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carlokristofich/Desktop/NC_FinalFiles/"/>
    </mc:Choice>
  </mc:AlternateContent>
  <xr:revisionPtr revIDLastSave="0" documentId="8_{D5C1E0A3-A7B4-4DFC-9C8B-3309F302CDCD}" xr6:coauthVersionLast="47" xr6:coauthVersionMax="47" xr10:uidLastSave="{00000000-0000-0000-0000-000000000000}"/>
  <bookViews>
    <workbookView xWindow="460" yWindow="940" windowWidth="25040" windowHeight="14240" xr2:uid="{7E6BC973-42EB-774D-9985-4E190AFA452B}"/>
  </bookViews>
  <sheets>
    <sheet name="TRAPP 1360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95" i="1" l="1"/>
</calcChain>
</file>

<file path=xl/sharedStrings.xml><?xml version="1.0" encoding="utf-8"?>
<sst xmlns="http://schemas.openxmlformats.org/spreadsheetml/2006/main" count="16079" uniqueCount="5333">
  <si>
    <t>Supplementary Data 13</t>
  </si>
  <si>
    <t>TRAPP 1360.</t>
  </si>
  <si>
    <t>Referenced MS dataset</t>
  </si>
  <si>
    <r>
      <t>TRAPP 1360 mJ/c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(Shchepachev, 2019)</t>
    </r>
  </si>
  <si>
    <t>SILAC labeling?</t>
  </si>
  <si>
    <t>Yes</t>
  </si>
  <si>
    <t>Pooled UV-crosslinked and non-crosslinked samples prior to RNA-centric protein enrichment?</t>
  </si>
  <si>
    <t># of replicates</t>
  </si>
  <si>
    <t>UV-enrichment* status was based on conclusions of referenced study, no independent statistical analysis was performed on referenced MS dataset.</t>
  </si>
  <si>
    <t>GO-annotations were exported from PANTHER V17.0 (Thomas et al., 2003) and made available in Supplementary Data 7.</t>
  </si>
  <si>
    <t>Proteins not detected in all three UV-crosslinked samples were excluded from downstream sample normalization procedures and data analysis.</t>
  </si>
  <si>
    <r>
      <t>Replicate samples were mean-normalized to total SPI and SPI</t>
    </r>
    <r>
      <rPr>
        <vertAlign val="subscript"/>
        <sz val="10"/>
        <color theme="1"/>
        <rFont val="times new roman"/>
        <family val="1"/>
      </rPr>
      <t>nCL</t>
    </r>
    <r>
      <rPr>
        <sz val="10"/>
        <color theme="1"/>
        <rFont val="times new roman"/>
        <family val="1"/>
      </rPr>
      <t xml:space="preserve"> values equal to 0 were replaced with the average non-zero SPI</t>
    </r>
    <r>
      <rPr>
        <vertAlign val="subscript"/>
        <sz val="10"/>
        <color theme="1"/>
        <rFont val="times new roman"/>
        <family val="1"/>
      </rPr>
      <t>nCL</t>
    </r>
    <r>
      <rPr>
        <sz val="10"/>
        <color theme="1"/>
        <rFont val="times new roman"/>
        <family val="1"/>
      </rPr>
      <t xml:space="preserve"> value of the same protein ID.</t>
    </r>
  </si>
  <si>
    <r>
      <t>Proteins only detected in UV-crosslinked samples were given the following pseudo-values: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= 10,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CL/nCL) = 10.</t>
    </r>
  </si>
  <si>
    <r>
      <t>Average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CL/nCL) and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ratios were generated with SPI</t>
    </r>
    <r>
      <rPr>
        <vertAlign val="subscript"/>
        <sz val="10"/>
        <color theme="1"/>
        <rFont val="times new roman"/>
        <family val="1"/>
      </rPr>
      <t>CL</t>
    </r>
    <r>
      <rPr>
        <sz val="10"/>
        <color theme="1"/>
        <rFont val="times new roman"/>
        <family val="1"/>
      </rPr>
      <t xml:space="preserve"> values and average SPI</t>
    </r>
    <r>
      <rPr>
        <vertAlign val="subscript"/>
        <sz val="10"/>
        <color theme="1"/>
        <rFont val="times new roman"/>
        <family val="1"/>
      </rPr>
      <t>nCL</t>
    </r>
    <r>
      <rPr>
        <sz val="10"/>
        <color theme="1"/>
        <rFont val="times new roman"/>
        <family val="1"/>
      </rPr>
      <t xml:space="preserve"> values according to equations (2) and (3). Proteins displaying negative average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CL/nCL) ratios were given pseudo-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ratios of −10.</t>
    </r>
  </si>
  <si>
    <r>
      <t>%TP values were calculated with average SPI values and average total SPI according to equation (8); %TP</t>
    </r>
    <r>
      <rPr>
        <i/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and %TP</t>
    </r>
    <r>
      <rPr>
        <i/>
        <vertAlign val="subscript"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 values were estimated with %TP values and average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ratios according to equations (9-11).</t>
    </r>
  </si>
  <si>
    <r>
      <t>Log</t>
    </r>
    <r>
      <rPr>
        <vertAlign val="subscript"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(%TP) values were adjusted by subtracting the minimum log</t>
    </r>
    <r>
      <rPr>
        <vertAlign val="subscript"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(%TP) value of the MS dataset.</t>
    </r>
  </si>
  <si>
    <r>
      <t>Detectable ∆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SPI</t>
    </r>
    <r>
      <rPr>
        <i/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) values were estimated with </t>
    </r>
    <r>
      <rPr>
        <i/>
        <sz val="10"/>
        <color theme="1"/>
        <rFont val="times new roman"/>
        <family val="1"/>
      </rPr>
      <t>SD</t>
    </r>
    <r>
      <rPr>
        <sz val="10"/>
        <color theme="1"/>
        <rFont val="times new roman"/>
        <family val="1"/>
      </rPr>
      <t xml:space="preserve"> of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SPI) values and average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ratios according to equations (5-7) (see Methods).</t>
    </r>
  </si>
  <si>
    <r>
      <t>RCS ranking only included proteins identified in at least one non-crosslinked sample to avoid low-abundant species with pseudo-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ratios of 10 from being inaccurately ranked.</t>
    </r>
  </si>
  <si>
    <r>
      <t>RBP confidence scores (RCS) represent the product of adj. log</t>
    </r>
    <r>
      <rPr>
        <vertAlign val="subscript"/>
        <sz val="10"/>
        <color theme="1"/>
        <rFont val="times new roman"/>
        <family val="1"/>
      </rPr>
      <t>10</t>
    </r>
    <r>
      <rPr>
        <sz val="10"/>
        <color theme="1"/>
        <rFont val="times new roman"/>
        <family val="1"/>
      </rPr>
      <t>(%TP) values and average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ratios.</t>
    </r>
  </si>
  <si>
    <t>%TP ranking only includes proteins detected in all UV-crosslinked samples.</t>
  </si>
  <si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 and %TP</t>
    </r>
    <r>
      <rPr>
        <i/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were considered overestimated for non-SILAC experiments and for experiments where UV-crosslinked and non-crosslinked samples weren't pooled prior to RNA-centric protein enrichment.</t>
    </r>
  </si>
  <si>
    <r>
      <t>Average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(CL/nCL) and 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 ratio summary statistics for GO terms or categories only included proteins identified in at least one non-crosslinked samples to avoid low-abundant species with pseudo-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ratios of 10 from skewing the data.</t>
    </r>
  </si>
  <si>
    <t>Category or GO term</t>
  </si>
  <si>
    <t>Total MS dataset</t>
  </si>
  <si>
    <t xml:space="preserve">GO RNA binding </t>
  </si>
  <si>
    <t>GO nucleic acid binding</t>
  </si>
  <si>
    <t>GO nucleotide binding</t>
  </si>
  <si>
    <t>GO mRNA binding</t>
  </si>
  <si>
    <t>GO rRNA binding</t>
  </si>
  <si>
    <t>GO dsRNA binding</t>
  </si>
  <si>
    <t>GO tRNA binding</t>
  </si>
  <si>
    <t>GO snRNA binding</t>
  </si>
  <si>
    <t>GO snoRNA binding</t>
  </si>
  <si>
    <t>GO miRNA binding</t>
  </si>
  <si>
    <t>GO translation</t>
  </si>
  <si>
    <t>GO mRNA processing</t>
  </si>
  <si>
    <t>GO ncRNA processing</t>
  </si>
  <si>
    <t>GO rRNA processing</t>
  </si>
  <si>
    <t>GO RNA splicing</t>
  </si>
  <si>
    <t>GO regulation of RNA stability</t>
  </si>
  <si>
    <t>GO RNA modification</t>
  </si>
  <si>
    <t>GO RNA localization</t>
  </si>
  <si>
    <t>GO ribonucleoprotein complex</t>
  </si>
  <si>
    <t>GO plasma membrane</t>
  </si>
  <si>
    <t>GO cytosol</t>
  </si>
  <si>
    <t>GO integral component of membrane</t>
  </si>
  <si>
    <t>GO nucleus</t>
  </si>
  <si>
    <t>GO DNA binding</t>
  </si>
  <si>
    <t>GO exclusive DNA binding</t>
  </si>
  <si>
    <t>GO exclusive nucleotide binder</t>
  </si>
  <si>
    <t>GO endoplasmic reticulum</t>
  </si>
  <si>
    <t>GO integral component of ER membrane</t>
  </si>
  <si>
    <t>GO glycoprotein</t>
  </si>
  <si>
    <t>GO unfolded protein binding</t>
  </si>
  <si>
    <t>GO protein binding</t>
  </si>
  <si>
    <t>"Core RBP" (Beckmann, 2015)</t>
  </si>
  <si>
    <t>Classical metabolic enzymes (Beckmann, 2015)</t>
  </si>
  <si>
    <t>EnigmRBPs (Beckmann, 2015)</t>
  </si>
  <si>
    <t># of protein IDs in category or GO term (Homo sapien &amp; Saccharommyces cerevisiae)</t>
  </si>
  <si>
    <t># of detected protein IDs</t>
  </si>
  <si>
    <t># of detected protein IDs identified as UV-enriched*</t>
  </si>
  <si>
    <t>% of detected protein IDs identified as UV-enriched*</t>
  </si>
  <si>
    <r>
      <t>Average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CL/nCL) of detected protein IDs</t>
    </r>
  </si>
  <si>
    <r>
      <t xml:space="preserve">Average 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 of detected protein IDs</t>
    </r>
  </si>
  <si>
    <t>%TP of detected protein IDs</t>
  </si>
  <si>
    <r>
      <t>%TP</t>
    </r>
    <r>
      <rPr>
        <i/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of detected protein IDs</t>
    </r>
  </si>
  <si>
    <r>
      <t>%TP</t>
    </r>
    <r>
      <rPr>
        <i/>
        <vertAlign val="subscript"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 of detected protein IDs</t>
    </r>
  </si>
  <si>
    <r>
      <t>Average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CL/nCL) of UV-enriched* protein IDs</t>
    </r>
  </si>
  <si>
    <r>
      <t xml:space="preserve">Average 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 of UV-enriched* protein IDs</t>
    </r>
  </si>
  <si>
    <t>%TP of UV-enriched* protein IDs</t>
  </si>
  <si>
    <r>
      <t>%TP</t>
    </r>
    <r>
      <rPr>
        <i/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of UV-enriched* protein IDs</t>
    </r>
  </si>
  <si>
    <r>
      <t>%TP</t>
    </r>
    <r>
      <rPr>
        <i/>
        <vertAlign val="subscript"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 of UV-enriched* protein IDs</t>
    </r>
  </si>
  <si>
    <r>
      <t>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&lt; 0</t>
    </r>
  </si>
  <si>
    <r>
      <t>0 &lt;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&lt; 1</t>
    </r>
  </si>
  <si>
    <r>
      <t>1 &lt;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&lt; 2</t>
    </r>
  </si>
  <si>
    <r>
      <t>2 &lt;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&lt; 3</t>
    </r>
  </si>
  <si>
    <r>
      <t>3 &lt;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&lt; 4</t>
    </r>
  </si>
  <si>
    <r>
      <t>4 &lt;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&lt; 5</t>
    </r>
  </si>
  <si>
    <r>
      <t>5 &lt;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&lt; 6</t>
    </r>
  </si>
  <si>
    <r>
      <t>6 &lt;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&lt; 7</t>
    </r>
  </si>
  <si>
    <r>
      <t>7 &lt;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i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&lt; 8</t>
    </r>
  </si>
  <si>
    <r>
      <t>8 &lt;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&lt; 9</t>
    </r>
  </si>
  <si>
    <r>
      <t>9 &lt;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 &lt; 10</t>
    </r>
  </si>
  <si>
    <r>
      <t>10 &lt;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; (includes undetected in non-crosslinked)</t>
    </r>
  </si>
  <si>
    <t># of total protein IDs</t>
  </si>
  <si>
    <t># of GO-annotated RBPs</t>
  </si>
  <si>
    <t>RCS rank 1–100</t>
  </si>
  <si>
    <t>RCS rank 101–200</t>
  </si>
  <si>
    <t>RCS rank 201–300</t>
  </si>
  <si>
    <t>RCS rank 301–400</t>
  </si>
  <si>
    <t>RCS rank 401–500</t>
  </si>
  <si>
    <t>RCS rank 501–600</t>
  </si>
  <si>
    <t>RCS rank 601–700</t>
  </si>
  <si>
    <t>RCS rank 701–800</t>
  </si>
  <si>
    <t>RCS rank 801–900</t>
  </si>
  <si>
    <t>RCS rank 901–1000</t>
  </si>
  <si>
    <t>RCS rank 1001–1100</t>
  </si>
  <si>
    <t>RCS rank 1101–1200</t>
  </si>
  <si>
    <t>RCS rank 1201–1300</t>
  </si>
  <si>
    <t>RCS rank 1301–1400</t>
  </si>
  <si>
    <t>RCS rank 1401–1500</t>
  </si>
  <si>
    <t>RCS rank 1501–1600</t>
  </si>
  <si>
    <t>RCS rank 1601–1700</t>
  </si>
  <si>
    <t>RCS rank 1701–1800</t>
  </si>
  <si>
    <r>
      <t xml:space="preserve">Average 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</si>
  <si>
    <t>Average RCS</t>
  </si>
  <si>
    <r>
      <t>Average detectable ∆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SPI</t>
    </r>
    <r>
      <rPr>
        <i/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)</t>
    </r>
  </si>
  <si>
    <t>Average # of unique peptides</t>
  </si>
  <si>
    <t>%TP</t>
  </si>
  <si>
    <r>
      <t>%TP</t>
    </r>
    <r>
      <rPr>
        <i/>
        <vertAlign val="subscript"/>
        <sz val="10"/>
        <color theme="1"/>
        <rFont val="times new roman"/>
        <family val="1"/>
      </rPr>
      <t>S</t>
    </r>
  </si>
  <si>
    <r>
      <t>%TP</t>
    </r>
    <r>
      <rPr>
        <i/>
        <vertAlign val="subscript"/>
        <sz val="10"/>
        <color theme="1"/>
        <rFont val="times new roman"/>
        <family val="1"/>
      </rPr>
      <t>N</t>
    </r>
  </si>
  <si>
    <t>GO-annotated RBP</t>
  </si>
  <si>
    <t>%TP rank 1–100</t>
  </si>
  <si>
    <t>%TP rank 101–201</t>
  </si>
  <si>
    <t>%TP rank 201–301</t>
  </si>
  <si>
    <t>%TP rank 301–401</t>
  </si>
  <si>
    <t>%TP rank 401–501</t>
  </si>
  <si>
    <t>%TP rank 501–601</t>
  </si>
  <si>
    <t>%TP rank 601–701</t>
  </si>
  <si>
    <t>%TP rank 701–801</t>
  </si>
  <si>
    <t>%TP rank 801–901</t>
  </si>
  <si>
    <t>%TP rank 901–1001</t>
  </si>
  <si>
    <t>%TP rank 1001–1101</t>
  </si>
  <si>
    <t>%TP rank 1101–1201</t>
  </si>
  <si>
    <t>%TP rank 1201–1301</t>
  </si>
  <si>
    <t>%TP rank 1301–1401</t>
  </si>
  <si>
    <t>%TP rank 1401–1501</t>
  </si>
  <si>
    <t>%TP rank 1501–1601</t>
  </si>
  <si>
    <t>%TP rank 1601–1701</t>
  </si>
  <si>
    <t>%TP rank 1701–1801</t>
  </si>
  <si>
    <t>Non-RBP, non-ribosomal protein</t>
  </si>
  <si>
    <r>
      <t>Percentage of %TP</t>
    </r>
    <r>
      <rPr>
        <i/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from GO-annotated RBPs</t>
    </r>
  </si>
  <si>
    <t>Non-RBP, ribosomal protein</t>
  </si>
  <si>
    <r>
      <t>Percentage of %TP</t>
    </r>
    <r>
      <rPr>
        <i/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from GO-annotated RBPs &amp; non-RBP ribosomal proteins=</t>
    </r>
  </si>
  <si>
    <t>All</t>
  </si>
  <si>
    <t>See Supplementary Data 7 for GO-annotation lists.</t>
  </si>
  <si>
    <t>GO-annotated RBPs (Yeast)</t>
  </si>
  <si>
    <t>Non-RBPs (Yeast)</t>
  </si>
  <si>
    <t>Ribosomal protein, non-RBPs (Yeast)</t>
  </si>
  <si>
    <t>Primary Uniprot ID</t>
  </si>
  <si>
    <t>Primary gene name</t>
  </si>
  <si>
    <t>Protein name</t>
  </si>
  <si>
    <t>RCS Rank</t>
  </si>
  <si>
    <r>
      <t>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</t>
    </r>
  </si>
  <si>
    <t># of unique peptides</t>
  </si>
  <si>
    <r>
      <t>SPI</t>
    </r>
    <r>
      <rPr>
        <vertAlign val="subscript"/>
        <sz val="10"/>
        <color theme="1"/>
        <rFont val="times new roman"/>
        <family val="1"/>
      </rPr>
      <t>nCL</t>
    </r>
    <r>
      <rPr>
        <sz val="10"/>
        <color theme="1"/>
        <rFont val="times new roman"/>
        <family val="1"/>
      </rPr>
      <t xml:space="preserve"> R1</t>
    </r>
  </si>
  <si>
    <r>
      <t>SPI</t>
    </r>
    <r>
      <rPr>
        <vertAlign val="subscript"/>
        <sz val="10"/>
        <color theme="1"/>
        <rFont val="times new roman"/>
        <family val="1"/>
      </rPr>
      <t>nCL</t>
    </r>
    <r>
      <rPr>
        <sz val="10"/>
        <color theme="1"/>
        <rFont val="times new roman"/>
        <family val="1"/>
      </rPr>
      <t xml:space="preserve"> R2</t>
    </r>
  </si>
  <si>
    <r>
      <t>SPI</t>
    </r>
    <r>
      <rPr>
        <vertAlign val="subscript"/>
        <sz val="10"/>
        <color theme="1"/>
        <rFont val="times new roman"/>
        <family val="1"/>
      </rPr>
      <t>nCL</t>
    </r>
    <r>
      <rPr>
        <sz val="10"/>
        <color theme="1"/>
        <rFont val="times new roman"/>
        <family val="1"/>
      </rPr>
      <t xml:space="preserve"> R3</t>
    </r>
  </si>
  <si>
    <r>
      <t>SPI</t>
    </r>
    <r>
      <rPr>
        <vertAlign val="subscript"/>
        <sz val="10"/>
        <color theme="1"/>
        <rFont val="times new roman"/>
        <family val="1"/>
      </rPr>
      <t>CL</t>
    </r>
    <r>
      <rPr>
        <sz val="10"/>
        <color theme="1"/>
        <rFont val="times new roman"/>
        <family val="1"/>
      </rPr>
      <t xml:space="preserve"> R1</t>
    </r>
  </si>
  <si>
    <r>
      <t>SPI</t>
    </r>
    <r>
      <rPr>
        <vertAlign val="subscript"/>
        <sz val="10"/>
        <color theme="1"/>
        <rFont val="times new roman"/>
        <family val="1"/>
      </rPr>
      <t>CL</t>
    </r>
    <r>
      <rPr>
        <sz val="10"/>
        <color theme="1"/>
        <rFont val="times new roman"/>
        <family val="1"/>
      </rPr>
      <t xml:space="preserve"> R2</t>
    </r>
  </si>
  <si>
    <r>
      <t>SPI</t>
    </r>
    <r>
      <rPr>
        <vertAlign val="subscript"/>
        <sz val="10"/>
        <color theme="1"/>
        <rFont val="times new roman"/>
        <family val="1"/>
      </rPr>
      <t>CL</t>
    </r>
    <r>
      <rPr>
        <sz val="10"/>
        <color theme="1"/>
        <rFont val="times new roman"/>
        <family val="1"/>
      </rPr>
      <t xml:space="preserve"> R3</t>
    </r>
  </si>
  <si>
    <t>UV-enriched*?</t>
  </si>
  <si>
    <t xml:space="preserve">Detected? </t>
  </si>
  <si>
    <r>
      <t>Detectable ∆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SPI</t>
    </r>
    <r>
      <rPr>
        <i/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>)</t>
    </r>
  </si>
  <si>
    <t>RBP confidence score (RCS)</t>
  </si>
  <si>
    <t>% RNA-bound</t>
  </si>
  <si>
    <r>
      <t>Average l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(CL/nCL)</t>
    </r>
  </si>
  <si>
    <r>
      <t>Log</t>
    </r>
    <r>
      <rPr>
        <vertAlign val="subscript"/>
        <sz val="10"/>
        <color theme="1"/>
        <rFont val="times new roman"/>
        <family val="1"/>
      </rPr>
      <t>10</t>
    </r>
    <r>
      <rPr>
        <sz val="10"/>
        <color theme="1"/>
        <rFont val="times new roman"/>
        <family val="1"/>
      </rPr>
      <t>(%TP)</t>
    </r>
  </si>
  <si>
    <r>
      <t>Adjusted log</t>
    </r>
    <r>
      <rPr>
        <vertAlign val="subscript"/>
        <sz val="10"/>
        <color theme="1"/>
        <rFont val="times new roman"/>
        <family val="1"/>
      </rPr>
      <t>10</t>
    </r>
    <r>
      <rPr>
        <sz val="10"/>
        <color theme="1"/>
        <rFont val="times new roman"/>
        <family val="1"/>
      </rPr>
      <t>(%TP)</t>
    </r>
  </si>
  <si>
    <t xml:space="preserve">GO-annotated as RBP in yeast? </t>
  </si>
  <si>
    <t>P05739</t>
  </si>
  <si>
    <t>RPL6B</t>
  </si>
  <si>
    <t>60S ribosomal protein L6-B (L17) (Large ribosomal subunit protein eL6-B) (RP18) (YL16)</t>
  </si>
  <si>
    <t>P0CX38</t>
  </si>
  <si>
    <t>RPS6B</t>
  </si>
  <si>
    <t>40S ribosomal protein S6-B (RP9) (S10) (Small ribosomal subunit protein eS6-B) (YS4)</t>
  </si>
  <si>
    <t>P26783</t>
  </si>
  <si>
    <t>RPS5</t>
  </si>
  <si>
    <t>40S ribosomal protein S5 (RP14) (S2) (Small ribosomal subunit protein uS7) (YS8)</t>
  </si>
  <si>
    <t>P06169</t>
  </si>
  <si>
    <t>PDC1</t>
  </si>
  <si>
    <t>Pyruvate decarboxylase isozyme 1</t>
  </si>
  <si>
    <t>P33442</t>
  </si>
  <si>
    <t>RPS1A</t>
  </si>
  <si>
    <t>40S ribosomal protein S1-A (RP10A) (Small ribosomal subunit protein eS1-A)</t>
  </si>
  <si>
    <t>P0CX46</t>
  </si>
  <si>
    <t>RPL2B</t>
  </si>
  <si>
    <t>60S ribosomal protein L2-B (L5) (Large ribosomal subunit protein uL2-B) (RP8) (YL6)</t>
  </si>
  <si>
    <t>P00560</t>
  </si>
  <si>
    <t>PGK1</t>
  </si>
  <si>
    <t>Phosphoglycerate kinase</t>
  </si>
  <si>
    <t>P0CX40</t>
  </si>
  <si>
    <t>RPS8B</t>
  </si>
  <si>
    <t>40S ribosomal protein S8-B (RP19) (S14) (Small ribosomal subunit protein eS8-B) (YS9)</t>
  </si>
  <si>
    <t>P05755</t>
  </si>
  <si>
    <t>RPS9B</t>
  </si>
  <si>
    <t>40S ribosomal protein S9-B (RP21) (S13) (Small ribosomal subunit protein uS4-B) (YP28) (YS11)</t>
  </si>
  <si>
    <t>P00549</t>
  </si>
  <si>
    <t>CDC19</t>
  </si>
  <si>
    <t>Pyruvate kinase 1 (PK 1)</t>
  </si>
  <si>
    <t>P0CX24</t>
  </si>
  <si>
    <t>RPL20B</t>
  </si>
  <si>
    <t>60S ribosomal protein L20-B (L18a) (Large ribosomal subunit protein eL20-B)</t>
  </si>
  <si>
    <t>No</t>
  </si>
  <si>
    <t>P02994</t>
  </si>
  <si>
    <t>TEF1</t>
  </si>
  <si>
    <t>Elongation factor 1-alpha (EF-1-alpha) (Eukaryotic elongation factor 1A) (eEF1A) (Translation elongation factor 1A)</t>
  </si>
  <si>
    <t>P00330</t>
  </si>
  <si>
    <t>ADH1</t>
  </si>
  <si>
    <t>Alcohol dehydrogenase 1</t>
  </si>
  <si>
    <t>P41805</t>
  </si>
  <si>
    <t>RPL10</t>
  </si>
  <si>
    <t>60S ribosomal protein L10 (L9) (Large ribosomal subunit protein uL16) (Ubiquinol-cytochrome C reductase complex subunit VI-requiring protein)</t>
  </si>
  <si>
    <t>P29453</t>
  </si>
  <si>
    <t>RPL8B</t>
  </si>
  <si>
    <t>60S ribosomal protein L8-B (L4) (L4-1) (Large ribosomal subunit protein eL8-B) (RP6) (YL5)</t>
  </si>
  <si>
    <t>P00925</t>
  </si>
  <si>
    <t>ENO2</t>
  </si>
  <si>
    <t>Enolase 2</t>
  </si>
  <si>
    <t>Q02753</t>
  </si>
  <si>
    <t>RPL21A</t>
  </si>
  <si>
    <t>60S ribosomal protein L21-A (Large ribosomal subunit protein eL21-A)</t>
  </si>
  <si>
    <t>P0CX36</t>
  </si>
  <si>
    <t>RPS4B</t>
  </si>
  <si>
    <t>40S ribosomal protein S4-B (RP5) (S7) (Small ribosomal subunit protein eS4-B) (YS6)</t>
  </si>
  <si>
    <t>P23248</t>
  </si>
  <si>
    <t>RPS1B</t>
  </si>
  <si>
    <t>40S ribosomal protein S1-B (RP10B) (Small ribosomal subunit protein eS1-B)</t>
  </si>
  <si>
    <t>P26321</t>
  </si>
  <si>
    <t>RPL5</t>
  </si>
  <si>
    <t>60S ribosomal protein L5 (L1) (L1a) (Large ribosomal subunit protein uL18) (Ribosomal 5S RNA-binding protein) (YL3)</t>
  </si>
  <si>
    <t>P48164</t>
  </si>
  <si>
    <t>RPS7B</t>
  </si>
  <si>
    <t>40S ribosomal protein S7-B (Small ribosomal subunit protein eS7-B)</t>
  </si>
  <si>
    <t>Q02326</t>
  </si>
  <si>
    <t>RPL6A</t>
  </si>
  <si>
    <t>60S ribosomal protein L6-A (L17) (Large ribosomal subunit protein eL6-A) (RP18) (YL16)</t>
  </si>
  <si>
    <t>P40150</t>
  </si>
  <si>
    <t>SSB2</t>
  </si>
  <si>
    <t>Ribosome-associated molecular chaperone SSB2</t>
  </si>
  <si>
    <t>P0CX32</t>
  </si>
  <si>
    <t>RPS24B</t>
  </si>
  <si>
    <t>40S ribosomal protein S24-B (RP50) (Small ribosomal subunit protein eS24-B)</t>
  </si>
  <si>
    <t>P49626</t>
  </si>
  <si>
    <t>RPL4B</t>
  </si>
  <si>
    <t>60S ribosomal protein L4-B (L2) (Large ribosomal subunit protein uL4-B) (RP2) (YL2)</t>
  </si>
  <si>
    <t>P46654</t>
  </si>
  <si>
    <t>RPS0B</t>
  </si>
  <si>
    <t>40S ribosomal protein S0-B (Nucleic acid-binding protein NAB1B) (Small ribosomal subunit protein uS2-B)</t>
  </si>
  <si>
    <t>P05030</t>
  </si>
  <si>
    <t>PMA1</t>
  </si>
  <si>
    <t>Plasma membrane ATPase 1</t>
  </si>
  <si>
    <t>P14126</t>
  </si>
  <si>
    <t>RPL3</t>
  </si>
  <si>
    <t>60S ribosomal protein L3 (Large ribosomal subunit protein uL3) (Maintenance of killer protein 8) (RP1) (Trichodermin resistance protein) (YL1)</t>
  </si>
  <si>
    <t>P05740</t>
  </si>
  <si>
    <t>RPL17A</t>
  </si>
  <si>
    <t>60S ribosomal protein L17-A (L20A) (Large ribosomal subunit protein uL22-A) (YL17)</t>
  </si>
  <si>
    <t>P04147</t>
  </si>
  <si>
    <t>PAB1</t>
  </si>
  <si>
    <t>Polyadenylate-binding protein, cytoplasmic and nuclear (PABP) (Poly(A)-binding protein) (ARS consensus-binding protein ACBP-67) (Polyadenylate tail-binding protein)</t>
  </si>
  <si>
    <t>P14540</t>
  </si>
  <si>
    <t>FBA1</t>
  </si>
  <si>
    <t>Fructose-bisphosphate aldolase (FBP aldolase) (FBPA)</t>
  </si>
  <si>
    <t>P14127</t>
  </si>
  <si>
    <t>RPS17B</t>
  </si>
  <si>
    <t>40S ribosomal protein S17-B (RP51B) (Small ribosomal subunit protein eS17-B)</t>
  </si>
  <si>
    <t>P32324</t>
  </si>
  <si>
    <t>EFT1</t>
  </si>
  <si>
    <t>Elongation factor 2 (EF-2) (Eukaryotic elongation factor 2) (eEF2) (Ribosomal translocase) (Translation elongation factor 2)</t>
  </si>
  <si>
    <t>P05694</t>
  </si>
  <si>
    <t>MET6</t>
  </si>
  <si>
    <t>5-methyltetrahydropteroyltriglutamate--homocysteine methyltransferase</t>
  </si>
  <si>
    <t>P26786</t>
  </si>
  <si>
    <t>RPS7A</t>
  </si>
  <si>
    <t>40S ribosomal protein S7-A (RP30) (RP40) (Small ribosomal subunit protein eS7-A)</t>
  </si>
  <si>
    <t>P0CX48</t>
  </si>
  <si>
    <t>RPS11B</t>
  </si>
  <si>
    <t>40S ribosomal protein S11-B (RP41) (S18) (Small ribosomal subunit protein uS17-B) (YS12)</t>
  </si>
  <si>
    <t>P15108</t>
  </si>
  <si>
    <t>HSC82</t>
  </si>
  <si>
    <t>ATP-dependent molecular chaperone HSC82 (82 kDa heat shock cognate protein) (Heat shock protein Hsp90 constitutive isoform)</t>
  </si>
  <si>
    <t>P87262</t>
  </si>
  <si>
    <t>RPL34A</t>
  </si>
  <si>
    <t>60S ribosomal protein L34-A (Large ribosomal subunit protein eL34-A)</t>
  </si>
  <si>
    <t>P26785</t>
  </si>
  <si>
    <t>RPL16B</t>
  </si>
  <si>
    <t>60S ribosomal protein L16-B (L21) (Large ribosomal subunit protein uL13-B) (RP23) (YL15)</t>
  </si>
  <si>
    <t>P37291</t>
  </si>
  <si>
    <t>SHM2</t>
  </si>
  <si>
    <t>Serine hydroxymethyltransferase, cytosolic (SHMT)</t>
  </si>
  <si>
    <t>P38061</t>
  </si>
  <si>
    <t>RPL32</t>
  </si>
  <si>
    <t>60S ribosomal protein L32 (Large ribosomal subunit protein eL32)</t>
  </si>
  <si>
    <t>P05750</t>
  </si>
  <si>
    <t>RPS3</t>
  </si>
  <si>
    <t>40S ribosomal protein S3 (RP13) (Small ribosomal subunit protein uS3) (YS3)</t>
  </si>
  <si>
    <t>P05759</t>
  </si>
  <si>
    <t>RPS31</t>
  </si>
  <si>
    <t>Ubiquitin-40S ribosomal protein S31 [Cleaved into: Ubiquitin; 40S ribosomal protein S31 (CEP76) (S37) (Small ribosomal subunit protein eS31) (YS24)]</t>
  </si>
  <si>
    <t>P00359</t>
  </si>
  <si>
    <t>TDH3</t>
  </si>
  <si>
    <t>Glyceraldehyde-3-phosphate dehydrogenase 3 (GAPDH 3)</t>
  </si>
  <si>
    <t>P39954</t>
  </si>
  <si>
    <t>SAH1</t>
  </si>
  <si>
    <t>Adenosylhomocysteinase (AdoHcyase)</t>
  </si>
  <si>
    <t>P0C2H7</t>
  </si>
  <si>
    <t>RPL27B</t>
  </si>
  <si>
    <t>60S ribosomal protein L27-B (Large ribosomal subunit protein eL27-B)</t>
  </si>
  <si>
    <t>P10592</t>
  </si>
  <si>
    <t>SSA2</t>
  </si>
  <si>
    <t>Heat shock protein SSA2</t>
  </si>
  <si>
    <t>P0CX30</t>
  </si>
  <si>
    <t>RPS23B</t>
  </si>
  <si>
    <t>40S ribosomal protein S23-B (RP37) (S28) (Small ribosomal subunit protein uS12-B) (YS14)</t>
  </si>
  <si>
    <t>P16521</t>
  </si>
  <si>
    <t>YEF3</t>
  </si>
  <si>
    <t>Elongation factor 3A (EF-3) (EF-3A)</t>
  </si>
  <si>
    <t>P46990</t>
  </si>
  <si>
    <t>RPL17B</t>
  </si>
  <si>
    <t>60S ribosomal protein L17-B (L20) (Large ribosomal subunit protein uL22-B) (YL17)</t>
  </si>
  <si>
    <t>P10081</t>
  </si>
  <si>
    <t>TIF1</t>
  </si>
  <si>
    <t>ATP-dependent RNA helicase eIF4A</t>
  </si>
  <si>
    <t>P05744</t>
  </si>
  <si>
    <t>RPL33A</t>
  </si>
  <si>
    <t>60S ribosomal protein L33-A (L37) (Large ribosomal subunit protein eL33-A) (RP47) (YL37)</t>
  </si>
  <si>
    <t>P05737</t>
  </si>
  <si>
    <t>RPL7A</t>
  </si>
  <si>
    <t>60S ribosomal protein L7-A (L6) (Large ribosomal subunit protein uL30-A) (RP11) (YL8)</t>
  </si>
  <si>
    <t>P07702</t>
  </si>
  <si>
    <t>LYS2</t>
  </si>
  <si>
    <t>L-2-aminoadipate reductase</t>
  </si>
  <si>
    <t>P0C2H8</t>
  </si>
  <si>
    <t>RPL31A</t>
  </si>
  <si>
    <t>60S ribosomal protein L31-A (L34) (Large ribosomal subunit protein eL31-A) (YL28)</t>
  </si>
  <si>
    <t>P26784</t>
  </si>
  <si>
    <t>RPL16A</t>
  </si>
  <si>
    <t>60S ribosomal protein L16-A (L13a) (L21) (Large ribosomal subunit protein uL13-A) (RP22) (YL15)</t>
  </si>
  <si>
    <t>P0CX28</t>
  </si>
  <si>
    <t>RPL42B</t>
  </si>
  <si>
    <t>60S ribosomal protein L42-B (L41) (Large ribosomal subunit protein eL42-B) (Maintenance of killer protein 18) (YL27) (YP44)</t>
  </si>
  <si>
    <t>P06105</t>
  </si>
  <si>
    <t>SCP160</t>
  </si>
  <si>
    <t>Protein SCP160 (Protein HX)</t>
  </si>
  <si>
    <t>P00950</t>
  </si>
  <si>
    <t>GPM1</t>
  </si>
  <si>
    <t>Phosphoglycerate mutase 1 (PGAM 1)</t>
  </si>
  <si>
    <t>Q3E792</t>
  </si>
  <si>
    <t>RPS25A</t>
  </si>
  <si>
    <t>40S ribosomal protein S25-A (RP45) (S31) (Small ribosomal subunit protein eS25-A) (YS23)</t>
  </si>
  <si>
    <t>P06634</t>
  </si>
  <si>
    <t>DED1</t>
  </si>
  <si>
    <t>ATP-dependent RNA helicase DED1</t>
  </si>
  <si>
    <t>P60010</t>
  </si>
  <si>
    <t>ACT1</t>
  </si>
  <si>
    <t>Actin</t>
  </si>
  <si>
    <t>Q3E7Y3</t>
  </si>
  <si>
    <t>RPS22B</t>
  </si>
  <si>
    <t>40S ribosomal protein S22-B (RP50) (S24) (Small ribosomal subunit protein uS8-B) (YP58) (YS22)</t>
  </si>
  <si>
    <t>P02406</t>
  </si>
  <si>
    <t>RPL28</t>
  </si>
  <si>
    <t>60S ribosomal protein L28 (L27a) (L29) (Large ribosomal subunit protein uL15) (RP44) (RP62) (YL24)</t>
  </si>
  <si>
    <t>P48589</t>
  </si>
  <si>
    <t>RPS12</t>
  </si>
  <si>
    <t>40S ribosomal protein S12 (Small ribosomal subunit protein eS12)</t>
  </si>
  <si>
    <t>P0CX83</t>
  </si>
  <si>
    <t>RPL19B</t>
  </si>
  <si>
    <t>60S ribosomal protein L19-B (L23) (Large ribosomal subunit protein eL19) (RP15L) (RP33) (YL14)</t>
  </si>
  <si>
    <t>P54115</t>
  </si>
  <si>
    <t>ALD6</t>
  </si>
  <si>
    <t>Magnesium-activated aldehyde dehydrogenase, cytosolic</t>
  </si>
  <si>
    <t>Q3E754</t>
  </si>
  <si>
    <t>RPS21B</t>
  </si>
  <si>
    <t>40S ribosomal protein S21-B (S26) (Small ribosomal subunit protein eS21-B) (YS25)</t>
  </si>
  <si>
    <t>P17255</t>
  </si>
  <si>
    <t>VMA1</t>
  </si>
  <si>
    <t>V-type proton ATPase catalytic subunit A (V-ATPase subunit A)</t>
  </si>
  <si>
    <t>Q3E7X9</t>
  </si>
  <si>
    <t>RPS28A</t>
  </si>
  <si>
    <t>40S ribosomal protein S28-A (S33) (Small ribosomal subunit protein eS28-A) (YS27)</t>
  </si>
  <si>
    <t>P10080</t>
  </si>
  <si>
    <t>SBP1</t>
  </si>
  <si>
    <t>Single-stranded nucleic acid-binding protein</t>
  </si>
  <si>
    <t>P12709</t>
  </si>
  <si>
    <t>PGI1</t>
  </si>
  <si>
    <t>Glucose-6-phosphate isomerase (GPI)</t>
  </si>
  <si>
    <t>Q12672</t>
  </si>
  <si>
    <t>RPL21B</t>
  </si>
  <si>
    <t>60S ribosomal protein L21-B (Large ribosomal subunit protein eL21-B)</t>
  </si>
  <si>
    <t>P39938</t>
  </si>
  <si>
    <t>RPS26A</t>
  </si>
  <si>
    <t>40S ribosomal protein S26-A (Small ribosomal subunit protein eS26-A)</t>
  </si>
  <si>
    <t>P03965</t>
  </si>
  <si>
    <t>CPA2</t>
  </si>
  <si>
    <t>Carbamoyl-phosphate synthase arginine-specific large chain</t>
  </si>
  <si>
    <t>P0CX26</t>
  </si>
  <si>
    <t>RPL43B</t>
  </si>
  <si>
    <t>60S ribosomal protein L43-B (L37a) (Large ribosomal subunit protein eL43-B) (YL35)</t>
  </si>
  <si>
    <t>P47100</t>
  </si>
  <si>
    <t>TY1B-JR2</t>
  </si>
  <si>
    <t>Transposon Ty1-JR2 Gag-Pol polyprotein (Gag-Pol-p199) (TY1A-TY1B) (Transposon Ty1 TYA-TYB polyprotein) (p190) [Cleaved into: Capsid protein (CA) (Gag-p45) (p54); Ty1 protease (PR)</t>
  </si>
  <si>
    <t>Q00955</t>
  </si>
  <si>
    <t>ACC1</t>
  </si>
  <si>
    <t>Acetyl-CoA carboxylase (ACC)</t>
  </si>
  <si>
    <t>P41058</t>
  </si>
  <si>
    <t>RPS29B</t>
  </si>
  <si>
    <t>40S ribosomal protein S29-B (S36) (Small ribosomal subunit protein uS14-B) (YS29)</t>
  </si>
  <si>
    <t>P27476</t>
  </si>
  <si>
    <t>NSR1</t>
  </si>
  <si>
    <t>Nuclear localization sequence-binding protein (p67)</t>
  </si>
  <si>
    <t/>
  </si>
  <si>
    <t>P40212</t>
  </si>
  <si>
    <t>RPL13B</t>
  </si>
  <si>
    <t>60S ribosomal protein L13-B (Large ribosomal subunit protein eL13-B)</t>
  </si>
  <si>
    <t>P16861</t>
  </si>
  <si>
    <t>PFK1</t>
  </si>
  <si>
    <t>ATP-dependent 6-phosphofructokinase subunit alpha</t>
  </si>
  <si>
    <t>P0CX34</t>
  </si>
  <si>
    <t>RPS30B</t>
  </si>
  <si>
    <t>40S ribosomal protein S30-B (Small ribosomal subunit protein eS30-B)</t>
  </si>
  <si>
    <t>P32497</t>
  </si>
  <si>
    <t>NIP1</t>
  </si>
  <si>
    <t>Eukaryotic translation initiation factor 3 subunit C (eIF3c) (Eukaryotic translation initiation factor 3 93 kDa subunit) (eIF3 p93) (Nuclear transport protein NIP1) (Translation initiation factor eIF3, p93 subunit)</t>
  </si>
  <si>
    <t>P04449</t>
  </si>
  <si>
    <t>RPL24A</t>
  </si>
  <si>
    <t>60S ribosomal protein L24-A (L30) (Large ribosomal subunit protein eL24-A) (RP29) (YL21)</t>
  </si>
  <si>
    <t>P07149</t>
  </si>
  <si>
    <t>FAS1</t>
  </si>
  <si>
    <t>Fatty acid synthase subunit beta</t>
  </si>
  <si>
    <t>P41057</t>
  </si>
  <si>
    <t>RPS29A</t>
  </si>
  <si>
    <t>40S ribosomal protein S29-A (S36) (Small ribosomal subunit protein uS14-A) (YS29)</t>
  </si>
  <si>
    <t>P32588</t>
  </si>
  <si>
    <t>PUB1</t>
  </si>
  <si>
    <t>Nuclear and cytoplasmic polyadenylated RNA-binding protein PUB1 (ARS consensus-binding protein ACBP-60) (Poly uridylate-binding protein) (Poly(U)-binding protein)</t>
  </si>
  <si>
    <t>P39015</t>
  </si>
  <si>
    <t>STM1</t>
  </si>
  <si>
    <t>Suppressor protein STM1 (3BP1) (GU4 nucleic-binding protein 2) (G4p2 protein) (POP2 multicopy suppressor protein 4) (Ribosomal subunits association factor) (AF) (TOM1 suppressor protein 1) (Triplex-binding protein 1)</t>
  </si>
  <si>
    <t>P41056</t>
  </si>
  <si>
    <t>RPL33B</t>
  </si>
  <si>
    <t>60S ribosomal protein L33-B (L37) (Large ribosomal subunit protein eL33-B) (RP47) (YL37)</t>
  </si>
  <si>
    <t>P0CX56</t>
  </si>
  <si>
    <t>RPS18B</t>
  </si>
  <si>
    <t>40S ribosomal protein S18-B (Small ribosomal subunit protein uS13-B)</t>
  </si>
  <si>
    <t>P38011</t>
  </si>
  <si>
    <t>ASC1</t>
  </si>
  <si>
    <t>Guanine nucleotide-binding protein subunit beta-like protein (Receptor for activated C kinase) (Receptor of activated protein kinase C 1) (RACK1) (Small ribosomal subunit protein RACK1)</t>
  </si>
  <si>
    <t>P0CH09</t>
  </si>
  <si>
    <t>RPL40B</t>
  </si>
  <si>
    <t>Ubiquitin-60S ribosomal protein L40 [Cleaved into: Ubiquitin; 60S ribosomal protein L40-B (CEP52) (Large ribosomal subunit protein eL40-B)]</t>
  </si>
  <si>
    <t>P0CX50</t>
  </si>
  <si>
    <t>RPL18B</t>
  </si>
  <si>
    <t>60S ribosomal protein L18-B (Large ribosomal subunit protein eL18-B) (RP28)</t>
  </si>
  <si>
    <t>P48570</t>
  </si>
  <si>
    <t>LYS20</t>
  </si>
  <si>
    <t>Homocitrate synthase, cytosolic isozyme (HCS)</t>
  </si>
  <si>
    <t>P0C2H9</t>
  </si>
  <si>
    <t>RPL31B</t>
  </si>
  <si>
    <t>60S ribosomal protein L31-B (L34) (Large ribosomal subunit protein eL31-B) (YL28)</t>
  </si>
  <si>
    <t>P07284</t>
  </si>
  <si>
    <t>SES1</t>
  </si>
  <si>
    <t>Serine--tRNA ligase, cytoplasmic</t>
  </si>
  <si>
    <t>P04650</t>
  </si>
  <si>
    <t>RPL39</t>
  </si>
  <si>
    <t>60S ribosomal protein L39 (L46) (Large ribosomal subunit protein eL39) (YL40)</t>
  </si>
  <si>
    <t>P51401</t>
  </si>
  <si>
    <t>RPL9B</t>
  </si>
  <si>
    <t>60S ribosomal protein L9-B (L8) (Large ribosomal subunit protein uL6-B) (RP24) (YL11)</t>
  </si>
  <si>
    <t>P05747</t>
  </si>
  <si>
    <t>RPL29</t>
  </si>
  <si>
    <t>60S ribosomal protein L29 (Large ribosomal subunit protein eL29) (YL43)</t>
  </si>
  <si>
    <t>P09436</t>
  </si>
  <si>
    <t>ILS1</t>
  </si>
  <si>
    <t>Isoleucine--tRNA ligase, cytoplasmic</t>
  </si>
  <si>
    <t>P05748</t>
  </si>
  <si>
    <t>RPL15A</t>
  </si>
  <si>
    <t>60S ribosomal protein L15-A (L13) (Large ribosomal subunit protein eL15-A) (RP15R) (YL10) (YP18)</t>
  </si>
  <si>
    <t>P46655</t>
  </si>
  <si>
    <t>GUS1</t>
  </si>
  <si>
    <t>Glutamate--tRNA ligase, cytoplasmic</t>
  </si>
  <si>
    <t>P07259</t>
  </si>
  <si>
    <t>URA2</t>
  </si>
  <si>
    <t>Protein URA2 [Includes: Glutamine-dependent carbamoyl-phosphate synthase</t>
  </si>
  <si>
    <t>P25443</t>
  </si>
  <si>
    <t>RPS2</t>
  </si>
  <si>
    <t>40S ribosomal protein S2 (Omnipotent suppressor protein SUP44) (RP12) (S4) (Small ribosomal subunit protein uS5) (YS5)</t>
  </si>
  <si>
    <t>P10664</t>
  </si>
  <si>
    <t>RPL4A</t>
  </si>
  <si>
    <t>60S ribosomal protein L4-A (L2) (Large ribosomal subunit protein uL4-A) (RP2) (YL2)</t>
  </si>
  <si>
    <t>P38707</t>
  </si>
  <si>
    <t>DED81</t>
  </si>
  <si>
    <t>Asparagine--tRNA ligase, cytoplasmic</t>
  </si>
  <si>
    <t>P36105</t>
  </si>
  <si>
    <t>RPL14A</t>
  </si>
  <si>
    <t>60S ribosomal protein L14-A (Large ribosomal subunit protein eL14-A)</t>
  </si>
  <si>
    <t>P04801</t>
  </si>
  <si>
    <t>THS1</t>
  </si>
  <si>
    <t>Threonine--tRNA ligase, cytoplasmic</t>
  </si>
  <si>
    <t>P36421</t>
  </si>
  <si>
    <t>TYS1</t>
  </si>
  <si>
    <t>Tyrosine--tRNA ligase, cytoplasmic</t>
  </si>
  <si>
    <t>P22768</t>
  </si>
  <si>
    <t>ARG1</t>
  </si>
  <si>
    <t>Argininosuccinate synthase</t>
  </si>
  <si>
    <t>P0CS90</t>
  </si>
  <si>
    <t>SSC1</t>
  </si>
  <si>
    <t>Import motor subunit, mitochondrial</t>
  </si>
  <si>
    <t>P15180</t>
  </si>
  <si>
    <t>KRS1</t>
  </si>
  <si>
    <t>Lysine--tRNA ligase, cytoplasmic</t>
  </si>
  <si>
    <t>P07806</t>
  </si>
  <si>
    <t>VAS1</t>
  </si>
  <si>
    <t>Valine--tRNA ligase, mitochondrial</t>
  </si>
  <si>
    <t>P38934</t>
  </si>
  <si>
    <t>BFR1</t>
  </si>
  <si>
    <t>Nuclear segregation protein BFR1 (Brefeldin A resistance protein 1)</t>
  </si>
  <si>
    <t>P38720</t>
  </si>
  <si>
    <t>GND1</t>
  </si>
  <si>
    <t>6-phosphogluconate dehydrogenase, decarboxylating 1</t>
  </si>
  <si>
    <t>Q01560</t>
  </si>
  <si>
    <t>NPL3</t>
  </si>
  <si>
    <t>Nucleolar protein 3 (Mitochondrial targeting suppressor 1 protein) (Nuclear polyadenylated RNA-binding protein 1)</t>
  </si>
  <si>
    <t>P38635</t>
  </si>
  <si>
    <t>HIS2</t>
  </si>
  <si>
    <t>Histidinol-phosphatase (HolPase)</t>
  </si>
  <si>
    <t>P05317</t>
  </si>
  <si>
    <t>RPP0</t>
  </si>
  <si>
    <t>60S acidic ribosomal protein P0 (A0) (L10e) (Large ribosomal subunit protein uL10)</t>
  </si>
  <si>
    <t>P26637</t>
  </si>
  <si>
    <t>CDC60</t>
  </si>
  <si>
    <t>Leucine--tRNA ligase, cytoplasmic</t>
  </si>
  <si>
    <t>P13188</t>
  </si>
  <si>
    <t>GLN4</t>
  </si>
  <si>
    <t>Glutamine--tRNA ligase</t>
  </si>
  <si>
    <t>Q05506</t>
  </si>
  <si>
    <t>YDR341C</t>
  </si>
  <si>
    <t>Arginine--tRNA ligase, cytoplasmic</t>
  </si>
  <si>
    <t>P0C0W9</t>
  </si>
  <si>
    <t>RPL11A</t>
  </si>
  <si>
    <t>60S ribosomal protein L11-A (L16) (Large ribosomal subunit protein uL5-A) (RP39) (YL22)</t>
  </si>
  <si>
    <t>P19097</t>
  </si>
  <si>
    <t>FAS2</t>
  </si>
  <si>
    <t>Fatty acid synthase subunit alpha</t>
  </si>
  <si>
    <t>P16862</t>
  </si>
  <si>
    <t>PFK2</t>
  </si>
  <si>
    <t>ATP-dependent 6-phosphofructokinase subunit beta</t>
  </si>
  <si>
    <t>P32589</t>
  </si>
  <si>
    <t>SSE1</t>
  </si>
  <si>
    <t>Heat shock protein homolog SSE1 (Chaperone protein MSI3)</t>
  </si>
  <si>
    <t>P05756</t>
  </si>
  <si>
    <t>RPS13</t>
  </si>
  <si>
    <t>40S ribosomal protein S13 (S27a) (Small ribosomal subunit protein uS15) (YS15)</t>
  </si>
  <si>
    <t>P00931</t>
  </si>
  <si>
    <t>TRP5</t>
  </si>
  <si>
    <t>Tryptophan synthase</t>
  </si>
  <si>
    <t>P38701</t>
  </si>
  <si>
    <t>RPS20</t>
  </si>
  <si>
    <t>40S ribosomal protein S20 (Small ribosomal subunit protein uS10)</t>
  </si>
  <si>
    <t>P04807</t>
  </si>
  <si>
    <t>HXK2</t>
  </si>
  <si>
    <t>Hexokinase-2</t>
  </si>
  <si>
    <t>P53221</t>
  </si>
  <si>
    <t>RPL26B</t>
  </si>
  <si>
    <t>60S ribosomal protein L26-B (L33) (Large ribosomal subunit protein uL24-B) (YL33)</t>
  </si>
  <si>
    <t>P41277</t>
  </si>
  <si>
    <t>GPP1</t>
  </si>
  <si>
    <t>Glycerol-1-phosphate phosphohydrolase 1</t>
  </si>
  <si>
    <t>P38088</t>
  </si>
  <si>
    <t>GRS1</t>
  </si>
  <si>
    <t>Glycine--tRNA ligase 1, mitochondrial</t>
  </si>
  <si>
    <t>P0CX52</t>
  </si>
  <si>
    <t>RPS16B</t>
  </si>
  <si>
    <t>40S ribosomal protein S16-B (RP61R) (Small ribosomal subunit protein uS9-B)</t>
  </si>
  <si>
    <t>P53090</t>
  </si>
  <si>
    <t>ARO8</t>
  </si>
  <si>
    <t>Aromatic/aminoadipate aminotransferase 1 (2-aminoadipate aminotransferase)</t>
  </si>
  <si>
    <t>P04802</t>
  </si>
  <si>
    <t>DPS1</t>
  </si>
  <si>
    <t>Aspartate--tRNA ligase, cytoplasmic</t>
  </si>
  <si>
    <t>P32327</t>
  </si>
  <si>
    <t>PYC2</t>
  </si>
  <si>
    <t>Pyruvate carboxylase 2</t>
  </si>
  <si>
    <t>P25567</t>
  </si>
  <si>
    <t>SRO9</t>
  </si>
  <si>
    <t>RNA-binding protein SRO9 (Suppressor of RHO3 protein 9)</t>
  </si>
  <si>
    <t>P19358</t>
  </si>
  <si>
    <t>SAM2</t>
  </si>
  <si>
    <t>S-adenosylmethionine synthase 2 (AdoMet synthase 2)</t>
  </si>
  <si>
    <t>P04456</t>
  </si>
  <si>
    <t>RPL25</t>
  </si>
  <si>
    <t>60S ribosomal protein L25 (Large ribosomal subunit protein uL23) (RP16L) (YL25) (YP42')</t>
  </si>
  <si>
    <t>P07264</t>
  </si>
  <si>
    <t>LEU1</t>
  </si>
  <si>
    <t>3-isopropylmalate dehydratase</t>
  </si>
  <si>
    <t>P24783</t>
  </si>
  <si>
    <t>DBP2</t>
  </si>
  <si>
    <t>ATP-dependent RNA helicase DBP2</t>
  </si>
  <si>
    <t>P38788</t>
  </si>
  <si>
    <t>SSZ1</t>
  </si>
  <si>
    <t>Ribosome-associated complex subunit SSZ1 (DnaK-related protein SSZ1) (Heat shock protein 70 homolog SSZ1) (Pleiotropic drug resistance protein 13)</t>
  </si>
  <si>
    <t>Q01855</t>
  </si>
  <si>
    <t>RPS15</t>
  </si>
  <si>
    <t>40S ribosomal protein S15 (RIG protein) (RP52) (S21) (Small ribosomal subunit protein uS19) (YS21)</t>
  </si>
  <si>
    <t>P00942</t>
  </si>
  <si>
    <t>TPI1</t>
  </si>
  <si>
    <t>Triosephosphate isomerase (TIM)</t>
  </si>
  <si>
    <t>P10591</t>
  </si>
  <si>
    <t>SSA1</t>
  </si>
  <si>
    <t>Heat shock protein SSA1 (Heat shock protein YG100)</t>
  </si>
  <si>
    <t>P07245</t>
  </si>
  <si>
    <t>ADE3</t>
  </si>
  <si>
    <t>C-1-tetrahydrofolate synthase, cytoplasmic (C1-THF synthase) [Includes: Methylenetetrahydrofolate dehydrogenase</t>
  </si>
  <si>
    <t>P38249</t>
  </si>
  <si>
    <t>RPG1</t>
  </si>
  <si>
    <t>Eukaryotic translation initiation factor 3 subunit A (eIF3a) (Eukaryotic translation initiation factor 3 110 kDa subunit homolog) (eIF3 p110) (Translation initiation factor eIF3, p110 subunit homolog)</t>
  </si>
  <si>
    <t>P32288</t>
  </si>
  <si>
    <t>GLN1</t>
  </si>
  <si>
    <t>Glutamine synthetase (GS)</t>
  </si>
  <si>
    <t>P40693</t>
  </si>
  <si>
    <t>RLP7</t>
  </si>
  <si>
    <t>Ribosome biogenesis protein RLP7 (Ribosomal protein L7-like)</t>
  </si>
  <si>
    <t>P40024</t>
  </si>
  <si>
    <t>ARB1</t>
  </si>
  <si>
    <t>ABC transporter ATP-binding protein ARB1 (ATP-binding cassette protein involved in ribosome biogenesis 1)</t>
  </si>
  <si>
    <t>P32582</t>
  </si>
  <si>
    <t>CYS4</t>
  </si>
  <si>
    <t>Cystathionine beta-synthase</t>
  </si>
  <si>
    <t>Q03558</t>
  </si>
  <si>
    <t>OYE2</t>
  </si>
  <si>
    <t>NADPH dehydrogenase 2</t>
  </si>
  <si>
    <t>P40825</t>
  </si>
  <si>
    <t>ALA1</t>
  </si>
  <si>
    <t>Alanine--tRNA ligase, mitochondrial</t>
  </si>
  <si>
    <t>P32861</t>
  </si>
  <si>
    <t>UGP1</t>
  </si>
  <si>
    <t>UTP--glucose-1-phosphate uridylyltransferase</t>
  </si>
  <si>
    <t>P17076</t>
  </si>
  <si>
    <t>RPL8A</t>
  </si>
  <si>
    <t>60S ribosomal protein L8-A (L4) (L4-2) (L7a-1) (Large ribosomal subunit protein eL8-A) (Maintenance of killer protein 7) (RP6) (YL5)</t>
  </si>
  <si>
    <t>P15705</t>
  </si>
  <si>
    <t>STI1</t>
  </si>
  <si>
    <t>Heat shock protein STI1</t>
  </si>
  <si>
    <t>P16140</t>
  </si>
  <si>
    <t>VMA2</t>
  </si>
  <si>
    <t>V-type proton ATPase subunit B (V-ATPase subunit B) (V-ATPase 57 kDa subunit) (Vacuolar proton pump subunit B)</t>
  </si>
  <si>
    <t>P34167</t>
  </si>
  <si>
    <t>TIF3</t>
  </si>
  <si>
    <t>Eukaryotic translation initiation factor 4B (eIF-4B)</t>
  </si>
  <si>
    <t>P34730</t>
  </si>
  <si>
    <t>BMH2</t>
  </si>
  <si>
    <t>Protein BMH2</t>
  </si>
  <si>
    <t>Q08972</t>
  </si>
  <si>
    <t>NEW1</t>
  </si>
  <si>
    <t>[NU+] prion formation protein 1</t>
  </si>
  <si>
    <t>P38009</t>
  </si>
  <si>
    <t>ADE17</t>
  </si>
  <si>
    <t>Bifunctional purine biosynthesis protein ADE17 [Includes: Phosphoribosylaminoimidazolecarboxamide formyltransferase</t>
  </si>
  <si>
    <t>P12385</t>
  </si>
  <si>
    <t>SUP45</t>
  </si>
  <si>
    <t>Eukaryotic peptide chain release factor subunit 1 (Eukaryotic release factor 1) (eRF1) (Omnipotent suppressor protein 1)</t>
  </si>
  <si>
    <t>P39976</t>
  </si>
  <si>
    <t>DLD3</t>
  </si>
  <si>
    <t>D-2-hydroxyglutarate--pyruvate transhydrogenase DLD3 (D-2HG--pyruvate transhydrogenase DLD3)</t>
  </si>
  <si>
    <t>Q05022</t>
  </si>
  <si>
    <t>RRP5</t>
  </si>
  <si>
    <t>rRNA biogenesis protein RRP5 (Ribosomal RNA-processing protein 5) (U3 small nucleolar RNA-associated protein RRP5) (U3 snoRNA-associated protein RRP5)</t>
  </si>
  <si>
    <t>P00958</t>
  </si>
  <si>
    <t>MES1</t>
  </si>
  <si>
    <t>Methionine--tRNA ligase, cytoplasmic</t>
  </si>
  <si>
    <t>P06367</t>
  </si>
  <si>
    <t>RPS14A</t>
  </si>
  <si>
    <t>40S ribosomal protein S14-A (RP59A) (Small ribosomal subunit protein uS11-A)</t>
  </si>
  <si>
    <t>P49089</t>
  </si>
  <si>
    <t>ASN1</t>
  </si>
  <si>
    <t>Asparagine synthetase [glutamine-hydrolyzing] 1</t>
  </si>
  <si>
    <t>P0CX85</t>
  </si>
  <si>
    <t>RPL35B</t>
  </si>
  <si>
    <t>60S ribosomal protein L35-B (Large ribosomal subunit protein uL29-B)</t>
  </si>
  <si>
    <t>P13663</t>
  </si>
  <si>
    <t>HOM2</t>
  </si>
  <si>
    <t>Aspartate-semialdehyde dehydrogenase (ASA dehydrogenase) (ASADH)</t>
  </si>
  <si>
    <t>P39517</t>
  </si>
  <si>
    <t>DHH1</t>
  </si>
  <si>
    <t>ATP-dependent RNA helicase DHH1</t>
  </si>
  <si>
    <t>P31539</t>
  </si>
  <si>
    <t>HSP104</t>
  </si>
  <si>
    <t>Heat shock protein 104 (Protein aggregation-remodeling factor HSP104)</t>
  </si>
  <si>
    <t>P38199</t>
  </si>
  <si>
    <t>HEK2</t>
  </si>
  <si>
    <t>Heterogeneous nuclear rnp K-like protein 2 (KH domain-containing protein 1)</t>
  </si>
  <si>
    <t>P38708</t>
  </si>
  <si>
    <t>YHR020W</t>
  </si>
  <si>
    <t>Putative proline--tRNA ligase YHR020W</t>
  </si>
  <si>
    <t>P40991</t>
  </si>
  <si>
    <t>NOP2</t>
  </si>
  <si>
    <t>25S rRNA (cytosine(2870)-C(5))-methyltransferase</t>
  </si>
  <si>
    <t>P36008</t>
  </si>
  <si>
    <t>TEF4</t>
  </si>
  <si>
    <t>Elongation factor 1-gamma 2 (EF-1-gamma 2) (Eukaryotic elongation factor 1Bgamma 2) (eEF1Bgamma 2) (Translation elongation factor 1B gamma 2)</t>
  </si>
  <si>
    <t>P08566</t>
  </si>
  <si>
    <t>ARO1</t>
  </si>
  <si>
    <t>Pentafunctional AROM polypeptide [Includes: 3-dehydroquinate synthase (DHQS)</t>
  </si>
  <si>
    <t>P22147</t>
  </si>
  <si>
    <t>XRN1</t>
  </si>
  <si>
    <t>5'-3' exoribonuclease 1</t>
  </si>
  <si>
    <t>P38219</t>
  </si>
  <si>
    <t>OLA1</t>
  </si>
  <si>
    <t>Obg-like ATPase 1</t>
  </si>
  <si>
    <t>P15625</t>
  </si>
  <si>
    <t>FRS2</t>
  </si>
  <si>
    <t>Phenylalanine--tRNA ligase alpha subunit</t>
  </si>
  <si>
    <t>P00817</t>
  </si>
  <si>
    <t>IPP1</t>
  </si>
  <si>
    <t>Inorganic pyrophosphatase</t>
  </si>
  <si>
    <t>P38861</t>
  </si>
  <si>
    <t>NMD3</t>
  </si>
  <si>
    <t>60S ribosomal export protein NMD3 (Nonsense-mediated mRNA decay protein 3)</t>
  </si>
  <si>
    <t>Q03690</t>
  </si>
  <si>
    <t>CLU1</t>
  </si>
  <si>
    <t>Clustered mitochondria protein 1 (Translation initiation factor 31) (eIF3-associated protein p135)</t>
  </si>
  <si>
    <t>P41940</t>
  </si>
  <si>
    <t>PSA1</t>
  </si>
  <si>
    <t>Mannose-1-phosphate guanyltransferase</t>
  </si>
  <si>
    <t>P25555</t>
  </si>
  <si>
    <t>GBP2</t>
  </si>
  <si>
    <t>Single-strand telomeric DNA-binding protein GBP2 (G-strand-binding protein 2) (RAP1 localization factor 6)</t>
  </si>
  <si>
    <t>P47143</t>
  </si>
  <si>
    <t>ADO1</t>
  </si>
  <si>
    <t>Adenosine kinase</t>
  </si>
  <si>
    <t>P0CX44</t>
  </si>
  <si>
    <t>RPL1B</t>
  </si>
  <si>
    <t>60S ribosomal protein L1-B (L10a) (Large ribosomal subunit protein uL1-B)</t>
  </si>
  <si>
    <t>P32835</t>
  </si>
  <si>
    <t>GSP1</t>
  </si>
  <si>
    <t>GTP-binding nuclear protein GSP1/CNR1 (Chromosome stability protein 17) (GTPase Ran homolog) (Genetic suppressor of PRP20-1)</t>
  </si>
  <si>
    <t>P06103</t>
  </si>
  <si>
    <t>PRT1</t>
  </si>
  <si>
    <t>Eukaryotic translation initiation factor 3 subunit B (eIF3b) (Cell cycle regulation and translation initiation protein) (Eukaryotic translation initiation factor 3 90 kDa subunit) (eIF3 p90) (Translation initiation factor eIF3 p90 subunit)</t>
  </si>
  <si>
    <t>P23254</t>
  </si>
  <si>
    <t>TKL1</t>
  </si>
  <si>
    <t>Transketolase 1 (TK 1)</t>
  </si>
  <si>
    <t>P15646</t>
  </si>
  <si>
    <t>NOP1</t>
  </si>
  <si>
    <t>rRNA 2'-O-methyltransferase fibrillarin</t>
  </si>
  <si>
    <t>P25694</t>
  </si>
  <si>
    <t>CDC48</t>
  </si>
  <si>
    <t>Cell division control protein 48</t>
  </si>
  <si>
    <t>P53261</t>
  </si>
  <si>
    <t>NOP7</t>
  </si>
  <si>
    <t>Pescadillo homolog (Nucleolar protein 7) (Ribosomal RNA-processing protein 13)</t>
  </si>
  <si>
    <t>Q05911</t>
  </si>
  <si>
    <t>ADE13</t>
  </si>
  <si>
    <t>Adenylosuccinate lyase (ASL)</t>
  </si>
  <si>
    <t>Q07478</t>
  </si>
  <si>
    <t>SUB2</t>
  </si>
  <si>
    <t>ATP-dependent RNA helicase SUB2</t>
  </si>
  <si>
    <t>P33892</t>
  </si>
  <si>
    <t>GCN1</t>
  </si>
  <si>
    <t>eIF-2-alpha kinase activator GCN1 (General control non-derepressible protein 1) (Translational activator GCN1)</t>
  </si>
  <si>
    <t>P07263</t>
  </si>
  <si>
    <t>HTS1</t>
  </si>
  <si>
    <t>Histidine--tRNA ligase, mitochondrial</t>
  </si>
  <si>
    <t>P38972</t>
  </si>
  <si>
    <t>ADE6</t>
  </si>
  <si>
    <t>Phosphoribosylformylglycinamidine synthase (FGAM synthase) (FGAMS)</t>
  </si>
  <si>
    <t>P15624</t>
  </si>
  <si>
    <t>FRS1</t>
  </si>
  <si>
    <t>Phenylalanine--tRNA ligase beta subunit</t>
  </si>
  <si>
    <t>P52910</t>
  </si>
  <si>
    <t>ACS2</t>
  </si>
  <si>
    <t>Acetyl-coenzyme A synthetase 2</t>
  </si>
  <si>
    <t>P11075</t>
  </si>
  <si>
    <t>SEC7</t>
  </si>
  <si>
    <t>Protein transport protein SEC7</t>
  </si>
  <si>
    <t>P53316</t>
  </si>
  <si>
    <t>YGR250C</t>
  </si>
  <si>
    <t>Uncharacterized RNA-binding protein YGR250C</t>
  </si>
  <si>
    <t>P07244</t>
  </si>
  <si>
    <t>ADE57</t>
  </si>
  <si>
    <t>Bifunctional purine biosynthetic protein ADE5,7 [Includes: Phosphoribosylamine--glycine ligase</t>
  </si>
  <si>
    <t>Q08925</t>
  </si>
  <si>
    <t>MRN1</t>
  </si>
  <si>
    <t>RNA-binding protein MRN1 (Multicopy suppressor of RSC-NHP6 synthetic lethality protein 1) (Post-transcriptional regulator of 69 kDa)</t>
  </si>
  <si>
    <t>P22515</t>
  </si>
  <si>
    <t>UBA1</t>
  </si>
  <si>
    <t>Ubiquitin-activating enzyme E1 1</t>
  </si>
  <si>
    <t>Q03195</t>
  </si>
  <si>
    <t>RLI1</t>
  </si>
  <si>
    <t>Translation initiation factor RLI1 (ATP-binding cassette sub-family E member RLI1) (RNase L inhibitor)</t>
  </si>
  <si>
    <t>P11484</t>
  </si>
  <si>
    <t>SSB1</t>
  </si>
  <si>
    <t>Ribosome-associated molecular chaperone SSB1</t>
  </si>
  <si>
    <t>P38687</t>
  </si>
  <si>
    <t>SRP68</t>
  </si>
  <si>
    <t>Signal recognition particle subunit SRP68 (Signal recognition particle 68 kDa protein homolog)</t>
  </si>
  <si>
    <t>Q02948</t>
  </si>
  <si>
    <t>VPS30</t>
  </si>
  <si>
    <t>Vacuolar protein sorting-associated protein 30 (Autophagy-related protein 6)</t>
  </si>
  <si>
    <t>P32481</t>
  </si>
  <si>
    <t>GCD11</t>
  </si>
  <si>
    <t>Eukaryotic translation initiation factor 2 subunit gamma (eIF-2-gamma)</t>
  </si>
  <si>
    <t>P38625</t>
  </si>
  <si>
    <t>GUA1</t>
  </si>
  <si>
    <t>GMP synthase [glutamine-hydrolyzing]</t>
  </si>
  <si>
    <t>P14832</t>
  </si>
  <si>
    <t>CPR1</t>
  </si>
  <si>
    <t>Peptidyl-prolyl cis-trans isomerase (PPIase)</t>
  </si>
  <si>
    <t>P53252</t>
  </si>
  <si>
    <t>PIL1</t>
  </si>
  <si>
    <t>Sphingolipid long chain base-responsive protein PIL1</t>
  </si>
  <si>
    <t>P24000</t>
  </si>
  <si>
    <t>RPL24B</t>
  </si>
  <si>
    <t>60S ribosomal protein L24-B (L30) (Large ribosomal subunit protein eL24-B) (RP29) (YL21)</t>
  </si>
  <si>
    <t>P23542</t>
  </si>
  <si>
    <t>AAT2</t>
  </si>
  <si>
    <t>Aspartate aminotransferase, cytoplasmic</t>
  </si>
  <si>
    <t>P46672</t>
  </si>
  <si>
    <t>ARC1</t>
  </si>
  <si>
    <t>tRNA-aminoacylation cofactor ARC1 (Acyl-RNA-complex protein 1) (GU4 nucleic-binding protein 1) (G4p1 protein) (P42) (tRNA-interacting factor ARC1)</t>
  </si>
  <si>
    <t>P49090</t>
  </si>
  <si>
    <t>ASN2</t>
  </si>
  <si>
    <t>Asparagine synthetase [glutamine-hydrolyzing] 2</t>
  </si>
  <si>
    <t>P39935</t>
  </si>
  <si>
    <t>TIF4631</t>
  </si>
  <si>
    <t>Eukaryotic initiation factor 4F subunit p150 (eIF-4F p150) (eIF4F p150) (eIF4G1) (mRNA cap-binding protein complex subunit p150)</t>
  </si>
  <si>
    <t>P53043</t>
  </si>
  <si>
    <t>PPT1</t>
  </si>
  <si>
    <t>Serine/threonine-protein phosphatase T (PPT)</t>
  </si>
  <si>
    <t>P25635</t>
  </si>
  <si>
    <t>PWP2</t>
  </si>
  <si>
    <t>Periodic tryptophan protein 2 (U three protein 1) (U3 small nucleolar RNA-associated protein 1) (U3 snoRNA-associated protein 1)</t>
  </si>
  <si>
    <t>P39522</t>
  </si>
  <si>
    <t>ILV3</t>
  </si>
  <si>
    <t>Dihydroxy-acid dehydratase, mitochondrial (DAD)</t>
  </si>
  <si>
    <t>P53849</t>
  </si>
  <si>
    <t>GIS2</t>
  </si>
  <si>
    <t>Zinc finger protein GIS2</t>
  </si>
  <si>
    <t>P32599</t>
  </si>
  <si>
    <t>SAC6</t>
  </si>
  <si>
    <t>Fimbrin (ABP67)</t>
  </si>
  <si>
    <t>P05453</t>
  </si>
  <si>
    <t>SUP35</t>
  </si>
  <si>
    <t>Eukaryotic peptide chain release factor GTP-binding subunit (ERF-3) (ERF3) (ERF2) (G1 to S phase transition protein 1) (Omnipotent suppressor protein 2) (PSI no more protein 2) (Polypeptide release factor 3) (Translation release factor 3)</t>
  </si>
  <si>
    <t>P40069</t>
  </si>
  <si>
    <t>KAP123</t>
  </si>
  <si>
    <t>Importin subunit beta-4 (Importin-123) (Karyopherin subunit beta-4) (Karyopherin-123) (Ran-binding protein YRB4)</t>
  </si>
  <si>
    <t>Q08745</t>
  </si>
  <si>
    <t>RPS10A</t>
  </si>
  <si>
    <t>40S ribosomal protein S10-A (Small ribosomal subunit protein eS10-A)</t>
  </si>
  <si>
    <t>P39533</t>
  </si>
  <si>
    <t>ACO2</t>
  </si>
  <si>
    <t>Homocitrate dehydratase, mitochondrial</t>
  </si>
  <si>
    <t>P39730</t>
  </si>
  <si>
    <t>FUN12</t>
  </si>
  <si>
    <t>Eukaryotic translation initiation factor 5B (eIF-5B)</t>
  </si>
  <si>
    <t>P00924</t>
  </si>
  <si>
    <t>ENO1</t>
  </si>
  <si>
    <t>Enolase 1</t>
  </si>
  <si>
    <t>P38431</t>
  </si>
  <si>
    <t>TIF5</t>
  </si>
  <si>
    <t>Eukaryotic translation initiation factor 5 (eIF-5)</t>
  </si>
  <si>
    <t>Q12680</t>
  </si>
  <si>
    <t>GLT1</t>
  </si>
  <si>
    <t>Glutamate synthase [NADH]</t>
  </si>
  <si>
    <t>P50095</t>
  </si>
  <si>
    <t>IMD3</t>
  </si>
  <si>
    <t>Inosine-5'-monophosphate dehydrogenase 3 (IMP dehydrogenase 3) (IMPD 3) (IMPDH 3)</t>
  </si>
  <si>
    <t>P07258</t>
  </si>
  <si>
    <t>CPA1</t>
  </si>
  <si>
    <t>Carbamoyl-phosphate synthase arginine-specific small chain (CPS-A)</t>
  </si>
  <si>
    <t>Q08208</t>
  </si>
  <si>
    <t>NOP12</t>
  </si>
  <si>
    <t>Nucleolar protein 12</t>
  </si>
  <si>
    <t>P25491</t>
  </si>
  <si>
    <t>YDJ1</t>
  </si>
  <si>
    <t>Mitochondrial protein import protein MAS5 (Yeast dnaJ protein 1)</t>
  </si>
  <si>
    <t>P38922</t>
  </si>
  <si>
    <t>HRB1</t>
  </si>
  <si>
    <t>Protein HRB1 (Protein TOM34)</t>
  </si>
  <si>
    <t>P07262</t>
  </si>
  <si>
    <t>GDH1</t>
  </si>
  <si>
    <t>NADP-specific glutamate dehydrogenase 1 (NADP-GDH 1)</t>
  </si>
  <si>
    <t>Q12159</t>
  </si>
  <si>
    <t>YRA1</t>
  </si>
  <si>
    <t>RNA annealing protein YRA1</t>
  </si>
  <si>
    <t>P31688</t>
  </si>
  <si>
    <t>TPS2</t>
  </si>
  <si>
    <t>Trehalose-phosphatase</t>
  </si>
  <si>
    <t>P38688</t>
  </si>
  <si>
    <t>SRP72</t>
  </si>
  <si>
    <t>Signal recognition particle subunit SRP72 (Signal recognition particle 72 kDa protein homolog)</t>
  </si>
  <si>
    <t>P32527</t>
  </si>
  <si>
    <t>ZUO1</t>
  </si>
  <si>
    <t>Zuotin (DnaJ-related protein ZUO1) (J protein ZUO1) (Heat shock protein 40 homolog ZUO1) (Ribosome-associated complex subunit ZUO1)</t>
  </si>
  <si>
    <t>P50109</t>
  </si>
  <si>
    <t>PSP2</t>
  </si>
  <si>
    <t>Protein PSP2 (Mitochondrial regulator of splicing 15) (Polymerase suppressor protein 2)</t>
  </si>
  <si>
    <t>Q02892</t>
  </si>
  <si>
    <t>NOG1</t>
  </si>
  <si>
    <t>Nucleolar GTP-binding protein 1</t>
  </si>
  <si>
    <t>P32471</t>
  </si>
  <si>
    <t>EFB1</t>
  </si>
  <si>
    <t>Elongation factor 1-beta (EF-1-beta) (Eukaryotic elongation factor 1Balpha) (eEF1Balpha) (Translation elongation factor 1B alpha)</t>
  </si>
  <si>
    <t>P32445</t>
  </si>
  <si>
    <t>RIM1</t>
  </si>
  <si>
    <t>Single-stranded DNA-binding protein RIM1, mitochondrial (Mitochondrial ssDNA-binding protein)</t>
  </si>
  <si>
    <t>P09064</t>
  </si>
  <si>
    <t>SUI3</t>
  </si>
  <si>
    <t>Eukaryotic translation initiation factor 2 subunit beta (eIF-2-beta)</t>
  </si>
  <si>
    <t>P07172</t>
  </si>
  <si>
    <t>HIS5</t>
  </si>
  <si>
    <t>Histidinol-phosphate aminotransferase</t>
  </si>
  <si>
    <t>P07281</t>
  </si>
  <si>
    <t>RPS19B</t>
  </si>
  <si>
    <t>40S ribosomal protein S19-B (RP55B) (S16a) (Small ribosomal subunit protein eS19-B) (YS16B)</t>
  </si>
  <si>
    <t>P32449</t>
  </si>
  <si>
    <t>ARO4</t>
  </si>
  <si>
    <t>Phospho-2-dehydro-3-deoxyheptonate aldolase, tyrosine-inhibited</t>
  </si>
  <si>
    <t>P53131</t>
  </si>
  <si>
    <t>PRP43</t>
  </si>
  <si>
    <t>Pre-mRNA-splicing factor ATP-dependent RNA helicase PRP43</t>
  </si>
  <si>
    <t>P28777</t>
  </si>
  <si>
    <t>ARO2</t>
  </si>
  <si>
    <t>Chorismate synthase</t>
  </si>
  <si>
    <t>P38205</t>
  </si>
  <si>
    <t>NCL1</t>
  </si>
  <si>
    <t>Multisite-specific tRNA:(cytosine-C(5))-methyltransferase</t>
  </si>
  <si>
    <t>P00899</t>
  </si>
  <si>
    <t>TRP2</t>
  </si>
  <si>
    <t>Anthranilate synthase component 1</t>
  </si>
  <si>
    <t>P23301</t>
  </si>
  <si>
    <t>HYP2</t>
  </si>
  <si>
    <t>Eukaryotic translation initiation factor 5A-1 (eIF-5A-1) (Hypusine-containing protein HP2) (eIF-4D)</t>
  </si>
  <si>
    <t>P31373</t>
  </si>
  <si>
    <t>CYS3</t>
  </si>
  <si>
    <t>Cystathionine gamma-lyase (gamma-CTLase)</t>
  </si>
  <si>
    <t>P05745</t>
  </si>
  <si>
    <t>RPL36A</t>
  </si>
  <si>
    <t>60S ribosomal protein L36-A (L39) (Large ribosomal subunit protein eL36-A) (YL39)</t>
  </si>
  <si>
    <t>P47169</t>
  </si>
  <si>
    <t>MET5</t>
  </si>
  <si>
    <t>Sulfite reductase [NADPH] subunit beta</t>
  </si>
  <si>
    <t>Q03735</t>
  </si>
  <si>
    <t>NAB6</t>
  </si>
  <si>
    <t>RNA-binding protein NAB6 (Nucleic acid-binding protein 6)</t>
  </si>
  <si>
    <t>Q00764</t>
  </si>
  <si>
    <t>TPS1</t>
  </si>
  <si>
    <t>Alpha,alpha-trehalose-phosphate synthase [UDP-forming] 56 kDa subunit</t>
  </si>
  <si>
    <t>P52286</t>
  </si>
  <si>
    <t>SKP1</t>
  </si>
  <si>
    <t>Suppressor of kinetochore protein 1 (Centromere DNA-binding protein complex CBF3 subunit D) (E3 ubiquitin ligase complex SCF subunit SKP1)</t>
  </si>
  <si>
    <t>P53883</t>
  </si>
  <si>
    <t>NOP13</t>
  </si>
  <si>
    <t>Nucleolar protein 13</t>
  </si>
  <si>
    <t>P17709</t>
  </si>
  <si>
    <t>GLK1</t>
  </si>
  <si>
    <t>Glucokinase-1</t>
  </si>
  <si>
    <t>P38631</t>
  </si>
  <si>
    <t>FKS1</t>
  </si>
  <si>
    <t>1,3-beta-glucan synthase component FKS1</t>
  </si>
  <si>
    <t>P20449</t>
  </si>
  <si>
    <t>DBP5</t>
  </si>
  <si>
    <t>ATP-dependent RNA helicase DBP5</t>
  </si>
  <si>
    <t>O14467</t>
  </si>
  <si>
    <t>MBF1</t>
  </si>
  <si>
    <t>Multiprotein-bridging factor 1 (Suppressor of frameshift mutations protein 13)</t>
  </si>
  <si>
    <t>Q06106</t>
  </si>
  <si>
    <t>MRD1</t>
  </si>
  <si>
    <t>Multiple RNA-binding domain-containing protein 1</t>
  </si>
  <si>
    <t>P54838</t>
  </si>
  <si>
    <t>DAK1</t>
  </si>
  <si>
    <t>Dihydroxyacetone kinase 1 (DHA kinase 1)</t>
  </si>
  <si>
    <t>P15424</t>
  </si>
  <si>
    <t>MSS116</t>
  </si>
  <si>
    <t>ATP-dependent RNA helicase MSS116, mitochondrial</t>
  </si>
  <si>
    <t>P00358</t>
  </si>
  <si>
    <t>TDH2</t>
  </si>
  <si>
    <t>Glyceraldehyde-3-phosphate dehydrogenase 2 (GAPDH 2)</t>
  </si>
  <si>
    <t>Q01662</t>
  </si>
  <si>
    <t>MAP1</t>
  </si>
  <si>
    <t>Methionine aminopeptidase 1 (MAP 1) (MetAP 1)</t>
  </si>
  <si>
    <t>P14742</t>
  </si>
  <si>
    <t>GFA1</t>
  </si>
  <si>
    <t>Glutamine--fructose-6-phosphate aminotransferase [isomerizing] (GFAT)</t>
  </si>
  <si>
    <t>P40217</t>
  </si>
  <si>
    <t>TIF34</t>
  </si>
  <si>
    <t>Eukaryotic translation initiation factor 3 subunit I (eIF3i) (Eukaryotic translation initiation factor 3 39 kDa subunit) (eIF-3 39 kDa subunit) (eIF3 p39)</t>
  </si>
  <si>
    <t>P16120</t>
  </si>
  <si>
    <t>THR4</t>
  </si>
  <si>
    <t>Threonine synthase (TS)</t>
  </si>
  <si>
    <t>P0CX54</t>
  </si>
  <si>
    <t>RPL12B</t>
  </si>
  <si>
    <t>60S ribosomal protein L12-B (L15) (Large ribosomal subunit protein uL11-B) (YL23)</t>
  </si>
  <si>
    <t>P49367</t>
  </si>
  <si>
    <t>LYS4</t>
  </si>
  <si>
    <t>Homoaconitase, mitochondrial</t>
  </si>
  <si>
    <t>P24276</t>
  </si>
  <si>
    <t>SSD1</t>
  </si>
  <si>
    <t>Protein SSD1 (Protein SRK1)</t>
  </si>
  <si>
    <t>P21576</t>
  </si>
  <si>
    <t>VPS1</t>
  </si>
  <si>
    <t>Vacuolar protein sorting-associated protein 1</t>
  </si>
  <si>
    <t>P53742</t>
  </si>
  <si>
    <t>NOG2</t>
  </si>
  <si>
    <t>Nucleolar GTP-binding protein 2</t>
  </si>
  <si>
    <t>P34760</t>
  </si>
  <si>
    <t>TSA1</t>
  </si>
  <si>
    <t>Peroxiredoxin TSA1 (Prx)</t>
  </si>
  <si>
    <t>P05749</t>
  </si>
  <si>
    <t>RPL22A</t>
  </si>
  <si>
    <t>60S ribosomal protein L22-A (L1c) (Large ribosomal subunit protein eL22-A) (RP4) (YL31)</t>
  </si>
  <si>
    <t>P07991</t>
  </si>
  <si>
    <t>CAR2</t>
  </si>
  <si>
    <t>Ornithine aminotransferase (OTAse)</t>
  </si>
  <si>
    <t>P33399</t>
  </si>
  <si>
    <t>LHP1</t>
  </si>
  <si>
    <t>La protein homolog (La autoantigen homolog) (La ribonucleoprotein)</t>
  </si>
  <si>
    <t>P08518</t>
  </si>
  <si>
    <t>RPB2</t>
  </si>
  <si>
    <t>DNA-directed RNA polymerase II subunit RPB2 (RNA polymerase II subunit 2)</t>
  </si>
  <si>
    <t>Q07551</t>
  </si>
  <si>
    <t>YDL124W</t>
  </si>
  <si>
    <t>NADPH-dependent alpha-keto amide reductase (AKR-E)</t>
  </si>
  <si>
    <t>P37838</t>
  </si>
  <si>
    <t>NOP4</t>
  </si>
  <si>
    <t>Nucleolar protein 4 (Nucleolar protein NOP77)</t>
  </si>
  <si>
    <t>P29311</t>
  </si>
  <si>
    <t>BMH1</t>
  </si>
  <si>
    <t>Protein BMH1</t>
  </si>
  <si>
    <t>P27692</t>
  </si>
  <si>
    <t>SPT5</t>
  </si>
  <si>
    <t>Transcription elongation factor SPT5 (Chromatin elongation factor SPT5)</t>
  </si>
  <si>
    <t>P33322</t>
  </si>
  <si>
    <t>CBF5</t>
  </si>
  <si>
    <t>H/ACA ribonucleoprotein complex subunit CBF5</t>
  </si>
  <si>
    <t>P54885</t>
  </si>
  <si>
    <t>PRO2</t>
  </si>
  <si>
    <t>Gamma-glutamyl phosphate reductase (GPR)</t>
  </si>
  <si>
    <t>P22146</t>
  </si>
  <si>
    <t>GAS1</t>
  </si>
  <si>
    <t>1,3-beta-glucanosyltransferase GAS1</t>
  </si>
  <si>
    <t>Q04600</t>
  </si>
  <si>
    <t>TMA64</t>
  </si>
  <si>
    <t>Translation machinery-associated protein 64</t>
  </si>
  <si>
    <t>P00360</t>
  </si>
  <si>
    <t>TDH1</t>
  </si>
  <si>
    <t>Glyceraldehyde-3-phosphate dehydrogenase 1 (GAPDH 1)</t>
  </si>
  <si>
    <t>P53235</t>
  </si>
  <si>
    <t>YGR054W</t>
  </si>
  <si>
    <t>Eukaryotic translation initiation factor 2A (eIF-2A)</t>
  </si>
  <si>
    <t>P32074</t>
  </si>
  <si>
    <t>SEC21</t>
  </si>
  <si>
    <t>Coatomer subunit gamma (Gamma-coat protein) (Gamma-COP)</t>
  </si>
  <si>
    <t>P22336</t>
  </si>
  <si>
    <t>RFA1</t>
  </si>
  <si>
    <t>Replication factor A protein 1 (RF-A protein 1) (DNA-binding protein BUF2) (Replication protein A 69 kDa DNA-binding subunit) (Single-stranded DNA-binding protein)</t>
  </si>
  <si>
    <t>P49723</t>
  </si>
  <si>
    <t>RNR4</t>
  </si>
  <si>
    <t>Ribonucleoside-diphosphate reductase small chain 2</t>
  </si>
  <si>
    <t>Q12213</t>
  </si>
  <si>
    <t>RPL7B</t>
  </si>
  <si>
    <t>60S ribosomal protein L7-B (L6) (Large ribosomal subunit protein uL30-B) (RP11) (YL8)</t>
  </si>
  <si>
    <t>P35691</t>
  </si>
  <si>
    <t>TMA19</t>
  </si>
  <si>
    <t>Translationally-controlled tumor protein homolog (TCTP) (Microtubule and mitochondria-interacting protein 1) (Translation machinery-associated protein 19)</t>
  </si>
  <si>
    <t>P07260</t>
  </si>
  <si>
    <t>CDC33</t>
  </si>
  <si>
    <t>Eukaryotic translation initiation factor 4E (eIF-4E) (eIF4E) (eIF-4F 25 kDa subunit) (mRNA cap-binding protein)</t>
  </si>
  <si>
    <t>P39678</t>
  </si>
  <si>
    <t>MBP1</t>
  </si>
  <si>
    <t>Transcription factor MBP1 (MBF subunit p120)</t>
  </si>
  <si>
    <t>Q99383</t>
  </si>
  <si>
    <t>HRP1</t>
  </si>
  <si>
    <t>Nuclear polyadenylated RNA-binding protein 4 (Cleavage factor IB) (CFIB)</t>
  </si>
  <si>
    <t>P80210</t>
  </si>
  <si>
    <t>ADE12</t>
  </si>
  <si>
    <t>Adenylosuccinate synthetase (AMPSase) (AS-synthetase) (AdSS)</t>
  </si>
  <si>
    <t>P19414</t>
  </si>
  <si>
    <t>ACO1</t>
  </si>
  <si>
    <t>Aconitate hydratase, mitochondrial (Aconitase)</t>
  </si>
  <si>
    <t>P38013</t>
  </si>
  <si>
    <t>AHP1</t>
  </si>
  <si>
    <t>Peroxiredoxin AHP1 (Prx)</t>
  </si>
  <si>
    <t>P38333</t>
  </si>
  <si>
    <t>ENP1</t>
  </si>
  <si>
    <t>Essential nuclear protein 1</t>
  </si>
  <si>
    <t>P38998</t>
  </si>
  <si>
    <t>LYS1</t>
  </si>
  <si>
    <t>Saccharopine dehydrogenase [NAD(+), L-lysine-forming] (SDH)</t>
  </si>
  <si>
    <t>P14843</t>
  </si>
  <si>
    <t>ARO3</t>
  </si>
  <si>
    <t>Phospho-2-dehydro-3-deoxyheptonate aldolase, phenylalanine-inhibited</t>
  </si>
  <si>
    <t>P41812</t>
  </si>
  <si>
    <t>POP1</t>
  </si>
  <si>
    <t>Ribonucleases P/MRP protein subunit POP1</t>
  </si>
  <si>
    <t>P22137</t>
  </si>
  <si>
    <t>CHC1</t>
  </si>
  <si>
    <t>Clathrin heavy chain</t>
  </si>
  <si>
    <t>P25294</t>
  </si>
  <si>
    <t>SIS1</t>
  </si>
  <si>
    <t>Protein SIS1</t>
  </si>
  <si>
    <t>P29547</t>
  </si>
  <si>
    <t>CAM1</t>
  </si>
  <si>
    <t>Elongation factor 1-gamma 1 (EF-1-gamma 1) (Calcium and membrane-binding protein 1) (Calcium phospholipid-binding protein) (CPBP) (Eukaryotic elongation factor 1Bgamma 1) (eEF1Bgamma 1) (Translation elongation factor 1B gamma 1)</t>
  </si>
  <si>
    <t>P06168</t>
  </si>
  <si>
    <t>ILV5</t>
  </si>
  <si>
    <t>Ketol-acid reductoisomerase, mitochondrial</t>
  </si>
  <si>
    <t>P38912</t>
  </si>
  <si>
    <t>TIF11</t>
  </si>
  <si>
    <t>Eukaryotic translation initiation factor 1A (eIF-1A) (Eukaryotic translation initiation factor 4C) (eIF-4C)</t>
  </si>
  <si>
    <t>P04046</t>
  </si>
  <si>
    <t>ADE4</t>
  </si>
  <si>
    <t>Amidophosphoribosyltransferase (ATase)</t>
  </si>
  <si>
    <t>Q04067</t>
  </si>
  <si>
    <t>TIF35</t>
  </si>
  <si>
    <t>Eukaryotic translation initiation factor 3 subunit G (eIF3g) (Eukaryotic translation initiation factor 3 RNA-binding subunit) (eIF-3 RNA-binding subunit) (Translation initiation factor eIF3 p33 subunit) (eIF3 p33)</t>
  </si>
  <si>
    <t>P32368</t>
  </si>
  <si>
    <t>SAC1</t>
  </si>
  <si>
    <t>Phosphatidylinositol-3-phosphatase SAC1</t>
  </si>
  <si>
    <t>P38711</t>
  </si>
  <si>
    <t>RPS27B</t>
  </si>
  <si>
    <t>40S ribosomal protein S27-B (RP61) (Small ribosomal subunit protein eS27-B) (YS20)</t>
  </si>
  <si>
    <t>Q12449</t>
  </si>
  <si>
    <t>AHA1</t>
  </si>
  <si>
    <t>Hsp90 co-chaperone AHA1 (Activator of Hsp90 ATPase protein 1)</t>
  </si>
  <si>
    <t>P53145</t>
  </si>
  <si>
    <t>LSG1</t>
  </si>
  <si>
    <t>Large subunit GTPase 1</t>
  </si>
  <si>
    <t>P45978</t>
  </si>
  <si>
    <t>SCD6</t>
  </si>
  <si>
    <t>Protein SCD6</t>
  </si>
  <si>
    <t>P10659</t>
  </si>
  <si>
    <t>SAM1</t>
  </si>
  <si>
    <t>S-adenosylmethionine synthase 1 (AdoMet synthase 1)</t>
  </si>
  <si>
    <t>Q06698</t>
  </si>
  <si>
    <t>YLR419W</t>
  </si>
  <si>
    <t>Putative ATP-dependent RNA helicase YLR419W</t>
  </si>
  <si>
    <t>P25087</t>
  </si>
  <si>
    <t>ERG6</t>
  </si>
  <si>
    <t>Sterol 24-C-methyltransferase ERG6 (SCMT)</t>
  </si>
  <si>
    <t>Q12460</t>
  </si>
  <si>
    <t>NOP56</t>
  </si>
  <si>
    <t>Nucleolar protein 56 (Ribosome biosynthesis protein SIK1) (Suppressor of I kappa b protein 1)</t>
  </si>
  <si>
    <t>Q12230</t>
  </si>
  <si>
    <t>LSP1</t>
  </si>
  <si>
    <t>Sphingolipid long chain base-responsive protein LSP1</t>
  </si>
  <si>
    <t>Q12499</t>
  </si>
  <si>
    <t>NOP58</t>
  </si>
  <si>
    <t>Nucleolar protein 58 (Nucleolar protein 5)</t>
  </si>
  <si>
    <t>P40495</t>
  </si>
  <si>
    <t>LYS12</t>
  </si>
  <si>
    <t>Homoisocitrate dehydrogenase, mitochondrial (HIcDH)</t>
  </si>
  <si>
    <t>P53741</t>
  </si>
  <si>
    <t>BRE5</t>
  </si>
  <si>
    <t>UBP3-associated protein BRE5 (Brefeldin-A sensitivity protein 5)</t>
  </si>
  <si>
    <t>P39076</t>
  </si>
  <si>
    <t>CCT2</t>
  </si>
  <si>
    <t>T-complex protein 1 subunit beta (TCP-1-beta) (CCT-beta)</t>
  </si>
  <si>
    <t>P49166</t>
  </si>
  <si>
    <t>RPL37A</t>
  </si>
  <si>
    <t>60S ribosomal protein L37-A (L43) (Large ribosomal subunit protein eL37-A) (YL35) (YP55)</t>
  </si>
  <si>
    <t>P29952</t>
  </si>
  <si>
    <t>PMI40</t>
  </si>
  <si>
    <t>Mannose-6-phosphate isomerase</t>
  </si>
  <si>
    <t>P32558</t>
  </si>
  <si>
    <t>SPT16</t>
  </si>
  <si>
    <t>FACT complex subunit SPT16 (Cell division control protein 68) (Facilitates chromatin transcription complex subunit SPT16) (Suppressor of Ty protein 16)</t>
  </si>
  <si>
    <t>Q02931</t>
  </si>
  <si>
    <t>NAN1</t>
  </si>
  <si>
    <t>NET1-associated nuclear protein 1 (U three protein 17) (t-17) (U3 protein 17 required for transcription) (U3 small nucleolar RNA-associated protein 17) (U3 snoRNA-associated protein 17)</t>
  </si>
  <si>
    <t>P53622</t>
  </si>
  <si>
    <t>COP1</t>
  </si>
  <si>
    <t>Coatomer subunit alpha (Alpha-coat protein) (Alpha-COP) (Retrieval from endoplasmic reticulum protein 1) (Secretory protein 22) (Suppressor of osmo-sensitivity 1)</t>
  </si>
  <si>
    <t>P20459</t>
  </si>
  <si>
    <t>SUI2</t>
  </si>
  <si>
    <t>Eukaryotic translation initiation factor 2 subunit alpha (eIF-2-alpha)</t>
  </si>
  <si>
    <t>P02829</t>
  </si>
  <si>
    <t>HSP82</t>
  </si>
  <si>
    <t>ATP-dependent molecular chaperone HSP82 (82 kDa heat shock protein) (Heat shock protein Hsp90 heat-inducible isoform)</t>
  </si>
  <si>
    <t>Q03612</t>
  </si>
  <si>
    <t>TY1B-ER1</t>
  </si>
  <si>
    <t>Transposon Ty1-ER1 Gag-Pol polyprotein (Gag-Pol-p199) (TY1A-TY1B) (Transposon Ty1 TYA-TYB polyprotein) (p190) [Cleaved into: Capsid protein (CA) (Gag-p45) (p54); Ty1 protease (PR)</t>
  </si>
  <si>
    <t>Q12122</t>
  </si>
  <si>
    <t>LYS21</t>
  </si>
  <si>
    <t>Homocitrate synthase, mitochondrial (HCS)</t>
  </si>
  <si>
    <t>P47077</t>
  </si>
  <si>
    <t>NOP9</t>
  </si>
  <si>
    <t>Nucleolar protein 9 (Pumilio domain-containing protein NOP9)</t>
  </si>
  <si>
    <t>P54113</t>
  </si>
  <si>
    <t>ADE16</t>
  </si>
  <si>
    <t>Bifunctional purine biosynthesis protein ADE16 [Includes: Phosphoribosylaminoimidazolecarboxamide formyltransferase</t>
  </si>
  <si>
    <t>P0CX42</t>
  </si>
  <si>
    <t>RPL23B</t>
  </si>
  <si>
    <t>60S ribosomal protein L23-B (L17a) (Large ribosomal subunit protein uL14-B) (YL32)</t>
  </si>
  <si>
    <t>P47079</t>
  </si>
  <si>
    <t>CCT8</t>
  </si>
  <si>
    <t>T-complex protein 1 subunit theta (TCP-1-theta) (CCT-theta)</t>
  </si>
  <si>
    <t>P40010</t>
  </si>
  <si>
    <t>NUG1</t>
  </si>
  <si>
    <t>Nuclear GTP-binding protein NUG1 (Nuclear GTPase 1)</t>
  </si>
  <si>
    <t>P31116</t>
  </si>
  <si>
    <t>HOM6</t>
  </si>
  <si>
    <t>Homoserine dehydrogenase (HDH)</t>
  </si>
  <si>
    <t>Q06218</t>
  </si>
  <si>
    <t>DBP9</t>
  </si>
  <si>
    <t>ATP-dependent RNA helicase DBP9</t>
  </si>
  <si>
    <t>P07283</t>
  </si>
  <si>
    <t>SEC53</t>
  </si>
  <si>
    <t>Phosphomannomutase (PMM)</t>
  </si>
  <si>
    <t>Q03532</t>
  </si>
  <si>
    <t>HAS1</t>
  </si>
  <si>
    <t>ATP-dependent RNA helicase HAS1</t>
  </si>
  <si>
    <t>P39940</t>
  </si>
  <si>
    <t>RSP5</t>
  </si>
  <si>
    <t>E3 ubiquitin-protein ligase RSP5</t>
  </si>
  <si>
    <t>P38779</t>
  </si>
  <si>
    <t>CIC1</t>
  </si>
  <si>
    <t>Proteasome-interacting protein CIC1 (Core interacting component 1)</t>
  </si>
  <si>
    <t>P53852</t>
  </si>
  <si>
    <t>YNL247W</t>
  </si>
  <si>
    <t>Cysteine--tRNA ligase</t>
  </si>
  <si>
    <t>P41819</t>
  </si>
  <si>
    <t>DIM1</t>
  </si>
  <si>
    <t>Dimethyladenosine transferase</t>
  </si>
  <si>
    <t>P00445</t>
  </si>
  <si>
    <t>SOD1</t>
  </si>
  <si>
    <t>Superoxide dismutase [Cu-Zn]</t>
  </si>
  <si>
    <t>P10964</t>
  </si>
  <si>
    <t>RPA190</t>
  </si>
  <si>
    <t>DNA-directed RNA polymerase I subunit RPA190</t>
  </si>
  <si>
    <t>P30822</t>
  </si>
  <si>
    <t>CRM1</t>
  </si>
  <si>
    <t>Exportin-1 (Chromosome region maintenance protein 1) (Karyopherin-124)</t>
  </si>
  <si>
    <t>P32614</t>
  </si>
  <si>
    <t>FRD1</t>
  </si>
  <si>
    <t>Fumarate reductase 1 (FRDS1)</t>
  </si>
  <si>
    <t>P16474</t>
  </si>
  <si>
    <t>KAR2</t>
  </si>
  <si>
    <t>Endoplasmic reticulum chaperone BiP</t>
  </si>
  <si>
    <t>Q12389</t>
  </si>
  <si>
    <t>DBP10</t>
  </si>
  <si>
    <t>ATP-dependent RNA helicase DBP10</t>
  </si>
  <si>
    <t>P40482</t>
  </si>
  <si>
    <t>SEC24</t>
  </si>
  <si>
    <t>Protein transport protein SEC24 (Abnormal nuclear morphology 1)</t>
  </si>
  <si>
    <t>Q04373</t>
  </si>
  <si>
    <t>PUF6</t>
  </si>
  <si>
    <t>Pumilio homology domain family member 6</t>
  </si>
  <si>
    <t>Q12211</t>
  </si>
  <si>
    <t>PUS1</t>
  </si>
  <si>
    <t>tRNA pseudouridine synthase 1</t>
  </si>
  <si>
    <t>P40054</t>
  </si>
  <si>
    <t>SER3</t>
  </si>
  <si>
    <t>D-3-phosphoglycerate dehydrogenase 1 (3-PGDH 1)</t>
  </si>
  <si>
    <t>P38882</t>
  </si>
  <si>
    <t>UTP9</t>
  </si>
  <si>
    <t>U3 small nucleolar RNA-associated protein 9 (U3 snoRNA-associated protein 9) (U three protein 9) (U3 protein 9 required for transcription) (t-UTP9)</t>
  </si>
  <si>
    <t>Q00055</t>
  </si>
  <si>
    <t>GPD1</t>
  </si>
  <si>
    <t>Glycerol-3-phosphate dehydrogenase [NAD(+)] 1</t>
  </si>
  <si>
    <t>P33750</t>
  </si>
  <si>
    <t>SOF1</t>
  </si>
  <si>
    <t>Protein SOF1 (U3 small nucleolar RNA-associated protein SOF1) (U3 snoRNA-associated protein SOF1)</t>
  </si>
  <si>
    <t>P07170</t>
  </si>
  <si>
    <t>ADK1</t>
  </si>
  <si>
    <t>Adenylate kinase</t>
  </si>
  <si>
    <t>P51402</t>
  </si>
  <si>
    <t>RPL37B</t>
  </si>
  <si>
    <t>60S ribosomal protein L37-B (L43) (Large ribosomal subunit protein eL37-B) (YL35) (YP55)</t>
  </si>
  <si>
    <t>P32454</t>
  </si>
  <si>
    <t>APE2</t>
  </si>
  <si>
    <t>Aminopeptidase 2, mitochondrial (AP-II) (Aminopeptidase II)</t>
  </si>
  <si>
    <t>Q08444</t>
  </si>
  <si>
    <t>NOB1</t>
  </si>
  <si>
    <t>20S-pre-rRNA D-site endonuclease NOB1</t>
  </si>
  <si>
    <t>P24280</t>
  </si>
  <si>
    <t>SEC14</t>
  </si>
  <si>
    <t>SEC14 cytosolic factor (Phosphatidylinositol/phosphatidylcholine transfer protein) (PI/PC TP)</t>
  </si>
  <si>
    <t>P53140</t>
  </si>
  <si>
    <t>RMD9</t>
  </si>
  <si>
    <t>RNA-binding protein RMD9, mitochondrial (Dodecamer binding protein) (DBP) (Required for meiotic nuclear division protein 9)</t>
  </si>
  <si>
    <t>P43616</t>
  </si>
  <si>
    <t>DUG1</t>
  </si>
  <si>
    <t>Cys-Gly metallodipeptidase DUG1</t>
  </si>
  <si>
    <t>P05738</t>
  </si>
  <si>
    <t>RPL9A</t>
  </si>
  <si>
    <t>60S ribosomal protein L9-A (L8) (Large ribosomal subunit protein uL6-A) (RP24) (YL11)</t>
  </si>
  <si>
    <t>P00937</t>
  </si>
  <si>
    <t>TRP3</t>
  </si>
  <si>
    <t>Multifunctional tryptophan biosynthesis protein [Includes: Anthranilate synthase component 2 (AS)</t>
  </si>
  <si>
    <t>P30771</t>
  </si>
  <si>
    <t>NAM7</t>
  </si>
  <si>
    <t>ATP-dependent helicase NAM7</t>
  </si>
  <si>
    <t>P11412</t>
  </si>
  <si>
    <t>ZWF1</t>
  </si>
  <si>
    <t>Glucose-6-phosphate 1-dehydrogenase (G6PD)</t>
  </si>
  <si>
    <t>P49704</t>
  </si>
  <si>
    <t>PRP31</t>
  </si>
  <si>
    <t>Pre-mRNA-processing factor 31</t>
  </si>
  <si>
    <t>P53691</t>
  </si>
  <si>
    <t>CPR6</t>
  </si>
  <si>
    <t>Peptidyl-prolyl cis-trans isomerase CPR6 (PPIase CPR6)</t>
  </si>
  <si>
    <t>Q07807</t>
  </si>
  <si>
    <t>PUF3</t>
  </si>
  <si>
    <t>mRNA-binding protein PUF3 (Pumilio homology domain family member 3)</t>
  </si>
  <si>
    <t>P30624</t>
  </si>
  <si>
    <t>FAA1</t>
  </si>
  <si>
    <t>Long-chain-fatty-acid--CoA ligase 1</t>
  </si>
  <si>
    <t>Q12176</t>
  </si>
  <si>
    <t>MAK21</t>
  </si>
  <si>
    <t>Ribosome biogenesis protein MAK21 (Maintenance of killer protein 21) (Nucleolar complex protein 1)</t>
  </si>
  <si>
    <t>P08524</t>
  </si>
  <si>
    <t>ERG20</t>
  </si>
  <si>
    <t>Farnesyl pyrophosphate synthase (FPP synthase) (FPS)</t>
  </si>
  <si>
    <t>Q03264</t>
  </si>
  <si>
    <t>NGL2</t>
  </si>
  <si>
    <t>RNA exonuclease NGL2</t>
  </si>
  <si>
    <t>P38879</t>
  </si>
  <si>
    <t>EGD2</t>
  </si>
  <si>
    <t>Nascent polypeptide-associated complex subunit alpha (NAC-alpha) (Alpha-NAC) (GAL4 DNA-binding enhancer protein 2)</t>
  </si>
  <si>
    <t>P32831</t>
  </si>
  <si>
    <t>NGR1</t>
  </si>
  <si>
    <t>Negative growth regulatory protein NGR1 (RNA-binding protein RBP1)</t>
  </si>
  <si>
    <t>P41920</t>
  </si>
  <si>
    <t>YRB1</t>
  </si>
  <si>
    <t>Ran-specific GTPase-activating protein 1 (Chromosome stability protein 20) (Perinuclear array-localized protein) (Ran-binding protein 1) (RANBP1)</t>
  </si>
  <si>
    <t>P38151</t>
  </si>
  <si>
    <t>PBP2</t>
  </si>
  <si>
    <t>PAB1-binding protein 2</t>
  </si>
  <si>
    <t>P42943</t>
  </si>
  <si>
    <t>CCT7</t>
  </si>
  <si>
    <t>T-complex protein 1 subunit eta (TCP-1-eta) (CCT-eta)</t>
  </si>
  <si>
    <t>Q12532</t>
  </si>
  <si>
    <t>RQC2</t>
  </si>
  <si>
    <t>Ribosome quality control complex subunit 2 (Translation-associated element 2)</t>
  </si>
  <si>
    <t>P38321</t>
  </si>
  <si>
    <t>YBR225W</t>
  </si>
  <si>
    <t>Uncharacterized protein YBR225W</t>
  </si>
  <si>
    <t>P38764</t>
  </si>
  <si>
    <t>RPN1</t>
  </si>
  <si>
    <t>26S proteasome regulatory subunit RPN1 (HMG-CoA reductase degradation protein 2) (Proteasome non-ATPase subunit 1)</t>
  </si>
  <si>
    <t>Q08962</t>
  </si>
  <si>
    <t>NIP7</t>
  </si>
  <si>
    <t>60S ribosome subunit biogenesis protein NIP7 (Nuclear import protein 7)</t>
  </si>
  <si>
    <t>P18759</t>
  </si>
  <si>
    <t>SEC18</t>
  </si>
  <si>
    <t>Vesicular-fusion protein SEC18</t>
  </si>
  <si>
    <t>Q08235</t>
  </si>
  <si>
    <t>BRX1</t>
  </si>
  <si>
    <t>Ribosome biogenesis protein BRX1</t>
  </si>
  <si>
    <t>P18899</t>
  </si>
  <si>
    <t>DDR48</t>
  </si>
  <si>
    <t>Stress protein DDR48 (DNA damage-responsive protein 48) (DDRP 48) (Flocculent-specific protein) (YP 75)</t>
  </si>
  <si>
    <t>Q06706</t>
  </si>
  <si>
    <t>IKI3</t>
  </si>
  <si>
    <t>Elongator complex protein 1 (Gamma-toxin target 1) (Protein IKI3)</t>
  </si>
  <si>
    <t>P31412</t>
  </si>
  <si>
    <t>VMA5</t>
  </si>
  <si>
    <t>V-type proton ATPase subunit C (V-ATPase subunit C) (V-ATPase 42 kDa subunit) (Vacuolar proton pump subunit C)</t>
  </si>
  <si>
    <t>P38996</t>
  </si>
  <si>
    <t>NAB3</t>
  </si>
  <si>
    <t>Nuclear polyadenylated RNA-binding protein 3</t>
  </si>
  <si>
    <t>P21264</t>
  </si>
  <si>
    <t>ADE2</t>
  </si>
  <si>
    <t>Phosphoribosylaminoimidazole carboxylase</t>
  </si>
  <si>
    <t>Q01532</t>
  </si>
  <si>
    <t>LAP3</t>
  </si>
  <si>
    <t>Cysteine proteinase 1, mitochondrial</t>
  </si>
  <si>
    <t>P15891</t>
  </si>
  <si>
    <t>ABP1</t>
  </si>
  <si>
    <t>Actin-binding protein</t>
  </si>
  <si>
    <t>P38715</t>
  </si>
  <si>
    <t>GRE3</t>
  </si>
  <si>
    <t>NADPH-dependent aldose reductase GRE3 (AR)</t>
  </si>
  <si>
    <t>P33330</t>
  </si>
  <si>
    <t>SER1</t>
  </si>
  <si>
    <t>Phosphoserine aminotransferase (PSAT)</t>
  </si>
  <si>
    <t>P39936</t>
  </si>
  <si>
    <t>TIF4632</t>
  </si>
  <si>
    <t>Eukaryotic initiation factor 4F subunit p130 (eIF-4F p130) (eIF4F p130) (eIF4G2) (mRNA cap-binding protein complex subunit p130)</t>
  </si>
  <si>
    <t>P15303</t>
  </si>
  <si>
    <t>SEC23</t>
  </si>
  <si>
    <t>Protein transport protein SEC23</t>
  </si>
  <si>
    <t>P14120</t>
  </si>
  <si>
    <t>RPL30</t>
  </si>
  <si>
    <t>60S ribosomal protein L30 (L32) (Large ribosomal subunit protein eL30) (RP73) (YL38)</t>
  </si>
  <si>
    <t>P41911</t>
  </si>
  <si>
    <t>GPD2</t>
  </si>
  <si>
    <t>Glycerol-3-phosphate dehydrogenase [NAD(+)] 2, mitochondrial</t>
  </si>
  <si>
    <t>P25644</t>
  </si>
  <si>
    <t>PAT1</t>
  </si>
  <si>
    <t>DNA topoisomerase 2-associated protein PAT1 (Decapping activator and translational repressor PAT1) (Topoisomerase II-associated protein PAT1) (mRNA turnover protein 1)</t>
  </si>
  <si>
    <t>P17967</t>
  </si>
  <si>
    <t>PDI1</t>
  </si>
  <si>
    <t>Protein disulfide-isomerase (PDI)</t>
  </si>
  <si>
    <t>P40070</t>
  </si>
  <si>
    <t>LSM4</t>
  </si>
  <si>
    <t>U6 snRNA-associated Sm-like protein LSm4</t>
  </si>
  <si>
    <t>P39078</t>
  </si>
  <si>
    <t>CCT4</t>
  </si>
  <si>
    <t>T-complex protein 1 subunit delta (TCP-1-delta) (CCT-delta)</t>
  </si>
  <si>
    <t>Q06506</t>
  </si>
  <si>
    <t>RRP9</t>
  </si>
  <si>
    <t>Ribosomal RNA-processing protein 9</t>
  </si>
  <si>
    <t>P21524</t>
  </si>
  <si>
    <t>RNR1</t>
  </si>
  <si>
    <t>Ribonucleoside-diphosphate reductase large chain 1</t>
  </si>
  <si>
    <t>Q08965</t>
  </si>
  <si>
    <t>BMS1</t>
  </si>
  <si>
    <t>Ribosome biogenesis protein BMS1</t>
  </si>
  <si>
    <t>P37302</t>
  </si>
  <si>
    <t>APE3</t>
  </si>
  <si>
    <t>Aminopeptidase Y</t>
  </si>
  <si>
    <t>P25339</t>
  </si>
  <si>
    <t>PUF4</t>
  </si>
  <si>
    <t>Pumilio homology domain family member 4</t>
  </si>
  <si>
    <t>P00812</t>
  </si>
  <si>
    <t>CAR1</t>
  </si>
  <si>
    <t>Arginase</t>
  </si>
  <si>
    <t>Q01477</t>
  </si>
  <si>
    <t>UBP3</t>
  </si>
  <si>
    <t>Ubiquitin carboxyl-terminal hydrolase 3</t>
  </si>
  <si>
    <t>P39081</t>
  </si>
  <si>
    <t>PCF11</t>
  </si>
  <si>
    <t>Protein PCF11 (protein 1 of CF I)</t>
  </si>
  <si>
    <t>P37303</t>
  </si>
  <si>
    <t>GLY1</t>
  </si>
  <si>
    <t>Low specificity L-threonine aldolase (Low specificity L-TA) (TA)</t>
  </si>
  <si>
    <t>P38248</t>
  </si>
  <si>
    <t>ECM33</t>
  </si>
  <si>
    <t>Cell wall protein ECM33 (Extracellular mutant protein 33)</t>
  </si>
  <si>
    <t>Q05775</t>
  </si>
  <si>
    <t>HCR1</t>
  </si>
  <si>
    <t>Eukaryotic translation initiation factor 3 subunit J (eIF3j) (Eukaryotic translation initiation factor 3 30 kDa subunit) (eIF-3 30 kDa)</t>
  </si>
  <si>
    <t>P46680</t>
  </si>
  <si>
    <t>AIP1</t>
  </si>
  <si>
    <t>Actin-interacting protein 1</t>
  </si>
  <si>
    <t>Q12754</t>
  </si>
  <si>
    <t>RRP12</t>
  </si>
  <si>
    <t>Ribosomal RNA-processing protein 12</t>
  </si>
  <si>
    <t>P21965</t>
  </si>
  <si>
    <t>MCK1</t>
  </si>
  <si>
    <t>Protein kinase MCK1</t>
  </si>
  <si>
    <t>Q08162</t>
  </si>
  <si>
    <t>DIS3</t>
  </si>
  <si>
    <t>Exosome complex exonuclease DIS3</t>
  </si>
  <si>
    <t>P22138</t>
  </si>
  <si>
    <t>RPA135</t>
  </si>
  <si>
    <t>DNA-directed RNA polymerase I subunit RPA135</t>
  </si>
  <si>
    <t>P02992</t>
  </si>
  <si>
    <t>TUF1</t>
  </si>
  <si>
    <t>Elongation factor Tu, mitochondrial (tufM)</t>
  </si>
  <si>
    <t>P40531</t>
  </si>
  <si>
    <t>GVP36</t>
  </si>
  <si>
    <t>Protein GVP36 (36 kDa Golgi vesicle protein)</t>
  </si>
  <si>
    <t>P50094</t>
  </si>
  <si>
    <t>IMD4</t>
  </si>
  <si>
    <t>Inosine-5'-monophosphate dehydrogenase 4 (IMP dehydrogenase 4) (IMPD 4) (IMPDH 4)</t>
  </si>
  <si>
    <t>P02557</t>
  </si>
  <si>
    <t>TUB2</t>
  </si>
  <si>
    <t>Tubulin beta chain (Beta-tubulin)</t>
  </si>
  <si>
    <t>P20424</t>
  </si>
  <si>
    <t>SRP54</t>
  </si>
  <si>
    <t>Signal recognition particle subunit SRP54 (Signal recognition particle 54 kDa protein homolog)</t>
  </si>
  <si>
    <t>P38427</t>
  </si>
  <si>
    <t>TSL1</t>
  </si>
  <si>
    <t>Trehalose synthase complex regulatory subunit TSL1 (Alpha,alpha-trehalose-phosphate synthase [UDP-forming] 123 kDa subunit)</t>
  </si>
  <si>
    <t>P40561</t>
  </si>
  <si>
    <t>SGN1</t>
  </si>
  <si>
    <t>RNA-binding protein SGN1</t>
  </si>
  <si>
    <t>Q04225</t>
  </si>
  <si>
    <t>RRB1</t>
  </si>
  <si>
    <t>Ribosome assembly protein RRB1</t>
  </si>
  <si>
    <t>Q04214</t>
  </si>
  <si>
    <t>TY1B-MR1</t>
  </si>
  <si>
    <t>Transposon Ty1-MR1 Gag-Pol polyprotein (Gag-Pol-p199) (TY1A-TY1B) (Transposon Ty1 TYA-TYB polyprotein) (p190) [Cleaved into: Capsid protein (CA) (Gag-p45) (p54); Ty1 protease (PR)</t>
  </si>
  <si>
    <t>P12945</t>
  </si>
  <si>
    <t>NAT1</t>
  </si>
  <si>
    <t>N-terminal acetyltransferase A complex subunit NAT1 (NatA complex subunit NAT1) (Amino-terminal, alpha-amino, acetyltransferase 1)</t>
  </si>
  <si>
    <t>P53334</t>
  </si>
  <si>
    <t>SCW4</t>
  </si>
  <si>
    <t>Probable family 17 glucosidase SCW4</t>
  </si>
  <si>
    <t>P14065</t>
  </si>
  <si>
    <t>GCY1</t>
  </si>
  <si>
    <t>Glycerol 2-dehydrogenase (NADP(+))</t>
  </si>
  <si>
    <t>P39077</t>
  </si>
  <si>
    <t>CCT3</t>
  </si>
  <si>
    <t>T-complex protein 1 subunit gamma (TCP-1-gamma) (CCT-gamma)</t>
  </si>
  <si>
    <t>Q07527</t>
  </si>
  <si>
    <t>TRM3</t>
  </si>
  <si>
    <t>tRNA (guanosine(18)-2'-O)-methyltransferase</t>
  </si>
  <si>
    <t>P41811</t>
  </si>
  <si>
    <t>SEC27</t>
  </si>
  <si>
    <t>Coatomer subunit beta' (Beta'-coat protein) (Beta'-COP)</t>
  </si>
  <si>
    <t>Q06146</t>
  </si>
  <si>
    <t>YLR257W</t>
  </si>
  <si>
    <t>Uncharacterized protein YLR257W</t>
  </si>
  <si>
    <t>P05743</t>
  </si>
  <si>
    <t>RPL26A</t>
  </si>
  <si>
    <t>60S ribosomal protein L26-A (L33) (Large ribosomal subunit protein uL24-A) (YL33)</t>
  </si>
  <si>
    <t>P32263</t>
  </si>
  <si>
    <t>PRO3</t>
  </si>
  <si>
    <t>Pyrroline-5-carboxylate reductase (P5C reductase) (P5CR)</t>
  </si>
  <si>
    <t>Q02908</t>
  </si>
  <si>
    <t>ELP3</t>
  </si>
  <si>
    <t>Elongator complex protein 3</t>
  </si>
  <si>
    <t>P10869</t>
  </si>
  <si>
    <t>HOM3</t>
  </si>
  <si>
    <t>Aspartokinase</t>
  </si>
  <si>
    <t>Q04305</t>
  </si>
  <si>
    <t>UTP15</t>
  </si>
  <si>
    <t>U3 small nucleolar RNA-associated protein 15 (U3 snoRNA-associated protein 15) (U three protein 15) (U3 protein 15 required for transcription) (t-UTP15)</t>
  </si>
  <si>
    <t>P40413</t>
  </si>
  <si>
    <t>CCT5</t>
  </si>
  <si>
    <t>T-complex protein 1 subunit epsilon (TCP-1-epsilon) (CCT-epsilon)</t>
  </si>
  <si>
    <t>P38616</t>
  </si>
  <si>
    <t>YGP1</t>
  </si>
  <si>
    <t>Protein YGP1 (GP38)</t>
  </si>
  <si>
    <t>P34160</t>
  </si>
  <si>
    <t>STO1</t>
  </si>
  <si>
    <t>Nuclear cap-binding protein complex subunit 1 (80 kDa nuclear cap-binding protein) (CBP80) (NCBP 80 kDa subunit) (Glycolysis regulation protein 3) (Protein SUT1) (Suppressor of TOP1 protein)</t>
  </si>
  <si>
    <t>P53292</t>
  </si>
  <si>
    <t>MRPS35</t>
  </si>
  <si>
    <t>37S ribosomal protein S35, mitochondrial (Mitochondrial small ribosomal subunit protein mS45)</t>
  </si>
  <si>
    <t>P32478</t>
  </si>
  <si>
    <t>HSP150</t>
  </si>
  <si>
    <t>Cell wall mannoprotein HSP150 (150 kDa heat shock glycoprotein) (Covalently-linked cell wall protein 7) (Protein with internal repeats 2)</t>
  </si>
  <si>
    <t>Q99257</t>
  </si>
  <si>
    <t>MEX67</t>
  </si>
  <si>
    <t>mRNA export factor MEX67</t>
  </si>
  <si>
    <t>P04806</t>
  </si>
  <si>
    <t>HXK1</t>
  </si>
  <si>
    <t>Hexokinase-1</t>
  </si>
  <si>
    <t>P36049</t>
  </si>
  <si>
    <t>EBP2</t>
  </si>
  <si>
    <t>rRNA-processing protein EBP2 (EBNA1-binding protein homolog)</t>
  </si>
  <si>
    <t>P43535</t>
  </si>
  <si>
    <t>GCN20</t>
  </si>
  <si>
    <t>Protein GCN20 (General control non-derepressible protein 20)</t>
  </si>
  <si>
    <t>Q05900</t>
  </si>
  <si>
    <t>YHC1</t>
  </si>
  <si>
    <t>U1 small nuclear ribonucleoprotein C (U1 snRNP C) (U1-C) (U1C)</t>
  </si>
  <si>
    <t>P39676</t>
  </si>
  <si>
    <t>YHB1</t>
  </si>
  <si>
    <t>Flavohemoprotein</t>
  </si>
  <si>
    <t>P32769</t>
  </si>
  <si>
    <t>HBS1</t>
  </si>
  <si>
    <t>Elongation factor 1 alpha-like protein</t>
  </si>
  <si>
    <t>Q12118</t>
  </si>
  <si>
    <t>SGT2</t>
  </si>
  <si>
    <t>Small glutamine-rich tetratricopeptide repeat-containing protein 2 (SGT/UBP) (Viral protein U-binding protein)</t>
  </si>
  <si>
    <t>P27637</t>
  </si>
  <si>
    <t>BUD14</t>
  </si>
  <si>
    <t>Bud site selection protein 14</t>
  </si>
  <si>
    <t>P47047</t>
  </si>
  <si>
    <t>MTR4</t>
  </si>
  <si>
    <t>ATP-dependent RNA helicase DOB1</t>
  </si>
  <si>
    <t>P04050</t>
  </si>
  <si>
    <t>RPO21</t>
  </si>
  <si>
    <t>DNA-directed RNA polymerase II subunit RPB1 (RNA polymerase II subunit 1) (RNA polymerase II subunit B1)</t>
  </si>
  <si>
    <t>P53254</t>
  </si>
  <si>
    <t>UTP22</t>
  </si>
  <si>
    <t>U3 small nucleolar RNA-associated protein 22 (U3 snoRNA-associated protein 22) (U three protein 22)</t>
  </si>
  <si>
    <t>P16550</t>
  </si>
  <si>
    <t>APA1</t>
  </si>
  <si>
    <t>Protein APA1 [Includes: Diadenosine 5',5'''-P1,P4-tetraphosphate phosphorylase 1 (Ap4A phosphorylase 1)</t>
  </si>
  <si>
    <t>Q99216</t>
  </si>
  <si>
    <t>PNO1</t>
  </si>
  <si>
    <t>Pre-rRNA-processing protein PNO1 (Partner of NOB1) (Ribosomal RNA-processing protein 20)</t>
  </si>
  <si>
    <t>P13382</t>
  </si>
  <si>
    <t>POL1</t>
  </si>
  <si>
    <t>DNA polymerase alpha catalytic subunit A</t>
  </si>
  <si>
    <t>Q06053</t>
  </si>
  <si>
    <t>DUS3</t>
  </si>
  <si>
    <t>tRNA-dihydrouridine(47) synthase [NAD(P)(+)]</t>
  </si>
  <si>
    <t>P38426</t>
  </si>
  <si>
    <t>TPS3</t>
  </si>
  <si>
    <t>Trehalose synthase complex regulatory subunit TPS3 (Alpha,alpha-trehalose-phosphate synthase [UDP-forming] 115 kDa subunit)</t>
  </si>
  <si>
    <t>Q07381</t>
  </si>
  <si>
    <t>TSR1</t>
  </si>
  <si>
    <t>Ribosome biogenesis protein TSR1 (20S rRNA accumulation protein 1)</t>
  </si>
  <si>
    <t>P40160</t>
  </si>
  <si>
    <t>RIO2</t>
  </si>
  <si>
    <t>Serine/threonine-protein kinase RIO2</t>
  </si>
  <si>
    <t>P50896</t>
  </si>
  <si>
    <t>PSP1</t>
  </si>
  <si>
    <t>Protein PSP1 (Growth inhibitory protein 5) (Polymerase suppressor protein 1)</t>
  </si>
  <si>
    <t>P34223</t>
  </si>
  <si>
    <t>SHP1</t>
  </si>
  <si>
    <t>UBX domain-containing protein 1 (Suppressor of high-copy PP1 protein)</t>
  </si>
  <si>
    <t>P53297</t>
  </si>
  <si>
    <t>PBP1</t>
  </si>
  <si>
    <t>PAB1-binding protein 1 (Poly(A)-binding protein-binding protein)</t>
  </si>
  <si>
    <t>P32356</t>
  </si>
  <si>
    <t>NTH1</t>
  </si>
  <si>
    <t>Cytosolic neutral trehalase</t>
  </si>
  <si>
    <t>Q00916</t>
  </si>
  <si>
    <t>SNP1</t>
  </si>
  <si>
    <t>U1 small nuclear ribonucleoprotein 70 kDa homolog (U1 70K) (U1 snRNP 70 kDa homolog) (U1-70K) (U1 small nuclear ribonucleoprotein SNP1) (U1 snRNP protein SNP1)</t>
  </si>
  <si>
    <t>P17555</t>
  </si>
  <si>
    <t>SRV2</t>
  </si>
  <si>
    <t>Adenylyl cyclase-associated protein (CAP)</t>
  </si>
  <si>
    <t>P21304</t>
  </si>
  <si>
    <t>PWP1</t>
  </si>
  <si>
    <t>Periodic tryptophan protein 1</t>
  </si>
  <si>
    <t>P53914</t>
  </si>
  <si>
    <t>KRE33</t>
  </si>
  <si>
    <t>RNA cytidine acetyltransferase</t>
  </si>
  <si>
    <t>P34216</t>
  </si>
  <si>
    <t>EDE1</t>
  </si>
  <si>
    <t>EH domain-containing and endocytosis protein 1 (Bud site selection protein 15)</t>
  </si>
  <si>
    <t>Q04636</t>
  </si>
  <si>
    <t>POB3</t>
  </si>
  <si>
    <t>FACT complex subunit POB3 (Facilitates chromatin transcription complex subunit POB3)</t>
  </si>
  <si>
    <t>P38805</t>
  </si>
  <si>
    <t>RPF1</t>
  </si>
  <si>
    <t>Ribosome production factor 1 (Ribosome biogenesis protein RPF1)</t>
  </si>
  <si>
    <t>P38682</t>
  </si>
  <si>
    <t>GLO3</t>
  </si>
  <si>
    <t>ADP-ribosylation factor GTPase-activating protein GLO3 (ARF GAP GLO3)</t>
  </si>
  <si>
    <t>P35194</t>
  </si>
  <si>
    <t>UTP20</t>
  </si>
  <si>
    <t>U3 small nucleolar RNA-associated protein 20 (U3 snoRNA-associated protein 20) (U three protein 20)</t>
  </si>
  <si>
    <t>P35207</t>
  </si>
  <si>
    <t>SKI2</t>
  </si>
  <si>
    <t>Antiviral helicase SKI2</t>
  </si>
  <si>
    <t>P35732</t>
  </si>
  <si>
    <t>DEF1</t>
  </si>
  <si>
    <t>RNA polymerase II degradation factor 1 (RRM3-interacting protein 1)</t>
  </si>
  <si>
    <t>Q08818</t>
  </si>
  <si>
    <t>MSC6</t>
  </si>
  <si>
    <t>Meiotic sister-chromatid recombination protein 6, mitochondrial</t>
  </si>
  <si>
    <t>P29509</t>
  </si>
  <si>
    <t>TRR1</t>
  </si>
  <si>
    <t>Thioredoxin reductase 1 (TR) (TrxR)</t>
  </si>
  <si>
    <t>Q06151</t>
  </si>
  <si>
    <t>DCS1</t>
  </si>
  <si>
    <t>m7GpppX diphosphatase</t>
  </si>
  <si>
    <t>P10363</t>
  </si>
  <si>
    <t>PRI1</t>
  </si>
  <si>
    <t>DNA primase small subunit</t>
  </si>
  <si>
    <t>P36160</t>
  </si>
  <si>
    <t>RPF2</t>
  </si>
  <si>
    <t>Ribosome biogenesis protein RPF2</t>
  </si>
  <si>
    <t>P41338</t>
  </si>
  <si>
    <t>ERG10</t>
  </si>
  <si>
    <t>Acetyl-CoA acetyltransferase</t>
  </si>
  <si>
    <t>Q12034</t>
  </si>
  <si>
    <t>SLF1</t>
  </si>
  <si>
    <t>Protein SLF1</t>
  </si>
  <si>
    <t>P21242</t>
  </si>
  <si>
    <t>PRE10</t>
  </si>
  <si>
    <t>Probable proteasome subunit alpha type-7 (Macropain subunit C1) (Multicatalytic endopeptidase complex subunit C1) (Proteasome component C1) (Proteinase YSCE subunit 1)</t>
  </si>
  <si>
    <t>P38174</t>
  </si>
  <si>
    <t>MAP2</t>
  </si>
  <si>
    <t>Methionine aminopeptidase 2 (MAP 2) (MetAP 2)</t>
  </si>
  <si>
    <t>P25384</t>
  </si>
  <si>
    <t>TY2B-C</t>
  </si>
  <si>
    <t>Transposon Ty2-C Gag-Pol polyprotein (TY2A-TY2B) (Transposon Ty2 TYA-TYB polyprotein) [Cleaved into: Capsid protein (CA); Ty2 protease (PR)</t>
  </si>
  <si>
    <t>P15019</t>
  </si>
  <si>
    <t>TAL1</t>
  </si>
  <si>
    <t>Transaldolase</t>
  </si>
  <si>
    <t>P12630</t>
  </si>
  <si>
    <t>BAR1</t>
  </si>
  <si>
    <t>Barrierpepsin</t>
  </si>
  <si>
    <t>P15565</t>
  </si>
  <si>
    <t>TRM1</t>
  </si>
  <si>
    <t>tRNA (guanine(26)-N(2))-dimethyltransferase, mitochondrial</t>
  </si>
  <si>
    <t>P41810</t>
  </si>
  <si>
    <t>SEC26</t>
  </si>
  <si>
    <t>Coatomer subunit beta (Beta-coat protein) (Beta-COP)</t>
  </si>
  <si>
    <t>P27929</t>
  </si>
  <si>
    <t>NAM9</t>
  </si>
  <si>
    <t>37S ribosomal protein NAM9, mitochondrial (Mitochondrial small ribosomal subunit protein uS4m) (Nuclear accommodation of mitochondria protein 9)</t>
  </si>
  <si>
    <t>Q12363</t>
  </si>
  <si>
    <t>WTM1</t>
  </si>
  <si>
    <t>Transcriptional modulator WTM1</t>
  </si>
  <si>
    <t>P0CX73</t>
  </si>
  <si>
    <t>TY1A-PL</t>
  </si>
  <si>
    <t>Transposon Ty1-PL Gag polyprotein (Gag-p49) (Transposon Ty1 protein A) (TY1A) (TYA) (p58) [Cleaved into: Capsid protein (CA) (Gag-p45) (p54); Gag-p4]</t>
  </si>
  <si>
    <t>P08539</t>
  </si>
  <si>
    <t>GPA1</t>
  </si>
  <si>
    <t>Guanine nucleotide-binding protein alpha-1 subunit (GP1-alpha)</t>
  </si>
  <si>
    <t>P14906</t>
  </si>
  <si>
    <t>SEC63</t>
  </si>
  <si>
    <t>Protein translocation protein SEC63 (Protein NPL1) (Sec62/63 complex 73 kDa subunit)</t>
  </si>
  <si>
    <t>Q12000</t>
  </si>
  <si>
    <t>TMA46</t>
  </si>
  <si>
    <t>Translation machinery-associated protein 46 (DRG family-regulatory protein 1)</t>
  </si>
  <si>
    <t>P09938</t>
  </si>
  <si>
    <t>RNR2</t>
  </si>
  <si>
    <t>Ribonucleoside-diphosphate reductase small chain 1</t>
  </si>
  <si>
    <t>P32770</t>
  </si>
  <si>
    <t>NRP1</t>
  </si>
  <si>
    <t>Putative RNA-binding protein involved in heterochromatin assembly (Asparagine-rich protein) (Protein ARP)</t>
  </si>
  <si>
    <t>P53723</t>
  </si>
  <si>
    <t>YNR021W</t>
  </si>
  <si>
    <t>UPF0674 endoplasmic reticulum membrane protein YNR021W</t>
  </si>
  <si>
    <t>P0C2J0</t>
  </si>
  <si>
    <t>TY1B-PR2</t>
  </si>
  <si>
    <t>Transposon Ty1-PR2 Gag-Pol polyprotein (Gag-Pol-p199) (TY1A-TY1B) (Transposon Ty1 TYA-TYB polyprotein) (p190) [Cleaved into: Capsid protein (CA) (Gag-p45) (p54); Ty1 protease (PR)</t>
  </si>
  <si>
    <t>P39714</t>
  </si>
  <si>
    <t>BDH1</t>
  </si>
  <si>
    <t>(R,R)-butanediol dehydrogenase</t>
  </si>
  <si>
    <t>P39960</t>
  </si>
  <si>
    <t>BEM2</t>
  </si>
  <si>
    <t>GTPase-activating protein BEM2/IPL2 (Bud emergence protein 2)</t>
  </si>
  <si>
    <t>P38840</t>
  </si>
  <si>
    <t>ARO9</t>
  </si>
  <si>
    <t>Aromatic amino acid aminotransferase 2</t>
  </si>
  <si>
    <t>Q04660</t>
  </si>
  <si>
    <t>ERB1</t>
  </si>
  <si>
    <t>Ribosome biogenesis protein ERB1 (Eukaryotic ribosome biogenesis protein 1)</t>
  </si>
  <si>
    <t>P27616</t>
  </si>
  <si>
    <t>ADE1</t>
  </si>
  <si>
    <t>Phosphoribosylaminoimidazole-succinocarboxamide synthase</t>
  </si>
  <si>
    <t>P47018</t>
  </si>
  <si>
    <t>MTC1</t>
  </si>
  <si>
    <t>Maintenance of telomere capping protein 1</t>
  </si>
  <si>
    <t>P15992</t>
  </si>
  <si>
    <t>HSP26</t>
  </si>
  <si>
    <t>Heat shock protein 26 (26 kDa heat shock protein)</t>
  </si>
  <si>
    <t>Q04894</t>
  </si>
  <si>
    <t>ADH6</t>
  </si>
  <si>
    <t>NADP-dependent alcohol dehydrogenase 6</t>
  </si>
  <si>
    <t>P39744</t>
  </si>
  <si>
    <t>NOC2</t>
  </si>
  <si>
    <t>Nucleolar complex protein 2</t>
  </si>
  <si>
    <t>P41807</t>
  </si>
  <si>
    <t>VMA13</t>
  </si>
  <si>
    <t>V-type proton ATPase subunit H (V-ATPase subunit H) (V-ATPase 54 kDa subunit) (Vacuolar proton pump subunit H)</t>
  </si>
  <si>
    <t>P28241</t>
  </si>
  <si>
    <t>IDH2</t>
  </si>
  <si>
    <t>Isocitrate dehydrogenase [NAD] subunit 2, mitochondrial</t>
  </si>
  <si>
    <t>P53051</t>
  </si>
  <si>
    <t>IMA1</t>
  </si>
  <si>
    <t>Oligo-1,6-glucosidase IMA1</t>
  </si>
  <si>
    <t>P39998</t>
  </si>
  <si>
    <t>EDC3</t>
  </si>
  <si>
    <t>Enhancer of mRNA-decapping protein 3</t>
  </si>
  <si>
    <t>Q08287</t>
  </si>
  <si>
    <t>NOP8</t>
  </si>
  <si>
    <t>60S ribosome subunit biogenesis protein NOP8 (Nucleolar protein 8)</t>
  </si>
  <si>
    <t>P28274</t>
  </si>
  <si>
    <t>URA7</t>
  </si>
  <si>
    <t>CTP synthase 1</t>
  </si>
  <si>
    <t>Q05946</t>
  </si>
  <si>
    <t>UTP13</t>
  </si>
  <si>
    <t>U3 small nucleolar RNA-associated protein 13 (U3 snoRNA-associated protein 13) (U three protein 13)</t>
  </si>
  <si>
    <t>P38845</t>
  </si>
  <si>
    <t>CRP1</t>
  </si>
  <si>
    <t>Cruciform DNA-recognizing protein 1 [Cleaved into: CRP1 short N-terminal subpeptide; CRP1 short C-terminal subpeptide]</t>
  </si>
  <si>
    <t>P38112</t>
  </si>
  <si>
    <t>MAK5</t>
  </si>
  <si>
    <t>ATP-dependent RNA helicase MAK5</t>
  </si>
  <si>
    <t>P17649</t>
  </si>
  <si>
    <t>UGA1</t>
  </si>
  <si>
    <t>4-aminobutyrate aminotransferase</t>
  </si>
  <si>
    <t>P46682</t>
  </si>
  <si>
    <t>APL6</t>
  </si>
  <si>
    <t>AP-3 complex subunit beta (Adaptor-related protein complex 3 subunit beta) (Beta-3-adaptin) (Clathrin assembly protein complex 3 beta large chain) (Clathrin assembly protein large beta chain)</t>
  </si>
  <si>
    <t>P53276</t>
  </si>
  <si>
    <t>UTP8</t>
  </si>
  <si>
    <t>U3 small nucleolar RNA-associated protein 8 (U3 snoRNA-associated protein 8) (U three protein 8) (U3 protein 8 required for transcription) (t-UTP8)</t>
  </si>
  <si>
    <t>P47120</t>
  </si>
  <si>
    <t>LIA1</t>
  </si>
  <si>
    <t>Deoxyhypusine hydroxylase (DOHH)</t>
  </si>
  <si>
    <t>P38754</t>
  </si>
  <si>
    <t>RPL14B</t>
  </si>
  <si>
    <t>60S ribosomal protein L14-B (Large ribosomal subunit protein eL14-B)</t>
  </si>
  <si>
    <t>Q12074</t>
  </si>
  <si>
    <t>SPE3</t>
  </si>
  <si>
    <t>Spermidine synthase SPE3 (SPDSY)</t>
  </si>
  <si>
    <t>P48567</t>
  </si>
  <si>
    <t>PUS4</t>
  </si>
  <si>
    <t>tRNA pseudouridine synthase 4</t>
  </si>
  <si>
    <t>P54839</t>
  </si>
  <si>
    <t>ERG13</t>
  </si>
  <si>
    <t>Hydroxymethylglutaryl-CoA synthase (HMG-CoA synthase)</t>
  </si>
  <si>
    <t>Q00539</t>
  </si>
  <si>
    <t>NAM8</t>
  </si>
  <si>
    <t>Protein NAM8</t>
  </si>
  <si>
    <t>P11154</t>
  </si>
  <si>
    <t>PYC1</t>
  </si>
  <si>
    <t>Pyruvate carboxylase 1</t>
  </si>
  <si>
    <t>P47089</t>
  </si>
  <si>
    <t>TMA22</t>
  </si>
  <si>
    <t>Translation machinery-associated protein 22 (Density-regulated protein homolog)</t>
  </si>
  <si>
    <t>Q12154</t>
  </si>
  <si>
    <t>GET3</t>
  </si>
  <si>
    <t>ATPase GET3</t>
  </si>
  <si>
    <t>P53550</t>
  </si>
  <si>
    <t>DCP2</t>
  </si>
  <si>
    <t>m7GpppN-mRNA hydrolase</t>
  </si>
  <si>
    <t>Q12458</t>
  </si>
  <si>
    <t>YPR1</t>
  </si>
  <si>
    <t>Putative reductase 1</t>
  </si>
  <si>
    <t>Q06132</t>
  </si>
  <si>
    <t>SGD1</t>
  </si>
  <si>
    <t>Suppressor of glycerol defect protein 1</t>
  </si>
  <si>
    <t>P47117</t>
  </si>
  <si>
    <t>ARP3</t>
  </si>
  <si>
    <t>Actin-related protein 3 (Actin-like protein ARP3) (Actin-like protein 3)</t>
  </si>
  <si>
    <t>P29478</t>
  </si>
  <si>
    <t>SEC65</t>
  </si>
  <si>
    <t>Signal recognition particle subunit SEC65</t>
  </si>
  <si>
    <t>P40462</t>
  </si>
  <si>
    <t>TMA108</t>
  </si>
  <si>
    <t>Protein TMA108</t>
  </si>
  <si>
    <t>P32264</t>
  </si>
  <si>
    <t>PRO1</t>
  </si>
  <si>
    <t>Glutamate 5-kinase (GK)</t>
  </si>
  <si>
    <t>P40078</t>
  </si>
  <si>
    <t>NSA2</t>
  </si>
  <si>
    <t>Ribosome biogenesis protein NSA2 (NOP7-associated protein 2)</t>
  </si>
  <si>
    <t>P40040</t>
  </si>
  <si>
    <t>THO1</t>
  </si>
  <si>
    <t>Protein THO1</t>
  </si>
  <si>
    <t>P22203</t>
  </si>
  <si>
    <t>VMA4</t>
  </si>
  <si>
    <t>V-type proton ATPase subunit E (V-ATPase subunit E) (V-ATPase 27 kDa subunit) (Vacuolar proton pump subunit E)</t>
  </si>
  <si>
    <t>P12962</t>
  </si>
  <si>
    <t>CAF20</t>
  </si>
  <si>
    <t>Cap-associated protein CAF20 (20 kDa cap-associated protein) (CCR4-associated factor 2) (p20)</t>
  </si>
  <si>
    <t>P32501</t>
  </si>
  <si>
    <t>GCD6</t>
  </si>
  <si>
    <t>Translation initiation factor eIF-2B subunit epsilon (GCD complex subunit GCD6) (Guanine nucleotide exchange factor subunit GCD6) (eIF-2B GDP-GTP exchange factor subunit epsilon)</t>
  </si>
  <si>
    <t>P34217</t>
  </si>
  <si>
    <t>PIN4</t>
  </si>
  <si>
    <t>RNA-binding protein PIN4 (Psi inducibility protein 4)</t>
  </si>
  <si>
    <t>Q03640</t>
  </si>
  <si>
    <t>TCB3</t>
  </si>
  <si>
    <t>Tricalbin-3</t>
  </si>
  <si>
    <t>P25586</t>
  </si>
  <si>
    <t>KRR1</t>
  </si>
  <si>
    <t>KRR1 small subunit processome component (KRR-R motif-containing protein 1) (Ribosomal RNA assembly protein KRR1)</t>
  </si>
  <si>
    <t>P40450</t>
  </si>
  <si>
    <t>BNR1</t>
  </si>
  <si>
    <t>BNI1-related protein 1</t>
  </si>
  <si>
    <t>Q12220</t>
  </si>
  <si>
    <t>DIP2</t>
  </si>
  <si>
    <t>U3 small nucleolar RNA-associated protein 12 (U3 snoRNA-associated protein 12) (DOM34-interacting protein 2) (U three protein 12)</t>
  </si>
  <si>
    <t>P12612</t>
  </si>
  <si>
    <t>TCP1</t>
  </si>
  <si>
    <t>T-complex protein 1 subunit alpha (TCP-1-alpha) (CCT-alpha)</t>
  </si>
  <si>
    <t>P32447</t>
  </si>
  <si>
    <t>ASF1</t>
  </si>
  <si>
    <t>Histone chaperone ASF1 (Anti-silencing function protein 1) (yASF1)</t>
  </si>
  <si>
    <t>Q12080</t>
  </si>
  <si>
    <t>NOP53</t>
  </si>
  <si>
    <t>Ribosome biogenesis protein NOP53 (Nucleolar protein 53)</t>
  </si>
  <si>
    <t>P00498</t>
  </si>
  <si>
    <t>HIS1</t>
  </si>
  <si>
    <t>ATP phosphoribosyltransferase (ATP-PRT) (ATP-PRTase)</t>
  </si>
  <si>
    <t>Q06287</t>
  </si>
  <si>
    <t>EMG1</t>
  </si>
  <si>
    <t>Ribosomal RNA small subunit methyltransferase NEP1</t>
  </si>
  <si>
    <t>P38968</t>
  </si>
  <si>
    <t>SEC31</t>
  </si>
  <si>
    <t>Protein transport protein SEC31 (Protein WEB1)</t>
  </si>
  <si>
    <t>P20447</t>
  </si>
  <si>
    <t>DBP3</t>
  </si>
  <si>
    <t>ATP-dependent RNA helicase DBP3</t>
  </si>
  <si>
    <t>P11745</t>
  </si>
  <si>
    <t>RNA1</t>
  </si>
  <si>
    <t>Ran GTPase-activating protein 1 (Protein involved in RNA production/processing)</t>
  </si>
  <si>
    <t>P49957</t>
  </si>
  <si>
    <t>TRM9</t>
  </si>
  <si>
    <t>tRNA (carboxymethyluridine(34)-5-O)-methyltransferase</t>
  </si>
  <si>
    <t>P0C2I9</t>
  </si>
  <si>
    <t>TY1B-PR1</t>
  </si>
  <si>
    <t>Transposon Ty1-PR1 Gag-Pol polyprotein (Gag-Pol-p199) (TY1A-TY1B) (Transposon Ty1 TYA-TYB polyprotein) (p190) [Cleaved into: Capsid protein (CA) (Gag-p45) (p54); Ty1 protease (PR)</t>
  </si>
  <si>
    <t>Q04409</t>
  </si>
  <si>
    <t>EMI2</t>
  </si>
  <si>
    <t>Putative glucokinase-2</t>
  </si>
  <si>
    <t>Q12273</t>
  </si>
  <si>
    <t>TY1B-OL</t>
  </si>
  <si>
    <t>Transposon Ty1-OL Gag-Pol polyprotein (Gag-Pol-p199) (TY1A-TY1B) (Transposon Ty1 TYA-TYB polyprotein) (p190) [Cleaved into: Capsid protein (CA) (Gag-p45) (p54); Ty1 protease (PR)</t>
  </si>
  <si>
    <t>P53184</t>
  </si>
  <si>
    <t>PNC1</t>
  </si>
  <si>
    <t>Nicotinamidase</t>
  </si>
  <si>
    <t>Q99207</t>
  </si>
  <si>
    <t>NOP14</t>
  </si>
  <si>
    <t>Nucleolar complex protein 14 (U three protein 2) (U3 small nucleolar RNA-associated protein 2) (U3 snoRNA-associated protein 2)</t>
  </si>
  <si>
    <t>Q08977</t>
  </si>
  <si>
    <t>CUB1</t>
  </si>
  <si>
    <t>Cu(2+) suppressing and bleomycin sensitive protein 1</t>
  </si>
  <si>
    <t>P43603</t>
  </si>
  <si>
    <t>LSB3</t>
  </si>
  <si>
    <t>LAS seventeen-binding protein 3 (LAS17-binding protein 3)</t>
  </si>
  <si>
    <t>P32892</t>
  </si>
  <si>
    <t>DRS1</t>
  </si>
  <si>
    <t>ATP-dependent RNA helicase DRS1</t>
  </si>
  <si>
    <t>P33401</t>
  </si>
  <si>
    <t>PGM1</t>
  </si>
  <si>
    <t>Phosphoglucomutase 1 (PGM 1)</t>
  </si>
  <si>
    <t>Q03655</t>
  </si>
  <si>
    <t>GAS3</t>
  </si>
  <si>
    <t>Probable 1,3-beta-glucanosyltransferase GAS3</t>
  </si>
  <si>
    <t>Q12463</t>
  </si>
  <si>
    <t>TRM11</t>
  </si>
  <si>
    <t>tRNA (guanine(10)-N2)-methyltransferase</t>
  </si>
  <si>
    <t>P19524</t>
  </si>
  <si>
    <t>MYO2</t>
  </si>
  <si>
    <t>Myosin-2 (Cell division control protein 66) (Class V unconventional myosin MYO2) (Type V myosin heavy chain MYO2) (Myosin V MYO2)</t>
  </si>
  <si>
    <t>P36036</t>
  </si>
  <si>
    <t>YRA2</t>
  </si>
  <si>
    <t>RNA annealing protein YRA2</t>
  </si>
  <si>
    <t>P02400</t>
  </si>
  <si>
    <t>RPP2B</t>
  </si>
  <si>
    <t>60S acidic ribosomal protein P2-beta (L12eIA) (L45) (Large ribosomal subunit protein P2-B) (P2B) (YL44C) (YP2beta) (YPA1)</t>
  </si>
  <si>
    <t>P33302</t>
  </si>
  <si>
    <t>PDR5</t>
  </si>
  <si>
    <t>Pleiotropic ABC efflux transporter of multiple drugs (Pleiotropic drug resistance protein 5) (Suppressor of toxicity of sporidesmin)</t>
  </si>
  <si>
    <t>P42945</t>
  </si>
  <si>
    <t>UTP10</t>
  </si>
  <si>
    <t>U3 small nucleolar RNA-associated protein 10 (U3 snoRNA-associated protein 10) (U three protein 10) (U3 protein 10 required for transcription) (t-UTP10)</t>
  </si>
  <si>
    <t>Q06408</t>
  </si>
  <si>
    <t>ARO10</t>
  </si>
  <si>
    <t>Transaminated amino acid decarboxylase</t>
  </si>
  <si>
    <t>Q12453</t>
  </si>
  <si>
    <t>CEX1</t>
  </si>
  <si>
    <t>Cytoplasmic export protein 1</t>
  </si>
  <si>
    <t>P32895</t>
  </si>
  <si>
    <t>PRS1</t>
  </si>
  <si>
    <t>Ribose-phosphate pyrophosphokinase 1</t>
  </si>
  <si>
    <t>P38712</t>
  </si>
  <si>
    <t>RRP3</t>
  </si>
  <si>
    <t>ATP-dependent rRNA helicase RRP3</t>
  </si>
  <si>
    <t>P09733</t>
  </si>
  <si>
    <t>TUB1</t>
  </si>
  <si>
    <t>Tubulin alpha-1 chain</t>
  </si>
  <si>
    <t>P38439</t>
  </si>
  <si>
    <t>LEO1</t>
  </si>
  <si>
    <t>RNA polymerase-associated protein LEO1</t>
  </si>
  <si>
    <t>P20081</t>
  </si>
  <si>
    <t>FPR1</t>
  </si>
  <si>
    <t>FK506-binding protein 1 (FKBP) (12-kDa cytosolic FK506-binding protein) (FKBP-12) (Peptidyl-prolyl cis-trans isomerase) (PPIase)</t>
  </si>
  <si>
    <t>P38691</t>
  </si>
  <si>
    <t>KSP1</t>
  </si>
  <si>
    <t>Serine/threonine-protein kinase KSP1</t>
  </si>
  <si>
    <t>P38295</t>
  </si>
  <si>
    <t>EHT1</t>
  </si>
  <si>
    <t>Medium-chain fatty acid ethyl ester synthase/esterase 2 (Alcohol O-acetyltransferase)</t>
  </si>
  <si>
    <t>Q05050</t>
  </si>
  <si>
    <t>EIS1</t>
  </si>
  <si>
    <t>Eisosome protein 1</t>
  </si>
  <si>
    <t>P28007</t>
  </si>
  <si>
    <t>GAR1</t>
  </si>
  <si>
    <t>H/ACA ribonucleoprotein complex subunit GAR1 (snoRNP protein GAR1)</t>
  </si>
  <si>
    <t>P46959</t>
  </si>
  <si>
    <t>GCD14</t>
  </si>
  <si>
    <t>tRNA (adenine(58)-N(1))-methyltransferase catalytic subunit TRM61</t>
  </si>
  <si>
    <t>P39985</t>
  </si>
  <si>
    <t>POL5</t>
  </si>
  <si>
    <t>rDNA transcriptional regulator POL5</t>
  </si>
  <si>
    <t>P15454</t>
  </si>
  <si>
    <t>GUK1</t>
  </si>
  <si>
    <t>Guanylate kinase</t>
  </si>
  <si>
    <t>P53072</t>
  </si>
  <si>
    <t>TAN1</t>
  </si>
  <si>
    <t>tRNA acetyltransferase TAN1</t>
  </si>
  <si>
    <t>P41921</t>
  </si>
  <si>
    <t>GLR1</t>
  </si>
  <si>
    <t>Glutathione reductase (GR) (GRase)</t>
  </si>
  <si>
    <t>P32611</t>
  </si>
  <si>
    <t>RML2</t>
  </si>
  <si>
    <t>54S ribosomal protein RML2, mitochondrial (L2) (Mitochondrial large ribosomal subunit protein uL2m)</t>
  </si>
  <si>
    <t>P35844</t>
  </si>
  <si>
    <t>KES1</t>
  </si>
  <si>
    <t>Oxysterol-binding protein homolog 4 (Bypass SECl4 recessive protein 3) (KRE11-1 suppressor protein 1) (Protein KES1) (Oxysterol-binding protein-related protein 4) (ORP 4) (OSBP-related protein 4)</t>
  </si>
  <si>
    <t>P53859</t>
  </si>
  <si>
    <t>CSL4</t>
  </si>
  <si>
    <t>Exosome complex component CSL4 (CEP1 synthetic lethal protein 4)</t>
  </si>
  <si>
    <t>P38787</t>
  </si>
  <si>
    <t>PAN5</t>
  </si>
  <si>
    <t>2-dehydropantoate 2-reductase</t>
  </si>
  <si>
    <t>Q05672</t>
  </si>
  <si>
    <t>RBS1</t>
  </si>
  <si>
    <t>RNA-binding suppressor of PAS kinase protein 1</t>
  </si>
  <si>
    <t>P33299</t>
  </si>
  <si>
    <t>RPT1</t>
  </si>
  <si>
    <t>26S proteasome regulatory subunit 7 homolog (Protein CIM5) (Tat-binding homolog 3)</t>
  </si>
  <si>
    <t>Q02792</t>
  </si>
  <si>
    <t>RAT1</t>
  </si>
  <si>
    <t>5'-3' exoribonuclease 2</t>
  </si>
  <si>
    <t>P33201</t>
  </si>
  <si>
    <t>MRT4</t>
  </si>
  <si>
    <t>Ribosome assembly factor MRT4 (mRNA turnover protein 4)</t>
  </si>
  <si>
    <t>P43593</t>
  </si>
  <si>
    <t>UBP6</t>
  </si>
  <si>
    <t>Ubiquitin carboxyl-terminal hydrolase 6</t>
  </si>
  <si>
    <t>P36046</t>
  </si>
  <si>
    <t>MIA40</t>
  </si>
  <si>
    <t>Mitochondrial intermembrane space import and assembly protein 40 (Mitochondrial import inner membrane translocase TIM40)</t>
  </si>
  <si>
    <t>P34909</t>
  </si>
  <si>
    <t>MOT2</t>
  </si>
  <si>
    <t>General negative regulator of transcription subunit 4 (Modulator of transcription 2)</t>
  </si>
  <si>
    <t>Q04869</t>
  </si>
  <si>
    <t>YMR315W</t>
  </si>
  <si>
    <t>Uncharacterized protein YMR315W</t>
  </si>
  <si>
    <t>P36048</t>
  </si>
  <si>
    <t>SNU114</t>
  </si>
  <si>
    <t>Pre-mRNA-splicing factor SNU114 (114 kDa U5 small nuclear ribonucleoprotein component) (Growth inhibitory protein 10)</t>
  </si>
  <si>
    <t>Q05016</t>
  </si>
  <si>
    <t>YMR226C</t>
  </si>
  <si>
    <t>NADP-dependent 3-hydroxy acid dehydrogenase (L-allo-threonine dehydrogenase)</t>
  </si>
  <si>
    <t>P48412</t>
  </si>
  <si>
    <t>UPF3</t>
  </si>
  <si>
    <t>Nonsense-mediated mRNA decay protein 3 (Up-frameshift suppressor 3)</t>
  </si>
  <si>
    <t>P25293</t>
  </si>
  <si>
    <t>NAP1</t>
  </si>
  <si>
    <t>Nucleosome assembly protein</t>
  </si>
  <si>
    <t>P45818</t>
  </si>
  <si>
    <t>ROK1</t>
  </si>
  <si>
    <t>ATP-dependent RNA helicase ROK1</t>
  </si>
  <si>
    <t>P07342</t>
  </si>
  <si>
    <t>ILV2</t>
  </si>
  <si>
    <t>Acetolactate synthase catalytic subunit, mitochondrial</t>
  </si>
  <si>
    <t>P45976</t>
  </si>
  <si>
    <t>FIP1</t>
  </si>
  <si>
    <t>Pre-mRNA polyadenylation factor FIP1</t>
  </si>
  <si>
    <t>P32628</t>
  </si>
  <si>
    <t>RAD23</t>
  </si>
  <si>
    <t>UV excision repair protein RAD23</t>
  </si>
  <si>
    <t>Q07938</t>
  </si>
  <si>
    <t>MEU1</t>
  </si>
  <si>
    <t>S-methyl-5'-thioadenosine phosphorylase</t>
  </si>
  <si>
    <t>P36136</t>
  </si>
  <si>
    <t>SHB17</t>
  </si>
  <si>
    <t>Sedoheptulose 1,7-bisphosphatase</t>
  </si>
  <si>
    <t>Q02354</t>
  </si>
  <si>
    <t>UTP6</t>
  </si>
  <si>
    <t>U3 small nucleolar RNA-associated protein 6 (U3 snoRNA-associated protein 6) (U three protein 6)</t>
  </si>
  <si>
    <t>P08417</t>
  </si>
  <si>
    <t>FUM1</t>
  </si>
  <si>
    <t>Fumarate hydratase, mitochondrial (Fumarase)</t>
  </si>
  <si>
    <t>P23292</t>
  </si>
  <si>
    <t>YCK2</t>
  </si>
  <si>
    <t>Casein kinase I homolog 2</t>
  </si>
  <si>
    <t>Q12522</t>
  </si>
  <si>
    <t>TIF6</t>
  </si>
  <si>
    <t>Eukaryotic translation initiation factor 6 (eIF-6)</t>
  </si>
  <si>
    <t>P31384</t>
  </si>
  <si>
    <t>CCR4</t>
  </si>
  <si>
    <t>CCR4-Not complex 3'-5'-exoribonuclease subunit Ccr4</t>
  </si>
  <si>
    <t>P50861</t>
  </si>
  <si>
    <t>RIB4</t>
  </si>
  <si>
    <t>6,7-dimethyl-8-ribityllumazine synthase (DMRL synthase) (LS) (Lumazine synthase)</t>
  </si>
  <si>
    <t>P52918</t>
  </si>
  <si>
    <t>MSN5</t>
  </si>
  <si>
    <t>Protein MSN5</t>
  </si>
  <si>
    <t>P53731</t>
  </si>
  <si>
    <t>ARC35</t>
  </si>
  <si>
    <t>Actin-related protein 2/3 complex subunit 2 (Arp2/3 complex 34 kDa subunit) (p34-ARC)</t>
  </si>
  <si>
    <t>P41814</t>
  </si>
  <si>
    <t>GCD10</t>
  </si>
  <si>
    <t>tRNA (adenine(58)-N(1))-methyltransferase non-catalytic subunit TRM6 (General control non-derepressible protein 10) (Protein GCD10) (tRNA(m1A58)-methyltransferase subunit TRM6) (tRNA(m1A58)MTase subunit TRM6)</t>
  </si>
  <si>
    <t>P39729</t>
  </si>
  <si>
    <t>RBG1</t>
  </si>
  <si>
    <t>Ribosome-interacting GTPase 1 (GTP-binding protein RBG1) (Genetically interacts with ribosomal genes protein 1)</t>
  </si>
  <si>
    <t>P25808</t>
  </si>
  <si>
    <t>SPB4</t>
  </si>
  <si>
    <t>ATP-dependent rRNA helicase SPB4</t>
  </si>
  <si>
    <t>P17423</t>
  </si>
  <si>
    <t>THR1</t>
  </si>
  <si>
    <t>Homoserine kinase (HK) (HSK)</t>
  </si>
  <si>
    <t>Q08951</t>
  </si>
  <si>
    <t>APL5</t>
  </si>
  <si>
    <t>AP-3 complex subunit delta (Adaptor-related protein complex 3 subunit delta) (Delta-adaptin 3) (Delta-adaptin)</t>
  </si>
  <si>
    <t>P53327</t>
  </si>
  <si>
    <t>SLH1</t>
  </si>
  <si>
    <t>RQC trigger complex helicase SLH1</t>
  </si>
  <si>
    <t>P40093</t>
  </si>
  <si>
    <t>YER156C</t>
  </si>
  <si>
    <t>MYG1 protein YER156C</t>
  </si>
  <si>
    <t>P40498</t>
  </si>
  <si>
    <t>UTP25</t>
  </si>
  <si>
    <t>U3 small nucleolar RNA-associated protein 25 (U3 snoRNA-associated protein 25) (U three protein 25)</t>
  </si>
  <si>
    <t>P32598</t>
  </si>
  <si>
    <t>GLC7</t>
  </si>
  <si>
    <t>Serine/threonine-protein phosphatase PP1-2</t>
  </si>
  <si>
    <t>P38828</t>
  </si>
  <si>
    <t>LSM12</t>
  </si>
  <si>
    <t>Protein LSM12 (Sm-like protein 12)</t>
  </si>
  <si>
    <t>P32377</t>
  </si>
  <si>
    <t>MVD1</t>
  </si>
  <si>
    <t>Diphosphomevalonate decarboxylase</t>
  </si>
  <si>
    <t>P25359</t>
  </si>
  <si>
    <t>RRP43</t>
  </si>
  <si>
    <t>Exosome complex component RRP43 (Ribosomal RNA-processing protein 43)</t>
  </si>
  <si>
    <t>P32771</t>
  </si>
  <si>
    <t>SFA1</t>
  </si>
  <si>
    <t>S-(hydroxymethyl)glutathione dehydrogenase</t>
  </si>
  <si>
    <t>Q08647</t>
  </si>
  <si>
    <t>PUS7</t>
  </si>
  <si>
    <t>Multisubstrate pseudouridine synthase 7</t>
  </si>
  <si>
    <t>Q12339</t>
  </si>
  <si>
    <t>UTP23</t>
  </si>
  <si>
    <t>rRNA-processing protein UTP23 (U three protein 23) (U3 small nucleolar RNA-associated protein 23) (U3 snoRNA-associated protein 23)</t>
  </si>
  <si>
    <t>Q12009</t>
  </si>
  <si>
    <t>TRM8</t>
  </si>
  <si>
    <t>tRNA (guanine-N(7)-)-methyltransferase</t>
  </si>
  <si>
    <t>Q05580</t>
  </si>
  <si>
    <t>HEL2</t>
  </si>
  <si>
    <t>E3 ubiquitin-protein ligase HEL2</t>
  </si>
  <si>
    <t>P38789</t>
  </si>
  <si>
    <t>SSF1</t>
  </si>
  <si>
    <t>Ribosome biogenesis protein SSF1</t>
  </si>
  <si>
    <t>Q04439</t>
  </si>
  <si>
    <t>MYO5</t>
  </si>
  <si>
    <t>Myosin-5 (Actin-dependent myosin-I MYO5) (Class I unconventional myosin MYO5) (Type I myosin MYO5)</t>
  </si>
  <si>
    <t>P89886</t>
  </si>
  <si>
    <t>TMA20</t>
  </si>
  <si>
    <t>Translation machinery-associated protein 20</t>
  </si>
  <si>
    <t>P02293</t>
  </si>
  <si>
    <t>HTB1</t>
  </si>
  <si>
    <t>Histone H2B.1 (Suppressor of Ty protein 12)</t>
  </si>
  <si>
    <t>P36516</t>
  </si>
  <si>
    <t>MRPL3</t>
  </si>
  <si>
    <t>54S ribosomal protein L3, mitochondrial (Mitochondrial large ribosomal subunit protein mL44) (YmL3)</t>
  </si>
  <si>
    <t>P35191</t>
  </si>
  <si>
    <t>MDJ1</t>
  </si>
  <si>
    <t>DnaJ homolog 1, mitochondrial</t>
  </si>
  <si>
    <t>P53066</t>
  </si>
  <si>
    <t>YGL242C</t>
  </si>
  <si>
    <t>Ankyrin repeat-containing protein YGL242C</t>
  </si>
  <si>
    <t>P32505</t>
  </si>
  <si>
    <t>NAB2</t>
  </si>
  <si>
    <t>Nuclear polyadenylated RNA-binding protein NAB2</t>
  </si>
  <si>
    <t>P27472</t>
  </si>
  <si>
    <t>GSY2</t>
  </si>
  <si>
    <t>Glycogen [starch] synthase isoform 2</t>
  </si>
  <si>
    <t>Q07655</t>
  </si>
  <si>
    <t>WHI4</t>
  </si>
  <si>
    <t>Protein WHI4</t>
  </si>
  <si>
    <t>P32644</t>
  </si>
  <si>
    <t>ECM32</t>
  </si>
  <si>
    <t>Putative ATP-dependent RNA helicase ECM32</t>
  </si>
  <si>
    <t>Q02204</t>
  </si>
  <si>
    <t>MRPL13</t>
  </si>
  <si>
    <t>54S ribosomal protein L13, mitochondrial (Mitochondrial large ribosomal subunit protein mL50) (YmL13)</t>
  </si>
  <si>
    <t>P38792</t>
  </si>
  <si>
    <t>RRP4</t>
  </si>
  <si>
    <t>Exosome complex component RRP4 (Ribosomal RNA-processing protein 4)</t>
  </si>
  <si>
    <t>Q06010</t>
  </si>
  <si>
    <t>STE23</t>
  </si>
  <si>
    <t>A-factor-processing enzyme</t>
  </si>
  <si>
    <t>P43586</t>
  </si>
  <si>
    <t>LOC1</t>
  </si>
  <si>
    <t>60S ribosomal subunit assembly/export protein LOC1 (Localization of ASH1 mRNA protein 1)</t>
  </si>
  <si>
    <t>P20448</t>
  </si>
  <si>
    <t>HCA4</t>
  </si>
  <si>
    <t>ATP-dependent RNA helicase HCA4</t>
  </si>
  <si>
    <t>P53111</t>
  </si>
  <si>
    <t>ARI1</t>
  </si>
  <si>
    <t>NADPH-dependent aldehyde reductase ARI1</t>
  </si>
  <si>
    <t>P17536</t>
  </si>
  <si>
    <t>TPM1</t>
  </si>
  <si>
    <t>Tropomyosin-1</t>
  </si>
  <si>
    <t>P47150</t>
  </si>
  <si>
    <t>RSM7</t>
  </si>
  <si>
    <t>37S ribosomal protein S7, mitochondrial (Mitochondrial small ribosomal subunit protein uS7m)</t>
  </si>
  <si>
    <t>P40075</t>
  </si>
  <si>
    <t>SCS2</t>
  </si>
  <si>
    <t>Vesicle-associated membrane protein-associated protein SCS2 (VAMP-associated protein SCS2) (Choline sensitivity suppressor protein 2) (VAP homolog 1)</t>
  </si>
  <si>
    <t>P56628</t>
  </si>
  <si>
    <t>RPL22B</t>
  </si>
  <si>
    <t>60S ribosomal protein L22-B (L1c) (Large ribosomal subunit protein eL22-B) (RP4) (YL31)</t>
  </si>
  <si>
    <t>P07246</t>
  </si>
  <si>
    <t>ADH3</t>
  </si>
  <si>
    <t>Alcohol dehydrogenase 3, mitochondrial</t>
  </si>
  <si>
    <t>P53632</t>
  </si>
  <si>
    <t>PAP2</t>
  </si>
  <si>
    <t>Poly(A) RNA polymerase protein 2</t>
  </si>
  <si>
    <t>Q03497</t>
  </si>
  <si>
    <t>STE20</t>
  </si>
  <si>
    <t>Serine/threonine-protein kinase STE20</t>
  </si>
  <si>
    <t>P07278</t>
  </si>
  <si>
    <t>BCY1</t>
  </si>
  <si>
    <t>cAMP-dependent protein kinase regulatory subunit (cAPK regulatory subunit) (Bypass of cyclase mutations protein 1) (Protein kinase A regulatory subunit) (PKA regulatory subunit)</t>
  </si>
  <si>
    <t>P53972</t>
  </si>
  <si>
    <t>RCM1</t>
  </si>
  <si>
    <t>25S rRNA (cytosine(2278)-C(5))-methyltransferase</t>
  </si>
  <si>
    <t>P38149</t>
  </si>
  <si>
    <t>DUG2</t>
  </si>
  <si>
    <t>Probable di- and tripeptidase DUG2</t>
  </si>
  <si>
    <t>P24784</t>
  </si>
  <si>
    <t>DBP1</t>
  </si>
  <si>
    <t>ATP-dependent RNA helicase DBP1</t>
  </si>
  <si>
    <t>Q10740</t>
  </si>
  <si>
    <t>LAP2</t>
  </si>
  <si>
    <t>Leucine aminopeptidase 2</t>
  </si>
  <si>
    <t>Q12153</t>
  </si>
  <si>
    <t>SSF2</t>
  </si>
  <si>
    <t>Ribosome biogenesis protein SSF2</t>
  </si>
  <si>
    <t>P39743</t>
  </si>
  <si>
    <t>RVS167</t>
  </si>
  <si>
    <t>Reduced viability upon starvation protein 167</t>
  </si>
  <si>
    <t>Q07834</t>
  </si>
  <si>
    <t>YLL032C</t>
  </si>
  <si>
    <t>KH domain-containing protein YLL032C</t>
  </si>
  <si>
    <t>Q04958</t>
  </si>
  <si>
    <t>NTE1</t>
  </si>
  <si>
    <t>Lysophospholipase NTE1</t>
  </si>
  <si>
    <t>P33759</t>
  </si>
  <si>
    <t>MRPS5</t>
  </si>
  <si>
    <t>37S ribosomal protein S5, mitochondrial (Mitochondrial small ribosomal subunit protein uS5m)</t>
  </si>
  <si>
    <t>P37898</t>
  </si>
  <si>
    <t>AAP1</t>
  </si>
  <si>
    <t>Alanine/arginine aminopeptidase</t>
  </si>
  <si>
    <t>Q04217</t>
  </si>
  <si>
    <t>ECM16</t>
  </si>
  <si>
    <t>Probable ATP-dependent RNA helicase DHR1</t>
  </si>
  <si>
    <t>P32381</t>
  </si>
  <si>
    <t>ARP2</t>
  </si>
  <si>
    <t>Actin-related protein 2 (Actin-like protein ARP2) (Actin-like protein 2)</t>
  </si>
  <si>
    <t>P32342</t>
  </si>
  <si>
    <t>SRP21</t>
  </si>
  <si>
    <t>Signal recognition particle subunit SRP21 (Signal recognition particle 21 kDa protein)</t>
  </si>
  <si>
    <t>P32565</t>
  </si>
  <si>
    <t>RPN2</t>
  </si>
  <si>
    <t>26S proteasome regulatory subunit RPN2</t>
  </si>
  <si>
    <t>P34241</t>
  </si>
  <si>
    <t>URB1</t>
  </si>
  <si>
    <t>Nucleolar pre-ribosomal-associated protein 1 (Unhealthy ribosome biogenesis protein 1)</t>
  </si>
  <si>
    <t>P39966</t>
  </si>
  <si>
    <t>PTC2</t>
  </si>
  <si>
    <t>Protein phosphatase 2C homolog 2 (PP2C-2)</t>
  </si>
  <si>
    <t>P53303</t>
  </si>
  <si>
    <t>ZPR1</t>
  </si>
  <si>
    <t>Zinc finger protein ZPR1</t>
  </si>
  <si>
    <t>Q08492</t>
  </si>
  <si>
    <t>BUD21</t>
  </si>
  <si>
    <t>Bud site selection protein 21 (U three protein 16) (U3 small nucleolar RNA-associated protein 16) (U3 snoRNA-associated protein 16)</t>
  </si>
  <si>
    <t>Q03161</t>
  </si>
  <si>
    <t>YMR099C</t>
  </si>
  <si>
    <t>Glucose-6-phosphate 1-epimerase</t>
  </si>
  <si>
    <t>Q08641</t>
  </si>
  <si>
    <t>ABP140</t>
  </si>
  <si>
    <t>tRNA(Thr) (cytosine(32)-N(3))-methyltransferase</t>
  </si>
  <si>
    <t>P38120</t>
  </si>
  <si>
    <t>MRPS9</t>
  </si>
  <si>
    <t>37S ribosomal protein S9, mitochondrial (Mitochondrial small ribosomal subunit protein uS9m)</t>
  </si>
  <si>
    <t>P38810</t>
  </si>
  <si>
    <t>SFB3</t>
  </si>
  <si>
    <t>SED5-binding protein 3 (Lethal with SEC13 protein 1) (SEC24-related protein 3)</t>
  </si>
  <si>
    <t>P38719</t>
  </si>
  <si>
    <t>DBP8</t>
  </si>
  <si>
    <t>ATP-dependent RNA helicase DBP8</t>
  </si>
  <si>
    <t>P39958</t>
  </si>
  <si>
    <t>GDI1</t>
  </si>
  <si>
    <t>Rab GDP-dissociation inhibitor (Rab GDI) (Secretory pathway GDP dissociation inhibitor)</t>
  </si>
  <si>
    <t>Q12221</t>
  </si>
  <si>
    <t>PUF2</t>
  </si>
  <si>
    <t>mRNA-binding protein PUF2 (Pumilio homology domain family member 2)</t>
  </si>
  <si>
    <t>P38081</t>
  </si>
  <si>
    <t>YBR056W</t>
  </si>
  <si>
    <t>Uncharacterized glycosyl hydrolase YBR056W</t>
  </si>
  <si>
    <t>P47135</t>
  </si>
  <si>
    <t>JSN1</t>
  </si>
  <si>
    <t>Protein JSN1 (Pumilio homology domain family member 1)</t>
  </si>
  <si>
    <t>P05150</t>
  </si>
  <si>
    <t>ARG3</t>
  </si>
  <si>
    <t>Ornithine carbamoyltransferase</t>
  </si>
  <si>
    <t>P53743</t>
  </si>
  <si>
    <t>ESF2</t>
  </si>
  <si>
    <t>Pre-rRNA-processing protein ESF2 (18S rRNA factor 2)</t>
  </si>
  <si>
    <t>Q02969</t>
  </si>
  <si>
    <t>PEX25</t>
  </si>
  <si>
    <t>Peroxisomal membrane protein PEX25 (Peroxin-25)</t>
  </si>
  <si>
    <t>P34761</t>
  </si>
  <si>
    <t>WHI3</t>
  </si>
  <si>
    <t>Protein WHI3</t>
  </si>
  <si>
    <t>P53278</t>
  </si>
  <si>
    <t>YGR130C</t>
  </si>
  <si>
    <t>Uncharacterized protein YGR130C</t>
  </si>
  <si>
    <t>Q12362</t>
  </si>
  <si>
    <t>RIB2</t>
  </si>
  <si>
    <t>Bifunctional protein RIB2 [Includes: tRNA pseudouridine(32) synthase, cytoplasmic</t>
  </si>
  <si>
    <t>P22943</t>
  </si>
  <si>
    <t>HSP12</t>
  </si>
  <si>
    <t>12 kDa heat shock protein (Glucose and lipid-regulated protein)</t>
  </si>
  <si>
    <t>Q05636</t>
  </si>
  <si>
    <t>RRP45</t>
  </si>
  <si>
    <t>Exosome complex component RRP45 (Ribosomal RNA-processing protein 45)</t>
  </si>
  <si>
    <t>P29295</t>
  </si>
  <si>
    <t>HRR25</t>
  </si>
  <si>
    <t>Casein kinase I homolog HRR25</t>
  </si>
  <si>
    <t>Q12476</t>
  </si>
  <si>
    <t>AIR2</t>
  </si>
  <si>
    <t>Protein AIR2 (Arginine methyltransferase-interacting RING finger protein 2)</t>
  </si>
  <si>
    <t>P32457</t>
  </si>
  <si>
    <t>CDC3</t>
  </si>
  <si>
    <t>Cell division control protein 3</t>
  </si>
  <si>
    <t>Q04599</t>
  </si>
  <si>
    <t>MRPL1</t>
  </si>
  <si>
    <t>54S ribosomal protein L1, mitochondrial (Mitochondrial large ribosomal subunit protein uL1m)</t>
  </si>
  <si>
    <t>Q03862</t>
  </si>
  <si>
    <t>ARX1</t>
  </si>
  <si>
    <t>Probable metalloprotease ARX1</t>
  </si>
  <si>
    <t>Q05515</t>
  </si>
  <si>
    <t>SVF1</t>
  </si>
  <si>
    <t>Survival factor 1</t>
  </si>
  <si>
    <t>P38230</t>
  </si>
  <si>
    <t>ZTA1</t>
  </si>
  <si>
    <t>Probable quinone oxidoreductase</t>
  </si>
  <si>
    <t>Q12109</t>
  </si>
  <si>
    <t>WRS1</t>
  </si>
  <si>
    <t>Tryptophan--tRNA ligase, cytoplasmic</t>
  </si>
  <si>
    <t>P53617</t>
  </si>
  <si>
    <t>NRD1</t>
  </si>
  <si>
    <t>Protein NRD1</t>
  </si>
  <si>
    <t>P32379</t>
  </si>
  <si>
    <t>PUP2</t>
  </si>
  <si>
    <t>Proteasome subunit alpha type-5 (Macropain subunit PUP2) (Multicatalytic endopeptidase complex subunit PUP2) (Proteasome component PUP2) (Proteinase YSCE subunit PUP2)</t>
  </si>
  <si>
    <t>P12611</t>
  </si>
  <si>
    <t>WHI2</t>
  </si>
  <si>
    <t>Growth regulation protein</t>
  </si>
  <si>
    <t>P38817</t>
  </si>
  <si>
    <t>GGA2</t>
  </si>
  <si>
    <t>ADP-ribosylation factor-binding protein GGA2 (Golgi-localized, gamma ear-containing, ARF-binding protein 2)</t>
  </si>
  <si>
    <t>P36084</t>
  </si>
  <si>
    <t>MUD2</t>
  </si>
  <si>
    <t>Splicing factor MUD2</t>
  </si>
  <si>
    <t>Q04947</t>
  </si>
  <si>
    <t>RTN1</t>
  </si>
  <si>
    <t>Reticulon-like protein 1</t>
  </si>
  <si>
    <t>P40032</t>
  </si>
  <si>
    <t>TPA1</t>
  </si>
  <si>
    <t>Prolyl 3,4-dihydroxylase TPA1</t>
  </si>
  <si>
    <t>P40302</t>
  </si>
  <si>
    <t>PRE5</t>
  </si>
  <si>
    <t>Proteasome subunit alpha type-6 (Macropain subunit PRE5) (Multicatalytic endopeptidase complex subunit PRE5) (Proteasome component PRE5) (Proteinase YSCE subunit PRE5)</t>
  </si>
  <si>
    <t>P24384</t>
  </si>
  <si>
    <t>PRP22</t>
  </si>
  <si>
    <t>Pre-mRNA-splicing factor ATP-dependent RNA helicase PRP22</t>
  </si>
  <si>
    <t>P32468</t>
  </si>
  <si>
    <t>CDC12</t>
  </si>
  <si>
    <t>Cell division control protein 12 (Septin)</t>
  </si>
  <si>
    <t>P36120</t>
  </si>
  <si>
    <t>DBP7</t>
  </si>
  <si>
    <t>ATP-dependent RNA helicase DBP7</t>
  </si>
  <si>
    <t>P28707</t>
  </si>
  <si>
    <t>SBA1</t>
  </si>
  <si>
    <t>Co-chaperone protein SBA1</t>
  </si>
  <si>
    <t>P17065</t>
  </si>
  <si>
    <t>SEC2</t>
  </si>
  <si>
    <t>Rab guanine nucleotide exchange factor SEC2 (GDP-GTP exchange factor SEC2)</t>
  </si>
  <si>
    <t>P21269</t>
  </si>
  <si>
    <t>CCA1</t>
  </si>
  <si>
    <t>CCA tRNA nucleotidyltransferase, mitochondrial</t>
  </si>
  <si>
    <t>P05373</t>
  </si>
  <si>
    <t>HEM2</t>
  </si>
  <si>
    <t>Delta-aminolevulinic acid dehydratase (ALADH)</t>
  </si>
  <si>
    <t>P15442</t>
  </si>
  <si>
    <t>GCN2</t>
  </si>
  <si>
    <t>eIF-2-alpha kinase GCN2</t>
  </si>
  <si>
    <t>P54783</t>
  </si>
  <si>
    <t>ALO1</t>
  </si>
  <si>
    <t>D-arabinono-1,4-lactone oxidase (ALO)</t>
  </si>
  <si>
    <t>P46669</t>
  </si>
  <si>
    <t>RPA43</t>
  </si>
  <si>
    <t>DNA-directed RNA polymerase I subunit RPA43 (A43) (DNA-directed DNA-dependent RNA polymerase 36 kDa polypeptide)</t>
  </si>
  <si>
    <t>P38336</t>
  </si>
  <si>
    <t>POP4</t>
  </si>
  <si>
    <t>RNases MRP/P 32.9 kDa subunit (RNA-processing protein POP4)</t>
  </si>
  <si>
    <t>P15274</t>
  </si>
  <si>
    <t>AMD1</t>
  </si>
  <si>
    <t>AMP deaminase</t>
  </si>
  <si>
    <t>P25299</t>
  </si>
  <si>
    <t>RNA15</t>
  </si>
  <si>
    <t>mRNA 3'-end-processing protein RNA15</t>
  </si>
  <si>
    <t>P47912</t>
  </si>
  <si>
    <t>FAA4</t>
  </si>
  <si>
    <t>Long-chain-fatty-acid--CoA ligase 4</t>
  </si>
  <si>
    <t>Q03776</t>
  </si>
  <si>
    <t>PRP42</t>
  </si>
  <si>
    <t>U1 small nuclear ribonucleoprotein component PRP42 (U1 snRNP protein PRP42) (65 kDa snRNP protein) (Pre-mRNA-processing factor 42)</t>
  </si>
  <si>
    <t>P39683</t>
  </si>
  <si>
    <t>NPT1</t>
  </si>
  <si>
    <t>Nicotinate phosphoribosyltransferase (NAPRTase)</t>
  </si>
  <si>
    <t>P48237</t>
  </si>
  <si>
    <t>CCM1</t>
  </si>
  <si>
    <t>Mitochondrial group I intron splicing factor CCM1 (COB and COX1 mRNA maturation protein 1) (Required for respiratory growth protein 2)</t>
  </si>
  <si>
    <t>P32563</t>
  </si>
  <si>
    <t>VPH1</t>
  </si>
  <si>
    <t>V-type proton ATPase subunit a, vacuolar isoform (V-ATPase a 1 subunit) (V-ATPase 95 kDa subunit) (Vacuolar pH protein 1) (Vacuolar proton pump a subunit) (Vacuolar proton translocating ATPase subunit a 1)</t>
  </si>
  <si>
    <t>P32486</t>
  </si>
  <si>
    <t>KRE6</t>
  </si>
  <si>
    <t>Beta-glucan synthesis-associated protein KRE6 (Killer toxin-resistance protein 6)</t>
  </si>
  <si>
    <t>Q08920</t>
  </si>
  <si>
    <t>CBC2</t>
  </si>
  <si>
    <t>Nuclear cap-binding protein subunit 2 (20 kDa nuclear cap-binding protein) (NCBP 20 kDa subunit) (CBP20)</t>
  </si>
  <si>
    <t>P32915</t>
  </si>
  <si>
    <t>SEC61</t>
  </si>
  <si>
    <t>Protein transport protein SEC61 (Sec61 complex subunit SEC61) (Sec61 complex subunit alpha)</t>
  </si>
  <si>
    <t>P40066</t>
  </si>
  <si>
    <t>GLE2</t>
  </si>
  <si>
    <t>mRNA export factor GLE2 (Nuclear pore protein GLE2) (Nucleoporin GLE2) (poly(A) RNA export protein RAE1)</t>
  </si>
  <si>
    <t>Q04371</t>
  </si>
  <si>
    <t>YMR027W</t>
  </si>
  <si>
    <t>Damage-control phosphatase YMR027W</t>
  </si>
  <si>
    <t>P53941</t>
  </si>
  <si>
    <t>IMP4</t>
  </si>
  <si>
    <t>U3 small nucleolar ribonucleoprotein protein IMP4 (U3 snoRNP protein IMP4) (Interacting with MPP10 protein 4)</t>
  </si>
  <si>
    <t>Q12496</t>
  </si>
  <si>
    <t>YOL098C</t>
  </si>
  <si>
    <t>Uncharacterized protein YOL098C</t>
  </si>
  <si>
    <t>P53088</t>
  </si>
  <si>
    <t>NCS6</t>
  </si>
  <si>
    <t>Cytoplasmic tRNA 2-thiolation protein 1</t>
  </si>
  <si>
    <t>P43621</t>
  </si>
  <si>
    <t>RET2</t>
  </si>
  <si>
    <t>Coatomer subunit delta (Delta-coat protein) (Delta-COP)</t>
  </si>
  <si>
    <t>P03874</t>
  </si>
  <si>
    <t>CBP2</t>
  </si>
  <si>
    <t>Cytochrome B pre-mRNA-processing protein 2</t>
  </si>
  <si>
    <t>P53295</t>
  </si>
  <si>
    <t>RBG2</t>
  </si>
  <si>
    <t>Ribosome-interacting GTPase 2 (GTP-binding protein RBG2)</t>
  </si>
  <si>
    <t>P28263</t>
  </si>
  <si>
    <t>UBC8</t>
  </si>
  <si>
    <t>Ubiquitin-conjugating enzyme E2-24 kDa</t>
  </si>
  <si>
    <t>Q06349</t>
  </si>
  <si>
    <t>DXO1</t>
  </si>
  <si>
    <t>Decapping and exoribonuclease protein 1</t>
  </si>
  <si>
    <t>Q3E705</t>
  </si>
  <si>
    <t>EFG1</t>
  </si>
  <si>
    <t>rRNA-processing protein EFG1 (Exit from G1 protein 1)</t>
  </si>
  <si>
    <t>Q99181</t>
  </si>
  <si>
    <t>HSH49</t>
  </si>
  <si>
    <t>Protein HSH49</t>
  </si>
  <si>
    <t>P20051</t>
  </si>
  <si>
    <t>URA4</t>
  </si>
  <si>
    <t>Dihydroorotase (DHOase)</t>
  </si>
  <si>
    <t>Q03246</t>
  </si>
  <si>
    <t>MRPS17</t>
  </si>
  <si>
    <t>37S ribosomal protein S17, mitochondrial (Mitochondrial small ribosomal subunit protein uS17m)</t>
  </si>
  <si>
    <t>P53912</t>
  </si>
  <si>
    <t>YNL134C</t>
  </si>
  <si>
    <t>Uncharacterized protein YNL134C</t>
  </si>
  <si>
    <t>Q08491</t>
  </si>
  <si>
    <t>SKI7</t>
  </si>
  <si>
    <t>Superkiller protein 7</t>
  </si>
  <si>
    <t>P35197</t>
  </si>
  <si>
    <t>GCS1</t>
  </si>
  <si>
    <t>ADP-ribosylation factor GTPase-activating protein GCS1 (ARF GAP GCS1)</t>
  </si>
  <si>
    <t>Q04031</t>
  </si>
  <si>
    <t>RRP17</t>
  </si>
  <si>
    <t>Ribosomal RNA-processing protein 17</t>
  </si>
  <si>
    <t>P16603</t>
  </si>
  <si>
    <t>NCP1</t>
  </si>
  <si>
    <t>NADPH--cytochrome P450 reductase (CPR) (P450R)</t>
  </si>
  <si>
    <t>Q07648</t>
  </si>
  <si>
    <t>DTD1</t>
  </si>
  <si>
    <t>D-aminoacyl-tRNA deacylase (DTD)</t>
  </si>
  <si>
    <t>Q06685</t>
  </si>
  <si>
    <t>VIP1</t>
  </si>
  <si>
    <t>Inositol hexakisphosphate and diphosphoinositol-pentakisphosphate kinase</t>
  </si>
  <si>
    <t>P32502</t>
  </si>
  <si>
    <t>GCD7</t>
  </si>
  <si>
    <t>Translation initiation factor eIF-2B subunit beta (GCD complex subunit GCD7) (Guanine nucleotide exchange factor subunit GCD7) (eIF-2B GDP-GTP exchange factor subunit beta)</t>
  </si>
  <si>
    <t>P34239</t>
  </si>
  <si>
    <t>LST4</t>
  </si>
  <si>
    <t>Protein LST4 (Lethal with SEC30 protein 4)</t>
  </si>
  <si>
    <t>P38985</t>
  </si>
  <si>
    <t>SRP14</t>
  </si>
  <si>
    <t>Signal recognition particle subunit SRP14 (Signal recognition particle 14 kDa protein homolog)</t>
  </si>
  <si>
    <t>P53128</t>
  </si>
  <si>
    <t>MET13</t>
  </si>
  <si>
    <t>Methylenetetrahydrofolate reductase 2</t>
  </si>
  <si>
    <t>Q03280</t>
  </si>
  <si>
    <t>TOM1</t>
  </si>
  <si>
    <t>E3 ubiquitin-protein ligase TOM1</t>
  </si>
  <si>
    <t>P36144</t>
  </si>
  <si>
    <t>UTP30</t>
  </si>
  <si>
    <t>Ribosome biogenesis protein UTP30 (U3 snoRNP-associated protein UTP30)</t>
  </si>
  <si>
    <t>P40106</t>
  </si>
  <si>
    <t>GPP2</t>
  </si>
  <si>
    <t>Glycerol-1-phosphate phosphohydrolase 2</t>
  </si>
  <si>
    <t>Q08285</t>
  </si>
  <si>
    <t>RRP40</t>
  </si>
  <si>
    <t>Exosome complex component RRP40 (Ribosomal RNA-processing protein 40)</t>
  </si>
  <si>
    <t>P15496</t>
  </si>
  <si>
    <t>IDI1</t>
  </si>
  <si>
    <t>Isopentenyl-diphosphate delta-isomerase</t>
  </si>
  <si>
    <t>Q02933</t>
  </si>
  <si>
    <t>RNY1</t>
  </si>
  <si>
    <t>Ribonuclease T2-like (RNase T2-like)</t>
  </si>
  <si>
    <t>P49955</t>
  </si>
  <si>
    <t>HSH155</t>
  </si>
  <si>
    <t>U2 snRNP component HSH155</t>
  </si>
  <si>
    <t>P47176</t>
  </si>
  <si>
    <t>BAT2</t>
  </si>
  <si>
    <t>Branched-chain-amino-acid aminotransferase, cytosolic (BCAT)</t>
  </si>
  <si>
    <t>P53075</t>
  </si>
  <si>
    <t>SHE10</t>
  </si>
  <si>
    <t>Outer spore wall assembly protein SHE10 (Sensitivity to high expression protein 10)</t>
  </si>
  <si>
    <t>Q03772</t>
  </si>
  <si>
    <t>CWC15</t>
  </si>
  <si>
    <t>Pre-mRNA-splicing factor CWC15 (Complexed with CEF1 protein 15)</t>
  </si>
  <si>
    <t>P40510</t>
  </si>
  <si>
    <t>SER33</t>
  </si>
  <si>
    <t>D-3-phosphoglycerate dehydrogenase 2 (3-PGDH 2)</t>
  </si>
  <si>
    <t>Q03508</t>
  </si>
  <si>
    <t>YMR265C</t>
  </si>
  <si>
    <t>Uncharacterized protein YMR265C</t>
  </si>
  <si>
    <t>P38795</t>
  </si>
  <si>
    <t>QNS1</t>
  </si>
  <si>
    <t>Glutamine-dependent NAD(+) synthetase</t>
  </si>
  <si>
    <t>P39016</t>
  </si>
  <si>
    <t>MPT5</t>
  </si>
  <si>
    <t>Suppressor protein MPT5 (Protein HTR1) (Pumilio homology domain family member 5)</t>
  </si>
  <si>
    <t>P39986</t>
  </si>
  <si>
    <t>SPF1</t>
  </si>
  <si>
    <t>Endoplasmic reticulum transmembrane helix translocase</t>
  </si>
  <si>
    <t>P38798</t>
  </si>
  <si>
    <t>NMD2</t>
  </si>
  <si>
    <t>Nonsense-mediated mRNA decay protein 2 (Up-frameshift suppressor 2)</t>
  </si>
  <si>
    <t>P06738</t>
  </si>
  <si>
    <t>GPH1</t>
  </si>
  <si>
    <t>Glycogen phosphorylase</t>
  </si>
  <si>
    <t>P00127</t>
  </si>
  <si>
    <t>QCR6</t>
  </si>
  <si>
    <t>Cytochrome b-c1 complex subunit 6, mitochondrial (Complex III subunit 6) (Complex III subunit VI) (Cytochrome c1 non-heme 17 kDa protein) (Mitochondrial hinge protein) (Ubiquinol-cytochrome c oxidoreductase subunit 6) (Ubiquinol-cytochrome c reductase 17 kDa protein)</t>
  </si>
  <si>
    <t>P53919</t>
  </si>
  <si>
    <t>NAF1</t>
  </si>
  <si>
    <t>H/ACA ribonucleoprotein complex non-core subunit NAF1 (Nuclear assembly factor 1)</t>
  </si>
  <si>
    <t>Q07915</t>
  </si>
  <si>
    <t>RLP24</t>
  </si>
  <si>
    <t>Ribosome biogenesis protein RLP24 (Ribosomal protein L24-like)</t>
  </si>
  <si>
    <t>P40157</t>
  </si>
  <si>
    <t>VID27</t>
  </si>
  <si>
    <t>Vacuolar import and degradation protein 27</t>
  </si>
  <si>
    <t>P38827</t>
  </si>
  <si>
    <t>SET1</t>
  </si>
  <si>
    <t>Histone-lysine N-methyltransferase, H3 lysine-4 specific</t>
  </si>
  <si>
    <t>P28272</t>
  </si>
  <si>
    <t>URA1</t>
  </si>
  <si>
    <t>Dihydroorotate dehydrogenase (fumarate) (DHOD) (DHODase) (DHOdehase)</t>
  </si>
  <si>
    <t>P38772</t>
  </si>
  <si>
    <t>BCD1</t>
  </si>
  <si>
    <t>Box C/D snoRNA protein 1</t>
  </si>
  <si>
    <t>Q06338</t>
  </si>
  <si>
    <t>BCP1</t>
  </si>
  <si>
    <t>Protein BCP1</t>
  </si>
  <si>
    <t>Q12386</t>
  </si>
  <si>
    <t>ARP8</t>
  </si>
  <si>
    <t>Actin-like protein ARP8</t>
  </si>
  <si>
    <t>P39993</t>
  </si>
  <si>
    <t>GEA2</t>
  </si>
  <si>
    <t>ARF guanine-nucleotide exchange factor 2</t>
  </si>
  <si>
    <t>P47160</t>
  </si>
  <si>
    <t>ENT3</t>
  </si>
  <si>
    <t>Epsin-3</t>
  </si>
  <si>
    <t>Q06344</t>
  </si>
  <si>
    <t>ESF1</t>
  </si>
  <si>
    <t>Pre-rRNA-processing protein ESF1 (18S rRNA factor 1)</t>
  </si>
  <si>
    <t>P38115</t>
  </si>
  <si>
    <t>ARA1</t>
  </si>
  <si>
    <t>D-arabinose dehydrogenase [NAD(P)+] heavy chain</t>
  </si>
  <si>
    <t>P53927</t>
  </si>
  <si>
    <t>NOP15</t>
  </si>
  <si>
    <t>Ribosome biogenesis protein 15 (Nucleolar protein 15)</t>
  </si>
  <si>
    <t>P07213</t>
  </si>
  <si>
    <t>TOM70</t>
  </si>
  <si>
    <t>Mitochondrial import receptor subunit TOM70 (70 kDa mitochondrial outer membrane protein) (Translocase of outer membrane 70 kDa subunit)</t>
  </si>
  <si>
    <t>P53734</t>
  </si>
  <si>
    <t>DBP6</t>
  </si>
  <si>
    <t>ATP-dependent RNA helicase DBP6</t>
  </si>
  <si>
    <t>Q06709</t>
  </si>
  <si>
    <t>REH1</t>
  </si>
  <si>
    <t>Cytoplasmic 60S subunit biogenesis factor REH1 (REI1-homolog 1) (pre-60S factor REH1)</t>
  </si>
  <si>
    <t>Q06205</t>
  </si>
  <si>
    <t>FPR4</t>
  </si>
  <si>
    <t>FK506-binding protein 4</t>
  </si>
  <si>
    <t>P25582</t>
  </si>
  <si>
    <t>SPB1</t>
  </si>
  <si>
    <t>27S pre-rRNA (guanosine(2922)-2'-O)-methyltransferase</t>
  </si>
  <si>
    <t>P53207</t>
  </si>
  <si>
    <t>SNU71</t>
  </si>
  <si>
    <t>U1 small nuclear ribonucleoprotein component SNU71</t>
  </si>
  <si>
    <t>P20485</t>
  </si>
  <si>
    <t>CKI1</t>
  </si>
  <si>
    <t>Choline kinase</t>
  </si>
  <si>
    <t>P53064</t>
  </si>
  <si>
    <t>RTF1</t>
  </si>
  <si>
    <t>RNA polymerase-associated protein RTF1</t>
  </si>
  <si>
    <t>P40018</t>
  </si>
  <si>
    <t>SMB1</t>
  </si>
  <si>
    <t>Small nuclear ribonucleoprotein-associated protein B (snRNP-B) (Sm protein B) (Sm-B) (SmB)</t>
  </si>
  <si>
    <t>P01120</t>
  </si>
  <si>
    <t>RAS2</t>
  </si>
  <si>
    <t>Ras-like protein 2</t>
  </si>
  <si>
    <t>P36041</t>
  </si>
  <si>
    <t>EAP1</t>
  </si>
  <si>
    <t>Protein EAP1 (eIF4E-associated protein 1)</t>
  </si>
  <si>
    <t>P14743</t>
  </si>
  <si>
    <t>NMT1</t>
  </si>
  <si>
    <t>Glycylpeptide N-tetradecanoyltransferase</t>
  </si>
  <si>
    <t>Q08193</t>
  </si>
  <si>
    <t>GAS5</t>
  </si>
  <si>
    <t>1,3-beta-glucanosyltransferase GAS5</t>
  </si>
  <si>
    <t>P32899</t>
  </si>
  <si>
    <t>IMP3</t>
  </si>
  <si>
    <t>U3 small nucleolar ribonucleoprotein protein IMP3 (U3 snoRNP protein IMP3) (Interacting with MPP10 protein 3)</t>
  </si>
  <si>
    <t>P23291</t>
  </si>
  <si>
    <t>YCK1</t>
  </si>
  <si>
    <t>Casein kinase I homolog 1</t>
  </si>
  <si>
    <t>Q08822</t>
  </si>
  <si>
    <t>CIR2</t>
  </si>
  <si>
    <t>Probable electron transfer flavoprotein-ubiquinone oxidoreductase, mitochondrial (ETF-QO) (ETF-ubiquinone oxidoreductase)</t>
  </si>
  <si>
    <t>P22204</t>
  </si>
  <si>
    <t>DBF2</t>
  </si>
  <si>
    <t>Cell cycle protein kinase DBF2</t>
  </si>
  <si>
    <t>P39101</t>
  </si>
  <si>
    <t>CAJ1</t>
  </si>
  <si>
    <t>Protein CAJ1</t>
  </si>
  <si>
    <t>P21951</t>
  </si>
  <si>
    <t>POL2</t>
  </si>
  <si>
    <t>DNA polymerase epsilon catalytic subunit A</t>
  </si>
  <si>
    <t>P04840</t>
  </si>
  <si>
    <t>POR1</t>
  </si>
  <si>
    <t>Mitochondrial outer membrane protein porin 1 (Voltage-dependent anion-selective channel protein 1) (VDAC-1)</t>
  </si>
  <si>
    <t>P12754</t>
  </si>
  <si>
    <t>GCD2</t>
  </si>
  <si>
    <t>Translation initiation factor eIF-2B subunit delta (GCD complex subunit GCD2) (Guanine nucleotide exchange factor subunit GCD2) (eIF-2B GDP-GTP exchange factor subunit delta)</t>
  </si>
  <si>
    <t>P09032</t>
  </si>
  <si>
    <t>GCD1</t>
  </si>
  <si>
    <t>Translation initiation factor eIF-2B subunit gamma (GCD complex subunit GCD1) (Guanine nucleotide exchange factor subunit GCD1) (eIF-2B GDP-GTP exchange factor subunit gamma)</t>
  </si>
  <si>
    <t>Q08225</t>
  </si>
  <si>
    <t>YOL057W</t>
  </si>
  <si>
    <t>Probable dipeptidyl peptidase 3</t>
  </si>
  <si>
    <t>P29469</t>
  </si>
  <si>
    <t>MCM2</t>
  </si>
  <si>
    <t>DNA replication licensing factor MCM2</t>
  </si>
  <si>
    <t>O14455</t>
  </si>
  <si>
    <t>RPL36B</t>
  </si>
  <si>
    <t>60S ribosomal protein L36-B (L39) (Large ribosomal subunit protein eL36-B) (YL39)</t>
  </si>
  <si>
    <t>P19882</t>
  </si>
  <si>
    <t>HSP60</t>
  </si>
  <si>
    <t>Heat shock protein 60, mitochondrial (CPN60) (P66) (Stimulator factor I 66 kDa component)</t>
  </si>
  <si>
    <t>P22803</t>
  </si>
  <si>
    <t>TRX2</t>
  </si>
  <si>
    <t>Thioredoxin-2 (Thioredoxin II) (TR-II) (Thioredoxin-1)</t>
  </si>
  <si>
    <t>P33298</t>
  </si>
  <si>
    <t>RPT3</t>
  </si>
  <si>
    <t>26S proteasome regulatory subunit 6B homolog (Protein YNT1) (Tat-binding homolog 2)</t>
  </si>
  <si>
    <t>P53909</t>
  </si>
  <si>
    <t>AAH1</t>
  </si>
  <si>
    <t>Adenine deaminase (ADE)</t>
  </si>
  <si>
    <t>P38075</t>
  </si>
  <si>
    <t>PDX3</t>
  </si>
  <si>
    <t>Pyridoxamine 5'-phosphate oxidase</t>
  </si>
  <si>
    <t>P06101</t>
  </si>
  <si>
    <t>CDC37</t>
  </si>
  <si>
    <t>Hsp90 co-chaperone Cdc37 (Cell division control protein 37) (Hsp90 chaperone protein kinase-targeting subunit)</t>
  </si>
  <si>
    <t>Q02642</t>
  </si>
  <si>
    <t>EGD1</t>
  </si>
  <si>
    <t>Nascent polypeptide-associated complex subunit beta-1 (NAC-beta-1) (BTF3 homolog EGD1) (Beta-1-NAC) (GAL4 DNA-binding enhancer protein 1)</t>
  </si>
  <si>
    <t>P10962</t>
  </si>
  <si>
    <t>MAK16</t>
  </si>
  <si>
    <t>Protein MAK16 (Maintenance of killer protein 16)</t>
  </si>
  <si>
    <t>P33338</t>
  </si>
  <si>
    <t>SLA2</t>
  </si>
  <si>
    <t>Protein SLA2 (Transmembrane protein MOP2)</t>
  </si>
  <si>
    <t>P43585</t>
  </si>
  <si>
    <t>VTC2</t>
  </si>
  <si>
    <t>Vacuolar transporter chaperone 2 (Phosphate metabolism protein 1)</t>
  </si>
  <si>
    <t>P05319</t>
  </si>
  <si>
    <t>RPP2A</t>
  </si>
  <si>
    <t>60S acidic ribosomal protein P2-alpha (A2) (L12eIB) (L44) (Large ribosomal subunit protein P2-A) (P2A) (YP2alpha)</t>
  </si>
  <si>
    <t>P23615</t>
  </si>
  <si>
    <t>SPT6</t>
  </si>
  <si>
    <t>Transcription elongation factor SPT6 (Chromatin elongation factor SPT6)</t>
  </si>
  <si>
    <t>Q00362</t>
  </si>
  <si>
    <t>CDC55</t>
  </si>
  <si>
    <t>Protein phosphatase PP2A regulatory subunit B (Cell division control protein 55) (PR55)</t>
  </si>
  <si>
    <t>P47122</t>
  </si>
  <si>
    <t>NPA3</t>
  </si>
  <si>
    <t>GPN-loop GTPase 1</t>
  </si>
  <si>
    <t>Q12306</t>
  </si>
  <si>
    <t>SMT3</t>
  </si>
  <si>
    <t>Ubiquitin-like protein SMT3</t>
  </si>
  <si>
    <t>P38821</t>
  </si>
  <si>
    <t>APE4</t>
  </si>
  <si>
    <t>Aspartyl aminopeptidase 4</t>
  </si>
  <si>
    <t>P14020</t>
  </si>
  <si>
    <t>DPM1</t>
  </si>
  <si>
    <t>Dolichol-phosphate mannosyltransferase</t>
  </si>
  <si>
    <t>Q05905</t>
  </si>
  <si>
    <t>HRI1</t>
  </si>
  <si>
    <t>Protein HRI1 (HRR25-interacting protein 1)</t>
  </si>
  <si>
    <t>P47001</t>
  </si>
  <si>
    <t>CIS3</t>
  </si>
  <si>
    <t>Cell wall mannoprotein CIS3 (Covalently-linked cell wall protein 5/11) (Protein with internal repeats 4) (Soluble cell wall protein 8)</t>
  </si>
  <si>
    <t>P30665</t>
  </si>
  <si>
    <t>MCM4</t>
  </si>
  <si>
    <t>DNA replication licensing factor MCM4</t>
  </si>
  <si>
    <t>P39968</t>
  </si>
  <si>
    <t>VAC8</t>
  </si>
  <si>
    <t>Vacuolar protein 8</t>
  </si>
  <si>
    <t>P38911</t>
  </si>
  <si>
    <t>FPR3</t>
  </si>
  <si>
    <t>Q12265</t>
  </si>
  <si>
    <t>PRS5</t>
  </si>
  <si>
    <t>Ribose-phosphate pyrophosphokinase 5</t>
  </si>
  <si>
    <t>P51998</t>
  </si>
  <si>
    <t>YML6</t>
  </si>
  <si>
    <t>54S ribosomal protein YmL6, mitochondrial (Mitochondrial large ribosomal subunit protein uL4m)</t>
  </si>
  <si>
    <t>P32590</t>
  </si>
  <si>
    <t>SSE2</t>
  </si>
  <si>
    <t>Heat shock protein homolog SSE2</t>
  </si>
  <si>
    <t>P54860</t>
  </si>
  <si>
    <t>UFD2</t>
  </si>
  <si>
    <t>E4 ubiquitin-protein ligase UFD2</t>
  </si>
  <si>
    <t>Q03940</t>
  </si>
  <si>
    <t>RVB1</t>
  </si>
  <si>
    <t>RuvB-like protein 1 (RUVBL1)</t>
  </si>
  <si>
    <t>P28319</t>
  </si>
  <si>
    <t>CWP1</t>
  </si>
  <si>
    <t>Cell wall protein CWP1 (Glycoprotein GP40)</t>
  </si>
  <si>
    <t>Q01939</t>
  </si>
  <si>
    <t>RPT6</t>
  </si>
  <si>
    <t>26S proteasome regulatory subunit 8 homolog (Protein CIM3) (Protein SUG1) (Tat-binding protein TBY1)</t>
  </si>
  <si>
    <t>P47037</t>
  </si>
  <si>
    <t>SMC3</t>
  </si>
  <si>
    <t>Structural maintenance of chromosomes protein 3 (DA-box protein SMC3)</t>
  </si>
  <si>
    <t>P25572</t>
  </si>
  <si>
    <t>YCL042W</t>
  </si>
  <si>
    <t>Putative uncharacterized protein YCL042W</t>
  </si>
  <si>
    <t>Q07657</t>
  </si>
  <si>
    <t>SHS1</t>
  </si>
  <si>
    <t>Seventh homolog of septin 1 (Septation protein 7)</t>
  </si>
  <si>
    <t>P38628</t>
  </si>
  <si>
    <t>PCM1</t>
  </si>
  <si>
    <t>Phosphoacetylglucosamine mutase (PAGM)</t>
  </si>
  <si>
    <t>Q12163</t>
  </si>
  <si>
    <t>NBP2</t>
  </si>
  <si>
    <t>NAP1-binding protein 2</t>
  </si>
  <si>
    <t>P23724</t>
  </si>
  <si>
    <t>PRE7</t>
  </si>
  <si>
    <t>Proteasome subunit beta type-6 (Multicatalytic endopeptidase complex subunit C5) (Proteasome component C5)</t>
  </si>
  <si>
    <t>P38063</t>
  </si>
  <si>
    <t>PRS4</t>
  </si>
  <si>
    <t>Ribose-phosphate pyrophosphokinase 4</t>
  </si>
  <si>
    <t>Q01163</t>
  </si>
  <si>
    <t>RSM23</t>
  </si>
  <si>
    <t>37S ribosomal protein S23, mitochondrial (DAP-3) (Mitochondrial small ribosomal subunit protein mS29)</t>
  </si>
  <si>
    <t>P40016</t>
  </si>
  <si>
    <t>RPN3</t>
  </si>
  <si>
    <t>26S proteasome regulatory subunit RPN3</t>
  </si>
  <si>
    <t>P38903</t>
  </si>
  <si>
    <t>RTS1</t>
  </si>
  <si>
    <t>Serine/threonine-protein phosphatase 2A 56 kDa regulatory subunit delta isoform (PP2A, B subunit, B' delta isoform) (Protein RTS1) (Protein SCS1)</t>
  </si>
  <si>
    <t>P20606</t>
  </si>
  <si>
    <t>SAR1</t>
  </si>
  <si>
    <t>Small COPII coat GTPase SAR1</t>
  </si>
  <si>
    <t>Q02950</t>
  </si>
  <si>
    <t>MRP51</t>
  </si>
  <si>
    <t>37S ribosomal protein MRP51, mitochondrial (Mitochondrial small ribosomal subunit protein bS1m)</t>
  </si>
  <si>
    <t>P43123</t>
  </si>
  <si>
    <t>QRI1</t>
  </si>
  <si>
    <t>UDP-N-acetylglucosamine pyrophosphorylase</t>
  </si>
  <si>
    <t>P32366</t>
  </si>
  <si>
    <t>VMA6</t>
  </si>
  <si>
    <t>V-type proton ATPase subunit d (V-ATPase subunit d) (V-ATPase 39 kDa subunit) (V-ATPase subunit M39) (Vacuolar proton pump subunit d)</t>
  </si>
  <si>
    <t>P40047</t>
  </si>
  <si>
    <t>ALD5</t>
  </si>
  <si>
    <t>Aldehyde dehydrogenase 5, mitochondrial</t>
  </si>
  <si>
    <t>P09880</t>
  </si>
  <si>
    <t>TRL1</t>
  </si>
  <si>
    <t>tRNA ligase</t>
  </si>
  <si>
    <t>Q12125</t>
  </si>
  <si>
    <t>GET4</t>
  </si>
  <si>
    <t>Golgi to ER traffic protein 4 (Guided entry of tail-anchored proteins 4)</t>
  </si>
  <si>
    <t>P12688</t>
  </si>
  <si>
    <t>YPK1</t>
  </si>
  <si>
    <t>Serine/threonine-protein kinase YPK1</t>
  </si>
  <si>
    <t>Q07505</t>
  </si>
  <si>
    <t>YDL086W</t>
  </si>
  <si>
    <t>Putative carboxymethylenebutenolidase</t>
  </si>
  <si>
    <t>Q02256</t>
  </si>
  <si>
    <t>YVH1</t>
  </si>
  <si>
    <t>Tyrosine-protein phosphatase YVH1 (PTPase YVH1)</t>
  </si>
  <si>
    <t>Q01217</t>
  </si>
  <si>
    <t>ARG5,6</t>
  </si>
  <si>
    <t>Protein ARG5,6, mitochondrial [Cleaved into: N-acetyl-gamma-glutamyl-phosphate reductase</t>
  </si>
  <si>
    <t>P53953</t>
  </si>
  <si>
    <t>SFB2</t>
  </si>
  <si>
    <t>SED5-binding protein 2 (SEC24-related protein 2)</t>
  </si>
  <si>
    <t>P25623</t>
  </si>
  <si>
    <t>SYP1</t>
  </si>
  <si>
    <t>Suppressor of yeast profilin deletion</t>
  </si>
  <si>
    <t>P32469</t>
  </si>
  <si>
    <t>DPH5</t>
  </si>
  <si>
    <t>Diphthine methyl ester synthase</t>
  </si>
  <si>
    <t>P39079</t>
  </si>
  <si>
    <t>CCT6</t>
  </si>
  <si>
    <t>T-complex protein 1 subunit zeta (TCP-1-zeta) (CCT-zeta)</t>
  </si>
  <si>
    <t>Q12387</t>
  </si>
  <si>
    <t>MDM20</t>
  </si>
  <si>
    <t>N-terminal acetyltransferase B complex subunit MDM20 (NatB complex subunit MDM20) (Dislikes extra CIN8 protein 1) (Mitochondrial distribution and morphology protein 20)</t>
  </si>
  <si>
    <t>Q06142</t>
  </si>
  <si>
    <t>KAP95</t>
  </si>
  <si>
    <t>Importin subunit beta-1 (Importin-95) (Karyopherin subunit beta-1) (Karyopherin-95)</t>
  </si>
  <si>
    <t>P31383</t>
  </si>
  <si>
    <t>TPD3</t>
  </si>
  <si>
    <t>Protein phosphatase PP2A regulatory subunit A (PR65)</t>
  </si>
  <si>
    <t>Q06705</t>
  </si>
  <si>
    <t>CSR1</t>
  </si>
  <si>
    <t>Phosphatidylinositol transfer protein CSR1 (CHS5 SPA2 rescue protein 1) (SEC14 homolog protein 2)</t>
  </si>
  <si>
    <t>Q12018</t>
  </si>
  <si>
    <t>CDC53</t>
  </si>
  <si>
    <t>Cell division control protein 53 (Cullin-A) (E3 ubiquitin ligase complex SCF subunit CDC53)</t>
  </si>
  <si>
    <t>Q04062</t>
  </si>
  <si>
    <t>RPN9</t>
  </si>
  <si>
    <t>26S proteasome regulatory subunit RPN9 (Proteasome non-ATPase subunit 7)</t>
  </si>
  <si>
    <t>Q06689</t>
  </si>
  <si>
    <t>YLR413W</t>
  </si>
  <si>
    <t>Cell membrane protein YLR413W</t>
  </si>
  <si>
    <t>P43597</t>
  </si>
  <si>
    <t>YFR016C</t>
  </si>
  <si>
    <t>Uncharacterized protein YFR016C</t>
  </si>
  <si>
    <t>P32610</t>
  </si>
  <si>
    <t>VMA8</t>
  </si>
  <si>
    <t>V-type proton ATPase subunit D (V-ATPase subunit D) (Vacuolar proton pump subunit D)</t>
  </si>
  <si>
    <t>P36520</t>
  </si>
  <si>
    <t>MRPL10</t>
  </si>
  <si>
    <t>54S ribosomal protein L10, mitochondrial (Mitochondrial large ribosomal subunit protein uL15m) (YmL10/YmL18)</t>
  </si>
  <si>
    <t>P18562</t>
  </si>
  <si>
    <t>FUR1</t>
  </si>
  <si>
    <t>Uracil phosphoribosyltransferase (UPRTase)</t>
  </si>
  <si>
    <t>Q04175</t>
  </si>
  <si>
    <t>SXM1</t>
  </si>
  <si>
    <t>Importin beta SMX1 (Suppressor of mRNA export mutant protein 1) (karyopherin-108)</t>
  </si>
  <si>
    <t>P15703</t>
  </si>
  <si>
    <t>BGL2</t>
  </si>
  <si>
    <t>Glucan 1,3-beta-glucosidase</t>
  </si>
  <si>
    <t>P43609</t>
  </si>
  <si>
    <t>RSC8</t>
  </si>
  <si>
    <t>Chromatin structure-remodeling complex protein RSC8 (Remodel the structure of chromatin complex subunit 8) (SWI3 homolog)</t>
  </si>
  <si>
    <t>P47771</t>
  </si>
  <si>
    <t>ALD2</t>
  </si>
  <si>
    <t>Aldehyde dehydrogenase [NAD(P)+] 1</t>
  </si>
  <si>
    <t>P47035</t>
  </si>
  <si>
    <t>NET1</t>
  </si>
  <si>
    <t>Nucleolar protein NET1</t>
  </si>
  <si>
    <t>P40159</t>
  </si>
  <si>
    <t>YNL208W</t>
  </si>
  <si>
    <t>Uncharacterized protein YNL208W</t>
  </si>
  <si>
    <t>P38689</t>
  </si>
  <si>
    <t>PRS3</t>
  </si>
  <si>
    <t>Ribose-phosphate pyrophosphokinase 3</t>
  </si>
  <si>
    <t>Q12377</t>
  </si>
  <si>
    <t>RPN6</t>
  </si>
  <si>
    <t>26S proteasome regulatory subunit RPN6 (Proteasome non-ATPase subunit 4)</t>
  </si>
  <si>
    <t>P19454</t>
  </si>
  <si>
    <t>CKA2</t>
  </si>
  <si>
    <t>Casein kinase II subunit alpha' (CK II)</t>
  </si>
  <si>
    <t>P34221</t>
  </si>
  <si>
    <t>PTC3</t>
  </si>
  <si>
    <t>Protein phosphatase 2C homolog 3 (PP2C-3)</t>
  </si>
  <si>
    <t>P32485</t>
  </si>
  <si>
    <t>HOG1</t>
  </si>
  <si>
    <t>Mitogen-activated protein kinase HOG1 (MAP kinase HOG1)</t>
  </si>
  <si>
    <t>P01123</t>
  </si>
  <si>
    <t>YPT1</t>
  </si>
  <si>
    <t>GTP-binding protein YPT1 (Protein YP2) (Rab GTPase YPT1) (Transport GTPase YPT1)</t>
  </si>
  <si>
    <t>P06782</t>
  </si>
  <si>
    <t>SNF1</t>
  </si>
  <si>
    <t>Carbon catabolite-derepressing protein kinase</t>
  </si>
  <si>
    <t>P32602</t>
  </si>
  <si>
    <t>SEC17</t>
  </si>
  <si>
    <t>Alpha-soluble NSF attachment protein (SNAP-alpha) (N-ethylmaleimide-sensitive factor attachment protein alpha) (Vesicular-fusion protein SEC17) (alpha-SNAP chaperone)</t>
  </si>
  <si>
    <t>Q05785</t>
  </si>
  <si>
    <t>ENT2</t>
  </si>
  <si>
    <t>Epsin-2</t>
  </si>
  <si>
    <t>P00546</t>
  </si>
  <si>
    <t>CDC28</t>
  </si>
  <si>
    <t>Cyclin-dependent kinase 1 (CDK1)</t>
  </si>
  <si>
    <t>P33309</t>
  </si>
  <si>
    <t>DOM34</t>
  </si>
  <si>
    <t>Protein DOM34</t>
  </si>
  <si>
    <t>P48361</t>
  </si>
  <si>
    <t>ASK10</t>
  </si>
  <si>
    <t>Activator of SKN7 protein 10 (Regulator of the glycerol channel 2)</t>
  </si>
  <si>
    <t>P53200</t>
  </si>
  <si>
    <t>EFM5</t>
  </si>
  <si>
    <t>Protein-lysine N-methyltransferase EFM5</t>
  </si>
  <si>
    <t>Q12040</t>
  </si>
  <si>
    <t>YOR283W</t>
  </si>
  <si>
    <t>Broad-specificity phosphatase YOR283W</t>
  </si>
  <si>
    <t>P25375</t>
  </si>
  <si>
    <t>PRD1</t>
  </si>
  <si>
    <t>Saccharolysin</t>
  </si>
  <si>
    <t>P11972</t>
  </si>
  <si>
    <t>SST2</t>
  </si>
  <si>
    <t>Protein SST2</t>
  </si>
  <si>
    <t>P11076</t>
  </si>
  <si>
    <t>ARF1</t>
  </si>
  <si>
    <t>ADP-ribosylation factor 1</t>
  </si>
  <si>
    <t>Q03048</t>
  </si>
  <si>
    <t>COF1</t>
  </si>
  <si>
    <t>Cofilin (Actin-depolymerizing factor 1)</t>
  </si>
  <si>
    <t>Q04336</t>
  </si>
  <si>
    <t>YMR196W</t>
  </si>
  <si>
    <t>Uncharacterized protein YMR196W</t>
  </si>
  <si>
    <t>P38986</t>
  </si>
  <si>
    <t>ASP1</t>
  </si>
  <si>
    <t>L-asparaginase 1</t>
  </si>
  <si>
    <t>P43582</t>
  </si>
  <si>
    <t>WWM1</t>
  </si>
  <si>
    <t>WW domain-containing protein WWM1 (WW domain-containing protein interacting with metacaspase)</t>
  </si>
  <si>
    <t>Q12500</t>
  </si>
  <si>
    <t>AVL9</t>
  </si>
  <si>
    <t>Late secretory pathway protein AVL9 (APL2 VPS1 synthetic lethal protein 9)</t>
  </si>
  <si>
    <t>P54861</t>
  </si>
  <si>
    <t>DNM1</t>
  </si>
  <si>
    <t>Dynamin-related protein DNM1</t>
  </si>
  <si>
    <t>P21373</t>
  </si>
  <si>
    <t>UTR1</t>
  </si>
  <si>
    <t>NAD(+) kinase</t>
  </si>
  <si>
    <t>P38113</t>
  </si>
  <si>
    <t>ADH5</t>
  </si>
  <si>
    <t>Alcohol dehydrogenase 5</t>
  </si>
  <si>
    <t>Q08985</t>
  </si>
  <si>
    <t>SAM4</t>
  </si>
  <si>
    <t>Homocysteine S-methyltransferase 2</t>
  </si>
  <si>
    <t>Q04781</t>
  </si>
  <si>
    <t>RKR1</t>
  </si>
  <si>
    <t>E3 ubiquitin-protein ligase listerin</t>
  </si>
  <si>
    <t>P38623</t>
  </si>
  <si>
    <t>RCK2</t>
  </si>
  <si>
    <t>Serine/threonine-protein kinase RCK2</t>
  </si>
  <si>
    <t>Q07896</t>
  </si>
  <si>
    <t>NOC3</t>
  </si>
  <si>
    <t>Nucleolar complex-associated protein 3</t>
  </si>
  <si>
    <t>P37012</t>
  </si>
  <si>
    <t>PGM2</t>
  </si>
  <si>
    <t>Phosphoglucomutase 2 (PGM 2)</t>
  </si>
  <si>
    <t>P30656</t>
  </si>
  <si>
    <t>PRE2</t>
  </si>
  <si>
    <t>Proteasome subunit beta type-5</t>
  </si>
  <si>
    <t>P43564</t>
  </si>
  <si>
    <t>MIL1</t>
  </si>
  <si>
    <t>Probable lipase MIL1</t>
  </si>
  <si>
    <t>P15873</t>
  </si>
  <si>
    <t>POL30</t>
  </si>
  <si>
    <t>Proliferating cell nuclear antigen (PCNA)</t>
  </si>
  <si>
    <t>P53952</t>
  </si>
  <si>
    <t>YNL050C</t>
  </si>
  <si>
    <t>Uncharacterized protein YNL050C</t>
  </si>
  <si>
    <t>P23638</t>
  </si>
  <si>
    <t>PRE9</t>
  </si>
  <si>
    <t>Proteasome subunit alpha type-3 (Macropain subunit Y13) (Multicatalytic endopeptidase complex subunit Y13) (Proteasome component Y13) (Proteinase YSCE subunit 13)</t>
  </si>
  <si>
    <t>Q08732</t>
  </si>
  <si>
    <t>HRK1</t>
  </si>
  <si>
    <t>Serine/threonine-protein kinase HRK1</t>
  </si>
  <si>
    <t>P53313</t>
  </si>
  <si>
    <t>SDA1</t>
  </si>
  <si>
    <t>Protein SDA1 (Severe depolymerization of actin protein 1)</t>
  </si>
  <si>
    <t>P32773</t>
  </si>
  <si>
    <t>TOA1</t>
  </si>
  <si>
    <t>Transcription initiation factor IIA large subunit (TFIIA large subunit) (TFIIA 32 kDa subunit)</t>
  </si>
  <si>
    <t>P00890</t>
  </si>
  <si>
    <t>CIT1</t>
  </si>
  <si>
    <t>Citrate synthase, mitochondrial</t>
  </si>
  <si>
    <t>P38111</t>
  </si>
  <si>
    <t>MEC1</t>
  </si>
  <si>
    <t>Serine/threonine-protein kinase MEC1</t>
  </si>
  <si>
    <t>Q04792</t>
  </si>
  <si>
    <t>GAD1</t>
  </si>
  <si>
    <t>Glutamate decarboxylase (GAD)</t>
  </si>
  <si>
    <t>P33753</t>
  </si>
  <si>
    <t>TRM2</t>
  </si>
  <si>
    <t>tRNA (uracil(54)-C(5))-methyltransferase</t>
  </si>
  <si>
    <t>Q06523</t>
  </si>
  <si>
    <t>YPR148C</t>
  </si>
  <si>
    <t>Uncharacterized protein YPR148C</t>
  </si>
  <si>
    <t>Q12335</t>
  </si>
  <si>
    <t>PST2</t>
  </si>
  <si>
    <t>Protoplast secreted protein 2</t>
  </si>
  <si>
    <t>P22202</t>
  </si>
  <si>
    <t>SSA4</t>
  </si>
  <si>
    <t>Heat shock protein SSA4</t>
  </si>
  <si>
    <t>Q04491</t>
  </si>
  <si>
    <t>SEC13</t>
  </si>
  <si>
    <t>Protein transport protein SEC13</t>
  </si>
  <si>
    <t>P53981</t>
  </si>
  <si>
    <t>PYP1</t>
  </si>
  <si>
    <t>Polyol phosphate phosphatase PYP1</t>
  </si>
  <si>
    <t>P11792</t>
  </si>
  <si>
    <t>SCH9</t>
  </si>
  <si>
    <t>Serine/threonine-protein kinase SCH9</t>
  </si>
  <si>
    <t>P32466</t>
  </si>
  <si>
    <t>HXT3</t>
  </si>
  <si>
    <t>Low-affinity glucose transporter HXT3</t>
  </si>
  <si>
    <t>Q08645</t>
  </si>
  <si>
    <t>MET7</t>
  </si>
  <si>
    <t>Folylpolyglutamate synthase</t>
  </si>
  <si>
    <t>P25037</t>
  </si>
  <si>
    <t>UBP1</t>
  </si>
  <si>
    <t>Ubiquitin carboxyl-terminal hydrolase 1</t>
  </si>
  <si>
    <t>P32916</t>
  </si>
  <si>
    <t>SRP101</t>
  </si>
  <si>
    <t>Signal recognition particle receptor subunit alpha homolog (SR-alpha) (Docking protein alpha) (DP-alpha)</t>
  </si>
  <si>
    <t>Q12019</t>
  </si>
  <si>
    <t>MDN1</t>
  </si>
  <si>
    <t>Midasin (Dynein-related AAA-ATPase REA1) (MIDAS-containing protein) (Ribosome export/assembly protein 1)</t>
  </si>
  <si>
    <t>P06780</t>
  </si>
  <si>
    <t>RHO1</t>
  </si>
  <si>
    <t>GTP-binding protein RHO1 (Rho-type GTPase 1)</t>
  </si>
  <si>
    <t>P28495</t>
  </si>
  <si>
    <t>CAP1</t>
  </si>
  <si>
    <t>F-actin-capping protein subunit alpha</t>
  </si>
  <si>
    <t>P32623</t>
  </si>
  <si>
    <t>UTR2</t>
  </si>
  <si>
    <t>Probable glycosidase CRH2</t>
  </si>
  <si>
    <t>P34247</t>
  </si>
  <si>
    <t>UTP11</t>
  </si>
  <si>
    <t>U3 small nucleolar RNA-associated protein 11 (U3 snoRNA-associated protein 11) (U three protein 11)</t>
  </si>
  <si>
    <t>Q08412</t>
  </si>
  <si>
    <t>CUE5</t>
  </si>
  <si>
    <t>Ubiquitin-binding protein CUE5 (Coupling of ubiquitin conjugation to ER degradation protein 5)</t>
  </si>
  <si>
    <t>P42842</t>
  </si>
  <si>
    <t>EMW1</t>
  </si>
  <si>
    <t>Essential for maintenance of the cell wall protein 1</t>
  </si>
  <si>
    <t>P10614</t>
  </si>
  <si>
    <t>ERG11</t>
  </si>
  <si>
    <t>Lanosterol 14-alpha demethylase CYP51</t>
  </si>
  <si>
    <t>Q04311</t>
  </si>
  <si>
    <t>VMS1</t>
  </si>
  <si>
    <t>Protein VMS1 (VCP/CDC48-associated mitochondrial stress-responsive protein 1)</t>
  </si>
  <si>
    <t>P09734</t>
  </si>
  <si>
    <t>TUB3</t>
  </si>
  <si>
    <t>Tubulin alpha-3 chain</t>
  </si>
  <si>
    <t>Q12196</t>
  </si>
  <si>
    <t>RIO1</t>
  </si>
  <si>
    <t>Serine/threonine-protein kinase RIO1</t>
  </si>
  <si>
    <t>P53893</t>
  </si>
  <si>
    <t>RIA1</t>
  </si>
  <si>
    <t>Ribosome assembly protein 1</t>
  </si>
  <si>
    <t>P53753</t>
  </si>
  <si>
    <t>DSE4</t>
  </si>
  <si>
    <t>Endo-1,3(4)-beta-glucanase 1 (Endo-1,3-beta-glucanase 1) (Endo-1,4-beta-glucanase 1)</t>
  </si>
  <si>
    <t>Q06440</t>
  </si>
  <si>
    <t>CRN1</t>
  </si>
  <si>
    <t>Coronin-like protein</t>
  </si>
  <si>
    <t>Q04177</t>
  </si>
  <si>
    <t>UTP5</t>
  </si>
  <si>
    <t>U3 small nucleolar RNA-associated protein 5 (U3 snoRNA-associated protein 5) (U three protein 5) (U3 protein 5 required for transcription) (t-UTP5)</t>
  </si>
  <si>
    <t>Q08979</t>
  </si>
  <si>
    <t>KEL3</t>
  </si>
  <si>
    <t>Kelch repeat-containing protein 3</t>
  </si>
  <si>
    <t>P36013</t>
  </si>
  <si>
    <t>MAE1</t>
  </si>
  <si>
    <t>NAD-dependent malic enzyme, mitochondrial (NAD-ME)</t>
  </si>
  <si>
    <t>Q99287</t>
  </si>
  <si>
    <t>SEY1</t>
  </si>
  <si>
    <t>Protein SEY1</t>
  </si>
  <si>
    <t>Q06679</t>
  </si>
  <si>
    <t>UTP4</t>
  </si>
  <si>
    <t>U3 small nucleolar RNA-associated protein 4 (U3 snoRNA-associated protein 4) (U three protein 4) (U3 protein 4 required for transcription) (t-UTP4)</t>
  </si>
  <si>
    <t>P32790</t>
  </si>
  <si>
    <t>SLA1</t>
  </si>
  <si>
    <t>Actin cytoskeleton-regulatory complex protein SLA1</t>
  </si>
  <si>
    <t>Q08438</t>
  </si>
  <si>
    <t>VHS3</t>
  </si>
  <si>
    <t>Phosphopantothenoylcysteine decarboxylase subunit VHS3 (Viable in a HAL3 SIT4 background protein 3)</t>
  </si>
  <si>
    <t>Q06103</t>
  </si>
  <si>
    <t>RPN7</t>
  </si>
  <si>
    <t>26S proteasome regulatory subunit RPN7</t>
  </si>
  <si>
    <t>Q08220</t>
  </si>
  <si>
    <t>GSH2</t>
  </si>
  <si>
    <t>Glutathione synthetase GSH2 (GSH synthetase) (GSH-S)</t>
  </si>
  <si>
    <t>P24031</t>
  </si>
  <si>
    <t>PHO3</t>
  </si>
  <si>
    <t>Constitutive acid phosphatase</t>
  </si>
  <si>
    <t>P07560</t>
  </si>
  <si>
    <t>SEC4</t>
  </si>
  <si>
    <t>Ras-related protein SEC4 (Suppressor of RHO3 protein 6)</t>
  </si>
  <si>
    <t>Q07825</t>
  </si>
  <si>
    <t>FRA1</t>
  </si>
  <si>
    <t>Putative Xaa-Pro aminopeptidase FRA1</t>
  </si>
  <si>
    <t>P53172</t>
  </si>
  <si>
    <t>SDS23</t>
  </si>
  <si>
    <t>Protein SDS23</t>
  </si>
  <si>
    <t>P32337</t>
  </si>
  <si>
    <t>PSE1</t>
  </si>
  <si>
    <t>Importin subunit beta-3 (Karyopherin subunit beta-3) (Karyopherin-121) (Protein secretion enhancer 1)</t>
  </si>
  <si>
    <t>P36534</t>
  </si>
  <si>
    <t>MRPL40</t>
  </si>
  <si>
    <t>54S ribosomal protein L40, mitochondrial (Mitochondrial large ribosomal subunit protein uL24m) (YmL40)</t>
  </si>
  <si>
    <t>P08679</t>
  </si>
  <si>
    <t>CIT2</t>
  </si>
  <si>
    <t>Citrate synthase, peroxisomal</t>
  </si>
  <si>
    <t>P27514</t>
  </si>
  <si>
    <t>PHO91</t>
  </si>
  <si>
    <t>Low-affinity phosphate transporter PHO91</t>
  </si>
  <si>
    <t>Q12329</t>
  </si>
  <si>
    <t>HSP42</t>
  </si>
  <si>
    <t>Heat shock protein 42 (42 kDa heat shock protein)</t>
  </si>
  <si>
    <t>Q06252</t>
  </si>
  <si>
    <t>YLR179C</t>
  </si>
  <si>
    <t>Uncharacterized protein YLR179C</t>
  </si>
  <si>
    <t>Q03088</t>
  </si>
  <si>
    <t>SVL3</t>
  </si>
  <si>
    <t>Styryl dye vacuolar localization protein 3</t>
  </si>
  <si>
    <t>P47083</t>
  </si>
  <si>
    <t>MPP10</t>
  </si>
  <si>
    <t>U3 small nucleolar RNA-associated protein MPP10 (U3 snoRNA-associated protein MPP10) (M phase phosphoprotein 10)</t>
  </si>
  <si>
    <t>Q08960</t>
  </si>
  <si>
    <t>TYW1</t>
  </si>
  <si>
    <t>S-adenosyl-L-methionine-dependent tRNA 4-demethylwyosine synthase</t>
  </si>
  <si>
    <t>P50107</t>
  </si>
  <si>
    <t>GLO1</t>
  </si>
  <si>
    <t>Glyoxalase I (Glx I)</t>
  </si>
  <si>
    <t>P11353</t>
  </si>
  <si>
    <t>HEM13</t>
  </si>
  <si>
    <t>Oxygen-dependent coproporphyrinogen-III oxidase (COX) (Coprogen oxidase) (Coproporphyrinogenase)</t>
  </si>
  <si>
    <t>P53839</t>
  </si>
  <si>
    <t>GOR1</t>
  </si>
  <si>
    <t>Glyoxylate reductase 1</t>
  </si>
  <si>
    <t>P25369</t>
  </si>
  <si>
    <t>LSB5</t>
  </si>
  <si>
    <t>LAS seventeen-binding protein 5 (LAS17-binding protein 5)</t>
  </si>
  <si>
    <t>P33297</t>
  </si>
  <si>
    <t>RPT5</t>
  </si>
  <si>
    <t>26S proteasome regulatory subunit 6A (Tat-binding protein homolog 1) (TBP-1)</t>
  </si>
  <si>
    <t>P36152</t>
  </si>
  <si>
    <t>DRE2</t>
  </si>
  <si>
    <t>Fe-S cluster assembly protein DRE2 (Anamorsin homolog)</t>
  </si>
  <si>
    <t>P38858</t>
  </si>
  <si>
    <t>SOL3</t>
  </si>
  <si>
    <t>6-phosphogluconolactonase 3 (6PGL)</t>
  </si>
  <si>
    <t>P43612</t>
  </si>
  <si>
    <t>SAP155</t>
  </si>
  <si>
    <t>SIT4-associating protein SAP155</t>
  </si>
  <si>
    <t>P53866</t>
  </si>
  <si>
    <t>SQS1</t>
  </si>
  <si>
    <t>Protein SQS1 (Squelch of splicing suppression protein 1)</t>
  </si>
  <si>
    <t>Q12242</t>
  </si>
  <si>
    <t>RUP1</t>
  </si>
  <si>
    <t>UBA domain-containing protein RUP1</t>
  </si>
  <si>
    <t>P53032</t>
  </si>
  <si>
    <t>SUT1</t>
  </si>
  <si>
    <t>Sterol uptake protein 1</t>
  </si>
  <si>
    <t>P33755</t>
  </si>
  <si>
    <t>NPL4</t>
  </si>
  <si>
    <t>Nuclear protein localization protein 4 (HMG-CoA reductase degradation protein 4)</t>
  </si>
  <si>
    <t>P09620</t>
  </si>
  <si>
    <t>KEX1</t>
  </si>
  <si>
    <t>Pheromone-processing carboxypeptidase KEX1</t>
  </si>
  <si>
    <t>P38809</t>
  </si>
  <si>
    <t>YHR097C</t>
  </si>
  <si>
    <t>Uncharacterized protein YHR097C</t>
  </si>
  <si>
    <t>Q12464</t>
  </si>
  <si>
    <t>RVB2</t>
  </si>
  <si>
    <t>RuvB-like protein 2 (RUVBL2)</t>
  </si>
  <si>
    <t>P08536</t>
  </si>
  <si>
    <t>MET3</t>
  </si>
  <si>
    <t>Sulfate adenylyltransferase</t>
  </si>
  <si>
    <t>P26754</t>
  </si>
  <si>
    <t>RFA2</t>
  </si>
  <si>
    <t>Replication factor A protein 2 (RF-A protein 2) (DNA-binding protein BUF1) (Replication protein A 36 kDa subunit)</t>
  </si>
  <si>
    <t>Q12114</t>
  </si>
  <si>
    <t>CHS5</t>
  </si>
  <si>
    <t>Chitin biosynthesis protein CHS5 (Protein CAL3)</t>
  </si>
  <si>
    <t>P38626</t>
  </si>
  <si>
    <t>CBR1</t>
  </si>
  <si>
    <t>NADH-cytochrome b5 reductase 1</t>
  </si>
  <si>
    <t>P17883</t>
  </si>
  <si>
    <t>SKI3</t>
  </si>
  <si>
    <t>Superkiller protein 3</t>
  </si>
  <si>
    <t>P48362</t>
  </si>
  <si>
    <t>HGH1</t>
  </si>
  <si>
    <t>Protein HGH1 (HMG1/2 protein homolog)</t>
  </si>
  <si>
    <t>P53929</t>
  </si>
  <si>
    <t>YNL108C</t>
  </si>
  <si>
    <t>Uncharacterized protein YNL108C</t>
  </si>
  <si>
    <t>P32608</t>
  </si>
  <si>
    <t>RTG2</t>
  </si>
  <si>
    <t>Retrograde regulation protein 2</t>
  </si>
  <si>
    <t>P38737</t>
  </si>
  <si>
    <t>ECM29</t>
  </si>
  <si>
    <t>Proteasome component ECM29 (Extracellular mutant protein 29)</t>
  </si>
  <si>
    <t>P30619</t>
  </si>
  <si>
    <t>SEC1</t>
  </si>
  <si>
    <t>Protein transport protein SEC1</t>
  </si>
  <si>
    <t>P29704</t>
  </si>
  <si>
    <t>ERG9</t>
  </si>
  <si>
    <t>Squalene synthase ERG9 (SQS) (SS)</t>
  </si>
  <si>
    <t>P47116</t>
  </si>
  <si>
    <t>PTK2</t>
  </si>
  <si>
    <t>Serine/threonine-protein kinase PTK2/STK2</t>
  </si>
  <si>
    <t>P09440</t>
  </si>
  <si>
    <t>MIS1</t>
  </si>
  <si>
    <t>C-1-tetrahydrofolate synthase, mitochondrial (C1-THF synthase) [Includes: Methylenetetrahydrofolate dehydrogenase</t>
  </si>
  <si>
    <t>Q05788</t>
  </si>
  <si>
    <t>PNP1</t>
  </si>
  <si>
    <t>Purine nucleoside phosphorylase (PNP)</t>
  </si>
  <si>
    <t>Q04697</t>
  </si>
  <si>
    <t>GSF2</t>
  </si>
  <si>
    <t>Glucose-signaling factor 2 (Extracellular mutant protein 6)</t>
  </si>
  <si>
    <t>P36016</t>
  </si>
  <si>
    <t>LHS1</t>
  </si>
  <si>
    <t>Heat shock protein 70 homolog LHS1</t>
  </si>
  <si>
    <t>P20967</t>
  </si>
  <si>
    <t>KGD1</t>
  </si>
  <si>
    <t>2-oxoglutarate dehydrogenase, mitochondrial</t>
  </si>
  <si>
    <t>P39926</t>
  </si>
  <si>
    <t>SSO2</t>
  </si>
  <si>
    <t>Protein SSO2</t>
  </si>
  <si>
    <t>P32521</t>
  </si>
  <si>
    <t>PAN1</t>
  </si>
  <si>
    <t>Actin cytoskeleton-regulatory complex protein PAN1 (Mitochondrial distribution of proteins protein 3)</t>
  </si>
  <si>
    <t>Q12136</t>
  </si>
  <si>
    <t>SAS10</t>
  </si>
  <si>
    <t>Something about silencing protein 10 (U three protein 3) (U3 small nucleolar RNA-associated protein 3) (U3 snoRNA-associated protein 11)</t>
  </si>
  <si>
    <t>P36010</t>
  </si>
  <si>
    <t>YNK1</t>
  </si>
  <si>
    <t>Nucleoside diphosphate kinase (NDK) (NDP kinase)</t>
  </si>
  <si>
    <t>Q01476</t>
  </si>
  <si>
    <t>UBP2</t>
  </si>
  <si>
    <t>Ubiquitin carboxyl-terminal hydrolase 2</t>
  </si>
  <si>
    <t>P12687</t>
  </si>
  <si>
    <t>MRP7</t>
  </si>
  <si>
    <t>54S ribosomal protein L2, mitochondrial (Mitochondrial large ribosomal subunit protein bL27m) (YMR6) (YmL2)</t>
  </si>
  <si>
    <t>P32583</t>
  </si>
  <si>
    <t>SRP40</t>
  </si>
  <si>
    <t>Suppressor protein SRP40</t>
  </si>
  <si>
    <t>P14747</t>
  </si>
  <si>
    <t>CMP2</t>
  </si>
  <si>
    <t>Serine/threonine-protein phosphatase 2B catalytic subunit A2</t>
  </si>
  <si>
    <t>P36775</t>
  </si>
  <si>
    <t>PIM1</t>
  </si>
  <si>
    <t>Lon protease homolog, mitochondrial</t>
  </si>
  <si>
    <t>P32387</t>
  </si>
  <si>
    <t>MRP20</t>
  </si>
  <si>
    <t>54S ribosomal protein L41, mitochondrial (Mitochondrial large ribosomal subunit protein uL23m) (YmL41)</t>
  </si>
  <si>
    <t>Q02648</t>
  </si>
  <si>
    <t>TRM44</t>
  </si>
  <si>
    <t>tRNA (uracil-O(2)-)-methyltransferase</t>
  </si>
  <si>
    <t>P38288</t>
  </si>
  <si>
    <t>TOS1</t>
  </si>
  <si>
    <t>Protein TOS1 (Target of SBF 1)</t>
  </si>
  <si>
    <t>P38264</t>
  </si>
  <si>
    <t>PHO88</t>
  </si>
  <si>
    <t>SRP-independent targeting protein 3 (Inorganic phosphate transport protein PHO88) (Phosphate metabolism protein PHO88)</t>
  </si>
  <si>
    <t>P24279</t>
  </si>
  <si>
    <t>MCM3</t>
  </si>
  <si>
    <t>DNA replication licensing factor MCM3</t>
  </si>
  <si>
    <t>P38755</t>
  </si>
  <si>
    <t>OSH7</t>
  </si>
  <si>
    <t>Oxysterol-binding protein homolog 7 (Oxysterol-binding protein-related protein 7) (ORP 7) (OSBP-related protein 7)</t>
  </si>
  <si>
    <t>P37304</t>
  </si>
  <si>
    <t>PAM1</t>
  </si>
  <si>
    <t>Protein PAM1</t>
  </si>
  <si>
    <t>P40029</t>
  </si>
  <si>
    <t>MXR1</t>
  </si>
  <si>
    <t>Peptide methionine sulfoxide reductase</t>
  </si>
  <si>
    <t>P32465</t>
  </si>
  <si>
    <t>HXT1</t>
  </si>
  <si>
    <t>Low-affinity glucose transporter HXT1</t>
  </si>
  <si>
    <t>Q12502</t>
  </si>
  <si>
    <t>LDB19</t>
  </si>
  <si>
    <t>Protein LDB19 (Low dye-binding protein 19)</t>
  </si>
  <si>
    <t>P39692</t>
  </si>
  <si>
    <t>MET10</t>
  </si>
  <si>
    <t>Sulfite reductase [NADPH] flavoprotein component</t>
  </si>
  <si>
    <t>P25342</t>
  </si>
  <si>
    <t>CDC10</t>
  </si>
  <si>
    <t>Cell division control protein 10</t>
  </si>
  <si>
    <t>P15700</t>
  </si>
  <si>
    <t>URA6</t>
  </si>
  <si>
    <t>Uridylate kinase (UK)</t>
  </si>
  <si>
    <t>P36114</t>
  </si>
  <si>
    <t>YKR018C</t>
  </si>
  <si>
    <t>IML2-like protein YKR018C</t>
  </si>
  <si>
    <t>P39004</t>
  </si>
  <si>
    <t>HXT7</t>
  </si>
  <si>
    <t>High-affinity hexose transporter HXT7</t>
  </si>
  <si>
    <t>P25655</t>
  </si>
  <si>
    <t>CDC39</t>
  </si>
  <si>
    <t>General negative regulator of transcription subunit 1 (Cell division cycle protein 39)</t>
  </si>
  <si>
    <t>P32499</t>
  </si>
  <si>
    <t>NUP2</t>
  </si>
  <si>
    <t>Nucleoporin NUP2 (Nuclear pore protein NUP2) (p95)</t>
  </si>
  <si>
    <t>P46949</t>
  </si>
  <si>
    <t>FYV8</t>
  </si>
  <si>
    <t>Protein FYV8 (Function required for yeast viability protein 8)</t>
  </si>
  <si>
    <t>P23202</t>
  </si>
  <si>
    <t>URE2</t>
  </si>
  <si>
    <t>Transcriptional regulator URE2 (Disulfide reductase)</t>
  </si>
  <si>
    <t>P47044</t>
  </si>
  <si>
    <t>YJL055W</t>
  </si>
  <si>
    <t>LOG family protein YJL055W</t>
  </si>
  <si>
    <t>Q05979</t>
  </si>
  <si>
    <t>BNA5</t>
  </si>
  <si>
    <t>Kynureninase</t>
  </si>
  <si>
    <t>P47096</t>
  </si>
  <si>
    <t>BNA1</t>
  </si>
  <si>
    <t>3-hydroxyanthranilate 3,4-dioxygenase</t>
  </si>
  <si>
    <t>P40335</t>
  </si>
  <si>
    <t>PEP8</t>
  </si>
  <si>
    <t>Carboxypeptidase Y-deficient protein 8 (Vacuolar protein sorting-associated protein 26) (Vacuolar protein-targeting protein 4)</t>
  </si>
  <si>
    <t>P06244</t>
  </si>
  <si>
    <t>TPK1</t>
  </si>
  <si>
    <t>cAMP-dependent protein kinase type 1 (PKA 1)</t>
  </si>
  <si>
    <t>Q08971</t>
  </si>
  <si>
    <t>YPL225W</t>
  </si>
  <si>
    <t>Protein PBDC1 homolog</t>
  </si>
  <si>
    <t>P00830</t>
  </si>
  <si>
    <t>ATP2</t>
  </si>
  <si>
    <t>ATP synthase subunit beta, mitochondrial</t>
  </si>
  <si>
    <t>P32566</t>
  </si>
  <si>
    <t>SMI1</t>
  </si>
  <si>
    <t>Cell wall assembly regulator SMI1 (Killer toxin-resistance protein 4)</t>
  </si>
  <si>
    <t>P07285</t>
  </si>
  <si>
    <t>TRP4</t>
  </si>
  <si>
    <t>Anthranilate phosphoribosyltransferase (PRtransferase)</t>
  </si>
  <si>
    <t>P25371</t>
  </si>
  <si>
    <t>ADP1</t>
  </si>
  <si>
    <t>Probable ATP-dependent permease</t>
  </si>
  <si>
    <t>P32458</t>
  </si>
  <si>
    <t>CDC11</t>
  </si>
  <si>
    <t>Cell division control protein 11</t>
  </si>
  <si>
    <t>P36135</t>
  </si>
  <si>
    <t>UTH1</t>
  </si>
  <si>
    <t>Probable secreted beta-glucosidase UTH1</t>
  </si>
  <si>
    <t>P40161</t>
  </si>
  <si>
    <t>RTT106</t>
  </si>
  <si>
    <t>Histone chaperone RTT106 (Regulator of Ty1 transposition protein 106)</t>
  </si>
  <si>
    <t>Q07457</t>
  </si>
  <si>
    <t>BRE1</t>
  </si>
  <si>
    <t>E3 ubiquitin-protein ligase BRE1</t>
  </si>
  <si>
    <t>P53155</t>
  </si>
  <si>
    <t>YGL082W</t>
  </si>
  <si>
    <t>Uncharacterized protein YGL082W</t>
  </si>
  <si>
    <t>P38314</t>
  </si>
  <si>
    <t>SDS24</t>
  </si>
  <si>
    <t>Protein SDS24</t>
  </si>
  <si>
    <t>P16649</t>
  </si>
  <si>
    <t>TUP1</t>
  </si>
  <si>
    <t>General transcriptional corepressor TUP1 (Flocculation suppressor protein) (Glucose repression regulatory protein TUP1) (Repressor AER2)</t>
  </si>
  <si>
    <t>P53091</t>
  </si>
  <si>
    <t>MCM6</t>
  </si>
  <si>
    <t>DNA replication licensing factor MCM6</t>
  </si>
  <si>
    <t>Q02959</t>
  </si>
  <si>
    <t>HOS3</t>
  </si>
  <si>
    <t>Histone deacetylase HOS3</t>
  </si>
  <si>
    <t>P53076</t>
  </si>
  <si>
    <t>VID30</t>
  </si>
  <si>
    <t>Vacuolar import and degradation protein 30 (Glucose-induced degradation protein 1)</t>
  </si>
  <si>
    <t>P40055</t>
  </si>
  <si>
    <t>UTP7</t>
  </si>
  <si>
    <t>U3 small nucleolar RNA-associated protein 7 (U3 snoRNA-associated protein 7) (U three protein 7)</t>
  </si>
  <si>
    <t>P21954</t>
  </si>
  <si>
    <t>IDP1</t>
  </si>
  <si>
    <t>Isocitrate dehydrogenase [NADP], mitochondrial (IDH)</t>
  </si>
  <si>
    <t>P15731</t>
  </si>
  <si>
    <t>UBC4</t>
  </si>
  <si>
    <t>Ubiquitin-conjugating enzyme E2 4</t>
  </si>
  <si>
    <t>P38777</t>
  </si>
  <si>
    <t>FSH1</t>
  </si>
  <si>
    <t>Family of serine hydrolases 1</t>
  </si>
  <si>
    <t>P07277</t>
  </si>
  <si>
    <t>ERG12</t>
  </si>
  <si>
    <t>Mevalonate kinase (MK) (MvK)</t>
  </si>
  <si>
    <t>P07703</t>
  </si>
  <si>
    <t>RPC40</t>
  </si>
  <si>
    <t>DNA-directed RNA polymerases I and III subunit RPAC1 (RNA polymerases I and III subunit AC1) (C37) (DNA-directed RNA polymerases I and III 40 kDa polypeptide) (AC40) (C40)</t>
  </si>
  <si>
    <t>P47103</t>
  </si>
  <si>
    <t>CPR7</t>
  </si>
  <si>
    <t>Peptidyl-prolyl cis-trans isomerase CYP7 (PPIase CYP7)</t>
  </si>
  <si>
    <t>P23639</t>
  </si>
  <si>
    <t>PRE8</t>
  </si>
  <si>
    <t>Proteasome subunit alpha type-2 (Macropain subunit Y7) (Multicatalytic endopeptidase complex subunit Y7) (Proteasome component Y7) (Proteinase YSCE subunit 7)</t>
  </si>
  <si>
    <t>P22353</t>
  </si>
  <si>
    <t>MRPL8</t>
  </si>
  <si>
    <t>54S ribosomal protein L8, mitochondrial (Mitochondrial large ribosomal subunit protein bL17m) (YmL8)</t>
  </si>
  <si>
    <t>P52489</t>
  </si>
  <si>
    <t>PYK2</t>
  </si>
  <si>
    <t>Pyruvate kinase 2 (PK 2)</t>
  </si>
  <si>
    <t>P53081</t>
  </si>
  <si>
    <t>NIF3</t>
  </si>
  <si>
    <t>NGG1-interacting factor 3</t>
  </si>
  <si>
    <t>P36047</t>
  </si>
  <si>
    <t>SDS22</t>
  </si>
  <si>
    <t>Protein phosphatase 1 regulatory subunit SDS22</t>
  </si>
  <si>
    <t>P38344</t>
  </si>
  <si>
    <t>REI1</t>
  </si>
  <si>
    <t>Cytoplasmic 60S subunit biogenesis factor REI1 (Required for isotropic bud growth protein 1) (pre-60S factor REI1)</t>
  </si>
  <si>
    <t>P29029</t>
  </si>
  <si>
    <t>CTS1</t>
  </si>
  <si>
    <t>Endochitinase</t>
  </si>
  <si>
    <t>P29496</t>
  </si>
  <si>
    <t>MCM5</t>
  </si>
  <si>
    <t>Minichromosome maintenance protein 5</t>
  </si>
  <si>
    <t>P48582</t>
  </si>
  <si>
    <t>BRO1</t>
  </si>
  <si>
    <t>Vacuolar-sorting protein BRO1 (Amino acid sensor-independent protein 6) (BCK1-like resistance to osmotic shock protein 1) (BRO domain-containing protein 1) (Nitrogen permease inactivating protein 3) (Vacuolar protein-sorting-associated protein 31)</t>
  </si>
  <si>
    <t>P14682</t>
  </si>
  <si>
    <t>CDC34</t>
  </si>
  <si>
    <t>Ubiquitin-conjugating enzyme E2-34 kDa</t>
  </si>
  <si>
    <t>P22517</t>
  </si>
  <si>
    <t>CMK2</t>
  </si>
  <si>
    <t>Calcium/calmodulin-dependent protein kinase II</t>
  </si>
  <si>
    <t>P33307</t>
  </si>
  <si>
    <t>CSE1</t>
  </si>
  <si>
    <t>Importin alpha re-exporter (Chromosome segregation protein CSE1)</t>
  </si>
  <si>
    <t>Q08686</t>
  </si>
  <si>
    <t>TUM1</t>
  </si>
  <si>
    <t>Thiosulfate sulfurtransferase TUM1</t>
  </si>
  <si>
    <t>Q03103</t>
  </si>
  <si>
    <t>ERO1</t>
  </si>
  <si>
    <t>Endoplasmic oxidoreductin-1</t>
  </si>
  <si>
    <t>P40850</t>
  </si>
  <si>
    <t>MKT1</t>
  </si>
  <si>
    <t>Post-transcriptional regulator MKT1 (Inactive endonuclease MKT1)</t>
  </si>
  <si>
    <t>P32179</t>
  </si>
  <si>
    <t>MET22</t>
  </si>
  <si>
    <t>3'(2'),5'-bisphosphate nucleotidase</t>
  </si>
  <si>
    <t>P19881</t>
  </si>
  <si>
    <t>PHO13</t>
  </si>
  <si>
    <t>4-nitrophenylphosphatase (PNPPase)</t>
  </si>
  <si>
    <t>P34243</t>
  </si>
  <si>
    <t>HCS1</t>
  </si>
  <si>
    <t>DNA polymerase alpha-associated DNA helicase A</t>
  </si>
  <si>
    <t>P46367</t>
  </si>
  <si>
    <t>ALD4</t>
  </si>
  <si>
    <t>Potassium-activated aldehyde dehydrogenase, mitochondrial</t>
  </si>
  <si>
    <t>Q05584</t>
  </si>
  <si>
    <t>GLO2</t>
  </si>
  <si>
    <t>Hydroxyacylglutathione hydrolase, cytoplasmic isozyme</t>
  </si>
  <si>
    <t>P28273</t>
  </si>
  <si>
    <t>OXP1</t>
  </si>
  <si>
    <t>5-oxoprolinase</t>
  </si>
  <si>
    <t>P36006</t>
  </si>
  <si>
    <t>MYO3</t>
  </si>
  <si>
    <t>Myosin-3 (Actin-dependent myosin-I MYO3) (Class I unconventional myosin MYO3) (Type I myosin MYO3)</t>
  </si>
  <si>
    <t>Q06672</t>
  </si>
  <si>
    <t>TSR2</t>
  </si>
  <si>
    <t>Pre-rRNA-processing protein TSR2 (20S rRNA accumulation protein 2)</t>
  </si>
  <si>
    <t>Q06108</t>
  </si>
  <si>
    <t>RGC1</t>
  </si>
  <si>
    <t>Regulator of the glycerol channel 1</t>
  </si>
  <si>
    <t>P48234</t>
  </si>
  <si>
    <t>ENP2</t>
  </si>
  <si>
    <t>Ribosome biogenesis protein ENP2 (Essential nuclear protein 2)</t>
  </si>
  <si>
    <t>P24521</t>
  </si>
  <si>
    <t>ERG8</t>
  </si>
  <si>
    <t>Phosphomevalonate kinase</t>
  </si>
  <si>
    <t>P48231</t>
  </si>
  <si>
    <t>TCB2</t>
  </si>
  <si>
    <t>Tricalbin-2</t>
  </si>
  <si>
    <t>P49954</t>
  </si>
  <si>
    <t>NIT3</t>
  </si>
  <si>
    <t>Omega-amidase NIT3</t>
  </si>
  <si>
    <t>P48445</t>
  </si>
  <si>
    <t>BPL1</t>
  </si>
  <si>
    <t>Biotin--protein ligase</t>
  </si>
  <si>
    <t>Q03835</t>
  </si>
  <si>
    <t>GRX3</t>
  </si>
  <si>
    <t>Monothiol glutaredoxin-3</t>
  </si>
  <si>
    <t>P42935</t>
  </si>
  <si>
    <t>ELP2</t>
  </si>
  <si>
    <t>Elongator complex protein 2 (Gamma-toxin target 2)</t>
  </si>
  <si>
    <t>Q04430</t>
  </si>
  <si>
    <t>CAB1</t>
  </si>
  <si>
    <t>Pantothenate kinase CAB1</t>
  </si>
  <si>
    <t>P46992</t>
  </si>
  <si>
    <t>YJL171C</t>
  </si>
  <si>
    <t>Cell wall protein YJL171C</t>
  </si>
  <si>
    <t>P40506</t>
  </si>
  <si>
    <t>CAB2</t>
  </si>
  <si>
    <t>Phosphopantothenate--cysteine ligase CAB2</t>
  </si>
  <si>
    <t>P38853</t>
  </si>
  <si>
    <t>KEL1</t>
  </si>
  <si>
    <t>Kelch repeat-containing protein 1</t>
  </si>
  <si>
    <t>P09624</t>
  </si>
  <si>
    <t>LPD1</t>
  </si>
  <si>
    <t>Dihydrolipoyl dehydrogenase, mitochondrial</t>
  </si>
  <si>
    <t>P39111</t>
  </si>
  <si>
    <t>VMA7</t>
  </si>
  <si>
    <t>V-type proton ATPase subunit F (V-ATPase subunit F) (V-ATPase 14 kDa subunit) (Vacuolar proton pump subunit F)</t>
  </si>
  <si>
    <t>P38698</t>
  </si>
  <si>
    <t>PPX1</t>
  </si>
  <si>
    <t>Polyphosphatase (PolyPase)</t>
  </si>
  <si>
    <t>Q12161</t>
  </si>
  <si>
    <t>PSH1</t>
  </si>
  <si>
    <t>RING finger protein PSH1 (POB3/SPT16 histone-associated protein 1)</t>
  </si>
  <si>
    <t>Q12094</t>
  </si>
  <si>
    <t>TSR3</t>
  </si>
  <si>
    <t>18S rRNA aminocarboxypropyltransferase</t>
  </si>
  <si>
    <t>P42941</t>
  </si>
  <si>
    <t>SER2</t>
  </si>
  <si>
    <t>Phosphoserine phosphatase (PSP) (PSPase)</t>
  </si>
  <si>
    <t>P38278</t>
  </si>
  <si>
    <t>BMT2</t>
  </si>
  <si>
    <t>25S rRNA (adenine(2142)-N(1))-methyltransferase</t>
  </si>
  <si>
    <t>P42846</t>
  </si>
  <si>
    <t>KRI1</t>
  </si>
  <si>
    <t>Protein KRI1 (KRR1-interacting protein 1)</t>
  </si>
  <si>
    <t>P35719</t>
  </si>
  <si>
    <t>MRP8</t>
  </si>
  <si>
    <t>Uncharacterized protein MRP8</t>
  </si>
  <si>
    <t>P19158</t>
  </si>
  <si>
    <t>IRA2</t>
  </si>
  <si>
    <t>Inhibitory regulator protein IRA2</t>
  </si>
  <si>
    <t>P43588</t>
  </si>
  <si>
    <t>RPN11</t>
  </si>
  <si>
    <t>Ubiquitin carboxyl-terminal hydrolase RPN11</t>
  </si>
  <si>
    <t>P36037</t>
  </si>
  <si>
    <t>DOA1</t>
  </si>
  <si>
    <t>Protein DOA1 (Degradation of alpha protein 1) (Ubiquitin fusion degradation protein 3)</t>
  </si>
  <si>
    <t>P38328</t>
  </si>
  <si>
    <t>ARC40</t>
  </si>
  <si>
    <t>Actin-related protein 2/3 complex subunit 1 (Arp2/3 complex 41 kDa subunit) (p41-ARC)</t>
  </si>
  <si>
    <t>Q05942</t>
  </si>
  <si>
    <t>RSA3</t>
  </si>
  <si>
    <t>Ribosome assembly protein 3</t>
  </si>
  <si>
    <t>P49435</t>
  </si>
  <si>
    <t>APT1</t>
  </si>
  <si>
    <t>Adenine phosphoribosyltransferase 1 (APRT 1)</t>
  </si>
  <si>
    <t>P32319</t>
  </si>
  <si>
    <t>PEP1</t>
  </si>
  <si>
    <t>Vacuolar protein sorting/targeting protein VPS10 (Carboxypeptidase Y receptor) (CPY receptor) (Carboxypeptidase Y-deficient protein 1) (Sortilin VPS10) (Vacuolar carboxypeptidase sorting receptor VPS10) (Vacuolar protein sorting-associated protein 10) (Vacuolar protein-targeting protein 1)</t>
  </si>
  <si>
    <t>P21734</t>
  </si>
  <si>
    <t>UBC1</t>
  </si>
  <si>
    <t>Ubiquitin-conjugating enzyme E2 1</t>
  </si>
  <si>
    <t>P47006</t>
  </si>
  <si>
    <t>RPA34</t>
  </si>
  <si>
    <t>DNA-directed RNA polymerase I subunit RPA34 (A34) (DNA-directed DNA-dependent RNA polymerase 34.5 kDa polypeptide) (A34.5)</t>
  </si>
  <si>
    <t>Q05468</t>
  </si>
  <si>
    <t>RQC1</t>
  </si>
  <si>
    <t>Ribosome quality control complex subunit 1</t>
  </si>
  <si>
    <t>P23369</t>
  </si>
  <si>
    <t>MRPL25</t>
  </si>
  <si>
    <t>54S ribosomal protein L25, mitochondrial (Mitochondrial large ribosomal subunit protein mL59) (YmL25)</t>
  </si>
  <si>
    <t>P38891</t>
  </si>
  <si>
    <t>BAT1</t>
  </si>
  <si>
    <t>Branched-chain-amino-acid aminotransferase, mitochondrial (BCAT)</t>
  </si>
  <si>
    <t>P25343</t>
  </si>
  <si>
    <t>RVS161</t>
  </si>
  <si>
    <t>Reduced viability upon starvation protein 161</t>
  </si>
  <si>
    <t>P53890</t>
  </si>
  <si>
    <t>BNI5</t>
  </si>
  <si>
    <t>Bud neck protein 5</t>
  </si>
  <si>
    <t>P53920</t>
  </si>
  <si>
    <t>NMA111</t>
  </si>
  <si>
    <t>Pro-apoptotic serine protease NMA111</t>
  </si>
  <si>
    <t>P11433</t>
  </si>
  <si>
    <t>CDC24</t>
  </si>
  <si>
    <t>Cell division control protein 24 (Calcium regulatory protein)</t>
  </si>
  <si>
    <t>P47075</t>
  </si>
  <si>
    <t>VTC4</t>
  </si>
  <si>
    <t>Vacuolar transporter chaperone 4 (Phosphate metabolism protein 3)</t>
  </si>
  <si>
    <t>P38993</t>
  </si>
  <si>
    <t>FET3</t>
  </si>
  <si>
    <t>Iron transport multicopper oxidase FET3</t>
  </si>
  <si>
    <t>P38791</t>
  </si>
  <si>
    <t>DYS1</t>
  </si>
  <si>
    <t>Deoxyhypusine synthase (DHS)</t>
  </si>
  <si>
    <t>P53158</t>
  </si>
  <si>
    <t>KXD1</t>
  </si>
  <si>
    <t>Biogenesis of lysosome-related organelles complex 1 subunit KXD1 (BLOC-1 subunit KXD1) (KxDL homolog)</t>
  </si>
  <si>
    <t>P26570</t>
  </si>
  <si>
    <t>PPZ1</t>
  </si>
  <si>
    <t>Serine/threonine-protein phosphatase PP-Z1</t>
  </si>
  <si>
    <t>P32604</t>
  </si>
  <si>
    <t>FBP26</t>
  </si>
  <si>
    <t>Fructose-2,6-bisphosphatase (FBPase 2)</t>
  </si>
  <si>
    <t>P53250</t>
  </si>
  <si>
    <t>TWF1</t>
  </si>
  <si>
    <t>Twinfilin-1 (Twinfilin-A)</t>
  </si>
  <si>
    <t>Q12466</t>
  </si>
  <si>
    <t>TCB1</t>
  </si>
  <si>
    <t>Tricalbin-1</t>
  </si>
  <si>
    <t>P53280</t>
  </si>
  <si>
    <t>CAF130</t>
  </si>
  <si>
    <t>Protein CAF130 (130 kDa CCR4-associated factor)</t>
  </si>
  <si>
    <t>P32832</t>
  </si>
  <si>
    <t>NPL6</t>
  </si>
  <si>
    <t>Chromatin structure-remodeling complex subunit RSC7 (Nuclear protein localization protein 6) (Remodel the structure of chromatin complex subunit 7)</t>
  </si>
  <si>
    <t>Q08723</t>
  </si>
  <si>
    <t>RPN8</t>
  </si>
  <si>
    <t>26S proteasome regulatory subunit RPN8</t>
  </si>
  <si>
    <t>Q00402</t>
  </si>
  <si>
    <t>NUM1</t>
  </si>
  <si>
    <t>Nuclear migration protein NUM1</t>
  </si>
  <si>
    <t>P53960</t>
  </si>
  <si>
    <t>YNL040W</t>
  </si>
  <si>
    <t>Putative alanyl-tRNA editing protein alaX (AlaX) (AlaXp) (AlaXp-II) (Alanyl-tRNA deacylase alaX)</t>
  </si>
  <si>
    <t>P32477</t>
  </si>
  <si>
    <t>GSH1</t>
  </si>
  <si>
    <t>Glutamate--cysteine ligase</t>
  </si>
  <si>
    <t>P21827</t>
  </si>
  <si>
    <t>SRM1</t>
  </si>
  <si>
    <t>Guanine nucleotide exchange factor SRM1 (Pheromone response pathway component SRM1) (Pre-mRNA-processing protein 20) (Regulator of chromosome condensation) (Suppressor of receptor mutations 1) (mRNA transport protein 1)</t>
  </si>
  <si>
    <t>P53336</t>
  </si>
  <si>
    <t>YGR283C</t>
  </si>
  <si>
    <t>Putative methyltransferase YGR283C</t>
  </si>
  <si>
    <t>Q12250</t>
  </si>
  <si>
    <t>RPN5</t>
  </si>
  <si>
    <t>26S proteasome regulatory subunit RPN5 (Proteasome non-ATPase subunit 5)</t>
  </si>
  <si>
    <t>Q02046</t>
  </si>
  <si>
    <t>MTD1</t>
  </si>
  <si>
    <t>Methylenetetrahydrofolate dehydrogenase [NAD(+)]</t>
  </si>
  <si>
    <t>Q08237</t>
  </si>
  <si>
    <t>REX4</t>
  </si>
  <si>
    <t>RNA exonuclease 4</t>
  </si>
  <si>
    <t>P32793</t>
  </si>
  <si>
    <t>YSC84</t>
  </si>
  <si>
    <t>Protein YSC84 (LAS seventeen-binding protein 4) (LAS17-binding protein 4)</t>
  </si>
  <si>
    <t>P36101</t>
  </si>
  <si>
    <t>TCD2</t>
  </si>
  <si>
    <t>tRNA threonylcarbamoyladenosine dehydratase 2</t>
  </si>
  <si>
    <t>Q12179</t>
  </si>
  <si>
    <t>YPL245W</t>
  </si>
  <si>
    <t>Uncharacterized protein YPL245W</t>
  </si>
  <si>
    <t>P40529</t>
  </si>
  <si>
    <t>AGE2</t>
  </si>
  <si>
    <t>ADP-ribosylation factor GTPase-activating protein effector protein 2 (ARF GAP effector protein 2)</t>
  </si>
  <si>
    <t>P21538</t>
  </si>
  <si>
    <t>REB1</t>
  </si>
  <si>
    <t>DNA-binding protein REB1 (QBP)</t>
  </si>
  <si>
    <t>P39010</t>
  </si>
  <si>
    <t>AKR1</t>
  </si>
  <si>
    <t>Palmitoyltransferase AKR1</t>
  </si>
  <si>
    <t>P16387</t>
  </si>
  <si>
    <t>PDA1</t>
  </si>
  <si>
    <t>Pyruvate dehydrogenase E1 component subunit alpha, mitochondrial</t>
  </si>
  <si>
    <t>P20107</t>
  </si>
  <si>
    <t>ZRC1</t>
  </si>
  <si>
    <t>Zinc/cadmium resistance protein</t>
  </si>
  <si>
    <t>P42826</t>
  </si>
  <si>
    <t>XKS1</t>
  </si>
  <si>
    <t>Xylulose kinase (Xylulokinase)</t>
  </si>
  <si>
    <t>P40471</t>
  </si>
  <si>
    <t>AYR1</t>
  </si>
  <si>
    <t>NADPH-dependent 1-acyldihydroxyacetone phosphate reductase (ADR)</t>
  </si>
  <si>
    <t>P38615</t>
  </si>
  <si>
    <t>RIM11</t>
  </si>
  <si>
    <t>Serine/threonine-protein kinase RIM11/MSD1</t>
  </si>
  <si>
    <t>P18544</t>
  </si>
  <si>
    <t>ARG8</t>
  </si>
  <si>
    <t>Acetylornithine aminotransferase, mitochondrial (ACOAT)</t>
  </si>
  <si>
    <t>P08018</t>
  </si>
  <si>
    <t>PBS2</t>
  </si>
  <si>
    <t>MAP kinase kinase PBS2</t>
  </si>
  <si>
    <t>P38886</t>
  </si>
  <si>
    <t>RPN10</t>
  </si>
  <si>
    <t>26S proteasome regulatory subunit RPN10</t>
  </si>
  <si>
    <t>Q12271</t>
  </si>
  <si>
    <t>INP53</t>
  </si>
  <si>
    <t>Polyphosphatidylinositol phosphatase INP53 (Suppressor of PMA1 protein 2) (Synaptojanin-like protein 3) [Includes: SAC1-like phosphoinositide phosphatase</t>
  </si>
  <si>
    <t>Q03262</t>
  </si>
  <si>
    <t>PRM15</t>
  </si>
  <si>
    <t>Phosphoribomutase (PRM)</t>
  </si>
  <si>
    <t>P13298</t>
  </si>
  <si>
    <t>URA5</t>
  </si>
  <si>
    <t>Orotate phosphoribosyltransferase 1 (OPRT 1) (OPRTase 1)</t>
  </si>
  <si>
    <t>P05318</t>
  </si>
  <si>
    <t>RPP1A</t>
  </si>
  <si>
    <t>60S acidic ribosomal protein P1-alpha (A1) (L12eIIA) (Large ribosomal subunit protein P1-A) (P1A) (YP1alpha)</t>
  </si>
  <si>
    <t>P07347</t>
  </si>
  <si>
    <t>ARD1</t>
  </si>
  <si>
    <t>N-terminal acetyltransferase A complex catalytic subunit ARD1 (NatA complex subunit ARD1)</t>
  </si>
  <si>
    <t>P53860</t>
  </si>
  <si>
    <t>PDR16</t>
  </si>
  <si>
    <t>Phosphatidylinositol transfer protein PDR16 (PITP) (Pleiotropic drug resistance protein 16) (SEC14 homolog 3)</t>
  </si>
  <si>
    <t>P40970</t>
  </si>
  <si>
    <t>LCB2</t>
  </si>
  <si>
    <t>Serine palmitoyltransferase 2 (SPT 2)</t>
  </si>
  <si>
    <t>P17891</t>
  </si>
  <si>
    <t>CLC1</t>
  </si>
  <si>
    <t>Clathrin light chain (CLC)</t>
  </si>
  <si>
    <t>P28789</t>
  </si>
  <si>
    <t>HEM3</t>
  </si>
  <si>
    <t>Porphobilinogen deaminase (PBG)</t>
  </si>
  <si>
    <t>P35178</t>
  </si>
  <si>
    <t>RRP1</t>
  </si>
  <si>
    <t>Ribosomal RNA-processing protein 1</t>
  </si>
  <si>
    <t>P40303</t>
  </si>
  <si>
    <t>PRE6</t>
  </si>
  <si>
    <t>Proteasome subunit alpha type-4 (Macropain subunit PRE6) (Multicatalytic endopeptidase complex subunit PRE6) (Proteasome component PRE6) (Proteinase YSCE subunit PRE6)</t>
  </si>
  <si>
    <t>P00927</t>
  </si>
  <si>
    <t>ILV1</t>
  </si>
  <si>
    <t>Threonine dehydratase, mitochondrial</t>
  </si>
  <si>
    <t>P37292</t>
  </si>
  <si>
    <t>SHM1</t>
  </si>
  <si>
    <t>Serine hydroxymethyltransferase, mitochondrial (SHMT)</t>
  </si>
  <si>
    <t>P38820</t>
  </si>
  <si>
    <t>UBA4</t>
  </si>
  <si>
    <t>Adenylyltransferase and sulfurtransferase UBA4 (Needs CLA4 to survive protein 3) (Ubiquitin-like protein activator 4) [Includes: Adenylyltransferase UBA4</t>
  </si>
  <si>
    <t>Q04347</t>
  </si>
  <si>
    <t>BUD22</t>
  </si>
  <si>
    <t>Bud site selection protein 22</t>
  </si>
  <si>
    <t>P36018</t>
  </si>
  <si>
    <t>YPT52</t>
  </si>
  <si>
    <t>GTP-binding protein YPT52</t>
  </si>
  <si>
    <t>P39726</t>
  </si>
  <si>
    <t>GCV3</t>
  </si>
  <si>
    <t>Glycine cleavage system H protein, mitochondrial (Glycine decarboxylase complex subunit H)</t>
  </si>
  <si>
    <t>P35845</t>
  </si>
  <si>
    <t>SWH1</t>
  </si>
  <si>
    <t>Oxysterol-binding protein homolog 1 (Oxysterol-binding protein-related protein 1) (ORP 1) (OSBP-related protein 1)</t>
  </si>
  <si>
    <t>Q07418</t>
  </si>
  <si>
    <t>PEX19</t>
  </si>
  <si>
    <t>Peroxisomal membrane protein import receptor PEX19 (Peroxin-19)</t>
  </si>
  <si>
    <t>Q06494</t>
  </si>
  <si>
    <t>YPR127W</t>
  </si>
  <si>
    <t>Putative pyridoxal reductase (PL reductase) (PL-red)</t>
  </si>
  <si>
    <t>Q06489</t>
  </si>
  <si>
    <t>MRI1</t>
  </si>
  <si>
    <t>Methylthioribose-1-phosphate isomerase (M1Pi) (MTR-1-P isomerase)</t>
  </si>
  <si>
    <t>P11632</t>
  </si>
  <si>
    <t>NHP6A</t>
  </si>
  <si>
    <t>Non-histone chromosomal protein 6A</t>
  </si>
  <si>
    <t>P32476</t>
  </si>
  <si>
    <t>ERG1</t>
  </si>
  <si>
    <t>Squalene epoxidase ERG1 (SE)</t>
  </si>
  <si>
    <t>P32864</t>
  </si>
  <si>
    <t>MRS6</t>
  </si>
  <si>
    <t>Rab proteins geranylgeranyltransferase component A (Rab escort protein) (REP)</t>
  </si>
  <si>
    <t>P53011</t>
  </si>
  <si>
    <t>SEH1</t>
  </si>
  <si>
    <t>Nucleoporin SEH1 (Nuclear pore protein SEH1) (SEC13 homolog 1)</t>
  </si>
  <si>
    <t>P33202</t>
  </si>
  <si>
    <t>UFD4</t>
  </si>
  <si>
    <t>Ubiquitin fusion degradation protein 4 (UB fusion protein 4)</t>
  </si>
  <si>
    <t>P32461</t>
  </si>
  <si>
    <t>DPH2</t>
  </si>
  <si>
    <t>2-(3-amino-3-carboxypropyl)histidine synthase subunit 2</t>
  </si>
  <si>
    <t>P53265</t>
  </si>
  <si>
    <t>YGR111W</t>
  </si>
  <si>
    <t>Uncharacterized protein YGR111W</t>
  </si>
  <si>
    <t>Q03533</t>
  </si>
  <si>
    <t>TDA1</t>
  </si>
  <si>
    <t>Serine/threonine-protein kinase TDA1 (Topoisomerase I damage affected protein 1)</t>
  </si>
  <si>
    <t>P34110</t>
  </si>
  <si>
    <t>VPS35</t>
  </si>
  <si>
    <t>Vacuolar protein sorting-associated protein 35 (Vacuolar protein-targeting protein 7)</t>
  </si>
  <si>
    <t>P39962</t>
  </si>
  <si>
    <t>YCK3</t>
  </si>
  <si>
    <t>Casein kinase I homolog 3</t>
  </si>
  <si>
    <t>P38694</t>
  </si>
  <si>
    <t>MSC7</t>
  </si>
  <si>
    <t>Putative aldehyde dehydrogenase-like protein YHR039C</t>
  </si>
  <si>
    <t>P40580</t>
  </si>
  <si>
    <t>IRC24</t>
  </si>
  <si>
    <t>Benzil reductase ((S)-benzoin forming) IRC24</t>
  </si>
  <si>
    <t>Q06336</t>
  </si>
  <si>
    <t>GGA1</t>
  </si>
  <si>
    <t>ADP-ribosylation factor-binding protein GGA1 (Golgi-localized, gamma ear-containing, ARF-binding protein 1)</t>
  </si>
  <si>
    <t>P13517</t>
  </si>
  <si>
    <t>CAP2</t>
  </si>
  <si>
    <t>F-actin-capping protein subunit beta</t>
  </si>
  <si>
    <t>P43639</t>
  </si>
  <si>
    <t>CKB1</t>
  </si>
  <si>
    <t>Casein kinase II subunit beta (CK II beta)</t>
  </si>
  <si>
    <t>P38758</t>
  </si>
  <si>
    <t>TDA3</t>
  </si>
  <si>
    <t>Putative oxidoreductase TDA3</t>
  </si>
  <si>
    <t>P38747</t>
  </si>
  <si>
    <t>OTU2</t>
  </si>
  <si>
    <t>OTU domain-containing protein 2</t>
  </si>
  <si>
    <t>Q08693</t>
  </si>
  <si>
    <t>TRE2</t>
  </si>
  <si>
    <t>Putative zinc metalloprotease TRE2</t>
  </si>
  <si>
    <t>P37262</t>
  </si>
  <si>
    <t>SOL2</t>
  </si>
  <si>
    <t>6-phosphogluconolactonase-like protein 2 (Suppressor of LOS1)</t>
  </si>
  <si>
    <t>Q03769</t>
  </si>
  <si>
    <t>ENT5</t>
  </si>
  <si>
    <t>Epsin-5</t>
  </si>
  <si>
    <t>P34244</t>
  </si>
  <si>
    <t>HSL1</t>
  </si>
  <si>
    <t>Probable serine/threonine-protein kinase HSL1</t>
  </si>
  <si>
    <t>P17157</t>
  </si>
  <si>
    <t>PHO85</t>
  </si>
  <si>
    <t>Cyclin-dependent protein kinase PHO85</t>
  </si>
  <si>
    <t>P25045</t>
  </si>
  <si>
    <t>LCB1</t>
  </si>
  <si>
    <t>Serine palmitoyltransferase 1 (SPT 1) (SPT1)</t>
  </si>
  <si>
    <t>P32528</t>
  </si>
  <si>
    <t>DUR1,2</t>
  </si>
  <si>
    <t>Urea amidolyase [Includes: Urea carboxylase</t>
  </si>
  <si>
    <t>P22141</t>
  </si>
  <si>
    <t>PRE1</t>
  </si>
  <si>
    <t>Proteasome subunit beta type-4 (Macropain subunit C11) (Multicatalytic endopeptidase complex subunit C11) (Proteasome component C11) (Proteinase YSCE subunit 11)</t>
  </si>
  <si>
    <t>P40477</t>
  </si>
  <si>
    <t>NUP159</t>
  </si>
  <si>
    <t>Nucleoporin NUP159 (Nuclear pore protein NUP159)</t>
  </si>
  <si>
    <t>P18961</t>
  </si>
  <si>
    <t>YPK2</t>
  </si>
  <si>
    <t>Serine/threonine-protein kinase YPK2/YKR2</t>
  </si>
  <si>
    <t>P14680</t>
  </si>
  <si>
    <t>YAK1</t>
  </si>
  <si>
    <t>Dual specificity protein kinase YAK1</t>
  </si>
  <si>
    <t>Q05543</t>
  </si>
  <si>
    <t>RTT103</t>
  </si>
  <si>
    <t>Regulator of Ty1 transposition protein 103</t>
  </si>
  <si>
    <t>P38970</t>
  </si>
  <si>
    <t>HAL5</t>
  </si>
  <si>
    <t>Serine/threonine-protein kinase HAL5</t>
  </si>
  <si>
    <t>P38145</t>
  </si>
  <si>
    <t>RIB5</t>
  </si>
  <si>
    <t>Riboflavin synthase (RS)</t>
  </si>
  <si>
    <t>P40496</t>
  </si>
  <si>
    <t>RSM25</t>
  </si>
  <si>
    <t>37S ribosomal protein S25, mitochondrial (Mitochondrial small ribosomal subunit protein mS23)</t>
  </si>
  <si>
    <t>Q03661</t>
  </si>
  <si>
    <t>ESC1</t>
  </si>
  <si>
    <t>Silent chromatin protein ESC1 (Establishes silent chromatin protein 1)</t>
  </si>
  <si>
    <t>Q12117</t>
  </si>
  <si>
    <t>MRH1</t>
  </si>
  <si>
    <t>Protein MRH1 (Membrane protein related to HSP30)</t>
  </si>
  <si>
    <t>P22217</t>
  </si>
  <si>
    <t>TRX1</t>
  </si>
  <si>
    <t>Thioredoxin-1 (Thioredoxin I) (TR-I) (Thioredoxin-2)</t>
  </si>
  <si>
    <t>Q12344</t>
  </si>
  <si>
    <t>GYP5</t>
  </si>
  <si>
    <t>GTPase-activating protein GYP5</t>
  </si>
  <si>
    <t>P07251</t>
  </si>
  <si>
    <t>ATP1</t>
  </si>
  <si>
    <t>ATP synthase subunit alpha, mitochondrial</t>
  </si>
  <si>
    <t>P34237</t>
  </si>
  <si>
    <t>COY1</t>
  </si>
  <si>
    <t>Protein CASP</t>
  </si>
  <si>
    <t>Q06631</t>
  </si>
  <si>
    <t>BFR2</t>
  </si>
  <si>
    <t>Protein BFR2 (Brefeldin A resistance protein 2)</t>
  </si>
  <si>
    <t>Q05029</t>
  </si>
  <si>
    <t>BCH1</t>
  </si>
  <si>
    <t>Protein BCH1 (BUD7 and CHS6 homolog 1)</t>
  </si>
  <si>
    <t>P38627</t>
  </si>
  <si>
    <t>URA8</t>
  </si>
  <si>
    <t>CTP synthase 2</t>
  </si>
  <si>
    <t>P20486</t>
  </si>
  <si>
    <t>CKS1</t>
  </si>
  <si>
    <t>Cyclin-dependent kinases regulatory subunit (Cell division control protein CKS1)</t>
  </si>
  <si>
    <t>P28000</t>
  </si>
  <si>
    <t>RPC19</t>
  </si>
  <si>
    <t>DNA-directed RNA polymerases I and III subunit RPAC2 (RNA polymerases I and III subunit AC2) (AC19) (DNA-directed RNA polymerases I and III 16 kDa polypeptide) (RPA19)</t>
  </si>
  <si>
    <t>P33314</t>
  </si>
  <si>
    <t>BUD2</t>
  </si>
  <si>
    <t>Inhibitory regulator protein BUD2/CLA2 (Bud site selection protein 2)</t>
  </si>
  <si>
    <t>P54858</t>
  </si>
  <si>
    <t>DOS2</t>
  </si>
  <si>
    <t>Protein DOS2</t>
  </si>
  <si>
    <t>P38167</t>
  </si>
  <si>
    <t>ECM21</t>
  </si>
  <si>
    <t>Protein ECM21 (Extracellular mutant protein 21)</t>
  </si>
  <si>
    <t>Q00245</t>
  </si>
  <si>
    <t>RHO3</t>
  </si>
  <si>
    <t>GTP-binding protein RHO3</t>
  </si>
  <si>
    <t>P06786</t>
  </si>
  <si>
    <t>TOP2</t>
  </si>
  <si>
    <t>DNA topoisomerase 2</t>
  </si>
  <si>
    <t>P01119</t>
  </si>
  <si>
    <t>RAS1</t>
  </si>
  <si>
    <t>Ras-like protein 1</t>
  </si>
  <si>
    <t>P50101</t>
  </si>
  <si>
    <t>UBP15</t>
  </si>
  <si>
    <t>Ubiquitin carboxyl-terminal hydrolase 15</t>
  </si>
  <si>
    <t>P32568</t>
  </si>
  <si>
    <t>SNQ2</t>
  </si>
  <si>
    <t>Protein SNQ2</t>
  </si>
  <si>
    <t>Q99288</t>
  </si>
  <si>
    <t>DET1</t>
  </si>
  <si>
    <t>Broad-range acid phosphatase DET1</t>
  </si>
  <si>
    <t>P40581</t>
  </si>
  <si>
    <t>HYR1</t>
  </si>
  <si>
    <t>Glutathione peroxidase-like peroxiredoxin HYR1</t>
  </si>
  <si>
    <t>P14907</t>
  </si>
  <si>
    <t>NSP1</t>
  </si>
  <si>
    <t>Nucleoporin NSP1 (Nuclear pore protein NSP1) (Nucleoskeletal-like protein) (p110)</t>
  </si>
  <si>
    <t>P32364</t>
  </si>
  <si>
    <t>SMY1</t>
  </si>
  <si>
    <t>Kinesin-related protein SMY1 (Suppressor protein SMY1)</t>
  </si>
  <si>
    <t>P38079</t>
  </si>
  <si>
    <t>YRO2</t>
  </si>
  <si>
    <t>Protein YRO2</t>
  </si>
  <si>
    <t>Q04739</t>
  </si>
  <si>
    <t>GAL83</t>
  </si>
  <si>
    <t>SNF1 protein kinase subunit beta-3 (Glucose repression protein GAL83) (Protein SPM1)</t>
  </si>
  <si>
    <t>Q12285</t>
  </si>
  <si>
    <t>MDY2</t>
  </si>
  <si>
    <t>Ubiquitin-like protein MDY2 (Golgi to ER traffic protein 5) (Mating-deficient protein 2) (Translation machinery-associated protein 24)</t>
  </si>
  <si>
    <t>Q08746</t>
  </si>
  <si>
    <t>RRS1</t>
  </si>
  <si>
    <t>Regulator of ribosome biosynthesis</t>
  </si>
  <si>
    <t>P08964</t>
  </si>
  <si>
    <t>MYO1</t>
  </si>
  <si>
    <t>Myosin-1 (Type II myosin)</t>
  </si>
  <si>
    <t>P36069</t>
  </si>
  <si>
    <t>PMU1</t>
  </si>
  <si>
    <t>Probable phosphoglycerate mutase PMU1</t>
  </si>
  <si>
    <t>Q12434</t>
  </si>
  <si>
    <t>RDI1</t>
  </si>
  <si>
    <t>Rho GDP-dissociation inhibitor (Rho GDI)</t>
  </si>
  <si>
    <t>Q02979</t>
  </si>
  <si>
    <t>GDE1</t>
  </si>
  <si>
    <t>Glycerophosphocholine phosphodiesterase GDE1</t>
  </si>
  <si>
    <t>P53848</t>
  </si>
  <si>
    <t>FOL1</t>
  </si>
  <si>
    <t>Folic acid synthesis protein FOL1 [Includes: Dihydroneopterin aldolase (DHNA)</t>
  </si>
  <si>
    <t>P41832</t>
  </si>
  <si>
    <t>BNI1</t>
  </si>
  <si>
    <t>Protein BNI1 (Pointed projection formation protein 3) (Sensitive to high expression protein 5) (Synthetic lethal 39)</t>
  </si>
  <si>
    <t>P08678</t>
  </si>
  <si>
    <t>CYR1</t>
  </si>
  <si>
    <t>Adenylate cyclase</t>
  </si>
  <si>
    <t>Q06625</t>
  </si>
  <si>
    <t>GDB1</t>
  </si>
  <si>
    <t>Glycogen debranching enzyme (Glycogen debrancher) [Includes: 4-alpha-glucanotransferase</t>
  </si>
  <si>
    <t>Q07878</t>
  </si>
  <si>
    <t>VPS13</t>
  </si>
  <si>
    <t>Vacuolar protein sorting-associated protein 13 (Suppression of the onset of impotence protein 1) (Vacuolar protein-targeting protein 2)</t>
  </si>
  <si>
    <t>P32178</t>
  </si>
  <si>
    <t>ARO7</t>
  </si>
  <si>
    <t>Chorismate mutase (CM)</t>
  </si>
  <si>
    <t>P52911</t>
  </si>
  <si>
    <t>EXG2</t>
  </si>
  <si>
    <t>Glucan 1,3-beta-glucosidase 2</t>
  </si>
  <si>
    <t>P53598</t>
  </si>
  <si>
    <t>LSC1</t>
  </si>
  <si>
    <t>Succinate--CoA ligase [ADP-forming] subunit alpha, mitochondrial</t>
  </si>
  <si>
    <t>Q03774</t>
  </si>
  <si>
    <t>TRM82</t>
  </si>
  <si>
    <t>tRNA (guanine-N(7)-)-methyltransferase non-catalytic subunit TRM82 (Transfer RNA methyltransferase 82)</t>
  </si>
  <si>
    <t>P38254</t>
  </si>
  <si>
    <t>PBY1</t>
  </si>
  <si>
    <t>Probable tubulin--tyrosine ligase PBY1</t>
  </si>
  <si>
    <t>P36007</t>
  </si>
  <si>
    <t>SRY1</t>
  </si>
  <si>
    <t>L-threo-3-hydroxyaspartate ammonia-lyase</t>
  </si>
  <si>
    <t>Q04951</t>
  </si>
  <si>
    <t>SCW10</t>
  </si>
  <si>
    <t>Probable family 17 glucosidase SCW10</t>
  </si>
  <si>
    <t>P23503</t>
  </si>
  <si>
    <t>NAR1</t>
  </si>
  <si>
    <t>Cytosolic Fe-S cluster assembly factor NAR1 (Nuclear architecture-related protein 1)</t>
  </si>
  <si>
    <t>P09950</t>
  </si>
  <si>
    <t>HEM1</t>
  </si>
  <si>
    <t>5-aminolevulinate synthase, mitochondrial</t>
  </si>
  <si>
    <t>P36123</t>
  </si>
  <si>
    <t>SAP190</t>
  </si>
  <si>
    <t>SIT4-associating protein SAP190</t>
  </si>
  <si>
    <t>Q03496</t>
  </si>
  <si>
    <t>TRM732</t>
  </si>
  <si>
    <t>tRNA (cytidine(32)-2'-O)-methyltransferase non-catalytic subunit TRM732</t>
  </si>
  <si>
    <t>P38237</t>
  </si>
  <si>
    <t>UBP14</t>
  </si>
  <si>
    <t>Ubiquitin carboxyl-terminal hydrolase 14</t>
  </si>
  <si>
    <t>Q02875</t>
  </si>
  <si>
    <t>SYH1</t>
  </si>
  <si>
    <t>SMY2 homolog 2</t>
  </si>
  <si>
    <t>Q04183</t>
  </si>
  <si>
    <t>TRS120</t>
  </si>
  <si>
    <t>Trafficking protein particle complex II-specific subunit 120 (TRAPP II-specific subunit 120) (Transport protein particle 120 kDa subunit)</t>
  </si>
  <si>
    <t>P53164</t>
  </si>
  <si>
    <t>NPY1</t>
  </si>
  <si>
    <t>NAD-capped RNA hydrolase NPY1 (DeNADding enzyme NPY1)</t>
  </si>
  <si>
    <t>P38883</t>
  </si>
  <si>
    <t>RIX1</t>
  </si>
  <si>
    <t>Pre-rRNA-processing protein RIX1 (Involved in processing IST2 protein 2) (Ribosomal export protein 1)</t>
  </si>
  <si>
    <t>P38197</t>
  </si>
  <si>
    <t>YBL036C</t>
  </si>
  <si>
    <t>Pyridoxal phosphate homeostasis protein (PLP homeostasis protein)</t>
  </si>
  <si>
    <t>P89105</t>
  </si>
  <si>
    <t>CTR9</t>
  </si>
  <si>
    <t>RNA polymerase-associated protein CTR9 (Centromere-binding factor 1-dependent protein 1) (Cln three-requiring protein 9)</t>
  </si>
  <si>
    <t>P47165</t>
  </si>
  <si>
    <t>XPT1</t>
  </si>
  <si>
    <t>Xanthine phosphoribosyltransferase 1 (XPRT)</t>
  </si>
  <si>
    <t>P38175</t>
  </si>
  <si>
    <t>MRP21</t>
  </si>
  <si>
    <t>37S ribosomal protein MRP21, mitochondrial (Mitochondrial small ribosomal subunit protein bS21m)</t>
  </si>
  <si>
    <t>P48415</t>
  </si>
  <si>
    <t>SEC16</t>
  </si>
  <si>
    <t>COPII coat assembly protein SEC16 (Protein transport protein SEC16)</t>
  </si>
  <si>
    <t>P25349</t>
  </si>
  <si>
    <t>YCP4</t>
  </si>
  <si>
    <t>Flavoprotein-like protein YCP4</t>
  </si>
  <si>
    <t>P11938</t>
  </si>
  <si>
    <t>RAP1</t>
  </si>
  <si>
    <t>DNA-binding protein RAP1 (Repressor/activator site-binding protein) (SBF-E) (TUF)</t>
  </si>
  <si>
    <t>Q06833</t>
  </si>
  <si>
    <t>NVJ2</t>
  </si>
  <si>
    <t>Nucleus-vacuole junction protein 2</t>
  </si>
  <si>
    <t>P12695</t>
  </si>
  <si>
    <t>LAT1</t>
  </si>
  <si>
    <t>Dihydrolipoyllysine-residue acetyltransferase component of pyruvate dehydrogenase complex, mitochondrial</t>
  </si>
  <si>
    <t>P43591</t>
  </si>
  <si>
    <t>YFH7</t>
  </si>
  <si>
    <t>ATP-dependent kinase YFH7</t>
  </si>
  <si>
    <t>P46982</t>
  </si>
  <si>
    <t>MNN5</t>
  </si>
  <si>
    <t>Alpha-1,2-mannosyltransferase MNN5</t>
  </si>
  <si>
    <t>Q05518</t>
  </si>
  <si>
    <t>PAL1</t>
  </si>
  <si>
    <t>Protein PAL1 (Pears and lemons protein 1)</t>
  </si>
  <si>
    <t>P27809</t>
  </si>
  <si>
    <t>KRE2</t>
  </si>
  <si>
    <t>Glycolipid 2-alpha-mannosyltransferase</t>
  </si>
  <si>
    <t>P43590</t>
  </si>
  <si>
    <t>YFR006W</t>
  </si>
  <si>
    <t>Uncharacterized peptidase YFR006W</t>
  </si>
  <si>
    <t>P25043</t>
  </si>
  <si>
    <t>PUP1</t>
  </si>
  <si>
    <t>Proteasome subunit beta type-2</t>
  </si>
  <si>
    <t>Q00816</t>
  </si>
  <si>
    <t>REG1</t>
  </si>
  <si>
    <t>Resistance to glucose repression protein 1 (Protein HEX2) (Second-site suppressor of the rna1-1 mutation 1)</t>
  </si>
  <si>
    <t>Q12100</t>
  </si>
  <si>
    <t>RTK1</t>
  </si>
  <si>
    <t>Probable serine/threonine-protein kinase RTK1</t>
  </si>
  <si>
    <t>Q12068</t>
  </si>
  <si>
    <t>GRE2</t>
  </si>
  <si>
    <t>NADPH-dependent methylglyoxal reductase GRE2</t>
  </si>
  <si>
    <t>Q06178</t>
  </si>
  <si>
    <t>NMA1</t>
  </si>
  <si>
    <t>Nicotinamide/nicotinic acid mononucleotide adenylyltransferase 1 (NMN/NaMN adenylyltransferase 1)</t>
  </si>
  <si>
    <t>P53301</t>
  </si>
  <si>
    <t>CRH1</t>
  </si>
  <si>
    <t>Probable glycosidase CRH1</t>
  </si>
  <si>
    <t>Q99369</t>
  </si>
  <si>
    <t>FSH3</t>
  </si>
  <si>
    <t>Family of serine hydrolases 3</t>
  </si>
  <si>
    <t>P40362</t>
  </si>
  <si>
    <t>UTP18</t>
  </si>
  <si>
    <t>U3 small nucleolar RNA-associated protein 18 (U3 snoRNA-associated protein 18) (U three protein 18)</t>
  </si>
  <si>
    <t>P38825</t>
  </si>
  <si>
    <t>TOM71</t>
  </si>
  <si>
    <t>Protein TOM71 (71 kDa mitochondrial outer membrane protein)</t>
  </si>
  <si>
    <t>P22276</t>
  </si>
  <si>
    <t>RET1</t>
  </si>
  <si>
    <t>DNA-directed RNA polymerase III subunit RPC2 (RNA polymerase III subunit C2)</t>
  </si>
  <si>
    <t>Q12452</t>
  </si>
  <si>
    <t>ERG27</t>
  </si>
  <si>
    <t>3-keto-steroid reductase ERG27</t>
  </si>
  <si>
    <t>Q06511</t>
  </si>
  <si>
    <t>RRP15</t>
  </si>
  <si>
    <t>Ribosomal RNA-processing protein 15</t>
  </si>
  <si>
    <t>P38164</t>
  </si>
  <si>
    <t>SEA4</t>
  </si>
  <si>
    <t>SEH-associated protein 4</t>
  </si>
  <si>
    <t>P38080</t>
  </si>
  <si>
    <t>AKL1</t>
  </si>
  <si>
    <t>Serine/threonine-protein kinase AKL1</t>
  </si>
  <si>
    <t>P38555</t>
  </si>
  <si>
    <t>YPT31</t>
  </si>
  <si>
    <t>GTP-binding protein YPT31/YPT8 (Rab GTPase YPT31)</t>
  </si>
  <si>
    <t>P40002</t>
  </si>
  <si>
    <t>MIT1</t>
  </si>
  <si>
    <t>Transcriptional regulator MIT1</t>
  </si>
  <si>
    <t>P36024</t>
  </si>
  <si>
    <t>SIS2</t>
  </si>
  <si>
    <t>Phosphopantothenoylcysteine decarboxylase subunit SIS2 (Halotolerance protein HAL3) (Sit4 suppressor 2)</t>
  </si>
  <si>
    <t>P04161</t>
  </si>
  <si>
    <t>ADE8</t>
  </si>
  <si>
    <t>Phosphoribosylglycinamide formyltransferase</t>
  </si>
  <si>
    <t>P36015</t>
  </si>
  <si>
    <t>YKT6</t>
  </si>
  <si>
    <t>Synaptobrevin homolog YKT6</t>
  </si>
  <si>
    <t>P43638</t>
  </si>
  <si>
    <t>MHP1</t>
  </si>
  <si>
    <t>MAP-homologous protein 1</t>
  </si>
  <si>
    <t>Q07589</t>
  </si>
  <si>
    <t>YDL144C</t>
  </si>
  <si>
    <t>Uncharacterized protein YDL144C</t>
  </si>
  <si>
    <t>P25631</t>
  </si>
  <si>
    <t>YCR051W</t>
  </si>
  <si>
    <t>Ankyrin repeat-containing protein YCR051W</t>
  </si>
  <si>
    <t>P40517</t>
  </si>
  <si>
    <t>YRB2</t>
  </si>
  <si>
    <t>Ran-specific GTPase-activating protein 2 (Ran-binding protein 2) (RANBP2)</t>
  </si>
  <si>
    <t>Q03834</t>
  </si>
  <si>
    <t>MSH6</t>
  </si>
  <si>
    <t>DNA mismatch repair protein MSH6 (MutS protein homolog 6) (Postmeiotic segregation protein 3)</t>
  </si>
  <si>
    <t>Q06704</t>
  </si>
  <si>
    <t>IMH1</t>
  </si>
  <si>
    <t>Golgin IMH1 (Integrins and myosins homology protein 1)</t>
  </si>
  <si>
    <t>P38732</t>
  </si>
  <si>
    <t>EFM1</t>
  </si>
  <si>
    <t>Protein-lysine N-methyltransferase EFM1</t>
  </si>
  <si>
    <t>P51601</t>
  </si>
  <si>
    <t>FOL2</t>
  </si>
  <si>
    <t>GTP cyclohydrolase 1</t>
  </si>
  <si>
    <t>Q06504</t>
  </si>
  <si>
    <t>NAT3</t>
  </si>
  <si>
    <t>N-terminal acetyltransferase B complex catalytic subunit NAT3 (NatB complex subunit NAT3)</t>
  </si>
  <si>
    <t>P06102</t>
  </si>
  <si>
    <t>NOT3</t>
  </si>
  <si>
    <t>General negative regulator of transcription subunit 3</t>
  </si>
  <si>
    <t>Q03653</t>
  </si>
  <si>
    <t>EFR3</t>
  </si>
  <si>
    <t>Protein EFR3</t>
  </si>
  <si>
    <t>Q03656</t>
  </si>
  <si>
    <t>SKY1</t>
  </si>
  <si>
    <t>Serine/threonine-protein kinase SKY1 (SRPK)</t>
  </si>
  <si>
    <t>P38353</t>
  </si>
  <si>
    <t>SSH1</t>
  </si>
  <si>
    <t>Sec sixty-one protein homolog (Ssh1 complex subunit SSH1) (Ssh1 complex subunit alpha)</t>
  </si>
  <si>
    <t>P25040</t>
  </si>
  <si>
    <t>TSR4</t>
  </si>
  <si>
    <t>20S rRNA accumulation protein 4</t>
  </si>
  <si>
    <t>P31334</t>
  </si>
  <si>
    <t>MRPL9</t>
  </si>
  <si>
    <t>54S ribosomal protein L9, mitochondrial (Mitochondrial large ribosomal subunit protein uL3m) (YmL9)</t>
  </si>
  <si>
    <t>P47108</t>
  </si>
  <si>
    <t>URB2</t>
  </si>
  <si>
    <t>Nucleolar pre-ribosomal-associated protein 2 (Unhealthy ribosome biogenesis protein 2)</t>
  </si>
  <si>
    <t>P32621</t>
  </si>
  <si>
    <t>GDA1</t>
  </si>
  <si>
    <t>Guanosine-diphosphatase (GDPase)</t>
  </si>
  <si>
    <t>Q04005</t>
  </si>
  <si>
    <t>ATC1</t>
  </si>
  <si>
    <t>Protein ATC1/LIC4 (AIP3 complex protein 1) (Lithium comvertas protein 4)</t>
  </si>
  <si>
    <t>P38281</t>
  </si>
  <si>
    <t>APD1</t>
  </si>
  <si>
    <t>Actin patches distal protein 1</t>
  </si>
  <si>
    <t>P38244</t>
  </si>
  <si>
    <t>PFF1</t>
  </si>
  <si>
    <t>Vacuolar membrane protease</t>
  </si>
  <si>
    <t>Q04500</t>
  </si>
  <si>
    <t>UTP14</t>
  </si>
  <si>
    <t>U3 small nucleolar RNA-associated protein 14 (U3 snoRNA-associated protein 14) (U three protein 14)</t>
  </si>
  <si>
    <t>Q07844</t>
  </si>
  <si>
    <t>RIX7</t>
  </si>
  <si>
    <t>Ribosome biogenesis ATPase RIX7</t>
  </si>
  <si>
    <t>P15790</t>
  </si>
  <si>
    <t>CKA1</t>
  </si>
  <si>
    <t>Casein kinase II subunit alpha (CK II subunit alpha)</t>
  </si>
  <si>
    <t>P32836</t>
  </si>
  <si>
    <t>GSP2</t>
  </si>
  <si>
    <t>GTP-binding nuclear protein GSP2/CNR2</t>
  </si>
  <si>
    <t>P29055</t>
  </si>
  <si>
    <t>SUA7</t>
  </si>
  <si>
    <t>Transcription initiation factor IIB (General transcription factor TFIIB) (Transcription factor E)</t>
  </si>
  <si>
    <t>P53971</t>
  </si>
  <si>
    <t>FAP1</t>
  </si>
  <si>
    <t>FKBP12-associated protein 1</t>
  </si>
  <si>
    <t>Q86ZR7</t>
  </si>
  <si>
    <t>YKL033W-A</t>
  </si>
  <si>
    <t>Uncharacterized hydrolase YKL033W-A</t>
  </si>
  <si>
    <t>Q08001</t>
  </si>
  <si>
    <t>LAM6</t>
  </si>
  <si>
    <t>Membrane-anchored lipid-binding protein LAM6 (Lipid transfer at contact site protein 1) (Lipid transfer protein anchored at membrane contact sites 1)</t>
  </si>
  <si>
    <t>P53874</t>
  </si>
  <si>
    <t>UBP10</t>
  </si>
  <si>
    <t>Ubiquitin carboxyl-terminal hydrolase 10</t>
  </si>
  <si>
    <t>P38713</t>
  </si>
  <si>
    <t>OSH3</t>
  </si>
  <si>
    <t>Oxysterol-binding protein homolog 3 (Oxysterol-binding protein-related protein 3) (ORP 3) (OSBP-related protein 3)</t>
  </si>
  <si>
    <t>Q12305</t>
  </si>
  <si>
    <t>RDL1</t>
  </si>
  <si>
    <t>Thiosulfate:glutathione sulfurtransferase (TST)</t>
  </si>
  <si>
    <t>Q12044</t>
  </si>
  <si>
    <t>RCN2</t>
  </si>
  <si>
    <t>Regulator of calcineurin 2 (Weak suppressor of PAT1 ts protein 1)</t>
  </si>
  <si>
    <t>Q12246</t>
  </si>
  <si>
    <t>LCB4</t>
  </si>
  <si>
    <t>Sphingoid long chain base kinase 4 (LCB kinase 4)</t>
  </si>
  <si>
    <t>P06785</t>
  </si>
  <si>
    <t>CDC21</t>
  </si>
  <si>
    <t>Thymidylate synthase (TS) (TSase)</t>
  </si>
  <si>
    <t>P32473</t>
  </si>
  <si>
    <t>PDB1</t>
  </si>
  <si>
    <t>Pyruvate dehydrogenase E1 component subunit beta, mitochondrial</t>
  </si>
  <si>
    <t>P32386</t>
  </si>
  <si>
    <t>YBT1</t>
  </si>
  <si>
    <t>ATP-dependent bile acid permease</t>
  </si>
  <si>
    <t>P32909</t>
  </si>
  <si>
    <t>SMY2</t>
  </si>
  <si>
    <t>Protein SMY2 (Suppressor of MYO2-66 protein)</t>
  </si>
  <si>
    <t>Q08689</t>
  </si>
  <si>
    <t>NAT5</t>
  </si>
  <si>
    <t>N-alpha-acetyltransferase NAT5 (NatA complex subunit NAT5)</t>
  </si>
  <si>
    <t>P47119</t>
  </si>
  <si>
    <t>HAM1</t>
  </si>
  <si>
    <t>Inosine triphosphate pyrophosphatase (ITPase) (Inosine triphosphatase)</t>
  </si>
  <si>
    <t>P31382</t>
  </si>
  <si>
    <t>PMT2</t>
  </si>
  <si>
    <t>Dolichyl-phosphate-mannose--protein mannosyltransferase 2</t>
  </si>
  <si>
    <t>P53894</t>
  </si>
  <si>
    <t>CBK1</t>
  </si>
  <si>
    <t>Serine/threonine-protein kinase CBK1</t>
  </si>
  <si>
    <t>Q02805</t>
  </si>
  <si>
    <t>ROD1</t>
  </si>
  <si>
    <t>Protein ROD1 (Resistance to o-dinitrobenzene protein 1)</t>
  </si>
  <si>
    <t>Q03430</t>
  </si>
  <si>
    <t>RSM28</t>
  </si>
  <si>
    <t>37S ribosomal protein RSM28, mitochondrial (Mitochondrial small ribosomal subunit protein mS46)</t>
  </si>
  <si>
    <t>Q04934</t>
  </si>
  <si>
    <t>IVY1</t>
  </si>
  <si>
    <t>Protein IVY1 (Interaction with VPS33 and YPT7 protein 1)</t>
  </si>
  <si>
    <t>Q92331</t>
  </si>
  <si>
    <t>VPS5</t>
  </si>
  <si>
    <t>Vacuolar protein sorting-associated protein 5 (Carboxypeptidase Y-deficient protein 10) (Vacuolar protein-targeting protein 5)</t>
  </si>
  <si>
    <t>Q02773</t>
  </si>
  <si>
    <t>RPM2</t>
  </si>
  <si>
    <t>Ribonuclease P protein component, mitochondrial (RNase P)</t>
  </si>
  <si>
    <t>P53210</t>
  </si>
  <si>
    <t>YGR017W</t>
  </si>
  <si>
    <t>Uncharacterized protein YGR017W</t>
  </si>
  <si>
    <t>Q03921</t>
  </si>
  <si>
    <t>DOP1</t>
  </si>
  <si>
    <t>Protein dopey</t>
  </si>
  <si>
    <t>P53133</t>
  </si>
  <si>
    <t>YGL117W</t>
  </si>
  <si>
    <t>Uncharacterized protein YGL117W</t>
  </si>
  <si>
    <t>P36525</t>
  </si>
  <si>
    <t>MRPL24</t>
  </si>
  <si>
    <t>54S ribosomal protein L24, mitochondrial (Mitochondrial large ribosomal subunit protein bL28m) (YmL14/YmL24)</t>
  </si>
  <si>
    <t>P51862</t>
  </si>
  <si>
    <t>ROM2</t>
  </si>
  <si>
    <t>RHO1 GDP-GTP exchange protein 2</t>
  </si>
  <si>
    <t>P22211</t>
  </si>
  <si>
    <t>NPR1</t>
  </si>
  <si>
    <t>Nitrogen permease reactivator protein</t>
  </si>
  <si>
    <t>P53326</t>
  </si>
  <si>
    <t>YGR266W</t>
  </si>
  <si>
    <t>Uncharacterized protein YGR266W</t>
  </si>
  <si>
    <t>Q02486</t>
  </si>
  <si>
    <t>ABF2</t>
  </si>
  <si>
    <t>ARS-binding factor 2, mitochondrial</t>
  </si>
  <si>
    <t>P35734</t>
  </si>
  <si>
    <t>ASK1</t>
  </si>
  <si>
    <t>DASH complex subunit ASK1 (Associated with spindles and kinetochores protein 1) (Outer kinetochore protein ASK1)</t>
  </si>
  <si>
    <t>O94742</t>
  </si>
  <si>
    <t>SEM1</t>
  </si>
  <si>
    <t>26S proteasome complex subunit SEM1</t>
  </si>
  <si>
    <t>P48510</t>
  </si>
  <si>
    <t>DSK2</t>
  </si>
  <si>
    <t>Ubiquitin domain-containing protein DSK2</t>
  </si>
  <si>
    <t>Q99247</t>
  </si>
  <si>
    <t>DUF1</t>
  </si>
  <si>
    <t>DUB-associated factor 1</t>
  </si>
  <si>
    <t>P46683</t>
  </si>
  <si>
    <t>YAR1</t>
  </si>
  <si>
    <t>Ankyrin repeat-containing protein YAR1</t>
  </si>
  <si>
    <t>P40414</t>
  </si>
  <si>
    <t>TPM2</t>
  </si>
  <si>
    <t>Tropomyosin-2</t>
  </si>
  <si>
    <t>P40487</t>
  </si>
  <si>
    <t>DPH1</t>
  </si>
  <si>
    <t>2-(3-amino-3-carboxypropyl)histidine synthase subunit 1</t>
  </si>
  <si>
    <t>P33327</t>
  </si>
  <si>
    <t>GDH2</t>
  </si>
  <si>
    <t>NAD-specific glutamate dehydrogenase (NAD-GDH)</t>
  </si>
  <si>
    <t>Q06630</t>
  </si>
  <si>
    <t>MHR1</t>
  </si>
  <si>
    <t>Mitochondrial homologous recombination protein 1 (Cross-linked transcription component 1) (Mitochondrial large ribosomal subunit protein mL67)</t>
  </si>
  <si>
    <t>Q06214</t>
  </si>
  <si>
    <t>JIP5</t>
  </si>
  <si>
    <t>WD repeat-containing protein JIP5 (Jumonji domain-interacting protein 5)</t>
  </si>
  <si>
    <t>P40856</t>
  </si>
  <si>
    <t>SAP185</t>
  </si>
  <si>
    <t>SIT4-associating protein SAP185</t>
  </si>
  <si>
    <t>P38915</t>
  </si>
  <si>
    <t>SPT8</t>
  </si>
  <si>
    <t>Transcription factor SPT8</t>
  </si>
  <si>
    <t>P03872</t>
  </si>
  <si>
    <t>REP2</t>
  </si>
  <si>
    <t>Partitioning protein REP2 (R2) (Protein Charlie) (Trans-acting factor C)</t>
  </si>
  <si>
    <t>O13585</t>
  </si>
  <si>
    <t>YPR089W</t>
  </si>
  <si>
    <t>Dilute domain-containing protein YPR089W</t>
  </si>
  <si>
    <t>Q05933</t>
  </si>
  <si>
    <t>ARC18</t>
  </si>
  <si>
    <t>Actin-related protein 2/3 complex subunit 3 (Arp2/3 complex 21 kDa subunit) (p21-ARC)</t>
  </si>
  <si>
    <t>P53899</t>
  </si>
  <si>
    <t>CUZ1</t>
  </si>
  <si>
    <t>CDC48-associated ubiquitin-like/zinc finger protein 1 (CDC48-associated UBL/Zn-finger protein 1)</t>
  </si>
  <si>
    <t>P38217</t>
  </si>
  <si>
    <t>KAP104</t>
  </si>
  <si>
    <t>Importin subunit beta-2 (Importin-104) (Karyopherin subunit beta-2) (Karyopherin-104) (Transportin) (TRN)</t>
  </si>
  <si>
    <t>P27614</t>
  </si>
  <si>
    <t>CPS1</t>
  </si>
  <si>
    <t>Carboxypeptidase S</t>
  </si>
  <si>
    <t>P36154</t>
  </si>
  <si>
    <t>AIM29</t>
  </si>
  <si>
    <t>Altered inheritance rate of mitochondria protein 29</t>
  </si>
  <si>
    <t>Q04081</t>
  </si>
  <si>
    <t>PPM1</t>
  </si>
  <si>
    <t>Leucine carboxyl methyltransferase 1</t>
  </si>
  <si>
    <t>P48562</t>
  </si>
  <si>
    <t>CLA4</t>
  </si>
  <si>
    <t>Serine/threonine-protein kinase CLA4</t>
  </si>
  <si>
    <t>P53877</t>
  </si>
  <si>
    <t>IPI3</t>
  </si>
  <si>
    <t>Pre-rRNA-processing protein IPI3 (Involved in processing IST2 protein 3)</t>
  </si>
  <si>
    <t>P32567</t>
  </si>
  <si>
    <t>PAH1</t>
  </si>
  <si>
    <t>Phosphatidic acid phosphohydrolase 1 (PAP1)</t>
  </si>
  <si>
    <t>P32492</t>
  </si>
  <si>
    <t>MYO4</t>
  </si>
  <si>
    <t>Myosin-4 (SWI5-dependent HO expression protein 1)</t>
  </si>
  <si>
    <t>Q06505</t>
  </si>
  <si>
    <t>SPN1</t>
  </si>
  <si>
    <t>Transcription factor SPN1 (Interacts with SPT6 protein 1) (Suppresses postrecruitment functions protein 1)</t>
  </si>
  <si>
    <t>P53010</t>
  </si>
  <si>
    <t>PAN2</t>
  </si>
  <si>
    <t>PAN2-PAN3 deadenylation complex catalytic subunit PAN2</t>
  </si>
  <si>
    <t>P38966</t>
  </si>
  <si>
    <t>YDR089W</t>
  </si>
  <si>
    <t>Uncharacterized protein YDR089W</t>
  </si>
  <si>
    <t>Q04867</t>
  </si>
  <si>
    <t>YMR310C</t>
  </si>
  <si>
    <t>Putative methyltransferase YMR310C</t>
  </si>
  <si>
    <t>P38803</t>
  </si>
  <si>
    <t>IPI1</t>
  </si>
  <si>
    <t>Pre-rRNA-processing protein IPI1 (Involved in processing IST2 protein 1)</t>
  </si>
  <si>
    <t>P47137</t>
  </si>
  <si>
    <t>YJR096W</t>
  </si>
  <si>
    <t>Uncharacterized oxidoreductase YJR096W</t>
  </si>
  <si>
    <t>P47019</t>
  </si>
  <si>
    <t>ALB1</t>
  </si>
  <si>
    <t>Ribosome biogenesis protein ALB1</t>
  </si>
  <si>
    <t>P32591</t>
  </si>
  <si>
    <t>SWI3</t>
  </si>
  <si>
    <t>SWI/SNF complex subunit SWI3 (Transcription factor TYE2) (Transcription regulatory protein SWI3)</t>
  </si>
  <si>
    <t>P06776</t>
  </si>
  <si>
    <t>PDE2</t>
  </si>
  <si>
    <t>3',5'-cyclic-nucleotide phosphodiesterase 2 (PDEase 2)</t>
  </si>
  <si>
    <t>P38066</t>
  </si>
  <si>
    <t>RIB1</t>
  </si>
  <si>
    <t>GTP cyclohydrolase-2</t>
  </si>
  <si>
    <t>P30605</t>
  </si>
  <si>
    <t>ITR1</t>
  </si>
  <si>
    <t>Myo-inositol transporter 1</t>
  </si>
  <si>
    <t>Q06385</t>
  </si>
  <si>
    <t>VPS74</t>
  </si>
  <si>
    <t>Vacuolar protein sorting-associated protein 74</t>
  </si>
  <si>
    <t>P17442</t>
  </si>
  <si>
    <t>PHO81</t>
  </si>
  <si>
    <t>Phosphate system positive regulatory protein PHO81 (CDK inhibitor PHO81)</t>
  </si>
  <si>
    <t>P38250</t>
  </si>
  <si>
    <t>IST2</t>
  </si>
  <si>
    <t>Increased sodium tolerance protein 2</t>
  </si>
  <si>
    <t>P53879</t>
  </si>
  <si>
    <t>RHO5</t>
  </si>
  <si>
    <t>GTP-binding protein RHO5</t>
  </si>
  <si>
    <t>Q04178</t>
  </si>
  <si>
    <t>HPT1</t>
  </si>
  <si>
    <t>Hypoxanthine-guanine phosphoribosyltransferase (HGPRT) (HGPRTase)</t>
  </si>
  <si>
    <t>P00815</t>
  </si>
  <si>
    <t>HIS4</t>
  </si>
  <si>
    <t>Histidine biosynthesis trifunctional protein [Includes: Phosphoribosyl-AMP cyclohydrolase</t>
  </si>
  <si>
    <t>P40469</t>
  </si>
  <si>
    <t>MET18</t>
  </si>
  <si>
    <t>DNA repair/transcription protein MET18/MMS19 (Methyl methanesulfonate-sensitivity protein 19)</t>
  </si>
  <si>
    <t>P39104</t>
  </si>
  <si>
    <t>PIK1</t>
  </si>
  <si>
    <t>Phosphatidylinositol 4-kinase PIK1 (PI4-kinase) (PtdIns-4-kinase)</t>
  </si>
  <si>
    <t>P40343</t>
  </si>
  <si>
    <t>VPS27</t>
  </si>
  <si>
    <t>Vacuolar protein sorting-associated protein 27 (Golgi retention defective protein 11)</t>
  </si>
  <si>
    <t>O13563</t>
  </si>
  <si>
    <t>RPN13</t>
  </si>
  <si>
    <t>26S proteasome regulatory subunit RPN13 (Proteasome non-ATPase subunit 13)</t>
  </si>
  <si>
    <t>P20436</t>
  </si>
  <si>
    <t>RPB8</t>
  </si>
  <si>
    <t>DNA-directed RNA polymerases I, II, and III subunit RPABC3 (RNA polymerases I, II, and III subunit ABC3) (ABC14.4) (ABC14.5) (DNA-directed RNA polymerases I, II, and III 14.5 kDa polypeptide)</t>
  </si>
  <si>
    <t>Q06251</t>
  </si>
  <si>
    <t>YLR177W</t>
  </si>
  <si>
    <t>Uncharacterized protein YLR177W</t>
  </si>
  <si>
    <t>P40472</t>
  </si>
  <si>
    <t>SIM1</t>
  </si>
  <si>
    <t>Probable secreted beta-glucosidase SIM1</t>
  </si>
  <si>
    <t>Q02866</t>
  </si>
  <si>
    <t>MUK1</t>
  </si>
  <si>
    <t>Protein MUK1</t>
  </si>
  <si>
    <t>P32660</t>
  </si>
  <si>
    <t>DNF1</t>
  </si>
  <si>
    <t>Phospholipid-transporting ATPase DNF1</t>
  </si>
  <si>
    <t>Q08282</t>
  </si>
  <si>
    <t>PPM2</t>
  </si>
  <si>
    <t>tRNA wybutosine-synthesizing protein 4 (tRNA yW-synthesizing protein 4)</t>
  </si>
  <si>
    <t>P38349</t>
  </si>
  <si>
    <t>UBX7</t>
  </si>
  <si>
    <t>UBX domain-containing protein 7</t>
  </si>
  <si>
    <t>Q06449</t>
  </si>
  <si>
    <t>PIN3</t>
  </si>
  <si>
    <t>[PSI+] inducibility protein 3 (LAS seventeen-binding protein 2) (LAS17-binding protein 2)</t>
  </si>
  <si>
    <t>Q06147</t>
  </si>
  <si>
    <t>LCB5</t>
  </si>
  <si>
    <t>Sphingoid long chain base kinase 5 (LCB kinase 5)</t>
  </si>
  <si>
    <t>Q02796</t>
  </si>
  <si>
    <t>LGE1</t>
  </si>
  <si>
    <t>Transcriptional regulatory protein LGE1 (Large cells protein 1)</t>
  </si>
  <si>
    <t>P53924</t>
  </si>
  <si>
    <t>DMA2</t>
  </si>
  <si>
    <t>E3 ubiquitin-protein ligase DMA2</t>
  </si>
  <si>
    <t>P32606</t>
  </si>
  <si>
    <t>PET127</t>
  </si>
  <si>
    <t>Putative mitochondrial translation system component PET127</t>
  </si>
  <si>
    <t>P32913</t>
  </si>
  <si>
    <t>VPS17</t>
  </si>
  <si>
    <t>Vacuolar protein sorting-associated protein 17 (Carboxypeptidase Y-deficient protein 21)</t>
  </si>
  <si>
    <t>P25382</t>
  </si>
  <si>
    <t>RSA4</t>
  </si>
  <si>
    <t>Ribosome assembly protein 4 (Notchless protein homolog 1) (Ribosome biogenesis factor RSA4)</t>
  </si>
  <si>
    <t>P20484</t>
  </si>
  <si>
    <t>MAK11</t>
  </si>
  <si>
    <t>Protein MAK11 (Maintenance of killer protein 11)</t>
  </si>
  <si>
    <t>O13297</t>
  </si>
  <si>
    <t>CET1</t>
  </si>
  <si>
    <t>mRNA-capping enzyme subunit beta</t>
  </si>
  <si>
    <t>P40319</t>
  </si>
  <si>
    <t>ELO3</t>
  </si>
  <si>
    <t>Elongation of fatty acids protein 3</t>
  </si>
  <si>
    <t>P53863</t>
  </si>
  <si>
    <t>JJJ1</t>
  </si>
  <si>
    <t>J protein JJJ1</t>
  </si>
  <si>
    <t>P11655</t>
  </si>
  <si>
    <t>SEC12</t>
  </si>
  <si>
    <t>Guanine nucleotide-exchange factor SEC12 (Protein transport protein SEC12)</t>
  </si>
  <si>
    <t>P27466</t>
  </si>
  <si>
    <t>CMK1</t>
  </si>
  <si>
    <t>Calcium/calmodulin-dependent protein kinase I</t>
  </si>
  <si>
    <t>P04786</t>
  </si>
  <si>
    <t>TOP1</t>
  </si>
  <si>
    <t>DNA topoisomerase 1</t>
  </si>
  <si>
    <t>Q02725</t>
  </si>
  <si>
    <t>VTC3</t>
  </si>
  <si>
    <t>Vacuolar transporter chaperone 3 (Phosphate metabolism protein 2)</t>
  </si>
  <si>
    <t>Q05040</t>
  </si>
  <si>
    <t>FAR8</t>
  </si>
  <si>
    <t>Factor arrest protein 8</t>
  </si>
  <si>
    <t>P40202</t>
  </si>
  <si>
    <t>CCS1</t>
  </si>
  <si>
    <t>Superoxide dismutase 1 copper chaperone</t>
  </si>
  <si>
    <t>P34226</t>
  </si>
  <si>
    <t>SKT5</t>
  </si>
  <si>
    <t>Chitin synthase regulator SKT5</t>
  </si>
  <si>
    <t>P49095</t>
  </si>
  <si>
    <t>GCV2</t>
  </si>
  <si>
    <t>Glycine dehydrogenase (decarboxylating), mitochondrial</t>
  </si>
  <si>
    <t>P38890</t>
  </si>
  <si>
    <t>SET5</t>
  </si>
  <si>
    <t>Putative protein lysine methyltransferase SET5</t>
  </si>
  <si>
    <t>P40345</t>
  </si>
  <si>
    <t>LRO1</t>
  </si>
  <si>
    <t>Phospholipid:diacylglycerol acyltransferase (PDAT)</t>
  </si>
  <si>
    <t>P38822</t>
  </si>
  <si>
    <t>BZZ1</t>
  </si>
  <si>
    <t>Protein BZZ1 (LAS17-binding protein 7)</t>
  </si>
  <si>
    <t>Q12178</t>
  </si>
  <si>
    <t>FCY1</t>
  </si>
  <si>
    <t>Cytosine deaminase (yCD)</t>
  </si>
  <si>
    <t>Q12746</t>
  </si>
  <si>
    <t>PGA3</t>
  </si>
  <si>
    <t>Plasma membrane-associated coenzyme Q6 reductase PGA3</t>
  </si>
  <si>
    <t>P38959</t>
  </si>
  <si>
    <t>VPS41</t>
  </si>
  <si>
    <t>Vacuolar protein sorting-associated protein 41 (Vacuolar morphogenesis protein 2)</t>
  </si>
  <si>
    <t>Q03016</t>
  </si>
  <si>
    <t>GIP3</t>
  </si>
  <si>
    <t>GLC7-interacting protein 3</t>
  </si>
  <si>
    <t>P53897</t>
  </si>
  <si>
    <t>IGO1</t>
  </si>
  <si>
    <t>mRNA stability protein IGO1 (Initiation of G zero protein 1)</t>
  </si>
  <si>
    <t>Q04279</t>
  </si>
  <si>
    <t>SEG1</t>
  </si>
  <si>
    <t>Eisosome protein SEG1 (Stability of eisosomes guaranteed protein 1)</t>
  </si>
  <si>
    <t>Q12024</t>
  </si>
  <si>
    <t>YTM1</t>
  </si>
  <si>
    <t>Ribosome biogenesis protein YTM1 (Microtubule-associated protein YTM1)</t>
  </si>
  <si>
    <t>P33336</t>
  </si>
  <si>
    <t>SKN1</t>
  </si>
  <si>
    <t>Beta-glucan synthesis-associated protein SKN1</t>
  </si>
  <si>
    <t>P12904</t>
  </si>
  <si>
    <t>SNF4</t>
  </si>
  <si>
    <t>5'-AMP-activated protein kinase subunit gamma (AMPK gamma) (AMPK subunit gamma) (Regulatory protein CAT3) (Sucrose non-fermenting protein 4)</t>
  </si>
  <si>
    <t>P07267</t>
  </si>
  <si>
    <t>PEP4</t>
  </si>
  <si>
    <t>Saccharopepsin</t>
  </si>
  <si>
    <t>P38065</t>
  </si>
  <si>
    <t>APL3</t>
  </si>
  <si>
    <t>AP-2 complex subunit alpha (Alpha-adaptin) (Clathrin assembly protein complex 2 alpha large chain) (Clathrin assembly protein large alpha chain)</t>
  </si>
  <si>
    <t>P47136</t>
  </si>
  <si>
    <t>BUD4</t>
  </si>
  <si>
    <t>Bud site selection protein 4</t>
  </si>
  <si>
    <t>Q06116</t>
  </si>
  <si>
    <t>YPR117W</t>
  </si>
  <si>
    <t>Uncharacterized protein YPR117W</t>
  </si>
  <si>
    <t>Q04728</t>
  </si>
  <si>
    <t>ARG7</t>
  </si>
  <si>
    <t>Arginine biosynthesis bifunctional protein ArgJ, mitochondrial (Extracellular mutant protein 40) [Cleaved into: Arginine biosynthesis bifunctional protein ArgJ alpha chain; Arginine biosynthesis bifunctional protein ArgJ beta chain] [Includes: Glutamate N-acetyltransferase (GAT)</t>
  </si>
  <si>
    <t>Q12494</t>
  </si>
  <si>
    <t>KCS1</t>
  </si>
  <si>
    <t>Inositol hexakisphosphate kinase 1 (InsP6 kinase 1)</t>
  </si>
  <si>
    <t>P32597</t>
  </si>
  <si>
    <t>STH1</t>
  </si>
  <si>
    <t>Nuclear protein STH1/NPS1</t>
  </si>
  <si>
    <t>P36161</t>
  </si>
  <si>
    <t>NUP133</t>
  </si>
  <si>
    <t>Nucleoporin NUP133 (Nuclear pore protein NUP133)</t>
  </si>
  <si>
    <t>P14164</t>
  </si>
  <si>
    <t>ABF1</t>
  </si>
  <si>
    <t>ARS-binding factor 1 (Bidirectionally acting factor 1) (DNA replication enhancer-binding protein OBF1) (SFB-B)</t>
  </si>
  <si>
    <t>P38086</t>
  </si>
  <si>
    <t>RDH54</t>
  </si>
  <si>
    <t>DNA repair and recombination protein RDH54 (RAD homolog 54) (Recombination factor TID1) (Two hybrid interaction with DMC1 protein 1) [Includes: DNA topoisomerase</t>
  </si>
  <si>
    <t>Q08924</t>
  </si>
  <si>
    <t>RTT10</t>
  </si>
  <si>
    <t>Regulator of Ty1 transposition protein 10 (Endosomal recycling protein 2) (tRNA (guanosine(34)-2'-O)-methyltransferase non-catalytic subunit TRM734)</t>
  </si>
  <si>
    <t>Q01454</t>
  </si>
  <si>
    <t>CTF4</t>
  </si>
  <si>
    <t>DNA polymerase alpha-binding protein (Chromosome replication protein CHL15) (Chromosome transmission fidelity protein 4) (Protein POB1)</t>
  </si>
  <si>
    <t>Q12451</t>
  </si>
  <si>
    <t>OSH2</t>
  </si>
  <si>
    <t>Oxysterol-binding protein homolog 2 (Oxysterol-binding protein-related protein 2) (ORP 2) (OSBP-related protein 2)</t>
  </si>
  <si>
    <t>P40210</t>
  </si>
  <si>
    <t>SIP5</t>
  </si>
  <si>
    <t>Protein SIP5 (SNF1-interacting protein 5)</t>
  </si>
  <si>
    <t>P40507</t>
  </si>
  <si>
    <t>AIR1</t>
  </si>
  <si>
    <t>Protein AIR1 (Arginine methyltransferase-interacting RING finger protein 1)</t>
  </si>
  <si>
    <t>Q03660</t>
  </si>
  <si>
    <t>TRS130</t>
  </si>
  <si>
    <t>Trafficking protein particle complex II-specific subunit 130 (TRAPP II-specific subunit 130) (Transport protein particle 130 kDa subunit)</t>
  </si>
  <si>
    <t>Q08954</t>
  </si>
  <si>
    <t>YPL199C</t>
  </si>
  <si>
    <t>Smr domain-containing protein YPL199C</t>
  </si>
  <si>
    <t>P17558</t>
  </si>
  <si>
    <t>PET123</t>
  </si>
  <si>
    <t>37S ribosomal protein PET123, mitochondrial (Mitochondrial small ribosomal subunit protein mS26)</t>
  </si>
  <si>
    <t>Q12055</t>
  </si>
  <si>
    <t>FAP7</t>
  </si>
  <si>
    <t>Adenylate kinase isoenzyme 6 homolog FAP7 (AK6)</t>
  </si>
  <si>
    <t>P38143</t>
  </si>
  <si>
    <t>GPX2</t>
  </si>
  <si>
    <t>Glutathione peroxidase-like peroxiredoxin 2</t>
  </si>
  <si>
    <t>P34222</t>
  </si>
  <si>
    <t>PTH2</t>
  </si>
  <si>
    <t>Peptidyl-tRNA hydrolase 2 (PTH 2)</t>
  </si>
  <si>
    <t>P07248</t>
  </si>
  <si>
    <t>ADR1</t>
  </si>
  <si>
    <t>Regulatory protein ADR1</t>
  </si>
  <si>
    <t>P05374</t>
  </si>
  <si>
    <t>CHO2</t>
  </si>
  <si>
    <t>Phosphatidylethanolamine N-methyltransferase (PE methyltransferase) (PEAMT) (PEMT)</t>
  </si>
  <si>
    <t>Q12513</t>
  </si>
  <si>
    <t>TMA17</t>
  </si>
  <si>
    <t>Translation machinery-associated protein 17 (ATPase-dedicated chaperone of 17 kDa) (ADC17)</t>
  </si>
  <si>
    <t>Q08004</t>
  </si>
  <si>
    <t>BUD20</t>
  </si>
  <si>
    <t>Bud site selection protein 20</t>
  </si>
  <si>
    <t>P38130</t>
  </si>
  <si>
    <t>KTR3</t>
  </si>
  <si>
    <t>Probable mannosyltransferase KTR3</t>
  </si>
  <si>
    <t>Q04233</t>
  </si>
  <si>
    <t>GIS4</t>
  </si>
  <si>
    <t>Protein GIS4</t>
  </si>
  <si>
    <t>P08004</t>
  </si>
  <si>
    <t>CHS1</t>
  </si>
  <si>
    <t>Chitin synthase 1</t>
  </si>
  <si>
    <t>P36103</t>
  </si>
  <si>
    <t>YKL023W</t>
  </si>
  <si>
    <t>Uncharacterized protein YKL023W</t>
  </si>
  <si>
    <t>P07273</t>
  </si>
  <si>
    <t>DST1</t>
  </si>
  <si>
    <t>Transcription elongation factor S-II (DNA strand transfer protein alpha) (STP-alpha) (DNA strand transferase 1) (Pyrimidine pathway regulatory protein 2)</t>
  </si>
  <si>
    <t>P39011</t>
  </si>
  <si>
    <t>BEM4</t>
  </si>
  <si>
    <t>Bud emergence protein 4</t>
  </si>
  <si>
    <t>P53119</t>
  </si>
  <si>
    <t>HUL5</t>
  </si>
  <si>
    <t>E3 ubiquitin-protein ligase HUL5</t>
  </si>
  <si>
    <t>Q12272</t>
  </si>
  <si>
    <t>TPT1</t>
  </si>
  <si>
    <t>tRNA 2'-phosphotransferase</t>
  </si>
  <si>
    <t>Q12429</t>
  </si>
  <si>
    <t>DPH6</t>
  </si>
  <si>
    <t>Diphthine--ammonia ligase</t>
  </si>
  <si>
    <t>P53191</t>
  </si>
  <si>
    <t>PIB2</t>
  </si>
  <si>
    <t>Phosphatidylinositol 3-phosphate-binding protein 2</t>
  </si>
  <si>
    <t>P39109</t>
  </si>
  <si>
    <t>YCF1</t>
  </si>
  <si>
    <t>Metal resistance protein YCF1 (ABC-type Cd(2+) transporter)</t>
  </si>
  <si>
    <t>P17106</t>
  </si>
  <si>
    <t>CBF1</t>
  </si>
  <si>
    <t>Centromere-binding protein 1 (CBP-1) (Centromere promoter factor 1) (Centromere-binding factor 1)</t>
  </si>
  <si>
    <t>P38138</t>
  </si>
  <si>
    <t>ROT2</t>
  </si>
  <si>
    <t>Glucosidase 2 subunit alpha</t>
  </si>
  <si>
    <t>Q06673</t>
  </si>
  <si>
    <t>ECM30</t>
  </si>
  <si>
    <t>Protein ECM30 (Extracellular mutant protein 30)</t>
  </si>
  <si>
    <t>P36000</t>
  </si>
  <si>
    <t>APL2</t>
  </si>
  <si>
    <t>AP-1 complex subunit beta-1 (Beta-1-adaptin) (Clathrin assembly protein complex 1 beta-1 large chain) (Clathrin assembly protein large beta-1 chain)</t>
  </si>
  <si>
    <t>P38071</t>
  </si>
  <si>
    <t>ETR1</t>
  </si>
  <si>
    <t>Enoyl-[acyl-carrier-protein] reductase, mitochondrial</t>
  </si>
  <si>
    <t>P53739</t>
  </si>
  <si>
    <t>FPK1</t>
  </si>
  <si>
    <t>Flippase kinase 1</t>
  </si>
  <si>
    <t>Q12514</t>
  </si>
  <si>
    <t>NOT5</t>
  </si>
  <si>
    <t>General negative regulator of transcription subunit 5</t>
  </si>
  <si>
    <t>P32787</t>
  </si>
  <si>
    <t>MGM101</t>
  </si>
  <si>
    <t>Mitochondrial genome maintenance protein MGM101</t>
  </si>
  <si>
    <t>P22696</t>
  </si>
  <si>
    <t>ESS1</t>
  </si>
  <si>
    <t>Peptidyl-prolyl cis-trans isomerase ESS1 (PPIase ESS1)</t>
  </si>
  <si>
    <t>P12868</t>
  </si>
  <si>
    <t>PEP5</t>
  </si>
  <si>
    <t>E3 ubiquitin-protein ligase PEP5</t>
  </si>
  <si>
    <t>P38811</t>
  </si>
  <si>
    <t>TRA1</t>
  </si>
  <si>
    <t>Transcription-associated protein 1 (p400 kDa component of SAGA)</t>
  </si>
  <si>
    <t>P22224</t>
  </si>
  <si>
    <t>SEC15</t>
  </si>
  <si>
    <t>Exocyst complex component SEC15</t>
  </si>
  <si>
    <t>P25332</t>
  </si>
  <si>
    <t>RBK1</t>
  </si>
  <si>
    <t>Ribokinase (RK)</t>
  </si>
  <si>
    <t>P47112</t>
  </si>
  <si>
    <t>TAH11</t>
  </si>
  <si>
    <t>Cell division cycle protein CDT1 (SIC1 indispensable protein 2) (Topoisomerase-A hypersensitive protein 11)</t>
  </si>
  <si>
    <t>P39002</t>
  </si>
  <si>
    <t>FAA3</t>
  </si>
  <si>
    <t>Long-chain-fatty-acid--CoA ligase 3</t>
  </si>
  <si>
    <t>P40050</t>
  </si>
  <si>
    <t>MRX1</t>
  </si>
  <si>
    <t>MIOREX complex component 1 (Mitochondrial organization of gene expression protein 1)</t>
  </si>
  <si>
    <t>P53270</t>
  </si>
  <si>
    <t>YGR117C</t>
  </si>
  <si>
    <t>Uncharacterized protein YGR117C</t>
  </si>
  <si>
    <t>P48524</t>
  </si>
  <si>
    <t>BUL1</t>
  </si>
  <si>
    <t>Ubiquitin ligase-binding protein BUL1 (Respiration deficiency suppressor 1)</t>
  </si>
  <si>
    <t>Q05812</t>
  </si>
  <si>
    <t>MSC3</t>
  </si>
  <si>
    <t>Meiotic sister-chromatid recombination protein 3</t>
  </si>
  <si>
    <t>Q08217</t>
  </si>
  <si>
    <t>PSK2</t>
  </si>
  <si>
    <t>Serine/threonine-protein kinase PSK2</t>
  </si>
  <si>
    <t>Q12402</t>
  </si>
  <si>
    <t>YOP1</t>
  </si>
  <si>
    <t>Protein YOP1 (YIP1 partner protein 1) (YPT-interacting protein 2)</t>
  </si>
  <si>
    <t>P39685</t>
  </si>
  <si>
    <t>POM152</t>
  </si>
  <si>
    <t>Nucleoporin POM152 (Nuclear pore protein POM152) (P150) (Pore membrane protein POM152)</t>
  </si>
  <si>
    <t>P40348</t>
  </si>
  <si>
    <t>RFC2</t>
  </si>
  <si>
    <t>Replication factor C subunit 2 (Replication factor C2) (Activator 1 41 kDa subunit)</t>
  </si>
  <si>
    <t>P36027</t>
  </si>
  <si>
    <t>MID2</t>
  </si>
  <si>
    <t>Cell wall integrity sensor MID2 (Mating pheromone-induced death protein 2) (Protein kinase A interference protein 1) (Serine-rich multicopy suppressor protein 1)</t>
  </si>
  <si>
    <t>Q03219</t>
  </si>
  <si>
    <t>YMR178W</t>
  </si>
  <si>
    <t>Uncharacterized protein YMR178W</t>
  </si>
  <si>
    <t>P46957</t>
  </si>
  <si>
    <t>POL31</t>
  </si>
  <si>
    <t>DNA polymerase delta small subunit</t>
  </si>
  <si>
    <t>Q06063</t>
  </si>
  <si>
    <t>DUS4</t>
  </si>
  <si>
    <t>tRNA-dihydrouridine(20a/20b) synthase [NAD(P)+]</t>
  </si>
  <si>
    <t>Q12515</t>
  </si>
  <si>
    <t>PAR32</t>
  </si>
  <si>
    <t>Protein PAR32 (Protein phosphorylated after rapamycin 32)</t>
  </si>
  <si>
    <t>Q99321</t>
  </si>
  <si>
    <t>DDP1</t>
  </si>
  <si>
    <t>Diphosphoinositol polyphosphate phosphohydrolase DDP1</t>
  </si>
  <si>
    <t>Q05031</t>
  </si>
  <si>
    <t>DFG5</t>
  </si>
  <si>
    <t>Mannan endo-1,6-alpha-mannosidase DFG5</t>
  </si>
  <si>
    <t>P19880</t>
  </si>
  <si>
    <t>YAP1</t>
  </si>
  <si>
    <t>AP-1-like transcription factor YAP1 (Phenanthroline resistance protein PAR1) (Pleiotropic drug resistance protein PDR4)</t>
  </si>
  <si>
    <t>P47068</t>
  </si>
  <si>
    <t>BBC1</t>
  </si>
  <si>
    <t>Myosin tail region-interacting protein MTI1 (Protein BBC1)</t>
  </si>
  <si>
    <t>P40483</t>
  </si>
  <si>
    <t>YIL108W</t>
  </si>
  <si>
    <t>Putative zinc metalloproteinase YIL108W</t>
  </si>
  <si>
    <t>P36526</t>
  </si>
  <si>
    <t>MRPL27</t>
  </si>
  <si>
    <t>54S ribosomal protein L27, mitochondrial (Mitochondrial large ribosomal subunit protein mL41) (YmL27)</t>
  </si>
  <si>
    <t>P39009</t>
  </si>
  <si>
    <t>DUN1</t>
  </si>
  <si>
    <t>DNA damage response protein kinase DUN1</t>
  </si>
  <si>
    <t>P33749</t>
  </si>
  <si>
    <t>MSN4</t>
  </si>
  <si>
    <t>Zinc finger protein MSN4 (Multicopy suppressor of SNF1 protein 4)</t>
  </si>
  <si>
    <t>Q06839</t>
  </si>
  <si>
    <t>YPR097W</t>
  </si>
  <si>
    <t>PX domain-containing protein YPR097W</t>
  </si>
  <si>
    <t>Q06315</t>
  </si>
  <si>
    <t>SKG3</t>
  </si>
  <si>
    <t>Protein SKG3 (Suppressor of lethality of KEX2-GAS1 double null mutant protein 3)</t>
  </si>
  <si>
    <t>P32047</t>
  </si>
  <si>
    <t>MLF3</t>
  </si>
  <si>
    <t>Protein MLF3 (Multicopy suppressor of leflunomide sensitivity 3)</t>
  </si>
  <si>
    <t>P40494</t>
  </si>
  <si>
    <t>PRK1</t>
  </si>
  <si>
    <t>Actin-regulating kinase PRK1</t>
  </si>
  <si>
    <t>P38833</t>
  </si>
  <si>
    <t>YHR127W</t>
  </si>
  <si>
    <t>Uncharacterized protein YHR127W</t>
  </si>
  <si>
    <t>P38428</t>
  </si>
  <si>
    <t>CUE1</t>
  </si>
  <si>
    <t>Coupling of ubiquitin conjugation to ER degradation protein 1 (Kinetochore-defect suppressor 4)</t>
  </si>
  <si>
    <t>Q06078</t>
  </si>
  <si>
    <t>UTP21</t>
  </si>
  <si>
    <t>U3 small nucleolar RNA-associated protein 21 (U3 snoRNA-associated protein 21) (U three protein 21)</t>
  </si>
  <si>
    <t>P35179</t>
  </si>
  <si>
    <t>SSS1</t>
  </si>
  <si>
    <t>Protein transport protein SSS1 (Sec61 complex subunit SSS1) (Sec61 complex subunit gamma) (Ssh1 complex subunit SSS1) (Ssh1 complex subunit gamma)</t>
  </si>
  <si>
    <t>P32642</t>
  </si>
  <si>
    <t>GRX4</t>
  </si>
  <si>
    <t>Monothiol glutaredoxin-4</t>
  </si>
  <si>
    <t>P38274</t>
  </si>
  <si>
    <t>HSL7</t>
  </si>
  <si>
    <t>Protein arginine N-methyltransferase HSL7</t>
  </si>
  <si>
    <t>P40433</t>
  </si>
  <si>
    <t>PFK26</t>
  </si>
  <si>
    <t>6-phosphofructo-2-kinase 1 (6PF-2-K 1)</t>
  </si>
  <si>
    <t>P32908</t>
  </si>
  <si>
    <t>SMC1</t>
  </si>
  <si>
    <t>Structural maintenance of chromosomes protein 1 (DA-box protein SMC1)</t>
  </si>
  <si>
    <t>P42838</t>
  </si>
  <si>
    <t>LEM3</t>
  </si>
  <si>
    <t>Alkylphosphocholine resistance protein LEM3 (Brefeldin-A sensitivity protein 3) (Ro-sensitive 3)</t>
  </si>
  <si>
    <t>P19812</t>
  </si>
  <si>
    <t>UBR1</t>
  </si>
  <si>
    <t>E3 ubiquitin-protein ligase UBR1</t>
  </si>
  <si>
    <t>P04821</t>
  </si>
  <si>
    <t>CDC25</t>
  </si>
  <si>
    <t>Cell division control protein 25</t>
  </si>
  <si>
    <t>P40553</t>
  </si>
  <si>
    <t>DOT5</t>
  </si>
  <si>
    <t>Peroxiredoxin DOT5 (Prx)</t>
  </si>
  <si>
    <t>P46675</t>
  </si>
  <si>
    <t>STU2</t>
  </si>
  <si>
    <t>Protein STU2 (Suppressor of tubulin 2)</t>
  </si>
  <si>
    <t>Q03516</t>
  </si>
  <si>
    <t>RSN1</t>
  </si>
  <si>
    <t>Uncharacterized protein RSN1 (Rescuer of SRO7 at high Nacl protein 1)</t>
  </si>
  <si>
    <t>P19073</t>
  </si>
  <si>
    <t>CDC42</t>
  </si>
  <si>
    <t>Cell division control protein 42 (Suppressor of RHO3 protein 2)</t>
  </si>
  <si>
    <t>Q01976</t>
  </si>
  <si>
    <t>YSA1</t>
  </si>
  <si>
    <t>ADP-ribose pyrophosphatase</t>
  </si>
  <si>
    <t>P53853</t>
  </si>
  <si>
    <t>VPS75</t>
  </si>
  <si>
    <t>Vacuolar protein sorting-associated protein 75</t>
  </si>
  <si>
    <t>P32657</t>
  </si>
  <si>
    <t>CHD1</t>
  </si>
  <si>
    <t>Chromo domain-containing protein 1</t>
  </si>
  <si>
    <t>Q06451</t>
  </si>
  <si>
    <t>TPO3</t>
  </si>
  <si>
    <t>Polyamine transporter 3</t>
  </si>
  <si>
    <t>Q12028</t>
  </si>
  <si>
    <t>APL4</t>
  </si>
  <si>
    <t>AP-1 complex subunit gamma-1 (Clathrin assembly protein complex 1 gamma large chain) (Clathrin assembly protein large gamma chain) (Gamma-adaptin)</t>
  </si>
  <si>
    <t>P54730</t>
  </si>
  <si>
    <t>UBX4</t>
  </si>
  <si>
    <t>UBX domain-containing protein 4</t>
  </si>
  <si>
    <t>P32857</t>
  </si>
  <si>
    <t>PTM1</t>
  </si>
  <si>
    <t>Membrane protein PTM1</t>
  </si>
  <si>
    <t>P32873</t>
  </si>
  <si>
    <t>BEM3</t>
  </si>
  <si>
    <t>GTPase-activating protein BEM3 (Bud emergence protein 3)</t>
  </si>
  <si>
    <t>P40019</t>
  </si>
  <si>
    <t>CHZ1</t>
  </si>
  <si>
    <t>Histone H2A.Z-specific chaperone CHZ1</t>
  </si>
  <si>
    <t>P40989</t>
  </si>
  <si>
    <t>GSC2</t>
  </si>
  <si>
    <t>1,3-beta-glucan synthase component GSC2</t>
  </si>
  <si>
    <t>P43563</t>
  </si>
  <si>
    <t>MOB2</t>
  </si>
  <si>
    <t>CBK1 kinase activator protein MOB2 (MPS1 binder 2) (Maintenance of ploidy protein MOB2)</t>
  </si>
  <si>
    <t>P36004</t>
  </si>
  <si>
    <t>KKQ8</t>
  </si>
  <si>
    <t>Probable serine/threonine-protein kinase KKQ8</t>
  </si>
  <si>
    <t>P40485</t>
  </si>
  <si>
    <t>SLM1</t>
  </si>
  <si>
    <t>Phosphatidylinositol 4,5-bisphosphate-binding protein SLM1 (Synthetic lethal with MSS4 protein 1) (TORC2 effector protein SLM1)</t>
  </si>
  <si>
    <t>P33767</t>
  </si>
  <si>
    <t>WBP1</t>
  </si>
  <si>
    <t>Dolichyl-diphosphooligosaccharide--protein glycosyltransferase subunit WBP1 (Oligosaccharyl transferase subunit WBP1) (Oligosaccharyl transferase subunit beta)</t>
  </si>
  <si>
    <t>P32329</t>
  </si>
  <si>
    <t>YPS1</t>
  </si>
  <si>
    <t>Aspartic proteinase 3</t>
  </si>
  <si>
    <t>P23644</t>
  </si>
  <si>
    <t>TOM40</t>
  </si>
  <si>
    <t>Mitochondrial import receptor subunit TOM40 (Mitochondrial import site protein ISP42) (Translocase of outer membrane 40 kDa subunit)</t>
  </si>
  <si>
    <t>P34078</t>
  </si>
  <si>
    <t>LTV1</t>
  </si>
  <si>
    <t>Protein LTV1 (Low-temperature viability protein 1)</t>
  </si>
  <si>
    <t>P36148</t>
  </si>
  <si>
    <t>GPT2</t>
  </si>
  <si>
    <t>Glycerol-3-phosphate O-acyltransferase 2 (G-3-P acyltransferase 2) (GPAT 2)</t>
  </si>
  <si>
    <t>P33339</t>
  </si>
  <si>
    <t>TFC4</t>
  </si>
  <si>
    <t>Transcription factor tau 131 kDa subunit (TFIIIC 131 kDa subunit) (Transcription factor C subunit 4)</t>
  </si>
  <si>
    <t>P43583</t>
  </si>
  <si>
    <t>BLM10</t>
  </si>
  <si>
    <t>Proteasome activator BLM10 (Bleomycin resistance protein BLM10)</t>
  </si>
  <si>
    <t>Q03178</t>
  </si>
  <si>
    <t>PIR1</t>
  </si>
  <si>
    <t>Cell wall mannoprotein PIR1 (Covalently-linked cell wall protein 6) (Protein with internal repeats 1)</t>
  </si>
  <si>
    <t>P47166</t>
  </si>
  <si>
    <t>SGM1</t>
  </si>
  <si>
    <t>Protein SGM1 (Slow growth on galactose and mannose protein 1)</t>
  </si>
  <si>
    <t>Q12127</t>
  </si>
  <si>
    <t>CCW12</t>
  </si>
  <si>
    <t>Covalently-linked cell wall protein 12 (Protein Alpha0.6)</t>
  </si>
  <si>
    <t>P08456</t>
  </si>
  <si>
    <t>CHO1</t>
  </si>
  <si>
    <t>CDP-diacylglycerol--serine O-phosphatidyltransferase</t>
  </si>
  <si>
    <t>P36081</t>
  </si>
  <si>
    <t>PSG1</t>
  </si>
  <si>
    <t>PMA1 stabilization in the Golgi protein 1 [Cleaved into: PSG1-N'; PSG1-C']</t>
  </si>
  <si>
    <t>P36169</t>
  </si>
  <si>
    <t>SKG1</t>
  </si>
  <si>
    <t>Suppressor of lethality of KEX2 GAS1 double null mutant protein 1</t>
  </si>
  <si>
    <t>P38216</t>
  </si>
  <si>
    <t>YBR016W</t>
  </si>
  <si>
    <t>Uncharacterized protein YBR016W</t>
  </si>
  <si>
    <t>Q08421</t>
  </si>
  <si>
    <t>ETT1</t>
  </si>
  <si>
    <t>Enhancer of translation termination 1</t>
  </si>
  <si>
    <t>P41895</t>
  </si>
  <si>
    <t>TFG1</t>
  </si>
  <si>
    <t>Transcription initiation factor IIF subunit alpha (TFIIF-alpha) (TFIIF large subunit) (Transcription factor G 105 kDa subunit) (P105)</t>
  </si>
  <si>
    <t>P53337</t>
  </si>
  <si>
    <t>ERV29</t>
  </si>
  <si>
    <t>ER-derived vesicles protein ERV29</t>
  </si>
  <si>
    <t>P43611</t>
  </si>
  <si>
    <t>OSW7</t>
  </si>
  <si>
    <t>Outer spore wall protein 7</t>
  </si>
  <si>
    <t>P53900</t>
  </si>
  <si>
    <t>GIM3</t>
  </si>
  <si>
    <t>Prefoldin subunit 4 (Genes involved in microtubule biogenesis protein 3) (Gim complex subunit 3) (GimC subunit 3)</t>
  </si>
  <si>
    <t>P38804</t>
  </si>
  <si>
    <t>RTC3</t>
  </si>
  <si>
    <t>Restriction of telomere capping protein 3</t>
  </si>
  <si>
    <t>P25386</t>
  </si>
  <si>
    <t>USO1</t>
  </si>
  <si>
    <t>Intracellular protein transport protein USO1 (Int-1)</t>
  </si>
  <si>
    <t>P46151</t>
  </si>
  <si>
    <t>MET12</t>
  </si>
  <si>
    <t>Methylenetetrahydrofolate reductase 1</t>
  </si>
  <si>
    <t>P38170</t>
  </si>
  <si>
    <t>BRN1</t>
  </si>
  <si>
    <t>Condensin complex subunit 2 (Barren homolog) (CAPH homolog)</t>
  </si>
  <si>
    <t>P53968</t>
  </si>
  <si>
    <t>CRZ1</t>
  </si>
  <si>
    <t>Transcriptional regulator CRZ1</t>
  </si>
  <si>
    <t>P27810</t>
  </si>
  <si>
    <t>KTR1</t>
  </si>
  <si>
    <t>Alpha-1,2 mannosyltransferase KTR1</t>
  </si>
  <si>
    <t>P48566</t>
  </si>
  <si>
    <t>MSB3</t>
  </si>
  <si>
    <t>GTPase-activating protein GYP3 (Multicopy suppressor of bud emergence 3) (Protein MSB3)</t>
  </si>
  <si>
    <t>P53330</t>
  </si>
  <si>
    <t>RTT102</t>
  </si>
  <si>
    <t>Regulator of Ty1 transposition protein 102</t>
  </si>
  <si>
    <t>P40523</t>
  </si>
  <si>
    <t>YIL055C</t>
  </si>
  <si>
    <t>Uncharacterized protein YIL055C</t>
  </si>
  <si>
    <t>Q00711</t>
  </si>
  <si>
    <t>SDH1</t>
  </si>
  <si>
    <t>Succinate dehydrogenase [ubiquinone] flavoprotein subunit, mitochondrial</t>
  </si>
  <si>
    <t>P25367</t>
  </si>
  <si>
    <t>RNQ1</t>
  </si>
  <si>
    <t>[PIN+] prion protein RNQ1 (Rich in asparagine and glutamine protein 1)</t>
  </si>
  <si>
    <t>P35724</t>
  </si>
  <si>
    <t>MNR2</t>
  </si>
  <si>
    <t>Manganese resistance protein MNR2</t>
  </si>
  <si>
    <t>P36053</t>
  </si>
  <si>
    <t>ELF1</t>
  </si>
  <si>
    <t>Transcription elongation factor 1</t>
  </si>
  <si>
    <t>P53847</t>
  </si>
  <si>
    <t>DSL1</t>
  </si>
  <si>
    <t>Protein transport protein DSL1 (Dependent on SLY1-20 protein 1)</t>
  </si>
  <si>
    <t>P40467</t>
  </si>
  <si>
    <t>ASG1</t>
  </si>
  <si>
    <t>Activator of stress genes 1</t>
  </si>
  <si>
    <t>P05375</t>
  </si>
  <si>
    <t>OPI3</t>
  </si>
  <si>
    <t>Phosphatidyl-N-methylethanolamine N-methyltransferase</t>
  </si>
  <si>
    <t>Q02932</t>
  </si>
  <si>
    <t>KAP120</t>
  </si>
  <si>
    <t>Importin beta-like protein KAP120 (Karyopherin-120)</t>
  </si>
  <si>
    <t>P35817</t>
  </si>
  <si>
    <t>BDF1</t>
  </si>
  <si>
    <t>Bromodomain-containing factor 1</t>
  </si>
  <si>
    <t>P39742</t>
  </si>
  <si>
    <t>SEC72</t>
  </si>
  <si>
    <t>Translocation protein SEC72 (Sec62/63 complex 23 kDa subunit) (p23)</t>
  </si>
  <si>
    <t>P43633</t>
  </si>
  <si>
    <t>ALK1</t>
  </si>
  <si>
    <t>Serine/threonine-protein kinase Haspin homolog ALK1</t>
  </si>
  <si>
    <t>P53067</t>
  </si>
  <si>
    <t>KAP114</t>
  </si>
  <si>
    <t>Importin subunit beta-5 (114 kDa karyopherin) (Karyopherin subunit beta-5) (Karyopherin-114)</t>
  </si>
  <si>
    <t>Q03707</t>
  </si>
  <si>
    <t>SRC1</t>
  </si>
  <si>
    <t>Inner nuclear membrane protein SRC1 (Helix-extension-helix domain-containing protein 1)</t>
  </si>
  <si>
    <t>P35210</t>
  </si>
  <si>
    <t>SPT23</t>
  </si>
  <si>
    <t>Protein SPT23</t>
  </si>
  <si>
    <t>P40557</t>
  </si>
  <si>
    <t>EPS1</t>
  </si>
  <si>
    <t>ER-retained PMA1-suppressing protein 1</t>
  </si>
  <si>
    <t>P53335</t>
  </si>
  <si>
    <t>PXR1</t>
  </si>
  <si>
    <t>Protein PXR1 (G-patch nucleolar protein) (PinX1-related protein 1)</t>
  </si>
  <si>
    <t>P25574</t>
  </si>
  <si>
    <t>EMC1</t>
  </si>
  <si>
    <t>ER membrane protein complex subunit 1</t>
  </si>
  <si>
    <t>P47054</t>
  </si>
  <si>
    <t>NUP192</t>
  </si>
  <si>
    <t>Nucleoporin NUP192 (Nuclear pore protein NUP192)</t>
  </si>
  <si>
    <t>P40059</t>
  </si>
  <si>
    <t>DOT6</t>
  </si>
  <si>
    <t>Transcriptional regulatory protein DOT6 (Disrupter of telomere silencing protein 6) (PAC-binding factor 2)</t>
  </si>
  <si>
    <t>Q02785</t>
  </si>
  <si>
    <t>PDR12</t>
  </si>
  <si>
    <t>ATP-dependent permease PDR12</t>
  </si>
  <si>
    <t>P27705</t>
  </si>
  <si>
    <t>MIG1</t>
  </si>
  <si>
    <t>Regulatory protein MIG1 (Regulatory protein CAT4)</t>
  </si>
  <si>
    <t>P53115</t>
  </si>
  <si>
    <t>INO80</t>
  </si>
  <si>
    <t>Chromatin-remodeling ATPase INO80</t>
  </si>
  <si>
    <t>Q12263</t>
  </si>
  <si>
    <t>GIN4</t>
  </si>
  <si>
    <t>Serine/threonine-protein kinase GIN4</t>
  </si>
  <si>
    <t>P53008</t>
  </si>
  <si>
    <t>CWH41</t>
  </si>
  <si>
    <t>Mannosyl-oligosaccharide glucosidase</t>
  </si>
  <si>
    <t>P47818</t>
  </si>
  <si>
    <t>CCC1</t>
  </si>
  <si>
    <t>Protein CCC1 (Cross-complementer of CSG1 protein 1)</t>
  </si>
  <si>
    <t>P38132</t>
  </si>
  <si>
    <t>MCM7</t>
  </si>
  <si>
    <t>DNA replication licensing factor MCM7</t>
  </si>
  <si>
    <t>P32794</t>
  </si>
  <si>
    <t>AFG2</t>
  </si>
  <si>
    <t>ATPase family gene 2 protein</t>
  </si>
  <si>
    <t>P36076</t>
  </si>
  <si>
    <t>CAB3</t>
  </si>
  <si>
    <t>Coenzyme A biosynthesis protein 3</t>
  </si>
  <si>
    <t>P32474</t>
  </si>
  <si>
    <t>EUG1</t>
  </si>
  <si>
    <t>Protein disulfide-isomerase EUG1 (PDI)</t>
  </si>
  <si>
    <t>P36095</t>
  </si>
  <si>
    <t>VPS24</t>
  </si>
  <si>
    <t>Vacuolar protein-sorting-associated protein 24 (DOA4-independent degradation protein 3) (ESCRT-III complex subunit VPS24)</t>
  </si>
  <si>
    <t>P21339</t>
  </si>
  <si>
    <t>MSB1</t>
  </si>
  <si>
    <t>Morphogenesis-related protein MSB1 (Multicopy suppressor of bud emergence 1)</t>
  </si>
  <si>
    <t>P39538</t>
  </si>
  <si>
    <t>UBP12</t>
  </si>
  <si>
    <t>Ubiquitin carboxyl-terminal hydrolase 12</t>
  </si>
  <si>
    <t>Q12160</t>
  </si>
  <si>
    <t>YPR063C</t>
  </si>
  <si>
    <t>Uncharacterized protein YPR063C</t>
  </si>
  <si>
    <t>P38067</t>
  </si>
  <si>
    <t>UGA2</t>
  </si>
  <si>
    <t>Succinate-semialdehyde dehydrogenase [NADP(+)] (SSDH)</t>
  </si>
  <si>
    <t>P53913</t>
  </si>
  <si>
    <t>FYV6</t>
  </si>
  <si>
    <t>Protein FYV6 (Function required for yeast viability protein 6)</t>
  </si>
  <si>
    <t>P40052</t>
  </si>
  <si>
    <t>YER079W</t>
  </si>
  <si>
    <t>Uncharacterized protein YER079W</t>
  </si>
  <si>
    <t>P33441</t>
  </si>
  <si>
    <t>MFT1</t>
  </si>
  <si>
    <t>THO complex subunit MFT1 (Mitochondrial fusion target protein 1)</t>
  </si>
  <si>
    <t>Q03177</t>
  </si>
  <si>
    <t>YMR102C</t>
  </si>
  <si>
    <t>WD repeat-containing protein YMR102C</t>
  </si>
  <si>
    <t>Q03254</t>
  </si>
  <si>
    <t>FCP1</t>
  </si>
  <si>
    <t>RNA polymerase II subunit A C-terminal domain phosphatase</t>
  </si>
  <si>
    <t>Q06682</t>
  </si>
  <si>
    <t>UBX5</t>
  </si>
  <si>
    <t>UBX domain-containing protein 5</t>
  </si>
  <si>
    <t>P18494</t>
  </si>
  <si>
    <t>GLN3</t>
  </si>
  <si>
    <t>Nitrogen regulatory protein GLN3</t>
  </si>
  <si>
    <t>P25451</t>
  </si>
  <si>
    <t>PUP3</t>
  </si>
  <si>
    <t>Proteasome subunit beta type-3 (Macropain subunit PUP3) (Multicatalytic endopeptidase complex subunit PUP3) (Proteasome component PUP3)</t>
  </si>
  <si>
    <t>Q01589</t>
  </si>
  <si>
    <t>SED1</t>
  </si>
  <si>
    <t>Cell wall protein SED1 (Glycoprotein GP260)</t>
  </si>
  <si>
    <t>Q12207</t>
  </si>
  <si>
    <t>NCE102</t>
  </si>
  <si>
    <t>Non-classical export protein 2</t>
  </si>
  <si>
    <t>P46951</t>
  </si>
  <si>
    <t>YPP1</t>
  </si>
  <si>
    <t>Cargo-transport protein YPP1 (Alpha-synuclein protective protein 1)</t>
  </si>
  <si>
    <t>P32775</t>
  </si>
  <si>
    <t>GLC3</t>
  </si>
  <si>
    <t>1,4-alpha-glucan-branching enzyme</t>
  </si>
  <si>
    <t>P38262</t>
  </si>
  <si>
    <t>SIF2</t>
  </si>
  <si>
    <t>SIR4-interacting protein SIF2</t>
  </si>
  <si>
    <t>Q05934</t>
  </si>
  <si>
    <t>VID22</t>
  </si>
  <si>
    <t>Vacuolar import and degradation protein 22</t>
  </si>
  <si>
    <t>P53633</t>
  </si>
  <si>
    <t>YIP3</t>
  </si>
  <si>
    <t>Prenylated Rab acceptor 1</t>
  </si>
  <si>
    <t>P38814</t>
  </si>
  <si>
    <t>SBE22</t>
  </si>
  <si>
    <t>Protein SBE22</t>
  </si>
  <si>
    <t>P07274</t>
  </si>
  <si>
    <t>PFY1</t>
  </si>
  <si>
    <t>Profilin</t>
  </si>
  <si>
    <t>P43601</t>
  </si>
  <si>
    <t>ATG18</t>
  </si>
  <si>
    <t>Autophagy-related protein 18 (Cytoplasm to vacuole targeting protein 18) (Needed for premeiotic replication protein 1) (Swollen vacuole phenotype protein 1)</t>
  </si>
  <si>
    <t>Q06678</t>
  </si>
  <si>
    <t>MRPL35</t>
  </si>
  <si>
    <t>54S ribosomal protein L35, mitochondrial (Mitochondrial large ribosomal subunit protein mL38) (YmL35)</t>
  </si>
  <si>
    <t>P20435</t>
  </si>
  <si>
    <t>RPO26</t>
  </si>
  <si>
    <t>DNA-directed RNA polymerases I, II, and III subunit RPABC2 (RNA polymerases I, II, and III subunit ABC2) (ABC23) (DNA-directed RNA polymerases I, II, and III 23 kDa polypeptide)</t>
  </si>
  <si>
    <t>Q08966</t>
  </si>
  <si>
    <t>PCL8</t>
  </si>
  <si>
    <t>PHO85 cyclin-8</t>
  </si>
  <si>
    <t>P31374</t>
  </si>
  <si>
    <t>PSK1</t>
  </si>
  <si>
    <t>Serine/threonine-protein kinase PSK1</t>
  </si>
  <si>
    <t>P22133</t>
  </si>
  <si>
    <t>MDH2</t>
  </si>
  <si>
    <t>Malate dehydrogenase, cytoplasmic</t>
  </si>
  <si>
    <t>P36165</t>
  </si>
  <si>
    <t>TGL4</t>
  </si>
  <si>
    <t>Triacylglycerol lipase 4</t>
  </si>
  <si>
    <t>P18239</t>
  </si>
  <si>
    <t>PET9</t>
  </si>
  <si>
    <t>ADP,ATP carrier protein 2 (ADP/ATP translocase 2) (Adenine nucleotide translocator 2) (ANT 2) (Petite colonies protein 9)</t>
  </si>
  <si>
    <t>P53858</t>
  </si>
  <si>
    <t>BNI4</t>
  </si>
  <si>
    <t>Protein BNI4</t>
  </si>
  <si>
    <t>P53312</t>
  </si>
  <si>
    <t>LSC2</t>
  </si>
  <si>
    <t>Succinate--CoA ligase [ADP-forming] subunit beta, mitochondrial</t>
  </si>
  <si>
    <t>Q00723</t>
  </si>
  <si>
    <t>PRP38</t>
  </si>
  <si>
    <t>Pre-mRNA-splicing factor 38 (Pre-mRNA-processing factor 38)</t>
  </si>
  <si>
    <t>Q06436</t>
  </si>
  <si>
    <t>MAG2</t>
  </si>
  <si>
    <t>RING-finger protein MAG2</t>
  </si>
  <si>
    <t>P40366</t>
  </si>
  <si>
    <t>DLS1</t>
  </si>
  <si>
    <t>Protein DLS1 (DPB3-like subunit of ISW2 complex 1)</t>
  </si>
  <si>
    <t>P18962</t>
  </si>
  <si>
    <t>DAP2</t>
  </si>
  <si>
    <t>Dipeptidyl aminopeptidase B (DPAP B)</t>
  </si>
  <si>
    <t>P39969</t>
  </si>
  <si>
    <t>BOI2</t>
  </si>
  <si>
    <t>Protein BOI2 (Protein BEB1)</t>
  </si>
  <si>
    <t>P35193</t>
  </si>
  <si>
    <t>ATG19</t>
  </si>
  <si>
    <t>Autophagy-related protein 19 (Cytoplasm-to-vacuole targeting protein 19)</t>
  </si>
  <si>
    <t>P35189</t>
  </si>
  <si>
    <t>TAF14</t>
  </si>
  <si>
    <t>Transcription initiation factor TFIID subunit 14 (Actin non-complementing mutant 1) (Chromosome stability protein 10) (SWI/SNF chromatin-remodeling complex subunit TAF14) (SWI/SNF complex 29 kDa subunit) (SWI/SNF complex subunit TAF14) (TBP-associated factor 14) (TBP-associated factor 30 kDa) (Transcription factor G 30 kDa subunit) (Transcription initiation factor TFIIF 30 kDa subunit)</t>
  </si>
  <si>
    <t>P38187</t>
  </si>
  <si>
    <t>UBP13</t>
  </si>
  <si>
    <t>Ubiquitin carboxyl-terminal hydrolase 13</t>
  </si>
  <si>
    <t>P32900</t>
  </si>
  <si>
    <t>SKG6</t>
  </si>
  <si>
    <t>Protein SKG6 (Suppressor of lethality of KEX2-GAS1 double null mutant 6)</t>
  </si>
  <si>
    <t>P06701</t>
  </si>
  <si>
    <t>SIR3</t>
  </si>
  <si>
    <t>Regulatory protein SIR3 (Silent information regulator 3)</t>
  </si>
  <si>
    <t>Q12208</t>
  </si>
  <si>
    <t>USB1</t>
  </si>
  <si>
    <t>U6 snRNA phosphodiesterase 1 (3'-5' RNA exonuclease USB1)</t>
  </si>
  <si>
    <t>P34240</t>
  </si>
  <si>
    <t>ZRT3</t>
  </si>
  <si>
    <t>Zinc-regulated transporter 3 (Vacuolar membrane zinc transporter)</t>
  </si>
  <si>
    <t>P38041</t>
  </si>
  <si>
    <t>BOI1</t>
  </si>
  <si>
    <t>Protein BOB1 (BEM1-binding protein) (Growth inhibitory protein 7)</t>
  </si>
  <si>
    <t>P39931</t>
  </si>
  <si>
    <t>SSP120</t>
  </si>
  <si>
    <t>Protein SSP120</t>
  </si>
  <si>
    <t>Q01919</t>
  </si>
  <si>
    <t>KIN4</t>
  </si>
  <si>
    <t>Serine/threonine-protein kinase KIN4</t>
  </si>
  <si>
    <t>P32487</t>
  </si>
  <si>
    <t>LYP1</t>
  </si>
  <si>
    <t>Lysine-specific permease</t>
  </si>
  <si>
    <t>P53037</t>
  </si>
  <si>
    <t>PSD2</t>
  </si>
  <si>
    <t>Phosphatidylserine decarboxylase proenzyme 2</t>
  </si>
  <si>
    <t>P12753</t>
  </si>
  <si>
    <t>RAD50</t>
  </si>
  <si>
    <t>DNA repair protein RAD50</t>
  </si>
  <si>
    <t>P41910</t>
  </si>
  <si>
    <t>MAF1</t>
  </si>
  <si>
    <t>Repressor of RNA polymerase III transcription MAF1</t>
  </si>
  <si>
    <t>P08465</t>
  </si>
  <si>
    <t>MET2</t>
  </si>
  <si>
    <t>Homoserine O-acetyltransferase</t>
  </si>
  <si>
    <t>P25365</t>
  </si>
  <si>
    <t>SED4</t>
  </si>
  <si>
    <t>Putative guanine nucleotide-exchange factor SED4</t>
  </si>
  <si>
    <t>P22209</t>
  </si>
  <si>
    <t>KIN3</t>
  </si>
  <si>
    <t>Serine/threonine-protein kinase KIN3</t>
  </si>
  <si>
    <t>P39520</t>
  </si>
  <si>
    <t>IFH1</t>
  </si>
  <si>
    <t>Protein IFH1 (Ribosomal RNA-processing protein 3)</t>
  </si>
  <si>
    <t>Q12753</t>
  </si>
  <si>
    <t>HAA1</t>
  </si>
  <si>
    <t>Transcriptional activator HAA1</t>
  </si>
  <si>
    <t>Q03674</t>
  </si>
  <si>
    <t>PLB2</t>
  </si>
  <si>
    <t>Lysophospholipase 2</t>
  </si>
  <si>
    <t>Q12256</t>
  </si>
  <si>
    <t>TPO4</t>
  </si>
  <si>
    <t>Polyamine transporter 4</t>
  </si>
  <si>
    <t>Q08886</t>
  </si>
  <si>
    <t>GPB1</t>
  </si>
  <si>
    <t>Guanine nucleotide-binding protein subunit beta 1 (Gbeta mimic kelch protein 1)</t>
  </si>
  <si>
    <t>Q04602</t>
  </si>
  <si>
    <t>VBA4</t>
  </si>
  <si>
    <t>Vacuolar basic amino acid transporter 4</t>
  </si>
  <si>
    <t>Q08269</t>
  </si>
  <si>
    <t>ALR1</t>
  </si>
  <si>
    <t>Magnesium transporter ALR1 (Aluminum resistance protein 1)</t>
  </si>
  <si>
    <t>Q08032</t>
  </si>
  <si>
    <t>CDC45</t>
  </si>
  <si>
    <t>Cell division control protein 45</t>
  </si>
  <si>
    <t>Q07824</t>
  </si>
  <si>
    <t>TPO1</t>
  </si>
  <si>
    <t>Polyamine transporter 1</t>
  </si>
  <si>
    <t>Q07800</t>
  </si>
  <si>
    <t>PSR1</t>
  </si>
  <si>
    <t>Phosphatase PSR1</t>
  </si>
  <si>
    <t>Q07362</t>
  </si>
  <si>
    <t>PBP4</t>
  </si>
  <si>
    <t>Protein PBP4 (PBP1-binding protein 4)</t>
  </si>
  <si>
    <t>Q06680</t>
  </si>
  <si>
    <t>YCG1</t>
  </si>
  <si>
    <t>Condensin complex subunit 3 (CAPG homolog)</t>
  </si>
  <si>
    <t>Q06409</t>
  </si>
  <si>
    <t>DCK1</t>
  </si>
  <si>
    <t>DOCK-like protein 1</t>
  </si>
  <si>
    <t>Q06325</t>
  </si>
  <si>
    <t>YPS7</t>
  </si>
  <si>
    <t>Aspartic proteinase yapsin-7</t>
  </si>
  <si>
    <t>Q04053</t>
  </si>
  <si>
    <t>SNX41</t>
  </si>
  <si>
    <t>Sorting nexin-41</t>
  </si>
  <si>
    <t>Q04007</t>
  </si>
  <si>
    <t>SND1</t>
  </si>
  <si>
    <t>SRP-independent targeting protein 1</t>
  </si>
  <si>
    <t>P43561</t>
  </si>
  <si>
    <t>FET5</t>
  </si>
  <si>
    <t>Iron transport multicopper oxidase FET5</t>
  </si>
  <si>
    <t>Q03063</t>
  </si>
  <si>
    <t>DIG1</t>
  </si>
  <si>
    <t>Down-regulator of invasive growth 1 (Regulator of STE12 protein 1) (Regulator of sterile twelve 1)</t>
  </si>
  <si>
    <t>P23776</t>
  </si>
  <si>
    <t>EXG1</t>
  </si>
  <si>
    <t>Glucan 1,3-beta-glucosidase I/II</t>
  </si>
  <si>
    <t>P54867</t>
  </si>
  <si>
    <t>SLG1</t>
  </si>
  <si>
    <t>Protein SLG1 (Cell wall integrity and stress response component 1) (Synthetic lethal with GAP protein 1)</t>
  </si>
  <si>
    <t>P54785</t>
  </si>
  <si>
    <t>MOT3</t>
  </si>
  <si>
    <t>Transcriptional activator/repressor MOT3 (Hypoxic gene repressor protein 7) (Modulator of transcription protein 3)</t>
  </si>
  <si>
    <t>P54784</t>
  </si>
  <si>
    <t>ORC1</t>
  </si>
  <si>
    <t>Origin recognition complex subunit 1 (Origin recognition complex 120 kDa subunit)</t>
  </si>
  <si>
    <t>P54070</t>
  </si>
  <si>
    <t>KTR6</t>
  </si>
  <si>
    <t>Mannosyltransferase KTR6</t>
  </si>
  <si>
    <t>P54000</t>
  </si>
  <si>
    <t>SUB1</t>
  </si>
  <si>
    <t>RNA polymerase II transcriptional coactivator SUB1</t>
  </si>
  <si>
    <t>P53840</t>
  </si>
  <si>
    <t>TOF1</t>
  </si>
  <si>
    <t>Topoisomerase 1-associated factor 1</t>
  </si>
  <si>
    <t>P53388</t>
  </si>
  <si>
    <t>DIP5</t>
  </si>
  <si>
    <t>Dicarboxylic amino acid permease</t>
  </si>
  <si>
    <t>P53165</t>
  </si>
  <si>
    <t>SGF73</t>
  </si>
  <si>
    <t>SAGA-associated factor 73 (73 kDa SAGA-associated factor) (SAGA histone acetyltransferase complex 73 kDa subunit)</t>
  </si>
  <si>
    <t>P53125</t>
  </si>
  <si>
    <t>ITC1</t>
  </si>
  <si>
    <t>Imitation switch two complex protein 1</t>
  </si>
  <si>
    <t>P53121</t>
  </si>
  <si>
    <t>FLC3</t>
  </si>
  <si>
    <t>Putative flavin carrier protein 3 (FAD transporter 3) (TRP-like ion channel FLC3)</t>
  </si>
  <si>
    <t>P53094</t>
  </si>
  <si>
    <t>MDS3</t>
  </si>
  <si>
    <t>Negative regulator of sporulation MDS3 (MCK1 dosage suppressor 3)</t>
  </si>
  <si>
    <t>P40318</t>
  </si>
  <si>
    <t>SSM4</t>
  </si>
  <si>
    <t>ERAD-associated E3 ubiquitin-protein ligase DOA10</t>
  </si>
  <si>
    <t>P39105</t>
  </si>
  <si>
    <t>PLB1</t>
  </si>
  <si>
    <t>Lysophospholipase 1</t>
  </si>
  <si>
    <t>P53049</t>
  </si>
  <si>
    <t>YOR1</t>
  </si>
  <si>
    <t>Oligomycin resistance ATP-dependent permease YOR1 (ABC transporter YOR1) (ABC-type Cd(2+) transporter)</t>
  </si>
  <si>
    <t>P52917</t>
  </si>
  <si>
    <t>VPS4</t>
  </si>
  <si>
    <t>Vacuolar protein sorting-associated protein 4 (DOA4-independent degradation protein 6) (Protein END13) (Vacuolar protein-targeting protein 10)</t>
  </si>
  <si>
    <t>P47011</t>
  </si>
  <si>
    <t>GLG2</t>
  </si>
  <si>
    <t>Glycogenin-2</t>
  </si>
  <si>
    <t>P40957</t>
  </si>
  <si>
    <t>MAD1</t>
  </si>
  <si>
    <t>Spindle assembly checkpoint component MAD1 (Mitotic arrest deficient protein 1)</t>
  </si>
  <si>
    <t>P40889</t>
  </si>
  <si>
    <t>YJL225C</t>
  </si>
  <si>
    <t>Y' element ATP-dependent helicase YJL225C</t>
  </si>
  <si>
    <t>P40562</t>
  </si>
  <si>
    <t>MPH1</t>
  </si>
  <si>
    <t>ATP-dependent DNA helicase MPH1</t>
  </si>
  <si>
    <t>P40541</t>
  </si>
  <si>
    <t>IRR1</t>
  </si>
  <si>
    <t>Cohesin subunit SCC3 (Irregular cell behavior protein 1)</t>
  </si>
  <si>
    <t>P40509</t>
  </si>
  <si>
    <t>SEC28</t>
  </si>
  <si>
    <t>Coatomer subunit epsilon (Epsilon-coat protein) (Epsilon-COP)</t>
  </si>
  <si>
    <t>P32917</t>
  </si>
  <si>
    <t>STE5</t>
  </si>
  <si>
    <t>Protein STE5</t>
  </si>
  <si>
    <t>P40079</t>
  </si>
  <si>
    <t>LCP5</t>
  </si>
  <si>
    <t>U3 small nucleolar ribonucleoprotein protein LCP5</t>
  </si>
  <si>
    <t>P35184</t>
  </si>
  <si>
    <t>SQT1</t>
  </si>
  <si>
    <t>Ribosome assembly protein SQT1</t>
  </si>
  <si>
    <t>P39996</t>
  </si>
  <si>
    <t>GTT3</t>
  </si>
  <si>
    <t>Glutathione transferase 3</t>
  </si>
  <si>
    <t>P39521</t>
  </si>
  <si>
    <t>FHL1</t>
  </si>
  <si>
    <t>Pre-rRNA-processing protein FHL1</t>
  </si>
  <si>
    <t>P38994</t>
  </si>
  <si>
    <t>MSS4</t>
  </si>
  <si>
    <t>Phosphatidylinositol 4-phosphate 5-kinase MSS4</t>
  </si>
  <si>
    <t>P38844</t>
  </si>
  <si>
    <t>DSE2</t>
  </si>
  <si>
    <t>Protein DSE2 (Daughter-specific expression protein 2)</t>
  </si>
  <si>
    <t>P38835</t>
  </si>
  <si>
    <t>YHR131C</t>
  </si>
  <si>
    <t>PH domain-containing protein YHR131C</t>
  </si>
  <si>
    <t>P00729</t>
  </si>
  <si>
    <t>PRC1</t>
  </si>
  <si>
    <t>Carboxypeptidase Y (CPD-Y) (cpY)</t>
  </si>
  <si>
    <t>P38742</t>
  </si>
  <si>
    <t>NPR3</t>
  </si>
  <si>
    <t>Nitrogen permease regulator 3 (Required for meiotic nuclear division protein 11)</t>
  </si>
  <si>
    <t>O13547</t>
  </si>
  <si>
    <t>CCW14</t>
  </si>
  <si>
    <t>Covalently-linked cell wall protein 14 (Inner cell wall protein)</t>
  </si>
  <si>
    <t>P38271</t>
  </si>
  <si>
    <t>OPY1</t>
  </si>
  <si>
    <t>Protein OPY1 (Overproduction-induced pheromone-resistant yeast protein 1)</t>
  </si>
  <si>
    <t>P38227</t>
  </si>
  <si>
    <t>QDR3</t>
  </si>
  <si>
    <t>Quinidine resistance protein 3 (Acids quinidine resistance protein 2)</t>
  </si>
  <si>
    <t>P38144</t>
  </si>
  <si>
    <t>ISW1</t>
  </si>
  <si>
    <t>ISWI chromatin-remodeling complex ATPase ISW1</t>
  </si>
  <si>
    <t>P38129</t>
  </si>
  <si>
    <t>TAF5</t>
  </si>
  <si>
    <t>Transcription initiation factor TFIID subunit 5 (TAFII-90) (TBP-associated factor 5) (TBP-associated factor 90 kDa)</t>
  </si>
  <si>
    <t>P38085</t>
  </si>
  <si>
    <t>TAT1</t>
  </si>
  <si>
    <t>Valine/tyrosine/tryptophan amino-acid permease 1 (Tyrosine and tryptophan amino acid transporter 1)</t>
  </si>
  <si>
    <t>P14904</t>
  </si>
  <si>
    <t>APE1</t>
  </si>
  <si>
    <t>Vacuolar aminopeptidase 1</t>
  </si>
  <si>
    <t>P35688</t>
  </si>
  <si>
    <t>LRG1</t>
  </si>
  <si>
    <t>Rho-GTPase-activating protein LRG1 (LIM-RhoGAP protein 1)</t>
  </si>
  <si>
    <t>P32939</t>
  </si>
  <si>
    <t>YPT7</t>
  </si>
  <si>
    <t>Ypt/Rab-type GTPase YPT7 (Vacuolar morphology protein 4)</t>
  </si>
  <si>
    <t>P32784</t>
  </si>
  <si>
    <t>SCT1</t>
  </si>
  <si>
    <t>Glycerol-3-phosphate O-acyltransferase 1 (G-3-P acyltransferase 1) (GPAT 1)</t>
  </si>
  <si>
    <t>P20049</t>
  </si>
  <si>
    <t>TYR1</t>
  </si>
  <si>
    <t>Prephenate dehydrogenase [NADP(+)] (PRDH)</t>
  </si>
  <si>
    <t>P25441</t>
  </si>
  <si>
    <t>RPC53</t>
  </si>
  <si>
    <t>DNA-directed RNA polymerase III subunit RPC4 (RNA polymerase III subunit C4) (C53) (DNA-directed RNA polymerase III 47 kDa polypeptide)</t>
  </si>
  <si>
    <t>P25353</t>
  </si>
  <si>
    <t>NPP1</t>
  </si>
  <si>
    <t>Ectonucleotide pyrophosphatase/phosphodiesterase 1 (E-NPP 1) [Includes: Alkaline phosphodiesterase 1</t>
  </si>
  <si>
    <t>P25333</t>
  </si>
  <si>
    <t>SAT4</t>
  </si>
  <si>
    <t>Serine/threonine-protein kinase HAL4/SAT4</t>
  </si>
  <si>
    <t>P23255</t>
  </si>
  <si>
    <t>TAF2</t>
  </si>
  <si>
    <t>Transcription initiation factor TFIID subunit 2 (TAFII-150) (TBP-associated factor 150 kDa) (TBP-associated factor 2) (TSM-1)</t>
  </si>
  <si>
    <t>P21957</t>
  </si>
  <si>
    <t>OPI1</t>
  </si>
  <si>
    <t>Transcriptional repressor OPI1 (Negative regulator of phospholipid biosynthesis) (Overproducer of inositol protein 1)</t>
  </si>
  <si>
    <t>P21657</t>
  </si>
  <si>
    <t>DAL81</t>
  </si>
  <si>
    <t>Transcriptional activator protein DAL81 (Regulatory protein UGA35)</t>
  </si>
  <si>
    <t>P13259</t>
  </si>
  <si>
    <t>PCT1</t>
  </si>
  <si>
    <t>Choline-phosphate cytidylyltransferase</t>
  </si>
  <si>
    <t>P13134</t>
  </si>
  <si>
    <t>KEX2</t>
  </si>
  <si>
    <t>Kexin</t>
  </si>
  <si>
    <t>P09959</t>
  </si>
  <si>
    <t>SWI6</t>
  </si>
  <si>
    <t>Regulatory protein SWI6 (Cell-cycle box factor subunit SWI6) (MBF subunit P90) (Trans-acting activator of HO endonuclease gene)</t>
  </si>
  <si>
    <t>P04051</t>
  </si>
  <si>
    <t>RPO31</t>
  </si>
  <si>
    <t>DNA-directed RNA polymerase III subunit RPC1 (RNA polymerase III subunit C1)</t>
  </si>
  <si>
    <t>D6VTK4</t>
  </si>
  <si>
    <t>STE2</t>
  </si>
  <si>
    <t>Pheromone alpha factor rece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vertAlign val="subscript"/>
      <sz val="10"/>
      <color theme="1"/>
      <name val="times new roman"/>
      <family val="1"/>
    </font>
    <font>
      <vertAlign val="subscript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49" fontId="1" fillId="0" borderId="0" xfId="0" applyNumberFormat="1" applyFont="1"/>
    <xf numFmtId="0" fontId="2" fillId="0" borderId="0" xfId="0" applyFont="1"/>
    <xf numFmtId="0" fontId="4" fillId="0" borderId="0" xfId="1" applyFont="1"/>
    <xf numFmtId="2" fontId="4" fillId="0" borderId="0" xfId="1" applyNumberFormat="1" applyFont="1"/>
    <xf numFmtId="0" fontId="4" fillId="0" borderId="0" xfId="1" quotePrefix="1" applyFont="1"/>
    <xf numFmtId="0" fontId="2" fillId="0" borderId="0" xfId="1" applyFont="1"/>
    <xf numFmtId="0" fontId="4" fillId="0" borderId="1" xfId="1" applyFont="1" applyBorder="1"/>
    <xf numFmtId="0" fontId="4" fillId="0" borderId="2" xfId="1" applyFont="1" applyBorder="1"/>
    <xf numFmtId="0" fontId="4" fillId="0" borderId="3" xfId="1" applyFont="1" applyBorder="1"/>
    <xf numFmtId="1" fontId="4" fillId="0" borderId="0" xfId="1" applyNumberFormat="1" applyFont="1"/>
    <xf numFmtId="2" fontId="2" fillId="0" borderId="0" xfId="1" applyNumberFormat="1" applyFont="1"/>
    <xf numFmtId="0" fontId="4" fillId="0" borderId="0" xfId="1" applyFont="1" applyAlignment="1">
      <alignment horizontal="center"/>
    </xf>
    <xf numFmtId="0" fontId="4" fillId="0" borderId="0" xfId="0" applyFont="1"/>
    <xf numFmtId="0" fontId="4" fillId="0" borderId="0" xfId="1" applyFont="1" applyAlignment="1">
      <alignment horizontal="center"/>
    </xf>
  </cellXfs>
  <cellStyles count="2">
    <cellStyle name="Normal" xfId="0" builtinId="0"/>
    <cellStyle name="Normal 2" xfId="1" xr:uid="{E4234D14-56F7-754B-86E7-9126CCF5E49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52505-9E3E-2C42-9B98-F1C2B0DDBA35}">
  <dimension ref="A1:BS1782"/>
  <sheetViews>
    <sheetView tabSelected="1" zoomScaleNormal="100" workbookViewId="0"/>
  </sheetViews>
  <sheetFormatPr defaultColWidth="8.875" defaultRowHeight="12.95"/>
  <cols>
    <col min="1" max="1" width="81.375" style="3" customWidth="1"/>
    <col min="2" max="2" width="19.375" style="3" customWidth="1"/>
    <col min="3" max="3" width="20" style="3" customWidth="1"/>
    <col min="4" max="4" width="19.625" style="4" bestFit="1" customWidth="1"/>
    <col min="5" max="5" width="18.625" style="4" bestFit="1" customWidth="1"/>
    <col min="6" max="6" width="18.125" style="4" bestFit="1" customWidth="1"/>
    <col min="7" max="7" width="15.625" style="4" bestFit="1" customWidth="1"/>
    <col min="8" max="8" width="15.875" style="10" bestFit="1" customWidth="1"/>
    <col min="9" max="9" width="17.375" style="4" bestFit="1" customWidth="1"/>
    <col min="10" max="10" width="15.875" style="4" bestFit="1" customWidth="1"/>
    <col min="11" max="11" width="17" style="4" bestFit="1" customWidth="1"/>
    <col min="12" max="12" width="17.875" style="4" bestFit="1" customWidth="1"/>
    <col min="13" max="13" width="19" style="4" customWidth="1"/>
    <col min="14" max="14" width="18.125" style="4" bestFit="1" customWidth="1"/>
    <col min="15" max="15" width="18.625" style="4" bestFit="1" customWidth="1"/>
    <col min="16" max="17" width="17.875" style="4" bestFit="1" customWidth="1"/>
    <col min="18" max="18" width="24.625" style="4" bestFit="1" customWidth="1"/>
    <col min="19" max="19" width="23.625" style="4" bestFit="1" customWidth="1"/>
    <col min="20" max="20" width="17" style="4" bestFit="1" customWidth="1"/>
    <col min="21" max="21" width="24.875" style="4" bestFit="1" customWidth="1"/>
    <col min="22" max="22" width="18.625" style="4" bestFit="1" customWidth="1"/>
    <col min="23" max="23" width="17" style="4" bestFit="1" customWidth="1"/>
    <col min="24" max="24" width="30" style="4" customWidth="1"/>
    <col min="25" max="25" width="10.375" style="4" bestFit="1" customWidth="1"/>
    <col min="26" max="26" width="27.5" style="3" bestFit="1" customWidth="1"/>
    <col min="27" max="27" width="21.875" style="3" bestFit="1" customWidth="1"/>
    <col min="28" max="28" width="26.875" style="3" customWidth="1"/>
    <col min="29" max="29" width="21.625" style="3" bestFit="1" customWidth="1"/>
    <col min="30" max="30" width="33.375" style="3" bestFit="1" customWidth="1"/>
    <col min="31" max="31" width="27.5" style="3" bestFit="1" customWidth="1"/>
    <col min="32" max="32" width="23.5" style="3" bestFit="1" customWidth="1"/>
    <col min="33" max="33" width="16" style="3" customWidth="1"/>
    <col min="34" max="34" width="25.125" style="3" bestFit="1" customWidth="1"/>
    <col min="35" max="35" width="38.625" style="3" bestFit="1" customWidth="1"/>
    <col min="36" max="37" width="27.5" style="3" bestFit="1" customWidth="1"/>
    <col min="38" max="38" width="13.5" style="3" customWidth="1"/>
    <col min="39" max="39" width="5.625" style="3" bestFit="1" customWidth="1"/>
    <col min="40" max="40" width="7.125" style="3" bestFit="1" customWidth="1"/>
    <col min="41" max="41" width="7.5" style="3" customWidth="1"/>
    <col min="42" max="42" width="55" style="3" bestFit="1" customWidth="1"/>
    <col min="43" max="59" width="17" style="3" bestFit="1" customWidth="1"/>
    <col min="60" max="16384" width="8.875" style="3"/>
  </cols>
  <sheetData>
    <row r="1" spans="1:25">
      <c r="A1" s="1" t="s">
        <v>0</v>
      </c>
      <c r="B1" s="2" t="s">
        <v>1</v>
      </c>
      <c r="E1" s="3"/>
      <c r="H1" s="4"/>
      <c r="N1" s="3"/>
      <c r="O1" s="3"/>
      <c r="V1" s="3"/>
      <c r="W1" s="3"/>
      <c r="X1" s="3"/>
      <c r="Y1" s="3"/>
    </row>
    <row r="2" spans="1:25" ht="15">
      <c r="A2" s="3" t="s">
        <v>2</v>
      </c>
      <c r="B2" s="3" t="s">
        <v>3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>
      <c r="A3" s="3" t="s">
        <v>4</v>
      </c>
      <c r="B3" s="3" t="s">
        <v>5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>
      <c r="A4" s="3" t="s">
        <v>6</v>
      </c>
      <c r="B4" s="3" t="s">
        <v>5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>
      <c r="A5" s="3" t="s">
        <v>7</v>
      </c>
      <c r="B5" s="3">
        <v>3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>
      <c r="A6" s="5" t="s">
        <v>8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>
      <c r="A7" s="6" t="s">
        <v>9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>
      <c r="A8" s="3" t="s">
        <v>10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ht="17.100000000000001">
      <c r="A9" s="3" t="s">
        <v>11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 ht="17.100000000000001">
      <c r="A10" s="3" t="s">
        <v>12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ht="17.100000000000001">
      <c r="A11" s="3" t="s">
        <v>13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ht="17.100000000000001">
      <c r="A12" s="3" t="s">
        <v>14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ht="17.100000000000001">
      <c r="A13" s="6" t="s">
        <v>15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5" ht="17.100000000000001">
      <c r="A14" s="3" t="s">
        <v>16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 ht="17.100000000000001">
      <c r="A15" s="3" t="s">
        <v>17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 ht="17.100000000000001">
      <c r="A16" s="3" t="s">
        <v>18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36">
      <c r="A17" s="3" t="s">
        <v>19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36" ht="17.100000000000001">
      <c r="A18" s="5" t="s">
        <v>20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36" ht="17.100000000000001">
      <c r="A19" s="3" t="s">
        <v>21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36"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36">
      <c r="A21" s="3" t="s">
        <v>22</v>
      </c>
      <c r="B21" s="3" t="s">
        <v>23</v>
      </c>
      <c r="C21" s="3" t="s">
        <v>24</v>
      </c>
      <c r="D21" s="3" t="s">
        <v>25</v>
      </c>
      <c r="E21" s="3" t="s">
        <v>26</v>
      </c>
      <c r="F21" s="3" t="s">
        <v>27</v>
      </c>
      <c r="G21" s="3" t="s">
        <v>28</v>
      </c>
      <c r="H21" s="3" t="s">
        <v>29</v>
      </c>
      <c r="I21" s="3" t="s">
        <v>30</v>
      </c>
      <c r="J21" s="3" t="s">
        <v>31</v>
      </c>
      <c r="K21" s="3" t="s">
        <v>32</v>
      </c>
      <c r="L21" s="3" t="s">
        <v>33</v>
      </c>
      <c r="M21" s="3" t="s">
        <v>34</v>
      </c>
      <c r="N21" s="3" t="s">
        <v>35</v>
      </c>
      <c r="O21" s="3" t="s">
        <v>36</v>
      </c>
      <c r="P21" s="3" t="s">
        <v>37</v>
      </c>
      <c r="Q21" s="3" t="s">
        <v>38</v>
      </c>
      <c r="R21" s="3" t="s">
        <v>39</v>
      </c>
      <c r="S21" s="3" t="s">
        <v>40</v>
      </c>
      <c r="T21" s="3" t="s">
        <v>41</v>
      </c>
      <c r="U21" s="3" t="s">
        <v>42</v>
      </c>
      <c r="V21" s="3" t="s">
        <v>43</v>
      </c>
      <c r="W21" s="3" t="s">
        <v>44</v>
      </c>
      <c r="X21" s="3" t="s">
        <v>45</v>
      </c>
      <c r="Y21" s="3" t="s">
        <v>46</v>
      </c>
      <c r="Z21" s="3" t="s">
        <v>47</v>
      </c>
      <c r="AA21" s="3" t="s">
        <v>48</v>
      </c>
      <c r="AB21" s="3" t="s">
        <v>49</v>
      </c>
      <c r="AC21" s="3" t="s">
        <v>50</v>
      </c>
      <c r="AD21" s="3" t="s">
        <v>51</v>
      </c>
      <c r="AE21" s="3" t="s">
        <v>52</v>
      </c>
      <c r="AF21" s="3" t="s">
        <v>53</v>
      </c>
      <c r="AG21" s="3" t="s">
        <v>54</v>
      </c>
      <c r="AH21" s="3" t="s">
        <v>55</v>
      </c>
      <c r="AI21" s="3" t="s">
        <v>56</v>
      </c>
      <c r="AJ21" s="3" t="s">
        <v>57</v>
      </c>
    </row>
    <row r="22" spans="1:36" ht="14.1" thickBot="1">
      <c r="A22" s="3" t="s">
        <v>58</v>
      </c>
      <c r="B22" s="3">
        <v>1724</v>
      </c>
      <c r="C22" s="3">
        <v>2389</v>
      </c>
      <c r="D22" s="3">
        <v>5254</v>
      </c>
      <c r="E22" s="3">
        <v>3055</v>
      </c>
      <c r="F22" s="3">
        <v>525</v>
      </c>
      <c r="G22" s="3">
        <v>147</v>
      </c>
      <c r="H22" s="3">
        <v>82</v>
      </c>
      <c r="I22" s="3">
        <v>119</v>
      </c>
      <c r="J22" s="3">
        <v>69</v>
      </c>
      <c r="K22" s="3">
        <v>63</v>
      </c>
      <c r="L22" s="3">
        <v>31</v>
      </c>
      <c r="M22" s="3">
        <v>717</v>
      </c>
      <c r="N22" s="3">
        <v>646</v>
      </c>
      <c r="O22" s="3">
        <v>796</v>
      </c>
      <c r="P22" s="3">
        <v>504</v>
      </c>
      <c r="Q22" s="3">
        <v>500</v>
      </c>
      <c r="R22" s="3">
        <v>254</v>
      </c>
      <c r="S22" s="3">
        <v>284</v>
      </c>
      <c r="T22" s="3">
        <v>343</v>
      </c>
      <c r="U22" s="3">
        <v>1230</v>
      </c>
      <c r="V22" s="3">
        <v>6435</v>
      </c>
      <c r="W22" s="3">
        <v>6382</v>
      </c>
      <c r="X22" s="3">
        <v>7023</v>
      </c>
      <c r="Y22" s="3">
        <v>10013</v>
      </c>
      <c r="Z22" s="3">
        <v>3095</v>
      </c>
      <c r="AA22" s="3">
        <v>2715</v>
      </c>
      <c r="AB22" s="3">
        <v>2345</v>
      </c>
      <c r="AC22" s="3">
        <v>2703</v>
      </c>
      <c r="AD22" s="3">
        <v>1543</v>
      </c>
      <c r="AE22" s="3">
        <v>4577</v>
      </c>
      <c r="AF22" s="3">
        <v>203</v>
      </c>
      <c r="AG22" s="3">
        <v>15171</v>
      </c>
      <c r="AH22" s="3">
        <v>498</v>
      </c>
      <c r="AI22" s="3">
        <v>216</v>
      </c>
      <c r="AJ22" s="3">
        <v>597</v>
      </c>
    </row>
    <row r="23" spans="1:36">
      <c r="A23" s="7" t="s">
        <v>59</v>
      </c>
      <c r="B23" s="3">
        <v>1724</v>
      </c>
      <c r="C23" s="3">
        <v>391</v>
      </c>
      <c r="D23" s="3">
        <v>507</v>
      </c>
      <c r="E23" s="3">
        <v>422</v>
      </c>
      <c r="F23" s="3">
        <v>155</v>
      </c>
      <c r="G23" s="3">
        <v>56</v>
      </c>
      <c r="H23" s="3">
        <v>4</v>
      </c>
      <c r="I23" s="3">
        <v>31</v>
      </c>
      <c r="J23" s="3">
        <v>9</v>
      </c>
      <c r="K23" s="3">
        <v>26</v>
      </c>
      <c r="L23" s="3">
        <v>0</v>
      </c>
      <c r="M23" s="3">
        <v>218</v>
      </c>
      <c r="N23" s="3">
        <v>55</v>
      </c>
      <c r="O23" s="3">
        <v>243</v>
      </c>
      <c r="P23" s="3">
        <v>195</v>
      </c>
      <c r="Q23" s="3">
        <v>32</v>
      </c>
      <c r="R23" s="3">
        <v>44</v>
      </c>
      <c r="S23" s="3">
        <v>52</v>
      </c>
      <c r="T23" s="3">
        <v>87</v>
      </c>
      <c r="U23" s="3">
        <v>324</v>
      </c>
      <c r="V23" s="3">
        <v>181</v>
      </c>
      <c r="W23" s="3">
        <v>498</v>
      </c>
      <c r="X23" s="3">
        <v>143</v>
      </c>
      <c r="Y23" s="3">
        <v>818</v>
      </c>
      <c r="Z23" s="3">
        <v>132</v>
      </c>
      <c r="AA23" s="3">
        <v>106</v>
      </c>
      <c r="AB23" s="3">
        <v>305</v>
      </c>
      <c r="AC23" s="3">
        <v>162</v>
      </c>
      <c r="AD23" s="3">
        <v>72</v>
      </c>
      <c r="AE23" s="3">
        <v>0</v>
      </c>
      <c r="AF23" s="3">
        <v>44</v>
      </c>
      <c r="AG23" s="3">
        <v>0</v>
      </c>
      <c r="AH23" s="3">
        <v>220</v>
      </c>
      <c r="AI23" s="3">
        <v>100</v>
      </c>
      <c r="AJ23" s="3">
        <v>215</v>
      </c>
    </row>
    <row r="24" spans="1:36">
      <c r="A24" s="8" t="s">
        <v>60</v>
      </c>
      <c r="B24" s="3">
        <v>1293</v>
      </c>
      <c r="C24" s="3">
        <v>338</v>
      </c>
      <c r="D24" s="3">
        <v>405</v>
      </c>
      <c r="E24" s="3">
        <v>353</v>
      </c>
      <c r="F24" s="3">
        <v>136</v>
      </c>
      <c r="G24" s="3">
        <v>48</v>
      </c>
      <c r="H24" s="3">
        <v>4</v>
      </c>
      <c r="I24" s="3">
        <v>30</v>
      </c>
      <c r="J24" s="3">
        <v>8</v>
      </c>
      <c r="K24" s="3">
        <v>24</v>
      </c>
      <c r="L24" s="3">
        <v>0</v>
      </c>
      <c r="M24" s="3">
        <v>209</v>
      </c>
      <c r="N24" s="3">
        <v>34</v>
      </c>
      <c r="O24" s="3">
        <v>203</v>
      </c>
      <c r="P24" s="3">
        <v>165</v>
      </c>
      <c r="Q24" s="3">
        <v>18</v>
      </c>
      <c r="R24" s="3">
        <v>40</v>
      </c>
      <c r="S24" s="3">
        <v>45</v>
      </c>
      <c r="T24" s="3">
        <v>76</v>
      </c>
      <c r="U24" s="3">
        <v>278</v>
      </c>
      <c r="V24" s="3">
        <v>114</v>
      </c>
      <c r="W24" s="3">
        <v>416</v>
      </c>
      <c r="X24" s="3">
        <v>61</v>
      </c>
      <c r="Y24" s="3">
        <v>610</v>
      </c>
      <c r="Z24" s="3">
        <v>81</v>
      </c>
      <c r="AA24" s="3">
        <v>62</v>
      </c>
      <c r="AB24" s="3">
        <v>259</v>
      </c>
      <c r="AC24" s="3">
        <v>92</v>
      </c>
      <c r="AD24" s="3">
        <v>52</v>
      </c>
      <c r="AE24" s="3">
        <v>0</v>
      </c>
      <c r="AF24" s="3">
        <v>37</v>
      </c>
      <c r="AG24" s="3">
        <v>0</v>
      </c>
      <c r="AH24" s="3">
        <v>199</v>
      </c>
      <c r="AI24" s="3">
        <v>93</v>
      </c>
      <c r="AJ24" s="3">
        <v>185</v>
      </c>
    </row>
    <row r="25" spans="1:36" s="4" customFormat="1" ht="14.1" thickBot="1">
      <c r="A25" s="9" t="s">
        <v>61</v>
      </c>
      <c r="B25" s="4">
        <v>75</v>
      </c>
      <c r="C25" s="4">
        <v>86.445012787723783</v>
      </c>
      <c r="D25" s="4">
        <v>79.881656804733723</v>
      </c>
      <c r="E25" s="4">
        <v>83.649289099526072</v>
      </c>
      <c r="F25" s="4">
        <v>87.741935483870975</v>
      </c>
      <c r="G25" s="4">
        <v>85.714285714285708</v>
      </c>
      <c r="H25" s="4">
        <v>100</v>
      </c>
      <c r="I25" s="4">
        <v>96.774193548387103</v>
      </c>
      <c r="J25" s="4">
        <v>88.888888888888886</v>
      </c>
      <c r="K25" s="4">
        <v>92.307692307692307</v>
      </c>
      <c r="L25" s="4">
        <v>0</v>
      </c>
      <c r="M25" s="4">
        <v>95.87155963302753</v>
      </c>
      <c r="N25" s="4">
        <v>61.818181818181813</v>
      </c>
      <c r="O25" s="4">
        <v>83.539094650205755</v>
      </c>
      <c r="P25" s="4">
        <v>84.615384615384613</v>
      </c>
      <c r="Q25" s="4">
        <v>56.25</v>
      </c>
      <c r="R25" s="4">
        <v>90.909090909090907</v>
      </c>
      <c r="S25" s="4">
        <v>86.538461538461547</v>
      </c>
      <c r="T25" s="4">
        <v>87.356321839080465</v>
      </c>
      <c r="U25" s="4">
        <v>85.802469135802468</v>
      </c>
      <c r="V25" s="4">
        <v>62.983425414364632</v>
      </c>
      <c r="W25" s="4">
        <v>83.53413654618474</v>
      </c>
      <c r="X25" s="4">
        <v>42.657342657342653</v>
      </c>
      <c r="Y25" s="4">
        <v>74.572127139364312</v>
      </c>
      <c r="Z25" s="4">
        <v>61.363636363636367</v>
      </c>
      <c r="AA25" s="4">
        <v>58.490566037735846</v>
      </c>
      <c r="AB25" s="4">
        <v>84.918032786885249</v>
      </c>
      <c r="AC25" s="4">
        <v>56.79012345679012</v>
      </c>
      <c r="AD25" s="4">
        <v>72.222222222222214</v>
      </c>
      <c r="AE25" s="4">
        <v>0</v>
      </c>
      <c r="AF25" s="4">
        <v>84.090909090909093</v>
      </c>
      <c r="AG25" s="4">
        <v>0</v>
      </c>
      <c r="AH25" s="4">
        <v>90.454545454545453</v>
      </c>
      <c r="AI25" s="4">
        <v>93</v>
      </c>
      <c r="AJ25" s="4">
        <v>86.04651162790698</v>
      </c>
    </row>
    <row r="26" spans="1:36" s="4" customFormat="1" ht="17.100000000000001">
      <c r="A26" s="7" t="s">
        <v>62</v>
      </c>
      <c r="B26" s="4">
        <v>2.0675746436692717</v>
      </c>
      <c r="C26" s="4">
        <v>2.9702542253610082</v>
      </c>
      <c r="D26" s="4">
        <v>2.5906977991857141</v>
      </c>
      <c r="E26" s="4">
        <v>2.1144706926148045</v>
      </c>
      <c r="F26" s="4">
        <v>2.8823210369061583</v>
      </c>
      <c r="G26" s="4">
        <v>3.7383487689749901</v>
      </c>
      <c r="H26" s="4">
        <v>3.7766065525080337</v>
      </c>
      <c r="I26" s="4">
        <v>2.5475858818797485</v>
      </c>
      <c r="J26" s="4">
        <v>3.4161987047152405</v>
      </c>
      <c r="K26" s="4">
        <v>1.5726853171955955</v>
      </c>
      <c r="L26" s="4">
        <v>0</v>
      </c>
      <c r="M26" s="4">
        <v>4.3326837565453555</v>
      </c>
      <c r="N26" s="4">
        <v>2.3938288413020059</v>
      </c>
      <c r="O26" s="4">
        <v>2.5839432284708357</v>
      </c>
      <c r="P26" s="4">
        <v>2.7555043332790632</v>
      </c>
      <c r="Q26" s="4">
        <v>2.6036225109183757</v>
      </c>
      <c r="R26" s="4">
        <v>2.3178664830816817</v>
      </c>
      <c r="S26" s="4">
        <v>1.8848064441456469</v>
      </c>
      <c r="T26" s="4">
        <v>2.5092440358439942</v>
      </c>
      <c r="U26" s="4">
        <v>3.4517330094224761</v>
      </c>
      <c r="V26" s="4">
        <v>1.3930231501929138</v>
      </c>
      <c r="W26" s="4">
        <v>2.9163825985228766</v>
      </c>
      <c r="X26" s="4">
        <v>0.81664749789505842</v>
      </c>
      <c r="Y26" s="4">
        <v>1.988507498236262</v>
      </c>
      <c r="Z26" s="4">
        <v>1.455732034635129</v>
      </c>
      <c r="AA26" s="4">
        <v>1.2881403020318214</v>
      </c>
      <c r="AB26" s="4">
        <v>2.1062396663206351</v>
      </c>
      <c r="AC26" s="4">
        <v>1.4012634807915585</v>
      </c>
      <c r="AD26" s="4">
        <v>1.8434349256022138</v>
      </c>
      <c r="AE26" s="4">
        <v>0</v>
      </c>
      <c r="AF26" s="4">
        <v>2.2054330018235402</v>
      </c>
      <c r="AG26" s="4">
        <v>0</v>
      </c>
      <c r="AH26" s="4">
        <v>3.2214427471454612</v>
      </c>
      <c r="AI26" s="4">
        <v>2.6399171147720124</v>
      </c>
      <c r="AJ26" s="4">
        <v>2.2249634714941391</v>
      </c>
    </row>
    <row r="27" spans="1:36" s="4" customFormat="1">
      <c r="A27" s="8" t="s">
        <v>63</v>
      </c>
      <c r="B27" s="4">
        <v>6.2344796880532964</v>
      </c>
      <c r="C27" s="4">
        <v>12.890875157670601</v>
      </c>
      <c r="D27" s="4">
        <v>11.482672495814983</v>
      </c>
      <c r="E27" s="4">
        <v>3.2936094534533717</v>
      </c>
      <c r="F27" s="4">
        <v>10.864859405022004</v>
      </c>
      <c r="G27" s="4">
        <v>28.950889944949033</v>
      </c>
      <c r="H27" s="4">
        <v>7.6697380682412621</v>
      </c>
      <c r="I27" s="4">
        <v>3.2553826379949489</v>
      </c>
      <c r="J27" s="4">
        <v>9.524185383895567</v>
      </c>
      <c r="K27" s="4">
        <v>1.5845271550442053</v>
      </c>
      <c r="L27" s="4">
        <v>0</v>
      </c>
      <c r="M27" s="4">
        <v>27.521192712199028</v>
      </c>
      <c r="N27" s="4">
        <v>5.4576472553493502</v>
      </c>
      <c r="O27" s="4">
        <v>12.632130248349304</v>
      </c>
      <c r="P27" s="4">
        <v>15.255630102975505</v>
      </c>
      <c r="Q27" s="4">
        <v>6.271331434020337</v>
      </c>
      <c r="R27" s="4">
        <v>3.8711160725556213</v>
      </c>
      <c r="S27" s="4">
        <v>2.4476566579921819</v>
      </c>
      <c r="T27" s="4">
        <v>11.878679453853453</v>
      </c>
      <c r="U27" s="4">
        <v>19.777485474888682</v>
      </c>
      <c r="V27" s="4">
        <v>1.856553414316336</v>
      </c>
      <c r="W27" s="4">
        <v>13.724608610258533</v>
      </c>
      <c r="X27" s="4">
        <v>0.93788761843697976</v>
      </c>
      <c r="Y27" s="4">
        <v>5.18071633585717</v>
      </c>
      <c r="Z27" s="4">
        <v>6.3252919264232688</v>
      </c>
      <c r="AA27" s="4">
        <v>7.1244041295825431</v>
      </c>
      <c r="AB27" s="4">
        <v>3.3219122074500853</v>
      </c>
      <c r="AC27" s="4">
        <v>1.7069564374183983</v>
      </c>
      <c r="AD27" s="4">
        <v>2.1572215134999988</v>
      </c>
      <c r="AE27" s="4">
        <v>0</v>
      </c>
      <c r="AF27" s="4">
        <v>2.9043578599220892</v>
      </c>
      <c r="AG27" s="4">
        <v>0</v>
      </c>
      <c r="AH27" s="4">
        <v>17.644125126035505</v>
      </c>
      <c r="AI27" s="4">
        <v>4.0197208479505893</v>
      </c>
      <c r="AJ27" s="4">
        <v>3.3638896328551726</v>
      </c>
    </row>
    <row r="28" spans="1:36" s="4" customFormat="1">
      <c r="A28" s="8" t="s">
        <v>64</v>
      </c>
      <c r="B28" s="4">
        <v>99.999999999999957</v>
      </c>
      <c r="C28" s="4">
        <v>62.280914257214611</v>
      </c>
      <c r="D28" s="4">
        <v>63.296887184108527</v>
      </c>
      <c r="E28" s="4">
        <v>23.329671467756135</v>
      </c>
      <c r="F28" s="4">
        <v>15.681762257071219</v>
      </c>
      <c r="G28" s="4">
        <v>26.128329874060871</v>
      </c>
      <c r="H28" s="4">
        <v>8.3619007353439495E-2</v>
      </c>
      <c r="I28" s="4">
        <v>1.6435634943571586</v>
      </c>
      <c r="J28" s="4">
        <v>0.18272155540041971</v>
      </c>
      <c r="K28" s="4">
        <v>0.32827015717246416</v>
      </c>
      <c r="L28" s="4">
        <v>0</v>
      </c>
      <c r="M28" s="4">
        <v>67.432368664039416</v>
      </c>
      <c r="N28" s="4">
        <v>1.973322247587568</v>
      </c>
      <c r="O28" s="4">
        <v>31.19302609118645</v>
      </c>
      <c r="P28" s="4">
        <v>30.813838706080372</v>
      </c>
      <c r="Q28" s="4">
        <v>0.65344370867308554</v>
      </c>
      <c r="R28" s="4">
        <v>0.74840086210667256</v>
      </c>
      <c r="S28" s="4">
        <v>0.50196751924886884</v>
      </c>
      <c r="T28" s="4">
        <v>14.159878493112405</v>
      </c>
      <c r="U28" s="4">
        <v>63.940943054690443</v>
      </c>
      <c r="V28" s="4">
        <v>15.200199168569393</v>
      </c>
      <c r="W28" s="4">
        <v>80.63577636750388</v>
      </c>
      <c r="X28" s="4">
        <v>2.5273074969777438</v>
      </c>
      <c r="Y28" s="4">
        <v>31.183255034556748</v>
      </c>
      <c r="Z28" s="4">
        <v>2.2767317923591008</v>
      </c>
      <c r="AA28" s="4">
        <v>0.87765192577413043</v>
      </c>
      <c r="AB28" s="4">
        <v>12.360350596935003</v>
      </c>
      <c r="AC28" s="4">
        <v>1.3732474165488258</v>
      </c>
      <c r="AD28" s="4">
        <v>0.79971608116233284</v>
      </c>
      <c r="AE28" s="4">
        <v>0</v>
      </c>
      <c r="AF28" s="4">
        <v>3.2285379772760407</v>
      </c>
      <c r="AG28" s="4">
        <v>0</v>
      </c>
      <c r="AH28" s="4">
        <v>56.237838312013004</v>
      </c>
      <c r="AI28" s="4">
        <v>16.619458409630724</v>
      </c>
      <c r="AJ28" s="4">
        <v>20.573007686770534</v>
      </c>
    </row>
    <row r="29" spans="1:36" s="4" customFormat="1" ht="17.100000000000001">
      <c r="A29" s="8" t="s">
        <v>65</v>
      </c>
      <c r="B29" s="4">
        <v>85.7174171767237</v>
      </c>
      <c r="C29" s="4">
        <v>57.453044186916415</v>
      </c>
      <c r="D29" s="4">
        <v>57.981738568543342</v>
      </c>
      <c r="E29" s="4">
        <v>16.990756421926562</v>
      </c>
      <c r="F29" s="4">
        <v>13.084308135110659</v>
      </c>
      <c r="G29" s="4">
        <v>25.334786631848225</v>
      </c>
      <c r="H29" s="4">
        <v>7.1922189754703783E-2</v>
      </c>
      <c r="I29" s="4">
        <v>1.2950142621152241</v>
      </c>
      <c r="J29" s="4">
        <v>0.1015046505823143</v>
      </c>
      <c r="K29" s="4">
        <v>0.17639616303800695</v>
      </c>
      <c r="L29" s="4">
        <v>0</v>
      </c>
      <c r="M29" s="4">
        <v>64.409668696950718</v>
      </c>
      <c r="N29" s="4">
        <v>1.6999406874716647</v>
      </c>
      <c r="O29" s="4">
        <v>28.94258922115359</v>
      </c>
      <c r="P29" s="4">
        <v>28.733099645470489</v>
      </c>
      <c r="Q29" s="4">
        <v>0.50021462789446913</v>
      </c>
      <c r="R29" s="4">
        <v>0.5983137053316524</v>
      </c>
      <c r="S29" s="4">
        <v>0.18327571981632543</v>
      </c>
      <c r="T29" s="4">
        <v>13.234056057937851</v>
      </c>
      <c r="U29" s="4">
        <v>60.986866189146838</v>
      </c>
      <c r="V29" s="4">
        <v>10.727532321622482</v>
      </c>
      <c r="W29" s="4">
        <v>73.612214988330152</v>
      </c>
      <c r="X29" s="4">
        <v>0.29978456493638422</v>
      </c>
      <c r="Y29" s="4">
        <v>26.346765535645567</v>
      </c>
      <c r="Z29" s="4">
        <v>0.9685189402915545</v>
      </c>
      <c r="AA29" s="4">
        <v>0.42680955515326247</v>
      </c>
      <c r="AB29" s="4">
        <v>7.9219019059680873</v>
      </c>
      <c r="AC29" s="4">
        <v>0.82384960201368918</v>
      </c>
      <c r="AD29" s="4">
        <v>0.58851189531619386</v>
      </c>
      <c r="AE29" s="4">
        <v>0</v>
      </c>
      <c r="AF29" s="4">
        <v>2.1979085196030388</v>
      </c>
      <c r="AG29" s="4">
        <v>0</v>
      </c>
      <c r="AH29" s="4">
        <v>51.279008963070133</v>
      </c>
      <c r="AI29" s="4">
        <v>12.102213438438509</v>
      </c>
      <c r="AJ29" s="4">
        <v>15.009412990272494</v>
      </c>
    </row>
    <row r="30" spans="1:36" s="4" customFormat="1" ht="18" thickBot="1">
      <c r="A30" s="8" t="s">
        <v>66</v>
      </c>
      <c r="B30" s="4">
        <v>14.282582823276257</v>
      </c>
      <c r="C30" s="4">
        <v>4.8278700702981965</v>
      </c>
      <c r="D30" s="4">
        <v>5.3151486155651853</v>
      </c>
      <c r="E30" s="4">
        <v>6.3389150458295731</v>
      </c>
      <c r="F30" s="4">
        <v>2.5974541219605598</v>
      </c>
      <c r="G30" s="4">
        <v>0.79354324221264605</v>
      </c>
      <c r="H30" s="4">
        <v>1.1696817598735712E-2</v>
      </c>
      <c r="I30" s="4">
        <v>0.34854923224193457</v>
      </c>
      <c r="J30" s="4">
        <v>8.1216904818105409E-2</v>
      </c>
      <c r="K30" s="4">
        <v>0.15187399413445721</v>
      </c>
      <c r="L30" s="4">
        <v>0</v>
      </c>
      <c r="M30" s="4">
        <v>3.0226999670886983</v>
      </c>
      <c r="N30" s="4">
        <v>0.27338156011590331</v>
      </c>
      <c r="O30" s="4">
        <v>2.2504368700328605</v>
      </c>
      <c r="P30" s="4">
        <v>2.0807390606098828</v>
      </c>
      <c r="Q30" s="4">
        <v>0.15322908077861641</v>
      </c>
      <c r="R30" s="4">
        <v>0.15008715677502016</v>
      </c>
      <c r="S30" s="4">
        <v>0.31869179943254344</v>
      </c>
      <c r="T30" s="4">
        <v>0.92582243517455431</v>
      </c>
      <c r="U30" s="4">
        <v>2.9540768655436054</v>
      </c>
      <c r="V30" s="4">
        <v>4.4726668469469111</v>
      </c>
      <c r="W30" s="4">
        <v>7.0235613791737279</v>
      </c>
      <c r="X30" s="4">
        <v>2.2275229320413596</v>
      </c>
      <c r="Y30" s="4">
        <v>4.8364894989111811</v>
      </c>
      <c r="Z30" s="4">
        <v>1.3082128520675465</v>
      </c>
      <c r="AA30" s="4">
        <v>0.45084237062086796</v>
      </c>
      <c r="AB30" s="4">
        <v>4.4384486909669159</v>
      </c>
      <c r="AC30" s="4">
        <v>0.54939781453513659</v>
      </c>
      <c r="AD30" s="4">
        <v>0.21120418584613898</v>
      </c>
      <c r="AE30" s="4">
        <v>0</v>
      </c>
      <c r="AF30" s="4">
        <v>1.030629457673002</v>
      </c>
      <c r="AG30" s="4">
        <v>0</v>
      </c>
      <c r="AH30" s="4">
        <v>4.9588293489428708</v>
      </c>
      <c r="AI30" s="4">
        <v>4.5172449711922145</v>
      </c>
      <c r="AJ30" s="4">
        <v>5.5635946964980398</v>
      </c>
    </row>
    <row r="31" spans="1:36" s="4" customFormat="1" ht="17.100000000000001">
      <c r="A31" s="7" t="s">
        <v>67</v>
      </c>
      <c r="B31" s="4">
        <v>2.6128441427762743</v>
      </c>
      <c r="C31" s="4">
        <v>3.2755528002284633</v>
      </c>
      <c r="D31" s="4">
        <v>3.0627749808159486</v>
      </c>
      <c r="E31" s="4">
        <v>2.4379624135061064</v>
      </c>
      <c r="F31" s="4">
        <v>3.1406326720861908</v>
      </c>
      <c r="G31" s="4">
        <v>4.1899699497447376</v>
      </c>
      <c r="H31" s="4">
        <v>3.7766065525080337</v>
      </c>
      <c r="I31" s="4">
        <v>2.6008552635342332</v>
      </c>
      <c r="J31" s="4">
        <v>3.803794502035867</v>
      </c>
      <c r="K31" s="4">
        <v>1.7872804958009791</v>
      </c>
      <c r="L31" s="4">
        <v>0</v>
      </c>
      <c r="M31" s="4">
        <v>4.4243971237638506</v>
      </c>
      <c r="N31" s="4">
        <v>2.9009886649733363</v>
      </c>
      <c r="O31" s="4">
        <v>2.9554237957952809</v>
      </c>
      <c r="P31" s="4">
        <v>3.1252918189438934</v>
      </c>
      <c r="Q31" s="4">
        <v>3.1109957215342972</v>
      </c>
      <c r="R31" s="4">
        <v>2.3800016438641078</v>
      </c>
      <c r="S31" s="4">
        <v>2.1149843783474434</v>
      </c>
      <c r="T31" s="4">
        <v>2.8056436773577054</v>
      </c>
      <c r="U31" s="4">
        <v>3.8394608712392917</v>
      </c>
      <c r="V31" s="4">
        <v>2.1045428340326406</v>
      </c>
      <c r="W31" s="4">
        <v>3.3087896399651231</v>
      </c>
      <c r="X31" s="4">
        <v>1.3701373988765322</v>
      </c>
      <c r="Y31" s="4">
        <v>2.4724464098784904</v>
      </c>
      <c r="Z31" s="4">
        <v>2.1187154984949843</v>
      </c>
      <c r="AA31" s="4">
        <v>1.9372734159783056</v>
      </c>
      <c r="AB31" s="4">
        <v>2.3714964317004887</v>
      </c>
      <c r="AC31" s="4">
        <v>2.0779637104667925</v>
      </c>
      <c r="AD31" s="4">
        <v>2.1600923758525821</v>
      </c>
      <c r="AE31" s="4">
        <v>0</v>
      </c>
      <c r="AF31" s="4">
        <v>2.535015576498401</v>
      </c>
      <c r="AG31" s="4">
        <v>0</v>
      </c>
      <c r="AH31" s="4">
        <v>3.4633105311552179</v>
      </c>
      <c r="AI31" s="4">
        <v>2.806505397531176</v>
      </c>
      <c r="AJ31" s="4">
        <v>2.5079688936118361</v>
      </c>
    </row>
    <row r="32" spans="1:36" s="4" customFormat="1">
      <c r="A32" s="8" t="s">
        <v>68</v>
      </c>
      <c r="B32" s="4">
        <v>7.5143713790726432</v>
      </c>
      <c r="C32" s="4">
        <v>14.415487164673745</v>
      </c>
      <c r="D32" s="4">
        <v>12.646152263271563</v>
      </c>
      <c r="E32" s="4">
        <v>3.8548278662617967</v>
      </c>
      <c r="F32" s="4">
        <v>11.948382331446659</v>
      </c>
      <c r="G32" s="4">
        <v>32.850451641119797</v>
      </c>
      <c r="H32" s="4">
        <v>7.6697380682412621</v>
      </c>
      <c r="I32" s="4">
        <v>3.3483752397470568</v>
      </c>
      <c r="J32" s="4">
        <v>10.699434525837315</v>
      </c>
      <c r="K32" s="4">
        <v>1.7142987532500866</v>
      </c>
      <c r="L32" s="4">
        <v>0</v>
      </c>
      <c r="M32" s="4">
        <v>27.937249998437373</v>
      </c>
      <c r="N32" s="4">
        <v>6.4059764886180321</v>
      </c>
      <c r="O32" s="4">
        <v>14.444453729391599</v>
      </c>
      <c r="P32" s="4">
        <v>17.209353464960781</v>
      </c>
      <c r="Q32" s="4">
        <v>7.9835155828927684</v>
      </c>
      <c r="R32" s="4">
        <v>3.4771743255363505</v>
      </c>
      <c r="S32" s="4">
        <v>2.7816967902407912</v>
      </c>
      <c r="T32" s="4">
        <v>13.556810213466777</v>
      </c>
      <c r="U32" s="4">
        <v>22.087763470164212</v>
      </c>
      <c r="V32" s="4">
        <v>2.8020654832252272</v>
      </c>
      <c r="W32" s="4">
        <v>15.814237416909833</v>
      </c>
      <c r="X32" s="4">
        <v>1.4000889055851891</v>
      </c>
      <c r="Y32" s="4">
        <v>5.6398874247338124</v>
      </c>
      <c r="Z32" s="4">
        <v>3.7821002242619297</v>
      </c>
      <c r="AA32" s="4">
        <v>3.7206387918437844</v>
      </c>
      <c r="AB32" s="4">
        <v>3.8237700968946231</v>
      </c>
      <c r="AC32" s="4">
        <v>2.6207741438062429</v>
      </c>
      <c r="AD32" s="4">
        <v>2.6165102197598396</v>
      </c>
      <c r="AE32" s="4">
        <v>0</v>
      </c>
      <c r="AF32" s="4">
        <v>3.4059075279688837</v>
      </c>
      <c r="AG32" s="4">
        <v>0</v>
      </c>
      <c r="AH32" s="4">
        <v>19.164104177126998</v>
      </c>
      <c r="AI32" s="4">
        <v>4.2958881558635227</v>
      </c>
      <c r="AJ32" s="4">
        <v>3.8296957551735793</v>
      </c>
    </row>
    <row r="33" spans="1:71" s="4" customFormat="1">
      <c r="A33" s="8" t="s">
        <v>69</v>
      </c>
      <c r="B33" s="4">
        <v>94.134451440772196</v>
      </c>
      <c r="C33" s="4">
        <v>60.520803580949071</v>
      </c>
      <c r="D33" s="4">
        <v>61.245915207683041</v>
      </c>
      <c r="E33" s="4">
        <v>20.850199561648857</v>
      </c>
      <c r="F33" s="4">
        <v>14.221322707069584</v>
      </c>
      <c r="G33" s="4">
        <v>26.01628898232487</v>
      </c>
      <c r="H33" s="4">
        <v>8.3619007353439495E-2</v>
      </c>
      <c r="I33" s="4">
        <v>1.6429655823289122</v>
      </c>
      <c r="J33" s="4">
        <v>0.11019239152088285</v>
      </c>
      <c r="K33" s="4">
        <v>0.32755964846922808</v>
      </c>
      <c r="L33" s="4">
        <v>0</v>
      </c>
      <c r="M33" s="4">
        <v>66.748341093932041</v>
      </c>
      <c r="N33" s="4">
        <v>1.8593784557309117</v>
      </c>
      <c r="O33" s="4">
        <v>30.150674264802031</v>
      </c>
      <c r="P33" s="4">
        <v>29.811450383673765</v>
      </c>
      <c r="Q33" s="4">
        <v>0.56302040431562295</v>
      </c>
      <c r="R33" s="4">
        <v>0.7375801886509199</v>
      </c>
      <c r="S33" s="4">
        <v>0.31254270801977291</v>
      </c>
      <c r="T33" s="4">
        <v>14.055916146071958</v>
      </c>
      <c r="U33" s="4">
        <v>62.940646770279912</v>
      </c>
      <c r="V33" s="4">
        <v>12.969679093506384</v>
      </c>
      <c r="W33" s="4">
        <v>78.285022718332215</v>
      </c>
      <c r="X33" s="4">
        <v>0.3802411649164622</v>
      </c>
      <c r="Y33" s="4">
        <v>29.231974795055926</v>
      </c>
      <c r="Z33" s="4">
        <v>1.281375456547994</v>
      </c>
      <c r="AA33" s="4">
        <v>0.60440583844439888</v>
      </c>
      <c r="AB33" s="4">
        <v>9.9684360117455491</v>
      </c>
      <c r="AC33" s="4">
        <v>1.1088968501393806</v>
      </c>
      <c r="AD33" s="4">
        <v>0.7556769355803854</v>
      </c>
      <c r="AE33" s="4">
        <v>0</v>
      </c>
      <c r="AF33" s="4">
        <v>2.8155495701202047</v>
      </c>
      <c r="AG33" s="4">
        <v>0</v>
      </c>
      <c r="AH33" s="4">
        <v>54.626519678210144</v>
      </c>
      <c r="AI33" s="4">
        <v>14.645633806628801</v>
      </c>
      <c r="AJ33" s="4">
        <v>18.421246473984734</v>
      </c>
    </row>
    <row r="34" spans="1:71" s="4" customFormat="1" ht="17.100000000000001">
      <c r="A34" s="8" t="s">
        <v>70</v>
      </c>
      <c r="B34" s="4">
        <v>85.31632630944749</v>
      </c>
      <c r="C34" s="4">
        <v>57.311162157351781</v>
      </c>
      <c r="D34" s="4">
        <v>57.811908422427976</v>
      </c>
      <c r="E34" s="4">
        <v>16.862686273875113</v>
      </c>
      <c r="F34" s="4">
        <v>12.981207270729501</v>
      </c>
      <c r="G34" s="4">
        <v>25.32325587341446</v>
      </c>
      <c r="H34" s="4">
        <v>7.1922189754703783E-2</v>
      </c>
      <c r="I34" s="4">
        <v>1.2948243128036543</v>
      </c>
      <c r="J34" s="4">
        <v>9.3607160986243651E-2</v>
      </c>
      <c r="K34" s="4">
        <v>0.17638596040213375</v>
      </c>
      <c r="L34" s="4">
        <v>0</v>
      </c>
      <c r="M34" s="4">
        <v>64.305442199094401</v>
      </c>
      <c r="N34" s="4">
        <v>1.6813352920594837</v>
      </c>
      <c r="O34" s="4">
        <v>28.889205393324964</v>
      </c>
      <c r="P34" s="4">
        <v>28.684257619001013</v>
      </c>
      <c r="Q34" s="4">
        <v>0.4859710187929161</v>
      </c>
      <c r="R34" s="4">
        <v>0.59669992335846755</v>
      </c>
      <c r="S34" s="4">
        <v>0.17012808575764102</v>
      </c>
      <c r="T34" s="4">
        <v>13.222222184821295</v>
      </c>
      <c r="U34" s="4">
        <v>60.846362784581288</v>
      </c>
      <c r="V34" s="4">
        <v>10.611388995400246</v>
      </c>
      <c r="W34" s="4">
        <v>73.441509972788154</v>
      </c>
      <c r="X34" s="4">
        <v>0.18291893399828055</v>
      </c>
      <c r="Y34" s="4">
        <v>26.21902427062648</v>
      </c>
      <c r="Z34" s="4">
        <v>0.92592997254952725</v>
      </c>
      <c r="AA34" s="4">
        <v>0.40058401199070759</v>
      </c>
      <c r="AB34" s="4">
        <v>7.8049640892374219</v>
      </c>
      <c r="AC34" s="4">
        <v>0.80745418017551895</v>
      </c>
      <c r="AD34" s="4">
        <v>0.58612172380104843</v>
      </c>
      <c r="AE34" s="4">
        <v>0</v>
      </c>
      <c r="AF34" s="4">
        <v>2.1914049920318974</v>
      </c>
      <c r="AG34" s="4">
        <v>0</v>
      </c>
      <c r="AH34" s="4">
        <v>51.169197848176005</v>
      </c>
      <c r="AI34" s="4">
        <v>12.002274440178454</v>
      </c>
      <c r="AJ34" s="4">
        <v>14.889626629156282</v>
      </c>
    </row>
    <row r="35" spans="1:71" s="4" customFormat="1" ht="18" thickBot="1">
      <c r="A35" s="9" t="s">
        <v>71</v>
      </c>
      <c r="B35" s="4">
        <v>8.818125131324706</v>
      </c>
      <c r="C35" s="4">
        <v>3.2096414235972901</v>
      </c>
      <c r="D35" s="4">
        <v>3.4340067852550646</v>
      </c>
      <c r="E35" s="4">
        <v>3.9875132877737443</v>
      </c>
      <c r="F35" s="4">
        <v>1.2401154363400835</v>
      </c>
      <c r="G35" s="4">
        <v>0.69303310891040937</v>
      </c>
      <c r="H35" s="4">
        <v>1.1696817598735712E-2</v>
      </c>
      <c r="I35" s="4">
        <v>0.34814126952525792</v>
      </c>
      <c r="J35" s="4">
        <v>1.65852305346392E-2</v>
      </c>
      <c r="K35" s="4">
        <v>0.15117368806709433</v>
      </c>
      <c r="L35" s="4">
        <v>0</v>
      </c>
      <c r="M35" s="4">
        <v>2.44289889483764</v>
      </c>
      <c r="N35" s="4">
        <v>0.17804316367142792</v>
      </c>
      <c r="O35" s="4">
        <v>1.2614688714770672</v>
      </c>
      <c r="P35" s="4">
        <v>1.1271927646727526</v>
      </c>
      <c r="Q35" s="4">
        <v>7.7049385522706848E-2</v>
      </c>
      <c r="R35" s="4">
        <v>0.14088026529245234</v>
      </c>
      <c r="S35" s="4">
        <v>0.14241462226213189</v>
      </c>
      <c r="T35" s="4">
        <v>0.83369396125066331</v>
      </c>
      <c r="U35" s="4">
        <v>2.094283985698624</v>
      </c>
      <c r="V35" s="4">
        <v>2.3582900981061385</v>
      </c>
      <c r="W35" s="4">
        <v>4.8435127455440607</v>
      </c>
      <c r="X35" s="4">
        <v>0.19732223091818166</v>
      </c>
      <c r="Y35" s="4">
        <v>3.0129505244294457</v>
      </c>
      <c r="Z35" s="4">
        <v>0.35544548399846676</v>
      </c>
      <c r="AA35" s="4">
        <v>0.20382182645369129</v>
      </c>
      <c r="AB35" s="4">
        <v>2.1634719225081271</v>
      </c>
      <c r="AC35" s="4">
        <v>0.3014426699638616</v>
      </c>
      <c r="AD35" s="4">
        <v>0.16955521177933697</v>
      </c>
      <c r="AE35" s="4">
        <v>0</v>
      </c>
      <c r="AF35" s="4">
        <v>0.62414457808830726</v>
      </c>
      <c r="AG35" s="4">
        <v>0</v>
      </c>
      <c r="AH35" s="4">
        <v>3.4573218300341395</v>
      </c>
      <c r="AI35" s="4">
        <v>2.6433593664503476</v>
      </c>
      <c r="AJ35" s="4">
        <v>3.5316198448284517</v>
      </c>
    </row>
    <row r="36" spans="1:71"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71" ht="17.100000000000001">
      <c r="B37" s="3" t="s">
        <v>72</v>
      </c>
      <c r="C37" s="3" t="s">
        <v>73</v>
      </c>
      <c r="D37" s="3" t="s">
        <v>74</v>
      </c>
      <c r="E37" s="3" t="s">
        <v>75</v>
      </c>
      <c r="F37" s="3" t="s">
        <v>76</v>
      </c>
      <c r="G37" s="3" t="s">
        <v>77</v>
      </c>
      <c r="H37" s="3" t="s">
        <v>78</v>
      </c>
      <c r="I37" s="3" t="s">
        <v>79</v>
      </c>
      <c r="J37" s="3" t="s">
        <v>80</v>
      </c>
      <c r="K37" s="3" t="s">
        <v>81</v>
      </c>
      <c r="L37" s="3" t="s">
        <v>82</v>
      </c>
      <c r="M37" s="3" t="s">
        <v>83</v>
      </c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71">
      <c r="A38" s="3" t="s">
        <v>84</v>
      </c>
      <c r="B38" s="3">
        <v>739</v>
      </c>
      <c r="C38" s="3">
        <v>236</v>
      </c>
      <c r="D38" s="3">
        <v>286</v>
      </c>
      <c r="E38" s="3">
        <v>238</v>
      </c>
      <c r="F38" s="3">
        <v>105</v>
      </c>
      <c r="G38" s="3">
        <v>42</v>
      </c>
      <c r="H38" s="3">
        <v>33</v>
      </c>
      <c r="I38" s="3">
        <v>20</v>
      </c>
      <c r="J38" s="3">
        <v>6</v>
      </c>
      <c r="K38" s="3">
        <v>3</v>
      </c>
      <c r="L38" s="3">
        <v>1</v>
      </c>
      <c r="M38" s="3">
        <v>15</v>
      </c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71">
      <c r="A39" s="3" t="s">
        <v>85</v>
      </c>
      <c r="B39" s="3">
        <v>104</v>
      </c>
      <c r="C39" s="3">
        <v>53</v>
      </c>
      <c r="D39" s="3">
        <v>56</v>
      </c>
      <c r="E39" s="3">
        <v>71</v>
      </c>
      <c r="F39" s="3">
        <v>49</v>
      </c>
      <c r="G39" s="3">
        <v>19</v>
      </c>
      <c r="H39" s="3">
        <v>18</v>
      </c>
      <c r="I39" s="3">
        <v>12</v>
      </c>
      <c r="J39" s="3">
        <v>4</v>
      </c>
      <c r="K39" s="3">
        <v>2</v>
      </c>
      <c r="L39" s="3">
        <v>0</v>
      </c>
      <c r="M39" s="3">
        <v>3</v>
      </c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71"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71">
      <c r="B41" s="3" t="s">
        <v>86</v>
      </c>
      <c r="C41" s="3" t="s">
        <v>87</v>
      </c>
      <c r="D41" s="3" t="s">
        <v>88</v>
      </c>
      <c r="E41" s="3" t="s">
        <v>89</v>
      </c>
      <c r="F41" s="3" t="s">
        <v>90</v>
      </c>
      <c r="G41" s="3" t="s">
        <v>91</v>
      </c>
      <c r="H41" s="3" t="s">
        <v>92</v>
      </c>
      <c r="I41" s="3" t="s">
        <v>93</v>
      </c>
      <c r="J41" s="3" t="s">
        <v>94</v>
      </c>
      <c r="K41" s="3" t="s">
        <v>95</v>
      </c>
      <c r="L41" s="3" t="s">
        <v>96</v>
      </c>
      <c r="M41" s="3" t="s">
        <v>97</v>
      </c>
      <c r="N41" s="3" t="s">
        <v>98</v>
      </c>
      <c r="O41" s="3" t="s">
        <v>99</v>
      </c>
      <c r="P41" s="3" t="s">
        <v>100</v>
      </c>
      <c r="Q41" s="3" t="s">
        <v>101</v>
      </c>
      <c r="R41" s="3" t="s">
        <v>102</v>
      </c>
      <c r="S41" s="3" t="s">
        <v>103</v>
      </c>
      <c r="T41" s="3"/>
      <c r="U41" s="3"/>
      <c r="V41" s="3"/>
      <c r="W41" s="3"/>
      <c r="X41" s="3"/>
      <c r="Y41" s="3"/>
    </row>
    <row r="42" spans="1:71">
      <c r="A42" s="3" t="s">
        <v>85</v>
      </c>
      <c r="B42" s="3">
        <v>51</v>
      </c>
      <c r="C42" s="3">
        <v>38</v>
      </c>
      <c r="D42" s="3">
        <v>33</v>
      </c>
      <c r="E42" s="3">
        <v>30</v>
      </c>
      <c r="F42" s="3">
        <v>26</v>
      </c>
      <c r="G42" s="3">
        <v>23</v>
      </c>
      <c r="H42" s="3">
        <v>24</v>
      </c>
      <c r="I42" s="3">
        <v>19</v>
      </c>
      <c r="J42" s="3">
        <v>28</v>
      </c>
      <c r="K42" s="3">
        <v>16</v>
      </c>
      <c r="L42" s="3">
        <v>17</v>
      </c>
      <c r="M42" s="3">
        <v>14</v>
      </c>
      <c r="N42" s="3">
        <v>17</v>
      </c>
      <c r="O42" s="3">
        <v>10</v>
      </c>
      <c r="P42" s="3">
        <v>15</v>
      </c>
      <c r="Q42" s="3">
        <v>11</v>
      </c>
      <c r="R42" s="3">
        <v>15</v>
      </c>
      <c r="S42" s="3">
        <v>4</v>
      </c>
      <c r="T42" s="3"/>
      <c r="U42" s="3"/>
      <c r="V42" s="3"/>
      <c r="W42" s="3"/>
      <c r="X42" s="3"/>
      <c r="Y42" s="3"/>
    </row>
    <row r="43" spans="1:71" s="4" customFormat="1">
      <c r="A43" s="3" t="s">
        <v>104</v>
      </c>
      <c r="B43" s="4">
        <v>58.822243351265513</v>
      </c>
      <c r="C43" s="4">
        <v>13.57514510997898</v>
      </c>
      <c r="D43" s="4">
        <v>6.245708030222505</v>
      </c>
      <c r="E43" s="4">
        <v>6.1320483596737718</v>
      </c>
      <c r="F43" s="4">
        <v>5.8643154883789812</v>
      </c>
      <c r="G43" s="4">
        <v>4.2767222626450687</v>
      </c>
      <c r="H43" s="4">
        <v>3.1375008482646081</v>
      </c>
      <c r="I43" s="4">
        <v>2.399586423810621</v>
      </c>
      <c r="J43" s="4">
        <v>3.2122511422063367</v>
      </c>
      <c r="K43" s="4">
        <v>1.1745621355871489</v>
      </c>
      <c r="L43" s="4">
        <v>0.68828293893016923</v>
      </c>
      <c r="M43" s="4">
        <v>0.45006655664005202</v>
      </c>
      <c r="N43" s="4">
        <v>0.28975087737685506</v>
      </c>
      <c r="O43" s="4">
        <v>0.17115293636215273</v>
      </c>
      <c r="P43" s="4">
        <v>9.020245442141675E-2</v>
      </c>
      <c r="Q43" s="4">
        <v>1.5228335141542844E-2</v>
      </c>
      <c r="R43" s="4">
        <v>2.4006179245728287E-3</v>
      </c>
      <c r="S43" s="4">
        <v>1E-3</v>
      </c>
    </row>
    <row r="44" spans="1:71" s="4" customFormat="1">
      <c r="A44" s="3" t="s">
        <v>105</v>
      </c>
      <c r="B44" s="4">
        <v>17.510481016187839</v>
      </c>
      <c r="C44" s="4">
        <v>7.7624314388879725</v>
      </c>
      <c r="D44" s="4">
        <v>5.4682223208202911</v>
      </c>
      <c r="E44" s="4">
        <v>4.2421658878899864</v>
      </c>
      <c r="F44" s="4">
        <v>3.2672935347988732</v>
      </c>
      <c r="G44" s="4">
        <v>2.5282265385883678</v>
      </c>
      <c r="H44" s="4">
        <v>1.8532716336566259</v>
      </c>
      <c r="I44" s="4">
        <v>1.1890757751607075</v>
      </c>
      <c r="J44" s="4">
        <v>0.69290082359188565</v>
      </c>
      <c r="K44" s="4">
        <v>0.13307693465305107</v>
      </c>
      <c r="L44" s="4">
        <v>-0.59566421804598324</v>
      </c>
      <c r="M44" s="4">
        <v>-1.4025057609974412</v>
      </c>
      <c r="N44" s="4">
        <v>-2.4895851724602536</v>
      </c>
      <c r="O44" s="4">
        <v>-3.9884056285552298</v>
      </c>
      <c r="P44" s="4">
        <v>-6.6083283443677647</v>
      </c>
      <c r="Q44" s="4">
        <v>-11.224644168753947</v>
      </c>
      <c r="R44" s="4">
        <v>-19.720687342961323</v>
      </c>
      <c r="S44" s="4">
        <v>-30.82675738767492</v>
      </c>
    </row>
    <row r="45" spans="1:71" s="4" customFormat="1" ht="17.100000000000001">
      <c r="A45" s="3" t="s">
        <v>106</v>
      </c>
      <c r="B45" s="4">
        <v>1.4076570864180682</v>
      </c>
      <c r="C45" s="4">
        <v>1.6557077491492997</v>
      </c>
      <c r="D45" s="4">
        <v>2.1874011857948545</v>
      </c>
      <c r="E45" s="4">
        <v>2.3934473532518679</v>
      </c>
      <c r="F45" s="4">
        <v>2.6601775835193813</v>
      </c>
      <c r="G45" s="4">
        <v>2.8534105724354095</v>
      </c>
      <c r="H45" s="4">
        <v>2.9258208975222431</v>
      </c>
      <c r="I45" s="4">
        <v>2.9091303680787939</v>
      </c>
      <c r="J45" s="4">
        <v>2.8765321888726301</v>
      </c>
      <c r="K45" s="4">
        <v>3.3068221202615886</v>
      </c>
      <c r="L45" s="4">
        <v>3.5043531739569884</v>
      </c>
      <c r="M45" s="4">
        <v>4.0487958422139121</v>
      </c>
      <c r="N45" s="4">
        <v>3.9838028408072121</v>
      </c>
      <c r="O45" s="4">
        <v>5.1458696624159233</v>
      </c>
      <c r="P45" s="4">
        <v>6.2313680636151014</v>
      </c>
      <c r="Q45" s="4">
        <v>10.208365151008996</v>
      </c>
      <c r="R45" s="4">
        <v>11.234108066119285</v>
      </c>
      <c r="S45" s="4">
        <v>10.004766703517801</v>
      </c>
    </row>
    <row r="46" spans="1:71">
      <c r="A46" s="3" t="s">
        <v>107</v>
      </c>
      <c r="B46" s="10">
        <v>19</v>
      </c>
      <c r="C46" s="10">
        <v>26</v>
      </c>
      <c r="D46" s="10">
        <v>23</v>
      </c>
      <c r="E46" s="10">
        <v>19</v>
      </c>
      <c r="F46" s="10">
        <v>18</v>
      </c>
      <c r="G46" s="10">
        <v>18</v>
      </c>
      <c r="H46" s="10">
        <v>15</v>
      </c>
      <c r="I46" s="10">
        <v>13</v>
      </c>
      <c r="J46" s="10">
        <v>14</v>
      </c>
      <c r="K46" s="10">
        <v>11</v>
      </c>
      <c r="L46" s="10">
        <v>13</v>
      </c>
      <c r="M46" s="10">
        <v>16</v>
      </c>
      <c r="N46" s="10">
        <v>13</v>
      </c>
      <c r="O46" s="10">
        <v>17</v>
      </c>
      <c r="P46" s="10">
        <v>20</v>
      </c>
      <c r="Q46" s="10">
        <v>14</v>
      </c>
      <c r="R46" s="10">
        <v>18</v>
      </c>
      <c r="S46" s="10">
        <v>27</v>
      </c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</row>
    <row r="47" spans="1:71" s="4" customFormat="1">
      <c r="A47" s="3" t="s">
        <v>108</v>
      </c>
      <c r="B47" s="4">
        <v>73.412338097560493</v>
      </c>
      <c r="C47" s="4">
        <v>8.9617250547374514</v>
      </c>
      <c r="D47" s="4">
        <v>3.5111606454371329</v>
      </c>
      <c r="E47" s="4">
        <v>2.0186693751887197</v>
      </c>
      <c r="F47" s="4">
        <v>1.0438006074819448</v>
      </c>
      <c r="G47" s="4">
        <v>1.1915831898853064</v>
      </c>
      <c r="H47" s="4">
        <v>0.86847237848220227</v>
      </c>
      <c r="I47" s="4">
        <v>0.41432584050349586</v>
      </c>
      <c r="J47" s="4">
        <v>0.32888542708492663</v>
      </c>
      <c r="K47" s="4">
        <v>0.2130334968357917</v>
      </c>
      <c r="L47" s="4">
        <v>0.44073478224384405</v>
      </c>
      <c r="M47" s="4">
        <v>0.48024509009208705</v>
      </c>
      <c r="N47" s="4">
        <v>0.33497630473731727</v>
      </c>
      <c r="O47" s="4">
        <v>0.60268074799282056</v>
      </c>
      <c r="P47" s="4">
        <v>0.67835767842416672</v>
      </c>
      <c r="Q47" s="4">
        <v>1.37634453212231</v>
      </c>
      <c r="R47" s="4">
        <v>2.8544121095073884</v>
      </c>
      <c r="S47" s="4">
        <v>1.2654904786952763</v>
      </c>
    </row>
    <row r="48" spans="1:71" s="4" customFormat="1" ht="17.100000000000001">
      <c r="A48" s="3" t="s">
        <v>109</v>
      </c>
      <c r="B48" s="4">
        <v>70.667539099908794</v>
      </c>
      <c r="C48" s="4">
        <v>7.3816415504101789</v>
      </c>
      <c r="D48" s="4">
        <v>2.6754109519045359</v>
      </c>
      <c r="E48" s="4">
        <v>1.4661777850175428</v>
      </c>
      <c r="F48" s="4">
        <v>0.73279119472107945</v>
      </c>
      <c r="G48" s="4">
        <v>0.77470215942180565</v>
      </c>
      <c r="H48" s="4">
        <v>0.54067534703580145</v>
      </c>
      <c r="I48" s="4">
        <v>0.24605488523912644</v>
      </c>
      <c r="J48" s="4">
        <v>0.1840697203629475</v>
      </c>
      <c r="K48" s="4">
        <v>0.10993744502337958</v>
      </c>
      <c r="L48" s="4">
        <v>0.1967180478751076</v>
      </c>
      <c r="M48" s="4">
        <v>0.18756000162444564</v>
      </c>
      <c r="N48" s="4">
        <v>9.7544090491243199E-2</v>
      </c>
      <c r="O48" s="4">
        <v>0.14411117256926712</v>
      </c>
      <c r="P48" s="4">
        <v>8.7672197948835795E-2</v>
      </c>
      <c r="Q48" s="4">
        <v>0.11934556160281551</v>
      </c>
      <c r="R48" s="4">
        <v>0.10270449932388533</v>
      </c>
      <c r="S48" s="4">
        <v>0</v>
      </c>
    </row>
    <row r="49" spans="1:43" s="4" customFormat="1" ht="17.100000000000001">
      <c r="A49" s="3" t="s">
        <v>110</v>
      </c>
      <c r="B49" s="4">
        <v>2.7447989976516993</v>
      </c>
      <c r="C49" s="4">
        <v>1.5800835043272725</v>
      </c>
      <c r="D49" s="4">
        <v>0.83574969353259698</v>
      </c>
      <c r="E49" s="4">
        <v>0.55249159017117688</v>
      </c>
      <c r="F49" s="4">
        <v>0.31100941276086536</v>
      </c>
      <c r="G49" s="4">
        <v>0.41688103046350078</v>
      </c>
      <c r="H49" s="4">
        <v>0.32779703144640082</v>
      </c>
      <c r="I49" s="4">
        <v>0.16827095526436942</v>
      </c>
      <c r="J49" s="4">
        <v>0.14481570672197913</v>
      </c>
      <c r="K49" s="4">
        <v>0.10309605181241212</v>
      </c>
      <c r="L49" s="4">
        <v>0.24401673436873644</v>
      </c>
      <c r="M49" s="4">
        <v>0.29268508846764141</v>
      </c>
      <c r="N49" s="4">
        <v>0.23743221424607408</v>
      </c>
      <c r="O49" s="4">
        <v>0.45856957542355348</v>
      </c>
      <c r="P49" s="4">
        <v>0.59068548047533098</v>
      </c>
      <c r="Q49" s="4">
        <v>1.2569989705194944</v>
      </c>
      <c r="R49" s="4">
        <v>2.751707610183503</v>
      </c>
      <c r="S49" s="4">
        <v>1.2654904786952763</v>
      </c>
    </row>
    <row r="50" spans="1:43" s="4" customFormat="1" ht="17.100000000000001">
      <c r="A50" s="3"/>
      <c r="AK50" s="3"/>
      <c r="AL50" s="3" t="s">
        <v>109</v>
      </c>
      <c r="AM50" s="3" t="s">
        <v>110</v>
      </c>
    </row>
    <row r="51" spans="1:43" s="4" customFormat="1">
      <c r="A51" s="3"/>
      <c r="AK51" s="4" t="s">
        <v>111</v>
      </c>
      <c r="AL51" s="4">
        <v>57.453044638291651</v>
      </c>
      <c r="AM51" s="4">
        <v>4.8229111245066285</v>
      </c>
    </row>
    <row r="52" spans="1:43" ht="17.100000000000001">
      <c r="B52" s="3" t="s">
        <v>112</v>
      </c>
      <c r="C52" s="3" t="s">
        <v>113</v>
      </c>
      <c r="D52" s="3" t="s">
        <v>114</v>
      </c>
      <c r="E52" s="3" t="s">
        <v>115</v>
      </c>
      <c r="F52" s="3" t="s">
        <v>116</v>
      </c>
      <c r="G52" s="3" t="s">
        <v>117</v>
      </c>
      <c r="H52" s="3" t="s">
        <v>118</v>
      </c>
      <c r="I52" s="3" t="s">
        <v>119</v>
      </c>
      <c r="J52" s="3" t="s">
        <v>120</v>
      </c>
      <c r="K52" s="3" t="s">
        <v>121</v>
      </c>
      <c r="L52" s="3" t="s">
        <v>122</v>
      </c>
      <c r="M52" s="3" t="s">
        <v>123</v>
      </c>
      <c r="N52" s="3" t="s">
        <v>124</v>
      </c>
      <c r="O52" s="3" t="s">
        <v>125</v>
      </c>
      <c r="P52" s="3" t="s">
        <v>126</v>
      </c>
      <c r="Q52" s="3" t="s">
        <v>127</v>
      </c>
      <c r="R52" s="3" t="s">
        <v>128</v>
      </c>
      <c r="S52" s="3" t="s">
        <v>129</v>
      </c>
      <c r="T52" s="3"/>
      <c r="U52" s="3"/>
      <c r="V52" s="3"/>
      <c r="W52" s="3"/>
      <c r="X52" s="3"/>
      <c r="Y52" s="3"/>
      <c r="AK52" s="4" t="s">
        <v>130</v>
      </c>
      <c r="AL52" s="4">
        <v>18.193637187066454</v>
      </c>
      <c r="AM52" s="4">
        <v>8.7209661072273317</v>
      </c>
      <c r="AP52" s="3" t="s">
        <v>131</v>
      </c>
      <c r="AQ52" s="4">
        <v>0.67026101255848536</v>
      </c>
    </row>
    <row r="53" spans="1:43" s="4" customFormat="1" ht="17.100000000000001">
      <c r="A53" s="3" t="s">
        <v>108</v>
      </c>
      <c r="B53" s="4">
        <v>85.920579218369937</v>
      </c>
      <c r="C53" s="4">
        <v>6.3249735566598195</v>
      </c>
      <c r="D53" s="4">
        <v>2.6925357052158954</v>
      </c>
      <c r="E53" s="4">
        <v>1.5478904986822197</v>
      </c>
      <c r="F53" s="4">
        <v>1.0141684105958448</v>
      </c>
      <c r="G53" s="4">
        <v>0.66565225500055314</v>
      </c>
      <c r="H53" s="4">
        <v>0.48927355605943851</v>
      </c>
      <c r="I53" s="4">
        <v>0.36616487991620511</v>
      </c>
      <c r="J53" s="4">
        <v>0.27077293096881122</v>
      </c>
      <c r="K53" s="4">
        <v>0.20137884856257188</v>
      </c>
      <c r="L53" s="4">
        <v>0.14815525910056387</v>
      </c>
      <c r="M53" s="4">
        <v>0.10831433082899387</v>
      </c>
      <c r="N53" s="4">
        <v>8.4094672069793389E-2</v>
      </c>
      <c r="O53" s="4">
        <v>6.4985894315426604E-2</v>
      </c>
      <c r="P53" s="4">
        <v>4.7850903085992144E-2</v>
      </c>
      <c r="Q53" s="4">
        <v>3.2295372344351779E-2</v>
      </c>
      <c r="R53" s="4">
        <v>1.8771358381408185E-2</v>
      </c>
      <c r="S53" s="4">
        <v>2.1423498422131447E-3</v>
      </c>
      <c r="AK53" s="4" t="s">
        <v>132</v>
      </c>
      <c r="AL53" s="4">
        <v>10.070738048110123</v>
      </c>
      <c r="AM53" s="4">
        <v>0.23627889515173608</v>
      </c>
      <c r="AP53" s="3" t="s">
        <v>133</v>
      </c>
      <c r="AQ53" s="4">
        <v>0.78774866049487968</v>
      </c>
    </row>
    <row r="54" spans="1:43" s="4" customFormat="1" ht="17.100000000000001">
      <c r="A54" s="3" t="s">
        <v>109</v>
      </c>
      <c r="B54" s="4">
        <v>77.159243239592115</v>
      </c>
      <c r="C54" s="4">
        <v>4.5320828855164876</v>
      </c>
      <c r="D54" s="4">
        <v>1.4684849110025504</v>
      </c>
      <c r="E54" s="4">
        <v>0.86321267158237114</v>
      </c>
      <c r="F54" s="4">
        <v>0.52993264409849306</v>
      </c>
      <c r="G54" s="4">
        <v>0.30606859445282997</v>
      </c>
      <c r="H54" s="4">
        <v>0.24277270538616061</v>
      </c>
      <c r="I54" s="4">
        <v>0.17467823222169515</v>
      </c>
      <c r="J54" s="4">
        <v>0.12048514740469451</v>
      </c>
      <c r="K54" s="4">
        <v>8.7803182501589749E-2</v>
      </c>
      <c r="L54" s="4">
        <v>6.5570165493476329E-2</v>
      </c>
      <c r="M54" s="4">
        <v>4.9452998106427407E-2</v>
      </c>
      <c r="N54" s="4">
        <v>3.7113764495167852E-2</v>
      </c>
      <c r="O54" s="4">
        <v>3.0902702217855595E-2</v>
      </c>
      <c r="P54" s="4">
        <v>2.1442625834024041E-2</v>
      </c>
      <c r="Q54" s="4">
        <v>1.6379239186252472E-2</v>
      </c>
      <c r="R54" s="4">
        <v>1.0629558568870811E-2</v>
      </c>
      <c r="S54" s="4">
        <v>1.1619090627287025E-3</v>
      </c>
      <c r="AK54" s="4" t="s">
        <v>134</v>
      </c>
      <c r="AL54" s="11">
        <v>85.717419873468231</v>
      </c>
      <c r="AM54" s="11">
        <v>13.780156126885696</v>
      </c>
    </row>
    <row r="55" spans="1:43" s="4" customFormat="1" ht="17.100000000000001">
      <c r="A55" s="3" t="s">
        <v>110</v>
      </c>
      <c r="B55" s="4">
        <v>8.7613359787778222</v>
      </c>
      <c r="C55" s="4">
        <v>1.7928906711433319</v>
      </c>
      <c r="D55" s="4">
        <v>1.224050794213345</v>
      </c>
      <c r="E55" s="4">
        <v>0.68467782709984859</v>
      </c>
      <c r="F55" s="4">
        <v>0.48423576649735178</v>
      </c>
      <c r="G55" s="4">
        <v>0.35958366054772317</v>
      </c>
      <c r="H55" s="4">
        <v>0.2465008506732779</v>
      </c>
      <c r="I55" s="4">
        <v>0.19148664769450996</v>
      </c>
      <c r="J55" s="4">
        <v>0.15028778356411671</v>
      </c>
      <c r="K55" s="4">
        <v>0.11357566606098213</v>
      </c>
      <c r="L55" s="4">
        <v>8.2585093607087545E-2</v>
      </c>
      <c r="M55" s="4">
        <v>5.8861332722566467E-2</v>
      </c>
      <c r="N55" s="4">
        <v>4.6980907574625537E-2</v>
      </c>
      <c r="O55" s="4">
        <v>3.4083192097571005E-2</v>
      </c>
      <c r="P55" s="4">
        <v>2.6408277251968103E-2</v>
      </c>
      <c r="Q55" s="4">
        <v>1.5916133158099307E-2</v>
      </c>
      <c r="R55" s="4">
        <v>8.1417998125373741E-3</v>
      </c>
      <c r="S55" s="4">
        <v>9.8044077948444223E-4</v>
      </c>
    </row>
    <row r="56" spans="1:43" s="4" customFormat="1">
      <c r="A56" s="3"/>
    </row>
    <row r="57" spans="1:43" ht="15" customHeight="1">
      <c r="D57" s="3"/>
      <c r="E57" s="3"/>
      <c r="F57" s="3"/>
      <c r="G57" s="3"/>
      <c r="H57" s="3"/>
      <c r="I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 t="s">
        <v>135</v>
      </c>
      <c r="Y57" s="3"/>
      <c r="Z57" s="12" t="s">
        <v>136</v>
      </c>
      <c r="AA57" s="12"/>
      <c r="AB57" s="12"/>
      <c r="AC57" s="12"/>
      <c r="AD57" s="12"/>
      <c r="AE57" s="14" t="s">
        <v>137</v>
      </c>
      <c r="AF57" s="14"/>
      <c r="AG57" s="14"/>
      <c r="AH57" s="14"/>
      <c r="AI57" s="14"/>
      <c r="AJ57" s="14" t="s">
        <v>138</v>
      </c>
      <c r="AK57" s="14"/>
      <c r="AL57" s="14"/>
      <c r="AM57" s="14"/>
      <c r="AN57" s="14"/>
      <c r="AP57" s="13"/>
      <c r="AQ57" s="5"/>
    </row>
    <row r="58" spans="1:43" ht="17.100000000000001">
      <c r="A58" s="3" t="s">
        <v>139</v>
      </c>
      <c r="B58" s="3" t="s">
        <v>140</v>
      </c>
      <c r="C58" s="3" t="s">
        <v>141</v>
      </c>
      <c r="D58" s="3" t="s">
        <v>108</v>
      </c>
      <c r="E58" s="3" t="s">
        <v>109</v>
      </c>
      <c r="F58" s="3" t="s">
        <v>110</v>
      </c>
      <c r="G58" s="3" t="s">
        <v>142</v>
      </c>
      <c r="H58" s="3" t="s">
        <v>143</v>
      </c>
      <c r="I58" s="3" t="s">
        <v>144</v>
      </c>
      <c r="J58" s="5" t="s">
        <v>145</v>
      </c>
      <c r="K58" s="5" t="s">
        <v>146</v>
      </c>
      <c r="L58" s="5" t="s">
        <v>147</v>
      </c>
      <c r="M58" s="5" t="s">
        <v>148</v>
      </c>
      <c r="N58" s="5" t="s">
        <v>149</v>
      </c>
      <c r="O58" s="5" t="s">
        <v>150</v>
      </c>
      <c r="P58" s="3" t="s">
        <v>151</v>
      </c>
      <c r="Q58" s="3" t="s">
        <v>152</v>
      </c>
      <c r="R58" s="3" t="s">
        <v>153</v>
      </c>
      <c r="S58" s="3" t="s">
        <v>154</v>
      </c>
      <c r="T58" s="3" t="s">
        <v>155</v>
      </c>
      <c r="U58" s="3" t="s">
        <v>156</v>
      </c>
      <c r="V58" s="3" t="s">
        <v>157</v>
      </c>
      <c r="W58" s="3" t="s">
        <v>158</v>
      </c>
      <c r="X58" s="3" t="s">
        <v>159</v>
      </c>
      <c r="Y58" s="3"/>
      <c r="Z58" s="3" t="s">
        <v>139</v>
      </c>
      <c r="AA58" s="3" t="s">
        <v>140</v>
      </c>
      <c r="AB58" s="3" t="s">
        <v>141</v>
      </c>
      <c r="AC58" s="3" t="s">
        <v>109</v>
      </c>
      <c r="AD58" s="3" t="s">
        <v>110</v>
      </c>
      <c r="AE58" s="3" t="s">
        <v>139</v>
      </c>
      <c r="AF58" s="3" t="s">
        <v>140</v>
      </c>
      <c r="AG58" s="3" t="s">
        <v>141</v>
      </c>
      <c r="AH58" s="3" t="s">
        <v>109</v>
      </c>
      <c r="AI58" s="3" t="s">
        <v>110</v>
      </c>
      <c r="AJ58" s="3" t="s">
        <v>139</v>
      </c>
      <c r="AK58" s="3" t="s">
        <v>140</v>
      </c>
      <c r="AL58" s="3" t="s">
        <v>141</v>
      </c>
      <c r="AM58" s="3" t="s">
        <v>109</v>
      </c>
      <c r="AN58" s="3" t="s">
        <v>110</v>
      </c>
      <c r="AP58" s="13"/>
      <c r="AQ58" s="5"/>
    </row>
    <row r="59" spans="1:43">
      <c r="A59" s="3" t="s">
        <v>160</v>
      </c>
      <c r="B59" s="3" t="s">
        <v>161</v>
      </c>
      <c r="C59" s="3" t="s">
        <v>162</v>
      </c>
      <c r="D59" s="4">
        <v>9.5954524217210224</v>
      </c>
      <c r="E59" s="4">
        <v>9.5717432538199603</v>
      </c>
      <c r="F59" s="4">
        <v>2.3709167901062145E-2</v>
      </c>
      <c r="G59" s="10">
        <v>1</v>
      </c>
      <c r="H59" s="4">
        <v>8.6571928584993039</v>
      </c>
      <c r="I59" s="10">
        <v>21.999999999999996</v>
      </c>
      <c r="J59" s="4">
        <v>895951890.33063364</v>
      </c>
      <c r="K59" s="4">
        <v>356185879.16182297</v>
      </c>
      <c r="L59" s="4">
        <v>642991385.3285948</v>
      </c>
      <c r="M59" s="4">
        <v>921724668955.09692</v>
      </c>
      <c r="N59" s="4">
        <v>279164419912.79858</v>
      </c>
      <c r="O59" s="4">
        <v>517628512655.76025</v>
      </c>
      <c r="P59" s="3" t="s">
        <v>5</v>
      </c>
      <c r="Q59" s="3" t="s">
        <v>5</v>
      </c>
      <c r="R59" s="4">
        <v>2.1416693246766405</v>
      </c>
      <c r="S59" s="4">
        <v>45.198441883228952</v>
      </c>
      <c r="T59" s="4">
        <v>99.752912454160139</v>
      </c>
      <c r="U59" s="4">
        <v>9.6589785277368136</v>
      </c>
      <c r="V59" s="4">
        <v>0.98206545636432863</v>
      </c>
      <c r="W59" s="4">
        <v>5.2209119771260317</v>
      </c>
      <c r="X59" s="4" t="s">
        <v>5</v>
      </c>
      <c r="Y59" s="3"/>
      <c r="Z59" s="3" t="s">
        <v>160</v>
      </c>
      <c r="AA59" s="3" t="s">
        <v>161</v>
      </c>
      <c r="AB59" s="3" t="s">
        <v>162</v>
      </c>
      <c r="AC59" s="4">
        <v>9.5717432538199603</v>
      </c>
      <c r="AD59" s="4">
        <v>2.3709167901062752E-2</v>
      </c>
      <c r="AE59" s="3" t="s">
        <v>163</v>
      </c>
      <c r="AF59" s="3" t="s">
        <v>164</v>
      </c>
      <c r="AG59" s="3" t="s">
        <v>165</v>
      </c>
      <c r="AH59" s="4">
        <v>4.2513881091988379</v>
      </c>
      <c r="AI59" s="4">
        <v>6.0903242971530117E-2</v>
      </c>
      <c r="AJ59" s="3" t="s">
        <v>163</v>
      </c>
      <c r="AK59" s="3" t="s">
        <v>164</v>
      </c>
      <c r="AL59" s="3" t="s">
        <v>165</v>
      </c>
      <c r="AM59" s="4">
        <v>4.2513881091988379</v>
      </c>
      <c r="AN59" s="4">
        <v>6.0903242971530117E-2</v>
      </c>
      <c r="AP59" s="13"/>
      <c r="AQ59" s="5"/>
    </row>
    <row r="60" spans="1:43">
      <c r="A60" s="3" t="s">
        <v>166</v>
      </c>
      <c r="B60" s="3" t="s">
        <v>167</v>
      </c>
      <c r="C60" s="3" t="s">
        <v>168</v>
      </c>
      <c r="D60" s="4">
        <v>6.0688428995639319</v>
      </c>
      <c r="E60" s="4">
        <v>6.0533607208935205</v>
      </c>
      <c r="F60" s="4">
        <v>1.5482178670411351E-2</v>
      </c>
      <c r="G60" s="10">
        <v>2</v>
      </c>
      <c r="H60" s="4">
        <v>8.610984010337857</v>
      </c>
      <c r="I60" s="10">
        <v>23</v>
      </c>
      <c r="J60" s="4">
        <v>489291895.68000907</v>
      </c>
      <c r="K60" s="4">
        <v>296690512.73094207</v>
      </c>
      <c r="L60" s="4">
        <v>581395655.16428638</v>
      </c>
      <c r="M60" s="4">
        <v>442549748328.95813</v>
      </c>
      <c r="N60" s="4">
        <v>289815473921.52155</v>
      </c>
      <c r="O60" s="4">
        <v>354378113596.90063</v>
      </c>
      <c r="P60" s="3" t="s">
        <v>5</v>
      </c>
      <c r="Q60" s="3" t="s">
        <v>5</v>
      </c>
      <c r="R60" s="4">
        <v>0.7600041005452155</v>
      </c>
      <c r="S60" s="4">
        <v>43.243951955552845</v>
      </c>
      <c r="T60" s="4">
        <v>99.744890765395752</v>
      </c>
      <c r="U60" s="4">
        <v>9.6128277624129179</v>
      </c>
      <c r="V60" s="4">
        <v>0.78310589531950525</v>
      </c>
      <c r="W60" s="4">
        <v>5.0219524160812083</v>
      </c>
      <c r="X60" s="4" t="s">
        <v>5</v>
      </c>
      <c r="Y60" s="3"/>
      <c r="Z60" s="3" t="s">
        <v>166</v>
      </c>
      <c r="AA60" s="3" t="s">
        <v>167</v>
      </c>
      <c r="AB60" s="3" t="s">
        <v>168</v>
      </c>
      <c r="AC60" s="4">
        <v>6.0533607208935205</v>
      </c>
      <c r="AD60" s="4">
        <v>1.5482178670411699E-2</v>
      </c>
      <c r="AE60" s="3" t="s">
        <v>169</v>
      </c>
      <c r="AF60" s="3" t="s">
        <v>170</v>
      </c>
      <c r="AG60" s="3" t="s">
        <v>171</v>
      </c>
      <c r="AH60" s="4">
        <v>1.7444589631612852</v>
      </c>
      <c r="AI60" s="4">
        <v>0.34372762110932653</v>
      </c>
      <c r="AJ60" s="3" t="s">
        <v>172</v>
      </c>
      <c r="AK60" s="3" t="s">
        <v>173</v>
      </c>
      <c r="AL60" s="3" t="s">
        <v>174</v>
      </c>
      <c r="AM60" s="4">
        <v>1.2170104487815114</v>
      </c>
      <c r="AN60" s="4">
        <v>1.6014829622491646E-2</v>
      </c>
      <c r="AP60" s="13"/>
      <c r="AQ60" s="5"/>
    </row>
    <row r="61" spans="1:43">
      <c r="A61" s="3" t="s">
        <v>175</v>
      </c>
      <c r="B61" s="3" t="s">
        <v>176</v>
      </c>
      <c r="C61" s="3" t="s">
        <v>177</v>
      </c>
      <c r="D61" s="4">
        <v>5.9468919726232174</v>
      </c>
      <c r="E61" s="4">
        <v>5.9024684963578089</v>
      </c>
      <c r="F61" s="4">
        <v>4.4423476265408546E-2</v>
      </c>
      <c r="G61" s="10">
        <v>4</v>
      </c>
      <c r="H61" s="4">
        <v>7.0538523336970229</v>
      </c>
      <c r="I61" s="10">
        <v>32</v>
      </c>
      <c r="J61" s="4">
        <v>920002066.78482425</v>
      </c>
      <c r="K61" s="4">
        <v>1070319497.58403</v>
      </c>
      <c r="L61" s="4">
        <v>1874037423.6770771</v>
      </c>
      <c r="M61" s="4">
        <v>308491547123.97369</v>
      </c>
      <c r="N61" s="4">
        <v>273971347784.58188</v>
      </c>
      <c r="O61" s="4">
        <v>479918318277.84637</v>
      </c>
      <c r="P61" s="3" t="s">
        <v>5</v>
      </c>
      <c r="Q61" s="3" t="s">
        <v>5</v>
      </c>
      <c r="R61" s="4">
        <v>1.0643266873409345</v>
      </c>
      <c r="S61" s="4">
        <v>35.361925094996494</v>
      </c>
      <c r="T61" s="4">
        <v>99.252996750741161</v>
      </c>
      <c r="U61" s="4">
        <v>8.0592711887155613</v>
      </c>
      <c r="V61" s="4">
        <v>0.77429004945946767</v>
      </c>
      <c r="W61" s="4">
        <v>5.0131365702211701</v>
      </c>
      <c r="X61" s="4" t="s">
        <v>5</v>
      </c>
      <c r="Y61" s="3"/>
      <c r="Z61" s="3" t="s">
        <v>175</v>
      </c>
      <c r="AA61" s="3" t="s">
        <v>176</v>
      </c>
      <c r="AB61" s="3" t="s">
        <v>177</v>
      </c>
      <c r="AC61" s="4">
        <v>5.9024684963578089</v>
      </c>
      <c r="AD61" s="4">
        <v>4.4423476265408594E-2</v>
      </c>
      <c r="AE61" s="3" t="s">
        <v>178</v>
      </c>
      <c r="AF61" s="3" t="s">
        <v>179</v>
      </c>
      <c r="AG61" s="3" t="s">
        <v>180</v>
      </c>
      <c r="AH61" s="4">
        <v>1.5967563144346244</v>
      </c>
      <c r="AI61" s="4">
        <v>0.17859985237556239</v>
      </c>
      <c r="AJ61" s="3" t="s">
        <v>181</v>
      </c>
      <c r="AK61" s="3" t="s">
        <v>182</v>
      </c>
      <c r="AL61" s="3" t="s">
        <v>183</v>
      </c>
      <c r="AM61" s="4">
        <v>0.96790666310084517</v>
      </c>
      <c r="AN61" s="4">
        <v>3.5835440825408099E-2</v>
      </c>
      <c r="AP61" s="13"/>
      <c r="AQ61" s="5"/>
    </row>
    <row r="62" spans="1:43">
      <c r="A62" s="3" t="s">
        <v>184</v>
      </c>
      <c r="B62" s="3" t="s">
        <v>185</v>
      </c>
      <c r="C62" s="3" t="s">
        <v>186</v>
      </c>
      <c r="D62" s="4">
        <v>5.707048975673632</v>
      </c>
      <c r="E62" s="4">
        <v>5.6810941846872769</v>
      </c>
      <c r="F62" s="4">
        <v>2.5954790986355114E-2</v>
      </c>
      <c r="G62" s="10">
        <v>3</v>
      </c>
      <c r="H62" s="4">
        <v>7.774024141072486</v>
      </c>
      <c r="I62" s="10">
        <v>3.0000000000000004</v>
      </c>
      <c r="J62" s="4">
        <v>773912151.959782</v>
      </c>
      <c r="K62" s="4">
        <v>666142904.09075987</v>
      </c>
      <c r="L62" s="4">
        <v>473367891.03945637</v>
      </c>
      <c r="M62" s="4">
        <v>576521819425.42883</v>
      </c>
      <c r="N62" s="4">
        <v>115408143830.79787</v>
      </c>
      <c r="O62" s="4">
        <v>329399633597.24988</v>
      </c>
      <c r="P62" s="4" t="s">
        <v>5</v>
      </c>
      <c r="Q62" s="4" t="s">
        <v>5</v>
      </c>
      <c r="R62" s="4">
        <v>2.9218157484178291</v>
      </c>
      <c r="S62" s="4">
        <v>38.833257217889944</v>
      </c>
      <c r="T62" s="4">
        <v>99.545215204968656</v>
      </c>
      <c r="U62" s="4">
        <v>8.7773159493206254</v>
      </c>
      <c r="V62" s="4">
        <v>0.75641159951120462</v>
      </c>
      <c r="W62" s="4">
        <v>4.9952581202729078</v>
      </c>
      <c r="X62" s="4" t="s">
        <v>5</v>
      </c>
      <c r="Y62" s="3"/>
      <c r="Z62" s="3" t="s">
        <v>184</v>
      </c>
      <c r="AA62" s="3" t="s">
        <v>185</v>
      </c>
      <c r="AB62" s="3" t="s">
        <v>186</v>
      </c>
      <c r="AC62" s="4">
        <v>5.6810941846872769</v>
      </c>
      <c r="AD62" s="4">
        <v>2.5954790986355204E-2</v>
      </c>
      <c r="AE62" s="3" t="s">
        <v>187</v>
      </c>
      <c r="AF62" s="3" t="s">
        <v>188</v>
      </c>
      <c r="AG62" s="3" t="s">
        <v>189</v>
      </c>
      <c r="AH62" s="4">
        <v>1.5642283914835868</v>
      </c>
      <c r="AI62" s="4">
        <v>0.32444787342367182</v>
      </c>
      <c r="AJ62" s="3" t="s">
        <v>190</v>
      </c>
      <c r="AK62" s="3" t="s">
        <v>191</v>
      </c>
      <c r="AL62" s="3" t="s">
        <v>192</v>
      </c>
      <c r="AM62" s="4">
        <v>0.69275569213991861</v>
      </c>
      <c r="AN62" s="4">
        <v>1.5952499406082416E-2</v>
      </c>
      <c r="AP62" s="13"/>
      <c r="AQ62" s="5"/>
    </row>
    <row r="63" spans="1:43">
      <c r="A63" s="3" t="s">
        <v>163</v>
      </c>
      <c r="B63" s="3" t="s">
        <v>164</v>
      </c>
      <c r="C63" s="3" t="s">
        <v>165</v>
      </c>
      <c r="D63" s="4">
        <v>4.3122913521703676</v>
      </c>
      <c r="E63" s="4">
        <v>4.2513881091988379</v>
      </c>
      <c r="F63" s="4">
        <v>6.0903242971529714E-2</v>
      </c>
      <c r="G63" s="10">
        <v>5</v>
      </c>
      <c r="H63" s="4">
        <v>6.1252711076873236</v>
      </c>
      <c r="I63" s="10">
        <v>30.000000000000004</v>
      </c>
      <c r="J63" s="4">
        <v>3749376131.4575825</v>
      </c>
      <c r="K63" s="4">
        <v>813314988.69609129</v>
      </c>
      <c r="L63" s="4">
        <v>816559612.04306221</v>
      </c>
      <c r="M63" s="4">
        <v>211051892823.2074</v>
      </c>
      <c r="N63" s="4">
        <v>239007465399.05817</v>
      </c>
      <c r="O63" s="4">
        <v>317731911267.6535</v>
      </c>
      <c r="P63" s="4" t="s">
        <v>5</v>
      </c>
      <c r="Q63" s="4" t="s">
        <v>5</v>
      </c>
      <c r="R63" s="4">
        <v>0.73635701466205239</v>
      </c>
      <c r="S63" s="4">
        <v>29.851843282672551</v>
      </c>
      <c r="T63" s="4">
        <v>98.587682556725269</v>
      </c>
      <c r="U63" s="4">
        <v>7.1355679357156641</v>
      </c>
      <c r="V63" s="4">
        <v>0.63470809549160212</v>
      </c>
      <c r="W63" s="4">
        <v>4.8735546162533048</v>
      </c>
      <c r="X63" s="4" t="s">
        <v>193</v>
      </c>
      <c r="Y63" s="3"/>
      <c r="Z63" s="3" t="s">
        <v>194</v>
      </c>
      <c r="AA63" s="3" t="s">
        <v>195</v>
      </c>
      <c r="AB63" s="3" t="s">
        <v>196</v>
      </c>
      <c r="AC63" s="4">
        <v>3.240676988065196</v>
      </c>
      <c r="AD63" s="4">
        <v>0.36374540645524711</v>
      </c>
      <c r="AE63" s="3" t="s">
        <v>197</v>
      </c>
      <c r="AF63" s="3" t="s">
        <v>198</v>
      </c>
      <c r="AG63" s="3" t="s">
        <v>199</v>
      </c>
      <c r="AH63" s="4">
        <v>1.4006582359772444</v>
      </c>
      <c r="AI63" s="4">
        <v>0.36070202600858181</v>
      </c>
      <c r="AJ63" s="3" t="s">
        <v>200</v>
      </c>
      <c r="AK63" s="3" t="s">
        <v>201</v>
      </c>
      <c r="AL63" s="3" t="s">
        <v>202</v>
      </c>
      <c r="AM63" s="4">
        <v>0.58601628714199039</v>
      </c>
      <c r="AN63" s="4">
        <v>7.5219373131436189E-3</v>
      </c>
      <c r="AP63" s="13"/>
      <c r="AQ63" s="5"/>
    </row>
    <row r="64" spans="1:43">
      <c r="A64" s="3" t="s">
        <v>194</v>
      </c>
      <c r="B64" s="3" t="s">
        <v>195</v>
      </c>
      <c r="C64" s="3" t="s">
        <v>196</v>
      </c>
      <c r="D64" s="4">
        <v>3.604422394520443</v>
      </c>
      <c r="E64" s="4">
        <v>3.240676988065196</v>
      </c>
      <c r="F64" s="4">
        <v>0.363745406455247</v>
      </c>
      <c r="G64" s="10">
        <v>51</v>
      </c>
      <c r="H64" s="4">
        <v>3.1552942940959188</v>
      </c>
      <c r="I64" s="10">
        <v>48.999999999999993</v>
      </c>
      <c r="J64" s="4">
        <v>7769598327.2257204</v>
      </c>
      <c r="K64" s="4">
        <v>11876787227.650242</v>
      </c>
      <c r="L64" s="4">
        <v>12813142341.171219</v>
      </c>
      <c r="M64" s="4">
        <v>183317997881.81839</v>
      </c>
      <c r="N64" s="4">
        <v>231972639754.92334</v>
      </c>
      <c r="O64" s="4">
        <v>198503278467.2338</v>
      </c>
      <c r="P64" s="4" t="s">
        <v>5</v>
      </c>
      <c r="Q64" s="4" t="s">
        <v>5</v>
      </c>
      <c r="R64" s="4">
        <v>0.48070738170489963</v>
      </c>
      <c r="S64" s="4">
        <v>15.131788682237531</v>
      </c>
      <c r="T64" s="4">
        <v>89.908357938064526</v>
      </c>
      <c r="U64" s="4">
        <v>4.2340705535966245</v>
      </c>
      <c r="V64" s="4">
        <v>0.55683567932709011</v>
      </c>
      <c r="W64" s="4">
        <v>4.7956822000887929</v>
      </c>
      <c r="X64" s="4" t="s">
        <v>5</v>
      </c>
      <c r="Y64" s="3"/>
      <c r="Z64" s="3" t="s">
        <v>203</v>
      </c>
      <c r="AA64" s="3" t="s">
        <v>204</v>
      </c>
      <c r="AB64" s="3" t="s">
        <v>205</v>
      </c>
      <c r="AC64" s="4">
        <v>2.4623528928917984</v>
      </c>
      <c r="AD64" s="4">
        <v>0.2028164402126644</v>
      </c>
      <c r="AE64" s="3" t="s">
        <v>206</v>
      </c>
      <c r="AF64" s="3" t="s">
        <v>207</v>
      </c>
      <c r="AG64" s="3" t="s">
        <v>208</v>
      </c>
      <c r="AH64" s="4">
        <v>1.3887219208183852</v>
      </c>
      <c r="AI64" s="4">
        <v>0.13453449099470596</v>
      </c>
      <c r="AJ64" s="3" t="s">
        <v>209</v>
      </c>
      <c r="AK64" s="3" t="s">
        <v>210</v>
      </c>
      <c r="AL64" s="3" t="s">
        <v>211</v>
      </c>
      <c r="AM64" s="4">
        <v>0.30576239907290981</v>
      </c>
      <c r="AN64" s="4">
        <v>6.2986845312321708E-3</v>
      </c>
      <c r="AP64" s="13"/>
      <c r="AQ64" s="5"/>
    </row>
    <row r="65" spans="1:43">
      <c r="A65" s="3" t="s">
        <v>203</v>
      </c>
      <c r="B65" s="3" t="s">
        <v>204</v>
      </c>
      <c r="C65" s="3" t="s">
        <v>205</v>
      </c>
      <c r="D65" s="4">
        <v>2.6651693331044628</v>
      </c>
      <c r="E65" s="4">
        <v>2.4623528928917984</v>
      </c>
      <c r="F65" s="4">
        <v>0.20281644021266443</v>
      </c>
      <c r="G65" s="10">
        <v>46</v>
      </c>
      <c r="H65" s="4">
        <v>3.6017910305125445</v>
      </c>
      <c r="I65" s="10">
        <v>8</v>
      </c>
      <c r="J65" s="4">
        <v>16155358199.972027</v>
      </c>
      <c r="K65" s="4">
        <v>667362329.93463266</v>
      </c>
      <c r="L65" s="4">
        <v>1335889064.3684595</v>
      </c>
      <c r="M65" s="4">
        <v>142744091378.93591</v>
      </c>
      <c r="N65" s="4">
        <v>161666432480.60504</v>
      </c>
      <c r="O65" s="4">
        <v>155281315755.58069</v>
      </c>
      <c r="P65" s="4" t="s">
        <v>5</v>
      </c>
      <c r="Q65" s="4" t="s">
        <v>5</v>
      </c>
      <c r="R65" s="4">
        <v>6.9792044030583117E-2</v>
      </c>
      <c r="S65" s="4">
        <v>16.800811170941117</v>
      </c>
      <c r="T65" s="4">
        <v>92.390110538439288</v>
      </c>
      <c r="U65" s="4">
        <v>4.6600153338636252</v>
      </c>
      <c r="V65" s="4">
        <v>0.42572480739508822</v>
      </c>
      <c r="W65" s="4">
        <v>4.6645713281567911</v>
      </c>
      <c r="X65" s="4" t="s">
        <v>5</v>
      </c>
      <c r="Y65" s="3"/>
      <c r="Z65" s="3" t="s">
        <v>212</v>
      </c>
      <c r="AA65" s="3" t="s">
        <v>213</v>
      </c>
      <c r="AB65" s="3" t="s">
        <v>214</v>
      </c>
      <c r="AC65" s="4">
        <v>2.1444820791806585</v>
      </c>
      <c r="AD65" s="4">
        <v>3.6905287642679072E-2</v>
      </c>
      <c r="AE65" s="3" t="s">
        <v>172</v>
      </c>
      <c r="AF65" s="3" t="s">
        <v>173</v>
      </c>
      <c r="AG65" s="3" t="s">
        <v>174</v>
      </c>
      <c r="AH65" s="4">
        <v>1.2170104487815114</v>
      </c>
      <c r="AI65" s="4">
        <v>1.6014829622491646E-2</v>
      </c>
      <c r="AJ65" s="3" t="s">
        <v>215</v>
      </c>
      <c r="AK65" s="3" t="s">
        <v>216</v>
      </c>
      <c r="AL65" s="3" t="s">
        <v>217</v>
      </c>
      <c r="AM65" s="4">
        <v>0.27406215964266017</v>
      </c>
      <c r="AN65" s="4">
        <v>3.0439054995052813E-3</v>
      </c>
      <c r="AP65" s="13"/>
      <c r="AQ65" s="5"/>
    </row>
    <row r="66" spans="1:43">
      <c r="A66" s="3" t="s">
        <v>212</v>
      </c>
      <c r="B66" s="3" t="s">
        <v>213</v>
      </c>
      <c r="C66" s="3" t="s">
        <v>214</v>
      </c>
      <c r="D66" s="4">
        <v>2.1813873668233374</v>
      </c>
      <c r="E66" s="4">
        <v>2.1444820791806585</v>
      </c>
      <c r="F66" s="4">
        <v>3.6905287642678974E-2</v>
      </c>
      <c r="G66" s="10">
        <v>10</v>
      </c>
      <c r="H66" s="4">
        <v>5.8606579149150164</v>
      </c>
      <c r="I66" s="10">
        <v>36</v>
      </c>
      <c r="J66" s="4">
        <v>2029291610.5107577</v>
      </c>
      <c r="K66" s="4">
        <v>616104395.32494736</v>
      </c>
      <c r="L66" s="4">
        <v>637743805.49673545</v>
      </c>
      <c r="M66" s="4">
        <v>151655244913.61536</v>
      </c>
      <c r="N66" s="4">
        <v>113028160976.8945</v>
      </c>
      <c r="O66" s="4">
        <v>123144413061.15887</v>
      </c>
      <c r="P66" s="4" t="s">
        <v>5</v>
      </c>
      <c r="Q66" s="4" t="s">
        <v>5</v>
      </c>
      <c r="R66" s="4">
        <v>0.56514834583531814</v>
      </c>
      <c r="S66" s="4">
        <v>26.827626440191402</v>
      </c>
      <c r="T66" s="4">
        <v>98.308173586957977</v>
      </c>
      <c r="U66" s="4">
        <v>6.8730187807469276</v>
      </c>
      <c r="V66" s="4">
        <v>0.33873279365566539</v>
      </c>
      <c r="W66" s="4">
        <v>4.5775793144173678</v>
      </c>
      <c r="X66" s="4" t="s">
        <v>5</v>
      </c>
      <c r="Y66" s="3"/>
      <c r="Z66" s="3" t="s">
        <v>218</v>
      </c>
      <c r="AA66" s="3" t="s">
        <v>219</v>
      </c>
      <c r="AB66" s="3" t="s">
        <v>220</v>
      </c>
      <c r="AC66" s="4">
        <v>1.9242526172245347</v>
      </c>
      <c r="AD66" s="4">
        <v>2.9197899566457127E-2</v>
      </c>
      <c r="AE66" s="3" t="s">
        <v>181</v>
      </c>
      <c r="AF66" s="3" t="s">
        <v>182</v>
      </c>
      <c r="AG66" s="3" t="s">
        <v>183</v>
      </c>
      <c r="AH66" s="4">
        <v>0.96790666310084517</v>
      </c>
      <c r="AI66" s="4">
        <v>3.5835440825408099E-2</v>
      </c>
      <c r="AJ66" s="3" t="s">
        <v>221</v>
      </c>
      <c r="AK66" s="3" t="s">
        <v>222</v>
      </c>
      <c r="AL66" s="3" t="s">
        <v>223</v>
      </c>
      <c r="AM66" s="4">
        <v>0.25200882389532575</v>
      </c>
      <c r="AN66" s="4">
        <v>5.1239916657812301E-3</v>
      </c>
    </row>
    <row r="67" spans="1:43">
      <c r="A67" s="3" t="s">
        <v>169</v>
      </c>
      <c r="B67" s="3" t="s">
        <v>170</v>
      </c>
      <c r="C67" s="3" t="s">
        <v>171</v>
      </c>
      <c r="D67" s="4">
        <v>2.0881865842706118</v>
      </c>
      <c r="E67" s="4">
        <v>1.7444589631612852</v>
      </c>
      <c r="F67" s="4">
        <v>0.34372762110932653</v>
      </c>
      <c r="G67" s="10">
        <v>91</v>
      </c>
      <c r="H67" s="4">
        <v>2.3434419669002056</v>
      </c>
      <c r="I67" s="10">
        <v>31.000000000000014</v>
      </c>
      <c r="J67" s="4">
        <v>6312541906.8935966</v>
      </c>
      <c r="K67" s="4">
        <v>11948691303.271706</v>
      </c>
      <c r="L67" s="4">
        <v>11402810023.60183</v>
      </c>
      <c r="M67" s="4">
        <v>80849670322.448593</v>
      </c>
      <c r="N67" s="4">
        <v>160791809806.37906</v>
      </c>
      <c r="O67" s="4">
        <v>103095039082.8822</v>
      </c>
      <c r="P67" s="4" t="s">
        <v>5</v>
      </c>
      <c r="Q67" s="4" t="s">
        <v>5</v>
      </c>
      <c r="R67" s="4">
        <v>1.3880441604372884</v>
      </c>
      <c r="S67" s="4">
        <v>10.682851628333975</v>
      </c>
      <c r="T67" s="4">
        <v>83.53942010266347</v>
      </c>
      <c r="U67" s="4">
        <v>3.4790028873721432</v>
      </c>
      <c r="V67" s="4">
        <v>0.31976930127409808</v>
      </c>
      <c r="W67" s="4">
        <v>4.5586158220358008</v>
      </c>
      <c r="X67" s="4" t="s">
        <v>193</v>
      </c>
      <c r="Y67" s="3"/>
      <c r="Z67" s="3" t="s">
        <v>224</v>
      </c>
      <c r="AA67" s="3" t="s">
        <v>225</v>
      </c>
      <c r="AB67" s="3" t="s">
        <v>226</v>
      </c>
      <c r="AC67" s="4">
        <v>1.7673939642506438</v>
      </c>
      <c r="AD67" s="4">
        <v>3.3322436611066576E-2</v>
      </c>
      <c r="AE67" s="3" t="s">
        <v>227</v>
      </c>
      <c r="AF67" s="3" t="s">
        <v>228</v>
      </c>
      <c r="AG67" s="3" t="s">
        <v>229</v>
      </c>
      <c r="AH67" s="4">
        <v>0.76480777870934002</v>
      </c>
      <c r="AI67" s="4">
        <v>0.10907938414173002</v>
      </c>
      <c r="AJ67" s="3" t="s">
        <v>230</v>
      </c>
      <c r="AK67" s="3" t="s">
        <v>231</v>
      </c>
      <c r="AL67" s="3" t="s">
        <v>232</v>
      </c>
      <c r="AM67" s="4">
        <v>0.24213381724573574</v>
      </c>
      <c r="AN67" s="4">
        <v>9.4336898184285631E-3</v>
      </c>
    </row>
    <row r="68" spans="1:43">
      <c r="A68" s="3" t="s">
        <v>218</v>
      </c>
      <c r="B68" s="3" t="s">
        <v>219</v>
      </c>
      <c r="C68" s="3" t="s">
        <v>220</v>
      </c>
      <c r="D68" s="4">
        <v>1.9534505167909919</v>
      </c>
      <c r="E68" s="4">
        <v>1.9242526172245347</v>
      </c>
      <c r="F68" s="4">
        <v>2.9197899566457242E-2</v>
      </c>
      <c r="G68" s="10">
        <v>8</v>
      </c>
      <c r="H68" s="4">
        <v>6.0422898108390921</v>
      </c>
      <c r="I68" s="10">
        <v>34.999999999999993</v>
      </c>
      <c r="J68" s="4">
        <v>651733280.33671606</v>
      </c>
      <c r="K68" s="4">
        <v>724044607.09120035</v>
      </c>
      <c r="L68" s="4">
        <v>1182551162.6609538</v>
      </c>
      <c r="M68" s="4">
        <v>97267394083.739059</v>
      </c>
      <c r="N68" s="4">
        <v>97966149346.7146</v>
      </c>
      <c r="O68" s="4">
        <v>152451241666.95029</v>
      </c>
      <c r="P68" s="4" t="s">
        <v>5</v>
      </c>
      <c r="Q68" s="4" t="s">
        <v>5</v>
      </c>
      <c r="R68" s="4">
        <v>0.93373613622730911</v>
      </c>
      <c r="S68" s="4">
        <v>27.369451608257794</v>
      </c>
      <c r="T68" s="4">
        <v>98.505316652995049</v>
      </c>
      <c r="U68" s="4">
        <v>7.0531939603079765</v>
      </c>
      <c r="V68" s="4">
        <v>0.29080241450792182</v>
      </c>
      <c r="W68" s="4">
        <v>4.5296489352696243</v>
      </c>
      <c r="X68" s="4" t="s">
        <v>5</v>
      </c>
      <c r="Y68" s="3"/>
      <c r="Z68" s="3" t="s">
        <v>233</v>
      </c>
      <c r="AA68" s="3" t="s">
        <v>234</v>
      </c>
      <c r="AB68" s="3" t="s">
        <v>235</v>
      </c>
      <c r="AC68" s="4">
        <v>1.7180399984154775</v>
      </c>
      <c r="AD68" s="4">
        <v>2.7589781523073339E-2</v>
      </c>
      <c r="AE68" s="3" t="s">
        <v>190</v>
      </c>
      <c r="AF68" s="3" t="s">
        <v>191</v>
      </c>
      <c r="AG68" s="3" t="s">
        <v>192</v>
      </c>
      <c r="AH68" s="4">
        <v>0.69275569213991861</v>
      </c>
      <c r="AI68" s="4">
        <v>1.5952499406082416E-2</v>
      </c>
      <c r="AJ68" s="3" t="s">
        <v>236</v>
      </c>
      <c r="AK68" s="3" t="s">
        <v>237</v>
      </c>
      <c r="AL68" s="3" t="s">
        <v>238</v>
      </c>
      <c r="AM68" s="4">
        <v>0.23275695133090873</v>
      </c>
      <c r="AN68" s="4">
        <v>5.2754271087064849E-3</v>
      </c>
    </row>
    <row r="69" spans="1:43">
      <c r="A69" s="3" t="s">
        <v>239</v>
      </c>
      <c r="B69" s="3" t="s">
        <v>240</v>
      </c>
      <c r="C69" s="3" t="s">
        <v>241</v>
      </c>
      <c r="D69" s="4">
        <v>1.8889716107118759</v>
      </c>
      <c r="E69" s="4">
        <v>9.9503823625123861E-2</v>
      </c>
      <c r="F69" s="4">
        <v>1.7894677870867521</v>
      </c>
      <c r="G69" s="10">
        <v>1643</v>
      </c>
      <c r="H69" s="4">
        <v>-4.1686347981987</v>
      </c>
      <c r="I69" s="10">
        <v>21</v>
      </c>
      <c r="J69" s="4">
        <v>48111616076.417679</v>
      </c>
      <c r="K69" s="4">
        <v>58704842090.715179</v>
      </c>
      <c r="L69" s="4">
        <v>52750843882.195076</v>
      </c>
      <c r="M69" s="4">
        <v>49023932687.365906</v>
      </c>
      <c r="N69" s="4">
        <v>69439994433.498352</v>
      </c>
      <c r="O69" s="4">
        <v>60651165794.573769</v>
      </c>
      <c r="P69" s="4" t="s">
        <v>193</v>
      </c>
      <c r="Q69" s="4" t="s">
        <v>5</v>
      </c>
      <c r="R69" s="4">
        <v>3.1396595668659977</v>
      </c>
      <c r="S69" s="4">
        <v>-18.821686054377778</v>
      </c>
      <c r="T69" s="4">
        <v>5.2676187964320418</v>
      </c>
      <c r="U69" s="4">
        <v>0.15213216570413218</v>
      </c>
      <c r="V69" s="4">
        <v>0.27622543097433472</v>
      </c>
      <c r="W69" s="4">
        <v>4.5150719517360374</v>
      </c>
      <c r="X69" s="4" t="s">
        <v>193</v>
      </c>
      <c r="Y69" s="3"/>
      <c r="Z69" s="3" t="s">
        <v>242</v>
      </c>
      <c r="AA69" s="3" t="s">
        <v>243</v>
      </c>
      <c r="AB69" s="3" t="s">
        <v>244</v>
      </c>
      <c r="AC69" s="4">
        <v>1.3879383808334147</v>
      </c>
      <c r="AD69" s="4">
        <v>4.5057698184184661E-2</v>
      </c>
      <c r="AE69" s="3" t="s">
        <v>200</v>
      </c>
      <c r="AF69" s="3" t="s">
        <v>201</v>
      </c>
      <c r="AG69" s="3" t="s">
        <v>202</v>
      </c>
      <c r="AH69" s="4">
        <v>0.58601628714199039</v>
      </c>
      <c r="AI69" s="4">
        <v>7.5219373131436189E-3</v>
      </c>
      <c r="AJ69" s="3" t="s">
        <v>245</v>
      </c>
      <c r="AK69" s="3" t="s">
        <v>246</v>
      </c>
      <c r="AL69" s="3" t="s">
        <v>247</v>
      </c>
      <c r="AM69" s="4">
        <v>0.21206434324802886</v>
      </c>
      <c r="AN69" s="4">
        <v>5.4097844437910585E-3</v>
      </c>
    </row>
    <row r="70" spans="1:43">
      <c r="A70" s="3" t="s">
        <v>187</v>
      </c>
      <c r="B70" s="3" t="s">
        <v>188</v>
      </c>
      <c r="C70" s="3" t="s">
        <v>189</v>
      </c>
      <c r="D70" s="4">
        <v>1.8886762649072586</v>
      </c>
      <c r="E70" s="4">
        <v>1.5642283914835868</v>
      </c>
      <c r="F70" s="4">
        <v>0.32444787342367176</v>
      </c>
      <c r="G70" s="10">
        <v>97</v>
      </c>
      <c r="H70" s="4">
        <v>2.2693925594440492</v>
      </c>
      <c r="I70" s="10">
        <v>52.000000000000007</v>
      </c>
      <c r="J70" s="4">
        <v>5903953922.8908606</v>
      </c>
      <c r="K70" s="4">
        <v>10720014642.65234</v>
      </c>
      <c r="L70" s="4">
        <v>10575140018.397518</v>
      </c>
      <c r="M70" s="4">
        <v>69116099385.707092</v>
      </c>
      <c r="N70" s="4">
        <v>162171022484.96616</v>
      </c>
      <c r="O70" s="4">
        <v>80143210604.501221</v>
      </c>
      <c r="P70" s="4" t="s">
        <v>5</v>
      </c>
      <c r="Q70" s="4" t="s">
        <v>5</v>
      </c>
      <c r="R70" s="4">
        <v>1.7531787250974551</v>
      </c>
      <c r="S70" s="4">
        <v>10.246316581756185</v>
      </c>
      <c r="T70" s="4">
        <v>82.821414159106638</v>
      </c>
      <c r="U70" s="4">
        <v>3.4117518831109876</v>
      </c>
      <c r="V70" s="4">
        <v>0.27615752255211901</v>
      </c>
      <c r="W70" s="4">
        <v>4.5150040433138221</v>
      </c>
      <c r="X70" s="4" t="s">
        <v>193</v>
      </c>
      <c r="Y70" s="3"/>
      <c r="Z70" s="3" t="s">
        <v>248</v>
      </c>
      <c r="AA70" s="3" t="s">
        <v>249</v>
      </c>
      <c r="AB70" s="3" t="s">
        <v>250</v>
      </c>
      <c r="AC70" s="4">
        <v>1.1210908889539961</v>
      </c>
      <c r="AD70" s="4">
        <v>4.607365299440095E-2</v>
      </c>
      <c r="AE70" s="3" t="s">
        <v>251</v>
      </c>
      <c r="AF70" s="3" t="s">
        <v>252</v>
      </c>
      <c r="AG70" s="3" t="s">
        <v>253</v>
      </c>
      <c r="AH70" s="4">
        <v>0.47749520195254908</v>
      </c>
      <c r="AI70" s="4">
        <v>4.9738979829640623E-2</v>
      </c>
      <c r="AJ70" s="3" t="s">
        <v>254</v>
      </c>
      <c r="AK70" s="3" t="s">
        <v>255</v>
      </c>
      <c r="AL70" s="3" t="s">
        <v>256</v>
      </c>
      <c r="AM70" s="4">
        <v>0.20229983363557535</v>
      </c>
      <c r="AN70" s="4">
        <v>6.064672041772896E-3</v>
      </c>
    </row>
    <row r="71" spans="1:43">
      <c r="A71" s="3" t="s">
        <v>224</v>
      </c>
      <c r="B71" s="3" t="s">
        <v>225</v>
      </c>
      <c r="C71" s="3" t="s">
        <v>226</v>
      </c>
      <c r="D71" s="4">
        <v>1.8007164008617103</v>
      </c>
      <c r="E71" s="4">
        <v>1.7673939642506438</v>
      </c>
      <c r="F71" s="4">
        <v>3.3322436611066486E-2</v>
      </c>
      <c r="G71" s="10">
        <v>13</v>
      </c>
      <c r="H71" s="4">
        <v>5.7289859544950303</v>
      </c>
      <c r="I71" s="10">
        <v>21</v>
      </c>
      <c r="J71" s="4">
        <v>223435017.28600088</v>
      </c>
      <c r="K71" s="4">
        <v>91720586.567734614</v>
      </c>
      <c r="L71" s="4">
        <v>2320311046.7188826</v>
      </c>
      <c r="M71" s="4">
        <v>174987891309.95782</v>
      </c>
      <c r="N71" s="4">
        <v>49888157764.179863</v>
      </c>
      <c r="O71" s="4">
        <v>95347197364.335052</v>
      </c>
      <c r="P71" s="4" t="s">
        <v>5</v>
      </c>
      <c r="Q71" s="4" t="s">
        <v>5</v>
      </c>
      <c r="R71" s="4">
        <v>2.269413612915077</v>
      </c>
      <c r="S71" s="4">
        <v>25.74773483185335</v>
      </c>
      <c r="T71" s="4">
        <v>98.149490025463166</v>
      </c>
      <c r="U71" s="4">
        <v>6.7425225320316544</v>
      </c>
      <c r="V71" s="4">
        <v>0.25544532012706211</v>
      </c>
      <c r="W71" s="4">
        <v>4.4942918408887653</v>
      </c>
      <c r="X71" s="4" t="s">
        <v>5</v>
      </c>
      <c r="Y71" s="3"/>
      <c r="Z71" s="3" t="s">
        <v>257</v>
      </c>
      <c r="AA71" s="3" t="s">
        <v>258</v>
      </c>
      <c r="AB71" s="3" t="s">
        <v>259</v>
      </c>
      <c r="AC71" s="4">
        <v>1.0941715632191351</v>
      </c>
      <c r="AD71" s="4">
        <v>0.14753815127301123</v>
      </c>
      <c r="AE71" s="3" t="s">
        <v>260</v>
      </c>
      <c r="AF71" s="3" t="s">
        <v>261</v>
      </c>
      <c r="AG71" s="3" t="s">
        <v>262</v>
      </c>
      <c r="AH71" s="4">
        <v>0.43054366016827489</v>
      </c>
      <c r="AI71" s="4">
        <v>8.7507555103885235E-2</v>
      </c>
      <c r="AJ71" s="3" t="s">
        <v>263</v>
      </c>
      <c r="AK71" s="3" t="s">
        <v>264</v>
      </c>
      <c r="AL71" s="3" t="s">
        <v>265</v>
      </c>
      <c r="AM71" s="4">
        <v>0.11387323211104594</v>
      </c>
      <c r="AN71" s="4">
        <v>1.7174400960852892E-3</v>
      </c>
    </row>
    <row r="72" spans="1:43">
      <c r="A72" s="3" t="s">
        <v>178</v>
      </c>
      <c r="B72" s="3" t="s">
        <v>179</v>
      </c>
      <c r="C72" s="3" t="s">
        <v>180</v>
      </c>
      <c r="D72" s="4">
        <v>1.7753561668101869</v>
      </c>
      <c r="E72" s="4">
        <v>1.5967563144346244</v>
      </c>
      <c r="F72" s="4">
        <v>0.17859985237556253</v>
      </c>
      <c r="G72" s="10">
        <v>58</v>
      </c>
      <c r="H72" s="4">
        <v>3.1603413626253709</v>
      </c>
      <c r="I72" s="10">
        <v>59.000000000000014</v>
      </c>
      <c r="J72" s="4">
        <v>2784255138.5975413</v>
      </c>
      <c r="K72" s="4">
        <v>7759332792.0633717</v>
      </c>
      <c r="L72" s="4">
        <v>4712688591.0671263</v>
      </c>
      <c r="M72" s="4">
        <v>72574554512.17749</v>
      </c>
      <c r="N72" s="4">
        <v>148151830197.1326</v>
      </c>
      <c r="O72" s="4">
        <v>82329099031.013702</v>
      </c>
      <c r="P72" s="4" t="s">
        <v>5</v>
      </c>
      <c r="Q72" s="4" t="s">
        <v>5</v>
      </c>
      <c r="R72" s="4">
        <v>1.4747902066727088</v>
      </c>
      <c r="S72" s="4">
        <v>14.184029244116825</v>
      </c>
      <c r="T72" s="4">
        <v>89.940055087850013</v>
      </c>
      <c r="U72" s="4">
        <v>4.2388498669816501</v>
      </c>
      <c r="V72" s="4">
        <v>0.24928549303246977</v>
      </c>
      <c r="W72" s="4">
        <v>4.4881320137941723</v>
      </c>
      <c r="X72" s="4" t="s">
        <v>193</v>
      </c>
      <c r="Y72" s="3"/>
      <c r="Z72" s="3" t="s">
        <v>266</v>
      </c>
      <c r="AA72" s="3" t="s">
        <v>267</v>
      </c>
      <c r="AB72" s="3" t="s">
        <v>268</v>
      </c>
      <c r="AC72" s="4">
        <v>0.88383697622300106</v>
      </c>
      <c r="AD72" s="4">
        <v>7.3483062787645772E-3</v>
      </c>
      <c r="AE72" s="3" t="s">
        <v>269</v>
      </c>
      <c r="AF72" s="3" t="s">
        <v>270</v>
      </c>
      <c r="AG72" s="3" t="s">
        <v>271</v>
      </c>
      <c r="AH72" s="4">
        <v>0.41330915682458846</v>
      </c>
      <c r="AI72" s="4">
        <v>0.19672910539085672</v>
      </c>
      <c r="AJ72" s="3" t="s">
        <v>272</v>
      </c>
      <c r="AK72" s="3" t="s">
        <v>273</v>
      </c>
      <c r="AL72" s="3" t="s">
        <v>274</v>
      </c>
      <c r="AM72" s="4">
        <v>0.11220102201854602</v>
      </c>
      <c r="AN72" s="4">
        <v>1.7617574541177624E-3</v>
      </c>
    </row>
    <row r="73" spans="1:43">
      <c r="A73" s="3" t="s">
        <v>197</v>
      </c>
      <c r="B73" s="3" t="s">
        <v>198</v>
      </c>
      <c r="C73" s="3" t="s">
        <v>199</v>
      </c>
      <c r="D73" s="4">
        <v>1.7613602619858264</v>
      </c>
      <c r="E73" s="4">
        <v>1.4006582359772444</v>
      </c>
      <c r="F73" s="4">
        <v>0.36070202600858203</v>
      </c>
      <c r="G73" s="10">
        <v>121</v>
      </c>
      <c r="H73" s="4">
        <v>1.9572255459430117</v>
      </c>
      <c r="I73" s="10">
        <v>29.000000000000004</v>
      </c>
      <c r="J73" s="4">
        <v>4727350386.6650429</v>
      </c>
      <c r="K73" s="4">
        <v>12371285431.924156</v>
      </c>
      <c r="L73" s="4">
        <v>11291344189.931986</v>
      </c>
      <c r="M73" s="4">
        <v>44527278483.658127</v>
      </c>
      <c r="N73" s="4">
        <v>165333119845.6293</v>
      </c>
      <c r="O73" s="4">
        <v>77551991873.734787</v>
      </c>
      <c r="P73" s="4" t="s">
        <v>5</v>
      </c>
      <c r="Q73" s="4" t="s">
        <v>5</v>
      </c>
      <c r="R73" s="4">
        <v>2.5696425917512231</v>
      </c>
      <c r="S73" s="4">
        <v>8.7775590615037942</v>
      </c>
      <c r="T73" s="4">
        <v>79.521394129676111</v>
      </c>
      <c r="U73" s="4">
        <v>3.1319663758974676</v>
      </c>
      <c r="V73" s="4">
        <v>0.24584819400847222</v>
      </c>
      <c r="W73" s="4">
        <v>4.4846947147701748</v>
      </c>
      <c r="X73" s="4" t="s">
        <v>193</v>
      </c>
      <c r="Y73" s="3"/>
      <c r="Z73" s="3" t="s">
        <v>275</v>
      </c>
      <c r="AA73" s="3" t="s">
        <v>276</v>
      </c>
      <c r="AB73" s="3" t="s">
        <v>277</v>
      </c>
      <c r="AC73" s="4">
        <v>0.87113620448399087</v>
      </c>
      <c r="AD73" s="4">
        <v>6.4771606005928819E-3</v>
      </c>
      <c r="AE73" s="3" t="s">
        <v>278</v>
      </c>
      <c r="AF73" s="3" t="s">
        <v>279</v>
      </c>
      <c r="AG73" s="3" t="s">
        <v>280</v>
      </c>
      <c r="AH73" s="4">
        <v>0.32652684111207464</v>
      </c>
      <c r="AI73" s="4">
        <v>4.0806031185212595E-2</v>
      </c>
      <c r="AJ73" s="3" t="s">
        <v>281</v>
      </c>
      <c r="AK73" s="3" t="s">
        <v>282</v>
      </c>
      <c r="AL73" s="3" t="s">
        <v>283</v>
      </c>
      <c r="AM73" s="4">
        <v>0.10695369995663621</v>
      </c>
      <c r="AN73" s="4">
        <v>2.81123344909127E-3</v>
      </c>
    </row>
    <row r="74" spans="1:43">
      <c r="A74" s="3" t="s">
        <v>233</v>
      </c>
      <c r="B74" s="3" t="s">
        <v>234</v>
      </c>
      <c r="C74" s="3" t="s">
        <v>235</v>
      </c>
      <c r="D74" s="4">
        <v>1.7456297799385507</v>
      </c>
      <c r="E74" s="4">
        <v>1.7180399984154775</v>
      </c>
      <c r="F74" s="4">
        <v>2.7589781523073231E-2</v>
      </c>
      <c r="G74" s="10">
        <v>11</v>
      </c>
      <c r="H74" s="4">
        <v>5.9604857822581554</v>
      </c>
      <c r="I74" s="10">
        <v>4</v>
      </c>
      <c r="J74" s="4">
        <v>473496958.85720176</v>
      </c>
      <c r="K74" s="4">
        <v>989963539.3895191</v>
      </c>
      <c r="L74" s="4">
        <v>920172171.06798303</v>
      </c>
      <c r="M74" s="4">
        <v>67625385969.125023</v>
      </c>
      <c r="N74" s="4">
        <v>112380603804.63106</v>
      </c>
      <c r="O74" s="4">
        <v>130592357401.82556</v>
      </c>
      <c r="P74" s="4" t="s">
        <v>5</v>
      </c>
      <c r="Q74" s="4" t="s">
        <v>5</v>
      </c>
      <c r="R74" s="4">
        <v>1.249658045920361</v>
      </c>
      <c r="S74" s="4">
        <v>26.707736724016165</v>
      </c>
      <c r="T74" s="4">
        <v>98.419494108078027</v>
      </c>
      <c r="U74" s="4">
        <v>6.9720235494021319</v>
      </c>
      <c r="V74" s="4">
        <v>0.24195214224556394</v>
      </c>
      <c r="W74" s="4">
        <v>4.4807986630072669</v>
      </c>
      <c r="X74" s="4" t="s">
        <v>5</v>
      </c>
      <c r="Y74" s="3"/>
      <c r="Z74" s="3" t="s">
        <v>284</v>
      </c>
      <c r="AA74" s="3" t="s">
        <v>285</v>
      </c>
      <c r="AB74" s="3" t="s">
        <v>286</v>
      </c>
      <c r="AC74" s="4">
        <v>0.77528866336710467</v>
      </c>
      <c r="AD74" s="4">
        <v>1.7101337745232204E-2</v>
      </c>
      <c r="AE74" s="3" t="s">
        <v>209</v>
      </c>
      <c r="AF74" s="3" t="s">
        <v>210</v>
      </c>
      <c r="AG74" s="3" t="s">
        <v>211</v>
      </c>
      <c r="AH74" s="4">
        <v>0.30576239907290981</v>
      </c>
      <c r="AI74" s="4">
        <v>6.2986845312321708E-3</v>
      </c>
      <c r="AJ74" s="3" t="s">
        <v>287</v>
      </c>
      <c r="AK74" s="3" t="s">
        <v>288</v>
      </c>
      <c r="AL74" s="3" t="s">
        <v>289</v>
      </c>
      <c r="AM74" s="4">
        <v>0.10401072107477258</v>
      </c>
      <c r="AN74" s="4">
        <v>3.0510607717816409E-2</v>
      </c>
    </row>
    <row r="75" spans="1:43">
      <c r="A75" s="3" t="s">
        <v>206</v>
      </c>
      <c r="B75" s="3" t="s">
        <v>207</v>
      </c>
      <c r="C75" s="3" t="s">
        <v>208</v>
      </c>
      <c r="D75" s="4">
        <v>1.5232564118130911</v>
      </c>
      <c r="E75" s="4">
        <v>1.3887219208183852</v>
      </c>
      <c r="F75" s="4">
        <v>0.13453449099470594</v>
      </c>
      <c r="G75" s="10">
        <v>53</v>
      </c>
      <c r="H75" s="4">
        <v>3.3677097482262766</v>
      </c>
      <c r="I75" s="10">
        <v>23</v>
      </c>
      <c r="J75" s="4">
        <v>1725517343.176146</v>
      </c>
      <c r="K75" s="4">
        <v>4454688755.1682301</v>
      </c>
      <c r="L75" s="4">
        <v>5177370832.7297115</v>
      </c>
      <c r="M75" s="4">
        <v>49987264824.126045</v>
      </c>
      <c r="N75" s="4">
        <v>120151289871.79254</v>
      </c>
      <c r="O75" s="4">
        <v>91615505823.118027</v>
      </c>
      <c r="P75" s="4" t="s">
        <v>5</v>
      </c>
      <c r="Q75" s="4" t="s">
        <v>5</v>
      </c>
      <c r="R75" s="4">
        <v>1.713180928253708</v>
      </c>
      <c r="S75" s="4">
        <v>14.890731213086305</v>
      </c>
      <c r="T75" s="4">
        <v>91.167968179791004</v>
      </c>
      <c r="U75" s="4">
        <v>4.4359516276158146</v>
      </c>
      <c r="V75" s="4">
        <v>0.18277301486752853</v>
      </c>
      <c r="W75" s="4">
        <v>4.4216195356292314</v>
      </c>
      <c r="X75" s="4" t="s">
        <v>193</v>
      </c>
      <c r="Y75" s="3"/>
      <c r="Z75" s="3" t="s">
        <v>290</v>
      </c>
      <c r="AA75" s="3" t="s">
        <v>291</v>
      </c>
      <c r="AB75" s="3" t="s">
        <v>292</v>
      </c>
      <c r="AC75" s="4">
        <v>0.68986575737991129</v>
      </c>
      <c r="AD75" s="4">
        <v>0.29835553548733146</v>
      </c>
      <c r="AE75" s="3" t="s">
        <v>293</v>
      </c>
      <c r="AF75" s="3" t="s">
        <v>294</v>
      </c>
      <c r="AG75" s="3" t="s">
        <v>295</v>
      </c>
      <c r="AH75" s="4">
        <v>0.27959788591925488</v>
      </c>
      <c r="AI75" s="4">
        <v>5.1477910352735481E-2</v>
      </c>
      <c r="AJ75" s="3" t="s">
        <v>296</v>
      </c>
      <c r="AK75" s="3" t="s">
        <v>297</v>
      </c>
      <c r="AL75" s="3" t="s">
        <v>298</v>
      </c>
      <c r="AM75" s="4">
        <v>4.6478808575136511E-2</v>
      </c>
      <c r="AN75" s="4">
        <v>2.5703465467175738E-3</v>
      </c>
    </row>
    <row r="76" spans="1:43">
      <c r="A76" s="3" t="s">
        <v>242</v>
      </c>
      <c r="B76" s="3" t="s">
        <v>243</v>
      </c>
      <c r="C76" s="3" t="s">
        <v>244</v>
      </c>
      <c r="D76" s="4">
        <v>1.4329960790175993</v>
      </c>
      <c r="E76" s="4">
        <v>1.3879383808334147</v>
      </c>
      <c r="F76" s="4">
        <v>4.5057698184184591E-2</v>
      </c>
      <c r="G76" s="10">
        <v>23</v>
      </c>
      <c r="H76" s="4">
        <v>4.9450260949662157</v>
      </c>
      <c r="I76" s="10">
        <v>36.999999999999993</v>
      </c>
      <c r="J76" s="4">
        <v>1121612774.6363451</v>
      </c>
      <c r="K76" s="4">
        <v>1470080928.5391402</v>
      </c>
      <c r="L76" s="4">
        <v>1285801819.628505</v>
      </c>
      <c r="M76" s="4">
        <v>61365714698.072876</v>
      </c>
      <c r="N76" s="4">
        <v>119322921281.29967</v>
      </c>
      <c r="O76" s="4">
        <v>72362316371.054504</v>
      </c>
      <c r="P76" s="4" t="s">
        <v>5</v>
      </c>
      <c r="Q76" s="4" t="s">
        <v>5</v>
      </c>
      <c r="R76" s="4">
        <v>1.2554143989681397</v>
      </c>
      <c r="S76" s="4">
        <v>21.733842270201166</v>
      </c>
      <c r="T76" s="4">
        <v>96.855699827519814</v>
      </c>
      <c r="U76" s="4">
        <v>5.9682557232554698</v>
      </c>
      <c r="V76" s="4">
        <v>0.1562450020767932</v>
      </c>
      <c r="W76" s="4">
        <v>4.3950915228384959</v>
      </c>
      <c r="X76" s="4" t="s">
        <v>5</v>
      </c>
      <c r="Y76" s="3"/>
      <c r="Z76" s="3" t="s">
        <v>299</v>
      </c>
      <c r="AA76" s="3" t="s">
        <v>300</v>
      </c>
      <c r="AB76" s="3" t="s">
        <v>301</v>
      </c>
      <c r="AC76" s="4">
        <v>0.63877993409821321</v>
      </c>
      <c r="AD76" s="4">
        <v>0.14380356634907449</v>
      </c>
      <c r="AE76" s="3" t="s">
        <v>215</v>
      </c>
      <c r="AF76" s="3" t="s">
        <v>216</v>
      </c>
      <c r="AG76" s="3" t="s">
        <v>217</v>
      </c>
      <c r="AH76" s="4">
        <v>0.27406215964266017</v>
      </c>
      <c r="AI76" s="4">
        <v>3.0439054995052813E-3</v>
      </c>
      <c r="AJ76" s="3" t="s">
        <v>302</v>
      </c>
      <c r="AK76" s="3" t="s">
        <v>303</v>
      </c>
      <c r="AL76" s="3" t="s">
        <v>304</v>
      </c>
      <c r="AM76" s="4">
        <v>4.017177032848214E-2</v>
      </c>
      <c r="AN76" s="4">
        <v>3.1464969540370823E-3</v>
      </c>
    </row>
    <row r="77" spans="1:43">
      <c r="A77" s="3" t="s">
        <v>257</v>
      </c>
      <c r="B77" s="3" t="s">
        <v>258</v>
      </c>
      <c r="C77" s="3" t="s">
        <v>259</v>
      </c>
      <c r="D77" s="4">
        <v>1.2417097144921463</v>
      </c>
      <c r="E77" s="4">
        <v>1.0941715632191351</v>
      </c>
      <c r="F77" s="4">
        <v>0.14753815127301118</v>
      </c>
      <c r="G77" s="10">
        <v>65</v>
      </c>
      <c r="H77" s="4">
        <v>2.8906789983477208</v>
      </c>
      <c r="I77" s="10">
        <v>79</v>
      </c>
      <c r="J77" s="4">
        <v>2397729713.1602182</v>
      </c>
      <c r="K77" s="4">
        <v>5063140202.0937004</v>
      </c>
      <c r="L77" s="4">
        <v>5437940314.0358343</v>
      </c>
      <c r="M77" s="4">
        <v>50056831450.233208</v>
      </c>
      <c r="N77" s="4">
        <v>88345299930.228928</v>
      </c>
      <c r="O77" s="4">
        <v>71330895507.551102</v>
      </c>
      <c r="P77" s="4" t="s">
        <v>5</v>
      </c>
      <c r="Q77" s="4" t="s">
        <v>5</v>
      </c>
      <c r="R77" s="4">
        <v>1.1481380335770683</v>
      </c>
      <c r="S77" s="4">
        <v>12.52492648207703</v>
      </c>
      <c r="T77" s="4">
        <v>88.118144720052086</v>
      </c>
      <c r="U77" s="4">
        <v>3.9848069821106904</v>
      </c>
      <c r="V77" s="4">
        <v>9.4020078828266601E-2</v>
      </c>
      <c r="W77" s="4">
        <v>4.3328665995899698</v>
      </c>
      <c r="X77" s="4" t="s">
        <v>5</v>
      </c>
      <c r="Y77" s="3"/>
      <c r="Z77" s="3" t="s">
        <v>305</v>
      </c>
      <c r="AA77" s="3" t="s">
        <v>306</v>
      </c>
      <c r="AB77" s="3" t="s">
        <v>307</v>
      </c>
      <c r="AC77" s="4">
        <v>0.54792915675692511</v>
      </c>
      <c r="AD77" s="4">
        <v>0.16061336324076944</v>
      </c>
      <c r="AE77" s="3" t="s">
        <v>221</v>
      </c>
      <c r="AF77" s="3" t="s">
        <v>222</v>
      </c>
      <c r="AG77" s="3" t="s">
        <v>223</v>
      </c>
      <c r="AH77" s="4">
        <v>0.25200882389532575</v>
      </c>
      <c r="AI77" s="4">
        <v>5.1239916657812301E-3</v>
      </c>
      <c r="AJ77" s="3" t="s">
        <v>308</v>
      </c>
      <c r="AK77" s="3" t="s">
        <v>309</v>
      </c>
      <c r="AL77" s="3" t="s">
        <v>310</v>
      </c>
      <c r="AM77" s="4">
        <v>1.7718277088647941E-2</v>
      </c>
      <c r="AN77" s="4">
        <v>3.0695722900677351E-4</v>
      </c>
    </row>
    <row r="78" spans="1:43">
      <c r="A78" s="3" t="s">
        <v>172</v>
      </c>
      <c r="B78" s="3" t="s">
        <v>173</v>
      </c>
      <c r="C78" s="3" t="s">
        <v>174</v>
      </c>
      <c r="D78" s="4">
        <v>1.233025278404003</v>
      </c>
      <c r="E78" s="4">
        <v>1.2170104487815114</v>
      </c>
      <c r="F78" s="4">
        <v>1.6014829622491566E-2</v>
      </c>
      <c r="G78" s="10">
        <v>9</v>
      </c>
      <c r="H78" s="4">
        <v>6.2477892945559406</v>
      </c>
      <c r="I78" s="10">
        <v>8</v>
      </c>
      <c r="J78" s="4">
        <v>473795101.54051816</v>
      </c>
      <c r="K78" s="4">
        <v>320629103.52117497</v>
      </c>
      <c r="L78" s="4">
        <v>619865843.86267638</v>
      </c>
      <c r="M78" s="4">
        <v>73283471559.174286</v>
      </c>
      <c r="N78" s="4">
        <v>57779760416.053101</v>
      </c>
      <c r="O78" s="4">
        <v>88597242664.655441</v>
      </c>
      <c r="P78" s="4" t="s">
        <v>5</v>
      </c>
      <c r="Q78" s="4" t="s">
        <v>5</v>
      </c>
      <c r="R78" s="4">
        <v>0.77753512634448108</v>
      </c>
      <c r="S78" s="4">
        <v>27.051793677753636</v>
      </c>
      <c r="T78" s="4">
        <v>98.701175888038492</v>
      </c>
      <c r="U78" s="4">
        <v>7.2572505272394237</v>
      </c>
      <c r="V78" s="4">
        <v>9.0971980211981121E-2</v>
      </c>
      <c r="W78" s="4">
        <v>4.3298185009736843</v>
      </c>
      <c r="X78" s="4" t="s">
        <v>193</v>
      </c>
      <c r="Y78" s="3"/>
      <c r="Z78" s="3" t="s">
        <v>311</v>
      </c>
      <c r="AA78" s="3" t="s">
        <v>312</v>
      </c>
      <c r="AB78" s="3" t="s">
        <v>313</v>
      </c>
      <c r="AC78" s="4">
        <v>0.47245156695476209</v>
      </c>
      <c r="AD78" s="4">
        <v>3.3699102620175836E-2</v>
      </c>
      <c r="AE78" s="3" t="s">
        <v>230</v>
      </c>
      <c r="AF78" s="3" t="s">
        <v>231</v>
      </c>
      <c r="AG78" s="3" t="s">
        <v>232</v>
      </c>
      <c r="AH78" s="4">
        <v>0.24213381724573574</v>
      </c>
      <c r="AI78" s="4">
        <v>9.4336898184285631E-3</v>
      </c>
      <c r="AJ78" s="3" t="s">
        <v>314</v>
      </c>
      <c r="AK78" s="3" t="s">
        <v>315</v>
      </c>
      <c r="AL78" s="3" t="s">
        <v>316</v>
      </c>
      <c r="AM78" s="4">
        <v>1.607982019448493E-2</v>
      </c>
      <c r="AN78" s="4">
        <v>2.5079195167357896E-4</v>
      </c>
    </row>
    <row r="79" spans="1:43">
      <c r="A79" s="3" t="s">
        <v>248</v>
      </c>
      <c r="B79" s="3" t="s">
        <v>249</v>
      </c>
      <c r="C79" s="3" t="s">
        <v>250</v>
      </c>
      <c r="D79" s="4">
        <v>1.1671645419483971</v>
      </c>
      <c r="E79" s="4">
        <v>1.1210908889539961</v>
      </c>
      <c r="F79" s="4">
        <v>4.6073652994401026E-2</v>
      </c>
      <c r="G79" s="10">
        <v>32</v>
      </c>
      <c r="H79" s="4">
        <v>4.604817446712179</v>
      </c>
      <c r="I79" s="10">
        <v>55.000000000000014</v>
      </c>
      <c r="J79" s="4">
        <v>870081055.89032412</v>
      </c>
      <c r="K79" s="4">
        <v>1467053388.5129733</v>
      </c>
      <c r="L79" s="4">
        <v>1610223128.5245783</v>
      </c>
      <c r="M79" s="4">
        <v>43686304104.13105</v>
      </c>
      <c r="N79" s="4">
        <v>68847101178.374023</v>
      </c>
      <c r="O79" s="4">
        <v>92785527936.552841</v>
      </c>
      <c r="P79" s="4" t="s">
        <v>5</v>
      </c>
      <c r="Q79" s="4" t="s">
        <v>5</v>
      </c>
      <c r="R79" s="4">
        <v>1.3904613769056227</v>
      </c>
      <c r="S79" s="4">
        <v>19.828245410689036</v>
      </c>
      <c r="T79" s="4">
        <v>96.052514333798371</v>
      </c>
      <c r="U79" s="4">
        <v>5.6341623065249786</v>
      </c>
      <c r="V79" s="4">
        <v>6.7132085370950792E-2</v>
      </c>
      <c r="W79" s="4">
        <v>4.3059786061326539</v>
      </c>
      <c r="X79" s="4" t="s">
        <v>5</v>
      </c>
      <c r="Y79" s="3"/>
      <c r="Z79" s="3" t="s">
        <v>317</v>
      </c>
      <c r="AA79" s="3" t="s">
        <v>318</v>
      </c>
      <c r="AB79" s="3" t="s">
        <v>319</v>
      </c>
      <c r="AC79" s="4">
        <v>0.4404002980496366</v>
      </c>
      <c r="AD79" s="4">
        <v>7.4345980187649182E-3</v>
      </c>
      <c r="AE79" s="3" t="s">
        <v>320</v>
      </c>
      <c r="AF79" s="3" t="s">
        <v>321</v>
      </c>
      <c r="AG79" s="3" t="s">
        <v>322</v>
      </c>
      <c r="AH79" s="4">
        <v>0.23531018256951569</v>
      </c>
      <c r="AI79" s="4">
        <v>8.5632187646214053E-2</v>
      </c>
      <c r="AJ79" s="3" t="s">
        <v>323</v>
      </c>
      <c r="AK79" s="3" t="s">
        <v>324</v>
      </c>
      <c r="AL79" s="3" t="s">
        <v>325</v>
      </c>
      <c r="AM79" s="4">
        <v>1.5164314056348927E-2</v>
      </c>
      <c r="AN79" s="4">
        <v>7.0004105030933188E-4</v>
      </c>
    </row>
    <row r="80" spans="1:43">
      <c r="A80" s="3" t="s">
        <v>181</v>
      </c>
      <c r="B80" s="3" t="s">
        <v>182</v>
      </c>
      <c r="C80" s="3" t="s">
        <v>183</v>
      </c>
      <c r="D80" s="4">
        <v>1.0037421039262533</v>
      </c>
      <c r="E80" s="4">
        <v>0.96790666310084517</v>
      </c>
      <c r="F80" s="4">
        <v>3.5835440825408127E-2</v>
      </c>
      <c r="G80" s="10">
        <v>30</v>
      </c>
      <c r="H80" s="4">
        <v>4.7554089257723282</v>
      </c>
      <c r="I80" s="10">
        <v>15</v>
      </c>
      <c r="J80" s="4">
        <v>938950690.65782309</v>
      </c>
      <c r="K80" s="4">
        <v>1708962246.437108</v>
      </c>
      <c r="L80" s="4">
        <v>485527800.1670754</v>
      </c>
      <c r="M80" s="4">
        <v>73747249066.555374</v>
      </c>
      <c r="N80" s="4">
        <v>42419199699.959518</v>
      </c>
      <c r="O80" s="4">
        <v>60665641876.868553</v>
      </c>
      <c r="P80" s="4" t="s">
        <v>5</v>
      </c>
      <c r="Q80" s="4" t="s">
        <v>5</v>
      </c>
      <c r="R80" s="4">
        <v>0.97689388032780133</v>
      </c>
      <c r="S80" s="4">
        <v>20.165162527706112</v>
      </c>
      <c r="T80" s="4">
        <v>96.429815917332391</v>
      </c>
      <c r="U80" s="4">
        <v>5.7818716583861471</v>
      </c>
      <c r="V80" s="4">
        <v>1.6221418635791213E-3</v>
      </c>
      <c r="W80" s="4">
        <v>4.2404686626252817</v>
      </c>
      <c r="X80" s="4" t="s">
        <v>193</v>
      </c>
      <c r="Y80" s="3"/>
      <c r="Z80" s="3" t="s">
        <v>326</v>
      </c>
      <c r="AA80" s="3" t="s">
        <v>327</v>
      </c>
      <c r="AB80" s="3" t="s">
        <v>328</v>
      </c>
      <c r="AC80" s="4">
        <v>0.4058527266905243</v>
      </c>
      <c r="AD80" s="4">
        <v>3.8821724856241218E-3</v>
      </c>
      <c r="AE80" s="3" t="s">
        <v>236</v>
      </c>
      <c r="AF80" s="3" t="s">
        <v>237</v>
      </c>
      <c r="AG80" s="3" t="s">
        <v>238</v>
      </c>
      <c r="AH80" s="4">
        <v>0.23275695133090873</v>
      </c>
      <c r="AI80" s="4">
        <v>5.2754271087064849E-3</v>
      </c>
      <c r="AJ80" s="3" t="s">
        <v>329</v>
      </c>
      <c r="AK80" s="3" t="s">
        <v>330</v>
      </c>
      <c r="AL80" s="3" t="s">
        <v>331</v>
      </c>
      <c r="AM80" s="4">
        <v>1.4082312417562842E-2</v>
      </c>
      <c r="AN80" s="4">
        <v>4.3023538137681175E-4</v>
      </c>
    </row>
    <row r="81" spans="1:40">
      <c r="A81" s="3" t="s">
        <v>290</v>
      </c>
      <c r="B81" s="3" t="s">
        <v>291</v>
      </c>
      <c r="C81" s="3" t="s">
        <v>292</v>
      </c>
      <c r="D81" s="4">
        <v>0.9882212928672427</v>
      </c>
      <c r="E81" s="4">
        <v>0.68986575737991129</v>
      </c>
      <c r="F81" s="4">
        <v>0.2983555354873314</v>
      </c>
      <c r="G81" s="10">
        <v>277</v>
      </c>
      <c r="H81" s="4">
        <v>1.2092831078076722</v>
      </c>
      <c r="I81" s="10">
        <v>11.000000000000002</v>
      </c>
      <c r="J81" s="4">
        <v>6385421229.4820538</v>
      </c>
      <c r="K81" s="4">
        <v>10321388539.207041</v>
      </c>
      <c r="L81" s="4">
        <v>9199188396.2782421</v>
      </c>
      <c r="M81" s="4">
        <v>38720121551.950668</v>
      </c>
      <c r="N81" s="4">
        <v>70709879277.80722</v>
      </c>
      <c r="O81" s="4">
        <v>41846734893.648575</v>
      </c>
      <c r="P81" s="4" t="s">
        <v>5</v>
      </c>
      <c r="Q81" s="4" t="s">
        <v>5</v>
      </c>
      <c r="R81" s="4">
        <v>1.4063925810060427</v>
      </c>
      <c r="S81" s="4">
        <v>5.119742773896788</v>
      </c>
      <c r="T81" s="4">
        <v>69.808833543580363</v>
      </c>
      <c r="U81" s="4">
        <v>2.4917131080340584</v>
      </c>
      <c r="V81" s="4">
        <v>-5.1457927506683336E-3</v>
      </c>
      <c r="W81" s="4">
        <v>4.2337007280110344</v>
      </c>
      <c r="X81" s="4" t="s">
        <v>5</v>
      </c>
      <c r="Y81" s="3"/>
      <c r="Z81" s="3" t="s">
        <v>332</v>
      </c>
      <c r="AA81" s="3" t="s">
        <v>333</v>
      </c>
      <c r="AB81" s="3" t="s">
        <v>334</v>
      </c>
      <c r="AC81" s="4">
        <v>0.3032748505983866</v>
      </c>
      <c r="AD81" s="4">
        <v>3.2273848206838783E-2</v>
      </c>
      <c r="AE81" s="3" t="s">
        <v>335</v>
      </c>
      <c r="AF81" s="3" t="s">
        <v>336</v>
      </c>
      <c r="AG81" s="3" t="s">
        <v>337</v>
      </c>
      <c r="AH81" s="4">
        <v>0.22764346606551766</v>
      </c>
      <c r="AI81" s="4">
        <v>1.1230718872001779E-2</v>
      </c>
      <c r="AJ81" s="3" t="s">
        <v>338</v>
      </c>
      <c r="AK81" s="3" t="s">
        <v>339</v>
      </c>
      <c r="AL81" s="3" t="s">
        <v>340</v>
      </c>
      <c r="AM81" s="4">
        <v>8.1817467701606091E-3</v>
      </c>
      <c r="AN81" s="4">
        <v>3.2341391518290698E-4</v>
      </c>
    </row>
    <row r="82" spans="1:40">
      <c r="A82" s="3" t="s">
        <v>266</v>
      </c>
      <c r="B82" s="3" t="s">
        <v>267</v>
      </c>
      <c r="C82" s="3" t="s">
        <v>268</v>
      </c>
      <c r="D82" s="4">
        <v>0.89118528250176565</v>
      </c>
      <c r="E82" s="4">
        <v>0.88383697622300106</v>
      </c>
      <c r="F82" s="4">
        <v>7.3483062787645936E-3</v>
      </c>
      <c r="G82" s="10">
        <v>7</v>
      </c>
      <c r="H82" s="4">
        <v>6.9102247192548516</v>
      </c>
      <c r="I82" s="10">
        <v>21.999999999999996</v>
      </c>
      <c r="J82" s="4">
        <v>208282478.56484604</v>
      </c>
      <c r="K82" s="4">
        <v>191176537.90232545</v>
      </c>
      <c r="L82" s="4">
        <v>223536043.77549005</v>
      </c>
      <c r="M82" s="4">
        <v>74529045436.140625</v>
      </c>
      <c r="N82" s="4">
        <v>32464479897.254902</v>
      </c>
      <c r="O82" s="4">
        <v>52168181569.829994</v>
      </c>
      <c r="P82" s="4" t="s">
        <v>5</v>
      </c>
      <c r="Q82" s="4" t="s">
        <v>5</v>
      </c>
      <c r="R82" s="4">
        <v>1.4953973167379333</v>
      </c>
      <c r="S82" s="4">
        <v>28.94564968529151</v>
      </c>
      <c r="T82" s="4">
        <v>99.175445732436671</v>
      </c>
      <c r="U82" s="4">
        <v>7.9162096412459304</v>
      </c>
      <c r="V82" s="4">
        <v>-5.0031994276549724E-2</v>
      </c>
      <c r="W82" s="4">
        <v>4.1888145264851531</v>
      </c>
      <c r="X82" s="4" t="s">
        <v>5</v>
      </c>
      <c r="Y82" s="3"/>
      <c r="Z82" s="3" t="s">
        <v>341</v>
      </c>
      <c r="AA82" s="3" t="s">
        <v>342</v>
      </c>
      <c r="AB82" s="3" t="s">
        <v>343</v>
      </c>
      <c r="AC82" s="4">
        <v>0.29104719164545301</v>
      </c>
      <c r="AD82" s="4">
        <v>2.5761384448422988E-2</v>
      </c>
      <c r="AE82" s="3" t="s">
        <v>344</v>
      </c>
      <c r="AF82" s="3" t="s">
        <v>345</v>
      </c>
      <c r="AG82" s="3" t="s">
        <v>346</v>
      </c>
      <c r="AH82" s="4">
        <v>0.21489151070571477</v>
      </c>
      <c r="AI82" s="4">
        <v>2.3219871916497811E-2</v>
      </c>
      <c r="AJ82" s="3" t="s">
        <v>347</v>
      </c>
      <c r="AK82" s="3" t="s">
        <v>348</v>
      </c>
      <c r="AL82" s="3" t="s">
        <v>349</v>
      </c>
      <c r="AM82" s="4">
        <v>7.6099904396540593E-3</v>
      </c>
      <c r="AN82" s="4">
        <v>5.1595691768165574E-4</v>
      </c>
    </row>
    <row r="83" spans="1:40">
      <c r="A83" s="3" t="s">
        <v>275</v>
      </c>
      <c r="B83" s="3" t="s">
        <v>276</v>
      </c>
      <c r="C83" s="3" t="s">
        <v>277</v>
      </c>
      <c r="D83" s="4">
        <v>0.87761336508458376</v>
      </c>
      <c r="E83" s="4">
        <v>0.87113620448399087</v>
      </c>
      <c r="F83" s="4">
        <v>6.4771606005928906E-3</v>
      </c>
      <c r="G83" s="10">
        <v>6</v>
      </c>
      <c r="H83" s="4">
        <v>7.0713929794631811</v>
      </c>
      <c r="I83" s="10">
        <v>15</v>
      </c>
      <c r="J83" s="4">
        <v>99824795.767297626</v>
      </c>
      <c r="K83" s="4">
        <v>320502956.02008468</v>
      </c>
      <c r="L83" s="4">
        <v>64737040.022276722</v>
      </c>
      <c r="M83" s="4">
        <v>94968382725.72139</v>
      </c>
      <c r="N83" s="4">
        <v>21900467664.284214</v>
      </c>
      <c r="O83" s="4">
        <v>39997415380.489845</v>
      </c>
      <c r="P83" s="4" t="s">
        <v>5</v>
      </c>
      <c r="Q83" s="4" t="s">
        <v>5</v>
      </c>
      <c r="R83" s="4">
        <v>2.6274724033995542</v>
      </c>
      <c r="S83" s="4">
        <v>29.573624375593116</v>
      </c>
      <c r="T83" s="4">
        <v>99.261957388266453</v>
      </c>
      <c r="U83" s="4">
        <v>8.0767464709379642</v>
      </c>
      <c r="V83" s="4">
        <v>-5.6696771556536373E-2</v>
      </c>
      <c r="W83" s="4">
        <v>4.1821497492051662</v>
      </c>
      <c r="X83" s="4" t="s">
        <v>5</v>
      </c>
      <c r="Y83" s="3"/>
      <c r="Z83" s="3" t="s">
        <v>350</v>
      </c>
      <c r="AA83" s="3" t="s">
        <v>351</v>
      </c>
      <c r="AB83" s="3" t="s">
        <v>352</v>
      </c>
      <c r="AC83" s="4">
        <v>0.2525736000732165</v>
      </c>
      <c r="AD83" s="4">
        <v>2.9701906321213138E-3</v>
      </c>
      <c r="AE83" s="3" t="s">
        <v>245</v>
      </c>
      <c r="AF83" s="3" t="s">
        <v>246</v>
      </c>
      <c r="AG83" s="3" t="s">
        <v>247</v>
      </c>
      <c r="AH83" s="4">
        <v>0.21206434324802886</v>
      </c>
      <c r="AI83" s="4">
        <v>5.4097844437910585E-3</v>
      </c>
      <c r="AJ83" s="3" t="s">
        <v>353</v>
      </c>
      <c r="AK83" s="3" t="s">
        <v>354</v>
      </c>
      <c r="AL83" s="3" t="s">
        <v>355</v>
      </c>
      <c r="AM83" s="4">
        <v>6.7642473219223283E-3</v>
      </c>
      <c r="AN83" s="4">
        <v>1.2044784281993557E-3</v>
      </c>
    </row>
    <row r="84" spans="1:40">
      <c r="A84" s="3" t="s">
        <v>227</v>
      </c>
      <c r="B84" s="3" t="s">
        <v>228</v>
      </c>
      <c r="C84" s="3" t="s">
        <v>229</v>
      </c>
      <c r="D84" s="4">
        <v>0.87388716285106993</v>
      </c>
      <c r="E84" s="4">
        <v>0.76480777870934002</v>
      </c>
      <c r="F84" s="4">
        <v>0.10907938414172991</v>
      </c>
      <c r="G84" s="10">
        <v>77</v>
      </c>
      <c r="H84" s="4">
        <v>2.8097187367758778</v>
      </c>
      <c r="I84" s="10">
        <v>4</v>
      </c>
      <c r="J84" s="4">
        <v>2065400002.1568568</v>
      </c>
      <c r="K84" s="4">
        <v>3803010764.5358233</v>
      </c>
      <c r="L84" s="4">
        <v>3813000076.4462633</v>
      </c>
      <c r="M84" s="4">
        <v>39486679517.721985</v>
      </c>
      <c r="N84" s="4">
        <v>55774015148.71759</v>
      </c>
      <c r="O84" s="4">
        <v>51741137142.13385</v>
      </c>
      <c r="P84" s="4" t="s">
        <v>5</v>
      </c>
      <c r="Q84" s="4" t="s">
        <v>5</v>
      </c>
      <c r="R84" s="4">
        <v>0.76006201584527366</v>
      </c>
      <c r="S84" s="4">
        <v>11.745472519008848</v>
      </c>
      <c r="T84" s="4">
        <v>87.5179097738595</v>
      </c>
      <c r="U84" s="4">
        <v>3.9090969431165625</v>
      </c>
      <c r="V84" s="4">
        <v>-5.8544640265774529E-2</v>
      </c>
      <c r="W84" s="4">
        <v>4.1803018804959287</v>
      </c>
      <c r="X84" s="4" t="s">
        <v>193</v>
      </c>
      <c r="Y84" s="3"/>
      <c r="Z84" s="3" t="s">
        <v>356</v>
      </c>
      <c r="AA84" s="3" t="s">
        <v>357</v>
      </c>
      <c r="AB84" s="3" t="s">
        <v>358</v>
      </c>
      <c r="AC84" s="4">
        <v>0.23697450410702597</v>
      </c>
      <c r="AD84" s="4">
        <v>3.7045869778525352E-3</v>
      </c>
      <c r="AE84" s="3" t="s">
        <v>359</v>
      </c>
      <c r="AF84" s="3" t="s">
        <v>360</v>
      </c>
      <c r="AG84" s="3" t="s">
        <v>361</v>
      </c>
      <c r="AH84" s="4">
        <v>0.20440507386301771</v>
      </c>
      <c r="AI84" s="4">
        <v>5.5008034013124055E-2</v>
      </c>
      <c r="AJ84" s="3" t="s">
        <v>362</v>
      </c>
      <c r="AK84" s="3" t="s">
        <v>363</v>
      </c>
      <c r="AL84" s="3" t="s">
        <v>364</v>
      </c>
      <c r="AM84" s="4">
        <v>4.9063278796886737E-3</v>
      </c>
      <c r="AN84" s="4">
        <v>9.8146970344386176E-3</v>
      </c>
    </row>
    <row r="85" spans="1:40">
      <c r="A85" s="3" t="s">
        <v>284</v>
      </c>
      <c r="B85" s="3" t="s">
        <v>285</v>
      </c>
      <c r="C85" s="3" t="s">
        <v>286</v>
      </c>
      <c r="D85" s="4">
        <v>0.79239000111233693</v>
      </c>
      <c r="E85" s="4">
        <v>0.77528866336710467</v>
      </c>
      <c r="F85" s="4">
        <v>1.7101337745232259E-2</v>
      </c>
      <c r="G85" s="10">
        <v>19</v>
      </c>
      <c r="H85" s="4">
        <v>5.5025524804408894</v>
      </c>
      <c r="I85" s="10">
        <v>26.000000000000004</v>
      </c>
      <c r="J85" s="4">
        <v>422574188.54675841</v>
      </c>
      <c r="K85" s="4">
        <v>518255983.645917</v>
      </c>
      <c r="L85" s="4">
        <v>520994201.7892977</v>
      </c>
      <c r="M85" s="4">
        <v>29877209564.785862</v>
      </c>
      <c r="N85" s="4">
        <v>46291927983.431229</v>
      </c>
      <c r="O85" s="4">
        <v>64440280335.233643</v>
      </c>
      <c r="P85" s="4" t="s">
        <v>5</v>
      </c>
      <c r="Q85" s="4" t="s">
        <v>5</v>
      </c>
      <c r="R85" s="4">
        <v>1.3896499127579267</v>
      </c>
      <c r="S85" s="4">
        <v>22.768381907579695</v>
      </c>
      <c r="T85" s="4">
        <v>97.841802935268518</v>
      </c>
      <c r="U85" s="4">
        <v>6.5183768788137018</v>
      </c>
      <c r="V85" s="4">
        <v>-0.10106101330655354</v>
      </c>
      <c r="W85" s="4">
        <v>4.1377855074551491</v>
      </c>
      <c r="X85" s="4" t="s">
        <v>5</v>
      </c>
      <c r="Y85" s="3"/>
      <c r="Z85" s="3" t="s">
        <v>365</v>
      </c>
      <c r="AA85" s="3" t="s">
        <v>366</v>
      </c>
      <c r="AB85" s="3" t="s">
        <v>367</v>
      </c>
      <c r="AC85" s="4">
        <v>0.21696121292163642</v>
      </c>
      <c r="AD85" s="4">
        <v>6.229126780505255E-2</v>
      </c>
      <c r="AE85" s="3" t="s">
        <v>254</v>
      </c>
      <c r="AF85" s="3" t="s">
        <v>255</v>
      </c>
      <c r="AG85" s="3" t="s">
        <v>256</v>
      </c>
      <c r="AH85" s="4">
        <v>0.20229983363557535</v>
      </c>
      <c r="AI85" s="4">
        <v>6.064672041772896E-3</v>
      </c>
      <c r="AJ85" s="3" t="s">
        <v>368</v>
      </c>
      <c r="AK85" s="3" t="s">
        <v>369</v>
      </c>
      <c r="AL85" s="3" t="s">
        <v>370</v>
      </c>
      <c r="AM85" s="4">
        <v>4.654087434763211E-3</v>
      </c>
      <c r="AN85" s="4">
        <v>6.4843065789282981E-4</v>
      </c>
    </row>
    <row r="86" spans="1:40">
      <c r="A86" s="3" t="s">
        <v>299</v>
      </c>
      <c r="B86" s="3" t="s">
        <v>300</v>
      </c>
      <c r="C86" s="3" t="s">
        <v>301</v>
      </c>
      <c r="D86" s="4">
        <v>0.78258350044728764</v>
      </c>
      <c r="E86" s="4">
        <v>0.63877993409821321</v>
      </c>
      <c r="F86" s="4">
        <v>0.14380356634907443</v>
      </c>
      <c r="G86" s="10">
        <v>119</v>
      </c>
      <c r="H86" s="4">
        <v>2.1512195390251825</v>
      </c>
      <c r="I86" s="10">
        <v>13.999999999999996</v>
      </c>
      <c r="J86" s="4">
        <v>2666256889.9338675</v>
      </c>
      <c r="K86" s="4">
        <v>4908399267.4229517</v>
      </c>
      <c r="L86" s="4">
        <v>4645374808.3963776</v>
      </c>
      <c r="M86" s="4">
        <v>30965099089.242641</v>
      </c>
      <c r="N86" s="4">
        <v>64402504223.293015</v>
      </c>
      <c r="O86" s="4">
        <v>32725355439.7048</v>
      </c>
      <c r="P86" s="4" t="s">
        <v>5</v>
      </c>
      <c r="Q86" s="4" t="s">
        <v>5</v>
      </c>
      <c r="R86" s="4">
        <v>1.587891013260009</v>
      </c>
      <c r="S86" s="4">
        <v>8.8896505924740694</v>
      </c>
      <c r="T86" s="4">
        <v>81.624508277150852</v>
      </c>
      <c r="U86" s="4">
        <v>3.3051041302885502</v>
      </c>
      <c r="V86" s="4">
        <v>-0.10646931276070892</v>
      </c>
      <c r="W86" s="4">
        <v>4.1323772080009942</v>
      </c>
      <c r="X86" s="4" t="s">
        <v>5</v>
      </c>
      <c r="Y86" s="3"/>
      <c r="Z86" s="3" t="s">
        <v>371</v>
      </c>
      <c r="AA86" s="3" t="s">
        <v>372</v>
      </c>
      <c r="AB86" s="3" t="s">
        <v>373</v>
      </c>
      <c r="AC86" s="4">
        <v>0.20842161687786037</v>
      </c>
      <c r="AD86" s="4">
        <v>1.2751997538809002E-2</v>
      </c>
      <c r="AE86" s="3" t="s">
        <v>374</v>
      </c>
      <c r="AF86" s="3" t="s">
        <v>375</v>
      </c>
      <c r="AG86" s="3" t="s">
        <v>376</v>
      </c>
      <c r="AH86" s="4">
        <v>0.18317192042153768</v>
      </c>
      <c r="AI86" s="4">
        <v>3.9872650550475612E-2</v>
      </c>
      <c r="AJ86" s="3" t="s">
        <v>377</v>
      </c>
      <c r="AK86" s="3" t="s">
        <v>378</v>
      </c>
      <c r="AL86" s="3" t="s">
        <v>379</v>
      </c>
      <c r="AM86" s="4">
        <v>3.8067021255346395E-3</v>
      </c>
      <c r="AN86" s="4">
        <v>5.7991640811523148E-4</v>
      </c>
    </row>
    <row r="87" spans="1:40">
      <c r="A87" s="3" t="s">
        <v>190</v>
      </c>
      <c r="B87" s="3" t="s">
        <v>191</v>
      </c>
      <c r="C87" s="3" t="s">
        <v>192</v>
      </c>
      <c r="D87" s="4">
        <v>0.70870819154600107</v>
      </c>
      <c r="E87" s="4">
        <v>0.69275569213991861</v>
      </c>
      <c r="F87" s="4">
        <v>1.5952499406082454E-2</v>
      </c>
      <c r="G87" s="10">
        <v>20</v>
      </c>
      <c r="H87" s="4">
        <v>5.4404922744737556</v>
      </c>
      <c r="I87" s="10">
        <v>18.999999999999996</v>
      </c>
      <c r="J87" s="4">
        <v>764040316.44552732</v>
      </c>
      <c r="K87" s="4">
        <v>367896572.17970437</v>
      </c>
      <c r="L87" s="4">
        <v>225834121.83978713</v>
      </c>
      <c r="M87" s="4">
        <v>57110887337.499535</v>
      </c>
      <c r="N87" s="4">
        <v>25594066496.207733</v>
      </c>
      <c r="O87" s="4">
        <v>43004821477.231346</v>
      </c>
      <c r="P87" s="4" t="s">
        <v>5</v>
      </c>
      <c r="Q87" s="4" t="s">
        <v>5</v>
      </c>
      <c r="R87" s="4">
        <v>1.4741676258584129</v>
      </c>
      <c r="S87" s="4">
        <v>22.247881079688906</v>
      </c>
      <c r="T87" s="4">
        <v>97.749073653109178</v>
      </c>
      <c r="U87" s="4">
        <v>6.4570082754581675</v>
      </c>
      <c r="V87" s="4">
        <v>-0.14953254745201996</v>
      </c>
      <c r="W87" s="4">
        <v>4.0893139733096824</v>
      </c>
      <c r="X87" s="4" t="s">
        <v>193</v>
      </c>
      <c r="Y87" s="3"/>
      <c r="Z87" s="3" t="s">
        <v>380</v>
      </c>
      <c r="AA87" s="3" t="s">
        <v>381</v>
      </c>
      <c r="AB87" s="3" t="s">
        <v>382</v>
      </c>
      <c r="AC87" s="4">
        <v>0.20435935172226555</v>
      </c>
      <c r="AD87" s="4">
        <v>1.9539758799735694E-3</v>
      </c>
      <c r="AE87" s="3" t="s">
        <v>383</v>
      </c>
      <c r="AF87" s="3" t="s">
        <v>384</v>
      </c>
      <c r="AG87" s="3" t="s">
        <v>385</v>
      </c>
      <c r="AH87" s="4">
        <v>0.16406478849903844</v>
      </c>
      <c r="AI87" s="4">
        <v>0.10702611759250398</v>
      </c>
      <c r="AJ87" s="3" t="s">
        <v>386</v>
      </c>
      <c r="AK87" s="3" t="s">
        <v>387</v>
      </c>
      <c r="AL87" s="3" t="s">
        <v>388</v>
      </c>
      <c r="AM87" s="4">
        <v>3.5554608129248371E-3</v>
      </c>
      <c r="AN87" s="4">
        <v>5.9082481610276511E-4</v>
      </c>
    </row>
    <row r="88" spans="1:40">
      <c r="A88" s="3" t="s">
        <v>305</v>
      </c>
      <c r="B88" s="3" t="s">
        <v>306</v>
      </c>
      <c r="C88" s="3" t="s">
        <v>307</v>
      </c>
      <c r="D88" s="4">
        <v>0.70854251999769446</v>
      </c>
      <c r="E88" s="4">
        <v>0.54792915675692511</v>
      </c>
      <c r="F88" s="4">
        <v>0.16061336324076936</v>
      </c>
      <c r="G88" s="10">
        <v>165</v>
      </c>
      <c r="H88" s="4">
        <v>1.7703974433450018</v>
      </c>
      <c r="I88" s="10">
        <v>66.999999999999972</v>
      </c>
      <c r="J88" s="4">
        <v>2464844943.8712239</v>
      </c>
      <c r="K88" s="4">
        <v>5746439166.3327389</v>
      </c>
      <c r="L88" s="4">
        <v>5792966232.3154259</v>
      </c>
      <c r="M88" s="4">
        <v>26557225151.233543</v>
      </c>
      <c r="N88" s="4">
        <v>49218550008.72583</v>
      </c>
      <c r="O88" s="4">
        <v>37257816806.201859</v>
      </c>
      <c r="P88" s="4" t="s">
        <v>5</v>
      </c>
      <c r="Q88" s="4" t="s">
        <v>5</v>
      </c>
      <c r="R88" s="4">
        <v>1.3700452574659632</v>
      </c>
      <c r="S88" s="4">
        <v>7.2395312461678163</v>
      </c>
      <c r="T88" s="4">
        <v>77.331866654764482</v>
      </c>
      <c r="U88" s="4">
        <v>2.9677143134473805</v>
      </c>
      <c r="V88" s="4">
        <v>-0.14963408240131246</v>
      </c>
      <c r="W88" s="4">
        <v>4.0892124383603905</v>
      </c>
      <c r="X88" s="4" t="s">
        <v>5</v>
      </c>
      <c r="Y88" s="3"/>
      <c r="Z88" s="3" t="s">
        <v>389</v>
      </c>
      <c r="AA88" s="3" t="s">
        <v>390</v>
      </c>
      <c r="AB88" s="3" t="s">
        <v>391</v>
      </c>
      <c r="AC88" s="4">
        <v>0.19639463437209764</v>
      </c>
      <c r="AD88" s="4">
        <v>4.7200041655227988E-2</v>
      </c>
      <c r="AE88" s="3" t="s">
        <v>392</v>
      </c>
      <c r="AF88" s="3" t="s">
        <v>393</v>
      </c>
      <c r="AG88" s="3" t="s">
        <v>394</v>
      </c>
      <c r="AH88" s="4">
        <v>0.15275231714808832</v>
      </c>
      <c r="AI88" s="4">
        <v>5.5262562822375433E-2</v>
      </c>
      <c r="AJ88" s="3" t="s">
        <v>395</v>
      </c>
      <c r="AK88" s="3" t="s">
        <v>396</v>
      </c>
      <c r="AL88" s="3" t="s">
        <v>397</v>
      </c>
      <c r="AM88" s="4">
        <v>2.2371246130872611E-3</v>
      </c>
      <c r="AN88" s="4">
        <v>7.0849942026620619E-4</v>
      </c>
    </row>
    <row r="89" spans="1:40">
      <c r="A89" s="3" t="s">
        <v>398</v>
      </c>
      <c r="B89" s="3" t="s">
        <v>399</v>
      </c>
      <c r="C89" s="3" t="s">
        <v>400</v>
      </c>
      <c r="D89" s="4">
        <v>0.62172825327880865</v>
      </c>
      <c r="E89" s="4">
        <v>0</v>
      </c>
      <c r="F89" s="4">
        <v>0.62172825327880865</v>
      </c>
      <c r="G89" s="10">
        <v>1709</v>
      </c>
      <c r="H89" s="4">
        <v>-10</v>
      </c>
      <c r="I89" s="10">
        <v>34.999999999999993</v>
      </c>
      <c r="J89" s="4">
        <v>18294035048.295094</v>
      </c>
      <c r="K89" s="4">
        <v>26676412055.562366</v>
      </c>
      <c r="L89" s="4">
        <v>18667270021.18211</v>
      </c>
      <c r="M89" s="4">
        <v>13978254072.465952</v>
      </c>
      <c r="N89" s="4">
        <v>15533803284.257576</v>
      </c>
      <c r="O89" s="4">
        <v>18322739262.566235</v>
      </c>
      <c r="P89" s="4" t="s">
        <v>193</v>
      </c>
      <c r="Q89" s="4" t="s">
        <v>5</v>
      </c>
      <c r="R89" s="4">
        <v>8.6325861804072215</v>
      </c>
      <c r="S89" s="4">
        <v>-40.186498179876217</v>
      </c>
      <c r="T89" s="4" t="s">
        <v>401</v>
      </c>
      <c r="U89" s="4">
        <v>-0.42084275554616785</v>
      </c>
      <c r="V89" s="4">
        <v>-0.20639939648212743</v>
      </c>
      <c r="W89" s="4">
        <v>4.0324471242795754</v>
      </c>
      <c r="X89" s="4" t="s">
        <v>5</v>
      </c>
      <c r="Y89" s="3"/>
      <c r="Z89" s="3" t="s">
        <v>402</v>
      </c>
      <c r="AA89" s="3" t="s">
        <v>403</v>
      </c>
      <c r="AB89" s="3" t="s">
        <v>404</v>
      </c>
      <c r="AC89" s="4">
        <v>0.19429797685994338</v>
      </c>
      <c r="AD89" s="4">
        <v>2.6457151183939217E-3</v>
      </c>
      <c r="AE89" s="3" t="s">
        <v>405</v>
      </c>
      <c r="AF89" s="3" t="s">
        <v>406</v>
      </c>
      <c r="AG89" s="3" t="s">
        <v>407</v>
      </c>
      <c r="AH89" s="4">
        <v>0.14799429928594351</v>
      </c>
      <c r="AI89" s="4">
        <v>4.560469067348627E-2</v>
      </c>
      <c r="AJ89" s="3" t="s">
        <v>408</v>
      </c>
      <c r="AK89" s="3" t="s">
        <v>409</v>
      </c>
      <c r="AL89" s="3" t="s">
        <v>410</v>
      </c>
      <c r="AM89" s="4">
        <v>1.4719816926525864E-3</v>
      </c>
      <c r="AN89" s="4">
        <v>1.7890137165394956E-4</v>
      </c>
    </row>
    <row r="90" spans="1:40">
      <c r="A90" s="3" t="s">
        <v>411</v>
      </c>
      <c r="B90" s="3" t="s">
        <v>412</v>
      </c>
      <c r="C90" s="3" t="s">
        <v>413</v>
      </c>
      <c r="D90" s="4">
        <v>0.61643464577473162</v>
      </c>
      <c r="E90" s="4">
        <v>7.24885621613547E-2</v>
      </c>
      <c r="F90" s="4">
        <v>0.54394608361337693</v>
      </c>
      <c r="G90" s="10">
        <v>1566</v>
      </c>
      <c r="H90" s="4">
        <v>-2.9076383794681955</v>
      </c>
      <c r="I90" s="10">
        <v>66.999999999999972</v>
      </c>
      <c r="J90" s="4">
        <v>11753447115.629255</v>
      </c>
      <c r="K90" s="4">
        <v>20359786184.30154</v>
      </c>
      <c r="L90" s="4">
        <v>15571921724.499792</v>
      </c>
      <c r="M90" s="4">
        <v>13540978136.935215</v>
      </c>
      <c r="N90" s="4">
        <v>22407580618.667156</v>
      </c>
      <c r="O90" s="4">
        <v>26889684764.619759</v>
      </c>
      <c r="P90" s="4" t="s">
        <v>193</v>
      </c>
      <c r="Q90" s="4" t="s">
        <v>5</v>
      </c>
      <c r="R90" s="4">
        <v>3.3864272199645993</v>
      </c>
      <c r="S90" s="4">
        <v>-11.714100320745542</v>
      </c>
      <c r="T90" s="4">
        <v>11.759326419794505</v>
      </c>
      <c r="U90" s="4">
        <v>0.34087952186093179</v>
      </c>
      <c r="V90" s="4">
        <v>-0.21011296040470964</v>
      </c>
      <c r="W90" s="4">
        <v>4.0287335603569927</v>
      </c>
      <c r="X90" s="4" t="s">
        <v>5</v>
      </c>
      <c r="Y90" s="3"/>
      <c r="Z90" s="3" t="s">
        <v>414</v>
      </c>
      <c r="AA90" s="3" t="s">
        <v>415</v>
      </c>
      <c r="AB90" s="3" t="s">
        <v>416</v>
      </c>
      <c r="AC90" s="4">
        <v>0.17516047665220214</v>
      </c>
      <c r="AD90" s="4">
        <v>3.5702807740328212E-3</v>
      </c>
      <c r="AE90" s="3" t="s">
        <v>417</v>
      </c>
      <c r="AF90" s="3" t="s">
        <v>418</v>
      </c>
      <c r="AG90" s="3" t="s">
        <v>419</v>
      </c>
      <c r="AH90" s="4">
        <v>0.14309960808607664</v>
      </c>
      <c r="AI90" s="4">
        <v>8.4341929996439566E-2</v>
      </c>
      <c r="AJ90" s="3" t="s">
        <v>420</v>
      </c>
      <c r="AK90" s="3" t="s">
        <v>421</v>
      </c>
      <c r="AL90" s="3" t="s">
        <v>422</v>
      </c>
      <c r="AM90" s="4">
        <v>1.334700482989015E-3</v>
      </c>
      <c r="AN90" s="4">
        <v>3.9454277710576857E-4</v>
      </c>
    </row>
    <row r="91" spans="1:40">
      <c r="A91" s="3" t="s">
        <v>269</v>
      </c>
      <c r="B91" s="3" t="s">
        <v>270</v>
      </c>
      <c r="C91" s="3" t="s">
        <v>271</v>
      </c>
      <c r="D91" s="4">
        <v>0.61003826221544522</v>
      </c>
      <c r="E91" s="4">
        <v>0.41330915682458846</v>
      </c>
      <c r="F91" s="4">
        <v>0.19672910539085675</v>
      </c>
      <c r="G91" s="10">
        <v>347</v>
      </c>
      <c r="H91" s="4">
        <v>1.0710109116868267</v>
      </c>
      <c r="I91" s="10">
        <v>17.999999999999996</v>
      </c>
      <c r="J91" s="4">
        <v>3291892747.3909531</v>
      </c>
      <c r="K91" s="4">
        <v>7659676266.2020473</v>
      </c>
      <c r="L91" s="4">
        <v>5513577844.026083</v>
      </c>
      <c r="M91" s="4">
        <v>20689114604.270279</v>
      </c>
      <c r="N91" s="4">
        <v>49500279427.827461</v>
      </c>
      <c r="O91" s="4">
        <v>22722020671.951275</v>
      </c>
      <c r="P91" s="4" t="s">
        <v>5</v>
      </c>
      <c r="Q91" s="4" t="s">
        <v>5</v>
      </c>
      <c r="R91" s="4">
        <v>2.058971529972804</v>
      </c>
      <c r="S91" s="4">
        <v>4.3099659621813604</v>
      </c>
      <c r="T91" s="4">
        <v>67.751349779863716</v>
      </c>
      <c r="U91" s="4">
        <v>2.3790136925008052</v>
      </c>
      <c r="V91" s="4">
        <v>-0.21464292474676955</v>
      </c>
      <c r="W91" s="4">
        <v>4.0242035960149334</v>
      </c>
      <c r="X91" s="4" t="s">
        <v>193</v>
      </c>
      <c r="Y91" s="3"/>
      <c r="Z91" s="3" t="s">
        <v>423</v>
      </c>
      <c r="AA91" s="3" t="s">
        <v>424</v>
      </c>
      <c r="AB91" s="3" t="s">
        <v>425</v>
      </c>
      <c r="AC91" s="4">
        <v>0.15894908151563844</v>
      </c>
      <c r="AD91" s="4">
        <v>9.7672016838278274E-3</v>
      </c>
      <c r="AE91" s="3" t="s">
        <v>426</v>
      </c>
      <c r="AF91" s="3" t="s">
        <v>427</v>
      </c>
      <c r="AG91" s="3" t="s">
        <v>428</v>
      </c>
      <c r="AH91" s="4">
        <v>0.14268557961330847</v>
      </c>
      <c r="AI91" s="4">
        <v>1.3535775823530716E-2</v>
      </c>
      <c r="AJ91" s="3" t="s">
        <v>429</v>
      </c>
      <c r="AK91" s="3" t="s">
        <v>430</v>
      </c>
      <c r="AL91" s="3" t="s">
        <v>431</v>
      </c>
      <c r="AM91" s="4">
        <v>9.3925492959673449E-4</v>
      </c>
      <c r="AN91" s="4">
        <v>2.664333372103565E-6</v>
      </c>
    </row>
    <row r="92" spans="1:40">
      <c r="A92" s="3" t="s">
        <v>200</v>
      </c>
      <c r="B92" s="3" t="s">
        <v>201</v>
      </c>
      <c r="C92" s="3" t="s">
        <v>202</v>
      </c>
      <c r="D92" s="4">
        <v>0.59353822445513404</v>
      </c>
      <c r="E92" s="4">
        <v>0.58601628714199039</v>
      </c>
      <c r="F92" s="4">
        <v>7.5219373131436562E-3</v>
      </c>
      <c r="G92" s="10">
        <v>14</v>
      </c>
      <c r="H92" s="4">
        <v>6.2836926685876335</v>
      </c>
      <c r="I92" s="10">
        <v>23</v>
      </c>
      <c r="J92" s="4">
        <v>280850407.68406093</v>
      </c>
      <c r="K92" s="4">
        <v>178725779.54471442</v>
      </c>
      <c r="L92" s="4">
        <v>190505242.9993653</v>
      </c>
      <c r="M92" s="4">
        <v>49274372541.351685</v>
      </c>
      <c r="N92" s="4">
        <v>29501275096.644127</v>
      </c>
      <c r="O92" s="4">
        <v>26992464948.912731</v>
      </c>
      <c r="P92" s="4" t="s">
        <v>5</v>
      </c>
      <c r="Q92" s="4" t="s">
        <v>5</v>
      </c>
      <c r="R92" s="4">
        <v>1.1717957490368998</v>
      </c>
      <c r="S92" s="4">
        <v>25.212030020118508</v>
      </c>
      <c r="T92" s="4">
        <v>98.732695384522415</v>
      </c>
      <c r="U92" s="4">
        <v>7.2929220938851556</v>
      </c>
      <c r="V92" s="4">
        <v>-0.22655130680984975</v>
      </c>
      <c r="W92" s="4">
        <v>4.0122952139518526</v>
      </c>
      <c r="X92" s="4" t="s">
        <v>193</v>
      </c>
      <c r="Y92" s="3"/>
      <c r="Z92" s="3" t="s">
        <v>432</v>
      </c>
      <c r="AA92" s="3" t="s">
        <v>433</v>
      </c>
      <c r="AB92" s="3" t="s">
        <v>434</v>
      </c>
      <c r="AC92" s="4">
        <v>0.15581076166112098</v>
      </c>
      <c r="AD92" s="4">
        <v>2.2059011138634396E-3</v>
      </c>
      <c r="AE92" s="3" t="s">
        <v>435</v>
      </c>
      <c r="AF92" s="3" t="s">
        <v>436</v>
      </c>
      <c r="AG92" s="3" t="s">
        <v>437</v>
      </c>
      <c r="AH92" s="4">
        <v>0.13112386981171195</v>
      </c>
      <c r="AI92" s="4">
        <v>3.1498422732411754E-2</v>
      </c>
      <c r="AJ92" s="3" t="s">
        <v>438</v>
      </c>
      <c r="AK92" s="3" t="s">
        <v>439</v>
      </c>
      <c r="AL92" s="3" t="s">
        <v>440</v>
      </c>
      <c r="AM92" s="4">
        <v>9.2891437525140967E-4</v>
      </c>
      <c r="AN92" s="4">
        <v>2.7035248196106375E-5</v>
      </c>
    </row>
    <row r="93" spans="1:40">
      <c r="A93" s="3" t="s">
        <v>251</v>
      </c>
      <c r="B93" s="3" t="s">
        <v>252</v>
      </c>
      <c r="C93" s="3" t="s">
        <v>253</v>
      </c>
      <c r="D93" s="4">
        <v>0.52723418178218973</v>
      </c>
      <c r="E93" s="4">
        <v>0.47749520195254908</v>
      </c>
      <c r="F93" s="4">
        <v>4.973897982964065E-2</v>
      </c>
      <c r="G93" s="10">
        <v>63</v>
      </c>
      <c r="H93" s="4">
        <v>3.2630374138878238</v>
      </c>
      <c r="I93" s="10">
        <v>30.000000000000004</v>
      </c>
      <c r="J93" s="4">
        <v>978438032.71484125</v>
      </c>
      <c r="K93" s="4">
        <v>1661026196.0228</v>
      </c>
      <c r="L93" s="4">
        <v>1517165804.9048998</v>
      </c>
      <c r="M93" s="4">
        <v>20309479587.514046</v>
      </c>
      <c r="N93" s="4">
        <v>47187575241.172256</v>
      </c>
      <c r="O93" s="4">
        <v>22876552850.448097</v>
      </c>
      <c r="P93" s="4" t="s">
        <v>5</v>
      </c>
      <c r="Q93" s="4" t="s">
        <v>5</v>
      </c>
      <c r="R93" s="4">
        <v>1.6926830008066469</v>
      </c>
      <c r="S93" s="4">
        <v>12.924402000378926</v>
      </c>
      <c r="T93" s="4">
        <v>90.566055550209228</v>
      </c>
      <c r="U93" s="4">
        <v>4.3362862470050443</v>
      </c>
      <c r="V93" s="4">
        <v>-0.27799644120964573</v>
      </c>
      <c r="W93" s="4">
        <v>3.9608500795520571</v>
      </c>
      <c r="X93" s="4" t="s">
        <v>193</v>
      </c>
      <c r="Y93" s="3"/>
      <c r="Z93" s="3" t="s">
        <v>441</v>
      </c>
      <c r="AA93" s="3" t="s">
        <v>442</v>
      </c>
      <c r="AB93" s="3" t="s">
        <v>443</v>
      </c>
      <c r="AC93" s="4">
        <v>0.1502469668891698</v>
      </c>
      <c r="AD93" s="4">
        <v>3.9533651106947766E-3</v>
      </c>
      <c r="AE93" s="3" t="s">
        <v>444</v>
      </c>
      <c r="AF93" s="3" t="s">
        <v>445</v>
      </c>
      <c r="AG93" s="3" t="s">
        <v>446</v>
      </c>
      <c r="AH93" s="4">
        <v>0.13068508130001233</v>
      </c>
      <c r="AI93" s="4">
        <v>5.5747798713618242E-2</v>
      </c>
      <c r="AJ93" s="3" t="s">
        <v>447</v>
      </c>
      <c r="AK93" s="3" t="s">
        <v>448</v>
      </c>
      <c r="AL93" s="3" t="s">
        <v>449</v>
      </c>
      <c r="AM93" s="4">
        <v>8.7158722798711188E-4</v>
      </c>
      <c r="AN93" s="4">
        <v>1.6609892547496035E-5</v>
      </c>
    </row>
    <row r="94" spans="1:40">
      <c r="A94" s="3" t="s">
        <v>260</v>
      </c>
      <c r="B94" s="3" t="s">
        <v>261</v>
      </c>
      <c r="C94" s="3" t="s">
        <v>262</v>
      </c>
      <c r="D94" s="4">
        <v>0.51805121527216014</v>
      </c>
      <c r="E94" s="4">
        <v>0.43054366016827489</v>
      </c>
      <c r="F94" s="4">
        <v>8.7507555103885248E-2</v>
      </c>
      <c r="G94" s="10">
        <v>113</v>
      </c>
      <c r="H94" s="4">
        <v>2.2986800597033792</v>
      </c>
      <c r="I94" s="10">
        <v>62.000000000000007</v>
      </c>
      <c r="J94" s="4">
        <v>1050257292.4292837</v>
      </c>
      <c r="K94" s="4">
        <v>2708176602.5732479</v>
      </c>
      <c r="L94" s="4">
        <v>3481859693.9530654</v>
      </c>
      <c r="M94" s="4">
        <v>17889886077.57729</v>
      </c>
      <c r="N94" s="4">
        <v>45989173980.814552</v>
      </c>
      <c r="O94" s="4">
        <v>21764427828.151276</v>
      </c>
      <c r="P94" s="4" t="s">
        <v>5</v>
      </c>
      <c r="Q94" s="4" t="s">
        <v>5</v>
      </c>
      <c r="R94" s="4">
        <v>1.9255113705723261</v>
      </c>
      <c r="S94" s="4">
        <v>9.0871861871172595</v>
      </c>
      <c r="T94" s="4">
        <v>83.10831969423856</v>
      </c>
      <c r="U94" s="4">
        <v>3.4383125898148634</v>
      </c>
      <c r="V94" s="4">
        <v>-0.28562730316868751</v>
      </c>
      <c r="W94" s="4">
        <v>3.9532192175930154</v>
      </c>
      <c r="X94" s="4" t="s">
        <v>193</v>
      </c>
      <c r="Y94" s="3"/>
      <c r="Z94" s="3" t="s">
        <v>450</v>
      </c>
      <c r="AA94" s="3" t="s">
        <v>451</v>
      </c>
      <c r="AB94" s="3" t="s">
        <v>452</v>
      </c>
      <c r="AC94" s="4">
        <v>0.13917930359161665</v>
      </c>
      <c r="AD94" s="4">
        <v>1.1571200667314747E-2</v>
      </c>
      <c r="AE94" s="3" t="s">
        <v>263</v>
      </c>
      <c r="AF94" s="3" t="s">
        <v>264</v>
      </c>
      <c r="AG94" s="3" t="s">
        <v>265</v>
      </c>
      <c r="AH94" s="4">
        <v>0.11387323211104594</v>
      </c>
      <c r="AI94" s="4">
        <v>1.7174400960852892E-3</v>
      </c>
      <c r="AJ94" s="3" t="s">
        <v>453</v>
      </c>
      <c r="AK94" s="3" t="s">
        <v>454</v>
      </c>
      <c r="AL94" s="3" t="s">
        <v>455</v>
      </c>
      <c r="AM94" s="4">
        <v>5.118625554340839E-4</v>
      </c>
      <c r="AN94" s="4">
        <v>1.6082676190519121E-4</v>
      </c>
    </row>
    <row r="95" spans="1:40">
      <c r="A95" s="3" t="s">
        <v>311</v>
      </c>
      <c r="B95" s="3" t="s">
        <v>312</v>
      </c>
      <c r="C95" s="3" t="s">
        <v>313</v>
      </c>
      <c r="D95" s="4">
        <v>0.50615066957493793</v>
      </c>
      <c r="E95" s="4">
        <v>0.47245156695476209</v>
      </c>
      <c r="F95" s="4">
        <v>3.3699102620175836E-2</v>
      </c>
      <c r="G95" s="10">
        <v>52</v>
      </c>
      <c r="H95" s="4">
        <v>3.8093843608006734</v>
      </c>
      <c r="I95" s="10">
        <v>34.999999999999993</v>
      </c>
      <c r="J95" s="4">
        <v>564582861.30684721</v>
      </c>
      <c r="K95" s="4">
        <v>1303524177.932935</v>
      </c>
      <c r="L95" s="4">
        <v>1029900874.8624501</v>
      </c>
      <c r="M95" s="4">
        <v>18733298601.714611</v>
      </c>
      <c r="N95" s="4">
        <v>38556142724.904716</v>
      </c>
      <c r="O95" s="4">
        <v>30562628744.863983</v>
      </c>
      <c r="P95" s="4" t="s">
        <v>5</v>
      </c>
      <c r="Q95" s="4" t="s">
        <v>5</v>
      </c>
      <c r="R95" s="4">
        <v>1.3872193523173657</v>
      </c>
      <c r="S95" s="4">
        <v>15.0208837987898</v>
      </c>
      <c r="T95" s="4">
        <v>93.342080798099886</v>
      </c>
      <c r="U95" s="4">
        <v>4.8599405007271947</v>
      </c>
      <c r="V95" s="4">
        <v>-0.29572018429702457</v>
      </c>
      <c r="W95" s="4">
        <v>3.9431263364646782</v>
      </c>
      <c r="X95" s="4" t="s">
        <v>5</v>
      </c>
      <c r="Y95" s="3"/>
      <c r="Z95" s="3" t="s">
        <v>456</v>
      </c>
      <c r="AA95" s="3" t="s">
        <v>457</v>
      </c>
      <c r="AB95" s="3" t="s">
        <v>458</v>
      </c>
      <c r="AC95" s="4">
        <v>0.13192957517145165</v>
      </c>
      <c r="AD95" s="4">
        <v>1.2032743058157368E-2</v>
      </c>
      <c r="AE95" s="3" t="s">
        <v>272</v>
      </c>
      <c r="AF95" s="3" t="s">
        <v>273</v>
      </c>
      <c r="AG95" s="3" t="s">
        <v>274</v>
      </c>
      <c r="AH95" s="4">
        <v>0.11220102201854602</v>
      </c>
      <c r="AI95" s="4">
        <v>1.7617574541177624E-3</v>
      </c>
      <c r="AJ95" s="3" t="s">
        <v>459</v>
      </c>
      <c r="AK95" s="3" t="s">
        <v>460</v>
      </c>
      <c r="AL95" s="3" t="s">
        <v>461</v>
      </c>
      <c r="AM95" s="4">
        <v>6.4553192565479828E-5</v>
      </c>
      <c r="AN95" s="4" t="e">
        <f>VLOOKUP(AJ95,$A$59:$F$1782,6,FALSE)+VLOOKUP(AJ95,$A$59:$F$1782,7,FALSE)</f>
        <v>#REF!</v>
      </c>
    </row>
    <row r="96" spans="1:40">
      <c r="A96" s="3" t="s">
        <v>317</v>
      </c>
      <c r="B96" s="3" t="s">
        <v>318</v>
      </c>
      <c r="C96" s="3" t="s">
        <v>319</v>
      </c>
      <c r="D96" s="4">
        <v>0.44783489606840149</v>
      </c>
      <c r="E96" s="4">
        <v>0.4404002980496366</v>
      </c>
      <c r="F96" s="4">
        <v>7.434598018764893E-3</v>
      </c>
      <c r="G96" s="10">
        <v>18</v>
      </c>
      <c r="H96" s="4">
        <v>5.8884168957327701</v>
      </c>
      <c r="I96" s="10">
        <v>1</v>
      </c>
      <c r="J96" s="4">
        <v>367967699.74911678</v>
      </c>
      <c r="K96" s="4">
        <v>143875429.91017196</v>
      </c>
      <c r="L96" s="4">
        <v>140298570.58047861</v>
      </c>
      <c r="M96" s="4">
        <v>34561362389.334839</v>
      </c>
      <c r="N96" s="4">
        <v>21437085843.612568</v>
      </c>
      <c r="O96" s="4">
        <v>23643785212.071682</v>
      </c>
      <c r="P96" s="4" t="s">
        <v>5</v>
      </c>
      <c r="Q96" s="4" t="s">
        <v>5</v>
      </c>
      <c r="R96" s="4">
        <v>0.92333875239100427</v>
      </c>
      <c r="S96" s="4">
        <v>22.90573240471851</v>
      </c>
      <c r="T96" s="4">
        <v>98.339879700301566</v>
      </c>
      <c r="U96" s="4">
        <v>6.9005431861104194</v>
      </c>
      <c r="V96" s="4">
        <v>-0.34888206846249759</v>
      </c>
      <c r="W96" s="4">
        <v>3.8899644522992052</v>
      </c>
      <c r="X96" s="4" t="s">
        <v>5</v>
      </c>
      <c r="Y96" s="3"/>
      <c r="Z96" s="3" t="s">
        <v>462</v>
      </c>
      <c r="AA96" s="3" t="s">
        <v>463</v>
      </c>
      <c r="AB96" s="3" t="s">
        <v>464</v>
      </c>
      <c r="AC96" s="4">
        <v>0.1308177682621339</v>
      </c>
      <c r="AD96" s="4">
        <v>3.3981755206776265E-2</v>
      </c>
      <c r="AE96" s="3" t="s">
        <v>281</v>
      </c>
      <c r="AF96" s="3" t="s">
        <v>282</v>
      </c>
      <c r="AG96" s="3" t="s">
        <v>283</v>
      </c>
      <c r="AH96" s="4">
        <v>0.10695369995663621</v>
      </c>
      <c r="AI96" s="4">
        <v>2.81123344909127E-3</v>
      </c>
    </row>
    <row r="97" spans="1:35">
      <c r="A97" s="3" t="s">
        <v>326</v>
      </c>
      <c r="B97" s="3" t="s">
        <v>327</v>
      </c>
      <c r="C97" s="3" t="s">
        <v>328</v>
      </c>
      <c r="D97" s="4">
        <v>0.40973489917614841</v>
      </c>
      <c r="E97" s="4">
        <v>0.4058527266905243</v>
      </c>
      <c r="F97" s="4">
        <v>3.8821724856241135E-3</v>
      </c>
      <c r="G97" s="10">
        <v>12</v>
      </c>
      <c r="H97" s="4">
        <v>6.7079482772806021</v>
      </c>
      <c r="I97" s="10">
        <v>13</v>
      </c>
      <c r="J97" s="4">
        <v>142644710.4844971</v>
      </c>
      <c r="K97" s="4">
        <v>78720245.597040266</v>
      </c>
      <c r="L97" s="4">
        <v>75058486.698458135</v>
      </c>
      <c r="M97" s="4">
        <v>41463696777.757927</v>
      </c>
      <c r="N97" s="4">
        <v>9889123102.1376667</v>
      </c>
      <c r="O97" s="4">
        <v>21814008410.010914</v>
      </c>
      <c r="P97" s="4" t="s">
        <v>5</v>
      </c>
      <c r="Q97" s="4" t="s">
        <v>5</v>
      </c>
      <c r="R97" s="4">
        <v>2.5746534727596253</v>
      </c>
      <c r="S97" s="4">
        <v>25.834653091656385</v>
      </c>
      <c r="T97" s="4">
        <v>99.052516030870208</v>
      </c>
      <c r="U97" s="4">
        <v>7.7148318579825288</v>
      </c>
      <c r="V97" s="4">
        <v>-0.38749704343243857</v>
      </c>
      <c r="W97" s="4">
        <v>3.851349477329264</v>
      </c>
      <c r="X97" s="4" t="s">
        <v>5</v>
      </c>
      <c r="Y97" s="3"/>
      <c r="Z97" s="3" t="s">
        <v>465</v>
      </c>
      <c r="AA97" s="3" t="s">
        <v>466</v>
      </c>
      <c r="AB97" s="3" t="s">
        <v>467</v>
      </c>
      <c r="AC97" s="4">
        <v>0.12718731656578613</v>
      </c>
      <c r="AD97" s="4">
        <v>1.290683525158772E-2</v>
      </c>
      <c r="AE97" s="3" t="s">
        <v>287</v>
      </c>
      <c r="AF97" s="3" t="s">
        <v>288</v>
      </c>
      <c r="AG97" s="3" t="s">
        <v>289</v>
      </c>
      <c r="AH97" s="4">
        <v>0.10401072107477258</v>
      </c>
      <c r="AI97" s="4">
        <v>3.0510607717816409E-2</v>
      </c>
    </row>
    <row r="98" spans="1:35">
      <c r="A98" s="3" t="s">
        <v>278</v>
      </c>
      <c r="B98" s="3" t="s">
        <v>279</v>
      </c>
      <c r="C98" s="3" t="s">
        <v>280</v>
      </c>
      <c r="D98" s="4">
        <v>0.36733287229728728</v>
      </c>
      <c r="E98" s="4">
        <v>0.32652684111207464</v>
      </c>
      <c r="F98" s="4">
        <v>4.0806031185212643E-2</v>
      </c>
      <c r="G98" s="10">
        <v>81</v>
      </c>
      <c r="H98" s="4">
        <v>3.0003472835566827</v>
      </c>
      <c r="I98" s="10">
        <v>36</v>
      </c>
      <c r="J98" s="4">
        <v>1077752673.2240195</v>
      </c>
      <c r="K98" s="4">
        <v>1564018767.6843717</v>
      </c>
      <c r="L98" s="4">
        <v>794085494.2804091</v>
      </c>
      <c r="M98" s="4">
        <v>14137263503.568039</v>
      </c>
      <c r="N98" s="4">
        <v>31922466134.23698</v>
      </c>
      <c r="O98" s="4">
        <v>16365211034.253988</v>
      </c>
      <c r="P98" s="4" t="s">
        <v>5</v>
      </c>
      <c r="Q98" s="4" t="s">
        <v>5</v>
      </c>
      <c r="R98" s="4">
        <v>1.6352085683462454</v>
      </c>
      <c r="S98" s="4">
        <v>11.413039980552169</v>
      </c>
      <c r="T98" s="4">
        <v>88.891266134170593</v>
      </c>
      <c r="U98" s="4">
        <v>4.0877896986764686</v>
      </c>
      <c r="V98" s="4">
        <v>-0.43494020528248895</v>
      </c>
      <c r="W98" s="4">
        <v>3.8039063154792139</v>
      </c>
      <c r="X98" s="4" t="s">
        <v>193</v>
      </c>
      <c r="Y98" s="3"/>
      <c r="Z98" s="3" t="s">
        <v>468</v>
      </c>
      <c r="AA98" s="3" t="s">
        <v>469</v>
      </c>
      <c r="AB98" s="3" t="s">
        <v>470</v>
      </c>
      <c r="AC98" s="4">
        <v>0.1270552599171843</v>
      </c>
      <c r="AD98" s="4">
        <v>2.5945370589164941E-2</v>
      </c>
      <c r="AE98" s="3" t="s">
        <v>471</v>
      </c>
      <c r="AF98" s="3" t="s">
        <v>472</v>
      </c>
      <c r="AG98" s="3" t="s">
        <v>473</v>
      </c>
      <c r="AH98" s="4">
        <v>0.10088711128185868</v>
      </c>
      <c r="AI98" s="4">
        <v>6.6824205704651099E-2</v>
      </c>
    </row>
    <row r="99" spans="1:35">
      <c r="A99" s="3" t="s">
        <v>332</v>
      </c>
      <c r="B99" s="3" t="s">
        <v>333</v>
      </c>
      <c r="C99" s="3" t="s">
        <v>334</v>
      </c>
      <c r="D99" s="4">
        <v>0.33554869880522536</v>
      </c>
      <c r="E99" s="4">
        <v>0.3032748505983866</v>
      </c>
      <c r="F99" s="4">
        <v>3.2273848206838762E-2</v>
      </c>
      <c r="G99" s="10">
        <v>70</v>
      </c>
      <c r="H99" s="4">
        <v>3.2321883513627947</v>
      </c>
      <c r="I99" s="10">
        <v>104.99999999999997</v>
      </c>
      <c r="J99" s="4">
        <v>532906857.55271894</v>
      </c>
      <c r="K99" s="4">
        <v>1134108083.9686837</v>
      </c>
      <c r="L99" s="4">
        <v>1132536298.332473</v>
      </c>
      <c r="M99" s="4">
        <v>12934754680.858509</v>
      </c>
      <c r="N99" s="4">
        <v>19718536387.092602</v>
      </c>
      <c r="O99" s="4">
        <v>24709224868.967831</v>
      </c>
      <c r="P99" s="4" t="s">
        <v>5</v>
      </c>
      <c r="Q99" s="4" t="s">
        <v>5</v>
      </c>
      <c r="R99" s="4">
        <v>1.2733108257216503</v>
      </c>
      <c r="S99" s="4">
        <v>12.167902989861615</v>
      </c>
      <c r="T99" s="4">
        <v>90.381769227013848</v>
      </c>
      <c r="U99" s="4">
        <v>4.3069799823340693</v>
      </c>
      <c r="V99" s="4">
        <v>-0.47424444095678214</v>
      </c>
      <c r="W99" s="4">
        <v>3.7646020798049205</v>
      </c>
      <c r="X99" s="4" t="s">
        <v>5</v>
      </c>
      <c r="Y99" s="3"/>
      <c r="Z99" s="3" t="s">
        <v>474</v>
      </c>
      <c r="AA99" s="3" t="s">
        <v>475</v>
      </c>
      <c r="AB99" s="3" t="s">
        <v>476</v>
      </c>
      <c r="AC99" s="4">
        <v>0.12526278375771308</v>
      </c>
      <c r="AD99" s="4">
        <v>3.1572220626173496E-3</v>
      </c>
      <c r="AE99" s="3" t="s">
        <v>239</v>
      </c>
      <c r="AF99" s="3" t="s">
        <v>240</v>
      </c>
      <c r="AG99" s="3" t="s">
        <v>241</v>
      </c>
      <c r="AH99" s="4">
        <v>9.9503823625123861E-2</v>
      </c>
      <c r="AI99" s="4">
        <v>1.7894677870867521</v>
      </c>
    </row>
    <row r="100" spans="1:35">
      <c r="A100" s="3" t="s">
        <v>293</v>
      </c>
      <c r="B100" s="3" t="s">
        <v>294</v>
      </c>
      <c r="C100" s="3" t="s">
        <v>295</v>
      </c>
      <c r="D100" s="4">
        <v>0.33107579627199041</v>
      </c>
      <c r="E100" s="4">
        <v>0.27959788591925488</v>
      </c>
      <c r="F100" s="4">
        <v>5.1477910352735523E-2</v>
      </c>
      <c r="G100" s="10">
        <v>112</v>
      </c>
      <c r="H100" s="4">
        <v>2.4413280559098012</v>
      </c>
      <c r="I100" s="10">
        <v>30.000000000000004</v>
      </c>
      <c r="J100" s="4">
        <v>782657670.67039669</v>
      </c>
      <c r="K100" s="4">
        <v>1885274403.7942951</v>
      </c>
      <c r="L100" s="4">
        <v>1487779357.846487</v>
      </c>
      <c r="M100" s="4">
        <v>10577439864.770071</v>
      </c>
      <c r="N100" s="4">
        <v>31166001619.365574</v>
      </c>
      <c r="O100" s="4">
        <v>13460947023.862827</v>
      </c>
      <c r="P100" s="4" t="s">
        <v>5</v>
      </c>
      <c r="Q100" s="4" t="s">
        <v>5</v>
      </c>
      <c r="R100" s="4">
        <v>2.1723987960033275</v>
      </c>
      <c r="S100" s="4">
        <v>9.1764003073052827</v>
      </c>
      <c r="T100" s="4">
        <v>84.451321741911755</v>
      </c>
      <c r="U100" s="4">
        <v>3.5683762752103454</v>
      </c>
      <c r="V100" s="4">
        <v>-0.48007256775212009</v>
      </c>
      <c r="W100" s="4">
        <v>3.7587739530095825</v>
      </c>
      <c r="X100" s="4" t="s">
        <v>193</v>
      </c>
      <c r="Y100" s="3"/>
      <c r="Z100" s="3" t="s">
        <v>477</v>
      </c>
      <c r="AA100" s="3" t="s">
        <v>478</v>
      </c>
      <c r="AB100" s="3" t="s">
        <v>479</v>
      </c>
      <c r="AC100" s="4">
        <v>0.11729639968707166</v>
      </c>
      <c r="AD100" s="4">
        <v>3.0349693937679269E-3</v>
      </c>
      <c r="AE100" s="3" t="s">
        <v>480</v>
      </c>
      <c r="AF100" s="3" t="s">
        <v>481</v>
      </c>
      <c r="AG100" s="3" t="s">
        <v>482</v>
      </c>
      <c r="AH100" s="4">
        <v>9.9119180899905998E-2</v>
      </c>
      <c r="AI100" s="4">
        <v>1.9629753791764733E-2</v>
      </c>
    </row>
    <row r="101" spans="1:35">
      <c r="A101" s="3" t="s">
        <v>320</v>
      </c>
      <c r="B101" s="3" t="s">
        <v>321</v>
      </c>
      <c r="C101" s="3" t="s">
        <v>322</v>
      </c>
      <c r="D101" s="4">
        <v>0.32094237021572974</v>
      </c>
      <c r="E101" s="4">
        <v>0.23531018256951569</v>
      </c>
      <c r="F101" s="4">
        <v>8.5632187646214053E-2</v>
      </c>
      <c r="G101" s="10">
        <v>248</v>
      </c>
      <c r="H101" s="4">
        <v>1.458338664013858</v>
      </c>
      <c r="I101" s="10">
        <v>95.999999999999986</v>
      </c>
      <c r="J101" s="4">
        <v>1559750011.2522204</v>
      </c>
      <c r="K101" s="4">
        <v>3206627428.5479908</v>
      </c>
      <c r="L101" s="4">
        <v>2267316389.4206376</v>
      </c>
      <c r="M101" s="4">
        <v>9881773603.6984406</v>
      </c>
      <c r="N101" s="4">
        <v>27741517456.434666</v>
      </c>
      <c r="O101" s="4">
        <v>12886246556.759878</v>
      </c>
      <c r="P101" s="4" t="s">
        <v>5</v>
      </c>
      <c r="Q101" s="4" t="s">
        <v>5</v>
      </c>
      <c r="R101" s="4">
        <v>2.1731840322060623</v>
      </c>
      <c r="S101" s="4">
        <v>5.4618772637636273</v>
      </c>
      <c r="T101" s="4">
        <v>73.318515847984116</v>
      </c>
      <c r="U101" s="4">
        <v>2.6995149642856351</v>
      </c>
      <c r="V101" s="4">
        <v>-0.49357294436852794</v>
      </c>
      <c r="W101" s="4">
        <v>3.745273576393175</v>
      </c>
      <c r="X101" s="4" t="s">
        <v>193</v>
      </c>
      <c r="Y101" s="3"/>
      <c r="Z101" s="3" t="s">
        <v>483</v>
      </c>
      <c r="AA101" s="3" t="s">
        <v>484</v>
      </c>
      <c r="AB101" s="3" t="s">
        <v>485</v>
      </c>
      <c r="AC101" s="4">
        <v>0.11500092681501425</v>
      </c>
      <c r="AD101" s="4">
        <v>1.2049901210146095E-3</v>
      </c>
      <c r="AE101" s="3" t="s">
        <v>486</v>
      </c>
      <c r="AF101" s="3" t="s">
        <v>487</v>
      </c>
      <c r="AG101" s="3" t="s">
        <v>488</v>
      </c>
      <c r="AH101" s="4">
        <v>9.9031016157317978E-2</v>
      </c>
      <c r="AI101" s="4">
        <v>5.174430261865208E-2</v>
      </c>
    </row>
    <row r="102" spans="1:35">
      <c r="A102" s="3" t="s">
        <v>341</v>
      </c>
      <c r="B102" s="3" t="s">
        <v>342</v>
      </c>
      <c r="C102" s="3" t="s">
        <v>343</v>
      </c>
      <c r="D102" s="4">
        <v>0.31680857609387603</v>
      </c>
      <c r="E102" s="4">
        <v>0.29104719164545301</v>
      </c>
      <c r="F102" s="4">
        <v>2.5761384448423019E-2</v>
      </c>
      <c r="G102" s="10">
        <v>61</v>
      </c>
      <c r="H102" s="4">
        <v>3.497971064038278</v>
      </c>
      <c r="I102" s="10">
        <v>34.999999999999993</v>
      </c>
      <c r="J102" s="4">
        <v>561998958.05143833</v>
      </c>
      <c r="K102" s="4">
        <v>850150059.01445425</v>
      </c>
      <c r="L102" s="4">
        <v>864294493.41011441</v>
      </c>
      <c r="M102" s="4">
        <v>14367827178.666067</v>
      </c>
      <c r="N102" s="4">
        <v>18163558190.319698</v>
      </c>
      <c r="O102" s="4">
        <v>21994235634.580978</v>
      </c>
      <c r="P102" s="4" t="s">
        <v>5</v>
      </c>
      <c r="Q102" s="4" t="s">
        <v>5</v>
      </c>
      <c r="R102" s="4">
        <v>0.81677469224423171</v>
      </c>
      <c r="S102" s="4">
        <v>13.081164578995629</v>
      </c>
      <c r="T102" s="4">
        <v>91.868469987128933</v>
      </c>
      <c r="U102" s="4">
        <v>4.5604470081660589</v>
      </c>
      <c r="V102" s="4">
        <v>-0.49920307045428053</v>
      </c>
      <c r="W102" s="4">
        <v>3.7396434503074221</v>
      </c>
      <c r="X102" s="4" t="s">
        <v>5</v>
      </c>
      <c r="Y102" s="3"/>
      <c r="Z102" s="3" t="s">
        <v>489</v>
      </c>
      <c r="AA102" s="3" t="s">
        <v>490</v>
      </c>
      <c r="AB102" s="3" t="s">
        <v>491</v>
      </c>
      <c r="AC102" s="4">
        <v>0.10862843059268351</v>
      </c>
      <c r="AD102" s="4">
        <v>4.3384589047210827E-3</v>
      </c>
      <c r="AE102" s="3" t="s">
        <v>492</v>
      </c>
      <c r="AF102" s="3" t="s">
        <v>493</v>
      </c>
      <c r="AG102" s="3" t="s">
        <v>494</v>
      </c>
      <c r="AH102" s="4">
        <v>9.7693064643557384E-2</v>
      </c>
      <c r="AI102" s="4">
        <v>1.7733628657413625E-2</v>
      </c>
    </row>
    <row r="103" spans="1:35">
      <c r="A103" s="3" t="s">
        <v>495</v>
      </c>
      <c r="B103" s="3" t="s">
        <v>496</v>
      </c>
      <c r="C103" s="3" t="s">
        <v>497</v>
      </c>
      <c r="D103" s="4">
        <v>0.31522984735529036</v>
      </c>
      <c r="E103" s="4">
        <v>0</v>
      </c>
      <c r="F103" s="4">
        <v>0.31522984735529036</v>
      </c>
      <c r="G103" s="10">
        <v>1708</v>
      </c>
      <c r="H103" s="4">
        <v>-10</v>
      </c>
      <c r="I103" s="10">
        <v>41.000000000000007</v>
      </c>
      <c r="J103" s="4">
        <v>7315758909.2885132</v>
      </c>
      <c r="K103" s="4">
        <v>10555181907.894367</v>
      </c>
      <c r="L103" s="4">
        <v>10085848436.833799</v>
      </c>
      <c r="M103" s="4">
        <v>6329635420.737071</v>
      </c>
      <c r="N103" s="4">
        <v>10577888458.090618</v>
      </c>
      <c r="O103" s="4">
        <v>11654693855.531078</v>
      </c>
      <c r="P103" s="4" t="s">
        <v>193</v>
      </c>
      <c r="Q103" s="4" t="s">
        <v>5</v>
      </c>
      <c r="R103" s="4">
        <v>9.8362396287590776</v>
      </c>
      <c r="S103" s="4">
        <v>-37.246858183054414</v>
      </c>
      <c r="T103" s="4" t="s">
        <v>401</v>
      </c>
      <c r="U103" s="4">
        <v>-1.7517152129167213E-2</v>
      </c>
      <c r="V103" s="4">
        <v>-0.50137266831443894</v>
      </c>
      <c r="W103" s="4">
        <v>3.7374738524472639</v>
      </c>
      <c r="X103" s="4" t="s">
        <v>193</v>
      </c>
      <c r="Y103" s="3"/>
      <c r="Z103" s="3" t="s">
        <v>498</v>
      </c>
      <c r="AA103" s="3" t="s">
        <v>499</v>
      </c>
      <c r="AB103" s="3" t="s">
        <v>500</v>
      </c>
      <c r="AC103" s="4">
        <v>0.10797185392443745</v>
      </c>
      <c r="AD103" s="4">
        <v>1.4733779317019913E-2</v>
      </c>
      <c r="AE103" s="3" t="s">
        <v>501</v>
      </c>
      <c r="AF103" s="3" t="s">
        <v>502</v>
      </c>
      <c r="AG103" s="3" t="s">
        <v>503</v>
      </c>
      <c r="AH103" s="4">
        <v>9.4661618033298089E-2</v>
      </c>
      <c r="AI103" s="4">
        <v>2.1007537781073098E-2</v>
      </c>
    </row>
    <row r="104" spans="1:35">
      <c r="A104" s="3" t="s">
        <v>209</v>
      </c>
      <c r="B104" s="3" t="s">
        <v>210</v>
      </c>
      <c r="C104" s="3" t="s">
        <v>211</v>
      </c>
      <c r="D104" s="4">
        <v>0.31206108360414198</v>
      </c>
      <c r="E104" s="4">
        <v>0.30576239907290981</v>
      </c>
      <c r="F104" s="4">
        <v>6.2986845312321682E-3</v>
      </c>
      <c r="G104" s="10">
        <v>27</v>
      </c>
      <c r="H104" s="4">
        <v>5.6012166370753018</v>
      </c>
      <c r="I104" s="10">
        <v>2</v>
      </c>
      <c r="J104" s="4">
        <v>198947299.88056102</v>
      </c>
      <c r="K104" s="4">
        <v>105787294.4143122</v>
      </c>
      <c r="L104" s="4">
        <v>245257405.25881433</v>
      </c>
      <c r="M104" s="4">
        <v>23418113965.559845</v>
      </c>
      <c r="N104" s="4">
        <v>18713981786.743637</v>
      </c>
      <c r="O104" s="4">
        <v>13268777031.399563</v>
      </c>
      <c r="P104" s="4" t="s">
        <v>5</v>
      </c>
      <c r="Q104" s="4" t="s">
        <v>5</v>
      </c>
      <c r="R104" s="4">
        <v>1.020328373061554</v>
      </c>
      <c r="S104" s="4">
        <v>20.909824155634837</v>
      </c>
      <c r="T104" s="4">
        <v>97.981586022042336</v>
      </c>
      <c r="U104" s="4">
        <v>6.6160003409223833</v>
      </c>
      <c r="V104" s="4">
        <v>-0.50576038779024446</v>
      </c>
      <c r="W104" s="4">
        <v>3.7330861329714584</v>
      </c>
      <c r="X104" s="4" t="s">
        <v>193</v>
      </c>
      <c r="Y104" s="3"/>
      <c r="Z104" s="3" t="s">
        <v>504</v>
      </c>
      <c r="AA104" s="3" t="s">
        <v>505</v>
      </c>
      <c r="AB104" s="3" t="s">
        <v>506</v>
      </c>
      <c r="AC104" s="4">
        <v>0.10470438650325835</v>
      </c>
      <c r="AD104" s="4">
        <v>4.8841089954308964E-3</v>
      </c>
      <c r="AE104" s="3" t="s">
        <v>507</v>
      </c>
      <c r="AF104" s="3" t="s">
        <v>508</v>
      </c>
      <c r="AG104" s="3" t="s">
        <v>509</v>
      </c>
      <c r="AH104" s="4">
        <v>8.9559905281399496E-2</v>
      </c>
      <c r="AI104" s="4">
        <v>1.7503789942999615E-2</v>
      </c>
    </row>
    <row r="105" spans="1:35">
      <c r="A105" s="3" t="s">
        <v>365</v>
      </c>
      <c r="B105" s="3" t="s">
        <v>366</v>
      </c>
      <c r="C105" s="3" t="s">
        <v>367</v>
      </c>
      <c r="D105" s="4">
        <v>0.27925248072668896</v>
      </c>
      <c r="E105" s="4">
        <v>0.21696121292163642</v>
      </c>
      <c r="F105" s="4">
        <v>6.2291267805052536E-2</v>
      </c>
      <c r="G105" s="10">
        <v>182</v>
      </c>
      <c r="H105" s="4">
        <v>1.8003353081991993</v>
      </c>
      <c r="I105" s="10">
        <v>83.999999999999986</v>
      </c>
      <c r="J105" s="4">
        <v>966578579.31181061</v>
      </c>
      <c r="K105" s="4">
        <v>2085134094.6883352</v>
      </c>
      <c r="L105" s="4">
        <v>2269343040.9419074</v>
      </c>
      <c r="M105" s="4">
        <v>11145236041.663773</v>
      </c>
      <c r="N105" s="4">
        <v>22204062650.241497</v>
      </c>
      <c r="O105" s="4">
        <v>11398105296.856024</v>
      </c>
      <c r="P105" s="4" t="s">
        <v>5</v>
      </c>
      <c r="Q105" s="4" t="s">
        <v>5</v>
      </c>
      <c r="R105" s="4">
        <v>1.5619375104174813</v>
      </c>
      <c r="S105" s="4">
        <v>6.633953967341748</v>
      </c>
      <c r="T105" s="4">
        <v>77.693566895823395</v>
      </c>
      <c r="U105" s="4">
        <v>2.9938597079885283</v>
      </c>
      <c r="V105" s="4">
        <v>-0.55400296015997463</v>
      </c>
      <c r="W105" s="4">
        <v>3.684843560601728</v>
      </c>
      <c r="X105" s="4" t="s">
        <v>5</v>
      </c>
      <c r="Y105" s="3"/>
      <c r="Z105" s="3" t="s">
        <v>510</v>
      </c>
      <c r="AA105" s="3" t="s">
        <v>511</v>
      </c>
      <c r="AB105" s="3" t="s">
        <v>512</v>
      </c>
      <c r="AC105" s="4">
        <v>0.10332563916001536</v>
      </c>
      <c r="AD105" s="4">
        <v>1.2403546900150525E-2</v>
      </c>
      <c r="AE105" s="3" t="s">
        <v>513</v>
      </c>
      <c r="AF105" s="3" t="s">
        <v>514</v>
      </c>
      <c r="AG105" s="3" t="s">
        <v>515</v>
      </c>
      <c r="AH105" s="4">
        <v>8.5046061618236204E-2</v>
      </c>
      <c r="AI105" s="4">
        <v>4.5089053028898277E-2</v>
      </c>
    </row>
    <row r="106" spans="1:35">
      <c r="A106" s="3" t="s">
        <v>215</v>
      </c>
      <c r="B106" s="3" t="s">
        <v>216</v>
      </c>
      <c r="C106" s="3" t="s">
        <v>217</v>
      </c>
      <c r="D106" s="4">
        <v>0.27710606514216546</v>
      </c>
      <c r="E106" s="4">
        <v>0.27406215964266017</v>
      </c>
      <c r="F106" s="4">
        <v>3.0439054995052839E-3</v>
      </c>
      <c r="G106" s="10">
        <v>15</v>
      </c>
      <c r="H106" s="4">
        <v>6.4924357657439629</v>
      </c>
      <c r="I106" s="10">
        <v>8</v>
      </c>
      <c r="J106" s="4">
        <v>98546094.925518334</v>
      </c>
      <c r="K106" s="4">
        <v>60475112.022682175</v>
      </c>
      <c r="L106" s="4">
        <v>111986972.63245364</v>
      </c>
      <c r="M106" s="4">
        <v>13886161110.285994</v>
      </c>
      <c r="N106" s="4">
        <v>17170777356.739164</v>
      </c>
      <c r="O106" s="4">
        <v>18355672349.786869</v>
      </c>
      <c r="P106" s="4" t="s">
        <v>5</v>
      </c>
      <c r="Q106" s="4" t="s">
        <v>5</v>
      </c>
      <c r="R106" s="4">
        <v>0.52323657725848172</v>
      </c>
      <c r="S106" s="4">
        <v>23.901853917496307</v>
      </c>
      <c r="T106" s="4">
        <v>98.901537756691241</v>
      </c>
      <c r="U106" s="4">
        <v>7.5004253379758525</v>
      </c>
      <c r="V106" s="4">
        <v>-0.55735396851965269</v>
      </c>
      <c r="W106" s="4">
        <v>3.6814925522420499</v>
      </c>
      <c r="X106" s="4" t="s">
        <v>193</v>
      </c>
      <c r="Y106" s="3"/>
      <c r="Z106" s="3" t="s">
        <v>516</v>
      </c>
      <c r="AA106" s="3" t="s">
        <v>517</v>
      </c>
      <c r="AB106" s="3" t="s">
        <v>518</v>
      </c>
      <c r="AC106" s="4">
        <v>9.2901769636781192E-2</v>
      </c>
      <c r="AD106" s="4">
        <v>1.3763158946883319E-2</v>
      </c>
      <c r="AE106" s="3" t="s">
        <v>519</v>
      </c>
      <c r="AF106" s="3" t="s">
        <v>520</v>
      </c>
      <c r="AG106" s="3" t="s">
        <v>521</v>
      </c>
      <c r="AH106" s="4">
        <v>8.4933913620599807E-2</v>
      </c>
      <c r="AI106" s="4">
        <v>2.0888071410238348E-2</v>
      </c>
    </row>
    <row r="107" spans="1:35">
      <c r="A107" s="3" t="s">
        <v>383</v>
      </c>
      <c r="B107" s="3" t="s">
        <v>384</v>
      </c>
      <c r="C107" s="3" t="s">
        <v>385</v>
      </c>
      <c r="D107" s="4">
        <v>0.27109090609154241</v>
      </c>
      <c r="E107" s="4">
        <v>0.16406478849903844</v>
      </c>
      <c r="F107" s="4">
        <v>0.10702611759250397</v>
      </c>
      <c r="G107" s="10">
        <v>589</v>
      </c>
      <c r="H107" s="4">
        <v>0.61630274101906779</v>
      </c>
      <c r="I107" s="10">
        <v>74.000000000000028</v>
      </c>
      <c r="J107" s="4">
        <v>1214368276.1125627</v>
      </c>
      <c r="K107" s="4">
        <v>5100984452.4207859</v>
      </c>
      <c r="L107" s="4">
        <v>2295725700.9241524</v>
      </c>
      <c r="M107" s="4">
        <v>6942749285.4948683</v>
      </c>
      <c r="N107" s="4">
        <v>23169932016.922771</v>
      </c>
      <c r="O107" s="4">
        <v>9881373774.4199657</v>
      </c>
      <c r="P107" s="4" t="s">
        <v>5</v>
      </c>
      <c r="Q107" s="4" t="s">
        <v>5</v>
      </c>
      <c r="R107" s="4">
        <v>2.8737435884663092</v>
      </c>
      <c r="S107" s="4">
        <v>2.2630399188252617</v>
      </c>
      <c r="T107" s="4">
        <v>60.52021104818499</v>
      </c>
      <c r="U107" s="4">
        <v>2.0235687753798643</v>
      </c>
      <c r="V107" s="4">
        <v>-0.56688505084631047</v>
      </c>
      <c r="W107" s="4">
        <v>3.6719614699153924</v>
      </c>
      <c r="X107" s="4" t="s">
        <v>193</v>
      </c>
      <c r="Y107" s="3"/>
      <c r="Z107" s="3" t="s">
        <v>522</v>
      </c>
      <c r="AA107" s="3" t="s">
        <v>523</v>
      </c>
      <c r="AB107" s="3" t="s">
        <v>524</v>
      </c>
      <c r="AC107" s="4">
        <v>9.244187740652815E-2</v>
      </c>
      <c r="AD107" s="4">
        <v>1.4978625783972747E-2</v>
      </c>
      <c r="AE107" s="3" t="s">
        <v>525</v>
      </c>
      <c r="AF107" s="3" t="s">
        <v>526</v>
      </c>
      <c r="AG107" s="3" t="s">
        <v>527</v>
      </c>
      <c r="AH107" s="4">
        <v>8.0625433546099273E-2</v>
      </c>
      <c r="AI107" s="4">
        <v>1.2196483099892207E-2</v>
      </c>
    </row>
    <row r="108" spans="1:35">
      <c r="A108" s="3" t="s">
        <v>359</v>
      </c>
      <c r="B108" s="3" t="s">
        <v>360</v>
      </c>
      <c r="C108" s="3" t="s">
        <v>361</v>
      </c>
      <c r="D108" s="4">
        <v>0.25941310787614175</v>
      </c>
      <c r="E108" s="4">
        <v>0.20440507386301771</v>
      </c>
      <c r="F108" s="4">
        <v>5.5008034013124041E-2</v>
      </c>
      <c r="G108" s="10">
        <v>171</v>
      </c>
      <c r="H108" s="4">
        <v>1.8937167610418939</v>
      </c>
      <c r="I108" s="10">
        <v>41.000000000000007</v>
      </c>
      <c r="J108" s="4">
        <v>1114324842.3774996</v>
      </c>
      <c r="K108" s="4">
        <v>2065917625.3555818</v>
      </c>
      <c r="L108" s="4">
        <v>1399149543.9966683</v>
      </c>
      <c r="M108" s="4">
        <v>10299173360.341419</v>
      </c>
      <c r="N108" s="4">
        <v>22384033085.130302</v>
      </c>
      <c r="O108" s="4">
        <v>9248768978.1378784</v>
      </c>
      <c r="P108" s="4" t="s">
        <v>5</v>
      </c>
      <c r="Q108" s="4" t="s">
        <v>5</v>
      </c>
      <c r="R108" s="4">
        <v>1.8948631695478626</v>
      </c>
      <c r="S108" s="4">
        <v>6.9174413745009291</v>
      </c>
      <c r="T108" s="4">
        <v>78.795198722422327</v>
      </c>
      <c r="U108" s="4">
        <v>3.0758451278413363</v>
      </c>
      <c r="V108" s="4">
        <v>-0.58600808324633802</v>
      </c>
      <c r="W108" s="4">
        <v>3.6528384375153649</v>
      </c>
      <c r="X108" s="4" t="s">
        <v>193</v>
      </c>
      <c r="Y108" s="3"/>
      <c r="Z108" s="3" t="s">
        <v>528</v>
      </c>
      <c r="AA108" s="3" t="s">
        <v>529</v>
      </c>
      <c r="AB108" s="3" t="s">
        <v>530</v>
      </c>
      <c r="AC108" s="4">
        <v>8.6337165261568247E-2</v>
      </c>
      <c r="AD108" s="4">
        <v>5.9533296256829389E-3</v>
      </c>
      <c r="AE108" s="3" t="s">
        <v>531</v>
      </c>
      <c r="AF108" s="3" t="s">
        <v>532</v>
      </c>
      <c r="AG108" s="3" t="s">
        <v>533</v>
      </c>
      <c r="AH108" s="4">
        <v>7.617783364225536E-2</v>
      </c>
      <c r="AI108" s="4">
        <v>9.1981806145697356E-2</v>
      </c>
    </row>
    <row r="109" spans="1:35">
      <c r="A109" s="3" t="s">
        <v>221</v>
      </c>
      <c r="B109" s="3" t="s">
        <v>222</v>
      </c>
      <c r="C109" s="3" t="s">
        <v>223</v>
      </c>
      <c r="D109" s="4">
        <v>0.25713281556110701</v>
      </c>
      <c r="E109" s="4">
        <v>0.25200882389532575</v>
      </c>
      <c r="F109" s="4">
        <v>5.1239916657812579E-3</v>
      </c>
      <c r="G109" s="10">
        <v>28</v>
      </c>
      <c r="H109" s="4">
        <v>5.6200623101176594</v>
      </c>
      <c r="I109" s="10">
        <v>12</v>
      </c>
      <c r="J109" s="4">
        <v>150469299.57331228</v>
      </c>
      <c r="K109" s="4">
        <v>91238282.621899441</v>
      </c>
      <c r="L109" s="4">
        <v>161697839.23274395</v>
      </c>
      <c r="M109" s="4">
        <v>23675179212.508217</v>
      </c>
      <c r="N109" s="4">
        <v>6483140572.6999979</v>
      </c>
      <c r="O109" s="4">
        <v>15540798147.566006</v>
      </c>
      <c r="P109" s="4" t="s">
        <v>5</v>
      </c>
      <c r="Q109" s="4" t="s">
        <v>5</v>
      </c>
      <c r="R109" s="4">
        <v>2.3764638325082732</v>
      </c>
      <c r="S109" s="4">
        <v>20.507629996335154</v>
      </c>
      <c r="T109" s="4">
        <v>98.007258756685786</v>
      </c>
      <c r="U109" s="4">
        <v>6.6346551199280794</v>
      </c>
      <c r="V109" s="4">
        <v>-0.58984249470032324</v>
      </c>
      <c r="W109" s="4">
        <v>3.6490040260613794</v>
      </c>
      <c r="X109" s="4" t="s">
        <v>193</v>
      </c>
      <c r="Y109" s="3"/>
      <c r="Z109" s="3" t="s">
        <v>534</v>
      </c>
      <c r="AA109" s="3" t="s">
        <v>535</v>
      </c>
      <c r="AB109" s="3" t="s">
        <v>536</v>
      </c>
      <c r="AC109" s="4">
        <v>8.5103874667515914E-2</v>
      </c>
      <c r="AD109" s="4">
        <v>3.7346530941445313E-2</v>
      </c>
      <c r="AE109" s="3" t="s">
        <v>537</v>
      </c>
      <c r="AF109" s="3" t="s">
        <v>538</v>
      </c>
      <c r="AG109" s="3" t="s">
        <v>539</v>
      </c>
      <c r="AH109" s="4">
        <v>7.4278833979529807E-2</v>
      </c>
      <c r="AI109" s="4">
        <v>5.2639219678474618E-2</v>
      </c>
    </row>
    <row r="110" spans="1:35">
      <c r="A110" s="3" t="s">
        <v>350</v>
      </c>
      <c r="B110" s="3" t="s">
        <v>351</v>
      </c>
      <c r="C110" s="3" t="s">
        <v>352</v>
      </c>
      <c r="D110" s="4">
        <v>0.25554379070533784</v>
      </c>
      <c r="E110" s="4">
        <v>0.2525736000732165</v>
      </c>
      <c r="F110" s="4">
        <v>2.9701906321213389E-3</v>
      </c>
      <c r="G110" s="10">
        <v>17</v>
      </c>
      <c r="H110" s="4">
        <v>6.4100045122261093</v>
      </c>
      <c r="I110" s="10">
        <v>23</v>
      </c>
      <c r="J110" s="4">
        <v>67916903.259478852</v>
      </c>
      <c r="K110" s="4">
        <v>89829635.526391268</v>
      </c>
      <c r="L110" s="4">
        <v>83089093.351489902</v>
      </c>
      <c r="M110" s="4">
        <v>11575224044.935665</v>
      </c>
      <c r="N110" s="4">
        <v>8922833243.7860909</v>
      </c>
      <c r="O110" s="4">
        <v>25078726869.542206</v>
      </c>
      <c r="P110" s="4" t="s">
        <v>5</v>
      </c>
      <c r="Q110" s="4" t="s">
        <v>5</v>
      </c>
      <c r="R110" s="4">
        <v>1.9264559451170744</v>
      </c>
      <c r="S110" s="4">
        <v>23.372875434162815</v>
      </c>
      <c r="T110" s="4">
        <v>98.837697983612443</v>
      </c>
      <c r="U110" s="4">
        <v>7.4184625035684988</v>
      </c>
      <c r="V110" s="4">
        <v>-0.5925346672235956</v>
      </c>
      <c r="W110" s="4">
        <v>3.6463118535381072</v>
      </c>
      <c r="X110" s="4" t="s">
        <v>5</v>
      </c>
      <c r="Y110" s="3"/>
      <c r="Z110" s="3" t="s">
        <v>540</v>
      </c>
      <c r="AA110" s="3" t="s">
        <v>541</v>
      </c>
      <c r="AB110" s="3" t="s">
        <v>542</v>
      </c>
      <c r="AC110" s="4">
        <v>8.172317676488064E-2</v>
      </c>
      <c r="AD110" s="4">
        <v>1.1991827871322143E-3</v>
      </c>
      <c r="AE110" s="3" t="s">
        <v>543</v>
      </c>
      <c r="AF110" s="3" t="s">
        <v>544</v>
      </c>
      <c r="AG110" s="3" t="s">
        <v>545</v>
      </c>
      <c r="AH110" s="4">
        <v>7.1777929049952283E-2</v>
      </c>
      <c r="AI110" s="4">
        <v>2.1136789520876397E-2</v>
      </c>
    </row>
    <row r="111" spans="1:35">
      <c r="A111" s="3" t="s">
        <v>230</v>
      </c>
      <c r="B111" s="3" t="s">
        <v>231</v>
      </c>
      <c r="C111" s="3" t="s">
        <v>232</v>
      </c>
      <c r="D111" s="4">
        <v>0.25156750706416431</v>
      </c>
      <c r="E111" s="4">
        <v>0.24213381724573574</v>
      </c>
      <c r="F111" s="4">
        <v>9.43368981842857E-3</v>
      </c>
      <c r="G111" s="10">
        <v>45</v>
      </c>
      <c r="H111" s="4">
        <v>4.6818386094073459</v>
      </c>
      <c r="I111" s="10">
        <v>18.999999999999996</v>
      </c>
      <c r="J111" s="4">
        <v>312824554.12150556</v>
      </c>
      <c r="K111" s="4">
        <v>292258530.5259701</v>
      </c>
      <c r="L111" s="4">
        <v>176633537.14038795</v>
      </c>
      <c r="M111" s="4">
        <v>18966512433.997669</v>
      </c>
      <c r="N111" s="4">
        <v>7478864847.97264</v>
      </c>
      <c r="O111" s="4">
        <v>17877599732.00161</v>
      </c>
      <c r="P111" s="4" t="s">
        <v>5</v>
      </c>
      <c r="Q111" s="4" t="s">
        <v>5</v>
      </c>
      <c r="R111" s="4">
        <v>1.8545120173817322</v>
      </c>
      <c r="S111" s="4">
        <v>17.039556613800357</v>
      </c>
      <c r="T111" s="4">
        <v>96.250036450048199</v>
      </c>
      <c r="U111" s="4">
        <v>5.70967253920863</v>
      </c>
      <c r="V111" s="4">
        <v>-0.59934545390256067</v>
      </c>
      <c r="W111" s="4">
        <v>3.6395010668591423</v>
      </c>
      <c r="X111" s="4" t="s">
        <v>193</v>
      </c>
      <c r="Y111" s="3"/>
      <c r="Z111" s="3" t="s">
        <v>546</v>
      </c>
      <c r="AA111" s="3" t="s">
        <v>547</v>
      </c>
      <c r="AB111" s="3" t="s">
        <v>548</v>
      </c>
      <c r="AC111" s="4">
        <v>7.9044885958066732E-2</v>
      </c>
      <c r="AD111" s="4">
        <v>4.2340296920443526E-3</v>
      </c>
      <c r="AE111" s="3" t="s">
        <v>549</v>
      </c>
      <c r="AF111" s="3" t="s">
        <v>550</v>
      </c>
      <c r="AG111" s="3" t="s">
        <v>551</v>
      </c>
      <c r="AH111" s="4">
        <v>7.1239177636447742E-2</v>
      </c>
      <c r="AI111" s="4">
        <v>1.1822792219463736E-2</v>
      </c>
    </row>
    <row r="112" spans="1:35">
      <c r="A112" s="3" t="s">
        <v>389</v>
      </c>
      <c r="B112" s="3" t="s">
        <v>390</v>
      </c>
      <c r="C112" s="3" t="s">
        <v>391</v>
      </c>
      <c r="D112" s="4">
        <v>0.24359467602732562</v>
      </c>
      <c r="E112" s="4">
        <v>0.19639463437209764</v>
      </c>
      <c r="F112" s="4">
        <v>4.7200041655227981E-2</v>
      </c>
      <c r="G112" s="10">
        <v>160</v>
      </c>
      <c r="H112" s="4">
        <v>2.0568954769182133</v>
      </c>
      <c r="I112" s="10">
        <v>1</v>
      </c>
      <c r="J112" s="4">
        <v>944184751.0982666</v>
      </c>
      <c r="K112" s="4">
        <v>1786458861.2735727</v>
      </c>
      <c r="L112" s="4">
        <v>1447861560.9186184</v>
      </c>
      <c r="M112" s="4">
        <v>10521124024.588081</v>
      </c>
      <c r="N112" s="4">
        <v>13123545030.092548</v>
      </c>
      <c r="O112" s="4">
        <v>15852033916.903873</v>
      </c>
      <c r="P112" s="4" t="s">
        <v>5</v>
      </c>
      <c r="Q112" s="4" t="s">
        <v>5</v>
      </c>
      <c r="R112" s="4">
        <v>0.87969145898952306</v>
      </c>
      <c r="S112" s="4">
        <v>7.4573039917970201</v>
      </c>
      <c r="T112" s="4">
        <v>80.623533147361044</v>
      </c>
      <c r="U112" s="4">
        <v>3.2206084357869318</v>
      </c>
      <c r="V112" s="4">
        <v>-0.61333220781757503</v>
      </c>
      <c r="W112" s="4">
        <v>3.6255143129441278</v>
      </c>
      <c r="X112" s="4" t="s">
        <v>5</v>
      </c>
      <c r="Y112" s="3"/>
      <c r="Z112" s="3" t="s">
        <v>552</v>
      </c>
      <c r="AA112" s="3" t="s">
        <v>553</v>
      </c>
      <c r="AB112" s="3" t="s">
        <v>554</v>
      </c>
      <c r="AC112" s="4">
        <v>7.8748670544569951E-2</v>
      </c>
      <c r="AD112" s="4">
        <v>8.6324717324244376E-4</v>
      </c>
      <c r="AE112" s="3" t="s">
        <v>555</v>
      </c>
      <c r="AF112" s="3" t="s">
        <v>556</v>
      </c>
      <c r="AG112" s="3" t="s">
        <v>557</v>
      </c>
      <c r="AH112" s="4">
        <v>6.9692800198069019E-2</v>
      </c>
      <c r="AI112" s="4">
        <v>1.585321581758611E-2</v>
      </c>
    </row>
    <row r="113" spans="1:35">
      <c r="A113" s="3" t="s">
        <v>356</v>
      </c>
      <c r="B113" s="3" t="s">
        <v>357</v>
      </c>
      <c r="C113" s="3" t="s">
        <v>358</v>
      </c>
      <c r="D113" s="4">
        <v>0.2406790910848785</v>
      </c>
      <c r="E113" s="4">
        <v>0.23697450410702597</v>
      </c>
      <c r="F113" s="4">
        <v>3.7045869778525309E-3</v>
      </c>
      <c r="G113" s="10">
        <v>25</v>
      </c>
      <c r="H113" s="4">
        <v>5.9992753325640606</v>
      </c>
      <c r="I113" s="10">
        <v>16</v>
      </c>
      <c r="J113" s="4">
        <v>127717700.13978869</v>
      </c>
      <c r="K113" s="4">
        <v>63153643.962499201</v>
      </c>
      <c r="L113" s="4">
        <v>108766044.32186407</v>
      </c>
      <c r="M113" s="4">
        <v>22765512758.745029</v>
      </c>
      <c r="N113" s="4">
        <v>7386356680.5064316</v>
      </c>
      <c r="O113" s="4">
        <v>12700952703.386637</v>
      </c>
      <c r="P113" s="4" t="s">
        <v>5</v>
      </c>
      <c r="Q113" s="4" t="s">
        <v>5</v>
      </c>
      <c r="R113" s="4">
        <v>2.0277974717202571</v>
      </c>
      <c r="S113" s="4">
        <v>21.719085798366439</v>
      </c>
      <c r="T113" s="4">
        <v>98.460777394017143</v>
      </c>
      <c r="U113" s="4">
        <v>7.0105082069644888</v>
      </c>
      <c r="V113" s="4">
        <v>-0.61856163727331492</v>
      </c>
      <c r="W113" s="4">
        <v>3.6202848834883881</v>
      </c>
      <c r="X113" s="4" t="s">
        <v>5</v>
      </c>
      <c r="Y113" s="3"/>
      <c r="Z113" s="3" t="s">
        <v>411</v>
      </c>
      <c r="AA113" s="3" t="s">
        <v>412</v>
      </c>
      <c r="AB113" s="3" t="s">
        <v>413</v>
      </c>
      <c r="AC113" s="4">
        <v>7.24885621613547E-2</v>
      </c>
      <c r="AD113" s="4">
        <v>0.54394608361337693</v>
      </c>
      <c r="AE113" s="3" t="s">
        <v>558</v>
      </c>
      <c r="AF113" s="3" t="s">
        <v>559</v>
      </c>
      <c r="AG113" s="3" t="s">
        <v>560</v>
      </c>
      <c r="AH113" s="4">
        <v>6.6884412723397124E-2</v>
      </c>
      <c r="AI113" s="4">
        <v>1.3526059284729825E-2</v>
      </c>
    </row>
    <row r="114" spans="1:35">
      <c r="A114" s="3" t="s">
        <v>335</v>
      </c>
      <c r="B114" s="3" t="s">
        <v>336</v>
      </c>
      <c r="C114" s="3" t="s">
        <v>337</v>
      </c>
      <c r="D114" s="4">
        <v>0.23887418493751944</v>
      </c>
      <c r="E114" s="4">
        <v>0.22764346606551766</v>
      </c>
      <c r="F114" s="4">
        <v>1.1230718872001777E-2</v>
      </c>
      <c r="G114" s="10">
        <v>49</v>
      </c>
      <c r="H114" s="4">
        <v>4.3412538691049223</v>
      </c>
      <c r="I114" s="10">
        <v>21.999999999999996</v>
      </c>
      <c r="J114" s="4">
        <v>352305270.78556126</v>
      </c>
      <c r="K114" s="4">
        <v>326145954.2355234</v>
      </c>
      <c r="L114" s="4">
        <v>272591867.65194136</v>
      </c>
      <c r="M114" s="4">
        <v>13689386939.297161</v>
      </c>
      <c r="N114" s="4">
        <v>19736197037.245239</v>
      </c>
      <c r="O114" s="4">
        <v>8452222549.8673573</v>
      </c>
      <c r="P114" s="4" t="s">
        <v>5</v>
      </c>
      <c r="Q114" s="4" t="s">
        <v>5</v>
      </c>
      <c r="R114" s="4">
        <v>1.5414696194302795</v>
      </c>
      <c r="S114" s="4">
        <v>15.702383571422674</v>
      </c>
      <c r="T114" s="4">
        <v>95.298479458992475</v>
      </c>
      <c r="U114" s="4">
        <v>5.3764094855227968</v>
      </c>
      <c r="V114" s="4">
        <v>-0.62183078179037543</v>
      </c>
      <c r="W114" s="4">
        <v>3.6170157389713271</v>
      </c>
      <c r="X114" s="4" t="s">
        <v>193</v>
      </c>
      <c r="Y114" s="3"/>
      <c r="Z114" s="3" t="s">
        <v>561</v>
      </c>
      <c r="AA114" s="3" t="s">
        <v>562</v>
      </c>
      <c r="AB114" s="3" t="s">
        <v>563</v>
      </c>
      <c r="AC114" s="4">
        <v>7.2033034521456832E-2</v>
      </c>
      <c r="AD114" s="4">
        <v>1.7089462487324486E-2</v>
      </c>
      <c r="AE114" s="3" t="s">
        <v>564</v>
      </c>
      <c r="AF114" s="3" t="s">
        <v>565</v>
      </c>
      <c r="AG114" s="3" t="s">
        <v>566</v>
      </c>
      <c r="AH114" s="4">
        <v>6.5857535404518996E-2</v>
      </c>
      <c r="AI114" s="4">
        <v>1.0260029618121712E-2</v>
      </c>
    </row>
    <row r="115" spans="1:35">
      <c r="A115" s="3" t="s">
        <v>344</v>
      </c>
      <c r="B115" s="3" t="s">
        <v>345</v>
      </c>
      <c r="C115" s="3" t="s">
        <v>346</v>
      </c>
      <c r="D115" s="4">
        <v>0.2381113826222126</v>
      </c>
      <c r="E115" s="4">
        <v>0.21489151070571477</v>
      </c>
      <c r="F115" s="4">
        <v>2.3219871916497825E-2</v>
      </c>
      <c r="G115" s="10">
        <v>80</v>
      </c>
      <c r="H115" s="4">
        <v>3.2101765709240717</v>
      </c>
      <c r="I115" s="10">
        <v>24.000000000000014</v>
      </c>
      <c r="J115" s="4">
        <v>431306456.47144806</v>
      </c>
      <c r="K115" s="4">
        <v>805115401.12522292</v>
      </c>
      <c r="L115" s="4">
        <v>665320742.26830018</v>
      </c>
      <c r="M115" s="4">
        <v>9496175733.2758808</v>
      </c>
      <c r="N115" s="4">
        <v>22402955210.293842</v>
      </c>
      <c r="O115" s="4">
        <v>8891209745.4566994</v>
      </c>
      <c r="P115" s="4" t="s">
        <v>5</v>
      </c>
      <c r="Q115" s="4" t="s">
        <v>5</v>
      </c>
      <c r="R115" s="4">
        <v>1.9036384349391429</v>
      </c>
      <c r="S115" s="4">
        <v>11.606800049566234</v>
      </c>
      <c r="T115" s="4">
        <v>90.24831502770347</v>
      </c>
      <c r="U115" s="4">
        <v>4.2860883455240533</v>
      </c>
      <c r="V115" s="4">
        <v>-0.62321984318454549</v>
      </c>
      <c r="W115" s="4">
        <v>3.6156266775771573</v>
      </c>
      <c r="X115" s="4" t="s">
        <v>193</v>
      </c>
      <c r="Y115" s="3"/>
      <c r="Z115" s="3" t="s">
        <v>567</v>
      </c>
      <c r="AA115" s="3" t="s">
        <v>568</v>
      </c>
      <c r="AB115" s="3" t="s">
        <v>569</v>
      </c>
      <c r="AC115" s="4">
        <v>7.2028821143438088E-2</v>
      </c>
      <c r="AD115" s="4">
        <v>1.712816447162855E-2</v>
      </c>
      <c r="AE115" s="3" t="s">
        <v>570</v>
      </c>
      <c r="AF115" s="3" t="s">
        <v>571</v>
      </c>
      <c r="AG115" s="3" t="s">
        <v>572</v>
      </c>
      <c r="AH115" s="4">
        <v>6.0465096384082345E-2</v>
      </c>
      <c r="AI115" s="4">
        <v>2.4125046484345068E-2</v>
      </c>
    </row>
    <row r="116" spans="1:35">
      <c r="A116" s="3" t="s">
        <v>236</v>
      </c>
      <c r="B116" s="3" t="s">
        <v>237</v>
      </c>
      <c r="C116" s="3" t="s">
        <v>238</v>
      </c>
      <c r="D116" s="4">
        <v>0.23803237843961522</v>
      </c>
      <c r="E116" s="4">
        <v>0.23275695133090873</v>
      </c>
      <c r="F116" s="4">
        <v>5.2754271087064875E-3</v>
      </c>
      <c r="G116" s="10">
        <v>33</v>
      </c>
      <c r="H116" s="4">
        <v>5.4633925426571865</v>
      </c>
      <c r="I116" s="10">
        <v>2</v>
      </c>
      <c r="J116" s="4">
        <v>127638195.42423765</v>
      </c>
      <c r="K116" s="4">
        <v>176017813.18797633</v>
      </c>
      <c r="L116" s="4">
        <v>167683699.26163739</v>
      </c>
      <c r="M116" s="4">
        <v>12462364162.626059</v>
      </c>
      <c r="N116" s="4">
        <v>14881620703.62081</v>
      </c>
      <c r="O116" s="4">
        <v>14862593692.055347</v>
      </c>
      <c r="P116" s="4" t="s">
        <v>5</v>
      </c>
      <c r="Q116" s="4" t="s">
        <v>5</v>
      </c>
      <c r="R116" s="4">
        <v>0.37559240810452366</v>
      </c>
      <c r="S116" s="4">
        <v>19.752800439469318</v>
      </c>
      <c r="T116" s="4">
        <v>97.783735497124908</v>
      </c>
      <c r="U116" s="4">
        <v>6.479649910575553</v>
      </c>
      <c r="V116" s="4">
        <v>-0.62336396386266879</v>
      </c>
      <c r="W116" s="4">
        <v>3.6154825568990341</v>
      </c>
      <c r="X116" s="4" t="s">
        <v>193</v>
      </c>
      <c r="Y116" s="3"/>
      <c r="Z116" s="3" t="s">
        <v>573</v>
      </c>
      <c r="AA116" s="3" t="s">
        <v>574</v>
      </c>
      <c r="AB116" s="3" t="s">
        <v>575</v>
      </c>
      <c r="AC116" s="4">
        <v>6.6726067901898251E-2</v>
      </c>
      <c r="AD116" s="4">
        <v>9.2052064705719239E-3</v>
      </c>
      <c r="AE116" s="3" t="s">
        <v>576</v>
      </c>
      <c r="AF116" s="3" t="s">
        <v>577</v>
      </c>
      <c r="AG116" s="3" t="s">
        <v>578</v>
      </c>
      <c r="AH116" s="4">
        <v>5.7841208621979903E-2</v>
      </c>
      <c r="AI116" s="4">
        <v>1.5272480568956626E-2</v>
      </c>
    </row>
    <row r="117" spans="1:35">
      <c r="A117" s="3" t="s">
        <v>417</v>
      </c>
      <c r="B117" s="3" t="s">
        <v>418</v>
      </c>
      <c r="C117" s="3" t="s">
        <v>419</v>
      </c>
      <c r="D117" s="4">
        <v>0.22744153808251619</v>
      </c>
      <c r="E117" s="4">
        <v>0.14309960808607664</v>
      </c>
      <c r="F117" s="4">
        <v>8.4341929996439552E-2</v>
      </c>
      <c r="G117" s="10">
        <v>517</v>
      </c>
      <c r="H117" s="4">
        <v>0.7626977805912617</v>
      </c>
      <c r="I117" s="10">
        <v>121.00000000000003</v>
      </c>
      <c r="J117" s="4">
        <v>1456393881.0358641</v>
      </c>
      <c r="K117" s="4">
        <v>3171516374.0778613</v>
      </c>
      <c r="L117" s="4">
        <v>2558973257.4548106</v>
      </c>
      <c r="M117" s="4">
        <v>7209090082.5908632</v>
      </c>
      <c r="N117" s="4">
        <v>16698565210.991201</v>
      </c>
      <c r="O117" s="4">
        <v>9684499055.2108955</v>
      </c>
      <c r="P117" s="4" t="s">
        <v>5</v>
      </c>
      <c r="Q117" s="4" t="s">
        <v>5</v>
      </c>
      <c r="R117" s="4">
        <v>1.9577066166103783</v>
      </c>
      <c r="S117" s="4">
        <v>2.7424448449924324</v>
      </c>
      <c r="T117" s="4">
        <v>62.917094780707927</v>
      </c>
      <c r="U117" s="4">
        <v>2.135311812967386</v>
      </c>
      <c r="V117" s="4">
        <v>-0.64313021637384504</v>
      </c>
      <c r="W117" s="4">
        <v>3.5957163043878575</v>
      </c>
      <c r="X117" s="4" t="s">
        <v>193</v>
      </c>
      <c r="Y117" s="3"/>
      <c r="Z117" s="3" t="s">
        <v>579</v>
      </c>
      <c r="AA117" s="3" t="s">
        <v>580</v>
      </c>
      <c r="AB117" s="3" t="s">
        <v>581</v>
      </c>
      <c r="AC117" s="4">
        <v>6.5342140301340793E-2</v>
      </c>
      <c r="AD117" s="4">
        <v>3.7945697821594789E-3</v>
      </c>
      <c r="AE117" s="3" t="s">
        <v>582</v>
      </c>
      <c r="AF117" s="3" t="s">
        <v>583</v>
      </c>
      <c r="AG117" s="3" t="s">
        <v>584</v>
      </c>
      <c r="AH117" s="4">
        <v>5.6858283820308705E-2</v>
      </c>
      <c r="AI117" s="4">
        <v>1.7479481085194992E-2</v>
      </c>
    </row>
    <row r="118" spans="1:35">
      <c r="A118" s="3" t="s">
        <v>374</v>
      </c>
      <c r="B118" s="3" t="s">
        <v>375</v>
      </c>
      <c r="C118" s="3" t="s">
        <v>376</v>
      </c>
      <c r="D118" s="4">
        <v>0.22304457097201327</v>
      </c>
      <c r="E118" s="4">
        <v>0.18317192042153768</v>
      </c>
      <c r="F118" s="4">
        <v>3.9872650550475591E-2</v>
      </c>
      <c r="G118" s="10">
        <v>141</v>
      </c>
      <c r="H118" s="4">
        <v>2.199726943198034</v>
      </c>
      <c r="I118" s="10">
        <v>31.000000000000014</v>
      </c>
      <c r="J118" s="4">
        <v>847255252.0556196</v>
      </c>
      <c r="K118" s="4">
        <v>1341494575.7611108</v>
      </c>
      <c r="L118" s="4">
        <v>1169124596.3325412</v>
      </c>
      <c r="M118" s="4">
        <v>9350417088.0989666</v>
      </c>
      <c r="N118" s="4">
        <v>18885542388.226425</v>
      </c>
      <c r="O118" s="4">
        <v>8396851535.0898056</v>
      </c>
      <c r="P118" s="4" t="s">
        <v>5</v>
      </c>
      <c r="Q118" s="4" t="s">
        <v>5</v>
      </c>
      <c r="R118" s="4">
        <v>1.6757738958876909</v>
      </c>
      <c r="S118" s="4">
        <v>7.8909444707165735</v>
      </c>
      <c r="T118" s="4">
        <v>82.123460626406057</v>
      </c>
      <c r="U118" s="4">
        <v>3.3487773933358178</v>
      </c>
      <c r="V118" s="4">
        <v>-0.65160834326115202</v>
      </c>
      <c r="W118" s="4">
        <v>3.5872381775005509</v>
      </c>
      <c r="X118" s="4" t="s">
        <v>193</v>
      </c>
      <c r="Y118" s="3"/>
      <c r="Z118" s="3" t="s">
        <v>585</v>
      </c>
      <c r="AA118" s="3" t="s">
        <v>586</v>
      </c>
      <c r="AB118" s="3" t="s">
        <v>587</v>
      </c>
      <c r="AC118" s="4">
        <v>6.503965143241415E-2</v>
      </c>
      <c r="AD118" s="4">
        <v>1.2468793867669185E-2</v>
      </c>
      <c r="AE118" s="3" t="s">
        <v>588</v>
      </c>
      <c r="AF118" s="3" t="s">
        <v>589</v>
      </c>
      <c r="AG118" s="3" t="s">
        <v>590</v>
      </c>
      <c r="AH118" s="4">
        <v>5.1536494897277851E-2</v>
      </c>
      <c r="AI118" s="4">
        <v>1.1590183640008328E-2</v>
      </c>
    </row>
    <row r="119" spans="1:35">
      <c r="A119" s="3" t="s">
        <v>371</v>
      </c>
      <c r="B119" s="3" t="s">
        <v>372</v>
      </c>
      <c r="C119" s="3" t="s">
        <v>373</v>
      </c>
      <c r="D119" s="4">
        <v>0.22117361441666938</v>
      </c>
      <c r="E119" s="4">
        <v>0.20842161687786037</v>
      </c>
      <c r="F119" s="4">
        <v>1.2751997538809012E-2</v>
      </c>
      <c r="G119" s="10">
        <v>57</v>
      </c>
      <c r="H119" s="4">
        <v>4.0307097563610892</v>
      </c>
      <c r="I119" s="10">
        <v>24.000000000000014</v>
      </c>
      <c r="J119" s="4">
        <v>215941432.82959655</v>
      </c>
      <c r="K119" s="4">
        <v>460144034.8103261</v>
      </c>
      <c r="L119" s="4">
        <v>381951431.34789163</v>
      </c>
      <c r="M119" s="4">
        <v>7495969597.8708782</v>
      </c>
      <c r="N119" s="4">
        <v>11299031672.656742</v>
      </c>
      <c r="O119" s="4">
        <v>19802194873.09322</v>
      </c>
      <c r="P119" s="4" t="s">
        <v>5</v>
      </c>
      <c r="Q119" s="4" t="s">
        <v>5</v>
      </c>
      <c r="R119" s="4">
        <v>1.7876811388460629</v>
      </c>
      <c r="S119" s="4">
        <v>14.444370207643903</v>
      </c>
      <c r="T119" s="4">
        <v>94.234394743495258</v>
      </c>
      <c r="U119" s="4">
        <v>5.0741828177236981</v>
      </c>
      <c r="V119" s="4">
        <v>-0.65526668476670691</v>
      </c>
      <c r="W119" s="4">
        <v>3.5835798359949957</v>
      </c>
      <c r="X119" s="4" t="s">
        <v>5</v>
      </c>
      <c r="Y119" s="3"/>
      <c r="Z119" s="3" t="s">
        <v>591</v>
      </c>
      <c r="AA119" s="3" t="s">
        <v>592</v>
      </c>
      <c r="AB119" s="3" t="s">
        <v>593</v>
      </c>
      <c r="AC119" s="4">
        <v>6.2492649985305924E-2</v>
      </c>
      <c r="AD119" s="4">
        <v>1.4556923386222576E-3</v>
      </c>
      <c r="AE119" s="3" t="s">
        <v>594</v>
      </c>
      <c r="AF119" s="3" t="s">
        <v>595</v>
      </c>
      <c r="AG119" s="3" t="s">
        <v>596</v>
      </c>
      <c r="AH119" s="4">
        <v>5.1147700712527736E-2</v>
      </c>
      <c r="AI119" s="4">
        <v>8.9105677251426693E-3</v>
      </c>
    </row>
    <row r="120" spans="1:35">
      <c r="A120" s="3" t="s">
        <v>245</v>
      </c>
      <c r="B120" s="3" t="s">
        <v>246</v>
      </c>
      <c r="C120" s="3" t="s">
        <v>247</v>
      </c>
      <c r="D120" s="4">
        <v>0.21747412769181992</v>
      </c>
      <c r="E120" s="4">
        <v>0.21206434324802886</v>
      </c>
      <c r="F120" s="4">
        <v>5.4097844437910603E-3</v>
      </c>
      <c r="G120" s="10">
        <v>37</v>
      </c>
      <c r="H120" s="4">
        <v>5.2927871444464465</v>
      </c>
      <c r="I120" s="10">
        <v>1</v>
      </c>
      <c r="J120" s="4">
        <v>124504384.55293402</v>
      </c>
      <c r="K120" s="4">
        <v>216284095.53599501</v>
      </c>
      <c r="L120" s="4">
        <v>116054751.75728813</v>
      </c>
      <c r="M120" s="4">
        <v>19029453667.142246</v>
      </c>
      <c r="N120" s="4">
        <v>8260979354.7324018</v>
      </c>
      <c r="O120" s="4">
        <v>11244658824.531305</v>
      </c>
      <c r="P120" s="4" t="s">
        <v>5</v>
      </c>
      <c r="Q120" s="4" t="s">
        <v>5</v>
      </c>
      <c r="R120" s="4">
        <v>1.5023192258065621</v>
      </c>
      <c r="S120" s="4">
        <v>18.92835182254176</v>
      </c>
      <c r="T120" s="4">
        <v>97.512446882206973</v>
      </c>
      <c r="U120" s="4">
        <v>6.3110724295244651</v>
      </c>
      <c r="V120" s="4">
        <v>-0.66259240247495488</v>
      </c>
      <c r="W120" s="4">
        <v>3.576254118286748</v>
      </c>
      <c r="X120" s="4" t="s">
        <v>193</v>
      </c>
      <c r="Y120" s="3"/>
      <c r="Z120" s="3" t="s">
        <v>597</v>
      </c>
      <c r="AA120" s="3" t="s">
        <v>598</v>
      </c>
      <c r="AB120" s="3" t="s">
        <v>599</v>
      </c>
      <c r="AC120" s="4">
        <v>6.2014265733088443E-2</v>
      </c>
      <c r="AD120" s="4">
        <v>2.3516488220441865E-2</v>
      </c>
      <c r="AE120" s="3" t="s">
        <v>600</v>
      </c>
      <c r="AF120" s="3" t="s">
        <v>601</v>
      </c>
      <c r="AG120" s="3" t="s">
        <v>602</v>
      </c>
      <c r="AH120" s="4">
        <v>5.0809254456226569E-2</v>
      </c>
      <c r="AI120" s="4">
        <v>2.182610848900594E-2</v>
      </c>
    </row>
    <row r="121" spans="1:35">
      <c r="A121" s="3" t="s">
        <v>254</v>
      </c>
      <c r="B121" s="3" t="s">
        <v>255</v>
      </c>
      <c r="C121" s="3" t="s">
        <v>256</v>
      </c>
      <c r="D121" s="4">
        <v>0.20836450567734824</v>
      </c>
      <c r="E121" s="4">
        <v>0.20229983363557535</v>
      </c>
      <c r="F121" s="4">
        <v>6.0646720417728839E-3</v>
      </c>
      <c r="G121" s="10">
        <v>40</v>
      </c>
      <c r="H121" s="4">
        <v>5.0599216921651191</v>
      </c>
      <c r="I121" s="10">
        <v>17.999999999999996</v>
      </c>
      <c r="J121" s="4">
        <v>73939385.462470397</v>
      </c>
      <c r="K121" s="4">
        <v>371592693.96164972</v>
      </c>
      <c r="L121" s="4">
        <v>96888418.798993304</v>
      </c>
      <c r="M121" s="4">
        <v>11333397201.801241</v>
      </c>
      <c r="N121" s="4">
        <v>13385511340.690039</v>
      </c>
      <c r="O121" s="4">
        <v>12097300071.694118</v>
      </c>
      <c r="P121" s="4" t="s">
        <v>5</v>
      </c>
      <c r="Q121" s="4" t="s">
        <v>5</v>
      </c>
      <c r="R121" s="4">
        <v>0.34906802469282644</v>
      </c>
      <c r="S121" s="4">
        <v>18.001532926266577</v>
      </c>
      <c r="T121" s="4">
        <v>97.089392926085011</v>
      </c>
      <c r="U121" s="4">
        <v>6.081386232742787</v>
      </c>
      <c r="V121" s="4">
        <v>-0.68117625994709341</v>
      </c>
      <c r="W121" s="4">
        <v>3.5576702608146094</v>
      </c>
      <c r="X121" s="4" t="s">
        <v>193</v>
      </c>
      <c r="Y121" s="3"/>
      <c r="Z121" s="3" t="s">
        <v>603</v>
      </c>
      <c r="AA121" s="3" t="s">
        <v>604</v>
      </c>
      <c r="AB121" s="3" t="s">
        <v>605</v>
      </c>
      <c r="AC121" s="4">
        <v>5.8673947497948166E-2</v>
      </c>
      <c r="AD121" s="4">
        <v>1.0590540523075162E-2</v>
      </c>
      <c r="AE121" s="3" t="s">
        <v>606</v>
      </c>
      <c r="AF121" s="3" t="s">
        <v>607</v>
      </c>
      <c r="AG121" s="3" t="s">
        <v>608</v>
      </c>
      <c r="AH121" s="4">
        <v>5.0724781460861963E-2</v>
      </c>
      <c r="AI121" s="4">
        <v>5.9728964002927166E-3</v>
      </c>
    </row>
    <row r="122" spans="1:35">
      <c r="A122" s="3" t="s">
        <v>392</v>
      </c>
      <c r="B122" s="3" t="s">
        <v>393</v>
      </c>
      <c r="C122" s="3" t="s">
        <v>394</v>
      </c>
      <c r="D122" s="4">
        <v>0.20801487997046375</v>
      </c>
      <c r="E122" s="4">
        <v>0.15275231714808832</v>
      </c>
      <c r="F122" s="4">
        <v>5.5262562822375433E-2</v>
      </c>
      <c r="G122" s="10">
        <v>266</v>
      </c>
      <c r="H122" s="4">
        <v>1.4668198905603367</v>
      </c>
      <c r="I122" s="10">
        <v>138.00000000000006</v>
      </c>
      <c r="J122" s="4">
        <v>990761263.62525296</v>
      </c>
      <c r="K122" s="4">
        <v>2094048518.0987153</v>
      </c>
      <c r="L122" s="4">
        <v>1681722670.3908637</v>
      </c>
      <c r="M122" s="4">
        <v>8107493368.3176537</v>
      </c>
      <c r="N122" s="4">
        <v>15597297526.473021</v>
      </c>
      <c r="O122" s="4">
        <v>8824619766.900692</v>
      </c>
      <c r="P122" s="4" t="s">
        <v>5</v>
      </c>
      <c r="Q122" s="4" t="s">
        <v>5</v>
      </c>
      <c r="R122" s="4">
        <v>1.5281222102329248</v>
      </c>
      <c r="S122" s="4">
        <v>5.2173916958600897</v>
      </c>
      <c r="T122" s="4">
        <v>73.433360714280525</v>
      </c>
      <c r="U122" s="4">
        <v>2.7066937926680832</v>
      </c>
      <c r="V122" s="4">
        <v>-0.68190559745106694</v>
      </c>
      <c r="W122" s="4">
        <v>3.5569409233106359</v>
      </c>
      <c r="X122" s="4" t="s">
        <v>193</v>
      </c>
      <c r="Y122" s="3"/>
      <c r="Z122" s="3" t="s">
        <v>609</v>
      </c>
      <c r="AA122" s="3" t="s">
        <v>610</v>
      </c>
      <c r="AB122" s="3" t="s">
        <v>611</v>
      </c>
      <c r="AC122" s="4">
        <v>5.8103366048694316E-2</v>
      </c>
      <c r="AD122" s="4">
        <v>8.2481348964445951E-4</v>
      </c>
      <c r="AE122" s="3" t="s">
        <v>612</v>
      </c>
      <c r="AF122" s="3" t="s">
        <v>613</v>
      </c>
      <c r="AG122" s="3" t="s">
        <v>614</v>
      </c>
      <c r="AH122" s="4">
        <v>4.954574283373888E-2</v>
      </c>
      <c r="AI122" s="4">
        <v>6.7350873949273641E-3</v>
      </c>
    </row>
    <row r="123" spans="1:35">
      <c r="A123" s="3" t="s">
        <v>380</v>
      </c>
      <c r="B123" s="3" t="s">
        <v>381</v>
      </c>
      <c r="C123" s="3" t="s">
        <v>382</v>
      </c>
      <c r="D123" s="4">
        <v>0.20631332760223911</v>
      </c>
      <c r="E123" s="4">
        <v>0.20435935172226555</v>
      </c>
      <c r="F123" s="4">
        <v>1.9539758799735629E-3</v>
      </c>
      <c r="G123" s="10">
        <v>16</v>
      </c>
      <c r="H123" s="4">
        <v>6.7085517953722649</v>
      </c>
      <c r="I123" s="10">
        <v>3.0000000000000004</v>
      </c>
      <c r="J123" s="4">
        <v>45917285.927208871</v>
      </c>
      <c r="K123" s="4">
        <v>63300816.047104537</v>
      </c>
      <c r="L123" s="4">
        <v>53232173.618496664</v>
      </c>
      <c r="M123" s="4">
        <v>18291384891.110058</v>
      </c>
      <c r="N123" s="4">
        <v>11574033225.033562</v>
      </c>
      <c r="O123" s="4">
        <v>6962995583.7913914</v>
      </c>
      <c r="P123" s="4" t="s">
        <v>5</v>
      </c>
      <c r="Q123" s="4" t="s">
        <v>5</v>
      </c>
      <c r="R123" s="4">
        <v>1.730858803865593</v>
      </c>
      <c r="S123" s="4">
        <v>23.837992216223601</v>
      </c>
      <c r="T123" s="4">
        <v>99.052908552887715</v>
      </c>
      <c r="U123" s="4">
        <v>7.7154325039442169</v>
      </c>
      <c r="V123" s="4">
        <v>-0.68547271619964045</v>
      </c>
      <c r="W123" s="4">
        <v>3.5533738045620624</v>
      </c>
      <c r="X123" s="4" t="s">
        <v>5</v>
      </c>
      <c r="Y123" s="3"/>
      <c r="Z123" s="3" t="s">
        <v>615</v>
      </c>
      <c r="AA123" s="3" t="s">
        <v>616</v>
      </c>
      <c r="AB123" s="3" t="s">
        <v>617</v>
      </c>
      <c r="AC123" s="4">
        <v>5.6335197758330839E-2</v>
      </c>
      <c r="AD123" s="4">
        <v>1.0908917510318117E-2</v>
      </c>
      <c r="AE123" s="3" t="s">
        <v>618</v>
      </c>
      <c r="AF123" s="3" t="s">
        <v>619</v>
      </c>
      <c r="AG123" s="3" t="s">
        <v>620</v>
      </c>
      <c r="AH123" s="4">
        <v>4.7703078060475683E-2</v>
      </c>
      <c r="AI123" s="4">
        <v>3.7543031846062726E-3</v>
      </c>
    </row>
    <row r="124" spans="1:35">
      <c r="A124" s="3" t="s">
        <v>402</v>
      </c>
      <c r="B124" s="3" t="s">
        <v>403</v>
      </c>
      <c r="C124" s="3" t="s">
        <v>404</v>
      </c>
      <c r="D124" s="4">
        <v>0.1969436919783373</v>
      </c>
      <c r="E124" s="4">
        <v>0.19429797685994338</v>
      </c>
      <c r="F124" s="4">
        <v>2.6457151183939265E-3</v>
      </c>
      <c r="G124" s="10">
        <v>22</v>
      </c>
      <c r="H124" s="4">
        <v>6.1984693431382469</v>
      </c>
      <c r="I124" s="10">
        <v>16</v>
      </c>
      <c r="J124" s="4">
        <v>76847932.973046079</v>
      </c>
      <c r="K124" s="4">
        <v>72883821.213263109</v>
      </c>
      <c r="L124" s="4">
        <v>78811411.03338106</v>
      </c>
      <c r="M124" s="4">
        <v>15722720039.515097</v>
      </c>
      <c r="N124" s="4">
        <v>11343183298.038342</v>
      </c>
      <c r="O124" s="4">
        <v>8016492472.7943411</v>
      </c>
      <c r="P124" s="4" t="s">
        <v>5</v>
      </c>
      <c r="Q124" s="4" t="s">
        <v>5</v>
      </c>
      <c r="R124" s="4">
        <v>1.2087149890258915</v>
      </c>
      <c r="S124" s="4">
        <v>21.900361194990857</v>
      </c>
      <c r="T124" s="4">
        <v>98.656613424975831</v>
      </c>
      <c r="U124" s="4">
        <v>7.2082584956876685</v>
      </c>
      <c r="V124" s="4">
        <v>-0.70565792489735013</v>
      </c>
      <c r="W124" s="4">
        <v>3.5331885958643525</v>
      </c>
      <c r="X124" s="4" t="s">
        <v>5</v>
      </c>
      <c r="Y124" s="3"/>
      <c r="Z124" s="3" t="s">
        <v>621</v>
      </c>
      <c r="AA124" s="3" t="s">
        <v>622</v>
      </c>
      <c r="AB124" s="3" t="s">
        <v>623</v>
      </c>
      <c r="AC124" s="4">
        <v>5.5649920921744291E-2</v>
      </c>
      <c r="AD124" s="4">
        <v>3.2030289443075448E-2</v>
      </c>
      <c r="AE124" s="3" t="s">
        <v>624</v>
      </c>
      <c r="AF124" s="3" t="s">
        <v>625</v>
      </c>
      <c r="AG124" s="3" t="s">
        <v>626</v>
      </c>
      <c r="AH124" s="4">
        <v>4.7424928376309461E-2</v>
      </c>
      <c r="AI124" s="4">
        <v>1.2139232606036868E-2</v>
      </c>
    </row>
    <row r="125" spans="1:35">
      <c r="A125" s="3" t="s">
        <v>405</v>
      </c>
      <c r="B125" s="3" t="s">
        <v>406</v>
      </c>
      <c r="C125" s="3" t="s">
        <v>407</v>
      </c>
      <c r="D125" s="4">
        <v>0.19359898995942978</v>
      </c>
      <c r="E125" s="4">
        <v>0.14799429928594351</v>
      </c>
      <c r="F125" s="4">
        <v>4.560469067348627E-2</v>
      </c>
      <c r="G125" s="10">
        <v>213</v>
      </c>
      <c r="H125" s="4">
        <v>1.6982874789398061</v>
      </c>
      <c r="I125" s="10">
        <v>71</v>
      </c>
      <c r="J125" s="4">
        <v>750060737.29446888</v>
      </c>
      <c r="K125" s="4">
        <v>1765055835.2552543</v>
      </c>
      <c r="L125" s="4">
        <v>1252217308.7046049</v>
      </c>
      <c r="M125" s="4">
        <v>6568812106.6864605</v>
      </c>
      <c r="N125" s="4">
        <v>16861295487.397665</v>
      </c>
      <c r="O125" s="4">
        <v>7513810515.1079454</v>
      </c>
      <c r="P125" s="4" t="s">
        <v>5</v>
      </c>
      <c r="Q125" s="4" t="s">
        <v>5</v>
      </c>
      <c r="R125" s="4">
        <v>2.0593730784378241</v>
      </c>
      <c r="S125" s="4">
        <v>5.987736413054968</v>
      </c>
      <c r="T125" s="4">
        <v>76.44373522659231</v>
      </c>
      <c r="U125" s="4">
        <v>2.9050255072117497</v>
      </c>
      <c r="V125" s="4">
        <v>-0.71309691281373266</v>
      </c>
      <c r="W125" s="4">
        <v>3.52574960794797</v>
      </c>
      <c r="X125" s="4" t="s">
        <v>193</v>
      </c>
      <c r="Y125" s="3"/>
      <c r="Z125" s="3" t="s">
        <v>627</v>
      </c>
      <c r="AA125" s="3" t="s">
        <v>628</v>
      </c>
      <c r="AB125" s="3" t="s">
        <v>629</v>
      </c>
      <c r="AC125" s="4">
        <v>5.3222589078251399E-2</v>
      </c>
      <c r="AD125" s="4">
        <v>4.0134971617657739E-3</v>
      </c>
      <c r="AE125" s="3" t="s">
        <v>296</v>
      </c>
      <c r="AF125" s="3" t="s">
        <v>297</v>
      </c>
      <c r="AG125" s="3" t="s">
        <v>298</v>
      </c>
      <c r="AH125" s="4">
        <v>4.6478808575136511E-2</v>
      </c>
      <c r="AI125" s="4">
        <v>2.5703465467175738E-3</v>
      </c>
    </row>
    <row r="126" spans="1:35">
      <c r="A126" s="3" t="s">
        <v>444</v>
      </c>
      <c r="B126" s="3" t="s">
        <v>445</v>
      </c>
      <c r="C126" s="3" t="s">
        <v>446</v>
      </c>
      <c r="D126" s="4">
        <v>0.18643288001363059</v>
      </c>
      <c r="E126" s="4">
        <v>0.13068508130001233</v>
      </c>
      <c r="F126" s="4">
        <v>5.5747798713618263E-2</v>
      </c>
      <c r="G126" s="10">
        <v>346</v>
      </c>
      <c r="H126" s="4">
        <v>1.229107711608842</v>
      </c>
      <c r="I126" s="10">
        <v>11.000000000000002</v>
      </c>
      <c r="J126" s="4">
        <v>1180910041.6514986</v>
      </c>
      <c r="K126" s="4">
        <v>1758243870.1963792</v>
      </c>
      <c r="L126" s="4">
        <v>1974971907.4774625</v>
      </c>
      <c r="M126" s="4">
        <v>6979188946.7890968</v>
      </c>
      <c r="N126" s="4">
        <v>10796544126.64711</v>
      </c>
      <c r="O126" s="4">
        <v>10736548335.984365</v>
      </c>
      <c r="P126" s="4" t="s">
        <v>5</v>
      </c>
      <c r="Q126" s="4" t="s">
        <v>5</v>
      </c>
      <c r="R126" s="4">
        <v>1.1654047539473469</v>
      </c>
      <c r="S126" s="4">
        <v>4.3133925368744253</v>
      </c>
      <c r="T126" s="4">
        <v>70.097657285805823</v>
      </c>
      <c r="U126" s="4">
        <v>2.5080328486076975</v>
      </c>
      <c r="V126" s="4">
        <v>-0.72947749139616014</v>
      </c>
      <c r="W126" s="4">
        <v>3.5093690293655424</v>
      </c>
      <c r="X126" s="4" t="s">
        <v>193</v>
      </c>
      <c r="Y126" s="3"/>
      <c r="Z126" s="3" t="s">
        <v>630</v>
      </c>
      <c r="AA126" s="3" t="s">
        <v>631</v>
      </c>
      <c r="AB126" s="3" t="s">
        <v>632</v>
      </c>
      <c r="AC126" s="4">
        <v>5.282582142057702E-2</v>
      </c>
      <c r="AD126" s="4">
        <v>2.4525770672308447E-2</v>
      </c>
      <c r="AE126" s="3" t="s">
        <v>633</v>
      </c>
      <c r="AF126" s="3" t="s">
        <v>634</v>
      </c>
      <c r="AG126" s="3" t="s">
        <v>635</v>
      </c>
      <c r="AH126" s="4">
        <v>4.5599130732387763E-2</v>
      </c>
      <c r="AI126" s="4">
        <v>2.1817445513811623E-2</v>
      </c>
    </row>
    <row r="127" spans="1:35">
      <c r="A127" s="3" t="s">
        <v>414</v>
      </c>
      <c r="B127" s="3" t="s">
        <v>415</v>
      </c>
      <c r="C127" s="3" t="s">
        <v>416</v>
      </c>
      <c r="D127" s="4">
        <v>0.17873075742623495</v>
      </c>
      <c r="E127" s="4">
        <v>0.17516047665220214</v>
      </c>
      <c r="F127" s="4">
        <v>3.5702807740328191E-3</v>
      </c>
      <c r="G127" s="10">
        <v>35</v>
      </c>
      <c r="H127" s="4">
        <v>5.6164959354462605</v>
      </c>
      <c r="I127" s="10">
        <v>4.9999999999999991</v>
      </c>
      <c r="J127" s="4">
        <v>73873131.532844529</v>
      </c>
      <c r="K127" s="4">
        <v>128334057.77584897</v>
      </c>
      <c r="L127" s="4">
        <v>110390984.55945365</v>
      </c>
      <c r="M127" s="4">
        <v>13061962225.740179</v>
      </c>
      <c r="N127" s="4">
        <v>7662199216.2238522</v>
      </c>
      <c r="O127" s="4">
        <v>11008698683.126318</v>
      </c>
      <c r="P127" s="4" t="s">
        <v>5</v>
      </c>
      <c r="Q127" s="4" t="s">
        <v>5</v>
      </c>
      <c r="R127" s="4">
        <v>0.96996857049739238</v>
      </c>
      <c r="S127" s="4">
        <v>19.607444639312725</v>
      </c>
      <c r="T127" s="4">
        <v>98.002425085952922</v>
      </c>
      <c r="U127" s="4">
        <v>6.6311246811346107</v>
      </c>
      <c r="V127" s="4">
        <v>-0.74780070417556277</v>
      </c>
      <c r="W127" s="4">
        <v>3.4910458165861398</v>
      </c>
      <c r="X127" s="4" t="s">
        <v>5</v>
      </c>
      <c r="Y127" s="3"/>
      <c r="Z127" s="3" t="s">
        <v>636</v>
      </c>
      <c r="AA127" s="3" t="s">
        <v>637</v>
      </c>
      <c r="AB127" s="3" t="s">
        <v>638</v>
      </c>
      <c r="AC127" s="4">
        <v>5.1546127273784041E-2</v>
      </c>
      <c r="AD127" s="4">
        <v>5.9683172341462119E-3</v>
      </c>
      <c r="AE127" s="3" t="s">
        <v>639</v>
      </c>
      <c r="AF127" s="3" t="s">
        <v>640</v>
      </c>
      <c r="AG127" s="3" t="s">
        <v>641</v>
      </c>
      <c r="AH127" s="4">
        <v>4.5442892645557613E-2</v>
      </c>
      <c r="AI127" s="4">
        <v>3.0240033780398325E-2</v>
      </c>
    </row>
    <row r="128" spans="1:35">
      <c r="A128" s="3" t="s">
        <v>423</v>
      </c>
      <c r="B128" s="3" t="s">
        <v>424</v>
      </c>
      <c r="C128" s="3" t="s">
        <v>425</v>
      </c>
      <c r="D128" s="4">
        <v>0.16871628319946627</v>
      </c>
      <c r="E128" s="4">
        <v>0.15894908151563844</v>
      </c>
      <c r="F128" s="4">
        <v>9.7672016838278308E-3</v>
      </c>
      <c r="G128" s="10">
        <v>59</v>
      </c>
      <c r="H128" s="4">
        <v>4.0244755823281917</v>
      </c>
      <c r="I128" s="10">
        <v>17</v>
      </c>
      <c r="J128" s="4">
        <v>247928830.05296639</v>
      </c>
      <c r="K128" s="4">
        <v>262285884.2669186</v>
      </c>
      <c r="L128" s="4">
        <v>338888705.54148108</v>
      </c>
      <c r="M128" s="4">
        <v>8988008093.0454597</v>
      </c>
      <c r="N128" s="4">
        <v>7218580504.0563545</v>
      </c>
      <c r="O128" s="4">
        <v>13194225207.581423</v>
      </c>
      <c r="P128" s="4" t="s">
        <v>5</v>
      </c>
      <c r="Q128" s="4" t="s">
        <v>5</v>
      </c>
      <c r="R128" s="4">
        <v>1.1221241668458573</v>
      </c>
      <c r="S128" s="4">
        <v>13.948846535068858</v>
      </c>
      <c r="T128" s="4">
        <v>94.210871945133789</v>
      </c>
      <c r="U128" s="4">
        <v>5.0681340858403212</v>
      </c>
      <c r="V128" s="4">
        <v>-0.77284300062123812</v>
      </c>
      <c r="W128" s="4">
        <v>3.4660035201404646</v>
      </c>
      <c r="X128" s="4" t="s">
        <v>5</v>
      </c>
      <c r="Y128" s="3"/>
      <c r="Z128" s="3" t="s">
        <v>642</v>
      </c>
      <c r="AA128" s="3" t="s">
        <v>643</v>
      </c>
      <c r="AB128" s="3" t="s">
        <v>644</v>
      </c>
      <c r="AC128" s="4">
        <v>5.1475780910159752E-2</v>
      </c>
      <c r="AD128" s="4">
        <v>1.7329363893557399E-2</v>
      </c>
      <c r="AE128" s="3" t="s">
        <v>645</v>
      </c>
      <c r="AF128" s="3" t="s">
        <v>646</v>
      </c>
      <c r="AG128" s="3" t="s">
        <v>647</v>
      </c>
      <c r="AH128" s="4">
        <v>4.5363010328074639E-2</v>
      </c>
      <c r="AI128" s="4">
        <v>7.9097200258622363E-3</v>
      </c>
    </row>
    <row r="129" spans="1:35">
      <c r="A129" s="3" t="s">
        <v>531</v>
      </c>
      <c r="B129" s="3" t="s">
        <v>532</v>
      </c>
      <c r="C129" s="3" t="s">
        <v>533</v>
      </c>
      <c r="D129" s="4">
        <v>0.1681596397879527</v>
      </c>
      <c r="E129" s="4">
        <v>7.617783364225536E-2</v>
      </c>
      <c r="F129" s="4">
        <v>9.1981806145697342E-2</v>
      </c>
      <c r="G129" s="10">
        <v>1097</v>
      </c>
      <c r="H129" s="4">
        <v>-0.27197726572779191</v>
      </c>
      <c r="I129" s="10">
        <v>124.00000000000003</v>
      </c>
      <c r="J129" s="4">
        <v>1636538315.6886032</v>
      </c>
      <c r="K129" s="4">
        <v>3369021311.618216</v>
      </c>
      <c r="L129" s="4">
        <v>3091331183.8455138</v>
      </c>
      <c r="M129" s="4">
        <v>5463100275.1603231</v>
      </c>
      <c r="N129" s="4">
        <v>9458119140.0791969</v>
      </c>
      <c r="O129" s="4">
        <v>7132003844.5830021</v>
      </c>
      <c r="P129" s="4" t="s">
        <v>5</v>
      </c>
      <c r="Q129" s="4" t="s">
        <v>5</v>
      </c>
      <c r="R129" s="4">
        <v>1.7753534913449509</v>
      </c>
      <c r="S129" s="4">
        <v>-0.94228381021068619</v>
      </c>
      <c r="T129" s="4">
        <v>45.300902010919323</v>
      </c>
      <c r="U129" s="4">
        <v>1.4094547113955551</v>
      </c>
      <c r="V129" s="4">
        <v>-0.77427823161002907</v>
      </c>
      <c r="W129" s="4">
        <v>3.4645682891516736</v>
      </c>
      <c r="X129" s="4" t="s">
        <v>193</v>
      </c>
      <c r="Y129" s="3"/>
      <c r="Z129" s="3" t="s">
        <v>648</v>
      </c>
      <c r="AA129" s="3" t="s">
        <v>649</v>
      </c>
      <c r="AB129" s="3" t="s">
        <v>650</v>
      </c>
      <c r="AC129" s="4">
        <v>5.0764279439801968E-2</v>
      </c>
      <c r="AD129" s="4">
        <v>8.926935248263497E-3</v>
      </c>
      <c r="AE129" s="3" t="s">
        <v>651</v>
      </c>
      <c r="AF129" s="3" t="s">
        <v>652</v>
      </c>
      <c r="AG129" s="3" t="s">
        <v>653</v>
      </c>
      <c r="AH129" s="4">
        <v>4.51706056679686E-2</v>
      </c>
      <c r="AI129" s="4">
        <v>7.1622703055113377E-3</v>
      </c>
    </row>
    <row r="130" spans="1:35">
      <c r="A130" s="3" t="s">
        <v>471</v>
      </c>
      <c r="B130" s="3" t="s">
        <v>472</v>
      </c>
      <c r="C130" s="3" t="s">
        <v>473</v>
      </c>
      <c r="D130" s="4">
        <v>0.16771131698650979</v>
      </c>
      <c r="E130" s="4">
        <v>0.10088711128185868</v>
      </c>
      <c r="F130" s="4">
        <v>6.6824205704651113E-2</v>
      </c>
      <c r="G130" s="10">
        <v>626</v>
      </c>
      <c r="H130" s="4">
        <v>0.59429918703600304</v>
      </c>
      <c r="I130" s="10">
        <v>122.00000000000003</v>
      </c>
      <c r="J130" s="4">
        <v>1246103908.4033539</v>
      </c>
      <c r="K130" s="4">
        <v>2743539952.0455575</v>
      </c>
      <c r="L130" s="4">
        <v>1592658574.0722015</v>
      </c>
      <c r="M130" s="4">
        <v>5052988450.7761917</v>
      </c>
      <c r="N130" s="4">
        <v>13126488471.784658</v>
      </c>
      <c r="O130" s="4">
        <v>6307952859.9523888</v>
      </c>
      <c r="P130" s="4" t="s">
        <v>5</v>
      </c>
      <c r="Q130" s="4" t="s">
        <v>5</v>
      </c>
      <c r="R130" s="4">
        <v>2.2728583729216689</v>
      </c>
      <c r="S130" s="4">
        <v>2.0583010877595931</v>
      </c>
      <c r="T130" s="4">
        <v>60.155219751791556</v>
      </c>
      <c r="U130" s="4">
        <v>2.0070081733934639</v>
      </c>
      <c r="V130" s="4">
        <v>-0.77543763066187554</v>
      </c>
      <c r="W130" s="4">
        <v>3.463408890099827</v>
      </c>
      <c r="X130" s="4" t="s">
        <v>193</v>
      </c>
      <c r="Y130" s="3"/>
      <c r="Z130" s="3" t="s">
        <v>654</v>
      </c>
      <c r="AA130" s="3" t="s">
        <v>655</v>
      </c>
      <c r="AB130" s="3" t="s">
        <v>656</v>
      </c>
      <c r="AC130" s="4">
        <v>5.0608227018460857E-2</v>
      </c>
      <c r="AD130" s="4">
        <v>6.7733953063990618E-2</v>
      </c>
      <c r="AE130" s="3" t="s">
        <v>657</v>
      </c>
      <c r="AF130" s="3" t="s">
        <v>658</v>
      </c>
      <c r="AG130" s="3" t="s">
        <v>659</v>
      </c>
      <c r="AH130" s="4">
        <v>4.4315494631386912E-2</v>
      </c>
      <c r="AI130" s="4">
        <v>9.8594880014463565E-3</v>
      </c>
    </row>
    <row r="131" spans="1:35">
      <c r="A131" s="3" t="s">
        <v>462</v>
      </c>
      <c r="B131" s="3" t="s">
        <v>463</v>
      </c>
      <c r="C131" s="3" t="s">
        <v>464</v>
      </c>
      <c r="D131" s="4">
        <v>0.16479952346891016</v>
      </c>
      <c r="E131" s="4">
        <v>0.1308177682621339</v>
      </c>
      <c r="F131" s="4">
        <v>3.3981755206776265E-2</v>
      </c>
      <c r="G131" s="10">
        <v>180</v>
      </c>
      <c r="H131" s="4">
        <v>1.9447262306798481</v>
      </c>
      <c r="I131" s="10">
        <v>82.000000000000014</v>
      </c>
      <c r="J131" s="4">
        <v>664593168.0770973</v>
      </c>
      <c r="K131" s="4">
        <v>1056989911.6354901</v>
      </c>
      <c r="L131" s="4">
        <v>1081761439.683516</v>
      </c>
      <c r="M131" s="4">
        <v>5260893281.9421692</v>
      </c>
      <c r="N131" s="4">
        <v>14385440532.665691</v>
      </c>
      <c r="O131" s="4">
        <v>7097985051.190258</v>
      </c>
      <c r="P131" s="4" t="s">
        <v>5</v>
      </c>
      <c r="Q131" s="4" t="s">
        <v>5</v>
      </c>
      <c r="R131" s="4">
        <v>1.9872189285698172</v>
      </c>
      <c r="S131" s="4">
        <v>6.7205897159828911</v>
      </c>
      <c r="T131" s="4">
        <v>79.379943284127876</v>
      </c>
      <c r="U131" s="4">
        <v>3.1208983835911286</v>
      </c>
      <c r="V131" s="4">
        <v>-0.78304404843454611</v>
      </c>
      <c r="W131" s="4">
        <v>3.4558024723271568</v>
      </c>
      <c r="X131" s="4" t="s">
        <v>5</v>
      </c>
      <c r="Y131" s="3"/>
      <c r="Z131" s="3" t="s">
        <v>660</v>
      </c>
      <c r="AA131" s="3" t="s">
        <v>661</v>
      </c>
      <c r="AB131" s="3" t="s">
        <v>662</v>
      </c>
      <c r="AC131" s="4">
        <v>4.8218757106776006E-2</v>
      </c>
      <c r="AD131" s="4">
        <v>4.7474858575007571E-3</v>
      </c>
      <c r="AE131" s="3" t="s">
        <v>663</v>
      </c>
      <c r="AF131" s="3" t="s">
        <v>664</v>
      </c>
      <c r="AG131" s="3" t="s">
        <v>665</v>
      </c>
      <c r="AH131" s="4">
        <v>4.198648030435731E-2</v>
      </c>
      <c r="AI131" s="4">
        <v>1.2769543441151863E-2</v>
      </c>
    </row>
    <row r="132" spans="1:35">
      <c r="A132" s="3" t="s">
        <v>435</v>
      </c>
      <c r="B132" s="3" t="s">
        <v>436</v>
      </c>
      <c r="C132" s="3" t="s">
        <v>437</v>
      </c>
      <c r="D132" s="4">
        <v>0.16262229254412372</v>
      </c>
      <c r="E132" s="4">
        <v>0.13112386981171195</v>
      </c>
      <c r="F132" s="4">
        <v>3.1498422732411768E-2</v>
      </c>
      <c r="G132" s="10">
        <v>168</v>
      </c>
      <c r="H132" s="4">
        <v>2.0575788446099623</v>
      </c>
      <c r="I132" s="10">
        <v>18.999999999999996</v>
      </c>
      <c r="J132" s="4">
        <v>887007609.83114135</v>
      </c>
      <c r="K132" s="4">
        <v>997616487.78899634</v>
      </c>
      <c r="L132" s="4">
        <v>862159271.27163374</v>
      </c>
      <c r="M132" s="4">
        <v>7255467833.3289728</v>
      </c>
      <c r="N132" s="4">
        <v>12012185545.487148</v>
      </c>
      <c r="O132" s="4">
        <v>7142860906.3040905</v>
      </c>
      <c r="P132" s="4" t="s">
        <v>5</v>
      </c>
      <c r="Q132" s="4" t="s">
        <v>5</v>
      </c>
      <c r="R132" s="4">
        <v>1.1493416354698696</v>
      </c>
      <c r="S132" s="4">
        <v>7.0987017453713186</v>
      </c>
      <c r="T132" s="4">
        <v>80.630931811599311</v>
      </c>
      <c r="U132" s="4">
        <v>3.2212185104146989</v>
      </c>
      <c r="V132" s="4">
        <v>-0.78881992082503882</v>
      </c>
      <c r="W132" s="4">
        <v>3.4500265999366642</v>
      </c>
      <c r="X132" s="4" t="s">
        <v>193</v>
      </c>
      <c r="Y132" s="3"/>
      <c r="Z132" s="3" t="s">
        <v>666</v>
      </c>
      <c r="AA132" s="3" t="s">
        <v>667</v>
      </c>
      <c r="AB132" s="3" t="s">
        <v>668</v>
      </c>
      <c r="AC132" s="4">
        <v>4.2626808999824663E-2</v>
      </c>
      <c r="AD132" s="4">
        <v>4.903588068901004E-4</v>
      </c>
      <c r="AE132" s="3" t="s">
        <v>669</v>
      </c>
      <c r="AF132" s="3" t="s">
        <v>670</v>
      </c>
      <c r="AG132" s="3" t="s">
        <v>671</v>
      </c>
      <c r="AH132" s="4">
        <v>4.195909280901456E-2</v>
      </c>
      <c r="AI132" s="4">
        <v>8.4221163056294075E-3</v>
      </c>
    </row>
    <row r="133" spans="1:35">
      <c r="A133" s="3" t="s">
        <v>432</v>
      </c>
      <c r="B133" s="3" t="s">
        <v>433</v>
      </c>
      <c r="C133" s="3" t="s">
        <v>434</v>
      </c>
      <c r="D133" s="4">
        <v>0.15801666277498441</v>
      </c>
      <c r="E133" s="4">
        <v>0.15581076166112098</v>
      </c>
      <c r="F133" s="4">
        <v>2.2059011138634288E-3</v>
      </c>
      <c r="G133" s="10">
        <v>26</v>
      </c>
      <c r="H133" s="4">
        <v>6.1422829525750426</v>
      </c>
      <c r="I133" s="10">
        <v>21.999999999999996</v>
      </c>
      <c r="J133" s="4">
        <v>61510810.803953528</v>
      </c>
      <c r="K133" s="4">
        <v>49037738.590496421</v>
      </c>
      <c r="L133" s="4">
        <v>85817834.864056781</v>
      </c>
      <c r="M133" s="4">
        <v>10818604168.608236</v>
      </c>
      <c r="N133" s="4">
        <v>9227689704.7542782</v>
      </c>
      <c r="O133" s="4">
        <v>8088872884.2682638</v>
      </c>
      <c r="P133" s="4" t="s">
        <v>5</v>
      </c>
      <c r="Q133" s="4" t="s">
        <v>5</v>
      </c>
      <c r="R133" s="4">
        <v>0.51921828161252148</v>
      </c>
      <c r="S133" s="4">
        <v>21.114401116695074</v>
      </c>
      <c r="T133" s="4">
        <v>98.604007276748632</v>
      </c>
      <c r="U133" s="4">
        <v>7.1524595011317942</v>
      </c>
      <c r="V133" s="4">
        <v>-0.80129711450336072</v>
      </c>
      <c r="W133" s="4">
        <v>3.4375494062583423</v>
      </c>
      <c r="X133" s="4" t="s">
        <v>5</v>
      </c>
      <c r="Y133" s="3"/>
      <c r="Z133" s="3" t="s">
        <v>672</v>
      </c>
      <c r="AA133" s="3" t="s">
        <v>673</v>
      </c>
      <c r="AB133" s="3" t="s">
        <v>674</v>
      </c>
      <c r="AC133" s="4">
        <v>4.0559335803203929E-2</v>
      </c>
      <c r="AD133" s="4">
        <v>8.5518346063695443E-3</v>
      </c>
      <c r="AE133" s="3" t="s">
        <v>675</v>
      </c>
      <c r="AF133" s="3" t="s">
        <v>676</v>
      </c>
      <c r="AG133" s="3" t="s">
        <v>677</v>
      </c>
      <c r="AH133" s="4">
        <v>4.1786524875254513E-2</v>
      </c>
      <c r="AI133" s="4">
        <v>2.0344731395469828E-2</v>
      </c>
    </row>
    <row r="134" spans="1:35">
      <c r="A134" s="3" t="s">
        <v>426</v>
      </c>
      <c r="B134" s="3" t="s">
        <v>427</v>
      </c>
      <c r="C134" s="3" t="s">
        <v>428</v>
      </c>
      <c r="D134" s="4">
        <v>0.15622135543683918</v>
      </c>
      <c r="E134" s="4">
        <v>0.14268557961330847</v>
      </c>
      <c r="F134" s="4">
        <v>1.3535775823530716E-2</v>
      </c>
      <c r="G134" s="10">
        <v>79</v>
      </c>
      <c r="H134" s="4">
        <v>3.3979900522445878</v>
      </c>
      <c r="I134" s="10">
        <v>32</v>
      </c>
      <c r="J134" s="4">
        <v>238275632.50647718</v>
      </c>
      <c r="K134" s="4">
        <v>595752598.48238146</v>
      </c>
      <c r="L134" s="4">
        <v>370841038.18664443</v>
      </c>
      <c r="M134" s="4">
        <v>7590712717.2358723</v>
      </c>
      <c r="N134" s="4">
        <v>8981281585.957922</v>
      </c>
      <c r="O134" s="4">
        <v>10232780672.125862</v>
      </c>
      <c r="P134" s="4" t="s">
        <v>5</v>
      </c>
      <c r="Q134" s="4" t="s">
        <v>5</v>
      </c>
      <c r="R134" s="4">
        <v>0.59589117025171068</v>
      </c>
      <c r="S134" s="4">
        <v>11.663896215625185</v>
      </c>
      <c r="T134" s="4">
        <v>91.335515054468161</v>
      </c>
      <c r="U134" s="4">
        <v>4.4648468846137623</v>
      </c>
      <c r="V134" s="4">
        <v>-0.80625959840728256</v>
      </c>
      <c r="W134" s="4">
        <v>3.4325869223544201</v>
      </c>
      <c r="X134" s="4" t="s">
        <v>193</v>
      </c>
      <c r="Y134" s="3"/>
      <c r="Z134" s="3" t="s">
        <v>678</v>
      </c>
      <c r="AA134" s="3" t="s">
        <v>679</v>
      </c>
      <c r="AB134" s="3" t="s">
        <v>680</v>
      </c>
      <c r="AC134" s="4">
        <v>3.8550129007385948E-2</v>
      </c>
      <c r="AD134" s="4">
        <v>2.4316872466940242E-3</v>
      </c>
      <c r="AE134" s="3" t="s">
        <v>681</v>
      </c>
      <c r="AF134" s="3" t="s">
        <v>682</v>
      </c>
      <c r="AG134" s="3" t="s">
        <v>683</v>
      </c>
      <c r="AH134" s="4">
        <v>4.1781848091152006E-2</v>
      </c>
      <c r="AI134" s="4">
        <v>1.3273959835504605E-2</v>
      </c>
    </row>
    <row r="135" spans="1:35">
      <c r="A135" s="3" t="s">
        <v>684</v>
      </c>
      <c r="B135" s="3" t="s">
        <v>685</v>
      </c>
      <c r="C135" s="3" t="s">
        <v>686</v>
      </c>
      <c r="D135" s="4">
        <v>0.15588007734432138</v>
      </c>
      <c r="E135" s="4">
        <v>8.9398987182824109E-3</v>
      </c>
      <c r="F135" s="4">
        <v>0.14694017862603898</v>
      </c>
      <c r="G135" s="10">
        <v>1593</v>
      </c>
      <c r="H135" s="4">
        <v>-4.0388266363560881</v>
      </c>
      <c r="I135" s="10">
        <v>39.000000000000014</v>
      </c>
      <c r="J135" s="4">
        <v>3961587468.049243</v>
      </c>
      <c r="K135" s="4">
        <v>5154807386.2193069</v>
      </c>
      <c r="L135" s="4">
        <v>3832904689.6015916</v>
      </c>
      <c r="M135" s="4">
        <v>3413866231.8321791</v>
      </c>
      <c r="N135" s="4">
        <v>5236803261.9279919</v>
      </c>
      <c r="O135" s="4">
        <v>6348485890.3777857</v>
      </c>
      <c r="P135" s="4" t="s">
        <v>193</v>
      </c>
      <c r="Q135" s="4" t="s">
        <v>5</v>
      </c>
      <c r="R135" s="4">
        <v>3.5447239915754598</v>
      </c>
      <c r="S135" s="4">
        <v>-13.859787460563137</v>
      </c>
      <c r="T135" s="4">
        <v>5.7351130885925787</v>
      </c>
      <c r="U135" s="4">
        <v>0.16566217318839266</v>
      </c>
      <c r="V135" s="4">
        <v>-0.8072093873917694</v>
      </c>
      <c r="W135" s="4">
        <v>3.4316371333699331</v>
      </c>
      <c r="X135" s="4" t="s">
        <v>5</v>
      </c>
      <c r="Y135" s="3"/>
      <c r="Z135" s="3" t="s">
        <v>687</v>
      </c>
      <c r="AA135" s="3" t="s">
        <v>688</v>
      </c>
      <c r="AB135" s="3" t="s">
        <v>689</v>
      </c>
      <c r="AC135" s="4">
        <v>3.7846119861804611E-2</v>
      </c>
      <c r="AD135" s="4">
        <v>5.9743949597485411E-3</v>
      </c>
      <c r="AE135" s="3" t="s">
        <v>690</v>
      </c>
      <c r="AF135" s="3" t="s">
        <v>691</v>
      </c>
      <c r="AG135" s="3" t="s">
        <v>692</v>
      </c>
      <c r="AH135" s="4">
        <v>4.1429140454288048E-2</v>
      </c>
      <c r="AI135" s="4">
        <v>2.3293606836163015E-2</v>
      </c>
    </row>
    <row r="136" spans="1:35">
      <c r="A136" s="3" t="s">
        <v>441</v>
      </c>
      <c r="B136" s="3" t="s">
        <v>442</v>
      </c>
      <c r="C136" s="3" t="s">
        <v>443</v>
      </c>
      <c r="D136" s="4">
        <v>0.15420033199986458</v>
      </c>
      <c r="E136" s="4">
        <v>0.1502469668891698</v>
      </c>
      <c r="F136" s="4">
        <v>3.9533651106947731E-3</v>
      </c>
      <c r="G136" s="10">
        <v>41</v>
      </c>
      <c r="H136" s="4">
        <v>5.2481108560401486</v>
      </c>
      <c r="I136" s="10">
        <v>13.999999999999996</v>
      </c>
      <c r="J136" s="4">
        <v>114844561.61348224</v>
      </c>
      <c r="K136" s="4">
        <v>93231413.139125928</v>
      </c>
      <c r="L136" s="4">
        <v>111292120.68230398</v>
      </c>
      <c r="M136" s="4">
        <v>14681870805.092688</v>
      </c>
      <c r="N136" s="4">
        <v>7888844226.5160637</v>
      </c>
      <c r="O136" s="4">
        <v>4757202544.1235886</v>
      </c>
      <c r="P136" s="4" t="s">
        <v>5</v>
      </c>
      <c r="Q136" s="4" t="s">
        <v>5</v>
      </c>
      <c r="R136" s="4">
        <v>2.0229179476887498</v>
      </c>
      <c r="S136" s="4">
        <v>17.984918137477017</v>
      </c>
      <c r="T136" s="4">
        <v>97.43621491638666</v>
      </c>
      <c r="U136" s="4">
        <v>6.2669675023681082</v>
      </c>
      <c r="V136" s="4">
        <v>-0.8119146912295887</v>
      </c>
      <c r="W136" s="4">
        <v>3.4269318295321138</v>
      </c>
      <c r="X136" s="4" t="s">
        <v>5</v>
      </c>
      <c r="Y136" s="3"/>
      <c r="Z136" s="3" t="s">
        <v>693</v>
      </c>
      <c r="AA136" s="3" t="s">
        <v>694</v>
      </c>
      <c r="AB136" s="3" t="s">
        <v>695</v>
      </c>
      <c r="AC136" s="4">
        <v>3.7736968519921678E-2</v>
      </c>
      <c r="AD136" s="4">
        <v>1.3013869674964953E-2</v>
      </c>
      <c r="AE136" s="3" t="s">
        <v>696</v>
      </c>
      <c r="AF136" s="3" t="s">
        <v>697</v>
      </c>
      <c r="AG136" s="3" t="s">
        <v>698</v>
      </c>
      <c r="AH136" s="4">
        <v>4.1271411746769619E-2</v>
      </c>
      <c r="AI136" s="4">
        <v>4.2480184804242786E-3</v>
      </c>
    </row>
    <row r="137" spans="1:35">
      <c r="A137" s="3" t="s">
        <v>468</v>
      </c>
      <c r="B137" s="3" t="s">
        <v>469</v>
      </c>
      <c r="C137" s="3" t="s">
        <v>470</v>
      </c>
      <c r="D137" s="4">
        <v>0.15300063050634927</v>
      </c>
      <c r="E137" s="4">
        <v>0.1270552599171843</v>
      </c>
      <c r="F137" s="4">
        <v>2.5945370589164962E-2</v>
      </c>
      <c r="G137" s="10">
        <v>143</v>
      </c>
      <c r="H137" s="4">
        <v>2.2919070544797231</v>
      </c>
      <c r="I137" s="10">
        <v>56.000000000000021</v>
      </c>
      <c r="J137" s="4">
        <v>537677140.48578155</v>
      </c>
      <c r="K137" s="4">
        <v>749021812.30707657</v>
      </c>
      <c r="L137" s="4">
        <v>953539540.75746143</v>
      </c>
      <c r="M137" s="4">
        <v>5894280849.1654825</v>
      </c>
      <c r="N137" s="4">
        <v>11711113509.55167</v>
      </c>
      <c r="O137" s="4">
        <v>7586552828.6392384</v>
      </c>
      <c r="P137" s="4" t="s">
        <v>5</v>
      </c>
      <c r="Q137" s="4" t="s">
        <v>5</v>
      </c>
      <c r="R137" s="4">
        <v>1.344707501858676</v>
      </c>
      <c r="S137" s="4">
        <v>7.8464348843411633</v>
      </c>
      <c r="T137" s="4">
        <v>83.042311326888125</v>
      </c>
      <c r="U137" s="4">
        <v>3.432165725064666</v>
      </c>
      <c r="V137" s="4">
        <v>-0.81530677947740715</v>
      </c>
      <c r="W137" s="4">
        <v>3.4235397412842956</v>
      </c>
      <c r="X137" s="4" t="s">
        <v>5</v>
      </c>
      <c r="Y137" s="3"/>
      <c r="Z137" s="3" t="s">
        <v>699</v>
      </c>
      <c r="AA137" s="3" t="s">
        <v>700</v>
      </c>
      <c r="AB137" s="3" t="s">
        <v>701</v>
      </c>
      <c r="AC137" s="4">
        <v>3.6292868299697044E-2</v>
      </c>
      <c r="AD137" s="4">
        <v>8.2054405639631137E-3</v>
      </c>
      <c r="AE137" s="3" t="s">
        <v>702</v>
      </c>
      <c r="AF137" s="3" t="s">
        <v>703</v>
      </c>
      <c r="AG137" s="3" t="s">
        <v>704</v>
      </c>
      <c r="AH137" s="4">
        <v>4.0969080504559871E-2</v>
      </c>
      <c r="AI137" s="4">
        <v>6.1930797144897649E-3</v>
      </c>
    </row>
    <row r="138" spans="1:35">
      <c r="A138" s="3" t="s">
        <v>486</v>
      </c>
      <c r="B138" s="3" t="s">
        <v>487</v>
      </c>
      <c r="C138" s="3" t="s">
        <v>488</v>
      </c>
      <c r="D138" s="4">
        <v>0.15077531877597006</v>
      </c>
      <c r="E138" s="4">
        <v>9.9031016157317978E-2</v>
      </c>
      <c r="F138" s="4">
        <v>5.174430261865208E-2</v>
      </c>
      <c r="G138" s="10">
        <v>454</v>
      </c>
      <c r="H138" s="4">
        <v>0.93648042152174116</v>
      </c>
      <c r="I138" s="10">
        <v>48.999999999999993</v>
      </c>
      <c r="J138" s="4">
        <v>1504759249.6627488</v>
      </c>
      <c r="K138" s="4">
        <v>1706313148.914212</v>
      </c>
      <c r="L138" s="4">
        <v>1153128525.3968041</v>
      </c>
      <c r="M138" s="4">
        <v>5211136580.7931414</v>
      </c>
      <c r="N138" s="4">
        <v>11846932319.058874</v>
      </c>
      <c r="O138" s="4">
        <v>5610929497.4585094</v>
      </c>
      <c r="P138" s="4" t="s">
        <v>5</v>
      </c>
      <c r="Q138" s="4" t="s">
        <v>5</v>
      </c>
      <c r="R138" s="4">
        <v>1.8566305539255437</v>
      </c>
      <c r="S138" s="4">
        <v>3.2001191477063768</v>
      </c>
      <c r="T138" s="4">
        <v>65.681185064820525</v>
      </c>
      <c r="U138" s="4">
        <v>2.2713381368155776</v>
      </c>
      <c r="V138" s="4">
        <v>-0.82166974465108411</v>
      </c>
      <c r="W138" s="4">
        <v>3.4171767761106189</v>
      </c>
      <c r="X138" s="4" t="s">
        <v>193</v>
      </c>
      <c r="Y138" s="3"/>
      <c r="Z138" s="3" t="s">
        <v>705</v>
      </c>
      <c r="AA138" s="3" t="s">
        <v>706</v>
      </c>
      <c r="AB138" s="3" t="s">
        <v>707</v>
      </c>
      <c r="AC138" s="4">
        <v>3.5787526248197622E-2</v>
      </c>
      <c r="AD138" s="4">
        <v>5.4252835094188399E-3</v>
      </c>
      <c r="AE138" s="3" t="s">
        <v>302</v>
      </c>
      <c r="AF138" s="3" t="s">
        <v>303</v>
      </c>
      <c r="AG138" s="3" t="s">
        <v>304</v>
      </c>
      <c r="AH138" s="4">
        <v>4.017177032848214E-2</v>
      </c>
      <c r="AI138" s="4">
        <v>3.1464969540370823E-3</v>
      </c>
    </row>
    <row r="139" spans="1:35">
      <c r="A139" s="3" t="s">
        <v>450</v>
      </c>
      <c r="B139" s="3" t="s">
        <v>451</v>
      </c>
      <c r="C139" s="3" t="s">
        <v>452</v>
      </c>
      <c r="D139" s="4">
        <v>0.15075050425893141</v>
      </c>
      <c r="E139" s="4">
        <v>0.13917930359161665</v>
      </c>
      <c r="F139" s="4">
        <v>1.1571200667314763E-2</v>
      </c>
      <c r="G139" s="10">
        <v>67</v>
      </c>
      <c r="H139" s="4">
        <v>3.5883342174692059</v>
      </c>
      <c r="I139" s="10">
        <v>41.000000000000007</v>
      </c>
      <c r="J139" s="4">
        <v>237334826.7057898</v>
      </c>
      <c r="K139" s="4">
        <v>352561240.96382886</v>
      </c>
      <c r="L139" s="4">
        <v>401277001.211429</v>
      </c>
      <c r="M139" s="4">
        <v>5733217546.2449942</v>
      </c>
      <c r="N139" s="4">
        <v>12180382213.607527</v>
      </c>
      <c r="O139" s="4">
        <v>8123977383.8331156</v>
      </c>
      <c r="P139" s="4" t="s">
        <v>5</v>
      </c>
      <c r="Q139" s="4" t="s">
        <v>5</v>
      </c>
      <c r="R139" s="4">
        <v>1.398703450803999</v>
      </c>
      <c r="S139" s="4">
        <v>12.261715852185318</v>
      </c>
      <c r="T139" s="4">
        <v>92.324270672129984</v>
      </c>
      <c r="U139" s="4">
        <v>4.6470931890409615</v>
      </c>
      <c r="V139" s="4">
        <v>-0.82174122647467618</v>
      </c>
      <c r="W139" s="4">
        <v>3.4171052942870266</v>
      </c>
      <c r="X139" s="4" t="s">
        <v>5</v>
      </c>
      <c r="Y139" s="3"/>
      <c r="Z139" s="3" t="s">
        <v>708</v>
      </c>
      <c r="AA139" s="3" t="s">
        <v>709</v>
      </c>
      <c r="AB139" s="3" t="s">
        <v>710</v>
      </c>
      <c r="AC139" s="4">
        <v>3.5736003991767684E-2</v>
      </c>
      <c r="AD139" s="4">
        <v>1.9941131155605855E-2</v>
      </c>
      <c r="AE139" s="3" t="s">
        <v>711</v>
      </c>
      <c r="AF139" s="3" t="s">
        <v>712</v>
      </c>
      <c r="AG139" s="3" t="s">
        <v>713</v>
      </c>
      <c r="AH139" s="4">
        <v>3.9587164695533965E-2</v>
      </c>
      <c r="AI139" s="4">
        <v>8.6254522937002625E-3</v>
      </c>
    </row>
    <row r="140" spans="1:35">
      <c r="A140" s="3" t="s">
        <v>456</v>
      </c>
      <c r="B140" s="3" t="s">
        <v>457</v>
      </c>
      <c r="C140" s="3" t="s">
        <v>458</v>
      </c>
      <c r="D140" s="4">
        <v>0.14396231822960903</v>
      </c>
      <c r="E140" s="4">
        <v>0.13192957517145165</v>
      </c>
      <c r="F140" s="4">
        <v>1.203274305815738E-2</v>
      </c>
      <c r="G140" s="10">
        <v>78</v>
      </c>
      <c r="H140" s="4">
        <v>3.4547305447040366</v>
      </c>
      <c r="I140" s="10">
        <v>4.9999999999999991</v>
      </c>
      <c r="J140" s="4">
        <v>516840279.61844558</v>
      </c>
      <c r="K140" s="4">
        <v>249364175.23857048</v>
      </c>
      <c r="L140" s="4">
        <v>252893538.66931322</v>
      </c>
      <c r="M140" s="4">
        <v>12492178430.957701</v>
      </c>
      <c r="N140" s="4">
        <v>6122358719.5817852</v>
      </c>
      <c r="O140" s="4">
        <v>6178030021.3566971</v>
      </c>
      <c r="P140" s="4" t="s">
        <v>5</v>
      </c>
      <c r="Q140" s="4" t="s">
        <v>5</v>
      </c>
      <c r="R140" s="4">
        <v>1.5481318379435351</v>
      </c>
      <c r="S140" s="4">
        <v>11.7360490767116</v>
      </c>
      <c r="T140" s="4">
        <v>91.641741251369652</v>
      </c>
      <c r="U140" s="4">
        <v>4.5190655954933181</v>
      </c>
      <c r="V140" s="4">
        <v>-0.84175116850550646</v>
      </c>
      <c r="W140" s="4">
        <v>3.3970953522561964</v>
      </c>
      <c r="X140" s="4" t="s">
        <v>5</v>
      </c>
      <c r="Y140" s="3"/>
      <c r="Z140" s="3" t="s">
        <v>714</v>
      </c>
      <c r="AA140" s="3" t="s">
        <v>715</v>
      </c>
      <c r="AB140" s="3" t="s">
        <v>716</v>
      </c>
      <c r="AC140" s="4">
        <v>3.3200286832134815E-2</v>
      </c>
      <c r="AD140" s="4">
        <v>5.0537068917626115E-3</v>
      </c>
      <c r="AE140" s="3" t="s">
        <v>717</v>
      </c>
      <c r="AF140" s="3" t="s">
        <v>718</v>
      </c>
      <c r="AG140" s="3" t="s">
        <v>719</v>
      </c>
      <c r="AH140" s="4">
        <v>3.8735177058672091E-2</v>
      </c>
      <c r="AI140" s="4">
        <v>9.2567614895167332E-3</v>
      </c>
    </row>
    <row r="141" spans="1:35">
      <c r="A141" s="3" t="s">
        <v>465</v>
      </c>
      <c r="B141" s="3" t="s">
        <v>466</v>
      </c>
      <c r="C141" s="3" t="s">
        <v>467</v>
      </c>
      <c r="D141" s="4">
        <v>0.14009415181737384</v>
      </c>
      <c r="E141" s="4">
        <v>0.12718731656578613</v>
      </c>
      <c r="F141" s="4">
        <v>1.2906835251587701E-2</v>
      </c>
      <c r="G141" s="10">
        <v>85</v>
      </c>
      <c r="H141" s="4">
        <v>3.300747607528097</v>
      </c>
      <c r="I141" s="10">
        <v>2</v>
      </c>
      <c r="J141" s="4">
        <v>542685937.56549728</v>
      </c>
      <c r="K141" s="4">
        <v>176846181.7784692</v>
      </c>
      <c r="L141" s="4">
        <v>410795025.32024997</v>
      </c>
      <c r="M141" s="4">
        <v>10578764943.362587</v>
      </c>
      <c r="N141" s="4">
        <v>6925918301.5268955</v>
      </c>
      <c r="O141" s="4">
        <v>6483113455.7192822</v>
      </c>
      <c r="P141" s="4" t="s">
        <v>5</v>
      </c>
      <c r="Q141" s="4" t="s">
        <v>5</v>
      </c>
      <c r="R141" s="4">
        <v>1.0289840880653884</v>
      </c>
      <c r="S141" s="4">
        <v>11.173910389677552</v>
      </c>
      <c r="T141" s="4">
        <v>90.787027806547542</v>
      </c>
      <c r="U141" s="4">
        <v>4.3721526124987884</v>
      </c>
      <c r="V141" s="4">
        <v>-0.85357999381097927</v>
      </c>
      <c r="W141" s="4">
        <v>3.3852665269507236</v>
      </c>
      <c r="X141" s="4" t="s">
        <v>5</v>
      </c>
      <c r="Y141" s="3"/>
      <c r="Z141" s="3" t="s">
        <v>720</v>
      </c>
      <c r="AA141" s="3" t="s">
        <v>721</v>
      </c>
      <c r="AB141" s="3" t="s">
        <v>722</v>
      </c>
      <c r="AC141" s="4">
        <v>3.2283935937538526E-2</v>
      </c>
      <c r="AD141" s="4">
        <v>2.1013411722598119E-3</v>
      </c>
      <c r="AE141" s="3" t="s">
        <v>723</v>
      </c>
      <c r="AF141" s="3" t="s">
        <v>724</v>
      </c>
      <c r="AG141" s="3" t="s">
        <v>725</v>
      </c>
      <c r="AH141" s="4">
        <v>3.8302188514967681E-2</v>
      </c>
      <c r="AI141" s="4">
        <v>5.1228811113483456E-3</v>
      </c>
    </row>
    <row r="142" spans="1:35">
      <c r="A142" s="3" t="s">
        <v>287</v>
      </c>
      <c r="B142" s="3" t="s">
        <v>288</v>
      </c>
      <c r="C142" s="3" t="s">
        <v>289</v>
      </c>
      <c r="D142" s="4">
        <v>0.13452132879258896</v>
      </c>
      <c r="E142" s="4">
        <v>0.10401072107477258</v>
      </c>
      <c r="F142" s="4">
        <v>3.0510607717816385E-2</v>
      </c>
      <c r="G142" s="10">
        <v>216</v>
      </c>
      <c r="H142" s="4">
        <v>1.7693494229048523</v>
      </c>
      <c r="I142" s="10">
        <v>4.9999999999999991</v>
      </c>
      <c r="J142" s="4">
        <v>900059633.96743751</v>
      </c>
      <c r="K142" s="4">
        <v>1039076966.4806697</v>
      </c>
      <c r="L142" s="4">
        <v>786087458.81254053</v>
      </c>
      <c r="M142" s="4">
        <v>7316421448.5847721</v>
      </c>
      <c r="N142" s="4">
        <v>7802643434.1043692</v>
      </c>
      <c r="O142" s="4">
        <v>6274657870.6743841</v>
      </c>
      <c r="P142" s="4" t="s">
        <v>5</v>
      </c>
      <c r="Q142" s="4" t="s">
        <v>5</v>
      </c>
      <c r="R142" s="4">
        <v>0.51209828426482695</v>
      </c>
      <c r="S142" s="4">
        <v>5.9585277668294712</v>
      </c>
      <c r="T142" s="4">
        <v>77.319129991007586</v>
      </c>
      <c r="U142" s="4">
        <v>2.9668003027297161</v>
      </c>
      <c r="V142" s="4">
        <v>-0.87120885140469051</v>
      </c>
      <c r="W142" s="4">
        <v>3.3676376693570123</v>
      </c>
      <c r="X142" s="4" t="s">
        <v>193</v>
      </c>
      <c r="Y142" s="3"/>
      <c r="Z142" s="3" t="s">
        <v>726</v>
      </c>
      <c r="AA142" s="3" t="s">
        <v>727</v>
      </c>
      <c r="AB142" s="3" t="s">
        <v>728</v>
      </c>
      <c r="AC142" s="4">
        <v>3.0187645519846977E-2</v>
      </c>
      <c r="AD142" s="4">
        <v>1.6271970014485278E-2</v>
      </c>
      <c r="AE142" s="3" t="s">
        <v>729</v>
      </c>
      <c r="AF142" s="3" t="s">
        <v>730</v>
      </c>
      <c r="AG142" s="3" t="s">
        <v>731</v>
      </c>
      <c r="AH142" s="4">
        <v>3.800974632762387E-2</v>
      </c>
      <c r="AI142" s="4">
        <v>1.4667213034066958E-2</v>
      </c>
    </row>
    <row r="143" spans="1:35">
      <c r="A143" s="3" t="s">
        <v>513</v>
      </c>
      <c r="B143" s="3" t="s">
        <v>514</v>
      </c>
      <c r="C143" s="3" t="s">
        <v>515</v>
      </c>
      <c r="D143" s="4">
        <v>0.13013511464713448</v>
      </c>
      <c r="E143" s="4">
        <v>8.5046061618236204E-2</v>
      </c>
      <c r="F143" s="4">
        <v>4.5089053028898277E-2</v>
      </c>
      <c r="G143" s="10">
        <v>470</v>
      </c>
      <c r="H143" s="4">
        <v>0.91546721748098958</v>
      </c>
      <c r="I143" s="10">
        <v>49.999999999999972</v>
      </c>
      <c r="J143" s="4">
        <v>452567342.48838955</v>
      </c>
      <c r="K143" s="4">
        <v>2281315114.2047472</v>
      </c>
      <c r="L143" s="4">
        <v>833997138.87330234</v>
      </c>
      <c r="M143" s="4">
        <v>3277515644.6621399</v>
      </c>
      <c r="N143" s="4">
        <v>11732233124.184204</v>
      </c>
      <c r="O143" s="4">
        <v>4754893970.8996277</v>
      </c>
      <c r="P143" s="4" t="s">
        <v>5</v>
      </c>
      <c r="Q143" s="4" t="s">
        <v>5</v>
      </c>
      <c r="R143" s="4">
        <v>2.9471461875504907</v>
      </c>
      <c r="S143" s="4">
        <v>3.0697822259225021</v>
      </c>
      <c r="T143" s="4">
        <v>65.352124097205675</v>
      </c>
      <c r="U143" s="4">
        <v>2.2547027629827556</v>
      </c>
      <c r="V143" s="4">
        <v>-0.88560550098018498</v>
      </c>
      <c r="W143" s="4">
        <v>3.3532410197815179</v>
      </c>
      <c r="X143" s="4" t="s">
        <v>193</v>
      </c>
      <c r="Y143" s="3"/>
      <c r="Z143" s="3" t="s">
        <v>732</v>
      </c>
      <c r="AA143" s="3" t="s">
        <v>733</v>
      </c>
      <c r="AB143" s="3" t="s">
        <v>734</v>
      </c>
      <c r="AC143" s="4">
        <v>2.9720445040038308E-2</v>
      </c>
      <c r="AD143" s="4">
        <v>2.6767952330198881E-3</v>
      </c>
      <c r="AE143" s="3" t="s">
        <v>735</v>
      </c>
      <c r="AF143" s="3" t="s">
        <v>736</v>
      </c>
      <c r="AG143" s="3" t="s">
        <v>737</v>
      </c>
      <c r="AH143" s="4">
        <v>3.7701520681137149E-2</v>
      </c>
      <c r="AI143" s="4">
        <v>1.8862386972083797E-2</v>
      </c>
    </row>
    <row r="144" spans="1:35">
      <c r="A144" s="3" t="s">
        <v>474</v>
      </c>
      <c r="B144" s="3" t="s">
        <v>475</v>
      </c>
      <c r="C144" s="3" t="s">
        <v>476</v>
      </c>
      <c r="D144" s="4">
        <v>0.12842000582033042</v>
      </c>
      <c r="E144" s="4">
        <v>0.12526278375771308</v>
      </c>
      <c r="F144" s="4">
        <v>3.1572220626173431E-3</v>
      </c>
      <c r="G144" s="10">
        <v>42</v>
      </c>
      <c r="H144" s="4">
        <v>5.3101582997892205</v>
      </c>
      <c r="I144" s="10">
        <v>17</v>
      </c>
      <c r="J144" s="4">
        <v>105270868.78254409</v>
      </c>
      <c r="K144" s="4">
        <v>68397175.091152012</v>
      </c>
      <c r="L144" s="4">
        <v>106102445.17962372</v>
      </c>
      <c r="M144" s="4">
        <v>6258809969.9670172</v>
      </c>
      <c r="N144" s="4">
        <v>7389300122.1985378</v>
      </c>
      <c r="O144" s="4">
        <v>9097132016.1000118</v>
      </c>
      <c r="P144" s="4" t="s">
        <v>5</v>
      </c>
      <c r="Q144" s="4" t="s">
        <v>5</v>
      </c>
      <c r="R144" s="4">
        <v>0.67610131440082111</v>
      </c>
      <c r="S144" s="4">
        <v>17.775644489248354</v>
      </c>
      <c r="T144" s="4">
        <v>97.541487369939432</v>
      </c>
      <c r="U144" s="4">
        <v>6.3282261008551259</v>
      </c>
      <c r="V144" s="4">
        <v>-0.89136731473616237</v>
      </c>
      <c r="W144" s="4">
        <v>3.3474792060255405</v>
      </c>
      <c r="X144" s="4" t="s">
        <v>5</v>
      </c>
      <c r="Y144" s="3"/>
      <c r="Z144" s="3" t="s">
        <v>738</v>
      </c>
      <c r="AA144" s="3" t="s">
        <v>739</v>
      </c>
      <c r="AB144" s="3" t="s">
        <v>740</v>
      </c>
      <c r="AC144" s="4">
        <v>2.9461523737805941E-2</v>
      </c>
      <c r="AD144" s="4">
        <v>2.317529012161568E-2</v>
      </c>
      <c r="AE144" s="3" t="s">
        <v>741</v>
      </c>
      <c r="AF144" s="3" t="s">
        <v>742</v>
      </c>
      <c r="AG144" s="3" t="s">
        <v>743</v>
      </c>
      <c r="AH144" s="4">
        <v>3.5883790308588064E-2</v>
      </c>
      <c r="AI144" s="4">
        <v>8.8884021308307682E-3</v>
      </c>
    </row>
    <row r="145" spans="1:35">
      <c r="A145" s="3" t="s">
        <v>537</v>
      </c>
      <c r="B145" s="3" t="s">
        <v>538</v>
      </c>
      <c r="C145" s="3" t="s">
        <v>539</v>
      </c>
      <c r="D145" s="4">
        <v>0.12691805365800443</v>
      </c>
      <c r="E145" s="4">
        <v>7.4278833979529807E-2</v>
      </c>
      <c r="F145" s="4">
        <v>5.2639219678474625E-2</v>
      </c>
      <c r="G145" s="10">
        <v>679</v>
      </c>
      <c r="H145" s="4">
        <v>0.49681306541012837</v>
      </c>
      <c r="I145" s="10">
        <v>48.999999999999993</v>
      </c>
      <c r="J145" s="4">
        <v>417015483.85114795</v>
      </c>
      <c r="K145" s="4">
        <v>3049615838.8576169</v>
      </c>
      <c r="L145" s="4">
        <v>923537860.20152032</v>
      </c>
      <c r="M145" s="4">
        <v>3610971672.469141</v>
      </c>
      <c r="N145" s="4">
        <v>9819321484.867712</v>
      </c>
      <c r="O145" s="4">
        <v>4935258356.3494387</v>
      </c>
      <c r="P145" s="4" t="s">
        <v>5</v>
      </c>
      <c r="Q145" s="4" t="s">
        <v>5</v>
      </c>
      <c r="R145" s="4">
        <v>2.7518969688745387</v>
      </c>
      <c r="S145" s="4">
        <v>1.660533047752428</v>
      </c>
      <c r="T145" s="4">
        <v>58.525033940153882</v>
      </c>
      <c r="U145" s="4">
        <v>1.9343979800284803</v>
      </c>
      <c r="V145" s="4">
        <v>-0.89647659660999557</v>
      </c>
      <c r="W145" s="4">
        <v>3.3423699241517073</v>
      </c>
      <c r="X145" s="4" t="s">
        <v>193</v>
      </c>
      <c r="Y145" s="3"/>
      <c r="Z145" s="3" t="s">
        <v>744</v>
      </c>
      <c r="AA145" s="3" t="s">
        <v>745</v>
      </c>
      <c r="AB145" s="3" t="s">
        <v>746</v>
      </c>
      <c r="AC145" s="4">
        <v>2.6763282493419371E-2</v>
      </c>
      <c r="AD145" s="4">
        <v>6.2319332052067355E-3</v>
      </c>
      <c r="AE145" s="3" t="s">
        <v>747</v>
      </c>
      <c r="AF145" s="3" t="s">
        <v>748</v>
      </c>
      <c r="AG145" s="3" t="s">
        <v>749</v>
      </c>
      <c r="AH145" s="4">
        <v>3.5065839370886059E-2</v>
      </c>
      <c r="AI145" s="4">
        <v>2.2430268756388993E-2</v>
      </c>
    </row>
    <row r="146" spans="1:35">
      <c r="A146" s="3" t="s">
        <v>498</v>
      </c>
      <c r="B146" s="3" t="s">
        <v>499</v>
      </c>
      <c r="C146" s="3" t="s">
        <v>500</v>
      </c>
      <c r="D146" s="4">
        <v>0.12270563324145738</v>
      </c>
      <c r="E146" s="4">
        <v>0.10797185392443745</v>
      </c>
      <c r="F146" s="4">
        <v>1.4733779317019927E-2</v>
      </c>
      <c r="G146" s="10">
        <v>104</v>
      </c>
      <c r="H146" s="4">
        <v>2.8734558357374365</v>
      </c>
      <c r="I146" s="10">
        <v>43</v>
      </c>
      <c r="J146" s="4">
        <v>162573892.51595864</v>
      </c>
      <c r="K146" s="4">
        <v>623841442.05848467</v>
      </c>
      <c r="L146" s="4">
        <v>401059859.97700727</v>
      </c>
      <c r="M146" s="4">
        <v>3944560208.1353946</v>
      </c>
      <c r="N146" s="4">
        <v>11720364326.29829</v>
      </c>
      <c r="O146" s="4">
        <v>5148056766.0827723</v>
      </c>
      <c r="P146" s="4" t="s">
        <v>5</v>
      </c>
      <c r="Q146" s="4" t="s">
        <v>5</v>
      </c>
      <c r="R146" s="4">
        <v>2.1787569466778036</v>
      </c>
      <c r="S146" s="4">
        <v>9.5620306552091705</v>
      </c>
      <c r="T146" s="4">
        <v>87.992581165342997</v>
      </c>
      <c r="U146" s="4">
        <v>3.9686777676314819</v>
      </c>
      <c r="V146" s="4">
        <v>-0.91113549897208324</v>
      </c>
      <c r="W146" s="4">
        <v>3.3277110217896197</v>
      </c>
      <c r="X146" s="4" t="s">
        <v>5</v>
      </c>
      <c r="Y146" s="3"/>
      <c r="Z146" s="3" t="s">
        <v>750</v>
      </c>
      <c r="AA146" s="3" t="s">
        <v>751</v>
      </c>
      <c r="AB146" s="3" t="s">
        <v>752</v>
      </c>
      <c r="AC146" s="4">
        <v>2.6065869139537668E-2</v>
      </c>
      <c r="AD146" s="4">
        <v>3.806883921847417E-3</v>
      </c>
      <c r="AE146" s="3" t="s">
        <v>753</v>
      </c>
      <c r="AF146" s="3" t="s">
        <v>754</v>
      </c>
      <c r="AG146" s="3" t="s">
        <v>755</v>
      </c>
      <c r="AH146" s="4">
        <v>3.4513559117467237E-2</v>
      </c>
      <c r="AI146" s="4">
        <v>2.0918954422522566E-2</v>
      </c>
    </row>
    <row r="147" spans="1:35">
      <c r="A147" s="3" t="s">
        <v>534</v>
      </c>
      <c r="B147" s="3" t="s">
        <v>535</v>
      </c>
      <c r="C147" s="3" t="s">
        <v>536</v>
      </c>
      <c r="D147" s="4">
        <v>0.12245040560896123</v>
      </c>
      <c r="E147" s="4">
        <v>8.5103874667515914E-2</v>
      </c>
      <c r="F147" s="4">
        <v>3.7346530941445313E-2</v>
      </c>
      <c r="G147" s="10">
        <v>368</v>
      </c>
      <c r="H147" s="4">
        <v>1.1882505777740833</v>
      </c>
      <c r="I147" s="10">
        <v>49.999999999999972</v>
      </c>
      <c r="J147" s="4">
        <v>494115181.75677234</v>
      </c>
      <c r="K147" s="4">
        <v>1957893315.2552686</v>
      </c>
      <c r="L147" s="4">
        <v>697276693.93403709</v>
      </c>
      <c r="M147" s="4">
        <v>4528058566.3504276</v>
      </c>
      <c r="N147" s="4">
        <v>9804604276.407177</v>
      </c>
      <c r="O147" s="4">
        <v>4472747527.0310717</v>
      </c>
      <c r="P147" s="4" t="s">
        <v>5</v>
      </c>
      <c r="Q147" s="4" t="s">
        <v>5</v>
      </c>
      <c r="R147" s="4">
        <v>2.1164672168535978</v>
      </c>
      <c r="S147" s="4">
        <v>3.9530800414006237</v>
      </c>
      <c r="T147" s="4">
        <v>69.50068825356982</v>
      </c>
      <c r="U147" s="4">
        <v>2.4744425393922871</v>
      </c>
      <c r="V147" s="4">
        <v>-0.9120397719648129</v>
      </c>
      <c r="W147" s="4">
        <v>3.3268067487968898</v>
      </c>
      <c r="X147" s="4" t="s">
        <v>5</v>
      </c>
      <c r="Y147" s="3"/>
      <c r="Z147" s="3" t="s">
        <v>756</v>
      </c>
      <c r="AA147" s="3" t="s">
        <v>757</v>
      </c>
      <c r="AB147" s="3" t="s">
        <v>758</v>
      </c>
      <c r="AC147" s="4">
        <v>2.5412742135450809E-2</v>
      </c>
      <c r="AD147" s="4">
        <v>6.9934608779302371E-3</v>
      </c>
      <c r="AE147" s="3" t="s">
        <v>759</v>
      </c>
      <c r="AF147" s="3" t="s">
        <v>760</v>
      </c>
      <c r="AG147" s="3" t="s">
        <v>761</v>
      </c>
      <c r="AH147" s="4">
        <v>3.4415082063907573E-2</v>
      </c>
      <c r="AI147" s="4">
        <v>1.142895103476484E-2</v>
      </c>
    </row>
    <row r="148" spans="1:35">
      <c r="A148" s="3" t="s">
        <v>762</v>
      </c>
      <c r="B148" s="3" t="s">
        <v>763</v>
      </c>
      <c r="C148" s="3" t="s">
        <v>764</v>
      </c>
      <c r="D148" s="4">
        <v>0.12098898152880271</v>
      </c>
      <c r="E148" s="4">
        <v>1.1786785437535406E-2</v>
      </c>
      <c r="F148" s="4">
        <v>0.1092021960912673</v>
      </c>
      <c r="G148" s="10">
        <v>1541</v>
      </c>
      <c r="H148" s="4">
        <v>-3.2117596529376748</v>
      </c>
      <c r="I148" s="10">
        <v>105.99999999999997</v>
      </c>
      <c r="J148" s="4">
        <v>3310324259.3432226</v>
      </c>
      <c r="K148" s="4">
        <v>2714824828.1757083</v>
      </c>
      <c r="L148" s="4">
        <v>3715201835.8750429</v>
      </c>
      <c r="M148" s="4">
        <v>3287142340.6367788</v>
      </c>
      <c r="N148" s="4">
        <v>4096543384.8228049</v>
      </c>
      <c r="O148" s="4">
        <v>4568633477.1311502</v>
      </c>
      <c r="P148" s="4" t="s">
        <v>193</v>
      </c>
      <c r="Q148" s="4" t="s">
        <v>5</v>
      </c>
      <c r="R148" s="4">
        <v>2.2246899695675197</v>
      </c>
      <c r="S148" s="4">
        <v>-10.668156266462734</v>
      </c>
      <c r="T148" s="4">
        <v>9.7420321161472359</v>
      </c>
      <c r="U148" s="4">
        <v>0.28198999343222564</v>
      </c>
      <c r="V148" s="4">
        <v>-0.91725417909785023</v>
      </c>
      <c r="W148" s="4">
        <v>3.3215923416638526</v>
      </c>
      <c r="X148" s="4" t="s">
        <v>193</v>
      </c>
      <c r="Y148" s="3"/>
      <c r="Z148" s="3" t="s">
        <v>765</v>
      </c>
      <c r="AA148" s="3" t="s">
        <v>766</v>
      </c>
      <c r="AB148" s="3" t="s">
        <v>767</v>
      </c>
      <c r="AC148" s="4">
        <v>2.5104660699693169E-2</v>
      </c>
      <c r="AD148" s="4">
        <v>2.464384148634942E-3</v>
      </c>
      <c r="AE148" s="3" t="s">
        <v>768</v>
      </c>
      <c r="AF148" s="3" t="s">
        <v>769</v>
      </c>
      <c r="AG148" s="3" t="s">
        <v>770</v>
      </c>
      <c r="AH148" s="4">
        <v>3.3661579994925889E-2</v>
      </c>
      <c r="AI148" s="4">
        <v>1.2566320989495347E-2</v>
      </c>
    </row>
    <row r="149" spans="1:35">
      <c r="A149" s="3" t="s">
        <v>477</v>
      </c>
      <c r="B149" s="3" t="s">
        <v>478</v>
      </c>
      <c r="C149" s="3" t="s">
        <v>479</v>
      </c>
      <c r="D149" s="4">
        <v>0.12033136908083958</v>
      </c>
      <c r="E149" s="4">
        <v>0.11729639968707166</v>
      </c>
      <c r="F149" s="4">
        <v>3.0349693937679195E-3</v>
      </c>
      <c r="G149" s="10">
        <v>43</v>
      </c>
      <c r="H149" s="4">
        <v>5.272332953870535</v>
      </c>
      <c r="I149" s="10">
        <v>4</v>
      </c>
      <c r="J149" s="4">
        <v>171352538.19138637</v>
      </c>
      <c r="K149" s="4">
        <v>14703332.235413207</v>
      </c>
      <c r="L149" s="4">
        <v>51234474.26181639</v>
      </c>
      <c r="M149" s="4">
        <v>2750995665.925355</v>
      </c>
      <c r="N149" s="4">
        <v>9139386453.9910793</v>
      </c>
      <c r="O149" s="4">
        <v>9447091305.5764294</v>
      </c>
      <c r="P149" s="4" t="s">
        <v>5</v>
      </c>
      <c r="Q149" s="4" t="s">
        <v>5</v>
      </c>
      <c r="R149" s="4">
        <v>2.4301355874852226</v>
      </c>
      <c r="S149" s="4">
        <v>17.500061345523367</v>
      </c>
      <c r="T149" s="4">
        <v>97.477823599157247</v>
      </c>
      <c r="U149" s="4">
        <v>6.2908776589423354</v>
      </c>
      <c r="V149" s="4">
        <v>-0.91962114204653889</v>
      </c>
      <c r="W149" s="4">
        <v>3.319225378715164</v>
      </c>
      <c r="X149" s="4" t="s">
        <v>5</v>
      </c>
      <c r="Y149" s="3"/>
      <c r="Z149" s="3" t="s">
        <v>771</v>
      </c>
      <c r="AA149" s="3" t="s">
        <v>772</v>
      </c>
      <c r="AB149" s="3" t="s">
        <v>773</v>
      </c>
      <c r="AC149" s="4">
        <v>2.4993541687395347E-2</v>
      </c>
      <c r="AD149" s="4">
        <v>1.8503250576807667E-3</v>
      </c>
      <c r="AE149" s="3" t="s">
        <v>774</v>
      </c>
      <c r="AF149" s="3" t="s">
        <v>775</v>
      </c>
      <c r="AG149" s="3" t="s">
        <v>776</v>
      </c>
      <c r="AH149" s="4">
        <v>3.3617212577066138E-2</v>
      </c>
      <c r="AI149" s="4">
        <v>1.7965434287936805E-2</v>
      </c>
    </row>
    <row r="150" spans="1:35">
      <c r="A150" s="3" t="s">
        <v>480</v>
      </c>
      <c r="B150" s="3" t="s">
        <v>481</v>
      </c>
      <c r="C150" s="3" t="s">
        <v>482</v>
      </c>
      <c r="D150" s="4">
        <v>0.11874893469167074</v>
      </c>
      <c r="E150" s="4">
        <v>9.9119180899905998E-2</v>
      </c>
      <c r="F150" s="4">
        <v>1.9629753791764737E-2</v>
      </c>
      <c r="G150" s="10">
        <v>146</v>
      </c>
      <c r="H150" s="4">
        <v>2.3361221876344813</v>
      </c>
      <c r="I150" s="10">
        <v>36</v>
      </c>
      <c r="J150" s="4">
        <v>354869297.86208242</v>
      </c>
      <c r="K150" s="4">
        <v>614674723.64592397</v>
      </c>
      <c r="L150" s="4">
        <v>617839192.3414067</v>
      </c>
      <c r="M150" s="4">
        <v>3816623870.0278401</v>
      </c>
      <c r="N150" s="4">
        <v>11110651404.361917</v>
      </c>
      <c r="O150" s="4">
        <v>4776383353.1641779</v>
      </c>
      <c r="P150" s="4" t="s">
        <v>5</v>
      </c>
      <c r="Q150" s="4" t="s">
        <v>5</v>
      </c>
      <c r="R150" s="4">
        <v>2.1236653020231651</v>
      </c>
      <c r="S150" s="4">
        <v>7.7406853694200155</v>
      </c>
      <c r="T150" s="4">
        <v>83.469532722349882</v>
      </c>
      <c r="U150" s="4">
        <v>3.4723410945143018</v>
      </c>
      <c r="V150" s="4">
        <v>-0.92537027778397318</v>
      </c>
      <c r="W150" s="4">
        <v>3.3134762429777296</v>
      </c>
      <c r="X150" s="4" t="s">
        <v>193</v>
      </c>
      <c r="Y150" s="3"/>
      <c r="Z150" s="3" t="s">
        <v>777</v>
      </c>
      <c r="AA150" s="3" t="s">
        <v>778</v>
      </c>
      <c r="AB150" s="3" t="s">
        <v>779</v>
      </c>
      <c r="AC150" s="4">
        <v>2.4363840134453134E-2</v>
      </c>
      <c r="AD150" s="4">
        <v>5.3137750855207309E-3</v>
      </c>
      <c r="AE150" s="3" t="s">
        <v>780</v>
      </c>
      <c r="AF150" s="3" t="s">
        <v>781</v>
      </c>
      <c r="AG150" s="3" t="s">
        <v>782</v>
      </c>
      <c r="AH150" s="4">
        <v>3.1556806570969272E-2</v>
      </c>
      <c r="AI150" s="4">
        <v>7.6491967065294006E-3</v>
      </c>
    </row>
    <row r="151" spans="1:35">
      <c r="A151" s="3" t="s">
        <v>654</v>
      </c>
      <c r="B151" s="3" t="s">
        <v>655</v>
      </c>
      <c r="C151" s="3" t="s">
        <v>656</v>
      </c>
      <c r="D151" s="4">
        <v>0.11834218008245148</v>
      </c>
      <c r="E151" s="4">
        <v>5.0608227018460857E-2</v>
      </c>
      <c r="F151" s="4">
        <v>6.7733953063990632E-2</v>
      </c>
      <c r="G151" s="10">
        <v>1151</v>
      </c>
      <c r="H151" s="4">
        <v>-0.42050726362448998</v>
      </c>
      <c r="I151" s="10">
        <v>104.99999999999997</v>
      </c>
      <c r="J151" s="4">
        <v>1368276154.6334574</v>
      </c>
      <c r="K151" s="4">
        <v>2044472550.1702335</v>
      </c>
      <c r="L151" s="4">
        <v>2245783217.0071459</v>
      </c>
      <c r="M151" s="4">
        <v>3386039581.3893142</v>
      </c>
      <c r="N151" s="4">
        <v>3578005671.7577868</v>
      </c>
      <c r="O151" s="4">
        <v>8595535764.5857258</v>
      </c>
      <c r="P151" s="4" t="s">
        <v>5</v>
      </c>
      <c r="Q151" s="4" t="s">
        <v>5</v>
      </c>
      <c r="R151" s="4">
        <v>2.4745808346308844</v>
      </c>
      <c r="S151" s="4">
        <v>-1.3927142063066151</v>
      </c>
      <c r="T151" s="4">
        <v>42.764318675894799</v>
      </c>
      <c r="U151" s="4">
        <v>1.3186487254437214</v>
      </c>
      <c r="V151" s="4">
        <v>-0.92686043447545252</v>
      </c>
      <c r="W151" s="4">
        <v>3.3119860862862502</v>
      </c>
      <c r="X151" s="4" t="s">
        <v>5</v>
      </c>
      <c r="Y151" s="3"/>
      <c r="Z151" s="3" t="s">
        <v>783</v>
      </c>
      <c r="AA151" s="3" t="s">
        <v>784</v>
      </c>
      <c r="AB151" s="3" t="s">
        <v>785</v>
      </c>
      <c r="AC151" s="4">
        <v>2.3105669501025151E-2</v>
      </c>
      <c r="AD151" s="4">
        <v>6.8127177478304376E-3</v>
      </c>
      <c r="AE151" s="3" t="s">
        <v>786</v>
      </c>
      <c r="AF151" s="3" t="s">
        <v>787</v>
      </c>
      <c r="AG151" s="3" t="s">
        <v>788</v>
      </c>
      <c r="AH151" s="4">
        <v>3.136722318105719E-2</v>
      </c>
      <c r="AI151" s="4">
        <v>5.0017491992533061E-4</v>
      </c>
    </row>
    <row r="152" spans="1:35">
      <c r="A152" s="3" t="s">
        <v>483</v>
      </c>
      <c r="B152" s="3" t="s">
        <v>484</v>
      </c>
      <c r="C152" s="3" t="s">
        <v>485</v>
      </c>
      <c r="D152" s="4">
        <v>0.11620591693602886</v>
      </c>
      <c r="E152" s="4">
        <v>0.11500092681501425</v>
      </c>
      <c r="F152" s="4">
        <v>1.2049901210146041E-3</v>
      </c>
      <c r="G152" s="10">
        <v>24</v>
      </c>
      <c r="H152" s="4">
        <v>6.576480359233968</v>
      </c>
      <c r="I152" s="10">
        <v>2</v>
      </c>
      <c r="J152" s="4">
        <v>38462393.765706033</v>
      </c>
      <c r="K152" s="4">
        <v>18380111.400524687</v>
      </c>
      <c r="L152" s="4">
        <v>41958924.531433158</v>
      </c>
      <c r="M152" s="4">
        <v>6345602617.776906</v>
      </c>
      <c r="N152" s="4">
        <v>3730139558.072669</v>
      </c>
      <c r="O152" s="4">
        <v>10660548903.936749</v>
      </c>
      <c r="P152" s="4" t="s">
        <v>5</v>
      </c>
      <c r="Q152" s="4" t="s">
        <v>5</v>
      </c>
      <c r="R152" s="4">
        <v>1.8898171897003928</v>
      </c>
      <c r="S152" s="4">
        <v>21.729182781993391</v>
      </c>
      <c r="T152" s="4">
        <v>98.963056139664602</v>
      </c>
      <c r="U152" s="4">
        <v>7.5840189734767733</v>
      </c>
      <c r="V152" s="4">
        <v>-0.93477175811397895</v>
      </c>
      <c r="W152" s="4">
        <v>3.3040747626477236</v>
      </c>
      <c r="X152" s="4" t="s">
        <v>5</v>
      </c>
      <c r="Y152" s="3"/>
      <c r="Z152" s="3" t="s">
        <v>789</v>
      </c>
      <c r="AA152" s="3" t="s">
        <v>790</v>
      </c>
      <c r="AB152" s="3" t="s">
        <v>791</v>
      </c>
      <c r="AC152" s="4">
        <v>2.2183419602728047E-2</v>
      </c>
      <c r="AD152" s="4">
        <v>7.0341803900098743E-3</v>
      </c>
      <c r="AE152" s="3" t="s">
        <v>792</v>
      </c>
      <c r="AF152" s="3" t="s">
        <v>793</v>
      </c>
      <c r="AG152" s="3" t="s">
        <v>794</v>
      </c>
      <c r="AH152" s="4">
        <v>3.1009091058443711E-2</v>
      </c>
      <c r="AI152" s="4">
        <v>4.6335794938510838E-3</v>
      </c>
    </row>
    <row r="153" spans="1:35">
      <c r="A153" s="3" t="s">
        <v>510</v>
      </c>
      <c r="B153" s="3" t="s">
        <v>511</v>
      </c>
      <c r="C153" s="3" t="s">
        <v>512</v>
      </c>
      <c r="D153" s="4">
        <v>0.11572918606016588</v>
      </c>
      <c r="E153" s="4">
        <v>0.10332563916001536</v>
      </c>
      <c r="F153" s="4">
        <v>1.2403546900150525E-2</v>
      </c>
      <c r="G153" s="10">
        <v>99</v>
      </c>
      <c r="H153" s="4">
        <v>3.0583736523901539</v>
      </c>
      <c r="I153" s="10">
        <v>17.999999999999996</v>
      </c>
      <c r="J153" s="4">
        <v>213609294.50676593</v>
      </c>
      <c r="K153" s="4">
        <v>390098532.37159437</v>
      </c>
      <c r="L153" s="4">
        <v>420783522.10365129</v>
      </c>
      <c r="M153" s="4">
        <v>3798139023.6622224</v>
      </c>
      <c r="N153" s="4">
        <v>5584549873.2668743</v>
      </c>
      <c r="O153" s="4">
        <v>10342436995.508858</v>
      </c>
      <c r="P153" s="4" t="s">
        <v>5</v>
      </c>
      <c r="Q153" s="4" t="s">
        <v>5</v>
      </c>
      <c r="R153" s="4">
        <v>1.8960535705700832</v>
      </c>
      <c r="S153" s="4">
        <v>10.099634952983861</v>
      </c>
      <c r="T153" s="4">
        <v>89.282265500681817</v>
      </c>
      <c r="U153" s="4">
        <v>4.1424673582217002</v>
      </c>
      <c r="V153" s="4">
        <v>-0.93655710132111814</v>
      </c>
      <c r="W153" s="4">
        <v>3.3022894194405845</v>
      </c>
      <c r="X153" s="4" t="s">
        <v>5</v>
      </c>
      <c r="Y153" s="3"/>
      <c r="Z153" s="3" t="s">
        <v>795</v>
      </c>
      <c r="AA153" s="3" t="s">
        <v>796</v>
      </c>
      <c r="AB153" s="3" t="s">
        <v>797</v>
      </c>
      <c r="AC153" s="4">
        <v>2.0751018285322893E-2</v>
      </c>
      <c r="AD153" s="4">
        <v>2.058262617930393E-3</v>
      </c>
      <c r="AE153" s="3" t="s">
        <v>798</v>
      </c>
      <c r="AF153" s="3" t="s">
        <v>799</v>
      </c>
      <c r="AG153" s="3" t="s">
        <v>800</v>
      </c>
      <c r="AH153" s="4">
        <v>3.0546618158103993E-2</v>
      </c>
      <c r="AI153" s="4">
        <v>1.2278771419802652E-2</v>
      </c>
    </row>
    <row r="154" spans="1:35">
      <c r="A154" s="3" t="s">
        <v>501</v>
      </c>
      <c r="B154" s="3" t="s">
        <v>502</v>
      </c>
      <c r="C154" s="3" t="s">
        <v>503</v>
      </c>
      <c r="D154" s="4">
        <v>0.11566915581437119</v>
      </c>
      <c r="E154" s="4">
        <v>9.4661618033298089E-2</v>
      </c>
      <c r="F154" s="4">
        <v>2.1007537781073102E-2</v>
      </c>
      <c r="G154" s="10">
        <v>166</v>
      </c>
      <c r="H154" s="4">
        <v>2.1718725032476227</v>
      </c>
      <c r="I154" s="10">
        <v>2</v>
      </c>
      <c r="J154" s="4">
        <v>339273122.82815266</v>
      </c>
      <c r="K154" s="4">
        <v>755917875.70001209</v>
      </c>
      <c r="L154" s="4">
        <v>607995456.38095307</v>
      </c>
      <c r="M154" s="4">
        <v>3718700562.0408049</v>
      </c>
      <c r="N154" s="4">
        <v>10702353992.499699</v>
      </c>
      <c r="O154" s="4">
        <v>4614613133.5199604</v>
      </c>
      <c r="P154" s="4" t="s">
        <v>5</v>
      </c>
      <c r="Q154" s="4" t="s">
        <v>5</v>
      </c>
      <c r="R154" s="4">
        <v>2.1581553861140224</v>
      </c>
      <c r="S154" s="4">
        <v>7.1716621939813994</v>
      </c>
      <c r="T154" s="4">
        <v>81.838254430777951</v>
      </c>
      <c r="U154" s="4">
        <v>3.3236809647720071</v>
      </c>
      <c r="V154" s="4">
        <v>-0.93678243400820305</v>
      </c>
      <c r="W154" s="4">
        <v>3.3020640867534996</v>
      </c>
      <c r="X154" s="4" t="s">
        <v>193</v>
      </c>
      <c r="Y154" s="3"/>
      <c r="Z154" s="3" t="s">
        <v>801</v>
      </c>
      <c r="AA154" s="3" t="s">
        <v>802</v>
      </c>
      <c r="AB154" s="3" t="s">
        <v>803</v>
      </c>
      <c r="AC154" s="4">
        <v>1.9737707270407991E-2</v>
      </c>
      <c r="AD154" s="4">
        <v>1.0013478537410313E-3</v>
      </c>
      <c r="AE154" s="3" t="s">
        <v>804</v>
      </c>
      <c r="AF154" s="3" t="s">
        <v>805</v>
      </c>
      <c r="AG154" s="3" t="s">
        <v>806</v>
      </c>
      <c r="AH154" s="4">
        <v>3.000790644102122E-2</v>
      </c>
      <c r="AI154" s="4">
        <v>7.3992630499968293E-3</v>
      </c>
    </row>
    <row r="155" spans="1:35">
      <c r="A155" s="3" t="s">
        <v>263</v>
      </c>
      <c r="B155" s="3" t="s">
        <v>264</v>
      </c>
      <c r="C155" s="3" t="s">
        <v>265</v>
      </c>
      <c r="D155" s="4">
        <v>0.11559067220713123</v>
      </c>
      <c r="E155" s="4">
        <v>0.11387323211104594</v>
      </c>
      <c r="F155" s="4">
        <v>1.7174400960852931E-3</v>
      </c>
      <c r="G155" s="10">
        <v>31</v>
      </c>
      <c r="H155" s="4">
        <v>6.05102506699596</v>
      </c>
      <c r="I155" s="10">
        <v>11.000000000000002</v>
      </c>
      <c r="J155" s="4">
        <v>49473134.330229297</v>
      </c>
      <c r="K155" s="4">
        <v>9065800.4116884135</v>
      </c>
      <c r="L155" s="4">
        <v>59710220.44541277</v>
      </c>
      <c r="M155" s="4">
        <v>11292982304.729462</v>
      </c>
      <c r="N155" s="4">
        <v>1698407905.5125544</v>
      </c>
      <c r="O155" s="4">
        <v>7615143091.1714382</v>
      </c>
      <c r="P155" s="4" t="s">
        <v>5</v>
      </c>
      <c r="Q155" s="4" t="s">
        <v>5</v>
      </c>
      <c r="R155" s="4">
        <v>3.6005124114066809</v>
      </c>
      <c r="S155" s="4">
        <v>19.979088860865815</v>
      </c>
      <c r="T155" s="4">
        <v>98.514205287250391</v>
      </c>
      <c r="U155" s="4">
        <v>7.0618636399330157</v>
      </c>
      <c r="V155" s="4">
        <v>-0.93707721065959437</v>
      </c>
      <c r="W155" s="4">
        <v>3.3017693101021086</v>
      </c>
      <c r="X155" s="4" t="s">
        <v>193</v>
      </c>
      <c r="Y155" s="3"/>
      <c r="Z155" s="3" t="s">
        <v>807</v>
      </c>
      <c r="AA155" s="3" t="s">
        <v>808</v>
      </c>
      <c r="AB155" s="3" t="s">
        <v>809</v>
      </c>
      <c r="AC155" s="4">
        <v>1.9598379857883513E-2</v>
      </c>
      <c r="AD155" s="4">
        <v>2.0630700490834502E-3</v>
      </c>
      <c r="AE155" s="3" t="s">
        <v>810</v>
      </c>
      <c r="AF155" s="3" t="s">
        <v>811</v>
      </c>
      <c r="AG155" s="3" t="s">
        <v>812</v>
      </c>
      <c r="AH155" s="4">
        <v>2.9987456768151677E-2</v>
      </c>
      <c r="AI155" s="4">
        <v>8.3838212161520351E-3</v>
      </c>
    </row>
    <row r="156" spans="1:35">
      <c r="A156" s="3" t="s">
        <v>492</v>
      </c>
      <c r="B156" s="3" t="s">
        <v>493</v>
      </c>
      <c r="C156" s="3" t="s">
        <v>494</v>
      </c>
      <c r="D156" s="4">
        <v>0.11542669330097102</v>
      </c>
      <c r="E156" s="4">
        <v>9.7693064643557384E-2</v>
      </c>
      <c r="F156" s="4">
        <v>1.7733628657413639E-2</v>
      </c>
      <c r="G156" s="10">
        <v>137</v>
      </c>
      <c r="H156" s="4">
        <v>2.4617683761594988</v>
      </c>
      <c r="I156" s="10">
        <v>24.999999999999996</v>
      </c>
      <c r="J156" s="4">
        <v>516641517.82956803</v>
      </c>
      <c r="K156" s="4">
        <v>470614277.40081972</v>
      </c>
      <c r="L156" s="4">
        <v>270937975.24976224</v>
      </c>
      <c r="M156" s="4">
        <v>3798271531.5214744</v>
      </c>
      <c r="N156" s="4">
        <v>13057107346.184999</v>
      </c>
      <c r="O156" s="4">
        <v>2581809277.2748327</v>
      </c>
      <c r="P156" s="4" t="s">
        <v>5</v>
      </c>
      <c r="Q156" s="4" t="s">
        <v>5</v>
      </c>
      <c r="R156" s="4">
        <v>3.0977958308920255</v>
      </c>
      <c r="S156" s="4">
        <v>8.126673506610457</v>
      </c>
      <c r="T156" s="4">
        <v>84.63645786752825</v>
      </c>
      <c r="U156" s="4">
        <v>3.5871046729464204</v>
      </c>
      <c r="V156" s="4">
        <v>-0.93769374566247143</v>
      </c>
      <c r="W156" s="4">
        <v>3.3011527750992311</v>
      </c>
      <c r="X156" s="4" t="s">
        <v>193</v>
      </c>
      <c r="Y156" s="3"/>
      <c r="Z156" s="3" t="s">
        <v>813</v>
      </c>
      <c r="AA156" s="3" t="s">
        <v>814</v>
      </c>
      <c r="AB156" s="3" t="s">
        <v>815</v>
      </c>
      <c r="AC156" s="4">
        <v>1.9334859741952103E-2</v>
      </c>
      <c r="AD156" s="4">
        <v>1.6489914543495139E-2</v>
      </c>
      <c r="AE156" s="3" t="s">
        <v>816</v>
      </c>
      <c r="AF156" s="3" t="s">
        <v>817</v>
      </c>
      <c r="AG156" s="3" t="s">
        <v>818</v>
      </c>
      <c r="AH156" s="4">
        <v>2.7413021240809347E-2</v>
      </c>
      <c r="AI156" s="4">
        <v>1.7742323928894885E-3</v>
      </c>
    </row>
    <row r="157" spans="1:35">
      <c r="A157" s="3" t="s">
        <v>272</v>
      </c>
      <c r="B157" s="3" t="s">
        <v>273</v>
      </c>
      <c r="C157" s="3" t="s">
        <v>274</v>
      </c>
      <c r="D157" s="4">
        <v>0.11396277947266378</v>
      </c>
      <c r="E157" s="4">
        <v>0.11220102201854602</v>
      </c>
      <c r="F157" s="4">
        <v>1.76175745411776E-3</v>
      </c>
      <c r="G157" s="10">
        <v>34</v>
      </c>
      <c r="H157" s="4">
        <v>5.9929266887992192</v>
      </c>
      <c r="I157" s="10">
        <v>10.000000000000002</v>
      </c>
      <c r="J157" s="4">
        <v>57037345.475614816</v>
      </c>
      <c r="K157" s="4">
        <v>30960801.684258714</v>
      </c>
      <c r="L157" s="4">
        <v>67020642.004278995</v>
      </c>
      <c r="M157" s="4">
        <v>8143933029.6118822</v>
      </c>
      <c r="N157" s="4">
        <v>5083744293.938448</v>
      </c>
      <c r="O157" s="4">
        <v>7050213979.6174688</v>
      </c>
      <c r="P157" s="4" t="s">
        <v>5</v>
      </c>
      <c r="Q157" s="4" t="s">
        <v>5</v>
      </c>
      <c r="R157" s="4">
        <v>0.87791875387368579</v>
      </c>
      <c r="S157" s="4">
        <v>19.750346449617087</v>
      </c>
      <c r="T157" s="4">
        <v>98.454093992556267</v>
      </c>
      <c r="U157" s="4">
        <v>7.004208909681207</v>
      </c>
      <c r="V157" s="4">
        <v>-0.9432369671640447</v>
      </c>
      <c r="W157" s="4">
        <v>3.2956095535976582</v>
      </c>
      <c r="X157" s="4" t="s">
        <v>193</v>
      </c>
      <c r="Y157" s="3"/>
      <c r="Z157" s="3" t="s">
        <v>819</v>
      </c>
      <c r="AA157" s="3" t="s">
        <v>820</v>
      </c>
      <c r="AB157" s="3" t="s">
        <v>821</v>
      </c>
      <c r="AC157" s="4">
        <v>1.9277649358260863E-2</v>
      </c>
      <c r="AD157" s="4">
        <v>1.8994422768248611E-2</v>
      </c>
      <c r="AE157" s="3" t="s">
        <v>822</v>
      </c>
      <c r="AF157" s="3" t="s">
        <v>823</v>
      </c>
      <c r="AG157" s="3" t="s">
        <v>824</v>
      </c>
      <c r="AH157" s="4">
        <v>2.7084523166799761E-2</v>
      </c>
      <c r="AI157" s="4">
        <v>6.2483311829077542E-3</v>
      </c>
    </row>
    <row r="158" spans="1:35">
      <c r="A158" s="3" t="s">
        <v>489</v>
      </c>
      <c r="B158" s="3" t="s">
        <v>490</v>
      </c>
      <c r="C158" s="3" t="s">
        <v>491</v>
      </c>
      <c r="D158" s="4">
        <v>0.11296688949740459</v>
      </c>
      <c r="E158" s="4">
        <v>0.10862843059268351</v>
      </c>
      <c r="F158" s="4">
        <v>4.3384589047210792E-3</v>
      </c>
      <c r="G158" s="10">
        <v>50</v>
      </c>
      <c r="H158" s="4">
        <v>4.6460752657059459</v>
      </c>
      <c r="I158" s="10">
        <v>36</v>
      </c>
      <c r="J158" s="4">
        <v>52229960.341961727</v>
      </c>
      <c r="K158" s="4">
        <v>171505937.56564718</v>
      </c>
      <c r="L158" s="4">
        <v>145560626.49463284</v>
      </c>
      <c r="M158" s="4">
        <v>4103105861.7300997</v>
      </c>
      <c r="N158" s="4">
        <v>9190265946.0974941</v>
      </c>
      <c r="O158" s="4">
        <v>6591684072.9301662</v>
      </c>
      <c r="P158" s="4" t="s">
        <v>5</v>
      </c>
      <c r="Q158" s="4" t="s">
        <v>5</v>
      </c>
      <c r="R158" s="4">
        <v>1.499562411322793</v>
      </c>
      <c r="S158" s="4">
        <v>15.293939834370859</v>
      </c>
      <c r="T158" s="4">
        <v>96.159530527906796</v>
      </c>
      <c r="U158" s="4">
        <v>5.6746009394010128</v>
      </c>
      <c r="V158" s="4">
        <v>-0.94704882922193212</v>
      </c>
      <c r="W158" s="4">
        <v>3.2917976915397706</v>
      </c>
      <c r="X158" s="4" t="s">
        <v>5</v>
      </c>
      <c r="Y158" s="3"/>
      <c r="Z158" s="3" t="s">
        <v>825</v>
      </c>
      <c r="AA158" s="3" t="s">
        <v>826</v>
      </c>
      <c r="AB158" s="3" t="s">
        <v>827</v>
      </c>
      <c r="AC158" s="4">
        <v>1.8556502714003414E-2</v>
      </c>
      <c r="AD158" s="4">
        <v>1.5003336730792468E-3</v>
      </c>
      <c r="AE158" s="3" t="s">
        <v>828</v>
      </c>
      <c r="AF158" s="3" t="s">
        <v>829</v>
      </c>
      <c r="AG158" s="3" t="s">
        <v>830</v>
      </c>
      <c r="AH158" s="4">
        <v>2.6584285826182039E-2</v>
      </c>
      <c r="AI158" s="4">
        <v>6.3191066689204291E-3</v>
      </c>
    </row>
    <row r="159" spans="1:35">
      <c r="A159" s="3" t="s">
        <v>281</v>
      </c>
      <c r="B159" s="3" t="s">
        <v>282</v>
      </c>
      <c r="C159" s="3" t="s">
        <v>283</v>
      </c>
      <c r="D159" s="4">
        <v>0.10976493340572749</v>
      </c>
      <c r="E159" s="4">
        <v>0.10695369995663621</v>
      </c>
      <c r="F159" s="4">
        <v>2.8112334490912744E-3</v>
      </c>
      <c r="G159" s="10">
        <v>44</v>
      </c>
      <c r="H159" s="4">
        <v>5.2496393194596482</v>
      </c>
      <c r="I159" s="10">
        <v>11.000000000000002</v>
      </c>
      <c r="J159" s="4">
        <v>88601380.08867532</v>
      </c>
      <c r="K159" s="4">
        <v>66774077.243790351</v>
      </c>
      <c r="L159" s="4">
        <v>89947137.338644102</v>
      </c>
      <c r="M159" s="4">
        <v>6466648547.2033691</v>
      </c>
      <c r="N159" s="4">
        <v>4666616556.9999075</v>
      </c>
      <c r="O159" s="4">
        <v>8301671294.0015974</v>
      </c>
      <c r="P159" s="4" t="s">
        <v>5</v>
      </c>
      <c r="Q159" s="4" t="s">
        <v>5</v>
      </c>
      <c r="R159" s="4">
        <v>1.0478340101496784</v>
      </c>
      <c r="S159" s="4">
        <v>17.215195446453851</v>
      </c>
      <c r="T159" s="4">
        <v>97.438860151538549</v>
      </c>
      <c r="U159" s="4">
        <v>6.2684761284767623</v>
      </c>
      <c r="V159" s="4">
        <v>-0.95953638175088918</v>
      </c>
      <c r="W159" s="4">
        <v>3.2793101390108137</v>
      </c>
      <c r="X159" s="4" t="s">
        <v>193</v>
      </c>
      <c r="Y159" s="3"/>
      <c r="Z159" s="3" t="s">
        <v>831</v>
      </c>
      <c r="AA159" s="3" t="s">
        <v>832</v>
      </c>
      <c r="AB159" s="3" t="s">
        <v>833</v>
      </c>
      <c r="AC159" s="4">
        <v>1.8353640485403541E-2</v>
      </c>
      <c r="AD159" s="4">
        <v>5.6705574252194279E-3</v>
      </c>
      <c r="AE159" s="3" t="s">
        <v>834</v>
      </c>
      <c r="AF159" s="3" t="s">
        <v>835</v>
      </c>
      <c r="AG159" s="3" t="s">
        <v>836</v>
      </c>
      <c r="AH159" s="4">
        <v>2.6098077582866752E-2</v>
      </c>
      <c r="AI159" s="4">
        <v>1.8111202240562587E-2</v>
      </c>
    </row>
    <row r="160" spans="1:35">
      <c r="A160" s="3" t="s">
        <v>504</v>
      </c>
      <c r="B160" s="3" t="s">
        <v>505</v>
      </c>
      <c r="C160" s="3" t="s">
        <v>506</v>
      </c>
      <c r="D160" s="4">
        <v>0.10958849549868924</v>
      </c>
      <c r="E160" s="4">
        <v>0.10470438650325835</v>
      </c>
      <c r="F160" s="4">
        <v>4.8841089954308886E-3</v>
      </c>
      <c r="G160" s="10">
        <v>56</v>
      </c>
      <c r="H160" s="4">
        <v>4.4220826774634956</v>
      </c>
      <c r="I160" s="10">
        <v>59.999999999999986</v>
      </c>
      <c r="J160" s="4">
        <v>161348194.81788003</v>
      </c>
      <c r="K160" s="4">
        <v>90094545.278680861</v>
      </c>
      <c r="L160" s="4">
        <v>173846891.29864192</v>
      </c>
      <c r="M160" s="4">
        <v>5324629562.2422562</v>
      </c>
      <c r="N160" s="4">
        <v>5188446719.8433828</v>
      </c>
      <c r="O160" s="4">
        <v>8710258716.7718925</v>
      </c>
      <c r="P160" s="4" t="s">
        <v>5</v>
      </c>
      <c r="Q160" s="4" t="s">
        <v>5</v>
      </c>
      <c r="R160" s="4">
        <v>1.0731392466358329</v>
      </c>
      <c r="S160" s="4">
        <v>14.498291055987261</v>
      </c>
      <c r="T160" s="4">
        <v>95.54322835329981</v>
      </c>
      <c r="U160" s="4">
        <v>5.4553447233631749</v>
      </c>
      <c r="V160" s="4">
        <v>-0.9602350353013106</v>
      </c>
      <c r="W160" s="4">
        <v>3.278611485460392</v>
      </c>
      <c r="X160" s="4" t="s">
        <v>5</v>
      </c>
      <c r="Y160" s="3"/>
      <c r="Z160" s="3" t="s">
        <v>837</v>
      </c>
      <c r="AA160" s="3" t="s">
        <v>838</v>
      </c>
      <c r="AB160" s="3" t="s">
        <v>839</v>
      </c>
      <c r="AC160" s="4">
        <v>1.8277566666194758E-2</v>
      </c>
      <c r="AD160" s="4">
        <v>6.402584933200995E-4</v>
      </c>
      <c r="AE160" s="3" t="s">
        <v>840</v>
      </c>
      <c r="AF160" s="3" t="s">
        <v>841</v>
      </c>
      <c r="AG160" s="3" t="s">
        <v>842</v>
      </c>
      <c r="AH160" s="4">
        <v>2.5904638963846528E-2</v>
      </c>
      <c r="AI160" s="4">
        <v>2.0547342251003329E-2</v>
      </c>
    </row>
    <row r="161" spans="1:35">
      <c r="A161" s="3" t="s">
        <v>522</v>
      </c>
      <c r="B161" s="3" t="s">
        <v>523</v>
      </c>
      <c r="C161" s="3" t="s">
        <v>524</v>
      </c>
      <c r="D161" s="4">
        <v>0.10742050319050089</v>
      </c>
      <c r="E161" s="4">
        <v>9.244187740652815E-2</v>
      </c>
      <c r="F161" s="4">
        <v>1.4978625783972743E-2</v>
      </c>
      <c r="G161" s="10">
        <v>127</v>
      </c>
      <c r="H161" s="4">
        <v>2.6256412902475663</v>
      </c>
      <c r="I161" s="10">
        <v>59.999999999999986</v>
      </c>
      <c r="J161" s="4">
        <v>218571713.83574358</v>
      </c>
      <c r="K161" s="4">
        <v>739981241.39560616</v>
      </c>
      <c r="L161" s="4">
        <v>324264243.403175</v>
      </c>
      <c r="M161" s="4">
        <v>3849618326.981523</v>
      </c>
      <c r="N161" s="4">
        <v>8347180147.1440954</v>
      </c>
      <c r="O161" s="4">
        <v>5780299660.3074894</v>
      </c>
      <c r="P161" s="4" t="s">
        <v>5</v>
      </c>
      <c r="Q161" s="4" t="s">
        <v>5</v>
      </c>
      <c r="R161" s="4">
        <v>1.5797363185578517</v>
      </c>
      <c r="S161" s="4">
        <v>8.585672947426227</v>
      </c>
      <c r="T161" s="4">
        <v>86.056083020380697</v>
      </c>
      <c r="U161" s="4">
        <v>3.7380297694194184</v>
      </c>
      <c r="V161" s="4">
        <v>-0.96891281758753411</v>
      </c>
      <c r="W161" s="4">
        <v>3.2699337031741686</v>
      </c>
      <c r="X161" s="4" t="s">
        <v>5</v>
      </c>
      <c r="Y161" s="3"/>
      <c r="Z161" s="3" t="s">
        <v>843</v>
      </c>
      <c r="AA161" s="3" t="s">
        <v>844</v>
      </c>
      <c r="AB161" s="3" t="s">
        <v>845</v>
      </c>
      <c r="AC161" s="4">
        <v>1.8033749164416097E-2</v>
      </c>
      <c r="AD161" s="4">
        <v>4.0173572591188755E-2</v>
      </c>
      <c r="AE161" s="3" t="s">
        <v>846</v>
      </c>
      <c r="AF161" s="3" t="s">
        <v>847</v>
      </c>
      <c r="AG161" s="3" t="s">
        <v>848</v>
      </c>
      <c r="AH161" s="4">
        <v>2.5700167007871567E-2</v>
      </c>
      <c r="AI161" s="4">
        <v>4.1166963540587159E-3</v>
      </c>
    </row>
    <row r="162" spans="1:35">
      <c r="A162" s="3" t="s">
        <v>507</v>
      </c>
      <c r="B162" s="3" t="s">
        <v>508</v>
      </c>
      <c r="C162" s="3" t="s">
        <v>509</v>
      </c>
      <c r="D162" s="4">
        <v>0.10706369522439911</v>
      </c>
      <c r="E162" s="4">
        <v>8.9559905281399496E-2</v>
      </c>
      <c r="F162" s="4">
        <v>1.7503789942999615E-2</v>
      </c>
      <c r="G162" s="10">
        <v>147</v>
      </c>
      <c r="H162" s="4">
        <v>2.3551856723394096</v>
      </c>
      <c r="I162" s="10">
        <v>40</v>
      </c>
      <c r="J162" s="4">
        <v>184954469.94357738</v>
      </c>
      <c r="K162" s="4">
        <v>911205449.54215181</v>
      </c>
      <c r="L162" s="4">
        <v>366389642.88099819</v>
      </c>
      <c r="M162" s="4">
        <v>3713267739.8114834</v>
      </c>
      <c r="N162" s="4">
        <v>9226007738.0730743</v>
      </c>
      <c r="O162" s="4">
        <v>4794116553.9752893</v>
      </c>
      <c r="P162" s="4" t="s">
        <v>5</v>
      </c>
      <c r="Q162" s="4" t="s">
        <v>5</v>
      </c>
      <c r="R162" s="4">
        <v>1.9455884447960023</v>
      </c>
      <c r="S162" s="4">
        <v>7.6978978728393948</v>
      </c>
      <c r="T162" s="4">
        <v>83.651050053603399</v>
      </c>
      <c r="U162" s="4">
        <v>3.4896972619372506</v>
      </c>
      <c r="V162" s="4">
        <v>-0.97035777134049028</v>
      </c>
      <c r="W162" s="4">
        <v>3.2684887494212127</v>
      </c>
      <c r="X162" s="4" t="s">
        <v>193</v>
      </c>
      <c r="Y162" s="3"/>
      <c r="Z162" s="3" t="s">
        <v>849</v>
      </c>
      <c r="AA162" s="3" t="s">
        <v>850</v>
      </c>
      <c r="AB162" s="3" t="s">
        <v>851</v>
      </c>
      <c r="AC162" s="4">
        <v>1.7953841111261179E-2</v>
      </c>
      <c r="AD162" s="4">
        <v>4.8786221756451677E-3</v>
      </c>
      <c r="AE162" s="3" t="s">
        <v>852</v>
      </c>
      <c r="AF162" s="3" t="s">
        <v>853</v>
      </c>
      <c r="AG162" s="3" t="s">
        <v>854</v>
      </c>
      <c r="AH162" s="4">
        <v>2.5343917077062808E-2</v>
      </c>
      <c r="AI162" s="4">
        <v>1.432077450833703E-2</v>
      </c>
    </row>
    <row r="163" spans="1:35">
      <c r="A163" s="3" t="s">
        <v>516</v>
      </c>
      <c r="B163" s="3" t="s">
        <v>517</v>
      </c>
      <c r="C163" s="3" t="s">
        <v>518</v>
      </c>
      <c r="D163" s="4">
        <v>0.10666492858366451</v>
      </c>
      <c r="E163" s="4">
        <v>9.2901769636781192E-2</v>
      </c>
      <c r="F163" s="4">
        <v>1.3763158946883319E-2</v>
      </c>
      <c r="G163" s="10">
        <v>115</v>
      </c>
      <c r="H163" s="4">
        <v>2.7548944398010202</v>
      </c>
      <c r="I163" s="10">
        <v>13.999999999999996</v>
      </c>
      <c r="J163" s="4">
        <v>258059055.89276183</v>
      </c>
      <c r="K163" s="4">
        <v>347389193.41912717</v>
      </c>
      <c r="L163" s="4">
        <v>568041469.24734759</v>
      </c>
      <c r="M163" s="4">
        <v>3725789732.5107732</v>
      </c>
      <c r="N163" s="4">
        <v>8383342430.7899771</v>
      </c>
      <c r="O163" s="4">
        <v>5841823010.0603247</v>
      </c>
      <c r="P163" s="4" t="s">
        <v>5</v>
      </c>
      <c r="Q163" s="4" t="s">
        <v>5</v>
      </c>
      <c r="R163" s="4">
        <v>1.5433800246684939</v>
      </c>
      <c r="S163" s="4">
        <v>8.9998769507063194</v>
      </c>
      <c r="T163" s="4">
        <v>87.096828236201418</v>
      </c>
      <c r="U163" s="4">
        <v>3.8579874543084327</v>
      </c>
      <c r="V163" s="4">
        <v>-0.97197835308107083</v>
      </c>
      <c r="W163" s="4">
        <v>3.2668681676806317</v>
      </c>
      <c r="X163" s="4" t="s">
        <v>5</v>
      </c>
      <c r="Y163" s="3"/>
      <c r="Z163" s="3" t="s">
        <v>855</v>
      </c>
      <c r="AA163" s="3" t="s">
        <v>856</v>
      </c>
      <c r="AB163" s="3" t="s">
        <v>857</v>
      </c>
      <c r="AC163" s="4">
        <v>1.7895939905048883E-2</v>
      </c>
      <c r="AD163" s="4">
        <v>2.3585626506013986E-2</v>
      </c>
      <c r="AE163" s="3" t="s">
        <v>858</v>
      </c>
      <c r="AF163" s="3" t="s">
        <v>859</v>
      </c>
      <c r="AG163" s="3" t="s">
        <v>860</v>
      </c>
      <c r="AH163" s="4">
        <v>2.5324880291276518E-2</v>
      </c>
      <c r="AI163" s="4">
        <v>6.9995590522473295E-3</v>
      </c>
    </row>
    <row r="164" spans="1:35">
      <c r="A164" s="3" t="s">
        <v>519</v>
      </c>
      <c r="B164" s="3" t="s">
        <v>520</v>
      </c>
      <c r="C164" s="3" t="s">
        <v>521</v>
      </c>
      <c r="D164" s="4">
        <v>0.10582198503083814</v>
      </c>
      <c r="E164" s="4">
        <v>8.4933913620599807E-2</v>
      </c>
      <c r="F164" s="4">
        <v>2.0888071410238337E-2</v>
      </c>
      <c r="G164" s="10">
        <v>185</v>
      </c>
      <c r="H164" s="4">
        <v>2.0236614336790293</v>
      </c>
      <c r="I164" s="10">
        <v>62.999999999999993</v>
      </c>
      <c r="J164" s="4">
        <v>291742553.71455389</v>
      </c>
      <c r="K164" s="4">
        <v>802340156.10123658</v>
      </c>
      <c r="L164" s="4">
        <v>652473219.23167872</v>
      </c>
      <c r="M164" s="4">
        <v>3794163787.8846707</v>
      </c>
      <c r="N164" s="4">
        <v>9061175003.3151035</v>
      </c>
      <c r="O164" s="4">
        <v>4371414950.9675789</v>
      </c>
      <c r="P164" s="4" t="s">
        <v>5</v>
      </c>
      <c r="Q164" s="4" t="s">
        <v>5</v>
      </c>
      <c r="R164" s="4">
        <v>1.8743125651595682</v>
      </c>
      <c r="S164" s="4">
        <v>6.6040621025078261</v>
      </c>
      <c r="T164" s="4">
        <v>80.261123050988658</v>
      </c>
      <c r="U164" s="4">
        <v>3.1909764694643017</v>
      </c>
      <c r="V164" s="4">
        <v>-0.97542409614119741</v>
      </c>
      <c r="W164" s="4">
        <v>3.2634224246205052</v>
      </c>
      <c r="X164" s="4" t="s">
        <v>193</v>
      </c>
      <c r="Y164" s="3"/>
      <c r="Z164" s="3" t="s">
        <v>861</v>
      </c>
      <c r="AA164" s="3" t="s">
        <v>862</v>
      </c>
      <c r="AB164" s="3" t="s">
        <v>863</v>
      </c>
      <c r="AC164" s="4">
        <v>1.7395704529623926E-2</v>
      </c>
      <c r="AD164" s="4">
        <v>2.1571461251155347E-3</v>
      </c>
      <c r="AE164" s="3" t="s">
        <v>864</v>
      </c>
      <c r="AF164" s="3" t="s">
        <v>865</v>
      </c>
      <c r="AG164" s="3" t="s">
        <v>866</v>
      </c>
      <c r="AH164" s="4">
        <v>2.4481624847242114E-2</v>
      </c>
      <c r="AI164" s="4">
        <v>3.4246251447066921E-3</v>
      </c>
    </row>
    <row r="165" spans="1:35">
      <c r="A165" s="3" t="s">
        <v>543</v>
      </c>
      <c r="B165" s="3" t="s">
        <v>544</v>
      </c>
      <c r="C165" s="3" t="s">
        <v>545</v>
      </c>
      <c r="D165" s="4">
        <v>9.2914718570828669E-2</v>
      </c>
      <c r="E165" s="4">
        <v>7.1777929049952283E-2</v>
      </c>
      <c r="F165" s="4">
        <v>2.1136789520876387E-2</v>
      </c>
      <c r="G165" s="10">
        <v>235</v>
      </c>
      <c r="H165" s="4">
        <v>1.7637840372700822</v>
      </c>
      <c r="I165" s="10">
        <v>46.999999999999993</v>
      </c>
      <c r="J165" s="4">
        <v>297771661.31050801</v>
      </c>
      <c r="K165" s="4">
        <v>833708834.70568728</v>
      </c>
      <c r="L165" s="4">
        <v>627682928.30186021</v>
      </c>
      <c r="M165" s="4">
        <v>3094853560.6836176</v>
      </c>
      <c r="N165" s="4">
        <v>7907766351.6796055</v>
      </c>
      <c r="O165" s="4">
        <v>3897323255.8133831</v>
      </c>
      <c r="P165" s="4" t="s">
        <v>5</v>
      </c>
      <c r="Q165" s="4" t="s">
        <v>5</v>
      </c>
      <c r="R165" s="4">
        <v>2.0081467524987588</v>
      </c>
      <c r="S165" s="4">
        <v>5.6563337709128261</v>
      </c>
      <c r="T165" s="4">
        <v>77.25140876925343</v>
      </c>
      <c r="U165" s="4">
        <v>2.961947983526676</v>
      </c>
      <c r="V165" s="4">
        <v>-1.0319154842003988</v>
      </c>
      <c r="W165" s="4">
        <v>3.2069310365613042</v>
      </c>
      <c r="X165" s="4" t="s">
        <v>193</v>
      </c>
      <c r="Y165" s="3"/>
      <c r="Z165" s="3" t="s">
        <v>867</v>
      </c>
      <c r="AA165" s="3" t="s">
        <v>868</v>
      </c>
      <c r="AB165" s="3" t="s">
        <v>869</v>
      </c>
      <c r="AC165" s="4">
        <v>1.5715637451975007E-2</v>
      </c>
      <c r="AD165" s="4">
        <v>9.5575393073165076E-3</v>
      </c>
      <c r="AE165" s="3" t="s">
        <v>870</v>
      </c>
      <c r="AF165" s="3" t="s">
        <v>871</v>
      </c>
      <c r="AG165" s="3" t="s">
        <v>872</v>
      </c>
      <c r="AH165" s="4">
        <v>2.3925489640471011E-2</v>
      </c>
      <c r="AI165" s="4">
        <v>3.6571622911124681E-2</v>
      </c>
    </row>
    <row r="166" spans="1:35">
      <c r="A166" s="3" t="s">
        <v>525</v>
      </c>
      <c r="B166" s="3" t="s">
        <v>526</v>
      </c>
      <c r="C166" s="3" t="s">
        <v>527</v>
      </c>
      <c r="D166" s="4">
        <v>9.2821916645991487E-2</v>
      </c>
      <c r="E166" s="4">
        <v>8.0625433546099273E-2</v>
      </c>
      <c r="F166" s="4">
        <v>1.2196483099892214E-2</v>
      </c>
      <c r="G166" s="10">
        <v>122</v>
      </c>
      <c r="H166" s="4">
        <v>2.7247698118184256</v>
      </c>
      <c r="I166" s="10">
        <v>54.000000000000007</v>
      </c>
      <c r="J166" s="4">
        <v>234134761.90486035</v>
      </c>
      <c r="K166" s="4">
        <v>359099886.43700856</v>
      </c>
      <c r="L166" s="4">
        <v>444451916.65562409</v>
      </c>
      <c r="M166" s="4">
        <v>3138713662.095943</v>
      </c>
      <c r="N166" s="4">
        <v>7197135428.8710051</v>
      </c>
      <c r="O166" s="4">
        <v>5268932053.2442236</v>
      </c>
      <c r="P166" s="4" t="s">
        <v>5</v>
      </c>
      <c r="Q166" s="4" t="s">
        <v>5</v>
      </c>
      <c r="R166" s="4">
        <v>1.5999694953073209</v>
      </c>
      <c r="S166" s="4">
        <v>8.7369663704078118</v>
      </c>
      <c r="T166" s="4">
        <v>86.860341242028312</v>
      </c>
      <c r="U166" s="4">
        <v>3.8299606937781547</v>
      </c>
      <c r="V166" s="4">
        <v>-1.0323494682356276</v>
      </c>
      <c r="W166" s="4">
        <v>3.2064970525260752</v>
      </c>
      <c r="X166" s="4" t="s">
        <v>193</v>
      </c>
      <c r="Y166" s="3"/>
      <c r="Z166" s="3" t="s">
        <v>873</v>
      </c>
      <c r="AA166" s="3" t="s">
        <v>874</v>
      </c>
      <c r="AB166" s="3" t="s">
        <v>875</v>
      </c>
      <c r="AC166" s="4">
        <v>1.4466578567519687E-2</v>
      </c>
      <c r="AD166" s="4">
        <v>9.9612677259576423E-4</v>
      </c>
      <c r="AE166" s="3" t="s">
        <v>876</v>
      </c>
      <c r="AF166" s="3" t="s">
        <v>877</v>
      </c>
      <c r="AG166" s="3" t="s">
        <v>878</v>
      </c>
      <c r="AH166" s="4">
        <v>2.3185955704617844E-2</v>
      </c>
      <c r="AI166" s="4">
        <v>9.0232448294534692E-3</v>
      </c>
    </row>
    <row r="167" spans="1:35">
      <c r="A167" s="3" t="s">
        <v>528</v>
      </c>
      <c r="B167" s="3" t="s">
        <v>529</v>
      </c>
      <c r="C167" s="3" t="s">
        <v>530</v>
      </c>
      <c r="D167" s="4">
        <v>9.2290494887251176E-2</v>
      </c>
      <c r="E167" s="4">
        <v>8.6337165261568247E-2</v>
      </c>
      <c r="F167" s="4">
        <v>5.9533296256829293E-3</v>
      </c>
      <c r="G167" s="10">
        <v>66</v>
      </c>
      <c r="H167" s="4">
        <v>3.8582130438166744</v>
      </c>
      <c r="I167" s="10">
        <v>16</v>
      </c>
      <c r="J167" s="4">
        <v>277643717.49016887</v>
      </c>
      <c r="K167" s="4">
        <v>112027390.80157825</v>
      </c>
      <c r="L167" s="4">
        <v>131337875.64000696</v>
      </c>
      <c r="M167" s="4">
        <v>6693634510.1015987</v>
      </c>
      <c r="N167" s="4">
        <v>5463448272.2202024</v>
      </c>
      <c r="O167" s="4">
        <v>3869094895.3385534</v>
      </c>
      <c r="P167" s="4" t="s">
        <v>5</v>
      </c>
      <c r="Q167" s="4" t="s">
        <v>5</v>
      </c>
      <c r="R167" s="4">
        <v>1.0498608346296774</v>
      </c>
      <c r="S167" s="4">
        <v>12.361728079013202</v>
      </c>
      <c r="T167" s="4">
        <v>93.549357782774962</v>
      </c>
      <c r="U167" s="4">
        <v>4.9071149099426119</v>
      </c>
      <c r="V167" s="4">
        <v>-1.0348430251992693</v>
      </c>
      <c r="W167" s="4">
        <v>3.2040034955624335</v>
      </c>
      <c r="X167" s="4" t="s">
        <v>5</v>
      </c>
      <c r="Y167" s="3"/>
      <c r="Z167" s="3" t="s">
        <v>879</v>
      </c>
      <c r="AA167" s="3" t="s">
        <v>880</v>
      </c>
      <c r="AB167" s="3" t="s">
        <v>881</v>
      </c>
      <c r="AC167" s="4">
        <v>1.3708431683186518E-2</v>
      </c>
      <c r="AD167" s="4">
        <v>2.9468429714457687E-3</v>
      </c>
      <c r="AE167" s="3" t="s">
        <v>882</v>
      </c>
      <c r="AF167" s="3" t="s">
        <v>883</v>
      </c>
      <c r="AG167" s="3" t="s">
        <v>884</v>
      </c>
      <c r="AH167" s="4">
        <v>2.2846281796788385E-2</v>
      </c>
      <c r="AI167" s="4">
        <v>3.1635539615624633E-3</v>
      </c>
    </row>
    <row r="168" spans="1:35">
      <c r="A168" s="3" t="s">
        <v>567</v>
      </c>
      <c r="B168" s="3" t="s">
        <v>568</v>
      </c>
      <c r="C168" s="3" t="s">
        <v>569</v>
      </c>
      <c r="D168" s="4">
        <v>8.9156985615066645E-2</v>
      </c>
      <c r="E168" s="4">
        <v>7.2028821143438088E-2</v>
      </c>
      <c r="F168" s="4">
        <v>1.7128164471628557E-2</v>
      </c>
      <c r="G168" s="10">
        <v>184</v>
      </c>
      <c r="H168" s="4">
        <v>2.0722037384277998</v>
      </c>
      <c r="I168" s="10">
        <v>42.000000000000007</v>
      </c>
      <c r="J168" s="4">
        <v>311280837.56122279</v>
      </c>
      <c r="K168" s="4">
        <v>587889404.24775374</v>
      </c>
      <c r="L168" s="4">
        <v>515131388.45990992</v>
      </c>
      <c r="M168" s="4">
        <v>2854153034.3528333</v>
      </c>
      <c r="N168" s="4">
        <v>7789187700.6547384</v>
      </c>
      <c r="O168" s="4">
        <v>3927723028.6324306</v>
      </c>
      <c r="P168" s="4" t="s">
        <v>5</v>
      </c>
      <c r="Q168" s="4" t="s">
        <v>5</v>
      </c>
      <c r="R168" s="4">
        <v>1.9934582179912155</v>
      </c>
      <c r="S168" s="4">
        <v>6.6082616536120469</v>
      </c>
      <c r="T168" s="4">
        <v>80.788757769829687</v>
      </c>
      <c r="U168" s="4">
        <v>3.2342822533585327</v>
      </c>
      <c r="V168" s="4">
        <v>-1.049844623377908</v>
      </c>
      <c r="W168" s="4">
        <v>3.189001897383795</v>
      </c>
      <c r="X168" s="4" t="s">
        <v>5</v>
      </c>
      <c r="Y168" s="3"/>
      <c r="Z168" s="3" t="s">
        <v>885</v>
      </c>
      <c r="AA168" s="3" t="s">
        <v>886</v>
      </c>
      <c r="AB168" s="3" t="s">
        <v>887</v>
      </c>
      <c r="AC168" s="4">
        <v>1.3606299469740499E-2</v>
      </c>
      <c r="AD168" s="4">
        <v>1.1061524758563295E-2</v>
      </c>
      <c r="AE168" s="3" t="s">
        <v>888</v>
      </c>
      <c r="AF168" s="3" t="s">
        <v>889</v>
      </c>
      <c r="AG168" s="3" t="s">
        <v>890</v>
      </c>
      <c r="AH168" s="4">
        <v>2.2729047326494011E-2</v>
      </c>
      <c r="AI168" s="4">
        <v>4.0933149142247721E-3</v>
      </c>
    </row>
    <row r="169" spans="1:35">
      <c r="A169" s="3" t="s">
        <v>561</v>
      </c>
      <c r="B169" s="3" t="s">
        <v>562</v>
      </c>
      <c r="C169" s="3" t="s">
        <v>563</v>
      </c>
      <c r="D169" s="4">
        <v>8.9122497008781318E-2</v>
      </c>
      <c r="E169" s="4">
        <v>7.2033034521456832E-2</v>
      </c>
      <c r="F169" s="4">
        <v>1.7089462487324486E-2</v>
      </c>
      <c r="G169" s="10">
        <v>183</v>
      </c>
      <c r="H169" s="4">
        <v>2.0755516608742384</v>
      </c>
      <c r="I169" s="10">
        <v>17</v>
      </c>
      <c r="J169" s="4">
        <v>962338327.81575489</v>
      </c>
      <c r="K169" s="4">
        <v>142399504.14741564</v>
      </c>
      <c r="L169" s="4">
        <v>395197046.64761949</v>
      </c>
      <c r="M169" s="4">
        <v>6032619054.2242985</v>
      </c>
      <c r="N169" s="4">
        <v>4903353367.3793411</v>
      </c>
      <c r="O169" s="4">
        <v>3543274473.0886889</v>
      </c>
      <c r="P169" s="4" t="s">
        <v>5</v>
      </c>
      <c r="Q169" s="4" t="s">
        <v>5</v>
      </c>
      <c r="R169" s="4">
        <v>1.1969329876935839</v>
      </c>
      <c r="S169" s="4">
        <v>6.6185894282835527</v>
      </c>
      <c r="T169" s="4">
        <v>80.824749012989798</v>
      </c>
      <c r="U169" s="4">
        <v>3.2372747826226624</v>
      </c>
      <c r="V169" s="4">
        <v>-1.0500126540605716</v>
      </c>
      <c r="W169" s="4">
        <v>3.1888338667011311</v>
      </c>
      <c r="X169" s="4" t="s">
        <v>5</v>
      </c>
      <c r="Y169" s="3"/>
      <c r="Z169" s="3" t="s">
        <v>891</v>
      </c>
      <c r="AA169" s="3" t="s">
        <v>892</v>
      </c>
      <c r="AB169" s="3" t="s">
        <v>893</v>
      </c>
      <c r="AC169" s="4">
        <v>1.3395799737781808E-2</v>
      </c>
      <c r="AD169" s="4">
        <v>1.2397252704330505E-2</v>
      </c>
      <c r="AE169" s="3" t="s">
        <v>894</v>
      </c>
      <c r="AF169" s="3" t="s">
        <v>895</v>
      </c>
      <c r="AG169" s="3" t="s">
        <v>896</v>
      </c>
      <c r="AH169" s="4">
        <v>2.2659394060585914E-2</v>
      </c>
      <c r="AI169" s="4">
        <v>9.1000488596852734E-4</v>
      </c>
    </row>
    <row r="170" spans="1:35">
      <c r="A170" s="3" t="s">
        <v>621</v>
      </c>
      <c r="B170" s="3" t="s">
        <v>622</v>
      </c>
      <c r="C170" s="3" t="s">
        <v>623</v>
      </c>
      <c r="D170" s="4">
        <v>8.7680210364819738E-2</v>
      </c>
      <c r="E170" s="4">
        <v>5.5649920921744291E-2</v>
      </c>
      <c r="F170" s="4">
        <v>3.2030289443075448E-2</v>
      </c>
      <c r="G170" s="10">
        <v>550</v>
      </c>
      <c r="H170" s="4">
        <v>0.79694280235963144</v>
      </c>
      <c r="I170" s="10">
        <v>68.000000000000014</v>
      </c>
      <c r="J170" s="4">
        <v>351086198.48044527</v>
      </c>
      <c r="K170" s="4">
        <v>1686507991.2430375</v>
      </c>
      <c r="L170" s="4">
        <v>673897821.02796006</v>
      </c>
      <c r="M170" s="4">
        <v>2977385343.4569507</v>
      </c>
      <c r="N170" s="4">
        <v>6729969183.1666536</v>
      </c>
      <c r="O170" s="4">
        <v>3301741040.0002079</v>
      </c>
      <c r="P170" s="4" t="s">
        <v>5</v>
      </c>
      <c r="Q170" s="4" t="s">
        <v>5</v>
      </c>
      <c r="R170" s="4">
        <v>2.2551985859807426</v>
      </c>
      <c r="S170" s="4">
        <v>2.535671250304385</v>
      </c>
      <c r="T170" s="4">
        <v>63.469191839522452</v>
      </c>
      <c r="U170" s="4">
        <v>2.1618331888672784</v>
      </c>
      <c r="V170" s="4">
        <v>-1.0570984168869551</v>
      </c>
      <c r="W170" s="4">
        <v>3.1817481038747477</v>
      </c>
      <c r="X170" s="4" t="s">
        <v>5</v>
      </c>
      <c r="Y170" s="3"/>
      <c r="Z170" s="3" t="s">
        <v>897</v>
      </c>
      <c r="AA170" s="3" t="s">
        <v>898</v>
      </c>
      <c r="AB170" s="3" t="s">
        <v>899</v>
      </c>
      <c r="AC170" s="4">
        <v>1.3149214321252583E-2</v>
      </c>
      <c r="AD170" s="4">
        <v>2.0962032578237767E-3</v>
      </c>
      <c r="AE170" s="3" t="s">
        <v>900</v>
      </c>
      <c r="AF170" s="3" t="s">
        <v>901</v>
      </c>
      <c r="AG170" s="3" t="s">
        <v>902</v>
      </c>
      <c r="AH170" s="4">
        <v>2.1808453534423591E-2</v>
      </c>
      <c r="AI170" s="4">
        <v>9.1105060317667411E-3</v>
      </c>
    </row>
    <row r="171" spans="1:35">
      <c r="A171" s="3" t="s">
        <v>555</v>
      </c>
      <c r="B171" s="3" t="s">
        <v>556</v>
      </c>
      <c r="C171" s="3" t="s">
        <v>557</v>
      </c>
      <c r="D171" s="4">
        <v>8.5546016015655132E-2</v>
      </c>
      <c r="E171" s="4">
        <v>6.9692800198069019E-2</v>
      </c>
      <c r="F171" s="4">
        <v>1.5853215817586114E-2</v>
      </c>
      <c r="G171" s="10">
        <v>177</v>
      </c>
      <c r="H171" s="4">
        <v>2.1362341022246008</v>
      </c>
      <c r="I171" s="10">
        <v>13.999999999999996</v>
      </c>
      <c r="J171" s="4">
        <v>520848642.36081076</v>
      </c>
      <c r="K171" s="4">
        <v>461699853.99043959</v>
      </c>
      <c r="L171" s="4">
        <v>356723238.92865574</v>
      </c>
      <c r="M171" s="4">
        <v>3259693337.5927806</v>
      </c>
      <c r="N171" s="4">
        <v>7159291178.5439205</v>
      </c>
      <c r="O171" s="4">
        <v>3579681820.0600724</v>
      </c>
      <c r="P171" s="4" t="s">
        <v>5</v>
      </c>
      <c r="Q171" s="4" t="s">
        <v>5</v>
      </c>
      <c r="R171" s="4">
        <v>1.6011205740701842</v>
      </c>
      <c r="S171" s="4">
        <v>6.7740972660354419</v>
      </c>
      <c r="T171" s="4">
        <v>81.468200909923226</v>
      </c>
      <c r="U171" s="4">
        <v>3.2916419116957925</v>
      </c>
      <c r="V171" s="4">
        <v>-1.0678002112860094</v>
      </c>
      <c r="W171" s="4">
        <v>3.1710463094756935</v>
      </c>
      <c r="X171" s="4" t="s">
        <v>193</v>
      </c>
      <c r="Y171" s="3"/>
      <c r="Z171" s="3" t="s">
        <v>903</v>
      </c>
      <c r="AA171" s="3" t="s">
        <v>904</v>
      </c>
      <c r="AB171" s="3" t="s">
        <v>905</v>
      </c>
      <c r="AC171" s="4">
        <v>1.3073188653716629E-2</v>
      </c>
      <c r="AD171" s="4">
        <v>3.6443737810397663E-4</v>
      </c>
      <c r="AE171" s="3" t="s">
        <v>906</v>
      </c>
      <c r="AF171" s="3" t="s">
        <v>907</v>
      </c>
      <c r="AG171" s="3" t="s">
        <v>908</v>
      </c>
      <c r="AH171" s="4">
        <v>2.1247156669564837E-2</v>
      </c>
      <c r="AI171" s="4">
        <v>1.4063581539037952E-2</v>
      </c>
    </row>
    <row r="172" spans="1:35">
      <c r="A172" s="3" t="s">
        <v>597</v>
      </c>
      <c r="B172" s="3" t="s">
        <v>598</v>
      </c>
      <c r="C172" s="3" t="s">
        <v>599</v>
      </c>
      <c r="D172" s="4">
        <v>8.5530753953530311E-2</v>
      </c>
      <c r="E172" s="4">
        <v>6.2014265733088443E-2</v>
      </c>
      <c r="F172" s="4">
        <v>2.3516488220441868E-2</v>
      </c>
      <c r="G172" s="10">
        <v>335</v>
      </c>
      <c r="H172" s="4">
        <v>1.3989274957975912</v>
      </c>
      <c r="I172" s="10">
        <v>15</v>
      </c>
      <c r="J172" s="4">
        <v>383192852.77714163</v>
      </c>
      <c r="K172" s="4">
        <v>1043492129.0188296</v>
      </c>
      <c r="L172" s="4">
        <v>376776231.92750615</v>
      </c>
      <c r="M172" s="4">
        <v>2817117087.6919723</v>
      </c>
      <c r="N172" s="4">
        <v>8464497323.1580601</v>
      </c>
      <c r="O172" s="4">
        <v>2250126041.695581</v>
      </c>
      <c r="P172" s="4" t="s">
        <v>5</v>
      </c>
      <c r="Q172" s="4" t="s">
        <v>5</v>
      </c>
      <c r="R172" s="4">
        <v>2.8721198016768126</v>
      </c>
      <c r="S172" s="4">
        <v>4.4359554721721608</v>
      </c>
      <c r="T172" s="4">
        <v>72.505225157703393</v>
      </c>
      <c r="U172" s="4">
        <v>2.6494106841983371</v>
      </c>
      <c r="V172" s="4">
        <v>-1.0678776996484802</v>
      </c>
      <c r="W172" s="4">
        <v>3.1709688211132225</v>
      </c>
      <c r="X172" s="4" t="s">
        <v>5</v>
      </c>
      <c r="Y172" s="3"/>
      <c r="Z172" s="3" t="s">
        <v>909</v>
      </c>
      <c r="AA172" s="3" t="s">
        <v>910</v>
      </c>
      <c r="AB172" s="3" t="s">
        <v>911</v>
      </c>
      <c r="AC172" s="4">
        <v>1.2948845152582395E-2</v>
      </c>
      <c r="AD172" s="4">
        <v>3.0283183445831254E-3</v>
      </c>
      <c r="AE172" s="3" t="s">
        <v>912</v>
      </c>
      <c r="AF172" s="3" t="s">
        <v>913</v>
      </c>
      <c r="AG172" s="3" t="s">
        <v>914</v>
      </c>
      <c r="AH172" s="4">
        <v>2.1157106997592674E-2</v>
      </c>
      <c r="AI172" s="4">
        <v>7.0992144250556898E-3</v>
      </c>
    </row>
    <row r="173" spans="1:35">
      <c r="A173" s="3" t="s">
        <v>570</v>
      </c>
      <c r="B173" s="3" t="s">
        <v>571</v>
      </c>
      <c r="C173" s="3" t="s">
        <v>572</v>
      </c>
      <c r="D173" s="4">
        <v>8.4590142868427406E-2</v>
      </c>
      <c r="E173" s="4">
        <v>6.0465096384082345E-2</v>
      </c>
      <c r="F173" s="4">
        <v>2.4125046484345061E-2</v>
      </c>
      <c r="G173" s="10">
        <v>356</v>
      </c>
      <c r="H173" s="4">
        <v>1.325570861452255</v>
      </c>
      <c r="I173" s="10">
        <v>24.999999999999996</v>
      </c>
      <c r="J173" s="4">
        <v>314030375.64069641</v>
      </c>
      <c r="K173" s="4">
        <v>1121619481.3607454</v>
      </c>
      <c r="L173" s="4">
        <v>522695141.45893484</v>
      </c>
      <c r="M173" s="4">
        <v>2855941890.4527321</v>
      </c>
      <c r="N173" s="4">
        <v>7546984498.5613928</v>
      </c>
      <c r="O173" s="4">
        <v>2805283797.7005701</v>
      </c>
      <c r="P173" s="4" t="s">
        <v>5</v>
      </c>
      <c r="Q173" s="4" t="s">
        <v>5</v>
      </c>
      <c r="R173" s="4">
        <v>2.4118997556344404</v>
      </c>
      <c r="S173" s="4">
        <v>4.1969777622509232</v>
      </c>
      <c r="T173" s="4">
        <v>71.480073604001987</v>
      </c>
      <c r="U173" s="4">
        <v>2.5879987779091511</v>
      </c>
      <c r="V173" s="4">
        <v>-1.0726802415385439</v>
      </c>
      <c r="W173" s="4">
        <v>3.1661662792231589</v>
      </c>
      <c r="X173" s="4" t="s">
        <v>193</v>
      </c>
      <c r="Y173" s="3"/>
      <c r="Z173" s="3" t="s">
        <v>915</v>
      </c>
      <c r="AA173" s="3" t="s">
        <v>916</v>
      </c>
      <c r="AB173" s="3" t="s">
        <v>917</v>
      </c>
      <c r="AC173" s="4">
        <v>1.2480465348133806E-2</v>
      </c>
      <c r="AD173" s="4">
        <v>3.0221250747717247E-2</v>
      </c>
      <c r="AE173" s="3" t="s">
        <v>918</v>
      </c>
      <c r="AF173" s="3" t="s">
        <v>919</v>
      </c>
      <c r="AG173" s="3" t="s">
        <v>920</v>
      </c>
      <c r="AH173" s="4">
        <v>2.0613362944288498E-2</v>
      </c>
      <c r="AI173" s="4">
        <v>5.343021788932905E-3</v>
      </c>
    </row>
    <row r="174" spans="1:35">
      <c r="A174" s="3" t="s">
        <v>546</v>
      </c>
      <c r="B174" s="3" t="s">
        <v>547</v>
      </c>
      <c r="C174" s="3" t="s">
        <v>548</v>
      </c>
      <c r="D174" s="4">
        <v>8.3278915650111085E-2</v>
      </c>
      <c r="E174" s="4">
        <v>7.9044885958066732E-2</v>
      </c>
      <c r="F174" s="4">
        <v>4.2340296920443526E-3</v>
      </c>
      <c r="G174" s="10">
        <v>60</v>
      </c>
      <c r="H174" s="4">
        <v>4.22256883449095</v>
      </c>
      <c r="I174" s="10">
        <v>16</v>
      </c>
      <c r="J174" s="4">
        <v>162249248.26079187</v>
      </c>
      <c r="K174" s="4">
        <v>103827803.23070979</v>
      </c>
      <c r="L174" s="4">
        <v>97930696.724217802</v>
      </c>
      <c r="M174" s="4">
        <v>6568547090.9679575</v>
      </c>
      <c r="N174" s="4">
        <v>3180178502.4860611</v>
      </c>
      <c r="O174" s="4">
        <v>4818725893.8764229</v>
      </c>
      <c r="P174" s="4" t="s">
        <v>5</v>
      </c>
      <c r="Q174" s="4" t="s">
        <v>5</v>
      </c>
      <c r="R174" s="4">
        <v>1.3334079360525084</v>
      </c>
      <c r="S174" s="4">
        <v>13.340706206454261</v>
      </c>
      <c r="T174" s="4">
        <v>94.915844353889938</v>
      </c>
      <c r="U174" s="4">
        <v>5.2606993615694515</v>
      </c>
      <c r="V174" s="4">
        <v>-1.0794649382794499</v>
      </c>
      <c r="W174" s="4">
        <v>3.1593815824822529</v>
      </c>
      <c r="X174" s="4" t="s">
        <v>5</v>
      </c>
      <c r="Y174" s="3"/>
      <c r="Z174" s="3" t="s">
        <v>921</v>
      </c>
      <c r="AA174" s="3" t="s">
        <v>922</v>
      </c>
      <c r="AB174" s="3" t="s">
        <v>923</v>
      </c>
      <c r="AC174" s="4">
        <v>1.2449880286182291E-2</v>
      </c>
      <c r="AD174" s="4">
        <v>1.2276097754013097E-3</v>
      </c>
      <c r="AE174" s="3" t="s">
        <v>924</v>
      </c>
      <c r="AF174" s="3" t="s">
        <v>925</v>
      </c>
      <c r="AG174" s="3" t="s">
        <v>926</v>
      </c>
      <c r="AH174" s="4">
        <v>2.0292379525033048E-2</v>
      </c>
      <c r="AI174" s="4">
        <v>3.9233733116153134E-3</v>
      </c>
    </row>
    <row r="175" spans="1:35">
      <c r="A175" s="3" t="s">
        <v>549</v>
      </c>
      <c r="B175" s="3" t="s">
        <v>550</v>
      </c>
      <c r="C175" s="3" t="s">
        <v>551</v>
      </c>
      <c r="D175" s="4">
        <v>8.306196985591148E-2</v>
      </c>
      <c r="E175" s="4">
        <v>7.1239177636447742E-2</v>
      </c>
      <c r="F175" s="4">
        <v>1.1822792219463737E-2</v>
      </c>
      <c r="G175" s="10">
        <v>134</v>
      </c>
      <c r="H175" s="4">
        <v>2.5911000617181599</v>
      </c>
      <c r="I175" s="10">
        <v>29.000000000000004</v>
      </c>
      <c r="J175" s="4">
        <v>140564337.09424478</v>
      </c>
      <c r="K175" s="4">
        <v>430289126.21895885</v>
      </c>
      <c r="L175" s="4">
        <v>423244456.09376466</v>
      </c>
      <c r="M175" s="4">
        <v>2927429880.5190454</v>
      </c>
      <c r="N175" s="4">
        <v>7054168260.9686832</v>
      </c>
      <c r="O175" s="4">
        <v>3916865966.9113426</v>
      </c>
      <c r="P175" s="4" t="s">
        <v>5</v>
      </c>
      <c r="Q175" s="4" t="s">
        <v>5</v>
      </c>
      <c r="R175" s="4">
        <v>1.7627703527000254</v>
      </c>
      <c r="S175" s="4">
        <v>8.1833385237063681</v>
      </c>
      <c r="T175" s="4">
        <v>85.766299258285272</v>
      </c>
      <c r="U175" s="4">
        <v>3.7061060849539706</v>
      </c>
      <c r="V175" s="4">
        <v>-1.080597773594451</v>
      </c>
      <c r="W175" s="4">
        <v>3.158248747167252</v>
      </c>
      <c r="X175" s="4" t="s">
        <v>193</v>
      </c>
      <c r="Y175" s="3"/>
      <c r="Z175" s="3" t="s">
        <v>927</v>
      </c>
      <c r="AA175" s="3" t="s">
        <v>928</v>
      </c>
      <c r="AB175" s="3" t="s">
        <v>929</v>
      </c>
      <c r="AC175" s="4">
        <v>1.2384134587399655E-2</v>
      </c>
      <c r="AD175" s="4">
        <v>4.3163663569927181E-4</v>
      </c>
      <c r="AE175" s="3" t="s">
        <v>930</v>
      </c>
      <c r="AF175" s="3" t="s">
        <v>931</v>
      </c>
      <c r="AG175" s="3" t="s">
        <v>932</v>
      </c>
      <c r="AH175" s="4">
        <v>2.0208886885952546E-2</v>
      </c>
      <c r="AI175" s="4">
        <v>6.11345926536064E-2</v>
      </c>
    </row>
    <row r="176" spans="1:35">
      <c r="A176" s="3" t="s">
        <v>540</v>
      </c>
      <c r="B176" s="3" t="s">
        <v>541</v>
      </c>
      <c r="C176" s="3" t="s">
        <v>542</v>
      </c>
      <c r="D176" s="4">
        <v>8.2922359552012853E-2</v>
      </c>
      <c r="E176" s="4">
        <v>8.172317676488064E-2</v>
      </c>
      <c r="F176" s="4">
        <v>1.1991827871322136E-3</v>
      </c>
      <c r="G176" s="10">
        <v>36</v>
      </c>
      <c r="H176" s="4">
        <v>6.0906218005252857</v>
      </c>
      <c r="I176" s="10">
        <v>12</v>
      </c>
      <c r="J176" s="4">
        <v>29504199.940992221</v>
      </c>
      <c r="K176" s="4">
        <v>45350026.641957119</v>
      </c>
      <c r="L176" s="4">
        <v>31562926.031433597</v>
      </c>
      <c r="M176" s="4">
        <v>4402971147.2167854</v>
      </c>
      <c r="N176" s="4">
        <v>4413901063.1490393</v>
      </c>
      <c r="O176" s="4">
        <v>5944241292.2959261</v>
      </c>
      <c r="P176" s="4" t="s">
        <v>5</v>
      </c>
      <c r="Q176" s="4" t="s">
        <v>5</v>
      </c>
      <c r="R176" s="4">
        <v>0.6189607163694012</v>
      </c>
      <c r="S176" s="4">
        <v>19.231249015090945</v>
      </c>
      <c r="T176" s="4">
        <v>98.553848692185326</v>
      </c>
      <c r="U176" s="4">
        <v>7.1011680091805758</v>
      </c>
      <c r="V176" s="4">
        <v>-1.0813283485723961</v>
      </c>
      <c r="W176" s="4">
        <v>3.1575181721893069</v>
      </c>
      <c r="X176" s="4" t="s">
        <v>5</v>
      </c>
      <c r="Y176" s="3"/>
      <c r="Z176" s="3" t="s">
        <v>933</v>
      </c>
      <c r="AA176" s="3" t="s">
        <v>934</v>
      </c>
      <c r="AB176" s="3" t="s">
        <v>935</v>
      </c>
      <c r="AC176" s="4">
        <v>1.2358240404938537E-2</v>
      </c>
      <c r="AD176" s="4">
        <v>8.1663165576109503E-3</v>
      </c>
      <c r="AE176" s="3" t="s">
        <v>936</v>
      </c>
      <c r="AF176" s="3" t="s">
        <v>937</v>
      </c>
      <c r="AG176" s="3" t="s">
        <v>938</v>
      </c>
      <c r="AH176" s="4">
        <v>1.9754876591468601E-2</v>
      </c>
      <c r="AI176" s="4">
        <v>3.845622669856919E-3</v>
      </c>
    </row>
    <row r="177" spans="1:35">
      <c r="A177" s="3" t="s">
        <v>939</v>
      </c>
      <c r="B177" s="3" t="s">
        <v>940</v>
      </c>
      <c r="C177" s="3" t="s">
        <v>941</v>
      </c>
      <c r="D177" s="4">
        <v>8.278638350459884E-2</v>
      </c>
      <c r="E177" s="4">
        <v>0</v>
      </c>
      <c r="F177" s="4">
        <v>8.278638350459884E-2</v>
      </c>
      <c r="G177" s="10">
        <v>1707</v>
      </c>
      <c r="H177" s="4">
        <v>-10</v>
      </c>
      <c r="I177" s="10">
        <v>21.999999999999996</v>
      </c>
      <c r="J177" s="4">
        <v>3501785196.4457083</v>
      </c>
      <c r="K177" s="4">
        <v>2429012182.6604495</v>
      </c>
      <c r="L177" s="4">
        <v>1847763334.3120432</v>
      </c>
      <c r="M177" s="4">
        <v>2826127622.1210904</v>
      </c>
      <c r="N177" s="4">
        <v>2387803998.9709568</v>
      </c>
      <c r="O177" s="4">
        <v>1850658550.7709999</v>
      </c>
      <c r="P177" s="4" t="s">
        <v>193</v>
      </c>
      <c r="Q177" s="4" t="s">
        <v>5</v>
      </c>
      <c r="R177" s="4">
        <v>9.891364494525769</v>
      </c>
      <c r="S177" s="4">
        <v>-31.460041961571612</v>
      </c>
      <c r="T177" s="4" t="s">
        <v>401</v>
      </c>
      <c r="U177" s="4">
        <v>-0.16035747515369717</v>
      </c>
      <c r="V177" s="4">
        <v>-1.0820410890015131</v>
      </c>
      <c r="W177" s="4">
        <v>3.1568054317601897</v>
      </c>
      <c r="X177" s="4" t="s">
        <v>193</v>
      </c>
      <c r="Y177" s="3"/>
      <c r="Z177" s="3" t="s">
        <v>942</v>
      </c>
      <c r="AA177" s="3" t="s">
        <v>943</v>
      </c>
      <c r="AB177" s="3" t="s">
        <v>944</v>
      </c>
      <c r="AC177" s="4">
        <v>1.2300918622893389E-2</v>
      </c>
      <c r="AD177" s="4">
        <v>2.1577688705696914E-3</v>
      </c>
      <c r="AE177" s="3" t="s">
        <v>945</v>
      </c>
      <c r="AF177" s="3" t="s">
        <v>946</v>
      </c>
      <c r="AG177" s="3" t="s">
        <v>947</v>
      </c>
      <c r="AH177" s="4">
        <v>1.9482458015156894E-2</v>
      </c>
      <c r="AI177" s="4">
        <v>5.0396845017633427E-3</v>
      </c>
    </row>
    <row r="178" spans="1:35">
      <c r="A178" s="3" t="s">
        <v>948</v>
      </c>
      <c r="B178" s="3" t="s">
        <v>949</v>
      </c>
      <c r="C178" s="3" t="s">
        <v>950</v>
      </c>
      <c r="D178" s="4">
        <v>8.2372365328982261E-2</v>
      </c>
      <c r="E178" s="4">
        <v>0</v>
      </c>
      <c r="F178" s="4">
        <v>8.2372365328982261E-2</v>
      </c>
      <c r="G178" s="10">
        <v>1706</v>
      </c>
      <c r="H178" s="4">
        <v>-10</v>
      </c>
      <c r="I178" s="10">
        <v>32</v>
      </c>
      <c r="J178" s="4">
        <v>2241304185.31354</v>
      </c>
      <c r="K178" s="4">
        <v>2670080057.2439823</v>
      </c>
      <c r="L178" s="4">
        <v>3338256957.5888023</v>
      </c>
      <c r="M178" s="4">
        <v>1652240497.0099344</v>
      </c>
      <c r="N178" s="4">
        <v>1979674783.7768576</v>
      </c>
      <c r="O178" s="4">
        <v>2887363184.3119988</v>
      </c>
      <c r="P178" s="4" t="s">
        <v>193</v>
      </c>
      <c r="Q178" s="4" t="s">
        <v>5</v>
      </c>
      <c r="R178" s="4">
        <v>9.6489122345162812</v>
      </c>
      <c r="S178" s="4">
        <v>-31.438342721628107</v>
      </c>
      <c r="T178" s="4" t="s">
        <v>401</v>
      </c>
      <c r="U178" s="4">
        <v>-0.37955562906209533</v>
      </c>
      <c r="V178" s="4">
        <v>-1.0842184630368821</v>
      </c>
      <c r="W178" s="4">
        <v>3.1546280577248207</v>
      </c>
      <c r="X178" s="4" t="s">
        <v>193</v>
      </c>
      <c r="Y178" s="3"/>
      <c r="Z178" s="3" t="s">
        <v>951</v>
      </c>
      <c r="AA178" s="3" t="s">
        <v>952</v>
      </c>
      <c r="AB178" s="3" t="s">
        <v>953</v>
      </c>
      <c r="AC178" s="4">
        <v>1.217739343023563E-2</v>
      </c>
      <c r="AD178" s="4">
        <v>1.6280441529744202E-3</v>
      </c>
      <c r="AE178" s="3" t="s">
        <v>954</v>
      </c>
      <c r="AF178" s="3" t="s">
        <v>955</v>
      </c>
      <c r="AG178" s="3" t="s">
        <v>956</v>
      </c>
      <c r="AH178" s="4">
        <v>1.9381325499828298E-2</v>
      </c>
      <c r="AI178" s="4">
        <v>7.0542394833059564E-4</v>
      </c>
    </row>
    <row r="179" spans="1:35">
      <c r="A179" s="3" t="s">
        <v>930</v>
      </c>
      <c r="B179" s="3" t="s">
        <v>931</v>
      </c>
      <c r="C179" s="3" t="s">
        <v>932</v>
      </c>
      <c r="D179" s="4">
        <v>8.1343479539558949E-2</v>
      </c>
      <c r="E179" s="4">
        <v>2.0208886885952546E-2</v>
      </c>
      <c r="F179" s="4">
        <v>6.1134592653606407E-2</v>
      </c>
      <c r="G179" s="10">
        <v>1400</v>
      </c>
      <c r="H179" s="4">
        <v>-1.5969990920358095</v>
      </c>
      <c r="I179" s="10">
        <v>36.999999999999993</v>
      </c>
      <c r="J179" s="4">
        <v>23182249.976091746</v>
      </c>
      <c r="K179" s="4">
        <v>753394925.67820632</v>
      </c>
      <c r="L179" s="4">
        <v>58190231.804460391</v>
      </c>
      <c r="M179" s="4">
        <v>92755501.476217344</v>
      </c>
      <c r="N179" s="4">
        <v>13578517017.358175</v>
      </c>
      <c r="O179" s="4">
        <v>78406080.729127079</v>
      </c>
      <c r="P179" s="4" t="s">
        <v>5</v>
      </c>
      <c r="Q179" s="4" t="s">
        <v>5</v>
      </c>
      <c r="R179" s="4">
        <v>11.803968088008173</v>
      </c>
      <c r="S179" s="4">
        <v>-5.0292204593628691</v>
      </c>
      <c r="T179" s="4">
        <v>24.843892836087207</v>
      </c>
      <c r="U179" s="4">
        <v>0.73216300164747461</v>
      </c>
      <c r="V179" s="4">
        <v>-1.0896772542020328</v>
      </c>
      <c r="W179" s="4">
        <v>3.14916926655967</v>
      </c>
      <c r="X179" s="4" t="s">
        <v>193</v>
      </c>
      <c r="Y179" s="3"/>
      <c r="Z179" s="3" t="s">
        <v>957</v>
      </c>
      <c r="AA179" s="3" t="s">
        <v>958</v>
      </c>
      <c r="AB179" s="3" t="s">
        <v>959</v>
      </c>
      <c r="AC179" s="4">
        <v>1.2091154176198165E-2</v>
      </c>
      <c r="AD179" s="4">
        <v>9.6150386499262493E-3</v>
      </c>
      <c r="AE179" s="3" t="s">
        <v>960</v>
      </c>
      <c r="AF179" s="3" t="s">
        <v>961</v>
      </c>
      <c r="AG179" s="3" t="s">
        <v>962</v>
      </c>
      <c r="AH179" s="4">
        <v>1.9367370962791116E-2</v>
      </c>
      <c r="AI179" s="4">
        <v>7.7486255203110992E-3</v>
      </c>
    </row>
    <row r="180" spans="1:35">
      <c r="A180" s="3" t="s">
        <v>558</v>
      </c>
      <c r="B180" s="3" t="s">
        <v>559</v>
      </c>
      <c r="C180" s="3" t="s">
        <v>560</v>
      </c>
      <c r="D180" s="4">
        <v>8.0410472008126954E-2</v>
      </c>
      <c r="E180" s="4">
        <v>6.6884412723397124E-2</v>
      </c>
      <c r="F180" s="4">
        <v>1.352605928472983E-2</v>
      </c>
      <c r="G180" s="10">
        <v>164</v>
      </c>
      <c r="H180" s="4">
        <v>2.3059284506665865</v>
      </c>
      <c r="I180" s="10">
        <v>44.999999999999993</v>
      </c>
      <c r="J180" s="4">
        <v>236400646.29806507</v>
      </c>
      <c r="K180" s="4">
        <v>621570787.03885961</v>
      </c>
      <c r="L180" s="4">
        <v>350397190.96583486</v>
      </c>
      <c r="M180" s="4">
        <v>4927172238.416666</v>
      </c>
      <c r="N180" s="4">
        <v>4002492012.9265928</v>
      </c>
      <c r="O180" s="4">
        <v>4279129926.3383269</v>
      </c>
      <c r="P180" s="4" t="s">
        <v>5</v>
      </c>
      <c r="Q180" s="4" t="s">
        <v>5</v>
      </c>
      <c r="R180" s="4">
        <v>0.26884946470800997</v>
      </c>
      <c r="S180" s="4">
        <v>7.250205996332296</v>
      </c>
      <c r="T180" s="4">
        <v>83.178734128854785</v>
      </c>
      <c r="U180" s="4">
        <v>3.4448938418819472</v>
      </c>
      <c r="V180" s="4">
        <v>-1.094687388575081</v>
      </c>
      <c r="W180" s="4">
        <v>3.1441591321866218</v>
      </c>
      <c r="X180" s="4" t="s">
        <v>193</v>
      </c>
      <c r="Y180" s="3"/>
      <c r="Z180" s="3" t="s">
        <v>963</v>
      </c>
      <c r="AA180" s="3" t="s">
        <v>964</v>
      </c>
      <c r="AB180" s="3" t="s">
        <v>965</v>
      </c>
      <c r="AC180" s="4">
        <v>1.1844804403421165E-2</v>
      </c>
      <c r="AD180" s="4">
        <v>2.2395283985715969E-3</v>
      </c>
      <c r="AE180" s="3" t="s">
        <v>966</v>
      </c>
      <c r="AF180" s="3" t="s">
        <v>967</v>
      </c>
      <c r="AG180" s="3" t="s">
        <v>968</v>
      </c>
      <c r="AH180" s="4">
        <v>1.9344629045017225E-2</v>
      </c>
      <c r="AI180" s="4">
        <v>8.4267660945838135E-3</v>
      </c>
    </row>
    <row r="181" spans="1:35">
      <c r="A181" s="3" t="s">
        <v>552</v>
      </c>
      <c r="B181" s="3" t="s">
        <v>553</v>
      </c>
      <c r="C181" s="3" t="s">
        <v>554</v>
      </c>
      <c r="D181" s="4">
        <v>7.9611917717812397E-2</v>
      </c>
      <c r="E181" s="4">
        <v>7.8748670544569951E-2</v>
      </c>
      <c r="F181" s="4">
        <v>8.6324717324244571E-4</v>
      </c>
      <c r="G181" s="10">
        <v>29</v>
      </c>
      <c r="H181" s="4">
        <v>6.5113380526392062</v>
      </c>
      <c r="I181" s="10">
        <v>4</v>
      </c>
      <c r="J181" s="4">
        <v>39733806.675226472</v>
      </c>
      <c r="K181" s="4">
        <v>17529036.259835571</v>
      </c>
      <c r="L181" s="4">
        <v>17147643.282287095</v>
      </c>
      <c r="M181" s="4">
        <v>6577888895.0452042</v>
      </c>
      <c r="N181" s="4">
        <v>3362461641.5615215</v>
      </c>
      <c r="O181" s="4">
        <v>4259225313.1829982</v>
      </c>
      <c r="P181" s="4" t="s">
        <v>5</v>
      </c>
      <c r="Q181" s="4" t="s">
        <v>5</v>
      </c>
      <c r="R181" s="4">
        <v>1.2300762624729431</v>
      </c>
      <c r="S181" s="4">
        <v>20.444459437183095</v>
      </c>
      <c r="T181" s="4">
        <v>98.915680970904063</v>
      </c>
      <c r="U181" s="4">
        <v>7.519223911444648</v>
      </c>
      <c r="V181" s="4">
        <v>-1.0990219145278968</v>
      </c>
      <c r="W181" s="4">
        <v>3.1398246062338062</v>
      </c>
      <c r="X181" s="4" t="s">
        <v>5</v>
      </c>
      <c r="Y181" s="3"/>
      <c r="Z181" s="3" t="s">
        <v>969</v>
      </c>
      <c r="AA181" s="3" t="s">
        <v>970</v>
      </c>
      <c r="AB181" s="3" t="s">
        <v>971</v>
      </c>
      <c r="AC181" s="4">
        <v>1.1249086087454337E-2</v>
      </c>
      <c r="AD181" s="4">
        <v>7.2203735595334946E-3</v>
      </c>
      <c r="AE181" s="3" t="s">
        <v>972</v>
      </c>
      <c r="AF181" s="3" t="s">
        <v>973</v>
      </c>
      <c r="AG181" s="3" t="s">
        <v>974</v>
      </c>
      <c r="AH181" s="4">
        <v>1.9283574664723042E-2</v>
      </c>
      <c r="AI181" s="4">
        <v>5.4014156016029191E-3</v>
      </c>
    </row>
    <row r="182" spans="1:35">
      <c r="A182" s="3" t="s">
        <v>585</v>
      </c>
      <c r="B182" s="3" t="s">
        <v>586</v>
      </c>
      <c r="C182" s="3" t="s">
        <v>587</v>
      </c>
      <c r="D182" s="4">
        <v>7.7508445300083328E-2</v>
      </c>
      <c r="E182" s="4">
        <v>6.503965143241415E-2</v>
      </c>
      <c r="F182" s="4">
        <v>1.2468793867669178E-2</v>
      </c>
      <c r="G182" s="10">
        <v>161</v>
      </c>
      <c r="H182" s="4">
        <v>2.3829976085564035</v>
      </c>
      <c r="I182" s="10">
        <v>30.000000000000004</v>
      </c>
      <c r="J182" s="4">
        <v>296042433.74727279</v>
      </c>
      <c r="K182" s="4">
        <v>426504701.18625039</v>
      </c>
      <c r="L182" s="4">
        <v>386149495.2133792</v>
      </c>
      <c r="M182" s="4">
        <v>3499400054.979177</v>
      </c>
      <c r="N182" s="4">
        <v>4510193655.6479559</v>
      </c>
      <c r="O182" s="4">
        <v>4778554765.5083961</v>
      </c>
      <c r="P182" s="4" t="s">
        <v>5</v>
      </c>
      <c r="Q182" s="4" t="s">
        <v>5</v>
      </c>
      <c r="R182" s="4">
        <v>0.68649452822803658</v>
      </c>
      <c r="S182" s="4">
        <v>7.4544825063115745</v>
      </c>
      <c r="T182" s="4">
        <v>83.91298674693482</v>
      </c>
      <c r="U182" s="4">
        <v>3.5150549547498593</v>
      </c>
      <c r="V182" s="4">
        <v>-1.1106509743014503</v>
      </c>
      <c r="W182" s="4">
        <v>3.1281955464602524</v>
      </c>
      <c r="X182" s="4" t="s">
        <v>5</v>
      </c>
      <c r="Y182" s="3"/>
      <c r="Z182" s="3" t="s">
        <v>975</v>
      </c>
      <c r="AA182" s="3" t="s">
        <v>976</v>
      </c>
      <c r="AB182" s="3" t="s">
        <v>977</v>
      </c>
      <c r="AC182" s="4">
        <v>1.1016382329604656E-2</v>
      </c>
      <c r="AD182" s="4">
        <v>7.4207269219699014E-3</v>
      </c>
      <c r="AE182" s="3" t="s">
        <v>978</v>
      </c>
      <c r="AF182" s="3" t="s">
        <v>979</v>
      </c>
      <c r="AG182" s="3" t="s">
        <v>980</v>
      </c>
      <c r="AH182" s="4">
        <v>1.9064881737506357E-2</v>
      </c>
      <c r="AI182" s="4">
        <v>5.1894369173528807E-3</v>
      </c>
    </row>
    <row r="183" spans="1:35">
      <c r="A183" s="3" t="s">
        <v>630</v>
      </c>
      <c r="B183" s="3" t="s">
        <v>631</v>
      </c>
      <c r="C183" s="3" t="s">
        <v>632</v>
      </c>
      <c r="D183" s="4">
        <v>7.735159209288546E-2</v>
      </c>
      <c r="E183" s="4">
        <v>5.282582142057702E-2</v>
      </c>
      <c r="F183" s="4">
        <v>2.452577067230844E-2</v>
      </c>
      <c r="G183" s="10">
        <v>429</v>
      </c>
      <c r="H183" s="4">
        <v>1.1069448247652598</v>
      </c>
      <c r="I183" s="10">
        <v>49.999999999999972</v>
      </c>
      <c r="J183" s="4">
        <v>558891648.75198495</v>
      </c>
      <c r="K183" s="4">
        <v>963598711.6616497</v>
      </c>
      <c r="L183" s="4">
        <v>498881986.08401424</v>
      </c>
      <c r="M183" s="4">
        <v>2858525793.7081409</v>
      </c>
      <c r="N183" s="4">
        <v>6543270881.5530329</v>
      </c>
      <c r="O183" s="4">
        <v>2445553152.6751728</v>
      </c>
      <c r="P183" s="4" t="s">
        <v>5</v>
      </c>
      <c r="Q183" s="4" t="s">
        <v>5</v>
      </c>
      <c r="R183" s="4">
        <v>2.2137294125707467</v>
      </c>
      <c r="S183" s="4">
        <v>3.4617660156161763</v>
      </c>
      <c r="T183" s="4">
        <v>68.293127512026686</v>
      </c>
      <c r="U183" s="4">
        <v>2.4081087787927022</v>
      </c>
      <c r="V183" s="4">
        <v>-1.1115307429854409</v>
      </c>
      <c r="W183" s="4">
        <v>3.1273157777762619</v>
      </c>
      <c r="X183" s="4" t="s">
        <v>5</v>
      </c>
      <c r="Y183" s="3"/>
      <c r="Z183" s="3" t="s">
        <v>981</v>
      </c>
      <c r="AA183" s="3" t="s">
        <v>982</v>
      </c>
      <c r="AB183" s="3" t="s">
        <v>983</v>
      </c>
      <c r="AC183" s="4">
        <v>1.0997899853877557E-2</v>
      </c>
      <c r="AD183" s="4">
        <v>5.6377023719551345E-4</v>
      </c>
      <c r="AE183" s="3" t="s">
        <v>984</v>
      </c>
      <c r="AF183" s="3" t="s">
        <v>985</v>
      </c>
      <c r="AG183" s="3" t="s">
        <v>986</v>
      </c>
      <c r="AH183" s="4">
        <v>1.8775170710772698E-2</v>
      </c>
      <c r="AI183" s="4">
        <v>6.8582765394272502E-3</v>
      </c>
    </row>
    <row r="184" spans="1:35">
      <c r="A184" s="3" t="s">
        <v>564</v>
      </c>
      <c r="B184" s="3" t="s">
        <v>565</v>
      </c>
      <c r="C184" s="3" t="s">
        <v>566</v>
      </c>
      <c r="D184" s="4">
        <v>7.6117565022640707E-2</v>
      </c>
      <c r="E184" s="4">
        <v>6.5857535404518996E-2</v>
      </c>
      <c r="F184" s="4">
        <v>1.026002961812171E-2</v>
      </c>
      <c r="G184" s="10">
        <v>129</v>
      </c>
      <c r="H184" s="4">
        <v>2.6823136271230141</v>
      </c>
      <c r="I184" s="10">
        <v>29.000000000000004</v>
      </c>
      <c r="J184" s="4">
        <v>202670770.72553489</v>
      </c>
      <c r="K184" s="4">
        <v>331826796.70128918</v>
      </c>
      <c r="L184" s="4">
        <v>271046545.8669731</v>
      </c>
      <c r="M184" s="4">
        <v>2370035570.5766048</v>
      </c>
      <c r="N184" s="4">
        <v>7638231191.0166998</v>
      </c>
      <c r="O184" s="4">
        <v>2833656918.9983478</v>
      </c>
      <c r="P184" s="4" t="s">
        <v>5</v>
      </c>
      <c r="Q184" s="4" t="s">
        <v>5</v>
      </c>
      <c r="R184" s="4">
        <v>2.3351402773281258</v>
      </c>
      <c r="S184" s="4">
        <v>8.3697074558869407</v>
      </c>
      <c r="T184" s="4">
        <v>86.520812094987633</v>
      </c>
      <c r="U184" s="4">
        <v>3.7905311315034869</v>
      </c>
      <c r="V184" s="4">
        <v>-1.1185151131089401</v>
      </c>
      <c r="W184" s="4">
        <v>3.1203314076527624</v>
      </c>
      <c r="X184" s="4" t="s">
        <v>193</v>
      </c>
      <c r="Y184" s="3"/>
      <c r="Z184" s="3" t="s">
        <v>987</v>
      </c>
      <c r="AA184" s="3" t="s">
        <v>988</v>
      </c>
      <c r="AB184" s="3" t="s">
        <v>989</v>
      </c>
      <c r="AC184" s="4">
        <v>1.0963234082515415E-2</v>
      </c>
      <c r="AD184" s="4">
        <v>8.8166964027015845E-3</v>
      </c>
      <c r="AE184" s="3" t="s">
        <v>990</v>
      </c>
      <c r="AF184" s="3" t="s">
        <v>991</v>
      </c>
      <c r="AG184" s="3" t="s">
        <v>992</v>
      </c>
      <c r="AH184" s="4">
        <v>1.8724825818439799E-2</v>
      </c>
      <c r="AI184" s="4">
        <v>5.4438418601271757E-3</v>
      </c>
    </row>
    <row r="185" spans="1:35">
      <c r="A185" s="3" t="s">
        <v>573</v>
      </c>
      <c r="B185" s="3" t="s">
        <v>574</v>
      </c>
      <c r="C185" s="3" t="s">
        <v>575</v>
      </c>
      <c r="D185" s="4">
        <v>7.5931274372470173E-2</v>
      </c>
      <c r="E185" s="4">
        <v>6.6726067901898251E-2</v>
      </c>
      <c r="F185" s="4">
        <v>9.2052064705719222E-3</v>
      </c>
      <c r="G185" s="10">
        <v>118</v>
      </c>
      <c r="H185" s="4">
        <v>2.8577285034763666</v>
      </c>
      <c r="I185" s="10">
        <v>26.000000000000004</v>
      </c>
      <c r="J185" s="4">
        <v>205301051.73168191</v>
      </c>
      <c r="K185" s="4">
        <v>188804964.88182816</v>
      </c>
      <c r="L185" s="4">
        <v>362589671.2786172</v>
      </c>
      <c r="M185" s="4">
        <v>2887147491.3065166</v>
      </c>
      <c r="N185" s="4">
        <v>2944619068.7834706</v>
      </c>
      <c r="O185" s="4">
        <v>7025604639.7163343</v>
      </c>
      <c r="P185" s="4" t="s">
        <v>5</v>
      </c>
      <c r="Q185" s="4" t="s">
        <v>5</v>
      </c>
      <c r="R185" s="4">
        <v>1.9223578863017603</v>
      </c>
      <c r="S185" s="4">
        <v>8.9140188147399826</v>
      </c>
      <c r="T185" s="4">
        <v>87.876923511889089</v>
      </c>
      <c r="U185" s="4">
        <v>3.9539601098531896</v>
      </c>
      <c r="V185" s="4">
        <v>-1.1195793111942907</v>
      </c>
      <c r="W185" s="4">
        <v>3.1192672095674121</v>
      </c>
      <c r="X185" s="4" t="s">
        <v>5</v>
      </c>
      <c r="Y185" s="3"/>
      <c r="Z185" s="3" t="s">
        <v>993</v>
      </c>
      <c r="AA185" s="3" t="s">
        <v>994</v>
      </c>
      <c r="AB185" s="3" t="s">
        <v>995</v>
      </c>
      <c r="AC185" s="4">
        <v>1.0955518944626234E-2</v>
      </c>
      <c r="AD185" s="4">
        <v>1.6109869610999559E-3</v>
      </c>
      <c r="AE185" s="3" t="s">
        <v>996</v>
      </c>
      <c r="AF185" s="3" t="s">
        <v>997</v>
      </c>
      <c r="AG185" s="3" t="s">
        <v>998</v>
      </c>
      <c r="AH185" s="4">
        <v>1.8275099356762449E-2</v>
      </c>
      <c r="AI185" s="4">
        <v>1.0683080477462623E-2</v>
      </c>
    </row>
    <row r="186" spans="1:35">
      <c r="A186" s="3" t="s">
        <v>639</v>
      </c>
      <c r="B186" s="3" t="s">
        <v>640</v>
      </c>
      <c r="C186" s="3" t="s">
        <v>641</v>
      </c>
      <c r="D186" s="4">
        <v>7.5682926425955935E-2</v>
      </c>
      <c r="E186" s="4">
        <v>4.5442892645557613E-2</v>
      </c>
      <c r="F186" s="4">
        <v>3.0240033780398322E-2</v>
      </c>
      <c r="G186" s="10">
        <v>651</v>
      </c>
      <c r="H186" s="4">
        <v>0.58759492066806385</v>
      </c>
      <c r="I186" s="10">
        <v>4.9999999999999991</v>
      </c>
      <c r="J186" s="4">
        <v>691823533.15332961</v>
      </c>
      <c r="K186" s="4">
        <v>1359281373.4148407</v>
      </c>
      <c r="L186" s="4">
        <v>491933466.58251762</v>
      </c>
      <c r="M186" s="4">
        <v>2982221880.3196392</v>
      </c>
      <c r="N186" s="4">
        <v>5769145716.5289907</v>
      </c>
      <c r="O186" s="4">
        <v>2275133473.8598213</v>
      </c>
      <c r="P186" s="4" t="s">
        <v>5</v>
      </c>
      <c r="Q186" s="4" t="s">
        <v>5</v>
      </c>
      <c r="R186" s="4">
        <v>2.2914839586628166</v>
      </c>
      <c r="S186" s="4">
        <v>1.8320295547975849</v>
      </c>
      <c r="T186" s="4">
        <v>60.043783705980857</v>
      </c>
      <c r="U186" s="4">
        <v>2.0019747651285491</v>
      </c>
      <c r="V186" s="4">
        <v>-1.1210020834499139</v>
      </c>
      <c r="W186" s="4">
        <v>3.1178444373117888</v>
      </c>
      <c r="X186" s="4" t="s">
        <v>193</v>
      </c>
      <c r="Y186" s="3"/>
      <c r="Z186" s="3" t="s">
        <v>999</v>
      </c>
      <c r="AA186" s="3" t="s">
        <v>1000</v>
      </c>
      <c r="AB186" s="3" t="s">
        <v>1001</v>
      </c>
      <c r="AC186" s="4">
        <v>1.0949512657490801E-2</v>
      </c>
      <c r="AD186" s="4">
        <v>2.0838090294438369E-4</v>
      </c>
      <c r="AE186" s="3" t="s">
        <v>1002</v>
      </c>
      <c r="AF186" s="3" t="s">
        <v>1003</v>
      </c>
      <c r="AG186" s="3" t="s">
        <v>1004</v>
      </c>
      <c r="AH186" s="4">
        <v>1.7992631150514977E-2</v>
      </c>
      <c r="AI186" s="4">
        <v>2.8628542205630472E-3</v>
      </c>
    </row>
    <row r="187" spans="1:35">
      <c r="A187" s="3" t="s">
        <v>582</v>
      </c>
      <c r="B187" s="3" t="s">
        <v>583</v>
      </c>
      <c r="C187" s="3" t="s">
        <v>584</v>
      </c>
      <c r="D187" s="4">
        <v>7.43377649055037E-2</v>
      </c>
      <c r="E187" s="4">
        <v>5.6858283820308705E-2</v>
      </c>
      <c r="F187" s="4">
        <v>1.7479481085194995E-2</v>
      </c>
      <c r="G187" s="10">
        <v>261</v>
      </c>
      <c r="H187" s="4">
        <v>1.7017081980787843</v>
      </c>
      <c r="I187" s="10">
        <v>62.999999999999993</v>
      </c>
      <c r="J187" s="4">
        <v>347302436.55951178</v>
      </c>
      <c r="K187" s="4">
        <v>636002061.16358805</v>
      </c>
      <c r="L187" s="4">
        <v>444987531.70053113</v>
      </c>
      <c r="M187" s="4">
        <v>2262439188.8641925</v>
      </c>
      <c r="N187" s="4">
        <v>6565767185.914134</v>
      </c>
      <c r="O187" s="4">
        <v>3071860853.1590285</v>
      </c>
      <c r="P187" s="4" t="s">
        <v>5</v>
      </c>
      <c r="Q187" s="4" t="s">
        <v>5</v>
      </c>
      <c r="R187" s="4">
        <v>2.1593002120381257</v>
      </c>
      <c r="S187" s="4">
        <v>5.2924078255429947</v>
      </c>
      <c r="T187" s="4">
        <v>76.486404847637715</v>
      </c>
      <c r="U187" s="4">
        <v>2.9079900093137021</v>
      </c>
      <c r="V187" s="4">
        <v>-1.1287905008647059</v>
      </c>
      <c r="W187" s="4">
        <v>3.1100560198969971</v>
      </c>
      <c r="X187" s="4" t="s">
        <v>193</v>
      </c>
      <c r="Y187" s="3"/>
      <c r="Z187" s="3" t="s">
        <v>1005</v>
      </c>
      <c r="AA187" s="3" t="s">
        <v>1006</v>
      </c>
      <c r="AB187" s="3" t="s">
        <v>1007</v>
      </c>
      <c r="AC187" s="4">
        <v>1.0650600237575683E-2</v>
      </c>
      <c r="AD187" s="4">
        <v>2.088156340629377E-3</v>
      </c>
      <c r="AE187" s="3" t="s">
        <v>308</v>
      </c>
      <c r="AF187" s="3" t="s">
        <v>309</v>
      </c>
      <c r="AG187" s="3" t="s">
        <v>310</v>
      </c>
      <c r="AH187" s="4">
        <v>1.7718277088647941E-2</v>
      </c>
      <c r="AI187" s="4">
        <v>3.0695722900677351E-4</v>
      </c>
    </row>
    <row r="188" spans="1:35">
      <c r="A188" s="3" t="s">
        <v>576</v>
      </c>
      <c r="B188" s="3" t="s">
        <v>577</v>
      </c>
      <c r="C188" s="3" t="s">
        <v>578</v>
      </c>
      <c r="D188" s="4">
        <v>7.3113689190936526E-2</v>
      </c>
      <c r="E188" s="4">
        <v>5.7841208621979903E-2</v>
      </c>
      <c r="F188" s="4">
        <v>1.5272480568956623E-2</v>
      </c>
      <c r="G188" s="10">
        <v>215</v>
      </c>
      <c r="H188" s="4">
        <v>1.9211632935722385</v>
      </c>
      <c r="I188" s="10">
        <v>17</v>
      </c>
      <c r="J188" s="4">
        <v>240667399.36597109</v>
      </c>
      <c r="K188" s="4">
        <v>608451446.92547011</v>
      </c>
      <c r="L188" s="4">
        <v>376667661.31029522</v>
      </c>
      <c r="M188" s="4">
        <v>2484389853.1108556</v>
      </c>
      <c r="N188" s="4">
        <v>6884289626.1671019</v>
      </c>
      <c r="O188" s="4">
        <v>2514423114.1926107</v>
      </c>
      <c r="P188" s="4" t="s">
        <v>5</v>
      </c>
      <c r="Q188" s="4" t="s">
        <v>5</v>
      </c>
      <c r="R188" s="4">
        <v>2.2956090308993682</v>
      </c>
      <c r="S188" s="4">
        <v>5.9610723403235086</v>
      </c>
      <c r="T188" s="4">
        <v>79.111325474122211</v>
      </c>
      <c r="U188" s="4">
        <v>3.1000637085871978</v>
      </c>
      <c r="V188" s="4">
        <v>-1.1360013017905424</v>
      </c>
      <c r="W188" s="4">
        <v>3.1028452189711606</v>
      </c>
      <c r="X188" s="4" t="s">
        <v>193</v>
      </c>
      <c r="Y188" s="3"/>
      <c r="Z188" s="3" t="s">
        <v>1008</v>
      </c>
      <c r="AA188" s="3" t="s">
        <v>1009</v>
      </c>
      <c r="AB188" s="3" t="s">
        <v>1010</v>
      </c>
      <c r="AC188" s="4">
        <v>1.0571213224632045E-2</v>
      </c>
      <c r="AD188" s="4">
        <v>6.3658267383866372E-3</v>
      </c>
      <c r="AE188" s="3" t="s">
        <v>1011</v>
      </c>
      <c r="AF188" s="3" t="s">
        <v>1012</v>
      </c>
      <c r="AG188" s="3" t="s">
        <v>1013</v>
      </c>
      <c r="AH188" s="4">
        <v>1.7643684484600089E-2</v>
      </c>
      <c r="AI188" s="4">
        <v>2.8026710181748337E-3</v>
      </c>
    </row>
    <row r="189" spans="1:35">
      <c r="A189" s="3" t="s">
        <v>600</v>
      </c>
      <c r="B189" s="3" t="s">
        <v>601</v>
      </c>
      <c r="C189" s="3" t="s">
        <v>602</v>
      </c>
      <c r="D189" s="4">
        <v>7.2635362945232512E-2</v>
      </c>
      <c r="E189" s="4">
        <v>5.0809254456226569E-2</v>
      </c>
      <c r="F189" s="4">
        <v>2.1826108489005944E-2</v>
      </c>
      <c r="G189" s="10">
        <v>396</v>
      </c>
      <c r="H189" s="4">
        <v>1.2190363687768422</v>
      </c>
      <c r="I189" s="10">
        <v>56.000000000000021</v>
      </c>
      <c r="J189" s="4">
        <v>148355799.21824706</v>
      </c>
      <c r="K189" s="4">
        <v>1210553469.6293957</v>
      </c>
      <c r="L189" s="4">
        <v>422050179.30444497</v>
      </c>
      <c r="M189" s="4">
        <v>2126221109.553405</v>
      </c>
      <c r="N189" s="4">
        <v>6282145554.2961454</v>
      </c>
      <c r="O189" s="4">
        <v>2833801679.8212962</v>
      </c>
      <c r="P189" s="4" t="s">
        <v>5</v>
      </c>
      <c r="Q189" s="4" t="s">
        <v>5</v>
      </c>
      <c r="R189" s="4">
        <v>2.6079659058833755</v>
      </c>
      <c r="S189" s="4">
        <v>3.7790061990809463</v>
      </c>
      <c r="T189" s="4">
        <v>69.951126277894488</v>
      </c>
      <c r="U189" s="4">
        <v>2.4997371001126587</v>
      </c>
      <c r="V189" s="4">
        <v>-1.1388518890406418</v>
      </c>
      <c r="W189" s="4">
        <v>3.0999946317210609</v>
      </c>
      <c r="X189" s="4" t="s">
        <v>193</v>
      </c>
      <c r="Y189" s="3"/>
      <c r="Z189" s="3" t="s">
        <v>1014</v>
      </c>
      <c r="AA189" s="3" t="s">
        <v>1015</v>
      </c>
      <c r="AB189" s="3" t="s">
        <v>1016</v>
      </c>
      <c r="AC189" s="4">
        <v>1.0513496568220341E-2</v>
      </c>
      <c r="AD189" s="4">
        <v>5.8548748149568229E-3</v>
      </c>
      <c r="AE189" s="3" t="s">
        <v>1017</v>
      </c>
      <c r="AF189" s="3" t="s">
        <v>1018</v>
      </c>
      <c r="AG189" s="3" t="s">
        <v>1019</v>
      </c>
      <c r="AH189" s="4">
        <v>1.7317159179371606E-2</v>
      </c>
      <c r="AI189" s="4">
        <v>4.1749423793784489E-3</v>
      </c>
    </row>
    <row r="190" spans="1:35">
      <c r="A190" s="3" t="s">
        <v>1020</v>
      </c>
      <c r="B190" s="3" t="s">
        <v>1021</v>
      </c>
      <c r="C190" s="3" t="s">
        <v>1022</v>
      </c>
      <c r="D190" s="4">
        <v>7.2529163879536854E-2</v>
      </c>
      <c r="E190" s="4">
        <v>7.8974895960706518E-3</v>
      </c>
      <c r="F190" s="4">
        <v>6.4631674283466195E-2</v>
      </c>
      <c r="G190" s="10">
        <v>1514</v>
      </c>
      <c r="H190" s="4">
        <v>-3.0327753285933063</v>
      </c>
      <c r="I190" s="10">
        <v>51.000000000000021</v>
      </c>
      <c r="J190" s="4">
        <v>1339919472.7535853</v>
      </c>
      <c r="K190" s="4">
        <v>2408786533.3189735</v>
      </c>
      <c r="L190" s="4">
        <v>1804805560.1022696</v>
      </c>
      <c r="M190" s="4">
        <v>1405510863.0831962</v>
      </c>
      <c r="N190" s="4">
        <v>2360177696.2321844</v>
      </c>
      <c r="O190" s="4">
        <v>3684886748.1374192</v>
      </c>
      <c r="P190" s="4" t="s">
        <v>193</v>
      </c>
      <c r="Q190" s="4" t="s">
        <v>5</v>
      </c>
      <c r="R190" s="4">
        <v>3.8694142603555486</v>
      </c>
      <c r="S190" s="4">
        <v>-9.3996600909759955</v>
      </c>
      <c r="T190" s="4">
        <v>10.888709001509424</v>
      </c>
      <c r="U190" s="4">
        <v>0.31543232615022149</v>
      </c>
      <c r="V190" s="4">
        <v>-1.1394873290817031</v>
      </c>
      <c r="W190" s="4">
        <v>3.0993591916799996</v>
      </c>
      <c r="X190" s="4" t="s">
        <v>5</v>
      </c>
      <c r="Y190" s="3"/>
      <c r="Z190" s="3" t="s">
        <v>1023</v>
      </c>
      <c r="AA190" s="3" t="s">
        <v>1024</v>
      </c>
      <c r="AB190" s="3" t="s">
        <v>1025</v>
      </c>
      <c r="AC190" s="4">
        <v>9.5292920578595851E-3</v>
      </c>
      <c r="AD190" s="4">
        <v>5.1540183827298936E-3</v>
      </c>
      <c r="AE190" s="3" t="s">
        <v>1026</v>
      </c>
      <c r="AF190" s="3" t="s">
        <v>1027</v>
      </c>
      <c r="AG190" s="3" t="s">
        <v>1028</v>
      </c>
      <c r="AH190" s="4">
        <v>1.7097595575085538E-2</v>
      </c>
      <c r="AI190" s="4">
        <v>9.6434142421103833E-3</v>
      </c>
    </row>
    <row r="191" spans="1:35">
      <c r="A191" s="3" t="s">
        <v>1029</v>
      </c>
      <c r="B191" s="3" t="s">
        <v>1030</v>
      </c>
      <c r="C191" s="3" t="s">
        <v>1031</v>
      </c>
      <c r="D191" s="4">
        <v>6.9466508996446533E-2</v>
      </c>
      <c r="E191" s="4">
        <v>1.2505452362722182E-3</v>
      </c>
      <c r="F191" s="4">
        <v>6.8215963760174317E-2</v>
      </c>
      <c r="G191" s="10">
        <v>1638</v>
      </c>
      <c r="H191" s="4">
        <v>-5.7694802447709526</v>
      </c>
      <c r="I191" s="10">
        <v>17.999999999999996</v>
      </c>
      <c r="J191" s="4">
        <v>1868957100.8161535</v>
      </c>
      <c r="K191" s="4">
        <v>2218051511.6704645</v>
      </c>
      <c r="L191" s="4">
        <v>2010076407.0423155</v>
      </c>
      <c r="M191" s="4">
        <v>1902879112.7845986</v>
      </c>
      <c r="N191" s="4">
        <v>2010791167.3791277</v>
      </c>
      <c r="O191" s="4">
        <v>2444214115.0629053</v>
      </c>
      <c r="P191" s="4" t="s">
        <v>193</v>
      </c>
      <c r="Q191" s="4" t="s">
        <v>5</v>
      </c>
      <c r="R191" s="4">
        <v>3.8140178802526239</v>
      </c>
      <c r="S191" s="4">
        <v>-17.773587741409909</v>
      </c>
      <c r="T191" s="4">
        <v>1.8002131593170871</v>
      </c>
      <c r="U191" s="4">
        <v>5.1948784232432654E-2</v>
      </c>
      <c r="V191" s="4">
        <v>-1.1582245258222754</v>
      </c>
      <c r="W191" s="4">
        <v>3.0806219949394276</v>
      </c>
      <c r="X191" s="4" t="s">
        <v>193</v>
      </c>
      <c r="Y191" s="3"/>
      <c r="Z191" s="3" t="s">
        <v>1032</v>
      </c>
      <c r="AA191" s="3" t="s">
        <v>1033</v>
      </c>
      <c r="AB191" s="3" t="s">
        <v>1034</v>
      </c>
      <c r="AC191" s="4">
        <v>9.3678993954282863E-3</v>
      </c>
      <c r="AD191" s="4">
        <v>1.8776916095701757E-3</v>
      </c>
      <c r="AE191" s="3" t="s">
        <v>1035</v>
      </c>
      <c r="AF191" s="3" t="s">
        <v>1036</v>
      </c>
      <c r="AG191" s="3" t="s">
        <v>1037</v>
      </c>
      <c r="AH191" s="4">
        <v>1.7082043538687419E-2</v>
      </c>
      <c r="AI191" s="4">
        <v>3.6853958671444892E-3</v>
      </c>
    </row>
    <row r="192" spans="1:35">
      <c r="A192" s="3" t="s">
        <v>603</v>
      </c>
      <c r="B192" s="3" t="s">
        <v>604</v>
      </c>
      <c r="C192" s="3" t="s">
        <v>605</v>
      </c>
      <c r="D192" s="4">
        <v>6.9264488021023321E-2</v>
      </c>
      <c r="E192" s="4">
        <v>5.8673947497948166E-2</v>
      </c>
      <c r="F192" s="4">
        <v>1.0590540523075155E-2</v>
      </c>
      <c r="G192" s="10">
        <v>155</v>
      </c>
      <c r="H192" s="4">
        <v>2.4699438338042032</v>
      </c>
      <c r="I192" s="10">
        <v>74.000000000000028</v>
      </c>
      <c r="J192" s="4">
        <v>103952415.58298931</v>
      </c>
      <c r="K192" s="4">
        <v>497904186.8033511</v>
      </c>
      <c r="L192" s="4">
        <v>297374920.54061264</v>
      </c>
      <c r="M192" s="4">
        <v>2188102279.823967</v>
      </c>
      <c r="N192" s="4">
        <v>4930685325.9489021</v>
      </c>
      <c r="O192" s="4">
        <v>4400729017.6145172</v>
      </c>
      <c r="P192" s="4" t="s">
        <v>5</v>
      </c>
      <c r="Q192" s="4" t="s">
        <v>5</v>
      </c>
      <c r="R192" s="4">
        <v>1.8214642383476214</v>
      </c>
      <c r="S192" s="4">
        <v>7.6058392026897703</v>
      </c>
      <c r="T192" s="4">
        <v>84.709999560148788</v>
      </c>
      <c r="U192" s="4">
        <v>3.5946016176375739</v>
      </c>
      <c r="V192" s="4">
        <v>-1.1594893715850474</v>
      </c>
      <c r="W192" s="4">
        <v>3.0793571491766554</v>
      </c>
      <c r="X192" s="4" t="s">
        <v>5</v>
      </c>
      <c r="Y192" s="3"/>
      <c r="Z192" s="3" t="s">
        <v>1038</v>
      </c>
      <c r="AA192" s="3" t="s">
        <v>1039</v>
      </c>
      <c r="AB192" s="3" t="s">
        <v>1040</v>
      </c>
      <c r="AC192" s="4">
        <v>9.2828002263568247E-3</v>
      </c>
      <c r="AD192" s="4">
        <v>3.0370587782766307E-3</v>
      </c>
      <c r="AE192" s="3" t="s">
        <v>1041</v>
      </c>
      <c r="AF192" s="3" t="s">
        <v>1042</v>
      </c>
      <c r="AG192" s="3" t="s">
        <v>1043</v>
      </c>
      <c r="AH192" s="4">
        <v>1.6580990569467657E-2</v>
      </c>
      <c r="AI192" s="4">
        <v>6.8926239862421614E-3</v>
      </c>
    </row>
    <row r="193" spans="1:35">
      <c r="A193" s="3" t="s">
        <v>579</v>
      </c>
      <c r="B193" s="3" t="s">
        <v>580</v>
      </c>
      <c r="C193" s="3" t="s">
        <v>581</v>
      </c>
      <c r="D193" s="4">
        <v>6.913671008350028E-2</v>
      </c>
      <c r="E193" s="4">
        <v>6.5342140301340793E-2</v>
      </c>
      <c r="F193" s="4">
        <v>3.7945697821594876E-3</v>
      </c>
      <c r="G193" s="10">
        <v>64</v>
      </c>
      <c r="H193" s="4">
        <v>4.1060054802108681</v>
      </c>
      <c r="I193" s="10">
        <v>12</v>
      </c>
      <c r="J193" s="4">
        <v>264949464.57385227</v>
      </c>
      <c r="K193" s="4">
        <v>29945314.30048193</v>
      </c>
      <c r="L193" s="4">
        <v>40627124.960312977</v>
      </c>
      <c r="M193" s="4">
        <v>4891527624.2779474</v>
      </c>
      <c r="N193" s="4">
        <v>3241065696.3456378</v>
      </c>
      <c r="O193" s="4">
        <v>3927723028.6324306</v>
      </c>
      <c r="P193" s="4" t="s">
        <v>5</v>
      </c>
      <c r="Q193" s="4" t="s">
        <v>5</v>
      </c>
      <c r="R193" s="4">
        <v>0.85400115760906592</v>
      </c>
      <c r="S193" s="4">
        <v>12.640564646607965</v>
      </c>
      <c r="T193" s="4">
        <v>94.511497903824818</v>
      </c>
      <c r="U193" s="4">
        <v>5.1472991602581946</v>
      </c>
      <c r="V193" s="4">
        <v>-1.1602912904947436</v>
      </c>
      <c r="W193" s="4">
        <v>3.078555230266959</v>
      </c>
      <c r="X193" s="4" t="s">
        <v>5</v>
      </c>
      <c r="Y193" s="3"/>
      <c r="Z193" s="3" t="s">
        <v>1044</v>
      </c>
      <c r="AA193" s="3" t="s">
        <v>1045</v>
      </c>
      <c r="AB193" s="3" t="s">
        <v>1046</v>
      </c>
      <c r="AC193" s="4">
        <v>9.0221724197633007E-3</v>
      </c>
      <c r="AD193" s="4">
        <v>2.2084652382901946E-3</v>
      </c>
      <c r="AE193" s="3" t="s">
        <v>1047</v>
      </c>
      <c r="AF193" s="3" t="s">
        <v>1048</v>
      </c>
      <c r="AG193" s="3" t="s">
        <v>1049</v>
      </c>
      <c r="AH193" s="4">
        <v>1.6118435896402335E-2</v>
      </c>
      <c r="AI193" s="4">
        <v>3.7492022158236494E-3</v>
      </c>
    </row>
    <row r="194" spans="1:35">
      <c r="A194" s="3" t="s">
        <v>642</v>
      </c>
      <c r="B194" s="3" t="s">
        <v>643</v>
      </c>
      <c r="C194" s="3" t="s">
        <v>644</v>
      </c>
      <c r="D194" s="4">
        <v>6.8805144803717147E-2</v>
      </c>
      <c r="E194" s="4">
        <v>5.1475780910159752E-2</v>
      </c>
      <c r="F194" s="4">
        <v>1.7329363893557395E-2</v>
      </c>
      <c r="G194" s="10">
        <v>295</v>
      </c>
      <c r="H194" s="4">
        <v>1.5706751126669443</v>
      </c>
      <c r="I194" s="10">
        <v>78</v>
      </c>
      <c r="J194" s="4">
        <v>273211329.59819818</v>
      </c>
      <c r="K194" s="4">
        <v>752764188.172755</v>
      </c>
      <c r="L194" s="4">
        <v>479773557.45489854</v>
      </c>
      <c r="M194" s="4">
        <v>2354333389.2552738</v>
      </c>
      <c r="N194" s="4">
        <v>4297424870.4756765</v>
      </c>
      <c r="O194" s="4">
        <v>4178883056.4469438</v>
      </c>
      <c r="P194" s="4" t="s">
        <v>5</v>
      </c>
      <c r="Q194" s="4" t="s">
        <v>5</v>
      </c>
      <c r="R194" s="4">
        <v>1.5360382446484553</v>
      </c>
      <c r="S194" s="4">
        <v>4.8321308334259117</v>
      </c>
      <c r="T194" s="4">
        <v>74.813854482839204</v>
      </c>
      <c r="U194" s="4">
        <v>2.7951172726452249</v>
      </c>
      <c r="V194" s="4">
        <v>-1.1623790868178716</v>
      </c>
      <c r="W194" s="4">
        <v>3.0764674339438312</v>
      </c>
      <c r="X194" s="4" t="s">
        <v>5</v>
      </c>
      <c r="Y194" s="3"/>
      <c r="Z194" s="3" t="s">
        <v>1050</v>
      </c>
      <c r="AA194" s="3" t="s">
        <v>1051</v>
      </c>
      <c r="AB194" s="3" t="s">
        <v>1052</v>
      </c>
      <c r="AC194" s="4">
        <v>8.9869447252151936E-3</v>
      </c>
      <c r="AD194" s="4">
        <v>2.0627897085367255E-4</v>
      </c>
      <c r="AE194" s="3" t="s">
        <v>314</v>
      </c>
      <c r="AF194" s="3" t="s">
        <v>315</v>
      </c>
      <c r="AG194" s="3" t="s">
        <v>316</v>
      </c>
      <c r="AH194" s="4">
        <v>1.607982019448493E-2</v>
      </c>
      <c r="AI194" s="4">
        <v>2.5079195167357896E-4</v>
      </c>
    </row>
    <row r="195" spans="1:35">
      <c r="A195" s="3" t="s">
        <v>633</v>
      </c>
      <c r="B195" s="3" t="s">
        <v>634</v>
      </c>
      <c r="C195" s="3" t="s">
        <v>635</v>
      </c>
      <c r="D195" s="4">
        <v>6.7416576246199386E-2</v>
      </c>
      <c r="E195" s="4">
        <v>4.5599130732387763E-2</v>
      </c>
      <c r="F195" s="4">
        <v>2.1817445513811623E-2</v>
      </c>
      <c r="G195" s="10">
        <v>448</v>
      </c>
      <c r="H195" s="4">
        <v>1.063524127972876</v>
      </c>
      <c r="I195" s="10">
        <v>40</v>
      </c>
      <c r="J195" s="4">
        <v>587248330.63185716</v>
      </c>
      <c r="K195" s="4">
        <v>711009365.31187105</v>
      </c>
      <c r="L195" s="4">
        <v>509377145.74773306</v>
      </c>
      <c r="M195" s="4">
        <v>2251441036.5462985</v>
      </c>
      <c r="N195" s="4">
        <v>5629121990.3187752</v>
      </c>
      <c r="O195" s="4">
        <v>2399229689.331862</v>
      </c>
      <c r="P195" s="4" t="s">
        <v>5</v>
      </c>
      <c r="Q195" s="4" t="s">
        <v>5</v>
      </c>
      <c r="R195" s="4">
        <v>2.0426600312162329</v>
      </c>
      <c r="S195" s="4">
        <v>3.2624806682096521</v>
      </c>
      <c r="T195" s="4">
        <v>67.637861890025036</v>
      </c>
      <c r="U195" s="4">
        <v>2.3729691937057296</v>
      </c>
      <c r="V195" s="4">
        <v>-1.1712333069194514</v>
      </c>
      <c r="W195" s="4">
        <v>3.0676132138422512</v>
      </c>
      <c r="X195" s="4" t="s">
        <v>193</v>
      </c>
      <c r="Y195" s="3"/>
      <c r="Z195" s="3" t="s">
        <v>684</v>
      </c>
      <c r="AA195" s="3" t="s">
        <v>685</v>
      </c>
      <c r="AB195" s="3" t="s">
        <v>686</v>
      </c>
      <c r="AC195" s="4">
        <v>8.9398987182824109E-3</v>
      </c>
      <c r="AD195" s="4">
        <v>0.14694017862603898</v>
      </c>
      <c r="AE195" s="3" t="s">
        <v>1053</v>
      </c>
      <c r="AF195" s="3" t="s">
        <v>1054</v>
      </c>
      <c r="AG195" s="3" t="s">
        <v>1055</v>
      </c>
      <c r="AH195" s="4">
        <v>1.5737869646866649E-2</v>
      </c>
      <c r="AI195" s="4">
        <v>3.7107439846875709E-3</v>
      </c>
    </row>
    <row r="196" spans="1:35">
      <c r="A196" s="3" t="s">
        <v>615</v>
      </c>
      <c r="B196" s="3" t="s">
        <v>616</v>
      </c>
      <c r="C196" s="3" t="s">
        <v>617</v>
      </c>
      <c r="D196" s="4">
        <v>6.7244115268648957E-2</v>
      </c>
      <c r="E196" s="4">
        <v>5.6335197758330839E-2</v>
      </c>
      <c r="F196" s="4">
        <v>1.0908917510318118E-2</v>
      </c>
      <c r="G196" s="10">
        <v>163</v>
      </c>
      <c r="H196" s="4">
        <v>2.3685286373276933</v>
      </c>
      <c r="I196" s="10">
        <v>37.999999999999993</v>
      </c>
      <c r="J196" s="4">
        <v>99771792.623596922</v>
      </c>
      <c r="K196" s="4">
        <v>575232604.9716953</v>
      </c>
      <c r="L196" s="4">
        <v>245633783.39847875</v>
      </c>
      <c r="M196" s="4">
        <v>2577211608.5166988</v>
      </c>
      <c r="N196" s="4">
        <v>5697241640.9075289</v>
      </c>
      <c r="O196" s="4">
        <v>2861414806.7985978</v>
      </c>
      <c r="P196" s="4" t="s">
        <v>5</v>
      </c>
      <c r="Q196" s="4" t="s">
        <v>5</v>
      </c>
      <c r="R196" s="4">
        <v>1.8063363785911437</v>
      </c>
      <c r="S196" s="4">
        <v>7.2630949723318929</v>
      </c>
      <c r="T196" s="4">
        <v>83.77714173688571</v>
      </c>
      <c r="U196" s="4">
        <v>3.501857403146388</v>
      </c>
      <c r="V196" s="4">
        <v>-1.172345716056836</v>
      </c>
      <c r="W196" s="4">
        <v>3.0665008047048667</v>
      </c>
      <c r="X196" s="4" t="s">
        <v>5</v>
      </c>
      <c r="Y196" s="3"/>
      <c r="Z196" s="3" t="s">
        <v>1056</v>
      </c>
      <c r="AA196" s="3" t="s">
        <v>1057</v>
      </c>
      <c r="AB196" s="3" t="s">
        <v>1058</v>
      </c>
      <c r="AC196" s="4">
        <v>8.9215237124006253E-3</v>
      </c>
      <c r="AD196" s="4">
        <v>7.059636340617226E-4</v>
      </c>
      <c r="AE196" s="3" t="s">
        <v>1059</v>
      </c>
      <c r="AF196" s="3" t="s">
        <v>1060</v>
      </c>
      <c r="AG196" s="3" t="s">
        <v>1061</v>
      </c>
      <c r="AH196" s="4">
        <v>1.5545165852598474E-2</v>
      </c>
      <c r="AI196" s="4">
        <v>3.0114637329190274E-5</v>
      </c>
    </row>
    <row r="197" spans="1:35">
      <c r="A197" s="3" t="s">
        <v>690</v>
      </c>
      <c r="B197" s="3" t="s">
        <v>691</v>
      </c>
      <c r="C197" s="3" t="s">
        <v>692</v>
      </c>
      <c r="D197" s="4">
        <v>6.4722747290451063E-2</v>
      </c>
      <c r="E197" s="4">
        <v>4.1429140454288048E-2</v>
      </c>
      <c r="F197" s="4">
        <v>2.3293606836163015E-2</v>
      </c>
      <c r="G197" s="10">
        <v>551</v>
      </c>
      <c r="H197" s="4">
        <v>0.83071184140427989</v>
      </c>
      <c r="I197" s="10">
        <v>83.000000000000028</v>
      </c>
      <c r="J197" s="4">
        <v>379628391.36326981</v>
      </c>
      <c r="K197" s="4">
        <v>884209884.30883098</v>
      </c>
      <c r="L197" s="4">
        <v>686238681.18426394</v>
      </c>
      <c r="M197" s="4">
        <v>1980131194.7283628</v>
      </c>
      <c r="N197" s="4">
        <v>5100563960.7504854</v>
      </c>
      <c r="O197" s="4">
        <v>2573666480.9840169</v>
      </c>
      <c r="P197" s="4" t="s">
        <v>5</v>
      </c>
      <c r="Q197" s="4" t="s">
        <v>5</v>
      </c>
      <c r="R197" s="4">
        <v>2.1656830042122905</v>
      </c>
      <c r="S197" s="4">
        <v>2.5335909229188829</v>
      </c>
      <c r="T197" s="4">
        <v>64.010169822318929</v>
      </c>
      <c r="U197" s="4">
        <v>2.1881240753307423</v>
      </c>
      <c r="V197" s="4">
        <v>-1.1889430564798349</v>
      </c>
      <c r="W197" s="4">
        <v>3.0499034642818676</v>
      </c>
      <c r="X197" s="4" t="s">
        <v>193</v>
      </c>
      <c r="Y197" s="3"/>
      <c r="Z197" s="3" t="s">
        <v>1062</v>
      </c>
      <c r="AA197" s="3" t="s">
        <v>1063</v>
      </c>
      <c r="AB197" s="3" t="s">
        <v>1064</v>
      </c>
      <c r="AC197" s="4">
        <v>8.6576947791014731E-3</v>
      </c>
      <c r="AD197" s="4">
        <v>1.5341408482023686E-2</v>
      </c>
      <c r="AE197" s="3" t="s">
        <v>1065</v>
      </c>
      <c r="AF197" s="3" t="s">
        <v>1066</v>
      </c>
      <c r="AG197" s="3" t="s">
        <v>1067</v>
      </c>
      <c r="AH197" s="4">
        <v>1.5301934493421029E-2</v>
      </c>
      <c r="AI197" s="4">
        <v>3.4194860259566223E-2</v>
      </c>
    </row>
    <row r="198" spans="1:35">
      <c r="A198" s="3" t="s">
        <v>591</v>
      </c>
      <c r="B198" s="3" t="s">
        <v>592</v>
      </c>
      <c r="C198" s="3" t="s">
        <v>593</v>
      </c>
      <c r="D198" s="4">
        <v>6.3948342323928181E-2</v>
      </c>
      <c r="E198" s="4">
        <v>6.2492649985305924E-2</v>
      </c>
      <c r="F198" s="4">
        <v>1.4556923386222567E-3</v>
      </c>
      <c r="G198" s="10">
        <v>47</v>
      </c>
      <c r="H198" s="4">
        <v>5.4239091400469324</v>
      </c>
      <c r="I198" s="10">
        <v>8</v>
      </c>
      <c r="J198" s="4">
        <v>55419424.514151089</v>
      </c>
      <c r="K198" s="4">
        <v>46573657.402532868</v>
      </c>
      <c r="L198" s="4">
        <v>26376507.647269648</v>
      </c>
      <c r="M198" s="4">
        <v>4760609859.3372288</v>
      </c>
      <c r="N198" s="4">
        <v>3455894890.7023916</v>
      </c>
      <c r="O198" s="4">
        <v>3120717630.9039264</v>
      </c>
      <c r="P198" s="4" t="s">
        <v>5</v>
      </c>
      <c r="Q198" s="4" t="s">
        <v>5</v>
      </c>
      <c r="R198" s="4">
        <v>0.80683555583851196</v>
      </c>
      <c r="S198" s="4">
        <v>16.514044964602039</v>
      </c>
      <c r="T198" s="4">
        <v>97.723643356932541</v>
      </c>
      <c r="U198" s="4">
        <v>6.440614979086333</v>
      </c>
      <c r="V198" s="4">
        <v>-1.1941707088694806</v>
      </c>
      <c r="W198" s="4">
        <v>3.0446758118922221</v>
      </c>
      <c r="X198" s="4" t="s">
        <v>5</v>
      </c>
      <c r="Y198" s="3"/>
      <c r="Z198" s="3" t="s">
        <v>1068</v>
      </c>
      <c r="AA198" s="3" t="s">
        <v>1069</v>
      </c>
      <c r="AB198" s="3" t="s">
        <v>1070</v>
      </c>
      <c r="AC198" s="4">
        <v>8.6439433967411983E-3</v>
      </c>
      <c r="AD198" s="4">
        <v>1.111213943855829E-2</v>
      </c>
      <c r="AE198" s="3" t="s">
        <v>1071</v>
      </c>
      <c r="AF198" s="3" t="s">
        <v>1072</v>
      </c>
      <c r="AG198" s="3" t="s">
        <v>1073</v>
      </c>
      <c r="AH198" s="4">
        <v>1.5240034677350054E-2</v>
      </c>
      <c r="AI198" s="4">
        <v>1.1445525236457645E-2</v>
      </c>
    </row>
    <row r="199" spans="1:35">
      <c r="A199" s="3" t="s">
        <v>588</v>
      </c>
      <c r="B199" s="3" t="s">
        <v>589</v>
      </c>
      <c r="C199" s="3" t="s">
        <v>590</v>
      </c>
      <c r="D199" s="4">
        <v>6.3126678537286179E-2</v>
      </c>
      <c r="E199" s="4">
        <v>5.1536494897277851E-2</v>
      </c>
      <c r="F199" s="4">
        <v>1.1590183640008328E-2</v>
      </c>
      <c r="G199" s="10">
        <v>190</v>
      </c>
      <c r="H199" s="4">
        <v>2.1526909946599435</v>
      </c>
      <c r="I199" s="10">
        <v>30.000000000000004</v>
      </c>
      <c r="J199" s="4">
        <v>219850414.67752284</v>
      </c>
      <c r="K199" s="4">
        <v>443534613.83343875</v>
      </c>
      <c r="L199" s="4">
        <v>350827854.4141047</v>
      </c>
      <c r="M199" s="4">
        <v>3091010832.765317</v>
      </c>
      <c r="N199" s="4">
        <v>4556868231.0513601</v>
      </c>
      <c r="O199" s="4">
        <v>2656180150.0642891</v>
      </c>
      <c r="P199" s="4" t="s">
        <v>5</v>
      </c>
      <c r="Q199" s="4" t="s">
        <v>5</v>
      </c>
      <c r="R199" s="4">
        <v>1.1180312113957513</v>
      </c>
      <c r="S199" s="4">
        <v>6.542155931615981</v>
      </c>
      <c r="T199" s="4">
        <v>81.639801255878666</v>
      </c>
      <c r="U199" s="4">
        <v>3.3064267826002243</v>
      </c>
      <c r="V199" s="4">
        <v>-1.1997870608370178</v>
      </c>
      <c r="W199" s="4">
        <v>3.039059459924685</v>
      </c>
      <c r="X199" s="4" t="s">
        <v>193</v>
      </c>
      <c r="Y199" s="3"/>
      <c r="Z199" s="3" t="s">
        <v>1074</v>
      </c>
      <c r="AA199" s="3" t="s">
        <v>1075</v>
      </c>
      <c r="AB199" s="3" t="s">
        <v>1076</v>
      </c>
      <c r="AC199" s="4">
        <v>8.5915167651329696E-3</v>
      </c>
      <c r="AD199" s="4">
        <v>7.4526531561102376E-3</v>
      </c>
      <c r="AE199" s="3" t="s">
        <v>323</v>
      </c>
      <c r="AF199" s="3" t="s">
        <v>324</v>
      </c>
      <c r="AG199" s="3" t="s">
        <v>325</v>
      </c>
      <c r="AH199" s="4">
        <v>1.5164314056348927E-2</v>
      </c>
      <c r="AI199" s="4">
        <v>7.0004105030933188E-4</v>
      </c>
    </row>
    <row r="200" spans="1:35">
      <c r="A200" s="3" t="s">
        <v>675</v>
      </c>
      <c r="B200" s="3" t="s">
        <v>676</v>
      </c>
      <c r="C200" s="3" t="s">
        <v>677</v>
      </c>
      <c r="D200" s="4">
        <v>6.2131256270724342E-2</v>
      </c>
      <c r="E200" s="4">
        <v>4.1786524875254513E-2</v>
      </c>
      <c r="F200" s="4">
        <v>2.0344731395469828E-2</v>
      </c>
      <c r="G200" s="10">
        <v>462</v>
      </c>
      <c r="H200" s="4">
        <v>1.0383825505691491</v>
      </c>
      <c r="I200" s="10">
        <v>64</v>
      </c>
      <c r="J200" s="4">
        <v>377057738.89378607</v>
      </c>
      <c r="K200" s="4">
        <v>720932968.73097336</v>
      </c>
      <c r="L200" s="4">
        <v>493453455.22346997</v>
      </c>
      <c r="M200" s="4">
        <v>2234281268.7731981</v>
      </c>
      <c r="N200" s="4">
        <v>5771248174.8804951</v>
      </c>
      <c r="O200" s="4">
        <v>1542824660.7724056</v>
      </c>
      <c r="P200" s="4" t="s">
        <v>5</v>
      </c>
      <c r="Q200" s="4" t="s">
        <v>5</v>
      </c>
      <c r="R200" s="4">
        <v>2.650880110118579</v>
      </c>
      <c r="S200" s="4">
        <v>3.1485385619076545</v>
      </c>
      <c r="T200" s="4">
        <v>67.255238962460723</v>
      </c>
      <c r="U200" s="4">
        <v>2.3527153935403375</v>
      </c>
      <c r="V200" s="4">
        <v>-1.2066898650263909</v>
      </c>
      <c r="W200" s="4">
        <v>3.0321566557353119</v>
      </c>
      <c r="X200" s="4" t="s">
        <v>193</v>
      </c>
      <c r="Y200" s="3"/>
      <c r="Z200" s="3" t="s">
        <v>1077</v>
      </c>
      <c r="AA200" s="3" t="s">
        <v>1078</v>
      </c>
      <c r="AB200" s="3" t="s">
        <v>1079</v>
      </c>
      <c r="AC200" s="4">
        <v>8.3344120381995835E-3</v>
      </c>
      <c r="AD200" s="4">
        <v>1.0531847604506315E-2</v>
      </c>
      <c r="AE200" s="3" t="s">
        <v>1080</v>
      </c>
      <c r="AF200" s="3" t="s">
        <v>1081</v>
      </c>
      <c r="AG200" s="3" t="s">
        <v>1082</v>
      </c>
      <c r="AH200" s="4">
        <v>1.4969261038019139E-2</v>
      </c>
      <c r="AI200" s="4">
        <v>1.8817575390704059E-3</v>
      </c>
    </row>
    <row r="201" spans="1:35">
      <c r="A201" s="3" t="s">
        <v>870</v>
      </c>
      <c r="B201" s="3" t="s">
        <v>871</v>
      </c>
      <c r="C201" s="3" t="s">
        <v>872</v>
      </c>
      <c r="D201" s="4">
        <v>6.0497112551595691E-2</v>
      </c>
      <c r="E201" s="4">
        <v>2.3925489640471011E-2</v>
      </c>
      <c r="F201" s="4">
        <v>3.6571622911124681E-2</v>
      </c>
      <c r="G201" s="10">
        <v>1198</v>
      </c>
      <c r="H201" s="4">
        <v>-0.61217619939301948</v>
      </c>
      <c r="I201" s="10">
        <v>33</v>
      </c>
      <c r="J201" s="4">
        <v>618546686.98711789</v>
      </c>
      <c r="K201" s="4">
        <v>1177250529.3415608</v>
      </c>
      <c r="L201" s="4">
        <v>1297237924.6413846</v>
      </c>
      <c r="M201" s="4">
        <v>1469512159.1017861</v>
      </c>
      <c r="N201" s="4">
        <v>3978145545.2161674</v>
      </c>
      <c r="O201" s="4">
        <v>2306112289.9706602</v>
      </c>
      <c r="P201" s="4" t="s">
        <v>5</v>
      </c>
      <c r="Q201" s="4" t="s">
        <v>5</v>
      </c>
      <c r="R201" s="4">
        <v>2.6549710673085336</v>
      </c>
      <c r="S201" s="4">
        <v>-1.8491278991387194</v>
      </c>
      <c r="T201" s="4">
        <v>39.548151360225447</v>
      </c>
      <c r="U201" s="4">
        <v>1.2069046492730513</v>
      </c>
      <c r="V201" s="4">
        <v>-1.2182653531629735</v>
      </c>
      <c r="W201" s="4">
        <v>3.0205811675987295</v>
      </c>
      <c r="X201" s="4" t="s">
        <v>193</v>
      </c>
      <c r="Y201" s="3"/>
      <c r="Z201" s="3" t="s">
        <v>1083</v>
      </c>
      <c r="AA201" s="3" t="s">
        <v>1084</v>
      </c>
      <c r="AB201" s="3" t="s">
        <v>1085</v>
      </c>
      <c r="AC201" s="4">
        <v>8.2586692781406925E-3</v>
      </c>
      <c r="AD201" s="4">
        <v>1.0193577440638824E-3</v>
      </c>
      <c r="AE201" s="3" t="s">
        <v>1086</v>
      </c>
      <c r="AF201" s="3" t="s">
        <v>1087</v>
      </c>
      <c r="AG201" s="3" t="s">
        <v>1088</v>
      </c>
      <c r="AH201" s="4">
        <v>1.4965785645093944E-2</v>
      </c>
      <c r="AI201" s="4">
        <v>2.304918171674257E-2</v>
      </c>
    </row>
    <row r="202" spans="1:35">
      <c r="A202" s="3" t="s">
        <v>594</v>
      </c>
      <c r="B202" s="3" t="s">
        <v>595</v>
      </c>
      <c r="C202" s="3" t="s">
        <v>596</v>
      </c>
      <c r="D202" s="4">
        <v>6.0058268437670405E-2</v>
      </c>
      <c r="E202" s="4">
        <v>5.1147700712527736E-2</v>
      </c>
      <c r="F202" s="4">
        <v>8.9105677251426693E-3</v>
      </c>
      <c r="G202" s="10">
        <v>154</v>
      </c>
      <c r="H202" s="4">
        <v>2.5210801274804839</v>
      </c>
      <c r="I202" s="10">
        <v>17.999999999999996</v>
      </c>
      <c r="J202" s="4">
        <v>294134320.57404774</v>
      </c>
      <c r="K202" s="4">
        <v>217642283.63106707</v>
      </c>
      <c r="L202" s="4">
        <v>242915898.94763294</v>
      </c>
      <c r="M202" s="4">
        <v>3600371043.729002</v>
      </c>
      <c r="N202" s="4">
        <v>4505147755.6043444</v>
      </c>
      <c r="O202" s="4">
        <v>1907911456.2468731</v>
      </c>
      <c r="P202" s="4" t="s">
        <v>5</v>
      </c>
      <c r="Q202" s="4" t="s">
        <v>5</v>
      </c>
      <c r="R202" s="4">
        <v>1.6204660799994051</v>
      </c>
      <c r="S202" s="4">
        <v>7.6071559028333393</v>
      </c>
      <c r="T202" s="4">
        <v>85.163462156105567</v>
      </c>
      <c r="U202" s="4">
        <v>3.6415730646747253</v>
      </c>
      <c r="V202" s="4">
        <v>-1.221427193262669</v>
      </c>
      <c r="W202" s="4">
        <v>3.0174193274990335</v>
      </c>
      <c r="X202" s="4" t="s">
        <v>193</v>
      </c>
      <c r="Y202" s="3"/>
      <c r="Z202" s="3" t="s">
        <v>1020</v>
      </c>
      <c r="AA202" s="3" t="s">
        <v>1021</v>
      </c>
      <c r="AB202" s="3" t="s">
        <v>1022</v>
      </c>
      <c r="AC202" s="4">
        <v>7.8974895960706518E-3</v>
      </c>
      <c r="AD202" s="4">
        <v>6.4631674283466209E-2</v>
      </c>
      <c r="AE202" s="3" t="s">
        <v>1089</v>
      </c>
      <c r="AF202" s="3" t="s">
        <v>1090</v>
      </c>
      <c r="AG202" s="3" t="s">
        <v>1091</v>
      </c>
      <c r="AH202" s="4">
        <v>1.470381566459048E-2</v>
      </c>
      <c r="AI202" s="4">
        <v>3.133311672310951E-3</v>
      </c>
    </row>
    <row r="203" spans="1:35">
      <c r="A203" s="3" t="s">
        <v>648</v>
      </c>
      <c r="B203" s="3" t="s">
        <v>649</v>
      </c>
      <c r="C203" s="3" t="s">
        <v>650</v>
      </c>
      <c r="D203" s="4">
        <v>5.9691214688065465E-2</v>
      </c>
      <c r="E203" s="4">
        <v>5.0764279439801968E-2</v>
      </c>
      <c r="F203" s="4">
        <v>8.926935248263497E-3</v>
      </c>
      <c r="G203" s="10">
        <v>157</v>
      </c>
      <c r="H203" s="4">
        <v>2.5075768273533234</v>
      </c>
      <c r="I203" s="10">
        <v>33</v>
      </c>
      <c r="J203" s="4">
        <v>273244456.56301111</v>
      </c>
      <c r="K203" s="4">
        <v>280430099.84040445</v>
      </c>
      <c r="L203" s="4">
        <v>242593806.11657399</v>
      </c>
      <c r="M203" s="4">
        <v>2984143244.2787895</v>
      </c>
      <c r="N203" s="4">
        <v>3789891424.4224339</v>
      </c>
      <c r="O203" s="4">
        <v>3132008975.0938582</v>
      </c>
      <c r="P203" s="4" t="s">
        <v>5</v>
      </c>
      <c r="Q203" s="4" t="s">
        <v>5</v>
      </c>
      <c r="R203" s="4">
        <v>0.49266649647689065</v>
      </c>
      <c r="S203" s="4">
        <v>7.5597346364050777</v>
      </c>
      <c r="T203" s="4">
        <v>85.044808863559069</v>
      </c>
      <c r="U203" s="4">
        <v>3.6291564094936013</v>
      </c>
      <c r="V203" s="4">
        <v>-1.2240895833305319</v>
      </c>
      <c r="W203" s="4">
        <v>3.0147569374311711</v>
      </c>
      <c r="X203" s="4" t="s">
        <v>5</v>
      </c>
      <c r="Y203" s="3"/>
      <c r="Z203" s="3" t="s">
        <v>1092</v>
      </c>
      <c r="AA203" s="3" t="s">
        <v>1093</v>
      </c>
      <c r="AB203" s="3" t="s">
        <v>1094</v>
      </c>
      <c r="AC203" s="4">
        <v>7.6139943679516047E-3</v>
      </c>
      <c r="AD203" s="4">
        <v>1.6629412531653414E-3</v>
      </c>
      <c r="AE203" s="3" t="s">
        <v>1095</v>
      </c>
      <c r="AF203" s="3" t="s">
        <v>1096</v>
      </c>
      <c r="AG203" s="3" t="s">
        <v>1097</v>
      </c>
      <c r="AH203" s="4">
        <v>1.4621004448724302E-2</v>
      </c>
      <c r="AI203" s="4">
        <v>1.1967284475062925E-2</v>
      </c>
    </row>
    <row r="204" spans="1:35">
      <c r="A204" s="3" t="s">
        <v>624</v>
      </c>
      <c r="B204" s="3" t="s">
        <v>625</v>
      </c>
      <c r="C204" s="3" t="s">
        <v>626</v>
      </c>
      <c r="D204" s="4">
        <v>5.9564160982346327E-2</v>
      </c>
      <c r="E204" s="4">
        <v>4.7424928376309461E-2</v>
      </c>
      <c r="F204" s="4">
        <v>1.2139232606036866E-2</v>
      </c>
      <c r="G204" s="10">
        <v>218</v>
      </c>
      <c r="H204" s="4">
        <v>1.9659683717637857</v>
      </c>
      <c r="I204" s="10">
        <v>31.000000000000014</v>
      </c>
      <c r="J204" s="4">
        <v>198072748.00949952</v>
      </c>
      <c r="K204" s="4">
        <v>411236648.63762295</v>
      </c>
      <c r="L204" s="4">
        <v>374604819.58328843</v>
      </c>
      <c r="M204" s="4">
        <v>2278008862.326272</v>
      </c>
      <c r="N204" s="4">
        <v>5484472855.7352495</v>
      </c>
      <c r="O204" s="4">
        <v>1933136029.645535</v>
      </c>
      <c r="P204" s="4" t="s">
        <v>5</v>
      </c>
      <c r="Q204" s="4" t="s">
        <v>5</v>
      </c>
      <c r="R204" s="4">
        <v>2.1171131766318836</v>
      </c>
      <c r="S204" s="4">
        <v>5.9250975040917178</v>
      </c>
      <c r="T204" s="4">
        <v>79.619904980052183</v>
      </c>
      <c r="U204" s="4">
        <v>3.139714551365449</v>
      </c>
      <c r="V204" s="4">
        <v>-1.2250149712866898</v>
      </c>
      <c r="W204" s="4">
        <v>3.0138315494750127</v>
      </c>
      <c r="X204" s="4" t="s">
        <v>193</v>
      </c>
      <c r="Y204" s="3"/>
      <c r="Z204" s="3" t="s">
        <v>1098</v>
      </c>
      <c r="AA204" s="3" t="s">
        <v>1099</v>
      </c>
      <c r="AB204" s="3" t="s">
        <v>1100</v>
      </c>
      <c r="AC204" s="4">
        <v>7.6005064059808843E-3</v>
      </c>
      <c r="AD204" s="4">
        <v>3.5372895688404798E-3</v>
      </c>
      <c r="AE204" s="3" t="s">
        <v>1101</v>
      </c>
      <c r="AF204" s="3" t="s">
        <v>1102</v>
      </c>
      <c r="AG204" s="3" t="s">
        <v>1103</v>
      </c>
      <c r="AH204" s="4">
        <v>1.4603467327388285E-2</v>
      </c>
      <c r="AI204" s="4">
        <v>5.1822192660977481E-3</v>
      </c>
    </row>
    <row r="205" spans="1:35">
      <c r="A205" s="3" t="s">
        <v>609</v>
      </c>
      <c r="B205" s="3" t="s">
        <v>610</v>
      </c>
      <c r="C205" s="3" t="s">
        <v>611</v>
      </c>
      <c r="D205" s="4">
        <v>5.8928179538338774E-2</v>
      </c>
      <c r="E205" s="4">
        <v>5.8103366048694316E-2</v>
      </c>
      <c r="F205" s="4">
        <v>8.2481348964445755E-4</v>
      </c>
      <c r="G205" s="10">
        <v>39</v>
      </c>
      <c r="H205" s="4">
        <v>6.1384100062849738</v>
      </c>
      <c r="I205" s="10">
        <v>23</v>
      </c>
      <c r="J205" s="4">
        <v>16325630.799110509</v>
      </c>
      <c r="K205" s="4">
        <v>12109319.121326668</v>
      </c>
      <c r="L205" s="4">
        <v>32209283.105895732</v>
      </c>
      <c r="M205" s="4">
        <v>2104622328.4953716</v>
      </c>
      <c r="N205" s="4">
        <v>1664516276.8862979</v>
      </c>
      <c r="O205" s="4">
        <v>6735721091.7632732</v>
      </c>
      <c r="P205" s="4" t="s">
        <v>5</v>
      </c>
      <c r="Q205" s="4" t="s">
        <v>5</v>
      </c>
      <c r="R205" s="4">
        <v>2.6929614647371145</v>
      </c>
      <c r="S205" s="4">
        <v>18.471516448418047</v>
      </c>
      <c r="T205" s="4">
        <v>98.600307194102555</v>
      </c>
      <c r="U205" s="4">
        <v>7.1486138141973585</v>
      </c>
      <c r="V205" s="4">
        <v>-1.2296769753084835</v>
      </c>
      <c r="W205" s="4">
        <v>3.0091695454532195</v>
      </c>
      <c r="X205" s="4" t="s">
        <v>5</v>
      </c>
      <c r="Y205" s="3"/>
      <c r="Z205" s="3" t="s">
        <v>1104</v>
      </c>
      <c r="AA205" s="3" t="s">
        <v>1105</v>
      </c>
      <c r="AB205" s="3" t="s">
        <v>1106</v>
      </c>
      <c r="AC205" s="4">
        <v>7.5293589552848719E-3</v>
      </c>
      <c r="AD205" s="4">
        <v>8.1096822642779504E-4</v>
      </c>
      <c r="AE205" s="3" t="s">
        <v>1107</v>
      </c>
      <c r="AF205" s="3" t="s">
        <v>1108</v>
      </c>
      <c r="AG205" s="3" t="s">
        <v>1109</v>
      </c>
      <c r="AH205" s="4">
        <v>1.4534857759137921E-2</v>
      </c>
      <c r="AI205" s="4">
        <v>3.9524740733540053E-3</v>
      </c>
    </row>
    <row r="206" spans="1:35">
      <c r="A206" s="3" t="s">
        <v>843</v>
      </c>
      <c r="B206" s="3" t="s">
        <v>844</v>
      </c>
      <c r="C206" s="3" t="s">
        <v>845</v>
      </c>
      <c r="D206" s="4">
        <v>5.8207321755604849E-2</v>
      </c>
      <c r="E206" s="4">
        <v>1.8033749164416097E-2</v>
      </c>
      <c r="F206" s="4">
        <v>4.0173572591188755E-2</v>
      </c>
      <c r="G206" s="10">
        <v>1322</v>
      </c>
      <c r="H206" s="4">
        <v>-1.1555474042676444</v>
      </c>
      <c r="I206" s="10">
        <v>46.999999999999993</v>
      </c>
      <c r="J206" s="4">
        <v>1020641785.8865201</v>
      </c>
      <c r="K206" s="4">
        <v>1221149859.7209797</v>
      </c>
      <c r="L206" s="4">
        <v>1322245356.8056252</v>
      </c>
      <c r="M206" s="4">
        <v>1743604665.9640086</v>
      </c>
      <c r="N206" s="4">
        <v>2616509418.4476418</v>
      </c>
      <c r="O206" s="4">
        <v>2512106941.025445</v>
      </c>
      <c r="P206" s="4" t="s">
        <v>5</v>
      </c>
      <c r="Q206" s="4" t="s">
        <v>5</v>
      </c>
      <c r="R206" s="4">
        <v>1.5532615323428092</v>
      </c>
      <c r="S206" s="4">
        <v>-3.4710611851733688</v>
      </c>
      <c r="T206" s="4">
        <v>30.981925676179401</v>
      </c>
      <c r="U206" s="4">
        <v>0.92432161984670014</v>
      </c>
      <c r="V206" s="4">
        <v>-1.2350223830810538</v>
      </c>
      <c r="W206" s="4">
        <v>3.0038241376806489</v>
      </c>
      <c r="X206" s="4" t="s">
        <v>5</v>
      </c>
      <c r="Y206" s="3"/>
      <c r="Z206" s="3" t="s">
        <v>1110</v>
      </c>
      <c r="AA206" s="3" t="s">
        <v>1111</v>
      </c>
      <c r="AB206" s="3" t="s">
        <v>1112</v>
      </c>
      <c r="AC206" s="4">
        <v>7.3204873352406552E-3</v>
      </c>
      <c r="AD206" s="4">
        <v>1.1943128841300236E-3</v>
      </c>
      <c r="AE206" s="3" t="s">
        <v>1113</v>
      </c>
      <c r="AF206" s="3" t="s">
        <v>1114</v>
      </c>
      <c r="AG206" s="3" t="s">
        <v>1115</v>
      </c>
      <c r="AH206" s="4">
        <v>1.4465865893509563E-2</v>
      </c>
      <c r="AI206" s="4">
        <v>3.0536410629133149E-3</v>
      </c>
    </row>
    <row r="207" spans="1:35">
      <c r="A207" s="3" t="s">
        <v>636</v>
      </c>
      <c r="B207" s="3" t="s">
        <v>637</v>
      </c>
      <c r="C207" s="3" t="s">
        <v>638</v>
      </c>
      <c r="D207" s="4">
        <v>5.7514444507930251E-2</v>
      </c>
      <c r="E207" s="4">
        <v>5.1546127273784041E-2</v>
      </c>
      <c r="F207" s="4">
        <v>5.9683172341462101E-3</v>
      </c>
      <c r="G207" s="10">
        <v>108</v>
      </c>
      <c r="H207" s="4">
        <v>3.1104679137915188</v>
      </c>
      <c r="I207" s="10">
        <v>42.000000000000007</v>
      </c>
      <c r="J207" s="4">
        <v>118330180.85109924</v>
      </c>
      <c r="K207" s="4">
        <v>196056848.32617232</v>
      </c>
      <c r="L207" s="4">
        <v>213500680.6756593</v>
      </c>
      <c r="M207" s="4">
        <v>2555347811.7401619</v>
      </c>
      <c r="N207" s="4">
        <v>3847692629.913672</v>
      </c>
      <c r="O207" s="4">
        <v>3381100732.6505041</v>
      </c>
      <c r="P207" s="4" t="s">
        <v>5</v>
      </c>
      <c r="Q207" s="4" t="s">
        <v>5</v>
      </c>
      <c r="R207" s="4">
        <v>0.83052838616429625</v>
      </c>
      <c r="S207" s="4">
        <v>9.3271220278894145</v>
      </c>
      <c r="T207" s="4">
        <v>89.622924666649112</v>
      </c>
      <c r="U207" s="4">
        <v>4.1916615928677388</v>
      </c>
      <c r="V207" s="4">
        <v>-1.2402230704011177</v>
      </c>
      <c r="W207" s="4">
        <v>2.9986234503605851</v>
      </c>
      <c r="X207" s="4" t="s">
        <v>5</v>
      </c>
      <c r="Y207" s="3"/>
      <c r="Z207" s="3" t="s">
        <v>1116</v>
      </c>
      <c r="AA207" s="3" t="s">
        <v>1117</v>
      </c>
      <c r="AB207" s="3" t="s">
        <v>1118</v>
      </c>
      <c r="AC207" s="4">
        <v>7.2274036126715032E-3</v>
      </c>
      <c r="AD207" s="4">
        <v>1.7449583142308905E-2</v>
      </c>
      <c r="AE207" s="3" t="s">
        <v>329</v>
      </c>
      <c r="AF207" s="3" t="s">
        <v>330</v>
      </c>
      <c r="AG207" s="3" t="s">
        <v>331</v>
      </c>
      <c r="AH207" s="4">
        <v>1.4082312417562842E-2</v>
      </c>
      <c r="AI207" s="4">
        <v>4.3023538137681175E-4</v>
      </c>
    </row>
    <row r="208" spans="1:35">
      <c r="A208" s="3" t="s">
        <v>747</v>
      </c>
      <c r="B208" s="3" t="s">
        <v>748</v>
      </c>
      <c r="C208" s="3" t="s">
        <v>749</v>
      </c>
      <c r="D208" s="4">
        <v>5.7496108127275049E-2</v>
      </c>
      <c r="E208" s="4">
        <v>3.5065839370886059E-2</v>
      </c>
      <c r="F208" s="4">
        <v>2.2430268756388989E-2</v>
      </c>
      <c r="G208" s="10">
        <v>639</v>
      </c>
      <c r="H208" s="4">
        <v>0.6446193555099915</v>
      </c>
      <c r="I208" s="10">
        <v>122.99999999999994</v>
      </c>
      <c r="J208" s="4">
        <v>607614788.59884942</v>
      </c>
      <c r="K208" s="4">
        <v>633849143.81164718</v>
      </c>
      <c r="L208" s="4">
        <v>642086630.18517089</v>
      </c>
      <c r="M208" s="4">
        <v>1474481203.8237262</v>
      </c>
      <c r="N208" s="4">
        <v>4006781027.9636617</v>
      </c>
      <c r="O208" s="4">
        <v>2943928475.87887</v>
      </c>
      <c r="P208" s="4" t="s">
        <v>5</v>
      </c>
      <c r="Q208" s="4" t="s">
        <v>5</v>
      </c>
      <c r="R208" s="4">
        <v>1.9590814890832611</v>
      </c>
      <c r="S208" s="4">
        <v>1.932881448446264</v>
      </c>
      <c r="T208" s="4">
        <v>60.988196441510965</v>
      </c>
      <c r="U208" s="4">
        <v>2.0449723122862227</v>
      </c>
      <c r="V208" s="4">
        <v>-1.2403615514156272</v>
      </c>
      <c r="W208" s="4">
        <v>2.9984849693460758</v>
      </c>
      <c r="X208" s="4" t="s">
        <v>193</v>
      </c>
      <c r="Y208" s="3"/>
      <c r="Z208" s="3" t="s">
        <v>1119</v>
      </c>
      <c r="AA208" s="3" t="s">
        <v>1120</v>
      </c>
      <c r="AB208" s="3" t="s">
        <v>1121</v>
      </c>
      <c r="AC208" s="4">
        <v>6.833500357547301E-3</v>
      </c>
      <c r="AD208" s="4">
        <v>3.1821030092137009E-3</v>
      </c>
      <c r="AE208" s="3" t="s">
        <v>1122</v>
      </c>
      <c r="AF208" s="3" t="s">
        <v>1123</v>
      </c>
      <c r="AG208" s="3" t="s">
        <v>1124</v>
      </c>
      <c r="AH208" s="4">
        <v>1.3514180139637715E-2</v>
      </c>
      <c r="AI208" s="4">
        <v>4.6839306518731512E-3</v>
      </c>
    </row>
    <row r="209" spans="1:35">
      <c r="A209" s="3" t="s">
        <v>627</v>
      </c>
      <c r="B209" s="3" t="s">
        <v>628</v>
      </c>
      <c r="C209" s="3" t="s">
        <v>629</v>
      </c>
      <c r="D209" s="4">
        <v>5.7236086240017171E-2</v>
      </c>
      <c r="E209" s="4">
        <v>5.3222589078251399E-2</v>
      </c>
      <c r="F209" s="4">
        <v>4.0134971617657722E-3</v>
      </c>
      <c r="G209" s="10">
        <v>84</v>
      </c>
      <c r="H209" s="4">
        <v>3.7291069112568977</v>
      </c>
      <c r="I209" s="10">
        <v>6</v>
      </c>
      <c r="J209" s="4">
        <v>144930471.0565896</v>
      </c>
      <c r="K209" s="4">
        <v>81007720.283477396</v>
      </c>
      <c r="L209" s="4">
        <v>83306234.585911676</v>
      </c>
      <c r="M209" s="4">
        <v>5879771238.5774174</v>
      </c>
      <c r="N209" s="4">
        <v>1522600338.1597285</v>
      </c>
      <c r="O209" s="4">
        <v>2550504749.3123612</v>
      </c>
      <c r="P209" s="4" t="s">
        <v>5</v>
      </c>
      <c r="Q209" s="4" t="s">
        <v>5</v>
      </c>
      <c r="R209" s="4">
        <v>2.4804926164110133</v>
      </c>
      <c r="S209" s="4">
        <v>11.174330203907681</v>
      </c>
      <c r="T209" s="4">
        <v>92.987820402437478</v>
      </c>
      <c r="U209" s="4">
        <v>4.7825030434296609</v>
      </c>
      <c r="V209" s="4">
        <v>-1.2423300706228768</v>
      </c>
      <c r="W209" s="4">
        <v>2.9965164501388259</v>
      </c>
      <c r="X209" s="4" t="s">
        <v>5</v>
      </c>
      <c r="Y209" s="3"/>
      <c r="Z209" s="3" t="s">
        <v>1125</v>
      </c>
      <c r="AA209" s="3" t="s">
        <v>1126</v>
      </c>
      <c r="AB209" s="3" t="s">
        <v>1127</v>
      </c>
      <c r="AC209" s="4">
        <v>6.7404865390316418E-3</v>
      </c>
      <c r="AD209" s="4">
        <v>1.5505732771824436E-3</v>
      </c>
      <c r="AE209" s="3" t="s">
        <v>1128</v>
      </c>
      <c r="AF209" s="3" t="s">
        <v>1129</v>
      </c>
      <c r="AG209" s="3" t="s">
        <v>1130</v>
      </c>
      <c r="AH209" s="4">
        <v>1.3417732192611422E-2</v>
      </c>
      <c r="AI209" s="4">
        <v>7.1278557843899564E-3</v>
      </c>
    </row>
    <row r="210" spans="1:35">
      <c r="A210" s="3" t="s">
        <v>606</v>
      </c>
      <c r="B210" s="3" t="s">
        <v>607</v>
      </c>
      <c r="C210" s="3" t="s">
        <v>608</v>
      </c>
      <c r="D210" s="4">
        <v>5.6697677861154684E-2</v>
      </c>
      <c r="E210" s="4">
        <v>5.0724781460861963E-2</v>
      </c>
      <c r="F210" s="4">
        <v>5.972896400292721E-3</v>
      </c>
      <c r="G210" s="10">
        <v>109</v>
      </c>
      <c r="H210" s="4">
        <v>3.0861881407804477</v>
      </c>
      <c r="I210" s="10">
        <v>15</v>
      </c>
      <c r="J210" s="4">
        <v>120840542.24462344</v>
      </c>
      <c r="K210" s="4">
        <v>204014148.59661338</v>
      </c>
      <c r="L210" s="4">
        <v>172909564.97005463</v>
      </c>
      <c r="M210" s="4">
        <v>2982221880.3196392</v>
      </c>
      <c r="N210" s="4">
        <v>4847427975.2293148</v>
      </c>
      <c r="O210" s="4">
        <v>1838172929.7917483</v>
      </c>
      <c r="P210" s="4" t="s">
        <v>5</v>
      </c>
      <c r="Q210" s="4" t="s">
        <v>5</v>
      </c>
      <c r="R210" s="4">
        <v>1.7616269727445999</v>
      </c>
      <c r="S210" s="4">
        <v>9.235145787375302</v>
      </c>
      <c r="T210" s="4">
        <v>89.465359736743423</v>
      </c>
      <c r="U210" s="4">
        <v>4.1687211472200838</v>
      </c>
      <c r="V210" s="4">
        <v>-1.2464347279278802</v>
      </c>
      <c r="W210" s="4">
        <v>2.9924117928338223</v>
      </c>
      <c r="X210" s="4" t="s">
        <v>193</v>
      </c>
      <c r="Y210" s="3"/>
      <c r="Z210" s="3" t="s">
        <v>1131</v>
      </c>
      <c r="AA210" s="3" t="s">
        <v>1132</v>
      </c>
      <c r="AB210" s="3" t="s">
        <v>1133</v>
      </c>
      <c r="AC210" s="4">
        <v>6.6786380904695197E-3</v>
      </c>
      <c r="AD210" s="4">
        <v>8.0132295014495401E-3</v>
      </c>
      <c r="AE210" s="3" t="s">
        <v>1134</v>
      </c>
      <c r="AF210" s="3" t="s">
        <v>1135</v>
      </c>
      <c r="AG210" s="3" t="s">
        <v>1136</v>
      </c>
      <c r="AH210" s="4">
        <v>1.3307786409060827E-2</v>
      </c>
      <c r="AI210" s="4">
        <v>2.4827439040793742E-3</v>
      </c>
    </row>
    <row r="211" spans="1:35">
      <c r="A211" s="3" t="s">
        <v>735</v>
      </c>
      <c r="B211" s="3" t="s">
        <v>736</v>
      </c>
      <c r="C211" s="3" t="s">
        <v>737</v>
      </c>
      <c r="D211" s="4">
        <v>5.6563907653220946E-2</v>
      </c>
      <c r="E211" s="4">
        <v>3.7701520681137149E-2</v>
      </c>
      <c r="F211" s="4">
        <v>1.8862386972083797E-2</v>
      </c>
      <c r="G211" s="10">
        <v>486</v>
      </c>
      <c r="H211" s="4">
        <v>0.99911045959534428</v>
      </c>
      <c r="I211" s="10">
        <v>55.000000000000014</v>
      </c>
      <c r="J211" s="4">
        <v>271766993.93235421</v>
      </c>
      <c r="K211" s="4">
        <v>683593308.40824926</v>
      </c>
      <c r="L211" s="4">
        <v>625041043.28306198</v>
      </c>
      <c r="M211" s="4">
        <v>1803763234.0642979</v>
      </c>
      <c r="N211" s="4">
        <v>4518603489.0539742</v>
      </c>
      <c r="O211" s="4">
        <v>2238834697.5056491</v>
      </c>
      <c r="P211" s="4" t="s">
        <v>5</v>
      </c>
      <c r="Q211" s="4" t="s">
        <v>5</v>
      </c>
      <c r="R211" s="4">
        <v>2.095435358612828</v>
      </c>
      <c r="S211" s="4">
        <v>2.9887249666807381</v>
      </c>
      <c r="T211" s="4">
        <v>66.6529634272718</v>
      </c>
      <c r="U211" s="4">
        <v>2.3212165064470471</v>
      </c>
      <c r="V211" s="4">
        <v>-1.2474605954344677</v>
      </c>
      <c r="W211" s="4">
        <v>2.991385925327235</v>
      </c>
      <c r="X211" s="4" t="s">
        <v>193</v>
      </c>
      <c r="Y211" s="3"/>
      <c r="Z211" s="3" t="s">
        <v>1137</v>
      </c>
      <c r="AA211" s="3" t="s">
        <v>1138</v>
      </c>
      <c r="AB211" s="3" t="s">
        <v>1139</v>
      </c>
      <c r="AC211" s="4">
        <v>6.6671134529583892E-3</v>
      </c>
      <c r="AD211" s="4">
        <v>1.6227623981819209E-2</v>
      </c>
      <c r="AE211" s="3" t="s">
        <v>1140</v>
      </c>
      <c r="AF211" s="3" t="s">
        <v>1141</v>
      </c>
      <c r="AG211" s="3" t="s">
        <v>1142</v>
      </c>
      <c r="AH211" s="4">
        <v>1.3100508419410899E-2</v>
      </c>
      <c r="AI211" s="4">
        <v>8.4403845312746965E-3</v>
      </c>
    </row>
    <row r="212" spans="1:35">
      <c r="A212" s="3" t="s">
        <v>612</v>
      </c>
      <c r="B212" s="3" t="s">
        <v>613</v>
      </c>
      <c r="C212" s="3" t="s">
        <v>614</v>
      </c>
      <c r="D212" s="4">
        <v>5.6280830228666243E-2</v>
      </c>
      <c r="E212" s="4">
        <v>4.954574283373888E-2</v>
      </c>
      <c r="F212" s="4">
        <v>6.7350873949273624E-3</v>
      </c>
      <c r="G212" s="10">
        <v>126</v>
      </c>
      <c r="H212" s="4">
        <v>2.8789925292455645</v>
      </c>
      <c r="I212" s="10">
        <v>34.000000000000007</v>
      </c>
      <c r="J212" s="4">
        <v>112101648.92697124</v>
      </c>
      <c r="K212" s="4">
        <v>296862914.31576544</v>
      </c>
      <c r="L212" s="4">
        <v>177071438.62980518</v>
      </c>
      <c r="M212" s="4">
        <v>2329090642.0678172</v>
      </c>
      <c r="N212" s="4">
        <v>4263785536.8516006</v>
      </c>
      <c r="O212" s="4">
        <v>2911936334.0073957</v>
      </c>
      <c r="P212" s="4" t="s">
        <v>5</v>
      </c>
      <c r="Q212" s="4" t="s">
        <v>5</v>
      </c>
      <c r="R212" s="4">
        <v>1.2333203665182748</v>
      </c>
      <c r="S212" s="4">
        <v>8.6059046676689075</v>
      </c>
      <c r="T212" s="4">
        <v>88.033070287763991</v>
      </c>
      <c r="U212" s="4">
        <v>3.9738614572632911</v>
      </c>
      <c r="V212" s="4">
        <v>-1.2496395046795623</v>
      </c>
      <c r="W212" s="4">
        <v>2.9892070160821405</v>
      </c>
      <c r="X212" s="4" t="s">
        <v>193</v>
      </c>
      <c r="Y212" s="3"/>
      <c r="Z212" s="3" t="s">
        <v>1143</v>
      </c>
      <c r="AA212" s="3" t="s">
        <v>1144</v>
      </c>
      <c r="AB212" s="3" t="s">
        <v>1145</v>
      </c>
      <c r="AC212" s="4">
        <v>6.5815773289707238E-3</v>
      </c>
      <c r="AD212" s="4">
        <v>8.6548457890327788E-4</v>
      </c>
      <c r="AE212" s="3" t="s">
        <v>1146</v>
      </c>
      <c r="AF212" s="3" t="s">
        <v>1147</v>
      </c>
      <c r="AG212" s="3" t="s">
        <v>1148</v>
      </c>
      <c r="AH212" s="4">
        <v>1.2989986151997627E-2</v>
      </c>
      <c r="AI212" s="4">
        <v>3.4479742408934037E-3</v>
      </c>
    </row>
    <row r="213" spans="1:35">
      <c r="A213" s="3" t="s">
        <v>708</v>
      </c>
      <c r="B213" s="3" t="s">
        <v>709</v>
      </c>
      <c r="C213" s="3" t="s">
        <v>710</v>
      </c>
      <c r="D213" s="4">
        <v>5.567713514737354E-2</v>
      </c>
      <c r="E213" s="4">
        <v>3.5736003991767684E-2</v>
      </c>
      <c r="F213" s="4">
        <v>1.9941131155605855E-2</v>
      </c>
      <c r="G213" s="10">
        <v>555</v>
      </c>
      <c r="H213" s="4">
        <v>0.84163107233764844</v>
      </c>
      <c r="I213" s="10">
        <v>64.999999999999986</v>
      </c>
      <c r="J213" s="4">
        <v>256482212.36766613</v>
      </c>
      <c r="K213" s="4">
        <v>755160990.69347036</v>
      </c>
      <c r="L213" s="4">
        <v>684718692.54331148</v>
      </c>
      <c r="M213" s="4">
        <v>1812177483.1267834</v>
      </c>
      <c r="N213" s="4">
        <v>2305681975.7611814</v>
      </c>
      <c r="O213" s="4">
        <v>4168387896.7832251</v>
      </c>
      <c r="P213" s="4" t="s">
        <v>5</v>
      </c>
      <c r="Q213" s="4" t="s">
        <v>5</v>
      </c>
      <c r="R213" s="4">
        <v>1.9772337899437264</v>
      </c>
      <c r="S213" s="4">
        <v>2.5118676307611341</v>
      </c>
      <c r="T213" s="4">
        <v>64.184344070823585</v>
      </c>
      <c r="U213" s="4">
        <v>2.1966542953649468</v>
      </c>
      <c r="V213" s="4">
        <v>-1.2543231193331321</v>
      </c>
      <c r="W213" s="4">
        <v>2.9845234014285706</v>
      </c>
      <c r="X213" s="4" t="s">
        <v>5</v>
      </c>
      <c r="Y213" s="3"/>
      <c r="Z213" s="3" t="s">
        <v>1149</v>
      </c>
      <c r="AA213" s="3" t="s">
        <v>1150</v>
      </c>
      <c r="AB213" s="3" t="s">
        <v>1151</v>
      </c>
      <c r="AC213" s="4">
        <v>6.5066100202380954E-3</v>
      </c>
      <c r="AD213" s="4">
        <v>1.2375775710451838E-4</v>
      </c>
      <c r="AE213" s="3" t="s">
        <v>1152</v>
      </c>
      <c r="AF213" s="3" t="s">
        <v>1153</v>
      </c>
      <c r="AG213" s="3" t="s">
        <v>1154</v>
      </c>
      <c r="AH213" s="4">
        <v>1.2930207579043576E-2</v>
      </c>
      <c r="AI213" s="4">
        <v>2.1178907978073418E-3</v>
      </c>
    </row>
    <row r="214" spans="1:35">
      <c r="A214" s="3" t="s">
        <v>1155</v>
      </c>
      <c r="B214" s="3" t="s">
        <v>1156</v>
      </c>
      <c r="C214" s="3" t="s">
        <v>1157</v>
      </c>
      <c r="D214" s="4">
        <v>5.5440114802798618E-2</v>
      </c>
      <c r="E214" s="4">
        <v>2.3583932798740015E-4</v>
      </c>
      <c r="F214" s="4">
        <v>5.5204275474811215E-2</v>
      </c>
      <c r="G214" s="10">
        <v>1683</v>
      </c>
      <c r="H214" s="4">
        <v>-7.870831876656097</v>
      </c>
      <c r="I214" s="10">
        <v>76</v>
      </c>
      <c r="J214" s="4">
        <v>995664054.41756725</v>
      </c>
      <c r="K214" s="4">
        <v>2090095896.3978863</v>
      </c>
      <c r="L214" s="4">
        <v>1754790695.7737889</v>
      </c>
      <c r="M214" s="4">
        <v>1069139662.3726566</v>
      </c>
      <c r="N214" s="4">
        <v>2189752422.2592106</v>
      </c>
      <c r="O214" s="4">
        <v>1840670053.9875984</v>
      </c>
      <c r="P214" s="4" t="s">
        <v>193</v>
      </c>
      <c r="Q214" s="4" t="s">
        <v>5</v>
      </c>
      <c r="R214" s="4">
        <v>8.534090873548358</v>
      </c>
      <c r="S214" s="4">
        <v>-23.476099164125635</v>
      </c>
      <c r="T214" s="4">
        <v>0.42539473236353209</v>
      </c>
      <c r="U214" s="4">
        <v>1.2274371455666547E-2</v>
      </c>
      <c r="V214" s="4">
        <v>-1.2561758790786031</v>
      </c>
      <c r="W214" s="4">
        <v>2.9826706416830997</v>
      </c>
      <c r="X214" s="4" t="s">
        <v>193</v>
      </c>
      <c r="Y214" s="3"/>
      <c r="Z214" s="3" t="s">
        <v>1158</v>
      </c>
      <c r="AA214" s="3" t="s">
        <v>1159</v>
      </c>
      <c r="AB214" s="3" t="s">
        <v>1160</v>
      </c>
      <c r="AC214" s="4">
        <v>6.1363544280512543E-3</v>
      </c>
      <c r="AD214" s="4">
        <v>1.3680685104224307E-3</v>
      </c>
      <c r="AE214" s="3" t="s">
        <v>1161</v>
      </c>
      <c r="AF214" s="3" t="s">
        <v>1162</v>
      </c>
      <c r="AG214" s="3" t="s">
        <v>1163</v>
      </c>
      <c r="AH214" s="4">
        <v>1.2865364866966555E-2</v>
      </c>
      <c r="AI214" s="4">
        <v>5.1740972831140833E-3</v>
      </c>
    </row>
    <row r="215" spans="1:35">
      <c r="A215" s="3" t="s">
        <v>753</v>
      </c>
      <c r="B215" s="3" t="s">
        <v>754</v>
      </c>
      <c r="C215" s="3" t="s">
        <v>755</v>
      </c>
      <c r="D215" s="4">
        <v>5.5432513539989806E-2</v>
      </c>
      <c r="E215" s="4">
        <v>3.4513559117467237E-2</v>
      </c>
      <c r="F215" s="4">
        <v>2.0918954422522569E-2</v>
      </c>
      <c r="G215" s="10">
        <v>608</v>
      </c>
      <c r="H215" s="4">
        <v>0.72235251130124989</v>
      </c>
      <c r="I215" s="10">
        <v>59.000000000000014</v>
      </c>
      <c r="J215" s="4">
        <v>332800113.90370524</v>
      </c>
      <c r="K215" s="4">
        <v>896530290.24864876</v>
      </c>
      <c r="L215" s="4">
        <v>555085375.5935154</v>
      </c>
      <c r="M215" s="4">
        <v>1928784399.2683136</v>
      </c>
      <c r="N215" s="4">
        <v>4120944516.4503689</v>
      </c>
      <c r="O215" s="4">
        <v>2104605224.4272587</v>
      </c>
      <c r="P215" s="4" t="s">
        <v>5</v>
      </c>
      <c r="Q215" s="4" t="s">
        <v>5</v>
      </c>
      <c r="R215" s="4">
        <v>1.9866197607354315</v>
      </c>
      <c r="S215" s="4">
        <v>2.1544966129117791</v>
      </c>
      <c r="T215" s="4">
        <v>62.262302236337639</v>
      </c>
      <c r="U215" s="4">
        <v>2.1042495458535089</v>
      </c>
      <c r="V215" s="4">
        <v>-1.256235428248635</v>
      </c>
      <c r="W215" s="4">
        <v>2.9826110925130678</v>
      </c>
      <c r="X215" s="4" t="s">
        <v>193</v>
      </c>
      <c r="Y215" s="3"/>
      <c r="Z215" s="3" t="s">
        <v>1164</v>
      </c>
      <c r="AA215" s="3" t="s">
        <v>1165</v>
      </c>
      <c r="AB215" s="3" t="s">
        <v>1166</v>
      </c>
      <c r="AC215" s="4">
        <v>6.0779181405771427E-3</v>
      </c>
      <c r="AD215" s="4">
        <v>7.7478743348639995E-3</v>
      </c>
      <c r="AE215" s="3" t="s">
        <v>1167</v>
      </c>
      <c r="AF215" s="3" t="s">
        <v>1168</v>
      </c>
      <c r="AG215" s="3" t="s">
        <v>1169</v>
      </c>
      <c r="AH215" s="4">
        <v>1.2729703762363492E-2</v>
      </c>
      <c r="AI215" s="4">
        <v>9.4562210987535478E-3</v>
      </c>
    </row>
    <row r="216" spans="1:35">
      <c r="A216" s="3" t="s">
        <v>681</v>
      </c>
      <c r="B216" s="3" t="s">
        <v>682</v>
      </c>
      <c r="C216" s="3" t="s">
        <v>683</v>
      </c>
      <c r="D216" s="4">
        <v>5.5055807926656611E-2</v>
      </c>
      <c r="E216" s="4">
        <v>4.1781848091152006E-2</v>
      </c>
      <c r="F216" s="4">
        <v>1.3273959835504605E-2</v>
      </c>
      <c r="G216" s="10">
        <v>287</v>
      </c>
      <c r="H216" s="4">
        <v>1.6542774929534612</v>
      </c>
      <c r="I216" s="10">
        <v>43.999999999999993</v>
      </c>
      <c r="J216" s="4">
        <v>408336219.07015908</v>
      </c>
      <c r="K216" s="4">
        <v>442146991.32144558</v>
      </c>
      <c r="L216" s="4">
        <v>210160143.73510909</v>
      </c>
      <c r="M216" s="4">
        <v>1621101150.0857756</v>
      </c>
      <c r="N216" s="4">
        <v>5123691002.6170368</v>
      </c>
      <c r="O216" s="4">
        <v>2065773133.671499</v>
      </c>
      <c r="P216" s="4" t="s">
        <v>5</v>
      </c>
      <c r="Q216" s="4" t="s">
        <v>5</v>
      </c>
      <c r="R216" s="4">
        <v>2.2853346699702879</v>
      </c>
      <c r="S216" s="4">
        <v>4.9291673709412196</v>
      </c>
      <c r="T216" s="4">
        <v>75.889991745852313</v>
      </c>
      <c r="U216" s="4">
        <v>2.8669693449005589</v>
      </c>
      <c r="V216" s="4">
        <v>-1.2591968598448151</v>
      </c>
      <c r="W216" s="4">
        <v>2.9796496609168877</v>
      </c>
      <c r="X216" s="4" t="s">
        <v>193</v>
      </c>
      <c r="Y216" s="3"/>
      <c r="Z216" s="3" t="s">
        <v>1170</v>
      </c>
      <c r="AA216" s="3" t="s">
        <v>1171</v>
      </c>
      <c r="AB216" s="3" t="s">
        <v>1172</v>
      </c>
      <c r="AC216" s="4">
        <v>6.0133503402396132E-3</v>
      </c>
      <c r="AD216" s="4">
        <v>4.5059122831316153E-3</v>
      </c>
      <c r="AE216" s="3" t="s">
        <v>1173</v>
      </c>
      <c r="AF216" s="3" t="s">
        <v>1174</v>
      </c>
      <c r="AG216" s="3" t="s">
        <v>1175</v>
      </c>
      <c r="AH216" s="4">
        <v>1.2567557145809195E-2</v>
      </c>
      <c r="AI216" s="4">
        <v>5.9476381683189116E-3</v>
      </c>
    </row>
    <row r="217" spans="1:35">
      <c r="A217" s="3" t="s">
        <v>663</v>
      </c>
      <c r="B217" s="3" t="s">
        <v>664</v>
      </c>
      <c r="C217" s="3" t="s">
        <v>665</v>
      </c>
      <c r="D217" s="4">
        <v>5.4756023745509162E-2</v>
      </c>
      <c r="E217" s="4">
        <v>4.198648030435731E-2</v>
      </c>
      <c r="F217" s="4">
        <v>1.2769543441151852E-2</v>
      </c>
      <c r="G217" s="10">
        <v>280</v>
      </c>
      <c r="H217" s="4">
        <v>1.7172179089524753</v>
      </c>
      <c r="I217" s="10">
        <v>21.999999999999996</v>
      </c>
      <c r="J217" s="4">
        <v>242794150.50696146</v>
      </c>
      <c r="K217" s="4">
        <v>490713779.24120492</v>
      </c>
      <c r="L217" s="4">
        <v>331147620.53434509</v>
      </c>
      <c r="M217" s="4">
        <v>1698419485.9591653</v>
      </c>
      <c r="N217" s="4">
        <v>4526172339.1193914</v>
      </c>
      <c r="O217" s="4">
        <v>2528211582.578393</v>
      </c>
      <c r="P217" s="4" t="s">
        <v>5</v>
      </c>
      <c r="Q217" s="4" t="s">
        <v>5</v>
      </c>
      <c r="R217" s="4">
        <v>1.9863725770578726</v>
      </c>
      <c r="S217" s="4">
        <v>5.1126358294902507</v>
      </c>
      <c r="T217" s="4">
        <v>76.679198802854714</v>
      </c>
      <c r="U217" s="4">
        <v>2.9214429362624803</v>
      </c>
      <c r="V217" s="4">
        <v>-1.261568096843434</v>
      </c>
      <c r="W217" s="4">
        <v>2.9772784239182686</v>
      </c>
      <c r="X217" s="4" t="s">
        <v>193</v>
      </c>
      <c r="Y217" s="3"/>
      <c r="Z217" s="3" t="s">
        <v>1176</v>
      </c>
      <c r="AA217" s="3" t="s">
        <v>1177</v>
      </c>
      <c r="AB217" s="3" t="s">
        <v>1178</v>
      </c>
      <c r="AC217" s="4">
        <v>5.9681447958881261E-3</v>
      </c>
      <c r="AD217" s="4">
        <v>1.5225834617421323E-3</v>
      </c>
      <c r="AE217" s="3" t="s">
        <v>1179</v>
      </c>
      <c r="AF217" s="3" t="s">
        <v>1180</v>
      </c>
      <c r="AG217" s="3" t="s">
        <v>1181</v>
      </c>
      <c r="AH217" s="4">
        <v>1.2467493214448944E-2</v>
      </c>
      <c r="AI217" s="4">
        <v>2.3732240633312701E-3</v>
      </c>
    </row>
    <row r="218" spans="1:35">
      <c r="A218" s="3" t="s">
        <v>657</v>
      </c>
      <c r="B218" s="3" t="s">
        <v>658</v>
      </c>
      <c r="C218" s="3" t="s">
        <v>659</v>
      </c>
      <c r="D218" s="4">
        <v>5.4174982632833268E-2</v>
      </c>
      <c r="E218" s="4">
        <v>4.4315494631386912E-2</v>
      </c>
      <c r="F218" s="4">
        <v>9.8594880014463565E-3</v>
      </c>
      <c r="G218" s="10">
        <v>195</v>
      </c>
      <c r="H218" s="4">
        <v>2.168226580959876</v>
      </c>
      <c r="I218" s="10">
        <v>51.000000000000021</v>
      </c>
      <c r="J218" s="4">
        <v>169881700.95369205</v>
      </c>
      <c r="K218" s="4">
        <v>389959770.12039506</v>
      </c>
      <c r="L218" s="4">
        <v>251948974.29957852</v>
      </c>
      <c r="M218" s="4">
        <v>1813105038.1415455</v>
      </c>
      <c r="N218" s="4">
        <v>4835654208.4608889</v>
      </c>
      <c r="O218" s="4">
        <v>2252731736.5086422</v>
      </c>
      <c r="P218" s="4" t="s">
        <v>5</v>
      </c>
      <c r="Q218" s="4" t="s">
        <v>5</v>
      </c>
      <c r="R218" s="4">
        <v>2.0241541472215396</v>
      </c>
      <c r="S218" s="4">
        <v>6.4453685585416469</v>
      </c>
      <c r="T218" s="4">
        <v>81.800662367963696</v>
      </c>
      <c r="U218" s="4">
        <v>3.3203996064577797</v>
      </c>
      <c r="V218" s="4">
        <v>-1.2662012192322494</v>
      </c>
      <c r="W218" s="4">
        <v>2.9726453015294534</v>
      </c>
      <c r="X218" s="4" t="s">
        <v>193</v>
      </c>
      <c r="Y218" s="3"/>
      <c r="Z218" s="3" t="s">
        <v>1182</v>
      </c>
      <c r="AA218" s="3" t="s">
        <v>1183</v>
      </c>
      <c r="AB218" s="3" t="s">
        <v>1184</v>
      </c>
      <c r="AC218" s="4">
        <v>5.8923508145644421E-3</v>
      </c>
      <c r="AD218" s="4">
        <v>1.541989756860285E-4</v>
      </c>
      <c r="AE218" s="3" t="s">
        <v>1185</v>
      </c>
      <c r="AF218" s="3" t="s">
        <v>1186</v>
      </c>
      <c r="AG218" s="3" t="s">
        <v>1187</v>
      </c>
      <c r="AH218" s="4">
        <v>1.1973684334187039E-2</v>
      </c>
      <c r="AI218" s="4">
        <v>3.0948454542150117E-3</v>
      </c>
    </row>
    <row r="219" spans="1:35">
      <c r="A219" s="3" t="s">
        <v>645</v>
      </c>
      <c r="B219" s="3" t="s">
        <v>646</v>
      </c>
      <c r="C219" s="3" t="s">
        <v>647</v>
      </c>
      <c r="D219" s="4">
        <v>5.3272730353936877E-2</v>
      </c>
      <c r="E219" s="4">
        <v>4.5363010328074639E-2</v>
      </c>
      <c r="F219" s="4">
        <v>7.909720025862238E-3</v>
      </c>
      <c r="G219" s="10">
        <v>159</v>
      </c>
      <c r="H219" s="4">
        <v>2.5198178471579702</v>
      </c>
      <c r="I219" s="10">
        <v>33</v>
      </c>
      <c r="J219" s="4">
        <v>127797204.85533974</v>
      </c>
      <c r="K219" s="4">
        <v>271826840.26604706</v>
      </c>
      <c r="L219" s="4">
        <v>248145383.67662388</v>
      </c>
      <c r="M219" s="4">
        <v>1891748452.6074526</v>
      </c>
      <c r="N219" s="4">
        <v>4910501725.774457</v>
      </c>
      <c r="O219" s="4">
        <v>2101492866.73388</v>
      </c>
      <c r="P219" s="4" t="s">
        <v>5</v>
      </c>
      <c r="Q219" s="4" t="s">
        <v>5</v>
      </c>
      <c r="R219" s="4">
        <v>1.9821550980498985</v>
      </c>
      <c r="S219" s="4">
        <v>7.4721455741868752</v>
      </c>
      <c r="T219" s="4">
        <v>85.152403540589873</v>
      </c>
      <c r="U219" s="4">
        <v>3.6404119674250883</v>
      </c>
      <c r="V219" s="4">
        <v>-1.2734950440212347</v>
      </c>
      <c r="W219" s="4">
        <v>2.9653514767404681</v>
      </c>
      <c r="X219" s="4" t="s">
        <v>193</v>
      </c>
      <c r="Y219" s="3"/>
      <c r="Z219" s="3" t="s">
        <v>1188</v>
      </c>
      <c r="AA219" s="3" t="s">
        <v>1189</v>
      </c>
      <c r="AB219" s="3" t="s">
        <v>1190</v>
      </c>
      <c r="AC219" s="4">
        <v>5.6955661012535741E-3</v>
      </c>
      <c r="AD219" s="4">
        <v>8.5935231157678528E-4</v>
      </c>
      <c r="AE219" s="3" t="s">
        <v>1191</v>
      </c>
      <c r="AF219" s="3" t="s">
        <v>1192</v>
      </c>
      <c r="AG219" s="3" t="s">
        <v>1193</v>
      </c>
      <c r="AH219" s="4">
        <v>1.1951698429572891E-2</v>
      </c>
      <c r="AI219" s="4">
        <v>9.6940449095987268E-3</v>
      </c>
    </row>
    <row r="220" spans="1:35">
      <c r="A220" s="3" t="s">
        <v>660</v>
      </c>
      <c r="B220" s="3" t="s">
        <v>661</v>
      </c>
      <c r="C220" s="3" t="s">
        <v>662</v>
      </c>
      <c r="D220" s="4">
        <v>5.2966242964276759E-2</v>
      </c>
      <c r="E220" s="4">
        <v>4.8218757106776006E-2</v>
      </c>
      <c r="F220" s="4">
        <v>4.7474858575007536E-3</v>
      </c>
      <c r="G220" s="10">
        <v>101</v>
      </c>
      <c r="H220" s="4">
        <v>3.3443588565319895</v>
      </c>
      <c r="I220" s="10">
        <v>1</v>
      </c>
      <c r="J220" s="4">
        <v>34368563.454123557</v>
      </c>
      <c r="K220" s="4">
        <v>319069079.42435843</v>
      </c>
      <c r="L220" s="4">
        <v>69785573.722582847</v>
      </c>
      <c r="M220" s="4">
        <v>3313359020.589735</v>
      </c>
      <c r="N220" s="4">
        <v>3180304649.9871507</v>
      </c>
      <c r="O220" s="4">
        <v>2579674055.1363525</v>
      </c>
      <c r="P220" s="4" t="s">
        <v>5</v>
      </c>
      <c r="Q220" s="4" t="s">
        <v>5</v>
      </c>
      <c r="R220" s="4">
        <v>0.57882519971930846</v>
      </c>
      <c r="S220" s="4">
        <v>9.9088192209908676</v>
      </c>
      <c r="T220" s="4">
        <v>91.036770607455182</v>
      </c>
      <c r="U220" s="4">
        <v>4.4136879241009987</v>
      </c>
      <c r="V220" s="4">
        <v>-1.2760008316283162</v>
      </c>
      <c r="W220" s="4">
        <v>2.9628456891333865</v>
      </c>
      <c r="X220" s="4" t="s">
        <v>5</v>
      </c>
      <c r="Y220" s="3"/>
      <c r="Z220" s="3" t="s">
        <v>1194</v>
      </c>
      <c r="AA220" s="3" t="s">
        <v>1195</v>
      </c>
      <c r="AB220" s="3" t="s">
        <v>1196</v>
      </c>
      <c r="AC220" s="4">
        <v>5.6378094783553646E-3</v>
      </c>
      <c r="AD220" s="4">
        <v>7.4575017956144947E-4</v>
      </c>
      <c r="AE220" s="3" t="s">
        <v>1197</v>
      </c>
      <c r="AF220" s="3" t="s">
        <v>1198</v>
      </c>
      <c r="AG220" s="3" t="s">
        <v>1199</v>
      </c>
      <c r="AH220" s="4">
        <v>1.191312660043378E-2</v>
      </c>
      <c r="AI220" s="4">
        <v>2.6987139451744198E-3</v>
      </c>
    </row>
    <row r="221" spans="1:35">
      <c r="A221" s="3" t="s">
        <v>729</v>
      </c>
      <c r="B221" s="3" t="s">
        <v>730</v>
      </c>
      <c r="C221" s="3" t="s">
        <v>731</v>
      </c>
      <c r="D221" s="4">
        <v>5.2676959361690832E-2</v>
      </c>
      <c r="E221" s="4">
        <v>3.800974632762387E-2</v>
      </c>
      <c r="F221" s="4">
        <v>1.4667213034066963E-2</v>
      </c>
      <c r="G221" s="10">
        <v>364</v>
      </c>
      <c r="H221" s="4">
        <v>1.3737746310935388</v>
      </c>
      <c r="I221" s="10">
        <v>37.999999999999993</v>
      </c>
      <c r="J221" s="4">
        <v>243284429.58619291</v>
      </c>
      <c r="K221" s="4">
        <v>510729182.74752998</v>
      </c>
      <c r="L221" s="4">
        <v>527761770.26210946</v>
      </c>
      <c r="M221" s="4">
        <v>1940842614.460222</v>
      </c>
      <c r="N221" s="4">
        <v>3534989373.8859997</v>
      </c>
      <c r="O221" s="4">
        <v>2687086585.7636538</v>
      </c>
      <c r="P221" s="4" t="s">
        <v>5</v>
      </c>
      <c r="Q221" s="4" t="s">
        <v>5</v>
      </c>
      <c r="R221" s="4">
        <v>1.3881647505288011</v>
      </c>
      <c r="S221" s="4">
        <v>4.0670147620217536</v>
      </c>
      <c r="T221" s="4">
        <v>72.156302847021109</v>
      </c>
      <c r="U221" s="4">
        <v>2.6282963071252272</v>
      </c>
      <c r="V221" s="4">
        <v>-1.278379301488358</v>
      </c>
      <c r="W221" s="4">
        <v>2.9604672192733448</v>
      </c>
      <c r="X221" s="4" t="s">
        <v>193</v>
      </c>
      <c r="Y221" s="3"/>
      <c r="Z221" s="3" t="s">
        <v>1200</v>
      </c>
      <c r="AA221" s="3" t="s">
        <v>1201</v>
      </c>
      <c r="AB221" s="3" t="s">
        <v>1202</v>
      </c>
      <c r="AC221" s="4">
        <v>5.5887000200835826E-3</v>
      </c>
      <c r="AD221" s="4">
        <v>8.2040796819365751E-4</v>
      </c>
      <c r="AE221" s="3" t="s">
        <v>1203</v>
      </c>
      <c r="AF221" s="3" t="s">
        <v>1204</v>
      </c>
      <c r="AG221" s="3" t="s">
        <v>1205</v>
      </c>
      <c r="AH221" s="4">
        <v>1.1889559745885033E-2</v>
      </c>
      <c r="AI221" s="4">
        <v>5.3315868539474754E-3</v>
      </c>
    </row>
    <row r="222" spans="1:35">
      <c r="A222" s="3" t="s">
        <v>738</v>
      </c>
      <c r="B222" s="3" t="s">
        <v>739</v>
      </c>
      <c r="C222" s="3" t="s">
        <v>740</v>
      </c>
      <c r="D222" s="4">
        <v>5.2636813859421622E-2</v>
      </c>
      <c r="E222" s="4">
        <v>2.9461523737805941E-2</v>
      </c>
      <c r="F222" s="4">
        <v>2.317529012161568E-2</v>
      </c>
      <c r="G222" s="10">
        <v>774</v>
      </c>
      <c r="H222" s="4">
        <v>0.34624464844294978</v>
      </c>
      <c r="I222" s="10">
        <v>46</v>
      </c>
      <c r="J222" s="4">
        <v>256250323.61397555</v>
      </c>
      <c r="K222" s="4">
        <v>1189865279.4505892</v>
      </c>
      <c r="L222" s="4">
        <v>497000095.38569218</v>
      </c>
      <c r="M222" s="4">
        <v>1375365325.1034255</v>
      </c>
      <c r="N222" s="4">
        <v>2299500748.2077575</v>
      </c>
      <c r="O222" s="4">
        <v>3819514313.4789162</v>
      </c>
      <c r="P222" s="4" t="s">
        <v>5</v>
      </c>
      <c r="Q222" s="4" t="s">
        <v>5</v>
      </c>
      <c r="R222" s="4">
        <v>2.4786576509777207</v>
      </c>
      <c r="S222" s="4">
        <v>1.0249312881475807</v>
      </c>
      <c r="T222" s="4">
        <v>55.971328007218531</v>
      </c>
      <c r="U222" s="4">
        <v>1.8247656098301459</v>
      </c>
      <c r="V222" s="4">
        <v>-1.2787104067259731</v>
      </c>
      <c r="W222" s="4">
        <v>2.9601361140357296</v>
      </c>
      <c r="X222" s="4" t="s">
        <v>5</v>
      </c>
      <c r="Y222" s="3"/>
      <c r="Z222" s="3" t="s">
        <v>1206</v>
      </c>
      <c r="AA222" s="3" t="s">
        <v>1207</v>
      </c>
      <c r="AB222" s="3" t="s">
        <v>1208</v>
      </c>
      <c r="AC222" s="4">
        <v>5.464468883140507E-3</v>
      </c>
      <c r="AD222" s="4">
        <v>8.6529197445545645E-4</v>
      </c>
      <c r="AE222" s="3" t="s">
        <v>1209</v>
      </c>
      <c r="AF222" s="3" t="s">
        <v>1210</v>
      </c>
      <c r="AG222" s="3" t="s">
        <v>1211</v>
      </c>
      <c r="AH222" s="4">
        <v>1.1881737985207481E-2</v>
      </c>
      <c r="AI222" s="4">
        <v>5.1919133804124657E-3</v>
      </c>
    </row>
    <row r="223" spans="1:35">
      <c r="A223" s="3" t="s">
        <v>651</v>
      </c>
      <c r="B223" s="3" t="s">
        <v>652</v>
      </c>
      <c r="C223" s="3" t="s">
        <v>653</v>
      </c>
      <c r="D223" s="4">
        <v>5.2332875973479936E-2</v>
      </c>
      <c r="E223" s="4">
        <v>4.51706056679686E-2</v>
      </c>
      <c r="F223" s="4">
        <v>7.1622703055113368E-3</v>
      </c>
      <c r="G223" s="10">
        <v>142</v>
      </c>
      <c r="H223" s="4">
        <v>2.6568953858171613</v>
      </c>
      <c r="I223" s="10">
        <v>36.999999999999993</v>
      </c>
      <c r="J223" s="4">
        <v>105853903.36325175</v>
      </c>
      <c r="K223" s="4">
        <v>177565222.53468382</v>
      </c>
      <c r="L223" s="4">
        <v>337466430.45601857</v>
      </c>
      <c r="M223" s="4">
        <v>1989539252.7352362</v>
      </c>
      <c r="N223" s="4">
        <v>3861038615.037354</v>
      </c>
      <c r="O223" s="4">
        <v>2911538241.7442894</v>
      </c>
      <c r="P223" s="4" t="s">
        <v>5</v>
      </c>
      <c r="Q223" s="4" t="s">
        <v>5</v>
      </c>
      <c r="R223" s="4">
        <v>1.3206216751029292</v>
      </c>
      <c r="S223" s="4">
        <v>7.8580899146376249</v>
      </c>
      <c r="T223" s="4">
        <v>86.314013567416268</v>
      </c>
      <c r="U223" s="4">
        <v>3.7669648629486372</v>
      </c>
      <c r="V223" s="4">
        <v>-1.2812253977829482</v>
      </c>
      <c r="W223" s="4">
        <v>2.9576211229787548</v>
      </c>
      <c r="X223" s="4" t="s">
        <v>193</v>
      </c>
      <c r="Y223" s="3"/>
      <c r="Z223" s="3" t="s">
        <v>1212</v>
      </c>
      <c r="AA223" s="3" t="s">
        <v>1213</v>
      </c>
      <c r="AB223" s="3" t="s">
        <v>1214</v>
      </c>
      <c r="AC223" s="4">
        <v>5.3274432348331116E-3</v>
      </c>
      <c r="AD223" s="4">
        <v>6.3495076925707309E-4</v>
      </c>
      <c r="AE223" s="3" t="s">
        <v>1215</v>
      </c>
      <c r="AF223" s="3" t="s">
        <v>1216</v>
      </c>
      <c r="AG223" s="3" t="s">
        <v>1217</v>
      </c>
      <c r="AH223" s="4">
        <v>1.1828195167149273E-2</v>
      </c>
      <c r="AI223" s="4">
        <v>1.1857812829315019E-3</v>
      </c>
    </row>
    <row r="224" spans="1:35">
      <c r="A224" s="3" t="s">
        <v>1218</v>
      </c>
      <c r="B224" s="3" t="s">
        <v>1219</v>
      </c>
      <c r="C224" s="3" t="s">
        <v>1220</v>
      </c>
      <c r="D224" s="4">
        <v>5.207167879503001E-2</v>
      </c>
      <c r="E224" s="4">
        <v>6.3350619495831815E-3</v>
      </c>
      <c r="F224" s="4">
        <v>4.5736616845446831E-2</v>
      </c>
      <c r="G224" s="10">
        <v>1493</v>
      </c>
      <c r="H224" s="4">
        <v>-2.8519190205701577</v>
      </c>
      <c r="I224" s="10">
        <v>68.000000000000014</v>
      </c>
      <c r="J224" s="4">
        <v>918809496.05155861</v>
      </c>
      <c r="K224" s="4">
        <v>1448677902.520822</v>
      </c>
      <c r="L224" s="4">
        <v>1641515351.8170993</v>
      </c>
      <c r="M224" s="4">
        <v>1161497640.2711186</v>
      </c>
      <c r="N224" s="4">
        <v>1839146467.5622811</v>
      </c>
      <c r="O224" s="4">
        <v>2326523566.0063066</v>
      </c>
      <c r="P224" s="4" t="s">
        <v>193</v>
      </c>
      <c r="Q224" s="4" t="s">
        <v>5</v>
      </c>
      <c r="R224" s="4">
        <v>3.5270786719208256</v>
      </c>
      <c r="S224" s="4">
        <v>-8.4286986517002305</v>
      </c>
      <c r="T224" s="4">
        <v>12.166041303411621</v>
      </c>
      <c r="U224" s="4">
        <v>0.35278522770079546</v>
      </c>
      <c r="V224" s="4">
        <v>-1.283398420410256</v>
      </c>
      <c r="W224" s="4">
        <v>2.9554481003514468</v>
      </c>
      <c r="X224" s="4" t="s">
        <v>193</v>
      </c>
      <c r="Y224" s="3"/>
      <c r="Z224" s="3" t="s">
        <v>1221</v>
      </c>
      <c r="AA224" s="3" t="s">
        <v>1222</v>
      </c>
      <c r="AB224" s="3" t="s">
        <v>1223</v>
      </c>
      <c r="AC224" s="4">
        <v>5.1693465577325728E-3</v>
      </c>
      <c r="AD224" s="4">
        <v>3.7005520221369717E-3</v>
      </c>
      <c r="AE224" s="3" t="s">
        <v>1224</v>
      </c>
      <c r="AF224" s="3" t="s">
        <v>1225</v>
      </c>
      <c r="AG224" s="3" t="s">
        <v>1226</v>
      </c>
      <c r="AH224" s="4">
        <v>1.1816470866141916E-2</v>
      </c>
      <c r="AI224" s="4">
        <v>3.309415765173396E-3</v>
      </c>
    </row>
    <row r="225" spans="1:35">
      <c r="A225" s="3" t="s">
        <v>1227</v>
      </c>
      <c r="B225" s="3" t="s">
        <v>1228</v>
      </c>
      <c r="C225" s="3" t="s">
        <v>1229</v>
      </c>
      <c r="D225" s="4">
        <v>5.1878749498523558E-2</v>
      </c>
      <c r="E225" s="4">
        <v>3.6682676580478543E-3</v>
      </c>
      <c r="F225" s="4">
        <v>4.8210481840475702E-2</v>
      </c>
      <c r="G225" s="10">
        <v>1548</v>
      </c>
      <c r="H225" s="4">
        <v>-3.7161760335764549</v>
      </c>
      <c r="I225" s="10">
        <v>44.999999999999993</v>
      </c>
      <c r="J225" s="4">
        <v>1291289088.4081972</v>
      </c>
      <c r="K225" s="4">
        <v>1448257410.8505211</v>
      </c>
      <c r="L225" s="4">
        <v>1532582832.5488453</v>
      </c>
      <c r="M225" s="4">
        <v>1292680420.9303405</v>
      </c>
      <c r="N225" s="4">
        <v>1596480724.6316049</v>
      </c>
      <c r="O225" s="4">
        <v>2140288767.2839029</v>
      </c>
      <c r="P225" s="4" t="s">
        <v>193</v>
      </c>
      <c r="Q225" s="4" t="s">
        <v>5</v>
      </c>
      <c r="R225" s="4">
        <v>3.1288018581683339</v>
      </c>
      <c r="S225" s="4">
        <v>-10.976974624382267</v>
      </c>
      <c r="T225" s="4">
        <v>7.0708482635115395</v>
      </c>
      <c r="U225" s="4">
        <v>0.20436259293985079</v>
      </c>
      <c r="V225" s="4">
        <v>-1.2850105008307511</v>
      </c>
      <c r="W225" s="4">
        <v>2.9538360199309519</v>
      </c>
      <c r="X225" s="4" t="s">
        <v>193</v>
      </c>
      <c r="Y225" s="3"/>
      <c r="Z225" s="3" t="s">
        <v>1230</v>
      </c>
      <c r="AA225" s="3" t="s">
        <v>1231</v>
      </c>
      <c r="AB225" s="3" t="s">
        <v>1232</v>
      </c>
      <c r="AC225" s="4">
        <v>5.0931063718772339E-3</v>
      </c>
      <c r="AD225" s="4">
        <v>8.7060817321830356E-3</v>
      </c>
      <c r="AE225" s="3" t="s">
        <v>1233</v>
      </c>
      <c r="AF225" s="3" t="s">
        <v>1234</v>
      </c>
      <c r="AG225" s="3" t="s">
        <v>1235</v>
      </c>
      <c r="AH225" s="4">
        <v>1.1812184414009202E-2</v>
      </c>
      <c r="AI225" s="4">
        <v>2.5543964708706307E-3</v>
      </c>
    </row>
    <row r="226" spans="1:35">
      <c r="A226" s="3" t="s">
        <v>774</v>
      </c>
      <c r="B226" s="3" t="s">
        <v>775</v>
      </c>
      <c r="C226" s="3" t="s">
        <v>776</v>
      </c>
      <c r="D226" s="4">
        <v>5.158264686500294E-2</v>
      </c>
      <c r="E226" s="4">
        <v>3.3617212577066138E-2</v>
      </c>
      <c r="F226" s="4">
        <v>1.7965434287936802E-2</v>
      </c>
      <c r="G226" s="10">
        <v>529</v>
      </c>
      <c r="H226" s="4">
        <v>0.90397629546164449</v>
      </c>
      <c r="I226" s="10">
        <v>59.999999999999986</v>
      </c>
      <c r="J226" s="4">
        <v>215517407.67999101</v>
      </c>
      <c r="K226" s="4">
        <v>836442030.56264341</v>
      </c>
      <c r="L226" s="4">
        <v>418250207.70206398</v>
      </c>
      <c r="M226" s="4">
        <v>1406968449.5349653</v>
      </c>
      <c r="N226" s="4">
        <v>4292799462.102366</v>
      </c>
      <c r="O226" s="4">
        <v>2078512086.0909095</v>
      </c>
      <c r="P226" s="4" t="s">
        <v>5</v>
      </c>
      <c r="Q226" s="4" t="s">
        <v>5</v>
      </c>
      <c r="R226" s="4">
        <v>2.5766793679533366</v>
      </c>
      <c r="S226" s="4">
        <v>2.6679505698983412</v>
      </c>
      <c r="T226" s="4">
        <v>65.171554040345811</v>
      </c>
      <c r="U226" s="4">
        <v>2.2456272395848096</v>
      </c>
      <c r="V226" s="4">
        <v>-1.2874963766344534</v>
      </c>
      <c r="W226" s="4">
        <v>2.9513501441272494</v>
      </c>
      <c r="X226" s="4" t="s">
        <v>193</v>
      </c>
      <c r="Y226" s="3"/>
      <c r="Z226" s="3" t="s">
        <v>1236</v>
      </c>
      <c r="AA226" s="3" t="s">
        <v>1237</v>
      </c>
      <c r="AB226" s="3" t="s">
        <v>1238</v>
      </c>
      <c r="AC226" s="4">
        <v>5.0604594998593672E-3</v>
      </c>
      <c r="AD226" s="4">
        <v>2.0645907270108961E-2</v>
      </c>
      <c r="AE226" s="3" t="s">
        <v>762</v>
      </c>
      <c r="AF226" s="3" t="s">
        <v>763</v>
      </c>
      <c r="AG226" s="3" t="s">
        <v>764</v>
      </c>
      <c r="AH226" s="4">
        <v>1.1786785437535406E-2</v>
      </c>
      <c r="AI226" s="4">
        <v>0.10920219609126729</v>
      </c>
    </row>
    <row r="227" spans="1:35">
      <c r="A227" s="3" t="s">
        <v>618</v>
      </c>
      <c r="B227" s="3" t="s">
        <v>619</v>
      </c>
      <c r="C227" s="3" t="s">
        <v>620</v>
      </c>
      <c r="D227" s="4">
        <v>5.1457381245081958E-2</v>
      </c>
      <c r="E227" s="4">
        <v>4.7703078060475683E-2</v>
      </c>
      <c r="F227" s="4">
        <v>3.7543031846062752E-3</v>
      </c>
      <c r="G227" s="10">
        <v>90</v>
      </c>
      <c r="H227" s="4">
        <v>3.6674652926443203</v>
      </c>
      <c r="I227" s="10">
        <v>23</v>
      </c>
      <c r="J227" s="4">
        <v>93828815.136156425</v>
      </c>
      <c r="K227" s="4">
        <v>105043024.15787953</v>
      </c>
      <c r="L227" s="4">
        <v>117878738.12643099</v>
      </c>
      <c r="M227" s="4">
        <v>2841366025.9350405</v>
      </c>
      <c r="N227" s="4">
        <v>4287753562.0587544</v>
      </c>
      <c r="O227" s="4">
        <v>1780160029.995399</v>
      </c>
      <c r="P227" s="4" t="s">
        <v>5</v>
      </c>
      <c r="Q227" s="4" t="s">
        <v>5</v>
      </c>
      <c r="R227" s="4">
        <v>1.5748166654221865</v>
      </c>
      <c r="S227" s="4">
        <v>10.820101586001377</v>
      </c>
      <c r="T227" s="4">
        <v>92.70405315279217</v>
      </c>
      <c r="U227" s="4">
        <v>4.7231478868476744</v>
      </c>
      <c r="V227" s="4">
        <v>-1.2885523195588189</v>
      </c>
      <c r="W227" s="4">
        <v>2.9502942012028841</v>
      </c>
      <c r="X227" s="4" t="s">
        <v>193</v>
      </c>
      <c r="Y227" s="3"/>
      <c r="Z227" s="3" t="s">
        <v>1239</v>
      </c>
      <c r="AA227" s="3" t="s">
        <v>1240</v>
      </c>
      <c r="AB227" s="3" t="s">
        <v>1241</v>
      </c>
      <c r="AC227" s="4">
        <v>5.04793242446117E-3</v>
      </c>
      <c r="AD227" s="4">
        <v>2.7480624751867731E-3</v>
      </c>
      <c r="AE227" s="3" t="s">
        <v>1242</v>
      </c>
      <c r="AF227" s="3" t="s">
        <v>1243</v>
      </c>
      <c r="AG227" s="3" t="s">
        <v>1244</v>
      </c>
      <c r="AH227" s="4">
        <v>1.172366025251516E-2</v>
      </c>
      <c r="AI227" s="4">
        <v>2.9325958220210308E-3</v>
      </c>
    </row>
    <row r="228" spans="1:35">
      <c r="A228" s="3" t="s">
        <v>693</v>
      </c>
      <c r="B228" s="3" t="s">
        <v>694</v>
      </c>
      <c r="C228" s="3" t="s">
        <v>695</v>
      </c>
      <c r="D228" s="4">
        <v>5.0750838194886634E-2</v>
      </c>
      <c r="E228" s="4">
        <v>3.7736968519921678E-2</v>
      </c>
      <c r="F228" s="4">
        <v>1.3013869674964956E-2</v>
      </c>
      <c r="G228" s="10">
        <v>326</v>
      </c>
      <c r="H228" s="4">
        <v>1.5359285219386338</v>
      </c>
      <c r="I228" s="10">
        <v>74.000000000000028</v>
      </c>
      <c r="J228" s="4">
        <v>215245766.56852493</v>
      </c>
      <c r="K228" s="4">
        <v>426504701.18625039</v>
      </c>
      <c r="L228" s="4">
        <v>434571990.48943365</v>
      </c>
      <c r="M228" s="4">
        <v>1350056323.9863434</v>
      </c>
      <c r="N228" s="4">
        <v>2721001598.517427</v>
      </c>
      <c r="O228" s="4">
        <v>3951970466.4761953</v>
      </c>
      <c r="P228" s="4" t="s">
        <v>5</v>
      </c>
      <c r="Q228" s="4" t="s">
        <v>5</v>
      </c>
      <c r="R228" s="4">
        <v>2.2074638893317124</v>
      </c>
      <c r="S228" s="4">
        <v>4.522218588767446</v>
      </c>
      <c r="T228" s="4">
        <v>74.357330562717365</v>
      </c>
      <c r="U228" s="4">
        <v>2.7654286596606212</v>
      </c>
      <c r="V228" s="4">
        <v>-1.2945567805988298</v>
      </c>
      <c r="W228" s="4">
        <v>2.9442897401628727</v>
      </c>
      <c r="X228" s="4" t="s">
        <v>5</v>
      </c>
      <c r="Y228" s="3"/>
      <c r="Z228" s="3" t="s">
        <v>1245</v>
      </c>
      <c r="AA228" s="3" t="s">
        <v>1246</v>
      </c>
      <c r="AB228" s="3" t="s">
        <v>1247</v>
      </c>
      <c r="AC228" s="4">
        <v>5.0277435914353333E-3</v>
      </c>
      <c r="AD228" s="4">
        <v>4.4531121311016325E-3</v>
      </c>
      <c r="AE228" s="3" t="s">
        <v>1248</v>
      </c>
      <c r="AF228" s="3" t="s">
        <v>1249</v>
      </c>
      <c r="AG228" s="3" t="s">
        <v>1250</v>
      </c>
      <c r="AH228" s="4">
        <v>1.1679111557334539E-2</v>
      </c>
      <c r="AI228" s="4">
        <v>6.0634114047398878E-3</v>
      </c>
    </row>
    <row r="229" spans="1:35">
      <c r="A229" s="3" t="s">
        <v>669</v>
      </c>
      <c r="B229" s="3" t="s">
        <v>670</v>
      </c>
      <c r="C229" s="3" t="s">
        <v>671</v>
      </c>
      <c r="D229" s="4">
        <v>5.0381209114643964E-2</v>
      </c>
      <c r="E229" s="4">
        <v>4.195909280901456E-2</v>
      </c>
      <c r="F229" s="4">
        <v>8.4221163056294041E-3</v>
      </c>
      <c r="G229" s="10">
        <v>174</v>
      </c>
      <c r="H229" s="4">
        <v>2.3167287822431164</v>
      </c>
      <c r="I229" s="10">
        <v>24.999999999999996</v>
      </c>
      <c r="J229" s="4">
        <v>112731061.258417</v>
      </c>
      <c r="K229" s="4">
        <v>311395106.4413662</v>
      </c>
      <c r="L229" s="4">
        <v>238522407.97116581</v>
      </c>
      <c r="M229" s="4">
        <v>1384574621.3214214</v>
      </c>
      <c r="N229" s="4">
        <v>4886533700.5673027</v>
      </c>
      <c r="O229" s="4">
        <v>2099321454.3896625</v>
      </c>
      <c r="P229" s="4" t="s">
        <v>5</v>
      </c>
      <c r="Q229" s="4" t="s">
        <v>5</v>
      </c>
      <c r="R229" s="4">
        <v>2.471210222578895</v>
      </c>
      <c r="S229" s="4">
        <v>6.8137660198602052</v>
      </c>
      <c r="T229" s="4">
        <v>83.283219173115469</v>
      </c>
      <c r="U229" s="4">
        <v>3.4547057458273334</v>
      </c>
      <c r="V229" s="4">
        <v>-1.2977314139415848</v>
      </c>
      <c r="W229" s="4">
        <v>2.941115106820118</v>
      </c>
      <c r="X229" s="4" t="s">
        <v>193</v>
      </c>
      <c r="Y229" s="3"/>
      <c r="Z229" s="3" t="s">
        <v>1251</v>
      </c>
      <c r="AA229" s="3" t="s">
        <v>1252</v>
      </c>
      <c r="AB229" s="3" t="s">
        <v>1253</v>
      </c>
      <c r="AC229" s="4">
        <v>4.9578626011844906E-3</v>
      </c>
      <c r="AD229" s="4">
        <v>8.9020384821608092E-4</v>
      </c>
      <c r="AE229" s="3" t="s">
        <v>1254</v>
      </c>
      <c r="AF229" s="3" t="s">
        <v>1255</v>
      </c>
      <c r="AG229" s="3" t="s">
        <v>1256</v>
      </c>
      <c r="AH229" s="4">
        <v>1.1474799020099324E-2</v>
      </c>
      <c r="AI229" s="4">
        <v>8.7311035932144908E-4</v>
      </c>
    </row>
    <row r="230" spans="1:35">
      <c r="A230" s="3" t="s">
        <v>1065</v>
      </c>
      <c r="B230" s="3" t="s">
        <v>1066</v>
      </c>
      <c r="C230" s="3" t="s">
        <v>1067</v>
      </c>
      <c r="D230" s="4">
        <v>4.9496794752987253E-2</v>
      </c>
      <c r="E230" s="4">
        <v>1.5301934493421029E-2</v>
      </c>
      <c r="F230" s="4">
        <v>3.4194860259566223E-2</v>
      </c>
      <c r="G230" s="10">
        <v>1317</v>
      </c>
      <c r="H230" s="4">
        <v>-1.1600654415599636</v>
      </c>
      <c r="I230" s="10">
        <v>27.999999999999986</v>
      </c>
      <c r="J230" s="4">
        <v>114334406.35536304</v>
      </c>
      <c r="K230" s="4">
        <v>487770337.54909831</v>
      </c>
      <c r="L230" s="4">
        <v>2195442640.8270321</v>
      </c>
      <c r="M230" s="4">
        <v>1123534138.5954955</v>
      </c>
      <c r="N230" s="4">
        <v>3582504932.6300068</v>
      </c>
      <c r="O230" s="4">
        <v>1370921183.5218384</v>
      </c>
      <c r="P230" s="4" t="s">
        <v>5</v>
      </c>
      <c r="Q230" s="4" t="s">
        <v>5</v>
      </c>
      <c r="R230" s="4">
        <v>3.8182505567058018</v>
      </c>
      <c r="S230" s="4">
        <v>-3.4029633405062434</v>
      </c>
      <c r="T230" s="4">
        <v>30.915000799112391</v>
      </c>
      <c r="U230" s="4">
        <v>0.92218602734266941</v>
      </c>
      <c r="V230" s="4">
        <v>-1.3054229236151407</v>
      </c>
      <c r="W230" s="4">
        <v>2.9334235971465619</v>
      </c>
      <c r="X230" s="4" t="s">
        <v>193</v>
      </c>
      <c r="Y230" s="3"/>
      <c r="Z230" s="3" t="s">
        <v>1257</v>
      </c>
      <c r="AA230" s="3" t="s">
        <v>1258</v>
      </c>
      <c r="AB230" s="3" t="s">
        <v>1259</v>
      </c>
      <c r="AC230" s="4">
        <v>4.9521257297586918E-3</v>
      </c>
      <c r="AD230" s="4">
        <v>1.0358636963263873E-4</v>
      </c>
      <c r="AE230" s="3" t="s">
        <v>1260</v>
      </c>
      <c r="AF230" s="3" t="s">
        <v>1261</v>
      </c>
      <c r="AG230" s="3" t="s">
        <v>1262</v>
      </c>
      <c r="AH230" s="4">
        <v>1.0937184068590365E-2</v>
      </c>
      <c r="AI230" s="4">
        <v>8.7624015678927809E-3</v>
      </c>
    </row>
    <row r="231" spans="1:35">
      <c r="A231" s="3" t="s">
        <v>672</v>
      </c>
      <c r="B231" s="3" t="s">
        <v>673</v>
      </c>
      <c r="C231" s="3" t="s">
        <v>674</v>
      </c>
      <c r="D231" s="4">
        <v>4.9111170409573475E-2</v>
      </c>
      <c r="E231" s="4">
        <v>4.0559335803203929E-2</v>
      </c>
      <c r="F231" s="4">
        <v>8.5518346063695461E-3</v>
      </c>
      <c r="G231" s="10">
        <v>187</v>
      </c>
      <c r="H231" s="4">
        <v>2.245728170538503</v>
      </c>
      <c r="I231" s="10">
        <v>26.000000000000004</v>
      </c>
      <c r="J231" s="4">
        <v>61125212.933530971</v>
      </c>
      <c r="K231" s="4">
        <v>510266641.91019899</v>
      </c>
      <c r="L231" s="4">
        <v>184997093.68619978</v>
      </c>
      <c r="M231" s="4">
        <v>2087330052.8630197</v>
      </c>
      <c r="N231" s="4">
        <v>3162770147.3356018</v>
      </c>
      <c r="O231" s="4">
        <v>2798878131.2851281</v>
      </c>
      <c r="P231" s="4" t="s">
        <v>5</v>
      </c>
      <c r="Q231" s="4" t="s">
        <v>5</v>
      </c>
      <c r="R231" s="4">
        <v>1.1099876619072924</v>
      </c>
      <c r="S231" s="4">
        <v>6.5800437365413567</v>
      </c>
      <c r="T231" s="4">
        <v>82.586783139050397</v>
      </c>
      <c r="U231" s="4">
        <v>3.390327685615103</v>
      </c>
      <c r="V231" s="4">
        <v>-1.3088197157082986</v>
      </c>
      <c r="W231" s="4">
        <v>2.9300268050534042</v>
      </c>
      <c r="X231" s="4" t="s">
        <v>5</v>
      </c>
      <c r="Y231" s="3"/>
      <c r="Z231" s="3" t="s">
        <v>1263</v>
      </c>
      <c r="AA231" s="3" t="s">
        <v>1264</v>
      </c>
      <c r="AB231" s="3" t="s">
        <v>1265</v>
      </c>
      <c r="AC231" s="4">
        <v>4.9280820738346288E-3</v>
      </c>
      <c r="AD231" s="4">
        <v>5.5657546106166597E-4</v>
      </c>
      <c r="AE231" s="3" t="s">
        <v>1266</v>
      </c>
      <c r="AF231" s="3" t="s">
        <v>1267</v>
      </c>
      <c r="AG231" s="3" t="s">
        <v>1268</v>
      </c>
      <c r="AH231" s="4">
        <v>1.0674272407316445E-2</v>
      </c>
      <c r="AI231" s="4">
        <v>2.0792471693191817E-3</v>
      </c>
    </row>
    <row r="232" spans="1:35">
      <c r="A232" s="3" t="s">
        <v>296</v>
      </c>
      <c r="B232" s="3" t="s">
        <v>297</v>
      </c>
      <c r="C232" s="3" t="s">
        <v>298</v>
      </c>
      <c r="D232" s="4">
        <v>4.9049155121854086E-2</v>
      </c>
      <c r="E232" s="4">
        <v>4.6478808575136511E-2</v>
      </c>
      <c r="F232" s="4">
        <v>2.5703465467175751E-3</v>
      </c>
      <c r="G232" s="10">
        <v>68</v>
      </c>
      <c r="H232" s="4">
        <v>4.1765382987117619</v>
      </c>
      <c r="I232" s="10">
        <v>8</v>
      </c>
      <c r="J232" s="4">
        <v>106794709.16393909</v>
      </c>
      <c r="K232" s="4">
        <v>30315346.97034676</v>
      </c>
      <c r="L232" s="4">
        <v>81062441.830220059</v>
      </c>
      <c r="M232" s="4">
        <v>2895097962.8616209</v>
      </c>
      <c r="N232" s="4">
        <v>1723216914.0603101</v>
      </c>
      <c r="O232" s="4">
        <v>3957760899.3941088</v>
      </c>
      <c r="P232" s="4" t="s">
        <v>5</v>
      </c>
      <c r="Q232" s="4" t="s">
        <v>5</v>
      </c>
      <c r="R232" s="4">
        <v>1.5656909214032715</v>
      </c>
      <c r="S232" s="4">
        <v>12.235077278421793</v>
      </c>
      <c r="T232" s="4">
        <v>94.759651740520312</v>
      </c>
      <c r="U232" s="4">
        <v>5.215888323152682</v>
      </c>
      <c r="V232" s="4">
        <v>-1.3093684689991563</v>
      </c>
      <c r="W232" s="4">
        <v>2.9294780517625467</v>
      </c>
      <c r="X232" s="4" t="s">
        <v>193</v>
      </c>
      <c r="Y232" s="3"/>
      <c r="Z232" s="3" t="s">
        <v>1269</v>
      </c>
      <c r="AA232" s="3" t="s">
        <v>1270</v>
      </c>
      <c r="AB232" s="3" t="s">
        <v>1271</v>
      </c>
      <c r="AC232" s="4">
        <v>4.7825329649356972E-3</v>
      </c>
      <c r="AD232" s="4">
        <v>7.5497335603529417E-4</v>
      </c>
      <c r="AE232" s="3" t="s">
        <v>1272</v>
      </c>
      <c r="AF232" s="3" t="s">
        <v>1273</v>
      </c>
      <c r="AG232" s="3" t="s">
        <v>1274</v>
      </c>
      <c r="AH232" s="4">
        <v>1.0594532918780307E-2</v>
      </c>
      <c r="AI232" s="4">
        <v>3.6875564597038924E-3</v>
      </c>
    </row>
    <row r="233" spans="1:35">
      <c r="A233" s="3" t="s">
        <v>711</v>
      </c>
      <c r="B233" s="3" t="s">
        <v>712</v>
      </c>
      <c r="C233" s="3" t="s">
        <v>713</v>
      </c>
      <c r="D233" s="4">
        <v>4.8212616989234229E-2</v>
      </c>
      <c r="E233" s="4">
        <v>3.9587164695533965E-2</v>
      </c>
      <c r="F233" s="4">
        <v>8.6254522937002642E-3</v>
      </c>
      <c r="G233" s="10">
        <v>196</v>
      </c>
      <c r="H233" s="4">
        <v>2.1983607280174233</v>
      </c>
      <c r="I233" s="10">
        <v>34.000000000000007</v>
      </c>
      <c r="J233" s="4">
        <v>132769562.27376124</v>
      </c>
      <c r="K233" s="4">
        <v>275747925.0916034</v>
      </c>
      <c r="L233" s="4">
        <v>300131166.60953963</v>
      </c>
      <c r="M233" s="4">
        <v>1554383442.9525251</v>
      </c>
      <c r="N233" s="4">
        <v>4302622147.5205956</v>
      </c>
      <c r="O233" s="4">
        <v>2078607266.3319976</v>
      </c>
      <c r="P233" s="4" t="s">
        <v>5</v>
      </c>
      <c r="Q233" s="4" t="s">
        <v>5</v>
      </c>
      <c r="R233" s="4">
        <v>2.0256844493670778</v>
      </c>
      <c r="S233" s="4">
        <v>6.4236259336427199</v>
      </c>
      <c r="T233" s="4">
        <v>82.109553821510445</v>
      </c>
      <c r="U233" s="4">
        <v>3.3475453378684628</v>
      </c>
      <c r="V233" s="4">
        <v>-1.3168392942971805</v>
      </c>
      <c r="W233" s="4">
        <v>2.9220072264645225</v>
      </c>
      <c r="X233" s="4" t="s">
        <v>193</v>
      </c>
      <c r="Y233" s="3"/>
      <c r="Z233" s="3" t="s">
        <v>1275</v>
      </c>
      <c r="AA233" s="3" t="s">
        <v>1276</v>
      </c>
      <c r="AB233" s="3" t="s">
        <v>1277</v>
      </c>
      <c r="AC233" s="4">
        <v>4.75123684526576E-3</v>
      </c>
      <c r="AD233" s="4">
        <v>5.2105138043660076E-4</v>
      </c>
      <c r="AE233" s="3" t="s">
        <v>1278</v>
      </c>
      <c r="AF233" s="3" t="s">
        <v>1279</v>
      </c>
      <c r="AG233" s="3" t="s">
        <v>1280</v>
      </c>
      <c r="AH233" s="4">
        <v>1.0579857040553513E-2</v>
      </c>
      <c r="AI233" s="4">
        <v>2.0277256791916489E-3</v>
      </c>
    </row>
    <row r="234" spans="1:35">
      <c r="A234" s="3" t="s">
        <v>717</v>
      </c>
      <c r="B234" s="3" t="s">
        <v>718</v>
      </c>
      <c r="C234" s="3" t="s">
        <v>719</v>
      </c>
      <c r="D234" s="4">
        <v>4.7991938548188819E-2</v>
      </c>
      <c r="E234" s="4">
        <v>3.8735177058672091E-2</v>
      </c>
      <c r="F234" s="4">
        <v>9.256761489516728E-3</v>
      </c>
      <c r="G234" s="10">
        <v>211</v>
      </c>
      <c r="H234" s="4">
        <v>2.065064879306576</v>
      </c>
      <c r="I234" s="10">
        <v>17</v>
      </c>
      <c r="J234" s="4">
        <v>200650025.87194586</v>
      </c>
      <c r="K234" s="4">
        <v>357270747.67119944</v>
      </c>
      <c r="L234" s="4">
        <v>146298906.69166684</v>
      </c>
      <c r="M234" s="4">
        <v>1743074634.5270014</v>
      </c>
      <c r="N234" s="4">
        <v>4915968117.488369</v>
      </c>
      <c r="O234" s="4">
        <v>1241432627.39499</v>
      </c>
      <c r="P234" s="4" t="s">
        <v>5</v>
      </c>
      <c r="Q234" s="4" t="s">
        <v>5</v>
      </c>
      <c r="R234" s="4">
        <v>2.7451170841915711</v>
      </c>
      <c r="S234" s="4">
        <v>6.0300200386084457</v>
      </c>
      <c r="T234" s="4">
        <v>80.711840843390831</v>
      </c>
      <c r="U234" s="4">
        <v>3.2279036738571278</v>
      </c>
      <c r="V234" s="4">
        <v>-1.3188317071674422</v>
      </c>
      <c r="W234" s="4">
        <v>2.9200148135942605</v>
      </c>
      <c r="X234" s="4" t="s">
        <v>193</v>
      </c>
      <c r="Y234" s="3"/>
      <c r="Z234" s="3" t="s">
        <v>1281</v>
      </c>
      <c r="AA234" s="3" t="s">
        <v>1282</v>
      </c>
      <c r="AB234" s="3" t="s">
        <v>1283</v>
      </c>
      <c r="AC234" s="4">
        <v>4.7463432395479796E-3</v>
      </c>
      <c r="AD234" s="4">
        <v>8.9922309450419363E-4</v>
      </c>
      <c r="AE234" s="3" t="s">
        <v>1284</v>
      </c>
      <c r="AF234" s="3" t="s">
        <v>1285</v>
      </c>
      <c r="AG234" s="3" t="s">
        <v>1286</v>
      </c>
      <c r="AH234" s="4">
        <v>1.0223408110836508E-2</v>
      </c>
      <c r="AI234" s="4">
        <v>2.6238608643697286E-3</v>
      </c>
    </row>
    <row r="235" spans="1:35">
      <c r="A235" s="3" t="s">
        <v>702</v>
      </c>
      <c r="B235" s="3" t="s">
        <v>703</v>
      </c>
      <c r="C235" s="3" t="s">
        <v>704</v>
      </c>
      <c r="D235" s="4">
        <v>4.7162160219049634E-2</v>
      </c>
      <c r="E235" s="4">
        <v>4.0969080504559871E-2</v>
      </c>
      <c r="F235" s="4">
        <v>6.1930797144897631E-3</v>
      </c>
      <c r="G235" s="10">
        <v>139</v>
      </c>
      <c r="H235" s="4">
        <v>2.7258065928499309</v>
      </c>
      <c r="I235" s="10">
        <v>23</v>
      </c>
      <c r="J235" s="4">
        <v>116143138.63414928</v>
      </c>
      <c r="K235" s="4">
        <v>205902156.19626465</v>
      </c>
      <c r="L235" s="4">
        <v>128153137.53515434</v>
      </c>
      <c r="M235" s="4">
        <v>1290494041.2526867</v>
      </c>
      <c r="N235" s="4">
        <v>5288103245.7047071</v>
      </c>
      <c r="O235" s="4">
        <v>1427124573.0313394</v>
      </c>
      <c r="P235" s="4" t="s">
        <v>5</v>
      </c>
      <c r="Q235" s="4" t="s">
        <v>5</v>
      </c>
      <c r="R235" s="4">
        <v>2.8935071429011674</v>
      </c>
      <c r="S235" s="4">
        <v>7.9387487259627791</v>
      </c>
      <c r="T235" s="4">
        <v>86.868541038567031</v>
      </c>
      <c r="U235" s="4">
        <v>3.8309245947164094</v>
      </c>
      <c r="V235" s="4">
        <v>-1.3264063106650188</v>
      </c>
      <c r="W235" s="4">
        <v>2.9124402100966842</v>
      </c>
      <c r="X235" s="4" t="s">
        <v>193</v>
      </c>
      <c r="Y235" s="3"/>
      <c r="Z235" s="3" t="s">
        <v>1287</v>
      </c>
      <c r="AA235" s="3" t="s">
        <v>1288</v>
      </c>
      <c r="AB235" s="3" t="s">
        <v>1289</v>
      </c>
      <c r="AC235" s="4">
        <v>4.6828907060408823E-3</v>
      </c>
      <c r="AD235" s="4">
        <v>3.0594821860584605E-4</v>
      </c>
      <c r="AE235" s="3" t="s">
        <v>1290</v>
      </c>
      <c r="AF235" s="3" t="s">
        <v>1291</v>
      </c>
      <c r="AG235" s="3" t="s">
        <v>1292</v>
      </c>
      <c r="AH235" s="4">
        <v>1.0095566539984403E-2</v>
      </c>
      <c r="AI235" s="4">
        <v>2.8505029223398325E-3</v>
      </c>
    </row>
    <row r="236" spans="1:35">
      <c r="A236" s="3" t="s">
        <v>726</v>
      </c>
      <c r="B236" s="3" t="s">
        <v>727</v>
      </c>
      <c r="C236" s="3" t="s">
        <v>728</v>
      </c>
      <c r="D236" s="4">
        <v>4.6459615534332255E-2</v>
      </c>
      <c r="E236" s="4">
        <v>3.0187645519846977E-2</v>
      </c>
      <c r="F236" s="4">
        <v>1.6271970014485278E-2</v>
      </c>
      <c r="G236" s="10">
        <v>541</v>
      </c>
      <c r="H236" s="4">
        <v>0.89156931273714535</v>
      </c>
      <c r="I236" s="10">
        <v>42.000000000000007</v>
      </c>
      <c r="J236" s="4">
        <v>159830979.82944766</v>
      </c>
      <c r="K236" s="4">
        <v>897581519.42440104</v>
      </c>
      <c r="L236" s="4">
        <v>358438654.68058771</v>
      </c>
      <c r="M236" s="4">
        <v>1597183481.4908366</v>
      </c>
      <c r="N236" s="4">
        <v>3092926480.8986139</v>
      </c>
      <c r="O236" s="4">
        <v>2223996713.1534948</v>
      </c>
      <c r="P236" s="4" t="s">
        <v>5</v>
      </c>
      <c r="Q236" s="4" t="s">
        <v>5</v>
      </c>
      <c r="R236" s="4">
        <v>1.8969310096405052</v>
      </c>
      <c r="S236" s="4">
        <v>2.5908309983967093</v>
      </c>
      <c r="T236" s="4">
        <v>64.976098430128459</v>
      </c>
      <c r="U236" s="4">
        <v>2.2358453131731646</v>
      </c>
      <c r="V236" s="4">
        <v>-1.3329243884231885</v>
      </c>
      <c r="W236" s="4">
        <v>2.9059221323385143</v>
      </c>
      <c r="X236" s="4" t="s">
        <v>5</v>
      </c>
      <c r="Y236" s="3"/>
      <c r="Z236" s="3" t="s">
        <v>1293</v>
      </c>
      <c r="AA236" s="3" t="s">
        <v>1294</v>
      </c>
      <c r="AB236" s="3" t="s">
        <v>1295</v>
      </c>
      <c r="AC236" s="4">
        <v>4.6516978105813657E-3</v>
      </c>
      <c r="AD236" s="4">
        <v>7.1746066240275224E-3</v>
      </c>
      <c r="AE236" s="3" t="s">
        <v>1296</v>
      </c>
      <c r="AF236" s="3" t="s">
        <v>1297</v>
      </c>
      <c r="AG236" s="3" t="s">
        <v>1298</v>
      </c>
      <c r="AH236" s="4">
        <v>9.8158096904199903E-3</v>
      </c>
      <c r="AI236" s="4">
        <v>4.5714886401995048E-3</v>
      </c>
    </row>
    <row r="237" spans="1:35">
      <c r="A237" s="3" t="s">
        <v>840</v>
      </c>
      <c r="B237" s="3" t="s">
        <v>841</v>
      </c>
      <c r="C237" s="3" t="s">
        <v>842</v>
      </c>
      <c r="D237" s="4">
        <v>4.6451981214849856E-2</v>
      </c>
      <c r="E237" s="4">
        <v>2.5904638963846528E-2</v>
      </c>
      <c r="F237" s="4">
        <v>2.0547342251003329E-2</v>
      </c>
      <c r="G237" s="10">
        <v>787</v>
      </c>
      <c r="H237" s="4">
        <v>0.33425867984675117</v>
      </c>
      <c r="I237" s="10">
        <v>36.999999999999993</v>
      </c>
      <c r="J237" s="4">
        <v>324008217.44235235</v>
      </c>
      <c r="K237" s="4">
        <v>801877615.26390553</v>
      </c>
      <c r="L237" s="4">
        <v>639987598.2524271</v>
      </c>
      <c r="M237" s="4">
        <v>1381725702.3475089</v>
      </c>
      <c r="N237" s="4">
        <v>3105373034.3395224</v>
      </c>
      <c r="O237" s="4">
        <v>2075616869.6319525</v>
      </c>
      <c r="P237" s="4" t="s">
        <v>5</v>
      </c>
      <c r="Q237" s="4" t="s">
        <v>5</v>
      </c>
      <c r="R237" s="4">
        <v>2.0829265024620436</v>
      </c>
      <c r="S237" s="4">
        <v>0.97130583970489859</v>
      </c>
      <c r="T237" s="4">
        <v>55.766488934093694</v>
      </c>
      <c r="U237" s="4">
        <v>1.816173223516466</v>
      </c>
      <c r="V237" s="4">
        <v>-1.3329957582617826</v>
      </c>
      <c r="W237" s="4">
        <v>2.9058507624999201</v>
      </c>
      <c r="X237" s="4" t="s">
        <v>193</v>
      </c>
      <c r="Y237" s="3"/>
      <c r="Z237" s="3" t="s">
        <v>1299</v>
      </c>
      <c r="AA237" s="3" t="s">
        <v>1300</v>
      </c>
      <c r="AB237" s="3" t="s">
        <v>1301</v>
      </c>
      <c r="AC237" s="4">
        <v>4.6062749518139649E-3</v>
      </c>
      <c r="AD237" s="4">
        <v>1.4099215724124729E-2</v>
      </c>
      <c r="AE237" s="3" t="s">
        <v>1302</v>
      </c>
      <c r="AF237" s="3" t="s">
        <v>1303</v>
      </c>
      <c r="AG237" s="3" t="s">
        <v>1304</v>
      </c>
      <c r="AH237" s="4">
        <v>9.6838233839065917E-3</v>
      </c>
      <c r="AI237" s="4">
        <v>1.9564881044198922E-3</v>
      </c>
    </row>
    <row r="238" spans="1:35">
      <c r="A238" s="3" t="s">
        <v>768</v>
      </c>
      <c r="B238" s="3" t="s">
        <v>769</v>
      </c>
      <c r="C238" s="3" t="s">
        <v>770</v>
      </c>
      <c r="D238" s="4">
        <v>4.6227900984421234E-2</v>
      </c>
      <c r="E238" s="4">
        <v>3.3661579994925889E-2</v>
      </c>
      <c r="F238" s="4">
        <v>1.2566320989495346E-2</v>
      </c>
      <c r="G238" s="10">
        <v>361</v>
      </c>
      <c r="H238" s="4">
        <v>1.421540557608705</v>
      </c>
      <c r="I238" s="10">
        <v>37.999999999999993</v>
      </c>
      <c r="J238" s="4">
        <v>197695100.61063209</v>
      </c>
      <c r="K238" s="4">
        <v>459849690.64111543</v>
      </c>
      <c r="L238" s="4">
        <v>393532297.18371928</v>
      </c>
      <c r="M238" s="4">
        <v>1604537667.6793082</v>
      </c>
      <c r="N238" s="4">
        <v>3838668458.1773434</v>
      </c>
      <c r="O238" s="4">
        <v>1794129449.4098661</v>
      </c>
      <c r="P238" s="4" t="s">
        <v>5</v>
      </c>
      <c r="Q238" s="4" t="s">
        <v>5</v>
      </c>
      <c r="R238" s="4">
        <v>1.9598331012808878</v>
      </c>
      <c r="S238" s="4">
        <v>4.1277993823430492</v>
      </c>
      <c r="T238" s="4">
        <v>72.816587554494021</v>
      </c>
      <c r="U238" s="4">
        <v>2.6684432191547676</v>
      </c>
      <c r="V238" s="4">
        <v>-1.3350958256096954</v>
      </c>
      <c r="W238" s="4">
        <v>2.9037506951520076</v>
      </c>
      <c r="X238" s="4" t="s">
        <v>193</v>
      </c>
      <c r="Y238" s="3"/>
      <c r="Z238" s="3" t="s">
        <v>1305</v>
      </c>
      <c r="AA238" s="3" t="s">
        <v>1306</v>
      </c>
      <c r="AB238" s="3" t="s">
        <v>1307</v>
      </c>
      <c r="AC238" s="4">
        <v>4.5288975874181901E-3</v>
      </c>
      <c r="AD238" s="4">
        <v>9.3654761796684342E-4</v>
      </c>
      <c r="AE238" s="3" t="s">
        <v>1308</v>
      </c>
      <c r="AF238" s="3" t="s">
        <v>1309</v>
      </c>
      <c r="AG238" s="3" t="s">
        <v>1310</v>
      </c>
      <c r="AH238" s="4">
        <v>9.6605920475873828E-3</v>
      </c>
      <c r="AI238" s="4">
        <v>3.0997769571982818E-3</v>
      </c>
    </row>
    <row r="239" spans="1:35">
      <c r="A239" s="3" t="s">
        <v>759</v>
      </c>
      <c r="B239" s="3" t="s">
        <v>760</v>
      </c>
      <c r="C239" s="3" t="s">
        <v>761</v>
      </c>
      <c r="D239" s="4">
        <v>4.584403309867241E-2</v>
      </c>
      <c r="E239" s="4">
        <v>3.4415082063907573E-2</v>
      </c>
      <c r="F239" s="4">
        <v>1.1428951034764837E-2</v>
      </c>
      <c r="G239" s="10">
        <v>319</v>
      </c>
      <c r="H239" s="4">
        <v>1.5903479530668323</v>
      </c>
      <c r="I239" s="10">
        <v>36</v>
      </c>
      <c r="J239" s="4">
        <v>191878005.58948073</v>
      </c>
      <c r="K239" s="4">
        <v>422173636.98215061</v>
      </c>
      <c r="L239" s="4">
        <v>358326465.04280317</v>
      </c>
      <c r="M239" s="4">
        <v>1599767384.7462456</v>
      </c>
      <c r="N239" s="4">
        <v>3599618943.6112552</v>
      </c>
      <c r="O239" s="4">
        <v>2047822791.6259661</v>
      </c>
      <c r="P239" s="4" t="s">
        <v>5</v>
      </c>
      <c r="Q239" s="4" t="s">
        <v>5</v>
      </c>
      <c r="R239" s="4">
        <v>1.7428199506755768</v>
      </c>
      <c r="S239" s="4">
        <v>4.6122147565929241</v>
      </c>
      <c r="T239" s="4">
        <v>75.06992674452151</v>
      </c>
      <c r="U239" s="4">
        <v>2.8119722537959437</v>
      </c>
      <c r="V239" s="4">
        <v>-1.3387171825884348</v>
      </c>
      <c r="W239" s="4">
        <v>2.9001293381732678</v>
      </c>
      <c r="X239" s="4" t="s">
        <v>193</v>
      </c>
      <c r="Y239" s="3"/>
      <c r="Z239" s="3" t="s">
        <v>1311</v>
      </c>
      <c r="AA239" s="3" t="s">
        <v>1312</v>
      </c>
      <c r="AB239" s="3" t="s">
        <v>1313</v>
      </c>
      <c r="AC239" s="4">
        <v>4.3162177390357916E-3</v>
      </c>
      <c r="AD239" s="4">
        <v>1.0683498458222637E-3</v>
      </c>
      <c r="AE239" s="3" t="s">
        <v>1314</v>
      </c>
      <c r="AF239" s="3" t="s">
        <v>1315</v>
      </c>
      <c r="AG239" s="3" t="s">
        <v>1316</v>
      </c>
      <c r="AH239" s="4">
        <v>9.6342307667581038E-3</v>
      </c>
      <c r="AI239" s="4">
        <v>1.198438230822281E-3</v>
      </c>
    </row>
    <row r="240" spans="1:35">
      <c r="A240" s="3" t="s">
        <v>696</v>
      </c>
      <c r="B240" s="3" t="s">
        <v>697</v>
      </c>
      <c r="C240" s="3" t="s">
        <v>698</v>
      </c>
      <c r="D240" s="4">
        <v>4.5519430227193902E-2</v>
      </c>
      <c r="E240" s="4">
        <v>4.1271411746769619E-2</v>
      </c>
      <c r="F240" s="4">
        <v>4.2480184804242829E-3</v>
      </c>
      <c r="G240" s="10">
        <v>106</v>
      </c>
      <c r="H240" s="4">
        <v>3.2802808410887976</v>
      </c>
      <c r="I240" s="10">
        <v>31.000000000000014</v>
      </c>
      <c r="J240" s="4">
        <v>62748434.209364779</v>
      </c>
      <c r="K240" s="4">
        <v>188434932.2119633</v>
      </c>
      <c r="L240" s="4">
        <v>111350025.01148312</v>
      </c>
      <c r="M240" s="4">
        <v>1669267756.9237828</v>
      </c>
      <c r="N240" s="4">
        <v>3678713426.7948632</v>
      </c>
      <c r="O240" s="4">
        <v>2450873112.9185066</v>
      </c>
      <c r="P240" s="4" t="s">
        <v>5</v>
      </c>
      <c r="Q240" s="4" t="s">
        <v>5</v>
      </c>
      <c r="R240" s="4">
        <v>1.5293867110300772</v>
      </c>
      <c r="S240" s="4">
        <v>9.5031157576438918</v>
      </c>
      <c r="T240" s="4">
        <v>90.667680901931718</v>
      </c>
      <c r="U240" s="4">
        <v>4.3526808723910904</v>
      </c>
      <c r="V240" s="4">
        <v>-1.3418031827011727</v>
      </c>
      <c r="W240" s="4">
        <v>2.8970433380605298</v>
      </c>
      <c r="X240" s="4" t="s">
        <v>193</v>
      </c>
      <c r="Y240" s="3"/>
      <c r="Z240" s="3" t="s">
        <v>1317</v>
      </c>
      <c r="AA240" s="3" t="s">
        <v>1318</v>
      </c>
      <c r="AB240" s="3" t="s">
        <v>1319</v>
      </c>
      <c r="AC240" s="4">
        <v>4.1880248026079708E-3</v>
      </c>
      <c r="AD240" s="4">
        <v>2.1010043388743798E-4</v>
      </c>
      <c r="AE240" s="3" t="s">
        <v>1320</v>
      </c>
      <c r="AF240" s="3" t="s">
        <v>1321</v>
      </c>
      <c r="AG240" s="3" t="s">
        <v>1322</v>
      </c>
      <c r="AH240" s="4">
        <v>9.6238858498423063E-3</v>
      </c>
      <c r="AI240" s="4">
        <v>3.1223730343172868E-3</v>
      </c>
    </row>
    <row r="241" spans="1:35">
      <c r="A241" s="3" t="s">
        <v>741</v>
      </c>
      <c r="B241" s="3" t="s">
        <v>742</v>
      </c>
      <c r="C241" s="3" t="s">
        <v>743</v>
      </c>
      <c r="D241" s="4">
        <v>4.477219243941883E-2</v>
      </c>
      <c r="E241" s="4">
        <v>3.5883790308588064E-2</v>
      </c>
      <c r="F241" s="4">
        <v>8.8884021308307665E-3</v>
      </c>
      <c r="G241" s="10">
        <v>225</v>
      </c>
      <c r="H241" s="4">
        <v>2.0133362923082077</v>
      </c>
      <c r="I241" s="10">
        <v>31.000000000000014</v>
      </c>
      <c r="J241" s="4">
        <v>194879308.60153264</v>
      </c>
      <c r="K241" s="4">
        <v>332852796.37682348</v>
      </c>
      <c r="L241" s="4">
        <v>183933101.63753313</v>
      </c>
      <c r="M241" s="4">
        <v>1650650402.6989136</v>
      </c>
      <c r="N241" s="4">
        <v>4239817511.6444468</v>
      </c>
      <c r="O241" s="4">
        <v>1425278872.5387547</v>
      </c>
      <c r="P241" s="4" t="s">
        <v>5</v>
      </c>
      <c r="Q241" s="4" t="s">
        <v>5</v>
      </c>
      <c r="R241" s="4">
        <v>2.2802930205704603</v>
      </c>
      <c r="S241" s="4">
        <v>5.8182497145110812</v>
      </c>
      <c r="T241" s="4">
        <v>80.147494132976291</v>
      </c>
      <c r="U241" s="4">
        <v>3.1817855568653326</v>
      </c>
      <c r="V241" s="4">
        <v>-1.3489916382270539</v>
      </c>
      <c r="W241" s="4">
        <v>2.8898548825346486</v>
      </c>
      <c r="X241" s="4" t="s">
        <v>193</v>
      </c>
      <c r="Y241" s="3"/>
      <c r="Z241" s="3" t="s">
        <v>1323</v>
      </c>
      <c r="AA241" s="3" t="s">
        <v>1324</v>
      </c>
      <c r="AB241" s="3" t="s">
        <v>1325</v>
      </c>
      <c r="AC241" s="4">
        <v>4.1681061173868888E-3</v>
      </c>
      <c r="AD241" s="4">
        <v>9.007990423055532E-3</v>
      </c>
      <c r="AE241" s="3" t="s">
        <v>1326</v>
      </c>
      <c r="AF241" s="3" t="s">
        <v>1327</v>
      </c>
      <c r="AG241" s="3" t="s">
        <v>1328</v>
      </c>
      <c r="AH241" s="4">
        <v>9.5882162794953141E-3</v>
      </c>
      <c r="AI241" s="4">
        <v>2.4011200571139499E-3</v>
      </c>
    </row>
    <row r="242" spans="1:35">
      <c r="A242" s="3" t="s">
        <v>1329</v>
      </c>
      <c r="B242" s="3" t="s">
        <v>1330</v>
      </c>
      <c r="C242" s="3" t="s">
        <v>1331</v>
      </c>
      <c r="D242" s="4">
        <v>4.4602688427983289E-2</v>
      </c>
      <c r="E242" s="4">
        <v>5.4702829094317061E-3</v>
      </c>
      <c r="F242" s="4">
        <v>3.9132405518551586E-2</v>
      </c>
      <c r="G242" s="10">
        <v>1492</v>
      </c>
      <c r="H242" s="4">
        <v>-2.8386764445962065</v>
      </c>
      <c r="I242" s="10">
        <v>53.000000000000007</v>
      </c>
      <c r="J242" s="4">
        <v>908606390.8891747</v>
      </c>
      <c r="K242" s="4">
        <v>1401624884.614146</v>
      </c>
      <c r="L242" s="4">
        <v>1149618075.4403188</v>
      </c>
      <c r="M242" s="4">
        <v>1145265427.5127807</v>
      </c>
      <c r="N242" s="4">
        <v>1960836756.9473751</v>
      </c>
      <c r="O242" s="4">
        <v>1431069305.4566684</v>
      </c>
      <c r="P242" s="4" t="s">
        <v>5</v>
      </c>
      <c r="Q242" s="4" t="s">
        <v>5</v>
      </c>
      <c r="R242" s="4">
        <v>2.9799082139576711</v>
      </c>
      <c r="S242" s="4">
        <v>-8.1986867602161375</v>
      </c>
      <c r="T242" s="4">
        <v>12.264469031422115</v>
      </c>
      <c r="U242" s="4">
        <v>0.3556682704389707</v>
      </c>
      <c r="V242" s="4">
        <v>-1.3506389633898808</v>
      </c>
      <c r="W242" s="4">
        <v>2.888207557371822</v>
      </c>
      <c r="X242" s="4" t="s">
        <v>193</v>
      </c>
      <c r="Y242" s="3"/>
      <c r="Z242" s="3" t="s">
        <v>1332</v>
      </c>
      <c r="AA242" s="3" t="s">
        <v>1333</v>
      </c>
      <c r="AB242" s="3" t="s">
        <v>1334</v>
      </c>
      <c r="AC242" s="4">
        <v>4.1237800267853539E-3</v>
      </c>
      <c r="AD242" s="4">
        <v>1.9105637614003554E-4</v>
      </c>
      <c r="AE242" s="3" t="s">
        <v>1335</v>
      </c>
      <c r="AF242" s="3" t="s">
        <v>1336</v>
      </c>
      <c r="AG242" s="3" t="s">
        <v>1337</v>
      </c>
      <c r="AH242" s="4">
        <v>9.4788355692338871E-3</v>
      </c>
      <c r="AI242" s="4">
        <v>5.1012463105624987E-3</v>
      </c>
    </row>
    <row r="243" spans="1:35">
      <c r="A243" s="3" t="s">
        <v>699</v>
      </c>
      <c r="B243" s="3" t="s">
        <v>700</v>
      </c>
      <c r="C243" s="3" t="s">
        <v>701</v>
      </c>
      <c r="D243" s="4">
        <v>4.4498308863660158E-2</v>
      </c>
      <c r="E243" s="4">
        <v>3.6292868299697044E-2</v>
      </c>
      <c r="F243" s="4">
        <v>8.2054405639631137E-3</v>
      </c>
      <c r="G243" s="10">
        <v>207</v>
      </c>
      <c r="H243" s="4">
        <v>2.1450333788015934</v>
      </c>
      <c r="I243" s="10">
        <v>30.000000000000004</v>
      </c>
      <c r="J243" s="4">
        <v>176526970.09516677</v>
      </c>
      <c r="K243" s="4">
        <v>255019788.20411822</v>
      </c>
      <c r="L243" s="4">
        <v>246028256.64101166</v>
      </c>
      <c r="M243" s="4">
        <v>1526225522.8615303</v>
      </c>
      <c r="N243" s="4">
        <v>3950519242.4773955</v>
      </c>
      <c r="O243" s="4">
        <v>1823986369.1428592</v>
      </c>
      <c r="P243" s="4" t="s">
        <v>5</v>
      </c>
      <c r="Q243" s="4" t="s">
        <v>5</v>
      </c>
      <c r="R243" s="4">
        <v>1.9140267662547767</v>
      </c>
      <c r="S243" s="4">
        <v>6.1931189786609551</v>
      </c>
      <c r="T243" s="4">
        <v>81.560106948998808</v>
      </c>
      <c r="U243" s="4">
        <v>3.2995450497571048</v>
      </c>
      <c r="V243" s="4">
        <v>-1.3516564938535987</v>
      </c>
      <c r="W243" s="4">
        <v>2.8871900269081041</v>
      </c>
      <c r="X243" s="4" t="s">
        <v>5</v>
      </c>
      <c r="Y243" s="3"/>
      <c r="Z243" s="3" t="s">
        <v>1338</v>
      </c>
      <c r="AA243" s="3" t="s">
        <v>1339</v>
      </c>
      <c r="AB243" s="3" t="s">
        <v>1340</v>
      </c>
      <c r="AC243" s="4">
        <v>4.1193100219568063E-3</v>
      </c>
      <c r="AD243" s="4">
        <v>1.4336597895918035E-3</v>
      </c>
      <c r="AE243" s="3" t="s">
        <v>1341</v>
      </c>
      <c r="AF243" s="3" t="s">
        <v>1342</v>
      </c>
      <c r="AG243" s="3" t="s">
        <v>1343</v>
      </c>
      <c r="AH243" s="4">
        <v>9.4362614888188426E-3</v>
      </c>
      <c r="AI243" s="4">
        <v>3.3707123015824569E-2</v>
      </c>
    </row>
    <row r="244" spans="1:35">
      <c r="A244" s="3" t="s">
        <v>834</v>
      </c>
      <c r="B244" s="3" t="s">
        <v>835</v>
      </c>
      <c r="C244" s="3" t="s">
        <v>836</v>
      </c>
      <c r="D244" s="4">
        <v>4.4209279823429336E-2</v>
      </c>
      <c r="E244" s="4">
        <v>2.6098077582866752E-2</v>
      </c>
      <c r="F244" s="4">
        <v>1.8111202240562584E-2</v>
      </c>
      <c r="G244" s="10">
        <v>701</v>
      </c>
      <c r="H244" s="4">
        <v>0.52706122290874746</v>
      </c>
      <c r="I244" s="10">
        <v>46.999999999999993</v>
      </c>
      <c r="J244" s="4">
        <v>263538255.87282124</v>
      </c>
      <c r="K244" s="4">
        <v>598401696.0052774</v>
      </c>
      <c r="L244" s="4">
        <v>676865417.89839089</v>
      </c>
      <c r="M244" s="4">
        <v>1185017785.2883024</v>
      </c>
      <c r="N244" s="4">
        <v>2924813911.1122961</v>
      </c>
      <c r="O244" s="4">
        <v>2277847739.2900934</v>
      </c>
      <c r="P244" s="4" t="s">
        <v>5</v>
      </c>
      <c r="Q244" s="4" t="s">
        <v>5</v>
      </c>
      <c r="R244" s="4">
        <v>2.2495928867657731</v>
      </c>
      <c r="S244" s="4">
        <v>1.5202342883512483</v>
      </c>
      <c r="T244" s="4">
        <v>59.033030366252895</v>
      </c>
      <c r="U244" s="4">
        <v>1.9567933528524237</v>
      </c>
      <c r="V244" s="4">
        <v>-1.3544865597663303</v>
      </c>
      <c r="W244" s="4">
        <v>2.8843599609953725</v>
      </c>
      <c r="X244" s="4" t="s">
        <v>193</v>
      </c>
      <c r="Y244" s="3"/>
      <c r="Z244" s="3" t="s">
        <v>1344</v>
      </c>
      <c r="AA244" s="3" t="s">
        <v>1345</v>
      </c>
      <c r="AB244" s="3" t="s">
        <v>1346</v>
      </c>
      <c r="AC244" s="4">
        <v>4.0396425317637376E-3</v>
      </c>
      <c r="AD244" s="4">
        <v>4.9202250330335501E-3</v>
      </c>
      <c r="AE244" s="3" t="s">
        <v>1347</v>
      </c>
      <c r="AF244" s="3" t="s">
        <v>1348</v>
      </c>
      <c r="AG244" s="3" t="s">
        <v>1349</v>
      </c>
      <c r="AH244" s="4">
        <v>9.2400796726569354E-3</v>
      </c>
      <c r="AI244" s="4">
        <v>1.6710126532060844E-3</v>
      </c>
    </row>
    <row r="245" spans="1:35">
      <c r="A245" s="3" t="s">
        <v>687</v>
      </c>
      <c r="B245" s="3" t="s">
        <v>688</v>
      </c>
      <c r="C245" s="3" t="s">
        <v>689</v>
      </c>
      <c r="D245" s="4">
        <v>4.3820514821553157E-2</v>
      </c>
      <c r="E245" s="4">
        <v>3.7846119861804611E-2</v>
      </c>
      <c r="F245" s="4">
        <v>5.9743949597485455E-3</v>
      </c>
      <c r="G245" s="10">
        <v>148</v>
      </c>
      <c r="H245" s="4">
        <v>2.6632808761555742</v>
      </c>
      <c r="I245" s="10">
        <v>18.999999999999996</v>
      </c>
      <c r="J245" s="4">
        <v>116984563.54039782</v>
      </c>
      <c r="K245" s="4">
        <v>220068520.56870353</v>
      </c>
      <c r="L245" s="4">
        <v>186614795.88264194</v>
      </c>
      <c r="M245" s="4">
        <v>1966350377.3661819</v>
      </c>
      <c r="N245" s="4">
        <v>3223615292.0281487</v>
      </c>
      <c r="O245" s="4">
        <v>2143147793.5371227</v>
      </c>
      <c r="P245" s="4" t="s">
        <v>5</v>
      </c>
      <c r="Q245" s="4" t="s">
        <v>5</v>
      </c>
      <c r="R245" s="4">
        <v>1.0506112688259805</v>
      </c>
      <c r="S245" s="4">
        <v>7.6716444726204367</v>
      </c>
      <c r="T245" s="4">
        <v>86.366214582193749</v>
      </c>
      <c r="U245" s="4">
        <v>3.7728822577163412</v>
      </c>
      <c r="V245" s="4">
        <v>-1.358322524473937</v>
      </c>
      <c r="W245" s="4">
        <v>2.8805239962877658</v>
      </c>
      <c r="X245" s="4" t="s">
        <v>5</v>
      </c>
      <c r="Y245" s="3"/>
      <c r="Z245" s="3" t="s">
        <v>1350</v>
      </c>
      <c r="AA245" s="3" t="s">
        <v>1351</v>
      </c>
      <c r="AB245" s="3" t="s">
        <v>1352</v>
      </c>
      <c r="AC245" s="4">
        <v>4.0078631145539232E-3</v>
      </c>
      <c r="AD245" s="4">
        <v>1.8605847784819315E-2</v>
      </c>
      <c r="AE245" s="3" t="s">
        <v>1353</v>
      </c>
      <c r="AF245" s="3" t="s">
        <v>1354</v>
      </c>
      <c r="AG245" s="3" t="s">
        <v>1355</v>
      </c>
      <c r="AH245" s="4">
        <v>9.2197079241811992E-3</v>
      </c>
      <c r="AI245" s="4">
        <v>3.0934974082875168E-3</v>
      </c>
    </row>
    <row r="246" spans="1:35">
      <c r="A246" s="3" t="s">
        <v>723</v>
      </c>
      <c r="B246" s="3" t="s">
        <v>724</v>
      </c>
      <c r="C246" s="3" t="s">
        <v>725</v>
      </c>
      <c r="D246" s="4">
        <v>4.342506962631603E-2</v>
      </c>
      <c r="E246" s="4">
        <v>3.8302188514967681E-2</v>
      </c>
      <c r="F246" s="4">
        <v>5.1228811113483499E-3</v>
      </c>
      <c r="G246" s="10">
        <v>131</v>
      </c>
      <c r="H246" s="4">
        <v>2.9023995112641328</v>
      </c>
      <c r="I246" s="10">
        <v>1</v>
      </c>
      <c r="J246" s="4">
        <v>191089583.82693291</v>
      </c>
      <c r="K246" s="4">
        <v>112729611.89098084</v>
      </c>
      <c r="L246" s="4">
        <v>130067599.41863962</v>
      </c>
      <c r="M246" s="4">
        <v>3419299054.0615005</v>
      </c>
      <c r="N246" s="4">
        <v>2489899376.5200267</v>
      </c>
      <c r="O246" s="4">
        <v>1442794932.1154439</v>
      </c>
      <c r="P246" s="4" t="s">
        <v>5</v>
      </c>
      <c r="Q246" s="4" t="s">
        <v>5</v>
      </c>
      <c r="R246" s="4">
        <v>1.618753866178632</v>
      </c>
      <c r="S246" s="4">
        <v>8.3490048312376626</v>
      </c>
      <c r="T246" s="4">
        <v>88.202940938420909</v>
      </c>
      <c r="U246" s="4">
        <v>3.9957900183890871</v>
      </c>
      <c r="V246" s="4">
        <v>-1.3622594765469407</v>
      </c>
      <c r="W246" s="4">
        <v>2.8765870442147623</v>
      </c>
      <c r="X246" s="4" t="s">
        <v>193</v>
      </c>
      <c r="Y246" s="3"/>
      <c r="Z246" s="3" t="s">
        <v>1356</v>
      </c>
      <c r="AA246" s="3" t="s">
        <v>1357</v>
      </c>
      <c r="AB246" s="3" t="s">
        <v>1358</v>
      </c>
      <c r="AC246" s="4">
        <v>3.847201624312107E-3</v>
      </c>
      <c r="AD246" s="4">
        <v>1.3853736093184645E-3</v>
      </c>
      <c r="AE246" s="3" t="s">
        <v>1359</v>
      </c>
      <c r="AF246" s="3" t="s">
        <v>1360</v>
      </c>
      <c r="AG246" s="3" t="s">
        <v>1361</v>
      </c>
      <c r="AH246" s="4">
        <v>9.2161732223278378E-3</v>
      </c>
      <c r="AI246" s="4">
        <v>4.2186323697527249E-3</v>
      </c>
    </row>
    <row r="247" spans="1:35">
      <c r="A247" s="3" t="s">
        <v>302</v>
      </c>
      <c r="B247" s="3" t="s">
        <v>303</v>
      </c>
      <c r="C247" s="3" t="s">
        <v>304</v>
      </c>
      <c r="D247" s="4">
        <v>4.3318267282519224E-2</v>
      </c>
      <c r="E247" s="4">
        <v>4.017177032848214E-2</v>
      </c>
      <c r="F247" s="4">
        <v>3.1464969540370841E-3</v>
      </c>
      <c r="G247" s="10">
        <v>94</v>
      </c>
      <c r="H247" s="4">
        <v>3.6743635894427475</v>
      </c>
      <c r="I247" s="10">
        <v>10.000000000000002</v>
      </c>
      <c r="J247" s="4">
        <v>106218299.97619404</v>
      </c>
      <c r="K247" s="4">
        <v>90784151.617974415</v>
      </c>
      <c r="L247" s="4">
        <v>34796520.914031103</v>
      </c>
      <c r="M247" s="4">
        <v>4806987610.0753384</v>
      </c>
      <c r="N247" s="4">
        <v>1624107027.3703771</v>
      </c>
      <c r="O247" s="4">
        <v>1103837465.1830626</v>
      </c>
      <c r="P247" s="4" t="s">
        <v>5</v>
      </c>
      <c r="Q247" s="4" t="s">
        <v>5</v>
      </c>
      <c r="R247" s="4">
        <v>2.794045216730944</v>
      </c>
      <c r="S247" s="4">
        <v>10.565697160745678</v>
      </c>
      <c r="T247" s="4">
        <v>92.736327763260221</v>
      </c>
      <c r="U247" s="4">
        <v>4.7297856078792266</v>
      </c>
      <c r="V247" s="4">
        <v>-1.3633289233461281</v>
      </c>
      <c r="W247" s="4">
        <v>2.8755175974155747</v>
      </c>
      <c r="X247" s="4" t="s">
        <v>193</v>
      </c>
      <c r="Y247" s="3"/>
      <c r="Z247" s="3" t="s">
        <v>1362</v>
      </c>
      <c r="AA247" s="3" t="s">
        <v>1363</v>
      </c>
      <c r="AB247" s="3" t="s">
        <v>1364</v>
      </c>
      <c r="AC247" s="4">
        <v>3.8061986416214133E-3</v>
      </c>
      <c r="AD247" s="4">
        <v>5.6625590316296184E-4</v>
      </c>
      <c r="AE247" s="3" t="s">
        <v>1365</v>
      </c>
      <c r="AF247" s="3" t="s">
        <v>1366</v>
      </c>
      <c r="AG247" s="3" t="s">
        <v>1367</v>
      </c>
      <c r="AH247" s="4">
        <v>9.2050536308831959E-3</v>
      </c>
      <c r="AI247" s="4">
        <v>2.4834602111881198E-3</v>
      </c>
    </row>
    <row r="248" spans="1:35">
      <c r="A248" s="3" t="s">
        <v>1341</v>
      </c>
      <c r="B248" s="3" t="s">
        <v>1342</v>
      </c>
      <c r="C248" s="3" t="s">
        <v>1343</v>
      </c>
      <c r="D248" s="4">
        <v>4.314338450464341E-2</v>
      </c>
      <c r="E248" s="4">
        <v>9.4362614888188426E-3</v>
      </c>
      <c r="F248" s="4">
        <v>3.3707123015824569E-2</v>
      </c>
      <c r="G248" s="10">
        <v>1408</v>
      </c>
      <c r="H248" s="4">
        <v>-1.8367661922241776</v>
      </c>
      <c r="I248" s="10">
        <v>21</v>
      </c>
      <c r="J248" s="4">
        <v>1621233657.9450276</v>
      </c>
      <c r="K248" s="4">
        <v>758735169.8910284</v>
      </c>
      <c r="L248" s="4">
        <v>517845653.89018202</v>
      </c>
      <c r="M248" s="4">
        <v>1771166300.6883702</v>
      </c>
      <c r="N248" s="4">
        <v>2180711851.3477402</v>
      </c>
      <c r="O248" s="4">
        <v>885682905.00065863</v>
      </c>
      <c r="P248" s="4" t="s">
        <v>193</v>
      </c>
      <c r="Q248" s="4" t="s">
        <v>5</v>
      </c>
      <c r="R248" s="4">
        <v>3.491211708683609</v>
      </c>
      <c r="S248" s="4">
        <v>-5.2784265576700902</v>
      </c>
      <c r="T248" s="4">
        <v>21.871861925443618</v>
      </c>
      <c r="U248" s="4">
        <v>0.64145093357962946</v>
      </c>
      <c r="V248" s="4">
        <v>-1.365085788439895</v>
      </c>
      <c r="W248" s="4">
        <v>2.8737607323218075</v>
      </c>
      <c r="X248" s="4" t="s">
        <v>193</v>
      </c>
      <c r="Y248" s="3"/>
      <c r="Z248" s="3" t="s">
        <v>1368</v>
      </c>
      <c r="AA248" s="3" t="s">
        <v>1369</v>
      </c>
      <c r="AB248" s="3" t="s">
        <v>1370</v>
      </c>
      <c r="AC248" s="4">
        <v>3.6807975560428467E-3</v>
      </c>
      <c r="AD248" s="4">
        <v>3.5069835870845919E-3</v>
      </c>
      <c r="AE248" s="3" t="s">
        <v>1371</v>
      </c>
      <c r="AF248" s="3" t="s">
        <v>1372</v>
      </c>
      <c r="AG248" s="3" t="s">
        <v>1373</v>
      </c>
      <c r="AH248" s="4">
        <v>8.9276559822520692E-3</v>
      </c>
      <c r="AI248" s="4">
        <v>4.7152598847343902E-3</v>
      </c>
    </row>
    <row r="249" spans="1:35">
      <c r="A249" s="3" t="s">
        <v>666</v>
      </c>
      <c r="B249" s="3" t="s">
        <v>667</v>
      </c>
      <c r="C249" s="3" t="s">
        <v>668</v>
      </c>
      <c r="D249" s="4">
        <v>4.3117167806714762E-2</v>
      </c>
      <c r="E249" s="4">
        <v>4.2626808999824663E-2</v>
      </c>
      <c r="F249" s="4">
        <v>4.9035880689009964E-4</v>
      </c>
      <c r="G249" s="10">
        <v>38</v>
      </c>
      <c r="H249" s="4">
        <v>6.4417794614176103</v>
      </c>
      <c r="I249" s="10">
        <v>11.000000000000002</v>
      </c>
      <c r="J249" s="4">
        <v>22668782.021491259</v>
      </c>
      <c r="K249" s="4">
        <v>8770194.7674668469</v>
      </c>
      <c r="L249" s="4">
        <v>12187413.683979152</v>
      </c>
      <c r="M249" s="4">
        <v>3010909831.847641</v>
      </c>
      <c r="N249" s="4">
        <v>2262034940.3839436</v>
      </c>
      <c r="O249" s="4">
        <v>2414103863.8897533</v>
      </c>
      <c r="P249" s="4" t="s">
        <v>5</v>
      </c>
      <c r="Q249" s="4" t="s">
        <v>5</v>
      </c>
      <c r="R249" s="4">
        <v>0.5486933529295267</v>
      </c>
      <c r="S249" s="4">
        <v>18.5104323261153</v>
      </c>
      <c r="T249" s="4">
        <v>98.862729553368908</v>
      </c>
      <c r="U249" s="4">
        <v>7.4500537316953297</v>
      </c>
      <c r="V249" s="4">
        <v>-1.3653497739417177</v>
      </c>
      <c r="W249" s="4">
        <v>2.8734967468199848</v>
      </c>
      <c r="X249" s="4" t="s">
        <v>5</v>
      </c>
      <c r="Y249" s="3"/>
      <c r="Z249" s="3" t="s">
        <v>1374</v>
      </c>
      <c r="AA249" s="3" t="s">
        <v>1375</v>
      </c>
      <c r="AB249" s="3" t="s">
        <v>1376</v>
      </c>
      <c r="AC249" s="4">
        <v>3.6425433327857892E-3</v>
      </c>
      <c r="AD249" s="4">
        <v>4.0401842991600218E-4</v>
      </c>
      <c r="AE249" s="3" t="s">
        <v>1377</v>
      </c>
      <c r="AF249" s="3" t="s">
        <v>1378</v>
      </c>
      <c r="AG249" s="3" t="s">
        <v>1379</v>
      </c>
      <c r="AH249" s="4">
        <v>8.7666616309303967E-3</v>
      </c>
      <c r="AI249" s="4">
        <v>1.9879335427820705E-3</v>
      </c>
    </row>
    <row r="250" spans="1:35">
      <c r="A250" s="3" t="s">
        <v>798</v>
      </c>
      <c r="B250" s="3" t="s">
        <v>799</v>
      </c>
      <c r="C250" s="3" t="s">
        <v>800</v>
      </c>
      <c r="D250" s="4">
        <v>4.2825389577906645E-2</v>
      </c>
      <c r="E250" s="4">
        <v>3.0546618158103993E-2</v>
      </c>
      <c r="F250" s="4">
        <v>1.2278771419802652E-2</v>
      </c>
      <c r="G250" s="10">
        <v>397</v>
      </c>
      <c r="H250" s="4">
        <v>1.3148464510786271</v>
      </c>
      <c r="I250" s="10">
        <v>16</v>
      </c>
      <c r="J250" s="4">
        <v>280114989.0652138</v>
      </c>
      <c r="K250" s="4">
        <v>425495521.17752808</v>
      </c>
      <c r="L250" s="4">
        <v>301326891.00708878</v>
      </c>
      <c r="M250" s="4">
        <v>1482829198.9565859</v>
      </c>
      <c r="N250" s="4">
        <v>3729803164.7364283</v>
      </c>
      <c r="O250" s="4">
        <v>1458791003.0511811</v>
      </c>
      <c r="P250" s="4" t="s">
        <v>5</v>
      </c>
      <c r="Q250" s="4" t="s">
        <v>5</v>
      </c>
      <c r="R250" s="4">
        <v>2.1358366848396586</v>
      </c>
      <c r="S250" s="4">
        <v>3.7743296442130321</v>
      </c>
      <c r="T250" s="4">
        <v>71.328290201620973</v>
      </c>
      <c r="U250" s="4">
        <v>2.5790635474803918</v>
      </c>
      <c r="V250" s="4">
        <v>-1.3682986776148613</v>
      </c>
      <c r="W250" s="4">
        <v>2.8705478431468414</v>
      </c>
      <c r="X250" s="4" t="s">
        <v>193</v>
      </c>
      <c r="Y250" s="3"/>
      <c r="Z250" s="3" t="s">
        <v>1380</v>
      </c>
      <c r="AA250" s="3" t="s">
        <v>1381</v>
      </c>
      <c r="AB250" s="3" t="s">
        <v>1382</v>
      </c>
      <c r="AC250" s="4">
        <v>3.609363985404266E-3</v>
      </c>
      <c r="AD250" s="4">
        <v>1.2306159191654259E-3</v>
      </c>
      <c r="AE250" s="3" t="s">
        <v>1383</v>
      </c>
      <c r="AF250" s="3" t="s">
        <v>1384</v>
      </c>
      <c r="AG250" s="3" t="s">
        <v>1385</v>
      </c>
      <c r="AH250" s="4">
        <v>8.671887729024004E-3</v>
      </c>
      <c r="AI250" s="4">
        <v>1.8957245943125894E-2</v>
      </c>
    </row>
    <row r="251" spans="1:35">
      <c r="A251" s="3" t="s">
        <v>915</v>
      </c>
      <c r="B251" s="3" t="s">
        <v>916</v>
      </c>
      <c r="C251" s="3" t="s">
        <v>917</v>
      </c>
      <c r="D251" s="4">
        <v>4.2701716095851057E-2</v>
      </c>
      <c r="E251" s="4">
        <v>1.2480465348133806E-2</v>
      </c>
      <c r="F251" s="4">
        <v>3.0221250747717251E-2</v>
      </c>
      <c r="G251" s="10">
        <v>1335</v>
      </c>
      <c r="H251" s="4">
        <v>-1.275891641937954</v>
      </c>
      <c r="I251" s="10">
        <v>48.000000000000007</v>
      </c>
      <c r="J251" s="4">
        <v>664791929.86597478</v>
      </c>
      <c r="K251" s="4">
        <v>1165434713.4061041</v>
      </c>
      <c r="L251" s="4">
        <v>843629885.93430936</v>
      </c>
      <c r="M251" s="4">
        <v>1215030815.4088213</v>
      </c>
      <c r="N251" s="4">
        <v>1858447035.2290947</v>
      </c>
      <c r="O251" s="4">
        <v>1908852401.596034</v>
      </c>
      <c r="P251" s="4" t="s">
        <v>5</v>
      </c>
      <c r="Q251" s="4" t="s">
        <v>5</v>
      </c>
      <c r="R251" s="4">
        <v>1.9892945110278759</v>
      </c>
      <c r="S251" s="4">
        <v>-3.6609054891302244</v>
      </c>
      <c r="T251" s="4">
        <v>29.227081459956651</v>
      </c>
      <c r="U251" s="4">
        <v>0.86863912032593704</v>
      </c>
      <c r="V251" s="4">
        <v>-1.3695546712048952</v>
      </c>
      <c r="W251" s="4">
        <v>2.8692918495568076</v>
      </c>
      <c r="X251" s="4" t="s">
        <v>5</v>
      </c>
      <c r="Y251" s="3"/>
      <c r="Z251" s="3" t="s">
        <v>1386</v>
      </c>
      <c r="AA251" s="3" t="s">
        <v>1387</v>
      </c>
      <c r="AB251" s="3" t="s">
        <v>1388</v>
      </c>
      <c r="AC251" s="4">
        <v>3.5984250680462615E-3</v>
      </c>
      <c r="AD251" s="4">
        <v>8.9283720951753069E-5</v>
      </c>
      <c r="AE251" s="3" t="s">
        <v>1389</v>
      </c>
      <c r="AF251" s="3" t="s">
        <v>1390</v>
      </c>
      <c r="AG251" s="3" t="s">
        <v>1391</v>
      </c>
      <c r="AH251" s="4">
        <v>8.5789131532314055E-3</v>
      </c>
      <c r="AI251" s="4">
        <v>2.4686017040095095E-3</v>
      </c>
    </row>
    <row r="252" spans="1:35">
      <c r="A252" s="3" t="s">
        <v>855</v>
      </c>
      <c r="B252" s="3" t="s">
        <v>856</v>
      </c>
      <c r="C252" s="3" t="s">
        <v>857</v>
      </c>
      <c r="D252" s="4">
        <v>4.1481566411062869E-2</v>
      </c>
      <c r="E252" s="4">
        <v>1.7895939905048883E-2</v>
      </c>
      <c r="F252" s="4">
        <v>2.3585626506013986E-2</v>
      </c>
      <c r="G252" s="10">
        <v>1123</v>
      </c>
      <c r="H252" s="4">
        <v>-0.39827560683025859</v>
      </c>
      <c r="I252" s="10">
        <v>6.9999999999999991</v>
      </c>
      <c r="J252" s="4">
        <v>137635913.40478137</v>
      </c>
      <c r="K252" s="4">
        <v>1201134456.2146547</v>
      </c>
      <c r="L252" s="4">
        <v>501198159.25117975</v>
      </c>
      <c r="M252" s="4">
        <v>766226696.1231811</v>
      </c>
      <c r="N252" s="4">
        <v>3430917685.4865155</v>
      </c>
      <c r="O252" s="4">
        <v>1400307630.580251</v>
      </c>
      <c r="P252" s="4" t="s">
        <v>5</v>
      </c>
      <c r="Q252" s="4" t="s">
        <v>5</v>
      </c>
      <c r="R252" s="4">
        <v>4.0312658632898444</v>
      </c>
      <c r="S252" s="4">
        <v>-1.1377545905351978</v>
      </c>
      <c r="T252" s="4">
        <v>43.141909656227803</v>
      </c>
      <c r="U252" s="4">
        <v>1.3320085818219602</v>
      </c>
      <c r="V252" s="4">
        <v>-1.3821448523110456</v>
      </c>
      <c r="W252" s="4">
        <v>2.8567016684506572</v>
      </c>
      <c r="X252" s="4" t="s">
        <v>5</v>
      </c>
      <c r="Y252" s="3"/>
      <c r="Z252" s="3" t="s">
        <v>1392</v>
      </c>
      <c r="AA252" s="3" t="s">
        <v>1393</v>
      </c>
      <c r="AB252" s="3" t="s">
        <v>1394</v>
      </c>
      <c r="AC252" s="4">
        <v>3.5607233213700135E-3</v>
      </c>
      <c r="AD252" s="4">
        <v>8.482870879390144E-3</v>
      </c>
      <c r="AE252" s="3" t="s">
        <v>1395</v>
      </c>
      <c r="AF252" s="3" t="s">
        <v>1396</v>
      </c>
      <c r="AG252" s="3" t="s">
        <v>1397</v>
      </c>
      <c r="AH252" s="4">
        <v>8.4923508865872438E-3</v>
      </c>
      <c r="AI252" s="4">
        <v>3.5834322720750189E-3</v>
      </c>
    </row>
    <row r="253" spans="1:35">
      <c r="A253" s="3" t="s">
        <v>705</v>
      </c>
      <c r="B253" s="3" t="s">
        <v>706</v>
      </c>
      <c r="C253" s="3" t="s">
        <v>707</v>
      </c>
      <c r="D253" s="4">
        <v>4.1212809757616466E-2</v>
      </c>
      <c r="E253" s="4">
        <v>3.5787526248197622E-2</v>
      </c>
      <c r="F253" s="4">
        <v>5.4252835094188434E-3</v>
      </c>
      <c r="G253" s="10">
        <v>145</v>
      </c>
      <c r="H253" s="4">
        <v>2.7216863877080231</v>
      </c>
      <c r="I253" s="10">
        <v>24.000000000000014</v>
      </c>
      <c r="J253" s="4">
        <v>91523178.385176167</v>
      </c>
      <c r="K253" s="4">
        <v>125331747.24990022</v>
      </c>
      <c r="L253" s="4">
        <v>262628704.01255587</v>
      </c>
      <c r="M253" s="4">
        <v>1771232554.617996</v>
      </c>
      <c r="N253" s="4">
        <v>2464459630.4668193</v>
      </c>
      <c r="O253" s="4">
        <v>2674058111.698348</v>
      </c>
      <c r="P253" s="4" t="s">
        <v>5</v>
      </c>
      <c r="Q253" s="4" t="s">
        <v>5</v>
      </c>
      <c r="R253" s="4">
        <v>0.9356196574622383</v>
      </c>
      <c r="S253" s="4">
        <v>7.767362932721638</v>
      </c>
      <c r="T253" s="4">
        <v>86.835929068349429</v>
      </c>
      <c r="U253" s="4">
        <v>3.8270943056441999</v>
      </c>
      <c r="V253" s="4">
        <v>-1.3849677756566643</v>
      </c>
      <c r="W253" s="4">
        <v>2.8538787451050385</v>
      </c>
      <c r="X253" s="4" t="s">
        <v>5</v>
      </c>
      <c r="Y253" s="3"/>
      <c r="Z253" s="3" t="s">
        <v>1398</v>
      </c>
      <c r="AA253" s="3" t="s">
        <v>1399</v>
      </c>
      <c r="AB253" s="3" t="s">
        <v>1400</v>
      </c>
      <c r="AC253" s="4">
        <v>3.5234159342966797E-3</v>
      </c>
      <c r="AD253" s="4">
        <v>5.7558557005664987E-3</v>
      </c>
      <c r="AE253" s="3" t="s">
        <v>1401</v>
      </c>
      <c r="AF253" s="3" t="s">
        <v>1402</v>
      </c>
      <c r="AG253" s="3" t="s">
        <v>1403</v>
      </c>
      <c r="AH253" s="4">
        <v>8.4568251177354892E-3</v>
      </c>
      <c r="AI253" s="4">
        <v>2.1931599733716393E-2</v>
      </c>
    </row>
    <row r="254" spans="1:35">
      <c r="A254" s="3" t="s">
        <v>678</v>
      </c>
      <c r="B254" s="3" t="s">
        <v>679</v>
      </c>
      <c r="C254" s="3" t="s">
        <v>680</v>
      </c>
      <c r="D254" s="4">
        <v>4.098181625407997E-2</v>
      </c>
      <c r="E254" s="4">
        <v>3.8550129007385948E-2</v>
      </c>
      <c r="F254" s="4">
        <v>2.4316872466940212E-3</v>
      </c>
      <c r="G254" s="10">
        <v>82</v>
      </c>
      <c r="H254" s="4">
        <v>3.9867060955991667</v>
      </c>
      <c r="I254" s="10">
        <v>24.000000000000014</v>
      </c>
      <c r="J254" s="4">
        <v>55162359.267202713</v>
      </c>
      <c r="K254" s="4">
        <v>44218904.048847571</v>
      </c>
      <c r="L254" s="4">
        <v>112522587.67736068</v>
      </c>
      <c r="M254" s="4">
        <v>2029357864.4403837</v>
      </c>
      <c r="N254" s="4">
        <v>1887292763.8117397</v>
      </c>
      <c r="O254" s="4">
        <v>3219263561.1256728</v>
      </c>
      <c r="P254" s="4" t="s">
        <v>5</v>
      </c>
      <c r="Q254" s="4" t="s">
        <v>5</v>
      </c>
      <c r="R254" s="4">
        <v>1.1039575844859113</v>
      </c>
      <c r="S254" s="4">
        <v>11.367844149706814</v>
      </c>
      <c r="T254" s="4">
        <v>94.066423919286564</v>
      </c>
      <c r="U254" s="4">
        <v>5.0315048655425834</v>
      </c>
      <c r="V254" s="4">
        <v>-1.387408798212876</v>
      </c>
      <c r="W254" s="4">
        <v>2.8514377225488268</v>
      </c>
      <c r="X254" s="4" t="s">
        <v>5</v>
      </c>
      <c r="Y254" s="3"/>
      <c r="Z254" s="3" t="s">
        <v>1404</v>
      </c>
      <c r="AA254" s="3" t="s">
        <v>1405</v>
      </c>
      <c r="AB254" s="3" t="s">
        <v>1406</v>
      </c>
      <c r="AC254" s="4">
        <v>3.5191519244082811E-3</v>
      </c>
      <c r="AD254" s="4">
        <v>2.9146743161908683E-4</v>
      </c>
      <c r="AE254" s="3" t="s">
        <v>1407</v>
      </c>
      <c r="AF254" s="3" t="s">
        <v>1408</v>
      </c>
      <c r="AG254" s="3" t="s">
        <v>1409</v>
      </c>
      <c r="AH254" s="4">
        <v>8.3530400329149355E-3</v>
      </c>
      <c r="AI254" s="4">
        <v>1.2052108403030686E-3</v>
      </c>
    </row>
    <row r="255" spans="1:35">
      <c r="A255" s="3" t="s">
        <v>852</v>
      </c>
      <c r="B255" s="3" t="s">
        <v>853</v>
      </c>
      <c r="C255" s="3" t="s">
        <v>854</v>
      </c>
      <c r="D255" s="4">
        <v>3.9664691585399835E-2</v>
      </c>
      <c r="E255" s="4">
        <v>2.5343917077062808E-2</v>
      </c>
      <c r="F255" s="4">
        <v>1.4320774508337027E-2</v>
      </c>
      <c r="G255" s="10">
        <v>580</v>
      </c>
      <c r="H255" s="4">
        <v>0.82353000039860602</v>
      </c>
      <c r="I255" s="10">
        <v>79.999999999999972</v>
      </c>
      <c r="J255" s="4">
        <v>181416510.10155594</v>
      </c>
      <c r="K255" s="4">
        <v>624135786.22769535</v>
      </c>
      <c r="L255" s="4">
        <v>418575919.55369663</v>
      </c>
      <c r="M255" s="4">
        <v>1441287985.0811656</v>
      </c>
      <c r="N255" s="4">
        <v>2953113000.5235496</v>
      </c>
      <c r="O255" s="4">
        <v>1493135508.2955575</v>
      </c>
      <c r="P255" s="4" t="s">
        <v>5</v>
      </c>
      <c r="Q255" s="4" t="s">
        <v>5</v>
      </c>
      <c r="R255" s="4">
        <v>1.94265030168431</v>
      </c>
      <c r="S255" s="4">
        <v>2.3365609898247981</v>
      </c>
      <c r="T255" s="4">
        <v>63.895409403338569</v>
      </c>
      <c r="U255" s="4">
        <v>2.1825212576315125</v>
      </c>
      <c r="V255" s="4">
        <v>-1.4015959182410263</v>
      </c>
      <c r="W255" s="4">
        <v>2.8372506025206765</v>
      </c>
      <c r="X255" s="4" t="s">
        <v>193</v>
      </c>
      <c r="Y255" s="3"/>
      <c r="Z255" s="3" t="s">
        <v>1410</v>
      </c>
      <c r="AA255" s="3" t="s">
        <v>1411</v>
      </c>
      <c r="AB255" s="3" t="s">
        <v>1412</v>
      </c>
      <c r="AC255" s="4">
        <v>3.5044704430390373E-3</v>
      </c>
      <c r="AD255" s="4">
        <v>3.1298945418592951E-3</v>
      </c>
      <c r="AE255" s="3" t="s">
        <v>338</v>
      </c>
      <c r="AF255" s="3" t="s">
        <v>339</v>
      </c>
      <c r="AG255" s="3" t="s">
        <v>340</v>
      </c>
      <c r="AH255" s="4">
        <v>8.1817467701606091E-3</v>
      </c>
      <c r="AI255" s="4">
        <v>3.2341391518290698E-4</v>
      </c>
    </row>
    <row r="256" spans="1:35">
      <c r="A256" s="3" t="s">
        <v>780</v>
      </c>
      <c r="B256" s="3" t="s">
        <v>781</v>
      </c>
      <c r="C256" s="3" t="s">
        <v>782</v>
      </c>
      <c r="D256" s="4">
        <v>3.9206003277498673E-2</v>
      </c>
      <c r="E256" s="4">
        <v>3.1556806570969272E-2</v>
      </c>
      <c r="F256" s="4">
        <v>7.6491967065294014E-3</v>
      </c>
      <c r="G256" s="10">
        <v>227</v>
      </c>
      <c r="H256" s="4">
        <v>2.0445710636901553</v>
      </c>
      <c r="I256" s="10">
        <v>4</v>
      </c>
      <c r="J256" s="4">
        <v>61634043.113057651</v>
      </c>
      <c r="K256" s="4">
        <v>274463323.03883404</v>
      </c>
      <c r="L256" s="4">
        <v>257999976.69879848</v>
      </c>
      <c r="M256" s="4">
        <v>764901617.53066373</v>
      </c>
      <c r="N256" s="4">
        <v>2833945661.1602612</v>
      </c>
      <c r="O256" s="4">
        <v>2836479755.0458307</v>
      </c>
      <c r="P256" s="4" t="s">
        <v>5</v>
      </c>
      <c r="Q256" s="4" t="s">
        <v>5</v>
      </c>
      <c r="R256" s="4">
        <v>3.0047054404153997</v>
      </c>
      <c r="S256" s="4">
        <v>5.790632311434047</v>
      </c>
      <c r="T256" s="4">
        <v>80.489730992499631</v>
      </c>
      <c r="U256" s="4">
        <v>3.2096111818899362</v>
      </c>
      <c r="V256" s="4">
        <v>-1.4066474281154477</v>
      </c>
      <c r="W256" s="4">
        <v>2.8321990926462552</v>
      </c>
      <c r="X256" s="4" t="s">
        <v>193</v>
      </c>
      <c r="Y256" s="3"/>
      <c r="Z256" s="3" t="s">
        <v>1413</v>
      </c>
      <c r="AA256" s="3" t="s">
        <v>1414</v>
      </c>
      <c r="AB256" s="3" t="s">
        <v>1415</v>
      </c>
      <c r="AC256" s="4">
        <v>3.3308786749600616E-3</v>
      </c>
      <c r="AD256" s="4">
        <v>1.1897926836189347E-4</v>
      </c>
      <c r="AE256" s="3" t="s">
        <v>1416</v>
      </c>
      <c r="AF256" s="3" t="s">
        <v>1417</v>
      </c>
      <c r="AG256" s="3" t="s">
        <v>1418</v>
      </c>
      <c r="AH256" s="4">
        <v>8.0927814480684472E-3</v>
      </c>
      <c r="AI256" s="4">
        <v>2.3121078518175092E-3</v>
      </c>
    </row>
    <row r="257" spans="1:35">
      <c r="A257" s="3" t="s">
        <v>1419</v>
      </c>
      <c r="B257" s="3" t="s">
        <v>1420</v>
      </c>
      <c r="C257" s="3" t="s">
        <v>1421</v>
      </c>
      <c r="D257" s="4">
        <v>3.8578106428029696E-2</v>
      </c>
      <c r="E257" s="4">
        <v>2.5263468056360757E-3</v>
      </c>
      <c r="F257" s="4">
        <v>3.6051759622393618E-2</v>
      </c>
      <c r="G257" s="10">
        <v>1545</v>
      </c>
      <c r="H257" s="4">
        <v>-3.8349450719869913</v>
      </c>
      <c r="I257" s="10">
        <v>6.9999999999999991</v>
      </c>
      <c r="J257" s="4">
        <v>935107962.73952258</v>
      </c>
      <c r="K257" s="4">
        <v>1103328093.7026544</v>
      </c>
      <c r="L257" s="4">
        <v>1152585672.3107498</v>
      </c>
      <c r="M257" s="4">
        <v>895951890.33063364</v>
      </c>
      <c r="N257" s="4">
        <v>1308906471.3127873</v>
      </c>
      <c r="O257" s="4">
        <v>1520965776.5072808</v>
      </c>
      <c r="P257" s="4" t="s">
        <v>193</v>
      </c>
      <c r="Q257" s="4" t="s">
        <v>5</v>
      </c>
      <c r="R257" s="4">
        <v>3.3996617526814106</v>
      </c>
      <c r="S257" s="4">
        <v>-10.834438603049005</v>
      </c>
      <c r="T257" s="4">
        <v>6.5486542486193873</v>
      </c>
      <c r="U257" s="4">
        <v>0.18922502658624096</v>
      </c>
      <c r="V257" s="4">
        <v>-1.4136590931265578</v>
      </c>
      <c r="W257" s="4">
        <v>2.8251874276351447</v>
      </c>
      <c r="X257" s="4" t="s">
        <v>193</v>
      </c>
      <c r="Y257" s="3"/>
      <c r="Z257" s="3" t="s">
        <v>1422</v>
      </c>
      <c r="AA257" s="3" t="s">
        <v>1423</v>
      </c>
      <c r="AB257" s="3" t="s">
        <v>1424</v>
      </c>
      <c r="AC257" s="4">
        <v>3.311732534666917E-3</v>
      </c>
      <c r="AD257" s="4">
        <v>5.9096453903070194E-4</v>
      </c>
      <c r="AE257" s="3" t="s">
        <v>1425</v>
      </c>
      <c r="AF257" s="3" t="s">
        <v>1426</v>
      </c>
      <c r="AG257" s="3" t="s">
        <v>1427</v>
      </c>
      <c r="AH257" s="4">
        <v>8.0438656175890154E-3</v>
      </c>
      <c r="AI257" s="4">
        <v>5.8365947020960589E-3</v>
      </c>
    </row>
    <row r="258" spans="1:35">
      <c r="A258" s="3" t="s">
        <v>810</v>
      </c>
      <c r="B258" s="3" t="s">
        <v>811</v>
      </c>
      <c r="C258" s="3" t="s">
        <v>812</v>
      </c>
      <c r="D258" s="4">
        <v>3.837127798430371E-2</v>
      </c>
      <c r="E258" s="4">
        <v>2.9987456768151677E-2</v>
      </c>
      <c r="F258" s="4">
        <v>8.3838212161520334E-3</v>
      </c>
      <c r="G258" s="10">
        <v>269</v>
      </c>
      <c r="H258" s="4">
        <v>1.8386793155977921</v>
      </c>
      <c r="I258" s="10">
        <v>21</v>
      </c>
      <c r="J258" s="4">
        <v>154755928.82010606</v>
      </c>
      <c r="K258" s="4">
        <v>284096787.20542866</v>
      </c>
      <c r="L258" s="4">
        <v>271719683.69368058</v>
      </c>
      <c r="M258" s="4">
        <v>1264124977.2615905</v>
      </c>
      <c r="N258" s="4">
        <v>3015429866.06215</v>
      </c>
      <c r="O258" s="4">
        <v>1889635402.3497074</v>
      </c>
      <c r="P258" s="4" t="s">
        <v>5</v>
      </c>
      <c r="Q258" s="4" t="s">
        <v>5</v>
      </c>
      <c r="R258" s="4">
        <v>1.7519181957862582</v>
      </c>
      <c r="S258" s="4">
        <v>5.1903210262158295</v>
      </c>
      <c r="T258" s="4">
        <v>78.150789714167075</v>
      </c>
      <c r="U258" s="4">
        <v>3.0274458374685582</v>
      </c>
      <c r="V258" s="4">
        <v>-1.4159937360560946</v>
      </c>
      <c r="W258" s="4">
        <v>2.8228527847056082</v>
      </c>
      <c r="X258" s="4" t="s">
        <v>193</v>
      </c>
      <c r="Y258" s="3"/>
      <c r="Z258" s="3" t="s">
        <v>1428</v>
      </c>
      <c r="AA258" s="3" t="s">
        <v>1429</v>
      </c>
      <c r="AB258" s="3" t="s">
        <v>1430</v>
      </c>
      <c r="AC258" s="4">
        <v>3.2928207245181765E-3</v>
      </c>
      <c r="AD258" s="4">
        <v>3.8730412266767852E-3</v>
      </c>
      <c r="AE258" s="3" t="s">
        <v>1431</v>
      </c>
      <c r="AF258" s="3" t="s">
        <v>1432</v>
      </c>
      <c r="AG258" s="3" t="s">
        <v>1433</v>
      </c>
      <c r="AH258" s="4">
        <v>8.0310934411994724E-3</v>
      </c>
      <c r="AI258" s="4">
        <v>1.4970729670048808E-3</v>
      </c>
    </row>
    <row r="259" spans="1:35">
      <c r="A259" s="3" t="s">
        <v>819</v>
      </c>
      <c r="B259" s="3" t="s">
        <v>820</v>
      </c>
      <c r="C259" s="3" t="s">
        <v>821</v>
      </c>
      <c r="D259" s="4">
        <v>3.8272072126509474E-2</v>
      </c>
      <c r="E259" s="4">
        <v>1.9277649358260863E-2</v>
      </c>
      <c r="F259" s="4">
        <v>1.8994422768248611E-2</v>
      </c>
      <c r="G259" s="10">
        <v>960</v>
      </c>
      <c r="H259" s="4">
        <v>2.135327582673794E-2</v>
      </c>
      <c r="I259" s="10">
        <v>52.000000000000007</v>
      </c>
      <c r="J259" s="4">
        <v>293511533.63556457</v>
      </c>
      <c r="K259" s="4">
        <v>898548650.26609325</v>
      </c>
      <c r="L259" s="4">
        <v>432038676.08784634</v>
      </c>
      <c r="M259" s="4">
        <v>986521012.12919724</v>
      </c>
      <c r="N259" s="4">
        <v>2338522375.2116857</v>
      </c>
      <c r="O259" s="4">
        <v>1912833324.2270999</v>
      </c>
      <c r="P259" s="4" t="s">
        <v>5</v>
      </c>
      <c r="Q259" s="4" t="s">
        <v>5</v>
      </c>
      <c r="R259" s="4">
        <v>2.4349136718214761</v>
      </c>
      <c r="S259" s="4">
        <v>6.0253146908758284E-2</v>
      </c>
      <c r="T259" s="4">
        <v>50.370017318471859</v>
      </c>
      <c r="U259" s="4">
        <v>1.5992330765358049</v>
      </c>
      <c r="V259" s="4">
        <v>-1.4171180235673251</v>
      </c>
      <c r="W259" s="4">
        <v>2.8217284971943775</v>
      </c>
      <c r="X259" s="4" t="s">
        <v>5</v>
      </c>
      <c r="Y259" s="3"/>
      <c r="Z259" s="3" t="s">
        <v>1434</v>
      </c>
      <c r="AA259" s="3" t="s">
        <v>1435</v>
      </c>
      <c r="AB259" s="3" t="s">
        <v>1436</v>
      </c>
      <c r="AC259" s="4">
        <v>3.2859158798449499E-3</v>
      </c>
      <c r="AD259" s="4">
        <v>1.1870575184956057E-3</v>
      </c>
      <c r="AE259" s="3" t="s">
        <v>1437</v>
      </c>
      <c r="AF259" s="3" t="s">
        <v>1438</v>
      </c>
      <c r="AG259" s="3" t="s">
        <v>1439</v>
      </c>
      <c r="AH259" s="4">
        <v>8.0077129934982682E-3</v>
      </c>
      <c r="AI259" s="4">
        <v>3.0849167062854386E-3</v>
      </c>
    </row>
    <row r="260" spans="1:35">
      <c r="A260" s="3" t="s">
        <v>714</v>
      </c>
      <c r="B260" s="3" t="s">
        <v>715</v>
      </c>
      <c r="C260" s="3" t="s">
        <v>716</v>
      </c>
      <c r="D260" s="4">
        <v>3.8253993723897428E-2</v>
      </c>
      <c r="E260" s="4">
        <v>3.3200286832134815E-2</v>
      </c>
      <c r="F260" s="4">
        <v>5.0537068917626132E-3</v>
      </c>
      <c r="G260" s="10">
        <v>149</v>
      </c>
      <c r="H260" s="4">
        <v>2.7157818082742722</v>
      </c>
      <c r="I260" s="10">
        <v>31.000000000000014</v>
      </c>
      <c r="J260" s="4">
        <v>95776680.667156994</v>
      </c>
      <c r="K260" s="4">
        <v>168091545.20280349</v>
      </c>
      <c r="L260" s="4">
        <v>161498793.10119069</v>
      </c>
      <c r="M260" s="4">
        <v>1189788068.221365</v>
      </c>
      <c r="N260" s="4">
        <v>2302654435.7350149</v>
      </c>
      <c r="O260" s="4">
        <v>2940924688.802702</v>
      </c>
      <c r="P260" s="4" t="s">
        <v>5</v>
      </c>
      <c r="Q260" s="4" t="s">
        <v>5</v>
      </c>
      <c r="R260" s="4">
        <v>1.7797577089841226</v>
      </c>
      <c r="S260" s="4">
        <v>7.6626416580210153</v>
      </c>
      <c r="T260" s="4">
        <v>86.789073767726535</v>
      </c>
      <c r="U260" s="4">
        <v>3.8216065428802852</v>
      </c>
      <c r="V260" s="4">
        <v>-1.417323217720581</v>
      </c>
      <c r="W260" s="4">
        <v>2.821523303041122</v>
      </c>
      <c r="X260" s="4" t="s">
        <v>5</v>
      </c>
      <c r="Y260" s="3"/>
      <c r="Z260" s="3" t="s">
        <v>1440</v>
      </c>
      <c r="AA260" s="3" t="s">
        <v>1441</v>
      </c>
      <c r="AB260" s="3" t="s">
        <v>1442</v>
      </c>
      <c r="AC260" s="4">
        <v>3.1747569967708151E-3</v>
      </c>
      <c r="AD260" s="4">
        <v>1.2919391080509299E-3</v>
      </c>
      <c r="AE260" s="3" t="s">
        <v>1443</v>
      </c>
      <c r="AF260" s="3" t="s">
        <v>1444</v>
      </c>
      <c r="AG260" s="3" t="s">
        <v>1445</v>
      </c>
      <c r="AH260" s="4">
        <v>7.9478001995804404E-3</v>
      </c>
      <c r="AI260" s="4">
        <v>2.7622921832428844E-3</v>
      </c>
    </row>
    <row r="261" spans="1:35">
      <c r="A261" s="3" t="s">
        <v>1086</v>
      </c>
      <c r="B261" s="3" t="s">
        <v>1087</v>
      </c>
      <c r="C261" s="3" t="s">
        <v>1088</v>
      </c>
      <c r="D261" s="4">
        <v>3.8014967361836516E-2</v>
      </c>
      <c r="E261" s="4">
        <v>1.4965785645093944E-2</v>
      </c>
      <c r="F261" s="4">
        <v>2.304918171674257E-2</v>
      </c>
      <c r="G261" s="10">
        <v>1185</v>
      </c>
      <c r="H261" s="4">
        <v>-0.62304751689513294</v>
      </c>
      <c r="I261" s="10">
        <v>77.000000000000014</v>
      </c>
      <c r="J261" s="4">
        <v>303052099.50168985</v>
      </c>
      <c r="K261" s="4">
        <v>839679816.42396069</v>
      </c>
      <c r="L261" s="4">
        <v>809032049.24977422</v>
      </c>
      <c r="M261" s="4">
        <v>852886836.07381845</v>
      </c>
      <c r="N261" s="4">
        <v>2323931314.2522426</v>
      </c>
      <c r="O261" s="4">
        <v>1687295962.0743556</v>
      </c>
      <c r="P261" s="4" t="s">
        <v>5</v>
      </c>
      <c r="Q261" s="4" t="s">
        <v>5</v>
      </c>
      <c r="R261" s="4">
        <v>2.9716163880491746</v>
      </c>
      <c r="S261" s="4">
        <v>-1.756247052590608</v>
      </c>
      <c r="T261" s="4">
        <v>39.36814019237643</v>
      </c>
      <c r="U261" s="4">
        <v>1.2007528150913684</v>
      </c>
      <c r="V261" s="4">
        <v>-1.4200453780453164</v>
      </c>
      <c r="W261" s="4">
        <v>2.8188011427163864</v>
      </c>
      <c r="X261" s="4" t="s">
        <v>193</v>
      </c>
      <c r="Y261" s="3"/>
      <c r="Z261" s="3" t="s">
        <v>1446</v>
      </c>
      <c r="AA261" s="3" t="s">
        <v>1447</v>
      </c>
      <c r="AB261" s="3" t="s">
        <v>1448</v>
      </c>
      <c r="AC261" s="4">
        <v>3.1078331917330422E-3</v>
      </c>
      <c r="AD261" s="4">
        <v>1.9468243427576508E-3</v>
      </c>
      <c r="AE261" s="3" t="s">
        <v>1449</v>
      </c>
      <c r="AF261" s="3" t="s">
        <v>1450</v>
      </c>
      <c r="AG261" s="3" t="s">
        <v>1451</v>
      </c>
      <c r="AH261" s="4">
        <v>7.9435216601336112E-3</v>
      </c>
      <c r="AI261" s="4">
        <v>3.1629450464993941E-3</v>
      </c>
    </row>
    <row r="262" spans="1:35">
      <c r="A262" s="3" t="s">
        <v>804</v>
      </c>
      <c r="B262" s="3" t="s">
        <v>805</v>
      </c>
      <c r="C262" s="3" t="s">
        <v>806</v>
      </c>
      <c r="D262" s="4">
        <v>3.740716949101805E-2</v>
      </c>
      <c r="E262" s="4">
        <v>3.000790644102122E-2</v>
      </c>
      <c r="F262" s="4">
        <v>7.3992630499968293E-3</v>
      </c>
      <c r="G262" s="10">
        <v>231</v>
      </c>
      <c r="H262" s="4">
        <v>2.0198891762494458</v>
      </c>
      <c r="I262" s="10">
        <v>26.000000000000004</v>
      </c>
      <c r="J262" s="4">
        <v>78252516.281114504</v>
      </c>
      <c r="K262" s="4">
        <v>327167748.99435467</v>
      </c>
      <c r="L262" s="4">
        <v>185728135.8420864</v>
      </c>
      <c r="M262" s="4">
        <v>1110747130.1777027</v>
      </c>
      <c r="N262" s="4">
        <v>3528555851.3303952</v>
      </c>
      <c r="O262" s="4">
        <v>1476451823.4508181</v>
      </c>
      <c r="P262" s="4" t="s">
        <v>5</v>
      </c>
      <c r="Q262" s="4" t="s">
        <v>5</v>
      </c>
      <c r="R262" s="4">
        <v>2.4240593795110059</v>
      </c>
      <c r="S262" s="4">
        <v>5.6795271493953887</v>
      </c>
      <c r="T262" s="4">
        <v>80.219666040828102</v>
      </c>
      <c r="U262" s="4">
        <v>3.1876177613898733</v>
      </c>
      <c r="V262" s="4">
        <v>-1.4270451525593133</v>
      </c>
      <c r="W262" s="4">
        <v>2.8118013682023895</v>
      </c>
      <c r="X262" s="4" t="s">
        <v>193</v>
      </c>
      <c r="Y262" s="3"/>
      <c r="Z262" s="3" t="s">
        <v>1452</v>
      </c>
      <c r="AA262" s="3" t="s">
        <v>1453</v>
      </c>
      <c r="AB262" s="3" t="s">
        <v>1454</v>
      </c>
      <c r="AC262" s="4">
        <v>2.9843988139013579E-3</v>
      </c>
      <c r="AD262" s="4">
        <v>5.7601728594041377E-4</v>
      </c>
      <c r="AE262" s="3" t="s">
        <v>1455</v>
      </c>
      <c r="AF262" s="3" t="s">
        <v>1456</v>
      </c>
      <c r="AG262" s="3" t="s">
        <v>1457</v>
      </c>
      <c r="AH262" s="4">
        <v>7.7403119245666703E-3</v>
      </c>
      <c r="AI262" s="4">
        <v>8.7998873937519938E-3</v>
      </c>
    </row>
    <row r="263" spans="1:35">
      <c r="A263" s="3" t="s">
        <v>813</v>
      </c>
      <c r="B263" s="3" t="s">
        <v>814</v>
      </c>
      <c r="C263" s="3" t="s">
        <v>815</v>
      </c>
      <c r="D263" s="4">
        <v>3.5824774285447246E-2</v>
      </c>
      <c r="E263" s="4">
        <v>1.9334859741952103E-2</v>
      </c>
      <c r="F263" s="4">
        <v>1.6489914543495143E-2</v>
      </c>
      <c r="G263" s="10">
        <v>861</v>
      </c>
      <c r="H263" s="4">
        <v>0.22962037668240648</v>
      </c>
      <c r="I263" s="10">
        <v>46</v>
      </c>
      <c r="J263" s="4">
        <v>296128563.85578644</v>
      </c>
      <c r="K263" s="4">
        <v>643856845.5648098</v>
      </c>
      <c r="L263" s="4">
        <v>487301120.24818653</v>
      </c>
      <c r="M263" s="4">
        <v>1029056034.9490056</v>
      </c>
      <c r="N263" s="4">
        <v>1852686299.3459716</v>
      </c>
      <c r="O263" s="4">
        <v>2114159438.7418165</v>
      </c>
      <c r="P263" s="4" t="s">
        <v>5</v>
      </c>
      <c r="Q263" s="4" t="s">
        <v>5</v>
      </c>
      <c r="R263" s="4">
        <v>1.9576471262593849</v>
      </c>
      <c r="S263" s="4">
        <v>0.64133659691041855</v>
      </c>
      <c r="T263" s="4">
        <v>53.970639390200759</v>
      </c>
      <c r="U263" s="4">
        <v>1.7420289626602541</v>
      </c>
      <c r="V263" s="4">
        <v>-1.4458165372011986</v>
      </c>
      <c r="W263" s="4">
        <v>2.7930299835605039</v>
      </c>
      <c r="X263" s="4" t="s">
        <v>5</v>
      </c>
      <c r="Y263" s="3"/>
      <c r="Z263" s="3" t="s">
        <v>1458</v>
      </c>
      <c r="AA263" s="3" t="s">
        <v>1459</v>
      </c>
      <c r="AB263" s="3" t="s">
        <v>1460</v>
      </c>
      <c r="AC263" s="4">
        <v>2.8532933267026365E-3</v>
      </c>
      <c r="AD263" s="4">
        <v>2.1268480003376435E-4</v>
      </c>
      <c r="AE263" s="3" t="s">
        <v>347</v>
      </c>
      <c r="AF263" s="3" t="s">
        <v>348</v>
      </c>
      <c r="AG263" s="3" t="s">
        <v>349</v>
      </c>
      <c r="AH263" s="4">
        <v>7.6099904396540593E-3</v>
      </c>
      <c r="AI263" s="4">
        <v>5.1595691768165574E-4</v>
      </c>
    </row>
    <row r="264" spans="1:35">
      <c r="A264" s="3" t="s">
        <v>1461</v>
      </c>
      <c r="B264" s="3" t="s">
        <v>1462</v>
      </c>
      <c r="C264" s="3" t="s">
        <v>1463</v>
      </c>
      <c r="D264" s="4">
        <v>3.5706525546583608E-2</v>
      </c>
      <c r="E264" s="4">
        <v>1.5692404526160761E-3</v>
      </c>
      <c r="F264" s="4">
        <v>3.4137285093967532E-2</v>
      </c>
      <c r="G264" s="10">
        <v>1576</v>
      </c>
      <c r="H264" s="4">
        <v>-4.4432099901654425</v>
      </c>
      <c r="I264" s="10">
        <v>24.000000000000014</v>
      </c>
      <c r="J264" s="4">
        <v>740718933.21722138</v>
      </c>
      <c r="K264" s="4">
        <v>1328249088.1466308</v>
      </c>
      <c r="L264" s="4">
        <v>960089967.99585152</v>
      </c>
      <c r="M264" s="4">
        <v>827246565.30860686</v>
      </c>
      <c r="N264" s="4">
        <v>1261979600.9072015</v>
      </c>
      <c r="O264" s="4">
        <v>1283702787.695761</v>
      </c>
      <c r="P264" s="4" t="s">
        <v>193</v>
      </c>
      <c r="Q264" s="4" t="s">
        <v>5</v>
      </c>
      <c r="R264" s="4">
        <v>4.4247586960190013</v>
      </c>
      <c r="S264" s="4">
        <v>-12.403638854130437</v>
      </c>
      <c r="T264" s="4">
        <v>4.3948281962321065</v>
      </c>
      <c r="U264" s="4">
        <v>0.12688967275361426</v>
      </c>
      <c r="V264" s="4">
        <v>-1.4472524071401256</v>
      </c>
      <c r="W264" s="4">
        <v>2.7915941136215769</v>
      </c>
      <c r="X264" s="4" t="s">
        <v>193</v>
      </c>
      <c r="Y264" s="3"/>
      <c r="Z264" s="3" t="s">
        <v>1464</v>
      </c>
      <c r="AA264" s="3" t="s">
        <v>1465</v>
      </c>
      <c r="AB264" s="3" t="s">
        <v>1466</v>
      </c>
      <c r="AC264" s="4">
        <v>2.7849091313933926E-3</v>
      </c>
      <c r="AD264" s="4">
        <v>6.2414604034692134E-4</v>
      </c>
      <c r="AE264" s="3" t="s">
        <v>1467</v>
      </c>
      <c r="AF264" s="3" t="s">
        <v>1468</v>
      </c>
      <c r="AG264" s="3" t="s">
        <v>1469</v>
      </c>
      <c r="AH264" s="4">
        <v>7.5874376598074429E-3</v>
      </c>
      <c r="AI264" s="4">
        <v>1.8802061851250513E-3</v>
      </c>
    </row>
    <row r="265" spans="1:35">
      <c r="A265" s="3" t="s">
        <v>1470</v>
      </c>
      <c r="B265" s="3" t="s">
        <v>1471</v>
      </c>
      <c r="C265" s="3" t="s">
        <v>1472</v>
      </c>
      <c r="D265" s="4">
        <v>3.5667300299155463E-2</v>
      </c>
      <c r="E265" s="4">
        <v>0</v>
      </c>
      <c r="F265" s="4">
        <v>3.5667300299155463E-2</v>
      </c>
      <c r="G265" s="10">
        <v>1705</v>
      </c>
      <c r="H265" s="4">
        <v>-10</v>
      </c>
      <c r="I265" s="10">
        <v>15</v>
      </c>
      <c r="J265" s="4">
        <v>1221391192.6529047</v>
      </c>
      <c r="K265" s="4">
        <v>1079444166.8295605</v>
      </c>
      <c r="L265" s="4">
        <v>1416267511.310251</v>
      </c>
      <c r="M265" s="4">
        <v>741315218.5838542</v>
      </c>
      <c r="N265" s="4">
        <v>808016793.65029943</v>
      </c>
      <c r="O265" s="4">
        <v>1128519185.4956703</v>
      </c>
      <c r="P265" s="4" t="s">
        <v>193</v>
      </c>
      <c r="Q265" s="4" t="s">
        <v>5</v>
      </c>
      <c r="R265" s="4">
        <v>8.9603656792774373</v>
      </c>
      <c r="S265" s="4">
        <v>-27.815667534222214</v>
      </c>
      <c r="T265" s="4" t="s">
        <v>401</v>
      </c>
      <c r="U265" s="4">
        <v>-0.49753372706764432</v>
      </c>
      <c r="V265" s="4">
        <v>-1.4477297616891509</v>
      </c>
      <c r="W265" s="4">
        <v>2.7911167590725521</v>
      </c>
      <c r="X265" s="4" t="s">
        <v>5</v>
      </c>
      <c r="Y265" s="3"/>
      <c r="Z265" s="3" t="s">
        <v>1473</v>
      </c>
      <c r="AA265" s="3" t="s">
        <v>1474</v>
      </c>
      <c r="AB265" s="3" t="s">
        <v>1475</v>
      </c>
      <c r="AC265" s="4">
        <v>2.7836506952431724E-3</v>
      </c>
      <c r="AD265" s="4">
        <v>2.9384495719283479E-4</v>
      </c>
      <c r="AE265" s="3" t="s">
        <v>1476</v>
      </c>
      <c r="AF265" s="3" t="s">
        <v>1477</v>
      </c>
      <c r="AG265" s="3" t="s">
        <v>1478</v>
      </c>
      <c r="AH265" s="4">
        <v>7.5304077494611149E-3</v>
      </c>
      <c r="AI265" s="4">
        <v>2.5991201304459586E-3</v>
      </c>
    </row>
    <row r="266" spans="1:35">
      <c r="A266" s="3" t="s">
        <v>792</v>
      </c>
      <c r="B266" s="3" t="s">
        <v>793</v>
      </c>
      <c r="C266" s="3" t="s">
        <v>794</v>
      </c>
      <c r="D266" s="4">
        <v>3.5642670552294795E-2</v>
      </c>
      <c r="E266" s="4">
        <v>3.1009091058443711E-2</v>
      </c>
      <c r="F266" s="4">
        <v>4.6335794938510838E-3</v>
      </c>
      <c r="G266" s="10">
        <v>150</v>
      </c>
      <c r="H266" s="4">
        <v>2.7424922102120073</v>
      </c>
      <c r="I266" s="10">
        <v>40</v>
      </c>
      <c r="J266" s="4">
        <v>71004336.380044371</v>
      </c>
      <c r="K266" s="4">
        <v>136609333.84737161</v>
      </c>
      <c r="L266" s="4">
        <v>189064872.81103423</v>
      </c>
      <c r="M266" s="4">
        <v>1608579157.3864863</v>
      </c>
      <c r="N266" s="4">
        <v>2920735141.9103765</v>
      </c>
      <c r="O266" s="4">
        <v>1464545245.7633576</v>
      </c>
      <c r="P266" s="4" t="s">
        <v>5</v>
      </c>
      <c r="Q266" s="4" t="s">
        <v>5</v>
      </c>
      <c r="R266" s="4">
        <v>1.375190270943714</v>
      </c>
      <c r="S266" s="4">
        <v>7.6537932166590581</v>
      </c>
      <c r="T266" s="4">
        <v>86.999909316411319</v>
      </c>
      <c r="U266" s="4">
        <v>3.8464439784113655</v>
      </c>
      <c r="V266" s="4">
        <v>-1.4480297635949122</v>
      </c>
      <c r="W266" s="4">
        <v>2.7908167571667906</v>
      </c>
      <c r="X266" s="4" t="s">
        <v>193</v>
      </c>
      <c r="Y266" s="3"/>
      <c r="Z266" s="3" t="s">
        <v>1479</v>
      </c>
      <c r="AA266" s="3" t="s">
        <v>1480</v>
      </c>
      <c r="AB266" s="3" t="s">
        <v>1481</v>
      </c>
      <c r="AC266" s="4">
        <v>2.7504622873360052E-3</v>
      </c>
      <c r="AD266" s="4">
        <v>2.5093872031638964E-3</v>
      </c>
      <c r="AE266" s="3" t="s">
        <v>1482</v>
      </c>
      <c r="AF266" s="3" t="s">
        <v>1483</v>
      </c>
      <c r="AG266" s="3" t="s">
        <v>1484</v>
      </c>
      <c r="AH266" s="4">
        <v>7.5209158397516037E-3</v>
      </c>
      <c r="AI266" s="4">
        <v>2.376432366511274E-2</v>
      </c>
    </row>
    <row r="267" spans="1:35">
      <c r="A267" s="3" t="s">
        <v>1485</v>
      </c>
      <c r="B267" s="3" t="s">
        <v>1486</v>
      </c>
      <c r="C267" s="3" t="s">
        <v>1487</v>
      </c>
      <c r="D267" s="4">
        <v>3.531573890853365E-2</v>
      </c>
      <c r="E267" s="4">
        <v>0</v>
      </c>
      <c r="F267" s="4">
        <v>3.531573890853365E-2</v>
      </c>
      <c r="G267" s="10">
        <v>1704</v>
      </c>
      <c r="H267" s="4">
        <v>-10</v>
      </c>
      <c r="I267" s="10">
        <v>17.999999999999996</v>
      </c>
      <c r="J267" s="4">
        <v>2174851493.8987932</v>
      </c>
      <c r="K267" s="4">
        <v>3357878282.3552413</v>
      </c>
      <c r="L267" s="4">
        <v>30806912.633588474</v>
      </c>
      <c r="M267" s="4">
        <v>138828484.13804701</v>
      </c>
      <c r="N267" s="4">
        <v>448832808.87923062</v>
      </c>
      <c r="O267" s="4">
        <v>180723030.3886646</v>
      </c>
      <c r="P267" s="4" t="s">
        <v>5</v>
      </c>
      <c r="Q267" s="4" t="s">
        <v>5</v>
      </c>
      <c r="R267" s="4">
        <v>15.469713264705655</v>
      </c>
      <c r="S267" s="4">
        <v>-27.772795319027971</v>
      </c>
      <c r="T267" s="4" t="s">
        <v>401</v>
      </c>
      <c r="U267" s="4">
        <v>-3.048547173690606</v>
      </c>
      <c r="V267" s="4">
        <v>-1.4520317026071605</v>
      </c>
      <c r="W267" s="4">
        <v>2.786814818154542</v>
      </c>
      <c r="X267" s="4" t="s">
        <v>193</v>
      </c>
      <c r="Y267" s="3"/>
      <c r="Z267" s="3" t="s">
        <v>1488</v>
      </c>
      <c r="AA267" s="3" t="s">
        <v>1489</v>
      </c>
      <c r="AB267" s="3" t="s">
        <v>1490</v>
      </c>
      <c r="AC267" s="4">
        <v>2.6915257318511189E-3</v>
      </c>
      <c r="AD267" s="4">
        <v>3.1507246487625431E-4</v>
      </c>
      <c r="AE267" s="3" t="s">
        <v>1491</v>
      </c>
      <c r="AF267" s="3" t="s">
        <v>1492</v>
      </c>
      <c r="AG267" s="3" t="s">
        <v>1493</v>
      </c>
      <c r="AH267" s="4">
        <v>7.4694334550619379E-3</v>
      </c>
      <c r="AI267" s="4">
        <v>1.398708476315355E-3</v>
      </c>
    </row>
    <row r="268" spans="1:35">
      <c r="A268" s="3" t="s">
        <v>906</v>
      </c>
      <c r="B268" s="3" t="s">
        <v>907</v>
      </c>
      <c r="C268" s="3" t="s">
        <v>908</v>
      </c>
      <c r="D268" s="4">
        <v>3.5310738208602789E-2</v>
      </c>
      <c r="E268" s="4">
        <v>2.1247156669564837E-2</v>
      </c>
      <c r="F268" s="4">
        <v>1.4063581539037952E-2</v>
      </c>
      <c r="G268" s="10">
        <v>680</v>
      </c>
      <c r="H268" s="4">
        <v>0.59530574134258163</v>
      </c>
      <c r="I268" s="10">
        <v>17</v>
      </c>
      <c r="J268" s="4">
        <v>200762657.55230984</v>
      </c>
      <c r="K268" s="4">
        <v>804232368.6175909</v>
      </c>
      <c r="L268" s="4">
        <v>196089391.74457848</v>
      </c>
      <c r="M268" s="4">
        <v>1213573228.957052</v>
      </c>
      <c r="N268" s="4">
        <v>2586738608.1903348</v>
      </c>
      <c r="O268" s="4">
        <v>1329628158.7759655</v>
      </c>
      <c r="P268" s="4" t="s">
        <v>5</v>
      </c>
      <c r="Q268" s="4" t="s">
        <v>5</v>
      </c>
      <c r="R268" s="4">
        <v>2.284214992760615</v>
      </c>
      <c r="S268" s="4">
        <v>1.6589702497969214</v>
      </c>
      <c r="T268" s="4">
        <v>60.171941305912355</v>
      </c>
      <c r="U268" s="4">
        <v>2.0077643741591222</v>
      </c>
      <c r="V268" s="4">
        <v>-1.452093202953147</v>
      </c>
      <c r="W268" s="4">
        <v>2.7867533178085555</v>
      </c>
      <c r="X268" s="4" t="s">
        <v>193</v>
      </c>
      <c r="Y268" s="3"/>
      <c r="Z268" s="3" t="s">
        <v>1494</v>
      </c>
      <c r="AA268" s="3" t="s">
        <v>1495</v>
      </c>
      <c r="AB268" s="3" t="s">
        <v>1496</v>
      </c>
      <c r="AC268" s="4">
        <v>2.6690319081845619E-3</v>
      </c>
      <c r="AD268" s="4">
        <v>1.0457679733082796E-3</v>
      </c>
      <c r="AE268" s="3" t="s">
        <v>1497</v>
      </c>
      <c r="AF268" s="3" t="s">
        <v>1498</v>
      </c>
      <c r="AG268" s="3" t="s">
        <v>1499</v>
      </c>
      <c r="AH268" s="4">
        <v>7.4589015086262518E-3</v>
      </c>
      <c r="AI268" s="4">
        <v>2.4864893353616947E-3</v>
      </c>
    </row>
    <row r="269" spans="1:35">
      <c r="A269" s="3" t="s">
        <v>720</v>
      </c>
      <c r="B269" s="3" t="s">
        <v>721</v>
      </c>
      <c r="C269" s="3" t="s">
        <v>722</v>
      </c>
      <c r="D269" s="4">
        <v>3.4385277109798336E-2</v>
      </c>
      <c r="E269" s="4">
        <v>3.2283935937538526E-2</v>
      </c>
      <c r="F269" s="4">
        <v>2.1013411722598102E-3</v>
      </c>
      <c r="G269" s="10">
        <v>87</v>
      </c>
      <c r="H269" s="4">
        <v>3.9414341562756889</v>
      </c>
      <c r="I269" s="10">
        <v>12</v>
      </c>
      <c r="J269" s="4">
        <v>68612569.520550489</v>
      </c>
      <c r="K269" s="4">
        <v>51287369.026606485</v>
      </c>
      <c r="L269" s="4">
        <v>53955977.733235896</v>
      </c>
      <c r="M269" s="4">
        <v>2826127622.1210904</v>
      </c>
      <c r="N269" s="4">
        <v>2134920308.4519672</v>
      </c>
      <c r="O269" s="4">
        <v>1030190396.508346</v>
      </c>
      <c r="P269" s="4" t="s">
        <v>5</v>
      </c>
      <c r="Q269" s="4" t="s">
        <v>5</v>
      </c>
      <c r="R269" s="4">
        <v>1.8773876745227596</v>
      </c>
      <c r="S269" s="4">
        <v>10.938343152525237</v>
      </c>
      <c r="T269" s="4">
        <v>93.888834556866158</v>
      </c>
      <c r="U269" s="4">
        <v>4.9876383767926988</v>
      </c>
      <c r="V269" s="4">
        <v>-1.4636274713431494</v>
      </c>
      <c r="W269" s="4">
        <v>2.7752190494185536</v>
      </c>
      <c r="X269" s="4" t="s">
        <v>5</v>
      </c>
      <c r="Y269" s="3"/>
      <c r="Z269" s="3" t="s">
        <v>1500</v>
      </c>
      <c r="AA269" s="3" t="s">
        <v>1501</v>
      </c>
      <c r="AB269" s="3" t="s">
        <v>1502</v>
      </c>
      <c r="AC269" s="4">
        <v>2.5999704992624179E-3</v>
      </c>
      <c r="AD269" s="4">
        <v>5.6422821954832674E-4</v>
      </c>
      <c r="AE269" s="3" t="s">
        <v>1503</v>
      </c>
      <c r="AF269" s="3" t="s">
        <v>1504</v>
      </c>
      <c r="AG269" s="3" t="s">
        <v>1505</v>
      </c>
      <c r="AH269" s="4">
        <v>7.3926729641369225E-3</v>
      </c>
      <c r="AI269" s="4">
        <v>2.8754806658922586E-3</v>
      </c>
    </row>
    <row r="270" spans="1:35">
      <c r="A270" s="3" t="s">
        <v>1506</v>
      </c>
      <c r="B270" s="3" t="s">
        <v>1507</v>
      </c>
      <c r="C270" s="3" t="s">
        <v>1508</v>
      </c>
      <c r="D270" s="4">
        <v>3.437753638579636E-2</v>
      </c>
      <c r="E270" s="4">
        <v>2.1291434039008611E-3</v>
      </c>
      <c r="F270" s="4">
        <v>3.2248392981895496E-2</v>
      </c>
      <c r="G270" s="10">
        <v>1547</v>
      </c>
      <c r="H270" s="4">
        <v>-3.9208822414091373</v>
      </c>
      <c r="I270" s="10">
        <v>11.000000000000002</v>
      </c>
      <c r="J270" s="4">
        <v>1703984816.0477386</v>
      </c>
      <c r="K270" s="4">
        <v>191184947.73573148</v>
      </c>
      <c r="L270" s="4">
        <v>775700869.7660327</v>
      </c>
      <c r="M270" s="4">
        <v>1947600515.2820609</v>
      </c>
      <c r="N270" s="4">
        <v>505599184.36985844</v>
      </c>
      <c r="O270" s="4">
        <v>1039636040.2056929</v>
      </c>
      <c r="P270" s="4" t="s">
        <v>193</v>
      </c>
      <c r="Q270" s="4" t="s">
        <v>5</v>
      </c>
      <c r="R270" s="4">
        <v>6.8087155487172861</v>
      </c>
      <c r="S270" s="4">
        <v>-10.880923709887252</v>
      </c>
      <c r="T270" s="4">
        <v>6.1934147345722872</v>
      </c>
      <c r="U270" s="4">
        <v>0.17893319525554863</v>
      </c>
      <c r="V270" s="4">
        <v>-1.4637252495916908</v>
      </c>
      <c r="W270" s="4">
        <v>2.7751212711700122</v>
      </c>
      <c r="X270" s="4" t="s">
        <v>193</v>
      </c>
      <c r="Y270" s="3"/>
      <c r="Z270" s="3" t="s">
        <v>1509</v>
      </c>
      <c r="AA270" s="3" t="s">
        <v>1510</v>
      </c>
      <c r="AB270" s="3" t="s">
        <v>1511</v>
      </c>
      <c r="AC270" s="4">
        <v>2.4162855358378075E-3</v>
      </c>
      <c r="AD270" s="4">
        <v>5.5961901241606429E-4</v>
      </c>
      <c r="AE270" s="3" t="s">
        <v>1512</v>
      </c>
      <c r="AF270" s="3" t="s">
        <v>1513</v>
      </c>
      <c r="AG270" s="3" t="s">
        <v>1514</v>
      </c>
      <c r="AH270" s="4">
        <v>7.3383089479609693E-3</v>
      </c>
      <c r="AI270" s="4">
        <v>3.6527037988066333E-4</v>
      </c>
    </row>
    <row r="271" spans="1:35">
      <c r="A271" s="3" t="s">
        <v>1515</v>
      </c>
      <c r="B271" s="3" t="s">
        <v>1516</v>
      </c>
      <c r="C271" s="3" t="s">
        <v>1517</v>
      </c>
      <c r="D271" s="4">
        <v>3.4351885793508043E-2</v>
      </c>
      <c r="E271" s="4">
        <v>6.4554342380585916E-4</v>
      </c>
      <c r="F271" s="4">
        <v>3.3706342369702186E-2</v>
      </c>
      <c r="G271" s="10">
        <v>1615</v>
      </c>
      <c r="H271" s="4">
        <v>-5.7063621274682834</v>
      </c>
      <c r="I271" s="10">
        <v>9.0000000000000018</v>
      </c>
      <c r="J271" s="4">
        <v>1139965113.1427112</v>
      </c>
      <c r="K271" s="4">
        <v>923736101.31711996</v>
      </c>
      <c r="L271" s="4">
        <v>939280599.69709861</v>
      </c>
      <c r="M271" s="4">
        <v>1279694650.72367</v>
      </c>
      <c r="N271" s="4">
        <v>884167835.14180076</v>
      </c>
      <c r="O271" s="4">
        <v>992263060.89601016</v>
      </c>
      <c r="P271" s="4" t="s">
        <v>193</v>
      </c>
      <c r="Q271" s="4" t="s">
        <v>5</v>
      </c>
      <c r="R271" s="4">
        <v>4.6751874453233739</v>
      </c>
      <c r="S271" s="4">
        <v>-15.83399710566375</v>
      </c>
      <c r="T271" s="4">
        <v>1.8792081101057239</v>
      </c>
      <c r="U271" s="4">
        <v>5.422886852888259E-2</v>
      </c>
      <c r="V271" s="4">
        <v>-1.4640494167635467</v>
      </c>
      <c r="W271" s="4">
        <v>2.7747971039981563</v>
      </c>
      <c r="X271" s="4" t="s">
        <v>193</v>
      </c>
      <c r="Y271" s="3"/>
      <c r="Z271" s="3" t="s">
        <v>1518</v>
      </c>
      <c r="AA271" s="3" t="s">
        <v>1519</v>
      </c>
      <c r="AB271" s="3" t="s">
        <v>1520</v>
      </c>
      <c r="AC271" s="4">
        <v>2.3955696161795169E-3</v>
      </c>
      <c r="AD271" s="4">
        <v>6.0272631564323566E-4</v>
      </c>
      <c r="AE271" s="3" t="s">
        <v>1521</v>
      </c>
      <c r="AF271" s="3" t="s">
        <v>1522</v>
      </c>
      <c r="AG271" s="3" t="s">
        <v>1523</v>
      </c>
      <c r="AH271" s="4">
        <v>7.2783800851594724E-3</v>
      </c>
      <c r="AI271" s="4">
        <v>3.2779695576734083E-3</v>
      </c>
    </row>
    <row r="272" spans="1:35">
      <c r="A272" s="3" t="s">
        <v>822</v>
      </c>
      <c r="B272" s="3" t="s">
        <v>823</v>
      </c>
      <c r="C272" s="3" t="s">
        <v>824</v>
      </c>
      <c r="D272" s="4">
        <v>3.3332854349707515E-2</v>
      </c>
      <c r="E272" s="4">
        <v>2.7084523166799761E-2</v>
      </c>
      <c r="F272" s="4">
        <v>6.2483311829077542E-3</v>
      </c>
      <c r="G272" s="10">
        <v>223</v>
      </c>
      <c r="H272" s="4">
        <v>2.1159258634576101</v>
      </c>
      <c r="I272" s="10">
        <v>16</v>
      </c>
      <c r="J272" s="4">
        <v>112731061.258417</v>
      </c>
      <c r="K272" s="4">
        <v>141785586.30877626</v>
      </c>
      <c r="L272" s="4">
        <v>166547326.8014968</v>
      </c>
      <c r="M272" s="4">
        <v>2568532343.7357097</v>
      </c>
      <c r="N272" s="4">
        <v>372206611.80028909</v>
      </c>
      <c r="O272" s="4">
        <v>2614597603.6725202</v>
      </c>
      <c r="P272" s="4" t="s">
        <v>5</v>
      </c>
      <c r="Q272" s="4" t="s">
        <v>5</v>
      </c>
      <c r="R272" s="4">
        <v>3.7287939041616505</v>
      </c>
      <c r="S272" s="4">
        <v>5.8435927134443384</v>
      </c>
      <c r="T272" s="4">
        <v>81.254737091056882</v>
      </c>
      <c r="U272" s="4">
        <v>3.2734207352544504</v>
      </c>
      <c r="V272" s="4">
        <v>-1.4771274953628686</v>
      </c>
      <c r="W272" s="4">
        <v>2.7617190253988344</v>
      </c>
      <c r="X272" s="4" t="s">
        <v>193</v>
      </c>
      <c r="Y272" s="3"/>
      <c r="Z272" s="3" t="s">
        <v>1524</v>
      </c>
      <c r="AA272" s="3" t="s">
        <v>1525</v>
      </c>
      <c r="AB272" s="3" t="s">
        <v>1526</v>
      </c>
      <c r="AC272" s="4">
        <v>2.3774698647734756E-3</v>
      </c>
      <c r="AD272" s="4">
        <v>1.3590985223872847E-2</v>
      </c>
      <c r="AE272" s="3" t="s">
        <v>1527</v>
      </c>
      <c r="AF272" s="3" t="s">
        <v>1528</v>
      </c>
      <c r="AG272" s="3" t="s">
        <v>1529</v>
      </c>
      <c r="AH272" s="4">
        <v>7.2114024582113105E-3</v>
      </c>
      <c r="AI272" s="4">
        <v>2.1665332977717968E-3</v>
      </c>
    </row>
    <row r="273" spans="1:35">
      <c r="A273" s="3" t="s">
        <v>744</v>
      </c>
      <c r="B273" s="3" t="s">
        <v>745</v>
      </c>
      <c r="C273" s="3" t="s">
        <v>746</v>
      </c>
      <c r="D273" s="4">
        <v>3.2995215698626103E-2</v>
      </c>
      <c r="E273" s="4">
        <v>2.6763282493419371E-2</v>
      </c>
      <c r="F273" s="4">
        <v>6.2319332052067321E-3</v>
      </c>
      <c r="G273" s="10">
        <v>226</v>
      </c>
      <c r="H273" s="4">
        <v>2.1025033965550595</v>
      </c>
      <c r="I273" s="10">
        <v>32</v>
      </c>
      <c r="J273" s="4">
        <v>87123917.458018437</v>
      </c>
      <c r="K273" s="4">
        <v>345076489.232472</v>
      </c>
      <c r="L273" s="4">
        <v>112623920.25342417</v>
      </c>
      <c r="M273" s="4">
        <v>1426380850.915345</v>
      </c>
      <c r="N273" s="4">
        <v>2405380550.789536</v>
      </c>
      <c r="O273" s="4">
        <v>1539278020.6101832</v>
      </c>
      <c r="P273" s="4" t="s">
        <v>5</v>
      </c>
      <c r="Q273" s="4" t="s">
        <v>5</v>
      </c>
      <c r="R273" s="4">
        <v>1.3295949598001893</v>
      </c>
      <c r="S273" s="4">
        <v>5.7972273434397268</v>
      </c>
      <c r="T273" s="4">
        <v>81.112615652740743</v>
      </c>
      <c r="U273" s="4">
        <v>3.2613922162263407</v>
      </c>
      <c r="V273" s="4">
        <v>-1.4815490281923913</v>
      </c>
      <c r="W273" s="4">
        <v>2.7572974925693114</v>
      </c>
      <c r="X273" s="4" t="s">
        <v>5</v>
      </c>
      <c r="Y273" s="3"/>
      <c r="Z273" s="3" t="s">
        <v>1530</v>
      </c>
      <c r="AA273" s="3" t="s">
        <v>1531</v>
      </c>
      <c r="AB273" s="3" t="s">
        <v>1532</v>
      </c>
      <c r="AC273" s="4">
        <v>2.3591657051991862E-3</v>
      </c>
      <c r="AD273" s="4">
        <v>6.1264364604800975E-4</v>
      </c>
      <c r="AE273" s="3" t="s">
        <v>1533</v>
      </c>
      <c r="AF273" s="3" t="s">
        <v>1534</v>
      </c>
      <c r="AG273" s="3" t="s">
        <v>1535</v>
      </c>
      <c r="AH273" s="4">
        <v>7.2098852696515321E-3</v>
      </c>
      <c r="AI273" s="4">
        <v>1.3992059479969426E-3</v>
      </c>
    </row>
    <row r="274" spans="1:35">
      <c r="A274" s="3" t="s">
        <v>828</v>
      </c>
      <c r="B274" s="3" t="s">
        <v>829</v>
      </c>
      <c r="C274" s="3" t="s">
        <v>830</v>
      </c>
      <c r="D274" s="4">
        <v>3.2903392495102469E-2</v>
      </c>
      <c r="E274" s="4">
        <v>2.6584285826182039E-2</v>
      </c>
      <c r="F274" s="4">
        <v>6.3191066689204309E-3</v>
      </c>
      <c r="G274" s="10">
        <v>230</v>
      </c>
      <c r="H274" s="4">
        <v>2.0727811852783162</v>
      </c>
      <c r="I274" s="10">
        <v>32</v>
      </c>
      <c r="J274" s="4">
        <v>149276728.84004664</v>
      </c>
      <c r="K274" s="4">
        <v>224971453.44441256</v>
      </c>
      <c r="L274" s="4">
        <v>138098206.07167137</v>
      </c>
      <c r="M274" s="4">
        <v>1286585059.4047606</v>
      </c>
      <c r="N274" s="4">
        <v>3036874941.247498</v>
      </c>
      <c r="O274" s="4">
        <v>1063593956.4035614</v>
      </c>
      <c r="P274" s="4" t="s">
        <v>5</v>
      </c>
      <c r="Q274" s="4" t="s">
        <v>5</v>
      </c>
      <c r="R274" s="4">
        <v>2.1395060899383664</v>
      </c>
      <c r="S274" s="4">
        <v>5.7127656907245932</v>
      </c>
      <c r="T274" s="4">
        <v>80.794969181791814</v>
      </c>
      <c r="U274" s="4">
        <v>3.2347983496722676</v>
      </c>
      <c r="V274" s="4">
        <v>-1.4827593219300859</v>
      </c>
      <c r="W274" s="4">
        <v>2.7560871988316169</v>
      </c>
      <c r="X274" s="4" t="s">
        <v>193</v>
      </c>
      <c r="Y274" s="3"/>
      <c r="Z274" s="3" t="s">
        <v>1536</v>
      </c>
      <c r="AA274" s="3" t="s">
        <v>1537</v>
      </c>
      <c r="AB274" s="3" t="s">
        <v>1538</v>
      </c>
      <c r="AC274" s="4">
        <v>2.3539651073394277E-3</v>
      </c>
      <c r="AD274" s="4">
        <v>4.4778453102822966E-3</v>
      </c>
      <c r="AE274" s="3" t="s">
        <v>1539</v>
      </c>
      <c r="AF274" s="3" t="s">
        <v>1540</v>
      </c>
      <c r="AG274" s="3" t="s">
        <v>1541</v>
      </c>
      <c r="AH274" s="4">
        <v>7.2068902584102061E-3</v>
      </c>
      <c r="AI274" s="4">
        <v>6.7796973148170833E-3</v>
      </c>
    </row>
    <row r="275" spans="1:35">
      <c r="A275" s="3" t="s">
        <v>1542</v>
      </c>
      <c r="B275" s="3" t="s">
        <v>1543</v>
      </c>
      <c r="C275" s="3" t="s">
        <v>1544</v>
      </c>
      <c r="D275" s="4">
        <v>3.2867766267771166E-2</v>
      </c>
      <c r="E275" s="4">
        <v>0</v>
      </c>
      <c r="F275" s="4">
        <v>3.2867766267771166E-2</v>
      </c>
      <c r="G275" s="10">
        <v>1703</v>
      </c>
      <c r="H275" s="4">
        <v>-10</v>
      </c>
      <c r="I275" s="10">
        <v>42.000000000000007</v>
      </c>
      <c r="J275" s="4">
        <v>1189258036.784358</v>
      </c>
      <c r="K275" s="4">
        <v>1215977812.1762781</v>
      </c>
      <c r="L275" s="4">
        <v>981261238.35197401</v>
      </c>
      <c r="M275" s="4">
        <v>772322057.64876115</v>
      </c>
      <c r="N275" s="4">
        <v>968770759.2063514</v>
      </c>
      <c r="O275" s="4">
        <v>765422851.33673573</v>
      </c>
      <c r="P275" s="4" t="s">
        <v>5</v>
      </c>
      <c r="Q275" s="4" t="s">
        <v>5</v>
      </c>
      <c r="R275" s="4">
        <v>8.3291266181681767</v>
      </c>
      <c r="S275" s="4">
        <v>-27.461881709848129</v>
      </c>
      <c r="T275" s="4" t="s">
        <v>401</v>
      </c>
      <c r="U275" s="4">
        <v>-0.44288772625932188</v>
      </c>
      <c r="V275" s="4">
        <v>-1.4832298100815875</v>
      </c>
      <c r="W275" s="4">
        <v>2.7556167106801155</v>
      </c>
      <c r="X275" s="4" t="s">
        <v>193</v>
      </c>
      <c r="Y275" s="3"/>
      <c r="Z275" s="3" t="s">
        <v>1545</v>
      </c>
      <c r="AA275" s="3" t="s">
        <v>1546</v>
      </c>
      <c r="AB275" s="3" t="s">
        <v>1547</v>
      </c>
      <c r="AC275" s="4">
        <v>2.2090463396495555E-3</v>
      </c>
      <c r="AD275" s="4">
        <v>3.2170329241692076E-3</v>
      </c>
      <c r="AE275" s="3" t="s">
        <v>1548</v>
      </c>
      <c r="AF275" s="3" t="s">
        <v>1549</v>
      </c>
      <c r="AG275" s="3" t="s">
        <v>1550</v>
      </c>
      <c r="AH275" s="4">
        <v>7.0961305456431799E-3</v>
      </c>
      <c r="AI275" s="4">
        <v>1.1759128934800321E-2</v>
      </c>
    </row>
    <row r="276" spans="1:35">
      <c r="A276" s="3" t="s">
        <v>756</v>
      </c>
      <c r="B276" s="3" t="s">
        <v>757</v>
      </c>
      <c r="C276" s="3" t="s">
        <v>758</v>
      </c>
      <c r="D276" s="4">
        <v>3.2406203013381041E-2</v>
      </c>
      <c r="E276" s="4">
        <v>2.5412742135450809E-2</v>
      </c>
      <c r="F276" s="4">
        <v>6.9934608779302319E-3</v>
      </c>
      <c r="G276" s="10">
        <v>279</v>
      </c>
      <c r="H276" s="4">
        <v>1.8614735674311718</v>
      </c>
      <c r="I276" s="10">
        <v>36.999999999999993</v>
      </c>
      <c r="J276" s="4">
        <v>73627991.993228808</v>
      </c>
      <c r="K276" s="4">
        <v>315553769.06064254</v>
      </c>
      <c r="L276" s="4">
        <v>163720871.7334401</v>
      </c>
      <c r="M276" s="4">
        <v>832546879.67867649</v>
      </c>
      <c r="N276" s="4">
        <v>3015850357.732451</v>
      </c>
      <c r="O276" s="4">
        <v>1408957089.751385</v>
      </c>
      <c r="P276" s="4" t="s">
        <v>5</v>
      </c>
      <c r="Q276" s="4" t="s">
        <v>5</v>
      </c>
      <c r="R276" s="4">
        <v>2.6284922987872124</v>
      </c>
      <c r="S276" s="4">
        <v>5.1180744209184725</v>
      </c>
      <c r="T276" s="4">
        <v>78.419375836649166</v>
      </c>
      <c r="U276" s="4">
        <v>3.0474637996044067</v>
      </c>
      <c r="V276" s="4">
        <v>-1.489371851625573</v>
      </c>
      <c r="W276" s="4">
        <v>2.7494746691361298</v>
      </c>
      <c r="X276" s="4" t="s">
        <v>5</v>
      </c>
      <c r="Y276" s="3"/>
      <c r="Z276" s="3" t="s">
        <v>1551</v>
      </c>
      <c r="AA276" s="3" t="s">
        <v>1552</v>
      </c>
      <c r="AB276" s="3" t="s">
        <v>1553</v>
      </c>
      <c r="AC276" s="4">
        <v>2.1890176702173652E-3</v>
      </c>
      <c r="AD276" s="4">
        <v>1.5043445706315833E-3</v>
      </c>
      <c r="AE276" s="3" t="s">
        <v>1554</v>
      </c>
      <c r="AF276" s="3" t="s">
        <v>1555</v>
      </c>
      <c r="AG276" s="3" t="s">
        <v>1556</v>
      </c>
      <c r="AH276" s="4">
        <v>7.0866650228341632E-3</v>
      </c>
      <c r="AI276" s="4">
        <v>2.8756749546704798E-3</v>
      </c>
    </row>
    <row r="277" spans="1:35">
      <c r="A277" s="3" t="s">
        <v>732</v>
      </c>
      <c r="B277" s="3" t="s">
        <v>733</v>
      </c>
      <c r="C277" s="3" t="s">
        <v>734</v>
      </c>
      <c r="D277" s="4">
        <v>3.2397240273058195E-2</v>
      </c>
      <c r="E277" s="4">
        <v>2.9720445040038308E-2</v>
      </c>
      <c r="F277" s="4">
        <v>2.6767952330198873E-3</v>
      </c>
      <c r="G277" s="10">
        <v>105</v>
      </c>
      <c r="H277" s="4">
        <v>3.4728770328742868</v>
      </c>
      <c r="I277" s="10">
        <v>17.999999999999996</v>
      </c>
      <c r="J277" s="4">
        <v>102084054.76753977</v>
      </c>
      <c r="K277" s="4">
        <v>61135283.945054658</v>
      </c>
      <c r="L277" s="4">
        <v>71935271.943358362</v>
      </c>
      <c r="M277" s="4">
        <v>1351712672.2269902</v>
      </c>
      <c r="N277" s="4">
        <v>2168097101.2387118</v>
      </c>
      <c r="O277" s="4">
        <v>2053685604.955354</v>
      </c>
      <c r="P277" s="4" t="s">
        <v>5</v>
      </c>
      <c r="Q277" s="4" t="s">
        <v>5</v>
      </c>
      <c r="R277" s="4">
        <v>0.89529364906261466</v>
      </c>
      <c r="S277" s="4">
        <v>9.5481702288495089</v>
      </c>
      <c r="T277" s="4">
        <v>91.737582551912823</v>
      </c>
      <c r="U277" s="4">
        <v>4.5364253853084406</v>
      </c>
      <c r="V277" s="4">
        <v>-1.4894919831646505</v>
      </c>
      <c r="W277" s="4">
        <v>2.7493545375970525</v>
      </c>
      <c r="X277" s="4" t="s">
        <v>5</v>
      </c>
      <c r="Y277" s="3"/>
      <c r="Z277" s="3" t="s">
        <v>1557</v>
      </c>
      <c r="AA277" s="3" t="s">
        <v>1558</v>
      </c>
      <c r="AB277" s="3" t="s">
        <v>1559</v>
      </c>
      <c r="AC277" s="4">
        <v>2.1848896466374196E-3</v>
      </c>
      <c r="AD277" s="4">
        <v>8.5550624880945093E-4</v>
      </c>
      <c r="AE277" s="3" t="s">
        <v>1560</v>
      </c>
      <c r="AF277" s="3" t="s">
        <v>1561</v>
      </c>
      <c r="AG277" s="3" t="s">
        <v>1562</v>
      </c>
      <c r="AH277" s="4">
        <v>7.0799439081894013E-3</v>
      </c>
      <c r="AI277" s="4">
        <v>2.6376915350688605E-3</v>
      </c>
    </row>
    <row r="278" spans="1:35">
      <c r="A278" s="3" t="s">
        <v>858</v>
      </c>
      <c r="B278" s="3" t="s">
        <v>859</v>
      </c>
      <c r="C278" s="3" t="s">
        <v>860</v>
      </c>
      <c r="D278" s="4">
        <v>3.2324439343523845E-2</v>
      </c>
      <c r="E278" s="4">
        <v>2.5324880291276518E-2</v>
      </c>
      <c r="F278" s="4">
        <v>6.9995590522473269E-3</v>
      </c>
      <c r="G278" s="10">
        <v>282</v>
      </c>
      <c r="H278" s="4">
        <v>1.8552195042478574</v>
      </c>
      <c r="I278" s="10">
        <v>21.999999999999996</v>
      </c>
      <c r="J278" s="4">
        <v>79763105.876584321</v>
      </c>
      <c r="K278" s="4">
        <v>168406913.95552921</v>
      </c>
      <c r="L278" s="4">
        <v>252795825.11382341</v>
      </c>
      <c r="M278" s="4">
        <v>845002618.44834006</v>
      </c>
      <c r="N278" s="4">
        <v>3592680831.0512896</v>
      </c>
      <c r="O278" s="4">
        <v>856947881.64551127</v>
      </c>
      <c r="P278" s="4" t="s">
        <v>5</v>
      </c>
      <c r="Q278" s="4" t="s">
        <v>5</v>
      </c>
      <c r="R278" s="4">
        <v>3.0363743966840051</v>
      </c>
      <c r="S278" s="4">
        <v>5.0988435832727905</v>
      </c>
      <c r="T278" s="4">
        <v>78.345922792780996</v>
      </c>
      <c r="U278" s="4">
        <v>3.0419676363043848</v>
      </c>
      <c r="V278" s="4">
        <v>-1.4904689990732591</v>
      </c>
      <c r="W278" s="4">
        <v>2.7483775216884436</v>
      </c>
      <c r="X278" s="4" t="s">
        <v>193</v>
      </c>
      <c r="Y278" s="3"/>
      <c r="Z278" s="3" t="s">
        <v>1563</v>
      </c>
      <c r="AA278" s="3" t="s">
        <v>1564</v>
      </c>
      <c r="AB278" s="3" t="s">
        <v>1565</v>
      </c>
      <c r="AC278" s="4">
        <v>2.1239006822765748E-3</v>
      </c>
      <c r="AD278" s="4">
        <v>3.0584285922354237E-3</v>
      </c>
      <c r="AE278" s="3" t="s">
        <v>1566</v>
      </c>
      <c r="AF278" s="3" t="s">
        <v>1567</v>
      </c>
      <c r="AG278" s="3" t="s">
        <v>1568</v>
      </c>
      <c r="AH278" s="4">
        <v>7.0158265624284885E-3</v>
      </c>
      <c r="AI278" s="4">
        <v>4.506654633919454E-3</v>
      </c>
    </row>
    <row r="279" spans="1:35">
      <c r="A279" s="3" t="s">
        <v>876</v>
      </c>
      <c r="B279" s="3" t="s">
        <v>877</v>
      </c>
      <c r="C279" s="3" t="s">
        <v>878</v>
      </c>
      <c r="D279" s="4">
        <v>3.2209200534071315E-2</v>
      </c>
      <c r="E279" s="4">
        <v>2.3185955704617844E-2</v>
      </c>
      <c r="F279" s="4">
        <v>9.0232448294534709E-3</v>
      </c>
      <c r="G279" s="10">
        <v>403</v>
      </c>
      <c r="H279" s="4">
        <v>1.3615329582280795</v>
      </c>
      <c r="I279" s="10">
        <v>42.000000000000007</v>
      </c>
      <c r="J279" s="4">
        <v>159466583.21650538</v>
      </c>
      <c r="K279" s="4">
        <v>381255592.54516548</v>
      </c>
      <c r="L279" s="4">
        <v>136639740.7804718</v>
      </c>
      <c r="M279" s="4">
        <v>1034952634.6857079</v>
      </c>
      <c r="N279" s="4">
        <v>3277438225.8266697</v>
      </c>
      <c r="O279" s="4">
        <v>785182703.66911662</v>
      </c>
      <c r="P279" s="4" t="s">
        <v>5</v>
      </c>
      <c r="Q279" s="4" t="s">
        <v>5</v>
      </c>
      <c r="R279" s="4">
        <v>3.0311772540469164</v>
      </c>
      <c r="S279" s="4">
        <v>3.7398947640921931</v>
      </c>
      <c r="T279" s="4">
        <v>71.98550513568766</v>
      </c>
      <c r="U279" s="4">
        <v>2.618041595979097</v>
      </c>
      <c r="V279" s="4">
        <v>-1.492020054688233</v>
      </c>
      <c r="W279" s="4">
        <v>2.74682646607347</v>
      </c>
      <c r="X279" s="4" t="s">
        <v>193</v>
      </c>
      <c r="Y279" s="3"/>
      <c r="Z279" s="3" t="s">
        <v>1569</v>
      </c>
      <c r="AA279" s="3" t="s">
        <v>1570</v>
      </c>
      <c r="AB279" s="3" t="s">
        <v>1571</v>
      </c>
      <c r="AC279" s="4">
        <v>2.0649568134978569E-3</v>
      </c>
      <c r="AD279" s="4">
        <v>6.7058101608531706E-4</v>
      </c>
      <c r="AE279" s="3" t="s">
        <v>1572</v>
      </c>
      <c r="AF279" s="3" t="s">
        <v>1573</v>
      </c>
      <c r="AG279" s="3" t="s">
        <v>1574</v>
      </c>
      <c r="AH279" s="4">
        <v>7.012963481233936E-3</v>
      </c>
      <c r="AI279" s="4">
        <v>1.456514312129748E-2</v>
      </c>
    </row>
    <row r="280" spans="1:35">
      <c r="A280" s="3" t="s">
        <v>786</v>
      </c>
      <c r="B280" s="3" t="s">
        <v>787</v>
      </c>
      <c r="C280" s="3" t="s">
        <v>788</v>
      </c>
      <c r="D280" s="4">
        <v>3.1867398100982519E-2</v>
      </c>
      <c r="E280" s="4">
        <v>3.136722318105719E-2</v>
      </c>
      <c r="F280" s="4">
        <v>5.0017491992532942E-4</v>
      </c>
      <c r="G280" s="10">
        <v>48</v>
      </c>
      <c r="H280" s="4">
        <v>5.9706812895558761</v>
      </c>
      <c r="I280" s="10">
        <v>4</v>
      </c>
      <c r="J280" s="4">
        <v>7756347.5413005454</v>
      </c>
      <c r="K280" s="4">
        <v>15299168.932229649</v>
      </c>
      <c r="L280" s="4">
        <v>16767284.21999163</v>
      </c>
      <c r="M280" s="4">
        <v>869715334.19878924</v>
      </c>
      <c r="N280" s="4">
        <v>1822873439.9216347</v>
      </c>
      <c r="O280" s="4">
        <v>2981240577.9936771</v>
      </c>
      <c r="P280" s="4" t="s">
        <v>5</v>
      </c>
      <c r="Q280" s="4" t="s">
        <v>5</v>
      </c>
      <c r="R280" s="4">
        <v>2.2334159179868363</v>
      </c>
      <c r="S280" s="4">
        <v>16.372761193025784</v>
      </c>
      <c r="T280" s="4">
        <v>98.430449457027024</v>
      </c>
      <c r="U280" s="4">
        <v>6.9821381286400106</v>
      </c>
      <c r="V280" s="4">
        <v>-1.4966533942142199</v>
      </c>
      <c r="W280" s="4">
        <v>2.742193126547483</v>
      </c>
      <c r="X280" s="4" t="s">
        <v>193</v>
      </c>
      <c r="Y280" s="3"/>
      <c r="Z280" s="3" t="s">
        <v>1575</v>
      </c>
      <c r="AA280" s="3" t="s">
        <v>1576</v>
      </c>
      <c r="AB280" s="3" t="s">
        <v>1577</v>
      </c>
      <c r="AC280" s="4">
        <v>2.0486818102482293E-3</v>
      </c>
      <c r="AD280" s="4">
        <v>4.1242390495611057E-4</v>
      </c>
      <c r="AE280" s="3" t="s">
        <v>1578</v>
      </c>
      <c r="AF280" s="3" t="s">
        <v>1579</v>
      </c>
      <c r="AG280" s="3" t="s">
        <v>1580</v>
      </c>
      <c r="AH280" s="4">
        <v>6.9153119596870325E-3</v>
      </c>
      <c r="AI280" s="4">
        <v>2.6725421202436436E-3</v>
      </c>
    </row>
    <row r="281" spans="1:35">
      <c r="A281" s="3" t="s">
        <v>1482</v>
      </c>
      <c r="B281" s="3" t="s">
        <v>1483</v>
      </c>
      <c r="C281" s="3" t="s">
        <v>1484</v>
      </c>
      <c r="D281" s="4">
        <v>3.1285239504864344E-2</v>
      </c>
      <c r="E281" s="4">
        <v>7.5209158397516037E-3</v>
      </c>
      <c r="F281" s="4">
        <v>2.376432366511274E-2</v>
      </c>
      <c r="G281" s="10">
        <v>1381</v>
      </c>
      <c r="H281" s="4">
        <v>-1.6598170848796734</v>
      </c>
      <c r="I281" s="10">
        <v>40</v>
      </c>
      <c r="J281" s="4">
        <v>396927292.38858438</v>
      </c>
      <c r="K281" s="4">
        <v>954810435.75235987</v>
      </c>
      <c r="L281" s="4">
        <v>670314990.6600008</v>
      </c>
      <c r="M281" s="4">
        <v>639840699.96887243</v>
      </c>
      <c r="N281" s="4">
        <v>1770185833.632926</v>
      </c>
      <c r="O281" s="4">
        <v>1177195012.2118835</v>
      </c>
      <c r="P281" s="4" t="s">
        <v>5</v>
      </c>
      <c r="Q281" s="4" t="s">
        <v>5</v>
      </c>
      <c r="R281" s="4">
        <v>3.4263450910807047</v>
      </c>
      <c r="S281" s="4">
        <v>-4.53824864407113</v>
      </c>
      <c r="T281" s="4">
        <v>24.039821841805693</v>
      </c>
      <c r="U281" s="4">
        <v>0.70748816460050801</v>
      </c>
      <c r="V281" s="4">
        <v>-1.5046605159224251</v>
      </c>
      <c r="W281" s="4">
        <v>2.7341860048392777</v>
      </c>
      <c r="X281" s="4" t="s">
        <v>193</v>
      </c>
      <c r="Y281" s="3"/>
      <c r="Z281" s="3" t="s">
        <v>1581</v>
      </c>
      <c r="AA281" s="3" t="s">
        <v>1582</v>
      </c>
      <c r="AB281" s="3" t="s">
        <v>1583</v>
      </c>
      <c r="AC281" s="4">
        <v>2.0397619871087703E-3</v>
      </c>
      <c r="AD281" s="4">
        <v>2.6664524524523258E-3</v>
      </c>
      <c r="AE281" s="3" t="s">
        <v>1584</v>
      </c>
      <c r="AF281" s="3" t="s">
        <v>1585</v>
      </c>
      <c r="AG281" s="3" t="s">
        <v>1586</v>
      </c>
      <c r="AH281" s="4">
        <v>6.8678402153328679E-3</v>
      </c>
      <c r="AI281" s="4">
        <v>6.1495958853793938E-3</v>
      </c>
    </row>
    <row r="282" spans="1:35">
      <c r="A282" s="3" t="s">
        <v>900</v>
      </c>
      <c r="B282" s="3" t="s">
        <v>901</v>
      </c>
      <c r="C282" s="3" t="s">
        <v>902</v>
      </c>
      <c r="D282" s="4">
        <v>3.091895956619033E-2</v>
      </c>
      <c r="E282" s="4">
        <v>2.1808453534423591E-2</v>
      </c>
      <c r="F282" s="4">
        <v>9.1105060317667394E-3</v>
      </c>
      <c r="G282" s="10">
        <v>433</v>
      </c>
      <c r="H282" s="4">
        <v>1.2592843761655008</v>
      </c>
      <c r="I282" s="10">
        <v>48.999999999999993</v>
      </c>
      <c r="J282" s="4">
        <v>169566332.24867293</v>
      </c>
      <c r="K282" s="4">
        <v>451885578.40561551</v>
      </c>
      <c r="L282" s="4">
        <v>91068309.912375167</v>
      </c>
      <c r="M282" s="4">
        <v>1007616263.3220742</v>
      </c>
      <c r="N282" s="4">
        <v>2949580870.4930215</v>
      </c>
      <c r="O282" s="4">
        <v>873884897.93040919</v>
      </c>
      <c r="P282" s="4" t="s">
        <v>5</v>
      </c>
      <c r="Q282" s="4" t="s">
        <v>5</v>
      </c>
      <c r="R282" s="4">
        <v>2.8482325580587848</v>
      </c>
      <c r="S282" s="4">
        <v>3.4366769655024076</v>
      </c>
      <c r="T282" s="4">
        <v>70.534241256523345</v>
      </c>
      <c r="U282" s="4">
        <v>2.532950123230822</v>
      </c>
      <c r="V282" s="4">
        <v>-1.5097751286691323</v>
      </c>
      <c r="W282" s="4">
        <v>2.7290713920925702</v>
      </c>
      <c r="X282" s="4" t="s">
        <v>193</v>
      </c>
      <c r="Y282" s="3"/>
      <c r="Z282" s="3" t="s">
        <v>1587</v>
      </c>
      <c r="AA282" s="3" t="s">
        <v>1588</v>
      </c>
      <c r="AB282" s="3" t="s">
        <v>1589</v>
      </c>
      <c r="AC282" s="4">
        <v>2.0176697321403051E-3</v>
      </c>
      <c r="AD282" s="4">
        <v>1.0085579227767699E-4</v>
      </c>
      <c r="AE282" s="3" t="s">
        <v>1590</v>
      </c>
      <c r="AF282" s="3" t="s">
        <v>1591</v>
      </c>
      <c r="AG282" s="3" t="s">
        <v>1592</v>
      </c>
      <c r="AH282" s="4">
        <v>6.8672528614324825E-3</v>
      </c>
      <c r="AI282" s="4">
        <v>5.2150875790446145E-3</v>
      </c>
    </row>
    <row r="283" spans="1:35">
      <c r="A283" s="3" t="s">
        <v>1593</v>
      </c>
      <c r="B283" s="3" t="s">
        <v>1594</v>
      </c>
      <c r="C283" s="3" t="s">
        <v>1595</v>
      </c>
      <c r="D283" s="4">
        <v>3.0836350202749403E-2</v>
      </c>
      <c r="E283" s="4">
        <v>0</v>
      </c>
      <c r="F283" s="4">
        <v>3.0836350202749403E-2</v>
      </c>
      <c r="G283" s="10">
        <v>1702</v>
      </c>
      <c r="H283" s="4">
        <v>-10</v>
      </c>
      <c r="I283" s="10">
        <v>26.000000000000004</v>
      </c>
      <c r="J283" s="4">
        <v>948557510.45357406</v>
      </c>
      <c r="K283" s="4">
        <v>1134192182.3027439</v>
      </c>
      <c r="L283" s="4">
        <v>774506592.97671294</v>
      </c>
      <c r="M283" s="4">
        <v>699707750.77880812</v>
      </c>
      <c r="N283" s="4">
        <v>1144410129.891057</v>
      </c>
      <c r="O283" s="4">
        <v>827416673.76415062</v>
      </c>
      <c r="P283" s="4" t="s">
        <v>193</v>
      </c>
      <c r="Q283" s="4" t="s">
        <v>5</v>
      </c>
      <c r="R283" s="4">
        <v>9.292921107449013</v>
      </c>
      <c r="S283" s="4">
        <v>-27.185757525334957</v>
      </c>
      <c r="T283" s="4" t="s">
        <v>401</v>
      </c>
      <c r="U283" s="4">
        <v>-0.12762978382894838</v>
      </c>
      <c r="V283" s="4">
        <v>-1.5109370307704941</v>
      </c>
      <c r="W283" s="4">
        <v>2.7279094899912089</v>
      </c>
      <c r="X283" s="4" t="s">
        <v>193</v>
      </c>
      <c r="Y283" s="3"/>
      <c r="Z283" s="3" t="s">
        <v>1596</v>
      </c>
      <c r="AA283" s="3" t="s">
        <v>1597</v>
      </c>
      <c r="AB283" s="3" t="s">
        <v>1598</v>
      </c>
      <c r="AC283" s="4">
        <v>2.0061454492428092E-3</v>
      </c>
      <c r="AD283" s="4">
        <v>1.4637808399033077E-3</v>
      </c>
      <c r="AE283" s="3" t="s">
        <v>1599</v>
      </c>
      <c r="AF283" s="3" t="s">
        <v>1600</v>
      </c>
      <c r="AG283" s="3" t="s">
        <v>1601</v>
      </c>
      <c r="AH283" s="4">
        <v>6.8298186005383895E-3</v>
      </c>
      <c r="AI283" s="4">
        <v>1.9655928472954505E-2</v>
      </c>
    </row>
    <row r="284" spans="1:35">
      <c r="A284" s="3" t="s">
        <v>1602</v>
      </c>
      <c r="B284" s="3" t="s">
        <v>1603</v>
      </c>
      <c r="C284" s="3" t="s">
        <v>1604</v>
      </c>
      <c r="D284" s="4">
        <v>3.049413926595515E-2</v>
      </c>
      <c r="E284" s="4">
        <v>1.0136552019547062E-4</v>
      </c>
      <c r="F284" s="4">
        <v>3.0392773745759681E-2</v>
      </c>
      <c r="G284" s="10">
        <v>1674</v>
      </c>
      <c r="H284" s="4">
        <v>-8.2280175373256164</v>
      </c>
      <c r="I284" s="10">
        <v>33</v>
      </c>
      <c r="J284" s="4">
        <v>724221704.74037981</v>
      </c>
      <c r="K284" s="4">
        <v>1018977464.6402844</v>
      </c>
      <c r="L284" s="4">
        <v>952670975.81977427</v>
      </c>
      <c r="M284" s="4">
        <v>671351068.89893591</v>
      </c>
      <c r="N284" s="4">
        <v>1042735244.0122879</v>
      </c>
      <c r="O284" s="4">
        <v>1057477811.6340148</v>
      </c>
      <c r="P284" s="4" t="s">
        <v>193</v>
      </c>
      <c r="Q284" s="4" t="s">
        <v>5</v>
      </c>
      <c r="R284" s="4">
        <v>7.7647425977643199</v>
      </c>
      <c r="S284" s="4">
        <v>-22.405409297594606</v>
      </c>
      <c r="T284" s="4">
        <v>0.33240984213854868</v>
      </c>
      <c r="U284" s="4">
        <v>9.5913559430025695E-3</v>
      </c>
      <c r="V284" s="4">
        <v>-1.5157836206214683</v>
      </c>
      <c r="W284" s="4">
        <v>2.7230629001402344</v>
      </c>
      <c r="X284" s="4" t="s">
        <v>193</v>
      </c>
      <c r="Y284" s="3"/>
      <c r="Z284" s="3" t="s">
        <v>1605</v>
      </c>
      <c r="AA284" s="3" t="s">
        <v>1606</v>
      </c>
      <c r="AB284" s="3" t="s">
        <v>1607</v>
      </c>
      <c r="AC284" s="4">
        <v>1.9851730200244359E-3</v>
      </c>
      <c r="AD284" s="4">
        <v>1.9300655180224985E-4</v>
      </c>
      <c r="AE284" s="3" t="s">
        <v>1608</v>
      </c>
      <c r="AF284" s="3" t="s">
        <v>1609</v>
      </c>
      <c r="AG284" s="3" t="s">
        <v>1610</v>
      </c>
      <c r="AH284" s="4">
        <v>6.7929851678335505E-3</v>
      </c>
      <c r="AI284" s="4">
        <v>2.317837837004648E-3</v>
      </c>
    </row>
    <row r="285" spans="1:35">
      <c r="A285" s="3" t="s">
        <v>1401</v>
      </c>
      <c r="B285" s="3" t="s">
        <v>1402</v>
      </c>
      <c r="C285" s="3" t="s">
        <v>1403</v>
      </c>
      <c r="D285" s="4">
        <v>3.0388424851451878E-2</v>
      </c>
      <c r="E285" s="4">
        <v>8.4568251177354892E-3</v>
      </c>
      <c r="F285" s="4">
        <v>2.1931599733716389E-2</v>
      </c>
      <c r="G285" s="10">
        <v>1339</v>
      </c>
      <c r="H285" s="4">
        <v>-1.3748229988939933</v>
      </c>
      <c r="I285" s="10">
        <v>21</v>
      </c>
      <c r="J285" s="4">
        <v>539094974.57977521</v>
      </c>
      <c r="K285" s="4">
        <v>540836386.3410778</v>
      </c>
      <c r="L285" s="4">
        <v>816885323.89469492</v>
      </c>
      <c r="M285" s="4">
        <v>788024238.97009218</v>
      </c>
      <c r="N285" s="4">
        <v>1025242790.5277685</v>
      </c>
      <c r="O285" s="4">
        <v>1738396532.5749452</v>
      </c>
      <c r="P285" s="4" t="s">
        <v>5</v>
      </c>
      <c r="Q285" s="4" t="s">
        <v>5</v>
      </c>
      <c r="R285" s="4">
        <v>2.5306078568940755</v>
      </c>
      <c r="S285" s="4">
        <v>-3.741656008437463</v>
      </c>
      <c r="T285" s="4">
        <v>27.829099925629887</v>
      </c>
      <c r="U285" s="4">
        <v>0.82472714657545287</v>
      </c>
      <c r="V285" s="4">
        <v>-1.5172918104844375</v>
      </c>
      <c r="W285" s="4">
        <v>2.7215547102772653</v>
      </c>
      <c r="X285" s="4" t="s">
        <v>193</v>
      </c>
      <c r="Y285" s="3"/>
      <c r="Z285" s="3" t="s">
        <v>1611</v>
      </c>
      <c r="AA285" s="3" t="s">
        <v>1612</v>
      </c>
      <c r="AB285" s="3" t="s">
        <v>1613</v>
      </c>
      <c r="AC285" s="4">
        <v>1.9820842213308276E-3</v>
      </c>
      <c r="AD285" s="4">
        <v>1.4430056404674705E-3</v>
      </c>
      <c r="AE285" s="3" t="s">
        <v>353</v>
      </c>
      <c r="AF285" s="3" t="s">
        <v>354</v>
      </c>
      <c r="AG285" s="3" t="s">
        <v>355</v>
      </c>
      <c r="AH285" s="4">
        <v>6.7642473219223283E-3</v>
      </c>
      <c r="AI285" s="4">
        <v>1.2044784281993557E-3</v>
      </c>
    </row>
    <row r="286" spans="1:35">
      <c r="A286" s="3" t="s">
        <v>783</v>
      </c>
      <c r="B286" s="3" t="s">
        <v>784</v>
      </c>
      <c r="C286" s="3" t="s">
        <v>785</v>
      </c>
      <c r="D286" s="4">
        <v>2.991838724885559E-2</v>
      </c>
      <c r="E286" s="4">
        <v>2.3105669501025151E-2</v>
      </c>
      <c r="F286" s="4">
        <v>6.8127177478304393E-3</v>
      </c>
      <c r="G286" s="10">
        <v>303</v>
      </c>
      <c r="H286" s="4">
        <v>1.7619445510971963</v>
      </c>
      <c r="I286" s="10">
        <v>36</v>
      </c>
      <c r="J286" s="4">
        <v>141975545.79527581</v>
      </c>
      <c r="K286" s="4">
        <v>96830821.836902037</v>
      </c>
      <c r="L286" s="4">
        <v>352188606.14981449</v>
      </c>
      <c r="M286" s="4">
        <v>1068079599.4986427</v>
      </c>
      <c r="N286" s="4">
        <v>1613300391.4436426</v>
      </c>
      <c r="O286" s="4">
        <v>2091830081.8021114</v>
      </c>
      <c r="P286" s="4" t="s">
        <v>5</v>
      </c>
      <c r="Q286" s="4" t="s">
        <v>5</v>
      </c>
      <c r="R286" s="4">
        <v>1.4875009616528223</v>
      </c>
      <c r="S286" s="4">
        <v>4.7833001094508694</v>
      </c>
      <c r="T286" s="4">
        <v>77.228994025769111</v>
      </c>
      <c r="U286" s="4">
        <v>2.9603447097497018</v>
      </c>
      <c r="V286" s="4">
        <v>-1.5240618208276344</v>
      </c>
      <c r="W286" s="4">
        <v>2.7147846999340683</v>
      </c>
      <c r="X286" s="4" t="s">
        <v>5</v>
      </c>
      <c r="Y286" s="3"/>
      <c r="Z286" s="3" t="s">
        <v>1614</v>
      </c>
      <c r="AA286" s="3" t="s">
        <v>1615</v>
      </c>
      <c r="AB286" s="3" t="s">
        <v>1616</v>
      </c>
      <c r="AC286" s="4">
        <v>1.9612760172129599E-3</v>
      </c>
      <c r="AD286" s="4">
        <v>1.9418923768948024E-3</v>
      </c>
      <c r="AE286" s="3" t="s">
        <v>1617</v>
      </c>
      <c r="AF286" s="3" t="s">
        <v>1618</v>
      </c>
      <c r="AG286" s="3" t="s">
        <v>1619</v>
      </c>
      <c r="AH286" s="4">
        <v>6.7387192759761575E-3</v>
      </c>
      <c r="AI286" s="4">
        <v>4.7088637692447354E-3</v>
      </c>
    </row>
    <row r="287" spans="1:35">
      <c r="A287" s="3" t="s">
        <v>750</v>
      </c>
      <c r="B287" s="3" t="s">
        <v>751</v>
      </c>
      <c r="C287" s="3" t="s">
        <v>752</v>
      </c>
      <c r="D287" s="4">
        <v>2.9872753061385086E-2</v>
      </c>
      <c r="E287" s="4">
        <v>2.6065869139537668E-2</v>
      </c>
      <c r="F287" s="4">
        <v>3.8068839218474183E-3</v>
      </c>
      <c r="G287" s="10">
        <v>158</v>
      </c>
      <c r="H287" s="4">
        <v>2.7754794803763243</v>
      </c>
      <c r="I287" s="10">
        <v>34.999999999999993</v>
      </c>
      <c r="J287" s="4">
        <v>83195059.431204379</v>
      </c>
      <c r="K287" s="4">
        <v>96204289.248153612</v>
      </c>
      <c r="L287" s="4">
        <v>159758044.20524281</v>
      </c>
      <c r="M287" s="4">
        <v>1407763496.6904759</v>
      </c>
      <c r="N287" s="4">
        <v>1807988034.7929809</v>
      </c>
      <c r="O287" s="4">
        <v>1801114159.1170995</v>
      </c>
      <c r="P287" s="4" t="s">
        <v>5</v>
      </c>
      <c r="Q287" s="4" t="s">
        <v>5</v>
      </c>
      <c r="R287" s="4">
        <v>0.60298661148869404</v>
      </c>
      <c r="S287" s="4">
        <v>7.5329892788285013</v>
      </c>
      <c r="T287" s="4">
        <v>87.256333843671158</v>
      </c>
      <c r="U287" s="4">
        <v>3.8771622343395511</v>
      </c>
      <c r="V287" s="4">
        <v>-1.5247247511397164</v>
      </c>
      <c r="W287" s="4">
        <v>2.7141217696219861</v>
      </c>
      <c r="X287" s="4" t="s">
        <v>5</v>
      </c>
      <c r="Y287" s="3"/>
      <c r="Z287" s="3" t="s">
        <v>1620</v>
      </c>
      <c r="AA287" s="3" t="s">
        <v>1621</v>
      </c>
      <c r="AB287" s="3" t="s">
        <v>1622</v>
      </c>
      <c r="AC287" s="4">
        <v>1.959842215034716E-3</v>
      </c>
      <c r="AD287" s="4">
        <v>7.1095094902767851E-4</v>
      </c>
      <c r="AE287" s="3" t="s">
        <v>1623</v>
      </c>
      <c r="AF287" s="3" t="s">
        <v>1624</v>
      </c>
      <c r="AG287" s="3" t="s">
        <v>1625</v>
      </c>
      <c r="AH287" s="4">
        <v>6.6857949704051288E-3</v>
      </c>
      <c r="AI287" s="4">
        <v>1.6107117491561953E-3</v>
      </c>
    </row>
    <row r="288" spans="1:35">
      <c r="A288" s="3" t="s">
        <v>846</v>
      </c>
      <c r="B288" s="3" t="s">
        <v>847</v>
      </c>
      <c r="C288" s="3" t="s">
        <v>848</v>
      </c>
      <c r="D288" s="4">
        <v>2.9816863361930283E-2</v>
      </c>
      <c r="E288" s="4">
        <v>2.5700167007871567E-2</v>
      </c>
      <c r="F288" s="4">
        <v>4.1166963540587159E-3</v>
      </c>
      <c r="G288" s="10">
        <v>167</v>
      </c>
      <c r="H288" s="4">
        <v>2.6422187894773099</v>
      </c>
      <c r="I288" s="10">
        <v>11.000000000000002</v>
      </c>
      <c r="J288" s="4">
        <v>81969361.733125776</v>
      </c>
      <c r="K288" s="4">
        <v>113322505.14610517</v>
      </c>
      <c r="L288" s="4">
        <v>158867765.14411357</v>
      </c>
      <c r="M288" s="4">
        <v>1201912537.3428991</v>
      </c>
      <c r="N288" s="4">
        <v>2378258838.0551252</v>
      </c>
      <c r="O288" s="4">
        <v>1411671355.1816571</v>
      </c>
      <c r="P288" s="4" t="s">
        <v>5</v>
      </c>
      <c r="Q288" s="4" t="s">
        <v>5</v>
      </c>
      <c r="R288" s="4">
        <v>1.3434518254554457</v>
      </c>
      <c r="S288" s="4">
        <v>7.1691546366701804</v>
      </c>
      <c r="T288" s="4">
        <v>86.19339564967504</v>
      </c>
      <c r="U288" s="4">
        <v>3.7533714545280668</v>
      </c>
      <c r="V288" s="4">
        <v>-1.5255380448620222</v>
      </c>
      <c r="W288" s="4">
        <v>2.7133084758996806</v>
      </c>
      <c r="X288" s="4" t="s">
        <v>193</v>
      </c>
      <c r="Y288" s="3"/>
      <c r="Z288" s="3" t="s">
        <v>1626</v>
      </c>
      <c r="AA288" s="3" t="s">
        <v>1627</v>
      </c>
      <c r="AB288" s="3" t="s">
        <v>1628</v>
      </c>
      <c r="AC288" s="4">
        <v>1.936851871787955E-3</v>
      </c>
      <c r="AD288" s="4">
        <v>7.5164561951838679E-4</v>
      </c>
      <c r="AE288" s="3" t="s">
        <v>1629</v>
      </c>
      <c r="AF288" s="3" t="s">
        <v>1630</v>
      </c>
      <c r="AG288" s="3" t="s">
        <v>1631</v>
      </c>
      <c r="AH288" s="4">
        <v>6.5237418744047253E-3</v>
      </c>
      <c r="AI288" s="4">
        <v>2.0979898415320109E-3</v>
      </c>
    </row>
    <row r="289" spans="1:35">
      <c r="A289" s="3" t="s">
        <v>777</v>
      </c>
      <c r="B289" s="3" t="s">
        <v>778</v>
      </c>
      <c r="C289" s="3" t="s">
        <v>779</v>
      </c>
      <c r="D289" s="4">
        <v>2.9677615219973866E-2</v>
      </c>
      <c r="E289" s="4">
        <v>2.4363840134453134E-2</v>
      </c>
      <c r="F289" s="4">
        <v>5.3137750855207326E-3</v>
      </c>
      <c r="G289" s="10">
        <v>217</v>
      </c>
      <c r="H289" s="4">
        <v>2.1969324734547757</v>
      </c>
      <c r="I289" s="10">
        <v>29.000000000000004</v>
      </c>
      <c r="J289" s="4">
        <v>130334730.36001055</v>
      </c>
      <c r="K289" s="4">
        <v>171043396.72831613</v>
      </c>
      <c r="L289" s="4">
        <v>161321461.09307957</v>
      </c>
      <c r="M289" s="4">
        <v>1143609079.2721341</v>
      </c>
      <c r="N289" s="4">
        <v>2131514325.9225295</v>
      </c>
      <c r="O289" s="4">
        <v>1583212930.3748543</v>
      </c>
      <c r="P289" s="4" t="s">
        <v>5</v>
      </c>
      <c r="Q289" s="4" t="s">
        <v>5</v>
      </c>
      <c r="R289" s="4">
        <v>1.215832735394063</v>
      </c>
      <c r="S289" s="4">
        <v>5.9564892355172434</v>
      </c>
      <c r="T289" s="4">
        <v>82.095006468227226</v>
      </c>
      <c r="U289" s="4">
        <v>3.3462574577095126</v>
      </c>
      <c r="V289" s="4">
        <v>-1.5275710002399483</v>
      </c>
      <c r="W289" s="4">
        <v>2.7112755205217542</v>
      </c>
      <c r="X289" s="4" t="s">
        <v>5</v>
      </c>
      <c r="Y289" s="3"/>
      <c r="Z289" s="3" t="s">
        <v>1632</v>
      </c>
      <c r="AA289" s="3" t="s">
        <v>1633</v>
      </c>
      <c r="AB289" s="3" t="s">
        <v>1634</v>
      </c>
      <c r="AC289" s="4">
        <v>1.9198057644281255E-3</v>
      </c>
      <c r="AD289" s="4">
        <v>3.7965883961624247E-4</v>
      </c>
      <c r="AE289" s="3" t="s">
        <v>1635</v>
      </c>
      <c r="AF289" s="3" t="s">
        <v>1636</v>
      </c>
      <c r="AG289" s="3" t="s">
        <v>1637</v>
      </c>
      <c r="AH289" s="4">
        <v>6.3461878639275654E-3</v>
      </c>
      <c r="AI289" s="4">
        <v>7.9834010589154396E-3</v>
      </c>
    </row>
    <row r="290" spans="1:35">
      <c r="A290" s="3" t="s">
        <v>789</v>
      </c>
      <c r="B290" s="3" t="s">
        <v>790</v>
      </c>
      <c r="C290" s="3" t="s">
        <v>791</v>
      </c>
      <c r="D290" s="4">
        <v>2.9217599992737917E-2</v>
      </c>
      <c r="E290" s="4">
        <v>2.2183419602728047E-2</v>
      </c>
      <c r="F290" s="4">
        <v>7.0341803900098691E-3</v>
      </c>
      <c r="G290" s="10">
        <v>329</v>
      </c>
      <c r="H290" s="4">
        <v>1.6570275377953405</v>
      </c>
      <c r="I290" s="10">
        <v>29.000000000000004</v>
      </c>
      <c r="J290" s="4">
        <v>89244043.206046253</v>
      </c>
      <c r="K290" s="4">
        <v>289020744.66465276</v>
      </c>
      <c r="L290" s="4">
        <v>177722862.33307052</v>
      </c>
      <c r="M290" s="4">
        <v>822211266.65704083</v>
      </c>
      <c r="N290" s="4">
        <v>2769694533.9382768</v>
      </c>
      <c r="O290" s="4">
        <v>1090664230.2948086</v>
      </c>
      <c r="P290" s="4" t="s">
        <v>5</v>
      </c>
      <c r="Q290" s="4" t="s">
        <v>5</v>
      </c>
      <c r="R290" s="4">
        <v>2.5634087028691597</v>
      </c>
      <c r="S290" s="4">
        <v>4.4814161617806656</v>
      </c>
      <c r="T290" s="4">
        <v>75.924852172121504</v>
      </c>
      <c r="U290" s="4">
        <v>2.8693427389902406</v>
      </c>
      <c r="V290" s="4">
        <v>-1.5343554609793491</v>
      </c>
      <c r="W290" s="4">
        <v>2.7044910597823537</v>
      </c>
      <c r="X290" s="4" t="s">
        <v>5</v>
      </c>
      <c r="Y290" s="3"/>
      <c r="Z290" s="3" t="s">
        <v>1638</v>
      </c>
      <c r="AA290" s="3" t="s">
        <v>1639</v>
      </c>
      <c r="AB290" s="3" t="s">
        <v>1640</v>
      </c>
      <c r="AC290" s="4">
        <v>1.8707145419703979E-3</v>
      </c>
      <c r="AD290" s="4">
        <v>2.6204782819263975E-4</v>
      </c>
      <c r="AE290" s="3" t="s">
        <v>1218</v>
      </c>
      <c r="AF290" s="3" t="s">
        <v>1219</v>
      </c>
      <c r="AG290" s="3" t="s">
        <v>1220</v>
      </c>
      <c r="AH290" s="4">
        <v>6.3350619495831815E-3</v>
      </c>
      <c r="AI290" s="4">
        <v>4.5736616845446831E-2</v>
      </c>
    </row>
    <row r="291" spans="1:35">
      <c r="A291" s="3" t="s">
        <v>816</v>
      </c>
      <c r="B291" s="3" t="s">
        <v>817</v>
      </c>
      <c r="C291" s="3" t="s">
        <v>818</v>
      </c>
      <c r="D291" s="4">
        <v>2.9187253633698836E-2</v>
      </c>
      <c r="E291" s="4">
        <v>2.7413021240809347E-2</v>
      </c>
      <c r="F291" s="4">
        <v>1.7742323928894889E-3</v>
      </c>
      <c r="G291" s="10">
        <v>92</v>
      </c>
      <c r="H291" s="4">
        <v>3.9495944445486364</v>
      </c>
      <c r="I291" s="10">
        <v>10.000000000000002</v>
      </c>
      <c r="J291" s="4">
        <v>40435435.789964437</v>
      </c>
      <c r="K291" s="4">
        <v>64827200.810296968</v>
      </c>
      <c r="L291" s="4">
        <v>39899701.825000048</v>
      </c>
      <c r="M291" s="4">
        <v>1791042479.5761311</v>
      </c>
      <c r="N291" s="4">
        <v>2463198155.4559164</v>
      </c>
      <c r="O291" s="4">
        <v>833713769.56238198</v>
      </c>
      <c r="P291" s="4" t="s">
        <v>5</v>
      </c>
      <c r="Q291" s="4" t="s">
        <v>5</v>
      </c>
      <c r="R291" s="4">
        <v>2.0189130396440746</v>
      </c>
      <c r="S291" s="4">
        <v>10.679860385722057</v>
      </c>
      <c r="T291" s="4">
        <v>93.921208157656181</v>
      </c>
      <c r="U291" s="4">
        <v>4.9955421648811473</v>
      </c>
      <c r="V291" s="4">
        <v>-1.5348067679048598</v>
      </c>
      <c r="W291" s="4">
        <v>2.7040397528568429</v>
      </c>
      <c r="X291" s="4" t="s">
        <v>193</v>
      </c>
      <c r="Y291" s="3"/>
      <c r="Z291" s="3" t="s">
        <v>1641</v>
      </c>
      <c r="AA291" s="3" t="s">
        <v>1642</v>
      </c>
      <c r="AB291" s="3" t="s">
        <v>1643</v>
      </c>
      <c r="AC291" s="4">
        <v>1.8560294264134986E-3</v>
      </c>
      <c r="AD291" s="4">
        <v>2.0473919870733701E-2</v>
      </c>
      <c r="AE291" s="3" t="s">
        <v>1644</v>
      </c>
      <c r="AF291" s="3" t="s">
        <v>1645</v>
      </c>
      <c r="AG291" s="3" t="s">
        <v>1646</v>
      </c>
      <c r="AH291" s="4">
        <v>6.2830896937589925E-3</v>
      </c>
      <c r="AI291" s="4">
        <v>2.0037282908569841E-3</v>
      </c>
    </row>
    <row r="292" spans="1:35">
      <c r="A292" s="3" t="s">
        <v>996</v>
      </c>
      <c r="B292" s="3" t="s">
        <v>997</v>
      </c>
      <c r="C292" s="3" t="s">
        <v>998</v>
      </c>
      <c r="D292" s="4">
        <v>2.8958179834225072E-2</v>
      </c>
      <c r="E292" s="4">
        <v>1.8275099356762449E-2</v>
      </c>
      <c r="F292" s="4">
        <v>1.0683080477462623E-2</v>
      </c>
      <c r="G292" s="10">
        <v>618</v>
      </c>
      <c r="H292" s="4">
        <v>0.77455154009810834</v>
      </c>
      <c r="I292" s="10">
        <v>13</v>
      </c>
      <c r="J292" s="4">
        <v>91529803.778138757</v>
      </c>
      <c r="K292" s="4">
        <v>352241667.29440016</v>
      </c>
      <c r="L292" s="4">
        <v>512308552.41242689</v>
      </c>
      <c r="M292" s="4">
        <v>1382454495.5733936</v>
      </c>
      <c r="N292" s="4">
        <v>1536476563.2796597</v>
      </c>
      <c r="O292" s="4">
        <v>1317033967.1795027</v>
      </c>
      <c r="P292" s="4" t="s">
        <v>5</v>
      </c>
      <c r="Q292" s="4" t="s">
        <v>5</v>
      </c>
      <c r="R292" s="4">
        <v>0.70503743357391269</v>
      </c>
      <c r="S292" s="4">
        <v>2.0917676619347008</v>
      </c>
      <c r="T292" s="4">
        <v>63.108591290546123</v>
      </c>
      <c r="U292" s="4">
        <v>2.1444759890543792</v>
      </c>
      <c r="V292" s="4">
        <v>-1.5382287391874159</v>
      </c>
      <c r="W292" s="4">
        <v>2.7006177815742869</v>
      </c>
      <c r="X292" s="4" t="s">
        <v>193</v>
      </c>
      <c r="Y292" s="3"/>
      <c r="Z292" s="3" t="s">
        <v>1647</v>
      </c>
      <c r="AA292" s="3" t="s">
        <v>1648</v>
      </c>
      <c r="AB292" s="3" t="s">
        <v>1649</v>
      </c>
      <c r="AC292" s="4">
        <v>1.8444956126574907E-3</v>
      </c>
      <c r="AD292" s="4">
        <v>1.1321238432715416E-3</v>
      </c>
      <c r="AE292" s="3" t="s">
        <v>1650</v>
      </c>
      <c r="AF292" s="3" t="s">
        <v>1651</v>
      </c>
      <c r="AG292" s="3" t="s">
        <v>1652</v>
      </c>
      <c r="AH292" s="4">
        <v>6.1300434623447163E-3</v>
      </c>
      <c r="AI292" s="4">
        <v>5.2826308212623957E-3</v>
      </c>
    </row>
    <row r="293" spans="1:35">
      <c r="A293" s="3" t="s">
        <v>1653</v>
      </c>
      <c r="B293" s="3" t="s">
        <v>1654</v>
      </c>
      <c r="C293" s="3" t="s">
        <v>1655</v>
      </c>
      <c r="D293" s="4">
        <v>2.8686473549386565E-2</v>
      </c>
      <c r="E293" s="4">
        <v>0</v>
      </c>
      <c r="F293" s="4">
        <v>2.8686473549386565E-2</v>
      </c>
      <c r="G293" s="10">
        <v>1701</v>
      </c>
      <c r="H293" s="4">
        <v>-10</v>
      </c>
      <c r="I293" s="10">
        <v>11.000000000000002</v>
      </c>
      <c r="J293" s="4">
        <v>884224944.78685474</v>
      </c>
      <c r="K293" s="4">
        <v>744396403.93376613</v>
      </c>
      <c r="L293" s="4">
        <v>1224567991.5215662</v>
      </c>
      <c r="M293" s="4">
        <v>614617828.9603039</v>
      </c>
      <c r="N293" s="4">
        <v>609250381.09904194</v>
      </c>
      <c r="O293" s="4">
        <v>1066272031.6280966</v>
      </c>
      <c r="P293" s="4" t="s">
        <v>193</v>
      </c>
      <c r="Q293" s="4" t="s">
        <v>5</v>
      </c>
      <c r="R293" s="4">
        <v>9.9674414106433957</v>
      </c>
      <c r="S293" s="4">
        <v>-26.872973354510624</v>
      </c>
      <c r="T293" s="4" t="s">
        <v>401</v>
      </c>
      <c r="U293" s="4">
        <v>-0.36913157880299918</v>
      </c>
      <c r="V293" s="4">
        <v>-1.542322836632831</v>
      </c>
      <c r="W293" s="4">
        <v>2.6965236841288718</v>
      </c>
      <c r="X293" s="4" t="s">
        <v>193</v>
      </c>
      <c r="Y293" s="3"/>
      <c r="Z293" s="3" t="s">
        <v>1656</v>
      </c>
      <c r="AA293" s="3" t="s">
        <v>1657</v>
      </c>
      <c r="AB293" s="3" t="s">
        <v>1658</v>
      </c>
      <c r="AC293" s="4">
        <v>1.8347639418954452E-3</v>
      </c>
      <c r="AD293" s="4">
        <v>3.9484585576207519E-4</v>
      </c>
      <c r="AE293" s="3" t="s">
        <v>1659</v>
      </c>
      <c r="AF293" s="3" t="s">
        <v>1660</v>
      </c>
      <c r="AG293" s="3" t="s">
        <v>1661</v>
      </c>
      <c r="AH293" s="4">
        <v>6.0855576941049126E-3</v>
      </c>
      <c r="AI293" s="4">
        <v>5.0279574064692606E-3</v>
      </c>
    </row>
    <row r="294" spans="1:35">
      <c r="A294" s="3" t="s">
        <v>912</v>
      </c>
      <c r="B294" s="3" t="s">
        <v>913</v>
      </c>
      <c r="C294" s="3" t="s">
        <v>914</v>
      </c>
      <c r="D294" s="4">
        <v>2.8256321422648365E-2</v>
      </c>
      <c r="E294" s="4">
        <v>2.1157106997592674E-2</v>
      </c>
      <c r="F294" s="4">
        <v>7.0992144250556916E-3</v>
      </c>
      <c r="G294" s="10">
        <v>355</v>
      </c>
      <c r="H294" s="4">
        <v>1.5754110733782229</v>
      </c>
      <c r="I294" s="10">
        <v>24.000000000000014</v>
      </c>
      <c r="J294" s="4">
        <v>80366016.636179745</v>
      </c>
      <c r="K294" s="4">
        <v>427808225.36418331</v>
      </c>
      <c r="L294" s="4">
        <v>77989893.363152012</v>
      </c>
      <c r="M294" s="4">
        <v>1016136518.6719611</v>
      </c>
      <c r="N294" s="4">
        <v>2456007747.8937697</v>
      </c>
      <c r="O294" s="4">
        <v>1007897229.7743776</v>
      </c>
      <c r="P294" s="4" t="s">
        <v>5</v>
      </c>
      <c r="Q294" s="4" t="s">
        <v>5</v>
      </c>
      <c r="R294" s="4">
        <v>2.334227696626431</v>
      </c>
      <c r="S294" s="4">
        <v>4.2377961468841718</v>
      </c>
      <c r="T294" s="4">
        <v>74.875659436102538</v>
      </c>
      <c r="U294" s="4">
        <v>2.7991718620123174</v>
      </c>
      <c r="V294" s="4">
        <v>-1.548884377867227</v>
      </c>
      <c r="W294" s="4">
        <v>2.6899621428944758</v>
      </c>
      <c r="X294" s="4" t="s">
        <v>193</v>
      </c>
      <c r="Y294" s="3"/>
      <c r="Z294" s="3" t="s">
        <v>1662</v>
      </c>
      <c r="AA294" s="3" t="s">
        <v>1663</v>
      </c>
      <c r="AB294" s="3" t="s">
        <v>1664</v>
      </c>
      <c r="AC294" s="4">
        <v>1.7892308272625182E-3</v>
      </c>
      <c r="AD294" s="4">
        <v>5.6767784687427995E-4</v>
      </c>
      <c r="AE294" s="3" t="s">
        <v>1665</v>
      </c>
      <c r="AF294" s="3" t="s">
        <v>1666</v>
      </c>
      <c r="AG294" s="3" t="s">
        <v>1667</v>
      </c>
      <c r="AH294" s="4">
        <v>6.0763971826006628E-3</v>
      </c>
      <c r="AI294" s="4">
        <v>6.7337475242937022E-3</v>
      </c>
    </row>
    <row r="295" spans="1:35">
      <c r="A295" s="3" t="s">
        <v>864</v>
      </c>
      <c r="B295" s="3" t="s">
        <v>865</v>
      </c>
      <c r="C295" s="3" t="s">
        <v>866</v>
      </c>
      <c r="D295" s="4">
        <v>2.7906249991948802E-2</v>
      </c>
      <c r="E295" s="4">
        <v>2.4481624847242114E-2</v>
      </c>
      <c r="F295" s="4">
        <v>3.4246251447066882E-3</v>
      </c>
      <c r="G295" s="10">
        <v>153</v>
      </c>
      <c r="H295" s="4">
        <v>2.837681326796786</v>
      </c>
      <c r="I295" s="10">
        <v>24.000000000000014</v>
      </c>
      <c r="J295" s="4">
        <v>43284354.763876818</v>
      </c>
      <c r="K295" s="4">
        <v>115631004.41605736</v>
      </c>
      <c r="L295" s="4">
        <v>113850768.22790717</v>
      </c>
      <c r="M295" s="4">
        <v>711368442.39296114</v>
      </c>
      <c r="N295" s="4">
        <v>2515927810.9116554</v>
      </c>
      <c r="O295" s="4">
        <v>1503377336.5191174</v>
      </c>
      <c r="P295" s="4" t="s">
        <v>5</v>
      </c>
      <c r="Q295" s="4" t="s">
        <v>5</v>
      </c>
      <c r="R295" s="4">
        <v>2.4062235851728402</v>
      </c>
      <c r="S295" s="4">
        <v>7.6178917339091932</v>
      </c>
      <c r="T295" s="4">
        <v>87.728106980713193</v>
      </c>
      <c r="U295" s="4">
        <v>3.9352149527970801</v>
      </c>
      <c r="V295" s="4">
        <v>-1.5542985195566572</v>
      </c>
      <c r="W295" s="4">
        <v>2.6845480012050453</v>
      </c>
      <c r="X295" s="4" t="s">
        <v>193</v>
      </c>
      <c r="Y295" s="3"/>
      <c r="Z295" s="3" t="s">
        <v>1668</v>
      </c>
      <c r="AA295" s="3" t="s">
        <v>1669</v>
      </c>
      <c r="AB295" s="3" t="s">
        <v>1670</v>
      </c>
      <c r="AC295" s="4">
        <v>1.7627640407540622E-3</v>
      </c>
      <c r="AD295" s="4">
        <v>3.9505688530693569E-4</v>
      </c>
      <c r="AE295" s="3" t="s">
        <v>1671</v>
      </c>
      <c r="AF295" s="3" t="s">
        <v>1672</v>
      </c>
      <c r="AG295" s="3" t="s">
        <v>1673</v>
      </c>
      <c r="AH295" s="4">
        <v>6.0312513281317566E-3</v>
      </c>
      <c r="AI295" s="4">
        <v>1.2697577464978792E-3</v>
      </c>
    </row>
    <row r="296" spans="1:35">
      <c r="A296" s="3" t="s">
        <v>1674</v>
      </c>
      <c r="B296" s="3" t="s">
        <v>1675</v>
      </c>
      <c r="C296" s="3" t="s">
        <v>1676</v>
      </c>
      <c r="D296" s="4">
        <v>2.7879078818062609E-2</v>
      </c>
      <c r="E296" s="4">
        <v>0</v>
      </c>
      <c r="F296" s="4">
        <v>2.7879078818062609E-2</v>
      </c>
      <c r="G296" s="10">
        <v>1700</v>
      </c>
      <c r="H296" s="4">
        <v>-10</v>
      </c>
      <c r="I296" s="10">
        <v>34.000000000000007</v>
      </c>
      <c r="J296" s="4">
        <v>795842202.6659447</v>
      </c>
      <c r="K296" s="4">
        <v>801877615.26390553</v>
      </c>
      <c r="L296" s="4">
        <v>921873110.73762012</v>
      </c>
      <c r="M296" s="4">
        <v>664990691.65485251</v>
      </c>
      <c r="N296" s="4">
        <v>891568488.53909755</v>
      </c>
      <c r="O296" s="4">
        <v>922415963.82367468</v>
      </c>
      <c r="P296" s="4" t="s">
        <v>193</v>
      </c>
      <c r="Q296" s="4" t="s">
        <v>5</v>
      </c>
      <c r="R296" s="4">
        <v>8.4156389204482078</v>
      </c>
      <c r="S296" s="4">
        <v>-26.74941014955067</v>
      </c>
      <c r="T296" s="4" t="s">
        <v>401</v>
      </c>
      <c r="U296" s="4">
        <v>-3.8457176631709077E-2</v>
      </c>
      <c r="V296" s="4">
        <v>-1.554721580317272</v>
      </c>
      <c r="W296" s="4">
        <v>2.6841249404444305</v>
      </c>
      <c r="X296" s="4" t="s">
        <v>193</v>
      </c>
      <c r="Y296" s="3"/>
      <c r="Z296" s="3" t="s">
        <v>1677</v>
      </c>
      <c r="AA296" s="3" t="s">
        <v>1678</v>
      </c>
      <c r="AB296" s="3" t="s">
        <v>1679</v>
      </c>
      <c r="AC296" s="4">
        <v>1.736412668388531E-3</v>
      </c>
      <c r="AD296" s="4">
        <v>4.5306438670768723E-4</v>
      </c>
      <c r="AE296" s="3" t="s">
        <v>1680</v>
      </c>
      <c r="AF296" s="3" t="s">
        <v>1681</v>
      </c>
      <c r="AG296" s="3" t="s">
        <v>1682</v>
      </c>
      <c r="AH296" s="4">
        <v>6.005243025316403E-3</v>
      </c>
      <c r="AI296" s="4">
        <v>1.5277247977167668E-3</v>
      </c>
    </row>
    <row r="297" spans="1:35">
      <c r="A297" s="3" t="s">
        <v>966</v>
      </c>
      <c r="B297" s="3" t="s">
        <v>967</v>
      </c>
      <c r="C297" s="3" t="s">
        <v>968</v>
      </c>
      <c r="D297" s="4">
        <v>2.777139513960104E-2</v>
      </c>
      <c r="E297" s="4">
        <v>1.9344629045017225E-2</v>
      </c>
      <c r="F297" s="4">
        <v>8.4267660945838152E-3</v>
      </c>
      <c r="G297" s="10">
        <v>453</v>
      </c>
      <c r="H297" s="4">
        <v>1.1988820784097058</v>
      </c>
      <c r="I297" s="10">
        <v>6</v>
      </c>
      <c r="J297" s="4">
        <v>210124337.80844522</v>
      </c>
      <c r="K297" s="4">
        <v>265843243.79766461</v>
      </c>
      <c r="L297" s="4">
        <v>253733151.44241071</v>
      </c>
      <c r="M297" s="4">
        <v>1082589210.0867081</v>
      </c>
      <c r="N297" s="4">
        <v>2012431084.8933015</v>
      </c>
      <c r="O297" s="4">
        <v>1154539943.4205456</v>
      </c>
      <c r="P297" s="4" t="s">
        <v>5</v>
      </c>
      <c r="Q297" s="4" t="s">
        <v>5</v>
      </c>
      <c r="R297" s="4">
        <v>1.3945600028663478</v>
      </c>
      <c r="S297" s="4">
        <v>3.2159342999228615</v>
      </c>
      <c r="T297" s="4">
        <v>69.656669921607431</v>
      </c>
      <c r="U297" s="4">
        <v>2.4831668192972849</v>
      </c>
      <c r="V297" s="4">
        <v>-1.5564023022371116</v>
      </c>
      <c r="W297" s="4">
        <v>2.6824442185245911</v>
      </c>
      <c r="X297" s="4" t="s">
        <v>193</v>
      </c>
      <c r="Y297" s="3"/>
      <c r="Z297" s="3" t="s">
        <v>1683</v>
      </c>
      <c r="AA297" s="3" t="s">
        <v>1684</v>
      </c>
      <c r="AB297" s="3" t="s">
        <v>1685</v>
      </c>
      <c r="AC297" s="4">
        <v>1.6842963996782719E-3</v>
      </c>
      <c r="AD297" s="4">
        <v>1.126793975399663E-3</v>
      </c>
      <c r="AE297" s="3" t="s">
        <v>1686</v>
      </c>
      <c r="AF297" s="3" t="s">
        <v>1687</v>
      </c>
      <c r="AG297" s="3" t="s">
        <v>1688</v>
      </c>
      <c r="AH297" s="4">
        <v>5.9554604933621984E-3</v>
      </c>
      <c r="AI297" s="4">
        <v>1.1996308848544067E-3</v>
      </c>
    </row>
    <row r="298" spans="1:35">
      <c r="A298" s="3" t="s">
        <v>1383</v>
      </c>
      <c r="B298" s="3" t="s">
        <v>1384</v>
      </c>
      <c r="C298" s="3" t="s">
        <v>1385</v>
      </c>
      <c r="D298" s="4">
        <v>2.7629133672149902E-2</v>
      </c>
      <c r="E298" s="4">
        <v>8.671887729024004E-3</v>
      </c>
      <c r="F298" s="4">
        <v>1.8957245943125898E-2</v>
      </c>
      <c r="G298" s="10">
        <v>1293</v>
      </c>
      <c r="H298" s="4">
        <v>-1.1283314046564044</v>
      </c>
      <c r="I298" s="10">
        <v>36.999999999999993</v>
      </c>
      <c r="J298" s="4">
        <v>660379418.15289199</v>
      </c>
      <c r="K298" s="4">
        <v>527590898.72659802</v>
      </c>
      <c r="L298" s="4">
        <v>509739047.80510265</v>
      </c>
      <c r="M298" s="4">
        <v>1143675333.2017598</v>
      </c>
      <c r="N298" s="4">
        <v>1002452141.9974573</v>
      </c>
      <c r="O298" s="4">
        <v>1109917419.7468722</v>
      </c>
      <c r="P298" s="4" t="s">
        <v>5</v>
      </c>
      <c r="Q298" s="4" t="s">
        <v>5</v>
      </c>
      <c r="R298" s="4">
        <v>0.79540815696699774</v>
      </c>
      <c r="S298" s="4">
        <v>-3.0241693885669858</v>
      </c>
      <c r="T298" s="4">
        <v>31.386752230183912</v>
      </c>
      <c r="U298" s="4">
        <v>0.93726075320913094</v>
      </c>
      <c r="V298" s="4">
        <v>-1.5586327324306979</v>
      </c>
      <c r="W298" s="4">
        <v>2.6802137883310051</v>
      </c>
      <c r="X298" s="4" t="s">
        <v>193</v>
      </c>
      <c r="Y298" s="3"/>
      <c r="Z298" s="3" t="s">
        <v>1689</v>
      </c>
      <c r="AA298" s="3" t="s">
        <v>1690</v>
      </c>
      <c r="AB298" s="3" t="s">
        <v>1691</v>
      </c>
      <c r="AC298" s="4">
        <v>1.6792639026377415E-3</v>
      </c>
      <c r="AD298" s="4">
        <v>6.5745958200160597E-4</v>
      </c>
      <c r="AE298" s="3" t="s">
        <v>1692</v>
      </c>
      <c r="AF298" s="3" t="s">
        <v>1693</v>
      </c>
      <c r="AG298" s="3" t="s">
        <v>1694</v>
      </c>
      <c r="AH298" s="4">
        <v>5.9544195289818955E-3</v>
      </c>
      <c r="AI298" s="4">
        <v>2.0945577513306573E-3</v>
      </c>
    </row>
    <row r="299" spans="1:35">
      <c r="A299" s="3" t="s">
        <v>765</v>
      </c>
      <c r="B299" s="3" t="s">
        <v>766</v>
      </c>
      <c r="C299" s="3" t="s">
        <v>767</v>
      </c>
      <c r="D299" s="4">
        <v>2.756904484832811E-2</v>
      </c>
      <c r="E299" s="4">
        <v>2.5104660699693169E-2</v>
      </c>
      <c r="F299" s="4">
        <v>2.4643841486349412E-3</v>
      </c>
      <c r="G299" s="10">
        <v>116</v>
      </c>
      <c r="H299" s="4">
        <v>3.3486561602604255</v>
      </c>
      <c r="I299" s="10">
        <v>51.000000000000021</v>
      </c>
      <c r="J299" s="4">
        <v>31892654.104004815</v>
      </c>
      <c r="K299" s="4">
        <v>85868603.992156342</v>
      </c>
      <c r="L299" s="4">
        <v>86006023.933889002</v>
      </c>
      <c r="M299" s="4">
        <v>783518971.75553298</v>
      </c>
      <c r="N299" s="4">
        <v>2059400004.4659171</v>
      </c>
      <c r="O299" s="4">
        <v>1896294400.2053084</v>
      </c>
      <c r="P299" s="4" t="s">
        <v>5</v>
      </c>
      <c r="Q299" s="4" t="s">
        <v>5</v>
      </c>
      <c r="R299" s="4">
        <v>2.0245205950309826</v>
      </c>
      <c r="S299" s="4">
        <v>8.9719480990341829</v>
      </c>
      <c r="T299" s="4">
        <v>91.061046321362156</v>
      </c>
      <c r="U299" s="4">
        <v>4.4177838891343324</v>
      </c>
      <c r="V299" s="4">
        <v>-1.5595782801142566</v>
      </c>
      <c r="W299" s="4">
        <v>2.6792682406474464</v>
      </c>
      <c r="X299" s="4" t="s">
        <v>5</v>
      </c>
      <c r="Y299" s="3"/>
      <c r="Z299" s="3" t="s">
        <v>1695</v>
      </c>
      <c r="AA299" s="3" t="s">
        <v>1696</v>
      </c>
      <c r="AB299" s="3" t="s">
        <v>1697</v>
      </c>
      <c r="AC299" s="4">
        <v>1.6782095515498272E-3</v>
      </c>
      <c r="AD299" s="4">
        <v>4.1483239088413821E-3</v>
      </c>
      <c r="AE299" s="3" t="s">
        <v>1698</v>
      </c>
      <c r="AF299" s="3" t="s">
        <v>1699</v>
      </c>
      <c r="AG299" s="3" t="s">
        <v>1700</v>
      </c>
      <c r="AH299" s="4">
        <v>5.894593266393279E-3</v>
      </c>
      <c r="AI299" s="4">
        <v>2.4788007801517862E-3</v>
      </c>
    </row>
    <row r="300" spans="1:35">
      <c r="A300" s="3" t="s">
        <v>960</v>
      </c>
      <c r="B300" s="3" t="s">
        <v>961</v>
      </c>
      <c r="C300" s="3" t="s">
        <v>962</v>
      </c>
      <c r="D300" s="4">
        <v>2.7115996483102214E-2</v>
      </c>
      <c r="E300" s="4">
        <v>1.9367370962791116E-2</v>
      </c>
      <c r="F300" s="4">
        <v>7.7486255203110983E-3</v>
      </c>
      <c r="G300" s="10">
        <v>418</v>
      </c>
      <c r="H300" s="4">
        <v>1.3216157999504416</v>
      </c>
      <c r="I300" s="10">
        <v>27.000000000000014</v>
      </c>
      <c r="J300" s="4">
        <v>170358729.24699834</v>
      </c>
      <c r="K300" s="4">
        <v>256024763.29613748</v>
      </c>
      <c r="L300" s="4">
        <v>185214234.92062151</v>
      </c>
      <c r="M300" s="4">
        <v>705736858.37476218</v>
      </c>
      <c r="N300" s="4">
        <v>2513068467.5536089</v>
      </c>
      <c r="O300" s="4">
        <v>1031348483.0919287</v>
      </c>
      <c r="P300" s="4" t="s">
        <v>5</v>
      </c>
      <c r="Q300" s="4" t="s">
        <v>5</v>
      </c>
      <c r="R300" s="4">
        <v>2.5109178475652034</v>
      </c>
      <c r="S300" s="4">
        <v>3.5314526923169356</v>
      </c>
      <c r="T300" s="4">
        <v>71.424153542947295</v>
      </c>
      <c r="U300" s="4">
        <v>2.584702259635153</v>
      </c>
      <c r="V300" s="4">
        <v>-1.5667744310898337</v>
      </c>
      <c r="W300" s="4">
        <v>2.672072089671869</v>
      </c>
      <c r="X300" s="4" t="s">
        <v>193</v>
      </c>
      <c r="Y300" s="3"/>
      <c r="Z300" s="3" t="s">
        <v>1701</v>
      </c>
      <c r="AA300" s="3" t="s">
        <v>1702</v>
      </c>
      <c r="AB300" s="3" t="s">
        <v>1703</v>
      </c>
      <c r="AC300" s="4">
        <v>1.6629225893882722E-3</v>
      </c>
      <c r="AD300" s="4">
        <v>1.8420174937320895E-2</v>
      </c>
      <c r="AE300" s="3" t="s">
        <v>1704</v>
      </c>
      <c r="AF300" s="3" t="s">
        <v>1705</v>
      </c>
      <c r="AG300" s="3" t="s">
        <v>1706</v>
      </c>
      <c r="AH300" s="4">
        <v>5.8877932719037527E-3</v>
      </c>
      <c r="AI300" s="4">
        <v>1.1815671643069189E-3</v>
      </c>
    </row>
    <row r="301" spans="1:35">
      <c r="A301" s="3" t="s">
        <v>1707</v>
      </c>
      <c r="B301" s="3" t="s">
        <v>1708</v>
      </c>
      <c r="C301" s="3" t="s">
        <v>1709</v>
      </c>
      <c r="D301" s="4">
        <v>2.7032448995147403E-2</v>
      </c>
      <c r="E301" s="4">
        <v>3.4401292403101418E-4</v>
      </c>
      <c r="F301" s="4">
        <v>2.668843607111639E-2</v>
      </c>
      <c r="G301" s="10">
        <v>1625</v>
      </c>
      <c r="H301" s="4">
        <v>-6.2776081907738366</v>
      </c>
      <c r="I301" s="10">
        <v>29.000000000000004</v>
      </c>
      <c r="J301" s="4">
        <v>903239822.58947933</v>
      </c>
      <c r="K301" s="4">
        <v>704491744.42220628</v>
      </c>
      <c r="L301" s="4">
        <v>784495089.76011431</v>
      </c>
      <c r="M301" s="4">
        <v>822873805.95329952</v>
      </c>
      <c r="N301" s="4">
        <v>838418341.4130578</v>
      </c>
      <c r="O301" s="4">
        <v>793253119.54845893</v>
      </c>
      <c r="P301" s="4" t="s">
        <v>193</v>
      </c>
      <c r="Q301" s="4" t="s">
        <v>5</v>
      </c>
      <c r="R301" s="4">
        <v>3.7532120550412098</v>
      </c>
      <c r="S301" s="4">
        <v>-16.7658085323948</v>
      </c>
      <c r="T301" s="4">
        <v>1.2725925205399189</v>
      </c>
      <c r="U301" s="4">
        <v>3.672124077957379E-2</v>
      </c>
      <c r="V301" s="4">
        <v>-1.5681146077641044</v>
      </c>
      <c r="W301" s="4">
        <v>2.6707319129975984</v>
      </c>
      <c r="X301" s="4" t="s">
        <v>193</v>
      </c>
      <c r="Y301" s="3"/>
      <c r="Z301" s="3" t="s">
        <v>1710</v>
      </c>
      <c r="AA301" s="3" t="s">
        <v>1711</v>
      </c>
      <c r="AB301" s="3" t="s">
        <v>1712</v>
      </c>
      <c r="AC301" s="4">
        <v>1.6240204661588326E-3</v>
      </c>
      <c r="AD301" s="4">
        <v>5.8827007915561273E-4</v>
      </c>
      <c r="AE301" s="3" t="s">
        <v>1713</v>
      </c>
      <c r="AF301" s="3" t="s">
        <v>1714</v>
      </c>
      <c r="AG301" s="3" t="s">
        <v>1715</v>
      </c>
      <c r="AH301" s="4">
        <v>5.8813169120425397E-3</v>
      </c>
      <c r="AI301" s="4">
        <v>6.4440405129743104E-3</v>
      </c>
    </row>
    <row r="302" spans="1:35">
      <c r="A302" s="3" t="s">
        <v>771</v>
      </c>
      <c r="B302" s="3" t="s">
        <v>772</v>
      </c>
      <c r="C302" s="3" t="s">
        <v>773</v>
      </c>
      <c r="D302" s="4">
        <v>2.6843866745076113E-2</v>
      </c>
      <c r="E302" s="4">
        <v>2.4993541687395347E-2</v>
      </c>
      <c r="F302" s="4">
        <v>1.8503250576807663E-3</v>
      </c>
      <c r="G302" s="10">
        <v>100</v>
      </c>
      <c r="H302" s="4">
        <v>3.7557047067224247</v>
      </c>
      <c r="I302" s="10">
        <v>29.000000000000004</v>
      </c>
      <c r="J302" s="4">
        <v>33471485.246989287</v>
      </c>
      <c r="K302" s="4">
        <v>42814461.870042406</v>
      </c>
      <c r="L302" s="4">
        <v>84985460.132106677</v>
      </c>
      <c r="M302" s="4">
        <v>1089545872.6974244</v>
      </c>
      <c r="N302" s="4">
        <v>1588365235.3947966</v>
      </c>
      <c r="O302" s="4">
        <v>1973777630.688143</v>
      </c>
      <c r="P302" s="4" t="s">
        <v>5</v>
      </c>
      <c r="Q302" s="4" t="s">
        <v>5</v>
      </c>
      <c r="R302" s="4">
        <v>1.150786620961582</v>
      </c>
      <c r="S302" s="4">
        <v>10.019061879581734</v>
      </c>
      <c r="T302" s="4">
        <v>93.107084477611011</v>
      </c>
      <c r="U302" s="4">
        <v>4.8081429487089098</v>
      </c>
      <c r="V302" s="4">
        <v>-1.5711549257200641</v>
      </c>
      <c r="W302" s="4">
        <v>2.6676915950416387</v>
      </c>
      <c r="X302" s="4" t="s">
        <v>5</v>
      </c>
      <c r="Y302" s="3"/>
      <c r="Z302" s="3" t="s">
        <v>1716</v>
      </c>
      <c r="AA302" s="3" t="s">
        <v>1717</v>
      </c>
      <c r="AB302" s="3" t="s">
        <v>1718</v>
      </c>
      <c r="AC302" s="4">
        <v>1.4861613423823752E-3</v>
      </c>
      <c r="AD302" s="4">
        <v>1.0249439076933608E-2</v>
      </c>
      <c r="AE302" s="3" t="s">
        <v>1719</v>
      </c>
      <c r="AF302" s="3" t="s">
        <v>1720</v>
      </c>
      <c r="AG302" s="3" t="s">
        <v>1721</v>
      </c>
      <c r="AH302" s="4">
        <v>5.7849765747660055E-3</v>
      </c>
      <c r="AI302" s="4">
        <v>1.2759789381111607E-3</v>
      </c>
    </row>
    <row r="303" spans="1:35">
      <c r="A303" s="3" t="s">
        <v>888</v>
      </c>
      <c r="B303" s="3" t="s">
        <v>889</v>
      </c>
      <c r="C303" s="3" t="s">
        <v>890</v>
      </c>
      <c r="D303" s="4">
        <v>2.6822362240718784E-2</v>
      </c>
      <c r="E303" s="4">
        <v>2.2729047326494011E-2</v>
      </c>
      <c r="F303" s="4">
        <v>4.0933149142247729E-3</v>
      </c>
      <c r="G303" s="10">
        <v>186</v>
      </c>
      <c r="H303" s="4">
        <v>2.4731956476226995</v>
      </c>
      <c r="I303" s="10">
        <v>32</v>
      </c>
      <c r="J303" s="4">
        <v>39395911.634134546</v>
      </c>
      <c r="K303" s="4">
        <v>54541974.55473581</v>
      </c>
      <c r="L303" s="4">
        <v>227281730.0692656</v>
      </c>
      <c r="M303" s="4">
        <v>1148909393.6422036</v>
      </c>
      <c r="N303" s="4">
        <v>725137885.43398285</v>
      </c>
      <c r="O303" s="4">
        <v>2613837609.3520441</v>
      </c>
      <c r="P303" s="4" t="s">
        <v>5</v>
      </c>
      <c r="Q303" s="4" t="s">
        <v>5</v>
      </c>
      <c r="R303" s="4">
        <v>2.5574151908265028</v>
      </c>
      <c r="S303" s="4">
        <v>6.5968624442303812</v>
      </c>
      <c r="T303" s="4">
        <v>84.739170705812228</v>
      </c>
      <c r="U303" s="4">
        <v>3.5975845295496662</v>
      </c>
      <c r="V303" s="4">
        <v>-1.5715029765615267</v>
      </c>
      <c r="W303" s="4">
        <v>2.6673435442001763</v>
      </c>
      <c r="X303" s="4" t="s">
        <v>193</v>
      </c>
      <c r="Y303" s="3"/>
      <c r="Z303" s="3" t="s">
        <v>1722</v>
      </c>
      <c r="AA303" s="3" t="s">
        <v>1723</v>
      </c>
      <c r="AB303" s="3" t="s">
        <v>1724</v>
      </c>
      <c r="AC303" s="4">
        <v>1.467571594147175E-3</v>
      </c>
      <c r="AD303" s="4">
        <v>9.3657461672096111E-4</v>
      </c>
      <c r="AE303" s="3" t="s">
        <v>1725</v>
      </c>
      <c r="AF303" s="3" t="s">
        <v>1726</v>
      </c>
      <c r="AG303" s="3" t="s">
        <v>1727</v>
      </c>
      <c r="AH303" s="4">
        <v>5.5591527663965586E-3</v>
      </c>
      <c r="AI303" s="4">
        <v>1.2842622717728913E-3</v>
      </c>
    </row>
    <row r="304" spans="1:35">
      <c r="A304" s="3" t="s">
        <v>1026</v>
      </c>
      <c r="B304" s="3" t="s">
        <v>1027</v>
      </c>
      <c r="C304" s="3" t="s">
        <v>1028</v>
      </c>
      <c r="D304" s="4">
        <v>2.6741009817195922E-2</v>
      </c>
      <c r="E304" s="4">
        <v>1.7097595575085538E-2</v>
      </c>
      <c r="F304" s="4">
        <v>9.6434142421103833E-3</v>
      </c>
      <c r="G304" s="10">
        <v>599</v>
      </c>
      <c r="H304" s="4">
        <v>0.82617752712369752</v>
      </c>
      <c r="I304" s="10">
        <v>21</v>
      </c>
      <c r="J304" s="4">
        <v>161235563.13751608</v>
      </c>
      <c r="K304" s="4">
        <v>311315213.02400899</v>
      </c>
      <c r="L304" s="4">
        <v>339286797.80458772</v>
      </c>
      <c r="M304" s="4">
        <v>968433689.34133494</v>
      </c>
      <c r="N304" s="4">
        <v>2097874992.2984538</v>
      </c>
      <c r="O304" s="4">
        <v>916372199.46560204</v>
      </c>
      <c r="P304" s="4" t="s">
        <v>5</v>
      </c>
      <c r="Q304" s="4" t="s">
        <v>5</v>
      </c>
      <c r="R304" s="4">
        <v>1.9129707776043798</v>
      </c>
      <c r="S304" s="4">
        <v>2.2026093834208966</v>
      </c>
      <c r="T304" s="4">
        <v>63.937733436270072</v>
      </c>
      <c r="U304" s="4">
        <v>2.184585976664899</v>
      </c>
      <c r="V304" s="4">
        <v>-1.5728221965596287</v>
      </c>
      <c r="W304" s="4">
        <v>2.6660243242020742</v>
      </c>
      <c r="X304" s="4" t="s">
        <v>193</v>
      </c>
      <c r="Y304" s="3"/>
      <c r="Z304" s="3" t="s">
        <v>1728</v>
      </c>
      <c r="AA304" s="3" t="s">
        <v>1729</v>
      </c>
      <c r="AB304" s="3" t="s">
        <v>1730</v>
      </c>
      <c r="AC304" s="4">
        <v>1.4264787316234215E-3</v>
      </c>
      <c r="AD304" s="4">
        <v>6.1149331885931423E-4</v>
      </c>
      <c r="AE304" s="3" t="s">
        <v>1329</v>
      </c>
      <c r="AF304" s="3" t="s">
        <v>1330</v>
      </c>
      <c r="AG304" s="3" t="s">
        <v>1331</v>
      </c>
      <c r="AH304" s="4">
        <v>5.4702829094317061E-3</v>
      </c>
      <c r="AI304" s="4">
        <v>3.9132405518551579E-2</v>
      </c>
    </row>
    <row r="305" spans="1:35">
      <c r="A305" s="3" t="s">
        <v>1071</v>
      </c>
      <c r="B305" s="3" t="s">
        <v>1072</v>
      </c>
      <c r="C305" s="3" t="s">
        <v>1073</v>
      </c>
      <c r="D305" s="4">
        <v>2.6685559913807697E-2</v>
      </c>
      <c r="E305" s="4">
        <v>1.5240034677350054E-2</v>
      </c>
      <c r="F305" s="4">
        <v>1.1445525236457643E-2</v>
      </c>
      <c r="G305" s="10">
        <v>759</v>
      </c>
      <c r="H305" s="4">
        <v>0.41308251570724996</v>
      </c>
      <c r="I305" s="10">
        <v>12</v>
      </c>
      <c r="J305" s="4">
        <v>526553105.70159811</v>
      </c>
      <c r="K305" s="4">
        <v>166148873.6860131</v>
      </c>
      <c r="L305" s="4">
        <v>309542067.70937908</v>
      </c>
      <c r="M305" s="4">
        <v>1708556337.1919236</v>
      </c>
      <c r="N305" s="4">
        <v>1086760721.892797</v>
      </c>
      <c r="O305" s="4">
        <v>987015481.06415081</v>
      </c>
      <c r="P305" s="4" t="s">
        <v>5</v>
      </c>
      <c r="Q305" s="4" t="s">
        <v>5</v>
      </c>
      <c r="R305" s="4">
        <v>1.6646073860593347</v>
      </c>
      <c r="S305" s="4">
        <v>1.1009156475487509</v>
      </c>
      <c r="T305" s="4">
        <v>57.109668024857605</v>
      </c>
      <c r="U305" s="4">
        <v>1.8730475744649164</v>
      </c>
      <c r="V305" s="4">
        <v>-1.5737236804404593</v>
      </c>
      <c r="W305" s="4">
        <v>2.6651228403212435</v>
      </c>
      <c r="X305" s="4" t="s">
        <v>193</v>
      </c>
      <c r="Y305" s="3"/>
      <c r="Z305" s="3" t="s">
        <v>1731</v>
      </c>
      <c r="AA305" s="3" t="s">
        <v>1732</v>
      </c>
      <c r="AB305" s="3" t="s">
        <v>1733</v>
      </c>
      <c r="AC305" s="4">
        <v>1.4174933023318292E-3</v>
      </c>
      <c r="AD305" s="4">
        <v>1.5901229931036534E-3</v>
      </c>
      <c r="AE305" s="3" t="s">
        <v>1734</v>
      </c>
      <c r="AF305" s="3" t="s">
        <v>1735</v>
      </c>
      <c r="AG305" s="3" t="s">
        <v>1736</v>
      </c>
      <c r="AH305" s="4">
        <v>5.4627577450465639E-3</v>
      </c>
      <c r="AI305" s="4">
        <v>2.6844613892994286E-3</v>
      </c>
    </row>
    <row r="306" spans="1:35">
      <c r="A306" s="3" t="s">
        <v>1095</v>
      </c>
      <c r="B306" s="3" t="s">
        <v>1096</v>
      </c>
      <c r="C306" s="3" t="s">
        <v>1097</v>
      </c>
      <c r="D306" s="4">
        <v>2.6588288923787225E-2</v>
      </c>
      <c r="E306" s="4">
        <v>1.4621004448724302E-2</v>
      </c>
      <c r="F306" s="4">
        <v>1.1967284475062923E-2</v>
      </c>
      <c r="G306" s="10">
        <v>838</v>
      </c>
      <c r="H306" s="4">
        <v>0.28894660237512487</v>
      </c>
      <c r="I306" s="10">
        <v>20.000000000000007</v>
      </c>
      <c r="J306" s="4">
        <v>128327236.29234669</v>
      </c>
      <c r="K306" s="4">
        <v>422047489.48106033</v>
      </c>
      <c r="L306" s="4">
        <v>426175862.75845855</v>
      </c>
      <c r="M306" s="4">
        <v>562449484.77289414</v>
      </c>
      <c r="N306" s="4">
        <v>1932201274.1998806</v>
      </c>
      <c r="O306" s="4">
        <v>1295935077.2348542</v>
      </c>
      <c r="P306" s="4" t="s">
        <v>5</v>
      </c>
      <c r="Q306" s="4" t="s">
        <v>5</v>
      </c>
      <c r="R306" s="4">
        <v>3.0046607786916804</v>
      </c>
      <c r="S306" s="4">
        <v>0.7696199404988332</v>
      </c>
      <c r="T306" s="4">
        <v>54.990392539489875</v>
      </c>
      <c r="U306" s="4">
        <v>1.7838739014678582</v>
      </c>
      <c r="V306" s="4">
        <v>-1.5753096105762208</v>
      </c>
      <c r="W306" s="4">
        <v>2.6635369101854822</v>
      </c>
      <c r="X306" s="4" t="s">
        <v>193</v>
      </c>
      <c r="Y306" s="3"/>
      <c r="Z306" s="3" t="s">
        <v>1737</v>
      </c>
      <c r="AA306" s="3" t="s">
        <v>1738</v>
      </c>
      <c r="AB306" s="3" t="s">
        <v>1739</v>
      </c>
      <c r="AC306" s="4">
        <v>1.3689088455429111E-3</v>
      </c>
      <c r="AD306" s="4">
        <v>1.0757859545743004E-3</v>
      </c>
      <c r="AE306" s="3" t="s">
        <v>1740</v>
      </c>
      <c r="AF306" s="3" t="s">
        <v>1741</v>
      </c>
      <c r="AG306" s="3" t="s">
        <v>1742</v>
      </c>
      <c r="AH306" s="4">
        <v>5.4102186440134047E-3</v>
      </c>
      <c r="AI306" s="4">
        <v>7.8037579379668202E-3</v>
      </c>
    </row>
    <row r="307" spans="1:35">
      <c r="A307" s="3" t="s">
        <v>1599</v>
      </c>
      <c r="B307" s="3" t="s">
        <v>1600</v>
      </c>
      <c r="C307" s="3" t="s">
        <v>1601</v>
      </c>
      <c r="D307" s="4">
        <v>2.6485747073492896E-2</v>
      </c>
      <c r="E307" s="4">
        <v>6.8298186005383895E-3</v>
      </c>
      <c r="F307" s="4">
        <v>1.9655928472954505E-2</v>
      </c>
      <c r="G307" s="10">
        <v>1357</v>
      </c>
      <c r="H307" s="4">
        <v>-1.5250453466529734</v>
      </c>
      <c r="I307" s="10">
        <v>62.000000000000007</v>
      </c>
      <c r="J307" s="4">
        <v>587394089.27703404</v>
      </c>
      <c r="K307" s="4">
        <v>619089886.18408406</v>
      </c>
      <c r="L307" s="4">
        <v>509666667.39362872</v>
      </c>
      <c r="M307" s="4">
        <v>807105370.70234263</v>
      </c>
      <c r="N307" s="4">
        <v>1442664871.6355186</v>
      </c>
      <c r="O307" s="4">
        <v>782830340.2962141</v>
      </c>
      <c r="P307" s="4" t="s">
        <v>5</v>
      </c>
      <c r="Q307" s="4" t="s">
        <v>5</v>
      </c>
      <c r="R307" s="4">
        <v>2.1196765763052605</v>
      </c>
      <c r="S307" s="4">
        <v>-4.0594552973700617</v>
      </c>
      <c r="T307" s="4">
        <v>25.786769697630003</v>
      </c>
      <c r="U307" s="4">
        <v>0.76123187680518167</v>
      </c>
      <c r="V307" s="4">
        <v>-1.5769877725747237</v>
      </c>
      <c r="W307" s="4">
        <v>2.6618587481869791</v>
      </c>
      <c r="X307" s="4" t="s">
        <v>193</v>
      </c>
      <c r="Y307" s="3"/>
      <c r="Z307" s="3" t="s">
        <v>1743</v>
      </c>
      <c r="AA307" s="3" t="s">
        <v>1744</v>
      </c>
      <c r="AB307" s="3" t="s">
        <v>1745</v>
      </c>
      <c r="AC307" s="4">
        <v>1.3552153445502053E-3</v>
      </c>
      <c r="AD307" s="4">
        <v>8.1299718835765554E-3</v>
      </c>
      <c r="AE307" s="3" t="s">
        <v>1746</v>
      </c>
      <c r="AF307" s="3" t="s">
        <v>1747</v>
      </c>
      <c r="AG307" s="3" t="s">
        <v>1748</v>
      </c>
      <c r="AH307" s="4">
        <v>5.3596930003478333E-3</v>
      </c>
      <c r="AI307" s="4">
        <v>1.0710708414449724E-3</v>
      </c>
    </row>
    <row r="308" spans="1:35">
      <c r="A308" s="3" t="s">
        <v>1749</v>
      </c>
      <c r="B308" s="3" t="s">
        <v>1750</v>
      </c>
      <c r="C308" s="3" t="s">
        <v>1751</v>
      </c>
      <c r="D308" s="4">
        <v>2.6109942366646696E-2</v>
      </c>
      <c r="E308" s="4">
        <v>0</v>
      </c>
      <c r="F308" s="4">
        <v>2.6109942366646696E-2</v>
      </c>
      <c r="G308" s="10">
        <v>1699</v>
      </c>
      <c r="H308" s="4">
        <v>-10</v>
      </c>
      <c r="I308" s="10">
        <v>49.999999999999972</v>
      </c>
      <c r="J308" s="4">
        <v>592045115.13677013</v>
      </c>
      <c r="K308" s="4">
        <v>1050304094.077705</v>
      </c>
      <c r="L308" s="4">
        <v>740813511.43560183</v>
      </c>
      <c r="M308" s="4">
        <v>510579283.26880097</v>
      </c>
      <c r="N308" s="4">
        <v>1059554910.8243258</v>
      </c>
      <c r="O308" s="4">
        <v>728074559.01619136</v>
      </c>
      <c r="P308" s="4" t="s">
        <v>193</v>
      </c>
      <c r="Q308" s="4" t="s">
        <v>5</v>
      </c>
      <c r="R308" s="4">
        <v>10.280931036013394</v>
      </c>
      <c r="S308" s="4">
        <v>-26.465659291812425</v>
      </c>
      <c r="T308" s="4" t="s">
        <v>401</v>
      </c>
      <c r="U308" s="4">
        <v>-0.11597383815547947</v>
      </c>
      <c r="V308" s="4">
        <v>-1.5831940868088035</v>
      </c>
      <c r="W308" s="4">
        <v>2.6556524339528993</v>
      </c>
      <c r="X308" s="4" t="s">
        <v>193</v>
      </c>
      <c r="Y308" s="3"/>
      <c r="Z308" s="3" t="s">
        <v>1752</v>
      </c>
      <c r="AA308" s="3" t="s">
        <v>1753</v>
      </c>
      <c r="AB308" s="3" t="s">
        <v>1754</v>
      </c>
      <c r="AC308" s="4">
        <v>1.3527381558882722E-3</v>
      </c>
      <c r="AD308" s="4">
        <v>6.3781544426113885E-4</v>
      </c>
      <c r="AE308" s="3" t="s">
        <v>1755</v>
      </c>
      <c r="AF308" s="3" t="s">
        <v>1756</v>
      </c>
      <c r="AG308" s="3" t="s">
        <v>1757</v>
      </c>
      <c r="AH308" s="4">
        <v>5.3467615849784739E-3</v>
      </c>
      <c r="AI308" s="4">
        <v>1.9883189002226505E-3</v>
      </c>
    </row>
    <row r="309" spans="1:35">
      <c r="A309" s="3" t="s">
        <v>882</v>
      </c>
      <c r="B309" s="3" t="s">
        <v>883</v>
      </c>
      <c r="C309" s="3" t="s">
        <v>884</v>
      </c>
      <c r="D309" s="4">
        <v>2.6009835758350849E-2</v>
      </c>
      <c r="E309" s="4">
        <v>2.2846281796788385E-2</v>
      </c>
      <c r="F309" s="4">
        <v>3.1635539615624646E-3</v>
      </c>
      <c r="G309" s="10">
        <v>156</v>
      </c>
      <c r="H309" s="4">
        <v>2.852341278010921</v>
      </c>
      <c r="I309" s="10">
        <v>30.000000000000004</v>
      </c>
      <c r="J309" s="4">
        <v>90217975.971546546</v>
      </c>
      <c r="K309" s="4">
        <v>98887026.104673669</v>
      </c>
      <c r="L309" s="4">
        <v>88727527.405308485</v>
      </c>
      <c r="M309" s="4">
        <v>1647668975.8657494</v>
      </c>
      <c r="N309" s="4">
        <v>1682723566.2103291</v>
      </c>
      <c r="O309" s="4">
        <v>1055197828.6725863</v>
      </c>
      <c r="P309" s="4" t="s">
        <v>5</v>
      </c>
      <c r="Q309" s="4" t="s">
        <v>5</v>
      </c>
      <c r="R309" s="4">
        <v>0.98086240536986768</v>
      </c>
      <c r="S309" s="4">
        <v>7.5700684868144332</v>
      </c>
      <c r="T309" s="4">
        <v>87.837085974113634</v>
      </c>
      <c r="U309" s="4">
        <v>3.9489211120387169</v>
      </c>
      <c r="V309" s="4">
        <v>-1.5848623901904069</v>
      </c>
      <c r="W309" s="4">
        <v>2.6539841305712959</v>
      </c>
      <c r="X309" s="4" t="s">
        <v>193</v>
      </c>
      <c r="Y309" s="3"/>
      <c r="Z309" s="3" t="s">
        <v>1758</v>
      </c>
      <c r="AA309" s="3" t="s">
        <v>1759</v>
      </c>
      <c r="AB309" s="3" t="s">
        <v>1760</v>
      </c>
      <c r="AC309" s="4">
        <v>1.3513313670360583E-3</v>
      </c>
      <c r="AD309" s="4">
        <v>7.1338562511352477E-6</v>
      </c>
      <c r="AE309" s="3" t="s">
        <v>1761</v>
      </c>
      <c r="AF309" s="3" t="s">
        <v>1762</v>
      </c>
      <c r="AG309" s="3" t="s">
        <v>1763</v>
      </c>
      <c r="AH309" s="4">
        <v>5.3423466526469933E-3</v>
      </c>
      <c r="AI309" s="4">
        <v>9.1946944310912796E-4</v>
      </c>
    </row>
    <row r="310" spans="1:35">
      <c r="A310" s="3" t="s">
        <v>918</v>
      </c>
      <c r="B310" s="3" t="s">
        <v>919</v>
      </c>
      <c r="C310" s="3" t="s">
        <v>920</v>
      </c>
      <c r="D310" s="4">
        <v>2.5956384733221403E-2</v>
      </c>
      <c r="E310" s="4">
        <v>2.0613362944288498E-2</v>
      </c>
      <c r="F310" s="4">
        <v>5.343021788932905E-3</v>
      </c>
      <c r="G310" s="10">
        <v>270</v>
      </c>
      <c r="H310" s="4">
        <v>1.9478520853446579</v>
      </c>
      <c r="I310" s="10">
        <v>31.000000000000014</v>
      </c>
      <c r="J310" s="4">
        <v>90608874.156339169</v>
      </c>
      <c r="K310" s="4">
        <v>185234990.6009731</v>
      </c>
      <c r="L310" s="4">
        <v>171639288.7486873</v>
      </c>
      <c r="M310" s="4">
        <v>967837403.97470212</v>
      </c>
      <c r="N310" s="4">
        <v>2212164628.2862511</v>
      </c>
      <c r="O310" s="4">
        <v>1026354234.700228</v>
      </c>
      <c r="P310" s="4" t="s">
        <v>5</v>
      </c>
      <c r="Q310" s="4" t="s">
        <v>5</v>
      </c>
      <c r="R310" s="4">
        <v>1.8077250543833792</v>
      </c>
      <c r="S310" s="4">
        <v>5.1678282984511883</v>
      </c>
      <c r="T310" s="4">
        <v>79.415385294029775</v>
      </c>
      <c r="U310" s="4">
        <v>3.1236652598023178</v>
      </c>
      <c r="V310" s="4">
        <v>-1.5857557972241505</v>
      </c>
      <c r="W310" s="4">
        <v>2.6530907235375523</v>
      </c>
      <c r="X310" s="4" t="s">
        <v>193</v>
      </c>
      <c r="Y310" s="3"/>
      <c r="Z310" s="3" t="s">
        <v>1764</v>
      </c>
      <c r="AA310" s="3" t="s">
        <v>1765</v>
      </c>
      <c r="AB310" s="3" t="s">
        <v>1766</v>
      </c>
      <c r="AC310" s="4">
        <v>1.3244064393689203E-3</v>
      </c>
      <c r="AD310" s="4">
        <v>1.2484632112821387E-3</v>
      </c>
      <c r="AE310" s="3" t="s">
        <v>1767</v>
      </c>
      <c r="AF310" s="3" t="s">
        <v>1768</v>
      </c>
      <c r="AG310" s="3" t="s">
        <v>1769</v>
      </c>
      <c r="AH310" s="4">
        <v>5.2766488757476585E-3</v>
      </c>
      <c r="AI310" s="4">
        <v>3.3570873130881022E-3</v>
      </c>
    </row>
    <row r="311" spans="1:35">
      <c r="A311" s="3" t="s">
        <v>891</v>
      </c>
      <c r="B311" s="3" t="s">
        <v>892</v>
      </c>
      <c r="C311" s="3" t="s">
        <v>893</v>
      </c>
      <c r="D311" s="4">
        <v>2.5793052442112312E-2</v>
      </c>
      <c r="E311" s="4">
        <v>1.3395799737781808E-2</v>
      </c>
      <c r="F311" s="4">
        <v>1.2397252704330505E-2</v>
      </c>
      <c r="G311" s="10">
        <v>928</v>
      </c>
      <c r="H311" s="4">
        <v>0.11176026625692524</v>
      </c>
      <c r="I311" s="10">
        <v>12</v>
      </c>
      <c r="J311" s="4">
        <v>316866043.82868361</v>
      </c>
      <c r="K311" s="4">
        <v>379645109.44791281</v>
      </c>
      <c r="L311" s="4">
        <v>409600748.53093022</v>
      </c>
      <c r="M311" s="4">
        <v>1094581171.3489904</v>
      </c>
      <c r="N311" s="4">
        <v>1361425880.9333756</v>
      </c>
      <c r="O311" s="4">
        <v>1062435869.8199786</v>
      </c>
      <c r="P311" s="4" t="s">
        <v>5</v>
      </c>
      <c r="Q311" s="4" t="s">
        <v>5</v>
      </c>
      <c r="R311" s="4">
        <v>0.68815997170001697</v>
      </c>
      <c r="S311" s="4">
        <v>0.29620373918423021</v>
      </c>
      <c r="T311" s="4">
        <v>51.935689922106654</v>
      </c>
      <c r="U311" s="4">
        <v>1.660422870500188</v>
      </c>
      <c r="V311" s="4">
        <v>-1.5884972588577582</v>
      </c>
      <c r="W311" s="4">
        <v>2.6503492619039446</v>
      </c>
      <c r="X311" s="4" t="s">
        <v>5</v>
      </c>
      <c r="Y311" s="3"/>
      <c r="Z311" s="3" t="s">
        <v>1770</v>
      </c>
      <c r="AA311" s="3" t="s">
        <v>1771</v>
      </c>
      <c r="AB311" s="3" t="s">
        <v>1772</v>
      </c>
      <c r="AC311" s="4">
        <v>1.2726365783447852E-3</v>
      </c>
      <c r="AD311" s="4">
        <v>1.0071889022836721E-4</v>
      </c>
      <c r="AE311" s="3" t="s">
        <v>1773</v>
      </c>
      <c r="AF311" s="3" t="s">
        <v>1774</v>
      </c>
      <c r="AG311" s="3" t="s">
        <v>1775</v>
      </c>
      <c r="AH311" s="4">
        <v>5.2422452926978932E-3</v>
      </c>
      <c r="AI311" s="4">
        <v>2.9012684870333579E-3</v>
      </c>
    </row>
    <row r="312" spans="1:35">
      <c r="A312" s="3" t="s">
        <v>1236</v>
      </c>
      <c r="B312" s="3" t="s">
        <v>1237</v>
      </c>
      <c r="C312" s="3" t="s">
        <v>1238</v>
      </c>
      <c r="D312" s="4">
        <v>2.5706366769968327E-2</v>
      </c>
      <c r="E312" s="4">
        <v>5.0604594998593672E-3</v>
      </c>
      <c r="F312" s="4">
        <v>2.0645907270108961E-2</v>
      </c>
      <c r="G312" s="10">
        <v>1413</v>
      </c>
      <c r="H312" s="4">
        <v>-2.028515522562699</v>
      </c>
      <c r="I312" s="10">
        <v>33</v>
      </c>
      <c r="J312" s="4">
        <v>465970512.45170295</v>
      </c>
      <c r="K312" s="4">
        <v>728922310.46669126</v>
      </c>
      <c r="L312" s="4">
        <v>627176265.42154276</v>
      </c>
      <c r="M312" s="4">
        <v>682216713.35757852</v>
      </c>
      <c r="N312" s="4">
        <v>908640450.35331595</v>
      </c>
      <c r="O312" s="4">
        <v>1196086299.6065774</v>
      </c>
      <c r="P312" s="4" t="s">
        <v>193</v>
      </c>
      <c r="Q312" s="4" t="s">
        <v>5</v>
      </c>
      <c r="R312" s="4">
        <v>2.3740555342301661</v>
      </c>
      <c r="S312" s="4">
        <v>-5.3733088440624392</v>
      </c>
      <c r="T312" s="4">
        <v>19.68562708663789</v>
      </c>
      <c r="U312" s="4">
        <v>0.57551981301912125</v>
      </c>
      <c r="V312" s="4">
        <v>-1.5899593003799044</v>
      </c>
      <c r="W312" s="4">
        <v>2.6488872203817984</v>
      </c>
      <c r="X312" s="4" t="s">
        <v>5</v>
      </c>
      <c r="Y312" s="3"/>
      <c r="Z312" s="3" t="s">
        <v>1776</v>
      </c>
      <c r="AA312" s="3" t="s">
        <v>1777</v>
      </c>
      <c r="AB312" s="3" t="s">
        <v>1778</v>
      </c>
      <c r="AC312" s="4">
        <v>1.1863238988879105E-3</v>
      </c>
      <c r="AD312" s="4">
        <v>5.4166422431170698E-4</v>
      </c>
      <c r="AE312" s="3" t="s">
        <v>1779</v>
      </c>
      <c r="AF312" s="3" t="s">
        <v>1780</v>
      </c>
      <c r="AG312" s="3" t="s">
        <v>1781</v>
      </c>
      <c r="AH312" s="4">
        <v>5.1978896841189028E-3</v>
      </c>
      <c r="AI312" s="4">
        <v>1.3846148507502137E-3</v>
      </c>
    </row>
    <row r="313" spans="1:35">
      <c r="A313" s="3" t="s">
        <v>984</v>
      </c>
      <c r="B313" s="3" t="s">
        <v>985</v>
      </c>
      <c r="C313" s="3" t="s">
        <v>986</v>
      </c>
      <c r="D313" s="4">
        <v>2.5633447250199948E-2</v>
      </c>
      <c r="E313" s="4">
        <v>1.8775170710772698E-2</v>
      </c>
      <c r="F313" s="4">
        <v>6.8582765394272494E-3</v>
      </c>
      <c r="G313" s="10">
        <v>380</v>
      </c>
      <c r="H313" s="4">
        <v>1.4529080424056766</v>
      </c>
      <c r="I313" s="10">
        <v>30.000000000000004</v>
      </c>
      <c r="J313" s="4">
        <v>150568680.46775109</v>
      </c>
      <c r="K313" s="4">
        <v>237106843.0492979</v>
      </c>
      <c r="L313" s="4">
        <v>222765192.39329278</v>
      </c>
      <c r="M313" s="4">
        <v>1127509374.3730478</v>
      </c>
      <c r="N313" s="4">
        <v>1544718200.0175581</v>
      </c>
      <c r="O313" s="4">
        <v>1313270185.7828586</v>
      </c>
      <c r="P313" s="4" t="s">
        <v>5</v>
      </c>
      <c r="Q313" s="4" t="s">
        <v>5</v>
      </c>
      <c r="R313" s="4">
        <v>0.76437086595227988</v>
      </c>
      <c r="S313" s="4">
        <v>3.846797115788807</v>
      </c>
      <c r="T313" s="4">
        <v>73.244813807187981</v>
      </c>
      <c r="U313" s="4">
        <v>2.6949216910337555</v>
      </c>
      <c r="V313" s="4">
        <v>-1.5911929848783106</v>
      </c>
      <c r="W313" s="4">
        <v>2.6476535358833919</v>
      </c>
      <c r="X313" s="4" t="s">
        <v>193</v>
      </c>
      <c r="Y313" s="3"/>
      <c r="Z313" s="3" t="s">
        <v>1782</v>
      </c>
      <c r="AA313" s="3" t="s">
        <v>1783</v>
      </c>
      <c r="AB313" s="3" t="s">
        <v>1784</v>
      </c>
      <c r="AC313" s="4">
        <v>1.1407407700411635E-3</v>
      </c>
      <c r="AD313" s="4">
        <v>4.0065228484695136E-3</v>
      </c>
      <c r="AE313" s="3" t="s">
        <v>1785</v>
      </c>
      <c r="AF313" s="3" t="s">
        <v>1786</v>
      </c>
      <c r="AG313" s="3" t="s">
        <v>1787</v>
      </c>
      <c r="AH313" s="4">
        <v>5.0572434457492599E-3</v>
      </c>
      <c r="AI313" s="4">
        <v>2.0537487805480782E-3</v>
      </c>
    </row>
    <row r="314" spans="1:35">
      <c r="A314" s="3" t="s">
        <v>867</v>
      </c>
      <c r="B314" s="3" t="s">
        <v>868</v>
      </c>
      <c r="C314" s="3" t="s">
        <v>869</v>
      </c>
      <c r="D314" s="4">
        <v>2.5273176759291513E-2</v>
      </c>
      <c r="E314" s="4">
        <v>1.5715637451975007E-2</v>
      </c>
      <c r="F314" s="4">
        <v>9.5575393073165059E-3</v>
      </c>
      <c r="G314" s="10">
        <v>643</v>
      </c>
      <c r="H314" s="4">
        <v>0.71748965783506913</v>
      </c>
      <c r="I314" s="10">
        <v>21.999999999999996</v>
      </c>
      <c r="J314" s="4">
        <v>216153445.40439934</v>
      </c>
      <c r="K314" s="4">
        <v>334223599.22200459</v>
      </c>
      <c r="L314" s="4">
        <v>294114183.00371242</v>
      </c>
      <c r="M314" s="4">
        <v>945907353.26853931</v>
      </c>
      <c r="N314" s="4">
        <v>1235867068.1815128</v>
      </c>
      <c r="O314" s="4">
        <v>1505078276.1887546</v>
      </c>
      <c r="P314" s="4" t="s">
        <v>5</v>
      </c>
      <c r="Q314" s="4" t="s">
        <v>5</v>
      </c>
      <c r="R314" s="4">
        <v>1.1336007229857203</v>
      </c>
      <c r="S314" s="4">
        <v>1.8952534912278975</v>
      </c>
      <c r="T314" s="4">
        <v>62.183071014993232</v>
      </c>
      <c r="U314" s="4">
        <v>2.1005191204701288</v>
      </c>
      <c r="V314" s="4">
        <v>-1.5973401651905632</v>
      </c>
      <c r="W314" s="4">
        <v>2.6415063555711393</v>
      </c>
      <c r="X314" s="4" t="s">
        <v>5</v>
      </c>
      <c r="Y314" s="3"/>
      <c r="Z314" s="3" t="s">
        <v>1788</v>
      </c>
      <c r="AA314" s="3" t="s">
        <v>1789</v>
      </c>
      <c r="AB314" s="3" t="s">
        <v>1790</v>
      </c>
      <c r="AC314" s="4">
        <v>1.1253311719842925E-3</v>
      </c>
      <c r="AD314" s="4">
        <v>2.6477140802685321E-3</v>
      </c>
      <c r="AE314" s="3" t="s">
        <v>1791</v>
      </c>
      <c r="AF314" s="3" t="s">
        <v>1792</v>
      </c>
      <c r="AG314" s="3" t="s">
        <v>1793</v>
      </c>
      <c r="AH314" s="4">
        <v>5.0531011542774493E-3</v>
      </c>
      <c r="AI314" s="4">
        <v>8.920359130976202E-4</v>
      </c>
    </row>
    <row r="315" spans="1:35">
      <c r="A315" s="3" t="s">
        <v>972</v>
      </c>
      <c r="B315" s="3" t="s">
        <v>973</v>
      </c>
      <c r="C315" s="3" t="s">
        <v>974</v>
      </c>
      <c r="D315" s="4">
        <v>2.4684990266325962E-2</v>
      </c>
      <c r="E315" s="4">
        <v>1.9283574664723042E-2</v>
      </c>
      <c r="F315" s="4">
        <v>5.4014156016029199E-3</v>
      </c>
      <c r="G315" s="10">
        <v>296</v>
      </c>
      <c r="H315" s="4">
        <v>1.8359630507757989</v>
      </c>
      <c r="I315" s="10">
        <v>41.000000000000007</v>
      </c>
      <c r="J315" s="4">
        <v>58337247.574874379</v>
      </c>
      <c r="K315" s="4">
        <v>220909503.90930542</v>
      </c>
      <c r="L315" s="4">
        <v>168364075.12949225</v>
      </c>
      <c r="M315" s="4">
        <v>817507237.65360415</v>
      </c>
      <c r="N315" s="4">
        <v>2133616784.2740343</v>
      </c>
      <c r="O315" s="4">
        <v>1027150419.2264411</v>
      </c>
      <c r="P315" s="4" t="s">
        <v>5</v>
      </c>
      <c r="Q315" s="4" t="s">
        <v>5</v>
      </c>
      <c r="R315" s="4">
        <v>2.074439450666024</v>
      </c>
      <c r="S315" s="4">
        <v>4.8309319035058156</v>
      </c>
      <c r="T315" s="4">
        <v>78.118623733179021</v>
      </c>
      <c r="U315" s="4">
        <v>3.0250629827992355</v>
      </c>
      <c r="V315" s="4">
        <v>-1.6075670396934578</v>
      </c>
      <c r="W315" s="4">
        <v>2.6312794810682449</v>
      </c>
      <c r="X315" s="4" t="s">
        <v>193</v>
      </c>
      <c r="Y315" s="3"/>
      <c r="Z315" s="3" t="s">
        <v>1794</v>
      </c>
      <c r="AA315" s="3" t="s">
        <v>1795</v>
      </c>
      <c r="AB315" s="3" t="s">
        <v>1796</v>
      </c>
      <c r="AC315" s="4">
        <v>1.1250596826090993E-3</v>
      </c>
      <c r="AD315" s="4">
        <v>1.1955328197475427E-4</v>
      </c>
      <c r="AE315" s="3" t="s">
        <v>1797</v>
      </c>
      <c r="AF315" s="3" t="s">
        <v>1798</v>
      </c>
      <c r="AG315" s="3" t="s">
        <v>1799</v>
      </c>
      <c r="AH315" s="4">
        <v>5.0497534169839904E-3</v>
      </c>
      <c r="AI315" s="4">
        <v>1.3648021506068142E-3</v>
      </c>
    </row>
    <row r="316" spans="1:35">
      <c r="A316" s="3" t="s">
        <v>1116</v>
      </c>
      <c r="B316" s="3" t="s">
        <v>1117</v>
      </c>
      <c r="C316" s="3" t="s">
        <v>1118</v>
      </c>
      <c r="D316" s="4">
        <v>2.4676986754980406E-2</v>
      </c>
      <c r="E316" s="4">
        <v>7.2274036126715032E-3</v>
      </c>
      <c r="F316" s="4">
        <v>1.7449583142308902E-2</v>
      </c>
      <c r="G316" s="10">
        <v>1314</v>
      </c>
      <c r="H316" s="4">
        <v>-1.2716432032960496</v>
      </c>
      <c r="I316" s="10">
        <v>30.000000000000004</v>
      </c>
      <c r="J316" s="4">
        <v>129572810.16931304</v>
      </c>
      <c r="K316" s="4">
        <v>1330982284.003587</v>
      </c>
      <c r="L316" s="4">
        <v>64613993.32277105</v>
      </c>
      <c r="M316" s="4">
        <v>616903589.53239644</v>
      </c>
      <c r="N316" s="4">
        <v>1120273908.0157826</v>
      </c>
      <c r="O316" s="4">
        <v>1162103696.4195707</v>
      </c>
      <c r="P316" s="4" t="s">
        <v>5</v>
      </c>
      <c r="Q316" s="4" t="s">
        <v>5</v>
      </c>
      <c r="R316" s="4">
        <v>3.6579650516420039</v>
      </c>
      <c r="S316" s="4">
        <v>-3.3458695796117088</v>
      </c>
      <c r="T316" s="4">
        <v>29.288031332321562</v>
      </c>
      <c r="U316" s="4">
        <v>0.87056239519450751</v>
      </c>
      <c r="V316" s="4">
        <v>-1.6077078720123168</v>
      </c>
      <c r="W316" s="4">
        <v>2.6311386487493857</v>
      </c>
      <c r="X316" s="4" t="s">
        <v>5</v>
      </c>
      <c r="Y316" s="3"/>
      <c r="Z316" s="3" t="s">
        <v>1800</v>
      </c>
      <c r="AA316" s="3" t="s">
        <v>1801</v>
      </c>
      <c r="AB316" s="3" t="s">
        <v>1802</v>
      </c>
      <c r="AC316" s="4">
        <v>1.1220864568187276E-3</v>
      </c>
      <c r="AD316" s="4">
        <v>2.1948749088167231E-4</v>
      </c>
      <c r="AE316" s="3" t="s">
        <v>1803</v>
      </c>
      <c r="AF316" s="3" t="s">
        <v>1804</v>
      </c>
      <c r="AG316" s="3" t="s">
        <v>1805</v>
      </c>
      <c r="AH316" s="4">
        <v>5.0234303943110905E-3</v>
      </c>
      <c r="AI316" s="4">
        <v>7.0927851232895067E-4</v>
      </c>
    </row>
    <row r="317" spans="1:35">
      <c r="A317" s="3" t="s">
        <v>885</v>
      </c>
      <c r="B317" s="3" t="s">
        <v>886</v>
      </c>
      <c r="C317" s="3" t="s">
        <v>887</v>
      </c>
      <c r="D317" s="4">
        <v>2.4667824228303794E-2</v>
      </c>
      <c r="E317" s="4">
        <v>1.3606299469740499E-2</v>
      </c>
      <c r="F317" s="4">
        <v>1.1061524758563295E-2</v>
      </c>
      <c r="G317" s="10">
        <v>830</v>
      </c>
      <c r="H317" s="4">
        <v>0.29872448244966526</v>
      </c>
      <c r="I317" s="10">
        <v>32</v>
      </c>
      <c r="J317" s="4">
        <v>266208289.23674378</v>
      </c>
      <c r="K317" s="4">
        <v>273773716.69954044</v>
      </c>
      <c r="L317" s="4">
        <v>433088192.05421823</v>
      </c>
      <c r="M317" s="4">
        <v>915033022.06288409</v>
      </c>
      <c r="N317" s="4">
        <v>1019818447.9808863</v>
      </c>
      <c r="O317" s="4">
        <v>1514885821.9434712</v>
      </c>
      <c r="P317" s="4" t="s">
        <v>5</v>
      </c>
      <c r="Q317" s="4" t="s">
        <v>5</v>
      </c>
      <c r="R317" s="4">
        <v>1.4330767659080093</v>
      </c>
      <c r="S317" s="4">
        <v>0.78593735197781944</v>
      </c>
      <c r="T317" s="4">
        <v>55.158085057735526</v>
      </c>
      <c r="U317" s="4">
        <v>1.7908190816817253</v>
      </c>
      <c r="V317" s="4">
        <v>-1.6078691548196629</v>
      </c>
      <c r="W317" s="4">
        <v>2.6309773659420399</v>
      </c>
      <c r="X317" s="4" t="s">
        <v>5</v>
      </c>
      <c r="Y317" s="3"/>
      <c r="Z317" s="3" t="s">
        <v>1806</v>
      </c>
      <c r="AA317" s="3" t="s">
        <v>1807</v>
      </c>
      <c r="AB317" s="3" t="s">
        <v>1808</v>
      </c>
      <c r="AC317" s="4">
        <v>1.09016766827106E-3</v>
      </c>
      <c r="AD317" s="4">
        <v>5.3894316779966192E-4</v>
      </c>
      <c r="AE317" s="3" t="s">
        <v>1809</v>
      </c>
      <c r="AF317" s="3" t="s">
        <v>1810</v>
      </c>
      <c r="AG317" s="3" t="s">
        <v>1811</v>
      </c>
      <c r="AH317" s="4">
        <v>5.0060964691008439E-3</v>
      </c>
      <c r="AI317" s="4">
        <v>8.2846210059029941E-4</v>
      </c>
    </row>
    <row r="318" spans="1:35">
      <c r="A318" s="3" t="s">
        <v>945</v>
      </c>
      <c r="B318" s="3" t="s">
        <v>946</v>
      </c>
      <c r="C318" s="3" t="s">
        <v>947</v>
      </c>
      <c r="D318" s="4">
        <v>2.4522142516920236E-2</v>
      </c>
      <c r="E318" s="4">
        <v>1.9482458015156894E-2</v>
      </c>
      <c r="F318" s="4">
        <v>5.0396845017633418E-3</v>
      </c>
      <c r="G318" s="10">
        <v>276</v>
      </c>
      <c r="H318" s="4">
        <v>1.9507703823748812</v>
      </c>
      <c r="I318" s="10">
        <v>27.000000000000014</v>
      </c>
      <c r="J318" s="4">
        <v>100162690.80838954</v>
      </c>
      <c r="K318" s="4">
        <v>168755922.041879</v>
      </c>
      <c r="L318" s="4">
        <v>154021896.59593442</v>
      </c>
      <c r="M318" s="4">
        <v>927024983.32516646</v>
      </c>
      <c r="N318" s="4">
        <v>2078742621.2997606</v>
      </c>
      <c r="O318" s="4">
        <v>967979432.8465091</v>
      </c>
      <c r="P318" s="4" t="s">
        <v>5</v>
      </c>
      <c r="Q318" s="4" t="s">
        <v>5</v>
      </c>
      <c r="R318" s="4">
        <v>1.761858131219576</v>
      </c>
      <c r="S318" s="4">
        <v>5.1274144959534205</v>
      </c>
      <c r="T318" s="4">
        <v>79.448433193445595</v>
      </c>
      <c r="U318" s="4">
        <v>3.1262490355681365</v>
      </c>
      <c r="V318" s="4">
        <v>-1.6104415878801246</v>
      </c>
      <c r="W318" s="4">
        <v>2.6284049328815779</v>
      </c>
      <c r="X318" s="4" t="s">
        <v>193</v>
      </c>
      <c r="Y318" s="3"/>
      <c r="Z318" s="3" t="s">
        <v>1812</v>
      </c>
      <c r="AA318" s="3" t="s">
        <v>1813</v>
      </c>
      <c r="AB318" s="3" t="s">
        <v>1814</v>
      </c>
      <c r="AC318" s="4">
        <v>1.0367299516566503E-3</v>
      </c>
      <c r="AD318" s="4">
        <v>1.3783835134901815E-4</v>
      </c>
      <c r="AE318" s="3" t="s">
        <v>362</v>
      </c>
      <c r="AF318" s="3" t="s">
        <v>363</v>
      </c>
      <c r="AG318" s="3" t="s">
        <v>364</v>
      </c>
      <c r="AH318" s="4">
        <v>4.9063278796886737E-3</v>
      </c>
      <c r="AI318" s="4">
        <v>9.8146970344386176E-3</v>
      </c>
    </row>
    <row r="319" spans="1:35">
      <c r="A319" s="3" t="s">
        <v>1815</v>
      </c>
      <c r="B319" s="3" t="s">
        <v>1816</v>
      </c>
      <c r="C319" s="3" t="s">
        <v>1817</v>
      </c>
      <c r="D319" s="4">
        <v>2.4264531248570288E-2</v>
      </c>
      <c r="E319" s="4">
        <v>0</v>
      </c>
      <c r="F319" s="4">
        <v>2.4264531248570288E-2</v>
      </c>
      <c r="G319" s="10">
        <v>1698</v>
      </c>
      <c r="H319" s="4">
        <v>-10</v>
      </c>
      <c r="I319" s="10">
        <v>33</v>
      </c>
      <c r="J319" s="4">
        <v>421487624.10089421</v>
      </c>
      <c r="K319" s="4">
        <v>1095675145.3031771</v>
      </c>
      <c r="L319" s="4">
        <v>655477006.30784667</v>
      </c>
      <c r="M319" s="4">
        <v>385869511.53402674</v>
      </c>
      <c r="N319" s="4">
        <v>1122796858.0375881</v>
      </c>
      <c r="O319" s="4">
        <v>669193094.28215504</v>
      </c>
      <c r="P319" s="4" t="s">
        <v>193</v>
      </c>
      <c r="Q319" s="4" t="s">
        <v>5</v>
      </c>
      <c r="R319" s="4">
        <v>11.293851667955227</v>
      </c>
      <c r="S319" s="4">
        <v>-26.148408441899214</v>
      </c>
      <c r="T319" s="4" t="s">
        <v>401</v>
      </c>
      <c r="U319" s="4">
        <v>-0.12989437528805778</v>
      </c>
      <c r="V319" s="4">
        <v>-1.6150280941333928</v>
      </c>
      <c r="W319" s="4">
        <v>2.62381842662831</v>
      </c>
      <c r="X319" s="4" t="s">
        <v>5</v>
      </c>
      <c r="Y319" s="3"/>
      <c r="Z319" s="3" t="s">
        <v>1818</v>
      </c>
      <c r="AA319" s="3" t="s">
        <v>1819</v>
      </c>
      <c r="AB319" s="3" t="s">
        <v>1820</v>
      </c>
      <c r="AC319" s="4">
        <v>1.0358954055142864E-3</v>
      </c>
      <c r="AD319" s="4">
        <v>3.2223915509333153E-3</v>
      </c>
      <c r="AE319" s="3" t="s">
        <v>1821</v>
      </c>
      <c r="AF319" s="3" t="s">
        <v>1822</v>
      </c>
      <c r="AG319" s="3" t="s">
        <v>1823</v>
      </c>
      <c r="AH319" s="4">
        <v>4.8891958750417915E-3</v>
      </c>
      <c r="AI319" s="4">
        <v>7.4730249976028007E-3</v>
      </c>
    </row>
    <row r="320" spans="1:35">
      <c r="A320" s="3" t="s">
        <v>978</v>
      </c>
      <c r="B320" s="3" t="s">
        <v>979</v>
      </c>
      <c r="C320" s="3" t="s">
        <v>980</v>
      </c>
      <c r="D320" s="4">
        <v>2.4254318654859237E-2</v>
      </c>
      <c r="E320" s="4">
        <v>1.9064881737506357E-2</v>
      </c>
      <c r="F320" s="4">
        <v>5.1894369173528798E-3</v>
      </c>
      <c r="G320" s="10">
        <v>288</v>
      </c>
      <c r="H320" s="4">
        <v>1.8772676700393314</v>
      </c>
      <c r="I320" s="10">
        <v>33</v>
      </c>
      <c r="J320" s="4">
        <v>101719658.15459748</v>
      </c>
      <c r="K320" s="4">
        <v>180571737.9773356</v>
      </c>
      <c r="L320" s="4">
        <v>152856571.97120428</v>
      </c>
      <c r="M320" s="4">
        <v>981154443.82950187</v>
      </c>
      <c r="N320" s="4">
        <v>2049686646.8819652</v>
      </c>
      <c r="O320" s="4">
        <v>882679117.92449093</v>
      </c>
      <c r="P320" s="4" t="s">
        <v>5</v>
      </c>
      <c r="Q320" s="4" t="s">
        <v>5</v>
      </c>
      <c r="R320" s="4">
        <v>1.7795743271689728</v>
      </c>
      <c r="S320" s="4">
        <v>4.9252662895121571</v>
      </c>
      <c r="T320" s="4">
        <v>78.604070511322305</v>
      </c>
      <c r="U320" s="4">
        <v>3.0613567014141485</v>
      </c>
      <c r="V320" s="4">
        <v>-1.6152109209386019</v>
      </c>
      <c r="W320" s="4">
        <v>2.6236355998231007</v>
      </c>
      <c r="X320" s="4" t="s">
        <v>193</v>
      </c>
      <c r="Y320" s="3"/>
      <c r="Z320" s="3" t="s">
        <v>1824</v>
      </c>
      <c r="AA320" s="3" t="s">
        <v>1825</v>
      </c>
      <c r="AB320" s="3" t="s">
        <v>1826</v>
      </c>
      <c r="AC320" s="4">
        <v>1.02465385138832E-3</v>
      </c>
      <c r="AD320" s="4">
        <v>1.0184956650698987E-4</v>
      </c>
      <c r="AE320" s="3" t="s">
        <v>1827</v>
      </c>
      <c r="AF320" s="3" t="s">
        <v>1828</v>
      </c>
      <c r="AG320" s="3" t="s">
        <v>1829</v>
      </c>
      <c r="AH320" s="4">
        <v>4.8347211170533585E-3</v>
      </c>
      <c r="AI320" s="4">
        <v>2.4490776645593481E-3</v>
      </c>
    </row>
    <row r="321" spans="1:35">
      <c r="A321" s="3" t="s">
        <v>924</v>
      </c>
      <c r="B321" s="3" t="s">
        <v>925</v>
      </c>
      <c r="C321" s="3" t="s">
        <v>926</v>
      </c>
      <c r="D321" s="4">
        <v>2.4215752836648362E-2</v>
      </c>
      <c r="E321" s="4">
        <v>2.0292379525033048E-2</v>
      </c>
      <c r="F321" s="4">
        <v>3.9233733116153142E-3</v>
      </c>
      <c r="G321" s="10">
        <v>205</v>
      </c>
      <c r="H321" s="4">
        <v>2.3707715278572845</v>
      </c>
      <c r="I321" s="10">
        <v>21</v>
      </c>
      <c r="J321" s="4">
        <v>77331586.659314916</v>
      </c>
      <c r="K321" s="4">
        <v>130999974.96555698</v>
      </c>
      <c r="L321" s="4">
        <v>112287351.34007043</v>
      </c>
      <c r="M321" s="4">
        <v>843876301.64470017</v>
      </c>
      <c r="N321" s="4">
        <v>2230413966.7773123</v>
      </c>
      <c r="O321" s="4">
        <v>946844352.6961236</v>
      </c>
      <c r="P321" s="4" t="s">
        <v>5</v>
      </c>
      <c r="Q321" s="4" t="s">
        <v>5</v>
      </c>
      <c r="R321" s="4">
        <v>2.006742322949</v>
      </c>
      <c r="S321" s="4">
        <v>6.2184021302944936</v>
      </c>
      <c r="T321" s="4">
        <v>83.798260008346119</v>
      </c>
      <c r="U321" s="4">
        <v>3.5039024436131943</v>
      </c>
      <c r="V321" s="4">
        <v>-1.6159020247500111</v>
      </c>
      <c r="W321" s="4">
        <v>2.6229444960116917</v>
      </c>
      <c r="X321" s="4" t="s">
        <v>193</v>
      </c>
      <c r="Y321" s="3"/>
      <c r="Z321" s="3" t="s">
        <v>1830</v>
      </c>
      <c r="AA321" s="3" t="s">
        <v>1831</v>
      </c>
      <c r="AB321" s="3" t="s">
        <v>1832</v>
      </c>
      <c r="AC321" s="4">
        <v>1.0236160142898E-3</v>
      </c>
      <c r="AD321" s="4">
        <v>5.6950393929993954E-4</v>
      </c>
      <c r="AE321" s="3" t="s">
        <v>1833</v>
      </c>
      <c r="AF321" s="3" t="s">
        <v>1834</v>
      </c>
      <c r="AG321" s="3" t="s">
        <v>1835</v>
      </c>
      <c r="AH321" s="4">
        <v>4.8303724530515679E-3</v>
      </c>
      <c r="AI321" s="4">
        <v>3.8569249604889257E-3</v>
      </c>
    </row>
    <row r="322" spans="1:35">
      <c r="A322" s="3" t="s">
        <v>1836</v>
      </c>
      <c r="B322" s="3" t="s">
        <v>1837</v>
      </c>
      <c r="C322" s="3" t="s">
        <v>1838</v>
      </c>
      <c r="D322" s="4">
        <v>2.4206399988312803E-2</v>
      </c>
      <c r="E322" s="4">
        <v>0</v>
      </c>
      <c r="F322" s="4">
        <v>2.4206399988312803E-2</v>
      </c>
      <c r="G322" s="10">
        <v>1697</v>
      </c>
      <c r="H322" s="4">
        <v>-10</v>
      </c>
      <c r="I322" s="10">
        <v>13</v>
      </c>
      <c r="J322" s="4">
        <v>831619324.66391444</v>
      </c>
      <c r="K322" s="4">
        <v>725642475.43834388</v>
      </c>
      <c r="L322" s="4">
        <v>670025469.01410508</v>
      </c>
      <c r="M322" s="4">
        <v>702622923.68234634</v>
      </c>
      <c r="N322" s="4">
        <v>726062967.10864484</v>
      </c>
      <c r="O322" s="4">
        <v>684103459.04578316</v>
      </c>
      <c r="P322" s="4" t="s">
        <v>193</v>
      </c>
      <c r="Q322" s="4" t="s">
        <v>5</v>
      </c>
      <c r="R322" s="4">
        <v>7.4028755464574223</v>
      </c>
      <c r="S322" s="4">
        <v>-26.138027079012712</v>
      </c>
      <c r="T322" s="4" t="s">
        <v>401</v>
      </c>
      <c r="U322" s="4">
        <v>-7.6566625205673741E-2</v>
      </c>
      <c r="V322" s="4">
        <v>-1.6160697946749629</v>
      </c>
      <c r="W322" s="4">
        <v>2.6227767260867401</v>
      </c>
      <c r="X322" s="4" t="s">
        <v>193</v>
      </c>
      <c r="Y322" s="3"/>
      <c r="Z322" s="3" t="s">
        <v>1839</v>
      </c>
      <c r="AA322" s="3" t="s">
        <v>1840</v>
      </c>
      <c r="AB322" s="3" t="s">
        <v>1841</v>
      </c>
      <c r="AC322" s="4">
        <v>1.0119138323761636E-3</v>
      </c>
      <c r="AD322" s="4">
        <v>3.2341600398750666E-3</v>
      </c>
      <c r="AE322" s="3" t="s">
        <v>1842</v>
      </c>
      <c r="AF322" s="3" t="s">
        <v>1843</v>
      </c>
      <c r="AG322" s="3" t="s">
        <v>1844</v>
      </c>
      <c r="AH322" s="4">
        <v>4.8219306343303724E-3</v>
      </c>
      <c r="AI322" s="4">
        <v>2.495586138472586E-3</v>
      </c>
    </row>
    <row r="323" spans="1:35">
      <c r="A323" s="3" t="s">
        <v>990</v>
      </c>
      <c r="B323" s="3" t="s">
        <v>991</v>
      </c>
      <c r="C323" s="3" t="s">
        <v>992</v>
      </c>
      <c r="D323" s="4">
        <v>2.4168667678566975E-2</v>
      </c>
      <c r="E323" s="4">
        <v>1.8724825818439799E-2</v>
      </c>
      <c r="F323" s="4">
        <v>5.4438418601271757E-3</v>
      </c>
      <c r="G323" s="10">
        <v>314</v>
      </c>
      <c r="H323" s="4">
        <v>1.7822552352866101</v>
      </c>
      <c r="I323" s="10">
        <v>39.000000000000014</v>
      </c>
      <c r="J323" s="4">
        <v>73018455.840670809</v>
      </c>
      <c r="K323" s="4">
        <v>202487763.83342096</v>
      </c>
      <c r="L323" s="4">
        <v>147619849.20106593</v>
      </c>
      <c r="M323" s="4">
        <v>680162841.53917658</v>
      </c>
      <c r="N323" s="4">
        <v>2383388836.432797</v>
      </c>
      <c r="O323" s="4">
        <v>846633673.01047719</v>
      </c>
      <c r="P323" s="4" t="s">
        <v>5</v>
      </c>
      <c r="Q323" s="4" t="s">
        <v>5</v>
      </c>
      <c r="R323" s="4">
        <v>2.6190892892395441</v>
      </c>
      <c r="S323" s="4">
        <v>4.6732500817505374</v>
      </c>
      <c r="T323" s="4">
        <v>77.475622849683063</v>
      </c>
      <c r="U323" s="4">
        <v>2.9780617590199352</v>
      </c>
      <c r="V323" s="4">
        <v>-1.6167472898403712</v>
      </c>
      <c r="W323" s="4">
        <v>2.6220992309213313</v>
      </c>
      <c r="X323" s="4" t="s">
        <v>193</v>
      </c>
      <c r="Y323" s="3"/>
      <c r="Z323" s="3" t="s">
        <v>1845</v>
      </c>
      <c r="AA323" s="3" t="s">
        <v>1846</v>
      </c>
      <c r="AB323" s="3" t="s">
        <v>1847</v>
      </c>
      <c r="AC323" s="4">
        <v>1.004094540646399E-3</v>
      </c>
      <c r="AD323" s="4">
        <v>9.8690800493803261E-5</v>
      </c>
      <c r="AE323" s="3" t="s">
        <v>1848</v>
      </c>
      <c r="AF323" s="3" t="s">
        <v>1849</v>
      </c>
      <c r="AG323" s="3" t="s">
        <v>1850</v>
      </c>
      <c r="AH323" s="4">
        <v>4.7269710911676047E-3</v>
      </c>
      <c r="AI323" s="4">
        <v>4.6259141995155127E-3</v>
      </c>
    </row>
    <row r="324" spans="1:35">
      <c r="A324" s="3" t="s">
        <v>831</v>
      </c>
      <c r="B324" s="3" t="s">
        <v>832</v>
      </c>
      <c r="C324" s="3" t="s">
        <v>833</v>
      </c>
      <c r="D324" s="4">
        <v>2.402419791062297E-2</v>
      </c>
      <c r="E324" s="4">
        <v>1.8353640485403541E-2</v>
      </c>
      <c r="F324" s="4">
        <v>5.6705574252194288E-3</v>
      </c>
      <c r="G324" s="10">
        <v>334</v>
      </c>
      <c r="H324" s="4">
        <v>1.6945037866507253</v>
      </c>
      <c r="I324" s="10">
        <v>39.000000000000014</v>
      </c>
      <c r="J324" s="4">
        <v>80001620.023237452</v>
      </c>
      <c r="K324" s="4">
        <v>248821740.98388228</v>
      </c>
      <c r="L324" s="4">
        <v>138774962.91895255</v>
      </c>
      <c r="M324" s="4">
        <v>678904016.87628508</v>
      </c>
      <c r="N324" s="4">
        <v>1992541828.8880668</v>
      </c>
      <c r="O324" s="4">
        <v>1168364602.0120649</v>
      </c>
      <c r="P324" s="4" t="s">
        <v>5</v>
      </c>
      <c r="Q324" s="4" t="s">
        <v>5</v>
      </c>
      <c r="R324" s="4">
        <v>2.2361865716555922</v>
      </c>
      <c r="S324" s="4">
        <v>4.438744904359937</v>
      </c>
      <c r="T324" s="4">
        <v>76.396475560534611</v>
      </c>
      <c r="U324" s="4">
        <v>2.9017475341904095</v>
      </c>
      <c r="V324" s="4">
        <v>-1.6193511030894021</v>
      </c>
      <c r="W324" s="4">
        <v>2.6194954176723009</v>
      </c>
      <c r="X324" s="4" t="s">
        <v>5</v>
      </c>
      <c r="Y324" s="3"/>
      <c r="Z324" s="3" t="s">
        <v>1851</v>
      </c>
      <c r="AA324" s="3" t="s">
        <v>1852</v>
      </c>
      <c r="AB324" s="3" t="s">
        <v>1853</v>
      </c>
      <c r="AC324" s="4">
        <v>9.6609413800240738E-4</v>
      </c>
      <c r="AD324" s="4">
        <v>7.5884936501410545E-4</v>
      </c>
      <c r="AE324" s="3" t="s">
        <v>1854</v>
      </c>
      <c r="AF324" s="3" t="s">
        <v>1855</v>
      </c>
      <c r="AG324" s="3" t="s">
        <v>1856</v>
      </c>
      <c r="AH324" s="4">
        <v>4.7250261221924751E-3</v>
      </c>
      <c r="AI324" s="4">
        <v>6.1123648237788007E-3</v>
      </c>
    </row>
    <row r="325" spans="1:35">
      <c r="A325" s="3" t="s">
        <v>1062</v>
      </c>
      <c r="B325" s="3" t="s">
        <v>1063</v>
      </c>
      <c r="C325" s="3" t="s">
        <v>1064</v>
      </c>
      <c r="D325" s="4">
        <v>2.3999103261125157E-2</v>
      </c>
      <c r="E325" s="4">
        <v>8.6576947791014731E-3</v>
      </c>
      <c r="F325" s="4">
        <v>1.5341408482023684E-2</v>
      </c>
      <c r="G325" s="10">
        <v>1224</v>
      </c>
      <c r="H325" s="4">
        <v>-0.82537609619244379</v>
      </c>
      <c r="I325" s="10">
        <v>17.999999999999996</v>
      </c>
      <c r="J325" s="4">
        <v>310287028.61683476</v>
      </c>
      <c r="K325" s="4">
        <v>547564253.06589293</v>
      </c>
      <c r="L325" s="4">
        <v>483537338.85154253</v>
      </c>
      <c r="M325" s="4">
        <v>640847759.69918561</v>
      </c>
      <c r="N325" s="4">
        <v>1190706262.7911911</v>
      </c>
      <c r="O325" s="4">
        <v>1129966793.7251487</v>
      </c>
      <c r="P325" s="4" t="s">
        <v>5</v>
      </c>
      <c r="Q325" s="4" t="s">
        <v>5</v>
      </c>
      <c r="R325" s="4">
        <v>2.1691882701024956</v>
      </c>
      <c r="S325" s="4">
        <v>-2.1616942780389778</v>
      </c>
      <c r="T325" s="4">
        <v>36.075076159723025</v>
      </c>
      <c r="U325" s="4">
        <v>1.0899524017603281</v>
      </c>
      <c r="V325" s="4">
        <v>-1.6198049856225998</v>
      </c>
      <c r="W325" s="4">
        <v>2.619041535139103</v>
      </c>
      <c r="X325" s="4" t="s">
        <v>5</v>
      </c>
      <c r="Y325" s="3"/>
      <c r="Z325" s="3" t="s">
        <v>1857</v>
      </c>
      <c r="AA325" s="3" t="s">
        <v>1858</v>
      </c>
      <c r="AB325" s="3" t="s">
        <v>1859</v>
      </c>
      <c r="AC325" s="4">
        <v>9.3816909501792851E-4</v>
      </c>
      <c r="AD325" s="4">
        <v>3.9247566174321582E-4</v>
      </c>
      <c r="AE325" s="3" t="s">
        <v>368</v>
      </c>
      <c r="AF325" s="3" t="s">
        <v>369</v>
      </c>
      <c r="AG325" s="3" t="s">
        <v>370</v>
      </c>
      <c r="AH325" s="4">
        <v>4.654087434763211E-3</v>
      </c>
      <c r="AI325" s="4">
        <v>6.4843065789282981E-4</v>
      </c>
    </row>
    <row r="326" spans="1:35">
      <c r="A326" s="3" t="s">
        <v>936</v>
      </c>
      <c r="B326" s="3" t="s">
        <v>937</v>
      </c>
      <c r="C326" s="3" t="s">
        <v>938</v>
      </c>
      <c r="D326" s="4">
        <v>2.3600499261325521E-2</v>
      </c>
      <c r="E326" s="4">
        <v>1.9754876591468601E-2</v>
      </c>
      <c r="F326" s="4">
        <v>3.8456226698569199E-3</v>
      </c>
      <c r="G326" s="10">
        <v>210</v>
      </c>
      <c r="H326" s="4">
        <v>2.3609197154610198</v>
      </c>
      <c r="I326" s="10">
        <v>21.999999999999996</v>
      </c>
      <c r="J326" s="4">
        <v>62952496.312612452</v>
      </c>
      <c r="K326" s="4">
        <v>125007968.66376847</v>
      </c>
      <c r="L326" s="4">
        <v>103605320.98377337</v>
      </c>
      <c r="M326" s="4">
        <v>713356060.28173721</v>
      </c>
      <c r="N326" s="4">
        <v>2484222738.970964</v>
      </c>
      <c r="O326" s="4">
        <v>742297309.8708173</v>
      </c>
      <c r="P326" s="4" t="s">
        <v>5</v>
      </c>
      <c r="Q326" s="4" t="s">
        <v>5</v>
      </c>
      <c r="R326" s="4">
        <v>2.6349950518218668</v>
      </c>
      <c r="S326" s="4">
        <v>6.1661738815661726</v>
      </c>
      <c r="T326" s="4">
        <v>83.705333403014919</v>
      </c>
      <c r="U326" s="4">
        <v>3.4949217732287177</v>
      </c>
      <c r="V326" s="4">
        <v>-1.6270788095661122</v>
      </c>
      <c r="W326" s="4">
        <v>2.6117677111955908</v>
      </c>
      <c r="X326" s="4" t="s">
        <v>193</v>
      </c>
      <c r="Y326" s="3"/>
      <c r="Z326" s="3" t="s">
        <v>1860</v>
      </c>
      <c r="AA326" s="3" t="s">
        <v>1861</v>
      </c>
      <c r="AB326" s="3" t="s">
        <v>1862</v>
      </c>
      <c r="AC326" s="4">
        <v>9.1431537047225462E-4</v>
      </c>
      <c r="AD326" s="4">
        <v>5.2551643033643333E-5</v>
      </c>
      <c r="AE326" s="3" t="s">
        <v>1863</v>
      </c>
      <c r="AF326" s="3" t="s">
        <v>1864</v>
      </c>
      <c r="AG326" s="3" t="s">
        <v>1865</v>
      </c>
      <c r="AH326" s="4">
        <v>4.5713971674979309E-3</v>
      </c>
      <c r="AI326" s="4">
        <v>9.1660329818554764E-4</v>
      </c>
    </row>
    <row r="327" spans="1:35">
      <c r="A327" s="3" t="s">
        <v>894</v>
      </c>
      <c r="B327" s="3" t="s">
        <v>895</v>
      </c>
      <c r="C327" s="3" t="s">
        <v>896</v>
      </c>
      <c r="D327" s="4">
        <v>2.3569398946554441E-2</v>
      </c>
      <c r="E327" s="4">
        <v>2.2659394060585914E-2</v>
      </c>
      <c r="F327" s="4">
        <v>9.1000488596852669E-4</v>
      </c>
      <c r="G327" s="10">
        <v>73</v>
      </c>
      <c r="H327" s="4">
        <v>4.6380911806474678</v>
      </c>
      <c r="I327" s="10">
        <v>10.000000000000002</v>
      </c>
      <c r="J327" s="4">
        <v>24741867.479484718</v>
      </c>
      <c r="K327" s="4">
        <v>29432314.462714773</v>
      </c>
      <c r="L327" s="4">
        <v>26662772.174649011</v>
      </c>
      <c r="M327" s="4">
        <v>1614740772.8416922</v>
      </c>
      <c r="N327" s="4">
        <v>1375386204.387367</v>
      </c>
      <c r="O327" s="4">
        <v>1154901845.4779153</v>
      </c>
      <c r="P327" s="4" t="s">
        <v>5</v>
      </c>
      <c r="Q327" s="4" t="s">
        <v>5</v>
      </c>
      <c r="R327" s="4">
        <v>0.60611852564358049</v>
      </c>
      <c r="S327" s="4">
        <v>12.11096063168859</v>
      </c>
      <c r="T327" s="4">
        <v>96.139040761998046</v>
      </c>
      <c r="U327" s="4">
        <v>5.666773593946739</v>
      </c>
      <c r="V327" s="4">
        <v>-1.6276514924660488</v>
      </c>
      <c r="W327" s="4">
        <v>2.6111950282956542</v>
      </c>
      <c r="X327" s="4" t="s">
        <v>193</v>
      </c>
      <c r="Y327" s="3"/>
      <c r="Z327" s="3" t="s">
        <v>1866</v>
      </c>
      <c r="AA327" s="3" t="s">
        <v>1867</v>
      </c>
      <c r="AB327" s="3" t="s">
        <v>1868</v>
      </c>
      <c r="AC327" s="4">
        <v>9.1289386452984129E-4</v>
      </c>
      <c r="AD327" s="4">
        <v>2.5383836496666468E-4</v>
      </c>
      <c r="AE327" s="3" t="s">
        <v>1869</v>
      </c>
      <c r="AF327" s="3" t="s">
        <v>1870</v>
      </c>
      <c r="AG327" s="3" t="s">
        <v>1871</v>
      </c>
      <c r="AH327" s="4">
        <v>4.5555197293487013E-3</v>
      </c>
      <c r="AI327" s="4">
        <v>1.7233840477444361E-4</v>
      </c>
    </row>
    <row r="328" spans="1:35">
      <c r="A328" s="3" t="s">
        <v>1041</v>
      </c>
      <c r="B328" s="3" t="s">
        <v>1042</v>
      </c>
      <c r="C328" s="3" t="s">
        <v>1043</v>
      </c>
      <c r="D328" s="4">
        <v>2.3473614555709819E-2</v>
      </c>
      <c r="E328" s="4">
        <v>1.6580990569467657E-2</v>
      </c>
      <c r="F328" s="4">
        <v>6.8926239862421614E-3</v>
      </c>
      <c r="G328" s="10">
        <v>444</v>
      </c>
      <c r="H328" s="4">
        <v>1.266404978704798</v>
      </c>
      <c r="I328" s="10">
        <v>43</v>
      </c>
      <c r="J328" s="4">
        <v>63833011.037340254</v>
      </c>
      <c r="K328" s="4">
        <v>323795405.79854107</v>
      </c>
      <c r="L328" s="4">
        <v>144822346.29759881</v>
      </c>
      <c r="M328" s="4">
        <v>539320237.94050312</v>
      </c>
      <c r="N328" s="4">
        <v>2220910855.028511</v>
      </c>
      <c r="O328" s="4">
        <v>916010297.40823245</v>
      </c>
      <c r="P328" s="4" t="s">
        <v>5</v>
      </c>
      <c r="Q328" s="4" t="s">
        <v>5</v>
      </c>
      <c r="R328" s="4">
        <v>3.0277400115029245</v>
      </c>
      <c r="S328" s="4">
        <v>3.3045906982621638</v>
      </c>
      <c r="T328" s="4">
        <v>70.636716514689596</v>
      </c>
      <c r="U328" s="4">
        <v>2.5388429013792879</v>
      </c>
      <c r="V328" s="4">
        <v>-1.6294200309496538</v>
      </c>
      <c r="W328" s="4">
        <v>2.6094264898120487</v>
      </c>
      <c r="X328" s="4" t="s">
        <v>193</v>
      </c>
      <c r="Y328" s="3"/>
      <c r="Z328" s="3" t="s">
        <v>1872</v>
      </c>
      <c r="AA328" s="3" t="s">
        <v>1873</v>
      </c>
      <c r="AB328" s="3" t="s">
        <v>1874</v>
      </c>
      <c r="AC328" s="4">
        <v>9.0299490434302674E-4</v>
      </c>
      <c r="AD328" s="4">
        <v>7.6504508945540023E-4</v>
      </c>
      <c r="AE328" s="3" t="s">
        <v>1875</v>
      </c>
      <c r="AF328" s="3" t="s">
        <v>1876</v>
      </c>
      <c r="AG328" s="3" t="s">
        <v>1877</v>
      </c>
      <c r="AH328" s="4">
        <v>4.5553532788894279E-3</v>
      </c>
      <c r="AI328" s="4">
        <v>1.5019588301746677E-2</v>
      </c>
    </row>
    <row r="329" spans="1:35">
      <c r="A329" s="3" t="s">
        <v>1878</v>
      </c>
      <c r="B329" s="3" t="s">
        <v>1879</v>
      </c>
      <c r="C329" s="3" t="s">
        <v>1880</v>
      </c>
      <c r="D329" s="4">
        <v>2.3187009595570459E-2</v>
      </c>
      <c r="E329" s="4">
        <v>4.0528494955110548E-3</v>
      </c>
      <c r="F329" s="4">
        <v>1.9134160100059402E-2</v>
      </c>
      <c r="G329" s="10">
        <v>1428</v>
      </c>
      <c r="H329" s="4">
        <v>-2.2391420685190404</v>
      </c>
      <c r="I329" s="10">
        <v>20.000000000000007</v>
      </c>
      <c r="J329" s="4">
        <v>405898074.45992708</v>
      </c>
      <c r="K329" s="4">
        <v>812347857.8543992</v>
      </c>
      <c r="L329" s="4">
        <v>429758693.12641776</v>
      </c>
      <c r="M329" s="4">
        <v>554366505.35853815</v>
      </c>
      <c r="N329" s="4">
        <v>1281868856.9124365</v>
      </c>
      <c r="O329" s="4">
        <v>673065446.2960099</v>
      </c>
      <c r="P329" s="4" t="s">
        <v>5</v>
      </c>
      <c r="Q329" s="4" t="s">
        <v>5</v>
      </c>
      <c r="R329" s="4">
        <v>3.5045063797000275</v>
      </c>
      <c r="S329" s="4">
        <v>-5.8309302961380007</v>
      </c>
      <c r="T329" s="4">
        <v>17.478965878744859</v>
      </c>
      <c r="U329" s="4">
        <v>0.50956866561365288</v>
      </c>
      <c r="V329" s="4">
        <v>-1.6347552582566156</v>
      </c>
      <c r="W329" s="4">
        <v>2.6040912625050874</v>
      </c>
      <c r="X329" s="4" t="s">
        <v>193</v>
      </c>
      <c r="Y329" s="3"/>
      <c r="Z329" s="3" t="s">
        <v>1881</v>
      </c>
      <c r="AA329" s="3" t="s">
        <v>1882</v>
      </c>
      <c r="AB329" s="3" t="s">
        <v>1883</v>
      </c>
      <c r="AC329" s="4">
        <v>8.9317325349231214E-4</v>
      </c>
      <c r="AD329" s="4">
        <v>2.3508260432173402E-3</v>
      </c>
      <c r="AE329" s="3" t="s">
        <v>1884</v>
      </c>
      <c r="AF329" s="3" t="s">
        <v>1885</v>
      </c>
      <c r="AG329" s="3" t="s">
        <v>1886</v>
      </c>
      <c r="AH329" s="4">
        <v>4.5303868822153467E-3</v>
      </c>
      <c r="AI329" s="4">
        <v>1.5846924046153993E-3</v>
      </c>
    </row>
    <row r="330" spans="1:35">
      <c r="A330" s="3" t="s">
        <v>1887</v>
      </c>
      <c r="B330" s="3" t="s">
        <v>1888</v>
      </c>
      <c r="C330" s="3" t="s">
        <v>1889</v>
      </c>
      <c r="D330" s="4">
        <v>2.3095107420607126E-2</v>
      </c>
      <c r="E330" s="4">
        <v>0</v>
      </c>
      <c r="F330" s="4">
        <v>2.3095107420607126E-2</v>
      </c>
      <c r="G330" s="10">
        <v>1696</v>
      </c>
      <c r="H330" s="4">
        <v>-10</v>
      </c>
      <c r="I330" s="10">
        <v>17.999999999999996</v>
      </c>
      <c r="J330" s="4">
        <v>708652031.2783004</v>
      </c>
      <c r="K330" s="4">
        <v>605550054.40039349</v>
      </c>
      <c r="L330" s="4">
        <v>819310067.67907131</v>
      </c>
      <c r="M330" s="4">
        <v>587645854.20961237</v>
      </c>
      <c r="N330" s="4">
        <v>594533172.63850868</v>
      </c>
      <c r="O330" s="4">
        <v>825136690.8027221</v>
      </c>
      <c r="P330" s="4" t="s">
        <v>193</v>
      </c>
      <c r="Q330" s="4" t="s">
        <v>5</v>
      </c>
      <c r="R330" s="4">
        <v>8.9795160790283823</v>
      </c>
      <c r="S330" s="4">
        <v>-25.934623241895153</v>
      </c>
      <c r="T330" s="4" t="s">
        <v>401</v>
      </c>
      <c r="U330" s="4">
        <v>-0.10641678392953997</v>
      </c>
      <c r="V330" s="4">
        <v>-1.6364800134101418</v>
      </c>
      <c r="W330" s="4">
        <v>2.6023665073515607</v>
      </c>
      <c r="X330" s="4" t="s">
        <v>193</v>
      </c>
      <c r="Y330" s="3"/>
      <c r="Z330" s="3" t="s">
        <v>1890</v>
      </c>
      <c r="AA330" s="3" t="s">
        <v>1891</v>
      </c>
      <c r="AB330" s="3" t="s">
        <v>1892</v>
      </c>
      <c r="AC330" s="4">
        <v>8.8764057202303092E-4</v>
      </c>
      <c r="AD330" s="4">
        <v>6.093858781424696E-4</v>
      </c>
      <c r="AE330" s="3" t="s">
        <v>1893</v>
      </c>
      <c r="AF330" s="3" t="s">
        <v>1894</v>
      </c>
      <c r="AG330" s="3" t="s">
        <v>1895</v>
      </c>
      <c r="AH330" s="4">
        <v>4.5259465634158724E-3</v>
      </c>
      <c r="AI330" s="4">
        <v>3.749676071756804E-3</v>
      </c>
    </row>
    <row r="331" spans="1:35">
      <c r="A331" s="3" t="s">
        <v>1137</v>
      </c>
      <c r="B331" s="3" t="s">
        <v>1138</v>
      </c>
      <c r="C331" s="3" t="s">
        <v>1139</v>
      </c>
      <c r="D331" s="4">
        <v>2.2894737434777598E-2</v>
      </c>
      <c r="E331" s="4">
        <v>6.6671134529583892E-3</v>
      </c>
      <c r="F331" s="4">
        <v>1.6227623981819209E-2</v>
      </c>
      <c r="G331" s="10">
        <v>1312</v>
      </c>
      <c r="H331" s="4">
        <v>-1.283317596160265</v>
      </c>
      <c r="I331" s="10">
        <v>23</v>
      </c>
      <c r="J331" s="4">
        <v>285322547.93380713</v>
      </c>
      <c r="K331" s="4">
        <v>268294710.23551911</v>
      </c>
      <c r="L331" s="4">
        <v>788114110.33381045</v>
      </c>
      <c r="M331" s="4">
        <v>607058255.58999217</v>
      </c>
      <c r="N331" s="4">
        <v>557193512.31578457</v>
      </c>
      <c r="O331" s="4">
        <v>1598919479.664696</v>
      </c>
      <c r="P331" s="4" t="s">
        <v>5</v>
      </c>
      <c r="Q331" s="4" t="s">
        <v>5</v>
      </c>
      <c r="R331" s="4">
        <v>3.6427966265384324</v>
      </c>
      <c r="S331" s="4">
        <v>-3.3348062469367696</v>
      </c>
      <c r="T331" s="4">
        <v>29.120724672871333</v>
      </c>
      <c r="U331" s="4">
        <v>0.86528482178228983</v>
      </c>
      <c r="V331" s="4">
        <v>-1.640264332755681</v>
      </c>
      <c r="W331" s="4">
        <v>2.5985821880060218</v>
      </c>
      <c r="X331" s="4" t="s">
        <v>5</v>
      </c>
      <c r="Y331" s="3"/>
      <c r="Z331" s="3" t="s">
        <v>1896</v>
      </c>
      <c r="AA331" s="3" t="s">
        <v>1897</v>
      </c>
      <c r="AB331" s="3" t="s">
        <v>1898</v>
      </c>
      <c r="AC331" s="4">
        <v>8.8661882181038313E-4</v>
      </c>
      <c r="AD331" s="4">
        <v>5.4525549402024899E-4</v>
      </c>
      <c r="AE331" s="3" t="s">
        <v>1899</v>
      </c>
      <c r="AF331" s="3" t="s">
        <v>1900</v>
      </c>
      <c r="AG331" s="3" t="s">
        <v>1901</v>
      </c>
      <c r="AH331" s="4">
        <v>4.4427514302413018E-3</v>
      </c>
      <c r="AI331" s="4">
        <v>1.9089884111073485E-4</v>
      </c>
    </row>
    <row r="332" spans="1:35">
      <c r="A332" s="3" t="s">
        <v>1902</v>
      </c>
      <c r="B332" s="3" t="s">
        <v>1903</v>
      </c>
      <c r="C332" s="3" t="s">
        <v>1904</v>
      </c>
      <c r="D332" s="4">
        <v>2.2880268367585041E-2</v>
      </c>
      <c r="E332" s="4">
        <v>4.1915544929797257E-3</v>
      </c>
      <c r="F332" s="4">
        <v>1.8688713874605314E-2</v>
      </c>
      <c r="G332" s="10">
        <v>1421</v>
      </c>
      <c r="H332" s="4">
        <v>-2.1566099980279905</v>
      </c>
      <c r="I332" s="10">
        <v>32</v>
      </c>
      <c r="J332" s="4">
        <v>443218913.01817942</v>
      </c>
      <c r="K332" s="4">
        <v>668329460.77632487</v>
      </c>
      <c r="L332" s="4">
        <v>525409406.88920695</v>
      </c>
      <c r="M332" s="4">
        <v>527368029.03599626</v>
      </c>
      <c r="N332" s="4">
        <v>1019692300.4797959</v>
      </c>
      <c r="O332" s="4">
        <v>918290280.36966097</v>
      </c>
      <c r="P332" s="4" t="s">
        <v>193</v>
      </c>
      <c r="Q332" s="4" t="s">
        <v>5</v>
      </c>
      <c r="R332" s="4">
        <v>2.7279518375237317</v>
      </c>
      <c r="S332" s="4">
        <v>-5.6035362232610844</v>
      </c>
      <c r="T332" s="4">
        <v>18.31951629954651</v>
      </c>
      <c r="U332" s="4">
        <v>0.53462474490627299</v>
      </c>
      <c r="V332" s="4">
        <v>-1.6405388859158239</v>
      </c>
      <c r="W332" s="4">
        <v>2.5983076348458791</v>
      </c>
      <c r="X332" s="4" t="s">
        <v>193</v>
      </c>
      <c r="Y332" s="3"/>
      <c r="Z332" s="3" t="s">
        <v>1905</v>
      </c>
      <c r="AA332" s="3" t="s">
        <v>1906</v>
      </c>
      <c r="AB332" s="3" t="s">
        <v>1907</v>
      </c>
      <c r="AC332" s="4">
        <v>8.6877498577765883E-4</v>
      </c>
      <c r="AD332" s="4">
        <v>4.9566458528768598E-4</v>
      </c>
      <c r="AE332" s="3" t="s">
        <v>1908</v>
      </c>
      <c r="AF332" s="3" t="s">
        <v>1909</v>
      </c>
      <c r="AG332" s="3" t="s">
        <v>1910</v>
      </c>
      <c r="AH332" s="4">
        <v>4.4169327000156229E-3</v>
      </c>
      <c r="AI332" s="4">
        <v>1.7831896793526869E-3</v>
      </c>
    </row>
    <row r="333" spans="1:35">
      <c r="A333" s="3" t="s">
        <v>849</v>
      </c>
      <c r="B333" s="3" t="s">
        <v>850</v>
      </c>
      <c r="C333" s="3" t="s">
        <v>851</v>
      </c>
      <c r="D333" s="4">
        <v>2.2832463286906347E-2</v>
      </c>
      <c r="E333" s="4">
        <v>1.7953841111261179E-2</v>
      </c>
      <c r="F333" s="4">
        <v>4.8786221756451677E-3</v>
      </c>
      <c r="G333" s="10">
        <v>290</v>
      </c>
      <c r="H333" s="4">
        <v>1.8797468692457973</v>
      </c>
      <c r="I333" s="10">
        <v>20.000000000000007</v>
      </c>
      <c r="J333" s="4">
        <v>147501123.52607334</v>
      </c>
      <c r="K333" s="4">
        <v>182770909.41300955</v>
      </c>
      <c r="L333" s="4">
        <v>99787254.278523922</v>
      </c>
      <c r="M333" s="4">
        <v>1189191782.854732</v>
      </c>
      <c r="N333" s="4">
        <v>1525796074.8540156</v>
      </c>
      <c r="O333" s="4">
        <v>948690053.18870866</v>
      </c>
      <c r="P333" s="4" t="s">
        <v>5</v>
      </c>
      <c r="Q333" s="4" t="s">
        <v>5</v>
      </c>
      <c r="R333" s="4">
        <v>1.0425125393964791</v>
      </c>
      <c r="S333" s="4">
        <v>4.8824531812379348</v>
      </c>
      <c r="T333" s="4">
        <v>78.632957318963946</v>
      </c>
      <c r="U333" s="4">
        <v>3.0635391287088978</v>
      </c>
      <c r="V333" s="4">
        <v>-1.6414472319963487</v>
      </c>
      <c r="W333" s="4">
        <v>2.5973992887653541</v>
      </c>
      <c r="X333" s="4" t="s">
        <v>5</v>
      </c>
      <c r="Y333" s="3"/>
      <c r="Z333" s="3" t="s">
        <v>1911</v>
      </c>
      <c r="AA333" s="3" t="s">
        <v>1912</v>
      </c>
      <c r="AB333" s="3" t="s">
        <v>1913</v>
      </c>
      <c r="AC333" s="4">
        <v>8.6118165670437895E-4</v>
      </c>
      <c r="AD333" s="4">
        <v>4.6597083485778638E-4</v>
      </c>
      <c r="AE333" s="3" t="s">
        <v>1914</v>
      </c>
      <c r="AF333" s="3" t="s">
        <v>1915</v>
      </c>
      <c r="AG333" s="3" t="s">
        <v>1916</v>
      </c>
      <c r="AH333" s="4">
        <v>4.3958592993016852E-3</v>
      </c>
      <c r="AI333" s="4">
        <v>4.1403241133090652E-3</v>
      </c>
    </row>
    <row r="334" spans="1:35">
      <c r="A334" s="3" t="s">
        <v>795</v>
      </c>
      <c r="B334" s="3" t="s">
        <v>796</v>
      </c>
      <c r="C334" s="3" t="s">
        <v>797</v>
      </c>
      <c r="D334" s="4">
        <v>2.2809280903253286E-2</v>
      </c>
      <c r="E334" s="4">
        <v>2.0751018285322893E-2</v>
      </c>
      <c r="F334" s="4">
        <v>2.0582626179303926E-3</v>
      </c>
      <c r="G334" s="10">
        <v>124</v>
      </c>
      <c r="H334" s="4">
        <v>3.3336831580314423</v>
      </c>
      <c r="I334" s="10">
        <v>11.000000000000002</v>
      </c>
      <c r="J334" s="4">
        <v>27454965.897664074</v>
      </c>
      <c r="K334" s="4">
        <v>110290760.20323533</v>
      </c>
      <c r="L334" s="4">
        <v>27050007.376034498</v>
      </c>
      <c r="M334" s="4">
        <v>1584926504.510051</v>
      </c>
      <c r="N334" s="4">
        <v>1784230255.4209774</v>
      </c>
      <c r="O334" s="4">
        <v>555628228.67956984</v>
      </c>
      <c r="P334" s="4" t="s">
        <v>5</v>
      </c>
      <c r="Q334" s="4" t="s">
        <v>5</v>
      </c>
      <c r="R334" s="4">
        <v>2.3993117113089011</v>
      </c>
      <c r="S334" s="4">
        <v>8.6574355283220576</v>
      </c>
      <c r="T334" s="4">
        <v>90.976205577630367</v>
      </c>
      <c r="U334" s="4">
        <v>4.4035148875678098</v>
      </c>
      <c r="V334" s="4">
        <v>-1.6418884062916048</v>
      </c>
      <c r="W334" s="4">
        <v>2.5969581144700982</v>
      </c>
      <c r="X334" s="4" t="s">
        <v>5</v>
      </c>
      <c r="Y334" s="3"/>
      <c r="Z334" s="3" t="s">
        <v>1917</v>
      </c>
      <c r="AA334" s="3" t="s">
        <v>1918</v>
      </c>
      <c r="AB334" s="3" t="s">
        <v>1919</v>
      </c>
      <c r="AC334" s="4">
        <v>8.4816644608931905E-4</v>
      </c>
      <c r="AD334" s="4">
        <v>1.8277938034208126E-3</v>
      </c>
      <c r="AE334" s="3" t="s">
        <v>1920</v>
      </c>
      <c r="AF334" s="3" t="s">
        <v>1921</v>
      </c>
      <c r="AG334" s="3" t="s">
        <v>1922</v>
      </c>
      <c r="AH334" s="4">
        <v>4.3830130937020546E-3</v>
      </c>
      <c r="AI334" s="4">
        <v>1.5373953035583735E-3</v>
      </c>
    </row>
    <row r="335" spans="1:35">
      <c r="A335" s="3" t="s">
        <v>1350</v>
      </c>
      <c r="B335" s="3" t="s">
        <v>1351</v>
      </c>
      <c r="C335" s="3" t="s">
        <v>1352</v>
      </c>
      <c r="D335" s="4">
        <v>2.2613710899373238E-2</v>
      </c>
      <c r="E335" s="4">
        <v>4.0078631145539232E-3</v>
      </c>
      <c r="F335" s="4">
        <v>1.8605847784819315E-2</v>
      </c>
      <c r="G335" s="10">
        <v>1426</v>
      </c>
      <c r="H335" s="4">
        <v>-2.2148509887264338</v>
      </c>
      <c r="I335" s="10">
        <v>31.000000000000014</v>
      </c>
      <c r="J335" s="4">
        <v>279869849.52559805</v>
      </c>
      <c r="K335" s="4">
        <v>739518700.55827522</v>
      </c>
      <c r="L335" s="4">
        <v>561165330.15732491</v>
      </c>
      <c r="M335" s="4">
        <v>402757638.19566089</v>
      </c>
      <c r="N335" s="4">
        <v>1129861118.098644</v>
      </c>
      <c r="O335" s="4">
        <v>941343441.42410553</v>
      </c>
      <c r="P335" s="4" t="s">
        <v>5</v>
      </c>
      <c r="Q335" s="4" t="s">
        <v>5</v>
      </c>
      <c r="R335" s="4">
        <v>4.0345174509395738</v>
      </c>
      <c r="S335" s="4">
        <v>-5.7435922408252376</v>
      </c>
      <c r="T335" s="4">
        <v>17.723155356447958</v>
      </c>
      <c r="U335" s="4">
        <v>0.51683974475300787</v>
      </c>
      <c r="V335" s="4">
        <v>-1.6456281642853274</v>
      </c>
      <c r="W335" s="4">
        <v>2.5932183564763753</v>
      </c>
      <c r="X335" s="4" t="s">
        <v>5</v>
      </c>
      <c r="Y335" s="3"/>
      <c r="Z335" s="3" t="s">
        <v>1923</v>
      </c>
      <c r="AA335" s="3" t="s">
        <v>1924</v>
      </c>
      <c r="AB335" s="3" t="s">
        <v>1925</v>
      </c>
      <c r="AC335" s="4">
        <v>8.4674739986400141E-4</v>
      </c>
      <c r="AD335" s="4">
        <v>6.7240004973158777E-3</v>
      </c>
      <c r="AE335" s="3" t="s">
        <v>1926</v>
      </c>
      <c r="AF335" s="3" t="s">
        <v>1927</v>
      </c>
      <c r="AG335" s="3" t="s">
        <v>1928</v>
      </c>
      <c r="AH335" s="4">
        <v>4.3787548571148742E-3</v>
      </c>
      <c r="AI335" s="4">
        <v>8.075530306662352E-4</v>
      </c>
    </row>
    <row r="336" spans="1:35">
      <c r="A336" s="3" t="s">
        <v>1641</v>
      </c>
      <c r="B336" s="3" t="s">
        <v>1642</v>
      </c>
      <c r="C336" s="3" t="s">
        <v>1643</v>
      </c>
      <c r="D336" s="4">
        <v>2.2329949297147197E-2</v>
      </c>
      <c r="E336" s="4">
        <v>1.8560294264134986E-3</v>
      </c>
      <c r="F336" s="4">
        <v>2.0473919870733701E-2</v>
      </c>
      <c r="G336" s="10">
        <v>1506</v>
      </c>
      <c r="H336" s="4">
        <v>-3.4634958535864651</v>
      </c>
      <c r="I336" s="10">
        <v>12</v>
      </c>
      <c r="J336" s="4">
        <v>428788807.14566499</v>
      </c>
      <c r="K336" s="4">
        <v>747171648.95775247</v>
      </c>
      <c r="L336" s="4">
        <v>608429738.84979665</v>
      </c>
      <c r="M336" s="4">
        <v>467799120.90937698</v>
      </c>
      <c r="N336" s="4">
        <v>1034956148.1117204</v>
      </c>
      <c r="O336" s="4">
        <v>716493693.18036366</v>
      </c>
      <c r="P336" s="4" t="s">
        <v>193</v>
      </c>
      <c r="Q336" s="4" t="s">
        <v>5</v>
      </c>
      <c r="R336" s="4">
        <v>4.1101619029170484</v>
      </c>
      <c r="S336" s="4">
        <v>-8.9626068717832581</v>
      </c>
      <c r="T336" s="4">
        <v>8.3118389644109882</v>
      </c>
      <c r="U336" s="4">
        <v>0.24038357733198237</v>
      </c>
      <c r="V336" s="4">
        <v>-1.6511122630456327</v>
      </c>
      <c r="W336" s="4">
        <v>2.58773425771607</v>
      </c>
      <c r="X336" s="4" t="s">
        <v>5</v>
      </c>
      <c r="Y336" s="3"/>
      <c r="Z336" s="3" t="s">
        <v>1929</v>
      </c>
      <c r="AA336" s="3" t="s">
        <v>1930</v>
      </c>
      <c r="AB336" s="3" t="s">
        <v>1931</v>
      </c>
      <c r="AC336" s="4">
        <v>8.4368258564242269E-4</v>
      </c>
      <c r="AD336" s="4">
        <v>2.1653979828077873E-3</v>
      </c>
      <c r="AE336" s="3" t="s">
        <v>1932</v>
      </c>
      <c r="AF336" s="3" t="s">
        <v>1933</v>
      </c>
      <c r="AG336" s="3" t="s">
        <v>1934</v>
      </c>
      <c r="AH336" s="4">
        <v>4.3335461472216027E-3</v>
      </c>
      <c r="AI336" s="4">
        <v>1.4637271873190376E-3</v>
      </c>
    </row>
    <row r="337" spans="1:35">
      <c r="A337" s="3" t="s">
        <v>1935</v>
      </c>
      <c r="B337" s="3" t="s">
        <v>1936</v>
      </c>
      <c r="C337" s="3" t="s">
        <v>1937</v>
      </c>
      <c r="D337" s="4">
        <v>2.2228075470222982E-2</v>
      </c>
      <c r="E337" s="4">
        <v>4.6233145853272461E-4</v>
      </c>
      <c r="F337" s="4">
        <v>2.1765744011690256E-2</v>
      </c>
      <c r="G337" s="10">
        <v>1602</v>
      </c>
      <c r="H337" s="4">
        <v>-5.5569879943754845</v>
      </c>
      <c r="I337" s="10">
        <v>49.999999999999972</v>
      </c>
      <c r="J337" s="4">
        <v>295505776.91730326</v>
      </c>
      <c r="K337" s="4">
        <v>982226492.65598166</v>
      </c>
      <c r="L337" s="4">
        <v>584616583.47487605</v>
      </c>
      <c r="M337" s="4">
        <v>376494580.49196619</v>
      </c>
      <c r="N337" s="4">
        <v>1079906707.6668916</v>
      </c>
      <c r="O337" s="4">
        <v>666623589.67483068</v>
      </c>
      <c r="P337" s="4" t="s">
        <v>5</v>
      </c>
      <c r="Q337" s="4" t="s">
        <v>5</v>
      </c>
      <c r="R337" s="4">
        <v>7.1979735384428674</v>
      </c>
      <c r="S337" s="4">
        <v>-14.368972723155878</v>
      </c>
      <c r="T337" s="4">
        <v>2.0799437142098505</v>
      </c>
      <c r="U337" s="4">
        <v>6.0023146304690835E-2</v>
      </c>
      <c r="V337" s="4">
        <v>-1.6530981373389821</v>
      </c>
      <c r="W337" s="4">
        <v>2.5857483834227208</v>
      </c>
      <c r="X337" s="4" t="s">
        <v>193</v>
      </c>
      <c r="Y337" s="3"/>
      <c r="Z337" s="3" t="s">
        <v>1938</v>
      </c>
      <c r="AA337" s="3" t="s">
        <v>1939</v>
      </c>
      <c r="AB337" s="3" t="s">
        <v>1940</v>
      </c>
      <c r="AC337" s="4">
        <v>8.3451689456195564E-4</v>
      </c>
      <c r="AD337" s="4">
        <v>2.2109753666268261E-3</v>
      </c>
      <c r="AE337" s="3" t="s">
        <v>1941</v>
      </c>
      <c r="AF337" s="3" t="s">
        <v>1942</v>
      </c>
      <c r="AG337" s="3" t="s">
        <v>1943</v>
      </c>
      <c r="AH337" s="4">
        <v>4.3135517426796154E-3</v>
      </c>
      <c r="AI337" s="4">
        <v>3.0849779581321938E-3</v>
      </c>
    </row>
    <row r="338" spans="1:35">
      <c r="A338" s="3" t="s">
        <v>1167</v>
      </c>
      <c r="B338" s="3" t="s">
        <v>1168</v>
      </c>
      <c r="C338" s="3" t="s">
        <v>1169</v>
      </c>
      <c r="D338" s="4">
        <v>2.2185924861117041E-2</v>
      </c>
      <c r="E338" s="4">
        <v>1.2729703762363492E-2</v>
      </c>
      <c r="F338" s="4">
        <v>9.4562210987535495E-3</v>
      </c>
      <c r="G338" s="10">
        <v>757</v>
      </c>
      <c r="H338" s="4">
        <v>0.42886317303122201</v>
      </c>
      <c r="I338" s="10">
        <v>11.000000000000002</v>
      </c>
      <c r="J338" s="4">
        <v>146951215.91017863</v>
      </c>
      <c r="K338" s="4">
        <v>381516297.38075209</v>
      </c>
      <c r="L338" s="4">
        <v>216077242.37310231</v>
      </c>
      <c r="M338" s="4">
        <v>626556787.07888556</v>
      </c>
      <c r="N338" s="4">
        <v>1989346092.1937795</v>
      </c>
      <c r="O338" s="4">
        <v>617368719.66682613</v>
      </c>
      <c r="P338" s="4" t="s">
        <v>5</v>
      </c>
      <c r="Q338" s="4" t="s">
        <v>5</v>
      </c>
      <c r="R338" s="4">
        <v>2.9082983790452812</v>
      </c>
      <c r="S338" s="4">
        <v>1.1085787337973101</v>
      </c>
      <c r="T338" s="4">
        <v>57.377386077212932</v>
      </c>
      <c r="U338" s="4">
        <v>1.8845372742312054</v>
      </c>
      <c r="V338" s="4">
        <v>-1.6539224622051441</v>
      </c>
      <c r="W338" s="4">
        <v>2.5849240585565587</v>
      </c>
      <c r="X338" s="4" t="s">
        <v>193</v>
      </c>
      <c r="Y338" s="3"/>
      <c r="Z338" s="3" t="s">
        <v>1944</v>
      </c>
      <c r="AA338" s="3" t="s">
        <v>1945</v>
      </c>
      <c r="AB338" s="3" t="s">
        <v>1946</v>
      </c>
      <c r="AC338" s="4">
        <v>7.7332074052447472E-4</v>
      </c>
      <c r="AD338" s="4">
        <v>1.1495092832014289E-2</v>
      </c>
      <c r="AE338" s="3" t="s">
        <v>1947</v>
      </c>
      <c r="AF338" s="3" t="s">
        <v>1948</v>
      </c>
      <c r="AG338" s="3" t="s">
        <v>1949</v>
      </c>
      <c r="AH338" s="4">
        <v>4.3095383371913581E-3</v>
      </c>
      <c r="AI338" s="4">
        <v>1.6458758651995622E-3</v>
      </c>
    </row>
    <row r="339" spans="1:35">
      <c r="A339" s="3" t="s">
        <v>957</v>
      </c>
      <c r="B339" s="3" t="s">
        <v>958</v>
      </c>
      <c r="C339" s="3" t="s">
        <v>959</v>
      </c>
      <c r="D339" s="4">
        <v>2.1706192826124418E-2</v>
      </c>
      <c r="E339" s="4">
        <v>1.2091154176198165E-2</v>
      </c>
      <c r="F339" s="4">
        <v>9.6150386499262528E-3</v>
      </c>
      <c r="G339" s="10">
        <v>816</v>
      </c>
      <c r="H339" s="4">
        <v>0.330587403470254</v>
      </c>
      <c r="I339" s="10">
        <v>57.000000000000007</v>
      </c>
      <c r="J339" s="4">
        <v>183377626.41848168</v>
      </c>
      <c r="K339" s="4">
        <v>251142855.0039435</v>
      </c>
      <c r="L339" s="4">
        <v>298149390.94338357</v>
      </c>
      <c r="M339" s="4">
        <v>755891083.10154545</v>
      </c>
      <c r="N339" s="4">
        <v>422552079.48542142</v>
      </c>
      <c r="O339" s="4">
        <v>1980689959.9839027</v>
      </c>
      <c r="P339" s="4" t="s">
        <v>5</v>
      </c>
      <c r="Q339" s="4" t="s">
        <v>5</v>
      </c>
      <c r="R339" s="4">
        <v>2.9600718388750846</v>
      </c>
      <c r="S339" s="4">
        <v>0.85140477519572133</v>
      </c>
      <c r="T339" s="4">
        <v>55.703707568864381</v>
      </c>
      <c r="U339" s="4">
        <v>1.813545441462481</v>
      </c>
      <c r="V339" s="4">
        <v>-1.6634163432705931</v>
      </c>
      <c r="W339" s="4">
        <v>2.5754301774911097</v>
      </c>
      <c r="X339" s="4" t="s">
        <v>5</v>
      </c>
      <c r="Y339" s="3"/>
      <c r="Z339" s="3" t="s">
        <v>1950</v>
      </c>
      <c r="AA339" s="3" t="s">
        <v>1951</v>
      </c>
      <c r="AB339" s="3" t="s">
        <v>1952</v>
      </c>
      <c r="AC339" s="4">
        <v>7.6693791939346878E-4</v>
      </c>
      <c r="AD339" s="4">
        <v>1.196344328508599E-4</v>
      </c>
      <c r="AE339" s="3" t="s">
        <v>1953</v>
      </c>
      <c r="AF339" s="3" t="s">
        <v>1954</v>
      </c>
      <c r="AG339" s="3" t="s">
        <v>1955</v>
      </c>
      <c r="AH339" s="4">
        <v>4.3067720304588676E-3</v>
      </c>
      <c r="AI339" s="4">
        <v>2.2183253444442463E-3</v>
      </c>
    </row>
    <row r="340" spans="1:35">
      <c r="A340" s="3" t="s">
        <v>807</v>
      </c>
      <c r="B340" s="3" t="s">
        <v>808</v>
      </c>
      <c r="C340" s="3" t="s">
        <v>809</v>
      </c>
      <c r="D340" s="4">
        <v>2.1661449906966963E-2</v>
      </c>
      <c r="E340" s="4">
        <v>1.9598379857883513E-2</v>
      </c>
      <c r="F340" s="4">
        <v>2.0630700490834493E-3</v>
      </c>
      <c r="G340" s="10">
        <v>130</v>
      </c>
      <c r="H340" s="4">
        <v>3.2478696836306775</v>
      </c>
      <c r="I340" s="10">
        <v>18.999999999999996</v>
      </c>
      <c r="J340" s="4">
        <v>24621947.866861895</v>
      </c>
      <c r="K340" s="4">
        <v>58149793.085917942</v>
      </c>
      <c r="L340" s="4">
        <v>83812897.466229126</v>
      </c>
      <c r="M340" s="4">
        <v>560905768.21261144</v>
      </c>
      <c r="N340" s="4">
        <v>1799157709.7166612</v>
      </c>
      <c r="O340" s="4">
        <v>1357132715.1360562</v>
      </c>
      <c r="P340" s="4" t="s">
        <v>5</v>
      </c>
      <c r="Q340" s="4" t="s">
        <v>5</v>
      </c>
      <c r="R340" s="4">
        <v>2.2863128308419123</v>
      </c>
      <c r="S340" s="4">
        <v>8.3617510692980712</v>
      </c>
      <c r="T340" s="4">
        <v>90.475845070648262</v>
      </c>
      <c r="U340" s="4">
        <v>4.3218731566201543</v>
      </c>
      <c r="V340" s="4">
        <v>-1.6643124772803868</v>
      </c>
      <c r="W340" s="4">
        <v>2.5745340434813162</v>
      </c>
      <c r="X340" s="4" t="s">
        <v>5</v>
      </c>
      <c r="Y340" s="3"/>
      <c r="Z340" s="3" t="s">
        <v>1956</v>
      </c>
      <c r="AA340" s="3" t="s">
        <v>1957</v>
      </c>
      <c r="AB340" s="3" t="s">
        <v>1958</v>
      </c>
      <c r="AC340" s="4">
        <v>7.4638009335352418E-4</v>
      </c>
      <c r="AD340" s="4">
        <v>7.0132910647590537E-5</v>
      </c>
      <c r="AE340" s="3" t="s">
        <v>1959</v>
      </c>
      <c r="AF340" s="3" t="s">
        <v>1960</v>
      </c>
      <c r="AG340" s="3" t="s">
        <v>1961</v>
      </c>
      <c r="AH340" s="4">
        <v>4.2980449136463018E-3</v>
      </c>
      <c r="AI340" s="4">
        <v>6.8556755364196722E-4</v>
      </c>
    </row>
    <row r="341" spans="1:35">
      <c r="A341" s="3" t="s">
        <v>1191</v>
      </c>
      <c r="B341" s="3" t="s">
        <v>1192</v>
      </c>
      <c r="C341" s="3" t="s">
        <v>1193</v>
      </c>
      <c r="D341" s="4">
        <v>2.1645743339171616E-2</v>
      </c>
      <c r="E341" s="4">
        <v>1.1951698429572891E-2</v>
      </c>
      <c r="F341" s="4">
        <v>9.6940449095987251E-3</v>
      </c>
      <c r="G341" s="10">
        <v>834</v>
      </c>
      <c r="H341" s="4">
        <v>0.30204497978813505</v>
      </c>
      <c r="I341" s="10">
        <v>24.000000000000014</v>
      </c>
      <c r="J341" s="4">
        <v>62388675.371496297</v>
      </c>
      <c r="K341" s="4">
        <v>626112097.07810974</v>
      </c>
      <c r="L341" s="4">
        <v>132304154.13318384</v>
      </c>
      <c r="M341" s="4">
        <v>714349869.22612524</v>
      </c>
      <c r="N341" s="4">
        <v>1599676461.325892</v>
      </c>
      <c r="O341" s="4">
        <v>746133471.67893505</v>
      </c>
      <c r="P341" s="4" t="s">
        <v>5</v>
      </c>
      <c r="Q341" s="4" t="s">
        <v>5</v>
      </c>
      <c r="R341" s="4">
        <v>2.7547009340589552</v>
      </c>
      <c r="S341" s="4">
        <v>0.77752993347540911</v>
      </c>
      <c r="T341" s="4">
        <v>55.215005751011937</v>
      </c>
      <c r="U341" s="4">
        <v>1.7931807139399538</v>
      </c>
      <c r="V341" s="4">
        <v>-1.664627495433767</v>
      </c>
      <c r="W341" s="4">
        <v>2.5742190253279356</v>
      </c>
      <c r="X341" s="4" t="s">
        <v>193</v>
      </c>
      <c r="Y341" s="3"/>
      <c r="Z341" s="3" t="s">
        <v>1962</v>
      </c>
      <c r="AA341" s="3" t="s">
        <v>1963</v>
      </c>
      <c r="AB341" s="3" t="s">
        <v>1964</v>
      </c>
      <c r="AC341" s="4">
        <v>7.4422285875265851E-4</v>
      </c>
      <c r="AD341" s="4">
        <v>1.4316665136419375E-4</v>
      </c>
      <c r="AE341" s="3" t="s">
        <v>1965</v>
      </c>
      <c r="AF341" s="3" t="s">
        <v>1966</v>
      </c>
      <c r="AG341" s="3" t="s">
        <v>1967</v>
      </c>
      <c r="AH341" s="4">
        <v>4.2739060553941156E-3</v>
      </c>
      <c r="AI341" s="4">
        <v>1.1427064953800485E-3</v>
      </c>
    </row>
    <row r="342" spans="1:35">
      <c r="A342" s="3" t="s">
        <v>1572</v>
      </c>
      <c r="B342" s="3" t="s">
        <v>1573</v>
      </c>
      <c r="C342" s="3" t="s">
        <v>1574</v>
      </c>
      <c r="D342" s="4">
        <v>2.1578106602531417E-2</v>
      </c>
      <c r="E342" s="4">
        <v>7.012963481233936E-3</v>
      </c>
      <c r="F342" s="4">
        <v>1.4565143121297482E-2</v>
      </c>
      <c r="G342" s="10">
        <v>1269</v>
      </c>
      <c r="H342" s="4">
        <v>-1.054423757321453</v>
      </c>
      <c r="I342" s="10">
        <v>17.999999999999996</v>
      </c>
      <c r="J342" s="4">
        <v>370505225.25378758</v>
      </c>
      <c r="K342" s="4">
        <v>562954248.19890761</v>
      </c>
      <c r="L342" s="4">
        <v>364905844.44578272</v>
      </c>
      <c r="M342" s="4">
        <v>704146764.06374133</v>
      </c>
      <c r="N342" s="4">
        <v>936056507.25693774</v>
      </c>
      <c r="O342" s="4">
        <v>930269238.46859527</v>
      </c>
      <c r="P342" s="4" t="s">
        <v>5</v>
      </c>
      <c r="Q342" s="4" t="s">
        <v>5</v>
      </c>
      <c r="R342" s="4">
        <v>1.3666038668640781</v>
      </c>
      <c r="S342" s="4">
        <v>-2.7128845554524887</v>
      </c>
      <c r="T342" s="4">
        <v>32.500365349067359</v>
      </c>
      <c r="U342" s="4">
        <v>0.97304473913320244</v>
      </c>
      <c r="V342" s="4">
        <v>-1.6659866656840681</v>
      </c>
      <c r="W342" s="4">
        <v>2.5728598550776347</v>
      </c>
      <c r="X342" s="4" t="s">
        <v>193</v>
      </c>
      <c r="Y342" s="3"/>
      <c r="Z342" s="3" t="s">
        <v>1968</v>
      </c>
      <c r="AA342" s="3" t="s">
        <v>1969</v>
      </c>
      <c r="AB342" s="3" t="s">
        <v>1970</v>
      </c>
      <c r="AC342" s="4">
        <v>7.3881472345174932E-4</v>
      </c>
      <c r="AD342" s="4">
        <v>1.1278815017891353E-3</v>
      </c>
      <c r="AE342" s="3" t="s">
        <v>1971</v>
      </c>
      <c r="AF342" s="3" t="s">
        <v>1972</v>
      </c>
      <c r="AG342" s="3" t="s">
        <v>1973</v>
      </c>
      <c r="AH342" s="4">
        <v>4.2674983000674325E-3</v>
      </c>
      <c r="AI342" s="4">
        <v>2.9204406712684101E-3</v>
      </c>
    </row>
    <row r="343" spans="1:35">
      <c r="A343" s="3" t="s">
        <v>1140</v>
      </c>
      <c r="B343" s="3" t="s">
        <v>1141</v>
      </c>
      <c r="C343" s="3" t="s">
        <v>1142</v>
      </c>
      <c r="D343" s="4">
        <v>2.1540892950685595E-2</v>
      </c>
      <c r="E343" s="4">
        <v>1.3100508419410899E-2</v>
      </c>
      <c r="F343" s="4">
        <v>8.4403845312746965E-3</v>
      </c>
      <c r="G343" s="10">
        <v>683</v>
      </c>
      <c r="H343" s="4">
        <v>0.63424217002992067</v>
      </c>
      <c r="I343" s="10">
        <v>21</v>
      </c>
      <c r="J343" s="4">
        <v>106324306.26359543</v>
      </c>
      <c r="K343" s="4">
        <v>264939186.70651755</v>
      </c>
      <c r="L343" s="4">
        <v>345164087.21627027</v>
      </c>
      <c r="M343" s="4">
        <v>571128749.55388308</v>
      </c>
      <c r="N343" s="4">
        <v>1379717268.5914667</v>
      </c>
      <c r="O343" s="4">
        <v>1194892022.8172576</v>
      </c>
      <c r="P343" s="4" t="s">
        <v>5</v>
      </c>
      <c r="Q343" s="4" t="s">
        <v>5</v>
      </c>
      <c r="R343" s="4">
        <v>2.3114519856899238</v>
      </c>
      <c r="S343" s="4">
        <v>1.6313407695372697</v>
      </c>
      <c r="T343" s="4">
        <v>60.816923650298072</v>
      </c>
      <c r="U343" s="4">
        <v>2.037116660915379</v>
      </c>
      <c r="V343" s="4">
        <v>-1.6667362975321274</v>
      </c>
      <c r="W343" s="4">
        <v>2.5721102232295756</v>
      </c>
      <c r="X343" s="4" t="s">
        <v>193</v>
      </c>
      <c r="Y343" s="3"/>
      <c r="Z343" s="3" t="s">
        <v>1974</v>
      </c>
      <c r="AA343" s="3" t="s">
        <v>1975</v>
      </c>
      <c r="AB343" s="3" t="s">
        <v>1976</v>
      </c>
      <c r="AC343" s="4">
        <v>7.2527729438331143E-4</v>
      </c>
      <c r="AD343" s="4">
        <v>1.1095293140006839E-4</v>
      </c>
      <c r="AE343" s="3" t="s">
        <v>1902</v>
      </c>
      <c r="AF343" s="3" t="s">
        <v>1903</v>
      </c>
      <c r="AG343" s="3" t="s">
        <v>1904</v>
      </c>
      <c r="AH343" s="4">
        <v>4.1915544929797257E-3</v>
      </c>
      <c r="AI343" s="4">
        <v>1.8688713874605314E-2</v>
      </c>
    </row>
    <row r="344" spans="1:35">
      <c r="A344" s="3" t="s">
        <v>1017</v>
      </c>
      <c r="B344" s="3" t="s">
        <v>1018</v>
      </c>
      <c r="C344" s="3" t="s">
        <v>1019</v>
      </c>
      <c r="D344" s="4">
        <v>2.1492101558750056E-2</v>
      </c>
      <c r="E344" s="4">
        <v>1.7317159179371606E-2</v>
      </c>
      <c r="F344" s="4">
        <v>4.1749423793784497E-3</v>
      </c>
      <c r="G344" s="10">
        <v>264</v>
      </c>
      <c r="H344" s="4">
        <v>2.0523740888688446</v>
      </c>
      <c r="I344" s="10">
        <v>4.9999999999999991</v>
      </c>
      <c r="J344" s="4">
        <v>96604854.787480369</v>
      </c>
      <c r="K344" s="4">
        <v>161704276.73093212</v>
      </c>
      <c r="L344" s="4">
        <v>67002546.901410513</v>
      </c>
      <c r="M344" s="4">
        <v>884622468.36460996</v>
      </c>
      <c r="N344" s="4">
        <v>2089339011.3913445</v>
      </c>
      <c r="O344" s="4">
        <v>554144430.24435437</v>
      </c>
      <c r="P344" s="4" t="s">
        <v>5</v>
      </c>
      <c r="Q344" s="4" t="s">
        <v>5</v>
      </c>
      <c r="R344" s="4">
        <v>2.5929531609115868</v>
      </c>
      <c r="S344" s="4">
        <v>5.2769111602036434</v>
      </c>
      <c r="T344" s="4">
        <v>80.574527028145795</v>
      </c>
      <c r="U344" s="4">
        <v>3.2165727606441883</v>
      </c>
      <c r="V344" s="4">
        <v>-1.6677211158838885</v>
      </c>
      <c r="W344" s="4">
        <v>2.5711254048778143</v>
      </c>
      <c r="X344" s="4" t="s">
        <v>193</v>
      </c>
      <c r="Y344" s="3"/>
      <c r="Z344" s="3" t="s">
        <v>1977</v>
      </c>
      <c r="AA344" s="3" t="s">
        <v>1978</v>
      </c>
      <c r="AB344" s="3" t="s">
        <v>1979</v>
      </c>
      <c r="AC344" s="4">
        <v>7.2443805805046861E-4</v>
      </c>
      <c r="AD344" s="4">
        <v>2.7255623449471534E-4</v>
      </c>
      <c r="AE344" s="3" t="s">
        <v>1980</v>
      </c>
      <c r="AF344" s="3" t="s">
        <v>1981</v>
      </c>
      <c r="AG344" s="3" t="s">
        <v>1982</v>
      </c>
      <c r="AH344" s="4">
        <v>4.1770403535230502E-3</v>
      </c>
      <c r="AI344" s="4">
        <v>2.9401091348308624E-3</v>
      </c>
    </row>
    <row r="345" spans="1:35">
      <c r="A345" s="3" t="s">
        <v>1983</v>
      </c>
      <c r="B345" s="3" t="s">
        <v>1984</v>
      </c>
      <c r="C345" s="3" t="s">
        <v>1985</v>
      </c>
      <c r="D345" s="4">
        <v>2.0873992407058069E-2</v>
      </c>
      <c r="E345" s="4">
        <v>0</v>
      </c>
      <c r="F345" s="4">
        <v>2.0873992407058069E-2</v>
      </c>
      <c r="G345" s="10">
        <v>1695</v>
      </c>
      <c r="H345" s="4">
        <v>-10</v>
      </c>
      <c r="I345" s="10">
        <v>32</v>
      </c>
      <c r="J345" s="4">
        <v>956375474.1494267</v>
      </c>
      <c r="K345" s="4">
        <v>556310479.80815268</v>
      </c>
      <c r="L345" s="4">
        <v>613206846.00707567</v>
      </c>
      <c r="M345" s="4">
        <v>610728723.29126525</v>
      </c>
      <c r="N345" s="4">
        <v>481757306.66379476</v>
      </c>
      <c r="O345" s="4">
        <v>524215130.09988725</v>
      </c>
      <c r="P345" s="4" t="s">
        <v>5</v>
      </c>
      <c r="Q345" s="4" t="s">
        <v>5</v>
      </c>
      <c r="R345" s="4">
        <v>9.4767737506129883</v>
      </c>
      <c r="S345" s="4">
        <v>-25.496981152405848</v>
      </c>
      <c r="T345" s="4" t="s">
        <v>401</v>
      </c>
      <c r="U345" s="4">
        <v>-0.40203536371897847</v>
      </c>
      <c r="V345" s="4">
        <v>-1.6803944788439222</v>
      </c>
      <c r="W345" s="4">
        <v>2.5584520419177803</v>
      </c>
      <c r="X345" s="4" t="s">
        <v>193</v>
      </c>
      <c r="Y345" s="3"/>
      <c r="Z345" s="3" t="s">
        <v>1986</v>
      </c>
      <c r="AA345" s="3" t="s">
        <v>1987</v>
      </c>
      <c r="AB345" s="3" t="s">
        <v>1988</v>
      </c>
      <c r="AC345" s="4">
        <v>6.909408218194684E-4</v>
      </c>
      <c r="AD345" s="4">
        <v>3.0188676803171761E-4</v>
      </c>
      <c r="AE345" s="3" t="s">
        <v>1989</v>
      </c>
      <c r="AF345" s="3" t="s">
        <v>1990</v>
      </c>
      <c r="AG345" s="3" t="s">
        <v>1991</v>
      </c>
      <c r="AH345" s="4">
        <v>4.164026277710153E-3</v>
      </c>
      <c r="AI345" s="4">
        <v>1.0567920662739906E-3</v>
      </c>
    </row>
    <row r="346" spans="1:35">
      <c r="A346" s="3" t="s">
        <v>1002</v>
      </c>
      <c r="B346" s="3" t="s">
        <v>1003</v>
      </c>
      <c r="C346" s="3" t="s">
        <v>1004</v>
      </c>
      <c r="D346" s="4">
        <v>2.0855485371078026E-2</v>
      </c>
      <c r="E346" s="4">
        <v>1.7992631150514977E-2</v>
      </c>
      <c r="F346" s="4">
        <v>2.8628542205630485E-3</v>
      </c>
      <c r="G346" s="10">
        <v>176</v>
      </c>
      <c r="H346" s="4">
        <v>2.651880060546171</v>
      </c>
      <c r="I346" s="10">
        <v>21.999999999999996</v>
      </c>
      <c r="J346" s="4">
        <v>24333080.733693101</v>
      </c>
      <c r="K346" s="4">
        <v>121252978.04798102</v>
      </c>
      <c r="L346" s="4">
        <v>81923768.726759732</v>
      </c>
      <c r="M346" s="4">
        <v>575839403.95028245</v>
      </c>
      <c r="N346" s="4">
        <v>1980179373.781219</v>
      </c>
      <c r="O346" s="4">
        <v>955747143.3074162</v>
      </c>
      <c r="P346" s="4" t="s">
        <v>5</v>
      </c>
      <c r="Q346" s="4" t="s">
        <v>5</v>
      </c>
      <c r="R346" s="4">
        <v>2.4209079382157612</v>
      </c>
      <c r="S346" s="4">
        <v>6.7836863999338597</v>
      </c>
      <c r="T346" s="4">
        <v>86.27289574121734</v>
      </c>
      <c r="U346" s="4">
        <v>3.7623185401253987</v>
      </c>
      <c r="V346" s="4">
        <v>-1.6807796983365899</v>
      </c>
      <c r="W346" s="4">
        <v>2.5580668224251131</v>
      </c>
      <c r="X346" s="4" t="s">
        <v>193</v>
      </c>
      <c r="Y346" s="3"/>
      <c r="Z346" s="3" t="s">
        <v>1992</v>
      </c>
      <c r="AA346" s="3" t="s">
        <v>1993</v>
      </c>
      <c r="AB346" s="3" t="s">
        <v>1994</v>
      </c>
      <c r="AC346" s="4">
        <v>6.9031616747188647E-4</v>
      </c>
      <c r="AD346" s="4">
        <v>1.8580622638025011E-4</v>
      </c>
      <c r="AE346" s="3" t="s">
        <v>1995</v>
      </c>
      <c r="AF346" s="3" t="s">
        <v>1996</v>
      </c>
      <c r="AG346" s="3" t="s">
        <v>1997</v>
      </c>
      <c r="AH346" s="4">
        <v>4.1495788662670469E-3</v>
      </c>
      <c r="AI346" s="4">
        <v>4.8466700082708708E-4</v>
      </c>
    </row>
    <row r="347" spans="1:35">
      <c r="A347" s="3" t="s">
        <v>1035</v>
      </c>
      <c r="B347" s="3" t="s">
        <v>1036</v>
      </c>
      <c r="C347" s="3" t="s">
        <v>1037</v>
      </c>
      <c r="D347" s="4">
        <v>2.0767439405831908E-2</v>
      </c>
      <c r="E347" s="4">
        <v>1.7082043538687419E-2</v>
      </c>
      <c r="F347" s="4">
        <v>3.6853958671444892E-3</v>
      </c>
      <c r="G347" s="10">
        <v>236</v>
      </c>
      <c r="H347" s="4">
        <v>2.2125890760773474</v>
      </c>
      <c r="I347" s="10">
        <v>17</v>
      </c>
      <c r="J347" s="4">
        <v>40404958.982336536</v>
      </c>
      <c r="K347" s="4">
        <v>94690519.235070214</v>
      </c>
      <c r="L347" s="4">
        <v>99229925.11017473</v>
      </c>
      <c r="M347" s="4">
        <v>335410518.73096448</v>
      </c>
      <c r="N347" s="4">
        <v>2550281980.3752427</v>
      </c>
      <c r="O347" s="4">
        <v>603471680.6638329</v>
      </c>
      <c r="P347" s="4" t="s">
        <v>5</v>
      </c>
      <c r="Q347" s="4" t="s">
        <v>5</v>
      </c>
      <c r="R347" s="4">
        <v>3.8286519474198775</v>
      </c>
      <c r="S347" s="4">
        <v>5.6558854073285874</v>
      </c>
      <c r="T347" s="4">
        <v>82.253970770659592</v>
      </c>
      <c r="U347" s="4">
        <v>3.3603820919487188</v>
      </c>
      <c r="V347" s="4">
        <v>-1.6826170480230109</v>
      </c>
      <c r="W347" s="4">
        <v>2.5562294727386918</v>
      </c>
      <c r="X347" s="4" t="s">
        <v>193</v>
      </c>
      <c r="Y347" s="3"/>
      <c r="Z347" s="3" t="s">
        <v>1998</v>
      </c>
      <c r="AA347" s="3" t="s">
        <v>1999</v>
      </c>
      <c r="AB347" s="3" t="s">
        <v>2000</v>
      </c>
      <c r="AC347" s="4">
        <v>6.733162712775476E-4</v>
      </c>
      <c r="AD347" s="4">
        <v>2.1279438395015784E-4</v>
      </c>
      <c r="AE347" s="3" t="s">
        <v>2001</v>
      </c>
      <c r="AF347" s="3" t="s">
        <v>2002</v>
      </c>
      <c r="AG347" s="3" t="s">
        <v>2003</v>
      </c>
      <c r="AH347" s="4">
        <v>4.1480873279076671E-3</v>
      </c>
      <c r="AI347" s="4">
        <v>1.0036331624352562E-2</v>
      </c>
    </row>
    <row r="348" spans="1:35">
      <c r="A348" s="3" t="s">
        <v>801</v>
      </c>
      <c r="B348" s="3" t="s">
        <v>802</v>
      </c>
      <c r="C348" s="3" t="s">
        <v>803</v>
      </c>
      <c r="D348" s="4">
        <v>2.0739055124149024E-2</v>
      </c>
      <c r="E348" s="4">
        <v>1.9737707270407991E-2</v>
      </c>
      <c r="F348" s="4">
        <v>1.0013478537410324E-3</v>
      </c>
      <c r="G348" s="10">
        <v>86</v>
      </c>
      <c r="H348" s="4">
        <v>4.300939278534444</v>
      </c>
      <c r="I348" s="10">
        <v>3.0000000000000004</v>
      </c>
      <c r="J348" s="4">
        <v>38068845.423728369</v>
      </c>
      <c r="K348" s="4">
        <v>34692665.25817962</v>
      </c>
      <c r="L348" s="4">
        <v>11716579.107341284</v>
      </c>
      <c r="M348" s="4">
        <v>1581216284.4510021</v>
      </c>
      <c r="N348" s="4">
        <v>678925850.86790872</v>
      </c>
      <c r="O348" s="4">
        <v>1373780209.7750583</v>
      </c>
      <c r="P348" s="4" t="s">
        <v>5</v>
      </c>
      <c r="Q348" s="4" t="s">
        <v>5</v>
      </c>
      <c r="R348" s="4">
        <v>1.6059424478538988</v>
      </c>
      <c r="S348" s="4">
        <v>10.991633046427451</v>
      </c>
      <c r="T348" s="4">
        <v>95.171680446641759</v>
      </c>
      <c r="U348" s="4">
        <v>5.337078760414129</v>
      </c>
      <c r="V348" s="4">
        <v>-1.6832110340470712</v>
      </c>
      <c r="W348" s="4">
        <v>2.5556354867146318</v>
      </c>
      <c r="X348" s="4" t="s">
        <v>5</v>
      </c>
      <c r="Y348" s="3"/>
      <c r="Z348" s="3" t="s">
        <v>2004</v>
      </c>
      <c r="AA348" s="3" t="s">
        <v>2005</v>
      </c>
      <c r="AB348" s="3" t="s">
        <v>2006</v>
      </c>
      <c r="AC348" s="4">
        <v>6.7142979419250427E-4</v>
      </c>
      <c r="AD348" s="4">
        <v>2.3368317751086611E-4</v>
      </c>
      <c r="AE348" s="3" t="s">
        <v>2007</v>
      </c>
      <c r="AF348" s="3" t="s">
        <v>2008</v>
      </c>
      <c r="AG348" s="3" t="s">
        <v>2009</v>
      </c>
      <c r="AH348" s="4">
        <v>4.1160062728328294E-3</v>
      </c>
      <c r="AI348" s="4">
        <v>4.494467274857447E-3</v>
      </c>
    </row>
    <row r="349" spans="1:35">
      <c r="A349" s="3" t="s">
        <v>1128</v>
      </c>
      <c r="B349" s="3" t="s">
        <v>1129</v>
      </c>
      <c r="C349" s="3" t="s">
        <v>1130</v>
      </c>
      <c r="D349" s="4">
        <v>2.0545587977001376E-2</v>
      </c>
      <c r="E349" s="4">
        <v>1.3417732192611422E-2</v>
      </c>
      <c r="F349" s="4">
        <v>7.1278557843899547E-3</v>
      </c>
      <c r="G349" s="10">
        <v>583</v>
      </c>
      <c r="H349" s="4">
        <v>0.91260080134717958</v>
      </c>
      <c r="I349" s="10">
        <v>23</v>
      </c>
      <c r="J349" s="4">
        <v>207374799.7289716</v>
      </c>
      <c r="K349" s="4">
        <v>126975869.68077692</v>
      </c>
      <c r="L349" s="4">
        <v>274484615.41198444</v>
      </c>
      <c r="M349" s="4">
        <v>838973510.85238588</v>
      </c>
      <c r="N349" s="4">
        <v>1532692138.2469513</v>
      </c>
      <c r="O349" s="4">
        <v>703211887.67489874</v>
      </c>
      <c r="P349" s="4" t="s">
        <v>5</v>
      </c>
      <c r="Q349" s="4" t="s">
        <v>5</v>
      </c>
      <c r="R349" s="4">
        <v>1.3775951275556642</v>
      </c>
      <c r="S349" s="4">
        <v>2.3285603506128587</v>
      </c>
      <c r="T349" s="4">
        <v>65.307121936014482</v>
      </c>
      <c r="U349" s="4">
        <v>2.2524374473762165</v>
      </c>
      <c r="V349" s="4">
        <v>-1.6872814255136577</v>
      </c>
      <c r="W349" s="4">
        <v>2.5515650952480451</v>
      </c>
      <c r="X349" s="4" t="s">
        <v>193</v>
      </c>
      <c r="Y349" s="3"/>
      <c r="Z349" s="3" t="s">
        <v>2010</v>
      </c>
      <c r="AA349" s="3" t="s">
        <v>2011</v>
      </c>
      <c r="AB349" s="3" t="s">
        <v>2012</v>
      </c>
      <c r="AC349" s="4">
        <v>6.4635457748729716E-4</v>
      </c>
      <c r="AD349" s="4">
        <v>7.6482556154048378E-3</v>
      </c>
      <c r="AE349" s="3" t="s">
        <v>2013</v>
      </c>
      <c r="AF349" s="3" t="s">
        <v>2014</v>
      </c>
      <c r="AG349" s="3" t="s">
        <v>2015</v>
      </c>
      <c r="AH349" s="4">
        <v>4.0797025467104722E-3</v>
      </c>
      <c r="AI349" s="4">
        <v>5.4526974555543775E-3</v>
      </c>
    </row>
    <row r="350" spans="1:35">
      <c r="A350" s="3" t="s">
        <v>933</v>
      </c>
      <c r="B350" s="3" t="s">
        <v>934</v>
      </c>
      <c r="C350" s="3" t="s">
        <v>935</v>
      </c>
      <c r="D350" s="4">
        <v>2.0524556962549487E-2</v>
      </c>
      <c r="E350" s="4">
        <v>1.2358240404938537E-2</v>
      </c>
      <c r="F350" s="4">
        <v>8.1663165576109503E-3</v>
      </c>
      <c r="G350" s="10">
        <v>698</v>
      </c>
      <c r="H350" s="4">
        <v>0.59771594545539419</v>
      </c>
      <c r="I350" s="10">
        <v>36</v>
      </c>
      <c r="J350" s="4">
        <v>178468210.23320475</v>
      </c>
      <c r="K350" s="4">
        <v>273513011.86395389</v>
      </c>
      <c r="L350" s="4">
        <v>249303470.26020664</v>
      </c>
      <c r="M350" s="4">
        <v>579794763.54894686</v>
      </c>
      <c r="N350" s="4">
        <v>1215515271.3389471</v>
      </c>
      <c r="O350" s="4">
        <v>1183347347.1871669</v>
      </c>
      <c r="P350" s="4" t="s">
        <v>5</v>
      </c>
      <c r="Q350" s="4" t="s">
        <v>5</v>
      </c>
      <c r="R350" s="4">
        <v>1.8457508251011321</v>
      </c>
      <c r="S350" s="4">
        <v>1.5248452893130862</v>
      </c>
      <c r="T350" s="4">
        <v>60.211971578671488</v>
      </c>
      <c r="U350" s="4">
        <v>2.0095756374041991</v>
      </c>
      <c r="V350" s="4">
        <v>-1.687726208668773</v>
      </c>
      <c r="W350" s="4">
        <v>2.5511203120929298</v>
      </c>
      <c r="X350" s="4" t="s">
        <v>5</v>
      </c>
      <c r="Y350" s="3"/>
      <c r="Z350" s="3" t="s">
        <v>2016</v>
      </c>
      <c r="AA350" s="3" t="s">
        <v>2017</v>
      </c>
      <c r="AB350" s="3" t="s">
        <v>2018</v>
      </c>
      <c r="AC350" s="4">
        <v>6.376704391944845E-4</v>
      </c>
      <c r="AD350" s="4">
        <v>1.218691296704852E-4</v>
      </c>
      <c r="AE350" s="3" t="s">
        <v>2019</v>
      </c>
      <c r="AF350" s="3" t="s">
        <v>2020</v>
      </c>
      <c r="AG350" s="3" t="s">
        <v>2021</v>
      </c>
      <c r="AH350" s="4">
        <v>4.0721001063846263E-3</v>
      </c>
      <c r="AI350" s="4">
        <v>5.668313228238234E-4</v>
      </c>
    </row>
    <row r="351" spans="1:35">
      <c r="A351" s="3" t="s">
        <v>1011</v>
      </c>
      <c r="B351" s="3" t="s">
        <v>1012</v>
      </c>
      <c r="C351" s="3" t="s">
        <v>1013</v>
      </c>
      <c r="D351" s="4">
        <v>2.0446355502774922E-2</v>
      </c>
      <c r="E351" s="4">
        <v>1.7643684484600089E-2</v>
      </c>
      <c r="F351" s="4">
        <v>2.8026710181748328E-3</v>
      </c>
      <c r="G351" s="10">
        <v>178</v>
      </c>
      <c r="H351" s="4">
        <v>2.6542775529350924</v>
      </c>
      <c r="I351" s="10">
        <v>24.000000000000014</v>
      </c>
      <c r="J351" s="4">
        <v>51709204.455102392</v>
      </c>
      <c r="K351" s="4">
        <v>115223127.49586545</v>
      </c>
      <c r="L351" s="4">
        <v>52682082.491294846</v>
      </c>
      <c r="M351" s="4">
        <v>550079876.1117444</v>
      </c>
      <c r="N351" s="4">
        <v>2002002891.4698379</v>
      </c>
      <c r="O351" s="4">
        <v>894223793.55458164</v>
      </c>
      <c r="P351" s="4" t="s">
        <v>5</v>
      </c>
      <c r="Q351" s="4" t="s">
        <v>5</v>
      </c>
      <c r="R351" s="4">
        <v>2.4533213834136913</v>
      </c>
      <c r="S351" s="4">
        <v>6.766980895770331</v>
      </c>
      <c r="T351" s="4">
        <v>86.29256437513051</v>
      </c>
      <c r="U351" s="4">
        <v>3.764539488796983</v>
      </c>
      <c r="V351" s="4">
        <v>-1.689384092355366</v>
      </c>
      <c r="W351" s="4">
        <v>2.5494624284063367</v>
      </c>
      <c r="X351" s="4" t="s">
        <v>193</v>
      </c>
      <c r="Y351" s="3"/>
      <c r="Z351" s="3" t="s">
        <v>2022</v>
      </c>
      <c r="AA351" s="3" t="s">
        <v>2023</v>
      </c>
      <c r="AB351" s="3" t="s">
        <v>2024</v>
      </c>
      <c r="AC351" s="4">
        <v>6.2920048395919282E-4</v>
      </c>
      <c r="AD351" s="4">
        <v>5.0658018589910575E-4</v>
      </c>
      <c r="AE351" s="3" t="s">
        <v>2025</v>
      </c>
      <c r="AF351" s="3" t="s">
        <v>2026</v>
      </c>
      <c r="AG351" s="3" t="s">
        <v>2027</v>
      </c>
      <c r="AH351" s="4">
        <v>4.0641649060050057E-3</v>
      </c>
      <c r="AI351" s="4">
        <v>1.993959310720488E-3</v>
      </c>
    </row>
    <row r="352" spans="1:35">
      <c r="A352" s="3" t="s">
        <v>2028</v>
      </c>
      <c r="B352" s="3" t="s">
        <v>2029</v>
      </c>
      <c r="C352" s="3" t="s">
        <v>2030</v>
      </c>
      <c r="D352" s="4">
        <v>2.0192331129988181E-2</v>
      </c>
      <c r="E352" s="4">
        <v>0</v>
      </c>
      <c r="F352" s="4">
        <v>2.0192331129988181E-2</v>
      </c>
      <c r="G352" s="10">
        <v>1694</v>
      </c>
      <c r="H352" s="4">
        <v>-10</v>
      </c>
      <c r="I352" s="10">
        <v>12</v>
      </c>
      <c r="J352" s="4">
        <v>578244421.59570146</v>
      </c>
      <c r="K352" s="4">
        <v>182716245.49587041</v>
      </c>
      <c r="L352" s="4">
        <v>1816133094.4979386</v>
      </c>
      <c r="M352" s="4">
        <v>227926768.69891638</v>
      </c>
      <c r="N352" s="4">
        <v>563627034.87138915</v>
      </c>
      <c r="O352" s="4">
        <v>251728214.04458305</v>
      </c>
      <c r="P352" s="4" t="s">
        <v>5</v>
      </c>
      <c r="Q352" s="4" t="s">
        <v>5</v>
      </c>
      <c r="R352" s="4">
        <v>11.595559090016938</v>
      </c>
      <c r="S352" s="4">
        <v>-25.353283894658468</v>
      </c>
      <c r="T352" s="4" t="s">
        <v>401</v>
      </c>
      <c r="U352" s="4">
        <v>-1.4309845850638805</v>
      </c>
      <c r="V352" s="4">
        <v>-1.6948135404694624</v>
      </c>
      <c r="W352" s="4">
        <v>2.5440329802922403</v>
      </c>
      <c r="X352" s="4" t="s">
        <v>193</v>
      </c>
      <c r="Y352" s="3"/>
      <c r="Z352" s="3" t="s">
        <v>2031</v>
      </c>
      <c r="AA352" s="3" t="s">
        <v>2032</v>
      </c>
      <c r="AB352" s="3" t="s">
        <v>2033</v>
      </c>
      <c r="AC352" s="4">
        <v>6.2239173691053988E-4</v>
      </c>
      <c r="AD352" s="4">
        <v>1.8548987661892713E-4</v>
      </c>
      <c r="AE352" s="3" t="s">
        <v>1878</v>
      </c>
      <c r="AF352" s="3" t="s">
        <v>1879</v>
      </c>
      <c r="AG352" s="3" t="s">
        <v>1880</v>
      </c>
      <c r="AH352" s="4">
        <v>4.0528494955110548E-3</v>
      </c>
      <c r="AI352" s="4">
        <v>1.9134160100059402E-2</v>
      </c>
    </row>
    <row r="353" spans="1:35">
      <c r="A353" s="3" t="s">
        <v>954</v>
      </c>
      <c r="B353" s="3" t="s">
        <v>955</v>
      </c>
      <c r="C353" s="3" t="s">
        <v>956</v>
      </c>
      <c r="D353" s="4">
        <v>2.0086749448158893E-2</v>
      </c>
      <c r="E353" s="4">
        <v>1.9381325499828298E-2</v>
      </c>
      <c r="F353" s="4">
        <v>7.0542394833059477E-4</v>
      </c>
      <c r="G353" s="10">
        <v>72</v>
      </c>
      <c r="H353" s="4">
        <v>4.7800328762021689</v>
      </c>
      <c r="I353" s="10">
        <v>16</v>
      </c>
      <c r="J353" s="4">
        <v>3494762.2799053658</v>
      </c>
      <c r="K353" s="4">
        <v>50791188.855651371</v>
      </c>
      <c r="L353" s="4">
        <v>5226227.6104746088</v>
      </c>
      <c r="M353" s="4">
        <v>1576114731.8698103</v>
      </c>
      <c r="N353" s="4">
        <v>668834050.78068602</v>
      </c>
      <c r="O353" s="4">
        <v>1296984593.2012262</v>
      </c>
      <c r="P353" s="4" t="s">
        <v>5</v>
      </c>
      <c r="Q353" s="4" t="s">
        <v>5</v>
      </c>
      <c r="R353" s="4">
        <v>1.5005632156214461</v>
      </c>
      <c r="S353" s="4">
        <v>12.149678118972098</v>
      </c>
      <c r="T353" s="4">
        <v>96.488112971433253</v>
      </c>
      <c r="U353" s="4">
        <v>5.8060517889627237</v>
      </c>
      <c r="V353" s="4">
        <v>-1.6970903375646409</v>
      </c>
      <c r="W353" s="4">
        <v>2.5417561831970619</v>
      </c>
      <c r="X353" s="4" t="s">
        <v>193</v>
      </c>
      <c r="Y353" s="3"/>
      <c r="Z353" s="3" t="s">
        <v>2034</v>
      </c>
      <c r="AA353" s="3" t="s">
        <v>2035</v>
      </c>
      <c r="AB353" s="3" t="s">
        <v>2036</v>
      </c>
      <c r="AC353" s="4">
        <v>6.0026123989807714E-4</v>
      </c>
      <c r="AD353" s="4">
        <v>8.6746350914775722E-4</v>
      </c>
      <c r="AE353" s="3" t="s">
        <v>2037</v>
      </c>
      <c r="AF353" s="3" t="s">
        <v>2038</v>
      </c>
      <c r="AG353" s="3" t="s">
        <v>2039</v>
      </c>
      <c r="AH353" s="4">
        <v>4.0494925386855658E-3</v>
      </c>
      <c r="AI353" s="4">
        <v>1.4949812437504227E-4</v>
      </c>
    </row>
    <row r="354" spans="1:35">
      <c r="A354" s="3" t="s">
        <v>1701</v>
      </c>
      <c r="B354" s="3" t="s">
        <v>1702</v>
      </c>
      <c r="C354" s="3" t="s">
        <v>1703</v>
      </c>
      <c r="D354" s="4">
        <v>2.008309752670917E-2</v>
      </c>
      <c r="E354" s="4">
        <v>1.6629225893882722E-3</v>
      </c>
      <c r="F354" s="4">
        <v>1.8420174937320899E-2</v>
      </c>
      <c r="G354" s="10">
        <v>1501</v>
      </c>
      <c r="H354" s="4">
        <v>-3.4694938463522678</v>
      </c>
      <c r="I354" s="10">
        <v>39.000000000000014</v>
      </c>
      <c r="J354" s="4">
        <v>297559648.73570526</v>
      </c>
      <c r="K354" s="4">
        <v>731024768.81819606</v>
      </c>
      <c r="L354" s="4">
        <v>551321594.1968714</v>
      </c>
      <c r="M354" s="4">
        <v>340386188.84586728</v>
      </c>
      <c r="N354" s="4">
        <v>839763914.758021</v>
      </c>
      <c r="O354" s="4">
        <v>840734669.47535253</v>
      </c>
      <c r="P354" s="4" t="s">
        <v>193</v>
      </c>
      <c r="Q354" s="4" t="s">
        <v>5</v>
      </c>
      <c r="R354" s="4">
        <v>4.8873470277966851</v>
      </c>
      <c r="S354" s="4">
        <v>-8.818333467368884</v>
      </c>
      <c r="T354" s="4">
        <v>8.2802096996078269</v>
      </c>
      <c r="U354" s="4">
        <v>0.23946462505558028</v>
      </c>
      <c r="V354" s="4">
        <v>-1.6971693027316888</v>
      </c>
      <c r="W354" s="4">
        <v>2.541677218030014</v>
      </c>
      <c r="X354" s="4" t="s">
        <v>5</v>
      </c>
      <c r="Y354" s="3"/>
      <c r="Z354" s="3" t="s">
        <v>2040</v>
      </c>
      <c r="AA354" s="3" t="s">
        <v>2041</v>
      </c>
      <c r="AB354" s="3" t="s">
        <v>2042</v>
      </c>
      <c r="AC354" s="4">
        <v>5.9879874670621454E-4</v>
      </c>
      <c r="AD354" s="4">
        <v>6.0963644326204522E-4</v>
      </c>
      <c r="AE354" s="3" t="s">
        <v>2043</v>
      </c>
      <c r="AF354" s="3" t="s">
        <v>2044</v>
      </c>
      <c r="AG354" s="3" t="s">
        <v>2045</v>
      </c>
      <c r="AH354" s="4">
        <v>4.0273439545833907E-3</v>
      </c>
      <c r="AI354" s="4">
        <v>7.0750908995561126E-4</v>
      </c>
    </row>
    <row r="355" spans="1:35">
      <c r="A355" s="3" t="s">
        <v>825</v>
      </c>
      <c r="B355" s="3" t="s">
        <v>826</v>
      </c>
      <c r="C355" s="3" t="s">
        <v>827</v>
      </c>
      <c r="D355" s="4">
        <v>2.0056836387082663E-2</v>
      </c>
      <c r="E355" s="4">
        <v>1.8556502714003414E-2</v>
      </c>
      <c r="F355" s="4">
        <v>1.5003336730792481E-3</v>
      </c>
      <c r="G355" s="10">
        <v>110</v>
      </c>
      <c r="H355" s="4">
        <v>3.6285695400559033</v>
      </c>
      <c r="I355" s="10">
        <v>12</v>
      </c>
      <c r="J355" s="4">
        <v>51923204.647793949</v>
      </c>
      <c r="K355" s="4">
        <v>54954056.391630739</v>
      </c>
      <c r="L355" s="4">
        <v>26267937.03005876</v>
      </c>
      <c r="M355" s="4">
        <v>1244977591.5997143</v>
      </c>
      <c r="N355" s="4">
        <v>927814870.51903915</v>
      </c>
      <c r="O355" s="4">
        <v>1290144644.3169403</v>
      </c>
      <c r="P355" s="4" t="s">
        <v>5</v>
      </c>
      <c r="Q355" s="4" t="s">
        <v>5</v>
      </c>
      <c r="R355" s="4">
        <v>0.62819529742989921</v>
      </c>
      <c r="S355" s="4">
        <v>9.2205905431412933</v>
      </c>
      <c r="T355" s="4">
        <v>92.519589609627985</v>
      </c>
      <c r="U355" s="4">
        <v>4.6857440213894543</v>
      </c>
      <c r="V355" s="4">
        <v>-1.697737568224104</v>
      </c>
      <c r="W355" s="4">
        <v>2.5411089525375985</v>
      </c>
      <c r="X355" s="4" t="s">
        <v>5</v>
      </c>
      <c r="Y355" s="3"/>
      <c r="Z355" s="3" t="s">
        <v>2046</v>
      </c>
      <c r="AA355" s="3" t="s">
        <v>2047</v>
      </c>
      <c r="AB355" s="3" t="s">
        <v>2048</v>
      </c>
      <c r="AC355" s="4">
        <v>5.5627078025201023E-4</v>
      </c>
      <c r="AD355" s="4">
        <v>1.094208905853123E-4</v>
      </c>
      <c r="AE355" s="3" t="s">
        <v>2049</v>
      </c>
      <c r="AF355" s="3" t="s">
        <v>2050</v>
      </c>
      <c r="AG355" s="3" t="s">
        <v>2051</v>
      </c>
      <c r="AH355" s="4">
        <v>3.9980724550563972E-3</v>
      </c>
      <c r="AI355" s="4">
        <v>1.231535146723697E-3</v>
      </c>
    </row>
    <row r="356" spans="1:35">
      <c r="A356" s="3" t="s">
        <v>1047</v>
      </c>
      <c r="B356" s="3" t="s">
        <v>1048</v>
      </c>
      <c r="C356" s="3" t="s">
        <v>1049</v>
      </c>
      <c r="D356" s="4">
        <v>1.9867638112225985E-2</v>
      </c>
      <c r="E356" s="4">
        <v>1.6118435896402335E-2</v>
      </c>
      <c r="F356" s="4">
        <v>3.7492022158236507E-3</v>
      </c>
      <c r="G356" s="10">
        <v>254</v>
      </c>
      <c r="H356" s="4">
        <v>2.1040562085690988</v>
      </c>
      <c r="I356" s="10">
        <v>20.000000000000007</v>
      </c>
      <c r="J356" s="4">
        <v>50439116.624174468</v>
      </c>
      <c r="K356" s="4">
        <v>169874429.8848795</v>
      </c>
      <c r="L356" s="4">
        <v>90033993.832412809</v>
      </c>
      <c r="M356" s="4">
        <v>671748592.47669125</v>
      </c>
      <c r="N356" s="4">
        <v>1744830185.9137788</v>
      </c>
      <c r="O356" s="4">
        <v>835233758.20333433</v>
      </c>
      <c r="P356" s="4" t="s">
        <v>5</v>
      </c>
      <c r="Q356" s="4" t="s">
        <v>5</v>
      </c>
      <c r="R356" s="4">
        <v>2.0372994700568521</v>
      </c>
      <c r="S356" s="4">
        <v>5.3379753709507405</v>
      </c>
      <c r="T356" s="4">
        <v>81.129099520307363</v>
      </c>
      <c r="U356" s="4">
        <v>3.2627831708034098</v>
      </c>
      <c r="V356" s="4">
        <v>-1.701853759251341</v>
      </c>
      <c r="W356" s="4">
        <v>2.536992761510362</v>
      </c>
      <c r="X356" s="4" t="s">
        <v>193</v>
      </c>
      <c r="Y356" s="3"/>
      <c r="Z356" s="3" t="s">
        <v>2052</v>
      </c>
      <c r="AA356" s="3" t="s">
        <v>2053</v>
      </c>
      <c r="AB356" s="3" t="s">
        <v>2054</v>
      </c>
      <c r="AC356" s="4">
        <v>5.5346057002183635E-4</v>
      </c>
      <c r="AD356" s="4">
        <v>3.8943392157217644E-4</v>
      </c>
      <c r="AE356" s="3" t="s">
        <v>2055</v>
      </c>
      <c r="AF356" s="3" t="s">
        <v>2056</v>
      </c>
      <c r="AG356" s="3" t="s">
        <v>2057</v>
      </c>
      <c r="AH356" s="4">
        <v>3.9469288685032942E-3</v>
      </c>
      <c r="AI356" s="4">
        <v>2.0778570643287418E-3</v>
      </c>
    </row>
    <row r="357" spans="1:35">
      <c r="A357" s="3" t="s">
        <v>2058</v>
      </c>
      <c r="B357" s="3" t="s">
        <v>2059</v>
      </c>
      <c r="C357" s="3" t="s">
        <v>2060</v>
      </c>
      <c r="D357" s="4">
        <v>1.9800141110716183E-2</v>
      </c>
      <c r="E357" s="4">
        <v>0</v>
      </c>
      <c r="F357" s="4">
        <v>1.9800141110716183E-2</v>
      </c>
      <c r="G357" s="10">
        <v>1693</v>
      </c>
      <c r="H357" s="4">
        <v>-10</v>
      </c>
      <c r="I357" s="10">
        <v>46</v>
      </c>
      <c r="J357" s="4">
        <v>282433876.60211921</v>
      </c>
      <c r="K357" s="4">
        <v>1021164021.3258493</v>
      </c>
      <c r="L357" s="4">
        <v>522224668.78435439</v>
      </c>
      <c r="M357" s="4">
        <v>230967824.06874377</v>
      </c>
      <c r="N357" s="4">
        <v>967677480.8635689</v>
      </c>
      <c r="O357" s="4">
        <v>525590357.91789174</v>
      </c>
      <c r="P357" s="4" t="s">
        <v>193</v>
      </c>
      <c r="Q357" s="4" t="s">
        <v>5</v>
      </c>
      <c r="R357" s="4">
        <v>12.096978608318647</v>
      </c>
      <c r="S357" s="4">
        <v>-25.268393608595815</v>
      </c>
      <c r="T357" s="4" t="s">
        <v>401</v>
      </c>
      <c r="U357" s="4">
        <v>-0.31345983755782658</v>
      </c>
      <c r="V357" s="4">
        <v>-1.7033317146179134</v>
      </c>
      <c r="W357" s="4">
        <v>2.5355148061437891</v>
      </c>
      <c r="X357" s="4" t="s">
        <v>193</v>
      </c>
      <c r="Y357" s="3"/>
      <c r="Z357" s="3" t="s">
        <v>2061</v>
      </c>
      <c r="AA357" s="3" t="s">
        <v>2062</v>
      </c>
      <c r="AB357" s="3" t="s">
        <v>2063</v>
      </c>
      <c r="AC357" s="4">
        <v>5.447020803939223E-4</v>
      </c>
      <c r="AD357" s="4">
        <v>2.8252750392482095E-4</v>
      </c>
      <c r="AE357" s="3" t="s">
        <v>2064</v>
      </c>
      <c r="AF357" s="3" t="s">
        <v>2065</v>
      </c>
      <c r="AG357" s="3" t="s">
        <v>2066</v>
      </c>
      <c r="AH357" s="4">
        <v>3.9277124077488701E-3</v>
      </c>
      <c r="AI357" s="4">
        <v>5.4384882900313316E-4</v>
      </c>
    </row>
    <row r="358" spans="1:35">
      <c r="A358" s="3" t="s">
        <v>1101</v>
      </c>
      <c r="B358" s="3" t="s">
        <v>1102</v>
      </c>
      <c r="C358" s="3" t="s">
        <v>1103</v>
      </c>
      <c r="D358" s="4">
        <v>1.9785686593486035E-2</v>
      </c>
      <c r="E358" s="4">
        <v>1.4603467327388285E-2</v>
      </c>
      <c r="F358" s="4">
        <v>5.1822192660977498E-3</v>
      </c>
      <c r="G358" s="10">
        <v>393</v>
      </c>
      <c r="H358" s="4">
        <v>1.4946689873117756</v>
      </c>
      <c r="I358" s="10">
        <v>27.000000000000014</v>
      </c>
      <c r="J358" s="4">
        <v>57742949.826130323</v>
      </c>
      <c r="K358" s="4">
        <v>312786933.87006229</v>
      </c>
      <c r="L358" s="4">
        <v>59561840.601891227</v>
      </c>
      <c r="M358" s="4">
        <v>795444679.0881896</v>
      </c>
      <c r="N358" s="4">
        <v>1676079797.8195739</v>
      </c>
      <c r="O358" s="4">
        <v>645850411.58181489</v>
      </c>
      <c r="P358" s="4" t="s">
        <v>5</v>
      </c>
      <c r="Q358" s="4" t="s">
        <v>5</v>
      </c>
      <c r="R358" s="4">
        <v>2.3151116781276104</v>
      </c>
      <c r="S358" s="4">
        <v>3.7892812986390911</v>
      </c>
      <c r="T358" s="4">
        <v>73.808241419310306</v>
      </c>
      <c r="U358" s="4">
        <v>2.7303116574278334</v>
      </c>
      <c r="V358" s="4">
        <v>-1.7036488744559004</v>
      </c>
      <c r="W358" s="4">
        <v>2.5351976463058024</v>
      </c>
      <c r="X358" s="4" t="s">
        <v>193</v>
      </c>
      <c r="Y358" s="3"/>
      <c r="Z358" s="3" t="s">
        <v>2067</v>
      </c>
      <c r="AA358" s="3" t="s">
        <v>2068</v>
      </c>
      <c r="AB358" s="3" t="s">
        <v>2069</v>
      </c>
      <c r="AC358" s="4">
        <v>5.3945833082581838E-4</v>
      </c>
      <c r="AD358" s="4">
        <v>5.1972019564186277E-3</v>
      </c>
      <c r="AE358" s="3" t="s">
        <v>2070</v>
      </c>
      <c r="AF358" s="3" t="s">
        <v>2071</v>
      </c>
      <c r="AG358" s="3" t="s">
        <v>2072</v>
      </c>
      <c r="AH358" s="4">
        <v>3.9195934892653269E-3</v>
      </c>
      <c r="AI358" s="4">
        <v>1.1951329573342286E-3</v>
      </c>
    </row>
    <row r="359" spans="1:35">
      <c r="A359" s="3" t="s">
        <v>987</v>
      </c>
      <c r="B359" s="3" t="s">
        <v>988</v>
      </c>
      <c r="C359" s="3" t="s">
        <v>989</v>
      </c>
      <c r="D359" s="4">
        <v>1.9779930485217E-2</v>
      </c>
      <c r="E359" s="4">
        <v>1.0963234082515415E-2</v>
      </c>
      <c r="F359" s="4">
        <v>8.8166964027015845E-3</v>
      </c>
      <c r="G359" s="10">
        <v>827</v>
      </c>
      <c r="H359" s="4">
        <v>0.3143633593083982</v>
      </c>
      <c r="I359" s="10">
        <v>57.000000000000007</v>
      </c>
      <c r="J359" s="4">
        <v>101149874.359815</v>
      </c>
      <c r="K359" s="4">
        <v>354785641.89972085</v>
      </c>
      <c r="L359" s="4">
        <v>239043546.93377808</v>
      </c>
      <c r="M359" s="4">
        <v>393760354.55246782</v>
      </c>
      <c r="N359" s="4">
        <v>1642945054.1998594</v>
      </c>
      <c r="O359" s="4">
        <v>814750101.75621414</v>
      </c>
      <c r="P359" s="4" t="s">
        <v>5</v>
      </c>
      <c r="Q359" s="4" t="s">
        <v>5</v>
      </c>
      <c r="R359" s="4">
        <v>3.234888852618258</v>
      </c>
      <c r="S359" s="4">
        <v>0.79693352421300534</v>
      </c>
      <c r="T359" s="4">
        <v>55.42604960471953</v>
      </c>
      <c r="U359" s="4">
        <v>1.8019555900312654</v>
      </c>
      <c r="V359" s="4">
        <v>-1.7037752390249727</v>
      </c>
      <c r="W359" s="4">
        <v>2.5350712817367302</v>
      </c>
      <c r="X359" s="4" t="s">
        <v>5</v>
      </c>
      <c r="Y359" s="3"/>
      <c r="Z359" s="3" t="s">
        <v>2073</v>
      </c>
      <c r="AA359" s="3" t="s">
        <v>2074</v>
      </c>
      <c r="AB359" s="3" t="s">
        <v>2075</v>
      </c>
      <c r="AC359" s="4">
        <v>5.3606518131907787E-4</v>
      </c>
      <c r="AD359" s="4">
        <v>1.7519962964806816E-4</v>
      </c>
      <c r="AE359" s="3" t="s">
        <v>2076</v>
      </c>
      <c r="AF359" s="3" t="s">
        <v>2077</v>
      </c>
      <c r="AG359" s="3" t="s">
        <v>2078</v>
      </c>
      <c r="AH359" s="4">
        <v>3.8517354148715458E-3</v>
      </c>
      <c r="AI359" s="4">
        <v>1.407595953671863E-3</v>
      </c>
    </row>
    <row r="360" spans="1:35">
      <c r="A360" s="3" t="s">
        <v>1068</v>
      </c>
      <c r="B360" s="3" t="s">
        <v>1069</v>
      </c>
      <c r="C360" s="3" t="s">
        <v>1070</v>
      </c>
      <c r="D360" s="4">
        <v>1.975608283529949E-2</v>
      </c>
      <c r="E360" s="4">
        <v>8.6439433967411983E-3</v>
      </c>
      <c r="F360" s="4">
        <v>1.1112139438558292E-2</v>
      </c>
      <c r="G360" s="10">
        <v>1089</v>
      </c>
      <c r="H360" s="4">
        <v>-0.36237507780824468</v>
      </c>
      <c r="I360" s="10">
        <v>30.000000000000004</v>
      </c>
      <c r="J360" s="4">
        <v>159784602.07870954</v>
      </c>
      <c r="K360" s="4">
        <v>445721170.51900363</v>
      </c>
      <c r="L360" s="4">
        <v>330800194.5592702</v>
      </c>
      <c r="M360" s="4">
        <v>473675844.46719164</v>
      </c>
      <c r="N360" s="4">
        <v>1321226877.2526052</v>
      </c>
      <c r="O360" s="4">
        <v>810950130.15383315</v>
      </c>
      <c r="P360" s="4" t="s">
        <v>5</v>
      </c>
      <c r="Q360" s="4" t="s">
        <v>5</v>
      </c>
      <c r="R360" s="4">
        <v>2.7904525472131754</v>
      </c>
      <c r="S360" s="4">
        <v>-0.91845679650196943</v>
      </c>
      <c r="T360" s="4">
        <v>43.753326349171289</v>
      </c>
      <c r="U360" s="4">
        <v>1.3537556543653959</v>
      </c>
      <c r="V360" s="4">
        <v>-1.7042991615529042</v>
      </c>
      <c r="W360" s="4">
        <v>2.5345473592087986</v>
      </c>
      <c r="X360" s="4" t="s">
        <v>5</v>
      </c>
      <c r="Y360" s="3"/>
      <c r="Z360" s="3" t="s">
        <v>2079</v>
      </c>
      <c r="AA360" s="3" t="s">
        <v>2080</v>
      </c>
      <c r="AB360" s="3" t="s">
        <v>2081</v>
      </c>
      <c r="AC360" s="4">
        <v>5.2917929238733229E-4</v>
      </c>
      <c r="AD360" s="4">
        <v>6.9836769738972472E-5</v>
      </c>
      <c r="AE360" s="3" t="s">
        <v>2082</v>
      </c>
      <c r="AF360" s="3" t="s">
        <v>2083</v>
      </c>
      <c r="AG360" s="3" t="s">
        <v>2084</v>
      </c>
      <c r="AH360" s="4">
        <v>3.8079460706765137E-3</v>
      </c>
      <c r="AI360" s="4">
        <v>2.1095116792761385E-3</v>
      </c>
    </row>
    <row r="361" spans="1:35">
      <c r="A361" s="3" t="s">
        <v>2085</v>
      </c>
      <c r="B361" s="3" t="s">
        <v>2086</v>
      </c>
      <c r="C361" s="3" t="s">
        <v>2087</v>
      </c>
      <c r="D361" s="4">
        <v>1.9742983720037303E-2</v>
      </c>
      <c r="E361" s="4">
        <v>0</v>
      </c>
      <c r="F361" s="4">
        <v>1.9742983720037303E-2</v>
      </c>
      <c r="G361" s="10">
        <v>1692</v>
      </c>
      <c r="H361" s="4">
        <v>-10</v>
      </c>
      <c r="I361" s="10">
        <v>27.999999999999986</v>
      </c>
      <c r="J361" s="4">
        <v>26187528.223921191</v>
      </c>
      <c r="K361" s="4">
        <v>2373339085.5126042</v>
      </c>
      <c r="L361" s="4">
        <v>156790447.33481199</v>
      </c>
      <c r="M361" s="4">
        <v>196098380.90664861</v>
      </c>
      <c r="N361" s="4">
        <v>380074010.95161986</v>
      </c>
      <c r="O361" s="4">
        <v>407320765.56950164</v>
      </c>
      <c r="P361" s="4" t="s">
        <v>5</v>
      </c>
      <c r="Q361" s="4" t="s">
        <v>5</v>
      </c>
      <c r="R361" s="4">
        <v>14.461967485841891</v>
      </c>
      <c r="S361" s="4">
        <v>-25.255881586564545</v>
      </c>
      <c r="T361" s="4" t="s">
        <v>401</v>
      </c>
      <c r="U361" s="4">
        <v>-1.449691256736463</v>
      </c>
      <c r="V361" s="4">
        <v>-1.704587212597187</v>
      </c>
      <c r="W361" s="4">
        <v>2.5342593081645157</v>
      </c>
      <c r="X361" s="4" t="s">
        <v>5</v>
      </c>
      <c r="Y361" s="3"/>
      <c r="Z361" s="3" t="s">
        <v>2088</v>
      </c>
      <c r="AA361" s="3" t="s">
        <v>2089</v>
      </c>
      <c r="AB361" s="3" t="s">
        <v>2090</v>
      </c>
      <c r="AC361" s="4">
        <v>5.0185219403508998E-4</v>
      </c>
      <c r="AD361" s="4">
        <v>9.3238006099689191E-4</v>
      </c>
      <c r="AE361" s="3" t="s">
        <v>377</v>
      </c>
      <c r="AF361" s="3" t="s">
        <v>378</v>
      </c>
      <c r="AG361" s="3" t="s">
        <v>379</v>
      </c>
      <c r="AH361" s="4">
        <v>3.8067021255346395E-3</v>
      </c>
      <c r="AI361" s="4">
        <v>5.7991640811523148E-4</v>
      </c>
    </row>
    <row r="362" spans="1:35">
      <c r="A362" s="3" t="s">
        <v>1260</v>
      </c>
      <c r="B362" s="3" t="s">
        <v>1261</v>
      </c>
      <c r="C362" s="3" t="s">
        <v>1262</v>
      </c>
      <c r="D362" s="4">
        <v>1.9699585636483146E-2</v>
      </c>
      <c r="E362" s="4">
        <v>1.0937184068590365E-2</v>
      </c>
      <c r="F362" s="4">
        <v>8.7624015678927809E-3</v>
      </c>
      <c r="G362" s="10">
        <v>823</v>
      </c>
      <c r="H362" s="4">
        <v>0.31984310600303789</v>
      </c>
      <c r="I362" s="10">
        <v>42.000000000000007</v>
      </c>
      <c r="J362" s="4">
        <v>166284112.57500735</v>
      </c>
      <c r="K362" s="4">
        <v>310301828.0985837</v>
      </c>
      <c r="L362" s="4">
        <v>257753883.29978716</v>
      </c>
      <c r="M362" s="4">
        <v>572838100.93823051</v>
      </c>
      <c r="N362" s="4">
        <v>1490769118.7179468</v>
      </c>
      <c r="O362" s="4">
        <v>734082133.16852689</v>
      </c>
      <c r="P362" s="4" t="s">
        <v>5</v>
      </c>
      <c r="Q362" s="4" t="s">
        <v>5</v>
      </c>
      <c r="R362" s="4">
        <v>2.2497327982500286</v>
      </c>
      <c r="S362" s="4">
        <v>0.8102596957157866</v>
      </c>
      <c r="T362" s="4">
        <v>55.519868642998105</v>
      </c>
      <c r="U362" s="4">
        <v>1.8058659518194755</v>
      </c>
      <c r="V362" s="4">
        <v>-1.7055429087460956</v>
      </c>
      <c r="W362" s="4">
        <v>2.5333036120156072</v>
      </c>
      <c r="X362" s="4" t="s">
        <v>193</v>
      </c>
      <c r="Y362" s="3"/>
      <c r="Z362" s="3" t="s">
        <v>2091</v>
      </c>
      <c r="AA362" s="3" t="s">
        <v>2092</v>
      </c>
      <c r="AB362" s="3" t="s">
        <v>2093</v>
      </c>
      <c r="AC362" s="4">
        <v>4.9722529557249065E-4</v>
      </c>
      <c r="AD362" s="4">
        <v>6.8473659614721248E-5</v>
      </c>
      <c r="AE362" s="3" t="s">
        <v>2094</v>
      </c>
      <c r="AF362" s="3" t="s">
        <v>2095</v>
      </c>
      <c r="AG362" s="3" t="s">
        <v>2096</v>
      </c>
      <c r="AH362" s="4">
        <v>3.8043382409633248E-3</v>
      </c>
      <c r="AI362" s="4">
        <v>1.3272728829232863E-3</v>
      </c>
    </row>
    <row r="363" spans="1:35">
      <c r="A363" s="3" t="s">
        <v>1875</v>
      </c>
      <c r="B363" s="3" t="s">
        <v>1876</v>
      </c>
      <c r="C363" s="3" t="s">
        <v>1877</v>
      </c>
      <c r="D363" s="4">
        <v>1.9574941580636104E-2</v>
      </c>
      <c r="E363" s="4">
        <v>4.5553532788894279E-3</v>
      </c>
      <c r="F363" s="4">
        <v>1.5019588301746677E-2</v>
      </c>
      <c r="G363" s="10">
        <v>1373</v>
      </c>
      <c r="H363" s="4">
        <v>-1.7212104199943739</v>
      </c>
      <c r="I363" s="10">
        <v>34.999999999999993</v>
      </c>
      <c r="J363" s="4">
        <v>519000157.72424895</v>
      </c>
      <c r="K363" s="4">
        <v>374031545.64939523</v>
      </c>
      <c r="L363" s="4">
        <v>451110914.51122504</v>
      </c>
      <c r="M363" s="4">
        <v>700039020.42693746</v>
      </c>
      <c r="N363" s="4">
        <v>796957862.72138453</v>
      </c>
      <c r="O363" s="4">
        <v>668541670.57888961</v>
      </c>
      <c r="P363" s="4" t="s">
        <v>193</v>
      </c>
      <c r="Q363" s="4" t="s">
        <v>5</v>
      </c>
      <c r="R363" s="4">
        <v>0.56431749790265595</v>
      </c>
      <c r="S363" s="4">
        <v>-4.3556038567459074</v>
      </c>
      <c r="T363" s="4">
        <v>23.27135056891137</v>
      </c>
      <c r="U363" s="4">
        <v>0.68400027660277773</v>
      </c>
      <c r="V363" s="4">
        <v>-1.708299525374501</v>
      </c>
      <c r="W363" s="4">
        <v>2.5305469953872017</v>
      </c>
      <c r="X363" s="4" t="s">
        <v>193</v>
      </c>
      <c r="Y363" s="3"/>
      <c r="Z363" s="3" t="s">
        <v>2097</v>
      </c>
      <c r="AA363" s="3" t="s">
        <v>2098</v>
      </c>
      <c r="AB363" s="3" t="s">
        <v>2099</v>
      </c>
      <c r="AC363" s="4">
        <v>4.8132490914126524E-4</v>
      </c>
      <c r="AD363" s="4">
        <v>1.4806354572868001E-3</v>
      </c>
      <c r="AE363" s="3" t="s">
        <v>2100</v>
      </c>
      <c r="AF363" s="3" t="s">
        <v>2101</v>
      </c>
      <c r="AG363" s="3" t="s">
        <v>2102</v>
      </c>
      <c r="AH363" s="4">
        <v>3.754786455377765E-3</v>
      </c>
      <c r="AI363" s="4">
        <v>2.7984793058521361E-3</v>
      </c>
    </row>
    <row r="364" spans="1:35">
      <c r="A364" s="3" t="s">
        <v>861</v>
      </c>
      <c r="B364" s="3" t="s">
        <v>862</v>
      </c>
      <c r="C364" s="3" t="s">
        <v>863</v>
      </c>
      <c r="D364" s="4">
        <v>1.9552850654739461E-2</v>
      </c>
      <c r="E364" s="4">
        <v>1.7395704529623926E-2</v>
      </c>
      <c r="F364" s="4">
        <v>2.1571461251155347E-3</v>
      </c>
      <c r="G364" s="10">
        <v>152</v>
      </c>
      <c r="H364" s="4">
        <v>3.0115352964799289</v>
      </c>
      <c r="I364" s="10">
        <v>32</v>
      </c>
      <c r="J364" s="4">
        <v>45020207.720074609</v>
      </c>
      <c r="K364" s="4">
        <v>51821393.44788868</v>
      </c>
      <c r="L364" s="4">
        <v>87714201.644673571</v>
      </c>
      <c r="M364" s="4">
        <v>884556214.43498409</v>
      </c>
      <c r="N364" s="4">
        <v>816300479.55522799</v>
      </c>
      <c r="O364" s="4">
        <v>1620307891.2552402</v>
      </c>
      <c r="P364" s="4" t="s">
        <v>5</v>
      </c>
      <c r="Q364" s="4" t="s">
        <v>5</v>
      </c>
      <c r="R364" s="4">
        <v>1.4384674692437673</v>
      </c>
      <c r="S364" s="4">
        <v>7.619354764717932</v>
      </c>
      <c r="T364" s="4">
        <v>88.96761314651242</v>
      </c>
      <c r="U364" s="4">
        <v>4.0983221380263783</v>
      </c>
      <c r="V364" s="4">
        <v>-1.7087899168680312</v>
      </c>
      <c r="W364" s="4">
        <v>2.5300566038936716</v>
      </c>
      <c r="X364" s="4" t="s">
        <v>5</v>
      </c>
      <c r="Y364" s="3"/>
      <c r="Z364" s="3" t="s">
        <v>2103</v>
      </c>
      <c r="AA364" s="3" t="s">
        <v>2104</v>
      </c>
      <c r="AB364" s="3" t="s">
        <v>2105</v>
      </c>
      <c r="AC364" s="4">
        <v>4.7667600287167164E-4</v>
      </c>
      <c r="AD364" s="4">
        <v>2.6772377668115064E-5</v>
      </c>
      <c r="AE364" s="3" t="s">
        <v>2106</v>
      </c>
      <c r="AF364" s="3" t="s">
        <v>2107</v>
      </c>
      <c r="AG364" s="3" t="s">
        <v>2108</v>
      </c>
      <c r="AH364" s="4">
        <v>3.7423002600765459E-3</v>
      </c>
      <c r="AI364" s="4">
        <v>1.7248748168122968E-4</v>
      </c>
    </row>
    <row r="365" spans="1:35">
      <c r="A365" s="3" t="s">
        <v>1053</v>
      </c>
      <c r="B365" s="3" t="s">
        <v>1054</v>
      </c>
      <c r="C365" s="3" t="s">
        <v>1055</v>
      </c>
      <c r="D365" s="4">
        <v>1.9448613631554222E-2</v>
      </c>
      <c r="E365" s="4">
        <v>1.5737869646866649E-2</v>
      </c>
      <c r="F365" s="4">
        <v>3.7107439846875735E-3</v>
      </c>
      <c r="G365" s="10">
        <v>265</v>
      </c>
      <c r="H365" s="4">
        <v>2.0844598902359279</v>
      </c>
      <c r="I365" s="10">
        <v>10.000000000000002</v>
      </c>
      <c r="J365" s="4">
        <v>99798294.195447266</v>
      </c>
      <c r="K365" s="4">
        <v>125066837.4976106</v>
      </c>
      <c r="L365" s="4">
        <v>87203919.743782416</v>
      </c>
      <c r="M365" s="4">
        <v>1185017785.2883024</v>
      </c>
      <c r="N365" s="4">
        <v>1419369633.1008458</v>
      </c>
      <c r="O365" s="4">
        <v>570574783.64893496</v>
      </c>
      <c r="P365" s="4" t="s">
        <v>5</v>
      </c>
      <c r="Q365" s="4" t="s">
        <v>5</v>
      </c>
      <c r="R365" s="4">
        <v>1.8210823793595134</v>
      </c>
      <c r="S365" s="4">
        <v>5.2689625738045303</v>
      </c>
      <c r="T365" s="4">
        <v>80.920264780893632</v>
      </c>
      <c r="U365" s="4">
        <v>3.2452409570469869</v>
      </c>
      <c r="V365" s="4">
        <v>-1.7111113513369904</v>
      </c>
      <c r="W365" s="4">
        <v>2.5277351694247123</v>
      </c>
      <c r="X365" s="4" t="s">
        <v>193</v>
      </c>
      <c r="Y365" s="3"/>
      <c r="Z365" s="3" t="s">
        <v>2109</v>
      </c>
      <c r="AA365" s="3" t="s">
        <v>2110</v>
      </c>
      <c r="AB365" s="3" t="s">
        <v>2111</v>
      </c>
      <c r="AC365" s="4">
        <v>4.7463745204546392E-4</v>
      </c>
      <c r="AD365" s="4">
        <v>3.3441925179335541E-5</v>
      </c>
      <c r="AE365" s="3" t="s">
        <v>2112</v>
      </c>
      <c r="AF365" s="3" t="s">
        <v>2113</v>
      </c>
      <c r="AG365" s="3" t="s">
        <v>2114</v>
      </c>
      <c r="AH365" s="4">
        <v>3.7339280037330001E-3</v>
      </c>
      <c r="AI365" s="4">
        <v>6.296852989863751E-4</v>
      </c>
    </row>
    <row r="366" spans="1:35">
      <c r="A366" s="3" t="s">
        <v>2115</v>
      </c>
      <c r="B366" s="3" t="s">
        <v>2116</v>
      </c>
      <c r="C366" s="3" t="s">
        <v>2117</v>
      </c>
      <c r="D366" s="4">
        <v>1.9239159347326919E-2</v>
      </c>
      <c r="E366" s="4">
        <v>0</v>
      </c>
      <c r="F366" s="4">
        <v>1.9239159347326919E-2</v>
      </c>
      <c r="G366" s="10">
        <v>1691</v>
      </c>
      <c r="H366" s="4">
        <v>-10</v>
      </c>
      <c r="I366" s="10">
        <v>9.0000000000000018</v>
      </c>
      <c r="J366" s="4">
        <v>1160238815.6082273</v>
      </c>
      <c r="K366" s="4">
        <v>208004614.54776937</v>
      </c>
      <c r="L366" s="4">
        <v>266475722.88239488</v>
      </c>
      <c r="M366" s="4">
        <v>1192570733.2656515</v>
      </c>
      <c r="N366" s="4">
        <v>298082340.15963817</v>
      </c>
      <c r="O366" s="4">
        <v>324105006.49793237</v>
      </c>
      <c r="P366" s="4" t="s">
        <v>193</v>
      </c>
      <c r="Q366" s="4" t="s">
        <v>5</v>
      </c>
      <c r="R366" s="4">
        <v>12.809699636868423</v>
      </c>
      <c r="S366" s="4">
        <v>-25.143998758692053</v>
      </c>
      <c r="T366" s="4" t="s">
        <v>401</v>
      </c>
      <c r="U366" s="4">
        <v>-0.16328334616278495</v>
      </c>
      <c r="V366" s="4">
        <v>-1.7158139083269637</v>
      </c>
      <c r="W366" s="4">
        <v>2.5230326124347391</v>
      </c>
      <c r="X366" s="4" t="s">
        <v>193</v>
      </c>
      <c r="Y366" s="3"/>
      <c r="Z366" s="3" t="s">
        <v>2118</v>
      </c>
      <c r="AA366" s="3" t="s">
        <v>2119</v>
      </c>
      <c r="AB366" s="3" t="s">
        <v>2120</v>
      </c>
      <c r="AC366" s="4">
        <v>4.6589911152348606E-4</v>
      </c>
      <c r="AD366" s="4">
        <v>3.7631908628762972E-4</v>
      </c>
      <c r="AE366" s="3" t="s">
        <v>2121</v>
      </c>
      <c r="AF366" s="3" t="s">
        <v>2122</v>
      </c>
      <c r="AG366" s="3" t="s">
        <v>2123</v>
      </c>
      <c r="AH366" s="4">
        <v>3.6684412003732182E-3</v>
      </c>
      <c r="AI366" s="4">
        <v>2.1321551016734992E-3</v>
      </c>
    </row>
    <row r="367" spans="1:35">
      <c r="A367" s="3" t="s">
        <v>837</v>
      </c>
      <c r="B367" s="3" t="s">
        <v>838</v>
      </c>
      <c r="C367" s="3" t="s">
        <v>839</v>
      </c>
      <c r="D367" s="4">
        <v>1.8917825159514859E-2</v>
      </c>
      <c r="E367" s="4">
        <v>1.8277566666194758E-2</v>
      </c>
      <c r="F367" s="4">
        <v>6.4025849332010124E-4</v>
      </c>
      <c r="G367" s="10">
        <v>71</v>
      </c>
      <c r="H367" s="4">
        <v>4.8352757177443051</v>
      </c>
      <c r="I367" s="10">
        <v>2</v>
      </c>
      <c r="J367" s="4">
        <v>17705037.613921113</v>
      </c>
      <c r="K367" s="4">
        <v>21135593.316006791</v>
      </c>
      <c r="L367" s="4">
        <v>17480231.273009773</v>
      </c>
      <c r="M367" s="4">
        <v>1011962521.1055312</v>
      </c>
      <c r="N367" s="4">
        <v>901450042.79116976</v>
      </c>
      <c r="O367" s="4">
        <v>1422130324.6396389</v>
      </c>
      <c r="P367" s="4" t="s">
        <v>5</v>
      </c>
      <c r="Q367" s="4" t="s">
        <v>5</v>
      </c>
      <c r="R367" s="4">
        <v>0.85212567185532073</v>
      </c>
      <c r="S367" s="4">
        <v>12.164188843465638</v>
      </c>
      <c r="T367" s="4">
        <v>96.615580871894906</v>
      </c>
      <c r="U367" s="4">
        <v>5.8603255992921603</v>
      </c>
      <c r="V367" s="4">
        <v>-1.7231287926441572</v>
      </c>
      <c r="W367" s="4">
        <v>2.5157177281175453</v>
      </c>
      <c r="X367" s="4" t="s">
        <v>5</v>
      </c>
      <c r="Y367" s="3"/>
      <c r="Z367" s="3" t="s">
        <v>2124</v>
      </c>
      <c r="AA367" s="3" t="s">
        <v>2125</v>
      </c>
      <c r="AB367" s="3" t="s">
        <v>2126</v>
      </c>
      <c r="AC367" s="4">
        <v>4.5834104245923743E-4</v>
      </c>
      <c r="AD367" s="4">
        <v>6.1969588800083006E-5</v>
      </c>
      <c r="AE367" s="3" t="s">
        <v>1227</v>
      </c>
      <c r="AF367" s="3" t="s">
        <v>1228</v>
      </c>
      <c r="AG367" s="3" t="s">
        <v>1229</v>
      </c>
      <c r="AH367" s="4">
        <v>3.6682676580478543E-3</v>
      </c>
      <c r="AI367" s="4">
        <v>4.8210481840475709E-2</v>
      </c>
    </row>
    <row r="368" spans="1:35">
      <c r="A368" s="3" t="s">
        <v>1077</v>
      </c>
      <c r="B368" s="3" t="s">
        <v>1078</v>
      </c>
      <c r="C368" s="3" t="s">
        <v>1079</v>
      </c>
      <c r="D368" s="4">
        <v>1.8866259642705899E-2</v>
      </c>
      <c r="E368" s="4">
        <v>8.3344120381995835E-3</v>
      </c>
      <c r="F368" s="4">
        <v>1.0531847604506315E-2</v>
      </c>
      <c r="G368" s="10">
        <v>1086</v>
      </c>
      <c r="H368" s="4">
        <v>-0.33760621975738203</v>
      </c>
      <c r="I368" s="10">
        <v>27.000000000000014</v>
      </c>
      <c r="J368" s="4">
        <v>215073506.35149765</v>
      </c>
      <c r="K368" s="4">
        <v>314090458.04799527</v>
      </c>
      <c r="L368" s="4">
        <v>386294256.036327</v>
      </c>
      <c r="M368" s="4">
        <v>522783257.1058861</v>
      </c>
      <c r="N368" s="4">
        <v>878575295.92679822</v>
      </c>
      <c r="O368" s="4">
        <v>1065801558.953516</v>
      </c>
      <c r="P368" s="4" t="s">
        <v>5</v>
      </c>
      <c r="Q368" s="4" t="s">
        <v>5</v>
      </c>
      <c r="R368" s="4">
        <v>2.0392204291140046</v>
      </c>
      <c r="S368" s="4">
        <v>-0.84892175364184297</v>
      </c>
      <c r="T368" s="4">
        <v>44.17628187059244</v>
      </c>
      <c r="U368" s="4">
        <v>1.3688837262677005</v>
      </c>
      <c r="V368" s="4">
        <v>-1.7243141929748698</v>
      </c>
      <c r="W368" s="4">
        <v>2.5145323277868332</v>
      </c>
      <c r="X368" s="4" t="s">
        <v>5</v>
      </c>
      <c r="Y368" s="3"/>
      <c r="Z368" s="3" t="s">
        <v>2127</v>
      </c>
      <c r="AA368" s="3" t="s">
        <v>2128</v>
      </c>
      <c r="AB368" s="3" t="s">
        <v>2129</v>
      </c>
      <c r="AC368" s="4">
        <v>4.5510775912712119E-4</v>
      </c>
      <c r="AD368" s="4">
        <v>2.9395123227543823E-4</v>
      </c>
      <c r="AE368" s="3" t="s">
        <v>2130</v>
      </c>
      <c r="AF368" s="3" t="s">
        <v>2131</v>
      </c>
      <c r="AG368" s="3" t="s">
        <v>2132</v>
      </c>
      <c r="AH368" s="4">
        <v>3.6497868331926888E-3</v>
      </c>
      <c r="AI368" s="4">
        <v>3.9565544784674484E-4</v>
      </c>
    </row>
    <row r="369" spans="1:35">
      <c r="A369" s="3" t="s">
        <v>1548</v>
      </c>
      <c r="B369" s="3" t="s">
        <v>1549</v>
      </c>
      <c r="C369" s="3" t="s">
        <v>1550</v>
      </c>
      <c r="D369" s="4">
        <v>1.88552594804435E-2</v>
      </c>
      <c r="E369" s="4">
        <v>7.0961305456431799E-3</v>
      </c>
      <c r="F369" s="4">
        <v>1.1759128934800321E-2</v>
      </c>
      <c r="G369" s="10">
        <v>1194</v>
      </c>
      <c r="H369" s="4">
        <v>-0.72867673967335489</v>
      </c>
      <c r="I369" s="10">
        <v>61.000000000000007</v>
      </c>
      <c r="J369" s="4">
        <v>253845305.96855652</v>
      </c>
      <c r="K369" s="4">
        <v>331738493.450526</v>
      </c>
      <c r="L369" s="4">
        <v>447383323.32031804</v>
      </c>
      <c r="M369" s="4">
        <v>603434165.63945711</v>
      </c>
      <c r="N369" s="4">
        <v>689227896.79028201</v>
      </c>
      <c r="O369" s="4">
        <v>1055016877.6439015</v>
      </c>
      <c r="P369" s="4" t="s">
        <v>5</v>
      </c>
      <c r="Q369" s="4" t="s">
        <v>5</v>
      </c>
      <c r="R369" s="4">
        <v>1.9116321867521444</v>
      </c>
      <c r="S369" s="4">
        <v>-1.8320966492519135</v>
      </c>
      <c r="T369" s="4">
        <v>37.634754127903783</v>
      </c>
      <c r="U369" s="4">
        <v>1.1420306197209136</v>
      </c>
      <c r="V369" s="4">
        <v>-1.7245674865864247</v>
      </c>
      <c r="W369" s="4">
        <v>2.5142790341752779</v>
      </c>
      <c r="X369" s="4" t="s">
        <v>193</v>
      </c>
      <c r="Y369" s="3"/>
      <c r="Z369" s="3" t="s">
        <v>2133</v>
      </c>
      <c r="AA369" s="3" t="s">
        <v>2134</v>
      </c>
      <c r="AB369" s="3" t="s">
        <v>2135</v>
      </c>
      <c r="AC369" s="4">
        <v>4.5281051981760329E-4</v>
      </c>
      <c r="AD369" s="4">
        <v>4.6597455622481845E-4</v>
      </c>
      <c r="AE369" s="3" t="s">
        <v>2136</v>
      </c>
      <c r="AF369" s="3" t="s">
        <v>2137</v>
      </c>
      <c r="AG369" s="3" t="s">
        <v>2138</v>
      </c>
      <c r="AH369" s="4">
        <v>3.5763424492997837E-3</v>
      </c>
      <c r="AI369" s="4">
        <v>1.6996851707407445E-3</v>
      </c>
    </row>
    <row r="370" spans="1:35">
      <c r="A370" s="3" t="s">
        <v>1299</v>
      </c>
      <c r="B370" s="3" t="s">
        <v>1300</v>
      </c>
      <c r="C370" s="3" t="s">
        <v>1301</v>
      </c>
      <c r="D370" s="4">
        <v>1.8705490675938696E-2</v>
      </c>
      <c r="E370" s="4">
        <v>4.6062749518139649E-3</v>
      </c>
      <c r="F370" s="4">
        <v>1.4099215724124731E-2</v>
      </c>
      <c r="G370" s="10">
        <v>1356</v>
      </c>
      <c r="H370" s="4">
        <v>-1.6139424799256625</v>
      </c>
      <c r="I370" s="10">
        <v>43</v>
      </c>
      <c r="J370" s="4">
        <v>283984218.55536455</v>
      </c>
      <c r="K370" s="4">
        <v>536463272.96994793</v>
      </c>
      <c r="L370" s="4">
        <v>412423584.57841319</v>
      </c>
      <c r="M370" s="4">
        <v>465751874.48393762</v>
      </c>
      <c r="N370" s="4">
        <v>721101165.39909363</v>
      </c>
      <c r="O370" s="4">
        <v>934069210.07097626</v>
      </c>
      <c r="P370" s="4" t="s">
        <v>193</v>
      </c>
      <c r="Q370" s="4" t="s">
        <v>5</v>
      </c>
      <c r="R370" s="4">
        <v>2.5680948220333839</v>
      </c>
      <c r="S370" s="4">
        <v>-4.0523119975903912</v>
      </c>
      <c r="T370" s="4">
        <v>24.625255929474889</v>
      </c>
      <c r="U370" s="4">
        <v>0.72544336376670804</v>
      </c>
      <c r="V370" s="4">
        <v>-1.7280308950542498</v>
      </c>
      <c r="W370" s="4">
        <v>2.510815625707453</v>
      </c>
      <c r="X370" s="4" t="s">
        <v>5</v>
      </c>
      <c r="Y370" s="3"/>
      <c r="Z370" s="3" t="s">
        <v>2139</v>
      </c>
      <c r="AA370" s="3" t="s">
        <v>2140</v>
      </c>
      <c r="AB370" s="3" t="s">
        <v>2141</v>
      </c>
      <c r="AC370" s="4">
        <v>4.5222910097141169E-4</v>
      </c>
      <c r="AD370" s="4">
        <v>3.7767119967290909E-5</v>
      </c>
      <c r="AE370" s="3" t="s">
        <v>386</v>
      </c>
      <c r="AF370" s="3" t="s">
        <v>387</v>
      </c>
      <c r="AG370" s="3" t="s">
        <v>388</v>
      </c>
      <c r="AH370" s="4">
        <v>3.5554608129248371E-3</v>
      </c>
      <c r="AI370" s="4">
        <v>5.9082481610276511E-4</v>
      </c>
    </row>
    <row r="371" spans="1:35">
      <c r="A371" s="3" t="s">
        <v>1173</v>
      </c>
      <c r="B371" s="3" t="s">
        <v>1174</v>
      </c>
      <c r="C371" s="3" t="s">
        <v>1175</v>
      </c>
      <c r="D371" s="4">
        <v>1.8515195314128107E-2</v>
      </c>
      <c r="E371" s="4">
        <v>1.2567557145809195E-2</v>
      </c>
      <c r="F371" s="4">
        <v>5.9476381683189125E-3</v>
      </c>
      <c r="G371" s="10">
        <v>522</v>
      </c>
      <c r="H371" s="4">
        <v>1.0793154620175174</v>
      </c>
      <c r="I371" s="10">
        <v>10.000000000000002</v>
      </c>
      <c r="J371" s="4">
        <v>100368077.99022976</v>
      </c>
      <c r="K371" s="4">
        <v>255061837.37114832</v>
      </c>
      <c r="L371" s="4">
        <v>152281147.69998658</v>
      </c>
      <c r="M371" s="4">
        <v>591925858.06344354</v>
      </c>
      <c r="N371" s="4">
        <v>1361678175.9355559</v>
      </c>
      <c r="O371" s="4">
        <v>858359299.66925275</v>
      </c>
      <c r="P371" s="4" t="s">
        <v>5</v>
      </c>
      <c r="Q371" s="4" t="s">
        <v>5</v>
      </c>
      <c r="R371" s="4">
        <v>1.9096957235070278</v>
      </c>
      <c r="S371" s="4">
        <v>2.7051690951981664</v>
      </c>
      <c r="T371" s="4">
        <v>67.876989319250995</v>
      </c>
      <c r="U371" s="4">
        <v>2.3857254767695477</v>
      </c>
      <c r="V371" s="4">
        <v>-1.7324717022804486</v>
      </c>
      <c r="W371" s="4">
        <v>2.5063748184812544</v>
      </c>
      <c r="X371" s="4" t="s">
        <v>193</v>
      </c>
      <c r="Y371" s="3"/>
      <c r="Z371" s="3" t="s">
        <v>2142</v>
      </c>
      <c r="AA371" s="3" t="s">
        <v>2143</v>
      </c>
      <c r="AB371" s="3" t="s">
        <v>2144</v>
      </c>
      <c r="AC371" s="4">
        <v>4.3030073377848616E-4</v>
      </c>
      <c r="AD371" s="4">
        <v>7.4645252533971204E-4</v>
      </c>
      <c r="AE371" s="3" t="s">
        <v>2145</v>
      </c>
      <c r="AF371" s="3" t="s">
        <v>2146</v>
      </c>
      <c r="AG371" s="3" t="s">
        <v>2147</v>
      </c>
      <c r="AH371" s="4">
        <v>3.5429778954957033E-3</v>
      </c>
      <c r="AI371" s="4">
        <v>4.1849074908757689E-4</v>
      </c>
    </row>
    <row r="372" spans="1:35">
      <c r="A372" s="3" t="s">
        <v>2148</v>
      </c>
      <c r="B372" s="3" t="s">
        <v>2149</v>
      </c>
      <c r="C372" s="3" t="s">
        <v>2150</v>
      </c>
      <c r="D372" s="4">
        <v>1.8492749207678856E-2</v>
      </c>
      <c r="E372" s="4">
        <v>3.4536476893332413E-3</v>
      </c>
      <c r="F372" s="4">
        <v>1.5039101518345616E-2</v>
      </c>
      <c r="G372" s="10">
        <v>1410</v>
      </c>
      <c r="H372" s="4">
        <v>-2.122525554135624</v>
      </c>
      <c r="I372" s="10">
        <v>26.000000000000004</v>
      </c>
      <c r="J372" s="4">
        <v>602950511.95318818</v>
      </c>
      <c r="K372" s="4">
        <v>284252369.12344003</v>
      </c>
      <c r="L372" s="4">
        <v>457227059.28077149</v>
      </c>
      <c r="M372" s="4">
        <v>749199436.2093327</v>
      </c>
      <c r="N372" s="4">
        <v>606895627.74535656</v>
      </c>
      <c r="O372" s="4">
        <v>615124926.91113448</v>
      </c>
      <c r="P372" s="4" t="s">
        <v>5</v>
      </c>
      <c r="Q372" s="4" t="s">
        <v>5</v>
      </c>
      <c r="R372" s="4">
        <v>2.2140155928958314</v>
      </c>
      <c r="S372" s="4">
        <v>-5.3187264162934484</v>
      </c>
      <c r="T372" s="4">
        <v>18.675685537871036</v>
      </c>
      <c r="U372" s="4">
        <v>0.54526572263969819</v>
      </c>
      <c r="V372" s="4">
        <v>-1.7329985200484948</v>
      </c>
      <c r="W372" s="4">
        <v>2.505848000713208</v>
      </c>
      <c r="X372" s="4" t="s">
        <v>193</v>
      </c>
      <c r="Y372" s="3"/>
      <c r="Z372" s="3" t="s">
        <v>2151</v>
      </c>
      <c r="AA372" s="3" t="s">
        <v>2152</v>
      </c>
      <c r="AB372" s="3" t="s">
        <v>2153</v>
      </c>
      <c r="AC372" s="4">
        <v>4.2615828697993514E-4</v>
      </c>
      <c r="AD372" s="4">
        <v>3.3506978015669374E-5</v>
      </c>
      <c r="AE372" s="3" t="s">
        <v>2154</v>
      </c>
      <c r="AF372" s="3" t="s">
        <v>2155</v>
      </c>
      <c r="AG372" s="3" t="s">
        <v>2156</v>
      </c>
      <c r="AH372" s="4">
        <v>3.5053422470584209E-3</v>
      </c>
      <c r="AI372" s="4">
        <v>1.7506041543998798E-3</v>
      </c>
    </row>
    <row r="373" spans="1:35">
      <c r="A373" s="3" t="s">
        <v>1107</v>
      </c>
      <c r="B373" s="3" t="s">
        <v>1108</v>
      </c>
      <c r="C373" s="3" t="s">
        <v>1109</v>
      </c>
      <c r="D373" s="4">
        <v>1.8487331832491925E-2</v>
      </c>
      <c r="E373" s="4">
        <v>1.4534857759137921E-2</v>
      </c>
      <c r="F373" s="4">
        <v>3.9524740733540044E-3</v>
      </c>
      <c r="G373" s="10">
        <v>311</v>
      </c>
      <c r="H373" s="4">
        <v>1.8786890488311914</v>
      </c>
      <c r="I373" s="10">
        <v>29.000000000000004</v>
      </c>
      <c r="J373" s="4">
        <v>55638062.481916457</v>
      </c>
      <c r="K373" s="4">
        <v>169714643.05016515</v>
      </c>
      <c r="L373" s="4">
        <v>110586411.67043324</v>
      </c>
      <c r="M373" s="4">
        <v>591236817.19533455</v>
      </c>
      <c r="N373" s="4">
        <v>1393719641.2124882</v>
      </c>
      <c r="O373" s="4">
        <v>993783049.53696263</v>
      </c>
      <c r="P373" s="4" t="s">
        <v>5</v>
      </c>
      <c r="Q373" s="4" t="s">
        <v>5</v>
      </c>
      <c r="R373" s="4">
        <v>1.8331071005636159</v>
      </c>
      <c r="S373" s="4">
        <v>4.7074701461379487</v>
      </c>
      <c r="T373" s="4">
        <v>78.620635421237807</v>
      </c>
      <c r="U373" s="4">
        <v>3.0626078795095744</v>
      </c>
      <c r="V373" s="4">
        <v>-1.73312576347797</v>
      </c>
      <c r="W373" s="4">
        <v>2.5057207572837328</v>
      </c>
      <c r="X373" s="4" t="s">
        <v>193</v>
      </c>
      <c r="Y373" s="3"/>
      <c r="Z373" s="3" t="s">
        <v>2157</v>
      </c>
      <c r="AA373" s="3" t="s">
        <v>2158</v>
      </c>
      <c r="AB373" s="3" t="s">
        <v>2159</v>
      </c>
      <c r="AC373" s="4">
        <v>4.0819829688153647E-4</v>
      </c>
      <c r="AD373" s="4">
        <v>2.2205448010567252E-5</v>
      </c>
      <c r="AE373" s="3" t="s">
        <v>2160</v>
      </c>
      <c r="AF373" s="3" t="s">
        <v>2161</v>
      </c>
      <c r="AG373" s="3" t="s">
        <v>2162</v>
      </c>
      <c r="AH373" s="4">
        <v>3.4704107408336741E-3</v>
      </c>
      <c r="AI373" s="4">
        <v>4.0727778258583492E-3</v>
      </c>
    </row>
    <row r="374" spans="1:35">
      <c r="A374" s="3" t="s">
        <v>969</v>
      </c>
      <c r="B374" s="3" t="s">
        <v>970</v>
      </c>
      <c r="C374" s="3" t="s">
        <v>971</v>
      </c>
      <c r="D374" s="4">
        <v>1.8469459646987832E-2</v>
      </c>
      <c r="E374" s="4">
        <v>1.1249086087454337E-2</v>
      </c>
      <c r="F374" s="4">
        <v>7.2203735595334946E-3</v>
      </c>
      <c r="G374" s="10">
        <v>686</v>
      </c>
      <c r="H374" s="4">
        <v>0.63966241225678</v>
      </c>
      <c r="I374" s="10">
        <v>20.000000000000007</v>
      </c>
      <c r="J374" s="4">
        <v>326214473.29889381</v>
      </c>
      <c r="K374" s="4">
        <v>192467447.33014938</v>
      </c>
      <c r="L374" s="4">
        <v>121707661.8934015</v>
      </c>
      <c r="M374" s="4">
        <v>717861327.49629641</v>
      </c>
      <c r="N374" s="4">
        <v>1071412775.9268125</v>
      </c>
      <c r="O374" s="4">
        <v>881810552.98680377</v>
      </c>
      <c r="P374" s="4" t="s">
        <v>5</v>
      </c>
      <c r="Q374" s="4" t="s">
        <v>5</v>
      </c>
      <c r="R374" s="4">
        <v>0.66742504894297472</v>
      </c>
      <c r="S374" s="4">
        <v>1.6025466958568595</v>
      </c>
      <c r="T374" s="4">
        <v>60.906416876624434</v>
      </c>
      <c r="U374" s="4">
        <v>2.0412181351963286</v>
      </c>
      <c r="V374" s="4">
        <v>-1.7335458103401746</v>
      </c>
      <c r="W374" s="4">
        <v>2.5053007104215279</v>
      </c>
      <c r="X374" s="4" t="s">
        <v>5</v>
      </c>
      <c r="Y374" s="3"/>
      <c r="Z374" s="3" t="s">
        <v>2163</v>
      </c>
      <c r="AA374" s="3" t="s">
        <v>2164</v>
      </c>
      <c r="AB374" s="3" t="s">
        <v>2165</v>
      </c>
      <c r="AC374" s="4">
        <v>3.9815472811658239E-4</v>
      </c>
      <c r="AD374" s="4">
        <v>2.5666245502751588E-3</v>
      </c>
      <c r="AE374" s="3" t="s">
        <v>2148</v>
      </c>
      <c r="AF374" s="3" t="s">
        <v>2149</v>
      </c>
      <c r="AG374" s="3" t="s">
        <v>2150</v>
      </c>
      <c r="AH374" s="4">
        <v>3.4536476893332413E-3</v>
      </c>
      <c r="AI374" s="4">
        <v>1.5039101518345616E-2</v>
      </c>
    </row>
    <row r="375" spans="1:35">
      <c r="A375" s="3" t="s">
        <v>975</v>
      </c>
      <c r="B375" s="3" t="s">
        <v>976</v>
      </c>
      <c r="C375" s="3" t="s">
        <v>977</v>
      </c>
      <c r="D375" s="4">
        <v>1.8437109251574556E-2</v>
      </c>
      <c r="E375" s="4">
        <v>1.1016382329604656E-2</v>
      </c>
      <c r="F375" s="4">
        <v>7.4207269219699005E-3</v>
      </c>
      <c r="G375" s="10">
        <v>716</v>
      </c>
      <c r="H375" s="4">
        <v>0.57001811210993736</v>
      </c>
      <c r="I375" s="10">
        <v>21.999999999999996</v>
      </c>
      <c r="J375" s="4">
        <v>89548811.282325268</v>
      </c>
      <c r="K375" s="4">
        <v>273294356.19539738</v>
      </c>
      <c r="L375" s="4">
        <v>250067083.60125655</v>
      </c>
      <c r="M375" s="4">
        <v>446683993.53761238</v>
      </c>
      <c r="N375" s="4">
        <v>1382870956.1187239</v>
      </c>
      <c r="O375" s="4">
        <v>863208787.23800552</v>
      </c>
      <c r="P375" s="4" t="s">
        <v>5</v>
      </c>
      <c r="Q375" s="4" t="s">
        <v>5</v>
      </c>
      <c r="R375" s="4">
        <v>2.6439928779970518</v>
      </c>
      <c r="S375" s="4">
        <v>1.4276327919492129</v>
      </c>
      <c r="T375" s="4">
        <v>59.751136576162779</v>
      </c>
      <c r="U375" s="4">
        <v>1.9888062464420448</v>
      </c>
      <c r="V375" s="4">
        <v>-1.7343071708368529</v>
      </c>
      <c r="W375" s="4">
        <v>2.5045393499248498</v>
      </c>
      <c r="X375" s="4" t="s">
        <v>5</v>
      </c>
      <c r="Y375" s="3"/>
      <c r="Z375" s="3" t="s">
        <v>2166</v>
      </c>
      <c r="AA375" s="3" t="s">
        <v>2167</v>
      </c>
      <c r="AB375" s="3" t="s">
        <v>2168</v>
      </c>
      <c r="AC375" s="4">
        <v>3.8165908858441504E-4</v>
      </c>
      <c r="AD375" s="4">
        <v>1.6648505018317409E-3</v>
      </c>
      <c r="AE375" s="3" t="s">
        <v>2169</v>
      </c>
      <c r="AF375" s="3" t="s">
        <v>2170</v>
      </c>
      <c r="AG375" s="3" t="s">
        <v>2171</v>
      </c>
      <c r="AH375" s="4">
        <v>3.4511049334925827E-3</v>
      </c>
      <c r="AI375" s="4">
        <v>1.3465592514387613E-3</v>
      </c>
    </row>
    <row r="376" spans="1:35">
      <c r="A376" s="3" t="s">
        <v>1122</v>
      </c>
      <c r="B376" s="3" t="s">
        <v>1123</v>
      </c>
      <c r="C376" s="3" t="s">
        <v>1124</v>
      </c>
      <c r="D376" s="4">
        <v>1.8198110791510867E-2</v>
      </c>
      <c r="E376" s="4">
        <v>1.3514180139637715E-2</v>
      </c>
      <c r="F376" s="4">
        <v>4.683930651873152E-3</v>
      </c>
      <c r="G376" s="10">
        <v>388</v>
      </c>
      <c r="H376" s="4">
        <v>1.5286823697880572</v>
      </c>
      <c r="I376" s="10">
        <v>12</v>
      </c>
      <c r="J376" s="4">
        <v>18030344.408384133</v>
      </c>
      <c r="K376" s="4">
        <v>207672426.12823161</v>
      </c>
      <c r="L376" s="4">
        <v>114089623.5857711</v>
      </c>
      <c r="M376" s="4">
        <v>306556932.37889832</v>
      </c>
      <c r="N376" s="4">
        <v>1798611070.54527</v>
      </c>
      <c r="O376" s="4">
        <v>817862459.44959283</v>
      </c>
      <c r="P376" s="4" t="s">
        <v>5</v>
      </c>
      <c r="Q376" s="4" t="s">
        <v>5</v>
      </c>
      <c r="R376" s="4">
        <v>3.6659638390077185</v>
      </c>
      <c r="S376" s="4">
        <v>3.8199828326576739</v>
      </c>
      <c r="T376" s="4">
        <v>74.261445566876475</v>
      </c>
      <c r="U376" s="4">
        <v>2.7592504818705059</v>
      </c>
      <c r="V376" s="4">
        <v>-1.7399736952791327</v>
      </c>
      <c r="W376" s="4">
        <v>2.4988728254825698</v>
      </c>
      <c r="X376" s="4" t="s">
        <v>193</v>
      </c>
      <c r="Y376" s="3"/>
      <c r="Z376" s="3" t="s">
        <v>2172</v>
      </c>
      <c r="AA376" s="3" t="s">
        <v>2173</v>
      </c>
      <c r="AB376" s="3" t="s">
        <v>2174</v>
      </c>
      <c r="AC376" s="4">
        <v>3.8088826122632601E-4</v>
      </c>
      <c r="AD376" s="4">
        <v>3.7242741075789103E-3</v>
      </c>
      <c r="AE376" s="3" t="s">
        <v>2175</v>
      </c>
      <c r="AF376" s="3" t="s">
        <v>2176</v>
      </c>
      <c r="AG376" s="3" t="s">
        <v>2177</v>
      </c>
      <c r="AH376" s="4">
        <v>3.4489114211101015E-3</v>
      </c>
      <c r="AI376" s="4">
        <v>1.3647042887054352E-3</v>
      </c>
    </row>
    <row r="377" spans="1:35">
      <c r="A377" s="3" t="s">
        <v>1161</v>
      </c>
      <c r="B377" s="3" t="s">
        <v>1162</v>
      </c>
      <c r="C377" s="3" t="s">
        <v>1163</v>
      </c>
      <c r="D377" s="4">
        <v>1.8039462150080638E-2</v>
      </c>
      <c r="E377" s="4">
        <v>1.2865364866966555E-2</v>
      </c>
      <c r="F377" s="4">
        <v>5.1740972831140833E-3</v>
      </c>
      <c r="G377" s="10">
        <v>447</v>
      </c>
      <c r="H377" s="4">
        <v>1.3141132881993944</v>
      </c>
      <c r="I377" s="10">
        <v>49.999999999999972</v>
      </c>
      <c r="J377" s="4">
        <v>46348599.009073287</v>
      </c>
      <c r="K377" s="4">
        <v>218302455.55343956</v>
      </c>
      <c r="L377" s="4">
        <v>137700113.80856478</v>
      </c>
      <c r="M377" s="4">
        <v>417671397.75444412</v>
      </c>
      <c r="N377" s="4">
        <v>1683059959.5465696</v>
      </c>
      <c r="O377" s="4">
        <v>731295487.32678092</v>
      </c>
      <c r="P377" s="4" t="s">
        <v>5</v>
      </c>
      <c r="Q377" s="4" t="s">
        <v>5</v>
      </c>
      <c r="R377" s="4">
        <v>2.9451153572246214</v>
      </c>
      <c r="S377" s="4">
        <v>3.2788047807447498</v>
      </c>
      <c r="T377" s="4">
        <v>71.317896065482444</v>
      </c>
      <c r="U377" s="4">
        <v>2.5784531050301767</v>
      </c>
      <c r="V377" s="4">
        <v>-1.743776415171806</v>
      </c>
      <c r="W377" s="4">
        <v>2.4950701055898969</v>
      </c>
      <c r="X377" s="4" t="s">
        <v>193</v>
      </c>
      <c r="Y377" s="3"/>
      <c r="Z377" s="3" t="s">
        <v>2178</v>
      </c>
      <c r="AA377" s="3" t="s">
        <v>2179</v>
      </c>
      <c r="AB377" s="3" t="s">
        <v>2180</v>
      </c>
      <c r="AC377" s="4">
        <v>3.8056777841668506E-4</v>
      </c>
      <c r="AD377" s="4">
        <v>3.8708650546300663E-5</v>
      </c>
      <c r="AE377" s="3" t="s">
        <v>2181</v>
      </c>
      <c r="AF377" s="3" t="s">
        <v>2182</v>
      </c>
      <c r="AG377" s="3" t="s">
        <v>2183</v>
      </c>
      <c r="AH377" s="4">
        <v>3.4286326139471917E-3</v>
      </c>
      <c r="AI377" s="4">
        <v>2.0122171178557791E-3</v>
      </c>
    </row>
    <row r="378" spans="1:35">
      <c r="A378" s="3" t="s">
        <v>308</v>
      </c>
      <c r="B378" s="3" t="s">
        <v>309</v>
      </c>
      <c r="C378" s="3" t="s">
        <v>310</v>
      </c>
      <c r="D378" s="4">
        <v>1.8025234317654716E-2</v>
      </c>
      <c r="E378" s="4">
        <v>1.7718277088647941E-2</v>
      </c>
      <c r="F378" s="4">
        <v>3.0695722900677541E-4</v>
      </c>
      <c r="G378" s="10">
        <v>55</v>
      </c>
      <c r="H378" s="4">
        <v>5.8510568674754007</v>
      </c>
      <c r="I378" s="10">
        <v>1</v>
      </c>
      <c r="J378" s="4">
        <v>9657835.3215630017</v>
      </c>
      <c r="K378" s="4">
        <v>6841819.9674667055</v>
      </c>
      <c r="L378" s="4">
        <v>7936874.0201730253</v>
      </c>
      <c r="M378" s="4">
        <v>1754602818.2819026</v>
      </c>
      <c r="N378" s="4">
        <v>523133687.02140796</v>
      </c>
      <c r="O378" s="4">
        <v>929654004.97106695</v>
      </c>
      <c r="P378" s="4" t="s">
        <v>193</v>
      </c>
      <c r="Q378" s="4" t="s">
        <v>5</v>
      </c>
      <c r="R378" s="4">
        <v>2.173938771873011</v>
      </c>
      <c r="S378" s="4">
        <v>14.596792118932488</v>
      </c>
      <c r="T378" s="4">
        <v>98.297069410597743</v>
      </c>
      <c r="U378" s="4">
        <v>6.8634999135341062</v>
      </c>
      <c r="V378" s="4">
        <v>-1.7441190809939413</v>
      </c>
      <c r="W378" s="4">
        <v>2.4947274397677615</v>
      </c>
      <c r="X378" s="4" t="s">
        <v>193</v>
      </c>
      <c r="Y378" s="3"/>
      <c r="Z378" s="3" t="s">
        <v>2184</v>
      </c>
      <c r="AA378" s="3" t="s">
        <v>2185</v>
      </c>
      <c r="AB378" s="3" t="s">
        <v>2186</v>
      </c>
      <c r="AC378" s="4">
        <v>3.7373793313670524E-4</v>
      </c>
      <c r="AD378" s="4">
        <v>3.9614758454078339E-3</v>
      </c>
      <c r="AE378" s="3" t="s">
        <v>2187</v>
      </c>
      <c r="AF378" s="3" t="s">
        <v>2188</v>
      </c>
      <c r="AG378" s="3" t="s">
        <v>2189</v>
      </c>
      <c r="AH378" s="4">
        <v>3.4283020201864643E-3</v>
      </c>
      <c r="AI378" s="4">
        <v>8.2179861168613208E-4</v>
      </c>
    </row>
    <row r="379" spans="1:35">
      <c r="A379" s="3" t="s">
        <v>1089</v>
      </c>
      <c r="B379" s="3" t="s">
        <v>1090</v>
      </c>
      <c r="C379" s="3" t="s">
        <v>1091</v>
      </c>
      <c r="D379" s="4">
        <v>1.7837127336901432E-2</v>
      </c>
      <c r="E379" s="4">
        <v>1.470381566459048E-2</v>
      </c>
      <c r="F379" s="4">
        <v>3.1333116723109514E-3</v>
      </c>
      <c r="G379" s="10">
        <v>245</v>
      </c>
      <c r="H379" s="4">
        <v>2.2304303977426834</v>
      </c>
      <c r="I379" s="10">
        <v>20.000000000000007</v>
      </c>
      <c r="J379" s="4">
        <v>16266002.262447229</v>
      </c>
      <c r="K379" s="4">
        <v>152217984.64894274</v>
      </c>
      <c r="L379" s="4">
        <v>81250630.900052249</v>
      </c>
      <c r="M379" s="4">
        <v>508903058.84926641</v>
      </c>
      <c r="N379" s="4">
        <v>1686634138.7441278</v>
      </c>
      <c r="O379" s="4">
        <v>752828659.740273</v>
      </c>
      <c r="P379" s="4" t="s">
        <v>5</v>
      </c>
      <c r="Q379" s="4" t="s">
        <v>5</v>
      </c>
      <c r="R379" s="4">
        <v>2.494845724216634</v>
      </c>
      <c r="S379" s="4">
        <v>5.5541540607783872</v>
      </c>
      <c r="T379" s="4">
        <v>82.433765184661993</v>
      </c>
      <c r="U379" s="4">
        <v>3.3764958717018079</v>
      </c>
      <c r="V379" s="4">
        <v>-1.7486750873022714</v>
      </c>
      <c r="W379" s="4">
        <v>2.4901714334594311</v>
      </c>
      <c r="X379" s="4" t="s">
        <v>193</v>
      </c>
      <c r="Y379" s="3"/>
      <c r="Z379" s="3" t="s">
        <v>2190</v>
      </c>
      <c r="AA379" s="3" t="s">
        <v>2191</v>
      </c>
      <c r="AB379" s="3" t="s">
        <v>2192</v>
      </c>
      <c r="AC379" s="4">
        <v>3.7064030863909859E-4</v>
      </c>
      <c r="AD379" s="4">
        <v>5.5550124667743937E-5</v>
      </c>
      <c r="AE379" s="3" t="s">
        <v>2193</v>
      </c>
      <c r="AF379" s="3" t="s">
        <v>2194</v>
      </c>
      <c r="AG379" s="3" t="s">
        <v>2195</v>
      </c>
      <c r="AH379" s="4">
        <v>3.4179161526244925E-3</v>
      </c>
      <c r="AI379" s="4">
        <v>7.5361921075433767E-4</v>
      </c>
    </row>
    <row r="380" spans="1:35">
      <c r="A380" s="3" t="s">
        <v>1248</v>
      </c>
      <c r="B380" s="3" t="s">
        <v>1249</v>
      </c>
      <c r="C380" s="3" t="s">
        <v>1250</v>
      </c>
      <c r="D380" s="4">
        <v>1.7742522962074427E-2</v>
      </c>
      <c r="E380" s="4">
        <v>1.1679111557334539E-2</v>
      </c>
      <c r="F380" s="4">
        <v>6.0634114047398886E-3</v>
      </c>
      <c r="G380" s="10">
        <v>577</v>
      </c>
      <c r="H380" s="4">
        <v>0.94572891274519688</v>
      </c>
      <c r="I380" s="10">
        <v>17</v>
      </c>
      <c r="J380" s="4">
        <v>45185842.544139273</v>
      </c>
      <c r="K380" s="4">
        <v>229172165.23071903</v>
      </c>
      <c r="L380" s="4">
        <v>160655561.30751947</v>
      </c>
      <c r="M380" s="4">
        <v>325889829.04372704</v>
      </c>
      <c r="N380" s="4">
        <v>1839020320.0611908</v>
      </c>
      <c r="O380" s="4">
        <v>581214704.13560164</v>
      </c>
      <c r="P380" s="4" t="s">
        <v>5</v>
      </c>
      <c r="Q380" s="4" t="s">
        <v>5</v>
      </c>
      <c r="R380" s="4">
        <v>3.6402487037368267</v>
      </c>
      <c r="S380" s="4">
        <v>2.352842926644827</v>
      </c>
      <c r="T380" s="4">
        <v>65.825540044666994</v>
      </c>
      <c r="U380" s="4">
        <v>2.2786757794943142</v>
      </c>
      <c r="V380" s="4">
        <v>-1.750984624042107</v>
      </c>
      <c r="W380" s="4">
        <v>2.487861896719596</v>
      </c>
      <c r="X380" s="4" t="s">
        <v>193</v>
      </c>
      <c r="Y380" s="3"/>
      <c r="Z380" s="3" t="s">
        <v>2196</v>
      </c>
      <c r="AA380" s="3" t="s">
        <v>2197</v>
      </c>
      <c r="AB380" s="3" t="s">
        <v>2198</v>
      </c>
      <c r="AC380" s="4">
        <v>3.3395845745519658E-4</v>
      </c>
      <c r="AD380" s="4">
        <v>8.5523954726542088E-5</v>
      </c>
      <c r="AE380" s="3" t="s">
        <v>2199</v>
      </c>
      <c r="AF380" s="3" t="s">
        <v>2200</v>
      </c>
      <c r="AG380" s="3" t="s">
        <v>2201</v>
      </c>
      <c r="AH380" s="4">
        <v>3.4106239683814213E-3</v>
      </c>
      <c r="AI380" s="4">
        <v>2.0562521171848822E-3</v>
      </c>
    </row>
    <row r="381" spans="1:35">
      <c r="A381" s="3" t="s">
        <v>1113</v>
      </c>
      <c r="B381" s="3" t="s">
        <v>1114</v>
      </c>
      <c r="C381" s="3" t="s">
        <v>1115</v>
      </c>
      <c r="D381" s="4">
        <v>1.7519506956422879E-2</v>
      </c>
      <c r="E381" s="4">
        <v>1.4465865893509563E-2</v>
      </c>
      <c r="F381" s="4">
        <v>3.0536410629133162E-3</v>
      </c>
      <c r="G381" s="10">
        <v>243</v>
      </c>
      <c r="H381" s="4">
        <v>2.2440502851501773</v>
      </c>
      <c r="I381" s="10">
        <v>17</v>
      </c>
      <c r="J381" s="4">
        <v>54298408.024881378</v>
      </c>
      <c r="K381" s="4">
        <v>121635625.46795489</v>
      </c>
      <c r="L381" s="4">
        <v>72514315.235149741</v>
      </c>
      <c r="M381" s="4">
        <v>614876219.2858448</v>
      </c>
      <c r="N381" s="4">
        <v>1624233174.8714671</v>
      </c>
      <c r="O381" s="4">
        <v>653595115.60952461</v>
      </c>
      <c r="P381" s="4" t="s">
        <v>5</v>
      </c>
      <c r="Q381" s="4" t="s">
        <v>5</v>
      </c>
      <c r="R381" s="4">
        <v>2.1117132912767356</v>
      </c>
      <c r="S381" s="4">
        <v>5.5705595172414863</v>
      </c>
      <c r="T381" s="4">
        <v>82.570051368975257</v>
      </c>
      <c r="U381" s="4">
        <v>3.3888099035832613</v>
      </c>
      <c r="V381" s="4">
        <v>-1.7564781201495523</v>
      </c>
      <c r="W381" s="4">
        <v>2.4823684006121507</v>
      </c>
      <c r="X381" s="4" t="s">
        <v>193</v>
      </c>
      <c r="Y381" s="3"/>
      <c r="Z381" s="3" t="s">
        <v>2202</v>
      </c>
      <c r="AA381" s="3" t="s">
        <v>2203</v>
      </c>
      <c r="AB381" s="3" t="s">
        <v>2204</v>
      </c>
      <c r="AC381" s="4">
        <v>3.325910852324567E-4</v>
      </c>
      <c r="AD381" s="4">
        <v>2.486024903030023E-3</v>
      </c>
      <c r="AE381" s="3" t="s">
        <v>2205</v>
      </c>
      <c r="AF381" s="3" t="s">
        <v>2206</v>
      </c>
      <c r="AG381" s="3" t="s">
        <v>2207</v>
      </c>
      <c r="AH381" s="4">
        <v>3.3955922932324494E-3</v>
      </c>
      <c r="AI381" s="4">
        <v>1.562831949033091E-3</v>
      </c>
    </row>
    <row r="382" spans="1:35">
      <c r="A382" s="3" t="s">
        <v>1203</v>
      </c>
      <c r="B382" s="3" t="s">
        <v>1204</v>
      </c>
      <c r="C382" s="3" t="s">
        <v>1205</v>
      </c>
      <c r="D382" s="4">
        <v>1.722114659983251E-2</v>
      </c>
      <c r="E382" s="4">
        <v>1.1889559745885033E-2</v>
      </c>
      <c r="F382" s="4">
        <v>5.3315868539474762E-3</v>
      </c>
      <c r="G382" s="10">
        <v>502</v>
      </c>
      <c r="H382" s="4">
        <v>1.1570583999942501</v>
      </c>
      <c r="I382" s="10">
        <v>32</v>
      </c>
      <c r="J382" s="4">
        <v>107550003.961674</v>
      </c>
      <c r="K382" s="4">
        <v>208475565.21850643</v>
      </c>
      <c r="L382" s="4">
        <v>140309427.64219972</v>
      </c>
      <c r="M382" s="4">
        <v>661432855.63394332</v>
      </c>
      <c r="N382" s="4">
        <v>1307392701.2997038</v>
      </c>
      <c r="O382" s="4">
        <v>662497906.22081721</v>
      </c>
      <c r="P382" s="4" t="s">
        <v>5</v>
      </c>
      <c r="Q382" s="4" t="s">
        <v>5</v>
      </c>
      <c r="R382" s="4">
        <v>1.7102898781994442</v>
      </c>
      <c r="S382" s="4">
        <v>2.8636137669938777</v>
      </c>
      <c r="T382" s="4">
        <v>69.04046531954306</v>
      </c>
      <c r="U382" s="4">
        <v>2.4489129505565121</v>
      </c>
      <c r="V382" s="4">
        <v>-1.7639379361923258</v>
      </c>
      <c r="W382" s="4">
        <v>2.474908584569377</v>
      </c>
      <c r="X382" s="4" t="s">
        <v>193</v>
      </c>
      <c r="Y382" s="3"/>
      <c r="Z382" s="3" t="s">
        <v>2208</v>
      </c>
      <c r="AA382" s="3" t="s">
        <v>2209</v>
      </c>
      <c r="AB382" s="3" t="s">
        <v>2210</v>
      </c>
      <c r="AC382" s="4">
        <v>3.3059089491316627E-4</v>
      </c>
      <c r="AD382" s="4">
        <v>3.3415544800703361E-5</v>
      </c>
      <c r="AE382" s="3" t="s">
        <v>2211</v>
      </c>
      <c r="AF382" s="3" t="s">
        <v>2212</v>
      </c>
      <c r="AG382" s="3" t="s">
        <v>2213</v>
      </c>
      <c r="AH382" s="4">
        <v>3.3838074481356748E-3</v>
      </c>
      <c r="AI382" s="4">
        <v>5.6531727543421171E-3</v>
      </c>
    </row>
    <row r="383" spans="1:35">
      <c r="A383" s="3" t="s">
        <v>1209</v>
      </c>
      <c r="B383" s="3" t="s">
        <v>1210</v>
      </c>
      <c r="C383" s="3" t="s">
        <v>1211</v>
      </c>
      <c r="D383" s="4">
        <v>1.7073651365619946E-2</v>
      </c>
      <c r="E383" s="4">
        <v>1.1881737985207481E-2</v>
      </c>
      <c r="F383" s="4">
        <v>5.1919133804124648E-3</v>
      </c>
      <c r="G383" s="10">
        <v>490</v>
      </c>
      <c r="H383" s="4">
        <v>1.1944076604822995</v>
      </c>
      <c r="I383" s="10">
        <v>41.000000000000007</v>
      </c>
      <c r="J383" s="4">
        <v>56360230.314838432</v>
      </c>
      <c r="K383" s="4">
        <v>248321355.89622414</v>
      </c>
      <c r="L383" s="4">
        <v>86592305.266827762</v>
      </c>
      <c r="M383" s="4">
        <v>426450043.42987186</v>
      </c>
      <c r="N383" s="4">
        <v>1718297161.5177891</v>
      </c>
      <c r="O383" s="4">
        <v>525192265.65478522</v>
      </c>
      <c r="P383" s="4" t="s">
        <v>5</v>
      </c>
      <c r="Q383" s="4" t="s">
        <v>5</v>
      </c>
      <c r="R383" s="4">
        <v>3.1465363950576362</v>
      </c>
      <c r="S383" s="4">
        <v>2.9515878778350491</v>
      </c>
      <c r="T383" s="4">
        <v>69.591077683200979</v>
      </c>
      <c r="U383" s="4">
        <v>2.4794936769015963</v>
      </c>
      <c r="V383" s="4">
        <v>-1.7676735908734238</v>
      </c>
      <c r="W383" s="4">
        <v>2.471172929888279</v>
      </c>
      <c r="X383" s="4" t="s">
        <v>193</v>
      </c>
      <c r="Y383" s="3"/>
      <c r="Z383" s="3" t="s">
        <v>2214</v>
      </c>
      <c r="AA383" s="3" t="s">
        <v>2215</v>
      </c>
      <c r="AB383" s="3" t="s">
        <v>2216</v>
      </c>
      <c r="AC383" s="4">
        <v>3.1941956961282277E-4</v>
      </c>
      <c r="AD383" s="4">
        <v>2.6288850274638511E-3</v>
      </c>
      <c r="AE383" s="3" t="s">
        <v>2217</v>
      </c>
      <c r="AF383" s="3" t="s">
        <v>2218</v>
      </c>
      <c r="AG383" s="3" t="s">
        <v>2219</v>
      </c>
      <c r="AH383" s="4">
        <v>3.3804681788364428E-3</v>
      </c>
      <c r="AI383" s="4">
        <v>7.0174251791972828E-3</v>
      </c>
    </row>
    <row r="384" spans="1:35">
      <c r="A384" s="3" t="s">
        <v>2220</v>
      </c>
      <c r="B384" s="3" t="s">
        <v>2221</v>
      </c>
      <c r="C384" s="3" t="s">
        <v>2222</v>
      </c>
      <c r="D384" s="4">
        <v>1.7008753677809629E-2</v>
      </c>
      <c r="E384" s="4">
        <v>0</v>
      </c>
      <c r="F384" s="4">
        <v>1.7008753677809629E-2</v>
      </c>
      <c r="G384" s="10">
        <v>1690</v>
      </c>
      <c r="H384" s="4">
        <v>-10</v>
      </c>
      <c r="I384" s="10">
        <v>21</v>
      </c>
      <c r="J384" s="4">
        <v>14481121.398326304</v>
      </c>
      <c r="K384" s="4">
        <v>1928753242.503413</v>
      </c>
      <c r="L384" s="4">
        <v>17390117.660724737</v>
      </c>
      <c r="M384" s="4">
        <v>212913628.24569434</v>
      </c>
      <c r="N384" s="4">
        <v>694484042.66904366</v>
      </c>
      <c r="O384" s="4">
        <v>181555405.12061474</v>
      </c>
      <c r="P384" s="4" t="s">
        <v>5</v>
      </c>
      <c r="Q384" s="4" t="s">
        <v>5</v>
      </c>
      <c r="R384" s="4">
        <v>15.128105505021951</v>
      </c>
      <c r="S384" s="4">
        <v>-24.610693765095796</v>
      </c>
      <c r="T384" s="4" t="s">
        <v>401</v>
      </c>
      <c r="U384" s="4">
        <v>-1.1260722620174664</v>
      </c>
      <c r="V384" s="4">
        <v>-1.7693275082969178</v>
      </c>
      <c r="W384" s="4">
        <v>2.4695190124647848</v>
      </c>
      <c r="X384" s="4" t="s">
        <v>193</v>
      </c>
      <c r="Y384" s="3"/>
      <c r="Z384" s="3" t="s">
        <v>2223</v>
      </c>
      <c r="AA384" s="3" t="s">
        <v>2224</v>
      </c>
      <c r="AB384" s="3" t="s">
        <v>2225</v>
      </c>
      <c r="AC384" s="4">
        <v>3.1080299122033758E-4</v>
      </c>
      <c r="AD384" s="4">
        <v>1.1417794808245962E-3</v>
      </c>
      <c r="AE384" s="3" t="s">
        <v>2226</v>
      </c>
      <c r="AF384" s="3" t="s">
        <v>2227</v>
      </c>
      <c r="AG384" s="3" t="s">
        <v>2228</v>
      </c>
      <c r="AH384" s="4">
        <v>3.3757542574939644E-3</v>
      </c>
      <c r="AI384" s="4">
        <v>9.2448251112760825E-4</v>
      </c>
    </row>
    <row r="385" spans="1:35">
      <c r="A385" s="3" t="s">
        <v>2229</v>
      </c>
      <c r="B385" s="3" t="s">
        <v>2230</v>
      </c>
      <c r="C385" s="3" t="s">
        <v>2231</v>
      </c>
      <c r="D385" s="4">
        <v>1.6986412098658588E-2</v>
      </c>
      <c r="E385" s="4">
        <v>3.2389493605352007E-3</v>
      </c>
      <c r="F385" s="4">
        <v>1.3747462738123387E-2</v>
      </c>
      <c r="G385" s="10">
        <v>1403</v>
      </c>
      <c r="H385" s="4">
        <v>-2.0855675586875377</v>
      </c>
      <c r="I385" s="10">
        <v>27.000000000000014</v>
      </c>
      <c r="J385" s="4">
        <v>262458316.81991956</v>
      </c>
      <c r="K385" s="4">
        <v>515312541.95381027</v>
      </c>
      <c r="L385" s="4">
        <v>426899666.87319779</v>
      </c>
      <c r="M385" s="4">
        <v>398133113.90777516</v>
      </c>
      <c r="N385" s="4">
        <v>771476067.50114703</v>
      </c>
      <c r="O385" s="4">
        <v>671292126.21489871</v>
      </c>
      <c r="P385" s="4" t="s">
        <v>193</v>
      </c>
      <c r="Q385" s="4" t="s">
        <v>5</v>
      </c>
      <c r="R385" s="4">
        <v>3.0371298790068453</v>
      </c>
      <c r="S385" s="4">
        <v>-5.1491582216870349</v>
      </c>
      <c r="T385" s="4">
        <v>19.067884034150918</v>
      </c>
      <c r="U385" s="4">
        <v>0.55700010988298698</v>
      </c>
      <c r="V385" s="4">
        <v>-1.7698983439270788</v>
      </c>
      <c r="W385" s="4">
        <v>2.468948176834624</v>
      </c>
      <c r="X385" s="4" t="s">
        <v>193</v>
      </c>
      <c r="Y385" s="3"/>
      <c r="Z385" s="3" t="s">
        <v>2232</v>
      </c>
      <c r="AA385" s="3" t="s">
        <v>2233</v>
      </c>
      <c r="AB385" s="3" t="s">
        <v>2234</v>
      </c>
      <c r="AC385" s="4">
        <v>2.9440540384876007E-4</v>
      </c>
      <c r="AD385" s="4">
        <v>5.0387394803716409E-5</v>
      </c>
      <c r="AE385" s="3" t="s">
        <v>2235</v>
      </c>
      <c r="AF385" s="3" t="s">
        <v>2236</v>
      </c>
      <c r="AG385" s="3" t="s">
        <v>2237</v>
      </c>
      <c r="AH385" s="4">
        <v>3.341319251217497E-3</v>
      </c>
      <c r="AI385" s="4">
        <v>1.0424616512474765E-3</v>
      </c>
    </row>
    <row r="386" spans="1:35">
      <c r="A386" s="3" t="s">
        <v>1008</v>
      </c>
      <c r="B386" s="3" t="s">
        <v>1009</v>
      </c>
      <c r="C386" s="3" t="s">
        <v>1010</v>
      </c>
      <c r="D386" s="4">
        <v>1.6937039963018683E-2</v>
      </c>
      <c r="E386" s="4">
        <v>1.0571213224632045E-2</v>
      </c>
      <c r="F386" s="4">
        <v>6.3658267383866381E-3</v>
      </c>
      <c r="G386" s="10">
        <v>655</v>
      </c>
      <c r="H386" s="4">
        <v>0.73172116362805517</v>
      </c>
      <c r="I386" s="10">
        <v>49.999999999999972</v>
      </c>
      <c r="J386" s="4">
        <v>142571831.16190863</v>
      </c>
      <c r="K386" s="4">
        <v>214072309.35021204</v>
      </c>
      <c r="L386" s="4">
        <v>198293375.27395943</v>
      </c>
      <c r="M386" s="4">
        <v>544958447.35166466</v>
      </c>
      <c r="N386" s="4">
        <v>993453620.25301695</v>
      </c>
      <c r="O386" s="4">
        <v>943370092.9453752</v>
      </c>
      <c r="P386" s="4" t="s">
        <v>5</v>
      </c>
      <c r="Q386" s="4" t="s">
        <v>5</v>
      </c>
      <c r="R386" s="4">
        <v>1.5155118813669897</v>
      </c>
      <c r="S386" s="4">
        <v>1.8056566321008478</v>
      </c>
      <c r="T386" s="4">
        <v>62.414762247204038</v>
      </c>
      <c r="U386" s="4">
        <v>2.1114447332894044</v>
      </c>
      <c r="V386" s="4">
        <v>-1.771162487751158</v>
      </c>
      <c r="W386" s="4">
        <v>2.4676840330105447</v>
      </c>
      <c r="X386" s="4" t="s">
        <v>5</v>
      </c>
      <c r="Y386" s="3"/>
      <c r="Z386" s="3" t="s">
        <v>2238</v>
      </c>
      <c r="AA386" s="3" t="s">
        <v>2239</v>
      </c>
      <c r="AB386" s="3" t="s">
        <v>2240</v>
      </c>
      <c r="AC386" s="4">
        <v>2.7896954681729089E-4</v>
      </c>
      <c r="AD386" s="4">
        <v>3.2161946461666674E-4</v>
      </c>
      <c r="AE386" s="3" t="s">
        <v>2241</v>
      </c>
      <c r="AF386" s="3" t="s">
        <v>2242</v>
      </c>
      <c r="AG386" s="3" t="s">
        <v>2243</v>
      </c>
      <c r="AH386" s="4">
        <v>3.3076082088093288E-3</v>
      </c>
      <c r="AI386" s="4">
        <v>1.2955049287726014E-3</v>
      </c>
    </row>
    <row r="387" spans="1:35">
      <c r="A387" s="3" t="s">
        <v>1080</v>
      </c>
      <c r="B387" s="3" t="s">
        <v>1081</v>
      </c>
      <c r="C387" s="3" t="s">
        <v>1082</v>
      </c>
      <c r="D387" s="4">
        <v>1.6851018577089545E-2</v>
      </c>
      <c r="E387" s="4">
        <v>1.4969261038019139E-2</v>
      </c>
      <c r="F387" s="4">
        <v>1.8817575390704059E-3</v>
      </c>
      <c r="G387" s="10">
        <v>162</v>
      </c>
      <c r="H387" s="4">
        <v>2.9918503474848865</v>
      </c>
      <c r="I387" s="10">
        <v>17</v>
      </c>
      <c r="J387" s="4">
        <v>52051074.731971882</v>
      </c>
      <c r="K387" s="4">
        <v>57308809.745316043</v>
      </c>
      <c r="L387" s="4">
        <v>52765319.964489855</v>
      </c>
      <c r="M387" s="4">
        <v>802003818.12115061</v>
      </c>
      <c r="N387" s="4">
        <v>1354824161.7096508</v>
      </c>
      <c r="O387" s="4">
        <v>702343322.73721182</v>
      </c>
      <c r="P387" s="4" t="s">
        <v>5</v>
      </c>
      <c r="Q387" s="4" t="s">
        <v>5</v>
      </c>
      <c r="R387" s="4">
        <v>1.2861275869635571</v>
      </c>
      <c r="S387" s="4">
        <v>7.3763252888004178</v>
      </c>
      <c r="T387" s="4">
        <v>88.832974514497181</v>
      </c>
      <c r="U387" s="4">
        <v>4.0797938565499363</v>
      </c>
      <c r="V387" s="4">
        <v>-1.773373842624121</v>
      </c>
      <c r="W387" s="4">
        <v>2.4654726781375818</v>
      </c>
      <c r="X387" s="4" t="s">
        <v>193</v>
      </c>
      <c r="Y387" s="3"/>
      <c r="Z387" s="3" t="s">
        <v>2244</v>
      </c>
      <c r="AA387" s="3" t="s">
        <v>2245</v>
      </c>
      <c r="AB387" s="3" t="s">
        <v>2246</v>
      </c>
      <c r="AC387" s="4">
        <v>2.7729912605523396E-4</v>
      </c>
      <c r="AD387" s="4">
        <v>5.3015396110614845E-4</v>
      </c>
      <c r="AE387" s="3" t="s">
        <v>2247</v>
      </c>
      <c r="AF387" s="3" t="s">
        <v>2248</v>
      </c>
      <c r="AG387" s="3" t="s">
        <v>2249</v>
      </c>
      <c r="AH387" s="4">
        <v>3.2887931946288416E-3</v>
      </c>
      <c r="AI387" s="4">
        <v>7.982695507120852E-4</v>
      </c>
    </row>
    <row r="388" spans="1:35">
      <c r="A388" s="3" t="s">
        <v>879</v>
      </c>
      <c r="B388" s="3" t="s">
        <v>880</v>
      </c>
      <c r="C388" s="3" t="s">
        <v>881</v>
      </c>
      <c r="D388" s="4">
        <v>1.6655274654632287E-2</v>
      </c>
      <c r="E388" s="4">
        <v>1.3708431683186518E-2</v>
      </c>
      <c r="F388" s="4">
        <v>2.9468429714457692E-3</v>
      </c>
      <c r="G388" s="10">
        <v>249</v>
      </c>
      <c r="H388" s="4">
        <v>2.2178214379765837</v>
      </c>
      <c r="I388" s="10">
        <v>33</v>
      </c>
      <c r="J388" s="4">
        <v>50561023.854686074</v>
      </c>
      <c r="K388" s="4">
        <v>106409622.08635759</v>
      </c>
      <c r="L388" s="4">
        <v>97120036.115709856</v>
      </c>
      <c r="M388" s="4">
        <v>643319031.2742306</v>
      </c>
      <c r="N388" s="4">
        <v>804400565.28571129</v>
      </c>
      <c r="O388" s="4">
        <v>1284390401.6047635</v>
      </c>
      <c r="P388" s="4" t="s">
        <v>5</v>
      </c>
      <c r="Q388" s="4" t="s">
        <v>5</v>
      </c>
      <c r="R388" s="4">
        <v>1.4110109239832076</v>
      </c>
      <c r="S388" s="4">
        <v>5.4567241391762789</v>
      </c>
      <c r="T388" s="4">
        <v>82.306848535660919</v>
      </c>
      <c r="U388" s="4">
        <v>3.3651058130253797</v>
      </c>
      <c r="V388" s="4">
        <v>-1.7784482011590714</v>
      </c>
      <c r="W388" s="4">
        <v>2.4603983196026311</v>
      </c>
      <c r="X388" s="4" t="s">
        <v>5</v>
      </c>
      <c r="Y388" s="3"/>
      <c r="Z388" s="3" t="s">
        <v>2250</v>
      </c>
      <c r="AA388" s="3" t="s">
        <v>2251</v>
      </c>
      <c r="AB388" s="3" t="s">
        <v>2252</v>
      </c>
      <c r="AC388" s="4">
        <v>2.6319405134382732E-4</v>
      </c>
      <c r="AD388" s="4">
        <v>6.0922765902188464E-4</v>
      </c>
      <c r="AE388" s="3" t="s">
        <v>2253</v>
      </c>
      <c r="AF388" s="3" t="s">
        <v>2254</v>
      </c>
      <c r="AG388" s="3" t="s">
        <v>2255</v>
      </c>
      <c r="AH388" s="4">
        <v>3.2830519886506582E-3</v>
      </c>
      <c r="AI388" s="4">
        <v>1.272874439333831E-3</v>
      </c>
    </row>
    <row r="389" spans="1:35">
      <c r="A389" s="3" t="s">
        <v>1455</v>
      </c>
      <c r="B389" s="3" t="s">
        <v>1456</v>
      </c>
      <c r="C389" s="3" t="s">
        <v>1457</v>
      </c>
      <c r="D389" s="4">
        <v>1.6540199318318665E-2</v>
      </c>
      <c r="E389" s="4">
        <v>7.7403119245666703E-3</v>
      </c>
      <c r="F389" s="4">
        <v>8.7998873937519956E-3</v>
      </c>
      <c r="G389" s="10">
        <v>1031</v>
      </c>
      <c r="H389" s="4">
        <v>-0.18509335638196001</v>
      </c>
      <c r="I389" s="10">
        <v>43.999999999999993</v>
      </c>
      <c r="J389" s="4">
        <v>89979461.824893415</v>
      </c>
      <c r="K389" s="4">
        <v>409172034.53644532</v>
      </c>
      <c r="L389" s="4">
        <v>115616850.26787089</v>
      </c>
      <c r="M389" s="4">
        <v>311956627.64340669</v>
      </c>
      <c r="N389" s="4">
        <v>1697482823.8378923</v>
      </c>
      <c r="O389" s="4">
        <v>341360496.5933156</v>
      </c>
      <c r="P389" s="4" t="s">
        <v>5</v>
      </c>
      <c r="Q389" s="4" t="s">
        <v>5</v>
      </c>
      <c r="R389" s="4">
        <v>4.3163090506243762</v>
      </c>
      <c r="S389" s="4">
        <v>-0.45484605578971493</v>
      </c>
      <c r="T389" s="4">
        <v>46.796968861155683</v>
      </c>
      <c r="U389" s="4">
        <v>1.4642418310696976</v>
      </c>
      <c r="V389" s="4">
        <v>-1.7814592612693021</v>
      </c>
      <c r="W389" s="4">
        <v>2.4573872594924007</v>
      </c>
      <c r="X389" s="4" t="s">
        <v>193</v>
      </c>
      <c r="Y389" s="3"/>
      <c r="Z389" s="3" t="s">
        <v>2256</v>
      </c>
      <c r="AA389" s="3" t="s">
        <v>2257</v>
      </c>
      <c r="AB389" s="3" t="s">
        <v>2258</v>
      </c>
      <c r="AC389" s="4">
        <v>2.6111676208886682E-4</v>
      </c>
      <c r="AD389" s="4">
        <v>3.9370548825343551E-4</v>
      </c>
      <c r="AE389" s="3" t="s">
        <v>2259</v>
      </c>
      <c r="AF389" s="3" t="s">
        <v>2260</v>
      </c>
      <c r="AG389" s="3" t="s">
        <v>2261</v>
      </c>
      <c r="AH389" s="4">
        <v>3.2640552600775156E-3</v>
      </c>
      <c r="AI389" s="4">
        <v>1.0537597313865291E-3</v>
      </c>
    </row>
    <row r="390" spans="1:35">
      <c r="A390" s="3" t="s">
        <v>1146</v>
      </c>
      <c r="B390" s="3" t="s">
        <v>1147</v>
      </c>
      <c r="C390" s="3" t="s">
        <v>1148</v>
      </c>
      <c r="D390" s="4">
        <v>1.643796039289103E-2</v>
      </c>
      <c r="E390" s="4">
        <v>1.2989986151997627E-2</v>
      </c>
      <c r="F390" s="4">
        <v>3.4479742408934037E-3</v>
      </c>
      <c r="G390" s="10">
        <v>312</v>
      </c>
      <c r="H390" s="4">
        <v>1.9135789912965973</v>
      </c>
      <c r="I390" s="10">
        <v>26.000000000000004</v>
      </c>
      <c r="J390" s="4">
        <v>84009982.765602559</v>
      </c>
      <c r="K390" s="4">
        <v>99681755.361542448</v>
      </c>
      <c r="L390" s="4">
        <v>94673578.207891271</v>
      </c>
      <c r="M390" s="4">
        <v>560799761.92521012</v>
      </c>
      <c r="N390" s="4">
        <v>1528739516.5461223</v>
      </c>
      <c r="O390" s="4">
        <v>579332813.43727958</v>
      </c>
      <c r="P390" s="4" t="s">
        <v>5</v>
      </c>
      <c r="Q390" s="4" t="s">
        <v>5</v>
      </c>
      <c r="R390" s="4">
        <v>2.1260550093339963</v>
      </c>
      <c r="S390" s="4">
        <v>4.6972517304258146</v>
      </c>
      <c r="T390" s="4">
        <v>79.024318355307884</v>
      </c>
      <c r="U390" s="4">
        <v>3.0933659743522157</v>
      </c>
      <c r="V390" s="4">
        <v>-1.7841520703157019</v>
      </c>
      <c r="W390" s="4">
        <v>2.4546944504460009</v>
      </c>
      <c r="X390" s="4" t="s">
        <v>193</v>
      </c>
      <c r="Y390" s="3"/>
      <c r="Z390" s="3" t="s">
        <v>2262</v>
      </c>
      <c r="AA390" s="3" t="s">
        <v>2263</v>
      </c>
      <c r="AB390" s="3" t="s">
        <v>2264</v>
      </c>
      <c r="AC390" s="4">
        <v>2.596113678518E-4</v>
      </c>
      <c r="AD390" s="4">
        <v>1.3062306323342922E-3</v>
      </c>
      <c r="AE390" s="3" t="s">
        <v>2229</v>
      </c>
      <c r="AF390" s="3" t="s">
        <v>2230</v>
      </c>
      <c r="AG390" s="3" t="s">
        <v>2231</v>
      </c>
      <c r="AH390" s="4">
        <v>3.2389493605352007E-3</v>
      </c>
      <c r="AI390" s="4">
        <v>1.3747462738123387E-2</v>
      </c>
    </row>
    <row r="391" spans="1:35">
      <c r="A391" s="3" t="s">
        <v>2265</v>
      </c>
      <c r="B391" s="3" t="s">
        <v>2266</v>
      </c>
      <c r="C391" s="3" t="s">
        <v>2267</v>
      </c>
      <c r="D391" s="4">
        <v>1.6368479844071308E-2</v>
      </c>
      <c r="E391" s="4">
        <v>2.2828839629199025E-3</v>
      </c>
      <c r="F391" s="4">
        <v>1.4085595881151405E-2</v>
      </c>
      <c r="G391" s="10">
        <v>1451</v>
      </c>
      <c r="H391" s="4">
        <v>-2.6252911616370387</v>
      </c>
      <c r="I391" s="10">
        <v>46.999999999999993</v>
      </c>
      <c r="J391" s="4">
        <v>287502302.21849823</v>
      </c>
      <c r="K391" s="4">
        <v>513420329.43745601</v>
      </c>
      <c r="L391" s="4">
        <v>403774125.40727943</v>
      </c>
      <c r="M391" s="4">
        <v>341459502.50580639</v>
      </c>
      <c r="N391" s="4">
        <v>898716846.93421364</v>
      </c>
      <c r="O391" s="4">
        <v>489906815.06124777</v>
      </c>
      <c r="P391" s="4" t="s">
        <v>5</v>
      </c>
      <c r="Q391" s="4" t="s">
        <v>5</v>
      </c>
      <c r="R391" s="4">
        <v>3.7499529009519481</v>
      </c>
      <c r="S391" s="4">
        <v>-6.4394582076144271</v>
      </c>
      <c r="T391" s="4">
        <v>13.946829422567101</v>
      </c>
      <c r="U391" s="4">
        <v>0.40506052849430801</v>
      </c>
      <c r="V391" s="4">
        <v>-1.7859916520472516</v>
      </c>
      <c r="W391" s="4">
        <v>2.4528548687144509</v>
      </c>
      <c r="X391" s="4" t="s">
        <v>193</v>
      </c>
      <c r="Y391" s="3"/>
      <c r="Z391" s="3" t="s">
        <v>2268</v>
      </c>
      <c r="AA391" s="3" t="s">
        <v>2269</v>
      </c>
      <c r="AB391" s="3" t="s">
        <v>2270</v>
      </c>
      <c r="AC391" s="4">
        <v>2.5225431908813714E-4</v>
      </c>
      <c r="AD391" s="4">
        <v>1.3453075086628235E-4</v>
      </c>
      <c r="AE391" s="3" t="s">
        <v>2271</v>
      </c>
      <c r="AF391" s="3" t="s">
        <v>2272</v>
      </c>
      <c r="AG391" s="3" t="s">
        <v>2273</v>
      </c>
      <c r="AH391" s="4">
        <v>3.2381939423432138E-3</v>
      </c>
      <c r="AI391" s="4">
        <v>2.0700439634479823E-4</v>
      </c>
    </row>
    <row r="392" spans="1:35">
      <c r="A392" s="3" t="s">
        <v>1014</v>
      </c>
      <c r="B392" s="3" t="s">
        <v>1015</v>
      </c>
      <c r="C392" s="3" t="s">
        <v>1016</v>
      </c>
      <c r="D392" s="4">
        <v>1.6368371383177163E-2</v>
      </c>
      <c r="E392" s="4">
        <v>1.0513496568220341E-2</v>
      </c>
      <c r="F392" s="4">
        <v>5.854874814956822E-3</v>
      </c>
      <c r="G392" s="10">
        <v>620</v>
      </c>
      <c r="H392" s="4">
        <v>0.84453232976327697</v>
      </c>
      <c r="I392" s="10">
        <v>24.999999999999996</v>
      </c>
      <c r="J392" s="4">
        <v>104985976.88515285</v>
      </c>
      <c r="K392" s="4">
        <v>152466074.7344203</v>
      </c>
      <c r="L392" s="4">
        <v>233701872.56700253</v>
      </c>
      <c r="M392" s="4">
        <v>533496517.52638924</v>
      </c>
      <c r="N392" s="4">
        <v>614464477.81077361</v>
      </c>
      <c r="O392" s="4">
        <v>1295645555.5889585</v>
      </c>
      <c r="P392" s="4" t="s">
        <v>5</v>
      </c>
      <c r="Q392" s="4" t="s">
        <v>5</v>
      </c>
      <c r="R392" s="4">
        <v>2.1138028478242079</v>
      </c>
      <c r="S392" s="4">
        <v>2.0715128065075787</v>
      </c>
      <c r="T392" s="4">
        <v>64.230559791829648</v>
      </c>
      <c r="U392" s="4">
        <v>2.1989231613205251</v>
      </c>
      <c r="V392" s="4">
        <v>-1.7859945297808189</v>
      </c>
      <c r="W392" s="4">
        <v>2.4528519909808839</v>
      </c>
      <c r="X392" s="4" t="s">
        <v>5</v>
      </c>
      <c r="Y392" s="3"/>
      <c r="Z392" s="3" t="s">
        <v>2274</v>
      </c>
      <c r="AA392" s="3" t="s">
        <v>2275</v>
      </c>
      <c r="AB392" s="3" t="s">
        <v>2276</v>
      </c>
      <c r="AC392" s="4">
        <v>2.4544164905071931E-4</v>
      </c>
      <c r="AD392" s="4">
        <v>1.757909841911804E-4</v>
      </c>
      <c r="AE392" s="3" t="s">
        <v>2277</v>
      </c>
      <c r="AF392" s="3" t="s">
        <v>2278</v>
      </c>
      <c r="AG392" s="3" t="s">
        <v>2279</v>
      </c>
      <c r="AH392" s="4">
        <v>3.2247207687023634E-3</v>
      </c>
      <c r="AI392" s="4">
        <v>5.9885942243394653E-4</v>
      </c>
    </row>
    <row r="393" spans="1:35">
      <c r="A393" s="3" t="s">
        <v>314</v>
      </c>
      <c r="B393" s="3" t="s">
        <v>315</v>
      </c>
      <c r="C393" s="3" t="s">
        <v>316</v>
      </c>
      <c r="D393" s="4">
        <v>1.633061214615851E-2</v>
      </c>
      <c r="E393" s="4">
        <v>1.607982019448493E-2</v>
      </c>
      <c r="F393" s="4">
        <v>2.5079195167358043E-4</v>
      </c>
      <c r="G393" s="10">
        <v>54</v>
      </c>
      <c r="H393" s="4">
        <v>6.0026164136542377</v>
      </c>
      <c r="I393" s="10">
        <v>2</v>
      </c>
      <c r="J393" s="4">
        <v>16713878.826718107</v>
      </c>
      <c r="K393" s="4">
        <v>2243533.3068907014</v>
      </c>
      <c r="L393" s="4">
        <v>3486781.5619332925</v>
      </c>
      <c r="M393" s="4">
        <v>980293142.74436557</v>
      </c>
      <c r="N393" s="4">
        <v>894049389.3938731</v>
      </c>
      <c r="O393" s="4">
        <v>1031203722.2689809</v>
      </c>
      <c r="P393" s="4" t="s">
        <v>5</v>
      </c>
      <c r="Q393" s="4" t="s">
        <v>5</v>
      </c>
      <c r="R393" s="4">
        <v>0.27076213669102511</v>
      </c>
      <c r="S393" s="4">
        <v>14.717508962064686</v>
      </c>
      <c r="T393" s="4">
        <v>98.464283215907656</v>
      </c>
      <c r="U393" s="4">
        <v>7.0138234050392372</v>
      </c>
      <c r="V393" s="4">
        <v>-1.7869975356114012</v>
      </c>
      <c r="W393" s="4">
        <v>2.4518489851503018</v>
      </c>
      <c r="X393" s="4" t="s">
        <v>193</v>
      </c>
      <c r="Y393" s="3"/>
      <c r="Z393" s="3" t="s">
        <v>2280</v>
      </c>
      <c r="AA393" s="3" t="s">
        <v>2281</v>
      </c>
      <c r="AB393" s="3" t="s">
        <v>2282</v>
      </c>
      <c r="AC393" s="4">
        <v>2.4533238774416584E-4</v>
      </c>
      <c r="AD393" s="4">
        <v>9.7575583168106497E-5</v>
      </c>
      <c r="AE393" s="3" t="s">
        <v>2283</v>
      </c>
      <c r="AF393" s="3" t="s">
        <v>2284</v>
      </c>
      <c r="AG393" s="3" t="s">
        <v>2285</v>
      </c>
      <c r="AH393" s="4">
        <v>3.2113663053305909E-3</v>
      </c>
      <c r="AI393" s="4">
        <v>7.8604764841734148E-3</v>
      </c>
    </row>
    <row r="394" spans="1:35">
      <c r="A394" s="3" t="s">
        <v>1074</v>
      </c>
      <c r="B394" s="3" t="s">
        <v>1075</v>
      </c>
      <c r="C394" s="3" t="s">
        <v>1076</v>
      </c>
      <c r="D394" s="4">
        <v>1.6044169921243207E-2</v>
      </c>
      <c r="E394" s="4">
        <v>8.5915167651329696E-3</v>
      </c>
      <c r="F394" s="4">
        <v>7.4526531561102376E-3</v>
      </c>
      <c r="G394" s="10">
        <v>890</v>
      </c>
      <c r="H394" s="4">
        <v>0.20515873168646759</v>
      </c>
      <c r="I394" s="10">
        <v>27.000000000000014</v>
      </c>
      <c r="J394" s="4">
        <v>193468099.90050161</v>
      </c>
      <c r="K394" s="4">
        <v>233128991.84825096</v>
      </c>
      <c r="L394" s="4">
        <v>211408705.83303425</v>
      </c>
      <c r="M394" s="4">
        <v>636912276.27940893</v>
      </c>
      <c r="N394" s="4">
        <v>491218369.24556601</v>
      </c>
      <c r="O394" s="4">
        <v>1110496463.0386634</v>
      </c>
      <c r="P394" s="4" t="s">
        <v>5</v>
      </c>
      <c r="Q394" s="4" t="s">
        <v>5</v>
      </c>
      <c r="R394" s="4">
        <v>1.6862621203208668</v>
      </c>
      <c r="S394" s="4">
        <v>0.50144153983383266</v>
      </c>
      <c r="T394" s="4">
        <v>53.549150920904999</v>
      </c>
      <c r="U394" s="4">
        <v>1.7249236615712888</v>
      </c>
      <c r="V394" s="4">
        <v>-1.7946827471224838</v>
      </c>
      <c r="W394" s="4">
        <v>2.444163773639219</v>
      </c>
      <c r="X394" s="4" t="s">
        <v>5</v>
      </c>
      <c r="Y394" s="3"/>
      <c r="Z394" s="3" t="s">
        <v>2286</v>
      </c>
      <c r="AA394" s="3" t="s">
        <v>2287</v>
      </c>
      <c r="AB394" s="3" t="s">
        <v>2288</v>
      </c>
      <c r="AC394" s="4">
        <v>2.404370636321329E-4</v>
      </c>
      <c r="AD394" s="4">
        <v>6.8025338064767424E-5</v>
      </c>
      <c r="AE394" s="3" t="s">
        <v>2289</v>
      </c>
      <c r="AF394" s="3" t="s">
        <v>2290</v>
      </c>
      <c r="AG394" s="3" t="s">
        <v>2291</v>
      </c>
      <c r="AH394" s="4">
        <v>3.2037557848153932E-3</v>
      </c>
      <c r="AI394" s="4">
        <v>7.0250964858206673E-3</v>
      </c>
    </row>
    <row r="395" spans="1:35">
      <c r="A395" s="3" t="s">
        <v>2292</v>
      </c>
      <c r="B395" s="3" t="s">
        <v>2293</v>
      </c>
      <c r="C395" s="3" t="s">
        <v>2294</v>
      </c>
      <c r="D395" s="4">
        <v>1.604285198907391E-2</v>
      </c>
      <c r="E395" s="4">
        <v>5.9985221667437311E-4</v>
      </c>
      <c r="F395" s="4">
        <v>1.5442999772399537E-2</v>
      </c>
      <c r="G395" s="10">
        <v>1560</v>
      </c>
      <c r="H395" s="4">
        <v>-4.6862020971154239</v>
      </c>
      <c r="I395" s="10">
        <v>16</v>
      </c>
      <c r="J395" s="4">
        <v>235718230.82291862</v>
      </c>
      <c r="K395" s="4">
        <v>537220157.97648966</v>
      </c>
      <c r="L395" s="4">
        <v>563517693.53022742</v>
      </c>
      <c r="M395" s="4">
        <v>277902107.81570977</v>
      </c>
      <c r="N395" s="4">
        <v>630989800.45360076</v>
      </c>
      <c r="O395" s="4">
        <v>631048617.43539751</v>
      </c>
      <c r="P395" s="4" t="s">
        <v>193</v>
      </c>
      <c r="Q395" s="4" t="s">
        <v>5</v>
      </c>
      <c r="R395" s="4">
        <v>5.9665274360116305</v>
      </c>
      <c r="S395" s="4">
        <v>-11.453678216082755</v>
      </c>
      <c r="T395" s="4">
        <v>3.7390622133951381</v>
      </c>
      <c r="U395" s="4">
        <v>0.10793684970461197</v>
      </c>
      <c r="V395" s="4">
        <v>-1.7947184232703399</v>
      </c>
      <c r="W395" s="4">
        <v>2.4441280974913626</v>
      </c>
      <c r="X395" s="4" t="s">
        <v>193</v>
      </c>
      <c r="Y395" s="3"/>
      <c r="Z395" s="3" t="s">
        <v>2295</v>
      </c>
      <c r="AA395" s="3" t="s">
        <v>2296</v>
      </c>
      <c r="AB395" s="3" t="s">
        <v>2297</v>
      </c>
      <c r="AC395" s="4">
        <v>2.3009890511423809E-4</v>
      </c>
      <c r="AD395" s="4">
        <v>9.3866441046001176E-4</v>
      </c>
      <c r="AE395" s="3" t="s">
        <v>2298</v>
      </c>
      <c r="AF395" s="3" t="s">
        <v>2299</v>
      </c>
      <c r="AG395" s="3" t="s">
        <v>2300</v>
      </c>
      <c r="AH395" s="4">
        <v>3.1989650577220136E-3</v>
      </c>
      <c r="AI395" s="4">
        <v>7.985872017035715E-4</v>
      </c>
    </row>
    <row r="396" spans="1:35">
      <c r="A396" s="3" t="s">
        <v>909</v>
      </c>
      <c r="B396" s="3" t="s">
        <v>910</v>
      </c>
      <c r="C396" s="3" t="s">
        <v>911</v>
      </c>
      <c r="D396" s="4">
        <v>1.597716349716552E-2</v>
      </c>
      <c r="E396" s="4">
        <v>1.2948845152582395E-2</v>
      </c>
      <c r="F396" s="4">
        <v>3.0283183445831245E-3</v>
      </c>
      <c r="G396" s="10">
        <v>278</v>
      </c>
      <c r="H396" s="4">
        <v>2.0962346581651454</v>
      </c>
      <c r="I396" s="10">
        <v>37.999999999999993</v>
      </c>
      <c r="J396" s="4">
        <v>35526019.604687497</v>
      </c>
      <c r="K396" s="4">
        <v>99097271.939824134</v>
      </c>
      <c r="L396" s="4">
        <v>124277166.50072578</v>
      </c>
      <c r="M396" s="4">
        <v>519497062.19644296</v>
      </c>
      <c r="N396" s="4">
        <v>943877652.32453525</v>
      </c>
      <c r="O396" s="4">
        <v>1142343844.0871894</v>
      </c>
      <c r="P396" s="4" t="s">
        <v>5</v>
      </c>
      <c r="Q396" s="4" t="s">
        <v>5</v>
      </c>
      <c r="R396" s="4">
        <v>1.7513010162353593</v>
      </c>
      <c r="S396" s="4">
        <v>5.1197307520776416</v>
      </c>
      <c r="T396" s="4">
        <v>81.045957593659395</v>
      </c>
      <c r="U396" s="4">
        <v>3.2557784887700478</v>
      </c>
      <c r="V396" s="4">
        <v>-1.7965003205710277</v>
      </c>
      <c r="W396" s="4">
        <v>2.4423462001906753</v>
      </c>
      <c r="X396" s="4" t="s">
        <v>5</v>
      </c>
      <c r="Y396" s="3"/>
      <c r="Z396" s="3" t="s">
        <v>2301</v>
      </c>
      <c r="AA396" s="3" t="s">
        <v>2302</v>
      </c>
      <c r="AB396" s="3" t="s">
        <v>2303</v>
      </c>
      <c r="AC396" s="4">
        <v>2.2940325719540306E-4</v>
      </c>
      <c r="AD396" s="4">
        <v>8.6203790730833975E-5</v>
      </c>
      <c r="AE396" s="3" t="s">
        <v>2304</v>
      </c>
      <c r="AF396" s="3" t="s">
        <v>2305</v>
      </c>
      <c r="AG396" s="3" t="s">
        <v>2306</v>
      </c>
      <c r="AH396" s="4">
        <v>3.1632672498490828E-3</v>
      </c>
      <c r="AI396" s="4">
        <v>5.1109698243364165E-4</v>
      </c>
    </row>
    <row r="397" spans="1:35">
      <c r="A397" s="3" t="s">
        <v>1524</v>
      </c>
      <c r="B397" s="3" t="s">
        <v>1525</v>
      </c>
      <c r="C397" s="3" t="s">
        <v>1526</v>
      </c>
      <c r="D397" s="4">
        <v>1.5968455088646322E-2</v>
      </c>
      <c r="E397" s="4">
        <v>2.3774698647734756E-3</v>
      </c>
      <c r="F397" s="4">
        <v>1.3590985223872847E-2</v>
      </c>
      <c r="G397" s="10">
        <v>1439</v>
      </c>
      <c r="H397" s="4">
        <v>-2.5151510826054717</v>
      </c>
      <c r="I397" s="10">
        <v>23</v>
      </c>
      <c r="J397" s="4">
        <v>409071637.68900621</v>
      </c>
      <c r="K397" s="4">
        <v>398462111.6938802</v>
      </c>
      <c r="L397" s="4">
        <v>398273214.13526124</v>
      </c>
      <c r="M397" s="4">
        <v>609171755.94505739</v>
      </c>
      <c r="N397" s="4">
        <v>412506533.48193187</v>
      </c>
      <c r="O397" s="4">
        <v>635572393.1525178</v>
      </c>
      <c r="P397" s="4" t="s">
        <v>193</v>
      </c>
      <c r="Q397" s="4" t="s">
        <v>5</v>
      </c>
      <c r="R397" s="4">
        <v>1.8866679569218821</v>
      </c>
      <c r="S397" s="4">
        <v>-6.142274156430739</v>
      </c>
      <c r="T397" s="4">
        <v>14.888540260002186</v>
      </c>
      <c r="U397" s="4">
        <v>0.43280960104310884</v>
      </c>
      <c r="V397" s="4">
        <v>-1.7967370988227662</v>
      </c>
      <c r="W397" s="4">
        <v>2.4421094219389365</v>
      </c>
      <c r="X397" s="4" t="s">
        <v>5</v>
      </c>
      <c r="Y397" s="3"/>
      <c r="Z397" s="3" t="s">
        <v>2307</v>
      </c>
      <c r="AA397" s="3" t="s">
        <v>2308</v>
      </c>
      <c r="AB397" s="3" t="s">
        <v>2309</v>
      </c>
      <c r="AC397" s="4">
        <v>2.2093260138823475E-4</v>
      </c>
      <c r="AD397" s="4">
        <v>8.5146056511823474E-5</v>
      </c>
      <c r="AE397" s="3" t="s">
        <v>2310</v>
      </c>
      <c r="AF397" s="3" t="s">
        <v>2311</v>
      </c>
      <c r="AG397" s="3" t="s">
        <v>2312</v>
      </c>
      <c r="AH397" s="4">
        <v>3.1349854418934679E-3</v>
      </c>
      <c r="AI397" s="4">
        <v>5.1164581488860432E-4</v>
      </c>
    </row>
    <row r="398" spans="1:35">
      <c r="A398" s="3" t="s">
        <v>323</v>
      </c>
      <c r="B398" s="3" t="s">
        <v>324</v>
      </c>
      <c r="C398" s="3" t="s">
        <v>325</v>
      </c>
      <c r="D398" s="4">
        <v>1.5864355106658259E-2</v>
      </c>
      <c r="E398" s="4">
        <v>1.5164314056348927E-2</v>
      </c>
      <c r="F398" s="4">
        <v>7.0004105030933156E-4</v>
      </c>
      <c r="G398" s="10">
        <v>89</v>
      </c>
      <c r="H398" s="4">
        <v>4.4370969062698675</v>
      </c>
      <c r="I398" s="10">
        <v>1</v>
      </c>
      <c r="J398" s="4">
        <v>23389624.775820721</v>
      </c>
      <c r="K398" s="4">
        <v>8854293.1015270371</v>
      </c>
      <c r="L398" s="4">
        <v>26215823.133797538</v>
      </c>
      <c r="M398" s="4">
        <v>1413527588.5679264</v>
      </c>
      <c r="N398" s="4">
        <v>563627034.87138915</v>
      </c>
      <c r="O398" s="4">
        <v>808778717.80961549</v>
      </c>
      <c r="P398" s="4" t="s">
        <v>5</v>
      </c>
      <c r="Q398" s="4" t="s">
        <v>5</v>
      </c>
      <c r="R398" s="4">
        <v>1.7016738517606185</v>
      </c>
      <c r="S398" s="4">
        <v>10.823272681815538</v>
      </c>
      <c r="T398" s="4">
        <v>95.587333707529496</v>
      </c>
      <c r="U398" s="4">
        <v>5.470018485996591</v>
      </c>
      <c r="V398" s="4">
        <v>-1.7995775774754641</v>
      </c>
      <c r="W398" s="4">
        <v>2.4392689432862387</v>
      </c>
      <c r="X398" s="4" t="s">
        <v>193</v>
      </c>
      <c r="Y398" s="3"/>
      <c r="Z398" s="3" t="s">
        <v>2313</v>
      </c>
      <c r="AA398" s="3" t="s">
        <v>2314</v>
      </c>
      <c r="AB398" s="3" t="s">
        <v>2315</v>
      </c>
      <c r="AC398" s="4">
        <v>2.1687650849985129E-4</v>
      </c>
      <c r="AD398" s="4">
        <v>2.1687650849985129E-4</v>
      </c>
      <c r="AE398" s="3" t="s">
        <v>2316</v>
      </c>
      <c r="AF398" s="3" t="s">
        <v>2317</v>
      </c>
      <c r="AG398" s="3" t="s">
        <v>2318</v>
      </c>
      <c r="AH398" s="4">
        <v>3.0976089091796482E-3</v>
      </c>
      <c r="AI398" s="4">
        <v>1.104518900838956E-3</v>
      </c>
    </row>
    <row r="399" spans="1:35">
      <c r="A399" s="3" t="s">
        <v>1134</v>
      </c>
      <c r="B399" s="3" t="s">
        <v>1135</v>
      </c>
      <c r="C399" s="3" t="s">
        <v>1136</v>
      </c>
      <c r="D399" s="4">
        <v>1.5790530313140202E-2</v>
      </c>
      <c r="E399" s="4">
        <v>1.3307786409060827E-2</v>
      </c>
      <c r="F399" s="4">
        <v>2.4827439040793747E-3</v>
      </c>
      <c r="G399" s="10">
        <v>220</v>
      </c>
      <c r="H399" s="4">
        <v>2.422263256365814</v>
      </c>
      <c r="I399" s="10">
        <v>15</v>
      </c>
      <c r="J399" s="4">
        <v>36701364.316250429</v>
      </c>
      <c r="K399" s="4">
        <v>108566744.35500146</v>
      </c>
      <c r="L399" s="4">
        <v>48570875.119576022</v>
      </c>
      <c r="M399" s="4">
        <v>459364995.66800374</v>
      </c>
      <c r="N399" s="4">
        <v>1579366713.6503563</v>
      </c>
      <c r="O399" s="4">
        <v>598586002.88934314</v>
      </c>
      <c r="P399" s="4" t="s">
        <v>5</v>
      </c>
      <c r="Q399" s="4" t="s">
        <v>5</v>
      </c>
      <c r="R399" s="4">
        <v>2.5071780017328069</v>
      </c>
      <c r="S399" s="4">
        <v>5.9036447385273707</v>
      </c>
      <c r="T399" s="4">
        <v>84.277007454187014</v>
      </c>
      <c r="U399" s="4">
        <v>3.5509283388121511</v>
      </c>
      <c r="V399" s="4">
        <v>-1.8016032842917058</v>
      </c>
      <c r="W399" s="4">
        <v>2.437243236469997</v>
      </c>
      <c r="X399" s="4" t="s">
        <v>193</v>
      </c>
      <c r="Y399" s="3"/>
      <c r="Z399" s="3" t="s">
        <v>2319</v>
      </c>
      <c r="AA399" s="3" t="s">
        <v>2320</v>
      </c>
      <c r="AB399" s="3" t="s">
        <v>2321</v>
      </c>
      <c r="AC399" s="4">
        <v>2.1538708711373795E-4</v>
      </c>
      <c r="AD399" s="4">
        <v>3.0425208320370632E-4</v>
      </c>
      <c r="AE399" s="3" t="s">
        <v>2322</v>
      </c>
      <c r="AF399" s="3" t="s">
        <v>2323</v>
      </c>
      <c r="AG399" s="3" t="s">
        <v>2324</v>
      </c>
      <c r="AH399" s="4">
        <v>3.0761023226453482E-3</v>
      </c>
      <c r="AI399" s="4">
        <v>2.5707627896202456E-4</v>
      </c>
    </row>
    <row r="400" spans="1:35">
      <c r="A400" s="3" t="s">
        <v>1059</v>
      </c>
      <c r="B400" s="3" t="s">
        <v>1060</v>
      </c>
      <c r="C400" s="3" t="s">
        <v>1061</v>
      </c>
      <c r="D400" s="4">
        <v>1.5575280489927665E-2</v>
      </c>
      <c r="E400" s="4">
        <v>1.5545165852598474E-2</v>
      </c>
      <c r="F400" s="4">
        <v>3.0114637329190647E-5</v>
      </c>
      <c r="G400" s="10">
        <v>21</v>
      </c>
      <c r="H400" s="4">
        <v>9.0117854090121465</v>
      </c>
      <c r="I400" s="10">
        <v>2</v>
      </c>
      <c r="J400" s="4">
        <v>884152.68216934125</v>
      </c>
      <c r="K400" s="4">
        <v>1336700.9707196797</v>
      </c>
      <c r="L400" s="4">
        <v>431604.39361900277</v>
      </c>
      <c r="M400" s="4">
        <v>1020310516.2383908</v>
      </c>
      <c r="N400" s="4">
        <v>696922894.35678923</v>
      </c>
      <c r="O400" s="4">
        <v>1072677698.0435387</v>
      </c>
      <c r="P400" s="4" t="s">
        <v>193</v>
      </c>
      <c r="Q400" s="4" t="s">
        <v>5</v>
      </c>
      <c r="R400" s="4">
        <v>0.84327279588816373</v>
      </c>
      <c r="S400" s="4">
        <v>21.910195232499543</v>
      </c>
      <c r="T400" s="4">
        <v>99.806651075409746</v>
      </c>
      <c r="U400" s="4">
        <v>10.013182152235425</v>
      </c>
      <c r="V400" s="4">
        <v>-1.8075641235367901</v>
      </c>
      <c r="W400" s="4">
        <v>2.4312823972249129</v>
      </c>
      <c r="X400" s="4" t="s">
        <v>193</v>
      </c>
      <c r="Y400" s="3"/>
      <c r="Z400" s="3" t="s">
        <v>2325</v>
      </c>
      <c r="AA400" s="3" t="s">
        <v>2326</v>
      </c>
      <c r="AB400" s="3" t="s">
        <v>2327</v>
      </c>
      <c r="AC400" s="4">
        <v>2.1455314352793422E-4</v>
      </c>
      <c r="AD400" s="4">
        <v>2.6041495277647907E-4</v>
      </c>
      <c r="AE400" s="3" t="s">
        <v>2328</v>
      </c>
      <c r="AF400" s="3" t="s">
        <v>2329</v>
      </c>
      <c r="AG400" s="3" t="s">
        <v>2330</v>
      </c>
      <c r="AH400" s="4">
        <v>3.0727739877504223E-3</v>
      </c>
      <c r="AI400" s="4">
        <v>8.0612806971912948E-4</v>
      </c>
    </row>
    <row r="401" spans="1:35">
      <c r="A401" s="3" t="s">
        <v>873</v>
      </c>
      <c r="B401" s="3" t="s">
        <v>874</v>
      </c>
      <c r="C401" s="3" t="s">
        <v>875</v>
      </c>
      <c r="D401" s="4">
        <v>1.5462705340115452E-2</v>
      </c>
      <c r="E401" s="4">
        <v>1.4466578567519687E-2</v>
      </c>
      <c r="F401" s="4">
        <v>9.961267725957651E-4</v>
      </c>
      <c r="G401" s="10">
        <v>107</v>
      </c>
      <c r="H401" s="4">
        <v>3.8602505866501629</v>
      </c>
      <c r="I401" s="10">
        <v>8</v>
      </c>
      <c r="J401" s="4">
        <v>22801289.880743001</v>
      </c>
      <c r="K401" s="4">
        <v>55239990.727435388</v>
      </c>
      <c r="L401" s="4">
        <v>11171192.706885274</v>
      </c>
      <c r="M401" s="4">
        <v>912780388.45560443</v>
      </c>
      <c r="N401" s="4">
        <v>931389049.7165972</v>
      </c>
      <c r="O401" s="4">
        <v>838997539.59997833</v>
      </c>
      <c r="P401" s="4" t="s">
        <v>5</v>
      </c>
      <c r="Q401" s="4" t="s">
        <v>5</v>
      </c>
      <c r="R401" s="4">
        <v>0.28706353853595495</v>
      </c>
      <c r="S401" s="4">
        <v>9.3731979803143393</v>
      </c>
      <c r="T401" s="4">
        <v>93.557875218565556</v>
      </c>
      <c r="U401" s="4">
        <v>4.9090845915758514</v>
      </c>
      <c r="V401" s="4">
        <v>-1.8107145200233292</v>
      </c>
      <c r="W401" s="4">
        <v>2.4281320007383735</v>
      </c>
      <c r="X401" s="4" t="s">
        <v>5</v>
      </c>
      <c r="Y401" s="3"/>
      <c r="Z401" s="3" t="s">
        <v>2331</v>
      </c>
      <c r="AA401" s="3" t="s">
        <v>2332</v>
      </c>
      <c r="AB401" s="3" t="s">
        <v>2333</v>
      </c>
      <c r="AC401" s="4">
        <v>2.1279207927306923E-4</v>
      </c>
      <c r="AD401" s="4">
        <v>4.6560371431341997E-4</v>
      </c>
      <c r="AE401" s="3" t="s">
        <v>2334</v>
      </c>
      <c r="AF401" s="3" t="s">
        <v>2335</v>
      </c>
      <c r="AG401" s="3" t="s">
        <v>2336</v>
      </c>
      <c r="AH401" s="4">
        <v>3.0253418105936412E-3</v>
      </c>
      <c r="AI401" s="4">
        <v>2.4968056625934202E-3</v>
      </c>
    </row>
    <row r="402" spans="1:35">
      <c r="A402" s="3" t="s">
        <v>2337</v>
      </c>
      <c r="B402" s="3" t="s">
        <v>2338</v>
      </c>
      <c r="C402" s="3" t="s">
        <v>2339</v>
      </c>
      <c r="D402" s="4">
        <v>1.5456636094407372E-2</v>
      </c>
      <c r="E402" s="4">
        <v>0</v>
      </c>
      <c r="F402" s="4">
        <v>1.5456636094407372E-2</v>
      </c>
      <c r="G402" s="10">
        <v>1689</v>
      </c>
      <c r="H402" s="4">
        <v>-10</v>
      </c>
      <c r="I402" s="10">
        <v>42.000000000000007</v>
      </c>
      <c r="J402" s="4">
        <v>365781320.07146311</v>
      </c>
      <c r="K402" s="4">
        <v>695409124.34370589</v>
      </c>
      <c r="L402" s="4">
        <v>440507184.2302953</v>
      </c>
      <c r="M402" s="4">
        <v>283699326.65797335</v>
      </c>
      <c r="N402" s="4">
        <v>568042197.40954912</v>
      </c>
      <c r="O402" s="4">
        <v>417852115.43895745</v>
      </c>
      <c r="P402" s="4" t="s">
        <v>193</v>
      </c>
      <c r="Q402" s="4" t="s">
        <v>5</v>
      </c>
      <c r="R402" s="4">
        <v>10.338395238870051</v>
      </c>
      <c r="S402" s="4">
        <v>-24.196540589678058</v>
      </c>
      <c r="T402" s="4" t="s">
        <v>401</v>
      </c>
      <c r="U402" s="4">
        <v>-0.29910885474571242</v>
      </c>
      <c r="V402" s="4">
        <v>-1.8108850178303262</v>
      </c>
      <c r="W402" s="4">
        <v>2.4279615029313764</v>
      </c>
      <c r="X402" s="4" t="s">
        <v>193</v>
      </c>
      <c r="Y402" s="3"/>
      <c r="Z402" s="3" t="s">
        <v>2340</v>
      </c>
      <c r="AA402" s="3" t="s">
        <v>2341</v>
      </c>
      <c r="AB402" s="3" t="s">
        <v>2342</v>
      </c>
      <c r="AC402" s="4">
        <v>2.0048117987650789E-4</v>
      </c>
      <c r="AD402" s="4">
        <v>5.0421201341513419E-5</v>
      </c>
      <c r="AE402" s="3" t="s">
        <v>2343</v>
      </c>
      <c r="AF402" s="3" t="s">
        <v>2344</v>
      </c>
      <c r="AG402" s="3" t="s">
        <v>2345</v>
      </c>
      <c r="AH402" s="4">
        <v>2.9985606650781279E-3</v>
      </c>
      <c r="AI402" s="4">
        <v>1.0646011289013281E-3</v>
      </c>
    </row>
    <row r="403" spans="1:35">
      <c r="A403" s="3" t="s">
        <v>897</v>
      </c>
      <c r="B403" s="3" t="s">
        <v>898</v>
      </c>
      <c r="C403" s="3" t="s">
        <v>899</v>
      </c>
      <c r="D403" s="4">
        <v>1.5245417579076359E-2</v>
      </c>
      <c r="E403" s="4">
        <v>1.3149214321252583E-2</v>
      </c>
      <c r="F403" s="4">
        <v>2.0962032578237758E-3</v>
      </c>
      <c r="G403" s="10">
        <v>197</v>
      </c>
      <c r="H403" s="4">
        <v>2.6491260802828678</v>
      </c>
      <c r="I403" s="10">
        <v>24.000000000000014</v>
      </c>
      <c r="J403" s="4">
        <v>31342083.948813841</v>
      </c>
      <c r="K403" s="4">
        <v>104075893.31618734</v>
      </c>
      <c r="L403" s="4">
        <v>48205354.041632712</v>
      </c>
      <c r="M403" s="4">
        <v>720776500.39983463</v>
      </c>
      <c r="N403" s="4">
        <v>1128053003.9163501</v>
      </c>
      <c r="O403" s="4">
        <v>700968094.91920722</v>
      </c>
      <c r="P403" s="4" t="s">
        <v>5</v>
      </c>
      <c r="Q403" s="4" t="s">
        <v>5</v>
      </c>
      <c r="R403" s="4">
        <v>1.1372424156050254</v>
      </c>
      <c r="S403" s="4">
        <v>6.4161458684729187</v>
      </c>
      <c r="T403" s="4">
        <v>86.250273257842935</v>
      </c>
      <c r="U403" s="4">
        <v>3.7597676898751811</v>
      </c>
      <c r="V403" s="4">
        <v>-1.8168606756078864</v>
      </c>
      <c r="W403" s="4">
        <v>2.4219858451538165</v>
      </c>
      <c r="X403" s="4" t="s">
        <v>5</v>
      </c>
      <c r="Y403" s="3"/>
      <c r="Z403" s="3" t="s">
        <v>2346</v>
      </c>
      <c r="AA403" s="3" t="s">
        <v>2347</v>
      </c>
      <c r="AB403" s="3" t="s">
        <v>2348</v>
      </c>
      <c r="AC403" s="4">
        <v>1.8994931156982259E-4</v>
      </c>
      <c r="AD403" s="4">
        <v>4.0796271667664917E-4</v>
      </c>
      <c r="AE403" s="3" t="s">
        <v>2349</v>
      </c>
      <c r="AF403" s="3" t="s">
        <v>2350</v>
      </c>
      <c r="AG403" s="3" t="s">
        <v>2351</v>
      </c>
      <c r="AH403" s="4">
        <v>2.9873049751570225E-3</v>
      </c>
      <c r="AI403" s="4">
        <v>2.1739952354031121E-3</v>
      </c>
    </row>
    <row r="404" spans="1:35">
      <c r="A404" s="3" t="s">
        <v>2352</v>
      </c>
      <c r="B404" s="3" t="s">
        <v>2353</v>
      </c>
      <c r="C404" s="3" t="s">
        <v>2354</v>
      </c>
      <c r="D404" s="4">
        <v>1.5125938770425718E-2</v>
      </c>
      <c r="E404" s="4">
        <v>1.4404675107315631E-3</v>
      </c>
      <c r="F404" s="4">
        <v>1.3685471259694154E-2</v>
      </c>
      <c r="G404" s="10">
        <v>1487</v>
      </c>
      <c r="H404" s="4">
        <v>-3.2480360883460393</v>
      </c>
      <c r="I404" s="10">
        <v>15</v>
      </c>
      <c r="J404" s="4">
        <v>207209164.90490696</v>
      </c>
      <c r="K404" s="4">
        <v>554754660.62803912</v>
      </c>
      <c r="L404" s="4">
        <v>360975588.10274875</v>
      </c>
      <c r="M404" s="4">
        <v>229576491.54660052</v>
      </c>
      <c r="N404" s="4">
        <v>918143562.1021173</v>
      </c>
      <c r="O404" s="4">
        <v>441339558.96224546</v>
      </c>
      <c r="P404" s="4" t="s">
        <v>5</v>
      </c>
      <c r="Q404" s="4" t="s">
        <v>5</v>
      </c>
      <c r="R404" s="4">
        <v>5.247130476926996</v>
      </c>
      <c r="S404" s="4">
        <v>-7.8555989355575431</v>
      </c>
      <c r="T404" s="4">
        <v>9.5231610585914162</v>
      </c>
      <c r="U404" s="4">
        <v>0.27561556060865183</v>
      </c>
      <c r="V404" s="4">
        <v>-1.82027766195393</v>
      </c>
      <c r="W404" s="4">
        <v>2.4185688588077729</v>
      </c>
      <c r="X404" s="4" t="s">
        <v>193</v>
      </c>
      <c r="Y404" s="3"/>
      <c r="Z404" s="3" t="s">
        <v>2355</v>
      </c>
      <c r="AA404" s="3" t="s">
        <v>2356</v>
      </c>
      <c r="AB404" s="3" t="s">
        <v>2357</v>
      </c>
      <c r="AC404" s="4">
        <v>1.7697724431249494E-4</v>
      </c>
      <c r="AD404" s="4">
        <v>1.7697724431249494E-4</v>
      </c>
      <c r="AE404" s="3" t="s">
        <v>2358</v>
      </c>
      <c r="AF404" s="3" t="s">
        <v>2359</v>
      </c>
      <c r="AG404" s="3" t="s">
        <v>2360</v>
      </c>
      <c r="AH404" s="4">
        <v>2.9840465917954765E-3</v>
      </c>
      <c r="AI404" s="4">
        <v>1.0037379435497945E-3</v>
      </c>
    </row>
    <row r="405" spans="1:35">
      <c r="A405" s="3" t="s">
        <v>1224</v>
      </c>
      <c r="B405" s="3" t="s">
        <v>1225</v>
      </c>
      <c r="C405" s="3" t="s">
        <v>1226</v>
      </c>
      <c r="D405" s="4">
        <v>1.5125886631315311E-2</v>
      </c>
      <c r="E405" s="4">
        <v>1.1816470866141916E-2</v>
      </c>
      <c r="F405" s="4">
        <v>3.3094157651733947E-3</v>
      </c>
      <c r="G405" s="10">
        <v>333</v>
      </c>
      <c r="H405" s="4">
        <v>1.8361507659361822</v>
      </c>
      <c r="I405" s="10">
        <v>30.000000000000004</v>
      </c>
      <c r="J405" s="4">
        <v>120264133.05687837</v>
      </c>
      <c r="K405" s="4">
        <v>99185575.190587342</v>
      </c>
      <c r="L405" s="4">
        <v>64885419.865798257</v>
      </c>
      <c r="M405" s="4">
        <v>706266889.81176925</v>
      </c>
      <c r="N405" s="4">
        <v>1161271845.8701248</v>
      </c>
      <c r="O405" s="4">
        <v>560115814.19095302</v>
      </c>
      <c r="P405" s="4" t="s">
        <v>5</v>
      </c>
      <c r="Q405" s="4" t="s">
        <v>5</v>
      </c>
      <c r="R405" s="4">
        <v>1.483324555053178</v>
      </c>
      <c r="S405" s="4">
        <v>4.4408543138228689</v>
      </c>
      <c r="T405" s="4">
        <v>78.120847750360156</v>
      </c>
      <c r="U405" s="4">
        <v>3.0252276389914763</v>
      </c>
      <c r="V405" s="4">
        <v>-1.8202791589695739</v>
      </c>
      <c r="W405" s="4">
        <v>2.4185673617921291</v>
      </c>
      <c r="X405" s="4" t="s">
        <v>193</v>
      </c>
      <c r="Y405" s="3"/>
      <c r="Z405" s="3" t="s">
        <v>2361</v>
      </c>
      <c r="AA405" s="3" t="s">
        <v>2362</v>
      </c>
      <c r="AB405" s="3" t="s">
        <v>2363</v>
      </c>
      <c r="AC405" s="4">
        <v>1.7136513724556266E-4</v>
      </c>
      <c r="AD405" s="4">
        <v>1.7339138546615445E-5</v>
      </c>
      <c r="AE405" s="3" t="s">
        <v>2364</v>
      </c>
      <c r="AF405" s="3" t="s">
        <v>2365</v>
      </c>
      <c r="AG405" s="3" t="s">
        <v>2366</v>
      </c>
      <c r="AH405" s="4">
        <v>2.960093408246441E-3</v>
      </c>
      <c r="AI405" s="4">
        <v>1.1228221601741158E-3</v>
      </c>
    </row>
    <row r="406" spans="1:35">
      <c r="A406" s="3" t="s">
        <v>1185</v>
      </c>
      <c r="B406" s="3" t="s">
        <v>1186</v>
      </c>
      <c r="C406" s="3" t="s">
        <v>1187</v>
      </c>
      <c r="D406" s="4">
        <v>1.5068529788402049E-2</v>
      </c>
      <c r="E406" s="4">
        <v>1.1973684334187039E-2</v>
      </c>
      <c r="F406" s="4">
        <v>3.0948454542150099E-3</v>
      </c>
      <c r="G406" s="10">
        <v>309</v>
      </c>
      <c r="H406" s="4">
        <v>1.9519278684611436</v>
      </c>
      <c r="I406" s="10">
        <v>33</v>
      </c>
      <c r="J406" s="4">
        <v>32733416.4709571</v>
      </c>
      <c r="K406" s="4">
        <v>147415969.77410594</v>
      </c>
      <c r="L406" s="4">
        <v>81558247.648816422</v>
      </c>
      <c r="M406" s="4">
        <v>607787048.81587672</v>
      </c>
      <c r="N406" s="4">
        <v>1248607965.7916315</v>
      </c>
      <c r="O406" s="4">
        <v>583603257.71424103</v>
      </c>
      <c r="P406" s="4" t="s">
        <v>5</v>
      </c>
      <c r="Q406" s="4" t="s">
        <v>5</v>
      </c>
      <c r="R406" s="4">
        <v>1.8020127093896361</v>
      </c>
      <c r="S406" s="4">
        <v>4.7176484322387884</v>
      </c>
      <c r="T406" s="4">
        <v>79.461530104967153</v>
      </c>
      <c r="U406" s="4">
        <v>3.1272740061226383</v>
      </c>
      <c r="V406" s="4">
        <v>-1.8219291190146407</v>
      </c>
      <c r="W406" s="4">
        <v>2.416917401747062</v>
      </c>
      <c r="X406" s="4" t="s">
        <v>193</v>
      </c>
      <c r="Y406" s="3"/>
      <c r="Z406" s="3" t="s">
        <v>2367</v>
      </c>
      <c r="AA406" s="3" t="s">
        <v>2368</v>
      </c>
      <c r="AB406" s="3" t="s">
        <v>2369</v>
      </c>
      <c r="AC406" s="4">
        <v>1.6653454807874314E-4</v>
      </c>
      <c r="AD406" s="4">
        <v>6.0641349066920325E-5</v>
      </c>
      <c r="AE406" s="3" t="s">
        <v>2370</v>
      </c>
      <c r="AF406" s="3" t="s">
        <v>2371</v>
      </c>
      <c r="AG406" s="3" t="s">
        <v>2372</v>
      </c>
      <c r="AH406" s="4">
        <v>2.9509802731111823E-3</v>
      </c>
      <c r="AI406" s="4">
        <v>2.3941724635332244E-3</v>
      </c>
    </row>
    <row r="407" spans="1:35">
      <c r="A407" s="3" t="s">
        <v>1152</v>
      </c>
      <c r="B407" s="3" t="s">
        <v>1153</v>
      </c>
      <c r="C407" s="3" t="s">
        <v>1154</v>
      </c>
      <c r="D407" s="4">
        <v>1.5048098376850918E-2</v>
      </c>
      <c r="E407" s="4">
        <v>1.2930207579043576E-2</v>
      </c>
      <c r="F407" s="4">
        <v>2.1178907978073418E-3</v>
      </c>
      <c r="G407" s="10">
        <v>200</v>
      </c>
      <c r="H407" s="4">
        <v>2.6100453276258286</v>
      </c>
      <c r="I407" s="10">
        <v>17</v>
      </c>
      <c r="J407" s="4">
        <v>25422957.876038656</v>
      </c>
      <c r="K407" s="4">
        <v>81121253.034458667</v>
      </c>
      <c r="L407" s="4">
        <v>65059132.853335679</v>
      </c>
      <c r="M407" s="4">
        <v>414113561.73353493</v>
      </c>
      <c r="N407" s="4">
        <v>1327324006.4719687</v>
      </c>
      <c r="O407" s="4">
        <v>785001752.64043176</v>
      </c>
      <c r="P407" s="4" t="s">
        <v>5</v>
      </c>
      <c r="Q407" s="4" t="s">
        <v>5</v>
      </c>
      <c r="R407" s="4">
        <v>2.2619621360073778</v>
      </c>
      <c r="S407" s="4">
        <v>6.3067259783711629</v>
      </c>
      <c r="T407" s="4">
        <v>85.925857575031699</v>
      </c>
      <c r="U407" s="4">
        <v>3.723608503690103</v>
      </c>
      <c r="V407" s="4">
        <v>-1.8225183782508829</v>
      </c>
      <c r="W407" s="4">
        <v>2.4163281425108201</v>
      </c>
      <c r="X407" s="4" t="s">
        <v>193</v>
      </c>
      <c r="Y407" s="3"/>
      <c r="Z407" s="3" t="s">
        <v>2373</v>
      </c>
      <c r="AA407" s="3" t="s">
        <v>2374</v>
      </c>
      <c r="AB407" s="3" t="s">
        <v>2375</v>
      </c>
      <c r="AC407" s="4">
        <v>1.6515808191280336E-4</v>
      </c>
      <c r="AD407" s="4">
        <v>1.1176622163708547E-5</v>
      </c>
      <c r="AE407" s="3" t="s">
        <v>2376</v>
      </c>
      <c r="AF407" s="3" t="s">
        <v>2377</v>
      </c>
      <c r="AG407" s="3" t="s">
        <v>2378</v>
      </c>
      <c r="AH407" s="4">
        <v>2.9495621543121548E-3</v>
      </c>
      <c r="AI407" s="4">
        <v>4.7963111704684928E-3</v>
      </c>
    </row>
    <row r="408" spans="1:35">
      <c r="A408" s="3" t="s">
        <v>2379</v>
      </c>
      <c r="B408" s="3" t="s">
        <v>2380</v>
      </c>
      <c r="C408" s="3" t="s">
        <v>2381</v>
      </c>
      <c r="D408" s="4">
        <v>1.5004744327759507E-2</v>
      </c>
      <c r="E408" s="4">
        <v>0</v>
      </c>
      <c r="F408" s="4">
        <v>1.5004744327759507E-2</v>
      </c>
      <c r="G408" s="10">
        <v>1688</v>
      </c>
      <c r="H408" s="4">
        <v>-10</v>
      </c>
      <c r="I408" s="10">
        <v>20.000000000000007</v>
      </c>
      <c r="J408" s="4">
        <v>369690301.91938943</v>
      </c>
      <c r="K408" s="4">
        <v>650500613.95556474</v>
      </c>
      <c r="L408" s="4">
        <v>412387394.37267625</v>
      </c>
      <c r="M408" s="4">
        <v>300653707.24923337</v>
      </c>
      <c r="N408" s="4">
        <v>544831057.20893681</v>
      </c>
      <c r="O408" s="4">
        <v>412206443.34399146</v>
      </c>
      <c r="P408" s="4" t="s">
        <v>5</v>
      </c>
      <c r="Q408" s="4" t="s">
        <v>5</v>
      </c>
      <c r="R408" s="4">
        <v>10.066140899052469</v>
      </c>
      <c r="S408" s="4">
        <v>-24.068117681725258</v>
      </c>
      <c r="T408" s="4" t="s">
        <v>401</v>
      </c>
      <c r="U408" s="4">
        <v>-0.22982001574170538</v>
      </c>
      <c r="V408" s="4">
        <v>-1.8237714003050547</v>
      </c>
      <c r="W408" s="4">
        <v>2.4150751204566481</v>
      </c>
      <c r="X408" s="4" t="s">
        <v>193</v>
      </c>
      <c r="Y408" s="3"/>
      <c r="Z408" s="3" t="s">
        <v>2382</v>
      </c>
      <c r="AA408" s="3" t="s">
        <v>2383</v>
      </c>
      <c r="AB408" s="3" t="s">
        <v>2384</v>
      </c>
      <c r="AC408" s="4">
        <v>1.5994914848829726E-4</v>
      </c>
      <c r="AD408" s="4">
        <v>6.8518390991205642E-4</v>
      </c>
      <c r="AE408" s="3" t="s">
        <v>2385</v>
      </c>
      <c r="AF408" s="3" t="s">
        <v>2386</v>
      </c>
      <c r="AG408" s="3" t="s">
        <v>2387</v>
      </c>
      <c r="AH408" s="4">
        <v>2.946958126187896E-3</v>
      </c>
      <c r="AI408" s="4">
        <v>1.0849219330252367E-3</v>
      </c>
    </row>
    <row r="409" spans="1:35">
      <c r="A409" s="3" t="s">
        <v>1179</v>
      </c>
      <c r="B409" s="3" t="s">
        <v>1180</v>
      </c>
      <c r="C409" s="3" t="s">
        <v>1181</v>
      </c>
      <c r="D409" s="4">
        <v>1.4840717277780215E-2</v>
      </c>
      <c r="E409" s="4">
        <v>1.2467493214448944E-2</v>
      </c>
      <c r="F409" s="4">
        <v>2.3732240633312709E-3</v>
      </c>
      <c r="G409" s="10">
        <v>228</v>
      </c>
      <c r="H409" s="4">
        <v>2.3932511964833836</v>
      </c>
      <c r="I409" s="10">
        <v>27.000000000000014</v>
      </c>
      <c r="J409" s="4">
        <v>49783865.260174625</v>
      </c>
      <c r="K409" s="4">
        <v>81781424.956831142</v>
      </c>
      <c r="L409" s="4">
        <v>53199602.433333397</v>
      </c>
      <c r="M409" s="4">
        <v>578834081.5693717</v>
      </c>
      <c r="N409" s="4">
        <v>1482485432.8130181</v>
      </c>
      <c r="O409" s="4">
        <v>414775947.9513157</v>
      </c>
      <c r="P409" s="4" t="s">
        <v>5</v>
      </c>
      <c r="Q409" s="4" t="s">
        <v>5</v>
      </c>
      <c r="R409" s="4">
        <v>2.4553067044088275</v>
      </c>
      <c r="S409" s="4">
        <v>5.768456739166048</v>
      </c>
      <c r="T409" s="4">
        <v>84.008697026494104</v>
      </c>
      <c r="U409" s="4">
        <v>3.5244145560362417</v>
      </c>
      <c r="V409" s="4">
        <v>-1.8285451083390731</v>
      </c>
      <c r="W409" s="4">
        <v>2.4103014124226299</v>
      </c>
      <c r="X409" s="4" t="s">
        <v>193</v>
      </c>
      <c r="Y409" s="3"/>
      <c r="Z409" s="3" t="s">
        <v>2388</v>
      </c>
      <c r="AA409" s="3" t="s">
        <v>2389</v>
      </c>
      <c r="AB409" s="3" t="s">
        <v>2390</v>
      </c>
      <c r="AC409" s="4">
        <v>1.5869659993369162E-4</v>
      </c>
      <c r="AD409" s="4">
        <v>7.3975492345268202E-5</v>
      </c>
      <c r="AE409" s="3" t="s">
        <v>2391</v>
      </c>
      <c r="AF409" s="3" t="s">
        <v>2392</v>
      </c>
      <c r="AG409" s="3" t="s">
        <v>2393</v>
      </c>
      <c r="AH409" s="4">
        <v>2.944334850042714E-3</v>
      </c>
      <c r="AI409" s="4">
        <v>2.4829376082625546E-3</v>
      </c>
    </row>
    <row r="410" spans="1:35">
      <c r="A410" s="3" t="s">
        <v>362</v>
      </c>
      <c r="B410" s="3" t="s">
        <v>363</v>
      </c>
      <c r="C410" s="3" t="s">
        <v>364</v>
      </c>
      <c r="D410" s="4">
        <v>1.472102491412729E-2</v>
      </c>
      <c r="E410" s="4">
        <v>4.9063278796886737E-3</v>
      </c>
      <c r="F410" s="4">
        <v>9.8146970344386159E-3</v>
      </c>
      <c r="G410" s="10">
        <v>1243</v>
      </c>
      <c r="H410" s="4">
        <v>-1.000300085034344</v>
      </c>
      <c r="I410" s="10">
        <v>1</v>
      </c>
      <c r="J410" s="4">
        <v>358579517.92113107</v>
      </c>
      <c r="K410" s="4">
        <v>255902820.71175021</v>
      </c>
      <c r="L410" s="4">
        <v>230665514.30567145</v>
      </c>
      <c r="M410" s="4">
        <v>565510416.32160938</v>
      </c>
      <c r="N410" s="4">
        <v>861881776.61585069</v>
      </c>
      <c r="O410" s="4">
        <v>366860115.55557865</v>
      </c>
      <c r="P410" s="4" t="s">
        <v>5</v>
      </c>
      <c r="Q410" s="4" t="s">
        <v>5</v>
      </c>
      <c r="R410" s="4">
        <v>2.2197115063376898</v>
      </c>
      <c r="S410" s="4">
        <v>-2.4075068085005822</v>
      </c>
      <c r="T410" s="4">
        <v>33.328711202575498</v>
      </c>
      <c r="U410" s="4">
        <v>0.99984996528515502</v>
      </c>
      <c r="V410" s="4">
        <v>-1.8320619522910091</v>
      </c>
      <c r="W410" s="4">
        <v>2.4067845684706937</v>
      </c>
      <c r="X410" s="4" t="s">
        <v>193</v>
      </c>
      <c r="Y410" s="3"/>
      <c r="Z410" s="3" t="s">
        <v>2394</v>
      </c>
      <c r="AA410" s="3" t="s">
        <v>2395</v>
      </c>
      <c r="AB410" s="3" t="s">
        <v>2396</v>
      </c>
      <c r="AC410" s="4">
        <v>1.5572238221352815E-4</v>
      </c>
      <c r="AD410" s="4">
        <v>2.3068406965949619E-3</v>
      </c>
      <c r="AE410" s="3" t="s">
        <v>2397</v>
      </c>
      <c r="AF410" s="3" t="s">
        <v>2398</v>
      </c>
      <c r="AG410" s="3" t="s">
        <v>2399</v>
      </c>
      <c r="AH410" s="4">
        <v>2.9214534388542117E-3</v>
      </c>
      <c r="AI410" s="4">
        <v>1.9105441947074846E-3</v>
      </c>
    </row>
    <row r="411" spans="1:35">
      <c r="A411" s="3" t="s">
        <v>1131</v>
      </c>
      <c r="B411" s="3" t="s">
        <v>1132</v>
      </c>
      <c r="C411" s="3" t="s">
        <v>1133</v>
      </c>
      <c r="D411" s="4">
        <v>1.469186759191906E-2</v>
      </c>
      <c r="E411" s="4">
        <v>6.6786380904695197E-3</v>
      </c>
      <c r="F411" s="4">
        <v>8.0132295014495401E-3</v>
      </c>
      <c r="G411" s="10">
        <v>1057</v>
      </c>
      <c r="H411" s="4">
        <v>-0.26282985857016627</v>
      </c>
      <c r="I411" s="10">
        <v>27.999999999999986</v>
      </c>
      <c r="J411" s="4">
        <v>301601138.44288325</v>
      </c>
      <c r="K411" s="4">
        <v>171960068.56957221</v>
      </c>
      <c r="L411" s="4">
        <v>205502464.25676215</v>
      </c>
      <c r="M411" s="4">
        <v>982081998.84426403</v>
      </c>
      <c r="N411" s="4">
        <v>373825504.73094773</v>
      </c>
      <c r="O411" s="4">
        <v>599201236.38687146</v>
      </c>
      <c r="P411" s="4" t="s">
        <v>5</v>
      </c>
      <c r="Q411" s="4" t="s">
        <v>5</v>
      </c>
      <c r="R411" s="4">
        <v>2.3700699665955054</v>
      </c>
      <c r="S411" s="4">
        <v>-0.63234854018586106</v>
      </c>
      <c r="T411" s="4">
        <v>45.458060717501695</v>
      </c>
      <c r="U411" s="4">
        <v>1.4151653447171242</v>
      </c>
      <c r="V411" s="4">
        <v>-1.8329229943178977</v>
      </c>
      <c r="W411" s="4">
        <v>2.405923526443805</v>
      </c>
      <c r="X411" s="4" t="s">
        <v>5</v>
      </c>
      <c r="Y411" s="3"/>
      <c r="Z411" s="3" t="s">
        <v>2400</v>
      </c>
      <c r="AA411" s="3" t="s">
        <v>2401</v>
      </c>
      <c r="AB411" s="3" t="s">
        <v>2402</v>
      </c>
      <c r="AC411" s="4">
        <v>1.5403377431818518E-4</v>
      </c>
      <c r="AD411" s="4">
        <v>1.2234541921966402E-4</v>
      </c>
      <c r="AE411" s="3" t="s">
        <v>2403</v>
      </c>
      <c r="AF411" s="3" t="s">
        <v>2404</v>
      </c>
      <c r="AG411" s="3" t="s">
        <v>2405</v>
      </c>
      <c r="AH411" s="4">
        <v>2.9211064809132044E-3</v>
      </c>
      <c r="AI411" s="4">
        <v>6.7650749481567099E-4</v>
      </c>
    </row>
    <row r="412" spans="1:35">
      <c r="A412" s="3" t="s">
        <v>1023</v>
      </c>
      <c r="B412" s="3" t="s">
        <v>1024</v>
      </c>
      <c r="C412" s="3" t="s">
        <v>1025</v>
      </c>
      <c r="D412" s="4">
        <v>1.4683310440589478E-2</v>
      </c>
      <c r="E412" s="4">
        <v>9.5292920578595851E-3</v>
      </c>
      <c r="F412" s="4">
        <v>5.1540183827298927E-3</v>
      </c>
      <c r="G412" s="10">
        <v>612</v>
      </c>
      <c r="H412" s="4">
        <v>0.88667135579423217</v>
      </c>
      <c r="I412" s="10">
        <v>21</v>
      </c>
      <c r="J412" s="4">
        <v>250731371.27614066</v>
      </c>
      <c r="K412" s="4">
        <v>110555669.95552494</v>
      </c>
      <c r="L412" s="4">
        <v>79842831.896884441</v>
      </c>
      <c r="M412" s="4">
        <v>978504286.64446712</v>
      </c>
      <c r="N412" s="4">
        <v>430499372.05410933</v>
      </c>
      <c r="O412" s="4">
        <v>782504628.44458151</v>
      </c>
      <c r="P412" s="4" t="s">
        <v>5</v>
      </c>
      <c r="Q412" s="4" t="s">
        <v>5</v>
      </c>
      <c r="R412" s="4">
        <v>1.9029909177152022</v>
      </c>
      <c r="S412" s="4">
        <v>2.133039125320809</v>
      </c>
      <c r="T412" s="4">
        <v>64.898798512885094</v>
      </c>
      <c r="U412" s="4">
        <v>2.2319885682073575</v>
      </c>
      <c r="V412" s="4">
        <v>-1.8331760190794333</v>
      </c>
      <c r="W412" s="4">
        <v>2.4056705016822697</v>
      </c>
      <c r="X412" s="4" t="s">
        <v>5</v>
      </c>
      <c r="Y412" s="3"/>
      <c r="Z412" s="3" t="s">
        <v>2406</v>
      </c>
      <c r="AA412" s="3" t="s">
        <v>2407</v>
      </c>
      <c r="AB412" s="3" t="s">
        <v>2408</v>
      </c>
      <c r="AC412" s="4">
        <v>1.4475985976727761E-4</v>
      </c>
      <c r="AD412" s="4">
        <v>5.5401312828128773E-4</v>
      </c>
      <c r="AE412" s="3" t="s">
        <v>2409</v>
      </c>
      <c r="AF412" s="3" t="s">
        <v>2410</v>
      </c>
      <c r="AG412" s="3" t="s">
        <v>2411</v>
      </c>
      <c r="AH412" s="4">
        <v>2.8965239341012462E-3</v>
      </c>
      <c r="AI412" s="4">
        <v>6.2116228860788544E-3</v>
      </c>
    </row>
    <row r="413" spans="1:35">
      <c r="A413" s="3" t="s">
        <v>2412</v>
      </c>
      <c r="B413" s="3" t="s">
        <v>2413</v>
      </c>
      <c r="C413" s="3" t="s">
        <v>2414</v>
      </c>
      <c r="D413" s="4">
        <v>1.4671592573228988E-2</v>
      </c>
      <c r="E413" s="4">
        <v>0</v>
      </c>
      <c r="F413" s="4">
        <v>1.4671592573228988E-2</v>
      </c>
      <c r="G413" s="10">
        <v>1687</v>
      </c>
      <c r="H413" s="4">
        <v>-10</v>
      </c>
      <c r="I413" s="10">
        <v>6.9999999999999991</v>
      </c>
      <c r="J413" s="4">
        <v>792330744.39577377</v>
      </c>
      <c r="K413" s="4">
        <v>245289610.95335433</v>
      </c>
      <c r="L413" s="4">
        <v>253740389.48355812</v>
      </c>
      <c r="M413" s="4">
        <v>747145564.39093065</v>
      </c>
      <c r="N413" s="4">
        <v>331204469.02924377</v>
      </c>
      <c r="O413" s="4">
        <v>260826431.76685521</v>
      </c>
      <c r="P413" s="4" t="s">
        <v>193</v>
      </c>
      <c r="Q413" s="4" t="s">
        <v>5</v>
      </c>
      <c r="R413" s="4">
        <v>11.759948441184223</v>
      </c>
      <c r="S413" s="4">
        <v>-23.970937916248765</v>
      </c>
      <c r="T413" s="4" t="s">
        <v>401</v>
      </c>
      <c r="U413" s="4">
        <v>-0.10179048354015767</v>
      </c>
      <c r="V413" s="4">
        <v>-1.8335227417650604</v>
      </c>
      <c r="W413" s="4">
        <v>2.4053237789966424</v>
      </c>
      <c r="X413" s="4" t="s">
        <v>193</v>
      </c>
      <c r="Y413" s="3"/>
      <c r="Z413" s="3" t="s">
        <v>2415</v>
      </c>
      <c r="AA413" s="3" t="s">
        <v>2416</v>
      </c>
      <c r="AB413" s="3" t="s">
        <v>2417</v>
      </c>
      <c r="AC413" s="4">
        <v>1.4313660329474178E-4</v>
      </c>
      <c r="AD413" s="4">
        <v>7.9540502433383134E-5</v>
      </c>
      <c r="AE413" s="3" t="s">
        <v>2418</v>
      </c>
      <c r="AF413" s="3" t="s">
        <v>2419</v>
      </c>
      <c r="AG413" s="3" t="s">
        <v>2420</v>
      </c>
      <c r="AH413" s="4">
        <v>2.8923042535084877E-3</v>
      </c>
      <c r="AI413" s="4">
        <v>2.3938767376935466E-4</v>
      </c>
    </row>
    <row r="414" spans="1:35">
      <c r="A414" s="3" t="s">
        <v>1242</v>
      </c>
      <c r="B414" s="3" t="s">
        <v>1243</v>
      </c>
      <c r="C414" s="3" t="s">
        <v>1244</v>
      </c>
      <c r="D414" s="4">
        <v>1.4656256074536191E-2</v>
      </c>
      <c r="E414" s="4">
        <v>1.172366025251516E-2</v>
      </c>
      <c r="F414" s="4">
        <v>2.9325958220210308E-3</v>
      </c>
      <c r="G414" s="10">
        <v>300</v>
      </c>
      <c r="H414" s="4">
        <v>1.9991729110314027</v>
      </c>
      <c r="I414" s="10">
        <v>6.9999999999999991</v>
      </c>
      <c r="J414" s="4">
        <v>53999602.802268706</v>
      </c>
      <c r="K414" s="4">
        <v>96002453.246409163</v>
      </c>
      <c r="L414" s="4">
        <v>89853042.803727999</v>
      </c>
      <c r="M414" s="4">
        <v>441290923.66606659</v>
      </c>
      <c r="N414" s="4">
        <v>1296375819.5378191</v>
      </c>
      <c r="O414" s="4">
        <v>650265616.68172407</v>
      </c>
      <c r="P414" s="4" t="s">
        <v>5</v>
      </c>
      <c r="Q414" s="4" t="s">
        <v>5</v>
      </c>
      <c r="R414" s="4">
        <v>2.1069496291829704</v>
      </c>
      <c r="S414" s="4">
        <v>4.8077500892271408</v>
      </c>
      <c r="T414" s="4">
        <v>79.990825712194464</v>
      </c>
      <c r="U414" s="4">
        <v>3.1691898346670624</v>
      </c>
      <c r="V414" s="4">
        <v>-1.833976955604004</v>
      </c>
      <c r="W414" s="4">
        <v>2.404869565157699</v>
      </c>
      <c r="X414" s="4" t="s">
        <v>193</v>
      </c>
      <c r="Y414" s="3"/>
      <c r="Z414" s="3" t="s">
        <v>2421</v>
      </c>
      <c r="AA414" s="3" t="s">
        <v>2422</v>
      </c>
      <c r="AB414" s="3" t="s">
        <v>2423</v>
      </c>
      <c r="AC414" s="4">
        <v>1.4128784503354241E-4</v>
      </c>
      <c r="AD414" s="4">
        <v>2.0060894877416569E-3</v>
      </c>
      <c r="AE414" s="3" t="s">
        <v>2424</v>
      </c>
      <c r="AF414" s="3" t="s">
        <v>2425</v>
      </c>
      <c r="AG414" s="3" t="s">
        <v>2426</v>
      </c>
      <c r="AH414" s="4">
        <v>2.8328834390271085E-3</v>
      </c>
      <c r="AI414" s="4">
        <v>7.1719302745376385E-4</v>
      </c>
    </row>
    <row r="415" spans="1:35">
      <c r="A415" s="3" t="s">
        <v>1197</v>
      </c>
      <c r="B415" s="3" t="s">
        <v>1198</v>
      </c>
      <c r="C415" s="3" t="s">
        <v>1199</v>
      </c>
      <c r="D415" s="4">
        <v>1.46118405456082E-2</v>
      </c>
      <c r="E415" s="4">
        <v>1.191312660043378E-2</v>
      </c>
      <c r="F415" s="4">
        <v>2.6987139451744198E-3</v>
      </c>
      <c r="G415" s="10">
        <v>273</v>
      </c>
      <c r="H415" s="4">
        <v>2.1422081291743913</v>
      </c>
      <c r="I415" s="10">
        <v>18.999999999999996</v>
      </c>
      <c r="J415" s="4">
        <v>96922873.649684533</v>
      </c>
      <c r="K415" s="4">
        <v>61189947.862193786</v>
      </c>
      <c r="L415" s="4">
        <v>67342734.835337952</v>
      </c>
      <c r="M415" s="4">
        <v>1054961321.4327204</v>
      </c>
      <c r="N415" s="4">
        <v>927562575.51685858</v>
      </c>
      <c r="O415" s="4">
        <v>411844541.28662181</v>
      </c>
      <c r="P415" s="4" t="s">
        <v>5</v>
      </c>
      <c r="Q415" s="4" t="s">
        <v>5</v>
      </c>
      <c r="R415" s="4">
        <v>1.8870120459526998</v>
      </c>
      <c r="S415" s="4">
        <v>5.1489074443875573</v>
      </c>
      <c r="T415" s="4">
        <v>81.530636494760017</v>
      </c>
      <c r="U415" s="4">
        <v>3.2970069951322607</v>
      </c>
      <c r="V415" s="4">
        <v>-1.8352950757525057</v>
      </c>
      <c r="W415" s="4">
        <v>2.4035514450091968</v>
      </c>
      <c r="X415" s="4" t="s">
        <v>193</v>
      </c>
      <c r="Y415" s="3"/>
      <c r="Z415" s="3" t="s">
        <v>2427</v>
      </c>
      <c r="AA415" s="3" t="s">
        <v>2428</v>
      </c>
      <c r="AB415" s="3" t="s">
        <v>2429</v>
      </c>
      <c r="AC415" s="4">
        <v>1.3768524169577575E-4</v>
      </c>
      <c r="AD415" s="4">
        <v>4.8719841429109039E-5</v>
      </c>
      <c r="AE415" s="3" t="s">
        <v>2430</v>
      </c>
      <c r="AF415" s="3" t="s">
        <v>2431</v>
      </c>
      <c r="AG415" s="3" t="s">
        <v>2432</v>
      </c>
      <c r="AH415" s="4">
        <v>2.8059796567751374E-3</v>
      </c>
      <c r="AI415" s="4">
        <v>1.1486276552760599E-3</v>
      </c>
    </row>
    <row r="416" spans="1:35">
      <c r="A416" s="3" t="s">
        <v>1335</v>
      </c>
      <c r="B416" s="3" t="s">
        <v>1336</v>
      </c>
      <c r="C416" s="3" t="s">
        <v>1337</v>
      </c>
      <c r="D416" s="4">
        <v>1.4580081879796387E-2</v>
      </c>
      <c r="E416" s="4">
        <v>9.4788355692338871E-3</v>
      </c>
      <c r="F416" s="4">
        <v>5.1012463105624996E-3</v>
      </c>
      <c r="G416" s="10">
        <v>609</v>
      </c>
      <c r="H416" s="4">
        <v>0.89386007958195934</v>
      </c>
      <c r="I416" s="10">
        <v>27.999999999999986</v>
      </c>
      <c r="J416" s="4">
        <v>54477956.174167484</v>
      </c>
      <c r="K416" s="4">
        <v>269661308.16399717</v>
      </c>
      <c r="L416" s="4">
        <v>77106852.343170166</v>
      </c>
      <c r="M416" s="4">
        <v>411582661.62182671</v>
      </c>
      <c r="N416" s="4">
        <v>1349357769.9957383</v>
      </c>
      <c r="O416" s="4">
        <v>451943289.24317515</v>
      </c>
      <c r="P416" s="4" t="s">
        <v>5</v>
      </c>
      <c r="Q416" s="4" t="s">
        <v>5</v>
      </c>
      <c r="R416" s="4">
        <v>2.9805343164768856</v>
      </c>
      <c r="S416" s="4">
        <v>2.147594022715658</v>
      </c>
      <c r="T416" s="4">
        <v>65.012224536054944</v>
      </c>
      <c r="U416" s="4">
        <v>2.2376500615347878</v>
      </c>
      <c r="V416" s="4">
        <v>-1.8362400370712746</v>
      </c>
      <c r="W416" s="4">
        <v>2.4026064836904282</v>
      </c>
      <c r="X416" s="4" t="s">
        <v>193</v>
      </c>
      <c r="Y416" s="3"/>
      <c r="Z416" s="3" t="s">
        <v>2433</v>
      </c>
      <c r="AA416" s="3" t="s">
        <v>2434</v>
      </c>
      <c r="AB416" s="3" t="s">
        <v>2435</v>
      </c>
      <c r="AC416" s="4">
        <v>1.2585589639301696E-4</v>
      </c>
      <c r="AD416" s="4">
        <v>2.3432833033025906E-4</v>
      </c>
      <c r="AE416" s="3" t="s">
        <v>2436</v>
      </c>
      <c r="AF416" s="3" t="s">
        <v>2437</v>
      </c>
      <c r="AG416" s="3" t="s">
        <v>2438</v>
      </c>
      <c r="AH416" s="4">
        <v>2.6979862512998085E-3</v>
      </c>
      <c r="AI416" s="4">
        <v>8.6959752731223148E-4</v>
      </c>
    </row>
    <row r="417" spans="1:35">
      <c r="A417" s="3" t="s">
        <v>329</v>
      </c>
      <c r="B417" s="3" t="s">
        <v>330</v>
      </c>
      <c r="C417" s="3" t="s">
        <v>331</v>
      </c>
      <c r="D417" s="4">
        <v>1.4512547798939653E-2</v>
      </c>
      <c r="E417" s="4">
        <v>1.4082312417562842E-2</v>
      </c>
      <c r="F417" s="4">
        <v>4.3023538137681137E-4</v>
      </c>
      <c r="G417" s="10">
        <v>74</v>
      </c>
      <c r="H417" s="4">
        <v>5.0326142712440838</v>
      </c>
      <c r="I417" s="10">
        <v>6.9999999999999991</v>
      </c>
      <c r="J417" s="4">
        <v>11585824.673675805</v>
      </c>
      <c r="K417" s="4">
        <v>11833897.077279547</v>
      </c>
      <c r="L417" s="4">
        <v>14154351.36578301</v>
      </c>
      <c r="M417" s="4">
        <v>1088287048.0345328</v>
      </c>
      <c r="N417" s="4">
        <v>859442924.92810524</v>
      </c>
      <c r="O417" s="4">
        <v>616717295.96356082</v>
      </c>
      <c r="P417" s="4" t="s">
        <v>5</v>
      </c>
      <c r="Q417" s="4" t="s">
        <v>5</v>
      </c>
      <c r="R417" s="4">
        <v>1.0216187605902629</v>
      </c>
      <c r="S417" s="4">
        <v>12.08124441898075</v>
      </c>
      <c r="T417" s="4">
        <v>97.035424879646243</v>
      </c>
      <c r="U417" s="4">
        <v>6.054485869923611</v>
      </c>
      <c r="V417" s="4">
        <v>-1.8382563368463727</v>
      </c>
      <c r="W417" s="4">
        <v>2.4005901839153303</v>
      </c>
      <c r="X417" s="4" t="s">
        <v>193</v>
      </c>
      <c r="Y417" s="3"/>
      <c r="Z417" s="3" t="s">
        <v>2439</v>
      </c>
      <c r="AA417" s="3" t="s">
        <v>2440</v>
      </c>
      <c r="AB417" s="3" t="s">
        <v>2441</v>
      </c>
      <c r="AC417" s="4">
        <v>1.2336762440336927E-4</v>
      </c>
      <c r="AD417" s="4">
        <v>7.7367260315977656E-4</v>
      </c>
      <c r="AE417" s="3" t="s">
        <v>2442</v>
      </c>
      <c r="AF417" s="3" t="s">
        <v>2443</v>
      </c>
      <c r="AG417" s="3" t="s">
        <v>2444</v>
      </c>
      <c r="AH417" s="4">
        <v>2.6794052003040196E-3</v>
      </c>
      <c r="AI417" s="4">
        <v>1.1454937799236713E-3</v>
      </c>
    </row>
    <row r="418" spans="1:35">
      <c r="A418" s="3" t="s">
        <v>942</v>
      </c>
      <c r="B418" s="3" t="s">
        <v>943</v>
      </c>
      <c r="C418" s="3" t="s">
        <v>944</v>
      </c>
      <c r="D418" s="4">
        <v>1.4458687493463081E-2</v>
      </c>
      <c r="E418" s="4">
        <v>1.2300918622893389E-2</v>
      </c>
      <c r="F418" s="4">
        <v>2.1577688705696919E-3</v>
      </c>
      <c r="G418" s="10">
        <v>212</v>
      </c>
      <c r="H418" s="4">
        <v>2.5111538149912809</v>
      </c>
      <c r="I418" s="10">
        <v>40</v>
      </c>
      <c r="J418" s="4">
        <v>84460509.487058476</v>
      </c>
      <c r="K418" s="4">
        <v>52561458.787618354</v>
      </c>
      <c r="L418" s="4">
        <v>47716786.26418373</v>
      </c>
      <c r="M418" s="4">
        <v>916093084.93689799</v>
      </c>
      <c r="N418" s="4">
        <v>481210667.49240351</v>
      </c>
      <c r="O418" s="4">
        <v>1010321973.5587541</v>
      </c>
      <c r="P418" s="4" t="s">
        <v>5</v>
      </c>
      <c r="Q418" s="4" t="s">
        <v>5</v>
      </c>
      <c r="R418" s="4">
        <v>1.5075639056286947</v>
      </c>
      <c r="S418" s="4">
        <v>6.0241962073188011</v>
      </c>
      <c r="T418" s="4">
        <v>85.076315733739733</v>
      </c>
      <c r="U418" s="4">
        <v>3.6324446366987906</v>
      </c>
      <c r="V418" s="4">
        <v>-1.8398711289099228</v>
      </c>
      <c r="W418" s="4">
        <v>2.39897539185178</v>
      </c>
      <c r="X418" s="4" t="s">
        <v>5</v>
      </c>
      <c r="Y418" s="3"/>
      <c r="Z418" s="3" t="s">
        <v>2445</v>
      </c>
      <c r="AA418" s="3" t="s">
        <v>2446</v>
      </c>
      <c r="AB418" s="3" t="s">
        <v>2447</v>
      </c>
      <c r="AC418" s="4">
        <v>1.1179354123496088E-4</v>
      </c>
      <c r="AD418" s="4">
        <v>2.626637847574191E-4</v>
      </c>
      <c r="AE418" s="3" t="s">
        <v>2448</v>
      </c>
      <c r="AF418" s="3" t="s">
        <v>2449</v>
      </c>
      <c r="AG418" s="3" t="s">
        <v>2450</v>
      </c>
      <c r="AH418" s="4">
        <v>2.6729374915267293E-3</v>
      </c>
      <c r="AI418" s="4">
        <v>1.6367760851323651E-3</v>
      </c>
    </row>
    <row r="419" spans="1:35">
      <c r="A419" s="3" t="s">
        <v>1296</v>
      </c>
      <c r="B419" s="3" t="s">
        <v>1297</v>
      </c>
      <c r="C419" s="3" t="s">
        <v>1298</v>
      </c>
      <c r="D419" s="4">
        <v>1.4387298330619495E-2</v>
      </c>
      <c r="E419" s="4">
        <v>9.8158096904199903E-3</v>
      </c>
      <c r="F419" s="4">
        <v>4.5714886401995048E-3</v>
      </c>
      <c r="G419" s="10">
        <v>534</v>
      </c>
      <c r="H419" s="4">
        <v>1.1024432433096072</v>
      </c>
      <c r="I419" s="10">
        <v>29.000000000000004</v>
      </c>
      <c r="J419" s="4">
        <v>97757673.162970483</v>
      </c>
      <c r="K419" s="4">
        <v>124608501.57698257</v>
      </c>
      <c r="L419" s="4">
        <v>177259627.69963741</v>
      </c>
      <c r="M419" s="4">
        <v>524591989.38467234</v>
      </c>
      <c r="N419" s="4">
        <v>955609369.92593169</v>
      </c>
      <c r="O419" s="4">
        <v>699737627.92415059</v>
      </c>
      <c r="P419" s="4" t="s">
        <v>5</v>
      </c>
      <c r="Q419" s="4" t="s">
        <v>5</v>
      </c>
      <c r="R419" s="4">
        <v>1.2987361492935887</v>
      </c>
      <c r="S419" s="4">
        <v>2.6423643753696182</v>
      </c>
      <c r="T419" s="4">
        <v>68.225524103644091</v>
      </c>
      <c r="U419" s="4">
        <v>2.4044563818170785</v>
      </c>
      <c r="V419" s="4">
        <v>-1.8420207509043209</v>
      </c>
      <c r="W419" s="4">
        <v>2.396825769857382</v>
      </c>
      <c r="X419" s="4" t="s">
        <v>193</v>
      </c>
      <c r="Y419" s="3"/>
      <c r="Z419" s="3" t="s">
        <v>2451</v>
      </c>
      <c r="AA419" s="3" t="s">
        <v>2452</v>
      </c>
      <c r="AB419" s="3" t="s">
        <v>2453</v>
      </c>
      <c r="AC419" s="4">
        <v>1.109553261729112E-4</v>
      </c>
      <c r="AD419" s="4">
        <v>4.8072694654262543E-4</v>
      </c>
      <c r="AE419" s="3" t="s">
        <v>2454</v>
      </c>
      <c r="AF419" s="3" t="s">
        <v>2455</v>
      </c>
      <c r="AG419" s="3" t="s">
        <v>2456</v>
      </c>
      <c r="AH419" s="4">
        <v>2.6360877775434182E-3</v>
      </c>
      <c r="AI419" s="4">
        <v>1.1534188722050784E-3</v>
      </c>
    </row>
    <row r="420" spans="1:35">
      <c r="A420" s="3" t="s">
        <v>1233</v>
      </c>
      <c r="B420" s="3" t="s">
        <v>1234</v>
      </c>
      <c r="C420" s="3" t="s">
        <v>1235</v>
      </c>
      <c r="D420" s="4">
        <v>1.4366580884879833E-2</v>
      </c>
      <c r="E420" s="4">
        <v>1.1812184414009202E-2</v>
      </c>
      <c r="F420" s="4">
        <v>2.5543964708706311E-3</v>
      </c>
      <c r="G420" s="10">
        <v>260</v>
      </c>
      <c r="H420" s="4">
        <v>2.2092214154611178</v>
      </c>
      <c r="I420" s="10">
        <v>33</v>
      </c>
      <c r="J420" s="4">
        <v>40972755.159230232</v>
      </c>
      <c r="K420" s="4">
        <v>111341989.37898771</v>
      </c>
      <c r="L420" s="4">
        <v>55327586.530666731</v>
      </c>
      <c r="M420" s="4">
        <v>543924886.04950106</v>
      </c>
      <c r="N420" s="4">
        <v>1331444824.8409181</v>
      </c>
      <c r="O420" s="4">
        <v>492838221.72594166</v>
      </c>
      <c r="P420" s="4" t="s">
        <v>5</v>
      </c>
      <c r="Q420" s="4" t="s">
        <v>5</v>
      </c>
      <c r="R420" s="4">
        <v>2.1514819156104958</v>
      </c>
      <c r="S420" s="4">
        <v>5.2937362299579194</v>
      </c>
      <c r="T420" s="4">
        <v>82.219871997804177</v>
      </c>
      <c r="U420" s="4">
        <v>3.3573426853766328</v>
      </c>
      <c r="V420" s="4">
        <v>-1.8426465776912666</v>
      </c>
      <c r="W420" s="4">
        <v>2.3961999430704362</v>
      </c>
      <c r="X420" s="4" t="s">
        <v>193</v>
      </c>
      <c r="Y420" s="3"/>
      <c r="Z420" s="3" t="s">
        <v>2457</v>
      </c>
      <c r="AA420" s="3" t="s">
        <v>2458</v>
      </c>
      <c r="AB420" s="3" t="s">
        <v>2459</v>
      </c>
      <c r="AC420" s="4">
        <v>1.0385194703124976E-4</v>
      </c>
      <c r="AD420" s="4">
        <v>8.564029108807064E-5</v>
      </c>
      <c r="AE420" s="3" t="s">
        <v>2460</v>
      </c>
      <c r="AF420" s="3" t="s">
        <v>2461</v>
      </c>
      <c r="AG420" s="3" t="s">
        <v>2462</v>
      </c>
      <c r="AH420" s="4">
        <v>2.5619605125023373E-3</v>
      </c>
      <c r="AI420" s="4">
        <v>9.0401407633254605E-4</v>
      </c>
    </row>
    <row r="421" spans="1:35">
      <c r="A421" s="3" t="s">
        <v>2463</v>
      </c>
      <c r="B421" s="3" t="s">
        <v>2464</v>
      </c>
      <c r="C421" s="3" t="s">
        <v>2465</v>
      </c>
      <c r="D421" s="4">
        <v>1.4331825964951632E-2</v>
      </c>
      <c r="E421" s="4">
        <v>1.8511858894373287E-3</v>
      </c>
      <c r="F421" s="4">
        <v>1.2480640075514303E-2</v>
      </c>
      <c r="G421" s="10">
        <v>1455</v>
      </c>
      <c r="H421" s="4">
        <v>-2.7531702475443569</v>
      </c>
      <c r="I421" s="10">
        <v>95.999999999999986</v>
      </c>
      <c r="J421" s="4">
        <v>260442209.74140432</v>
      </c>
      <c r="K421" s="4">
        <v>334719779.39295965</v>
      </c>
      <c r="L421" s="4">
        <v>468770287.30263275</v>
      </c>
      <c r="M421" s="4">
        <v>274759683.93355471</v>
      </c>
      <c r="N421" s="4">
        <v>457712331.48097575</v>
      </c>
      <c r="O421" s="4">
        <v>773214602.63190341</v>
      </c>
      <c r="P421" s="4" t="s">
        <v>193</v>
      </c>
      <c r="Q421" s="4" t="s">
        <v>5</v>
      </c>
      <c r="R421" s="4">
        <v>3.9343360110863062</v>
      </c>
      <c r="S421" s="4">
        <v>-6.5942503401930024</v>
      </c>
      <c r="T421" s="4">
        <v>12.916608769631932</v>
      </c>
      <c r="U421" s="4">
        <v>0.37478821037332893</v>
      </c>
      <c r="V421" s="4">
        <v>-1.843698474223487</v>
      </c>
      <c r="W421" s="4">
        <v>2.3951480465382158</v>
      </c>
      <c r="X421" s="4" t="s">
        <v>193</v>
      </c>
      <c r="Y421" s="3"/>
      <c r="Z421" s="3" t="s">
        <v>2466</v>
      </c>
      <c r="AA421" s="3" t="s">
        <v>2467</v>
      </c>
      <c r="AB421" s="3" t="s">
        <v>2468</v>
      </c>
      <c r="AC421" s="4">
        <v>8.6255691201205924E-5</v>
      </c>
      <c r="AD421" s="4">
        <v>1.5978189135213193E-5</v>
      </c>
      <c r="AE421" s="3" t="s">
        <v>2469</v>
      </c>
      <c r="AF421" s="3" t="s">
        <v>2470</v>
      </c>
      <c r="AG421" s="3" t="s">
        <v>2471</v>
      </c>
      <c r="AH421" s="4">
        <v>2.5374168981248803E-3</v>
      </c>
      <c r="AI421" s="4">
        <v>5.2530270533494156E-4</v>
      </c>
    </row>
    <row r="422" spans="1:35">
      <c r="A422" s="3" t="s">
        <v>1635</v>
      </c>
      <c r="B422" s="3" t="s">
        <v>1636</v>
      </c>
      <c r="C422" s="3" t="s">
        <v>1637</v>
      </c>
      <c r="D422" s="4">
        <v>1.4329588922843008E-2</v>
      </c>
      <c r="E422" s="4">
        <v>6.3461878639275654E-3</v>
      </c>
      <c r="F422" s="4">
        <v>7.983401058915443E-3</v>
      </c>
      <c r="G422" s="10">
        <v>1080</v>
      </c>
      <c r="H422" s="4">
        <v>-0.33111325952113474</v>
      </c>
      <c r="I422" s="10">
        <v>17.999999999999996</v>
      </c>
      <c r="J422" s="4">
        <v>203127922.83995339</v>
      </c>
      <c r="K422" s="4">
        <v>272756126.85741216</v>
      </c>
      <c r="L422" s="4">
        <v>215378771.40237895</v>
      </c>
      <c r="M422" s="4">
        <v>404115843.7529912</v>
      </c>
      <c r="N422" s="4">
        <v>867978905.8352145</v>
      </c>
      <c r="O422" s="4">
        <v>605860234.24247229</v>
      </c>
      <c r="P422" s="4" t="s">
        <v>5</v>
      </c>
      <c r="Q422" s="4" t="s">
        <v>5</v>
      </c>
      <c r="R422" s="4">
        <v>1.8804576657775998</v>
      </c>
      <c r="S422" s="4">
        <v>-0.79304282925423264</v>
      </c>
      <c r="T422" s="4">
        <v>44.28729880597632</v>
      </c>
      <c r="U422" s="4">
        <v>1.3728661382101801</v>
      </c>
      <c r="V422" s="4">
        <v>-1.8437662681582483</v>
      </c>
      <c r="W422" s="4">
        <v>2.3950802526034547</v>
      </c>
      <c r="X422" s="4" t="s">
        <v>193</v>
      </c>
      <c r="Y422" s="3"/>
      <c r="Z422" s="3" t="s">
        <v>2472</v>
      </c>
      <c r="AA422" s="3" t="s">
        <v>2473</v>
      </c>
      <c r="AB422" s="3" t="s">
        <v>2474</v>
      </c>
      <c r="AC422" s="4">
        <v>7.5477007360505105E-5</v>
      </c>
      <c r="AD422" s="4">
        <v>8.2688894061656013E-5</v>
      </c>
      <c r="AE422" s="3" t="s">
        <v>2475</v>
      </c>
      <c r="AF422" s="3" t="s">
        <v>2476</v>
      </c>
      <c r="AG422" s="3" t="s">
        <v>2477</v>
      </c>
      <c r="AH422" s="4">
        <v>2.5281390521483846E-3</v>
      </c>
      <c r="AI422" s="4">
        <v>4.7201790857522198E-4</v>
      </c>
    </row>
    <row r="423" spans="1:35">
      <c r="A423" s="3" t="s">
        <v>1272</v>
      </c>
      <c r="B423" s="3" t="s">
        <v>1273</v>
      </c>
      <c r="C423" s="3" t="s">
        <v>1274</v>
      </c>
      <c r="D423" s="4">
        <v>1.42820893784842E-2</v>
      </c>
      <c r="E423" s="4">
        <v>1.0594532918780307E-2</v>
      </c>
      <c r="F423" s="4">
        <v>3.6875564597038928E-3</v>
      </c>
      <c r="G423" s="10">
        <v>409</v>
      </c>
      <c r="H423" s="4">
        <v>1.5225829414471699</v>
      </c>
      <c r="I423" s="10">
        <v>20.000000000000007</v>
      </c>
      <c r="J423" s="4">
        <v>18327824.552404288</v>
      </c>
      <c r="K423" s="4">
        <v>153315467.90842822</v>
      </c>
      <c r="L423" s="4">
        <v>59084129.886163339</v>
      </c>
      <c r="M423" s="4">
        <v>289364037.64098519</v>
      </c>
      <c r="N423" s="4">
        <v>1767536736.1100299</v>
      </c>
      <c r="O423" s="4">
        <v>273073197.38824296</v>
      </c>
      <c r="P423" s="4" t="s">
        <v>5</v>
      </c>
      <c r="Q423" s="4" t="s">
        <v>5</v>
      </c>
      <c r="R423" s="4">
        <v>4.1127107119570603</v>
      </c>
      <c r="S423" s="4">
        <v>3.6445127938765345</v>
      </c>
      <c r="T423" s="4">
        <v>74.180553265132531</v>
      </c>
      <c r="U423" s="4">
        <v>2.7540535686829961</v>
      </c>
      <c r="V423" s="4">
        <v>-1.8452082534023346</v>
      </c>
      <c r="W423" s="4">
        <v>2.3936382673593681</v>
      </c>
      <c r="X423" s="4" t="s">
        <v>193</v>
      </c>
      <c r="Y423" s="3"/>
      <c r="Z423" s="3" t="s">
        <v>2478</v>
      </c>
      <c r="AA423" s="3" t="s">
        <v>2479</v>
      </c>
      <c r="AB423" s="3" t="s">
        <v>2480</v>
      </c>
      <c r="AC423" s="4">
        <v>7.0558102080450617E-5</v>
      </c>
      <c r="AD423" s="4">
        <v>2.2066688812228806E-4</v>
      </c>
      <c r="AE423" s="3" t="s">
        <v>1419</v>
      </c>
      <c r="AF423" s="3" t="s">
        <v>1420</v>
      </c>
      <c r="AG423" s="3" t="s">
        <v>1421</v>
      </c>
      <c r="AH423" s="4">
        <v>2.5263468056360757E-3</v>
      </c>
      <c r="AI423" s="4">
        <v>3.6051759622393625E-2</v>
      </c>
    </row>
    <row r="424" spans="1:35">
      <c r="A424" s="3" t="s">
        <v>2001</v>
      </c>
      <c r="B424" s="3" t="s">
        <v>2002</v>
      </c>
      <c r="C424" s="3" t="s">
        <v>2003</v>
      </c>
      <c r="D424" s="4">
        <v>1.4184418952260228E-2</v>
      </c>
      <c r="E424" s="4">
        <v>4.1480873279076671E-3</v>
      </c>
      <c r="F424" s="4">
        <v>1.0036331624352562E-2</v>
      </c>
      <c r="G424" s="10">
        <v>1296</v>
      </c>
      <c r="H424" s="4">
        <v>-1.2747138747101252</v>
      </c>
      <c r="I424" s="10">
        <v>20.000000000000007</v>
      </c>
      <c r="J424" s="4">
        <v>196416399.7688528</v>
      </c>
      <c r="K424" s="4">
        <v>315944826.31402236</v>
      </c>
      <c r="L424" s="4">
        <v>360895969.65012741</v>
      </c>
      <c r="M424" s="4">
        <v>340849966.35324836</v>
      </c>
      <c r="N424" s="4">
        <v>689311995.12434208</v>
      </c>
      <c r="O424" s="4">
        <v>639770457.01800525</v>
      </c>
      <c r="P424" s="4" t="s">
        <v>5</v>
      </c>
      <c r="Q424" s="4" t="s">
        <v>5</v>
      </c>
      <c r="R424" s="4">
        <v>2.5721369971140238</v>
      </c>
      <c r="S424" s="4">
        <v>-3.0474050126696599</v>
      </c>
      <c r="T424" s="4">
        <v>29.243970739081188</v>
      </c>
      <c r="U424" s="4">
        <v>0.869171986867593</v>
      </c>
      <c r="V424" s="4">
        <v>-1.8481884498572412</v>
      </c>
      <c r="W424" s="4">
        <v>2.3906580709044616</v>
      </c>
      <c r="X424" s="4" t="s">
        <v>193</v>
      </c>
      <c r="Y424" s="3"/>
      <c r="Z424" s="3" t="s">
        <v>2481</v>
      </c>
      <c r="AA424" s="3" t="s">
        <v>2482</v>
      </c>
      <c r="AB424" s="3" t="s">
        <v>2483</v>
      </c>
      <c r="AC424" s="4">
        <v>6.8805868468324127E-5</v>
      </c>
      <c r="AD424" s="4">
        <v>6.8805868468324127E-5</v>
      </c>
      <c r="AE424" s="3" t="s">
        <v>2484</v>
      </c>
      <c r="AF424" s="3" t="s">
        <v>2485</v>
      </c>
      <c r="AG424" s="3" t="s">
        <v>2486</v>
      </c>
      <c r="AH424" s="4">
        <v>2.495707830416599E-3</v>
      </c>
      <c r="AI424" s="4">
        <v>1.743204864448364E-3</v>
      </c>
    </row>
    <row r="425" spans="1:35">
      <c r="A425" s="3" t="s">
        <v>2487</v>
      </c>
      <c r="B425" s="3" t="s">
        <v>2488</v>
      </c>
      <c r="C425" s="3" t="s">
        <v>2489</v>
      </c>
      <c r="D425" s="4">
        <v>1.4116574191621361E-2</v>
      </c>
      <c r="E425" s="4">
        <v>0</v>
      </c>
      <c r="F425" s="4">
        <v>1.4116574191621361E-2</v>
      </c>
      <c r="G425" s="10">
        <v>1686</v>
      </c>
      <c r="H425" s="4">
        <v>-10</v>
      </c>
      <c r="I425" s="10">
        <v>27.999999999999986</v>
      </c>
      <c r="J425" s="4">
        <v>358745152.74519575</v>
      </c>
      <c r="K425" s="4">
        <v>548825728.07679582</v>
      </c>
      <c r="L425" s="4">
        <v>436707212.62791437</v>
      </c>
      <c r="M425" s="4">
        <v>280876909.25591129</v>
      </c>
      <c r="N425" s="4">
        <v>472926981.58747488</v>
      </c>
      <c r="O425" s="4">
        <v>432943431.23127031</v>
      </c>
      <c r="P425" s="4" t="s">
        <v>193</v>
      </c>
      <c r="Q425" s="4" t="s">
        <v>5</v>
      </c>
      <c r="R425" s="4">
        <v>9.6567425621857641</v>
      </c>
      <c r="S425" s="4">
        <v>-23.80403152650058</v>
      </c>
      <c r="T425" s="4" t="s">
        <v>401</v>
      </c>
      <c r="U425" s="4">
        <v>-0.21521921202849173</v>
      </c>
      <c r="V425" s="4">
        <v>-1.8502706850257893</v>
      </c>
      <c r="W425" s="4">
        <v>2.3885758357359137</v>
      </c>
      <c r="X425" s="4" t="s">
        <v>193</v>
      </c>
      <c r="Y425" s="3"/>
      <c r="Z425" s="3" t="s">
        <v>2490</v>
      </c>
      <c r="AA425" s="3" t="s">
        <v>2491</v>
      </c>
      <c r="AB425" s="3" t="s">
        <v>2492</v>
      </c>
      <c r="AC425" s="4">
        <v>6.7620218158113963E-5</v>
      </c>
      <c r="AD425" s="4">
        <v>1.0810762689804409E-5</v>
      </c>
      <c r="AE425" s="3" t="s">
        <v>2493</v>
      </c>
      <c r="AF425" s="3" t="s">
        <v>2494</v>
      </c>
      <c r="AG425" s="3" t="s">
        <v>2495</v>
      </c>
      <c r="AH425" s="4">
        <v>2.4854659952068463E-3</v>
      </c>
      <c r="AI425" s="4">
        <v>6.8066278388135117E-4</v>
      </c>
    </row>
    <row r="426" spans="1:35">
      <c r="A426" s="3" t="s">
        <v>963</v>
      </c>
      <c r="B426" s="3" t="s">
        <v>964</v>
      </c>
      <c r="C426" s="3" t="s">
        <v>965</v>
      </c>
      <c r="D426" s="4">
        <v>1.408433280199276E-2</v>
      </c>
      <c r="E426" s="4">
        <v>1.1844804403421165E-2</v>
      </c>
      <c r="F426" s="4">
        <v>2.2395283985715952E-3</v>
      </c>
      <c r="G426" s="10">
        <v>229</v>
      </c>
      <c r="H426" s="4">
        <v>2.4029875094808149</v>
      </c>
      <c r="I426" s="10">
        <v>30.000000000000004</v>
      </c>
      <c r="J426" s="4">
        <v>17820981.990766387</v>
      </c>
      <c r="K426" s="4">
        <v>102402336.46838959</v>
      </c>
      <c r="L426" s="4">
        <v>60169836.058272175</v>
      </c>
      <c r="M426" s="4">
        <v>591243442.58829713</v>
      </c>
      <c r="N426" s="4">
        <v>431760847.06501222</v>
      </c>
      <c r="O426" s="4">
        <v>1321847264.5425184</v>
      </c>
      <c r="P426" s="4" t="s">
        <v>5</v>
      </c>
      <c r="Q426" s="4" t="s">
        <v>5</v>
      </c>
      <c r="R426" s="4">
        <v>2.0295857717906034</v>
      </c>
      <c r="S426" s="4">
        <v>5.7373316446338913</v>
      </c>
      <c r="T426" s="4">
        <v>84.099151659816414</v>
      </c>
      <c r="U426" s="4">
        <v>3.533307335504777</v>
      </c>
      <c r="V426" s="4">
        <v>-1.8512637214347565</v>
      </c>
      <c r="W426" s="4">
        <v>2.3875827993269461</v>
      </c>
      <c r="X426" s="4" t="s">
        <v>5</v>
      </c>
      <c r="Y426" s="3"/>
      <c r="Z426" s="3" t="s">
        <v>2496</v>
      </c>
      <c r="AA426" s="3" t="s">
        <v>2497</v>
      </c>
      <c r="AB426" s="3" t="s">
        <v>2498</v>
      </c>
      <c r="AC426" s="4">
        <v>6.1740344463298029E-5</v>
      </c>
      <c r="AD426" s="4">
        <v>4.3680435178995042E-5</v>
      </c>
      <c r="AE426" s="3" t="s">
        <v>2499</v>
      </c>
      <c r="AF426" s="3" t="s">
        <v>2500</v>
      </c>
      <c r="AG426" s="3" t="s">
        <v>2501</v>
      </c>
      <c r="AH426" s="4">
        <v>2.4768644573034395E-3</v>
      </c>
      <c r="AI426" s="4">
        <v>7.308638355026136E-4</v>
      </c>
    </row>
    <row r="427" spans="1:35">
      <c r="A427" s="3" t="s">
        <v>1539</v>
      </c>
      <c r="B427" s="3" t="s">
        <v>1540</v>
      </c>
      <c r="C427" s="3" t="s">
        <v>1541</v>
      </c>
      <c r="D427" s="4">
        <v>1.3986587573227287E-2</v>
      </c>
      <c r="E427" s="4">
        <v>7.2068902584102061E-3</v>
      </c>
      <c r="F427" s="4">
        <v>6.7796973148170807E-3</v>
      </c>
      <c r="G427" s="10">
        <v>941</v>
      </c>
      <c r="H427" s="4">
        <v>8.8156012652602408E-2</v>
      </c>
      <c r="I427" s="10">
        <v>31.000000000000014</v>
      </c>
      <c r="J427" s="4">
        <v>97857054.057409301</v>
      </c>
      <c r="K427" s="4">
        <v>301147724.43613207</v>
      </c>
      <c r="L427" s="4">
        <v>143020074.05189812</v>
      </c>
      <c r="M427" s="4">
        <v>382715824.48383534</v>
      </c>
      <c r="N427" s="4">
        <v>1186080854.4178808</v>
      </c>
      <c r="O427" s="4">
        <v>396897986.31725675</v>
      </c>
      <c r="P427" s="4" t="s">
        <v>5</v>
      </c>
      <c r="Q427" s="4" t="s">
        <v>5</v>
      </c>
      <c r="R427" s="4">
        <v>3.0241748950906744</v>
      </c>
      <c r="S427" s="4">
        <v>0.21021315075390215</v>
      </c>
      <c r="T427" s="4">
        <v>51.52715214256709</v>
      </c>
      <c r="U427" s="4">
        <v>1.6443275825617887</v>
      </c>
      <c r="V427" s="4">
        <v>-1.8542882311043434</v>
      </c>
      <c r="W427" s="4">
        <v>2.3845582896573596</v>
      </c>
      <c r="X427" s="4" t="s">
        <v>193</v>
      </c>
      <c r="Y427" s="3"/>
      <c r="Z427" s="3" t="s">
        <v>2502</v>
      </c>
      <c r="AA427" s="3" t="s">
        <v>2503</v>
      </c>
      <c r="AB427" s="3" t="s">
        <v>2504</v>
      </c>
      <c r="AC427" s="4">
        <v>5.1627207069611395E-5</v>
      </c>
      <c r="AD427" s="4">
        <v>8.2189491719514437E-4</v>
      </c>
      <c r="AE427" s="3" t="s">
        <v>2505</v>
      </c>
      <c r="AF427" s="3" t="s">
        <v>2506</v>
      </c>
      <c r="AG427" s="3" t="s">
        <v>2507</v>
      </c>
      <c r="AH427" s="4">
        <v>2.4748849448566175E-3</v>
      </c>
      <c r="AI427" s="4">
        <v>1.3744803056219743E-3</v>
      </c>
    </row>
    <row r="428" spans="1:35">
      <c r="A428" s="3" t="s">
        <v>1425</v>
      </c>
      <c r="B428" s="3" t="s">
        <v>1426</v>
      </c>
      <c r="C428" s="3" t="s">
        <v>1427</v>
      </c>
      <c r="D428" s="4">
        <v>1.3880460319685073E-2</v>
      </c>
      <c r="E428" s="4">
        <v>8.0438656175890154E-3</v>
      </c>
      <c r="F428" s="4">
        <v>5.8365947020960571E-3</v>
      </c>
      <c r="G428" s="10">
        <v>758</v>
      </c>
      <c r="H428" s="4">
        <v>0.46276209011951602</v>
      </c>
      <c r="I428" s="10">
        <v>26.000000000000004</v>
      </c>
      <c r="J428" s="4">
        <v>98135320.561837956</v>
      </c>
      <c r="K428" s="4">
        <v>177619886.45182294</v>
      </c>
      <c r="L428" s="4">
        <v>228345722.11793223</v>
      </c>
      <c r="M428" s="4">
        <v>447313405.86905813</v>
      </c>
      <c r="N428" s="4">
        <v>937822572.27220166</v>
      </c>
      <c r="O428" s="4">
        <v>599454567.82703018</v>
      </c>
      <c r="P428" s="4" t="s">
        <v>5</v>
      </c>
      <c r="Q428" s="4" t="s">
        <v>5</v>
      </c>
      <c r="R428" s="4">
        <v>1.8012882872505296</v>
      </c>
      <c r="S428" s="4">
        <v>1.1019524074304861</v>
      </c>
      <c r="T428" s="4">
        <v>57.951000415896281</v>
      </c>
      <c r="U428" s="4">
        <v>1.909333692848407</v>
      </c>
      <c r="V428" s="4">
        <v>-1.8575961310725033</v>
      </c>
      <c r="W428" s="4">
        <v>2.3812503896891997</v>
      </c>
      <c r="X428" s="4" t="s">
        <v>193</v>
      </c>
      <c r="Y428" s="3"/>
      <c r="Z428" s="3" t="s">
        <v>2508</v>
      </c>
      <c r="AA428" s="3" t="s">
        <v>2509</v>
      </c>
      <c r="AB428" s="3" t="s">
        <v>2510</v>
      </c>
      <c r="AC428" s="4">
        <v>4.0510984145748751E-5</v>
      </c>
      <c r="AD428" s="4">
        <v>1.6516707433149398E-3</v>
      </c>
      <c r="AE428" s="3" t="s">
        <v>2511</v>
      </c>
      <c r="AF428" s="3" t="s">
        <v>2512</v>
      </c>
      <c r="AG428" s="3" t="s">
        <v>2513</v>
      </c>
      <c r="AH428" s="4">
        <v>2.466122990365542E-3</v>
      </c>
      <c r="AI428" s="4">
        <v>2.77931229237894E-3</v>
      </c>
    </row>
    <row r="429" spans="1:35">
      <c r="A429" s="3" t="s">
        <v>2514</v>
      </c>
      <c r="B429" s="3" t="s">
        <v>2515</v>
      </c>
      <c r="C429" s="3" t="s">
        <v>2516</v>
      </c>
      <c r="D429" s="4">
        <v>1.3866291080374429E-2</v>
      </c>
      <c r="E429" s="4">
        <v>0</v>
      </c>
      <c r="F429" s="4">
        <v>1.3866291080374429E-2</v>
      </c>
      <c r="G429" s="10">
        <v>1685</v>
      </c>
      <c r="H429" s="4">
        <v>-10</v>
      </c>
      <c r="I429" s="10">
        <v>8</v>
      </c>
      <c r="J429" s="4">
        <v>457543012.60329235</v>
      </c>
      <c r="K429" s="4">
        <v>338861622.34542406</v>
      </c>
      <c r="L429" s="4">
        <v>731729769.79562438</v>
      </c>
      <c r="M429" s="4">
        <v>279916227.27633619</v>
      </c>
      <c r="N429" s="4">
        <v>184936441.51505944</v>
      </c>
      <c r="O429" s="4">
        <v>493163933.57757431</v>
      </c>
      <c r="P429" s="4" t="s">
        <v>5</v>
      </c>
      <c r="Q429" s="4" t="s">
        <v>5</v>
      </c>
      <c r="R429" s="4">
        <v>10.886082377301141</v>
      </c>
      <c r="S429" s="4">
        <v>-23.726607325159726</v>
      </c>
      <c r="T429" s="4" t="s">
        <v>401</v>
      </c>
      <c r="U429" s="4">
        <v>-0.79070638162209927</v>
      </c>
      <c r="V429" s="4">
        <v>-1.8580396873570977</v>
      </c>
      <c r="W429" s="4">
        <v>2.3808068334046051</v>
      </c>
      <c r="X429" s="4" t="s">
        <v>193</v>
      </c>
      <c r="Y429" s="3"/>
      <c r="Z429" s="3" t="s">
        <v>2517</v>
      </c>
      <c r="AA429" s="3" t="s">
        <v>2518</v>
      </c>
      <c r="AB429" s="3" t="s">
        <v>2519</v>
      </c>
      <c r="AC429" s="4">
        <v>3.9151933864930568E-5</v>
      </c>
      <c r="AD429" s="4">
        <v>1.7879814872106333E-4</v>
      </c>
      <c r="AE429" s="3" t="s">
        <v>2520</v>
      </c>
      <c r="AF429" s="3" t="s">
        <v>2521</v>
      </c>
      <c r="AG429" s="3" t="s">
        <v>2522</v>
      </c>
      <c r="AH429" s="4">
        <v>2.4551405638797022E-3</v>
      </c>
      <c r="AI429" s="4">
        <v>9.7006488144733068E-4</v>
      </c>
    </row>
    <row r="430" spans="1:35">
      <c r="A430" s="3" t="s">
        <v>2523</v>
      </c>
      <c r="B430" s="3" t="s">
        <v>2524</v>
      </c>
      <c r="C430" s="3" t="s">
        <v>2525</v>
      </c>
      <c r="D430" s="4">
        <v>1.3828864418790629E-2</v>
      </c>
      <c r="E430" s="4">
        <v>3.5423270979259504E-4</v>
      </c>
      <c r="F430" s="4">
        <v>1.3474631708998033E-2</v>
      </c>
      <c r="G430" s="10">
        <v>1578</v>
      </c>
      <c r="H430" s="4">
        <v>-5.2494045948233854</v>
      </c>
      <c r="I430" s="10">
        <v>30.000000000000004</v>
      </c>
      <c r="J430" s="4">
        <v>241117926.08742699</v>
      </c>
      <c r="K430" s="4">
        <v>530324094.58355415</v>
      </c>
      <c r="L430" s="4">
        <v>391035172.98786896</v>
      </c>
      <c r="M430" s="4">
        <v>238202753.1838887</v>
      </c>
      <c r="N430" s="4">
        <v>617407919.50288022</v>
      </c>
      <c r="O430" s="4">
        <v>461352742.73478514</v>
      </c>
      <c r="P430" s="4" t="s">
        <v>193</v>
      </c>
      <c r="Q430" s="4" t="s">
        <v>5</v>
      </c>
      <c r="R430" s="4">
        <v>6.3125490733074532</v>
      </c>
      <c r="S430" s="4">
        <v>-12.491656611491569</v>
      </c>
      <c r="T430" s="4">
        <v>2.5615459018548519</v>
      </c>
      <c r="U430" s="4">
        <v>7.3926763280580898E-2</v>
      </c>
      <c r="V430" s="4">
        <v>-1.8592134812718504</v>
      </c>
      <c r="W430" s="4">
        <v>2.3796330394898524</v>
      </c>
      <c r="X430" s="4" t="s">
        <v>193</v>
      </c>
      <c r="Y430" s="3"/>
      <c r="Z430" s="3" t="s">
        <v>2526</v>
      </c>
      <c r="AA430" s="3" t="s">
        <v>2527</v>
      </c>
      <c r="AB430" s="3" t="s">
        <v>2528</v>
      </c>
      <c r="AC430" s="4">
        <v>3.4921317651452213E-5</v>
      </c>
      <c r="AD430" s="4">
        <v>1.8946439916902073E-4</v>
      </c>
      <c r="AE430" s="3" t="s">
        <v>2529</v>
      </c>
      <c r="AF430" s="3" t="s">
        <v>2530</v>
      </c>
      <c r="AG430" s="3" t="s">
        <v>2531</v>
      </c>
      <c r="AH430" s="4">
        <v>2.4456578557181708E-3</v>
      </c>
      <c r="AI430" s="4">
        <v>8.6342264564339495E-4</v>
      </c>
    </row>
    <row r="431" spans="1:35">
      <c r="A431" s="3" t="s">
        <v>1164</v>
      </c>
      <c r="B431" s="3" t="s">
        <v>1165</v>
      </c>
      <c r="C431" s="3" t="s">
        <v>1166</v>
      </c>
      <c r="D431" s="4">
        <v>1.3825792475441141E-2</v>
      </c>
      <c r="E431" s="4">
        <v>6.0779181405771427E-3</v>
      </c>
      <c r="F431" s="4">
        <v>7.7478743348639986E-3</v>
      </c>
      <c r="G431" s="10">
        <v>1083</v>
      </c>
      <c r="H431" s="4">
        <v>-0.35022331032576476</v>
      </c>
      <c r="I431" s="10">
        <v>21.999999999999996</v>
      </c>
      <c r="J431" s="4">
        <v>206851393.68492725</v>
      </c>
      <c r="K431" s="4">
        <v>244831275.03272629</v>
      </c>
      <c r="L431" s="4">
        <v>236723754.74603882</v>
      </c>
      <c r="M431" s="4">
        <v>477359562.95438999</v>
      </c>
      <c r="N431" s="4">
        <v>700749368.55652797</v>
      </c>
      <c r="O431" s="4">
        <v>612374471.27512538</v>
      </c>
      <c r="P431" s="4" t="s">
        <v>5</v>
      </c>
      <c r="Q431" s="4" t="s">
        <v>5</v>
      </c>
      <c r="R431" s="4">
        <v>1.1040480028639807</v>
      </c>
      <c r="S431" s="4">
        <v>-0.83336916919852833</v>
      </c>
      <c r="T431" s="4">
        <v>43.960721610521745</v>
      </c>
      <c r="U431" s="4">
        <v>1.3611649553725045</v>
      </c>
      <c r="V431" s="4">
        <v>-1.8593099661464227</v>
      </c>
      <c r="W431" s="4">
        <v>2.3795365546152798</v>
      </c>
      <c r="X431" s="4" t="s">
        <v>5</v>
      </c>
      <c r="Y431" s="3"/>
      <c r="Z431" s="3" t="s">
        <v>2532</v>
      </c>
      <c r="AA431" s="3" t="s">
        <v>2533</v>
      </c>
      <c r="AB431" s="3" t="s">
        <v>2534</v>
      </c>
      <c r="AC431" s="4">
        <v>1.0202635873197448E-5</v>
      </c>
      <c r="AD431" s="4">
        <v>1.9057540350749148E-4</v>
      </c>
      <c r="AE431" s="3" t="s">
        <v>2535</v>
      </c>
      <c r="AF431" s="3" t="s">
        <v>2536</v>
      </c>
      <c r="AG431" s="3" t="s">
        <v>2537</v>
      </c>
      <c r="AH431" s="4">
        <v>2.4355805463083186E-3</v>
      </c>
      <c r="AI431" s="4">
        <v>1.1365267825476318E-2</v>
      </c>
    </row>
    <row r="432" spans="1:35">
      <c r="A432" s="3" t="s">
        <v>951</v>
      </c>
      <c r="B432" s="3" t="s">
        <v>952</v>
      </c>
      <c r="C432" s="3" t="s">
        <v>953</v>
      </c>
      <c r="D432" s="4">
        <v>1.380543758321005E-2</v>
      </c>
      <c r="E432" s="4">
        <v>1.217739343023563E-2</v>
      </c>
      <c r="F432" s="4">
        <v>1.62804415297442E-3</v>
      </c>
      <c r="G432" s="10">
        <v>172</v>
      </c>
      <c r="H432" s="4">
        <v>2.9029936260638141</v>
      </c>
      <c r="I432" s="10">
        <v>24.999999999999996</v>
      </c>
      <c r="J432" s="4">
        <v>19097695.214656893</v>
      </c>
      <c r="K432" s="4">
        <v>73804697.971222192</v>
      </c>
      <c r="L432" s="4">
        <v>44995282.792764224</v>
      </c>
      <c r="M432" s="4">
        <v>484693872.9639737</v>
      </c>
      <c r="N432" s="4">
        <v>1135033165.6433456</v>
      </c>
      <c r="O432" s="4">
        <v>717615589.55820942</v>
      </c>
      <c r="P432" s="4" t="s">
        <v>5</v>
      </c>
      <c r="Q432" s="4" t="s">
        <v>5</v>
      </c>
      <c r="R432" s="4">
        <v>1.6906274383188533</v>
      </c>
      <c r="S432" s="4">
        <v>6.9059219500336111</v>
      </c>
      <c r="T432" s="4">
        <v>88.207225282345121</v>
      </c>
      <c r="U432" s="4">
        <v>3.9963468996852765</v>
      </c>
      <c r="V432" s="4">
        <v>-1.8599498232180052</v>
      </c>
      <c r="W432" s="4">
        <v>2.3788966975436976</v>
      </c>
      <c r="X432" s="4" t="s">
        <v>5</v>
      </c>
      <c r="Y432" s="3"/>
      <c r="Z432" s="3" t="s">
        <v>2538</v>
      </c>
      <c r="AA432" s="3" t="s">
        <v>2539</v>
      </c>
      <c r="AB432" s="3" t="s">
        <v>2540</v>
      </c>
      <c r="AC432" s="4">
        <v>0</v>
      </c>
      <c r="AD432" s="4">
        <v>2.2479372383969105E-3</v>
      </c>
      <c r="AE432" s="3" t="s">
        <v>2541</v>
      </c>
      <c r="AF432" s="3" t="s">
        <v>2542</v>
      </c>
      <c r="AG432" s="3" t="s">
        <v>2543</v>
      </c>
      <c r="AH432" s="4">
        <v>2.4286802473927551E-3</v>
      </c>
      <c r="AI432" s="4">
        <v>4.9702991452947902E-4</v>
      </c>
    </row>
    <row r="433" spans="1:35">
      <c r="A433" s="3" t="s">
        <v>2535</v>
      </c>
      <c r="B433" s="3" t="s">
        <v>2536</v>
      </c>
      <c r="C433" s="3" t="s">
        <v>2537</v>
      </c>
      <c r="D433" s="4">
        <v>1.3800848371784635E-2</v>
      </c>
      <c r="E433" s="4">
        <v>2.4355805463083186E-3</v>
      </c>
      <c r="F433" s="4">
        <v>1.1365267825476318E-2</v>
      </c>
      <c r="G433" s="10">
        <v>1409</v>
      </c>
      <c r="H433" s="4">
        <v>-2.2222940820501718</v>
      </c>
      <c r="I433" s="10">
        <v>13.999999999999996</v>
      </c>
      <c r="J433" s="4">
        <v>235810986.32439485</v>
      </c>
      <c r="K433" s="4">
        <v>296274225.9773441</v>
      </c>
      <c r="L433" s="4">
        <v>458168004.62993252</v>
      </c>
      <c r="M433" s="4">
        <v>578463059.56346691</v>
      </c>
      <c r="N433" s="4">
        <v>298574315.4138903</v>
      </c>
      <c r="O433" s="4">
        <v>607126891.44326603</v>
      </c>
      <c r="P433" s="4" t="s">
        <v>193</v>
      </c>
      <c r="Q433" s="4" t="s">
        <v>5</v>
      </c>
      <c r="R433" s="4">
        <v>2.8118518586066537</v>
      </c>
      <c r="S433" s="4">
        <v>-5.2862871703398273</v>
      </c>
      <c r="T433" s="4">
        <v>17.64804945823316</v>
      </c>
      <c r="U433" s="4">
        <v>0.51460267531947912</v>
      </c>
      <c r="V433" s="4">
        <v>-1.8600942156379021</v>
      </c>
      <c r="W433" s="4">
        <v>2.3787523051238004</v>
      </c>
      <c r="X433" s="4" t="s">
        <v>193</v>
      </c>
      <c r="Y433" s="3"/>
      <c r="Z433" s="3" t="s">
        <v>2085</v>
      </c>
      <c r="AA433" s="3" t="s">
        <v>2086</v>
      </c>
      <c r="AB433" s="3" t="s">
        <v>2087</v>
      </c>
      <c r="AC433" s="4">
        <v>0</v>
      </c>
      <c r="AD433" s="4">
        <v>1.9742983720037303E-2</v>
      </c>
      <c r="AE433" s="3" t="s">
        <v>2544</v>
      </c>
      <c r="AF433" s="3" t="s">
        <v>2545</v>
      </c>
      <c r="AG433" s="3" t="s">
        <v>2546</v>
      </c>
      <c r="AH433" s="4">
        <v>2.3536429226102976E-3</v>
      </c>
      <c r="AI433" s="4">
        <v>3.0612330705426572E-3</v>
      </c>
    </row>
    <row r="434" spans="1:35">
      <c r="A434" s="3" t="s">
        <v>1230</v>
      </c>
      <c r="B434" s="3" t="s">
        <v>1231</v>
      </c>
      <c r="C434" s="3" t="s">
        <v>1232</v>
      </c>
      <c r="D434" s="4">
        <v>1.3799188104060271E-2</v>
      </c>
      <c r="E434" s="4">
        <v>5.0931063718772339E-3</v>
      </c>
      <c r="F434" s="4">
        <v>8.7060817321830374E-3</v>
      </c>
      <c r="G434" s="10">
        <v>1195</v>
      </c>
      <c r="H434" s="4">
        <v>-0.77347771522365405</v>
      </c>
      <c r="I434" s="10">
        <v>40</v>
      </c>
      <c r="J434" s="4">
        <v>131480923.34253809</v>
      </c>
      <c r="K434" s="4">
        <v>290795219.51332277</v>
      </c>
      <c r="L434" s="4">
        <v>321615120.34322941</v>
      </c>
      <c r="M434" s="4">
        <v>333157885.12368488</v>
      </c>
      <c r="N434" s="4">
        <v>555974086.47191191</v>
      </c>
      <c r="O434" s="4">
        <v>841096571.53272212</v>
      </c>
      <c r="P434" s="4" t="s">
        <v>5</v>
      </c>
      <c r="Q434" s="4" t="s">
        <v>5</v>
      </c>
      <c r="R434" s="4">
        <v>2.7872941195916523</v>
      </c>
      <c r="S434" s="4">
        <v>-1.8398714841669135</v>
      </c>
      <c r="T434" s="4">
        <v>36.908739365460484</v>
      </c>
      <c r="U434" s="4">
        <v>1.1177024589589359</v>
      </c>
      <c r="V434" s="4">
        <v>-1.8601464652146498</v>
      </c>
      <c r="W434" s="4">
        <v>2.378700055547053</v>
      </c>
      <c r="X434" s="4" t="s">
        <v>5</v>
      </c>
      <c r="Y434" s="3"/>
      <c r="Z434" s="3" t="s">
        <v>2547</v>
      </c>
      <c r="AA434" s="3" t="s">
        <v>2548</v>
      </c>
      <c r="AB434" s="3" t="s">
        <v>2549</v>
      </c>
      <c r="AC434" s="4">
        <v>0</v>
      </c>
      <c r="AD434" s="4">
        <v>3.2142348300470318E-3</v>
      </c>
      <c r="AE434" s="3" t="s">
        <v>2550</v>
      </c>
      <c r="AF434" s="3" t="s">
        <v>2551</v>
      </c>
      <c r="AG434" s="3" t="s">
        <v>2552</v>
      </c>
      <c r="AH434" s="4">
        <v>2.3236686217546075E-3</v>
      </c>
      <c r="AI434" s="4">
        <v>9.7790006105817466E-4</v>
      </c>
    </row>
    <row r="435" spans="1:35">
      <c r="A435" s="3" t="s">
        <v>921</v>
      </c>
      <c r="B435" s="3" t="s">
        <v>922</v>
      </c>
      <c r="C435" s="3" t="s">
        <v>923</v>
      </c>
      <c r="D435" s="4">
        <v>1.36774900615836E-2</v>
      </c>
      <c r="E435" s="4">
        <v>1.2449880286182291E-2</v>
      </c>
      <c r="F435" s="4">
        <v>1.2276097754013084E-3</v>
      </c>
      <c r="G435" s="10">
        <v>140</v>
      </c>
      <c r="H435" s="4">
        <v>3.3422079257038453</v>
      </c>
      <c r="I435" s="10">
        <v>15</v>
      </c>
      <c r="J435" s="4">
        <v>47682953.151738293</v>
      </c>
      <c r="K435" s="4">
        <v>23735072.821807243</v>
      </c>
      <c r="L435" s="4">
        <v>38296475.71085266</v>
      </c>
      <c r="M435" s="4">
        <v>863619972.67320931</v>
      </c>
      <c r="N435" s="4">
        <v>711009365.31187105</v>
      </c>
      <c r="O435" s="4">
        <v>767956165.73832297</v>
      </c>
      <c r="P435" s="4" t="s">
        <v>5</v>
      </c>
      <c r="Q435" s="4" t="s">
        <v>5</v>
      </c>
      <c r="R435" s="4">
        <v>0.41994923250459854</v>
      </c>
      <c r="S435" s="4">
        <v>7.9372522804875221</v>
      </c>
      <c r="T435" s="4">
        <v>91.024597569627659</v>
      </c>
      <c r="U435" s="4">
        <v>4.4116379842500058</v>
      </c>
      <c r="V435" s="4">
        <v>-1.8639935921199298</v>
      </c>
      <c r="W435" s="4">
        <v>2.374852928641773</v>
      </c>
      <c r="X435" s="4" t="s">
        <v>5</v>
      </c>
      <c r="Y435" s="3"/>
      <c r="Z435" s="3" t="s">
        <v>2553</v>
      </c>
      <c r="AA435" s="3" t="s">
        <v>2554</v>
      </c>
      <c r="AB435" s="3" t="s">
        <v>2555</v>
      </c>
      <c r="AC435" s="4">
        <v>0</v>
      </c>
      <c r="AD435" s="4">
        <v>3.2160323673269208E-3</v>
      </c>
      <c r="AE435" s="3" t="s">
        <v>2556</v>
      </c>
      <c r="AF435" s="3" t="s">
        <v>2557</v>
      </c>
      <c r="AG435" s="3" t="s">
        <v>2558</v>
      </c>
      <c r="AH435" s="4">
        <v>2.319965609838011E-3</v>
      </c>
      <c r="AI435" s="4">
        <v>9.1670876921804019E-4</v>
      </c>
    </row>
    <row r="436" spans="1:35">
      <c r="A436" s="3" t="s">
        <v>1371</v>
      </c>
      <c r="B436" s="3" t="s">
        <v>1372</v>
      </c>
      <c r="C436" s="3" t="s">
        <v>1373</v>
      </c>
      <c r="D436" s="4">
        <v>1.3642915866986459E-2</v>
      </c>
      <c r="E436" s="4">
        <v>8.9276559822520692E-3</v>
      </c>
      <c r="F436" s="4">
        <v>4.7152598847343893E-3</v>
      </c>
      <c r="G436" s="10">
        <v>602</v>
      </c>
      <c r="H436" s="4">
        <v>0.92094414731233054</v>
      </c>
      <c r="I436" s="10">
        <v>33</v>
      </c>
      <c r="J436" s="4">
        <v>75337343.377576247</v>
      </c>
      <c r="K436" s="4">
        <v>127858902.18840891</v>
      </c>
      <c r="L436" s="4">
        <v>181092170.48718163</v>
      </c>
      <c r="M436" s="4">
        <v>473841479.29125625</v>
      </c>
      <c r="N436" s="4">
        <v>1173339956.8077621</v>
      </c>
      <c r="O436" s="4">
        <v>414631187.12836784</v>
      </c>
      <c r="P436" s="4" t="s">
        <v>5</v>
      </c>
      <c r="Q436" s="4" t="s">
        <v>5</v>
      </c>
      <c r="R436" s="4">
        <v>2.1561308632419975</v>
      </c>
      <c r="S436" s="4">
        <v>2.1860945971590495</v>
      </c>
      <c r="T436" s="4">
        <v>65.438034429688756</v>
      </c>
      <c r="U436" s="4">
        <v>2.2590337778767045</v>
      </c>
      <c r="V436" s="4">
        <v>-1.865092799063254</v>
      </c>
      <c r="W436" s="4">
        <v>2.3737537216984488</v>
      </c>
      <c r="X436" s="4" t="s">
        <v>193</v>
      </c>
      <c r="Y436" s="3"/>
      <c r="Z436" s="3" t="s">
        <v>2559</v>
      </c>
      <c r="AA436" s="3" t="s">
        <v>2560</v>
      </c>
      <c r="AB436" s="3" t="s">
        <v>2561</v>
      </c>
      <c r="AC436" s="4">
        <v>0</v>
      </c>
      <c r="AD436" s="4">
        <v>5.6203186939728991E-3</v>
      </c>
      <c r="AE436" s="3" t="s">
        <v>2562</v>
      </c>
      <c r="AF436" s="3" t="s">
        <v>2563</v>
      </c>
      <c r="AG436" s="3" t="s">
        <v>2564</v>
      </c>
      <c r="AH436" s="4">
        <v>2.2862291362590976E-3</v>
      </c>
      <c r="AI436" s="4">
        <v>4.0914044867098381E-3</v>
      </c>
    </row>
    <row r="437" spans="1:35">
      <c r="A437" s="3" t="s">
        <v>2565</v>
      </c>
      <c r="B437" s="3" t="s">
        <v>2566</v>
      </c>
      <c r="C437" s="3" t="s">
        <v>2567</v>
      </c>
      <c r="D437" s="4">
        <v>1.3520956687208381E-2</v>
      </c>
      <c r="E437" s="4">
        <v>0</v>
      </c>
      <c r="F437" s="4">
        <v>1.3520956687208381E-2</v>
      </c>
      <c r="G437" s="10">
        <v>1684</v>
      </c>
      <c r="H437" s="4">
        <v>-10</v>
      </c>
      <c r="I437" s="10">
        <v>12</v>
      </c>
      <c r="J437" s="4">
        <v>152867691.82576877</v>
      </c>
      <c r="K437" s="4">
        <v>673543557.48805666</v>
      </c>
      <c r="L437" s="4">
        <v>418214017.49632704</v>
      </c>
      <c r="M437" s="4">
        <v>174632107.70786688</v>
      </c>
      <c r="N437" s="4">
        <v>552273759.77326357</v>
      </c>
      <c r="O437" s="4">
        <v>452703283.56365132</v>
      </c>
      <c r="P437" s="4" t="s">
        <v>193</v>
      </c>
      <c r="Q437" s="4" t="s">
        <v>5</v>
      </c>
      <c r="R437" s="4">
        <v>12.130214907708398</v>
      </c>
      <c r="S437" s="4">
        <v>-23.617453175550047</v>
      </c>
      <c r="T437" s="4" t="s">
        <v>401</v>
      </c>
      <c r="U437" s="4">
        <v>-0.23658763724098794</v>
      </c>
      <c r="V437" s="4">
        <v>-1.868992578418333</v>
      </c>
      <c r="W437" s="4">
        <v>2.3698539423433695</v>
      </c>
      <c r="X437" s="4" t="s">
        <v>193</v>
      </c>
      <c r="Y437" s="3"/>
      <c r="Z437" s="3" t="s">
        <v>1470</v>
      </c>
      <c r="AA437" s="3" t="s">
        <v>1471</v>
      </c>
      <c r="AB437" s="3" t="s">
        <v>1472</v>
      </c>
      <c r="AC437" s="4">
        <v>0</v>
      </c>
      <c r="AD437" s="4">
        <v>3.5667300299155463E-2</v>
      </c>
      <c r="AE437" s="3" t="s">
        <v>2568</v>
      </c>
      <c r="AF437" s="3" t="s">
        <v>2569</v>
      </c>
      <c r="AG437" s="3" t="s">
        <v>2570</v>
      </c>
      <c r="AH437" s="4">
        <v>2.2856337715817039E-3</v>
      </c>
      <c r="AI437" s="4">
        <v>4.5944957440946866E-3</v>
      </c>
    </row>
    <row r="438" spans="1:35">
      <c r="A438" s="3" t="s">
        <v>903</v>
      </c>
      <c r="B438" s="3" t="s">
        <v>904</v>
      </c>
      <c r="C438" s="3" t="s">
        <v>905</v>
      </c>
      <c r="D438" s="4">
        <v>1.3437626031820605E-2</v>
      </c>
      <c r="E438" s="4">
        <v>1.3073188653716629E-2</v>
      </c>
      <c r="F438" s="4">
        <v>3.6443737810397565E-4</v>
      </c>
      <c r="G438" s="10">
        <v>69</v>
      </c>
      <c r="H438" s="4">
        <v>5.1647963234164855</v>
      </c>
      <c r="I438" s="10">
        <v>13</v>
      </c>
      <c r="J438" s="4">
        <v>9920863.4221777022</v>
      </c>
      <c r="K438" s="4">
        <v>11134619.429569071</v>
      </c>
      <c r="L438" s="4">
        <v>10686967.754124729</v>
      </c>
      <c r="M438" s="4">
        <v>806442831.40608394</v>
      </c>
      <c r="N438" s="4">
        <v>1012838286.2538905</v>
      </c>
      <c r="O438" s="4">
        <v>558270113.69836795</v>
      </c>
      <c r="P438" s="4" t="s">
        <v>5</v>
      </c>
      <c r="Q438" s="4" t="s">
        <v>5</v>
      </c>
      <c r="R438" s="4">
        <v>1.0823009284856175</v>
      </c>
      <c r="S438" s="4">
        <v>12.225946116350132</v>
      </c>
      <c r="T438" s="4">
        <v>97.287933320655156</v>
      </c>
      <c r="U438" s="4">
        <v>6.1847662600262732</v>
      </c>
      <c r="V438" s="4">
        <v>-1.8716774494627342</v>
      </c>
      <c r="W438" s="4">
        <v>2.3671690712989686</v>
      </c>
      <c r="X438" s="4" t="s">
        <v>5</v>
      </c>
      <c r="Y438" s="3"/>
      <c r="Z438" s="3" t="s">
        <v>2571</v>
      </c>
      <c r="AA438" s="3" t="s">
        <v>2572</v>
      </c>
      <c r="AB438" s="3" t="s">
        <v>2573</v>
      </c>
      <c r="AC438" s="4">
        <v>0</v>
      </c>
      <c r="AD438" s="4">
        <v>4.5119043387844155E-4</v>
      </c>
      <c r="AE438" s="3" t="s">
        <v>2574</v>
      </c>
      <c r="AF438" s="3" t="s">
        <v>2575</v>
      </c>
      <c r="AG438" s="3" t="s">
        <v>2576</v>
      </c>
      <c r="AH438" s="4">
        <v>2.2831608382852535E-3</v>
      </c>
      <c r="AI438" s="4">
        <v>8.1790023955811302E-4</v>
      </c>
    </row>
    <row r="439" spans="1:35">
      <c r="A439" s="3" t="s">
        <v>1359</v>
      </c>
      <c r="B439" s="3" t="s">
        <v>1360</v>
      </c>
      <c r="C439" s="3" t="s">
        <v>1361</v>
      </c>
      <c r="D439" s="4">
        <v>1.3434805592080563E-2</v>
      </c>
      <c r="E439" s="4">
        <v>9.2161732223278378E-3</v>
      </c>
      <c r="F439" s="4">
        <v>4.2186323697527249E-3</v>
      </c>
      <c r="G439" s="10">
        <v>527</v>
      </c>
      <c r="H439" s="4">
        <v>1.1273924629491083</v>
      </c>
      <c r="I439" s="10">
        <v>21.999999999999996</v>
      </c>
      <c r="J439" s="4">
        <v>63634911.787758902</v>
      </c>
      <c r="K439" s="4">
        <v>187736916.03926373</v>
      </c>
      <c r="L439" s="4">
        <v>97065750.807104424</v>
      </c>
      <c r="M439" s="4">
        <v>326015711.5100162</v>
      </c>
      <c r="N439" s="4">
        <v>777320901.71833026</v>
      </c>
      <c r="O439" s="4">
        <v>957013800.50820971</v>
      </c>
      <c r="P439" s="4" t="s">
        <v>5</v>
      </c>
      <c r="Q439" s="4" t="s">
        <v>5</v>
      </c>
      <c r="R439" s="4">
        <v>2.3964534552357892</v>
      </c>
      <c r="S439" s="4">
        <v>2.6686257917140983</v>
      </c>
      <c r="T439" s="4">
        <v>68.599230254291967</v>
      </c>
      <c r="U439" s="4">
        <v>2.4247261193172185</v>
      </c>
      <c r="V439" s="4">
        <v>-1.8717686136295861</v>
      </c>
      <c r="W439" s="4">
        <v>2.3670779071321166</v>
      </c>
      <c r="X439" s="4" t="s">
        <v>193</v>
      </c>
      <c r="Y439" s="3"/>
      <c r="Z439" s="3" t="s">
        <v>2577</v>
      </c>
      <c r="AA439" s="3" t="s">
        <v>2578</v>
      </c>
      <c r="AB439" s="3" t="s">
        <v>2579</v>
      </c>
      <c r="AC439" s="4">
        <v>0</v>
      </c>
      <c r="AD439" s="4">
        <v>2.4893968864057371E-3</v>
      </c>
      <c r="AE439" s="3" t="s">
        <v>2265</v>
      </c>
      <c r="AF439" s="3" t="s">
        <v>2266</v>
      </c>
      <c r="AG439" s="3" t="s">
        <v>2267</v>
      </c>
      <c r="AH439" s="4">
        <v>2.2828839629199025E-3</v>
      </c>
      <c r="AI439" s="4">
        <v>1.4085595881151406E-2</v>
      </c>
    </row>
    <row r="440" spans="1:35">
      <c r="A440" s="3" t="s">
        <v>1740</v>
      </c>
      <c r="B440" s="3" t="s">
        <v>1741</v>
      </c>
      <c r="C440" s="3" t="s">
        <v>1742</v>
      </c>
      <c r="D440" s="4">
        <v>1.3213976581980225E-2</v>
      </c>
      <c r="E440" s="4">
        <v>5.4102186440134047E-3</v>
      </c>
      <c r="F440" s="4">
        <v>7.8037579379668202E-3</v>
      </c>
      <c r="G440" s="10">
        <v>1136</v>
      </c>
      <c r="H440" s="4">
        <v>-0.52848212909811054</v>
      </c>
      <c r="I440" s="10">
        <v>21.999999999999996</v>
      </c>
      <c r="J440" s="4">
        <v>132004329.38658245</v>
      </c>
      <c r="K440" s="4">
        <v>333353181.46448165</v>
      </c>
      <c r="L440" s="4">
        <v>223644614.39270094</v>
      </c>
      <c r="M440" s="4">
        <v>416001798.72787219</v>
      </c>
      <c r="N440" s="4">
        <v>692928223.48893034</v>
      </c>
      <c r="O440" s="4">
        <v>571262397.55793715</v>
      </c>
      <c r="P440" s="4" t="s">
        <v>5</v>
      </c>
      <c r="Q440" s="4" t="s">
        <v>5</v>
      </c>
      <c r="R440" s="4">
        <v>1.9646114091915747</v>
      </c>
      <c r="S440" s="4">
        <v>-1.2471544351274106</v>
      </c>
      <c r="T440" s="4">
        <v>40.943152959656892</v>
      </c>
      <c r="U440" s="4">
        <v>1.2549371530220139</v>
      </c>
      <c r="V440" s="4">
        <v>-1.8789664671906172</v>
      </c>
      <c r="W440" s="4">
        <v>2.3598800535710858</v>
      </c>
      <c r="X440" s="4" t="s">
        <v>193</v>
      </c>
      <c r="Y440" s="3"/>
      <c r="Z440" s="3" t="s">
        <v>2580</v>
      </c>
      <c r="AA440" s="3" t="s">
        <v>2581</v>
      </c>
      <c r="AB440" s="3" t="s">
        <v>2582</v>
      </c>
      <c r="AC440" s="4">
        <v>0</v>
      </c>
      <c r="AD440" s="4">
        <v>1.0093419389595052E-3</v>
      </c>
      <c r="AE440" s="3" t="s">
        <v>2583</v>
      </c>
      <c r="AF440" s="3" t="s">
        <v>2584</v>
      </c>
      <c r="AG440" s="3" t="s">
        <v>2585</v>
      </c>
      <c r="AH440" s="4">
        <v>2.2778802962462917E-3</v>
      </c>
      <c r="AI440" s="4">
        <v>1.9166003243315972E-3</v>
      </c>
    </row>
    <row r="441" spans="1:35">
      <c r="A441" s="3" t="s">
        <v>1323</v>
      </c>
      <c r="B441" s="3" t="s">
        <v>1324</v>
      </c>
      <c r="C441" s="3" t="s">
        <v>1325</v>
      </c>
      <c r="D441" s="4">
        <v>1.317609654044242E-2</v>
      </c>
      <c r="E441" s="4">
        <v>4.1681061173868888E-3</v>
      </c>
      <c r="F441" s="4">
        <v>9.007990423055532E-3</v>
      </c>
      <c r="G441" s="10">
        <v>1262</v>
      </c>
      <c r="H441" s="4">
        <v>-1.1118132854002163</v>
      </c>
      <c r="I441" s="10">
        <v>32</v>
      </c>
      <c r="J441" s="4">
        <v>180608212.16012034</v>
      </c>
      <c r="K441" s="4">
        <v>330279387.35458165</v>
      </c>
      <c r="L441" s="4">
        <v>273037007.18250602</v>
      </c>
      <c r="M441" s="4">
        <v>324067845.97901565</v>
      </c>
      <c r="N441" s="4">
        <v>646632090.58879602</v>
      </c>
      <c r="O441" s="4">
        <v>607778315.14653134</v>
      </c>
      <c r="P441" s="4" t="s">
        <v>5</v>
      </c>
      <c r="Q441" s="4" t="s">
        <v>5</v>
      </c>
      <c r="R441" s="4">
        <v>2.452740033880251</v>
      </c>
      <c r="S441" s="4">
        <v>-2.6223598260793972</v>
      </c>
      <c r="T441" s="4">
        <v>31.633846219883072</v>
      </c>
      <c r="U441" s="4">
        <v>0.94517632031653342</v>
      </c>
      <c r="V441" s="4">
        <v>-1.8802132317779026</v>
      </c>
      <c r="W441" s="4">
        <v>2.3586332889838002</v>
      </c>
      <c r="X441" s="4" t="s">
        <v>5</v>
      </c>
      <c r="Y441" s="3"/>
      <c r="Z441" s="3" t="s">
        <v>2586</v>
      </c>
      <c r="AA441" s="3" t="s">
        <v>2587</v>
      </c>
      <c r="AB441" s="3" t="s">
        <v>2588</v>
      </c>
      <c r="AC441" s="4">
        <v>0</v>
      </c>
      <c r="AD441" s="4">
        <v>3.4120332056529123E-3</v>
      </c>
      <c r="AE441" s="3" t="s">
        <v>2589</v>
      </c>
      <c r="AF441" s="3" t="s">
        <v>2590</v>
      </c>
      <c r="AG441" s="3" t="s">
        <v>2591</v>
      </c>
      <c r="AH441" s="4">
        <v>2.2676613552886325E-3</v>
      </c>
      <c r="AI441" s="4">
        <v>3.6600352058536887E-4</v>
      </c>
    </row>
    <row r="442" spans="1:35">
      <c r="A442" s="3" t="s">
        <v>2592</v>
      </c>
      <c r="B442" s="3" t="s">
        <v>2593</v>
      </c>
      <c r="C442" s="3" t="s">
        <v>2594</v>
      </c>
      <c r="D442" s="4">
        <v>1.3097608583625029E-2</v>
      </c>
      <c r="E442" s="4">
        <v>2.1683188292979665E-3</v>
      </c>
      <c r="F442" s="4">
        <v>1.0929289754327063E-2</v>
      </c>
      <c r="G442" s="10">
        <v>1417</v>
      </c>
      <c r="H442" s="4">
        <v>-2.3335508386766262</v>
      </c>
      <c r="I442" s="10">
        <v>9.0000000000000018</v>
      </c>
      <c r="J442" s="4">
        <v>294810110.65623164</v>
      </c>
      <c r="K442" s="4">
        <v>359915640.27739239</v>
      </c>
      <c r="L442" s="4">
        <v>322769587.9062385</v>
      </c>
      <c r="M442" s="4">
        <v>404016462.85855234</v>
      </c>
      <c r="N442" s="4">
        <v>464643295.68254626</v>
      </c>
      <c r="O442" s="4">
        <v>502175294.80607772</v>
      </c>
      <c r="P442" s="4" t="s">
        <v>193</v>
      </c>
      <c r="Q442" s="4" t="s">
        <v>5</v>
      </c>
      <c r="R442" s="4">
        <v>1.3890729842342349</v>
      </c>
      <c r="S442" s="4">
        <v>-5.4979356837748909</v>
      </c>
      <c r="T442" s="4">
        <v>16.555074275229568</v>
      </c>
      <c r="U442" s="4">
        <v>0.48211558691493245</v>
      </c>
      <c r="V442" s="4">
        <v>-1.8828079924162864</v>
      </c>
      <c r="W442" s="4">
        <v>2.3560385283454162</v>
      </c>
      <c r="X442" s="4" t="s">
        <v>193</v>
      </c>
      <c r="Y442" s="3"/>
      <c r="Z442" s="3" t="s">
        <v>2595</v>
      </c>
      <c r="AA442" s="3" t="s">
        <v>2596</v>
      </c>
      <c r="AB442" s="3" t="s">
        <v>2597</v>
      </c>
      <c r="AC442" s="4">
        <v>0</v>
      </c>
      <c r="AD442" s="4">
        <v>5.0973066385539591E-4</v>
      </c>
      <c r="AE442" s="3" t="s">
        <v>2598</v>
      </c>
      <c r="AF442" s="3" t="s">
        <v>2599</v>
      </c>
      <c r="AG442" s="3" t="s">
        <v>2600</v>
      </c>
      <c r="AH442" s="4">
        <v>2.2615985753864708E-3</v>
      </c>
      <c r="AI442" s="4">
        <v>4.2124500454580833E-4</v>
      </c>
    </row>
    <row r="443" spans="1:35">
      <c r="A443" s="3" t="s">
        <v>1584</v>
      </c>
      <c r="B443" s="3" t="s">
        <v>1585</v>
      </c>
      <c r="C443" s="3" t="s">
        <v>1586</v>
      </c>
      <c r="D443" s="4">
        <v>1.3017436100712262E-2</v>
      </c>
      <c r="E443" s="4">
        <v>6.8678402153328679E-3</v>
      </c>
      <c r="F443" s="4">
        <v>6.1495958853793938E-3</v>
      </c>
      <c r="G443" s="10">
        <v>915</v>
      </c>
      <c r="H443" s="4">
        <v>0.15936486622666529</v>
      </c>
      <c r="I443" s="10">
        <v>34.000000000000007</v>
      </c>
      <c r="J443" s="4">
        <v>53159502.974612676</v>
      </c>
      <c r="K443" s="4">
        <v>359944317.80930692</v>
      </c>
      <c r="L443" s="4">
        <v>43160439.361900277</v>
      </c>
      <c r="M443" s="4">
        <v>414935110.46089566</v>
      </c>
      <c r="N443" s="4">
        <v>1229633699.6609716</v>
      </c>
      <c r="O443" s="4">
        <v>233122829.27521116</v>
      </c>
      <c r="P443" s="4" t="s">
        <v>5</v>
      </c>
      <c r="Q443" s="4" t="s">
        <v>5</v>
      </c>
      <c r="R443" s="4">
        <v>4.0621676216310521</v>
      </c>
      <c r="S443" s="4">
        <v>0.37504481002102091</v>
      </c>
      <c r="T443" s="4">
        <v>52.758778012799979</v>
      </c>
      <c r="U443" s="4">
        <v>1.6931370958654828</v>
      </c>
      <c r="V443" s="4">
        <v>-1.8854745454883501</v>
      </c>
      <c r="W443" s="4">
        <v>2.3533719752733528</v>
      </c>
      <c r="X443" s="4" t="s">
        <v>193</v>
      </c>
      <c r="Y443" s="3"/>
      <c r="Z443" s="3" t="s">
        <v>1815</v>
      </c>
      <c r="AA443" s="3" t="s">
        <v>1816</v>
      </c>
      <c r="AB443" s="3" t="s">
        <v>1817</v>
      </c>
      <c r="AC443" s="4">
        <v>0</v>
      </c>
      <c r="AD443" s="4">
        <v>2.4264531248570288E-2</v>
      </c>
      <c r="AE443" s="3" t="s">
        <v>395</v>
      </c>
      <c r="AF443" s="3" t="s">
        <v>396</v>
      </c>
      <c r="AG443" s="3" t="s">
        <v>397</v>
      </c>
      <c r="AH443" s="4">
        <v>2.2371246130872611E-3</v>
      </c>
      <c r="AI443" s="4">
        <v>7.0849942026620619E-4</v>
      </c>
    </row>
    <row r="444" spans="1:35">
      <c r="A444" s="3" t="s">
        <v>1215</v>
      </c>
      <c r="B444" s="3" t="s">
        <v>1216</v>
      </c>
      <c r="C444" s="3" t="s">
        <v>1217</v>
      </c>
      <c r="D444" s="4">
        <v>1.3013976450080775E-2</v>
      </c>
      <c r="E444" s="4">
        <v>1.1828195167149273E-2</v>
      </c>
      <c r="F444" s="4">
        <v>1.1857812829315015E-3</v>
      </c>
      <c r="G444" s="10">
        <v>144</v>
      </c>
      <c r="H444" s="4">
        <v>3.3183201186842193</v>
      </c>
      <c r="I444" s="10">
        <v>11.000000000000002</v>
      </c>
      <c r="J444" s="4">
        <v>26489646.143015154</v>
      </c>
      <c r="K444" s="4">
        <v>38917345.06969323</v>
      </c>
      <c r="L444" s="4">
        <v>33661234.160062626</v>
      </c>
      <c r="M444" s="4">
        <v>639714817.50258327</v>
      </c>
      <c r="N444" s="4">
        <v>1140835950.6934988</v>
      </c>
      <c r="O444" s="4">
        <v>453716609.32428622</v>
      </c>
      <c r="P444" s="4" t="s">
        <v>5</v>
      </c>
      <c r="Q444" s="4" t="s">
        <v>5</v>
      </c>
      <c r="R444" s="4">
        <v>1.6995734030671175</v>
      </c>
      <c r="S444" s="4">
        <v>7.8088585120372995</v>
      </c>
      <c r="T444" s="4">
        <v>90.888401500648612</v>
      </c>
      <c r="U444" s="4">
        <v>4.3888814597246766</v>
      </c>
      <c r="V444" s="4">
        <v>-1.8855899834949879</v>
      </c>
      <c r="W444" s="4">
        <v>2.3532565372667147</v>
      </c>
      <c r="X444" s="4" t="s">
        <v>193</v>
      </c>
      <c r="Y444" s="3"/>
      <c r="Z444" s="3" t="s">
        <v>398</v>
      </c>
      <c r="AA444" s="3" t="s">
        <v>399</v>
      </c>
      <c r="AB444" s="3" t="s">
        <v>400</v>
      </c>
      <c r="AC444" s="4">
        <v>0</v>
      </c>
      <c r="AD444" s="4">
        <v>0.62172825327880865</v>
      </c>
      <c r="AE444" s="3" t="s">
        <v>2601</v>
      </c>
      <c r="AF444" s="3" t="s">
        <v>2602</v>
      </c>
      <c r="AG444" s="3" t="s">
        <v>2603</v>
      </c>
      <c r="AH444" s="4">
        <v>2.229740981901145E-3</v>
      </c>
      <c r="AI444" s="4">
        <v>2.0822168794727664E-4</v>
      </c>
    </row>
    <row r="445" spans="1:35">
      <c r="A445" s="3" t="s">
        <v>1290</v>
      </c>
      <c r="B445" s="3" t="s">
        <v>1291</v>
      </c>
      <c r="C445" s="3" t="s">
        <v>1292</v>
      </c>
      <c r="D445" s="4">
        <v>1.2946069462324235E-2</v>
      </c>
      <c r="E445" s="4">
        <v>1.0095566539984403E-2</v>
      </c>
      <c r="F445" s="4">
        <v>2.8505029223398325E-3</v>
      </c>
      <c r="G445" s="10">
        <v>349</v>
      </c>
      <c r="H445" s="4">
        <v>1.8244334880325885</v>
      </c>
      <c r="I445" s="10">
        <v>20.000000000000007</v>
      </c>
      <c r="J445" s="4">
        <v>31660765.350314271</v>
      </c>
      <c r="K445" s="4">
        <v>123662395.31880546</v>
      </c>
      <c r="L445" s="4">
        <v>86852874.748133898</v>
      </c>
      <c r="M445" s="4">
        <v>546051637.19049144</v>
      </c>
      <c r="N445" s="4">
        <v>1046898111.5482672</v>
      </c>
      <c r="O445" s="4">
        <v>486034463.0473929</v>
      </c>
      <c r="P445" s="4" t="s">
        <v>5</v>
      </c>
      <c r="Q445" s="4" t="s">
        <v>5</v>
      </c>
      <c r="R445" s="4">
        <v>1.7082173090218398</v>
      </c>
      <c r="S445" s="4">
        <v>4.2892147671072021</v>
      </c>
      <c r="T445" s="4">
        <v>77.981711509926683</v>
      </c>
      <c r="U445" s="4">
        <v>3.0149547690170713</v>
      </c>
      <c r="V445" s="4">
        <v>-1.8878620670984696</v>
      </c>
      <c r="W445" s="4">
        <v>2.3509844536632332</v>
      </c>
      <c r="X445" s="4" t="s">
        <v>193</v>
      </c>
      <c r="Y445" s="3"/>
      <c r="Z445" s="3" t="s">
        <v>2604</v>
      </c>
      <c r="AA445" s="3" t="s">
        <v>2605</v>
      </c>
      <c r="AB445" s="3" t="s">
        <v>2606</v>
      </c>
      <c r="AC445" s="4">
        <v>0</v>
      </c>
      <c r="AD445" s="4">
        <v>1.5758267085061106E-3</v>
      </c>
      <c r="AE445" s="3" t="s">
        <v>2607</v>
      </c>
      <c r="AF445" s="3" t="s">
        <v>2608</v>
      </c>
      <c r="AG445" s="3" t="s">
        <v>2609</v>
      </c>
      <c r="AH445" s="4">
        <v>2.1932268500782079E-3</v>
      </c>
      <c r="AI445" s="4">
        <v>2.0490047372221142E-3</v>
      </c>
    </row>
    <row r="446" spans="1:35">
      <c r="A446" s="3" t="s">
        <v>1284</v>
      </c>
      <c r="B446" s="3" t="s">
        <v>1285</v>
      </c>
      <c r="C446" s="3" t="s">
        <v>1286</v>
      </c>
      <c r="D446" s="4">
        <v>1.2847268975206237E-2</v>
      </c>
      <c r="E446" s="4">
        <v>1.0223408110836508E-2</v>
      </c>
      <c r="F446" s="4">
        <v>2.623860864369729E-3</v>
      </c>
      <c r="G446" s="10">
        <v>320</v>
      </c>
      <c r="H446" s="4">
        <v>1.9621130930684063</v>
      </c>
      <c r="I446" s="10">
        <v>26.000000000000004</v>
      </c>
      <c r="J446" s="4">
        <v>27307882.173894644</v>
      </c>
      <c r="K446" s="4">
        <v>132374982.72744107</v>
      </c>
      <c r="L446" s="4">
        <v>44159289.040240422</v>
      </c>
      <c r="M446" s="4">
        <v>410588852.67743868</v>
      </c>
      <c r="N446" s="4">
        <v>1284770249.4375129</v>
      </c>
      <c r="O446" s="4">
        <v>404244598.08185989</v>
      </c>
      <c r="P446" s="4" t="s">
        <v>5</v>
      </c>
      <c r="Q446" s="4" t="s">
        <v>5</v>
      </c>
      <c r="R446" s="4">
        <v>2.6772194236046705</v>
      </c>
      <c r="S446" s="4">
        <v>4.6063692000054752</v>
      </c>
      <c r="T446" s="4">
        <v>79.576508677186723</v>
      </c>
      <c r="U446" s="4">
        <v>3.136297220125901</v>
      </c>
      <c r="V446" s="4">
        <v>-1.8911891832318317</v>
      </c>
      <c r="W446" s="4">
        <v>2.347657337529871</v>
      </c>
      <c r="X446" s="4" t="s">
        <v>193</v>
      </c>
      <c r="Y446" s="3"/>
      <c r="Z446" s="3" t="s">
        <v>2610</v>
      </c>
      <c r="AA446" s="3" t="s">
        <v>2611</v>
      </c>
      <c r="AB446" s="3" t="s">
        <v>2612</v>
      </c>
      <c r="AC446" s="4">
        <v>0</v>
      </c>
      <c r="AD446" s="4">
        <v>2.3903475607517594E-4</v>
      </c>
      <c r="AE446" s="3" t="s">
        <v>2613</v>
      </c>
      <c r="AF446" s="3" t="s">
        <v>2614</v>
      </c>
      <c r="AG446" s="3" t="s">
        <v>2615</v>
      </c>
      <c r="AH446" s="4">
        <v>2.1815462345873703E-3</v>
      </c>
      <c r="AI446" s="4">
        <v>1.881814227530895E-3</v>
      </c>
    </row>
    <row r="447" spans="1:35">
      <c r="A447" s="3" t="s">
        <v>927</v>
      </c>
      <c r="B447" s="3" t="s">
        <v>928</v>
      </c>
      <c r="C447" s="3" t="s">
        <v>929</v>
      </c>
      <c r="D447" s="4">
        <v>1.2815771223098927E-2</v>
      </c>
      <c r="E447" s="4">
        <v>1.2384134587399655E-2</v>
      </c>
      <c r="F447" s="4">
        <v>4.3163663569927187E-4</v>
      </c>
      <c r="G447" s="10">
        <v>83</v>
      </c>
      <c r="H447" s="4">
        <v>4.8425319247027447</v>
      </c>
      <c r="I447" s="10">
        <v>3.0000000000000004</v>
      </c>
      <c r="J447" s="4">
        <v>12883076.61575033</v>
      </c>
      <c r="K447" s="4">
        <v>9720085.4506766871</v>
      </c>
      <c r="L447" s="4">
        <v>15368532.768258069</v>
      </c>
      <c r="M447" s="4">
        <v>593635209.44779098</v>
      </c>
      <c r="N447" s="4">
        <v>713448216.99961638</v>
      </c>
      <c r="O447" s="4">
        <v>952743356.23124826</v>
      </c>
      <c r="P447" s="4" t="s">
        <v>5</v>
      </c>
      <c r="Q447" s="4" t="s">
        <v>5</v>
      </c>
      <c r="R447" s="4">
        <v>0.86806432411275092</v>
      </c>
      <c r="S447" s="4">
        <v>11.363443124159026</v>
      </c>
      <c r="T447" s="4">
        <v>96.631988600722693</v>
      </c>
      <c r="U447" s="4">
        <v>5.8674572105907528</v>
      </c>
      <c r="V447" s="4">
        <v>-1.8922552538684936</v>
      </c>
      <c r="W447" s="4">
        <v>2.346591266893209</v>
      </c>
      <c r="X447" s="4" t="s">
        <v>5</v>
      </c>
      <c r="Y447" s="3"/>
      <c r="Z447" s="3" t="s">
        <v>2616</v>
      </c>
      <c r="AA447" s="3" t="s">
        <v>2617</v>
      </c>
      <c r="AB447" s="3" t="s">
        <v>2618</v>
      </c>
      <c r="AC447" s="4">
        <v>0</v>
      </c>
      <c r="AD447" s="4">
        <v>5.7270164515390047E-3</v>
      </c>
      <c r="AE447" s="3" t="s">
        <v>2592</v>
      </c>
      <c r="AF447" s="3" t="s">
        <v>2593</v>
      </c>
      <c r="AG447" s="3" t="s">
        <v>2594</v>
      </c>
      <c r="AH447" s="4">
        <v>2.1683188292979665E-3</v>
      </c>
      <c r="AI447" s="4">
        <v>1.0929289754327063E-2</v>
      </c>
    </row>
    <row r="448" spans="1:35">
      <c r="A448" s="3" t="s">
        <v>1665</v>
      </c>
      <c r="B448" s="3" t="s">
        <v>1666</v>
      </c>
      <c r="C448" s="3" t="s">
        <v>1667</v>
      </c>
      <c r="D448" s="4">
        <v>1.2810144706894365E-2</v>
      </c>
      <c r="E448" s="4">
        <v>6.0763971826006628E-3</v>
      </c>
      <c r="F448" s="4">
        <v>6.7337475242937022E-3</v>
      </c>
      <c r="G448" s="10">
        <v>1018</v>
      </c>
      <c r="H448" s="4">
        <v>-0.14819345522617519</v>
      </c>
      <c r="I448" s="10">
        <v>16</v>
      </c>
      <c r="J448" s="4">
        <v>173035388.00388345</v>
      </c>
      <c r="K448" s="4">
        <v>248792306.5669612</v>
      </c>
      <c r="L448" s="4">
        <v>161469840.9366011</v>
      </c>
      <c r="M448" s="4">
        <v>521676816.48113412</v>
      </c>
      <c r="N448" s="4">
        <v>806208679.4680053</v>
      </c>
      <c r="O448" s="4">
        <v>385606642.1273247</v>
      </c>
      <c r="P448" s="4" t="s">
        <v>5</v>
      </c>
      <c r="Q448" s="4" t="s">
        <v>5</v>
      </c>
      <c r="R448" s="4">
        <v>1.8888388357450461</v>
      </c>
      <c r="S448" s="4">
        <v>-0.34772120580394028</v>
      </c>
      <c r="T448" s="4">
        <v>47.43425871942236</v>
      </c>
      <c r="U448" s="4">
        <v>1.4878770348537762</v>
      </c>
      <c r="V448" s="4">
        <v>-1.8924459643184866</v>
      </c>
      <c r="W448" s="4">
        <v>2.346400556443216</v>
      </c>
      <c r="X448" s="4" t="s">
        <v>193</v>
      </c>
      <c r="Y448" s="3"/>
      <c r="Z448" s="3" t="s">
        <v>2619</v>
      </c>
      <c r="AA448" s="3" t="s">
        <v>2620</v>
      </c>
      <c r="AB448" s="3" t="s">
        <v>2621</v>
      </c>
      <c r="AC448" s="4">
        <v>0</v>
      </c>
      <c r="AD448" s="4">
        <v>9.3335036616228623E-3</v>
      </c>
      <c r="AE448" s="3" t="s">
        <v>2622</v>
      </c>
      <c r="AF448" s="3" t="s">
        <v>2623</v>
      </c>
      <c r="AG448" s="3" t="s">
        <v>2624</v>
      </c>
      <c r="AH448" s="4">
        <v>2.1471673696222605E-3</v>
      </c>
      <c r="AI448" s="4">
        <v>7.4878134247197191E-4</v>
      </c>
    </row>
    <row r="449" spans="1:35">
      <c r="A449" s="3" t="s">
        <v>2625</v>
      </c>
      <c r="B449" s="3" t="s">
        <v>2626</v>
      </c>
      <c r="C449" s="3" t="s">
        <v>2627</v>
      </c>
      <c r="D449" s="4">
        <v>1.2773170155770727E-2</v>
      </c>
      <c r="E449" s="4">
        <v>0</v>
      </c>
      <c r="F449" s="4">
        <v>1.2773170155770727E-2</v>
      </c>
      <c r="G449" s="10">
        <v>1682</v>
      </c>
      <c r="H449" s="4">
        <v>-10</v>
      </c>
      <c r="I449" s="10">
        <v>34.000000000000007</v>
      </c>
      <c r="J449" s="4">
        <v>202485259.72258246</v>
      </c>
      <c r="K449" s="4">
        <v>561650724.02097464</v>
      </c>
      <c r="L449" s="4">
        <v>307338084.1799981</v>
      </c>
      <c r="M449" s="4">
        <v>199788724.78680956</v>
      </c>
      <c r="N449" s="4">
        <v>692802075.98784006</v>
      </c>
      <c r="O449" s="4">
        <v>326095467.81346524</v>
      </c>
      <c r="P449" s="4" t="s">
        <v>193</v>
      </c>
      <c r="Q449" s="4" t="s">
        <v>5</v>
      </c>
      <c r="R449" s="4">
        <v>11.619580936239885</v>
      </c>
      <c r="S449" s="4">
        <v>-23.37121136239556</v>
      </c>
      <c r="T449" s="4" t="s">
        <v>401</v>
      </c>
      <c r="U449" s="4">
        <v>-4.4915917385474442E-3</v>
      </c>
      <c r="V449" s="4">
        <v>-1.8937013024003952</v>
      </c>
      <c r="W449" s="4">
        <v>2.3451452183613073</v>
      </c>
      <c r="X449" s="4" t="s">
        <v>193</v>
      </c>
      <c r="Y449" s="3"/>
      <c r="Z449" s="3" t="s">
        <v>2628</v>
      </c>
      <c r="AA449" s="3" t="s">
        <v>2629</v>
      </c>
      <c r="AB449" s="3" t="s">
        <v>2630</v>
      </c>
      <c r="AC449" s="4">
        <v>0</v>
      </c>
      <c r="AD449" s="4">
        <v>5.4211540375763154E-3</v>
      </c>
      <c r="AE449" s="3" t="s">
        <v>2631</v>
      </c>
      <c r="AF449" s="3" t="s">
        <v>2632</v>
      </c>
      <c r="AG449" s="3" t="s">
        <v>2633</v>
      </c>
      <c r="AH449" s="4">
        <v>2.1394743423447482E-3</v>
      </c>
      <c r="AI449" s="4">
        <v>1.0429378369069918E-2</v>
      </c>
    </row>
    <row r="450" spans="1:35">
      <c r="A450" s="3" t="s">
        <v>1308</v>
      </c>
      <c r="B450" s="3" t="s">
        <v>1309</v>
      </c>
      <c r="C450" s="3" t="s">
        <v>1310</v>
      </c>
      <c r="D450" s="4">
        <v>1.2760369004785664E-2</v>
      </c>
      <c r="E450" s="4">
        <v>9.6605920475873828E-3</v>
      </c>
      <c r="F450" s="4">
        <v>3.099776957198281E-3</v>
      </c>
      <c r="G450" s="10">
        <v>381</v>
      </c>
      <c r="H450" s="4">
        <v>1.6399471961877581</v>
      </c>
      <c r="I450" s="10">
        <v>10.000000000000002</v>
      </c>
      <c r="J450" s="4">
        <v>40732915.933984585</v>
      </c>
      <c r="K450" s="4">
        <v>210132302.39949217</v>
      </c>
      <c r="L450" s="4">
        <v>18493918.935702063</v>
      </c>
      <c r="M450" s="4">
        <v>927157491.1844182</v>
      </c>
      <c r="N450" s="4">
        <v>593986533.46711743</v>
      </c>
      <c r="O450" s="4">
        <v>497361997.44306177</v>
      </c>
      <c r="P450" s="4" t="s">
        <v>5</v>
      </c>
      <c r="Q450" s="4" t="s">
        <v>5</v>
      </c>
      <c r="R450" s="4">
        <v>1.3934549928904156</v>
      </c>
      <c r="S450" s="4">
        <v>3.8452001873909212</v>
      </c>
      <c r="T450" s="4">
        <v>75.707779641515558</v>
      </c>
      <c r="U450" s="4">
        <v>2.8546118031755383</v>
      </c>
      <c r="V450" s="4">
        <v>-1.8941367664906377</v>
      </c>
      <c r="W450" s="4">
        <v>2.3447097542710651</v>
      </c>
      <c r="X450" s="4" t="s">
        <v>193</v>
      </c>
      <c r="Y450" s="3"/>
      <c r="AE450" s="3" t="s">
        <v>1506</v>
      </c>
      <c r="AF450" s="3" t="s">
        <v>1507</v>
      </c>
      <c r="AG450" s="3" t="s">
        <v>1508</v>
      </c>
      <c r="AH450" s="4">
        <v>2.1291434039008611E-3</v>
      </c>
      <c r="AI450" s="4">
        <v>3.2248392981895496E-2</v>
      </c>
    </row>
    <row r="451" spans="1:35">
      <c r="A451" s="3" t="s">
        <v>1266</v>
      </c>
      <c r="B451" s="3" t="s">
        <v>1267</v>
      </c>
      <c r="C451" s="3" t="s">
        <v>1268</v>
      </c>
      <c r="D451" s="4">
        <v>1.2753519576635626E-2</v>
      </c>
      <c r="E451" s="4">
        <v>1.0674272407316445E-2</v>
      </c>
      <c r="F451" s="4">
        <v>2.0792471693191813E-3</v>
      </c>
      <c r="G451" s="10">
        <v>246</v>
      </c>
      <c r="H451" s="4">
        <v>2.3600045614186933</v>
      </c>
      <c r="I451" s="10">
        <v>17</v>
      </c>
      <c r="J451" s="4">
        <v>10486009.441886371</v>
      </c>
      <c r="K451" s="4">
        <v>73935050.389015481</v>
      </c>
      <c r="L451" s="4">
        <v>67769779.26303409</v>
      </c>
      <c r="M451" s="4">
        <v>280293874.67520362</v>
      </c>
      <c r="N451" s="4">
        <v>1366597928.4780772</v>
      </c>
      <c r="O451" s="4">
        <v>487554451.68834525</v>
      </c>
      <c r="P451" s="4" t="s">
        <v>5</v>
      </c>
      <c r="Q451" s="4" t="s">
        <v>5</v>
      </c>
      <c r="R451" s="4">
        <v>3.1076327902940561</v>
      </c>
      <c r="S451" s="4">
        <v>5.5329754085584684</v>
      </c>
      <c r="T451" s="4">
        <v>83.696679517955573</v>
      </c>
      <c r="U451" s="4">
        <v>3.4940878168337939</v>
      </c>
      <c r="V451" s="4">
        <v>-1.8943699468552633</v>
      </c>
      <c r="W451" s="4">
        <v>2.3444765739064395</v>
      </c>
      <c r="X451" s="4" t="s">
        <v>193</v>
      </c>
      <c r="Y451" s="3"/>
      <c r="AE451" s="3" t="s">
        <v>2634</v>
      </c>
      <c r="AF451" s="3" t="s">
        <v>2635</v>
      </c>
      <c r="AG451" s="3" t="s">
        <v>2636</v>
      </c>
      <c r="AH451" s="4">
        <v>2.1239847948263577E-3</v>
      </c>
      <c r="AI451" s="4">
        <v>5.2121051250617479E-4</v>
      </c>
    </row>
    <row r="452" spans="1:35">
      <c r="A452" s="3" t="s">
        <v>1320</v>
      </c>
      <c r="B452" s="3" t="s">
        <v>1321</v>
      </c>
      <c r="C452" s="3" t="s">
        <v>1322</v>
      </c>
      <c r="D452" s="4">
        <v>1.2746258884159593E-2</v>
      </c>
      <c r="E452" s="4">
        <v>9.6238858498423063E-3</v>
      </c>
      <c r="F452" s="4">
        <v>3.1223730343172863E-3</v>
      </c>
      <c r="G452" s="10">
        <v>390</v>
      </c>
      <c r="H452" s="4">
        <v>1.6239766221952421</v>
      </c>
      <c r="I452" s="10">
        <v>27.999999999999986</v>
      </c>
      <c r="J452" s="4">
        <v>80531651.460244417</v>
      </c>
      <c r="K452" s="4">
        <v>75747369.488012552</v>
      </c>
      <c r="L452" s="4">
        <v>92455118.596215531</v>
      </c>
      <c r="M452" s="4">
        <v>495572768.20854151</v>
      </c>
      <c r="N452" s="4">
        <v>1183726101.0641954</v>
      </c>
      <c r="O452" s="4">
        <v>357302282.22044718</v>
      </c>
      <c r="P452" s="4" t="s">
        <v>5</v>
      </c>
      <c r="Q452" s="4" t="s">
        <v>5</v>
      </c>
      <c r="R452" s="4">
        <v>2.234320377217462</v>
      </c>
      <c r="S452" s="4">
        <v>3.8069735084470655</v>
      </c>
      <c r="T452" s="4">
        <v>75.503611979844422</v>
      </c>
      <c r="U452" s="4">
        <v>2.8408597770703632</v>
      </c>
      <c r="V452" s="4">
        <v>-1.8946172649852777</v>
      </c>
      <c r="W452" s="4">
        <v>2.3442292557764253</v>
      </c>
      <c r="X452" s="4" t="s">
        <v>193</v>
      </c>
      <c r="Y452" s="3"/>
      <c r="AE452" s="3" t="s">
        <v>2637</v>
      </c>
      <c r="AF452" s="3" t="s">
        <v>2638</v>
      </c>
      <c r="AG452" s="3" t="s">
        <v>2639</v>
      </c>
      <c r="AH452" s="4">
        <v>2.0908184481498995E-3</v>
      </c>
      <c r="AI452" s="4">
        <v>6.0106521360952603E-4</v>
      </c>
    </row>
    <row r="453" spans="1:35">
      <c r="A453" s="3" t="s">
        <v>1005</v>
      </c>
      <c r="B453" s="3" t="s">
        <v>1006</v>
      </c>
      <c r="C453" s="3" t="s">
        <v>1007</v>
      </c>
      <c r="D453" s="4">
        <v>1.2738756578205059E-2</v>
      </c>
      <c r="E453" s="4">
        <v>1.0650600237575683E-2</v>
      </c>
      <c r="F453" s="4">
        <v>2.0881563406293761E-3</v>
      </c>
      <c r="G453" s="10">
        <v>247</v>
      </c>
      <c r="H453" s="4">
        <v>2.3506331030432452</v>
      </c>
      <c r="I453" s="10">
        <v>21.999999999999996</v>
      </c>
      <c r="J453" s="4">
        <v>23549959.285515327</v>
      </c>
      <c r="K453" s="4">
        <v>77471385.336246446</v>
      </c>
      <c r="L453" s="4">
        <v>73571069.242669031</v>
      </c>
      <c r="M453" s="4">
        <v>380045791.1199128</v>
      </c>
      <c r="N453" s="4">
        <v>727534687.9546982</v>
      </c>
      <c r="O453" s="4">
        <v>1001817275.2105681</v>
      </c>
      <c r="P453" s="4" t="s">
        <v>5</v>
      </c>
      <c r="Q453" s="4" t="s">
        <v>5</v>
      </c>
      <c r="R453" s="4">
        <v>1.9922084872301928</v>
      </c>
      <c r="S453" s="4">
        <v>5.5098218419153371</v>
      </c>
      <c r="T453" s="4">
        <v>83.607848004552991</v>
      </c>
      <c r="U453" s="4">
        <v>3.4855505536531268</v>
      </c>
      <c r="V453" s="4">
        <v>-1.8948729611355535</v>
      </c>
      <c r="W453" s="4">
        <v>2.3439735596261491</v>
      </c>
      <c r="X453" s="4" t="s">
        <v>5</v>
      </c>
      <c r="Y453" s="3"/>
      <c r="AE453" s="3" t="s">
        <v>2640</v>
      </c>
      <c r="AF453" s="3" t="s">
        <v>2641</v>
      </c>
      <c r="AG453" s="3" t="s">
        <v>2642</v>
      </c>
      <c r="AH453" s="4">
        <v>2.0763515864495514E-3</v>
      </c>
      <c r="AI453" s="4">
        <v>3.9569388049181734E-4</v>
      </c>
    </row>
    <row r="454" spans="1:35">
      <c r="A454" s="3" t="s">
        <v>1278</v>
      </c>
      <c r="B454" s="3" t="s">
        <v>1279</v>
      </c>
      <c r="C454" s="3" t="s">
        <v>1280</v>
      </c>
      <c r="D454" s="4">
        <v>1.2607582719745162E-2</v>
      </c>
      <c r="E454" s="4">
        <v>1.0579857040553513E-2</v>
      </c>
      <c r="F454" s="4">
        <v>2.0277256791916484E-3</v>
      </c>
      <c r="G454" s="10">
        <v>242</v>
      </c>
      <c r="H454" s="4">
        <v>2.3833857375867673</v>
      </c>
      <c r="I454" s="10">
        <v>23</v>
      </c>
      <c r="J454" s="4">
        <v>58969310.06350518</v>
      </c>
      <c r="K454" s="4">
        <v>74237804.391632155</v>
      </c>
      <c r="L454" s="4">
        <v>35165661.012548119</v>
      </c>
      <c r="M454" s="4">
        <v>484634244.42731047</v>
      </c>
      <c r="N454" s="4">
        <v>1120778498.0201437</v>
      </c>
      <c r="O454" s="4">
        <v>486685886.75065815</v>
      </c>
      <c r="P454" s="4" t="s">
        <v>5</v>
      </c>
      <c r="Q454" s="4" t="s">
        <v>5</v>
      </c>
      <c r="R454" s="4">
        <v>1.8509558748023416</v>
      </c>
      <c r="S454" s="4">
        <v>5.5758793257672155</v>
      </c>
      <c r="T454" s="4">
        <v>83.916618084004639</v>
      </c>
      <c r="U454" s="4">
        <v>3.5154091379964201</v>
      </c>
      <c r="V454" s="4">
        <v>-1.8993681737053338</v>
      </c>
      <c r="W454" s="4">
        <v>2.3394783470563691</v>
      </c>
      <c r="X454" s="4" t="s">
        <v>193</v>
      </c>
      <c r="Y454" s="3"/>
      <c r="AE454" s="3" t="s">
        <v>2643</v>
      </c>
      <c r="AF454" s="3" t="s">
        <v>2644</v>
      </c>
      <c r="AG454" s="3" t="s">
        <v>2645</v>
      </c>
      <c r="AH454" s="4">
        <v>2.060626631903725E-3</v>
      </c>
      <c r="AI454" s="4">
        <v>7.4877668663658628E-4</v>
      </c>
    </row>
    <row r="455" spans="1:35">
      <c r="A455" s="3" t="s">
        <v>2631</v>
      </c>
      <c r="B455" s="3" t="s">
        <v>2632</v>
      </c>
      <c r="C455" s="3" t="s">
        <v>2633</v>
      </c>
      <c r="D455" s="4">
        <v>1.2568852711414667E-2</v>
      </c>
      <c r="E455" s="4">
        <v>2.1394743423447482E-3</v>
      </c>
      <c r="F455" s="4">
        <v>1.0429378369069918E-2</v>
      </c>
      <c r="G455" s="10">
        <v>1411</v>
      </c>
      <c r="H455" s="4">
        <v>-2.2853248876141792</v>
      </c>
      <c r="I455" s="10">
        <v>30.000000000000004</v>
      </c>
      <c r="J455" s="4">
        <v>131474297.9495755</v>
      </c>
      <c r="K455" s="4">
        <v>434283797.08681786</v>
      </c>
      <c r="L455" s="4">
        <v>316874203.39168745</v>
      </c>
      <c r="M455" s="4">
        <v>222964349.36993873</v>
      </c>
      <c r="N455" s="4">
        <v>669170444.11692679</v>
      </c>
      <c r="O455" s="4">
        <v>478760231.69426364</v>
      </c>
      <c r="P455" s="4" t="s">
        <v>5</v>
      </c>
      <c r="Q455" s="4" t="s">
        <v>5</v>
      </c>
      <c r="R455" s="4">
        <v>4.3365223100976191</v>
      </c>
      <c r="S455" s="4">
        <v>-5.3434144638365071</v>
      </c>
      <c r="T455" s="4">
        <v>17.022033684918114</v>
      </c>
      <c r="U455" s="4">
        <v>0.49597999145301741</v>
      </c>
      <c r="V455" s="4">
        <v>-1.9007043630333564</v>
      </c>
      <c r="W455" s="4">
        <v>2.3381421577283463</v>
      </c>
      <c r="X455" s="4" t="s">
        <v>193</v>
      </c>
      <c r="Y455" s="3"/>
      <c r="AE455" s="3" t="s">
        <v>2646</v>
      </c>
      <c r="AF455" s="3" t="s">
        <v>2647</v>
      </c>
      <c r="AG455" s="3" t="s">
        <v>2648</v>
      </c>
      <c r="AH455" s="4">
        <v>2.0427461484856788E-3</v>
      </c>
      <c r="AI455" s="4">
        <v>1.6820358229358179E-3</v>
      </c>
    </row>
    <row r="456" spans="1:35">
      <c r="A456" s="3" t="s">
        <v>993</v>
      </c>
      <c r="B456" s="3" t="s">
        <v>994</v>
      </c>
      <c r="C456" s="3" t="s">
        <v>995</v>
      </c>
      <c r="D456" s="4">
        <v>1.2566505905726189E-2</v>
      </c>
      <c r="E456" s="4">
        <v>1.0955518944626234E-2</v>
      </c>
      <c r="F456" s="4">
        <v>1.6109869610999548E-3</v>
      </c>
      <c r="G456" s="10">
        <v>193</v>
      </c>
      <c r="H456" s="4">
        <v>2.7656411015857487</v>
      </c>
      <c r="I456" s="10">
        <v>32</v>
      </c>
      <c r="J456" s="4">
        <v>7063993.9767102096</v>
      </c>
      <c r="K456" s="4">
        <v>22045537.290538039</v>
      </c>
      <c r="L456" s="4">
        <v>74175445.678476274</v>
      </c>
      <c r="M456" s="4">
        <v>293200140.16632301</v>
      </c>
      <c r="N456" s="4">
        <v>273698028.19888628</v>
      </c>
      <c r="O456" s="4">
        <v>1582923408.7289588</v>
      </c>
      <c r="P456" s="4" t="s">
        <v>5</v>
      </c>
      <c r="Q456" s="4" t="s">
        <v>5</v>
      </c>
      <c r="R456" s="4">
        <v>3.7300579671595644</v>
      </c>
      <c r="S456" s="4">
        <v>6.46623776675884</v>
      </c>
      <c r="T456" s="4">
        <v>87.180311112845814</v>
      </c>
      <c r="U456" s="4">
        <v>3.8679955348612407</v>
      </c>
      <c r="V456" s="4">
        <v>-1.9007854603257477</v>
      </c>
      <c r="W456" s="4">
        <v>2.3380610604359551</v>
      </c>
      <c r="X456" s="4" t="s">
        <v>5</v>
      </c>
      <c r="Y456" s="3"/>
      <c r="AE456" s="3" t="s">
        <v>2649</v>
      </c>
      <c r="AF456" s="3" t="s">
        <v>2650</v>
      </c>
      <c r="AG456" s="3" t="s">
        <v>2651</v>
      </c>
      <c r="AH456" s="4">
        <v>2.004123648251283E-3</v>
      </c>
      <c r="AI456" s="4">
        <v>1.1102048182758444E-4</v>
      </c>
    </row>
    <row r="457" spans="1:35">
      <c r="A457" s="3" t="s">
        <v>2652</v>
      </c>
      <c r="B457" s="3" t="s">
        <v>2653</v>
      </c>
      <c r="C457" s="3" t="s">
        <v>2654</v>
      </c>
      <c r="D457" s="4">
        <v>1.2536293790863417E-2</v>
      </c>
      <c r="E457" s="4">
        <v>6.6395812343762143E-4</v>
      </c>
      <c r="F457" s="4">
        <v>1.1872335667425795E-2</v>
      </c>
      <c r="G457" s="10">
        <v>1521</v>
      </c>
      <c r="H457" s="4">
        <v>-4.1603677247532733</v>
      </c>
      <c r="I457" s="10">
        <v>10.000000000000002</v>
      </c>
      <c r="J457" s="4">
        <v>383199478.17010415</v>
      </c>
      <c r="K457" s="4">
        <v>378312150.85305882</v>
      </c>
      <c r="L457" s="4">
        <v>294660655.11034048</v>
      </c>
      <c r="M457" s="4">
        <v>469223580.39633316</v>
      </c>
      <c r="N457" s="4">
        <v>310087377.34673023</v>
      </c>
      <c r="O457" s="4">
        <v>412206443.34399146</v>
      </c>
      <c r="P457" s="4" t="s">
        <v>193</v>
      </c>
      <c r="Q457" s="4" t="s">
        <v>5</v>
      </c>
      <c r="R457" s="4">
        <v>2.8743138232453673</v>
      </c>
      <c r="S457" s="4">
        <v>-9.7228446161772393</v>
      </c>
      <c r="T457" s="4">
        <v>5.2962872003009478</v>
      </c>
      <c r="U457" s="4">
        <v>0.15296167524265536</v>
      </c>
      <c r="V457" s="4">
        <v>-1.9018308386313829</v>
      </c>
      <c r="W457" s="4">
        <v>2.3370156821303198</v>
      </c>
      <c r="X457" s="4" t="s">
        <v>193</v>
      </c>
      <c r="Y457" s="3"/>
      <c r="AE457" s="3" t="s">
        <v>2655</v>
      </c>
      <c r="AF457" s="3" t="s">
        <v>2656</v>
      </c>
      <c r="AG457" s="3" t="s">
        <v>2657</v>
      </c>
      <c r="AH457" s="4">
        <v>1.9916788475882298E-3</v>
      </c>
      <c r="AI457" s="4">
        <v>7.3853856895897472E-4</v>
      </c>
    </row>
    <row r="458" spans="1:35">
      <c r="A458" s="3" t="s">
        <v>2658</v>
      </c>
      <c r="B458" s="3" t="s">
        <v>2659</v>
      </c>
      <c r="C458" s="3" t="s">
        <v>2660</v>
      </c>
      <c r="D458" s="4">
        <v>1.2400464593766725E-2</v>
      </c>
      <c r="E458" s="4">
        <v>0</v>
      </c>
      <c r="F458" s="4">
        <v>1.2400464593766725E-2</v>
      </c>
      <c r="G458" s="10">
        <v>1681</v>
      </c>
      <c r="H458" s="4">
        <v>-10</v>
      </c>
      <c r="I458" s="10">
        <v>26.000000000000004</v>
      </c>
      <c r="J458" s="4">
        <v>169570307.48445046</v>
      </c>
      <c r="K458" s="4">
        <v>236413031.79330134</v>
      </c>
      <c r="L458" s="4">
        <v>1091062322.5579152</v>
      </c>
      <c r="M458" s="4">
        <v>250433228.59282425</v>
      </c>
      <c r="N458" s="4">
        <v>287002384.64720821</v>
      </c>
      <c r="O458" s="4">
        <v>188854969.61775985</v>
      </c>
      <c r="P458" s="4" t="s">
        <v>193</v>
      </c>
      <c r="Q458" s="4" t="s">
        <v>5</v>
      </c>
      <c r="R458" s="4">
        <v>11.702305764246701</v>
      </c>
      <c r="S458" s="4">
        <v>-23.243043992576823</v>
      </c>
      <c r="T458" s="4" t="s">
        <v>401</v>
      </c>
      <c r="U458" s="4">
        <v>-1.0648279969022925</v>
      </c>
      <c r="V458" s="4">
        <v>-1.906562043327328</v>
      </c>
      <c r="W458" s="4">
        <v>2.3322844774343747</v>
      </c>
      <c r="X458" s="4" t="s">
        <v>193</v>
      </c>
      <c r="Y458" s="3"/>
      <c r="AE458" s="3" t="s">
        <v>2661</v>
      </c>
      <c r="AF458" s="3" t="s">
        <v>2662</v>
      </c>
      <c r="AG458" s="3" t="s">
        <v>2663</v>
      </c>
      <c r="AH458" s="4">
        <v>1.9675942384604285E-3</v>
      </c>
      <c r="AI458" s="4">
        <v>3.8285515019070886E-4</v>
      </c>
    </row>
    <row r="459" spans="1:35">
      <c r="A459" s="3" t="s">
        <v>1821</v>
      </c>
      <c r="B459" s="3" t="s">
        <v>1822</v>
      </c>
      <c r="C459" s="3" t="s">
        <v>1823</v>
      </c>
      <c r="D459" s="4">
        <v>1.2362220872644592E-2</v>
      </c>
      <c r="E459" s="4">
        <v>4.8891958750417915E-3</v>
      </c>
      <c r="F459" s="4">
        <v>7.4730249976028007E-3</v>
      </c>
      <c r="G459" s="10">
        <v>1154</v>
      </c>
      <c r="H459" s="4">
        <v>-0.61209514323188119</v>
      </c>
      <c r="I459" s="10">
        <v>36</v>
      </c>
      <c r="J459" s="4">
        <v>101726283.54756007</v>
      </c>
      <c r="K459" s="4">
        <v>254389050.69866678</v>
      </c>
      <c r="L459" s="4">
        <v>273854905.83216131</v>
      </c>
      <c r="M459" s="4">
        <v>267798383.54776463</v>
      </c>
      <c r="N459" s="4">
        <v>756170170.70219266</v>
      </c>
      <c r="O459" s="4">
        <v>562540557.97532952</v>
      </c>
      <c r="P459" s="4" t="s">
        <v>5</v>
      </c>
      <c r="Q459" s="4" t="s">
        <v>5</v>
      </c>
      <c r="R459" s="4">
        <v>3.0011940789137044</v>
      </c>
      <c r="S459" s="4">
        <v>-1.4267589013956772</v>
      </c>
      <c r="T459" s="4">
        <v>39.549494588474118</v>
      </c>
      <c r="U459" s="4">
        <v>1.2069505927027324</v>
      </c>
      <c r="V459" s="4">
        <v>-1.9079035012462302</v>
      </c>
      <c r="W459" s="4">
        <v>2.3309430195154723</v>
      </c>
      <c r="X459" s="4" t="s">
        <v>193</v>
      </c>
      <c r="Y459" s="3"/>
      <c r="AE459" s="3" t="s">
        <v>2664</v>
      </c>
      <c r="AF459" s="3" t="s">
        <v>2665</v>
      </c>
      <c r="AG459" s="3" t="s">
        <v>2666</v>
      </c>
      <c r="AH459" s="4">
        <v>1.9639040181702889E-3</v>
      </c>
      <c r="AI459" s="4">
        <v>7.8960661097274357E-3</v>
      </c>
    </row>
    <row r="460" spans="1:35">
      <c r="A460" s="3" t="s">
        <v>1254</v>
      </c>
      <c r="B460" s="3" t="s">
        <v>1255</v>
      </c>
      <c r="C460" s="3" t="s">
        <v>1256</v>
      </c>
      <c r="D460" s="4">
        <v>1.2347909379420773E-2</v>
      </c>
      <c r="E460" s="4">
        <v>1.1474799020099324E-2</v>
      </c>
      <c r="F460" s="4">
        <v>8.7311035932144919E-4</v>
      </c>
      <c r="G460" s="10">
        <v>123</v>
      </c>
      <c r="H460" s="4">
        <v>3.7161610559699039</v>
      </c>
      <c r="I460" s="10">
        <v>17.999999999999996</v>
      </c>
      <c r="J460" s="4">
        <v>24148232.270036925</v>
      </c>
      <c r="K460" s="4">
        <v>26256340.876931723</v>
      </c>
      <c r="L460" s="4">
        <v>18107045.636373945</v>
      </c>
      <c r="M460" s="4">
        <v>771858280.14138007</v>
      </c>
      <c r="N460" s="4">
        <v>1084532116.0402021</v>
      </c>
      <c r="O460" s="4">
        <v>289011363.99480081</v>
      </c>
      <c r="P460" s="4" t="s">
        <v>5</v>
      </c>
      <c r="Q460" s="4" t="s">
        <v>5</v>
      </c>
      <c r="R460" s="4">
        <v>2.4758090343599601</v>
      </c>
      <c r="S460" s="4">
        <v>8.6602902015271344</v>
      </c>
      <c r="T460" s="4">
        <v>92.929083519380313</v>
      </c>
      <c r="U460" s="4">
        <v>4.7700296130331798</v>
      </c>
      <c r="V460" s="4">
        <v>-1.9084065664398548</v>
      </c>
      <c r="W460" s="4">
        <v>2.3304399543218479</v>
      </c>
      <c r="X460" s="4" t="s">
        <v>193</v>
      </c>
      <c r="Y460" s="3"/>
      <c r="AE460" s="3" t="s">
        <v>2667</v>
      </c>
      <c r="AF460" s="3" t="s">
        <v>2668</v>
      </c>
      <c r="AG460" s="3" t="s">
        <v>2669</v>
      </c>
      <c r="AH460" s="4">
        <v>1.9595779586727112E-3</v>
      </c>
      <c r="AI460" s="4">
        <v>9.8887333584580356E-4</v>
      </c>
    </row>
    <row r="461" spans="1:35">
      <c r="A461" s="3" t="s">
        <v>2670</v>
      </c>
      <c r="B461" s="3" t="s">
        <v>2671</v>
      </c>
      <c r="C461" s="3" t="s">
        <v>2672</v>
      </c>
      <c r="D461" s="4">
        <v>1.232963475685102E-2</v>
      </c>
      <c r="E461" s="4">
        <v>1.6103780793677228E-4</v>
      </c>
      <c r="F461" s="4">
        <v>1.2168596948914248E-2</v>
      </c>
      <c r="G461" s="10">
        <v>1603</v>
      </c>
      <c r="H461" s="4">
        <v>-6.2396195838793584</v>
      </c>
      <c r="I461" s="10">
        <v>16</v>
      </c>
      <c r="J461" s="4">
        <v>342228048.08946645</v>
      </c>
      <c r="K461" s="4">
        <v>441684450.48411453</v>
      </c>
      <c r="L461" s="4">
        <v>299430524.22647202</v>
      </c>
      <c r="M461" s="4">
        <v>331501536.88303816</v>
      </c>
      <c r="N461" s="4">
        <v>466367311.53078008</v>
      </c>
      <c r="O461" s="4">
        <v>329424966.74126565</v>
      </c>
      <c r="P461" s="4" t="s">
        <v>193</v>
      </c>
      <c r="Q461" s="4" t="s">
        <v>5</v>
      </c>
      <c r="R461" s="4">
        <v>5.6078173241948992</v>
      </c>
      <c r="S461" s="4">
        <v>-14.537045317683887</v>
      </c>
      <c r="T461" s="4">
        <v>1.3061036365841319</v>
      </c>
      <c r="U461" s="4">
        <v>3.7688327977624857E-2</v>
      </c>
      <c r="V461" s="4">
        <v>-1.9090497884029376</v>
      </c>
      <c r="W461" s="4">
        <v>2.3297967323587652</v>
      </c>
      <c r="X461" s="4" t="s">
        <v>193</v>
      </c>
      <c r="Y461" s="3"/>
      <c r="AE461" s="3" t="s">
        <v>2673</v>
      </c>
      <c r="AF461" s="3" t="s">
        <v>2674</v>
      </c>
      <c r="AG461" s="3" t="s">
        <v>2675</v>
      </c>
      <c r="AH461" s="4">
        <v>1.9512571247895971E-3</v>
      </c>
      <c r="AI461" s="4">
        <v>2.8207042941232434E-3</v>
      </c>
    </row>
    <row r="462" spans="1:35">
      <c r="A462" s="3" t="s">
        <v>1713</v>
      </c>
      <c r="B462" s="3" t="s">
        <v>1714</v>
      </c>
      <c r="C462" s="3" t="s">
        <v>1715</v>
      </c>
      <c r="D462" s="4">
        <v>1.232535742501685E-2</v>
      </c>
      <c r="E462" s="4">
        <v>5.8813169120425397E-3</v>
      </c>
      <c r="F462" s="4">
        <v>6.4440405129743104E-3</v>
      </c>
      <c r="G462" s="10">
        <v>1012</v>
      </c>
      <c r="H462" s="4">
        <v>-0.13182633258849652</v>
      </c>
      <c r="I462" s="10">
        <v>17</v>
      </c>
      <c r="J462" s="4">
        <v>73680995.136929497</v>
      </c>
      <c r="K462" s="4">
        <v>405240437.41913146</v>
      </c>
      <c r="L462" s="4">
        <v>36121082.444003902</v>
      </c>
      <c r="M462" s="4">
        <v>349701491.3512646</v>
      </c>
      <c r="N462" s="4">
        <v>1027513445.5473937</v>
      </c>
      <c r="O462" s="4">
        <v>317612483.58872145</v>
      </c>
      <c r="P462" s="4" t="s">
        <v>5</v>
      </c>
      <c r="Q462" s="4" t="s">
        <v>5</v>
      </c>
      <c r="R462" s="4">
        <v>3.6744240262561485</v>
      </c>
      <c r="S462" s="4">
        <v>-0.30710869408707864</v>
      </c>
      <c r="T462" s="4">
        <v>47.717211836025108</v>
      </c>
      <c r="U462" s="4">
        <v>1.498429951932561</v>
      </c>
      <c r="V462" s="4">
        <v>-1.9092004776927807</v>
      </c>
      <c r="W462" s="4">
        <v>2.3296460430689221</v>
      </c>
      <c r="X462" s="4" t="s">
        <v>193</v>
      </c>
      <c r="Y462" s="3"/>
      <c r="AE462" s="3" t="s">
        <v>2676</v>
      </c>
      <c r="AF462" s="3" t="s">
        <v>2677</v>
      </c>
      <c r="AG462" s="3" t="s">
        <v>2678</v>
      </c>
      <c r="AH462" s="4">
        <v>1.9507011002095501E-3</v>
      </c>
      <c r="AI462" s="4">
        <v>7.1885223400215161E-4</v>
      </c>
    </row>
    <row r="463" spans="1:35">
      <c r="A463" s="3" t="s">
        <v>1038</v>
      </c>
      <c r="B463" s="3" t="s">
        <v>1039</v>
      </c>
      <c r="C463" s="3" t="s">
        <v>1040</v>
      </c>
      <c r="D463" s="4">
        <v>1.2319859004633458E-2</v>
      </c>
      <c r="E463" s="4">
        <v>9.2828002263568247E-3</v>
      </c>
      <c r="F463" s="4">
        <v>3.0370587782766328E-3</v>
      </c>
      <c r="G463" s="10">
        <v>400</v>
      </c>
      <c r="H463" s="4">
        <v>1.6118852405535258</v>
      </c>
      <c r="I463" s="10">
        <v>23</v>
      </c>
      <c r="J463" s="4">
        <v>41510737.067792289</v>
      </c>
      <c r="K463" s="4">
        <v>92449298.632366166</v>
      </c>
      <c r="L463" s="4">
        <v>121077952.31357838</v>
      </c>
      <c r="M463" s="4">
        <v>370452222.11008692</v>
      </c>
      <c r="N463" s="4">
        <v>964649940.83740199</v>
      </c>
      <c r="O463" s="4">
        <v>618743947.48483062</v>
      </c>
      <c r="P463" s="4" t="s">
        <v>5</v>
      </c>
      <c r="Q463" s="4" t="s">
        <v>5</v>
      </c>
      <c r="R463" s="4">
        <v>1.9988997579031222</v>
      </c>
      <c r="S463" s="4">
        <v>3.7548097137427772</v>
      </c>
      <c r="T463" s="4">
        <v>75.348266752611352</v>
      </c>
      <c r="U463" s="4">
        <v>2.8304621799632677</v>
      </c>
      <c r="V463" s="4">
        <v>-1.9093942624524423</v>
      </c>
      <c r="W463" s="4">
        <v>2.3294522583092605</v>
      </c>
      <c r="X463" s="4" t="s">
        <v>5</v>
      </c>
      <c r="Y463" s="3"/>
      <c r="AE463" s="3" t="s">
        <v>2679</v>
      </c>
      <c r="AF463" s="3" t="s">
        <v>2680</v>
      </c>
      <c r="AG463" s="3" t="s">
        <v>2681</v>
      </c>
      <c r="AH463" s="4">
        <v>1.9243559307581285E-3</v>
      </c>
      <c r="AI463" s="4">
        <v>2.2920411946944147E-4</v>
      </c>
    </row>
    <row r="464" spans="1:35">
      <c r="A464" s="3" t="s">
        <v>1353</v>
      </c>
      <c r="B464" s="3" t="s">
        <v>1354</v>
      </c>
      <c r="C464" s="3" t="s">
        <v>1355</v>
      </c>
      <c r="D464" s="4">
        <v>1.2313205332468716E-2</v>
      </c>
      <c r="E464" s="4">
        <v>9.2197079241811992E-3</v>
      </c>
      <c r="F464" s="4">
        <v>3.0934974082875173E-3</v>
      </c>
      <c r="G464" s="10">
        <v>407</v>
      </c>
      <c r="H464" s="4">
        <v>1.5754822222369038</v>
      </c>
      <c r="I464" s="10">
        <v>21.999999999999996</v>
      </c>
      <c r="J464" s="4">
        <v>25464035.312406696</v>
      </c>
      <c r="K464" s="4">
        <v>147029117.43742907</v>
      </c>
      <c r="L464" s="4">
        <v>55219015.913455851</v>
      </c>
      <c r="M464" s="4">
        <v>295432897.59471482</v>
      </c>
      <c r="N464" s="4">
        <v>1300748932.9089489</v>
      </c>
      <c r="O464" s="4">
        <v>383797131.84047663</v>
      </c>
      <c r="P464" s="4" t="s">
        <v>5</v>
      </c>
      <c r="Q464" s="4" t="s">
        <v>5</v>
      </c>
      <c r="R464" s="4">
        <v>3.2135443523723324</v>
      </c>
      <c r="S464" s="4">
        <v>3.669640987477536</v>
      </c>
      <c r="T464" s="4">
        <v>74.876587169952671</v>
      </c>
      <c r="U464" s="4">
        <v>2.7992327891487943</v>
      </c>
      <c r="V464" s="4">
        <v>-1.9096288782628239</v>
      </c>
      <c r="W464" s="4">
        <v>2.3292176424988789</v>
      </c>
      <c r="X464" s="4" t="s">
        <v>193</v>
      </c>
      <c r="Y464" s="3"/>
      <c r="AE464" s="3" t="s">
        <v>2682</v>
      </c>
      <c r="AF464" s="3" t="s">
        <v>2683</v>
      </c>
      <c r="AG464" s="3" t="s">
        <v>2684</v>
      </c>
      <c r="AH464" s="4">
        <v>1.9080850076433034E-3</v>
      </c>
      <c r="AI464" s="4">
        <v>9.9223252686426056E-4</v>
      </c>
    </row>
    <row r="465" spans="1:35">
      <c r="A465" s="3" t="s">
        <v>2685</v>
      </c>
      <c r="B465" s="3" t="s">
        <v>2686</v>
      </c>
      <c r="C465" s="3" t="s">
        <v>2687</v>
      </c>
      <c r="D465" s="4">
        <v>1.2309054604784351E-2</v>
      </c>
      <c r="E465" s="4">
        <v>0</v>
      </c>
      <c r="F465" s="4">
        <v>1.2309054604784351E-2</v>
      </c>
      <c r="G465" s="10">
        <v>1680</v>
      </c>
      <c r="H465" s="4">
        <v>-10</v>
      </c>
      <c r="I465" s="10">
        <v>4.9999999999999991</v>
      </c>
      <c r="J465" s="4">
        <v>560302857.45301604</v>
      </c>
      <c r="K465" s="4">
        <v>243687537.68950772</v>
      </c>
      <c r="L465" s="4">
        <v>382349523.61099815</v>
      </c>
      <c r="M465" s="4">
        <v>428338280.42420912</v>
      </c>
      <c r="N465" s="4">
        <v>212524900.00350454</v>
      </c>
      <c r="O465" s="4">
        <v>379743828.79793698</v>
      </c>
      <c r="P465" s="4" t="s">
        <v>193</v>
      </c>
      <c r="Q465" s="4" t="s">
        <v>5</v>
      </c>
      <c r="R465" s="4">
        <v>10.696080116315832</v>
      </c>
      <c r="S465" s="4">
        <v>-23.211021352637573</v>
      </c>
      <c r="T465" s="4" t="s">
        <v>401</v>
      </c>
      <c r="U465" s="4">
        <v>-0.27968002907205186</v>
      </c>
      <c r="V465" s="4">
        <v>-1.9097753017146819</v>
      </c>
      <c r="W465" s="4">
        <v>2.3290712190470209</v>
      </c>
      <c r="X465" s="4" t="s">
        <v>193</v>
      </c>
      <c r="Y465" s="3"/>
      <c r="AE465" s="3" t="s">
        <v>2688</v>
      </c>
      <c r="AF465" s="3" t="s">
        <v>2689</v>
      </c>
      <c r="AG465" s="3" t="s">
        <v>2690</v>
      </c>
      <c r="AH465" s="4">
        <v>1.8623462005777846E-3</v>
      </c>
      <c r="AI465" s="4">
        <v>4.1418776020935395E-3</v>
      </c>
    </row>
    <row r="466" spans="1:35">
      <c r="A466" s="3" t="s">
        <v>1944</v>
      </c>
      <c r="B466" s="3" t="s">
        <v>1945</v>
      </c>
      <c r="C466" s="3" t="s">
        <v>1946</v>
      </c>
      <c r="D466" s="4">
        <v>1.2268413572538764E-2</v>
      </c>
      <c r="E466" s="4">
        <v>7.7332074052447472E-4</v>
      </c>
      <c r="F466" s="4">
        <v>1.1495092832014289E-2</v>
      </c>
      <c r="G466" s="10">
        <v>1508</v>
      </c>
      <c r="H466" s="4">
        <v>-3.8938074000237015</v>
      </c>
      <c r="I466" s="10">
        <v>42.000000000000007</v>
      </c>
      <c r="J466" s="4">
        <v>258237941.50275165</v>
      </c>
      <c r="K466" s="4">
        <v>407309256.4370122</v>
      </c>
      <c r="L466" s="4">
        <v>346264269.47067386</v>
      </c>
      <c r="M466" s="4">
        <v>260821844.75816056</v>
      </c>
      <c r="N466" s="4">
        <v>469184605.72179645</v>
      </c>
      <c r="O466" s="4">
        <v>457842292.77829987</v>
      </c>
      <c r="P466" s="4" t="s">
        <v>193</v>
      </c>
      <c r="Q466" s="4" t="s">
        <v>5</v>
      </c>
      <c r="R466" s="4">
        <v>4.0875010826192986</v>
      </c>
      <c r="S466" s="4">
        <v>-9.0633621092977545</v>
      </c>
      <c r="T466" s="4">
        <v>6.3033475025283785</v>
      </c>
      <c r="U466" s="4">
        <v>0.18211761747061886</v>
      </c>
      <c r="V466" s="4">
        <v>-1.9112115922229707</v>
      </c>
      <c r="W466" s="4">
        <v>2.3276349285387319</v>
      </c>
      <c r="X466" s="4" t="s">
        <v>5</v>
      </c>
      <c r="Y466" s="3"/>
      <c r="AE466" s="3" t="s">
        <v>2691</v>
      </c>
      <c r="AF466" s="3" t="s">
        <v>2692</v>
      </c>
      <c r="AG466" s="3" t="s">
        <v>2693</v>
      </c>
      <c r="AH466" s="4">
        <v>1.8572999765582743E-3</v>
      </c>
      <c r="AI466" s="4">
        <v>1.6782216240990727E-3</v>
      </c>
    </row>
    <row r="467" spans="1:35">
      <c r="A467" s="3" t="s">
        <v>2694</v>
      </c>
      <c r="B467" s="3" t="s">
        <v>2695</v>
      </c>
      <c r="C467" s="3" t="s">
        <v>797</v>
      </c>
      <c r="D467" s="4">
        <v>1.2205008716273882E-2</v>
      </c>
      <c r="E467" s="4">
        <v>6.9914615748259857E-4</v>
      </c>
      <c r="F467" s="4">
        <v>1.1505862558791283E-2</v>
      </c>
      <c r="G467" s="10">
        <v>1513</v>
      </c>
      <c r="H467" s="4">
        <v>-4.0406312472117207</v>
      </c>
      <c r="I467" s="10">
        <v>11.000000000000002</v>
      </c>
      <c r="J467" s="4">
        <v>130493739.79111263</v>
      </c>
      <c r="K467" s="4">
        <v>402759536.56435591</v>
      </c>
      <c r="L467" s="4">
        <v>429071079.21741545</v>
      </c>
      <c r="M467" s="4">
        <v>166688261.54572517</v>
      </c>
      <c r="N467" s="4">
        <v>495255089.28045517</v>
      </c>
      <c r="O467" s="4">
        <v>564024356.41054487</v>
      </c>
      <c r="P467" s="4" t="s">
        <v>5</v>
      </c>
      <c r="Q467" s="4" t="s">
        <v>5</v>
      </c>
      <c r="R467" s="4">
        <v>6.2389106374951622</v>
      </c>
      <c r="S467" s="4">
        <v>-9.3960217358161646</v>
      </c>
      <c r="T467" s="4">
        <v>5.7283544300166929</v>
      </c>
      <c r="U467" s="4">
        <v>0.16546651673843546</v>
      </c>
      <c r="V467" s="4">
        <v>-1.9134619060928968</v>
      </c>
      <c r="W467" s="4">
        <v>2.3253846146688062</v>
      </c>
      <c r="X467" s="4" t="s">
        <v>193</v>
      </c>
      <c r="Y467" s="3"/>
      <c r="AE467" s="3" t="s">
        <v>2696</v>
      </c>
      <c r="AF467" s="3" t="s">
        <v>2697</v>
      </c>
      <c r="AG467" s="3" t="s">
        <v>2698</v>
      </c>
      <c r="AH467" s="4">
        <v>1.8516079254134081E-3</v>
      </c>
      <c r="AI467" s="4">
        <v>7.2554411679691911E-3</v>
      </c>
    </row>
    <row r="468" spans="1:35">
      <c r="A468" s="3" t="s">
        <v>1590</v>
      </c>
      <c r="B468" s="3" t="s">
        <v>1591</v>
      </c>
      <c r="C468" s="3" t="s">
        <v>1592</v>
      </c>
      <c r="D468" s="4">
        <v>1.2082340440477098E-2</v>
      </c>
      <c r="E468" s="4">
        <v>6.8672528614324825E-3</v>
      </c>
      <c r="F468" s="4">
        <v>5.2150875790446154E-3</v>
      </c>
      <c r="G468" s="10">
        <v>798</v>
      </c>
      <c r="H468" s="4">
        <v>0.39704160585180487</v>
      </c>
      <c r="I468" s="10">
        <v>18.999999999999996</v>
      </c>
      <c r="J468" s="4">
        <v>123318439.21263094</v>
      </c>
      <c r="K468" s="4">
        <v>157554023.94506177</v>
      </c>
      <c r="L468" s="4">
        <v>172066333.17638344</v>
      </c>
      <c r="M468" s="4">
        <v>444742753.3995744</v>
      </c>
      <c r="N468" s="4">
        <v>810665891.17319536</v>
      </c>
      <c r="O468" s="4">
        <v>457950863.39551079</v>
      </c>
      <c r="P468" s="4" t="s">
        <v>5</v>
      </c>
      <c r="Q468" s="4" t="s">
        <v>5</v>
      </c>
      <c r="R468" s="4">
        <v>1.4805733175399518</v>
      </c>
      <c r="S468" s="4">
        <v>0.92153261003888576</v>
      </c>
      <c r="T468" s="4">
        <v>56.837107804266715</v>
      </c>
      <c r="U468" s="4">
        <v>1.8614034996475255</v>
      </c>
      <c r="V468" s="4">
        <v>-1.9178489314489942</v>
      </c>
      <c r="W468" s="4">
        <v>2.3209975893127086</v>
      </c>
      <c r="X468" s="4" t="s">
        <v>193</v>
      </c>
      <c r="Y468" s="3"/>
      <c r="AE468" s="3" t="s">
        <v>2463</v>
      </c>
      <c r="AF468" s="3" t="s">
        <v>2464</v>
      </c>
      <c r="AG468" s="3" t="s">
        <v>2465</v>
      </c>
      <c r="AH468" s="4">
        <v>1.8511858894373287E-3</v>
      </c>
      <c r="AI468" s="4">
        <v>1.2480640075514303E-2</v>
      </c>
    </row>
    <row r="469" spans="1:35">
      <c r="A469" s="3" t="s">
        <v>1395</v>
      </c>
      <c r="B469" s="3" t="s">
        <v>1396</v>
      </c>
      <c r="C469" s="3" t="s">
        <v>1397</v>
      </c>
      <c r="D469" s="4">
        <v>1.2075783158662262E-2</v>
      </c>
      <c r="E469" s="4">
        <v>8.4923508865872438E-3</v>
      </c>
      <c r="F469" s="4">
        <v>3.583432272075018E-3</v>
      </c>
      <c r="G469" s="10">
        <v>500</v>
      </c>
      <c r="H469" s="4">
        <v>1.2448218942741502</v>
      </c>
      <c r="I469" s="10">
        <v>36</v>
      </c>
      <c r="J469" s="4">
        <v>38390176.982413843</v>
      </c>
      <c r="K469" s="4">
        <v>134717121.33101735</v>
      </c>
      <c r="L469" s="4">
        <v>134345281.73674846</v>
      </c>
      <c r="M469" s="4">
        <v>397854847.40334648</v>
      </c>
      <c r="N469" s="4">
        <v>875379559.23251104</v>
      </c>
      <c r="O469" s="4">
        <v>584435632.44619119</v>
      </c>
      <c r="P469" s="4" t="s">
        <v>5</v>
      </c>
      <c r="Q469" s="4" t="s">
        <v>5</v>
      </c>
      <c r="R469" s="4">
        <v>1.8619815784677423</v>
      </c>
      <c r="S469" s="4">
        <v>2.8889351332502442</v>
      </c>
      <c r="T469" s="4">
        <v>70.325466886969295</v>
      </c>
      <c r="U469" s="4">
        <v>2.5209969250245252</v>
      </c>
      <c r="V469" s="4">
        <v>-1.9180846940790444</v>
      </c>
      <c r="W469" s="4">
        <v>2.3207618266826584</v>
      </c>
      <c r="X469" s="4" t="s">
        <v>193</v>
      </c>
      <c r="Y469" s="3"/>
      <c r="AE469" s="3" t="s">
        <v>2699</v>
      </c>
      <c r="AF469" s="3" t="s">
        <v>2700</v>
      </c>
      <c r="AG469" s="3" t="s">
        <v>2701</v>
      </c>
      <c r="AH469" s="4">
        <v>1.8448670622449011E-3</v>
      </c>
      <c r="AI469" s="4">
        <v>3.3709019106135073E-4</v>
      </c>
    </row>
    <row r="470" spans="1:35">
      <c r="A470" s="3" t="s">
        <v>1392</v>
      </c>
      <c r="B470" s="3" t="s">
        <v>1393</v>
      </c>
      <c r="C470" s="3" t="s">
        <v>1394</v>
      </c>
      <c r="D470" s="4">
        <v>1.2043594200760156E-2</v>
      </c>
      <c r="E470" s="4">
        <v>3.5607233213700135E-3</v>
      </c>
      <c r="F470" s="4">
        <v>8.4828708793901423E-3</v>
      </c>
      <c r="G470" s="10">
        <v>1285</v>
      </c>
      <c r="H470" s="4">
        <v>-1.252382263923429</v>
      </c>
      <c r="I470" s="10">
        <v>24.000000000000014</v>
      </c>
      <c r="J470" s="4">
        <v>189161594.47482011</v>
      </c>
      <c r="K470" s="4">
        <v>312210860.28175002</v>
      </c>
      <c r="L470" s="4">
        <v>247888433.21589145</v>
      </c>
      <c r="M470" s="4">
        <v>352947933.90293217</v>
      </c>
      <c r="N470" s="4">
        <v>460438378.97953677</v>
      </c>
      <c r="O470" s="4">
        <v>596704112.19102108</v>
      </c>
      <c r="P470" s="4" t="s">
        <v>5</v>
      </c>
      <c r="Q470" s="4" t="s">
        <v>5</v>
      </c>
      <c r="R470" s="4">
        <v>1.8767851659293473</v>
      </c>
      <c r="S470" s="4">
        <v>-2.9050291989794097</v>
      </c>
      <c r="T470" s="4">
        <v>29.565288086053837</v>
      </c>
      <c r="U470" s="4">
        <v>0.87932075277650024</v>
      </c>
      <c r="V470" s="4">
        <v>-1.9192438861167396</v>
      </c>
      <c r="W470" s="4">
        <v>2.319602634644963</v>
      </c>
      <c r="X470" s="4" t="s">
        <v>5</v>
      </c>
      <c r="Y470" s="3"/>
      <c r="AE470" s="3" t="s">
        <v>2702</v>
      </c>
      <c r="AF470" s="3" t="s">
        <v>2703</v>
      </c>
      <c r="AG470" s="3" t="s">
        <v>2704</v>
      </c>
      <c r="AH470" s="4">
        <v>1.8241799646998415E-3</v>
      </c>
      <c r="AI470" s="4">
        <v>3.8076270864312828E-3</v>
      </c>
    </row>
    <row r="471" spans="1:35">
      <c r="A471" s="3" t="s">
        <v>1326</v>
      </c>
      <c r="B471" s="3" t="s">
        <v>1327</v>
      </c>
      <c r="C471" s="3" t="s">
        <v>1328</v>
      </c>
      <c r="D471" s="4">
        <v>1.1989336336609265E-2</v>
      </c>
      <c r="E471" s="4">
        <v>9.5882162794953141E-3</v>
      </c>
      <c r="F471" s="4">
        <v>2.4011200571139504E-3</v>
      </c>
      <c r="G471" s="10">
        <v>317</v>
      </c>
      <c r="H471" s="4">
        <v>1.997554911148909</v>
      </c>
      <c r="I471" s="10">
        <v>6</v>
      </c>
      <c r="J471" s="4">
        <v>29085475.105756726</v>
      </c>
      <c r="K471" s="4">
        <v>30050437.218057167</v>
      </c>
      <c r="L471" s="4">
        <v>67292068.54730621</v>
      </c>
      <c r="M471" s="4">
        <v>1118565093.8735552</v>
      </c>
      <c r="N471" s="4">
        <v>57308809.745316043</v>
      </c>
      <c r="O471" s="4">
        <v>847321286.91947949</v>
      </c>
      <c r="P471" s="4" t="s">
        <v>5</v>
      </c>
      <c r="Q471" s="4" t="s">
        <v>5</v>
      </c>
      <c r="R471" s="4">
        <v>5.4212020694699286</v>
      </c>
      <c r="S471" s="4">
        <v>4.629616488973304</v>
      </c>
      <c r="T471" s="4">
        <v>79.972869309019515</v>
      </c>
      <c r="U471" s="4">
        <v>3.1677517938597908</v>
      </c>
      <c r="V471" s="4">
        <v>-1.9212048563778461</v>
      </c>
      <c r="W471" s="4">
        <v>2.3176416643838564</v>
      </c>
      <c r="X471" s="4" t="s">
        <v>193</v>
      </c>
      <c r="Y471" s="3"/>
      <c r="AE471" s="3" t="s">
        <v>2705</v>
      </c>
      <c r="AF471" s="3" t="s">
        <v>2706</v>
      </c>
      <c r="AG471" s="3" t="s">
        <v>2707</v>
      </c>
      <c r="AH471" s="4">
        <v>1.8070969932310128E-3</v>
      </c>
      <c r="AI471" s="4">
        <v>9.5995452280734197E-4</v>
      </c>
    </row>
    <row r="472" spans="1:35">
      <c r="A472" s="3" t="s">
        <v>1293</v>
      </c>
      <c r="B472" s="3" t="s">
        <v>1294</v>
      </c>
      <c r="C472" s="3" t="s">
        <v>1295</v>
      </c>
      <c r="D472" s="4">
        <v>1.1826304434608888E-2</v>
      </c>
      <c r="E472" s="4">
        <v>4.6516978105813657E-3</v>
      </c>
      <c r="F472" s="4">
        <v>7.1746066240275224E-3</v>
      </c>
      <c r="G472" s="10">
        <v>1157</v>
      </c>
      <c r="H472" s="4">
        <v>-0.62514235484450287</v>
      </c>
      <c r="I472" s="10">
        <v>23</v>
      </c>
      <c r="J472" s="4">
        <v>74906692.8350081</v>
      </c>
      <c r="K472" s="4">
        <v>226174059.62147325</v>
      </c>
      <c r="L472" s="4">
        <v>273272243.51979625</v>
      </c>
      <c r="M472" s="4">
        <v>200020613.54050013</v>
      </c>
      <c r="N472" s="4">
        <v>505935577.70609921</v>
      </c>
      <c r="O472" s="4">
        <v>840083245.7720871</v>
      </c>
      <c r="P472" s="4" t="s">
        <v>5</v>
      </c>
      <c r="Q472" s="4" t="s">
        <v>5</v>
      </c>
      <c r="R472" s="4">
        <v>3.7615777720886063</v>
      </c>
      <c r="S472" s="4">
        <v>-1.4451388155930793</v>
      </c>
      <c r="T472" s="4">
        <v>39.333486097047214</v>
      </c>
      <c r="U472" s="4">
        <v>1.1995697064688684</v>
      </c>
      <c r="V472" s="4">
        <v>-1.9271509455154194</v>
      </c>
      <c r="W472" s="4">
        <v>2.3116955752462833</v>
      </c>
      <c r="X472" s="4" t="s">
        <v>5</v>
      </c>
      <c r="Y472" s="3"/>
      <c r="AE472" s="3" t="s">
        <v>2708</v>
      </c>
      <c r="AF472" s="3" t="s">
        <v>2709</v>
      </c>
      <c r="AG472" s="3" t="s">
        <v>2710</v>
      </c>
      <c r="AH472" s="4">
        <v>1.8050768627847428E-3</v>
      </c>
      <c r="AI472" s="4">
        <v>8.9850358619732119E-4</v>
      </c>
    </row>
    <row r="473" spans="1:35">
      <c r="A473" s="3" t="s">
        <v>2711</v>
      </c>
      <c r="B473" s="3" t="s">
        <v>2712</v>
      </c>
      <c r="C473" s="3" t="s">
        <v>2713</v>
      </c>
      <c r="D473" s="4">
        <v>1.1825544166175218E-2</v>
      </c>
      <c r="E473" s="4">
        <v>0</v>
      </c>
      <c r="F473" s="4">
        <v>1.1825544166175218E-2</v>
      </c>
      <c r="G473" s="10">
        <v>1679</v>
      </c>
      <c r="H473" s="4">
        <v>-10</v>
      </c>
      <c r="I473" s="10">
        <v>17.999999999999996</v>
      </c>
      <c r="J473" s="4">
        <v>480572878.54124463</v>
      </c>
      <c r="K473" s="4">
        <v>333588656.79985017</v>
      </c>
      <c r="L473" s="4">
        <v>296046739.99006611</v>
      </c>
      <c r="M473" s="4">
        <v>403340672.77636856</v>
      </c>
      <c r="N473" s="4">
        <v>234020434.18928894</v>
      </c>
      <c r="O473" s="4">
        <v>372686738.6792295</v>
      </c>
      <c r="P473" s="4" t="s">
        <v>193</v>
      </c>
      <c r="Q473" s="4" t="s">
        <v>5</v>
      </c>
      <c r="R473" s="4">
        <v>9.5417582956946152</v>
      </c>
      <c r="S473" s="4">
        <v>-23.037581189527014</v>
      </c>
      <c r="T473" s="4" t="s">
        <v>401</v>
      </c>
      <c r="U473" s="4">
        <v>-0.17559698367732998</v>
      </c>
      <c r="V473" s="4">
        <v>-1.9271788655643927</v>
      </c>
      <c r="W473" s="4">
        <v>2.3116676551973101</v>
      </c>
      <c r="X473" s="4" t="s">
        <v>193</v>
      </c>
      <c r="Y473" s="3"/>
      <c r="AE473" s="3" t="s">
        <v>2714</v>
      </c>
      <c r="AF473" s="3" t="s">
        <v>2715</v>
      </c>
      <c r="AG473" s="3" t="s">
        <v>2716</v>
      </c>
      <c r="AH473" s="4">
        <v>1.7826646206485469E-3</v>
      </c>
      <c r="AI473" s="4">
        <v>5.2987791864362135E-4</v>
      </c>
    </row>
    <row r="474" spans="1:35">
      <c r="A474" s="3" t="s">
        <v>2717</v>
      </c>
      <c r="B474" s="3" t="s">
        <v>2718</v>
      </c>
      <c r="C474" s="3" t="s">
        <v>2719</v>
      </c>
      <c r="D474" s="4">
        <v>1.1797041053249009E-2</v>
      </c>
      <c r="E474" s="4">
        <v>0</v>
      </c>
      <c r="F474" s="4">
        <v>1.1797041053249009E-2</v>
      </c>
      <c r="G474" s="10">
        <v>1678</v>
      </c>
      <c r="H474" s="4">
        <v>-10</v>
      </c>
      <c r="I474" s="10">
        <v>43.999999999999993</v>
      </c>
      <c r="J474" s="4">
        <v>254116947.08002257</v>
      </c>
      <c r="K474" s="4">
        <v>552568103.94247425</v>
      </c>
      <c r="L474" s="4">
        <v>311376911.14024305</v>
      </c>
      <c r="M474" s="4">
        <v>224474938.96540856</v>
      </c>
      <c r="N474" s="4">
        <v>412498123.64852583</v>
      </c>
      <c r="O474" s="4">
        <v>360110642.18563533</v>
      </c>
      <c r="P474" s="4" t="s">
        <v>193</v>
      </c>
      <c r="Q474" s="4" t="s">
        <v>5</v>
      </c>
      <c r="R474" s="4">
        <v>10.442017130263746</v>
      </c>
      <c r="S474" s="4">
        <v>-23.027136612210178</v>
      </c>
      <c r="T474" s="4" t="s">
        <v>401</v>
      </c>
      <c r="U474" s="4">
        <v>-0.21150501109331998</v>
      </c>
      <c r="V474" s="4">
        <v>-1.9282269092525259</v>
      </c>
      <c r="W474" s="4">
        <v>2.3106196115091766</v>
      </c>
      <c r="X474" s="4" t="s">
        <v>193</v>
      </c>
      <c r="Y474" s="3"/>
      <c r="AE474" s="3" t="s">
        <v>2720</v>
      </c>
      <c r="AF474" s="3" t="s">
        <v>2721</v>
      </c>
      <c r="AG474" s="3" t="s">
        <v>2722</v>
      </c>
      <c r="AH474" s="4">
        <v>1.7810774825316685E-3</v>
      </c>
      <c r="AI474" s="4">
        <v>4.5407636340390233E-3</v>
      </c>
    </row>
    <row r="475" spans="1:35">
      <c r="A475" s="3" t="s">
        <v>1716</v>
      </c>
      <c r="B475" s="3" t="s">
        <v>1717</v>
      </c>
      <c r="C475" s="3" t="s">
        <v>1718</v>
      </c>
      <c r="D475" s="4">
        <v>1.1735600419315985E-2</v>
      </c>
      <c r="E475" s="4">
        <v>1.4861613423823752E-3</v>
      </c>
      <c r="F475" s="4">
        <v>1.024943907693361E-2</v>
      </c>
      <c r="G475" s="10">
        <v>1449</v>
      </c>
      <c r="H475" s="4">
        <v>-2.7858823042015795</v>
      </c>
      <c r="I475" s="10">
        <v>36.999999999999993</v>
      </c>
      <c r="J475" s="4">
        <v>147892021.71086594</v>
      </c>
      <c r="K475" s="4">
        <v>402978192.23291236</v>
      </c>
      <c r="L475" s="4">
        <v>330503434.87222719</v>
      </c>
      <c r="M475" s="4">
        <v>214205579.87339878</v>
      </c>
      <c r="N475" s="4">
        <v>491428615.08071655</v>
      </c>
      <c r="O475" s="4">
        <v>517121849.77544278</v>
      </c>
      <c r="P475" s="4" t="s">
        <v>193</v>
      </c>
      <c r="Q475" s="4" t="s">
        <v>5</v>
      </c>
      <c r="R475" s="4">
        <v>4.3871011292795643</v>
      </c>
      <c r="S475" s="4">
        <v>-6.4307965282526416</v>
      </c>
      <c r="T475" s="4">
        <v>12.663700955055154</v>
      </c>
      <c r="U475" s="4">
        <v>0.36736946737965676</v>
      </c>
      <c r="V475" s="4">
        <v>-1.9304946860291596</v>
      </c>
      <c r="W475" s="4">
        <v>2.3083518347325431</v>
      </c>
      <c r="X475" s="4" t="s">
        <v>5</v>
      </c>
      <c r="Y475" s="3"/>
      <c r="AE475" s="3" t="s">
        <v>2723</v>
      </c>
      <c r="AF475" s="3" t="s">
        <v>2724</v>
      </c>
      <c r="AG475" s="3" t="s">
        <v>2725</v>
      </c>
      <c r="AH475" s="4">
        <v>1.7750958289987425E-3</v>
      </c>
      <c r="AI475" s="4">
        <v>3.5543824307035544E-3</v>
      </c>
    </row>
    <row r="476" spans="1:35">
      <c r="A476" s="3" t="s">
        <v>1365</v>
      </c>
      <c r="B476" s="3" t="s">
        <v>1366</v>
      </c>
      <c r="C476" s="3" t="s">
        <v>1367</v>
      </c>
      <c r="D476" s="4">
        <v>1.1688513842071317E-2</v>
      </c>
      <c r="E476" s="4">
        <v>9.2050536308831959E-3</v>
      </c>
      <c r="F476" s="4">
        <v>2.4834602111881206E-3</v>
      </c>
      <c r="G476" s="10">
        <v>343</v>
      </c>
      <c r="H476" s="4">
        <v>1.8900744943018832</v>
      </c>
      <c r="I476" s="10">
        <v>24.999999999999996</v>
      </c>
      <c r="J476" s="4">
        <v>59389359.977333188</v>
      </c>
      <c r="K476" s="4">
        <v>73943460.222421497</v>
      </c>
      <c r="L476" s="4">
        <v>55229872.975176938</v>
      </c>
      <c r="M476" s="4">
        <v>244158981.45725438</v>
      </c>
      <c r="N476" s="4">
        <v>1124310628.0506716</v>
      </c>
      <c r="O476" s="4">
        <v>538655022.18893492</v>
      </c>
      <c r="P476" s="4" t="s">
        <v>5</v>
      </c>
      <c r="Q476" s="4" t="s">
        <v>5</v>
      </c>
      <c r="R476" s="4">
        <v>2.7468919649787984</v>
      </c>
      <c r="S476" s="4">
        <v>4.3596568217034033</v>
      </c>
      <c r="T476" s="4">
        <v>78.752985668295821</v>
      </c>
      <c r="U476" s="4">
        <v>3.072635308552929</v>
      </c>
      <c r="V476" s="4">
        <v>-1.9322407045112255</v>
      </c>
      <c r="W476" s="4">
        <v>2.3066058162504772</v>
      </c>
      <c r="X476" s="4" t="s">
        <v>193</v>
      </c>
      <c r="Y476" s="3"/>
      <c r="AE476" s="3" t="s">
        <v>2726</v>
      </c>
      <c r="AF476" s="3" t="s">
        <v>2727</v>
      </c>
      <c r="AG476" s="3" t="s">
        <v>2728</v>
      </c>
      <c r="AH476" s="4">
        <v>1.7298557893033228E-3</v>
      </c>
      <c r="AI476" s="4">
        <v>3.6702275900307104E-3</v>
      </c>
    </row>
    <row r="477" spans="1:35">
      <c r="A477" s="3" t="s">
        <v>2729</v>
      </c>
      <c r="B477" s="3" t="s">
        <v>2730</v>
      </c>
      <c r="C477" s="3" t="s">
        <v>2731</v>
      </c>
      <c r="D477" s="4">
        <v>1.1685167978286632E-2</v>
      </c>
      <c r="E477" s="4">
        <v>0</v>
      </c>
      <c r="F477" s="4">
        <v>1.1685167978286632E-2</v>
      </c>
      <c r="G477" s="10">
        <v>1677</v>
      </c>
      <c r="H477" s="4">
        <v>-10</v>
      </c>
      <c r="I477" s="10">
        <v>12</v>
      </c>
      <c r="J477" s="4">
        <v>121416951.4323685</v>
      </c>
      <c r="K477" s="4">
        <v>405702978.25646251</v>
      </c>
      <c r="L477" s="4">
        <v>555447277.65088499</v>
      </c>
      <c r="M477" s="4">
        <v>101043868.07241362</v>
      </c>
      <c r="N477" s="4">
        <v>396851628.59662759</v>
      </c>
      <c r="O477" s="4">
        <v>514624725.57959247</v>
      </c>
      <c r="P477" s="4" t="s">
        <v>193</v>
      </c>
      <c r="Q477" s="4" t="s">
        <v>5</v>
      </c>
      <c r="R477" s="4">
        <v>12.76935895735998</v>
      </c>
      <c r="S477" s="4">
        <v>-22.98589689289086</v>
      </c>
      <c r="T477" s="4" t="s">
        <v>401</v>
      </c>
      <c r="U477" s="4">
        <v>-0.39572142865209736</v>
      </c>
      <c r="V477" s="4">
        <v>-1.9323650400951513</v>
      </c>
      <c r="W477" s="4">
        <v>2.3064814806665517</v>
      </c>
      <c r="X477" s="4" t="s">
        <v>193</v>
      </c>
      <c r="Y477" s="3"/>
      <c r="AE477" s="3" t="s">
        <v>2732</v>
      </c>
      <c r="AF477" s="3" t="s">
        <v>2733</v>
      </c>
      <c r="AG477" s="3" t="s">
        <v>2734</v>
      </c>
      <c r="AH477" s="4">
        <v>1.7234904262603719E-3</v>
      </c>
      <c r="AI477" s="4">
        <v>3.0365737672646869E-4</v>
      </c>
    </row>
    <row r="478" spans="1:35">
      <c r="A478" s="3" t="s">
        <v>1302</v>
      </c>
      <c r="B478" s="3" t="s">
        <v>1303</v>
      </c>
      <c r="C478" s="3" t="s">
        <v>1304</v>
      </c>
      <c r="D478" s="4">
        <v>1.1640311488326484E-2</v>
      </c>
      <c r="E478" s="4">
        <v>9.6838233839065917E-3</v>
      </c>
      <c r="F478" s="4">
        <v>1.9564881044198922E-3</v>
      </c>
      <c r="G478" s="10">
        <v>256</v>
      </c>
      <c r="H478" s="4">
        <v>2.307310428746959</v>
      </c>
      <c r="I478" s="10">
        <v>17.999999999999996</v>
      </c>
      <c r="J478" s="4">
        <v>17271074.374871667</v>
      </c>
      <c r="K478" s="4">
        <v>70873871.029224589</v>
      </c>
      <c r="L478" s="4">
        <v>66890357.263625927</v>
      </c>
      <c r="M478" s="4">
        <v>313957496.3181079</v>
      </c>
      <c r="N478" s="4">
        <v>1101183586.1841197</v>
      </c>
      <c r="O478" s="4">
        <v>516868518.33528405</v>
      </c>
      <c r="P478" s="4" t="s">
        <v>5</v>
      </c>
      <c r="Q478" s="4" t="s">
        <v>5</v>
      </c>
      <c r="R478" s="4">
        <v>2.4812881019693398</v>
      </c>
      <c r="S478" s="4">
        <v>5.3179147397260502</v>
      </c>
      <c r="T478" s="4">
        <v>83.192132733028998</v>
      </c>
      <c r="U478" s="4">
        <v>3.4461489683833144</v>
      </c>
      <c r="V478" s="4">
        <v>-1.9340353980494143</v>
      </c>
      <c r="W478" s="4">
        <v>2.3048111227122883</v>
      </c>
      <c r="X478" s="4" t="s">
        <v>193</v>
      </c>
      <c r="Y478" s="3"/>
      <c r="AE478" s="3" t="s">
        <v>2735</v>
      </c>
      <c r="AF478" s="3" t="s">
        <v>2736</v>
      </c>
      <c r="AG478" s="3" t="s">
        <v>2737</v>
      </c>
      <c r="AH478" s="4">
        <v>1.7190746828753415E-3</v>
      </c>
      <c r="AI478" s="4">
        <v>1.4144604024911047E-3</v>
      </c>
    </row>
    <row r="479" spans="1:35">
      <c r="A479" s="3" t="s">
        <v>981</v>
      </c>
      <c r="B479" s="3" t="s">
        <v>982</v>
      </c>
      <c r="C479" s="3" t="s">
        <v>983</v>
      </c>
      <c r="D479" s="4">
        <v>1.1561670091073071E-2</v>
      </c>
      <c r="E479" s="4">
        <v>1.0997899853877557E-2</v>
      </c>
      <c r="F479" s="4">
        <v>5.6377023719551313E-4</v>
      </c>
      <c r="G479" s="10">
        <v>102</v>
      </c>
      <c r="H479" s="4">
        <v>4.2859769279316922</v>
      </c>
      <c r="I479" s="10">
        <v>10.000000000000002</v>
      </c>
      <c r="J479" s="4">
        <v>26949448.41461869</v>
      </c>
      <c r="K479" s="4">
        <v>8037698.2778025987</v>
      </c>
      <c r="L479" s="4">
        <v>12698057.486927679</v>
      </c>
      <c r="M479" s="4">
        <v>825590217.06796014</v>
      </c>
      <c r="N479" s="4">
        <v>819201872.08030462</v>
      </c>
      <c r="O479" s="4">
        <v>380467632.91267622</v>
      </c>
      <c r="P479" s="4" t="s">
        <v>5</v>
      </c>
      <c r="Q479" s="4" t="s">
        <v>5</v>
      </c>
      <c r="R479" s="4">
        <v>1.6185174526433928</v>
      </c>
      <c r="S479" s="4">
        <v>9.8657492539473957</v>
      </c>
      <c r="T479" s="4">
        <v>95.123799306202244</v>
      </c>
      <c r="U479" s="4">
        <v>5.3224884390199234</v>
      </c>
      <c r="V479" s="4">
        <v>-1.9369794272520875</v>
      </c>
      <c r="W479" s="4">
        <v>2.3018670935096153</v>
      </c>
      <c r="X479" s="4" t="s">
        <v>5</v>
      </c>
      <c r="Y479" s="3"/>
      <c r="AE479" s="3" t="s">
        <v>2738</v>
      </c>
      <c r="AF479" s="3" t="s">
        <v>2739</v>
      </c>
      <c r="AG479" s="3" t="s">
        <v>2740</v>
      </c>
      <c r="AH479" s="4">
        <v>1.7185168437943094E-3</v>
      </c>
      <c r="AI479" s="4">
        <v>6.622105158157485E-4</v>
      </c>
    </row>
    <row r="480" spans="1:35">
      <c r="A480" s="3" t="s">
        <v>1566</v>
      </c>
      <c r="B480" s="3" t="s">
        <v>1567</v>
      </c>
      <c r="C480" s="3" t="s">
        <v>1568</v>
      </c>
      <c r="D480" s="4">
        <v>1.1522481196347942E-2</v>
      </c>
      <c r="E480" s="4">
        <v>7.0158265624284885E-3</v>
      </c>
      <c r="F480" s="4">
        <v>4.506654633919454E-3</v>
      </c>
      <c r="G480" s="10">
        <v>712</v>
      </c>
      <c r="H480" s="4">
        <v>0.63855618969626637</v>
      </c>
      <c r="I480" s="10">
        <v>36.999999999999993</v>
      </c>
      <c r="J480" s="4">
        <v>74356785.21911338</v>
      </c>
      <c r="K480" s="4">
        <v>186811834.36460164</v>
      </c>
      <c r="L480" s="4">
        <v>96486707.515313044</v>
      </c>
      <c r="M480" s="4">
        <v>355134313.58058584</v>
      </c>
      <c r="N480" s="4">
        <v>1031003526.4108914</v>
      </c>
      <c r="O480" s="4">
        <v>322125402.2441206</v>
      </c>
      <c r="P480" s="4" t="s">
        <v>5</v>
      </c>
      <c r="Q480" s="4" t="s">
        <v>5</v>
      </c>
      <c r="R480" s="4">
        <v>2.7679105936554205</v>
      </c>
      <c r="S480" s="4">
        <v>1.4689298880150219</v>
      </c>
      <c r="T480" s="4">
        <v>60.88815805273051</v>
      </c>
      <c r="U480" s="4">
        <v>2.0403807568366914</v>
      </c>
      <c r="V480" s="4">
        <v>-1.9384539919323629</v>
      </c>
      <c r="W480" s="4">
        <v>2.3003925288293399</v>
      </c>
      <c r="X480" s="4" t="s">
        <v>193</v>
      </c>
      <c r="Y480" s="3"/>
      <c r="AE480" s="3" t="s">
        <v>2741</v>
      </c>
      <c r="AF480" s="3" t="s">
        <v>2742</v>
      </c>
      <c r="AG480" s="3" t="s">
        <v>2743</v>
      </c>
      <c r="AH480" s="4">
        <v>1.7147596223682103E-3</v>
      </c>
      <c r="AI480" s="4">
        <v>1.0835740291853335E-3</v>
      </c>
    </row>
    <row r="481" spans="1:35">
      <c r="A481" s="3" t="s">
        <v>1617</v>
      </c>
      <c r="B481" s="3" t="s">
        <v>1618</v>
      </c>
      <c r="C481" s="3" t="s">
        <v>1619</v>
      </c>
      <c r="D481" s="4">
        <v>1.1447583045220892E-2</v>
      </c>
      <c r="E481" s="4">
        <v>6.7387192759761575E-3</v>
      </c>
      <c r="F481" s="4">
        <v>4.7088637692447345E-3</v>
      </c>
      <c r="G481" s="10">
        <v>747</v>
      </c>
      <c r="H481" s="4">
        <v>0.517095441698598</v>
      </c>
      <c r="I481" s="10">
        <v>23</v>
      </c>
      <c r="J481" s="4">
        <v>84844782.278888524</v>
      </c>
      <c r="K481" s="4">
        <v>218756586.55736458</v>
      </c>
      <c r="L481" s="4">
        <v>114006386.11257611</v>
      </c>
      <c r="M481" s="4">
        <v>423733632.31521118</v>
      </c>
      <c r="N481" s="4">
        <v>604709071.05979168</v>
      </c>
      <c r="O481" s="4">
        <v>606439277.53426385</v>
      </c>
      <c r="P481" s="4" t="s">
        <v>5</v>
      </c>
      <c r="Q481" s="4" t="s">
        <v>5</v>
      </c>
      <c r="R481" s="4">
        <v>1.2937752171647503</v>
      </c>
      <c r="S481" s="4">
        <v>1.1880579703166416</v>
      </c>
      <c r="T481" s="4">
        <v>58.865869322428033</v>
      </c>
      <c r="U481" s="4">
        <v>1.9494013507244692</v>
      </c>
      <c r="V481" s="4">
        <v>-1.9412861972477109</v>
      </c>
      <c r="W481" s="4">
        <v>2.2975603235139919</v>
      </c>
      <c r="X481" s="4" t="s">
        <v>193</v>
      </c>
      <c r="Y481" s="3"/>
      <c r="AE481" s="3" t="s">
        <v>2744</v>
      </c>
      <c r="AF481" s="3" t="s">
        <v>2745</v>
      </c>
      <c r="AG481" s="3" t="s">
        <v>2746</v>
      </c>
      <c r="AH481" s="4">
        <v>1.7069519918057479E-3</v>
      </c>
      <c r="AI481" s="4">
        <v>3.1850024551804317E-3</v>
      </c>
    </row>
    <row r="482" spans="1:35">
      <c r="A482" s="3" t="s">
        <v>1650</v>
      </c>
      <c r="B482" s="3" t="s">
        <v>1651</v>
      </c>
      <c r="C482" s="3" t="s">
        <v>1652</v>
      </c>
      <c r="D482" s="4">
        <v>1.1412674283607113E-2</v>
      </c>
      <c r="E482" s="4">
        <v>6.1300434623447163E-3</v>
      </c>
      <c r="F482" s="4">
        <v>5.2826308212623966E-3</v>
      </c>
      <c r="G482" s="10">
        <v>893</v>
      </c>
      <c r="H482" s="4">
        <v>0.21464071263792753</v>
      </c>
      <c r="I482" s="10">
        <v>20.000000000000007</v>
      </c>
      <c r="J482" s="4">
        <v>47796247.371398538</v>
      </c>
      <c r="K482" s="4">
        <v>234268524.27476647</v>
      </c>
      <c r="L482" s="4">
        <v>152386099.29662377</v>
      </c>
      <c r="M482" s="4">
        <v>257032119.98356086</v>
      </c>
      <c r="N482" s="4">
        <v>838964980.58444917</v>
      </c>
      <c r="O482" s="4">
        <v>515782812.16317523</v>
      </c>
      <c r="P482" s="4" t="s">
        <v>5</v>
      </c>
      <c r="Q482" s="4" t="s">
        <v>5</v>
      </c>
      <c r="R482" s="4">
        <v>3.0287240901966075</v>
      </c>
      <c r="S482" s="4">
        <v>0.49286529001425877</v>
      </c>
      <c r="T482" s="4">
        <v>53.712594524403116</v>
      </c>
      <c r="U482" s="4">
        <v>1.7315437745113842</v>
      </c>
      <c r="V482" s="4">
        <v>-1.9426125772709268</v>
      </c>
      <c r="W482" s="4">
        <v>2.2962339434907761</v>
      </c>
      <c r="X482" s="4" t="s">
        <v>193</v>
      </c>
      <c r="Y482" s="3"/>
      <c r="AE482" s="3" t="s">
        <v>2747</v>
      </c>
      <c r="AF482" s="3" t="s">
        <v>2748</v>
      </c>
      <c r="AG482" s="3" t="s">
        <v>2749</v>
      </c>
      <c r="AH482" s="4">
        <v>1.6851654375164792E-3</v>
      </c>
      <c r="AI482" s="4">
        <v>1.1232315902134296E-4</v>
      </c>
    </row>
    <row r="483" spans="1:35">
      <c r="A483" s="3" t="s">
        <v>1032</v>
      </c>
      <c r="B483" s="3" t="s">
        <v>1033</v>
      </c>
      <c r="C483" s="3" t="s">
        <v>1034</v>
      </c>
      <c r="D483" s="4">
        <v>1.1245591004998461E-2</v>
      </c>
      <c r="E483" s="4">
        <v>9.3678993954282863E-3</v>
      </c>
      <c r="F483" s="4">
        <v>1.8776916095701746E-3</v>
      </c>
      <c r="G483" s="10">
        <v>258</v>
      </c>
      <c r="H483" s="4">
        <v>2.3187654469302577</v>
      </c>
      <c r="I483" s="10">
        <v>29.000000000000004</v>
      </c>
      <c r="J483" s="4">
        <v>45486635.384640731</v>
      </c>
      <c r="K483" s="4">
        <v>63931553.552555956</v>
      </c>
      <c r="L483" s="4">
        <v>51397330.187632717</v>
      </c>
      <c r="M483" s="4">
        <v>444941515.18845195</v>
      </c>
      <c r="N483" s="4">
        <v>903636599.47673464</v>
      </c>
      <c r="O483" s="4">
        <v>506880021.55188274</v>
      </c>
      <c r="P483" s="4" t="s">
        <v>5</v>
      </c>
      <c r="Q483" s="4" t="s">
        <v>5</v>
      </c>
      <c r="R483" s="4">
        <v>1.453844165194818</v>
      </c>
      <c r="S483" s="4">
        <v>5.309575912901602</v>
      </c>
      <c r="T483" s="4">
        <v>83.302864129278973</v>
      </c>
      <c r="U483" s="4">
        <v>3.456556770793719</v>
      </c>
      <c r="V483" s="4">
        <v>-1.9490177155538342</v>
      </c>
      <c r="W483" s="4">
        <v>2.2898288052078684</v>
      </c>
      <c r="X483" s="4" t="s">
        <v>5</v>
      </c>
      <c r="Y483" s="3"/>
      <c r="AE483" s="3" t="s">
        <v>2750</v>
      </c>
      <c r="AF483" s="3" t="s">
        <v>2751</v>
      </c>
      <c r="AG483" s="3" t="s">
        <v>2752</v>
      </c>
      <c r="AH483" s="4">
        <v>1.675096242200962E-3</v>
      </c>
      <c r="AI483" s="4">
        <v>2.3816425716588008E-4</v>
      </c>
    </row>
    <row r="484" spans="1:35">
      <c r="A484" s="3" t="s">
        <v>1044</v>
      </c>
      <c r="B484" s="3" t="s">
        <v>1045</v>
      </c>
      <c r="C484" s="3" t="s">
        <v>1046</v>
      </c>
      <c r="D484" s="4">
        <v>1.1230637658053495E-2</v>
      </c>
      <c r="E484" s="4">
        <v>9.0221724197633007E-3</v>
      </c>
      <c r="F484" s="4">
        <v>2.2084652382901946E-3</v>
      </c>
      <c r="G484" s="10">
        <v>315</v>
      </c>
      <c r="H484" s="4">
        <v>2.0304307329583193</v>
      </c>
      <c r="I484" s="10">
        <v>26.000000000000004</v>
      </c>
      <c r="J484" s="4">
        <v>51086417.51661922</v>
      </c>
      <c r="K484" s="4">
        <v>80961466.199744299</v>
      </c>
      <c r="L484" s="4">
        <v>54813685.609201878</v>
      </c>
      <c r="M484" s="4">
        <v>463008961.79742664</v>
      </c>
      <c r="N484" s="4">
        <v>931683393.88580787</v>
      </c>
      <c r="O484" s="4">
        <v>432038676.08784634</v>
      </c>
      <c r="P484" s="4" t="s">
        <v>5</v>
      </c>
      <c r="Q484" s="4" t="s">
        <v>5</v>
      </c>
      <c r="R484" s="4">
        <v>1.6703859053376127</v>
      </c>
      <c r="S484" s="4">
        <v>4.648165456486943</v>
      </c>
      <c r="T484" s="4">
        <v>80.335353115889163</v>
      </c>
      <c r="U484" s="4">
        <v>3.1970060665079192</v>
      </c>
      <c r="V484" s="4">
        <v>-1.9495955844765689</v>
      </c>
      <c r="W484" s="4">
        <v>2.2892509362851339</v>
      </c>
      <c r="X484" s="4" t="s">
        <v>5</v>
      </c>
      <c r="Y484" s="3"/>
      <c r="AE484" s="3" t="s">
        <v>2753</v>
      </c>
      <c r="AF484" s="3" t="s">
        <v>2754</v>
      </c>
      <c r="AG484" s="3" t="s">
        <v>2755</v>
      </c>
      <c r="AH484" s="4">
        <v>1.6711549589116833E-3</v>
      </c>
      <c r="AI484" s="4">
        <v>1.2164250761968834E-3</v>
      </c>
    </row>
    <row r="485" spans="1:35">
      <c r="A485" s="3" t="s">
        <v>999</v>
      </c>
      <c r="B485" s="3" t="s">
        <v>1000</v>
      </c>
      <c r="C485" s="3" t="s">
        <v>1001</v>
      </c>
      <c r="D485" s="4">
        <v>1.1157893560435185E-2</v>
      </c>
      <c r="E485" s="4">
        <v>1.0949512657490801E-2</v>
      </c>
      <c r="F485" s="4">
        <v>2.0838090294438352E-4</v>
      </c>
      <c r="G485" s="10">
        <v>62</v>
      </c>
      <c r="H485" s="4">
        <v>5.7154997813762503</v>
      </c>
      <c r="I485" s="10">
        <v>6</v>
      </c>
      <c r="J485" s="4">
        <v>6087543.5618841443</v>
      </c>
      <c r="K485" s="4">
        <v>4272615.861927921</v>
      </c>
      <c r="L485" s="4">
        <v>6099135.372850121</v>
      </c>
      <c r="M485" s="4">
        <v>456025797.61485994</v>
      </c>
      <c r="N485" s="4">
        <v>375044930.57482052</v>
      </c>
      <c r="O485" s="4">
        <v>1153019954.7795932</v>
      </c>
      <c r="P485" s="4" t="s">
        <v>5</v>
      </c>
      <c r="Q485" s="4" t="s">
        <v>5</v>
      </c>
      <c r="R485" s="4">
        <v>2.1562831588351585</v>
      </c>
      <c r="S485" s="4">
        <v>13.068082934732159</v>
      </c>
      <c r="T485" s="4">
        <v>98.13243510689793</v>
      </c>
      <c r="U485" s="4">
        <v>6.7291628906904455</v>
      </c>
      <c r="V485" s="4">
        <v>-1.9524177858129179</v>
      </c>
      <c r="W485" s="4">
        <v>2.2864287349487848</v>
      </c>
      <c r="X485" s="4" t="s">
        <v>5</v>
      </c>
      <c r="Y485" s="3"/>
      <c r="AE485" s="3" t="s">
        <v>2756</v>
      </c>
      <c r="AF485" s="3" t="s">
        <v>2757</v>
      </c>
      <c r="AG485" s="3" t="s">
        <v>2758</v>
      </c>
      <c r="AH485" s="4">
        <v>1.6711468145991807E-3</v>
      </c>
      <c r="AI485" s="4">
        <v>7.3326274191498121E-4</v>
      </c>
    </row>
    <row r="486" spans="1:35">
      <c r="A486" s="3" t="s">
        <v>1098</v>
      </c>
      <c r="B486" s="3" t="s">
        <v>1099</v>
      </c>
      <c r="C486" s="3" t="s">
        <v>1100</v>
      </c>
      <c r="D486" s="4">
        <v>1.1137795974821365E-2</v>
      </c>
      <c r="E486" s="4">
        <v>7.6005064059808843E-3</v>
      </c>
      <c r="F486" s="4">
        <v>3.5372895688404807E-3</v>
      </c>
      <c r="G486" s="10">
        <v>554</v>
      </c>
      <c r="H486" s="4">
        <v>1.1034512200722295</v>
      </c>
      <c r="I486" s="10">
        <v>9.0000000000000018</v>
      </c>
      <c r="J486" s="4">
        <v>145255115.31175634</v>
      </c>
      <c r="K486" s="4">
        <v>86940857.751423776</v>
      </c>
      <c r="L486" s="4">
        <v>62761054.789038628</v>
      </c>
      <c r="M486" s="4">
        <v>903173568.65985334</v>
      </c>
      <c r="N486" s="4">
        <v>455056085.59968466</v>
      </c>
      <c r="O486" s="4">
        <v>343759907.2336762</v>
      </c>
      <c r="P486" s="4" t="s">
        <v>5</v>
      </c>
      <c r="Q486" s="4" t="s">
        <v>5</v>
      </c>
      <c r="R486" s="4">
        <v>2.1468678078231198</v>
      </c>
      <c r="S486" s="4">
        <v>2.522098623340161</v>
      </c>
      <c r="T486" s="4">
        <v>68.24066828987489</v>
      </c>
      <c r="U486" s="4">
        <v>2.4052740256349425</v>
      </c>
      <c r="V486" s="4">
        <v>-1.9532007418979396</v>
      </c>
      <c r="W486" s="4">
        <v>2.2856457788637634</v>
      </c>
      <c r="X486" s="4" t="s">
        <v>5</v>
      </c>
      <c r="Y486" s="3"/>
      <c r="AE486" s="3" t="s">
        <v>2759</v>
      </c>
      <c r="AF486" s="3" t="s">
        <v>2760</v>
      </c>
      <c r="AG486" s="3" t="s">
        <v>2761</v>
      </c>
      <c r="AH486" s="4">
        <v>1.6678805952769417E-3</v>
      </c>
      <c r="AI486" s="4">
        <v>2.4895858103374268E-3</v>
      </c>
    </row>
    <row r="487" spans="1:35">
      <c r="A487" s="3" t="s">
        <v>1659</v>
      </c>
      <c r="B487" s="3" t="s">
        <v>1660</v>
      </c>
      <c r="C487" s="3" t="s">
        <v>1661</v>
      </c>
      <c r="D487" s="4">
        <v>1.1113515100574173E-2</v>
      </c>
      <c r="E487" s="4">
        <v>6.0855576941049126E-3</v>
      </c>
      <c r="F487" s="4">
        <v>5.0279574064692606E-3</v>
      </c>
      <c r="G487" s="10">
        <v>866</v>
      </c>
      <c r="H487" s="4">
        <v>0.27541705254294307</v>
      </c>
      <c r="I487" s="10">
        <v>31.000000000000014</v>
      </c>
      <c r="J487" s="4">
        <v>97161387.796337664</v>
      </c>
      <c r="K487" s="4">
        <v>154585352.7527371</v>
      </c>
      <c r="L487" s="4">
        <v>175482688.59795257</v>
      </c>
      <c r="M487" s="4">
        <v>379986162.58324957</v>
      </c>
      <c r="N487" s="4">
        <v>809614661.99744296</v>
      </c>
      <c r="O487" s="4">
        <v>375762906.16687125</v>
      </c>
      <c r="P487" s="4" t="s">
        <v>5</v>
      </c>
      <c r="Q487" s="4" t="s">
        <v>5</v>
      </c>
      <c r="R487" s="4">
        <v>1.913579302755068</v>
      </c>
      <c r="S487" s="4">
        <v>0.62924477938885603</v>
      </c>
      <c r="T487" s="4">
        <v>54.758171820817566</v>
      </c>
      <c r="U487" s="4">
        <v>1.7742864576924158</v>
      </c>
      <c r="V487" s="4">
        <v>-1.9541485560605378</v>
      </c>
      <c r="W487" s="4">
        <v>2.2846979647011647</v>
      </c>
      <c r="X487" s="4" t="s">
        <v>193</v>
      </c>
      <c r="Y487" s="3"/>
      <c r="AE487" s="3" t="s">
        <v>2762</v>
      </c>
      <c r="AF487" s="3" t="s">
        <v>2763</v>
      </c>
      <c r="AG487" s="3" t="s">
        <v>2764</v>
      </c>
      <c r="AH487" s="4">
        <v>1.6667011756841535E-3</v>
      </c>
      <c r="AI487" s="4">
        <v>3.3086989173813859E-4</v>
      </c>
    </row>
    <row r="488" spans="1:35">
      <c r="A488" s="3" t="s">
        <v>1449</v>
      </c>
      <c r="B488" s="3" t="s">
        <v>1450</v>
      </c>
      <c r="C488" s="3" t="s">
        <v>1451</v>
      </c>
      <c r="D488" s="4">
        <v>1.1106466706633004E-2</v>
      </c>
      <c r="E488" s="4">
        <v>7.9435216601336112E-3</v>
      </c>
      <c r="F488" s="4">
        <v>3.1629450464993932E-3</v>
      </c>
      <c r="G488" s="10">
        <v>479</v>
      </c>
      <c r="H488" s="4">
        <v>1.3285102593743801</v>
      </c>
      <c r="I488" s="10">
        <v>17</v>
      </c>
      <c r="J488" s="4">
        <v>71666875.676303074</v>
      </c>
      <c r="K488" s="4">
        <v>112225021.8866197</v>
      </c>
      <c r="L488" s="4">
        <v>84131371.276714385</v>
      </c>
      <c r="M488" s="4">
        <v>374566591.13985336</v>
      </c>
      <c r="N488" s="4">
        <v>871426937.53168213</v>
      </c>
      <c r="O488" s="4">
        <v>477312623.46478516</v>
      </c>
      <c r="P488" s="4" t="s">
        <v>5</v>
      </c>
      <c r="Q488" s="4" t="s">
        <v>5</v>
      </c>
      <c r="R488" s="4">
        <v>1.7817964956603616</v>
      </c>
      <c r="S488" s="4">
        <v>3.0348786480729304</v>
      </c>
      <c r="T488" s="4">
        <v>71.521590708857758</v>
      </c>
      <c r="U488" s="4">
        <v>2.5904497211330173</v>
      </c>
      <c r="V488" s="4">
        <v>-1.9544240809213735</v>
      </c>
      <c r="W488" s="4">
        <v>2.2844224398403292</v>
      </c>
      <c r="X488" s="4" t="s">
        <v>193</v>
      </c>
      <c r="Y488" s="3"/>
      <c r="AE488" s="3" t="s">
        <v>2765</v>
      </c>
      <c r="AF488" s="3" t="s">
        <v>2766</v>
      </c>
      <c r="AG488" s="3" t="s">
        <v>2767</v>
      </c>
      <c r="AH488" s="4">
        <v>1.6235600102783392E-3</v>
      </c>
      <c r="AI488" s="4">
        <v>4.1624904158650105E-4</v>
      </c>
    </row>
    <row r="489" spans="1:35">
      <c r="A489" s="3" t="s">
        <v>1437</v>
      </c>
      <c r="B489" s="3" t="s">
        <v>1438</v>
      </c>
      <c r="C489" s="3" t="s">
        <v>1439</v>
      </c>
      <c r="D489" s="4">
        <v>1.1092629699783706E-2</v>
      </c>
      <c r="E489" s="4">
        <v>8.0077129934982682E-3</v>
      </c>
      <c r="F489" s="4">
        <v>3.0849167062854382E-3</v>
      </c>
      <c r="G489" s="10">
        <v>464</v>
      </c>
      <c r="H489" s="4">
        <v>1.3761587304125011</v>
      </c>
      <c r="I489" s="10">
        <v>41.000000000000007</v>
      </c>
      <c r="J489" s="4">
        <v>32597595.915224068</v>
      </c>
      <c r="K489" s="4">
        <v>127985049.68949918</v>
      </c>
      <c r="L489" s="4">
        <v>106384728.78437202</v>
      </c>
      <c r="M489" s="4">
        <v>366516738.69031024</v>
      </c>
      <c r="N489" s="4">
        <v>731445260.4884969</v>
      </c>
      <c r="O489" s="4">
        <v>623919146.9052161</v>
      </c>
      <c r="P489" s="4" t="s">
        <v>5</v>
      </c>
      <c r="Q489" s="4" t="s">
        <v>5</v>
      </c>
      <c r="R489" s="4">
        <v>1.7624006158589105</v>
      </c>
      <c r="S489" s="4">
        <v>3.1429828271039213</v>
      </c>
      <c r="T489" s="4">
        <v>72.189491673506495</v>
      </c>
      <c r="U489" s="4">
        <v>2.6302950811484576</v>
      </c>
      <c r="V489" s="4">
        <v>-1.9549654846243838</v>
      </c>
      <c r="W489" s="4">
        <v>2.283881036137319</v>
      </c>
      <c r="X489" s="4" t="s">
        <v>193</v>
      </c>
      <c r="Y489" s="3"/>
      <c r="AE489" s="3" t="s">
        <v>2768</v>
      </c>
      <c r="AF489" s="3" t="s">
        <v>2769</v>
      </c>
      <c r="AG489" s="3" t="s">
        <v>2770</v>
      </c>
      <c r="AH489" s="4">
        <v>1.6176153034923224E-3</v>
      </c>
      <c r="AI489" s="4">
        <v>4.1232064411552841E-3</v>
      </c>
    </row>
    <row r="490" spans="1:35">
      <c r="A490" s="3" t="s">
        <v>2283</v>
      </c>
      <c r="B490" s="3" t="s">
        <v>2284</v>
      </c>
      <c r="C490" s="3" t="s">
        <v>2285</v>
      </c>
      <c r="D490" s="4">
        <v>1.1071842789504006E-2</v>
      </c>
      <c r="E490" s="4">
        <v>3.2113663053305909E-3</v>
      </c>
      <c r="F490" s="4">
        <v>7.8604764841734148E-3</v>
      </c>
      <c r="G490" s="10">
        <v>1288</v>
      </c>
      <c r="H490" s="4">
        <v>-1.2914295321867939</v>
      </c>
      <c r="I490" s="10">
        <v>24.000000000000014</v>
      </c>
      <c r="J490" s="4">
        <v>156266518.41557586</v>
      </c>
      <c r="K490" s="4">
        <v>311966975.11297548</v>
      </c>
      <c r="L490" s="4">
        <v>215870958.20040163</v>
      </c>
      <c r="M490" s="4">
        <v>334608846.18249142</v>
      </c>
      <c r="N490" s="4">
        <v>627667916.2582233</v>
      </c>
      <c r="O490" s="4">
        <v>338740325.6979596</v>
      </c>
      <c r="P490" s="4" t="s">
        <v>5</v>
      </c>
      <c r="Q490" s="4" t="s">
        <v>5</v>
      </c>
      <c r="R490" s="4">
        <v>2.5040637178075453</v>
      </c>
      <c r="S490" s="4">
        <v>-2.9484194133456567</v>
      </c>
      <c r="T490" s="4">
        <v>29.004804045582489</v>
      </c>
      <c r="U490" s="4">
        <v>0.86163148165871473</v>
      </c>
      <c r="V490" s="4">
        <v>-1.9557800894458102</v>
      </c>
      <c r="W490" s="4">
        <v>2.2830664313158926</v>
      </c>
      <c r="X490" s="4" t="s">
        <v>193</v>
      </c>
      <c r="Y490" s="3"/>
      <c r="AE490" s="3" t="s">
        <v>2771</v>
      </c>
      <c r="AF490" s="3" t="s">
        <v>2772</v>
      </c>
      <c r="AG490" s="3" t="s">
        <v>2773</v>
      </c>
      <c r="AH490" s="4">
        <v>1.6062380605499505E-3</v>
      </c>
      <c r="AI490" s="4">
        <v>4.380660041962779E-4</v>
      </c>
    </row>
    <row r="491" spans="1:35">
      <c r="A491" s="3" t="s">
        <v>1389</v>
      </c>
      <c r="B491" s="3" t="s">
        <v>1390</v>
      </c>
      <c r="C491" s="3" t="s">
        <v>1391</v>
      </c>
      <c r="D491" s="4">
        <v>1.1047514857240915E-2</v>
      </c>
      <c r="E491" s="4">
        <v>8.5789131532314055E-3</v>
      </c>
      <c r="F491" s="4">
        <v>2.4686017040095095E-3</v>
      </c>
      <c r="G491" s="10">
        <v>362</v>
      </c>
      <c r="H491" s="4">
        <v>1.7971008029656226</v>
      </c>
      <c r="I491" s="10">
        <v>20.000000000000007</v>
      </c>
      <c r="J491" s="4">
        <v>50314559.236477837</v>
      </c>
      <c r="K491" s="4">
        <v>97772723.178376153</v>
      </c>
      <c r="L491" s="4">
        <v>56398816.620480791</v>
      </c>
      <c r="M491" s="4">
        <v>441410180.73939312</v>
      </c>
      <c r="N491" s="4">
        <v>958847155.78724897</v>
      </c>
      <c r="O491" s="4">
        <v>376016237.60702991</v>
      </c>
      <c r="P491" s="4" t="s">
        <v>5</v>
      </c>
      <c r="Q491" s="4" t="s">
        <v>5</v>
      </c>
      <c r="R491" s="4">
        <v>1.994254513191549</v>
      </c>
      <c r="S491" s="4">
        <v>4.1011837173256884</v>
      </c>
      <c r="T491" s="4">
        <v>77.654687629666284</v>
      </c>
      <c r="U491" s="4">
        <v>2.991031638634325</v>
      </c>
      <c r="V491" s="4">
        <v>-1.9567354057047135</v>
      </c>
      <c r="W491" s="4">
        <v>2.2821111150569893</v>
      </c>
      <c r="X491" s="4" t="s">
        <v>193</v>
      </c>
      <c r="Y491" s="3"/>
      <c r="AE491" s="3" t="s">
        <v>2774</v>
      </c>
      <c r="AF491" s="3" t="s">
        <v>2775</v>
      </c>
      <c r="AG491" s="3" t="s">
        <v>2776</v>
      </c>
      <c r="AH491" s="4">
        <v>1.575830710855833E-3</v>
      </c>
      <c r="AI491" s="4">
        <v>6.0754652948831576E-4</v>
      </c>
    </row>
    <row r="492" spans="1:35">
      <c r="A492" s="3" t="s">
        <v>1347</v>
      </c>
      <c r="B492" s="3" t="s">
        <v>1348</v>
      </c>
      <c r="C492" s="3" t="s">
        <v>1349</v>
      </c>
      <c r="D492" s="4">
        <v>1.091109232586302E-2</v>
      </c>
      <c r="E492" s="4">
        <v>9.2400796726569354E-3</v>
      </c>
      <c r="F492" s="4">
        <v>1.6710126532060842E-3</v>
      </c>
      <c r="G492" s="10">
        <v>238</v>
      </c>
      <c r="H492" s="4">
        <v>2.4671826335590454</v>
      </c>
      <c r="I492" s="10">
        <v>21</v>
      </c>
      <c r="J492" s="4">
        <v>41561090.054307953</v>
      </c>
      <c r="K492" s="4">
        <v>59562645.098129116</v>
      </c>
      <c r="L492" s="4">
        <v>47090695.704934299</v>
      </c>
      <c r="M492" s="4">
        <v>541718630.19295967</v>
      </c>
      <c r="N492" s="4">
        <v>735818373.85962677</v>
      </c>
      <c r="O492" s="4">
        <v>530548416.10385555</v>
      </c>
      <c r="P492" s="4" t="s">
        <v>5</v>
      </c>
      <c r="Q492" s="4" t="s">
        <v>5</v>
      </c>
      <c r="R492" s="4">
        <v>0.7434734943417175</v>
      </c>
      <c r="S492" s="4">
        <v>5.6170710962224462</v>
      </c>
      <c r="T492" s="4">
        <v>84.685193715708806</v>
      </c>
      <c r="U492" s="4">
        <v>3.5920691858945788</v>
      </c>
      <c r="V492" s="4">
        <v>-1.9621317693614331</v>
      </c>
      <c r="W492" s="4">
        <v>2.2767147514002697</v>
      </c>
      <c r="X492" s="4" t="s">
        <v>193</v>
      </c>
      <c r="Y492" s="3"/>
      <c r="AE492" s="3" t="s">
        <v>1461</v>
      </c>
      <c r="AF492" s="3" t="s">
        <v>1462</v>
      </c>
      <c r="AG492" s="3" t="s">
        <v>1463</v>
      </c>
      <c r="AH492" s="4">
        <v>1.5692404526160761E-3</v>
      </c>
      <c r="AI492" s="4">
        <v>3.4137285093967532E-2</v>
      </c>
    </row>
    <row r="493" spans="1:35">
      <c r="A493" s="3" t="s">
        <v>1854</v>
      </c>
      <c r="B493" s="3" t="s">
        <v>1855</v>
      </c>
      <c r="C493" s="3" t="s">
        <v>1856</v>
      </c>
      <c r="D493" s="4">
        <v>1.0837390945971276E-2</v>
      </c>
      <c r="E493" s="4">
        <v>4.7250261221924751E-3</v>
      </c>
      <c r="F493" s="4">
        <v>6.1123648237788007E-3</v>
      </c>
      <c r="G493" s="10">
        <v>1084</v>
      </c>
      <c r="H493" s="4">
        <v>-0.37140834965599318</v>
      </c>
      <c r="I493" s="10">
        <v>21.999999999999996</v>
      </c>
      <c r="J493" s="4">
        <v>203253805.30624256</v>
      </c>
      <c r="K493" s="4">
        <v>175059092.17969018</v>
      </c>
      <c r="L493" s="4">
        <v>148216987.5957258</v>
      </c>
      <c r="M493" s="4">
        <v>305013215.81861556</v>
      </c>
      <c r="N493" s="4">
        <v>683593308.40824926</v>
      </c>
      <c r="O493" s="4">
        <v>427949182.83956969</v>
      </c>
      <c r="P493" s="4" t="s">
        <v>5</v>
      </c>
      <c r="Q493" s="4" t="s">
        <v>5</v>
      </c>
      <c r="R493" s="4">
        <v>1.6927320915511026</v>
      </c>
      <c r="S493" s="4">
        <v>-0.8444976315685796</v>
      </c>
      <c r="T493" s="4">
        <v>43.599295676871101</v>
      </c>
      <c r="U493" s="4">
        <v>1.3482635890767074</v>
      </c>
      <c r="V493" s="4">
        <v>-1.9650752596934677</v>
      </c>
      <c r="W493" s="4">
        <v>2.273771261068235</v>
      </c>
      <c r="X493" s="4" t="s">
        <v>193</v>
      </c>
      <c r="Y493" s="3"/>
      <c r="AE493" s="3" t="s">
        <v>2777</v>
      </c>
      <c r="AF493" s="3" t="s">
        <v>2778</v>
      </c>
      <c r="AG493" s="3" t="s">
        <v>2779</v>
      </c>
      <c r="AH493" s="4">
        <v>1.5669026448565935E-3</v>
      </c>
      <c r="AI493" s="4">
        <v>6.3130073082689709E-3</v>
      </c>
    </row>
    <row r="494" spans="1:35">
      <c r="A494" s="3" t="s">
        <v>1314</v>
      </c>
      <c r="B494" s="3" t="s">
        <v>1315</v>
      </c>
      <c r="C494" s="3" t="s">
        <v>1316</v>
      </c>
      <c r="D494" s="4">
        <v>1.0832668997580385E-2</v>
      </c>
      <c r="E494" s="4">
        <v>9.6342307667581038E-3</v>
      </c>
      <c r="F494" s="4">
        <v>1.198438230822281E-3</v>
      </c>
      <c r="G494" s="10">
        <v>173</v>
      </c>
      <c r="H494" s="4">
        <v>3.0070139285289477</v>
      </c>
      <c r="I494" s="10">
        <v>9.0000000000000018</v>
      </c>
      <c r="J494" s="4">
        <v>16782782.913529009</v>
      </c>
      <c r="K494" s="4">
        <v>48407001.085044995</v>
      </c>
      <c r="L494" s="4">
        <v>38752472.303138368</v>
      </c>
      <c r="M494" s="4">
        <v>467375095.75977147</v>
      </c>
      <c r="N494" s="4">
        <v>848552190.66731071</v>
      </c>
      <c r="O494" s="4">
        <v>522369429.60730225</v>
      </c>
      <c r="P494" s="4" t="s">
        <v>5</v>
      </c>
      <c r="Q494" s="4" t="s">
        <v>5</v>
      </c>
      <c r="R494" s="4">
        <v>1.2487173884113363</v>
      </c>
      <c r="S494" s="4">
        <v>6.8366927231095556</v>
      </c>
      <c r="T494" s="4">
        <v>88.93681482292159</v>
      </c>
      <c r="U494" s="4">
        <v>4.0940651283307412</v>
      </c>
      <c r="V494" s="4">
        <v>-1.9652645269283342</v>
      </c>
      <c r="W494" s="4">
        <v>2.2735819938333686</v>
      </c>
      <c r="X494" s="4" t="s">
        <v>193</v>
      </c>
      <c r="Y494" s="3"/>
      <c r="AE494" s="3" t="s">
        <v>2780</v>
      </c>
      <c r="AF494" s="3" t="s">
        <v>2781</v>
      </c>
      <c r="AG494" s="3" t="s">
        <v>2782</v>
      </c>
      <c r="AH494" s="4">
        <v>1.5580773707979619E-3</v>
      </c>
      <c r="AI494" s="4">
        <v>5.1220468300503907E-4</v>
      </c>
    </row>
    <row r="495" spans="1:35">
      <c r="A495" s="3" t="s">
        <v>1377</v>
      </c>
      <c r="B495" s="3" t="s">
        <v>1378</v>
      </c>
      <c r="C495" s="3" t="s">
        <v>1379</v>
      </c>
      <c r="D495" s="4">
        <v>1.0754595173712467E-2</v>
      </c>
      <c r="E495" s="4">
        <v>8.7666616309303967E-3</v>
      </c>
      <c r="F495" s="4">
        <v>1.98793354278207E-3</v>
      </c>
      <c r="G495" s="10">
        <v>291</v>
      </c>
      <c r="H495" s="4">
        <v>2.1407580369967101</v>
      </c>
      <c r="I495" s="10">
        <v>17.999999999999996</v>
      </c>
      <c r="J495" s="4">
        <v>34844266.668837301</v>
      </c>
      <c r="K495" s="4">
        <v>82630818.130839065</v>
      </c>
      <c r="L495" s="4">
        <v>40609029.857444495</v>
      </c>
      <c r="M495" s="4">
        <v>248014960.16148001</v>
      </c>
      <c r="N495" s="4">
        <v>904519631.98436666</v>
      </c>
      <c r="O495" s="4">
        <v>617622051.10698497</v>
      </c>
      <c r="P495" s="4" t="s">
        <v>5</v>
      </c>
      <c r="Q495" s="4" t="s">
        <v>5</v>
      </c>
      <c r="R495" s="4">
        <v>2.5229571949711072</v>
      </c>
      <c r="S495" s="4">
        <v>4.8604639362987454</v>
      </c>
      <c r="T495" s="4">
        <v>81.515496300212291</v>
      </c>
      <c r="U495" s="4">
        <v>3.2957045054400762</v>
      </c>
      <c r="V495" s="4">
        <v>-1.9684059327550654</v>
      </c>
      <c r="W495" s="4">
        <v>2.2704405880066374</v>
      </c>
      <c r="X495" s="4" t="s">
        <v>193</v>
      </c>
      <c r="Y495" s="3"/>
      <c r="AE495" s="3" t="s">
        <v>2783</v>
      </c>
      <c r="AF495" s="3" t="s">
        <v>2784</v>
      </c>
      <c r="AG495" s="3" t="s">
        <v>2785</v>
      </c>
      <c r="AH495" s="4">
        <v>1.5579991869150173E-3</v>
      </c>
      <c r="AI495" s="4">
        <v>2.947148218485678E-3</v>
      </c>
    </row>
    <row r="496" spans="1:35">
      <c r="A496" s="3" t="s">
        <v>1443</v>
      </c>
      <c r="B496" s="3" t="s">
        <v>1444</v>
      </c>
      <c r="C496" s="3" t="s">
        <v>1445</v>
      </c>
      <c r="D496" s="4">
        <v>1.0710092382823324E-2</v>
      </c>
      <c r="E496" s="4">
        <v>7.9478001995804404E-3</v>
      </c>
      <c r="F496" s="4">
        <v>2.7622921832428839E-3</v>
      </c>
      <c r="G496" s="10">
        <v>430</v>
      </c>
      <c r="H496" s="4">
        <v>1.5246896753424399</v>
      </c>
      <c r="I496" s="10">
        <v>17.999999999999996</v>
      </c>
      <c r="J496" s="4">
        <v>23341259.407193836</v>
      </c>
      <c r="K496" s="4">
        <v>100051788.03140728</v>
      </c>
      <c r="L496" s="4">
        <v>46182321.540936567</v>
      </c>
      <c r="M496" s="4">
        <v>222142800.64257795</v>
      </c>
      <c r="N496" s="4">
        <v>1341830969.0973513</v>
      </c>
      <c r="O496" s="4">
        <v>186712509.43813172</v>
      </c>
      <c r="P496" s="4" t="s">
        <v>5</v>
      </c>
      <c r="Q496" s="4" t="s">
        <v>5</v>
      </c>
      <c r="R496" s="4">
        <v>4.1184835375512412</v>
      </c>
      <c r="S496" s="4">
        <v>3.4589715851964935</v>
      </c>
      <c r="T496" s="4">
        <v>74.208512079008727</v>
      </c>
      <c r="U496" s="4">
        <v>2.7558482075383623</v>
      </c>
      <c r="V496" s="4">
        <v>-1.970206783026468</v>
      </c>
      <c r="W496" s="4">
        <v>2.268639737735235</v>
      </c>
      <c r="X496" s="4" t="s">
        <v>193</v>
      </c>
      <c r="Y496" s="3"/>
      <c r="AE496" s="3" t="s">
        <v>2786</v>
      </c>
      <c r="AF496" s="3" t="s">
        <v>2787</v>
      </c>
      <c r="AG496" s="3" t="s">
        <v>2788</v>
      </c>
      <c r="AH496" s="4">
        <v>1.5546989396488288E-3</v>
      </c>
      <c r="AI496" s="4">
        <v>3.753026524516611E-4</v>
      </c>
    </row>
    <row r="497" spans="1:35">
      <c r="A497" s="3" t="s">
        <v>2789</v>
      </c>
      <c r="B497" s="3" t="s">
        <v>2790</v>
      </c>
      <c r="C497" s="3" t="s">
        <v>2791</v>
      </c>
      <c r="D497" s="4">
        <v>1.0601214743910469E-2</v>
      </c>
      <c r="E497" s="4">
        <v>0</v>
      </c>
      <c r="F497" s="4">
        <v>1.0601214743910469E-2</v>
      </c>
      <c r="G497" s="10">
        <v>1676</v>
      </c>
      <c r="H497" s="4">
        <v>-10</v>
      </c>
      <c r="I497" s="10">
        <v>20.000000000000007</v>
      </c>
      <c r="J497" s="4">
        <v>18759800.173564959</v>
      </c>
      <c r="K497" s="4">
        <v>37038588.286788598</v>
      </c>
      <c r="L497" s="4">
        <v>1163985587.1178925</v>
      </c>
      <c r="M497" s="4">
        <v>221950664.24666294</v>
      </c>
      <c r="N497" s="4">
        <v>252681854.51724496</v>
      </c>
      <c r="O497" s="4">
        <v>206323981.92699119</v>
      </c>
      <c r="P497" s="4" t="s">
        <v>5</v>
      </c>
      <c r="Q497" s="4" t="s">
        <v>5</v>
      </c>
      <c r="R497" s="4">
        <v>13.2469134129725</v>
      </c>
      <c r="S497" s="4">
        <v>-22.564550230310545</v>
      </c>
      <c r="T497" s="4" t="s">
        <v>401</v>
      </c>
      <c r="U497" s="4">
        <v>-0.8461003912284526</v>
      </c>
      <c r="V497" s="4">
        <v>-1.9746443680983468</v>
      </c>
      <c r="W497" s="4">
        <v>2.2642021526633558</v>
      </c>
      <c r="X497" s="4" t="s">
        <v>193</v>
      </c>
      <c r="Y497" s="3"/>
      <c r="AE497" s="3" t="s">
        <v>2792</v>
      </c>
      <c r="AF497" s="3" t="s">
        <v>2793</v>
      </c>
      <c r="AG497" s="3" t="s">
        <v>2794</v>
      </c>
      <c r="AH497" s="4">
        <v>1.5532414691187251E-3</v>
      </c>
      <c r="AI497" s="4">
        <v>1.9384338977398135E-3</v>
      </c>
    </row>
    <row r="498" spans="1:35">
      <c r="A498" s="3" t="s">
        <v>1521</v>
      </c>
      <c r="B498" s="3" t="s">
        <v>1522</v>
      </c>
      <c r="C498" s="3" t="s">
        <v>1523</v>
      </c>
      <c r="D498" s="4">
        <v>1.055634964283288E-2</v>
      </c>
      <c r="E498" s="4">
        <v>7.2783800851594724E-3</v>
      </c>
      <c r="F498" s="4">
        <v>3.2779695576734078E-3</v>
      </c>
      <c r="G498" s="10">
        <v>538</v>
      </c>
      <c r="H498" s="4">
        <v>1.1508149360290718</v>
      </c>
      <c r="I498" s="10">
        <v>27.000000000000014</v>
      </c>
      <c r="J498" s="4">
        <v>20103429.866377592</v>
      </c>
      <c r="K498" s="4">
        <v>108760170.5233399</v>
      </c>
      <c r="L498" s="4">
        <v>126032391.4789684</v>
      </c>
      <c r="M498" s="4">
        <v>195853241.36703292</v>
      </c>
      <c r="N498" s="4">
        <v>845062109.80381286</v>
      </c>
      <c r="O498" s="4">
        <v>596885063.21970594</v>
      </c>
      <c r="P498" s="4" t="s">
        <v>5</v>
      </c>
      <c r="Q498" s="4" t="s">
        <v>5</v>
      </c>
      <c r="R498" s="4">
        <v>3.3008587764171988</v>
      </c>
      <c r="S498" s="4">
        <v>2.6035580090292143</v>
      </c>
      <c r="T498" s="4">
        <v>68.947887588216162</v>
      </c>
      <c r="U498" s="4">
        <v>2.4438149916234928</v>
      </c>
      <c r="V498" s="4">
        <v>-1.9764862337003577</v>
      </c>
      <c r="W498" s="4">
        <v>2.2623602870613451</v>
      </c>
      <c r="X498" s="4" t="s">
        <v>193</v>
      </c>
      <c r="Y498" s="3"/>
      <c r="AE498" s="3" t="s">
        <v>2795</v>
      </c>
      <c r="AF498" s="3" t="s">
        <v>2796</v>
      </c>
      <c r="AG498" s="3" t="s">
        <v>2797</v>
      </c>
      <c r="AH498" s="4">
        <v>1.5495170136176728E-3</v>
      </c>
      <c r="AI498" s="4">
        <v>1.4988239301322323E-3</v>
      </c>
    </row>
    <row r="499" spans="1:35">
      <c r="A499" s="3" t="s">
        <v>1170</v>
      </c>
      <c r="B499" s="3" t="s">
        <v>1171</v>
      </c>
      <c r="C499" s="3" t="s">
        <v>1172</v>
      </c>
      <c r="D499" s="4">
        <v>1.0519262623371229E-2</v>
      </c>
      <c r="E499" s="4">
        <v>6.0133503402396132E-3</v>
      </c>
      <c r="F499" s="4">
        <v>4.5059122831316162E-3</v>
      </c>
      <c r="G499" s="10">
        <v>794</v>
      </c>
      <c r="H499" s="4">
        <v>0.41634978416848833</v>
      </c>
      <c r="I499" s="10">
        <v>1</v>
      </c>
      <c r="J499" s="4">
        <v>288303974.76697129</v>
      </c>
      <c r="K499" s="4">
        <v>25458668.178370826</v>
      </c>
      <c r="L499" s="4">
        <v>89397046.211442292</v>
      </c>
      <c r="M499" s="4">
        <v>527758927.2207889</v>
      </c>
      <c r="N499" s="4">
        <v>447234940.53208703</v>
      </c>
      <c r="O499" s="4">
        <v>507893347.31251758</v>
      </c>
      <c r="P499" s="4" t="s">
        <v>193</v>
      </c>
      <c r="Q499" s="4" t="s">
        <v>5</v>
      </c>
      <c r="R499" s="4">
        <v>1.4351054914173627</v>
      </c>
      <c r="S499" s="4">
        <v>0.9412968397073993</v>
      </c>
      <c r="T499" s="4">
        <v>57.165131773394641</v>
      </c>
      <c r="U499" s="4">
        <v>1.8754236252902727</v>
      </c>
      <c r="V499" s="4">
        <v>-1.9780147021808254</v>
      </c>
      <c r="W499" s="4">
        <v>2.2608318185808773</v>
      </c>
      <c r="X499" s="4" t="s">
        <v>5</v>
      </c>
      <c r="Y499" s="3"/>
      <c r="AE499" s="3" t="s">
        <v>2798</v>
      </c>
      <c r="AF499" s="3" t="s">
        <v>2799</v>
      </c>
      <c r="AG499" s="3" t="s">
        <v>2800</v>
      </c>
      <c r="AH499" s="4">
        <v>1.5417224472673518E-3</v>
      </c>
      <c r="AI499" s="4">
        <v>1.8216214692508383E-3</v>
      </c>
    </row>
    <row r="500" spans="1:35">
      <c r="A500" s="3" t="s">
        <v>1416</v>
      </c>
      <c r="B500" s="3" t="s">
        <v>1417</v>
      </c>
      <c r="C500" s="3" t="s">
        <v>1418</v>
      </c>
      <c r="D500" s="4">
        <v>1.0404889299885957E-2</v>
      </c>
      <c r="E500" s="4">
        <v>8.0927814480684472E-3</v>
      </c>
      <c r="F500" s="4">
        <v>2.3121078518175096E-3</v>
      </c>
      <c r="G500" s="10">
        <v>363</v>
      </c>
      <c r="H500" s="4">
        <v>1.8074269387449622</v>
      </c>
      <c r="I500" s="10">
        <v>17</v>
      </c>
      <c r="J500" s="4">
        <v>59380084.427185565</v>
      </c>
      <c r="K500" s="4">
        <v>62110824.620152853</v>
      </c>
      <c r="L500" s="4">
        <v>72213936.527532965</v>
      </c>
      <c r="M500" s="4">
        <v>307053836.85109234</v>
      </c>
      <c r="N500" s="4">
        <v>811759169.51597786</v>
      </c>
      <c r="O500" s="4">
        <v>553022533.8665086</v>
      </c>
      <c r="P500" s="4" t="s">
        <v>5</v>
      </c>
      <c r="Q500" s="4" t="s">
        <v>5</v>
      </c>
      <c r="R500" s="4">
        <v>1.8203638566717932</v>
      </c>
      <c r="S500" s="4">
        <v>4.0777069701456794</v>
      </c>
      <c r="T500" s="4">
        <v>77.778640548892213</v>
      </c>
      <c r="U500" s="4">
        <v>3.0000630147980343</v>
      </c>
      <c r="V500" s="4">
        <v>-1.9827625359909822</v>
      </c>
      <c r="W500" s="4">
        <v>2.2560839847707204</v>
      </c>
      <c r="X500" s="4" t="s">
        <v>193</v>
      </c>
      <c r="Y500" s="3"/>
      <c r="AE500" s="3" t="s">
        <v>2801</v>
      </c>
      <c r="AF500" s="3" t="s">
        <v>2802</v>
      </c>
      <c r="AG500" s="3" t="s">
        <v>2803</v>
      </c>
      <c r="AH500" s="4">
        <v>1.5369142728415784E-3</v>
      </c>
      <c r="AI500" s="4">
        <v>3.0609347203979501E-4</v>
      </c>
    </row>
    <row r="501" spans="1:35">
      <c r="A501" s="3" t="s">
        <v>2217</v>
      </c>
      <c r="B501" s="3" t="s">
        <v>2218</v>
      </c>
      <c r="C501" s="3" t="s">
        <v>2219</v>
      </c>
      <c r="D501" s="4">
        <v>1.0397893358033726E-2</v>
      </c>
      <c r="E501" s="4">
        <v>3.3804681788364428E-3</v>
      </c>
      <c r="F501" s="4">
        <v>7.0174251791972828E-3</v>
      </c>
      <c r="G501" s="10">
        <v>1240</v>
      </c>
      <c r="H501" s="4">
        <v>-1.0537187098195684</v>
      </c>
      <c r="I501" s="10">
        <v>15</v>
      </c>
      <c r="J501" s="4">
        <v>148441929.32676068</v>
      </c>
      <c r="K501" s="4">
        <v>274787101.62496573</v>
      </c>
      <c r="L501" s="4">
        <v>175945923.23138571</v>
      </c>
      <c r="M501" s="4">
        <v>294246952.25441176</v>
      </c>
      <c r="N501" s="4">
        <v>660634463.20981753</v>
      </c>
      <c r="O501" s="4">
        <v>310229681.61838132</v>
      </c>
      <c r="P501" s="4" t="s">
        <v>5</v>
      </c>
      <c r="Q501" s="4" t="s">
        <v>5</v>
      </c>
      <c r="R501" s="4">
        <v>2.6747057742366311</v>
      </c>
      <c r="S501" s="4">
        <v>-2.3769701091083704</v>
      </c>
      <c r="T501" s="4">
        <v>32.511087221572545</v>
      </c>
      <c r="U501" s="4">
        <v>0.97339065748159592</v>
      </c>
      <c r="V501" s="4">
        <v>-1.9830546410527561</v>
      </c>
      <c r="W501" s="4">
        <v>2.2557918797089469</v>
      </c>
      <c r="X501" s="4" t="s">
        <v>193</v>
      </c>
      <c r="Y501" s="3"/>
      <c r="AE501" s="3" t="s">
        <v>2804</v>
      </c>
      <c r="AF501" s="3" t="s">
        <v>2805</v>
      </c>
      <c r="AG501" s="3" t="s">
        <v>2806</v>
      </c>
      <c r="AH501" s="4">
        <v>1.527547487075194E-3</v>
      </c>
      <c r="AI501" s="4">
        <v>4.9936215782324454E-4</v>
      </c>
    </row>
    <row r="502" spans="1:35">
      <c r="A502" s="3" t="s">
        <v>1503</v>
      </c>
      <c r="B502" s="3" t="s">
        <v>1504</v>
      </c>
      <c r="C502" s="3" t="s">
        <v>1505</v>
      </c>
      <c r="D502" s="4">
        <v>1.026815363002918E-2</v>
      </c>
      <c r="E502" s="4">
        <v>7.3926729641369225E-3</v>
      </c>
      <c r="F502" s="4">
        <v>2.8754806658922577E-3</v>
      </c>
      <c r="G502" s="10">
        <v>472</v>
      </c>
      <c r="H502" s="4">
        <v>1.3622929556491059</v>
      </c>
      <c r="I502" s="10">
        <v>23</v>
      </c>
      <c r="J502" s="4">
        <v>45357440.221870273</v>
      </c>
      <c r="K502" s="4">
        <v>54205581.218495056</v>
      </c>
      <c r="L502" s="4">
        <v>126796004.82001831</v>
      </c>
      <c r="M502" s="4">
        <v>371220767.69374698</v>
      </c>
      <c r="N502" s="4">
        <v>965869366.68127489</v>
      </c>
      <c r="O502" s="4">
        <v>277575258.98192096</v>
      </c>
      <c r="P502" s="4" t="s">
        <v>5</v>
      </c>
      <c r="Q502" s="4" t="s">
        <v>5</v>
      </c>
      <c r="R502" s="4">
        <v>2.2435171767975715</v>
      </c>
      <c r="S502" s="4">
        <v>3.0656208021885218</v>
      </c>
      <c r="T502" s="4">
        <v>71.996127351630918</v>
      </c>
      <c r="U502" s="4">
        <v>2.6186778257028016</v>
      </c>
      <c r="V502" s="4">
        <v>-1.9885076421261498</v>
      </c>
      <c r="W502" s="4">
        <v>2.2503388786355529</v>
      </c>
      <c r="X502" s="4" t="s">
        <v>193</v>
      </c>
      <c r="Y502" s="3"/>
      <c r="AE502" s="3" t="s">
        <v>2807</v>
      </c>
      <c r="AF502" s="3" t="s">
        <v>2808</v>
      </c>
      <c r="AG502" s="3" t="s">
        <v>2809</v>
      </c>
      <c r="AH502" s="4">
        <v>1.5134644148938701E-3</v>
      </c>
      <c r="AI502" s="4">
        <v>5.9464633893463101E-4</v>
      </c>
    </row>
    <row r="503" spans="1:35">
      <c r="A503" s="3" t="s">
        <v>2810</v>
      </c>
      <c r="B503" s="3" t="s">
        <v>2811</v>
      </c>
      <c r="C503" s="3" t="s">
        <v>2812</v>
      </c>
      <c r="D503" s="4">
        <v>1.0234591046423165E-2</v>
      </c>
      <c r="E503" s="4">
        <v>0</v>
      </c>
      <c r="F503" s="4">
        <v>1.0234591046423165E-2</v>
      </c>
      <c r="G503" s="10">
        <v>1675</v>
      </c>
      <c r="H503" s="4">
        <v>-10</v>
      </c>
      <c r="I503" s="10">
        <v>13.999999999999996</v>
      </c>
      <c r="J503" s="4">
        <v>403022653.9141643</v>
      </c>
      <c r="K503" s="4">
        <v>191214382.15265256</v>
      </c>
      <c r="L503" s="4">
        <v>451436626.3628577</v>
      </c>
      <c r="M503" s="4">
        <v>152695431.60874149</v>
      </c>
      <c r="N503" s="4">
        <v>124473944.24248627</v>
      </c>
      <c r="O503" s="4">
        <v>512163791.58947909</v>
      </c>
      <c r="P503" s="4" t="s">
        <v>5</v>
      </c>
      <c r="Q503" s="4" t="s">
        <v>5</v>
      </c>
      <c r="R503" s="4">
        <v>11.550638838696303</v>
      </c>
      <c r="S503" s="4">
        <v>-22.412221841380848</v>
      </c>
      <c r="T503" s="4" t="s">
        <v>401</v>
      </c>
      <c r="U503" s="4">
        <v>-0.70702962755443333</v>
      </c>
      <c r="V503" s="4">
        <v>-1.9899295061846822</v>
      </c>
      <c r="W503" s="4">
        <v>2.2489170145770205</v>
      </c>
      <c r="X503" s="4" t="s">
        <v>193</v>
      </c>
      <c r="Y503" s="3"/>
      <c r="AE503" s="3" t="s">
        <v>2813</v>
      </c>
      <c r="AF503" s="3" t="s">
        <v>2814</v>
      </c>
      <c r="AG503" s="3" t="s">
        <v>2815</v>
      </c>
      <c r="AH503" s="4">
        <v>1.5096457765413122E-3</v>
      </c>
      <c r="AI503" s="4">
        <v>3.6647950825160242E-3</v>
      </c>
    </row>
    <row r="504" spans="1:35">
      <c r="A504" s="3" t="s">
        <v>2289</v>
      </c>
      <c r="B504" s="3" t="s">
        <v>2290</v>
      </c>
      <c r="C504" s="3" t="s">
        <v>2291</v>
      </c>
      <c r="D504" s="4">
        <v>1.0228852270636061E-2</v>
      </c>
      <c r="E504" s="4">
        <v>3.2037557848153932E-3</v>
      </c>
      <c r="F504" s="4">
        <v>7.0250964858206673E-3</v>
      </c>
      <c r="G504" s="10">
        <v>1256</v>
      </c>
      <c r="H504" s="4">
        <v>-1.132753861588621</v>
      </c>
      <c r="I504" s="10">
        <v>23</v>
      </c>
      <c r="J504" s="4">
        <v>47602785.896890998</v>
      </c>
      <c r="K504" s="4">
        <v>346258070.82601768</v>
      </c>
      <c r="L504" s="4">
        <v>198915846.81263515</v>
      </c>
      <c r="M504" s="4">
        <v>208779383.03704005</v>
      </c>
      <c r="N504" s="4">
        <v>425873963.68079895</v>
      </c>
      <c r="O504" s="4">
        <v>606547848.15147471</v>
      </c>
      <c r="P504" s="4" t="s">
        <v>5</v>
      </c>
      <c r="Q504" s="4" t="s">
        <v>5</v>
      </c>
      <c r="R504" s="4">
        <v>3.7868049240424226</v>
      </c>
      <c r="S504" s="4">
        <v>-2.5471935080592285</v>
      </c>
      <c r="T504" s="4">
        <v>31.320774804934924</v>
      </c>
      <c r="U504" s="4">
        <v>0.93514949831019767</v>
      </c>
      <c r="V504" s="4">
        <v>-1.9901730936087478</v>
      </c>
      <c r="W504" s="4">
        <v>2.2486734271529549</v>
      </c>
      <c r="X504" s="4" t="s">
        <v>193</v>
      </c>
      <c r="Y504" s="3"/>
      <c r="AE504" s="3" t="s">
        <v>2816</v>
      </c>
      <c r="AF504" s="3" t="s">
        <v>2817</v>
      </c>
      <c r="AG504" s="3" t="s">
        <v>2818</v>
      </c>
      <c r="AH504" s="4">
        <v>1.5063968988385983E-3</v>
      </c>
      <c r="AI504" s="4">
        <v>1.4558837600185811E-4</v>
      </c>
    </row>
    <row r="505" spans="1:35">
      <c r="A505" s="3" t="s">
        <v>1476</v>
      </c>
      <c r="B505" s="3" t="s">
        <v>1477</v>
      </c>
      <c r="C505" s="3" t="s">
        <v>1478</v>
      </c>
      <c r="D505" s="4">
        <v>1.0129527879907074E-2</v>
      </c>
      <c r="E505" s="4">
        <v>7.5304077494611149E-3</v>
      </c>
      <c r="F505" s="4">
        <v>2.5991201304459586E-3</v>
      </c>
      <c r="G505" s="10">
        <v>432</v>
      </c>
      <c r="H505" s="4">
        <v>1.5347046684872623</v>
      </c>
      <c r="I505" s="10">
        <v>29.000000000000004</v>
      </c>
      <c r="J505" s="4">
        <v>51178510.478799172</v>
      </c>
      <c r="K505" s="4">
        <v>113234201.89534196</v>
      </c>
      <c r="L505" s="4">
        <v>48458685.481791444</v>
      </c>
      <c r="M505" s="4">
        <v>431617849.94068968</v>
      </c>
      <c r="N505" s="4">
        <v>874917018.39517999</v>
      </c>
      <c r="O505" s="4">
        <v>296763306.06365794</v>
      </c>
      <c r="P505" s="4" t="s">
        <v>5</v>
      </c>
      <c r="Q505" s="4" t="s">
        <v>5</v>
      </c>
      <c r="R505" s="4">
        <v>2.250800876120429</v>
      </c>
      <c r="S505" s="4">
        <v>3.4445459850704987</v>
      </c>
      <c r="T505" s="4">
        <v>74.341152309757973</v>
      </c>
      <c r="U505" s="4">
        <v>2.7643848630224235</v>
      </c>
      <c r="V505" s="4">
        <v>-1.994410795896318</v>
      </c>
      <c r="W505" s="4">
        <v>2.2444357248653848</v>
      </c>
      <c r="X505" s="4" t="s">
        <v>193</v>
      </c>
      <c r="Y505" s="3"/>
      <c r="AE505" s="3" t="s">
        <v>2819</v>
      </c>
      <c r="AF505" s="3" t="s">
        <v>2820</v>
      </c>
      <c r="AG505" s="3" t="s">
        <v>2821</v>
      </c>
      <c r="AH505" s="4">
        <v>1.5022714464388591E-3</v>
      </c>
      <c r="AI505" s="4">
        <v>1.8880049236306295E-4</v>
      </c>
    </row>
    <row r="506" spans="1:35">
      <c r="A506" s="3" t="s">
        <v>1119</v>
      </c>
      <c r="B506" s="3" t="s">
        <v>1120</v>
      </c>
      <c r="C506" s="3" t="s">
        <v>1121</v>
      </c>
      <c r="D506" s="4">
        <v>1.0015603366761001E-2</v>
      </c>
      <c r="E506" s="4">
        <v>6.833500357547301E-3</v>
      </c>
      <c r="F506" s="4">
        <v>3.1821030092137005E-3</v>
      </c>
      <c r="G506" s="10">
        <v>560</v>
      </c>
      <c r="H506" s="4">
        <v>1.1026442281160937</v>
      </c>
      <c r="I506" s="10">
        <v>21</v>
      </c>
      <c r="J506" s="4">
        <v>35872527.656630799</v>
      </c>
      <c r="K506" s="4">
        <v>123111551.23071121</v>
      </c>
      <c r="L506" s="4">
        <v>99378304.953696266</v>
      </c>
      <c r="M506" s="4">
        <v>222884844.65438771</v>
      </c>
      <c r="N506" s="4">
        <v>738131078.04628205</v>
      </c>
      <c r="O506" s="4">
        <v>576365216.56684875</v>
      </c>
      <c r="P506" s="4" t="s">
        <v>5</v>
      </c>
      <c r="Q506" s="4" t="s">
        <v>5</v>
      </c>
      <c r="R506" s="4">
        <v>2.731367979593728</v>
      </c>
      <c r="S506" s="4">
        <v>2.4693978134367618</v>
      </c>
      <c r="T506" s="4">
        <v>68.22854407579463</v>
      </c>
      <c r="U506" s="4">
        <v>2.4046194067116069</v>
      </c>
      <c r="V506" s="4">
        <v>-1.9993228825200058</v>
      </c>
      <c r="W506" s="4">
        <v>2.239523638241697</v>
      </c>
      <c r="X506" s="4" t="s">
        <v>5</v>
      </c>
      <c r="Y506" s="3"/>
      <c r="AE506" s="3" t="s">
        <v>2822</v>
      </c>
      <c r="AF506" s="3" t="s">
        <v>2823</v>
      </c>
      <c r="AG506" s="3" t="s">
        <v>2824</v>
      </c>
      <c r="AH506" s="4">
        <v>1.5017597065752569E-3</v>
      </c>
      <c r="AI506" s="4">
        <v>4.5859296049781297E-4</v>
      </c>
    </row>
    <row r="507" spans="1:35">
      <c r="A507" s="3" t="s">
        <v>1554</v>
      </c>
      <c r="B507" s="3" t="s">
        <v>1555</v>
      </c>
      <c r="C507" s="3" t="s">
        <v>1556</v>
      </c>
      <c r="D507" s="4">
        <v>9.9623399775046421E-3</v>
      </c>
      <c r="E507" s="4">
        <v>7.0866650228341632E-3</v>
      </c>
      <c r="F507" s="4">
        <v>2.8756749546704789E-3</v>
      </c>
      <c r="G507" s="10">
        <v>494</v>
      </c>
      <c r="H507" s="4">
        <v>1.3012062431213398</v>
      </c>
      <c r="I507" s="10">
        <v>20.000000000000007</v>
      </c>
      <c r="J507" s="4">
        <v>18651143.728978533</v>
      </c>
      <c r="K507" s="4">
        <v>90733692.617538303</v>
      </c>
      <c r="L507" s="4">
        <v>95462524.692957029</v>
      </c>
      <c r="M507" s="4">
        <v>195402714.64557701</v>
      </c>
      <c r="N507" s="4">
        <v>1068048842.5644048</v>
      </c>
      <c r="O507" s="4">
        <v>317894767.19346976</v>
      </c>
      <c r="P507" s="4" t="s">
        <v>5</v>
      </c>
      <c r="Q507" s="4" t="s">
        <v>5</v>
      </c>
      <c r="R507" s="4">
        <v>3.4891288825068272</v>
      </c>
      <c r="S507" s="4">
        <v>2.9110688596556344</v>
      </c>
      <c r="T507" s="4">
        <v>71.134543077591545</v>
      </c>
      <c r="U507" s="4">
        <v>2.5677150259771371</v>
      </c>
      <c r="V507" s="4">
        <v>-2.0016386414999583</v>
      </c>
      <c r="W507" s="4">
        <v>2.2372078792617445</v>
      </c>
      <c r="X507" s="4" t="s">
        <v>193</v>
      </c>
      <c r="Y507" s="3"/>
      <c r="AE507" s="3" t="s">
        <v>2825</v>
      </c>
      <c r="AF507" s="3" t="s">
        <v>2826</v>
      </c>
      <c r="AG507" s="3" t="s">
        <v>2827</v>
      </c>
      <c r="AH507" s="4">
        <v>1.4793565464993393E-3</v>
      </c>
      <c r="AI507" s="4">
        <v>6.4075675982209221E-4</v>
      </c>
    </row>
    <row r="508" spans="1:35">
      <c r="A508" s="3" t="s">
        <v>1497</v>
      </c>
      <c r="B508" s="3" t="s">
        <v>1498</v>
      </c>
      <c r="C508" s="3" t="s">
        <v>1499</v>
      </c>
      <c r="D508" s="4">
        <v>9.9453908439879456E-3</v>
      </c>
      <c r="E508" s="4">
        <v>7.4589015086262518E-3</v>
      </c>
      <c r="F508" s="4">
        <v>2.4864893353616939E-3</v>
      </c>
      <c r="G508" s="10">
        <v>417</v>
      </c>
      <c r="H508" s="4">
        <v>1.5848529333754595</v>
      </c>
      <c r="I508" s="10">
        <v>27.000000000000014</v>
      </c>
      <c r="J508" s="4">
        <v>53703447.736841068</v>
      </c>
      <c r="K508" s="4">
        <v>85977931.826434597</v>
      </c>
      <c r="L508" s="4">
        <v>59771743.795165606</v>
      </c>
      <c r="M508" s="4">
        <v>328553237.014687</v>
      </c>
      <c r="N508" s="4">
        <v>922726921.30839777</v>
      </c>
      <c r="O508" s="4">
        <v>332421515.77628607</v>
      </c>
      <c r="P508" s="4" t="s">
        <v>5</v>
      </c>
      <c r="Q508" s="4" t="s">
        <v>5</v>
      </c>
      <c r="R508" s="4">
        <v>2.3011509595936199</v>
      </c>
      <c r="S508" s="4">
        <v>3.5444734659458841</v>
      </c>
      <c r="T508" s="4">
        <v>74.998575979899343</v>
      </c>
      <c r="U508" s="4">
        <v>2.8072610076993367</v>
      </c>
      <c r="V508" s="4">
        <v>-2.0023781448621327</v>
      </c>
      <c r="W508" s="4">
        <v>2.23646837589957</v>
      </c>
      <c r="X508" s="4" t="s">
        <v>193</v>
      </c>
      <c r="Y508" s="3"/>
      <c r="AE508" s="3" t="s">
        <v>408</v>
      </c>
      <c r="AF508" s="3" t="s">
        <v>409</v>
      </c>
      <c r="AG508" s="3" t="s">
        <v>410</v>
      </c>
      <c r="AH508" s="4">
        <v>1.4719816926525864E-3</v>
      </c>
      <c r="AI508" s="4">
        <v>1.7890137165394956E-4</v>
      </c>
    </row>
    <row r="509" spans="1:35">
      <c r="A509" s="3" t="s">
        <v>2828</v>
      </c>
      <c r="B509" s="3" t="s">
        <v>2829</v>
      </c>
      <c r="C509" s="3" t="s">
        <v>2830</v>
      </c>
      <c r="D509" s="4">
        <v>9.9444957481064807E-3</v>
      </c>
      <c r="E509" s="4">
        <v>0</v>
      </c>
      <c r="F509" s="4">
        <v>9.9444957481064807E-3</v>
      </c>
      <c r="G509" s="10">
        <v>1673</v>
      </c>
      <c r="H509" s="4">
        <v>-10</v>
      </c>
      <c r="I509" s="10">
        <v>9.0000000000000018</v>
      </c>
      <c r="J509" s="4">
        <v>428457537.49753571</v>
      </c>
      <c r="K509" s="4">
        <v>286434720.89230198</v>
      </c>
      <c r="L509" s="4">
        <v>239745636.92507514</v>
      </c>
      <c r="M509" s="4">
        <v>241263684.73260388</v>
      </c>
      <c r="N509" s="4">
        <v>291711891.35457885</v>
      </c>
      <c r="O509" s="4">
        <v>295380840.20450604</v>
      </c>
      <c r="P509" s="4" t="s">
        <v>193</v>
      </c>
      <c r="Q509" s="4" t="s">
        <v>5</v>
      </c>
      <c r="R509" s="4">
        <v>8.3591151231342788</v>
      </c>
      <c r="S509" s="4">
        <v>-22.287771843833543</v>
      </c>
      <c r="T509" s="4" t="s">
        <v>401</v>
      </c>
      <c r="U509" s="4">
        <v>-0.21074736519654813</v>
      </c>
      <c r="V509" s="4">
        <v>-2.0024172335920314</v>
      </c>
      <c r="W509" s="4">
        <v>2.2364292871696714</v>
      </c>
      <c r="X509" s="4" t="s">
        <v>193</v>
      </c>
      <c r="Y509" s="3"/>
      <c r="AE509" s="3" t="s">
        <v>2831</v>
      </c>
      <c r="AF509" s="3" t="s">
        <v>2832</v>
      </c>
      <c r="AG509" s="3" t="s">
        <v>2833</v>
      </c>
      <c r="AH509" s="4">
        <v>1.4672696964789121E-3</v>
      </c>
      <c r="AI509" s="4">
        <v>2.5973561284298465E-3</v>
      </c>
    </row>
    <row r="510" spans="1:35">
      <c r="A510" s="3" t="s">
        <v>2664</v>
      </c>
      <c r="B510" s="3" t="s">
        <v>2665</v>
      </c>
      <c r="C510" s="3" t="s">
        <v>2666</v>
      </c>
      <c r="D510" s="4">
        <v>9.8599701278977245E-3</v>
      </c>
      <c r="E510" s="4">
        <v>1.9639040181702889E-3</v>
      </c>
      <c r="F510" s="4">
        <v>7.8960661097274357E-3</v>
      </c>
      <c r="G510" s="10">
        <v>1378</v>
      </c>
      <c r="H510" s="4">
        <v>-2.0074096462148407</v>
      </c>
      <c r="I510" s="10">
        <v>49.999999999999972</v>
      </c>
      <c r="J510" s="4">
        <v>210508610.60027525</v>
      </c>
      <c r="K510" s="4">
        <v>218537930.88880807</v>
      </c>
      <c r="L510" s="4">
        <v>267796665.39179397</v>
      </c>
      <c r="M510" s="4">
        <v>281082296.43775147</v>
      </c>
      <c r="N510" s="4">
        <v>315713555.89535689</v>
      </c>
      <c r="O510" s="4">
        <v>474200265.77140647</v>
      </c>
      <c r="P510" s="4" t="s">
        <v>5</v>
      </c>
      <c r="Q510" s="4" t="s">
        <v>5</v>
      </c>
      <c r="R510" s="4">
        <v>2.2011449295170284</v>
      </c>
      <c r="S510" s="4">
        <v>-4.4819879209079128</v>
      </c>
      <c r="T510" s="4">
        <v>19.91795099473612</v>
      </c>
      <c r="U510" s="4">
        <v>0.58249684465128349</v>
      </c>
      <c r="V510" s="4">
        <v>-2.0061244008101919</v>
      </c>
      <c r="W510" s="4">
        <v>2.2327221199515108</v>
      </c>
      <c r="X510" s="4" t="s">
        <v>193</v>
      </c>
      <c r="Y510" s="3"/>
      <c r="AE510" s="3" t="s">
        <v>2834</v>
      </c>
      <c r="AF510" s="3" t="s">
        <v>2835</v>
      </c>
      <c r="AG510" s="3" t="s">
        <v>2836</v>
      </c>
      <c r="AH510" s="4">
        <v>1.4666602638775048E-3</v>
      </c>
      <c r="AI510" s="4">
        <v>9.2389469811191526E-4</v>
      </c>
    </row>
    <row r="511" spans="1:35">
      <c r="A511" s="3" t="s">
        <v>2837</v>
      </c>
      <c r="B511" s="3" t="s">
        <v>2838</v>
      </c>
      <c r="C511" s="3" t="s">
        <v>2839</v>
      </c>
      <c r="D511" s="4">
        <v>9.8087037825326136E-3</v>
      </c>
      <c r="E511" s="4">
        <v>1.0805848291461256E-3</v>
      </c>
      <c r="F511" s="4">
        <v>8.7281189533864878E-3</v>
      </c>
      <c r="G511" s="10">
        <v>1460</v>
      </c>
      <c r="H511" s="4">
        <v>-3.0138584314057675</v>
      </c>
      <c r="I511" s="10">
        <v>18.999999999999996</v>
      </c>
      <c r="J511" s="4">
        <v>144970223.41436511</v>
      </c>
      <c r="K511" s="4">
        <v>10487062.257305613</v>
      </c>
      <c r="L511" s="4">
        <v>74124779.390444532</v>
      </c>
      <c r="M511" s="4">
        <v>1444998205.1402144</v>
      </c>
      <c r="N511" s="4">
        <v>7908607.3350202078</v>
      </c>
      <c r="O511" s="4">
        <v>76158668.952861771</v>
      </c>
      <c r="P511" s="4" t="s">
        <v>193</v>
      </c>
      <c r="Q511" s="4" t="s">
        <v>5</v>
      </c>
      <c r="R511" s="4">
        <v>11.167574264583923</v>
      </c>
      <c r="S511" s="4">
        <v>-6.722285071253868</v>
      </c>
      <c r="T511" s="4">
        <v>11.01659152018064</v>
      </c>
      <c r="U511" s="4">
        <v>0.31916703800192159</v>
      </c>
      <c r="V511" s="4">
        <v>-2.0083883807228018</v>
      </c>
      <c r="W511" s="4">
        <v>2.230458140038901</v>
      </c>
      <c r="X511" s="4" t="s">
        <v>193</v>
      </c>
      <c r="Y511" s="3"/>
      <c r="AE511" s="3" t="s">
        <v>2352</v>
      </c>
      <c r="AF511" s="3" t="s">
        <v>2353</v>
      </c>
      <c r="AG511" s="3" t="s">
        <v>2354</v>
      </c>
      <c r="AH511" s="4">
        <v>1.4404675107315631E-3</v>
      </c>
      <c r="AI511" s="4">
        <v>1.3685471259694158E-2</v>
      </c>
    </row>
    <row r="512" spans="1:35">
      <c r="A512" s="3" t="s">
        <v>1560</v>
      </c>
      <c r="B512" s="3" t="s">
        <v>1561</v>
      </c>
      <c r="C512" s="3" t="s">
        <v>1562</v>
      </c>
      <c r="D512" s="4">
        <v>9.7176354432582622E-3</v>
      </c>
      <c r="E512" s="4">
        <v>7.0799439081894013E-3</v>
      </c>
      <c r="F512" s="4">
        <v>2.6376915350688609E-3</v>
      </c>
      <c r="G512" s="10">
        <v>459</v>
      </c>
      <c r="H512" s="4">
        <v>1.4244620719768326</v>
      </c>
      <c r="I512" s="10">
        <v>16</v>
      </c>
      <c r="J512" s="4">
        <v>5241083.3569840351</v>
      </c>
      <c r="K512" s="4">
        <v>21083452.348889474</v>
      </c>
      <c r="L512" s="4">
        <v>15915728.679000927</v>
      </c>
      <c r="M512" s="4">
        <v>9986454.8125073146</v>
      </c>
      <c r="N512" s="4">
        <v>43850973.837334238</v>
      </c>
      <c r="O512" s="4">
        <v>1646241792.6863465</v>
      </c>
      <c r="P512" s="4" t="s">
        <v>5</v>
      </c>
      <c r="Q512" s="4" t="s">
        <v>5</v>
      </c>
      <c r="R512" s="4">
        <v>9.0616393328792153</v>
      </c>
      <c r="S512" s="4">
        <v>3.1714325038522762</v>
      </c>
      <c r="T512" s="4">
        <v>72.856652727194103</v>
      </c>
      <c r="U512" s="4">
        <v>2.67090558200363</v>
      </c>
      <c r="V512" s="4">
        <v>-2.0124393975091741</v>
      </c>
      <c r="W512" s="4">
        <v>2.2264071232525287</v>
      </c>
      <c r="X512" s="4" t="s">
        <v>193</v>
      </c>
      <c r="Y512" s="3"/>
      <c r="AE512" s="3" t="s">
        <v>2840</v>
      </c>
      <c r="AF512" s="3" t="s">
        <v>2841</v>
      </c>
      <c r="AG512" s="3" t="s">
        <v>2842</v>
      </c>
      <c r="AH512" s="4">
        <v>1.4331336182986786E-3</v>
      </c>
      <c r="AI512" s="4">
        <v>5.7589846854778245E-5</v>
      </c>
    </row>
    <row r="513" spans="1:35">
      <c r="A513" s="3" t="s">
        <v>1056</v>
      </c>
      <c r="B513" s="3" t="s">
        <v>1057</v>
      </c>
      <c r="C513" s="3" t="s">
        <v>1058</v>
      </c>
      <c r="D513" s="4">
        <v>9.6274873464623472E-3</v>
      </c>
      <c r="E513" s="4">
        <v>8.9215237124006253E-3</v>
      </c>
      <c r="F513" s="4">
        <v>7.0596363406172195E-4</v>
      </c>
      <c r="G513" s="10">
        <v>135</v>
      </c>
      <c r="H513" s="4">
        <v>3.6596243562207191</v>
      </c>
      <c r="I513" s="10">
        <v>12</v>
      </c>
      <c r="J513" s="4">
        <v>26096097.80103749</v>
      </c>
      <c r="K513" s="4">
        <v>16373104.658178266</v>
      </c>
      <c r="L513" s="4">
        <v>17438612.536412265</v>
      </c>
      <c r="M513" s="4">
        <v>766425457.91205871</v>
      </c>
      <c r="N513" s="4">
        <v>568042197.40954912</v>
      </c>
      <c r="O513" s="4">
        <v>331780949.1347419</v>
      </c>
      <c r="P513" s="4" t="s">
        <v>5</v>
      </c>
      <c r="Q513" s="4" t="s">
        <v>5</v>
      </c>
      <c r="R513" s="4">
        <v>1.5551678041052852</v>
      </c>
      <c r="S513" s="4">
        <v>8.1330008712502178</v>
      </c>
      <c r="T513" s="4">
        <v>92.667207874117537</v>
      </c>
      <c r="U513" s="4">
        <v>4.7156045927277708</v>
      </c>
      <c r="V513" s="4">
        <v>-2.0164870435040045</v>
      </c>
      <c r="W513" s="4">
        <v>2.2223594772576982</v>
      </c>
      <c r="X513" s="4" t="s">
        <v>5</v>
      </c>
      <c r="Y513" s="3"/>
      <c r="AE513" s="3" t="s">
        <v>2843</v>
      </c>
      <c r="AF513" s="3" t="s">
        <v>2844</v>
      </c>
      <c r="AG513" s="3" t="s">
        <v>2845</v>
      </c>
      <c r="AH513" s="4">
        <v>1.4186370103962743E-3</v>
      </c>
      <c r="AI513" s="4">
        <v>1.6355837863791422E-4</v>
      </c>
    </row>
    <row r="514" spans="1:35">
      <c r="A514" s="3" t="s">
        <v>1578</v>
      </c>
      <c r="B514" s="3" t="s">
        <v>1579</v>
      </c>
      <c r="C514" s="3" t="s">
        <v>1580</v>
      </c>
      <c r="D514" s="4">
        <v>9.5878540799306765E-3</v>
      </c>
      <c r="E514" s="4">
        <v>6.9153119596870325E-3</v>
      </c>
      <c r="F514" s="4">
        <v>2.672542120243644E-3</v>
      </c>
      <c r="G514" s="10">
        <v>476</v>
      </c>
      <c r="H514" s="4">
        <v>1.3715816493681947</v>
      </c>
      <c r="I514" s="10">
        <v>18.999999999999996</v>
      </c>
      <c r="J514" s="4">
        <v>45965651.295835763</v>
      </c>
      <c r="K514" s="4">
        <v>93576216.308772713</v>
      </c>
      <c r="L514" s="4">
        <v>83617470.355249524</v>
      </c>
      <c r="M514" s="4">
        <v>289562799.42986274</v>
      </c>
      <c r="N514" s="4">
        <v>773746722.52077222</v>
      </c>
      <c r="O514" s="4">
        <v>432581529.17390072</v>
      </c>
      <c r="P514" s="4" t="s">
        <v>5</v>
      </c>
      <c r="Q514" s="4" t="s">
        <v>5</v>
      </c>
      <c r="R514" s="4">
        <v>2.0454965583476135</v>
      </c>
      <c r="S514" s="4">
        <v>3.045690232922464</v>
      </c>
      <c r="T514" s="4">
        <v>72.12575308339521</v>
      </c>
      <c r="U514" s="4">
        <v>2.6264582333150175</v>
      </c>
      <c r="V514" s="4">
        <v>-2.0182785842298672</v>
      </c>
      <c r="W514" s="4">
        <v>2.2205679365318356</v>
      </c>
      <c r="X514" s="4" t="s">
        <v>193</v>
      </c>
      <c r="Y514" s="3"/>
      <c r="AE514" s="3" t="s">
        <v>2846</v>
      </c>
      <c r="AF514" s="3" t="s">
        <v>2847</v>
      </c>
      <c r="AG514" s="3" t="s">
        <v>2848</v>
      </c>
      <c r="AH514" s="4">
        <v>1.4062719056029543E-3</v>
      </c>
      <c r="AI514" s="4">
        <v>1.7260414963841833E-4</v>
      </c>
    </row>
    <row r="515" spans="1:35">
      <c r="A515" s="3" t="s">
        <v>1407</v>
      </c>
      <c r="B515" s="3" t="s">
        <v>1408</v>
      </c>
      <c r="C515" s="3" t="s">
        <v>1409</v>
      </c>
      <c r="D515" s="4">
        <v>9.5582508732180039E-3</v>
      </c>
      <c r="E515" s="4">
        <v>8.3530400329149355E-3</v>
      </c>
      <c r="F515" s="4">
        <v>1.2052108403030684E-3</v>
      </c>
      <c r="G515" s="10">
        <v>206</v>
      </c>
      <c r="H515" s="4">
        <v>2.7930157978781707</v>
      </c>
      <c r="I515" s="10">
        <v>13</v>
      </c>
      <c r="J515" s="4">
        <v>20143182.224153116</v>
      </c>
      <c r="K515" s="4">
        <v>42637855.368516006</v>
      </c>
      <c r="L515" s="4">
        <v>37254197.785628162</v>
      </c>
      <c r="M515" s="4">
        <v>392415399.78106266</v>
      </c>
      <c r="N515" s="4">
        <v>861166940.77633905</v>
      </c>
      <c r="O515" s="4">
        <v>360125118.26793015</v>
      </c>
      <c r="P515" s="4" t="s">
        <v>5</v>
      </c>
      <c r="Q515" s="4" t="s">
        <v>5</v>
      </c>
      <c r="R515" s="4">
        <v>1.7975829234769782</v>
      </c>
      <c r="S515" s="4">
        <v>6.1983303330102535</v>
      </c>
      <c r="T515" s="4">
        <v>87.390885044877393</v>
      </c>
      <c r="U515" s="4">
        <v>3.8935118596984917</v>
      </c>
      <c r="V515" s="4">
        <v>-2.0196215748379918</v>
      </c>
      <c r="W515" s="4">
        <v>2.219224945923711</v>
      </c>
      <c r="X515" s="4" t="s">
        <v>193</v>
      </c>
      <c r="Y515" s="3"/>
      <c r="AE515" s="3" t="s">
        <v>2849</v>
      </c>
      <c r="AF515" s="3" t="s">
        <v>2850</v>
      </c>
      <c r="AG515" s="3" t="s">
        <v>2851</v>
      </c>
      <c r="AH515" s="4">
        <v>1.4043972351751907E-3</v>
      </c>
      <c r="AI515" s="4">
        <v>2.6994569973640126E-4</v>
      </c>
    </row>
    <row r="516" spans="1:35">
      <c r="A516" s="3" t="s">
        <v>2852</v>
      </c>
      <c r="B516" s="3" t="s">
        <v>2853</v>
      </c>
      <c r="C516" s="3" t="s">
        <v>2854</v>
      </c>
      <c r="D516" s="4">
        <v>9.5446749467169596E-3</v>
      </c>
      <c r="E516" s="4">
        <v>2.8600180690549964E-4</v>
      </c>
      <c r="F516" s="4">
        <v>9.2586731398114595E-3</v>
      </c>
      <c r="G516" s="10">
        <v>1552</v>
      </c>
      <c r="H516" s="4">
        <v>-5.0167092888926277</v>
      </c>
      <c r="I516" s="10">
        <v>10.000000000000002</v>
      </c>
      <c r="J516" s="4">
        <v>206970650.75825381</v>
      </c>
      <c r="K516" s="4">
        <v>296547545.56303972</v>
      </c>
      <c r="L516" s="4">
        <v>303632207.11253327</v>
      </c>
      <c r="M516" s="4">
        <v>177447899.71696633</v>
      </c>
      <c r="N516" s="4">
        <v>388769778.69344342</v>
      </c>
      <c r="O516" s="4">
        <v>337940522.15117276</v>
      </c>
      <c r="P516" s="4" t="s">
        <v>193</v>
      </c>
      <c r="Q516" s="4" t="s">
        <v>5</v>
      </c>
      <c r="R516" s="4">
        <v>5.3520638307426927</v>
      </c>
      <c r="S516" s="4">
        <v>-11.130109673477213</v>
      </c>
      <c r="T516" s="4">
        <v>2.9964541328238159</v>
      </c>
      <c r="U516" s="4">
        <v>8.6485280841427301E-2</v>
      </c>
      <c r="V516" s="4">
        <v>-2.0202388573437502</v>
      </c>
      <c r="W516" s="4">
        <v>2.2186076634179526</v>
      </c>
      <c r="X516" s="4" t="s">
        <v>193</v>
      </c>
      <c r="Y516" s="3"/>
      <c r="AE516" s="3" t="s">
        <v>2855</v>
      </c>
      <c r="AF516" s="3" t="s">
        <v>2856</v>
      </c>
      <c r="AG516" s="3" t="s">
        <v>2857</v>
      </c>
      <c r="AH516" s="4">
        <v>1.4020184668563952E-3</v>
      </c>
      <c r="AI516" s="4">
        <v>1.4328300624090627E-3</v>
      </c>
    </row>
    <row r="517" spans="1:35">
      <c r="A517" s="3" t="s">
        <v>2013</v>
      </c>
      <c r="B517" s="3" t="s">
        <v>2014</v>
      </c>
      <c r="C517" s="3" t="s">
        <v>2015</v>
      </c>
      <c r="D517" s="4">
        <v>9.5324000022648497E-3</v>
      </c>
      <c r="E517" s="4">
        <v>4.0797025467104722E-3</v>
      </c>
      <c r="F517" s="4">
        <v>5.4526974555543775E-3</v>
      </c>
      <c r="G517" s="10">
        <v>1094</v>
      </c>
      <c r="H517" s="4">
        <v>-0.41850614097340877</v>
      </c>
      <c r="I517" s="10">
        <v>13</v>
      </c>
      <c r="J517" s="4">
        <v>104316812.19593157</v>
      </c>
      <c r="K517" s="4">
        <v>217663308.21458212</v>
      </c>
      <c r="L517" s="4">
        <v>166069616.08576891</v>
      </c>
      <c r="M517" s="4">
        <v>413828669.83614367</v>
      </c>
      <c r="N517" s="4">
        <v>435881665.43396151</v>
      </c>
      <c r="O517" s="4">
        <v>371347701.06696188</v>
      </c>
      <c r="P517" s="4" t="s">
        <v>5</v>
      </c>
      <c r="Q517" s="4" t="s">
        <v>5</v>
      </c>
      <c r="R517" s="4">
        <v>0.88666305963867675</v>
      </c>
      <c r="S517" s="4">
        <v>-0.92826703492810325</v>
      </c>
      <c r="T517" s="4">
        <v>42.798272688317276</v>
      </c>
      <c r="U517" s="4">
        <v>1.3198479107807906</v>
      </c>
      <c r="V517" s="4">
        <v>-2.0207977419097722</v>
      </c>
      <c r="W517" s="4">
        <v>2.2180487788519305</v>
      </c>
      <c r="X517" s="4" t="s">
        <v>193</v>
      </c>
      <c r="Y517" s="3"/>
      <c r="AE517" s="3" t="s">
        <v>2858</v>
      </c>
      <c r="AF517" s="3" t="s">
        <v>2859</v>
      </c>
      <c r="AG517" s="3" t="s">
        <v>2860</v>
      </c>
      <c r="AH517" s="4">
        <v>1.4007788203904052E-3</v>
      </c>
      <c r="AI517" s="4">
        <v>1.7954139962689717E-3</v>
      </c>
    </row>
    <row r="518" spans="1:35">
      <c r="A518" s="3" t="s">
        <v>1431</v>
      </c>
      <c r="B518" s="3" t="s">
        <v>1432</v>
      </c>
      <c r="C518" s="3" t="s">
        <v>1433</v>
      </c>
      <c r="D518" s="4">
        <v>9.5281664082043534E-3</v>
      </c>
      <c r="E518" s="4">
        <v>8.0310934411994724E-3</v>
      </c>
      <c r="F518" s="4">
        <v>1.497072967004881E-3</v>
      </c>
      <c r="G518" s="10">
        <v>253</v>
      </c>
      <c r="H518" s="4">
        <v>2.4234518857046186</v>
      </c>
      <c r="I518" s="10">
        <v>17.999999999999996</v>
      </c>
      <c r="J518" s="4">
        <v>22602528.091865391</v>
      </c>
      <c r="K518" s="4">
        <v>55908572.483213887</v>
      </c>
      <c r="L518" s="4">
        <v>40026367.54507941</v>
      </c>
      <c r="M518" s="4">
        <v>254209702.5814988</v>
      </c>
      <c r="N518" s="4">
        <v>901029551.1208688</v>
      </c>
      <c r="O518" s="4">
        <v>434571990.48943365</v>
      </c>
      <c r="P518" s="4" t="s">
        <v>5</v>
      </c>
      <c r="Q518" s="4" t="s">
        <v>5</v>
      </c>
      <c r="R518" s="4">
        <v>2.4250258558739288</v>
      </c>
      <c r="S518" s="4">
        <v>5.3748669520822325</v>
      </c>
      <c r="T518" s="4">
        <v>84.287921695869983</v>
      </c>
      <c r="U518" s="4">
        <v>3.5520155894159271</v>
      </c>
      <c r="V518" s="4">
        <v>-2.0209906665616142</v>
      </c>
      <c r="W518" s="4">
        <v>2.2178558542000886</v>
      </c>
      <c r="X518" s="4" t="s">
        <v>193</v>
      </c>
      <c r="Y518" s="3"/>
      <c r="AE518" s="3" t="s">
        <v>2861</v>
      </c>
      <c r="AF518" s="3" t="s">
        <v>2862</v>
      </c>
      <c r="AG518" s="3" t="s">
        <v>2863</v>
      </c>
      <c r="AH518" s="4">
        <v>1.4002633032974738E-3</v>
      </c>
      <c r="AI518" s="4">
        <v>8.2163687657927297E-4</v>
      </c>
    </row>
    <row r="519" spans="1:35">
      <c r="A519" s="3" t="s">
        <v>1743</v>
      </c>
      <c r="B519" s="3" t="s">
        <v>1744</v>
      </c>
      <c r="C519" s="3" t="s">
        <v>1745</v>
      </c>
      <c r="D519" s="4">
        <v>9.4851872281267596E-3</v>
      </c>
      <c r="E519" s="4">
        <v>1.3552153445502053E-3</v>
      </c>
      <c r="F519" s="4">
        <v>8.1299718835765537E-3</v>
      </c>
      <c r="G519" s="10">
        <v>1425</v>
      </c>
      <c r="H519" s="4">
        <v>-2.5847282480182185</v>
      </c>
      <c r="I519" s="10">
        <v>32</v>
      </c>
      <c r="J519" s="4">
        <v>122105992.30047755</v>
      </c>
      <c r="K519" s="4">
        <v>339727835.18624395</v>
      </c>
      <c r="L519" s="4">
        <v>222859286.92820889</v>
      </c>
      <c r="M519" s="4">
        <v>153781996.05460575</v>
      </c>
      <c r="N519" s="4">
        <v>380439838.70478165</v>
      </c>
      <c r="O519" s="4">
        <v>481727828.56469446</v>
      </c>
      <c r="P519" s="4" t="s">
        <v>5</v>
      </c>
      <c r="Q519" s="4" t="s">
        <v>5</v>
      </c>
      <c r="R519" s="4">
        <v>4.4105322762555366</v>
      </c>
      <c r="S519" s="4">
        <v>-5.7274797547992682</v>
      </c>
      <c r="T519" s="4">
        <v>14.287702624693976</v>
      </c>
      <c r="U519" s="4">
        <v>0.41509606602054827</v>
      </c>
      <c r="V519" s="4">
        <v>-2.0229540921511973</v>
      </c>
      <c r="W519" s="4">
        <v>2.2158924286105055</v>
      </c>
      <c r="X519" s="4" t="s">
        <v>5</v>
      </c>
      <c r="Y519" s="3"/>
      <c r="AE519" s="3" t="s">
        <v>2864</v>
      </c>
      <c r="AF519" s="3" t="s">
        <v>2865</v>
      </c>
      <c r="AG519" s="3" t="s">
        <v>2866</v>
      </c>
      <c r="AH519" s="4">
        <v>1.400015195640142E-3</v>
      </c>
      <c r="AI519" s="4">
        <v>1.1066845819529952E-4</v>
      </c>
    </row>
    <row r="520" spans="1:35">
      <c r="A520" s="3" t="s">
        <v>1245</v>
      </c>
      <c r="B520" s="3" t="s">
        <v>1246</v>
      </c>
      <c r="C520" s="3" t="s">
        <v>1247</v>
      </c>
      <c r="D520" s="4">
        <v>9.4808557225369641E-3</v>
      </c>
      <c r="E520" s="4">
        <v>5.0277435914353333E-3</v>
      </c>
      <c r="F520" s="4">
        <v>4.4531121311016308E-3</v>
      </c>
      <c r="G520" s="10">
        <v>913</v>
      </c>
      <c r="H520" s="4">
        <v>0.17509713614950476</v>
      </c>
      <c r="I520" s="10">
        <v>8</v>
      </c>
      <c r="J520" s="4">
        <v>12031051.080761649</v>
      </c>
      <c r="K520" s="4">
        <v>8185711.3457485316</v>
      </c>
      <c r="L520" s="4">
        <v>206707598.10780299</v>
      </c>
      <c r="M520" s="4">
        <v>350244773.5741967</v>
      </c>
      <c r="N520" s="4">
        <v>39451789.982645735</v>
      </c>
      <c r="O520" s="4">
        <v>1083245238.1187315</v>
      </c>
      <c r="P520" s="4" t="s">
        <v>5</v>
      </c>
      <c r="Q520" s="4" t="s">
        <v>5</v>
      </c>
      <c r="R520" s="4">
        <v>6.8635037118030686</v>
      </c>
      <c r="S520" s="4">
        <v>0.38796168420853072</v>
      </c>
      <c r="T520" s="4">
        <v>53.030483097468426</v>
      </c>
      <c r="U520" s="4">
        <v>1.7040224008026315</v>
      </c>
      <c r="V520" s="4">
        <v>-2.0231524623661734</v>
      </c>
      <c r="W520" s="4">
        <v>2.2156940583955294</v>
      </c>
      <c r="X520" s="4" t="s">
        <v>5</v>
      </c>
      <c r="Y520" s="3"/>
      <c r="AE520" s="3" t="s">
        <v>2867</v>
      </c>
      <c r="AF520" s="3" t="s">
        <v>2868</v>
      </c>
      <c r="AG520" s="3" t="s">
        <v>2869</v>
      </c>
      <c r="AH520" s="4">
        <v>1.3815211010838092E-3</v>
      </c>
      <c r="AI520" s="4">
        <v>1.8965122773956056E-3</v>
      </c>
    </row>
    <row r="521" spans="1:35">
      <c r="A521" s="3" t="s">
        <v>1467</v>
      </c>
      <c r="B521" s="3" t="s">
        <v>1468</v>
      </c>
      <c r="C521" s="3" t="s">
        <v>1469</v>
      </c>
      <c r="D521" s="4">
        <v>9.467643844932495E-3</v>
      </c>
      <c r="E521" s="4">
        <v>7.5874376598074429E-3</v>
      </c>
      <c r="F521" s="4">
        <v>1.8802061851250522E-3</v>
      </c>
      <c r="G521" s="10">
        <v>331</v>
      </c>
      <c r="H521" s="4">
        <v>2.0127218800593236</v>
      </c>
      <c r="I521" s="10">
        <v>30.000000000000004</v>
      </c>
      <c r="J521" s="4">
        <v>33709336.854346156</v>
      </c>
      <c r="K521" s="4">
        <v>77875057.339735344</v>
      </c>
      <c r="L521" s="4">
        <v>48219830.123927496</v>
      </c>
      <c r="M521" s="4">
        <v>374752102.14280581</v>
      </c>
      <c r="N521" s="4">
        <v>774041066.68998289</v>
      </c>
      <c r="O521" s="4">
        <v>388899950.84938824</v>
      </c>
      <c r="P521" s="4" t="s">
        <v>5</v>
      </c>
      <c r="Q521" s="4" t="s">
        <v>5</v>
      </c>
      <c r="R521" s="4">
        <v>1.6659433473481953</v>
      </c>
      <c r="S521" s="4">
        <v>4.4583569553236932</v>
      </c>
      <c r="T521" s="4">
        <v>80.140716994424949</v>
      </c>
      <c r="U521" s="4">
        <v>3.1812388665362508</v>
      </c>
      <c r="V521" s="4">
        <v>-2.023758087782435</v>
      </c>
      <c r="W521" s="4">
        <v>2.2150884329792677</v>
      </c>
      <c r="X521" s="4" t="s">
        <v>193</v>
      </c>
      <c r="Y521" s="3"/>
      <c r="AE521" s="3" t="s">
        <v>2870</v>
      </c>
      <c r="AF521" s="3" t="s">
        <v>2871</v>
      </c>
      <c r="AG521" s="3" t="s">
        <v>2872</v>
      </c>
      <c r="AH521" s="4">
        <v>1.3798987847854439E-3</v>
      </c>
      <c r="AI521" s="4">
        <v>2.2570046382301451E-4</v>
      </c>
    </row>
    <row r="522" spans="1:35">
      <c r="A522" s="3" t="s">
        <v>1527</v>
      </c>
      <c r="B522" s="3" t="s">
        <v>1528</v>
      </c>
      <c r="C522" s="3" t="s">
        <v>1529</v>
      </c>
      <c r="D522" s="4">
        <v>9.3779357559831064E-3</v>
      </c>
      <c r="E522" s="4">
        <v>7.2114024582113105E-3</v>
      </c>
      <c r="F522" s="4">
        <v>2.1665332977717959E-3</v>
      </c>
      <c r="G522" s="10">
        <v>382</v>
      </c>
      <c r="H522" s="4">
        <v>1.7348914492407295</v>
      </c>
      <c r="I522" s="10">
        <v>34.999999999999993</v>
      </c>
      <c r="J522" s="4">
        <v>40864761.253940068</v>
      </c>
      <c r="K522" s="4">
        <v>106262450.00175227</v>
      </c>
      <c r="L522" s="4">
        <v>31445669.764845841</v>
      </c>
      <c r="M522" s="4">
        <v>372771109.64699233</v>
      </c>
      <c r="N522" s="4">
        <v>820505396.2582376</v>
      </c>
      <c r="O522" s="4">
        <v>309563781.83282125</v>
      </c>
      <c r="P522" s="4" t="s">
        <v>5</v>
      </c>
      <c r="Q522" s="4" t="s">
        <v>5</v>
      </c>
      <c r="R522" s="4">
        <v>2.1863130539278064</v>
      </c>
      <c r="S522" s="4">
        <v>3.8357647972115676</v>
      </c>
      <c r="T522" s="4">
        <v>76.897545961652042</v>
      </c>
      <c r="U522" s="4">
        <v>2.9367960202227246</v>
      </c>
      <c r="V522" s="4">
        <v>-2.0278927467429999</v>
      </c>
      <c r="W522" s="4">
        <v>2.2109537740187029</v>
      </c>
      <c r="X522" s="4" t="s">
        <v>193</v>
      </c>
      <c r="Y522" s="3"/>
      <c r="AE522" s="3" t="s">
        <v>420</v>
      </c>
      <c r="AF522" s="3" t="s">
        <v>421</v>
      </c>
      <c r="AG522" s="3" t="s">
        <v>422</v>
      </c>
      <c r="AH522" s="4">
        <v>1.334700482989015E-3</v>
      </c>
      <c r="AI522" s="4">
        <v>3.9454277710576857E-4</v>
      </c>
    </row>
    <row r="523" spans="1:35">
      <c r="A523" s="3" t="s">
        <v>1848</v>
      </c>
      <c r="B523" s="3" t="s">
        <v>1849</v>
      </c>
      <c r="C523" s="3" t="s">
        <v>1850</v>
      </c>
      <c r="D523" s="4">
        <v>9.3528852906831165E-3</v>
      </c>
      <c r="E523" s="4">
        <v>4.7269710911676047E-3</v>
      </c>
      <c r="F523" s="4">
        <v>4.6259141995155118E-3</v>
      </c>
      <c r="G523" s="10">
        <v>958</v>
      </c>
      <c r="H523" s="4">
        <v>3.1177534186590094E-2</v>
      </c>
      <c r="I523" s="10">
        <v>24.999999999999996</v>
      </c>
      <c r="J523" s="4">
        <v>71825885.107405156</v>
      </c>
      <c r="K523" s="4">
        <v>183304933.83429176</v>
      </c>
      <c r="L523" s="4">
        <v>137537257.88274848</v>
      </c>
      <c r="M523" s="4">
        <v>289059269.56470615</v>
      </c>
      <c r="N523" s="4">
        <v>667488477.43572307</v>
      </c>
      <c r="O523" s="4">
        <v>327705931.96876001</v>
      </c>
      <c r="P523" s="4" t="s">
        <v>5</v>
      </c>
      <c r="Q523" s="4" t="s">
        <v>5</v>
      </c>
      <c r="R523" s="4">
        <v>2.3009456891739308</v>
      </c>
      <c r="S523" s="4">
        <v>6.889586963765866E-2</v>
      </c>
      <c r="T523" s="4">
        <v>50.54024447275517</v>
      </c>
      <c r="U523" s="4">
        <v>1.6058222056600728</v>
      </c>
      <c r="V523" s="4">
        <v>-2.0290543920662985</v>
      </c>
      <c r="W523" s="4">
        <v>2.2097921286954043</v>
      </c>
      <c r="X523" s="4" t="s">
        <v>193</v>
      </c>
      <c r="Y523" s="3"/>
      <c r="AE523" s="3" t="s">
        <v>2873</v>
      </c>
      <c r="AF523" s="3" t="s">
        <v>2874</v>
      </c>
      <c r="AG523" s="3" t="s">
        <v>2875</v>
      </c>
      <c r="AH523" s="4">
        <v>1.3310643249671145E-3</v>
      </c>
      <c r="AI523" s="4">
        <v>4.96898467104106E-4</v>
      </c>
    </row>
    <row r="524" spans="1:35">
      <c r="A524" s="3" t="s">
        <v>2619</v>
      </c>
      <c r="B524" s="3" t="s">
        <v>2620</v>
      </c>
      <c r="C524" s="3" t="s">
        <v>2621</v>
      </c>
      <c r="D524" s="4">
        <v>9.3335036616228623E-3</v>
      </c>
      <c r="E524" s="4">
        <v>0</v>
      </c>
      <c r="F524" s="4">
        <v>9.3335036616228623E-3</v>
      </c>
      <c r="G524" s="10">
        <v>1672</v>
      </c>
      <c r="H524" s="4">
        <v>-10</v>
      </c>
      <c r="I524" s="10">
        <v>21</v>
      </c>
      <c r="J524" s="4">
        <v>208255976.99299568</v>
      </c>
      <c r="K524" s="4">
        <v>384682599.65811819</v>
      </c>
      <c r="L524" s="4">
        <v>257323219.85151729</v>
      </c>
      <c r="M524" s="4">
        <v>207845202.62931532</v>
      </c>
      <c r="N524" s="4">
        <v>320650128.10469002</v>
      </c>
      <c r="O524" s="4">
        <v>294689607.27493006</v>
      </c>
      <c r="P524" s="4" t="s">
        <v>193</v>
      </c>
      <c r="Q524" s="4" t="s">
        <v>5</v>
      </c>
      <c r="R524" s="4">
        <v>9.8584468128077738</v>
      </c>
      <c r="S524" s="4">
        <v>-22.013333436218478</v>
      </c>
      <c r="T524" s="4" t="s">
        <v>401</v>
      </c>
      <c r="U524" s="4">
        <v>-7.1042744690461554E-2</v>
      </c>
      <c r="V524" s="4">
        <v>-2.0299552978101629</v>
      </c>
      <c r="W524" s="4">
        <v>2.2088912229515398</v>
      </c>
      <c r="X524" s="4" t="s">
        <v>5</v>
      </c>
      <c r="Y524" s="3"/>
      <c r="AE524" s="3" t="s">
        <v>2876</v>
      </c>
      <c r="AF524" s="3" t="s">
        <v>2877</v>
      </c>
      <c r="AG524" s="3" t="s">
        <v>2878</v>
      </c>
      <c r="AH524" s="4">
        <v>1.3296552551578366E-3</v>
      </c>
      <c r="AI524" s="4">
        <v>1.0933012729415254E-3</v>
      </c>
    </row>
    <row r="525" spans="1:35">
      <c r="A525" s="3" t="s">
        <v>2879</v>
      </c>
      <c r="B525" s="3" t="s">
        <v>2880</v>
      </c>
      <c r="C525" s="3" t="s">
        <v>2881</v>
      </c>
      <c r="D525" s="4">
        <v>9.3315464231837689E-3</v>
      </c>
      <c r="E525" s="4">
        <v>1.2114675625699181E-3</v>
      </c>
      <c r="F525" s="4">
        <v>8.1200788606138503E-3</v>
      </c>
      <c r="G525" s="10">
        <v>1434</v>
      </c>
      <c r="H525" s="4">
        <v>-2.7447379619629766</v>
      </c>
      <c r="I525" s="10">
        <v>13.999999999999996</v>
      </c>
      <c r="J525" s="4">
        <v>319065674.29226249</v>
      </c>
      <c r="K525" s="4">
        <v>236745220.21283907</v>
      </c>
      <c r="L525" s="4">
        <v>155719217.24499792</v>
      </c>
      <c r="M525" s="4">
        <v>359619704.61625725</v>
      </c>
      <c r="N525" s="4">
        <v>397818759.4383198</v>
      </c>
      <c r="O525" s="4">
        <v>204127236.43875763</v>
      </c>
      <c r="P525" s="4" t="s">
        <v>193</v>
      </c>
      <c r="Q525" s="4" t="s">
        <v>5</v>
      </c>
      <c r="R525" s="4">
        <v>3.5355997663271261</v>
      </c>
      <c r="S525" s="4">
        <v>-6.0625775993731619</v>
      </c>
      <c r="T525" s="4">
        <v>12.982495158145349</v>
      </c>
      <c r="U525" s="4">
        <v>0.37672171284363215</v>
      </c>
      <c r="V525" s="4">
        <v>-2.0300463790398537</v>
      </c>
      <c r="W525" s="4">
        <v>2.208800141721849</v>
      </c>
      <c r="X525" s="4" t="s">
        <v>193</v>
      </c>
      <c r="Y525" s="3"/>
      <c r="AE525" s="3" t="s">
        <v>2882</v>
      </c>
      <c r="AF525" s="3" t="s">
        <v>2883</v>
      </c>
      <c r="AG525" s="3" t="s">
        <v>2884</v>
      </c>
      <c r="AH525" s="4">
        <v>1.326586238227543E-3</v>
      </c>
      <c r="AI525" s="4">
        <v>1.4746718466664529E-4</v>
      </c>
    </row>
    <row r="526" spans="1:35">
      <c r="A526" s="3" t="s">
        <v>1398</v>
      </c>
      <c r="B526" s="3" t="s">
        <v>1399</v>
      </c>
      <c r="C526" s="3" t="s">
        <v>1400</v>
      </c>
      <c r="D526" s="4">
        <v>9.279271634863178E-3</v>
      </c>
      <c r="E526" s="4">
        <v>3.5234159342966797E-3</v>
      </c>
      <c r="F526" s="4">
        <v>5.7558557005664979E-3</v>
      </c>
      <c r="G526" s="10">
        <v>1169</v>
      </c>
      <c r="H526" s="4">
        <v>-0.70805563112709047</v>
      </c>
      <c r="I526" s="10">
        <v>33</v>
      </c>
      <c r="J526" s="4">
        <v>75688489.20459336</v>
      </c>
      <c r="K526" s="4">
        <v>211166711.90843248</v>
      </c>
      <c r="L526" s="4">
        <v>185974229.24109775</v>
      </c>
      <c r="M526" s="4">
        <v>165787208.10281333</v>
      </c>
      <c r="N526" s="4">
        <v>459345100.63675433</v>
      </c>
      <c r="O526" s="4">
        <v>565761486.28591907</v>
      </c>
      <c r="P526" s="4" t="s">
        <v>5</v>
      </c>
      <c r="Q526" s="4" t="s">
        <v>5</v>
      </c>
      <c r="R526" s="4">
        <v>3.4333285713950352</v>
      </c>
      <c r="S526" s="4">
        <v>-1.562225911818542</v>
      </c>
      <c r="T526" s="4">
        <v>37.970824359304707</v>
      </c>
      <c r="U526" s="4">
        <v>1.1533443665801744</v>
      </c>
      <c r="V526" s="4">
        <v>-2.0324861118602522</v>
      </c>
      <c r="W526" s="4">
        <v>2.2063604089014506</v>
      </c>
      <c r="X526" s="4" t="s">
        <v>5</v>
      </c>
      <c r="Y526" s="3"/>
      <c r="AE526" s="3" t="s">
        <v>2885</v>
      </c>
      <c r="AF526" s="3" t="s">
        <v>2886</v>
      </c>
      <c r="AG526" s="3" t="s">
        <v>2887</v>
      </c>
      <c r="AH526" s="4">
        <v>1.3156936535790975E-3</v>
      </c>
      <c r="AI526" s="4">
        <v>6.7633859645950284E-4</v>
      </c>
    </row>
    <row r="527" spans="1:35">
      <c r="A527" s="3" t="s">
        <v>1083</v>
      </c>
      <c r="B527" s="3" t="s">
        <v>1084</v>
      </c>
      <c r="C527" s="3" t="s">
        <v>1085</v>
      </c>
      <c r="D527" s="4">
        <v>9.2780270222045744E-3</v>
      </c>
      <c r="E527" s="4">
        <v>8.2586692781406925E-3</v>
      </c>
      <c r="F527" s="4">
        <v>1.0193577440638819E-3</v>
      </c>
      <c r="G527" s="10">
        <v>181</v>
      </c>
      <c r="H527" s="4">
        <v>3.0182488836352235</v>
      </c>
      <c r="I527" s="10">
        <v>29.000000000000004</v>
      </c>
      <c r="J527" s="4">
        <v>15369586.594609214</v>
      </c>
      <c r="K527" s="4">
        <v>46476944.318363652</v>
      </c>
      <c r="L527" s="4">
        <v>26105081.104242433</v>
      </c>
      <c r="M527" s="4">
        <v>364568873.15930963</v>
      </c>
      <c r="N527" s="4">
        <v>484280256.68560046</v>
      </c>
      <c r="O527" s="4">
        <v>726699331.19818676</v>
      </c>
      <c r="P527" s="4" t="s">
        <v>5</v>
      </c>
      <c r="Q527" s="4" t="s">
        <v>5</v>
      </c>
      <c r="R527" s="4">
        <v>1.3230960699339713</v>
      </c>
      <c r="S527" s="4">
        <v>6.6591690127493202</v>
      </c>
      <c r="T527" s="4">
        <v>89.013205699613593</v>
      </c>
      <c r="U527" s="4">
        <v>4.104644627270063</v>
      </c>
      <c r="V527" s="4">
        <v>-2.0325443669350385</v>
      </c>
      <c r="W527" s="4">
        <v>2.2063021538266643</v>
      </c>
      <c r="X527" s="4" t="s">
        <v>5</v>
      </c>
      <c r="Y527" s="3"/>
      <c r="AE527" s="3" t="s">
        <v>2888</v>
      </c>
      <c r="AF527" s="3" t="s">
        <v>2889</v>
      </c>
      <c r="AG527" s="3" t="s">
        <v>2890</v>
      </c>
      <c r="AH527" s="4">
        <v>1.3135040394722621E-3</v>
      </c>
      <c r="AI527" s="4">
        <v>5.572512902133574E-4</v>
      </c>
    </row>
    <row r="528" spans="1:35">
      <c r="A528" s="3" t="s">
        <v>1092</v>
      </c>
      <c r="B528" s="3" t="s">
        <v>1093</v>
      </c>
      <c r="C528" s="3" t="s">
        <v>1094</v>
      </c>
      <c r="D528" s="4">
        <v>9.2769356211169461E-3</v>
      </c>
      <c r="E528" s="4">
        <v>7.6139943679516047E-3</v>
      </c>
      <c r="F528" s="4">
        <v>1.6629412531653414E-3</v>
      </c>
      <c r="G528" s="10">
        <v>292</v>
      </c>
      <c r="H528" s="4">
        <v>2.1949162994003277</v>
      </c>
      <c r="I528" s="10">
        <v>13.999999999999996</v>
      </c>
      <c r="J528" s="4">
        <v>31382498.84588562</v>
      </c>
      <c r="K528" s="4">
        <v>73287493.216752023</v>
      </c>
      <c r="L528" s="4">
        <v>36414585.012530655</v>
      </c>
      <c r="M528" s="4">
        <v>378223808.05520141</v>
      </c>
      <c r="N528" s="4">
        <v>769499756.65073264</v>
      </c>
      <c r="O528" s="4">
        <v>374496248.96607757</v>
      </c>
      <c r="P528" s="4" t="s">
        <v>5</v>
      </c>
      <c r="Q528" s="4" t="s">
        <v>5</v>
      </c>
      <c r="R528" s="4">
        <v>1.6784936584829</v>
      </c>
      <c r="S528" s="4">
        <v>4.8425364198645982</v>
      </c>
      <c r="T528" s="4">
        <v>82.074455174831513</v>
      </c>
      <c r="U528" s="4">
        <v>3.3444396544781423</v>
      </c>
      <c r="V528" s="4">
        <v>-2.0325954572529827</v>
      </c>
      <c r="W528" s="4">
        <v>2.20625106350872</v>
      </c>
      <c r="X528" s="4" t="s">
        <v>5</v>
      </c>
      <c r="Y528" s="3"/>
      <c r="AE528" s="3" t="s">
        <v>2891</v>
      </c>
      <c r="AF528" s="3" t="s">
        <v>2892</v>
      </c>
      <c r="AG528" s="3" t="s">
        <v>2893</v>
      </c>
      <c r="AH528" s="4">
        <v>1.3128545026053393E-3</v>
      </c>
      <c r="AI528" s="4">
        <v>2.859066615639672E-3</v>
      </c>
    </row>
    <row r="529" spans="1:35">
      <c r="A529" s="3" t="s">
        <v>1050</v>
      </c>
      <c r="B529" s="3" t="s">
        <v>1051</v>
      </c>
      <c r="C529" s="3" t="s">
        <v>1052</v>
      </c>
      <c r="D529" s="4">
        <v>9.1932236960688661E-3</v>
      </c>
      <c r="E529" s="4">
        <v>8.9869447252151936E-3</v>
      </c>
      <c r="F529" s="4">
        <v>2.0627897085367247E-4</v>
      </c>
      <c r="G529" s="10">
        <v>75</v>
      </c>
      <c r="H529" s="4">
        <v>5.4451620707278856</v>
      </c>
      <c r="I529" s="10">
        <v>1</v>
      </c>
      <c r="J529" s="4">
        <v>7865003.9858869724</v>
      </c>
      <c r="K529" s="4">
        <v>7102104.3113829913</v>
      </c>
      <c r="L529" s="4">
        <v>2678437.1265925202</v>
      </c>
      <c r="M529" s="4">
        <v>669694720.65828919</v>
      </c>
      <c r="N529" s="4">
        <v>631620537.95905221</v>
      </c>
      <c r="O529" s="4">
        <v>329334491.22692329</v>
      </c>
      <c r="P529" s="4" t="s">
        <v>193</v>
      </c>
      <c r="Q529" s="4" t="s">
        <v>5</v>
      </c>
      <c r="R529" s="4">
        <v>1.438545528013266</v>
      </c>
      <c r="S529" s="4">
        <v>11.991958558651721</v>
      </c>
      <c r="T529" s="4">
        <v>97.756184580367815</v>
      </c>
      <c r="U529" s="4">
        <v>6.4616250015931884</v>
      </c>
      <c r="V529" s="4">
        <v>-2.0365321721919663</v>
      </c>
      <c r="W529" s="4">
        <v>2.2023143485697365</v>
      </c>
      <c r="X529" s="4" t="s">
        <v>5</v>
      </c>
      <c r="Y529" s="3"/>
      <c r="AE529" s="3" t="s">
        <v>2894</v>
      </c>
      <c r="AF529" s="3" t="s">
        <v>2895</v>
      </c>
      <c r="AG529" s="3" t="s">
        <v>2896</v>
      </c>
      <c r="AH529" s="4">
        <v>1.3088731224715541E-3</v>
      </c>
      <c r="AI529" s="4">
        <v>2.5586822501567311E-4</v>
      </c>
    </row>
    <row r="530" spans="1:35">
      <c r="A530" s="3" t="s">
        <v>1608</v>
      </c>
      <c r="B530" s="3" t="s">
        <v>1609</v>
      </c>
      <c r="C530" s="3" t="s">
        <v>1610</v>
      </c>
      <c r="D530" s="4">
        <v>9.1108230048381981E-3</v>
      </c>
      <c r="E530" s="4">
        <v>6.7929851678335505E-3</v>
      </c>
      <c r="F530" s="4">
        <v>2.3178378370046476E-3</v>
      </c>
      <c r="G530" s="10">
        <v>435</v>
      </c>
      <c r="H530" s="4">
        <v>1.5512660695968523</v>
      </c>
      <c r="I530" s="10">
        <v>21</v>
      </c>
      <c r="J530" s="4">
        <v>65700046.774197266</v>
      </c>
      <c r="K530" s="4">
        <v>68859715.928483054</v>
      </c>
      <c r="L530" s="4">
        <v>66988070.819115721</v>
      </c>
      <c r="M530" s="4">
        <v>443404424.02113181</v>
      </c>
      <c r="N530" s="4">
        <v>647262828.09424746</v>
      </c>
      <c r="O530" s="4">
        <v>341306211.28471017</v>
      </c>
      <c r="P530" s="4" t="s">
        <v>5</v>
      </c>
      <c r="Q530" s="4" t="s">
        <v>5</v>
      </c>
      <c r="R530" s="4">
        <v>1.2431520817203283</v>
      </c>
      <c r="S530" s="4">
        <v>3.4103097348762184</v>
      </c>
      <c r="T530" s="4">
        <v>74.559511958757327</v>
      </c>
      <c r="U530" s="4">
        <v>2.7785207210817444</v>
      </c>
      <c r="V530" s="4">
        <v>-2.0404423902810431</v>
      </c>
      <c r="W530" s="4">
        <v>2.1984041304806596</v>
      </c>
      <c r="X530" s="4" t="s">
        <v>193</v>
      </c>
      <c r="Y530" s="3"/>
      <c r="AE530" s="3" t="s">
        <v>2897</v>
      </c>
      <c r="AF530" s="3" t="s">
        <v>2898</v>
      </c>
      <c r="AG530" s="3" t="s">
        <v>2899</v>
      </c>
      <c r="AH530" s="4">
        <v>1.3013360065103018E-3</v>
      </c>
      <c r="AI530" s="4">
        <v>1.7661976946345783E-3</v>
      </c>
    </row>
    <row r="531" spans="1:35">
      <c r="A531" s="3" t="s">
        <v>2409</v>
      </c>
      <c r="B531" s="3" t="s">
        <v>2410</v>
      </c>
      <c r="C531" s="3" t="s">
        <v>2411</v>
      </c>
      <c r="D531" s="4">
        <v>9.1081468201801002E-3</v>
      </c>
      <c r="E531" s="4">
        <v>2.8965239341012462E-3</v>
      </c>
      <c r="F531" s="4">
        <v>6.2116228860788544E-3</v>
      </c>
      <c r="G531" s="10">
        <v>1245</v>
      </c>
      <c r="H531" s="4">
        <v>-1.1006476587958609</v>
      </c>
      <c r="I531" s="10">
        <v>18.999999999999996</v>
      </c>
      <c r="J531" s="4">
        <v>35773146.762191996</v>
      </c>
      <c r="K531" s="4">
        <v>70024477.855216667</v>
      </c>
      <c r="L531" s="4">
        <v>431966295.67637241</v>
      </c>
      <c r="M531" s="4">
        <v>220393696.90045497</v>
      </c>
      <c r="N531" s="4">
        <v>489494353.39733219</v>
      </c>
      <c r="O531" s="4">
        <v>385389500.89290297</v>
      </c>
      <c r="P531" s="4" t="s">
        <v>5</v>
      </c>
      <c r="Q531" s="4" t="s">
        <v>5</v>
      </c>
      <c r="R531" s="4">
        <v>3.5254538200456293</v>
      </c>
      <c r="S531" s="4">
        <v>-2.4195279309211601</v>
      </c>
      <c r="T531" s="4">
        <v>31.801462924199669</v>
      </c>
      <c r="U531" s="4">
        <v>0.9505536860631647</v>
      </c>
      <c r="V531" s="4">
        <v>-2.0405699773234596</v>
      </c>
      <c r="W531" s="4">
        <v>2.1982765434382432</v>
      </c>
      <c r="X531" s="4" t="s">
        <v>193</v>
      </c>
      <c r="Y531" s="3"/>
      <c r="AE531" s="3" t="s">
        <v>2900</v>
      </c>
      <c r="AF531" s="3" t="s">
        <v>2901</v>
      </c>
      <c r="AG531" s="3" t="s">
        <v>2902</v>
      </c>
      <c r="AH531" s="4">
        <v>1.2782721078982218E-3</v>
      </c>
      <c r="AI531" s="4">
        <v>9.2548769176970956E-4</v>
      </c>
    </row>
    <row r="532" spans="1:35">
      <c r="A532" s="3" t="s">
        <v>2696</v>
      </c>
      <c r="B532" s="3" t="s">
        <v>2697</v>
      </c>
      <c r="C532" s="3" t="s">
        <v>2698</v>
      </c>
      <c r="D532" s="4">
        <v>9.1070490933825993E-3</v>
      </c>
      <c r="E532" s="4">
        <v>1.8516079254134081E-3</v>
      </c>
      <c r="F532" s="4">
        <v>7.2554411679691911E-3</v>
      </c>
      <c r="G532" s="10">
        <v>1370</v>
      </c>
      <c r="H532" s="4">
        <v>-1.9702846972993449</v>
      </c>
      <c r="I532" s="10">
        <v>17.999999999999996</v>
      </c>
      <c r="J532" s="4">
        <v>24549068.544273436</v>
      </c>
      <c r="K532" s="4">
        <v>243973472.02531233</v>
      </c>
      <c r="L532" s="4">
        <v>315408500.05934054</v>
      </c>
      <c r="M532" s="4">
        <v>180005301.40052491</v>
      </c>
      <c r="N532" s="4">
        <v>652603072.30706942</v>
      </c>
      <c r="O532" s="4">
        <v>216305240.66924515</v>
      </c>
      <c r="P532" s="4" t="s">
        <v>5</v>
      </c>
      <c r="Q532" s="4" t="s">
        <v>5</v>
      </c>
      <c r="R532" s="4">
        <v>4.7912002301977541</v>
      </c>
      <c r="S532" s="4">
        <v>-4.3311274995292788</v>
      </c>
      <c r="T532" s="4">
        <v>20.331590468298131</v>
      </c>
      <c r="U532" s="4">
        <v>0.59493576182871621</v>
      </c>
      <c r="V532" s="4">
        <v>-2.0406223222659605</v>
      </c>
      <c r="W532" s="4">
        <v>2.1982241984957422</v>
      </c>
      <c r="X532" s="4" t="s">
        <v>193</v>
      </c>
      <c r="Y532" s="3"/>
      <c r="AE532" s="3" t="s">
        <v>2903</v>
      </c>
      <c r="AF532" s="3" t="s">
        <v>2904</v>
      </c>
      <c r="AG532" s="3" t="s">
        <v>2905</v>
      </c>
      <c r="AH532" s="4">
        <v>1.2773051542154861E-3</v>
      </c>
      <c r="AI532" s="4">
        <v>2.7378192969974938E-4</v>
      </c>
    </row>
    <row r="533" spans="1:35">
      <c r="A533" s="3" t="s">
        <v>2906</v>
      </c>
      <c r="B533" s="3" t="s">
        <v>2907</v>
      </c>
      <c r="C533" s="3" t="s">
        <v>2908</v>
      </c>
      <c r="D533" s="4">
        <v>9.0676433337495595E-3</v>
      </c>
      <c r="E533" s="4">
        <v>0</v>
      </c>
      <c r="F533" s="4">
        <v>9.0676433337495595E-3</v>
      </c>
      <c r="G533" s="10">
        <v>1671</v>
      </c>
      <c r="H533" s="4">
        <v>-10</v>
      </c>
      <c r="I533" s="10">
        <v>34.999999999999993</v>
      </c>
      <c r="J533" s="4">
        <v>151562489.41213912</v>
      </c>
      <c r="K533" s="4">
        <v>367080818.33932054</v>
      </c>
      <c r="L533" s="4">
        <v>282138843.92535186</v>
      </c>
      <c r="M533" s="4">
        <v>144930471.0565896</v>
      </c>
      <c r="N533" s="4">
        <v>415874671.76104242</v>
      </c>
      <c r="O533" s="4">
        <v>264192120.90039259</v>
      </c>
      <c r="P533" s="4" t="s">
        <v>193</v>
      </c>
      <c r="Q533" s="4" t="s">
        <v>5</v>
      </c>
      <c r="R533" s="4">
        <v>11.220595652234481</v>
      </c>
      <c r="S533" s="4">
        <v>-21.888260123605608</v>
      </c>
      <c r="T533" s="4" t="s">
        <v>401</v>
      </c>
      <c r="U533" s="4">
        <v>-8.5414914367270792E-2</v>
      </c>
      <c r="V533" s="4">
        <v>-2.0425055707280064</v>
      </c>
      <c r="W533" s="4">
        <v>2.1963409500336963</v>
      </c>
      <c r="X533" s="4" t="s">
        <v>193</v>
      </c>
      <c r="Y533" s="3"/>
      <c r="AE533" s="3" t="s">
        <v>2909</v>
      </c>
      <c r="AF533" s="3" t="s">
        <v>2910</v>
      </c>
      <c r="AG533" s="3" t="s">
        <v>2911</v>
      </c>
      <c r="AH533" s="4">
        <v>1.2689454545779535E-3</v>
      </c>
      <c r="AI533" s="4">
        <v>1.2979563528374316E-3</v>
      </c>
    </row>
    <row r="534" spans="1:35">
      <c r="A534" s="3" t="s">
        <v>2211</v>
      </c>
      <c r="B534" s="3" t="s">
        <v>2212</v>
      </c>
      <c r="C534" s="3" t="s">
        <v>2213</v>
      </c>
      <c r="D534" s="4">
        <v>9.0369802024777915E-3</v>
      </c>
      <c r="E534" s="4">
        <v>3.3838074481356748E-3</v>
      </c>
      <c r="F534" s="4">
        <v>5.6531727543421163E-3</v>
      </c>
      <c r="G534" s="10">
        <v>1175</v>
      </c>
      <c r="H534" s="4">
        <v>-0.74041330892958335</v>
      </c>
      <c r="I534" s="10">
        <v>34.999999999999993</v>
      </c>
      <c r="J534" s="4">
        <v>80750289.428009778</v>
      </c>
      <c r="K534" s="4">
        <v>244360324.36198923</v>
      </c>
      <c r="L534" s="4">
        <v>141633989.17217252</v>
      </c>
      <c r="M534" s="4">
        <v>215471029.92925289</v>
      </c>
      <c r="N534" s="4">
        <v>655083973.16184509</v>
      </c>
      <c r="O534" s="4">
        <v>282982075.71902299</v>
      </c>
      <c r="P534" s="4" t="s">
        <v>5</v>
      </c>
      <c r="Q534" s="4" t="s">
        <v>5</v>
      </c>
      <c r="R534" s="4">
        <v>3.206839286884787</v>
      </c>
      <c r="S534" s="4">
        <v>-1.6251108495110234</v>
      </c>
      <c r="T534" s="4">
        <v>37.444006430465457</v>
      </c>
      <c r="U534" s="4">
        <v>1.1356239735302069</v>
      </c>
      <c r="V534" s="4">
        <v>-2.0439766691372787</v>
      </c>
      <c r="W534" s="4">
        <v>2.1948698516244241</v>
      </c>
      <c r="X534" s="4" t="s">
        <v>193</v>
      </c>
      <c r="Y534" s="3"/>
      <c r="AE534" s="3" t="s">
        <v>2912</v>
      </c>
      <c r="AF534" s="3" t="s">
        <v>2913</v>
      </c>
      <c r="AG534" s="3" t="s">
        <v>2914</v>
      </c>
      <c r="AH534" s="4">
        <v>1.2650064084832758E-3</v>
      </c>
      <c r="AI534" s="4">
        <v>5.1852674014247308E-4</v>
      </c>
    </row>
    <row r="535" spans="1:35">
      <c r="A535" s="3" t="s">
        <v>1344</v>
      </c>
      <c r="B535" s="3" t="s">
        <v>1345</v>
      </c>
      <c r="C535" s="3" t="s">
        <v>1346</v>
      </c>
      <c r="D535" s="4">
        <v>8.9598675647972886E-3</v>
      </c>
      <c r="E535" s="4">
        <v>4.0396425317637376E-3</v>
      </c>
      <c r="F535" s="4">
        <v>4.920225033033551E-3</v>
      </c>
      <c r="G535" s="10">
        <v>1053</v>
      </c>
      <c r="H535" s="4">
        <v>-0.28449666620417013</v>
      </c>
      <c r="I535" s="10">
        <v>42.000000000000007</v>
      </c>
      <c r="J535" s="4">
        <v>94299218.036500096</v>
      </c>
      <c r="K535" s="4">
        <v>175340821.59879181</v>
      </c>
      <c r="L535" s="4">
        <v>159193476.99574623</v>
      </c>
      <c r="M535" s="4">
        <v>251407161.35832453</v>
      </c>
      <c r="N535" s="4">
        <v>477384193.29266495</v>
      </c>
      <c r="O535" s="4">
        <v>448830931.54979646</v>
      </c>
      <c r="P535" s="4" t="s">
        <v>5</v>
      </c>
      <c r="Q535" s="4" t="s">
        <v>5</v>
      </c>
      <c r="R535" s="4">
        <v>2.0171417834572392</v>
      </c>
      <c r="S535" s="4">
        <v>-0.62337433279414445</v>
      </c>
      <c r="T535" s="4">
        <v>45.085962516178462</v>
      </c>
      <c r="U535" s="4">
        <v>1.4016610486779573</v>
      </c>
      <c r="V535" s="4">
        <v>-2.0476984095680995</v>
      </c>
      <c r="W535" s="4">
        <v>2.1911481111936033</v>
      </c>
      <c r="X535" s="4" t="s">
        <v>5</v>
      </c>
      <c r="Y535" s="3"/>
      <c r="AE535" s="3" t="s">
        <v>2915</v>
      </c>
      <c r="AF535" s="3" t="s">
        <v>2916</v>
      </c>
      <c r="AG535" s="3" t="s">
        <v>2917</v>
      </c>
      <c r="AH535" s="4">
        <v>1.2624792825402748E-3</v>
      </c>
      <c r="AI535" s="4">
        <v>6.4470354212967833E-4</v>
      </c>
    </row>
    <row r="536" spans="1:35">
      <c r="A536" s="3" t="s">
        <v>2918</v>
      </c>
      <c r="B536" s="3" t="s">
        <v>2919</v>
      </c>
      <c r="C536" s="3" t="s">
        <v>2920</v>
      </c>
      <c r="D536" s="4">
        <v>8.8730299578274E-3</v>
      </c>
      <c r="E536" s="4">
        <v>7.0354447058995954E-4</v>
      </c>
      <c r="F536" s="4">
        <v>8.1694854872374403E-3</v>
      </c>
      <c r="G536" s="10">
        <v>1482</v>
      </c>
      <c r="H536" s="4">
        <v>-3.5375316972764379</v>
      </c>
      <c r="I536" s="10">
        <v>12</v>
      </c>
      <c r="J536" s="4">
        <v>18149601.481710698</v>
      </c>
      <c r="K536" s="4">
        <v>473305424.09074575</v>
      </c>
      <c r="L536" s="4">
        <v>144543681.71342421</v>
      </c>
      <c r="M536" s="4">
        <v>134594858.03495395</v>
      </c>
      <c r="N536" s="4">
        <v>642931763.89014769</v>
      </c>
      <c r="O536" s="4">
        <v>177360960.2757009</v>
      </c>
      <c r="P536" s="4" t="s">
        <v>5</v>
      </c>
      <c r="Q536" s="4" t="s">
        <v>5</v>
      </c>
      <c r="R536" s="4">
        <v>7.1415743154344451</v>
      </c>
      <c r="S536" s="4">
        <v>-7.7362934019701575</v>
      </c>
      <c r="T536" s="4">
        <v>7.9290216975918506</v>
      </c>
      <c r="U536" s="4">
        <v>0.22926447101291977</v>
      </c>
      <c r="V536" s="4">
        <v>-2.0519280521791128</v>
      </c>
      <c r="W536" s="4">
        <v>2.18691846858259</v>
      </c>
      <c r="X536" s="4" t="s">
        <v>193</v>
      </c>
      <c r="Y536" s="3"/>
      <c r="AE536" s="3" t="s">
        <v>2921</v>
      </c>
      <c r="AF536" s="3" t="s">
        <v>2922</v>
      </c>
      <c r="AG536" s="3" t="s">
        <v>2923</v>
      </c>
      <c r="AH536" s="4">
        <v>1.2615114492801178E-3</v>
      </c>
      <c r="AI536" s="4">
        <v>1.0317504236181103E-3</v>
      </c>
    </row>
    <row r="537" spans="1:35">
      <c r="A537" s="3" t="s">
        <v>2924</v>
      </c>
      <c r="B537" s="3" t="s">
        <v>2925</v>
      </c>
      <c r="C537" s="3" t="s">
        <v>2926</v>
      </c>
      <c r="D537" s="4">
        <v>8.8723393232111401E-3</v>
      </c>
      <c r="E537" s="4">
        <v>9.0174738154607376E-4</v>
      </c>
      <c r="F537" s="4">
        <v>7.9705919416650662E-3</v>
      </c>
      <c r="G537" s="10">
        <v>1465</v>
      </c>
      <c r="H537" s="4">
        <v>-3.1438916370672594</v>
      </c>
      <c r="I537" s="10">
        <v>23</v>
      </c>
      <c r="J537" s="4">
        <v>152370787.35357472</v>
      </c>
      <c r="K537" s="4">
        <v>320334759.35196429</v>
      </c>
      <c r="L537" s="4">
        <v>191333998.71074173</v>
      </c>
      <c r="M537" s="4">
        <v>157213949.60922581</v>
      </c>
      <c r="N537" s="4">
        <v>529104668.73968136</v>
      </c>
      <c r="O537" s="4">
        <v>240404298.6694878</v>
      </c>
      <c r="P537" s="4" t="s">
        <v>193</v>
      </c>
      <c r="Q537" s="4" t="s">
        <v>5</v>
      </c>
      <c r="R537" s="4">
        <v>4.7246907569235663</v>
      </c>
      <c r="S537" s="4">
        <v>-6.8753284058833692</v>
      </c>
      <c r="T537" s="4">
        <v>10.163580862907157</v>
      </c>
      <c r="U537" s="4">
        <v>0.29427503165180818</v>
      </c>
      <c r="V537" s="4">
        <v>-2.0519618569197475</v>
      </c>
      <c r="W537" s="4">
        <v>2.1868846638419552</v>
      </c>
      <c r="X537" s="4" t="s">
        <v>193</v>
      </c>
      <c r="Y537" s="3"/>
      <c r="AE537" s="3" t="s">
        <v>2927</v>
      </c>
      <c r="AF537" s="3" t="s">
        <v>2928</v>
      </c>
      <c r="AG537" s="3" t="s">
        <v>2929</v>
      </c>
      <c r="AH537" s="4">
        <v>1.2597659584998163E-3</v>
      </c>
      <c r="AI537" s="4">
        <v>2.6175764126613998E-3</v>
      </c>
    </row>
    <row r="538" spans="1:35">
      <c r="A538" s="3" t="s">
        <v>1221</v>
      </c>
      <c r="B538" s="3" t="s">
        <v>1222</v>
      </c>
      <c r="C538" s="3" t="s">
        <v>1223</v>
      </c>
      <c r="D538" s="4">
        <v>8.8698985798695441E-3</v>
      </c>
      <c r="E538" s="4">
        <v>5.1693465577325728E-3</v>
      </c>
      <c r="F538" s="4">
        <v>3.7005520221369713E-3</v>
      </c>
      <c r="G538" s="10">
        <v>767</v>
      </c>
      <c r="H538" s="4">
        <v>0.48224142730291752</v>
      </c>
      <c r="I538" s="10">
        <v>39.000000000000014</v>
      </c>
      <c r="J538" s="4">
        <v>91324416.596298561</v>
      </c>
      <c r="K538" s="4">
        <v>136378063.42870608</v>
      </c>
      <c r="L538" s="4">
        <v>74414301.036340222</v>
      </c>
      <c r="M538" s="4">
        <v>300342313.77999175</v>
      </c>
      <c r="N538" s="4">
        <v>735355833.02229583</v>
      </c>
      <c r="O538" s="4">
        <v>252509922.48850143</v>
      </c>
      <c r="P538" s="4" t="s">
        <v>5</v>
      </c>
      <c r="Q538" s="4" t="s">
        <v>5</v>
      </c>
      <c r="R538" s="4">
        <v>2.4734946776344269</v>
      </c>
      <c r="S538" s="4">
        <v>1.054548759079091</v>
      </c>
      <c r="T538" s="4">
        <v>58.279658004935186</v>
      </c>
      <c r="U538" s="4">
        <v>1.9236529639393953</v>
      </c>
      <c r="V538" s="4">
        <v>-2.0520813459467209</v>
      </c>
      <c r="W538" s="4">
        <v>2.1867651748149819</v>
      </c>
      <c r="X538" s="4" t="s">
        <v>5</v>
      </c>
      <c r="Y538" s="3"/>
      <c r="AE538" s="3" t="s">
        <v>2930</v>
      </c>
      <c r="AF538" s="3" t="s">
        <v>2931</v>
      </c>
      <c r="AG538" s="3" t="s">
        <v>2932</v>
      </c>
      <c r="AH538" s="4">
        <v>1.257609586481234E-3</v>
      </c>
      <c r="AI538" s="4">
        <v>2.1059126073886191E-3</v>
      </c>
    </row>
    <row r="539" spans="1:35">
      <c r="A539" s="3" t="s">
        <v>1491</v>
      </c>
      <c r="B539" s="3" t="s">
        <v>1492</v>
      </c>
      <c r="C539" s="3" t="s">
        <v>1493</v>
      </c>
      <c r="D539" s="4">
        <v>8.8681419313772925E-3</v>
      </c>
      <c r="E539" s="4">
        <v>7.4694334550619379E-3</v>
      </c>
      <c r="F539" s="4">
        <v>1.3987084763153546E-3</v>
      </c>
      <c r="G539" s="10">
        <v>262</v>
      </c>
      <c r="H539" s="4">
        <v>2.4169035186673247</v>
      </c>
      <c r="I539" s="10">
        <v>13.999999999999996</v>
      </c>
      <c r="J539" s="4">
        <v>22599877.934680354</v>
      </c>
      <c r="K539" s="4">
        <v>51093942.858268052</v>
      </c>
      <c r="L539" s="4">
        <v>32174902.410445616</v>
      </c>
      <c r="M539" s="4">
        <v>288496111.16288626</v>
      </c>
      <c r="N539" s="4">
        <v>936392900.59317851</v>
      </c>
      <c r="O539" s="4">
        <v>259252157.81729737</v>
      </c>
      <c r="P539" s="4" t="s">
        <v>5</v>
      </c>
      <c r="Q539" s="4" t="s">
        <v>5</v>
      </c>
      <c r="R539" s="4">
        <v>2.6644586367747882</v>
      </c>
      <c r="S539" s="4">
        <v>5.2849925462955945</v>
      </c>
      <c r="T539" s="4">
        <v>84.227716615963942</v>
      </c>
      <c r="U539" s="4">
        <v>3.5460266856315754</v>
      </c>
      <c r="V539" s="4">
        <v>-2.0521673647771363</v>
      </c>
      <c r="W539" s="4">
        <v>2.1866791559845664</v>
      </c>
      <c r="X539" s="4" t="s">
        <v>193</v>
      </c>
      <c r="Y539" s="3"/>
      <c r="AE539" s="3" t="s">
        <v>2933</v>
      </c>
      <c r="AF539" s="3" t="s">
        <v>2934</v>
      </c>
      <c r="AG539" s="3" t="s">
        <v>2935</v>
      </c>
      <c r="AH539" s="4">
        <v>1.2555282813933885E-3</v>
      </c>
      <c r="AI539" s="4">
        <v>1.6460392883723138E-3</v>
      </c>
    </row>
    <row r="540" spans="1:35">
      <c r="A540" s="3" t="s">
        <v>1833</v>
      </c>
      <c r="B540" s="3" t="s">
        <v>1834</v>
      </c>
      <c r="C540" s="3" t="s">
        <v>1835</v>
      </c>
      <c r="D540" s="4">
        <v>8.6872974135404936E-3</v>
      </c>
      <c r="E540" s="4">
        <v>4.8303724530515679E-3</v>
      </c>
      <c r="F540" s="4">
        <v>3.8569249604889257E-3</v>
      </c>
      <c r="G540" s="10">
        <v>847</v>
      </c>
      <c r="H540" s="4">
        <v>0.32468335702454632</v>
      </c>
      <c r="I540" s="10">
        <v>26.000000000000004</v>
      </c>
      <c r="J540" s="4">
        <v>96213956.602687731</v>
      </c>
      <c r="K540" s="4">
        <v>128649426.52857468</v>
      </c>
      <c r="L540" s="4">
        <v>115718182.84393439</v>
      </c>
      <c r="M540" s="4">
        <v>365065777.6315037</v>
      </c>
      <c r="N540" s="4">
        <v>520316392.83039159</v>
      </c>
      <c r="O540" s="4">
        <v>331621712.22949928</v>
      </c>
      <c r="P540" s="4" t="s">
        <v>5</v>
      </c>
      <c r="Q540" s="4" t="s">
        <v>5</v>
      </c>
      <c r="R540" s="4">
        <v>1.1405468229542275</v>
      </c>
      <c r="S540" s="4">
        <v>0.70707308021851789</v>
      </c>
      <c r="T540" s="4">
        <v>55.602706147975169</v>
      </c>
      <c r="U540" s="4">
        <v>1.809323503234129</v>
      </c>
      <c r="V540" s="4">
        <v>-2.0611153099652633</v>
      </c>
      <c r="W540" s="4">
        <v>2.1777312107964395</v>
      </c>
      <c r="X540" s="4" t="s">
        <v>193</v>
      </c>
      <c r="Y540" s="3"/>
      <c r="AE540" s="3" t="s">
        <v>1029</v>
      </c>
      <c r="AF540" s="3" t="s">
        <v>1030</v>
      </c>
      <c r="AG540" s="3" t="s">
        <v>1031</v>
      </c>
      <c r="AH540" s="4">
        <v>1.2505452362722182E-3</v>
      </c>
      <c r="AI540" s="4">
        <v>6.8215963760174317E-2</v>
      </c>
    </row>
    <row r="541" spans="1:35">
      <c r="A541" s="3" t="s">
        <v>1767</v>
      </c>
      <c r="B541" s="3" t="s">
        <v>1768</v>
      </c>
      <c r="C541" s="3" t="s">
        <v>1769</v>
      </c>
      <c r="D541" s="4">
        <v>8.6337361888357608E-3</v>
      </c>
      <c r="E541" s="4">
        <v>5.2766488757476585E-3</v>
      </c>
      <c r="F541" s="4">
        <v>3.3570873130881022E-3</v>
      </c>
      <c r="G541" s="10">
        <v>717</v>
      </c>
      <c r="H541" s="4">
        <v>0.65241192543362103</v>
      </c>
      <c r="I541" s="10">
        <v>13.999999999999996</v>
      </c>
      <c r="J541" s="4">
        <v>35337858.44455003</v>
      </c>
      <c r="K541" s="4">
        <v>147281412.43960965</v>
      </c>
      <c r="L541" s="4">
        <v>94409389.706011459</v>
      </c>
      <c r="M541" s="4">
        <v>242999537.68880168</v>
      </c>
      <c r="N541" s="4">
        <v>697385435.19412029</v>
      </c>
      <c r="O541" s="4">
        <v>330568577.24255365</v>
      </c>
      <c r="P541" s="4" t="s">
        <v>5</v>
      </c>
      <c r="Q541" s="4" t="s">
        <v>5</v>
      </c>
      <c r="R541" s="4">
        <v>2.5701539289556892</v>
      </c>
      <c r="S541" s="4">
        <v>1.4190254888468365</v>
      </c>
      <c r="T541" s="4">
        <v>61.116633174069712</v>
      </c>
      <c r="U541" s="4">
        <v>2.050880391745904</v>
      </c>
      <c r="V541" s="4">
        <v>-2.063801225714879</v>
      </c>
      <c r="W541" s="4">
        <v>2.1750452950468238</v>
      </c>
      <c r="X541" s="4" t="s">
        <v>193</v>
      </c>
      <c r="Y541" s="3"/>
      <c r="AE541" s="3" t="s">
        <v>2936</v>
      </c>
      <c r="AF541" s="3" t="s">
        <v>2937</v>
      </c>
      <c r="AG541" s="3" t="s">
        <v>2938</v>
      </c>
      <c r="AH541" s="4">
        <v>1.2436238144469237E-3</v>
      </c>
      <c r="AI541" s="4">
        <v>6.6868201311712824E-4</v>
      </c>
    </row>
    <row r="542" spans="1:35">
      <c r="A542" s="3" t="s">
        <v>1629</v>
      </c>
      <c r="B542" s="3" t="s">
        <v>1630</v>
      </c>
      <c r="C542" s="3" t="s">
        <v>1631</v>
      </c>
      <c r="D542" s="4">
        <v>8.6217317159367358E-3</v>
      </c>
      <c r="E542" s="4">
        <v>6.5237418744047253E-3</v>
      </c>
      <c r="F542" s="4">
        <v>2.0979898415320105E-3</v>
      </c>
      <c r="G542" s="10">
        <v>414</v>
      </c>
      <c r="H542" s="4">
        <v>1.6366920075075801</v>
      </c>
      <c r="I542" s="10">
        <v>6.9999999999999991</v>
      </c>
      <c r="J542" s="4">
        <v>34725672.134806998</v>
      </c>
      <c r="K542" s="4">
        <v>7198396.9038819084</v>
      </c>
      <c r="L542" s="4">
        <v>20962034.519344453</v>
      </c>
      <c r="M542" s="4">
        <v>296214693.9643001</v>
      </c>
      <c r="N542" s="4">
        <v>1176787988.5042298</v>
      </c>
      <c r="O542" s="4">
        <v>9941087.613885954</v>
      </c>
      <c r="P542" s="4" t="s">
        <v>5</v>
      </c>
      <c r="Q542" s="4" t="s">
        <v>5</v>
      </c>
      <c r="R542" s="4">
        <v>7.0253494175826274</v>
      </c>
      <c r="S542" s="4">
        <v>3.5588902471767092</v>
      </c>
      <c r="T542" s="4">
        <v>75.666259277657559</v>
      </c>
      <c r="U542" s="4">
        <v>2.8518070935771256</v>
      </c>
      <c r="V542" s="4">
        <v>-2.0644054952957513</v>
      </c>
      <c r="W542" s="4">
        <v>2.1744410254659514</v>
      </c>
      <c r="X542" s="4" t="s">
        <v>193</v>
      </c>
      <c r="Y542" s="3"/>
      <c r="AE542" s="3" t="s">
        <v>2939</v>
      </c>
      <c r="AF542" s="3" t="s">
        <v>2940</v>
      </c>
      <c r="AG542" s="3" t="s">
        <v>2941</v>
      </c>
      <c r="AH542" s="4">
        <v>1.2378853246037167E-3</v>
      </c>
      <c r="AI542" s="4">
        <v>4.0788187906735864E-4</v>
      </c>
    </row>
    <row r="543" spans="1:35">
      <c r="A543" s="3" t="s">
        <v>2007</v>
      </c>
      <c r="B543" s="3" t="s">
        <v>2008</v>
      </c>
      <c r="C543" s="3" t="s">
        <v>2009</v>
      </c>
      <c r="D543" s="4">
        <v>8.6104735476902772E-3</v>
      </c>
      <c r="E543" s="4">
        <v>4.1160062728328294E-3</v>
      </c>
      <c r="F543" s="4">
        <v>4.4944672748574478E-3</v>
      </c>
      <c r="G543" s="10">
        <v>1009</v>
      </c>
      <c r="H543" s="4">
        <v>-0.12690494361984775</v>
      </c>
      <c r="I543" s="10">
        <v>20.000000000000007</v>
      </c>
      <c r="J543" s="4">
        <v>46951509.768668696</v>
      </c>
      <c r="K543" s="4">
        <v>159135072.6253933</v>
      </c>
      <c r="L543" s="4">
        <v>167980458.94868046</v>
      </c>
      <c r="M543" s="4">
        <v>180767221.59122244</v>
      </c>
      <c r="N543" s="4">
        <v>526791964.5530262</v>
      </c>
      <c r="O543" s="4">
        <v>462185117.46673524</v>
      </c>
      <c r="P543" s="4" t="s">
        <v>5</v>
      </c>
      <c r="Q543" s="4" t="s">
        <v>5</v>
      </c>
      <c r="R543" s="4">
        <v>3.0883195436119815</v>
      </c>
      <c r="S543" s="4">
        <v>-0.275875301268794</v>
      </c>
      <c r="T543" s="4">
        <v>47.802321789106834</v>
      </c>
      <c r="U543" s="4">
        <v>1.5016113913377476</v>
      </c>
      <c r="V543" s="4">
        <v>-2.0649729631231843</v>
      </c>
      <c r="W543" s="4">
        <v>2.1738735576385184</v>
      </c>
      <c r="X543" s="4" t="s">
        <v>193</v>
      </c>
      <c r="Y543" s="3"/>
      <c r="AE543" s="3" t="s">
        <v>2942</v>
      </c>
      <c r="AF543" s="3" t="s">
        <v>2943</v>
      </c>
      <c r="AG543" s="3" t="s">
        <v>2944</v>
      </c>
      <c r="AH543" s="4">
        <v>1.2295603555691052E-3</v>
      </c>
      <c r="AI543" s="4">
        <v>2.1936573685623229E-4</v>
      </c>
    </row>
    <row r="544" spans="1:35">
      <c r="A544" s="3" t="s">
        <v>1533</v>
      </c>
      <c r="B544" s="3" t="s">
        <v>1534</v>
      </c>
      <c r="C544" s="3" t="s">
        <v>1535</v>
      </c>
      <c r="D544" s="4">
        <v>8.6090912176484749E-3</v>
      </c>
      <c r="E544" s="4">
        <v>7.2098852696515321E-3</v>
      </c>
      <c r="F544" s="4">
        <v>1.3992059479969428E-3</v>
      </c>
      <c r="G544" s="10">
        <v>274</v>
      </c>
      <c r="H544" s="4">
        <v>2.3653679749003329</v>
      </c>
      <c r="I544" s="10">
        <v>15</v>
      </c>
      <c r="J544" s="4">
        <v>18117799.595490281</v>
      </c>
      <c r="K544" s="4">
        <v>54100458.300919816</v>
      </c>
      <c r="L544" s="4">
        <v>44745570.37317919</v>
      </c>
      <c r="M544" s="4">
        <v>245616567.90902352</v>
      </c>
      <c r="N544" s="4">
        <v>588730387.58835566</v>
      </c>
      <c r="O544" s="4">
        <v>592252716.88537478</v>
      </c>
      <c r="P544" s="4" t="s">
        <v>5</v>
      </c>
      <c r="Q544" s="4" t="s">
        <v>5</v>
      </c>
      <c r="R544" s="4">
        <v>2.021511717274175</v>
      </c>
      <c r="S544" s="4">
        <v>5.141845963605137</v>
      </c>
      <c r="T544" s="4">
        <v>83.747344375575949</v>
      </c>
      <c r="U544" s="4">
        <v>3.4989760258222788</v>
      </c>
      <c r="V544" s="4">
        <v>-2.065042690589447</v>
      </c>
      <c r="W544" s="4">
        <v>2.1738038301722558</v>
      </c>
      <c r="X544" s="4" t="s">
        <v>193</v>
      </c>
      <c r="Y544" s="3"/>
      <c r="AE544" s="3" t="s">
        <v>2945</v>
      </c>
      <c r="AF544" s="3" t="s">
        <v>2946</v>
      </c>
      <c r="AG544" s="3" t="s">
        <v>2947</v>
      </c>
      <c r="AH544" s="4">
        <v>1.2291026256925825E-3</v>
      </c>
      <c r="AI544" s="4">
        <v>1.0599749144223182E-4</v>
      </c>
    </row>
    <row r="545" spans="1:35">
      <c r="A545" s="3" t="s">
        <v>1914</v>
      </c>
      <c r="B545" s="3" t="s">
        <v>1915</v>
      </c>
      <c r="C545" s="3" t="s">
        <v>1916</v>
      </c>
      <c r="D545" s="4">
        <v>8.5361834126107504E-3</v>
      </c>
      <c r="E545" s="4">
        <v>4.3958592993016852E-3</v>
      </c>
      <c r="F545" s="4">
        <v>4.1403241133090652E-3</v>
      </c>
      <c r="G545" s="10">
        <v>943</v>
      </c>
      <c r="H545" s="4">
        <v>8.6401500530857808E-2</v>
      </c>
      <c r="I545" s="10">
        <v>16</v>
      </c>
      <c r="J545" s="4">
        <v>77139450.263399899</v>
      </c>
      <c r="K545" s="4">
        <v>148631190.70127568</v>
      </c>
      <c r="L545" s="4">
        <v>127584951.30508406</v>
      </c>
      <c r="M545" s="4">
        <v>263206986.2246919</v>
      </c>
      <c r="N545" s="4">
        <v>597098171.82734454</v>
      </c>
      <c r="O545" s="4">
        <v>316830775.14480311</v>
      </c>
      <c r="P545" s="4" t="s">
        <v>5</v>
      </c>
      <c r="Q545" s="4" t="s">
        <v>5</v>
      </c>
      <c r="R545" s="4">
        <v>2.0992367550929854</v>
      </c>
      <c r="S545" s="4">
        <v>0.18750078267271375</v>
      </c>
      <c r="T545" s="4">
        <v>51.496776566533889</v>
      </c>
      <c r="U545" s="4">
        <v>1.643134563043098</v>
      </c>
      <c r="V545" s="4">
        <v>-2.0687362620197391</v>
      </c>
      <c r="W545" s="4">
        <v>2.1701102587419636</v>
      </c>
      <c r="X545" s="4" t="s">
        <v>193</v>
      </c>
      <c r="Y545" s="3"/>
      <c r="AE545" s="3" t="s">
        <v>2948</v>
      </c>
      <c r="AF545" s="3" t="s">
        <v>2949</v>
      </c>
      <c r="AG545" s="3" t="s">
        <v>2950</v>
      </c>
      <c r="AH545" s="4">
        <v>1.2289811769668768E-3</v>
      </c>
      <c r="AI545" s="4">
        <v>2.1936174238681061E-3</v>
      </c>
    </row>
    <row r="546" spans="1:35">
      <c r="A546" s="3" t="s">
        <v>1110</v>
      </c>
      <c r="B546" s="3" t="s">
        <v>1111</v>
      </c>
      <c r="C546" s="3" t="s">
        <v>1112</v>
      </c>
      <c r="D546" s="4">
        <v>8.5148002193706791E-3</v>
      </c>
      <c r="E546" s="4">
        <v>7.3204873352406552E-3</v>
      </c>
      <c r="F546" s="4">
        <v>1.1943128841300239E-3</v>
      </c>
      <c r="G546" s="10">
        <v>232</v>
      </c>
      <c r="H546" s="4">
        <v>2.6157588529651865</v>
      </c>
      <c r="I546" s="10">
        <v>3.0000000000000004</v>
      </c>
      <c r="J546" s="4">
        <v>31608424.745909836</v>
      </c>
      <c r="K546" s="4">
        <v>30844325.491585352</v>
      </c>
      <c r="L546" s="4">
        <v>40008272.442210935</v>
      </c>
      <c r="M546" s="4">
        <v>311393469.2415868</v>
      </c>
      <c r="N546" s="4">
        <v>663031265.730533</v>
      </c>
      <c r="O546" s="4">
        <v>449771876.89895749</v>
      </c>
      <c r="P546" s="4" t="s">
        <v>5</v>
      </c>
      <c r="Q546" s="4" t="s">
        <v>5</v>
      </c>
      <c r="R546" s="4">
        <v>1.3928361719910418</v>
      </c>
      <c r="S546" s="4">
        <v>5.6736358396925395</v>
      </c>
      <c r="T546" s="4">
        <v>85.973682842105561</v>
      </c>
      <c r="U546" s="4">
        <v>3.7288903195392695</v>
      </c>
      <c r="V546" s="4">
        <v>-2.0698255373247219</v>
      </c>
      <c r="W546" s="4">
        <v>2.1690209834369809</v>
      </c>
      <c r="X546" s="4" t="s">
        <v>5</v>
      </c>
      <c r="Y546" s="3"/>
      <c r="AE546" s="3" t="s">
        <v>2879</v>
      </c>
      <c r="AF546" s="3" t="s">
        <v>2880</v>
      </c>
      <c r="AG546" s="3" t="s">
        <v>2881</v>
      </c>
      <c r="AH546" s="4">
        <v>1.2114675625699181E-3</v>
      </c>
      <c r="AI546" s="4">
        <v>8.1200788606138521E-3</v>
      </c>
    </row>
    <row r="547" spans="1:35">
      <c r="A547" s="3" t="s">
        <v>338</v>
      </c>
      <c r="B547" s="3" t="s">
        <v>339</v>
      </c>
      <c r="C547" s="3" t="s">
        <v>340</v>
      </c>
      <c r="D547" s="4">
        <v>8.5051606853435158E-3</v>
      </c>
      <c r="E547" s="4">
        <v>8.1817467701606091E-3</v>
      </c>
      <c r="F547" s="4">
        <v>3.2341391518290671E-4</v>
      </c>
      <c r="G547" s="10">
        <v>98</v>
      </c>
      <c r="H547" s="4">
        <v>4.6609552271146555</v>
      </c>
      <c r="I547" s="10">
        <v>6</v>
      </c>
      <c r="J547" s="4">
        <v>1929181.9228460689</v>
      </c>
      <c r="K547" s="4">
        <v>12843077.086001819</v>
      </c>
      <c r="L547" s="4">
        <v>13633574.305228135</v>
      </c>
      <c r="M547" s="4">
        <v>377170370.57415009</v>
      </c>
      <c r="N547" s="4">
        <v>495759679.28481632</v>
      </c>
      <c r="O547" s="4">
        <v>623593435.0535835</v>
      </c>
      <c r="P547" s="4" t="s">
        <v>5</v>
      </c>
      <c r="Q547" s="4" t="s">
        <v>5</v>
      </c>
      <c r="R547" s="4">
        <v>0.9596082041180094</v>
      </c>
      <c r="S547" s="4">
        <v>10.107416781745879</v>
      </c>
      <c r="T547" s="4">
        <v>96.197439094357989</v>
      </c>
      <c r="U547" s="4">
        <v>5.6891910446037466</v>
      </c>
      <c r="V547" s="4">
        <v>-2.0703174769839463</v>
      </c>
      <c r="W547" s="4">
        <v>2.1685290437777565</v>
      </c>
      <c r="X547" s="4" t="s">
        <v>193</v>
      </c>
      <c r="Y547" s="3"/>
      <c r="AE547" s="3" t="s">
        <v>2951</v>
      </c>
      <c r="AF547" s="3" t="s">
        <v>2952</v>
      </c>
      <c r="AG547" s="3" t="s">
        <v>2953</v>
      </c>
      <c r="AH547" s="4">
        <v>1.2105489274960753E-3</v>
      </c>
      <c r="AI547" s="4">
        <v>4.8483302520131244E-3</v>
      </c>
    </row>
    <row r="548" spans="1:35">
      <c r="A548" s="3" t="s">
        <v>2954</v>
      </c>
      <c r="B548" s="3" t="s">
        <v>2955</v>
      </c>
      <c r="C548" s="3" t="s">
        <v>2956</v>
      </c>
      <c r="D548" s="4">
        <v>8.5024024009487387E-3</v>
      </c>
      <c r="E548" s="4">
        <v>0</v>
      </c>
      <c r="F548" s="4">
        <v>8.5024024009487387E-3</v>
      </c>
      <c r="G548" s="10">
        <v>1670</v>
      </c>
      <c r="H548" s="4">
        <v>-10</v>
      </c>
      <c r="I548" s="10">
        <v>9.0000000000000018</v>
      </c>
      <c r="J548" s="4">
        <v>305582999.61339802</v>
      </c>
      <c r="K548" s="4">
        <v>325300765.9782185</v>
      </c>
      <c r="L548" s="4">
        <v>218755317.59763747</v>
      </c>
      <c r="M548" s="4">
        <v>203359811.59364393</v>
      </c>
      <c r="N548" s="4">
        <v>283243189.11471778</v>
      </c>
      <c r="O548" s="4">
        <v>188192688.85277349</v>
      </c>
      <c r="P548" s="4" t="s">
        <v>5</v>
      </c>
      <c r="Q548" s="4" t="s">
        <v>5</v>
      </c>
      <c r="R548" s="4">
        <v>9.3470065308949231</v>
      </c>
      <c r="S548" s="4">
        <v>-21.609688808723842</v>
      </c>
      <c r="T548" s="4" t="s">
        <v>401</v>
      </c>
      <c r="U548" s="4">
        <v>-0.35579214867169978</v>
      </c>
      <c r="V548" s="4">
        <v>-2.0704583446316622</v>
      </c>
      <c r="W548" s="4">
        <v>2.1683881761300405</v>
      </c>
      <c r="X548" s="4" t="s">
        <v>193</v>
      </c>
      <c r="Y548" s="3"/>
      <c r="AE548" s="3" t="s">
        <v>2957</v>
      </c>
      <c r="AF548" s="3" t="s">
        <v>2958</v>
      </c>
      <c r="AG548" s="3" t="s">
        <v>2959</v>
      </c>
      <c r="AH548" s="4">
        <v>1.2023261642769825E-3</v>
      </c>
      <c r="AI548" s="4">
        <v>1.0459469043172917E-3</v>
      </c>
    </row>
    <row r="549" spans="1:35">
      <c r="A549" s="3" t="s">
        <v>1698</v>
      </c>
      <c r="B549" s="3" t="s">
        <v>1699</v>
      </c>
      <c r="C549" s="3" t="s">
        <v>1700</v>
      </c>
      <c r="D549" s="4">
        <v>8.3733940465450657E-3</v>
      </c>
      <c r="E549" s="4">
        <v>5.894593266393279E-3</v>
      </c>
      <c r="F549" s="4">
        <v>2.4788007801517867E-3</v>
      </c>
      <c r="G549" s="10">
        <v>523</v>
      </c>
      <c r="H549" s="4">
        <v>1.2497499415677504</v>
      </c>
      <c r="I549" s="10">
        <v>17.999999999999996</v>
      </c>
      <c r="J549" s="4">
        <v>28479251.649680018</v>
      </c>
      <c r="K549" s="4">
        <v>128325647.94244295</v>
      </c>
      <c r="L549" s="4">
        <v>25758378.933282346</v>
      </c>
      <c r="M549" s="4">
        <v>258105433.64349994</v>
      </c>
      <c r="N549" s="4">
        <v>869030135.01096678</v>
      </c>
      <c r="O549" s="4">
        <v>191605425.25376895</v>
      </c>
      <c r="P549" s="4" t="s">
        <v>5</v>
      </c>
      <c r="Q549" s="4" t="s">
        <v>5</v>
      </c>
      <c r="R549" s="4">
        <v>3.3554174892182576</v>
      </c>
      <c r="S549" s="4">
        <v>2.7016444992594879</v>
      </c>
      <c r="T549" s="4">
        <v>70.396702145236304</v>
      </c>
      <c r="U549" s="4">
        <v>2.5250676054832142</v>
      </c>
      <c r="V549" s="4">
        <v>-2.0770984706914573</v>
      </c>
      <c r="W549" s="4">
        <v>2.1617480500702455</v>
      </c>
      <c r="X549" s="4" t="s">
        <v>193</v>
      </c>
      <c r="Y549" s="3"/>
      <c r="AE549" s="3" t="s">
        <v>2960</v>
      </c>
      <c r="AF549" s="3" t="s">
        <v>2961</v>
      </c>
      <c r="AG549" s="3" t="s">
        <v>2962</v>
      </c>
      <c r="AH549" s="4">
        <v>1.184012217175627E-3</v>
      </c>
      <c r="AI549" s="4">
        <v>9.8753840330623979E-4</v>
      </c>
    </row>
    <row r="550" spans="1:35">
      <c r="A550" s="3" t="s">
        <v>1104</v>
      </c>
      <c r="B550" s="3" t="s">
        <v>1105</v>
      </c>
      <c r="C550" s="3" t="s">
        <v>1106</v>
      </c>
      <c r="D550" s="4">
        <v>8.3403271817126673E-3</v>
      </c>
      <c r="E550" s="4">
        <v>7.5293589552848719E-3</v>
      </c>
      <c r="F550" s="4">
        <v>8.1096822642779537E-4</v>
      </c>
      <c r="G550" s="10">
        <v>170</v>
      </c>
      <c r="H550" s="4">
        <v>3.2148097438494894</v>
      </c>
      <c r="I550" s="10">
        <v>12</v>
      </c>
      <c r="J550" s="4">
        <v>13868935.088583268</v>
      </c>
      <c r="K550" s="4">
        <v>42141675.197560884</v>
      </c>
      <c r="L550" s="4">
        <v>16635913.773166459</v>
      </c>
      <c r="M550" s="4">
        <v>448042199.09494269</v>
      </c>
      <c r="N550" s="4">
        <v>484490502.52075094</v>
      </c>
      <c r="O550" s="4">
        <v>490196336.70714343</v>
      </c>
      <c r="P550" s="4" t="s">
        <v>5</v>
      </c>
      <c r="Q550" s="4" t="s">
        <v>5</v>
      </c>
      <c r="R550" s="4">
        <v>0.2652462442678844</v>
      </c>
      <c r="S550" s="4">
        <v>6.944084232797219</v>
      </c>
      <c r="T550" s="4">
        <v>90.276541809942941</v>
      </c>
      <c r="U550" s="4">
        <v>4.2904843942549675</v>
      </c>
      <c r="V550" s="4">
        <v>-2.0788169121410052</v>
      </c>
      <c r="W550" s="4">
        <v>2.1600296086206976</v>
      </c>
      <c r="X550" s="4" t="s">
        <v>5</v>
      </c>
      <c r="Y550" s="3"/>
      <c r="AE550" s="3" t="s">
        <v>2963</v>
      </c>
      <c r="AF550" s="3" t="s">
        <v>2964</v>
      </c>
      <c r="AG550" s="3" t="s">
        <v>2965</v>
      </c>
      <c r="AH550" s="4">
        <v>1.1748364421595447E-3</v>
      </c>
      <c r="AI550" s="4">
        <v>2.8273488344202503E-3</v>
      </c>
    </row>
    <row r="551" spans="1:35">
      <c r="A551" s="3" t="s">
        <v>2966</v>
      </c>
      <c r="B551" s="3" t="s">
        <v>2967</v>
      </c>
      <c r="C551" s="3" t="s">
        <v>2968</v>
      </c>
      <c r="D551" s="4">
        <v>8.3352476449318601E-3</v>
      </c>
      <c r="E551" s="4">
        <v>0</v>
      </c>
      <c r="F551" s="4">
        <v>8.3352476449318601E-3</v>
      </c>
      <c r="G551" s="10">
        <v>1669</v>
      </c>
      <c r="H551" s="4">
        <v>-10</v>
      </c>
      <c r="I551" s="10">
        <v>24.000000000000014</v>
      </c>
      <c r="J551" s="4">
        <v>189771130.62737811</v>
      </c>
      <c r="K551" s="4">
        <v>348621234.01310897</v>
      </c>
      <c r="L551" s="4">
        <v>386149495.2133792</v>
      </c>
      <c r="M551" s="4">
        <v>106708579.05542547</v>
      </c>
      <c r="N551" s="4">
        <v>169226872.71261606</v>
      </c>
      <c r="O551" s="4">
        <v>293987517.28363299</v>
      </c>
      <c r="P551" s="4" t="s">
        <v>193</v>
      </c>
      <c r="Q551" s="4" t="s">
        <v>5</v>
      </c>
      <c r="R551" s="4">
        <v>10.86309861355093</v>
      </c>
      <c r="S551" s="4">
        <v>-21.52375237712274</v>
      </c>
      <c r="T551" s="4" t="s">
        <v>401</v>
      </c>
      <c r="U551" s="4">
        <v>-0.82097955664740374</v>
      </c>
      <c r="V551" s="4">
        <v>-2.0790814925090815</v>
      </c>
      <c r="W551" s="4">
        <v>2.1597650282526213</v>
      </c>
      <c r="X551" s="4" t="s">
        <v>193</v>
      </c>
      <c r="Y551" s="3"/>
      <c r="AE551" s="3" t="s">
        <v>2969</v>
      </c>
      <c r="AF551" s="3" t="s">
        <v>2970</v>
      </c>
      <c r="AG551" s="3" t="s">
        <v>2971</v>
      </c>
      <c r="AH551" s="4">
        <v>1.1700141642234404E-3</v>
      </c>
      <c r="AI551" s="4">
        <v>4.2278419423470237E-3</v>
      </c>
    </row>
    <row r="552" spans="1:35">
      <c r="A552" s="3" t="s">
        <v>1623</v>
      </c>
      <c r="B552" s="3" t="s">
        <v>1624</v>
      </c>
      <c r="C552" s="3" t="s">
        <v>1625</v>
      </c>
      <c r="D552" s="4">
        <v>8.2965067195613241E-3</v>
      </c>
      <c r="E552" s="4">
        <v>6.6857949704051288E-3</v>
      </c>
      <c r="F552" s="4">
        <v>1.6107117491561953E-3</v>
      </c>
      <c r="G552" s="10">
        <v>336</v>
      </c>
      <c r="H552" s="4">
        <v>2.053400778951052</v>
      </c>
      <c r="I552" s="10">
        <v>11.000000000000002</v>
      </c>
      <c r="J552" s="4">
        <v>31697867.550904758</v>
      </c>
      <c r="K552" s="4">
        <v>41328864.798869155</v>
      </c>
      <c r="L552" s="4">
        <v>58541276.80010891</v>
      </c>
      <c r="M552" s="4">
        <v>211986073.23093215</v>
      </c>
      <c r="N552" s="4">
        <v>655252169.82996547</v>
      </c>
      <c r="O552" s="4">
        <v>488712538.27192801</v>
      </c>
      <c r="P552" s="4" t="s">
        <v>5</v>
      </c>
      <c r="Q552" s="4" t="s">
        <v>5</v>
      </c>
      <c r="R552" s="4">
        <v>2.2084997406806193</v>
      </c>
      <c r="S552" s="4">
        <v>4.4307086724296916</v>
      </c>
      <c r="T552" s="4">
        <v>80.585663296595726</v>
      </c>
      <c r="U552" s="4">
        <v>3.2174890386497927</v>
      </c>
      <c r="V552" s="4">
        <v>-2.0811047307283657</v>
      </c>
      <c r="W552" s="4">
        <v>2.1577417900333371</v>
      </c>
      <c r="X552" s="4" t="s">
        <v>193</v>
      </c>
      <c r="Y552" s="3"/>
      <c r="AE552" s="3" t="s">
        <v>2972</v>
      </c>
      <c r="AF552" s="3" t="s">
        <v>2973</v>
      </c>
      <c r="AG552" s="3" t="s">
        <v>2974</v>
      </c>
      <c r="AH552" s="4">
        <v>1.169728180475107E-3</v>
      </c>
      <c r="AI552" s="4">
        <v>4.9145270452127245E-4</v>
      </c>
    </row>
    <row r="553" spans="1:35">
      <c r="A553" s="3" t="s">
        <v>2010</v>
      </c>
      <c r="B553" s="3" t="s">
        <v>2011</v>
      </c>
      <c r="C553" s="3" t="s">
        <v>2012</v>
      </c>
      <c r="D553" s="4">
        <v>8.2946101928921354E-3</v>
      </c>
      <c r="E553" s="4">
        <v>6.4635457748729716E-4</v>
      </c>
      <c r="F553" s="4">
        <v>7.6482556154048378E-3</v>
      </c>
      <c r="G553" s="10">
        <v>1481</v>
      </c>
      <c r="H553" s="4">
        <v>-3.5647330195175639</v>
      </c>
      <c r="I553" s="10">
        <v>16</v>
      </c>
      <c r="J553" s="4">
        <v>188346671.1404219</v>
      </c>
      <c r="K553" s="4">
        <v>334467484.39077914</v>
      </c>
      <c r="L553" s="4">
        <v>129774458.75217022</v>
      </c>
      <c r="M553" s="4">
        <v>200378384.76047981</v>
      </c>
      <c r="N553" s="4">
        <v>453079774.7492702</v>
      </c>
      <c r="O553" s="4">
        <v>181131979.71349227</v>
      </c>
      <c r="P553" s="4" t="s">
        <v>193</v>
      </c>
      <c r="Q553" s="4" t="s">
        <v>5</v>
      </c>
      <c r="R553" s="4">
        <v>4.9525093740069348</v>
      </c>
      <c r="S553" s="4">
        <v>-7.6914194705982002</v>
      </c>
      <c r="T553" s="4">
        <v>7.7924647747904432</v>
      </c>
      <c r="U553" s="4">
        <v>0.22529977209120258</v>
      </c>
      <c r="V553" s="4">
        <v>-2.0812040189288101</v>
      </c>
      <c r="W553" s="4">
        <v>2.1576425018328926</v>
      </c>
      <c r="X553" s="4" t="s">
        <v>5</v>
      </c>
      <c r="Y553" s="3"/>
      <c r="AE553" s="3" t="s">
        <v>2975</v>
      </c>
      <c r="AF553" s="3" t="s">
        <v>2976</v>
      </c>
      <c r="AG553" s="3" t="s">
        <v>2977</v>
      </c>
      <c r="AH553" s="4">
        <v>1.1660473623618921E-3</v>
      </c>
      <c r="AI553" s="4">
        <v>2.3810935043805988E-3</v>
      </c>
    </row>
    <row r="554" spans="1:35">
      <c r="A554" s="3" t="s">
        <v>1125</v>
      </c>
      <c r="B554" s="3" t="s">
        <v>1126</v>
      </c>
      <c r="C554" s="3" t="s">
        <v>1127</v>
      </c>
      <c r="D554" s="4">
        <v>8.2910598162140858E-3</v>
      </c>
      <c r="E554" s="4">
        <v>6.7404865390316418E-3</v>
      </c>
      <c r="F554" s="4">
        <v>1.5505732771824441E-3</v>
      </c>
      <c r="G554" s="10">
        <v>323</v>
      </c>
      <c r="H554" s="4">
        <v>2.1200510245656292</v>
      </c>
      <c r="I554" s="10">
        <v>46.999999999999993</v>
      </c>
      <c r="J554" s="4">
        <v>11133972.873627374</v>
      </c>
      <c r="K554" s="4">
        <v>72913255.630184174</v>
      </c>
      <c r="L554" s="4">
        <v>43674340.28336513</v>
      </c>
      <c r="M554" s="4">
        <v>288144965.33586913</v>
      </c>
      <c r="N554" s="4">
        <v>328921199.25950962</v>
      </c>
      <c r="O554" s="4">
        <v>741754456.78476274</v>
      </c>
      <c r="P554" s="4" t="s">
        <v>5</v>
      </c>
      <c r="Q554" s="4" t="s">
        <v>5</v>
      </c>
      <c r="R554" s="4">
        <v>1.9883649973726583</v>
      </c>
      <c r="S554" s="4">
        <v>4.5739180098919379</v>
      </c>
      <c r="T554" s="4">
        <v>81.298250024078627</v>
      </c>
      <c r="U554" s="4">
        <v>3.2771198209595869</v>
      </c>
      <c r="V554" s="4">
        <v>-2.0813899516071594</v>
      </c>
      <c r="W554" s="4">
        <v>2.1574565691545433</v>
      </c>
      <c r="X554" s="4" t="s">
        <v>5</v>
      </c>
      <c r="Y554" s="3"/>
      <c r="AE554" s="3" t="s">
        <v>2978</v>
      </c>
      <c r="AF554" s="3" t="s">
        <v>2979</v>
      </c>
      <c r="AG554" s="3" t="s">
        <v>2980</v>
      </c>
      <c r="AH554" s="4">
        <v>1.1539704040811828E-3</v>
      </c>
      <c r="AI554" s="4">
        <v>4.1152013120840441E-3</v>
      </c>
    </row>
    <row r="555" spans="1:35">
      <c r="A555" s="3" t="s">
        <v>1644</v>
      </c>
      <c r="B555" s="3" t="s">
        <v>1645</v>
      </c>
      <c r="C555" s="3" t="s">
        <v>1646</v>
      </c>
      <c r="D555" s="4">
        <v>8.2868179846159757E-3</v>
      </c>
      <c r="E555" s="4">
        <v>6.2830896937589925E-3</v>
      </c>
      <c r="F555" s="4">
        <v>2.0037282908569832E-3</v>
      </c>
      <c r="G555" s="10">
        <v>415</v>
      </c>
      <c r="H555" s="4">
        <v>1.6487872855461334</v>
      </c>
      <c r="I555" s="10">
        <v>15</v>
      </c>
      <c r="J555" s="4">
        <v>24796858.24107419</v>
      </c>
      <c r="K555" s="4">
        <v>57228916.32795886</v>
      </c>
      <c r="L555" s="4">
        <v>88021818.393437743</v>
      </c>
      <c r="M555" s="4">
        <v>290384348.15722352</v>
      </c>
      <c r="N555" s="4">
        <v>660045774.87139618</v>
      </c>
      <c r="O555" s="4">
        <v>365303936.70888937</v>
      </c>
      <c r="P555" s="4" t="s">
        <v>5</v>
      </c>
      <c r="Q555" s="4" t="s">
        <v>5</v>
      </c>
      <c r="R555" s="4">
        <v>1.7440566775593878</v>
      </c>
      <c r="S555" s="4">
        <v>3.5568205198669656</v>
      </c>
      <c r="T555" s="4">
        <v>75.820293210532739</v>
      </c>
      <c r="U555" s="4">
        <v>2.8622329409746303</v>
      </c>
      <c r="V555" s="4">
        <v>-2.0816122000901749</v>
      </c>
      <c r="W555" s="4">
        <v>2.1572343206715279</v>
      </c>
      <c r="X555" s="4" t="s">
        <v>193</v>
      </c>
      <c r="Y555" s="3"/>
      <c r="AE555" s="3" t="s">
        <v>2981</v>
      </c>
      <c r="AF555" s="3" t="s">
        <v>2982</v>
      </c>
      <c r="AG555" s="3" t="s">
        <v>2983</v>
      </c>
      <c r="AH555" s="4">
        <v>1.1498337495519546E-3</v>
      </c>
      <c r="AI555" s="4">
        <v>7.448309001730325E-4</v>
      </c>
    </row>
    <row r="556" spans="1:35">
      <c r="A556" s="3" t="s">
        <v>1893</v>
      </c>
      <c r="B556" s="3" t="s">
        <v>1894</v>
      </c>
      <c r="C556" s="3" t="s">
        <v>1895</v>
      </c>
      <c r="D556" s="4">
        <v>8.2756226351726764E-3</v>
      </c>
      <c r="E556" s="4">
        <v>4.5259465634158724E-3</v>
      </c>
      <c r="F556" s="4">
        <v>3.749676071756804E-3</v>
      </c>
      <c r="G556" s="10">
        <v>876</v>
      </c>
      <c r="H556" s="4">
        <v>0.27145358222845195</v>
      </c>
      <c r="I556" s="10">
        <v>54.000000000000007</v>
      </c>
      <c r="J556" s="4">
        <v>29380079.829231113</v>
      </c>
      <c r="K556" s="4">
        <v>193710841.19922927</v>
      </c>
      <c r="L556" s="4">
        <v>87250967.011240467</v>
      </c>
      <c r="M556" s="4">
        <v>212977232.01813516</v>
      </c>
      <c r="N556" s="4">
        <v>634433627.23336554</v>
      </c>
      <c r="O556" s="4">
        <v>326021639.79376185</v>
      </c>
      <c r="P556" s="4" t="s">
        <v>5</v>
      </c>
      <c r="Q556" s="4" t="s">
        <v>5</v>
      </c>
      <c r="R556" s="4">
        <v>2.9284485665869271</v>
      </c>
      <c r="S556" s="4">
        <v>0.58542960792504362</v>
      </c>
      <c r="T556" s="4">
        <v>54.690103245886291</v>
      </c>
      <c r="U556" s="4">
        <v>1.7714827905279178</v>
      </c>
      <c r="V556" s="4">
        <v>-2.0821993211960943</v>
      </c>
      <c r="W556" s="4">
        <v>2.1566471995656085</v>
      </c>
      <c r="X556" s="4" t="s">
        <v>193</v>
      </c>
      <c r="Y556" s="3"/>
      <c r="AE556" s="3" t="s">
        <v>2984</v>
      </c>
      <c r="AF556" s="3" t="s">
        <v>2985</v>
      </c>
      <c r="AG556" s="3" t="s">
        <v>2986</v>
      </c>
      <c r="AH556" s="4">
        <v>1.1497165965800576E-3</v>
      </c>
      <c r="AI556" s="4">
        <v>2.4298299573597719E-3</v>
      </c>
    </row>
    <row r="557" spans="1:35">
      <c r="A557" s="3" t="s">
        <v>2987</v>
      </c>
      <c r="B557" s="3" t="s">
        <v>2988</v>
      </c>
      <c r="C557" s="3" t="s">
        <v>2989</v>
      </c>
      <c r="D557" s="4">
        <v>8.237748305600005E-3</v>
      </c>
      <c r="E557" s="4">
        <v>7.3556864469344276E-4</v>
      </c>
      <c r="F557" s="4">
        <v>7.5021796609065624E-3</v>
      </c>
      <c r="G557" s="10">
        <v>1472</v>
      </c>
      <c r="H557" s="4">
        <v>-3.3503779248490764</v>
      </c>
      <c r="I557" s="10">
        <v>8</v>
      </c>
      <c r="J557" s="4">
        <v>177845423.29472157</v>
      </c>
      <c r="K557" s="4">
        <v>258455205.15047696</v>
      </c>
      <c r="L557" s="4">
        <v>221617962.87143111</v>
      </c>
      <c r="M557" s="4">
        <v>186624068.97014928</v>
      </c>
      <c r="N557" s="4">
        <v>258921950.904511</v>
      </c>
      <c r="O557" s="4">
        <v>373519113.4111796</v>
      </c>
      <c r="P557" s="4" t="s">
        <v>193</v>
      </c>
      <c r="Q557" s="4" t="s">
        <v>5</v>
      </c>
      <c r="R557" s="4">
        <v>3.4284997937183754</v>
      </c>
      <c r="S557" s="4">
        <v>-7.218908679148222</v>
      </c>
      <c r="T557" s="4">
        <v>8.929243980341143</v>
      </c>
      <c r="U557" s="4">
        <v>0.25833155728985835</v>
      </c>
      <c r="V557" s="4">
        <v>-2.0841914815176126</v>
      </c>
      <c r="W557" s="4">
        <v>2.1546550392440902</v>
      </c>
      <c r="X557" s="4" t="s">
        <v>193</v>
      </c>
      <c r="Y557" s="3"/>
      <c r="AE557" s="3" t="s">
        <v>2990</v>
      </c>
      <c r="AF557" s="3" t="s">
        <v>2991</v>
      </c>
      <c r="AG557" s="3" t="s">
        <v>2992</v>
      </c>
      <c r="AH557" s="4">
        <v>1.141663493599088E-3</v>
      </c>
      <c r="AI557" s="4">
        <v>5.5345693080242713E-4</v>
      </c>
    </row>
    <row r="558" spans="1:35">
      <c r="A558" s="3" t="s">
        <v>1734</v>
      </c>
      <c r="B558" s="3" t="s">
        <v>1735</v>
      </c>
      <c r="C558" s="3" t="s">
        <v>1736</v>
      </c>
      <c r="D558" s="4">
        <v>8.1472191343459933E-3</v>
      </c>
      <c r="E558" s="4">
        <v>5.4627577450465639E-3</v>
      </c>
      <c r="F558" s="4">
        <v>2.6844613892994295E-3</v>
      </c>
      <c r="G558" s="10">
        <v>598</v>
      </c>
      <c r="H558" s="4">
        <v>1.0249967910610278</v>
      </c>
      <c r="I558" s="10">
        <v>21</v>
      </c>
      <c r="J558" s="4">
        <v>57275197.082971692</v>
      </c>
      <c r="K558" s="4">
        <v>98689395.01963222</v>
      </c>
      <c r="L558" s="4">
        <v>77454278.318244994</v>
      </c>
      <c r="M558" s="4">
        <v>368126709.18021888</v>
      </c>
      <c r="N558" s="4">
        <v>563080395.6999979</v>
      </c>
      <c r="O558" s="4">
        <v>296126358.44268739</v>
      </c>
      <c r="P558" s="4" t="s">
        <v>5</v>
      </c>
      <c r="Q558" s="4" t="s">
        <v>5</v>
      </c>
      <c r="R558" s="4">
        <v>1.404610789633665</v>
      </c>
      <c r="S558" s="4">
        <v>2.2035954175760031</v>
      </c>
      <c r="T558" s="4">
        <v>67.050580756044425</v>
      </c>
      <c r="U558" s="4">
        <v>2.3419600561680327</v>
      </c>
      <c r="V558" s="4">
        <v>-2.0889906023885865</v>
      </c>
      <c r="W558" s="4">
        <v>2.1498559183731163</v>
      </c>
      <c r="X558" s="4" t="s">
        <v>193</v>
      </c>
      <c r="Y558" s="3"/>
      <c r="AE558" s="3" t="s">
        <v>2993</v>
      </c>
      <c r="AF558" s="3" t="s">
        <v>2994</v>
      </c>
      <c r="AG558" s="3" t="s">
        <v>2995</v>
      </c>
      <c r="AH558" s="4">
        <v>1.1272124129438966E-3</v>
      </c>
      <c r="AI558" s="4">
        <v>6.5168749259885625E-3</v>
      </c>
    </row>
    <row r="559" spans="1:35">
      <c r="A559" s="3" t="s">
        <v>1773</v>
      </c>
      <c r="B559" s="3" t="s">
        <v>1774</v>
      </c>
      <c r="C559" s="3" t="s">
        <v>1775</v>
      </c>
      <c r="D559" s="4">
        <v>8.1435137797312516E-3</v>
      </c>
      <c r="E559" s="4">
        <v>5.2422452926978932E-3</v>
      </c>
      <c r="F559" s="4">
        <v>2.9012684870333583E-3</v>
      </c>
      <c r="G559" s="10">
        <v>650</v>
      </c>
      <c r="H559" s="4">
        <v>0.85350105063281212</v>
      </c>
      <c r="I559" s="10">
        <v>17.999999999999996</v>
      </c>
      <c r="J559" s="4">
        <v>64604869.317481637</v>
      </c>
      <c r="K559" s="4">
        <v>95472633.741829976</v>
      </c>
      <c r="L559" s="4">
        <v>69014722.340385571</v>
      </c>
      <c r="M559" s="4">
        <v>244722139.85907426</v>
      </c>
      <c r="N559" s="4">
        <v>747045501.45666206</v>
      </c>
      <c r="O559" s="4">
        <v>239228116.98303655</v>
      </c>
      <c r="P559" s="4" t="s">
        <v>5</v>
      </c>
      <c r="Q559" s="4" t="s">
        <v>5</v>
      </c>
      <c r="R559" s="4">
        <v>2.5837005225293268</v>
      </c>
      <c r="S559" s="4">
        <v>1.8347356656448464</v>
      </c>
      <c r="T559" s="4">
        <v>64.373259927987689</v>
      </c>
      <c r="U559" s="4">
        <v>2.2059432372338592</v>
      </c>
      <c r="V559" s="4">
        <v>-2.0891881644134402</v>
      </c>
      <c r="W559" s="4">
        <v>2.1496583563482625</v>
      </c>
      <c r="X559" s="4" t="s">
        <v>193</v>
      </c>
      <c r="Y559" s="3"/>
      <c r="AE559" s="3" t="s">
        <v>2996</v>
      </c>
      <c r="AF559" s="3" t="s">
        <v>2997</v>
      </c>
      <c r="AG559" s="3" t="s">
        <v>2998</v>
      </c>
      <c r="AH559" s="4">
        <v>1.1235839579390322E-3</v>
      </c>
      <c r="AI559" s="4">
        <v>2.270754202243155E-4</v>
      </c>
    </row>
    <row r="560" spans="1:35">
      <c r="A560" s="3" t="s">
        <v>2999</v>
      </c>
      <c r="B560" s="3" t="s">
        <v>3000</v>
      </c>
      <c r="C560" s="3" t="s">
        <v>3001</v>
      </c>
      <c r="D560" s="4">
        <v>8.1290685537672523E-3</v>
      </c>
      <c r="E560" s="4">
        <v>7.370817361999956E-4</v>
      </c>
      <c r="F560" s="4">
        <v>7.3919868175672566E-3</v>
      </c>
      <c r="G560" s="10">
        <v>1471</v>
      </c>
      <c r="H560" s="4">
        <v>-3.3260656678209921</v>
      </c>
      <c r="I560" s="10">
        <v>88.999999999999986</v>
      </c>
      <c r="J560" s="4">
        <v>88051472.4727806</v>
      </c>
      <c r="K560" s="4">
        <v>191407808.32099098</v>
      </c>
      <c r="L560" s="4">
        <v>342308679.98362398</v>
      </c>
      <c r="M560" s="4">
        <v>129519807.02561234</v>
      </c>
      <c r="N560" s="4">
        <v>275148724.46142459</v>
      </c>
      <c r="O560" s="4">
        <v>431061540.53294837</v>
      </c>
      <c r="P560" s="4" t="s">
        <v>5</v>
      </c>
      <c r="Q560" s="4" t="s">
        <v>5</v>
      </c>
      <c r="R560" s="4">
        <v>5.4523846278924326</v>
      </c>
      <c r="S560" s="4">
        <v>-7.1473402951861873</v>
      </c>
      <c r="T560" s="4">
        <v>9.067234841541719</v>
      </c>
      <c r="U560" s="4">
        <v>0.26234563387114884</v>
      </c>
      <c r="V560" s="4">
        <v>-2.089959213954971</v>
      </c>
      <c r="W560" s="4">
        <v>2.1488873068067318</v>
      </c>
      <c r="X560" s="4" t="s">
        <v>193</v>
      </c>
      <c r="Y560" s="3"/>
      <c r="AE560" s="3" t="s">
        <v>3002</v>
      </c>
      <c r="AF560" s="3" t="s">
        <v>3003</v>
      </c>
      <c r="AG560" s="3" t="s">
        <v>3004</v>
      </c>
      <c r="AH560" s="4">
        <v>1.1178945465216959E-3</v>
      </c>
      <c r="AI560" s="4">
        <v>1.4537969324630272E-3</v>
      </c>
    </row>
    <row r="561" spans="1:35">
      <c r="A561" s="3" t="s">
        <v>347</v>
      </c>
      <c r="B561" s="3" t="s">
        <v>348</v>
      </c>
      <c r="C561" s="3" t="s">
        <v>349</v>
      </c>
      <c r="D561" s="4">
        <v>8.1259473573357145E-3</v>
      </c>
      <c r="E561" s="4">
        <v>7.6099904396540593E-3</v>
      </c>
      <c r="F561" s="4">
        <v>5.159569176816552E-4</v>
      </c>
      <c r="G561" s="10">
        <v>132</v>
      </c>
      <c r="H561" s="4">
        <v>3.8825721302982688</v>
      </c>
      <c r="I561" s="10">
        <v>10.000000000000002</v>
      </c>
      <c r="J561" s="4">
        <v>11074344.336964091</v>
      </c>
      <c r="K561" s="4">
        <v>20490979.585435439</v>
      </c>
      <c r="L561" s="4">
        <v>14100427.959234936</v>
      </c>
      <c r="M561" s="4">
        <v>444093464.88924086</v>
      </c>
      <c r="N561" s="4">
        <v>391103507.46361369</v>
      </c>
      <c r="O561" s="4">
        <v>576075694.92095315</v>
      </c>
      <c r="P561" s="4" t="s">
        <v>5</v>
      </c>
      <c r="Q561" s="4" t="s">
        <v>5</v>
      </c>
      <c r="R561" s="4">
        <v>0.7017437548920189</v>
      </c>
      <c r="S561" s="4">
        <v>8.3425624271476266</v>
      </c>
      <c r="T561" s="4">
        <v>93.650501350887112</v>
      </c>
      <c r="U561" s="4">
        <v>4.9306687437697905</v>
      </c>
      <c r="V561" s="4">
        <v>-2.0901259955085818</v>
      </c>
      <c r="W561" s="4">
        <v>2.148720525253121</v>
      </c>
      <c r="X561" s="4" t="s">
        <v>193</v>
      </c>
      <c r="Y561" s="3"/>
      <c r="AE561" s="3" t="s">
        <v>3005</v>
      </c>
      <c r="AF561" s="3" t="s">
        <v>3006</v>
      </c>
      <c r="AG561" s="3" t="s">
        <v>3007</v>
      </c>
      <c r="AH561" s="4">
        <v>1.1086254545037266E-3</v>
      </c>
      <c r="AI561" s="4">
        <v>8.6480816770695738E-4</v>
      </c>
    </row>
    <row r="562" spans="1:35">
      <c r="A562" s="3" t="s">
        <v>3008</v>
      </c>
      <c r="B562" s="3" t="s">
        <v>3009</v>
      </c>
      <c r="C562" s="3" t="s">
        <v>3010</v>
      </c>
      <c r="D562" s="4">
        <v>8.0591634081924393E-3</v>
      </c>
      <c r="E562" s="4">
        <v>0</v>
      </c>
      <c r="F562" s="4">
        <v>8.0591634081924393E-3</v>
      </c>
      <c r="G562" s="10">
        <v>1668</v>
      </c>
      <c r="H562" s="4">
        <v>-10</v>
      </c>
      <c r="I562" s="10">
        <v>4.9999999999999991</v>
      </c>
      <c r="J562" s="4">
        <v>307908512.54326606</v>
      </c>
      <c r="K562" s="4">
        <v>97961944.430011585</v>
      </c>
      <c r="L562" s="4">
        <v>288739937.45177358</v>
      </c>
      <c r="M562" s="4">
        <v>317137684.94014966</v>
      </c>
      <c r="N562" s="4">
        <v>100215779.78282467</v>
      </c>
      <c r="O562" s="4">
        <v>333000559.0680775</v>
      </c>
      <c r="P562" s="4" t="s">
        <v>193</v>
      </c>
      <c r="Q562" s="4" t="s">
        <v>5</v>
      </c>
      <c r="R562" s="4">
        <v>12.027180681420154</v>
      </c>
      <c r="S562" s="4">
        <v>-21.377967444858069</v>
      </c>
      <c r="T562" s="4" t="s">
        <v>401</v>
      </c>
      <c r="U562" s="4">
        <v>-7.666029573201967E-2</v>
      </c>
      <c r="V562" s="4">
        <v>-2.0937100383515843</v>
      </c>
      <c r="W562" s="4">
        <v>2.1451364824101185</v>
      </c>
      <c r="X562" s="4" t="s">
        <v>193</v>
      </c>
      <c r="Y562" s="3"/>
      <c r="AE562" s="3" t="s">
        <v>3011</v>
      </c>
      <c r="AF562" s="3" t="s">
        <v>3012</v>
      </c>
      <c r="AG562" s="3" t="s">
        <v>3013</v>
      </c>
      <c r="AH562" s="4">
        <v>1.1055754045751431E-3</v>
      </c>
      <c r="AI562" s="4">
        <v>2.3215685430259716E-4</v>
      </c>
    </row>
    <row r="563" spans="1:35">
      <c r="A563" s="3" t="s">
        <v>1692</v>
      </c>
      <c r="B563" s="3" t="s">
        <v>1693</v>
      </c>
      <c r="C563" s="3" t="s">
        <v>1694</v>
      </c>
      <c r="D563" s="4">
        <v>8.0489772803125532E-3</v>
      </c>
      <c r="E563" s="4">
        <v>5.9544195289818955E-3</v>
      </c>
      <c r="F563" s="4">
        <v>2.0945577513306578E-3</v>
      </c>
      <c r="G563" s="10">
        <v>450</v>
      </c>
      <c r="H563" s="4">
        <v>1.5073152098773006</v>
      </c>
      <c r="I563" s="10">
        <v>13</v>
      </c>
      <c r="J563" s="4">
        <v>31028040.322387215</v>
      </c>
      <c r="K563" s="4">
        <v>68212158.756219596</v>
      </c>
      <c r="L563" s="4">
        <v>63886570.187458128</v>
      </c>
      <c r="M563" s="4">
        <v>167483308.70123559</v>
      </c>
      <c r="N563" s="4">
        <v>706510104.43965077</v>
      </c>
      <c r="O563" s="4">
        <v>406017918.16297096</v>
      </c>
      <c r="P563" s="4" t="s">
        <v>5</v>
      </c>
      <c r="Q563" s="4" t="s">
        <v>5</v>
      </c>
      <c r="R563" s="4">
        <v>2.8322909539668393</v>
      </c>
      <c r="S563" s="4">
        <v>3.232568939052169</v>
      </c>
      <c r="T563" s="4">
        <v>73.977342979289375</v>
      </c>
      <c r="U563" s="4">
        <v>2.7410592567266061</v>
      </c>
      <c r="V563" s="4">
        <v>-2.0942592984810307</v>
      </c>
      <c r="W563" s="4">
        <v>2.1445872222806721</v>
      </c>
      <c r="X563" s="4" t="s">
        <v>193</v>
      </c>
      <c r="Y563" s="3"/>
      <c r="AE563" s="3" t="s">
        <v>3014</v>
      </c>
      <c r="AF563" s="3" t="s">
        <v>3015</v>
      </c>
      <c r="AG563" s="3" t="s">
        <v>3016</v>
      </c>
      <c r="AH563" s="4">
        <v>1.099604721981901E-3</v>
      </c>
      <c r="AI563" s="4">
        <v>1.9867934357508869E-3</v>
      </c>
    </row>
    <row r="564" spans="1:35">
      <c r="A564" s="3" t="s">
        <v>353</v>
      </c>
      <c r="B564" s="3" t="s">
        <v>354</v>
      </c>
      <c r="C564" s="3" t="s">
        <v>355</v>
      </c>
      <c r="D564" s="4">
        <v>7.9687257501216847E-3</v>
      </c>
      <c r="E564" s="4">
        <v>6.7642473219223283E-3</v>
      </c>
      <c r="F564" s="4">
        <v>1.2044784281993563E-3</v>
      </c>
      <c r="G564" s="10">
        <v>255</v>
      </c>
      <c r="H564" s="4">
        <v>2.4895208545021958</v>
      </c>
      <c r="I564" s="10">
        <v>10.000000000000002</v>
      </c>
      <c r="J564" s="4">
        <v>40414234.532484151</v>
      </c>
      <c r="K564" s="4">
        <v>26279467.918798272</v>
      </c>
      <c r="L564" s="4">
        <v>39179516.730834514</v>
      </c>
      <c r="M564" s="4">
        <v>469581351.61631286</v>
      </c>
      <c r="N564" s="4">
        <v>323072160.12562346</v>
      </c>
      <c r="O564" s="4">
        <v>530222704.25222284</v>
      </c>
      <c r="P564" s="4" t="s">
        <v>5</v>
      </c>
      <c r="Q564" s="4" t="s">
        <v>5</v>
      </c>
      <c r="R564" s="4">
        <v>1.0338161453359949</v>
      </c>
      <c r="S564" s="4">
        <v>5.328160664987255</v>
      </c>
      <c r="T564" s="4">
        <v>84.88493059030219</v>
      </c>
      <c r="U564" s="4">
        <v>3.6125681307657196</v>
      </c>
      <c r="V564" s="4">
        <v>-2.0986111194990476</v>
      </c>
      <c r="W564" s="4">
        <v>2.1402354012626552</v>
      </c>
      <c r="X564" s="4" t="s">
        <v>193</v>
      </c>
      <c r="Y564" s="3"/>
      <c r="AE564" s="3" t="s">
        <v>3017</v>
      </c>
      <c r="AF564" s="3" t="s">
        <v>3018</v>
      </c>
      <c r="AG564" s="3" t="s">
        <v>3019</v>
      </c>
      <c r="AH564" s="4">
        <v>1.0974189272342553E-3</v>
      </c>
      <c r="AI564" s="4">
        <v>6.8245035325395487E-4</v>
      </c>
    </row>
    <row r="565" spans="1:35">
      <c r="A565" s="3" t="s">
        <v>2777</v>
      </c>
      <c r="B565" s="3" t="s">
        <v>2778</v>
      </c>
      <c r="C565" s="3" t="s">
        <v>2779</v>
      </c>
      <c r="D565" s="4">
        <v>7.8799099531255638E-3</v>
      </c>
      <c r="E565" s="4">
        <v>1.5669026448565935E-3</v>
      </c>
      <c r="F565" s="4">
        <v>6.3130073082689701E-3</v>
      </c>
      <c r="G565" s="10">
        <v>1369</v>
      </c>
      <c r="H565" s="4">
        <v>-2.0104118764953238</v>
      </c>
      <c r="I565" s="10">
        <v>27.000000000000014</v>
      </c>
      <c r="J565" s="4">
        <v>223540758.5576838</v>
      </c>
      <c r="K565" s="4">
        <v>191222791.98605859</v>
      </c>
      <c r="L565" s="4">
        <v>107513863.20336521</v>
      </c>
      <c r="M565" s="4">
        <v>152907444.18354428</v>
      </c>
      <c r="N565" s="4">
        <v>511654264.4221921</v>
      </c>
      <c r="O565" s="4">
        <v>225986120.70388234</v>
      </c>
      <c r="P565" s="4" t="s">
        <v>193</v>
      </c>
      <c r="Q565" s="4" t="s">
        <v>5</v>
      </c>
      <c r="R565" s="4">
        <v>3.2553619011565651</v>
      </c>
      <c r="S565" s="4">
        <v>-4.2929687363964488</v>
      </c>
      <c r="T565" s="4">
        <v>19.8847785593677</v>
      </c>
      <c r="U565" s="4">
        <v>0.58150021764070958</v>
      </c>
      <c r="V565" s="4">
        <v>-2.1034787453383794</v>
      </c>
      <c r="W565" s="4">
        <v>2.1353677754233233</v>
      </c>
      <c r="X565" s="4" t="s">
        <v>193</v>
      </c>
      <c r="Y565" s="3"/>
      <c r="AE565" s="3" t="s">
        <v>3020</v>
      </c>
      <c r="AF565" s="3" t="s">
        <v>3021</v>
      </c>
      <c r="AG565" s="3" t="s">
        <v>3022</v>
      </c>
      <c r="AH565" s="4">
        <v>1.0925168388024342E-3</v>
      </c>
      <c r="AI565" s="4">
        <v>2.1807898774359263E-3</v>
      </c>
    </row>
    <row r="566" spans="1:35">
      <c r="A566" s="3" t="s">
        <v>1239</v>
      </c>
      <c r="B566" s="3" t="s">
        <v>1240</v>
      </c>
      <c r="C566" s="3" t="s">
        <v>1241</v>
      </c>
      <c r="D566" s="4">
        <v>7.7959948996479426E-3</v>
      </c>
      <c r="E566" s="4">
        <v>5.04793242446117E-3</v>
      </c>
      <c r="F566" s="4">
        <v>2.7480624751867726E-3</v>
      </c>
      <c r="G566" s="10">
        <v>647</v>
      </c>
      <c r="H566" s="4">
        <v>0.87727779427140895</v>
      </c>
      <c r="I566" s="10">
        <v>23</v>
      </c>
      <c r="J566" s="4">
        <v>12415986.411887949</v>
      </c>
      <c r="K566" s="4">
        <v>193190693.00306699</v>
      </c>
      <c r="L566" s="4">
        <v>34907262.943586208</v>
      </c>
      <c r="M566" s="4">
        <v>270382286.80317354</v>
      </c>
      <c r="N566" s="4">
        <v>488863615.89188075</v>
      </c>
      <c r="O566" s="4">
        <v>398019882.69510257</v>
      </c>
      <c r="P566" s="4" t="s">
        <v>5</v>
      </c>
      <c r="Q566" s="4" t="s">
        <v>5</v>
      </c>
      <c r="R566" s="4">
        <v>2.0225051599219928</v>
      </c>
      <c r="S566" s="4">
        <v>1.869231646102278</v>
      </c>
      <c r="T566" s="4">
        <v>64.750330002000496</v>
      </c>
      <c r="U566" s="4">
        <v>2.2245996986187309</v>
      </c>
      <c r="V566" s="4">
        <v>-2.1081284536815939</v>
      </c>
      <c r="W566" s="4">
        <v>2.1307180670801089</v>
      </c>
      <c r="X566" s="4" t="s">
        <v>5</v>
      </c>
      <c r="Y566" s="3"/>
      <c r="AE566" s="3" t="s">
        <v>3023</v>
      </c>
      <c r="AF566" s="3" t="s">
        <v>3024</v>
      </c>
      <c r="AG566" s="3" t="s">
        <v>3025</v>
      </c>
      <c r="AH566" s="4">
        <v>1.0903940332152946E-3</v>
      </c>
      <c r="AI566" s="4">
        <v>2.3404115879638415E-4</v>
      </c>
    </row>
    <row r="567" spans="1:35">
      <c r="A567" s="3" t="s">
        <v>2376</v>
      </c>
      <c r="B567" s="3" t="s">
        <v>2377</v>
      </c>
      <c r="C567" s="3" t="s">
        <v>2378</v>
      </c>
      <c r="D567" s="4">
        <v>7.745873324780648E-3</v>
      </c>
      <c r="E567" s="4">
        <v>2.9495621543121548E-3</v>
      </c>
      <c r="F567" s="4">
        <v>4.7963111704684928E-3</v>
      </c>
      <c r="G567" s="10">
        <v>1163</v>
      </c>
      <c r="H567" s="4">
        <v>-0.70142444905779888</v>
      </c>
      <c r="I567" s="10">
        <v>21.999999999999996</v>
      </c>
      <c r="J567" s="4">
        <v>62015665.747702658</v>
      </c>
      <c r="K567" s="4">
        <v>194784356.43350759</v>
      </c>
      <c r="L567" s="4">
        <v>131366827.80459654</v>
      </c>
      <c r="M567" s="4">
        <v>144950347.23547736</v>
      </c>
      <c r="N567" s="4">
        <v>559506216.50243986</v>
      </c>
      <c r="O567" s="4">
        <v>296169786.6895718</v>
      </c>
      <c r="P567" s="4" t="s">
        <v>5</v>
      </c>
      <c r="Q567" s="4" t="s">
        <v>5</v>
      </c>
      <c r="R567" s="4">
        <v>3.5238219480033823</v>
      </c>
      <c r="S567" s="4">
        <v>-1.4925729469826798</v>
      </c>
      <c r="T567" s="4">
        <v>38.079142669115136</v>
      </c>
      <c r="U567" s="4">
        <v>1.1569980602908694</v>
      </c>
      <c r="V567" s="4">
        <v>-2.1109296096993559</v>
      </c>
      <c r="W567" s="4">
        <v>2.1279169110623468</v>
      </c>
      <c r="X567" s="4" t="s">
        <v>193</v>
      </c>
      <c r="Y567" s="3"/>
      <c r="AE567" s="3" t="s">
        <v>3026</v>
      </c>
      <c r="AF567" s="3" t="s">
        <v>3027</v>
      </c>
      <c r="AG567" s="3" t="s">
        <v>3028</v>
      </c>
      <c r="AH567" s="4">
        <v>1.0876908285437493E-3</v>
      </c>
      <c r="AI567" s="4">
        <v>5.6319328789740939E-4</v>
      </c>
    </row>
    <row r="568" spans="1:35">
      <c r="A568" s="3" t="s">
        <v>1512</v>
      </c>
      <c r="B568" s="3" t="s">
        <v>1513</v>
      </c>
      <c r="C568" s="3" t="s">
        <v>1514</v>
      </c>
      <c r="D568" s="4">
        <v>7.7035793278416326E-3</v>
      </c>
      <c r="E568" s="4">
        <v>7.3383089479609693E-3</v>
      </c>
      <c r="F568" s="4">
        <v>3.6527037988066339E-4</v>
      </c>
      <c r="G568" s="10">
        <v>111</v>
      </c>
      <c r="H568" s="4">
        <v>4.3284109702843558</v>
      </c>
      <c r="I568" s="10">
        <v>18.999999999999996</v>
      </c>
      <c r="J568" s="4">
        <v>4263837.8950024592</v>
      </c>
      <c r="K568" s="4">
        <v>11362105.423201883</v>
      </c>
      <c r="L568" s="4">
        <v>11482428.476223143</v>
      </c>
      <c r="M568" s="4">
        <v>153278466.18944916</v>
      </c>
      <c r="N568" s="4">
        <v>444375597.17404062</v>
      </c>
      <c r="O568" s="4">
        <v>756447680.31396925</v>
      </c>
      <c r="P568" s="4" t="s">
        <v>5</v>
      </c>
      <c r="Q568" s="4" t="s">
        <v>5</v>
      </c>
      <c r="R568" s="4">
        <v>2.9520128795626719</v>
      </c>
      <c r="S568" s="4">
        <v>9.2002066709862849</v>
      </c>
      <c r="T568" s="4">
        <v>95.258432939600766</v>
      </c>
      <c r="U568" s="4">
        <v>5.3638771072052647</v>
      </c>
      <c r="V568" s="4">
        <v>-2.1133074409127586</v>
      </c>
      <c r="W568" s="4">
        <v>2.1255390798489442</v>
      </c>
      <c r="X568" s="4" t="s">
        <v>193</v>
      </c>
      <c r="Y568" s="3"/>
      <c r="AE568" s="3" t="s">
        <v>2837</v>
      </c>
      <c r="AF568" s="3" t="s">
        <v>2838</v>
      </c>
      <c r="AG568" s="3" t="s">
        <v>2839</v>
      </c>
      <c r="AH568" s="4">
        <v>1.0805848291461256E-3</v>
      </c>
      <c r="AI568" s="4">
        <v>8.7281189533864895E-3</v>
      </c>
    </row>
    <row r="569" spans="1:35">
      <c r="A569" s="3" t="s">
        <v>3029</v>
      </c>
      <c r="B569" s="3" t="s">
        <v>3030</v>
      </c>
      <c r="C569" s="3" t="s">
        <v>3031</v>
      </c>
      <c r="D569" s="4">
        <v>7.6954927087659808E-3</v>
      </c>
      <c r="E569" s="4">
        <v>8.7874258998207625E-5</v>
      </c>
      <c r="F569" s="4">
        <v>7.6076184497677734E-3</v>
      </c>
      <c r="G569" s="10">
        <v>1592</v>
      </c>
      <c r="H569" s="4">
        <v>-6.4358604626137783</v>
      </c>
      <c r="I569" s="10">
        <v>20.000000000000007</v>
      </c>
      <c r="J569" s="4">
        <v>84805029.921112999</v>
      </c>
      <c r="K569" s="4">
        <v>252875280.68558338</v>
      </c>
      <c r="L569" s="4">
        <v>288732699.41062623</v>
      </c>
      <c r="M569" s="4">
        <v>90648626.514114693</v>
      </c>
      <c r="N569" s="4">
        <v>284004279.0379625</v>
      </c>
      <c r="O569" s="4">
        <v>378694312.83156508</v>
      </c>
      <c r="P569" s="4" t="s">
        <v>193</v>
      </c>
      <c r="Q569" s="4" t="s">
        <v>5</v>
      </c>
      <c r="R569" s="4">
        <v>8.7567124659669968</v>
      </c>
      <c r="S569" s="4">
        <v>-13.676737349245112</v>
      </c>
      <c r="T569" s="4">
        <v>1.1418925639174411</v>
      </c>
      <c r="U569" s="4">
        <v>3.2949486948626538E-2</v>
      </c>
      <c r="V569" s="4">
        <v>-2.1137635689646688</v>
      </c>
      <c r="W569" s="4">
        <v>2.125082951797034</v>
      </c>
      <c r="X569" s="4" t="s">
        <v>193</v>
      </c>
      <c r="Y569" s="3"/>
      <c r="AE569" s="3" t="s">
        <v>3032</v>
      </c>
      <c r="AF569" s="3" t="s">
        <v>3033</v>
      </c>
      <c r="AG569" s="3" t="s">
        <v>3034</v>
      </c>
      <c r="AH569" s="4">
        <v>1.0648531824935567E-3</v>
      </c>
      <c r="AI569" s="4">
        <v>6.3811222858578694E-4</v>
      </c>
    </row>
    <row r="570" spans="1:35">
      <c r="A570" s="3" t="s">
        <v>3035</v>
      </c>
      <c r="B570" s="3" t="s">
        <v>3036</v>
      </c>
      <c r="C570" s="3" t="s">
        <v>3037</v>
      </c>
      <c r="D570" s="4">
        <v>7.6872422998247912E-3</v>
      </c>
      <c r="E570" s="4">
        <v>0</v>
      </c>
      <c r="F570" s="4">
        <v>7.6872422998247912E-3</v>
      </c>
      <c r="G570" s="10">
        <v>1667</v>
      </c>
      <c r="H570" s="4">
        <v>-10</v>
      </c>
      <c r="I570" s="10">
        <v>12</v>
      </c>
      <c r="J570" s="4">
        <v>330110204.36089492</v>
      </c>
      <c r="K570" s="4">
        <v>100636271.4531256</v>
      </c>
      <c r="L570" s="4">
        <v>291769057.67195725</v>
      </c>
      <c r="M570" s="4">
        <v>270137147.26355785</v>
      </c>
      <c r="N570" s="4">
        <v>88698512.93328172</v>
      </c>
      <c r="O570" s="4">
        <v>296929781.01004797</v>
      </c>
      <c r="P570" s="4" t="s">
        <v>193</v>
      </c>
      <c r="Q570" s="4" t="s">
        <v>5</v>
      </c>
      <c r="R570" s="4">
        <v>12.022606442839209</v>
      </c>
      <c r="S570" s="4">
        <v>-21.173475615344167</v>
      </c>
      <c r="T570" s="4" t="s">
        <v>401</v>
      </c>
      <c r="U570" s="4">
        <v>-0.32446754980018927</v>
      </c>
      <c r="V570" s="4">
        <v>-2.1142294298688808</v>
      </c>
      <c r="W570" s="4">
        <v>2.1246170908928219</v>
      </c>
      <c r="X570" s="4" t="s">
        <v>193</v>
      </c>
      <c r="Y570" s="3"/>
      <c r="AE570" s="3" t="s">
        <v>3038</v>
      </c>
      <c r="AF570" s="3" t="s">
        <v>3039</v>
      </c>
      <c r="AG570" s="3" t="s">
        <v>3040</v>
      </c>
      <c r="AH570" s="4">
        <v>1.0436583735340961E-3</v>
      </c>
      <c r="AI570" s="4">
        <v>8.4528007202467411E-4</v>
      </c>
    </row>
    <row r="571" spans="1:35">
      <c r="A571" s="3" t="s">
        <v>2993</v>
      </c>
      <c r="B571" s="3" t="s">
        <v>2994</v>
      </c>
      <c r="C571" s="3" t="s">
        <v>2995</v>
      </c>
      <c r="D571" s="4">
        <v>7.6440873389324602E-3</v>
      </c>
      <c r="E571" s="4">
        <v>1.1272124129438966E-3</v>
      </c>
      <c r="F571" s="4">
        <v>6.5168749259885634E-3</v>
      </c>
      <c r="G571" s="10">
        <v>1412</v>
      </c>
      <c r="H571" s="4">
        <v>-2.531420902632425</v>
      </c>
      <c r="I571" s="10">
        <v>27.000000000000014</v>
      </c>
      <c r="J571" s="4">
        <v>143194618.10039183</v>
      </c>
      <c r="K571" s="4">
        <v>224958838.69430351</v>
      </c>
      <c r="L571" s="4">
        <v>202799055.88821113</v>
      </c>
      <c r="M571" s="4">
        <v>171193528.7602843</v>
      </c>
      <c r="N571" s="4">
        <v>337457180.16661888</v>
      </c>
      <c r="O571" s="4">
        <v>290940301.96058083</v>
      </c>
      <c r="P571" s="4" t="s">
        <v>193</v>
      </c>
      <c r="Q571" s="4" t="s">
        <v>5</v>
      </c>
      <c r="R571" s="4">
        <v>3.11879529096958</v>
      </c>
      <c r="S571" s="4">
        <v>-5.3721109680611843</v>
      </c>
      <c r="T571" s="4">
        <v>14.746200075486296</v>
      </c>
      <c r="U571" s="4">
        <v>0.42861033392207287</v>
      </c>
      <c r="V571" s="4">
        <v>-2.1166743594768196</v>
      </c>
      <c r="W571" s="4">
        <v>2.1221721612848832</v>
      </c>
      <c r="X571" s="4" t="s">
        <v>193</v>
      </c>
      <c r="Y571" s="3"/>
      <c r="AE571" s="3" t="s">
        <v>3041</v>
      </c>
      <c r="AF571" s="3" t="s">
        <v>3042</v>
      </c>
      <c r="AG571" s="3" t="s">
        <v>3043</v>
      </c>
      <c r="AH571" s="4">
        <v>1.0370365526742879E-3</v>
      </c>
      <c r="AI571" s="4">
        <v>4.228338233095273E-3</v>
      </c>
    </row>
    <row r="572" spans="1:35">
      <c r="A572" s="3" t="s">
        <v>1923</v>
      </c>
      <c r="B572" s="3" t="s">
        <v>1924</v>
      </c>
      <c r="C572" s="3" t="s">
        <v>1925</v>
      </c>
      <c r="D572" s="4">
        <v>7.5707478971798799E-3</v>
      </c>
      <c r="E572" s="4">
        <v>8.4674739986400141E-4</v>
      </c>
      <c r="F572" s="4">
        <v>6.7240004973158785E-3</v>
      </c>
      <c r="G572" s="10">
        <v>1444</v>
      </c>
      <c r="H572" s="4">
        <v>-2.9893162745714861</v>
      </c>
      <c r="I572" s="10">
        <v>20.000000000000007</v>
      </c>
      <c r="J572" s="4">
        <v>195727358.90074378</v>
      </c>
      <c r="K572" s="4">
        <v>204527148.43438053</v>
      </c>
      <c r="L572" s="4">
        <v>199266891.80828366</v>
      </c>
      <c r="M572" s="4">
        <v>207003777.72306678</v>
      </c>
      <c r="N572" s="4">
        <v>260381057.00045532</v>
      </c>
      <c r="O572" s="4">
        <v>290487924.38886887</v>
      </c>
      <c r="P572" s="4" t="s">
        <v>193</v>
      </c>
      <c r="Q572" s="4" t="s">
        <v>5</v>
      </c>
      <c r="R572" s="4">
        <v>1.8307350371737585</v>
      </c>
      <c r="S572" s="4">
        <v>-6.3313279426082696</v>
      </c>
      <c r="T572" s="4">
        <v>11.184461711892645</v>
      </c>
      <c r="U572" s="4">
        <v>0.32407117872433339</v>
      </c>
      <c r="V572" s="4">
        <v>-2.1208612154042581</v>
      </c>
      <c r="W572" s="4">
        <v>2.1179853053574447</v>
      </c>
      <c r="X572" s="4" t="s">
        <v>5</v>
      </c>
      <c r="Y572" s="3"/>
      <c r="AE572" s="3" t="s">
        <v>3044</v>
      </c>
      <c r="AF572" s="3" t="s">
        <v>3045</v>
      </c>
      <c r="AG572" s="3" t="s">
        <v>3046</v>
      </c>
      <c r="AH572" s="4">
        <v>1.0315281159250604E-3</v>
      </c>
      <c r="AI572" s="4">
        <v>4.1084980781382367E-3</v>
      </c>
    </row>
    <row r="573" spans="1:35">
      <c r="A573" s="3" t="s">
        <v>2160</v>
      </c>
      <c r="B573" s="3" t="s">
        <v>2161</v>
      </c>
      <c r="C573" s="3" t="s">
        <v>2162</v>
      </c>
      <c r="D573" s="4">
        <v>7.5431885666920233E-3</v>
      </c>
      <c r="E573" s="4">
        <v>3.4704107408336741E-3</v>
      </c>
      <c r="F573" s="4">
        <v>4.0727778258583492E-3</v>
      </c>
      <c r="G573" s="10">
        <v>1036</v>
      </c>
      <c r="H573" s="4">
        <v>-0.23090669278255885</v>
      </c>
      <c r="I573" s="10">
        <v>13</v>
      </c>
      <c r="J573" s="4">
        <v>45311725.010428429</v>
      </c>
      <c r="K573" s="4">
        <v>171140109.81248537</v>
      </c>
      <c r="L573" s="4">
        <v>137454020.40955347</v>
      </c>
      <c r="M573" s="4">
        <v>230742560.70801583</v>
      </c>
      <c r="N573" s="4">
        <v>465652475.6912685</v>
      </c>
      <c r="O573" s="4">
        <v>302152027.69789153</v>
      </c>
      <c r="P573" s="4" t="s">
        <v>5</v>
      </c>
      <c r="Q573" s="4" t="s">
        <v>5</v>
      </c>
      <c r="R573" s="4">
        <v>2.3145343207102691</v>
      </c>
      <c r="S573" s="4">
        <v>-0.48869126755355113</v>
      </c>
      <c r="T573" s="4">
        <v>46.007211806393727</v>
      </c>
      <c r="U573" s="4">
        <v>1.4352010058582441</v>
      </c>
      <c r="V573" s="4">
        <v>-2.12244503553605</v>
      </c>
      <c r="W573" s="4">
        <v>2.1164014852256527</v>
      </c>
      <c r="X573" s="4" t="s">
        <v>193</v>
      </c>
      <c r="Y573" s="3"/>
      <c r="AE573" s="3" t="s">
        <v>3047</v>
      </c>
      <c r="AF573" s="3" t="s">
        <v>3048</v>
      </c>
      <c r="AG573" s="3" t="s">
        <v>3049</v>
      </c>
      <c r="AH573" s="4">
        <v>1.0314846445172315E-3</v>
      </c>
      <c r="AI573" s="4">
        <v>7.1779909703502398E-4</v>
      </c>
    </row>
    <row r="574" spans="1:35">
      <c r="A574" s="3" t="s">
        <v>1680</v>
      </c>
      <c r="B574" s="3" t="s">
        <v>1681</v>
      </c>
      <c r="C574" s="3" t="s">
        <v>1682</v>
      </c>
      <c r="D574" s="4">
        <v>7.5329678230331701E-3</v>
      </c>
      <c r="E574" s="4">
        <v>6.005243025316403E-3</v>
      </c>
      <c r="F574" s="4">
        <v>1.527724797716767E-3</v>
      </c>
      <c r="G574" s="10">
        <v>357</v>
      </c>
      <c r="H574" s="4">
        <v>1.9748379496895196</v>
      </c>
      <c r="I574" s="10">
        <v>18.999999999999996</v>
      </c>
      <c r="J574" s="4">
        <v>23979947.28878722</v>
      </c>
      <c r="K574" s="4">
        <v>52338598.202358849</v>
      </c>
      <c r="L574" s="4">
        <v>59174605.400505744</v>
      </c>
      <c r="M574" s="4">
        <v>321954345.62395042</v>
      </c>
      <c r="N574" s="4">
        <v>429069700.37508619</v>
      </c>
      <c r="O574" s="4">
        <v>464103198.37079418</v>
      </c>
      <c r="P574" s="4" t="s">
        <v>5</v>
      </c>
      <c r="Q574" s="4" t="s">
        <v>5</v>
      </c>
      <c r="R574" s="4">
        <v>0.93014310814459933</v>
      </c>
      <c r="S574" s="4">
        <v>4.1783870823088725</v>
      </c>
      <c r="T574" s="4">
        <v>79.719483295209088</v>
      </c>
      <c r="U574" s="4">
        <v>3.1475805043922684</v>
      </c>
      <c r="V574" s="4">
        <v>-2.1230338876462662</v>
      </c>
      <c r="W574" s="4">
        <v>2.1158126331154365</v>
      </c>
      <c r="X574" s="4" t="s">
        <v>193</v>
      </c>
      <c r="Y574" s="3"/>
      <c r="AE574" s="3" t="s">
        <v>3050</v>
      </c>
      <c r="AF574" s="3" t="s">
        <v>3051</v>
      </c>
      <c r="AG574" s="3" t="s">
        <v>3052</v>
      </c>
      <c r="AH574" s="4">
        <v>1.0297755330346322E-3</v>
      </c>
      <c r="AI574" s="4">
        <v>4.227572732497663E-4</v>
      </c>
    </row>
    <row r="575" spans="1:35">
      <c r="A575" s="3" t="s">
        <v>1158</v>
      </c>
      <c r="B575" s="3" t="s">
        <v>1159</v>
      </c>
      <c r="C575" s="3" t="s">
        <v>1160</v>
      </c>
      <c r="D575" s="4">
        <v>7.5044229384736852E-3</v>
      </c>
      <c r="E575" s="4">
        <v>6.1363544280512543E-3</v>
      </c>
      <c r="F575" s="4">
        <v>1.3680685104224309E-3</v>
      </c>
      <c r="G575" s="10">
        <v>322</v>
      </c>
      <c r="H575" s="4">
        <v>2.1652413338653251</v>
      </c>
      <c r="I575" s="10">
        <v>27.000000000000014</v>
      </c>
      <c r="J575" s="4">
        <v>26301484.982877687</v>
      </c>
      <c r="K575" s="4">
        <v>44176854.881817475</v>
      </c>
      <c r="L575" s="4">
        <v>48679445.736786909</v>
      </c>
      <c r="M575" s="4">
        <v>295658160.95544279</v>
      </c>
      <c r="N575" s="4">
        <v>385010583.16095287</v>
      </c>
      <c r="O575" s="4">
        <v>545675922.10190547</v>
      </c>
      <c r="P575" s="4" t="s">
        <v>5</v>
      </c>
      <c r="Q575" s="4" t="s">
        <v>5</v>
      </c>
      <c r="R575" s="4">
        <v>1.2605690880325799</v>
      </c>
      <c r="S575" s="4">
        <v>4.5776748961965215</v>
      </c>
      <c r="T575" s="4">
        <v>81.769837312758369</v>
      </c>
      <c r="U575" s="4">
        <v>3.3177134789033045</v>
      </c>
      <c r="V575" s="4">
        <v>-2.1246826977274402</v>
      </c>
      <c r="W575" s="4">
        <v>2.1141638230342625</v>
      </c>
      <c r="X575" s="4" t="s">
        <v>5</v>
      </c>
      <c r="Y575" s="3"/>
      <c r="AE575" s="3" t="s">
        <v>3053</v>
      </c>
      <c r="AF575" s="3" t="s">
        <v>3054</v>
      </c>
      <c r="AG575" s="3" t="s">
        <v>3055</v>
      </c>
      <c r="AH575" s="4">
        <v>1.0265086691266E-3</v>
      </c>
      <c r="AI575" s="4">
        <v>1.2450808928265705E-3</v>
      </c>
    </row>
    <row r="576" spans="1:35">
      <c r="A576" s="3" t="s">
        <v>1176</v>
      </c>
      <c r="B576" s="3" t="s">
        <v>1177</v>
      </c>
      <c r="C576" s="3" t="s">
        <v>1178</v>
      </c>
      <c r="D576" s="4">
        <v>7.4907282576302577E-3</v>
      </c>
      <c r="E576" s="4">
        <v>5.9681447958881261E-3</v>
      </c>
      <c r="F576" s="4">
        <v>1.5225834617421316E-3</v>
      </c>
      <c r="G576" s="10">
        <v>359</v>
      </c>
      <c r="H576" s="4">
        <v>1.9707612250136501</v>
      </c>
      <c r="I576" s="10">
        <v>23</v>
      </c>
      <c r="J576" s="4">
        <v>40542104.616662078</v>
      </c>
      <c r="K576" s="4">
        <v>18107632.798169672</v>
      </c>
      <c r="L576" s="4">
        <v>55664155.44402048</v>
      </c>
      <c r="M576" s="4">
        <v>373725166.23360485</v>
      </c>
      <c r="N576" s="4">
        <v>143761897.15919071</v>
      </c>
      <c r="O576" s="4">
        <v>711246113.34850419</v>
      </c>
      <c r="P576" s="4" t="s">
        <v>5</v>
      </c>
      <c r="Q576" s="4" t="s">
        <v>5</v>
      </c>
      <c r="R576" s="4">
        <v>3.0910825641210327</v>
      </c>
      <c r="S576" s="4">
        <v>4.1649487599349424</v>
      </c>
      <c r="T576" s="4">
        <v>79.673759221058546</v>
      </c>
      <c r="U576" s="4">
        <v>3.143964396393129</v>
      </c>
      <c r="V576" s="4">
        <v>-2.1254759576149196</v>
      </c>
      <c r="W576" s="4">
        <v>2.1133705631467832</v>
      </c>
      <c r="X576" s="4" t="s">
        <v>5</v>
      </c>
      <c r="Y576" s="3"/>
      <c r="AE576" s="3" t="s">
        <v>3056</v>
      </c>
      <c r="AF576" s="3" t="s">
        <v>3057</v>
      </c>
      <c r="AG576" s="3" t="s">
        <v>3058</v>
      </c>
      <c r="AH576" s="4">
        <v>1.0115172567063486E-3</v>
      </c>
      <c r="AI576" s="4">
        <v>3.1145110151012466E-3</v>
      </c>
    </row>
    <row r="577" spans="1:35">
      <c r="A577" s="3" t="s">
        <v>3059</v>
      </c>
      <c r="B577" s="3" t="s">
        <v>3060</v>
      </c>
      <c r="C577" s="3" t="s">
        <v>3061</v>
      </c>
      <c r="D577" s="4">
        <v>7.4589847913017438E-3</v>
      </c>
      <c r="E577" s="4">
        <v>0</v>
      </c>
      <c r="F577" s="4">
        <v>7.4589847913017438E-3</v>
      </c>
      <c r="G577" s="10">
        <v>1666</v>
      </c>
      <c r="H577" s="4">
        <v>-10</v>
      </c>
      <c r="I577" s="10">
        <v>18.999999999999996</v>
      </c>
      <c r="J577" s="4">
        <v>175685545.18891823</v>
      </c>
      <c r="K577" s="4">
        <v>320708996.93853211</v>
      </c>
      <c r="L577" s="4">
        <v>200225932.26031315</v>
      </c>
      <c r="M577" s="4">
        <v>147110225.3412807</v>
      </c>
      <c r="N577" s="4">
        <v>302859125.53425694</v>
      </c>
      <c r="O577" s="4">
        <v>190765812.48067141</v>
      </c>
      <c r="P577" s="4" t="s">
        <v>193</v>
      </c>
      <c r="Q577" s="4" t="s">
        <v>5</v>
      </c>
      <c r="R577" s="4">
        <v>10.366822330732692</v>
      </c>
      <c r="S577" s="4">
        <v>-21.043015043142436</v>
      </c>
      <c r="T577" s="4" t="s">
        <v>401</v>
      </c>
      <c r="U577" s="4">
        <v>-0.18629468926468551</v>
      </c>
      <c r="V577" s="4">
        <v>-2.1273202783636171</v>
      </c>
      <c r="W577" s="4">
        <v>2.1115262423980856</v>
      </c>
      <c r="X577" s="4" t="s">
        <v>193</v>
      </c>
      <c r="Y577" s="3"/>
      <c r="AE577" s="3" t="s">
        <v>3062</v>
      </c>
      <c r="AF577" s="3" t="s">
        <v>3063</v>
      </c>
      <c r="AG577" s="3" t="s">
        <v>3064</v>
      </c>
      <c r="AH577" s="4">
        <v>1.0062503478145699E-3</v>
      </c>
      <c r="AI577" s="4">
        <v>1.6025266411675968E-3</v>
      </c>
    </row>
    <row r="578" spans="1:35">
      <c r="A578" s="3" t="s">
        <v>1143</v>
      </c>
      <c r="B578" s="3" t="s">
        <v>1144</v>
      </c>
      <c r="C578" s="3" t="s">
        <v>1145</v>
      </c>
      <c r="D578" s="4">
        <v>7.4470619078740021E-3</v>
      </c>
      <c r="E578" s="4">
        <v>6.5815773289707238E-3</v>
      </c>
      <c r="F578" s="4">
        <v>8.6548457890327831E-4</v>
      </c>
      <c r="G578" s="10">
        <v>209</v>
      </c>
      <c r="H578" s="4">
        <v>2.9268533599214992</v>
      </c>
      <c r="I578" s="10">
        <v>20.000000000000007</v>
      </c>
      <c r="J578" s="4">
        <v>21196619.705204438</v>
      </c>
      <c r="K578" s="4">
        <v>33169223.936679289</v>
      </c>
      <c r="L578" s="4">
        <v>22409699.196441296</v>
      </c>
      <c r="M578" s="4">
        <v>402187854.40087843</v>
      </c>
      <c r="N578" s="4">
        <v>351871634.62453532</v>
      </c>
      <c r="O578" s="4">
        <v>504382897.35603231</v>
      </c>
      <c r="P578" s="4" t="s">
        <v>5</v>
      </c>
      <c r="Q578" s="4" t="s">
        <v>5</v>
      </c>
      <c r="R578" s="4">
        <v>0.63682002090837153</v>
      </c>
      <c r="S578" s="4">
        <v>6.178094223913762</v>
      </c>
      <c r="T578" s="4">
        <v>88.37817397505215</v>
      </c>
      <c r="U578" s="4">
        <v>4.0187231515674915</v>
      </c>
      <c r="V578" s="4">
        <v>-2.1280150358254488</v>
      </c>
      <c r="W578" s="4">
        <v>2.1108314849362539</v>
      </c>
      <c r="X578" s="4" t="s">
        <v>5</v>
      </c>
      <c r="Y578" s="3"/>
      <c r="AE578" s="3" t="s">
        <v>3065</v>
      </c>
      <c r="AF578" s="3" t="s">
        <v>3066</v>
      </c>
      <c r="AG578" s="3" t="s">
        <v>3067</v>
      </c>
      <c r="AH578" s="4">
        <v>9.9121607456693623E-4</v>
      </c>
      <c r="AI578" s="4">
        <v>2.6761943159606442E-4</v>
      </c>
    </row>
    <row r="579" spans="1:35">
      <c r="A579" s="3" t="s">
        <v>3068</v>
      </c>
      <c r="B579" s="3" t="s">
        <v>3069</v>
      </c>
      <c r="C579" s="3" t="s">
        <v>3070</v>
      </c>
      <c r="D579" s="4">
        <v>7.4144587180815366E-3</v>
      </c>
      <c r="E579" s="4">
        <v>5.9942091205209013E-4</v>
      </c>
      <c r="F579" s="4">
        <v>6.8150378060294467E-3</v>
      </c>
      <c r="G579" s="10">
        <v>1474</v>
      </c>
      <c r="H579" s="4">
        <v>-3.50708033904455</v>
      </c>
      <c r="I579" s="10">
        <v>6.9999999999999991</v>
      </c>
      <c r="J579" s="4">
        <v>295757541.84988159</v>
      </c>
      <c r="K579" s="4">
        <v>174058322.00437391</v>
      </c>
      <c r="L579" s="4">
        <v>131877109.70548768</v>
      </c>
      <c r="M579" s="4">
        <v>315315701.87543827</v>
      </c>
      <c r="N579" s="4">
        <v>236291089.20891407</v>
      </c>
      <c r="O579" s="4">
        <v>176072588.95146504</v>
      </c>
      <c r="P579" s="4" t="s">
        <v>193</v>
      </c>
      <c r="Q579" s="4" t="s">
        <v>5</v>
      </c>
      <c r="R579" s="4">
        <v>4.1454391492622857</v>
      </c>
      <c r="S579" s="4">
        <v>-7.3961728137360518</v>
      </c>
      <c r="T579" s="4">
        <v>8.0844864722260965</v>
      </c>
      <c r="U579" s="4">
        <v>0.23377918008064813</v>
      </c>
      <c r="V579" s="4">
        <v>-2.1299205485237742</v>
      </c>
      <c r="W579" s="4">
        <v>2.1089259722379285</v>
      </c>
      <c r="X579" s="4" t="s">
        <v>193</v>
      </c>
      <c r="Y579" s="3"/>
      <c r="AE579" s="3" t="s">
        <v>3071</v>
      </c>
      <c r="AF579" s="3" t="s">
        <v>3072</v>
      </c>
      <c r="AG579" s="3" t="s">
        <v>3073</v>
      </c>
      <c r="AH579" s="4">
        <v>9.8758111664834958E-4</v>
      </c>
      <c r="AI579" s="4">
        <v>1.684052790005027E-3</v>
      </c>
    </row>
    <row r="580" spans="1:35">
      <c r="A580" s="3" t="s">
        <v>1941</v>
      </c>
      <c r="B580" s="3" t="s">
        <v>1942</v>
      </c>
      <c r="C580" s="3" t="s">
        <v>1943</v>
      </c>
      <c r="D580" s="4">
        <v>7.3985297008118097E-3</v>
      </c>
      <c r="E580" s="4">
        <v>4.3135517426796154E-3</v>
      </c>
      <c r="F580" s="4">
        <v>3.0849779581321943E-3</v>
      </c>
      <c r="G580" s="10">
        <v>776</v>
      </c>
      <c r="H580" s="4">
        <v>0.48361608025683106</v>
      </c>
      <c r="I580" s="10">
        <v>18.999999999999996</v>
      </c>
      <c r="J580" s="4">
        <v>28978806.279059075</v>
      </c>
      <c r="K580" s="4">
        <v>34910479.94339551</v>
      </c>
      <c r="L580" s="4">
        <v>199313939.07574174</v>
      </c>
      <c r="M580" s="4">
        <v>204744518.7228246</v>
      </c>
      <c r="N580" s="4">
        <v>367648482.09422678</v>
      </c>
      <c r="O580" s="4">
        <v>490920140.82188267</v>
      </c>
      <c r="P580" s="4" t="s">
        <v>5</v>
      </c>
      <c r="Q580" s="4" t="s">
        <v>5</v>
      </c>
      <c r="R580" s="4">
        <v>2.55157934303337</v>
      </c>
      <c r="S580" s="4">
        <v>1.019458800371474</v>
      </c>
      <c r="T580" s="4">
        <v>58.302823900352898</v>
      </c>
      <c r="U580" s="4">
        <v>1.9246654043764042</v>
      </c>
      <c r="V580" s="4">
        <v>-2.1308545784133921</v>
      </c>
      <c r="W580" s="4">
        <v>2.1079919423483107</v>
      </c>
      <c r="X580" s="4" t="s">
        <v>193</v>
      </c>
      <c r="Y580" s="3"/>
      <c r="AE580" s="3" t="s">
        <v>3074</v>
      </c>
      <c r="AF580" s="3" t="s">
        <v>3075</v>
      </c>
      <c r="AG580" s="3" t="s">
        <v>3076</v>
      </c>
      <c r="AH580" s="4">
        <v>9.8522768429987239E-4</v>
      </c>
      <c r="AI580" s="4">
        <v>1.0879390729001471E-3</v>
      </c>
    </row>
    <row r="581" spans="1:35">
      <c r="A581" s="3" t="s">
        <v>1755</v>
      </c>
      <c r="B581" s="3" t="s">
        <v>1756</v>
      </c>
      <c r="C581" s="3" t="s">
        <v>1757</v>
      </c>
      <c r="D581" s="4">
        <v>7.3350804852011248E-3</v>
      </c>
      <c r="E581" s="4">
        <v>5.3467615849784739E-3</v>
      </c>
      <c r="F581" s="4">
        <v>1.988318900222651E-3</v>
      </c>
      <c r="G581" s="10">
        <v>484</v>
      </c>
      <c r="H581" s="4">
        <v>1.4271161828264634</v>
      </c>
      <c r="I581" s="10">
        <v>18.999999999999996</v>
      </c>
      <c r="J581" s="4">
        <v>17240597.56724377</v>
      </c>
      <c r="K581" s="4">
        <v>111447112.29656294</v>
      </c>
      <c r="L581" s="4">
        <v>34697721.652369201</v>
      </c>
      <c r="M581" s="4">
        <v>231120208.10688326</v>
      </c>
      <c r="N581" s="4">
        <v>635068569.65551996</v>
      </c>
      <c r="O581" s="4">
        <v>285566056.40864205</v>
      </c>
      <c r="P581" s="4" t="s">
        <v>5</v>
      </c>
      <c r="Q581" s="4" t="s">
        <v>5</v>
      </c>
      <c r="R581" s="4">
        <v>2.4231567989251124</v>
      </c>
      <c r="S581" s="4">
        <v>3.0030112318466129</v>
      </c>
      <c r="T581" s="4">
        <v>72.893018635116832</v>
      </c>
      <c r="U581" s="4">
        <v>2.673143245966942</v>
      </c>
      <c r="V581" s="4">
        <v>-2.1345951164373376</v>
      </c>
      <c r="W581" s="4">
        <v>2.1042514043243652</v>
      </c>
      <c r="X581" s="4" t="s">
        <v>193</v>
      </c>
      <c r="Y581" s="3"/>
      <c r="AE581" s="3" t="s">
        <v>3077</v>
      </c>
      <c r="AF581" s="3" t="s">
        <v>3078</v>
      </c>
      <c r="AG581" s="3" t="s">
        <v>3079</v>
      </c>
      <c r="AH581" s="4">
        <v>9.7898315324942932E-4</v>
      </c>
      <c r="AI581" s="4">
        <v>3.9045323243244641E-4</v>
      </c>
    </row>
    <row r="582" spans="1:35">
      <c r="A582" s="3" t="s">
        <v>1842</v>
      </c>
      <c r="B582" s="3" t="s">
        <v>1843</v>
      </c>
      <c r="C582" s="3" t="s">
        <v>1844</v>
      </c>
      <c r="D582" s="4">
        <v>7.3175167728029593E-3</v>
      </c>
      <c r="E582" s="4">
        <v>4.8219306343303724E-3</v>
      </c>
      <c r="F582" s="4">
        <v>2.4955861384725869E-3</v>
      </c>
      <c r="G582" s="10">
        <v>633</v>
      </c>
      <c r="H582" s="4">
        <v>0.9502321960283644</v>
      </c>
      <c r="I582" s="10">
        <v>17.999999999999996</v>
      </c>
      <c r="J582" s="4">
        <v>22004255.107343789</v>
      </c>
      <c r="K582" s="4">
        <v>64944938.47798124</v>
      </c>
      <c r="L582" s="4">
        <v>97333558.32955794</v>
      </c>
      <c r="M582" s="4">
        <v>187869642.84711567</v>
      </c>
      <c r="N582" s="4">
        <v>750661729.82125032</v>
      </c>
      <c r="O582" s="4">
        <v>189177062.44881883</v>
      </c>
      <c r="P582" s="4" t="s">
        <v>5</v>
      </c>
      <c r="Q582" s="4" t="s">
        <v>5</v>
      </c>
      <c r="R582" s="4">
        <v>3.0618783615659586</v>
      </c>
      <c r="S582" s="4">
        <v>1.9985380920337472</v>
      </c>
      <c r="T582" s="4">
        <v>65.895723700314008</v>
      </c>
      <c r="U582" s="4">
        <v>2.2822521446411947</v>
      </c>
      <c r="V582" s="4">
        <v>-2.1356362734274916</v>
      </c>
      <c r="W582" s="4">
        <v>2.1032102473342111</v>
      </c>
      <c r="X582" s="4" t="s">
        <v>193</v>
      </c>
      <c r="Y582" s="3"/>
      <c r="AE582" s="3" t="s">
        <v>3080</v>
      </c>
      <c r="AF582" s="3" t="s">
        <v>3081</v>
      </c>
      <c r="AG582" s="3" t="s">
        <v>3082</v>
      </c>
      <c r="AH582" s="4">
        <v>9.4636965570246917E-4</v>
      </c>
      <c r="AI582" s="4">
        <v>1.0352445987612251E-3</v>
      </c>
    </row>
    <row r="583" spans="1:35">
      <c r="A583" s="3" t="s">
        <v>1671</v>
      </c>
      <c r="B583" s="3" t="s">
        <v>1672</v>
      </c>
      <c r="C583" s="3" t="s">
        <v>1673</v>
      </c>
      <c r="D583" s="4">
        <v>7.3010090746296365E-3</v>
      </c>
      <c r="E583" s="4">
        <v>6.0312513281317566E-3</v>
      </c>
      <c r="F583" s="4">
        <v>1.2697577464978798E-3</v>
      </c>
      <c r="G583" s="10">
        <v>308</v>
      </c>
      <c r="H583" s="4">
        <v>2.2479040794317635</v>
      </c>
      <c r="I583" s="10">
        <v>11.000000000000002</v>
      </c>
      <c r="J583" s="4">
        <v>5622772.2455586698</v>
      </c>
      <c r="K583" s="4">
        <v>17950368.913477119</v>
      </c>
      <c r="L583" s="4">
        <v>19305303.348324738</v>
      </c>
      <c r="M583" s="4">
        <v>41726724.878372632</v>
      </c>
      <c r="N583" s="4">
        <v>70175854.856525019</v>
      </c>
      <c r="O583" s="4">
        <v>1154250421.7746499</v>
      </c>
      <c r="P583" s="4" t="s">
        <v>5</v>
      </c>
      <c r="Q583" s="4" t="s">
        <v>5</v>
      </c>
      <c r="R583" s="4">
        <v>6.3703397073219907</v>
      </c>
      <c r="S583" s="4">
        <v>4.72561006439176</v>
      </c>
      <c r="T583" s="4">
        <v>82.608462288998169</v>
      </c>
      <c r="U583" s="4">
        <v>3.3922962205939875</v>
      </c>
      <c r="V583" s="4">
        <v>-2.1366171117620438</v>
      </c>
      <c r="W583" s="4">
        <v>2.1022294089996589</v>
      </c>
      <c r="X583" s="4" t="s">
        <v>193</v>
      </c>
      <c r="Y583" s="3"/>
      <c r="AE583" s="3" t="s">
        <v>3083</v>
      </c>
      <c r="AF583" s="3" t="s">
        <v>3084</v>
      </c>
      <c r="AG583" s="3" t="s">
        <v>3085</v>
      </c>
      <c r="AH583" s="4">
        <v>9.4579193836740502E-4</v>
      </c>
      <c r="AI583" s="4">
        <v>7.2286059640223633E-5</v>
      </c>
    </row>
    <row r="584" spans="1:35">
      <c r="A584" s="3" t="s">
        <v>1827</v>
      </c>
      <c r="B584" s="3" t="s">
        <v>1828</v>
      </c>
      <c r="C584" s="3" t="s">
        <v>1829</v>
      </c>
      <c r="D584" s="4">
        <v>7.283798781612707E-3</v>
      </c>
      <c r="E584" s="4">
        <v>4.8347211170533585E-3</v>
      </c>
      <c r="F584" s="4">
        <v>2.4490776645593485E-3</v>
      </c>
      <c r="G584" s="10">
        <v>623</v>
      </c>
      <c r="H584" s="4">
        <v>0.9811941475844097</v>
      </c>
      <c r="I584" s="10">
        <v>4.9999999999999991</v>
      </c>
      <c r="J584" s="4">
        <v>26430017.606351875</v>
      </c>
      <c r="K584" s="4">
        <v>76958385.498479277</v>
      </c>
      <c r="L584" s="4">
        <v>52457703.215725683</v>
      </c>
      <c r="M584" s="4">
        <v>294717355.15475541</v>
      </c>
      <c r="N584" s="4">
        <v>781651965.92243004</v>
      </c>
      <c r="O584" s="4">
        <v>73730306.147911653</v>
      </c>
      <c r="P584" s="4" t="s">
        <v>193</v>
      </c>
      <c r="Q584" s="4" t="s">
        <v>5</v>
      </c>
      <c r="R584" s="4">
        <v>3.9800283711035869</v>
      </c>
      <c r="S584" s="4">
        <v>2.0616895194813889</v>
      </c>
      <c r="T584" s="4">
        <v>66.37636845842276</v>
      </c>
      <c r="U584" s="4">
        <v>2.3069030751718254</v>
      </c>
      <c r="V584" s="4">
        <v>-2.1376420603019275</v>
      </c>
      <c r="W584" s="4">
        <v>2.1012044604597753</v>
      </c>
      <c r="X584" s="4" t="s">
        <v>193</v>
      </c>
      <c r="Y584" s="3"/>
      <c r="AE584" s="3" t="s">
        <v>3086</v>
      </c>
      <c r="AF584" s="3" t="s">
        <v>3087</v>
      </c>
      <c r="AG584" s="3" t="s">
        <v>3088</v>
      </c>
      <c r="AH584" s="4">
        <v>9.4403428543389587E-4</v>
      </c>
      <c r="AI584" s="4">
        <v>1.1431491340473457E-3</v>
      </c>
    </row>
    <row r="585" spans="1:35">
      <c r="A585" s="3" t="s">
        <v>3089</v>
      </c>
      <c r="B585" s="3" t="s">
        <v>3090</v>
      </c>
      <c r="C585" s="3" t="s">
        <v>3091</v>
      </c>
      <c r="D585" s="4">
        <v>7.2697950305694158E-3</v>
      </c>
      <c r="E585" s="4">
        <v>0</v>
      </c>
      <c r="F585" s="4">
        <v>7.2697950305694158E-3</v>
      </c>
      <c r="G585" s="10">
        <v>1665</v>
      </c>
      <c r="H585" s="4">
        <v>-10</v>
      </c>
      <c r="I585" s="10">
        <v>13.999999999999996</v>
      </c>
      <c r="J585" s="4">
        <v>10303148.596118972</v>
      </c>
      <c r="K585" s="4">
        <v>1116699728.8182244</v>
      </c>
      <c r="L585" s="4">
        <v>34144011.504593693</v>
      </c>
      <c r="M585" s="4">
        <v>8666676.5343599934</v>
      </c>
      <c r="N585" s="4">
        <v>82542514.880075857</v>
      </c>
      <c r="O585" s="4">
        <v>51078856.377147451</v>
      </c>
      <c r="P585" s="4" t="s">
        <v>193</v>
      </c>
      <c r="Q585" s="4" t="s">
        <v>5</v>
      </c>
      <c r="R585" s="4">
        <v>17.478408690760709</v>
      </c>
      <c r="S585" s="4">
        <v>-20.931821252962948</v>
      </c>
      <c r="T585" s="4" t="s">
        <v>401</v>
      </c>
      <c r="U585" s="4">
        <v>-3.5439727171105133</v>
      </c>
      <c r="V585" s="4">
        <v>-2.1384778337554811</v>
      </c>
      <c r="W585" s="4">
        <v>2.1003686870062217</v>
      </c>
      <c r="X585" s="4" t="s">
        <v>193</v>
      </c>
      <c r="Y585" s="3"/>
      <c r="AE585" s="3" t="s">
        <v>3092</v>
      </c>
      <c r="AF585" s="3" t="s">
        <v>3093</v>
      </c>
      <c r="AG585" s="3" t="s">
        <v>3094</v>
      </c>
      <c r="AH585" s="4">
        <v>9.4091135992225238E-4</v>
      </c>
      <c r="AI585" s="4">
        <v>8.1365758598650793E-5</v>
      </c>
    </row>
    <row r="586" spans="1:35">
      <c r="A586" s="3" t="s">
        <v>1971</v>
      </c>
      <c r="B586" s="3" t="s">
        <v>1972</v>
      </c>
      <c r="C586" s="3" t="s">
        <v>1973</v>
      </c>
      <c r="D586" s="4">
        <v>7.1879389713358421E-3</v>
      </c>
      <c r="E586" s="4">
        <v>4.2674983000674325E-3</v>
      </c>
      <c r="F586" s="4">
        <v>2.9204406712684096E-3</v>
      </c>
      <c r="G586" s="10">
        <v>751</v>
      </c>
      <c r="H586" s="4">
        <v>0.54720450182663549</v>
      </c>
      <c r="I586" s="10">
        <v>20.000000000000007</v>
      </c>
      <c r="J586" s="4">
        <v>66366561.30623351</v>
      </c>
      <c r="K586" s="4">
        <v>111741456.46577361</v>
      </c>
      <c r="L586" s="4">
        <v>39668084.508283488</v>
      </c>
      <c r="M586" s="4">
        <v>371028631.29783195</v>
      </c>
      <c r="N586" s="4">
        <v>595458254.31317079</v>
      </c>
      <c r="O586" s="4">
        <v>104495600.04490262</v>
      </c>
      <c r="P586" s="4" t="s">
        <v>5</v>
      </c>
      <c r="Q586" s="4" t="s">
        <v>5</v>
      </c>
      <c r="R586" s="4">
        <v>3.5941269668294997</v>
      </c>
      <c r="S586" s="4">
        <v>1.1466401668594648</v>
      </c>
      <c r="T586" s="4">
        <v>59.370263396578885</v>
      </c>
      <c r="U586" s="4">
        <v>1.9717745476998798</v>
      </c>
      <c r="V586" s="4">
        <v>-2.1433956188925851</v>
      </c>
      <c r="W586" s="4">
        <v>2.0954509018691176</v>
      </c>
      <c r="X586" s="4" t="s">
        <v>193</v>
      </c>
      <c r="Y586" s="3"/>
      <c r="AE586" s="3" t="s">
        <v>429</v>
      </c>
      <c r="AF586" s="3" t="s">
        <v>430</v>
      </c>
      <c r="AG586" s="3" t="s">
        <v>431</v>
      </c>
      <c r="AH586" s="4">
        <v>9.3925492959673449E-4</v>
      </c>
      <c r="AI586" s="4">
        <v>2.664333372103565E-6</v>
      </c>
    </row>
    <row r="587" spans="1:35">
      <c r="A587" s="3" t="s">
        <v>1368</v>
      </c>
      <c r="B587" s="3" t="s">
        <v>1369</v>
      </c>
      <c r="C587" s="3" t="s">
        <v>1370</v>
      </c>
      <c r="D587" s="4">
        <v>7.1877811431274377E-3</v>
      </c>
      <c r="E587" s="4">
        <v>3.6807975560428467E-3</v>
      </c>
      <c r="F587" s="4">
        <v>3.506983587084591E-3</v>
      </c>
      <c r="G587" s="10">
        <v>946</v>
      </c>
      <c r="H587" s="4">
        <v>6.9787724942628776E-2</v>
      </c>
      <c r="I587" s="10">
        <v>24.999999999999996</v>
      </c>
      <c r="J587" s="4">
        <v>46114722.637493968</v>
      </c>
      <c r="K587" s="4">
        <v>162385473.23681965</v>
      </c>
      <c r="L587" s="4">
        <v>80248162.201138422</v>
      </c>
      <c r="M587" s="4">
        <v>145533381.816185</v>
      </c>
      <c r="N587" s="4">
        <v>414882311.41913217</v>
      </c>
      <c r="O587" s="4">
        <v>439566238.88113433</v>
      </c>
      <c r="P587" s="4" t="s">
        <v>5</v>
      </c>
      <c r="Q587" s="4" t="s">
        <v>5</v>
      </c>
      <c r="R587" s="4">
        <v>2.9809844821948523</v>
      </c>
      <c r="S587" s="4">
        <v>0.14623608566995691</v>
      </c>
      <c r="T587" s="4">
        <v>51.209093359252087</v>
      </c>
      <c r="U587" s="4">
        <v>1.6318607054295822</v>
      </c>
      <c r="V587" s="4">
        <v>-2.1434051549602677</v>
      </c>
      <c r="W587" s="4">
        <v>2.095441365801435</v>
      </c>
      <c r="X587" s="4" t="s">
        <v>5</v>
      </c>
      <c r="Y587" s="3"/>
      <c r="AE587" s="3" t="s">
        <v>3095</v>
      </c>
      <c r="AF587" s="3" t="s">
        <v>3096</v>
      </c>
      <c r="AG587" s="3" t="s">
        <v>3097</v>
      </c>
      <c r="AH587" s="4">
        <v>9.3890156737755489E-4</v>
      </c>
      <c r="AI587" s="4">
        <v>2.8100570339675862E-4</v>
      </c>
    </row>
    <row r="588" spans="1:35">
      <c r="A588" s="3" t="s">
        <v>1428</v>
      </c>
      <c r="B588" s="3" t="s">
        <v>1429</v>
      </c>
      <c r="C588" s="3" t="s">
        <v>1430</v>
      </c>
      <c r="D588" s="4">
        <v>7.1658619511949621E-3</v>
      </c>
      <c r="E588" s="4">
        <v>3.2928207245181765E-3</v>
      </c>
      <c r="F588" s="4">
        <v>3.8730412266767857E-3</v>
      </c>
      <c r="G588" s="10">
        <v>1037</v>
      </c>
      <c r="H588" s="4">
        <v>-0.23414289077007353</v>
      </c>
      <c r="I588" s="10">
        <v>41.000000000000007</v>
      </c>
      <c r="J588" s="4">
        <v>31239390.357893743</v>
      </c>
      <c r="K588" s="4">
        <v>130083303.12430091</v>
      </c>
      <c r="L588" s="4">
        <v>145354342.32193214</v>
      </c>
      <c r="M588" s="4">
        <v>120986300.88980035</v>
      </c>
      <c r="N588" s="4">
        <v>329556141.68166405</v>
      </c>
      <c r="O588" s="4">
        <v>527580819.23342466</v>
      </c>
      <c r="P588" s="4" t="s">
        <v>5</v>
      </c>
      <c r="Q588" s="4" t="s">
        <v>5</v>
      </c>
      <c r="R588" s="4">
        <v>3.7671724628421526</v>
      </c>
      <c r="S588" s="4">
        <v>-0.49032212989008694</v>
      </c>
      <c r="T588" s="4">
        <v>45.951495395038606</v>
      </c>
      <c r="U588" s="4">
        <v>1.4331623848870674</v>
      </c>
      <c r="V588" s="4">
        <v>-2.1447315626800614</v>
      </c>
      <c r="W588" s="4">
        <v>2.0941149580816414</v>
      </c>
      <c r="X588" s="4" t="s">
        <v>5</v>
      </c>
      <c r="Y588" s="3"/>
      <c r="AE588" s="3" t="s">
        <v>3098</v>
      </c>
      <c r="AF588" s="3" t="s">
        <v>3099</v>
      </c>
      <c r="AG588" s="3" t="s">
        <v>3100</v>
      </c>
      <c r="AH588" s="4">
        <v>9.3887148403306838E-4</v>
      </c>
      <c r="AI588" s="4">
        <v>3.5168938633977197E-3</v>
      </c>
    </row>
    <row r="589" spans="1:35">
      <c r="A589" s="3" t="s">
        <v>1686</v>
      </c>
      <c r="B589" s="3" t="s">
        <v>1687</v>
      </c>
      <c r="C589" s="3" t="s">
        <v>1688</v>
      </c>
      <c r="D589" s="4">
        <v>7.1550913782166053E-3</v>
      </c>
      <c r="E589" s="4">
        <v>5.9554604933621984E-3</v>
      </c>
      <c r="F589" s="4">
        <v>1.1996308848544069E-3</v>
      </c>
      <c r="G589" s="10">
        <v>293</v>
      </c>
      <c r="H589" s="4">
        <v>2.3116224953282729</v>
      </c>
      <c r="I589" s="10">
        <v>16</v>
      </c>
      <c r="J589" s="4">
        <v>55200786.54638572</v>
      </c>
      <c r="K589" s="4">
        <v>22929410.781510632</v>
      </c>
      <c r="L589" s="4">
        <v>28845041.580587789</v>
      </c>
      <c r="M589" s="4">
        <v>363190791.42309159</v>
      </c>
      <c r="N589" s="4">
        <v>359818927.19322318</v>
      </c>
      <c r="O589" s="4">
        <v>452884234.59233612</v>
      </c>
      <c r="P589" s="4" t="s">
        <v>5</v>
      </c>
      <c r="Q589" s="4" t="s">
        <v>5</v>
      </c>
      <c r="R589" s="4">
        <v>0.48631239374145557</v>
      </c>
      <c r="S589" s="4">
        <v>4.8392931710816178</v>
      </c>
      <c r="T589" s="4">
        <v>83.233884496477074</v>
      </c>
      <c r="U589" s="4">
        <v>3.4500659396800941</v>
      </c>
      <c r="V589" s="4">
        <v>-2.1453848154609028</v>
      </c>
      <c r="W589" s="4">
        <v>2.0934617053008</v>
      </c>
      <c r="X589" s="4" t="s">
        <v>193</v>
      </c>
      <c r="Y589" s="3"/>
      <c r="AE589" s="3" t="s">
        <v>438</v>
      </c>
      <c r="AF589" s="3" t="s">
        <v>439</v>
      </c>
      <c r="AG589" s="3" t="s">
        <v>440</v>
      </c>
      <c r="AH589" s="4">
        <v>9.2891437525140967E-4</v>
      </c>
      <c r="AI589" s="4">
        <v>2.7035248196106375E-5</v>
      </c>
    </row>
    <row r="590" spans="1:35">
      <c r="A590" s="3" t="s">
        <v>3101</v>
      </c>
      <c r="B590" s="3" t="s">
        <v>3102</v>
      </c>
      <c r="C590" s="3" t="s">
        <v>3103</v>
      </c>
      <c r="D590" s="4">
        <v>7.1427622683075667E-3</v>
      </c>
      <c r="E590" s="4">
        <v>6.4025748790827431E-4</v>
      </c>
      <c r="F590" s="4">
        <v>6.5025047803992922E-3</v>
      </c>
      <c r="G590" s="10">
        <v>1469</v>
      </c>
      <c r="H590" s="4">
        <v>-3.3442714292132956</v>
      </c>
      <c r="I590" s="10">
        <v>34.000000000000007</v>
      </c>
      <c r="J590" s="4">
        <v>89972836.431930825</v>
      </c>
      <c r="K590" s="4">
        <v>321402808.1945287</v>
      </c>
      <c r="L590" s="4">
        <v>152415051.46121332</v>
      </c>
      <c r="M590" s="4">
        <v>147865520.13901561</v>
      </c>
      <c r="N590" s="4">
        <v>347511136.00351447</v>
      </c>
      <c r="O590" s="4">
        <v>221491297.15135175</v>
      </c>
      <c r="P590" s="4" t="s">
        <v>5</v>
      </c>
      <c r="Q590" s="4" t="s">
        <v>5</v>
      </c>
      <c r="R590" s="4">
        <v>4.9187253148163048</v>
      </c>
      <c r="S590" s="4">
        <v>-6.9985993475298578</v>
      </c>
      <c r="T590" s="4">
        <v>8.9637238908131724</v>
      </c>
      <c r="U590" s="4">
        <v>0.25933446444329439</v>
      </c>
      <c r="V590" s="4">
        <v>-2.1461338042056175</v>
      </c>
      <c r="W590" s="4">
        <v>2.0927127165560853</v>
      </c>
      <c r="X590" s="4" t="s">
        <v>193</v>
      </c>
      <c r="Y590" s="3"/>
      <c r="AE590" s="3" t="s">
        <v>2924</v>
      </c>
      <c r="AF590" s="3" t="s">
        <v>2925</v>
      </c>
      <c r="AG590" s="3" t="s">
        <v>2926</v>
      </c>
      <c r="AH590" s="4">
        <v>9.0174738154607376E-4</v>
      </c>
      <c r="AI590" s="4">
        <v>7.9705919416650662E-3</v>
      </c>
    </row>
    <row r="591" spans="1:35">
      <c r="A591" s="3" t="s">
        <v>1980</v>
      </c>
      <c r="B591" s="3" t="s">
        <v>1981</v>
      </c>
      <c r="C591" s="3" t="s">
        <v>1982</v>
      </c>
      <c r="D591" s="4">
        <v>7.1171494883539126E-3</v>
      </c>
      <c r="E591" s="4">
        <v>4.1770403535230502E-3</v>
      </c>
      <c r="F591" s="4">
        <v>2.9401091348308624E-3</v>
      </c>
      <c r="G591" s="10">
        <v>765</v>
      </c>
      <c r="H591" s="4">
        <v>0.50661137324229932</v>
      </c>
      <c r="I591" s="10">
        <v>24.999999999999996</v>
      </c>
      <c r="J591" s="4">
        <v>33519188.076319914</v>
      </c>
      <c r="K591" s="4">
        <v>181433745.90145251</v>
      </c>
      <c r="L591" s="4">
        <v>19572025.164606147</v>
      </c>
      <c r="M591" s="4">
        <v>314129756.53513521</v>
      </c>
      <c r="N591" s="4">
        <v>578344243.33192229</v>
      </c>
      <c r="O591" s="4">
        <v>149067457.43054441</v>
      </c>
      <c r="P591" s="4" t="s">
        <v>5</v>
      </c>
      <c r="Q591" s="4" t="s">
        <v>5</v>
      </c>
      <c r="R591" s="4">
        <v>3.3701410271557339</v>
      </c>
      <c r="S591" s="4">
        <v>1.0594016946971128</v>
      </c>
      <c r="T591" s="4">
        <v>58.68979372090071</v>
      </c>
      <c r="U591" s="4">
        <v>1.941639173603855</v>
      </c>
      <c r="V591" s="4">
        <v>-2.1476939121714729</v>
      </c>
      <c r="W591" s="4">
        <v>2.0911526085902299</v>
      </c>
      <c r="X591" s="4" t="s">
        <v>193</v>
      </c>
      <c r="Y591" s="3"/>
      <c r="AE591" s="3" t="s">
        <v>3104</v>
      </c>
      <c r="AF591" s="3" t="s">
        <v>3105</v>
      </c>
      <c r="AG591" s="3" t="s">
        <v>3106</v>
      </c>
      <c r="AH591" s="4">
        <v>8.8814193783636223E-4</v>
      </c>
      <c r="AI591" s="4">
        <v>2.2753672420616064E-3</v>
      </c>
    </row>
    <row r="592" spans="1:35">
      <c r="A592" s="3" t="s">
        <v>1785</v>
      </c>
      <c r="B592" s="3" t="s">
        <v>1786</v>
      </c>
      <c r="C592" s="3" t="s">
        <v>1787</v>
      </c>
      <c r="D592" s="4">
        <v>7.1109922262973376E-3</v>
      </c>
      <c r="E592" s="4">
        <v>5.0572434457492599E-3</v>
      </c>
      <c r="F592" s="4">
        <v>2.0537487805480778E-3</v>
      </c>
      <c r="G592" s="10">
        <v>520</v>
      </c>
      <c r="H592" s="4">
        <v>1.3000915100892279</v>
      </c>
      <c r="I592" s="10">
        <v>16</v>
      </c>
      <c r="J592" s="4">
        <v>24726629.075670768</v>
      </c>
      <c r="K592" s="4">
        <v>94497093.066731781</v>
      </c>
      <c r="L592" s="4">
        <v>31256033.086784162</v>
      </c>
      <c r="M592" s="4">
        <v>137211888.2551758</v>
      </c>
      <c r="N592" s="4">
        <v>722488787.9110868</v>
      </c>
      <c r="O592" s="4">
        <v>264782021.25390506</v>
      </c>
      <c r="P592" s="4" t="s">
        <v>5</v>
      </c>
      <c r="Q592" s="4" t="s">
        <v>5</v>
      </c>
      <c r="R592" s="4">
        <v>3.3653314448336649</v>
      </c>
      <c r="S592" s="4">
        <v>2.7182010691882823</v>
      </c>
      <c r="T592" s="4">
        <v>71.11867493043998</v>
      </c>
      <c r="U592" s="4">
        <v>2.5667883766245705</v>
      </c>
      <c r="V592" s="4">
        <v>-2.1480697961281217</v>
      </c>
      <c r="W592" s="4">
        <v>2.0907767246335811</v>
      </c>
      <c r="X592" s="4" t="s">
        <v>193</v>
      </c>
      <c r="Y592" s="3"/>
      <c r="AE592" s="3" t="s">
        <v>3107</v>
      </c>
      <c r="AF592" s="3" t="s">
        <v>3108</v>
      </c>
      <c r="AG592" s="3" t="s">
        <v>3109</v>
      </c>
      <c r="AH592" s="4">
        <v>8.8658400216847075E-4</v>
      </c>
      <c r="AI592" s="4">
        <v>4.5946103102191928E-4</v>
      </c>
    </row>
    <row r="593" spans="1:35">
      <c r="A593" s="3" t="s">
        <v>1704</v>
      </c>
      <c r="B593" s="3" t="s">
        <v>1705</v>
      </c>
      <c r="C593" s="3" t="s">
        <v>1706</v>
      </c>
      <c r="D593" s="4">
        <v>7.0693604362106711E-3</v>
      </c>
      <c r="E593" s="4">
        <v>5.8877932719037527E-3</v>
      </c>
      <c r="F593" s="4">
        <v>1.1815671643069185E-3</v>
      </c>
      <c r="G593" s="10">
        <v>294</v>
      </c>
      <c r="H593" s="4">
        <v>2.3170253780322607</v>
      </c>
      <c r="I593" s="10">
        <v>21</v>
      </c>
      <c r="J593" s="4">
        <v>14485096.634103855</v>
      </c>
      <c r="K593" s="4">
        <v>33273505.870913923</v>
      </c>
      <c r="L593" s="4">
        <v>40974550.935387805</v>
      </c>
      <c r="M593" s="4">
        <v>148157037.42936945</v>
      </c>
      <c r="N593" s="4">
        <v>702977974.40912294</v>
      </c>
      <c r="O593" s="4">
        <v>327629932.53671247</v>
      </c>
      <c r="P593" s="4" t="s">
        <v>5</v>
      </c>
      <c r="Q593" s="4" t="s">
        <v>5</v>
      </c>
      <c r="R593" s="4">
        <v>2.9337798349513622</v>
      </c>
      <c r="S593" s="4">
        <v>4.8384741333804042</v>
      </c>
      <c r="T593" s="4">
        <v>83.286081181337195</v>
      </c>
      <c r="U593" s="4">
        <v>3.4549752924208286</v>
      </c>
      <c r="V593" s="4">
        <v>-2.1506198749709302</v>
      </c>
      <c r="W593" s="4">
        <v>2.0882266457907726</v>
      </c>
      <c r="X593" s="4" t="s">
        <v>193</v>
      </c>
      <c r="Y593" s="3"/>
      <c r="AE593" s="3" t="s">
        <v>3110</v>
      </c>
      <c r="AF593" s="3" t="s">
        <v>3111</v>
      </c>
      <c r="AG593" s="3" t="s">
        <v>3112</v>
      </c>
      <c r="AH593" s="4">
        <v>8.8137912821926643E-4</v>
      </c>
      <c r="AI593" s="4">
        <v>1.0886496772183866E-4</v>
      </c>
    </row>
    <row r="594" spans="1:35">
      <c r="A594" s="3" t="s">
        <v>1719</v>
      </c>
      <c r="B594" s="3" t="s">
        <v>1720</v>
      </c>
      <c r="C594" s="3" t="s">
        <v>1721</v>
      </c>
      <c r="D594" s="4">
        <v>7.0609555128771659E-3</v>
      </c>
      <c r="E594" s="4">
        <v>5.7849765747660055E-3</v>
      </c>
      <c r="F594" s="4">
        <v>1.2759789381111605E-3</v>
      </c>
      <c r="G594" s="10">
        <v>324</v>
      </c>
      <c r="H594" s="4">
        <v>2.1807066018889114</v>
      </c>
      <c r="I594" s="10">
        <v>18.999999999999996</v>
      </c>
      <c r="J594" s="4">
        <v>26705633.953595493</v>
      </c>
      <c r="K594" s="4">
        <v>44521658.051464252</v>
      </c>
      <c r="L594" s="4">
        <v>37094960.880385533</v>
      </c>
      <c r="M594" s="4">
        <v>300759713.53663474</v>
      </c>
      <c r="N594" s="4">
        <v>582927602.53820252</v>
      </c>
      <c r="O594" s="4">
        <v>273981571.55224067</v>
      </c>
      <c r="P594" s="4" t="s">
        <v>5</v>
      </c>
      <c r="Q594" s="4" t="s">
        <v>5</v>
      </c>
      <c r="R594" s="4">
        <v>1.5860732078102715</v>
      </c>
      <c r="S594" s="4">
        <v>4.5526829711481183</v>
      </c>
      <c r="T594" s="4">
        <v>81.929089685041362</v>
      </c>
      <c r="U594" s="4">
        <v>3.3316351538763169</v>
      </c>
      <c r="V594" s="4">
        <v>-2.1511365247426979</v>
      </c>
      <c r="W594" s="4">
        <v>2.0877099960190049</v>
      </c>
      <c r="X594" s="4" t="s">
        <v>193</v>
      </c>
      <c r="Y594" s="3"/>
      <c r="AE594" s="3" t="s">
        <v>3113</v>
      </c>
      <c r="AF594" s="3" t="s">
        <v>3114</v>
      </c>
      <c r="AG594" s="3" t="s">
        <v>3115</v>
      </c>
      <c r="AH594" s="4">
        <v>8.8120467638301916E-4</v>
      </c>
      <c r="AI594" s="4">
        <v>5.0134492293100671E-4</v>
      </c>
    </row>
    <row r="595" spans="1:35">
      <c r="A595" s="3" t="s">
        <v>3116</v>
      </c>
      <c r="B595" s="3" t="s">
        <v>3117</v>
      </c>
      <c r="C595" s="3" t="s">
        <v>3118</v>
      </c>
      <c r="D595" s="4">
        <v>7.018462671474263E-3</v>
      </c>
      <c r="E595" s="4">
        <v>8.7054764523760504E-4</v>
      </c>
      <c r="F595" s="4">
        <v>6.1479150262366581E-3</v>
      </c>
      <c r="G595" s="10">
        <v>1429</v>
      </c>
      <c r="H595" s="4">
        <v>-2.8201020607506715</v>
      </c>
      <c r="I595" s="10">
        <v>15</v>
      </c>
      <c r="J595" s="4">
        <v>96445845.356378272</v>
      </c>
      <c r="K595" s="4">
        <v>179179910.54863948</v>
      </c>
      <c r="L595" s="4">
        <v>258611591.17575315</v>
      </c>
      <c r="M595" s="4">
        <v>140140311.94463924</v>
      </c>
      <c r="N595" s="4">
        <v>281165960.26343113</v>
      </c>
      <c r="O595" s="4">
        <v>302828784.54517269</v>
      </c>
      <c r="P595" s="4" t="s">
        <v>5</v>
      </c>
      <c r="Q595" s="4" t="s">
        <v>5</v>
      </c>
      <c r="R595" s="4">
        <v>4.1489343239547134</v>
      </c>
      <c r="S595" s="4">
        <v>-5.8801624184757131</v>
      </c>
      <c r="T595" s="4">
        <v>12.403679922326099</v>
      </c>
      <c r="U595" s="4">
        <v>0.35974709935407478</v>
      </c>
      <c r="V595" s="4">
        <v>-2.1537580055926822</v>
      </c>
      <c r="W595" s="4">
        <v>2.0850885151690206</v>
      </c>
      <c r="X595" s="4" t="s">
        <v>193</v>
      </c>
      <c r="Y595" s="3"/>
      <c r="AE595" s="3" t="s">
        <v>3119</v>
      </c>
      <c r="AF595" s="3" t="s">
        <v>3120</v>
      </c>
      <c r="AG595" s="3" t="s">
        <v>3121</v>
      </c>
      <c r="AH595" s="4">
        <v>8.7818932250101225E-4</v>
      </c>
      <c r="AI595" s="4">
        <v>5.2380794404561148E-4</v>
      </c>
    </row>
    <row r="596" spans="1:35">
      <c r="A596" s="3" t="s">
        <v>3122</v>
      </c>
      <c r="B596" s="3" t="s">
        <v>3123</v>
      </c>
      <c r="C596" s="3" t="s">
        <v>3124</v>
      </c>
      <c r="D596" s="4">
        <v>6.9612973426965647E-3</v>
      </c>
      <c r="E596" s="4">
        <v>4.5744634885484814E-4</v>
      </c>
      <c r="F596" s="4">
        <v>6.5038509938417166E-3</v>
      </c>
      <c r="G596" s="10">
        <v>1490</v>
      </c>
      <c r="H596" s="4">
        <v>-3.8296197516357826</v>
      </c>
      <c r="I596" s="10">
        <v>11.000000000000002</v>
      </c>
      <c r="J596" s="4">
        <v>101858791.4068118</v>
      </c>
      <c r="K596" s="4">
        <v>260784729.00394422</v>
      </c>
      <c r="L596" s="4">
        <v>200439454.47416124</v>
      </c>
      <c r="M596" s="4">
        <v>125325933.28029481</v>
      </c>
      <c r="N596" s="4">
        <v>276044371.71916556</v>
      </c>
      <c r="O596" s="4">
        <v>283669689.62802529</v>
      </c>
      <c r="P596" s="4" t="s">
        <v>193</v>
      </c>
      <c r="Q596" s="4" t="s">
        <v>5</v>
      </c>
      <c r="R596" s="4">
        <v>5.1125323417847834</v>
      </c>
      <c r="S596" s="4">
        <v>-7.9714940801363801</v>
      </c>
      <c r="T596" s="4">
        <v>6.5712801268972836</v>
      </c>
      <c r="U596" s="4">
        <v>0.18988069297712573</v>
      </c>
      <c r="V596" s="4">
        <v>-2.1573098155231634</v>
      </c>
      <c r="W596" s="4">
        <v>2.0815367052385394</v>
      </c>
      <c r="X596" s="4" t="s">
        <v>193</v>
      </c>
      <c r="Y596" s="3"/>
      <c r="AE596" s="3" t="s">
        <v>3125</v>
      </c>
      <c r="AF596" s="3" t="s">
        <v>3126</v>
      </c>
      <c r="AG596" s="3" t="s">
        <v>3127</v>
      </c>
      <c r="AH596" s="4">
        <v>8.7504939458154195E-4</v>
      </c>
      <c r="AI596" s="4">
        <v>3.2161031178950199E-4</v>
      </c>
    </row>
    <row r="597" spans="1:35">
      <c r="A597" s="3" t="s">
        <v>3128</v>
      </c>
      <c r="B597" s="3" t="s">
        <v>3129</v>
      </c>
      <c r="C597" s="3" t="s">
        <v>3130</v>
      </c>
      <c r="D597" s="4">
        <v>6.9238043857432503E-3</v>
      </c>
      <c r="E597" s="4">
        <v>0</v>
      </c>
      <c r="F597" s="4">
        <v>6.9238043857432503E-3</v>
      </c>
      <c r="G597" s="10">
        <v>1664</v>
      </c>
      <c r="H597" s="4">
        <v>-10</v>
      </c>
      <c r="I597" s="10">
        <v>31.000000000000014</v>
      </c>
      <c r="J597" s="4">
        <v>113426727.51948863</v>
      </c>
      <c r="K597" s="4">
        <v>231669885.75230664</v>
      </c>
      <c r="L597" s="4">
        <v>298525769.08304799</v>
      </c>
      <c r="M597" s="4">
        <v>105840652.57732657</v>
      </c>
      <c r="N597" s="4">
        <v>256075222.29657361</v>
      </c>
      <c r="O597" s="4">
        <v>235862427.84949917</v>
      </c>
      <c r="P597" s="4" t="s">
        <v>193</v>
      </c>
      <c r="Q597" s="4" t="s">
        <v>5</v>
      </c>
      <c r="R597" s="4">
        <v>11.216379684687636</v>
      </c>
      <c r="S597" s="4">
        <v>-20.720772084660531</v>
      </c>
      <c r="T597" s="4" t="s">
        <v>401</v>
      </c>
      <c r="U597" s="4">
        <v>-0.20911628104888846</v>
      </c>
      <c r="V597" s="4">
        <v>-2.1596552104951354</v>
      </c>
      <c r="W597" s="4">
        <v>2.0791913102665673</v>
      </c>
      <c r="X597" s="4" t="s">
        <v>193</v>
      </c>
      <c r="Y597" s="3"/>
      <c r="AE597" s="3" t="s">
        <v>447</v>
      </c>
      <c r="AF597" s="3" t="s">
        <v>448</v>
      </c>
      <c r="AG597" s="3" t="s">
        <v>449</v>
      </c>
      <c r="AH597" s="4">
        <v>8.7158722798711188E-4</v>
      </c>
      <c r="AI597" s="4">
        <v>1.6609892547496035E-5</v>
      </c>
    </row>
    <row r="598" spans="1:35">
      <c r="A598" s="3" t="s">
        <v>3131</v>
      </c>
      <c r="B598" s="3" t="s">
        <v>3132</v>
      </c>
      <c r="C598" s="3" t="s">
        <v>3133</v>
      </c>
      <c r="D598" s="4">
        <v>6.9228627564471125E-3</v>
      </c>
      <c r="E598" s="4">
        <v>2.6470488308838702E-4</v>
      </c>
      <c r="F598" s="4">
        <v>6.6581578733587252E-3</v>
      </c>
      <c r="G598" s="10">
        <v>1520</v>
      </c>
      <c r="H598" s="4">
        <v>-4.6526663650022417</v>
      </c>
      <c r="I598" s="10">
        <v>21</v>
      </c>
      <c r="J598" s="4">
        <v>133130646.19022223</v>
      </c>
      <c r="K598" s="4">
        <v>279479788.6655243</v>
      </c>
      <c r="L598" s="4">
        <v>174997739.84107733</v>
      </c>
      <c r="M598" s="4">
        <v>149435738.27114871</v>
      </c>
      <c r="N598" s="4">
        <v>269165127.99304205</v>
      </c>
      <c r="O598" s="4">
        <v>235022815.07640162</v>
      </c>
      <c r="P598" s="4" t="s">
        <v>193</v>
      </c>
      <c r="Q598" s="4" t="s">
        <v>5</v>
      </c>
      <c r="R598" s="4">
        <v>5.1113163986696755</v>
      </c>
      <c r="S598" s="4">
        <v>-9.6735086540413722</v>
      </c>
      <c r="T598" s="4">
        <v>3.8236332627260747</v>
      </c>
      <c r="U598" s="4">
        <v>0.11038054866567415</v>
      </c>
      <c r="V598" s="4">
        <v>-2.1597142780532335</v>
      </c>
      <c r="W598" s="4">
        <v>2.0791322427084693</v>
      </c>
      <c r="X598" s="4" t="s">
        <v>193</v>
      </c>
      <c r="Y598" s="3"/>
      <c r="AE598" s="3" t="s">
        <v>3116</v>
      </c>
      <c r="AF598" s="3" t="s">
        <v>3117</v>
      </c>
      <c r="AG598" s="3" t="s">
        <v>3118</v>
      </c>
      <c r="AH598" s="4">
        <v>8.7054764523760504E-4</v>
      </c>
      <c r="AI598" s="4">
        <v>6.1479150262366581E-3</v>
      </c>
    </row>
    <row r="599" spans="1:35">
      <c r="A599" s="3" t="s">
        <v>3134</v>
      </c>
      <c r="B599" s="3" t="s">
        <v>3135</v>
      </c>
      <c r="C599" s="3" t="s">
        <v>3136</v>
      </c>
      <c r="D599" s="4">
        <v>6.8922247900868169E-3</v>
      </c>
      <c r="E599" s="4">
        <v>1.8952148119212527E-4</v>
      </c>
      <c r="F599" s="4">
        <v>6.7027033088946919E-3</v>
      </c>
      <c r="G599" s="10">
        <v>1542</v>
      </c>
      <c r="H599" s="4">
        <v>-5.1443097911036348</v>
      </c>
      <c r="I599" s="10">
        <v>21</v>
      </c>
      <c r="J599" s="4">
        <v>128950023.23082988</v>
      </c>
      <c r="K599" s="4">
        <v>308569402.41694379</v>
      </c>
      <c r="L599" s="4">
        <v>138749629.77493668</v>
      </c>
      <c r="M599" s="4">
        <v>146573568.51131117</v>
      </c>
      <c r="N599" s="4">
        <v>349895323.77412087</v>
      </c>
      <c r="O599" s="4">
        <v>163000686.63927457</v>
      </c>
      <c r="P599" s="4" t="s">
        <v>193</v>
      </c>
      <c r="Q599" s="4" t="s">
        <v>5</v>
      </c>
      <c r="R599" s="4">
        <v>6.3931944019388585</v>
      </c>
      <c r="S599" s="4">
        <v>-10.685790928814731</v>
      </c>
      <c r="T599" s="4">
        <v>2.7497867084184007</v>
      </c>
      <c r="U599" s="4">
        <v>7.9362079744004457E-2</v>
      </c>
      <c r="V599" s="4">
        <v>-2.1616405664674434</v>
      </c>
      <c r="W599" s="4">
        <v>2.0772059542942594</v>
      </c>
      <c r="X599" s="4" t="s">
        <v>193</v>
      </c>
      <c r="Y599" s="3"/>
      <c r="AE599" s="3" t="s">
        <v>3137</v>
      </c>
      <c r="AF599" s="3" t="s">
        <v>3138</v>
      </c>
      <c r="AG599" s="3" t="s">
        <v>3139</v>
      </c>
      <c r="AH599" s="4">
        <v>8.6964193671386044E-4</v>
      </c>
      <c r="AI599" s="4">
        <v>2.5845666203753824E-4</v>
      </c>
    </row>
    <row r="600" spans="1:35">
      <c r="A600" s="3" t="s">
        <v>2568</v>
      </c>
      <c r="B600" s="3" t="s">
        <v>2569</v>
      </c>
      <c r="C600" s="3" t="s">
        <v>2570</v>
      </c>
      <c r="D600" s="4">
        <v>6.8801295156763892E-3</v>
      </c>
      <c r="E600" s="4">
        <v>2.2856337715817039E-3</v>
      </c>
      <c r="F600" s="4">
        <v>4.5944957440946857E-3</v>
      </c>
      <c r="G600" s="10">
        <v>1217</v>
      </c>
      <c r="H600" s="4">
        <v>-1.0073122730715542</v>
      </c>
      <c r="I600" s="10">
        <v>21.999999999999996</v>
      </c>
      <c r="J600" s="4">
        <v>35876502.892408349</v>
      </c>
      <c r="K600" s="4">
        <v>137277915.6031501</v>
      </c>
      <c r="L600" s="4">
        <v>181019790.0757077</v>
      </c>
      <c r="M600" s="4">
        <v>107755391.14351422</v>
      </c>
      <c r="N600" s="4">
        <v>219631209.23159054</v>
      </c>
      <c r="O600" s="4">
        <v>552009208.1058737</v>
      </c>
      <c r="P600" s="4" t="s">
        <v>5</v>
      </c>
      <c r="Q600" s="4" t="s">
        <v>5</v>
      </c>
      <c r="R600" s="4">
        <v>4.3826706906120974</v>
      </c>
      <c r="S600" s="4">
        <v>-2.0916266537104273</v>
      </c>
      <c r="T600" s="4">
        <v>33.220795718654458</v>
      </c>
      <c r="U600" s="4">
        <v>0.99634849622432864</v>
      </c>
      <c r="V600" s="4">
        <v>-2.1624033862682461</v>
      </c>
      <c r="W600" s="4">
        <v>2.0764431344934566</v>
      </c>
      <c r="X600" s="4" t="s">
        <v>193</v>
      </c>
      <c r="Y600" s="3"/>
      <c r="AE600" s="3" t="s">
        <v>3140</v>
      </c>
      <c r="AF600" s="3" t="s">
        <v>3141</v>
      </c>
      <c r="AG600" s="3" t="s">
        <v>3142</v>
      </c>
      <c r="AH600" s="4">
        <v>8.6864736041721415E-4</v>
      </c>
      <c r="AI600" s="4">
        <v>5.8478667128708821E-4</v>
      </c>
    </row>
    <row r="601" spans="1:35">
      <c r="A601" s="3" t="s">
        <v>3143</v>
      </c>
      <c r="B601" s="3" t="s">
        <v>3144</v>
      </c>
      <c r="C601" s="3" t="s">
        <v>3145</v>
      </c>
      <c r="D601" s="4">
        <v>6.8671399564645859E-3</v>
      </c>
      <c r="E601" s="4">
        <v>0</v>
      </c>
      <c r="F601" s="4">
        <v>6.8671399564645859E-3</v>
      </c>
      <c r="G601" s="10">
        <v>1663</v>
      </c>
      <c r="H601" s="4">
        <v>-10</v>
      </c>
      <c r="I601" s="10">
        <v>26.000000000000004</v>
      </c>
      <c r="J601" s="4">
        <v>166005846.07057869</v>
      </c>
      <c r="K601" s="4">
        <v>271868889.43307716</v>
      </c>
      <c r="L601" s="4">
        <v>191446188.34852633</v>
      </c>
      <c r="M601" s="4">
        <v>141392511.21456817</v>
      </c>
      <c r="N601" s="4">
        <v>230513533.65897906</v>
      </c>
      <c r="O601" s="4">
        <v>230014090.60240617</v>
      </c>
      <c r="P601" s="4" t="s">
        <v>193</v>
      </c>
      <c r="Q601" s="4" t="s">
        <v>5</v>
      </c>
      <c r="R601" s="4">
        <v>9.7430884948928593</v>
      </c>
      <c r="S601" s="4">
        <v>-20.685205288450252</v>
      </c>
      <c r="T601" s="4" t="s">
        <v>401</v>
      </c>
      <c r="U601" s="4">
        <v>-0.10007360727921266</v>
      </c>
      <c r="V601" s="4">
        <v>-2.1632241013314562</v>
      </c>
      <c r="W601" s="4">
        <v>2.0756224194302466</v>
      </c>
      <c r="X601" s="4" t="s">
        <v>193</v>
      </c>
      <c r="Y601" s="3"/>
      <c r="AE601" s="3" t="s">
        <v>3146</v>
      </c>
      <c r="AF601" s="3" t="s">
        <v>3147</v>
      </c>
      <c r="AG601" s="3" t="s">
        <v>3148</v>
      </c>
      <c r="AH601" s="4">
        <v>8.6557314052742381E-4</v>
      </c>
      <c r="AI601" s="4">
        <v>6.3386276667974813E-4</v>
      </c>
    </row>
    <row r="602" spans="1:35">
      <c r="A602" s="3" t="s">
        <v>1725</v>
      </c>
      <c r="B602" s="3" t="s">
        <v>1726</v>
      </c>
      <c r="C602" s="3" t="s">
        <v>1727</v>
      </c>
      <c r="D602" s="4">
        <v>6.8434150381694496E-3</v>
      </c>
      <c r="E602" s="4">
        <v>5.5591527663965586E-3</v>
      </c>
      <c r="F602" s="4">
        <v>1.2842622717728911E-3</v>
      </c>
      <c r="G602" s="10">
        <v>341</v>
      </c>
      <c r="H602" s="4">
        <v>2.113925168690256</v>
      </c>
      <c r="I602" s="10">
        <v>16</v>
      </c>
      <c r="J602" s="4">
        <v>22371301.877471104</v>
      </c>
      <c r="K602" s="4">
        <v>59890628.600963861</v>
      </c>
      <c r="L602" s="4">
        <v>30625961.604903664</v>
      </c>
      <c r="M602" s="4">
        <v>270607550.16390151</v>
      </c>
      <c r="N602" s="4">
        <v>444711990.51028132</v>
      </c>
      <c r="O602" s="4">
        <v>398779877.01557869</v>
      </c>
      <c r="P602" s="4" t="s">
        <v>5</v>
      </c>
      <c r="Q602" s="4" t="s">
        <v>5</v>
      </c>
      <c r="R602" s="4">
        <v>1.1577633114510888</v>
      </c>
      <c r="S602" s="4">
        <v>4.3845332037297755</v>
      </c>
      <c r="T602" s="4">
        <v>81.233605376703551</v>
      </c>
      <c r="U602" s="4">
        <v>3.2716270798931006</v>
      </c>
      <c r="V602" s="4">
        <v>-2.1647271201935454</v>
      </c>
      <c r="W602" s="4">
        <v>2.0741194005681574</v>
      </c>
      <c r="X602" s="4" t="s">
        <v>193</v>
      </c>
      <c r="Y602" s="3"/>
      <c r="AE602" s="3" t="s">
        <v>3149</v>
      </c>
      <c r="AF602" s="3" t="s">
        <v>3150</v>
      </c>
      <c r="AG602" s="3" t="s">
        <v>3151</v>
      </c>
      <c r="AH602" s="4">
        <v>8.5847322995383994E-4</v>
      </c>
      <c r="AI602" s="4">
        <v>5.4859224736482316E-4</v>
      </c>
    </row>
    <row r="603" spans="1:35">
      <c r="A603" s="3" t="s">
        <v>1536</v>
      </c>
      <c r="B603" s="3" t="s">
        <v>1537</v>
      </c>
      <c r="C603" s="3" t="s">
        <v>1538</v>
      </c>
      <c r="D603" s="4">
        <v>6.8318104176217235E-3</v>
      </c>
      <c r="E603" s="4">
        <v>2.3539651073394277E-3</v>
      </c>
      <c r="F603" s="4">
        <v>4.4778453102822958E-3</v>
      </c>
      <c r="G603" s="10">
        <v>1204</v>
      </c>
      <c r="H603" s="4">
        <v>-0.92771175476221279</v>
      </c>
      <c r="I603" s="10">
        <v>16</v>
      </c>
      <c r="J603" s="4">
        <v>95995318.634922355</v>
      </c>
      <c r="K603" s="4">
        <v>199884920.39425808</v>
      </c>
      <c r="L603" s="4">
        <v>87486203.348530725</v>
      </c>
      <c r="M603" s="4">
        <v>255594409.71067947</v>
      </c>
      <c r="N603" s="4">
        <v>416879646.85306174</v>
      </c>
      <c r="O603" s="4">
        <v>169066165.12078932</v>
      </c>
      <c r="P603" s="4" t="s">
        <v>5</v>
      </c>
      <c r="Q603" s="4" t="s">
        <v>5</v>
      </c>
      <c r="R603" s="4">
        <v>2.7747667522707125</v>
      </c>
      <c r="S603" s="4">
        <v>-1.923501156837883</v>
      </c>
      <c r="T603" s="4">
        <v>34.455948913156249</v>
      </c>
      <c r="U603" s="4">
        <v>1.036596838169618</v>
      </c>
      <c r="V603" s="4">
        <v>-2.1654641938007742</v>
      </c>
      <c r="W603" s="4">
        <v>2.0733823269609286</v>
      </c>
      <c r="X603" s="4" t="s">
        <v>5</v>
      </c>
      <c r="Y603" s="3"/>
      <c r="AE603" s="3" t="s">
        <v>3152</v>
      </c>
      <c r="AF603" s="3" t="s">
        <v>3153</v>
      </c>
      <c r="AG603" s="3" t="s">
        <v>3154</v>
      </c>
      <c r="AH603" s="4">
        <v>8.4387328434269726E-4</v>
      </c>
      <c r="AI603" s="4">
        <v>2.9598430860272508E-4</v>
      </c>
    </row>
    <row r="604" spans="1:35">
      <c r="A604" s="3" t="s">
        <v>1410</v>
      </c>
      <c r="B604" s="3" t="s">
        <v>1411</v>
      </c>
      <c r="C604" s="3" t="s">
        <v>1412</v>
      </c>
      <c r="D604" s="4">
        <v>6.6343649848983315E-3</v>
      </c>
      <c r="E604" s="4">
        <v>3.5044704430390373E-3</v>
      </c>
      <c r="F604" s="4">
        <v>3.1298945418592942E-3</v>
      </c>
      <c r="G604" s="10">
        <v>922</v>
      </c>
      <c r="H604" s="4">
        <v>0.16308240847397976</v>
      </c>
      <c r="I604" s="10">
        <v>27.999999999999986</v>
      </c>
      <c r="J604" s="4">
        <v>33366141.498884153</v>
      </c>
      <c r="K604" s="4">
        <v>133430416.81989644</v>
      </c>
      <c r="L604" s="4">
        <v>83642803.499265403</v>
      </c>
      <c r="M604" s="4">
        <v>121185062.67867796</v>
      </c>
      <c r="N604" s="4">
        <v>472590588.25123417</v>
      </c>
      <c r="O604" s="4">
        <v>345290752.93634963</v>
      </c>
      <c r="P604" s="4" t="s">
        <v>5</v>
      </c>
      <c r="Q604" s="4" t="s">
        <v>5</v>
      </c>
      <c r="R604" s="4">
        <v>3.3437043396656398</v>
      </c>
      <c r="S604" s="4">
        <v>0.33605509328648098</v>
      </c>
      <c r="T604" s="4">
        <v>52.82299739336306</v>
      </c>
      <c r="U604" s="4">
        <v>1.695705997122092</v>
      </c>
      <c r="V604" s="4">
        <v>-2.1782006397554783</v>
      </c>
      <c r="W604" s="4">
        <v>2.0606458810062245</v>
      </c>
      <c r="X604" s="4" t="s">
        <v>5</v>
      </c>
      <c r="Y604" s="3"/>
      <c r="AE604" s="3" t="s">
        <v>3155</v>
      </c>
      <c r="AF604" s="3" t="s">
        <v>3156</v>
      </c>
      <c r="AG604" s="3" t="s">
        <v>3157</v>
      </c>
      <c r="AH604" s="4">
        <v>8.3431995823436201E-4</v>
      </c>
      <c r="AI604" s="4">
        <v>9.2604268380387043E-5</v>
      </c>
    </row>
    <row r="605" spans="1:35">
      <c r="A605" s="3" t="s">
        <v>1149</v>
      </c>
      <c r="B605" s="3" t="s">
        <v>1150</v>
      </c>
      <c r="C605" s="3" t="s">
        <v>1151</v>
      </c>
      <c r="D605" s="4">
        <v>6.6303677773426137E-3</v>
      </c>
      <c r="E605" s="4">
        <v>6.5066100202380954E-3</v>
      </c>
      <c r="F605" s="4">
        <v>1.2375775710451835E-4</v>
      </c>
      <c r="G605" s="10">
        <v>76</v>
      </c>
      <c r="H605" s="4">
        <v>5.7163152261502193</v>
      </c>
      <c r="I605" s="10">
        <v>4.9999999999999991</v>
      </c>
      <c r="J605" s="4">
        <v>2774317.0491536609</v>
      </c>
      <c r="K605" s="4">
        <v>4546355.9392938372</v>
      </c>
      <c r="L605" s="4">
        <v>3575302.8051658999</v>
      </c>
      <c r="M605" s="4">
        <v>312784801.76373005</v>
      </c>
      <c r="N605" s="4">
        <v>494918695.9442144</v>
      </c>
      <c r="O605" s="4">
        <v>370189614.48337913</v>
      </c>
      <c r="P605" s="4" t="s">
        <v>5</v>
      </c>
      <c r="Q605" s="4" t="s">
        <v>5</v>
      </c>
      <c r="R605" s="4">
        <v>0.843708011351058</v>
      </c>
      <c r="S605" s="4">
        <v>11.777805228626182</v>
      </c>
      <c r="T605" s="4">
        <v>98.133470702373032</v>
      </c>
      <c r="U605" s="4">
        <v>6.7299706513627227</v>
      </c>
      <c r="V605" s="4">
        <v>-2.1784623812120354</v>
      </c>
      <c r="W605" s="4">
        <v>2.0603841395496674</v>
      </c>
      <c r="X605" s="4" t="s">
        <v>5</v>
      </c>
      <c r="Y605" s="3"/>
      <c r="AE605" s="3" t="s">
        <v>3158</v>
      </c>
      <c r="AF605" s="3" t="s">
        <v>3159</v>
      </c>
      <c r="AG605" s="3" t="s">
        <v>3160</v>
      </c>
      <c r="AH605" s="4">
        <v>8.3406097690374395E-4</v>
      </c>
      <c r="AI605" s="4">
        <v>5.638938288740218E-3</v>
      </c>
    </row>
    <row r="606" spans="1:35">
      <c r="A606" s="3" t="s">
        <v>1779</v>
      </c>
      <c r="B606" s="3" t="s">
        <v>1780</v>
      </c>
      <c r="C606" s="3" t="s">
        <v>1781</v>
      </c>
      <c r="D606" s="4">
        <v>6.5825045348691163E-3</v>
      </c>
      <c r="E606" s="4">
        <v>5.1978896841189028E-3</v>
      </c>
      <c r="F606" s="4">
        <v>1.3846148507502135E-3</v>
      </c>
      <c r="G606" s="10">
        <v>370</v>
      </c>
      <c r="H606" s="4">
        <v>1.9084412884794391</v>
      </c>
      <c r="I606" s="10">
        <v>16</v>
      </c>
      <c r="J606" s="4">
        <v>19303082.396497086</v>
      </c>
      <c r="K606" s="4">
        <v>54104663.217622831</v>
      </c>
      <c r="L606" s="4">
        <v>35865579.591500953</v>
      </c>
      <c r="M606" s="4">
        <v>214430843.23412672</v>
      </c>
      <c r="N606" s="4">
        <v>639441683.02664971</v>
      </c>
      <c r="O606" s="4">
        <v>217061615.96914765</v>
      </c>
      <c r="P606" s="4" t="s">
        <v>5</v>
      </c>
      <c r="Q606" s="4" t="s">
        <v>5</v>
      </c>
      <c r="R606" s="4">
        <v>2.4438381648164507</v>
      </c>
      <c r="S606" s="4">
        <v>3.9261173434939707</v>
      </c>
      <c r="T606" s="4">
        <v>78.965227544993326</v>
      </c>
      <c r="U606" s="4">
        <v>3.088831186152984</v>
      </c>
      <c r="V606" s="4">
        <v>-2.181608833024332</v>
      </c>
      <c r="W606" s="4">
        <v>2.0572376877373708</v>
      </c>
      <c r="X606" s="4" t="s">
        <v>193</v>
      </c>
      <c r="Y606" s="3"/>
      <c r="AE606" s="3" t="s">
        <v>3161</v>
      </c>
      <c r="AF606" s="3" t="s">
        <v>3162</v>
      </c>
      <c r="AG606" s="3" t="s">
        <v>3163</v>
      </c>
      <c r="AH606" s="4">
        <v>8.3273795252462716E-4</v>
      </c>
      <c r="AI606" s="4">
        <v>3.9423631667393264E-4</v>
      </c>
    </row>
    <row r="607" spans="1:35">
      <c r="A607" s="3" t="s">
        <v>3164</v>
      </c>
      <c r="B607" s="3" t="s">
        <v>3165</v>
      </c>
      <c r="C607" s="3" t="s">
        <v>3166</v>
      </c>
      <c r="D607" s="4">
        <v>6.5685452566863591E-3</v>
      </c>
      <c r="E607" s="4">
        <v>0</v>
      </c>
      <c r="F607" s="4">
        <v>6.5685452566863591E-3</v>
      </c>
      <c r="G607" s="10">
        <v>1662</v>
      </c>
      <c r="H607" s="4">
        <v>-10</v>
      </c>
      <c r="I607" s="10">
        <v>36</v>
      </c>
      <c r="J607" s="4">
        <v>119184856.54327296</v>
      </c>
      <c r="K607" s="4">
        <v>435574706.51464176</v>
      </c>
      <c r="L607" s="4">
        <v>88015304.156405091</v>
      </c>
      <c r="M607" s="4">
        <v>134482425.11637884</v>
      </c>
      <c r="N607" s="4">
        <v>267882628.39862421</v>
      </c>
      <c r="O607" s="4">
        <v>132564723.61448994</v>
      </c>
      <c r="P607" s="4" t="s">
        <v>5</v>
      </c>
      <c r="Q607" s="4" t="s">
        <v>5</v>
      </c>
      <c r="R607" s="4">
        <v>11.89930192755561</v>
      </c>
      <c r="S607" s="4">
        <v>-20.492798859470604</v>
      </c>
      <c r="T607" s="4" t="s">
        <v>401</v>
      </c>
      <c r="U607" s="4">
        <v>-0.34744582269543128</v>
      </c>
      <c r="V607" s="4">
        <v>-2.1825308034919444</v>
      </c>
      <c r="W607" s="4">
        <v>2.0563157172697584</v>
      </c>
      <c r="X607" s="4" t="s">
        <v>193</v>
      </c>
      <c r="Y607" s="3"/>
      <c r="AE607" s="3" t="s">
        <v>3167</v>
      </c>
      <c r="AF607" s="3" t="s">
        <v>3168</v>
      </c>
      <c r="AG607" s="3" t="s">
        <v>3169</v>
      </c>
      <c r="AH607" s="4">
        <v>8.3232273790859027E-4</v>
      </c>
      <c r="AI607" s="4">
        <v>1.5357824408515579E-4</v>
      </c>
    </row>
    <row r="608" spans="1:35">
      <c r="A608" s="3" t="s">
        <v>1188</v>
      </c>
      <c r="B608" s="3" t="s">
        <v>1189</v>
      </c>
      <c r="C608" s="3" t="s">
        <v>1190</v>
      </c>
      <c r="D608" s="4">
        <v>6.5549184128303592E-3</v>
      </c>
      <c r="E608" s="4">
        <v>5.6955661012535741E-3</v>
      </c>
      <c r="F608" s="4">
        <v>8.5935231157678506E-4</v>
      </c>
      <c r="G608" s="10">
        <v>239</v>
      </c>
      <c r="H608" s="4">
        <v>2.7285176189944944</v>
      </c>
      <c r="I608" s="10">
        <v>27.000000000000014</v>
      </c>
      <c r="J608" s="4">
        <v>13192482.467103142</v>
      </c>
      <c r="K608" s="4">
        <v>22433651.102225814</v>
      </c>
      <c r="L608" s="4">
        <v>33041295.935788475</v>
      </c>
      <c r="M608" s="4">
        <v>250545860.27318823</v>
      </c>
      <c r="N608" s="4">
        <v>216965292.04188254</v>
      </c>
      <c r="O608" s="4">
        <v>639082843.10900307</v>
      </c>
      <c r="P608" s="4" t="s">
        <v>5</v>
      </c>
      <c r="Q608" s="4" t="s">
        <v>5</v>
      </c>
      <c r="R608" s="4">
        <v>2.1980051222760717</v>
      </c>
      <c r="S608" s="4">
        <v>5.6082327984127565</v>
      </c>
      <c r="T608" s="4">
        <v>86.889961743921631</v>
      </c>
      <c r="U608" s="4">
        <v>3.8334452803835526</v>
      </c>
      <c r="V608" s="4">
        <v>-2.183432709477799</v>
      </c>
      <c r="W608" s="4">
        <v>2.0554138112839038</v>
      </c>
      <c r="X608" s="4" t="s">
        <v>5</v>
      </c>
      <c r="Y608" s="3"/>
      <c r="AE608" s="3" t="s">
        <v>3170</v>
      </c>
      <c r="AF608" s="3" t="s">
        <v>3171</v>
      </c>
      <c r="AG608" s="3" t="s">
        <v>3172</v>
      </c>
      <c r="AH608" s="4">
        <v>8.3231667753755996E-4</v>
      </c>
      <c r="AI608" s="4">
        <v>1.3371506947815727E-4</v>
      </c>
    </row>
    <row r="609" spans="1:35">
      <c r="A609" s="3" t="s">
        <v>2100</v>
      </c>
      <c r="B609" s="3" t="s">
        <v>2101</v>
      </c>
      <c r="C609" s="3" t="s">
        <v>2102</v>
      </c>
      <c r="D609" s="4">
        <v>6.5532657612299011E-3</v>
      </c>
      <c r="E609" s="4">
        <v>3.754786455377765E-3</v>
      </c>
      <c r="F609" s="4">
        <v>2.7984793058521361E-3</v>
      </c>
      <c r="G609" s="10">
        <v>808</v>
      </c>
      <c r="H609" s="4">
        <v>0.42408778083956933</v>
      </c>
      <c r="I609" s="10">
        <v>20.000000000000007</v>
      </c>
      <c r="J609" s="4">
        <v>41423944.419982404</v>
      </c>
      <c r="K609" s="4">
        <v>135785170.17358175</v>
      </c>
      <c r="L609" s="4">
        <v>49341726.501773298</v>
      </c>
      <c r="M609" s="4">
        <v>218154314.07910058</v>
      </c>
      <c r="N609" s="4">
        <v>551306628.93157136</v>
      </c>
      <c r="O609" s="4">
        <v>178953329.32812721</v>
      </c>
      <c r="P609" s="4" t="s">
        <v>5</v>
      </c>
      <c r="Q609" s="4" t="s">
        <v>5</v>
      </c>
      <c r="R609" s="4">
        <v>2.8163193777405571</v>
      </c>
      <c r="S609" s="4">
        <v>0.8716294401559278</v>
      </c>
      <c r="T609" s="4">
        <v>57.296416659791859</v>
      </c>
      <c r="U609" s="4">
        <v>1.881056765995502</v>
      </c>
      <c r="V609" s="4">
        <v>-2.1835422193023271</v>
      </c>
      <c r="W609" s="4">
        <v>2.0553043014593757</v>
      </c>
      <c r="X609" s="4" t="s">
        <v>193</v>
      </c>
      <c r="Y609" s="3"/>
      <c r="AE609" s="3" t="s">
        <v>3173</v>
      </c>
      <c r="AF609" s="3" t="s">
        <v>3174</v>
      </c>
      <c r="AG609" s="3" t="s">
        <v>3175</v>
      </c>
      <c r="AH609" s="4">
        <v>8.2565146731737918E-4</v>
      </c>
      <c r="AI609" s="4">
        <v>1.3268864189192929E-3</v>
      </c>
    </row>
    <row r="610" spans="1:35">
      <c r="A610" s="3" t="s">
        <v>1953</v>
      </c>
      <c r="B610" s="3" t="s">
        <v>1954</v>
      </c>
      <c r="C610" s="3" t="s">
        <v>1955</v>
      </c>
      <c r="D610" s="4">
        <v>6.5250973749031143E-3</v>
      </c>
      <c r="E610" s="4">
        <v>4.3067720304588676E-3</v>
      </c>
      <c r="F610" s="4">
        <v>2.2183253444442467E-3</v>
      </c>
      <c r="G610" s="10">
        <v>636</v>
      </c>
      <c r="H610" s="4">
        <v>0.95713598987425297</v>
      </c>
      <c r="I610" s="10">
        <v>17</v>
      </c>
      <c r="J610" s="4">
        <v>27290656.152191915</v>
      </c>
      <c r="K610" s="4">
        <v>101994459.54819767</v>
      </c>
      <c r="L610" s="4">
        <v>45244995.212349258</v>
      </c>
      <c r="M610" s="4">
        <v>191420853.47506225</v>
      </c>
      <c r="N610" s="4">
        <v>606517185.2420857</v>
      </c>
      <c r="O610" s="4">
        <v>197446524.45971453</v>
      </c>
      <c r="P610" s="4" t="s">
        <v>5</v>
      </c>
      <c r="Q610" s="4" t="s">
        <v>5</v>
      </c>
      <c r="R610" s="4">
        <v>2.8289108865819586</v>
      </c>
      <c r="S610" s="4">
        <v>1.9654151227532788</v>
      </c>
      <c r="T610" s="4">
        <v>66.003184060112446</v>
      </c>
      <c r="U610" s="4">
        <v>2.287739375312174</v>
      </c>
      <c r="V610" s="4">
        <v>-2.185413002906532</v>
      </c>
      <c r="W610" s="4">
        <v>2.0534335178551708</v>
      </c>
      <c r="X610" s="4" t="s">
        <v>193</v>
      </c>
      <c r="Y610" s="3"/>
      <c r="AE610" s="3" t="s">
        <v>3176</v>
      </c>
      <c r="AF610" s="3" t="s">
        <v>3177</v>
      </c>
      <c r="AG610" s="3" t="s">
        <v>3178</v>
      </c>
      <c r="AH610" s="4">
        <v>8.1664670188896229E-4</v>
      </c>
      <c r="AI610" s="4">
        <v>1.4234364773096115E-3</v>
      </c>
    </row>
    <row r="611" spans="1:35">
      <c r="A611" s="3" t="s">
        <v>3158</v>
      </c>
      <c r="B611" s="3" t="s">
        <v>3159</v>
      </c>
      <c r="C611" s="3" t="s">
        <v>3160</v>
      </c>
      <c r="D611" s="4">
        <v>6.4729992656439618E-3</v>
      </c>
      <c r="E611" s="4">
        <v>8.3406097690374395E-4</v>
      </c>
      <c r="F611" s="4">
        <v>5.638938288740218E-3</v>
      </c>
      <c r="G611" s="10">
        <v>1424</v>
      </c>
      <c r="H611" s="4">
        <v>-2.7571987886768961</v>
      </c>
      <c r="I611" s="10">
        <v>20.000000000000007</v>
      </c>
      <c r="J611" s="4">
        <v>108411305.04681031</v>
      </c>
      <c r="K611" s="4">
        <v>236867162.79722634</v>
      </c>
      <c r="L611" s="4">
        <v>144746346.8655512</v>
      </c>
      <c r="M611" s="4">
        <v>149654376.2389141</v>
      </c>
      <c r="N611" s="4">
        <v>327302306.32885098</v>
      </c>
      <c r="O611" s="4">
        <v>193592267.54872814</v>
      </c>
      <c r="P611" s="4" t="s">
        <v>5</v>
      </c>
      <c r="Q611" s="4" t="s">
        <v>5</v>
      </c>
      <c r="R611" s="4">
        <v>3.8117845711710965</v>
      </c>
      <c r="S611" s="4">
        <v>-5.6521253877115596</v>
      </c>
      <c r="T611" s="4">
        <v>12.885232064378554</v>
      </c>
      <c r="U611" s="4">
        <v>0.3738675470796699</v>
      </c>
      <c r="V611" s="4">
        <v>-2.1888944422523915</v>
      </c>
      <c r="W611" s="4">
        <v>2.0499520785093113</v>
      </c>
      <c r="X611" s="4" t="s">
        <v>193</v>
      </c>
      <c r="Y611" s="3"/>
      <c r="AE611" s="3" t="s">
        <v>3179</v>
      </c>
      <c r="AF611" s="3" t="s">
        <v>3180</v>
      </c>
      <c r="AG611" s="3" t="s">
        <v>3181</v>
      </c>
      <c r="AH611" s="4">
        <v>8.1511653532021714E-4</v>
      </c>
      <c r="AI611" s="4">
        <v>4.7449612078442622E-4</v>
      </c>
    </row>
    <row r="612" spans="1:35">
      <c r="A612" s="3" t="s">
        <v>1746</v>
      </c>
      <c r="B612" s="3" t="s">
        <v>1747</v>
      </c>
      <c r="C612" s="3" t="s">
        <v>1748</v>
      </c>
      <c r="D612" s="4">
        <v>6.4307638417928064E-3</v>
      </c>
      <c r="E612" s="4">
        <v>5.3596930003478333E-3</v>
      </c>
      <c r="F612" s="4">
        <v>1.0710708414449731E-3</v>
      </c>
      <c r="G612" s="10">
        <v>306</v>
      </c>
      <c r="H612" s="4">
        <v>2.3230964622389583</v>
      </c>
      <c r="I612" s="10">
        <v>24.999999999999996</v>
      </c>
      <c r="J612" s="4">
        <v>8787258.6862790752</v>
      </c>
      <c r="K612" s="4">
        <v>30268672.394943357</v>
      </c>
      <c r="L612" s="4">
        <v>19819928.073904332</v>
      </c>
      <c r="M612" s="4">
        <v>57031382.621948488</v>
      </c>
      <c r="N612" s="4">
        <v>822019166.27132094</v>
      </c>
      <c r="O612" s="4">
        <v>215074773.67418846</v>
      </c>
      <c r="P612" s="4" t="s">
        <v>5</v>
      </c>
      <c r="Q612" s="4" t="s">
        <v>5</v>
      </c>
      <c r="R612" s="4">
        <v>4.839167209627032</v>
      </c>
      <c r="S612" s="4">
        <v>4.7556318661080814</v>
      </c>
      <c r="T612" s="4">
        <v>83.344578221265024</v>
      </c>
      <c r="U612" s="4">
        <v>3.4604938098657718</v>
      </c>
      <c r="V612" s="4">
        <v>-2.1917374388061956</v>
      </c>
      <c r="W612" s="4">
        <v>2.0471090819555071</v>
      </c>
      <c r="X612" s="4" t="s">
        <v>193</v>
      </c>
      <c r="Y612" s="3"/>
      <c r="AE612" s="3" t="s">
        <v>3182</v>
      </c>
      <c r="AF612" s="3" t="s">
        <v>3183</v>
      </c>
      <c r="AG612" s="3" t="s">
        <v>3184</v>
      </c>
      <c r="AH612" s="4">
        <v>8.1262424276106414E-4</v>
      </c>
      <c r="AI612" s="4">
        <v>1.1252387760309973E-3</v>
      </c>
    </row>
    <row r="613" spans="1:35">
      <c r="A613" s="3" t="s">
        <v>1797</v>
      </c>
      <c r="B613" s="3" t="s">
        <v>1798</v>
      </c>
      <c r="C613" s="3" t="s">
        <v>1799</v>
      </c>
      <c r="D613" s="4">
        <v>6.414555567590804E-3</v>
      </c>
      <c r="E613" s="4">
        <v>5.0497534169839904E-3</v>
      </c>
      <c r="F613" s="4">
        <v>1.3648021506068135E-3</v>
      </c>
      <c r="G613" s="10">
        <v>378</v>
      </c>
      <c r="H613" s="4">
        <v>1.887521116651115</v>
      </c>
      <c r="I613" s="10">
        <v>34.000000000000007</v>
      </c>
      <c r="J613" s="4">
        <v>16942454.883927356</v>
      </c>
      <c r="K613" s="4">
        <v>65714438.234631963</v>
      </c>
      <c r="L613" s="4">
        <v>31879590.331632011</v>
      </c>
      <c r="M613" s="4">
        <v>214854868.38373229</v>
      </c>
      <c r="N613" s="4">
        <v>532300405.43396854</v>
      </c>
      <c r="O613" s="4">
        <v>288403368.53841984</v>
      </c>
      <c r="P613" s="4" t="s">
        <v>5</v>
      </c>
      <c r="Q613" s="4" t="s">
        <v>5</v>
      </c>
      <c r="R613" s="4">
        <v>1.9747630796689462</v>
      </c>
      <c r="S613" s="4">
        <v>3.8618929169002008</v>
      </c>
      <c r="T613" s="4">
        <v>78.723356026372215</v>
      </c>
      <c r="U613" s="4">
        <v>3.070385668336133</v>
      </c>
      <c r="V613" s="4">
        <v>-2.1928334283349207</v>
      </c>
      <c r="W613" s="4">
        <v>2.0460130924267821</v>
      </c>
      <c r="X613" s="4" t="s">
        <v>193</v>
      </c>
      <c r="Y613" s="3"/>
      <c r="AE613" s="3" t="s">
        <v>3185</v>
      </c>
      <c r="AF613" s="3" t="s">
        <v>3186</v>
      </c>
      <c r="AG613" s="3" t="s">
        <v>3187</v>
      </c>
      <c r="AH613" s="4">
        <v>8.1007392988966486E-4</v>
      </c>
      <c r="AI613" s="4">
        <v>1.13010607217337E-3</v>
      </c>
    </row>
    <row r="614" spans="1:35">
      <c r="A614" s="3" t="s">
        <v>1200</v>
      </c>
      <c r="B614" s="3" t="s">
        <v>1201</v>
      </c>
      <c r="C614" s="3" t="s">
        <v>1202</v>
      </c>
      <c r="D614" s="4">
        <v>6.4091079882772403E-3</v>
      </c>
      <c r="E614" s="4">
        <v>5.5887000200835826E-3</v>
      </c>
      <c r="F614" s="4">
        <v>8.2040796819365762E-4</v>
      </c>
      <c r="G614" s="10">
        <v>233</v>
      </c>
      <c r="H614" s="4">
        <v>2.7680993296183307</v>
      </c>
      <c r="I614" s="10">
        <v>24.999999999999996</v>
      </c>
      <c r="J614" s="4">
        <v>15883054.549209703</v>
      </c>
      <c r="K614" s="4">
        <v>20615865.611514822</v>
      </c>
      <c r="L614" s="4">
        <v>36356680.683351517</v>
      </c>
      <c r="M614" s="4">
        <v>366655871.94252455</v>
      </c>
      <c r="N614" s="4">
        <v>293890038.20673776</v>
      </c>
      <c r="O614" s="4">
        <v>415716893.30047673</v>
      </c>
      <c r="P614" s="4" t="s">
        <v>5</v>
      </c>
      <c r="Q614" s="4" t="s">
        <v>5</v>
      </c>
      <c r="R614" s="4">
        <v>0.72535262128140099</v>
      </c>
      <c r="S614" s="4">
        <v>5.6625460893005739</v>
      </c>
      <c r="T614" s="4">
        <v>87.199342409361051</v>
      </c>
      <c r="U614" s="4">
        <v>3.8702855362190753</v>
      </c>
      <c r="V614" s="4">
        <v>-2.1932024108441106</v>
      </c>
      <c r="W614" s="4">
        <v>2.0456441099175922</v>
      </c>
      <c r="X614" s="4" t="s">
        <v>5</v>
      </c>
      <c r="Y614" s="3"/>
      <c r="AE614" s="3" t="s">
        <v>3188</v>
      </c>
      <c r="AF614" s="3" t="s">
        <v>3189</v>
      </c>
      <c r="AG614" s="3" t="s">
        <v>3190</v>
      </c>
      <c r="AH614" s="4">
        <v>8.0740087593807273E-4</v>
      </c>
      <c r="AI614" s="4">
        <v>1.7582994720882388E-3</v>
      </c>
    </row>
    <row r="615" spans="1:35">
      <c r="A615" s="3" t="s">
        <v>1194</v>
      </c>
      <c r="B615" s="3" t="s">
        <v>1195</v>
      </c>
      <c r="C615" s="3" t="s">
        <v>1196</v>
      </c>
      <c r="D615" s="4">
        <v>6.3835596579168135E-3</v>
      </c>
      <c r="E615" s="4">
        <v>5.6378094783553646E-3</v>
      </c>
      <c r="F615" s="4">
        <v>7.4575017956144893E-4</v>
      </c>
      <c r="G615" s="10">
        <v>214</v>
      </c>
      <c r="H615" s="4">
        <v>2.9183703998880413</v>
      </c>
      <c r="I615" s="10">
        <v>29.000000000000004</v>
      </c>
      <c r="J615" s="4">
        <v>24737229.704410907</v>
      </c>
      <c r="K615" s="4">
        <v>9459380.6150901001</v>
      </c>
      <c r="L615" s="4">
        <v>22267471.687895037</v>
      </c>
      <c r="M615" s="4">
        <v>221254997.98559129</v>
      </c>
      <c r="N615" s="4">
        <v>185176121.76713097</v>
      </c>
      <c r="O615" s="4">
        <v>681642525.05566978</v>
      </c>
      <c r="P615" s="4" t="s">
        <v>5</v>
      </c>
      <c r="Q615" s="4" t="s">
        <v>5</v>
      </c>
      <c r="R615" s="4">
        <v>2.6003858123751287</v>
      </c>
      <c r="S615" s="4">
        <v>5.9648848162344175</v>
      </c>
      <c r="T615" s="4">
        <v>88.317643767351981</v>
      </c>
      <c r="U615" s="4">
        <v>4.0107649864926911</v>
      </c>
      <c r="V615" s="4">
        <v>-2.1949370785389988</v>
      </c>
      <c r="W615" s="4">
        <v>2.043909442222704</v>
      </c>
      <c r="X615" s="4" t="s">
        <v>5</v>
      </c>
      <c r="Y615" s="3"/>
      <c r="AE615" s="3" t="s">
        <v>3191</v>
      </c>
      <c r="AF615" s="3" t="s">
        <v>3192</v>
      </c>
      <c r="AG615" s="3" t="s">
        <v>3193</v>
      </c>
      <c r="AH615" s="4">
        <v>8.0296128576226339E-4</v>
      </c>
      <c r="AI615" s="4">
        <v>1.0424633981641138E-4</v>
      </c>
    </row>
    <row r="616" spans="1:35">
      <c r="A616" s="3" t="s">
        <v>2562</v>
      </c>
      <c r="B616" s="3" t="s">
        <v>2563</v>
      </c>
      <c r="C616" s="3" t="s">
        <v>2564</v>
      </c>
      <c r="D616" s="4">
        <v>6.3776336229689357E-3</v>
      </c>
      <c r="E616" s="4">
        <v>2.2862291362590976E-3</v>
      </c>
      <c r="F616" s="4">
        <v>4.0914044867098381E-3</v>
      </c>
      <c r="G616" s="10">
        <v>1181</v>
      </c>
      <c r="H616" s="4">
        <v>-0.83962616855481931</v>
      </c>
      <c r="I616" s="10">
        <v>16</v>
      </c>
      <c r="J616" s="4">
        <v>73694245.922854677</v>
      </c>
      <c r="K616" s="4">
        <v>164689767.59006885</v>
      </c>
      <c r="L616" s="4">
        <v>105570449.15529038</v>
      </c>
      <c r="M616" s="4">
        <v>137317894.54257718</v>
      </c>
      <c r="N616" s="4">
        <v>404676978.58092821</v>
      </c>
      <c r="O616" s="4">
        <v>257525885.00364429</v>
      </c>
      <c r="P616" s="4" t="s">
        <v>5</v>
      </c>
      <c r="Q616" s="4" t="s">
        <v>5</v>
      </c>
      <c r="R616" s="4">
        <v>2.9619514753187226</v>
      </c>
      <c r="S616" s="4">
        <v>-1.7157811865774037</v>
      </c>
      <c r="T616" s="4">
        <v>35.847608555394018</v>
      </c>
      <c r="U616" s="4">
        <v>1.0824142171766065</v>
      </c>
      <c r="V616" s="4">
        <v>-2.1953404333673099</v>
      </c>
      <c r="W616" s="4">
        <v>2.0435060873943929</v>
      </c>
      <c r="X616" s="4" t="s">
        <v>193</v>
      </c>
      <c r="Y616" s="3"/>
      <c r="AE616" s="3" t="s">
        <v>3194</v>
      </c>
      <c r="AF616" s="3" t="s">
        <v>3195</v>
      </c>
      <c r="AG616" s="3" t="s">
        <v>3196</v>
      </c>
      <c r="AH616" s="4">
        <v>8.0252087956941842E-4</v>
      </c>
      <c r="AI616" s="4">
        <v>4.1446724134216437E-4</v>
      </c>
    </row>
    <row r="617" spans="1:35">
      <c r="A617" s="3" t="s">
        <v>3197</v>
      </c>
      <c r="B617" s="3" t="s">
        <v>3198</v>
      </c>
      <c r="C617" s="3" t="s">
        <v>3199</v>
      </c>
      <c r="D617" s="4">
        <v>6.3301161520937562E-3</v>
      </c>
      <c r="E617" s="4">
        <v>0</v>
      </c>
      <c r="F617" s="4">
        <v>6.3301161520937562E-3</v>
      </c>
      <c r="G617" s="10">
        <v>1661</v>
      </c>
      <c r="H617" s="4">
        <v>-10</v>
      </c>
      <c r="I617" s="10">
        <v>26.000000000000004</v>
      </c>
      <c r="J617" s="4">
        <v>121774722.65234819</v>
      </c>
      <c r="K617" s="4">
        <v>254313362.19801265</v>
      </c>
      <c r="L617" s="4">
        <v>223199474.86213633</v>
      </c>
      <c r="M617" s="4">
        <v>114718679.14719309</v>
      </c>
      <c r="N617" s="4">
        <v>213054719.50808373</v>
      </c>
      <c r="O617" s="4">
        <v>207894636.8559753</v>
      </c>
      <c r="P617" s="4" t="s">
        <v>193</v>
      </c>
      <c r="Q617" s="4" t="s">
        <v>5</v>
      </c>
      <c r="R617" s="4">
        <v>10.571485048068473</v>
      </c>
      <c r="S617" s="4">
        <v>-20.332773103980511</v>
      </c>
      <c r="T617" s="4" t="s">
        <v>401</v>
      </c>
      <c r="U617" s="4">
        <v>-0.21656030234642265</v>
      </c>
      <c r="V617" s="4">
        <v>-2.198588320985714</v>
      </c>
      <c r="W617" s="4">
        <v>2.0402581997759888</v>
      </c>
      <c r="X617" s="4" t="s">
        <v>193</v>
      </c>
      <c r="Y617" s="3"/>
      <c r="AE617" s="3" t="s">
        <v>3200</v>
      </c>
      <c r="AF617" s="3" t="s">
        <v>3201</v>
      </c>
      <c r="AG617" s="3" t="s">
        <v>3202</v>
      </c>
      <c r="AH617" s="4">
        <v>8.0148524304496035E-4</v>
      </c>
      <c r="AI617" s="4">
        <v>1.444384510272884E-3</v>
      </c>
    </row>
    <row r="618" spans="1:35">
      <c r="A618" s="3" t="s">
        <v>1206</v>
      </c>
      <c r="B618" s="3" t="s">
        <v>1207</v>
      </c>
      <c r="C618" s="3" t="s">
        <v>1208</v>
      </c>
      <c r="D618" s="4">
        <v>6.3297608575959632E-3</v>
      </c>
      <c r="E618" s="4">
        <v>5.464468883140507E-3</v>
      </c>
      <c r="F618" s="4">
        <v>8.6529197445545623E-4</v>
      </c>
      <c r="G618" s="10">
        <v>250</v>
      </c>
      <c r="H618" s="4">
        <v>2.658822353639442</v>
      </c>
      <c r="I618" s="10">
        <v>20.000000000000007</v>
      </c>
      <c r="J618" s="4">
        <v>14966762.702483928</v>
      </c>
      <c r="K618" s="4">
        <v>20311009.150546633</v>
      </c>
      <c r="L618" s="4">
        <v>28401711.560310014</v>
      </c>
      <c r="M618" s="4">
        <v>278544770.93308067</v>
      </c>
      <c r="N618" s="4">
        <v>131508769.88662112</v>
      </c>
      <c r="O618" s="4">
        <v>661158868.60854948</v>
      </c>
      <c r="P618" s="4" t="s">
        <v>5</v>
      </c>
      <c r="Q618" s="4" t="s">
        <v>5</v>
      </c>
      <c r="R618" s="4">
        <v>2.8994132843274061</v>
      </c>
      <c r="S618" s="4">
        <v>5.4246192956859893</v>
      </c>
      <c r="T618" s="4">
        <v>86.329784111558155</v>
      </c>
      <c r="U618" s="4">
        <v>3.7687503698982945</v>
      </c>
      <c r="V618" s="4">
        <v>-2.1986126975953386</v>
      </c>
      <c r="W618" s="4">
        <v>2.0402338231663641</v>
      </c>
      <c r="X618" s="4" t="s">
        <v>5</v>
      </c>
      <c r="Y618" s="3"/>
      <c r="AE618" s="3" t="s">
        <v>3203</v>
      </c>
      <c r="AF618" s="3" t="s">
        <v>3204</v>
      </c>
      <c r="AG618" s="3" t="s">
        <v>3205</v>
      </c>
      <c r="AH618" s="4">
        <v>7.9669810338872855E-4</v>
      </c>
      <c r="AI618" s="4">
        <v>8.71149262990107E-4</v>
      </c>
    </row>
    <row r="619" spans="1:35">
      <c r="A619" s="3" t="s">
        <v>2720</v>
      </c>
      <c r="B619" s="3" t="s">
        <v>2721</v>
      </c>
      <c r="C619" s="3" t="s">
        <v>2722</v>
      </c>
      <c r="D619" s="4">
        <v>6.3218411165706923E-3</v>
      </c>
      <c r="E619" s="4">
        <v>1.7810774825316685E-3</v>
      </c>
      <c r="F619" s="4">
        <v>4.5407636340390242E-3</v>
      </c>
      <c r="G619" s="10">
        <v>1273</v>
      </c>
      <c r="H619" s="4">
        <v>-1.3501846607106183</v>
      </c>
      <c r="I619" s="10">
        <v>1</v>
      </c>
      <c r="J619" s="4">
        <v>964524.70749340858</v>
      </c>
      <c r="K619" s="4">
        <v>4197894.4921154426</v>
      </c>
      <c r="L619" s="4">
        <v>196060439.5799889</v>
      </c>
      <c r="M619" s="4">
        <v>16693340.108534088</v>
      </c>
      <c r="N619" s="4">
        <v>130915876.63149679</v>
      </c>
      <c r="O619" s="4">
        <v>784639850.58306217</v>
      </c>
      <c r="P619" s="4" t="s">
        <v>193</v>
      </c>
      <c r="Q619" s="4" t="s">
        <v>5</v>
      </c>
      <c r="R619" s="4">
        <v>9.0145920216673279</v>
      </c>
      <c r="S619" s="4">
        <v>-2.7539582822654207</v>
      </c>
      <c r="T619" s="4">
        <v>28.173398376987706</v>
      </c>
      <c r="U619" s="4">
        <v>0.83550670717326125</v>
      </c>
      <c r="V619" s="4">
        <v>-2.1991564232486858</v>
      </c>
      <c r="W619" s="4">
        <v>2.039690097513017</v>
      </c>
      <c r="X619" s="4" t="s">
        <v>193</v>
      </c>
      <c r="Y619" s="3"/>
      <c r="AE619" s="3" t="s">
        <v>3206</v>
      </c>
      <c r="AF619" s="3" t="s">
        <v>3207</v>
      </c>
      <c r="AG619" s="3" t="s">
        <v>3208</v>
      </c>
      <c r="AH619" s="4">
        <v>7.9638346104338761E-4</v>
      </c>
      <c r="AI619" s="4">
        <v>3.4154279729340996E-3</v>
      </c>
    </row>
    <row r="620" spans="1:35">
      <c r="A620" s="3" t="s">
        <v>3209</v>
      </c>
      <c r="B620" s="3" t="s">
        <v>3210</v>
      </c>
      <c r="C620" s="3" t="s">
        <v>3211</v>
      </c>
      <c r="D620" s="4">
        <v>6.2729712276118135E-3</v>
      </c>
      <c r="E620" s="4">
        <v>5.5529959614931219E-4</v>
      </c>
      <c r="F620" s="4">
        <v>5.7176716314625009E-3</v>
      </c>
      <c r="G620" s="10">
        <v>1464</v>
      </c>
      <c r="H620" s="4">
        <v>-3.3640895158826547</v>
      </c>
      <c r="I620" s="10">
        <v>15</v>
      </c>
      <c r="J620" s="4">
        <v>104151177.3718669</v>
      </c>
      <c r="K620" s="4">
        <v>224614035.52465677</v>
      </c>
      <c r="L620" s="4">
        <v>172808232.39399114</v>
      </c>
      <c r="M620" s="4">
        <v>131997703.99361986</v>
      </c>
      <c r="N620" s="4">
        <v>245743741.95727932</v>
      </c>
      <c r="O620" s="4">
        <v>245394928.04061481</v>
      </c>
      <c r="P620" s="4" t="s">
        <v>5</v>
      </c>
      <c r="Q620" s="4" t="s">
        <v>5</v>
      </c>
      <c r="R620" s="4">
        <v>4.1627640158047248</v>
      </c>
      <c r="S620" s="4">
        <v>-6.8503621450481997</v>
      </c>
      <c r="T620" s="4">
        <v>8.8522579811149633</v>
      </c>
      <c r="U620" s="4">
        <v>0.25609251215602752</v>
      </c>
      <c r="V620" s="4">
        <v>-2.2025267044470556</v>
      </c>
      <c r="W620" s="4">
        <v>2.0363198163146472</v>
      </c>
      <c r="X620" s="4" t="s">
        <v>193</v>
      </c>
      <c r="Y620" s="3"/>
      <c r="AE620" s="3" t="s">
        <v>3212</v>
      </c>
      <c r="AF620" s="3" t="s">
        <v>3213</v>
      </c>
      <c r="AG620" s="3" t="s">
        <v>3214</v>
      </c>
      <c r="AH620" s="4">
        <v>7.9602472750821978E-4</v>
      </c>
      <c r="AI620" s="4">
        <v>3.5446176055151385E-6</v>
      </c>
    </row>
    <row r="621" spans="1:35">
      <c r="A621" s="3" t="s">
        <v>1761</v>
      </c>
      <c r="B621" s="3" t="s">
        <v>1762</v>
      </c>
      <c r="C621" s="3" t="s">
        <v>1763</v>
      </c>
      <c r="D621" s="4">
        <v>6.2618160957561208E-3</v>
      </c>
      <c r="E621" s="4">
        <v>5.3423466526469933E-3</v>
      </c>
      <c r="F621" s="4">
        <v>9.1946944310912753E-4</v>
      </c>
      <c r="G621" s="10">
        <v>271</v>
      </c>
      <c r="H621" s="4">
        <v>2.5386000569828848</v>
      </c>
      <c r="I621" s="10">
        <v>12</v>
      </c>
      <c r="J621" s="4">
        <v>8294329.4498626068</v>
      </c>
      <c r="K621" s="4">
        <v>38670095.967556268</v>
      </c>
      <c r="L621" s="4">
        <v>23495405.368550144</v>
      </c>
      <c r="M621" s="4">
        <v>156458654.81149089</v>
      </c>
      <c r="N621" s="4">
        <v>632713816.3018347</v>
      </c>
      <c r="O621" s="4">
        <v>263077462.56369418</v>
      </c>
      <c r="P621" s="4" t="s">
        <v>5</v>
      </c>
      <c r="Q621" s="4" t="s">
        <v>5</v>
      </c>
      <c r="R621" s="4">
        <v>2.7267632414761365</v>
      </c>
      <c r="S621" s="4">
        <v>5.1674392970254228</v>
      </c>
      <c r="T621" s="4">
        <v>85.316249646292093</v>
      </c>
      <c r="U621" s="4">
        <v>3.65769699427163</v>
      </c>
      <c r="V621" s="4">
        <v>-2.2032996913935112</v>
      </c>
      <c r="W621" s="4">
        <v>2.0355468293681915</v>
      </c>
      <c r="X621" s="4" t="s">
        <v>193</v>
      </c>
      <c r="Y621" s="3"/>
      <c r="AE621" s="3" t="s">
        <v>3215</v>
      </c>
      <c r="AF621" s="3" t="s">
        <v>3216</v>
      </c>
      <c r="AG621" s="3" t="s">
        <v>3217</v>
      </c>
      <c r="AH621" s="4">
        <v>7.9341914343541184E-4</v>
      </c>
      <c r="AI621" s="4">
        <v>1.2070471501947485E-3</v>
      </c>
    </row>
    <row r="622" spans="1:35">
      <c r="A622" s="3" t="s">
        <v>1908</v>
      </c>
      <c r="B622" s="3" t="s">
        <v>1909</v>
      </c>
      <c r="C622" s="3" t="s">
        <v>1910</v>
      </c>
      <c r="D622" s="4">
        <v>6.2001223793683091E-3</v>
      </c>
      <c r="E622" s="4">
        <v>4.4169327000156229E-3</v>
      </c>
      <c r="F622" s="4">
        <v>1.7831896793526862E-3</v>
      </c>
      <c r="G622" s="10">
        <v>531</v>
      </c>
      <c r="H622" s="4">
        <v>1.308584678685434</v>
      </c>
      <c r="I622" s="10">
        <v>24.000000000000014</v>
      </c>
      <c r="J622" s="4">
        <v>34556724.614261031</v>
      </c>
      <c r="K622" s="4">
        <v>58170817.669432983</v>
      </c>
      <c r="L622" s="4">
        <v>34971319.607740626</v>
      </c>
      <c r="M622" s="4">
        <v>161599959.75045839</v>
      </c>
      <c r="N622" s="4">
        <v>672576426.64636445</v>
      </c>
      <c r="O622" s="4">
        <v>149773166.44241515</v>
      </c>
      <c r="P622" s="4" t="s">
        <v>5</v>
      </c>
      <c r="Q622" s="4" t="s">
        <v>5</v>
      </c>
      <c r="R622" s="4">
        <v>3.2113001376919779</v>
      </c>
      <c r="S622" s="4">
        <v>2.6580584182658988</v>
      </c>
      <c r="T622" s="4">
        <v>71.239443832810849</v>
      </c>
      <c r="U622" s="4">
        <v>2.5738515751643756</v>
      </c>
      <c r="V622" s="4">
        <v>-2.2075997382179038</v>
      </c>
      <c r="W622" s="4">
        <v>2.031246782543799</v>
      </c>
      <c r="X622" s="4" t="s">
        <v>193</v>
      </c>
      <c r="Y622" s="3"/>
      <c r="AE622" s="3" t="s">
        <v>3218</v>
      </c>
      <c r="AF622" s="3" t="s">
        <v>3219</v>
      </c>
      <c r="AG622" s="3" t="s">
        <v>3220</v>
      </c>
      <c r="AH622" s="4">
        <v>7.8826177751226297E-4</v>
      </c>
      <c r="AI622" s="4">
        <v>8.6147915742386578E-4</v>
      </c>
    </row>
    <row r="623" spans="1:35">
      <c r="A623" s="3" t="s">
        <v>3221</v>
      </c>
      <c r="B623" s="3" t="s">
        <v>3222</v>
      </c>
      <c r="C623" s="3" t="s">
        <v>3223</v>
      </c>
      <c r="D623" s="4">
        <v>6.1913840011033052E-3</v>
      </c>
      <c r="E623" s="4">
        <v>7.1159057364734448E-4</v>
      </c>
      <c r="F623" s="4">
        <v>5.4797934274559605E-3</v>
      </c>
      <c r="G623" s="10">
        <v>1432</v>
      </c>
      <c r="H623" s="4">
        <v>-2.9450022040920332</v>
      </c>
      <c r="I623" s="10">
        <v>6.9999999999999991</v>
      </c>
      <c r="J623" s="4">
        <v>256581593.26210493</v>
      </c>
      <c r="K623" s="4">
        <v>91557856.291328162</v>
      </c>
      <c r="L623" s="4">
        <v>134953277.19312942</v>
      </c>
      <c r="M623" s="4">
        <v>268606681.48920023</v>
      </c>
      <c r="N623" s="4">
        <v>147045937.1042411</v>
      </c>
      <c r="O623" s="4">
        <v>211336325.42156035</v>
      </c>
      <c r="P623" s="4" t="s">
        <v>5</v>
      </c>
      <c r="Q623" s="4" t="s">
        <v>5</v>
      </c>
      <c r="R623" s="4">
        <v>3.9521717720305993</v>
      </c>
      <c r="S623" s="4">
        <v>-5.9802223754044146</v>
      </c>
      <c r="T623" s="4">
        <v>11.493239209852577</v>
      </c>
      <c r="U623" s="4">
        <v>0.3330966617811017</v>
      </c>
      <c r="V623" s="4">
        <v>-2.2082122594035991</v>
      </c>
      <c r="W623" s="4">
        <v>2.0306342613581037</v>
      </c>
      <c r="X623" s="4" t="s">
        <v>193</v>
      </c>
      <c r="Y623" s="3"/>
      <c r="AE623" s="3" t="s">
        <v>3224</v>
      </c>
      <c r="AF623" s="3" t="s">
        <v>3225</v>
      </c>
      <c r="AG623" s="3" t="s">
        <v>3226</v>
      </c>
      <c r="AH623" s="4">
        <v>7.8293163786096278E-4</v>
      </c>
      <c r="AI623" s="4">
        <v>3.5888906708443126E-4</v>
      </c>
    </row>
    <row r="624" spans="1:35">
      <c r="A624" s="3" t="s">
        <v>3227</v>
      </c>
      <c r="B624" s="3" t="s">
        <v>3228</v>
      </c>
      <c r="C624" s="3" t="s">
        <v>3229</v>
      </c>
      <c r="D624" s="4">
        <v>6.1727935149248929E-3</v>
      </c>
      <c r="E624" s="4">
        <v>4.0885631264043853E-4</v>
      </c>
      <c r="F624" s="4">
        <v>5.7639372022844542E-3</v>
      </c>
      <c r="G624" s="10">
        <v>1483</v>
      </c>
      <c r="H624" s="4">
        <v>-3.817388797033161</v>
      </c>
      <c r="I624" s="10">
        <v>31.000000000000014</v>
      </c>
      <c r="J624" s="4">
        <v>113910381.20575748</v>
      </c>
      <c r="K624" s="4">
        <v>220051700.90189147</v>
      </c>
      <c r="L624" s="4">
        <v>173014516.56669182</v>
      </c>
      <c r="M624" s="4">
        <v>136403590.31374019</v>
      </c>
      <c r="N624" s="4">
        <v>263316088.85915589</v>
      </c>
      <c r="O624" s="4">
        <v>200052219.27277577</v>
      </c>
      <c r="P624" s="4" t="s">
        <v>193</v>
      </c>
      <c r="Q624" s="4" t="s">
        <v>5</v>
      </c>
      <c r="R624" s="4">
        <v>4.3423023574050115</v>
      </c>
      <c r="S624" s="4">
        <v>-7.746735005157813</v>
      </c>
      <c r="T624" s="4">
        <v>6.6235216138671245</v>
      </c>
      <c r="U624" s="4">
        <v>0.19139465331383798</v>
      </c>
      <c r="V624" s="4">
        <v>-2.2095182503014072</v>
      </c>
      <c r="W624" s="4">
        <v>2.0293282704602955</v>
      </c>
      <c r="X624" s="4" t="s">
        <v>193</v>
      </c>
      <c r="Y624" s="3"/>
      <c r="AE624" s="3" t="s">
        <v>3230</v>
      </c>
      <c r="AF624" s="3" t="s">
        <v>3231</v>
      </c>
      <c r="AG624" s="3" t="s">
        <v>3232</v>
      </c>
      <c r="AH624" s="4">
        <v>7.7860904377808108E-4</v>
      </c>
      <c r="AI624" s="4">
        <v>2.9207272889990738E-4</v>
      </c>
    </row>
    <row r="625" spans="1:35">
      <c r="A625" s="3" t="s">
        <v>1884</v>
      </c>
      <c r="B625" s="3" t="s">
        <v>1885</v>
      </c>
      <c r="C625" s="3" t="s">
        <v>1886</v>
      </c>
      <c r="D625" s="4">
        <v>6.1150792868307465E-3</v>
      </c>
      <c r="E625" s="4">
        <v>4.5303868822153467E-3</v>
      </c>
      <c r="F625" s="4">
        <v>1.5846924046153997E-3</v>
      </c>
      <c r="G625" s="10">
        <v>471</v>
      </c>
      <c r="H625" s="4">
        <v>1.5154314231718873</v>
      </c>
      <c r="I625" s="10">
        <v>16</v>
      </c>
      <c r="J625" s="4">
        <v>21608056.608181089</v>
      </c>
      <c r="K625" s="4">
        <v>62632234.291326031</v>
      </c>
      <c r="L625" s="4">
        <v>46334320.4050318</v>
      </c>
      <c r="M625" s="4">
        <v>175016380.49969694</v>
      </c>
      <c r="N625" s="4">
        <v>511696313.58922219</v>
      </c>
      <c r="O625" s="4">
        <v>279113342.72574186</v>
      </c>
      <c r="P625" s="4" t="s">
        <v>5</v>
      </c>
      <c r="Q625" s="4" t="s">
        <v>5</v>
      </c>
      <c r="R625" s="4">
        <v>2.2511857053354341</v>
      </c>
      <c r="S625" s="4">
        <v>3.0691253880896738</v>
      </c>
      <c r="T625" s="4">
        <v>74.085497010183559</v>
      </c>
      <c r="U625" s="4">
        <v>2.7479643877969209</v>
      </c>
      <c r="V625" s="4">
        <v>-2.2135979076203616</v>
      </c>
      <c r="W625" s="4">
        <v>2.0252486131413412</v>
      </c>
      <c r="X625" s="4" t="s">
        <v>193</v>
      </c>
      <c r="Y625" s="3"/>
      <c r="AE625" s="3" t="s">
        <v>3233</v>
      </c>
      <c r="AF625" s="3" t="s">
        <v>3234</v>
      </c>
      <c r="AG625" s="3" t="s">
        <v>3235</v>
      </c>
      <c r="AH625" s="4">
        <v>7.7814145388475193E-4</v>
      </c>
      <c r="AI625" s="4">
        <v>1.6005087027656749E-3</v>
      </c>
    </row>
    <row r="626" spans="1:35">
      <c r="A626" s="3" t="s">
        <v>3236</v>
      </c>
      <c r="B626" s="3" t="s">
        <v>3237</v>
      </c>
      <c r="C626" s="3" t="s">
        <v>3238</v>
      </c>
      <c r="D626" s="4">
        <v>6.0886485233408441E-3</v>
      </c>
      <c r="E626" s="4">
        <v>0</v>
      </c>
      <c r="F626" s="4">
        <v>6.0886485233408441E-3</v>
      </c>
      <c r="G626" s="10">
        <v>1660</v>
      </c>
      <c r="H626" s="4">
        <v>-10</v>
      </c>
      <c r="I626" s="10">
        <v>10.000000000000002</v>
      </c>
      <c r="J626" s="4">
        <v>242648391.86178458</v>
      </c>
      <c r="K626" s="4">
        <v>173129035.41300884</v>
      </c>
      <c r="L626" s="4">
        <v>184812523.63694125</v>
      </c>
      <c r="M626" s="4">
        <v>215749296.43368155</v>
      </c>
      <c r="N626" s="4">
        <v>121257182.96468404</v>
      </c>
      <c r="O626" s="4">
        <v>154065324.84281877</v>
      </c>
      <c r="P626" s="4" t="s">
        <v>193</v>
      </c>
      <c r="Q626" s="4" t="s">
        <v>5</v>
      </c>
      <c r="R626" s="4">
        <v>9.5612232717115404</v>
      </c>
      <c r="S626" s="4">
        <v>-20.164443288341729</v>
      </c>
      <c r="T626" s="4" t="s">
        <v>401</v>
      </c>
      <c r="U626" s="4">
        <v>-0.33109508176763758</v>
      </c>
      <c r="V626" s="4">
        <v>-2.2154790955430008</v>
      </c>
      <c r="W626" s="4">
        <v>2.0233674252187019</v>
      </c>
      <c r="X626" s="4" t="s">
        <v>193</v>
      </c>
      <c r="Y626" s="3"/>
      <c r="AE626" s="3" t="s">
        <v>3239</v>
      </c>
      <c r="AF626" s="3" t="s">
        <v>3240</v>
      </c>
      <c r="AG626" s="3" t="s">
        <v>3241</v>
      </c>
      <c r="AH626" s="4">
        <v>7.7605940840594324E-4</v>
      </c>
      <c r="AI626" s="4">
        <v>1.0122682360884391E-4</v>
      </c>
    </row>
    <row r="627" spans="1:35">
      <c r="A627" s="3" t="s">
        <v>2951</v>
      </c>
      <c r="B627" s="3" t="s">
        <v>2952</v>
      </c>
      <c r="C627" s="3" t="s">
        <v>2953</v>
      </c>
      <c r="D627" s="4">
        <v>6.0588791795091997E-3</v>
      </c>
      <c r="E627" s="4">
        <v>1.2105489274960753E-3</v>
      </c>
      <c r="F627" s="4">
        <v>4.8483302520131244E-3</v>
      </c>
      <c r="G627" s="10">
        <v>1355</v>
      </c>
      <c r="H627" s="4">
        <v>-2.0018265829078947</v>
      </c>
      <c r="I627" s="10">
        <v>23</v>
      </c>
      <c r="J627" s="4">
        <v>24835948.059553452</v>
      </c>
      <c r="K627" s="4">
        <v>110349629.03707747</v>
      </c>
      <c r="L627" s="4">
        <v>183668913.13565329</v>
      </c>
      <c r="M627" s="4">
        <v>52477087.499466218</v>
      </c>
      <c r="N627" s="4">
        <v>132366572.89403506</v>
      </c>
      <c r="O627" s="4">
        <v>582626122.15934312</v>
      </c>
      <c r="P627" s="4" t="s">
        <v>5</v>
      </c>
      <c r="Q627" s="4" t="s">
        <v>5</v>
      </c>
      <c r="R627" s="4">
        <v>6.3624395033517205</v>
      </c>
      <c r="S627" s="4">
        <v>-4.0461695863706924</v>
      </c>
      <c r="T627" s="4">
        <v>19.97975024143221</v>
      </c>
      <c r="U627" s="4">
        <v>0.58435389667345439</v>
      </c>
      <c r="V627" s="4">
        <v>-2.2176077077107026</v>
      </c>
      <c r="W627" s="4">
        <v>2.0212388130510002</v>
      </c>
      <c r="X627" s="4" t="s">
        <v>193</v>
      </c>
      <c r="Y627" s="3"/>
      <c r="AE627" s="3" t="s">
        <v>3242</v>
      </c>
      <c r="AF627" s="3" t="s">
        <v>3243</v>
      </c>
      <c r="AG627" s="3" t="s">
        <v>3244</v>
      </c>
      <c r="AH627" s="4">
        <v>7.6545303911633889E-4</v>
      </c>
      <c r="AI627" s="4">
        <v>3.8294184455460356E-3</v>
      </c>
    </row>
    <row r="628" spans="1:35">
      <c r="A628" s="3" t="s">
        <v>2025</v>
      </c>
      <c r="B628" s="3" t="s">
        <v>2026</v>
      </c>
      <c r="C628" s="3" t="s">
        <v>2027</v>
      </c>
      <c r="D628" s="4">
        <v>6.0581242167254933E-3</v>
      </c>
      <c r="E628" s="4">
        <v>4.0641649060050057E-3</v>
      </c>
      <c r="F628" s="4">
        <v>1.9939593107204875E-3</v>
      </c>
      <c r="G628" s="10">
        <v>619</v>
      </c>
      <c r="H628" s="4">
        <v>1.027322971534842</v>
      </c>
      <c r="I628" s="10">
        <v>13.999999999999996</v>
      </c>
      <c r="J628" s="4">
        <v>96757238.825619861</v>
      </c>
      <c r="K628" s="4">
        <v>31692036.698912058</v>
      </c>
      <c r="L628" s="4">
        <v>26256718.066280305</v>
      </c>
      <c r="M628" s="4">
        <v>229596367.72548828</v>
      </c>
      <c r="N628" s="4">
        <v>563122444.867028</v>
      </c>
      <c r="O628" s="4">
        <v>138764105.85723147</v>
      </c>
      <c r="P628" s="4" t="s">
        <v>5</v>
      </c>
      <c r="Q628" s="4" t="s">
        <v>5</v>
      </c>
      <c r="R628" s="4">
        <v>2.7736536221164099</v>
      </c>
      <c r="S628" s="4">
        <v>2.076409466571469</v>
      </c>
      <c r="T628" s="4">
        <v>67.08619302959336</v>
      </c>
      <c r="U628" s="4">
        <v>2.3438277125965818</v>
      </c>
      <c r="V628" s="4">
        <v>-2.2176618260699552</v>
      </c>
      <c r="W628" s="4">
        <v>2.0211846946917476</v>
      </c>
      <c r="X628" s="4" t="s">
        <v>193</v>
      </c>
      <c r="Y628" s="3"/>
      <c r="AE628" s="3" t="s">
        <v>3245</v>
      </c>
      <c r="AF628" s="3" t="s">
        <v>3246</v>
      </c>
      <c r="AG628" s="3" t="s">
        <v>3247</v>
      </c>
      <c r="AH628" s="4">
        <v>7.6303482052748688E-4</v>
      </c>
      <c r="AI628" s="4">
        <v>8.5653664641212118E-4</v>
      </c>
    </row>
    <row r="629" spans="1:35">
      <c r="A629" s="3" t="s">
        <v>1182</v>
      </c>
      <c r="B629" s="3" t="s">
        <v>1183</v>
      </c>
      <c r="C629" s="3" t="s">
        <v>1184</v>
      </c>
      <c r="D629" s="4">
        <v>6.046549790250471E-3</v>
      </c>
      <c r="E629" s="4">
        <v>5.8923508145644421E-3</v>
      </c>
      <c r="F629" s="4">
        <v>1.5419897568602885E-4</v>
      </c>
      <c r="G629" s="10">
        <v>93</v>
      </c>
      <c r="H629" s="4">
        <v>5.2559782402220359</v>
      </c>
      <c r="I629" s="10">
        <v>6.9999999999999991</v>
      </c>
      <c r="J629" s="4">
        <v>1087359.4930197706</v>
      </c>
      <c r="K629" s="4">
        <v>6677828.2160493359</v>
      </c>
      <c r="L629" s="4">
        <v>5191846.9150244957</v>
      </c>
      <c r="M629" s="4">
        <v>262849215.00471219</v>
      </c>
      <c r="N629" s="4">
        <v>549330318.08115697</v>
      </c>
      <c r="O629" s="4">
        <v>258977112.25369647</v>
      </c>
      <c r="P629" s="4" t="s">
        <v>5</v>
      </c>
      <c r="Q629" s="4" t="s">
        <v>5</v>
      </c>
      <c r="R629" s="4">
        <v>1.5643611916203402</v>
      </c>
      <c r="S629" s="4">
        <v>10.618937471904339</v>
      </c>
      <c r="T629" s="4">
        <v>97.449802266828911</v>
      </c>
      <c r="U629" s="4">
        <v>6.2747329999963339</v>
      </c>
      <c r="V629" s="4">
        <v>-2.218492366583213</v>
      </c>
      <c r="W629" s="4">
        <v>2.0203541541784897</v>
      </c>
      <c r="X629" s="4" t="s">
        <v>5</v>
      </c>
      <c r="Y629" s="3"/>
      <c r="AE629" s="3" t="s">
        <v>3248</v>
      </c>
      <c r="AF629" s="3" t="s">
        <v>3249</v>
      </c>
      <c r="AG629" s="3" t="s">
        <v>3250</v>
      </c>
      <c r="AH629" s="4">
        <v>7.6275585300936404E-4</v>
      </c>
      <c r="AI629" s="4">
        <v>5.1016295075666793E-4</v>
      </c>
    </row>
    <row r="630" spans="1:35">
      <c r="A630" s="3" t="s">
        <v>2055</v>
      </c>
      <c r="B630" s="3" t="s">
        <v>2056</v>
      </c>
      <c r="C630" s="3" t="s">
        <v>2057</v>
      </c>
      <c r="D630" s="4">
        <v>6.024785932832036E-3</v>
      </c>
      <c r="E630" s="4">
        <v>3.9469288685032942E-3</v>
      </c>
      <c r="F630" s="4">
        <v>2.0778570643287418E-3</v>
      </c>
      <c r="G630" s="10">
        <v>649</v>
      </c>
      <c r="H630" s="4">
        <v>0.92563410449127026</v>
      </c>
      <c r="I630" s="10">
        <v>10.000000000000002</v>
      </c>
      <c r="J630" s="4">
        <v>25548177.803031549</v>
      </c>
      <c r="K630" s="4">
        <v>89539496.273883626</v>
      </c>
      <c r="L630" s="4">
        <v>59938218.741555624</v>
      </c>
      <c r="M630" s="4">
        <v>163176803.27555406</v>
      </c>
      <c r="N630" s="4">
        <v>427009291.19061148</v>
      </c>
      <c r="O630" s="4">
        <v>314999550.73451287</v>
      </c>
      <c r="P630" s="4" t="s">
        <v>5</v>
      </c>
      <c r="Q630" s="4" t="s">
        <v>5</v>
      </c>
      <c r="R630" s="4">
        <v>2.306734751937765</v>
      </c>
      <c r="S630" s="4">
        <v>1.8686591533571613</v>
      </c>
      <c r="T630" s="4">
        <v>65.511520450785284</v>
      </c>
      <c r="U630" s="4">
        <v>2.2627452064944102</v>
      </c>
      <c r="V630" s="4">
        <v>-2.2200583794321669</v>
      </c>
      <c r="W630" s="4">
        <v>2.0187881413295359</v>
      </c>
      <c r="X630" s="4" t="s">
        <v>193</v>
      </c>
      <c r="Y630" s="3"/>
      <c r="AE630" s="3" t="s">
        <v>3251</v>
      </c>
      <c r="AF630" s="3" t="s">
        <v>3252</v>
      </c>
      <c r="AG630" s="3" t="s">
        <v>3253</v>
      </c>
      <c r="AH630" s="4">
        <v>7.603032520262492E-4</v>
      </c>
      <c r="AI630" s="4">
        <v>4.452986330052065E-5</v>
      </c>
    </row>
    <row r="631" spans="1:35">
      <c r="A631" s="3" t="s">
        <v>3254</v>
      </c>
      <c r="B631" s="3" t="s">
        <v>3255</v>
      </c>
      <c r="C631" s="3" t="s">
        <v>3256</v>
      </c>
      <c r="D631" s="4">
        <v>6.0209403516625105E-3</v>
      </c>
      <c r="E631" s="4">
        <v>4.1097134923345205E-4</v>
      </c>
      <c r="F631" s="4">
        <v>5.6099690024290581E-3</v>
      </c>
      <c r="G631" s="10">
        <v>1479</v>
      </c>
      <c r="H631" s="4">
        <v>-3.7708830739297876</v>
      </c>
      <c r="I631" s="10">
        <v>11.000000000000002</v>
      </c>
      <c r="J631" s="4">
        <v>127452684.42128521</v>
      </c>
      <c r="K631" s="4">
        <v>210178556.48322526</v>
      </c>
      <c r="L631" s="4">
        <v>160633847.18407729</v>
      </c>
      <c r="M631" s="4">
        <v>149164097.15968266</v>
      </c>
      <c r="N631" s="4">
        <v>235681376.28697768</v>
      </c>
      <c r="O631" s="4">
        <v>196411484.57563743</v>
      </c>
      <c r="P631" s="4" t="s">
        <v>193</v>
      </c>
      <c r="Q631" s="4" t="s">
        <v>5</v>
      </c>
      <c r="R631" s="4">
        <v>3.6847331834320385</v>
      </c>
      <c r="S631" s="4">
        <v>-7.6115683818977793</v>
      </c>
      <c r="T631" s="4">
        <v>6.8257003927961861</v>
      </c>
      <c r="U631" s="4">
        <v>0.19725480160191119</v>
      </c>
      <c r="V631" s="4">
        <v>-2.2203356752462891</v>
      </c>
      <c r="W631" s="4">
        <v>2.0185108455154137</v>
      </c>
      <c r="X631" s="4" t="s">
        <v>193</v>
      </c>
      <c r="Y631" s="3"/>
      <c r="AE631" s="3" t="s">
        <v>3257</v>
      </c>
      <c r="AF631" s="3" t="s">
        <v>3258</v>
      </c>
      <c r="AG631" s="3" t="s">
        <v>3259</v>
      </c>
      <c r="AH631" s="4">
        <v>7.572406282184142E-4</v>
      </c>
      <c r="AI631" s="4">
        <v>5.2829753587985389E-4</v>
      </c>
    </row>
    <row r="632" spans="1:35">
      <c r="A632" s="3" t="s">
        <v>2688</v>
      </c>
      <c r="B632" s="3" t="s">
        <v>2689</v>
      </c>
      <c r="C632" s="3" t="s">
        <v>2690</v>
      </c>
      <c r="D632" s="4">
        <v>6.004223802671323E-3</v>
      </c>
      <c r="E632" s="4">
        <v>1.8623462005777846E-3</v>
      </c>
      <c r="F632" s="4">
        <v>4.1418776020935386E-3</v>
      </c>
      <c r="G632" s="10">
        <v>1236</v>
      </c>
      <c r="H632" s="4">
        <v>-1.1531636332474104</v>
      </c>
      <c r="I632" s="10">
        <v>27.000000000000014</v>
      </c>
      <c r="J632" s="4">
        <v>48073188.797234669</v>
      </c>
      <c r="K632" s="4">
        <v>231463844.83385921</v>
      </c>
      <c r="L632" s="4">
        <v>55251587.098619111</v>
      </c>
      <c r="M632" s="4">
        <v>125915593.25396504</v>
      </c>
      <c r="N632" s="4">
        <v>446436006.3585152</v>
      </c>
      <c r="O632" s="4">
        <v>169384638.93127459</v>
      </c>
      <c r="P632" s="4" t="s">
        <v>5</v>
      </c>
      <c r="Q632" s="4" t="s">
        <v>5</v>
      </c>
      <c r="R632" s="4">
        <v>4.1020661840217185</v>
      </c>
      <c r="S632" s="4">
        <v>-2.3262809095918158</v>
      </c>
      <c r="T632" s="4">
        <v>31.017268206245298</v>
      </c>
      <c r="U632" s="4">
        <v>0.92544980554714318</v>
      </c>
      <c r="V632" s="4">
        <v>-2.2215431281453375</v>
      </c>
      <c r="W632" s="4">
        <v>2.0173033926163653</v>
      </c>
      <c r="X632" s="4" t="s">
        <v>193</v>
      </c>
      <c r="Y632" s="3"/>
      <c r="AE632" s="3" t="s">
        <v>3260</v>
      </c>
      <c r="AF632" s="3" t="s">
        <v>3261</v>
      </c>
      <c r="AG632" s="3" t="s">
        <v>3262</v>
      </c>
      <c r="AH632" s="4">
        <v>7.5467122941878459E-4</v>
      </c>
      <c r="AI632" s="4">
        <v>1.2048438872750793E-3</v>
      </c>
    </row>
    <row r="633" spans="1:35">
      <c r="A633" s="3" t="s">
        <v>1212</v>
      </c>
      <c r="B633" s="3" t="s">
        <v>1213</v>
      </c>
      <c r="C633" s="3" t="s">
        <v>1214</v>
      </c>
      <c r="D633" s="4">
        <v>5.9623940040901841E-3</v>
      </c>
      <c r="E633" s="4">
        <v>5.3274432348331116E-3</v>
      </c>
      <c r="F633" s="4">
        <v>6.3495076925707255E-4</v>
      </c>
      <c r="G633" s="10">
        <v>208</v>
      </c>
      <c r="H633" s="4">
        <v>3.0687266734846834</v>
      </c>
      <c r="I633" s="10">
        <v>16</v>
      </c>
      <c r="J633" s="4">
        <v>6688334.195731529</v>
      </c>
      <c r="K633" s="4">
        <v>5845675.200523763</v>
      </c>
      <c r="L633" s="4">
        <v>38817614.673464902</v>
      </c>
      <c r="M633" s="4">
        <v>266407051.02562135</v>
      </c>
      <c r="N633" s="4">
        <v>187821014.37332392</v>
      </c>
      <c r="O633" s="4">
        <v>563445313.11875355</v>
      </c>
      <c r="P633" s="4" t="s">
        <v>5</v>
      </c>
      <c r="Q633" s="4" t="s">
        <v>5</v>
      </c>
      <c r="R633" s="4">
        <v>2.2094738169729875</v>
      </c>
      <c r="S633" s="4">
        <v>6.1812354603777004</v>
      </c>
      <c r="T633" s="4">
        <v>89.350741181788734</v>
      </c>
      <c r="U633" s="4">
        <v>4.1522361400411718</v>
      </c>
      <c r="V633" s="4">
        <v>-2.2245793285133244</v>
      </c>
      <c r="W633" s="4">
        <v>2.0142671922483784</v>
      </c>
      <c r="X633" s="4" t="s">
        <v>5</v>
      </c>
      <c r="Y633" s="3"/>
      <c r="AE633" s="3" t="s">
        <v>3263</v>
      </c>
      <c r="AF633" s="3" t="s">
        <v>3264</v>
      </c>
      <c r="AG633" s="3" t="s">
        <v>3265</v>
      </c>
      <c r="AH633" s="4">
        <v>7.4958919736968705E-4</v>
      </c>
      <c r="AI633" s="4">
        <v>1.2265706871589239E-3</v>
      </c>
    </row>
    <row r="634" spans="1:35">
      <c r="A634" s="3" t="s">
        <v>1947</v>
      </c>
      <c r="B634" s="3" t="s">
        <v>1948</v>
      </c>
      <c r="C634" s="3" t="s">
        <v>1949</v>
      </c>
      <c r="D634" s="4">
        <v>5.9554142023909209E-3</v>
      </c>
      <c r="E634" s="4">
        <v>4.3095383371913581E-3</v>
      </c>
      <c r="F634" s="4">
        <v>1.6458758651995628E-3</v>
      </c>
      <c r="G634" s="10">
        <v>509</v>
      </c>
      <c r="H634" s="4">
        <v>1.3886777983982745</v>
      </c>
      <c r="I634" s="10">
        <v>15</v>
      </c>
      <c r="J634" s="4">
        <v>70056905.186394438</v>
      </c>
      <c r="K634" s="4">
        <v>11266653.81404357</v>
      </c>
      <c r="L634" s="4">
        <v>50065530.61651253</v>
      </c>
      <c r="M634" s="4">
        <v>512023618.93464488</v>
      </c>
      <c r="N634" s="4">
        <v>284420565.79156041</v>
      </c>
      <c r="O634" s="4">
        <v>139940287.54368269</v>
      </c>
      <c r="P634" s="4" t="s">
        <v>5</v>
      </c>
      <c r="Q634" s="4" t="s">
        <v>5</v>
      </c>
      <c r="R634" s="4">
        <v>2.3844221249441655</v>
      </c>
      <c r="S634" s="4">
        <v>2.7964617106417688</v>
      </c>
      <c r="T634" s="4">
        <v>72.363368705088675</v>
      </c>
      <c r="U634" s="4">
        <v>2.6407995226802718</v>
      </c>
      <c r="V634" s="4">
        <v>-2.2250880277064691</v>
      </c>
      <c r="W634" s="4">
        <v>2.0137584930552337</v>
      </c>
      <c r="X634" s="4" t="s">
        <v>193</v>
      </c>
      <c r="Y634" s="3"/>
      <c r="AE634" s="3" t="s">
        <v>3266</v>
      </c>
      <c r="AF634" s="3" t="s">
        <v>3267</v>
      </c>
      <c r="AG634" s="3" t="s">
        <v>3268</v>
      </c>
      <c r="AH634" s="4">
        <v>7.4621617945628692E-4</v>
      </c>
      <c r="AI634" s="4">
        <v>1.0692678999592545E-4</v>
      </c>
    </row>
    <row r="635" spans="1:35">
      <c r="A635" s="3" t="s">
        <v>1791</v>
      </c>
      <c r="B635" s="3" t="s">
        <v>1792</v>
      </c>
      <c r="C635" s="3" t="s">
        <v>1793</v>
      </c>
      <c r="D635" s="4">
        <v>5.9451370673750696E-3</v>
      </c>
      <c r="E635" s="4">
        <v>5.0531011542774493E-3</v>
      </c>
      <c r="F635" s="4">
        <v>8.9203591309762031E-4</v>
      </c>
      <c r="G635" s="10">
        <v>285</v>
      </c>
      <c r="H635" s="4">
        <v>2.5019953615890484</v>
      </c>
      <c r="I635" s="10">
        <v>20.000000000000007</v>
      </c>
      <c r="J635" s="4">
        <v>12044964.405983079</v>
      </c>
      <c r="K635" s="4">
        <v>49247984.425646894</v>
      </c>
      <c r="L635" s="4">
        <v>15979785.343155349</v>
      </c>
      <c r="M635" s="4">
        <v>350350779.86159813</v>
      </c>
      <c r="N635" s="4">
        <v>421332653.64154875</v>
      </c>
      <c r="O635" s="4">
        <v>216974759.47537896</v>
      </c>
      <c r="P635" s="4" t="s">
        <v>5</v>
      </c>
      <c r="Q635" s="4" t="s">
        <v>5</v>
      </c>
      <c r="R635" s="4">
        <v>1.4150111706696076</v>
      </c>
      <c r="S635" s="4">
        <v>5.0365376612620141</v>
      </c>
      <c r="T635" s="4">
        <v>84.995536637955482</v>
      </c>
      <c r="U635" s="4">
        <v>3.6240268367914332</v>
      </c>
      <c r="V635" s="4">
        <v>-2.2258381281069513</v>
      </c>
      <c r="W635" s="4">
        <v>2.0130083926547515</v>
      </c>
      <c r="X635" s="4" t="s">
        <v>193</v>
      </c>
      <c r="Y635" s="3"/>
      <c r="AE635" s="3" t="s">
        <v>3269</v>
      </c>
      <c r="AF635" s="3" t="s">
        <v>3270</v>
      </c>
      <c r="AG635" s="3" t="s">
        <v>3271</v>
      </c>
      <c r="AH635" s="4">
        <v>7.4472703879387343E-4</v>
      </c>
      <c r="AI635" s="4">
        <v>4.7290032887272322E-4</v>
      </c>
    </row>
    <row r="636" spans="1:35">
      <c r="A636" s="3" t="s">
        <v>3272</v>
      </c>
      <c r="B636" s="3" t="s">
        <v>3273</v>
      </c>
      <c r="C636" s="3" t="s">
        <v>3274</v>
      </c>
      <c r="D636" s="4">
        <v>5.9326479053574029E-3</v>
      </c>
      <c r="E636" s="4">
        <v>0</v>
      </c>
      <c r="F636" s="4">
        <v>5.9326479053574029E-3</v>
      </c>
      <c r="G636" s="10">
        <v>1659</v>
      </c>
      <c r="H636" s="4">
        <v>-10</v>
      </c>
      <c r="I636" s="10">
        <v>8</v>
      </c>
      <c r="J636" s="4">
        <v>74906692.8350081</v>
      </c>
      <c r="K636" s="4">
        <v>193918143.59268764</v>
      </c>
      <c r="L636" s="4">
        <v>245919686.02380073</v>
      </c>
      <c r="M636" s="4">
        <v>61041070.442906119</v>
      </c>
      <c r="N636" s="4">
        <v>220388094.23813227</v>
      </c>
      <c r="O636" s="4">
        <v>267518000.80761939</v>
      </c>
      <c r="P636" s="4" t="s">
        <v>193</v>
      </c>
      <c r="Q636" s="4" t="s">
        <v>5</v>
      </c>
      <c r="R636" s="4">
        <v>12.253587615041484</v>
      </c>
      <c r="S636" s="4">
        <v>-20.052105677723009</v>
      </c>
      <c r="T636" s="4" t="s">
        <v>401</v>
      </c>
      <c r="U636" s="4">
        <v>-0.16304926293562116</v>
      </c>
      <c r="V636" s="4">
        <v>-2.2267514256888199</v>
      </c>
      <c r="W636" s="4">
        <v>2.0120950950728829</v>
      </c>
      <c r="X636" s="4" t="s">
        <v>193</v>
      </c>
      <c r="Y636" s="3"/>
      <c r="AE636" s="3" t="s">
        <v>3275</v>
      </c>
      <c r="AF636" s="3" t="s">
        <v>3276</v>
      </c>
      <c r="AG636" s="3" t="s">
        <v>3277</v>
      </c>
      <c r="AH636" s="4">
        <v>7.419680420947891E-4</v>
      </c>
      <c r="AI636" s="4">
        <v>4.6524825820586769E-4</v>
      </c>
    </row>
    <row r="637" spans="1:35">
      <c r="A637" s="3" t="s">
        <v>1920</v>
      </c>
      <c r="B637" s="3" t="s">
        <v>1921</v>
      </c>
      <c r="C637" s="3" t="s">
        <v>1922</v>
      </c>
      <c r="D637" s="4">
        <v>5.9204083972604279E-3</v>
      </c>
      <c r="E637" s="4">
        <v>4.3830130937020546E-3</v>
      </c>
      <c r="F637" s="4">
        <v>1.5373953035583733E-3</v>
      </c>
      <c r="G637" s="10">
        <v>478</v>
      </c>
      <c r="H637" s="4">
        <v>1.5114348223072418</v>
      </c>
      <c r="I637" s="10">
        <v>9.0000000000000018</v>
      </c>
      <c r="J637" s="4">
        <v>17072975.125290319</v>
      </c>
      <c r="K637" s="4">
        <v>54726990.889668234</v>
      </c>
      <c r="L637" s="4">
        <v>55428919.106730223</v>
      </c>
      <c r="M637" s="4">
        <v>168887892.00930402</v>
      </c>
      <c r="N637" s="4">
        <v>485163289.19323248</v>
      </c>
      <c r="O637" s="4">
        <v>280217144.00071919</v>
      </c>
      <c r="P637" s="4" t="s">
        <v>5</v>
      </c>
      <c r="Q637" s="4" t="s">
        <v>5</v>
      </c>
      <c r="R637" s="4">
        <v>2.2430789951993932</v>
      </c>
      <c r="S637" s="4">
        <v>3.0397949739405914</v>
      </c>
      <c r="T637" s="4">
        <v>74.032276147203319</v>
      </c>
      <c r="U637" s="4">
        <v>2.7445634258993294</v>
      </c>
      <c r="V637" s="4">
        <v>-2.2276483340610214</v>
      </c>
      <c r="W637" s="4">
        <v>2.0111981867006814</v>
      </c>
      <c r="X637" s="4" t="s">
        <v>193</v>
      </c>
      <c r="Y637" s="3"/>
      <c r="AE637" s="3" t="s">
        <v>2999</v>
      </c>
      <c r="AF637" s="3" t="s">
        <v>3000</v>
      </c>
      <c r="AG637" s="3" t="s">
        <v>3001</v>
      </c>
      <c r="AH637" s="4">
        <v>7.370817361999956E-4</v>
      </c>
      <c r="AI637" s="4">
        <v>7.3919868175672575E-3</v>
      </c>
    </row>
    <row r="638" spans="1:35">
      <c r="A638" s="3" t="s">
        <v>2082</v>
      </c>
      <c r="B638" s="3" t="s">
        <v>2083</v>
      </c>
      <c r="C638" s="3" t="s">
        <v>2084</v>
      </c>
      <c r="D638" s="4">
        <v>5.9174577499526522E-3</v>
      </c>
      <c r="E638" s="4">
        <v>3.8079460706765137E-3</v>
      </c>
      <c r="F638" s="4">
        <v>2.1095116792761385E-3</v>
      </c>
      <c r="G638" s="10">
        <v>667</v>
      </c>
      <c r="H638" s="4">
        <v>0.85210397185570652</v>
      </c>
      <c r="I638" s="10">
        <v>10.000000000000002</v>
      </c>
      <c r="J638" s="4">
        <v>44455724.2396622</v>
      </c>
      <c r="K638" s="4">
        <v>73880386.471876353</v>
      </c>
      <c r="L638" s="4">
        <v>61280875.374396898</v>
      </c>
      <c r="M638" s="4">
        <v>206301486.06903252</v>
      </c>
      <c r="N638" s="4">
        <v>446982645.52990645</v>
      </c>
      <c r="O638" s="4">
        <v>228067057.53375766</v>
      </c>
      <c r="P638" s="4" t="s">
        <v>5</v>
      </c>
      <c r="Q638" s="4" t="s">
        <v>5</v>
      </c>
      <c r="R638" s="4">
        <v>1.8121294555282652</v>
      </c>
      <c r="S638" s="4">
        <v>1.7135654824429436</v>
      </c>
      <c r="T638" s="4">
        <v>64.351047892263907</v>
      </c>
      <c r="U638" s="4">
        <v>2.2048490802474423</v>
      </c>
      <c r="V638" s="4">
        <v>-2.227864834206303</v>
      </c>
      <c r="W638" s="4">
        <v>2.0109816865553998</v>
      </c>
      <c r="X638" s="4" t="s">
        <v>193</v>
      </c>
      <c r="Y638" s="3"/>
      <c r="AE638" s="3" t="s">
        <v>2987</v>
      </c>
      <c r="AF638" s="3" t="s">
        <v>2988</v>
      </c>
      <c r="AG638" s="3" t="s">
        <v>2989</v>
      </c>
      <c r="AH638" s="4">
        <v>7.3556864469344276E-4</v>
      </c>
      <c r="AI638" s="4">
        <v>7.5021796609065624E-3</v>
      </c>
    </row>
    <row r="639" spans="1:35">
      <c r="A639" s="3" t="s">
        <v>3278</v>
      </c>
      <c r="B639" s="3" t="s">
        <v>3279</v>
      </c>
      <c r="C639" s="3" t="s">
        <v>3280</v>
      </c>
      <c r="D639" s="4">
        <v>5.8947895638524241E-3</v>
      </c>
      <c r="E639" s="4">
        <v>0</v>
      </c>
      <c r="F639" s="4">
        <v>5.8947895638524241E-3</v>
      </c>
      <c r="G639" s="10">
        <v>1658</v>
      </c>
      <c r="H639" s="4">
        <v>-10</v>
      </c>
      <c r="I639" s="10">
        <v>27.000000000000014</v>
      </c>
      <c r="J639" s="4">
        <v>56670961.244783759</v>
      </c>
      <c r="K639" s="4">
        <v>307808312.49369913</v>
      </c>
      <c r="L639" s="4">
        <v>172804613.37341747</v>
      </c>
      <c r="M639" s="4">
        <v>51006250.261771917</v>
      </c>
      <c r="N639" s="4">
        <v>284391131.37463933</v>
      </c>
      <c r="O639" s="4">
        <v>184222623.28342879</v>
      </c>
      <c r="P639" s="4" t="s">
        <v>193</v>
      </c>
      <c r="Q639" s="4" t="s">
        <v>5</v>
      </c>
      <c r="R639" s="4">
        <v>12.928847312960759</v>
      </c>
      <c r="S639" s="4">
        <v>-20.024398123205494</v>
      </c>
      <c r="T639" s="4" t="s">
        <v>401</v>
      </c>
      <c r="U639" s="4">
        <v>-0.36803118339821195</v>
      </c>
      <c r="V639" s="4">
        <v>-2.2295316940275756</v>
      </c>
      <c r="W639" s="4">
        <v>2.0093148267341272</v>
      </c>
      <c r="X639" s="4" t="s">
        <v>193</v>
      </c>
      <c r="Y639" s="3"/>
      <c r="AE639" s="3" t="s">
        <v>3281</v>
      </c>
      <c r="AF639" s="3" t="s">
        <v>3282</v>
      </c>
      <c r="AG639" s="3" t="s">
        <v>3283</v>
      </c>
      <c r="AH639" s="4">
        <v>7.2977741122793964E-4</v>
      </c>
      <c r="AI639" s="4">
        <v>2.4739855753761891E-3</v>
      </c>
    </row>
    <row r="640" spans="1:35">
      <c r="A640" s="3" t="s">
        <v>1251</v>
      </c>
      <c r="B640" s="3" t="s">
        <v>1252</v>
      </c>
      <c r="C640" s="3" t="s">
        <v>1253</v>
      </c>
      <c r="D640" s="4">
        <v>5.8480664494005722E-3</v>
      </c>
      <c r="E640" s="4">
        <v>4.9578626011844906E-3</v>
      </c>
      <c r="F640" s="4">
        <v>8.9020384821608158E-4</v>
      </c>
      <c r="G640" s="10">
        <v>286</v>
      </c>
      <c r="H640" s="4">
        <v>2.4775106476464113</v>
      </c>
      <c r="I640" s="10">
        <v>21</v>
      </c>
      <c r="J640" s="4">
        <v>2682555.3566218312</v>
      </c>
      <c r="K640" s="4">
        <v>33583828.723596022</v>
      </c>
      <c r="L640" s="4">
        <v>35099432.936049476</v>
      </c>
      <c r="M640" s="4">
        <v>136264457.06152588</v>
      </c>
      <c r="N640" s="4">
        <v>411825336.9760443</v>
      </c>
      <c r="O640" s="4">
        <v>429071079.21741545</v>
      </c>
      <c r="P640" s="4" t="s">
        <v>5</v>
      </c>
      <c r="Q640" s="4" t="s">
        <v>5</v>
      </c>
      <c r="R640" s="4">
        <v>2.6501819075685398</v>
      </c>
      <c r="S640" s="4">
        <v>4.969536582902375</v>
      </c>
      <c r="T640" s="4">
        <v>84.777808940469086</v>
      </c>
      <c r="U640" s="4">
        <v>3.6015435671019813</v>
      </c>
      <c r="V640" s="4">
        <v>-2.2329877012957433</v>
      </c>
      <c r="W640" s="4">
        <v>2.0058588194659595</v>
      </c>
      <c r="X640" s="4" t="s">
        <v>5</v>
      </c>
      <c r="Y640" s="3"/>
      <c r="AE640" s="3" t="s">
        <v>3284</v>
      </c>
      <c r="AF640" s="3" t="s">
        <v>3285</v>
      </c>
      <c r="AG640" s="3" t="s">
        <v>3286</v>
      </c>
      <c r="AH640" s="4">
        <v>7.2827359258918517E-4</v>
      </c>
      <c r="AI640" s="4">
        <v>3.0975099071530089E-4</v>
      </c>
    </row>
    <row r="641" spans="1:35">
      <c r="A641" s="3" t="s">
        <v>1809</v>
      </c>
      <c r="B641" s="3" t="s">
        <v>1810</v>
      </c>
      <c r="C641" s="3" t="s">
        <v>1811</v>
      </c>
      <c r="D641" s="4">
        <v>5.8345585696911433E-3</v>
      </c>
      <c r="E641" s="4">
        <v>5.0060964691008439E-3</v>
      </c>
      <c r="F641" s="4">
        <v>8.2846210059029941E-4</v>
      </c>
      <c r="G641" s="10">
        <v>267</v>
      </c>
      <c r="H641" s="4">
        <v>2.5951784869676571</v>
      </c>
      <c r="I641" s="10">
        <v>12</v>
      </c>
      <c r="J641" s="4">
        <v>29966652.36978079</v>
      </c>
      <c r="K641" s="4">
        <v>29225432.560926706</v>
      </c>
      <c r="L641" s="4">
        <v>7027052.2479458135</v>
      </c>
      <c r="M641" s="4">
        <v>404632624.404073</v>
      </c>
      <c r="N641" s="4">
        <v>439876336.30182046</v>
      </c>
      <c r="O641" s="4">
        <v>135376702.60025188</v>
      </c>
      <c r="P641" s="4" t="s">
        <v>5</v>
      </c>
      <c r="Q641" s="4" t="s">
        <v>5</v>
      </c>
      <c r="R641" s="4">
        <v>2.571461025142129</v>
      </c>
      <c r="S641" s="4">
        <v>5.2029553317103918</v>
      </c>
      <c r="T641" s="4">
        <v>85.80077497389567</v>
      </c>
      <c r="U641" s="4">
        <v>3.7098724224969613</v>
      </c>
      <c r="V641" s="4">
        <v>-2.2339919961737631</v>
      </c>
      <c r="W641" s="4">
        <v>2.0048545245879397</v>
      </c>
      <c r="X641" s="4" t="s">
        <v>193</v>
      </c>
      <c r="Y641" s="3"/>
      <c r="AE641" s="3" t="s">
        <v>3287</v>
      </c>
      <c r="AF641" s="3" t="s">
        <v>3288</v>
      </c>
      <c r="AG641" s="3" t="s">
        <v>3289</v>
      </c>
      <c r="AH641" s="4">
        <v>7.2651887306158115E-4</v>
      </c>
      <c r="AI641" s="4">
        <v>1.7532375408912333E-4</v>
      </c>
    </row>
    <row r="642" spans="1:35">
      <c r="A642" s="3" t="s">
        <v>1695</v>
      </c>
      <c r="B642" s="3" t="s">
        <v>1696</v>
      </c>
      <c r="C642" s="3" t="s">
        <v>1697</v>
      </c>
      <c r="D642" s="4">
        <v>5.8265334603912087E-3</v>
      </c>
      <c r="E642" s="4">
        <v>1.6782095515498272E-3</v>
      </c>
      <c r="F642" s="4">
        <v>4.1483239088413813E-3</v>
      </c>
      <c r="G642" s="10">
        <v>1261</v>
      </c>
      <c r="H642" s="4">
        <v>-1.3056056760721981</v>
      </c>
      <c r="I642" s="10">
        <v>48.000000000000007</v>
      </c>
      <c r="J642" s="4">
        <v>50983061.38640286</v>
      </c>
      <c r="K642" s="4">
        <v>106813294.08984651</v>
      </c>
      <c r="L642" s="4">
        <v>197938711.25773719</v>
      </c>
      <c r="M642" s="4">
        <v>126306491.43875767</v>
      </c>
      <c r="N642" s="4">
        <v>250049576.66116104</v>
      </c>
      <c r="O642" s="4">
        <v>312574806.95013642</v>
      </c>
      <c r="P642" s="4" t="s">
        <v>5</v>
      </c>
      <c r="Q642" s="4" t="s">
        <v>5</v>
      </c>
      <c r="R642" s="4">
        <v>3.4232172783013275</v>
      </c>
      <c r="S642" s="4">
        <v>-2.6167690094844898</v>
      </c>
      <c r="T642" s="4">
        <v>28.802881901533745</v>
      </c>
      <c r="U642" s="4">
        <v>0.85527412302149963</v>
      </c>
      <c r="V642" s="4">
        <v>-2.2345897551532587</v>
      </c>
      <c r="W642" s="4">
        <v>2.004256765608444</v>
      </c>
      <c r="X642" s="4" t="s">
        <v>5</v>
      </c>
      <c r="Y642" s="3"/>
      <c r="AE642" s="3" t="s">
        <v>3290</v>
      </c>
      <c r="AF642" s="3" t="s">
        <v>3291</v>
      </c>
      <c r="AG642" s="3" t="s">
        <v>3292</v>
      </c>
      <c r="AH642" s="4">
        <v>7.2237664520660998E-4</v>
      </c>
      <c r="AI642" s="4">
        <v>8.8759861974756094E-5</v>
      </c>
    </row>
    <row r="643" spans="1:35">
      <c r="A643" s="3" t="s">
        <v>2121</v>
      </c>
      <c r="B643" s="3" t="s">
        <v>2122</v>
      </c>
      <c r="C643" s="3" t="s">
        <v>2123</v>
      </c>
      <c r="D643" s="4">
        <v>5.8005963020467174E-3</v>
      </c>
      <c r="E643" s="4">
        <v>3.6684412003732182E-3</v>
      </c>
      <c r="F643" s="4">
        <v>2.1321551016734992E-3</v>
      </c>
      <c r="G643" s="10">
        <v>691</v>
      </c>
      <c r="H643" s="4">
        <v>0.78285477165480521</v>
      </c>
      <c r="I643" s="10">
        <v>16</v>
      </c>
      <c r="J643" s="4">
        <v>111989017.24660727</v>
      </c>
      <c r="K643" s="4">
        <v>30909081.2088117</v>
      </c>
      <c r="L643" s="4">
        <v>32478538.236578722</v>
      </c>
      <c r="M643" s="4">
        <v>178759727.52355859</v>
      </c>
      <c r="N643" s="4">
        <v>483355175.01093835</v>
      </c>
      <c r="O643" s="4">
        <v>202524010.32461023</v>
      </c>
      <c r="P643" s="4" t="s">
        <v>5</v>
      </c>
      <c r="Q643" s="4" t="s">
        <v>5</v>
      </c>
      <c r="R643" s="4">
        <v>1.9029595861120634</v>
      </c>
      <c r="S643" s="4">
        <v>1.5675251104636003</v>
      </c>
      <c r="T643" s="4">
        <v>63.242484209404871</v>
      </c>
      <c r="U643" s="4">
        <v>2.1509053983323829</v>
      </c>
      <c r="V643" s="4">
        <v>-2.2365273586134644</v>
      </c>
      <c r="W643" s="4">
        <v>2.0023191621482384</v>
      </c>
      <c r="X643" s="4" t="s">
        <v>193</v>
      </c>
      <c r="Y643" s="3"/>
      <c r="AE643" s="3" t="s">
        <v>3293</v>
      </c>
      <c r="AF643" s="3" t="s">
        <v>3294</v>
      </c>
      <c r="AG643" s="3" t="s">
        <v>3295</v>
      </c>
      <c r="AH643" s="4">
        <v>7.20775395712074E-4</v>
      </c>
      <c r="AI643" s="4">
        <v>1.1981113707524663E-4</v>
      </c>
    </row>
    <row r="644" spans="1:35">
      <c r="A644" s="3" t="s">
        <v>1932</v>
      </c>
      <c r="B644" s="3" t="s">
        <v>1933</v>
      </c>
      <c r="C644" s="3" t="s">
        <v>1934</v>
      </c>
      <c r="D644" s="4">
        <v>5.7972733345406403E-3</v>
      </c>
      <c r="E644" s="4">
        <v>4.3335461472216027E-3</v>
      </c>
      <c r="F644" s="4">
        <v>1.4637271873190376E-3</v>
      </c>
      <c r="G644" s="10">
        <v>465</v>
      </c>
      <c r="H644" s="4">
        <v>1.5659013817143417</v>
      </c>
      <c r="I644" s="10">
        <v>13.999999999999996</v>
      </c>
      <c r="J644" s="4">
        <v>5048218.1678431286</v>
      </c>
      <c r="K644" s="4">
        <v>81386162.78674826</v>
      </c>
      <c r="L644" s="4">
        <v>29100182.531033371</v>
      </c>
      <c r="M644" s="4">
        <v>182628957.01370937</v>
      </c>
      <c r="N644" s="4">
        <v>554123923.12258768</v>
      </c>
      <c r="O644" s="4">
        <v>187132315.82468051</v>
      </c>
      <c r="P644" s="4" t="s">
        <v>5</v>
      </c>
      <c r="Q644" s="4" t="s">
        <v>5</v>
      </c>
      <c r="R644" s="4">
        <v>2.7378105311958105</v>
      </c>
      <c r="S644" s="4">
        <v>3.1350446460579571</v>
      </c>
      <c r="T644" s="4">
        <v>74.7514546433747</v>
      </c>
      <c r="U644" s="4">
        <v>2.7910322873024804</v>
      </c>
      <c r="V644" s="4">
        <v>-2.2367762226783561</v>
      </c>
      <c r="W644" s="4">
        <v>2.0020702980833467</v>
      </c>
      <c r="X644" s="4" t="s">
        <v>193</v>
      </c>
      <c r="Y644" s="3"/>
      <c r="AE644" s="3" t="s">
        <v>3296</v>
      </c>
      <c r="AF644" s="3" t="s">
        <v>3297</v>
      </c>
      <c r="AG644" s="3" t="s">
        <v>3298</v>
      </c>
      <c r="AH644" s="4">
        <v>7.1922173622308275E-4</v>
      </c>
      <c r="AI644" s="4">
        <v>2.9961322458439503E-4</v>
      </c>
    </row>
    <row r="645" spans="1:35">
      <c r="A645" s="3" t="s">
        <v>2768</v>
      </c>
      <c r="B645" s="3" t="s">
        <v>2769</v>
      </c>
      <c r="C645" s="3" t="s">
        <v>2770</v>
      </c>
      <c r="D645" s="4">
        <v>5.7408217446476067E-3</v>
      </c>
      <c r="E645" s="4">
        <v>1.6176153034923224E-3</v>
      </c>
      <c r="F645" s="4">
        <v>4.1232064411552841E-3</v>
      </c>
      <c r="G645" s="10">
        <v>1267</v>
      </c>
      <c r="H645" s="4">
        <v>-1.349898144976216</v>
      </c>
      <c r="I645" s="10">
        <v>20.000000000000007</v>
      </c>
      <c r="J645" s="4">
        <v>83824471.762650132</v>
      </c>
      <c r="K645" s="4">
        <v>206991229.62234411</v>
      </c>
      <c r="L645" s="4">
        <v>56619576.875476263</v>
      </c>
      <c r="M645" s="4">
        <v>176016814.83704761</v>
      </c>
      <c r="N645" s="4">
        <v>370440546.78502512</v>
      </c>
      <c r="O645" s="4">
        <v>135405654.76484144</v>
      </c>
      <c r="P645" s="4" t="s">
        <v>5</v>
      </c>
      <c r="Q645" s="4" t="s">
        <v>5</v>
      </c>
      <c r="R645" s="4">
        <v>3.5871430391748733</v>
      </c>
      <c r="S645" s="4">
        <v>-2.6968542986905337</v>
      </c>
      <c r="T645" s="4">
        <v>28.177417370614037</v>
      </c>
      <c r="U645" s="4">
        <v>0.83563267045754674</v>
      </c>
      <c r="V645" s="4">
        <v>-2.241025937981326</v>
      </c>
      <c r="W645" s="4">
        <v>1.9978205827803768</v>
      </c>
      <c r="X645" s="4" t="s">
        <v>193</v>
      </c>
      <c r="Y645" s="3"/>
      <c r="AE645" s="3" t="s">
        <v>3299</v>
      </c>
      <c r="AF645" s="3" t="s">
        <v>3300</v>
      </c>
      <c r="AG645" s="3" t="s">
        <v>3301</v>
      </c>
      <c r="AH645" s="4">
        <v>7.1487774552505363E-4</v>
      </c>
      <c r="AI645" s="4">
        <v>2.7662813343932015E-4</v>
      </c>
    </row>
    <row r="646" spans="1:35">
      <c r="A646" s="3" t="s">
        <v>2067</v>
      </c>
      <c r="B646" s="3" t="s">
        <v>2068</v>
      </c>
      <c r="C646" s="3" t="s">
        <v>2069</v>
      </c>
      <c r="D646" s="4">
        <v>5.7366602872444463E-3</v>
      </c>
      <c r="E646" s="4">
        <v>5.3945833082581838E-4</v>
      </c>
      <c r="F646" s="4">
        <v>5.1972019564186277E-3</v>
      </c>
      <c r="G646" s="10">
        <v>1453</v>
      </c>
      <c r="H646" s="4">
        <v>-3.2681516897364853</v>
      </c>
      <c r="I646" s="10">
        <v>24.000000000000014</v>
      </c>
      <c r="J646" s="4">
        <v>64646609.29314594</v>
      </c>
      <c r="K646" s="4">
        <v>231417590.75012606</v>
      </c>
      <c r="L646" s="4">
        <v>146479857.72035164</v>
      </c>
      <c r="M646" s="4">
        <v>95339404.731626257</v>
      </c>
      <c r="N646" s="4">
        <v>275279076.87921786</v>
      </c>
      <c r="O646" s="4">
        <v>215389628.46410003</v>
      </c>
      <c r="P646" s="4" t="s">
        <v>5</v>
      </c>
      <c r="Q646" s="4" t="s">
        <v>5</v>
      </c>
      <c r="R646" s="4">
        <v>5.1975064960256816</v>
      </c>
      <c r="S646" s="4">
        <v>-6.5281514764665003</v>
      </c>
      <c r="T646" s="4">
        <v>9.403700128894025</v>
      </c>
      <c r="U646" s="4">
        <v>0.27213749804552295</v>
      </c>
      <c r="V646" s="4">
        <v>-2.2413408673466764</v>
      </c>
      <c r="W646" s="4">
        <v>1.9975056534150264</v>
      </c>
      <c r="X646" s="4" t="s">
        <v>5</v>
      </c>
      <c r="Y646" s="3"/>
      <c r="AE646" s="3" t="s">
        <v>3221</v>
      </c>
      <c r="AF646" s="3" t="s">
        <v>3222</v>
      </c>
      <c r="AG646" s="3" t="s">
        <v>3223</v>
      </c>
      <c r="AH646" s="4">
        <v>7.1159057364734448E-4</v>
      </c>
      <c r="AI646" s="4">
        <v>5.4797934274559597E-3</v>
      </c>
    </row>
    <row r="647" spans="1:35">
      <c r="A647" s="3" t="s">
        <v>1803</v>
      </c>
      <c r="B647" s="3" t="s">
        <v>1804</v>
      </c>
      <c r="C647" s="3" t="s">
        <v>1805</v>
      </c>
      <c r="D647" s="4">
        <v>5.7327089066400404E-3</v>
      </c>
      <c r="E647" s="4">
        <v>5.0234303943110905E-3</v>
      </c>
      <c r="F647" s="4">
        <v>7.0927851232894992E-4</v>
      </c>
      <c r="G647" s="10">
        <v>237</v>
      </c>
      <c r="H647" s="4">
        <v>2.8242487398624458</v>
      </c>
      <c r="I647" s="10">
        <v>11.000000000000002</v>
      </c>
      <c r="J647" s="4">
        <v>1380201.861966114</v>
      </c>
      <c r="K647" s="4">
        <v>19681533.120106116</v>
      </c>
      <c r="L647" s="4">
        <v>26920446.439496174</v>
      </c>
      <c r="M647" s="4">
        <v>116242519.5285881</v>
      </c>
      <c r="N647" s="4">
        <v>179406976.05060196</v>
      </c>
      <c r="O647" s="4">
        <v>684212029.66299403</v>
      </c>
      <c r="P647" s="4" t="s">
        <v>5</v>
      </c>
      <c r="Q647" s="4" t="s">
        <v>5</v>
      </c>
      <c r="R647" s="4">
        <v>3.4860697963850655</v>
      </c>
      <c r="S647" s="4">
        <v>5.640607688530876</v>
      </c>
      <c r="T647" s="4">
        <v>87.62751564958387</v>
      </c>
      <c r="U647" s="4">
        <v>3.9226642926711968</v>
      </c>
      <c r="V647" s="4">
        <v>-2.2416401101090777</v>
      </c>
      <c r="W647" s="4">
        <v>1.9972064106526251</v>
      </c>
      <c r="X647" s="4" t="s">
        <v>193</v>
      </c>
      <c r="Y647" s="3"/>
      <c r="AE647" s="3" t="s">
        <v>3302</v>
      </c>
      <c r="AF647" s="3" t="s">
        <v>3303</v>
      </c>
      <c r="AG647" s="3" t="s">
        <v>3304</v>
      </c>
      <c r="AH647" s="4">
        <v>7.0423714410647363E-4</v>
      </c>
      <c r="AI647" s="4">
        <v>5.0592275168802321E-5</v>
      </c>
    </row>
    <row r="648" spans="1:35">
      <c r="A648" s="3" t="s">
        <v>2616</v>
      </c>
      <c r="B648" s="3" t="s">
        <v>2617</v>
      </c>
      <c r="C648" s="3" t="s">
        <v>2618</v>
      </c>
      <c r="D648" s="4">
        <v>5.7270164515390047E-3</v>
      </c>
      <c r="E648" s="4">
        <v>0</v>
      </c>
      <c r="F648" s="4">
        <v>5.7270164515390047E-3</v>
      </c>
      <c r="G648" s="10">
        <v>1657</v>
      </c>
      <c r="H648" s="4">
        <v>-10</v>
      </c>
      <c r="I648" s="10">
        <v>6</v>
      </c>
      <c r="J648" s="4">
        <v>5563408.724613891</v>
      </c>
      <c r="K648" s="4">
        <v>893965291.0598129</v>
      </c>
      <c r="L648" s="4">
        <v>8278147.6602725722</v>
      </c>
      <c r="M648" s="4">
        <v>14824316.753788307</v>
      </c>
      <c r="N648" s="4">
        <v>60416243.188840039</v>
      </c>
      <c r="O648" s="4">
        <v>43775672.859428622</v>
      </c>
      <c r="P648" s="4" t="s">
        <v>5</v>
      </c>
      <c r="Q648" s="4" t="s">
        <v>5</v>
      </c>
      <c r="R648" s="4">
        <v>17.140287650735239</v>
      </c>
      <c r="S648" s="4">
        <v>-19.899428431063786</v>
      </c>
      <c r="T648" s="4" t="s">
        <v>401</v>
      </c>
      <c r="U648" s="4">
        <v>-3.1550071498147414</v>
      </c>
      <c r="V648" s="4">
        <v>-2.2420715693220914</v>
      </c>
      <c r="W648" s="4">
        <v>1.9967749514396114</v>
      </c>
      <c r="X648" s="4" t="s">
        <v>5</v>
      </c>
      <c r="Y648" s="3"/>
      <c r="AE648" s="3" t="s">
        <v>2918</v>
      </c>
      <c r="AF648" s="3" t="s">
        <v>2919</v>
      </c>
      <c r="AG648" s="3" t="s">
        <v>2920</v>
      </c>
      <c r="AH648" s="4">
        <v>7.0354447058995954E-4</v>
      </c>
      <c r="AI648" s="4">
        <v>8.1694854872374403E-3</v>
      </c>
    </row>
    <row r="649" spans="1:35">
      <c r="A649" s="3" t="s">
        <v>3305</v>
      </c>
      <c r="B649" s="3" t="s">
        <v>3306</v>
      </c>
      <c r="C649" s="3" t="s">
        <v>3307</v>
      </c>
      <c r="D649" s="4">
        <v>5.6922402818748129E-3</v>
      </c>
      <c r="E649" s="4">
        <v>5.4662188371931329E-4</v>
      </c>
      <c r="F649" s="4">
        <v>5.1456183981554993E-3</v>
      </c>
      <c r="G649" s="10">
        <v>1452</v>
      </c>
      <c r="H649" s="4">
        <v>-3.2347293463276507</v>
      </c>
      <c r="I649" s="10">
        <v>17</v>
      </c>
      <c r="J649" s="4">
        <v>41708836.317373641</v>
      </c>
      <c r="K649" s="4">
        <v>175647780.51811153</v>
      </c>
      <c r="L649" s="4">
        <v>206237125.43322247</v>
      </c>
      <c r="M649" s="4">
        <v>73256969.98732394</v>
      </c>
      <c r="N649" s="4">
        <v>252744928.26779008</v>
      </c>
      <c r="O649" s="4">
        <v>270992260.55836767</v>
      </c>
      <c r="P649" s="4" t="s">
        <v>193</v>
      </c>
      <c r="Q649" s="4" t="s">
        <v>5</v>
      </c>
      <c r="R649" s="4">
        <v>6.0237183462648076</v>
      </c>
      <c r="S649" s="4">
        <v>-6.4504700067886631</v>
      </c>
      <c r="T649" s="4">
        <v>9.6029305976394301</v>
      </c>
      <c r="U649" s="4">
        <v>0.27793846650748594</v>
      </c>
      <c r="V649" s="4">
        <v>-2.2447167756837096</v>
      </c>
      <c r="W649" s="4">
        <v>1.9941297450779931</v>
      </c>
      <c r="X649" s="4" t="s">
        <v>193</v>
      </c>
      <c r="Y649" s="3"/>
      <c r="AE649" s="3" t="s">
        <v>2694</v>
      </c>
      <c r="AF649" s="3" t="s">
        <v>2695</v>
      </c>
      <c r="AG649" s="3" t="s">
        <v>797</v>
      </c>
      <c r="AH649" s="4">
        <v>6.9914615748259857E-4</v>
      </c>
      <c r="AI649" s="4">
        <v>1.1505862558791283E-2</v>
      </c>
    </row>
    <row r="650" spans="1:35">
      <c r="A650" s="3" t="s">
        <v>3308</v>
      </c>
      <c r="B650" s="3" t="s">
        <v>3309</v>
      </c>
      <c r="C650" s="3" t="s">
        <v>3310</v>
      </c>
      <c r="D650" s="4">
        <v>5.6714237965963532E-3</v>
      </c>
      <c r="E650" s="4">
        <v>4.0700789169651277E-4</v>
      </c>
      <c r="F650" s="4">
        <v>5.2644159048998405E-3</v>
      </c>
      <c r="G650" s="10">
        <v>1473</v>
      </c>
      <c r="H650" s="4">
        <v>-3.693144797809425</v>
      </c>
      <c r="I650" s="10">
        <v>16</v>
      </c>
      <c r="J650" s="4">
        <v>87958716.971304387</v>
      </c>
      <c r="K650" s="4">
        <v>215556644.94637436</v>
      </c>
      <c r="L650" s="4">
        <v>142455506.84240153</v>
      </c>
      <c r="M650" s="4">
        <v>98996621.646974251</v>
      </c>
      <c r="N650" s="4">
        <v>303683289.20804679</v>
      </c>
      <c r="O650" s="4">
        <v>168204838.22424963</v>
      </c>
      <c r="P650" s="4" t="s">
        <v>193</v>
      </c>
      <c r="Q650" s="4" t="s">
        <v>5</v>
      </c>
      <c r="R650" s="4">
        <v>5.1931631020174045</v>
      </c>
      <c r="S650" s="4">
        <v>-7.3587336458066854</v>
      </c>
      <c r="T650" s="4">
        <v>7.1764676083768322</v>
      </c>
      <c r="U650" s="4">
        <v>0.20742566736294488</v>
      </c>
      <c r="V650" s="4">
        <v>-2.2463078988881469</v>
      </c>
      <c r="W650" s="4">
        <v>1.9925386218735559</v>
      </c>
      <c r="X650" s="4" t="s">
        <v>193</v>
      </c>
      <c r="Y650" s="3"/>
      <c r="AE650" s="3" t="s">
        <v>3311</v>
      </c>
      <c r="AF650" s="3" t="s">
        <v>3312</v>
      </c>
      <c r="AG650" s="3" t="s">
        <v>3313</v>
      </c>
      <c r="AH650" s="4">
        <v>6.9257732940251828E-4</v>
      </c>
      <c r="AI650" s="4">
        <v>1.6785973422047236E-4</v>
      </c>
    </row>
    <row r="651" spans="1:35">
      <c r="A651" s="3" t="s">
        <v>3314</v>
      </c>
      <c r="B651" s="3" t="s">
        <v>3315</v>
      </c>
      <c r="C651" s="3" t="s">
        <v>3316</v>
      </c>
      <c r="D651" s="4">
        <v>5.652901808104298E-3</v>
      </c>
      <c r="E651" s="4">
        <v>0</v>
      </c>
      <c r="F651" s="4">
        <v>5.652901808104298E-3</v>
      </c>
      <c r="G651" s="10">
        <v>1656</v>
      </c>
      <c r="H651" s="4">
        <v>-10</v>
      </c>
      <c r="I651" s="10">
        <v>17.999999999999996</v>
      </c>
      <c r="J651" s="4">
        <v>149455614.45003647</v>
      </c>
      <c r="K651" s="4">
        <v>162515825.65461296</v>
      </c>
      <c r="L651" s="4">
        <v>245568641.02815223</v>
      </c>
      <c r="M651" s="4">
        <v>103256749.32191767</v>
      </c>
      <c r="N651" s="4">
        <v>118978118.1116529</v>
      </c>
      <c r="O651" s="4">
        <v>233759776.8961817</v>
      </c>
      <c r="P651" s="4" t="s">
        <v>5</v>
      </c>
      <c r="Q651" s="4" t="s">
        <v>5</v>
      </c>
      <c r="R651" s="4">
        <v>10.392235120516274</v>
      </c>
      <c r="S651" s="4">
        <v>-19.843052099750651</v>
      </c>
      <c r="T651" s="4" t="s">
        <v>401</v>
      </c>
      <c r="U651" s="4">
        <v>-0.38679333683275852</v>
      </c>
      <c r="V651" s="4">
        <v>-2.2477285582456723</v>
      </c>
      <c r="W651" s="4">
        <v>1.9911179625160305</v>
      </c>
      <c r="X651" s="4" t="s">
        <v>193</v>
      </c>
      <c r="Y651" s="3"/>
      <c r="AE651" s="3" t="s">
        <v>3317</v>
      </c>
      <c r="AF651" s="3" t="s">
        <v>3318</v>
      </c>
      <c r="AG651" s="3" t="s">
        <v>3319</v>
      </c>
      <c r="AH651" s="4">
        <v>6.9229959868553838E-4</v>
      </c>
      <c r="AI651" s="4">
        <v>2.7463034666036317E-4</v>
      </c>
    </row>
    <row r="652" spans="1:35">
      <c r="A652" s="3" t="s">
        <v>1281</v>
      </c>
      <c r="B652" s="3" t="s">
        <v>1282</v>
      </c>
      <c r="C652" s="3" t="s">
        <v>1283</v>
      </c>
      <c r="D652" s="4">
        <v>5.6455663340521734E-3</v>
      </c>
      <c r="E652" s="4">
        <v>4.7463432395479796E-3</v>
      </c>
      <c r="F652" s="4">
        <v>8.9922309450419374E-4</v>
      </c>
      <c r="G652" s="10">
        <v>304</v>
      </c>
      <c r="H652" s="4">
        <v>2.4000654416530747</v>
      </c>
      <c r="I652" s="10">
        <v>33</v>
      </c>
      <c r="J652" s="4">
        <v>13230247.206989888</v>
      </c>
      <c r="K652" s="4">
        <v>49168091.00828971</v>
      </c>
      <c r="L652" s="4">
        <v>14706252.003271673</v>
      </c>
      <c r="M652" s="4">
        <v>187598001.73564959</v>
      </c>
      <c r="N652" s="4">
        <v>369763555.1958406</v>
      </c>
      <c r="O652" s="4">
        <v>377753367.48240405</v>
      </c>
      <c r="P652" s="4" t="s">
        <v>5</v>
      </c>
      <c r="Q652" s="4" t="s">
        <v>5</v>
      </c>
      <c r="R652" s="4">
        <v>1.6217299728415668</v>
      </c>
      <c r="S652" s="4">
        <v>4.7774599500755475</v>
      </c>
      <c r="T652" s="4">
        <v>84.072048023235865</v>
      </c>
      <c r="U652" s="4">
        <v>3.5306378835682093</v>
      </c>
      <c r="V652" s="4">
        <v>-2.248292485374646</v>
      </c>
      <c r="W652" s="4">
        <v>1.9905540353870568</v>
      </c>
      <c r="X652" s="4" t="s">
        <v>5</v>
      </c>
      <c r="Y652" s="3"/>
      <c r="AE652" s="3" t="s">
        <v>3320</v>
      </c>
      <c r="AF652" s="3" t="s">
        <v>3321</v>
      </c>
      <c r="AG652" s="3" t="s">
        <v>3322</v>
      </c>
      <c r="AH652" s="4">
        <v>6.9180392526303563E-4</v>
      </c>
      <c r="AI652" s="4">
        <v>4.4370365369763983E-3</v>
      </c>
    </row>
    <row r="653" spans="1:35">
      <c r="A653" s="3" t="s">
        <v>3323</v>
      </c>
      <c r="B653" s="3" t="s">
        <v>3324</v>
      </c>
      <c r="C653" s="3" t="s">
        <v>3325</v>
      </c>
      <c r="D653" s="4">
        <v>5.6332812248231353E-3</v>
      </c>
      <c r="E653" s="4">
        <v>0</v>
      </c>
      <c r="F653" s="4">
        <v>5.6332812248231353E-3</v>
      </c>
      <c r="G653" s="10">
        <v>1655</v>
      </c>
      <c r="H653" s="4">
        <v>-10</v>
      </c>
      <c r="I653" s="10">
        <v>18.999999999999996</v>
      </c>
      <c r="J653" s="4">
        <v>146951215.91017863</v>
      </c>
      <c r="K653" s="4">
        <v>175290362.59835568</v>
      </c>
      <c r="L653" s="4">
        <v>172829946.51743332</v>
      </c>
      <c r="M653" s="4">
        <v>103700650.65041098</v>
      </c>
      <c r="N653" s="4">
        <v>246155823.79417425</v>
      </c>
      <c r="O653" s="4">
        <v>165088861.51029727</v>
      </c>
      <c r="P653" s="4" t="s">
        <v>193</v>
      </c>
      <c r="Q653" s="4" t="s">
        <v>5</v>
      </c>
      <c r="R653" s="4">
        <v>9.8337160532895425</v>
      </c>
      <c r="S653" s="4">
        <v>-19.828003674627848</v>
      </c>
      <c r="T653" s="4" t="s">
        <v>401</v>
      </c>
      <c r="U653" s="4">
        <v>-3.0927936918014261E-2</v>
      </c>
      <c r="V653" s="4">
        <v>-2.2492385673621618</v>
      </c>
      <c r="W653" s="4">
        <v>1.989607953399541</v>
      </c>
      <c r="X653" s="4" t="s">
        <v>193</v>
      </c>
      <c r="Y653" s="3"/>
      <c r="AE653" s="3" t="s">
        <v>3326</v>
      </c>
      <c r="AF653" s="3" t="s">
        <v>3327</v>
      </c>
      <c r="AG653" s="3" t="s">
        <v>3328</v>
      </c>
      <c r="AH653" s="4">
        <v>6.8488484135739984E-4</v>
      </c>
      <c r="AI653" s="4">
        <v>4.1475313397291568E-4</v>
      </c>
    </row>
    <row r="654" spans="1:35">
      <c r="A654" s="3" t="s">
        <v>2702</v>
      </c>
      <c r="B654" s="3" t="s">
        <v>2703</v>
      </c>
      <c r="C654" s="3" t="s">
        <v>2704</v>
      </c>
      <c r="D654" s="4">
        <v>5.6318070511311245E-3</v>
      </c>
      <c r="E654" s="4">
        <v>1.8241799646998415E-3</v>
      </c>
      <c r="F654" s="4">
        <v>3.8076270864312832E-3</v>
      </c>
      <c r="G654" s="10">
        <v>1219</v>
      </c>
      <c r="H654" s="4">
        <v>-1.0616441242875239</v>
      </c>
      <c r="I654" s="10">
        <v>24.000000000000014</v>
      </c>
      <c r="J654" s="4">
        <v>29547927.534545291</v>
      </c>
      <c r="K654" s="4">
        <v>88963422.685571313</v>
      </c>
      <c r="L654" s="4">
        <v>183100726.90558299</v>
      </c>
      <c r="M654" s="4">
        <v>105595513.03771086</v>
      </c>
      <c r="N654" s="4">
        <v>437311337.11298466</v>
      </c>
      <c r="O654" s="4">
        <v>165233622.3332451</v>
      </c>
      <c r="P654" s="4" t="s">
        <v>5</v>
      </c>
      <c r="Q654" s="4" t="s">
        <v>5</v>
      </c>
      <c r="R654" s="4">
        <v>3.9386906235840033</v>
      </c>
      <c r="S654" s="4">
        <v>-2.1121349211354969</v>
      </c>
      <c r="T654" s="4">
        <v>32.390668716774712</v>
      </c>
      <c r="U654" s="4">
        <v>0.96950715755568906</v>
      </c>
      <c r="V654" s="4">
        <v>-2.2493522327836439</v>
      </c>
      <c r="W654" s="4">
        <v>1.9894942879780588</v>
      </c>
      <c r="X654" s="4" t="s">
        <v>193</v>
      </c>
      <c r="Y654" s="3"/>
      <c r="AE654" s="3" t="s">
        <v>3329</v>
      </c>
      <c r="AF654" s="3" t="s">
        <v>3330</v>
      </c>
      <c r="AG654" s="3" t="s">
        <v>3331</v>
      </c>
      <c r="AH654" s="4">
        <v>6.7922653446204223E-4</v>
      </c>
      <c r="AI654" s="4">
        <v>4.2314880326857685E-4</v>
      </c>
    </row>
    <row r="655" spans="1:35">
      <c r="A655" s="3" t="s">
        <v>2559</v>
      </c>
      <c r="B655" s="3" t="s">
        <v>2560</v>
      </c>
      <c r="C655" s="3" t="s">
        <v>2561</v>
      </c>
      <c r="D655" s="4">
        <v>5.6203186939728991E-3</v>
      </c>
      <c r="E655" s="4">
        <v>0</v>
      </c>
      <c r="F655" s="4">
        <v>5.6203186939728991E-3</v>
      </c>
      <c r="G655" s="10">
        <v>1654</v>
      </c>
      <c r="H655" s="4">
        <v>-10</v>
      </c>
      <c r="I655" s="10">
        <v>27.000000000000014</v>
      </c>
      <c r="J655" s="4">
        <v>64888436.136280358</v>
      </c>
      <c r="K655" s="4">
        <v>335178115.31358773</v>
      </c>
      <c r="L655" s="4">
        <v>142723314.36485505</v>
      </c>
      <c r="M655" s="4">
        <v>73720747.494705036</v>
      </c>
      <c r="N655" s="4">
        <v>211334908.57655287</v>
      </c>
      <c r="O655" s="4">
        <v>179847227.40983015</v>
      </c>
      <c r="P655" s="4" t="s">
        <v>193</v>
      </c>
      <c r="Q655" s="4" t="s">
        <v>5</v>
      </c>
      <c r="R655" s="4">
        <v>12.160923918620909</v>
      </c>
      <c r="S655" s="4">
        <v>-19.818033005305708</v>
      </c>
      <c r="T655" s="4" t="s">
        <v>401</v>
      </c>
      <c r="U655" s="4">
        <v>-0.35994941232113947</v>
      </c>
      <c r="V655" s="4">
        <v>-2.2502390575430984</v>
      </c>
      <c r="W655" s="4">
        <v>1.9886074632186044</v>
      </c>
      <c r="X655" s="4" t="s">
        <v>5</v>
      </c>
      <c r="Y655" s="3"/>
      <c r="AE655" s="3" t="s">
        <v>3332</v>
      </c>
      <c r="AF655" s="3" t="s">
        <v>3333</v>
      </c>
      <c r="AG655" s="3" t="s">
        <v>3334</v>
      </c>
      <c r="AH655" s="4">
        <v>6.7551184955348426E-4</v>
      </c>
      <c r="AI655" s="4">
        <v>1.5907263432127125E-4</v>
      </c>
    </row>
    <row r="656" spans="1:35">
      <c r="A656" s="3" t="s">
        <v>3335</v>
      </c>
      <c r="B656" s="3" t="s">
        <v>3336</v>
      </c>
      <c r="C656" s="3" t="s">
        <v>3337</v>
      </c>
      <c r="D656" s="4">
        <v>5.5589809204652117E-3</v>
      </c>
      <c r="E656" s="4">
        <v>2.2365591853398383E-4</v>
      </c>
      <c r="F656" s="4">
        <v>5.3353250019312279E-3</v>
      </c>
      <c r="G656" s="10">
        <v>1510</v>
      </c>
      <c r="H656" s="4">
        <v>-4.5762233141285646</v>
      </c>
      <c r="I656" s="10">
        <v>27.000000000000014</v>
      </c>
      <c r="J656" s="4">
        <v>72581179.905140072</v>
      </c>
      <c r="K656" s="4">
        <v>170820536.14305663</v>
      </c>
      <c r="L656" s="4">
        <v>216989235.55767375</v>
      </c>
      <c r="M656" s="4">
        <v>96770489.611545026</v>
      </c>
      <c r="N656" s="4">
        <v>192463242.41344637</v>
      </c>
      <c r="O656" s="4">
        <v>247070534.56623614</v>
      </c>
      <c r="P656" s="4" t="s">
        <v>5</v>
      </c>
      <c r="Q656" s="4" t="s">
        <v>5</v>
      </c>
      <c r="R656" s="4">
        <v>6.0837835497167836</v>
      </c>
      <c r="S656" s="4">
        <v>-9.078502658379584</v>
      </c>
      <c r="T656" s="4">
        <v>4.0233258889340995</v>
      </c>
      <c r="U656" s="4">
        <v>0.11615134521229298</v>
      </c>
      <c r="V656" s="4">
        <v>-2.2550048165444396</v>
      </c>
      <c r="W656" s="4">
        <v>1.9838417042172631</v>
      </c>
      <c r="X656" s="4" t="s">
        <v>193</v>
      </c>
      <c r="Y656" s="3"/>
      <c r="AE656" s="3" t="s">
        <v>3338</v>
      </c>
      <c r="AF656" s="3" t="s">
        <v>3339</v>
      </c>
      <c r="AG656" s="3" t="s">
        <v>3340</v>
      </c>
      <c r="AH656" s="4">
        <v>6.6916676293151073E-4</v>
      </c>
      <c r="AI656" s="4">
        <v>1.0361567917831591E-3</v>
      </c>
    </row>
    <row r="657" spans="1:35">
      <c r="A657" s="3" t="s">
        <v>1338</v>
      </c>
      <c r="B657" s="3" t="s">
        <v>1339</v>
      </c>
      <c r="C657" s="3" t="s">
        <v>1340</v>
      </c>
      <c r="D657" s="4">
        <v>5.5529698115486092E-3</v>
      </c>
      <c r="E657" s="4">
        <v>4.1193100219568063E-3</v>
      </c>
      <c r="F657" s="4">
        <v>1.4336597895918029E-3</v>
      </c>
      <c r="G657" s="10">
        <v>481</v>
      </c>
      <c r="H657" s="4">
        <v>1.5226999982989424</v>
      </c>
      <c r="I657" s="10">
        <v>11.000000000000002</v>
      </c>
      <c r="J657" s="4">
        <v>4617501.3713453515</v>
      </c>
      <c r="K657" s="4">
        <v>32997242.843526199</v>
      </c>
      <c r="L657" s="4">
        <v>61125257.489727959</v>
      </c>
      <c r="M657" s="4">
        <v>112333537.68066178</v>
      </c>
      <c r="N657" s="4">
        <v>154761959.25426346</v>
      </c>
      <c r="O657" s="4">
        <v>629781960.234604</v>
      </c>
      <c r="P657" s="4" t="s">
        <v>5</v>
      </c>
      <c r="Q657" s="4" t="s">
        <v>5</v>
      </c>
      <c r="R657" s="4">
        <v>3.6869092382455095</v>
      </c>
      <c r="S657" s="4">
        <v>3.0200802870699204</v>
      </c>
      <c r="T657" s="4">
        <v>74.182107264293123</v>
      </c>
      <c r="U657" s="4">
        <v>2.7541532743514296</v>
      </c>
      <c r="V657" s="4">
        <v>-2.2554746875419291</v>
      </c>
      <c r="W657" s="4">
        <v>1.9833718332197736</v>
      </c>
      <c r="X657" s="4" t="s">
        <v>5</v>
      </c>
      <c r="Y657" s="3"/>
      <c r="AE657" s="3" t="s">
        <v>3341</v>
      </c>
      <c r="AF657" s="3" t="s">
        <v>3342</v>
      </c>
      <c r="AG657" s="3" t="s">
        <v>3343</v>
      </c>
      <c r="AH657" s="4">
        <v>6.6847368845344458E-4</v>
      </c>
      <c r="AI657" s="4">
        <v>3.3298861510311172E-4</v>
      </c>
    </row>
    <row r="658" spans="1:35">
      <c r="A658" s="3" t="s">
        <v>3344</v>
      </c>
      <c r="B658" s="3" t="s">
        <v>3345</v>
      </c>
      <c r="C658" s="3" t="s">
        <v>3346</v>
      </c>
      <c r="D658" s="4">
        <v>5.5496532271906499E-3</v>
      </c>
      <c r="E658" s="4">
        <v>6.8410318478070878E-5</v>
      </c>
      <c r="F658" s="4">
        <v>5.481242908712579E-3</v>
      </c>
      <c r="G658" s="10">
        <v>1580</v>
      </c>
      <c r="H658" s="4">
        <v>-6.3241453144906892</v>
      </c>
      <c r="I658" s="10">
        <v>33</v>
      </c>
      <c r="J658" s="4">
        <v>103747028.40114909</v>
      </c>
      <c r="K658" s="4">
        <v>218441217.80463886</v>
      </c>
      <c r="L658" s="4">
        <v>133237861.44119744</v>
      </c>
      <c r="M658" s="4">
        <v>86938406.455065995</v>
      </c>
      <c r="N658" s="4">
        <v>315175326.55737168</v>
      </c>
      <c r="O658" s="4">
        <v>137482972.57414302</v>
      </c>
      <c r="P658" s="4" t="s">
        <v>193</v>
      </c>
      <c r="Q658" s="4" t="s">
        <v>5</v>
      </c>
      <c r="R658" s="4">
        <v>7.7628388499523684</v>
      </c>
      <c r="S658" s="4">
        <v>-12.541490787843408</v>
      </c>
      <c r="T658" s="4">
        <v>1.2326953717196776</v>
      </c>
      <c r="U658" s="4">
        <v>3.556987172606102E-2</v>
      </c>
      <c r="V658" s="4">
        <v>-2.255734153133663</v>
      </c>
      <c r="W658" s="4">
        <v>1.9831123676280398</v>
      </c>
      <c r="X658" s="4" t="s">
        <v>193</v>
      </c>
      <c r="Y658" s="3"/>
      <c r="AE658" s="3" t="s">
        <v>3347</v>
      </c>
      <c r="AF658" s="3" t="s">
        <v>3348</v>
      </c>
      <c r="AG658" s="3" t="s">
        <v>3349</v>
      </c>
      <c r="AH658" s="4">
        <v>6.671538044915673E-4</v>
      </c>
      <c r="AI658" s="4">
        <v>7.0297021906339375E-4</v>
      </c>
    </row>
    <row r="659" spans="1:35">
      <c r="A659" s="3" t="s">
        <v>1269</v>
      </c>
      <c r="B659" s="3" t="s">
        <v>1270</v>
      </c>
      <c r="C659" s="3" t="s">
        <v>1271</v>
      </c>
      <c r="D659" s="4">
        <v>5.5375063209709913E-3</v>
      </c>
      <c r="E659" s="4">
        <v>4.7825329649356972E-3</v>
      </c>
      <c r="F659" s="4">
        <v>7.5497335603529406E-4</v>
      </c>
      <c r="G659" s="10">
        <v>263</v>
      </c>
      <c r="H659" s="4">
        <v>2.6632772768657182</v>
      </c>
      <c r="I659" s="10">
        <v>27.000000000000014</v>
      </c>
      <c r="J659" s="4">
        <v>14689158.737351533</v>
      </c>
      <c r="K659" s="4">
        <v>18209812.274052802</v>
      </c>
      <c r="L659" s="4">
        <v>27980095.663474411</v>
      </c>
      <c r="M659" s="4">
        <v>178223070.69358903</v>
      </c>
      <c r="N659" s="4">
        <v>227645780.46752658</v>
      </c>
      <c r="O659" s="4">
        <v>526097020.79820925</v>
      </c>
      <c r="P659" s="4" t="s">
        <v>5</v>
      </c>
      <c r="Q659" s="4" t="s">
        <v>5</v>
      </c>
      <c r="R659" s="4">
        <v>2.1399260245808134</v>
      </c>
      <c r="S659" s="4">
        <v>5.2790436998387058</v>
      </c>
      <c r="T659" s="4">
        <v>86.366185205493167</v>
      </c>
      <c r="U659" s="4">
        <v>3.7728789217360252</v>
      </c>
      <c r="V659" s="4">
        <v>-2.2566857650286924</v>
      </c>
      <c r="W659" s="4">
        <v>1.9821607557330103</v>
      </c>
      <c r="X659" s="4" t="s">
        <v>5</v>
      </c>
      <c r="Y659" s="3"/>
      <c r="AE659" s="3" t="s">
        <v>2652</v>
      </c>
      <c r="AF659" s="3" t="s">
        <v>2653</v>
      </c>
      <c r="AG659" s="3" t="s">
        <v>2654</v>
      </c>
      <c r="AH659" s="4">
        <v>6.6395812343762143E-4</v>
      </c>
      <c r="AI659" s="4">
        <v>1.1872335667425796E-2</v>
      </c>
    </row>
    <row r="660" spans="1:35">
      <c r="A660" s="3" t="s">
        <v>2334</v>
      </c>
      <c r="B660" s="3" t="s">
        <v>2335</v>
      </c>
      <c r="C660" s="3" t="s">
        <v>2336</v>
      </c>
      <c r="D660" s="4">
        <v>5.5221474731870605E-3</v>
      </c>
      <c r="E660" s="4">
        <v>3.0253418105936412E-3</v>
      </c>
      <c r="F660" s="4">
        <v>2.4968056625934193E-3</v>
      </c>
      <c r="G660" s="10">
        <v>882</v>
      </c>
      <c r="H660" s="4">
        <v>0.27701461653437781</v>
      </c>
      <c r="I660" s="10">
        <v>6.9999999999999991</v>
      </c>
      <c r="J660" s="4">
        <v>101421515.47128108</v>
      </c>
      <c r="K660" s="4">
        <v>58826784.675102465</v>
      </c>
      <c r="L660" s="4">
        <v>56963383.829977393</v>
      </c>
      <c r="M660" s="4">
        <v>227515994.33523595</v>
      </c>
      <c r="N660" s="4">
        <v>358839181.60142201</v>
      </c>
      <c r="O660" s="4">
        <v>186524320.36829954</v>
      </c>
      <c r="P660" s="4" t="s">
        <v>5</v>
      </c>
      <c r="Q660" s="4" t="s">
        <v>5</v>
      </c>
      <c r="R660" s="4">
        <v>1.4575414960770301</v>
      </c>
      <c r="S660" s="4">
        <v>0.54875335711415085</v>
      </c>
      <c r="T660" s="4">
        <v>54.78560334151291</v>
      </c>
      <c r="U660" s="4">
        <v>1.7754171746015555</v>
      </c>
      <c r="V660" s="4">
        <v>-2.2578919993743809</v>
      </c>
      <c r="W660" s="4">
        <v>1.9809545213873219</v>
      </c>
      <c r="X660" s="4" t="s">
        <v>193</v>
      </c>
      <c r="Y660" s="3"/>
      <c r="AE660" s="3" t="s">
        <v>3350</v>
      </c>
      <c r="AF660" s="3" t="s">
        <v>3351</v>
      </c>
      <c r="AG660" s="3" t="s">
        <v>3352</v>
      </c>
      <c r="AH660" s="4">
        <v>6.6339253428148142E-4</v>
      </c>
      <c r="AI660" s="4">
        <v>2.5757550741067913E-3</v>
      </c>
    </row>
    <row r="661" spans="1:35">
      <c r="A661" s="3" t="s">
        <v>1863</v>
      </c>
      <c r="B661" s="3" t="s">
        <v>1864</v>
      </c>
      <c r="C661" s="3" t="s">
        <v>1865</v>
      </c>
      <c r="D661" s="4">
        <v>5.4880004656834786E-3</v>
      </c>
      <c r="E661" s="4">
        <v>4.5713971674979309E-3</v>
      </c>
      <c r="F661" s="4">
        <v>9.1660329818554764E-4</v>
      </c>
      <c r="G661" s="10">
        <v>321</v>
      </c>
      <c r="H661" s="4">
        <v>2.3182657851167829</v>
      </c>
      <c r="I661" s="10">
        <v>20.000000000000007</v>
      </c>
      <c r="J661" s="4">
        <v>16631061.414685771</v>
      </c>
      <c r="K661" s="4">
        <v>45270133.224599935</v>
      </c>
      <c r="L661" s="4">
        <v>17192157.235343561</v>
      </c>
      <c r="M661" s="4">
        <v>291848560.00195527</v>
      </c>
      <c r="N661" s="4">
        <v>411165165.05367184</v>
      </c>
      <c r="O661" s="4">
        <v>201861729.55962384</v>
      </c>
      <c r="P661" s="4" t="s">
        <v>5</v>
      </c>
      <c r="Q661" s="4" t="s">
        <v>5</v>
      </c>
      <c r="R661" s="4">
        <v>1.4791323238679821</v>
      </c>
      <c r="S661" s="4">
        <v>4.5861340028447595</v>
      </c>
      <c r="T661" s="4">
        <v>83.298046275377018</v>
      </c>
      <c r="U661" s="4">
        <v>3.456102630551829</v>
      </c>
      <c r="V661" s="4">
        <v>-2.2605858604493081</v>
      </c>
      <c r="W661" s="4">
        <v>1.9782606603123947</v>
      </c>
      <c r="X661" s="4" t="s">
        <v>193</v>
      </c>
      <c r="Y661" s="3"/>
      <c r="AE661" s="3" t="s">
        <v>3353</v>
      </c>
      <c r="AF661" s="3" t="s">
        <v>3354</v>
      </c>
      <c r="AG661" s="3" t="s">
        <v>3355</v>
      </c>
      <c r="AH661" s="4">
        <v>6.544708731164834E-4</v>
      </c>
      <c r="AI661" s="4">
        <v>1.6814255120096319E-4</v>
      </c>
    </row>
    <row r="662" spans="1:35">
      <c r="A662" s="3" t="s">
        <v>1263</v>
      </c>
      <c r="B662" s="3" t="s">
        <v>1264</v>
      </c>
      <c r="C662" s="3" t="s">
        <v>1265</v>
      </c>
      <c r="D662" s="4">
        <v>5.4846575348962943E-3</v>
      </c>
      <c r="E662" s="4">
        <v>4.9280820738346288E-3</v>
      </c>
      <c r="F662" s="4">
        <v>5.5657546106166553E-4</v>
      </c>
      <c r="G662" s="10">
        <v>203</v>
      </c>
      <c r="H662" s="4">
        <v>3.1463770753436102</v>
      </c>
      <c r="I662" s="10">
        <v>17</v>
      </c>
      <c r="J662" s="4">
        <v>11764710.283665651</v>
      </c>
      <c r="K662" s="4">
        <v>3682245.556825391</v>
      </c>
      <c r="L662" s="4">
        <v>20596207.986962155</v>
      </c>
      <c r="M662" s="4">
        <v>340068169.98366314</v>
      </c>
      <c r="N662" s="4">
        <v>61147898.69516369</v>
      </c>
      <c r="O662" s="4">
        <v>546110204.57074893</v>
      </c>
      <c r="P662" s="4" t="s">
        <v>5</v>
      </c>
      <c r="Q662" s="4" t="s">
        <v>5</v>
      </c>
      <c r="R662" s="4">
        <v>4.2263989578511358</v>
      </c>
      <c r="S662" s="4">
        <v>6.2235213825615929</v>
      </c>
      <c r="T662" s="4">
        <v>89.852138305437705</v>
      </c>
      <c r="U662" s="4">
        <v>4.2256285808912528</v>
      </c>
      <c r="V662" s="4">
        <v>-2.2608504848345938</v>
      </c>
      <c r="W662" s="4">
        <v>1.9779960359271089</v>
      </c>
      <c r="X662" s="4" t="s">
        <v>5</v>
      </c>
      <c r="Y662" s="3"/>
      <c r="AE662" s="3" t="s">
        <v>3356</v>
      </c>
      <c r="AF662" s="3" t="s">
        <v>3357</v>
      </c>
      <c r="AG662" s="3" t="s">
        <v>3358</v>
      </c>
      <c r="AH662" s="4">
        <v>6.5422626142600123E-4</v>
      </c>
      <c r="AI662" s="4">
        <v>4.225698123973063E-4</v>
      </c>
    </row>
    <row r="663" spans="1:35">
      <c r="A663" s="3" t="s">
        <v>2199</v>
      </c>
      <c r="B663" s="3" t="s">
        <v>2200</v>
      </c>
      <c r="C663" s="3" t="s">
        <v>2201</v>
      </c>
      <c r="D663" s="4">
        <v>5.466876085566303E-3</v>
      </c>
      <c r="E663" s="4">
        <v>3.4106239683814213E-3</v>
      </c>
      <c r="F663" s="4">
        <v>2.0562521171848818E-3</v>
      </c>
      <c r="G663" s="10">
        <v>714</v>
      </c>
      <c r="H663" s="4">
        <v>0.73001853792803284</v>
      </c>
      <c r="I663" s="10">
        <v>24.999999999999996</v>
      </c>
      <c r="J663" s="4">
        <v>27323783.117004856</v>
      </c>
      <c r="K663" s="4">
        <v>85860194.158750325</v>
      </c>
      <c r="L663" s="4">
        <v>45679277.6811928</v>
      </c>
      <c r="M663" s="4">
        <v>135760927.19636926</v>
      </c>
      <c r="N663" s="4">
        <v>514471558.61320847</v>
      </c>
      <c r="O663" s="4">
        <v>171085578.6009118</v>
      </c>
      <c r="P663" s="4" t="s">
        <v>5</v>
      </c>
      <c r="Q663" s="4" t="s">
        <v>5</v>
      </c>
      <c r="R663" s="4">
        <v>3.0322464084004954</v>
      </c>
      <c r="S663" s="4">
        <v>1.4429442399392873</v>
      </c>
      <c r="T663" s="4">
        <v>62.387072891338846</v>
      </c>
      <c r="U663" s="4">
        <v>2.110136299718409</v>
      </c>
      <c r="V663" s="4">
        <v>-2.262260769891995</v>
      </c>
      <c r="W663" s="4">
        <v>1.9765857508697078</v>
      </c>
      <c r="X663" s="4" t="s">
        <v>193</v>
      </c>
      <c r="Y663" s="3"/>
      <c r="AE663" s="3" t="s">
        <v>3359</v>
      </c>
      <c r="AF663" s="3" t="s">
        <v>3360</v>
      </c>
      <c r="AG663" s="3" t="s">
        <v>3361</v>
      </c>
      <c r="AH663" s="4">
        <v>6.5125161759045614E-4</v>
      </c>
      <c r="AI663" s="4">
        <v>3.0208191325326039E-4</v>
      </c>
    </row>
    <row r="664" spans="1:35">
      <c r="A664" s="3" t="s">
        <v>1305</v>
      </c>
      <c r="B664" s="3" t="s">
        <v>1306</v>
      </c>
      <c r="C664" s="3" t="s">
        <v>1307</v>
      </c>
      <c r="D664" s="4">
        <v>5.4654452053850338E-3</v>
      </c>
      <c r="E664" s="4">
        <v>4.5288975874181901E-3</v>
      </c>
      <c r="F664" s="4">
        <v>9.3654761796684374E-4</v>
      </c>
      <c r="G664" s="10">
        <v>327</v>
      </c>
      <c r="H664" s="4">
        <v>2.2737356618484679</v>
      </c>
      <c r="I664" s="10">
        <v>17.999999999999996</v>
      </c>
      <c r="J664" s="4">
        <v>29032471.962056026</v>
      </c>
      <c r="K664" s="4">
        <v>37425861.115135767</v>
      </c>
      <c r="L664" s="4">
        <v>14655947.617297297</v>
      </c>
      <c r="M664" s="4">
        <v>246636878.42526188</v>
      </c>
      <c r="N664" s="4">
        <v>420617817.80203706</v>
      </c>
      <c r="O664" s="4">
        <v>231555793.36680073</v>
      </c>
      <c r="P664" s="4" t="s">
        <v>5</v>
      </c>
      <c r="Q664" s="4" t="s">
        <v>5</v>
      </c>
      <c r="R664" s="4">
        <v>1.3423188306627938</v>
      </c>
      <c r="S664" s="4">
        <v>4.4939750196099855</v>
      </c>
      <c r="T664" s="4">
        <v>82.864202589679707</v>
      </c>
      <c r="U664" s="4">
        <v>3.415687447415698</v>
      </c>
      <c r="V664" s="4">
        <v>-2.2623744554220848</v>
      </c>
      <c r="W664" s="4">
        <v>1.9764720653396179</v>
      </c>
      <c r="X664" s="4" t="s">
        <v>5</v>
      </c>
      <c r="Y664" s="3"/>
      <c r="AE664" s="3" t="s">
        <v>3362</v>
      </c>
      <c r="AF664" s="3" t="s">
        <v>3363</v>
      </c>
      <c r="AG664" s="3" t="s">
        <v>3364</v>
      </c>
      <c r="AH664" s="4">
        <v>6.5108676449808327E-4</v>
      </c>
      <c r="AI664" s="4">
        <v>4.4924330559785947E-3</v>
      </c>
    </row>
    <row r="665" spans="1:35">
      <c r="A665" s="3" t="s">
        <v>2181</v>
      </c>
      <c r="B665" s="3" t="s">
        <v>2182</v>
      </c>
      <c r="C665" s="3" t="s">
        <v>2183</v>
      </c>
      <c r="D665" s="4">
        <v>5.4408497318029709E-3</v>
      </c>
      <c r="E665" s="4">
        <v>3.4286326139471917E-3</v>
      </c>
      <c r="F665" s="4">
        <v>2.0122171178557791E-3</v>
      </c>
      <c r="G665" s="10">
        <v>702</v>
      </c>
      <c r="H665" s="4">
        <v>0.76884734431564627</v>
      </c>
      <c r="I665" s="10">
        <v>16</v>
      </c>
      <c r="J665" s="4">
        <v>25230821.480123635</v>
      </c>
      <c r="K665" s="4">
        <v>38025902.728655227</v>
      </c>
      <c r="L665" s="4">
        <v>107481292.01820195</v>
      </c>
      <c r="M665" s="4">
        <v>158804043.92024669</v>
      </c>
      <c r="N665" s="4">
        <v>393050383.89710701</v>
      </c>
      <c r="O665" s="4">
        <v>252922490.83390278</v>
      </c>
      <c r="P665" s="4" t="s">
        <v>5</v>
      </c>
      <c r="Q665" s="4" t="s">
        <v>5</v>
      </c>
      <c r="R665" s="4">
        <v>2.0867559209568869</v>
      </c>
      <c r="S665" s="4">
        <v>1.5180992703192346</v>
      </c>
      <c r="T665" s="4">
        <v>63.016491595165277</v>
      </c>
      <c r="U665" s="4">
        <v>2.1400639261450767</v>
      </c>
      <c r="V665" s="4">
        <v>-2.2643332684976918</v>
      </c>
      <c r="W665" s="4">
        <v>1.974513252264011</v>
      </c>
      <c r="X665" s="4" t="s">
        <v>193</v>
      </c>
      <c r="Y665" s="3"/>
      <c r="AE665" s="3" t="s">
        <v>3365</v>
      </c>
      <c r="AF665" s="3" t="s">
        <v>3366</v>
      </c>
      <c r="AG665" s="3" t="s">
        <v>3367</v>
      </c>
      <c r="AH665" s="4">
        <v>6.5047176570150872E-4</v>
      </c>
      <c r="AI665" s="4">
        <v>3.7879549083156617E-4</v>
      </c>
    </row>
    <row r="666" spans="1:35">
      <c r="A666" s="3" t="s">
        <v>2391</v>
      </c>
      <c r="B666" s="3" t="s">
        <v>2392</v>
      </c>
      <c r="C666" s="3" t="s">
        <v>2393</v>
      </c>
      <c r="D666" s="4">
        <v>5.4272724583052691E-3</v>
      </c>
      <c r="E666" s="4">
        <v>2.944334850042714E-3</v>
      </c>
      <c r="F666" s="4">
        <v>2.4829376082625551E-3</v>
      </c>
      <c r="G666" s="10">
        <v>895</v>
      </c>
      <c r="H666" s="4">
        <v>0.24589374429457564</v>
      </c>
      <c r="I666" s="10">
        <v>18.999999999999996</v>
      </c>
      <c r="J666" s="4">
        <v>98327456.957752958</v>
      </c>
      <c r="K666" s="4">
        <v>53709401.047539935</v>
      </c>
      <c r="L666" s="4">
        <v>26640696.149149466</v>
      </c>
      <c r="M666" s="4">
        <v>83466700.542670444</v>
      </c>
      <c r="N666" s="4">
        <v>526749915.3859961</v>
      </c>
      <c r="O666" s="4">
        <v>184186433.07769182</v>
      </c>
      <c r="P666" s="4" t="s">
        <v>5</v>
      </c>
      <c r="Q666" s="4" t="s">
        <v>5</v>
      </c>
      <c r="R666" s="4">
        <v>3.0008773170954108</v>
      </c>
      <c r="S666" s="4">
        <v>0.48525363572195362</v>
      </c>
      <c r="T666" s="4">
        <v>54.250728568768366</v>
      </c>
      <c r="U666" s="4">
        <v>1.7534566302304142</v>
      </c>
      <c r="V666" s="4">
        <v>-2.2654183755518367</v>
      </c>
      <c r="W666" s="4">
        <v>1.9734281452098661</v>
      </c>
      <c r="X666" s="4" t="s">
        <v>193</v>
      </c>
      <c r="Y666" s="3"/>
      <c r="AE666" s="3" t="s">
        <v>3368</v>
      </c>
      <c r="AF666" s="3" t="s">
        <v>3369</v>
      </c>
      <c r="AG666" s="3" t="s">
        <v>3370</v>
      </c>
      <c r="AH666" s="4">
        <v>6.4947261602374417E-4</v>
      </c>
      <c r="AI666" s="4">
        <v>2.782094531052094E-4</v>
      </c>
    </row>
    <row r="667" spans="1:35">
      <c r="A667" s="3" t="s">
        <v>1545</v>
      </c>
      <c r="B667" s="3" t="s">
        <v>1546</v>
      </c>
      <c r="C667" s="3" t="s">
        <v>1547</v>
      </c>
      <c r="D667" s="4">
        <v>5.4260792638187632E-3</v>
      </c>
      <c r="E667" s="4">
        <v>2.2090463396495555E-3</v>
      </c>
      <c r="F667" s="4">
        <v>3.2170329241692076E-3</v>
      </c>
      <c r="G667" s="10">
        <v>1113</v>
      </c>
      <c r="H667" s="4">
        <v>-0.54230701833914285</v>
      </c>
      <c r="I667" s="10">
        <v>37.999999999999993</v>
      </c>
      <c r="J667" s="4">
        <v>151549238.62621397</v>
      </c>
      <c r="K667" s="4">
        <v>49016714.006981365</v>
      </c>
      <c r="L667" s="4">
        <v>65345035.478657678</v>
      </c>
      <c r="M667" s="4">
        <v>123669585.03964807</v>
      </c>
      <c r="N667" s="4">
        <v>192757586.58265704</v>
      </c>
      <c r="O667" s="4">
        <v>390528510.10755146</v>
      </c>
      <c r="P667" s="4" t="s">
        <v>5</v>
      </c>
      <c r="Q667" s="4" t="s">
        <v>5</v>
      </c>
      <c r="R667" s="4">
        <v>2.0660413133105786</v>
      </c>
      <c r="S667" s="4">
        <v>-1.0701521479878815</v>
      </c>
      <c r="T667" s="4">
        <v>40.711648913415878</v>
      </c>
      <c r="U667" s="4">
        <v>1.2469211895387236</v>
      </c>
      <c r="V667" s="4">
        <v>-2.2655138663820762</v>
      </c>
      <c r="W667" s="4">
        <v>1.9733326543796266</v>
      </c>
      <c r="X667" s="4" t="s">
        <v>5</v>
      </c>
      <c r="Y667" s="3"/>
      <c r="AE667" s="3" t="s">
        <v>3371</v>
      </c>
      <c r="AF667" s="3" t="s">
        <v>3372</v>
      </c>
      <c r="AG667" s="3" t="s">
        <v>3373</v>
      </c>
      <c r="AH667" s="4">
        <v>6.468126369910237E-4</v>
      </c>
      <c r="AI667" s="4">
        <v>8.7552231663084259E-6</v>
      </c>
    </row>
    <row r="668" spans="1:35">
      <c r="A668" s="3" t="s">
        <v>2628</v>
      </c>
      <c r="B668" s="3" t="s">
        <v>2629</v>
      </c>
      <c r="C668" s="3" t="s">
        <v>2630</v>
      </c>
      <c r="D668" s="4">
        <v>5.4211540375763154E-3</v>
      </c>
      <c r="E668" s="4">
        <v>0</v>
      </c>
      <c r="F668" s="4">
        <v>5.4211540375763154E-3</v>
      </c>
      <c r="G668" s="10">
        <v>1653</v>
      </c>
      <c r="H668" s="4">
        <v>-10</v>
      </c>
      <c r="I668" s="10">
        <v>2</v>
      </c>
      <c r="J668" s="4">
        <v>9380231.3564306069</v>
      </c>
      <c r="K668" s="4">
        <v>672702574.14745474</v>
      </c>
      <c r="L668" s="4">
        <v>17103129.329230633</v>
      </c>
      <c r="M668" s="4">
        <v>95458661.804952815</v>
      </c>
      <c r="N668" s="4">
        <v>78463745.678156674</v>
      </c>
      <c r="O668" s="4">
        <v>98875261.093952492</v>
      </c>
      <c r="P668" s="4" t="s">
        <v>5</v>
      </c>
      <c r="Q668" s="4" t="s">
        <v>5</v>
      </c>
      <c r="R668" s="4">
        <v>13.844065836879716</v>
      </c>
      <c r="S668" s="4">
        <v>-19.66187718916709</v>
      </c>
      <c r="T668" s="4" t="s">
        <v>401</v>
      </c>
      <c r="U668" s="4">
        <v>-1.3651377842651931</v>
      </c>
      <c r="V668" s="4">
        <v>-2.2659082524281366</v>
      </c>
      <c r="W668" s="4">
        <v>1.9729382683335661</v>
      </c>
      <c r="X668" s="4" t="s">
        <v>5</v>
      </c>
      <c r="Y668" s="3"/>
      <c r="AE668" s="3" t="s">
        <v>1515</v>
      </c>
      <c r="AF668" s="3" t="s">
        <v>1516</v>
      </c>
      <c r="AG668" s="3" t="s">
        <v>1517</v>
      </c>
      <c r="AH668" s="4">
        <v>6.4554342380585916E-4</v>
      </c>
      <c r="AI668" s="4">
        <v>3.3706342369702186E-2</v>
      </c>
    </row>
    <row r="669" spans="1:35">
      <c r="A669" s="3" t="s">
        <v>1965</v>
      </c>
      <c r="B669" s="3" t="s">
        <v>1966</v>
      </c>
      <c r="C669" s="3" t="s">
        <v>1967</v>
      </c>
      <c r="D669" s="4">
        <v>5.4166125507741636E-3</v>
      </c>
      <c r="E669" s="4">
        <v>4.2739060553941156E-3</v>
      </c>
      <c r="F669" s="4">
        <v>1.142706495380048E-3</v>
      </c>
      <c r="G669" s="10">
        <v>401</v>
      </c>
      <c r="H669" s="4">
        <v>1.9031003021727764</v>
      </c>
      <c r="I669" s="10">
        <v>18.999999999999996</v>
      </c>
      <c r="J669" s="4">
        <v>15627314.380853847</v>
      </c>
      <c r="K669" s="4">
        <v>38550255.841520503</v>
      </c>
      <c r="L669" s="4">
        <v>35804056.241748117</v>
      </c>
      <c r="M669" s="4">
        <v>179144000.31538862</v>
      </c>
      <c r="N669" s="4">
        <v>528095488.73095912</v>
      </c>
      <c r="O669" s="4">
        <v>173948223.87470543</v>
      </c>
      <c r="P669" s="4" t="s">
        <v>5</v>
      </c>
      <c r="Q669" s="4" t="s">
        <v>5</v>
      </c>
      <c r="R669" s="4">
        <v>2.4066635880672904</v>
      </c>
      <c r="S669" s="4">
        <v>3.7540067320415083</v>
      </c>
      <c r="T669" s="4">
        <v>78.903669319735116</v>
      </c>
      <c r="U669" s="4">
        <v>3.0841189818856578</v>
      </c>
      <c r="V669" s="4">
        <v>-2.2662722283003198</v>
      </c>
      <c r="W669" s="4">
        <v>1.9725742924613829</v>
      </c>
      <c r="X669" s="4" t="s">
        <v>193</v>
      </c>
      <c r="Y669" s="3"/>
      <c r="AE669" s="3" t="s">
        <v>3374</v>
      </c>
      <c r="AF669" s="3" t="s">
        <v>3375</v>
      </c>
      <c r="AG669" s="3" t="s">
        <v>3376</v>
      </c>
      <c r="AH669" s="4">
        <v>6.4486583254404011E-4</v>
      </c>
      <c r="AI669" s="4">
        <v>3.5408771383803567E-4</v>
      </c>
    </row>
    <row r="670" spans="1:35">
      <c r="A670" s="3" t="s">
        <v>2544</v>
      </c>
      <c r="B670" s="3" t="s">
        <v>2545</v>
      </c>
      <c r="C670" s="3" t="s">
        <v>2546</v>
      </c>
      <c r="D670" s="4">
        <v>5.4148759931529544E-3</v>
      </c>
      <c r="E670" s="4">
        <v>2.3536429226102976E-3</v>
      </c>
      <c r="F670" s="4">
        <v>3.0612330705426568E-3</v>
      </c>
      <c r="G670" s="10">
        <v>1074</v>
      </c>
      <c r="H670" s="4">
        <v>-0.37921742841330564</v>
      </c>
      <c r="I670" s="10">
        <v>15</v>
      </c>
      <c r="J670" s="4">
        <v>44039649.561611734</v>
      </c>
      <c r="K670" s="4">
        <v>131849368.13956487</v>
      </c>
      <c r="L670" s="4">
        <v>92484070.7608051</v>
      </c>
      <c r="M670" s="4">
        <v>157664476.33068174</v>
      </c>
      <c r="N670" s="4">
        <v>271826840.26604706</v>
      </c>
      <c r="O670" s="4">
        <v>272993578.93562162</v>
      </c>
      <c r="P670" s="4" t="s">
        <v>5</v>
      </c>
      <c r="Q670" s="4" t="s">
        <v>5</v>
      </c>
      <c r="R670" s="4">
        <v>2.18227681460443</v>
      </c>
      <c r="S670" s="4">
        <v>-0.74798174206312029</v>
      </c>
      <c r="T670" s="4">
        <v>43.466238665233533</v>
      </c>
      <c r="U670" s="4">
        <v>1.3435266817362608</v>
      </c>
      <c r="V670" s="4">
        <v>-2.2664114847646188</v>
      </c>
      <c r="W670" s="4">
        <v>1.9724350359970839</v>
      </c>
      <c r="X670" s="4" t="s">
        <v>193</v>
      </c>
      <c r="Y670" s="3"/>
      <c r="AE670" s="3" t="s">
        <v>3377</v>
      </c>
      <c r="AF670" s="3" t="s">
        <v>3378</v>
      </c>
      <c r="AG670" s="3" t="s">
        <v>3379</v>
      </c>
      <c r="AH670" s="4">
        <v>6.4263290340036501E-4</v>
      </c>
      <c r="AI670" s="4">
        <v>2.8815668454499775E-4</v>
      </c>
    </row>
    <row r="671" spans="1:35">
      <c r="A671" s="3" t="s">
        <v>2726</v>
      </c>
      <c r="B671" s="3" t="s">
        <v>2727</v>
      </c>
      <c r="C671" s="3" t="s">
        <v>2728</v>
      </c>
      <c r="D671" s="4">
        <v>5.4000833793340329E-3</v>
      </c>
      <c r="E671" s="4">
        <v>1.7298557893033228E-3</v>
      </c>
      <c r="F671" s="4">
        <v>3.6702275900307099E-3</v>
      </c>
      <c r="G671" s="10">
        <v>1222</v>
      </c>
      <c r="H671" s="4">
        <v>-1.0852177555096625</v>
      </c>
      <c r="I671" s="10">
        <v>20.000000000000007</v>
      </c>
      <c r="J671" s="4">
        <v>13203083.095843282</v>
      </c>
      <c r="K671" s="4">
        <v>98613706.518978044</v>
      </c>
      <c r="L671" s="4">
        <v>211115565.16656488</v>
      </c>
      <c r="M671" s="4">
        <v>158022247.55066141</v>
      </c>
      <c r="N671" s="4">
        <v>282179345.18885636</v>
      </c>
      <c r="O671" s="4">
        <v>205071800.8084923</v>
      </c>
      <c r="P671" s="4" t="s">
        <v>5</v>
      </c>
      <c r="Q671" s="4" t="s">
        <v>5</v>
      </c>
      <c r="R671" s="4">
        <v>3.0690961605776215</v>
      </c>
      <c r="S671" s="4">
        <v>-2.1392322300361815</v>
      </c>
      <c r="T671" s="4">
        <v>32.033871845820613</v>
      </c>
      <c r="U671" s="4">
        <v>0.95802024085187021</v>
      </c>
      <c r="V671" s="4">
        <v>-2.2675995344538618</v>
      </c>
      <c r="W671" s="4">
        <v>1.971246986307841</v>
      </c>
      <c r="X671" s="4" t="s">
        <v>193</v>
      </c>
      <c r="Y671" s="3"/>
      <c r="AE671" s="3" t="s">
        <v>3380</v>
      </c>
      <c r="AF671" s="3" t="s">
        <v>3381</v>
      </c>
      <c r="AG671" s="3" t="s">
        <v>3382</v>
      </c>
      <c r="AH671" s="4">
        <v>6.4105918146726366E-4</v>
      </c>
      <c r="AI671" s="4">
        <v>3.6749745507567191E-4</v>
      </c>
    </row>
    <row r="672" spans="1:35">
      <c r="A672" s="3" t="s">
        <v>2969</v>
      </c>
      <c r="B672" s="3" t="s">
        <v>2970</v>
      </c>
      <c r="C672" s="3" t="s">
        <v>2971</v>
      </c>
      <c r="D672" s="4">
        <v>5.3978561065704637E-3</v>
      </c>
      <c r="E672" s="4">
        <v>1.1700141642234404E-3</v>
      </c>
      <c r="F672" s="4">
        <v>4.2278419423470229E-3</v>
      </c>
      <c r="G672" s="10">
        <v>1334</v>
      </c>
      <c r="H672" s="4">
        <v>-1.8533954474290675</v>
      </c>
      <c r="I672" s="10">
        <v>17.999999999999996</v>
      </c>
      <c r="J672" s="4">
        <v>108053533.82683063</v>
      </c>
      <c r="K672" s="4">
        <v>129784754.03838722</v>
      </c>
      <c r="L672" s="4">
        <v>130306454.77650356</v>
      </c>
      <c r="M672" s="4">
        <v>125670453.71434933</v>
      </c>
      <c r="N672" s="4">
        <v>269219791.91018122</v>
      </c>
      <c r="O672" s="4">
        <v>204771422.10087553</v>
      </c>
      <c r="P672" s="4" t="s">
        <v>5</v>
      </c>
      <c r="Q672" s="4" t="s">
        <v>5</v>
      </c>
      <c r="R672" s="4">
        <v>2.4506085372069495</v>
      </c>
      <c r="S672" s="4">
        <v>-3.6531681314363094</v>
      </c>
      <c r="T672" s="4">
        <v>21.67553452933392</v>
      </c>
      <c r="U672" s="4">
        <v>0.63550418849671075</v>
      </c>
      <c r="V672" s="4">
        <v>-2.267778696836813</v>
      </c>
      <c r="W672" s="4">
        <v>1.9710678239248898</v>
      </c>
      <c r="X672" s="4" t="s">
        <v>193</v>
      </c>
      <c r="Y672" s="3"/>
      <c r="AE672" s="3" t="s">
        <v>3383</v>
      </c>
      <c r="AF672" s="3" t="s">
        <v>3384</v>
      </c>
      <c r="AG672" s="3" t="s">
        <v>3385</v>
      </c>
      <c r="AH672" s="4">
        <v>6.4056094757151169E-4</v>
      </c>
      <c r="AI672" s="4">
        <v>1.8984423151535861E-4</v>
      </c>
    </row>
    <row r="673" spans="1:35">
      <c r="A673" s="3" t="s">
        <v>1311</v>
      </c>
      <c r="B673" s="3" t="s">
        <v>1312</v>
      </c>
      <c r="C673" s="3" t="s">
        <v>1313</v>
      </c>
      <c r="D673" s="4">
        <v>5.384567584858055E-3</v>
      </c>
      <c r="E673" s="4">
        <v>4.3162177390357916E-3</v>
      </c>
      <c r="F673" s="4">
        <v>1.0683498458222635E-3</v>
      </c>
      <c r="G673" s="10">
        <v>367</v>
      </c>
      <c r="H673" s="4">
        <v>2.0143834912079139</v>
      </c>
      <c r="I673" s="10">
        <v>2</v>
      </c>
      <c r="J673" s="4">
        <v>12480252.723625043</v>
      </c>
      <c r="K673" s="4">
        <v>24935576.540516447</v>
      </c>
      <c r="L673" s="4">
        <v>51368378.023043148</v>
      </c>
      <c r="M673" s="4">
        <v>167390553.19975936</v>
      </c>
      <c r="N673" s="4">
        <v>453767951.41688478</v>
      </c>
      <c r="O673" s="4">
        <v>255481138.37950599</v>
      </c>
      <c r="P673" s="4" t="s">
        <v>5</v>
      </c>
      <c r="Q673" s="4" t="s">
        <v>5</v>
      </c>
      <c r="R673" s="4">
        <v>1.987052168007079</v>
      </c>
      <c r="S673" s="4">
        <v>3.9683301459638929</v>
      </c>
      <c r="T673" s="4">
        <v>80.159041018881979</v>
      </c>
      <c r="U673" s="4">
        <v>3.1827173902420101</v>
      </c>
      <c r="V673" s="4">
        <v>-2.2688491675842775</v>
      </c>
      <c r="W673" s="4">
        <v>1.9699973531774253</v>
      </c>
      <c r="X673" s="4" t="s">
        <v>5</v>
      </c>
      <c r="Y673" s="3"/>
      <c r="AE673" s="3" t="s">
        <v>3101</v>
      </c>
      <c r="AF673" s="3" t="s">
        <v>3102</v>
      </c>
      <c r="AG673" s="3" t="s">
        <v>3103</v>
      </c>
      <c r="AH673" s="4">
        <v>6.4025748790827431E-4</v>
      </c>
      <c r="AI673" s="4">
        <v>6.502504780399293E-3</v>
      </c>
    </row>
    <row r="674" spans="1:35">
      <c r="A674" s="3" t="s">
        <v>3386</v>
      </c>
      <c r="B674" s="3" t="s">
        <v>3387</v>
      </c>
      <c r="C674" s="3" t="s">
        <v>3388</v>
      </c>
      <c r="D674" s="4">
        <v>5.3548630786069652E-3</v>
      </c>
      <c r="E674" s="4">
        <v>0</v>
      </c>
      <c r="F674" s="4">
        <v>5.3548630786069652E-3</v>
      </c>
      <c r="G674" s="10">
        <v>1652</v>
      </c>
      <c r="H674" s="4">
        <v>-10</v>
      </c>
      <c r="I674" s="10">
        <v>8</v>
      </c>
      <c r="J674" s="4">
        <v>135833806.5189577</v>
      </c>
      <c r="K674" s="4">
        <v>174747928.34366748</v>
      </c>
      <c r="L674" s="4">
        <v>198521373.57010227</v>
      </c>
      <c r="M674" s="4">
        <v>116447906.71042828</v>
      </c>
      <c r="N674" s="4">
        <v>122186469.55604914</v>
      </c>
      <c r="O674" s="4">
        <v>212360508.24391636</v>
      </c>
      <c r="P674" s="4" t="s">
        <v>193</v>
      </c>
      <c r="Q674" s="4" t="s">
        <v>5</v>
      </c>
      <c r="R674" s="4">
        <v>9.7384657485807296</v>
      </c>
      <c r="S674" s="4">
        <v>-19.608626246905096</v>
      </c>
      <c r="T674" s="4" t="s">
        <v>401</v>
      </c>
      <c r="U674" s="4">
        <v>-0.23123379334213193</v>
      </c>
      <c r="V674" s="4">
        <v>-2.2712516294008798</v>
      </c>
      <c r="W674" s="4">
        <v>1.967594891360823</v>
      </c>
      <c r="X674" s="4" t="s">
        <v>193</v>
      </c>
      <c r="Y674" s="3"/>
      <c r="AE674" s="3" t="s">
        <v>3389</v>
      </c>
      <c r="AF674" s="3" t="s">
        <v>3390</v>
      </c>
      <c r="AG674" s="3" t="s">
        <v>3391</v>
      </c>
      <c r="AH674" s="4">
        <v>6.3749489607206492E-4</v>
      </c>
      <c r="AI674" s="4">
        <v>3.8997709346440176E-4</v>
      </c>
    </row>
    <row r="675" spans="1:35">
      <c r="A675" s="3" t="s">
        <v>2370</v>
      </c>
      <c r="B675" s="3" t="s">
        <v>2371</v>
      </c>
      <c r="C675" s="3" t="s">
        <v>2372</v>
      </c>
      <c r="D675" s="4">
        <v>5.3451527366444066E-3</v>
      </c>
      <c r="E675" s="4">
        <v>2.9509802731111823E-3</v>
      </c>
      <c r="F675" s="4">
        <v>2.3941724635332244E-3</v>
      </c>
      <c r="G675" s="10">
        <v>875</v>
      </c>
      <c r="H675" s="4">
        <v>0.30166719643628959</v>
      </c>
      <c r="I675" s="10">
        <v>24.000000000000014</v>
      </c>
      <c r="J675" s="4">
        <v>20417473.492804214</v>
      </c>
      <c r="K675" s="4">
        <v>110963546.87571687</v>
      </c>
      <c r="L675" s="4">
        <v>56753480.636703022</v>
      </c>
      <c r="M675" s="4">
        <v>149515242.98669976</v>
      </c>
      <c r="N675" s="4">
        <v>476753455.7872135</v>
      </c>
      <c r="O675" s="4">
        <v>143953781.35991174</v>
      </c>
      <c r="P675" s="4" t="s">
        <v>5</v>
      </c>
      <c r="Q675" s="4" t="s">
        <v>5</v>
      </c>
      <c r="R675" s="4">
        <v>3.1425161719762134</v>
      </c>
      <c r="S675" s="4">
        <v>0.59332104512957506</v>
      </c>
      <c r="T675" s="4">
        <v>55.208530392038078</v>
      </c>
      <c r="U675" s="4">
        <v>1.7929119445410786</v>
      </c>
      <c r="V675" s="4">
        <v>-2.2720398804020472</v>
      </c>
      <c r="W675" s="4">
        <v>1.9668066403596556</v>
      </c>
      <c r="X675" s="4" t="s">
        <v>193</v>
      </c>
      <c r="Y675" s="3"/>
      <c r="AE675" s="3" t="s">
        <v>3392</v>
      </c>
      <c r="AF675" s="3" t="s">
        <v>3393</v>
      </c>
      <c r="AG675" s="3" t="s">
        <v>3394</v>
      </c>
      <c r="AH675" s="4">
        <v>6.3614155454103387E-4</v>
      </c>
      <c r="AI675" s="4">
        <v>1.6459770184480441E-4</v>
      </c>
    </row>
    <row r="676" spans="1:35">
      <c r="A676" s="3" t="s">
        <v>3395</v>
      </c>
      <c r="B676" s="3" t="s">
        <v>3396</v>
      </c>
      <c r="C676" s="3" t="s">
        <v>3397</v>
      </c>
      <c r="D676" s="4">
        <v>5.3348359324366787E-3</v>
      </c>
      <c r="E676" s="4">
        <v>4.9185144002306008E-5</v>
      </c>
      <c r="F676" s="4">
        <v>5.2856507884343727E-3</v>
      </c>
      <c r="G676" s="10">
        <v>1587</v>
      </c>
      <c r="H676" s="4">
        <v>-6.7477146758246231</v>
      </c>
      <c r="I676" s="10">
        <v>9.0000000000000018</v>
      </c>
      <c r="J676" s="4">
        <v>95180395.300524175</v>
      </c>
      <c r="K676" s="4">
        <v>161363678.47798833</v>
      </c>
      <c r="L676" s="4">
        <v>200844784.77841523</v>
      </c>
      <c r="M676" s="4">
        <v>100997490.32167552</v>
      </c>
      <c r="N676" s="4">
        <v>148669034.95160276</v>
      </c>
      <c r="O676" s="4">
        <v>249451850.1037282</v>
      </c>
      <c r="P676" s="4" t="s">
        <v>193</v>
      </c>
      <c r="Q676" s="4" t="s">
        <v>5</v>
      </c>
      <c r="R676" s="4">
        <v>7.6243271407829303</v>
      </c>
      <c r="S676" s="4">
        <v>-13.265788348668403</v>
      </c>
      <c r="T676" s="4">
        <v>0.92196169901406411</v>
      </c>
      <c r="U676" s="4">
        <v>2.660294520020327E-2</v>
      </c>
      <c r="V676" s="4">
        <v>-2.2728789323281835</v>
      </c>
      <c r="W676" s="4">
        <v>1.9659675884335193</v>
      </c>
      <c r="X676" s="4" t="s">
        <v>193</v>
      </c>
      <c r="Y676" s="3"/>
      <c r="AE676" s="3" t="s">
        <v>3398</v>
      </c>
      <c r="AF676" s="3" t="s">
        <v>3399</v>
      </c>
      <c r="AG676" s="3" t="s">
        <v>3400</v>
      </c>
      <c r="AH676" s="4">
        <v>6.3414509472757606E-4</v>
      </c>
      <c r="AI676" s="4">
        <v>2.8569246363916925E-4</v>
      </c>
    </row>
    <row r="677" spans="1:35">
      <c r="A677" s="3" t="s">
        <v>2723</v>
      </c>
      <c r="B677" s="3" t="s">
        <v>2724</v>
      </c>
      <c r="C677" s="3" t="s">
        <v>2725</v>
      </c>
      <c r="D677" s="4">
        <v>5.3294782597022965E-3</v>
      </c>
      <c r="E677" s="4">
        <v>1.7750958289987425E-3</v>
      </c>
      <c r="F677" s="4">
        <v>3.554382430703554E-3</v>
      </c>
      <c r="G677" s="10">
        <v>1210</v>
      </c>
      <c r="H677" s="4">
        <v>-1.0017020042655009</v>
      </c>
      <c r="I677" s="10">
        <v>21</v>
      </c>
      <c r="J677" s="4">
        <v>70507431.907850355</v>
      </c>
      <c r="K677" s="4">
        <v>139203767.45312846</v>
      </c>
      <c r="L677" s="4">
        <v>99403638.097712144</v>
      </c>
      <c r="M677" s="4">
        <v>203896468.42361349</v>
      </c>
      <c r="N677" s="4">
        <v>299457347.92152226</v>
      </c>
      <c r="O677" s="4">
        <v>143077978.38107726</v>
      </c>
      <c r="P677" s="4" t="s">
        <v>5</v>
      </c>
      <c r="Q677" s="4" t="s">
        <v>5</v>
      </c>
      <c r="R677" s="4">
        <v>2.1774466293124726</v>
      </c>
      <c r="S677" s="4">
        <v>-1.9688765582257628</v>
      </c>
      <c r="T677" s="4">
        <v>33.307122057720875</v>
      </c>
      <c r="U677" s="4">
        <v>0.99914924885743384</v>
      </c>
      <c r="V677" s="4">
        <v>-2.2733153050490587</v>
      </c>
      <c r="W677" s="4">
        <v>1.9655312157126441</v>
      </c>
      <c r="X677" s="4" t="s">
        <v>193</v>
      </c>
      <c r="Y677" s="3"/>
      <c r="AE677" s="3" t="s">
        <v>3401</v>
      </c>
      <c r="AF677" s="3" t="s">
        <v>3402</v>
      </c>
      <c r="AG677" s="3" t="s">
        <v>3403</v>
      </c>
      <c r="AH677" s="4">
        <v>6.3191078177320668E-4</v>
      </c>
      <c r="AI677" s="4">
        <v>5.2257788044170401E-4</v>
      </c>
    </row>
    <row r="678" spans="1:35">
      <c r="A678" s="3" t="s">
        <v>368</v>
      </c>
      <c r="B678" s="3" t="s">
        <v>369</v>
      </c>
      <c r="C678" s="3" t="s">
        <v>370</v>
      </c>
      <c r="D678" s="4">
        <v>5.3025180926560408E-3</v>
      </c>
      <c r="E678" s="4">
        <v>4.654087434763211E-3</v>
      </c>
      <c r="F678" s="4">
        <v>6.4843065789282981E-4</v>
      </c>
      <c r="G678" s="10">
        <v>241</v>
      </c>
      <c r="H678" s="4">
        <v>2.8434741060152384</v>
      </c>
      <c r="I678" s="10">
        <v>4.9999999999999991</v>
      </c>
      <c r="J678" s="4">
        <v>50634565.716570795</v>
      </c>
      <c r="K678" s="4">
        <v>2539096.9019452371</v>
      </c>
      <c r="L678" s="4">
        <v>2531902.9835635629</v>
      </c>
      <c r="M678" s="4">
        <v>255707041.39104345</v>
      </c>
      <c r="N678" s="4">
        <v>212255785.33451194</v>
      </c>
      <c r="O678" s="4">
        <v>427044427.69614559</v>
      </c>
      <c r="P678" s="4" t="s">
        <v>5</v>
      </c>
      <c r="Q678" s="4" t="s">
        <v>5</v>
      </c>
      <c r="R678" s="4">
        <v>1.3529286623345171</v>
      </c>
      <c r="S678" s="4">
        <v>5.5826742626187089</v>
      </c>
      <c r="T678" s="4">
        <v>87.7712692995635</v>
      </c>
      <c r="U678" s="4">
        <v>3.9406297644647892</v>
      </c>
      <c r="V678" s="4">
        <v>-2.2755178409580719</v>
      </c>
      <c r="W678" s="4">
        <v>1.9633286798036309</v>
      </c>
      <c r="X678" s="4" t="s">
        <v>193</v>
      </c>
      <c r="Y678" s="3"/>
      <c r="AE678" s="3" t="s">
        <v>3404</v>
      </c>
      <c r="AF678" s="3" t="s">
        <v>3405</v>
      </c>
      <c r="AG678" s="3" t="s">
        <v>3406</v>
      </c>
      <c r="AH678" s="4">
        <v>6.3157785381747996E-4</v>
      </c>
      <c r="AI678" s="4">
        <v>2.907900275341724E-4</v>
      </c>
    </row>
    <row r="679" spans="1:35">
      <c r="A679" s="3" t="s">
        <v>2136</v>
      </c>
      <c r="B679" s="3" t="s">
        <v>2137</v>
      </c>
      <c r="C679" s="3" t="s">
        <v>2138</v>
      </c>
      <c r="D679" s="4">
        <v>5.2760276200405284E-3</v>
      </c>
      <c r="E679" s="4">
        <v>3.5763424492997837E-3</v>
      </c>
      <c r="F679" s="4">
        <v>1.6996851707407447E-3</v>
      </c>
      <c r="G679" s="10">
        <v>616</v>
      </c>
      <c r="H679" s="4">
        <v>1.0732173434255918</v>
      </c>
      <c r="I679" s="10">
        <v>31.000000000000014</v>
      </c>
      <c r="J679" s="4">
        <v>23080218.92446791</v>
      </c>
      <c r="K679" s="4">
        <v>92554421.549941406</v>
      </c>
      <c r="L679" s="4">
        <v>6161382.5267176935</v>
      </c>
      <c r="M679" s="4">
        <v>170239472.17367175</v>
      </c>
      <c r="N679" s="4">
        <v>553619333.11822665</v>
      </c>
      <c r="O679" s="4">
        <v>100308393.24113618</v>
      </c>
      <c r="P679" s="4" t="s">
        <v>5</v>
      </c>
      <c r="Q679" s="4" t="s">
        <v>5</v>
      </c>
      <c r="R679" s="4">
        <v>3.8029445776566559</v>
      </c>
      <c r="S679" s="4">
        <v>2.1047440364398855</v>
      </c>
      <c r="T679" s="4">
        <v>67.784756010665305</v>
      </c>
      <c r="U679" s="4">
        <v>2.3807962200018733</v>
      </c>
      <c r="V679" s="4">
        <v>-2.2776929395851502</v>
      </c>
      <c r="W679" s="4">
        <v>1.9611535811765526</v>
      </c>
      <c r="X679" s="4" t="s">
        <v>193</v>
      </c>
      <c r="Y679" s="3"/>
      <c r="AE679" s="3" t="s">
        <v>3407</v>
      </c>
      <c r="AF679" s="3" t="s">
        <v>3408</v>
      </c>
      <c r="AG679" s="3" t="s">
        <v>3409</v>
      </c>
      <c r="AH679" s="4">
        <v>6.2973646369783522E-4</v>
      </c>
      <c r="AI679" s="4">
        <v>3.071267774334703E-3</v>
      </c>
    </row>
    <row r="680" spans="1:35">
      <c r="A680" s="3" t="s">
        <v>1275</v>
      </c>
      <c r="B680" s="3" t="s">
        <v>1276</v>
      </c>
      <c r="C680" s="3" t="s">
        <v>1277</v>
      </c>
      <c r="D680" s="4">
        <v>5.2722882257023613E-3</v>
      </c>
      <c r="E680" s="4">
        <v>4.75123684526576E-3</v>
      </c>
      <c r="F680" s="4">
        <v>5.210513804366013E-4</v>
      </c>
      <c r="G680" s="10">
        <v>201</v>
      </c>
      <c r="H680" s="4">
        <v>3.1888055781368974</v>
      </c>
      <c r="I680" s="10">
        <v>2</v>
      </c>
      <c r="J680" s="4">
        <v>19777460.53261831</v>
      </c>
      <c r="K680" s="4">
        <v>6413338.9554300411</v>
      </c>
      <c r="L680" s="4">
        <v>16842921.74998188</v>
      </c>
      <c r="M680" s="4">
        <v>413755790.51355517</v>
      </c>
      <c r="N680" s="4">
        <v>150052452.54689288</v>
      </c>
      <c r="O680" s="4">
        <v>338450804.05206388</v>
      </c>
      <c r="P680" s="4" t="s">
        <v>5</v>
      </c>
      <c r="Q680" s="4" t="s">
        <v>5</v>
      </c>
      <c r="R680" s="4">
        <v>2.0471008047547108</v>
      </c>
      <c r="S680" s="4">
        <v>6.2527555945066666</v>
      </c>
      <c r="T680" s="4">
        <v>90.117168141595911</v>
      </c>
      <c r="U680" s="4">
        <v>4.2658205117427554</v>
      </c>
      <c r="V680" s="4">
        <v>-2.2780008557337577</v>
      </c>
      <c r="W680" s="4">
        <v>1.9608456650279451</v>
      </c>
      <c r="X680" s="4" t="s">
        <v>5</v>
      </c>
      <c r="Y680" s="3"/>
      <c r="AE680" s="3" t="s">
        <v>3410</v>
      </c>
      <c r="AF680" s="3" t="s">
        <v>3411</v>
      </c>
      <c r="AG680" s="3" t="s">
        <v>3412</v>
      </c>
      <c r="AH680" s="4">
        <v>6.2669136685976638E-4</v>
      </c>
      <c r="AI680" s="4">
        <v>1.1012521453584792E-3</v>
      </c>
    </row>
    <row r="681" spans="1:35">
      <c r="A681" s="3" t="s">
        <v>2978</v>
      </c>
      <c r="B681" s="3" t="s">
        <v>2979</v>
      </c>
      <c r="C681" s="3" t="s">
        <v>2980</v>
      </c>
      <c r="D681" s="4">
        <v>5.2691717161652265E-3</v>
      </c>
      <c r="E681" s="4">
        <v>1.1539704040811828E-3</v>
      </c>
      <c r="F681" s="4">
        <v>4.1152013120840433E-3</v>
      </c>
      <c r="G681" s="10">
        <v>1326</v>
      </c>
      <c r="H681" s="4">
        <v>-1.8343567841567774</v>
      </c>
      <c r="I681" s="10">
        <v>15</v>
      </c>
      <c r="J681" s="4">
        <v>55145133.245499983</v>
      </c>
      <c r="K681" s="4">
        <v>84888858.400355145</v>
      </c>
      <c r="L681" s="4">
        <v>206700360.06665558</v>
      </c>
      <c r="M681" s="4">
        <v>115401094.62233953</v>
      </c>
      <c r="N681" s="4">
        <v>327045806.40996742</v>
      </c>
      <c r="O681" s="4">
        <v>155552742.29860789</v>
      </c>
      <c r="P681" s="4" t="s">
        <v>5</v>
      </c>
      <c r="Q681" s="4" t="s">
        <v>5</v>
      </c>
      <c r="R681" s="4">
        <v>3.5025741212503858</v>
      </c>
      <c r="S681" s="4">
        <v>-3.5964194996091141</v>
      </c>
      <c r="T681" s="4">
        <v>21.90041369388155</v>
      </c>
      <c r="U681" s="4">
        <v>0.64231621050827836</v>
      </c>
      <c r="V681" s="4">
        <v>-2.2782576480455767</v>
      </c>
      <c r="W681" s="4">
        <v>1.960588872716126</v>
      </c>
      <c r="X681" s="4" t="s">
        <v>193</v>
      </c>
      <c r="Y681" s="3"/>
      <c r="AE681" s="3" t="s">
        <v>3413</v>
      </c>
      <c r="AF681" s="3" t="s">
        <v>3414</v>
      </c>
      <c r="AG681" s="3" t="s">
        <v>3415</v>
      </c>
      <c r="AH681" s="4">
        <v>6.2386483171515792E-4</v>
      </c>
      <c r="AI681" s="4">
        <v>9.9822678874641649E-5</v>
      </c>
    </row>
    <row r="682" spans="1:35">
      <c r="A682" s="3" t="s">
        <v>3041</v>
      </c>
      <c r="B682" s="3" t="s">
        <v>3042</v>
      </c>
      <c r="C682" s="3" t="s">
        <v>3043</v>
      </c>
      <c r="D682" s="4">
        <v>5.2653747857695611E-3</v>
      </c>
      <c r="E682" s="4">
        <v>1.0370365526742879E-3</v>
      </c>
      <c r="F682" s="4">
        <v>4.228338233095273E-3</v>
      </c>
      <c r="G682" s="10">
        <v>1352</v>
      </c>
      <c r="H682" s="4">
        <v>-2.0276240392886722</v>
      </c>
      <c r="I682" s="10">
        <v>12</v>
      </c>
      <c r="J682" s="4">
        <v>74628426.330579445</v>
      </c>
      <c r="K682" s="4">
        <v>148589141.53424558</v>
      </c>
      <c r="L682" s="4">
        <v>117835309.87954663</v>
      </c>
      <c r="M682" s="4">
        <v>80743664.035047188</v>
      </c>
      <c r="N682" s="4">
        <v>172069396.40385047</v>
      </c>
      <c r="O682" s="4">
        <v>350187287.77256048</v>
      </c>
      <c r="P682" s="4" t="s">
        <v>193</v>
      </c>
      <c r="Q682" s="4" t="s">
        <v>5</v>
      </c>
      <c r="R682" s="4">
        <v>4.0294539846060076</v>
      </c>
      <c r="S682" s="4">
        <v>-3.9747023563308712</v>
      </c>
      <c r="T682" s="4">
        <v>19.695398615821798</v>
      </c>
      <c r="U682" s="4">
        <v>0.57581313221659192</v>
      </c>
      <c r="V682" s="4">
        <v>-2.2785707105946118</v>
      </c>
      <c r="W682" s="4">
        <v>1.960275810167091</v>
      </c>
      <c r="X682" s="4" t="s">
        <v>193</v>
      </c>
      <c r="Y682" s="3"/>
      <c r="AE682" s="3" t="s">
        <v>3416</v>
      </c>
      <c r="AF682" s="3" t="s">
        <v>3417</v>
      </c>
      <c r="AG682" s="3" t="s">
        <v>3418</v>
      </c>
      <c r="AH682" s="4">
        <v>6.2256118486972672E-4</v>
      </c>
      <c r="AI682" s="4">
        <v>1.0790324226440411E-4</v>
      </c>
    </row>
    <row r="683" spans="1:35">
      <c r="A683" s="3" t="s">
        <v>1479</v>
      </c>
      <c r="B683" s="3" t="s">
        <v>1480</v>
      </c>
      <c r="C683" s="3" t="s">
        <v>1481</v>
      </c>
      <c r="D683" s="4">
        <v>5.2598494904999024E-3</v>
      </c>
      <c r="E683" s="4">
        <v>2.7504622873360052E-3</v>
      </c>
      <c r="F683" s="4">
        <v>2.5093872031638972E-3</v>
      </c>
      <c r="G683" s="10">
        <v>934</v>
      </c>
      <c r="H683" s="4">
        <v>0.13233902328197816</v>
      </c>
      <c r="I683" s="10">
        <v>37.999999999999993</v>
      </c>
      <c r="J683" s="4">
        <v>36751717.302766085</v>
      </c>
      <c r="K683" s="4">
        <v>138345964.4457145</v>
      </c>
      <c r="L683" s="4">
        <v>24221380.895633589</v>
      </c>
      <c r="M683" s="4">
        <v>145016601.16510323</v>
      </c>
      <c r="N683" s="4">
        <v>453752561.42175168</v>
      </c>
      <c r="O683" s="4">
        <v>144974345.16169405</v>
      </c>
      <c r="P683" s="4" t="s">
        <v>5</v>
      </c>
      <c r="Q683" s="4" t="s">
        <v>5</v>
      </c>
      <c r="R683" s="4">
        <v>3.3294128626710915</v>
      </c>
      <c r="S683" s="4">
        <v>0.25936064314930268</v>
      </c>
      <c r="T683" s="4">
        <v>52.291653825908199</v>
      </c>
      <c r="U683" s="4">
        <v>1.6745232979087923</v>
      </c>
      <c r="V683" s="4">
        <v>-2.2790266829148096</v>
      </c>
      <c r="W683" s="4">
        <v>1.9598198378468932</v>
      </c>
      <c r="X683" s="4" t="s">
        <v>5</v>
      </c>
      <c r="Y683" s="3"/>
      <c r="AE683" s="3" t="s">
        <v>3419</v>
      </c>
      <c r="AF683" s="3" t="s">
        <v>3420</v>
      </c>
      <c r="AG683" s="3" t="s">
        <v>3421</v>
      </c>
      <c r="AH683" s="4">
        <v>6.2212753812793706E-4</v>
      </c>
      <c r="AI683" s="4">
        <v>3.796329074672207E-4</v>
      </c>
    </row>
    <row r="684" spans="1:35">
      <c r="A684" s="3" t="s">
        <v>2076</v>
      </c>
      <c r="B684" s="3" t="s">
        <v>2077</v>
      </c>
      <c r="C684" s="3" t="s">
        <v>2078</v>
      </c>
      <c r="D684" s="4">
        <v>5.2593313685434084E-3</v>
      </c>
      <c r="E684" s="4">
        <v>3.8517354148715458E-3</v>
      </c>
      <c r="F684" s="4">
        <v>1.4075959536718626E-3</v>
      </c>
      <c r="G684" s="10">
        <v>503</v>
      </c>
      <c r="H684" s="4">
        <v>1.4522753323523798</v>
      </c>
      <c r="I684" s="10">
        <v>17</v>
      </c>
      <c r="J684" s="4">
        <v>4315847.2297587674</v>
      </c>
      <c r="K684" s="4">
        <v>62215947.537728094</v>
      </c>
      <c r="L684" s="4">
        <v>16484638.71318596</v>
      </c>
      <c r="M684" s="4">
        <v>59097842.686979361</v>
      </c>
      <c r="N684" s="4">
        <v>651635941.46537721</v>
      </c>
      <c r="O684" s="4">
        <v>149219456.29463965</v>
      </c>
      <c r="P684" s="4" t="s">
        <v>5</v>
      </c>
      <c r="Q684" s="4" t="s">
        <v>5</v>
      </c>
      <c r="R684" s="4">
        <v>4.7968045378431645</v>
      </c>
      <c r="S684" s="4">
        <v>2.8461358746447036</v>
      </c>
      <c r="T684" s="4">
        <v>73.236218541184982</v>
      </c>
      <c r="U684" s="4">
        <v>2.6943867121274838</v>
      </c>
      <c r="V684" s="4">
        <v>-2.2790694652397558</v>
      </c>
      <c r="W684" s="4">
        <v>1.9597770555219469</v>
      </c>
      <c r="X684" s="4" t="s">
        <v>193</v>
      </c>
      <c r="Y684" s="3"/>
      <c r="AE684" s="3" t="s">
        <v>3422</v>
      </c>
      <c r="AF684" s="3" t="s">
        <v>3423</v>
      </c>
      <c r="AG684" s="3" t="s">
        <v>3424</v>
      </c>
      <c r="AH684" s="4">
        <v>6.2019283701231177E-4</v>
      </c>
      <c r="AI684" s="4">
        <v>3.7858351916709972E-3</v>
      </c>
    </row>
    <row r="685" spans="1:35">
      <c r="A685" s="3" t="s">
        <v>2154</v>
      </c>
      <c r="B685" s="3" t="s">
        <v>2155</v>
      </c>
      <c r="C685" s="3" t="s">
        <v>2156</v>
      </c>
      <c r="D685" s="4">
        <v>5.2559464014583007E-3</v>
      </c>
      <c r="E685" s="4">
        <v>3.5053422470584209E-3</v>
      </c>
      <c r="F685" s="4">
        <v>1.7506041543998798E-3</v>
      </c>
      <c r="G685" s="10">
        <v>637</v>
      </c>
      <c r="H685" s="4">
        <v>1.0017024105855268</v>
      </c>
      <c r="I685" s="10">
        <v>13</v>
      </c>
      <c r="J685" s="4">
        <v>27900192.304749917</v>
      </c>
      <c r="K685" s="4">
        <v>54205581.218495056</v>
      </c>
      <c r="L685" s="4">
        <v>69278910.842265397</v>
      </c>
      <c r="M685" s="4">
        <v>180243815.54717806</v>
      </c>
      <c r="N685" s="4">
        <v>367698941.0946629</v>
      </c>
      <c r="O685" s="4">
        <v>243035326.62656492</v>
      </c>
      <c r="P685" s="4" t="s">
        <v>5</v>
      </c>
      <c r="Q685" s="4" t="s">
        <v>5</v>
      </c>
      <c r="R685" s="4">
        <v>1.6399141314000647</v>
      </c>
      <c r="S685" s="4">
        <v>1.9628333177317601</v>
      </c>
      <c r="T685" s="4">
        <v>66.692884198473521</v>
      </c>
      <c r="U685" s="4">
        <v>2.3232901840282887</v>
      </c>
      <c r="V685" s="4">
        <v>-2.2793490722286385</v>
      </c>
      <c r="W685" s="4">
        <v>1.9594974485330643</v>
      </c>
      <c r="X685" s="4" t="s">
        <v>193</v>
      </c>
      <c r="Y685" s="3"/>
      <c r="AE685" s="3" t="s">
        <v>3425</v>
      </c>
      <c r="AF685" s="3" t="s">
        <v>3426</v>
      </c>
      <c r="AG685" s="3" t="s">
        <v>3427</v>
      </c>
      <c r="AH685" s="4">
        <v>6.1939485034212527E-4</v>
      </c>
      <c r="AI685" s="4">
        <v>9.7236566205877447E-5</v>
      </c>
    </row>
    <row r="686" spans="1:35">
      <c r="A686" s="3" t="s">
        <v>2511</v>
      </c>
      <c r="B686" s="3" t="s">
        <v>2512</v>
      </c>
      <c r="C686" s="3" t="s">
        <v>2513</v>
      </c>
      <c r="D686" s="4">
        <v>5.245435282744482E-3</v>
      </c>
      <c r="E686" s="4">
        <v>2.466122990365542E-3</v>
      </c>
      <c r="F686" s="4">
        <v>2.77931229237894E-3</v>
      </c>
      <c r="G686" s="10">
        <v>1017</v>
      </c>
      <c r="H686" s="4">
        <v>-0.1724831979033849</v>
      </c>
      <c r="I686" s="10">
        <v>31.000000000000014</v>
      </c>
      <c r="J686" s="4">
        <v>45650282.590816624</v>
      </c>
      <c r="K686" s="4">
        <v>125567222.58526874</v>
      </c>
      <c r="L686" s="4">
        <v>26916827.41892248</v>
      </c>
      <c r="M686" s="4">
        <v>128506121.90233655</v>
      </c>
      <c r="N686" s="4">
        <v>522124507.01268572</v>
      </c>
      <c r="O686" s="4">
        <v>91713219.378607824</v>
      </c>
      <c r="P686" s="4" t="s">
        <v>5</v>
      </c>
      <c r="Q686" s="4" t="s">
        <v>5</v>
      </c>
      <c r="R686" s="4">
        <v>4.1904638760536761</v>
      </c>
      <c r="S686" s="4">
        <v>-0.33783043024184406</v>
      </c>
      <c r="T686" s="4">
        <v>47.014649069795276</v>
      </c>
      <c r="U686" s="4">
        <v>1.4722944652552676</v>
      </c>
      <c r="V686" s="4">
        <v>-2.2802184668507524</v>
      </c>
      <c r="W686" s="4">
        <v>1.9586280539109504</v>
      </c>
      <c r="X686" s="4" t="s">
        <v>193</v>
      </c>
      <c r="Y686" s="3"/>
      <c r="AE686" s="3" t="s">
        <v>3428</v>
      </c>
      <c r="AF686" s="3" t="s">
        <v>3429</v>
      </c>
      <c r="AG686" s="3" t="s">
        <v>3430</v>
      </c>
      <c r="AH686" s="4">
        <v>6.1515154057821889E-4</v>
      </c>
      <c r="AI686" s="4">
        <v>3.646829698657106E-3</v>
      </c>
    </row>
    <row r="687" spans="1:35">
      <c r="A687" s="3" t="s">
        <v>1356</v>
      </c>
      <c r="B687" s="3" t="s">
        <v>1357</v>
      </c>
      <c r="C687" s="3" t="s">
        <v>1358</v>
      </c>
      <c r="D687" s="4">
        <v>5.2325752336305712E-3</v>
      </c>
      <c r="E687" s="4">
        <v>3.847201624312107E-3</v>
      </c>
      <c r="F687" s="4">
        <v>1.3853736093184642E-3</v>
      </c>
      <c r="G687" s="10">
        <v>501</v>
      </c>
      <c r="H687" s="4">
        <v>1.4735343438599231</v>
      </c>
      <c r="I687" s="10">
        <v>12</v>
      </c>
      <c r="J687" s="4">
        <v>19413726.458972286</v>
      </c>
      <c r="K687" s="4">
        <v>67438454.082865849</v>
      </c>
      <c r="L687" s="4">
        <v>20173868.286011815</v>
      </c>
      <c r="M687" s="4">
        <v>212476352.31016356</v>
      </c>
      <c r="N687" s="4">
        <v>497820088.46929091</v>
      </c>
      <c r="O687" s="4">
        <v>120849954.01743552</v>
      </c>
      <c r="P687" s="4" t="s">
        <v>5</v>
      </c>
      <c r="Q687" s="4" t="s">
        <v>5</v>
      </c>
      <c r="R687" s="4">
        <v>2.8948977102890567</v>
      </c>
      <c r="S687" s="4">
        <v>2.8845348402934086</v>
      </c>
      <c r="T687" s="4">
        <v>73.524057515418917</v>
      </c>
      <c r="U687" s="4">
        <v>2.7123817461007609</v>
      </c>
      <c r="V687" s="4">
        <v>-2.2812845186862236</v>
      </c>
      <c r="W687" s="4">
        <v>1.9575620020754791</v>
      </c>
      <c r="X687" s="4" t="s">
        <v>5</v>
      </c>
      <c r="Y687" s="3"/>
      <c r="AE687" s="3" t="s">
        <v>3431</v>
      </c>
      <c r="AF687" s="3" t="s">
        <v>3432</v>
      </c>
      <c r="AG687" s="3" t="s">
        <v>3433</v>
      </c>
      <c r="AH687" s="4">
        <v>6.1177010601925119E-4</v>
      </c>
      <c r="AI687" s="4">
        <v>8.2990999442041731E-4</v>
      </c>
    </row>
    <row r="688" spans="1:35">
      <c r="A688" s="3" t="s">
        <v>2049</v>
      </c>
      <c r="B688" s="3" t="s">
        <v>2050</v>
      </c>
      <c r="C688" s="3" t="s">
        <v>2051</v>
      </c>
      <c r="D688" s="4">
        <v>5.2296076017800935E-3</v>
      </c>
      <c r="E688" s="4">
        <v>3.9980724550563972E-3</v>
      </c>
      <c r="F688" s="4">
        <v>1.2315351467236963E-3</v>
      </c>
      <c r="G688" s="10">
        <v>442</v>
      </c>
      <c r="H688" s="4">
        <v>1.6988468161257206</v>
      </c>
      <c r="I688" s="10">
        <v>17</v>
      </c>
      <c r="J688" s="4">
        <v>7574811.7741256636</v>
      </c>
      <c r="K688" s="4">
        <v>27852947.749064416</v>
      </c>
      <c r="L688" s="4">
        <v>67824064.571639538</v>
      </c>
      <c r="M688" s="4">
        <v>160208627.22831511</v>
      </c>
      <c r="N688" s="4">
        <v>255965894.46229535</v>
      </c>
      <c r="O688" s="4">
        <v>418214017.49632704</v>
      </c>
      <c r="P688" s="4" t="s">
        <v>5</v>
      </c>
      <c r="Q688" s="4" t="s">
        <v>5</v>
      </c>
      <c r="R688" s="4">
        <v>2.1984720964446511</v>
      </c>
      <c r="S688" s="4">
        <v>3.3251794160065078</v>
      </c>
      <c r="T688" s="4">
        <v>76.450715990536324</v>
      </c>
      <c r="U688" s="4">
        <v>2.9055101821725025</v>
      </c>
      <c r="V688" s="4">
        <v>-2.2815308967493535</v>
      </c>
      <c r="W688" s="4">
        <v>1.9573156240123493</v>
      </c>
      <c r="X688" s="4" t="s">
        <v>193</v>
      </c>
      <c r="Y688" s="3"/>
      <c r="AE688" s="3" t="s">
        <v>3434</v>
      </c>
      <c r="AF688" s="3" t="s">
        <v>3435</v>
      </c>
      <c r="AG688" s="3" t="s">
        <v>3436</v>
      </c>
      <c r="AH688" s="4">
        <v>6.1065388311614733E-4</v>
      </c>
      <c r="AI688" s="4">
        <v>1.0738619369656005E-3</v>
      </c>
    </row>
    <row r="689" spans="1:35">
      <c r="A689" s="3" t="s">
        <v>1989</v>
      </c>
      <c r="B689" s="3" t="s">
        <v>1990</v>
      </c>
      <c r="C689" s="3" t="s">
        <v>1991</v>
      </c>
      <c r="D689" s="4">
        <v>5.2208183439841436E-3</v>
      </c>
      <c r="E689" s="4">
        <v>4.164026277710153E-3</v>
      </c>
      <c r="F689" s="4">
        <v>1.0567920662739906E-3</v>
      </c>
      <c r="G689" s="10">
        <v>376</v>
      </c>
      <c r="H689" s="4">
        <v>1.9782876321120066</v>
      </c>
      <c r="I689" s="10">
        <v>17</v>
      </c>
      <c r="J689" s="4">
        <v>8678602.2416926492</v>
      </c>
      <c r="K689" s="4">
        <v>40260395.464634456</v>
      </c>
      <c r="L689" s="4">
        <v>17395184.289527912</v>
      </c>
      <c r="M689" s="4">
        <v>72263161.042935893</v>
      </c>
      <c r="N689" s="4">
        <v>631578488.79202211</v>
      </c>
      <c r="O689" s="4">
        <v>165888665.05708408</v>
      </c>
      <c r="P689" s="4" t="s">
        <v>5</v>
      </c>
      <c r="Q689" s="4" t="s">
        <v>5</v>
      </c>
      <c r="R689" s="4">
        <v>4.1279835529348139</v>
      </c>
      <c r="S689" s="4">
        <v>3.8706881107461157</v>
      </c>
      <c r="T689" s="4">
        <v>79.758114597269724</v>
      </c>
      <c r="U689" s="4">
        <v>3.1506413186648352</v>
      </c>
      <c r="V689" s="4">
        <v>-2.2822614176067111</v>
      </c>
      <c r="W689" s="4">
        <v>1.9565851031549917</v>
      </c>
      <c r="X689" s="4" t="s">
        <v>193</v>
      </c>
      <c r="Y689" s="3"/>
      <c r="AE689" s="3" t="s">
        <v>3437</v>
      </c>
      <c r="AF689" s="3" t="s">
        <v>3438</v>
      </c>
      <c r="AG689" s="3" t="s">
        <v>3439</v>
      </c>
      <c r="AH689" s="4">
        <v>6.0865230312485139E-4</v>
      </c>
      <c r="AI689" s="4">
        <v>3.6594777705258312E-4</v>
      </c>
    </row>
    <row r="690" spans="1:35">
      <c r="A690" s="3" t="s">
        <v>3440</v>
      </c>
      <c r="B690" s="3" t="s">
        <v>3441</v>
      </c>
      <c r="C690" s="3" t="s">
        <v>3442</v>
      </c>
      <c r="D690" s="4">
        <v>5.2163014710960654E-3</v>
      </c>
      <c r="E690" s="4">
        <v>6.9093994707847893E-5</v>
      </c>
      <c r="F690" s="4">
        <v>5.1472074763882171E-3</v>
      </c>
      <c r="G690" s="10">
        <v>1573</v>
      </c>
      <c r="H690" s="4">
        <v>-6.219085801931719</v>
      </c>
      <c r="I690" s="10">
        <v>21</v>
      </c>
      <c r="J690" s="4">
        <v>67903652.473553687</v>
      </c>
      <c r="K690" s="4">
        <v>233953155.52204081</v>
      </c>
      <c r="L690" s="4">
        <v>140852280.72825414</v>
      </c>
      <c r="M690" s="4">
        <v>86825774.774702027</v>
      </c>
      <c r="N690" s="4">
        <v>235698195.95378971</v>
      </c>
      <c r="O690" s="4">
        <v>170021586.55224511</v>
      </c>
      <c r="P690" s="4" t="s">
        <v>193</v>
      </c>
      <c r="Q690" s="4" t="s">
        <v>5</v>
      </c>
      <c r="R690" s="4">
        <v>7.8430391799314894</v>
      </c>
      <c r="S690" s="4">
        <v>-12.165832885211012</v>
      </c>
      <c r="T690" s="4">
        <v>1.3245782493727236</v>
      </c>
      <c r="U690" s="4">
        <v>3.8221484866826499E-2</v>
      </c>
      <c r="V690" s="4">
        <v>-2.2826373169214591</v>
      </c>
      <c r="W690" s="4">
        <v>1.9562092038402437</v>
      </c>
      <c r="X690" s="4" t="s">
        <v>193</v>
      </c>
      <c r="Y690" s="3"/>
      <c r="AE690" s="3" t="s">
        <v>3443</v>
      </c>
      <c r="AF690" s="3" t="s">
        <v>3444</v>
      </c>
      <c r="AG690" s="3" t="s">
        <v>3445</v>
      </c>
      <c r="AH690" s="4">
        <v>6.0671150804985296E-4</v>
      </c>
      <c r="AI690" s="4">
        <v>2.5118722996084767E-4</v>
      </c>
    </row>
    <row r="691" spans="1:35">
      <c r="A691" s="3" t="s">
        <v>1926</v>
      </c>
      <c r="B691" s="3" t="s">
        <v>1927</v>
      </c>
      <c r="C691" s="3" t="s">
        <v>1928</v>
      </c>
      <c r="D691" s="4">
        <v>5.1863078877811093E-3</v>
      </c>
      <c r="E691" s="4">
        <v>4.3787548571148742E-3</v>
      </c>
      <c r="F691" s="4">
        <v>8.0755303066623509E-4</v>
      </c>
      <c r="G691" s="10">
        <v>305</v>
      </c>
      <c r="H691" s="4">
        <v>2.4388917759143101</v>
      </c>
      <c r="I691" s="10">
        <v>6.9999999999999991</v>
      </c>
      <c r="J691" s="4">
        <v>15321883.765278587</v>
      </c>
      <c r="K691" s="4">
        <v>41128710.763805911</v>
      </c>
      <c r="L691" s="4">
        <v>13061045.250469403</v>
      </c>
      <c r="M691" s="4">
        <v>216146820.01143673</v>
      </c>
      <c r="N691" s="4">
        <v>412224804.06283021</v>
      </c>
      <c r="O691" s="4">
        <v>231993694.85621798</v>
      </c>
      <c r="P691" s="4" t="s">
        <v>5</v>
      </c>
      <c r="Q691" s="4" t="s">
        <v>5</v>
      </c>
      <c r="R691" s="4">
        <v>1.4872913572449908</v>
      </c>
      <c r="S691" s="4">
        <v>4.7648746084800022</v>
      </c>
      <c r="T691" s="4">
        <v>84.429134402744921</v>
      </c>
      <c r="U691" s="4">
        <v>3.5661455249758176</v>
      </c>
      <c r="V691" s="4">
        <v>-2.2851417046905964</v>
      </c>
      <c r="W691" s="4">
        <v>1.9537048160711064</v>
      </c>
      <c r="X691" s="4" t="s">
        <v>193</v>
      </c>
      <c r="Y691" s="3"/>
      <c r="AE691" s="3" t="s">
        <v>3446</v>
      </c>
      <c r="AF691" s="3" t="s">
        <v>3447</v>
      </c>
      <c r="AG691" s="3" t="s">
        <v>3448</v>
      </c>
      <c r="AH691" s="4">
        <v>6.0278571973637065E-4</v>
      </c>
      <c r="AI691" s="4">
        <v>1.0870269602585199E-4</v>
      </c>
    </row>
    <row r="692" spans="1:35">
      <c r="A692" s="3" t="s">
        <v>1563</v>
      </c>
      <c r="B692" s="3" t="s">
        <v>1564</v>
      </c>
      <c r="C692" s="3" t="s">
        <v>1565</v>
      </c>
      <c r="D692" s="4">
        <v>5.1823292745119985E-3</v>
      </c>
      <c r="E692" s="4">
        <v>2.1239006822765748E-3</v>
      </c>
      <c r="F692" s="4">
        <v>3.0584285922354237E-3</v>
      </c>
      <c r="G692" s="10">
        <v>1108</v>
      </c>
      <c r="H692" s="4">
        <v>-0.52607428813053569</v>
      </c>
      <c r="I692" s="10">
        <v>24.999999999999996</v>
      </c>
      <c r="J692" s="4">
        <v>83261313.360830233</v>
      </c>
      <c r="K692" s="4">
        <v>97541452.75971064</v>
      </c>
      <c r="L692" s="4">
        <v>88322197.101054519</v>
      </c>
      <c r="M692" s="4">
        <v>153351345.51203761</v>
      </c>
      <c r="N692" s="4">
        <v>251441404.08985716</v>
      </c>
      <c r="O692" s="4">
        <v>255245902.0422157</v>
      </c>
      <c r="P692" s="4" t="s">
        <v>5</v>
      </c>
      <c r="Q692" s="4" t="s">
        <v>5</v>
      </c>
      <c r="R692" s="4">
        <v>1.4713449968620178</v>
      </c>
      <c r="S692" s="4">
        <v>-1.0276185341867015</v>
      </c>
      <c r="T692" s="4">
        <v>40.9835147435045</v>
      </c>
      <c r="U692" s="4">
        <v>1.2563365692722293</v>
      </c>
      <c r="V692" s="4">
        <v>-2.2854749962980003</v>
      </c>
      <c r="W692" s="4">
        <v>1.9533715244637024</v>
      </c>
      <c r="X692" s="4" t="s">
        <v>5</v>
      </c>
      <c r="Y692" s="3"/>
      <c r="AE692" s="3" t="s">
        <v>2292</v>
      </c>
      <c r="AF692" s="3" t="s">
        <v>2293</v>
      </c>
      <c r="AG692" s="3" t="s">
        <v>2294</v>
      </c>
      <c r="AH692" s="4">
        <v>5.9985221667437311E-4</v>
      </c>
      <c r="AI692" s="4">
        <v>1.5442999772399537E-2</v>
      </c>
    </row>
    <row r="693" spans="1:35">
      <c r="A693" s="3" t="s">
        <v>2813</v>
      </c>
      <c r="B693" s="3" t="s">
        <v>2814</v>
      </c>
      <c r="C693" s="3" t="s">
        <v>2815</v>
      </c>
      <c r="D693" s="4">
        <v>5.1744408590573363E-3</v>
      </c>
      <c r="E693" s="4">
        <v>1.5096457765413122E-3</v>
      </c>
      <c r="F693" s="4">
        <v>3.6647950825160242E-3</v>
      </c>
      <c r="G693" s="10">
        <v>1254</v>
      </c>
      <c r="H693" s="4">
        <v>-1.2795224570090018</v>
      </c>
      <c r="I693" s="10">
        <v>43</v>
      </c>
      <c r="J693" s="4">
        <v>140756473.49015981</v>
      </c>
      <c r="K693" s="4">
        <v>41099276.346884839</v>
      </c>
      <c r="L693" s="4">
        <v>145133582.06693667</v>
      </c>
      <c r="M693" s="4">
        <v>219625151.3167949</v>
      </c>
      <c r="N693" s="4">
        <v>167225332.36198354</v>
      </c>
      <c r="O693" s="4">
        <v>213909449.04945832</v>
      </c>
      <c r="P693" s="4" t="s">
        <v>5</v>
      </c>
      <c r="Q693" s="4" t="s">
        <v>5</v>
      </c>
      <c r="R693" s="4">
        <v>2.3423765472049025</v>
      </c>
      <c r="S693" s="4">
        <v>-2.4985362309145778</v>
      </c>
      <c r="T693" s="4">
        <v>29.175051327503915</v>
      </c>
      <c r="U693" s="4">
        <v>0.86699790083372086</v>
      </c>
      <c r="V693" s="4">
        <v>-2.2861365724305656</v>
      </c>
      <c r="W693" s="4">
        <v>1.9527099483311372</v>
      </c>
      <c r="X693" s="4" t="s">
        <v>193</v>
      </c>
      <c r="Y693" s="3"/>
      <c r="AE693" s="3" t="s">
        <v>3068</v>
      </c>
      <c r="AF693" s="3" t="s">
        <v>3069</v>
      </c>
      <c r="AG693" s="3" t="s">
        <v>3070</v>
      </c>
      <c r="AH693" s="4">
        <v>5.9942091205209013E-4</v>
      </c>
      <c r="AI693" s="4">
        <v>6.8150378060294467E-3</v>
      </c>
    </row>
    <row r="694" spans="1:35">
      <c r="A694" s="3" t="s">
        <v>2349</v>
      </c>
      <c r="B694" s="3" t="s">
        <v>2350</v>
      </c>
      <c r="C694" s="3" t="s">
        <v>2351</v>
      </c>
      <c r="D694" s="4">
        <v>5.1613002105601342E-3</v>
      </c>
      <c r="E694" s="4">
        <v>2.9873049751570225E-3</v>
      </c>
      <c r="F694" s="4">
        <v>2.1739952354031117E-3</v>
      </c>
      <c r="G694" s="10">
        <v>803</v>
      </c>
      <c r="H694" s="4">
        <v>0.45849575196737463</v>
      </c>
      <c r="I694" s="10">
        <v>15</v>
      </c>
      <c r="J694" s="4">
        <v>28494490.053493969</v>
      </c>
      <c r="K694" s="4">
        <v>79426671.603145838</v>
      </c>
      <c r="L694" s="4">
        <v>60039551.317619123</v>
      </c>
      <c r="M694" s="4">
        <v>112823816.75989322</v>
      </c>
      <c r="N694" s="4">
        <v>470530179.06675947</v>
      </c>
      <c r="O694" s="4">
        <v>174078508.61535847</v>
      </c>
      <c r="P694" s="4" t="s">
        <v>5</v>
      </c>
      <c r="Q694" s="4" t="s">
        <v>5</v>
      </c>
      <c r="R694" s="4">
        <v>3.1340472967434119</v>
      </c>
      <c r="S694" s="4">
        <v>0.8948028961901715</v>
      </c>
      <c r="T694" s="4">
        <v>57.878923009456621</v>
      </c>
      <c r="U694" s="4">
        <v>1.906204352749856</v>
      </c>
      <c r="V694" s="4">
        <v>-2.2872408791595022</v>
      </c>
      <c r="W694" s="4">
        <v>1.9516056416022005</v>
      </c>
      <c r="X694" s="4" t="s">
        <v>193</v>
      </c>
      <c r="Y694" s="3"/>
      <c r="AE694" s="3" t="s">
        <v>3449</v>
      </c>
      <c r="AF694" s="3" t="s">
        <v>3450</v>
      </c>
      <c r="AG694" s="3" t="s">
        <v>3451</v>
      </c>
      <c r="AH694" s="4">
        <v>5.9767191484009954E-4</v>
      </c>
      <c r="AI694" s="4">
        <v>1.3595146302668664E-4</v>
      </c>
    </row>
    <row r="695" spans="1:35">
      <c r="A695" s="3" t="s">
        <v>1782</v>
      </c>
      <c r="B695" s="3" t="s">
        <v>1783</v>
      </c>
      <c r="C695" s="3" t="s">
        <v>1784</v>
      </c>
      <c r="D695" s="4">
        <v>5.1472636185106767E-3</v>
      </c>
      <c r="E695" s="4">
        <v>1.1407407700411635E-3</v>
      </c>
      <c r="F695" s="4">
        <v>4.0065228484695136E-3</v>
      </c>
      <c r="G695" s="10">
        <v>1323</v>
      </c>
      <c r="H695" s="4">
        <v>-1.8123797234441688</v>
      </c>
      <c r="I695" s="10">
        <v>24.000000000000014</v>
      </c>
      <c r="J695" s="4">
        <v>49196192.904393166</v>
      </c>
      <c r="K695" s="4">
        <v>169622134.88269895</v>
      </c>
      <c r="L695" s="4">
        <v>109355944.67537655</v>
      </c>
      <c r="M695" s="4">
        <v>89124786.132719696</v>
      </c>
      <c r="N695" s="4">
        <v>337188065.49762625</v>
      </c>
      <c r="O695" s="4">
        <v>168389408.27350813</v>
      </c>
      <c r="P695" s="4" t="s">
        <v>5</v>
      </c>
      <c r="Q695" s="4" t="s">
        <v>5</v>
      </c>
      <c r="R695" s="4">
        <v>4.2583384959249884</v>
      </c>
      <c r="S695" s="4">
        <v>-3.5349069742638095</v>
      </c>
      <c r="T695" s="4">
        <v>22.162081730937818</v>
      </c>
      <c r="U695" s="4">
        <v>0.65025152034448708</v>
      </c>
      <c r="V695" s="4">
        <v>-2.288423588669843</v>
      </c>
      <c r="W695" s="4">
        <v>1.9504229320918598</v>
      </c>
      <c r="X695" s="4" t="s">
        <v>5</v>
      </c>
      <c r="Y695" s="3"/>
      <c r="AE695" s="3" t="s">
        <v>3452</v>
      </c>
      <c r="AF695" s="3" t="s">
        <v>3453</v>
      </c>
      <c r="AG695" s="3" t="s">
        <v>3454</v>
      </c>
      <c r="AH695" s="4">
        <v>5.9612073713794444E-4</v>
      </c>
      <c r="AI695" s="4">
        <v>7.1370886856926704E-4</v>
      </c>
    </row>
    <row r="696" spans="1:35">
      <c r="A696" s="3" t="s">
        <v>3362</v>
      </c>
      <c r="B696" s="3" t="s">
        <v>3363</v>
      </c>
      <c r="C696" s="3" t="s">
        <v>3364</v>
      </c>
      <c r="D696" s="4">
        <v>5.143519820476678E-3</v>
      </c>
      <c r="E696" s="4">
        <v>6.5108676449808327E-4</v>
      </c>
      <c r="F696" s="4">
        <v>4.4924330559785947E-3</v>
      </c>
      <c r="G696" s="10">
        <v>1414</v>
      </c>
      <c r="H696" s="4">
        <v>-2.7865752892120912</v>
      </c>
      <c r="I696" s="10">
        <v>13</v>
      </c>
      <c r="J696" s="4">
        <v>147149977.69905624</v>
      </c>
      <c r="K696" s="4">
        <v>48730779.671176732</v>
      </c>
      <c r="L696" s="4">
        <v>174150889.02683243</v>
      </c>
      <c r="M696" s="4">
        <v>74979572.157596543</v>
      </c>
      <c r="N696" s="4">
        <v>295349144.30268204</v>
      </c>
      <c r="O696" s="4">
        <v>181844926.76651043</v>
      </c>
      <c r="P696" s="4" t="s">
        <v>5</v>
      </c>
      <c r="Q696" s="4" t="s">
        <v>5</v>
      </c>
      <c r="R696" s="4">
        <v>3.0493431417424284</v>
      </c>
      <c r="S696" s="4">
        <v>-5.4341198060973301</v>
      </c>
      <c r="T696" s="4">
        <v>12.658389336929659</v>
      </c>
      <c r="U696" s="4">
        <v>0.36721370964846028</v>
      </c>
      <c r="V696" s="4">
        <v>-2.2887395822788612</v>
      </c>
      <c r="W696" s="4">
        <v>1.9501069384828416</v>
      </c>
      <c r="X696" s="4" t="s">
        <v>193</v>
      </c>
      <c r="Y696" s="3"/>
      <c r="AE696" s="3" t="s">
        <v>3455</v>
      </c>
      <c r="AF696" s="3" t="s">
        <v>3456</v>
      </c>
      <c r="AG696" s="3" t="s">
        <v>3457</v>
      </c>
      <c r="AH696" s="4">
        <v>5.9558288041991426E-4</v>
      </c>
      <c r="AI696" s="4">
        <v>5.2076152049344501E-4</v>
      </c>
    </row>
    <row r="697" spans="1:35">
      <c r="A697" s="3" t="s">
        <v>3044</v>
      </c>
      <c r="B697" s="3" t="s">
        <v>3045</v>
      </c>
      <c r="C697" s="3" t="s">
        <v>3046</v>
      </c>
      <c r="D697" s="4">
        <v>5.1400261940632973E-3</v>
      </c>
      <c r="E697" s="4">
        <v>1.0315281159250604E-3</v>
      </c>
      <c r="F697" s="4">
        <v>4.1084980781382367E-3</v>
      </c>
      <c r="G697" s="10">
        <v>1349</v>
      </c>
      <c r="H697" s="4">
        <v>-1.9938279472166069</v>
      </c>
      <c r="I697" s="10">
        <v>21.999999999999996</v>
      </c>
      <c r="J697" s="4">
        <v>46229341.935746722</v>
      </c>
      <c r="K697" s="4">
        <v>168036881.28566435</v>
      </c>
      <c r="L697" s="4">
        <v>134960515.2342768</v>
      </c>
      <c r="M697" s="4">
        <v>93126523.482122213</v>
      </c>
      <c r="N697" s="4">
        <v>239385907.90232903</v>
      </c>
      <c r="O697" s="4">
        <v>239839731.45999122</v>
      </c>
      <c r="P697" s="4" t="s">
        <v>5</v>
      </c>
      <c r="Q697" s="4" t="s">
        <v>5</v>
      </c>
      <c r="R697" s="4">
        <v>4.1651226210346088</v>
      </c>
      <c r="S697" s="4">
        <v>-3.8875893642631585</v>
      </c>
      <c r="T697" s="4">
        <v>20.068538115943259</v>
      </c>
      <c r="U697" s="4">
        <v>0.58702278692118492</v>
      </c>
      <c r="V697" s="4">
        <v>-2.2890346677930196</v>
      </c>
      <c r="W697" s="4">
        <v>1.9498118529686832</v>
      </c>
      <c r="X697" s="4" t="s">
        <v>193</v>
      </c>
      <c r="Y697" s="3"/>
      <c r="AE697" s="3" t="s">
        <v>3458</v>
      </c>
      <c r="AF697" s="3" t="s">
        <v>3459</v>
      </c>
      <c r="AG697" s="3" t="s">
        <v>3460</v>
      </c>
      <c r="AH697" s="4">
        <v>5.9416652905254779E-4</v>
      </c>
      <c r="AI697" s="4">
        <v>8.0055417689517991E-4</v>
      </c>
    </row>
    <row r="698" spans="1:35">
      <c r="A698" s="3" t="s">
        <v>2094</v>
      </c>
      <c r="B698" s="3" t="s">
        <v>2095</v>
      </c>
      <c r="C698" s="3" t="s">
        <v>2096</v>
      </c>
      <c r="D698" s="4">
        <v>5.1316111238866114E-3</v>
      </c>
      <c r="E698" s="4">
        <v>3.8043382409633248E-3</v>
      </c>
      <c r="F698" s="4">
        <v>1.3272728829232866E-3</v>
      </c>
      <c r="G698" s="10">
        <v>489</v>
      </c>
      <c r="H698" s="4">
        <v>1.5191805063327142</v>
      </c>
      <c r="I698" s="10">
        <v>24.999999999999996</v>
      </c>
      <c r="J698" s="4">
        <v>5219948.3534333827</v>
      </c>
      <c r="K698" s="4">
        <v>83858653.808117837</v>
      </c>
      <c r="L698" s="4">
        <v>24964365.819413409</v>
      </c>
      <c r="M698" s="4">
        <v>185212860.26911828</v>
      </c>
      <c r="N698" s="4">
        <v>386822902.25994998</v>
      </c>
      <c r="O698" s="4">
        <v>233991394.21289825</v>
      </c>
      <c r="P698" s="4" t="s">
        <v>5</v>
      </c>
      <c r="Q698" s="4" t="s">
        <v>5</v>
      </c>
      <c r="R698" s="4">
        <v>1.955522772895824</v>
      </c>
      <c r="S698" s="4">
        <v>2.9610351178348462</v>
      </c>
      <c r="T698" s="4">
        <v>74.135357280969728</v>
      </c>
      <c r="U698" s="4">
        <v>2.7511559963370584</v>
      </c>
      <c r="V698" s="4">
        <v>-2.2897462621079412</v>
      </c>
      <c r="W698" s="4">
        <v>1.9491002586537616</v>
      </c>
      <c r="X698" s="4" t="s">
        <v>193</v>
      </c>
      <c r="Y698" s="3"/>
      <c r="AE698" s="3" t="s">
        <v>3461</v>
      </c>
      <c r="AF698" s="3" t="s">
        <v>3462</v>
      </c>
      <c r="AG698" s="3" t="s">
        <v>3463</v>
      </c>
      <c r="AH698" s="4">
        <v>5.919724191065552E-4</v>
      </c>
      <c r="AI698" s="4">
        <v>1.6490309348811036E-4</v>
      </c>
    </row>
    <row r="699" spans="1:35">
      <c r="A699" s="3" t="s">
        <v>3320</v>
      </c>
      <c r="B699" s="3" t="s">
        <v>3321</v>
      </c>
      <c r="C699" s="3" t="s">
        <v>3322</v>
      </c>
      <c r="D699" s="4">
        <v>5.1288404622394333E-3</v>
      </c>
      <c r="E699" s="4">
        <v>6.9180392526303563E-4</v>
      </c>
      <c r="F699" s="4">
        <v>4.4370365369763975E-3</v>
      </c>
      <c r="G699" s="10">
        <v>1406</v>
      </c>
      <c r="H699" s="4">
        <v>-2.6811613285133595</v>
      </c>
      <c r="I699" s="10">
        <v>9.0000000000000018</v>
      </c>
      <c r="J699" s="4">
        <v>164177237.61290467</v>
      </c>
      <c r="K699" s="4">
        <v>136087924.17619842</v>
      </c>
      <c r="L699" s="4">
        <v>76288953.693514824</v>
      </c>
      <c r="M699" s="4">
        <v>291795556.85825455</v>
      </c>
      <c r="N699" s="4">
        <v>103726885.22983755</v>
      </c>
      <c r="O699" s="4">
        <v>147496802.50156027</v>
      </c>
      <c r="P699" s="4" t="s">
        <v>193</v>
      </c>
      <c r="Q699" s="4" t="s">
        <v>5</v>
      </c>
      <c r="R699" s="4">
        <v>3.7256442652951782</v>
      </c>
      <c r="S699" s="4">
        <v>-5.225223378448316</v>
      </c>
      <c r="T699" s="4">
        <v>13.488505449845276</v>
      </c>
      <c r="U699" s="4">
        <v>0.39158244562394179</v>
      </c>
      <c r="V699" s="4">
        <v>-2.2899808098924583</v>
      </c>
      <c r="W699" s="4">
        <v>1.9488657108692444</v>
      </c>
      <c r="X699" s="4" t="s">
        <v>193</v>
      </c>
      <c r="Y699" s="3"/>
      <c r="AE699" s="3" t="s">
        <v>3464</v>
      </c>
      <c r="AF699" s="3" t="s">
        <v>3465</v>
      </c>
      <c r="AG699" s="3" t="s">
        <v>3466</v>
      </c>
      <c r="AH699" s="4">
        <v>5.8913894224415467E-4</v>
      </c>
      <c r="AI699" s="4">
        <v>2.5264152913841154E-3</v>
      </c>
    </row>
    <row r="700" spans="1:35">
      <c r="A700" s="3" t="s">
        <v>2070</v>
      </c>
      <c r="B700" s="3" t="s">
        <v>2071</v>
      </c>
      <c r="C700" s="3" t="s">
        <v>2072</v>
      </c>
      <c r="D700" s="4">
        <v>5.1147264465995559E-3</v>
      </c>
      <c r="E700" s="4">
        <v>3.9195934892653269E-3</v>
      </c>
      <c r="F700" s="4">
        <v>1.195132957334229E-3</v>
      </c>
      <c r="G700" s="10">
        <v>439</v>
      </c>
      <c r="H700" s="4">
        <v>1.7135329111279372</v>
      </c>
      <c r="I700" s="10">
        <v>13</v>
      </c>
      <c r="J700" s="4">
        <v>5336223.9999267831</v>
      </c>
      <c r="K700" s="4">
        <v>53440286.378547333</v>
      </c>
      <c r="L700" s="4">
        <v>22643849.827559438</v>
      </c>
      <c r="M700" s="4">
        <v>73250344.59436135</v>
      </c>
      <c r="N700" s="4">
        <v>546765318.89232123</v>
      </c>
      <c r="O700" s="4">
        <v>215606769.69852179</v>
      </c>
      <c r="P700" s="4" t="s">
        <v>5</v>
      </c>
      <c r="Q700" s="4" t="s">
        <v>5</v>
      </c>
      <c r="R700" s="4">
        <v>4.002667215578076</v>
      </c>
      <c r="S700" s="4">
        <v>3.3373948147032015</v>
      </c>
      <c r="T700" s="4">
        <v>76.633492136636278</v>
      </c>
      <c r="U700" s="4">
        <v>2.9182448798971055</v>
      </c>
      <c r="V700" s="4">
        <v>-2.2911775889135519</v>
      </c>
      <c r="W700" s="4">
        <v>1.9476689318481508</v>
      </c>
      <c r="X700" s="4" t="s">
        <v>193</v>
      </c>
      <c r="Y700" s="3"/>
      <c r="AE700" s="3" t="s">
        <v>3467</v>
      </c>
      <c r="AF700" s="3" t="s">
        <v>3468</v>
      </c>
      <c r="AG700" s="3" t="s">
        <v>3469</v>
      </c>
      <c r="AH700" s="4">
        <v>5.8698864083423213E-4</v>
      </c>
      <c r="AI700" s="4">
        <v>2.3886298649613606E-4</v>
      </c>
    </row>
    <row r="701" spans="1:35">
      <c r="A701" s="3" t="s">
        <v>1257</v>
      </c>
      <c r="B701" s="3" t="s">
        <v>1258</v>
      </c>
      <c r="C701" s="3" t="s">
        <v>1259</v>
      </c>
      <c r="D701" s="4">
        <v>5.0557120993913306E-3</v>
      </c>
      <c r="E701" s="4">
        <v>4.9521257297586918E-3</v>
      </c>
      <c r="F701" s="4">
        <v>1.0358636963263886E-4</v>
      </c>
      <c r="G701" s="10">
        <v>88</v>
      </c>
      <c r="H701" s="4">
        <v>5.5791418594442863</v>
      </c>
      <c r="I701" s="10">
        <v>4</v>
      </c>
      <c r="J701" s="4">
        <v>4391244.2016730066</v>
      </c>
      <c r="K701" s="4">
        <v>879668.57426958065</v>
      </c>
      <c r="L701" s="4">
        <v>3879228.1529449024</v>
      </c>
      <c r="M701" s="4">
        <v>371836929.23926759</v>
      </c>
      <c r="N701" s="4">
        <v>277448813.89797074</v>
      </c>
      <c r="O701" s="4">
        <v>248025955.9976919</v>
      </c>
      <c r="P701" s="4" t="s">
        <v>5</v>
      </c>
      <c r="Q701" s="4" t="s">
        <v>5</v>
      </c>
      <c r="R701" s="4">
        <v>0.76017546553980708</v>
      </c>
      <c r="S701" s="4">
        <v>10.838201965508683</v>
      </c>
      <c r="T701" s="4">
        <v>97.951102285964637</v>
      </c>
      <c r="U701" s="4">
        <v>6.5941523274815355</v>
      </c>
      <c r="V701" s="4">
        <v>-2.2962176651856541</v>
      </c>
      <c r="W701" s="4">
        <v>1.9426288555760487</v>
      </c>
      <c r="X701" s="4" t="s">
        <v>5</v>
      </c>
      <c r="Y701" s="3"/>
      <c r="AE701" s="3" t="s">
        <v>3470</v>
      </c>
      <c r="AF701" s="3" t="s">
        <v>3471</v>
      </c>
      <c r="AG701" s="3" t="s">
        <v>3472</v>
      </c>
      <c r="AH701" s="4">
        <v>5.8551641645794377E-4</v>
      </c>
      <c r="AI701" s="4">
        <v>1.479425917571999E-3</v>
      </c>
    </row>
    <row r="702" spans="1:35">
      <c r="A702" s="3" t="s">
        <v>1446</v>
      </c>
      <c r="B702" s="3" t="s">
        <v>1447</v>
      </c>
      <c r="C702" s="3" t="s">
        <v>1448</v>
      </c>
      <c r="D702" s="4">
        <v>5.0546575344906936E-3</v>
      </c>
      <c r="E702" s="4">
        <v>3.1078331917330422E-3</v>
      </c>
      <c r="F702" s="4">
        <v>1.9468243427576515E-3</v>
      </c>
      <c r="G702" s="10">
        <v>733</v>
      </c>
      <c r="H702" s="4">
        <v>0.67478635228648642</v>
      </c>
      <c r="I702" s="10">
        <v>9.0000000000000018</v>
      </c>
      <c r="J702" s="4">
        <v>35850001.320558004</v>
      </c>
      <c r="K702" s="4">
        <v>68720953.677283749</v>
      </c>
      <c r="L702" s="4">
        <v>53981310.877251767</v>
      </c>
      <c r="M702" s="4">
        <v>177765918.57917053</v>
      </c>
      <c r="N702" s="4">
        <v>426420602.85219014</v>
      </c>
      <c r="O702" s="4">
        <v>143533974.97336298</v>
      </c>
      <c r="P702" s="4" t="s">
        <v>5</v>
      </c>
      <c r="Q702" s="4" t="s">
        <v>5</v>
      </c>
      <c r="R702" s="4">
        <v>2.3604579162577846</v>
      </c>
      <c r="S702" s="4">
        <v>1.3107983047284055</v>
      </c>
      <c r="T702" s="4">
        <v>61.484545105708868</v>
      </c>
      <c r="U702" s="4">
        <v>2.0678867284955049</v>
      </c>
      <c r="V702" s="4">
        <v>-2.2963082635980565</v>
      </c>
      <c r="W702" s="4">
        <v>1.9425382571636463</v>
      </c>
      <c r="X702" s="4" t="s">
        <v>5</v>
      </c>
      <c r="Y702" s="3"/>
      <c r="AE702" s="3" t="s">
        <v>3473</v>
      </c>
      <c r="AF702" s="3" t="s">
        <v>3474</v>
      </c>
      <c r="AG702" s="3" t="s">
        <v>3475</v>
      </c>
      <c r="AH702" s="4">
        <v>5.8504107982537484E-4</v>
      </c>
      <c r="AI702" s="4">
        <v>1.4084698132675272E-3</v>
      </c>
    </row>
    <row r="703" spans="1:35">
      <c r="A703" s="3" t="s">
        <v>3476</v>
      </c>
      <c r="B703" s="3" t="s">
        <v>3477</v>
      </c>
      <c r="C703" s="3" t="s">
        <v>3478</v>
      </c>
      <c r="D703" s="4">
        <v>5.0494037974331239E-3</v>
      </c>
      <c r="E703" s="4">
        <v>0</v>
      </c>
      <c r="F703" s="4">
        <v>5.0494037974331239E-3</v>
      </c>
      <c r="G703" s="10">
        <v>1651</v>
      </c>
      <c r="H703" s="4">
        <v>-10</v>
      </c>
      <c r="I703" s="10">
        <v>2</v>
      </c>
      <c r="J703" s="4">
        <v>751783339.46474159</v>
      </c>
      <c r="K703" s="4">
        <v>24017222.732579183</v>
      </c>
      <c r="L703" s="4">
        <v>79187789.173045442</v>
      </c>
      <c r="M703" s="4">
        <v>30550349.489784699</v>
      </c>
      <c r="N703" s="4">
        <v>4426095.3215877665</v>
      </c>
      <c r="O703" s="4">
        <v>15365999.453856481</v>
      </c>
      <c r="P703" s="4" t="s">
        <v>193</v>
      </c>
      <c r="Q703" s="4" t="s">
        <v>5</v>
      </c>
      <c r="R703" s="4">
        <v>15.954538875094288</v>
      </c>
      <c r="S703" s="4">
        <v>-19.354416347785094</v>
      </c>
      <c r="T703" s="4" t="s">
        <v>401</v>
      </c>
      <c r="U703" s="4">
        <v>-4.4811913856932826</v>
      </c>
      <c r="V703" s="4">
        <v>-2.2967598976774917</v>
      </c>
      <c r="W703" s="4">
        <v>1.9420866230842111</v>
      </c>
      <c r="X703" s="4" t="s">
        <v>193</v>
      </c>
      <c r="Y703" s="3"/>
      <c r="AE703" s="3" t="s">
        <v>3479</v>
      </c>
      <c r="AF703" s="3" t="s">
        <v>3480</v>
      </c>
      <c r="AG703" s="3" t="s">
        <v>3481</v>
      </c>
      <c r="AH703" s="4">
        <v>5.8391357391498653E-4</v>
      </c>
      <c r="AI703" s="4">
        <v>9.8169883406371263E-5</v>
      </c>
    </row>
    <row r="704" spans="1:35">
      <c r="A704" s="3" t="s">
        <v>3482</v>
      </c>
      <c r="B704" s="3" t="s">
        <v>3483</v>
      </c>
      <c r="C704" s="3" t="s">
        <v>3484</v>
      </c>
      <c r="D704" s="4">
        <v>5.0147058461750132E-3</v>
      </c>
      <c r="E704" s="4">
        <v>0</v>
      </c>
      <c r="F704" s="4">
        <v>5.0147058461750132E-3</v>
      </c>
      <c r="G704" s="10">
        <v>1650</v>
      </c>
      <c r="H704" s="4">
        <v>-10</v>
      </c>
      <c r="I704" s="10">
        <v>20.000000000000007</v>
      </c>
      <c r="J704" s="4">
        <v>197006059.74252304</v>
      </c>
      <c r="K704" s="4">
        <v>145666724.42565399</v>
      </c>
      <c r="L704" s="4">
        <v>118747303.06411806</v>
      </c>
      <c r="M704" s="4">
        <v>174466472.88380224</v>
      </c>
      <c r="N704" s="4">
        <v>136340219.178379</v>
      </c>
      <c r="O704" s="4">
        <v>126882861.313787</v>
      </c>
      <c r="P704" s="4" t="s">
        <v>193</v>
      </c>
      <c r="Q704" s="4" t="s">
        <v>5</v>
      </c>
      <c r="R704" s="4">
        <v>9.4272542318169297</v>
      </c>
      <c r="S704" s="4">
        <v>-19.324572419812387</v>
      </c>
      <c r="T704" s="4" t="s">
        <v>401</v>
      </c>
      <c r="U704" s="4">
        <v>-8.9898897186747373E-2</v>
      </c>
      <c r="V704" s="4">
        <v>-2.2997545368468981</v>
      </c>
      <c r="W704" s="4">
        <v>1.9390919839148046</v>
      </c>
      <c r="X704" s="4" t="s">
        <v>193</v>
      </c>
      <c r="Y704" s="3"/>
      <c r="AE704" s="3" t="s">
        <v>3485</v>
      </c>
      <c r="AF704" s="3" t="s">
        <v>3486</v>
      </c>
      <c r="AG704" s="3" t="s">
        <v>3487</v>
      </c>
      <c r="AH704" s="4">
        <v>5.8146400184930658E-4</v>
      </c>
      <c r="AI704" s="4">
        <v>7.5021099097535404E-4</v>
      </c>
    </row>
    <row r="705" spans="1:35">
      <c r="A705" s="3" t="s">
        <v>1287</v>
      </c>
      <c r="B705" s="3" t="s">
        <v>1288</v>
      </c>
      <c r="C705" s="3" t="s">
        <v>1289</v>
      </c>
      <c r="D705" s="4">
        <v>4.9888389246467279E-3</v>
      </c>
      <c r="E705" s="4">
        <v>4.6828907060408823E-3</v>
      </c>
      <c r="F705" s="4">
        <v>3.0594821860584556E-4</v>
      </c>
      <c r="G705" s="10">
        <v>151</v>
      </c>
      <c r="H705" s="4">
        <v>3.9360399632110146</v>
      </c>
      <c r="I705" s="10">
        <v>2</v>
      </c>
      <c r="J705" s="4">
        <v>3782834.365918647</v>
      </c>
      <c r="K705" s="4">
        <v>16940768.413084544</v>
      </c>
      <c r="L705" s="4">
        <v>5244684.6154004596</v>
      </c>
      <c r="M705" s="4">
        <v>433366953.68281257</v>
      </c>
      <c r="N705" s="4">
        <v>210098663.06586808</v>
      </c>
      <c r="O705" s="4">
        <v>225037937.31357396</v>
      </c>
      <c r="P705" s="4" t="s">
        <v>193</v>
      </c>
      <c r="Q705" s="4" t="s">
        <v>5</v>
      </c>
      <c r="R705" s="4">
        <v>1.3962739336115479</v>
      </c>
      <c r="S705" s="4">
        <v>7.6235032696040399</v>
      </c>
      <c r="T705" s="4">
        <v>93.867346225704992</v>
      </c>
      <c r="U705" s="4">
        <v>4.9824145110233724</v>
      </c>
      <c r="V705" s="4">
        <v>-2.3020005179622802</v>
      </c>
      <c r="W705" s="4">
        <v>1.9368460027994225</v>
      </c>
      <c r="X705" s="4" t="s">
        <v>5</v>
      </c>
      <c r="Y705" s="3"/>
      <c r="AE705" s="3" t="s">
        <v>3488</v>
      </c>
      <c r="AF705" s="3" t="s">
        <v>3489</v>
      </c>
      <c r="AG705" s="3" t="s">
        <v>3490</v>
      </c>
      <c r="AH705" s="4">
        <v>5.8112574043236607E-4</v>
      </c>
      <c r="AI705" s="4">
        <v>4.9856573578327032E-4</v>
      </c>
    </row>
    <row r="706" spans="1:35">
      <c r="A706" s="3" t="s">
        <v>1959</v>
      </c>
      <c r="B706" s="3" t="s">
        <v>1960</v>
      </c>
      <c r="C706" s="3" t="s">
        <v>1961</v>
      </c>
      <c r="D706" s="4">
        <v>4.983612467288269E-3</v>
      </c>
      <c r="E706" s="4">
        <v>4.2980449136463018E-3</v>
      </c>
      <c r="F706" s="4">
        <v>6.8556755364196711E-4</v>
      </c>
      <c r="G706" s="10">
        <v>275</v>
      </c>
      <c r="H706" s="4">
        <v>2.648309822004542</v>
      </c>
      <c r="I706" s="10">
        <v>17</v>
      </c>
      <c r="J706" s="4">
        <v>8872063.7162001897</v>
      </c>
      <c r="K706" s="4">
        <v>26945947.216225274</v>
      </c>
      <c r="L706" s="4">
        <v>17871085.494968958</v>
      </c>
      <c r="M706" s="4">
        <v>185279114.19874415</v>
      </c>
      <c r="N706" s="4">
        <v>501478366.00090915</v>
      </c>
      <c r="O706" s="4">
        <v>153088189.28792083</v>
      </c>
      <c r="P706" s="4" t="s">
        <v>5</v>
      </c>
      <c r="Q706" s="4" t="s">
        <v>5</v>
      </c>
      <c r="R706" s="4">
        <v>2.3838357329458031</v>
      </c>
      <c r="S706" s="4">
        <v>5.1281627335029158</v>
      </c>
      <c r="T706" s="4">
        <v>86.243562111983294</v>
      </c>
      <c r="U706" s="4">
        <v>3.7590117067801887</v>
      </c>
      <c r="V706" s="4">
        <v>-2.3024557363853724</v>
      </c>
      <c r="W706" s="4">
        <v>1.9363907843763304</v>
      </c>
      <c r="X706" s="4" t="s">
        <v>193</v>
      </c>
      <c r="Y706" s="3"/>
      <c r="AE706" s="3" t="s">
        <v>3491</v>
      </c>
      <c r="AF706" s="3" t="s">
        <v>3492</v>
      </c>
      <c r="AG706" s="3" t="s">
        <v>3493</v>
      </c>
      <c r="AH706" s="4">
        <v>5.8027892706892753E-4</v>
      </c>
      <c r="AI706" s="4">
        <v>3.477895301266125E-5</v>
      </c>
    </row>
    <row r="707" spans="1:35">
      <c r="A707" s="3" t="s">
        <v>3494</v>
      </c>
      <c r="B707" s="3" t="s">
        <v>3495</v>
      </c>
      <c r="C707" s="3" t="s">
        <v>3496</v>
      </c>
      <c r="D707" s="4">
        <v>4.9802019640283355E-3</v>
      </c>
      <c r="E707" s="4">
        <v>2.8327863930123492E-4</v>
      </c>
      <c r="F707" s="4">
        <v>4.6969233247271007E-3</v>
      </c>
      <c r="G707" s="10">
        <v>1485</v>
      </c>
      <c r="H707" s="4">
        <v>-4.0514223182670053</v>
      </c>
      <c r="I707" s="10">
        <v>24.000000000000014</v>
      </c>
      <c r="J707" s="4">
        <v>43389698.511981949</v>
      </c>
      <c r="K707" s="4">
        <v>217276455.87790522</v>
      </c>
      <c r="L707" s="4">
        <v>133664905.86889358</v>
      </c>
      <c r="M707" s="4">
        <v>69871394.183442011</v>
      </c>
      <c r="N707" s="4">
        <v>228856796.47799331</v>
      </c>
      <c r="O707" s="4">
        <v>199864030.20294353</v>
      </c>
      <c r="P707" s="4" t="s">
        <v>5</v>
      </c>
      <c r="Q707" s="4" t="s">
        <v>5</v>
      </c>
      <c r="R707" s="4">
        <v>6.4767047521490451</v>
      </c>
      <c r="S707" s="4">
        <v>-7.8439323188697037</v>
      </c>
      <c r="T707" s="4">
        <v>5.688095409530324</v>
      </c>
      <c r="U707" s="4">
        <v>0.16430108952994804</v>
      </c>
      <c r="V707" s="4">
        <v>-2.3027530447735116</v>
      </c>
      <c r="W707" s="4">
        <v>1.9360934759881911</v>
      </c>
      <c r="X707" s="4" t="s">
        <v>193</v>
      </c>
      <c r="Y707" s="3"/>
      <c r="AE707" s="3" t="s">
        <v>3497</v>
      </c>
      <c r="AF707" s="3" t="s">
        <v>3498</v>
      </c>
      <c r="AG707" s="3" t="s">
        <v>3499</v>
      </c>
      <c r="AH707" s="4">
        <v>5.796206032639441E-4</v>
      </c>
      <c r="AI707" s="4">
        <v>2.3096112384187194E-4</v>
      </c>
    </row>
    <row r="708" spans="1:35">
      <c r="A708" s="3" t="s">
        <v>2205</v>
      </c>
      <c r="B708" s="3" t="s">
        <v>2206</v>
      </c>
      <c r="C708" s="3" t="s">
        <v>2207</v>
      </c>
      <c r="D708" s="4">
        <v>4.9584242422655404E-3</v>
      </c>
      <c r="E708" s="4">
        <v>3.3955922932324494E-3</v>
      </c>
      <c r="F708" s="4">
        <v>1.562831949033091E-3</v>
      </c>
      <c r="G708" s="10">
        <v>606</v>
      </c>
      <c r="H708" s="4">
        <v>1.1195005917399552</v>
      </c>
      <c r="I708" s="10">
        <v>16</v>
      </c>
      <c r="J708" s="4">
        <v>6088868.6404766608</v>
      </c>
      <c r="K708" s="4">
        <v>44950559.555171214</v>
      </c>
      <c r="L708" s="4">
        <v>51100570.500589631</v>
      </c>
      <c r="M708" s="4">
        <v>51417687.164748564</v>
      </c>
      <c r="N708" s="4">
        <v>501856808.50418007</v>
      </c>
      <c r="O708" s="4">
        <v>233604159.01151276</v>
      </c>
      <c r="P708" s="4" t="s">
        <v>5</v>
      </c>
      <c r="Q708" s="4" t="s">
        <v>5</v>
      </c>
      <c r="R708" s="4">
        <v>4.6707923171356347</v>
      </c>
      <c r="S708" s="4">
        <v>2.1653270767672339</v>
      </c>
      <c r="T708" s="4">
        <v>68.481278069925267</v>
      </c>
      <c r="U708" s="4">
        <v>2.4183073450923147</v>
      </c>
      <c r="V708" s="4">
        <v>-2.3046563177875092</v>
      </c>
      <c r="W708" s="4">
        <v>1.9341902029741935</v>
      </c>
      <c r="X708" s="4" t="s">
        <v>193</v>
      </c>
      <c r="Y708" s="3"/>
      <c r="AE708" s="3" t="s">
        <v>3500</v>
      </c>
      <c r="AF708" s="3" t="s">
        <v>3501</v>
      </c>
      <c r="AG708" s="3" t="s">
        <v>3502</v>
      </c>
      <c r="AH708" s="4">
        <v>5.7797947798538603E-4</v>
      </c>
      <c r="AI708" s="4">
        <v>1.5901020331999345E-4</v>
      </c>
    </row>
    <row r="709" spans="1:35">
      <c r="A709" s="3" t="s">
        <v>3503</v>
      </c>
      <c r="B709" s="3" t="s">
        <v>3504</v>
      </c>
      <c r="C709" s="3" t="s">
        <v>3505</v>
      </c>
      <c r="D709" s="4">
        <v>4.9257728339611416E-3</v>
      </c>
      <c r="E709" s="4">
        <v>0</v>
      </c>
      <c r="F709" s="4">
        <v>4.9257728339611416E-3</v>
      </c>
      <c r="G709" s="10">
        <v>1649</v>
      </c>
      <c r="H709" s="4">
        <v>-10</v>
      </c>
      <c r="I709" s="10">
        <v>11.000000000000002</v>
      </c>
      <c r="J709" s="4">
        <v>69526873.749387488</v>
      </c>
      <c r="K709" s="4">
        <v>11651403.692368936</v>
      </c>
      <c r="L709" s="4">
        <v>615124926.91113448</v>
      </c>
      <c r="M709" s="4">
        <v>37157191.352076411</v>
      </c>
      <c r="N709" s="4">
        <v>127593992.43611929</v>
      </c>
      <c r="O709" s="4">
        <v>22110044.292939257</v>
      </c>
      <c r="P709" s="4" t="s">
        <v>5</v>
      </c>
      <c r="Q709" s="4" t="s">
        <v>5</v>
      </c>
      <c r="R709" s="4">
        <v>13.282795433542207</v>
      </c>
      <c r="S709" s="4">
        <v>-19.247127473860051</v>
      </c>
      <c r="T709" s="4" t="s">
        <v>401</v>
      </c>
      <c r="U709" s="4">
        <v>-2.2994039671755346</v>
      </c>
      <c r="V709" s="4">
        <v>-2.3075256207616417</v>
      </c>
      <c r="W709" s="4">
        <v>1.9313209000000611</v>
      </c>
      <c r="X709" s="4" t="s">
        <v>193</v>
      </c>
      <c r="Y709" s="3"/>
      <c r="AE709" s="3" t="s">
        <v>3506</v>
      </c>
      <c r="AF709" s="3" t="s">
        <v>3507</v>
      </c>
      <c r="AG709" s="3" t="s">
        <v>3508</v>
      </c>
      <c r="AH709" s="4">
        <v>5.7090064071884696E-4</v>
      </c>
      <c r="AI709" s="4">
        <v>3.1299949535901952E-3</v>
      </c>
    </row>
    <row r="710" spans="1:35">
      <c r="A710" s="3" t="s">
        <v>2744</v>
      </c>
      <c r="B710" s="3" t="s">
        <v>2745</v>
      </c>
      <c r="C710" s="3" t="s">
        <v>2746</v>
      </c>
      <c r="D710" s="4">
        <v>4.8919544469861794E-3</v>
      </c>
      <c r="E710" s="4">
        <v>1.7069519918057479E-3</v>
      </c>
      <c r="F710" s="4">
        <v>3.1850024551804317E-3</v>
      </c>
      <c r="G710" s="10">
        <v>1182</v>
      </c>
      <c r="H710" s="4">
        <v>-0.89987200159814773</v>
      </c>
      <c r="I710" s="10">
        <v>13.999999999999996</v>
      </c>
      <c r="J710" s="4">
        <v>50200602.477521345</v>
      </c>
      <c r="K710" s="4">
        <v>103449360.72743893</v>
      </c>
      <c r="L710" s="4">
        <v>115703706.7616396</v>
      </c>
      <c r="M710" s="4">
        <v>103263374.71488024</v>
      </c>
      <c r="N710" s="4">
        <v>288146121.99042684</v>
      </c>
      <c r="O710" s="4">
        <v>216337811.85440841</v>
      </c>
      <c r="P710" s="4" t="s">
        <v>5</v>
      </c>
      <c r="Q710" s="4" t="s">
        <v>5</v>
      </c>
      <c r="R710" s="4">
        <v>3.0093699211427372</v>
      </c>
      <c r="S710" s="4">
        <v>-1.7352492095436454</v>
      </c>
      <c r="T710" s="4">
        <v>34.893047560108862</v>
      </c>
      <c r="U710" s="4">
        <v>1.0509324783553036</v>
      </c>
      <c r="V710" s="4">
        <v>-2.3105175956902588</v>
      </c>
      <c r="W710" s="4">
        <v>1.9283289250714439</v>
      </c>
      <c r="X710" s="4" t="s">
        <v>193</v>
      </c>
      <c r="Y710" s="3"/>
      <c r="AE710" s="3" t="s">
        <v>3509</v>
      </c>
      <c r="AF710" s="3" t="s">
        <v>3510</v>
      </c>
      <c r="AG710" s="3" t="s">
        <v>3511</v>
      </c>
      <c r="AH710" s="4">
        <v>5.6940266256593733E-4</v>
      </c>
      <c r="AI710" s="4">
        <v>4.2235593212927331E-4</v>
      </c>
    </row>
    <row r="711" spans="1:35">
      <c r="A711" s="3" t="s">
        <v>3512</v>
      </c>
      <c r="B711" s="3" t="s">
        <v>3513</v>
      </c>
      <c r="C711" s="3" t="s">
        <v>3514</v>
      </c>
      <c r="D711" s="4">
        <v>4.8894412566015425E-3</v>
      </c>
      <c r="E711" s="4">
        <v>0</v>
      </c>
      <c r="F711" s="4">
        <v>4.8894412566015425E-3</v>
      </c>
      <c r="G711" s="10">
        <v>1648</v>
      </c>
      <c r="H711" s="4">
        <v>-10</v>
      </c>
      <c r="I711" s="10">
        <v>8</v>
      </c>
      <c r="J711" s="4">
        <v>106019538.18731642</v>
      </c>
      <c r="K711" s="4">
        <v>119861150.61928488</v>
      </c>
      <c r="L711" s="4">
        <v>204572375.96932223</v>
      </c>
      <c r="M711" s="4">
        <v>99990430.591362298</v>
      </c>
      <c r="N711" s="4">
        <v>100156910.94898252</v>
      </c>
      <c r="O711" s="4">
        <v>246049970.7644538</v>
      </c>
      <c r="P711" s="4" t="s">
        <v>193</v>
      </c>
      <c r="Q711" s="4" t="s">
        <v>5</v>
      </c>
      <c r="R711" s="4">
        <v>10.922756941364854</v>
      </c>
      <c r="S711" s="4">
        <v>-19.215086017366296</v>
      </c>
      <c r="T711" s="4" t="s">
        <v>401</v>
      </c>
      <c r="U711" s="4">
        <v>-8.7201687508027662E-2</v>
      </c>
      <c r="V711" s="4">
        <v>-2.3107407672647686</v>
      </c>
      <c r="W711" s="4">
        <v>1.9281057534969341</v>
      </c>
      <c r="X711" s="4" t="s">
        <v>193</v>
      </c>
      <c r="Y711" s="3"/>
      <c r="AE711" s="3" t="s">
        <v>3515</v>
      </c>
      <c r="AF711" s="3" t="s">
        <v>3516</v>
      </c>
      <c r="AG711" s="3" t="s">
        <v>3517</v>
      </c>
      <c r="AH711" s="4">
        <v>5.6831630813779222E-4</v>
      </c>
      <c r="AI711" s="4">
        <v>1.5580257322721978E-4</v>
      </c>
    </row>
    <row r="712" spans="1:35">
      <c r="A712" s="3" t="s">
        <v>3518</v>
      </c>
      <c r="B712" s="3" t="s">
        <v>3519</v>
      </c>
      <c r="C712" s="3" t="s">
        <v>3520</v>
      </c>
      <c r="D712" s="4">
        <v>4.8891306816046644E-3</v>
      </c>
      <c r="E712" s="4">
        <v>6.9065060733993156E-5</v>
      </c>
      <c r="F712" s="4">
        <v>4.820065620870671E-3</v>
      </c>
      <c r="G712" s="10">
        <v>1567</v>
      </c>
      <c r="H712" s="4">
        <v>-6.1249529259931714</v>
      </c>
      <c r="I712" s="10">
        <v>24.999999999999996</v>
      </c>
      <c r="J712" s="4">
        <v>112512423.29065163</v>
      </c>
      <c r="K712" s="4">
        <v>148135010.53032055</v>
      </c>
      <c r="L712" s="4">
        <v>167133608.13443556</v>
      </c>
      <c r="M712" s="4">
        <v>133912442.55980749</v>
      </c>
      <c r="N712" s="4">
        <v>122459789.14174475</v>
      </c>
      <c r="O712" s="4">
        <v>192441419.00629273</v>
      </c>
      <c r="P712" s="4" t="s">
        <v>193</v>
      </c>
      <c r="Q712" s="4" t="s">
        <v>5</v>
      </c>
      <c r="R712" s="4">
        <v>5.5108138599405558</v>
      </c>
      <c r="S712" s="4">
        <v>-11.809388007083973</v>
      </c>
      <c r="T712" s="4">
        <v>1.4126245590826652</v>
      </c>
      <c r="U712" s="4">
        <v>4.0762440457559557E-2</v>
      </c>
      <c r="V712" s="4">
        <v>-2.3107683543210915</v>
      </c>
      <c r="W712" s="4">
        <v>1.9280781664406113</v>
      </c>
      <c r="X712" s="4" t="s">
        <v>193</v>
      </c>
      <c r="Y712" s="3"/>
      <c r="AE712" s="3" t="s">
        <v>3521</v>
      </c>
      <c r="AF712" s="3" t="s">
        <v>3522</v>
      </c>
      <c r="AG712" s="3" t="s">
        <v>3523</v>
      </c>
      <c r="AH712" s="4">
        <v>5.666060926167258E-4</v>
      </c>
      <c r="AI712" s="4">
        <v>1.2349089637293776E-4</v>
      </c>
    </row>
    <row r="713" spans="1:35">
      <c r="A713" s="3" t="s">
        <v>3524</v>
      </c>
      <c r="B713" s="3" t="s">
        <v>3525</v>
      </c>
      <c r="C713" s="3" t="s">
        <v>3526</v>
      </c>
      <c r="D713" s="4">
        <v>4.8692411578248138E-3</v>
      </c>
      <c r="E713" s="4">
        <v>0</v>
      </c>
      <c r="F713" s="4">
        <v>4.8692411578248138E-3</v>
      </c>
      <c r="G713" s="10">
        <v>1647</v>
      </c>
      <c r="H713" s="4">
        <v>-10</v>
      </c>
      <c r="I713" s="10">
        <v>11.000000000000002</v>
      </c>
      <c r="J713" s="4">
        <v>138411084.38140401</v>
      </c>
      <c r="K713" s="4">
        <v>201083321.65461579</v>
      </c>
      <c r="L713" s="4">
        <v>113622769.93176432</v>
      </c>
      <c r="M713" s="4">
        <v>128168226.8612446</v>
      </c>
      <c r="N713" s="4">
        <v>189679587.55605409</v>
      </c>
      <c r="O713" s="4">
        <v>102063618.21937881</v>
      </c>
      <c r="P713" s="4" t="s">
        <v>193</v>
      </c>
      <c r="Q713" s="4" t="s">
        <v>5</v>
      </c>
      <c r="R713" s="4">
        <v>10.121958056954474</v>
      </c>
      <c r="S713" s="4">
        <v>-19.197168050954875</v>
      </c>
      <c r="T713" s="4" t="s">
        <v>401</v>
      </c>
      <c r="U713" s="4">
        <v>-0.15789775076838275</v>
      </c>
      <c r="V713" s="4">
        <v>-2.312538715715148</v>
      </c>
      <c r="W713" s="4">
        <v>1.9263078050465547</v>
      </c>
      <c r="X713" s="4" t="s">
        <v>193</v>
      </c>
      <c r="Y713" s="3"/>
      <c r="AE713" s="3" t="s">
        <v>3527</v>
      </c>
      <c r="AF713" s="3" t="s">
        <v>3528</v>
      </c>
      <c r="AG713" s="3" t="s">
        <v>3529</v>
      </c>
      <c r="AH713" s="4">
        <v>5.6581925166398757E-4</v>
      </c>
      <c r="AI713" s="4">
        <v>2.3028902763151072E-3</v>
      </c>
    </row>
    <row r="714" spans="1:35">
      <c r="A714" s="3" t="s">
        <v>1380</v>
      </c>
      <c r="B714" s="3" t="s">
        <v>1381</v>
      </c>
      <c r="C714" s="3" t="s">
        <v>1382</v>
      </c>
      <c r="D714" s="4">
        <v>4.839979904569692E-3</v>
      </c>
      <c r="E714" s="4">
        <v>3.609363985404266E-3</v>
      </c>
      <c r="F714" s="4">
        <v>1.2306159191654261E-3</v>
      </c>
      <c r="G714" s="10">
        <v>487</v>
      </c>
      <c r="H714" s="4">
        <v>1.5523640784113621</v>
      </c>
      <c r="I714" s="10">
        <v>20.000000000000007</v>
      </c>
      <c r="J714" s="4">
        <v>7929932.8369203238</v>
      </c>
      <c r="K714" s="4">
        <v>20610399.219800908</v>
      </c>
      <c r="L714" s="4">
        <v>74725536.805678099</v>
      </c>
      <c r="M714" s="4">
        <v>137251640.61295131</v>
      </c>
      <c r="N714" s="4">
        <v>360365566.36461443</v>
      </c>
      <c r="O714" s="4">
        <v>266899148.28951731</v>
      </c>
      <c r="P714" s="4" t="s">
        <v>5</v>
      </c>
      <c r="Q714" s="4" t="s">
        <v>5</v>
      </c>
      <c r="R714" s="4">
        <v>2.2132490930310875</v>
      </c>
      <c r="S714" s="4">
        <v>2.9862673769993049</v>
      </c>
      <c r="T714" s="4">
        <v>74.573945689246898</v>
      </c>
      <c r="U714" s="4">
        <v>2.7794587569410383</v>
      </c>
      <c r="V714" s="4">
        <v>-2.3151564415276149</v>
      </c>
      <c r="W714" s="4">
        <v>1.9236900792340879</v>
      </c>
      <c r="X714" s="4" t="s">
        <v>5</v>
      </c>
      <c r="Y714" s="3"/>
      <c r="AE714" s="3" t="s">
        <v>3530</v>
      </c>
      <c r="AF714" s="3" t="s">
        <v>3531</v>
      </c>
      <c r="AG714" s="3" t="s">
        <v>3532</v>
      </c>
      <c r="AH714" s="4">
        <v>5.6547286458212488E-4</v>
      </c>
      <c r="AI714" s="4">
        <v>2.3366002869091662E-5</v>
      </c>
    </row>
    <row r="715" spans="1:35">
      <c r="A715" s="3" t="s">
        <v>2397</v>
      </c>
      <c r="B715" s="3" t="s">
        <v>2398</v>
      </c>
      <c r="C715" s="3" t="s">
        <v>2399</v>
      </c>
      <c r="D715" s="4">
        <v>4.8319976335616964E-3</v>
      </c>
      <c r="E715" s="4">
        <v>2.9214534388542117E-3</v>
      </c>
      <c r="F715" s="4">
        <v>1.9105441947074846E-3</v>
      </c>
      <c r="G715" s="10">
        <v>748</v>
      </c>
      <c r="H715" s="4">
        <v>0.61270266577365706</v>
      </c>
      <c r="I715" s="10">
        <v>29.000000000000004</v>
      </c>
      <c r="J715" s="4">
        <v>49728874.498585157</v>
      </c>
      <c r="K715" s="4">
        <v>68779822.511125877</v>
      </c>
      <c r="L715" s="4">
        <v>29156639.251983028</v>
      </c>
      <c r="M715" s="4">
        <v>137702167.33440724</v>
      </c>
      <c r="N715" s="4">
        <v>453290020.58442068</v>
      </c>
      <c r="O715" s="4">
        <v>127693521.92229493</v>
      </c>
      <c r="P715" s="4" t="s">
        <v>5</v>
      </c>
      <c r="Q715" s="4" t="s">
        <v>5</v>
      </c>
      <c r="R715" s="4">
        <v>2.9317530672996512</v>
      </c>
      <c r="S715" s="4">
        <v>1.1782108264883708</v>
      </c>
      <c r="T715" s="4">
        <v>60.460572632788931</v>
      </c>
      <c r="U715" s="4">
        <v>2.0208549685102226</v>
      </c>
      <c r="V715" s="4">
        <v>-2.3158732870796706</v>
      </c>
      <c r="W715" s="4">
        <v>1.9229732336820322</v>
      </c>
      <c r="X715" s="4" t="s">
        <v>193</v>
      </c>
      <c r="Y715" s="3"/>
      <c r="AE715" s="3" t="s">
        <v>3533</v>
      </c>
      <c r="AF715" s="3" t="s">
        <v>3534</v>
      </c>
      <c r="AG715" s="3" t="s">
        <v>3535</v>
      </c>
      <c r="AH715" s="4">
        <v>5.6295746553268369E-4</v>
      </c>
      <c r="AI715" s="4">
        <v>7.5042713040148715E-4</v>
      </c>
    </row>
    <row r="716" spans="1:35">
      <c r="A716" s="3" t="s">
        <v>2175</v>
      </c>
      <c r="B716" s="3" t="s">
        <v>2176</v>
      </c>
      <c r="C716" s="3" t="s">
        <v>2177</v>
      </c>
      <c r="D716" s="4">
        <v>4.8136157098155365E-3</v>
      </c>
      <c r="E716" s="4">
        <v>3.4489114211101015E-3</v>
      </c>
      <c r="F716" s="4">
        <v>1.364704288705435E-3</v>
      </c>
      <c r="G716" s="10">
        <v>546</v>
      </c>
      <c r="H716" s="4">
        <v>1.337552702060737</v>
      </c>
      <c r="I716" s="10">
        <v>10.000000000000002</v>
      </c>
      <c r="J716" s="4">
        <v>3770246.1192897316</v>
      </c>
      <c r="K716" s="4">
        <v>29142175.21020712</v>
      </c>
      <c r="L716" s="4">
        <v>3727591.1909070341</v>
      </c>
      <c r="M716" s="4">
        <v>23265729.927420344</v>
      </c>
      <c r="N716" s="4">
        <v>780895080.91588831</v>
      </c>
      <c r="O716" s="4">
        <v>22254443.213829733</v>
      </c>
      <c r="P716" s="4" t="s">
        <v>5</v>
      </c>
      <c r="Q716" s="4" t="s">
        <v>5</v>
      </c>
      <c r="R716" s="4">
        <v>7.5499591691520349</v>
      </c>
      <c r="S716" s="4">
        <v>2.5698639976439024</v>
      </c>
      <c r="T716" s="4">
        <v>71.649081044782193</v>
      </c>
      <c r="U716" s="4">
        <v>2.5979947296086858</v>
      </c>
      <c r="V716" s="4">
        <v>-2.3175285841416571</v>
      </c>
      <c r="W716" s="4">
        <v>1.9213179366200457</v>
      </c>
      <c r="X716" s="4" t="s">
        <v>193</v>
      </c>
      <c r="Y716" s="3"/>
      <c r="AE716" s="3" t="s">
        <v>3536</v>
      </c>
      <c r="AF716" s="3" t="s">
        <v>3537</v>
      </c>
      <c r="AG716" s="3" t="s">
        <v>3538</v>
      </c>
      <c r="AH716" s="4">
        <v>5.6062361953542438E-4</v>
      </c>
      <c r="AI716" s="4">
        <v>3.7050282324844038E-4</v>
      </c>
    </row>
    <row r="717" spans="1:35">
      <c r="A717" s="3" t="s">
        <v>2169</v>
      </c>
      <c r="B717" s="3" t="s">
        <v>2170</v>
      </c>
      <c r="C717" s="3" t="s">
        <v>2171</v>
      </c>
      <c r="D717" s="4">
        <v>4.7976641849313438E-3</v>
      </c>
      <c r="E717" s="4">
        <v>3.4511049334925827E-3</v>
      </c>
      <c r="F717" s="4">
        <v>1.3465592514387611E-3</v>
      </c>
      <c r="G717" s="10">
        <v>537</v>
      </c>
      <c r="H717" s="4">
        <v>1.3577806278376847</v>
      </c>
      <c r="I717" s="10">
        <v>13.999999999999996</v>
      </c>
      <c r="J717" s="4">
        <v>49209443.690318331</v>
      </c>
      <c r="K717" s="4">
        <v>42650470.118625037</v>
      </c>
      <c r="L717" s="4">
        <v>18089312.435562834</v>
      </c>
      <c r="M717" s="4">
        <v>145579759.56692311</v>
      </c>
      <c r="N717" s="4">
        <v>419263834.62366802</v>
      </c>
      <c r="O717" s="4">
        <v>185402423.99045372</v>
      </c>
      <c r="P717" s="4" t="s">
        <v>5</v>
      </c>
      <c r="Q717" s="4" t="s">
        <v>5</v>
      </c>
      <c r="R717" s="4">
        <v>2.0909355807510126</v>
      </c>
      <c r="S717" s="4">
        <v>2.6067709386613389</v>
      </c>
      <c r="T717" s="4">
        <v>71.933024081425344</v>
      </c>
      <c r="U717" s="4">
        <v>2.6149011435694596</v>
      </c>
      <c r="V717" s="4">
        <v>-2.3189701539787144</v>
      </c>
      <c r="W717" s="4">
        <v>1.9198763667829883</v>
      </c>
      <c r="X717" s="4" t="s">
        <v>193</v>
      </c>
      <c r="Y717" s="3"/>
      <c r="AE717" s="3" t="s">
        <v>3539</v>
      </c>
      <c r="AF717" s="3" t="s">
        <v>3540</v>
      </c>
      <c r="AG717" s="3" t="s">
        <v>3541</v>
      </c>
      <c r="AH717" s="4">
        <v>5.5961553557757639E-4</v>
      </c>
      <c r="AI717" s="4">
        <v>1.6417945442587611E-3</v>
      </c>
    </row>
    <row r="718" spans="1:35">
      <c r="A718" s="3" t="s">
        <v>2673</v>
      </c>
      <c r="B718" s="3" t="s">
        <v>2674</v>
      </c>
      <c r="C718" s="3" t="s">
        <v>2675</v>
      </c>
      <c r="D718" s="4">
        <v>4.7719614189128401E-3</v>
      </c>
      <c r="E718" s="4">
        <v>1.9512571247895971E-3</v>
      </c>
      <c r="F718" s="4">
        <v>2.820704294123243E-3</v>
      </c>
      <c r="G718" s="10">
        <v>1107</v>
      </c>
      <c r="H718" s="4">
        <v>-0.53165153022869394</v>
      </c>
      <c r="I718" s="10">
        <v>4</v>
      </c>
      <c r="J718" s="4">
        <v>91198534.130009413</v>
      </c>
      <c r="K718" s="4">
        <v>68077601.421723291</v>
      </c>
      <c r="L718" s="4">
        <v>82285670.784129336</v>
      </c>
      <c r="M718" s="4">
        <v>118091004.16514984</v>
      </c>
      <c r="N718" s="4">
        <v>207668221.21152863</v>
      </c>
      <c r="O718" s="4">
        <v>288265845.75661939</v>
      </c>
      <c r="P718" s="4" t="s">
        <v>5</v>
      </c>
      <c r="Q718" s="4" t="s">
        <v>5</v>
      </c>
      <c r="R718" s="4">
        <v>1.8176469959682728</v>
      </c>
      <c r="S718" s="4">
        <v>-1.0194649065608772</v>
      </c>
      <c r="T718" s="4">
        <v>40.890044019554068</v>
      </c>
      <c r="U718" s="4">
        <v>1.2530966160351951</v>
      </c>
      <c r="V718" s="4">
        <v>-2.3213030762382827</v>
      </c>
      <c r="W718" s="4">
        <v>1.9175434445234201</v>
      </c>
      <c r="X718" s="4" t="s">
        <v>193</v>
      </c>
      <c r="Y718" s="3"/>
      <c r="AE718" s="3" t="s">
        <v>3542</v>
      </c>
      <c r="AF718" s="3" t="s">
        <v>3543</v>
      </c>
      <c r="AG718" s="3" t="s">
        <v>3544</v>
      </c>
      <c r="AH718" s="4">
        <v>5.5897903420352025E-4</v>
      </c>
      <c r="AI718" s="4">
        <v>5.7746550728298882E-4</v>
      </c>
    </row>
    <row r="719" spans="1:35">
      <c r="A719" s="3" t="s">
        <v>2043</v>
      </c>
      <c r="B719" s="3" t="s">
        <v>2044</v>
      </c>
      <c r="C719" s="3" t="s">
        <v>2045</v>
      </c>
      <c r="D719" s="4">
        <v>4.7348530445390016E-3</v>
      </c>
      <c r="E719" s="4">
        <v>4.0273439545833907E-3</v>
      </c>
      <c r="F719" s="4">
        <v>7.0750908995561093E-4</v>
      </c>
      <c r="G719" s="10">
        <v>302</v>
      </c>
      <c r="H719" s="4">
        <v>2.5090081019799615</v>
      </c>
      <c r="I719" s="10">
        <v>16</v>
      </c>
      <c r="J719" s="4">
        <v>1143807.8410610114</v>
      </c>
      <c r="K719" s="4">
        <v>34201951.478938408</v>
      </c>
      <c r="L719" s="4">
        <v>13971228.924753986</v>
      </c>
      <c r="M719" s="4">
        <v>75708365.383481115</v>
      </c>
      <c r="N719" s="4">
        <v>501772710.17011982</v>
      </c>
      <c r="O719" s="4">
        <v>222135482.81346965</v>
      </c>
      <c r="P719" s="4" t="s">
        <v>5</v>
      </c>
      <c r="Q719" s="4" t="s">
        <v>5</v>
      </c>
      <c r="R719" s="4">
        <v>3.7063874233683918</v>
      </c>
      <c r="S719" s="4">
        <v>4.8026254484760962</v>
      </c>
      <c r="T719" s="4">
        <v>85.057422409938894</v>
      </c>
      <c r="U719" s="4">
        <v>3.6304720622403495</v>
      </c>
      <c r="V719" s="4">
        <v>-2.3246934956335075</v>
      </c>
      <c r="W719" s="4">
        <v>1.9141530251281953</v>
      </c>
      <c r="X719" s="4" t="s">
        <v>193</v>
      </c>
      <c r="Y719" s="3"/>
      <c r="AE719" s="3" t="s">
        <v>3545</v>
      </c>
      <c r="AF719" s="3" t="s">
        <v>3546</v>
      </c>
      <c r="AG719" s="3" t="s">
        <v>3547</v>
      </c>
      <c r="AH719" s="4">
        <v>5.5831142202008254E-4</v>
      </c>
      <c r="AI719" s="4">
        <v>8.0988667514494972E-4</v>
      </c>
    </row>
    <row r="720" spans="1:35">
      <c r="A720" s="3" t="s">
        <v>1869</v>
      </c>
      <c r="B720" s="3" t="s">
        <v>1870</v>
      </c>
      <c r="C720" s="3" t="s">
        <v>1871</v>
      </c>
      <c r="D720" s="4">
        <v>4.7278581341231446E-3</v>
      </c>
      <c r="E720" s="4">
        <v>4.5555197293487013E-3</v>
      </c>
      <c r="F720" s="4">
        <v>1.7233840477444331E-4</v>
      </c>
      <c r="G720" s="10">
        <v>114</v>
      </c>
      <c r="H720" s="4">
        <v>4.7242995172912225</v>
      </c>
      <c r="I720" s="10">
        <v>6</v>
      </c>
      <c r="J720" s="4">
        <v>5915879.6302235164</v>
      </c>
      <c r="K720" s="4">
        <v>5576140.0398608558</v>
      </c>
      <c r="L720" s="4">
        <v>3001434.7127949013</v>
      </c>
      <c r="M720" s="4">
        <v>262888967.3624877</v>
      </c>
      <c r="N720" s="4">
        <v>404592880.24686801</v>
      </c>
      <c r="O720" s="4">
        <v>165704095.00782561</v>
      </c>
      <c r="P720" s="4" t="s">
        <v>5</v>
      </c>
      <c r="Q720" s="4" t="s">
        <v>5</v>
      </c>
      <c r="R720" s="4">
        <v>1.6276362350117217</v>
      </c>
      <c r="S720" s="4">
        <v>9.0399988915636893</v>
      </c>
      <c r="T720" s="4">
        <v>96.35483130234816</v>
      </c>
      <c r="U720" s="4">
        <v>5.7513337019416797</v>
      </c>
      <c r="V720" s="4">
        <v>-2.3253355635337067</v>
      </c>
      <c r="W720" s="4">
        <v>1.913510957227996</v>
      </c>
      <c r="X720" s="4" t="s">
        <v>193</v>
      </c>
      <c r="Y720" s="3"/>
      <c r="AE720" s="3" t="s">
        <v>3548</v>
      </c>
      <c r="AF720" s="3" t="s">
        <v>3549</v>
      </c>
      <c r="AG720" s="3" t="s">
        <v>3550</v>
      </c>
      <c r="AH720" s="4">
        <v>5.5590139148668912E-4</v>
      </c>
      <c r="AI720" s="4">
        <v>1.1129934985469583E-3</v>
      </c>
    </row>
    <row r="721" spans="1:35">
      <c r="A721" s="3" t="s">
        <v>3551</v>
      </c>
      <c r="B721" s="3" t="s">
        <v>3552</v>
      </c>
      <c r="C721" s="3" t="s">
        <v>3553</v>
      </c>
      <c r="D721" s="4">
        <v>4.7068041768416041E-3</v>
      </c>
      <c r="E721" s="4">
        <v>0</v>
      </c>
      <c r="F721" s="4">
        <v>4.7068041768416041E-3</v>
      </c>
      <c r="G721" s="10">
        <v>1646</v>
      </c>
      <c r="H721" s="4">
        <v>-10</v>
      </c>
      <c r="I721" s="10">
        <v>8</v>
      </c>
      <c r="J721" s="4">
        <v>78848801.647747323</v>
      </c>
      <c r="K721" s="4">
        <v>186239965.69299236</v>
      </c>
      <c r="L721" s="4">
        <v>171802144.67450359</v>
      </c>
      <c r="M721" s="4">
        <v>57241407.578862496</v>
      </c>
      <c r="N721" s="4">
        <v>116602340.17445254</v>
      </c>
      <c r="O721" s="4">
        <v>233169876.54266924</v>
      </c>
      <c r="P721" s="4" t="s">
        <v>193</v>
      </c>
      <c r="Q721" s="4" t="s">
        <v>5</v>
      </c>
      <c r="R721" s="4">
        <v>11.582763236965127</v>
      </c>
      <c r="S721" s="4">
        <v>-19.050320683714371</v>
      </c>
      <c r="T721" s="4" t="s">
        <v>401</v>
      </c>
      <c r="U721" s="4">
        <v>-0.3296075236879118</v>
      </c>
      <c r="V721" s="4">
        <v>-2.3272738698230402</v>
      </c>
      <c r="W721" s="4">
        <v>1.9115726509386626</v>
      </c>
      <c r="X721" s="4" t="s">
        <v>193</v>
      </c>
      <c r="Y721" s="3"/>
      <c r="AE721" s="3" t="s">
        <v>3554</v>
      </c>
      <c r="AF721" s="3" t="s">
        <v>3555</v>
      </c>
      <c r="AG721" s="3" t="s">
        <v>3556</v>
      </c>
      <c r="AH721" s="4">
        <v>5.5581790813484142E-4</v>
      </c>
      <c r="AI721" s="4">
        <v>2.0365930509203471E-3</v>
      </c>
    </row>
    <row r="722" spans="1:35">
      <c r="A722" s="3" t="s">
        <v>1581</v>
      </c>
      <c r="B722" s="3" t="s">
        <v>1582</v>
      </c>
      <c r="C722" s="3" t="s">
        <v>1583</v>
      </c>
      <c r="D722" s="4">
        <v>4.7062144395610961E-3</v>
      </c>
      <c r="E722" s="4">
        <v>2.0397619871087703E-3</v>
      </c>
      <c r="F722" s="4">
        <v>2.6664524524523258E-3</v>
      </c>
      <c r="G722" s="10">
        <v>1072</v>
      </c>
      <c r="H722" s="4">
        <v>-0.38652078361605413</v>
      </c>
      <c r="I722" s="10">
        <v>17.999999999999996</v>
      </c>
      <c r="J722" s="4">
        <v>29392893.339220759</v>
      </c>
      <c r="K722" s="4">
        <v>28273859.911035661</v>
      </c>
      <c r="L722" s="4">
        <v>178703616.90854219</v>
      </c>
      <c r="M722" s="4">
        <v>196336895.05330178</v>
      </c>
      <c r="N722" s="4">
        <v>161864063.56564647</v>
      </c>
      <c r="O722" s="4">
        <v>249227470.82815903</v>
      </c>
      <c r="P722" s="4" t="s">
        <v>5</v>
      </c>
      <c r="Q722" s="4" t="s">
        <v>5</v>
      </c>
      <c r="R722" s="4">
        <v>2.4225963180924004</v>
      </c>
      <c r="S722" s="4">
        <v>-0.73884152522419755</v>
      </c>
      <c r="T722" s="4">
        <v>43.341883658386799</v>
      </c>
      <c r="U722" s="4">
        <v>1.3391056745161432</v>
      </c>
      <c r="V722" s="4">
        <v>-2.3273282879980104</v>
      </c>
      <c r="W722" s="4">
        <v>1.9115182327636924</v>
      </c>
      <c r="X722" s="4" t="s">
        <v>5</v>
      </c>
      <c r="Y722" s="3"/>
      <c r="AE722" s="3" t="s">
        <v>3209</v>
      </c>
      <c r="AF722" s="3" t="s">
        <v>3210</v>
      </c>
      <c r="AG722" s="3" t="s">
        <v>3211</v>
      </c>
      <c r="AH722" s="4">
        <v>5.5529959614931219E-4</v>
      </c>
      <c r="AI722" s="4">
        <v>5.7176716314625018E-3</v>
      </c>
    </row>
    <row r="723" spans="1:35">
      <c r="A723" s="3" t="s">
        <v>3557</v>
      </c>
      <c r="B723" s="3" t="s">
        <v>3558</v>
      </c>
      <c r="C723" s="3" t="s">
        <v>3559</v>
      </c>
      <c r="D723" s="4">
        <v>4.6529510448054326E-3</v>
      </c>
      <c r="E723" s="4">
        <v>0</v>
      </c>
      <c r="F723" s="4">
        <v>4.6529510448054326E-3</v>
      </c>
      <c r="G723" s="10">
        <v>1645</v>
      </c>
      <c r="H723" s="4">
        <v>-10</v>
      </c>
      <c r="I723" s="10">
        <v>12</v>
      </c>
      <c r="J723" s="4">
        <v>149316481.19782215</v>
      </c>
      <c r="K723" s="4">
        <v>152302082.98300293</v>
      </c>
      <c r="L723" s="4">
        <v>135402035.74426773</v>
      </c>
      <c r="M723" s="4">
        <v>109902018.46339236</v>
      </c>
      <c r="N723" s="4">
        <v>150733649.05278039</v>
      </c>
      <c r="O723" s="4">
        <v>136592693.51301378</v>
      </c>
      <c r="P723" s="4" t="s">
        <v>193</v>
      </c>
      <c r="Q723" s="4" t="s">
        <v>5</v>
      </c>
      <c r="R723" s="4">
        <v>7.7871057254651097</v>
      </c>
      <c r="S723" s="4">
        <v>-19.000515212064613</v>
      </c>
      <c r="T723" s="4" t="s">
        <v>401</v>
      </c>
      <c r="U723" s="4">
        <v>-0.15003888164045112</v>
      </c>
      <c r="V723" s="4">
        <v>-2.3322715167946302</v>
      </c>
      <c r="W723" s="4">
        <v>1.9065750039670726</v>
      </c>
      <c r="X723" s="4" t="s">
        <v>193</v>
      </c>
      <c r="Y723" s="3"/>
      <c r="AE723" s="3" t="s">
        <v>3560</v>
      </c>
      <c r="AF723" s="3" t="s">
        <v>3561</v>
      </c>
      <c r="AG723" s="3" t="s">
        <v>3562</v>
      </c>
      <c r="AH723" s="4">
        <v>5.5508608921006402E-4</v>
      </c>
      <c r="AI723" s="4">
        <v>1.0197005996329795E-3</v>
      </c>
    </row>
    <row r="724" spans="1:35">
      <c r="A724" s="3" t="s">
        <v>2019</v>
      </c>
      <c r="B724" s="3" t="s">
        <v>2020</v>
      </c>
      <c r="C724" s="3" t="s">
        <v>2021</v>
      </c>
      <c r="D724" s="4">
        <v>4.6389314292084498E-3</v>
      </c>
      <c r="E724" s="4">
        <v>4.0721001063846263E-3</v>
      </c>
      <c r="F724" s="4">
        <v>5.6683132282382351E-4</v>
      </c>
      <c r="G724" s="10">
        <v>251</v>
      </c>
      <c r="H724" s="4">
        <v>2.8447816401125947</v>
      </c>
      <c r="I724" s="10">
        <v>10.000000000000002</v>
      </c>
      <c r="J724" s="4">
        <v>14368489.717962325</v>
      </c>
      <c r="K724" s="4">
        <v>21689380.845793135</v>
      </c>
      <c r="L724" s="4">
        <v>3404376.4634702308</v>
      </c>
      <c r="M724" s="4">
        <v>127976090.46532957</v>
      </c>
      <c r="N724" s="4">
        <v>546092532.21983957</v>
      </c>
      <c r="O724" s="4">
        <v>118204449.97806363</v>
      </c>
      <c r="P724" s="4" t="s">
        <v>5</v>
      </c>
      <c r="Q724" s="4" t="s">
        <v>5</v>
      </c>
      <c r="R724" s="4">
        <v>3.2031382389050784</v>
      </c>
      <c r="S724" s="4">
        <v>5.4200613945228477</v>
      </c>
      <c r="T724" s="4">
        <v>87.780993716465801</v>
      </c>
      <c r="U724" s="4">
        <v>3.9418521805867557</v>
      </c>
      <c r="V724" s="4">
        <v>-2.3335820469976203</v>
      </c>
      <c r="W724" s="4">
        <v>1.9052644737640825</v>
      </c>
      <c r="X724" s="4" t="s">
        <v>193</v>
      </c>
      <c r="Y724" s="3"/>
      <c r="AE724" s="3" t="s">
        <v>3563</v>
      </c>
      <c r="AF724" s="3" t="s">
        <v>3564</v>
      </c>
      <c r="AG724" s="3" t="s">
        <v>3565</v>
      </c>
      <c r="AH724" s="4">
        <v>5.546178161442534E-4</v>
      </c>
      <c r="AI724" s="4">
        <v>2.9330882636571767E-5</v>
      </c>
    </row>
    <row r="725" spans="1:35">
      <c r="A725" s="3" t="s">
        <v>1995</v>
      </c>
      <c r="B725" s="3" t="s">
        <v>1996</v>
      </c>
      <c r="C725" s="3" t="s">
        <v>1997</v>
      </c>
      <c r="D725" s="4">
        <v>4.6342458670941339E-3</v>
      </c>
      <c r="E725" s="4">
        <v>4.1495788662670469E-3</v>
      </c>
      <c r="F725" s="4">
        <v>4.8466700082708692E-4</v>
      </c>
      <c r="G725" s="10">
        <v>221</v>
      </c>
      <c r="H725" s="4">
        <v>3.0978991639890596</v>
      </c>
      <c r="I725" s="10">
        <v>16</v>
      </c>
      <c r="J725" s="4">
        <v>21061461.688767664</v>
      </c>
      <c r="K725" s="4">
        <v>4497578.9055389268</v>
      </c>
      <c r="L725" s="4">
        <v>9469891.1351907142</v>
      </c>
      <c r="M725" s="4">
        <v>375461019.18980265</v>
      </c>
      <c r="N725" s="4">
        <v>347847529.33975524</v>
      </c>
      <c r="O725" s="4">
        <v>72557743.482034102</v>
      </c>
      <c r="P725" s="4" t="s">
        <v>5</v>
      </c>
      <c r="Q725" s="4" t="s">
        <v>5</v>
      </c>
      <c r="R725" s="4">
        <v>3.285469892187332</v>
      </c>
      <c r="S725" s="4">
        <v>5.9009576091762757</v>
      </c>
      <c r="T725" s="4">
        <v>89.541620908193337</v>
      </c>
      <c r="U725" s="4">
        <v>4.1797835048231571</v>
      </c>
      <c r="V725" s="4">
        <v>-2.3340209287053715</v>
      </c>
      <c r="W725" s="4">
        <v>1.9048255920563313</v>
      </c>
      <c r="X725" s="4" t="s">
        <v>193</v>
      </c>
      <c r="Y725" s="3"/>
      <c r="AE725" s="3" t="s">
        <v>3566</v>
      </c>
      <c r="AF725" s="3" t="s">
        <v>3567</v>
      </c>
      <c r="AG725" s="3" t="s">
        <v>3568</v>
      </c>
      <c r="AH725" s="4">
        <v>5.5444094498278279E-4</v>
      </c>
      <c r="AI725" s="4">
        <v>2.5457868250536618E-4</v>
      </c>
    </row>
    <row r="726" spans="1:35">
      <c r="A726" s="3" t="s">
        <v>1899</v>
      </c>
      <c r="B726" s="3" t="s">
        <v>1900</v>
      </c>
      <c r="C726" s="3" t="s">
        <v>1901</v>
      </c>
      <c r="D726" s="4">
        <v>4.6336502713520368E-3</v>
      </c>
      <c r="E726" s="4">
        <v>4.4427514302413018E-3</v>
      </c>
      <c r="F726" s="4">
        <v>1.9089884111073499E-4</v>
      </c>
      <c r="G726" s="10">
        <v>125</v>
      </c>
      <c r="H726" s="4">
        <v>4.5405731758127388</v>
      </c>
      <c r="I726" s="10">
        <v>8</v>
      </c>
      <c r="J726" s="4">
        <v>5106337.4839351224</v>
      </c>
      <c r="K726" s="4">
        <v>6200990.6619280633</v>
      </c>
      <c r="L726" s="4">
        <v>4011684.305942182</v>
      </c>
      <c r="M726" s="4">
        <v>127677947.78201318</v>
      </c>
      <c r="N726" s="4">
        <v>422510030.31839132</v>
      </c>
      <c r="O726" s="4">
        <v>265281446.09307516</v>
      </c>
      <c r="P726" s="4" t="s">
        <v>5</v>
      </c>
      <c r="Q726" s="4" t="s">
        <v>5</v>
      </c>
      <c r="R726" s="4">
        <v>2.1607158455584874</v>
      </c>
      <c r="S726" s="4">
        <v>8.648746536073368</v>
      </c>
      <c r="T726" s="4">
        <v>95.880162939983109</v>
      </c>
      <c r="U726" s="4">
        <v>5.5712402112205508</v>
      </c>
      <c r="V726" s="4">
        <v>-2.3340767480500704</v>
      </c>
      <c r="W726" s="4">
        <v>1.9047697727116324</v>
      </c>
      <c r="X726" s="4" t="s">
        <v>193</v>
      </c>
      <c r="Y726" s="3"/>
      <c r="AE726" s="3" t="s">
        <v>3569</v>
      </c>
      <c r="AF726" s="3" t="s">
        <v>3570</v>
      </c>
      <c r="AG726" s="3" t="s">
        <v>3571</v>
      </c>
      <c r="AH726" s="4">
        <v>5.5203645270751752E-4</v>
      </c>
      <c r="AI726" s="4">
        <v>5.1083156673162214E-4</v>
      </c>
    </row>
    <row r="727" spans="1:35">
      <c r="A727" s="3" t="s">
        <v>2241</v>
      </c>
      <c r="B727" s="3" t="s">
        <v>2242</v>
      </c>
      <c r="C727" s="3" t="s">
        <v>2243</v>
      </c>
      <c r="D727" s="4">
        <v>4.60311313758193E-3</v>
      </c>
      <c r="E727" s="4">
        <v>3.3076082088093288E-3</v>
      </c>
      <c r="F727" s="4">
        <v>1.2955049287726012E-3</v>
      </c>
      <c r="G727" s="10">
        <v>545</v>
      </c>
      <c r="H727" s="4">
        <v>1.3522738509331316</v>
      </c>
      <c r="I727" s="10">
        <v>18.999999999999996</v>
      </c>
      <c r="J727" s="4">
        <v>16918603.469262045</v>
      </c>
      <c r="K727" s="4">
        <v>72244673.874405682</v>
      </c>
      <c r="L727" s="4">
        <v>20178934.91481499</v>
      </c>
      <c r="M727" s="4">
        <v>220671963.40488362</v>
      </c>
      <c r="N727" s="4">
        <v>354302076.47887474</v>
      </c>
      <c r="O727" s="4">
        <v>140997041.55120197</v>
      </c>
      <c r="P727" s="4" t="s">
        <v>5</v>
      </c>
      <c r="Q727" s="4" t="s">
        <v>5</v>
      </c>
      <c r="R727" s="4">
        <v>2.1059380240050869</v>
      </c>
      <c r="S727" s="4">
        <v>2.5718871625510156</v>
      </c>
      <c r="T727" s="4">
        <v>71.855896432449072</v>
      </c>
      <c r="U727" s="4">
        <v>2.6102947498800639</v>
      </c>
      <c r="V727" s="4">
        <v>-2.3369483506711592</v>
      </c>
      <c r="W727" s="4">
        <v>1.9018981700905435</v>
      </c>
      <c r="X727" s="4" t="s">
        <v>193</v>
      </c>
      <c r="Y727" s="3"/>
      <c r="AE727" s="3" t="s">
        <v>3572</v>
      </c>
      <c r="AF727" s="3" t="s">
        <v>3573</v>
      </c>
      <c r="AG727" s="3" t="s">
        <v>3574</v>
      </c>
      <c r="AH727" s="4">
        <v>5.5163436550956528E-4</v>
      </c>
      <c r="AI727" s="4">
        <v>5.2982155088472021E-5</v>
      </c>
    </row>
    <row r="728" spans="1:35">
      <c r="A728" s="3" t="s">
        <v>3575</v>
      </c>
      <c r="B728" s="3" t="s">
        <v>3576</v>
      </c>
      <c r="C728" s="3" t="s">
        <v>3577</v>
      </c>
      <c r="D728" s="4">
        <v>4.6017358857705498E-3</v>
      </c>
      <c r="E728" s="4">
        <v>2.465203685455094E-4</v>
      </c>
      <c r="F728" s="4">
        <v>4.3552155172250405E-3</v>
      </c>
      <c r="G728" s="10">
        <v>1488</v>
      </c>
      <c r="H728" s="4">
        <v>-4.1429653540028237</v>
      </c>
      <c r="I728" s="10">
        <v>16</v>
      </c>
      <c r="J728" s="4">
        <v>131871821.52733071</v>
      </c>
      <c r="K728" s="4">
        <v>110021645.53424273</v>
      </c>
      <c r="L728" s="4">
        <v>145980432.8811816</v>
      </c>
      <c r="M728" s="4">
        <v>129837825.88781652</v>
      </c>
      <c r="N728" s="4">
        <v>128115402.10729247</v>
      </c>
      <c r="O728" s="4">
        <v>179239231.95344922</v>
      </c>
      <c r="P728" s="4" t="s">
        <v>193</v>
      </c>
      <c r="Q728" s="4" t="s">
        <v>5</v>
      </c>
      <c r="R728" s="4">
        <v>3.3349288667167669</v>
      </c>
      <c r="S728" s="4">
        <v>-7.8789598041496633</v>
      </c>
      <c r="T728" s="4">
        <v>5.3571168503563529</v>
      </c>
      <c r="U728" s="4">
        <v>0.15472184224165256</v>
      </c>
      <c r="V728" s="4">
        <v>-2.3370783110572164</v>
      </c>
      <c r="W728" s="4">
        <v>1.9017682097044863</v>
      </c>
      <c r="X728" s="4" t="s">
        <v>193</v>
      </c>
      <c r="Y728" s="3"/>
      <c r="AE728" s="3" t="s">
        <v>3578</v>
      </c>
      <c r="AF728" s="3" t="s">
        <v>3579</v>
      </c>
      <c r="AG728" s="3" t="s">
        <v>3580</v>
      </c>
      <c r="AH728" s="4">
        <v>5.4920301770261428E-4</v>
      </c>
      <c r="AI728" s="4">
        <v>3.5434164976058506E-4</v>
      </c>
    </row>
    <row r="729" spans="1:35">
      <c r="A729" s="3" t="s">
        <v>3242</v>
      </c>
      <c r="B729" s="3" t="s">
        <v>3243</v>
      </c>
      <c r="C729" s="3" t="s">
        <v>3244</v>
      </c>
      <c r="D729" s="4">
        <v>4.5948714846623748E-3</v>
      </c>
      <c r="E729" s="4">
        <v>7.6545303911633889E-4</v>
      </c>
      <c r="F729" s="4">
        <v>3.8294184455460361E-3</v>
      </c>
      <c r="G729" s="10">
        <v>1375</v>
      </c>
      <c r="H729" s="4">
        <v>-2.3227395383981162</v>
      </c>
      <c r="I729" s="10">
        <v>36.999999999999993</v>
      </c>
      <c r="J729" s="4">
        <v>44861860.828268774</v>
      </c>
      <c r="K729" s="4">
        <v>188468571.54558736</v>
      </c>
      <c r="L729" s="4">
        <v>94427484.808879927</v>
      </c>
      <c r="M729" s="4">
        <v>91861073.426268101</v>
      </c>
      <c r="N729" s="4">
        <v>245844659.95815158</v>
      </c>
      <c r="O729" s="4">
        <v>158371959.32551721</v>
      </c>
      <c r="P729" s="4" t="s">
        <v>5</v>
      </c>
      <c r="Q729" s="4" t="s">
        <v>5</v>
      </c>
      <c r="R729" s="4">
        <v>4.3379902174999465</v>
      </c>
      <c r="S729" s="4">
        <v>-4.4158063351369039</v>
      </c>
      <c r="T729" s="4">
        <v>16.658856328657109</v>
      </c>
      <c r="U729" s="4">
        <v>0.48519503273447029</v>
      </c>
      <c r="V729" s="4">
        <v>-2.3377266310205238</v>
      </c>
      <c r="W729" s="4">
        <v>1.901119889741179</v>
      </c>
      <c r="X729" s="4" t="s">
        <v>193</v>
      </c>
      <c r="Y729" s="3"/>
      <c r="AE729" s="3" t="s">
        <v>3305</v>
      </c>
      <c r="AF729" s="3" t="s">
        <v>3306</v>
      </c>
      <c r="AG729" s="3" t="s">
        <v>3307</v>
      </c>
      <c r="AH729" s="4">
        <v>5.4662188371931329E-4</v>
      </c>
      <c r="AI729" s="4">
        <v>5.1456183981555001E-3</v>
      </c>
    </row>
    <row r="730" spans="1:35">
      <c r="A730" s="3" t="s">
        <v>3581</v>
      </c>
      <c r="B730" s="3" t="s">
        <v>3582</v>
      </c>
      <c r="C730" s="3" t="s">
        <v>3583</v>
      </c>
      <c r="D730" s="4">
        <v>4.5657819342405041E-3</v>
      </c>
      <c r="E730" s="4">
        <v>0</v>
      </c>
      <c r="F730" s="4">
        <v>4.5657819342405041E-3</v>
      </c>
      <c r="G730" s="10">
        <v>1644</v>
      </c>
      <c r="H730" s="4">
        <v>-10</v>
      </c>
      <c r="I730" s="10">
        <v>27.999999999999986</v>
      </c>
      <c r="J730" s="4">
        <v>106039414.36620419</v>
      </c>
      <c r="K730" s="4">
        <v>140637644.04885468</v>
      </c>
      <c r="L730" s="4">
        <v>153739612.99118614</v>
      </c>
      <c r="M730" s="4">
        <v>65800752.747228578</v>
      </c>
      <c r="N730" s="4">
        <v>156258909.60053483</v>
      </c>
      <c r="O730" s="4">
        <v>196143677.05318391</v>
      </c>
      <c r="P730" s="4" t="s">
        <v>193</v>
      </c>
      <c r="Q730" s="4" t="s">
        <v>5</v>
      </c>
      <c r="R730" s="4">
        <v>10.572155602809401</v>
      </c>
      <c r="S730" s="4">
        <v>-18.918663058188585</v>
      </c>
      <c r="T730" s="4" t="s">
        <v>401</v>
      </c>
      <c r="U730" s="4">
        <v>-7.9197783420715331E-2</v>
      </c>
      <c r="V730" s="4">
        <v>-2.3404848346367597</v>
      </c>
      <c r="W730" s="4">
        <v>1.898361686124943</v>
      </c>
      <c r="X730" s="4" t="s">
        <v>193</v>
      </c>
      <c r="Y730" s="3"/>
      <c r="AE730" s="3" t="s">
        <v>3584</v>
      </c>
      <c r="AF730" s="3" t="s">
        <v>3585</v>
      </c>
      <c r="AG730" s="3" t="s">
        <v>3586</v>
      </c>
      <c r="AH730" s="4">
        <v>5.4357390529923542E-4</v>
      </c>
      <c r="AI730" s="4">
        <v>1.234167002942384E-4</v>
      </c>
    </row>
    <row r="731" spans="1:35">
      <c r="A731" s="3" t="s">
        <v>2253</v>
      </c>
      <c r="B731" s="3" t="s">
        <v>2254</v>
      </c>
      <c r="C731" s="3" t="s">
        <v>2255</v>
      </c>
      <c r="D731" s="4">
        <v>4.5559264279844891E-3</v>
      </c>
      <c r="E731" s="4">
        <v>3.2830519886506582E-3</v>
      </c>
      <c r="F731" s="4">
        <v>1.2728744393338308E-3</v>
      </c>
      <c r="G731" s="10">
        <v>540</v>
      </c>
      <c r="H731" s="4">
        <v>1.3669474819270551</v>
      </c>
      <c r="I731" s="10">
        <v>13</v>
      </c>
      <c r="J731" s="4">
        <v>26511509.939791694</v>
      </c>
      <c r="K731" s="4">
        <v>29727499.615266036</v>
      </c>
      <c r="L731" s="4">
        <v>18432033.683891859</v>
      </c>
      <c r="M731" s="4">
        <v>109663504.31673925</v>
      </c>
      <c r="N731" s="4">
        <v>575442850.80684578</v>
      </c>
      <c r="O731" s="4">
        <v>57075573.467761971</v>
      </c>
      <c r="P731" s="4" t="s">
        <v>5</v>
      </c>
      <c r="Q731" s="4" t="s">
        <v>5</v>
      </c>
      <c r="R731" s="4">
        <v>4.2863892769891505</v>
      </c>
      <c r="S731" s="4">
        <v>2.593677896775326</v>
      </c>
      <c r="T731" s="4">
        <v>72.061128302790834</v>
      </c>
      <c r="U731" s="4">
        <v>2.6225755392463568</v>
      </c>
      <c r="V731" s="4">
        <v>-2.3414232978015299</v>
      </c>
      <c r="W731" s="4">
        <v>1.8974232229601729</v>
      </c>
      <c r="X731" s="4" t="s">
        <v>193</v>
      </c>
      <c r="Y731" s="3"/>
      <c r="AE731" s="3" t="s">
        <v>3587</v>
      </c>
      <c r="AF731" s="3" t="s">
        <v>3588</v>
      </c>
      <c r="AG731" s="3" t="s">
        <v>3589</v>
      </c>
      <c r="AH731" s="4">
        <v>5.4093974292230011E-4</v>
      </c>
      <c r="AI731" s="4">
        <v>1.1591937667351797E-3</v>
      </c>
    </row>
    <row r="732" spans="1:35">
      <c r="A732" s="3" t="s">
        <v>3590</v>
      </c>
      <c r="B732" s="3" t="s">
        <v>3591</v>
      </c>
      <c r="C732" s="3" t="s">
        <v>3592</v>
      </c>
      <c r="D732" s="4">
        <v>4.5349813731828618E-3</v>
      </c>
      <c r="E732" s="4">
        <v>3.5641092612749423E-4</v>
      </c>
      <c r="F732" s="4">
        <v>4.1785704470553679E-3</v>
      </c>
      <c r="G732" s="10">
        <v>1461</v>
      </c>
      <c r="H732" s="4">
        <v>-3.5513959887613145</v>
      </c>
      <c r="I732" s="10">
        <v>13</v>
      </c>
      <c r="J732" s="4">
        <v>36492664.437928937</v>
      </c>
      <c r="K732" s="4">
        <v>157860982.86438146</v>
      </c>
      <c r="L732" s="4">
        <v>152791429.60087773</v>
      </c>
      <c r="M732" s="4">
        <v>60462011.097976021</v>
      </c>
      <c r="N732" s="4">
        <v>202962919.42086101</v>
      </c>
      <c r="O732" s="4">
        <v>202527629.34518391</v>
      </c>
      <c r="P732" s="4" t="s">
        <v>193</v>
      </c>
      <c r="Q732" s="4" t="s">
        <v>5</v>
      </c>
      <c r="R732" s="4">
        <v>6.1508749625606782</v>
      </c>
      <c r="S732" s="4">
        <v>-6.731394188513903</v>
      </c>
      <c r="T732" s="4">
        <v>7.8591486226402827</v>
      </c>
      <c r="U732" s="4">
        <v>0.22723571765663575</v>
      </c>
      <c r="V732" s="4">
        <v>-2.3434244924055423</v>
      </c>
      <c r="W732" s="4">
        <v>1.8954220283561605</v>
      </c>
      <c r="X732" s="4" t="s">
        <v>193</v>
      </c>
      <c r="Y732" s="3"/>
      <c r="AE732" s="3" t="s">
        <v>3593</v>
      </c>
      <c r="AF732" s="3" t="s">
        <v>3594</v>
      </c>
      <c r="AG732" s="3" t="s">
        <v>3595</v>
      </c>
      <c r="AH732" s="4">
        <v>5.4056115595157615E-4</v>
      </c>
      <c r="AI732" s="4">
        <v>1.362452151380138E-4</v>
      </c>
    </row>
    <row r="733" spans="1:35">
      <c r="A733" s="3" t="s">
        <v>2783</v>
      </c>
      <c r="B733" s="3" t="s">
        <v>2784</v>
      </c>
      <c r="C733" s="3" t="s">
        <v>2785</v>
      </c>
      <c r="D733" s="4">
        <v>4.5051474054006958E-3</v>
      </c>
      <c r="E733" s="4">
        <v>1.5579991869150173E-3</v>
      </c>
      <c r="F733" s="4">
        <v>2.9471482184856785E-3</v>
      </c>
      <c r="G733" s="10">
        <v>1183</v>
      </c>
      <c r="H733" s="4">
        <v>-0.91962513806444202</v>
      </c>
      <c r="I733" s="10">
        <v>26.000000000000004</v>
      </c>
      <c r="J733" s="4">
        <v>93199402.804710671</v>
      </c>
      <c r="K733" s="4">
        <v>81932801.958139494</v>
      </c>
      <c r="L733" s="4">
        <v>74291254.33683455</v>
      </c>
      <c r="M733" s="4">
        <v>135105013.29307315</v>
      </c>
      <c r="N733" s="4">
        <v>299583495.42261255</v>
      </c>
      <c r="O733" s="4">
        <v>123636599.85918155</v>
      </c>
      <c r="P733" s="4" t="s">
        <v>5</v>
      </c>
      <c r="Q733" s="4" t="s">
        <v>5</v>
      </c>
      <c r="R733" s="4">
        <v>2.2986984307730252</v>
      </c>
      <c r="S733" s="4">
        <v>-1.7404416370150018</v>
      </c>
      <c r="T733" s="4">
        <v>34.582646175956725</v>
      </c>
      <c r="U733" s="4">
        <v>1.0407470852060778</v>
      </c>
      <c r="V733" s="4">
        <v>-2.3462909946283563</v>
      </c>
      <c r="W733" s="4">
        <v>1.8925555261333464</v>
      </c>
      <c r="X733" s="4" t="s">
        <v>193</v>
      </c>
      <c r="Y733" s="3"/>
      <c r="AE733" s="3" t="s">
        <v>3596</v>
      </c>
      <c r="AF733" s="3" t="s">
        <v>3597</v>
      </c>
      <c r="AG733" s="3" t="s">
        <v>3598</v>
      </c>
      <c r="AH733" s="4">
        <v>5.3934403219031322E-4</v>
      </c>
      <c r="AI733" s="4">
        <v>1.2963277828389557E-3</v>
      </c>
    </row>
    <row r="734" spans="1:35">
      <c r="A734" s="3" t="s">
        <v>1434</v>
      </c>
      <c r="B734" s="3" t="s">
        <v>1435</v>
      </c>
      <c r="C734" s="3" t="s">
        <v>1436</v>
      </c>
      <c r="D734" s="4">
        <v>4.4729733983405557E-3</v>
      </c>
      <c r="E734" s="4">
        <v>3.2859158798449499E-3</v>
      </c>
      <c r="F734" s="4">
        <v>1.1870575184956059E-3</v>
      </c>
      <c r="G734" s="10">
        <v>511</v>
      </c>
      <c r="H734" s="4">
        <v>1.4689057054524244</v>
      </c>
      <c r="I734" s="10">
        <v>32</v>
      </c>
      <c r="J734" s="4">
        <v>20539380.723315813</v>
      </c>
      <c r="K734" s="4">
        <v>47477714.493679903</v>
      </c>
      <c r="L734" s="4">
        <v>32494823.829160359</v>
      </c>
      <c r="M734" s="4">
        <v>139066998.28470016</v>
      </c>
      <c r="N734" s="4">
        <v>340833728.27913547</v>
      </c>
      <c r="O734" s="4">
        <v>221567296.58339936</v>
      </c>
      <c r="P734" s="4" t="s">
        <v>5</v>
      </c>
      <c r="Q734" s="4" t="s">
        <v>5</v>
      </c>
      <c r="R734" s="4">
        <v>1.9048381914407835</v>
      </c>
      <c r="S734" s="4">
        <v>2.775413362083297</v>
      </c>
      <c r="T734" s="4">
        <v>73.461556490901643</v>
      </c>
      <c r="U734" s="4">
        <v>2.7084602965492004</v>
      </c>
      <c r="V734" s="4">
        <v>-2.3494036846550337</v>
      </c>
      <c r="W734" s="4">
        <v>1.8894428361066691</v>
      </c>
      <c r="X734" s="4" t="s">
        <v>5</v>
      </c>
      <c r="Y734" s="3"/>
      <c r="AE734" s="3" t="s">
        <v>3599</v>
      </c>
      <c r="AF734" s="3" t="s">
        <v>3600</v>
      </c>
      <c r="AG734" s="3" t="s">
        <v>3601</v>
      </c>
      <c r="AH734" s="4">
        <v>5.3693464279713581E-4</v>
      </c>
      <c r="AI734" s="4">
        <v>8.532307566067657E-4</v>
      </c>
    </row>
    <row r="735" spans="1:35">
      <c r="A735" s="3" t="s">
        <v>2064</v>
      </c>
      <c r="B735" s="3" t="s">
        <v>2065</v>
      </c>
      <c r="C735" s="3" t="s">
        <v>2066</v>
      </c>
      <c r="D735" s="4">
        <v>4.4715612367520032E-3</v>
      </c>
      <c r="E735" s="4">
        <v>3.9277124077488701E-3</v>
      </c>
      <c r="F735" s="4">
        <v>5.4384882900313306E-4</v>
      </c>
      <c r="G735" s="10">
        <v>252</v>
      </c>
      <c r="H735" s="4">
        <v>2.8524117040637669</v>
      </c>
      <c r="I735" s="10">
        <v>16</v>
      </c>
      <c r="J735" s="4">
        <v>7750384.6876342176</v>
      </c>
      <c r="K735" s="4">
        <v>27582992.096731208</v>
      </c>
      <c r="L735" s="4">
        <v>6347038.2821483072</v>
      </c>
      <c r="M735" s="4">
        <v>107715638.78573868</v>
      </c>
      <c r="N735" s="4">
        <v>447276989.69911712</v>
      </c>
      <c r="O735" s="4">
        <v>205053705.70562384</v>
      </c>
      <c r="P735" s="4" t="s">
        <v>5</v>
      </c>
      <c r="Q735" s="4" t="s">
        <v>5</v>
      </c>
      <c r="R735" s="4">
        <v>2.6977338263866346</v>
      </c>
      <c r="S735" s="4">
        <v>5.3890777010165509</v>
      </c>
      <c r="T735" s="4">
        <v>87.837607488561034</v>
      </c>
      <c r="U735" s="4">
        <v>3.9489869779352538</v>
      </c>
      <c r="V735" s="4">
        <v>-2.3495408173322674</v>
      </c>
      <c r="W735" s="4">
        <v>1.8893057034294354</v>
      </c>
      <c r="X735" s="4" t="s">
        <v>193</v>
      </c>
      <c r="Y735" s="3"/>
      <c r="AE735" s="3" t="s">
        <v>3602</v>
      </c>
      <c r="AF735" s="3" t="s">
        <v>3603</v>
      </c>
      <c r="AG735" s="3" t="s">
        <v>3604</v>
      </c>
      <c r="AH735" s="4">
        <v>5.3582828180105744E-4</v>
      </c>
      <c r="AI735" s="4">
        <v>6.6940431573071272E-5</v>
      </c>
    </row>
    <row r="736" spans="1:35">
      <c r="A736" s="3" t="s">
        <v>1440</v>
      </c>
      <c r="B736" s="3" t="s">
        <v>1441</v>
      </c>
      <c r="C736" s="3" t="s">
        <v>1442</v>
      </c>
      <c r="D736" s="4">
        <v>4.4666961048217451E-3</v>
      </c>
      <c r="E736" s="4">
        <v>3.1747569967708151E-3</v>
      </c>
      <c r="F736" s="4">
        <v>1.2919391080509299E-3</v>
      </c>
      <c r="G736" s="10">
        <v>563</v>
      </c>
      <c r="H736" s="4">
        <v>1.2971080946775662</v>
      </c>
      <c r="I736" s="10">
        <v>17.999999999999996</v>
      </c>
      <c r="J736" s="4">
        <v>7996186.7665461926</v>
      </c>
      <c r="K736" s="4">
        <v>73800493.054519176</v>
      </c>
      <c r="L736" s="4">
        <v>21789399.070109777</v>
      </c>
      <c r="M736" s="4">
        <v>115579980.23232938</v>
      </c>
      <c r="N736" s="4">
        <v>395207506.16575092</v>
      </c>
      <c r="O736" s="4">
        <v>186480892.12141517</v>
      </c>
      <c r="P736" s="4" t="s">
        <v>5</v>
      </c>
      <c r="Q736" s="4" t="s">
        <v>5</v>
      </c>
      <c r="R736" s="4">
        <v>2.8189236332892444</v>
      </c>
      <c r="S736" s="4">
        <v>2.450020478680301</v>
      </c>
      <c r="T736" s="4">
        <v>71.076180744503816</v>
      </c>
      <c r="U736" s="4">
        <v>2.5643089335554952</v>
      </c>
      <c r="V736" s="4">
        <v>-2.3500135940892926</v>
      </c>
      <c r="W736" s="4">
        <v>1.8888329266724102</v>
      </c>
      <c r="X736" s="4" t="s">
        <v>5</v>
      </c>
      <c r="Y736" s="3"/>
      <c r="AE736" s="3" t="s">
        <v>3605</v>
      </c>
      <c r="AF736" s="3" t="s">
        <v>3606</v>
      </c>
      <c r="AG736" s="3" t="s">
        <v>3607</v>
      </c>
      <c r="AH736" s="4">
        <v>5.3410973929336964E-4</v>
      </c>
      <c r="AI736" s="4">
        <v>1.8702781820718059E-3</v>
      </c>
    </row>
    <row r="737" spans="1:35">
      <c r="A737" s="3" t="s">
        <v>3098</v>
      </c>
      <c r="B737" s="3" t="s">
        <v>3099</v>
      </c>
      <c r="C737" s="3" t="s">
        <v>3100</v>
      </c>
      <c r="D737" s="4">
        <v>4.4557653474307886E-3</v>
      </c>
      <c r="E737" s="4">
        <v>9.3887148403306838E-4</v>
      </c>
      <c r="F737" s="4">
        <v>3.5168938633977202E-3</v>
      </c>
      <c r="G737" s="10">
        <v>1327</v>
      </c>
      <c r="H737" s="4">
        <v>-1.9053022009856202</v>
      </c>
      <c r="I737" s="10">
        <v>17.999999999999996</v>
      </c>
      <c r="J737" s="4">
        <v>18376189.921031173</v>
      </c>
      <c r="K737" s="4">
        <v>143707233.24205157</v>
      </c>
      <c r="L737" s="4">
        <v>74714679.743957013</v>
      </c>
      <c r="M737" s="4">
        <v>30392002.597978868</v>
      </c>
      <c r="N737" s="4">
        <v>376651208.75537008</v>
      </c>
      <c r="O737" s="4">
        <v>155053317.45943782</v>
      </c>
      <c r="P737" s="4" t="s">
        <v>5</v>
      </c>
      <c r="Q737" s="4" t="s">
        <v>5</v>
      </c>
      <c r="R737" s="4">
        <v>6.4947433140293978</v>
      </c>
      <c r="S737" s="4">
        <v>-3.5967701113539943</v>
      </c>
      <c r="T737" s="4">
        <v>21.070936434622286</v>
      </c>
      <c r="U737" s="4">
        <v>0.61722404390944852</v>
      </c>
      <c r="V737" s="4">
        <v>-2.3510776883458422</v>
      </c>
      <c r="W737" s="4">
        <v>1.8877688324158606</v>
      </c>
      <c r="X737" s="4" t="s">
        <v>193</v>
      </c>
      <c r="Y737" s="3"/>
      <c r="AE737" s="3" t="s">
        <v>3608</v>
      </c>
      <c r="AF737" s="3" t="s">
        <v>3609</v>
      </c>
      <c r="AG737" s="3" t="s">
        <v>3610</v>
      </c>
      <c r="AH737" s="4">
        <v>5.3386959898393252E-4</v>
      </c>
      <c r="AI737" s="4">
        <v>4.2952032775746236E-4</v>
      </c>
    </row>
    <row r="738" spans="1:35">
      <c r="A738" s="3" t="s">
        <v>3422</v>
      </c>
      <c r="B738" s="3" t="s">
        <v>3423</v>
      </c>
      <c r="C738" s="3" t="s">
        <v>3424</v>
      </c>
      <c r="D738" s="4">
        <v>4.4060280286833094E-3</v>
      </c>
      <c r="E738" s="4">
        <v>6.2019283701231177E-4</v>
      </c>
      <c r="F738" s="4">
        <v>3.7858351916709976E-3</v>
      </c>
      <c r="G738" s="10">
        <v>1393</v>
      </c>
      <c r="H738" s="4">
        <v>-2.6098228391419531</v>
      </c>
      <c r="I738" s="10">
        <v>18.999999999999996</v>
      </c>
      <c r="J738" s="4">
        <v>34723684.51691822</v>
      </c>
      <c r="K738" s="4">
        <v>189902448.14131358</v>
      </c>
      <c r="L738" s="4">
        <v>73071644.403498948</v>
      </c>
      <c r="M738" s="4">
        <v>71415110.743724763</v>
      </c>
      <c r="N738" s="4">
        <v>321167332.85916018</v>
      </c>
      <c r="O738" s="4">
        <v>99696778.764181525</v>
      </c>
      <c r="P738" s="4" t="s">
        <v>5</v>
      </c>
      <c r="Q738" s="4" t="s">
        <v>5</v>
      </c>
      <c r="R738" s="4">
        <v>5.5315589948636177</v>
      </c>
      <c r="S738" s="4">
        <v>-4.914019181127478</v>
      </c>
      <c r="T738" s="4">
        <v>14.076007528205608</v>
      </c>
      <c r="U738" s="4">
        <v>0.40886246079019511</v>
      </c>
      <c r="V738" s="4">
        <v>-2.3559527444381385</v>
      </c>
      <c r="W738" s="4">
        <v>1.8828937763235642</v>
      </c>
      <c r="X738" s="4" t="s">
        <v>193</v>
      </c>
      <c r="Y738" s="3"/>
      <c r="AE738" s="3" t="s">
        <v>3611</v>
      </c>
      <c r="AF738" s="3" t="s">
        <v>3612</v>
      </c>
      <c r="AG738" s="3" t="s">
        <v>3613</v>
      </c>
      <c r="AH738" s="4">
        <v>5.3281855955148155E-4</v>
      </c>
      <c r="AI738" s="4">
        <v>3.7861137218037343E-5</v>
      </c>
    </row>
    <row r="739" spans="1:35">
      <c r="A739" s="3" t="s">
        <v>1317</v>
      </c>
      <c r="B739" s="3" t="s">
        <v>1318</v>
      </c>
      <c r="C739" s="3" t="s">
        <v>1319</v>
      </c>
      <c r="D739" s="4">
        <v>4.3981252364954085E-3</v>
      </c>
      <c r="E739" s="4">
        <v>4.1880248026079708E-3</v>
      </c>
      <c r="F739" s="4">
        <v>2.1010043388743765E-4</v>
      </c>
      <c r="G739" s="10">
        <v>138</v>
      </c>
      <c r="H739" s="4">
        <v>4.3171189398234038</v>
      </c>
      <c r="I739" s="10">
        <v>15</v>
      </c>
      <c r="J739" s="4">
        <v>1116709.9838440309</v>
      </c>
      <c r="K739" s="4">
        <v>10441228.665242812</v>
      </c>
      <c r="L739" s="4">
        <v>5356512.3511276701</v>
      </c>
      <c r="M739" s="4">
        <v>129884203.63855463</v>
      </c>
      <c r="N739" s="4">
        <v>227166419.9633835</v>
      </c>
      <c r="O739" s="4">
        <v>414594996.92263091</v>
      </c>
      <c r="P739" s="4" t="s">
        <v>5</v>
      </c>
      <c r="Q739" s="4" t="s">
        <v>5</v>
      </c>
      <c r="R739" s="4">
        <v>2.14066105976671</v>
      </c>
      <c r="S739" s="4">
        <v>8.1253104819222255</v>
      </c>
      <c r="T739" s="4">
        <v>95.222954722979793</v>
      </c>
      <c r="U739" s="4">
        <v>5.3528603369536114</v>
      </c>
      <c r="V739" s="4">
        <v>-2.3567324082757035</v>
      </c>
      <c r="W739" s="4">
        <v>1.8821141124859992</v>
      </c>
      <c r="X739" s="4" t="s">
        <v>5</v>
      </c>
      <c r="Y739" s="3"/>
      <c r="AE739" s="3" t="s">
        <v>3614</v>
      </c>
      <c r="AF739" s="3" t="s">
        <v>3615</v>
      </c>
      <c r="AG739" s="3" t="s">
        <v>3616</v>
      </c>
      <c r="AH739" s="4">
        <v>5.3147650295197132E-4</v>
      </c>
      <c r="AI739" s="4">
        <v>4.415004994775496E-5</v>
      </c>
    </row>
    <row r="740" spans="1:35">
      <c r="A740" s="3" t="s">
        <v>3617</v>
      </c>
      <c r="B740" s="3" t="s">
        <v>3618</v>
      </c>
      <c r="C740" s="3" t="s">
        <v>3619</v>
      </c>
      <c r="D740" s="4">
        <v>4.3906827003519769E-3</v>
      </c>
      <c r="E740" s="4">
        <v>4.9019794838526924E-4</v>
      </c>
      <c r="F740" s="4">
        <v>3.9004847519667077E-3</v>
      </c>
      <c r="G740" s="10">
        <v>1423</v>
      </c>
      <c r="H740" s="4">
        <v>-2.9922170819040526</v>
      </c>
      <c r="I740" s="10">
        <v>21</v>
      </c>
      <c r="J740" s="4">
        <v>86302368.730657652</v>
      </c>
      <c r="K740" s="4">
        <v>152386181.31706315</v>
      </c>
      <c r="L740" s="4">
        <v>104940739.57546724</v>
      </c>
      <c r="M740" s="4">
        <v>103243498.53599249</v>
      </c>
      <c r="N740" s="4">
        <v>191100849.40167132</v>
      </c>
      <c r="O740" s="4">
        <v>149252027.47980291</v>
      </c>
      <c r="P740" s="4" t="s">
        <v>193</v>
      </c>
      <c r="Q740" s="4" t="s">
        <v>5</v>
      </c>
      <c r="R740" s="4">
        <v>3.4301103431584794</v>
      </c>
      <c r="S740" s="4">
        <v>-5.6294931067128644</v>
      </c>
      <c r="T740" s="4">
        <v>11.164504060973771</v>
      </c>
      <c r="U740" s="4">
        <v>0.3234880410564332</v>
      </c>
      <c r="V740" s="4">
        <v>-2.3574679467410569</v>
      </c>
      <c r="W740" s="4">
        <v>1.8813785740206459</v>
      </c>
      <c r="X740" s="4" t="s">
        <v>193</v>
      </c>
      <c r="Y740" s="3"/>
      <c r="AE740" s="3" t="s">
        <v>3620</v>
      </c>
      <c r="AF740" s="3" t="s">
        <v>3621</v>
      </c>
      <c r="AG740" s="3" t="s">
        <v>3622</v>
      </c>
      <c r="AH740" s="4">
        <v>5.2971487671903616E-4</v>
      </c>
      <c r="AI740" s="4">
        <v>1.4162307394374246E-3</v>
      </c>
    </row>
    <row r="741" spans="1:35">
      <c r="A741" s="3" t="s">
        <v>377</v>
      </c>
      <c r="B741" s="3" t="s">
        <v>378</v>
      </c>
      <c r="C741" s="3" t="s">
        <v>379</v>
      </c>
      <c r="D741" s="4">
        <v>4.3866185336498709E-3</v>
      </c>
      <c r="E741" s="4">
        <v>3.8067021255346395E-3</v>
      </c>
      <c r="F741" s="4">
        <v>5.7991640811523148E-4</v>
      </c>
      <c r="G741" s="10">
        <v>281</v>
      </c>
      <c r="H741" s="4">
        <v>2.714624819945394</v>
      </c>
      <c r="I741" s="10">
        <v>2</v>
      </c>
      <c r="J741" s="4">
        <v>2947836.090843813</v>
      </c>
      <c r="K741" s="4">
        <v>12205611.713825583</v>
      </c>
      <c r="L741" s="4">
        <v>34807016.073694825</v>
      </c>
      <c r="M741" s="4">
        <v>344533684.84044671</v>
      </c>
      <c r="N741" s="4">
        <v>171304101.56390271</v>
      </c>
      <c r="O741" s="4">
        <v>220698731.64571229</v>
      </c>
      <c r="P741" s="4" t="s">
        <v>193</v>
      </c>
      <c r="Q741" s="4" t="s">
        <v>5</v>
      </c>
      <c r="R741" s="4">
        <v>1.2591461849762517</v>
      </c>
      <c r="S741" s="4">
        <v>5.1061451939337132</v>
      </c>
      <c r="T741" s="4">
        <v>86.779876032833116</v>
      </c>
      <c r="U741" s="4">
        <v>3.820531414715616</v>
      </c>
      <c r="V741" s="4">
        <v>-2.3578701307954364</v>
      </c>
      <c r="W741" s="4">
        <v>1.8809763899662664</v>
      </c>
      <c r="X741" s="4" t="s">
        <v>193</v>
      </c>
      <c r="Y741" s="3"/>
      <c r="AE741" s="3" t="s">
        <v>3623</v>
      </c>
      <c r="AF741" s="3" t="s">
        <v>3624</v>
      </c>
      <c r="AG741" s="3" t="s">
        <v>3625</v>
      </c>
      <c r="AH741" s="4">
        <v>5.2947439279227195E-4</v>
      </c>
      <c r="AI741" s="4">
        <v>2.1376726124102087E-3</v>
      </c>
    </row>
    <row r="742" spans="1:35">
      <c r="A742" s="3" t="s">
        <v>2235</v>
      </c>
      <c r="B742" s="3" t="s">
        <v>2236</v>
      </c>
      <c r="C742" s="3" t="s">
        <v>2237</v>
      </c>
      <c r="D742" s="4">
        <v>4.3837809024649729E-3</v>
      </c>
      <c r="E742" s="4">
        <v>3.341319251217497E-3</v>
      </c>
      <c r="F742" s="4">
        <v>1.0424616512474758E-3</v>
      </c>
      <c r="G742" s="10">
        <v>460</v>
      </c>
      <c r="H742" s="4">
        <v>1.6804235210418519</v>
      </c>
      <c r="I742" s="10">
        <v>24.000000000000014</v>
      </c>
      <c r="J742" s="4">
        <v>13438947.085311376</v>
      </c>
      <c r="K742" s="4">
        <v>45972354.314002514</v>
      </c>
      <c r="L742" s="4">
        <v>21303364.607062384</v>
      </c>
      <c r="M742" s="4">
        <v>162613644.87373418</v>
      </c>
      <c r="N742" s="4">
        <v>429069700.37508619</v>
      </c>
      <c r="O742" s="4">
        <v>113590198.74660105</v>
      </c>
      <c r="P742" s="4" t="s">
        <v>5</v>
      </c>
      <c r="Q742" s="4" t="s">
        <v>5</v>
      </c>
      <c r="R742" s="4">
        <v>2.7003997287706802</v>
      </c>
      <c r="S742" s="4">
        <v>3.1603647207438481</v>
      </c>
      <c r="T742" s="4">
        <v>76.220033016218807</v>
      </c>
      <c r="U742" s="4">
        <v>2.8895593246439559</v>
      </c>
      <c r="V742" s="4">
        <v>-2.3581511596396201</v>
      </c>
      <c r="W742" s="4">
        <v>1.8806953611220827</v>
      </c>
      <c r="X742" s="4" t="s">
        <v>193</v>
      </c>
      <c r="Y742" s="3"/>
      <c r="AE742" s="3" t="s">
        <v>3626</v>
      </c>
      <c r="AF742" s="3" t="s">
        <v>3627</v>
      </c>
      <c r="AG742" s="3" t="s">
        <v>3628</v>
      </c>
      <c r="AH742" s="4">
        <v>5.2940411833456527E-4</v>
      </c>
      <c r="AI742" s="4">
        <v>1.7301983775093121E-4</v>
      </c>
    </row>
    <row r="743" spans="1:35">
      <c r="A743" s="3" t="s">
        <v>1362</v>
      </c>
      <c r="B743" s="3" t="s">
        <v>1363</v>
      </c>
      <c r="C743" s="3" t="s">
        <v>1364</v>
      </c>
      <c r="D743" s="4">
        <v>4.3724545447843752E-3</v>
      </c>
      <c r="E743" s="4">
        <v>3.8061986416214133E-3</v>
      </c>
      <c r="F743" s="4">
        <v>5.6625590316296184E-4</v>
      </c>
      <c r="G743" s="10">
        <v>272</v>
      </c>
      <c r="H743" s="4">
        <v>2.7488247660520715</v>
      </c>
      <c r="I743" s="10">
        <v>17.999999999999996</v>
      </c>
      <c r="J743" s="4">
        <v>7653653.9503804483</v>
      </c>
      <c r="K743" s="4">
        <v>20921983.547493909</v>
      </c>
      <c r="L743" s="4">
        <v>6821853.7814172423</v>
      </c>
      <c r="M743" s="4">
        <v>70957958.629306272</v>
      </c>
      <c r="N743" s="4">
        <v>551012284.76236069</v>
      </c>
      <c r="O743" s="4">
        <v>126589720.6473176</v>
      </c>
      <c r="P743" s="4" t="s">
        <v>5</v>
      </c>
      <c r="Q743" s="4" t="s">
        <v>5</v>
      </c>
      <c r="R743" s="4">
        <v>3.8662285162082717</v>
      </c>
      <c r="S743" s="4">
        <v>5.1666135796379731</v>
      </c>
      <c r="T743" s="4">
        <v>87.049473073690081</v>
      </c>
      <c r="U743" s="4">
        <v>3.8523371976936454</v>
      </c>
      <c r="V743" s="4">
        <v>-2.3592746966696247</v>
      </c>
      <c r="W743" s="4">
        <v>1.879571824092078</v>
      </c>
      <c r="X743" s="4" t="s">
        <v>5</v>
      </c>
      <c r="Y743" s="3"/>
      <c r="AE743" s="3" t="s">
        <v>3629</v>
      </c>
      <c r="AF743" s="3" t="s">
        <v>3630</v>
      </c>
      <c r="AG743" s="3" t="s">
        <v>3631</v>
      </c>
      <c r="AH743" s="4">
        <v>5.2836382248701817E-4</v>
      </c>
      <c r="AI743" s="4">
        <v>9.315155188889689E-5</v>
      </c>
    </row>
    <row r="744" spans="1:35">
      <c r="A744" s="3" t="s">
        <v>2112</v>
      </c>
      <c r="B744" s="3" t="s">
        <v>2113</v>
      </c>
      <c r="C744" s="3" t="s">
        <v>2114</v>
      </c>
      <c r="D744" s="4">
        <v>4.3636133027193753E-3</v>
      </c>
      <c r="E744" s="4">
        <v>3.7339280037330001E-3</v>
      </c>
      <c r="F744" s="4">
        <v>6.2968529898637521E-4</v>
      </c>
      <c r="G744" s="10">
        <v>298</v>
      </c>
      <c r="H744" s="4">
        <v>2.5679912194749401</v>
      </c>
      <c r="I744" s="10">
        <v>3.0000000000000004</v>
      </c>
      <c r="J744" s="4">
        <v>18987051.152181689</v>
      </c>
      <c r="K744" s="4">
        <v>22023251.232012089</v>
      </c>
      <c r="L744" s="4">
        <v>13646602.77929344</v>
      </c>
      <c r="M744" s="4">
        <v>185338742.73540744</v>
      </c>
      <c r="N744" s="4">
        <v>335636451.23421574</v>
      </c>
      <c r="O744" s="4">
        <v>206740169.29296622</v>
      </c>
      <c r="P744" s="4" t="s">
        <v>5</v>
      </c>
      <c r="Q744" s="4" t="s">
        <v>5</v>
      </c>
      <c r="R744" s="4">
        <v>1.2113731551904321</v>
      </c>
      <c r="S744" s="4">
        <v>4.8244665575233867</v>
      </c>
      <c r="T744" s="4">
        <v>85.569635636733452</v>
      </c>
      <c r="U744" s="4">
        <v>3.6847810315594209</v>
      </c>
      <c r="V744" s="4">
        <v>-2.3601537429453474</v>
      </c>
      <c r="W744" s="4">
        <v>1.8786927778163554</v>
      </c>
      <c r="X744" s="4" t="s">
        <v>193</v>
      </c>
      <c r="Y744" s="3"/>
      <c r="AE744" s="3" t="s">
        <v>3632</v>
      </c>
      <c r="AF744" s="3" t="s">
        <v>3633</v>
      </c>
      <c r="AG744" s="3" t="s">
        <v>3634</v>
      </c>
      <c r="AH744" s="4">
        <v>5.2516666927550902E-4</v>
      </c>
      <c r="AI744" s="4">
        <v>2.0030672470703833E-4</v>
      </c>
    </row>
    <row r="745" spans="1:35">
      <c r="A745" s="3" t="s">
        <v>2184</v>
      </c>
      <c r="B745" s="3" t="s">
        <v>2185</v>
      </c>
      <c r="C745" s="3" t="s">
        <v>2186</v>
      </c>
      <c r="D745" s="4">
        <v>4.3352137785445388E-3</v>
      </c>
      <c r="E745" s="4">
        <v>3.7373793313670524E-4</v>
      </c>
      <c r="F745" s="4">
        <v>3.9614758454078339E-3</v>
      </c>
      <c r="G745" s="10">
        <v>1447</v>
      </c>
      <c r="H745" s="4">
        <v>-3.4059391006724469</v>
      </c>
      <c r="I745" s="10">
        <v>6</v>
      </c>
      <c r="J745" s="4">
        <v>25866196.665235724</v>
      </c>
      <c r="K745" s="4">
        <v>167603774.86525437</v>
      </c>
      <c r="L745" s="4">
        <v>113850768.22790717</v>
      </c>
      <c r="M745" s="4">
        <v>40716352.451578118</v>
      </c>
      <c r="N745" s="4">
        <v>173179494.41344497</v>
      </c>
      <c r="O745" s="4">
        <v>256063800.69187105</v>
      </c>
      <c r="P745" s="4" t="s">
        <v>193</v>
      </c>
      <c r="Q745" s="4" t="s">
        <v>5</v>
      </c>
      <c r="R745" s="4">
        <v>6.8756680992384416</v>
      </c>
      <c r="S745" s="4">
        <v>-6.3890548366736333</v>
      </c>
      <c r="T745" s="4">
        <v>8.6209804689765583</v>
      </c>
      <c r="U745" s="4">
        <v>0.24936792287805376</v>
      </c>
      <c r="V745" s="4">
        <v>-2.3629894816818733</v>
      </c>
      <c r="W745" s="4">
        <v>1.8758570390798295</v>
      </c>
      <c r="X745" s="4" t="s">
        <v>5</v>
      </c>
      <c r="Y745" s="3"/>
      <c r="AE745" s="3" t="s">
        <v>3635</v>
      </c>
      <c r="AF745" s="3" t="s">
        <v>3636</v>
      </c>
      <c r="AG745" s="3" t="s">
        <v>3637</v>
      </c>
      <c r="AH745" s="4">
        <v>5.2420656805359986E-4</v>
      </c>
      <c r="AI745" s="4">
        <v>3.5587937182549281E-5</v>
      </c>
    </row>
    <row r="746" spans="1:35">
      <c r="A746" s="3" t="s">
        <v>2259</v>
      </c>
      <c r="B746" s="3" t="s">
        <v>2260</v>
      </c>
      <c r="C746" s="3" t="s">
        <v>2261</v>
      </c>
      <c r="D746" s="4">
        <v>4.3178149914640451E-3</v>
      </c>
      <c r="E746" s="4">
        <v>3.2640552600775156E-3</v>
      </c>
      <c r="F746" s="4">
        <v>1.0537597313865295E-3</v>
      </c>
      <c r="G746" s="10">
        <v>475</v>
      </c>
      <c r="H746" s="4">
        <v>1.6311195277743482</v>
      </c>
      <c r="I746" s="10">
        <v>6.9999999999999991</v>
      </c>
      <c r="J746" s="4">
        <v>28716440.717740633</v>
      </c>
      <c r="K746" s="4">
        <v>26255499.893591117</v>
      </c>
      <c r="L746" s="4">
        <v>20734816.47493472</v>
      </c>
      <c r="M746" s="4">
        <v>70904955.485605568</v>
      </c>
      <c r="N746" s="4">
        <v>432223387.90234321</v>
      </c>
      <c r="O746" s="4">
        <v>195325778.40352857</v>
      </c>
      <c r="P746" s="4" t="s">
        <v>193</v>
      </c>
      <c r="Q746" s="4" t="s">
        <v>5</v>
      </c>
      <c r="R746" s="4">
        <v>3.0835625378431457</v>
      </c>
      <c r="S746" s="4">
        <v>3.0568983163395314</v>
      </c>
      <c r="T746" s="4">
        <v>75.595069879795147</v>
      </c>
      <c r="U746" s="4">
        <v>2.8470078134943897</v>
      </c>
      <c r="V746" s="4">
        <v>-2.3647359701323145</v>
      </c>
      <c r="W746" s="4">
        <v>1.8741105506293882</v>
      </c>
      <c r="X746" s="4" t="s">
        <v>193</v>
      </c>
      <c r="Y746" s="3"/>
      <c r="AE746" s="3" t="s">
        <v>3638</v>
      </c>
      <c r="AF746" s="3" t="s">
        <v>3639</v>
      </c>
      <c r="AG746" s="3" t="s">
        <v>3640</v>
      </c>
      <c r="AH746" s="4">
        <v>5.2367209912954527E-4</v>
      </c>
      <c r="AI746" s="4">
        <v>2.4234159162595537E-4</v>
      </c>
    </row>
    <row r="747" spans="1:35">
      <c r="A747" s="3" t="s">
        <v>1332</v>
      </c>
      <c r="B747" s="3" t="s">
        <v>1333</v>
      </c>
      <c r="C747" s="3" t="s">
        <v>1334</v>
      </c>
      <c r="D747" s="4">
        <v>4.3148364029253891E-3</v>
      </c>
      <c r="E747" s="4">
        <v>4.1237800267853539E-3</v>
      </c>
      <c r="F747" s="4">
        <v>1.9105637614003513E-4</v>
      </c>
      <c r="G747" s="10">
        <v>133</v>
      </c>
      <c r="H747" s="4">
        <v>4.4318970668400048</v>
      </c>
      <c r="I747" s="10">
        <v>13</v>
      </c>
      <c r="J747" s="4">
        <v>7511870.5409810869</v>
      </c>
      <c r="K747" s="4">
        <v>3810411.4179331199</v>
      </c>
      <c r="L747" s="4">
        <v>2547175.2503845608</v>
      </c>
      <c r="M747" s="4">
        <v>294101193.60923481</v>
      </c>
      <c r="N747" s="4">
        <v>73897206.138688385</v>
      </c>
      <c r="O747" s="4">
        <v>391758977.10260814</v>
      </c>
      <c r="P747" s="4" t="s">
        <v>5</v>
      </c>
      <c r="Q747" s="4" t="s">
        <v>5</v>
      </c>
      <c r="R747" s="4">
        <v>3.1766055060380984</v>
      </c>
      <c r="S747" s="4">
        <v>8.3045368313984262</v>
      </c>
      <c r="T747" s="4">
        <v>95.572106140327776</v>
      </c>
      <c r="U747" s="4">
        <v>5.4649361675704151</v>
      </c>
      <c r="V747" s="4">
        <v>-2.365035665917175</v>
      </c>
      <c r="W747" s="4">
        <v>1.8738108548445278</v>
      </c>
      <c r="X747" s="4" t="s">
        <v>5</v>
      </c>
      <c r="Y747" s="3"/>
      <c r="AE747" s="3" t="s">
        <v>3641</v>
      </c>
      <c r="AF747" s="3" t="s">
        <v>3642</v>
      </c>
      <c r="AG747" s="3" t="s">
        <v>3643</v>
      </c>
      <c r="AH747" s="4">
        <v>5.1846247489666748E-4</v>
      </c>
      <c r="AI747" s="4">
        <v>1.2573440751880618E-4</v>
      </c>
    </row>
    <row r="748" spans="1:35">
      <c r="A748" s="3" t="s">
        <v>2448</v>
      </c>
      <c r="B748" s="3" t="s">
        <v>2449</v>
      </c>
      <c r="C748" s="3" t="s">
        <v>2450</v>
      </c>
      <c r="D748" s="4">
        <v>4.3097135766590943E-3</v>
      </c>
      <c r="E748" s="4">
        <v>2.6729374915267293E-3</v>
      </c>
      <c r="F748" s="4">
        <v>1.6367760851323651E-3</v>
      </c>
      <c r="G748" s="10">
        <v>732</v>
      </c>
      <c r="H748" s="4">
        <v>0.70756912837186725</v>
      </c>
      <c r="I748" s="10">
        <v>41.000000000000007</v>
      </c>
      <c r="J748" s="4">
        <v>19152023.436950106</v>
      </c>
      <c r="K748" s="4">
        <v>61383374.030532219</v>
      </c>
      <c r="L748" s="4">
        <v>57100906.611777849</v>
      </c>
      <c r="M748" s="4">
        <v>147786015.42346457</v>
      </c>
      <c r="N748" s="4">
        <v>336532098.49195677</v>
      </c>
      <c r="O748" s="4">
        <v>150753921.01788679</v>
      </c>
      <c r="P748" s="4" t="s">
        <v>5</v>
      </c>
      <c r="Q748" s="4" t="s">
        <v>5</v>
      </c>
      <c r="R748" s="4">
        <v>2.1164736435297606</v>
      </c>
      <c r="S748" s="4">
        <v>1.3254856598785754</v>
      </c>
      <c r="T748" s="4">
        <v>62.021232826307681</v>
      </c>
      <c r="U748" s="4">
        <v>2.0929179100540094</v>
      </c>
      <c r="V748" s="4">
        <v>-2.3655515920689432</v>
      </c>
      <c r="W748" s="4">
        <v>1.8732949286927596</v>
      </c>
      <c r="X748" s="4" t="s">
        <v>193</v>
      </c>
      <c r="Y748" s="3"/>
      <c r="AE748" s="3" t="s">
        <v>3644</v>
      </c>
      <c r="AF748" s="3" t="s">
        <v>3645</v>
      </c>
      <c r="AG748" s="3" t="s">
        <v>3646</v>
      </c>
      <c r="AH748" s="4">
        <v>5.1741442131095921E-4</v>
      </c>
      <c r="AI748" s="4">
        <v>4.5242674509474547E-4</v>
      </c>
    </row>
    <row r="749" spans="1:35">
      <c r="A749" s="3" t="s">
        <v>3647</v>
      </c>
      <c r="B749" s="3" t="s">
        <v>3648</v>
      </c>
      <c r="C749" s="3" t="s">
        <v>3649</v>
      </c>
      <c r="D749" s="4">
        <v>4.3013046491643106E-3</v>
      </c>
      <c r="E749" s="4">
        <v>4.9820677539399246E-4</v>
      </c>
      <c r="F749" s="4">
        <v>3.8030978737703183E-3</v>
      </c>
      <c r="G749" s="10">
        <v>1416</v>
      </c>
      <c r="H749" s="4">
        <v>-2.9323585207545078</v>
      </c>
      <c r="I749" s="10">
        <v>30.000000000000004</v>
      </c>
      <c r="J749" s="4">
        <v>46690469.285942771</v>
      </c>
      <c r="K749" s="4">
        <v>176375231.10773212</v>
      </c>
      <c r="L749" s="4">
        <v>55942820.028195083</v>
      </c>
      <c r="M749" s="4">
        <v>47005175.451665655</v>
      </c>
      <c r="N749" s="4">
        <v>345681997.23770541</v>
      </c>
      <c r="O749" s="4">
        <v>99504970.673775643</v>
      </c>
      <c r="P749" s="4" t="s">
        <v>5</v>
      </c>
      <c r="Q749" s="4" t="s">
        <v>5</v>
      </c>
      <c r="R749" s="4">
        <v>6.1212094089062381</v>
      </c>
      <c r="S749" s="4">
        <v>-5.490685106504742</v>
      </c>
      <c r="T749" s="4">
        <v>11.582689812282601</v>
      </c>
      <c r="U749" s="4">
        <v>0.3357124838081979</v>
      </c>
      <c r="V749" s="4">
        <v>-2.3663997965146395</v>
      </c>
      <c r="W749" s="4">
        <v>1.8724467242470633</v>
      </c>
      <c r="X749" s="4" t="s">
        <v>193</v>
      </c>
      <c r="Y749" s="3"/>
      <c r="AE749" s="3" t="s">
        <v>3650</v>
      </c>
      <c r="AF749" s="3" t="s">
        <v>3651</v>
      </c>
      <c r="AG749" s="3" t="s">
        <v>3652</v>
      </c>
      <c r="AH749" s="4">
        <v>5.1511332994886552E-4</v>
      </c>
      <c r="AI749" s="4">
        <v>4.4807677885223947E-5</v>
      </c>
    </row>
    <row r="750" spans="1:35">
      <c r="A750" s="3" t="s">
        <v>2226</v>
      </c>
      <c r="B750" s="3" t="s">
        <v>2227</v>
      </c>
      <c r="C750" s="3" t="s">
        <v>2228</v>
      </c>
      <c r="D750" s="4">
        <v>4.3002367686215733E-3</v>
      </c>
      <c r="E750" s="4">
        <v>3.3757542574939644E-3</v>
      </c>
      <c r="F750" s="4">
        <v>9.244825111276089E-4</v>
      </c>
      <c r="G750" s="10">
        <v>423</v>
      </c>
      <c r="H750" s="4">
        <v>1.8684919521129997</v>
      </c>
      <c r="I750" s="10">
        <v>15</v>
      </c>
      <c r="J750" s="4">
        <v>2980963.0556567479</v>
      </c>
      <c r="K750" s="4">
        <v>31279113.87867653</v>
      </c>
      <c r="L750" s="4">
        <v>37427910.773165576</v>
      </c>
      <c r="M750" s="4">
        <v>116136513.24118669</v>
      </c>
      <c r="N750" s="4">
        <v>424906832.8391068</v>
      </c>
      <c r="O750" s="4">
        <v>158277864.7906011</v>
      </c>
      <c r="P750" s="4" t="s">
        <v>5</v>
      </c>
      <c r="Q750" s="4" t="s">
        <v>5</v>
      </c>
      <c r="R750" s="4">
        <v>2.7222863120287717</v>
      </c>
      <c r="S750" s="4">
        <v>3.4984501457431731</v>
      </c>
      <c r="T750" s="4">
        <v>78.501590473495071</v>
      </c>
      <c r="U750" s="4">
        <v>3.0536350920447988</v>
      </c>
      <c r="V750" s="4">
        <v>-2.3665076317518139</v>
      </c>
      <c r="W750" s="4">
        <v>1.8723388890098889</v>
      </c>
      <c r="X750" s="4" t="s">
        <v>193</v>
      </c>
      <c r="Y750" s="3"/>
      <c r="AE750" s="3" t="s">
        <v>3653</v>
      </c>
      <c r="AF750" s="3" t="s">
        <v>3654</v>
      </c>
      <c r="AG750" s="3" t="s">
        <v>3655</v>
      </c>
      <c r="AH750" s="4">
        <v>5.1483944821000297E-4</v>
      </c>
      <c r="AI750" s="4">
        <v>1.5946266960348697E-4</v>
      </c>
    </row>
    <row r="751" spans="1:35">
      <c r="A751" s="3" t="s">
        <v>3428</v>
      </c>
      <c r="B751" s="3" t="s">
        <v>3429</v>
      </c>
      <c r="C751" s="3" t="s">
        <v>3430</v>
      </c>
      <c r="D751" s="4">
        <v>4.2619812392353249E-3</v>
      </c>
      <c r="E751" s="4">
        <v>6.1515154057821889E-4</v>
      </c>
      <c r="F751" s="4">
        <v>3.646829698657106E-3</v>
      </c>
      <c r="G751" s="10">
        <v>1391</v>
      </c>
      <c r="H751" s="4">
        <v>-2.5676290670338235</v>
      </c>
      <c r="I751" s="10">
        <v>32</v>
      </c>
      <c r="J751" s="4">
        <v>7694731.3867484871</v>
      </c>
      <c r="K751" s="4">
        <v>239520465.23682532</v>
      </c>
      <c r="L751" s="4">
        <v>30857217.019562848</v>
      </c>
      <c r="M751" s="4">
        <v>52160393.715854563</v>
      </c>
      <c r="N751" s="4">
        <v>319682997.26299781</v>
      </c>
      <c r="O751" s="4">
        <v>114234384.40871896</v>
      </c>
      <c r="P751" s="4" t="s">
        <v>5</v>
      </c>
      <c r="Q751" s="4" t="s">
        <v>5</v>
      </c>
      <c r="R751" s="4">
        <v>6.7452778210624063</v>
      </c>
      <c r="S751" s="4">
        <v>-4.7975072110837331</v>
      </c>
      <c r="T751" s="4">
        <v>14.43346429860372</v>
      </c>
      <c r="U751" s="4">
        <v>0.41939042063794213</v>
      </c>
      <c r="V751" s="4">
        <v>-2.3703884663333388</v>
      </c>
      <c r="W751" s="4">
        <v>1.868458054428364</v>
      </c>
      <c r="X751" s="4" t="s">
        <v>193</v>
      </c>
      <c r="Y751" s="3"/>
      <c r="AE751" s="3" t="s">
        <v>3656</v>
      </c>
      <c r="AF751" s="3" t="s">
        <v>3657</v>
      </c>
      <c r="AG751" s="3" t="s">
        <v>3658</v>
      </c>
      <c r="AH751" s="4">
        <v>5.1217875170587286E-4</v>
      </c>
      <c r="AI751" s="4">
        <v>5.2032361145622994E-6</v>
      </c>
    </row>
    <row r="752" spans="1:35">
      <c r="A752" s="3" t="s">
        <v>1818</v>
      </c>
      <c r="B752" s="3" t="s">
        <v>1819</v>
      </c>
      <c r="C752" s="3" t="s">
        <v>1820</v>
      </c>
      <c r="D752" s="4">
        <v>4.2582869564476017E-3</v>
      </c>
      <c r="E752" s="4">
        <v>1.0358954055142864E-3</v>
      </c>
      <c r="F752" s="4">
        <v>3.2223915509333153E-3</v>
      </c>
      <c r="G752" s="10">
        <v>1297</v>
      </c>
      <c r="H752" s="4">
        <v>-1.6372534644521155</v>
      </c>
      <c r="I752" s="10">
        <v>20.000000000000007</v>
      </c>
      <c r="J752" s="4">
        <v>54386525.75128378</v>
      </c>
      <c r="K752" s="4">
        <v>125584042.25208078</v>
      </c>
      <c r="L752" s="4">
        <v>91865218.242703065</v>
      </c>
      <c r="M752" s="4">
        <v>77132824.870437309</v>
      </c>
      <c r="N752" s="4">
        <v>220774946.57480913</v>
      </c>
      <c r="O752" s="4">
        <v>193744266.41282338</v>
      </c>
      <c r="P752" s="4" t="s">
        <v>193</v>
      </c>
      <c r="Q752" s="4" t="s">
        <v>5</v>
      </c>
      <c r="R752" s="4">
        <v>3.5314094774439329</v>
      </c>
      <c r="S752" s="4">
        <v>-3.0585228176809447</v>
      </c>
      <c r="T752" s="4">
        <v>24.326575829884025</v>
      </c>
      <c r="U752" s="4">
        <v>0.71627608463358428</v>
      </c>
      <c r="V752" s="4">
        <v>-2.3707650757763736</v>
      </c>
      <c r="W752" s="4">
        <v>1.8680814449853291</v>
      </c>
      <c r="X752" s="4" t="s">
        <v>5</v>
      </c>
      <c r="Y752" s="3"/>
      <c r="AE752" s="3" t="s">
        <v>453</v>
      </c>
      <c r="AF752" s="3" t="s">
        <v>454</v>
      </c>
      <c r="AG752" s="3" t="s">
        <v>455</v>
      </c>
      <c r="AH752" s="4">
        <v>5.118625554340839E-4</v>
      </c>
      <c r="AI752" s="4">
        <v>1.6082676190519121E-4</v>
      </c>
    </row>
    <row r="753" spans="1:35">
      <c r="A753" s="3" t="s">
        <v>2187</v>
      </c>
      <c r="B753" s="3" t="s">
        <v>2188</v>
      </c>
      <c r="C753" s="3" t="s">
        <v>2189</v>
      </c>
      <c r="D753" s="4">
        <v>4.2501006318725965E-3</v>
      </c>
      <c r="E753" s="4">
        <v>3.4283020201864643E-3</v>
      </c>
      <c r="F753" s="4">
        <v>8.2179861168613219E-4</v>
      </c>
      <c r="G753" s="10">
        <v>379</v>
      </c>
      <c r="H753" s="4">
        <v>2.060637412529625</v>
      </c>
      <c r="I753" s="10">
        <v>17</v>
      </c>
      <c r="J753" s="4">
        <v>16505178.948396618</v>
      </c>
      <c r="K753" s="4">
        <v>27106995.52595054</v>
      </c>
      <c r="L753" s="4">
        <v>26924065.460069876</v>
      </c>
      <c r="M753" s="4">
        <v>143227745.06520474</v>
      </c>
      <c r="N753" s="4">
        <v>307652730.57568777</v>
      </c>
      <c r="O753" s="4">
        <v>240603344.8010411</v>
      </c>
      <c r="P753" s="4" t="s">
        <v>5</v>
      </c>
      <c r="Q753" s="4" t="s">
        <v>5</v>
      </c>
      <c r="R753" s="4">
        <v>1.5558216839952439</v>
      </c>
      <c r="S753" s="4">
        <v>3.8477164177700747</v>
      </c>
      <c r="T753" s="4">
        <v>80.66401991700495</v>
      </c>
      <c r="U753" s="4">
        <v>3.2239494180735151</v>
      </c>
      <c r="V753" s="4">
        <v>-2.3716007868086137</v>
      </c>
      <c r="W753" s="4">
        <v>1.867245733953089</v>
      </c>
      <c r="X753" s="4" t="s">
        <v>193</v>
      </c>
      <c r="Y753" s="3"/>
      <c r="AE753" s="3" t="s">
        <v>3659</v>
      </c>
      <c r="AF753" s="3" t="s">
        <v>3660</v>
      </c>
      <c r="AG753" s="3" t="s">
        <v>3661</v>
      </c>
      <c r="AH753" s="4">
        <v>5.0870629180116173E-4</v>
      </c>
      <c r="AI753" s="4">
        <v>4.3456951405633579E-4</v>
      </c>
    </row>
    <row r="754" spans="1:35">
      <c r="A754" s="3" t="s">
        <v>1839</v>
      </c>
      <c r="B754" s="3" t="s">
        <v>1840</v>
      </c>
      <c r="C754" s="3" t="s">
        <v>1841</v>
      </c>
      <c r="D754" s="4">
        <v>4.24607387225123E-3</v>
      </c>
      <c r="E754" s="4">
        <v>1.0119138323761636E-3</v>
      </c>
      <c r="F754" s="4">
        <v>3.2341600398750666E-3</v>
      </c>
      <c r="G754" s="10">
        <v>1305</v>
      </c>
      <c r="H754" s="4">
        <v>-1.6763046259384489</v>
      </c>
      <c r="I754" s="10">
        <v>13</v>
      </c>
      <c r="J754" s="4">
        <v>22519710.679833055</v>
      </c>
      <c r="K754" s="4">
        <v>68889150.345404118</v>
      </c>
      <c r="L754" s="4">
        <v>132163012.33080968</v>
      </c>
      <c r="M754" s="4">
        <v>65684145.831087045</v>
      </c>
      <c r="N754" s="4">
        <v>66820331.327523455</v>
      </c>
      <c r="O754" s="4">
        <v>405221733.63675785</v>
      </c>
      <c r="P754" s="4" t="s">
        <v>5</v>
      </c>
      <c r="Q754" s="4" t="s">
        <v>5</v>
      </c>
      <c r="R754" s="4">
        <v>5.3399821596942711</v>
      </c>
      <c r="S754" s="4">
        <v>-3.1293825813933931</v>
      </c>
      <c r="T754" s="4">
        <v>23.831752880918579</v>
      </c>
      <c r="U754" s="4">
        <v>0.70111969712449185</v>
      </c>
      <c r="V754" s="4">
        <v>-2.3720124543452452</v>
      </c>
      <c r="W754" s="4">
        <v>1.8668340664164575</v>
      </c>
      <c r="X754" s="4" t="s">
        <v>5</v>
      </c>
      <c r="Y754" s="3"/>
      <c r="AE754" s="3" t="s">
        <v>3662</v>
      </c>
      <c r="AF754" s="3" t="s">
        <v>3663</v>
      </c>
      <c r="AG754" s="3" t="s">
        <v>3664</v>
      </c>
      <c r="AH754" s="4">
        <v>5.050753396173901E-4</v>
      </c>
      <c r="AI754" s="4">
        <v>1.2489693542317728E-4</v>
      </c>
    </row>
    <row r="755" spans="1:35">
      <c r="A755" s="3" t="s">
        <v>2607</v>
      </c>
      <c r="B755" s="3" t="s">
        <v>2608</v>
      </c>
      <c r="C755" s="3" t="s">
        <v>2609</v>
      </c>
      <c r="D755" s="4">
        <v>4.242231587300322E-3</v>
      </c>
      <c r="E755" s="4">
        <v>2.1932268500782079E-3</v>
      </c>
      <c r="F755" s="4">
        <v>2.0490047372221142E-3</v>
      </c>
      <c r="G755" s="10">
        <v>944</v>
      </c>
      <c r="H755" s="4">
        <v>9.8131720909763936E-2</v>
      </c>
      <c r="I755" s="10">
        <v>15</v>
      </c>
      <c r="J755" s="4">
        <v>7637753.0072702393</v>
      </c>
      <c r="K755" s="4">
        <v>136840604.26603711</v>
      </c>
      <c r="L755" s="4">
        <v>33611291.676145621</v>
      </c>
      <c r="M755" s="4">
        <v>157227200.39515099</v>
      </c>
      <c r="N755" s="4">
        <v>275859355.38423312</v>
      </c>
      <c r="O755" s="4">
        <v>149432978.5084877</v>
      </c>
      <c r="P755" s="4" t="s">
        <v>5</v>
      </c>
      <c r="Q755" s="4" t="s">
        <v>5</v>
      </c>
      <c r="R755" s="4">
        <v>2.5352862185354521</v>
      </c>
      <c r="S755" s="4">
        <v>0.18315705691656761</v>
      </c>
      <c r="T755" s="4">
        <v>51.699837808098948</v>
      </c>
      <c r="U755" s="4">
        <v>1.6511196043586971</v>
      </c>
      <c r="V755" s="4">
        <v>-2.3724056266395275</v>
      </c>
      <c r="W755" s="4">
        <v>1.8664408941221753</v>
      </c>
      <c r="X755" s="4" t="s">
        <v>193</v>
      </c>
      <c r="Y755" s="3"/>
      <c r="AE755" s="3" t="s">
        <v>3665</v>
      </c>
      <c r="AF755" s="3" t="s">
        <v>3666</v>
      </c>
      <c r="AG755" s="3" t="s">
        <v>3667</v>
      </c>
      <c r="AH755" s="4">
        <v>5.0359464483355971E-4</v>
      </c>
      <c r="AI755" s="4">
        <v>8.976257498362714E-4</v>
      </c>
    </row>
    <row r="756" spans="1:35">
      <c r="A756" s="3" t="s">
        <v>3668</v>
      </c>
      <c r="B756" s="3" t="s">
        <v>3669</v>
      </c>
      <c r="C756" s="3" t="s">
        <v>3670</v>
      </c>
      <c r="D756" s="4">
        <v>4.2394302477488264E-3</v>
      </c>
      <c r="E756" s="4">
        <v>3.8064323351380232E-4</v>
      </c>
      <c r="F756" s="4">
        <v>3.858787014235024E-3</v>
      </c>
      <c r="G756" s="10">
        <v>1442</v>
      </c>
      <c r="H756" s="4">
        <v>-3.3416360789745276</v>
      </c>
      <c r="I756" s="10">
        <v>17.999999999999996</v>
      </c>
      <c r="J756" s="4">
        <v>64984504.334237874</v>
      </c>
      <c r="K756" s="4">
        <v>100951640.20585132</v>
      </c>
      <c r="L756" s="4">
        <v>155397124.41393897</v>
      </c>
      <c r="M756" s="4">
        <v>58269006.027359739</v>
      </c>
      <c r="N756" s="4">
        <v>190234636.56085134</v>
      </c>
      <c r="O756" s="4">
        <v>190270006.66207507</v>
      </c>
      <c r="P756" s="4" t="s">
        <v>5</v>
      </c>
      <c r="Q756" s="4" t="s">
        <v>5</v>
      </c>
      <c r="R756" s="4">
        <v>5.0777448670249647</v>
      </c>
      <c r="S756" s="4">
        <v>-6.2360075850512366</v>
      </c>
      <c r="T756" s="4">
        <v>8.9786412623707434</v>
      </c>
      <c r="U756" s="4">
        <v>0.25976838105626293</v>
      </c>
      <c r="V756" s="4">
        <v>-2.3726925058801882</v>
      </c>
      <c r="W756" s="4">
        <v>1.8661540148815146</v>
      </c>
      <c r="X756" s="4" t="s">
        <v>193</v>
      </c>
      <c r="Y756" s="3"/>
      <c r="AE756" s="3" t="s">
        <v>3671</v>
      </c>
      <c r="AF756" s="3" t="s">
        <v>3672</v>
      </c>
      <c r="AG756" s="3" t="s">
        <v>3673</v>
      </c>
      <c r="AH756" s="4">
        <v>5.021425056294809E-4</v>
      </c>
      <c r="AI756" s="4">
        <v>1.6215577410310056E-4</v>
      </c>
    </row>
    <row r="757" spans="1:35">
      <c r="A757" s="3" t="s">
        <v>2484</v>
      </c>
      <c r="B757" s="3" t="s">
        <v>2485</v>
      </c>
      <c r="C757" s="3" t="s">
        <v>2486</v>
      </c>
      <c r="D757" s="4">
        <v>4.2389126948649625E-3</v>
      </c>
      <c r="E757" s="4">
        <v>2.495707830416599E-3</v>
      </c>
      <c r="F757" s="4">
        <v>1.7432048644483635E-3</v>
      </c>
      <c r="G757" s="10">
        <v>790</v>
      </c>
      <c r="H757" s="4">
        <v>0.51770692203046986</v>
      </c>
      <c r="I757" s="10">
        <v>15</v>
      </c>
      <c r="J757" s="4">
        <v>4919486.7825800646</v>
      </c>
      <c r="K757" s="4">
        <v>94846101.153081566</v>
      </c>
      <c r="L757" s="4">
        <v>27375719.227667153</v>
      </c>
      <c r="M757" s="4">
        <v>59503316.73628968</v>
      </c>
      <c r="N757" s="4">
        <v>378463527.8543672</v>
      </c>
      <c r="O757" s="4">
        <v>194905972.01697981</v>
      </c>
      <c r="P757" s="4" t="s">
        <v>5</v>
      </c>
      <c r="Q757" s="4" t="s">
        <v>5</v>
      </c>
      <c r="R757" s="4">
        <v>4.3207845605472475</v>
      </c>
      <c r="S757" s="4">
        <v>0.9660934010990927</v>
      </c>
      <c r="T757" s="4">
        <v>58.876131925054985</v>
      </c>
      <c r="U757" s="4">
        <v>1.9498545292008582</v>
      </c>
      <c r="V757" s="4">
        <v>-2.3727455281189336</v>
      </c>
      <c r="W757" s="4">
        <v>1.8661009926427692</v>
      </c>
      <c r="X757" s="4" t="s">
        <v>193</v>
      </c>
      <c r="Y757" s="3"/>
      <c r="AE757" s="3" t="s">
        <v>3674</v>
      </c>
      <c r="AF757" s="3" t="s">
        <v>3675</v>
      </c>
      <c r="AG757" s="3" t="s">
        <v>3676</v>
      </c>
      <c r="AH757" s="4">
        <v>5.0200458997571901E-4</v>
      </c>
      <c r="AI757" s="4">
        <v>5.4373508797801425E-4</v>
      </c>
    </row>
    <row r="758" spans="1:35">
      <c r="A758" s="3" t="s">
        <v>3206</v>
      </c>
      <c r="B758" s="3" t="s">
        <v>3207</v>
      </c>
      <c r="C758" s="3" t="s">
        <v>3208</v>
      </c>
      <c r="D758" s="4">
        <v>4.211811433977487E-3</v>
      </c>
      <c r="E758" s="4">
        <v>7.9638346104338761E-4</v>
      </c>
      <c r="F758" s="4">
        <v>3.4154279729340991E-3</v>
      </c>
      <c r="G758" s="10">
        <v>1350</v>
      </c>
      <c r="H758" s="4">
        <v>-2.1005312027000547</v>
      </c>
      <c r="I758" s="10">
        <v>29.000000000000004</v>
      </c>
      <c r="J758" s="4">
        <v>60931751.459023431</v>
      </c>
      <c r="K758" s="4">
        <v>91007012.203233913</v>
      </c>
      <c r="L758" s="4">
        <v>145651102.00897524</v>
      </c>
      <c r="M758" s="4">
        <v>94531106.790190637</v>
      </c>
      <c r="N758" s="4">
        <v>201339821.57349935</v>
      </c>
      <c r="O758" s="4">
        <v>161694220.21217027</v>
      </c>
      <c r="P758" s="4" t="s">
        <v>193</v>
      </c>
      <c r="Q758" s="4" t="s">
        <v>5</v>
      </c>
      <c r="R758" s="4">
        <v>3.2160334816718339</v>
      </c>
      <c r="S758" s="4">
        <v>-3.9139522222220582</v>
      </c>
      <c r="T758" s="4">
        <v>18.908336081212234</v>
      </c>
      <c r="U758" s="4">
        <v>0.55222433826344652</v>
      </c>
      <c r="V758" s="4">
        <v>-2.3755310807477654</v>
      </c>
      <c r="W758" s="4">
        <v>1.8633154400139373</v>
      </c>
      <c r="X758" s="4" t="s">
        <v>193</v>
      </c>
      <c r="Y758" s="3"/>
      <c r="AE758" s="3" t="s">
        <v>3677</v>
      </c>
      <c r="AF758" s="3" t="s">
        <v>3678</v>
      </c>
      <c r="AG758" s="3" t="s">
        <v>3679</v>
      </c>
      <c r="AH758" s="4">
        <v>4.9864629562117126E-4</v>
      </c>
      <c r="AI758" s="4">
        <v>5.1814307075499061E-4</v>
      </c>
    </row>
    <row r="759" spans="1:35">
      <c r="A759" s="3" t="s">
        <v>2316</v>
      </c>
      <c r="B759" s="3" t="s">
        <v>2317</v>
      </c>
      <c r="C759" s="3" t="s">
        <v>2318</v>
      </c>
      <c r="D759" s="4">
        <v>4.2021278100186042E-3</v>
      </c>
      <c r="E759" s="4">
        <v>3.0976089091796482E-3</v>
      </c>
      <c r="F759" s="4">
        <v>1.104518900838956E-3</v>
      </c>
      <c r="G759" s="10">
        <v>512</v>
      </c>
      <c r="H759" s="4">
        <v>1.4877369004257597</v>
      </c>
      <c r="I759" s="10">
        <v>12</v>
      </c>
      <c r="J759" s="4">
        <v>12514704.767030494</v>
      </c>
      <c r="K759" s="4">
        <v>58090924.252075799</v>
      </c>
      <c r="L759" s="4">
        <v>19733071.580135625</v>
      </c>
      <c r="M759" s="4">
        <v>136032568.30783531</v>
      </c>
      <c r="N759" s="4">
        <v>370760120.45445383</v>
      </c>
      <c r="O759" s="4">
        <v>156287403.47506821</v>
      </c>
      <c r="P759" s="4" t="s">
        <v>5</v>
      </c>
      <c r="Q759" s="4" t="s">
        <v>5</v>
      </c>
      <c r="R759" s="4">
        <v>2.3843268276834215</v>
      </c>
      <c r="S759" s="4">
        <v>2.7706359036771193</v>
      </c>
      <c r="T759" s="4">
        <v>73.715247351458686</v>
      </c>
      <c r="U759" s="4">
        <v>2.7244263243034137</v>
      </c>
      <c r="V759" s="4">
        <v>-2.3765307424246731</v>
      </c>
      <c r="W759" s="4">
        <v>1.8623157783370297</v>
      </c>
      <c r="X759" s="4" t="s">
        <v>193</v>
      </c>
      <c r="Y759" s="3"/>
      <c r="AE759" s="3" t="s">
        <v>3680</v>
      </c>
      <c r="AF759" s="3" t="s">
        <v>3681</v>
      </c>
      <c r="AG759" s="3" t="s">
        <v>3682</v>
      </c>
      <c r="AH759" s="4">
        <v>4.9829706454777389E-4</v>
      </c>
      <c r="AI759" s="4">
        <v>9.9152075931057022E-4</v>
      </c>
    </row>
    <row r="760" spans="1:35">
      <c r="A760" s="3" t="s">
        <v>2037</v>
      </c>
      <c r="B760" s="3" t="s">
        <v>2038</v>
      </c>
      <c r="C760" s="3" t="s">
        <v>2039</v>
      </c>
      <c r="D760" s="4">
        <v>4.1989906630606078E-3</v>
      </c>
      <c r="E760" s="4">
        <v>4.0494925386855658E-3</v>
      </c>
      <c r="F760" s="4">
        <v>1.4949812437504203E-4</v>
      </c>
      <c r="G760" s="10">
        <v>120</v>
      </c>
      <c r="H760" s="4">
        <v>4.759541838905311</v>
      </c>
      <c r="I760" s="10">
        <v>6.9999999999999991</v>
      </c>
      <c r="J760" s="4">
        <v>6652557.0737335589</v>
      </c>
      <c r="K760" s="4">
        <v>3650834.8290539109</v>
      </c>
      <c r="L760" s="4">
        <v>2659582.0294035636</v>
      </c>
      <c r="M760" s="4">
        <v>315998117.35058475</v>
      </c>
      <c r="N760" s="4">
        <v>257105426.8888109</v>
      </c>
      <c r="O760" s="4">
        <v>166789801.17993441</v>
      </c>
      <c r="P760" s="4" t="s">
        <v>5</v>
      </c>
      <c r="Q760" s="4" t="s">
        <v>5</v>
      </c>
      <c r="R760" s="4">
        <v>1.204519913635133</v>
      </c>
      <c r="S760" s="4">
        <v>8.8622261133255726</v>
      </c>
      <c r="T760" s="4">
        <v>96.439665234547718</v>
      </c>
      <c r="U760" s="4">
        <v>5.7859295598463598</v>
      </c>
      <c r="V760" s="4">
        <v>-2.3768550910647908</v>
      </c>
      <c r="W760" s="4">
        <v>1.861991429696912</v>
      </c>
      <c r="X760" s="4" t="s">
        <v>193</v>
      </c>
      <c r="Y760" s="3"/>
      <c r="AE760" s="3" t="s">
        <v>3647</v>
      </c>
      <c r="AF760" s="3" t="s">
        <v>3648</v>
      </c>
      <c r="AG760" s="3" t="s">
        <v>3649</v>
      </c>
      <c r="AH760" s="4">
        <v>4.9820677539399246E-4</v>
      </c>
      <c r="AI760" s="4">
        <v>3.8030978737703183E-3</v>
      </c>
    </row>
    <row r="761" spans="1:35">
      <c r="A761" s="3" t="s">
        <v>2583</v>
      </c>
      <c r="B761" s="3" t="s">
        <v>2584</v>
      </c>
      <c r="C761" s="3" t="s">
        <v>2585</v>
      </c>
      <c r="D761" s="4">
        <v>4.194480620577889E-3</v>
      </c>
      <c r="E761" s="4">
        <v>2.2778802962462917E-3</v>
      </c>
      <c r="F761" s="4">
        <v>1.9166003243315972E-3</v>
      </c>
      <c r="G761" s="10">
        <v>897</v>
      </c>
      <c r="H761" s="4">
        <v>0.24914241678664659</v>
      </c>
      <c r="I761" s="10">
        <v>13</v>
      </c>
      <c r="J761" s="4">
        <v>47688253.466108374</v>
      </c>
      <c r="K761" s="4">
        <v>67543577.000441089</v>
      </c>
      <c r="L761" s="4">
        <v>48798873.415718883</v>
      </c>
      <c r="M761" s="4">
        <v>116640043.10634331</v>
      </c>
      <c r="N761" s="4">
        <v>275417839.13041717</v>
      </c>
      <c r="O761" s="4">
        <v>195959107.00392538</v>
      </c>
      <c r="P761" s="4" t="s">
        <v>5</v>
      </c>
      <c r="Q761" s="4" t="s">
        <v>5</v>
      </c>
      <c r="R761" s="4">
        <v>1.9080889565390655</v>
      </c>
      <c r="S761" s="4">
        <v>0.46378476589566719</v>
      </c>
      <c r="T761" s="4">
        <v>54.306611528281657</v>
      </c>
      <c r="U761" s="4">
        <v>1.7557425407918028</v>
      </c>
      <c r="V761" s="4">
        <v>-2.3773218077987162</v>
      </c>
      <c r="W761" s="4">
        <v>1.8615247129629866</v>
      </c>
      <c r="X761" s="4" t="s">
        <v>193</v>
      </c>
      <c r="Y761" s="3"/>
      <c r="AE761" s="3" t="s">
        <v>3683</v>
      </c>
      <c r="AF761" s="3" t="s">
        <v>3684</v>
      </c>
      <c r="AG761" s="3" t="s">
        <v>3685</v>
      </c>
      <c r="AH761" s="4">
        <v>4.9724506849188003E-4</v>
      </c>
      <c r="AI761" s="4">
        <v>6.4087209085247833E-4</v>
      </c>
    </row>
    <row r="762" spans="1:35">
      <c r="A762" s="3" t="s">
        <v>2891</v>
      </c>
      <c r="B762" s="3" t="s">
        <v>2892</v>
      </c>
      <c r="C762" s="3" t="s">
        <v>2893</v>
      </c>
      <c r="D762" s="4">
        <v>4.1719211182450113E-3</v>
      </c>
      <c r="E762" s="4">
        <v>1.3128545026053393E-3</v>
      </c>
      <c r="F762" s="4">
        <v>2.859066615639672E-3</v>
      </c>
      <c r="G762" s="10">
        <v>1214</v>
      </c>
      <c r="H762" s="4">
        <v>-1.1228371967575506</v>
      </c>
      <c r="I762" s="10">
        <v>2</v>
      </c>
      <c r="J762" s="4">
        <v>5332845.0495158639</v>
      </c>
      <c r="K762" s="4">
        <v>36486482.723683462</v>
      </c>
      <c r="L762" s="4">
        <v>208976724.00751045</v>
      </c>
      <c r="M762" s="4">
        <v>116865306.46707126</v>
      </c>
      <c r="N762" s="4">
        <v>219660643.64851162</v>
      </c>
      <c r="O762" s="4">
        <v>160680894.45153534</v>
      </c>
      <c r="P762" s="4" t="s">
        <v>5</v>
      </c>
      <c r="Q762" s="4" t="s">
        <v>5</v>
      </c>
      <c r="R762" s="4">
        <v>3.4204276254212065</v>
      </c>
      <c r="S762" s="4">
        <v>-2.0875593890066799</v>
      </c>
      <c r="T762" s="4">
        <v>31.468823724011667</v>
      </c>
      <c r="U762" s="4">
        <v>0.93988836713016066</v>
      </c>
      <c r="V762" s="4">
        <v>-2.3796639117111784</v>
      </c>
      <c r="W762" s="4">
        <v>1.8591826090505243</v>
      </c>
      <c r="X762" s="4" t="s">
        <v>193</v>
      </c>
      <c r="Y762" s="3"/>
      <c r="AE762" s="3" t="s">
        <v>3686</v>
      </c>
      <c r="AF762" s="3" t="s">
        <v>3687</v>
      </c>
      <c r="AG762" s="3" t="s">
        <v>3688</v>
      </c>
      <c r="AH762" s="4">
        <v>4.9706170733527274E-4</v>
      </c>
      <c r="AI762" s="4">
        <v>1.7068838900703001E-4</v>
      </c>
    </row>
    <row r="763" spans="1:35">
      <c r="A763" s="3" t="s">
        <v>2193</v>
      </c>
      <c r="B763" s="3" t="s">
        <v>2194</v>
      </c>
      <c r="C763" s="3" t="s">
        <v>2195</v>
      </c>
      <c r="D763" s="4">
        <v>4.1715353633788302E-3</v>
      </c>
      <c r="E763" s="4">
        <v>3.4179161526244925E-3</v>
      </c>
      <c r="F763" s="4">
        <v>7.5361921075433767E-4</v>
      </c>
      <c r="G763" s="10">
        <v>365</v>
      </c>
      <c r="H763" s="4">
        <v>2.1812093589074011</v>
      </c>
      <c r="I763" s="10">
        <v>13.999999999999996</v>
      </c>
      <c r="J763" s="4">
        <v>17135916.358434893</v>
      </c>
      <c r="K763" s="4">
        <v>14344232.348976199</v>
      </c>
      <c r="L763" s="4">
        <v>22128501.297865108</v>
      </c>
      <c r="M763" s="4">
        <v>63536193.43261636</v>
      </c>
      <c r="N763" s="4">
        <v>227376665.79853401</v>
      </c>
      <c r="O763" s="4">
        <v>403412223.34990978</v>
      </c>
      <c r="P763" s="4" t="s">
        <v>5</v>
      </c>
      <c r="Q763" s="4" t="s">
        <v>5</v>
      </c>
      <c r="R763" s="4">
        <v>3.2835739455130568</v>
      </c>
      <c r="S763" s="4">
        <v>4.0551789122325035</v>
      </c>
      <c r="T763" s="4">
        <v>81.934248541430875</v>
      </c>
      <c r="U763" s="4">
        <v>3.3320879801699141</v>
      </c>
      <c r="V763" s="4">
        <v>-2.3797040704176422</v>
      </c>
      <c r="W763" s="4">
        <v>1.8591424503440606</v>
      </c>
      <c r="X763" s="4" t="s">
        <v>193</v>
      </c>
      <c r="Y763" s="3"/>
      <c r="AE763" s="3" t="s">
        <v>3689</v>
      </c>
      <c r="AF763" s="3" t="s">
        <v>3690</v>
      </c>
      <c r="AG763" s="3" t="s">
        <v>3691</v>
      </c>
      <c r="AH763" s="4">
        <v>4.9515401262343499E-4</v>
      </c>
      <c r="AI763" s="4">
        <v>6.4018262338164133E-4</v>
      </c>
    </row>
    <row r="764" spans="1:35">
      <c r="A764" s="3" t="s">
        <v>2759</v>
      </c>
      <c r="B764" s="3" t="s">
        <v>2760</v>
      </c>
      <c r="C764" s="3" t="s">
        <v>2761</v>
      </c>
      <c r="D764" s="4">
        <v>4.1574664056143688E-3</v>
      </c>
      <c r="E764" s="4">
        <v>1.6678805952769417E-3</v>
      </c>
      <c r="F764" s="4">
        <v>2.4895858103374273E-3</v>
      </c>
      <c r="G764" s="10">
        <v>1115</v>
      </c>
      <c r="H764" s="4">
        <v>-0.57788973371866037</v>
      </c>
      <c r="I764" s="10">
        <v>17.999999999999996</v>
      </c>
      <c r="J764" s="4">
        <v>56449010.580537103</v>
      </c>
      <c r="K764" s="4">
        <v>89261971.771485001</v>
      </c>
      <c r="L764" s="4">
        <v>60318215.901793726</v>
      </c>
      <c r="M764" s="4">
        <v>83672087.724510625</v>
      </c>
      <c r="N764" s="4">
        <v>276065396.30268061</v>
      </c>
      <c r="O764" s="4">
        <v>179644562.25770316</v>
      </c>
      <c r="P764" s="4" t="s">
        <v>5</v>
      </c>
      <c r="Q764" s="4" t="s">
        <v>5</v>
      </c>
      <c r="R764" s="4">
        <v>2.7487864579162942</v>
      </c>
      <c r="S764" s="4">
        <v>-1.0735314667422267</v>
      </c>
      <c r="T764" s="4">
        <v>40.117716718638668</v>
      </c>
      <c r="U764" s="4">
        <v>1.2264382472836162</v>
      </c>
      <c r="V764" s="4">
        <v>-2.381171251408563</v>
      </c>
      <c r="W764" s="4">
        <v>1.8576752693531398</v>
      </c>
      <c r="X764" s="4" t="s">
        <v>193</v>
      </c>
      <c r="Y764" s="3"/>
      <c r="AE764" s="3" t="s">
        <v>3692</v>
      </c>
      <c r="AF764" s="3" t="s">
        <v>3693</v>
      </c>
      <c r="AG764" s="3" t="s">
        <v>3694</v>
      </c>
      <c r="AH764" s="4">
        <v>4.9478045768321891E-4</v>
      </c>
      <c r="AI764" s="4">
        <v>3.3379081933088795E-4</v>
      </c>
    </row>
    <row r="765" spans="1:35">
      <c r="A765" s="3" t="s">
        <v>3695</v>
      </c>
      <c r="B765" s="3" t="s">
        <v>3696</v>
      </c>
      <c r="C765" s="3" t="s">
        <v>3697</v>
      </c>
      <c r="D765" s="4">
        <v>4.1506072958618079E-3</v>
      </c>
      <c r="E765" s="4">
        <v>0</v>
      </c>
      <c r="F765" s="4">
        <v>4.1506072958618079E-3</v>
      </c>
      <c r="G765" s="10">
        <v>1642</v>
      </c>
      <c r="H765" s="4">
        <v>-10</v>
      </c>
      <c r="I765" s="10">
        <v>4.9999999999999991</v>
      </c>
      <c r="J765" s="4">
        <v>573725903.59521711</v>
      </c>
      <c r="K765" s="4">
        <v>5058514.7937203897</v>
      </c>
      <c r="L765" s="4">
        <v>107050628.56993209</v>
      </c>
      <c r="M765" s="4">
        <v>32255063.099058323</v>
      </c>
      <c r="N765" s="4">
        <v>8485521.9066731073</v>
      </c>
      <c r="O765" s="4">
        <v>17605811.286917027</v>
      </c>
      <c r="P765" s="4" t="s">
        <v>5</v>
      </c>
      <c r="Q765" s="4" t="s">
        <v>5</v>
      </c>
      <c r="R765" s="4">
        <v>16.793239046173248</v>
      </c>
      <c r="S765" s="4">
        <v>-18.506044506946022</v>
      </c>
      <c r="T765" s="4" t="s">
        <v>401</v>
      </c>
      <c r="U765" s="4">
        <v>-3.7586096738582051</v>
      </c>
      <c r="V765" s="4">
        <v>-2.3818883548672352</v>
      </c>
      <c r="W765" s="4">
        <v>1.8569581658944676</v>
      </c>
      <c r="X765" s="4" t="s">
        <v>193</v>
      </c>
      <c r="Y765" s="3"/>
      <c r="AE765" s="3" t="s">
        <v>3698</v>
      </c>
      <c r="AF765" s="3" t="s">
        <v>3699</v>
      </c>
      <c r="AG765" s="3" t="s">
        <v>3700</v>
      </c>
      <c r="AH765" s="4">
        <v>4.9239830139629443E-4</v>
      </c>
      <c r="AI765" s="4">
        <v>2.2904782745170496E-3</v>
      </c>
    </row>
    <row r="766" spans="1:35">
      <c r="A766" s="3" t="s">
        <v>386</v>
      </c>
      <c r="B766" s="3" t="s">
        <v>387</v>
      </c>
      <c r="C766" s="3" t="s">
        <v>388</v>
      </c>
      <c r="D766" s="4">
        <v>4.1462856290276021E-3</v>
      </c>
      <c r="E766" s="4">
        <v>3.5554608129248371E-3</v>
      </c>
      <c r="F766" s="4">
        <v>5.90824816102765E-4</v>
      </c>
      <c r="G766" s="10">
        <v>301</v>
      </c>
      <c r="H766" s="4">
        <v>2.5892342262210493</v>
      </c>
      <c r="I766" s="10">
        <v>10.000000000000002</v>
      </c>
      <c r="J766" s="4">
        <v>13234222.442767439</v>
      </c>
      <c r="K766" s="4">
        <v>15488810.675535375</v>
      </c>
      <c r="L766" s="4">
        <v>21936693.207459208</v>
      </c>
      <c r="M766" s="4">
        <v>145096105.88065428</v>
      </c>
      <c r="N766" s="4">
        <v>312139376.69779885</v>
      </c>
      <c r="O766" s="4">
        <v>235511382.8538506</v>
      </c>
      <c r="P766" s="4" t="s">
        <v>5</v>
      </c>
      <c r="Q766" s="4" t="s">
        <v>5</v>
      </c>
      <c r="R766" s="4">
        <v>1.4641042306057037</v>
      </c>
      <c r="S766" s="4">
        <v>4.806928195926873</v>
      </c>
      <c r="T766" s="4">
        <v>85.750503728771648</v>
      </c>
      <c r="U766" s="4">
        <v>3.7043832980489793</v>
      </c>
      <c r="V766" s="4">
        <v>-2.3823407835644477</v>
      </c>
      <c r="W766" s="4">
        <v>1.8565057371972551</v>
      </c>
      <c r="X766" s="4" t="s">
        <v>193</v>
      </c>
      <c r="Y766" s="3"/>
      <c r="AE766" s="3" t="s">
        <v>3617</v>
      </c>
      <c r="AF766" s="3" t="s">
        <v>3618</v>
      </c>
      <c r="AG766" s="3" t="s">
        <v>3619</v>
      </c>
      <c r="AH766" s="4">
        <v>4.9019794838526924E-4</v>
      </c>
      <c r="AI766" s="4">
        <v>3.9004847519667077E-3</v>
      </c>
    </row>
    <row r="767" spans="1:35">
      <c r="A767" s="3" t="s">
        <v>3701</v>
      </c>
      <c r="B767" s="3" t="s">
        <v>3702</v>
      </c>
      <c r="C767" s="3" t="s">
        <v>3703</v>
      </c>
      <c r="D767" s="4">
        <v>4.1374808639781571E-3</v>
      </c>
      <c r="E767" s="4">
        <v>3.8790774413716904E-4</v>
      </c>
      <c r="F767" s="4">
        <v>3.7495731198409878E-3</v>
      </c>
      <c r="G767" s="10">
        <v>1435</v>
      </c>
      <c r="H767" s="4">
        <v>-3.2729408744540733</v>
      </c>
      <c r="I767" s="10">
        <v>21.999999999999996</v>
      </c>
      <c r="J767" s="4">
        <v>68003033.367992491</v>
      </c>
      <c r="K767" s="4">
        <v>161733711.14785317</v>
      </c>
      <c r="L767" s="4">
        <v>91192080.415995583</v>
      </c>
      <c r="M767" s="4">
        <v>73064833.591408923</v>
      </c>
      <c r="N767" s="4">
        <v>202042042.66290194</v>
      </c>
      <c r="O767" s="4">
        <v>145792243.81134939</v>
      </c>
      <c r="P767" s="4" t="s">
        <v>193</v>
      </c>
      <c r="Q767" s="4" t="s">
        <v>5</v>
      </c>
      <c r="R767" s="4">
        <v>4.6417936890113642</v>
      </c>
      <c r="S767" s="4">
        <v>-6.0732118720957207</v>
      </c>
      <c r="T767" s="4">
        <v>9.3754571172614121</v>
      </c>
      <c r="U767" s="4">
        <v>0.2713153283915315</v>
      </c>
      <c r="V767" s="4">
        <v>-2.3832640018417015</v>
      </c>
      <c r="W767" s="4">
        <v>1.8555825189200013</v>
      </c>
      <c r="X767" s="4" t="s">
        <v>193</v>
      </c>
      <c r="Y767" s="3"/>
      <c r="AE767" s="3" t="s">
        <v>3704</v>
      </c>
      <c r="AF767" s="3" t="s">
        <v>3705</v>
      </c>
      <c r="AG767" s="3" t="s">
        <v>3706</v>
      </c>
      <c r="AH767" s="4">
        <v>4.8707765505157395E-4</v>
      </c>
      <c r="AI767" s="4">
        <v>6.7448704217585036E-4</v>
      </c>
    </row>
    <row r="768" spans="1:35">
      <c r="A768" s="3" t="s">
        <v>3056</v>
      </c>
      <c r="B768" s="3" t="s">
        <v>3057</v>
      </c>
      <c r="C768" s="3" t="s">
        <v>3058</v>
      </c>
      <c r="D768" s="4">
        <v>4.126028271807595E-3</v>
      </c>
      <c r="E768" s="4">
        <v>1.0115172567063486E-3</v>
      </c>
      <c r="F768" s="4">
        <v>3.1145110151012461E-3</v>
      </c>
      <c r="G768" s="10">
        <v>1291</v>
      </c>
      <c r="H768" s="4">
        <v>-1.6224847420174999</v>
      </c>
      <c r="I768" s="10">
        <v>17.999999999999996</v>
      </c>
      <c r="J768" s="4">
        <v>46776599.394456401</v>
      </c>
      <c r="K768" s="4">
        <v>67816896.586136699</v>
      </c>
      <c r="L768" s="4">
        <v>144670347.43350357</v>
      </c>
      <c r="M768" s="4">
        <v>70441177.978224486</v>
      </c>
      <c r="N768" s="4">
        <v>174840436.5111337</v>
      </c>
      <c r="O768" s="4">
        <v>235229099.24910232</v>
      </c>
      <c r="P768" s="4" t="s">
        <v>193</v>
      </c>
      <c r="Q768" s="4" t="s">
        <v>5</v>
      </c>
      <c r="R768" s="4">
        <v>3.8797065903320438</v>
      </c>
      <c r="S768" s="4">
        <v>-3.0087011794827592</v>
      </c>
      <c r="T768" s="4">
        <v>24.515519285649667</v>
      </c>
      <c r="U768" s="4">
        <v>0.72207359908041335</v>
      </c>
      <c r="V768" s="4">
        <v>-2.3844678005393174</v>
      </c>
      <c r="W768" s="4">
        <v>1.8543787202223854</v>
      </c>
      <c r="X768" s="4" t="s">
        <v>193</v>
      </c>
      <c r="Y768" s="3"/>
      <c r="AE768" s="3" t="s">
        <v>3707</v>
      </c>
      <c r="AF768" s="3" t="s">
        <v>3708</v>
      </c>
      <c r="AG768" s="3" t="s">
        <v>3709</v>
      </c>
      <c r="AH768" s="4">
        <v>4.8599968403253096E-4</v>
      </c>
      <c r="AI768" s="4">
        <v>2.6645855926002524E-4</v>
      </c>
    </row>
    <row r="769" spans="1:35">
      <c r="A769" s="3" t="s">
        <v>2172</v>
      </c>
      <c r="B769" s="3" t="s">
        <v>2173</v>
      </c>
      <c r="C769" s="3" t="s">
        <v>2174</v>
      </c>
      <c r="D769" s="4">
        <v>4.1051623688052362E-3</v>
      </c>
      <c r="E769" s="4">
        <v>3.8088826122632601E-4</v>
      </c>
      <c r="F769" s="4">
        <v>3.7242741075789103E-3</v>
      </c>
      <c r="G769" s="10">
        <v>1437</v>
      </c>
      <c r="H769" s="4">
        <v>-3.2895195289435697</v>
      </c>
      <c r="I769" s="10">
        <v>24.000000000000014</v>
      </c>
      <c r="J769" s="4">
        <v>106337557.0495206</v>
      </c>
      <c r="K769" s="4">
        <v>66198003.655478053</v>
      </c>
      <c r="L769" s="4">
        <v>111882021.03581646</v>
      </c>
      <c r="M769" s="4">
        <v>74297156.682450086</v>
      </c>
      <c r="N769" s="4">
        <v>63969397.802883036</v>
      </c>
      <c r="O769" s="4">
        <v>313349277.35290742</v>
      </c>
      <c r="P769" s="4" t="s">
        <v>5</v>
      </c>
      <c r="Q769" s="4" t="s">
        <v>5</v>
      </c>
      <c r="R769" s="4">
        <v>5.2993104485044151</v>
      </c>
      <c r="S769" s="4">
        <v>-6.0927719517733916</v>
      </c>
      <c r="T769" s="4">
        <v>9.278275181529045</v>
      </c>
      <c r="U769" s="4">
        <v>0.26848664337296679</v>
      </c>
      <c r="V769" s="4">
        <v>-2.3866696608389146</v>
      </c>
      <c r="W769" s="4">
        <v>1.8521768599227881</v>
      </c>
      <c r="X769" s="4" t="s">
        <v>5</v>
      </c>
      <c r="Y769" s="3"/>
      <c r="AE769" s="3" t="s">
        <v>3710</v>
      </c>
      <c r="AF769" s="3" t="s">
        <v>3711</v>
      </c>
      <c r="AG769" s="3" t="s">
        <v>3712</v>
      </c>
      <c r="AH769" s="4">
        <v>4.8582057822114239E-4</v>
      </c>
      <c r="AI769" s="4">
        <v>1.5380280034244461E-4</v>
      </c>
    </row>
    <row r="770" spans="1:35">
      <c r="A770" s="3" t="s">
        <v>2247</v>
      </c>
      <c r="B770" s="3" t="s">
        <v>2248</v>
      </c>
      <c r="C770" s="3" t="s">
        <v>2249</v>
      </c>
      <c r="D770" s="4">
        <v>4.0870627453409268E-3</v>
      </c>
      <c r="E770" s="4">
        <v>3.2887931946288416E-3</v>
      </c>
      <c r="F770" s="4">
        <v>7.982695507120852E-4</v>
      </c>
      <c r="G770" s="10">
        <v>395</v>
      </c>
      <c r="H770" s="4">
        <v>2.0426104047915348</v>
      </c>
      <c r="I770" s="10">
        <v>16</v>
      </c>
      <c r="J770" s="4">
        <v>5423347.9173848014</v>
      </c>
      <c r="K770" s="4">
        <v>32207559.486701019</v>
      </c>
      <c r="L770" s="4">
        <v>16933397.264324285</v>
      </c>
      <c r="M770" s="4">
        <v>90370360.009686038</v>
      </c>
      <c r="N770" s="4">
        <v>477972881.63108623</v>
      </c>
      <c r="O770" s="4">
        <v>109880702.6585625</v>
      </c>
      <c r="P770" s="4" t="s">
        <v>5</v>
      </c>
      <c r="Q770" s="4" t="s">
        <v>5</v>
      </c>
      <c r="R770" s="4">
        <v>3.4908631748928927</v>
      </c>
      <c r="S770" s="4">
        <v>3.7793558867169188</v>
      </c>
      <c r="T770" s="4">
        <v>80.468380339350603</v>
      </c>
      <c r="U770" s="4">
        <v>3.2078625914240306</v>
      </c>
      <c r="V770" s="4">
        <v>-2.3885886948682558</v>
      </c>
      <c r="W770" s="4">
        <v>1.850257825893447</v>
      </c>
      <c r="X770" s="4" t="s">
        <v>193</v>
      </c>
      <c r="Y770" s="3"/>
      <c r="AE770" s="3" t="s">
        <v>3713</v>
      </c>
      <c r="AF770" s="3" t="s">
        <v>3714</v>
      </c>
      <c r="AG770" s="3" t="s">
        <v>3715</v>
      </c>
      <c r="AH770" s="4">
        <v>4.8489260507611579E-4</v>
      </c>
      <c r="AI770" s="4">
        <v>3.0061367872210912E-3</v>
      </c>
    </row>
    <row r="771" spans="1:35">
      <c r="A771" s="3" t="s">
        <v>2364</v>
      </c>
      <c r="B771" s="3" t="s">
        <v>2365</v>
      </c>
      <c r="C771" s="3" t="s">
        <v>2366</v>
      </c>
      <c r="D771" s="4">
        <v>4.0829155684205566E-3</v>
      </c>
      <c r="E771" s="4">
        <v>2.960093408246441E-3</v>
      </c>
      <c r="F771" s="4">
        <v>1.1228221601741156E-3</v>
      </c>
      <c r="G771" s="10">
        <v>542</v>
      </c>
      <c r="H771" s="4">
        <v>1.3985132595587166</v>
      </c>
      <c r="I771" s="10">
        <v>15</v>
      </c>
      <c r="J771" s="4">
        <v>10748375.003204815</v>
      </c>
      <c r="K771" s="4">
        <v>51989590.116009071</v>
      </c>
      <c r="L771" s="4">
        <v>27475242.293443799</v>
      </c>
      <c r="M771" s="4">
        <v>97446279.693728909</v>
      </c>
      <c r="N771" s="4">
        <v>344441546.81031758</v>
      </c>
      <c r="O771" s="4">
        <v>199943648.65556484</v>
      </c>
      <c r="P771" s="4" t="s">
        <v>5</v>
      </c>
      <c r="Q771" s="4" t="s">
        <v>5</v>
      </c>
      <c r="R771" s="4">
        <v>2.7165598726817732</v>
      </c>
      <c r="S771" s="4">
        <v>2.5869934902347578</v>
      </c>
      <c r="T771" s="4">
        <v>72.499500874849815</v>
      </c>
      <c r="U771" s="4">
        <v>2.6490624790415929</v>
      </c>
      <c r="V771" s="4">
        <v>-2.3890296008627443</v>
      </c>
      <c r="W771" s="4">
        <v>1.8498169198989585</v>
      </c>
      <c r="X771" s="4" t="s">
        <v>193</v>
      </c>
      <c r="Y771" s="3"/>
      <c r="AE771" s="3" t="s">
        <v>3716</v>
      </c>
      <c r="AF771" s="3" t="s">
        <v>3717</v>
      </c>
      <c r="AG771" s="3" t="s">
        <v>3718</v>
      </c>
      <c r="AH771" s="4">
        <v>4.8402340617358319E-4</v>
      </c>
      <c r="AI771" s="4">
        <v>3.6038665357790244E-4</v>
      </c>
    </row>
    <row r="772" spans="1:35">
      <c r="A772" s="3" t="s">
        <v>2831</v>
      </c>
      <c r="B772" s="3" t="s">
        <v>2832</v>
      </c>
      <c r="C772" s="3" t="s">
        <v>2833</v>
      </c>
      <c r="D772" s="4">
        <v>4.0646258249087582E-3</v>
      </c>
      <c r="E772" s="4">
        <v>1.4672696964789121E-3</v>
      </c>
      <c r="F772" s="4">
        <v>2.5973561284298461E-3</v>
      </c>
      <c r="G772" s="10">
        <v>1167</v>
      </c>
      <c r="H772" s="4">
        <v>-0.82390976339821331</v>
      </c>
      <c r="I772" s="10">
        <v>17.999999999999996</v>
      </c>
      <c r="J772" s="4">
        <v>17978666.343275957</v>
      </c>
      <c r="K772" s="4">
        <v>81684711.872661918</v>
      </c>
      <c r="L772" s="4">
        <v>50745906.484367408</v>
      </c>
      <c r="M772" s="4">
        <v>34337424.107199401</v>
      </c>
      <c r="N772" s="4">
        <v>468301573.21416444</v>
      </c>
      <c r="O772" s="4">
        <v>75717148.44287084</v>
      </c>
      <c r="P772" s="4" t="s">
        <v>5</v>
      </c>
      <c r="Q772" s="4" t="s">
        <v>5</v>
      </c>
      <c r="R772" s="4">
        <v>5.6775361951084644</v>
      </c>
      <c r="S772" s="4">
        <v>-1.5224757393161175</v>
      </c>
      <c r="T772" s="4">
        <v>36.098518281491479</v>
      </c>
      <c r="U772" s="4">
        <v>1.0907300709292136</v>
      </c>
      <c r="V772" s="4">
        <v>-2.3909794278452758</v>
      </c>
      <c r="W772" s="4">
        <v>1.8478670929164269</v>
      </c>
      <c r="X772" s="4" t="s">
        <v>193</v>
      </c>
      <c r="Y772" s="3"/>
      <c r="AE772" s="3" t="s">
        <v>3719</v>
      </c>
      <c r="AF772" s="3" t="s">
        <v>3720</v>
      </c>
      <c r="AG772" s="3" t="s">
        <v>3721</v>
      </c>
      <c r="AH772" s="4">
        <v>4.8319295569472861E-4</v>
      </c>
      <c r="AI772" s="4">
        <v>6.7843763222511367E-4</v>
      </c>
    </row>
    <row r="773" spans="1:35">
      <c r="A773" s="3" t="s">
        <v>3722</v>
      </c>
      <c r="B773" s="3" t="s">
        <v>3723</v>
      </c>
      <c r="C773" s="3" t="s">
        <v>3724</v>
      </c>
      <c r="D773" s="4">
        <v>4.0642391671460399E-3</v>
      </c>
      <c r="E773" s="4">
        <v>1.8701628388416688E-4</v>
      </c>
      <c r="F773" s="4">
        <v>3.877222883261873E-3</v>
      </c>
      <c r="G773" s="10">
        <v>1491</v>
      </c>
      <c r="H773" s="4">
        <v>-4.3737878721531924</v>
      </c>
      <c r="I773" s="10">
        <v>46.999999999999993</v>
      </c>
      <c r="J773" s="4">
        <v>99732040.265821397</v>
      </c>
      <c r="K773" s="4">
        <v>97646575.677285865</v>
      </c>
      <c r="L773" s="4">
        <v>144996059.28513622</v>
      </c>
      <c r="M773" s="4">
        <v>97088508.473749205</v>
      </c>
      <c r="N773" s="4">
        <v>117561061.18273871</v>
      </c>
      <c r="O773" s="4">
        <v>171671859.93385053</v>
      </c>
      <c r="P773" s="4" t="s">
        <v>193</v>
      </c>
      <c r="Q773" s="4" t="s">
        <v>5</v>
      </c>
      <c r="R773" s="4">
        <v>4.3197950801011391</v>
      </c>
      <c r="S773" s="4">
        <v>-8.0819979758993465</v>
      </c>
      <c r="T773" s="4">
        <v>4.6015078393010045</v>
      </c>
      <c r="U773" s="4">
        <v>0.13286527957350094</v>
      </c>
      <c r="V773" s="4">
        <v>-2.3910207431661785</v>
      </c>
      <c r="W773" s="4">
        <v>1.8478257775955242</v>
      </c>
      <c r="X773" s="4" t="s">
        <v>193</v>
      </c>
      <c r="Y773" s="3"/>
      <c r="AE773" s="3" t="s">
        <v>3725</v>
      </c>
      <c r="AF773" s="3" t="s">
        <v>3726</v>
      </c>
      <c r="AG773" s="3" t="s">
        <v>3727</v>
      </c>
      <c r="AH773" s="4">
        <v>4.8239518531319897E-4</v>
      </c>
      <c r="AI773" s="4">
        <v>1.3400778785462705E-3</v>
      </c>
    </row>
    <row r="774" spans="1:35">
      <c r="A774" s="3" t="s">
        <v>2613</v>
      </c>
      <c r="B774" s="3" t="s">
        <v>2614</v>
      </c>
      <c r="C774" s="3" t="s">
        <v>2615</v>
      </c>
      <c r="D774" s="4">
        <v>4.0633604621182658E-3</v>
      </c>
      <c r="E774" s="4">
        <v>2.1815462345873703E-3</v>
      </c>
      <c r="F774" s="4">
        <v>1.8818142275308955E-3</v>
      </c>
      <c r="G774" s="10">
        <v>912</v>
      </c>
      <c r="H774" s="4">
        <v>0.21322683736838002</v>
      </c>
      <c r="I774" s="10">
        <v>10.000000000000002</v>
      </c>
      <c r="J774" s="4">
        <v>62935932.830205984</v>
      </c>
      <c r="K774" s="4">
        <v>55597408.647191189</v>
      </c>
      <c r="L774" s="4">
        <v>33517559.043286886</v>
      </c>
      <c r="M774" s="4">
        <v>199179188.63425156</v>
      </c>
      <c r="N774" s="4">
        <v>296825070.06543833</v>
      </c>
      <c r="O774" s="4">
        <v>80483398.538428664</v>
      </c>
      <c r="P774" s="4" t="s">
        <v>5</v>
      </c>
      <c r="Q774" s="4" t="s">
        <v>5</v>
      </c>
      <c r="R774" s="4">
        <v>2.827808919220145</v>
      </c>
      <c r="S774" s="4">
        <v>0.39398602320317239</v>
      </c>
      <c r="T774" s="4">
        <v>53.6882281285503</v>
      </c>
      <c r="U774" s="4">
        <v>1.7305558046976</v>
      </c>
      <c r="V774" s="4">
        <v>-2.3911146495502718</v>
      </c>
      <c r="W774" s="4">
        <v>1.847731871211431</v>
      </c>
      <c r="X774" s="4" t="s">
        <v>193</v>
      </c>
      <c r="Y774" s="3"/>
      <c r="AE774" s="3" t="s">
        <v>3728</v>
      </c>
      <c r="AF774" s="3" t="s">
        <v>3729</v>
      </c>
      <c r="AG774" s="3" t="s">
        <v>3730</v>
      </c>
      <c r="AH774" s="4">
        <v>4.8186361306600456E-4</v>
      </c>
      <c r="AI774" s="4">
        <v>1.0187220315868051E-4</v>
      </c>
    </row>
    <row r="775" spans="1:35">
      <c r="A775" s="3" t="s">
        <v>2343</v>
      </c>
      <c r="B775" s="3" t="s">
        <v>2344</v>
      </c>
      <c r="C775" s="3" t="s">
        <v>2345</v>
      </c>
      <c r="D775" s="4">
        <v>4.063161793979456E-3</v>
      </c>
      <c r="E775" s="4">
        <v>2.9985606650781279E-3</v>
      </c>
      <c r="F775" s="4">
        <v>1.0646011289013281E-3</v>
      </c>
      <c r="G775" s="10">
        <v>513</v>
      </c>
      <c r="H775" s="4">
        <v>1.4939571596300363</v>
      </c>
      <c r="I775" s="10">
        <v>10.000000000000002</v>
      </c>
      <c r="J775" s="4">
        <v>2409655.4204928749</v>
      </c>
      <c r="K775" s="4">
        <v>73998124.139560625</v>
      </c>
      <c r="L775" s="4">
        <v>1997807.9272974855</v>
      </c>
      <c r="M775" s="4">
        <v>125100669.91956685</v>
      </c>
      <c r="N775" s="4">
        <v>427597979.52903283</v>
      </c>
      <c r="O775" s="4">
        <v>97398700.699884474</v>
      </c>
      <c r="P775" s="4" t="s">
        <v>5</v>
      </c>
      <c r="Q775" s="4" t="s">
        <v>5</v>
      </c>
      <c r="R775" s="4">
        <v>3.5159430437085959</v>
      </c>
      <c r="S775" s="4">
        <v>2.7604005349491949</v>
      </c>
      <c r="T775" s="4">
        <v>73.798702023660766</v>
      </c>
      <c r="U775" s="4">
        <v>2.7297071199727636</v>
      </c>
      <c r="V775" s="4">
        <v>-2.391135883843051</v>
      </c>
      <c r="W775" s="4">
        <v>1.8477106369186518</v>
      </c>
      <c r="X775" s="4" t="s">
        <v>193</v>
      </c>
      <c r="Y775" s="3"/>
      <c r="AE775" s="3" t="s">
        <v>3731</v>
      </c>
      <c r="AF775" s="3" t="s">
        <v>3732</v>
      </c>
      <c r="AG775" s="3" t="s">
        <v>3733</v>
      </c>
      <c r="AH775" s="4">
        <v>4.790632673291297E-4</v>
      </c>
      <c r="AI775" s="4">
        <v>7.8949899450692226E-4</v>
      </c>
    </row>
    <row r="776" spans="1:35">
      <c r="A776" s="3" t="s">
        <v>1374</v>
      </c>
      <c r="B776" s="3" t="s">
        <v>1375</v>
      </c>
      <c r="C776" s="3" t="s">
        <v>1376</v>
      </c>
      <c r="D776" s="4">
        <v>4.0465617627017912E-3</v>
      </c>
      <c r="E776" s="4">
        <v>3.6425433327857892E-3</v>
      </c>
      <c r="F776" s="4">
        <v>4.0401842991600202E-4</v>
      </c>
      <c r="G776" s="10">
        <v>222</v>
      </c>
      <c r="H776" s="4">
        <v>3.1724531248016139</v>
      </c>
      <c r="I776" s="10">
        <v>10.000000000000002</v>
      </c>
      <c r="J776" s="4">
        <v>284454.62145570823</v>
      </c>
      <c r="K776" s="4">
        <v>3492561.7643526341</v>
      </c>
      <c r="L776" s="4">
        <v>28085047.260111596</v>
      </c>
      <c r="M776" s="4">
        <v>97625165.303718746</v>
      </c>
      <c r="N776" s="4">
        <v>233015459.09726965</v>
      </c>
      <c r="O776" s="4">
        <v>363023953.74746078</v>
      </c>
      <c r="P776" s="4" t="s">
        <v>5</v>
      </c>
      <c r="Q776" s="4" t="s">
        <v>5</v>
      </c>
      <c r="R776" s="4">
        <v>2.6371935996123068</v>
      </c>
      <c r="S776" s="4">
        <v>5.8561349438270724</v>
      </c>
      <c r="T776" s="4">
        <v>90.015760203144694</v>
      </c>
      <c r="U776" s="4">
        <v>4.2503226880688656</v>
      </c>
      <c r="V776" s="4">
        <v>-2.3929138265809873</v>
      </c>
      <c r="W776" s="4">
        <v>1.8459326941807155</v>
      </c>
      <c r="X776" s="4" t="s">
        <v>5</v>
      </c>
      <c r="Y776" s="3"/>
      <c r="AE776" s="3" t="s">
        <v>3734</v>
      </c>
      <c r="AF776" s="3" t="s">
        <v>3735</v>
      </c>
      <c r="AG776" s="3" t="s">
        <v>3736</v>
      </c>
      <c r="AH776" s="4">
        <v>4.7084595784461738E-4</v>
      </c>
      <c r="AI776" s="4">
        <v>3.6576370918945907E-4</v>
      </c>
    </row>
    <row r="777" spans="1:35">
      <c r="A777" s="3" t="s">
        <v>2130</v>
      </c>
      <c r="B777" s="3" t="s">
        <v>2131</v>
      </c>
      <c r="C777" s="3" t="s">
        <v>2132</v>
      </c>
      <c r="D777" s="4">
        <v>4.0454422810394337E-3</v>
      </c>
      <c r="E777" s="4">
        <v>3.6497868331926888E-3</v>
      </c>
      <c r="F777" s="4">
        <v>3.956554478467449E-4</v>
      </c>
      <c r="G777" s="10">
        <v>219</v>
      </c>
      <c r="H777" s="4">
        <v>3.2054956782657906</v>
      </c>
      <c r="I777" s="10">
        <v>17.999999999999996</v>
      </c>
      <c r="J777" s="4">
        <v>7442966.4541701823</v>
      </c>
      <c r="K777" s="4">
        <v>16923528.254602205</v>
      </c>
      <c r="L777" s="4">
        <v>9124998.4745174721</v>
      </c>
      <c r="M777" s="4">
        <v>178395330.91061628</v>
      </c>
      <c r="N777" s="4">
        <v>164395423.42085817</v>
      </c>
      <c r="O777" s="4">
        <v>349043677.27127254</v>
      </c>
      <c r="P777" s="4" t="s">
        <v>5</v>
      </c>
      <c r="Q777" s="4" t="s">
        <v>5</v>
      </c>
      <c r="R777" s="4">
        <v>1.4762803976555701</v>
      </c>
      <c r="S777" s="4">
        <v>5.9167440876505237</v>
      </c>
      <c r="T777" s="4">
        <v>90.219723324168015</v>
      </c>
      <c r="U777" s="4">
        <v>4.2816477541498825</v>
      </c>
      <c r="V777" s="4">
        <v>-2.3930339908095335</v>
      </c>
      <c r="W777" s="4">
        <v>1.8458125299521693</v>
      </c>
      <c r="X777" s="4" t="s">
        <v>193</v>
      </c>
      <c r="Y777" s="3"/>
      <c r="AE777" s="3" t="s">
        <v>3737</v>
      </c>
      <c r="AF777" s="3" t="s">
        <v>3738</v>
      </c>
      <c r="AG777" s="3" t="s">
        <v>3739</v>
      </c>
      <c r="AH777" s="4">
        <v>4.7059468553369244E-4</v>
      </c>
      <c r="AI777" s="4">
        <v>1.6208185575111616E-4</v>
      </c>
    </row>
    <row r="778" spans="1:35">
      <c r="A778" s="3" t="s">
        <v>2385</v>
      </c>
      <c r="B778" s="3" t="s">
        <v>2386</v>
      </c>
      <c r="C778" s="3" t="s">
        <v>2387</v>
      </c>
      <c r="D778" s="4">
        <v>4.0318800592131325E-3</v>
      </c>
      <c r="E778" s="4">
        <v>2.946958126187896E-3</v>
      </c>
      <c r="F778" s="4">
        <v>1.0849219330252365E-3</v>
      </c>
      <c r="G778" s="10">
        <v>530</v>
      </c>
      <c r="H778" s="4">
        <v>1.4416353257182701</v>
      </c>
      <c r="I778" s="10">
        <v>8</v>
      </c>
      <c r="J778" s="4">
        <v>26565175.622788645</v>
      </c>
      <c r="K778" s="4">
        <v>19678589.678414013</v>
      </c>
      <c r="L778" s="4">
        <v>40200080.532616824</v>
      </c>
      <c r="M778" s="4">
        <v>150846946.97217974</v>
      </c>
      <c r="N778" s="4">
        <v>113423423.14697739</v>
      </c>
      <c r="O778" s="4">
        <v>372180075.79891205</v>
      </c>
      <c r="P778" s="4" t="s">
        <v>5</v>
      </c>
      <c r="Q778" s="4" t="s">
        <v>5</v>
      </c>
      <c r="R778" s="4">
        <v>2.4642097232960518</v>
      </c>
      <c r="S778" s="4">
        <v>2.658886059667847</v>
      </c>
      <c r="T778" s="4">
        <v>73.091413507053289</v>
      </c>
      <c r="U778" s="4">
        <v>2.6853956457825756</v>
      </c>
      <c r="V778" s="4">
        <v>-2.3944923958077364</v>
      </c>
      <c r="W778" s="4">
        <v>1.8443541249539663</v>
      </c>
      <c r="X778" s="4" t="s">
        <v>193</v>
      </c>
      <c r="Y778" s="3"/>
      <c r="AE778" s="3" t="s">
        <v>3740</v>
      </c>
      <c r="AF778" s="3" t="s">
        <v>3741</v>
      </c>
      <c r="AG778" s="3" t="s">
        <v>3742</v>
      </c>
      <c r="AH778" s="4">
        <v>4.7019569862413269E-4</v>
      </c>
      <c r="AI778" s="4">
        <v>1.1705956544989202E-4</v>
      </c>
    </row>
    <row r="779" spans="1:35">
      <c r="A779" s="3" t="s">
        <v>2963</v>
      </c>
      <c r="B779" s="3" t="s">
        <v>2964</v>
      </c>
      <c r="C779" s="3" t="s">
        <v>2965</v>
      </c>
      <c r="D779" s="4">
        <v>4.0021852765797956E-3</v>
      </c>
      <c r="E779" s="4">
        <v>1.1748364421595447E-3</v>
      </c>
      <c r="F779" s="4">
        <v>2.8273488344202511E-3</v>
      </c>
      <c r="G779" s="10">
        <v>1237</v>
      </c>
      <c r="H779" s="4">
        <v>-1.2669899695715019</v>
      </c>
      <c r="I779" s="10">
        <v>13</v>
      </c>
      <c r="J779" s="4">
        <v>10056683.977910735</v>
      </c>
      <c r="K779" s="4">
        <v>183738040.25470173</v>
      </c>
      <c r="L779" s="4">
        <v>32215073.538813643</v>
      </c>
      <c r="M779" s="4">
        <v>88574878.516824976</v>
      </c>
      <c r="N779" s="4">
        <v>306202034.31314945</v>
      </c>
      <c r="O779" s="4">
        <v>96783467.20235613</v>
      </c>
      <c r="P779" s="4" t="s">
        <v>5</v>
      </c>
      <c r="Q779" s="4" t="s">
        <v>5</v>
      </c>
      <c r="R779" s="4">
        <v>4.7168425389500301</v>
      </c>
      <c r="S779" s="4">
        <v>-2.3327106139870573</v>
      </c>
      <c r="T779" s="4">
        <v>29.354873924366174</v>
      </c>
      <c r="U779" s="4">
        <v>0.87267247874762288</v>
      </c>
      <c r="V779" s="4">
        <v>-2.3977028100691991</v>
      </c>
      <c r="W779" s="4">
        <v>1.8411437106925037</v>
      </c>
      <c r="X779" s="4" t="s">
        <v>193</v>
      </c>
      <c r="Y779" s="3"/>
      <c r="AE779" s="3" t="s">
        <v>3743</v>
      </c>
      <c r="AF779" s="3" t="s">
        <v>3744</v>
      </c>
      <c r="AG779" s="3" t="s">
        <v>3745</v>
      </c>
      <c r="AH779" s="4">
        <v>4.6378197522140404E-4</v>
      </c>
      <c r="AI779" s="4">
        <v>1.6156455920735544E-4</v>
      </c>
    </row>
    <row r="780" spans="1:35">
      <c r="A780" s="3" t="s">
        <v>2298</v>
      </c>
      <c r="B780" s="3" t="s">
        <v>2299</v>
      </c>
      <c r="C780" s="3" t="s">
        <v>2300</v>
      </c>
      <c r="D780" s="4">
        <v>3.9975522594255849E-3</v>
      </c>
      <c r="E780" s="4">
        <v>3.1989650577220136E-3</v>
      </c>
      <c r="F780" s="4">
        <v>7.9858720170357129E-4</v>
      </c>
      <c r="G780" s="10">
        <v>406</v>
      </c>
      <c r="H780" s="4">
        <v>2.0020833776005844</v>
      </c>
      <c r="I780" s="10">
        <v>17.999999999999996</v>
      </c>
      <c r="J780" s="4">
        <v>26279621.186101146</v>
      </c>
      <c r="K780" s="4">
        <v>27603596.188575957</v>
      </c>
      <c r="L780" s="4">
        <v>15928033.348951492</v>
      </c>
      <c r="M780" s="4">
        <v>216862362.45139614</v>
      </c>
      <c r="N780" s="4">
        <v>275989707.80202645</v>
      </c>
      <c r="O780" s="4">
        <v>154076181.90453988</v>
      </c>
      <c r="P780" s="4" t="s">
        <v>5</v>
      </c>
      <c r="Q780" s="4" t="s">
        <v>5</v>
      </c>
      <c r="R780" s="4">
        <v>1.2227931432249317</v>
      </c>
      <c r="S780" s="4">
        <v>3.6851160909167699</v>
      </c>
      <c r="T780" s="4">
        <v>80.023095387417854</v>
      </c>
      <c r="U780" s="4">
        <v>3.1717770411590287</v>
      </c>
      <c r="V780" s="4">
        <v>-2.3982058500753345</v>
      </c>
      <c r="W780" s="4">
        <v>1.8406406706863683</v>
      </c>
      <c r="X780" s="4" t="s">
        <v>193</v>
      </c>
      <c r="Y780" s="3"/>
      <c r="AE780" s="3" t="s">
        <v>1935</v>
      </c>
      <c r="AF780" s="3" t="s">
        <v>1936</v>
      </c>
      <c r="AG780" s="3" t="s">
        <v>1937</v>
      </c>
      <c r="AH780" s="4">
        <v>4.6233145853272461E-4</v>
      </c>
      <c r="AI780" s="4">
        <v>2.1765744011690253E-2</v>
      </c>
    </row>
    <row r="781" spans="1:35">
      <c r="A781" s="3" t="s">
        <v>2358</v>
      </c>
      <c r="B781" s="3" t="s">
        <v>2359</v>
      </c>
      <c r="C781" s="3" t="s">
        <v>2360</v>
      </c>
      <c r="D781" s="4">
        <v>3.987784535345271E-3</v>
      </c>
      <c r="E781" s="4">
        <v>2.9840465917954765E-3</v>
      </c>
      <c r="F781" s="4">
        <v>1.0037379435497945E-3</v>
      </c>
      <c r="G781" s="10">
        <v>498</v>
      </c>
      <c r="H781" s="4">
        <v>1.5718874026330998</v>
      </c>
      <c r="I781" s="10">
        <v>27.999999999999986</v>
      </c>
      <c r="J781" s="4">
        <v>32628735.262148228</v>
      </c>
      <c r="K781" s="4">
        <v>36358232.764241666</v>
      </c>
      <c r="L781" s="4">
        <v>14096085.134546502</v>
      </c>
      <c r="M781" s="4">
        <v>160341135.08756685</v>
      </c>
      <c r="N781" s="4">
        <v>341615842.78589523</v>
      </c>
      <c r="O781" s="4">
        <v>129948171.73970763</v>
      </c>
      <c r="P781" s="4" t="s">
        <v>5</v>
      </c>
      <c r="Q781" s="4" t="s">
        <v>5</v>
      </c>
      <c r="R781" s="4">
        <v>2.0795455509758134</v>
      </c>
      <c r="S781" s="4">
        <v>2.89160980753676</v>
      </c>
      <c r="T781" s="4">
        <v>74.829684636838365</v>
      </c>
      <c r="U781" s="4">
        <v>2.7961549658457288</v>
      </c>
      <c r="V781" s="4">
        <v>-2.3992683151644276</v>
      </c>
      <c r="W781" s="4">
        <v>1.8395782055972751</v>
      </c>
      <c r="X781" s="4" t="s">
        <v>193</v>
      </c>
      <c r="Y781" s="3"/>
      <c r="AE781" s="3" t="s">
        <v>3746</v>
      </c>
      <c r="AF781" s="3" t="s">
        <v>3747</v>
      </c>
      <c r="AG781" s="3" t="s">
        <v>3748</v>
      </c>
      <c r="AH781" s="4">
        <v>4.5762300035026755E-4</v>
      </c>
      <c r="AI781" s="4">
        <v>6.4384204226409681E-5</v>
      </c>
    </row>
    <row r="782" spans="1:35">
      <c r="A782" s="3" t="s">
        <v>2145</v>
      </c>
      <c r="B782" s="3" t="s">
        <v>2146</v>
      </c>
      <c r="C782" s="3" t="s">
        <v>2147</v>
      </c>
      <c r="D782" s="4">
        <v>3.9614686445832801E-3</v>
      </c>
      <c r="E782" s="4">
        <v>3.5429778954957033E-3</v>
      </c>
      <c r="F782" s="4">
        <v>4.1849074908757678E-4</v>
      </c>
      <c r="G782" s="10">
        <v>234</v>
      </c>
      <c r="H782" s="4">
        <v>3.0816948276992462</v>
      </c>
      <c r="I782" s="10">
        <v>15</v>
      </c>
      <c r="J782" s="4">
        <v>10623817.61550818</v>
      </c>
      <c r="K782" s="4">
        <v>15837818.761885162</v>
      </c>
      <c r="L782" s="4">
        <v>7017642.794454203</v>
      </c>
      <c r="M782" s="4">
        <v>155345588.7937763</v>
      </c>
      <c r="N782" s="4">
        <v>388731934.44311631</v>
      </c>
      <c r="O782" s="4">
        <v>132713103.45801151</v>
      </c>
      <c r="P782" s="4" t="s">
        <v>5</v>
      </c>
      <c r="Q782" s="4" t="s">
        <v>5</v>
      </c>
      <c r="R782" s="4">
        <v>2.1674306077946537</v>
      </c>
      <c r="S782" s="4">
        <v>5.6601573448315898</v>
      </c>
      <c r="T782" s="4">
        <v>89.435969671000663</v>
      </c>
      <c r="U782" s="4">
        <v>4.1644780388009304</v>
      </c>
      <c r="V782" s="4">
        <v>-2.4021437772076335</v>
      </c>
      <c r="W782" s="4">
        <v>1.8367027435540693</v>
      </c>
      <c r="X782" s="4" t="s">
        <v>193</v>
      </c>
      <c r="Y782" s="3"/>
      <c r="AE782" s="3" t="s">
        <v>3122</v>
      </c>
      <c r="AF782" s="3" t="s">
        <v>3123</v>
      </c>
      <c r="AG782" s="3" t="s">
        <v>3124</v>
      </c>
      <c r="AH782" s="4">
        <v>4.5744634885484814E-4</v>
      </c>
      <c r="AI782" s="4">
        <v>6.5038509938417158E-3</v>
      </c>
    </row>
    <row r="783" spans="1:35">
      <c r="A783" s="3" t="s">
        <v>2430</v>
      </c>
      <c r="B783" s="3" t="s">
        <v>2431</v>
      </c>
      <c r="C783" s="3" t="s">
        <v>2432</v>
      </c>
      <c r="D783" s="4">
        <v>3.9546073120511971E-3</v>
      </c>
      <c r="E783" s="4">
        <v>2.8059796567751374E-3</v>
      </c>
      <c r="F783" s="4">
        <v>1.1486276552760597E-3</v>
      </c>
      <c r="G783" s="10">
        <v>575</v>
      </c>
      <c r="H783" s="4">
        <v>1.2885933467904565</v>
      </c>
      <c r="I783" s="10">
        <v>21</v>
      </c>
      <c r="J783" s="4">
        <v>9249048.5757713858</v>
      </c>
      <c r="K783" s="4">
        <v>57683047.331883885</v>
      </c>
      <c r="L783" s="4">
        <v>26891132.372849241</v>
      </c>
      <c r="M783" s="4">
        <v>129711943.42152736</v>
      </c>
      <c r="N783" s="4">
        <v>346888808.33146912</v>
      </c>
      <c r="O783" s="4">
        <v>138615726.01370993</v>
      </c>
      <c r="P783" s="4" t="s">
        <v>5</v>
      </c>
      <c r="Q783" s="4" t="s">
        <v>5</v>
      </c>
      <c r="R783" s="4">
        <v>2.4433977943803105</v>
      </c>
      <c r="S783" s="4">
        <v>2.3657928078758936</v>
      </c>
      <c r="T783" s="4">
        <v>70.954697530251536</v>
      </c>
      <c r="U783" s="4">
        <v>2.5572373071265808</v>
      </c>
      <c r="V783" s="4">
        <v>-2.4028966349668903</v>
      </c>
      <c r="W783" s="4">
        <v>1.8359498857948124</v>
      </c>
      <c r="X783" s="4" t="s">
        <v>193</v>
      </c>
      <c r="Y783" s="3"/>
      <c r="AE783" s="3" t="s">
        <v>3749</v>
      </c>
      <c r="AF783" s="3" t="s">
        <v>3750</v>
      </c>
      <c r="AG783" s="3" t="s">
        <v>3751</v>
      </c>
      <c r="AH783" s="4">
        <v>4.5301635028744319E-4</v>
      </c>
      <c r="AI783" s="4">
        <v>9.5224809308648724E-5</v>
      </c>
    </row>
    <row r="784" spans="1:35">
      <c r="A784" s="3" t="s">
        <v>3752</v>
      </c>
      <c r="B784" s="3" t="s">
        <v>3753</v>
      </c>
      <c r="C784" s="3" t="s">
        <v>3754</v>
      </c>
      <c r="D784" s="4">
        <v>3.9403138269456474E-3</v>
      </c>
      <c r="E784" s="4">
        <v>7.7093803101447583E-5</v>
      </c>
      <c r="F784" s="4">
        <v>3.8632200238441997E-3</v>
      </c>
      <c r="G784" s="10">
        <v>1530</v>
      </c>
      <c r="H784" s="4">
        <v>-5.6470451370679076</v>
      </c>
      <c r="I784" s="10">
        <v>11.000000000000002</v>
      </c>
      <c r="J784" s="4">
        <v>102951981.24563867</v>
      </c>
      <c r="K784" s="4">
        <v>125912025.75491552</v>
      </c>
      <c r="L784" s="4">
        <v>113427342.82078472</v>
      </c>
      <c r="M784" s="4">
        <v>93974573.781333342</v>
      </c>
      <c r="N784" s="4">
        <v>156986360.19015548</v>
      </c>
      <c r="O784" s="4">
        <v>113224677.66865773</v>
      </c>
      <c r="P784" s="4" t="s">
        <v>193</v>
      </c>
      <c r="Q784" s="4" t="s">
        <v>5</v>
      </c>
      <c r="R784" s="4">
        <v>4.9222269954678026</v>
      </c>
      <c r="S784" s="4">
        <v>-10.358811600240079</v>
      </c>
      <c r="T784" s="4">
        <v>1.9565396688518892</v>
      </c>
      <c r="U784" s="4">
        <v>5.6461006800515141E-2</v>
      </c>
      <c r="V784" s="4">
        <v>-2.4044691873411592</v>
      </c>
      <c r="W784" s="4">
        <v>1.8343773334205435</v>
      </c>
      <c r="X784" s="4" t="s">
        <v>193</v>
      </c>
      <c r="Y784" s="3"/>
      <c r="AE784" s="3" t="s">
        <v>3755</v>
      </c>
      <c r="AF784" s="3" t="s">
        <v>3756</v>
      </c>
      <c r="AG784" s="3" t="s">
        <v>3757</v>
      </c>
      <c r="AH784" s="4">
        <v>4.5187980393782118E-4</v>
      </c>
      <c r="AI784" s="4">
        <v>3.0515917139328041E-3</v>
      </c>
    </row>
    <row r="785" spans="1:35">
      <c r="A785" s="3" t="s">
        <v>2106</v>
      </c>
      <c r="B785" s="3" t="s">
        <v>2107</v>
      </c>
      <c r="C785" s="3" t="s">
        <v>2108</v>
      </c>
      <c r="D785" s="4">
        <v>3.9147877417577753E-3</v>
      </c>
      <c r="E785" s="4">
        <v>3.7423002600765459E-3</v>
      </c>
      <c r="F785" s="4">
        <v>1.7248748168122944E-4</v>
      </c>
      <c r="G785" s="10">
        <v>136</v>
      </c>
      <c r="H785" s="4">
        <v>4.4393617496770093</v>
      </c>
      <c r="I785" s="10">
        <v>9.0000000000000018</v>
      </c>
      <c r="J785" s="4">
        <v>5631650.2721285354</v>
      </c>
      <c r="K785" s="4">
        <v>2761621.0938684982</v>
      </c>
      <c r="L785" s="4">
        <v>6356447.7356399167</v>
      </c>
      <c r="M785" s="4">
        <v>222652955.90069714</v>
      </c>
      <c r="N785" s="4">
        <v>147138445.27170733</v>
      </c>
      <c r="O785" s="4">
        <v>317359152.14856273</v>
      </c>
      <c r="P785" s="4" t="s">
        <v>5</v>
      </c>
      <c r="Q785" s="4" t="s">
        <v>5</v>
      </c>
      <c r="R785" s="4">
        <v>1.4211086054760358</v>
      </c>
      <c r="S785" s="4">
        <v>8.130934057499875</v>
      </c>
      <c r="T785" s="4">
        <v>95.593950603212491</v>
      </c>
      <c r="U785" s="4">
        <v>5.4722322712183855</v>
      </c>
      <c r="V785" s="4">
        <v>-2.4072917802426517</v>
      </c>
      <c r="W785" s="4">
        <v>1.8315547405190511</v>
      </c>
      <c r="X785" s="4" t="s">
        <v>193</v>
      </c>
      <c r="Y785" s="3"/>
      <c r="AE785" s="3" t="s">
        <v>3758</v>
      </c>
      <c r="AF785" s="3" t="s">
        <v>3759</v>
      </c>
      <c r="AG785" s="3" t="s">
        <v>3760</v>
      </c>
      <c r="AH785" s="4">
        <v>4.516574677664979E-4</v>
      </c>
      <c r="AI785" s="4">
        <v>4.516574677664979E-4</v>
      </c>
    </row>
    <row r="786" spans="1:35">
      <c r="A786" s="3" t="s">
        <v>3761</v>
      </c>
      <c r="B786" s="3" t="s">
        <v>3762</v>
      </c>
      <c r="C786" s="3" t="s">
        <v>3763</v>
      </c>
      <c r="D786" s="4">
        <v>3.904436375512051E-3</v>
      </c>
      <c r="E786" s="4">
        <v>2.9088374301476855E-4</v>
      </c>
      <c r="F786" s="4">
        <v>3.6135526324972823E-3</v>
      </c>
      <c r="G786" s="10">
        <v>1457</v>
      </c>
      <c r="H786" s="4">
        <v>-3.6349033336508358</v>
      </c>
      <c r="I786" s="10">
        <v>2</v>
      </c>
      <c r="J786" s="4">
        <v>105436503.60660876</v>
      </c>
      <c r="K786" s="4">
        <v>130587893.12866205</v>
      </c>
      <c r="L786" s="4">
        <v>86899922.015591934</v>
      </c>
      <c r="M786" s="4">
        <v>112883445.2965565</v>
      </c>
      <c r="N786" s="4">
        <v>144964503.33625141</v>
      </c>
      <c r="O786" s="4">
        <v>119272061.047304</v>
      </c>
      <c r="P786" s="4" t="s">
        <v>193</v>
      </c>
      <c r="Q786" s="4" t="s">
        <v>5</v>
      </c>
      <c r="R786" s="4">
        <v>2.8545599930882695</v>
      </c>
      <c r="S786" s="4">
        <v>-6.6533447674083694</v>
      </c>
      <c r="T786" s="4">
        <v>7.450082804246497</v>
      </c>
      <c r="U786" s="4">
        <v>0.21536299011768456</v>
      </c>
      <c r="V786" s="4">
        <v>-2.4084416497947871</v>
      </c>
      <c r="W786" s="4">
        <v>1.8304048709669156</v>
      </c>
      <c r="X786" s="4" t="s">
        <v>193</v>
      </c>
      <c r="Y786" s="3"/>
      <c r="AE786" s="3" t="s">
        <v>3764</v>
      </c>
      <c r="AF786" s="3" t="s">
        <v>3765</v>
      </c>
      <c r="AG786" s="3" t="s">
        <v>3766</v>
      </c>
      <c r="AH786" s="4">
        <v>4.5062334625573804E-4</v>
      </c>
      <c r="AI786" s="4">
        <v>2.6160632550120081E-4</v>
      </c>
    </row>
    <row r="787" spans="1:35">
      <c r="A787" s="3" t="s">
        <v>1614</v>
      </c>
      <c r="B787" s="3" t="s">
        <v>1615</v>
      </c>
      <c r="C787" s="3" t="s">
        <v>1616</v>
      </c>
      <c r="D787" s="4">
        <v>3.9031683941077619E-3</v>
      </c>
      <c r="E787" s="4">
        <v>1.9612760172129599E-3</v>
      </c>
      <c r="F787" s="4">
        <v>1.941892376894802E-3</v>
      </c>
      <c r="G787" s="10">
        <v>965</v>
      </c>
      <c r="H787" s="4">
        <v>1.4329339056681606E-2</v>
      </c>
      <c r="I787" s="10">
        <v>36</v>
      </c>
      <c r="J787" s="4">
        <v>70215914.61749652</v>
      </c>
      <c r="K787" s="4">
        <v>61467472.364592411</v>
      </c>
      <c r="L787" s="4">
        <v>36032778.342005715</v>
      </c>
      <c r="M787" s="4">
        <v>113227965.73061103</v>
      </c>
      <c r="N787" s="4">
        <v>246332430.29570067</v>
      </c>
      <c r="O787" s="4">
        <v>172540424.87153763</v>
      </c>
      <c r="P787" s="4" t="s">
        <v>5</v>
      </c>
      <c r="Q787" s="4" t="s">
        <v>5</v>
      </c>
      <c r="R787" s="4">
        <v>1.5337538065037821</v>
      </c>
      <c r="S787" s="4">
        <v>2.6226470684944245E-2</v>
      </c>
      <c r="T787" s="4">
        <v>50.248306482848903</v>
      </c>
      <c r="U787" s="4">
        <v>1.5945311896950454</v>
      </c>
      <c r="V787" s="4">
        <v>-2.4085827115795801</v>
      </c>
      <c r="W787" s="4">
        <v>1.8302638091821226</v>
      </c>
      <c r="X787" s="4" t="s">
        <v>5</v>
      </c>
      <c r="Y787" s="3"/>
      <c r="AE787" s="3" t="s">
        <v>3767</v>
      </c>
      <c r="AF787" s="3" t="s">
        <v>3768</v>
      </c>
      <c r="AG787" s="3" t="s">
        <v>3769</v>
      </c>
      <c r="AH787" s="4">
        <v>4.4990876279877667E-4</v>
      </c>
      <c r="AI787" s="4">
        <v>2.4272595252987087E-4</v>
      </c>
    </row>
    <row r="788" spans="1:35">
      <c r="A788" s="3" t="s">
        <v>1422</v>
      </c>
      <c r="B788" s="3" t="s">
        <v>1423</v>
      </c>
      <c r="C788" s="3" t="s">
        <v>1424</v>
      </c>
      <c r="D788" s="4">
        <v>3.9026970736976189E-3</v>
      </c>
      <c r="E788" s="4">
        <v>3.311732534666917E-3</v>
      </c>
      <c r="F788" s="4">
        <v>5.9096453903070183E-4</v>
      </c>
      <c r="G788" s="10">
        <v>325</v>
      </c>
      <c r="H788" s="4">
        <v>2.486442692365745</v>
      </c>
      <c r="I788" s="10">
        <v>12</v>
      </c>
      <c r="J788" s="4">
        <v>9670423.5681919176</v>
      </c>
      <c r="K788" s="4">
        <v>28016519.008811485</v>
      </c>
      <c r="L788" s="4">
        <v>11266372.947973482</v>
      </c>
      <c r="M788" s="4">
        <v>108152914.72126943</v>
      </c>
      <c r="N788" s="4">
        <v>294104488.95859122</v>
      </c>
      <c r="O788" s="4">
        <v>248521761.81628829</v>
      </c>
      <c r="P788" s="4" t="s">
        <v>5</v>
      </c>
      <c r="Q788" s="4" t="s">
        <v>5</v>
      </c>
      <c r="R788" s="4">
        <v>2.0738838284681878</v>
      </c>
      <c r="S788" s="4">
        <v>4.550715670333175</v>
      </c>
      <c r="T788" s="4">
        <v>84.857534984881838</v>
      </c>
      <c r="U788" s="4">
        <v>3.609741867140011</v>
      </c>
      <c r="V788" s="4">
        <v>-2.4086351572320006</v>
      </c>
      <c r="W788" s="4">
        <v>1.8302113635297022</v>
      </c>
      <c r="X788" s="4" t="s">
        <v>5</v>
      </c>
      <c r="Y788" s="3"/>
      <c r="AE788" s="3" t="s">
        <v>3770</v>
      </c>
      <c r="AF788" s="3" t="s">
        <v>3771</v>
      </c>
      <c r="AG788" s="3" t="s">
        <v>3772</v>
      </c>
      <c r="AH788" s="4">
        <v>4.4860762722695474E-4</v>
      </c>
      <c r="AI788" s="4">
        <v>5.168761264556924E-5</v>
      </c>
    </row>
    <row r="789" spans="1:35">
      <c r="A789" s="3" t="s">
        <v>2328</v>
      </c>
      <c r="B789" s="3" t="s">
        <v>2329</v>
      </c>
      <c r="C789" s="3" t="s">
        <v>2330</v>
      </c>
      <c r="D789" s="4">
        <v>3.8789020574695517E-3</v>
      </c>
      <c r="E789" s="4">
        <v>3.0727739877504223E-3</v>
      </c>
      <c r="F789" s="4">
        <v>8.0612806971912948E-4</v>
      </c>
      <c r="G789" s="10">
        <v>419</v>
      </c>
      <c r="H789" s="4">
        <v>1.9304606927391883</v>
      </c>
      <c r="I789" s="10">
        <v>13</v>
      </c>
      <c r="J789" s="4">
        <v>6053687.8038453246</v>
      </c>
      <c r="K789" s="4">
        <v>25924152.457393974</v>
      </c>
      <c r="L789" s="4">
        <v>30239812.109690286</v>
      </c>
      <c r="M789" s="4">
        <v>156114134.37743637</v>
      </c>
      <c r="N789" s="4">
        <v>380944428.7091428</v>
      </c>
      <c r="O789" s="4">
        <v>96189947.828269958</v>
      </c>
      <c r="P789" s="4" t="s">
        <v>5</v>
      </c>
      <c r="Q789" s="4" t="s">
        <v>5</v>
      </c>
      <c r="R789" s="4">
        <v>2.4746415150124483</v>
      </c>
      <c r="S789" s="4">
        <v>3.5280237371278598</v>
      </c>
      <c r="T789" s="4">
        <v>79.217622466987052</v>
      </c>
      <c r="U789" s="4">
        <v>3.1082798894354782</v>
      </c>
      <c r="V789" s="4">
        <v>-2.4112911862255508</v>
      </c>
      <c r="W789" s="4">
        <v>1.8275553345361519</v>
      </c>
      <c r="X789" s="4" t="s">
        <v>193</v>
      </c>
      <c r="Y789" s="3"/>
      <c r="AE789" s="3" t="s">
        <v>3773</v>
      </c>
      <c r="AF789" s="3" t="s">
        <v>3774</v>
      </c>
      <c r="AG789" s="3" t="s">
        <v>3775</v>
      </c>
      <c r="AH789" s="4">
        <v>4.4840554763992177E-4</v>
      </c>
      <c r="AI789" s="4">
        <v>2.7093355342303589E-5</v>
      </c>
    </row>
    <row r="790" spans="1:35">
      <c r="A790" s="3" t="s">
        <v>2927</v>
      </c>
      <c r="B790" s="3" t="s">
        <v>2928</v>
      </c>
      <c r="C790" s="3" t="s">
        <v>2929</v>
      </c>
      <c r="D790" s="4">
        <v>3.8773423711612161E-3</v>
      </c>
      <c r="E790" s="4">
        <v>1.2597659584998163E-3</v>
      </c>
      <c r="F790" s="4">
        <v>2.6175764126613998E-3</v>
      </c>
      <c r="G790" s="10">
        <v>1205</v>
      </c>
      <c r="H790" s="4">
        <v>-1.0550759208912097</v>
      </c>
      <c r="I790" s="10">
        <v>17.999999999999996</v>
      </c>
      <c r="J790" s="4">
        <v>20002061.35405001</v>
      </c>
      <c r="K790" s="4">
        <v>127278623.6833936</v>
      </c>
      <c r="L790" s="4">
        <v>60502785.951052226</v>
      </c>
      <c r="M790" s="4">
        <v>53314537.169937216</v>
      </c>
      <c r="N790" s="4">
        <v>215771095.69822782</v>
      </c>
      <c r="O790" s="4">
        <v>218317416.10822022</v>
      </c>
      <c r="P790" s="4" t="s">
        <v>5</v>
      </c>
      <c r="Q790" s="4" t="s">
        <v>5</v>
      </c>
      <c r="R790" s="4">
        <v>4.4943025174806994</v>
      </c>
      <c r="S790" s="4">
        <v>-1.9280253451918408</v>
      </c>
      <c r="T790" s="4">
        <v>32.490449331213739</v>
      </c>
      <c r="U790" s="4">
        <v>0.97272484395823333</v>
      </c>
      <c r="V790" s="4">
        <v>-2.4114658488918894</v>
      </c>
      <c r="W790" s="4">
        <v>1.8273806718698133</v>
      </c>
      <c r="X790" s="4" t="s">
        <v>193</v>
      </c>
      <c r="Y790" s="3"/>
      <c r="AE790" s="3" t="s">
        <v>3776</v>
      </c>
      <c r="AF790" s="3" t="s">
        <v>3777</v>
      </c>
      <c r="AG790" s="3" t="s">
        <v>3778</v>
      </c>
      <c r="AH790" s="4">
        <v>4.4180616506626853E-4</v>
      </c>
      <c r="AI790" s="4">
        <v>2.5566386870216602E-4</v>
      </c>
    </row>
    <row r="791" spans="1:35">
      <c r="A791" s="3" t="s">
        <v>3779</v>
      </c>
      <c r="B791" s="3" t="s">
        <v>3780</v>
      </c>
      <c r="C791" s="3" t="s">
        <v>3781</v>
      </c>
      <c r="D791" s="4">
        <v>3.8659098956129556E-3</v>
      </c>
      <c r="E791" s="4">
        <v>0</v>
      </c>
      <c r="F791" s="4">
        <v>3.8659098956129556E-3</v>
      </c>
      <c r="G791" s="10">
        <v>1641</v>
      </c>
      <c r="H791" s="4">
        <v>-10</v>
      </c>
      <c r="I791" s="10">
        <v>18.999999999999996</v>
      </c>
      <c r="J791" s="4">
        <v>2614578.8248256892</v>
      </c>
      <c r="K791" s="4">
        <v>423266915.32493311</v>
      </c>
      <c r="L791" s="4">
        <v>51893136.006229088</v>
      </c>
      <c r="M791" s="4">
        <v>21504700.477964733</v>
      </c>
      <c r="N791" s="4">
        <v>137198022.18579292</v>
      </c>
      <c r="O791" s="4">
        <v>56659386.101786911</v>
      </c>
      <c r="P791" s="4" t="s">
        <v>5</v>
      </c>
      <c r="Q791" s="4" t="s">
        <v>5</v>
      </c>
      <c r="R791" s="4">
        <v>15.573209413390414</v>
      </c>
      <c r="S791" s="4">
        <v>-18.19850122503895</v>
      </c>
      <c r="T791" s="4" t="s">
        <v>401</v>
      </c>
      <c r="U791" s="4">
        <v>-1.531577580648589</v>
      </c>
      <c r="V791" s="4">
        <v>-2.4127482724735589</v>
      </c>
      <c r="W791" s="4">
        <v>1.8260982482881438</v>
      </c>
      <c r="X791" s="4" t="s">
        <v>193</v>
      </c>
      <c r="Y791" s="3"/>
      <c r="AE791" s="3" t="s">
        <v>3782</v>
      </c>
      <c r="AF791" s="3" t="s">
        <v>3783</v>
      </c>
      <c r="AG791" s="3" t="s">
        <v>3784</v>
      </c>
      <c r="AH791" s="4">
        <v>4.384532502447372E-4</v>
      </c>
      <c r="AI791" s="4">
        <v>3.6727078858711282E-4</v>
      </c>
    </row>
    <row r="792" spans="1:35">
      <c r="A792" s="3" t="s">
        <v>3785</v>
      </c>
      <c r="B792" s="3" t="s">
        <v>3786</v>
      </c>
      <c r="C792" s="3" t="s">
        <v>3787</v>
      </c>
      <c r="D792" s="4">
        <v>3.8519237693628522E-3</v>
      </c>
      <c r="E792" s="4">
        <v>6.366044187523967E-5</v>
      </c>
      <c r="F792" s="4">
        <v>3.7882633274876126E-3</v>
      </c>
      <c r="G792" s="10">
        <v>1543</v>
      </c>
      <c r="H792" s="4">
        <v>-5.8949956368800214</v>
      </c>
      <c r="I792" s="10">
        <v>27.999999999999986</v>
      </c>
      <c r="J792" s="4">
        <v>27458941.133441627</v>
      </c>
      <c r="K792" s="4">
        <v>201381870.74052945</v>
      </c>
      <c r="L792" s="4">
        <v>73914876.197170153</v>
      </c>
      <c r="M792" s="4">
        <v>42568149.784621172</v>
      </c>
      <c r="N792" s="4">
        <v>228747468.64371508</v>
      </c>
      <c r="O792" s="4">
        <v>116557795.61703187</v>
      </c>
      <c r="P792" s="4" t="s">
        <v>5</v>
      </c>
      <c r="Q792" s="4" t="s">
        <v>5</v>
      </c>
      <c r="R792" s="4">
        <v>9.0187433401290971</v>
      </c>
      <c r="S792" s="4">
        <v>-10.755562224858133</v>
      </c>
      <c r="T792" s="4">
        <v>1.6526921529854095</v>
      </c>
      <c r="U792" s="4">
        <v>4.7690957869870799E-2</v>
      </c>
      <c r="V792" s="4">
        <v>-2.414322316270415</v>
      </c>
      <c r="W792" s="4">
        <v>1.8245242044912877</v>
      </c>
      <c r="X792" s="4" t="s">
        <v>193</v>
      </c>
      <c r="Y792" s="3"/>
      <c r="AE792" s="3" t="s">
        <v>3788</v>
      </c>
      <c r="AF792" s="3" t="s">
        <v>3789</v>
      </c>
      <c r="AG792" s="3" t="s">
        <v>3790</v>
      </c>
      <c r="AH792" s="4">
        <v>4.3790063308760639E-4</v>
      </c>
      <c r="AI792" s="4">
        <v>1.820852051701621E-4</v>
      </c>
    </row>
    <row r="793" spans="1:35">
      <c r="A793" s="3" t="s">
        <v>2505</v>
      </c>
      <c r="B793" s="3" t="s">
        <v>2506</v>
      </c>
      <c r="C793" s="3" t="s">
        <v>2507</v>
      </c>
      <c r="D793" s="4">
        <v>3.8493652504785919E-3</v>
      </c>
      <c r="E793" s="4">
        <v>2.4748849448566175E-3</v>
      </c>
      <c r="F793" s="4">
        <v>1.3744803056219743E-3</v>
      </c>
      <c r="G793" s="10">
        <v>693</v>
      </c>
      <c r="H793" s="4">
        <v>0.84847522197553626</v>
      </c>
      <c r="I793" s="10">
        <v>29.000000000000004</v>
      </c>
      <c r="J793" s="4">
        <v>13983554.386836022</v>
      </c>
      <c r="K793" s="4">
        <v>55509105.396427989</v>
      </c>
      <c r="L793" s="4">
        <v>41734545.255863994</v>
      </c>
      <c r="M793" s="4">
        <v>101911794.55051251</v>
      </c>
      <c r="N793" s="4">
        <v>328933814.00961864</v>
      </c>
      <c r="O793" s="4">
        <v>148097559.91679382</v>
      </c>
      <c r="P793" s="4" t="s">
        <v>5</v>
      </c>
      <c r="Q793" s="4" t="s">
        <v>5</v>
      </c>
      <c r="R793" s="4">
        <v>2.6755711906116693</v>
      </c>
      <c r="S793" s="4">
        <v>1.5478187414796574</v>
      </c>
      <c r="T793" s="4">
        <v>64.293325881427194</v>
      </c>
      <c r="U793" s="4">
        <v>2.202008208466196</v>
      </c>
      <c r="V793" s="4">
        <v>-2.4146108785283165</v>
      </c>
      <c r="W793" s="4">
        <v>1.8242356422333863</v>
      </c>
      <c r="X793" s="4" t="s">
        <v>193</v>
      </c>
      <c r="Y793" s="3"/>
      <c r="AE793" s="3" t="s">
        <v>3791</v>
      </c>
      <c r="AF793" s="3" t="s">
        <v>3792</v>
      </c>
      <c r="AG793" s="3" t="s">
        <v>3793</v>
      </c>
      <c r="AH793" s="4">
        <v>4.3128811295523354E-4</v>
      </c>
      <c r="AI793" s="4">
        <v>2.7691257759497774E-4</v>
      </c>
    </row>
    <row r="794" spans="1:35">
      <c r="A794" s="3" t="s">
        <v>3794</v>
      </c>
      <c r="B794" s="3" t="s">
        <v>3795</v>
      </c>
      <c r="C794" s="3" t="s">
        <v>3796</v>
      </c>
      <c r="D794" s="4">
        <v>3.8446223532766213E-3</v>
      </c>
      <c r="E794" s="4">
        <v>7.2445236507669489E-5</v>
      </c>
      <c r="F794" s="4">
        <v>3.772177116768952E-3</v>
      </c>
      <c r="G794" s="10">
        <v>1532</v>
      </c>
      <c r="H794" s="4">
        <v>-5.7023627755426567</v>
      </c>
      <c r="I794" s="10">
        <v>13</v>
      </c>
      <c r="J794" s="4">
        <v>83042675.393064871</v>
      </c>
      <c r="K794" s="4">
        <v>144110905.2455405</v>
      </c>
      <c r="L794" s="4">
        <v>101745144.40889354</v>
      </c>
      <c r="M794" s="4">
        <v>82294005.988292545</v>
      </c>
      <c r="N794" s="4">
        <v>176606501.52639768</v>
      </c>
      <c r="O794" s="4">
        <v>101520765.13332438</v>
      </c>
      <c r="P794" s="4" t="s">
        <v>193</v>
      </c>
      <c r="Q794" s="4" t="s">
        <v>5</v>
      </c>
      <c r="R794" s="4">
        <v>6.1510591304087701</v>
      </c>
      <c r="S794" s="4">
        <v>-10.399400176636759</v>
      </c>
      <c r="T794" s="4">
        <v>1.8843264656651451</v>
      </c>
      <c r="U794" s="4">
        <v>5.437660536690201E-2</v>
      </c>
      <c r="V794" s="4">
        <v>-2.4151463133249504</v>
      </c>
      <c r="W794" s="4">
        <v>1.8237002074367523</v>
      </c>
      <c r="X794" s="4" t="s">
        <v>193</v>
      </c>
      <c r="Y794" s="3"/>
      <c r="AE794" s="3" t="s">
        <v>3797</v>
      </c>
      <c r="AF794" s="3" t="s">
        <v>3798</v>
      </c>
      <c r="AG794" s="3" t="s">
        <v>3799</v>
      </c>
      <c r="AH794" s="4">
        <v>4.1995501545713157E-4</v>
      </c>
      <c r="AI794" s="4">
        <v>1.5662714154345613E-3</v>
      </c>
    </row>
    <row r="795" spans="1:35">
      <c r="A795" s="3" t="s">
        <v>2442</v>
      </c>
      <c r="B795" s="3" t="s">
        <v>2443</v>
      </c>
      <c r="C795" s="3" t="s">
        <v>2444</v>
      </c>
      <c r="D795" s="4">
        <v>3.8248989802276909E-3</v>
      </c>
      <c r="E795" s="4">
        <v>2.6794052003040196E-3</v>
      </c>
      <c r="F795" s="4">
        <v>1.1454937799236713E-3</v>
      </c>
      <c r="G795" s="10">
        <v>594</v>
      </c>
      <c r="H795" s="4">
        <v>1.2259431483687036</v>
      </c>
      <c r="I795" s="10">
        <v>21.999999999999996</v>
      </c>
      <c r="J795" s="4">
        <v>8223437.7451629257</v>
      </c>
      <c r="K795" s="4">
        <v>47452484.993461847</v>
      </c>
      <c r="L795" s="4">
        <v>28709871.16216024</v>
      </c>
      <c r="M795" s="4">
        <v>69222105.673108488</v>
      </c>
      <c r="N795" s="4">
        <v>375368709.16095221</v>
      </c>
      <c r="O795" s="4">
        <v>156807094.82945099</v>
      </c>
      <c r="P795" s="4" t="s">
        <v>5</v>
      </c>
      <c r="Q795" s="4" t="s">
        <v>5</v>
      </c>
      <c r="R795" s="4">
        <v>3.5001330102608788</v>
      </c>
      <c r="S795" s="4">
        <v>2.2330143636558493</v>
      </c>
      <c r="T795" s="4">
        <v>70.051659250475637</v>
      </c>
      <c r="U795" s="4">
        <v>2.5054251033476915</v>
      </c>
      <c r="V795" s="4">
        <v>-2.4173800305519402</v>
      </c>
      <c r="W795" s="4">
        <v>1.8214664902097626</v>
      </c>
      <c r="X795" s="4" t="s">
        <v>193</v>
      </c>
      <c r="Y795" s="3"/>
      <c r="AE795" s="3" t="s">
        <v>3800</v>
      </c>
      <c r="AF795" s="3" t="s">
        <v>3801</v>
      </c>
      <c r="AG795" s="3" t="s">
        <v>3802</v>
      </c>
      <c r="AH795" s="4">
        <v>4.1958974268288876E-4</v>
      </c>
      <c r="AI795" s="4">
        <v>3.9710918245905935E-4</v>
      </c>
    </row>
    <row r="796" spans="1:35">
      <c r="A796" s="3" t="s">
        <v>2277</v>
      </c>
      <c r="B796" s="3" t="s">
        <v>2278</v>
      </c>
      <c r="C796" s="3" t="s">
        <v>2279</v>
      </c>
      <c r="D796" s="4">
        <v>3.8235801911363099E-3</v>
      </c>
      <c r="E796" s="4">
        <v>3.2247207687023634E-3</v>
      </c>
      <c r="F796" s="4">
        <v>5.9885942243394653E-4</v>
      </c>
      <c r="G796" s="10">
        <v>338</v>
      </c>
      <c r="H796" s="4">
        <v>2.4288849552696967</v>
      </c>
      <c r="I796" s="10">
        <v>15</v>
      </c>
      <c r="J796" s="4">
        <v>5404465.5474414285</v>
      </c>
      <c r="K796" s="4">
        <v>21587201.369910009</v>
      </c>
      <c r="L796" s="4">
        <v>21364164.152700476</v>
      </c>
      <c r="M796" s="4">
        <v>162633521.05262193</v>
      </c>
      <c r="N796" s="4">
        <v>356946969.08506775</v>
      </c>
      <c r="O796" s="4">
        <v>117610930.60397747</v>
      </c>
      <c r="P796" s="4" t="s">
        <v>5</v>
      </c>
      <c r="Q796" s="4" t="s">
        <v>5</v>
      </c>
      <c r="R796" s="4">
        <v>2.0904348309324772</v>
      </c>
      <c r="S796" s="4">
        <v>4.4237687890931365</v>
      </c>
      <c r="T796" s="4">
        <v>84.337730804699703</v>
      </c>
      <c r="U796" s="4">
        <v>3.5569862416258666</v>
      </c>
      <c r="V796" s="4">
        <v>-2.4175297970134872</v>
      </c>
      <c r="W796" s="4">
        <v>1.8213167237482155</v>
      </c>
      <c r="X796" s="4" t="s">
        <v>193</v>
      </c>
      <c r="Y796" s="3"/>
      <c r="AE796" s="3" t="s">
        <v>3803</v>
      </c>
      <c r="AF796" s="3" t="s">
        <v>3804</v>
      </c>
      <c r="AG796" s="3" t="s">
        <v>3805</v>
      </c>
      <c r="AH796" s="4">
        <v>4.1834628980950056E-4</v>
      </c>
      <c r="AI796" s="4">
        <v>6.1377627398258013E-5</v>
      </c>
    </row>
    <row r="797" spans="1:35">
      <c r="A797" s="3" t="s">
        <v>1404</v>
      </c>
      <c r="B797" s="3" t="s">
        <v>1405</v>
      </c>
      <c r="C797" s="3" t="s">
        <v>1406</v>
      </c>
      <c r="D797" s="4">
        <v>3.8106193560273676E-3</v>
      </c>
      <c r="E797" s="4">
        <v>3.5191519244082811E-3</v>
      </c>
      <c r="F797" s="4">
        <v>2.9146743161908651E-4</v>
      </c>
      <c r="G797" s="10">
        <v>191</v>
      </c>
      <c r="H797" s="4">
        <v>3.5938212059105523</v>
      </c>
      <c r="I797" s="10">
        <v>21</v>
      </c>
      <c r="J797" s="4">
        <v>9199358.1285519842</v>
      </c>
      <c r="K797" s="4">
        <v>4681754.2571307421</v>
      </c>
      <c r="L797" s="4">
        <v>9374348.9920451362</v>
      </c>
      <c r="M797" s="4">
        <v>109424990.17008612</v>
      </c>
      <c r="N797" s="4">
        <v>185420006.93590549</v>
      </c>
      <c r="O797" s="4">
        <v>365122985.68020457</v>
      </c>
      <c r="P797" s="4" t="s">
        <v>5</v>
      </c>
      <c r="Q797" s="4" t="s">
        <v>5</v>
      </c>
      <c r="R797" s="4">
        <v>2.1580744561692908</v>
      </c>
      <c r="S797" s="4">
        <v>6.5401870940455158</v>
      </c>
      <c r="T797" s="4">
        <v>92.351179575098101</v>
      </c>
      <c r="U797" s="4">
        <v>4.6523615891931884</v>
      </c>
      <c r="V797" s="4">
        <v>-2.4190044308744141</v>
      </c>
      <c r="W797" s="4">
        <v>1.8198420898872887</v>
      </c>
      <c r="X797" s="4" t="s">
        <v>5</v>
      </c>
      <c r="Y797" s="3"/>
      <c r="AE797" s="3" t="s">
        <v>3806</v>
      </c>
      <c r="AF797" s="3" t="s">
        <v>3807</v>
      </c>
      <c r="AG797" s="3" t="s">
        <v>3808</v>
      </c>
      <c r="AH797" s="4">
        <v>4.1534028041085295E-4</v>
      </c>
      <c r="AI797" s="4">
        <v>8.5259807694674627E-4</v>
      </c>
    </row>
    <row r="798" spans="1:35">
      <c r="A798" s="3" t="s">
        <v>2454</v>
      </c>
      <c r="B798" s="3" t="s">
        <v>2455</v>
      </c>
      <c r="C798" s="3" t="s">
        <v>2456</v>
      </c>
      <c r="D798" s="4">
        <v>3.7895066497484965E-3</v>
      </c>
      <c r="E798" s="4">
        <v>2.6360877775434182E-3</v>
      </c>
      <c r="F798" s="4">
        <v>1.1534188722050784E-3</v>
      </c>
      <c r="G798" s="10">
        <v>605</v>
      </c>
      <c r="H798" s="4">
        <v>1.1924818775693558</v>
      </c>
      <c r="I798" s="10">
        <v>3.0000000000000004</v>
      </c>
      <c r="J798" s="4">
        <v>9046974.0904124845</v>
      </c>
      <c r="K798" s="4">
        <v>1150044.7182730895</v>
      </c>
      <c r="L798" s="4">
        <v>24433093.599194814</v>
      </c>
      <c r="M798" s="4">
        <v>151350476.83733636</v>
      </c>
      <c r="N798" s="4">
        <v>3586835.9968341063</v>
      </c>
      <c r="O798" s="4">
        <v>489870624.85551077</v>
      </c>
      <c r="P798" s="4" t="s">
        <v>193</v>
      </c>
      <c r="Q798" s="4" t="s">
        <v>5</v>
      </c>
      <c r="R798" s="4">
        <v>9.2635654090050128</v>
      </c>
      <c r="S798" s="4">
        <v>2.1672513779149036</v>
      </c>
      <c r="T798" s="4">
        <v>69.562822319321469</v>
      </c>
      <c r="U798" s="4">
        <v>2.4779133901657144</v>
      </c>
      <c r="V798" s="4">
        <v>-2.4214173265064178</v>
      </c>
      <c r="W798" s="4">
        <v>1.8174291942552849</v>
      </c>
      <c r="X798" s="4" t="s">
        <v>193</v>
      </c>
      <c r="Y798" s="3"/>
      <c r="AE798" s="3" t="s">
        <v>3809</v>
      </c>
      <c r="AF798" s="3" t="s">
        <v>3810</v>
      </c>
      <c r="AG798" s="3" t="s">
        <v>3811</v>
      </c>
      <c r="AH798" s="4">
        <v>4.1396636790083625E-4</v>
      </c>
      <c r="AI798" s="4">
        <v>6.0317236582906866E-4</v>
      </c>
    </row>
    <row r="799" spans="1:35">
      <c r="A799" s="3" t="s">
        <v>1788</v>
      </c>
      <c r="B799" s="3" t="s">
        <v>1789</v>
      </c>
      <c r="C799" s="3" t="s">
        <v>1790</v>
      </c>
      <c r="D799" s="4">
        <v>3.773045252252825E-3</v>
      </c>
      <c r="E799" s="4">
        <v>1.1253311719842925E-3</v>
      </c>
      <c r="F799" s="4">
        <v>2.6477140802685325E-3</v>
      </c>
      <c r="G799" s="10">
        <v>1229</v>
      </c>
      <c r="H799" s="4">
        <v>-1.2343977052473569</v>
      </c>
      <c r="I799" s="10">
        <v>26.000000000000004</v>
      </c>
      <c r="J799" s="4">
        <v>29363741.610185377</v>
      </c>
      <c r="K799" s="4">
        <v>96179059.747935578</v>
      </c>
      <c r="L799" s="4">
        <v>86147165.736263141</v>
      </c>
      <c r="M799" s="4">
        <v>58998461.792540558</v>
      </c>
      <c r="N799" s="4">
        <v>144081470.82861942</v>
      </c>
      <c r="O799" s="4">
        <v>261716710.82798442</v>
      </c>
      <c r="P799" s="4" t="s">
        <v>193</v>
      </c>
      <c r="Q799" s="4" t="s">
        <v>5</v>
      </c>
      <c r="R799" s="4">
        <v>4.0988595260215073</v>
      </c>
      <c r="S799" s="4">
        <v>-2.24109660106109</v>
      </c>
      <c r="T799" s="4">
        <v>29.825541353164937</v>
      </c>
      <c r="U799" s="4">
        <v>0.88755630688092746</v>
      </c>
      <c r="V799" s="4">
        <v>-2.4233079860298972</v>
      </c>
      <c r="W799" s="4">
        <v>1.8155385347318056</v>
      </c>
      <c r="X799" s="4" t="s">
        <v>5</v>
      </c>
      <c r="Y799" s="3"/>
      <c r="AE799" s="3" t="s">
        <v>3812</v>
      </c>
      <c r="AF799" s="3" t="s">
        <v>3813</v>
      </c>
      <c r="AG799" s="3" t="s">
        <v>3814</v>
      </c>
      <c r="AH799" s="4">
        <v>4.1371426525408403E-4</v>
      </c>
      <c r="AI799" s="4">
        <v>9.0471346916363199E-5</v>
      </c>
    </row>
    <row r="800" spans="1:35">
      <c r="A800" s="3" t="s">
        <v>2646</v>
      </c>
      <c r="B800" s="3" t="s">
        <v>2647</v>
      </c>
      <c r="C800" s="3" t="s">
        <v>2648</v>
      </c>
      <c r="D800" s="4">
        <v>3.7247819714214966E-3</v>
      </c>
      <c r="E800" s="4">
        <v>2.0427461484856788E-3</v>
      </c>
      <c r="F800" s="4">
        <v>1.6820358229358177E-3</v>
      </c>
      <c r="G800" s="10">
        <v>889</v>
      </c>
      <c r="H800" s="4">
        <v>0.28030150035798579</v>
      </c>
      <c r="I800" s="10">
        <v>20.000000000000007</v>
      </c>
      <c r="J800" s="4">
        <v>7511870.5409810869</v>
      </c>
      <c r="K800" s="4">
        <v>95291822.323600575</v>
      </c>
      <c r="L800" s="4">
        <v>30309659.206762623</v>
      </c>
      <c r="M800" s="4">
        <v>82479516.991244987</v>
      </c>
      <c r="N800" s="4">
        <v>317942161.74795187</v>
      </c>
      <c r="O800" s="4">
        <v>134298234.46929041</v>
      </c>
      <c r="P800" s="4" t="s">
        <v>5</v>
      </c>
      <c r="Q800" s="4" t="s">
        <v>5</v>
      </c>
      <c r="R800" s="4">
        <v>3.5156535755373683</v>
      </c>
      <c r="S800" s="4">
        <v>0.50733096543778999</v>
      </c>
      <c r="T800" s="4">
        <v>54.842032746042882</v>
      </c>
      <c r="U800" s="4">
        <v>1.777744701338712</v>
      </c>
      <c r="V800" s="4">
        <v>-2.4288991434203235</v>
      </c>
      <c r="W800" s="4">
        <v>1.8099473773413792</v>
      </c>
      <c r="X800" s="4" t="s">
        <v>193</v>
      </c>
      <c r="Y800" s="3"/>
      <c r="AE800" s="3" t="s">
        <v>3815</v>
      </c>
      <c r="AF800" s="3" t="s">
        <v>3816</v>
      </c>
      <c r="AG800" s="3" t="s">
        <v>3817</v>
      </c>
      <c r="AH800" s="4">
        <v>4.1317038722406952E-4</v>
      </c>
      <c r="AI800" s="4">
        <v>6.301328791232147E-4</v>
      </c>
    </row>
    <row r="801" spans="1:35">
      <c r="A801" s="3" t="s">
        <v>3818</v>
      </c>
      <c r="B801" s="3" t="s">
        <v>3819</v>
      </c>
      <c r="C801" s="3" t="s">
        <v>3820</v>
      </c>
      <c r="D801" s="4">
        <v>3.7239921147363864E-3</v>
      </c>
      <c r="E801" s="4">
        <v>0</v>
      </c>
      <c r="F801" s="4">
        <v>3.7239921147363864E-3</v>
      </c>
      <c r="G801" s="10">
        <v>1640</v>
      </c>
      <c r="H801" s="4">
        <v>-10</v>
      </c>
      <c r="I801" s="10">
        <v>17.999999999999996</v>
      </c>
      <c r="J801" s="4">
        <v>39110357.197447039</v>
      </c>
      <c r="K801" s="4">
        <v>124457124.57567424</v>
      </c>
      <c r="L801" s="4">
        <v>147547468.78959203</v>
      </c>
      <c r="M801" s="4">
        <v>39910042.128031291</v>
      </c>
      <c r="N801" s="4">
        <v>123935714.90450107</v>
      </c>
      <c r="O801" s="4">
        <v>192730940.65218845</v>
      </c>
      <c r="P801" s="4" t="s">
        <v>193</v>
      </c>
      <c r="Q801" s="4" t="s">
        <v>5</v>
      </c>
      <c r="R801" s="4">
        <v>12.487776650442308</v>
      </c>
      <c r="S801" s="4">
        <v>-18.036627242031539</v>
      </c>
      <c r="T801" s="4" t="s">
        <v>401</v>
      </c>
      <c r="U801" s="4">
        <v>-7.548392507894057E-2</v>
      </c>
      <c r="V801" s="4">
        <v>-2.428991247274503</v>
      </c>
      <c r="W801" s="4">
        <v>1.8098552734871998</v>
      </c>
      <c r="X801" s="4" t="s">
        <v>193</v>
      </c>
      <c r="Y801" s="3"/>
      <c r="AE801" s="3" t="s">
        <v>3821</v>
      </c>
      <c r="AF801" s="3" t="s">
        <v>3822</v>
      </c>
      <c r="AG801" s="3" t="s">
        <v>3823</v>
      </c>
      <c r="AH801" s="4">
        <v>4.1264036561455819E-4</v>
      </c>
      <c r="AI801" s="4">
        <v>1.0087207379149135E-3</v>
      </c>
    </row>
    <row r="802" spans="1:35">
      <c r="A802" s="3" t="s">
        <v>3824</v>
      </c>
      <c r="B802" s="3" t="s">
        <v>3825</v>
      </c>
      <c r="C802" s="3" t="s">
        <v>3826</v>
      </c>
      <c r="D802" s="4">
        <v>3.7183657648419671E-3</v>
      </c>
      <c r="E802" s="4">
        <v>2.3636808140373608E-4</v>
      </c>
      <c r="F802" s="4">
        <v>3.4819976834382311E-3</v>
      </c>
      <c r="G802" s="10">
        <v>1470</v>
      </c>
      <c r="H802" s="4">
        <v>-3.8808081075729124</v>
      </c>
      <c r="I802" s="10">
        <v>24.999999999999996</v>
      </c>
      <c r="J802" s="4">
        <v>57427581.121111192</v>
      </c>
      <c r="K802" s="4">
        <v>108848473.77410309</v>
      </c>
      <c r="L802" s="4">
        <v>114646952.75412032</v>
      </c>
      <c r="M802" s="4">
        <v>40977392.934304044</v>
      </c>
      <c r="N802" s="4">
        <v>153386951.49237937</v>
      </c>
      <c r="O802" s="4">
        <v>191395522.06049457</v>
      </c>
      <c r="P802" s="4" t="s">
        <v>193</v>
      </c>
      <c r="Q802" s="4" t="s">
        <v>5</v>
      </c>
      <c r="R802" s="4">
        <v>5.8517476239587536</v>
      </c>
      <c r="S802" s="4">
        <v>-7.0211527060256742</v>
      </c>
      <c r="T802" s="4">
        <v>6.3567732803118115</v>
      </c>
      <c r="U802" s="4">
        <v>0.18366536135914535</v>
      </c>
      <c r="V802" s="4">
        <v>-2.4296478921758751</v>
      </c>
      <c r="W802" s="4">
        <v>1.8091986285858277</v>
      </c>
      <c r="X802" s="4" t="s">
        <v>193</v>
      </c>
      <c r="Y802" s="3"/>
      <c r="AE802" s="3" t="s">
        <v>3254</v>
      </c>
      <c r="AF802" s="3" t="s">
        <v>3255</v>
      </c>
      <c r="AG802" s="3" t="s">
        <v>3256</v>
      </c>
      <c r="AH802" s="4">
        <v>4.1097134923345205E-4</v>
      </c>
      <c r="AI802" s="4">
        <v>5.6099690024290581E-3</v>
      </c>
    </row>
    <row r="803" spans="1:35">
      <c r="A803" s="3" t="s">
        <v>1494</v>
      </c>
      <c r="B803" s="3" t="s">
        <v>1495</v>
      </c>
      <c r="C803" s="3" t="s">
        <v>1496</v>
      </c>
      <c r="D803" s="4">
        <v>3.7147998814928414E-3</v>
      </c>
      <c r="E803" s="4">
        <v>2.6690319081845619E-3</v>
      </c>
      <c r="F803" s="4">
        <v>1.0457679733082794E-3</v>
      </c>
      <c r="G803" s="10">
        <v>565</v>
      </c>
      <c r="H803" s="4">
        <v>1.3517537595797982</v>
      </c>
      <c r="I803" s="10">
        <v>21.999999999999996</v>
      </c>
      <c r="J803" s="4">
        <v>6505142.0803159997</v>
      </c>
      <c r="K803" s="4">
        <v>28247789.427477002</v>
      </c>
      <c r="L803" s="4">
        <v>53319030.112265371</v>
      </c>
      <c r="M803" s="4">
        <v>102103930.94642754</v>
      </c>
      <c r="N803" s="4">
        <v>253518632.94114387</v>
      </c>
      <c r="O803" s="4">
        <v>222349005.02731773</v>
      </c>
      <c r="P803" s="4" t="s">
        <v>5</v>
      </c>
      <c r="Q803" s="4" t="s">
        <v>5</v>
      </c>
      <c r="R803" s="4">
        <v>2.3168693799419606</v>
      </c>
      <c r="S803" s="4">
        <v>2.4450277927688813</v>
      </c>
      <c r="T803" s="4">
        <v>71.848605398145324</v>
      </c>
      <c r="U803" s="4">
        <v>2.609859844497787</v>
      </c>
      <c r="V803" s="4">
        <v>-2.4300645769785878</v>
      </c>
      <c r="W803" s="4">
        <v>1.808781943783115</v>
      </c>
      <c r="X803" s="4" t="s">
        <v>5</v>
      </c>
      <c r="Y803" s="3"/>
      <c r="AE803" s="3" t="s">
        <v>3827</v>
      </c>
      <c r="AF803" s="3" t="s">
        <v>3828</v>
      </c>
      <c r="AG803" s="3" t="s">
        <v>3829</v>
      </c>
      <c r="AH803" s="4">
        <v>4.1082856190027389E-4</v>
      </c>
      <c r="AI803" s="4">
        <v>5.5836032493575586E-4</v>
      </c>
    </row>
    <row r="804" spans="1:35">
      <c r="A804" s="3" t="s">
        <v>3407</v>
      </c>
      <c r="B804" s="3" t="s">
        <v>3408</v>
      </c>
      <c r="C804" s="3" t="s">
        <v>3409</v>
      </c>
      <c r="D804" s="4">
        <v>3.7010042380325385E-3</v>
      </c>
      <c r="E804" s="4">
        <v>6.2973646369783522E-4</v>
      </c>
      <c r="F804" s="4">
        <v>3.071267774334703E-3</v>
      </c>
      <c r="G804" s="10">
        <v>1360</v>
      </c>
      <c r="H804" s="4">
        <v>-2.2860141905065903</v>
      </c>
      <c r="I804" s="10">
        <v>11.000000000000002</v>
      </c>
      <c r="J804" s="4">
        <v>68665572.664251179</v>
      </c>
      <c r="K804" s="4">
        <v>111400858.21282984</v>
      </c>
      <c r="L804" s="4">
        <v>87410203.916483104</v>
      </c>
      <c r="M804" s="4">
        <v>79133693.545138553</v>
      </c>
      <c r="N804" s="4">
        <v>160661457.38858575</v>
      </c>
      <c r="O804" s="4">
        <v>156298260.5367893</v>
      </c>
      <c r="P804" s="4" t="s">
        <v>5</v>
      </c>
      <c r="Q804" s="4" t="s">
        <v>5</v>
      </c>
      <c r="R804" s="4">
        <v>3.0529582159590438</v>
      </c>
      <c r="S804" s="4">
        <v>-4.1312073564472591</v>
      </c>
      <c r="T804" s="4">
        <v>17.015286208713032</v>
      </c>
      <c r="U804" s="4">
        <v>0.49577949332035809</v>
      </c>
      <c r="V804" s="4">
        <v>-2.4316804175925153</v>
      </c>
      <c r="W804" s="4">
        <v>1.8071661031691875</v>
      </c>
      <c r="X804" s="4" t="s">
        <v>193</v>
      </c>
      <c r="Y804" s="3"/>
      <c r="AE804" s="3" t="s">
        <v>3227</v>
      </c>
      <c r="AF804" s="3" t="s">
        <v>3228</v>
      </c>
      <c r="AG804" s="3" t="s">
        <v>3229</v>
      </c>
      <c r="AH804" s="4">
        <v>4.0885631264043853E-4</v>
      </c>
      <c r="AI804" s="4">
        <v>5.7639372022844542E-3</v>
      </c>
    </row>
    <row r="805" spans="1:35">
      <c r="A805" s="3" t="s">
        <v>3506</v>
      </c>
      <c r="B805" s="3" t="s">
        <v>3507</v>
      </c>
      <c r="C805" s="3" t="s">
        <v>3508</v>
      </c>
      <c r="D805" s="4">
        <v>3.7008955943090421E-3</v>
      </c>
      <c r="E805" s="4">
        <v>5.7090064071884696E-4</v>
      </c>
      <c r="F805" s="4">
        <v>3.1299949535901952E-3</v>
      </c>
      <c r="G805" s="10">
        <v>1376</v>
      </c>
      <c r="H805" s="4">
        <v>-2.4548487445640697</v>
      </c>
      <c r="I805" s="10">
        <v>21.999999999999996</v>
      </c>
      <c r="J805" s="4">
        <v>56492075.634793915</v>
      </c>
      <c r="K805" s="4">
        <v>108692891.85609175</v>
      </c>
      <c r="L805" s="4">
        <v>109402991.94283459</v>
      </c>
      <c r="M805" s="4">
        <v>93278907.520261705</v>
      </c>
      <c r="N805" s="4">
        <v>178818287.71218061</v>
      </c>
      <c r="O805" s="4">
        <v>116865412.36579604</v>
      </c>
      <c r="P805" s="4" t="s">
        <v>5</v>
      </c>
      <c r="Q805" s="4" t="s">
        <v>5</v>
      </c>
      <c r="R805" s="4">
        <v>3.2049100998878775</v>
      </c>
      <c r="S805" s="4">
        <v>-4.436288142744087</v>
      </c>
      <c r="T805" s="4">
        <v>15.42601314116332</v>
      </c>
      <c r="U805" s="4">
        <v>0.44868250087481282</v>
      </c>
      <c r="V805" s="4">
        <v>-2.4316931665814723</v>
      </c>
      <c r="W805" s="4">
        <v>1.8071533541802305</v>
      </c>
      <c r="X805" s="4" t="s">
        <v>193</v>
      </c>
      <c r="Y805" s="3"/>
      <c r="AE805" s="3" t="s">
        <v>3308</v>
      </c>
      <c r="AF805" s="3" t="s">
        <v>3309</v>
      </c>
      <c r="AG805" s="3" t="s">
        <v>3310</v>
      </c>
      <c r="AH805" s="4">
        <v>4.0700789169651277E-4</v>
      </c>
      <c r="AI805" s="4">
        <v>5.2644159048998405E-3</v>
      </c>
    </row>
    <row r="806" spans="1:35">
      <c r="A806" s="3" t="s">
        <v>1551</v>
      </c>
      <c r="B806" s="3" t="s">
        <v>1552</v>
      </c>
      <c r="C806" s="3" t="s">
        <v>1553</v>
      </c>
      <c r="D806" s="4">
        <v>3.6933622408489488E-3</v>
      </c>
      <c r="E806" s="4">
        <v>2.1890176702173652E-3</v>
      </c>
      <c r="F806" s="4">
        <v>1.5043445706315836E-3</v>
      </c>
      <c r="G806" s="10">
        <v>784</v>
      </c>
      <c r="H806" s="4">
        <v>0.54114854565569848</v>
      </c>
      <c r="I806" s="10">
        <v>34.000000000000007</v>
      </c>
      <c r="J806" s="4">
        <v>7857053.514331867</v>
      </c>
      <c r="K806" s="4">
        <v>65314971.147846065</v>
      </c>
      <c r="L806" s="4">
        <v>41785211.543895744</v>
      </c>
      <c r="M806" s="4">
        <v>56150205.357924424</v>
      </c>
      <c r="N806" s="4">
        <v>265073744.04101387</v>
      </c>
      <c r="O806" s="4">
        <v>226018691.88904563</v>
      </c>
      <c r="P806" s="4" t="s">
        <v>5</v>
      </c>
      <c r="Q806" s="4" t="s">
        <v>5</v>
      </c>
      <c r="R806" s="4">
        <v>3.8881715181404295</v>
      </c>
      <c r="S806" s="4">
        <v>0.97745953158808507</v>
      </c>
      <c r="T806" s="4">
        <v>59.268967609150678</v>
      </c>
      <c r="U806" s="4">
        <v>1.9672649084425593</v>
      </c>
      <c r="V806" s="4">
        <v>-2.4325780951416776</v>
      </c>
      <c r="W806" s="4">
        <v>1.8062684256200252</v>
      </c>
      <c r="X806" s="4" t="s">
        <v>5</v>
      </c>
      <c r="Y806" s="3"/>
      <c r="AE806" s="3" t="s">
        <v>3830</v>
      </c>
      <c r="AF806" s="3" t="s">
        <v>3831</v>
      </c>
      <c r="AG806" s="3" t="s">
        <v>3832</v>
      </c>
      <c r="AH806" s="4">
        <v>4.0025814963231458E-4</v>
      </c>
      <c r="AI806" s="4">
        <v>1.7922227913876889E-4</v>
      </c>
    </row>
    <row r="807" spans="1:35">
      <c r="A807" s="3" t="s">
        <v>1386</v>
      </c>
      <c r="B807" s="3" t="s">
        <v>1387</v>
      </c>
      <c r="C807" s="3" t="s">
        <v>1388</v>
      </c>
      <c r="D807" s="4">
        <v>3.6877087889980145E-3</v>
      </c>
      <c r="E807" s="4">
        <v>3.5984250680462615E-3</v>
      </c>
      <c r="F807" s="4">
        <v>8.9283720951753055E-5</v>
      </c>
      <c r="G807" s="10">
        <v>103</v>
      </c>
      <c r="H807" s="4">
        <v>5.3328246528328478</v>
      </c>
      <c r="I807" s="10">
        <v>6.9999999999999991</v>
      </c>
      <c r="J807" s="4">
        <v>1360060.6673598497</v>
      </c>
      <c r="K807" s="4">
        <v>2380319.2472395995</v>
      </c>
      <c r="L807" s="4">
        <v>3983094.0434099822</v>
      </c>
      <c r="M807" s="4">
        <v>302760582.21133596</v>
      </c>
      <c r="N807" s="4">
        <v>164496341.4217304</v>
      </c>
      <c r="O807" s="4">
        <v>186205846.5578143</v>
      </c>
      <c r="P807" s="4" t="s">
        <v>5</v>
      </c>
      <c r="Q807" s="4" t="s">
        <v>5</v>
      </c>
      <c r="R807" s="4">
        <v>1.1497048310310283</v>
      </c>
      <c r="S807" s="4">
        <v>9.6289649335795442</v>
      </c>
      <c r="T807" s="4">
        <v>97.578883635873751</v>
      </c>
      <c r="U807" s="4">
        <v>6.35061253595127</v>
      </c>
      <c r="V807" s="4">
        <v>-2.4332433816326966</v>
      </c>
      <c r="W807" s="4">
        <v>1.8056031391290062</v>
      </c>
      <c r="X807" s="4" t="s">
        <v>5</v>
      </c>
      <c r="Y807" s="3"/>
      <c r="AE807" s="3" t="s">
        <v>3833</v>
      </c>
      <c r="AF807" s="3" t="s">
        <v>3834</v>
      </c>
      <c r="AG807" s="3" t="s">
        <v>3835</v>
      </c>
      <c r="AH807" s="4">
        <v>3.9997044730486354E-4</v>
      </c>
      <c r="AI807" s="4">
        <v>3.405256878231166E-5</v>
      </c>
    </row>
    <row r="808" spans="1:35">
      <c r="A808" s="3" t="s">
        <v>2304</v>
      </c>
      <c r="B808" s="3" t="s">
        <v>2305</v>
      </c>
      <c r="C808" s="3" t="s">
        <v>2306</v>
      </c>
      <c r="D808" s="4">
        <v>3.6743642322827246E-3</v>
      </c>
      <c r="E808" s="4">
        <v>3.1632672498490828E-3</v>
      </c>
      <c r="F808" s="4">
        <v>5.1109698243364176E-4</v>
      </c>
      <c r="G808" s="10">
        <v>307</v>
      </c>
      <c r="H808" s="4">
        <v>2.6297464689854149</v>
      </c>
      <c r="I808" s="10">
        <v>13</v>
      </c>
      <c r="J808" s="4">
        <v>9042998.8546349332</v>
      </c>
      <c r="K808" s="4">
        <v>12016390.462190157</v>
      </c>
      <c r="L808" s="4">
        <v>12773333.114860561</v>
      </c>
      <c r="M808" s="4">
        <v>158737789.99062082</v>
      </c>
      <c r="N808" s="4">
        <v>413957229.74447012</v>
      </c>
      <c r="O808" s="4">
        <v>52265895.125319794</v>
      </c>
      <c r="P808" s="4" t="s">
        <v>5</v>
      </c>
      <c r="Q808" s="4" t="s">
        <v>5</v>
      </c>
      <c r="R808" s="4">
        <v>3.5621658600144825</v>
      </c>
      <c r="S808" s="4">
        <v>4.7441381710885091</v>
      </c>
      <c r="T808" s="4">
        <v>86.090192748362384</v>
      </c>
      <c r="U808" s="4">
        <v>3.7418276913686572</v>
      </c>
      <c r="V808" s="4">
        <v>-2.4348177951641174</v>
      </c>
      <c r="W808" s="4">
        <v>1.8040287255975853</v>
      </c>
      <c r="X808" s="4" t="s">
        <v>193</v>
      </c>
      <c r="Y808" s="3"/>
      <c r="AE808" s="3" t="s">
        <v>3836</v>
      </c>
      <c r="AF808" s="3" t="s">
        <v>3837</v>
      </c>
      <c r="AG808" s="3" t="s">
        <v>3838</v>
      </c>
      <c r="AH808" s="4">
        <v>3.9973397519816093E-4</v>
      </c>
      <c r="AI808" s="4">
        <v>2.8636525755262898E-4</v>
      </c>
    </row>
    <row r="809" spans="1:35">
      <c r="A809" s="3" t="s">
        <v>2310</v>
      </c>
      <c r="B809" s="3" t="s">
        <v>2311</v>
      </c>
      <c r="C809" s="3" t="s">
        <v>2312</v>
      </c>
      <c r="D809" s="4">
        <v>3.6466312567820722E-3</v>
      </c>
      <c r="E809" s="4">
        <v>3.1349854418934679E-3</v>
      </c>
      <c r="F809" s="4">
        <v>5.1164581488860432E-4</v>
      </c>
      <c r="G809" s="10">
        <v>310</v>
      </c>
      <c r="H809" s="4">
        <v>2.6152413835047823</v>
      </c>
      <c r="I809" s="10">
        <v>17</v>
      </c>
      <c r="J809" s="4">
        <v>15946658.321650539</v>
      </c>
      <c r="K809" s="4">
        <v>18177854.907109931</v>
      </c>
      <c r="L809" s="4">
        <v>10845842.757309992</v>
      </c>
      <c r="M809" s="4">
        <v>206023219.56460389</v>
      </c>
      <c r="N809" s="4">
        <v>251382535.25601503</v>
      </c>
      <c r="O809" s="4">
        <v>151445153.94746277</v>
      </c>
      <c r="P809" s="4" t="s">
        <v>5</v>
      </c>
      <c r="Q809" s="4" t="s">
        <v>5</v>
      </c>
      <c r="R809" s="4">
        <v>1.0236497239175406</v>
      </c>
      <c r="S809" s="4">
        <v>4.7093655085213522</v>
      </c>
      <c r="T809" s="4">
        <v>85.969356952748214</v>
      </c>
      <c r="U809" s="4">
        <v>3.7284118846040748</v>
      </c>
      <c r="V809" s="4">
        <v>-2.4381081498316148</v>
      </c>
      <c r="W809" s="4">
        <v>1.8007383709300879</v>
      </c>
      <c r="X809" s="4" t="s">
        <v>193</v>
      </c>
      <c r="Y809" s="3"/>
      <c r="AE809" s="3" t="s">
        <v>3839</v>
      </c>
      <c r="AF809" s="3" t="s">
        <v>3840</v>
      </c>
      <c r="AG809" s="3" t="s">
        <v>3841</v>
      </c>
      <c r="AH809" s="4">
        <v>3.9770998696644368E-4</v>
      </c>
      <c r="AI809" s="4">
        <v>1.4743897317927269E-4</v>
      </c>
    </row>
    <row r="810" spans="1:35">
      <c r="A810" s="3" t="s">
        <v>3842</v>
      </c>
      <c r="B810" s="3" t="s">
        <v>3843</v>
      </c>
      <c r="C810" s="3" t="s">
        <v>3844</v>
      </c>
      <c r="D810" s="4">
        <v>3.6213057602758648E-3</v>
      </c>
      <c r="E810" s="4">
        <v>0</v>
      </c>
      <c r="F810" s="4">
        <v>3.6213057602758648E-3</v>
      </c>
      <c r="G810" s="10">
        <v>1639</v>
      </c>
      <c r="H810" s="4">
        <v>-10</v>
      </c>
      <c r="I810" s="10">
        <v>17</v>
      </c>
      <c r="J810" s="4">
        <v>105337122.71216998</v>
      </c>
      <c r="K810" s="4">
        <v>118721618.19276932</v>
      </c>
      <c r="L810" s="4">
        <v>114893046.15313166</v>
      </c>
      <c r="M810" s="4">
        <v>88813392.663478106</v>
      </c>
      <c r="N810" s="4">
        <v>121000683.04580046</v>
      </c>
      <c r="O810" s="4">
        <v>100514677.41383685</v>
      </c>
      <c r="P810" s="4" t="s">
        <v>193</v>
      </c>
      <c r="Q810" s="4" t="s">
        <v>5</v>
      </c>
      <c r="R810" s="4">
        <v>8.2311301871930151</v>
      </c>
      <c r="S810" s="4">
        <v>-17.915607169864693</v>
      </c>
      <c r="T810" s="4" t="s">
        <v>401</v>
      </c>
      <c r="U810" s="4">
        <v>-0.13902740161037949</v>
      </c>
      <c r="V810" s="4">
        <v>-2.4411348045410497</v>
      </c>
      <c r="W810" s="4">
        <v>1.7977117162206531</v>
      </c>
      <c r="X810" s="4" t="s">
        <v>193</v>
      </c>
      <c r="Y810" s="3"/>
      <c r="AE810" s="3" t="s">
        <v>3845</v>
      </c>
      <c r="AF810" s="3" t="s">
        <v>3846</v>
      </c>
      <c r="AG810" s="3" t="s">
        <v>3847</v>
      </c>
      <c r="AH810" s="4">
        <v>3.9593559721533175E-4</v>
      </c>
      <c r="AI810" s="4">
        <v>1.56086735981198E-3</v>
      </c>
    </row>
    <row r="811" spans="1:35">
      <c r="A811" s="3" t="s">
        <v>2403</v>
      </c>
      <c r="B811" s="3" t="s">
        <v>2404</v>
      </c>
      <c r="C811" s="3" t="s">
        <v>2405</v>
      </c>
      <c r="D811" s="4">
        <v>3.5976139757288757E-3</v>
      </c>
      <c r="E811" s="4">
        <v>2.9211064809132044E-3</v>
      </c>
      <c r="F811" s="4">
        <v>6.7650749481567131E-4</v>
      </c>
      <c r="G811" s="10">
        <v>394</v>
      </c>
      <c r="H811" s="4">
        <v>2.1103371260389427</v>
      </c>
      <c r="I811" s="10">
        <v>12</v>
      </c>
      <c r="J811" s="4">
        <v>10806015.921979321</v>
      </c>
      <c r="K811" s="4">
        <v>42797642.203230366</v>
      </c>
      <c r="L811" s="4">
        <v>5335522.0318002328</v>
      </c>
      <c r="M811" s="4">
        <v>152185276.3506223</v>
      </c>
      <c r="N811" s="4">
        <v>266839809.05627784</v>
      </c>
      <c r="O811" s="4">
        <v>167068465.76410905</v>
      </c>
      <c r="P811" s="4" t="s">
        <v>5</v>
      </c>
      <c r="Q811" s="4" t="s">
        <v>5</v>
      </c>
      <c r="R811" s="4">
        <v>1.4565355983425514</v>
      </c>
      <c r="S811" s="4">
        <v>3.7877619783514374</v>
      </c>
      <c r="T811" s="4">
        <v>81.195661919825326</v>
      </c>
      <c r="U811" s="4">
        <v>3.2684109866672522</v>
      </c>
      <c r="V811" s="4">
        <v>-2.4439854383236641</v>
      </c>
      <c r="W811" s="4">
        <v>1.7948610824380387</v>
      </c>
      <c r="X811" s="4" t="s">
        <v>193</v>
      </c>
      <c r="Y811" s="3"/>
      <c r="AE811" s="3" t="s">
        <v>3848</v>
      </c>
      <c r="AF811" s="3" t="s">
        <v>3849</v>
      </c>
      <c r="AG811" s="3" t="s">
        <v>3850</v>
      </c>
      <c r="AH811" s="4">
        <v>3.9476895981348248E-4</v>
      </c>
      <c r="AI811" s="4">
        <v>5.486872876628187E-5</v>
      </c>
    </row>
    <row r="812" spans="1:35">
      <c r="A812" s="3" t="s">
        <v>2984</v>
      </c>
      <c r="B812" s="3" t="s">
        <v>2985</v>
      </c>
      <c r="C812" s="3" t="s">
        <v>2986</v>
      </c>
      <c r="D812" s="4">
        <v>3.5795465539398296E-3</v>
      </c>
      <c r="E812" s="4">
        <v>1.1497165965800576E-3</v>
      </c>
      <c r="F812" s="4">
        <v>2.4298299573597719E-3</v>
      </c>
      <c r="G812" s="10">
        <v>1207</v>
      </c>
      <c r="H812" s="4">
        <v>-1.0795770728756655</v>
      </c>
      <c r="I812" s="10">
        <v>17.999999999999996</v>
      </c>
      <c r="J812" s="4">
        <v>84334627.020769328</v>
      </c>
      <c r="K812" s="4">
        <v>44357666.300046884</v>
      </c>
      <c r="L812" s="4">
        <v>83476328.552875385</v>
      </c>
      <c r="M812" s="4">
        <v>158843796.2780222</v>
      </c>
      <c r="N812" s="4">
        <v>91675593.959012419</v>
      </c>
      <c r="O812" s="4">
        <v>179105328.19222245</v>
      </c>
      <c r="P812" s="4" t="s">
        <v>5</v>
      </c>
      <c r="Q812" s="4" t="s">
        <v>5</v>
      </c>
      <c r="R812" s="4">
        <v>2.4565203461779066</v>
      </c>
      <c r="S812" s="4">
        <v>-1.9353303279636931</v>
      </c>
      <c r="T812" s="4">
        <v>32.119056960290727</v>
      </c>
      <c r="U812" s="4">
        <v>0.96076006424873661</v>
      </c>
      <c r="V812" s="4">
        <v>-2.4461719849746832</v>
      </c>
      <c r="W812" s="4">
        <v>1.7926745357870195</v>
      </c>
      <c r="X812" s="4" t="s">
        <v>193</v>
      </c>
      <c r="Y812" s="3"/>
      <c r="AE812" s="3" t="s">
        <v>3851</v>
      </c>
      <c r="AF812" s="3" t="s">
        <v>3852</v>
      </c>
      <c r="AG812" s="3" t="s">
        <v>3853</v>
      </c>
      <c r="AH812" s="4">
        <v>3.941559712867814E-4</v>
      </c>
      <c r="AI812" s="4">
        <v>2.8729206102065486E-3</v>
      </c>
    </row>
    <row r="813" spans="1:35">
      <c r="A813" s="3" t="s">
        <v>2436</v>
      </c>
      <c r="B813" s="3" t="s">
        <v>2437</v>
      </c>
      <c r="C813" s="3" t="s">
        <v>2438</v>
      </c>
      <c r="D813" s="4">
        <v>3.5675837786120399E-3</v>
      </c>
      <c r="E813" s="4">
        <v>2.6979862512998085E-3</v>
      </c>
      <c r="F813" s="4">
        <v>8.6959752731223137E-4</v>
      </c>
      <c r="G813" s="10">
        <v>491</v>
      </c>
      <c r="H813" s="4">
        <v>1.6334632532565343</v>
      </c>
      <c r="I813" s="10">
        <v>17</v>
      </c>
      <c r="J813" s="4">
        <v>6696284.6672866326</v>
      </c>
      <c r="K813" s="4">
        <v>16209533.398431199</v>
      </c>
      <c r="L813" s="4">
        <v>44108622.752208672</v>
      </c>
      <c r="M813" s="4">
        <v>95220147.658299685</v>
      </c>
      <c r="N813" s="4">
        <v>353574625.88925409</v>
      </c>
      <c r="O813" s="4">
        <v>123839265.01130854</v>
      </c>
      <c r="P813" s="4" t="s">
        <v>5</v>
      </c>
      <c r="Q813" s="4" t="s">
        <v>5</v>
      </c>
      <c r="R813" s="4">
        <v>2.6585514324464952</v>
      </c>
      <c r="S813" s="4">
        <v>2.9258931940987485</v>
      </c>
      <c r="T813" s="4">
        <v>75.625028555025381</v>
      </c>
      <c r="U813" s="4">
        <v>2.8490260260289682</v>
      </c>
      <c r="V813" s="4">
        <v>-2.4476258194293794</v>
      </c>
      <c r="W813" s="4">
        <v>1.7912207013323234</v>
      </c>
      <c r="X813" s="4" t="s">
        <v>193</v>
      </c>
      <c r="Y813" s="3"/>
      <c r="AE813" s="3" t="s">
        <v>3701</v>
      </c>
      <c r="AF813" s="3" t="s">
        <v>3702</v>
      </c>
      <c r="AG813" s="3" t="s">
        <v>3703</v>
      </c>
      <c r="AH813" s="4">
        <v>3.8790774413716904E-4</v>
      </c>
      <c r="AI813" s="4">
        <v>3.7495731198409882E-3</v>
      </c>
    </row>
    <row r="814" spans="1:35">
      <c r="A814" s="3" t="s">
        <v>1452</v>
      </c>
      <c r="B814" s="3" t="s">
        <v>1453</v>
      </c>
      <c r="C814" s="3" t="s">
        <v>1454</v>
      </c>
      <c r="D814" s="4">
        <v>3.5604160998417714E-3</v>
      </c>
      <c r="E814" s="4">
        <v>2.9843988139013579E-3</v>
      </c>
      <c r="F814" s="4">
        <v>5.7601728594041356E-4</v>
      </c>
      <c r="G814" s="10">
        <v>353</v>
      </c>
      <c r="H814" s="4">
        <v>2.3732563281534418</v>
      </c>
      <c r="I814" s="10">
        <v>18.999999999999996</v>
      </c>
      <c r="J814" s="4">
        <v>13311077.001133448</v>
      </c>
      <c r="K814" s="4">
        <v>13509976.875099121</v>
      </c>
      <c r="L814" s="4">
        <v>22244309.95622338</v>
      </c>
      <c r="M814" s="4">
        <v>114506666.57239032</v>
      </c>
      <c r="N814" s="4">
        <v>219664848.5652146</v>
      </c>
      <c r="O814" s="4">
        <v>255126474.36328375</v>
      </c>
      <c r="P814" s="4" t="s">
        <v>5</v>
      </c>
      <c r="Q814" s="4" t="s">
        <v>5</v>
      </c>
      <c r="R814" s="4">
        <v>1.6231092649575587</v>
      </c>
      <c r="S814" s="4">
        <v>4.2489530046527086</v>
      </c>
      <c r="T814" s="4">
        <v>83.821630118850095</v>
      </c>
      <c r="U814" s="4">
        <v>3.5061683817154479</v>
      </c>
      <c r="V814" s="4">
        <v>-2.4484992437953377</v>
      </c>
      <c r="W814" s="4">
        <v>1.7903472769663651</v>
      </c>
      <c r="X814" s="4" t="s">
        <v>5</v>
      </c>
      <c r="Y814" s="3"/>
      <c r="AE814" s="3" t="s">
        <v>3854</v>
      </c>
      <c r="AF814" s="3" t="s">
        <v>3855</v>
      </c>
      <c r="AG814" s="3" t="s">
        <v>3856</v>
      </c>
      <c r="AH814" s="4">
        <v>3.8708998518089538E-4</v>
      </c>
      <c r="AI814" s="4">
        <v>6.5748111467681765E-4</v>
      </c>
    </row>
    <row r="815" spans="1:35">
      <c r="A815" s="3" t="s">
        <v>3857</v>
      </c>
      <c r="B815" s="3" t="s">
        <v>3858</v>
      </c>
      <c r="C815" s="3" t="s">
        <v>3859</v>
      </c>
      <c r="D815" s="4">
        <v>3.5506776493377484E-3</v>
      </c>
      <c r="E815" s="4">
        <v>1.7232354032953719E-4</v>
      </c>
      <c r="F815" s="4">
        <v>3.3783541090082114E-3</v>
      </c>
      <c r="G815" s="10">
        <v>1480</v>
      </c>
      <c r="H815" s="4">
        <v>-4.2931288549598507</v>
      </c>
      <c r="I815" s="10">
        <v>23</v>
      </c>
      <c r="J815" s="4">
        <v>237016807.84358564</v>
      </c>
      <c r="K815" s="4">
        <v>33996331.052161254</v>
      </c>
      <c r="L815" s="4">
        <v>12585144.045028361</v>
      </c>
      <c r="M815" s="4">
        <v>78915055.577373192</v>
      </c>
      <c r="N815" s="4">
        <v>203808107.67816591</v>
      </c>
      <c r="O815" s="4">
        <v>70295855.623474002</v>
      </c>
      <c r="P815" s="4" t="s">
        <v>5</v>
      </c>
      <c r="Q815" s="4" t="s">
        <v>5</v>
      </c>
      <c r="R815" s="4">
        <v>6.6293520405310584</v>
      </c>
      <c r="S815" s="4">
        <v>-7.6810848361664599</v>
      </c>
      <c r="T815" s="4">
        <v>4.8532578101444379</v>
      </c>
      <c r="U815" s="4">
        <v>0.14014552213670806</v>
      </c>
      <c r="V815" s="4">
        <v>-2.449688753625852</v>
      </c>
      <c r="W815" s="4">
        <v>1.7891577671358507</v>
      </c>
      <c r="X815" s="4" t="s">
        <v>193</v>
      </c>
      <c r="Y815" s="3"/>
      <c r="AE815" s="3" t="s">
        <v>3860</v>
      </c>
      <c r="AF815" s="3" t="s">
        <v>3861</v>
      </c>
      <c r="AG815" s="3" t="s">
        <v>3862</v>
      </c>
      <c r="AH815" s="4">
        <v>3.8474611150102547E-4</v>
      </c>
      <c r="AI815" s="4">
        <v>1.6360484647298694E-3</v>
      </c>
    </row>
    <row r="816" spans="1:35">
      <c r="A816" s="3" t="s">
        <v>2424</v>
      </c>
      <c r="B816" s="3" t="s">
        <v>2425</v>
      </c>
      <c r="C816" s="3" t="s">
        <v>2426</v>
      </c>
      <c r="D816" s="4">
        <v>3.5500764664808723E-3</v>
      </c>
      <c r="E816" s="4">
        <v>2.8328834390271085E-3</v>
      </c>
      <c r="F816" s="4">
        <v>7.1719302745376374E-4</v>
      </c>
      <c r="G816" s="10">
        <v>416</v>
      </c>
      <c r="H816" s="4">
        <v>1.9818378747247372</v>
      </c>
      <c r="I816" s="10">
        <v>13</v>
      </c>
      <c r="J816" s="4">
        <v>2978180.3906124611</v>
      </c>
      <c r="K816" s="4">
        <v>29575702.122287393</v>
      </c>
      <c r="L816" s="4">
        <v>12553658.566037204</v>
      </c>
      <c r="M816" s="4">
        <v>42381976.242372476</v>
      </c>
      <c r="N816" s="4">
        <v>411678164.89143896</v>
      </c>
      <c r="O816" s="4">
        <v>137341830.77176887</v>
      </c>
      <c r="P816" s="4" t="s">
        <v>5</v>
      </c>
      <c r="Q816" s="4" t="s">
        <v>5</v>
      </c>
      <c r="R816" s="4">
        <v>4.3840399562260028</v>
      </c>
      <c r="S816" s="4">
        <v>3.5456748848279709</v>
      </c>
      <c r="T816" s="4">
        <v>79.797814660462663</v>
      </c>
      <c r="U816" s="4">
        <v>3.153792218034503</v>
      </c>
      <c r="V816" s="4">
        <v>-2.4497622924060214</v>
      </c>
      <c r="W816" s="4">
        <v>1.7890842283556814</v>
      </c>
      <c r="X816" s="4" t="s">
        <v>193</v>
      </c>
      <c r="Y816" s="3"/>
      <c r="AE816" s="3" t="s">
        <v>3863</v>
      </c>
      <c r="AF816" s="3" t="s">
        <v>3864</v>
      </c>
      <c r="AG816" s="3" t="s">
        <v>3865</v>
      </c>
      <c r="AH816" s="4">
        <v>3.8414314279600314E-4</v>
      </c>
      <c r="AI816" s="4">
        <v>3.7616564883267528E-4</v>
      </c>
    </row>
    <row r="817" spans="1:35">
      <c r="A817" s="3" t="s">
        <v>2975</v>
      </c>
      <c r="B817" s="3" t="s">
        <v>2976</v>
      </c>
      <c r="C817" s="3" t="s">
        <v>2977</v>
      </c>
      <c r="D817" s="4">
        <v>3.5471408667424914E-3</v>
      </c>
      <c r="E817" s="4">
        <v>1.1660473623618921E-3</v>
      </c>
      <c r="F817" s="4">
        <v>2.3810935043805993E-3</v>
      </c>
      <c r="G817" s="10">
        <v>1196</v>
      </c>
      <c r="H817" s="4">
        <v>-1.02999788672101</v>
      </c>
      <c r="I817" s="10">
        <v>4.9999999999999991</v>
      </c>
      <c r="J817" s="4">
        <v>53737237.240950257</v>
      </c>
      <c r="K817" s="4">
        <v>94766207.735724375</v>
      </c>
      <c r="L817" s="4">
        <v>50742287.46379371</v>
      </c>
      <c r="M817" s="4">
        <v>127472560.60017298</v>
      </c>
      <c r="N817" s="4">
        <v>232653836.26081085</v>
      </c>
      <c r="O817" s="4">
        <v>76611046.524573788</v>
      </c>
      <c r="P817" s="4" t="s">
        <v>193</v>
      </c>
      <c r="Q817" s="4" t="s">
        <v>5</v>
      </c>
      <c r="R817" s="4">
        <v>2.9824440914733334</v>
      </c>
      <c r="S817" s="4">
        <v>-1.8423829252305952</v>
      </c>
      <c r="T817" s="4">
        <v>32.872880050933219</v>
      </c>
      <c r="U817" s="4">
        <v>0.9850790233070833</v>
      </c>
      <c r="V817" s="4">
        <v>-2.4501215641544558</v>
      </c>
      <c r="W817" s="4">
        <v>1.788724956607247</v>
      </c>
      <c r="X817" s="4" t="s">
        <v>193</v>
      </c>
      <c r="Y817" s="3"/>
      <c r="AE817" s="3" t="s">
        <v>3668</v>
      </c>
      <c r="AF817" s="3" t="s">
        <v>3669</v>
      </c>
      <c r="AG817" s="3" t="s">
        <v>3670</v>
      </c>
      <c r="AH817" s="4">
        <v>3.8064323351380232E-4</v>
      </c>
      <c r="AI817" s="4">
        <v>3.858787014235024E-3</v>
      </c>
    </row>
    <row r="818" spans="1:35">
      <c r="A818" s="3" t="s">
        <v>2691</v>
      </c>
      <c r="B818" s="3" t="s">
        <v>2692</v>
      </c>
      <c r="C818" s="3" t="s">
        <v>2693</v>
      </c>
      <c r="D818" s="4">
        <v>3.535521600657347E-3</v>
      </c>
      <c r="E818" s="4">
        <v>1.8572999765582743E-3</v>
      </c>
      <c r="F818" s="4">
        <v>1.6782216240990727E-3</v>
      </c>
      <c r="G818" s="10">
        <v>933</v>
      </c>
      <c r="H818" s="4">
        <v>0.14627359782928384</v>
      </c>
      <c r="I818" s="10">
        <v>17</v>
      </c>
      <c r="J818" s="4">
        <v>49797116.046099797</v>
      </c>
      <c r="K818" s="4">
        <v>33893731.084607817</v>
      </c>
      <c r="L818" s="4">
        <v>57661854.800700746</v>
      </c>
      <c r="M818" s="4">
        <v>129506556.23968717</v>
      </c>
      <c r="N818" s="4">
        <v>259931130.91323328</v>
      </c>
      <c r="O818" s="4">
        <v>103109515.165177</v>
      </c>
      <c r="P818" s="4" t="s">
        <v>5</v>
      </c>
      <c r="Q818" s="4" t="s">
        <v>5</v>
      </c>
      <c r="R818" s="4">
        <v>1.7325544430220752</v>
      </c>
      <c r="S818" s="4">
        <v>0.2614348036996455</v>
      </c>
      <c r="T818" s="4">
        <v>52.532559162216771</v>
      </c>
      <c r="U818" s="4">
        <v>1.6841070536527887</v>
      </c>
      <c r="V818" s="4">
        <v>-2.4515465050420757</v>
      </c>
      <c r="W818" s="4">
        <v>1.787300015719627</v>
      </c>
      <c r="X818" s="4" t="s">
        <v>193</v>
      </c>
      <c r="Y818" s="3"/>
      <c r="AE818" s="3" t="s">
        <v>3866</v>
      </c>
      <c r="AF818" s="3" t="s">
        <v>3867</v>
      </c>
      <c r="AG818" s="3" t="s">
        <v>3868</v>
      </c>
      <c r="AH818" s="4">
        <v>3.7933121714858053E-4</v>
      </c>
      <c r="AI818" s="4">
        <v>2.8613976308337305E-4</v>
      </c>
    </row>
    <row r="819" spans="1:35">
      <c r="A819" s="3" t="s">
        <v>3869</v>
      </c>
      <c r="B819" s="3" t="s">
        <v>3870</v>
      </c>
      <c r="C819" s="3" t="s">
        <v>3871</v>
      </c>
      <c r="D819" s="4">
        <v>3.5162305959222924E-3</v>
      </c>
      <c r="E819" s="4">
        <v>2.6728997416019525E-4</v>
      </c>
      <c r="F819" s="4">
        <v>3.2489406217620972E-3</v>
      </c>
      <c r="G819" s="10">
        <v>1450</v>
      </c>
      <c r="H819" s="4">
        <v>-3.603491747612265</v>
      </c>
      <c r="I819" s="10">
        <v>18.999999999999996</v>
      </c>
      <c r="J819" s="4">
        <v>39227626.652884826</v>
      </c>
      <c r="K819" s="4">
        <v>149564682.20934376</v>
      </c>
      <c r="L819" s="4">
        <v>80639016.42309761</v>
      </c>
      <c r="M819" s="4">
        <v>52002709.36334499</v>
      </c>
      <c r="N819" s="4">
        <v>197765642.37594131</v>
      </c>
      <c r="O819" s="4">
        <v>111241454.39427224</v>
      </c>
      <c r="P819" s="4" t="s">
        <v>5</v>
      </c>
      <c r="Q819" s="4" t="s">
        <v>5</v>
      </c>
      <c r="R819" s="4">
        <v>5.8388825572054612</v>
      </c>
      <c r="S819" s="4">
        <v>-6.4319584332007569</v>
      </c>
      <c r="T819" s="4">
        <v>7.6016053802093229</v>
      </c>
      <c r="U819" s="4">
        <v>0.21975991178631996</v>
      </c>
      <c r="V819" s="4">
        <v>-2.4539226514444823</v>
      </c>
      <c r="W819" s="4">
        <v>1.7849238693172205</v>
      </c>
      <c r="X819" s="4" t="s">
        <v>193</v>
      </c>
      <c r="Y819" s="3"/>
      <c r="AE819" s="3" t="s">
        <v>3872</v>
      </c>
      <c r="AF819" s="3" t="s">
        <v>3873</v>
      </c>
      <c r="AG819" s="3" t="s">
        <v>3874</v>
      </c>
      <c r="AH819" s="4">
        <v>3.7571357864235757E-4</v>
      </c>
      <c r="AI819" s="4">
        <v>1.394846471579932E-4</v>
      </c>
    </row>
    <row r="820" spans="1:35">
      <c r="A820" s="3" t="s">
        <v>3755</v>
      </c>
      <c r="B820" s="3" t="s">
        <v>3756</v>
      </c>
      <c r="C820" s="3" t="s">
        <v>3757</v>
      </c>
      <c r="D820" s="4">
        <v>3.503471517870625E-3</v>
      </c>
      <c r="E820" s="4">
        <v>4.5187980393782118E-4</v>
      </c>
      <c r="F820" s="4">
        <v>3.0515917139328037E-3</v>
      </c>
      <c r="G820" s="10">
        <v>1394</v>
      </c>
      <c r="H820" s="4">
        <v>-2.7555509659188901</v>
      </c>
      <c r="I820" s="10">
        <v>20.000000000000007</v>
      </c>
      <c r="J820" s="4">
        <v>125889091.68211469</v>
      </c>
      <c r="K820" s="4">
        <v>44723494.053208701</v>
      </c>
      <c r="L820" s="4">
        <v>99613541.290986508</v>
      </c>
      <c r="M820" s="4">
        <v>86514381.305460423</v>
      </c>
      <c r="N820" s="4">
        <v>140288635.96250489</v>
      </c>
      <c r="O820" s="4">
        <v>131124353.42615889</v>
      </c>
      <c r="P820" s="4" t="s">
        <v>193</v>
      </c>
      <c r="Q820" s="4" t="s">
        <v>5</v>
      </c>
      <c r="R820" s="4">
        <v>1.7968277061312583</v>
      </c>
      <c r="S820" s="4">
        <v>-4.9140983457375418</v>
      </c>
      <c r="T820" s="4">
        <v>12.898058443828003</v>
      </c>
      <c r="U820" s="4">
        <v>0.3742438928205834</v>
      </c>
      <c r="V820" s="4">
        <v>-2.4555014088345706</v>
      </c>
      <c r="W820" s="4">
        <v>1.7833451119271322</v>
      </c>
      <c r="X820" s="4" t="s">
        <v>193</v>
      </c>
      <c r="Y820" s="3"/>
      <c r="AE820" s="3" t="s">
        <v>3875</v>
      </c>
      <c r="AF820" s="3" t="s">
        <v>3876</v>
      </c>
      <c r="AG820" s="3" t="s">
        <v>3877</v>
      </c>
      <c r="AH820" s="4">
        <v>3.7549514712645289E-4</v>
      </c>
      <c r="AI820" s="4">
        <v>1.9510013885162016E-3</v>
      </c>
    </row>
    <row r="821" spans="1:35">
      <c r="A821" s="3" t="s">
        <v>2792</v>
      </c>
      <c r="B821" s="3" t="s">
        <v>2793</v>
      </c>
      <c r="C821" s="3" t="s">
        <v>2794</v>
      </c>
      <c r="D821" s="4">
        <v>3.4916753668585388E-3</v>
      </c>
      <c r="E821" s="4">
        <v>1.5532414691187251E-3</v>
      </c>
      <c r="F821" s="4">
        <v>1.9384338977398137E-3</v>
      </c>
      <c r="G821" s="10">
        <v>1045</v>
      </c>
      <c r="H821" s="4">
        <v>-0.31960940821321376</v>
      </c>
      <c r="I821" s="10">
        <v>26.000000000000004</v>
      </c>
      <c r="J821" s="4">
        <v>113877254.24094455</v>
      </c>
      <c r="K821" s="4">
        <v>29716146.34016791</v>
      </c>
      <c r="L821" s="4">
        <v>8959247.332242189</v>
      </c>
      <c r="M821" s="4">
        <v>115860234.35464683</v>
      </c>
      <c r="N821" s="4">
        <v>288209195.74097192</v>
      </c>
      <c r="O821" s="4">
        <v>69416433.624065846</v>
      </c>
      <c r="P821" s="4" t="s">
        <v>5</v>
      </c>
      <c r="Q821" s="4" t="s">
        <v>5</v>
      </c>
      <c r="R821" s="4">
        <v>3.6576046955837294</v>
      </c>
      <c r="S821" s="4">
        <v>-0.56950573369823809</v>
      </c>
      <c r="T821" s="4">
        <v>44.484131711138339</v>
      </c>
      <c r="U821" s="4">
        <v>1.3799389483208515</v>
      </c>
      <c r="V821" s="4">
        <v>-2.456966140950366</v>
      </c>
      <c r="W821" s="4">
        <v>1.7818803798113367</v>
      </c>
      <c r="X821" s="4" t="s">
        <v>193</v>
      </c>
      <c r="Y821" s="3"/>
      <c r="AE821" s="3" t="s">
        <v>3878</v>
      </c>
      <c r="AF821" s="3" t="s">
        <v>3879</v>
      </c>
      <c r="AG821" s="3" t="s">
        <v>3880</v>
      </c>
      <c r="AH821" s="4">
        <v>3.7384167173890021E-4</v>
      </c>
      <c r="AI821" s="4">
        <v>1.8293107722517207E-3</v>
      </c>
    </row>
    <row r="822" spans="1:35">
      <c r="A822" s="3" t="s">
        <v>3713</v>
      </c>
      <c r="B822" s="3" t="s">
        <v>3714</v>
      </c>
      <c r="C822" s="3" t="s">
        <v>3715</v>
      </c>
      <c r="D822" s="4">
        <v>3.491029392297207E-3</v>
      </c>
      <c r="E822" s="4">
        <v>4.8489260507611579E-4</v>
      </c>
      <c r="F822" s="4">
        <v>3.0061367872210912E-3</v>
      </c>
      <c r="G822" s="10">
        <v>1388</v>
      </c>
      <c r="H822" s="4">
        <v>-2.6321735002222431</v>
      </c>
      <c r="I822" s="10">
        <v>13</v>
      </c>
      <c r="J822" s="4">
        <v>21006470.927178197</v>
      </c>
      <c r="K822" s="4">
        <v>219122414.3105264</v>
      </c>
      <c r="L822" s="4">
        <v>24907547.196406379</v>
      </c>
      <c r="M822" s="4">
        <v>122761906.20377365</v>
      </c>
      <c r="N822" s="4">
        <v>153424795.74270648</v>
      </c>
      <c r="O822" s="4">
        <v>84699557.506784678</v>
      </c>
      <c r="P822" s="4" t="s">
        <v>5</v>
      </c>
      <c r="Q822" s="4" t="s">
        <v>5</v>
      </c>
      <c r="R822" s="4">
        <v>4.8722224633307158</v>
      </c>
      <c r="S822" s="4">
        <v>-4.6900068113452447</v>
      </c>
      <c r="T822" s="4">
        <v>13.889674092862366</v>
      </c>
      <c r="U822" s="4">
        <v>0.40337879609171673</v>
      </c>
      <c r="V822" s="4">
        <v>-2.4570464946808794</v>
      </c>
      <c r="W822" s="4">
        <v>1.7818000260808233</v>
      </c>
      <c r="X822" s="4" t="s">
        <v>193</v>
      </c>
      <c r="Y822" s="3"/>
      <c r="AE822" s="3" t="s">
        <v>3881</v>
      </c>
      <c r="AF822" s="3" t="s">
        <v>3882</v>
      </c>
      <c r="AG822" s="3" t="s">
        <v>3883</v>
      </c>
      <c r="AH822" s="4">
        <v>3.7180345653913774E-4</v>
      </c>
      <c r="AI822" s="4">
        <v>2.6887921078382208E-5</v>
      </c>
    </row>
    <row r="823" spans="1:35">
      <c r="A823" s="3" t="s">
        <v>3884</v>
      </c>
      <c r="B823" s="3" t="s">
        <v>3885</v>
      </c>
      <c r="C823" s="3" t="s">
        <v>3886</v>
      </c>
      <c r="D823" s="4">
        <v>3.4810134264399504E-3</v>
      </c>
      <c r="E823" s="4">
        <v>0</v>
      </c>
      <c r="F823" s="4">
        <v>3.4810134264399504E-3</v>
      </c>
      <c r="G823" s="10">
        <v>1637</v>
      </c>
      <c r="H823" s="4">
        <v>-10</v>
      </c>
      <c r="I823" s="10">
        <v>4.9999999999999991</v>
      </c>
      <c r="J823" s="4">
        <v>210243594.88177177</v>
      </c>
      <c r="K823" s="4">
        <v>144610740.43077141</v>
      </c>
      <c r="L823" s="4">
        <v>78977885.979771078</v>
      </c>
      <c r="M823" s="4">
        <v>115367967.65752661</v>
      </c>
      <c r="N823" s="4">
        <v>4786456.6830356773</v>
      </c>
      <c r="O823" s="4">
        <v>70140237.738805071</v>
      </c>
      <c r="P823" s="4" t="s">
        <v>5</v>
      </c>
      <c r="Q823" s="4" t="s">
        <v>5</v>
      </c>
      <c r="R823" s="4">
        <v>11.009783133154279</v>
      </c>
      <c r="S823" s="4">
        <v>-17.744599323569396</v>
      </c>
      <c r="T823" s="4" t="s">
        <v>401</v>
      </c>
      <c r="U823" s="4">
        <v>-2.0956217741208767</v>
      </c>
      <c r="V823" s="4">
        <v>-2.4582943016173098</v>
      </c>
      <c r="W823" s="4">
        <v>1.780552219144393</v>
      </c>
      <c r="X823" s="4" t="s">
        <v>193</v>
      </c>
      <c r="Y823" s="3"/>
      <c r="AE823" s="3" t="s">
        <v>3887</v>
      </c>
      <c r="AF823" s="3" t="s">
        <v>3888</v>
      </c>
      <c r="AG823" s="3" t="s">
        <v>3889</v>
      </c>
      <c r="AH823" s="4">
        <v>3.7159311071717217E-4</v>
      </c>
      <c r="AI823" s="4">
        <v>2.1496109684934189E-4</v>
      </c>
    </row>
    <row r="824" spans="1:35">
      <c r="A824" s="3" t="s">
        <v>1596</v>
      </c>
      <c r="B824" s="3" t="s">
        <v>1597</v>
      </c>
      <c r="C824" s="3" t="s">
        <v>1598</v>
      </c>
      <c r="D824" s="4">
        <v>3.4699262891461167E-3</v>
      </c>
      <c r="E824" s="4">
        <v>2.0061454492428092E-3</v>
      </c>
      <c r="F824" s="4">
        <v>1.4637808399033075E-3</v>
      </c>
      <c r="G824" s="10">
        <v>824</v>
      </c>
      <c r="H824" s="4">
        <v>0.45472664109126654</v>
      </c>
      <c r="I824" s="10">
        <v>23</v>
      </c>
      <c r="J824" s="4">
        <v>44463012.171921045</v>
      </c>
      <c r="K824" s="4">
        <v>40507224.075101107</v>
      </c>
      <c r="L824" s="4">
        <v>39378562.862387799</v>
      </c>
      <c r="M824" s="4">
        <v>94915379.5820207</v>
      </c>
      <c r="N824" s="4">
        <v>165463472.26342258</v>
      </c>
      <c r="O824" s="4">
        <v>237411368.65504113</v>
      </c>
      <c r="P824" s="4" t="s">
        <v>5</v>
      </c>
      <c r="Q824" s="4" t="s">
        <v>5</v>
      </c>
      <c r="R824" s="4">
        <v>1.7375554328725988</v>
      </c>
      <c r="S824" s="4">
        <v>0.80903452927775654</v>
      </c>
      <c r="T824" s="4">
        <v>57.815218021143721</v>
      </c>
      <c r="U824" s="4">
        <v>1.903441779811379</v>
      </c>
      <c r="V824" s="4">
        <v>-2.4596797507299071</v>
      </c>
      <c r="W824" s="4">
        <v>1.7791667700317957</v>
      </c>
      <c r="X824" s="4" t="s">
        <v>5</v>
      </c>
      <c r="Y824" s="3"/>
      <c r="AE824" s="3" t="s">
        <v>3890</v>
      </c>
      <c r="AF824" s="3" t="s">
        <v>3891</v>
      </c>
      <c r="AG824" s="3" t="s">
        <v>3892</v>
      </c>
      <c r="AH824" s="4">
        <v>3.6095105973337469E-4</v>
      </c>
      <c r="AI824" s="4">
        <v>1.182018166764821E-4</v>
      </c>
    </row>
    <row r="825" spans="1:35">
      <c r="A825" s="3" t="s">
        <v>2460</v>
      </c>
      <c r="B825" s="3" t="s">
        <v>2461</v>
      </c>
      <c r="C825" s="3" t="s">
        <v>2462</v>
      </c>
      <c r="D825" s="4">
        <v>3.4659745888348833E-3</v>
      </c>
      <c r="E825" s="4">
        <v>2.5619605125023373E-3</v>
      </c>
      <c r="F825" s="4">
        <v>9.0401407633254605E-4</v>
      </c>
      <c r="G825" s="10">
        <v>525</v>
      </c>
      <c r="H825" s="4">
        <v>1.5028310975723465</v>
      </c>
      <c r="I825" s="10">
        <v>16</v>
      </c>
      <c r="J825" s="4">
        <v>14718973.005683174</v>
      </c>
      <c r="K825" s="4">
        <v>33590556.590320833</v>
      </c>
      <c r="L825" s="4">
        <v>7206193.7663437724</v>
      </c>
      <c r="M825" s="4">
        <v>99917551.268773839</v>
      </c>
      <c r="N825" s="4">
        <v>421374702.80857885</v>
      </c>
      <c r="O825" s="4">
        <v>44622523.673673525</v>
      </c>
      <c r="P825" s="4" t="s">
        <v>5</v>
      </c>
      <c r="Q825" s="4" t="s">
        <v>5</v>
      </c>
      <c r="R825" s="4">
        <v>4.3480734524344831</v>
      </c>
      <c r="S825" s="4">
        <v>2.6730434362960684</v>
      </c>
      <c r="T825" s="4">
        <v>73.917463813938753</v>
      </c>
      <c r="U825" s="4">
        <v>2.7372467424868279</v>
      </c>
      <c r="V825" s="4">
        <v>-2.4601746256870887</v>
      </c>
      <c r="W825" s="4">
        <v>1.7786718950746141</v>
      </c>
      <c r="X825" s="4" t="s">
        <v>193</v>
      </c>
      <c r="Y825" s="3"/>
      <c r="AE825" s="3" t="s">
        <v>3893</v>
      </c>
      <c r="AF825" s="3" t="s">
        <v>3894</v>
      </c>
      <c r="AG825" s="3" t="s">
        <v>3895</v>
      </c>
      <c r="AH825" s="4">
        <v>3.5657499087061821E-4</v>
      </c>
      <c r="AI825" s="4">
        <v>1.3262100015210177E-5</v>
      </c>
    </row>
    <row r="826" spans="1:35">
      <c r="A826" s="3" t="s">
        <v>1413</v>
      </c>
      <c r="B826" s="3" t="s">
        <v>1414</v>
      </c>
      <c r="C826" s="3" t="s">
        <v>1415</v>
      </c>
      <c r="D826" s="4">
        <v>3.449857943321955E-3</v>
      </c>
      <c r="E826" s="4">
        <v>3.3308786749600616E-3</v>
      </c>
      <c r="F826" s="4">
        <v>1.1897926836189343E-4</v>
      </c>
      <c r="G826" s="10">
        <v>128</v>
      </c>
      <c r="H826" s="4">
        <v>4.8071206887728399</v>
      </c>
      <c r="I826" s="10">
        <v>3.0000000000000004</v>
      </c>
      <c r="J826" s="4">
        <v>3331950.0275222994</v>
      </c>
      <c r="K826" s="4">
        <v>681659.04672486486</v>
      </c>
      <c r="L826" s="4">
        <v>5982241.0083197346</v>
      </c>
      <c r="M826" s="4">
        <v>310618298.2649641</v>
      </c>
      <c r="N826" s="4">
        <v>136865833.76625517</v>
      </c>
      <c r="O826" s="4">
        <v>161060891.61177343</v>
      </c>
      <c r="P826" s="4" t="s">
        <v>193</v>
      </c>
      <c r="Q826" s="4" t="s">
        <v>5</v>
      </c>
      <c r="R826" s="4">
        <v>1.5788221540939051</v>
      </c>
      <c r="S826" s="4">
        <v>8.5405600740758558</v>
      </c>
      <c r="T826" s="4">
        <v>96.551183546783221</v>
      </c>
      <c r="U826" s="4">
        <v>5.8326598905636091</v>
      </c>
      <c r="V826" s="4">
        <v>-2.4621987877387803</v>
      </c>
      <c r="W826" s="4">
        <v>1.7766477330229224</v>
      </c>
      <c r="X826" s="4" t="s">
        <v>5</v>
      </c>
      <c r="Y826" s="3"/>
      <c r="AE826" s="3" t="s">
        <v>3590</v>
      </c>
      <c r="AF826" s="3" t="s">
        <v>3591</v>
      </c>
      <c r="AG826" s="3" t="s">
        <v>3592</v>
      </c>
      <c r="AH826" s="4">
        <v>3.5641092612749423E-4</v>
      </c>
      <c r="AI826" s="4">
        <v>4.1785704470553671E-3</v>
      </c>
    </row>
    <row r="827" spans="1:35">
      <c r="A827" s="3" t="s">
        <v>2271</v>
      </c>
      <c r="B827" s="3" t="s">
        <v>2272</v>
      </c>
      <c r="C827" s="3" t="s">
        <v>2273</v>
      </c>
      <c r="D827" s="4">
        <v>3.4451983386880117E-3</v>
      </c>
      <c r="E827" s="4">
        <v>3.2381939423432138E-3</v>
      </c>
      <c r="F827" s="4">
        <v>2.0700439634479791E-4</v>
      </c>
      <c r="G827" s="10">
        <v>169</v>
      </c>
      <c r="H827" s="4">
        <v>3.9674560812934589</v>
      </c>
      <c r="I827" s="10">
        <v>6.9999999999999991</v>
      </c>
      <c r="J827" s="4">
        <v>2952341.3580583725</v>
      </c>
      <c r="K827" s="4">
        <v>11948691.303271705</v>
      </c>
      <c r="L827" s="4">
        <v>2256857.4199626558</v>
      </c>
      <c r="M827" s="4">
        <v>158426396.52137923</v>
      </c>
      <c r="N827" s="4">
        <v>316588178.56958282</v>
      </c>
      <c r="O827" s="4">
        <v>125532966.63979833</v>
      </c>
      <c r="P827" s="4" t="s">
        <v>5</v>
      </c>
      <c r="Q827" s="4" t="s">
        <v>5</v>
      </c>
      <c r="R827" s="4">
        <v>1.8252134598553349</v>
      </c>
      <c r="S827" s="4">
        <v>7.0464430228753923</v>
      </c>
      <c r="T827" s="4">
        <v>93.991510038181744</v>
      </c>
      <c r="U827" s="4">
        <v>5.0128472424928647</v>
      </c>
      <c r="V827" s="4">
        <v>-2.4627857708773262</v>
      </c>
      <c r="W827" s="4">
        <v>1.7760607498843766</v>
      </c>
      <c r="X827" s="4" t="s">
        <v>193</v>
      </c>
      <c r="Y827" s="3"/>
      <c r="AE827" s="3" t="s">
        <v>3896</v>
      </c>
      <c r="AF827" s="3" t="s">
        <v>3897</v>
      </c>
      <c r="AG827" s="3" t="s">
        <v>3898</v>
      </c>
      <c r="AH827" s="4">
        <v>3.5636463782549052E-4</v>
      </c>
      <c r="AI827" s="4">
        <v>2.412575579283945E-4</v>
      </c>
    </row>
    <row r="828" spans="1:35">
      <c r="A828" s="3" t="s">
        <v>2520</v>
      </c>
      <c r="B828" s="3" t="s">
        <v>2521</v>
      </c>
      <c r="C828" s="3" t="s">
        <v>2522</v>
      </c>
      <c r="D828" s="4">
        <v>3.4252054453270332E-3</v>
      </c>
      <c r="E828" s="4">
        <v>2.4551405638797022E-3</v>
      </c>
      <c r="F828" s="4">
        <v>9.7006488144733101E-4</v>
      </c>
      <c r="G828" s="10">
        <v>573</v>
      </c>
      <c r="H828" s="4">
        <v>1.3396524770564273</v>
      </c>
      <c r="I828" s="10">
        <v>4</v>
      </c>
      <c r="J828" s="4">
        <v>3714990.3419817565</v>
      </c>
      <c r="K828" s="4">
        <v>67493118.000004977</v>
      </c>
      <c r="L828" s="4">
        <v>11858444.713830173</v>
      </c>
      <c r="M828" s="4">
        <v>151728124.23620382</v>
      </c>
      <c r="N828" s="4">
        <v>120323691.45661594</v>
      </c>
      <c r="O828" s="4">
        <v>259002445.39771235</v>
      </c>
      <c r="P828" s="4" t="s">
        <v>5</v>
      </c>
      <c r="Q828" s="4" t="s">
        <v>5</v>
      </c>
      <c r="R828" s="4">
        <v>1.2731092309780474</v>
      </c>
      <c r="S828" s="4">
        <v>2.3759180729109231</v>
      </c>
      <c r="T828" s="4">
        <v>71.678636597673901</v>
      </c>
      <c r="U828" s="4">
        <v>2.5997478998014327</v>
      </c>
      <c r="V828" s="4">
        <v>-2.4653133742165281</v>
      </c>
      <c r="W828" s="4">
        <v>1.7735331465451747</v>
      </c>
      <c r="X828" s="4" t="s">
        <v>193</v>
      </c>
      <c r="Y828" s="3"/>
      <c r="AE828" s="3" t="s">
        <v>3899</v>
      </c>
      <c r="AF828" s="3" t="s">
        <v>3900</v>
      </c>
      <c r="AG828" s="3" t="s">
        <v>3901</v>
      </c>
      <c r="AH828" s="4">
        <v>3.5585047355600268E-4</v>
      </c>
      <c r="AI828" s="4">
        <v>5.1284191074760308E-4</v>
      </c>
    </row>
    <row r="829" spans="1:35">
      <c r="A829" s="3" t="s">
        <v>1611</v>
      </c>
      <c r="B829" s="3" t="s">
        <v>1612</v>
      </c>
      <c r="C829" s="3" t="s">
        <v>1613</v>
      </c>
      <c r="D829" s="4">
        <v>3.4250898617982977E-3</v>
      </c>
      <c r="E829" s="4">
        <v>1.9820842213308276E-3</v>
      </c>
      <c r="F829" s="4">
        <v>1.4430056404674701E-3</v>
      </c>
      <c r="G829" s="10">
        <v>822</v>
      </c>
      <c r="H829" s="4">
        <v>0.45794132671787163</v>
      </c>
      <c r="I829" s="10">
        <v>55.000000000000014</v>
      </c>
      <c r="J829" s="4">
        <v>13406482.659794699</v>
      </c>
      <c r="K829" s="4">
        <v>47566017.744443104</v>
      </c>
      <c r="L829" s="4">
        <v>42925203.024610035</v>
      </c>
      <c r="M829" s="4">
        <v>43983996.260726005</v>
      </c>
      <c r="N829" s="4">
        <v>164916833.09203133</v>
      </c>
      <c r="O829" s="4">
        <v>301301557.86307293</v>
      </c>
      <c r="P829" s="4" t="s">
        <v>5</v>
      </c>
      <c r="Q829" s="4" t="s">
        <v>5</v>
      </c>
      <c r="R829" s="4">
        <v>4.0469309558950179</v>
      </c>
      <c r="S829" s="4">
        <v>0.81216741074291854</v>
      </c>
      <c r="T829" s="4">
        <v>57.869553830922285</v>
      </c>
      <c r="U829" s="4">
        <v>1.9057978654166809</v>
      </c>
      <c r="V829" s="4">
        <v>-2.4653280297274174</v>
      </c>
      <c r="W829" s="4">
        <v>1.7735184910342854</v>
      </c>
      <c r="X829" s="4" t="s">
        <v>5</v>
      </c>
      <c r="Y829" s="3"/>
      <c r="AE829" s="3" t="s">
        <v>3902</v>
      </c>
      <c r="AF829" s="3" t="s">
        <v>3903</v>
      </c>
      <c r="AG829" s="3" t="s">
        <v>3904</v>
      </c>
      <c r="AH829" s="4">
        <v>3.555282051904474E-4</v>
      </c>
      <c r="AI829" s="4">
        <v>4.3425232129333394E-4</v>
      </c>
    </row>
    <row r="830" spans="1:35">
      <c r="A830" s="3" t="s">
        <v>2948</v>
      </c>
      <c r="B830" s="3" t="s">
        <v>2949</v>
      </c>
      <c r="C830" s="3" t="s">
        <v>2950</v>
      </c>
      <c r="D830" s="4">
        <v>3.4225986008349831E-3</v>
      </c>
      <c r="E830" s="4">
        <v>1.2289811769668768E-3</v>
      </c>
      <c r="F830" s="4">
        <v>2.1936174238681065E-3</v>
      </c>
      <c r="G830" s="10">
        <v>1162</v>
      </c>
      <c r="H830" s="4">
        <v>-0.83584911596639044</v>
      </c>
      <c r="I830" s="10">
        <v>18.999999999999996</v>
      </c>
      <c r="J830" s="4">
        <v>38675068.879805081</v>
      </c>
      <c r="K830" s="4">
        <v>85591079.489757717</v>
      </c>
      <c r="L830" s="4">
        <v>64501803.684986472</v>
      </c>
      <c r="M830" s="4">
        <v>96041696.38566047</v>
      </c>
      <c r="N830" s="4">
        <v>212394547.58571124</v>
      </c>
      <c r="O830" s="4">
        <v>116449224.99982101</v>
      </c>
      <c r="P830" s="4" t="s">
        <v>5</v>
      </c>
      <c r="Q830" s="4" t="s">
        <v>5</v>
      </c>
      <c r="R830" s="4">
        <v>2.5251949128255839</v>
      </c>
      <c r="S830" s="4">
        <v>-1.4821297330565968</v>
      </c>
      <c r="T830" s="4">
        <v>35.907838467153361</v>
      </c>
      <c r="U830" s="4">
        <v>1.0844088345200833</v>
      </c>
      <c r="V830" s="4">
        <v>-2.4656440315265606</v>
      </c>
      <c r="W830" s="4">
        <v>1.7732024892351421</v>
      </c>
      <c r="X830" s="4" t="s">
        <v>193</v>
      </c>
      <c r="Y830" s="3"/>
      <c r="AE830" s="3" t="s">
        <v>2523</v>
      </c>
      <c r="AF830" s="3" t="s">
        <v>2524</v>
      </c>
      <c r="AG830" s="3" t="s">
        <v>2525</v>
      </c>
      <c r="AH830" s="4">
        <v>3.5423270979259504E-4</v>
      </c>
      <c r="AI830" s="4">
        <v>1.3474631708998035E-2</v>
      </c>
    </row>
    <row r="831" spans="1:35">
      <c r="A831" s="3" t="s">
        <v>2586</v>
      </c>
      <c r="B831" s="3" t="s">
        <v>2587</v>
      </c>
      <c r="C831" s="3" t="s">
        <v>2588</v>
      </c>
      <c r="D831" s="4">
        <v>3.4120332056529123E-3</v>
      </c>
      <c r="E831" s="4">
        <v>0</v>
      </c>
      <c r="F831" s="4">
        <v>3.4120332056529123E-3</v>
      </c>
      <c r="G831" s="10">
        <v>1636</v>
      </c>
      <c r="H831" s="4">
        <v>-10</v>
      </c>
      <c r="I831" s="10">
        <v>13</v>
      </c>
      <c r="J831" s="4">
        <v>30413866.394755408</v>
      </c>
      <c r="K831" s="4">
        <v>131660146.88792945</v>
      </c>
      <c r="L831" s="4">
        <v>126188009.36363734</v>
      </c>
      <c r="M831" s="4">
        <v>22187778.492407445</v>
      </c>
      <c r="N831" s="4">
        <v>176362616.3576231</v>
      </c>
      <c r="O831" s="4">
        <v>124946685.30685955</v>
      </c>
      <c r="P831" s="4" t="s">
        <v>193</v>
      </c>
      <c r="Q831" s="4" t="s">
        <v>5</v>
      </c>
      <c r="R831" s="4">
        <v>13.293268413634316</v>
      </c>
      <c r="S831" s="4">
        <v>-17.657972248490758</v>
      </c>
      <c r="T831" s="4" t="s">
        <v>401</v>
      </c>
      <c r="U831" s="4">
        <v>-0.28652009723301125</v>
      </c>
      <c r="V831" s="4">
        <v>-2.4669867509624117</v>
      </c>
      <c r="W831" s="4">
        <v>1.7718597697992911</v>
      </c>
      <c r="X831" s="4" t="s">
        <v>5</v>
      </c>
      <c r="Y831" s="3"/>
      <c r="AE831" s="3" t="s">
        <v>3905</v>
      </c>
      <c r="AF831" s="3" t="s">
        <v>3906</v>
      </c>
      <c r="AG831" s="3" t="s">
        <v>3907</v>
      </c>
      <c r="AH831" s="4">
        <v>3.53637453082445E-4</v>
      </c>
      <c r="AI831" s="4">
        <v>4.3884375903969206E-4</v>
      </c>
    </row>
    <row r="832" spans="1:35">
      <c r="A832" s="3" t="s">
        <v>1464</v>
      </c>
      <c r="B832" s="3" t="s">
        <v>1465</v>
      </c>
      <c r="C832" s="3" t="s">
        <v>1466</v>
      </c>
      <c r="D832" s="4">
        <v>3.4090551717403141E-3</v>
      </c>
      <c r="E832" s="4">
        <v>2.7849091313933926E-3</v>
      </c>
      <c r="F832" s="4">
        <v>6.2414604034692145E-4</v>
      </c>
      <c r="G832" s="10">
        <v>387</v>
      </c>
      <c r="H832" s="4">
        <v>2.1576747131120197</v>
      </c>
      <c r="I832" s="10">
        <v>1</v>
      </c>
      <c r="J832" s="4">
        <v>4055469.2863290999</v>
      </c>
      <c r="K832" s="4">
        <v>13832073.494549645</v>
      </c>
      <c r="L832" s="4">
        <v>34855149.047324985</v>
      </c>
      <c r="M832" s="4">
        <v>114109142.99463509</v>
      </c>
      <c r="N832" s="4">
        <v>169041856.37768364</v>
      </c>
      <c r="O832" s="4">
        <v>275331466.22622931</v>
      </c>
      <c r="P832" s="4" t="s">
        <v>5</v>
      </c>
      <c r="Q832" s="4" t="s">
        <v>5</v>
      </c>
      <c r="R832" s="4">
        <v>1.9407992814306794</v>
      </c>
      <c r="S832" s="4">
        <v>3.8222787888367344</v>
      </c>
      <c r="T832" s="4">
        <v>81.691524222874449</v>
      </c>
      <c r="U832" s="4">
        <v>3.3109075269154733</v>
      </c>
      <c r="V832" s="4">
        <v>-2.4673659701443897</v>
      </c>
      <c r="W832" s="4">
        <v>1.771480550617313</v>
      </c>
      <c r="X832" s="4" t="s">
        <v>5</v>
      </c>
      <c r="Y832" s="3"/>
      <c r="AE832" s="3" t="s">
        <v>3908</v>
      </c>
      <c r="AF832" s="3" t="s">
        <v>3909</v>
      </c>
      <c r="AG832" s="3" t="s">
        <v>3910</v>
      </c>
      <c r="AH832" s="4">
        <v>3.5203193867090819E-4</v>
      </c>
      <c r="AI832" s="4">
        <v>1.2533512732122796E-4</v>
      </c>
    </row>
    <row r="833" spans="1:35">
      <c r="A833" s="3" t="s">
        <v>3911</v>
      </c>
      <c r="B833" s="3" t="s">
        <v>3912</v>
      </c>
      <c r="C833" s="3" t="s">
        <v>3913</v>
      </c>
      <c r="D833" s="4">
        <v>3.4062056992837527E-3</v>
      </c>
      <c r="E833" s="4">
        <v>2.4397498313036823E-4</v>
      </c>
      <c r="F833" s="4">
        <v>3.1622307161533842E-3</v>
      </c>
      <c r="G833" s="10">
        <v>1454</v>
      </c>
      <c r="H833" s="4">
        <v>-3.6961375020176011</v>
      </c>
      <c r="I833" s="10">
        <v>41.000000000000007</v>
      </c>
      <c r="J833" s="4">
        <v>17959452.703684453</v>
      </c>
      <c r="K833" s="4">
        <v>215144563.10947943</v>
      </c>
      <c r="L833" s="4">
        <v>29319495.177799355</v>
      </c>
      <c r="M833" s="4">
        <v>68844458.27424103</v>
      </c>
      <c r="N833" s="4">
        <v>207319213.12517881</v>
      </c>
      <c r="O833" s="4">
        <v>72127080.033764258</v>
      </c>
      <c r="P833" s="4" t="s">
        <v>5</v>
      </c>
      <c r="Q833" s="4" t="s">
        <v>5</v>
      </c>
      <c r="R833" s="4">
        <v>6.7644955753741902</v>
      </c>
      <c r="S833" s="4">
        <v>-6.5462934131779926</v>
      </c>
      <c r="T833" s="4">
        <v>7.1626614676169025</v>
      </c>
      <c r="U833" s="4">
        <v>0.20702524808470438</v>
      </c>
      <c r="V833" s="4">
        <v>-2.4677291287262104</v>
      </c>
      <c r="W833" s="4">
        <v>1.7711173920354923</v>
      </c>
      <c r="X833" s="4" t="s">
        <v>193</v>
      </c>
      <c r="Y833" s="3"/>
      <c r="AE833" s="3" t="s">
        <v>3914</v>
      </c>
      <c r="AF833" s="3" t="s">
        <v>3915</v>
      </c>
      <c r="AG833" s="3" t="s">
        <v>3916</v>
      </c>
      <c r="AH833" s="4">
        <v>3.5167147471264741E-4</v>
      </c>
      <c r="AI833" s="4">
        <v>1.3264748756012046E-3</v>
      </c>
    </row>
    <row r="834" spans="1:35">
      <c r="A834" s="3" t="s">
        <v>3917</v>
      </c>
      <c r="B834" s="3" t="s">
        <v>3918</v>
      </c>
      <c r="C834" s="3" t="s">
        <v>3919</v>
      </c>
      <c r="D834" s="4">
        <v>3.3660976780397743E-3</v>
      </c>
      <c r="E834" s="4">
        <v>1.0018488266330109E-4</v>
      </c>
      <c r="F834" s="4">
        <v>3.2659127953764732E-3</v>
      </c>
      <c r="G834" s="10">
        <v>1502</v>
      </c>
      <c r="H834" s="4">
        <v>-5.0267495338759547</v>
      </c>
      <c r="I834" s="10">
        <v>17.999999999999996</v>
      </c>
      <c r="J834" s="4">
        <v>117806112.26775861</v>
      </c>
      <c r="K834" s="4">
        <v>64373069.80637195</v>
      </c>
      <c r="L834" s="4">
        <v>107264150.78378017</v>
      </c>
      <c r="M834" s="4">
        <v>94888878.010170341</v>
      </c>
      <c r="N834" s="4">
        <v>83227916.302666411</v>
      </c>
      <c r="O834" s="4">
        <v>135962983.93319064</v>
      </c>
      <c r="P834" s="4" t="s">
        <v>193</v>
      </c>
      <c r="Q834" s="4" t="s">
        <v>5</v>
      </c>
      <c r="R834" s="4">
        <v>4.9650283585550605</v>
      </c>
      <c r="S834" s="4">
        <v>-8.8771051359806741</v>
      </c>
      <c r="T834" s="4">
        <v>2.9762916066548364</v>
      </c>
      <c r="U834" s="4">
        <v>8.5902994001102073E-2</v>
      </c>
      <c r="V834" s="4">
        <v>-2.4728732857404148</v>
      </c>
      <c r="W834" s="4">
        <v>1.765973235021288</v>
      </c>
      <c r="X834" s="4" t="s">
        <v>193</v>
      </c>
      <c r="Y834" s="3"/>
      <c r="AE834" s="3" t="s">
        <v>3920</v>
      </c>
      <c r="AF834" s="3" t="s">
        <v>3921</v>
      </c>
      <c r="AG834" s="3" t="s">
        <v>3922</v>
      </c>
      <c r="AH834" s="4">
        <v>3.4683576667107763E-4</v>
      </c>
      <c r="AI834" s="4">
        <v>3.8046512268939594E-4</v>
      </c>
    </row>
    <row r="835" spans="1:35">
      <c r="A835" s="3" t="s">
        <v>2930</v>
      </c>
      <c r="B835" s="3" t="s">
        <v>2931</v>
      </c>
      <c r="C835" s="3" t="s">
        <v>2932</v>
      </c>
      <c r="D835" s="4">
        <v>3.3635221938698532E-3</v>
      </c>
      <c r="E835" s="4">
        <v>1.257609586481234E-3</v>
      </c>
      <c r="F835" s="4">
        <v>2.1059126073886191E-3</v>
      </c>
      <c r="G835" s="10">
        <v>1142</v>
      </c>
      <c r="H835" s="4">
        <v>-0.74376144755569051</v>
      </c>
      <c r="I835" s="10">
        <v>16</v>
      </c>
      <c r="J835" s="4">
        <v>6941424.2069023512</v>
      </c>
      <c r="K835" s="4">
        <v>114054160.65242881</v>
      </c>
      <c r="L835" s="4">
        <v>21149918.134737667</v>
      </c>
      <c r="M835" s="4">
        <v>44757179.619459897</v>
      </c>
      <c r="N835" s="4">
        <v>342927776.79723418</v>
      </c>
      <c r="O835" s="4">
        <v>73230881.308741584</v>
      </c>
      <c r="P835" s="4" t="s">
        <v>5</v>
      </c>
      <c r="Q835" s="4" t="s">
        <v>5</v>
      </c>
      <c r="R835" s="4">
        <v>5.3937226168003667</v>
      </c>
      <c r="S835" s="4">
        <v>-1.3132155709858537</v>
      </c>
      <c r="T835" s="4">
        <v>37.389662205091888</v>
      </c>
      <c r="U835" s="4">
        <v>1.1338006636270224</v>
      </c>
      <c r="V835" s="4">
        <v>-2.4732057023223684</v>
      </c>
      <c r="W835" s="4">
        <v>1.7656408184393344</v>
      </c>
      <c r="X835" s="4" t="s">
        <v>193</v>
      </c>
      <c r="Y835" s="3"/>
      <c r="AE835" s="3" t="s">
        <v>3923</v>
      </c>
      <c r="AF835" s="3" t="s">
        <v>3924</v>
      </c>
      <c r="AG835" s="3" t="s">
        <v>3925</v>
      </c>
      <c r="AH835" s="4">
        <v>3.4683095045736934E-4</v>
      </c>
      <c r="AI835" s="4">
        <v>6.1723218627556084E-4</v>
      </c>
    </row>
    <row r="836" spans="1:35">
      <c r="A836" s="3" t="s">
        <v>2798</v>
      </c>
      <c r="B836" s="3" t="s">
        <v>2799</v>
      </c>
      <c r="C836" s="3" t="s">
        <v>2800</v>
      </c>
      <c r="D836" s="4">
        <v>3.3633439165181903E-3</v>
      </c>
      <c r="E836" s="4">
        <v>1.5417224472673518E-3</v>
      </c>
      <c r="F836" s="4">
        <v>1.8216214692508385E-3</v>
      </c>
      <c r="G836" s="10">
        <v>1025</v>
      </c>
      <c r="H836" s="4">
        <v>-0.24068013641865046</v>
      </c>
      <c r="I836" s="10">
        <v>13.999999999999996</v>
      </c>
      <c r="J836" s="4">
        <v>23737457.906356536</v>
      </c>
      <c r="K836" s="4">
        <v>87512726.423033044</v>
      </c>
      <c r="L836" s="4">
        <v>28551900.914118398</v>
      </c>
      <c r="M836" s="4">
        <v>75794495.491994739</v>
      </c>
      <c r="N836" s="4">
        <v>300760872.09945524</v>
      </c>
      <c r="O836" s="4">
        <v>86671923.719449088</v>
      </c>
      <c r="P836" s="4" t="s">
        <v>5</v>
      </c>
      <c r="Q836" s="4" t="s">
        <v>5</v>
      </c>
      <c r="R836" s="4">
        <v>3.6739728001778986</v>
      </c>
      <c r="S836" s="4">
        <v>-0.42494913268881179</v>
      </c>
      <c r="T836" s="4">
        <v>45.838977087522395</v>
      </c>
      <c r="U836" s="4">
        <v>1.4290494557317801</v>
      </c>
      <c r="V836" s="4">
        <v>-2.4732287219183653</v>
      </c>
      <c r="W836" s="4">
        <v>1.7656177988433375</v>
      </c>
      <c r="X836" s="4" t="s">
        <v>193</v>
      </c>
      <c r="Y836" s="3"/>
      <c r="AE836" s="3" t="s">
        <v>3926</v>
      </c>
      <c r="AF836" s="3" t="s">
        <v>3927</v>
      </c>
      <c r="AG836" s="3" t="s">
        <v>3928</v>
      </c>
      <c r="AH836" s="4">
        <v>3.4590948303793315E-4</v>
      </c>
      <c r="AI836" s="4">
        <v>3.0807243594037543E-4</v>
      </c>
    </row>
    <row r="837" spans="1:35">
      <c r="A837" s="3" t="s">
        <v>2322</v>
      </c>
      <c r="B837" s="3" t="s">
        <v>2323</v>
      </c>
      <c r="C837" s="3" t="s">
        <v>2324</v>
      </c>
      <c r="D837" s="4">
        <v>3.3331786016073724E-3</v>
      </c>
      <c r="E837" s="4">
        <v>3.0761023226453482E-3</v>
      </c>
      <c r="F837" s="4">
        <v>2.5707627896202423E-4</v>
      </c>
      <c r="G837" s="10">
        <v>198</v>
      </c>
      <c r="H837" s="4">
        <v>3.5808350929876731</v>
      </c>
      <c r="I837" s="10">
        <v>13</v>
      </c>
      <c r="J837" s="4">
        <v>10013618.923653921</v>
      </c>
      <c r="K837" s="4">
        <v>2058222.6277890743</v>
      </c>
      <c r="L837" s="4">
        <v>7240212.5597365173</v>
      </c>
      <c r="M837" s="4">
        <v>282360997.27953076</v>
      </c>
      <c r="N837" s="4">
        <v>233154221.34846899</v>
      </c>
      <c r="O837" s="4">
        <v>62793625.974201888</v>
      </c>
      <c r="P837" s="4" t="s">
        <v>5</v>
      </c>
      <c r="Q837" s="4" t="s">
        <v>5</v>
      </c>
      <c r="R837" s="4">
        <v>2.8570724173807762</v>
      </c>
      <c r="S837" s="4">
        <v>6.3083754664648586</v>
      </c>
      <c r="T837" s="4">
        <v>92.287353613813139</v>
      </c>
      <c r="U837" s="4">
        <v>4.6398941052652241</v>
      </c>
      <c r="V837" s="4">
        <v>-2.4771414149280075</v>
      </c>
      <c r="W837" s="4">
        <v>1.7617051058336952</v>
      </c>
      <c r="X837" s="4" t="s">
        <v>193</v>
      </c>
      <c r="Y837" s="3"/>
      <c r="AE837" s="3" t="s">
        <v>3929</v>
      </c>
      <c r="AF837" s="3" t="s">
        <v>3930</v>
      </c>
      <c r="AG837" s="3" t="s">
        <v>3931</v>
      </c>
      <c r="AH837" s="4">
        <v>3.4547994009329866E-4</v>
      </c>
      <c r="AI837" s="4">
        <v>4.2292645911312399E-4</v>
      </c>
    </row>
    <row r="838" spans="1:35">
      <c r="A838" s="3" t="s">
        <v>3932</v>
      </c>
      <c r="B838" s="3" t="s">
        <v>3933</v>
      </c>
      <c r="C838" s="3" t="s">
        <v>3934</v>
      </c>
      <c r="D838" s="4">
        <v>3.3180245030089688E-3</v>
      </c>
      <c r="E838" s="4">
        <v>0</v>
      </c>
      <c r="F838" s="4">
        <v>3.3180245030089688E-3</v>
      </c>
      <c r="G838" s="10">
        <v>1635</v>
      </c>
      <c r="H838" s="4">
        <v>-10</v>
      </c>
      <c r="I838" s="10">
        <v>6.9999999999999991</v>
      </c>
      <c r="J838" s="4">
        <v>134243712.20793685</v>
      </c>
      <c r="K838" s="4">
        <v>86310120.24597235</v>
      </c>
      <c r="L838" s="4">
        <v>105208547.09792076</v>
      </c>
      <c r="M838" s="4">
        <v>111750503.09995413</v>
      </c>
      <c r="N838" s="4">
        <v>67451068.832974881</v>
      </c>
      <c r="O838" s="4">
        <v>89939899.297496706</v>
      </c>
      <c r="P838" s="4" t="s">
        <v>193</v>
      </c>
      <c r="Q838" s="4" t="s">
        <v>5</v>
      </c>
      <c r="R838" s="4">
        <v>9.6325700945866508</v>
      </c>
      <c r="S838" s="4">
        <v>-17.537050808838021</v>
      </c>
      <c r="T838" s="4" t="s">
        <v>401</v>
      </c>
      <c r="U838" s="4">
        <v>-0.30578160086830514</v>
      </c>
      <c r="V838" s="4">
        <v>-2.4791204111138607</v>
      </c>
      <c r="W838" s="4">
        <v>1.759726109647842</v>
      </c>
      <c r="X838" s="4" t="s">
        <v>193</v>
      </c>
      <c r="Y838" s="3"/>
      <c r="AE838" s="3" t="s">
        <v>3935</v>
      </c>
      <c r="AF838" s="3" t="s">
        <v>3936</v>
      </c>
      <c r="AG838" s="3" t="s">
        <v>3937</v>
      </c>
      <c r="AH838" s="4">
        <v>3.4516249428074804E-4</v>
      </c>
      <c r="AI838" s="4">
        <v>1.7755213722856598E-4</v>
      </c>
    </row>
    <row r="839" spans="1:35">
      <c r="A839" s="3" t="s">
        <v>2529</v>
      </c>
      <c r="B839" s="3" t="s">
        <v>2530</v>
      </c>
      <c r="C839" s="3" t="s">
        <v>2531</v>
      </c>
      <c r="D839" s="4">
        <v>3.3090805013615658E-3</v>
      </c>
      <c r="E839" s="4">
        <v>2.4456578557181708E-3</v>
      </c>
      <c r="F839" s="4">
        <v>8.6342264564339506E-4</v>
      </c>
      <c r="G839" s="10">
        <v>535</v>
      </c>
      <c r="H839" s="4">
        <v>1.5020837497942208</v>
      </c>
      <c r="I839" s="10">
        <v>9.0000000000000018</v>
      </c>
      <c r="J839" s="4">
        <v>38665793.329657458</v>
      </c>
      <c r="K839" s="4">
        <v>13914489.861928632</v>
      </c>
      <c r="L839" s="4">
        <v>21860693.775411591</v>
      </c>
      <c r="M839" s="4">
        <v>127412932.06350969</v>
      </c>
      <c r="N839" s="4">
        <v>142765331.90057746</v>
      </c>
      <c r="O839" s="4">
        <v>248680998.72153088</v>
      </c>
      <c r="P839" s="4" t="s">
        <v>5</v>
      </c>
      <c r="Q839" s="4" t="s">
        <v>5</v>
      </c>
      <c r="R839" s="4">
        <v>1.3197155576130124</v>
      </c>
      <c r="S839" s="4">
        <v>2.6414951661956372</v>
      </c>
      <c r="T839" s="4">
        <v>73.907475345851267</v>
      </c>
      <c r="U839" s="4">
        <v>2.7366114997107598</v>
      </c>
      <c r="V839" s="4">
        <v>-2.4802926674512524</v>
      </c>
      <c r="W839" s="4">
        <v>1.7585538533104503</v>
      </c>
      <c r="X839" s="4" t="s">
        <v>193</v>
      </c>
      <c r="Y839" s="3"/>
      <c r="AE839" s="3" t="s">
        <v>3938</v>
      </c>
      <c r="AF839" s="3" t="s">
        <v>3939</v>
      </c>
      <c r="AG839" s="3" t="s">
        <v>3940</v>
      </c>
      <c r="AH839" s="4">
        <v>3.4482089535782902E-4</v>
      </c>
      <c r="AI839" s="4">
        <v>4.9426451403131611E-4</v>
      </c>
    </row>
    <row r="840" spans="1:35">
      <c r="A840" s="3" t="s">
        <v>2550</v>
      </c>
      <c r="B840" s="3" t="s">
        <v>2551</v>
      </c>
      <c r="C840" s="3" t="s">
        <v>2552</v>
      </c>
      <c r="D840" s="4">
        <v>3.301568682812782E-3</v>
      </c>
      <c r="E840" s="4">
        <v>2.3236686217546075E-3</v>
      </c>
      <c r="F840" s="4">
        <v>9.7790006105817444E-4</v>
      </c>
      <c r="G840" s="10">
        <v>601</v>
      </c>
      <c r="H840" s="4">
        <v>1.2486454027599594</v>
      </c>
      <c r="I840" s="10">
        <v>17.999999999999996</v>
      </c>
      <c r="J840" s="4">
        <v>27812074.578347512</v>
      </c>
      <c r="K840" s="4">
        <v>23278418.867860414</v>
      </c>
      <c r="L840" s="4">
        <v>14566557.809127003</v>
      </c>
      <c r="M840" s="4">
        <v>56291988.767323785</v>
      </c>
      <c r="N840" s="4">
        <v>375642028.74664783</v>
      </c>
      <c r="O840" s="4">
        <v>94362342.438553393</v>
      </c>
      <c r="P840" s="4" t="s">
        <v>5</v>
      </c>
      <c r="Q840" s="4" t="s">
        <v>5</v>
      </c>
      <c r="R840" s="4">
        <v>3.4396073143268389</v>
      </c>
      <c r="S840" s="4">
        <v>2.1945777761981171</v>
      </c>
      <c r="T840" s="4">
        <v>70.380744579117788</v>
      </c>
      <c r="U840" s="4">
        <v>2.524155020715412</v>
      </c>
      <c r="V840" s="4">
        <v>-2.4812796636321255</v>
      </c>
      <c r="W840" s="4">
        <v>1.7575668571295773</v>
      </c>
      <c r="X840" s="4" t="s">
        <v>193</v>
      </c>
      <c r="Y840" s="3"/>
      <c r="AE840" s="3" t="s">
        <v>1707</v>
      </c>
      <c r="AF840" s="3" t="s">
        <v>1708</v>
      </c>
      <c r="AG840" s="3" t="s">
        <v>1709</v>
      </c>
      <c r="AH840" s="4">
        <v>3.4401292403101418E-4</v>
      </c>
      <c r="AI840" s="4">
        <v>2.668843607111639E-2</v>
      </c>
    </row>
    <row r="841" spans="1:35">
      <c r="A841" s="3" t="s">
        <v>3941</v>
      </c>
      <c r="B841" s="3" t="s">
        <v>3942</v>
      </c>
      <c r="C841" s="3" t="s">
        <v>3943</v>
      </c>
      <c r="D841" s="4">
        <v>3.293426684334317E-3</v>
      </c>
      <c r="E841" s="4">
        <v>2.7274912418665762E-4</v>
      </c>
      <c r="F841" s="4">
        <v>3.0206775601476594E-3</v>
      </c>
      <c r="G841" s="10">
        <v>1438</v>
      </c>
      <c r="H841" s="4">
        <v>-3.4692257238450943</v>
      </c>
      <c r="I841" s="10">
        <v>27.999999999999986</v>
      </c>
      <c r="J841" s="4">
        <v>139974677.12057453</v>
      </c>
      <c r="K841" s="4">
        <v>53700991.214133918</v>
      </c>
      <c r="L841" s="4">
        <v>75167057.31566903</v>
      </c>
      <c r="M841" s="4">
        <v>123424445.50003235</v>
      </c>
      <c r="N841" s="4">
        <v>83984801.30920811</v>
      </c>
      <c r="O841" s="4">
        <v>114241622.44986635</v>
      </c>
      <c r="P841" s="4" t="s">
        <v>193</v>
      </c>
      <c r="Q841" s="4" t="s">
        <v>5</v>
      </c>
      <c r="R841" s="4">
        <v>3.9945987635498899</v>
      </c>
      <c r="S841" s="4">
        <v>-6.0936759750950156</v>
      </c>
      <c r="T841" s="4">
        <v>8.2816212513255625</v>
      </c>
      <c r="U841" s="4">
        <v>0.23950563504897251</v>
      </c>
      <c r="V841" s="4">
        <v>-2.4823520000358714</v>
      </c>
      <c r="W841" s="4">
        <v>1.7564945207258313</v>
      </c>
      <c r="X841" s="4" t="s">
        <v>193</v>
      </c>
      <c r="Y841" s="3"/>
      <c r="AE841" s="3" t="s">
        <v>3944</v>
      </c>
      <c r="AF841" s="3" t="s">
        <v>3945</v>
      </c>
      <c r="AG841" s="3" t="s">
        <v>3946</v>
      </c>
      <c r="AH841" s="4">
        <v>3.4344919967864039E-4</v>
      </c>
      <c r="AI841" s="4">
        <v>1.3199667802125091E-3</v>
      </c>
    </row>
    <row r="842" spans="1:35">
      <c r="A842" s="3" t="s">
        <v>2867</v>
      </c>
      <c r="B842" s="3" t="s">
        <v>2868</v>
      </c>
      <c r="C842" s="3" t="s">
        <v>2869</v>
      </c>
      <c r="D842" s="4">
        <v>3.2780333784794146E-3</v>
      </c>
      <c r="E842" s="4">
        <v>1.3815211010838092E-3</v>
      </c>
      <c r="F842" s="4">
        <v>1.8965122773956053E-3</v>
      </c>
      <c r="G842" s="10">
        <v>1081</v>
      </c>
      <c r="H842" s="4">
        <v>-0.45709111343340297</v>
      </c>
      <c r="I842" s="10">
        <v>13</v>
      </c>
      <c r="J842" s="4">
        <v>57049933.722243734</v>
      </c>
      <c r="K842" s="4">
        <v>71857821.537728801</v>
      </c>
      <c r="L842" s="4">
        <v>26424278.718842436</v>
      </c>
      <c r="M842" s="4">
        <v>96359715.247864634</v>
      </c>
      <c r="N842" s="4">
        <v>250886355.08505991</v>
      </c>
      <c r="O842" s="4">
        <v>85155554.0990704</v>
      </c>
      <c r="P842" s="4" t="s">
        <v>5</v>
      </c>
      <c r="Q842" s="4" t="s">
        <v>5</v>
      </c>
      <c r="R842" s="4">
        <v>2.9652008182680123</v>
      </c>
      <c r="S842" s="4">
        <v>-0.80194802560433998</v>
      </c>
      <c r="T842" s="4">
        <v>42.144814941593339</v>
      </c>
      <c r="U842" s="4">
        <v>1.2968433078797126</v>
      </c>
      <c r="V842" s="4">
        <v>-2.4843866285520906</v>
      </c>
      <c r="W842" s="4">
        <v>1.7544598922096122</v>
      </c>
      <c r="X842" s="4" t="s">
        <v>193</v>
      </c>
      <c r="Y842" s="3"/>
      <c r="AE842" s="3" t="s">
        <v>3947</v>
      </c>
      <c r="AF842" s="3" t="s">
        <v>3948</v>
      </c>
      <c r="AG842" s="3" t="s">
        <v>3949</v>
      </c>
      <c r="AH842" s="4">
        <v>3.4191027347745917E-4</v>
      </c>
      <c r="AI842" s="4">
        <v>4.5036731821887228E-4</v>
      </c>
    </row>
    <row r="843" spans="1:35">
      <c r="A843" s="3" t="s">
        <v>3020</v>
      </c>
      <c r="B843" s="3" t="s">
        <v>3021</v>
      </c>
      <c r="C843" s="3" t="s">
        <v>3022</v>
      </c>
      <c r="D843" s="4">
        <v>3.2733067162383604E-3</v>
      </c>
      <c r="E843" s="4">
        <v>1.0925168388024342E-3</v>
      </c>
      <c r="F843" s="4">
        <v>2.1807898774359263E-3</v>
      </c>
      <c r="G843" s="10">
        <v>1184</v>
      </c>
      <c r="H843" s="4">
        <v>-0.99719525477407911</v>
      </c>
      <c r="I843" s="10">
        <v>16</v>
      </c>
      <c r="J843" s="4">
        <v>21094588.653580599</v>
      </c>
      <c r="K843" s="4">
        <v>93542576.975148633</v>
      </c>
      <c r="L843" s="4">
        <v>50105339.842823192</v>
      </c>
      <c r="M843" s="4">
        <v>35727431.550750144</v>
      </c>
      <c r="N843" s="4">
        <v>205077992.5224748</v>
      </c>
      <c r="O843" s="4">
        <v>181338263.88619295</v>
      </c>
      <c r="P843" s="4" t="s">
        <v>5</v>
      </c>
      <c r="Q843" s="4" t="s">
        <v>5</v>
      </c>
      <c r="R843" s="4">
        <v>4.6748625095470011</v>
      </c>
      <c r="S843" s="4">
        <v>-1.7489141669935957</v>
      </c>
      <c r="T843" s="4">
        <v>33.376549572413417</v>
      </c>
      <c r="U843" s="4">
        <v>1.0014030542014389</v>
      </c>
      <c r="V843" s="4">
        <v>-2.4850132984106565</v>
      </c>
      <c r="W843" s="4">
        <v>1.7538332223510462</v>
      </c>
      <c r="X843" s="4" t="s">
        <v>193</v>
      </c>
      <c r="Y843" s="3"/>
      <c r="AE843" s="3" t="s">
        <v>3950</v>
      </c>
      <c r="AF843" s="3" t="s">
        <v>3951</v>
      </c>
      <c r="AG843" s="3" t="s">
        <v>3952</v>
      </c>
      <c r="AH843" s="4">
        <v>3.403228837052122E-4</v>
      </c>
      <c r="AI843" s="4">
        <v>8.5935132189647069E-4</v>
      </c>
    </row>
    <row r="844" spans="1:35">
      <c r="A844" s="3" t="s">
        <v>3851</v>
      </c>
      <c r="B844" s="3" t="s">
        <v>3852</v>
      </c>
      <c r="C844" s="3" t="s">
        <v>3853</v>
      </c>
      <c r="D844" s="4">
        <v>3.2670765814933303E-3</v>
      </c>
      <c r="E844" s="4">
        <v>3.941559712867814E-4</v>
      </c>
      <c r="F844" s="4">
        <v>2.8729206102065491E-3</v>
      </c>
      <c r="G844" s="10">
        <v>1399</v>
      </c>
      <c r="H844" s="4">
        <v>-2.8656795902350503</v>
      </c>
      <c r="I844" s="10">
        <v>29.000000000000004</v>
      </c>
      <c r="J844" s="4">
        <v>95677299.772718191</v>
      </c>
      <c r="K844" s="4">
        <v>54714376.139559202</v>
      </c>
      <c r="L844" s="4">
        <v>82853857.014199644</v>
      </c>
      <c r="M844" s="4">
        <v>85129674.176279753</v>
      </c>
      <c r="N844" s="4">
        <v>53394032.294814229</v>
      </c>
      <c r="O844" s="4">
        <v>213999924.56380072</v>
      </c>
      <c r="P844" s="4" t="s">
        <v>193</v>
      </c>
      <c r="Q844" s="4" t="s">
        <v>5</v>
      </c>
      <c r="R844" s="4">
        <v>4.4433061122971136</v>
      </c>
      <c r="S844" s="4">
        <v>-5.0235530440144309</v>
      </c>
      <c r="T844" s="4">
        <v>12.064485219584869</v>
      </c>
      <c r="U844" s="4">
        <v>0.34981128687413016</v>
      </c>
      <c r="V844" s="4">
        <v>-2.4858406853806492</v>
      </c>
      <c r="W844" s="4">
        <v>1.7530058353810536</v>
      </c>
      <c r="X844" s="4" t="s">
        <v>193</v>
      </c>
      <c r="Y844" s="3"/>
      <c r="AE844" s="3" t="s">
        <v>3953</v>
      </c>
      <c r="AF844" s="3" t="s">
        <v>3954</v>
      </c>
      <c r="AG844" s="3" t="s">
        <v>3955</v>
      </c>
      <c r="AH844" s="4">
        <v>3.3840455873749588E-4</v>
      </c>
      <c r="AI844" s="4">
        <v>1.0243634277215698E-4</v>
      </c>
    </row>
    <row r="845" spans="1:35">
      <c r="A845" s="3" t="s">
        <v>1881</v>
      </c>
      <c r="B845" s="3" t="s">
        <v>1882</v>
      </c>
      <c r="C845" s="3" t="s">
        <v>1883</v>
      </c>
      <c r="D845" s="4">
        <v>3.2439992967096525E-3</v>
      </c>
      <c r="E845" s="4">
        <v>8.9317325349231214E-4</v>
      </c>
      <c r="F845" s="4">
        <v>2.3508260432173406E-3</v>
      </c>
      <c r="G845" s="10">
        <v>1247</v>
      </c>
      <c r="H845" s="4">
        <v>-1.3961558314589844</v>
      </c>
      <c r="I845" s="10">
        <v>15</v>
      </c>
      <c r="J845" s="4">
        <v>38403427.768339008</v>
      </c>
      <c r="K845" s="4">
        <v>98643140.935899124</v>
      </c>
      <c r="L845" s="4">
        <v>66542931.2885511</v>
      </c>
      <c r="M845" s="4">
        <v>78312144.817777783</v>
      </c>
      <c r="N845" s="4">
        <v>123288157.73223761</v>
      </c>
      <c r="O845" s="4">
        <v>176441729.04998207</v>
      </c>
      <c r="P845" s="4" t="s">
        <v>193</v>
      </c>
      <c r="Q845" s="4" t="s">
        <v>5</v>
      </c>
      <c r="R845" s="4">
        <v>2.8412719981431716</v>
      </c>
      <c r="S845" s="4">
        <v>-2.4431711656370809</v>
      </c>
      <c r="T845" s="4">
        <v>27.533090232117079</v>
      </c>
      <c r="U845" s="4">
        <v>0.81547734353586243</v>
      </c>
      <c r="V845" s="4">
        <v>-2.4889192486147502</v>
      </c>
      <c r="W845" s="4">
        <v>1.7499272721469525</v>
      </c>
      <c r="X845" s="4" t="s">
        <v>5</v>
      </c>
      <c r="Y845" s="3"/>
      <c r="AE845" s="3" t="s">
        <v>3956</v>
      </c>
      <c r="AF845" s="3" t="s">
        <v>3957</v>
      </c>
      <c r="AG845" s="3" t="s">
        <v>3958</v>
      </c>
      <c r="AH845" s="4">
        <v>3.3475722999934502E-4</v>
      </c>
      <c r="AI845" s="4">
        <v>1.4501741071572171E-4</v>
      </c>
    </row>
    <row r="846" spans="1:35">
      <c r="A846" s="3" t="s">
        <v>3350</v>
      </c>
      <c r="B846" s="3" t="s">
        <v>3351</v>
      </c>
      <c r="C846" s="3" t="s">
        <v>3352</v>
      </c>
      <c r="D846" s="4">
        <v>3.2391476083882729E-3</v>
      </c>
      <c r="E846" s="4">
        <v>6.6339253428148142E-4</v>
      </c>
      <c r="F846" s="4">
        <v>2.5757550741067913E-3</v>
      </c>
      <c r="G846" s="10">
        <v>1319</v>
      </c>
      <c r="H846" s="4">
        <v>-1.9570607341313988</v>
      </c>
      <c r="I846" s="10">
        <v>16</v>
      </c>
      <c r="J846" s="4">
        <v>50752497.711304836</v>
      </c>
      <c r="K846" s="4">
        <v>90464577.948545694</v>
      </c>
      <c r="L846" s="4">
        <v>87174967.579192847</v>
      </c>
      <c r="M846" s="4">
        <v>88541751.552012041</v>
      </c>
      <c r="N846" s="4">
        <v>123616141.23507234</v>
      </c>
      <c r="O846" s="4">
        <v>140211714.08670992</v>
      </c>
      <c r="P846" s="4" t="s">
        <v>5</v>
      </c>
      <c r="Q846" s="4" t="s">
        <v>5</v>
      </c>
      <c r="R846" s="4">
        <v>2.4846331278347464</v>
      </c>
      <c r="S846" s="4">
        <v>-3.4234418388120331</v>
      </c>
      <c r="T846" s="4">
        <v>20.480466298094104</v>
      </c>
      <c r="U846" s="4">
        <v>0.59941805667169734</v>
      </c>
      <c r="V846" s="4">
        <v>-2.4895692606814444</v>
      </c>
      <c r="W846" s="4">
        <v>1.7492772600802584</v>
      </c>
      <c r="X846" s="4" t="s">
        <v>193</v>
      </c>
      <c r="Y846" s="3"/>
      <c r="AE846" s="3" t="s">
        <v>3959</v>
      </c>
      <c r="AF846" s="3" t="s">
        <v>3960</v>
      </c>
      <c r="AG846" s="3" t="s">
        <v>3961</v>
      </c>
      <c r="AH846" s="4">
        <v>3.3473742248852517E-4</v>
      </c>
      <c r="AI846" s="4">
        <v>2.1957949767129073E-4</v>
      </c>
    </row>
    <row r="847" spans="1:35">
      <c r="A847" s="3" t="s">
        <v>2556</v>
      </c>
      <c r="B847" s="3" t="s">
        <v>2557</v>
      </c>
      <c r="C847" s="3" t="s">
        <v>2558</v>
      </c>
      <c r="D847" s="4">
        <v>3.2366743790560515E-3</v>
      </c>
      <c r="E847" s="4">
        <v>2.319965609838011E-3</v>
      </c>
      <c r="F847" s="4">
        <v>9.1670876921804041E-4</v>
      </c>
      <c r="G847" s="10">
        <v>578</v>
      </c>
      <c r="H847" s="4">
        <v>1.3395680401684975</v>
      </c>
      <c r="I847" s="10">
        <v>24.000000000000014</v>
      </c>
      <c r="J847" s="4">
        <v>11630214.806525137</v>
      </c>
      <c r="K847" s="4">
        <v>47010968.739645854</v>
      </c>
      <c r="L847" s="4">
        <v>3016960.3110560579</v>
      </c>
      <c r="M847" s="4">
        <v>150727689.89885318</v>
      </c>
      <c r="N847" s="4">
        <v>328933814.00961864</v>
      </c>
      <c r="O847" s="4">
        <v>38998565.702149712</v>
      </c>
      <c r="P847" s="4" t="s">
        <v>5</v>
      </c>
      <c r="Q847" s="4" t="s">
        <v>5</v>
      </c>
      <c r="R847" s="4">
        <v>4.4138833053392608</v>
      </c>
      <c r="S847" s="4">
        <v>2.3428315370468513</v>
      </c>
      <c r="T847" s="4">
        <v>71.677448459137537</v>
      </c>
      <c r="U847" s="4">
        <v>2.5996773925804164</v>
      </c>
      <c r="V847" s="4">
        <v>-2.4899009899679414</v>
      </c>
      <c r="W847" s="4">
        <v>1.7489455307937614</v>
      </c>
      <c r="X847" s="4" t="s">
        <v>193</v>
      </c>
      <c r="Y847" s="3"/>
      <c r="AE847" s="3" t="s">
        <v>3962</v>
      </c>
      <c r="AF847" s="3" t="s">
        <v>3963</v>
      </c>
      <c r="AG847" s="3" t="s">
        <v>3964</v>
      </c>
      <c r="AH847" s="4">
        <v>3.3353406587494728E-4</v>
      </c>
      <c r="AI847" s="4">
        <v>5.4490673081798903E-5</v>
      </c>
    </row>
    <row r="848" spans="1:35">
      <c r="A848" s="3" t="s">
        <v>3965</v>
      </c>
      <c r="B848" s="3" t="s">
        <v>3966</v>
      </c>
      <c r="C848" s="3" t="s">
        <v>3967</v>
      </c>
      <c r="D848" s="4">
        <v>3.2269543006990154E-3</v>
      </c>
      <c r="E848" s="4">
        <v>0</v>
      </c>
      <c r="F848" s="4">
        <v>3.2269543006990154E-3</v>
      </c>
      <c r="G848" s="10">
        <v>1634</v>
      </c>
      <c r="H848" s="4">
        <v>-10</v>
      </c>
      <c r="I848" s="10">
        <v>26.000000000000004</v>
      </c>
      <c r="J848" s="4">
        <v>73965887.034320742</v>
      </c>
      <c r="K848" s="4">
        <v>150405665.54994565</v>
      </c>
      <c r="L848" s="4">
        <v>55931962.966473989</v>
      </c>
      <c r="M848" s="4">
        <v>76264898.392338425</v>
      </c>
      <c r="N848" s="4">
        <v>151957279.81335616</v>
      </c>
      <c r="O848" s="4">
        <v>70049762.224462673</v>
      </c>
      <c r="P848" s="4" t="s">
        <v>193</v>
      </c>
      <c r="Q848" s="4" t="s">
        <v>5</v>
      </c>
      <c r="R848" s="4">
        <v>11.077018977235527</v>
      </c>
      <c r="S848" s="4">
        <v>-17.416596628389964</v>
      </c>
      <c r="T848" s="4" t="s">
        <v>401</v>
      </c>
      <c r="U848" s="4">
        <v>-2.2910206571707761E-3</v>
      </c>
      <c r="V848" s="4">
        <v>-2.4912071849198565</v>
      </c>
      <c r="W848" s="4">
        <v>1.7476393358418463</v>
      </c>
      <c r="X848" s="4" t="s">
        <v>193</v>
      </c>
      <c r="Y848" s="3"/>
      <c r="AE848" s="3" t="s">
        <v>3968</v>
      </c>
      <c r="AF848" s="3" t="s">
        <v>3969</v>
      </c>
      <c r="AG848" s="3" t="s">
        <v>3970</v>
      </c>
      <c r="AH848" s="4">
        <v>3.3226099952280829E-4</v>
      </c>
      <c r="AI848" s="4">
        <v>3.1319033490096157E-5</v>
      </c>
    </row>
    <row r="849" spans="1:35">
      <c r="A849" s="3" t="s">
        <v>2553</v>
      </c>
      <c r="B849" s="3" t="s">
        <v>2554</v>
      </c>
      <c r="C849" s="3" t="s">
        <v>2555</v>
      </c>
      <c r="D849" s="4">
        <v>3.2160323673269208E-3</v>
      </c>
      <c r="E849" s="4">
        <v>0</v>
      </c>
      <c r="F849" s="4">
        <v>3.2160323673269208E-3</v>
      </c>
      <c r="G849" s="10">
        <v>1633</v>
      </c>
      <c r="H849" s="4">
        <v>-10</v>
      </c>
      <c r="I849" s="10">
        <v>4</v>
      </c>
      <c r="J849" s="4">
        <v>12943367.69170987</v>
      </c>
      <c r="K849" s="4">
        <v>54403212.303536497</v>
      </c>
      <c r="L849" s="4">
        <v>207337307.68762609</v>
      </c>
      <c r="M849" s="4">
        <v>27951870.369858094</v>
      </c>
      <c r="N849" s="4">
        <v>87243611.75404045</v>
      </c>
      <c r="O849" s="4">
        <v>186737842.5821476</v>
      </c>
      <c r="P849" s="4" t="s">
        <v>5</v>
      </c>
      <c r="Q849" s="4" t="s">
        <v>5</v>
      </c>
      <c r="R849" s="4">
        <v>13.941820103683112</v>
      </c>
      <c r="S849" s="4">
        <v>-17.401922966917905</v>
      </c>
      <c r="T849" s="4" t="s">
        <v>401</v>
      </c>
      <c r="U849" s="4">
        <v>-0.25109230367066138</v>
      </c>
      <c r="V849" s="4">
        <v>-2.4926795890029587</v>
      </c>
      <c r="W849" s="4">
        <v>1.746166931758744</v>
      </c>
      <c r="X849" s="4" t="s">
        <v>5</v>
      </c>
      <c r="Y849" s="3"/>
      <c r="AE849" s="3" t="s">
        <v>3971</v>
      </c>
      <c r="AF849" s="3" t="s">
        <v>3972</v>
      </c>
      <c r="AG849" s="3" t="s">
        <v>3973</v>
      </c>
      <c r="AH849" s="4">
        <v>3.3166698139907436E-4</v>
      </c>
      <c r="AI849" s="4">
        <v>2.6507090744437713E-5</v>
      </c>
    </row>
    <row r="850" spans="1:35">
      <c r="A850" s="3" t="s">
        <v>2547</v>
      </c>
      <c r="B850" s="3" t="s">
        <v>2548</v>
      </c>
      <c r="C850" s="3" t="s">
        <v>2549</v>
      </c>
      <c r="D850" s="4">
        <v>3.2142348300470318E-3</v>
      </c>
      <c r="E850" s="4">
        <v>0</v>
      </c>
      <c r="F850" s="4">
        <v>3.2142348300470318E-3</v>
      </c>
      <c r="G850" s="10">
        <v>1632</v>
      </c>
      <c r="H850" s="4">
        <v>-10</v>
      </c>
      <c r="I850" s="10">
        <v>17</v>
      </c>
      <c r="J850" s="4">
        <v>31317569.994852267</v>
      </c>
      <c r="K850" s="4">
        <v>140347504.79634702</v>
      </c>
      <c r="L850" s="4">
        <v>110246223.73650581</v>
      </c>
      <c r="M850" s="4">
        <v>32245125.009614438</v>
      </c>
      <c r="N850" s="4">
        <v>126816082.84606256</v>
      </c>
      <c r="O850" s="4">
        <v>135322417.29164642</v>
      </c>
      <c r="P850" s="4" t="s">
        <v>193</v>
      </c>
      <c r="Q850" s="4" t="s">
        <v>5</v>
      </c>
      <c r="R850" s="4">
        <v>12.643660498923243</v>
      </c>
      <c r="S850" s="4">
        <v>-17.399503193579605</v>
      </c>
      <c r="T850" s="4" t="s">
        <v>401</v>
      </c>
      <c r="U850" s="4">
        <v>-0.19484828531324463</v>
      </c>
      <c r="V850" s="4">
        <v>-2.4929223971221375</v>
      </c>
      <c r="W850" s="4">
        <v>1.7459241236395653</v>
      </c>
      <c r="X850" s="4" t="s">
        <v>5</v>
      </c>
      <c r="Y850" s="3"/>
      <c r="AE850" s="3" t="s">
        <v>3974</v>
      </c>
      <c r="AF850" s="3" t="s">
        <v>3975</v>
      </c>
      <c r="AG850" s="3" t="s">
        <v>3976</v>
      </c>
      <c r="AH850" s="4">
        <v>3.2965227640571043E-4</v>
      </c>
      <c r="AI850" s="4">
        <v>2.4204071555585657E-4</v>
      </c>
    </row>
    <row r="851" spans="1:35">
      <c r="A851" s="3" t="s">
        <v>2499</v>
      </c>
      <c r="B851" s="3" t="s">
        <v>2500</v>
      </c>
      <c r="C851" s="3" t="s">
        <v>2501</v>
      </c>
      <c r="D851" s="4">
        <v>3.2077282928060537E-3</v>
      </c>
      <c r="E851" s="4">
        <v>2.4768644573034395E-3</v>
      </c>
      <c r="F851" s="4">
        <v>7.3086383550261414E-4</v>
      </c>
      <c r="G851" s="10">
        <v>469</v>
      </c>
      <c r="H851" s="4">
        <v>1.7608403681914202</v>
      </c>
      <c r="I851" s="10">
        <v>24.000000000000014</v>
      </c>
      <c r="J851" s="4">
        <v>11819038.505958866</v>
      </c>
      <c r="K851" s="4">
        <v>30843064.01657445</v>
      </c>
      <c r="L851" s="4">
        <v>17600744.658113856</v>
      </c>
      <c r="M851" s="4">
        <v>115553478.66047904</v>
      </c>
      <c r="N851" s="4">
        <v>282461074.60795802</v>
      </c>
      <c r="O851" s="4">
        <v>116850936.28350127</v>
      </c>
      <c r="P851" s="4" t="s">
        <v>5</v>
      </c>
      <c r="Q851" s="4" t="s">
        <v>5</v>
      </c>
      <c r="R851" s="4">
        <v>2.0838291539101377</v>
      </c>
      <c r="S851" s="4">
        <v>3.0727440875990806</v>
      </c>
      <c r="T851" s="4">
        <v>77.215531716270476</v>
      </c>
      <c r="U851" s="4">
        <v>2.9593824434806186</v>
      </c>
      <c r="V851" s="4">
        <v>-2.493802425279537</v>
      </c>
      <c r="W851" s="4">
        <v>1.7450440954821658</v>
      </c>
      <c r="X851" s="4" t="s">
        <v>193</v>
      </c>
      <c r="Y851" s="3"/>
      <c r="AE851" s="3" t="s">
        <v>3977</v>
      </c>
      <c r="AF851" s="3" t="s">
        <v>3978</v>
      </c>
      <c r="AG851" s="3" t="s">
        <v>3979</v>
      </c>
      <c r="AH851" s="4">
        <v>3.2629875475649378E-4</v>
      </c>
      <c r="AI851" s="4">
        <v>6.0677318414898329E-4</v>
      </c>
    </row>
    <row r="852" spans="1:35">
      <c r="A852" s="3" t="s">
        <v>3980</v>
      </c>
      <c r="B852" s="3" t="s">
        <v>3981</v>
      </c>
      <c r="C852" s="3" t="s">
        <v>3982</v>
      </c>
      <c r="D852" s="4">
        <v>3.2057139155969817E-3</v>
      </c>
      <c r="E852" s="4">
        <v>3.0963036744449055E-4</v>
      </c>
      <c r="F852" s="4">
        <v>2.8960835481524911E-3</v>
      </c>
      <c r="G852" s="10">
        <v>1422</v>
      </c>
      <c r="H852" s="4">
        <v>-3.2254843449223558</v>
      </c>
      <c r="I852" s="10">
        <v>17.999999999999996</v>
      </c>
      <c r="J852" s="4">
        <v>40063088.705467045</v>
      </c>
      <c r="K852" s="4">
        <v>135251145.75229955</v>
      </c>
      <c r="L852" s="4">
        <v>76332381.940399185</v>
      </c>
      <c r="M852" s="4">
        <v>62255504.972948305</v>
      </c>
      <c r="N852" s="4">
        <v>138013776.02617675</v>
      </c>
      <c r="O852" s="4">
        <v>122851272.39468949</v>
      </c>
      <c r="P852" s="4" t="s">
        <v>193</v>
      </c>
      <c r="Q852" s="4" t="s">
        <v>5</v>
      </c>
      <c r="R852" s="4">
        <v>4.733359905912633</v>
      </c>
      <c r="S852" s="4">
        <v>-5.6277324593990681</v>
      </c>
      <c r="T852" s="4">
        <v>9.6587024168945472</v>
      </c>
      <c r="U852" s="4">
        <v>0.27956276690520693</v>
      </c>
      <c r="V852" s="4">
        <v>-2.4940752375718169</v>
      </c>
      <c r="W852" s="4">
        <v>1.7447712831898858</v>
      </c>
      <c r="X852" s="4" t="s">
        <v>193</v>
      </c>
      <c r="Y852" s="3"/>
      <c r="AE852" s="3" t="s">
        <v>3983</v>
      </c>
      <c r="AF852" s="3" t="s">
        <v>3984</v>
      </c>
      <c r="AG852" s="3" t="s">
        <v>3985</v>
      </c>
      <c r="AH852" s="4">
        <v>3.2620211174418399E-4</v>
      </c>
      <c r="AI852" s="4">
        <v>1.7016359898414696E-3</v>
      </c>
    </row>
    <row r="853" spans="1:35">
      <c r="A853" s="3" t="s">
        <v>3281</v>
      </c>
      <c r="B853" s="3" t="s">
        <v>3282</v>
      </c>
      <c r="C853" s="3" t="s">
        <v>3283</v>
      </c>
      <c r="D853" s="4">
        <v>3.2037629866041289E-3</v>
      </c>
      <c r="E853" s="4">
        <v>7.2977741122793964E-4</v>
      </c>
      <c r="F853" s="4">
        <v>2.4739855753761891E-3</v>
      </c>
      <c r="G853" s="10">
        <v>1299</v>
      </c>
      <c r="H853" s="4">
        <v>-1.7613086876335007</v>
      </c>
      <c r="I853" s="10">
        <v>21</v>
      </c>
      <c r="J853" s="4">
        <v>74535670.829103217</v>
      </c>
      <c r="K853" s="4">
        <v>64204873.138251573</v>
      </c>
      <c r="L853" s="4">
        <v>80845300.595798284</v>
      </c>
      <c r="M853" s="4">
        <v>109020841.19936831</v>
      </c>
      <c r="N853" s="4">
        <v>97448944.592244431</v>
      </c>
      <c r="O853" s="4">
        <v>148361748.41867363</v>
      </c>
      <c r="P853" s="4" t="s">
        <v>5</v>
      </c>
      <c r="Q853" s="4" t="s">
        <v>5</v>
      </c>
      <c r="R853" s="4">
        <v>1.7730901074200491</v>
      </c>
      <c r="S853" s="4">
        <v>-3.0726151592947377</v>
      </c>
      <c r="T853" s="4">
        <v>22.778757800728471</v>
      </c>
      <c r="U853" s="4">
        <v>0.6689913116189885</v>
      </c>
      <c r="V853" s="4">
        <v>-2.4943396203709987</v>
      </c>
      <c r="W853" s="4">
        <v>1.7445069003907041</v>
      </c>
      <c r="X853" s="4" t="s">
        <v>193</v>
      </c>
      <c r="Y853" s="3"/>
      <c r="AE853" s="3" t="s">
        <v>3986</v>
      </c>
      <c r="AF853" s="3" t="s">
        <v>3987</v>
      </c>
      <c r="AG853" s="3" t="s">
        <v>3988</v>
      </c>
      <c r="AH853" s="4">
        <v>3.2468717275519946E-4</v>
      </c>
      <c r="AI853" s="4">
        <v>1.2957423785107949E-3</v>
      </c>
    </row>
    <row r="854" spans="1:35">
      <c r="A854" s="3" t="s">
        <v>2858</v>
      </c>
      <c r="B854" s="3" t="s">
        <v>2859</v>
      </c>
      <c r="C854" s="3" t="s">
        <v>2860</v>
      </c>
      <c r="D854" s="4">
        <v>3.1961928166593769E-3</v>
      </c>
      <c r="E854" s="4">
        <v>1.4007788203904052E-3</v>
      </c>
      <c r="F854" s="4">
        <v>1.7954139962689717E-3</v>
      </c>
      <c r="G854" s="10">
        <v>1054</v>
      </c>
      <c r="H854" s="4">
        <v>-0.35808737116158007</v>
      </c>
      <c r="I854" s="10">
        <v>9.0000000000000018</v>
      </c>
      <c r="J854" s="4">
        <v>83877474.906350821</v>
      </c>
      <c r="K854" s="4">
        <v>46312952.566946276</v>
      </c>
      <c r="L854" s="4">
        <v>10955499.080692984</v>
      </c>
      <c r="M854" s="4">
        <v>178700098.98689529</v>
      </c>
      <c r="N854" s="4">
        <v>205645656.27738103</v>
      </c>
      <c r="O854" s="4">
        <v>47568406.420662187</v>
      </c>
      <c r="P854" s="4" t="s">
        <v>5</v>
      </c>
      <c r="Q854" s="4" t="s">
        <v>5</v>
      </c>
      <c r="R854" s="4">
        <v>4.1519911973502088</v>
      </c>
      <c r="S854" s="4">
        <v>-0.62431798791727722</v>
      </c>
      <c r="T854" s="4">
        <v>43.826480464169329</v>
      </c>
      <c r="U854" s="4">
        <v>1.3563672180355384</v>
      </c>
      <c r="V854" s="4">
        <v>-2.4953670288933187</v>
      </c>
      <c r="W854" s="4">
        <v>1.743479491868384</v>
      </c>
      <c r="X854" s="4" t="s">
        <v>193</v>
      </c>
      <c r="Y854" s="3"/>
      <c r="AE854" s="3" t="s">
        <v>3989</v>
      </c>
      <c r="AF854" s="3" t="s">
        <v>3990</v>
      </c>
      <c r="AG854" s="3" t="s">
        <v>3991</v>
      </c>
      <c r="AH854" s="4">
        <v>3.2379953203848092E-4</v>
      </c>
      <c r="AI854" s="4">
        <v>8.3082392754237202E-5</v>
      </c>
    </row>
    <row r="855" spans="1:35">
      <c r="A855" s="3" t="s">
        <v>2493</v>
      </c>
      <c r="B855" s="3" t="s">
        <v>2494</v>
      </c>
      <c r="C855" s="3" t="s">
        <v>2495</v>
      </c>
      <c r="D855" s="4">
        <v>3.1661287790881974E-3</v>
      </c>
      <c r="E855" s="4">
        <v>2.4854659952068463E-3</v>
      </c>
      <c r="F855" s="4">
        <v>6.8066278388135117E-4</v>
      </c>
      <c r="G855" s="10">
        <v>449</v>
      </c>
      <c r="H855" s="4">
        <v>1.8685042294652301</v>
      </c>
      <c r="I855" s="10">
        <v>6.9999999999999991</v>
      </c>
      <c r="J855" s="4">
        <v>14737524.105978418</v>
      </c>
      <c r="K855" s="4">
        <v>19610470.027825255</v>
      </c>
      <c r="L855" s="4">
        <v>25609275.285646062</v>
      </c>
      <c r="M855" s="4">
        <v>124782651.05736268</v>
      </c>
      <c r="N855" s="4">
        <v>185277039.76800317</v>
      </c>
      <c r="O855" s="4">
        <v>197652808.63241521</v>
      </c>
      <c r="P855" s="4" t="s">
        <v>5</v>
      </c>
      <c r="Q855" s="4" t="s">
        <v>5</v>
      </c>
      <c r="R855" s="4">
        <v>1.0688514476254123</v>
      </c>
      <c r="S855" s="4">
        <v>3.2500297237573879</v>
      </c>
      <c r="T855" s="4">
        <v>78.501734093160508</v>
      </c>
      <c r="U855" s="4">
        <v>3.0536458907404094</v>
      </c>
      <c r="V855" s="4">
        <v>-2.4994714246252849</v>
      </c>
      <c r="W855" s="4">
        <v>1.7393750961364178</v>
      </c>
      <c r="X855" s="4" t="s">
        <v>193</v>
      </c>
      <c r="Y855" s="3"/>
      <c r="AE855" s="3" t="s">
        <v>3992</v>
      </c>
      <c r="AF855" s="3" t="s">
        <v>3993</v>
      </c>
      <c r="AG855" s="3" t="s">
        <v>3994</v>
      </c>
      <c r="AH855" s="4">
        <v>3.2304366938498935E-4</v>
      </c>
      <c r="AI855" s="4">
        <v>1.6636400211712046E-3</v>
      </c>
    </row>
    <row r="856" spans="1:35">
      <c r="A856" s="3" t="s">
        <v>1500</v>
      </c>
      <c r="B856" s="3" t="s">
        <v>1501</v>
      </c>
      <c r="C856" s="3" t="s">
        <v>1502</v>
      </c>
      <c r="D856" s="4">
        <v>3.1641987188107449E-3</v>
      </c>
      <c r="E856" s="4">
        <v>2.5999704992624179E-3</v>
      </c>
      <c r="F856" s="4">
        <v>5.6422821954832695E-4</v>
      </c>
      <c r="G856" s="10">
        <v>383</v>
      </c>
      <c r="H856" s="4">
        <v>2.2041445253123921</v>
      </c>
      <c r="I856" s="10">
        <v>17.999999999999996</v>
      </c>
      <c r="J856" s="4">
        <v>1698618.2477480429</v>
      </c>
      <c r="K856" s="4">
        <v>11978125.720192771</v>
      </c>
      <c r="L856" s="4">
        <v>31847742.950583488</v>
      </c>
      <c r="M856" s="4">
        <v>106721829.84135064</v>
      </c>
      <c r="N856" s="4">
        <v>117199438.34627989</v>
      </c>
      <c r="O856" s="4">
        <v>297877964.40035635</v>
      </c>
      <c r="P856" s="4" t="s">
        <v>5</v>
      </c>
      <c r="Q856" s="4" t="s">
        <v>5</v>
      </c>
      <c r="R856" s="4">
        <v>2.3657974504415566</v>
      </c>
      <c r="S856" s="4">
        <v>3.8332503829950419</v>
      </c>
      <c r="T856" s="4">
        <v>82.168369635128656</v>
      </c>
      <c r="U856" s="4">
        <v>3.3527619607725261</v>
      </c>
      <c r="V856" s="4">
        <v>-2.4997362496456299</v>
      </c>
      <c r="W856" s="4">
        <v>1.7391102711160729</v>
      </c>
      <c r="X856" s="4" t="s">
        <v>5</v>
      </c>
      <c r="Y856" s="3"/>
      <c r="AE856" s="3" t="s">
        <v>3995</v>
      </c>
      <c r="AF856" s="3" t="s">
        <v>3996</v>
      </c>
      <c r="AG856" s="3" t="s">
        <v>3997</v>
      </c>
      <c r="AH856" s="4">
        <v>3.2266112542049644E-4</v>
      </c>
      <c r="AI856" s="4">
        <v>4.757030214120746E-4</v>
      </c>
    </row>
    <row r="857" spans="1:35">
      <c r="A857" s="3" t="s">
        <v>3104</v>
      </c>
      <c r="B857" s="3" t="s">
        <v>3105</v>
      </c>
      <c r="C857" s="3" t="s">
        <v>3106</v>
      </c>
      <c r="D857" s="4">
        <v>3.1635091798979686E-3</v>
      </c>
      <c r="E857" s="4">
        <v>8.8814193783636223E-4</v>
      </c>
      <c r="F857" s="4">
        <v>2.2753672420616064E-3</v>
      </c>
      <c r="G857" s="10">
        <v>1239</v>
      </c>
      <c r="H857" s="4">
        <v>-1.3572372501818788</v>
      </c>
      <c r="I857" s="10">
        <v>18.999999999999996</v>
      </c>
      <c r="J857" s="4">
        <v>37960851.518438213</v>
      </c>
      <c r="K857" s="4">
        <v>88929783.351947233</v>
      </c>
      <c r="L857" s="4">
        <v>71345371.589845881</v>
      </c>
      <c r="M857" s="4">
        <v>77835116.524471536</v>
      </c>
      <c r="N857" s="4">
        <v>161687457.06412008</v>
      </c>
      <c r="O857" s="4">
        <v>129441508.85939017</v>
      </c>
      <c r="P857" s="4" t="s">
        <v>5</v>
      </c>
      <c r="Q857" s="4" t="s">
        <v>5</v>
      </c>
      <c r="R857" s="4">
        <v>2.806276077548234</v>
      </c>
      <c r="S857" s="4">
        <v>-2.3602567778381598</v>
      </c>
      <c r="T857" s="4">
        <v>28.074580705500185</v>
      </c>
      <c r="U857" s="4">
        <v>0.83241053726270664</v>
      </c>
      <c r="V857" s="4">
        <v>-2.4998309009635653</v>
      </c>
      <c r="W857" s="4">
        <v>1.7390156197981375</v>
      </c>
      <c r="X857" s="4" t="s">
        <v>193</v>
      </c>
      <c r="Y857" s="3"/>
      <c r="AE857" s="3" t="s">
        <v>3998</v>
      </c>
      <c r="AF857" s="3" t="s">
        <v>3999</v>
      </c>
      <c r="AG857" s="3" t="s">
        <v>4000</v>
      </c>
      <c r="AH857" s="4">
        <v>3.2152624714418797E-4</v>
      </c>
      <c r="AI857" s="4">
        <v>1.2888532633918161E-3</v>
      </c>
    </row>
    <row r="858" spans="1:35">
      <c r="A858" s="3" t="s">
        <v>2735</v>
      </c>
      <c r="B858" s="3" t="s">
        <v>2736</v>
      </c>
      <c r="C858" s="3" t="s">
        <v>2737</v>
      </c>
      <c r="D858" s="4">
        <v>3.1335350853664459E-3</v>
      </c>
      <c r="E858" s="4">
        <v>1.7190746828753415E-3</v>
      </c>
      <c r="F858" s="4">
        <v>1.4144604024911044E-3</v>
      </c>
      <c r="G858" s="10">
        <v>894</v>
      </c>
      <c r="H858" s="4">
        <v>0.28138043274484736</v>
      </c>
      <c r="I858" s="10">
        <v>15</v>
      </c>
      <c r="J858" s="4">
        <v>12639679.554483771</v>
      </c>
      <c r="K858" s="4">
        <v>81440868.75305441</v>
      </c>
      <c r="L858" s="4">
        <v>22204102.637649618</v>
      </c>
      <c r="M858" s="4">
        <v>110932267.06907465</v>
      </c>
      <c r="N858" s="4">
        <v>249721593.15832627</v>
      </c>
      <c r="O858" s="4">
        <v>84887384.674559519</v>
      </c>
      <c r="P858" s="4" t="s">
        <v>5</v>
      </c>
      <c r="Q858" s="4" t="s">
        <v>5</v>
      </c>
      <c r="R858" s="4">
        <v>2.9185720230728647</v>
      </c>
      <c r="S858" s="4">
        <v>0.4881615897563209</v>
      </c>
      <c r="T858" s="4">
        <v>54.860553210442419</v>
      </c>
      <c r="U858" s="4">
        <v>1.7785090583584908</v>
      </c>
      <c r="V858" s="4">
        <v>-2.50396543825594</v>
      </c>
      <c r="W858" s="4">
        <v>1.7348810825057628</v>
      </c>
      <c r="X858" s="4" t="s">
        <v>193</v>
      </c>
      <c r="Y858" s="3"/>
      <c r="AE858" s="3" t="s">
        <v>4001</v>
      </c>
      <c r="AF858" s="3" t="s">
        <v>4002</v>
      </c>
      <c r="AG858" s="3" t="s">
        <v>4003</v>
      </c>
      <c r="AH858" s="4">
        <v>3.211279488780498E-4</v>
      </c>
      <c r="AI858" s="4">
        <v>7.0688760423001879E-4</v>
      </c>
    </row>
    <row r="859" spans="1:35">
      <c r="A859" s="3" t="s">
        <v>2418</v>
      </c>
      <c r="B859" s="3" t="s">
        <v>2419</v>
      </c>
      <c r="C859" s="3" t="s">
        <v>2420</v>
      </c>
      <c r="D859" s="4">
        <v>3.1316919272778424E-3</v>
      </c>
      <c r="E859" s="4">
        <v>2.8923042535084877E-3</v>
      </c>
      <c r="F859" s="4">
        <v>2.3938767376935474E-4</v>
      </c>
      <c r="G859" s="10">
        <v>202</v>
      </c>
      <c r="H859" s="4">
        <v>3.5947985493822401</v>
      </c>
      <c r="I859" s="10">
        <v>12</v>
      </c>
      <c r="J859" s="4">
        <v>2563364.5372248925</v>
      </c>
      <c r="K859" s="4">
        <v>393420.41656697186</v>
      </c>
      <c r="L859" s="4">
        <v>11079993.388428133</v>
      </c>
      <c r="M859" s="4">
        <v>107788518.10832714</v>
      </c>
      <c r="N859" s="4">
        <v>37669325.792240016</v>
      </c>
      <c r="O859" s="4">
        <v>402000805.3261683</v>
      </c>
      <c r="P859" s="4" t="s">
        <v>5</v>
      </c>
      <c r="Q859" s="4" t="s">
        <v>5</v>
      </c>
      <c r="R859" s="4">
        <v>4.387242169824205</v>
      </c>
      <c r="S859" s="4">
        <v>6.2356294236777927</v>
      </c>
      <c r="T859" s="4">
        <v>92.355963507003153</v>
      </c>
      <c r="U859" s="4">
        <v>4.653300081362798</v>
      </c>
      <c r="V859" s="4">
        <v>-2.5042209671964342</v>
      </c>
      <c r="W859" s="4">
        <v>1.7346255535652686</v>
      </c>
      <c r="X859" s="4" t="s">
        <v>193</v>
      </c>
      <c r="Y859" s="3"/>
      <c r="AE859" s="3" t="s">
        <v>4004</v>
      </c>
      <c r="AF859" s="3" t="s">
        <v>4005</v>
      </c>
      <c r="AG859" s="3" t="s">
        <v>4006</v>
      </c>
      <c r="AH859" s="4">
        <v>3.1703258713779587E-4</v>
      </c>
      <c r="AI859" s="4">
        <v>1.9237870135945209E-4</v>
      </c>
    </row>
    <row r="860" spans="1:35">
      <c r="A860" s="3" t="s">
        <v>3464</v>
      </c>
      <c r="B860" s="3" t="s">
        <v>3465</v>
      </c>
      <c r="C860" s="3" t="s">
        <v>3466</v>
      </c>
      <c r="D860" s="4">
        <v>3.1155542336282695E-3</v>
      </c>
      <c r="E860" s="4">
        <v>5.8913894224415467E-4</v>
      </c>
      <c r="F860" s="4">
        <v>2.5264152913841149E-3</v>
      </c>
      <c r="G860" s="10">
        <v>1332</v>
      </c>
      <c r="H860" s="4">
        <v>-2.1004119845956373</v>
      </c>
      <c r="I860" s="10">
        <v>6</v>
      </c>
      <c r="J860" s="4">
        <v>71249475.919660091</v>
      </c>
      <c r="K860" s="4">
        <v>68514912.758836284</v>
      </c>
      <c r="L860" s="4">
        <v>85919167.44012028</v>
      </c>
      <c r="M860" s="4">
        <v>110670564.04705246</v>
      </c>
      <c r="N860" s="4">
        <v>125920435.58832154</v>
      </c>
      <c r="O860" s="4">
        <v>96327470.610070407</v>
      </c>
      <c r="P860" s="4" t="s">
        <v>193</v>
      </c>
      <c r="Q860" s="4" t="s">
        <v>5</v>
      </c>
      <c r="R860" s="4">
        <v>0.60579765280808595</v>
      </c>
      <c r="S860" s="4">
        <v>-3.6387155709574004</v>
      </c>
      <c r="T860" s="4">
        <v>18.909603173816791</v>
      </c>
      <c r="U860" s="4">
        <v>0.55226225452025846</v>
      </c>
      <c r="V860" s="4">
        <v>-2.5064646844154823</v>
      </c>
      <c r="W860" s="4">
        <v>1.7323818363462204</v>
      </c>
      <c r="X860" s="4" t="s">
        <v>193</v>
      </c>
      <c r="Y860" s="3"/>
      <c r="AE860" s="3" t="s">
        <v>4007</v>
      </c>
      <c r="AF860" s="3" t="s">
        <v>4008</v>
      </c>
      <c r="AG860" s="3" t="s">
        <v>4009</v>
      </c>
      <c r="AH860" s="4">
        <v>3.1645436295887582E-4</v>
      </c>
      <c r="AI860" s="4">
        <v>2.0800293856778557E-3</v>
      </c>
    </row>
    <row r="861" spans="1:35">
      <c r="A861" s="3" t="s">
        <v>2574</v>
      </c>
      <c r="B861" s="3" t="s">
        <v>2575</v>
      </c>
      <c r="C861" s="3" t="s">
        <v>2576</v>
      </c>
      <c r="D861" s="4">
        <v>3.1010610778433663E-3</v>
      </c>
      <c r="E861" s="4">
        <v>2.2831608382852535E-3</v>
      </c>
      <c r="F861" s="4">
        <v>8.1790023955811281E-4</v>
      </c>
      <c r="G861" s="10">
        <v>547</v>
      </c>
      <c r="H861" s="4">
        <v>1.4810357029709365</v>
      </c>
      <c r="I861" s="10">
        <v>17</v>
      </c>
      <c r="J861" s="4">
        <v>12210599.230047755</v>
      </c>
      <c r="K861" s="4">
        <v>34355430.938598253</v>
      </c>
      <c r="L861" s="4">
        <v>22019568.778596852</v>
      </c>
      <c r="M861" s="4">
        <v>106450188.72988458</v>
      </c>
      <c r="N861" s="4">
        <v>255764058.4605509</v>
      </c>
      <c r="O861" s="4">
        <v>125203635.76759198</v>
      </c>
      <c r="P861" s="4" t="s">
        <v>5</v>
      </c>
      <c r="Q861" s="4" t="s">
        <v>5</v>
      </c>
      <c r="R861" s="4">
        <v>1.9879666491649877</v>
      </c>
      <c r="S861" s="4">
        <v>2.5627202601870902</v>
      </c>
      <c r="T861" s="4">
        <v>73.625148972334273</v>
      </c>
      <c r="U861" s="4">
        <v>2.7187410818344246</v>
      </c>
      <c r="V861" s="4">
        <v>-2.5084896799061385</v>
      </c>
      <c r="W861" s="4">
        <v>1.7303568408555643</v>
      </c>
      <c r="X861" s="4" t="s">
        <v>193</v>
      </c>
      <c r="Y861" s="3"/>
      <c r="AE861" s="3" t="s">
        <v>4010</v>
      </c>
      <c r="AF861" s="3" t="s">
        <v>4011</v>
      </c>
      <c r="AG861" s="3" t="s">
        <v>4012</v>
      </c>
      <c r="AH861" s="4">
        <v>3.1623615663834212E-4</v>
      </c>
      <c r="AI861" s="4">
        <v>7.6434944481131896E-4</v>
      </c>
    </row>
    <row r="862" spans="1:35">
      <c r="A862" s="3" t="s">
        <v>3014</v>
      </c>
      <c r="B862" s="3" t="s">
        <v>3015</v>
      </c>
      <c r="C862" s="3" t="s">
        <v>3016</v>
      </c>
      <c r="D862" s="4">
        <v>3.0863981577327879E-3</v>
      </c>
      <c r="E862" s="4">
        <v>1.099604721981901E-3</v>
      </c>
      <c r="F862" s="4">
        <v>1.9867934357508869E-3</v>
      </c>
      <c r="G862" s="10">
        <v>1160</v>
      </c>
      <c r="H862" s="4">
        <v>-0.85345687804011217</v>
      </c>
      <c r="I862" s="10">
        <v>15</v>
      </c>
      <c r="J862" s="4">
        <v>102103930.94642754</v>
      </c>
      <c r="K862" s="4">
        <v>33653630.340865977</v>
      </c>
      <c r="L862" s="4">
        <v>32570823.261207975</v>
      </c>
      <c r="M862" s="4">
        <v>198887671.34389776</v>
      </c>
      <c r="N862" s="4">
        <v>111968521.96773612</v>
      </c>
      <c r="O862" s="4">
        <v>74189921.760771066</v>
      </c>
      <c r="P862" s="4" t="s">
        <v>5</v>
      </c>
      <c r="Q862" s="4" t="s">
        <v>5</v>
      </c>
      <c r="R862" s="4">
        <v>3.1221690798066675</v>
      </c>
      <c r="S862" s="4">
        <v>-1.4750282180910261</v>
      </c>
      <c r="T862" s="4">
        <v>35.627442273671214</v>
      </c>
      <c r="U862" s="4">
        <v>1.0751314187643959</v>
      </c>
      <c r="V862" s="4">
        <v>-2.5105480489299481</v>
      </c>
      <c r="W862" s="4">
        <v>1.7282984718317547</v>
      </c>
      <c r="X862" s="4" t="s">
        <v>193</v>
      </c>
      <c r="Y862" s="3"/>
      <c r="AE862" s="3" t="s">
        <v>4013</v>
      </c>
      <c r="AF862" s="3" t="s">
        <v>4014</v>
      </c>
      <c r="AG862" s="3" t="s">
        <v>4015</v>
      </c>
      <c r="AH862" s="4">
        <v>3.160216946432638E-4</v>
      </c>
      <c r="AI862" s="4">
        <v>1.965746679590505E-3</v>
      </c>
    </row>
    <row r="863" spans="1:35">
      <c r="A863" s="3" t="s">
        <v>1473</v>
      </c>
      <c r="B863" s="3" t="s">
        <v>1474</v>
      </c>
      <c r="C863" s="3" t="s">
        <v>1475</v>
      </c>
      <c r="D863" s="4">
        <v>3.0774956524360071E-3</v>
      </c>
      <c r="E863" s="4">
        <v>2.7836506952431724E-3</v>
      </c>
      <c r="F863" s="4">
        <v>2.9384495719283468E-4</v>
      </c>
      <c r="G863" s="10">
        <v>240</v>
      </c>
      <c r="H863" s="4">
        <v>3.2438511419076099</v>
      </c>
      <c r="I863" s="10">
        <v>12</v>
      </c>
      <c r="J863" s="4">
        <v>4344998.9587941496</v>
      </c>
      <c r="K863" s="4">
        <v>6770336.3835155452</v>
      </c>
      <c r="L863" s="4">
        <v>5906965.3803868555</v>
      </c>
      <c r="M863" s="4">
        <v>30876981.362840235</v>
      </c>
      <c r="N863" s="4">
        <v>380477682.9551087</v>
      </c>
      <c r="O863" s="4">
        <v>123401363.52189131</v>
      </c>
      <c r="P863" s="4" t="s">
        <v>5</v>
      </c>
      <c r="Q863" s="4" t="s">
        <v>5</v>
      </c>
      <c r="R863" s="4">
        <v>4.4362293303832256</v>
      </c>
      <c r="S863" s="4">
        <v>5.602273550445207</v>
      </c>
      <c r="T863" s="4">
        <v>90.451815684605748</v>
      </c>
      <c r="U863" s="4">
        <v>4.3180558157101148</v>
      </c>
      <c r="V863" s="4">
        <v>-2.5118025519220355</v>
      </c>
      <c r="W863" s="4">
        <v>1.7270439688396673</v>
      </c>
      <c r="X863" s="4" t="s">
        <v>5</v>
      </c>
      <c r="Y863" s="3"/>
      <c r="AE863" s="3" t="s">
        <v>4016</v>
      </c>
      <c r="AF863" s="3" t="s">
        <v>4017</v>
      </c>
      <c r="AG863" s="3" t="s">
        <v>4018</v>
      </c>
      <c r="AH863" s="4">
        <v>3.1523194200814626E-4</v>
      </c>
      <c r="AI863" s="4">
        <v>1.8814196261458087E-3</v>
      </c>
    </row>
    <row r="864" spans="1:35">
      <c r="A864" s="3" t="s">
        <v>4019</v>
      </c>
      <c r="B864" s="3" t="s">
        <v>4020</v>
      </c>
      <c r="C864" s="3" t="s">
        <v>4021</v>
      </c>
      <c r="D864" s="4">
        <v>3.0754487464514889E-3</v>
      </c>
      <c r="E864" s="4">
        <v>0</v>
      </c>
      <c r="F864" s="4">
        <v>3.0754487464514889E-3</v>
      </c>
      <c r="G864" s="10">
        <v>1631</v>
      </c>
      <c r="H864" s="4">
        <v>-10</v>
      </c>
      <c r="I864" s="10">
        <v>13.999999999999996</v>
      </c>
      <c r="J864" s="4">
        <v>110292916.64818501</v>
      </c>
      <c r="K864" s="4">
        <v>103773139.31357068</v>
      </c>
      <c r="L864" s="4">
        <v>83237473.195011437</v>
      </c>
      <c r="M864" s="4">
        <v>88647757.839413434</v>
      </c>
      <c r="N864" s="4">
        <v>77908696.673359439</v>
      </c>
      <c r="O864" s="4">
        <v>87551345.718857244</v>
      </c>
      <c r="P864" s="4" t="s">
        <v>193</v>
      </c>
      <c r="Q864" s="4" t="s">
        <v>5</v>
      </c>
      <c r="R864" s="4">
        <v>7.721764203660495</v>
      </c>
      <c r="S864" s="4">
        <v>-17.208467986920368</v>
      </c>
      <c r="T864" s="4" t="s">
        <v>401</v>
      </c>
      <c r="U864" s="4">
        <v>-0.22890289116201201</v>
      </c>
      <c r="V864" s="4">
        <v>-2.5120915062662368</v>
      </c>
      <c r="W864" s="4">
        <v>1.726755014495466</v>
      </c>
      <c r="X864" s="4" t="s">
        <v>193</v>
      </c>
      <c r="Y864" s="3"/>
      <c r="AE864" s="3" t="s">
        <v>4022</v>
      </c>
      <c r="AF864" s="3" t="s">
        <v>4023</v>
      </c>
      <c r="AG864" s="3" t="s">
        <v>4024</v>
      </c>
      <c r="AH864" s="4">
        <v>3.140051958036616E-4</v>
      </c>
      <c r="AI864" s="4">
        <v>4.496983263544562E-5</v>
      </c>
    </row>
    <row r="865" spans="1:35">
      <c r="A865" s="3" t="s">
        <v>4025</v>
      </c>
      <c r="B865" s="3" t="s">
        <v>4026</v>
      </c>
      <c r="C865" s="3" t="s">
        <v>4027</v>
      </c>
      <c r="D865" s="4">
        <v>3.0702565893234823E-3</v>
      </c>
      <c r="E865" s="4">
        <v>0</v>
      </c>
      <c r="F865" s="4">
        <v>3.0702565893234823E-3</v>
      </c>
      <c r="G865" s="10">
        <v>1630</v>
      </c>
      <c r="H865" s="4">
        <v>-10</v>
      </c>
      <c r="I865" s="10">
        <v>13</v>
      </c>
      <c r="J865" s="4">
        <v>16928541.558705922</v>
      </c>
      <c r="K865" s="4">
        <v>146999683.02050799</v>
      </c>
      <c r="L865" s="4">
        <v>93341778.636771083</v>
      </c>
      <c r="M865" s="4">
        <v>19055292.699696336</v>
      </c>
      <c r="N865" s="4">
        <v>164929447.84214038</v>
      </c>
      <c r="O865" s="4">
        <v>109225659.9347235</v>
      </c>
      <c r="P865" s="4" t="s">
        <v>193</v>
      </c>
      <c r="Q865" s="4" t="s">
        <v>5</v>
      </c>
      <c r="R865" s="4">
        <v>13.973513037417394</v>
      </c>
      <c r="S865" s="4">
        <v>-17.20115487894039</v>
      </c>
      <c r="T865" s="4" t="s">
        <v>401</v>
      </c>
      <c r="U865" s="4">
        <v>-0.29251258336737457</v>
      </c>
      <c r="V865" s="4">
        <v>-2.5128253278874051</v>
      </c>
      <c r="W865" s="4">
        <v>1.7260211928742977</v>
      </c>
      <c r="X865" s="4" t="s">
        <v>193</v>
      </c>
      <c r="Y865" s="3"/>
      <c r="AE865" s="3" t="s">
        <v>4028</v>
      </c>
      <c r="AF865" s="3" t="s">
        <v>4029</v>
      </c>
      <c r="AG865" s="3" t="s">
        <v>4030</v>
      </c>
      <c r="AH865" s="4">
        <v>3.1383787595525237E-4</v>
      </c>
      <c r="AI865" s="4">
        <v>2.2973802284586003E-4</v>
      </c>
    </row>
    <row r="866" spans="1:35">
      <c r="A866" s="3" t="s">
        <v>2897</v>
      </c>
      <c r="B866" s="3" t="s">
        <v>2898</v>
      </c>
      <c r="C866" s="3" t="s">
        <v>2899</v>
      </c>
      <c r="D866" s="4">
        <v>3.0675337011448799E-3</v>
      </c>
      <c r="E866" s="4">
        <v>1.3013360065103018E-3</v>
      </c>
      <c r="F866" s="4">
        <v>1.7661976946345781E-3</v>
      </c>
      <c r="G866" s="10">
        <v>1076</v>
      </c>
      <c r="H866" s="4">
        <v>-0.44065332051500483</v>
      </c>
      <c r="I866" s="10">
        <v>23</v>
      </c>
      <c r="J866" s="4">
        <v>17680523.659959543</v>
      </c>
      <c r="K866" s="4">
        <v>81512310.287838548</v>
      </c>
      <c r="L866" s="4">
        <v>26183251.948634274</v>
      </c>
      <c r="M866" s="4">
        <v>61386915.955553152</v>
      </c>
      <c r="N866" s="4">
        <v>304036502.21109962</v>
      </c>
      <c r="O866" s="4">
        <v>59192700.503374226</v>
      </c>
      <c r="P866" s="4" t="s">
        <v>5</v>
      </c>
      <c r="Q866" s="4" t="s">
        <v>5</v>
      </c>
      <c r="R866" s="4">
        <v>4.3435666713877019</v>
      </c>
      <c r="S866" s="4">
        <v>-0.76040717325934004</v>
      </c>
      <c r="T866" s="4">
        <v>42.42287561582814</v>
      </c>
      <c r="U866" s="4">
        <v>1.3066132448288146</v>
      </c>
      <c r="V866" s="4">
        <v>-2.5132106572428961</v>
      </c>
      <c r="W866" s="4">
        <v>1.7256358635188067</v>
      </c>
      <c r="X866" s="4" t="s">
        <v>193</v>
      </c>
      <c r="Y866" s="3"/>
      <c r="AE866" s="3" t="s">
        <v>4031</v>
      </c>
      <c r="AF866" s="3" t="s">
        <v>4032</v>
      </c>
      <c r="AG866" s="3" t="s">
        <v>4033</v>
      </c>
      <c r="AH866" s="4">
        <v>3.121213214951248E-4</v>
      </c>
      <c r="AI866" s="4">
        <v>1.9001156168607866E-4</v>
      </c>
    </row>
    <row r="867" spans="1:35">
      <c r="A867" s="3" t="s">
        <v>1458</v>
      </c>
      <c r="B867" s="3" t="s">
        <v>1459</v>
      </c>
      <c r="C867" s="3" t="s">
        <v>1460</v>
      </c>
      <c r="D867" s="4">
        <v>3.0659781267364009E-3</v>
      </c>
      <c r="E867" s="4">
        <v>2.8532933267026365E-3</v>
      </c>
      <c r="F867" s="4">
        <v>2.1268480003376437E-4</v>
      </c>
      <c r="G867" s="10">
        <v>194</v>
      </c>
      <c r="H867" s="4">
        <v>3.7458392308518818</v>
      </c>
      <c r="I867" s="10">
        <v>10.000000000000002</v>
      </c>
      <c r="J867" s="4">
        <v>3152759.4951766273</v>
      </c>
      <c r="K867" s="4">
        <v>2198835.042337711</v>
      </c>
      <c r="L867" s="4">
        <v>12915560.623406818</v>
      </c>
      <c r="M867" s="4">
        <v>110087529.4663448</v>
      </c>
      <c r="N867" s="4">
        <v>223991707.85261133</v>
      </c>
      <c r="O867" s="4">
        <v>197366906.00709319</v>
      </c>
      <c r="P867" s="4" t="s">
        <v>5</v>
      </c>
      <c r="Q867" s="4" t="s">
        <v>5</v>
      </c>
      <c r="R867" s="4">
        <v>1.4257979519979485</v>
      </c>
      <c r="S867" s="4">
        <v>6.4631293426891432</v>
      </c>
      <c r="T867" s="4">
        <v>93.063068579026094</v>
      </c>
      <c r="U867" s="4">
        <v>4.798630782371978</v>
      </c>
      <c r="V867" s="4">
        <v>-2.5134309478089651</v>
      </c>
      <c r="W867" s="4">
        <v>1.7254155729527376</v>
      </c>
      <c r="X867" s="4" t="s">
        <v>5</v>
      </c>
      <c r="Y867" s="3"/>
      <c r="AE867" s="3" t="s">
        <v>4034</v>
      </c>
      <c r="AF867" s="3" t="s">
        <v>4035</v>
      </c>
      <c r="AG867" s="3" t="s">
        <v>4036</v>
      </c>
      <c r="AH867" s="4">
        <v>3.1173191824281456E-4</v>
      </c>
      <c r="AI867" s="4">
        <v>3.9304301227346616E-5</v>
      </c>
    </row>
    <row r="868" spans="1:35">
      <c r="A868" s="3" t="s">
        <v>2469</v>
      </c>
      <c r="B868" s="3" t="s">
        <v>2470</v>
      </c>
      <c r="C868" s="3" t="s">
        <v>2471</v>
      </c>
      <c r="D868" s="4">
        <v>3.0627196034598218E-3</v>
      </c>
      <c r="E868" s="4">
        <v>2.5374168981248803E-3</v>
      </c>
      <c r="F868" s="4">
        <v>5.2530270533494156E-4</v>
      </c>
      <c r="G868" s="10">
        <v>371</v>
      </c>
      <c r="H868" s="4">
        <v>2.2721396543968706</v>
      </c>
      <c r="I868" s="10">
        <v>6.9999999999999991</v>
      </c>
      <c r="J868" s="4">
        <v>7748397.0697454419</v>
      </c>
      <c r="K868" s="4">
        <v>24782938.064197205</v>
      </c>
      <c r="L868" s="4">
        <v>9049722.846584592</v>
      </c>
      <c r="M868" s="4">
        <v>124318873.54998158</v>
      </c>
      <c r="N868" s="4">
        <v>295370168.88619709</v>
      </c>
      <c r="O868" s="4">
        <v>87858962.467621416</v>
      </c>
      <c r="P868" s="4" t="s">
        <v>5</v>
      </c>
      <c r="Q868" s="4" t="s">
        <v>5</v>
      </c>
      <c r="R868" s="4">
        <v>2.4387821181292955</v>
      </c>
      <c r="S868" s="4">
        <v>3.9193358380105368</v>
      </c>
      <c r="T868" s="4">
        <v>82.848488489069325</v>
      </c>
      <c r="U868" s="4">
        <v>3.4142410732662465</v>
      </c>
      <c r="V868" s="4">
        <v>-2.5138927616799767</v>
      </c>
      <c r="W868" s="4">
        <v>1.7249537590817261</v>
      </c>
      <c r="X868" s="4" t="s">
        <v>193</v>
      </c>
      <c r="Y868" s="3"/>
      <c r="AE868" s="3" t="s">
        <v>4037</v>
      </c>
      <c r="AF868" s="3" t="s">
        <v>4038</v>
      </c>
      <c r="AG868" s="3" t="s">
        <v>4039</v>
      </c>
      <c r="AH868" s="4">
        <v>3.1061962809077686E-4</v>
      </c>
      <c r="AI868" s="4">
        <v>5.6052935173696956E-4</v>
      </c>
    </row>
    <row r="869" spans="1:35">
      <c r="A869" s="3" t="s">
        <v>2795</v>
      </c>
      <c r="B869" s="3" t="s">
        <v>2796</v>
      </c>
      <c r="C869" s="3" t="s">
        <v>2797</v>
      </c>
      <c r="D869" s="4">
        <v>3.0483409437499047E-3</v>
      </c>
      <c r="E869" s="4">
        <v>1.5495170136176728E-3</v>
      </c>
      <c r="F869" s="4">
        <v>1.4988239301322319E-3</v>
      </c>
      <c r="G869" s="10">
        <v>957</v>
      </c>
      <c r="H869" s="4">
        <v>4.7987678783635461E-2</v>
      </c>
      <c r="I869" s="10">
        <v>16</v>
      </c>
      <c r="J869" s="4">
        <v>19153348.515542619</v>
      </c>
      <c r="K869" s="4">
        <v>30221156.836199351</v>
      </c>
      <c r="L869" s="4">
        <v>69640812.899635002</v>
      </c>
      <c r="M869" s="4">
        <v>50837302.74122595</v>
      </c>
      <c r="N869" s="4">
        <v>183826343.50546491</v>
      </c>
      <c r="O869" s="4">
        <v>192872082.4545626</v>
      </c>
      <c r="P869" s="4" t="s">
        <v>5</v>
      </c>
      <c r="Q869" s="4" t="s">
        <v>5</v>
      </c>
      <c r="R869" s="4">
        <v>3.3984941976733802</v>
      </c>
      <c r="S869" s="4">
        <v>8.2678454537425117E-2</v>
      </c>
      <c r="T869" s="4">
        <v>50.831486444936189</v>
      </c>
      <c r="U869" s="4">
        <v>1.6171309803054725</v>
      </c>
      <c r="V869" s="4">
        <v>-2.5159364606564463</v>
      </c>
      <c r="W869" s="4">
        <v>1.7229100601052565</v>
      </c>
      <c r="X869" s="4" t="s">
        <v>193</v>
      </c>
      <c r="Y869" s="3"/>
      <c r="AE869" s="3" t="s">
        <v>4040</v>
      </c>
      <c r="AF869" s="3" t="s">
        <v>4041</v>
      </c>
      <c r="AG869" s="3" t="s">
        <v>4042</v>
      </c>
      <c r="AH869" s="4">
        <v>3.1035033936998674E-4</v>
      </c>
      <c r="AI869" s="4">
        <v>1.9202825350526445E-4</v>
      </c>
    </row>
    <row r="870" spans="1:35">
      <c r="A870" s="3" t="s">
        <v>1938</v>
      </c>
      <c r="B870" s="3" t="s">
        <v>1939</v>
      </c>
      <c r="C870" s="3" t="s">
        <v>1940</v>
      </c>
      <c r="D870" s="4">
        <v>3.0454922611887823E-3</v>
      </c>
      <c r="E870" s="4">
        <v>8.3451689456195564E-4</v>
      </c>
      <c r="F870" s="4">
        <v>2.2109753666268266E-3</v>
      </c>
      <c r="G870" s="10">
        <v>1246</v>
      </c>
      <c r="H870" s="4">
        <v>-1.4056697896379833</v>
      </c>
      <c r="I870" s="10">
        <v>6</v>
      </c>
      <c r="J870" s="4">
        <v>7245529.7438850915</v>
      </c>
      <c r="K870" s="4">
        <v>3420195.1478938414</v>
      </c>
      <c r="L870" s="4">
        <v>165078004.44857615</v>
      </c>
      <c r="M870" s="4">
        <v>115116202.72494832</v>
      </c>
      <c r="N870" s="4">
        <v>44879075.971220054</v>
      </c>
      <c r="O870" s="4">
        <v>210301285.53748325</v>
      </c>
      <c r="P870" s="4" t="s">
        <v>5</v>
      </c>
      <c r="Q870" s="4" t="s">
        <v>5</v>
      </c>
      <c r="R870" s="4">
        <v>5.4608312306306726</v>
      </c>
      <c r="S870" s="4">
        <v>-2.4212718648883804</v>
      </c>
      <c r="T870" s="4">
        <v>27.401707933948551</v>
      </c>
      <c r="U870" s="4">
        <v>0.81137710518536232</v>
      </c>
      <c r="V870" s="4">
        <v>-2.5163424997341504</v>
      </c>
      <c r="W870" s="4">
        <v>1.7225040210275524</v>
      </c>
      <c r="X870" s="4" t="s">
        <v>5</v>
      </c>
      <c r="Y870" s="3"/>
      <c r="AE870" s="3" t="s">
        <v>3980</v>
      </c>
      <c r="AF870" s="3" t="s">
        <v>3981</v>
      </c>
      <c r="AG870" s="3" t="s">
        <v>3982</v>
      </c>
      <c r="AH870" s="4">
        <v>3.0963036744449055E-4</v>
      </c>
      <c r="AI870" s="4">
        <v>2.8960835481524907E-3</v>
      </c>
    </row>
    <row r="871" spans="1:35">
      <c r="A871" s="3" t="s">
        <v>1557</v>
      </c>
      <c r="B871" s="3" t="s">
        <v>1558</v>
      </c>
      <c r="C871" s="3" t="s">
        <v>1559</v>
      </c>
      <c r="D871" s="4">
        <v>3.0403958954468703E-3</v>
      </c>
      <c r="E871" s="4">
        <v>2.1848896466374196E-3</v>
      </c>
      <c r="F871" s="4">
        <v>8.5550624880945071E-4</v>
      </c>
      <c r="G871" s="10">
        <v>582</v>
      </c>
      <c r="H871" s="4">
        <v>1.3527101169801559</v>
      </c>
      <c r="I871" s="10">
        <v>15</v>
      </c>
      <c r="J871" s="4">
        <v>15386812.616311939</v>
      </c>
      <c r="K871" s="4">
        <v>30026048.701179709</v>
      </c>
      <c r="L871" s="4">
        <v>19686386.214734945</v>
      </c>
      <c r="M871" s="4">
        <v>177567156.79029292</v>
      </c>
      <c r="N871" s="4">
        <v>52443721.119934082</v>
      </c>
      <c r="O871" s="4">
        <v>250016417.31322479</v>
      </c>
      <c r="P871" s="4" t="s">
        <v>5</v>
      </c>
      <c r="Q871" s="4" t="s">
        <v>5</v>
      </c>
      <c r="R871" s="4">
        <v>2.5724785083049007</v>
      </c>
      <c r="S871" s="4">
        <v>2.3290647048928159</v>
      </c>
      <c r="T871" s="4">
        <v>71.862011454146156</v>
      </c>
      <c r="U871" s="4">
        <v>2.6106595795391923</v>
      </c>
      <c r="V871" s="4">
        <v>-2.5170698624394361</v>
      </c>
      <c r="W871" s="4">
        <v>1.7217766583222667</v>
      </c>
      <c r="X871" s="4" t="s">
        <v>5</v>
      </c>
      <c r="Y871" s="3"/>
      <c r="AE871" s="3" t="s">
        <v>4043</v>
      </c>
      <c r="AF871" s="3" t="s">
        <v>4044</v>
      </c>
      <c r="AG871" s="3" t="s">
        <v>4045</v>
      </c>
      <c r="AH871" s="4">
        <v>3.0691938720741983E-4</v>
      </c>
      <c r="AI871" s="4">
        <v>9.7562109858918692E-4</v>
      </c>
    </row>
    <row r="872" spans="1:35">
      <c r="A872" s="3" t="s">
        <v>4046</v>
      </c>
      <c r="B872" s="3" t="s">
        <v>4047</v>
      </c>
      <c r="C872" s="3" t="s">
        <v>4048</v>
      </c>
      <c r="D872" s="4">
        <v>3.0150487870821969E-3</v>
      </c>
      <c r="E872" s="4">
        <v>0</v>
      </c>
      <c r="F872" s="4">
        <v>3.0150487870821969E-3</v>
      </c>
      <c r="G872" s="10">
        <v>1629</v>
      </c>
      <c r="H872" s="4">
        <v>-10</v>
      </c>
      <c r="I872" s="10">
        <v>3.0000000000000004</v>
      </c>
      <c r="J872" s="4">
        <v>19686030.109734613</v>
      </c>
      <c r="K872" s="4">
        <v>289605228.08637112</v>
      </c>
      <c r="L872" s="4">
        <v>8037482.7921217782</v>
      </c>
      <c r="M872" s="4">
        <v>81962736.340163186</v>
      </c>
      <c r="N872" s="4">
        <v>102856467.4723146</v>
      </c>
      <c r="O872" s="4">
        <v>38433998.492653102</v>
      </c>
      <c r="P872" s="4" t="s">
        <v>5</v>
      </c>
      <c r="Q872" s="4" t="s">
        <v>5</v>
      </c>
      <c r="R872" s="4">
        <v>13.73061904771952</v>
      </c>
      <c r="S872" s="4">
        <v>-17.122621228232745</v>
      </c>
      <c r="T872" s="4" t="s">
        <v>401</v>
      </c>
      <c r="U872" s="4">
        <v>-0.6229731781222303</v>
      </c>
      <c r="V872" s="4">
        <v>-2.5207056560647381</v>
      </c>
      <c r="W872" s="4">
        <v>1.7181408646969647</v>
      </c>
      <c r="X872" s="4" t="s">
        <v>193</v>
      </c>
      <c r="Y872" s="3"/>
      <c r="AE872" s="3" t="s">
        <v>4049</v>
      </c>
      <c r="AF872" s="3" t="s">
        <v>4050</v>
      </c>
      <c r="AG872" s="3" t="s">
        <v>4051</v>
      </c>
      <c r="AH872" s="4">
        <v>3.0417629868621402E-4</v>
      </c>
      <c r="AI872" s="4">
        <v>6.8781334605182176E-5</v>
      </c>
    </row>
    <row r="873" spans="1:35">
      <c r="A873" s="3" t="s">
        <v>4052</v>
      </c>
      <c r="B873" s="3" t="s">
        <v>4053</v>
      </c>
      <c r="C873" s="3" t="s">
        <v>4054</v>
      </c>
      <c r="D873" s="4">
        <v>3.0131771494301069E-3</v>
      </c>
      <c r="E873" s="4">
        <v>0</v>
      </c>
      <c r="F873" s="4">
        <v>3.0131771494301069E-3</v>
      </c>
      <c r="G873" s="10">
        <v>1628</v>
      </c>
      <c r="H873" s="4">
        <v>-10</v>
      </c>
      <c r="I873" s="10">
        <v>17.999999999999996</v>
      </c>
      <c r="J873" s="4">
        <v>90582372.584488809</v>
      </c>
      <c r="K873" s="4">
        <v>138034800.6096918</v>
      </c>
      <c r="L873" s="4">
        <v>49247631.966857202</v>
      </c>
      <c r="M873" s="4">
        <v>79975118.451387107</v>
      </c>
      <c r="N873" s="4">
        <v>123195649.5647714</v>
      </c>
      <c r="O873" s="4">
        <v>59210795.606242701</v>
      </c>
      <c r="P873" s="4" t="s">
        <v>193</v>
      </c>
      <c r="Q873" s="4" t="s">
        <v>5</v>
      </c>
      <c r="R873" s="4">
        <v>10.952131520035648</v>
      </c>
      <c r="S873" s="4">
        <v>-17.119933668933328</v>
      </c>
      <c r="T873" s="4" t="s">
        <v>401</v>
      </c>
      <c r="U873" s="4">
        <v>-0.14858508305196905</v>
      </c>
      <c r="V873" s="4">
        <v>-2.5209753347194881</v>
      </c>
      <c r="W873" s="4">
        <v>1.7178711860422147</v>
      </c>
      <c r="X873" s="4" t="s">
        <v>193</v>
      </c>
      <c r="Y873" s="3"/>
      <c r="AE873" s="3" t="s">
        <v>4055</v>
      </c>
      <c r="AF873" s="3" t="s">
        <v>4056</v>
      </c>
      <c r="AG873" s="3" t="s">
        <v>4057</v>
      </c>
      <c r="AH873" s="4">
        <v>3.0127796623352225E-4</v>
      </c>
      <c r="AI873" s="4">
        <v>2.1875780419214607E-4</v>
      </c>
    </row>
    <row r="874" spans="1:35">
      <c r="A874" s="3" t="s">
        <v>1929</v>
      </c>
      <c r="B874" s="3" t="s">
        <v>1930</v>
      </c>
      <c r="C874" s="3" t="s">
        <v>1931</v>
      </c>
      <c r="D874" s="4">
        <v>3.00908056845021E-3</v>
      </c>
      <c r="E874" s="4">
        <v>8.4368258564242269E-4</v>
      </c>
      <c r="F874" s="4">
        <v>2.1653979828077873E-3</v>
      </c>
      <c r="G874" s="10">
        <v>1238</v>
      </c>
      <c r="H874" s="4">
        <v>-1.3598599767248696</v>
      </c>
      <c r="I874" s="10">
        <v>12</v>
      </c>
      <c r="J874" s="4">
        <v>35767846.447821923</v>
      </c>
      <c r="K874" s="4">
        <v>86171357.99477303</v>
      </c>
      <c r="L874" s="4">
        <v>63267717.669356085</v>
      </c>
      <c r="M874" s="4">
        <v>73170839.878810301</v>
      </c>
      <c r="N874" s="4">
        <v>181147811.56564787</v>
      </c>
      <c r="O874" s="4">
        <v>99986300.410077229</v>
      </c>
      <c r="P874" s="4" t="s">
        <v>5</v>
      </c>
      <c r="Q874" s="4" t="s">
        <v>5</v>
      </c>
      <c r="R874" s="4">
        <v>3.0568754865594001</v>
      </c>
      <c r="S874" s="4">
        <v>-2.335260799018732</v>
      </c>
      <c r="T874" s="4">
        <v>28.037886206448469</v>
      </c>
      <c r="U874" s="4">
        <v>0.8312612949430781</v>
      </c>
      <c r="V874" s="4">
        <v>-2.5215661838235945</v>
      </c>
      <c r="W874" s="4">
        <v>1.7172803369381082</v>
      </c>
      <c r="X874" s="4" t="s">
        <v>5</v>
      </c>
      <c r="Y874" s="3"/>
      <c r="AE874" s="3" t="s">
        <v>4058</v>
      </c>
      <c r="AF874" s="3" t="s">
        <v>4059</v>
      </c>
      <c r="AG874" s="3" t="s">
        <v>4060</v>
      </c>
      <c r="AH874" s="4">
        <v>3.0094007797923475E-4</v>
      </c>
      <c r="AI874" s="4">
        <v>2.4606425819273753E-4</v>
      </c>
    </row>
    <row r="875" spans="1:35">
      <c r="A875" s="3" t="s">
        <v>1731</v>
      </c>
      <c r="B875" s="3" t="s">
        <v>1732</v>
      </c>
      <c r="C875" s="3" t="s">
        <v>1733</v>
      </c>
      <c r="D875" s="4">
        <v>3.0076162954354824E-3</v>
      </c>
      <c r="E875" s="4">
        <v>1.4174933023318292E-3</v>
      </c>
      <c r="F875" s="4">
        <v>1.5901229931036532E-3</v>
      </c>
      <c r="G875" s="10">
        <v>1010</v>
      </c>
      <c r="H875" s="4">
        <v>-0.16579644120982026</v>
      </c>
      <c r="I875" s="10">
        <v>13.999999999999996</v>
      </c>
      <c r="J875" s="4">
        <v>18447081.625730854</v>
      </c>
      <c r="K875" s="4">
        <v>80797474.44832693</v>
      </c>
      <c r="L875" s="4">
        <v>29588388.406424981</v>
      </c>
      <c r="M875" s="4">
        <v>54663467.177119918</v>
      </c>
      <c r="N875" s="4">
        <v>157499360.02792263</v>
      </c>
      <c r="O875" s="4">
        <v>198253566.04764879</v>
      </c>
      <c r="P875" s="4" t="s">
        <v>5</v>
      </c>
      <c r="Q875" s="4" t="s">
        <v>5</v>
      </c>
      <c r="R875" s="4">
        <v>3.331037315337082</v>
      </c>
      <c r="S875" s="4">
        <v>-0.28468392121421893</v>
      </c>
      <c r="T875" s="4">
        <v>47.130124427211406</v>
      </c>
      <c r="U875" s="4">
        <v>1.4765748275708053</v>
      </c>
      <c r="V875" s="4">
        <v>-2.5217775708079277</v>
      </c>
      <c r="W875" s="4">
        <v>1.717068949953775</v>
      </c>
      <c r="X875" s="4" t="s">
        <v>5</v>
      </c>
      <c r="Y875" s="3"/>
      <c r="AE875" s="3" t="s">
        <v>4061</v>
      </c>
      <c r="AF875" s="3" t="s">
        <v>4062</v>
      </c>
      <c r="AG875" s="3" t="s">
        <v>4063</v>
      </c>
      <c r="AH875" s="4">
        <v>3.0087671631534222E-4</v>
      </c>
      <c r="AI875" s="4">
        <v>3.5042360158407871E-4</v>
      </c>
    </row>
    <row r="876" spans="1:35">
      <c r="A876" s="3" t="s">
        <v>1488</v>
      </c>
      <c r="B876" s="3" t="s">
        <v>1489</v>
      </c>
      <c r="C876" s="3" t="s">
        <v>1490</v>
      </c>
      <c r="D876" s="4">
        <v>3.0065981967273732E-3</v>
      </c>
      <c r="E876" s="4">
        <v>2.6915257318511189E-3</v>
      </c>
      <c r="F876" s="4">
        <v>3.1507246487625425E-4</v>
      </c>
      <c r="G876" s="10">
        <v>257</v>
      </c>
      <c r="H876" s="4">
        <v>3.0946686345030794</v>
      </c>
      <c r="I876" s="10">
        <v>2</v>
      </c>
      <c r="J876" s="4">
        <v>14134613.346383005</v>
      </c>
      <c r="K876" s="4">
        <v>3167647.8507110928</v>
      </c>
      <c r="L876" s="4">
        <v>8892657.3536861781</v>
      </c>
      <c r="M876" s="4">
        <v>264366429.9931446</v>
      </c>
      <c r="N876" s="4">
        <v>147567346.77541429</v>
      </c>
      <c r="O876" s="4">
        <v>100938102.8209593</v>
      </c>
      <c r="P876" s="4" t="s">
        <v>5</v>
      </c>
      <c r="Q876" s="4" t="s">
        <v>5</v>
      </c>
      <c r="R876" s="4">
        <v>1.806666325001548</v>
      </c>
      <c r="S876" s="4">
        <v>5.3133043933220074</v>
      </c>
      <c r="T876" s="4">
        <v>89.520632812884514</v>
      </c>
      <c r="U876" s="4">
        <v>4.1767314156494715</v>
      </c>
      <c r="V876" s="4">
        <v>-2.5219246073513579</v>
      </c>
      <c r="W876" s="4">
        <v>1.7169219134103448</v>
      </c>
      <c r="X876" s="4" t="s">
        <v>5</v>
      </c>
      <c r="Y876" s="3"/>
      <c r="AE876" s="3" t="s">
        <v>4064</v>
      </c>
      <c r="AF876" s="3" t="s">
        <v>4065</v>
      </c>
      <c r="AG876" s="3" t="s">
        <v>4066</v>
      </c>
      <c r="AH876" s="4">
        <v>2.9953506905518998E-4</v>
      </c>
      <c r="AI876" s="4">
        <v>2.3368636383727535E-5</v>
      </c>
    </row>
    <row r="877" spans="1:35">
      <c r="A877" s="3" t="s">
        <v>2475</v>
      </c>
      <c r="B877" s="3" t="s">
        <v>2476</v>
      </c>
      <c r="C877" s="3" t="s">
        <v>2477</v>
      </c>
      <c r="D877" s="4">
        <v>3.0001569607236065E-3</v>
      </c>
      <c r="E877" s="4">
        <v>2.5281390521483846E-3</v>
      </c>
      <c r="F877" s="4">
        <v>4.7201790857522193E-4</v>
      </c>
      <c r="G877" s="10">
        <v>360</v>
      </c>
      <c r="H877" s="4">
        <v>2.421162314245318</v>
      </c>
      <c r="I877" s="10">
        <v>6.9999999999999991</v>
      </c>
      <c r="J877" s="4">
        <v>5424871.7577661974</v>
      </c>
      <c r="K877" s="4">
        <v>19793383.904406168</v>
      </c>
      <c r="L877" s="4">
        <v>10188628.621126771</v>
      </c>
      <c r="M877" s="4">
        <v>103972291.76187705</v>
      </c>
      <c r="N877" s="4">
        <v>318867243.42261398</v>
      </c>
      <c r="O877" s="4">
        <v>79665499.888773337</v>
      </c>
      <c r="P877" s="4" t="s">
        <v>5</v>
      </c>
      <c r="Q877" s="4" t="s">
        <v>5</v>
      </c>
      <c r="R877" s="4">
        <v>2.772592504640377</v>
      </c>
      <c r="S877" s="4">
        <v>4.1546915236150257</v>
      </c>
      <c r="T877" s="4">
        <v>84.266892874118952</v>
      </c>
      <c r="U877" s="4">
        <v>3.5499213647212469</v>
      </c>
      <c r="V877" s="4">
        <v>-2.5228560234826913</v>
      </c>
      <c r="W877" s="4">
        <v>1.7159904972790114</v>
      </c>
      <c r="X877" s="4" t="s">
        <v>193</v>
      </c>
      <c r="Y877" s="3"/>
      <c r="AE877" s="3" t="s">
        <v>4067</v>
      </c>
      <c r="AF877" s="3" t="s">
        <v>4068</v>
      </c>
      <c r="AG877" s="3" t="s">
        <v>4069</v>
      </c>
      <c r="AH877" s="4">
        <v>2.9712302577617053E-4</v>
      </c>
      <c r="AI877" s="4">
        <v>4.7002098780323366E-5</v>
      </c>
    </row>
    <row r="878" spans="1:35">
      <c r="A878" s="3" t="s">
        <v>1518</v>
      </c>
      <c r="B878" s="3" t="s">
        <v>1519</v>
      </c>
      <c r="C878" s="3" t="s">
        <v>1520</v>
      </c>
      <c r="D878" s="4">
        <v>2.9982959318227524E-3</v>
      </c>
      <c r="E878" s="4">
        <v>2.3955696161795169E-3</v>
      </c>
      <c r="F878" s="4">
        <v>6.0272631564323555E-4</v>
      </c>
      <c r="G878" s="10">
        <v>434</v>
      </c>
      <c r="H878" s="4">
        <v>1.9907937785441217</v>
      </c>
      <c r="I878" s="10">
        <v>17</v>
      </c>
      <c r="J878" s="4">
        <v>14495697.262843994</v>
      </c>
      <c r="K878" s="4">
        <v>15518665.584126743</v>
      </c>
      <c r="L878" s="4">
        <v>21195879.696023606</v>
      </c>
      <c r="M878" s="4">
        <v>91576181.528876856</v>
      </c>
      <c r="N878" s="4">
        <v>203475919.25862816</v>
      </c>
      <c r="O878" s="4">
        <v>191315903.60787323</v>
      </c>
      <c r="P878" s="4" t="s">
        <v>5</v>
      </c>
      <c r="Q878" s="4" t="s">
        <v>5</v>
      </c>
      <c r="R878" s="4">
        <v>1.6839833275529421</v>
      </c>
      <c r="S878" s="4">
        <v>3.4156467248816673</v>
      </c>
      <c r="T878" s="4">
        <v>79.897704251067026</v>
      </c>
      <c r="U878" s="4">
        <v>3.1617445993889395</v>
      </c>
      <c r="V878" s="4">
        <v>-2.5231255045047862</v>
      </c>
      <c r="W878" s="4">
        <v>1.7157210162569165</v>
      </c>
      <c r="X878" s="4" t="s">
        <v>5</v>
      </c>
      <c r="Y878" s="3"/>
      <c r="AE878" s="3" t="s">
        <v>4070</v>
      </c>
      <c r="AF878" s="3" t="s">
        <v>4071</v>
      </c>
      <c r="AG878" s="3" t="s">
        <v>4072</v>
      </c>
      <c r="AH878" s="4">
        <v>2.9525323770974836E-4</v>
      </c>
      <c r="AI878" s="4">
        <v>1.0127938389815608E-3</v>
      </c>
    </row>
    <row r="879" spans="1:35">
      <c r="A879" s="3" t="s">
        <v>4073</v>
      </c>
      <c r="B879" s="3" t="s">
        <v>4074</v>
      </c>
      <c r="C879" s="3" t="s">
        <v>4075</v>
      </c>
      <c r="D879" s="4">
        <v>2.9817055716127557E-3</v>
      </c>
      <c r="E879" s="4">
        <v>0</v>
      </c>
      <c r="F879" s="4">
        <v>2.9817055716127557E-3</v>
      </c>
      <c r="G879" s="10">
        <v>1627</v>
      </c>
      <c r="H879" s="4">
        <v>-10</v>
      </c>
      <c r="I879" s="10">
        <v>24.000000000000014</v>
      </c>
      <c r="J879" s="4">
        <v>39169323.194814064</v>
      </c>
      <c r="K879" s="4">
        <v>155052098.50677112</v>
      </c>
      <c r="L879" s="4">
        <v>72735075.490145206</v>
      </c>
      <c r="M879" s="4">
        <v>62811375.442509353</v>
      </c>
      <c r="N879" s="4">
        <v>128069148.02355938</v>
      </c>
      <c r="O879" s="4">
        <v>76766664.409242734</v>
      </c>
      <c r="P879" s="4" t="s">
        <v>193</v>
      </c>
      <c r="Q879" s="4" t="s">
        <v>5</v>
      </c>
      <c r="R879" s="4">
        <v>11.345821286061426</v>
      </c>
      <c r="S879" s="4">
        <v>-17.07449060510103</v>
      </c>
      <c r="T879" s="4" t="s">
        <v>401</v>
      </c>
      <c r="U879" s="4">
        <v>-6.3451292425517253E-2</v>
      </c>
      <c r="V879" s="4">
        <v>-2.5255352431556193</v>
      </c>
      <c r="W879" s="4">
        <v>1.7133112776060835</v>
      </c>
      <c r="X879" s="4" t="s">
        <v>193</v>
      </c>
      <c r="Y879" s="3"/>
      <c r="AE879" s="3" t="s">
        <v>4076</v>
      </c>
      <c r="AF879" s="3" t="s">
        <v>4077</v>
      </c>
      <c r="AG879" s="3" t="s">
        <v>4078</v>
      </c>
      <c r="AH879" s="4">
        <v>2.9518429081303802E-4</v>
      </c>
      <c r="AI879" s="4">
        <v>2.8169033229336608E-4</v>
      </c>
    </row>
    <row r="880" spans="1:35">
      <c r="A880" s="3" t="s">
        <v>1647</v>
      </c>
      <c r="B880" s="3" t="s">
        <v>1648</v>
      </c>
      <c r="C880" s="3" t="s">
        <v>1649</v>
      </c>
      <c r="D880" s="4">
        <v>2.9766194559290326E-3</v>
      </c>
      <c r="E880" s="4">
        <v>1.8444956126574907E-3</v>
      </c>
      <c r="F880" s="4">
        <v>1.1321238432715419E-3</v>
      </c>
      <c r="G880" s="10">
        <v>746</v>
      </c>
      <c r="H880" s="4">
        <v>0.70419457389854168</v>
      </c>
      <c r="I880" s="10">
        <v>1</v>
      </c>
      <c r="J880" s="4">
        <v>32483639.156267572</v>
      </c>
      <c r="K880" s="4">
        <v>14045683.263062526</v>
      </c>
      <c r="L880" s="4">
        <v>42436635.247161046</v>
      </c>
      <c r="M880" s="4">
        <v>73237093.80843617</v>
      </c>
      <c r="N880" s="4">
        <v>102074352.96555483</v>
      </c>
      <c r="O880" s="4">
        <v>269414367.58823615</v>
      </c>
      <c r="P880" s="4" t="s">
        <v>5</v>
      </c>
      <c r="Q880" s="4" t="s">
        <v>5</v>
      </c>
      <c r="R880" s="4">
        <v>2.7072985965840082</v>
      </c>
      <c r="S880" s="4">
        <v>1.2059823865307662</v>
      </c>
      <c r="T880" s="4">
        <v>61.966120962607405</v>
      </c>
      <c r="U880" s="4">
        <v>2.0903350803311991</v>
      </c>
      <c r="V880" s="4">
        <v>-2.5262766839135695</v>
      </c>
      <c r="W880" s="4">
        <v>1.7125698368481332</v>
      </c>
      <c r="X880" s="4" t="s">
        <v>5</v>
      </c>
      <c r="Y880" s="3"/>
      <c r="AE880" s="3" t="s">
        <v>4079</v>
      </c>
      <c r="AF880" s="3" t="s">
        <v>4080</v>
      </c>
      <c r="AG880" s="3" t="s">
        <v>4081</v>
      </c>
      <c r="AH880" s="4">
        <v>2.9506280511594127E-4</v>
      </c>
      <c r="AI880" s="4">
        <v>3.9326430881443328E-4</v>
      </c>
    </row>
    <row r="881" spans="1:35">
      <c r="A881" s="3" t="s">
        <v>1509</v>
      </c>
      <c r="B881" s="3" t="s">
        <v>1510</v>
      </c>
      <c r="C881" s="3" t="s">
        <v>1511</v>
      </c>
      <c r="D881" s="4">
        <v>2.9759045482538717E-3</v>
      </c>
      <c r="E881" s="4">
        <v>2.4162855358378075E-3</v>
      </c>
      <c r="F881" s="4">
        <v>5.5961901241606419E-4</v>
      </c>
      <c r="G881" s="10">
        <v>411</v>
      </c>
      <c r="H881" s="4">
        <v>2.1102740676634268</v>
      </c>
      <c r="I881" s="10">
        <v>27.000000000000014</v>
      </c>
      <c r="J881" s="4">
        <v>12459714.005441023</v>
      </c>
      <c r="K881" s="4">
        <v>15781893.369735137</v>
      </c>
      <c r="L881" s="4">
        <v>20235029.733707283</v>
      </c>
      <c r="M881" s="4">
        <v>103925914.01113895</v>
      </c>
      <c r="N881" s="4">
        <v>189023620.55038461</v>
      </c>
      <c r="O881" s="4">
        <v>192137421.27810225</v>
      </c>
      <c r="P881" s="4" t="s">
        <v>5</v>
      </c>
      <c r="Q881" s="4" t="s">
        <v>5</v>
      </c>
      <c r="R881" s="4">
        <v>1.3859540309052456</v>
      </c>
      <c r="S881" s="4">
        <v>3.6137715742358258</v>
      </c>
      <c r="T881" s="4">
        <v>81.194994552347993</v>
      </c>
      <c r="U881" s="4">
        <v>3.2683544725667186</v>
      </c>
      <c r="V881" s="4">
        <v>-2.5263810028410254</v>
      </c>
      <c r="W881" s="4">
        <v>1.7124655179206774</v>
      </c>
      <c r="X881" s="4" t="s">
        <v>5</v>
      </c>
      <c r="Y881" s="3"/>
      <c r="AE881" s="3" t="s">
        <v>4082</v>
      </c>
      <c r="AF881" s="3" t="s">
        <v>4083</v>
      </c>
      <c r="AG881" s="3" t="s">
        <v>4084</v>
      </c>
      <c r="AH881" s="4">
        <v>2.9420399512273822E-4</v>
      </c>
      <c r="AI881" s="4">
        <v>4.7082493500325668E-5</v>
      </c>
    </row>
    <row r="882" spans="1:35">
      <c r="A882" s="3" t="s">
        <v>1530</v>
      </c>
      <c r="B882" s="3" t="s">
        <v>1531</v>
      </c>
      <c r="C882" s="3" t="s">
        <v>1532</v>
      </c>
      <c r="D882" s="4">
        <v>2.971809351247196E-3</v>
      </c>
      <c r="E882" s="4">
        <v>2.3591657051991862E-3</v>
      </c>
      <c r="F882" s="4">
        <v>6.1264364604800975E-4</v>
      </c>
      <c r="G882" s="10">
        <v>440</v>
      </c>
      <c r="H882" s="4">
        <v>1.9451566990446276</v>
      </c>
      <c r="I882" s="10">
        <v>12</v>
      </c>
      <c r="J882" s="4">
        <v>38119860.949540287</v>
      </c>
      <c r="K882" s="4">
        <v>12820370.535805568</v>
      </c>
      <c r="L882" s="4">
        <v>2172461.8601840613</v>
      </c>
      <c r="M882" s="4">
        <v>109299107.70379697</v>
      </c>
      <c r="N882" s="4">
        <v>214383473.18623474</v>
      </c>
      <c r="O882" s="4">
        <v>156034072.03490949</v>
      </c>
      <c r="P882" s="4" t="s">
        <v>5</v>
      </c>
      <c r="Q882" s="4" t="s">
        <v>5</v>
      </c>
      <c r="R882" s="4">
        <v>0.98654210748317017</v>
      </c>
      <c r="S882" s="4">
        <v>3.3298504687890635</v>
      </c>
      <c r="T882" s="4">
        <v>79.3848267624941</v>
      </c>
      <c r="U882" s="4">
        <v>3.1212793753533163</v>
      </c>
      <c r="V882" s="4">
        <v>-2.5269790550585363</v>
      </c>
      <c r="W882" s="4">
        <v>1.7118674657031665</v>
      </c>
      <c r="X882" s="4" t="s">
        <v>5</v>
      </c>
      <c r="Y882" s="3"/>
      <c r="AE882" s="3" t="s">
        <v>4085</v>
      </c>
      <c r="AF882" s="3" t="s">
        <v>4086</v>
      </c>
      <c r="AG882" s="3" t="s">
        <v>4087</v>
      </c>
      <c r="AH882" s="4">
        <v>2.9417252960296168E-4</v>
      </c>
      <c r="AI882" s="4">
        <v>1.2786170250183186E-5</v>
      </c>
    </row>
    <row r="883" spans="1:35">
      <c r="A883" s="3" t="s">
        <v>4088</v>
      </c>
      <c r="B883" s="3" t="s">
        <v>4089</v>
      </c>
      <c r="C883" s="3" t="s">
        <v>4090</v>
      </c>
      <c r="D883" s="4">
        <v>2.9672601826358468E-3</v>
      </c>
      <c r="E883" s="4">
        <v>2.9327652207285487E-4</v>
      </c>
      <c r="F883" s="4">
        <v>2.6739836605629919E-3</v>
      </c>
      <c r="G883" s="10">
        <v>1415</v>
      </c>
      <c r="H883" s="4">
        <v>-3.1886571623613431</v>
      </c>
      <c r="I883" s="10">
        <v>21.999999999999996</v>
      </c>
      <c r="J883" s="4">
        <v>71130218.846333519</v>
      </c>
      <c r="K883" s="4">
        <v>111775095.79939769</v>
      </c>
      <c r="L883" s="4">
        <v>54484354.736995533</v>
      </c>
      <c r="M883" s="4">
        <v>80690660.891346499</v>
      </c>
      <c r="N883" s="4">
        <v>124558042.57654648</v>
      </c>
      <c r="O883" s="4">
        <v>89375332.088000104</v>
      </c>
      <c r="P883" s="4" t="s">
        <v>5</v>
      </c>
      <c r="Q883" s="4" t="s">
        <v>5</v>
      </c>
      <c r="R883" s="4">
        <v>3.430025174707541</v>
      </c>
      <c r="S883" s="4">
        <v>-5.4564369906644625</v>
      </c>
      <c r="T883" s="4">
        <v>9.8837481050392562</v>
      </c>
      <c r="U883" s="4">
        <v>0.28611881078130136</v>
      </c>
      <c r="V883" s="4">
        <v>-2.5276443711321308</v>
      </c>
      <c r="W883" s="4">
        <v>1.711202149629572</v>
      </c>
      <c r="X883" s="4" t="s">
        <v>193</v>
      </c>
      <c r="Y883" s="3"/>
      <c r="AE883" s="3" t="s">
        <v>4091</v>
      </c>
      <c r="AF883" s="3" t="s">
        <v>4092</v>
      </c>
      <c r="AG883" s="3" t="s">
        <v>4093</v>
      </c>
      <c r="AH883" s="4">
        <v>2.9408798066831707E-4</v>
      </c>
      <c r="AI883" s="4">
        <v>1.2327769400938547E-4</v>
      </c>
    </row>
    <row r="884" spans="1:35">
      <c r="A884" s="3" t="s">
        <v>2163</v>
      </c>
      <c r="B884" s="3" t="s">
        <v>2164</v>
      </c>
      <c r="C884" s="3" t="s">
        <v>2165</v>
      </c>
      <c r="D884" s="4">
        <v>2.9647792783917414E-3</v>
      </c>
      <c r="E884" s="4">
        <v>3.9815472811658239E-4</v>
      </c>
      <c r="F884" s="4">
        <v>2.5666245502751588E-3</v>
      </c>
      <c r="G884" s="10">
        <v>1383</v>
      </c>
      <c r="H884" s="4">
        <v>-2.6884711767891334</v>
      </c>
      <c r="I884" s="10">
        <v>12</v>
      </c>
      <c r="J884" s="4">
        <v>21318526.93571604</v>
      </c>
      <c r="K884" s="4">
        <v>91326585.872662634</v>
      </c>
      <c r="L884" s="4">
        <v>67440448.390827745</v>
      </c>
      <c r="M884" s="4">
        <v>22906633.628848132</v>
      </c>
      <c r="N884" s="4">
        <v>240113358.49194968</v>
      </c>
      <c r="O884" s="4">
        <v>88463338.903428674</v>
      </c>
      <c r="P884" s="4" t="s">
        <v>193</v>
      </c>
      <c r="Q884" s="4" t="s">
        <v>5</v>
      </c>
      <c r="R884" s="4">
        <v>6.4377349084752025</v>
      </c>
      <c r="S884" s="4">
        <v>-4.5995410367726404</v>
      </c>
      <c r="T884" s="4">
        <v>13.429489710025342</v>
      </c>
      <c r="U884" s="4">
        <v>0.38984819627319656</v>
      </c>
      <c r="V884" s="4">
        <v>-2.5280076334108941</v>
      </c>
      <c r="W884" s="4">
        <v>1.7108388873508087</v>
      </c>
      <c r="X884" s="4" t="s">
        <v>5</v>
      </c>
      <c r="Y884" s="3"/>
      <c r="AE884" s="3" t="s">
        <v>4088</v>
      </c>
      <c r="AF884" s="3" t="s">
        <v>4089</v>
      </c>
      <c r="AG884" s="3" t="s">
        <v>4090</v>
      </c>
      <c r="AH884" s="4">
        <v>2.9327652207285487E-4</v>
      </c>
      <c r="AI884" s="4">
        <v>2.6739836605629923E-3</v>
      </c>
    </row>
    <row r="885" spans="1:35">
      <c r="A885" s="3" t="s">
        <v>4094</v>
      </c>
      <c r="B885" s="3" t="s">
        <v>4095</v>
      </c>
      <c r="C885" s="3" t="s">
        <v>4096</v>
      </c>
      <c r="D885" s="4">
        <v>2.9514413234249188E-3</v>
      </c>
      <c r="E885" s="4">
        <v>1.7812689262033756E-4</v>
      </c>
      <c r="F885" s="4">
        <v>2.7733144308045811E-3</v>
      </c>
      <c r="G885" s="10">
        <v>1463</v>
      </c>
      <c r="H885" s="4">
        <v>-3.9606339462956082</v>
      </c>
      <c r="I885" s="10">
        <v>15</v>
      </c>
      <c r="J885" s="4">
        <v>38684344.429952703</v>
      </c>
      <c r="K885" s="4">
        <v>136685022.34802577</v>
      </c>
      <c r="L885" s="4">
        <v>51209141.117800519</v>
      </c>
      <c r="M885" s="4">
        <v>47969832.667018317</v>
      </c>
      <c r="N885" s="4">
        <v>184789269.43045411</v>
      </c>
      <c r="O885" s="4">
        <v>69839859.031188294</v>
      </c>
      <c r="P885" s="4" t="s">
        <v>193</v>
      </c>
      <c r="Q885" s="4" t="s">
        <v>5</v>
      </c>
      <c r="R885" s="4">
        <v>6.2160147789792095</v>
      </c>
      <c r="S885" s="4">
        <v>-6.7682508089899818</v>
      </c>
      <c r="T885" s="4">
        <v>6.035251021478385</v>
      </c>
      <c r="U885" s="4">
        <v>0.17435242897046502</v>
      </c>
      <c r="V885" s="4">
        <v>-2.5299658464140151</v>
      </c>
      <c r="W885" s="4">
        <v>1.7088806743476876</v>
      </c>
      <c r="X885" s="4" t="s">
        <v>193</v>
      </c>
      <c r="Y885" s="3"/>
      <c r="AE885" s="3" t="s">
        <v>4097</v>
      </c>
      <c r="AF885" s="3" t="s">
        <v>4098</v>
      </c>
      <c r="AG885" s="3" t="s">
        <v>4099</v>
      </c>
      <c r="AH885" s="4">
        <v>2.9295163986945365E-4</v>
      </c>
      <c r="AI885" s="4">
        <v>7.3019431631958715E-4</v>
      </c>
    </row>
    <row r="886" spans="1:35">
      <c r="A886" s="3" t="s">
        <v>2667</v>
      </c>
      <c r="B886" s="3" t="s">
        <v>2668</v>
      </c>
      <c r="C886" s="3" t="s">
        <v>2669</v>
      </c>
      <c r="D886" s="4">
        <v>2.948451294518515E-3</v>
      </c>
      <c r="E886" s="4">
        <v>1.9595779586727112E-3</v>
      </c>
      <c r="F886" s="4">
        <v>9.8887333584580378E-4</v>
      </c>
      <c r="G886" s="10">
        <v>673</v>
      </c>
      <c r="H886" s="4">
        <v>0.98668532535051323</v>
      </c>
      <c r="I886" s="10">
        <v>13.999999999999996</v>
      </c>
      <c r="J886" s="4">
        <v>19670129.166624404</v>
      </c>
      <c r="K886" s="4">
        <v>31909851.384127948</v>
      </c>
      <c r="L886" s="4">
        <v>29610826.333981898</v>
      </c>
      <c r="M886" s="4">
        <v>99056250.18363753</v>
      </c>
      <c r="N886" s="4">
        <v>250865330.50154486</v>
      </c>
      <c r="O886" s="4">
        <v>97528985.440537527</v>
      </c>
      <c r="P886" s="4" t="s">
        <v>5</v>
      </c>
      <c r="Q886" s="4" t="s">
        <v>5</v>
      </c>
      <c r="R886" s="4">
        <v>2.163551222677714</v>
      </c>
      <c r="S886" s="4">
        <v>1.685693149688563</v>
      </c>
      <c r="T886" s="4">
        <v>66.461262640348693</v>
      </c>
      <c r="U886" s="4">
        <v>2.3112862038374105</v>
      </c>
      <c r="V886" s="4">
        <v>-2.5304060419396106</v>
      </c>
      <c r="W886" s="4">
        <v>1.7084404788220922</v>
      </c>
      <c r="X886" s="4" t="s">
        <v>193</v>
      </c>
      <c r="Y886" s="3"/>
      <c r="AE886" s="3" t="s">
        <v>4100</v>
      </c>
      <c r="AF886" s="3" t="s">
        <v>4101</v>
      </c>
      <c r="AG886" s="3" t="s">
        <v>4102</v>
      </c>
      <c r="AH886" s="4">
        <v>2.9163449304424869E-4</v>
      </c>
      <c r="AI886" s="4">
        <v>8.7825875834320074E-5</v>
      </c>
    </row>
    <row r="887" spans="1:35">
      <c r="A887" s="3" t="s">
        <v>2214</v>
      </c>
      <c r="B887" s="3" t="s">
        <v>2215</v>
      </c>
      <c r="C887" s="3" t="s">
        <v>2216</v>
      </c>
      <c r="D887" s="4">
        <v>2.9483045970766738E-3</v>
      </c>
      <c r="E887" s="4">
        <v>3.1941956961282277E-4</v>
      </c>
      <c r="F887" s="4">
        <v>2.6288850274638511E-3</v>
      </c>
      <c r="G887" s="10">
        <v>1405</v>
      </c>
      <c r="H887" s="4">
        <v>-3.0409264390633002</v>
      </c>
      <c r="I887" s="10">
        <v>40</v>
      </c>
      <c r="J887" s="4">
        <v>121734970.29457268</v>
      </c>
      <c r="K887" s="4">
        <v>13200915.497427924</v>
      </c>
      <c r="L887" s="4">
        <v>53282839.906528413</v>
      </c>
      <c r="M887" s="4">
        <v>47223813.419431023</v>
      </c>
      <c r="N887" s="4">
        <v>39609474.359008588</v>
      </c>
      <c r="O887" s="4">
        <v>253563057.475447</v>
      </c>
      <c r="P887" s="4" t="s">
        <v>5</v>
      </c>
      <c r="Q887" s="4" t="s">
        <v>5</v>
      </c>
      <c r="R887" s="4">
        <v>6.2647856549631715</v>
      </c>
      <c r="S887" s="4">
        <v>-5.1951761118966822</v>
      </c>
      <c r="T887" s="4">
        <v>10.834008464713454</v>
      </c>
      <c r="U887" s="4">
        <v>0.31383516062498784</v>
      </c>
      <c r="V887" s="4">
        <v>-2.5304276503937113</v>
      </c>
      <c r="W887" s="4">
        <v>1.7084188703679914</v>
      </c>
      <c r="X887" s="4" t="s">
        <v>5</v>
      </c>
      <c r="Y887" s="3"/>
      <c r="AE887" s="3" t="s">
        <v>3761</v>
      </c>
      <c r="AF887" s="3" t="s">
        <v>3762</v>
      </c>
      <c r="AG887" s="3" t="s">
        <v>3763</v>
      </c>
      <c r="AH887" s="4">
        <v>2.9088374301476855E-4</v>
      </c>
      <c r="AI887" s="4">
        <v>3.6135526324972823E-3</v>
      </c>
    </row>
    <row r="888" spans="1:35">
      <c r="A888" s="3" t="s">
        <v>395</v>
      </c>
      <c r="B888" s="3" t="s">
        <v>396</v>
      </c>
      <c r="C888" s="3" t="s">
        <v>397</v>
      </c>
      <c r="D888" s="4">
        <v>2.9456240333534671E-3</v>
      </c>
      <c r="E888" s="4">
        <v>2.2371246130872611E-3</v>
      </c>
      <c r="F888" s="4">
        <v>7.0849942026620597E-4</v>
      </c>
      <c r="G888" s="10">
        <v>506</v>
      </c>
      <c r="H888" s="4">
        <v>1.658807042369578</v>
      </c>
      <c r="I888" s="10">
        <v>4.9999999999999991</v>
      </c>
      <c r="J888" s="4">
        <v>10977613.599710321</v>
      </c>
      <c r="K888" s="4">
        <v>24564282.395640712</v>
      </c>
      <c r="L888" s="4">
        <v>14122142.082677115</v>
      </c>
      <c r="M888" s="4">
        <v>81041806.718363613</v>
      </c>
      <c r="N888" s="4">
        <v>331280157.52989793</v>
      </c>
      <c r="O888" s="4">
        <v>66148458.04601822</v>
      </c>
      <c r="P888" s="4" t="s">
        <v>5</v>
      </c>
      <c r="Q888" s="4" t="s">
        <v>5</v>
      </c>
      <c r="R888" s="4">
        <v>3.2994190569056769</v>
      </c>
      <c r="S888" s="4">
        <v>2.8332819666067177</v>
      </c>
      <c r="T888" s="4">
        <v>75.947391376366198</v>
      </c>
      <c r="U888" s="4">
        <v>2.8708788496610516</v>
      </c>
      <c r="V888" s="4">
        <v>-2.5308226854158984</v>
      </c>
      <c r="W888" s="4">
        <v>1.7080238353458044</v>
      </c>
      <c r="X888" s="4" t="s">
        <v>193</v>
      </c>
      <c r="Y888" s="3"/>
      <c r="AE888" s="3" t="s">
        <v>4103</v>
      </c>
      <c r="AF888" s="3" t="s">
        <v>4104</v>
      </c>
      <c r="AG888" s="3" t="s">
        <v>4105</v>
      </c>
      <c r="AH888" s="4">
        <v>2.9045848086521722E-4</v>
      </c>
      <c r="AI888" s="4">
        <v>2.9432930845410045E-5</v>
      </c>
    </row>
    <row r="889" spans="1:35">
      <c r="A889" s="3" t="s">
        <v>2541</v>
      </c>
      <c r="B889" s="3" t="s">
        <v>2542</v>
      </c>
      <c r="C889" s="3" t="s">
        <v>2543</v>
      </c>
      <c r="D889" s="4">
        <v>2.9257101619222341E-3</v>
      </c>
      <c r="E889" s="4">
        <v>2.4286802473927551E-3</v>
      </c>
      <c r="F889" s="4">
        <v>4.9702991452947902E-4</v>
      </c>
      <c r="G889" s="10">
        <v>374</v>
      </c>
      <c r="H889" s="4">
        <v>2.2887679712729199</v>
      </c>
      <c r="I889" s="10">
        <v>12</v>
      </c>
      <c r="J889" s="4">
        <v>7515183.2374623809</v>
      </c>
      <c r="K889" s="4">
        <v>9791989.5262981486</v>
      </c>
      <c r="L889" s="4">
        <v>13586888.939827453</v>
      </c>
      <c r="M889" s="4">
        <v>210733873.96100321</v>
      </c>
      <c r="N889" s="4">
        <v>25131525.658876687</v>
      </c>
      <c r="O889" s="4">
        <v>257804549.58781889</v>
      </c>
      <c r="P889" s="4" t="s">
        <v>5</v>
      </c>
      <c r="Q889" s="4" t="s">
        <v>5</v>
      </c>
      <c r="R889" s="4">
        <v>4.2871245317265281</v>
      </c>
      <c r="S889" s="4">
        <v>3.9025275050336523</v>
      </c>
      <c r="T889" s="4">
        <v>83.01164889816279</v>
      </c>
      <c r="U889" s="4">
        <v>3.4293177448992611</v>
      </c>
      <c r="V889" s="4">
        <v>-2.5337686998486357</v>
      </c>
      <c r="W889" s="4">
        <v>1.705077820913067</v>
      </c>
      <c r="X889" s="4" t="s">
        <v>193</v>
      </c>
      <c r="Y889" s="3"/>
      <c r="AE889" s="3" t="s">
        <v>4106</v>
      </c>
      <c r="AF889" s="3" t="s">
        <v>4107</v>
      </c>
      <c r="AG889" s="3" t="s">
        <v>4108</v>
      </c>
      <c r="AH889" s="4">
        <v>2.9029313830049688E-4</v>
      </c>
      <c r="AI889" s="4">
        <v>4.8132454544857703E-4</v>
      </c>
    </row>
    <row r="890" spans="1:35">
      <c r="A890" s="3" t="s">
        <v>2933</v>
      </c>
      <c r="B890" s="3" t="s">
        <v>2934</v>
      </c>
      <c r="C890" s="3" t="s">
        <v>2935</v>
      </c>
      <c r="D890" s="4">
        <v>2.9015675697657024E-3</v>
      </c>
      <c r="E890" s="4">
        <v>1.2555282813933885E-3</v>
      </c>
      <c r="F890" s="4">
        <v>1.6460392883723138E-3</v>
      </c>
      <c r="G890" s="10">
        <v>1060</v>
      </c>
      <c r="H890" s="4">
        <v>-0.39070424464269626</v>
      </c>
      <c r="I890" s="10">
        <v>8</v>
      </c>
      <c r="J890" s="4">
        <v>74350159.82615079</v>
      </c>
      <c r="K890" s="4">
        <v>16846157.787266832</v>
      </c>
      <c r="L890" s="4">
        <v>9131874.6136074942</v>
      </c>
      <c r="M890" s="4">
        <v>326592120.6977613</v>
      </c>
      <c r="N890" s="4">
        <v>64881864.727436095</v>
      </c>
      <c r="O890" s="4">
        <v>28433197.039301168</v>
      </c>
      <c r="P890" s="4" t="s">
        <v>5</v>
      </c>
      <c r="Q890" s="4" t="s">
        <v>5</v>
      </c>
      <c r="R890" s="4">
        <v>5.4897905970488203</v>
      </c>
      <c r="S890" s="4">
        <v>-0.6647751492602636</v>
      </c>
      <c r="T890" s="4">
        <v>43.270689074277556</v>
      </c>
      <c r="U890" s="4">
        <v>1.3365772418773798</v>
      </c>
      <c r="V890" s="4">
        <v>-2.537367311422146</v>
      </c>
      <c r="W890" s="4">
        <v>1.7014792093395568</v>
      </c>
      <c r="X890" s="4" t="s">
        <v>193</v>
      </c>
      <c r="Y890" s="3"/>
      <c r="AE890" s="3" t="s">
        <v>4109</v>
      </c>
      <c r="AF890" s="3" t="s">
        <v>4110</v>
      </c>
      <c r="AG890" s="3" t="s">
        <v>4111</v>
      </c>
      <c r="AH890" s="4">
        <v>2.9012761975648501E-4</v>
      </c>
      <c r="AI890" s="4">
        <v>1.434367462169988E-3</v>
      </c>
    </row>
    <row r="891" spans="1:35">
      <c r="A891" s="3" t="s">
        <v>2682</v>
      </c>
      <c r="B891" s="3" t="s">
        <v>2683</v>
      </c>
      <c r="C891" s="3" t="s">
        <v>2684</v>
      </c>
      <c r="D891" s="4">
        <v>2.900317534507564E-3</v>
      </c>
      <c r="E891" s="4">
        <v>1.9080850076433034E-3</v>
      </c>
      <c r="F891" s="4">
        <v>9.9223252686426056E-4</v>
      </c>
      <c r="G891" s="10">
        <v>685</v>
      </c>
      <c r="H891" s="4">
        <v>0.94337528987969399</v>
      </c>
      <c r="I891" s="10">
        <v>11.000000000000002</v>
      </c>
      <c r="J891" s="4">
        <v>16533005.598839482</v>
      </c>
      <c r="K891" s="4">
        <v>40546750.2921094</v>
      </c>
      <c r="L891" s="4">
        <v>28746966.123040624</v>
      </c>
      <c r="M891" s="4">
        <v>109782761.3900658</v>
      </c>
      <c r="N891" s="4">
        <v>207319213.12517881</v>
      </c>
      <c r="O891" s="4">
        <v>117082553.60021782</v>
      </c>
      <c r="P891" s="4" t="s">
        <v>5</v>
      </c>
      <c r="Q891" s="4" t="s">
        <v>5</v>
      </c>
      <c r="R891" s="4">
        <v>1.6553718518718423</v>
      </c>
      <c r="S891" s="4">
        <v>1.6049568987469802</v>
      </c>
      <c r="T891" s="4">
        <v>65.7888312207605</v>
      </c>
      <c r="U891" s="4">
        <v>2.2768075215233856</v>
      </c>
      <c r="V891" s="4">
        <v>-2.5375544517785773</v>
      </c>
      <c r="W891" s="4">
        <v>1.7012920689831255</v>
      </c>
      <c r="X891" s="4" t="s">
        <v>193</v>
      </c>
      <c r="Y891" s="3"/>
      <c r="AE891" s="3" t="s">
        <v>2852</v>
      </c>
      <c r="AF891" s="3" t="s">
        <v>2853</v>
      </c>
      <c r="AG891" s="3" t="s">
        <v>2854</v>
      </c>
      <c r="AH891" s="4">
        <v>2.8600180690549964E-4</v>
      </c>
      <c r="AI891" s="4">
        <v>9.2586731398114595E-3</v>
      </c>
    </row>
    <row r="892" spans="1:35">
      <c r="A892" s="3" t="s">
        <v>2622</v>
      </c>
      <c r="B892" s="3" t="s">
        <v>2623</v>
      </c>
      <c r="C892" s="3" t="s">
        <v>2624</v>
      </c>
      <c r="D892" s="4">
        <v>2.8959487120942323E-3</v>
      </c>
      <c r="E892" s="4">
        <v>2.1471673696222605E-3</v>
      </c>
      <c r="F892" s="4">
        <v>7.487813424719718E-4</v>
      </c>
      <c r="G892" s="10">
        <v>544</v>
      </c>
      <c r="H892" s="4">
        <v>1.5198182596912866</v>
      </c>
      <c r="I892" s="10">
        <v>17</v>
      </c>
      <c r="J892" s="4">
        <v>3596727.077599579</v>
      </c>
      <c r="K892" s="4">
        <v>35166979.862279087</v>
      </c>
      <c r="L892" s="4">
        <v>9689565.6840140708</v>
      </c>
      <c r="M892" s="4">
        <v>65490021.817283258</v>
      </c>
      <c r="N892" s="4">
        <v>348961832.26605278</v>
      </c>
      <c r="O892" s="4">
        <v>56322817.18843317</v>
      </c>
      <c r="P892" s="4" t="s">
        <v>5</v>
      </c>
      <c r="Q892" s="4" t="s">
        <v>5</v>
      </c>
      <c r="R892" s="4">
        <v>3.9960565028961619</v>
      </c>
      <c r="S892" s="4">
        <v>2.58465975372666</v>
      </c>
      <c r="T892" s="4">
        <v>74.143832750046059</v>
      </c>
      <c r="U892" s="4">
        <v>2.7516990408498554</v>
      </c>
      <c r="V892" s="4">
        <v>-2.5382091338601467</v>
      </c>
      <c r="W892" s="4">
        <v>1.7006373869015561</v>
      </c>
      <c r="X892" s="4" t="s">
        <v>193</v>
      </c>
      <c r="Y892" s="3"/>
      <c r="AE892" s="3" t="s">
        <v>4112</v>
      </c>
      <c r="AF892" s="3" t="s">
        <v>4113</v>
      </c>
      <c r="AG892" s="3" t="s">
        <v>4114</v>
      </c>
      <c r="AH892" s="4">
        <v>2.8570639558008127E-4</v>
      </c>
      <c r="AI892" s="4">
        <v>5.7115591223957647E-4</v>
      </c>
    </row>
    <row r="893" spans="1:35">
      <c r="A893" s="3" t="s">
        <v>2753</v>
      </c>
      <c r="B893" s="3" t="s">
        <v>2754</v>
      </c>
      <c r="C893" s="3" t="s">
        <v>2755</v>
      </c>
      <c r="D893" s="4">
        <v>2.8875800351085669E-3</v>
      </c>
      <c r="E893" s="4">
        <v>1.6711549589116833E-3</v>
      </c>
      <c r="F893" s="4">
        <v>1.2164250761968836E-3</v>
      </c>
      <c r="G893" s="10">
        <v>833</v>
      </c>
      <c r="H893" s="4">
        <v>0.45819805195685415</v>
      </c>
      <c r="I893" s="10">
        <v>18.999999999999996</v>
      </c>
      <c r="J893" s="4">
        <v>15418614.502532355</v>
      </c>
      <c r="K893" s="4">
        <v>31877473.525514778</v>
      </c>
      <c r="L893" s="4">
        <v>53351601.29742863</v>
      </c>
      <c r="M893" s="4">
        <v>66086969.723212339</v>
      </c>
      <c r="N893" s="4">
        <v>202399460.58265772</v>
      </c>
      <c r="O893" s="4">
        <v>148593365.73539019</v>
      </c>
      <c r="P893" s="4" t="s">
        <v>5</v>
      </c>
      <c r="Q893" s="4" t="s">
        <v>5</v>
      </c>
      <c r="R893" s="4">
        <v>2.6810311685973454</v>
      </c>
      <c r="S893" s="4">
        <v>0.77865285808258067</v>
      </c>
      <c r="T893" s="4">
        <v>57.873892276334828</v>
      </c>
      <c r="U893" s="4">
        <v>1.9059860831879696</v>
      </c>
      <c r="V893" s="4">
        <v>-2.5394659695848905</v>
      </c>
      <c r="W893" s="4">
        <v>1.6993805511768123</v>
      </c>
      <c r="X893" s="4" t="s">
        <v>193</v>
      </c>
      <c r="Y893" s="3"/>
      <c r="AE893" s="3" t="s">
        <v>4115</v>
      </c>
      <c r="AF893" s="3" t="s">
        <v>4116</v>
      </c>
      <c r="AG893" s="3" t="s">
        <v>4117</v>
      </c>
      <c r="AH893" s="4">
        <v>2.8484058846762084E-4</v>
      </c>
      <c r="AI893" s="4">
        <v>2.2677133563848251E-5</v>
      </c>
    </row>
    <row r="894" spans="1:35">
      <c r="A894" s="3" t="s">
        <v>3527</v>
      </c>
      <c r="B894" s="3" t="s">
        <v>3528</v>
      </c>
      <c r="C894" s="3" t="s">
        <v>3529</v>
      </c>
      <c r="D894" s="4">
        <v>2.868709527979095E-3</v>
      </c>
      <c r="E894" s="4">
        <v>5.6581925166398757E-4</v>
      </c>
      <c r="F894" s="4">
        <v>2.3028902763151072E-3</v>
      </c>
      <c r="G894" s="10">
        <v>1320</v>
      </c>
      <c r="H894" s="4">
        <v>-2.0250325044870343</v>
      </c>
      <c r="I894" s="10">
        <v>15</v>
      </c>
      <c r="J894" s="4">
        <v>38389514.443117581</v>
      </c>
      <c r="K894" s="4">
        <v>116110364.92020044</v>
      </c>
      <c r="L894" s="4">
        <v>41977019.63430164</v>
      </c>
      <c r="M894" s="4">
        <v>61743362.096940331</v>
      </c>
      <c r="N894" s="4">
        <v>164218816.91933176</v>
      </c>
      <c r="O894" s="4">
        <v>91905027.469013721</v>
      </c>
      <c r="P894" s="4" t="s">
        <v>5</v>
      </c>
      <c r="Q894" s="4" t="s">
        <v>5</v>
      </c>
      <c r="R894" s="4">
        <v>3.8938880199407273</v>
      </c>
      <c r="S894" s="4">
        <v>-3.4355346655921353</v>
      </c>
      <c r="T894" s="4">
        <v>19.723825160597116</v>
      </c>
      <c r="U894" s="4">
        <v>0.57666649958669602</v>
      </c>
      <c r="V894" s="4">
        <v>-2.5423134241423977</v>
      </c>
      <c r="W894" s="4">
        <v>1.6965330966193051</v>
      </c>
      <c r="X894" s="4" t="s">
        <v>193</v>
      </c>
      <c r="Y894" s="3"/>
      <c r="AE894" s="3" t="s">
        <v>3494</v>
      </c>
      <c r="AF894" s="3" t="s">
        <v>3495</v>
      </c>
      <c r="AG894" s="3" t="s">
        <v>3496</v>
      </c>
      <c r="AH894" s="4">
        <v>2.8327863930123492E-4</v>
      </c>
      <c r="AI894" s="4">
        <v>4.6969233247271007E-3</v>
      </c>
    </row>
    <row r="895" spans="1:35">
      <c r="A895" s="3" t="s">
        <v>4118</v>
      </c>
      <c r="B895" s="3" t="s">
        <v>4119</v>
      </c>
      <c r="C895" s="3" t="s">
        <v>4120</v>
      </c>
      <c r="D895" s="4">
        <v>2.8443017093721383E-3</v>
      </c>
      <c r="E895" s="4">
        <v>0</v>
      </c>
      <c r="F895" s="4">
        <v>2.8443017093721383E-3</v>
      </c>
      <c r="G895" s="10">
        <v>1626</v>
      </c>
      <c r="H895" s="4">
        <v>-10</v>
      </c>
      <c r="I895" s="10">
        <v>20.000000000000007</v>
      </c>
      <c r="J895" s="4">
        <v>78722919.181458175</v>
      </c>
      <c r="K895" s="4">
        <v>46409665.651115507</v>
      </c>
      <c r="L895" s="4">
        <v>134605851.21805459</v>
      </c>
      <c r="M895" s="4">
        <v>65000405.277348079</v>
      </c>
      <c r="N895" s="4">
        <v>38115887.946099631</v>
      </c>
      <c r="O895" s="4">
        <v>147113186.32074848</v>
      </c>
      <c r="P895" s="4" t="s">
        <v>193</v>
      </c>
      <c r="Q895" s="4" t="s">
        <v>5</v>
      </c>
      <c r="R895" s="4">
        <v>11.763380430169176</v>
      </c>
      <c r="S895" s="4">
        <v>-16.870300708671948</v>
      </c>
      <c r="T895" s="4" t="s">
        <v>401</v>
      </c>
      <c r="U895" s="4">
        <v>-0.27745982694724286</v>
      </c>
      <c r="V895" s="4">
        <v>-2.5460243377011782</v>
      </c>
      <c r="W895" s="4">
        <v>1.6928221830605246</v>
      </c>
      <c r="X895" s="4" t="s">
        <v>193</v>
      </c>
      <c r="Y895" s="3"/>
      <c r="AE895" s="3" t="s">
        <v>4121</v>
      </c>
      <c r="AF895" s="3" t="s">
        <v>4122</v>
      </c>
      <c r="AG895" s="3" t="s">
        <v>4123</v>
      </c>
      <c r="AH895" s="4">
        <v>2.8091816113642604E-4</v>
      </c>
      <c r="AI895" s="4">
        <v>1.5950936431013492E-3</v>
      </c>
    </row>
    <row r="896" spans="1:35">
      <c r="A896" s="3" t="s">
        <v>2855</v>
      </c>
      <c r="B896" s="3" t="s">
        <v>2856</v>
      </c>
      <c r="C896" s="3" t="s">
        <v>2857</v>
      </c>
      <c r="D896" s="4">
        <v>2.8348485292654579E-3</v>
      </c>
      <c r="E896" s="4">
        <v>1.4020184668563952E-3</v>
      </c>
      <c r="F896" s="4">
        <v>1.4328300624090627E-3</v>
      </c>
      <c r="G896" s="10">
        <v>979</v>
      </c>
      <c r="H896" s="4">
        <v>-3.1362160035111025E-2</v>
      </c>
      <c r="I896" s="10">
        <v>12</v>
      </c>
      <c r="J896" s="4">
        <v>74058642.535796955</v>
      </c>
      <c r="K896" s="4">
        <v>24973000.299173228</v>
      </c>
      <c r="L896" s="4">
        <v>25468857.287386652</v>
      </c>
      <c r="M896" s="4">
        <v>97777549.341858253</v>
      </c>
      <c r="N896" s="4">
        <v>182346212.82600561</v>
      </c>
      <c r="O896" s="4">
        <v>103648749.23065773</v>
      </c>
      <c r="P896" s="4" t="s">
        <v>5</v>
      </c>
      <c r="Q896" s="4" t="s">
        <v>5</v>
      </c>
      <c r="R896" s="4">
        <v>1.3966617117269819</v>
      </c>
      <c r="S896" s="4">
        <v>-5.304521669425271E-2</v>
      </c>
      <c r="T896" s="4">
        <v>49.45655658080873</v>
      </c>
      <c r="U896" s="4">
        <v>1.564130328137427</v>
      </c>
      <c r="V896" s="4">
        <v>-2.547470141237246</v>
      </c>
      <c r="W896" s="4">
        <v>1.6913763795244567</v>
      </c>
      <c r="X896" s="4" t="s">
        <v>193</v>
      </c>
      <c r="Y896" s="3"/>
      <c r="AE896" s="3" t="s">
        <v>4124</v>
      </c>
      <c r="AF896" s="3" t="s">
        <v>4125</v>
      </c>
      <c r="AG896" s="3" t="s">
        <v>4126</v>
      </c>
      <c r="AH896" s="4">
        <v>2.7799524079605471E-4</v>
      </c>
      <c r="AI896" s="4">
        <v>2.8987880427213243E-4</v>
      </c>
    </row>
    <row r="897" spans="1:35">
      <c r="A897" s="3" t="s">
        <v>2202</v>
      </c>
      <c r="B897" s="3" t="s">
        <v>2203</v>
      </c>
      <c r="C897" s="3" t="s">
        <v>2204</v>
      </c>
      <c r="D897" s="4">
        <v>2.8186159882624797E-3</v>
      </c>
      <c r="E897" s="4">
        <v>3.325910852324567E-4</v>
      </c>
      <c r="F897" s="4">
        <v>2.486024903030023E-3</v>
      </c>
      <c r="G897" s="10">
        <v>1392</v>
      </c>
      <c r="H897" s="4">
        <v>-2.9020193439648145</v>
      </c>
      <c r="I897" s="10">
        <v>24.999999999999996</v>
      </c>
      <c r="J897" s="4">
        <v>42129548.770497911</v>
      </c>
      <c r="K897" s="4">
        <v>97394280.675105304</v>
      </c>
      <c r="L897" s="4">
        <v>76574856.318836838</v>
      </c>
      <c r="M897" s="4">
        <v>59203186.435084492</v>
      </c>
      <c r="N897" s="4">
        <v>95682879.576980457</v>
      </c>
      <c r="O897" s="4">
        <v>134377852.92191172</v>
      </c>
      <c r="P897" s="4" t="s">
        <v>193</v>
      </c>
      <c r="Q897" s="4" t="s">
        <v>5</v>
      </c>
      <c r="R897" s="4">
        <v>3.9462541419691557</v>
      </c>
      <c r="S897" s="4">
        <v>-4.901169486895907</v>
      </c>
      <c r="T897" s="4">
        <v>11.799801271881687</v>
      </c>
      <c r="U897" s="4">
        <v>0.34206381223687826</v>
      </c>
      <c r="V897" s="4">
        <v>-2.5499640889169171</v>
      </c>
      <c r="W897" s="4">
        <v>1.6888824318447857</v>
      </c>
      <c r="X897" s="4" t="s">
        <v>5</v>
      </c>
      <c r="Y897" s="3"/>
      <c r="AE897" s="3" t="s">
        <v>4127</v>
      </c>
      <c r="AF897" s="3" t="s">
        <v>4128</v>
      </c>
      <c r="AG897" s="3" t="s">
        <v>4129</v>
      </c>
      <c r="AH897" s="4">
        <v>2.7450818585559889E-4</v>
      </c>
      <c r="AI897" s="4">
        <v>1.247016693310742E-3</v>
      </c>
    </row>
    <row r="898" spans="1:35">
      <c r="A898" s="3" t="s">
        <v>1683</v>
      </c>
      <c r="B898" s="3" t="s">
        <v>1684</v>
      </c>
      <c r="C898" s="3" t="s">
        <v>1685</v>
      </c>
      <c r="D898" s="4">
        <v>2.8110903750779349E-3</v>
      </c>
      <c r="E898" s="4">
        <v>1.6842963996782719E-3</v>
      </c>
      <c r="F898" s="4">
        <v>1.126793975399663E-3</v>
      </c>
      <c r="G898" s="10">
        <v>782</v>
      </c>
      <c r="H898" s="4">
        <v>0.57992228859331996</v>
      </c>
      <c r="I898" s="10">
        <v>13</v>
      </c>
      <c r="J898" s="4">
        <v>10450894.85918466</v>
      </c>
      <c r="K898" s="4">
        <v>32973274.818319045</v>
      </c>
      <c r="L898" s="4">
        <v>43185772.505916156</v>
      </c>
      <c r="M898" s="4">
        <v>57446132.22140643</v>
      </c>
      <c r="N898" s="4">
        <v>103857237.64763086</v>
      </c>
      <c r="O898" s="4">
        <v>256099990.89760801</v>
      </c>
      <c r="P898" s="4" t="s">
        <v>5</v>
      </c>
      <c r="Q898" s="4" t="s">
        <v>5</v>
      </c>
      <c r="R898" s="4">
        <v>3.3021788046664082</v>
      </c>
      <c r="S898" s="4">
        <v>0.97874721558252631</v>
      </c>
      <c r="T898" s="4">
        <v>59.916124170556998</v>
      </c>
      <c r="U898" s="4">
        <v>1.9962214926647679</v>
      </c>
      <c r="V898" s="4">
        <v>-2.5511251918288034</v>
      </c>
      <c r="W898" s="4">
        <v>1.6877213289328994</v>
      </c>
      <c r="X898" s="4" t="s">
        <v>5</v>
      </c>
      <c r="Y898" s="3"/>
      <c r="AE898" s="3" t="s">
        <v>4130</v>
      </c>
      <c r="AF898" s="3" t="s">
        <v>4131</v>
      </c>
      <c r="AG898" s="3" t="s">
        <v>4132</v>
      </c>
      <c r="AH898" s="4">
        <v>2.7280645199892793E-4</v>
      </c>
      <c r="AI898" s="4">
        <v>1.9901107566021816E-4</v>
      </c>
    </row>
    <row r="899" spans="1:35">
      <c r="A899" s="3" t="s">
        <v>2643</v>
      </c>
      <c r="B899" s="3" t="s">
        <v>2644</v>
      </c>
      <c r="C899" s="3" t="s">
        <v>2645</v>
      </c>
      <c r="D899" s="4">
        <v>2.8094033185403116E-3</v>
      </c>
      <c r="E899" s="4">
        <v>2.060626631903725E-3</v>
      </c>
      <c r="F899" s="4">
        <v>7.4877668663658661E-4</v>
      </c>
      <c r="G899" s="10">
        <v>561</v>
      </c>
      <c r="H899" s="4">
        <v>1.4604757023964603</v>
      </c>
      <c r="I899" s="10">
        <v>13</v>
      </c>
      <c r="J899" s="4">
        <v>10782827.046610266</v>
      </c>
      <c r="K899" s="4">
        <v>14463651.983341668</v>
      </c>
      <c r="L899" s="4">
        <v>31230338.040710922</v>
      </c>
      <c r="M899" s="4">
        <v>63154570.797971353</v>
      </c>
      <c r="N899" s="4">
        <v>280434304.75710744</v>
      </c>
      <c r="O899" s="4">
        <v>103645130.21008402</v>
      </c>
      <c r="P899" s="4" t="s">
        <v>5</v>
      </c>
      <c r="Q899" s="4" t="s">
        <v>5</v>
      </c>
      <c r="R899" s="4">
        <v>2.8612950784032267</v>
      </c>
      <c r="S899" s="4">
        <v>2.4644952223544427</v>
      </c>
      <c r="T899" s="4">
        <v>73.347483371464435</v>
      </c>
      <c r="U899" s="4">
        <v>2.7013232228029413</v>
      </c>
      <c r="V899" s="4">
        <v>-2.5513859089141313</v>
      </c>
      <c r="W899" s="4">
        <v>1.6874606118475715</v>
      </c>
      <c r="X899" s="4" t="s">
        <v>193</v>
      </c>
      <c r="Y899" s="3"/>
      <c r="AE899" s="3" t="s">
        <v>3941</v>
      </c>
      <c r="AF899" s="3" t="s">
        <v>3942</v>
      </c>
      <c r="AG899" s="3" t="s">
        <v>3943</v>
      </c>
      <c r="AH899" s="4">
        <v>2.7274912418665762E-4</v>
      </c>
      <c r="AI899" s="4">
        <v>3.0206775601476594E-3</v>
      </c>
    </row>
    <row r="900" spans="1:35">
      <c r="A900" s="3" t="s">
        <v>2741</v>
      </c>
      <c r="B900" s="3" t="s">
        <v>2742</v>
      </c>
      <c r="C900" s="3" t="s">
        <v>2743</v>
      </c>
      <c r="D900" s="4">
        <v>2.7983336515535438E-3</v>
      </c>
      <c r="E900" s="4">
        <v>1.7147596223682103E-3</v>
      </c>
      <c r="F900" s="4">
        <v>1.0835740291853335E-3</v>
      </c>
      <c r="G900" s="10">
        <v>754</v>
      </c>
      <c r="H900" s="4">
        <v>0.6622086304348519</v>
      </c>
      <c r="I900" s="10">
        <v>17.999999999999996</v>
      </c>
      <c r="J900" s="4">
        <v>21071399.778211545</v>
      </c>
      <c r="K900" s="4">
        <v>32577592.156565856</v>
      </c>
      <c r="L900" s="4">
        <v>37666766.131029524</v>
      </c>
      <c r="M900" s="4">
        <v>94643738.470554635</v>
      </c>
      <c r="N900" s="4">
        <v>216174767.70171678</v>
      </c>
      <c r="O900" s="4">
        <v>99591827.167544335</v>
      </c>
      <c r="P900" s="4" t="s">
        <v>5</v>
      </c>
      <c r="Q900" s="4" t="s">
        <v>5</v>
      </c>
      <c r="R900" s="4">
        <v>1.9231472229025603</v>
      </c>
      <c r="S900" s="4">
        <v>1.1163155604522017</v>
      </c>
      <c r="T900" s="4">
        <v>61.277883050730267</v>
      </c>
      <c r="U900" s="4">
        <v>2.0583188746845065</v>
      </c>
      <c r="V900" s="4">
        <v>-2.5531005048586</v>
      </c>
      <c r="W900" s="4">
        <v>1.6857460159031028</v>
      </c>
      <c r="X900" s="4" t="s">
        <v>193</v>
      </c>
      <c r="Y900" s="3"/>
      <c r="AE900" s="3" t="s">
        <v>4133</v>
      </c>
      <c r="AF900" s="3" t="s">
        <v>4134</v>
      </c>
      <c r="AG900" s="3" t="s">
        <v>4135</v>
      </c>
      <c r="AH900" s="4">
        <v>2.7182579432041614E-4</v>
      </c>
      <c r="AI900" s="4">
        <v>2.9974208321822257E-5</v>
      </c>
    </row>
    <row r="901" spans="1:35">
      <c r="A901" s="3" t="s">
        <v>3698</v>
      </c>
      <c r="B901" s="3" t="s">
        <v>3699</v>
      </c>
      <c r="C901" s="3" t="s">
        <v>3700</v>
      </c>
      <c r="D901" s="4">
        <v>2.7828765759133436E-3</v>
      </c>
      <c r="E901" s="4">
        <v>4.9239830139629443E-4</v>
      </c>
      <c r="F901" s="4">
        <v>2.2904782745170492E-3</v>
      </c>
      <c r="G901" s="10">
        <v>1338</v>
      </c>
      <c r="H901" s="4">
        <v>-2.2177511886265271</v>
      </c>
      <c r="I901" s="10">
        <v>21.999999999999996</v>
      </c>
      <c r="J901" s="4">
        <v>59664976.32457681</v>
      </c>
      <c r="K901" s="4">
        <v>55698326.648063414</v>
      </c>
      <c r="L901" s="4">
        <v>86628495.472564727</v>
      </c>
      <c r="M901" s="4">
        <v>71680126.462228239</v>
      </c>
      <c r="N901" s="4">
        <v>128039713.60663831</v>
      </c>
      <c r="O901" s="4">
        <v>97243082.815215543</v>
      </c>
      <c r="P901" s="4" t="s">
        <v>193</v>
      </c>
      <c r="Q901" s="4" t="s">
        <v>5</v>
      </c>
      <c r="R901" s="4">
        <v>2.1689921850366862</v>
      </c>
      <c r="S901" s="4">
        <v>-3.7332303193673382</v>
      </c>
      <c r="T901" s="4">
        <v>17.693860577869454</v>
      </c>
      <c r="U901" s="4">
        <v>0.51596711108160953</v>
      </c>
      <c r="V901" s="4">
        <v>-2.5555060547469552</v>
      </c>
      <c r="W901" s="4">
        <v>1.6833404660147475</v>
      </c>
      <c r="X901" s="4" t="s">
        <v>193</v>
      </c>
      <c r="Y901" s="3"/>
      <c r="AE901" s="3" t="s">
        <v>4136</v>
      </c>
      <c r="AF901" s="3" t="s">
        <v>4137</v>
      </c>
      <c r="AG901" s="3" t="s">
        <v>4138</v>
      </c>
      <c r="AH901" s="4">
        <v>2.702559253895714E-4</v>
      </c>
      <c r="AI901" s="4">
        <v>1.4266152058015378E-4</v>
      </c>
    </row>
    <row r="902" spans="1:35">
      <c r="A902" s="3" t="s">
        <v>2705</v>
      </c>
      <c r="B902" s="3" t="s">
        <v>2706</v>
      </c>
      <c r="C902" s="3" t="s">
        <v>2707</v>
      </c>
      <c r="D902" s="4">
        <v>2.7670515160383548E-3</v>
      </c>
      <c r="E902" s="4">
        <v>1.8070969932310128E-3</v>
      </c>
      <c r="F902" s="4">
        <v>9.5995452280734197E-4</v>
      </c>
      <c r="G902" s="10">
        <v>694</v>
      </c>
      <c r="H902" s="4">
        <v>0.91263597691244791</v>
      </c>
      <c r="I902" s="10">
        <v>23</v>
      </c>
      <c r="J902" s="4">
        <v>4828453.8832741193</v>
      </c>
      <c r="K902" s="4">
        <v>49580172.845184639</v>
      </c>
      <c r="L902" s="4">
        <v>9820212.3267245032</v>
      </c>
      <c r="M902" s="4">
        <v>49613592.661036141</v>
      </c>
      <c r="N902" s="4">
        <v>314157736.71524334</v>
      </c>
      <c r="O902" s="4">
        <v>68117205.238108918</v>
      </c>
      <c r="P902" s="4" t="s">
        <v>5</v>
      </c>
      <c r="Q902" s="4" t="s">
        <v>5</v>
      </c>
      <c r="R902" s="4">
        <v>4.1873207209047996</v>
      </c>
      <c r="S902" s="4">
        <v>1.5340167447085866</v>
      </c>
      <c r="T902" s="4">
        <v>65.307674351443637</v>
      </c>
      <c r="U902" s="4">
        <v>2.2524652407438666</v>
      </c>
      <c r="V902" s="4">
        <v>-2.5579827552345744</v>
      </c>
      <c r="W902" s="4">
        <v>1.6808637655271284</v>
      </c>
      <c r="X902" s="4" t="s">
        <v>193</v>
      </c>
      <c r="Y902" s="3"/>
      <c r="AE902" s="3" t="s">
        <v>4139</v>
      </c>
      <c r="AF902" s="3" t="s">
        <v>4140</v>
      </c>
      <c r="AG902" s="3" t="s">
        <v>4141</v>
      </c>
      <c r="AH902" s="4">
        <v>2.6903826472355491E-4</v>
      </c>
      <c r="AI902" s="4">
        <v>6.2626328093951563E-5</v>
      </c>
    </row>
    <row r="903" spans="1:35">
      <c r="A903" s="3" t="s">
        <v>1569</v>
      </c>
      <c r="B903" s="3" t="s">
        <v>1570</v>
      </c>
      <c r="C903" s="3" t="s">
        <v>1571</v>
      </c>
      <c r="D903" s="4">
        <v>2.735537829583174E-3</v>
      </c>
      <c r="E903" s="4">
        <v>2.0649568134978569E-3</v>
      </c>
      <c r="F903" s="4">
        <v>6.7058101608531706E-4</v>
      </c>
      <c r="G903" s="10">
        <v>519</v>
      </c>
      <c r="H903" s="4">
        <v>1.6226280628103891</v>
      </c>
      <c r="I903" s="10">
        <v>20.000000000000007</v>
      </c>
      <c r="J903" s="4">
        <v>18245007.140371952</v>
      </c>
      <c r="K903" s="4">
        <v>5992006.3017884921</v>
      </c>
      <c r="L903" s="4">
        <v>21803875.152404562</v>
      </c>
      <c r="M903" s="4">
        <v>95319528.552738503</v>
      </c>
      <c r="N903" s="4">
        <v>45879846.146536306</v>
      </c>
      <c r="O903" s="4">
        <v>303226876.80827928</v>
      </c>
      <c r="P903" s="4" t="s">
        <v>5</v>
      </c>
      <c r="Q903" s="4" t="s">
        <v>5</v>
      </c>
      <c r="R903" s="4">
        <v>3.6673736392364176</v>
      </c>
      <c r="S903" s="4">
        <v>2.7193449203131719</v>
      </c>
      <c r="T903" s="4">
        <v>75.486319039956513</v>
      </c>
      <c r="U903" s="4">
        <v>2.8396995221950121</v>
      </c>
      <c r="V903" s="4">
        <v>-2.5629572750134995</v>
      </c>
      <c r="W903" s="4">
        <v>1.6758892457482033</v>
      </c>
      <c r="X903" s="4" t="s">
        <v>5</v>
      </c>
      <c r="Y903" s="3"/>
      <c r="AE903" s="3" t="s">
        <v>3869</v>
      </c>
      <c r="AF903" s="3" t="s">
        <v>3870</v>
      </c>
      <c r="AG903" s="3" t="s">
        <v>3871</v>
      </c>
      <c r="AH903" s="4">
        <v>2.6728997416019525E-4</v>
      </c>
      <c r="AI903" s="4">
        <v>3.2489406217620972E-3</v>
      </c>
    </row>
    <row r="904" spans="1:35">
      <c r="A904" s="3" t="s">
        <v>4142</v>
      </c>
      <c r="B904" s="3" t="s">
        <v>4143</v>
      </c>
      <c r="C904" s="3" t="s">
        <v>4144</v>
      </c>
      <c r="D904" s="4">
        <v>2.7339747737528666E-3</v>
      </c>
      <c r="E904" s="4">
        <v>3.5016154362747165E-5</v>
      </c>
      <c r="F904" s="4">
        <v>2.6989586193901195E-3</v>
      </c>
      <c r="G904" s="10">
        <v>1536</v>
      </c>
      <c r="H904" s="4">
        <v>-6.268238398275674</v>
      </c>
      <c r="I904" s="10">
        <v>15</v>
      </c>
      <c r="J904" s="4">
        <v>33597367.713278435</v>
      </c>
      <c r="K904" s="4">
        <v>128241549.60838276</v>
      </c>
      <c r="L904" s="4">
        <v>45755277.113240413</v>
      </c>
      <c r="M904" s="4">
        <v>27828638.060753979</v>
      </c>
      <c r="N904" s="4">
        <v>185420006.93590549</v>
      </c>
      <c r="O904" s="4">
        <v>69344053.212591916</v>
      </c>
      <c r="P904" s="4" t="s">
        <v>193</v>
      </c>
      <c r="Q904" s="4" t="s">
        <v>5</v>
      </c>
      <c r="R904" s="4">
        <v>9.0344543729978959</v>
      </c>
      <c r="S904" s="4">
        <v>-10.503317407101266</v>
      </c>
      <c r="T904" s="4">
        <v>1.2807782536589123</v>
      </c>
      <c r="U904" s="4">
        <v>3.6957469614784043E-2</v>
      </c>
      <c r="V904" s="4">
        <v>-2.5632054969629561</v>
      </c>
      <c r="W904" s="4">
        <v>1.6756410237987467</v>
      </c>
      <c r="X904" s="4" t="s">
        <v>193</v>
      </c>
      <c r="Y904" s="3"/>
      <c r="AE904" s="3" t="s">
        <v>4145</v>
      </c>
      <c r="AF904" s="3" t="s">
        <v>4146</v>
      </c>
      <c r="AG904" s="3" t="s">
        <v>4147</v>
      </c>
      <c r="AH904" s="4">
        <v>2.6629819246126854E-4</v>
      </c>
      <c r="AI904" s="4">
        <v>1.9300679203656304E-3</v>
      </c>
    </row>
    <row r="905" spans="1:35">
      <c r="A905" s="3" t="s">
        <v>2655</v>
      </c>
      <c r="B905" s="3" t="s">
        <v>2656</v>
      </c>
      <c r="C905" s="3" t="s">
        <v>2657</v>
      </c>
      <c r="D905" s="4">
        <v>2.7302174165472043E-3</v>
      </c>
      <c r="E905" s="4">
        <v>1.9916788475882298E-3</v>
      </c>
      <c r="F905" s="4">
        <v>7.3853856895897451E-4</v>
      </c>
      <c r="G905" s="10">
        <v>571</v>
      </c>
      <c r="H905" s="4">
        <v>1.4312398653474445</v>
      </c>
      <c r="I905" s="10">
        <v>26.000000000000004</v>
      </c>
      <c r="J905" s="4">
        <v>10189191.837162474</v>
      </c>
      <c r="K905" s="4">
        <v>30101316.710163578</v>
      </c>
      <c r="L905" s="4">
        <v>23014437.534305923</v>
      </c>
      <c r="M905" s="4">
        <v>102640587.77639708</v>
      </c>
      <c r="N905" s="4">
        <v>209203015.80812705</v>
      </c>
      <c r="O905" s="4">
        <v>114364669.14937201</v>
      </c>
      <c r="P905" s="4" t="s">
        <v>5</v>
      </c>
      <c r="Q905" s="4" t="s">
        <v>5</v>
      </c>
      <c r="R905" s="4">
        <v>1.6950286237986212</v>
      </c>
      <c r="S905" s="4">
        <v>2.3973893962590345</v>
      </c>
      <c r="T905" s="4">
        <v>72.949459464917837</v>
      </c>
      <c r="U905" s="4">
        <v>2.6766211767470689</v>
      </c>
      <c r="V905" s="4">
        <v>-2.5638027672277346</v>
      </c>
      <c r="W905" s="4">
        <v>1.6750437535339682</v>
      </c>
      <c r="X905" s="4" t="s">
        <v>193</v>
      </c>
      <c r="Y905" s="3"/>
      <c r="AE905" s="3" t="s">
        <v>3131</v>
      </c>
      <c r="AF905" s="3" t="s">
        <v>3132</v>
      </c>
      <c r="AG905" s="3" t="s">
        <v>3133</v>
      </c>
      <c r="AH905" s="4">
        <v>2.6470488308838702E-4</v>
      </c>
      <c r="AI905" s="4">
        <v>6.6581578733587261E-3</v>
      </c>
    </row>
    <row r="906" spans="1:35">
      <c r="A906" s="3" t="s">
        <v>4148</v>
      </c>
      <c r="B906" s="3" t="s">
        <v>4149</v>
      </c>
      <c r="C906" s="3" t="s">
        <v>4150</v>
      </c>
      <c r="D906" s="4">
        <v>2.7106149331878023E-3</v>
      </c>
      <c r="E906" s="4">
        <v>1.5654058471399195E-4</v>
      </c>
      <c r="F906" s="4">
        <v>2.5540743484738105E-3</v>
      </c>
      <c r="G906" s="10">
        <v>1462</v>
      </c>
      <c r="H906" s="4">
        <v>-4.028191878248859</v>
      </c>
      <c r="I906" s="10">
        <v>26.000000000000004</v>
      </c>
      <c r="J906" s="4">
        <v>38805589.121168047</v>
      </c>
      <c r="K906" s="4">
        <v>113356144.47972925</v>
      </c>
      <c r="L906" s="4">
        <v>54473497.675274439</v>
      </c>
      <c r="M906" s="4">
        <v>38113235.556577705</v>
      </c>
      <c r="N906" s="4">
        <v>169832380.7178494</v>
      </c>
      <c r="O906" s="4">
        <v>71417752.001319811</v>
      </c>
      <c r="P906" s="4" t="s">
        <v>193</v>
      </c>
      <c r="Q906" s="4" t="s">
        <v>5</v>
      </c>
      <c r="R906" s="4">
        <v>6.1779550639712744</v>
      </c>
      <c r="S906" s="4">
        <v>-6.7347917951382641</v>
      </c>
      <c r="T906" s="4">
        <v>5.77509489811204</v>
      </c>
      <c r="U906" s="4">
        <v>0.16681963803541899</v>
      </c>
      <c r="V906" s="4">
        <v>-2.5669321734079169</v>
      </c>
      <c r="W906" s="4">
        <v>1.6719143473537859</v>
      </c>
      <c r="X906" s="4" t="s">
        <v>193</v>
      </c>
      <c r="Y906" s="3"/>
      <c r="AE906" s="3" t="s">
        <v>4151</v>
      </c>
      <c r="AF906" s="3" t="s">
        <v>4152</v>
      </c>
      <c r="AG906" s="3" t="s">
        <v>4153</v>
      </c>
      <c r="AH906" s="4">
        <v>2.6452022786959897E-4</v>
      </c>
      <c r="AI906" s="4">
        <v>6.5429620389025742E-5</v>
      </c>
    </row>
    <row r="907" spans="1:35">
      <c r="A907" s="3" t="s">
        <v>2708</v>
      </c>
      <c r="B907" s="3" t="s">
        <v>2709</v>
      </c>
      <c r="C907" s="3" t="s">
        <v>2710</v>
      </c>
      <c r="D907" s="4">
        <v>2.7035804489820639E-3</v>
      </c>
      <c r="E907" s="4">
        <v>1.8050768627847428E-3</v>
      </c>
      <c r="F907" s="4">
        <v>8.9850358619732108E-4</v>
      </c>
      <c r="G907" s="10">
        <v>674</v>
      </c>
      <c r="H907" s="4">
        <v>1.0064641033748256</v>
      </c>
      <c r="I907" s="10">
        <v>13</v>
      </c>
      <c r="J907" s="4">
        <v>17310164.19335093</v>
      </c>
      <c r="K907" s="4">
        <v>32466582.355606403</v>
      </c>
      <c r="L907" s="4">
        <v>27629050.667825885</v>
      </c>
      <c r="M907" s="4">
        <v>148819576.72562814</v>
      </c>
      <c r="N907" s="4">
        <v>175332411.76538581</v>
      </c>
      <c r="O907" s="4">
        <v>83179568.865832299</v>
      </c>
      <c r="P907" s="4" t="s">
        <v>5</v>
      </c>
      <c r="Q907" s="4" t="s">
        <v>5</v>
      </c>
      <c r="R907" s="4">
        <v>1.4887294048607946</v>
      </c>
      <c r="S907" s="4">
        <v>1.6815859501760766</v>
      </c>
      <c r="T907" s="4">
        <v>66.766160535906366</v>
      </c>
      <c r="U907" s="4">
        <v>2.3271016925430659</v>
      </c>
      <c r="V907" s="4">
        <v>-2.5680607028299298</v>
      </c>
      <c r="W907" s="4">
        <v>1.6707858179317729</v>
      </c>
      <c r="X907" s="4" t="s">
        <v>193</v>
      </c>
      <c r="Y907" s="3"/>
      <c r="AE907" s="3" t="s">
        <v>4154</v>
      </c>
      <c r="AF907" s="3" t="s">
        <v>4155</v>
      </c>
      <c r="AG907" s="3" t="s">
        <v>4156</v>
      </c>
      <c r="AH907" s="4">
        <v>2.6427220375109707E-4</v>
      </c>
      <c r="AI907" s="4">
        <v>1.5208072514755132E-4</v>
      </c>
    </row>
    <row r="908" spans="1:35">
      <c r="A908" s="3" t="s">
        <v>2637</v>
      </c>
      <c r="B908" s="3" t="s">
        <v>2638</v>
      </c>
      <c r="C908" s="3" t="s">
        <v>2639</v>
      </c>
      <c r="D908" s="4">
        <v>2.6918836617594259E-3</v>
      </c>
      <c r="E908" s="4">
        <v>2.0908184481498995E-3</v>
      </c>
      <c r="F908" s="4">
        <v>6.0106521360952635E-4</v>
      </c>
      <c r="G908" s="10">
        <v>485</v>
      </c>
      <c r="H908" s="4">
        <v>1.7984743617236796</v>
      </c>
      <c r="I908" s="10">
        <v>17</v>
      </c>
      <c r="J908" s="4">
        <v>11715682.37574251</v>
      </c>
      <c r="K908" s="4">
        <v>24615582.379417427</v>
      </c>
      <c r="L908" s="4">
        <v>12015872.108785955</v>
      </c>
      <c r="M908" s="4">
        <v>128088722.14569357</v>
      </c>
      <c r="N908" s="4">
        <v>236635892.37856084</v>
      </c>
      <c r="O908" s="4">
        <v>69568432.488161087</v>
      </c>
      <c r="P908" s="4" t="s">
        <v>5</v>
      </c>
      <c r="Q908" s="4" t="s">
        <v>5</v>
      </c>
      <c r="R908" s="4">
        <v>2.3727813232215</v>
      </c>
      <c r="S908" s="4">
        <v>3.0014789111624602</v>
      </c>
      <c r="T908" s="4">
        <v>77.671203917606618</v>
      </c>
      <c r="U908" s="4">
        <v>2.9922325037819895</v>
      </c>
      <c r="V908" s="4">
        <v>-2.569943713447949</v>
      </c>
      <c r="W908" s="4">
        <v>1.6689028073137537</v>
      </c>
      <c r="X908" s="4" t="s">
        <v>193</v>
      </c>
      <c r="Y908" s="3"/>
      <c r="AE908" s="3" t="s">
        <v>4157</v>
      </c>
      <c r="AF908" s="3" t="s">
        <v>4158</v>
      </c>
      <c r="AG908" s="3" t="s">
        <v>4159</v>
      </c>
      <c r="AH908" s="4">
        <v>2.6423362341214743E-4</v>
      </c>
      <c r="AI908" s="4">
        <v>6.2063242753976745E-4</v>
      </c>
    </row>
    <row r="909" spans="1:35">
      <c r="A909" s="3" t="s">
        <v>1626</v>
      </c>
      <c r="B909" s="3" t="s">
        <v>1627</v>
      </c>
      <c r="C909" s="3" t="s">
        <v>1628</v>
      </c>
      <c r="D909" s="4">
        <v>2.6884974913063417E-3</v>
      </c>
      <c r="E909" s="4">
        <v>1.936851871787955E-3</v>
      </c>
      <c r="F909" s="4">
        <v>7.5164561951838668E-4</v>
      </c>
      <c r="G909" s="10">
        <v>587</v>
      </c>
      <c r="H909" s="4">
        <v>1.3655890866879277</v>
      </c>
      <c r="I909" s="10">
        <v>13.999999999999996</v>
      </c>
      <c r="J909" s="4">
        <v>1237888.4211297464</v>
      </c>
      <c r="K909" s="4">
        <v>22313810.976190045</v>
      </c>
      <c r="L909" s="4">
        <v>9612118.6437369734</v>
      </c>
      <c r="M909" s="4">
        <v>11292319.765433202</v>
      </c>
      <c r="N909" s="4">
        <v>360180550.02968204</v>
      </c>
      <c r="O909" s="4">
        <v>77396373.989065856</v>
      </c>
      <c r="P909" s="4" t="s">
        <v>5</v>
      </c>
      <c r="Q909" s="4" t="s">
        <v>5</v>
      </c>
      <c r="R909" s="4">
        <v>6.6076287376730134</v>
      </c>
      <c r="S909" s="4">
        <v>2.2782889597869911</v>
      </c>
      <c r="T909" s="4">
        <v>72.042167718253594</v>
      </c>
      <c r="U909" s="4">
        <v>2.6214378039541804</v>
      </c>
      <c r="V909" s="4">
        <v>-2.5704903644360049</v>
      </c>
      <c r="W909" s="4">
        <v>1.6683561563256979</v>
      </c>
      <c r="X909" s="4" t="s">
        <v>5</v>
      </c>
      <c r="Y909" s="3"/>
      <c r="AE909" s="3" t="s">
        <v>4160</v>
      </c>
      <c r="AF909" s="3" t="s">
        <v>4161</v>
      </c>
      <c r="AG909" s="3" t="s">
        <v>4162</v>
      </c>
      <c r="AH909" s="4">
        <v>2.6201088512765478E-4</v>
      </c>
      <c r="AI909" s="4">
        <v>5.2501413865627401E-5</v>
      </c>
    </row>
    <row r="910" spans="1:35">
      <c r="A910" s="3" t="s">
        <v>2598</v>
      </c>
      <c r="B910" s="3" t="s">
        <v>2599</v>
      </c>
      <c r="C910" s="3" t="s">
        <v>2600</v>
      </c>
      <c r="D910" s="4">
        <v>2.6828435799322791E-3</v>
      </c>
      <c r="E910" s="4">
        <v>2.2615985753864708E-3</v>
      </c>
      <c r="F910" s="4">
        <v>4.2124500454580839E-4</v>
      </c>
      <c r="G910" s="10">
        <v>366</v>
      </c>
      <c r="H910" s="4">
        <v>2.4246113966102101</v>
      </c>
      <c r="I910" s="10">
        <v>10.000000000000002</v>
      </c>
      <c r="J910" s="4">
        <v>7497957.2157596555</v>
      </c>
      <c r="K910" s="4">
        <v>21390411.268209167</v>
      </c>
      <c r="L910" s="4">
        <v>7776551.4087582855</v>
      </c>
      <c r="M910" s="4">
        <v>121589211.64939576</v>
      </c>
      <c r="N910" s="4">
        <v>203391820.92456797</v>
      </c>
      <c r="O910" s="4">
        <v>119373393.62336749</v>
      </c>
      <c r="P910" s="4" t="s">
        <v>5</v>
      </c>
      <c r="Q910" s="4" t="s">
        <v>5</v>
      </c>
      <c r="R910" s="4">
        <v>1.3044047032771191</v>
      </c>
      <c r="S910" s="4">
        <v>4.0428985687960282</v>
      </c>
      <c r="T910" s="4">
        <v>84.298562625986506</v>
      </c>
      <c r="U910" s="4">
        <v>3.5530762787030934</v>
      </c>
      <c r="V910" s="4">
        <v>-2.5714046476234729</v>
      </c>
      <c r="W910" s="4">
        <v>1.6674418731382299</v>
      </c>
      <c r="X910" s="4" t="s">
        <v>193</v>
      </c>
      <c r="Y910" s="3"/>
      <c r="AE910" s="3" t="s">
        <v>4163</v>
      </c>
      <c r="AF910" s="3" t="s">
        <v>4164</v>
      </c>
      <c r="AG910" s="3" t="s">
        <v>4165</v>
      </c>
      <c r="AH910" s="4">
        <v>2.6133897366979931E-4</v>
      </c>
      <c r="AI910" s="4">
        <v>3.2734489943477533E-4</v>
      </c>
    </row>
    <row r="911" spans="1:35">
      <c r="A911" s="3" t="s">
        <v>1917</v>
      </c>
      <c r="B911" s="3" t="s">
        <v>1918</v>
      </c>
      <c r="C911" s="3" t="s">
        <v>1919</v>
      </c>
      <c r="D911" s="4">
        <v>2.675960249510132E-3</v>
      </c>
      <c r="E911" s="4">
        <v>8.4816644608931905E-4</v>
      </c>
      <c r="F911" s="4">
        <v>1.8277938034208128E-3</v>
      </c>
      <c r="G911" s="10">
        <v>1197</v>
      </c>
      <c r="H911" s="4">
        <v>-1.1076840112522346</v>
      </c>
      <c r="I911" s="10">
        <v>13.999999999999996</v>
      </c>
      <c r="J911" s="4">
        <v>19603875.236998536</v>
      </c>
      <c r="K911" s="4">
        <v>89304020.938515082</v>
      </c>
      <c r="L911" s="4">
        <v>49283822.17259416</v>
      </c>
      <c r="M911" s="4">
        <v>71772881.963704467</v>
      </c>
      <c r="N911" s="4">
        <v>93916814.561716482</v>
      </c>
      <c r="O911" s="4">
        <v>155903787.29425645</v>
      </c>
      <c r="P911" s="4" t="s">
        <v>5</v>
      </c>
      <c r="Q911" s="4" t="s">
        <v>5</v>
      </c>
      <c r="R911" s="4">
        <v>2.8489710641195973</v>
      </c>
      <c r="S911" s="4">
        <v>-1.8457628655738785</v>
      </c>
      <c r="T911" s="4">
        <v>31.695778972971915</v>
      </c>
      <c r="U911" s="4">
        <v>0.94716246475215582</v>
      </c>
      <c r="V911" s="4">
        <v>-2.5725203421548208</v>
      </c>
      <c r="W911" s="4">
        <v>1.6663261786068819</v>
      </c>
      <c r="X911" s="4" t="s">
        <v>5</v>
      </c>
      <c r="Y911" s="3"/>
      <c r="AE911" s="3" t="s">
        <v>4166</v>
      </c>
      <c r="AF911" s="3" t="s">
        <v>4167</v>
      </c>
      <c r="AG911" s="3" t="s">
        <v>4168</v>
      </c>
      <c r="AH911" s="4">
        <v>2.5786708270962203E-4</v>
      </c>
      <c r="AI911" s="4">
        <v>8.0828415140722361E-4</v>
      </c>
    </row>
    <row r="912" spans="1:35">
      <c r="A912" s="3" t="s">
        <v>3071</v>
      </c>
      <c r="B912" s="3" t="s">
        <v>3072</v>
      </c>
      <c r="C912" s="3" t="s">
        <v>3073</v>
      </c>
      <c r="D912" s="4">
        <v>2.6716339066533766E-3</v>
      </c>
      <c r="E912" s="4">
        <v>9.8758111664834958E-4</v>
      </c>
      <c r="F912" s="4">
        <v>1.684052790005027E-3</v>
      </c>
      <c r="G912" s="10">
        <v>1141</v>
      </c>
      <c r="H912" s="4">
        <v>-0.76996620691830886</v>
      </c>
      <c r="I912" s="10">
        <v>9.0000000000000018</v>
      </c>
      <c r="J912" s="4">
        <v>48969604.465072684</v>
      </c>
      <c r="K912" s="4">
        <v>75789418.655042663</v>
      </c>
      <c r="L912" s="4">
        <v>18948829.82181567</v>
      </c>
      <c r="M912" s="4">
        <v>167920584.63676631</v>
      </c>
      <c r="N912" s="4">
        <v>100682525.53685871</v>
      </c>
      <c r="O912" s="4">
        <v>66698549.173220031</v>
      </c>
      <c r="P912" s="4" t="s">
        <v>5</v>
      </c>
      <c r="Q912" s="4" t="s">
        <v>5</v>
      </c>
      <c r="R912" s="4">
        <v>2.8834129091864185</v>
      </c>
      <c r="S912" s="4">
        <v>-1.2824737833285915</v>
      </c>
      <c r="T912" s="4">
        <v>36.965435802746029</v>
      </c>
      <c r="U912" s="4">
        <v>1.119596830737897</v>
      </c>
      <c r="V912" s="4">
        <v>-2.5732230533870393</v>
      </c>
      <c r="W912" s="4">
        <v>1.6656234673746635</v>
      </c>
      <c r="X912" s="4" t="s">
        <v>193</v>
      </c>
      <c r="Y912" s="3"/>
      <c r="AE912" s="3" t="s">
        <v>4169</v>
      </c>
      <c r="AF912" s="3" t="s">
        <v>4170</v>
      </c>
      <c r="AG912" s="3" t="s">
        <v>4171</v>
      </c>
      <c r="AH912" s="4">
        <v>2.568034877551639E-4</v>
      </c>
      <c r="AI912" s="4">
        <v>9.7966396222668546E-4</v>
      </c>
    </row>
    <row r="913" spans="1:35">
      <c r="A913" s="3" t="s">
        <v>1620</v>
      </c>
      <c r="B913" s="3" t="s">
        <v>1621</v>
      </c>
      <c r="C913" s="3" t="s">
        <v>1622</v>
      </c>
      <c r="D913" s="4">
        <v>2.6707931640623946E-3</v>
      </c>
      <c r="E913" s="4">
        <v>1.959842215034716E-3</v>
      </c>
      <c r="F913" s="4">
        <v>7.1095094902767862E-4</v>
      </c>
      <c r="G913" s="10">
        <v>566</v>
      </c>
      <c r="H913" s="4">
        <v>1.4629155772046882</v>
      </c>
      <c r="I913" s="10">
        <v>24.000000000000014</v>
      </c>
      <c r="J913" s="4">
        <v>11854153.088660575</v>
      </c>
      <c r="K913" s="4">
        <v>382092.37096906436</v>
      </c>
      <c r="L913" s="4">
        <v>35292688.634684846</v>
      </c>
      <c r="M913" s="4">
        <v>109411739.38416094</v>
      </c>
      <c r="N913" s="4">
        <v>35002147.127521113</v>
      </c>
      <c r="O913" s="4">
        <v>286915951.08263075</v>
      </c>
      <c r="P913" s="4" t="s">
        <v>5</v>
      </c>
      <c r="Q913" s="4" t="s">
        <v>5</v>
      </c>
      <c r="R913" s="4">
        <v>4.3862665147738262</v>
      </c>
      <c r="S913" s="4">
        <v>2.4364665493227378</v>
      </c>
      <c r="T913" s="4">
        <v>73.38053134948531</v>
      </c>
      <c r="U913" s="4">
        <v>2.7033882303952197</v>
      </c>
      <c r="V913" s="4">
        <v>-2.5733597440207703</v>
      </c>
      <c r="W913" s="4">
        <v>1.6654867767409325</v>
      </c>
      <c r="X913" s="4" t="s">
        <v>5</v>
      </c>
      <c r="Y913" s="3"/>
      <c r="AE913" s="3" t="s">
        <v>4172</v>
      </c>
      <c r="AF913" s="3" t="s">
        <v>4173</v>
      </c>
      <c r="AG913" s="3" t="s">
        <v>4174</v>
      </c>
      <c r="AH913" s="4">
        <v>2.5567505958379674E-4</v>
      </c>
      <c r="AI913" s="4">
        <v>1.9385127601033816E-5</v>
      </c>
    </row>
    <row r="914" spans="1:35">
      <c r="A914" s="3" t="s">
        <v>2676</v>
      </c>
      <c r="B914" s="3" t="s">
        <v>2677</v>
      </c>
      <c r="C914" s="3" t="s">
        <v>2678</v>
      </c>
      <c r="D914" s="4">
        <v>2.6695533342117016E-3</v>
      </c>
      <c r="E914" s="4">
        <v>1.9507011002095501E-3</v>
      </c>
      <c r="F914" s="4">
        <v>7.188522340021515E-4</v>
      </c>
      <c r="G914" s="10">
        <v>570</v>
      </c>
      <c r="H914" s="4">
        <v>1.440225586856668</v>
      </c>
      <c r="I914" s="10">
        <v>11.000000000000002</v>
      </c>
      <c r="J914" s="4">
        <v>10067947.145947134</v>
      </c>
      <c r="K914" s="4">
        <v>34756579.992065363</v>
      </c>
      <c r="L914" s="4">
        <v>6824748.997876199</v>
      </c>
      <c r="M914" s="4">
        <v>57064509.58676143</v>
      </c>
      <c r="N914" s="4">
        <v>287271499.31620085</v>
      </c>
      <c r="O914" s="4">
        <v>82651191.862072676</v>
      </c>
      <c r="P914" s="4" t="s">
        <v>5</v>
      </c>
      <c r="Q914" s="4" t="s">
        <v>5</v>
      </c>
      <c r="R914" s="4">
        <v>3.3927555194351191</v>
      </c>
      <c r="S914" s="4">
        <v>2.3983862430991247</v>
      </c>
      <c r="T914" s="4">
        <v>73.072190587478076</v>
      </c>
      <c r="U914" s="4">
        <v>2.6842051537071874</v>
      </c>
      <c r="V914" s="4">
        <v>-2.5735613980791734</v>
      </c>
      <c r="W914" s="4">
        <v>1.6652851226825294</v>
      </c>
      <c r="X914" s="4" t="s">
        <v>193</v>
      </c>
      <c r="Y914" s="3"/>
      <c r="AE914" s="3" t="s">
        <v>4175</v>
      </c>
      <c r="AF914" s="3" t="s">
        <v>4176</v>
      </c>
      <c r="AG914" s="3" t="s">
        <v>4177</v>
      </c>
      <c r="AH914" s="4">
        <v>2.550741060182243E-4</v>
      </c>
      <c r="AI914" s="4">
        <v>5.1271865689434706E-5</v>
      </c>
    </row>
    <row r="915" spans="1:35">
      <c r="A915" s="3" t="s">
        <v>3623</v>
      </c>
      <c r="B915" s="3" t="s">
        <v>3624</v>
      </c>
      <c r="C915" s="3" t="s">
        <v>3625</v>
      </c>
      <c r="D915" s="4">
        <v>2.6671470052024803E-3</v>
      </c>
      <c r="E915" s="4">
        <v>5.2947439279227195E-4</v>
      </c>
      <c r="F915" s="4">
        <v>2.1376726124102082E-3</v>
      </c>
      <c r="G915" s="10">
        <v>1315</v>
      </c>
      <c r="H915" s="4">
        <v>-2.013408101876661</v>
      </c>
      <c r="I915" s="10">
        <v>12</v>
      </c>
      <c r="J915" s="4">
        <v>7338285.2453613086</v>
      </c>
      <c r="K915" s="4">
        <v>121538912.38378567</v>
      </c>
      <c r="L915" s="4">
        <v>41510165.980294831</v>
      </c>
      <c r="M915" s="4">
        <v>45410443.365570977</v>
      </c>
      <c r="N915" s="4">
        <v>192223562.16137484</v>
      </c>
      <c r="O915" s="4">
        <v>70183665.985689431</v>
      </c>
      <c r="P915" s="4" t="s">
        <v>5</v>
      </c>
      <c r="Q915" s="4" t="s">
        <v>5</v>
      </c>
      <c r="R915" s="4">
        <v>5.4081873691997355</v>
      </c>
      <c r="S915" s="4">
        <v>-3.352110009575251</v>
      </c>
      <c r="T915" s="4">
        <v>19.851713901014474</v>
      </c>
      <c r="U915" s="4">
        <v>0.58050696488211984</v>
      </c>
      <c r="V915" s="4">
        <v>-2.5739530466315403</v>
      </c>
      <c r="W915" s="4">
        <v>1.6648934741301624</v>
      </c>
      <c r="X915" s="4" t="s">
        <v>193</v>
      </c>
      <c r="Y915" s="3"/>
      <c r="AE915" s="3" t="s">
        <v>4178</v>
      </c>
      <c r="AF915" s="3" t="s">
        <v>4179</v>
      </c>
      <c r="AG915" s="3" t="s">
        <v>4180</v>
      </c>
      <c r="AH915" s="4">
        <v>2.5433819963098275E-4</v>
      </c>
      <c r="AI915" s="4">
        <v>3.5742337614683205E-4</v>
      </c>
    </row>
    <row r="916" spans="1:35">
      <c r="A916" s="3" t="s">
        <v>2634</v>
      </c>
      <c r="B916" s="3" t="s">
        <v>2635</v>
      </c>
      <c r="C916" s="3" t="s">
        <v>2636</v>
      </c>
      <c r="D916" s="4">
        <v>2.6451953073325326E-3</v>
      </c>
      <c r="E916" s="4">
        <v>2.1239847948263577E-3</v>
      </c>
      <c r="F916" s="4">
        <v>5.212105125061749E-4</v>
      </c>
      <c r="G916" s="10">
        <v>438</v>
      </c>
      <c r="H916" s="4">
        <v>2.0268353506062682</v>
      </c>
      <c r="I916" s="10">
        <v>4.9999999999999991</v>
      </c>
      <c r="J916" s="4">
        <v>7395926.1641358156</v>
      </c>
      <c r="K916" s="4">
        <v>31016306.584738437</v>
      </c>
      <c r="L916" s="4">
        <v>4950820.1448163325</v>
      </c>
      <c r="M916" s="4">
        <v>147083723.76943037</v>
      </c>
      <c r="N916" s="4">
        <v>208311573.46708906</v>
      </c>
      <c r="O916" s="4">
        <v>75510864.270170152</v>
      </c>
      <c r="P916" s="4" t="s">
        <v>5</v>
      </c>
      <c r="Q916" s="4" t="s">
        <v>5</v>
      </c>
      <c r="R916" s="4">
        <v>2.2065182611081271</v>
      </c>
      <c r="S916" s="4">
        <v>3.3671902110792389</v>
      </c>
      <c r="T916" s="4">
        <v>80.295953532755433</v>
      </c>
      <c r="U916" s="4">
        <v>3.1938031777326672</v>
      </c>
      <c r="V916" s="4">
        <v>-2.5775422564207227</v>
      </c>
      <c r="W916" s="4">
        <v>1.6613042643409801</v>
      </c>
      <c r="X916" s="4" t="s">
        <v>193</v>
      </c>
      <c r="Y916" s="3"/>
      <c r="AE916" s="3" t="s">
        <v>4181</v>
      </c>
      <c r="AF916" s="3" t="s">
        <v>4182</v>
      </c>
      <c r="AG916" s="3" t="s">
        <v>4183</v>
      </c>
      <c r="AH916" s="4">
        <v>2.5319517245903821E-4</v>
      </c>
      <c r="AI916" s="4">
        <v>8.5395219919307116E-4</v>
      </c>
    </row>
    <row r="917" spans="1:35">
      <c r="A917" s="3" t="s">
        <v>2589</v>
      </c>
      <c r="B917" s="3" t="s">
        <v>2590</v>
      </c>
      <c r="C917" s="3" t="s">
        <v>2591</v>
      </c>
      <c r="D917" s="4">
        <v>2.6336648758740013E-3</v>
      </c>
      <c r="E917" s="4">
        <v>2.2676613552886325E-3</v>
      </c>
      <c r="F917" s="4">
        <v>3.6600352058536881E-4</v>
      </c>
      <c r="G917" s="10">
        <v>342</v>
      </c>
      <c r="H917" s="4">
        <v>2.6312757783106688</v>
      </c>
      <c r="I917" s="10">
        <v>17</v>
      </c>
      <c r="J917" s="4">
        <v>4469688.854350036</v>
      </c>
      <c r="K917" s="4">
        <v>10485800.782294711</v>
      </c>
      <c r="L917" s="4">
        <v>16448086.605391631</v>
      </c>
      <c r="M917" s="4">
        <v>98824361.429946989</v>
      </c>
      <c r="N917" s="4">
        <v>207903696.54689714</v>
      </c>
      <c r="O917" s="4">
        <v>134070236.17314754</v>
      </c>
      <c r="P917" s="4" t="s">
        <v>5</v>
      </c>
      <c r="Q917" s="4" t="s">
        <v>5</v>
      </c>
      <c r="R917" s="4">
        <v>1.4752534233447596</v>
      </c>
      <c r="S917" s="4">
        <v>4.3663575310669733</v>
      </c>
      <c r="T917" s="4">
        <v>86.102881807849315</v>
      </c>
      <c r="U917" s="4">
        <v>3.7432427444358773</v>
      </c>
      <c r="V917" s="4">
        <v>-2.5794394882269902</v>
      </c>
      <c r="W917" s="4">
        <v>1.6594070325347126</v>
      </c>
      <c r="X917" s="4" t="s">
        <v>193</v>
      </c>
      <c r="Y917" s="3"/>
      <c r="AE917" s="3" t="s">
        <v>4184</v>
      </c>
      <c r="AF917" s="3" t="s">
        <v>4185</v>
      </c>
      <c r="AG917" s="3" t="s">
        <v>4186</v>
      </c>
      <c r="AH917" s="4">
        <v>2.5316760168434145E-4</v>
      </c>
      <c r="AI917" s="4">
        <v>2.8930468382576006E-4</v>
      </c>
    </row>
    <row r="918" spans="1:35">
      <c r="A918" s="3" t="s">
        <v>3062</v>
      </c>
      <c r="B918" s="3" t="s">
        <v>3063</v>
      </c>
      <c r="C918" s="3" t="s">
        <v>3064</v>
      </c>
      <c r="D918" s="4">
        <v>2.6087769889821667E-3</v>
      </c>
      <c r="E918" s="4">
        <v>1.0062503478145699E-3</v>
      </c>
      <c r="F918" s="4">
        <v>1.6025266411675968E-3</v>
      </c>
      <c r="G918" s="10">
        <v>1120</v>
      </c>
      <c r="H918" s="4">
        <v>-0.67135905919336958</v>
      </c>
      <c r="I918" s="10">
        <v>11.000000000000002</v>
      </c>
      <c r="J918" s="4">
        <v>13413108.052757287</v>
      </c>
      <c r="K918" s="4">
        <v>84321194.645448864</v>
      </c>
      <c r="L918" s="4">
        <v>13513784.724238792</v>
      </c>
      <c r="M918" s="4">
        <v>42209053.486048959</v>
      </c>
      <c r="N918" s="4">
        <v>261184196.09073013</v>
      </c>
      <c r="O918" s="4">
        <v>53098269.857269906</v>
      </c>
      <c r="P918" s="4" t="s">
        <v>5</v>
      </c>
      <c r="Q918" s="4" t="s">
        <v>5</v>
      </c>
      <c r="R918" s="4">
        <v>4.9045091405266001</v>
      </c>
      <c r="S918" s="4">
        <v>-1.11128955703291</v>
      </c>
      <c r="T918" s="4">
        <v>38.571727367434569</v>
      </c>
      <c r="U918" s="4">
        <v>1.1736582157674018</v>
      </c>
      <c r="V918" s="4">
        <v>-2.5835630449296918</v>
      </c>
      <c r="W918" s="4">
        <v>1.655283475832011</v>
      </c>
      <c r="X918" s="4" t="s">
        <v>193</v>
      </c>
      <c r="Y918" s="3"/>
      <c r="AE918" s="3" t="s">
        <v>4187</v>
      </c>
      <c r="AF918" s="3" t="s">
        <v>4188</v>
      </c>
      <c r="AG918" s="3" t="s">
        <v>4189</v>
      </c>
      <c r="AH918" s="4">
        <v>2.5315660338258238E-4</v>
      </c>
      <c r="AI918" s="4">
        <v>5.3458037945657232E-5</v>
      </c>
    </row>
    <row r="919" spans="1:35">
      <c r="A919" s="3" t="s">
        <v>4190</v>
      </c>
      <c r="B919" s="3" t="s">
        <v>4191</v>
      </c>
      <c r="C919" s="3" t="s">
        <v>4192</v>
      </c>
      <c r="D919" s="4">
        <v>2.6040222617891118E-3</v>
      </c>
      <c r="E919" s="4">
        <v>2.0029975164933208E-4</v>
      </c>
      <c r="F919" s="4">
        <v>2.4037225101397799E-3</v>
      </c>
      <c r="G919" s="10">
        <v>1430</v>
      </c>
      <c r="H919" s="4">
        <v>-3.5850378209911553</v>
      </c>
      <c r="I919" s="10">
        <v>11.000000000000002</v>
      </c>
      <c r="J919" s="4">
        <v>74191150.395048708</v>
      </c>
      <c r="K919" s="4">
        <v>95451609.158314928</v>
      </c>
      <c r="L919" s="4">
        <v>37728289.48078236</v>
      </c>
      <c r="M919" s="4">
        <v>75184959.33943674</v>
      </c>
      <c r="N919" s="4">
        <v>131138737.21675628</v>
      </c>
      <c r="O919" s="4">
        <v>53192364.392186008</v>
      </c>
      <c r="P919" s="4" t="s">
        <v>193</v>
      </c>
      <c r="Q919" s="4" t="s">
        <v>5</v>
      </c>
      <c r="R919" s="4">
        <v>4.830072470539462</v>
      </c>
      <c r="S919" s="4">
        <v>-5.931413574743476</v>
      </c>
      <c r="T919" s="4">
        <v>7.6919369925706675</v>
      </c>
      <c r="U919" s="4">
        <v>0.22238166153862818</v>
      </c>
      <c r="V919" s="4">
        <v>-2.5843553073039831</v>
      </c>
      <c r="W919" s="4">
        <v>1.6544912134577197</v>
      </c>
      <c r="X919" s="4" t="s">
        <v>193</v>
      </c>
      <c r="Y919" s="3"/>
      <c r="AE919" s="3" t="s">
        <v>4193</v>
      </c>
      <c r="AF919" s="3" t="s">
        <v>4194</v>
      </c>
      <c r="AG919" s="3" t="s">
        <v>4195</v>
      </c>
      <c r="AH919" s="4">
        <v>2.5111743096452283E-4</v>
      </c>
      <c r="AI919" s="4">
        <v>1.191743883637694E-4</v>
      </c>
    </row>
    <row r="920" spans="1:35">
      <c r="A920" s="3" t="s">
        <v>3554</v>
      </c>
      <c r="B920" s="3" t="s">
        <v>3555</v>
      </c>
      <c r="C920" s="3" t="s">
        <v>3556</v>
      </c>
      <c r="D920" s="4">
        <v>2.5924109590551884E-3</v>
      </c>
      <c r="E920" s="4">
        <v>5.5581790813484142E-4</v>
      </c>
      <c r="F920" s="4">
        <v>2.0365930509203471E-3</v>
      </c>
      <c r="G920" s="10">
        <v>1303</v>
      </c>
      <c r="H920" s="4">
        <v>-1.8734735086554501</v>
      </c>
      <c r="I920" s="10">
        <v>17.999999999999996</v>
      </c>
      <c r="J920" s="4">
        <v>2121583.3344795941</v>
      </c>
      <c r="K920" s="4">
        <v>133556564.32098672</v>
      </c>
      <c r="L920" s="4">
        <v>2128888.8524767598</v>
      </c>
      <c r="M920" s="4">
        <v>31775384.648567028</v>
      </c>
      <c r="N920" s="4">
        <v>250184133.99565732</v>
      </c>
      <c r="O920" s="4">
        <v>45038711.039648578</v>
      </c>
      <c r="P920" s="4" t="s">
        <v>5</v>
      </c>
      <c r="Q920" s="4" t="s">
        <v>5</v>
      </c>
      <c r="R920" s="4">
        <v>6.8914056485977913</v>
      </c>
      <c r="S920" s="4">
        <v>-3.0960093389132362</v>
      </c>
      <c r="T920" s="4">
        <v>21.44019281331116</v>
      </c>
      <c r="U920" s="4">
        <v>0.62838269257690293</v>
      </c>
      <c r="V920" s="4">
        <v>-2.5862961512957514</v>
      </c>
      <c r="W920" s="4">
        <v>1.6525503694659514</v>
      </c>
      <c r="X920" s="4" t="s">
        <v>193</v>
      </c>
      <c r="Y920" s="3"/>
      <c r="AE920" s="3" t="s">
        <v>4196</v>
      </c>
      <c r="AF920" s="3" t="s">
        <v>4197</v>
      </c>
      <c r="AG920" s="3" t="s">
        <v>4198</v>
      </c>
      <c r="AH920" s="4">
        <v>2.508212762661363E-4</v>
      </c>
      <c r="AI920" s="4">
        <v>1.9453706210440411E-4</v>
      </c>
    </row>
    <row r="921" spans="1:35">
      <c r="A921" s="3" t="s">
        <v>4199</v>
      </c>
      <c r="B921" s="3" t="s">
        <v>4200</v>
      </c>
      <c r="C921" s="3" t="s">
        <v>4201</v>
      </c>
      <c r="D921" s="4">
        <v>2.5884085257844914E-3</v>
      </c>
      <c r="E921" s="4">
        <v>1.3405572306191791E-4</v>
      </c>
      <c r="F921" s="4">
        <v>2.4543528027225737E-3</v>
      </c>
      <c r="G921" s="10">
        <v>1468</v>
      </c>
      <c r="H921" s="4">
        <v>-4.1944379283515243</v>
      </c>
      <c r="I921" s="10">
        <v>10.000000000000002</v>
      </c>
      <c r="J921" s="4">
        <v>26051045.1288919</v>
      </c>
      <c r="K921" s="4">
        <v>121967813.88749264</v>
      </c>
      <c r="L921" s="4">
        <v>42509015.658634976</v>
      </c>
      <c r="M921" s="4">
        <v>35249740.718147621</v>
      </c>
      <c r="N921" s="4">
        <v>184574818.67860058</v>
      </c>
      <c r="O921" s="4">
        <v>53735217.47824043</v>
      </c>
      <c r="P921" s="4" t="s">
        <v>5</v>
      </c>
      <c r="Q921" s="4" t="s">
        <v>5</v>
      </c>
      <c r="R921" s="4">
        <v>7.0593709266535765</v>
      </c>
      <c r="S921" s="4">
        <v>-6.9287053668546825</v>
      </c>
      <c r="T921" s="4">
        <v>5.1790790258384147</v>
      </c>
      <c r="U921" s="4">
        <v>0.14957045857448306</v>
      </c>
      <c r="V921" s="4">
        <v>-2.5869671783541337</v>
      </c>
      <c r="W921" s="4">
        <v>1.6518793424075691</v>
      </c>
      <c r="X921" s="4" t="s">
        <v>193</v>
      </c>
      <c r="Y921" s="3"/>
      <c r="AE921" s="3" t="s">
        <v>4202</v>
      </c>
      <c r="AF921" s="3" t="s">
        <v>4203</v>
      </c>
      <c r="AG921" s="3" t="s">
        <v>4204</v>
      </c>
      <c r="AH921" s="4">
        <v>2.5072432138259043E-4</v>
      </c>
      <c r="AI921" s="4">
        <v>5.0436423600677281E-4</v>
      </c>
    </row>
    <row r="922" spans="1:35">
      <c r="A922" s="3" t="s">
        <v>1764</v>
      </c>
      <c r="B922" s="3" t="s">
        <v>1765</v>
      </c>
      <c r="C922" s="3" t="s">
        <v>1766</v>
      </c>
      <c r="D922" s="4">
        <v>2.5728696506510588E-3</v>
      </c>
      <c r="E922" s="4">
        <v>1.3244064393689203E-3</v>
      </c>
      <c r="F922" s="4">
        <v>1.2484632112821385E-3</v>
      </c>
      <c r="G922" s="10">
        <v>951</v>
      </c>
      <c r="H922" s="4">
        <v>8.5192620656048226E-2</v>
      </c>
      <c r="I922" s="10">
        <v>17.999999999999996</v>
      </c>
      <c r="J922" s="4">
        <v>27312273.791800413</v>
      </c>
      <c r="K922" s="4">
        <v>23356209.82686609</v>
      </c>
      <c r="L922" s="4">
        <v>31268337.756734733</v>
      </c>
      <c r="M922" s="4">
        <v>19429627.402082499</v>
      </c>
      <c r="N922" s="4">
        <v>157827343.5307574</v>
      </c>
      <c r="O922" s="4">
        <v>202107822.95863515</v>
      </c>
      <c r="P922" s="4" t="s">
        <v>5</v>
      </c>
      <c r="Q922" s="4" t="s">
        <v>5</v>
      </c>
      <c r="R922" s="4">
        <v>3.9705662682858915</v>
      </c>
      <c r="S922" s="4">
        <v>0.14050514828541119</v>
      </c>
      <c r="T922" s="4">
        <v>51.475846785855715</v>
      </c>
      <c r="U922" s="4">
        <v>1.642312828522438</v>
      </c>
      <c r="V922" s="4">
        <v>-2.5895822159027344</v>
      </c>
      <c r="W922" s="4">
        <v>1.6492643048589684</v>
      </c>
      <c r="X922" s="4" t="s">
        <v>5</v>
      </c>
      <c r="Y922" s="3"/>
      <c r="AE922" s="3" t="s">
        <v>4205</v>
      </c>
      <c r="AF922" s="3" t="s">
        <v>4206</v>
      </c>
      <c r="AG922" s="3" t="s">
        <v>4207</v>
      </c>
      <c r="AH922" s="4">
        <v>2.5035362278660401E-4</v>
      </c>
      <c r="AI922" s="4">
        <v>4.5016349160881079E-5</v>
      </c>
    </row>
    <row r="923" spans="1:35">
      <c r="A923" s="3" t="s">
        <v>3002</v>
      </c>
      <c r="B923" s="3" t="s">
        <v>3003</v>
      </c>
      <c r="C923" s="3" t="s">
        <v>3004</v>
      </c>
      <c r="D923" s="4">
        <v>2.5716914789847231E-3</v>
      </c>
      <c r="E923" s="4">
        <v>1.1178945465216959E-3</v>
      </c>
      <c r="F923" s="4">
        <v>1.4537969324630272E-3</v>
      </c>
      <c r="G923" s="10">
        <v>1056</v>
      </c>
      <c r="H923" s="4">
        <v>-0.37904166454597615</v>
      </c>
      <c r="I923" s="10">
        <v>9.0000000000000018</v>
      </c>
      <c r="J923" s="4">
        <v>82187999.700891152</v>
      </c>
      <c r="K923" s="4">
        <v>15611594.243263252</v>
      </c>
      <c r="L923" s="4">
        <v>23128436.682377353</v>
      </c>
      <c r="M923" s="4">
        <v>169868450.16776687</v>
      </c>
      <c r="N923" s="4">
        <v>115925348.58526802</v>
      </c>
      <c r="O923" s="4">
        <v>54368546.078637257</v>
      </c>
      <c r="P923" s="4" t="s">
        <v>5</v>
      </c>
      <c r="Q923" s="4" t="s">
        <v>5</v>
      </c>
      <c r="R923" s="4">
        <v>3.1161614191507212</v>
      </c>
      <c r="S923" s="4">
        <v>-0.62506448909810342</v>
      </c>
      <c r="T923" s="4">
        <v>43.469232435417524</v>
      </c>
      <c r="U923" s="4">
        <v>1.3436331873177974</v>
      </c>
      <c r="V923" s="4">
        <v>-2.5897811341192649</v>
      </c>
      <c r="W923" s="4">
        <v>1.6490653866424378</v>
      </c>
      <c r="X923" s="4" t="s">
        <v>193</v>
      </c>
      <c r="Y923" s="3"/>
      <c r="AE923" s="3" t="s">
        <v>4208</v>
      </c>
      <c r="AF923" s="3" t="s">
        <v>4209</v>
      </c>
      <c r="AG923" s="3" t="s">
        <v>4210</v>
      </c>
      <c r="AH923" s="4">
        <v>2.4917205715929355E-4</v>
      </c>
      <c r="AI923" s="4">
        <v>1.0610620530075786E-4</v>
      </c>
    </row>
    <row r="924" spans="1:35">
      <c r="A924" s="3" t="s">
        <v>2909</v>
      </c>
      <c r="B924" s="3" t="s">
        <v>2910</v>
      </c>
      <c r="C924" s="3" t="s">
        <v>2911</v>
      </c>
      <c r="D924" s="4">
        <v>2.5669018074153853E-3</v>
      </c>
      <c r="E924" s="4">
        <v>1.2689454545779535E-3</v>
      </c>
      <c r="F924" s="4">
        <v>1.2979563528374319E-3</v>
      </c>
      <c r="G924" s="10">
        <v>980</v>
      </c>
      <c r="H924" s="4">
        <v>-3.2611813283901635E-2</v>
      </c>
      <c r="I924" s="10">
        <v>27.999999999999986</v>
      </c>
      <c r="J924" s="4">
        <v>10492634.834848959</v>
      </c>
      <c r="K924" s="4">
        <v>59692997.515922405</v>
      </c>
      <c r="L924" s="4">
        <v>32297225.305836547</v>
      </c>
      <c r="M924" s="4">
        <v>53606716.999587297</v>
      </c>
      <c r="N924" s="4">
        <v>214770325.52291161</v>
      </c>
      <c r="O924" s="4">
        <v>89371713.067426413</v>
      </c>
      <c r="P924" s="4" t="s">
        <v>5</v>
      </c>
      <c r="Q924" s="4" t="s">
        <v>5</v>
      </c>
      <c r="R924" s="4">
        <v>3.5023765901064712</v>
      </c>
      <c r="S924" s="4">
        <v>-5.3752609628423986E-2</v>
      </c>
      <c r="T924" s="4">
        <v>49.434904401569426</v>
      </c>
      <c r="U924" s="4">
        <v>1.5633034056511044</v>
      </c>
      <c r="V924" s="4">
        <v>-2.5905907442281668</v>
      </c>
      <c r="W924" s="4">
        <v>1.6482557765335359</v>
      </c>
      <c r="X924" s="4" t="s">
        <v>193</v>
      </c>
      <c r="Y924" s="3"/>
      <c r="AE924" s="3" t="s">
        <v>3575</v>
      </c>
      <c r="AF924" s="3" t="s">
        <v>3576</v>
      </c>
      <c r="AG924" s="3" t="s">
        <v>3577</v>
      </c>
      <c r="AH924" s="4">
        <v>2.465203685455094E-4</v>
      </c>
      <c r="AI924" s="4">
        <v>4.3552155172250405E-3</v>
      </c>
    </row>
    <row r="925" spans="1:35">
      <c r="A925" s="3" t="s">
        <v>3188</v>
      </c>
      <c r="B925" s="3" t="s">
        <v>3189</v>
      </c>
      <c r="C925" s="3" t="s">
        <v>3190</v>
      </c>
      <c r="D925" s="4">
        <v>2.5657003480263115E-3</v>
      </c>
      <c r="E925" s="4">
        <v>8.0740087593807273E-4</v>
      </c>
      <c r="F925" s="4">
        <v>1.7582994720882388E-3</v>
      </c>
      <c r="G925" s="10">
        <v>1199</v>
      </c>
      <c r="H925" s="4">
        <v>-1.1228237529239098</v>
      </c>
      <c r="I925" s="10">
        <v>23</v>
      </c>
      <c r="J925" s="4">
        <v>10281284.799342433</v>
      </c>
      <c r="K925" s="4">
        <v>91890044.7108659</v>
      </c>
      <c r="L925" s="4">
        <v>41557213.247752883</v>
      </c>
      <c r="M925" s="4">
        <v>44424584.892738037</v>
      </c>
      <c r="N925" s="4">
        <v>167570135.53163034</v>
      </c>
      <c r="O925" s="4">
        <v>104292934.89277562</v>
      </c>
      <c r="P925" s="4" t="s">
        <v>5</v>
      </c>
      <c r="Q925" s="4" t="s">
        <v>5</v>
      </c>
      <c r="R925" s="4">
        <v>4.3394581431818624</v>
      </c>
      <c r="S925" s="4">
        <v>-1.8504724412602001</v>
      </c>
      <c r="T925" s="4">
        <v>31.469024687905321</v>
      </c>
      <c r="U925" s="4">
        <v>0.93989480306906314</v>
      </c>
      <c r="V925" s="4">
        <v>-2.5907940669002278</v>
      </c>
      <c r="W925" s="4">
        <v>1.6480524538614749</v>
      </c>
      <c r="X925" s="4" t="s">
        <v>193</v>
      </c>
      <c r="Y925" s="3"/>
      <c r="AE925" s="3" t="s">
        <v>4211</v>
      </c>
      <c r="AF925" s="3" t="s">
        <v>4212</v>
      </c>
      <c r="AG925" s="3" t="s">
        <v>4213</v>
      </c>
      <c r="AH925" s="4">
        <v>2.4549936586914427E-4</v>
      </c>
      <c r="AI925" s="4">
        <v>1.9754376894317374E-3</v>
      </c>
    </row>
    <row r="926" spans="1:35">
      <c r="A926" s="3" t="s">
        <v>4214</v>
      </c>
      <c r="B926" s="3" t="s">
        <v>4215</v>
      </c>
      <c r="C926" s="3" t="s">
        <v>4216</v>
      </c>
      <c r="D926" s="4">
        <v>2.5618723761538951E-3</v>
      </c>
      <c r="E926" s="4">
        <v>1.9172054779803994E-4</v>
      </c>
      <c r="F926" s="4">
        <v>2.3701518283558553E-3</v>
      </c>
      <c r="G926" s="10">
        <v>1431</v>
      </c>
      <c r="H926" s="4">
        <v>-3.6279026065924809</v>
      </c>
      <c r="I926" s="10">
        <v>15</v>
      </c>
      <c r="J926" s="4">
        <v>25958289.627415679</v>
      </c>
      <c r="K926" s="4">
        <v>94434019.316186637</v>
      </c>
      <c r="L926" s="4">
        <v>71240419.993208706</v>
      </c>
      <c r="M926" s="4">
        <v>30753749.053736117</v>
      </c>
      <c r="N926" s="4">
        <v>145780257.17663527</v>
      </c>
      <c r="O926" s="4">
        <v>91163128.251405999</v>
      </c>
      <c r="P926" s="4" t="s">
        <v>193</v>
      </c>
      <c r="Q926" s="4" t="s">
        <v>5</v>
      </c>
      <c r="R926" s="4">
        <v>6.1880036946226609</v>
      </c>
      <c r="S926" s="4">
        <v>-5.9766213078747166</v>
      </c>
      <c r="T926" s="4">
        <v>7.4836104086444575</v>
      </c>
      <c r="U926" s="4">
        <v>0.21633581617372399</v>
      </c>
      <c r="V926" s="4">
        <v>-2.5914425091396058</v>
      </c>
      <c r="W926" s="4">
        <v>1.6474040116220969</v>
      </c>
      <c r="X926" s="4" t="s">
        <v>193</v>
      </c>
      <c r="Y926" s="3"/>
      <c r="AE926" s="3" t="s">
        <v>4217</v>
      </c>
      <c r="AF926" s="3" t="s">
        <v>4218</v>
      </c>
      <c r="AG926" s="3" t="s">
        <v>4219</v>
      </c>
      <c r="AH926" s="4">
        <v>2.450648588870108E-4</v>
      </c>
      <c r="AI926" s="4">
        <v>1.1910783638706321E-4</v>
      </c>
    </row>
    <row r="927" spans="1:35">
      <c r="A927" s="3" t="s">
        <v>4220</v>
      </c>
      <c r="B927" s="3" t="s">
        <v>4221</v>
      </c>
      <c r="C927" s="3" t="s">
        <v>4222</v>
      </c>
      <c r="D927" s="4">
        <v>2.5370280877219306E-3</v>
      </c>
      <c r="E927" s="4">
        <v>0</v>
      </c>
      <c r="F927" s="4">
        <v>2.5370280877219306E-3</v>
      </c>
      <c r="G927" s="10">
        <v>1624</v>
      </c>
      <c r="H927" s="4">
        <v>-10</v>
      </c>
      <c r="I927" s="10">
        <v>6</v>
      </c>
      <c r="J927" s="4">
        <v>211071769.00209513</v>
      </c>
      <c r="K927" s="4">
        <v>3225297.258709352</v>
      </c>
      <c r="L927" s="4">
        <v>96692991.688013718</v>
      </c>
      <c r="M927" s="4">
        <v>56721976.770595685</v>
      </c>
      <c r="N927" s="4">
        <v>27648588.797298159</v>
      </c>
      <c r="O927" s="4">
        <v>59514793.334433176</v>
      </c>
      <c r="P927" s="4" t="s">
        <v>5</v>
      </c>
      <c r="Q927" s="4" t="s">
        <v>5</v>
      </c>
      <c r="R927" s="4">
        <v>13.903308619053982</v>
      </c>
      <c r="S927" s="4">
        <v>-16.375495662900928</v>
      </c>
      <c r="T927" s="4" t="s">
        <v>401</v>
      </c>
      <c r="U927" s="4">
        <v>-1.1923800619336671</v>
      </c>
      <c r="V927" s="4">
        <v>-2.5956747246288332</v>
      </c>
      <c r="W927" s="4">
        <v>1.6431717961328696</v>
      </c>
      <c r="X927" s="4" t="s">
        <v>193</v>
      </c>
      <c r="Y927" s="3"/>
      <c r="AE927" s="3" t="s">
        <v>3911</v>
      </c>
      <c r="AF927" s="3" t="s">
        <v>3912</v>
      </c>
      <c r="AG927" s="3" t="s">
        <v>3913</v>
      </c>
      <c r="AH927" s="4">
        <v>2.4397498313036823E-4</v>
      </c>
      <c r="AI927" s="4">
        <v>3.1622307161533842E-3</v>
      </c>
    </row>
    <row r="928" spans="1:35">
      <c r="A928" s="3" t="s">
        <v>4223</v>
      </c>
      <c r="B928" s="3" t="s">
        <v>4224</v>
      </c>
      <c r="C928" s="3" t="s">
        <v>4225</v>
      </c>
      <c r="D928" s="4">
        <v>2.5140225998692557E-3</v>
      </c>
      <c r="E928" s="4">
        <v>0</v>
      </c>
      <c r="F928" s="4">
        <v>2.5140225998692557E-3</v>
      </c>
      <c r="G928" s="10">
        <v>1623</v>
      </c>
      <c r="H928" s="4">
        <v>-10</v>
      </c>
      <c r="I928" s="10">
        <v>11.000000000000002</v>
      </c>
      <c r="J928" s="4">
        <v>55807672.541758686</v>
      </c>
      <c r="K928" s="4">
        <v>76807008.497170955</v>
      </c>
      <c r="L928" s="4">
        <v>95068051.45042415</v>
      </c>
      <c r="M928" s="4">
        <v>47748544.542067908</v>
      </c>
      <c r="N928" s="4">
        <v>68384560.341042981</v>
      </c>
      <c r="O928" s="4">
        <v>106934819.91157381</v>
      </c>
      <c r="P928" s="4" t="s">
        <v>193</v>
      </c>
      <c r="Q928" s="4" t="s">
        <v>5</v>
      </c>
      <c r="R928" s="4">
        <v>10.337926253838798</v>
      </c>
      <c r="S928" s="4">
        <v>-16.336070044595257</v>
      </c>
      <c r="T928" s="4" t="s">
        <v>401</v>
      </c>
      <c r="U928" s="4">
        <v>-0.10806141393634454</v>
      </c>
      <c r="V928" s="4">
        <v>-2.5996308225313682</v>
      </c>
      <c r="W928" s="4">
        <v>1.6392156982303345</v>
      </c>
      <c r="X928" s="4" t="s">
        <v>193</v>
      </c>
      <c r="Y928" s="3"/>
      <c r="AE928" s="3" t="s">
        <v>4226</v>
      </c>
      <c r="AF928" s="3" t="s">
        <v>4227</v>
      </c>
      <c r="AG928" s="3" t="s">
        <v>4228</v>
      </c>
      <c r="AH928" s="4">
        <v>2.4326711087030309E-4</v>
      </c>
      <c r="AI928" s="4">
        <v>4.6463389048285916E-4</v>
      </c>
    </row>
    <row r="929" spans="1:35">
      <c r="A929" s="3" t="s">
        <v>2577</v>
      </c>
      <c r="B929" s="3" t="s">
        <v>2578</v>
      </c>
      <c r="C929" s="3" t="s">
        <v>2579</v>
      </c>
      <c r="D929" s="4">
        <v>2.4893968864057371E-3</v>
      </c>
      <c r="E929" s="4">
        <v>0</v>
      </c>
      <c r="F929" s="4">
        <v>2.4893968864057371E-3</v>
      </c>
      <c r="G929" s="10">
        <v>1622</v>
      </c>
      <c r="H929" s="4">
        <v>-10</v>
      </c>
      <c r="I929" s="10">
        <v>16</v>
      </c>
      <c r="J929" s="4">
        <v>17652697.009516679</v>
      </c>
      <c r="K929" s="4">
        <v>128611582.27824759</v>
      </c>
      <c r="L929" s="4">
        <v>58624514.273303926</v>
      </c>
      <c r="M929" s="4">
        <v>23156410.94353766</v>
      </c>
      <c r="N929" s="4">
        <v>120710543.79329281</v>
      </c>
      <c r="O929" s="4">
        <v>97579651.728569269</v>
      </c>
      <c r="P929" s="4" t="s">
        <v>193</v>
      </c>
      <c r="Q929" s="4" t="s">
        <v>5</v>
      </c>
      <c r="R929" s="4">
        <v>13.184982559300755</v>
      </c>
      <c r="S929" s="4">
        <v>-16.293465963529119</v>
      </c>
      <c r="T929" s="4" t="s">
        <v>401</v>
      </c>
      <c r="U929" s="4">
        <v>-7.4649408349423907E-2</v>
      </c>
      <c r="V929" s="4">
        <v>-2.6039058579775709</v>
      </c>
      <c r="W929" s="4">
        <v>1.6349406627841319</v>
      </c>
      <c r="X929" s="4" t="s">
        <v>5</v>
      </c>
      <c r="Y929" s="3"/>
      <c r="AE929" s="3" t="s">
        <v>4229</v>
      </c>
      <c r="AF929" s="3" t="s">
        <v>4230</v>
      </c>
      <c r="AG929" s="3" t="s">
        <v>4231</v>
      </c>
      <c r="AH929" s="4">
        <v>2.4174878413198679E-4</v>
      </c>
      <c r="AI929" s="4">
        <v>1.236796195337808E-4</v>
      </c>
    </row>
    <row r="930" spans="1:35">
      <c r="A930" s="3" t="s">
        <v>2640</v>
      </c>
      <c r="B930" s="3" t="s">
        <v>2641</v>
      </c>
      <c r="C930" s="3" t="s">
        <v>2642</v>
      </c>
      <c r="D930" s="4">
        <v>2.4720454669413688E-3</v>
      </c>
      <c r="E930" s="4">
        <v>2.0763515864495514E-3</v>
      </c>
      <c r="F930" s="4">
        <v>3.9569388049181739E-4</v>
      </c>
      <c r="G930" s="10">
        <v>373</v>
      </c>
      <c r="H930" s="4">
        <v>2.3915940954841832</v>
      </c>
      <c r="I930" s="10">
        <v>12</v>
      </c>
      <c r="J930" s="4">
        <v>6177715.1601049528</v>
      </c>
      <c r="K930" s="4">
        <v>13564640.792238243</v>
      </c>
      <c r="L930" s="4">
        <v>12277889.198321557</v>
      </c>
      <c r="M930" s="4">
        <v>61579714.890764438</v>
      </c>
      <c r="N930" s="4">
        <v>198682314.21719736</v>
      </c>
      <c r="O930" s="4">
        <v>150942110.08771902</v>
      </c>
      <c r="P930" s="4" t="s">
        <v>5</v>
      </c>
      <c r="Q930" s="4" t="s">
        <v>5</v>
      </c>
      <c r="R930" s="4">
        <v>2.3401973035351857</v>
      </c>
      <c r="S930" s="4">
        <v>3.9028495193795609</v>
      </c>
      <c r="T930" s="4">
        <v>83.99326040789191</v>
      </c>
      <c r="U930" s="4">
        <v>3.5229015411866005</v>
      </c>
      <c r="V930" s="4">
        <v>-2.6069435457757155</v>
      </c>
      <c r="W930" s="4">
        <v>1.6319029749859872</v>
      </c>
      <c r="X930" s="4" t="s">
        <v>193</v>
      </c>
      <c r="Y930" s="3"/>
      <c r="AE930" s="3" t="s">
        <v>4232</v>
      </c>
      <c r="AF930" s="3" t="s">
        <v>4233</v>
      </c>
      <c r="AG930" s="3" t="s">
        <v>4234</v>
      </c>
      <c r="AH930" s="4">
        <v>2.4000065538526657E-4</v>
      </c>
      <c r="AI930" s="4">
        <v>1.1350902338887897E-3</v>
      </c>
    </row>
    <row r="931" spans="1:35">
      <c r="A931" s="3" t="s">
        <v>2394</v>
      </c>
      <c r="B931" s="3" t="s">
        <v>2395</v>
      </c>
      <c r="C931" s="3" t="s">
        <v>2396</v>
      </c>
      <c r="D931" s="4">
        <v>2.4625630788084898E-3</v>
      </c>
      <c r="E931" s="4">
        <v>1.5572238221352815E-4</v>
      </c>
      <c r="F931" s="4">
        <v>2.3068406965949615E-3</v>
      </c>
      <c r="G931" s="10">
        <v>1445</v>
      </c>
      <c r="H931" s="4">
        <v>-3.888870154153957</v>
      </c>
      <c r="I931" s="10">
        <v>9.0000000000000018</v>
      </c>
      <c r="J931" s="4">
        <v>5751503.6308217337</v>
      </c>
      <c r="K931" s="4">
        <v>6732912.6248587603</v>
      </c>
      <c r="L931" s="4">
        <v>193422173.5817644</v>
      </c>
      <c r="M931" s="4">
        <v>86050603.798079342</v>
      </c>
      <c r="N931" s="4">
        <v>64856635.227218039</v>
      </c>
      <c r="O931" s="4">
        <v>84710414.568505779</v>
      </c>
      <c r="P931" s="4" t="s">
        <v>5</v>
      </c>
      <c r="Q931" s="4" t="s">
        <v>5</v>
      </c>
      <c r="R931" s="4">
        <v>6.3266311655366971</v>
      </c>
      <c r="S931" s="4">
        <v>-6.3397678980025098</v>
      </c>
      <c r="T931" s="4">
        <v>6.3235895784190168</v>
      </c>
      <c r="U931" s="4">
        <v>0.18270401770734823</v>
      </c>
      <c r="V931" s="4">
        <v>-2.6086126361897053</v>
      </c>
      <c r="W931" s="4">
        <v>1.6302338845719975</v>
      </c>
      <c r="X931" s="4" t="s">
        <v>5</v>
      </c>
      <c r="Y931" s="3"/>
      <c r="AE931" s="3" t="s">
        <v>4235</v>
      </c>
      <c r="AF931" s="3" t="s">
        <v>4236</v>
      </c>
      <c r="AG931" s="3" t="s">
        <v>4237</v>
      </c>
      <c r="AH931" s="4">
        <v>2.3944260065155665E-4</v>
      </c>
      <c r="AI931" s="4">
        <v>1.8855052781070286E-4</v>
      </c>
    </row>
    <row r="932" spans="1:35">
      <c r="A932" s="3" t="s">
        <v>1575</v>
      </c>
      <c r="B932" s="3" t="s">
        <v>1576</v>
      </c>
      <c r="C932" s="3" t="s">
        <v>1577</v>
      </c>
      <c r="D932" s="4">
        <v>2.4611057152043397E-3</v>
      </c>
      <c r="E932" s="4">
        <v>2.0486818102482293E-3</v>
      </c>
      <c r="F932" s="4">
        <v>4.1242390495611035E-4</v>
      </c>
      <c r="G932" s="10">
        <v>399</v>
      </c>
      <c r="H932" s="4">
        <v>2.3124960685795206</v>
      </c>
      <c r="I932" s="10">
        <v>21</v>
      </c>
      <c r="J932" s="4">
        <v>4092505.2329899608</v>
      </c>
      <c r="K932" s="4">
        <v>16035029.355256306</v>
      </c>
      <c r="L932" s="4">
        <v>13822487.179175073</v>
      </c>
      <c r="M932" s="4">
        <v>67088729.139155485</v>
      </c>
      <c r="N932" s="4">
        <v>196436888.69779032</v>
      </c>
      <c r="O932" s="4">
        <v>143787306.41352171</v>
      </c>
      <c r="P932" s="4" t="s">
        <v>193</v>
      </c>
      <c r="Q932" s="4" t="s">
        <v>5</v>
      </c>
      <c r="R932" s="4">
        <v>2.2284228506969099</v>
      </c>
      <c r="S932" s="4">
        <v>3.7693149180658403</v>
      </c>
      <c r="T932" s="4">
        <v>83.242332809670955</v>
      </c>
      <c r="U932" s="4">
        <v>3.4508596019358104</v>
      </c>
      <c r="V932" s="4">
        <v>-2.6088697310579314</v>
      </c>
      <c r="W932" s="4">
        <v>1.6299767897037714</v>
      </c>
      <c r="X932" s="4" t="s">
        <v>5</v>
      </c>
      <c r="Y932" s="3"/>
      <c r="AE932" s="3" t="s">
        <v>4238</v>
      </c>
      <c r="AF932" s="3" t="s">
        <v>4239</v>
      </c>
      <c r="AG932" s="3" t="s">
        <v>4240</v>
      </c>
      <c r="AH932" s="4">
        <v>2.388571486603814E-4</v>
      </c>
      <c r="AI932" s="4">
        <v>4.3447789453908062E-4</v>
      </c>
    </row>
    <row r="933" spans="1:35">
      <c r="A933" s="3" t="s">
        <v>1737</v>
      </c>
      <c r="B933" s="3" t="s">
        <v>1738</v>
      </c>
      <c r="C933" s="3" t="s">
        <v>1739</v>
      </c>
      <c r="D933" s="4">
        <v>2.4446948001172115E-3</v>
      </c>
      <c r="E933" s="4">
        <v>1.3689088455429111E-3</v>
      </c>
      <c r="F933" s="4">
        <v>1.0757859545743004E-3</v>
      </c>
      <c r="G933" s="10">
        <v>880</v>
      </c>
      <c r="H933" s="4">
        <v>0.34763532359363863</v>
      </c>
      <c r="I933" s="10">
        <v>17.999999999999996</v>
      </c>
      <c r="J933" s="4">
        <v>44123129.512940332</v>
      </c>
      <c r="K933" s="4">
        <v>33728898.34984985</v>
      </c>
      <c r="L933" s="4">
        <v>4991353.1752417302</v>
      </c>
      <c r="M933" s="4">
        <v>61956699.750335634</v>
      </c>
      <c r="N933" s="4">
        <v>226745928.29308257</v>
      </c>
      <c r="O933" s="4">
        <v>66774548.605267651</v>
      </c>
      <c r="P933" s="4" t="s">
        <v>5</v>
      </c>
      <c r="Q933" s="4" t="s">
        <v>5</v>
      </c>
      <c r="R933" s="4">
        <v>3.0754665266827028</v>
      </c>
      <c r="S933" s="4">
        <v>0.56562741253257376</v>
      </c>
      <c r="T933" s="4">
        <v>55.99508149145155</v>
      </c>
      <c r="U933" s="4">
        <v>1.8257638512980112</v>
      </c>
      <c r="V933" s="4">
        <v>-2.6117753512226929</v>
      </c>
      <c r="W933" s="4">
        <v>1.6270711695390099</v>
      </c>
      <c r="X933" s="4" t="s">
        <v>5</v>
      </c>
      <c r="Y933" s="3"/>
      <c r="AE933" s="3" t="s">
        <v>4241</v>
      </c>
      <c r="AF933" s="3" t="s">
        <v>4242</v>
      </c>
      <c r="AG933" s="3" t="s">
        <v>4243</v>
      </c>
      <c r="AH933" s="4">
        <v>2.3722941257158517E-4</v>
      </c>
      <c r="AI933" s="4">
        <v>1.4478543585585147E-4</v>
      </c>
    </row>
    <row r="934" spans="1:35">
      <c r="A934" s="3" t="s">
        <v>4244</v>
      </c>
      <c r="B934" s="3" t="s">
        <v>4245</v>
      </c>
      <c r="C934" s="3" t="s">
        <v>4246</v>
      </c>
      <c r="D934" s="4">
        <v>2.4385021355062117E-3</v>
      </c>
      <c r="E934" s="4">
        <v>0</v>
      </c>
      <c r="F934" s="4">
        <v>2.4385021355062117E-3</v>
      </c>
      <c r="G934" s="10">
        <v>1621</v>
      </c>
      <c r="H934" s="4">
        <v>-10</v>
      </c>
      <c r="I934" s="10">
        <v>17.999999999999996</v>
      </c>
      <c r="J934" s="4">
        <v>1546300.4635381689</v>
      </c>
      <c r="K934" s="4">
        <v>19904814.19703592</v>
      </c>
      <c r="L934" s="4">
        <v>171241196.48558071</v>
      </c>
      <c r="M934" s="4">
        <v>15393438.009274526</v>
      </c>
      <c r="N934" s="4">
        <v>198812666.63499066</v>
      </c>
      <c r="O934" s="4">
        <v>30311830.61910684</v>
      </c>
      <c r="P934" s="4" t="s">
        <v>5</v>
      </c>
      <c r="Q934" s="4" t="s">
        <v>5</v>
      </c>
      <c r="R934" s="4">
        <v>15.135075019054318</v>
      </c>
      <c r="S934" s="4">
        <v>-16.204062895137472</v>
      </c>
      <c r="T934" s="4" t="s">
        <v>401</v>
      </c>
      <c r="U934" s="4">
        <v>-0.50475318788182011</v>
      </c>
      <c r="V934" s="4">
        <v>-2.6128768597409988</v>
      </c>
      <c r="W934" s="4">
        <v>1.6259696610207039</v>
      </c>
      <c r="X934" s="4" t="s">
        <v>193</v>
      </c>
      <c r="Y934" s="3"/>
      <c r="AE934" s="3" t="s">
        <v>4247</v>
      </c>
      <c r="AF934" s="3" t="s">
        <v>4248</v>
      </c>
      <c r="AG934" s="3" t="s">
        <v>4249</v>
      </c>
      <c r="AH934" s="4">
        <v>2.369763682963719E-4</v>
      </c>
      <c r="AI934" s="4">
        <v>7.0025715710771994E-6</v>
      </c>
    </row>
    <row r="935" spans="1:35">
      <c r="A935" s="3" t="s">
        <v>2601</v>
      </c>
      <c r="B935" s="3" t="s">
        <v>2602</v>
      </c>
      <c r="C935" s="3" t="s">
        <v>2603</v>
      </c>
      <c r="D935" s="4">
        <v>2.4379626698484216E-3</v>
      </c>
      <c r="E935" s="4">
        <v>2.229740981901145E-3</v>
      </c>
      <c r="F935" s="4">
        <v>2.0822168794727659E-4</v>
      </c>
      <c r="G935" s="10">
        <v>244</v>
      </c>
      <c r="H935" s="4">
        <v>3.4206838792998733</v>
      </c>
      <c r="I935" s="10">
        <v>4</v>
      </c>
      <c r="J935" s="4">
        <v>1784019.5630357889</v>
      </c>
      <c r="K935" s="4">
        <v>12029383.654802456</v>
      </c>
      <c r="L935" s="4">
        <v>3632664.281258984</v>
      </c>
      <c r="M935" s="4">
        <v>180972608.77306262</v>
      </c>
      <c r="N935" s="4">
        <v>74604473.128134593</v>
      </c>
      <c r="O935" s="4">
        <v>164090373.73401448</v>
      </c>
      <c r="P935" s="4" t="s">
        <v>193</v>
      </c>
      <c r="Q935" s="4" t="s">
        <v>5</v>
      </c>
      <c r="R935" s="4">
        <v>1.5463267907442202</v>
      </c>
      <c r="S935" s="4">
        <v>5.5615995180876068</v>
      </c>
      <c r="T935" s="4">
        <v>91.459192935049217</v>
      </c>
      <c r="U935" s="4">
        <v>4.4865207188037637</v>
      </c>
      <c r="V935" s="4">
        <v>-2.6129729485957993</v>
      </c>
      <c r="W935" s="4">
        <v>1.6258735721659034</v>
      </c>
      <c r="X935" s="4" t="s">
        <v>193</v>
      </c>
      <c r="Y935" s="3"/>
      <c r="AE935" s="3" t="s">
        <v>3824</v>
      </c>
      <c r="AF935" s="3" t="s">
        <v>3825</v>
      </c>
      <c r="AG935" s="3" t="s">
        <v>3826</v>
      </c>
      <c r="AH935" s="4">
        <v>2.3636808140373608E-4</v>
      </c>
      <c r="AI935" s="4">
        <v>3.4819976834382315E-3</v>
      </c>
    </row>
    <row r="936" spans="1:35">
      <c r="A936" s="3" t="s">
        <v>4250</v>
      </c>
      <c r="B936" s="3" t="s">
        <v>4251</v>
      </c>
      <c r="C936" s="3" t="s">
        <v>4252</v>
      </c>
      <c r="D936" s="4">
        <v>2.4280183131068869E-3</v>
      </c>
      <c r="E936" s="4">
        <v>0</v>
      </c>
      <c r="F936" s="4">
        <v>2.4280183131068869E-3</v>
      </c>
      <c r="G936" s="10">
        <v>1620</v>
      </c>
      <c r="H936" s="4">
        <v>-10</v>
      </c>
      <c r="I936" s="10">
        <v>9.0000000000000018</v>
      </c>
      <c r="J936" s="4">
        <v>72760065.515129924</v>
      </c>
      <c r="K936" s="4">
        <v>86062030.160494775</v>
      </c>
      <c r="L936" s="4">
        <v>66513979.123961531</v>
      </c>
      <c r="M936" s="4">
        <v>63728329.828531384</v>
      </c>
      <c r="N936" s="4">
        <v>76542098.744881362</v>
      </c>
      <c r="O936" s="4">
        <v>69724050.372830018</v>
      </c>
      <c r="P936" s="4" t="s">
        <v>193</v>
      </c>
      <c r="Q936" s="4" t="s">
        <v>5</v>
      </c>
      <c r="R936" s="4">
        <v>8.1710959543178827</v>
      </c>
      <c r="S936" s="4">
        <v>-16.185415096806842</v>
      </c>
      <c r="T936" s="4" t="s">
        <v>401</v>
      </c>
      <c r="U936" s="4">
        <v>-0.10576232831633775</v>
      </c>
      <c r="V936" s="4">
        <v>-2.6147480419578697</v>
      </c>
      <c r="W936" s="4">
        <v>1.6240984788038331</v>
      </c>
      <c r="X936" s="4" t="s">
        <v>193</v>
      </c>
      <c r="Y936" s="3"/>
      <c r="AE936" s="3" t="s">
        <v>4253</v>
      </c>
      <c r="AF936" s="3" t="s">
        <v>4254</v>
      </c>
      <c r="AG936" s="3" t="s">
        <v>4255</v>
      </c>
      <c r="AH936" s="4">
        <v>2.3614178310027111E-4</v>
      </c>
      <c r="AI936" s="4">
        <v>1.623305615715677E-3</v>
      </c>
    </row>
    <row r="937" spans="1:35">
      <c r="A937" s="3" t="s">
        <v>4256</v>
      </c>
      <c r="B937" s="3" t="s">
        <v>4257</v>
      </c>
      <c r="C937" s="3" t="s">
        <v>4258</v>
      </c>
      <c r="D937" s="4">
        <v>2.4263188677940096E-3</v>
      </c>
      <c r="E937" s="4">
        <v>1.3086517669840686E-4</v>
      </c>
      <c r="F937" s="4">
        <v>2.2954536910956029E-3</v>
      </c>
      <c r="G937" s="10">
        <v>1459</v>
      </c>
      <c r="H937" s="4">
        <v>-4.1326261756951883</v>
      </c>
      <c r="I937" s="10">
        <v>17</v>
      </c>
      <c r="J937" s="4">
        <v>36105741.488913856</v>
      </c>
      <c r="K937" s="4">
        <v>84325399.562151879</v>
      </c>
      <c r="L937" s="4">
        <v>78836744.177396908</v>
      </c>
      <c r="M937" s="4">
        <v>44875111.614193946</v>
      </c>
      <c r="N937" s="4">
        <v>86474111.997389704</v>
      </c>
      <c r="O937" s="4">
        <v>104408743.5511339</v>
      </c>
      <c r="P937" s="4" t="s">
        <v>193</v>
      </c>
      <c r="Q937" s="4" t="s">
        <v>5</v>
      </c>
      <c r="R937" s="4">
        <v>5.30309242397965</v>
      </c>
      <c r="S937" s="4">
        <v>-6.7105352256715269</v>
      </c>
      <c r="T937" s="4">
        <v>5.3935687693591801</v>
      </c>
      <c r="U937" s="4">
        <v>0.15577667016151844</v>
      </c>
      <c r="V937" s="4">
        <v>-2.6150521245645479</v>
      </c>
      <c r="W937" s="4">
        <v>1.6237943961971548</v>
      </c>
      <c r="X937" s="4" t="s">
        <v>193</v>
      </c>
      <c r="Y937" s="3"/>
      <c r="AE937" s="3" t="s">
        <v>4259</v>
      </c>
      <c r="AF937" s="3" t="s">
        <v>4260</v>
      </c>
      <c r="AG937" s="3" t="s">
        <v>4261</v>
      </c>
      <c r="AH937" s="4">
        <v>2.3593150368046844E-4</v>
      </c>
      <c r="AI937" s="4">
        <v>1.2624959416177438E-4</v>
      </c>
    </row>
    <row r="938" spans="1:35">
      <c r="A938" s="3" t="s">
        <v>2876</v>
      </c>
      <c r="B938" s="3" t="s">
        <v>2877</v>
      </c>
      <c r="C938" s="3" t="s">
        <v>2878</v>
      </c>
      <c r="D938" s="4">
        <v>2.422956528099362E-3</v>
      </c>
      <c r="E938" s="4">
        <v>1.3296552551578366E-3</v>
      </c>
      <c r="F938" s="4">
        <v>1.0933012729415254E-3</v>
      </c>
      <c r="G938" s="10">
        <v>899</v>
      </c>
      <c r="H938" s="4">
        <v>0.28236123251422024</v>
      </c>
      <c r="I938" s="10">
        <v>10.000000000000002</v>
      </c>
      <c r="J938" s="4">
        <v>24373495.630764883</v>
      </c>
      <c r="K938" s="4">
        <v>16453418.567205748</v>
      </c>
      <c r="L938" s="4">
        <v>21339192.910741974</v>
      </c>
      <c r="M938" s="4">
        <v>301057856.21995115</v>
      </c>
      <c r="N938" s="4">
        <v>27104893.067599032</v>
      </c>
      <c r="O938" s="4">
        <v>44094146.669913881</v>
      </c>
      <c r="P938" s="4" t="s">
        <v>193</v>
      </c>
      <c r="Q938" s="4" t="s">
        <v>5</v>
      </c>
      <c r="R938" s="4">
        <v>4.6266954095576427</v>
      </c>
      <c r="S938" s="4">
        <v>0.45832653410439533</v>
      </c>
      <c r="T938" s="4">
        <v>54.877388006662144</v>
      </c>
      <c r="U938" s="4">
        <v>1.7792040390698542</v>
      </c>
      <c r="V938" s="4">
        <v>-2.615654377763414</v>
      </c>
      <c r="W938" s="4">
        <v>1.6231921429982887</v>
      </c>
      <c r="X938" s="4" t="s">
        <v>193</v>
      </c>
      <c r="Y938" s="3"/>
      <c r="AE938" s="3" t="s">
        <v>1155</v>
      </c>
      <c r="AF938" s="3" t="s">
        <v>1156</v>
      </c>
      <c r="AG938" s="3" t="s">
        <v>1157</v>
      </c>
      <c r="AH938" s="4">
        <v>2.3583932798740015E-4</v>
      </c>
      <c r="AI938" s="4">
        <v>5.5204275474811215E-2</v>
      </c>
    </row>
    <row r="939" spans="1:35">
      <c r="A939" s="3" t="s">
        <v>4262</v>
      </c>
      <c r="B939" s="3" t="s">
        <v>4263</v>
      </c>
      <c r="C939" s="3" t="s">
        <v>4264</v>
      </c>
      <c r="D939" s="4">
        <v>2.4156665933885656E-3</v>
      </c>
      <c r="E939" s="4">
        <v>2.0396936702481185E-4</v>
      </c>
      <c r="F939" s="4">
        <v>2.2116972263637536E-3</v>
      </c>
      <c r="G939" s="10">
        <v>1420</v>
      </c>
      <c r="H939" s="4">
        <v>-3.4387294955860415</v>
      </c>
      <c r="I939" s="10">
        <v>17.999999999999996</v>
      </c>
      <c r="J939" s="4">
        <v>51023476.283474647</v>
      </c>
      <c r="K939" s="4">
        <v>89556315.940695643</v>
      </c>
      <c r="L939" s="4">
        <v>48610684.345886678</v>
      </c>
      <c r="M939" s="4">
        <v>55358470.898895286</v>
      </c>
      <c r="N939" s="4">
        <v>131176581.46708336</v>
      </c>
      <c r="O939" s="4">
        <v>57390428.257673539</v>
      </c>
      <c r="P939" s="4" t="s">
        <v>193</v>
      </c>
      <c r="Q939" s="4" t="s">
        <v>5</v>
      </c>
      <c r="R939" s="4">
        <v>4.5210454705491632</v>
      </c>
      <c r="S939" s="4">
        <v>-5.577218678636835</v>
      </c>
      <c r="T939" s="4">
        <v>8.4436059008745392</v>
      </c>
      <c r="U939" s="4">
        <v>0.24421244137184017</v>
      </c>
      <c r="V939" s="4">
        <v>-2.6169630065755012</v>
      </c>
      <c r="W939" s="4">
        <v>1.6218835141862016</v>
      </c>
      <c r="X939" s="4" t="s">
        <v>193</v>
      </c>
      <c r="Y939" s="3"/>
      <c r="AE939" s="3" t="s">
        <v>4265</v>
      </c>
      <c r="AF939" s="3" t="s">
        <v>4266</v>
      </c>
      <c r="AG939" s="3" t="s">
        <v>4267</v>
      </c>
      <c r="AH939" s="4">
        <v>2.3429763614727861E-4</v>
      </c>
      <c r="AI939" s="4">
        <v>5.9681342181241505E-5</v>
      </c>
    </row>
    <row r="940" spans="1:35">
      <c r="A940" s="3" t="s">
        <v>2756</v>
      </c>
      <c r="B940" s="3" t="s">
        <v>2757</v>
      </c>
      <c r="C940" s="3" t="s">
        <v>2758</v>
      </c>
      <c r="D940" s="4">
        <v>2.4044095565141617E-3</v>
      </c>
      <c r="E940" s="4">
        <v>1.6711468145991807E-3</v>
      </c>
      <c r="F940" s="4">
        <v>7.3326274191498099E-4</v>
      </c>
      <c r="G940" s="10">
        <v>640</v>
      </c>
      <c r="H940" s="4">
        <v>1.1884363424420619</v>
      </c>
      <c r="I940" s="10">
        <v>6</v>
      </c>
      <c r="J940" s="4">
        <v>888133.92663478095</v>
      </c>
      <c r="K940" s="4">
        <v>26519568.662540115</v>
      </c>
      <c r="L940" s="4">
        <v>17950703.947590273</v>
      </c>
      <c r="M940" s="4">
        <v>21027009.645362213</v>
      </c>
      <c r="N940" s="4">
        <v>253278952.68907228</v>
      </c>
      <c r="O940" s="4">
        <v>111433262.48467813</v>
      </c>
      <c r="P940" s="4" t="s">
        <v>5</v>
      </c>
      <c r="Q940" s="4" t="s">
        <v>5</v>
      </c>
      <c r="R940" s="4">
        <v>5.1852918402382082</v>
      </c>
      <c r="S940" s="4">
        <v>1.9250945113163356</v>
      </c>
      <c r="T940" s="4">
        <v>69.503417588389439</v>
      </c>
      <c r="U940" s="4">
        <v>2.4745948800343389</v>
      </c>
      <c r="V940" s="4">
        <v>-2.6189915545625464</v>
      </c>
      <c r="W940" s="4">
        <v>1.6198549661991564</v>
      </c>
      <c r="X940" s="4" t="s">
        <v>193</v>
      </c>
      <c r="Y940" s="3"/>
      <c r="AE940" s="3" t="s">
        <v>4268</v>
      </c>
      <c r="AF940" s="3" t="s">
        <v>4269</v>
      </c>
      <c r="AG940" s="3" t="s">
        <v>4270</v>
      </c>
      <c r="AH940" s="4">
        <v>2.3420335861438192E-4</v>
      </c>
      <c r="AI940" s="4">
        <v>2.3420335861438192E-4</v>
      </c>
    </row>
    <row r="941" spans="1:35">
      <c r="A941" s="3" t="s">
        <v>3605</v>
      </c>
      <c r="B941" s="3" t="s">
        <v>3606</v>
      </c>
      <c r="C941" s="3" t="s">
        <v>3607</v>
      </c>
      <c r="D941" s="4">
        <v>2.4043879213651756E-3</v>
      </c>
      <c r="E941" s="4">
        <v>5.3410973929336964E-4</v>
      </c>
      <c r="F941" s="4">
        <v>1.8702781820718059E-3</v>
      </c>
      <c r="G941" s="10">
        <v>1287</v>
      </c>
      <c r="H941" s="4">
        <v>-1.8080447735456588</v>
      </c>
      <c r="I941" s="10">
        <v>10.000000000000002</v>
      </c>
      <c r="J941" s="4">
        <v>19140760.268913709</v>
      </c>
      <c r="K941" s="4">
        <v>67038986.996079952</v>
      </c>
      <c r="L941" s="4">
        <v>64295519.512285799</v>
      </c>
      <c r="M941" s="4">
        <v>34025368.098661557</v>
      </c>
      <c r="N941" s="4">
        <v>151894206.06281102</v>
      </c>
      <c r="O941" s="4">
        <v>94698911.351907149</v>
      </c>
      <c r="P941" s="4" t="s">
        <v>5</v>
      </c>
      <c r="Q941" s="4" t="s">
        <v>5</v>
      </c>
      <c r="R941" s="4">
        <v>4.6392199934669236</v>
      </c>
      <c r="S941" s="4">
        <v>-2.9287632399734482</v>
      </c>
      <c r="T941" s="4">
        <v>22.213958677271599</v>
      </c>
      <c r="U941" s="4">
        <v>0.65182587965770489</v>
      </c>
      <c r="V941" s="4">
        <v>-2.618995462410969</v>
      </c>
      <c r="W941" s="4">
        <v>1.6198510583507337</v>
      </c>
      <c r="X941" s="4" t="s">
        <v>193</v>
      </c>
      <c r="Y941" s="3"/>
      <c r="AE941" s="3" t="s">
        <v>4271</v>
      </c>
      <c r="AF941" s="3" t="s">
        <v>4272</v>
      </c>
      <c r="AG941" s="3" t="s">
        <v>4273</v>
      </c>
      <c r="AH941" s="4">
        <v>2.3252455767366537E-4</v>
      </c>
      <c r="AI941" s="4">
        <v>9.6775039892620779E-4</v>
      </c>
    </row>
    <row r="942" spans="1:35">
      <c r="A942" s="3" t="s">
        <v>1722</v>
      </c>
      <c r="B942" s="3" t="s">
        <v>1723</v>
      </c>
      <c r="C942" s="3" t="s">
        <v>1724</v>
      </c>
      <c r="D942" s="4">
        <v>2.4041462108681361E-3</v>
      </c>
      <c r="E942" s="4">
        <v>1.467571594147175E-3</v>
      </c>
      <c r="F942" s="4">
        <v>9.3657461672096111E-4</v>
      </c>
      <c r="G942" s="10">
        <v>770</v>
      </c>
      <c r="H942" s="4">
        <v>0.64796504222087747</v>
      </c>
      <c r="I942" s="10">
        <v>11.000000000000002</v>
      </c>
      <c r="J942" s="4">
        <v>6332351.831851732</v>
      </c>
      <c r="K942" s="4">
        <v>24964169.974096913</v>
      </c>
      <c r="L942" s="4">
        <v>32650803.615886658</v>
      </c>
      <c r="M942" s="4">
        <v>23655303.033620458</v>
      </c>
      <c r="N942" s="4">
        <v>195494987.35631621</v>
      </c>
      <c r="O942" s="4">
        <v>147952799.09384599</v>
      </c>
      <c r="P942" s="4" t="s">
        <v>5</v>
      </c>
      <c r="Q942" s="4" t="s">
        <v>5</v>
      </c>
      <c r="R942" s="4">
        <v>4.610176785170661</v>
      </c>
      <c r="S942" s="4">
        <v>1.0495785683901528</v>
      </c>
      <c r="T942" s="4">
        <v>61.043358657343703</v>
      </c>
      <c r="U942" s="4">
        <v>2.0475079604173096</v>
      </c>
      <c r="V942" s="4">
        <v>-2.61903912375652</v>
      </c>
      <c r="W942" s="4">
        <v>1.6198073970051827</v>
      </c>
      <c r="X942" s="4" t="s">
        <v>5</v>
      </c>
      <c r="Y942" s="3"/>
      <c r="AE942" s="3" t="s">
        <v>4274</v>
      </c>
      <c r="AF942" s="3" t="s">
        <v>4275</v>
      </c>
      <c r="AG942" s="3" t="s">
        <v>4276</v>
      </c>
      <c r="AH942" s="4">
        <v>2.3220542651191105E-4</v>
      </c>
      <c r="AI942" s="4">
        <v>7.064157638002102E-4</v>
      </c>
    </row>
    <row r="943" spans="1:35">
      <c r="A943" s="3" t="s">
        <v>4007</v>
      </c>
      <c r="B943" s="3" t="s">
        <v>4008</v>
      </c>
      <c r="C943" s="3" t="s">
        <v>4009</v>
      </c>
      <c r="D943" s="4">
        <v>2.3964837486367316E-3</v>
      </c>
      <c r="E943" s="4">
        <v>3.1645436295887582E-4</v>
      </c>
      <c r="F943" s="4">
        <v>2.0800293856778557E-3</v>
      </c>
      <c r="G943" s="10">
        <v>1374</v>
      </c>
      <c r="H943" s="4">
        <v>-2.716534546789481</v>
      </c>
      <c r="I943" s="10">
        <v>26.000000000000004</v>
      </c>
      <c r="J943" s="4">
        <v>103091114.497853</v>
      </c>
      <c r="K943" s="4">
        <v>37692452.834106572</v>
      </c>
      <c r="L943" s="4">
        <v>44242526.513435423</v>
      </c>
      <c r="M943" s="4">
        <v>100964363.35686257</v>
      </c>
      <c r="N943" s="4">
        <v>74258828.975147218</v>
      </c>
      <c r="O943" s="4">
        <v>69427290.685786933</v>
      </c>
      <c r="P943" s="4" t="s">
        <v>5</v>
      </c>
      <c r="Q943" s="4" t="s">
        <v>5</v>
      </c>
      <c r="R943" s="4">
        <v>3.4777860616561611</v>
      </c>
      <c r="S943" s="4">
        <v>-4.3964965822048372</v>
      </c>
      <c r="T943" s="4">
        <v>13.204945084184052</v>
      </c>
      <c r="U943" s="4">
        <v>0.3832522265504304</v>
      </c>
      <c r="V943" s="4">
        <v>-2.6204255117593296</v>
      </c>
      <c r="W943" s="4">
        <v>1.6184210090023732</v>
      </c>
      <c r="X943" s="4" t="s">
        <v>193</v>
      </c>
      <c r="Y943" s="3"/>
      <c r="AE943" s="3" t="s">
        <v>4277</v>
      </c>
      <c r="AF943" s="3" t="s">
        <v>4278</v>
      </c>
      <c r="AG943" s="3" t="s">
        <v>4279</v>
      </c>
      <c r="AH943" s="4">
        <v>2.3074674742974881E-4</v>
      </c>
      <c r="AI943" s="4">
        <v>2.3074674742974881E-4</v>
      </c>
    </row>
    <row r="944" spans="1:35">
      <c r="A944" s="3" t="s">
        <v>4280</v>
      </c>
      <c r="B944" s="3" t="s">
        <v>4281</v>
      </c>
      <c r="C944" s="3" t="s">
        <v>4282</v>
      </c>
      <c r="D944" s="4">
        <v>2.3925418914024213E-3</v>
      </c>
      <c r="E944" s="4">
        <v>0</v>
      </c>
      <c r="F944" s="4">
        <v>2.3925418914024213E-3</v>
      </c>
      <c r="G944" s="10">
        <v>1619</v>
      </c>
      <c r="H944" s="4">
        <v>-10</v>
      </c>
      <c r="I944" s="10">
        <v>4.9999999999999991</v>
      </c>
      <c r="J944" s="4">
        <v>47440463.769307613</v>
      </c>
      <c r="K944" s="4">
        <v>123058401.08358516</v>
      </c>
      <c r="L944" s="4">
        <v>60162598.017124787</v>
      </c>
      <c r="M944" s="4">
        <v>26938847.785878554</v>
      </c>
      <c r="N944" s="4">
        <v>106972660.43289056</v>
      </c>
      <c r="O944" s="4">
        <v>64396852.088349283</v>
      </c>
      <c r="P944" s="4" t="s">
        <v>193</v>
      </c>
      <c r="Q944" s="4" t="s">
        <v>5</v>
      </c>
      <c r="R944" s="4">
        <v>11.585142667657991</v>
      </c>
      <c r="S944" s="4">
        <v>-16.121709743654112</v>
      </c>
      <c r="T944" s="4" t="s">
        <v>401</v>
      </c>
      <c r="U944" s="4">
        <v>-0.43079307262162042</v>
      </c>
      <c r="V944" s="4">
        <v>-2.6211404493523158</v>
      </c>
      <c r="W944" s="4">
        <v>1.6177060714093869</v>
      </c>
      <c r="X944" s="4" t="s">
        <v>193</v>
      </c>
      <c r="Y944" s="3"/>
      <c r="AE944" s="3" t="s">
        <v>4283</v>
      </c>
      <c r="AF944" s="3" t="s">
        <v>4284</v>
      </c>
      <c r="AG944" s="3" t="s">
        <v>4285</v>
      </c>
      <c r="AH944" s="4">
        <v>2.3022010118768107E-4</v>
      </c>
      <c r="AI944" s="4">
        <v>2.5689006615556966E-5</v>
      </c>
    </row>
    <row r="945" spans="1:35">
      <c r="A945" s="3" t="s">
        <v>2834</v>
      </c>
      <c r="B945" s="3" t="s">
        <v>2835</v>
      </c>
      <c r="C945" s="3" t="s">
        <v>2836</v>
      </c>
      <c r="D945" s="4">
        <v>2.39055496198942E-3</v>
      </c>
      <c r="E945" s="4">
        <v>1.4666602638775048E-3</v>
      </c>
      <c r="F945" s="4">
        <v>9.2389469811191526E-4</v>
      </c>
      <c r="G945" s="10">
        <v>762</v>
      </c>
      <c r="H945" s="4">
        <v>0.66673439146395752</v>
      </c>
      <c r="I945" s="10">
        <v>8</v>
      </c>
      <c r="J945" s="4">
        <v>15775060.643919535</v>
      </c>
      <c r="K945" s="4">
        <v>25506183.737114832</v>
      </c>
      <c r="L945" s="4">
        <v>4111931.1758335647</v>
      </c>
      <c r="M945" s="4">
        <v>57830405.013236478</v>
      </c>
      <c r="N945" s="4">
        <v>311390901.52466315</v>
      </c>
      <c r="O945" s="4">
        <v>13999095.383171445</v>
      </c>
      <c r="P945" s="4" t="s">
        <v>5</v>
      </c>
      <c r="Q945" s="4" t="s">
        <v>5</v>
      </c>
      <c r="R945" s="4">
        <v>5.9264185080363108</v>
      </c>
      <c r="S945" s="4">
        <v>1.0783397036509499</v>
      </c>
      <c r="T945" s="4">
        <v>61.35229213290917</v>
      </c>
      <c r="U945" s="4">
        <v>2.0617593146630284</v>
      </c>
      <c r="V945" s="4">
        <v>-2.6215012668544837</v>
      </c>
      <c r="W945" s="4">
        <v>1.6173452539072191</v>
      </c>
      <c r="X945" s="4" t="s">
        <v>193</v>
      </c>
      <c r="Y945" s="3"/>
      <c r="AE945" s="3" t="s">
        <v>4286</v>
      </c>
      <c r="AF945" s="3" t="s">
        <v>4287</v>
      </c>
      <c r="AG945" s="3" t="s">
        <v>4288</v>
      </c>
      <c r="AH945" s="4">
        <v>2.2886381484335956E-4</v>
      </c>
      <c r="AI945" s="4">
        <v>2.4118065785171146E-4</v>
      </c>
    </row>
    <row r="946" spans="1:35">
      <c r="A946" s="3" t="s">
        <v>4289</v>
      </c>
      <c r="B946" s="3" t="s">
        <v>4290</v>
      </c>
      <c r="C946" s="3" t="s">
        <v>4291</v>
      </c>
      <c r="D946" s="4">
        <v>2.3887224821604667E-3</v>
      </c>
      <c r="E946" s="4">
        <v>1.9232827647398697E-5</v>
      </c>
      <c r="F946" s="4">
        <v>2.3694896545130681E-3</v>
      </c>
      <c r="G946" s="10">
        <v>1555</v>
      </c>
      <c r="H946" s="4">
        <v>-6.9448616656949689</v>
      </c>
      <c r="I946" s="10">
        <v>23</v>
      </c>
      <c r="J946" s="4">
        <v>32051663.535106901</v>
      </c>
      <c r="K946" s="4">
        <v>91835380.793726787</v>
      </c>
      <c r="L946" s="4">
        <v>81706627.492337957</v>
      </c>
      <c r="M946" s="4">
        <v>40872049.186198913</v>
      </c>
      <c r="N946" s="4">
        <v>90956553.202797815</v>
      </c>
      <c r="O946" s="4">
        <v>90862749.543789223</v>
      </c>
      <c r="P946" s="4" t="s">
        <v>193</v>
      </c>
      <c r="Q946" s="4" t="s">
        <v>5</v>
      </c>
      <c r="R946" s="4">
        <v>8.333440535510249</v>
      </c>
      <c r="S946" s="4">
        <v>-11.229926164536174</v>
      </c>
      <c r="T946" s="4">
        <v>0.80515119655103962</v>
      </c>
      <c r="U946" s="4">
        <v>2.3232254801872094E-2</v>
      </c>
      <c r="V946" s="4">
        <v>-2.6218343029362816</v>
      </c>
      <c r="W946" s="4">
        <v>1.6170122178254211</v>
      </c>
      <c r="X946" s="4" t="s">
        <v>193</v>
      </c>
      <c r="Y946" s="3"/>
      <c r="AE946" s="3" t="s">
        <v>4292</v>
      </c>
      <c r="AF946" s="3" t="s">
        <v>4293</v>
      </c>
      <c r="AG946" s="3" t="s">
        <v>4294</v>
      </c>
      <c r="AH946" s="4">
        <v>2.2776988381690116E-4</v>
      </c>
      <c r="AI946" s="4">
        <v>9.6396254688485352E-5</v>
      </c>
    </row>
    <row r="947" spans="1:35">
      <c r="A947" s="3" t="s">
        <v>2738</v>
      </c>
      <c r="B947" s="3" t="s">
        <v>2739</v>
      </c>
      <c r="C947" s="3" t="s">
        <v>2740</v>
      </c>
      <c r="D947" s="4">
        <v>2.3807273596100579E-3</v>
      </c>
      <c r="E947" s="4">
        <v>1.7185168437943094E-3</v>
      </c>
      <c r="F947" s="4">
        <v>6.622105158157485E-4</v>
      </c>
      <c r="G947" s="10">
        <v>597</v>
      </c>
      <c r="H947" s="4">
        <v>1.3758021663096698</v>
      </c>
      <c r="I947" s="10">
        <v>13.999999999999996</v>
      </c>
      <c r="J947" s="4">
        <v>2214736.359533567</v>
      </c>
      <c r="K947" s="4">
        <v>5832639.9587444328</v>
      </c>
      <c r="L947" s="4">
        <v>38947899.414117962</v>
      </c>
      <c r="M947" s="4">
        <v>34621653.465294383</v>
      </c>
      <c r="N947" s="4">
        <v>113801865.65024824</v>
      </c>
      <c r="O947" s="4">
        <v>231432746.66729507</v>
      </c>
      <c r="P947" s="4" t="s">
        <v>5</v>
      </c>
      <c r="Q947" s="4" t="s">
        <v>5</v>
      </c>
      <c r="R947" s="4">
        <v>4.0258617053506454</v>
      </c>
      <c r="S947" s="4">
        <v>2.222685697333123</v>
      </c>
      <c r="T947" s="4">
        <v>72.184529524446987</v>
      </c>
      <c r="U947" s="4">
        <v>2.6299961120614435</v>
      </c>
      <c r="V947" s="4">
        <v>-2.6232903370590277</v>
      </c>
      <c r="W947" s="4">
        <v>1.6155561837026751</v>
      </c>
      <c r="X947" s="4" t="s">
        <v>193</v>
      </c>
      <c r="Y947" s="3"/>
      <c r="AE947" s="3" t="s">
        <v>4295</v>
      </c>
      <c r="AF947" s="3" t="s">
        <v>4296</v>
      </c>
      <c r="AG947" s="3" t="s">
        <v>4297</v>
      </c>
      <c r="AH947" s="4">
        <v>2.2771042961273021E-4</v>
      </c>
      <c r="AI947" s="4">
        <v>3.1852153464310057E-4</v>
      </c>
    </row>
    <row r="948" spans="1:35">
      <c r="A948" s="3" t="s">
        <v>3233</v>
      </c>
      <c r="B948" s="3" t="s">
        <v>3234</v>
      </c>
      <c r="C948" s="3" t="s">
        <v>3235</v>
      </c>
      <c r="D948" s="4">
        <v>2.378650156650427E-3</v>
      </c>
      <c r="E948" s="4">
        <v>7.7814145388475193E-4</v>
      </c>
      <c r="F948" s="4">
        <v>1.6005087027656751E-3</v>
      </c>
      <c r="G948" s="10">
        <v>1177</v>
      </c>
      <c r="H948" s="4">
        <v>-1.0404261781136608</v>
      </c>
      <c r="I948" s="10">
        <v>16</v>
      </c>
      <c r="J948" s="4">
        <v>1714784.2065767553</v>
      </c>
      <c r="K948" s="4">
        <v>107486080.76232801</v>
      </c>
      <c r="L948" s="4">
        <v>12877560.907383008</v>
      </c>
      <c r="M948" s="4">
        <v>28364632.351427265</v>
      </c>
      <c r="N948" s="4">
        <v>109365678.52857326</v>
      </c>
      <c r="O948" s="4">
        <v>166670373.50100246</v>
      </c>
      <c r="P948" s="4" t="s">
        <v>5</v>
      </c>
      <c r="Q948" s="4" t="s">
        <v>5</v>
      </c>
      <c r="R948" s="4">
        <v>5.449990278039559</v>
      </c>
      <c r="S948" s="4">
        <v>-1.6804725298655347</v>
      </c>
      <c r="T948" s="4">
        <v>32.7135729358586</v>
      </c>
      <c r="U948" s="4">
        <v>0.97992850552533994</v>
      </c>
      <c r="V948" s="4">
        <v>-2.6236694277436219</v>
      </c>
      <c r="W948" s="4">
        <v>1.6151770930180809</v>
      </c>
      <c r="X948" s="4" t="s">
        <v>193</v>
      </c>
      <c r="Y948" s="3"/>
      <c r="AE948" s="3" t="s">
        <v>4298</v>
      </c>
      <c r="AF948" s="3" t="s">
        <v>4299</v>
      </c>
      <c r="AG948" s="3" t="s">
        <v>4300</v>
      </c>
      <c r="AH948" s="4">
        <v>2.2661190129437438E-4</v>
      </c>
      <c r="AI948" s="4">
        <v>1.3366947731232226E-4</v>
      </c>
    </row>
    <row r="949" spans="1:35">
      <c r="A949" s="3" t="s">
        <v>4301</v>
      </c>
      <c r="B949" s="3" t="s">
        <v>4302</v>
      </c>
      <c r="C949" s="3" t="s">
        <v>4303</v>
      </c>
      <c r="D949" s="4">
        <v>2.3773404122410802E-3</v>
      </c>
      <c r="E949" s="4">
        <v>0</v>
      </c>
      <c r="F949" s="4">
        <v>2.3773404122410802E-3</v>
      </c>
      <c r="G949" s="10">
        <v>1618</v>
      </c>
      <c r="H949" s="4">
        <v>-10</v>
      </c>
      <c r="I949" s="10">
        <v>16</v>
      </c>
      <c r="J949" s="4">
        <v>32516103.581784248</v>
      </c>
      <c r="K949" s="4">
        <v>100245214.19974571</v>
      </c>
      <c r="L949" s="4">
        <v>68880818.579158813</v>
      </c>
      <c r="M949" s="4">
        <v>29198769.32541696</v>
      </c>
      <c r="N949" s="4">
        <v>113255226.47885701</v>
      </c>
      <c r="O949" s="4">
        <v>82148148.002328902</v>
      </c>
      <c r="P949" s="4" t="s">
        <v>193</v>
      </c>
      <c r="Q949" s="4" t="s">
        <v>5</v>
      </c>
      <c r="R949" s="4">
        <v>11.932468477821088</v>
      </c>
      <c r="S949" s="4">
        <v>-16.094122682018927</v>
      </c>
      <c r="T949" s="4" t="s">
        <v>401</v>
      </c>
      <c r="U949" s="4">
        <v>-5.354895949935027E-2</v>
      </c>
      <c r="V949" s="4">
        <v>-2.6239086270337899</v>
      </c>
      <c r="W949" s="4">
        <v>1.6149378937279129</v>
      </c>
      <c r="X949" s="4" t="s">
        <v>193</v>
      </c>
      <c r="Y949" s="3"/>
      <c r="AE949" s="3" t="s">
        <v>3335</v>
      </c>
      <c r="AF949" s="3" t="s">
        <v>3336</v>
      </c>
      <c r="AG949" s="3" t="s">
        <v>3337</v>
      </c>
      <c r="AH949" s="4">
        <v>2.2365591853398383E-4</v>
      </c>
      <c r="AI949" s="4">
        <v>5.3353250019312279E-3</v>
      </c>
    </row>
    <row r="950" spans="1:35">
      <c r="A950" s="3" t="s">
        <v>1662</v>
      </c>
      <c r="B950" s="3" t="s">
        <v>1663</v>
      </c>
      <c r="C950" s="3" t="s">
        <v>1664</v>
      </c>
      <c r="D950" s="4">
        <v>2.356908674136798E-3</v>
      </c>
      <c r="E950" s="4">
        <v>1.7892308272625182E-3</v>
      </c>
      <c r="F950" s="4">
        <v>5.6767784687427984E-4</v>
      </c>
      <c r="G950" s="10">
        <v>528</v>
      </c>
      <c r="H950" s="4">
        <v>1.6561951724232584</v>
      </c>
      <c r="I950" s="10">
        <v>13.999999999999996</v>
      </c>
      <c r="J950" s="4">
        <v>20909740.189924423</v>
      </c>
      <c r="K950" s="4">
        <v>11784279.060184034</v>
      </c>
      <c r="L950" s="4">
        <v>15987385.286360109</v>
      </c>
      <c r="M950" s="4">
        <v>96101324.922323748</v>
      </c>
      <c r="N950" s="4">
        <v>183283909.25077671</v>
      </c>
      <c r="O950" s="4">
        <v>94514341.302648634</v>
      </c>
      <c r="P950" s="4" t="s">
        <v>5</v>
      </c>
      <c r="Q950" s="4" t="s">
        <v>5</v>
      </c>
      <c r="R950" s="4">
        <v>1.3489203979239799</v>
      </c>
      <c r="S950" s="4">
        <v>2.6684438999466074</v>
      </c>
      <c r="T950" s="4">
        <v>75.914304482663582</v>
      </c>
      <c r="U950" s="4">
        <v>2.8686243103905009</v>
      </c>
      <c r="V950" s="4">
        <v>-2.627657245259662</v>
      </c>
      <c r="W950" s="4">
        <v>1.6111892755020407</v>
      </c>
      <c r="X950" s="4" t="s">
        <v>5</v>
      </c>
      <c r="Y950" s="3"/>
      <c r="AE950" s="3" t="s">
        <v>4304</v>
      </c>
      <c r="AF950" s="3" t="s">
        <v>4305</v>
      </c>
      <c r="AG950" s="3" t="s">
        <v>4306</v>
      </c>
      <c r="AH950" s="4">
        <v>2.2351557298056152E-4</v>
      </c>
      <c r="AI950" s="4">
        <v>1.5845955980611892E-4</v>
      </c>
    </row>
    <row r="951" spans="1:35">
      <c r="A951" s="3" t="s">
        <v>2661</v>
      </c>
      <c r="B951" s="3" t="s">
        <v>2662</v>
      </c>
      <c r="C951" s="3" t="s">
        <v>2663</v>
      </c>
      <c r="D951" s="4">
        <v>2.3504493886511374E-3</v>
      </c>
      <c r="E951" s="4">
        <v>1.9675942384604285E-3</v>
      </c>
      <c r="F951" s="4">
        <v>3.8285515019070892E-4</v>
      </c>
      <c r="G951" s="10">
        <v>391</v>
      </c>
      <c r="H951" s="4">
        <v>2.3615621658844992</v>
      </c>
      <c r="I951" s="10">
        <v>4.9999999999999991</v>
      </c>
      <c r="J951" s="4">
        <v>12830073.472049635</v>
      </c>
      <c r="K951" s="4">
        <v>4062790.5184477479</v>
      </c>
      <c r="L951" s="4">
        <v>15571921.724499794</v>
      </c>
      <c r="M951" s="4">
        <v>159075685.03171277</v>
      </c>
      <c r="N951" s="4">
        <v>157154556.85827586</v>
      </c>
      <c r="O951" s="4">
        <v>72727837.448997825</v>
      </c>
      <c r="P951" s="4" t="s">
        <v>5</v>
      </c>
      <c r="Q951" s="4" t="s">
        <v>5</v>
      </c>
      <c r="R951" s="4">
        <v>1.4751973300896375</v>
      </c>
      <c r="S951" s="4">
        <v>3.8021090057817086</v>
      </c>
      <c r="T951" s="4">
        <v>83.711406336197697</v>
      </c>
      <c r="U951" s="4">
        <v>3.4955072498486115</v>
      </c>
      <c r="V951" s="4">
        <v>-2.6288490958759314</v>
      </c>
      <c r="W951" s="4">
        <v>1.6099974248857714</v>
      </c>
      <c r="X951" s="4" t="s">
        <v>193</v>
      </c>
      <c r="Y951" s="3"/>
      <c r="AE951" s="3" t="s">
        <v>4307</v>
      </c>
      <c r="AF951" s="3" t="s">
        <v>4308</v>
      </c>
      <c r="AG951" s="3" t="s">
        <v>4309</v>
      </c>
      <c r="AH951" s="4">
        <v>2.2155043034527389E-4</v>
      </c>
      <c r="AI951" s="4">
        <v>2.2155043034527389E-4</v>
      </c>
    </row>
    <row r="952" spans="1:35">
      <c r="A952" s="3" t="s">
        <v>1689</v>
      </c>
      <c r="B952" s="3" t="s">
        <v>1690</v>
      </c>
      <c r="C952" s="3" t="s">
        <v>1691</v>
      </c>
      <c r="D952" s="4">
        <v>2.3367234846393475E-3</v>
      </c>
      <c r="E952" s="4">
        <v>1.6792639026377415E-3</v>
      </c>
      <c r="F952" s="4">
        <v>6.5745958200160597E-4</v>
      </c>
      <c r="G952" s="10">
        <v>603</v>
      </c>
      <c r="H952" s="4">
        <v>1.3528548619490615</v>
      </c>
      <c r="I952" s="10">
        <v>1</v>
      </c>
      <c r="J952" s="4">
        <v>6781752.2365040053</v>
      </c>
      <c r="K952" s="4">
        <v>32954352.693155505</v>
      </c>
      <c r="L952" s="4">
        <v>14498520.222341513</v>
      </c>
      <c r="M952" s="4">
        <v>57377228.134595528</v>
      </c>
      <c r="N952" s="4">
        <v>165795660.68296033</v>
      </c>
      <c r="O952" s="4">
        <v>141554370.71955118</v>
      </c>
      <c r="P952" s="4" t="s">
        <v>193</v>
      </c>
      <c r="Q952" s="4" t="s">
        <v>5</v>
      </c>
      <c r="R952" s="4">
        <v>2.5134658515533488</v>
      </c>
      <c r="S952" s="4">
        <v>2.1746517483602021</v>
      </c>
      <c r="T952" s="4">
        <v>71.864040126122191</v>
      </c>
      <c r="U952" s="4">
        <v>2.6107806272326806</v>
      </c>
      <c r="V952" s="4">
        <v>-2.6313926766537139</v>
      </c>
      <c r="W952" s="4">
        <v>1.6074538441079889</v>
      </c>
      <c r="X952" s="4" t="s">
        <v>5</v>
      </c>
      <c r="Y952" s="3"/>
      <c r="AE952" s="3" t="s">
        <v>4310</v>
      </c>
      <c r="AF952" s="3" t="s">
        <v>4311</v>
      </c>
      <c r="AG952" s="3" t="s">
        <v>4312</v>
      </c>
      <c r="AH952" s="4">
        <v>2.2095825513209164E-4</v>
      </c>
      <c r="AI952" s="4">
        <v>2.5427580342731598E-4</v>
      </c>
    </row>
    <row r="953" spans="1:35">
      <c r="A953" s="3" t="s">
        <v>3875</v>
      </c>
      <c r="B953" s="3" t="s">
        <v>3876</v>
      </c>
      <c r="C953" s="3" t="s">
        <v>3877</v>
      </c>
      <c r="D953" s="4">
        <v>2.3264965356426547E-3</v>
      </c>
      <c r="E953" s="4">
        <v>3.7549514712645289E-4</v>
      </c>
      <c r="F953" s="4">
        <v>1.9510013885162018E-3</v>
      </c>
      <c r="G953" s="10">
        <v>1346</v>
      </c>
      <c r="H953" s="4">
        <v>-2.3773486370240366</v>
      </c>
      <c r="I953" s="10">
        <v>4</v>
      </c>
      <c r="J953" s="4">
        <v>25436871.20126009</v>
      </c>
      <c r="K953" s="4">
        <v>90056701.028353781</v>
      </c>
      <c r="L953" s="4">
        <v>32848764.041267842</v>
      </c>
      <c r="M953" s="4">
        <v>32818221.500878211</v>
      </c>
      <c r="N953" s="4">
        <v>182283139.07546043</v>
      </c>
      <c r="O953" s="4">
        <v>53684551.190208681</v>
      </c>
      <c r="P953" s="4" t="s">
        <v>5</v>
      </c>
      <c r="Q953" s="4" t="s">
        <v>5</v>
      </c>
      <c r="R953" s="4">
        <v>5.3242363940437052</v>
      </c>
      <c r="S953" s="4">
        <v>-3.8169495626192322</v>
      </c>
      <c r="T953" s="4">
        <v>16.139940093344212</v>
      </c>
      <c r="U953" s="4">
        <v>0.4698084290829932</v>
      </c>
      <c r="V953" s="4">
        <v>-2.6332975898327979</v>
      </c>
      <c r="W953" s="4">
        <v>1.6055489309289048</v>
      </c>
      <c r="X953" s="4" t="s">
        <v>193</v>
      </c>
      <c r="Y953" s="3"/>
      <c r="AE953" s="3" t="s">
        <v>4313</v>
      </c>
      <c r="AF953" s="3" t="s">
        <v>4314</v>
      </c>
      <c r="AG953" s="3" t="s">
        <v>4315</v>
      </c>
      <c r="AH953" s="4">
        <v>2.2036467797226144E-4</v>
      </c>
      <c r="AI953" s="4">
        <v>2.2036467797226144E-4</v>
      </c>
    </row>
    <row r="954" spans="1:35">
      <c r="A954" s="3" t="s">
        <v>2714</v>
      </c>
      <c r="B954" s="3" t="s">
        <v>2715</v>
      </c>
      <c r="C954" s="3" t="s">
        <v>2716</v>
      </c>
      <c r="D954" s="4">
        <v>2.3125425392921681E-3</v>
      </c>
      <c r="E954" s="4">
        <v>1.7826646206485469E-3</v>
      </c>
      <c r="F954" s="4">
        <v>5.2987791864362124E-4</v>
      </c>
      <c r="G954" s="10">
        <v>508</v>
      </c>
      <c r="H954" s="4">
        <v>1.7503033959000851</v>
      </c>
      <c r="I954" s="10">
        <v>12</v>
      </c>
      <c r="J954" s="4">
        <v>15343747.562055124</v>
      </c>
      <c r="K954" s="4">
        <v>13890942.328391777</v>
      </c>
      <c r="L954" s="4">
        <v>11123783.537369855</v>
      </c>
      <c r="M954" s="4">
        <v>134826746.78864449</v>
      </c>
      <c r="N954" s="4">
        <v>197160134.37070793</v>
      </c>
      <c r="O954" s="4">
        <v>42281017.362492114</v>
      </c>
      <c r="P954" s="4" t="s">
        <v>5</v>
      </c>
      <c r="Q954" s="4" t="s">
        <v>5</v>
      </c>
      <c r="R954" s="4">
        <v>2.881692687703683</v>
      </c>
      <c r="S954" s="4">
        <v>2.8056247637235794</v>
      </c>
      <c r="T954" s="4">
        <v>77.086781771988143</v>
      </c>
      <c r="U954" s="4">
        <v>2.9502045208238261</v>
      </c>
      <c r="V954" s="4">
        <v>-2.6359102696549055</v>
      </c>
      <c r="W954" s="4">
        <v>1.6029362511067973</v>
      </c>
      <c r="X954" s="4" t="s">
        <v>193</v>
      </c>
      <c r="Y954" s="3"/>
      <c r="AE954" s="3" t="s">
        <v>4316</v>
      </c>
      <c r="AF954" s="3" t="s">
        <v>4317</v>
      </c>
      <c r="AG954" s="3" t="s">
        <v>4318</v>
      </c>
      <c r="AH954" s="4">
        <v>2.1812066735612371E-4</v>
      </c>
      <c r="AI954" s="4">
        <v>1.2191954780146033E-3</v>
      </c>
    </row>
    <row r="955" spans="1:35">
      <c r="A955" s="3" t="s">
        <v>1632</v>
      </c>
      <c r="B955" s="3" t="s">
        <v>1633</v>
      </c>
      <c r="C955" s="3" t="s">
        <v>1634</v>
      </c>
      <c r="D955" s="4">
        <v>2.2994646040443681E-3</v>
      </c>
      <c r="E955" s="4">
        <v>1.9198057644281255E-3</v>
      </c>
      <c r="F955" s="4">
        <v>3.7965883961624258E-4</v>
      </c>
      <c r="G955" s="10">
        <v>402</v>
      </c>
      <c r="H955" s="4">
        <v>2.3381848502264058</v>
      </c>
      <c r="I955" s="10">
        <v>9.0000000000000018</v>
      </c>
      <c r="J955" s="4">
        <v>2449739.047916526</v>
      </c>
      <c r="K955" s="4">
        <v>8104135.9617101485</v>
      </c>
      <c r="L955" s="4">
        <v>18003179.745908864</v>
      </c>
      <c r="M955" s="4">
        <v>64535965.230670728</v>
      </c>
      <c r="N955" s="4">
        <v>75179705.733106285</v>
      </c>
      <c r="O955" s="4">
        <v>244008843.16088918</v>
      </c>
      <c r="P955" s="4" t="s">
        <v>5</v>
      </c>
      <c r="Q955" s="4" t="s">
        <v>5</v>
      </c>
      <c r="R955" s="4">
        <v>2.8455367882997851</v>
      </c>
      <c r="S955" s="4">
        <v>3.7422023053422535</v>
      </c>
      <c r="T955" s="4">
        <v>83.48925054343141</v>
      </c>
      <c r="U955" s="4">
        <v>3.4742180335901867</v>
      </c>
      <c r="V955" s="4">
        <v>-2.6383732711895416</v>
      </c>
      <c r="W955" s="4">
        <v>1.6004732495721612</v>
      </c>
      <c r="X955" s="4" t="s">
        <v>5</v>
      </c>
      <c r="Y955" s="3"/>
      <c r="AE955" s="3" t="s">
        <v>4319</v>
      </c>
      <c r="AF955" s="3" t="s">
        <v>4320</v>
      </c>
      <c r="AG955" s="3" t="s">
        <v>4321</v>
      </c>
      <c r="AH955" s="4">
        <v>2.1632392115438647E-4</v>
      </c>
      <c r="AI955" s="4">
        <v>9.1120233818662899E-5</v>
      </c>
    </row>
    <row r="956" spans="1:35">
      <c r="A956" s="3" t="s">
        <v>2921</v>
      </c>
      <c r="B956" s="3" t="s">
        <v>2922</v>
      </c>
      <c r="C956" s="3" t="s">
        <v>2923</v>
      </c>
      <c r="D956" s="4">
        <v>2.2932618728982285E-3</v>
      </c>
      <c r="E956" s="4">
        <v>1.2615114492801178E-3</v>
      </c>
      <c r="F956" s="4">
        <v>1.0317504236181108E-3</v>
      </c>
      <c r="G956" s="10">
        <v>896</v>
      </c>
      <c r="H956" s="4">
        <v>0.29005926935799331</v>
      </c>
      <c r="I956" s="10">
        <v>34.999999999999993</v>
      </c>
      <c r="J956" s="4">
        <v>10081860.471168566</v>
      </c>
      <c r="K956" s="4">
        <v>58061489.835154735</v>
      </c>
      <c r="L956" s="4">
        <v>15107601.384894576</v>
      </c>
      <c r="M956" s="4">
        <v>80637657.74764581</v>
      </c>
      <c r="N956" s="4">
        <v>190335554.56172356</v>
      </c>
      <c r="O956" s="4">
        <v>56945288.727108911</v>
      </c>
      <c r="P956" s="4" t="s">
        <v>5</v>
      </c>
      <c r="Q956" s="4" t="s">
        <v>5</v>
      </c>
      <c r="R956" s="4">
        <v>3.0871159940380077</v>
      </c>
      <c r="S956" s="4">
        <v>0.46389183920583743</v>
      </c>
      <c r="T956" s="4">
        <v>55.009480783187549</v>
      </c>
      <c r="U956" s="4">
        <v>1.7846635355135039</v>
      </c>
      <c r="V956" s="4">
        <v>-2.6395463493429485</v>
      </c>
      <c r="W956" s="4">
        <v>1.5993001714187542</v>
      </c>
      <c r="X956" s="4" t="s">
        <v>193</v>
      </c>
      <c r="Y956" s="3"/>
      <c r="AE956" s="3" t="s">
        <v>4322</v>
      </c>
      <c r="AF956" s="3" t="s">
        <v>4323</v>
      </c>
      <c r="AG956" s="3" t="s">
        <v>4324</v>
      </c>
      <c r="AH956" s="4">
        <v>2.1395840289236299E-4</v>
      </c>
      <c r="AI956" s="4">
        <v>4.9902861910788026E-5</v>
      </c>
    </row>
    <row r="957" spans="1:35">
      <c r="A957" s="3" t="s">
        <v>4325</v>
      </c>
      <c r="B957" s="3" t="s">
        <v>4326</v>
      </c>
      <c r="C957" s="3" t="s">
        <v>4327</v>
      </c>
      <c r="D957" s="4">
        <v>2.2867210283461208E-3</v>
      </c>
      <c r="E957" s="4">
        <v>0</v>
      </c>
      <c r="F957" s="4">
        <v>2.2867210283461208E-3</v>
      </c>
      <c r="G957" s="10">
        <v>1617</v>
      </c>
      <c r="H957" s="4">
        <v>-10</v>
      </c>
      <c r="I957" s="10">
        <v>6.9999999999999991</v>
      </c>
      <c r="J957" s="4">
        <v>27323783.117004856</v>
      </c>
      <c r="K957" s="4">
        <v>90792561.451380432</v>
      </c>
      <c r="L957" s="4">
        <v>80961109.25415656</v>
      </c>
      <c r="M957" s="4">
        <v>26561200.387011092</v>
      </c>
      <c r="N957" s="4">
        <v>73333747.300485134</v>
      </c>
      <c r="O957" s="4">
        <v>111024313.15985046</v>
      </c>
      <c r="P957" s="4" t="s">
        <v>193</v>
      </c>
      <c r="Q957" s="4" t="s">
        <v>5</v>
      </c>
      <c r="R957" s="4">
        <v>12.164019508738866</v>
      </c>
      <c r="S957" s="4">
        <v>-15.925918306515504</v>
      </c>
      <c r="T957" s="4" t="s">
        <v>401</v>
      </c>
      <c r="U957" s="4">
        <v>-0.1447616507453908</v>
      </c>
      <c r="V957" s="4">
        <v>-2.6407868145099429</v>
      </c>
      <c r="W957" s="4">
        <v>1.5980597062517599</v>
      </c>
      <c r="X957" s="4" t="s">
        <v>193</v>
      </c>
      <c r="Y957" s="3"/>
      <c r="AE957" s="3" t="s">
        <v>4328</v>
      </c>
      <c r="AF957" s="3" t="s">
        <v>4329</v>
      </c>
      <c r="AG957" s="3" t="s">
        <v>4330</v>
      </c>
      <c r="AH957" s="4">
        <v>2.1312321089871869E-4</v>
      </c>
      <c r="AI957" s="4">
        <v>5.8010284706306797E-5</v>
      </c>
    </row>
    <row r="958" spans="1:35">
      <c r="A958" s="3" t="s">
        <v>4013</v>
      </c>
      <c r="B958" s="3" t="s">
        <v>4014</v>
      </c>
      <c r="C958" s="3" t="s">
        <v>4015</v>
      </c>
      <c r="D958" s="4">
        <v>2.281768374233769E-3</v>
      </c>
      <c r="E958" s="4">
        <v>3.160216946432638E-4</v>
      </c>
      <c r="F958" s="4">
        <v>1.9657466795905054E-3</v>
      </c>
      <c r="G958" s="10">
        <v>1364</v>
      </c>
      <c r="H958" s="4">
        <v>-2.6369819106784762</v>
      </c>
      <c r="I958" s="10">
        <v>12</v>
      </c>
      <c r="J958" s="4">
        <v>31094956.791309346</v>
      </c>
      <c r="K958" s="4">
        <v>105606482.9960828</v>
      </c>
      <c r="L958" s="4">
        <v>15442722.69001884</v>
      </c>
      <c r="M958" s="4">
        <v>42509183.787254147</v>
      </c>
      <c r="N958" s="4">
        <v>173679879.50110307</v>
      </c>
      <c r="O958" s="4">
        <v>40775504.80383452</v>
      </c>
      <c r="P958" s="4" t="s">
        <v>5</v>
      </c>
      <c r="Q958" s="4" t="s">
        <v>5</v>
      </c>
      <c r="R958" s="4">
        <v>5.7706710993690589</v>
      </c>
      <c r="S958" s="4">
        <v>-4.2115714787682155</v>
      </c>
      <c r="T958" s="4">
        <v>13.849858654009337</v>
      </c>
      <c r="U958" s="4">
        <v>0.40220743176671675</v>
      </c>
      <c r="V958" s="4">
        <v>-2.6417284435714774</v>
      </c>
      <c r="W958" s="4">
        <v>1.5971180771902254</v>
      </c>
      <c r="X958" s="4" t="s">
        <v>193</v>
      </c>
      <c r="Y958" s="3"/>
      <c r="AE958" s="3" t="s">
        <v>4331</v>
      </c>
      <c r="AF958" s="3" t="s">
        <v>4332</v>
      </c>
      <c r="AG958" s="3" t="s">
        <v>4333</v>
      </c>
      <c r="AH958" s="4">
        <v>2.1055332709195242E-4</v>
      </c>
      <c r="AI958" s="4">
        <v>6.6825984751952899E-4</v>
      </c>
    </row>
    <row r="959" spans="1:35">
      <c r="A959" s="3" t="s">
        <v>3053</v>
      </c>
      <c r="B959" s="3" t="s">
        <v>3054</v>
      </c>
      <c r="C959" s="3" t="s">
        <v>3055</v>
      </c>
      <c r="D959" s="4">
        <v>2.2715895619531703E-3</v>
      </c>
      <c r="E959" s="4">
        <v>1.0265086691266E-3</v>
      </c>
      <c r="F959" s="4">
        <v>1.2450808928265702E-3</v>
      </c>
      <c r="G959" s="10">
        <v>1028</v>
      </c>
      <c r="H959" s="4">
        <v>-0.27849366571934075</v>
      </c>
      <c r="I959" s="10">
        <v>13.999999999999996</v>
      </c>
      <c r="J959" s="4">
        <v>8627586.7158807311</v>
      </c>
      <c r="K959" s="4">
        <v>66101290.571308836</v>
      </c>
      <c r="L959" s="4">
        <v>26352260.209425882</v>
      </c>
      <c r="M959" s="4">
        <v>41930786.981620304</v>
      </c>
      <c r="N959" s="4">
        <v>154593762.58614308</v>
      </c>
      <c r="O959" s="4">
        <v>109678037.5064355</v>
      </c>
      <c r="P959" s="4" t="s">
        <v>5</v>
      </c>
      <c r="Q959" s="4" t="s">
        <v>5</v>
      </c>
      <c r="R959" s="4">
        <v>3.7083107564842592</v>
      </c>
      <c r="S959" s="4">
        <v>-0.44424651897682094</v>
      </c>
      <c r="T959" s="4">
        <v>45.189002728291364</v>
      </c>
      <c r="U959" s="4">
        <v>1.405394891729171</v>
      </c>
      <c r="V959" s="4">
        <v>-2.6436701355848786</v>
      </c>
      <c r="W959" s="4">
        <v>1.5951763851768241</v>
      </c>
      <c r="X959" s="4" t="s">
        <v>193</v>
      </c>
      <c r="Y959" s="3"/>
      <c r="AE959" s="3" t="s">
        <v>4334</v>
      </c>
      <c r="AF959" s="3" t="s">
        <v>4335</v>
      </c>
      <c r="AG959" s="3" t="s">
        <v>4336</v>
      </c>
      <c r="AH959" s="4">
        <v>2.0969892456438547E-4</v>
      </c>
      <c r="AI959" s="4">
        <v>9.0684809413259042E-4</v>
      </c>
    </row>
    <row r="960" spans="1:35">
      <c r="A960" s="3" t="s">
        <v>4337</v>
      </c>
      <c r="B960" s="3" t="s">
        <v>4338</v>
      </c>
      <c r="C960" s="3" t="s">
        <v>4339</v>
      </c>
      <c r="D960" s="4">
        <v>2.2606989606204285E-3</v>
      </c>
      <c r="E960" s="4">
        <v>1.4598126739992205E-4</v>
      </c>
      <c r="F960" s="4">
        <v>2.1147176932205065E-3</v>
      </c>
      <c r="G960" s="10">
        <v>1440</v>
      </c>
      <c r="H960" s="4">
        <v>-3.8566099252291819</v>
      </c>
      <c r="I960" s="10">
        <v>6.9999999999999991</v>
      </c>
      <c r="J960" s="4">
        <v>21871747.248092052</v>
      </c>
      <c r="K960" s="4">
        <v>94513912.733543813</v>
      </c>
      <c r="L960" s="4">
        <v>57437475.525131591</v>
      </c>
      <c r="M960" s="4">
        <v>31332808.398666218</v>
      </c>
      <c r="N960" s="4">
        <v>129528254.11950365</v>
      </c>
      <c r="O960" s="4">
        <v>70646900.619122535</v>
      </c>
      <c r="P960" s="4" t="s">
        <v>5</v>
      </c>
      <c r="Q960" s="4" t="s">
        <v>5</v>
      </c>
      <c r="R960" s="4">
        <v>6.3061134571182356</v>
      </c>
      <c r="S960" s="4">
        <v>-6.1439238341514075</v>
      </c>
      <c r="T960" s="4">
        <v>6.4573510203171312</v>
      </c>
      <c r="U960" s="4">
        <v>0.18657938393590223</v>
      </c>
      <c r="V960" s="4">
        <v>-2.6457572653617545</v>
      </c>
      <c r="W960" s="4">
        <v>1.5930892553999483</v>
      </c>
      <c r="X960" s="4" t="s">
        <v>193</v>
      </c>
      <c r="Y960" s="3"/>
      <c r="AE960" s="3" t="s">
        <v>4340</v>
      </c>
      <c r="AF960" s="3" t="s">
        <v>4341</v>
      </c>
      <c r="AG960" s="3" t="s">
        <v>4342</v>
      </c>
      <c r="AH960" s="4">
        <v>2.0863566771701074E-4</v>
      </c>
      <c r="AI960" s="4">
        <v>4.1481029356608397E-5</v>
      </c>
    </row>
    <row r="961" spans="1:35">
      <c r="A961" s="3" t="s">
        <v>2957</v>
      </c>
      <c r="B961" s="3" t="s">
        <v>2958</v>
      </c>
      <c r="C961" s="3" t="s">
        <v>2959</v>
      </c>
      <c r="D961" s="4">
        <v>2.2482730685942742E-3</v>
      </c>
      <c r="E961" s="4">
        <v>1.2023261642769825E-3</v>
      </c>
      <c r="F961" s="4">
        <v>1.0459469043172917E-3</v>
      </c>
      <c r="G961" s="10">
        <v>924</v>
      </c>
      <c r="H961" s="4">
        <v>0.20101870260782886</v>
      </c>
      <c r="I961" s="10">
        <v>20.000000000000007</v>
      </c>
      <c r="J961" s="4">
        <v>17431408.884566274</v>
      </c>
      <c r="K961" s="4">
        <v>50988819.940692812</v>
      </c>
      <c r="L961" s="4">
        <v>22663754.440714769</v>
      </c>
      <c r="M961" s="4">
        <v>101719658.15459748</v>
      </c>
      <c r="N961" s="4">
        <v>139464472.28871503</v>
      </c>
      <c r="O961" s="4">
        <v>70835089.688954726</v>
      </c>
      <c r="P961" s="4" t="s">
        <v>5</v>
      </c>
      <c r="Q961" s="4" t="s">
        <v>5</v>
      </c>
      <c r="R961" s="4">
        <v>1.8952608362955601</v>
      </c>
      <c r="S961" s="4">
        <v>0.3197595615315732</v>
      </c>
      <c r="T961" s="4">
        <v>53.47776393677718</v>
      </c>
      <c r="U961" s="4">
        <v>1.7220373052955702</v>
      </c>
      <c r="V961" s="4">
        <v>-2.6481509417767066</v>
      </c>
      <c r="W961" s="4">
        <v>1.5906955789849961</v>
      </c>
      <c r="X961" s="4" t="s">
        <v>193</v>
      </c>
      <c r="Y961" s="3"/>
      <c r="AE961" s="3" t="s">
        <v>4343</v>
      </c>
      <c r="AF961" s="3" t="s">
        <v>4344</v>
      </c>
      <c r="AG961" s="3" t="s">
        <v>4345</v>
      </c>
      <c r="AH961" s="4">
        <v>2.0807300450271344E-4</v>
      </c>
      <c r="AI961" s="4">
        <v>1.7495527461370453E-5</v>
      </c>
    </row>
    <row r="962" spans="1:35">
      <c r="A962" s="3" t="s">
        <v>2538</v>
      </c>
      <c r="B962" s="3" t="s">
        <v>2539</v>
      </c>
      <c r="C962" s="3" t="s">
        <v>2540</v>
      </c>
      <c r="D962" s="4">
        <v>2.2479372383969105E-3</v>
      </c>
      <c r="E962" s="4">
        <v>0</v>
      </c>
      <c r="F962" s="4">
        <v>2.2479372383969105E-3</v>
      </c>
      <c r="G962" s="10">
        <v>1616</v>
      </c>
      <c r="H962" s="4">
        <v>-10</v>
      </c>
      <c r="I962" s="10">
        <v>18.999999999999996</v>
      </c>
      <c r="J962" s="4">
        <v>22254032.422033317</v>
      </c>
      <c r="K962" s="4">
        <v>129809983.53860529</v>
      </c>
      <c r="L962" s="4">
        <v>68247489.978761986</v>
      </c>
      <c r="M962" s="4">
        <v>17678536.042070765</v>
      </c>
      <c r="N962" s="4">
        <v>99921435.613613993</v>
      </c>
      <c r="O962" s="4">
        <v>65131513.264809601</v>
      </c>
      <c r="P962" s="4" t="s">
        <v>193</v>
      </c>
      <c r="Q962" s="4" t="s">
        <v>5</v>
      </c>
      <c r="R962" s="4">
        <v>13.009473664866743</v>
      </c>
      <c r="S962" s="4">
        <v>-15.851882457491184</v>
      </c>
      <c r="T962" s="4" t="s">
        <v>401</v>
      </c>
      <c r="U962" s="4">
        <v>-0.5944608497867977</v>
      </c>
      <c r="V962" s="4">
        <v>-2.6482158182801991</v>
      </c>
      <c r="W962" s="4">
        <v>1.5906307024815036</v>
      </c>
      <c r="X962" s="4" t="s">
        <v>5</v>
      </c>
      <c r="Y962" s="3"/>
      <c r="AE962" s="3" t="s">
        <v>4346</v>
      </c>
      <c r="AF962" s="3" t="s">
        <v>4347</v>
      </c>
      <c r="AG962" s="3" t="s">
        <v>4348</v>
      </c>
      <c r="AH962" s="4">
        <v>2.0633950067075357E-4</v>
      </c>
      <c r="AI962" s="4">
        <v>1.827903305665275E-4</v>
      </c>
    </row>
    <row r="963" spans="1:35">
      <c r="A963" s="3" t="s">
        <v>3200</v>
      </c>
      <c r="B963" s="3" t="s">
        <v>3201</v>
      </c>
      <c r="C963" s="3" t="s">
        <v>3202</v>
      </c>
      <c r="D963" s="4">
        <v>2.2458697533178445E-3</v>
      </c>
      <c r="E963" s="4">
        <v>8.0148524304496035E-4</v>
      </c>
      <c r="F963" s="4">
        <v>1.4443845102728842E-3</v>
      </c>
      <c r="G963" s="10">
        <v>1145</v>
      </c>
      <c r="H963" s="4">
        <v>-0.84970699105291292</v>
      </c>
      <c r="I963" s="10">
        <v>17.999999999999996</v>
      </c>
      <c r="J963" s="4">
        <v>9530627.7766813319</v>
      </c>
      <c r="K963" s="4">
        <v>53234245.460099868</v>
      </c>
      <c r="L963" s="4">
        <v>55443395.189025007</v>
      </c>
      <c r="M963" s="4">
        <v>38180152.025499836</v>
      </c>
      <c r="N963" s="4">
        <v>133935006.82425758</v>
      </c>
      <c r="O963" s="4">
        <v>112348874.68982327</v>
      </c>
      <c r="P963" s="4" t="s">
        <v>5</v>
      </c>
      <c r="Q963" s="4" t="s">
        <v>5</v>
      </c>
      <c r="R963" s="4">
        <v>4.05892998325678</v>
      </c>
      <c r="S963" s="4">
        <v>-1.3512304720127339</v>
      </c>
      <c r="T963" s="4">
        <v>35.68707588055446</v>
      </c>
      <c r="U963" s="4">
        <v>1.0771027202110179</v>
      </c>
      <c r="V963" s="4">
        <v>-2.6486154337626902</v>
      </c>
      <c r="W963" s="4">
        <v>1.5902310869990126</v>
      </c>
      <c r="X963" s="4" t="s">
        <v>193</v>
      </c>
      <c r="Y963" s="3"/>
      <c r="AE963" s="3" t="s">
        <v>4349</v>
      </c>
      <c r="AF963" s="3" t="s">
        <v>4350</v>
      </c>
      <c r="AG963" s="3" t="s">
        <v>4351</v>
      </c>
      <c r="AH963" s="4">
        <v>2.0525910320467019E-4</v>
      </c>
      <c r="AI963" s="4">
        <v>6.0157231665877058E-4</v>
      </c>
    </row>
    <row r="964" spans="1:35">
      <c r="A964" s="3" t="s">
        <v>3176</v>
      </c>
      <c r="B964" s="3" t="s">
        <v>3177</v>
      </c>
      <c r="C964" s="3" t="s">
        <v>3178</v>
      </c>
      <c r="D964" s="4">
        <v>2.2400831791985739E-3</v>
      </c>
      <c r="E964" s="4">
        <v>8.1664670188896229E-4</v>
      </c>
      <c r="F964" s="4">
        <v>1.4234364773096117E-3</v>
      </c>
      <c r="G964" s="10">
        <v>1140</v>
      </c>
      <c r="H964" s="4">
        <v>-0.80159413339711327</v>
      </c>
      <c r="I964" s="10">
        <v>36</v>
      </c>
      <c r="J964" s="4">
        <v>7717257.7228212832</v>
      </c>
      <c r="K964" s="4">
        <v>55256810.39424742</v>
      </c>
      <c r="L964" s="4">
        <v>52734558.289613441</v>
      </c>
      <c r="M964" s="4">
        <v>37059135.536230125</v>
      </c>
      <c r="N964" s="4">
        <v>112111489.13563845</v>
      </c>
      <c r="O964" s="4">
        <v>136755549.43883011</v>
      </c>
      <c r="P964" s="4" t="s">
        <v>5</v>
      </c>
      <c r="Q964" s="4" t="s">
        <v>5</v>
      </c>
      <c r="R964" s="4">
        <v>4.1874671054111694</v>
      </c>
      <c r="S964" s="4">
        <v>-1.2738217869449726</v>
      </c>
      <c r="T964" s="4">
        <v>36.456088303878559</v>
      </c>
      <c r="U964" s="4">
        <v>1.1026109565415922</v>
      </c>
      <c r="V964" s="4">
        <v>-2.6497358550603662</v>
      </c>
      <c r="W964" s="4">
        <v>1.5891106657013365</v>
      </c>
      <c r="X964" s="4" t="s">
        <v>193</v>
      </c>
      <c r="Y964" s="3"/>
      <c r="AE964" s="3" t="s">
        <v>4352</v>
      </c>
      <c r="AF964" s="3" t="s">
        <v>4353</v>
      </c>
      <c r="AG964" s="3" t="s">
        <v>4354</v>
      </c>
      <c r="AH964" s="4">
        <v>2.0475298149767631E-4</v>
      </c>
      <c r="AI964" s="4">
        <v>2.5003622228708975E-4</v>
      </c>
    </row>
    <row r="965" spans="1:35">
      <c r="A965" s="3" t="s">
        <v>1656</v>
      </c>
      <c r="B965" s="3" t="s">
        <v>1657</v>
      </c>
      <c r="C965" s="3" t="s">
        <v>1658</v>
      </c>
      <c r="D965" s="4">
        <v>2.2296097976575203E-3</v>
      </c>
      <c r="E965" s="4">
        <v>1.8347639418954452E-3</v>
      </c>
      <c r="F965" s="4">
        <v>3.9484585576207514E-4</v>
      </c>
      <c r="G965" s="10">
        <v>421</v>
      </c>
      <c r="H965" s="4">
        <v>2.216233006664714</v>
      </c>
      <c r="I965" s="10">
        <v>16</v>
      </c>
      <c r="J965" s="4">
        <v>2246008.2143169772</v>
      </c>
      <c r="K965" s="4">
        <v>14418238.882949166</v>
      </c>
      <c r="L965" s="4">
        <v>16256278.514985733</v>
      </c>
      <c r="M965" s="4">
        <v>67698265.291713491</v>
      </c>
      <c r="N965" s="4">
        <v>116678028.67510672</v>
      </c>
      <c r="O965" s="4">
        <v>182460160.26403877</v>
      </c>
      <c r="P965" s="4" t="s">
        <v>5</v>
      </c>
      <c r="Q965" s="4" t="s">
        <v>5</v>
      </c>
      <c r="R965" s="4">
        <v>2.0929771898827072</v>
      </c>
      <c r="S965" s="4">
        <v>3.5173288520973052</v>
      </c>
      <c r="T965" s="4">
        <v>82.290809083414089</v>
      </c>
      <c r="U965" s="4">
        <v>3.3636716179930715</v>
      </c>
      <c r="V965" s="4">
        <v>-2.6517711358541138</v>
      </c>
      <c r="W965" s="4">
        <v>1.5870753849075889</v>
      </c>
      <c r="X965" s="4" t="s">
        <v>5</v>
      </c>
      <c r="Y965" s="3"/>
      <c r="AE965" s="3" t="s">
        <v>4355</v>
      </c>
      <c r="AF965" s="3" t="s">
        <v>4356</v>
      </c>
      <c r="AG965" s="3" t="s">
        <v>4357</v>
      </c>
      <c r="AH965" s="4">
        <v>2.0403547805230993E-4</v>
      </c>
      <c r="AI965" s="4">
        <v>9.3701620222675557E-4</v>
      </c>
    </row>
    <row r="966" spans="1:35">
      <c r="A966" s="3" t="s">
        <v>2861</v>
      </c>
      <c r="B966" s="3" t="s">
        <v>2862</v>
      </c>
      <c r="C966" s="3" t="s">
        <v>2863</v>
      </c>
      <c r="D966" s="4">
        <v>2.2219001798767469E-3</v>
      </c>
      <c r="E966" s="4">
        <v>1.4002633032974738E-3</v>
      </c>
      <c r="F966" s="4">
        <v>8.2163687657927308E-4</v>
      </c>
      <c r="G966" s="10">
        <v>743</v>
      </c>
      <c r="H966" s="4">
        <v>0.7691252957358381</v>
      </c>
      <c r="I966" s="10">
        <v>12</v>
      </c>
      <c r="J966" s="4">
        <v>3431357.2692534085</v>
      </c>
      <c r="K966" s="4">
        <v>41112732.08033447</v>
      </c>
      <c r="L966" s="4">
        <v>20745673.53665581</v>
      </c>
      <c r="M966" s="4">
        <v>53888296.20049724</v>
      </c>
      <c r="N966" s="4">
        <v>195267921.85435367</v>
      </c>
      <c r="O966" s="4">
        <v>83928706.124587402</v>
      </c>
      <c r="P966" s="4" t="s">
        <v>5</v>
      </c>
      <c r="Q966" s="4" t="s">
        <v>5</v>
      </c>
      <c r="R966" s="4">
        <v>3.1184948325921829</v>
      </c>
      <c r="S966" s="4">
        <v>1.2195028141855433</v>
      </c>
      <c r="T966" s="4">
        <v>63.020981589512679</v>
      </c>
      <c r="U966" s="4">
        <v>2.140278823496168</v>
      </c>
      <c r="V966" s="4">
        <v>-2.6532754558823197</v>
      </c>
      <c r="W966" s="4">
        <v>1.585571064879383</v>
      </c>
      <c r="X966" s="4" t="s">
        <v>193</v>
      </c>
      <c r="Y966" s="3"/>
      <c r="AE966" s="3" t="s">
        <v>4262</v>
      </c>
      <c r="AF966" s="3" t="s">
        <v>4263</v>
      </c>
      <c r="AG966" s="3" t="s">
        <v>4264</v>
      </c>
      <c r="AH966" s="4">
        <v>2.0396936702481185E-4</v>
      </c>
      <c r="AI966" s="4">
        <v>2.2116972263637536E-3</v>
      </c>
    </row>
    <row r="967" spans="1:35">
      <c r="A967" s="3" t="s">
        <v>4211</v>
      </c>
      <c r="B967" s="3" t="s">
        <v>4212</v>
      </c>
      <c r="C967" s="3" t="s">
        <v>4213</v>
      </c>
      <c r="D967" s="4">
        <v>2.2209370553008816E-3</v>
      </c>
      <c r="E967" s="4">
        <v>2.4549936586914427E-4</v>
      </c>
      <c r="F967" s="4">
        <v>1.9754376894317374E-3</v>
      </c>
      <c r="G967" s="10">
        <v>1390</v>
      </c>
      <c r="H967" s="4">
        <v>-3.0083811374467206</v>
      </c>
      <c r="I967" s="10">
        <v>15</v>
      </c>
      <c r="J967" s="4">
        <v>5703469.5318429787</v>
      </c>
      <c r="K967" s="4">
        <v>70756133.361540318</v>
      </c>
      <c r="L967" s="4">
        <v>7689694.9149895785</v>
      </c>
      <c r="M967" s="4">
        <v>8381784.6369687542</v>
      </c>
      <c r="N967" s="4">
        <v>287868597.48802823</v>
      </c>
      <c r="O967" s="4">
        <v>17802324.10406873</v>
      </c>
      <c r="P967" s="4" t="s">
        <v>5</v>
      </c>
      <c r="Q967" s="4" t="s">
        <v>5</v>
      </c>
      <c r="R967" s="4">
        <v>9.3322007747247753</v>
      </c>
      <c r="S967" s="4">
        <v>-4.769435623684612</v>
      </c>
      <c r="T967" s="4">
        <v>11.053864191386785</v>
      </c>
      <c r="U967" s="4">
        <v>0.32025575799759759</v>
      </c>
      <c r="V967" s="4">
        <v>-2.6534637498364284</v>
      </c>
      <c r="W967" s="4">
        <v>1.5853827709252744</v>
      </c>
      <c r="X967" s="4" t="s">
        <v>193</v>
      </c>
      <c r="Y967" s="3"/>
      <c r="AE967" s="3" t="s">
        <v>4358</v>
      </c>
      <c r="AF967" s="3" t="s">
        <v>4359</v>
      </c>
      <c r="AG967" s="3" t="s">
        <v>4360</v>
      </c>
      <c r="AH967" s="4">
        <v>2.0327343388469582E-4</v>
      </c>
      <c r="AI967" s="4">
        <v>1.2747371066072346E-4</v>
      </c>
    </row>
    <row r="968" spans="1:35">
      <c r="A968" s="3" t="s">
        <v>1710</v>
      </c>
      <c r="B968" s="3" t="s">
        <v>1711</v>
      </c>
      <c r="C968" s="3" t="s">
        <v>1712</v>
      </c>
      <c r="D968" s="4">
        <v>2.2122905453144455E-3</v>
      </c>
      <c r="E968" s="4">
        <v>1.6240204661588326E-3</v>
      </c>
      <c r="F968" s="4">
        <v>5.8827007915561295E-4</v>
      </c>
      <c r="G968" s="10">
        <v>584</v>
      </c>
      <c r="H968" s="4">
        <v>1.4650192494475809</v>
      </c>
      <c r="I968" s="10">
        <v>11.000000000000002</v>
      </c>
      <c r="J968" s="4">
        <v>6524620.7356260046</v>
      </c>
      <c r="K968" s="4">
        <v>15724706.502574207</v>
      </c>
      <c r="L968" s="4">
        <v>6877224.7961947927</v>
      </c>
      <c r="M968" s="4">
        <v>29916961.922561385</v>
      </c>
      <c r="N968" s="4">
        <v>310263983.84825665</v>
      </c>
      <c r="O968" s="4">
        <v>27344233.748675995</v>
      </c>
      <c r="P968" s="4" t="s">
        <v>5</v>
      </c>
      <c r="Q968" s="4" t="s">
        <v>5</v>
      </c>
      <c r="R968" s="4">
        <v>5.0274068734414739</v>
      </c>
      <c r="S968" s="4">
        <v>2.3201344072723615</v>
      </c>
      <c r="T968" s="4">
        <v>73.409004508854025</v>
      </c>
      <c r="U968" s="4">
        <v>2.7051691207807997</v>
      </c>
      <c r="V968" s="4">
        <v>-2.6551578367070592</v>
      </c>
      <c r="W968" s="4">
        <v>1.5836886840546436</v>
      </c>
      <c r="X968" s="4" t="s">
        <v>5</v>
      </c>
      <c r="Y968" s="3"/>
      <c r="AE968" s="3" t="s">
        <v>4361</v>
      </c>
      <c r="AF968" s="3" t="s">
        <v>4362</v>
      </c>
      <c r="AG968" s="3" t="s">
        <v>4363</v>
      </c>
      <c r="AH968" s="4">
        <v>2.0161202859051447E-4</v>
      </c>
      <c r="AI968" s="4">
        <v>2.0161202859051447E-4</v>
      </c>
    </row>
    <row r="969" spans="1:35">
      <c r="A969" s="3" t="s">
        <v>4364</v>
      </c>
      <c r="B969" s="3" t="s">
        <v>4365</v>
      </c>
      <c r="C969" s="3" t="s">
        <v>4366</v>
      </c>
      <c r="D969" s="4">
        <v>2.2074729176540407E-3</v>
      </c>
      <c r="E969" s="4">
        <v>0</v>
      </c>
      <c r="F969" s="4">
        <v>2.2074729176540407E-3</v>
      </c>
      <c r="G969" s="10">
        <v>1614</v>
      </c>
      <c r="H969" s="4">
        <v>-10</v>
      </c>
      <c r="I969" s="10">
        <v>4.9999999999999991</v>
      </c>
      <c r="J969" s="4">
        <v>52279650.789181121</v>
      </c>
      <c r="K969" s="4">
        <v>102944770.7230778</v>
      </c>
      <c r="L969" s="4">
        <v>72673552.140392378</v>
      </c>
      <c r="M969" s="4">
        <v>49060372.348660134</v>
      </c>
      <c r="N969" s="4">
        <v>53524384.712607525</v>
      </c>
      <c r="O969" s="4">
        <v>65305226.252347022</v>
      </c>
      <c r="P969" s="4" t="s">
        <v>193</v>
      </c>
      <c r="Q969" s="4" t="s">
        <v>5</v>
      </c>
      <c r="R969" s="4">
        <v>9.5381756003335028</v>
      </c>
      <c r="S969" s="4">
        <v>-15.773264402619564</v>
      </c>
      <c r="T969" s="4" t="s">
        <v>401</v>
      </c>
      <c r="U969" s="4">
        <v>-0.45136937708508196</v>
      </c>
      <c r="V969" s="4">
        <v>-2.6561046158525707</v>
      </c>
      <c r="W969" s="4">
        <v>1.582741904909132</v>
      </c>
      <c r="X969" s="4" t="s">
        <v>193</v>
      </c>
      <c r="Y969" s="3"/>
      <c r="AE969" s="3" t="s">
        <v>4367</v>
      </c>
      <c r="AF969" s="3" t="s">
        <v>4368</v>
      </c>
      <c r="AG969" s="3" t="s">
        <v>4369</v>
      </c>
      <c r="AH969" s="4">
        <v>2.0137252985793453E-4</v>
      </c>
      <c r="AI969" s="4">
        <v>5.9529611979159053E-4</v>
      </c>
    </row>
    <row r="970" spans="1:35">
      <c r="A970" s="3" t="s">
        <v>2900</v>
      </c>
      <c r="B970" s="3" t="s">
        <v>2901</v>
      </c>
      <c r="C970" s="3" t="s">
        <v>2902</v>
      </c>
      <c r="D970" s="4">
        <v>2.2037597996679313E-3</v>
      </c>
      <c r="E970" s="4">
        <v>1.2782721078982218E-3</v>
      </c>
      <c r="F970" s="4">
        <v>9.2548769176970945E-4</v>
      </c>
      <c r="G970" s="10">
        <v>844</v>
      </c>
      <c r="H970" s="4">
        <v>0.4659092691863721</v>
      </c>
      <c r="I970" s="10">
        <v>9.0000000000000018</v>
      </c>
      <c r="J970" s="4">
        <v>16803321.631713029</v>
      </c>
      <c r="K970" s="4">
        <v>37279109.522200741</v>
      </c>
      <c r="L970" s="4">
        <v>28198684.506125659</v>
      </c>
      <c r="M970" s="4">
        <v>89058532.203093827</v>
      </c>
      <c r="N970" s="4">
        <v>98416075.433936611</v>
      </c>
      <c r="O970" s="4">
        <v>125366491.69340833</v>
      </c>
      <c r="P970" s="4" t="s">
        <v>5</v>
      </c>
      <c r="Q970" s="4" t="s">
        <v>5</v>
      </c>
      <c r="R970" s="4">
        <v>1.0251940487397793</v>
      </c>
      <c r="S970" s="4">
        <v>0.73707348509302473</v>
      </c>
      <c r="T970" s="4">
        <v>58.004148550619519</v>
      </c>
      <c r="U970" s="4">
        <v>1.9116437145012934</v>
      </c>
      <c r="V970" s="4">
        <v>-2.6568357434698222</v>
      </c>
      <c r="W970" s="4">
        <v>1.5820107772918806</v>
      </c>
      <c r="X970" s="4" t="s">
        <v>193</v>
      </c>
      <c r="Y970" s="3"/>
      <c r="AE970" s="3" t="s">
        <v>4190</v>
      </c>
      <c r="AF970" s="3" t="s">
        <v>4191</v>
      </c>
      <c r="AG970" s="3" t="s">
        <v>4192</v>
      </c>
      <c r="AH970" s="4">
        <v>2.0029975164933208E-4</v>
      </c>
      <c r="AI970" s="4">
        <v>2.4037225101397799E-3</v>
      </c>
    </row>
    <row r="971" spans="1:35">
      <c r="A971" s="3" t="s">
        <v>3878</v>
      </c>
      <c r="B971" s="3" t="s">
        <v>3879</v>
      </c>
      <c r="C971" s="3" t="s">
        <v>3880</v>
      </c>
      <c r="D971" s="4">
        <v>2.2031524439906211E-3</v>
      </c>
      <c r="E971" s="4">
        <v>3.7384167173890021E-4</v>
      </c>
      <c r="F971" s="4">
        <v>1.8293107722517209E-3</v>
      </c>
      <c r="G971" s="10">
        <v>1329</v>
      </c>
      <c r="H971" s="4">
        <v>-2.2908008891282075</v>
      </c>
      <c r="I971" s="10">
        <v>6</v>
      </c>
      <c r="J971" s="4">
        <v>31160548.18163896</v>
      </c>
      <c r="K971" s="4">
        <v>52330188.368952833</v>
      </c>
      <c r="L971" s="4">
        <v>71971462.149095327</v>
      </c>
      <c r="M971" s="4">
        <v>38791675.795946606</v>
      </c>
      <c r="N971" s="4">
        <v>107254810.34366252</v>
      </c>
      <c r="O971" s="4">
        <v>93504634.562587425</v>
      </c>
      <c r="P971" s="4" t="s">
        <v>5</v>
      </c>
      <c r="Q971" s="4" t="s">
        <v>5</v>
      </c>
      <c r="R971" s="4">
        <v>3.8923489305893537</v>
      </c>
      <c r="S971" s="4">
        <v>-3.6237974681465088</v>
      </c>
      <c r="T971" s="4">
        <v>16.968488619959139</v>
      </c>
      <c r="U971" s="4">
        <v>0.49438905498260705</v>
      </c>
      <c r="V971" s="4">
        <v>-2.6569554514223723</v>
      </c>
      <c r="W971" s="4">
        <v>1.5818910693393304</v>
      </c>
      <c r="X971" s="4" t="s">
        <v>193</v>
      </c>
      <c r="Y971" s="3"/>
      <c r="AE971" s="3" t="s">
        <v>4370</v>
      </c>
      <c r="AF971" s="3" t="s">
        <v>4371</v>
      </c>
      <c r="AG971" s="3" t="s">
        <v>4372</v>
      </c>
      <c r="AH971" s="4">
        <v>1.9973562252793332E-4</v>
      </c>
      <c r="AI971" s="4">
        <v>2.5546366276866313E-4</v>
      </c>
    </row>
    <row r="972" spans="1:35">
      <c r="A972" s="3" t="s">
        <v>3539</v>
      </c>
      <c r="B972" s="3" t="s">
        <v>3540</v>
      </c>
      <c r="C972" s="3" t="s">
        <v>3541</v>
      </c>
      <c r="D972" s="4">
        <v>2.2014100798363376E-3</v>
      </c>
      <c r="E972" s="4">
        <v>5.5961553557757639E-4</v>
      </c>
      <c r="F972" s="4">
        <v>1.6417945442587611E-3</v>
      </c>
      <c r="G972" s="10">
        <v>1249</v>
      </c>
      <c r="H972" s="4">
        <v>-1.552765679110427</v>
      </c>
      <c r="I972" s="10">
        <v>13</v>
      </c>
      <c r="J972" s="4">
        <v>7374724.906655537</v>
      </c>
      <c r="K972" s="4">
        <v>71037862.780641958</v>
      </c>
      <c r="L972" s="4">
        <v>45205185.986038603</v>
      </c>
      <c r="M972" s="4">
        <v>23314757.835343488</v>
      </c>
      <c r="N972" s="4">
        <v>156666786.52072674</v>
      </c>
      <c r="O972" s="4">
        <v>91101604.901653171</v>
      </c>
      <c r="P972" s="4" t="s">
        <v>5</v>
      </c>
      <c r="Q972" s="4" t="s">
        <v>5</v>
      </c>
      <c r="R972" s="4">
        <v>5.6211118021391586</v>
      </c>
      <c r="S972" s="4">
        <v>-2.4557726335628343</v>
      </c>
      <c r="T972" s="4">
        <v>25.420776469742552</v>
      </c>
      <c r="U972" s="4">
        <v>0.74993067441815875</v>
      </c>
      <c r="V972" s="4">
        <v>-2.6572990493043633</v>
      </c>
      <c r="W972" s="4">
        <v>1.5815474714573394</v>
      </c>
      <c r="X972" s="4" t="s">
        <v>193</v>
      </c>
      <c r="Y972" s="3"/>
      <c r="AE972" s="3" t="s">
        <v>4373</v>
      </c>
      <c r="AF972" s="3" t="s">
        <v>4374</v>
      </c>
      <c r="AG972" s="3" t="s">
        <v>4375</v>
      </c>
      <c r="AH972" s="4">
        <v>1.9972319536484768E-4</v>
      </c>
      <c r="AI972" s="4">
        <v>9.5058222632263153E-5</v>
      </c>
    </row>
    <row r="973" spans="1:35">
      <c r="A973" s="3" t="s">
        <v>4016</v>
      </c>
      <c r="B973" s="3" t="s">
        <v>4017</v>
      </c>
      <c r="C973" s="3" t="s">
        <v>4018</v>
      </c>
      <c r="D973" s="4">
        <v>2.1966515681539549E-3</v>
      </c>
      <c r="E973" s="4">
        <v>3.1523194200814626E-4</v>
      </c>
      <c r="F973" s="4">
        <v>1.8814196261458087E-3</v>
      </c>
      <c r="G973" s="10">
        <v>1359</v>
      </c>
      <c r="H973" s="4">
        <v>-2.57733602552296</v>
      </c>
      <c r="I973" s="10">
        <v>8</v>
      </c>
      <c r="J973" s="4">
        <v>24491427.625498932</v>
      </c>
      <c r="K973" s="4">
        <v>69217133.848238856</v>
      </c>
      <c r="L973" s="4">
        <v>72633742.914081722</v>
      </c>
      <c r="M973" s="4">
        <v>53747175.330394141</v>
      </c>
      <c r="N973" s="4">
        <v>86764251.249897361</v>
      </c>
      <c r="O973" s="4">
        <v>86994016.550508037</v>
      </c>
      <c r="P973" s="4" t="s">
        <v>5</v>
      </c>
      <c r="Q973" s="4" t="s">
        <v>5</v>
      </c>
      <c r="R973" s="4">
        <v>3.7099864154085131</v>
      </c>
      <c r="S973" s="4">
        <v>-4.0737571559783028</v>
      </c>
      <c r="T973" s="4">
        <v>14.350566406535936</v>
      </c>
      <c r="U973" s="4">
        <v>0.41694790099527795</v>
      </c>
      <c r="V973" s="4">
        <v>-2.6582388252045406</v>
      </c>
      <c r="W973" s="4">
        <v>1.5806076955571622</v>
      </c>
      <c r="X973" s="4" t="s">
        <v>193</v>
      </c>
      <c r="Y973" s="3"/>
      <c r="AE973" s="3" t="s">
        <v>4376</v>
      </c>
      <c r="AF973" s="3" t="s">
        <v>4377</v>
      </c>
      <c r="AG973" s="3" t="s">
        <v>4378</v>
      </c>
      <c r="AH973" s="4">
        <v>1.9946652595413474E-4</v>
      </c>
      <c r="AI973" s="4">
        <v>7.0751539280321802E-5</v>
      </c>
    </row>
    <row r="974" spans="1:35">
      <c r="A974" s="3" t="s">
        <v>4145</v>
      </c>
      <c r="B974" s="3" t="s">
        <v>4146</v>
      </c>
      <c r="C974" s="3" t="s">
        <v>4147</v>
      </c>
      <c r="D974" s="4">
        <v>2.1963661128268988E-3</v>
      </c>
      <c r="E974" s="4">
        <v>2.6629819246126854E-4</v>
      </c>
      <c r="F974" s="4">
        <v>1.9300679203656302E-3</v>
      </c>
      <c r="G974" s="10">
        <v>1380</v>
      </c>
      <c r="H974" s="4">
        <v>-2.8575370765921368</v>
      </c>
      <c r="I974" s="10">
        <v>17</v>
      </c>
      <c r="J974" s="4">
        <v>16750318.488012334</v>
      </c>
      <c r="K974" s="4">
        <v>81352523.45312418</v>
      </c>
      <c r="L974" s="4">
        <v>43974718.990981914</v>
      </c>
      <c r="M974" s="4">
        <v>23012639.916249521</v>
      </c>
      <c r="N974" s="4">
        <v>173414969.74881348</v>
      </c>
      <c r="O974" s="4">
        <v>55291396.324929766</v>
      </c>
      <c r="P974" s="4" t="s">
        <v>193</v>
      </c>
      <c r="Q974" s="4" t="s">
        <v>5</v>
      </c>
      <c r="R974" s="4">
        <v>6.2381623646754463</v>
      </c>
      <c r="S974" s="4">
        <v>-4.5164838132792067</v>
      </c>
      <c r="T974" s="4">
        <v>12.124490125124058</v>
      </c>
      <c r="U974" s="4">
        <v>0.35156836446217371</v>
      </c>
      <c r="V974" s="4">
        <v>-2.6582952655298695</v>
      </c>
      <c r="W974" s="4">
        <v>1.5805512552318333</v>
      </c>
      <c r="X974" s="4" t="s">
        <v>193</v>
      </c>
      <c r="Y974" s="3"/>
      <c r="AE974" s="3" t="s">
        <v>4379</v>
      </c>
      <c r="AF974" s="3" t="s">
        <v>4380</v>
      </c>
      <c r="AG974" s="3" t="s">
        <v>4381</v>
      </c>
      <c r="AH974" s="4">
        <v>1.9904518578042424E-4</v>
      </c>
      <c r="AI974" s="4">
        <v>5.0356914882414115E-6</v>
      </c>
    </row>
    <row r="975" spans="1:35">
      <c r="A975" s="3" t="s">
        <v>1677</v>
      </c>
      <c r="B975" s="3" t="s">
        <v>1678</v>
      </c>
      <c r="C975" s="3" t="s">
        <v>1679</v>
      </c>
      <c r="D975" s="4">
        <v>2.1894770550962184E-3</v>
      </c>
      <c r="E975" s="4">
        <v>1.736412668388531E-3</v>
      </c>
      <c r="F975" s="4">
        <v>4.5306438670768734E-4</v>
      </c>
      <c r="G975" s="10">
        <v>473</v>
      </c>
      <c r="H975" s="4">
        <v>1.9383218563995885</v>
      </c>
      <c r="I975" s="10">
        <v>6</v>
      </c>
      <c r="J975" s="4">
        <v>8632881.1213331874</v>
      </c>
      <c r="K975" s="4">
        <v>4899568.9423466325</v>
      </c>
      <c r="L975" s="4">
        <v>12366193.300319742</v>
      </c>
      <c r="M975" s="4">
        <v>16031463.351571651</v>
      </c>
      <c r="N975" s="4">
        <v>107313679.17750464</v>
      </c>
      <c r="O975" s="4">
        <v>243317610.2313132</v>
      </c>
      <c r="P975" s="4" t="s">
        <v>5</v>
      </c>
      <c r="Q975" s="4" t="s">
        <v>5</v>
      </c>
      <c r="R975" s="4">
        <v>4.5672608378019124</v>
      </c>
      <c r="S975" s="4">
        <v>3.0609725205724181</v>
      </c>
      <c r="T975" s="4">
        <v>79.307187273183061</v>
      </c>
      <c r="U975" s="4">
        <v>3.1152316518563432</v>
      </c>
      <c r="V975" s="4">
        <v>-2.6596596016923688</v>
      </c>
      <c r="W975" s="4">
        <v>1.5791869190693339</v>
      </c>
      <c r="X975" s="4" t="s">
        <v>5</v>
      </c>
      <c r="Y975" s="3"/>
      <c r="AE975" s="3" t="s">
        <v>4382</v>
      </c>
      <c r="AF975" s="3" t="s">
        <v>4383</v>
      </c>
      <c r="AG975" s="3" t="s">
        <v>4384</v>
      </c>
      <c r="AH975" s="4">
        <v>1.9887054806485869E-4</v>
      </c>
      <c r="AI975" s="4">
        <v>1.2219611604215035E-3</v>
      </c>
    </row>
    <row r="976" spans="1:35">
      <c r="A976" s="3" t="s">
        <v>2774</v>
      </c>
      <c r="B976" s="3" t="s">
        <v>2775</v>
      </c>
      <c r="C976" s="3" t="s">
        <v>2776</v>
      </c>
      <c r="D976" s="4">
        <v>2.1833772403441489E-3</v>
      </c>
      <c r="E976" s="4">
        <v>1.575830710855833E-3</v>
      </c>
      <c r="F976" s="4">
        <v>6.0754652948831586E-4</v>
      </c>
      <c r="G976" s="10">
        <v>604</v>
      </c>
      <c r="H976" s="4">
        <v>1.375045748403088</v>
      </c>
      <c r="I976" s="10">
        <v>13</v>
      </c>
      <c r="J976" s="4">
        <v>2255880.0498312316</v>
      </c>
      <c r="K976" s="4">
        <v>43996043.463588066</v>
      </c>
      <c r="L976" s="4">
        <v>6273934.0665596444</v>
      </c>
      <c r="M976" s="4">
        <v>70792323.8052416</v>
      </c>
      <c r="N976" s="4">
        <v>138009571.10947376</v>
      </c>
      <c r="O976" s="4">
        <v>130139979.83011353</v>
      </c>
      <c r="P976" s="4" t="s">
        <v>5</v>
      </c>
      <c r="Q976" s="4" t="s">
        <v>5</v>
      </c>
      <c r="R976" s="4">
        <v>2.0099959789827824</v>
      </c>
      <c r="S976" s="4">
        <v>2.1697882268596662</v>
      </c>
      <c r="T976" s="4">
        <v>72.174000980583969</v>
      </c>
      <c r="U976" s="4">
        <v>2.6293619161992772</v>
      </c>
      <c r="V976" s="4">
        <v>-2.6608712211183612</v>
      </c>
      <c r="W976" s="4">
        <v>1.5779752996433416</v>
      </c>
      <c r="X976" s="4" t="s">
        <v>193</v>
      </c>
      <c r="Y976" s="3"/>
      <c r="AE976" s="3" t="s">
        <v>4385</v>
      </c>
      <c r="AF976" s="3" t="s">
        <v>4386</v>
      </c>
      <c r="AG976" s="3" t="s">
        <v>4387</v>
      </c>
      <c r="AH976" s="4">
        <v>1.9831004896863358E-4</v>
      </c>
      <c r="AI976" s="4">
        <v>5.7280008334229202E-5</v>
      </c>
    </row>
    <row r="977" spans="1:35">
      <c r="A977" s="3" t="s">
        <v>2699</v>
      </c>
      <c r="B977" s="3" t="s">
        <v>2700</v>
      </c>
      <c r="C977" s="3" t="s">
        <v>2701</v>
      </c>
      <c r="D977" s="4">
        <v>2.1819572533062518E-3</v>
      </c>
      <c r="E977" s="4">
        <v>1.8448670622449011E-3</v>
      </c>
      <c r="F977" s="4">
        <v>3.3709019106135073E-4</v>
      </c>
      <c r="G977" s="10">
        <v>377</v>
      </c>
      <c r="H977" s="4">
        <v>2.4523103097866263</v>
      </c>
      <c r="I977" s="10">
        <v>15</v>
      </c>
      <c r="J977" s="4">
        <v>8338875.4030518718</v>
      </c>
      <c r="K977" s="4">
        <v>10606481.891671084</v>
      </c>
      <c r="L977" s="4">
        <v>6071268.9144326597</v>
      </c>
      <c r="M977" s="4">
        <v>37788591.301410943</v>
      </c>
      <c r="N977" s="4">
        <v>135839834.09072086</v>
      </c>
      <c r="O977" s="4">
        <v>192568084.72637212</v>
      </c>
      <c r="P977" s="4" t="s">
        <v>5</v>
      </c>
      <c r="Q977" s="4" t="s">
        <v>5</v>
      </c>
      <c r="R977" s="4">
        <v>2.9674178368359687</v>
      </c>
      <c r="S977" s="4">
        <v>3.8689922181797805</v>
      </c>
      <c r="T977" s="4">
        <v>84.551017644797184</v>
      </c>
      <c r="U977" s="4">
        <v>3.5784359787129287</v>
      </c>
      <c r="V977" s="4">
        <v>-2.6611537619213999</v>
      </c>
      <c r="W977" s="4">
        <v>1.5776927588403029</v>
      </c>
      <c r="X977" s="4" t="s">
        <v>193</v>
      </c>
      <c r="Y977" s="3"/>
      <c r="AE977" s="3" t="s">
        <v>4388</v>
      </c>
      <c r="AF977" s="3" t="s">
        <v>4389</v>
      </c>
      <c r="AG977" s="3" t="s">
        <v>4390</v>
      </c>
      <c r="AH977" s="4">
        <v>1.9721761267924134E-4</v>
      </c>
      <c r="AI977" s="4">
        <v>4.0272606766900756E-4</v>
      </c>
    </row>
    <row r="978" spans="1:35">
      <c r="A978" s="3" t="s">
        <v>1605</v>
      </c>
      <c r="B978" s="3" t="s">
        <v>1606</v>
      </c>
      <c r="C978" s="3" t="s">
        <v>1607</v>
      </c>
      <c r="D978" s="4">
        <v>2.1781795718266855E-3</v>
      </c>
      <c r="E978" s="4">
        <v>1.9851730200244359E-3</v>
      </c>
      <c r="F978" s="4">
        <v>1.9300655180224963E-4</v>
      </c>
      <c r="G978" s="10">
        <v>259</v>
      </c>
      <c r="H978" s="4">
        <v>3.3625430254070605</v>
      </c>
      <c r="I978" s="10">
        <v>13.999999999999996</v>
      </c>
      <c r="J978" s="4">
        <v>893102.97135672125</v>
      </c>
      <c r="K978" s="4">
        <v>1240240.1815526427</v>
      </c>
      <c r="L978" s="4">
        <v>10656206.079248313</v>
      </c>
      <c r="M978" s="4">
        <v>38877805.904460236</v>
      </c>
      <c r="N978" s="4">
        <v>76138426.741392434</v>
      </c>
      <c r="O978" s="4">
        <v>262730036.58861935</v>
      </c>
      <c r="P978" s="4" t="s">
        <v>5</v>
      </c>
      <c r="Q978" s="4" t="s">
        <v>5</v>
      </c>
      <c r="R978" s="4">
        <v>3.6295007247101467</v>
      </c>
      <c r="S978" s="4">
        <v>5.3025292758138001</v>
      </c>
      <c r="T978" s="4">
        <v>91.139089067831591</v>
      </c>
      <c r="U978" s="4">
        <v>4.4310240174589461</v>
      </c>
      <c r="V978" s="4">
        <v>-2.6619063193283283</v>
      </c>
      <c r="W978" s="4">
        <v>1.5769402014333744</v>
      </c>
      <c r="X978" s="4" t="s">
        <v>5</v>
      </c>
      <c r="Y978" s="3"/>
      <c r="AE978" s="3" t="s">
        <v>4391</v>
      </c>
      <c r="AF978" s="3" t="s">
        <v>4392</v>
      </c>
      <c r="AG978" s="3" t="s">
        <v>4393</v>
      </c>
      <c r="AH978" s="4">
        <v>1.9673435591256426E-4</v>
      </c>
      <c r="AI978" s="4">
        <v>4.521548429502115E-4</v>
      </c>
    </row>
    <row r="979" spans="1:35">
      <c r="A979" s="3" t="s">
        <v>2960</v>
      </c>
      <c r="B979" s="3" t="s">
        <v>2961</v>
      </c>
      <c r="C979" s="3" t="s">
        <v>2962</v>
      </c>
      <c r="D979" s="4">
        <v>2.1715506204818668E-3</v>
      </c>
      <c r="E979" s="4">
        <v>1.184012217175627E-3</v>
      </c>
      <c r="F979" s="4">
        <v>9.8753840330623979E-4</v>
      </c>
      <c r="G979" s="10">
        <v>908</v>
      </c>
      <c r="H979" s="4">
        <v>0.26177520964809764</v>
      </c>
      <c r="I979" s="10">
        <v>6.9999999999999991</v>
      </c>
      <c r="J979" s="4">
        <v>8173084.7586472649</v>
      </c>
      <c r="K979" s="4">
        <v>40006418.495772682</v>
      </c>
      <c r="L979" s="4">
        <v>28516434.512496177</v>
      </c>
      <c r="M979" s="4">
        <v>89032030.631243467</v>
      </c>
      <c r="N979" s="4">
        <v>40125417.638467848</v>
      </c>
      <c r="O979" s="4">
        <v>183493897.30070934</v>
      </c>
      <c r="P979" s="4" t="s">
        <v>193</v>
      </c>
      <c r="Q979" s="4" t="s">
        <v>5</v>
      </c>
      <c r="R979" s="4">
        <v>2.5247371093750344</v>
      </c>
      <c r="S979" s="4">
        <v>0.41245733393451667</v>
      </c>
      <c r="T979" s="4">
        <v>54.523813813416645</v>
      </c>
      <c r="U979" s="4">
        <v>1.7646460160971407</v>
      </c>
      <c r="V979" s="4">
        <v>-2.6632300424520121</v>
      </c>
      <c r="W979" s="4">
        <v>1.5756164783096906</v>
      </c>
      <c r="X979" s="4" t="s">
        <v>193</v>
      </c>
      <c r="Y979" s="3"/>
      <c r="AE979" s="3" t="s">
        <v>4394</v>
      </c>
      <c r="AF979" s="3" t="s">
        <v>4395</v>
      </c>
      <c r="AG979" s="3" t="s">
        <v>4396</v>
      </c>
      <c r="AH979" s="4">
        <v>1.9523362689183063E-4</v>
      </c>
      <c r="AI979" s="4">
        <v>2.8472845332487903E-4</v>
      </c>
    </row>
    <row r="980" spans="1:35">
      <c r="A980" s="3" t="s">
        <v>4397</v>
      </c>
      <c r="B980" s="3" t="s">
        <v>4398</v>
      </c>
      <c r="C980" s="3" t="s">
        <v>4399</v>
      </c>
      <c r="D980" s="4">
        <v>2.1588253790432192E-3</v>
      </c>
      <c r="E980" s="4">
        <v>0</v>
      </c>
      <c r="F980" s="4">
        <v>2.1588253790432192E-3</v>
      </c>
      <c r="G980" s="10">
        <v>1613</v>
      </c>
      <c r="H980" s="4">
        <v>-10</v>
      </c>
      <c r="I980" s="10">
        <v>10.000000000000002</v>
      </c>
      <c r="J980" s="4">
        <v>3128444.3030039333</v>
      </c>
      <c r="K980" s="4">
        <v>16729681.594593471</v>
      </c>
      <c r="L980" s="4">
        <v>217770944.0015921</v>
      </c>
      <c r="M980" s="4">
        <v>24951892.436398726</v>
      </c>
      <c r="N980" s="4">
        <v>65020626.978635408</v>
      </c>
      <c r="O980" s="4">
        <v>59464127.046401434</v>
      </c>
      <c r="P980" s="4" t="s">
        <v>5</v>
      </c>
      <c r="Q980" s="4" t="s">
        <v>5</v>
      </c>
      <c r="R980" s="4">
        <v>13.984509247440661</v>
      </c>
      <c r="S980" s="4">
        <v>-15.676816846036235</v>
      </c>
      <c r="T980" s="4" t="s">
        <v>401</v>
      </c>
      <c r="U980" s="4">
        <v>-0.78832149652883299</v>
      </c>
      <c r="V980" s="4">
        <v>-2.6657824850325977</v>
      </c>
      <c r="W980" s="4">
        <v>1.573064035729105</v>
      </c>
      <c r="X980" s="4" t="s">
        <v>193</v>
      </c>
      <c r="Y980" s="3"/>
      <c r="AE980" s="3" t="s">
        <v>4400</v>
      </c>
      <c r="AF980" s="3" t="s">
        <v>4401</v>
      </c>
      <c r="AG980" s="3" t="s">
        <v>4402</v>
      </c>
      <c r="AH980" s="4">
        <v>1.9319895269392579E-4</v>
      </c>
      <c r="AI980" s="4">
        <v>1.5651798023300536E-3</v>
      </c>
    </row>
    <row r="981" spans="1:35">
      <c r="A981" s="3" t="s">
        <v>1668</v>
      </c>
      <c r="B981" s="3" t="s">
        <v>1669</v>
      </c>
      <c r="C981" s="3" t="s">
        <v>1670</v>
      </c>
      <c r="D981" s="4">
        <v>2.1578209260609978E-3</v>
      </c>
      <c r="E981" s="4">
        <v>1.7627640407540622E-3</v>
      </c>
      <c r="F981" s="4">
        <v>3.9505688530693558E-4</v>
      </c>
      <c r="G981" s="10">
        <v>436</v>
      </c>
      <c r="H981" s="4">
        <v>2.1577070610706759</v>
      </c>
      <c r="I981" s="10">
        <v>1</v>
      </c>
      <c r="J981" s="4">
        <v>5921885.108012611</v>
      </c>
      <c r="K981" s="4">
        <v>3134597.2054254385</v>
      </c>
      <c r="L981" s="4">
        <v>8709173.0105997846</v>
      </c>
      <c r="M981" s="4">
        <v>23092807.171096828</v>
      </c>
      <c r="N981" s="4">
        <v>27604016.680246256</v>
      </c>
      <c r="O981" s="4">
        <v>318423144.19722939</v>
      </c>
      <c r="P981" s="4" t="s">
        <v>5</v>
      </c>
      <c r="Q981" s="4" t="s">
        <v>5</v>
      </c>
      <c r="R981" s="4">
        <v>5.2341009457206127</v>
      </c>
      <c r="S981" s="4">
        <v>3.39377527353466</v>
      </c>
      <c r="T981" s="4">
        <v>81.691859572976995</v>
      </c>
      <c r="U981" s="4">
        <v>3.3109366153063018</v>
      </c>
      <c r="V981" s="4">
        <v>-2.6659845995282274</v>
      </c>
      <c r="W981" s="4">
        <v>1.5728619212334753</v>
      </c>
      <c r="X981" s="4" t="s">
        <v>5</v>
      </c>
      <c r="Y981" s="3"/>
      <c r="AE981" s="3" t="s">
        <v>4403</v>
      </c>
      <c r="AF981" s="3" t="s">
        <v>4404</v>
      </c>
      <c r="AG981" s="3" t="s">
        <v>4405</v>
      </c>
      <c r="AH981" s="4">
        <v>1.9235104311403987E-4</v>
      </c>
      <c r="AI981" s="4">
        <v>1.439759562874674E-3</v>
      </c>
    </row>
    <row r="982" spans="1:35">
      <c r="A982" s="3" t="s">
        <v>4406</v>
      </c>
      <c r="B982" s="3" t="s">
        <v>4407</v>
      </c>
      <c r="C982" s="3" t="s">
        <v>4408</v>
      </c>
      <c r="D982" s="4">
        <v>2.1540512872457915E-3</v>
      </c>
      <c r="E982" s="4">
        <v>1.7387527501687222E-4</v>
      </c>
      <c r="F982" s="4">
        <v>1.9801760122289194E-3</v>
      </c>
      <c r="G982" s="10">
        <v>1418</v>
      </c>
      <c r="H982" s="4">
        <v>-3.5095039712954796</v>
      </c>
      <c r="I982" s="10">
        <v>6</v>
      </c>
      <c r="J982" s="4">
        <v>100765601.56798497</v>
      </c>
      <c r="K982" s="4">
        <v>26821902.173486497</v>
      </c>
      <c r="L982" s="4">
        <v>43674340.28336513</v>
      </c>
      <c r="M982" s="4">
        <v>109073844.343069</v>
      </c>
      <c r="N982" s="4">
        <v>47372591.576104671</v>
      </c>
      <c r="O982" s="4">
        <v>58501467.573798254</v>
      </c>
      <c r="P982" s="4" t="s">
        <v>193</v>
      </c>
      <c r="Q982" s="4" t="s">
        <v>5</v>
      </c>
      <c r="R982" s="4">
        <v>5.1324188411421146</v>
      </c>
      <c r="S982" s="4">
        <v>-5.5173001784957458</v>
      </c>
      <c r="T982" s="4">
        <v>8.072011843283093</v>
      </c>
      <c r="U982" s="4">
        <v>0.23341687403313546</v>
      </c>
      <c r="V982" s="4">
        <v>-2.6667439605075489</v>
      </c>
      <c r="W982" s="4">
        <v>1.5721025602541538</v>
      </c>
      <c r="X982" s="4" t="s">
        <v>193</v>
      </c>
      <c r="Y982" s="3"/>
      <c r="AE982" s="3" t="s">
        <v>4214</v>
      </c>
      <c r="AF982" s="3" t="s">
        <v>4215</v>
      </c>
      <c r="AG982" s="3" t="s">
        <v>4216</v>
      </c>
      <c r="AH982" s="4">
        <v>1.9172054779803994E-4</v>
      </c>
      <c r="AI982" s="4">
        <v>2.3701518283558553E-3</v>
      </c>
    </row>
    <row r="983" spans="1:35">
      <c r="A983" s="3" t="s">
        <v>2679</v>
      </c>
      <c r="B983" s="3" t="s">
        <v>2680</v>
      </c>
      <c r="C983" s="3" t="s">
        <v>2681</v>
      </c>
      <c r="D983" s="4">
        <v>2.15356005022757E-3</v>
      </c>
      <c r="E983" s="4">
        <v>1.9243559307581285E-3</v>
      </c>
      <c r="F983" s="4">
        <v>2.292041194694415E-4</v>
      </c>
      <c r="G983" s="10">
        <v>297</v>
      </c>
      <c r="H983" s="4">
        <v>3.0696707871803004</v>
      </c>
      <c r="I983" s="10">
        <v>13</v>
      </c>
      <c r="J983" s="4">
        <v>1306858.7618702764</v>
      </c>
      <c r="K983" s="4">
        <v>7425041.9141741181</v>
      </c>
      <c r="L983" s="4">
        <v>7790303.6869383315</v>
      </c>
      <c r="M983" s="4">
        <v>44205284.385676406</v>
      </c>
      <c r="N983" s="4">
        <v>234726860.19539455</v>
      </c>
      <c r="O983" s="4">
        <v>90667322.432809636</v>
      </c>
      <c r="P983" s="4" t="s">
        <v>5</v>
      </c>
      <c r="Q983" s="4" t="s">
        <v>5</v>
      </c>
      <c r="R983" s="4">
        <v>3.1394279296484187</v>
      </c>
      <c r="S983" s="4">
        <v>4.8255332426874764</v>
      </c>
      <c r="T983" s="4">
        <v>89.356966412651403</v>
      </c>
      <c r="U983" s="4">
        <v>4.1531271723128595</v>
      </c>
      <c r="V983" s="4">
        <v>-2.6668430137927834</v>
      </c>
      <c r="W983" s="4">
        <v>1.5720035069689193</v>
      </c>
      <c r="X983" s="4" t="s">
        <v>193</v>
      </c>
      <c r="Y983" s="3"/>
      <c r="AE983" s="3" t="s">
        <v>4409</v>
      </c>
      <c r="AF983" s="3" t="s">
        <v>4410</v>
      </c>
      <c r="AG983" s="3" t="s">
        <v>4411</v>
      </c>
      <c r="AH983" s="4">
        <v>1.8990327785425024E-4</v>
      </c>
      <c r="AI983" s="4">
        <v>1.9553157929905632E-4</v>
      </c>
    </row>
    <row r="984" spans="1:35">
      <c r="A984" s="3" t="s">
        <v>3173</v>
      </c>
      <c r="B984" s="3" t="s">
        <v>3174</v>
      </c>
      <c r="C984" s="3" t="s">
        <v>3175</v>
      </c>
      <c r="D984" s="4">
        <v>2.1525378862366721E-3</v>
      </c>
      <c r="E984" s="4">
        <v>8.2565146731737918E-4</v>
      </c>
      <c r="F984" s="4">
        <v>1.3268864189192929E-3</v>
      </c>
      <c r="G984" s="10">
        <v>1116</v>
      </c>
      <c r="H984" s="4">
        <v>-0.68444007207483293</v>
      </c>
      <c r="I984" s="10">
        <v>15</v>
      </c>
      <c r="J984" s="4">
        <v>23210739.165830873</v>
      </c>
      <c r="K984" s="4">
        <v>48045378.248586185</v>
      </c>
      <c r="L984" s="4">
        <v>44499476.974167854</v>
      </c>
      <c r="M984" s="4">
        <v>63350019.890367664</v>
      </c>
      <c r="N984" s="4">
        <v>124427690.15875317</v>
      </c>
      <c r="O984" s="4">
        <v>82405098.463061318</v>
      </c>
      <c r="P984" s="4" t="s">
        <v>5</v>
      </c>
      <c r="Q984" s="4" t="s">
        <v>5</v>
      </c>
      <c r="R984" s="4">
        <v>2.1821502280980574</v>
      </c>
      <c r="S984" s="4">
        <v>-1.0758010743102955</v>
      </c>
      <c r="T984" s="4">
        <v>38.357116620180989</v>
      </c>
      <c r="U984" s="4">
        <v>1.1663906017908032</v>
      </c>
      <c r="V984" s="4">
        <v>-2.6670491959074196</v>
      </c>
      <c r="W984" s="4">
        <v>1.5717973248542831</v>
      </c>
      <c r="X984" s="4" t="s">
        <v>193</v>
      </c>
      <c r="Y984" s="3"/>
      <c r="AE984" s="3" t="s">
        <v>4412</v>
      </c>
      <c r="AF984" s="3" t="s">
        <v>4413</v>
      </c>
      <c r="AG984" s="3" t="s">
        <v>4414</v>
      </c>
      <c r="AH984" s="4">
        <v>1.89840707555448E-4</v>
      </c>
      <c r="AI984" s="4">
        <v>1.4520647712161991E-3</v>
      </c>
    </row>
    <row r="985" spans="1:35">
      <c r="A985" s="3" t="s">
        <v>2421</v>
      </c>
      <c r="B985" s="3" t="s">
        <v>2422</v>
      </c>
      <c r="C985" s="3" t="s">
        <v>2423</v>
      </c>
      <c r="D985" s="4">
        <v>2.1473773327751996E-3</v>
      </c>
      <c r="E985" s="4">
        <v>1.4128784503354241E-4</v>
      </c>
      <c r="F985" s="4">
        <v>2.0060894877416569E-3</v>
      </c>
      <c r="G985" s="10">
        <v>1433</v>
      </c>
      <c r="H985" s="4">
        <v>-3.8276767018563409</v>
      </c>
      <c r="I985" s="10">
        <v>6</v>
      </c>
      <c r="J985" s="4">
        <v>32430086.087698475</v>
      </c>
      <c r="K985" s="4">
        <v>64646389.392067567</v>
      </c>
      <c r="L985" s="4">
        <v>213782.78332937893</v>
      </c>
      <c r="M985" s="4">
        <v>17139229.054916188</v>
      </c>
      <c r="N985" s="4">
        <v>259182655.74009758</v>
      </c>
      <c r="O985" s="4">
        <v>11401000.513314981</v>
      </c>
      <c r="P985" s="4" t="s">
        <v>5</v>
      </c>
      <c r="Q985" s="4" t="s">
        <v>5</v>
      </c>
      <c r="R985" s="4">
        <v>9.8802703273735073</v>
      </c>
      <c r="S985" s="4">
        <v>-6.0123418785837579</v>
      </c>
      <c r="T985" s="4">
        <v>6.579553713130923</v>
      </c>
      <c r="U985" s="4">
        <v>0.19012045485087645</v>
      </c>
      <c r="V985" s="4">
        <v>-2.6680916355155424</v>
      </c>
      <c r="W985" s="4">
        <v>1.5707548852461604</v>
      </c>
      <c r="X985" s="4" t="s">
        <v>5</v>
      </c>
      <c r="Y985" s="3"/>
      <c r="AE985" s="3" t="s">
        <v>4415</v>
      </c>
      <c r="AF985" s="3" t="s">
        <v>4416</v>
      </c>
      <c r="AG985" s="3" t="s">
        <v>4417</v>
      </c>
      <c r="AH985" s="4">
        <v>1.8957982273915707E-4</v>
      </c>
      <c r="AI985" s="4">
        <v>9.3831284605814735E-5</v>
      </c>
    </row>
    <row r="986" spans="1:35">
      <c r="A986" s="3" t="s">
        <v>4418</v>
      </c>
      <c r="B986" s="3" t="s">
        <v>4419</v>
      </c>
      <c r="C986" s="3" t="s">
        <v>4420</v>
      </c>
      <c r="D986" s="4">
        <v>2.1439491195423804E-3</v>
      </c>
      <c r="E986" s="4">
        <v>0</v>
      </c>
      <c r="F986" s="4">
        <v>2.1439491195423804E-3</v>
      </c>
      <c r="G986" s="10">
        <v>1612</v>
      </c>
      <c r="H986" s="4">
        <v>-10</v>
      </c>
      <c r="I986" s="10">
        <v>15</v>
      </c>
      <c r="J986" s="4">
        <v>8368533.851043581</v>
      </c>
      <c r="K986" s="4">
        <v>170744847.64240244</v>
      </c>
      <c r="L986" s="4">
        <v>23176207.753950141</v>
      </c>
      <c r="M986" s="4">
        <v>9714813.7010412496</v>
      </c>
      <c r="N986" s="4">
        <v>146389970.09857163</v>
      </c>
      <c r="O986" s="4">
        <v>26004110.430236313</v>
      </c>
      <c r="P986" s="4" t="s">
        <v>5</v>
      </c>
      <c r="Q986" s="4" t="s">
        <v>5</v>
      </c>
      <c r="R986" s="4">
        <v>15.134260146938587</v>
      </c>
      <c r="S986" s="4">
        <v>-15.646889191685959</v>
      </c>
      <c r="T986" s="4" t="s">
        <v>401</v>
      </c>
      <c r="U986" s="4">
        <v>-1.0171400927389851</v>
      </c>
      <c r="V986" s="4">
        <v>-2.6687855255856969</v>
      </c>
      <c r="W986" s="4">
        <v>1.5700609951760058</v>
      </c>
      <c r="X986" s="4" t="s">
        <v>193</v>
      </c>
      <c r="Y986" s="3"/>
      <c r="AE986" s="3" t="s">
        <v>3134</v>
      </c>
      <c r="AF986" s="3" t="s">
        <v>3135</v>
      </c>
      <c r="AG986" s="3" t="s">
        <v>3136</v>
      </c>
      <c r="AH986" s="4">
        <v>1.8952148119212527E-4</v>
      </c>
      <c r="AI986" s="4">
        <v>6.702703308894691E-3</v>
      </c>
    </row>
    <row r="987" spans="1:35">
      <c r="A987" s="3" t="s">
        <v>4421</v>
      </c>
      <c r="B987" s="3" t="s">
        <v>4422</v>
      </c>
      <c r="C987" s="3" t="s">
        <v>4423</v>
      </c>
      <c r="D987" s="4">
        <v>2.1387232896683873E-3</v>
      </c>
      <c r="E987" s="4">
        <v>0</v>
      </c>
      <c r="F987" s="4">
        <v>2.1387232896683873E-3</v>
      </c>
      <c r="G987" s="10">
        <v>1611</v>
      </c>
      <c r="H987" s="4">
        <v>-10</v>
      </c>
      <c r="I987" s="10">
        <v>20.000000000000007</v>
      </c>
      <c r="J987" s="4">
        <v>42645666.882283442</v>
      </c>
      <c r="K987" s="4">
        <v>91099520.370700136</v>
      </c>
      <c r="L987" s="4">
        <v>70201761.088557914</v>
      </c>
      <c r="M987" s="4">
        <v>51922542.108497694</v>
      </c>
      <c r="N987" s="4">
        <v>84464161.813351184</v>
      </c>
      <c r="O987" s="4">
        <v>43127868.176737018</v>
      </c>
      <c r="P987" s="4" t="s">
        <v>193</v>
      </c>
      <c r="Q987" s="4" t="s">
        <v>5</v>
      </c>
      <c r="R987" s="4">
        <v>10.234746706993111</v>
      </c>
      <c r="S987" s="4">
        <v>-15.636326699113233</v>
      </c>
      <c r="T987" s="4" t="s">
        <v>401</v>
      </c>
      <c r="U987" s="4">
        <v>-0.24405259478967009</v>
      </c>
      <c r="V987" s="4">
        <v>-2.6698454012834865</v>
      </c>
      <c r="W987" s="4">
        <v>1.5690011194782163</v>
      </c>
      <c r="X987" s="4" t="s">
        <v>193</v>
      </c>
      <c r="Y987" s="3"/>
      <c r="AE987" s="3" t="s">
        <v>4424</v>
      </c>
      <c r="AF987" s="3" t="s">
        <v>4425</v>
      </c>
      <c r="AG987" s="3" t="s">
        <v>4426</v>
      </c>
      <c r="AH987" s="4">
        <v>1.8764771498881817E-4</v>
      </c>
      <c r="AI987" s="4">
        <v>1.4307890029271257E-4</v>
      </c>
    </row>
    <row r="988" spans="1:35">
      <c r="A988" s="3" t="s">
        <v>1638</v>
      </c>
      <c r="B988" s="3" t="s">
        <v>1639</v>
      </c>
      <c r="C988" s="3" t="s">
        <v>1640</v>
      </c>
      <c r="D988" s="4">
        <v>2.1327623701630377E-3</v>
      </c>
      <c r="E988" s="4">
        <v>1.8707145419703979E-3</v>
      </c>
      <c r="F988" s="4">
        <v>2.6204782819263975E-4</v>
      </c>
      <c r="G988" s="10">
        <v>332</v>
      </c>
      <c r="H988" s="4">
        <v>2.8356873728135126</v>
      </c>
      <c r="I988" s="10">
        <v>12</v>
      </c>
      <c r="J988" s="4">
        <v>1199262.3801578644</v>
      </c>
      <c r="K988" s="4">
        <v>5491621.2141303653</v>
      </c>
      <c r="L988" s="4">
        <v>12469697.288727453</v>
      </c>
      <c r="M988" s="4">
        <v>39211725.709774621</v>
      </c>
      <c r="N988" s="4">
        <v>111468136.88007799</v>
      </c>
      <c r="O988" s="4">
        <v>212552316.33432227</v>
      </c>
      <c r="P988" s="4" t="s">
        <v>5</v>
      </c>
      <c r="Q988" s="4" t="s">
        <v>5</v>
      </c>
      <c r="R988" s="4">
        <v>3.2722313744029261</v>
      </c>
      <c r="S988" s="4">
        <v>4.4457594431260672</v>
      </c>
      <c r="T988" s="4">
        <v>87.713219632030203</v>
      </c>
      <c r="U988" s="4">
        <v>3.9333514289398352</v>
      </c>
      <c r="V988" s="4">
        <v>-2.6710575304277393</v>
      </c>
      <c r="W988" s="4">
        <v>1.5677889903339635</v>
      </c>
      <c r="X988" s="4" t="s">
        <v>5</v>
      </c>
      <c r="Y988" s="3"/>
      <c r="AE988" s="3" t="s">
        <v>3722</v>
      </c>
      <c r="AF988" s="3" t="s">
        <v>3723</v>
      </c>
      <c r="AG988" s="3" t="s">
        <v>3724</v>
      </c>
      <c r="AH988" s="4">
        <v>1.8701628388416688E-4</v>
      </c>
      <c r="AI988" s="4">
        <v>3.8772228832618734E-3</v>
      </c>
    </row>
    <row r="989" spans="1:35">
      <c r="A989" s="3" t="s">
        <v>4427</v>
      </c>
      <c r="B989" s="3" t="s">
        <v>4428</v>
      </c>
      <c r="C989" s="3" t="s">
        <v>4429</v>
      </c>
      <c r="D989" s="4">
        <v>2.126353280461618E-3</v>
      </c>
      <c r="E989" s="4">
        <v>0</v>
      </c>
      <c r="F989" s="4">
        <v>2.126353280461618E-3</v>
      </c>
      <c r="G989" s="10">
        <v>1610</v>
      </c>
      <c r="H989" s="4">
        <v>-10</v>
      </c>
      <c r="I989" s="10">
        <v>4</v>
      </c>
      <c r="J989" s="4">
        <v>85445778.975819319</v>
      </c>
      <c r="K989" s="4">
        <v>23575706.478763185</v>
      </c>
      <c r="L989" s="4">
        <v>147315851.47287548</v>
      </c>
      <c r="M989" s="4">
        <v>10150764.55797947</v>
      </c>
      <c r="N989" s="4">
        <v>58725866.674230233</v>
      </c>
      <c r="O989" s="4">
        <v>56029676.52196379</v>
      </c>
      <c r="P989" s="4" t="s">
        <v>5</v>
      </c>
      <c r="Q989" s="4" t="s">
        <v>5</v>
      </c>
      <c r="R989" s="4">
        <v>11.189458638208153</v>
      </c>
      <c r="S989" s="4">
        <v>-15.611221122670292</v>
      </c>
      <c r="T989" s="4" t="s">
        <v>401</v>
      </c>
      <c r="U989" s="4">
        <v>-1.4077506715806039</v>
      </c>
      <c r="V989" s="4">
        <v>-2.6723645784727399</v>
      </c>
      <c r="W989" s="4">
        <v>1.5664819422889629</v>
      </c>
      <c r="X989" s="4" t="s">
        <v>193</v>
      </c>
      <c r="Y989" s="3"/>
      <c r="AE989" s="3" t="s">
        <v>4430</v>
      </c>
      <c r="AF989" s="3" t="s">
        <v>4431</v>
      </c>
      <c r="AG989" s="3" t="s">
        <v>4432</v>
      </c>
      <c r="AH989" s="4">
        <v>1.8688639989523803E-4</v>
      </c>
      <c r="AI989" s="4">
        <v>5.4732103997195156E-4</v>
      </c>
    </row>
    <row r="990" spans="1:35">
      <c r="A990" s="3" t="s">
        <v>2825</v>
      </c>
      <c r="B990" s="3" t="s">
        <v>2826</v>
      </c>
      <c r="C990" s="3" t="s">
        <v>2827</v>
      </c>
      <c r="D990" s="4">
        <v>2.1201133063214316E-3</v>
      </c>
      <c r="E990" s="4">
        <v>1.4793565464993393E-3</v>
      </c>
      <c r="F990" s="4">
        <v>6.4075675982209232E-4</v>
      </c>
      <c r="G990" s="10">
        <v>645</v>
      </c>
      <c r="H990" s="4">
        <v>1.2071211061089406</v>
      </c>
      <c r="I990" s="10">
        <v>15</v>
      </c>
      <c r="J990" s="4">
        <v>5697904.2017544052</v>
      </c>
      <c r="K990" s="4">
        <v>21460212.885479122</v>
      </c>
      <c r="L990" s="4">
        <v>29073401.778788015</v>
      </c>
      <c r="M990" s="4">
        <v>76205269.855675131</v>
      </c>
      <c r="N990" s="4">
        <v>119545781.86655918</v>
      </c>
      <c r="O990" s="4">
        <v>128142280.47343327</v>
      </c>
      <c r="P990" s="4" t="s">
        <v>5</v>
      </c>
      <c r="Q990" s="4" t="s">
        <v>5</v>
      </c>
      <c r="R990" s="4">
        <v>1.5744525911010989</v>
      </c>
      <c r="S990" s="4">
        <v>1.8893927061514653</v>
      </c>
      <c r="T990" s="4">
        <v>69.777239833758827</v>
      </c>
      <c r="U990" s="4">
        <v>2.4899357363798584</v>
      </c>
      <c r="V990" s="4">
        <v>-2.6736409282244531</v>
      </c>
      <c r="W990" s="4">
        <v>1.5652055925372497</v>
      </c>
      <c r="X990" s="4" t="s">
        <v>193</v>
      </c>
      <c r="Y990" s="3"/>
      <c r="AE990" s="3" t="s">
        <v>4433</v>
      </c>
      <c r="AF990" s="3" t="s">
        <v>4434</v>
      </c>
      <c r="AG990" s="3" t="s">
        <v>4435</v>
      </c>
      <c r="AH990" s="4">
        <v>1.8552249443048815E-4</v>
      </c>
      <c r="AI990" s="4">
        <v>7.0156163867520134E-4</v>
      </c>
    </row>
    <row r="991" spans="1:35">
      <c r="A991" s="3" t="s">
        <v>1587</v>
      </c>
      <c r="B991" s="3" t="s">
        <v>1588</v>
      </c>
      <c r="C991" s="3" t="s">
        <v>1589</v>
      </c>
      <c r="D991" s="4">
        <v>2.1185255244179821E-3</v>
      </c>
      <c r="E991" s="4">
        <v>2.0176697321403051E-3</v>
      </c>
      <c r="F991" s="4">
        <v>1.0085579227767701E-4</v>
      </c>
      <c r="G991" s="10">
        <v>179</v>
      </c>
      <c r="H991" s="4">
        <v>4.3223241949633513</v>
      </c>
      <c r="I991" s="10">
        <v>13</v>
      </c>
      <c r="J991" s="4">
        <v>1535368.5651499005</v>
      </c>
      <c r="K991" s="4">
        <v>3602394.1886352417</v>
      </c>
      <c r="L991" s="4">
        <v>3000349.0066227927</v>
      </c>
      <c r="M991" s="4">
        <v>54865541.662478812</v>
      </c>
      <c r="N991" s="4">
        <v>158790269.45574656</v>
      </c>
      <c r="O991" s="4">
        <v>158046247.47388455</v>
      </c>
      <c r="P991" s="4" t="s">
        <v>5</v>
      </c>
      <c r="Q991" s="4" t="s">
        <v>5</v>
      </c>
      <c r="R991" s="4">
        <v>2.2333917202612343</v>
      </c>
      <c r="S991" s="4">
        <v>6.7639196440272658</v>
      </c>
      <c r="T991" s="4">
        <v>95.239340233798458</v>
      </c>
      <c r="U991" s="4">
        <v>5.3579384450103875</v>
      </c>
      <c r="V991" s="4">
        <v>-2.673966299164948</v>
      </c>
      <c r="W991" s="4">
        <v>1.5648802215967548</v>
      </c>
      <c r="X991" s="4" t="s">
        <v>5</v>
      </c>
      <c r="Y991" s="3"/>
      <c r="AE991" s="3" t="s">
        <v>4436</v>
      </c>
      <c r="AF991" s="3" t="s">
        <v>4437</v>
      </c>
      <c r="AG991" s="3" t="s">
        <v>4438</v>
      </c>
      <c r="AH991" s="4">
        <v>1.8424338297975056E-4</v>
      </c>
      <c r="AI991" s="4">
        <v>4.0838760258454521E-4</v>
      </c>
    </row>
    <row r="992" spans="1:35">
      <c r="A992" s="3" t="s">
        <v>2649</v>
      </c>
      <c r="B992" s="3" t="s">
        <v>2650</v>
      </c>
      <c r="C992" s="3" t="s">
        <v>2651</v>
      </c>
      <c r="D992" s="4">
        <v>2.1151441300788676E-3</v>
      </c>
      <c r="E992" s="4">
        <v>2.004123648251283E-3</v>
      </c>
      <c r="F992" s="4">
        <v>1.1102048182758464E-4</v>
      </c>
      <c r="G992" s="10">
        <v>192</v>
      </c>
      <c r="H992" s="4">
        <v>4.1740737564980375</v>
      </c>
      <c r="I992" s="10">
        <v>8</v>
      </c>
      <c r="J992" s="4">
        <v>2880190.8286958002</v>
      </c>
      <c r="K992" s="4">
        <v>2617308.3526212131</v>
      </c>
      <c r="L992" s="4">
        <v>3567413.3403152423</v>
      </c>
      <c r="M992" s="4">
        <v>117673604.40850687</v>
      </c>
      <c r="N992" s="4">
        <v>63296611.130401522</v>
      </c>
      <c r="O992" s="4">
        <v>189198776.57226098</v>
      </c>
      <c r="P992" s="4" t="s">
        <v>5</v>
      </c>
      <c r="Q992" s="4" t="s">
        <v>5</v>
      </c>
      <c r="R992" s="4">
        <v>1.9845255967203372</v>
      </c>
      <c r="S992" s="4">
        <v>6.5290297663267776</v>
      </c>
      <c r="T992" s="4">
        <v>94.75116233221209</v>
      </c>
      <c r="U992" s="4">
        <v>5.213490148893972</v>
      </c>
      <c r="V992" s="4">
        <v>-2.6746600336008961</v>
      </c>
      <c r="W992" s="4">
        <v>1.5641864871608067</v>
      </c>
      <c r="X992" s="4" t="s">
        <v>193</v>
      </c>
      <c r="Y992" s="3"/>
      <c r="AE992" s="3" t="s">
        <v>4439</v>
      </c>
      <c r="AF992" s="3" t="s">
        <v>4440</v>
      </c>
      <c r="AG992" s="3" t="s">
        <v>4441</v>
      </c>
      <c r="AH992" s="4">
        <v>1.8194271281506857E-4</v>
      </c>
      <c r="AI992" s="4">
        <v>2.5257541972637865E-4</v>
      </c>
    </row>
    <row r="993" spans="1:35">
      <c r="A993" s="3" t="s">
        <v>2807</v>
      </c>
      <c r="B993" s="3" t="s">
        <v>2808</v>
      </c>
      <c r="C993" s="3" t="s">
        <v>2809</v>
      </c>
      <c r="D993" s="4">
        <v>2.1081107538285012E-3</v>
      </c>
      <c r="E993" s="4">
        <v>1.5134644148938701E-3</v>
      </c>
      <c r="F993" s="4">
        <v>5.9464633893463112E-4</v>
      </c>
      <c r="G993" s="10">
        <v>615</v>
      </c>
      <c r="H993" s="4">
        <v>1.3477509569484289</v>
      </c>
      <c r="I993" s="10">
        <v>13</v>
      </c>
      <c r="J993" s="4">
        <v>4247738.1901033735</v>
      </c>
      <c r="K993" s="4">
        <v>21294118.67571025</v>
      </c>
      <c r="L993" s="4">
        <v>19169228.174753767</v>
      </c>
      <c r="M993" s="4">
        <v>49272384.923462912</v>
      </c>
      <c r="N993" s="4">
        <v>212600588.50415874</v>
      </c>
      <c r="O993" s="4">
        <v>71388799.836730242</v>
      </c>
      <c r="P993" s="4" t="s">
        <v>5</v>
      </c>
      <c r="Q993" s="4" t="s">
        <v>5</v>
      </c>
      <c r="R993" s="4">
        <v>3.0901061927594098</v>
      </c>
      <c r="S993" s="4">
        <v>2.1061842555719639</v>
      </c>
      <c r="T993" s="4">
        <v>71.792452656735193</v>
      </c>
      <c r="U993" s="4">
        <v>2.6065135224506872</v>
      </c>
      <c r="V993" s="4">
        <v>-2.6761065763280696</v>
      </c>
      <c r="W993" s="4">
        <v>1.5627399444336332</v>
      </c>
      <c r="X993" s="4" t="s">
        <v>193</v>
      </c>
      <c r="Y993" s="3"/>
      <c r="AE993" s="3" t="s">
        <v>4442</v>
      </c>
      <c r="AF993" s="3" t="s">
        <v>4443</v>
      </c>
      <c r="AG993" s="3" t="s">
        <v>4444</v>
      </c>
      <c r="AH993" s="4">
        <v>1.8177214427122015E-4</v>
      </c>
      <c r="AI993" s="4">
        <v>6.7818671957359624E-4</v>
      </c>
    </row>
    <row r="994" spans="1:35">
      <c r="A994" s="3" t="s">
        <v>4445</v>
      </c>
      <c r="B994" s="3" t="s">
        <v>4446</v>
      </c>
      <c r="C994" s="3" t="s">
        <v>4447</v>
      </c>
      <c r="D994" s="4">
        <v>2.1014587305382805E-3</v>
      </c>
      <c r="E994" s="4">
        <v>0</v>
      </c>
      <c r="F994" s="4">
        <v>2.1014587305382805E-3</v>
      </c>
      <c r="G994" s="10">
        <v>1609</v>
      </c>
      <c r="H994" s="4">
        <v>-10</v>
      </c>
      <c r="I994" s="10">
        <v>6</v>
      </c>
      <c r="J994" s="4">
        <v>3551409.3897354845</v>
      </c>
      <c r="K994" s="4">
        <v>234655376.6114434</v>
      </c>
      <c r="L994" s="4">
        <v>507350.4942264632</v>
      </c>
      <c r="M994" s="4">
        <v>33865696.128263205</v>
      </c>
      <c r="N994" s="4">
        <v>77185451.00044179</v>
      </c>
      <c r="O994" s="4">
        <v>27014902.876469649</v>
      </c>
      <c r="P994" s="4" t="s">
        <v>5</v>
      </c>
      <c r="Q994" s="4" t="s">
        <v>5</v>
      </c>
      <c r="R994" s="4">
        <v>14.646272125910793</v>
      </c>
      <c r="S994" s="4">
        <v>-15.560250560993097</v>
      </c>
      <c r="T994" s="4" t="s">
        <v>401</v>
      </c>
      <c r="U994" s="4">
        <v>-0.94494657179178054</v>
      </c>
      <c r="V994" s="4">
        <v>-2.6774791344596318</v>
      </c>
      <c r="W994" s="4">
        <v>1.5613673863020709</v>
      </c>
      <c r="X994" s="4" t="s">
        <v>193</v>
      </c>
      <c r="Y994" s="3"/>
      <c r="AE994" s="3" t="s">
        <v>4448</v>
      </c>
      <c r="AF994" s="3" t="s">
        <v>4449</v>
      </c>
      <c r="AG994" s="3" t="s">
        <v>4450</v>
      </c>
      <c r="AH994" s="4">
        <v>1.8007373213222086E-4</v>
      </c>
      <c r="AI994" s="4">
        <v>9.4264756517792656E-5</v>
      </c>
    </row>
    <row r="995" spans="1:35">
      <c r="A995" s="3" t="s">
        <v>4451</v>
      </c>
      <c r="B995" s="3" t="s">
        <v>4452</v>
      </c>
      <c r="C995" s="3" t="s">
        <v>4453</v>
      </c>
      <c r="D995" s="4">
        <v>2.0975662433923778E-3</v>
      </c>
      <c r="E995" s="4">
        <v>0</v>
      </c>
      <c r="F995" s="4">
        <v>2.0975662433923778E-3</v>
      </c>
      <c r="G995" s="10">
        <v>1608</v>
      </c>
      <c r="H995" s="4">
        <v>-10</v>
      </c>
      <c r="I995" s="10">
        <v>21.999999999999996</v>
      </c>
      <c r="J995" s="4">
        <v>16882826.347264074</v>
      </c>
      <c r="K995" s="4">
        <v>99669140.611433432</v>
      </c>
      <c r="L995" s="4">
        <v>60709070.123752907</v>
      </c>
      <c r="M995" s="4">
        <v>20235937.72562933</v>
      </c>
      <c r="N995" s="4">
        <v>116160823.92063656</v>
      </c>
      <c r="O995" s="4">
        <v>62424485.875684887</v>
      </c>
      <c r="P995" s="4" t="s">
        <v>193</v>
      </c>
      <c r="Q995" s="4" t="s">
        <v>5</v>
      </c>
      <c r="R995" s="4">
        <v>13.024470386029124</v>
      </c>
      <c r="S995" s="4">
        <v>-15.552226307440602</v>
      </c>
      <c r="T995" s="4" t="s">
        <v>401</v>
      </c>
      <c r="U995" s="4">
        <v>-0.16381324486499804</v>
      </c>
      <c r="V995" s="4">
        <v>-2.6782843147970037</v>
      </c>
      <c r="W995" s="4">
        <v>1.5605622059646991</v>
      </c>
      <c r="X995" s="4" t="s">
        <v>193</v>
      </c>
      <c r="Y995" s="3"/>
      <c r="AE995" s="3" t="s">
        <v>4454</v>
      </c>
      <c r="AF995" s="3" t="s">
        <v>4455</v>
      </c>
      <c r="AG995" s="3" t="s">
        <v>4456</v>
      </c>
      <c r="AH995" s="4">
        <v>1.7999066424724067E-4</v>
      </c>
      <c r="AI995" s="4">
        <v>1.2038560665615593E-4</v>
      </c>
    </row>
    <row r="996" spans="1:35">
      <c r="A996" s="3" t="s">
        <v>3086</v>
      </c>
      <c r="B996" s="3" t="s">
        <v>3087</v>
      </c>
      <c r="C996" s="3" t="s">
        <v>3088</v>
      </c>
      <c r="D996" s="4">
        <v>2.0871834194812417E-3</v>
      </c>
      <c r="E996" s="4">
        <v>9.4403428543389587E-4</v>
      </c>
      <c r="F996" s="4">
        <v>1.1431491340473457E-3</v>
      </c>
      <c r="G996" s="10">
        <v>1027</v>
      </c>
      <c r="H996" s="4">
        <v>-0.2761024668806264</v>
      </c>
      <c r="I996" s="10">
        <v>13</v>
      </c>
      <c r="J996" s="4">
        <v>4406151.3358388273</v>
      </c>
      <c r="K996" s="4">
        <v>63254561.963371426</v>
      </c>
      <c r="L996" s="4">
        <v>25367162.809265789</v>
      </c>
      <c r="M996" s="4">
        <v>49516861.923782371</v>
      </c>
      <c r="N996" s="4">
        <v>162650382.98910925</v>
      </c>
      <c r="O996" s="4">
        <v>69025579.402106658</v>
      </c>
      <c r="P996" s="4" t="s">
        <v>5</v>
      </c>
      <c r="Q996" s="4" t="s">
        <v>5</v>
      </c>
      <c r="R996" s="4">
        <v>3.5923802304679628</v>
      </c>
      <c r="S996" s="4">
        <v>-0.43028005488755655</v>
      </c>
      <c r="T996" s="4">
        <v>45.230058682074556</v>
      </c>
      <c r="U996" s="4">
        <v>1.4068838432368092</v>
      </c>
      <c r="V996" s="4">
        <v>-2.6804393839156955</v>
      </c>
      <c r="W996" s="4">
        <v>1.5584071368460073</v>
      </c>
      <c r="X996" s="4" t="s">
        <v>193</v>
      </c>
      <c r="Y996" s="3"/>
      <c r="AE996" s="3" t="s">
        <v>4457</v>
      </c>
      <c r="AF996" s="3" t="s">
        <v>4458</v>
      </c>
      <c r="AG996" s="3" t="s">
        <v>4459</v>
      </c>
      <c r="AH996" s="4">
        <v>1.7973183955404386E-4</v>
      </c>
      <c r="AI996" s="4">
        <v>5.842175706397728E-6</v>
      </c>
    </row>
    <row r="997" spans="1:35">
      <c r="A997" s="3" t="s">
        <v>4460</v>
      </c>
      <c r="B997" s="3" t="s">
        <v>4461</v>
      </c>
      <c r="C997" s="3" t="s">
        <v>4462</v>
      </c>
      <c r="D997" s="4">
        <v>2.0855138881929799E-3</v>
      </c>
      <c r="E997" s="4">
        <v>1.6174051322179943E-4</v>
      </c>
      <c r="F997" s="4">
        <v>1.9237733749711806E-3</v>
      </c>
      <c r="G997" s="10">
        <v>1419</v>
      </c>
      <c r="H997" s="4">
        <v>-3.5721858567183129</v>
      </c>
      <c r="I997" s="10">
        <v>26.000000000000004</v>
      </c>
      <c r="J997" s="4">
        <v>31476579.425954353</v>
      </c>
      <c r="K997" s="4">
        <v>80957261.283041298</v>
      </c>
      <c r="L997" s="4">
        <v>53326268.153412759</v>
      </c>
      <c r="M997" s="4">
        <v>39051391.200080022</v>
      </c>
      <c r="N997" s="4">
        <v>100804468.12124598</v>
      </c>
      <c r="O997" s="4">
        <v>68305394.307941124</v>
      </c>
      <c r="P997" s="4" t="s">
        <v>193</v>
      </c>
      <c r="Q997" s="4" t="s">
        <v>5</v>
      </c>
      <c r="R997" s="4">
        <v>4.9093764220203244</v>
      </c>
      <c r="S997" s="4">
        <v>-5.5656784923265876</v>
      </c>
      <c r="T997" s="4">
        <v>7.7554272900067573</v>
      </c>
      <c r="U997" s="4">
        <v>0.22422459843618525</v>
      </c>
      <c r="V997" s="4">
        <v>-2.6807869136841331</v>
      </c>
      <c r="W997" s="4">
        <v>1.5580596070775696</v>
      </c>
      <c r="X997" s="4" t="s">
        <v>193</v>
      </c>
      <c r="Y997" s="3"/>
      <c r="AE997" s="3" t="s">
        <v>4463</v>
      </c>
      <c r="AF997" s="3" t="s">
        <v>4464</v>
      </c>
      <c r="AG997" s="3" t="s">
        <v>4465</v>
      </c>
      <c r="AH997" s="4">
        <v>1.7957286184734725E-4</v>
      </c>
      <c r="AI997" s="4">
        <v>2.8654429656157896E-4</v>
      </c>
    </row>
    <row r="998" spans="1:35">
      <c r="A998" s="3" t="s">
        <v>4466</v>
      </c>
      <c r="B998" s="3" t="s">
        <v>4467</v>
      </c>
      <c r="C998" s="3" t="s">
        <v>4468</v>
      </c>
      <c r="D998" s="4">
        <v>2.0846304875179957E-3</v>
      </c>
      <c r="E998" s="4">
        <v>0</v>
      </c>
      <c r="F998" s="4">
        <v>2.0846304875179957E-3</v>
      </c>
      <c r="G998" s="10">
        <v>1607</v>
      </c>
      <c r="H998" s="4">
        <v>-10</v>
      </c>
      <c r="I998" s="10">
        <v>13.999999999999996</v>
      </c>
      <c r="J998" s="4">
        <v>47886352.715689719</v>
      </c>
      <c r="K998" s="4">
        <v>115416553.66420388</v>
      </c>
      <c r="L998" s="4">
        <v>44517572.077036329</v>
      </c>
      <c r="M998" s="4">
        <v>25164567.550497767</v>
      </c>
      <c r="N998" s="4">
        <v>97385870.841699287</v>
      </c>
      <c r="O998" s="4">
        <v>43392056.678616829</v>
      </c>
      <c r="P998" s="4" t="s">
        <v>5</v>
      </c>
      <c r="Q998" s="4" t="s">
        <v>5</v>
      </c>
      <c r="R998" s="4">
        <v>11.614424490923401</v>
      </c>
      <c r="S998" s="4">
        <v>-15.525452229272609</v>
      </c>
      <c r="T998" s="4" t="s">
        <v>401</v>
      </c>
      <c r="U998" s="4">
        <v>-0.54812433448081377</v>
      </c>
      <c r="V998" s="4">
        <v>-2.6809709150086096</v>
      </c>
      <c r="W998" s="4">
        <v>1.5578756057530931</v>
      </c>
      <c r="X998" s="4" t="s">
        <v>193</v>
      </c>
      <c r="Y998" s="3"/>
      <c r="AE998" s="3" t="s">
        <v>4469</v>
      </c>
      <c r="AF998" s="3" t="s">
        <v>4470</v>
      </c>
      <c r="AG998" s="3" t="s">
        <v>4471</v>
      </c>
      <c r="AH998" s="4">
        <v>1.7834645822810785E-4</v>
      </c>
      <c r="AI998" s="4">
        <v>6.1996723289020467E-5</v>
      </c>
    </row>
    <row r="999" spans="1:35">
      <c r="A999" s="3" t="s">
        <v>3074</v>
      </c>
      <c r="B999" s="3" t="s">
        <v>3075</v>
      </c>
      <c r="C999" s="3" t="s">
        <v>3076</v>
      </c>
      <c r="D999" s="4">
        <v>2.0731667572000193E-3</v>
      </c>
      <c r="E999" s="4">
        <v>9.8522768429987239E-4</v>
      </c>
      <c r="F999" s="4">
        <v>1.0879390729001469E-3</v>
      </c>
      <c r="G999" s="10">
        <v>999</v>
      </c>
      <c r="H999" s="4">
        <v>-0.14306869222341984</v>
      </c>
      <c r="I999" s="10">
        <v>15</v>
      </c>
      <c r="J999" s="4">
        <v>9067512.808596503</v>
      </c>
      <c r="K999" s="4">
        <v>41971796.56275931</v>
      </c>
      <c r="L999" s="4">
        <v>638829.51166884438</v>
      </c>
      <c r="M999" s="4">
        <v>40013398.258247644</v>
      </c>
      <c r="N999" s="4">
        <v>269484701.66247082</v>
      </c>
      <c r="O999" s="4">
        <v>10531349.869455796</v>
      </c>
      <c r="P999" s="4" t="s">
        <v>5</v>
      </c>
      <c r="Q999" s="4" t="s">
        <v>5</v>
      </c>
      <c r="R999" s="4">
        <v>7.0331759201683122</v>
      </c>
      <c r="S999" s="4">
        <v>-0.22254059770598708</v>
      </c>
      <c r="T999" s="4">
        <v>47.522838231812223</v>
      </c>
      <c r="U999" s="4">
        <v>1.4911767186541127</v>
      </c>
      <c r="V999" s="4">
        <v>-2.6833657635988302</v>
      </c>
      <c r="W999" s="4">
        <v>1.5554807571628726</v>
      </c>
      <c r="X999" s="4" t="s">
        <v>193</v>
      </c>
      <c r="Y999" s="3"/>
      <c r="AE999" s="3" t="s">
        <v>4094</v>
      </c>
      <c r="AF999" s="3" t="s">
        <v>4095</v>
      </c>
      <c r="AG999" s="3" t="s">
        <v>4096</v>
      </c>
      <c r="AH999" s="4">
        <v>1.7812689262033756E-4</v>
      </c>
      <c r="AI999" s="4">
        <v>2.7733144308045815E-3</v>
      </c>
    </row>
    <row r="1000" spans="1:35">
      <c r="A1000" s="3" t="s">
        <v>2780</v>
      </c>
      <c r="B1000" s="3" t="s">
        <v>2781</v>
      </c>
      <c r="C1000" s="3" t="s">
        <v>2782</v>
      </c>
      <c r="D1000" s="4">
        <v>2.0702820538030008E-3</v>
      </c>
      <c r="E1000" s="4">
        <v>1.5580773707979619E-3</v>
      </c>
      <c r="F1000" s="4">
        <v>5.1220468300503886E-4</v>
      </c>
      <c r="G1000" s="10">
        <v>557</v>
      </c>
      <c r="H1000" s="4">
        <v>1.6049745278990011</v>
      </c>
      <c r="I1000" s="10">
        <v>21.999999999999996</v>
      </c>
      <c r="J1000" s="4">
        <v>2809232.8700664942</v>
      </c>
      <c r="K1000" s="4">
        <v>22123748.741214018</v>
      </c>
      <c r="L1000" s="4">
        <v>9406558.275151033</v>
      </c>
      <c r="M1000" s="4">
        <v>33464859.854026701</v>
      </c>
      <c r="N1000" s="4">
        <v>235836958.20498905</v>
      </c>
      <c r="O1000" s="4">
        <v>67549019.008038625</v>
      </c>
      <c r="P1000" s="4" t="s">
        <v>5</v>
      </c>
      <c r="Q1000" s="4" t="s">
        <v>5</v>
      </c>
      <c r="R1000" s="4">
        <v>3.9239041407251625</v>
      </c>
      <c r="S1000" s="4">
        <v>2.495536435401239</v>
      </c>
      <c r="T1000" s="4">
        <v>75.259183546312187</v>
      </c>
      <c r="U1000" s="4">
        <v>2.8245250276072511</v>
      </c>
      <c r="V1000" s="4">
        <v>-2.6839704825307216</v>
      </c>
      <c r="W1000" s="4">
        <v>1.5548760382309812</v>
      </c>
      <c r="X1000" s="4" t="s">
        <v>193</v>
      </c>
      <c r="Y1000" s="3"/>
      <c r="AE1000" s="3" t="s">
        <v>4472</v>
      </c>
      <c r="AF1000" s="3" t="s">
        <v>4473</v>
      </c>
      <c r="AG1000" s="3" t="s">
        <v>4474</v>
      </c>
      <c r="AH1000" s="4">
        <v>1.7706666553439024E-4</v>
      </c>
      <c r="AI1000" s="4">
        <v>1.7954450768410842E-3</v>
      </c>
    </row>
    <row r="1001" spans="1:35">
      <c r="A1001" s="3" t="s">
        <v>3470</v>
      </c>
      <c r="B1001" s="3" t="s">
        <v>3471</v>
      </c>
      <c r="C1001" s="3" t="s">
        <v>3472</v>
      </c>
      <c r="D1001" s="4">
        <v>2.0649423340299428E-3</v>
      </c>
      <c r="E1001" s="4">
        <v>5.8551641645794377E-4</v>
      </c>
      <c r="F1001" s="4">
        <v>1.479425917571999E-3</v>
      </c>
      <c r="G1001" s="10">
        <v>1213</v>
      </c>
      <c r="H1001" s="4">
        <v>-1.33725592914511</v>
      </c>
      <c r="I1001" s="10">
        <v>24.999999999999996</v>
      </c>
      <c r="J1001" s="4">
        <v>50758460.564971164</v>
      </c>
      <c r="K1001" s="4">
        <v>36723219.534062885</v>
      </c>
      <c r="L1001" s="4">
        <v>44716618.208589621</v>
      </c>
      <c r="M1001" s="4">
        <v>71673501.069265664</v>
      </c>
      <c r="N1001" s="4">
        <v>90531856.615793854</v>
      </c>
      <c r="O1001" s="4">
        <v>75829338.080655411</v>
      </c>
      <c r="P1001" s="4" t="s">
        <v>5</v>
      </c>
      <c r="Q1001" s="4" t="s">
        <v>5</v>
      </c>
      <c r="R1001" s="4">
        <v>0.3252151007091435</v>
      </c>
      <c r="S1001" s="4">
        <v>-2.077767349004664</v>
      </c>
      <c r="T1001" s="4">
        <v>28.355097709447868</v>
      </c>
      <c r="U1001" s="4">
        <v>0.84120463267690004</v>
      </c>
      <c r="V1001" s="4">
        <v>-2.6850920720280538</v>
      </c>
      <c r="W1001" s="4">
        <v>1.553754448733649</v>
      </c>
      <c r="X1001" s="4" t="s">
        <v>193</v>
      </c>
      <c r="Y1001" s="3"/>
      <c r="AE1001" s="3" t="s">
        <v>4475</v>
      </c>
      <c r="AF1001" s="3" t="s">
        <v>4476</v>
      </c>
      <c r="AG1001" s="3" t="s">
        <v>4477</v>
      </c>
      <c r="AH1001" s="4">
        <v>1.7700063800785834E-4</v>
      </c>
      <c r="AI1001" s="4">
        <v>9.7311199382220644E-5</v>
      </c>
    </row>
    <row r="1002" spans="1:35">
      <c r="A1002" s="3" t="s">
        <v>2166</v>
      </c>
      <c r="B1002" s="3" t="s">
        <v>2167</v>
      </c>
      <c r="C1002" s="3" t="s">
        <v>2168</v>
      </c>
      <c r="D1002" s="4">
        <v>2.0465095904161558E-3</v>
      </c>
      <c r="E1002" s="4">
        <v>3.8165908858441504E-4</v>
      </c>
      <c r="F1002" s="4">
        <v>1.6648505018317407E-3</v>
      </c>
      <c r="G1002" s="10">
        <v>1310</v>
      </c>
      <c r="H1002" s="4">
        <v>-2.1250361815191652</v>
      </c>
      <c r="I1002" s="10">
        <v>17.999999999999996</v>
      </c>
      <c r="J1002" s="4">
        <v>14143888.896530626</v>
      </c>
      <c r="K1002" s="4">
        <v>79355188.019194677</v>
      </c>
      <c r="L1002" s="4">
        <v>42791299.263383277</v>
      </c>
      <c r="M1002" s="4">
        <v>28702527.392519195</v>
      </c>
      <c r="N1002" s="4">
        <v>108680277.10598272</v>
      </c>
      <c r="O1002" s="4">
        <v>93254922.143002391</v>
      </c>
      <c r="P1002" s="4" t="s">
        <v>5</v>
      </c>
      <c r="Q1002" s="4" t="s">
        <v>5</v>
      </c>
      <c r="R1002" s="4">
        <v>5.0263257010198874</v>
      </c>
      <c r="S1002" s="4">
        <v>-3.2935092243231407</v>
      </c>
      <c r="T1002" s="4">
        <v>18.64926948653121</v>
      </c>
      <c r="U1002" s="4">
        <v>0.54447601182373695</v>
      </c>
      <c r="V1002" s="4">
        <v>-2.6889862158097908</v>
      </c>
      <c r="W1002" s="4">
        <v>1.549860304951912</v>
      </c>
      <c r="X1002" s="4" t="s">
        <v>5</v>
      </c>
      <c r="Y1002" s="3"/>
      <c r="AE1002" s="3" t="s">
        <v>4478</v>
      </c>
      <c r="AF1002" s="3" t="s">
        <v>4479</v>
      </c>
      <c r="AG1002" s="3" t="s">
        <v>4480</v>
      </c>
      <c r="AH1002" s="4">
        <v>1.7577372727901731E-4</v>
      </c>
      <c r="AI1002" s="4">
        <v>1.1252901258781826E-3</v>
      </c>
    </row>
    <row r="1003" spans="1:35">
      <c r="A1003" s="3" t="s">
        <v>2771</v>
      </c>
      <c r="B1003" s="3" t="s">
        <v>2772</v>
      </c>
      <c r="C1003" s="3" t="s">
        <v>2773</v>
      </c>
      <c r="D1003" s="4">
        <v>2.0443040647462286E-3</v>
      </c>
      <c r="E1003" s="4">
        <v>1.6062380605499505E-3</v>
      </c>
      <c r="F1003" s="4">
        <v>4.3806600419627807E-4</v>
      </c>
      <c r="G1003" s="10">
        <v>496</v>
      </c>
      <c r="H1003" s="4">
        <v>1.8744655657553622</v>
      </c>
      <c r="I1003" s="10">
        <v>6.9999999999999991</v>
      </c>
      <c r="J1003" s="4">
        <v>5664578.4751525931</v>
      </c>
      <c r="K1003" s="4">
        <v>16840270.903882619</v>
      </c>
      <c r="L1003" s="4">
        <v>9369644.2652993314</v>
      </c>
      <c r="M1003" s="4">
        <v>49679846.59066201</v>
      </c>
      <c r="N1003" s="4">
        <v>222061651.08593002</v>
      </c>
      <c r="O1003" s="4">
        <v>62916672.673707552</v>
      </c>
      <c r="P1003" s="4" t="s">
        <v>5</v>
      </c>
      <c r="Q1003" s="4" t="s">
        <v>5</v>
      </c>
      <c r="R1003" s="4">
        <v>3.0918857951026819</v>
      </c>
      <c r="S1003" s="4">
        <v>2.9042819760734817</v>
      </c>
      <c r="T1003" s="4">
        <v>78.571387116492502</v>
      </c>
      <c r="U1003" s="4">
        <v>3.0588905631525449</v>
      </c>
      <c r="V1003" s="4">
        <v>-2.6894545078424743</v>
      </c>
      <c r="W1003" s="4">
        <v>1.5493920129192285</v>
      </c>
      <c r="X1003" s="4" t="s">
        <v>193</v>
      </c>
      <c r="Y1003" s="3"/>
      <c r="AE1003" s="3" t="s">
        <v>4481</v>
      </c>
      <c r="AF1003" s="3" t="s">
        <v>4482</v>
      </c>
      <c r="AG1003" s="3" t="s">
        <v>4483</v>
      </c>
      <c r="AH1003" s="4">
        <v>1.7461394261624548E-4</v>
      </c>
      <c r="AI1003" s="4">
        <v>5.2228992746623651E-4</v>
      </c>
    </row>
    <row r="1004" spans="1:35">
      <c r="A1004" s="3" t="s">
        <v>2765</v>
      </c>
      <c r="B1004" s="3" t="s">
        <v>2766</v>
      </c>
      <c r="C1004" s="3" t="s">
        <v>2767</v>
      </c>
      <c r="D1004" s="4">
        <v>2.0398090518648402E-3</v>
      </c>
      <c r="E1004" s="4">
        <v>1.6235600102783392E-3</v>
      </c>
      <c r="F1004" s="4">
        <v>4.16249041586501E-4</v>
      </c>
      <c r="G1004" s="10">
        <v>477</v>
      </c>
      <c r="H1004" s="4">
        <v>1.9636418552339103</v>
      </c>
      <c r="I1004" s="10">
        <v>13</v>
      </c>
      <c r="J1004" s="4">
        <v>10422405.669445535</v>
      </c>
      <c r="K1004" s="4">
        <v>18085767.231314022</v>
      </c>
      <c r="L1004" s="4">
        <v>4602670.3656267626</v>
      </c>
      <c r="M1004" s="4">
        <v>58500894.781050272</v>
      </c>
      <c r="N1004" s="4">
        <v>192900553.75055936</v>
      </c>
      <c r="O1004" s="4">
        <v>81214440.694315284</v>
      </c>
      <c r="P1004" s="4" t="s">
        <v>5</v>
      </c>
      <c r="Q1004" s="4" t="s">
        <v>5</v>
      </c>
      <c r="R1004" s="4">
        <v>2.3835442033533316</v>
      </c>
      <c r="S1004" s="4">
        <v>3.0405738093446897</v>
      </c>
      <c r="T1004" s="4">
        <v>79.593725147657494</v>
      </c>
      <c r="U1004" s="4">
        <v>3.1376521956206793</v>
      </c>
      <c r="V1004" s="4">
        <v>-2.6904104853205588</v>
      </c>
      <c r="W1004" s="4">
        <v>1.5484360354411439</v>
      </c>
      <c r="X1004" s="4" t="s">
        <v>193</v>
      </c>
      <c r="Y1004" s="3"/>
      <c r="AE1004" s="3" t="s">
        <v>4484</v>
      </c>
      <c r="AF1004" s="3" t="s">
        <v>4485</v>
      </c>
      <c r="AG1004" s="3" t="s">
        <v>4486</v>
      </c>
      <c r="AH1004" s="4">
        <v>1.7416213901235133E-4</v>
      </c>
      <c r="AI1004" s="4">
        <v>4.4141558450224398E-4</v>
      </c>
    </row>
    <row r="1005" spans="1:35">
      <c r="A1005" s="3" t="s">
        <v>1728</v>
      </c>
      <c r="B1005" s="3" t="s">
        <v>1729</v>
      </c>
      <c r="C1005" s="3" t="s">
        <v>1730</v>
      </c>
      <c r="D1005" s="4">
        <v>2.0379720504827359E-3</v>
      </c>
      <c r="E1005" s="4">
        <v>1.4264787316234215E-3</v>
      </c>
      <c r="F1005" s="4">
        <v>6.1149331885931445E-4</v>
      </c>
      <c r="G1005" s="10">
        <v>644</v>
      </c>
      <c r="H1005" s="4">
        <v>1.2220495957743107</v>
      </c>
      <c r="I1005" s="10">
        <v>12</v>
      </c>
      <c r="J1005" s="4">
        <v>2381563.7543315059</v>
      </c>
      <c r="K1005" s="4">
        <v>22682161.679373674</v>
      </c>
      <c r="L1005" s="4">
        <v>19152942.582172133</v>
      </c>
      <c r="M1005" s="4">
        <v>34636891.869108334</v>
      </c>
      <c r="N1005" s="4">
        <v>204232804.26516989</v>
      </c>
      <c r="O1005" s="4">
        <v>82311003.928145215</v>
      </c>
      <c r="P1005" s="4" t="s">
        <v>5</v>
      </c>
      <c r="Q1005" s="4" t="s">
        <v>5</v>
      </c>
      <c r="R1005" s="4">
        <v>3.7224156721740225</v>
      </c>
      <c r="S1005" s="4">
        <v>1.8917874541280226</v>
      </c>
      <c r="T1005" s="4">
        <v>69.995009562841176</v>
      </c>
      <c r="U1005" s="4">
        <v>2.5022180195155745</v>
      </c>
      <c r="V1005" s="4">
        <v>-2.6908017763670578</v>
      </c>
      <c r="W1005" s="4">
        <v>1.548044744394645</v>
      </c>
      <c r="X1005" s="4" t="s">
        <v>5</v>
      </c>
      <c r="Y1005" s="3"/>
      <c r="AE1005" s="3" t="s">
        <v>4487</v>
      </c>
      <c r="AF1005" s="3" t="s">
        <v>4488</v>
      </c>
      <c r="AG1005" s="3" t="s">
        <v>4489</v>
      </c>
      <c r="AH1005" s="4">
        <v>1.7411677260488774E-4</v>
      </c>
      <c r="AI1005" s="4">
        <v>7.6019328945628949E-4</v>
      </c>
    </row>
    <row r="1006" spans="1:35">
      <c r="A1006" s="3" t="s">
        <v>3983</v>
      </c>
      <c r="B1006" s="3" t="s">
        <v>3984</v>
      </c>
      <c r="C1006" s="3" t="s">
        <v>3985</v>
      </c>
      <c r="D1006" s="4">
        <v>2.0278381015856536E-3</v>
      </c>
      <c r="E1006" s="4">
        <v>3.2620211174418399E-4</v>
      </c>
      <c r="F1006" s="4">
        <v>1.7016359898414696E-3</v>
      </c>
      <c r="G1006" s="10">
        <v>1337</v>
      </c>
      <c r="H1006" s="4">
        <v>-2.38308442512785</v>
      </c>
      <c r="I1006" s="10">
        <v>20.000000000000007</v>
      </c>
      <c r="J1006" s="4">
        <v>19228877.995316114</v>
      </c>
      <c r="K1006" s="4">
        <v>79906032.107288912</v>
      </c>
      <c r="L1006" s="4">
        <v>24671225.152944021</v>
      </c>
      <c r="M1006" s="4">
        <v>24549731.083569698</v>
      </c>
      <c r="N1006" s="4">
        <v>170862585.31008676</v>
      </c>
      <c r="O1006" s="4">
        <v>44361954.192367405</v>
      </c>
      <c r="P1006" s="4" t="s">
        <v>5</v>
      </c>
      <c r="Q1006" s="4" t="s">
        <v>5</v>
      </c>
      <c r="R1006" s="4">
        <v>5.7447428824473565</v>
      </c>
      <c r="S1006" s="4">
        <v>-3.6839620736198193</v>
      </c>
      <c r="T1006" s="4">
        <v>16.086200939271855</v>
      </c>
      <c r="U1006" s="4">
        <v>0.46821651375552337</v>
      </c>
      <c r="V1006" s="4">
        <v>-2.6929667211309458</v>
      </c>
      <c r="W1006" s="4">
        <v>1.5458797996307569</v>
      </c>
      <c r="X1006" s="4" t="s">
        <v>193</v>
      </c>
      <c r="Y1006" s="3"/>
      <c r="AE1006" s="3" t="s">
        <v>4406</v>
      </c>
      <c r="AF1006" s="3" t="s">
        <v>4407</v>
      </c>
      <c r="AG1006" s="3" t="s">
        <v>4408</v>
      </c>
      <c r="AH1006" s="4">
        <v>1.7387527501687222E-4</v>
      </c>
      <c r="AI1006" s="4">
        <v>1.9801760122289194E-3</v>
      </c>
    </row>
    <row r="1007" spans="1:35">
      <c r="A1007" s="3" t="s">
        <v>2732</v>
      </c>
      <c r="B1007" s="3" t="s">
        <v>2733</v>
      </c>
      <c r="C1007" s="3" t="s">
        <v>2734</v>
      </c>
      <c r="D1007" s="4">
        <v>2.0271478029868406E-3</v>
      </c>
      <c r="E1007" s="4">
        <v>1.7234904262603719E-3</v>
      </c>
      <c r="F1007" s="4">
        <v>3.0365737672646874E-4</v>
      </c>
      <c r="G1007" s="10">
        <v>375</v>
      </c>
      <c r="H1007" s="4">
        <v>2.5048169627539369</v>
      </c>
      <c r="I1007" s="10">
        <v>10.000000000000002</v>
      </c>
      <c r="J1007" s="4">
        <v>7389963.3104694868</v>
      </c>
      <c r="K1007" s="4">
        <v>9892487.0355000757</v>
      </c>
      <c r="L1007" s="4">
        <v>2837275.9395720442</v>
      </c>
      <c r="M1007" s="4">
        <v>140233067.44611546</v>
      </c>
      <c r="N1007" s="4">
        <v>180668451.06150481</v>
      </c>
      <c r="O1007" s="4">
        <v>22435394.24251454</v>
      </c>
      <c r="P1007" s="4" t="s">
        <v>5</v>
      </c>
      <c r="Q1007" s="4" t="s">
        <v>5</v>
      </c>
      <c r="R1007" s="4">
        <v>4.1602113656582906</v>
      </c>
      <c r="S1007" s="4">
        <v>3.8717755726617415</v>
      </c>
      <c r="T1007" s="4">
        <v>85.020461937750483</v>
      </c>
      <c r="U1007" s="4">
        <v>3.6266197914166369</v>
      </c>
      <c r="V1007" s="4">
        <v>-2.6931145849619336</v>
      </c>
      <c r="W1007" s="4">
        <v>1.5457319357997692</v>
      </c>
      <c r="X1007" s="4" t="s">
        <v>193</v>
      </c>
      <c r="Y1007" s="3"/>
      <c r="AE1007" s="3" t="s">
        <v>3857</v>
      </c>
      <c r="AF1007" s="3" t="s">
        <v>3858</v>
      </c>
      <c r="AG1007" s="3" t="s">
        <v>3859</v>
      </c>
      <c r="AH1007" s="4">
        <v>1.7232354032953719E-4</v>
      </c>
      <c r="AI1007" s="4">
        <v>3.378354109008211E-3</v>
      </c>
    </row>
    <row r="1008" spans="1:35">
      <c r="A1008" s="3" t="s">
        <v>2804</v>
      </c>
      <c r="B1008" s="3" t="s">
        <v>2805</v>
      </c>
      <c r="C1008" s="3" t="s">
        <v>2806</v>
      </c>
      <c r="D1008" s="4">
        <v>2.0269096448984384E-3</v>
      </c>
      <c r="E1008" s="4">
        <v>1.527547487075194E-3</v>
      </c>
      <c r="F1008" s="4">
        <v>4.9936215782324443E-4</v>
      </c>
      <c r="G1008" s="10">
        <v>558</v>
      </c>
      <c r="H1008" s="4">
        <v>1.6130588283864493</v>
      </c>
      <c r="I1008" s="10">
        <v>21.999999999999996</v>
      </c>
      <c r="J1008" s="4">
        <v>477028.2933062606</v>
      </c>
      <c r="K1008" s="4">
        <v>27969003.450067475</v>
      </c>
      <c r="L1008" s="4">
        <v>3279447.8732662397</v>
      </c>
      <c r="M1008" s="4">
        <v>29200094.404009476</v>
      </c>
      <c r="N1008" s="4">
        <v>242173767.67642432</v>
      </c>
      <c r="O1008" s="4">
        <v>60314596.881220028</v>
      </c>
      <c r="P1008" s="4" t="s">
        <v>5</v>
      </c>
      <c r="Q1008" s="4" t="s">
        <v>5</v>
      </c>
      <c r="R1008" s="4">
        <v>4.4039005256295498</v>
      </c>
      <c r="S1008" s="4">
        <v>2.4932742377582739</v>
      </c>
      <c r="T1008" s="4">
        <v>75.36337354355696</v>
      </c>
      <c r="U1008" s="4">
        <v>2.8314708339545192</v>
      </c>
      <c r="V1008" s="4">
        <v>-2.6931656107527924</v>
      </c>
      <c r="W1008" s="4">
        <v>1.5456809100089104</v>
      </c>
      <c r="X1008" s="4" t="s">
        <v>193</v>
      </c>
      <c r="Y1008" s="3"/>
      <c r="AE1008" s="3" t="s">
        <v>4490</v>
      </c>
      <c r="AF1008" s="3" t="s">
        <v>4491</v>
      </c>
      <c r="AG1008" s="3" t="s">
        <v>4492</v>
      </c>
      <c r="AH1008" s="4">
        <v>1.7177732638121691E-4</v>
      </c>
      <c r="AI1008" s="4">
        <v>1.4691632882315611E-3</v>
      </c>
    </row>
    <row r="1009" spans="1:35">
      <c r="A1009" s="3" t="s">
        <v>3860</v>
      </c>
      <c r="B1009" s="3" t="s">
        <v>3861</v>
      </c>
      <c r="C1009" s="3" t="s">
        <v>3862</v>
      </c>
      <c r="D1009" s="4">
        <v>2.0207945762308948E-3</v>
      </c>
      <c r="E1009" s="4">
        <v>3.8474611150102547E-4</v>
      </c>
      <c r="F1009" s="4">
        <v>1.6360484647298694E-3</v>
      </c>
      <c r="G1009" s="10">
        <v>1309</v>
      </c>
      <c r="H1009" s="4">
        <v>-2.0882368350178502</v>
      </c>
      <c r="I1009" s="10">
        <v>16</v>
      </c>
      <c r="J1009" s="4">
        <v>33213094.921448395</v>
      </c>
      <c r="K1009" s="4">
        <v>77248524.750986934</v>
      </c>
      <c r="L1009" s="4">
        <v>27549432.215204567</v>
      </c>
      <c r="M1009" s="4">
        <v>75953504.923096836</v>
      </c>
      <c r="N1009" s="4">
        <v>111960112.13433009</v>
      </c>
      <c r="O1009" s="4">
        <v>36392870.889088482</v>
      </c>
      <c r="P1009" s="4" t="s">
        <v>5</v>
      </c>
      <c r="Q1009" s="4" t="s">
        <v>5</v>
      </c>
      <c r="R1009" s="4">
        <v>3.9946835147334596</v>
      </c>
      <c r="S1009" s="4">
        <v>-3.2250075818345492</v>
      </c>
      <c r="T1009" s="4">
        <v>19.039347988484735</v>
      </c>
      <c r="U1009" s="4">
        <v>0.55614571569411053</v>
      </c>
      <c r="V1009" s="4">
        <v>-2.6944778324242127</v>
      </c>
      <c r="W1009" s="4">
        <v>1.5443686883374901</v>
      </c>
      <c r="X1009" s="4" t="s">
        <v>193</v>
      </c>
      <c r="Y1009" s="3"/>
      <c r="AE1009" s="3" t="s">
        <v>4493</v>
      </c>
      <c r="AF1009" s="3" t="s">
        <v>4494</v>
      </c>
      <c r="AG1009" s="3" t="s">
        <v>4495</v>
      </c>
      <c r="AH1009" s="4">
        <v>1.7171360934529209E-4</v>
      </c>
      <c r="AI1009" s="4">
        <v>2.5928254940049369E-4</v>
      </c>
    </row>
    <row r="1010" spans="1:35">
      <c r="A1010" s="3" t="s">
        <v>4496</v>
      </c>
      <c r="B1010" s="3" t="s">
        <v>4497</v>
      </c>
      <c r="C1010" s="3" t="s">
        <v>4498</v>
      </c>
      <c r="D1010" s="4">
        <v>2.0030650091177357E-3</v>
      </c>
      <c r="E1010" s="4">
        <v>8.5702110503789089E-5</v>
      </c>
      <c r="F1010" s="4">
        <v>1.9173628986139466E-3</v>
      </c>
      <c r="G1010" s="10">
        <v>1466</v>
      </c>
      <c r="H1010" s="4">
        <v>-4.4836488783730708</v>
      </c>
      <c r="I1010" s="10">
        <v>16</v>
      </c>
      <c r="J1010" s="4">
        <v>23500268.838295922</v>
      </c>
      <c r="K1010" s="4">
        <v>69027912.596603438</v>
      </c>
      <c r="L1010" s="4">
        <v>68623868.118426383</v>
      </c>
      <c r="M1010" s="4">
        <v>27965121.15578327</v>
      </c>
      <c r="N1010" s="4">
        <v>92802511.635418966</v>
      </c>
      <c r="O1010" s="4">
        <v>77219041.980954736</v>
      </c>
      <c r="P1010" s="4" t="s">
        <v>5</v>
      </c>
      <c r="Q1010" s="4" t="s">
        <v>5</v>
      </c>
      <c r="R1010" s="4">
        <v>6.4965045119704659</v>
      </c>
      <c r="S1010" s="4">
        <v>-6.907247461048458</v>
      </c>
      <c r="T1010" s="4">
        <v>4.2785486299087809</v>
      </c>
      <c r="U1010" s="4">
        <v>0.12352823148049241</v>
      </c>
      <c r="V1010" s="4">
        <v>-2.6983049555277163</v>
      </c>
      <c r="W1010" s="4">
        <v>1.5405415652339864</v>
      </c>
      <c r="X1010" s="4" t="s">
        <v>193</v>
      </c>
      <c r="Y1010" s="3"/>
      <c r="AE1010" s="3" t="s">
        <v>4499</v>
      </c>
      <c r="AF1010" s="3" t="s">
        <v>4500</v>
      </c>
      <c r="AG1010" s="3" t="s">
        <v>4501</v>
      </c>
      <c r="AH1010" s="4">
        <v>1.7116580818866449E-4</v>
      </c>
      <c r="AI1010" s="4">
        <v>3.5511719385709327E-5</v>
      </c>
    </row>
    <row r="1011" spans="1:35">
      <c r="A1011" s="3" t="s">
        <v>3215</v>
      </c>
      <c r="B1011" s="3" t="s">
        <v>3216</v>
      </c>
      <c r="C1011" s="3" t="s">
        <v>3217</v>
      </c>
      <c r="D1011" s="4">
        <v>2.0004662936301603E-3</v>
      </c>
      <c r="E1011" s="4">
        <v>7.9341914343541184E-4</v>
      </c>
      <c r="F1011" s="4">
        <v>1.2070471501947485E-3</v>
      </c>
      <c r="G1011" s="10">
        <v>1095</v>
      </c>
      <c r="H1011" s="4">
        <v>-0.60532692033625812</v>
      </c>
      <c r="I1011" s="10">
        <v>21.999999999999996</v>
      </c>
      <c r="J1011" s="4">
        <v>7092483.1664493326</v>
      </c>
      <c r="K1011" s="4">
        <v>57977391.50109455</v>
      </c>
      <c r="L1011" s="4">
        <v>26548049.22246284</v>
      </c>
      <c r="M1011" s="4">
        <v>53586840.820699535</v>
      </c>
      <c r="N1011" s="4">
        <v>176022018.10467935</v>
      </c>
      <c r="O1011" s="4">
        <v>37446005.876034059</v>
      </c>
      <c r="P1011" s="4" t="s">
        <v>5</v>
      </c>
      <c r="Q1011" s="4" t="s">
        <v>5</v>
      </c>
      <c r="R1011" s="4">
        <v>3.9350795518104209</v>
      </c>
      <c r="S1011" s="4">
        <v>-0.93218999424132631</v>
      </c>
      <c r="T1011" s="4">
        <v>39.66171017036374</v>
      </c>
      <c r="U1011" s="4">
        <v>1.2107908320569392</v>
      </c>
      <c r="V1011" s="4">
        <v>-2.6988687617624896</v>
      </c>
      <c r="W1011" s="4">
        <v>1.5399777589992132</v>
      </c>
      <c r="X1011" s="4" t="s">
        <v>193</v>
      </c>
      <c r="Y1011" s="3"/>
      <c r="AE1011" s="3" t="s">
        <v>4502</v>
      </c>
      <c r="AF1011" s="3" t="s">
        <v>4503</v>
      </c>
      <c r="AG1011" s="3" t="s">
        <v>4504</v>
      </c>
      <c r="AH1011" s="4">
        <v>1.7063810148486993E-4</v>
      </c>
      <c r="AI1011" s="4">
        <v>7.2669063411814579E-4</v>
      </c>
    </row>
    <row r="1012" spans="1:35">
      <c r="A1012" s="3" t="s">
        <v>2762</v>
      </c>
      <c r="B1012" s="3" t="s">
        <v>2763</v>
      </c>
      <c r="C1012" s="3" t="s">
        <v>2764</v>
      </c>
      <c r="D1012" s="4">
        <v>1.9975710674222922E-3</v>
      </c>
      <c r="E1012" s="4">
        <v>1.6667011756841535E-3</v>
      </c>
      <c r="F1012" s="4">
        <v>3.3086989173813875E-4</v>
      </c>
      <c r="G1012" s="10">
        <v>412</v>
      </c>
      <c r="H1012" s="4">
        <v>2.3326595440460585</v>
      </c>
      <c r="I1012" s="10">
        <v>21.999999999999996</v>
      </c>
      <c r="J1012" s="4">
        <v>1281748.5225420718</v>
      </c>
      <c r="K1012" s="4">
        <v>16130480.964414621</v>
      </c>
      <c r="L1012" s="4">
        <v>8125063.0900052255</v>
      </c>
      <c r="M1012" s="4">
        <v>56888936.673252873</v>
      </c>
      <c r="N1012" s="4">
        <v>203278288.17358673</v>
      </c>
      <c r="O1012" s="4">
        <v>72449172.864823222</v>
      </c>
      <c r="P1012" s="4" t="s">
        <v>5</v>
      </c>
      <c r="Q1012" s="4" t="s">
        <v>5</v>
      </c>
      <c r="R1012" s="4">
        <v>2.695723606425517</v>
      </c>
      <c r="S1012" s="4">
        <v>3.5907765763537576</v>
      </c>
      <c r="T1012" s="4">
        <v>83.436389466478403</v>
      </c>
      <c r="U1012" s="4">
        <v>3.4691907734033851</v>
      </c>
      <c r="V1012" s="4">
        <v>-2.6994977608798973</v>
      </c>
      <c r="W1012" s="4">
        <v>1.5393487598818054</v>
      </c>
      <c r="X1012" s="4" t="s">
        <v>193</v>
      </c>
      <c r="Y1012" s="3"/>
      <c r="AE1012" s="3" t="s">
        <v>4505</v>
      </c>
      <c r="AF1012" s="3" t="s">
        <v>4506</v>
      </c>
      <c r="AG1012" s="3" t="s">
        <v>4507</v>
      </c>
      <c r="AH1012" s="4">
        <v>1.6900388254779505E-4</v>
      </c>
      <c r="AI1012" s="4">
        <v>1.4721888437199413E-3</v>
      </c>
    </row>
    <row r="1013" spans="1:35">
      <c r="A1013" s="3" t="s">
        <v>3473</v>
      </c>
      <c r="B1013" s="3" t="s">
        <v>3474</v>
      </c>
      <c r="C1013" s="3" t="s">
        <v>3475</v>
      </c>
      <c r="D1013" s="4">
        <v>1.9935108930929021E-3</v>
      </c>
      <c r="E1013" s="4">
        <v>5.8504107982537484E-4</v>
      </c>
      <c r="F1013" s="4">
        <v>1.4084698132675274E-3</v>
      </c>
      <c r="G1013" s="10">
        <v>1209</v>
      </c>
      <c r="H1013" s="4">
        <v>-1.2675188087138276</v>
      </c>
      <c r="I1013" s="10">
        <v>13</v>
      </c>
      <c r="J1013" s="4">
        <v>24039575.825450499</v>
      </c>
      <c r="K1013" s="4">
        <v>46388641.067600451</v>
      </c>
      <c r="L1013" s="4">
        <v>53742455.519387819</v>
      </c>
      <c r="M1013" s="4">
        <v>64926200.876167111</v>
      </c>
      <c r="N1013" s="4">
        <v>103718475.39643154</v>
      </c>
      <c r="O1013" s="4">
        <v>64610374.30219736</v>
      </c>
      <c r="P1013" s="4" t="s">
        <v>5</v>
      </c>
      <c r="Q1013" s="4" t="s">
        <v>5</v>
      </c>
      <c r="R1013" s="4">
        <v>2.0430420810141534</v>
      </c>
      <c r="S1013" s="4">
        <v>-1.9500334937323525</v>
      </c>
      <c r="T1013" s="4">
        <v>29.347272786540561</v>
      </c>
      <c r="U1013" s="4">
        <v>0.87243248079472513</v>
      </c>
      <c r="V1013" s="4">
        <v>-2.7003813868903688</v>
      </c>
      <c r="W1013" s="4">
        <v>1.538465133871334</v>
      </c>
      <c r="X1013" s="4" t="s">
        <v>193</v>
      </c>
      <c r="Y1013" s="3"/>
      <c r="AE1013" s="3" t="s">
        <v>4508</v>
      </c>
      <c r="AF1013" s="3" t="s">
        <v>4509</v>
      </c>
      <c r="AG1013" s="3" t="s">
        <v>4510</v>
      </c>
      <c r="AH1013" s="4">
        <v>1.6646725346319166E-4</v>
      </c>
      <c r="AI1013" s="4">
        <v>8.9251824472077806E-4</v>
      </c>
    </row>
    <row r="1014" spans="1:35">
      <c r="A1014" s="3" t="s">
        <v>2885</v>
      </c>
      <c r="B1014" s="3" t="s">
        <v>2886</v>
      </c>
      <c r="C1014" s="3" t="s">
        <v>2887</v>
      </c>
      <c r="D1014" s="4">
        <v>1.9920322500386004E-3</v>
      </c>
      <c r="E1014" s="4">
        <v>1.3156936535790975E-3</v>
      </c>
      <c r="F1014" s="4">
        <v>6.7633859645950295E-4</v>
      </c>
      <c r="G1014" s="10">
        <v>707</v>
      </c>
      <c r="H1014" s="4">
        <v>0.96000601955113718</v>
      </c>
      <c r="I1014" s="10">
        <v>16</v>
      </c>
      <c r="J1014" s="4">
        <v>8333419.2683418691</v>
      </c>
      <c r="K1014" s="4">
        <v>35958345.185785465</v>
      </c>
      <c r="L1014" s="4">
        <v>5759671.2430374222</v>
      </c>
      <c r="M1014" s="4">
        <v>56029623.206005342</v>
      </c>
      <c r="N1014" s="4">
        <v>203417050.42478603</v>
      </c>
      <c r="O1014" s="4">
        <v>47662500.955578282</v>
      </c>
      <c r="P1014" s="4" t="s">
        <v>5</v>
      </c>
      <c r="Q1014" s="4" t="s">
        <v>5</v>
      </c>
      <c r="R1014" s="4">
        <v>3.4604018604512121</v>
      </c>
      <c r="S1014" s="4">
        <v>1.476626429416698</v>
      </c>
      <c r="T1014" s="4">
        <v>66.047808892331076</v>
      </c>
      <c r="U1014" s="4">
        <v>2.2900220986373334</v>
      </c>
      <c r="V1014" s="4">
        <v>-2.7007036348378075</v>
      </c>
      <c r="W1014" s="4">
        <v>1.5381428859238953</v>
      </c>
      <c r="X1014" s="4" t="s">
        <v>193</v>
      </c>
      <c r="Y1014" s="3"/>
      <c r="AE1014" s="3" t="s">
        <v>4511</v>
      </c>
      <c r="AF1014" s="3" t="s">
        <v>4512</v>
      </c>
      <c r="AG1014" s="3" t="s">
        <v>4513</v>
      </c>
      <c r="AH1014" s="4">
        <v>1.6633660178662804E-4</v>
      </c>
      <c r="AI1014" s="4">
        <v>6.3964134450081452E-5</v>
      </c>
    </row>
    <row r="1015" spans="1:35">
      <c r="A1015" s="3" t="s">
        <v>1752</v>
      </c>
      <c r="B1015" s="3" t="s">
        <v>1753</v>
      </c>
      <c r="C1015" s="3" t="s">
        <v>1754</v>
      </c>
      <c r="D1015" s="4">
        <v>1.990553600149411E-3</v>
      </c>
      <c r="E1015" s="4">
        <v>1.3527381558882722E-3</v>
      </c>
      <c r="F1015" s="4">
        <v>6.3781544426113885E-4</v>
      </c>
      <c r="G1015" s="10">
        <v>677</v>
      </c>
      <c r="H1015" s="4">
        <v>1.0846716726409917</v>
      </c>
      <c r="I1015" s="10">
        <v>17</v>
      </c>
      <c r="J1015" s="4">
        <v>7778211.3380770823</v>
      </c>
      <c r="K1015" s="4">
        <v>22765839.521763563</v>
      </c>
      <c r="L1015" s="4">
        <v>23050265.837985516</v>
      </c>
      <c r="M1015" s="4">
        <v>52335304.090066858</v>
      </c>
      <c r="N1015" s="4">
        <v>118032011.85347576</v>
      </c>
      <c r="O1015" s="4">
        <v>132933863.71300696</v>
      </c>
      <c r="P1015" s="4" t="s">
        <v>5</v>
      </c>
      <c r="Q1015" s="4" t="s">
        <v>5</v>
      </c>
      <c r="R1015" s="4">
        <v>2.3002346962756142</v>
      </c>
      <c r="S1015" s="4">
        <v>1.6680302224508694</v>
      </c>
      <c r="T1015" s="4">
        <v>67.957886478753224</v>
      </c>
      <c r="U1015" s="4">
        <v>2.390058321829533</v>
      </c>
      <c r="V1015" s="4">
        <v>-2.7010261235630755</v>
      </c>
      <c r="W1015" s="4">
        <v>1.5378203971986273</v>
      </c>
      <c r="X1015" s="4" t="s">
        <v>5</v>
      </c>
      <c r="Y1015" s="3"/>
      <c r="AE1015" s="3" t="s">
        <v>4514</v>
      </c>
      <c r="AF1015" s="3" t="s">
        <v>4515</v>
      </c>
      <c r="AG1015" s="3" t="s">
        <v>4516</v>
      </c>
      <c r="AH1015" s="4">
        <v>1.6603551272008617E-4</v>
      </c>
      <c r="AI1015" s="4">
        <v>4.5408533461987532E-5</v>
      </c>
    </row>
    <row r="1016" spans="1:35">
      <c r="A1016" s="3" t="s">
        <v>3992</v>
      </c>
      <c r="B1016" s="3" t="s">
        <v>3993</v>
      </c>
      <c r="C1016" s="3" t="s">
        <v>3994</v>
      </c>
      <c r="D1016" s="4">
        <v>1.9866836905561942E-3</v>
      </c>
      <c r="E1016" s="4">
        <v>3.2304366938498935E-4</v>
      </c>
      <c r="F1016" s="4">
        <v>1.6636400211712048E-3</v>
      </c>
      <c r="G1016" s="10">
        <v>1331</v>
      </c>
      <c r="H1016" s="4">
        <v>-2.3645421882904274</v>
      </c>
      <c r="I1016" s="10">
        <v>11.000000000000002</v>
      </c>
      <c r="J1016" s="4">
        <v>52838833.955223463</v>
      </c>
      <c r="K1016" s="4">
        <v>37675212.675624229</v>
      </c>
      <c r="L1016" s="4">
        <v>58237279.071918443</v>
      </c>
      <c r="M1016" s="4">
        <v>67989782.582067311</v>
      </c>
      <c r="N1016" s="4">
        <v>61723972.28347598</v>
      </c>
      <c r="O1016" s="4">
        <v>77736561.922993287</v>
      </c>
      <c r="P1016" s="4" t="s">
        <v>193</v>
      </c>
      <c r="Q1016" s="4" t="s">
        <v>5</v>
      </c>
      <c r="R1016" s="4">
        <v>1.9851901456575556</v>
      </c>
      <c r="S1016" s="4">
        <v>-3.6342428145208809</v>
      </c>
      <c r="T1016" s="4">
        <v>16.260448048201859</v>
      </c>
      <c r="U1016" s="4">
        <v>0.47337926952069997</v>
      </c>
      <c r="V1016" s="4">
        <v>-2.7018712734947252</v>
      </c>
      <c r="W1016" s="4">
        <v>1.5369752472669775</v>
      </c>
      <c r="X1016" s="4" t="s">
        <v>193</v>
      </c>
      <c r="Y1016" s="3"/>
      <c r="AE1016" s="3" t="s">
        <v>4517</v>
      </c>
      <c r="AF1016" s="3" t="s">
        <v>4518</v>
      </c>
      <c r="AG1016" s="3" t="s">
        <v>4519</v>
      </c>
      <c r="AH1016" s="4">
        <v>1.653406208437692E-4</v>
      </c>
      <c r="AI1016" s="4">
        <v>1.653406208437692E-4</v>
      </c>
    </row>
    <row r="1017" spans="1:35">
      <c r="A1017" s="3" t="s">
        <v>3797</v>
      </c>
      <c r="B1017" s="3" t="s">
        <v>3798</v>
      </c>
      <c r="C1017" s="3" t="s">
        <v>3799</v>
      </c>
      <c r="D1017" s="4">
        <v>1.9862264308916928E-3</v>
      </c>
      <c r="E1017" s="4">
        <v>4.1995501545713157E-4</v>
      </c>
      <c r="F1017" s="4">
        <v>1.5662714154345613E-3</v>
      </c>
      <c r="G1017" s="10">
        <v>1286</v>
      </c>
      <c r="H1017" s="4">
        <v>-1.899027532117374</v>
      </c>
      <c r="I1017" s="10">
        <v>17</v>
      </c>
      <c r="J1017" s="4">
        <v>10836492.729607219</v>
      </c>
      <c r="K1017" s="4">
        <v>70457584.275626644</v>
      </c>
      <c r="L1017" s="4">
        <v>25078364.967484839</v>
      </c>
      <c r="M1017" s="4">
        <v>29220633.122193497</v>
      </c>
      <c r="N1017" s="4">
        <v>191668513.15657759</v>
      </c>
      <c r="O1017" s="4">
        <v>28858070.054653097</v>
      </c>
      <c r="P1017" s="4" t="s">
        <v>5</v>
      </c>
      <c r="Q1017" s="4" t="s">
        <v>5</v>
      </c>
      <c r="R1017" s="4">
        <v>5.7622292758820333</v>
      </c>
      <c r="S1017" s="4">
        <v>-2.9185684654982129</v>
      </c>
      <c r="T1017" s="4">
        <v>21.143360541657771</v>
      </c>
      <c r="U1017" s="4">
        <v>0.6194112025021643</v>
      </c>
      <c r="V1017" s="4">
        <v>-2.701971243211581</v>
      </c>
      <c r="W1017" s="4">
        <v>1.5368752775501218</v>
      </c>
      <c r="X1017" s="4" t="s">
        <v>193</v>
      </c>
      <c r="Y1017" s="3"/>
      <c r="AE1017" s="3" t="s">
        <v>4520</v>
      </c>
      <c r="AF1017" s="3" t="s">
        <v>4521</v>
      </c>
      <c r="AG1017" s="3" t="s">
        <v>4522</v>
      </c>
      <c r="AH1017" s="4">
        <v>1.6475356961094312E-4</v>
      </c>
      <c r="AI1017" s="4">
        <v>2.8502354391917058E-4</v>
      </c>
    </row>
    <row r="1018" spans="1:35">
      <c r="A1018" s="3" t="s">
        <v>3080</v>
      </c>
      <c r="B1018" s="3" t="s">
        <v>3081</v>
      </c>
      <c r="C1018" s="3" t="s">
        <v>3082</v>
      </c>
      <c r="D1018" s="4">
        <v>1.9816142544636945E-3</v>
      </c>
      <c r="E1018" s="4">
        <v>9.4636965570246917E-4</v>
      </c>
      <c r="F1018" s="4">
        <v>1.0352445987612253E-3</v>
      </c>
      <c r="G1018" s="10">
        <v>997</v>
      </c>
      <c r="H1018" s="4">
        <v>-0.12949595456574281</v>
      </c>
      <c r="I1018" s="10">
        <v>17</v>
      </c>
      <c r="J1018" s="4">
        <v>18996326.702329312</v>
      </c>
      <c r="K1018" s="4">
        <v>52822163.623204939</v>
      </c>
      <c r="L1018" s="4">
        <v>11491837.929714754</v>
      </c>
      <c r="M1018" s="4">
        <v>74953070.585746199</v>
      </c>
      <c r="N1018" s="4">
        <v>155443155.760151</v>
      </c>
      <c r="O1018" s="4">
        <v>41586165.412342452</v>
      </c>
      <c r="P1018" s="4" t="s">
        <v>5</v>
      </c>
      <c r="Q1018" s="4" t="s">
        <v>5</v>
      </c>
      <c r="R1018" s="4">
        <v>3.3813629726955008</v>
      </c>
      <c r="S1018" s="4">
        <v>-0.19888838692765509</v>
      </c>
      <c r="T1018" s="4">
        <v>47.75751151217851</v>
      </c>
      <c r="U1018" s="4">
        <v>1.4999359500824774</v>
      </c>
      <c r="V1018" s="4">
        <v>-2.7029808823746522</v>
      </c>
      <c r="W1018" s="4">
        <v>1.5358656383870506</v>
      </c>
      <c r="X1018" s="4" t="s">
        <v>193</v>
      </c>
      <c r="Y1018" s="3"/>
      <c r="AE1018" s="3" t="s">
        <v>4523</v>
      </c>
      <c r="AF1018" s="3" t="s">
        <v>4524</v>
      </c>
      <c r="AG1018" s="3" t="s">
        <v>4525</v>
      </c>
      <c r="AH1018" s="4">
        <v>1.6447521599486316E-4</v>
      </c>
      <c r="AI1018" s="4">
        <v>7.3922851033508211E-4</v>
      </c>
    </row>
    <row r="1019" spans="1:35">
      <c r="A1019" s="3" t="s">
        <v>3263</v>
      </c>
      <c r="B1019" s="3" t="s">
        <v>3264</v>
      </c>
      <c r="C1019" s="3" t="s">
        <v>3265</v>
      </c>
      <c r="D1019" s="4">
        <v>1.9761598845286108E-3</v>
      </c>
      <c r="E1019" s="4">
        <v>7.4958919736968705E-4</v>
      </c>
      <c r="F1019" s="4">
        <v>1.2265706871589237E-3</v>
      </c>
      <c r="G1019" s="10">
        <v>1118</v>
      </c>
      <c r="H1019" s="4">
        <v>-0.71045831167426454</v>
      </c>
      <c r="I1019" s="10">
        <v>10.000000000000002</v>
      </c>
      <c r="J1019" s="4">
        <v>22439251.847425271</v>
      </c>
      <c r="K1019" s="4">
        <v>43462019.042305864</v>
      </c>
      <c r="L1019" s="4">
        <v>1416484.6525446731</v>
      </c>
      <c r="M1019" s="4">
        <v>38212616.451016508</v>
      </c>
      <c r="N1019" s="4">
        <v>234974950.28087208</v>
      </c>
      <c r="O1019" s="4">
        <v>13809458.705109768</v>
      </c>
      <c r="P1019" s="4" t="s">
        <v>5</v>
      </c>
      <c r="Q1019" s="4" t="s">
        <v>5</v>
      </c>
      <c r="R1019" s="4">
        <v>6.5806083357570184</v>
      </c>
      <c r="S1019" s="4">
        <v>-1.0903180623635698</v>
      </c>
      <c r="T1019" s="4">
        <v>37.931606811687331</v>
      </c>
      <c r="U1019" s="4">
        <v>1.1520223826724671</v>
      </c>
      <c r="V1019" s="4">
        <v>-2.7041779210037125</v>
      </c>
      <c r="W1019" s="4">
        <v>1.5346685997579903</v>
      </c>
      <c r="X1019" s="4" t="s">
        <v>193</v>
      </c>
      <c r="Y1019" s="3"/>
      <c r="AE1019" s="3" t="s">
        <v>4526</v>
      </c>
      <c r="AF1019" s="3" t="s">
        <v>4527</v>
      </c>
      <c r="AG1019" s="3" t="s">
        <v>4528</v>
      </c>
      <c r="AH1019" s="4">
        <v>1.6283082580329235E-4</v>
      </c>
      <c r="AI1019" s="4">
        <v>1.4503324183570316E-4</v>
      </c>
    </row>
    <row r="1020" spans="1:35">
      <c r="A1020" s="3" t="s">
        <v>3005</v>
      </c>
      <c r="B1020" s="3" t="s">
        <v>3006</v>
      </c>
      <c r="C1020" s="3" t="s">
        <v>3007</v>
      </c>
      <c r="D1020" s="4">
        <v>1.9734336222106837E-3</v>
      </c>
      <c r="E1020" s="4">
        <v>1.1086254545037266E-3</v>
      </c>
      <c r="F1020" s="4">
        <v>8.6480816770695716E-4</v>
      </c>
      <c r="G1020" s="10">
        <v>881</v>
      </c>
      <c r="H1020" s="4">
        <v>0.35831998417225297</v>
      </c>
      <c r="I1020" s="10">
        <v>11.000000000000002</v>
      </c>
      <c r="J1020" s="4">
        <v>10425055.82663057</v>
      </c>
      <c r="K1020" s="4">
        <v>46598886.902750924</v>
      </c>
      <c r="L1020" s="4">
        <v>4518709.0883170124</v>
      </c>
      <c r="M1020" s="4">
        <v>69294984.995696932</v>
      </c>
      <c r="N1020" s="4">
        <v>193905528.84257862</v>
      </c>
      <c r="O1020" s="4">
        <v>29082811.232279629</v>
      </c>
      <c r="P1020" s="4" t="s">
        <v>5</v>
      </c>
      <c r="Q1020" s="4" t="s">
        <v>5</v>
      </c>
      <c r="R1020" s="4">
        <v>4.3096528087838513</v>
      </c>
      <c r="S1020" s="4">
        <v>0.54968759554624447</v>
      </c>
      <c r="T1020" s="4">
        <v>56.177488922167043</v>
      </c>
      <c r="U1020" s="4">
        <v>1.8334424617788834</v>
      </c>
      <c r="V1020" s="4">
        <v>-2.7047774768146691</v>
      </c>
      <c r="W1020" s="4">
        <v>1.5340690439470337</v>
      </c>
      <c r="X1020" s="4" t="s">
        <v>193</v>
      </c>
      <c r="Y1020" s="3"/>
      <c r="AE1020" s="3" t="s">
        <v>4460</v>
      </c>
      <c r="AF1020" s="3" t="s">
        <v>4461</v>
      </c>
      <c r="AG1020" s="3" t="s">
        <v>4462</v>
      </c>
      <c r="AH1020" s="4">
        <v>1.6174051322179943E-4</v>
      </c>
      <c r="AI1020" s="4">
        <v>1.9237733749711806E-3</v>
      </c>
    </row>
    <row r="1021" spans="1:35">
      <c r="A1021" s="3" t="s">
        <v>4472</v>
      </c>
      <c r="B1021" s="3" t="s">
        <v>4473</v>
      </c>
      <c r="C1021" s="3" t="s">
        <v>4474</v>
      </c>
      <c r="D1021" s="4">
        <v>1.9725117423754742E-3</v>
      </c>
      <c r="E1021" s="4">
        <v>1.7706666553439024E-4</v>
      </c>
      <c r="F1021" s="4">
        <v>1.795445076841084E-3</v>
      </c>
      <c r="G1021" s="10">
        <v>1401</v>
      </c>
      <c r="H1021" s="4">
        <v>-3.3419769793884986</v>
      </c>
      <c r="I1021" s="10">
        <v>11.000000000000002</v>
      </c>
      <c r="J1021" s="4">
        <v>48370006.401958562</v>
      </c>
      <c r="K1021" s="4">
        <v>43726928.794595458</v>
      </c>
      <c r="L1021" s="4">
        <v>66304075.930687152</v>
      </c>
      <c r="M1021" s="4">
        <v>58104033.742591314</v>
      </c>
      <c r="N1021" s="4">
        <v>49727344.929789975</v>
      </c>
      <c r="O1021" s="4">
        <v>87428299.019351587</v>
      </c>
      <c r="P1021" s="4" t="s">
        <v>193</v>
      </c>
      <c r="Q1021" s="4" t="s">
        <v>5</v>
      </c>
      <c r="R1021" s="4">
        <v>3.4597618193636288</v>
      </c>
      <c r="S1021" s="4">
        <v>-5.1261452558493623</v>
      </c>
      <c r="T1021" s="4">
        <v>8.9767103399420467</v>
      </c>
      <c r="U1021" s="4">
        <v>0.25971221371072234</v>
      </c>
      <c r="V1021" s="4">
        <v>-2.7049804027529181</v>
      </c>
      <c r="W1021" s="4">
        <v>1.5338661180087847</v>
      </c>
      <c r="X1021" s="4" t="s">
        <v>193</v>
      </c>
      <c r="Y1021" s="3"/>
      <c r="AE1021" s="3" t="s">
        <v>2670</v>
      </c>
      <c r="AF1021" s="3" t="s">
        <v>2671</v>
      </c>
      <c r="AG1021" s="3" t="s">
        <v>2672</v>
      </c>
      <c r="AH1021" s="4">
        <v>1.6103780793677228E-4</v>
      </c>
      <c r="AI1021" s="4">
        <v>1.2168596948914248E-2</v>
      </c>
    </row>
    <row r="1022" spans="1:35">
      <c r="A1022" s="3" t="s">
        <v>2097</v>
      </c>
      <c r="B1022" s="3" t="s">
        <v>2098</v>
      </c>
      <c r="C1022" s="3" t="s">
        <v>2099</v>
      </c>
      <c r="D1022" s="4">
        <v>1.9619603664280654E-3</v>
      </c>
      <c r="E1022" s="4">
        <v>4.8132490914126524E-4</v>
      </c>
      <c r="F1022" s="4">
        <v>1.4806354572868001E-3</v>
      </c>
      <c r="G1022" s="10">
        <v>1250</v>
      </c>
      <c r="H1022" s="4">
        <v>-1.6211334912805637</v>
      </c>
      <c r="I1022" s="10">
        <v>4.9999999999999991</v>
      </c>
      <c r="J1022" s="4">
        <v>40466575.136888593</v>
      </c>
      <c r="K1022" s="4">
        <v>51220090.359358333</v>
      </c>
      <c r="L1022" s="4">
        <v>39345991.677224539</v>
      </c>
      <c r="M1022" s="4">
        <v>60108215.113773875</v>
      </c>
      <c r="N1022" s="4">
        <v>65436913.732233346</v>
      </c>
      <c r="O1022" s="4">
        <v>95191098.149929821</v>
      </c>
      <c r="P1022" s="4" t="s">
        <v>193</v>
      </c>
      <c r="Q1022" s="4" t="s">
        <v>5</v>
      </c>
      <c r="R1022" s="4">
        <v>1.4715198977358803</v>
      </c>
      <c r="S1022" s="4">
        <v>-2.4828255197014952</v>
      </c>
      <c r="T1022" s="4">
        <v>24.532855881159453</v>
      </c>
      <c r="U1022" s="4">
        <v>0.72260583825774172</v>
      </c>
      <c r="V1022" s="4">
        <v>-2.707309770052627</v>
      </c>
      <c r="W1022" s="4">
        <v>1.5315367507090758</v>
      </c>
      <c r="X1022" s="4" t="s">
        <v>5</v>
      </c>
      <c r="Y1022" s="3"/>
      <c r="AE1022" s="3" t="s">
        <v>4529</v>
      </c>
      <c r="AF1022" s="3" t="s">
        <v>4530</v>
      </c>
      <c r="AG1022" s="3" t="s">
        <v>4531</v>
      </c>
      <c r="AH1022" s="4">
        <v>1.6102328479270192E-4</v>
      </c>
      <c r="AI1022" s="4">
        <v>5.8260063752160168E-5</v>
      </c>
    </row>
    <row r="1023" spans="1:35">
      <c r="A1023" s="3" t="s">
        <v>2822</v>
      </c>
      <c r="B1023" s="3" t="s">
        <v>2823</v>
      </c>
      <c r="C1023" s="3" t="s">
        <v>2824</v>
      </c>
      <c r="D1023" s="4">
        <v>1.9603526670730698E-3</v>
      </c>
      <c r="E1023" s="4">
        <v>1.5017597065752569E-3</v>
      </c>
      <c r="F1023" s="4">
        <v>4.5859296049781287E-4</v>
      </c>
      <c r="G1023" s="10">
        <v>536</v>
      </c>
      <c r="H1023" s="4">
        <v>1.7113678741901421</v>
      </c>
      <c r="I1023" s="10">
        <v>13</v>
      </c>
      <c r="J1023" s="4">
        <v>23703005.862951081</v>
      </c>
      <c r="K1023" s="4">
        <v>8803413.6094206236</v>
      </c>
      <c r="L1023" s="4">
        <v>3184991.4362927703</v>
      </c>
      <c r="M1023" s="4">
        <v>131620056.59475242</v>
      </c>
      <c r="N1023" s="4">
        <v>146625445.43394014</v>
      </c>
      <c r="O1023" s="4">
        <v>37543719.431523852</v>
      </c>
      <c r="P1023" s="4" t="s">
        <v>5</v>
      </c>
      <c r="Q1023" s="4" t="s">
        <v>5</v>
      </c>
      <c r="R1023" s="4">
        <v>3.1027577836326867</v>
      </c>
      <c r="S1023" s="4">
        <v>2.6204135085764642</v>
      </c>
      <c r="T1023" s="4">
        <v>76.606609198409132</v>
      </c>
      <c r="U1023" s="4">
        <v>2.9163664381118148</v>
      </c>
      <c r="V1023" s="4">
        <v>-2.7076657921200002</v>
      </c>
      <c r="W1023" s="4">
        <v>1.5311807286417025</v>
      </c>
      <c r="X1023" s="4" t="s">
        <v>193</v>
      </c>
      <c r="Y1023" s="3"/>
      <c r="AE1023" s="3" t="s">
        <v>4532</v>
      </c>
      <c r="AF1023" s="3" t="s">
        <v>4533</v>
      </c>
      <c r="AG1023" s="3" t="s">
        <v>4534</v>
      </c>
      <c r="AH1023" s="4">
        <v>1.5707425569267682E-4</v>
      </c>
      <c r="AI1023" s="4">
        <v>3.7380326458201903E-4</v>
      </c>
    </row>
    <row r="1024" spans="1:35">
      <c r="A1024" s="3" t="s">
        <v>3260</v>
      </c>
      <c r="B1024" s="3" t="s">
        <v>3261</v>
      </c>
      <c r="C1024" s="3" t="s">
        <v>3262</v>
      </c>
      <c r="D1024" s="4">
        <v>1.959515116693864E-3</v>
      </c>
      <c r="E1024" s="4">
        <v>7.5467122941878459E-4</v>
      </c>
      <c r="F1024" s="4">
        <v>1.2048438872750795E-3</v>
      </c>
      <c r="G1024" s="10">
        <v>1110</v>
      </c>
      <c r="H1024" s="4">
        <v>-0.67492604722000749</v>
      </c>
      <c r="I1024" s="10">
        <v>18.999999999999996</v>
      </c>
      <c r="J1024" s="4">
        <v>19151360.897653844</v>
      </c>
      <c r="K1024" s="4">
        <v>46279313.233322203</v>
      </c>
      <c r="L1024" s="4">
        <v>33609844.06791614</v>
      </c>
      <c r="M1024" s="4">
        <v>64531989.994893178</v>
      </c>
      <c r="N1024" s="4">
        <v>143265716.98823559</v>
      </c>
      <c r="O1024" s="4">
        <v>44492238.933020458</v>
      </c>
      <c r="P1024" s="4" t="s">
        <v>5</v>
      </c>
      <c r="Q1024" s="4" t="s">
        <v>5</v>
      </c>
      <c r="R1024" s="4">
        <v>2.8553204527988103</v>
      </c>
      <c r="S1024" s="4">
        <v>-1.0333084974491196</v>
      </c>
      <c r="T1024" s="4">
        <v>38.513161903649006</v>
      </c>
      <c r="U1024" s="4">
        <v>1.1716735470766899</v>
      </c>
      <c r="V1024" s="4">
        <v>-2.7078513818049617</v>
      </c>
      <c r="W1024" s="4">
        <v>1.5309951389567411</v>
      </c>
      <c r="X1024" s="4" t="s">
        <v>193</v>
      </c>
      <c r="Y1024" s="3"/>
      <c r="AE1024" s="3" t="s">
        <v>4148</v>
      </c>
      <c r="AF1024" s="3" t="s">
        <v>4149</v>
      </c>
      <c r="AG1024" s="3" t="s">
        <v>4150</v>
      </c>
      <c r="AH1024" s="4">
        <v>1.5654058471399195E-4</v>
      </c>
      <c r="AI1024" s="4">
        <v>2.5540743484738105E-3</v>
      </c>
    </row>
    <row r="1025" spans="1:35">
      <c r="A1025" s="3" t="s">
        <v>3845</v>
      </c>
      <c r="B1025" s="3" t="s">
        <v>3846</v>
      </c>
      <c r="C1025" s="3" t="s">
        <v>3847</v>
      </c>
      <c r="D1025" s="4">
        <v>1.9568029570273117E-3</v>
      </c>
      <c r="E1025" s="4">
        <v>3.9593559721533175E-4</v>
      </c>
      <c r="F1025" s="4">
        <v>1.56086735981198E-3</v>
      </c>
      <c r="G1025" s="10">
        <v>1294</v>
      </c>
      <c r="H1025" s="4">
        <v>-1.9790102583561267</v>
      </c>
      <c r="I1025" s="10">
        <v>12</v>
      </c>
      <c r="J1025" s="4">
        <v>41679022.049042009</v>
      </c>
      <c r="K1025" s="4">
        <v>60386808.771918975</v>
      </c>
      <c r="L1025" s="4">
        <v>27079683.344738808</v>
      </c>
      <c r="M1025" s="4">
        <v>54177825.872962296</v>
      </c>
      <c r="N1025" s="4">
        <v>128178475.85783762</v>
      </c>
      <c r="O1025" s="4">
        <v>39342372.656650841</v>
      </c>
      <c r="P1025" s="4" t="s">
        <v>193</v>
      </c>
      <c r="Q1025" s="4" t="s">
        <v>5</v>
      </c>
      <c r="R1025" s="4">
        <v>3.8529413102912944</v>
      </c>
      <c r="S1025" s="4">
        <v>-3.0286646668502435</v>
      </c>
      <c r="T1025" s="4">
        <v>20.233800025364818</v>
      </c>
      <c r="U1025" s="4">
        <v>0.59199306695735499</v>
      </c>
      <c r="V1025" s="4">
        <v>-2.7084529040221836</v>
      </c>
      <c r="W1025" s="4">
        <v>1.5303936167395191</v>
      </c>
      <c r="X1025" s="4" t="s">
        <v>193</v>
      </c>
      <c r="Y1025" s="3"/>
      <c r="AE1025" s="3" t="s">
        <v>4535</v>
      </c>
      <c r="AF1025" s="3" t="s">
        <v>4536</v>
      </c>
      <c r="AG1025" s="3" t="s">
        <v>4537</v>
      </c>
      <c r="AH1025" s="4">
        <v>1.5633582657785143E-4</v>
      </c>
      <c r="AI1025" s="4">
        <v>4.5883687811174582E-4</v>
      </c>
    </row>
    <row r="1026" spans="1:35">
      <c r="A1026" s="3" t="s">
        <v>3620</v>
      </c>
      <c r="B1026" s="3" t="s">
        <v>3621</v>
      </c>
      <c r="C1026" s="3" t="s">
        <v>3622</v>
      </c>
      <c r="D1026" s="4">
        <v>1.9459456161564611E-3</v>
      </c>
      <c r="E1026" s="4">
        <v>5.2971487671903616E-4</v>
      </c>
      <c r="F1026" s="4">
        <v>1.416230739437425E-3</v>
      </c>
      <c r="G1026" s="10">
        <v>1225</v>
      </c>
      <c r="H1026" s="4">
        <v>-1.4187684041787445</v>
      </c>
      <c r="I1026" s="10">
        <v>13</v>
      </c>
      <c r="J1026" s="4">
        <v>23010652.298360746</v>
      </c>
      <c r="K1026" s="4">
        <v>68001912.921069115</v>
      </c>
      <c r="L1026" s="4">
        <v>25093926.755951732</v>
      </c>
      <c r="M1026" s="4">
        <v>66532196.130298182</v>
      </c>
      <c r="N1026" s="4">
        <v>130629942.29569213</v>
      </c>
      <c r="O1026" s="4">
        <v>35628895.645981222</v>
      </c>
      <c r="P1026" s="4" t="s">
        <v>193</v>
      </c>
      <c r="Q1026" s="4" t="s">
        <v>5</v>
      </c>
      <c r="R1026" s="4">
        <v>3.7854625024700366</v>
      </c>
      <c r="S1026" s="4">
        <v>-2.1678458013653237</v>
      </c>
      <c r="T1026" s="4">
        <v>27.221463555867697</v>
      </c>
      <c r="U1026" s="4">
        <v>0.80575714410169841</v>
      </c>
      <c r="V1026" s="4">
        <v>-2.7108693012378562</v>
      </c>
      <c r="W1026" s="4">
        <v>1.5279772195238466</v>
      </c>
      <c r="X1026" s="4" t="s">
        <v>193</v>
      </c>
      <c r="Y1026" s="3"/>
      <c r="AE1026" s="3" t="s">
        <v>4538</v>
      </c>
      <c r="AF1026" s="3" t="s">
        <v>4539</v>
      </c>
      <c r="AG1026" s="3" t="s">
        <v>4540</v>
      </c>
      <c r="AH1026" s="4">
        <v>1.5568625730299433E-4</v>
      </c>
      <c r="AI1026" s="4">
        <v>1.2179533128844844E-4</v>
      </c>
    </row>
    <row r="1027" spans="1:35">
      <c r="A1027" s="3" t="s">
        <v>3185</v>
      </c>
      <c r="B1027" s="3" t="s">
        <v>3186</v>
      </c>
      <c r="C1027" s="3" t="s">
        <v>3187</v>
      </c>
      <c r="D1027" s="4">
        <v>1.940180002063035E-3</v>
      </c>
      <c r="E1027" s="4">
        <v>8.1007392988966486E-4</v>
      </c>
      <c r="F1027" s="4">
        <v>1.1301060721733702E-3</v>
      </c>
      <c r="G1027" s="10">
        <v>1070</v>
      </c>
      <c r="H1027" s="4">
        <v>-0.48033270688880908</v>
      </c>
      <c r="I1027" s="10">
        <v>12</v>
      </c>
      <c r="J1027" s="4">
        <v>6297303.5030796472</v>
      </c>
      <c r="K1027" s="4">
        <v>55664687.314439341</v>
      </c>
      <c r="L1027" s="4">
        <v>21185384.536359888</v>
      </c>
      <c r="M1027" s="4">
        <v>27447015.426108971</v>
      </c>
      <c r="N1027" s="4">
        <v>172431019.24030927</v>
      </c>
      <c r="O1027" s="4">
        <v>64838372.598340213</v>
      </c>
      <c r="P1027" s="4" t="s">
        <v>5</v>
      </c>
      <c r="Q1027" s="4" t="s">
        <v>5</v>
      </c>
      <c r="R1027" s="4">
        <v>4.6018945493745713</v>
      </c>
      <c r="S1027" s="4">
        <v>-0.73331844122727874</v>
      </c>
      <c r="T1027" s="4">
        <v>41.75251414963023</v>
      </c>
      <c r="U1027" s="4">
        <v>1.2831066384633365</v>
      </c>
      <c r="V1027" s="4">
        <v>-2.7121579761129362</v>
      </c>
      <c r="W1027" s="4">
        <v>1.5266885446487666</v>
      </c>
      <c r="X1027" s="4" t="s">
        <v>193</v>
      </c>
      <c r="Y1027" s="3"/>
      <c r="AE1027" s="3" t="s">
        <v>4541</v>
      </c>
      <c r="AF1027" s="3" t="s">
        <v>4542</v>
      </c>
      <c r="AG1027" s="3" t="s">
        <v>4543</v>
      </c>
      <c r="AH1027" s="4">
        <v>1.5405039571892522E-4</v>
      </c>
      <c r="AI1027" s="4">
        <v>1.925356433931254E-4</v>
      </c>
    </row>
    <row r="1028" spans="1:35">
      <c r="A1028" s="3" t="s">
        <v>3182</v>
      </c>
      <c r="B1028" s="3" t="s">
        <v>3183</v>
      </c>
      <c r="C1028" s="3" t="s">
        <v>3184</v>
      </c>
      <c r="D1028" s="4">
        <v>1.9378630187920616E-3</v>
      </c>
      <c r="E1028" s="4">
        <v>8.1262424276106414E-4</v>
      </c>
      <c r="F1028" s="4">
        <v>1.1252387760309975E-3</v>
      </c>
      <c r="G1028" s="10">
        <v>1069</v>
      </c>
      <c r="H1028" s="4">
        <v>-0.46957086449437252</v>
      </c>
      <c r="I1028" s="10">
        <v>11.000000000000002</v>
      </c>
      <c r="J1028" s="4">
        <v>7751047.2269304758</v>
      </c>
      <c r="K1028" s="4">
        <v>45959739.56389349</v>
      </c>
      <c r="L1028" s="4">
        <v>4393852.8785244953</v>
      </c>
      <c r="M1028" s="4">
        <v>61750650.029199176</v>
      </c>
      <c r="N1028" s="4">
        <v>219774176.39949286</v>
      </c>
      <c r="O1028" s="4">
        <v>7818893.9494705303</v>
      </c>
      <c r="P1028" s="4" t="s">
        <v>5</v>
      </c>
      <c r="Q1028" s="4" t="s">
        <v>5</v>
      </c>
      <c r="R1028" s="4">
        <v>6.7666412229503337</v>
      </c>
      <c r="S1028" s="4">
        <v>-0.71664477641920699</v>
      </c>
      <c r="T1028" s="4">
        <v>41.934039448650068</v>
      </c>
      <c r="U1028" s="4">
        <v>1.289456047103553</v>
      </c>
      <c r="V1028" s="4">
        <v>-2.7126769250588687</v>
      </c>
      <c r="W1028" s="4">
        <v>1.5261695957028341</v>
      </c>
      <c r="X1028" s="4" t="s">
        <v>193</v>
      </c>
      <c r="Y1028" s="3"/>
      <c r="AE1028" s="3" t="s">
        <v>4544</v>
      </c>
      <c r="AF1028" s="3" t="s">
        <v>4545</v>
      </c>
      <c r="AG1028" s="3" t="s">
        <v>4546</v>
      </c>
      <c r="AH1028" s="4">
        <v>1.5392212950980625E-4</v>
      </c>
      <c r="AI1028" s="4">
        <v>1.5392212950980625E-4</v>
      </c>
    </row>
    <row r="1029" spans="1:35">
      <c r="A1029" s="3" t="s">
        <v>2786</v>
      </c>
      <c r="B1029" s="3" t="s">
        <v>2787</v>
      </c>
      <c r="C1029" s="3" t="s">
        <v>2788</v>
      </c>
      <c r="D1029" s="4">
        <v>1.9300015921004899E-3</v>
      </c>
      <c r="E1029" s="4">
        <v>1.5546989396488288E-3</v>
      </c>
      <c r="F1029" s="4">
        <v>3.7530265245166116E-4</v>
      </c>
      <c r="G1029" s="10">
        <v>466</v>
      </c>
      <c r="H1029" s="4">
        <v>2.0505088444729154</v>
      </c>
      <c r="I1029" s="10">
        <v>6.9999999999999991</v>
      </c>
      <c r="J1029" s="4">
        <v>3163890.1553537739</v>
      </c>
      <c r="K1029" s="4">
        <v>12423005.907371173</v>
      </c>
      <c r="L1029" s="4">
        <v>11779911.967380967</v>
      </c>
      <c r="M1029" s="4">
        <v>39082530.547004178</v>
      </c>
      <c r="N1029" s="4">
        <v>202996558.7544851</v>
      </c>
      <c r="O1029" s="4">
        <v>76592951.42170532</v>
      </c>
      <c r="P1029" s="4" t="s">
        <v>5</v>
      </c>
      <c r="Q1029" s="4" t="s">
        <v>5</v>
      </c>
      <c r="R1029" s="4">
        <v>3.196113491314104</v>
      </c>
      <c r="S1029" s="4">
        <v>3.1258042701042665</v>
      </c>
      <c r="T1029" s="4">
        <v>80.554282753559505</v>
      </c>
      <c r="U1029" s="4">
        <v>3.2149082874496315</v>
      </c>
      <c r="V1029" s="4">
        <v>-2.7144423327330696</v>
      </c>
      <c r="W1029" s="4">
        <v>1.5244041880286332</v>
      </c>
      <c r="X1029" s="4" t="s">
        <v>193</v>
      </c>
      <c r="Y1029" s="3"/>
      <c r="AE1029" s="3" t="s">
        <v>4547</v>
      </c>
      <c r="AF1029" s="3" t="s">
        <v>4548</v>
      </c>
      <c r="AG1029" s="3" t="s">
        <v>4549</v>
      </c>
      <c r="AH1029" s="4">
        <v>1.53811670778584E-4</v>
      </c>
      <c r="AI1029" s="4">
        <v>5.9052610549085095E-5</v>
      </c>
    </row>
    <row r="1030" spans="1:35">
      <c r="A1030" s="3" t="s">
        <v>4550</v>
      </c>
      <c r="B1030" s="3" t="s">
        <v>4551</v>
      </c>
      <c r="C1030" s="3" t="s">
        <v>4552</v>
      </c>
      <c r="D1030" s="4">
        <v>1.9156172268232892E-3</v>
      </c>
      <c r="E1030" s="4">
        <v>0</v>
      </c>
      <c r="F1030" s="4">
        <v>1.9156172268232892E-3</v>
      </c>
      <c r="G1030" s="10">
        <v>1606</v>
      </c>
      <c r="H1030" s="4">
        <v>-10</v>
      </c>
      <c r="I1030" s="10">
        <v>11.000000000000002</v>
      </c>
      <c r="J1030" s="4">
        <v>13651622.199410416</v>
      </c>
      <c r="K1030" s="4">
        <v>58910883.00916265</v>
      </c>
      <c r="L1030" s="4">
        <v>179930464.88302514</v>
      </c>
      <c r="M1030" s="4">
        <v>8020038.1812115069</v>
      </c>
      <c r="N1030" s="4">
        <v>39203699.897168174</v>
      </c>
      <c r="O1030" s="4">
        <v>43743101.674265362</v>
      </c>
      <c r="P1030" s="4" t="s">
        <v>193</v>
      </c>
      <c r="Q1030" s="4" t="s">
        <v>5</v>
      </c>
      <c r="R1030" s="4">
        <v>14.128721007335644</v>
      </c>
      <c r="S1030" s="4">
        <v>-15.159505131690967</v>
      </c>
      <c r="T1030" s="4" t="s">
        <v>401</v>
      </c>
      <c r="U1030" s="4">
        <v>-1.8126333658913574</v>
      </c>
      <c r="V1030" s="4">
        <v>-2.7176912660746924</v>
      </c>
      <c r="W1030" s="4">
        <v>1.5211552546870104</v>
      </c>
      <c r="X1030" s="4" t="s">
        <v>193</v>
      </c>
      <c r="Y1030" s="3"/>
      <c r="AE1030" s="3" t="s">
        <v>4553</v>
      </c>
      <c r="AF1030" s="3" t="s">
        <v>4554</v>
      </c>
      <c r="AG1030" s="3" t="s">
        <v>4555</v>
      </c>
      <c r="AH1030" s="4">
        <v>1.5323275714660339E-4</v>
      </c>
      <c r="AI1030" s="4">
        <v>9.6440028830145955E-4</v>
      </c>
    </row>
    <row r="1031" spans="1:35">
      <c r="A1031" s="3" t="s">
        <v>2750</v>
      </c>
      <c r="B1031" s="3" t="s">
        <v>2751</v>
      </c>
      <c r="C1031" s="3" t="s">
        <v>2752</v>
      </c>
      <c r="D1031" s="4">
        <v>1.9132604993668419E-3</v>
      </c>
      <c r="E1031" s="4">
        <v>1.675096242200962E-3</v>
      </c>
      <c r="F1031" s="4">
        <v>2.3816425716587986E-4</v>
      </c>
      <c r="G1031" s="10">
        <v>351</v>
      </c>
      <c r="H1031" s="4">
        <v>2.8142151675214815</v>
      </c>
      <c r="I1031" s="10">
        <v>12</v>
      </c>
      <c r="J1031" s="4">
        <v>2104622.3284953716</v>
      </c>
      <c r="K1031" s="4">
        <v>6996140.4104671534</v>
      </c>
      <c r="L1031" s="4">
        <v>7073013.8092317544</v>
      </c>
      <c r="M1031" s="4">
        <v>27263492.041045308</v>
      </c>
      <c r="N1031" s="4">
        <v>97057887.33886455</v>
      </c>
      <c r="O1031" s="4">
        <v>202542105.4274787</v>
      </c>
      <c r="P1031" s="4" t="s">
        <v>5</v>
      </c>
      <c r="Q1031" s="4" t="s">
        <v>5</v>
      </c>
      <c r="R1031" s="4">
        <v>3.7442679072125613</v>
      </c>
      <c r="S1031" s="4">
        <v>4.2793536298481021</v>
      </c>
      <c r="T1031" s="4">
        <v>87.551916885092425</v>
      </c>
      <c r="U1031" s="4">
        <v>3.9132945048749157</v>
      </c>
      <c r="V1031" s="4">
        <v>-2.7182258947215878</v>
      </c>
      <c r="W1031" s="4">
        <v>1.5206206260401149</v>
      </c>
      <c r="X1031" s="4" t="s">
        <v>193</v>
      </c>
      <c r="Y1031" s="3"/>
      <c r="AE1031" s="3" t="s">
        <v>4556</v>
      </c>
      <c r="AF1031" s="3" t="s">
        <v>4557</v>
      </c>
      <c r="AG1031" s="3" t="s">
        <v>4558</v>
      </c>
      <c r="AH1031" s="4">
        <v>1.5232085845443981E-4</v>
      </c>
      <c r="AI1031" s="4">
        <v>1.4791541635154754E-4</v>
      </c>
    </row>
    <row r="1032" spans="1:35">
      <c r="A1032" s="3" t="s">
        <v>2936</v>
      </c>
      <c r="B1032" s="3" t="s">
        <v>2937</v>
      </c>
      <c r="C1032" s="3" t="s">
        <v>2938</v>
      </c>
      <c r="D1032" s="4">
        <v>1.9123058275640518E-3</v>
      </c>
      <c r="E1032" s="4">
        <v>1.2436238144469237E-3</v>
      </c>
      <c r="F1032" s="4">
        <v>6.6868201311712813E-4</v>
      </c>
      <c r="G1032" s="10">
        <v>726</v>
      </c>
      <c r="H1032" s="4">
        <v>0.89515793267728361</v>
      </c>
      <c r="I1032" s="10">
        <v>6.9999999999999991</v>
      </c>
      <c r="J1032" s="4">
        <v>28769443.861441325</v>
      </c>
      <c r="K1032" s="4">
        <v>2829866.8919583424</v>
      </c>
      <c r="L1032" s="4">
        <v>15799655.376699833</v>
      </c>
      <c r="M1032" s="4">
        <v>203200802.16254184</v>
      </c>
      <c r="N1032" s="4">
        <v>55500695.563021973</v>
      </c>
      <c r="O1032" s="4">
        <v>36765630.00817918</v>
      </c>
      <c r="P1032" s="4" t="s">
        <v>193</v>
      </c>
      <c r="Q1032" s="4" t="s">
        <v>5</v>
      </c>
      <c r="R1032" s="4">
        <v>3.5229177880426286</v>
      </c>
      <c r="S1032" s="4">
        <v>1.3610015844483374</v>
      </c>
      <c r="T1032" s="4">
        <v>65.032684444155365</v>
      </c>
      <c r="U1032" s="4">
        <v>2.2386728265188927</v>
      </c>
      <c r="V1032" s="4">
        <v>-2.7184426514938691</v>
      </c>
      <c r="W1032" s="4">
        <v>1.5204038692678337</v>
      </c>
      <c r="X1032" s="4" t="s">
        <v>193</v>
      </c>
      <c r="Y1032" s="3"/>
      <c r="AE1032" s="3" t="s">
        <v>4559</v>
      </c>
      <c r="AF1032" s="3" t="s">
        <v>4560</v>
      </c>
      <c r="AG1032" s="3" t="s">
        <v>4561</v>
      </c>
      <c r="AH1032" s="4">
        <v>1.5198770347353105E-4</v>
      </c>
      <c r="AI1032" s="4">
        <v>2.4079535619507089E-4</v>
      </c>
    </row>
    <row r="1033" spans="1:35">
      <c r="A1033" s="3" t="s">
        <v>2915</v>
      </c>
      <c r="B1033" s="3" t="s">
        <v>2916</v>
      </c>
      <c r="C1033" s="3" t="s">
        <v>2917</v>
      </c>
      <c r="D1033" s="4">
        <v>1.9071828246699531E-3</v>
      </c>
      <c r="E1033" s="4">
        <v>1.2624792825402748E-3</v>
      </c>
      <c r="F1033" s="4">
        <v>6.4470354212967833E-4</v>
      </c>
      <c r="G1033" s="10">
        <v>711</v>
      </c>
      <c r="H1033" s="4">
        <v>0.96955189815823761</v>
      </c>
      <c r="I1033" s="10">
        <v>9.0000000000000018</v>
      </c>
      <c r="J1033" s="4">
        <v>8283066.2818262093</v>
      </c>
      <c r="K1033" s="4">
        <v>24896470.815178458</v>
      </c>
      <c r="L1033" s="4">
        <v>5150951.9825417288</v>
      </c>
      <c r="M1033" s="4">
        <v>39046753.425006211</v>
      </c>
      <c r="N1033" s="4">
        <v>237884752.63935465</v>
      </c>
      <c r="O1033" s="4">
        <v>26685572.004263297</v>
      </c>
      <c r="P1033" s="4" t="s">
        <v>5</v>
      </c>
      <c r="Q1033" s="4" t="s">
        <v>5</v>
      </c>
      <c r="R1033" s="4">
        <v>4.5826820000390409</v>
      </c>
      <c r="S1033" s="4">
        <v>1.4729809085976291</v>
      </c>
      <c r="T1033" s="4">
        <v>66.196028309910588</v>
      </c>
      <c r="U1033" s="4">
        <v>2.2976212390957271</v>
      </c>
      <c r="V1033" s="4">
        <v>-2.7196076730056351</v>
      </c>
      <c r="W1033" s="4">
        <v>1.5192388477560677</v>
      </c>
      <c r="X1033" s="4" t="s">
        <v>193</v>
      </c>
      <c r="Y1033" s="3"/>
      <c r="AE1033" s="3" t="s">
        <v>4562</v>
      </c>
      <c r="AF1033" s="3" t="s">
        <v>4563</v>
      </c>
      <c r="AG1033" s="3" t="s">
        <v>4564</v>
      </c>
      <c r="AH1033" s="4">
        <v>1.5095222156237586E-4</v>
      </c>
      <c r="AI1033" s="4">
        <v>3.6398194843694164E-5</v>
      </c>
    </row>
    <row r="1034" spans="1:35">
      <c r="A1034" s="3" t="s">
        <v>2981</v>
      </c>
      <c r="B1034" s="3" t="s">
        <v>2982</v>
      </c>
      <c r="C1034" s="3" t="s">
        <v>2983</v>
      </c>
      <c r="D1034" s="4">
        <v>1.8946646497249873E-3</v>
      </c>
      <c r="E1034" s="4">
        <v>1.1498337495519546E-3</v>
      </c>
      <c r="F1034" s="4">
        <v>7.4483090017303261E-4</v>
      </c>
      <c r="G1034" s="10">
        <v>792</v>
      </c>
      <c r="H1034" s="4">
        <v>0.62644045088179146</v>
      </c>
      <c r="I1034" s="10">
        <v>4.9999999999999991</v>
      </c>
      <c r="J1034" s="4">
        <v>28224174.020620417</v>
      </c>
      <c r="K1034" s="4">
        <v>3863351.3192240093</v>
      </c>
      <c r="L1034" s="4">
        <v>23712908.50502928</v>
      </c>
      <c r="M1034" s="4">
        <v>85394689.894783229</v>
      </c>
      <c r="N1034" s="4">
        <v>167847660.03402895</v>
      </c>
      <c r="O1034" s="4">
        <v>30660342.300353777</v>
      </c>
      <c r="P1034" s="4" t="s">
        <v>5</v>
      </c>
      <c r="Q1034" s="4" t="s">
        <v>5</v>
      </c>
      <c r="R1034" s="4">
        <v>2.6667910849507064</v>
      </c>
      <c r="S1034" s="4">
        <v>0.94992106489403882</v>
      </c>
      <c r="T1034" s="4">
        <v>60.68798242046973</v>
      </c>
      <c r="U1034" s="4">
        <v>2.0312197232822853</v>
      </c>
      <c r="V1034" s="4">
        <v>-2.7224676477867713</v>
      </c>
      <c r="W1034" s="4">
        <v>1.5163788729749315</v>
      </c>
      <c r="X1034" s="4" t="s">
        <v>193</v>
      </c>
      <c r="Y1034" s="3"/>
      <c r="AE1034" s="3" t="s">
        <v>4565</v>
      </c>
      <c r="AF1034" s="3" t="s">
        <v>4566</v>
      </c>
      <c r="AG1034" s="3" t="s">
        <v>4567</v>
      </c>
      <c r="AH1034" s="4">
        <v>1.4989115273061844E-4</v>
      </c>
      <c r="AI1034" s="4">
        <v>7.2005747463892728E-5</v>
      </c>
    </row>
    <row r="1035" spans="1:35">
      <c r="A1035" s="3" t="s">
        <v>3038</v>
      </c>
      <c r="B1035" s="3" t="s">
        <v>3039</v>
      </c>
      <c r="C1035" s="3" t="s">
        <v>3040</v>
      </c>
      <c r="D1035" s="4">
        <v>1.8889384455587702E-3</v>
      </c>
      <c r="E1035" s="4">
        <v>1.0436583735340961E-3</v>
      </c>
      <c r="F1035" s="4">
        <v>8.4528007202467411E-4</v>
      </c>
      <c r="G1035" s="10">
        <v>898</v>
      </c>
      <c r="H1035" s="4">
        <v>0.30414820079292865</v>
      </c>
      <c r="I1035" s="10">
        <v>13.999999999999996</v>
      </c>
      <c r="J1035" s="4">
        <v>5694657.7592027383</v>
      </c>
      <c r="K1035" s="4">
        <v>44879075.971220054</v>
      </c>
      <c r="L1035" s="4">
        <v>10765500.500573937</v>
      </c>
      <c r="M1035" s="4">
        <v>43086918.053591736</v>
      </c>
      <c r="N1035" s="4">
        <v>190840144.56608471</v>
      </c>
      <c r="O1035" s="4">
        <v>43410151.781485312</v>
      </c>
      <c r="P1035" s="4" t="s">
        <v>5</v>
      </c>
      <c r="Q1035" s="4" t="s">
        <v>5</v>
      </c>
      <c r="R1035" s="4">
        <v>3.9361843529422278</v>
      </c>
      <c r="S1035" s="4">
        <v>0.46080408903640913</v>
      </c>
      <c r="T1035" s="4">
        <v>55.251052568066598</v>
      </c>
      <c r="U1035" s="4">
        <v>1.7946773962812259</v>
      </c>
      <c r="V1035" s="4">
        <v>-2.7237821941108424</v>
      </c>
      <c r="W1035" s="4">
        <v>1.5150643266508603</v>
      </c>
      <c r="X1035" s="4" t="s">
        <v>193</v>
      </c>
      <c r="Y1035" s="3"/>
      <c r="AE1035" s="3" t="s">
        <v>4568</v>
      </c>
      <c r="AF1035" s="3" t="s">
        <v>4569</v>
      </c>
      <c r="AG1035" s="3" t="s">
        <v>4570</v>
      </c>
      <c r="AH1035" s="4">
        <v>1.4945398181110458E-4</v>
      </c>
      <c r="AI1035" s="4">
        <v>3.758406651056083E-5</v>
      </c>
    </row>
    <row r="1036" spans="1:35">
      <c r="A1036" s="3" t="s">
        <v>4121</v>
      </c>
      <c r="B1036" s="3" t="s">
        <v>4122</v>
      </c>
      <c r="C1036" s="3" t="s">
        <v>4123</v>
      </c>
      <c r="D1036" s="4">
        <v>1.8760118042377752E-3</v>
      </c>
      <c r="E1036" s="4">
        <v>2.8091816113642604E-4</v>
      </c>
      <c r="F1036" s="4">
        <v>1.5950936431013492E-3</v>
      </c>
      <c r="G1036" s="10">
        <v>1343</v>
      </c>
      <c r="H1036" s="4">
        <v>-2.5054193210361286</v>
      </c>
      <c r="I1036" s="10">
        <v>13</v>
      </c>
      <c r="J1036" s="4">
        <v>37693185.642749697</v>
      </c>
      <c r="K1036" s="4">
        <v>48512124.002620235</v>
      </c>
      <c r="L1036" s="4">
        <v>53952358.712662198</v>
      </c>
      <c r="M1036" s="4">
        <v>53555701.473775379</v>
      </c>
      <c r="N1036" s="4">
        <v>51855032.781512767</v>
      </c>
      <c r="O1036" s="4">
        <v>90790369.132315293</v>
      </c>
      <c r="P1036" s="4" t="s">
        <v>5</v>
      </c>
      <c r="Q1036" s="4" t="s">
        <v>5</v>
      </c>
      <c r="R1036" s="4">
        <v>2.7109678821395695</v>
      </c>
      <c r="S1036" s="4">
        <v>-3.7883996769656059</v>
      </c>
      <c r="T1036" s="4">
        <v>14.974221404249811</v>
      </c>
      <c r="U1036" s="4">
        <v>0.43533821082745544</v>
      </c>
      <c r="V1036" s="4">
        <v>-2.7267644332814744</v>
      </c>
      <c r="W1036" s="4">
        <v>1.5120820874802283</v>
      </c>
      <c r="X1036" s="4" t="s">
        <v>193</v>
      </c>
      <c r="Y1036" s="3"/>
      <c r="AE1036" s="3" t="s">
        <v>4571</v>
      </c>
      <c r="AF1036" s="3" t="s">
        <v>4572</v>
      </c>
      <c r="AG1036" s="3" t="s">
        <v>4573</v>
      </c>
      <c r="AH1036" s="4">
        <v>1.4895929215314051E-4</v>
      </c>
      <c r="AI1036" s="4">
        <v>7.2340515037978888E-5</v>
      </c>
    </row>
    <row r="1037" spans="1:35">
      <c r="A1037" s="3" t="s">
        <v>2888</v>
      </c>
      <c r="B1037" s="3" t="s">
        <v>2889</v>
      </c>
      <c r="C1037" s="3" t="s">
        <v>2890</v>
      </c>
      <c r="D1037" s="4">
        <v>1.8707553296856197E-3</v>
      </c>
      <c r="E1037" s="4">
        <v>1.3135040394722621E-3</v>
      </c>
      <c r="F1037" s="4">
        <v>5.5725129021335761E-4</v>
      </c>
      <c r="G1037" s="10">
        <v>648</v>
      </c>
      <c r="H1037" s="4">
        <v>1.2370206803591439</v>
      </c>
      <c r="I1037" s="10">
        <v>10.000000000000002</v>
      </c>
      <c r="J1037" s="4">
        <v>5436466.1954507241</v>
      </c>
      <c r="K1037" s="4">
        <v>25326213.302226029</v>
      </c>
      <c r="L1037" s="4">
        <v>10706872.367280059</v>
      </c>
      <c r="M1037" s="4">
        <v>27951207.830561835</v>
      </c>
      <c r="N1037" s="4">
        <v>140524111.29787344</v>
      </c>
      <c r="O1037" s="4">
        <v>125471443.2900455</v>
      </c>
      <c r="P1037" s="4" t="s">
        <v>5</v>
      </c>
      <c r="Q1037" s="4" t="s">
        <v>5</v>
      </c>
      <c r="R1037" s="4">
        <v>3.5910139182132763</v>
      </c>
      <c r="S1037" s="4">
        <v>1.8689694094712563</v>
      </c>
      <c r="T1037" s="4">
        <v>70.212497520613582</v>
      </c>
      <c r="U1037" s="4">
        <v>2.5145578963700079</v>
      </c>
      <c r="V1037" s="4">
        <v>-2.7279830088205457</v>
      </c>
      <c r="W1037" s="4">
        <v>1.5108635119411571</v>
      </c>
      <c r="X1037" s="4" t="s">
        <v>193</v>
      </c>
      <c r="Y1037" s="3"/>
      <c r="AE1037" s="3" t="s">
        <v>4574</v>
      </c>
      <c r="AF1037" s="3" t="s">
        <v>4575</v>
      </c>
      <c r="AG1037" s="3" t="s">
        <v>4576</v>
      </c>
      <c r="AH1037" s="4">
        <v>1.4780249281228373E-4</v>
      </c>
      <c r="AI1037" s="4">
        <v>2.6013648926086821E-4</v>
      </c>
    </row>
    <row r="1038" spans="1:35">
      <c r="A1038" s="3" t="s">
        <v>1968</v>
      </c>
      <c r="B1038" s="3" t="s">
        <v>1969</v>
      </c>
      <c r="C1038" s="3" t="s">
        <v>1970</v>
      </c>
      <c r="D1038" s="4">
        <v>1.8666962252408847E-3</v>
      </c>
      <c r="E1038" s="4">
        <v>7.3881472345174932E-4</v>
      </c>
      <c r="F1038" s="4">
        <v>1.1278815017891353E-3</v>
      </c>
      <c r="G1038" s="10">
        <v>1091</v>
      </c>
      <c r="H1038" s="4">
        <v>-0.61033097991187346</v>
      </c>
      <c r="I1038" s="10">
        <v>12</v>
      </c>
      <c r="J1038" s="4">
        <v>25427595.651112467</v>
      </c>
      <c r="K1038" s="4">
        <v>28225923.860621355</v>
      </c>
      <c r="L1038" s="4">
        <v>41727307.214716606</v>
      </c>
      <c r="M1038" s="4">
        <v>46450630.060697131</v>
      </c>
      <c r="N1038" s="4">
        <v>68695724.177065685</v>
      </c>
      <c r="O1038" s="4">
        <v>124161357.8423675</v>
      </c>
      <c r="P1038" s="4" t="s">
        <v>5</v>
      </c>
      <c r="Q1038" s="4" t="s">
        <v>5</v>
      </c>
      <c r="R1038" s="4">
        <v>2.5132276658744077</v>
      </c>
      <c r="S1038" s="4">
        <v>-0.92155105696030803</v>
      </c>
      <c r="T1038" s="4">
        <v>39.578733457631024</v>
      </c>
      <c r="U1038" s="4">
        <v>1.2079508148272422</v>
      </c>
      <c r="V1038" s="4">
        <v>-2.7289263507362982</v>
      </c>
      <c r="W1038" s="4">
        <v>1.5099201700254046</v>
      </c>
      <c r="X1038" s="4" t="s">
        <v>5</v>
      </c>
      <c r="Y1038" s="3"/>
      <c r="AE1038" s="3" t="s">
        <v>4577</v>
      </c>
      <c r="AF1038" s="3" t="s">
        <v>4578</v>
      </c>
      <c r="AG1038" s="3" t="s">
        <v>4579</v>
      </c>
      <c r="AH1038" s="4">
        <v>1.4735591757539062E-4</v>
      </c>
      <c r="AI1038" s="4">
        <v>1.5088201970397526E-4</v>
      </c>
    </row>
    <row r="1039" spans="1:35">
      <c r="A1039" s="3" t="s">
        <v>4253</v>
      </c>
      <c r="B1039" s="3" t="s">
        <v>4254</v>
      </c>
      <c r="C1039" s="3" t="s">
        <v>4255</v>
      </c>
      <c r="D1039" s="4">
        <v>1.8594473988159481E-3</v>
      </c>
      <c r="E1039" s="4">
        <v>2.3614178310027111E-4</v>
      </c>
      <c r="F1039" s="4">
        <v>1.623305615715677E-3</v>
      </c>
      <c r="G1039" s="10">
        <v>1363</v>
      </c>
      <c r="H1039" s="4">
        <v>-2.7812093972841088</v>
      </c>
      <c r="I1039" s="10">
        <v>20.000000000000007</v>
      </c>
      <c r="J1039" s="4">
        <v>72084275.432946056</v>
      </c>
      <c r="K1039" s="4">
        <v>14397214.29943412</v>
      </c>
      <c r="L1039" s="4">
        <v>48093164.403848134</v>
      </c>
      <c r="M1039" s="4">
        <v>72455297.438850909</v>
      </c>
      <c r="N1039" s="4">
        <v>26966130.81639972</v>
      </c>
      <c r="O1039" s="4">
        <v>99392781.035991043</v>
      </c>
      <c r="P1039" s="4" t="s">
        <v>193</v>
      </c>
      <c r="Q1039" s="4" t="s">
        <v>5</v>
      </c>
      <c r="R1039" s="4">
        <v>5.3625810462871115</v>
      </c>
      <c r="S1039" s="4">
        <v>-4.1947046119304439</v>
      </c>
      <c r="T1039" s="4">
        <v>12.699567799048287</v>
      </c>
      <c r="U1039" s="4">
        <v>0.36842128142944119</v>
      </c>
      <c r="V1039" s="4">
        <v>-2.7306161027188782</v>
      </c>
      <c r="W1039" s="4">
        <v>1.5082304180428245</v>
      </c>
      <c r="X1039" s="4" t="s">
        <v>193</v>
      </c>
      <c r="Y1039" s="3"/>
      <c r="AE1039" s="3" t="s">
        <v>4580</v>
      </c>
      <c r="AF1039" s="3" t="s">
        <v>4581</v>
      </c>
      <c r="AG1039" s="3" t="s">
        <v>4582</v>
      </c>
      <c r="AH1039" s="4">
        <v>1.4651395310472757E-4</v>
      </c>
      <c r="AI1039" s="4">
        <v>4.8946020469257251E-4</v>
      </c>
    </row>
    <row r="1040" spans="1:35">
      <c r="A1040" s="3" t="s">
        <v>2801</v>
      </c>
      <c r="B1040" s="3" t="s">
        <v>2802</v>
      </c>
      <c r="C1040" s="3" t="s">
        <v>2803</v>
      </c>
      <c r="D1040" s="4">
        <v>1.8430077448813734E-3</v>
      </c>
      <c r="E1040" s="4">
        <v>1.5369142728415784E-3</v>
      </c>
      <c r="F1040" s="4">
        <v>3.0609347203979496E-4</v>
      </c>
      <c r="G1040" s="10">
        <v>422</v>
      </c>
      <c r="H1040" s="4">
        <v>2.3279925131480215</v>
      </c>
      <c r="I1040" s="10">
        <v>8</v>
      </c>
      <c r="J1040" s="4">
        <v>7969685.1946958452</v>
      </c>
      <c r="K1040" s="4">
        <v>8728566.0921070538</v>
      </c>
      <c r="L1040" s="4">
        <v>7627447.7611220041</v>
      </c>
      <c r="M1040" s="4">
        <v>57148652.077386282</v>
      </c>
      <c r="N1040" s="4">
        <v>178671115.62757534</v>
      </c>
      <c r="O1040" s="4">
        <v>70295855.623474002</v>
      </c>
      <c r="P1040" s="4" t="s">
        <v>5</v>
      </c>
      <c r="Q1040" s="4" t="s">
        <v>5</v>
      </c>
      <c r="R1040" s="4">
        <v>2.2278239830812505</v>
      </c>
      <c r="S1040" s="4">
        <v>3.5021706663976642</v>
      </c>
      <c r="T1040" s="4">
        <v>83.391633980382593</v>
      </c>
      <c r="U1040" s="4">
        <v>3.4649457783281989</v>
      </c>
      <c r="V1040" s="4">
        <v>-2.734472839739051</v>
      </c>
      <c r="W1040" s="4">
        <v>1.5043736810226518</v>
      </c>
      <c r="X1040" s="4" t="s">
        <v>193</v>
      </c>
      <c r="Y1040" s="3"/>
      <c r="AE1040" s="3" t="s">
        <v>4337</v>
      </c>
      <c r="AF1040" s="3" t="s">
        <v>4338</v>
      </c>
      <c r="AG1040" s="3" t="s">
        <v>4339</v>
      </c>
      <c r="AH1040" s="4">
        <v>1.4598126739992205E-4</v>
      </c>
      <c r="AI1040" s="4">
        <v>2.1147176932205065E-3</v>
      </c>
    </row>
    <row r="1041" spans="1:35">
      <c r="A1041" s="3" t="s">
        <v>4583</v>
      </c>
      <c r="B1041" s="3" t="s">
        <v>4584</v>
      </c>
      <c r="C1041" s="3" t="s">
        <v>4585</v>
      </c>
      <c r="D1041" s="4">
        <v>1.8386793160112581E-3</v>
      </c>
      <c r="E1041" s="4">
        <v>2.9582294443705338E-5</v>
      </c>
      <c r="F1041" s="4">
        <v>1.8090970215675528E-3</v>
      </c>
      <c r="G1041" s="10">
        <v>1505</v>
      </c>
      <c r="H1041" s="4">
        <v>-5.9343920170988715</v>
      </c>
      <c r="I1041" s="10">
        <v>17</v>
      </c>
      <c r="J1041" s="4">
        <v>35695629.664529726</v>
      </c>
      <c r="K1041" s="4">
        <v>59028620.676846914</v>
      </c>
      <c r="L1041" s="4">
        <v>64107330.442453593</v>
      </c>
      <c r="M1041" s="4">
        <v>40715689.912281863</v>
      </c>
      <c r="N1041" s="4">
        <v>50282393.934587218</v>
      </c>
      <c r="O1041" s="4">
        <v>79835593.855737045</v>
      </c>
      <c r="P1041" s="4" t="s">
        <v>193</v>
      </c>
      <c r="Q1041" s="4" t="s">
        <v>5</v>
      </c>
      <c r="R1041" s="4">
        <v>6.2397316063693271</v>
      </c>
      <c r="S1041" s="4">
        <v>-8.9214831420659415</v>
      </c>
      <c r="T1041" s="4">
        <v>1.608888194156648</v>
      </c>
      <c r="U1041" s="4">
        <v>4.6426706541481823E-2</v>
      </c>
      <c r="V1041" s="4">
        <v>-2.735494009441199</v>
      </c>
      <c r="W1041" s="4">
        <v>1.5033525113205037</v>
      </c>
      <c r="X1041" s="4" t="s">
        <v>193</v>
      </c>
      <c r="Y1041" s="3"/>
      <c r="AE1041" s="3" t="s">
        <v>4586</v>
      </c>
      <c r="AF1041" s="3" t="s">
        <v>4587</v>
      </c>
      <c r="AG1041" s="3" t="s">
        <v>4588</v>
      </c>
      <c r="AH1041" s="4">
        <v>1.4572144585453059E-4</v>
      </c>
      <c r="AI1041" s="4">
        <v>1.5914963498149114E-4</v>
      </c>
    </row>
    <row r="1042" spans="1:35">
      <c r="A1042" s="3" t="s">
        <v>3596</v>
      </c>
      <c r="B1042" s="3" t="s">
        <v>3597</v>
      </c>
      <c r="C1042" s="3" t="s">
        <v>3598</v>
      </c>
      <c r="D1042" s="4">
        <v>1.835671815029269E-3</v>
      </c>
      <c r="E1042" s="4">
        <v>5.3934403219031322E-4</v>
      </c>
      <c r="F1042" s="4">
        <v>1.2963277828389559E-3</v>
      </c>
      <c r="G1042" s="10">
        <v>1203</v>
      </c>
      <c r="H1042" s="4">
        <v>-1.2651528310919482</v>
      </c>
      <c r="I1042" s="10">
        <v>13</v>
      </c>
      <c r="J1042" s="4">
        <v>1136718.6705910435</v>
      </c>
      <c r="K1042" s="4">
        <v>70268363.023991212</v>
      </c>
      <c r="L1042" s="4">
        <v>16098489.217972582</v>
      </c>
      <c r="M1042" s="4">
        <v>37693848.182045951</v>
      </c>
      <c r="N1042" s="4">
        <v>181639786.81990001</v>
      </c>
      <c r="O1042" s="4">
        <v>22288823.909279846</v>
      </c>
      <c r="P1042" s="4" t="s">
        <v>5</v>
      </c>
      <c r="Q1042" s="4" t="s">
        <v>5</v>
      </c>
      <c r="R1042" s="4">
        <v>5.5745753882202953</v>
      </c>
      <c r="S1042" s="4">
        <v>-1.9010712244540875</v>
      </c>
      <c r="T1042" s="4">
        <v>29.381288516526777</v>
      </c>
      <c r="U1042" s="4">
        <v>0.87350658294536565</v>
      </c>
      <c r="V1042" s="4">
        <v>-2.7362049602055123</v>
      </c>
      <c r="W1042" s="4">
        <v>1.5026415605561905</v>
      </c>
      <c r="X1042" s="4" t="s">
        <v>193</v>
      </c>
      <c r="Y1042" s="3"/>
      <c r="AE1042" s="3" t="s">
        <v>4589</v>
      </c>
      <c r="AF1042" s="3" t="s">
        <v>4590</v>
      </c>
      <c r="AG1042" s="3" t="s">
        <v>4591</v>
      </c>
      <c r="AH1042" s="4">
        <v>1.4381462205370098E-4</v>
      </c>
      <c r="AI1042" s="4">
        <v>6.6217957460049876E-5</v>
      </c>
    </row>
    <row r="1043" spans="1:35">
      <c r="A1043" s="3" t="s">
        <v>2873</v>
      </c>
      <c r="B1043" s="3" t="s">
        <v>2874</v>
      </c>
      <c r="C1043" s="3" t="s">
        <v>2875</v>
      </c>
      <c r="D1043" s="4">
        <v>1.8279627920712207E-3</v>
      </c>
      <c r="E1043" s="4">
        <v>1.3310643249671145E-3</v>
      </c>
      <c r="F1043" s="4">
        <v>4.9689846710410622E-4</v>
      </c>
      <c r="G1043" s="10">
        <v>611</v>
      </c>
      <c r="H1043" s="4">
        <v>1.421557296166116</v>
      </c>
      <c r="I1043" s="10">
        <v>12</v>
      </c>
      <c r="J1043" s="4">
        <v>10713922.95979936</v>
      </c>
      <c r="K1043" s="4">
        <v>21509410.410904329</v>
      </c>
      <c r="L1043" s="4">
        <v>9731184.4206115771</v>
      </c>
      <c r="M1043" s="4">
        <v>51244101.869128786</v>
      </c>
      <c r="N1043" s="4">
        <v>123452149.48365498</v>
      </c>
      <c r="O1043" s="4">
        <v>111093074.5507507</v>
      </c>
      <c r="P1043" s="4" t="s">
        <v>5</v>
      </c>
      <c r="Q1043" s="4" t="s">
        <v>5</v>
      </c>
      <c r="R1043" s="4">
        <v>1.9253351838321258</v>
      </c>
      <c r="S1043" s="4">
        <v>2.1334929102780755</v>
      </c>
      <c r="T1043" s="4">
        <v>72.81681720987973</v>
      </c>
      <c r="U1043" s="4">
        <v>2.6684573248116461</v>
      </c>
      <c r="V1043" s="4">
        <v>-2.738032648516088</v>
      </c>
      <c r="W1043" s="4">
        <v>1.5008138722456148</v>
      </c>
      <c r="X1043" s="4" t="s">
        <v>193</v>
      </c>
      <c r="Y1043" s="3"/>
      <c r="AE1043" s="3" t="s">
        <v>4592</v>
      </c>
      <c r="AF1043" s="3" t="s">
        <v>4593</v>
      </c>
      <c r="AG1043" s="3" t="s">
        <v>4594</v>
      </c>
      <c r="AH1043" s="4">
        <v>1.4182919917583373E-4</v>
      </c>
      <c r="AI1043" s="4">
        <v>3.8350072744748484E-4</v>
      </c>
    </row>
    <row r="1044" spans="1:35">
      <c r="A1044" s="3" t="s">
        <v>3725</v>
      </c>
      <c r="B1044" s="3" t="s">
        <v>3726</v>
      </c>
      <c r="C1044" s="3" t="s">
        <v>3727</v>
      </c>
      <c r="D1044" s="4">
        <v>1.8224730638594694E-3</v>
      </c>
      <c r="E1044" s="4">
        <v>4.8239518531319897E-4</v>
      </c>
      <c r="F1044" s="4">
        <v>1.3400778785462703E-3</v>
      </c>
      <c r="G1044" s="10">
        <v>1227</v>
      </c>
      <c r="H1044" s="4">
        <v>-1.4740294320749503</v>
      </c>
      <c r="I1044" s="10">
        <v>8</v>
      </c>
      <c r="J1044" s="4">
        <v>2772196.9234056328</v>
      </c>
      <c r="K1044" s="4">
        <v>14840833.011601618</v>
      </c>
      <c r="L1044" s="4">
        <v>95679665.927378803</v>
      </c>
      <c r="M1044" s="4">
        <v>34164501.350875884</v>
      </c>
      <c r="N1044" s="4">
        <v>93723388.393378034</v>
      </c>
      <c r="O1044" s="4">
        <v>85578979.506192848</v>
      </c>
      <c r="P1044" s="4" t="s">
        <v>5</v>
      </c>
      <c r="Q1044" s="4" t="s">
        <v>5</v>
      </c>
      <c r="R1044" s="4">
        <v>4.6769642342834237</v>
      </c>
      <c r="S1044" s="4">
        <v>-2.2103183934031723</v>
      </c>
      <c r="T1044" s="4">
        <v>26.469262831881078</v>
      </c>
      <c r="U1044" s="4">
        <v>0.78236744045390216</v>
      </c>
      <c r="V1044" s="4">
        <v>-2.7393388818322899</v>
      </c>
      <c r="W1044" s="4">
        <v>1.4995076389294129</v>
      </c>
      <c r="X1044" s="4" t="s">
        <v>193</v>
      </c>
      <c r="Y1044" s="3"/>
      <c r="AE1044" s="3" t="s">
        <v>4595</v>
      </c>
      <c r="AF1044" s="3" t="s">
        <v>4596</v>
      </c>
      <c r="AG1044" s="3" t="s">
        <v>4597</v>
      </c>
      <c r="AH1044" s="4">
        <v>1.4081061376063224E-4</v>
      </c>
      <c r="AI1044" s="4">
        <v>7.208788449093018E-4</v>
      </c>
    </row>
    <row r="1045" spans="1:35">
      <c r="A1045" s="3" t="s">
        <v>4598</v>
      </c>
      <c r="B1045" s="3" t="s">
        <v>4599</v>
      </c>
      <c r="C1045" s="3" t="s">
        <v>4600</v>
      </c>
      <c r="D1045" s="4">
        <v>1.8147330681009817E-3</v>
      </c>
      <c r="E1045" s="4">
        <v>0</v>
      </c>
      <c r="F1045" s="4">
        <v>1.8147330681009817E-3</v>
      </c>
      <c r="G1045" s="10">
        <v>1605</v>
      </c>
      <c r="H1045" s="4">
        <v>-10</v>
      </c>
      <c r="I1045" s="10">
        <v>10.000000000000002</v>
      </c>
      <c r="J1045" s="4">
        <v>149508617.59373719</v>
      </c>
      <c r="K1045" s="4">
        <v>20466591.068557981</v>
      </c>
      <c r="L1045" s="4">
        <v>17949980.143475533</v>
      </c>
      <c r="M1045" s="4">
        <v>34185040.069059901</v>
      </c>
      <c r="N1045" s="4">
        <v>66492347.824688725</v>
      </c>
      <c r="O1045" s="4">
        <v>36769249.028752878</v>
      </c>
      <c r="P1045" s="4" t="s">
        <v>5</v>
      </c>
      <c r="Q1045" s="4" t="s">
        <v>5</v>
      </c>
      <c r="R1045" s="4">
        <v>11.79902351075623</v>
      </c>
      <c r="S1045" s="4">
        <v>-14.925349254447529</v>
      </c>
      <c r="T1045" s="4" t="s">
        <v>401</v>
      </c>
      <c r="U1045" s="4">
        <v>-0.51877299831266488</v>
      </c>
      <c r="V1045" s="4">
        <v>-2.7411872469784551</v>
      </c>
      <c r="W1045" s="4">
        <v>1.4976592737832477</v>
      </c>
      <c r="X1045" s="4" t="s">
        <v>193</v>
      </c>
      <c r="Y1045" s="3"/>
      <c r="AE1045" s="3" t="s">
        <v>4601</v>
      </c>
      <c r="AF1045" s="3" t="s">
        <v>4602</v>
      </c>
      <c r="AG1045" s="3" t="s">
        <v>4603</v>
      </c>
      <c r="AH1045" s="4">
        <v>1.4076294132695812E-4</v>
      </c>
      <c r="AI1045" s="4">
        <v>3.374907783768132E-5</v>
      </c>
    </row>
    <row r="1046" spans="1:35">
      <c r="A1046" s="3" t="s">
        <v>2747</v>
      </c>
      <c r="B1046" s="3" t="s">
        <v>2748</v>
      </c>
      <c r="C1046" s="3" t="s">
        <v>2749</v>
      </c>
      <c r="D1046" s="4">
        <v>1.797488596537822E-3</v>
      </c>
      <c r="E1046" s="4">
        <v>1.6851654375164792E-3</v>
      </c>
      <c r="F1046" s="4">
        <v>1.1232315902134286E-4</v>
      </c>
      <c r="G1046" s="10">
        <v>224</v>
      </c>
      <c r="H1046" s="4">
        <v>3.9071629104938799</v>
      </c>
      <c r="I1046" s="10">
        <v>9.0000000000000018</v>
      </c>
      <c r="J1046" s="4">
        <v>2433241.8194396845</v>
      </c>
      <c r="K1046" s="4">
        <v>490629.68090714479</v>
      </c>
      <c r="L1046" s="4">
        <v>7043699.7425848152</v>
      </c>
      <c r="M1046" s="4">
        <v>126034850.32729161</v>
      </c>
      <c r="N1046" s="4">
        <v>93836921.144359291</v>
      </c>
      <c r="O1046" s="4">
        <v>92440642.513920754</v>
      </c>
      <c r="P1046" s="4" t="s">
        <v>5</v>
      </c>
      <c r="Q1046" s="4" t="s">
        <v>5</v>
      </c>
      <c r="R1046" s="4">
        <v>0.62346147219320724</v>
      </c>
      <c r="S1046" s="4">
        <v>5.8353972895333737</v>
      </c>
      <c r="T1046" s="4">
        <v>93.751105890869596</v>
      </c>
      <c r="U1046" s="4">
        <v>4.9544598417233479</v>
      </c>
      <c r="V1046" s="4">
        <v>-2.745333856147532</v>
      </c>
      <c r="W1046" s="4">
        <v>1.4935126646141708</v>
      </c>
      <c r="X1046" s="4" t="s">
        <v>193</v>
      </c>
      <c r="Y1046" s="3"/>
      <c r="AE1046" s="3" t="s">
        <v>4604</v>
      </c>
      <c r="AF1046" s="3" t="s">
        <v>4605</v>
      </c>
      <c r="AG1046" s="3" t="s">
        <v>4606</v>
      </c>
      <c r="AH1046" s="4">
        <v>1.3746637915947231E-4</v>
      </c>
      <c r="AI1046" s="4">
        <v>8.5561818471188003E-5</v>
      </c>
    </row>
    <row r="1047" spans="1:35">
      <c r="A1047" s="3" t="s">
        <v>2912</v>
      </c>
      <c r="B1047" s="3" t="s">
        <v>2913</v>
      </c>
      <c r="C1047" s="3" t="s">
        <v>2914</v>
      </c>
      <c r="D1047" s="4">
        <v>1.7835331486257488E-3</v>
      </c>
      <c r="E1047" s="4">
        <v>1.2650064084832758E-3</v>
      </c>
      <c r="F1047" s="4">
        <v>5.1852674014247297E-4</v>
      </c>
      <c r="G1047" s="10">
        <v>641</v>
      </c>
      <c r="H1047" s="4">
        <v>1.2866543985169208</v>
      </c>
      <c r="I1047" s="10">
        <v>13</v>
      </c>
      <c r="J1047" s="4">
        <v>9018484.9006733596</v>
      </c>
      <c r="K1047" s="4">
        <v>21151151.507807925</v>
      </c>
      <c r="L1047" s="4">
        <v>14464863.33100614</v>
      </c>
      <c r="M1047" s="4">
        <v>61284884.903929316</v>
      </c>
      <c r="N1047" s="4">
        <v>129578713.11993976</v>
      </c>
      <c r="O1047" s="4">
        <v>84279751.120235935</v>
      </c>
      <c r="P1047" s="4" t="s">
        <v>5</v>
      </c>
      <c r="Q1047" s="4" t="s">
        <v>5</v>
      </c>
      <c r="R1047" s="4">
        <v>1.6917687452548038</v>
      </c>
      <c r="S1047" s="4">
        <v>1.9172793676355209</v>
      </c>
      <c r="T1047" s="4">
        <v>70.926991710694637</v>
      </c>
      <c r="U1047" s="4">
        <v>2.5556279711068011</v>
      </c>
      <c r="V1047" s="4">
        <v>-2.7487188144829244</v>
      </c>
      <c r="W1047" s="4">
        <v>1.4901277062787783</v>
      </c>
      <c r="X1047" s="4" t="s">
        <v>193</v>
      </c>
      <c r="Y1047" s="3"/>
      <c r="AE1047" s="3" t="s">
        <v>4607</v>
      </c>
      <c r="AF1047" s="3" t="s">
        <v>4608</v>
      </c>
      <c r="AG1047" s="3" t="s">
        <v>4609</v>
      </c>
      <c r="AH1047" s="4">
        <v>1.3660963687106553E-4</v>
      </c>
      <c r="AI1047" s="4">
        <v>2.3016073791590508E-5</v>
      </c>
    </row>
    <row r="1048" spans="1:35">
      <c r="A1048" s="3" t="s">
        <v>3017</v>
      </c>
      <c r="B1048" s="3" t="s">
        <v>3018</v>
      </c>
      <c r="C1048" s="3" t="s">
        <v>3019</v>
      </c>
      <c r="D1048" s="4">
        <v>1.7798692804882102E-3</v>
      </c>
      <c r="E1048" s="4">
        <v>1.0974189272342553E-3</v>
      </c>
      <c r="F1048" s="4">
        <v>6.8245035325395498E-4</v>
      </c>
      <c r="G1048" s="10">
        <v>775</v>
      </c>
      <c r="H1048" s="4">
        <v>0.68531836125660839</v>
      </c>
      <c r="I1048" s="10">
        <v>18.999999999999996</v>
      </c>
      <c r="J1048" s="4">
        <v>7175300.5784816705</v>
      </c>
      <c r="K1048" s="4">
        <v>41351571.349065408</v>
      </c>
      <c r="L1048" s="4">
        <v>7156251.2824267661</v>
      </c>
      <c r="M1048" s="4">
        <v>82181374.307928562</v>
      </c>
      <c r="N1048" s="4">
        <v>139435037.87179396</v>
      </c>
      <c r="O1048" s="4">
        <v>41821401.749632701</v>
      </c>
      <c r="P1048" s="4" t="s">
        <v>5</v>
      </c>
      <c r="Q1048" s="4" t="s">
        <v>5</v>
      </c>
      <c r="R1048" s="4">
        <v>2.9253101164971276</v>
      </c>
      <c r="S1048" s="4">
        <v>1.0205998349332233</v>
      </c>
      <c r="T1048" s="4">
        <v>61.65727670367108</v>
      </c>
      <c r="U1048" s="4">
        <v>2.0759137358388586</v>
      </c>
      <c r="V1048" s="4">
        <v>-2.7496118925491468</v>
      </c>
      <c r="W1048" s="4">
        <v>1.4892346282125559</v>
      </c>
      <c r="X1048" s="4" t="s">
        <v>193</v>
      </c>
      <c r="Y1048" s="3"/>
      <c r="AE1048" s="3" t="s">
        <v>4610</v>
      </c>
      <c r="AF1048" s="3" t="s">
        <v>4611</v>
      </c>
      <c r="AG1048" s="3" t="s">
        <v>4612</v>
      </c>
      <c r="AH1048" s="4">
        <v>1.3568493255130697E-4</v>
      </c>
      <c r="AI1048" s="4">
        <v>4.5535013093158262E-4</v>
      </c>
    </row>
    <row r="1049" spans="1:35">
      <c r="A1049" s="3" t="s">
        <v>4400</v>
      </c>
      <c r="B1049" s="3" t="s">
        <v>4401</v>
      </c>
      <c r="C1049" s="3" t="s">
        <v>4402</v>
      </c>
      <c r="D1049" s="4">
        <v>1.7583787550239796E-3</v>
      </c>
      <c r="E1049" s="4">
        <v>1.9319895269392579E-4</v>
      </c>
      <c r="F1049" s="4">
        <v>1.5651798023300538E-3</v>
      </c>
      <c r="G1049" s="10">
        <v>1377</v>
      </c>
      <c r="H1049" s="4">
        <v>-3.0181692197432963</v>
      </c>
      <c r="I1049" s="10">
        <v>9.0000000000000018</v>
      </c>
      <c r="J1049" s="4">
        <v>20699052.693714157</v>
      </c>
      <c r="K1049" s="4">
        <v>90557086.116011918</v>
      </c>
      <c r="L1049" s="4">
        <v>26351898.307368513</v>
      </c>
      <c r="M1049" s="4">
        <v>43367172.175909162</v>
      </c>
      <c r="N1049" s="4">
        <v>81100228.450943619</v>
      </c>
      <c r="O1049" s="4">
        <v>53192364.392186008</v>
      </c>
      <c r="P1049" s="4" t="s">
        <v>5</v>
      </c>
      <c r="Q1049" s="4" t="s">
        <v>5</v>
      </c>
      <c r="R1049" s="4">
        <v>4.6339218083445415</v>
      </c>
      <c r="S1049" s="4">
        <v>-4.4788392222282933</v>
      </c>
      <c r="T1049" s="4">
        <v>10.987334335217845</v>
      </c>
      <c r="U1049" s="4">
        <v>0.31831251061041083</v>
      </c>
      <c r="V1049" s="4">
        <v>-2.7548875720950567</v>
      </c>
      <c r="W1049" s="4">
        <v>1.483958948666646</v>
      </c>
      <c r="X1049" s="4" t="s">
        <v>193</v>
      </c>
      <c r="Y1049" s="3"/>
      <c r="AE1049" s="3" t="s">
        <v>4199</v>
      </c>
      <c r="AF1049" s="3" t="s">
        <v>4200</v>
      </c>
      <c r="AG1049" s="3" t="s">
        <v>4201</v>
      </c>
      <c r="AH1049" s="4">
        <v>1.3405572306191791E-4</v>
      </c>
      <c r="AI1049" s="4">
        <v>2.4543528027225732E-3</v>
      </c>
    </row>
    <row r="1050" spans="1:35">
      <c r="A1050" s="3" t="s">
        <v>4613</v>
      </c>
      <c r="B1050" s="3" t="s">
        <v>4614</v>
      </c>
      <c r="C1050" s="3" t="s">
        <v>4615</v>
      </c>
      <c r="D1050" s="4">
        <v>1.7571070507856879E-3</v>
      </c>
      <c r="E1050" s="4">
        <v>0</v>
      </c>
      <c r="F1050" s="4">
        <v>1.7571070507856879E-3</v>
      </c>
      <c r="G1050" s="10">
        <v>1604</v>
      </c>
      <c r="H1050" s="4">
        <v>-10</v>
      </c>
      <c r="I1050" s="10">
        <v>4.9999999999999991</v>
      </c>
      <c r="J1050" s="4">
        <v>152145.52399284681</v>
      </c>
      <c r="K1050" s="4">
        <v>127160886.01570933</v>
      </c>
      <c r="L1050" s="4">
        <v>11909472.903919289</v>
      </c>
      <c r="M1050" s="4">
        <v>4649170.749706517</v>
      </c>
      <c r="N1050" s="4">
        <v>144001577.41126224</v>
      </c>
      <c r="O1050" s="4">
        <v>27166539.838507514</v>
      </c>
      <c r="P1050" s="4" t="s">
        <v>5</v>
      </c>
      <c r="Q1050" s="4" t="s">
        <v>5</v>
      </c>
      <c r="R1050" s="4">
        <v>17.183312295854588</v>
      </c>
      <c r="S1050" s="4">
        <v>-14.785683456004984</v>
      </c>
      <c r="T1050" s="4" t="s">
        <v>401</v>
      </c>
      <c r="U1050" s="4">
        <v>-0.81939507641675735</v>
      </c>
      <c r="V1050" s="4">
        <v>-2.7552017785449769</v>
      </c>
      <c r="W1050" s="4">
        <v>1.4836447422167258</v>
      </c>
      <c r="X1050" s="4" t="s">
        <v>193</v>
      </c>
      <c r="Y1050" s="3"/>
      <c r="AE1050" s="3" t="s">
        <v>4616</v>
      </c>
      <c r="AF1050" s="3" t="s">
        <v>4617</v>
      </c>
      <c r="AG1050" s="3" t="s">
        <v>4618</v>
      </c>
      <c r="AH1050" s="4">
        <v>1.3268191840603322E-4</v>
      </c>
      <c r="AI1050" s="4">
        <v>5.0247597247832301E-5</v>
      </c>
    </row>
    <row r="1051" spans="1:35">
      <c r="A1051" s="3" t="s">
        <v>3047</v>
      </c>
      <c r="B1051" s="3" t="s">
        <v>3048</v>
      </c>
      <c r="C1051" s="3" t="s">
        <v>3049</v>
      </c>
      <c r="D1051" s="4">
        <v>1.7492837415522557E-3</v>
      </c>
      <c r="E1051" s="4">
        <v>1.0314846445172315E-3</v>
      </c>
      <c r="F1051" s="4">
        <v>7.177990970350242E-4</v>
      </c>
      <c r="G1051" s="10">
        <v>836</v>
      </c>
      <c r="H1051" s="4">
        <v>0.52307033089342125</v>
      </c>
      <c r="I1051" s="10">
        <v>15</v>
      </c>
      <c r="J1051" s="4">
        <v>6520579.2459188271</v>
      </c>
      <c r="K1051" s="4">
        <v>17263285.524205372</v>
      </c>
      <c r="L1051" s="4">
        <v>38622187.562485307</v>
      </c>
      <c r="M1051" s="4">
        <v>54358699.100840911</v>
      </c>
      <c r="N1051" s="4">
        <v>90578110.699526951</v>
      </c>
      <c r="O1051" s="4">
        <v>106294253.27002962</v>
      </c>
      <c r="P1051" s="4" t="s">
        <v>5</v>
      </c>
      <c r="Q1051" s="4" t="s">
        <v>5</v>
      </c>
      <c r="R1051" s="4">
        <v>2.1280877166941066</v>
      </c>
      <c r="S1051" s="4">
        <v>0.77503685593080207</v>
      </c>
      <c r="T1051" s="4">
        <v>58.966113959415566</v>
      </c>
      <c r="U1051" s="4">
        <v>1.953831572272416</v>
      </c>
      <c r="V1051" s="4">
        <v>-2.7571397403235665</v>
      </c>
      <c r="W1051" s="4">
        <v>1.4817067804381363</v>
      </c>
      <c r="X1051" s="4" t="s">
        <v>193</v>
      </c>
      <c r="Y1051" s="3"/>
      <c r="AE1051" s="3" t="s">
        <v>4619</v>
      </c>
      <c r="AF1051" s="3" t="s">
        <v>4620</v>
      </c>
      <c r="AG1051" s="3" t="s">
        <v>4621</v>
      </c>
      <c r="AH1051" s="4">
        <v>1.3190303072061065E-4</v>
      </c>
      <c r="AI1051" s="4">
        <v>8.5619687850218049E-5</v>
      </c>
    </row>
    <row r="1052" spans="1:35">
      <c r="A1052" s="3" t="s">
        <v>420</v>
      </c>
      <c r="B1052" s="3" t="s">
        <v>421</v>
      </c>
      <c r="C1052" s="3" t="s">
        <v>422</v>
      </c>
      <c r="D1052" s="4">
        <v>1.7292432600947835E-3</v>
      </c>
      <c r="E1052" s="4">
        <v>1.334700482989015E-3</v>
      </c>
      <c r="F1052" s="4">
        <v>3.9454277710576852E-4</v>
      </c>
      <c r="G1052" s="10">
        <v>539</v>
      </c>
      <c r="H1052" s="4">
        <v>1.7582623927442826</v>
      </c>
      <c r="I1052" s="10">
        <v>4</v>
      </c>
      <c r="J1052" s="4">
        <v>19369336.326122958</v>
      </c>
      <c r="K1052" s="4">
        <v>4159419.5042829057</v>
      </c>
      <c r="L1052" s="4">
        <v>9293644.833251711</v>
      </c>
      <c r="M1052" s="4">
        <v>146394682.90132132</v>
      </c>
      <c r="N1052" s="4">
        <v>55967441.317056015</v>
      </c>
      <c r="O1052" s="4">
        <v>74859440.566904858</v>
      </c>
      <c r="P1052" s="4" t="s">
        <v>5</v>
      </c>
      <c r="Q1052" s="4" t="s">
        <v>5</v>
      </c>
      <c r="R1052" s="4">
        <v>2.1294513530015222</v>
      </c>
      <c r="S1052" s="4">
        <v>2.5964306686639924</v>
      </c>
      <c r="T1052" s="4">
        <v>77.184078943054956</v>
      </c>
      <c r="U1052" s="4">
        <v>2.9571361745829372</v>
      </c>
      <c r="V1052" s="4">
        <v>-2.7621439083538344</v>
      </c>
      <c r="W1052" s="4">
        <v>1.4767026124078684</v>
      </c>
      <c r="X1052" s="4" t="s">
        <v>193</v>
      </c>
      <c r="Y1052" s="3"/>
      <c r="AE1052" s="3" t="s">
        <v>4622</v>
      </c>
      <c r="AF1052" s="3" t="s">
        <v>4623</v>
      </c>
      <c r="AG1052" s="3" t="s">
        <v>4624</v>
      </c>
      <c r="AH1052" s="4">
        <v>1.3183250061707811E-4</v>
      </c>
      <c r="AI1052" s="4">
        <v>5.2821311881358089E-5</v>
      </c>
    </row>
    <row r="1053" spans="1:35">
      <c r="A1053" s="3" t="s">
        <v>1776</v>
      </c>
      <c r="B1053" s="3" t="s">
        <v>1777</v>
      </c>
      <c r="C1053" s="3" t="s">
        <v>1778</v>
      </c>
      <c r="D1053" s="4">
        <v>1.7279881231996174E-3</v>
      </c>
      <c r="E1053" s="4">
        <v>1.1863238988879105E-3</v>
      </c>
      <c r="F1053" s="4">
        <v>5.4166422431170687E-4</v>
      </c>
      <c r="G1053" s="10">
        <v>676</v>
      </c>
      <c r="H1053" s="4">
        <v>1.1310272465443081</v>
      </c>
      <c r="I1053" s="10">
        <v>4</v>
      </c>
      <c r="J1053" s="4">
        <v>14850818.325638654</v>
      </c>
      <c r="K1053" s="4">
        <v>21038039.248496972</v>
      </c>
      <c r="L1053" s="4">
        <v>7564838.7051970614</v>
      </c>
      <c r="M1053" s="4">
        <v>95743553.70234406</v>
      </c>
      <c r="N1053" s="4">
        <v>133628047.90493788</v>
      </c>
      <c r="O1053" s="4">
        <v>36993628.304322042</v>
      </c>
      <c r="P1053" s="4" t="s">
        <v>5</v>
      </c>
      <c r="Q1053" s="4" t="s">
        <v>5</v>
      </c>
      <c r="R1053" s="4">
        <v>2.7543269858201409</v>
      </c>
      <c r="S1053" s="4">
        <v>1.6698342332592162</v>
      </c>
      <c r="T1053" s="4">
        <v>68.653475273386832</v>
      </c>
      <c r="U1053" s="4">
        <v>2.4276846360988089</v>
      </c>
      <c r="V1053" s="4">
        <v>-2.762459246837794</v>
      </c>
      <c r="W1053" s="4">
        <v>1.4763872739239088</v>
      </c>
      <c r="X1053" s="4" t="s">
        <v>5</v>
      </c>
      <c r="Y1053" s="3"/>
      <c r="AE1053" s="3" t="s">
        <v>4625</v>
      </c>
      <c r="AF1053" s="3" t="s">
        <v>4626</v>
      </c>
      <c r="AG1053" s="3" t="s">
        <v>4627</v>
      </c>
      <c r="AH1053" s="4">
        <v>1.3178382623803918E-4</v>
      </c>
      <c r="AI1053" s="4">
        <v>3.6248065770776204E-5</v>
      </c>
    </row>
    <row r="1054" spans="1:35">
      <c r="A1054" s="3" t="s">
        <v>3410</v>
      </c>
      <c r="B1054" s="3" t="s">
        <v>3411</v>
      </c>
      <c r="C1054" s="3" t="s">
        <v>3412</v>
      </c>
      <c r="D1054" s="4">
        <v>1.7279435122182455E-3</v>
      </c>
      <c r="E1054" s="4">
        <v>6.2669136685976638E-4</v>
      </c>
      <c r="F1054" s="4">
        <v>1.1012521453584792E-3</v>
      </c>
      <c r="G1054" s="10">
        <v>1132</v>
      </c>
      <c r="H1054" s="4">
        <v>-0.81331780549741706</v>
      </c>
      <c r="I1054" s="10">
        <v>10.000000000000002</v>
      </c>
      <c r="J1054" s="4">
        <v>17177656.334099192</v>
      </c>
      <c r="K1054" s="4">
        <v>36810261.309815191</v>
      </c>
      <c r="L1054" s="4">
        <v>41618736.597505718</v>
      </c>
      <c r="M1054" s="4">
        <v>64390869.12479008</v>
      </c>
      <c r="N1054" s="4">
        <v>48495304.335808203</v>
      </c>
      <c r="O1054" s="4">
        <v>101318099.9811974</v>
      </c>
      <c r="P1054" s="4" t="s">
        <v>5</v>
      </c>
      <c r="Q1054" s="4" t="s">
        <v>5</v>
      </c>
      <c r="R1054" s="4">
        <v>2.0776736553408277</v>
      </c>
      <c r="S1054" s="4">
        <v>-1.2007629386079957</v>
      </c>
      <c r="T1054" s="4">
        <v>36.268047099251064</v>
      </c>
      <c r="U1054" s="4">
        <v>1.0963585363280819</v>
      </c>
      <c r="V1054" s="4">
        <v>-2.7624704590405149</v>
      </c>
      <c r="W1054" s="4">
        <v>1.4763760617211878</v>
      </c>
      <c r="X1054" s="4" t="s">
        <v>193</v>
      </c>
      <c r="Y1054" s="3"/>
      <c r="AE1054" s="3" t="s">
        <v>4256</v>
      </c>
      <c r="AF1054" s="3" t="s">
        <v>4257</v>
      </c>
      <c r="AG1054" s="3" t="s">
        <v>4258</v>
      </c>
      <c r="AH1054" s="4">
        <v>1.3086517669840686E-4</v>
      </c>
      <c r="AI1054" s="4">
        <v>2.2954536910956029E-3</v>
      </c>
    </row>
    <row r="1055" spans="1:35">
      <c r="A1055" s="3" t="s">
        <v>1851</v>
      </c>
      <c r="B1055" s="3" t="s">
        <v>1852</v>
      </c>
      <c r="C1055" s="3" t="s">
        <v>1853</v>
      </c>
      <c r="D1055" s="4">
        <v>1.724943503016513E-3</v>
      </c>
      <c r="E1055" s="4">
        <v>9.6609413800240738E-4</v>
      </c>
      <c r="F1055" s="4">
        <v>7.5884936501410566E-4</v>
      </c>
      <c r="G1055" s="10">
        <v>886</v>
      </c>
      <c r="H1055" s="4">
        <v>0.34835024213163046</v>
      </c>
      <c r="I1055" s="10">
        <v>10.000000000000002</v>
      </c>
      <c r="J1055" s="4">
        <v>24140944.337778084</v>
      </c>
      <c r="K1055" s="4">
        <v>12641661.575927665</v>
      </c>
      <c r="L1055" s="4">
        <v>27973581.426441755</v>
      </c>
      <c r="M1055" s="4">
        <v>88336364.370171845</v>
      </c>
      <c r="N1055" s="4">
        <v>46140550.982122898</v>
      </c>
      <c r="O1055" s="4">
        <v>110039939.56380512</v>
      </c>
      <c r="P1055" s="4" t="s">
        <v>5</v>
      </c>
      <c r="Q1055" s="4" t="s">
        <v>5</v>
      </c>
      <c r="R1055" s="4">
        <v>2.2054602476747953</v>
      </c>
      <c r="S1055" s="4">
        <v>0.51403307058414294</v>
      </c>
      <c r="T1055" s="4">
        <v>56.007291619287244</v>
      </c>
      <c r="U1055" s="4">
        <v>1.8262771331171208</v>
      </c>
      <c r="V1055" s="4">
        <v>-2.7632251247820037</v>
      </c>
      <c r="W1055" s="4">
        <v>1.4756213959796991</v>
      </c>
      <c r="X1055" s="4" t="s">
        <v>5</v>
      </c>
      <c r="Y1055" s="3"/>
      <c r="AE1055" s="3" t="s">
        <v>4628</v>
      </c>
      <c r="AF1055" s="3" t="s">
        <v>4629</v>
      </c>
      <c r="AG1055" s="3" t="s">
        <v>4630</v>
      </c>
      <c r="AH1055" s="4">
        <v>1.3085016197387651E-4</v>
      </c>
      <c r="AI1055" s="4">
        <v>1.3085016197387651E-4</v>
      </c>
    </row>
    <row r="1056" spans="1:35">
      <c r="A1056" s="3" t="s">
        <v>4109</v>
      </c>
      <c r="B1056" s="3" t="s">
        <v>4110</v>
      </c>
      <c r="C1056" s="3" t="s">
        <v>4111</v>
      </c>
      <c r="D1056" s="4">
        <v>1.7244950819264731E-3</v>
      </c>
      <c r="E1056" s="4">
        <v>2.9012761975648501E-4</v>
      </c>
      <c r="F1056" s="4">
        <v>1.4343674621699882E-3</v>
      </c>
      <c r="G1056" s="10">
        <v>1316</v>
      </c>
      <c r="H1056" s="4">
        <v>-2.3056551171531501</v>
      </c>
      <c r="I1056" s="10">
        <v>10.000000000000002</v>
      </c>
      <c r="J1056" s="4">
        <v>33790829.187785976</v>
      </c>
      <c r="K1056" s="4">
        <v>36417522.089754105</v>
      </c>
      <c r="L1056" s="4">
        <v>55892153.740163334</v>
      </c>
      <c r="M1056" s="4">
        <v>45323650.717761084</v>
      </c>
      <c r="N1056" s="4">
        <v>54567204.054953866</v>
      </c>
      <c r="O1056" s="4">
        <v>83201282.989274472</v>
      </c>
      <c r="P1056" s="4" t="s">
        <v>193</v>
      </c>
      <c r="Q1056" s="4" t="s">
        <v>5</v>
      </c>
      <c r="R1056" s="4">
        <v>2.8844332228968281</v>
      </c>
      <c r="S1056" s="4">
        <v>-3.4020136794037223</v>
      </c>
      <c r="T1056" s="4">
        <v>16.823916913255374</v>
      </c>
      <c r="U1056" s="4">
        <v>0.49009500932895089</v>
      </c>
      <c r="V1056" s="4">
        <v>-2.7633380398557321</v>
      </c>
      <c r="W1056" s="4">
        <v>1.4755084809059706</v>
      </c>
      <c r="X1056" s="4" t="s">
        <v>193</v>
      </c>
      <c r="Y1056" s="3"/>
      <c r="AE1056" s="3" t="s">
        <v>4631</v>
      </c>
      <c r="AF1056" s="3" t="s">
        <v>4632</v>
      </c>
      <c r="AG1056" s="3" t="s">
        <v>4633</v>
      </c>
      <c r="AH1056" s="4">
        <v>1.2986307564531499E-4</v>
      </c>
      <c r="AI1056" s="4">
        <v>1.2654520168809243E-4</v>
      </c>
    </row>
    <row r="1057" spans="1:35">
      <c r="A1057" s="3" t="s">
        <v>3338</v>
      </c>
      <c r="B1057" s="3" t="s">
        <v>3339</v>
      </c>
      <c r="C1057" s="3" t="s">
        <v>3340</v>
      </c>
      <c r="D1057" s="4">
        <v>1.7053235547146699E-3</v>
      </c>
      <c r="E1057" s="4">
        <v>6.6916676293151073E-4</v>
      </c>
      <c r="F1057" s="4">
        <v>1.0361567917831593E-3</v>
      </c>
      <c r="G1057" s="10">
        <v>1093</v>
      </c>
      <c r="H1057" s="4">
        <v>-0.63080463434099809</v>
      </c>
      <c r="I1057" s="10">
        <v>18.999999999999996</v>
      </c>
      <c r="J1057" s="4">
        <v>17533439.936190113</v>
      </c>
      <c r="K1057" s="4">
        <v>49584377.761887647</v>
      </c>
      <c r="L1057" s="4">
        <v>22297509.558656715</v>
      </c>
      <c r="M1057" s="4">
        <v>55812310.31683249</v>
      </c>
      <c r="N1057" s="4">
        <v>107338908.67772269</v>
      </c>
      <c r="O1057" s="4">
        <v>53188745.371612303</v>
      </c>
      <c r="P1057" s="4" t="s">
        <v>5</v>
      </c>
      <c r="Q1057" s="4" t="s">
        <v>5</v>
      </c>
      <c r="R1057" s="4">
        <v>2.5563568834890966</v>
      </c>
      <c r="S1057" s="4">
        <v>-0.92769492442617085</v>
      </c>
      <c r="T1057" s="4">
        <v>39.239870995828348</v>
      </c>
      <c r="U1057" s="4">
        <v>1.1963755444893336</v>
      </c>
      <c r="V1057" s="4">
        <v>-2.7681932092251857</v>
      </c>
      <c r="W1057" s="4">
        <v>1.470653311536517</v>
      </c>
      <c r="X1057" s="4" t="s">
        <v>193</v>
      </c>
      <c r="Y1057" s="3"/>
      <c r="AE1057" s="3" t="s">
        <v>4634</v>
      </c>
      <c r="AF1057" s="3" t="s">
        <v>4635</v>
      </c>
      <c r="AG1057" s="3" t="s">
        <v>4636</v>
      </c>
      <c r="AH1057" s="4">
        <v>1.2907398016755211E-4</v>
      </c>
      <c r="AI1057" s="4">
        <v>5.9014562249027746E-4</v>
      </c>
    </row>
    <row r="1058" spans="1:35">
      <c r="A1058" s="3" t="s">
        <v>3032</v>
      </c>
      <c r="B1058" s="3" t="s">
        <v>3033</v>
      </c>
      <c r="C1058" s="3" t="s">
        <v>3034</v>
      </c>
      <c r="D1058" s="4">
        <v>1.7029654110793436E-3</v>
      </c>
      <c r="E1058" s="4">
        <v>1.0648531824935567E-3</v>
      </c>
      <c r="F1058" s="4">
        <v>6.3811222858578694E-4</v>
      </c>
      <c r="G1058" s="10">
        <v>761</v>
      </c>
      <c r="H1058" s="4">
        <v>0.73877244463997327</v>
      </c>
      <c r="I1058" s="10">
        <v>17</v>
      </c>
      <c r="J1058" s="4">
        <v>7894155.7149223546</v>
      </c>
      <c r="K1058" s="4">
        <v>31193754.069605436</v>
      </c>
      <c r="L1058" s="4">
        <v>13047654.874346729</v>
      </c>
      <c r="M1058" s="4">
        <v>51962294.466273211</v>
      </c>
      <c r="N1058" s="4">
        <v>143988962.66115323</v>
      </c>
      <c r="O1058" s="4">
        <v>57245667.434725694</v>
      </c>
      <c r="P1058" s="4" t="s">
        <v>5</v>
      </c>
      <c r="Q1058" s="4" t="s">
        <v>5</v>
      </c>
      <c r="R1058" s="4">
        <v>2.6175009466311017</v>
      </c>
      <c r="S1058" s="4">
        <v>1.0860341667781239</v>
      </c>
      <c r="T1058" s="4">
        <v>62.529348838544529</v>
      </c>
      <c r="U1058" s="4">
        <v>2.1168673032058112</v>
      </c>
      <c r="V1058" s="4">
        <v>-2.7687941729005399</v>
      </c>
      <c r="W1058" s="4">
        <v>1.4700523478611629</v>
      </c>
      <c r="X1058" s="4" t="s">
        <v>193</v>
      </c>
      <c r="Y1058" s="3"/>
      <c r="AE1058" s="3" t="s">
        <v>4637</v>
      </c>
      <c r="AF1058" s="3" t="s">
        <v>4638</v>
      </c>
      <c r="AG1058" s="3" t="s">
        <v>4639</v>
      </c>
      <c r="AH1058" s="4">
        <v>1.2811905994490361E-4</v>
      </c>
      <c r="AI1058" s="4">
        <v>9.8050990565297347E-4</v>
      </c>
    </row>
    <row r="1059" spans="1:35">
      <c r="A1059" s="3" t="s">
        <v>3587</v>
      </c>
      <c r="B1059" s="3" t="s">
        <v>3588</v>
      </c>
      <c r="C1059" s="3" t="s">
        <v>3589</v>
      </c>
      <c r="D1059" s="4">
        <v>1.7001335096574798E-3</v>
      </c>
      <c r="E1059" s="4">
        <v>5.4093974292230011E-4</v>
      </c>
      <c r="F1059" s="4">
        <v>1.1591937667351797E-3</v>
      </c>
      <c r="G1059" s="10">
        <v>1173</v>
      </c>
      <c r="H1059" s="4">
        <v>-1.0995819407943466</v>
      </c>
      <c r="I1059" s="10">
        <v>10.000000000000002</v>
      </c>
      <c r="J1059" s="4">
        <v>4576556.442836564</v>
      </c>
      <c r="K1059" s="4">
        <v>51796163.947670624</v>
      </c>
      <c r="L1059" s="4">
        <v>33188951.975195277</v>
      </c>
      <c r="M1059" s="4">
        <v>33474135.404174324</v>
      </c>
      <c r="N1059" s="4">
        <v>141074955.38596767</v>
      </c>
      <c r="O1059" s="4">
        <v>40713981.454081684</v>
      </c>
      <c r="P1059" s="4" t="s">
        <v>5</v>
      </c>
      <c r="Q1059" s="4" t="s">
        <v>5</v>
      </c>
      <c r="R1059" s="4">
        <v>4.4388684771654559</v>
      </c>
      <c r="S1059" s="4">
        <v>-1.6156482362301663</v>
      </c>
      <c r="T1059" s="4">
        <v>31.817486088564976</v>
      </c>
      <c r="U1059" s="4">
        <v>0.95106806379368447</v>
      </c>
      <c r="V1059" s="4">
        <v>-2.7695169726036011</v>
      </c>
      <c r="W1059" s="4">
        <v>1.4693295481581017</v>
      </c>
      <c r="X1059" s="4" t="s">
        <v>193</v>
      </c>
      <c r="Y1059" s="3"/>
      <c r="AE1059" s="3" t="s">
        <v>4640</v>
      </c>
      <c r="AF1059" s="3" t="s">
        <v>4641</v>
      </c>
      <c r="AG1059" s="3" t="s">
        <v>4642</v>
      </c>
      <c r="AH1059" s="4">
        <v>1.2707047713625061E-4</v>
      </c>
      <c r="AI1059" s="4">
        <v>5.1806841786213622E-5</v>
      </c>
    </row>
    <row r="1060" spans="1:35">
      <c r="A1060" s="3" t="s">
        <v>2990</v>
      </c>
      <c r="B1060" s="3" t="s">
        <v>2991</v>
      </c>
      <c r="C1060" s="3" t="s">
        <v>2992</v>
      </c>
      <c r="D1060" s="4">
        <v>1.6951204244015151E-3</v>
      </c>
      <c r="E1060" s="4">
        <v>1.141663493599088E-3</v>
      </c>
      <c r="F1060" s="4">
        <v>5.5345693080242702E-4</v>
      </c>
      <c r="G1060" s="10">
        <v>695</v>
      </c>
      <c r="H1060" s="4">
        <v>1.0445945195229192</v>
      </c>
      <c r="I1060" s="10">
        <v>13.999999999999996</v>
      </c>
      <c r="J1060" s="4">
        <v>14582357.402794631</v>
      </c>
      <c r="K1060" s="4">
        <v>15674667.993808394</v>
      </c>
      <c r="L1060" s="4">
        <v>19345184.955046874</v>
      </c>
      <c r="M1060" s="4">
        <v>81721969.559902787</v>
      </c>
      <c r="N1060" s="4">
        <v>86089782.610734656</v>
      </c>
      <c r="O1060" s="4">
        <v>86511963.010091722</v>
      </c>
      <c r="P1060" s="4" t="s">
        <v>5</v>
      </c>
      <c r="Q1060" s="4" t="s">
        <v>5</v>
      </c>
      <c r="R1060" s="4">
        <v>0.24592994359775935</v>
      </c>
      <c r="S1060" s="4">
        <v>1.533513931513552</v>
      </c>
      <c r="T1060" s="4">
        <v>67.349993378916864</v>
      </c>
      <c r="U1060" s="4">
        <v>2.3577133044972602</v>
      </c>
      <c r="V1060" s="4">
        <v>-2.7707994433043859</v>
      </c>
      <c r="W1060" s="4">
        <v>1.4680470774573169</v>
      </c>
      <c r="X1060" s="4" t="s">
        <v>193</v>
      </c>
      <c r="Y1060" s="3"/>
      <c r="AE1060" s="3" t="s">
        <v>4643</v>
      </c>
      <c r="AF1060" s="3" t="s">
        <v>4644</v>
      </c>
      <c r="AG1060" s="3" t="s">
        <v>4645</v>
      </c>
      <c r="AH1060" s="4">
        <v>1.2680759748831259E-4</v>
      </c>
      <c r="AI1060" s="4">
        <v>3.1363244020403126E-4</v>
      </c>
    </row>
    <row r="1061" spans="1:35">
      <c r="A1061" s="3" t="s">
        <v>2508</v>
      </c>
      <c r="B1061" s="3" t="s">
        <v>2509</v>
      </c>
      <c r="C1061" s="3" t="s">
        <v>2510</v>
      </c>
      <c r="D1061" s="4">
        <v>1.6921817274606883E-3</v>
      </c>
      <c r="E1061" s="4">
        <v>4.0510984145748751E-5</v>
      </c>
      <c r="F1061" s="4">
        <v>1.6516707433149396E-3</v>
      </c>
      <c r="G1061" s="10">
        <v>1486</v>
      </c>
      <c r="H1061" s="4">
        <v>-5.3494691740421798</v>
      </c>
      <c r="I1061" s="10">
        <v>23</v>
      </c>
      <c r="J1061" s="4">
        <v>24959180.368657567</v>
      </c>
      <c r="K1061" s="4">
        <v>84106743.893595383</v>
      </c>
      <c r="L1061" s="4">
        <v>29676330.606365796</v>
      </c>
      <c r="M1061" s="4">
        <v>27113095.620794587</v>
      </c>
      <c r="N1061" s="4">
        <v>91524216.957704097</v>
      </c>
      <c r="O1061" s="4">
        <v>46019465.61512024</v>
      </c>
      <c r="P1061" s="4" t="s">
        <v>193</v>
      </c>
      <c r="Q1061" s="4" t="s">
        <v>5</v>
      </c>
      <c r="R1061" s="4">
        <v>7.2781796812301565</v>
      </c>
      <c r="S1061" s="4">
        <v>-7.8492414646595314</v>
      </c>
      <c r="T1061" s="4">
        <v>2.3940090764684068</v>
      </c>
      <c r="U1061" s="4">
        <v>6.9089701546733204E-2</v>
      </c>
      <c r="V1061" s="4">
        <v>-2.7715529988647507</v>
      </c>
      <c r="W1061" s="4">
        <v>1.4672935218969521</v>
      </c>
      <c r="X1061" s="4" t="s">
        <v>5</v>
      </c>
      <c r="Y1061" s="3"/>
      <c r="AE1061" s="3" t="s">
        <v>4646</v>
      </c>
      <c r="AF1061" s="3" t="s">
        <v>4647</v>
      </c>
      <c r="AG1061" s="3" t="s">
        <v>4648</v>
      </c>
      <c r="AH1061" s="4">
        <v>1.2628251943089516E-4</v>
      </c>
      <c r="AI1061" s="4">
        <v>1.0163181043504753E-5</v>
      </c>
    </row>
    <row r="1062" spans="1:35">
      <c r="A1062" s="3" t="s">
        <v>2819</v>
      </c>
      <c r="B1062" s="3" t="s">
        <v>2820</v>
      </c>
      <c r="C1062" s="3" t="s">
        <v>2821</v>
      </c>
      <c r="D1062" s="4">
        <v>1.691071938801922E-3</v>
      </c>
      <c r="E1062" s="4">
        <v>1.5022714464388591E-3</v>
      </c>
      <c r="F1062" s="4">
        <v>1.888004923630629E-4</v>
      </c>
      <c r="G1062" s="10">
        <v>340</v>
      </c>
      <c r="H1062" s="4">
        <v>2.9922110857971624</v>
      </c>
      <c r="I1062" s="10">
        <v>10.000000000000002</v>
      </c>
      <c r="J1062" s="4">
        <v>664063.13664009026</v>
      </c>
      <c r="K1062" s="4">
        <v>2006207.8081728474</v>
      </c>
      <c r="L1062" s="4">
        <v>12099471.484038336</v>
      </c>
      <c r="M1062" s="4">
        <v>47808835.618027456</v>
      </c>
      <c r="N1062" s="4">
        <v>71349026.616664663</v>
      </c>
      <c r="O1062" s="4">
        <v>169272449.29348999</v>
      </c>
      <c r="P1062" s="4" t="s">
        <v>5</v>
      </c>
      <c r="Q1062" s="4" t="s">
        <v>5</v>
      </c>
      <c r="R1062" s="4">
        <v>2.5572818621041491</v>
      </c>
      <c r="S1062" s="4">
        <v>4.3895994072328097</v>
      </c>
      <c r="T1062" s="4">
        <v>88.835454717744128</v>
      </c>
      <c r="U1062" s="4">
        <v>4.080133264370974</v>
      </c>
      <c r="V1062" s="4">
        <v>-2.7718379169675074</v>
      </c>
      <c r="W1062" s="4">
        <v>1.4670086037941954</v>
      </c>
      <c r="X1062" s="4" t="s">
        <v>193</v>
      </c>
      <c r="Y1062" s="3"/>
      <c r="AE1062" s="3" t="s">
        <v>4649</v>
      </c>
      <c r="AF1062" s="3" t="s">
        <v>4650</v>
      </c>
      <c r="AG1062" s="3" t="s">
        <v>4651</v>
      </c>
      <c r="AH1062" s="4">
        <v>1.2448221594929873E-4</v>
      </c>
      <c r="AI1062" s="4">
        <v>1.0404952304471089E-3</v>
      </c>
    </row>
    <row r="1063" spans="1:35">
      <c r="A1063" s="3" t="s">
        <v>3434</v>
      </c>
      <c r="B1063" s="3" t="s">
        <v>3435</v>
      </c>
      <c r="C1063" s="3" t="s">
        <v>3436</v>
      </c>
      <c r="D1063" s="4">
        <v>1.6845158200817479E-3</v>
      </c>
      <c r="E1063" s="4">
        <v>6.1065388311614733E-4</v>
      </c>
      <c r="F1063" s="4">
        <v>1.0738619369656005E-3</v>
      </c>
      <c r="G1063" s="10">
        <v>1131</v>
      </c>
      <c r="H1063" s="4">
        <v>-0.81438172114190588</v>
      </c>
      <c r="I1063" s="10">
        <v>4.9999999999999991</v>
      </c>
      <c r="J1063" s="4">
        <v>29168955.057085317</v>
      </c>
      <c r="K1063" s="4">
        <v>27969844.433408082</v>
      </c>
      <c r="L1063" s="4">
        <v>38455712.616095282</v>
      </c>
      <c r="M1063" s="4">
        <v>65667582.348680586</v>
      </c>
      <c r="N1063" s="4">
        <v>58418907.754910544</v>
      </c>
      <c r="O1063" s="4">
        <v>82343575.113308474</v>
      </c>
      <c r="P1063" s="4" t="s">
        <v>5</v>
      </c>
      <c r="Q1063" s="4" t="s">
        <v>5</v>
      </c>
      <c r="R1063" s="4">
        <v>1.3105431008057267</v>
      </c>
      <c r="S1063" s="4">
        <v>-1.1933311386563938</v>
      </c>
      <c r="T1063" s="4">
        <v>36.251003156890086</v>
      </c>
      <c r="U1063" s="4">
        <v>1.0957923069118884</v>
      </c>
      <c r="V1063" s="4">
        <v>-2.7735249059996057</v>
      </c>
      <c r="W1063" s="4">
        <v>1.4653216147620971</v>
      </c>
      <c r="X1063" s="4" t="s">
        <v>193</v>
      </c>
      <c r="Y1063" s="3"/>
      <c r="AE1063" s="3" t="s">
        <v>4652</v>
      </c>
      <c r="AF1063" s="3" t="s">
        <v>4653</v>
      </c>
      <c r="AG1063" s="3" t="s">
        <v>4654</v>
      </c>
      <c r="AH1063" s="4">
        <v>1.2357768412570353E-4</v>
      </c>
      <c r="AI1063" s="4">
        <v>1.8034289011423306E-4</v>
      </c>
    </row>
    <row r="1064" spans="1:35">
      <c r="A1064" s="3" t="s">
        <v>3914</v>
      </c>
      <c r="B1064" s="3" t="s">
        <v>3915</v>
      </c>
      <c r="C1064" s="3" t="s">
        <v>3916</v>
      </c>
      <c r="D1064" s="4">
        <v>1.6781463503138521E-3</v>
      </c>
      <c r="E1064" s="4">
        <v>3.5167147471264741E-4</v>
      </c>
      <c r="F1064" s="4">
        <v>1.3264748756012046E-3</v>
      </c>
      <c r="G1064" s="10">
        <v>1276</v>
      </c>
      <c r="H1064" s="4">
        <v>-1.9152971272857477</v>
      </c>
      <c r="I1064" s="10">
        <v>12</v>
      </c>
      <c r="J1064" s="4">
        <v>19405775.987417184</v>
      </c>
      <c r="K1064" s="4">
        <v>32832410.108768228</v>
      </c>
      <c r="L1064" s="4">
        <v>26119093.048092708</v>
      </c>
      <c r="M1064" s="4">
        <v>83850973.334500477</v>
      </c>
      <c r="N1064" s="4">
        <v>132946851.39905035</v>
      </c>
      <c r="O1064" s="4">
        <v>5727461.9599315263</v>
      </c>
      <c r="P1064" s="4" t="s">
        <v>5</v>
      </c>
      <c r="Q1064" s="4" t="s">
        <v>5</v>
      </c>
      <c r="R1064" s="4">
        <v>5.151487566712432</v>
      </c>
      <c r="S1064" s="4">
        <v>-2.803375115159771</v>
      </c>
      <c r="T1064" s="4">
        <v>20.955947891366968</v>
      </c>
      <c r="U1064" s="4">
        <v>0.6137529020445166</v>
      </c>
      <c r="V1064" s="4">
        <v>-2.775170167248576</v>
      </c>
      <c r="W1064" s="4">
        <v>1.4636763535131267</v>
      </c>
      <c r="X1064" s="4" t="s">
        <v>193</v>
      </c>
      <c r="Y1064" s="3"/>
      <c r="AE1064" s="3" t="s">
        <v>4655</v>
      </c>
      <c r="AF1064" s="3" t="s">
        <v>4656</v>
      </c>
      <c r="AG1064" s="3" t="s">
        <v>4657</v>
      </c>
      <c r="AH1064" s="4">
        <v>1.2267076891834167E-4</v>
      </c>
      <c r="AI1064" s="4">
        <v>2.5205081829959706E-5</v>
      </c>
    </row>
    <row r="1065" spans="1:35">
      <c r="A1065" s="3" t="s">
        <v>2849</v>
      </c>
      <c r="B1065" s="3" t="s">
        <v>2850</v>
      </c>
      <c r="C1065" s="3" t="s">
        <v>2851</v>
      </c>
      <c r="D1065" s="4">
        <v>1.6743429349115918E-3</v>
      </c>
      <c r="E1065" s="4">
        <v>1.4043972351751907E-3</v>
      </c>
      <c r="F1065" s="4">
        <v>2.6994569973640115E-4</v>
      </c>
      <c r="G1065" s="10">
        <v>425</v>
      </c>
      <c r="H1065" s="4">
        <v>2.3792099213147306</v>
      </c>
      <c r="I1065" s="10">
        <v>8</v>
      </c>
      <c r="J1065" s="4">
        <v>6081514.4542881902</v>
      </c>
      <c r="K1065" s="4">
        <v>4705722.2823378956</v>
      </c>
      <c r="L1065" s="4">
        <v>12814589.949400695</v>
      </c>
      <c r="M1065" s="4">
        <v>67943404.831329197</v>
      </c>
      <c r="N1065" s="4">
        <v>120210158.70563467</v>
      </c>
      <c r="O1065" s="4">
        <v>88445243.800560191</v>
      </c>
      <c r="P1065" s="4" t="s">
        <v>5</v>
      </c>
      <c r="Q1065" s="4" t="s">
        <v>5</v>
      </c>
      <c r="R1065" s="4">
        <v>1.0703903717534304</v>
      </c>
      <c r="S1065" s="4">
        <v>3.4800487836212448</v>
      </c>
      <c r="T1065" s="4">
        <v>83.877514330679531</v>
      </c>
      <c r="U1065" s="4">
        <v>3.5115989766445672</v>
      </c>
      <c r="V1065" s="4">
        <v>-2.7761555860760403</v>
      </c>
      <c r="W1065" s="4">
        <v>1.4626909346856625</v>
      </c>
      <c r="X1065" s="4" t="s">
        <v>193</v>
      </c>
      <c r="Y1065" s="3"/>
      <c r="AE1065" s="3" t="s">
        <v>4658</v>
      </c>
      <c r="AF1065" s="3" t="s">
        <v>4659</v>
      </c>
      <c r="AG1065" s="3" t="s">
        <v>4660</v>
      </c>
      <c r="AH1065" s="4">
        <v>1.2262305088106128E-4</v>
      </c>
      <c r="AI1065" s="4">
        <v>3.6334532320919062E-5</v>
      </c>
    </row>
    <row r="1066" spans="1:35">
      <c r="A1066" s="3" t="s">
        <v>3548</v>
      </c>
      <c r="B1066" s="3" t="s">
        <v>3549</v>
      </c>
      <c r="C1066" s="3" t="s">
        <v>3550</v>
      </c>
      <c r="D1066" s="4">
        <v>1.6688948900336472E-3</v>
      </c>
      <c r="E1066" s="4">
        <v>5.5590139148668912E-4</v>
      </c>
      <c r="F1066" s="4">
        <v>1.1129934985469581E-3</v>
      </c>
      <c r="G1066" s="10">
        <v>1159</v>
      </c>
      <c r="H1066" s="4">
        <v>-1.001544266889874</v>
      </c>
      <c r="I1066" s="10">
        <v>15</v>
      </c>
      <c r="J1066" s="4">
        <v>39685441.306599587</v>
      </c>
      <c r="K1066" s="4">
        <v>28282269.744441684</v>
      </c>
      <c r="L1066" s="4">
        <v>29332523.651864659</v>
      </c>
      <c r="M1066" s="4">
        <v>87872586.862790763</v>
      </c>
      <c r="N1066" s="4">
        <v>69305437.099002063</v>
      </c>
      <c r="O1066" s="4">
        <v>44745570.37317919</v>
      </c>
      <c r="P1066" s="4" t="s">
        <v>5</v>
      </c>
      <c r="Q1066" s="4" t="s">
        <v>5</v>
      </c>
      <c r="R1066" s="4">
        <v>1.9604643618228643</v>
      </c>
      <c r="S1066" s="4">
        <v>-1.4635321050442982</v>
      </c>
      <c r="T1066" s="4">
        <v>33.309550817516218</v>
      </c>
      <c r="U1066" s="4">
        <v>0.99922807317878171</v>
      </c>
      <c r="V1066" s="4">
        <v>-2.7775710150977857</v>
      </c>
      <c r="W1066" s="4">
        <v>1.4612755056639171</v>
      </c>
      <c r="X1066" s="4" t="s">
        <v>193</v>
      </c>
      <c r="Y1066" s="3"/>
      <c r="AE1066" s="3" t="s">
        <v>4661</v>
      </c>
      <c r="AF1066" s="3" t="s">
        <v>4662</v>
      </c>
      <c r="AG1066" s="3" t="s">
        <v>4663</v>
      </c>
      <c r="AH1066" s="4">
        <v>1.2254363716002336E-4</v>
      </c>
      <c r="AI1066" s="4">
        <v>1.4359635410171771E-4</v>
      </c>
    </row>
    <row r="1067" spans="1:35">
      <c r="A1067" s="3" t="s">
        <v>1872</v>
      </c>
      <c r="B1067" s="3" t="s">
        <v>1873</v>
      </c>
      <c r="C1067" s="3" t="s">
        <v>1874</v>
      </c>
      <c r="D1067" s="4">
        <v>1.6680399937984266E-3</v>
      </c>
      <c r="E1067" s="4">
        <v>9.0299490434302674E-4</v>
      </c>
      <c r="F1067" s="4">
        <v>7.6504508945539991E-4</v>
      </c>
      <c r="G1067" s="10">
        <v>921</v>
      </c>
      <c r="H1067" s="4">
        <v>0.2391730680949623</v>
      </c>
      <c r="I1067" s="10">
        <v>16</v>
      </c>
      <c r="J1067" s="4">
        <v>4532431.325705735</v>
      </c>
      <c r="K1067" s="4">
        <v>42877535.62058755</v>
      </c>
      <c r="L1067" s="4">
        <v>14594424.267544461</v>
      </c>
      <c r="M1067" s="4">
        <v>34980749.763866596</v>
      </c>
      <c r="N1067" s="4">
        <v>126147501.09028405</v>
      </c>
      <c r="O1067" s="4">
        <v>75937908.697866306</v>
      </c>
      <c r="P1067" s="4" t="s">
        <v>5</v>
      </c>
      <c r="Q1067" s="4" t="s">
        <v>5</v>
      </c>
      <c r="R1067" s="4">
        <v>3.3842020612413952</v>
      </c>
      <c r="S1067" s="4">
        <v>0.34944452389015901</v>
      </c>
      <c r="T1067" s="4">
        <v>54.135087150203468</v>
      </c>
      <c r="U1067" s="4">
        <v>1.7487325093093933</v>
      </c>
      <c r="V1067" s="4">
        <v>-2.7777935407020329</v>
      </c>
      <c r="W1067" s="4">
        <v>1.4610529800596699</v>
      </c>
      <c r="X1067" s="4" t="s">
        <v>5</v>
      </c>
      <c r="Y1067" s="3"/>
      <c r="AE1067" s="3" t="s">
        <v>4664</v>
      </c>
      <c r="AF1067" s="3" t="s">
        <v>4665</v>
      </c>
      <c r="AG1067" s="3" t="s">
        <v>4666</v>
      </c>
      <c r="AH1067" s="4">
        <v>1.2209491795498096E-4</v>
      </c>
      <c r="AI1067" s="4">
        <v>1.8408380882555257E-4</v>
      </c>
    </row>
    <row r="1068" spans="1:35">
      <c r="A1068" s="3" t="s">
        <v>3203</v>
      </c>
      <c r="B1068" s="3" t="s">
        <v>3204</v>
      </c>
      <c r="C1068" s="3" t="s">
        <v>3205</v>
      </c>
      <c r="D1068" s="4">
        <v>1.6678473663788356E-3</v>
      </c>
      <c r="E1068" s="4">
        <v>7.9669810338872855E-4</v>
      </c>
      <c r="F1068" s="4">
        <v>8.71149262990107E-4</v>
      </c>
      <c r="G1068" s="10">
        <v>996</v>
      </c>
      <c r="H1068" s="4">
        <v>-0.12888679137004078</v>
      </c>
      <c r="I1068" s="10">
        <v>6</v>
      </c>
      <c r="J1068" s="4">
        <v>25176493.257830422</v>
      </c>
      <c r="K1068" s="4">
        <v>30672344.398432266</v>
      </c>
      <c r="L1068" s="4">
        <v>19900632.232697759</v>
      </c>
      <c r="M1068" s="4">
        <v>85759086.507725507</v>
      </c>
      <c r="N1068" s="4">
        <v>90628569.699963078</v>
      </c>
      <c r="O1068" s="4">
        <v>46898887.614528403</v>
      </c>
      <c r="P1068" s="4" t="s">
        <v>5</v>
      </c>
      <c r="Q1068" s="4" t="s">
        <v>5</v>
      </c>
      <c r="R1068" s="4">
        <v>1.8319091428369429</v>
      </c>
      <c r="S1068" s="4">
        <v>-0.18830396620326226</v>
      </c>
      <c r="T1068" s="4">
        <v>47.768046372162217</v>
      </c>
      <c r="U1068" s="4">
        <v>1.5003297613958768</v>
      </c>
      <c r="V1068" s="4">
        <v>-2.7778436964875568</v>
      </c>
      <c r="W1068" s="4">
        <v>1.461002824274146</v>
      </c>
      <c r="X1068" s="4" t="s">
        <v>193</v>
      </c>
      <c r="Y1068" s="3"/>
      <c r="AE1068" s="3" t="s">
        <v>4667</v>
      </c>
      <c r="AF1068" s="3" t="s">
        <v>4668</v>
      </c>
      <c r="AG1068" s="3" t="s">
        <v>4669</v>
      </c>
      <c r="AH1068" s="4">
        <v>1.213836169928037E-4</v>
      </c>
      <c r="AI1068" s="4">
        <v>1.0881279390118491E-3</v>
      </c>
    </row>
    <row r="1069" spans="1:35">
      <c r="A1069" s="3" t="s">
        <v>3944</v>
      </c>
      <c r="B1069" s="3" t="s">
        <v>3945</v>
      </c>
      <c r="C1069" s="3" t="s">
        <v>3946</v>
      </c>
      <c r="D1069" s="4">
        <v>1.6634159798911492E-3</v>
      </c>
      <c r="E1069" s="4">
        <v>3.4344919967864039E-4</v>
      </c>
      <c r="F1069" s="4">
        <v>1.3199667802125089E-3</v>
      </c>
      <c r="G1069" s="10">
        <v>1278</v>
      </c>
      <c r="H1069" s="4">
        <v>-1.9423329937727523</v>
      </c>
      <c r="I1069" s="10">
        <v>18.999999999999996</v>
      </c>
      <c r="J1069" s="4">
        <v>833739.45041194221</v>
      </c>
      <c r="K1069" s="4">
        <v>102503254.46926181</v>
      </c>
      <c r="L1069" s="4">
        <v>3988160.6722131567</v>
      </c>
      <c r="M1069" s="4">
        <v>30313160.421724085</v>
      </c>
      <c r="N1069" s="4">
        <v>114062570.48583484</v>
      </c>
      <c r="O1069" s="4">
        <v>46540604.577732481</v>
      </c>
      <c r="P1069" s="4" t="s">
        <v>5</v>
      </c>
      <c r="Q1069" s="4" t="s">
        <v>5</v>
      </c>
      <c r="R1069" s="4">
        <v>5.7944696219701122</v>
      </c>
      <c r="S1069" s="4">
        <v>-2.8355097515741519</v>
      </c>
      <c r="T1069" s="4">
        <v>20.647222572739445</v>
      </c>
      <c r="U1069" s="4">
        <v>0.60444207872450473</v>
      </c>
      <c r="V1069" s="4">
        <v>-2.778999130708101</v>
      </c>
      <c r="W1069" s="4">
        <v>1.4598473900536018</v>
      </c>
      <c r="X1069" s="4" t="s">
        <v>193</v>
      </c>
      <c r="Y1069" s="3"/>
      <c r="AE1069" s="3" t="s">
        <v>4670</v>
      </c>
      <c r="AF1069" s="3" t="s">
        <v>4671</v>
      </c>
      <c r="AG1069" s="3" t="s">
        <v>4672</v>
      </c>
      <c r="AH1069" s="4">
        <v>1.2105426225617653E-4</v>
      </c>
      <c r="AI1069" s="4">
        <v>1.1486870283830795E-4</v>
      </c>
    </row>
    <row r="1070" spans="1:35">
      <c r="A1070" s="3" t="s">
        <v>2972</v>
      </c>
      <c r="B1070" s="3" t="s">
        <v>2973</v>
      </c>
      <c r="C1070" s="3" t="s">
        <v>2974</v>
      </c>
      <c r="D1070" s="4">
        <v>1.6611808849963795E-3</v>
      </c>
      <c r="E1070" s="4">
        <v>1.169728180475107E-3</v>
      </c>
      <c r="F1070" s="4">
        <v>4.9145270452127256E-4</v>
      </c>
      <c r="G1070" s="10">
        <v>652</v>
      </c>
      <c r="H1070" s="4">
        <v>1.2510488285845722</v>
      </c>
      <c r="I1070" s="10">
        <v>6</v>
      </c>
      <c r="J1070" s="4">
        <v>13739739.925812824</v>
      </c>
      <c r="K1070" s="4">
        <v>14499814.266987549</v>
      </c>
      <c r="L1070" s="4">
        <v>8783724.8344179243</v>
      </c>
      <c r="M1070" s="4">
        <v>29936175.562152889</v>
      </c>
      <c r="N1070" s="4">
        <v>151856361.81248391</v>
      </c>
      <c r="O1070" s="4">
        <v>79024933.247229129</v>
      </c>
      <c r="P1070" s="4" t="s">
        <v>5</v>
      </c>
      <c r="Q1070" s="4" t="s">
        <v>5</v>
      </c>
      <c r="R1070" s="4">
        <v>2.8182745118231129</v>
      </c>
      <c r="S1070" s="4">
        <v>1.8256098245334846</v>
      </c>
      <c r="T1070" s="4">
        <v>70.415461136109599</v>
      </c>
      <c r="U1070" s="4">
        <v>2.5261409186510839</v>
      </c>
      <c r="V1070" s="4">
        <v>-2.7795830749064625</v>
      </c>
      <c r="W1070" s="4">
        <v>1.4592634458552403</v>
      </c>
      <c r="X1070" s="4" t="s">
        <v>193</v>
      </c>
      <c r="Y1070" s="3"/>
      <c r="AE1070" s="3" t="s">
        <v>4673</v>
      </c>
      <c r="AF1070" s="3" t="s">
        <v>4674</v>
      </c>
      <c r="AG1070" s="3" t="s">
        <v>4675</v>
      </c>
      <c r="AH1070" s="4">
        <v>1.2057541278386176E-4</v>
      </c>
      <c r="AI1070" s="4">
        <v>7.0724227867178147E-4</v>
      </c>
    </row>
    <row r="1071" spans="1:35">
      <c r="A1071" s="3" t="s">
        <v>2816</v>
      </c>
      <c r="B1071" s="3" t="s">
        <v>2817</v>
      </c>
      <c r="C1071" s="3" t="s">
        <v>2818</v>
      </c>
      <c r="D1071" s="4">
        <v>1.6519852748404565E-3</v>
      </c>
      <c r="E1071" s="4">
        <v>1.5063968988385983E-3</v>
      </c>
      <c r="F1071" s="4">
        <v>1.4558837600185822E-4</v>
      </c>
      <c r="G1071" s="10">
        <v>289</v>
      </c>
      <c r="H1071" s="4">
        <v>3.3711348567736019</v>
      </c>
      <c r="I1071" s="10">
        <v>6.9999999999999991</v>
      </c>
      <c r="J1071" s="4">
        <v>3400946.7155551347</v>
      </c>
      <c r="K1071" s="4">
        <v>5170786.0696907435</v>
      </c>
      <c r="L1071" s="4">
        <v>2097765.2755429731</v>
      </c>
      <c r="M1071" s="4">
        <v>54709182.388561763</v>
      </c>
      <c r="N1071" s="4">
        <v>185575588.85391685</v>
      </c>
      <c r="O1071" s="4">
        <v>45237757.17120187</v>
      </c>
      <c r="P1071" s="4" t="s">
        <v>5</v>
      </c>
      <c r="Q1071" s="4" t="s">
        <v>5</v>
      </c>
      <c r="R1071" s="4">
        <v>2.8083802666239635</v>
      </c>
      <c r="S1071" s="4">
        <v>4.9112468933088698</v>
      </c>
      <c r="T1071" s="4">
        <v>91.187065755418516</v>
      </c>
      <c r="U1071" s="4">
        <v>4.4392186738975425</v>
      </c>
      <c r="V1071" s="4">
        <v>-2.7819938281318812</v>
      </c>
      <c r="W1071" s="4">
        <v>1.4568526926298215</v>
      </c>
      <c r="X1071" s="4" t="s">
        <v>193</v>
      </c>
      <c r="Y1071" s="3"/>
      <c r="AE1071" s="3" t="s">
        <v>4676</v>
      </c>
      <c r="AF1071" s="3" t="s">
        <v>4677</v>
      </c>
      <c r="AG1071" s="3" t="s">
        <v>4678</v>
      </c>
      <c r="AH1071" s="4">
        <v>1.1918229919813666E-4</v>
      </c>
      <c r="AI1071" s="4">
        <v>1.2531711724704745E-3</v>
      </c>
    </row>
    <row r="1072" spans="1:35">
      <c r="A1072" s="3" t="s">
        <v>3026</v>
      </c>
      <c r="B1072" s="3" t="s">
        <v>3027</v>
      </c>
      <c r="C1072" s="3" t="s">
        <v>3028</v>
      </c>
      <c r="D1072" s="4">
        <v>1.6508841164411588E-3</v>
      </c>
      <c r="E1072" s="4">
        <v>1.0876908285437493E-3</v>
      </c>
      <c r="F1072" s="4">
        <v>5.631932878974095E-4</v>
      </c>
      <c r="G1072" s="10">
        <v>724</v>
      </c>
      <c r="H1072" s="4">
        <v>0.94956648973634494</v>
      </c>
      <c r="I1072" s="10">
        <v>6</v>
      </c>
      <c r="J1072" s="4">
        <v>10044758.270578079</v>
      </c>
      <c r="K1072" s="4">
        <v>8412776.8477110434</v>
      </c>
      <c r="L1072" s="4">
        <v>30011451.911490057</v>
      </c>
      <c r="M1072" s="4">
        <v>69129350.171632275</v>
      </c>
      <c r="N1072" s="4">
        <v>119894789.95290896</v>
      </c>
      <c r="O1072" s="4">
        <v>58501467.573798254</v>
      </c>
      <c r="P1072" s="4" t="s">
        <v>5</v>
      </c>
      <c r="Q1072" s="4" t="s">
        <v>5</v>
      </c>
      <c r="R1072" s="4">
        <v>1.2172307756378222</v>
      </c>
      <c r="S1072" s="4">
        <v>1.3831035193087013</v>
      </c>
      <c r="T1072" s="4">
        <v>65.885353048795722</v>
      </c>
      <c r="U1072" s="4">
        <v>2.281723317060798</v>
      </c>
      <c r="V1072" s="4">
        <v>-2.782283410902243</v>
      </c>
      <c r="W1072" s="4">
        <v>1.4565631098594598</v>
      </c>
      <c r="X1072" s="4" t="s">
        <v>193</v>
      </c>
      <c r="Y1072" s="3"/>
      <c r="AE1072" s="3" t="s">
        <v>4679</v>
      </c>
      <c r="AF1072" s="3" t="s">
        <v>4680</v>
      </c>
      <c r="AG1072" s="3" t="s">
        <v>4681</v>
      </c>
      <c r="AH1072" s="4">
        <v>1.1889682594755393E-4</v>
      </c>
      <c r="AI1072" s="4">
        <v>1.1889682594755393E-4</v>
      </c>
    </row>
    <row r="1073" spans="1:35">
      <c r="A1073" s="3" t="s">
        <v>408</v>
      </c>
      <c r="B1073" s="3" t="s">
        <v>409</v>
      </c>
      <c r="C1073" s="3" t="s">
        <v>410</v>
      </c>
      <c r="D1073" s="4">
        <v>1.6508830643065359E-3</v>
      </c>
      <c r="E1073" s="4">
        <v>1.4719816926525864E-3</v>
      </c>
      <c r="F1073" s="4">
        <v>1.7890137165394956E-4</v>
      </c>
      <c r="G1073" s="10">
        <v>337</v>
      </c>
      <c r="H1073" s="4">
        <v>3.040523374577464</v>
      </c>
      <c r="I1073" s="10">
        <v>3.0000000000000004</v>
      </c>
      <c r="J1073" s="4">
        <v>10107699.503722657</v>
      </c>
      <c r="K1073" s="4">
        <v>5293790.8158973828</v>
      </c>
      <c r="L1073" s="4">
        <v>479882.12807210942</v>
      </c>
      <c r="M1073" s="4">
        <v>77536973.841155112</v>
      </c>
      <c r="N1073" s="4">
        <v>110370653.62059252</v>
      </c>
      <c r="O1073" s="4">
        <v>92205406.176630497</v>
      </c>
      <c r="P1073" s="4" t="s">
        <v>5</v>
      </c>
      <c r="Q1073" s="4" t="s">
        <v>5</v>
      </c>
      <c r="R1073" s="4">
        <v>0.57799975296431072</v>
      </c>
      <c r="S1073" s="4">
        <v>4.4287133405102148</v>
      </c>
      <c r="T1073" s="4">
        <v>89.163292329908401</v>
      </c>
      <c r="U1073" s="4">
        <v>4.1256337375661145</v>
      </c>
      <c r="V1073" s="4">
        <v>-2.7822836876850903</v>
      </c>
      <c r="W1073" s="4">
        <v>1.4565628330766125</v>
      </c>
      <c r="X1073" s="4" t="s">
        <v>193</v>
      </c>
      <c r="Y1073" s="3"/>
      <c r="AE1073" s="3" t="s">
        <v>4682</v>
      </c>
      <c r="AF1073" s="3" t="s">
        <v>4683</v>
      </c>
      <c r="AG1073" s="3" t="s">
        <v>4684</v>
      </c>
      <c r="AH1073" s="4">
        <v>1.1830866600951592E-4</v>
      </c>
      <c r="AI1073" s="4">
        <v>7.183414445837269E-5</v>
      </c>
    </row>
    <row r="1074" spans="1:35">
      <c r="A1074" s="3" t="s">
        <v>3218</v>
      </c>
      <c r="B1074" s="3" t="s">
        <v>3219</v>
      </c>
      <c r="C1074" s="3" t="s">
        <v>3220</v>
      </c>
      <c r="D1074" s="4">
        <v>1.6497409349361288E-3</v>
      </c>
      <c r="E1074" s="4">
        <v>7.8826177751226297E-4</v>
      </c>
      <c r="F1074" s="4">
        <v>8.6147915742386578E-4</v>
      </c>
      <c r="G1074" s="10">
        <v>994</v>
      </c>
      <c r="H1074" s="4">
        <v>-0.1281410718468329</v>
      </c>
      <c r="I1074" s="10">
        <v>10.000000000000002</v>
      </c>
      <c r="J1074" s="4">
        <v>3719031.831688934</v>
      </c>
      <c r="K1074" s="4">
        <v>9200778.2378550172</v>
      </c>
      <c r="L1074" s="4">
        <v>56264912.859254032</v>
      </c>
      <c r="M1074" s="4">
        <v>28305666.354060236</v>
      </c>
      <c r="N1074" s="4">
        <v>96065526.996954307</v>
      </c>
      <c r="O1074" s="4">
        <v>102233712.18634252</v>
      </c>
      <c r="P1074" s="4" t="s">
        <v>5</v>
      </c>
      <c r="Q1074" s="4" t="s">
        <v>5</v>
      </c>
      <c r="R1074" s="4">
        <v>3.9419229602039918</v>
      </c>
      <c r="S1074" s="4">
        <v>-0.18660700835029315</v>
      </c>
      <c r="T1074" s="4">
        <v>47.780943105638656</v>
      </c>
      <c r="U1074" s="4">
        <v>1.5008119335520576</v>
      </c>
      <c r="V1074" s="4">
        <v>-2.782584249338341</v>
      </c>
      <c r="W1074" s="4">
        <v>1.4562622714233617</v>
      </c>
      <c r="X1074" s="4" t="s">
        <v>193</v>
      </c>
      <c r="Y1074" s="3"/>
      <c r="AE1074" s="3" t="s">
        <v>4685</v>
      </c>
      <c r="AF1074" s="3" t="s">
        <v>4686</v>
      </c>
      <c r="AG1074" s="3" t="s">
        <v>4687</v>
      </c>
      <c r="AH1074" s="4">
        <v>1.1666654426447264E-4</v>
      </c>
      <c r="AI1074" s="4">
        <v>8.9773219485762745E-5</v>
      </c>
    </row>
    <row r="1075" spans="1:35">
      <c r="A1075" s="3" t="s">
        <v>2939</v>
      </c>
      <c r="B1075" s="3" t="s">
        <v>2940</v>
      </c>
      <c r="C1075" s="3" t="s">
        <v>2941</v>
      </c>
      <c r="D1075" s="4">
        <v>1.6457672036710755E-3</v>
      </c>
      <c r="E1075" s="4">
        <v>1.2378853246037167E-3</v>
      </c>
      <c r="F1075" s="4">
        <v>4.0788187906735875E-4</v>
      </c>
      <c r="G1075" s="10">
        <v>581</v>
      </c>
      <c r="H1075" s="4">
        <v>1.6016543529743144</v>
      </c>
      <c r="I1075" s="10">
        <v>8</v>
      </c>
      <c r="J1075" s="4">
        <v>7636969.7160057956</v>
      </c>
      <c r="K1075" s="4">
        <v>7636969.7160057956</v>
      </c>
      <c r="L1075" s="4">
        <v>7636969.7160057956</v>
      </c>
      <c r="M1075" s="4">
        <v>11029954.204114759</v>
      </c>
      <c r="N1075" s="4">
        <v>77858237.672923312</v>
      </c>
      <c r="O1075" s="4">
        <v>183278058.91369408</v>
      </c>
      <c r="P1075" s="4" t="s">
        <v>5</v>
      </c>
      <c r="Q1075" s="4" t="s">
        <v>5</v>
      </c>
      <c r="R1075" s="4">
        <v>4.6212125096346837</v>
      </c>
      <c r="S1075" s="4">
        <v>2.3307513181029589</v>
      </c>
      <c r="T1075" s="4">
        <v>75.216307740394228</v>
      </c>
      <c r="U1075" s="4">
        <v>2.821674015323735</v>
      </c>
      <c r="V1075" s="4">
        <v>-2.7836315964088345</v>
      </c>
      <c r="W1075" s="4">
        <v>1.4552149243528683</v>
      </c>
      <c r="X1075" s="4" t="s">
        <v>193</v>
      </c>
      <c r="Y1075" s="3"/>
      <c r="AE1075" s="3" t="s">
        <v>4688</v>
      </c>
      <c r="AF1075" s="3" t="s">
        <v>4689</v>
      </c>
      <c r="AG1075" s="3" t="s">
        <v>4690</v>
      </c>
      <c r="AH1075" s="4">
        <v>1.1552203800961642E-4</v>
      </c>
      <c r="AI1075" s="4">
        <v>1.3648878830031619E-3</v>
      </c>
    </row>
    <row r="1076" spans="1:35">
      <c r="A1076" s="3" t="s">
        <v>4412</v>
      </c>
      <c r="B1076" s="3" t="s">
        <v>4413</v>
      </c>
      <c r="C1076" s="3" t="s">
        <v>4414</v>
      </c>
      <c r="D1076" s="4">
        <v>1.641905478771647E-3</v>
      </c>
      <c r="E1076" s="4">
        <v>1.89840707555448E-4</v>
      </c>
      <c r="F1076" s="4">
        <v>1.4520647712161991E-3</v>
      </c>
      <c r="G1076" s="10">
        <v>1367</v>
      </c>
      <c r="H1076" s="4">
        <v>-2.9352445201993569</v>
      </c>
      <c r="I1076" s="10">
        <v>4.9999999999999991</v>
      </c>
      <c r="J1076" s="4">
        <v>26282933.882582441</v>
      </c>
      <c r="K1076" s="4">
        <v>49231164.758834854</v>
      </c>
      <c r="L1076" s="4">
        <v>52946270.993174665</v>
      </c>
      <c r="M1076" s="4">
        <v>39517818.864646144</v>
      </c>
      <c r="N1076" s="4">
        <v>65722848.068037987</v>
      </c>
      <c r="O1076" s="4">
        <v>60683736.979737036</v>
      </c>
      <c r="P1076" s="4" t="s">
        <v>193</v>
      </c>
      <c r="Q1076" s="4" t="s">
        <v>5</v>
      </c>
      <c r="R1076" s="4">
        <v>3.5155549595554394</v>
      </c>
      <c r="S1076" s="4">
        <v>-4.2684169446286369</v>
      </c>
      <c r="T1076" s="4">
        <v>11.562219019908069</v>
      </c>
      <c r="U1076" s="4">
        <v>0.33511380397092877</v>
      </c>
      <c r="V1076" s="4">
        <v>-2.7846518479653346</v>
      </c>
      <c r="W1076" s="4">
        <v>1.4541946727963682</v>
      </c>
      <c r="X1076" s="4" t="s">
        <v>193</v>
      </c>
      <c r="Y1076" s="3"/>
      <c r="AE1076" s="3" t="s">
        <v>4691</v>
      </c>
      <c r="AF1076" s="3" t="s">
        <v>4692</v>
      </c>
      <c r="AG1076" s="3" t="s">
        <v>4693</v>
      </c>
      <c r="AH1076" s="4">
        <v>1.1525677531651862E-4</v>
      </c>
      <c r="AI1076" s="4">
        <v>7.5040397546202731E-4</v>
      </c>
    </row>
    <row r="1077" spans="1:35">
      <c r="A1077" s="3" t="s">
        <v>4505</v>
      </c>
      <c r="B1077" s="3" t="s">
        <v>4506</v>
      </c>
      <c r="C1077" s="3" t="s">
        <v>4507</v>
      </c>
      <c r="D1077" s="4">
        <v>1.6411927262677366E-3</v>
      </c>
      <c r="E1077" s="4">
        <v>1.6900388254779505E-4</v>
      </c>
      <c r="F1077" s="4">
        <v>1.4721888437199415E-3</v>
      </c>
      <c r="G1077" s="10">
        <v>1382</v>
      </c>
      <c r="H1077" s="4">
        <v>-3.1228344484753019</v>
      </c>
      <c r="I1077" s="10">
        <v>15</v>
      </c>
      <c r="J1077" s="4">
        <v>31613725.060279906</v>
      </c>
      <c r="K1077" s="4">
        <v>66555421.575233862</v>
      </c>
      <c r="L1077" s="4">
        <v>26900903.728398219</v>
      </c>
      <c r="M1077" s="4">
        <v>37697160.878527246</v>
      </c>
      <c r="N1077" s="4">
        <v>93113675.471441656</v>
      </c>
      <c r="O1077" s="4">
        <v>38376094.163473964</v>
      </c>
      <c r="P1077" s="4" t="s">
        <v>193</v>
      </c>
      <c r="Q1077" s="4" t="s">
        <v>5</v>
      </c>
      <c r="R1077" s="4">
        <v>4.6375470250702548</v>
      </c>
      <c r="S1077" s="4">
        <v>-4.540620350728557</v>
      </c>
      <c r="T1077" s="4">
        <v>10.297625613545678</v>
      </c>
      <c r="U1077" s="4">
        <v>0.29818365591254403</v>
      </c>
      <c r="V1077" s="4">
        <v>-2.7848404164850331</v>
      </c>
      <c r="W1077" s="4">
        <v>1.4540061042766697</v>
      </c>
      <c r="X1077" s="4" t="s">
        <v>193</v>
      </c>
      <c r="Y1077" s="3"/>
      <c r="AE1077" s="3" t="s">
        <v>4694</v>
      </c>
      <c r="AF1077" s="3" t="s">
        <v>4695</v>
      </c>
      <c r="AG1077" s="3" t="s">
        <v>4696</v>
      </c>
      <c r="AH1077" s="4">
        <v>1.1508627360731313E-4</v>
      </c>
      <c r="AI1077" s="4">
        <v>9.4077720123632248E-4</v>
      </c>
    </row>
    <row r="1078" spans="1:35">
      <c r="A1078" s="3" t="s">
        <v>4490</v>
      </c>
      <c r="B1078" s="3" t="s">
        <v>4491</v>
      </c>
      <c r="C1078" s="3" t="s">
        <v>4492</v>
      </c>
      <c r="D1078" s="4">
        <v>1.6409406146127782E-3</v>
      </c>
      <c r="E1078" s="4">
        <v>1.7177732638121691E-4</v>
      </c>
      <c r="F1078" s="4">
        <v>1.4691632882315613E-3</v>
      </c>
      <c r="G1078" s="10">
        <v>1379</v>
      </c>
      <c r="H1078" s="4">
        <v>-3.0963832245479015</v>
      </c>
      <c r="I1078" s="10">
        <v>17</v>
      </c>
      <c r="J1078" s="4">
        <v>68996842.312380522</v>
      </c>
      <c r="K1078" s="4">
        <v>25109239.600350738</v>
      </c>
      <c r="L1078" s="4">
        <v>34288772.327541538</v>
      </c>
      <c r="M1078" s="4">
        <v>78186262.351488635</v>
      </c>
      <c r="N1078" s="4">
        <v>37778653.626518264</v>
      </c>
      <c r="O1078" s="4">
        <v>49852008.402664453</v>
      </c>
      <c r="P1078" s="4" t="s">
        <v>193</v>
      </c>
      <c r="Q1078" s="4" t="s">
        <v>5</v>
      </c>
      <c r="R1078" s="4">
        <v>4.2762373846276107</v>
      </c>
      <c r="S1078" s="4">
        <v>-4.5019535213752526</v>
      </c>
      <c r="T1078" s="4">
        <v>10.468223216094394</v>
      </c>
      <c r="U1078" s="4">
        <v>0.30315970786315344</v>
      </c>
      <c r="V1078" s="4">
        <v>-2.7849071357126909</v>
      </c>
      <c r="W1078" s="4">
        <v>1.4539393850490119</v>
      </c>
      <c r="X1078" s="4" t="s">
        <v>193</v>
      </c>
      <c r="Y1078" s="3"/>
      <c r="AE1078" s="3" t="s">
        <v>4697</v>
      </c>
      <c r="AF1078" s="3" t="s">
        <v>4698</v>
      </c>
      <c r="AG1078" s="3" t="s">
        <v>4699</v>
      </c>
      <c r="AH1078" s="4">
        <v>1.1504276663332534E-4</v>
      </c>
      <c r="AI1078" s="4">
        <v>2.5274414917547325E-4</v>
      </c>
    </row>
    <row r="1079" spans="1:35">
      <c r="A1079" s="3" t="s">
        <v>4403</v>
      </c>
      <c r="B1079" s="3" t="s">
        <v>4404</v>
      </c>
      <c r="C1079" s="3" t="s">
        <v>4405</v>
      </c>
      <c r="D1079" s="4">
        <v>1.6321106059887138E-3</v>
      </c>
      <c r="E1079" s="4">
        <v>1.9235104311403987E-4</v>
      </c>
      <c r="F1079" s="4">
        <v>1.439759562874674E-3</v>
      </c>
      <c r="G1079" s="10">
        <v>1365</v>
      </c>
      <c r="H1079" s="4">
        <v>-2.9040143459768664</v>
      </c>
      <c r="I1079" s="10">
        <v>12</v>
      </c>
      <c r="J1079" s="4">
        <v>50900243.974370524</v>
      </c>
      <c r="K1079" s="4">
        <v>30847268.933277458</v>
      </c>
      <c r="L1079" s="4">
        <v>43522341.419269897</v>
      </c>
      <c r="M1079" s="4">
        <v>40177045.464423537</v>
      </c>
      <c r="N1079" s="4">
        <v>44715084.219802685</v>
      </c>
      <c r="O1079" s="4">
        <v>82466621.812814161</v>
      </c>
      <c r="P1079" s="4" t="s">
        <v>193</v>
      </c>
      <c r="Q1079" s="4" t="s">
        <v>5</v>
      </c>
      <c r="R1079" s="4">
        <v>3.1114693854355697</v>
      </c>
      <c r="S1079" s="4">
        <v>-4.2154559214486351</v>
      </c>
      <c r="T1079" s="4">
        <v>11.785417140740643</v>
      </c>
      <c r="U1079" s="4">
        <v>0.34164292078930664</v>
      </c>
      <c r="V1079" s="4">
        <v>-2.7872504130191227</v>
      </c>
      <c r="W1079" s="4">
        <v>1.4515961077425801</v>
      </c>
      <c r="X1079" s="4" t="s">
        <v>193</v>
      </c>
      <c r="Y1079" s="3"/>
      <c r="AE1079" s="3" t="s">
        <v>4700</v>
      </c>
      <c r="AF1079" s="3" t="s">
        <v>4701</v>
      </c>
      <c r="AG1079" s="3" t="s">
        <v>4702</v>
      </c>
      <c r="AH1079" s="4">
        <v>1.1459648976504833E-4</v>
      </c>
      <c r="AI1079" s="4">
        <v>6.6776296994420397E-4</v>
      </c>
    </row>
    <row r="1080" spans="1:35">
      <c r="A1080" s="3" t="s">
        <v>1806</v>
      </c>
      <c r="B1080" s="3" t="s">
        <v>1807</v>
      </c>
      <c r="C1080" s="3" t="s">
        <v>1808</v>
      </c>
      <c r="D1080" s="4">
        <v>1.6291108360707218E-3</v>
      </c>
      <c r="E1080" s="4">
        <v>1.09016766827106E-3</v>
      </c>
      <c r="F1080" s="4">
        <v>5.3894316779966181E-4</v>
      </c>
      <c r="G1080" s="10">
        <v>710</v>
      </c>
      <c r="H1080" s="4">
        <v>1.0163449870073835</v>
      </c>
      <c r="I1080" s="10">
        <v>6.9999999999999991</v>
      </c>
      <c r="J1080" s="4">
        <v>12536786.931725072</v>
      </c>
      <c r="K1080" s="4">
        <v>12178279.755256021</v>
      </c>
      <c r="L1080" s="4">
        <v>12895294.10819412</v>
      </c>
      <c r="M1080" s="4">
        <v>20894501.786110476</v>
      </c>
      <c r="N1080" s="4">
        <v>77711065.588317975</v>
      </c>
      <c r="O1080" s="4">
        <v>155874835.12966684</v>
      </c>
      <c r="P1080" s="4" t="s">
        <v>5</v>
      </c>
      <c r="Q1080" s="4" t="s">
        <v>5</v>
      </c>
      <c r="R1080" s="4">
        <v>3.4382970612917947</v>
      </c>
      <c r="S1080" s="4">
        <v>1.4745104137900837</v>
      </c>
      <c r="T1080" s="4">
        <v>66.917955742069239</v>
      </c>
      <c r="U1080" s="4">
        <v>2.3350188653503121</v>
      </c>
      <c r="V1080" s="4">
        <v>-2.7880493675905509</v>
      </c>
      <c r="W1080" s="4">
        <v>1.4507971531711519</v>
      </c>
      <c r="X1080" s="4" t="s">
        <v>5</v>
      </c>
      <c r="Y1080" s="3"/>
      <c r="AE1080" s="3" t="s">
        <v>4703</v>
      </c>
      <c r="AF1080" s="3" t="s">
        <v>4704</v>
      </c>
      <c r="AG1080" s="3" t="s">
        <v>4705</v>
      </c>
      <c r="AH1080" s="4">
        <v>1.1433620369776376E-4</v>
      </c>
      <c r="AI1080" s="4">
        <v>2.5534197487097889E-5</v>
      </c>
    </row>
    <row r="1081" spans="1:35">
      <c r="A1081" s="3" t="s">
        <v>3986</v>
      </c>
      <c r="B1081" s="3" t="s">
        <v>3987</v>
      </c>
      <c r="C1081" s="3" t="s">
        <v>3988</v>
      </c>
      <c r="D1081" s="4">
        <v>1.6204295512659945E-3</v>
      </c>
      <c r="E1081" s="4">
        <v>3.2468717275519946E-4</v>
      </c>
      <c r="F1081" s="4">
        <v>1.2957423785107951E-3</v>
      </c>
      <c r="G1081" s="10">
        <v>1282</v>
      </c>
      <c r="H1081" s="4">
        <v>-1.9966566128196828</v>
      </c>
      <c r="I1081" s="10">
        <v>11.000000000000002</v>
      </c>
      <c r="J1081" s="4">
        <v>6652557.0737335589</v>
      </c>
      <c r="K1081" s="4">
        <v>49126041.841259614</v>
      </c>
      <c r="L1081" s="4">
        <v>46862697.408791438</v>
      </c>
      <c r="M1081" s="4">
        <v>19201051.34487325</v>
      </c>
      <c r="N1081" s="4">
        <v>76714500.329704732</v>
      </c>
      <c r="O1081" s="4">
        <v>91977407.880487636</v>
      </c>
      <c r="P1081" s="4" t="s">
        <v>5</v>
      </c>
      <c r="Q1081" s="4" t="s">
        <v>5</v>
      </c>
      <c r="R1081" s="4">
        <v>5.5826143516215074</v>
      </c>
      <c r="S1081" s="4">
        <v>-2.8921105325280747</v>
      </c>
      <c r="T1081" s="4">
        <v>20.037105130644576</v>
      </c>
      <c r="U1081" s="4">
        <v>0.58607782424326205</v>
      </c>
      <c r="V1081" s="4">
        <v>-2.7903698453238421</v>
      </c>
      <c r="W1081" s="4">
        <v>1.4484766754378606</v>
      </c>
      <c r="X1081" s="4" t="s">
        <v>193</v>
      </c>
      <c r="Y1081" s="3"/>
      <c r="AE1081" s="3" t="s">
        <v>4706</v>
      </c>
      <c r="AF1081" s="3" t="s">
        <v>4707</v>
      </c>
      <c r="AG1081" s="3" t="s">
        <v>4708</v>
      </c>
      <c r="AH1081" s="4">
        <v>1.1391224668609298E-4</v>
      </c>
      <c r="AI1081" s="4">
        <v>3.9807713562234462E-4</v>
      </c>
    </row>
    <row r="1082" spans="1:35">
      <c r="A1082" s="3" t="s">
        <v>3245</v>
      </c>
      <c r="B1082" s="3" t="s">
        <v>3246</v>
      </c>
      <c r="C1082" s="3" t="s">
        <v>3247</v>
      </c>
      <c r="D1082" s="4">
        <v>1.6195714669396081E-3</v>
      </c>
      <c r="E1082" s="4">
        <v>7.6303482052748688E-4</v>
      </c>
      <c r="F1082" s="4">
        <v>8.5653664641212118E-4</v>
      </c>
      <c r="G1082" s="10">
        <v>1003</v>
      </c>
      <c r="H1082" s="4">
        <v>-0.16676607760187923</v>
      </c>
      <c r="I1082" s="10">
        <v>8</v>
      </c>
      <c r="J1082" s="4">
        <v>18116680.401321568</v>
      </c>
      <c r="K1082" s="4">
        <v>30841382.049893241</v>
      </c>
      <c r="L1082" s="4">
        <v>5391978.7527498938</v>
      </c>
      <c r="M1082" s="4">
        <v>20106742.562858887</v>
      </c>
      <c r="N1082" s="4">
        <v>180697885.47842589</v>
      </c>
      <c r="O1082" s="4">
        <v>35225736.754071467</v>
      </c>
      <c r="P1082" s="4" t="s">
        <v>5</v>
      </c>
      <c r="Q1082" s="4" t="s">
        <v>5</v>
      </c>
      <c r="R1082" s="4">
        <v>4.4925037637065763</v>
      </c>
      <c r="S1082" s="4">
        <v>-0.24151841116478648</v>
      </c>
      <c r="T1082" s="4">
        <v>47.113377588044379</v>
      </c>
      <c r="U1082" s="4">
        <v>1.4759536962400357</v>
      </c>
      <c r="V1082" s="4">
        <v>-2.7905998830890009</v>
      </c>
      <c r="W1082" s="4">
        <v>1.4482466376727019</v>
      </c>
      <c r="X1082" s="4" t="s">
        <v>193</v>
      </c>
      <c r="Y1082" s="3"/>
      <c r="AE1082" s="3" t="s">
        <v>4709</v>
      </c>
      <c r="AF1082" s="3" t="s">
        <v>4710</v>
      </c>
      <c r="AG1082" s="3" t="s">
        <v>4711</v>
      </c>
      <c r="AH1082" s="4">
        <v>1.1360192974661471E-4</v>
      </c>
      <c r="AI1082" s="4">
        <v>1.7056635308798218E-5</v>
      </c>
    </row>
    <row r="1083" spans="1:35">
      <c r="A1083" s="3" t="s">
        <v>3998</v>
      </c>
      <c r="B1083" s="3" t="s">
        <v>3999</v>
      </c>
      <c r="C1083" s="3" t="s">
        <v>4000</v>
      </c>
      <c r="D1083" s="4">
        <v>1.6103795105360042E-3</v>
      </c>
      <c r="E1083" s="4">
        <v>3.2152624714418797E-4</v>
      </c>
      <c r="F1083" s="4">
        <v>1.2888532633918161E-3</v>
      </c>
      <c r="G1083" s="10">
        <v>1283</v>
      </c>
      <c r="H1083" s="4">
        <v>-2.0030796025133277</v>
      </c>
      <c r="I1083" s="10">
        <v>12</v>
      </c>
      <c r="J1083" s="4">
        <v>22687333.121786505</v>
      </c>
      <c r="K1083" s="4">
        <v>31281636.828698337</v>
      </c>
      <c r="L1083" s="4">
        <v>56710052.389818661</v>
      </c>
      <c r="M1083" s="4">
        <v>35641301.442236513</v>
      </c>
      <c r="N1083" s="4">
        <v>53166966.792851716</v>
      </c>
      <c r="O1083" s="4">
        <v>89245047.347347051</v>
      </c>
      <c r="P1083" s="4" t="s">
        <v>5</v>
      </c>
      <c r="Q1083" s="4" t="s">
        <v>5</v>
      </c>
      <c r="R1083" s="4">
        <v>3.5533246791789939</v>
      </c>
      <c r="S1083" s="4">
        <v>-2.8960019255462601</v>
      </c>
      <c r="T1083" s="4">
        <v>19.965867985812245</v>
      </c>
      <c r="U1083" s="4">
        <v>0.58393669679608495</v>
      </c>
      <c r="V1083" s="4">
        <v>-2.7930717637762323</v>
      </c>
      <c r="W1083" s="4">
        <v>1.4457747569854704</v>
      </c>
      <c r="X1083" s="4" t="s">
        <v>193</v>
      </c>
      <c r="Y1083" s="3"/>
      <c r="AE1083" s="3" t="s">
        <v>4712</v>
      </c>
      <c r="AF1083" s="3" t="s">
        <v>4713</v>
      </c>
      <c r="AG1083" s="3" t="s">
        <v>4714</v>
      </c>
      <c r="AH1083" s="4">
        <v>1.1196695473601005E-4</v>
      </c>
      <c r="AI1083" s="4">
        <v>6.2277552294096841E-4</v>
      </c>
    </row>
    <row r="1084" spans="1:35">
      <c r="A1084" s="3" t="s">
        <v>2870</v>
      </c>
      <c r="B1084" s="3" t="s">
        <v>2871</v>
      </c>
      <c r="C1084" s="3" t="s">
        <v>2872</v>
      </c>
      <c r="D1084" s="4">
        <v>1.6055992486084583E-3</v>
      </c>
      <c r="E1084" s="4">
        <v>1.3798987847854439E-3</v>
      </c>
      <c r="F1084" s="4">
        <v>2.257004638230144E-4</v>
      </c>
      <c r="G1084" s="10">
        <v>398</v>
      </c>
      <c r="H1084" s="4">
        <v>2.612081161142271</v>
      </c>
      <c r="I1084" s="10">
        <v>6.9999999999999991</v>
      </c>
      <c r="J1084" s="4">
        <v>6736037.025062155</v>
      </c>
      <c r="K1084" s="4">
        <v>2775287.0731532788</v>
      </c>
      <c r="L1084" s="4">
        <v>6462123.1363918446</v>
      </c>
      <c r="M1084" s="4">
        <v>28154607.394513257</v>
      </c>
      <c r="N1084" s="4">
        <v>171312511.39730874</v>
      </c>
      <c r="O1084" s="4">
        <v>72434696.78252843</v>
      </c>
      <c r="P1084" s="4" t="s">
        <v>5</v>
      </c>
      <c r="Q1084" s="4" t="s">
        <v>5</v>
      </c>
      <c r="R1084" s="4">
        <v>3.0692791773922403</v>
      </c>
      <c r="S1084" s="4">
        <v>3.773108600267078</v>
      </c>
      <c r="T1084" s="4">
        <v>85.942914209842542</v>
      </c>
      <c r="U1084" s="4">
        <v>3.7254903299441398</v>
      </c>
      <c r="V1084" s="4">
        <v>-2.7943628437625221</v>
      </c>
      <c r="W1084" s="4">
        <v>1.4444836769991807</v>
      </c>
      <c r="X1084" s="4" t="s">
        <v>193</v>
      </c>
      <c r="Y1084" s="3"/>
      <c r="AE1084" s="3" t="s">
        <v>4715</v>
      </c>
      <c r="AF1084" s="3" t="s">
        <v>4716</v>
      </c>
      <c r="AG1084" s="3" t="s">
        <v>4717</v>
      </c>
      <c r="AH1084" s="4">
        <v>1.1095968389695661E-4</v>
      </c>
      <c r="AI1084" s="4">
        <v>4.0514771241545981E-5</v>
      </c>
    </row>
    <row r="1085" spans="1:35">
      <c r="A1085" s="3" t="s">
        <v>1830</v>
      </c>
      <c r="B1085" s="3" t="s">
        <v>1831</v>
      </c>
      <c r="C1085" s="3" t="s">
        <v>1832</v>
      </c>
      <c r="D1085" s="4">
        <v>1.5931199535897396E-3</v>
      </c>
      <c r="E1085" s="4">
        <v>1.0236160142898E-3</v>
      </c>
      <c r="F1085" s="4">
        <v>5.6950393929993954E-4</v>
      </c>
      <c r="G1085" s="10">
        <v>744</v>
      </c>
      <c r="H1085" s="4">
        <v>0.84589689706642579</v>
      </c>
      <c r="I1085" s="10">
        <v>13.999999999999996</v>
      </c>
      <c r="J1085" s="4">
        <v>7546322.5843865396</v>
      </c>
      <c r="K1085" s="4">
        <v>23300704.926386368</v>
      </c>
      <c r="L1085" s="4">
        <v>17122672.040328592</v>
      </c>
      <c r="M1085" s="4">
        <v>41605480.187157288</v>
      </c>
      <c r="N1085" s="4">
        <v>89182078.354127809</v>
      </c>
      <c r="O1085" s="4">
        <v>106880534.60296838</v>
      </c>
      <c r="P1085" s="4" t="s">
        <v>5</v>
      </c>
      <c r="Q1085" s="4" t="s">
        <v>5</v>
      </c>
      <c r="R1085" s="4">
        <v>2.3054736128468796</v>
      </c>
      <c r="S1085" s="4">
        <v>1.2190177870966228</v>
      </c>
      <c r="T1085" s="4">
        <v>64.252287593492895</v>
      </c>
      <c r="U1085" s="4">
        <v>2.199990635585106</v>
      </c>
      <c r="V1085" s="4">
        <v>-2.7977515228675363</v>
      </c>
      <c r="W1085" s="4">
        <v>1.4410949978941665</v>
      </c>
      <c r="X1085" s="4" t="s">
        <v>5</v>
      </c>
      <c r="Y1085" s="3"/>
      <c r="AE1085" s="3" t="s">
        <v>4718</v>
      </c>
      <c r="AF1085" s="3" t="s">
        <v>4719</v>
      </c>
      <c r="AG1085" s="3" t="s">
        <v>4720</v>
      </c>
      <c r="AH1085" s="4">
        <v>1.1046610015432838E-4</v>
      </c>
      <c r="AI1085" s="4">
        <v>2.09001912026183E-5</v>
      </c>
    </row>
    <row r="1086" spans="1:35">
      <c r="A1086" s="3" t="s">
        <v>4721</v>
      </c>
      <c r="B1086" s="3" t="s">
        <v>4722</v>
      </c>
      <c r="C1086" s="3" t="s">
        <v>4723</v>
      </c>
      <c r="D1086" s="4">
        <v>1.586427137730441E-3</v>
      </c>
      <c r="E1086" s="4">
        <v>0</v>
      </c>
      <c r="F1086" s="4">
        <v>1.586427137730441E-3</v>
      </c>
      <c r="G1086" s="10">
        <v>1601</v>
      </c>
      <c r="H1086" s="4">
        <v>-10</v>
      </c>
      <c r="I1086" s="10">
        <v>16</v>
      </c>
      <c r="J1086" s="4">
        <v>31689917.079349656</v>
      </c>
      <c r="K1086" s="4">
        <v>107334703.76101969</v>
      </c>
      <c r="L1086" s="4">
        <v>25784073.979355585</v>
      </c>
      <c r="M1086" s="4">
        <v>26981912.840135366</v>
      </c>
      <c r="N1086" s="4">
        <v>61101644.611430578</v>
      </c>
      <c r="O1086" s="4">
        <v>31545554.732679855</v>
      </c>
      <c r="P1086" s="4" t="s">
        <v>193</v>
      </c>
      <c r="Q1086" s="4" t="s">
        <v>5</v>
      </c>
      <c r="R1086" s="4">
        <v>11.820025947410679</v>
      </c>
      <c r="S1086" s="4">
        <v>-14.343420973450645</v>
      </c>
      <c r="T1086" s="4" t="s">
        <v>401</v>
      </c>
      <c r="U1086" s="4">
        <v>-0.55754443014563981</v>
      </c>
      <c r="V1086" s="4">
        <v>-2.799579869613535</v>
      </c>
      <c r="W1086" s="4">
        <v>1.4392666511481678</v>
      </c>
      <c r="X1086" s="4" t="s">
        <v>193</v>
      </c>
      <c r="Y1086" s="3"/>
      <c r="AE1086" s="3" t="s">
        <v>4724</v>
      </c>
      <c r="AF1086" s="3" t="s">
        <v>4725</v>
      </c>
      <c r="AG1086" s="3" t="s">
        <v>4726</v>
      </c>
      <c r="AH1086" s="4">
        <v>1.0939419679815219E-4</v>
      </c>
      <c r="AI1086" s="4">
        <v>1.392463013451794E-3</v>
      </c>
    </row>
    <row r="1087" spans="1:35">
      <c r="A1087" s="3" t="s">
        <v>2843</v>
      </c>
      <c r="B1087" s="3" t="s">
        <v>2844</v>
      </c>
      <c r="C1087" s="3" t="s">
        <v>2845</v>
      </c>
      <c r="D1087" s="4">
        <v>1.5821953890341883E-3</v>
      </c>
      <c r="E1087" s="4">
        <v>1.4186370103962743E-3</v>
      </c>
      <c r="F1087" s="4">
        <v>1.6355837863791405E-4</v>
      </c>
      <c r="G1087" s="10">
        <v>328</v>
      </c>
      <c r="H1087" s="4">
        <v>3.1166279195803543</v>
      </c>
      <c r="I1087" s="10">
        <v>13.999999999999996</v>
      </c>
      <c r="J1087" s="4">
        <v>1242128.672625802</v>
      </c>
      <c r="K1087" s="4">
        <v>6861583.07597085</v>
      </c>
      <c r="L1087" s="4">
        <v>5646395.8990807319</v>
      </c>
      <c r="M1087" s="4">
        <v>69347988.139397636</v>
      </c>
      <c r="N1087" s="4">
        <v>138804300.36634254</v>
      </c>
      <c r="O1087" s="4">
        <v>61776681.192993276</v>
      </c>
      <c r="P1087" s="4" t="s">
        <v>5</v>
      </c>
      <c r="Q1087" s="4" t="s">
        <v>5</v>
      </c>
      <c r="R1087" s="4">
        <v>1.6531410873320591</v>
      </c>
      <c r="S1087" s="4">
        <v>4.4820432908580408</v>
      </c>
      <c r="T1087" s="4">
        <v>89.662567608811301</v>
      </c>
      <c r="U1087" s="4">
        <v>4.1974851730516951</v>
      </c>
      <c r="V1087" s="4">
        <v>-2.8007398854782921</v>
      </c>
      <c r="W1087" s="4">
        <v>1.4381066352834107</v>
      </c>
      <c r="X1087" s="4" t="s">
        <v>193</v>
      </c>
      <c r="Y1087" s="3"/>
      <c r="AE1087" s="3" t="s">
        <v>4727</v>
      </c>
      <c r="AF1087" s="3" t="s">
        <v>4728</v>
      </c>
      <c r="AG1087" s="3" t="s">
        <v>4729</v>
      </c>
      <c r="AH1087" s="4">
        <v>1.0905178540614008E-4</v>
      </c>
      <c r="AI1087" s="4">
        <v>3.4363627032451952E-4</v>
      </c>
    </row>
    <row r="1088" spans="1:35">
      <c r="A1088" s="3" t="s">
        <v>2846</v>
      </c>
      <c r="B1088" s="3" t="s">
        <v>2847</v>
      </c>
      <c r="C1088" s="3" t="s">
        <v>2848</v>
      </c>
      <c r="D1088" s="4">
        <v>1.5788760552413728E-3</v>
      </c>
      <c r="E1088" s="4">
        <v>1.4062719056029543E-3</v>
      </c>
      <c r="F1088" s="4">
        <v>1.7260414963841844E-4</v>
      </c>
      <c r="G1088" s="10">
        <v>344</v>
      </c>
      <c r="H1088" s="4">
        <v>3.0263365150769568</v>
      </c>
      <c r="I1088" s="10">
        <v>10.000000000000002</v>
      </c>
      <c r="J1088" s="4">
        <v>1310303.9662108219</v>
      </c>
      <c r="K1088" s="4">
        <v>6951568.2934152521</v>
      </c>
      <c r="L1088" s="4">
        <v>4816916.3835895751</v>
      </c>
      <c r="M1088" s="4">
        <v>98797859.858096644</v>
      </c>
      <c r="N1088" s="4">
        <v>140280226.12909886</v>
      </c>
      <c r="O1088" s="4">
        <v>30927064.116635185</v>
      </c>
      <c r="P1088" s="4" t="s">
        <v>5</v>
      </c>
      <c r="Q1088" s="4" t="s">
        <v>5</v>
      </c>
      <c r="R1088" s="4">
        <v>2.7623054833764451</v>
      </c>
      <c r="S1088" s="4">
        <v>4.3494343736839882</v>
      </c>
      <c r="T1088" s="4">
        <v>89.067910108242714</v>
      </c>
      <c r="U1088" s="4">
        <v>4.1122633870050445</v>
      </c>
      <c r="V1088" s="4">
        <v>-2.8016519615924009</v>
      </c>
      <c r="W1088" s="4">
        <v>1.4371945591693018</v>
      </c>
      <c r="X1088" s="4" t="s">
        <v>193</v>
      </c>
      <c r="Y1088" s="3"/>
      <c r="AE1088" s="3" t="s">
        <v>4730</v>
      </c>
      <c r="AF1088" s="3" t="s">
        <v>4731</v>
      </c>
      <c r="AG1088" s="3" t="s">
        <v>4732</v>
      </c>
      <c r="AH1088" s="4">
        <v>1.0853652089806313E-4</v>
      </c>
      <c r="AI1088" s="4">
        <v>6.0788249083509611E-4</v>
      </c>
    </row>
    <row r="1089" spans="1:35">
      <c r="A1089" s="3" t="s">
        <v>2604</v>
      </c>
      <c r="B1089" s="3" t="s">
        <v>2605</v>
      </c>
      <c r="C1089" s="3" t="s">
        <v>2606</v>
      </c>
      <c r="D1089" s="4">
        <v>1.5758267085061106E-3</v>
      </c>
      <c r="E1089" s="4">
        <v>0</v>
      </c>
      <c r="F1089" s="4">
        <v>1.5758267085061106E-3</v>
      </c>
      <c r="G1089" s="10">
        <v>1600</v>
      </c>
      <c r="H1089" s="4">
        <v>-10</v>
      </c>
      <c r="I1089" s="10">
        <v>4</v>
      </c>
      <c r="J1089" s="4">
        <v>91656083.768005654</v>
      </c>
      <c r="K1089" s="4">
        <v>24866994.349090364</v>
      </c>
      <c r="L1089" s="4">
        <v>117226011.57575914</v>
      </c>
      <c r="M1089" s="4">
        <v>3110356.980216071</v>
      </c>
      <c r="N1089" s="4">
        <v>39733519.401747368</v>
      </c>
      <c r="O1089" s="4">
        <v>5944241.2922959263</v>
      </c>
      <c r="P1089" s="4" t="s">
        <v>193</v>
      </c>
      <c r="Q1089" s="4" t="s">
        <v>5</v>
      </c>
      <c r="R1089" s="4">
        <v>10.276842813595884</v>
      </c>
      <c r="S1089" s="4">
        <v>-14.314403864703209</v>
      </c>
      <c r="T1089" s="4" t="s">
        <v>401</v>
      </c>
      <c r="U1089" s="4">
        <v>-3.1102352587382498</v>
      </c>
      <c r="V1089" s="4">
        <v>-2.8024915429870085</v>
      </c>
      <c r="W1089" s="4">
        <v>1.4363549777746942</v>
      </c>
      <c r="X1089" s="4" t="s">
        <v>5</v>
      </c>
      <c r="Y1089" s="3"/>
      <c r="AE1089" s="3" t="s">
        <v>4733</v>
      </c>
      <c r="AF1089" s="3" t="s">
        <v>4734</v>
      </c>
      <c r="AG1089" s="3" t="s">
        <v>4735</v>
      </c>
      <c r="AH1089" s="4">
        <v>1.0452377877152225E-4</v>
      </c>
      <c r="AI1089" s="4">
        <v>1.0452377877152225E-4</v>
      </c>
    </row>
    <row r="1090" spans="1:35">
      <c r="A1090" s="3" t="s">
        <v>3560</v>
      </c>
      <c r="B1090" s="3" t="s">
        <v>3561</v>
      </c>
      <c r="C1090" s="3" t="s">
        <v>3562</v>
      </c>
      <c r="D1090" s="4">
        <v>1.5747866888430435E-3</v>
      </c>
      <c r="E1090" s="4">
        <v>5.5508608921006402E-4</v>
      </c>
      <c r="F1090" s="4">
        <v>1.0197005996329795E-3</v>
      </c>
      <c r="G1090" s="10">
        <v>1137</v>
      </c>
      <c r="H1090" s="4">
        <v>-0.87736217222453317</v>
      </c>
      <c r="I1090" s="10">
        <v>4</v>
      </c>
      <c r="J1090" s="4">
        <v>9510089.0584973115</v>
      </c>
      <c r="K1090" s="4">
        <v>48053788.081992209</v>
      </c>
      <c r="L1090" s="4">
        <v>23127712.878262613</v>
      </c>
      <c r="M1090" s="4">
        <v>29347840.667075165</v>
      </c>
      <c r="N1090" s="4">
        <v>123313387.23245566</v>
      </c>
      <c r="O1090" s="4">
        <v>48997919.547272168</v>
      </c>
      <c r="P1090" s="4" t="s">
        <v>5</v>
      </c>
      <c r="Q1090" s="4" t="s">
        <v>5</v>
      </c>
      <c r="R1090" s="4">
        <v>4.0191595741286168</v>
      </c>
      <c r="S1090" s="4">
        <v>-1.2599519644996193</v>
      </c>
      <c r="T1090" s="4">
        <v>35.248335101046095</v>
      </c>
      <c r="U1090" s="4">
        <v>1.0626216416153336</v>
      </c>
      <c r="V1090" s="4">
        <v>-2.8027782648155433</v>
      </c>
      <c r="W1090" s="4">
        <v>1.4360682559461595</v>
      </c>
      <c r="X1090" s="4" t="s">
        <v>193</v>
      </c>
      <c r="Y1090" s="3"/>
      <c r="AE1090" s="3" t="s">
        <v>4736</v>
      </c>
      <c r="AF1090" s="3" t="s">
        <v>4737</v>
      </c>
      <c r="AG1090" s="3" t="s">
        <v>4738</v>
      </c>
      <c r="AH1090" s="4">
        <v>1.0446541432266314E-4</v>
      </c>
      <c r="AI1090" s="4">
        <v>3.1752160495384259E-5</v>
      </c>
    </row>
    <row r="1091" spans="1:35">
      <c r="A1091" s="3" t="s">
        <v>4739</v>
      </c>
      <c r="B1091" s="3" t="s">
        <v>4740</v>
      </c>
      <c r="C1091" s="3" t="s">
        <v>4741</v>
      </c>
      <c r="D1091" s="4">
        <v>1.5732114482154423E-3</v>
      </c>
      <c r="E1091" s="4">
        <v>0</v>
      </c>
      <c r="F1091" s="4">
        <v>1.5732114482154423E-3</v>
      </c>
      <c r="G1091" s="10">
        <v>1599</v>
      </c>
      <c r="H1091" s="4">
        <v>-10</v>
      </c>
      <c r="I1091" s="10">
        <v>12</v>
      </c>
      <c r="J1091" s="4">
        <v>16303767.002333974</v>
      </c>
      <c r="K1091" s="4">
        <v>32926600.242915638</v>
      </c>
      <c r="L1091" s="4">
        <v>108726235.09555343</v>
      </c>
      <c r="M1091" s="4">
        <v>9861234.8855144214</v>
      </c>
      <c r="N1091" s="4">
        <v>27021215.225209143</v>
      </c>
      <c r="O1091" s="4">
        <v>87229252.887798294</v>
      </c>
      <c r="P1091" s="4" t="s">
        <v>193</v>
      </c>
      <c r="Q1091" s="4" t="s">
        <v>5</v>
      </c>
      <c r="R1091" s="4">
        <v>13.46978533734419</v>
      </c>
      <c r="S1091" s="4">
        <v>-14.307214957363922</v>
      </c>
      <c r="T1091" s="4" t="s">
        <v>401</v>
      </c>
      <c r="U1091" s="4">
        <v>-0.88357889561414238</v>
      </c>
      <c r="V1091" s="4">
        <v>-2.8032129019020671</v>
      </c>
      <c r="W1091" s="4">
        <v>1.4356336188596357</v>
      </c>
      <c r="X1091" s="4" t="s">
        <v>193</v>
      </c>
      <c r="Y1091" s="3"/>
      <c r="AE1091" s="3" t="s">
        <v>1602</v>
      </c>
      <c r="AF1091" s="3" t="s">
        <v>1603</v>
      </c>
      <c r="AG1091" s="3" t="s">
        <v>1604</v>
      </c>
      <c r="AH1091" s="4">
        <v>1.0136552019547062E-4</v>
      </c>
      <c r="AI1091" s="4">
        <v>3.0392773745759685E-2</v>
      </c>
    </row>
    <row r="1092" spans="1:35">
      <c r="A1092" s="3" t="s">
        <v>2262</v>
      </c>
      <c r="B1092" s="3" t="s">
        <v>2263</v>
      </c>
      <c r="C1092" s="3" t="s">
        <v>2264</v>
      </c>
      <c r="D1092" s="4">
        <v>1.5658420001860923E-3</v>
      </c>
      <c r="E1092" s="4">
        <v>2.596113678518E-4</v>
      </c>
      <c r="F1092" s="4">
        <v>1.3062306323342924E-3</v>
      </c>
      <c r="G1092" s="10">
        <v>1313</v>
      </c>
      <c r="H1092" s="4">
        <v>-2.3309841838059739</v>
      </c>
      <c r="I1092" s="10">
        <v>10.000000000000002</v>
      </c>
      <c r="J1092" s="4">
        <v>15943345.625169244</v>
      </c>
      <c r="K1092" s="4">
        <v>30708927.173748445</v>
      </c>
      <c r="L1092" s="4">
        <v>61555920.937997811</v>
      </c>
      <c r="M1092" s="4">
        <v>52566530.304461144</v>
      </c>
      <c r="N1092" s="4">
        <v>94072396.47972782</v>
      </c>
      <c r="O1092" s="4">
        <v>25899882.637713864</v>
      </c>
      <c r="P1092" s="4" t="s">
        <v>5</v>
      </c>
      <c r="Q1092" s="4" t="s">
        <v>5</v>
      </c>
      <c r="R1092" s="4">
        <v>2.9482961602875575</v>
      </c>
      <c r="S1092" s="4">
        <v>-3.3416860090310823</v>
      </c>
      <c r="T1092" s="4">
        <v>16.579665625327873</v>
      </c>
      <c r="U1092" s="4">
        <v>0.4828451686919828</v>
      </c>
      <c r="V1092" s="4">
        <v>-2.8052520621434303</v>
      </c>
      <c r="W1092" s="4">
        <v>1.4335944586182725</v>
      </c>
      <c r="X1092" s="4" t="s">
        <v>5</v>
      </c>
      <c r="Y1092" s="3"/>
      <c r="AE1092" s="3" t="s">
        <v>4742</v>
      </c>
      <c r="AF1092" s="3" t="s">
        <v>4743</v>
      </c>
      <c r="AG1092" s="3" t="s">
        <v>4744</v>
      </c>
      <c r="AH1092" s="4">
        <v>1.0076481733837076E-4</v>
      </c>
      <c r="AI1092" s="4">
        <v>2.3806454224421834E-5</v>
      </c>
    </row>
    <row r="1093" spans="1:35">
      <c r="A1093" s="3" t="s">
        <v>2894</v>
      </c>
      <c r="B1093" s="3" t="s">
        <v>2895</v>
      </c>
      <c r="C1093" s="3" t="s">
        <v>2896</v>
      </c>
      <c r="D1093" s="4">
        <v>1.5647413474872273E-3</v>
      </c>
      <c r="E1093" s="4">
        <v>1.3088731224715541E-3</v>
      </c>
      <c r="F1093" s="4">
        <v>2.5586822501567322E-4</v>
      </c>
      <c r="G1093" s="10">
        <v>437</v>
      </c>
      <c r="H1093" s="4">
        <v>2.3548523517162518</v>
      </c>
      <c r="I1093" s="10">
        <v>6</v>
      </c>
      <c r="J1093" s="4">
        <v>5363255.6032141382</v>
      </c>
      <c r="K1093" s="4">
        <v>11045475.19546527</v>
      </c>
      <c r="L1093" s="4">
        <v>6166811.0575782387</v>
      </c>
      <c r="M1093" s="4">
        <v>74449540.720589593</v>
      </c>
      <c r="N1093" s="4">
        <v>109428752.2791184</v>
      </c>
      <c r="O1093" s="4">
        <v>74095827.225854963</v>
      </c>
      <c r="P1093" s="4" t="s">
        <v>5</v>
      </c>
      <c r="Q1093" s="4" t="s">
        <v>5</v>
      </c>
      <c r="R1093" s="4">
        <v>0.96566236343885736</v>
      </c>
      <c r="S1093" s="4">
        <v>3.3751841595165377</v>
      </c>
      <c r="T1093" s="4">
        <v>83.647890085695991</v>
      </c>
      <c r="U1093" s="4">
        <v>3.4893936172440583</v>
      </c>
      <c r="V1093" s="4">
        <v>-2.8055574412758268</v>
      </c>
      <c r="W1093" s="4">
        <v>1.4332890794858759</v>
      </c>
      <c r="X1093" s="4" t="s">
        <v>193</v>
      </c>
      <c r="Y1093" s="3"/>
      <c r="AE1093" s="3" t="s">
        <v>3917</v>
      </c>
      <c r="AF1093" s="3" t="s">
        <v>3918</v>
      </c>
      <c r="AG1093" s="3" t="s">
        <v>3919</v>
      </c>
      <c r="AH1093" s="4">
        <v>1.0018488266330109E-4</v>
      </c>
      <c r="AI1093" s="4">
        <v>3.2659127953764732E-3</v>
      </c>
    </row>
    <row r="1094" spans="1:35">
      <c r="A1094" s="3" t="s">
        <v>2903</v>
      </c>
      <c r="B1094" s="3" t="s">
        <v>2904</v>
      </c>
      <c r="C1094" s="3" t="s">
        <v>2905</v>
      </c>
      <c r="D1094" s="4">
        <v>1.5510870839152355E-3</v>
      </c>
      <c r="E1094" s="4">
        <v>1.2773051542154861E-3</v>
      </c>
      <c r="F1094" s="4">
        <v>2.7378192969974933E-4</v>
      </c>
      <c r="G1094" s="10">
        <v>458</v>
      </c>
      <c r="H1094" s="4">
        <v>2.2220040995297263</v>
      </c>
      <c r="I1094" s="10">
        <v>4.9999999999999991</v>
      </c>
      <c r="J1094" s="4">
        <v>2439072.1652467609</v>
      </c>
      <c r="K1094" s="4">
        <v>8040485.108897198</v>
      </c>
      <c r="L1094" s="4">
        <v>13641898.052547636</v>
      </c>
      <c r="M1094" s="4">
        <v>101202877.50351571</v>
      </c>
      <c r="N1094" s="4">
        <v>89505856.940259531</v>
      </c>
      <c r="O1094" s="4">
        <v>63271336.689929783</v>
      </c>
      <c r="P1094" s="4" t="s">
        <v>5</v>
      </c>
      <c r="Q1094" s="4" t="s">
        <v>5</v>
      </c>
      <c r="R1094" s="4">
        <v>0.66145889976079519</v>
      </c>
      <c r="S1094" s="4">
        <v>3.1763164244955902</v>
      </c>
      <c r="T1094" s="4">
        <v>82.349029107464915</v>
      </c>
      <c r="U1094" s="4">
        <v>3.3688830719571037</v>
      </c>
      <c r="V1094" s="4">
        <v>-2.809363818561541</v>
      </c>
      <c r="W1094" s="4">
        <v>1.4294827022001617</v>
      </c>
      <c r="X1094" s="4" t="s">
        <v>193</v>
      </c>
      <c r="Y1094" s="3"/>
      <c r="AE1094" s="3" t="s">
        <v>4745</v>
      </c>
      <c r="AF1094" s="3" t="s">
        <v>4746</v>
      </c>
      <c r="AG1094" s="3" t="s">
        <v>4747</v>
      </c>
      <c r="AH1094" s="4">
        <v>9.7347054446453451E-5</v>
      </c>
      <c r="AI1094" s="4">
        <v>2.0296853581741679E-4</v>
      </c>
    </row>
    <row r="1095" spans="1:35">
      <c r="A1095" s="3" t="s">
        <v>4748</v>
      </c>
      <c r="B1095" s="3" t="s">
        <v>4749</v>
      </c>
      <c r="C1095" s="3" t="s">
        <v>4750</v>
      </c>
      <c r="D1095" s="4">
        <v>1.5436757463914348E-3</v>
      </c>
      <c r="E1095" s="4">
        <v>0</v>
      </c>
      <c r="F1095" s="4">
        <v>1.5436757463914348E-3</v>
      </c>
      <c r="G1095" s="10">
        <v>1598</v>
      </c>
      <c r="H1095" s="4">
        <v>-10</v>
      </c>
      <c r="I1095" s="10">
        <v>10.000000000000002</v>
      </c>
      <c r="J1095" s="4">
        <v>36223673.483647905</v>
      </c>
      <c r="K1095" s="4">
        <v>61429628.114265323</v>
      </c>
      <c r="L1095" s="4">
        <v>41372643.198494382</v>
      </c>
      <c r="M1095" s="4">
        <v>27904830.079823729</v>
      </c>
      <c r="N1095" s="4">
        <v>63174668.546014249</v>
      </c>
      <c r="O1095" s="4">
        <v>46667270.297811851</v>
      </c>
      <c r="P1095" s="4" t="s">
        <v>193</v>
      </c>
      <c r="Q1095" s="4" t="s">
        <v>5</v>
      </c>
      <c r="R1095" s="4">
        <v>10.326174615274692</v>
      </c>
      <c r="S1095" s="4">
        <v>-14.225186414054813</v>
      </c>
      <c r="T1095" s="4" t="s">
        <v>401</v>
      </c>
      <c r="U1095" s="4">
        <v>-9.1562357728568536E-2</v>
      </c>
      <c r="V1095" s="4">
        <v>-2.8114439192476217</v>
      </c>
      <c r="W1095" s="4">
        <v>1.427402601514081</v>
      </c>
      <c r="X1095" s="4" t="s">
        <v>193</v>
      </c>
      <c r="Y1095" s="3"/>
      <c r="AE1095" s="3" t="s">
        <v>4751</v>
      </c>
      <c r="AF1095" s="3" t="s">
        <v>4752</v>
      </c>
      <c r="AG1095" s="3" t="s">
        <v>4753</v>
      </c>
      <c r="AH1095" s="4">
        <v>9.6482898373091578E-5</v>
      </c>
      <c r="AI1095" s="4">
        <v>3.9088160049265439E-4</v>
      </c>
    </row>
    <row r="1096" spans="1:35">
      <c r="A1096" s="3" t="s">
        <v>4754</v>
      </c>
      <c r="B1096" s="3" t="s">
        <v>4755</v>
      </c>
      <c r="C1096" s="3" t="s">
        <v>4756</v>
      </c>
      <c r="D1096" s="4">
        <v>1.5357122337610423E-3</v>
      </c>
      <c r="E1096" s="4">
        <v>0</v>
      </c>
      <c r="F1096" s="4">
        <v>1.5357122337610423E-3</v>
      </c>
      <c r="G1096" s="10">
        <v>1597</v>
      </c>
      <c r="H1096" s="4">
        <v>-10</v>
      </c>
      <c r="I1096" s="10">
        <v>4</v>
      </c>
      <c r="J1096" s="4">
        <v>40474525.6084437</v>
      </c>
      <c r="K1096" s="4">
        <v>22077915.149151213</v>
      </c>
      <c r="L1096" s="4">
        <v>78453127.996585131</v>
      </c>
      <c r="M1096" s="4">
        <v>42515146.640920483</v>
      </c>
      <c r="N1096" s="4">
        <v>42026460.47989843</v>
      </c>
      <c r="O1096" s="4">
        <v>49797723.09405902</v>
      </c>
      <c r="P1096" s="4" t="s">
        <v>193</v>
      </c>
      <c r="Q1096" s="4" t="s">
        <v>5</v>
      </c>
      <c r="R1096" s="4">
        <v>10.440429338925684</v>
      </c>
      <c r="S1096" s="4">
        <v>-14.202800902649729</v>
      </c>
      <c r="T1096" s="4" t="s">
        <v>401</v>
      </c>
      <c r="U1096" s="4">
        <v>-7.4266184703605798E-2</v>
      </c>
      <c r="V1096" s="4">
        <v>-2.8136901560480245</v>
      </c>
      <c r="W1096" s="4">
        <v>1.4251563647136782</v>
      </c>
      <c r="X1096" s="4" t="s">
        <v>193</v>
      </c>
      <c r="Y1096" s="3"/>
      <c r="AE1096" s="3" t="s">
        <v>4757</v>
      </c>
      <c r="AF1096" s="3" t="s">
        <v>4758</v>
      </c>
      <c r="AG1096" s="3" t="s">
        <v>4759</v>
      </c>
      <c r="AH1096" s="4">
        <v>9.5054569315120642E-5</v>
      </c>
      <c r="AI1096" s="4">
        <v>3.3877548131267772E-5</v>
      </c>
    </row>
    <row r="1097" spans="1:35">
      <c r="A1097" s="3" t="s">
        <v>4127</v>
      </c>
      <c r="B1097" s="3" t="s">
        <v>4128</v>
      </c>
      <c r="C1097" s="3" t="s">
        <v>4129</v>
      </c>
      <c r="D1097" s="4">
        <v>1.5215248791663406E-3</v>
      </c>
      <c r="E1097" s="4">
        <v>2.7450818585559889E-4</v>
      </c>
      <c r="F1097" s="4">
        <v>1.2470166933107418E-3</v>
      </c>
      <c r="G1097" s="10">
        <v>1304</v>
      </c>
      <c r="H1097" s="4">
        <v>-2.1835597018112312</v>
      </c>
      <c r="I1097" s="10">
        <v>10.000000000000002</v>
      </c>
      <c r="J1097" s="4">
        <v>8617648.6264368501</v>
      </c>
      <c r="K1097" s="4">
        <v>9413126.5313569959</v>
      </c>
      <c r="L1097" s="4">
        <v>80454446.373839095</v>
      </c>
      <c r="M1097" s="4">
        <v>48355430.537440874</v>
      </c>
      <c r="N1097" s="4">
        <v>105177581.49237582</v>
      </c>
      <c r="O1097" s="4">
        <v>20782949.448564876</v>
      </c>
      <c r="P1097" s="4" t="s">
        <v>5</v>
      </c>
      <c r="Q1097" s="4" t="s">
        <v>5</v>
      </c>
      <c r="R1097" s="4">
        <v>3.2394959499495828</v>
      </c>
      <c r="S1097" s="4">
        <v>-3.103112545226153</v>
      </c>
      <c r="T1097" s="4">
        <v>18.041649506645253</v>
      </c>
      <c r="U1097" s="4">
        <v>0.52633313230709444</v>
      </c>
      <c r="V1097" s="4">
        <v>-2.8177209418951552</v>
      </c>
      <c r="W1097" s="4">
        <v>1.4211255788665476</v>
      </c>
      <c r="X1097" s="4" t="s">
        <v>193</v>
      </c>
      <c r="Y1097" s="3"/>
      <c r="AE1097" s="3" t="s">
        <v>4760</v>
      </c>
      <c r="AF1097" s="3" t="s">
        <v>4761</v>
      </c>
      <c r="AG1097" s="3" t="s">
        <v>4762</v>
      </c>
      <c r="AH1097" s="4">
        <v>9.5046753510448547E-5</v>
      </c>
      <c r="AI1097" s="4">
        <v>2.2968147858638301E-4</v>
      </c>
    </row>
    <row r="1098" spans="1:35">
      <c r="A1098" s="3" t="s">
        <v>4763</v>
      </c>
      <c r="B1098" s="3" t="s">
        <v>4764</v>
      </c>
      <c r="C1098" s="3" t="s">
        <v>4765</v>
      </c>
      <c r="D1098" s="4">
        <v>1.5160474318228053E-3</v>
      </c>
      <c r="E1098" s="4">
        <v>0</v>
      </c>
      <c r="F1098" s="4">
        <v>1.5160474318228053E-3</v>
      </c>
      <c r="G1098" s="10">
        <v>1596</v>
      </c>
      <c r="H1098" s="4">
        <v>-10</v>
      </c>
      <c r="I1098" s="10">
        <v>6</v>
      </c>
      <c r="J1098" s="4">
        <v>10499922.767107803</v>
      </c>
      <c r="K1098" s="4">
        <v>33571634.465157293</v>
      </c>
      <c r="L1098" s="4">
        <v>100420582.87892075</v>
      </c>
      <c r="M1098" s="4">
        <v>12481577.80221756</v>
      </c>
      <c r="N1098" s="4">
        <v>36869971.126997925</v>
      </c>
      <c r="O1098" s="4">
        <v>77975417.280857235</v>
      </c>
      <c r="P1098" s="4" t="s">
        <v>193</v>
      </c>
      <c r="Q1098" s="4" t="s">
        <v>5</v>
      </c>
      <c r="R1098" s="4">
        <v>13.525015863616243</v>
      </c>
      <c r="S1098" s="4">
        <v>-14.147021861009586</v>
      </c>
      <c r="T1098" s="4" t="s">
        <v>401</v>
      </c>
      <c r="U1098" s="4">
        <v>-0.54620128715552851</v>
      </c>
      <c r="V1098" s="4">
        <v>-2.8192872109357157</v>
      </c>
      <c r="W1098" s="4">
        <v>1.4195593098259871</v>
      </c>
      <c r="X1098" s="4" t="s">
        <v>193</v>
      </c>
      <c r="Y1098" s="3"/>
      <c r="AE1098" s="3" t="s">
        <v>4766</v>
      </c>
      <c r="AF1098" s="3" t="s">
        <v>4767</v>
      </c>
      <c r="AG1098" s="3" t="s">
        <v>4768</v>
      </c>
      <c r="AH1098" s="4">
        <v>9.4631416383243053E-5</v>
      </c>
      <c r="AI1098" s="4">
        <v>1.4798183865015276E-4</v>
      </c>
    </row>
    <row r="1099" spans="1:35">
      <c r="A1099" s="3" t="s">
        <v>2864</v>
      </c>
      <c r="B1099" s="3" t="s">
        <v>2865</v>
      </c>
      <c r="C1099" s="3" t="s">
        <v>2866</v>
      </c>
      <c r="D1099" s="4">
        <v>1.5106836538354414E-3</v>
      </c>
      <c r="E1099" s="4">
        <v>1.400015195640142E-3</v>
      </c>
      <c r="F1099" s="4">
        <v>1.1066845819529937E-4</v>
      </c>
      <c r="G1099" s="10">
        <v>268</v>
      </c>
      <c r="H1099" s="4">
        <v>3.6611264852783485</v>
      </c>
      <c r="I1099" s="10">
        <v>13</v>
      </c>
      <c r="J1099" s="4">
        <v>1437379.0032332395</v>
      </c>
      <c r="K1099" s="4">
        <v>2680382.1031663558</v>
      </c>
      <c r="L1099" s="4">
        <v>5039848.0509292576</v>
      </c>
      <c r="M1099" s="4">
        <v>63122768.911750935</v>
      </c>
      <c r="N1099" s="4">
        <v>140032136.0436213</v>
      </c>
      <c r="O1099" s="4">
        <v>58544895.820682608</v>
      </c>
      <c r="P1099" s="4" t="s">
        <v>5</v>
      </c>
      <c r="Q1099" s="4" t="s">
        <v>5</v>
      </c>
      <c r="R1099" s="4">
        <v>1.7320986535149061</v>
      </c>
      <c r="S1099" s="4">
        <v>5.1915507645206516</v>
      </c>
      <c r="T1099" s="4">
        <v>92.674279759741509</v>
      </c>
      <c r="U1099" s="4">
        <v>4.7170495803238452</v>
      </c>
      <c r="V1099" s="4">
        <v>-2.8208264699942007</v>
      </c>
      <c r="W1099" s="4">
        <v>1.418020050767502</v>
      </c>
      <c r="X1099" s="4" t="s">
        <v>193</v>
      </c>
      <c r="Y1099" s="3"/>
      <c r="AE1099" s="3" t="s">
        <v>4769</v>
      </c>
      <c r="AF1099" s="3" t="s">
        <v>4770</v>
      </c>
      <c r="AG1099" s="3" t="s">
        <v>4771</v>
      </c>
      <c r="AH1099" s="4">
        <v>9.3209841724402589E-5</v>
      </c>
      <c r="AI1099" s="4">
        <v>5.7724151802183814E-4</v>
      </c>
    </row>
    <row r="1100" spans="1:35">
      <c r="A1100" s="3" t="s">
        <v>4772</v>
      </c>
      <c r="B1100" s="3" t="s">
        <v>4773</v>
      </c>
      <c r="C1100" s="3" t="s">
        <v>4774</v>
      </c>
      <c r="D1100" s="4">
        <v>1.5080929392148573E-3</v>
      </c>
      <c r="E1100" s="4">
        <v>8.8423446584931324E-6</v>
      </c>
      <c r="F1100" s="4">
        <v>1.4992505945563641E-3</v>
      </c>
      <c r="G1100" s="10">
        <v>1535</v>
      </c>
      <c r="H1100" s="4">
        <v>-7.4055968605805429</v>
      </c>
      <c r="I1100" s="10">
        <v>10.000000000000002</v>
      </c>
      <c r="J1100" s="4">
        <v>21220471.119869754</v>
      </c>
      <c r="K1100" s="4">
        <v>26133977.800874148</v>
      </c>
      <c r="L1100" s="4">
        <v>73799067.538811877</v>
      </c>
      <c r="M1100" s="4">
        <v>18248982.376149502</v>
      </c>
      <c r="N1100" s="4">
        <v>42016789.171481512</v>
      </c>
      <c r="O1100" s="4">
        <v>88973620.804319844</v>
      </c>
      <c r="P1100" s="4" t="s">
        <v>193</v>
      </c>
      <c r="Q1100" s="4" t="s">
        <v>5</v>
      </c>
      <c r="R1100" s="4">
        <v>9.706962545691292</v>
      </c>
      <c r="S1100" s="4">
        <v>-10.495764531090691</v>
      </c>
      <c r="T1100" s="4">
        <v>0.58632624214106022</v>
      </c>
      <c r="U1100" s="4">
        <v>1.691799310743199E-2</v>
      </c>
      <c r="V1100" s="4">
        <v>-2.8215718933837417</v>
      </c>
      <c r="W1100" s="4">
        <v>1.4172746273779611</v>
      </c>
      <c r="X1100" s="4" t="s">
        <v>193</v>
      </c>
      <c r="Y1100" s="3"/>
      <c r="AE1100" s="3" t="s">
        <v>4775</v>
      </c>
      <c r="AF1100" s="3" t="s">
        <v>4776</v>
      </c>
      <c r="AG1100" s="3" t="s">
        <v>4777</v>
      </c>
      <c r="AH1100" s="4">
        <v>9.2588935421548436E-5</v>
      </c>
      <c r="AI1100" s="4">
        <v>3.2156386399352817E-5</v>
      </c>
    </row>
    <row r="1101" spans="1:35">
      <c r="A1101" s="3" t="s">
        <v>4724</v>
      </c>
      <c r="B1101" s="3" t="s">
        <v>4725</v>
      </c>
      <c r="C1101" s="3" t="s">
        <v>4726</v>
      </c>
      <c r="D1101" s="4">
        <v>1.501857210249946E-3</v>
      </c>
      <c r="E1101" s="4">
        <v>1.0939419679815219E-4</v>
      </c>
      <c r="F1101" s="4">
        <v>1.3924630134517937E-3</v>
      </c>
      <c r="G1101" s="10">
        <v>1404</v>
      </c>
      <c r="H1101" s="4">
        <v>-3.6700308948498424</v>
      </c>
      <c r="I1101" s="10">
        <v>6.9999999999999991</v>
      </c>
      <c r="J1101" s="4">
        <v>45026170.573740929</v>
      </c>
      <c r="K1101" s="4">
        <v>28125426.351419427</v>
      </c>
      <c r="L1101" s="4">
        <v>48520208.831544273</v>
      </c>
      <c r="M1101" s="4">
        <v>55879889.325050876</v>
      </c>
      <c r="N1101" s="4">
        <v>29935642.992065009</v>
      </c>
      <c r="O1101" s="4">
        <v>61787538.254714362</v>
      </c>
      <c r="P1101" s="4" t="s">
        <v>193</v>
      </c>
      <c r="Q1101" s="4" t="s">
        <v>5</v>
      </c>
      <c r="R1101" s="4">
        <v>4.3086709204255076</v>
      </c>
      <c r="S1101" s="4">
        <v>-5.1948375851556365</v>
      </c>
      <c r="T1101" s="4">
        <v>7.2839279294698258</v>
      </c>
      <c r="U1101" s="4">
        <v>0.21054261117646389</v>
      </c>
      <c r="V1101" s="4">
        <v>-2.8233713561123928</v>
      </c>
      <c r="W1101" s="4">
        <v>1.41547516464931</v>
      </c>
      <c r="X1101" s="4" t="s">
        <v>193</v>
      </c>
      <c r="Y1101" s="3"/>
      <c r="AE1101" s="3" t="s">
        <v>4778</v>
      </c>
      <c r="AF1101" s="3" t="s">
        <v>4779</v>
      </c>
      <c r="AG1101" s="3" t="s">
        <v>4780</v>
      </c>
      <c r="AH1101" s="4">
        <v>9.2257568706871588E-5</v>
      </c>
      <c r="AI1101" s="4">
        <v>1.9802196496813501E-4</v>
      </c>
    </row>
    <row r="1102" spans="1:35">
      <c r="A1102" s="3" t="s">
        <v>4781</v>
      </c>
      <c r="B1102" s="3" t="s">
        <v>4782</v>
      </c>
      <c r="C1102" s="3" t="s">
        <v>4783</v>
      </c>
      <c r="D1102" s="4">
        <v>1.5006113617765228E-3</v>
      </c>
      <c r="E1102" s="4">
        <v>1.3329664308331506E-5</v>
      </c>
      <c r="F1102" s="4">
        <v>1.4872816974681913E-3</v>
      </c>
      <c r="G1102" s="10">
        <v>1519</v>
      </c>
      <c r="H1102" s="4">
        <v>-6.8018936672784607</v>
      </c>
      <c r="I1102" s="10">
        <v>12</v>
      </c>
      <c r="J1102" s="4">
        <v>6140612.9595144661</v>
      </c>
      <c r="K1102" s="4">
        <v>71698034.703014448</v>
      </c>
      <c r="L1102" s="4">
        <v>21978311.944056716</v>
      </c>
      <c r="M1102" s="4">
        <v>9205983.5215145722</v>
      </c>
      <c r="N1102" s="4">
        <v>126727779.59529935</v>
      </c>
      <c r="O1102" s="4">
        <v>33300779.710922487</v>
      </c>
      <c r="P1102" s="4" t="s">
        <v>193</v>
      </c>
      <c r="Q1102" s="4" t="s">
        <v>5</v>
      </c>
      <c r="R1102" s="4">
        <v>11.337514467876144</v>
      </c>
      <c r="S1102" s="4">
        <v>-9.6254600641109107</v>
      </c>
      <c r="T1102" s="4">
        <v>0.88828224601411576</v>
      </c>
      <c r="U1102" s="4">
        <v>2.5631081975071256E-2</v>
      </c>
      <c r="V1102" s="4">
        <v>-2.8237317696423725</v>
      </c>
      <c r="W1102" s="4">
        <v>1.4151147511193303</v>
      </c>
      <c r="X1102" s="4" t="s">
        <v>193</v>
      </c>
      <c r="Y1102" s="3"/>
      <c r="AE1102" s="3" t="s">
        <v>4784</v>
      </c>
      <c r="AF1102" s="3" t="s">
        <v>4785</v>
      </c>
      <c r="AG1102" s="3" t="s">
        <v>4786</v>
      </c>
      <c r="AH1102" s="4">
        <v>9.0526832961201743E-5</v>
      </c>
      <c r="AI1102" s="4">
        <v>5.8031952704146509E-4</v>
      </c>
    </row>
    <row r="1103" spans="1:35">
      <c r="A1103" s="3" t="s">
        <v>3146</v>
      </c>
      <c r="B1103" s="3" t="s">
        <v>3147</v>
      </c>
      <c r="C1103" s="3" t="s">
        <v>3148</v>
      </c>
      <c r="D1103" s="4">
        <v>1.4994359072071721E-3</v>
      </c>
      <c r="E1103" s="4">
        <v>8.6557314052742381E-4</v>
      </c>
      <c r="F1103" s="4">
        <v>6.3386276667974834E-4</v>
      </c>
      <c r="G1103" s="10">
        <v>864</v>
      </c>
      <c r="H1103" s="4">
        <v>0.44948520572968836</v>
      </c>
      <c r="I1103" s="10">
        <v>9.0000000000000018</v>
      </c>
      <c r="J1103" s="4">
        <v>6328442.8500038059</v>
      </c>
      <c r="K1103" s="4">
        <v>16496308.717576444</v>
      </c>
      <c r="L1103" s="4">
        <v>27376804.933839265</v>
      </c>
      <c r="M1103" s="4">
        <v>32168932.990544692</v>
      </c>
      <c r="N1103" s="4">
        <v>126803468.09595352</v>
      </c>
      <c r="O1103" s="4">
        <v>59666792.198528424</v>
      </c>
      <c r="P1103" s="4" t="s">
        <v>5</v>
      </c>
      <c r="Q1103" s="4" t="s">
        <v>5</v>
      </c>
      <c r="R1103" s="4">
        <v>3.046704679228641</v>
      </c>
      <c r="S1103" s="4">
        <v>0.63592017460985051</v>
      </c>
      <c r="T1103" s="4">
        <v>57.726584802122552</v>
      </c>
      <c r="U1103" s="4">
        <v>1.8996032716594937</v>
      </c>
      <c r="V1103" s="4">
        <v>-2.8240720932530019</v>
      </c>
      <c r="W1103" s="4">
        <v>1.4147744275087009</v>
      </c>
      <c r="X1103" s="4" t="s">
        <v>193</v>
      </c>
      <c r="Y1103" s="3"/>
      <c r="AE1103" s="3" t="s">
        <v>4787</v>
      </c>
      <c r="AF1103" s="3" t="s">
        <v>4788</v>
      </c>
      <c r="AG1103" s="3" t="s">
        <v>4789</v>
      </c>
      <c r="AH1103" s="4">
        <v>9.0426538539585435E-5</v>
      </c>
      <c r="AI1103" s="4">
        <v>5.910461277317487E-4</v>
      </c>
    </row>
    <row r="1104" spans="1:35">
      <c r="A1104" s="3" t="s">
        <v>1890</v>
      </c>
      <c r="B1104" s="3" t="s">
        <v>1891</v>
      </c>
      <c r="C1104" s="3" t="s">
        <v>1892</v>
      </c>
      <c r="D1104" s="4">
        <v>1.4970264501655004E-3</v>
      </c>
      <c r="E1104" s="4">
        <v>8.8764057202303092E-4</v>
      </c>
      <c r="F1104" s="4">
        <v>6.0938587814246949E-4</v>
      </c>
      <c r="G1104" s="10">
        <v>839</v>
      </c>
      <c r="H1104" s="4">
        <v>0.54261954381978339</v>
      </c>
      <c r="I1104" s="10">
        <v>11.000000000000002</v>
      </c>
      <c r="J1104" s="4">
        <v>7210415.1611833805</v>
      </c>
      <c r="K1104" s="4">
        <v>42053371.946797691</v>
      </c>
      <c r="L1104" s="4">
        <v>3144349.8352501625</v>
      </c>
      <c r="M1104" s="4">
        <v>54055256.103154428</v>
      </c>
      <c r="N1104" s="4">
        <v>106397007.33624856</v>
      </c>
      <c r="O1104" s="4">
        <v>55548346.785662204</v>
      </c>
      <c r="P1104" s="4" t="s">
        <v>5</v>
      </c>
      <c r="Q1104" s="4" t="s">
        <v>5</v>
      </c>
      <c r="R1104" s="4">
        <v>2.4605344445548138</v>
      </c>
      <c r="S1104" s="4">
        <v>0.7673052710572974</v>
      </c>
      <c r="T1104" s="4">
        <v>59.293579744359207</v>
      </c>
      <c r="U1104" s="4">
        <v>1.9683598600686485</v>
      </c>
      <c r="V1104" s="4">
        <v>-2.8247705262705471</v>
      </c>
      <c r="W1104" s="4">
        <v>1.4140759944911556</v>
      </c>
      <c r="X1104" s="4" t="s">
        <v>5</v>
      </c>
      <c r="Y1104" s="3"/>
      <c r="AE1104" s="3" t="s">
        <v>3029</v>
      </c>
      <c r="AF1104" s="3" t="s">
        <v>3030</v>
      </c>
      <c r="AG1104" s="3" t="s">
        <v>3031</v>
      </c>
      <c r="AH1104" s="4">
        <v>8.7874258998207625E-5</v>
      </c>
      <c r="AI1104" s="4">
        <v>7.6076184497677717E-3</v>
      </c>
    </row>
    <row r="1105" spans="1:35">
      <c r="A1105" s="3" t="s">
        <v>2840</v>
      </c>
      <c r="B1105" s="3" t="s">
        <v>2841</v>
      </c>
      <c r="C1105" s="3" t="s">
        <v>2842</v>
      </c>
      <c r="D1105" s="4">
        <v>1.4907234651534568E-3</v>
      </c>
      <c r="E1105" s="4">
        <v>1.4331336182986786E-3</v>
      </c>
      <c r="F1105" s="4">
        <v>5.7589846854778177E-5</v>
      </c>
      <c r="G1105" s="10">
        <v>189</v>
      </c>
      <c r="H1105" s="4">
        <v>4.637214829837343</v>
      </c>
      <c r="I1105" s="10">
        <v>4.9999999999999991</v>
      </c>
      <c r="J1105" s="4">
        <v>504285.15995434334</v>
      </c>
      <c r="K1105" s="4">
        <v>2595148.4415963534</v>
      </c>
      <c r="L1105" s="4">
        <v>1847365.2420489364</v>
      </c>
      <c r="M1105" s="4">
        <v>55416111.817669794</v>
      </c>
      <c r="N1105" s="4">
        <v>114218152.40384619</v>
      </c>
      <c r="O1105" s="4">
        <v>92697592.974653184</v>
      </c>
      <c r="P1105" s="4" t="s">
        <v>5</v>
      </c>
      <c r="Q1105" s="4" t="s">
        <v>5</v>
      </c>
      <c r="R1105" s="4">
        <v>1.3934164917218659</v>
      </c>
      <c r="S1105" s="4">
        <v>6.5488770042876956</v>
      </c>
      <c r="T1105" s="4">
        <v>96.136785379651229</v>
      </c>
      <c r="U1105" s="4">
        <v>5.6659144990707873</v>
      </c>
      <c r="V1105" s="4">
        <v>-2.82660291234613</v>
      </c>
      <c r="W1105" s="4">
        <v>1.4122436084155727</v>
      </c>
      <c r="X1105" s="4" t="s">
        <v>193</v>
      </c>
      <c r="Y1105" s="3"/>
      <c r="AE1105" s="3" t="s">
        <v>4790</v>
      </c>
      <c r="AF1105" s="3" t="s">
        <v>4791</v>
      </c>
      <c r="AG1105" s="3" t="s">
        <v>4792</v>
      </c>
      <c r="AH1105" s="4">
        <v>8.7868155810062599E-5</v>
      </c>
      <c r="AI1105" s="4">
        <v>2.0670083452132407E-4</v>
      </c>
    </row>
    <row r="1106" spans="1:35">
      <c r="A1106" s="3" t="s">
        <v>3680</v>
      </c>
      <c r="B1106" s="3" t="s">
        <v>3681</v>
      </c>
      <c r="C1106" s="3" t="s">
        <v>3682</v>
      </c>
      <c r="D1106" s="4">
        <v>1.489817823858344E-3</v>
      </c>
      <c r="E1106" s="4">
        <v>4.9829706454777389E-4</v>
      </c>
      <c r="F1106" s="4">
        <v>9.9152075931057022E-4</v>
      </c>
      <c r="G1106" s="10">
        <v>1152</v>
      </c>
      <c r="H1106" s="4">
        <v>-0.99263690306854335</v>
      </c>
      <c r="I1106" s="10">
        <v>17</v>
      </c>
      <c r="J1106" s="4">
        <v>5910446.8079941953</v>
      </c>
      <c r="K1106" s="4">
        <v>34993316.802444793</v>
      </c>
      <c r="L1106" s="4">
        <v>32531014.034897316</v>
      </c>
      <c r="M1106" s="4">
        <v>15801562.215769881</v>
      </c>
      <c r="N1106" s="4">
        <v>109617973.53075382</v>
      </c>
      <c r="O1106" s="4">
        <v>68261966.061056763</v>
      </c>
      <c r="P1106" s="4" t="s">
        <v>5</v>
      </c>
      <c r="Q1106" s="4" t="s">
        <v>5</v>
      </c>
      <c r="R1106" s="4">
        <v>5.1052130267033808</v>
      </c>
      <c r="S1106" s="4">
        <v>-1.4015831432390642</v>
      </c>
      <c r="T1106" s="4">
        <v>33.446845417467188</v>
      </c>
      <c r="U1106" s="4">
        <v>1.0036862458494482</v>
      </c>
      <c r="V1106" s="4">
        <v>-2.8268668342254246</v>
      </c>
      <c r="W1106" s="4">
        <v>1.4119796865362781</v>
      </c>
      <c r="X1106" s="4" t="s">
        <v>193</v>
      </c>
      <c r="Y1106" s="3"/>
      <c r="AE1106" s="3" t="s">
        <v>4793</v>
      </c>
      <c r="AF1106" s="3" t="s">
        <v>4794</v>
      </c>
      <c r="AG1106" s="3" t="s">
        <v>4795</v>
      </c>
      <c r="AH1106" s="4">
        <v>8.7435302714387037E-5</v>
      </c>
      <c r="AI1106" s="4">
        <v>4.0194392400119569E-4</v>
      </c>
    </row>
    <row r="1107" spans="1:35">
      <c r="A1107" s="3" t="s">
        <v>4688</v>
      </c>
      <c r="B1107" s="3" t="s">
        <v>4689</v>
      </c>
      <c r="C1107" s="3" t="s">
        <v>4690</v>
      </c>
      <c r="D1107" s="4">
        <v>1.4804099210127784E-3</v>
      </c>
      <c r="E1107" s="4">
        <v>1.1552203800961642E-4</v>
      </c>
      <c r="F1107" s="4">
        <v>1.3648878830031621E-3</v>
      </c>
      <c r="G1107" s="10">
        <v>1398</v>
      </c>
      <c r="H1107" s="4">
        <v>-3.5625424433204542</v>
      </c>
      <c r="I1107" s="10">
        <v>20.000000000000007</v>
      </c>
      <c r="J1107" s="4">
        <v>25644246.000989061</v>
      </c>
      <c r="K1107" s="4">
        <v>59339784.512869619</v>
      </c>
      <c r="L1107" s="4">
        <v>31142395.840770107</v>
      </c>
      <c r="M1107" s="4">
        <v>33572853.759316869</v>
      </c>
      <c r="N1107" s="4">
        <v>82084178.959447831</v>
      </c>
      <c r="O1107" s="4">
        <v>33646034.273653105</v>
      </c>
      <c r="P1107" s="4" t="s">
        <v>193</v>
      </c>
      <c r="Q1107" s="4" t="s">
        <v>5</v>
      </c>
      <c r="R1107" s="4">
        <v>4.9188647367734406</v>
      </c>
      <c r="S1107" s="4">
        <v>-5.020436370777583</v>
      </c>
      <c r="T1107" s="4">
        <v>7.8033817775677612</v>
      </c>
      <c r="U1107" s="4">
        <v>0.225616697353583</v>
      </c>
      <c r="V1107" s="4">
        <v>-2.8296180131292985</v>
      </c>
      <c r="W1107" s="4">
        <v>1.4092285076324043</v>
      </c>
      <c r="X1107" s="4" t="s">
        <v>193</v>
      </c>
      <c r="Y1107" s="3"/>
      <c r="AE1107" s="3" t="s">
        <v>4796</v>
      </c>
      <c r="AF1107" s="3" t="s">
        <v>4797</v>
      </c>
      <c r="AG1107" s="3" t="s">
        <v>4798</v>
      </c>
      <c r="AH1107" s="4">
        <v>8.7421988418936924E-5</v>
      </c>
      <c r="AI1107" s="4">
        <v>1.0528409155025659E-3</v>
      </c>
    </row>
    <row r="1108" spans="1:35">
      <c r="A1108" s="3" t="s">
        <v>2882</v>
      </c>
      <c r="B1108" s="3" t="s">
        <v>2883</v>
      </c>
      <c r="C1108" s="3" t="s">
        <v>2884</v>
      </c>
      <c r="D1108" s="4">
        <v>1.4740534228941883E-3</v>
      </c>
      <c r="E1108" s="4">
        <v>1.326586238227543E-3</v>
      </c>
      <c r="F1108" s="4">
        <v>1.4746718466664534E-4</v>
      </c>
      <c r="G1108" s="10">
        <v>330</v>
      </c>
      <c r="H1108" s="4">
        <v>3.1692526071511966</v>
      </c>
      <c r="I1108" s="10">
        <v>12</v>
      </c>
      <c r="J1108" s="4">
        <v>8964819.2176764067</v>
      </c>
      <c r="K1108" s="4">
        <v>611941.52778896783</v>
      </c>
      <c r="L1108" s="4">
        <v>530801.74754401424</v>
      </c>
      <c r="M1108" s="4">
        <v>155140201.61193606</v>
      </c>
      <c r="N1108" s="4">
        <v>77156016.58352074</v>
      </c>
      <c r="O1108" s="4">
        <v>21886026.919427466</v>
      </c>
      <c r="P1108" s="4" t="s">
        <v>5</v>
      </c>
      <c r="Q1108" s="4" t="s">
        <v>5</v>
      </c>
      <c r="R1108" s="4">
        <v>3.7419779253631247</v>
      </c>
      <c r="S1108" s="4">
        <v>4.4602785389626396</v>
      </c>
      <c r="T1108" s="4">
        <v>89.995804604075687</v>
      </c>
      <c r="U1108" s="4">
        <v>4.2472905161396106</v>
      </c>
      <c r="V1108" s="4">
        <v>-2.8314867764174583</v>
      </c>
      <c r="W1108" s="4">
        <v>1.4073597443442445</v>
      </c>
      <c r="X1108" s="4" t="s">
        <v>193</v>
      </c>
      <c r="Y1108" s="3"/>
      <c r="AE1108" s="3" t="s">
        <v>4799</v>
      </c>
      <c r="AF1108" s="3" t="s">
        <v>4800</v>
      </c>
      <c r="AG1108" s="3" t="s">
        <v>4801</v>
      </c>
      <c r="AH1108" s="4">
        <v>8.7335676461853008E-5</v>
      </c>
      <c r="AI1108" s="4">
        <v>4.495320882230364E-4</v>
      </c>
    </row>
    <row r="1109" spans="1:35">
      <c r="A1109" s="3" t="s">
        <v>2034</v>
      </c>
      <c r="B1109" s="3" t="s">
        <v>2035</v>
      </c>
      <c r="C1109" s="3" t="s">
        <v>2036</v>
      </c>
      <c r="D1109" s="4">
        <v>1.4677247490458344E-3</v>
      </c>
      <c r="E1109" s="4">
        <v>6.0026123989807714E-4</v>
      </c>
      <c r="F1109" s="4">
        <v>8.6746350914775722E-4</v>
      </c>
      <c r="G1109" s="10">
        <v>1073</v>
      </c>
      <c r="H1109" s="4">
        <v>-0.53121255714922089</v>
      </c>
      <c r="I1109" s="10">
        <v>16</v>
      </c>
      <c r="J1109" s="4">
        <v>20267739.611849748</v>
      </c>
      <c r="K1109" s="4">
        <v>39853359.527783141</v>
      </c>
      <c r="L1109" s="4">
        <v>16123822.361988455</v>
      </c>
      <c r="M1109" s="4">
        <v>48752954.115196094</v>
      </c>
      <c r="N1109" s="4">
        <v>83564309.638907164</v>
      </c>
      <c r="O1109" s="4">
        <v>54592925.35420642</v>
      </c>
      <c r="P1109" s="4" t="s">
        <v>5</v>
      </c>
      <c r="Q1109" s="4" t="s">
        <v>5</v>
      </c>
      <c r="R1109" s="4">
        <v>2.0304454332582407</v>
      </c>
      <c r="S1109" s="4">
        <v>-0.74661454157858598</v>
      </c>
      <c r="T1109" s="4">
        <v>40.897398527094815</v>
      </c>
      <c r="U1109" s="4">
        <v>1.2533514356620128</v>
      </c>
      <c r="V1109" s="4">
        <v>-2.8333553825526763</v>
      </c>
      <c r="W1109" s="4">
        <v>1.4054911382090265</v>
      </c>
      <c r="X1109" s="4" t="s">
        <v>5</v>
      </c>
      <c r="Y1109" s="3"/>
      <c r="AE1109" s="3" t="s">
        <v>4802</v>
      </c>
      <c r="AF1109" s="3" t="s">
        <v>4803</v>
      </c>
      <c r="AG1109" s="3" t="s">
        <v>4804</v>
      </c>
      <c r="AH1109" s="4">
        <v>8.605506622844035E-5</v>
      </c>
      <c r="AI1109" s="4">
        <v>6.8176552823783406E-5</v>
      </c>
    </row>
    <row r="1110" spans="1:35">
      <c r="A1110" s="3" t="s">
        <v>4805</v>
      </c>
      <c r="B1110" s="3" t="s">
        <v>4806</v>
      </c>
      <c r="C1110" s="3" t="s">
        <v>4807</v>
      </c>
      <c r="D1110" s="4">
        <v>1.4626359323939638E-3</v>
      </c>
      <c r="E1110" s="4">
        <v>0</v>
      </c>
      <c r="F1110" s="4">
        <v>1.4626359323939638E-3</v>
      </c>
      <c r="G1110" s="10">
        <v>1595</v>
      </c>
      <c r="H1110" s="4">
        <v>-10</v>
      </c>
      <c r="I1110" s="10">
        <v>4.9999999999999991</v>
      </c>
      <c r="J1110" s="4">
        <v>66145273.181283101</v>
      </c>
      <c r="K1110" s="4">
        <v>21385785.859835856</v>
      </c>
      <c r="L1110" s="4">
        <v>48172782.856469445</v>
      </c>
      <c r="M1110" s="4">
        <v>58995811.635355525</v>
      </c>
      <c r="N1110" s="4">
        <v>7499889.4314876869</v>
      </c>
      <c r="O1110" s="4">
        <v>60043170.338192813</v>
      </c>
      <c r="P1110" s="4" t="s">
        <v>193</v>
      </c>
      <c r="Q1110" s="4" t="s">
        <v>5</v>
      </c>
      <c r="R1110" s="4">
        <v>12.652045782751847</v>
      </c>
      <c r="S1110" s="4">
        <v>-13.991789317962454</v>
      </c>
      <c r="T1110" s="4" t="s">
        <v>401</v>
      </c>
      <c r="U1110" s="4">
        <v>-0.60024251903077452</v>
      </c>
      <c r="V1110" s="4">
        <v>-2.8348637615225107</v>
      </c>
      <c r="W1110" s="4">
        <v>1.403982759239192</v>
      </c>
      <c r="X1110" s="4" t="s">
        <v>193</v>
      </c>
      <c r="Y1110" s="3"/>
      <c r="AE1110" s="3" t="s">
        <v>4808</v>
      </c>
      <c r="AF1110" s="3" t="s">
        <v>4809</v>
      </c>
      <c r="AG1110" s="3" t="s">
        <v>4810</v>
      </c>
      <c r="AH1110" s="4">
        <v>8.5960069341717532E-5</v>
      </c>
      <c r="AI1110" s="4">
        <v>3.76900311680851E-4</v>
      </c>
    </row>
    <row r="1111" spans="1:35">
      <c r="A1111" s="3" t="s">
        <v>3140</v>
      </c>
      <c r="B1111" s="3" t="s">
        <v>3141</v>
      </c>
      <c r="C1111" s="3" t="s">
        <v>3142</v>
      </c>
      <c r="D1111" s="4">
        <v>1.4534340317043024E-3</v>
      </c>
      <c r="E1111" s="4">
        <v>8.6864736041721415E-4</v>
      </c>
      <c r="F1111" s="4">
        <v>5.8478667128708821E-4</v>
      </c>
      <c r="G1111" s="10">
        <v>826</v>
      </c>
      <c r="H1111" s="4">
        <v>0.57086018446775033</v>
      </c>
      <c r="I1111" s="10">
        <v>10.000000000000002</v>
      </c>
      <c r="J1111" s="4">
        <v>33173342.563672874</v>
      </c>
      <c r="K1111" s="4">
        <v>7873706.5263852291</v>
      </c>
      <c r="L1111" s="4">
        <v>8978790.0433401465</v>
      </c>
      <c r="M1111" s="4">
        <v>73780376.031368315</v>
      </c>
      <c r="N1111" s="4">
        <v>95649240.243356362</v>
      </c>
      <c r="O1111" s="4">
        <v>41137406.861204132</v>
      </c>
      <c r="P1111" s="4" t="s">
        <v>5</v>
      </c>
      <c r="Q1111" s="4" t="s">
        <v>5</v>
      </c>
      <c r="R1111" s="4">
        <v>2.0619137942801911</v>
      </c>
      <c r="S1111" s="4">
        <v>0.79991317846758081</v>
      </c>
      <c r="T1111" s="4">
        <v>59.765172788656592</v>
      </c>
      <c r="U1111" s="4">
        <v>1.9894362072766334</v>
      </c>
      <c r="V1111" s="4">
        <v>-2.8376046751539361</v>
      </c>
      <c r="W1111" s="4">
        <v>1.4012418456077667</v>
      </c>
      <c r="X1111" s="4" t="s">
        <v>193</v>
      </c>
      <c r="Y1111" s="3"/>
      <c r="AE1111" s="3" t="s">
        <v>4496</v>
      </c>
      <c r="AF1111" s="3" t="s">
        <v>4497</v>
      </c>
      <c r="AG1111" s="3" t="s">
        <v>4498</v>
      </c>
      <c r="AH1111" s="4">
        <v>8.5702110503789089E-5</v>
      </c>
      <c r="AI1111" s="4">
        <v>1.9173628986139464E-3</v>
      </c>
    </row>
    <row r="1112" spans="1:35">
      <c r="A1112" s="3" t="s">
        <v>2223</v>
      </c>
      <c r="B1112" s="3" t="s">
        <v>2224</v>
      </c>
      <c r="C1112" s="3" t="s">
        <v>2225</v>
      </c>
      <c r="D1112" s="4">
        <v>1.452582472044934E-3</v>
      </c>
      <c r="E1112" s="4">
        <v>3.1080299122033758E-4</v>
      </c>
      <c r="F1112" s="4">
        <v>1.1417794808245964E-3</v>
      </c>
      <c r="G1112" s="10">
        <v>1263</v>
      </c>
      <c r="H1112" s="4">
        <v>-1.8772117470170508</v>
      </c>
      <c r="I1112" s="10">
        <v>6.9999999999999991</v>
      </c>
      <c r="J1112" s="4">
        <v>29706936.965647381</v>
      </c>
      <c r="K1112" s="4">
        <v>39202438.422157273</v>
      </c>
      <c r="L1112" s="4">
        <v>33225865.985046979</v>
      </c>
      <c r="M1112" s="4">
        <v>48545579.315467119</v>
      </c>
      <c r="N1112" s="4">
        <v>59049645.260361962</v>
      </c>
      <c r="O1112" s="4">
        <v>50709716.278630443</v>
      </c>
      <c r="P1112" s="4" t="s">
        <v>5</v>
      </c>
      <c r="Q1112" s="4" t="s">
        <v>5</v>
      </c>
      <c r="R1112" s="4">
        <v>1.3608813512744979</v>
      </c>
      <c r="S1112" s="4">
        <v>-2.6299498547025948</v>
      </c>
      <c r="T1112" s="4">
        <v>21.396581412881268</v>
      </c>
      <c r="U1112" s="4">
        <v>0.62706383111512365</v>
      </c>
      <c r="V1112" s="4">
        <v>-2.8378592006675962</v>
      </c>
      <c r="W1112" s="4">
        <v>1.4009873200941065</v>
      </c>
      <c r="X1112" s="4" t="s">
        <v>5</v>
      </c>
      <c r="Y1112" s="3"/>
      <c r="AE1112" s="3" t="s">
        <v>4811</v>
      </c>
      <c r="AF1112" s="3" t="s">
        <v>4812</v>
      </c>
      <c r="AG1112" s="3" t="s">
        <v>4813</v>
      </c>
      <c r="AH1112" s="4">
        <v>8.5566119919204436E-5</v>
      </c>
      <c r="AI1112" s="4">
        <v>3.6550432762257924E-4</v>
      </c>
    </row>
    <row r="1113" spans="1:35">
      <c r="A1113" s="3" t="s">
        <v>3050</v>
      </c>
      <c r="B1113" s="3" t="s">
        <v>3051</v>
      </c>
      <c r="C1113" s="3" t="s">
        <v>3052</v>
      </c>
      <c r="D1113" s="4">
        <v>1.4525328062843985E-3</v>
      </c>
      <c r="E1113" s="4">
        <v>1.0297755330346322E-3</v>
      </c>
      <c r="F1113" s="4">
        <v>4.227572732497663E-4</v>
      </c>
      <c r="G1113" s="10">
        <v>657</v>
      </c>
      <c r="H1113" s="4">
        <v>1.2844284173804068</v>
      </c>
      <c r="I1113" s="10">
        <v>13</v>
      </c>
      <c r="J1113" s="4">
        <v>5504508.9811764918</v>
      </c>
      <c r="K1113" s="4">
        <v>20503594.335544471</v>
      </c>
      <c r="L1113" s="4">
        <v>1964295.7967850592</v>
      </c>
      <c r="M1113" s="4">
        <v>43934305.813506603</v>
      </c>
      <c r="N1113" s="4">
        <v>166026931.10162583</v>
      </c>
      <c r="O1113" s="4">
        <v>22497641.396382112</v>
      </c>
      <c r="P1113" s="4" t="s">
        <v>5</v>
      </c>
      <c r="Q1113" s="4" t="s">
        <v>5</v>
      </c>
      <c r="R1113" s="4">
        <v>4.1582668428757374</v>
      </c>
      <c r="S1113" s="4">
        <v>1.7994488533657609</v>
      </c>
      <c r="T1113" s="4">
        <v>70.895165229955396</v>
      </c>
      <c r="U1113" s="4">
        <v>2.5537808500653409</v>
      </c>
      <c r="V1113" s="4">
        <v>-2.8378740500375352</v>
      </c>
      <c r="W1113" s="4">
        <v>1.4009724707241675</v>
      </c>
      <c r="X1113" s="4" t="s">
        <v>193</v>
      </c>
      <c r="Y1113" s="3"/>
      <c r="AE1113" s="3" t="s">
        <v>4814</v>
      </c>
      <c r="AF1113" s="3" t="s">
        <v>4815</v>
      </c>
      <c r="AG1113" s="3" t="s">
        <v>4816</v>
      </c>
      <c r="AH1113" s="4">
        <v>8.5078318557193618E-5</v>
      </c>
      <c r="AI1113" s="4">
        <v>1.8799008474251966E-4</v>
      </c>
    </row>
    <row r="1114" spans="1:35">
      <c r="A1114" s="3" t="s">
        <v>2942</v>
      </c>
      <c r="B1114" s="3" t="s">
        <v>2943</v>
      </c>
      <c r="C1114" s="3" t="s">
        <v>2944</v>
      </c>
      <c r="D1114" s="4">
        <v>1.4489260924253375E-3</v>
      </c>
      <c r="E1114" s="4">
        <v>1.2295603555691052E-3</v>
      </c>
      <c r="F1114" s="4">
        <v>2.1936573685623229E-4</v>
      </c>
      <c r="G1114" s="10">
        <v>424</v>
      </c>
      <c r="H1114" s="4">
        <v>2.486732443188449</v>
      </c>
      <c r="I1114" s="10">
        <v>9.0000000000000018</v>
      </c>
      <c r="J1114" s="4">
        <v>11733570.936741494</v>
      </c>
      <c r="K1114" s="4">
        <v>5638793.2987356968</v>
      </c>
      <c r="L1114" s="4">
        <v>2148359.1831632452</v>
      </c>
      <c r="M1114" s="4">
        <v>81002054.360588089</v>
      </c>
      <c r="N1114" s="4">
        <v>91864815.210647851</v>
      </c>
      <c r="O1114" s="4">
        <v>67397020.143943399</v>
      </c>
      <c r="P1114" s="4" t="s">
        <v>5</v>
      </c>
      <c r="Q1114" s="4" t="s">
        <v>5</v>
      </c>
      <c r="R1114" s="4">
        <v>0.74391097870411638</v>
      </c>
      <c r="S1114" s="4">
        <v>3.4811587285535519</v>
      </c>
      <c r="T1114" s="4">
        <v>84.860115501886028</v>
      </c>
      <c r="U1114" s="4">
        <v>3.6100078854315356</v>
      </c>
      <c r="V1114" s="4">
        <v>-2.8389537666823519</v>
      </c>
      <c r="W1114" s="4">
        <v>1.3998927540793509</v>
      </c>
      <c r="X1114" s="4" t="s">
        <v>193</v>
      </c>
      <c r="Y1114" s="3"/>
      <c r="AE1114" s="3" t="s">
        <v>4817</v>
      </c>
      <c r="AF1114" s="3" t="s">
        <v>4818</v>
      </c>
      <c r="AG1114" s="3" t="s">
        <v>4819</v>
      </c>
      <c r="AH1114" s="4">
        <v>8.3701620421806775E-5</v>
      </c>
      <c r="AI1114" s="4">
        <v>2.4393903950493392E-4</v>
      </c>
    </row>
    <row r="1115" spans="1:35">
      <c r="A1115" s="3" t="s">
        <v>4820</v>
      </c>
      <c r="B1115" s="3" t="s">
        <v>4821</v>
      </c>
      <c r="C1115" s="3" t="s">
        <v>4822</v>
      </c>
      <c r="D1115" s="4">
        <v>1.4425930405150022E-3</v>
      </c>
      <c r="E1115" s="4">
        <v>0</v>
      </c>
      <c r="F1115" s="4">
        <v>1.4425930405150022E-3</v>
      </c>
      <c r="G1115" s="10">
        <v>1594</v>
      </c>
      <c r="H1115" s="4">
        <v>-10</v>
      </c>
      <c r="I1115" s="10">
        <v>6</v>
      </c>
      <c r="J1115" s="4">
        <v>104190929.72964242</v>
      </c>
      <c r="K1115" s="4">
        <v>35476882.223290883</v>
      </c>
      <c r="L1115" s="4">
        <v>60444881.621873088</v>
      </c>
      <c r="M1115" s="4">
        <v>10659594.737506147</v>
      </c>
      <c r="N1115" s="4">
        <v>20444305.010032035</v>
      </c>
      <c r="O1115" s="4">
        <v>27432537.850674182</v>
      </c>
      <c r="P1115" s="4" t="s">
        <v>193</v>
      </c>
      <c r="Q1115" s="4" t="s">
        <v>5</v>
      </c>
      <c r="R1115" s="4">
        <v>10.521224596019575</v>
      </c>
      <c r="S1115" s="4">
        <v>-13.932070294610247</v>
      </c>
      <c r="T1115" s="4" t="s">
        <v>401</v>
      </c>
      <c r="U1115" s="4">
        <v>-1.8778650422660244</v>
      </c>
      <c r="V1115" s="4">
        <v>-2.8408561673027681</v>
      </c>
      <c r="W1115" s="4">
        <v>1.3979903534589346</v>
      </c>
      <c r="X1115" s="4" t="s">
        <v>193</v>
      </c>
      <c r="Y1115" s="3"/>
      <c r="AE1115" s="3" t="s">
        <v>4823</v>
      </c>
      <c r="AF1115" s="3" t="s">
        <v>4824</v>
      </c>
      <c r="AG1115" s="3" t="s">
        <v>4825</v>
      </c>
      <c r="AH1115" s="4">
        <v>8.3432650312046736E-5</v>
      </c>
      <c r="AI1115" s="4">
        <v>4.4764879436550906E-5</v>
      </c>
    </row>
    <row r="1116" spans="1:35">
      <c r="A1116" s="3" t="s">
        <v>3431</v>
      </c>
      <c r="B1116" s="3" t="s">
        <v>3432</v>
      </c>
      <c r="C1116" s="3" t="s">
        <v>3433</v>
      </c>
      <c r="D1116" s="4">
        <v>1.4416801004396686E-3</v>
      </c>
      <c r="E1116" s="4">
        <v>6.1177010601925119E-4</v>
      </c>
      <c r="F1116" s="4">
        <v>8.2990999442041742E-4</v>
      </c>
      <c r="G1116" s="10">
        <v>1051</v>
      </c>
      <c r="H1116" s="4">
        <v>-0.43996526975082761</v>
      </c>
      <c r="I1116" s="10">
        <v>13.999999999999996</v>
      </c>
      <c r="J1116" s="4">
        <v>10182566.444199888</v>
      </c>
      <c r="K1116" s="4">
        <v>35513885.490277365</v>
      </c>
      <c r="L1116" s="4">
        <v>21325440.63256193</v>
      </c>
      <c r="M1116" s="4">
        <v>28768118.782848809</v>
      </c>
      <c r="N1116" s="4">
        <v>108663457.43917067</v>
      </c>
      <c r="O1116" s="4">
        <v>54031977.165283516</v>
      </c>
      <c r="P1116" s="4" t="s">
        <v>5</v>
      </c>
      <c r="Q1116" s="4" t="s">
        <v>5</v>
      </c>
      <c r="R1116" s="4">
        <v>3.406804429482531</v>
      </c>
      <c r="S1116" s="4">
        <v>-0.61494624385304253</v>
      </c>
      <c r="T1116" s="4">
        <v>42.434525234320695</v>
      </c>
      <c r="U1116" s="4">
        <v>1.3070231776526227</v>
      </c>
      <c r="V1116" s="4">
        <v>-2.841131096084399</v>
      </c>
      <c r="W1116" s="4">
        <v>1.3977154246773038</v>
      </c>
      <c r="X1116" s="4" t="s">
        <v>193</v>
      </c>
      <c r="Y1116" s="3"/>
      <c r="AE1116" s="3" t="s">
        <v>4826</v>
      </c>
      <c r="AF1116" s="3" t="s">
        <v>4827</v>
      </c>
      <c r="AG1116" s="3" t="s">
        <v>4828</v>
      </c>
      <c r="AH1116" s="4">
        <v>8.1388920111547189E-5</v>
      </c>
      <c r="AI1116" s="4">
        <v>5.9786593399454202E-4</v>
      </c>
    </row>
    <row r="1117" spans="1:35">
      <c r="A1117" s="3" t="s">
        <v>4316</v>
      </c>
      <c r="B1117" s="3" t="s">
        <v>4317</v>
      </c>
      <c r="C1117" s="3" t="s">
        <v>4318</v>
      </c>
      <c r="D1117" s="4">
        <v>1.4373161453707269E-3</v>
      </c>
      <c r="E1117" s="4">
        <v>2.1812066735612371E-4</v>
      </c>
      <c r="F1117" s="4">
        <v>1.2191954780146031E-3</v>
      </c>
      <c r="G1117" s="10">
        <v>1321</v>
      </c>
      <c r="H1117" s="4">
        <v>-2.4827310772903344</v>
      </c>
      <c r="I1117" s="10">
        <v>9.0000000000000018</v>
      </c>
      <c r="J1117" s="4">
        <v>17917050.188723896</v>
      </c>
      <c r="K1117" s="4">
        <v>55248400.560841396</v>
      </c>
      <c r="L1117" s="4">
        <v>8565859.7958814166</v>
      </c>
      <c r="M1117" s="4">
        <v>36957104.484606281</v>
      </c>
      <c r="N1117" s="4">
        <v>128342467.609255</v>
      </c>
      <c r="O1117" s="4">
        <v>10672129.769772576</v>
      </c>
      <c r="P1117" s="4" t="s">
        <v>193</v>
      </c>
      <c r="Q1117" s="4" t="s">
        <v>5</v>
      </c>
      <c r="R1117" s="4">
        <v>6.6871113434665244</v>
      </c>
      <c r="S1117" s="4">
        <v>-3.4668827586136297</v>
      </c>
      <c r="T1117" s="4">
        <v>15.17555257823002</v>
      </c>
      <c r="U1117" s="4">
        <v>0.44128248775925721</v>
      </c>
      <c r="V1117" s="4">
        <v>-2.8424476959653404</v>
      </c>
      <c r="W1117" s="4">
        <v>1.3963988247963623</v>
      </c>
      <c r="X1117" s="4" t="s">
        <v>193</v>
      </c>
      <c r="Y1117" s="3"/>
      <c r="AE1117" s="3" t="s">
        <v>4829</v>
      </c>
      <c r="AF1117" s="3" t="s">
        <v>4830</v>
      </c>
      <c r="AG1117" s="3" t="s">
        <v>4831</v>
      </c>
      <c r="AH1117" s="4">
        <v>8.0981513892512992E-5</v>
      </c>
      <c r="AI1117" s="4">
        <v>1.0020891357800778E-3</v>
      </c>
    </row>
    <row r="1118" spans="1:35">
      <c r="A1118" s="3" t="s">
        <v>2088</v>
      </c>
      <c r="B1118" s="3" t="s">
        <v>2089</v>
      </c>
      <c r="C1118" s="3" t="s">
        <v>2090</v>
      </c>
      <c r="D1118" s="4">
        <v>1.4342322550319818E-3</v>
      </c>
      <c r="E1118" s="4">
        <v>5.0185219403508998E-4</v>
      </c>
      <c r="F1118" s="4">
        <v>9.323800609968918E-4</v>
      </c>
      <c r="G1118" s="10">
        <v>1135</v>
      </c>
      <c r="H1118" s="4">
        <v>-0.89365562979843305</v>
      </c>
      <c r="I1118" s="10">
        <v>10.000000000000002</v>
      </c>
      <c r="J1118" s="4">
        <v>866005.1141397407</v>
      </c>
      <c r="K1118" s="4">
        <v>71681215.036202401</v>
      </c>
      <c r="L1118" s="4">
        <v>3213690.2694421806</v>
      </c>
      <c r="M1118" s="4">
        <v>36533741.874296978</v>
      </c>
      <c r="N1118" s="4">
        <v>36389769.639514238</v>
      </c>
      <c r="O1118" s="4">
        <v>108465665.61424729</v>
      </c>
      <c r="P1118" s="4" t="s">
        <v>5</v>
      </c>
      <c r="Q1118" s="4" t="s">
        <v>5</v>
      </c>
      <c r="R1118" s="4">
        <v>3.5285776534202813</v>
      </c>
      <c r="S1118" s="4">
        <v>-1.2470660525099173</v>
      </c>
      <c r="T1118" s="4">
        <v>34.990999001336725</v>
      </c>
      <c r="U1118" s="4">
        <v>1.054151824364441</v>
      </c>
      <c r="V1118" s="4">
        <v>-2.8433805146993936</v>
      </c>
      <c r="W1118" s="4">
        <v>1.3954660060623092</v>
      </c>
      <c r="X1118" s="4" t="s">
        <v>5</v>
      </c>
      <c r="Y1118" s="3"/>
      <c r="AE1118" s="3" t="s">
        <v>4832</v>
      </c>
      <c r="AF1118" s="3" t="s">
        <v>4833</v>
      </c>
      <c r="AG1118" s="3" t="s">
        <v>4834</v>
      </c>
      <c r="AH1118" s="4">
        <v>7.8588387369812293E-5</v>
      </c>
      <c r="AI1118" s="4">
        <v>1.6823075890850378E-4</v>
      </c>
    </row>
    <row r="1119" spans="1:35">
      <c r="A1119" s="3" t="s">
        <v>1896</v>
      </c>
      <c r="B1119" s="3" t="s">
        <v>1897</v>
      </c>
      <c r="C1119" s="3" t="s">
        <v>1898</v>
      </c>
      <c r="D1119" s="4">
        <v>1.4318743158306321E-3</v>
      </c>
      <c r="E1119" s="4">
        <v>8.8661882181038313E-4</v>
      </c>
      <c r="F1119" s="4">
        <v>5.4525549402024899E-4</v>
      </c>
      <c r="G1119" s="10">
        <v>783</v>
      </c>
      <c r="H1119" s="4">
        <v>0.70138158783935389</v>
      </c>
      <c r="I1119" s="10">
        <v>6.9999999999999991</v>
      </c>
      <c r="J1119" s="4">
        <v>5257448.0776016247</v>
      </c>
      <c r="K1119" s="4">
        <v>1157403.322503356</v>
      </c>
      <c r="L1119" s="4">
        <v>38473807.718963765</v>
      </c>
      <c r="M1119" s="4">
        <v>117494718.79851703</v>
      </c>
      <c r="N1119" s="4">
        <v>52931491.457483187</v>
      </c>
      <c r="O1119" s="4">
        <v>41412452.424805045</v>
      </c>
      <c r="P1119" s="4" t="s">
        <v>5</v>
      </c>
      <c r="Q1119" s="4" t="s">
        <v>5</v>
      </c>
      <c r="R1119" s="4">
        <v>1.9461136904442169</v>
      </c>
      <c r="S1119" s="4">
        <v>0.97825296544881135</v>
      </c>
      <c r="T1119" s="4">
        <v>61.920156818795533</v>
      </c>
      <c r="U1119" s="4">
        <v>2.0881831498626933</v>
      </c>
      <c r="V1119" s="4">
        <v>-2.8440951009783926</v>
      </c>
      <c r="W1119" s="4">
        <v>1.3947514197833102</v>
      </c>
      <c r="X1119" s="4" t="s">
        <v>5</v>
      </c>
      <c r="Y1119" s="3"/>
      <c r="AE1119" s="3" t="s">
        <v>3752</v>
      </c>
      <c r="AF1119" s="3" t="s">
        <v>3753</v>
      </c>
      <c r="AG1119" s="3" t="s">
        <v>3754</v>
      </c>
      <c r="AH1119" s="4">
        <v>7.7093803101447583E-5</v>
      </c>
      <c r="AI1119" s="4">
        <v>3.8632200238441997E-3</v>
      </c>
    </row>
    <row r="1120" spans="1:35">
      <c r="A1120" s="3" t="s">
        <v>3821</v>
      </c>
      <c r="B1120" s="3" t="s">
        <v>3822</v>
      </c>
      <c r="C1120" s="3" t="s">
        <v>3823</v>
      </c>
      <c r="D1120" s="4">
        <v>1.4213611035294716E-3</v>
      </c>
      <c r="E1120" s="4">
        <v>4.1264036561455819E-4</v>
      </c>
      <c r="F1120" s="4">
        <v>1.0087207379149135E-3</v>
      </c>
      <c r="G1120" s="10">
        <v>1190</v>
      </c>
      <c r="H1120" s="4">
        <v>-1.2895699611852793</v>
      </c>
      <c r="I1120" s="10">
        <v>13.999999999999996</v>
      </c>
      <c r="J1120" s="4">
        <v>42819252.17790322</v>
      </c>
      <c r="K1120" s="4">
        <v>25814404.131445426</v>
      </c>
      <c r="L1120" s="4">
        <v>17913066.133623831</v>
      </c>
      <c r="M1120" s="4">
        <v>44029711.472167857</v>
      </c>
      <c r="N1120" s="4">
        <v>86280685.829051271</v>
      </c>
      <c r="O1120" s="4">
        <v>37985239.941514783</v>
      </c>
      <c r="P1120" s="4" t="s">
        <v>5</v>
      </c>
      <c r="Q1120" s="4" t="s">
        <v>5</v>
      </c>
      <c r="R1120" s="4">
        <v>2.5383560825903633</v>
      </c>
      <c r="S1120" s="4">
        <v>-1.794502301071109</v>
      </c>
      <c r="T1120" s="4">
        <v>29.031353439312841</v>
      </c>
      <c r="U1120" s="4">
        <v>0.8624679717986089</v>
      </c>
      <c r="V1120" s="4">
        <v>-2.8472955734817798</v>
      </c>
      <c r="W1120" s="4">
        <v>1.391550947279923</v>
      </c>
      <c r="X1120" s="4" t="s">
        <v>193</v>
      </c>
      <c r="Y1120" s="3"/>
      <c r="AE1120" s="3" t="s">
        <v>4835</v>
      </c>
      <c r="AF1120" s="3" t="s">
        <v>4836</v>
      </c>
      <c r="AG1120" s="3" t="s">
        <v>4837</v>
      </c>
      <c r="AH1120" s="4">
        <v>7.581702675013517E-5</v>
      </c>
      <c r="AI1120" s="4">
        <v>8.6080485707885381E-4</v>
      </c>
    </row>
    <row r="1121" spans="1:35">
      <c r="A1121" s="3" t="s">
        <v>4382</v>
      </c>
      <c r="B1121" s="3" t="s">
        <v>4383</v>
      </c>
      <c r="C1121" s="3" t="s">
        <v>4384</v>
      </c>
      <c r="D1121" s="4">
        <v>1.4208317084863622E-3</v>
      </c>
      <c r="E1121" s="4">
        <v>1.9887054806485869E-4</v>
      </c>
      <c r="F1121" s="4">
        <v>1.2219611604215035E-3</v>
      </c>
      <c r="G1121" s="10">
        <v>1333</v>
      </c>
      <c r="H1121" s="4">
        <v>-2.6192968906419902</v>
      </c>
      <c r="I1121" s="10">
        <v>13</v>
      </c>
      <c r="J1121" s="4">
        <v>23021915.466397144</v>
      </c>
      <c r="K1121" s="4">
        <v>54634482.722202018</v>
      </c>
      <c r="L1121" s="4">
        <v>28490377.564365566</v>
      </c>
      <c r="M1121" s="4">
        <v>28927128.213950895</v>
      </c>
      <c r="N1121" s="4">
        <v>63633004.466642283</v>
      </c>
      <c r="O1121" s="4">
        <v>56040533.583684877</v>
      </c>
      <c r="P1121" s="4" t="s">
        <v>193</v>
      </c>
      <c r="Q1121" s="4" t="s">
        <v>5</v>
      </c>
      <c r="R1121" s="4">
        <v>3.787246003760822</v>
      </c>
      <c r="S1121" s="4">
        <v>-3.6444613040982623</v>
      </c>
      <c r="T1121" s="4">
        <v>13.996770122530489</v>
      </c>
      <c r="U1121" s="4">
        <v>0.40653020220605468</v>
      </c>
      <c r="V1121" s="4">
        <v>-2.8474573593730512</v>
      </c>
      <c r="W1121" s="4">
        <v>1.3913891613886515</v>
      </c>
      <c r="X1121" s="4" t="s">
        <v>193</v>
      </c>
      <c r="Y1121" s="3"/>
      <c r="AE1121" s="3" t="s">
        <v>4838</v>
      </c>
      <c r="AF1121" s="3" t="s">
        <v>4839</v>
      </c>
      <c r="AG1121" s="3" t="s">
        <v>4840</v>
      </c>
      <c r="AH1121" s="4">
        <v>7.5677353178723775E-5</v>
      </c>
      <c r="AI1121" s="4">
        <v>4.7908315159753989E-5</v>
      </c>
    </row>
    <row r="1122" spans="1:35">
      <c r="A1122" s="3" t="s">
        <v>3149</v>
      </c>
      <c r="B1122" s="3" t="s">
        <v>3150</v>
      </c>
      <c r="C1122" s="3" t="s">
        <v>3151</v>
      </c>
      <c r="D1122" s="4">
        <v>1.4070654773186632E-3</v>
      </c>
      <c r="E1122" s="4">
        <v>8.5847322995383994E-4</v>
      </c>
      <c r="F1122" s="4">
        <v>5.4859224736482327E-4</v>
      </c>
      <c r="G1122" s="10">
        <v>802</v>
      </c>
      <c r="H1122" s="4">
        <v>0.64603891255726664</v>
      </c>
      <c r="I1122" s="10">
        <v>13</v>
      </c>
      <c r="J1122" s="4">
        <v>18908208.975926906</v>
      </c>
      <c r="K1122" s="4">
        <v>13753862.04387367</v>
      </c>
      <c r="L1122" s="4">
        <v>10098515.008841736</v>
      </c>
      <c r="M1122" s="4">
        <v>68201795.156870097</v>
      </c>
      <c r="N1122" s="4">
        <v>115403938.91409487</v>
      </c>
      <c r="O1122" s="4">
        <v>25912911.111779168</v>
      </c>
      <c r="P1122" s="4" t="s">
        <v>5</v>
      </c>
      <c r="Q1122" s="4" t="s">
        <v>5</v>
      </c>
      <c r="R1122" s="4">
        <v>2.9400050364611783</v>
      </c>
      <c r="S1122" s="4">
        <v>0.8961598731308198</v>
      </c>
      <c r="T1122" s="4">
        <v>61.011604917616665</v>
      </c>
      <c r="U1122" s="4">
        <v>2.0460480003909916</v>
      </c>
      <c r="V1122" s="4">
        <v>-2.8516856923473899</v>
      </c>
      <c r="W1122" s="4">
        <v>1.3871608284143129</v>
      </c>
      <c r="X1122" s="4" t="s">
        <v>193</v>
      </c>
      <c r="Y1122" s="3"/>
      <c r="AE1122" s="3" t="s">
        <v>4841</v>
      </c>
      <c r="AF1122" s="3" t="s">
        <v>4842</v>
      </c>
      <c r="AG1122" s="3" t="s">
        <v>4843</v>
      </c>
      <c r="AH1122" s="4">
        <v>7.523646400403403E-5</v>
      </c>
      <c r="AI1122" s="4">
        <v>5.4211203590615563E-7</v>
      </c>
    </row>
    <row r="1123" spans="1:35">
      <c r="A1123" s="3" t="s">
        <v>3119</v>
      </c>
      <c r="B1123" s="3" t="s">
        <v>3120</v>
      </c>
      <c r="C1123" s="3" t="s">
        <v>3121</v>
      </c>
      <c r="D1123" s="4">
        <v>1.4019972665466236E-3</v>
      </c>
      <c r="E1123" s="4">
        <v>8.7818932250101225E-4</v>
      </c>
      <c r="F1123" s="4">
        <v>5.2380794404561137E-4</v>
      </c>
      <c r="G1123" s="10">
        <v>772</v>
      </c>
      <c r="H1123" s="4">
        <v>0.74549405381067979</v>
      </c>
      <c r="I1123" s="10">
        <v>10.000000000000002</v>
      </c>
      <c r="J1123" s="4">
        <v>14145213.975123145</v>
      </c>
      <c r="K1123" s="4">
        <v>20738228.687572397</v>
      </c>
      <c r="L1123" s="4">
        <v>6482389.6516045434</v>
      </c>
      <c r="M1123" s="4">
        <v>90390236.188573807</v>
      </c>
      <c r="N1123" s="4">
        <v>94223773.481036156</v>
      </c>
      <c r="O1123" s="4">
        <v>25390686.442994814</v>
      </c>
      <c r="P1123" s="4" t="s">
        <v>5</v>
      </c>
      <c r="Q1123" s="4" t="s">
        <v>5</v>
      </c>
      <c r="R1123" s="4">
        <v>3.1405631655974489</v>
      </c>
      <c r="S1123" s="4">
        <v>1.0329518551448826</v>
      </c>
      <c r="T1123" s="4">
        <v>62.638447553050767</v>
      </c>
      <c r="U1123" s="4">
        <v>2.1220420410189811</v>
      </c>
      <c r="V1123" s="4">
        <v>-2.8532528331060756</v>
      </c>
      <c r="W1123" s="4">
        <v>1.3855936876556272</v>
      </c>
      <c r="X1123" s="4" t="s">
        <v>193</v>
      </c>
      <c r="Y1123" s="3"/>
      <c r="AE1123" s="3" t="s">
        <v>4844</v>
      </c>
      <c r="AF1123" s="3" t="s">
        <v>4845</v>
      </c>
      <c r="AG1123" s="3" t="s">
        <v>4846</v>
      </c>
      <c r="AH1123" s="4">
        <v>7.3046962572588401E-5</v>
      </c>
      <c r="AI1123" s="4">
        <v>2.536477490408464E-4</v>
      </c>
    </row>
    <row r="1124" spans="1:35">
      <c r="A1124" s="3" t="s">
        <v>3665</v>
      </c>
      <c r="B1124" s="3" t="s">
        <v>3666</v>
      </c>
      <c r="C1124" s="3" t="s">
        <v>3667</v>
      </c>
      <c r="D1124" s="4">
        <v>1.4012203946698312E-3</v>
      </c>
      <c r="E1124" s="4">
        <v>5.0359464483355971E-4</v>
      </c>
      <c r="F1124" s="4">
        <v>8.9762574983627151E-4</v>
      </c>
      <c r="G1124" s="10">
        <v>1125</v>
      </c>
      <c r="H1124" s="4">
        <v>-0.83385112087613311</v>
      </c>
      <c r="I1124" s="10">
        <v>10.000000000000002</v>
      </c>
      <c r="J1124" s="4">
        <v>22112249.012633953</v>
      </c>
      <c r="K1124" s="4">
        <v>34095146.594681971</v>
      </c>
      <c r="L1124" s="4">
        <v>14919050.413005007</v>
      </c>
      <c r="M1124" s="4">
        <v>28788657.501032829</v>
      </c>
      <c r="N1124" s="4">
        <v>111720431.88225855</v>
      </c>
      <c r="O1124" s="4">
        <v>39595704.096809573</v>
      </c>
      <c r="P1124" s="4" t="s">
        <v>5</v>
      </c>
      <c r="Q1124" s="4" t="s">
        <v>5</v>
      </c>
      <c r="R1124" s="4">
        <v>3.3534437978368765</v>
      </c>
      <c r="S1124" s="4">
        <v>-1.1551781273278103</v>
      </c>
      <c r="T1124" s="4">
        <v>35.939717031610968</v>
      </c>
      <c r="U1124" s="4">
        <v>1.0854649489147372</v>
      </c>
      <c r="V1124" s="4">
        <v>-2.8534935501809873</v>
      </c>
      <c r="W1124" s="4">
        <v>1.3853529705807155</v>
      </c>
      <c r="X1124" s="4" t="s">
        <v>193</v>
      </c>
      <c r="Y1124" s="3"/>
      <c r="AE1124" s="3" t="s">
        <v>3794</v>
      </c>
      <c r="AF1124" s="3" t="s">
        <v>3795</v>
      </c>
      <c r="AG1124" s="3" t="s">
        <v>3796</v>
      </c>
      <c r="AH1124" s="4">
        <v>7.2445236507669489E-5</v>
      </c>
      <c r="AI1124" s="4">
        <v>3.7721771167689524E-3</v>
      </c>
    </row>
    <row r="1125" spans="1:35">
      <c r="A1125" s="3" t="s">
        <v>3458</v>
      </c>
      <c r="B1125" s="3" t="s">
        <v>3459</v>
      </c>
      <c r="C1125" s="3" t="s">
        <v>3460</v>
      </c>
      <c r="D1125" s="4">
        <v>1.3947207059477277E-3</v>
      </c>
      <c r="E1125" s="4">
        <v>5.9416652905254779E-4</v>
      </c>
      <c r="F1125" s="4">
        <v>8.0055417689517991E-4</v>
      </c>
      <c r="G1125" s="10">
        <v>1046</v>
      </c>
      <c r="H1125" s="4">
        <v>-0.43013170264044709</v>
      </c>
      <c r="I1125" s="10">
        <v>16</v>
      </c>
      <c r="J1125" s="4">
        <v>11681230.332337057</v>
      </c>
      <c r="K1125" s="4">
        <v>41605968.809597485</v>
      </c>
      <c r="L1125" s="4">
        <v>6612674.3922576038</v>
      </c>
      <c r="M1125" s="4">
        <v>53422531.075227372</v>
      </c>
      <c r="N1125" s="4">
        <v>117258307.18012203</v>
      </c>
      <c r="O1125" s="4">
        <v>19485168.67083744</v>
      </c>
      <c r="P1125" s="4" t="s">
        <v>5</v>
      </c>
      <c r="Q1125" s="4" t="s">
        <v>5</v>
      </c>
      <c r="R1125" s="4">
        <v>4.3749260168847455</v>
      </c>
      <c r="S1125" s="4">
        <v>-0.59501570947658955</v>
      </c>
      <c r="T1125" s="4">
        <v>42.601111930062388</v>
      </c>
      <c r="U1125" s="4">
        <v>1.3128905367928543</v>
      </c>
      <c r="V1125" s="4">
        <v>-2.8555127515371375</v>
      </c>
      <c r="W1125" s="4">
        <v>1.3833337692245653</v>
      </c>
      <c r="X1125" s="4" t="s">
        <v>193</v>
      </c>
      <c r="Y1125" s="3"/>
      <c r="AE1125" s="3" t="s">
        <v>4847</v>
      </c>
      <c r="AF1125" s="3" t="s">
        <v>4848</v>
      </c>
      <c r="AG1125" s="3" t="s">
        <v>4849</v>
      </c>
      <c r="AH1125" s="4">
        <v>7.1841311419027331E-5</v>
      </c>
      <c r="AI1125" s="4">
        <v>2.4851328358164386E-4</v>
      </c>
    </row>
    <row r="1126" spans="1:35">
      <c r="A1126" s="3" t="s">
        <v>3599</v>
      </c>
      <c r="B1126" s="3" t="s">
        <v>3600</v>
      </c>
      <c r="C1126" s="3" t="s">
        <v>3601</v>
      </c>
      <c r="D1126" s="4">
        <v>1.3901653994039015E-3</v>
      </c>
      <c r="E1126" s="4">
        <v>5.3693464279713581E-4</v>
      </c>
      <c r="F1126" s="4">
        <v>8.532307566067657E-4</v>
      </c>
      <c r="G1126" s="10">
        <v>1092</v>
      </c>
      <c r="H1126" s="4">
        <v>-0.66818948180008286</v>
      </c>
      <c r="I1126" s="10">
        <v>11.000000000000002</v>
      </c>
      <c r="J1126" s="4">
        <v>14454588.319712106</v>
      </c>
      <c r="K1126" s="4">
        <v>22973982.898562528</v>
      </c>
      <c r="L1126" s="4">
        <v>5935193.740861685</v>
      </c>
      <c r="M1126" s="4">
        <v>4482012.085260448</v>
      </c>
      <c r="N1126" s="4">
        <v>149459559.29176855</v>
      </c>
      <c r="O1126" s="4">
        <v>51943802.29426083</v>
      </c>
      <c r="P1126" s="4" t="s">
        <v>5</v>
      </c>
      <c r="Q1126" s="4" t="s">
        <v>5</v>
      </c>
      <c r="R1126" s="4">
        <v>5.2700800386438145</v>
      </c>
      <c r="S1126" s="4">
        <v>-0.92337972847227245</v>
      </c>
      <c r="T1126" s="4">
        <v>38.623795630891955</v>
      </c>
      <c r="U1126" s="4">
        <v>1.1754235918060429</v>
      </c>
      <c r="V1126" s="4">
        <v>-2.8569335250876096</v>
      </c>
      <c r="W1126" s="4">
        <v>1.3819129956740932</v>
      </c>
      <c r="X1126" s="4" t="s">
        <v>193</v>
      </c>
      <c r="Y1126" s="3"/>
      <c r="AE1126" s="3" t="s">
        <v>4850</v>
      </c>
      <c r="AF1126" s="3" t="s">
        <v>4851</v>
      </c>
      <c r="AG1126" s="3" t="s">
        <v>4852</v>
      </c>
      <c r="AH1126" s="4">
        <v>7.1401993382390631E-5</v>
      </c>
      <c r="AI1126" s="4">
        <v>4.7802655287386707E-4</v>
      </c>
    </row>
    <row r="1127" spans="1:35">
      <c r="A1127" s="3" t="s">
        <v>3113</v>
      </c>
      <c r="B1127" s="3" t="s">
        <v>3114</v>
      </c>
      <c r="C1127" s="3" t="s">
        <v>3115</v>
      </c>
      <c r="D1127" s="4">
        <v>1.3825495993140258E-3</v>
      </c>
      <c r="E1127" s="4">
        <v>8.8120467638301916E-4</v>
      </c>
      <c r="F1127" s="4">
        <v>5.0134492293100661E-4</v>
      </c>
      <c r="G1127" s="10">
        <v>753</v>
      </c>
      <c r="H1127" s="4">
        <v>0.81367363879413579</v>
      </c>
      <c r="I1127" s="10">
        <v>8</v>
      </c>
      <c r="J1127" s="4">
        <v>9735531.027306797</v>
      </c>
      <c r="K1127" s="4">
        <v>16019891.655125471</v>
      </c>
      <c r="L1127" s="4">
        <v>3451170.3994881217</v>
      </c>
      <c r="M1127" s="4">
        <v>16244801.00496695</v>
      </c>
      <c r="N1127" s="4">
        <v>172035757.07022637</v>
      </c>
      <c r="O1127" s="4">
        <v>30396515.70053133</v>
      </c>
      <c r="P1127" s="4" t="s">
        <v>5</v>
      </c>
      <c r="Q1127" s="4" t="s">
        <v>5</v>
      </c>
      <c r="R1127" s="4">
        <v>4.4618916433522964</v>
      </c>
      <c r="S1127" s="4">
        <v>1.1224849503593486</v>
      </c>
      <c r="T1127" s="4">
        <v>63.737653739167335</v>
      </c>
      <c r="U1127" s="4">
        <v>2.1748419486065829</v>
      </c>
      <c r="V1127" s="4">
        <v>-2.8593192793201947</v>
      </c>
      <c r="W1127" s="4">
        <v>1.3795272414415081</v>
      </c>
      <c r="X1127" s="4" t="s">
        <v>193</v>
      </c>
      <c r="Y1127" s="3"/>
      <c r="AE1127" s="3" t="s">
        <v>4853</v>
      </c>
      <c r="AF1127" s="3" t="s">
        <v>4854</v>
      </c>
      <c r="AG1127" s="3" t="s">
        <v>4855</v>
      </c>
      <c r="AH1127" s="4">
        <v>7.1305272030427653E-5</v>
      </c>
      <c r="AI1127" s="4">
        <v>1.9077189515376273E-4</v>
      </c>
    </row>
    <row r="1128" spans="1:35">
      <c r="A1128" s="3" t="s">
        <v>4232</v>
      </c>
      <c r="B1128" s="3" t="s">
        <v>4233</v>
      </c>
      <c r="C1128" s="3" t="s">
        <v>4234</v>
      </c>
      <c r="D1128" s="4">
        <v>1.3750908892740563E-3</v>
      </c>
      <c r="E1128" s="4">
        <v>2.4000065538526657E-4</v>
      </c>
      <c r="F1128" s="4">
        <v>1.1350902338887897E-3</v>
      </c>
      <c r="G1128" s="10">
        <v>1301</v>
      </c>
      <c r="H1128" s="4">
        <v>-2.2416967383660382</v>
      </c>
      <c r="I1128" s="10">
        <v>16</v>
      </c>
      <c r="J1128" s="4">
        <v>15948645.939539313</v>
      </c>
      <c r="K1128" s="4">
        <v>51926516.36546392</v>
      </c>
      <c r="L1128" s="4">
        <v>25683103.305349465</v>
      </c>
      <c r="M1128" s="4">
        <v>28723728.649999473</v>
      </c>
      <c r="N1128" s="4">
        <v>90742102.450944319</v>
      </c>
      <c r="O1128" s="4">
        <v>33522263.770032693</v>
      </c>
      <c r="P1128" s="4" t="s">
        <v>193</v>
      </c>
      <c r="Q1128" s="4" t="s">
        <v>5</v>
      </c>
      <c r="R1128" s="4">
        <v>4.3953080292961912</v>
      </c>
      <c r="S1128" s="4">
        <v>-3.087215263529687</v>
      </c>
      <c r="T1128" s="4">
        <v>17.453439424063721</v>
      </c>
      <c r="U1128" s="4">
        <v>0.50880895134840454</v>
      </c>
      <c r="V1128" s="4">
        <v>-2.8616685953568854</v>
      </c>
      <c r="W1128" s="4">
        <v>1.3771779254048173</v>
      </c>
      <c r="X1128" s="4" t="s">
        <v>193</v>
      </c>
      <c r="Y1128" s="3"/>
      <c r="AE1128" s="3" t="s">
        <v>3440</v>
      </c>
      <c r="AF1128" s="3" t="s">
        <v>3441</v>
      </c>
      <c r="AG1128" s="3" t="s">
        <v>3442</v>
      </c>
      <c r="AH1128" s="4">
        <v>6.9093994707847893E-5</v>
      </c>
      <c r="AI1128" s="4">
        <v>5.1472074763882179E-3</v>
      </c>
    </row>
    <row r="1129" spans="1:35">
      <c r="A1129" s="3" t="s">
        <v>1770</v>
      </c>
      <c r="B1129" s="3" t="s">
        <v>1771</v>
      </c>
      <c r="C1129" s="3" t="s">
        <v>1772</v>
      </c>
      <c r="D1129" s="4">
        <v>1.3733554685731524E-3</v>
      </c>
      <c r="E1129" s="4">
        <v>1.2726365783447852E-3</v>
      </c>
      <c r="F1129" s="4">
        <v>1.0071889022836723E-4</v>
      </c>
      <c r="G1129" s="10">
        <v>284</v>
      </c>
      <c r="H1129" s="4">
        <v>3.6594142964665424</v>
      </c>
      <c r="I1129" s="10">
        <v>11.000000000000002</v>
      </c>
      <c r="J1129" s="4">
        <v>2833058.9002484637</v>
      </c>
      <c r="K1129" s="4">
        <v>2613944.4192588059</v>
      </c>
      <c r="L1129" s="4">
        <v>3052173.3812381215</v>
      </c>
      <c r="M1129" s="4">
        <v>60204283.311731383</v>
      </c>
      <c r="N1129" s="4">
        <v>56652842.739646561</v>
      </c>
      <c r="O1129" s="4">
        <v>120878906.18202507</v>
      </c>
      <c r="P1129" s="4" t="s">
        <v>5</v>
      </c>
      <c r="Q1129" s="4" t="s">
        <v>5</v>
      </c>
      <c r="R1129" s="4">
        <v>1.5368728335819224</v>
      </c>
      <c r="S1129" s="4">
        <v>5.0376576071148458</v>
      </c>
      <c r="T1129" s="4">
        <v>92.666218431196896</v>
      </c>
      <c r="U1129" s="4">
        <v>4.7154025282749368</v>
      </c>
      <c r="V1129" s="4">
        <v>-2.8622170388309178</v>
      </c>
      <c r="W1129" s="4">
        <v>1.3766294819307849</v>
      </c>
      <c r="X1129" s="4" t="s">
        <v>5</v>
      </c>
      <c r="Y1129" s="3"/>
      <c r="AE1129" s="3" t="s">
        <v>3518</v>
      </c>
      <c r="AF1129" s="3" t="s">
        <v>3519</v>
      </c>
      <c r="AG1129" s="3" t="s">
        <v>3520</v>
      </c>
      <c r="AH1129" s="4">
        <v>6.9065060733993156E-5</v>
      </c>
      <c r="AI1129" s="4">
        <v>4.8200656208706718E-3</v>
      </c>
    </row>
    <row r="1130" spans="1:35">
      <c r="A1130" s="3" t="s">
        <v>4676</v>
      </c>
      <c r="B1130" s="3" t="s">
        <v>4677</v>
      </c>
      <c r="C1130" s="3" t="s">
        <v>4678</v>
      </c>
      <c r="D1130" s="4">
        <v>1.3723534716686111E-3</v>
      </c>
      <c r="E1130" s="4">
        <v>1.1918229919813666E-4</v>
      </c>
      <c r="F1130" s="4">
        <v>1.2531711724704745E-3</v>
      </c>
      <c r="G1130" s="10">
        <v>1386</v>
      </c>
      <c r="H1130" s="4">
        <v>-3.3943415983206053</v>
      </c>
      <c r="I1130" s="10">
        <v>10.000000000000002</v>
      </c>
      <c r="J1130" s="4">
        <v>16529692.902358189</v>
      </c>
      <c r="K1130" s="4">
        <v>36036556.636461444</v>
      </c>
      <c r="L1130" s="4">
        <v>26283124.769409817</v>
      </c>
      <c r="M1130" s="4">
        <v>41305349.885952093</v>
      </c>
      <c r="N1130" s="4">
        <v>119709773.61797656</v>
      </c>
      <c r="O1130" s="4">
        <v>6191058.4954220029</v>
      </c>
      <c r="P1130" s="4" t="s">
        <v>5</v>
      </c>
      <c r="Q1130" s="4" t="s">
        <v>5</v>
      </c>
      <c r="R1130" s="4">
        <v>6.168564203263351</v>
      </c>
      <c r="S1130" s="4">
        <v>-4.6716747915966774</v>
      </c>
      <c r="T1130" s="4">
        <v>8.6845190877264145</v>
      </c>
      <c r="U1130" s="4">
        <v>0.25121508969810397</v>
      </c>
      <c r="V1130" s="4">
        <v>-2.8625340147051386</v>
      </c>
      <c r="W1130" s="4">
        <v>1.3763125060565642</v>
      </c>
      <c r="X1130" s="4" t="s">
        <v>193</v>
      </c>
      <c r="Y1130" s="3"/>
      <c r="AE1130" s="3" t="s">
        <v>4856</v>
      </c>
      <c r="AF1130" s="3" t="s">
        <v>4857</v>
      </c>
      <c r="AG1130" s="3" t="s">
        <v>4858</v>
      </c>
      <c r="AH1130" s="4">
        <v>6.8423446157102398E-5</v>
      </c>
      <c r="AI1130" s="4">
        <v>1.8944611644538997E-4</v>
      </c>
    </row>
    <row r="1131" spans="1:35">
      <c r="A1131" s="3" t="s">
        <v>3347</v>
      </c>
      <c r="B1131" s="3" t="s">
        <v>3348</v>
      </c>
      <c r="C1131" s="3" t="s">
        <v>3349</v>
      </c>
      <c r="D1131" s="4">
        <v>1.3701240235549611E-3</v>
      </c>
      <c r="E1131" s="4">
        <v>6.671538044915673E-4</v>
      </c>
      <c r="F1131" s="4">
        <v>7.0297021906339375E-4</v>
      </c>
      <c r="G1131" s="10">
        <v>988</v>
      </c>
      <c r="H1131" s="4">
        <v>-7.5444175441914438E-2</v>
      </c>
      <c r="I1131" s="10">
        <v>6.9999999999999991</v>
      </c>
      <c r="J1131" s="4">
        <v>545236.71385609324</v>
      </c>
      <c r="K1131" s="4">
        <v>46947894.98910071</v>
      </c>
      <c r="L1131" s="4">
        <v>6813168.1320403712</v>
      </c>
      <c r="M1131" s="4">
        <v>22323599.048140481</v>
      </c>
      <c r="N1131" s="4">
        <v>58540850.339297816</v>
      </c>
      <c r="O1131" s="4">
        <v>110485079.09436974</v>
      </c>
      <c r="P1131" s="4" t="s">
        <v>5</v>
      </c>
      <c r="Q1131" s="4" t="s">
        <v>5</v>
      </c>
      <c r="R1131" s="4">
        <v>4.236378705798419</v>
      </c>
      <c r="S1131" s="4">
        <v>-0.10378149073235983</v>
      </c>
      <c r="T1131" s="4">
        <v>48.692949909786407</v>
      </c>
      <c r="U1131" s="4">
        <v>1.5351072604638851</v>
      </c>
      <c r="V1131" s="4">
        <v>-2.8632401187504213</v>
      </c>
      <c r="W1131" s="4">
        <v>1.3756064020112815</v>
      </c>
      <c r="X1131" s="4" t="s">
        <v>193</v>
      </c>
      <c r="Y1131" s="3"/>
      <c r="AE1131" s="3" t="s">
        <v>3344</v>
      </c>
      <c r="AF1131" s="3" t="s">
        <v>3345</v>
      </c>
      <c r="AG1131" s="3" t="s">
        <v>3346</v>
      </c>
      <c r="AH1131" s="4">
        <v>6.8410318478070878E-5</v>
      </c>
      <c r="AI1131" s="4">
        <v>5.481242908712579E-3</v>
      </c>
    </row>
    <row r="1132" spans="1:35">
      <c r="A1132" s="3" t="s">
        <v>3077</v>
      </c>
      <c r="B1132" s="3" t="s">
        <v>3078</v>
      </c>
      <c r="C1132" s="3" t="s">
        <v>3079</v>
      </c>
      <c r="D1132" s="4">
        <v>1.3694363856818757E-3</v>
      </c>
      <c r="E1132" s="4">
        <v>9.7898315324942932E-4</v>
      </c>
      <c r="F1132" s="4">
        <v>3.9045323243244636E-4</v>
      </c>
      <c r="G1132" s="10">
        <v>653</v>
      </c>
      <c r="H1132" s="4">
        <v>1.3261342774393459</v>
      </c>
      <c r="I1132" s="10">
        <v>10.000000000000002</v>
      </c>
      <c r="J1132" s="4">
        <v>2884364.8262622301</v>
      </c>
      <c r="K1132" s="4">
        <v>7993126.1607506974</v>
      </c>
      <c r="L1132" s="4">
        <v>14852822.336506369</v>
      </c>
      <c r="M1132" s="4">
        <v>12817485.225420719</v>
      </c>
      <c r="N1132" s="4">
        <v>104323983.40166491</v>
      </c>
      <c r="O1132" s="4">
        <v>102660756.61403868</v>
      </c>
      <c r="P1132" s="4" t="s">
        <v>5</v>
      </c>
      <c r="Q1132" s="4" t="s">
        <v>5</v>
      </c>
      <c r="R1132" s="4">
        <v>4.5764875661584279</v>
      </c>
      <c r="S1132" s="4">
        <v>1.8239496802489215</v>
      </c>
      <c r="T1132" s="4">
        <v>71.488034309966849</v>
      </c>
      <c r="U1132" s="4">
        <v>2.5884685039031261</v>
      </c>
      <c r="V1132" s="4">
        <v>-2.8634581371880459</v>
      </c>
      <c r="W1132" s="4">
        <v>1.3753883835736569</v>
      </c>
      <c r="X1132" s="4" t="s">
        <v>193</v>
      </c>
      <c r="Y1132" s="3"/>
      <c r="AE1132" s="3" t="s">
        <v>4859</v>
      </c>
      <c r="AF1132" s="3" t="s">
        <v>4860</v>
      </c>
      <c r="AG1132" s="3" t="s">
        <v>4861</v>
      </c>
      <c r="AH1132" s="4">
        <v>6.806382200607096E-5</v>
      </c>
      <c r="AI1132" s="4">
        <v>5.4671552036694235E-5</v>
      </c>
    </row>
    <row r="1133" spans="1:35">
      <c r="A1133" s="3" t="s">
        <v>3545</v>
      </c>
      <c r="B1133" s="3" t="s">
        <v>3546</v>
      </c>
      <c r="C1133" s="3" t="s">
        <v>3547</v>
      </c>
      <c r="D1133" s="4">
        <v>1.3681980971650323E-3</v>
      </c>
      <c r="E1133" s="4">
        <v>5.5831142202008254E-4</v>
      </c>
      <c r="F1133" s="4">
        <v>8.0988667514494972E-4</v>
      </c>
      <c r="G1133" s="10">
        <v>1071</v>
      </c>
      <c r="H1133" s="4">
        <v>-0.53664997911663392</v>
      </c>
      <c r="I1133" s="10">
        <v>17</v>
      </c>
      <c r="J1133" s="4">
        <v>19878166.505649634</v>
      </c>
      <c r="K1133" s="4">
        <v>37310646.397473313</v>
      </c>
      <c r="L1133" s="4">
        <v>7787408.4704793748</v>
      </c>
      <c r="M1133" s="4">
        <v>63543481.364875205</v>
      </c>
      <c r="N1133" s="4">
        <v>93862150.644577339</v>
      </c>
      <c r="O1133" s="4">
        <v>22928666.746709324</v>
      </c>
      <c r="P1133" s="4" t="s">
        <v>193</v>
      </c>
      <c r="Q1133" s="4" t="s">
        <v>5</v>
      </c>
      <c r="R1133" s="4">
        <v>3.8118032028356672</v>
      </c>
      <c r="S1133" s="4">
        <v>-0.7378913078906314</v>
      </c>
      <c r="T1133" s="4">
        <v>40.80632937415487</v>
      </c>
      <c r="U1133" s="4">
        <v>1.2501973590728912</v>
      </c>
      <c r="V1133" s="4">
        <v>-2.8638510179103736</v>
      </c>
      <c r="W1133" s="4">
        <v>1.3749955028513292</v>
      </c>
      <c r="X1133" s="4" t="s">
        <v>193</v>
      </c>
      <c r="Y1133" s="3"/>
      <c r="AE1133" s="3" t="s">
        <v>4862</v>
      </c>
      <c r="AF1133" s="3" t="s">
        <v>4863</v>
      </c>
      <c r="AG1133" s="3" t="s">
        <v>4864</v>
      </c>
      <c r="AH1133" s="4">
        <v>6.7835138342366551E-5</v>
      </c>
      <c r="AI1133" s="4">
        <v>6.7835138342366551E-5</v>
      </c>
    </row>
    <row r="1134" spans="1:35">
      <c r="A1134" s="3" t="s">
        <v>1905</v>
      </c>
      <c r="B1134" s="3" t="s">
        <v>1906</v>
      </c>
      <c r="C1134" s="3" t="s">
        <v>1907</v>
      </c>
      <c r="D1134" s="4">
        <v>1.3644395710653448E-3</v>
      </c>
      <c r="E1134" s="4">
        <v>8.6877498577765883E-4</v>
      </c>
      <c r="F1134" s="4">
        <v>4.9566458528768598E-4</v>
      </c>
      <c r="G1134" s="10">
        <v>755</v>
      </c>
      <c r="H1134" s="4">
        <v>0.80961838146240395</v>
      </c>
      <c r="I1134" s="10">
        <v>36.999999999999993</v>
      </c>
      <c r="J1134" s="4">
        <v>6690984.3529165629</v>
      </c>
      <c r="K1134" s="4">
        <v>17015615.930398114</v>
      </c>
      <c r="L1134" s="4">
        <v>18144321.548283014</v>
      </c>
      <c r="M1134" s="4">
        <v>36287939.795385003</v>
      </c>
      <c r="N1134" s="4">
        <v>73876181.555173352</v>
      </c>
      <c r="O1134" s="4">
        <v>92621593.542605564</v>
      </c>
      <c r="P1134" s="4" t="s">
        <v>5</v>
      </c>
      <c r="Q1134" s="4" t="s">
        <v>5</v>
      </c>
      <c r="R1134" s="4">
        <v>2.2795868906593806</v>
      </c>
      <c r="S1134" s="4">
        <v>1.112254401972981</v>
      </c>
      <c r="T1134" s="4">
        <v>63.672661230377933</v>
      </c>
      <c r="U1134" s="4">
        <v>2.1716857766699249</v>
      </c>
      <c r="V1134" s="4">
        <v>-2.8650456938042801</v>
      </c>
      <c r="W1134" s="4">
        <v>1.3738008269574227</v>
      </c>
      <c r="X1134" s="4" t="s">
        <v>5</v>
      </c>
      <c r="Y1134" s="3"/>
      <c r="AE1134" s="3" t="s">
        <v>4865</v>
      </c>
      <c r="AF1134" s="3" t="s">
        <v>4866</v>
      </c>
      <c r="AG1134" s="3" t="s">
        <v>4867</v>
      </c>
      <c r="AH1134" s="4">
        <v>6.7589314507501036E-5</v>
      </c>
      <c r="AI1134" s="4">
        <v>9.8432730934324089E-5</v>
      </c>
    </row>
    <row r="1135" spans="1:35">
      <c r="A1135" s="3" t="s">
        <v>1758</v>
      </c>
      <c r="B1135" s="3" t="s">
        <v>1759</v>
      </c>
      <c r="C1135" s="3" t="s">
        <v>1760</v>
      </c>
      <c r="D1135" s="4">
        <v>1.3584652232871935E-3</v>
      </c>
      <c r="E1135" s="4">
        <v>1.3513313670360583E-3</v>
      </c>
      <c r="F1135" s="4">
        <v>7.1338562511351952E-6</v>
      </c>
      <c r="G1135" s="10">
        <v>95</v>
      </c>
      <c r="H1135" s="4">
        <v>7.5654836280518332</v>
      </c>
      <c r="I1135" s="10">
        <v>2</v>
      </c>
      <c r="J1135" s="4">
        <v>158458.08103620881</v>
      </c>
      <c r="K1135" s="4">
        <v>158458.08103620881</v>
      </c>
      <c r="L1135" s="4">
        <v>158458.08103620881</v>
      </c>
      <c r="M1135" s="4">
        <v>17162417.930285245</v>
      </c>
      <c r="N1135" s="4">
        <v>120382560.29045807</v>
      </c>
      <c r="O1135" s="4">
        <v>105545116.0112745</v>
      </c>
      <c r="P1135" s="4" t="s">
        <v>5</v>
      </c>
      <c r="Q1135" s="4" t="s">
        <v>5</v>
      </c>
      <c r="R1135" s="4">
        <v>3.8902199289846564</v>
      </c>
      <c r="S1135" s="4">
        <v>10.379049507786425</v>
      </c>
      <c r="T1135" s="4">
        <v>99.474859118301694</v>
      </c>
      <c r="U1135" s="4">
        <v>8.5692866995869554</v>
      </c>
      <c r="V1135" s="4">
        <v>-2.8669514750435079</v>
      </c>
      <c r="W1135" s="4">
        <v>1.3718950457181949</v>
      </c>
      <c r="X1135" s="4" t="s">
        <v>5</v>
      </c>
      <c r="Y1135" s="3"/>
      <c r="AE1135" s="3" t="s">
        <v>4868</v>
      </c>
      <c r="AF1135" s="3" t="s">
        <v>4869</v>
      </c>
      <c r="AG1135" s="3" t="s">
        <v>4870</v>
      </c>
      <c r="AH1135" s="4">
        <v>6.6823508634480705E-5</v>
      </c>
      <c r="AI1135" s="4">
        <v>6.9864570587660079E-4</v>
      </c>
    </row>
    <row r="1136" spans="1:35">
      <c r="A1136" s="3" t="s">
        <v>2996</v>
      </c>
      <c r="B1136" s="3" t="s">
        <v>2997</v>
      </c>
      <c r="C1136" s="3" t="s">
        <v>2998</v>
      </c>
      <c r="D1136" s="4">
        <v>1.3506593781633478E-3</v>
      </c>
      <c r="E1136" s="4">
        <v>1.1235839579390322E-3</v>
      </c>
      <c r="F1136" s="4">
        <v>2.2707542022431561E-4</v>
      </c>
      <c r="G1136" s="10">
        <v>461</v>
      </c>
      <c r="H1136" s="4">
        <v>2.3068644764243631</v>
      </c>
      <c r="I1136" s="10">
        <v>17.999999999999996</v>
      </c>
      <c r="J1136" s="4">
        <v>3053776.124315578</v>
      </c>
      <c r="K1136" s="4">
        <v>8131047.4286094094</v>
      </c>
      <c r="L1136" s="4">
        <v>6362600.0706152003</v>
      </c>
      <c r="M1136" s="4">
        <v>28442149.449089531</v>
      </c>
      <c r="N1136" s="4">
        <v>75297443.400790542</v>
      </c>
      <c r="O1136" s="4">
        <v>120878906.18202507</v>
      </c>
      <c r="P1136" s="4" t="s">
        <v>5</v>
      </c>
      <c r="Q1136" s="4" t="s">
        <v>5</v>
      </c>
      <c r="R1136" s="4">
        <v>2.7886800833856795</v>
      </c>
      <c r="S1136" s="4">
        <v>3.1590025876621057</v>
      </c>
      <c r="T1136" s="4">
        <v>83.18781005074004</v>
      </c>
      <c r="U1136" s="4">
        <v>3.4457439379038295</v>
      </c>
      <c r="V1136" s="4">
        <v>-2.8694541615891538</v>
      </c>
      <c r="W1136" s="4">
        <v>1.369392359172549</v>
      </c>
      <c r="X1136" s="4" t="s">
        <v>193</v>
      </c>
      <c r="Y1136" s="3"/>
      <c r="AE1136" s="3" t="s">
        <v>4871</v>
      </c>
      <c r="AF1136" s="3" t="s">
        <v>4872</v>
      </c>
      <c r="AG1136" s="3" t="s">
        <v>4873</v>
      </c>
      <c r="AH1136" s="4">
        <v>6.6316535570016877E-5</v>
      </c>
      <c r="AI1136" s="4">
        <v>4.565954014910506E-4</v>
      </c>
    </row>
    <row r="1137" spans="1:35">
      <c r="A1137" s="3" t="s">
        <v>3107</v>
      </c>
      <c r="B1137" s="3" t="s">
        <v>3108</v>
      </c>
      <c r="C1137" s="3" t="s">
        <v>3109</v>
      </c>
      <c r="D1137" s="4">
        <v>1.34604503319039E-3</v>
      </c>
      <c r="E1137" s="4">
        <v>8.8658400216847075E-4</v>
      </c>
      <c r="F1137" s="4">
        <v>4.5946103102191928E-4</v>
      </c>
      <c r="G1137" s="10">
        <v>735</v>
      </c>
      <c r="H1137" s="4">
        <v>0.94831482506438425</v>
      </c>
      <c r="I1137" s="10">
        <v>11.000000000000002</v>
      </c>
      <c r="J1137" s="4">
        <v>2688054.4327807785</v>
      </c>
      <c r="K1137" s="4">
        <v>17852394.354296997</v>
      </c>
      <c r="L1137" s="4">
        <v>6869986.7550474005</v>
      </c>
      <c r="M1137" s="4">
        <v>19875516.348464601</v>
      </c>
      <c r="N1137" s="4">
        <v>167814020.70040488</v>
      </c>
      <c r="O1137" s="4">
        <v>26238622.963411823</v>
      </c>
      <c r="P1137" s="4" t="s">
        <v>5</v>
      </c>
      <c r="Q1137" s="4" t="s">
        <v>5</v>
      </c>
      <c r="R1137" s="4">
        <v>4.5926014952309853</v>
      </c>
      <c r="S1137" s="4">
        <v>1.2972056439962967</v>
      </c>
      <c r="T1137" s="4">
        <v>65.865849975843176</v>
      </c>
      <c r="U1137" s="4">
        <v>2.2807291483874184</v>
      </c>
      <c r="V1137" s="4">
        <v>-2.8709404101425582</v>
      </c>
      <c r="W1137" s="4">
        <v>1.3679061106191446</v>
      </c>
      <c r="X1137" s="4" t="s">
        <v>193</v>
      </c>
      <c r="Y1137" s="3"/>
      <c r="AE1137" s="3" t="s">
        <v>459</v>
      </c>
      <c r="AF1137" s="3" t="s">
        <v>460</v>
      </c>
      <c r="AG1137" s="3" t="s">
        <v>461</v>
      </c>
      <c r="AH1137" s="4">
        <v>6.4553192565479828E-5</v>
      </c>
      <c r="AI1137" s="4">
        <v>2.8084090970470835E-5</v>
      </c>
    </row>
    <row r="1138" spans="1:35">
      <c r="A1138" s="3" t="s">
        <v>4874</v>
      </c>
      <c r="B1138" s="3" t="s">
        <v>4875</v>
      </c>
      <c r="C1138" s="3" t="s">
        <v>4876</v>
      </c>
      <c r="D1138" s="4">
        <v>1.341935640358291E-3</v>
      </c>
      <c r="E1138" s="4">
        <v>0</v>
      </c>
      <c r="F1138" s="4">
        <v>1.341935640358291E-3</v>
      </c>
      <c r="G1138" s="10">
        <v>1591</v>
      </c>
      <c r="H1138" s="4">
        <v>-10</v>
      </c>
      <c r="I1138" s="10">
        <v>9.0000000000000018</v>
      </c>
      <c r="J1138" s="4">
        <v>24387408.955986314</v>
      </c>
      <c r="K1138" s="4">
        <v>59562645.098129116</v>
      </c>
      <c r="L1138" s="4">
        <v>33189313.87725265</v>
      </c>
      <c r="M1138" s="4">
        <v>19745658.646397896</v>
      </c>
      <c r="N1138" s="4">
        <v>65369635.064985193</v>
      </c>
      <c r="O1138" s="4">
        <v>38347141.998884395</v>
      </c>
      <c r="P1138" s="4" t="s">
        <v>193</v>
      </c>
      <c r="Q1138" s="4" t="s">
        <v>5</v>
      </c>
      <c r="R1138" s="4">
        <v>11.369850323599481</v>
      </c>
      <c r="S1138" s="4">
        <v>-13.619023631027456</v>
      </c>
      <c r="T1138" s="4" t="s">
        <v>401</v>
      </c>
      <c r="U1138" s="4">
        <v>-8.8766544775406298E-2</v>
      </c>
      <c r="V1138" s="4">
        <v>-2.8722683125630857</v>
      </c>
      <c r="W1138" s="4">
        <v>1.3665782081986171</v>
      </c>
      <c r="X1138" s="4" t="s">
        <v>193</v>
      </c>
      <c r="Y1138" s="3"/>
      <c r="AE1138" s="3" t="s">
        <v>3785</v>
      </c>
      <c r="AF1138" s="3" t="s">
        <v>3786</v>
      </c>
      <c r="AG1138" s="3" t="s">
        <v>3787</v>
      </c>
      <c r="AH1138" s="4">
        <v>6.366044187523967E-5</v>
      </c>
      <c r="AI1138" s="4">
        <v>3.7882633274876122E-3</v>
      </c>
    </row>
    <row r="1139" spans="1:35">
      <c r="A1139" s="3" t="s">
        <v>1800</v>
      </c>
      <c r="B1139" s="3" t="s">
        <v>1801</v>
      </c>
      <c r="C1139" s="3" t="s">
        <v>1802</v>
      </c>
      <c r="D1139" s="4">
        <v>1.3415739477003999E-3</v>
      </c>
      <c r="E1139" s="4">
        <v>1.1220864568187276E-3</v>
      </c>
      <c r="F1139" s="4">
        <v>2.1948749088167231E-4</v>
      </c>
      <c r="G1139" s="10">
        <v>452</v>
      </c>
      <c r="H1139" s="4">
        <v>2.3539732153888728</v>
      </c>
      <c r="I1139" s="10">
        <v>13.999999999999996</v>
      </c>
      <c r="J1139" s="4">
        <v>237599.84242429331</v>
      </c>
      <c r="K1139" s="4">
        <v>6701375.7495861901</v>
      </c>
      <c r="L1139" s="4">
        <v>7893083.8712313017</v>
      </c>
      <c r="M1139" s="4">
        <v>18014443.465273924</v>
      </c>
      <c r="N1139" s="4">
        <v>139855529.54209492</v>
      </c>
      <c r="O1139" s="4">
        <v>67834921.633360624</v>
      </c>
      <c r="P1139" s="4" t="s">
        <v>5</v>
      </c>
      <c r="Q1139" s="4" t="s">
        <v>5</v>
      </c>
      <c r="R1139" s="4">
        <v>4.0537927896787487</v>
      </c>
      <c r="S1139" s="4">
        <v>3.2166129158688199</v>
      </c>
      <c r="T1139" s="4">
        <v>83.639553283074918</v>
      </c>
      <c r="U1139" s="4">
        <v>3.4885927814328834</v>
      </c>
      <c r="V1139" s="4">
        <v>-2.872385383973687</v>
      </c>
      <c r="W1139" s="4">
        <v>1.3664611367880157</v>
      </c>
      <c r="X1139" s="4" t="s">
        <v>5</v>
      </c>
      <c r="Y1139" s="3"/>
      <c r="AE1139" s="3" t="s">
        <v>4877</v>
      </c>
      <c r="AF1139" s="3" t="s">
        <v>4878</v>
      </c>
      <c r="AG1139" s="3" t="s">
        <v>4879</v>
      </c>
      <c r="AH1139" s="4">
        <v>6.3098406582809993E-5</v>
      </c>
      <c r="AI1139" s="4">
        <v>7.0716719486183216E-4</v>
      </c>
    </row>
    <row r="1140" spans="1:35">
      <c r="A1140" s="3" t="s">
        <v>3011</v>
      </c>
      <c r="B1140" s="3" t="s">
        <v>3012</v>
      </c>
      <c r="C1140" s="3" t="s">
        <v>3013</v>
      </c>
      <c r="D1140" s="4">
        <v>1.3377322588777403E-3</v>
      </c>
      <c r="E1140" s="4">
        <v>1.1055754045751431E-3</v>
      </c>
      <c r="F1140" s="4">
        <v>2.3215685430259727E-4</v>
      </c>
      <c r="G1140" s="10">
        <v>468</v>
      </c>
      <c r="H1140" s="4">
        <v>2.2516256445468898</v>
      </c>
      <c r="I1140" s="10">
        <v>6.9999999999999991</v>
      </c>
      <c r="J1140" s="4">
        <v>3594010.6664849189</v>
      </c>
      <c r="K1140" s="4">
        <v>2764144.0438903039</v>
      </c>
      <c r="L1140" s="4">
        <v>13591593.66657326</v>
      </c>
      <c r="M1140" s="4">
        <v>44680325.061093889</v>
      </c>
      <c r="N1140" s="4">
        <v>89371299.605763242</v>
      </c>
      <c r="O1140" s="4">
        <v>85846787.028646365</v>
      </c>
      <c r="P1140" s="4" t="s">
        <v>5</v>
      </c>
      <c r="Q1140" s="4" t="s">
        <v>5</v>
      </c>
      <c r="R1140" s="4">
        <v>1.6004189507163911</v>
      </c>
      <c r="S1140" s="4">
        <v>3.0739547272800722</v>
      </c>
      <c r="T1140" s="4">
        <v>82.645491819315183</v>
      </c>
      <c r="U1140" s="4">
        <v>3.395663759055644</v>
      </c>
      <c r="V1140" s="4">
        <v>-2.8736307999669322</v>
      </c>
      <c r="W1140" s="4">
        <v>1.3652157207947706</v>
      </c>
      <c r="X1140" s="4" t="s">
        <v>193</v>
      </c>
      <c r="Y1140" s="3"/>
      <c r="AE1140" s="3" t="s">
        <v>4880</v>
      </c>
      <c r="AF1140" s="3" t="s">
        <v>4881</v>
      </c>
      <c r="AG1140" s="3" t="s">
        <v>4882</v>
      </c>
      <c r="AH1140" s="4">
        <v>6.2323153601453733E-5</v>
      </c>
      <c r="AI1140" s="4">
        <v>1.9912540411906214E-4</v>
      </c>
    </row>
    <row r="1141" spans="1:35">
      <c r="A1141" s="3" t="s">
        <v>2945</v>
      </c>
      <c r="B1141" s="3" t="s">
        <v>2946</v>
      </c>
      <c r="C1141" s="3" t="s">
        <v>2947</v>
      </c>
      <c r="D1141" s="4">
        <v>1.3351001171348143E-3</v>
      </c>
      <c r="E1141" s="4">
        <v>1.2291026256925825E-3</v>
      </c>
      <c r="F1141" s="4">
        <v>1.0599749144223178E-4</v>
      </c>
      <c r="G1141" s="10">
        <v>299</v>
      </c>
      <c r="H1141" s="4">
        <v>3.5355033534419036</v>
      </c>
      <c r="I1141" s="10">
        <v>13</v>
      </c>
      <c r="J1141" s="4">
        <v>3067490.6877481332</v>
      </c>
      <c r="K1141" s="4">
        <v>2654185.4721066062</v>
      </c>
      <c r="L1141" s="4">
        <v>1899081.0460470545</v>
      </c>
      <c r="M1141" s="4">
        <v>67969906.403179556</v>
      </c>
      <c r="N1141" s="4">
        <v>139271046.12037659</v>
      </c>
      <c r="O1141" s="4">
        <v>24514521.562102977</v>
      </c>
      <c r="P1141" s="4" t="s">
        <v>5</v>
      </c>
      <c r="Q1141" s="4" t="s">
        <v>5</v>
      </c>
      <c r="R1141" s="4">
        <v>3.1319872378830644</v>
      </c>
      <c r="S1141" s="4">
        <v>4.823700609587509</v>
      </c>
      <c r="T1141" s="4">
        <v>92.060708400677299</v>
      </c>
      <c r="U1141" s="4">
        <v>4.5964083082811067</v>
      </c>
      <c r="V1141" s="4">
        <v>-2.8744861659931202</v>
      </c>
      <c r="W1141" s="4">
        <v>1.3643603547685825</v>
      </c>
      <c r="X1141" s="4" t="s">
        <v>193</v>
      </c>
      <c r="Y1141" s="3"/>
      <c r="AE1141" s="3" t="s">
        <v>4883</v>
      </c>
      <c r="AF1141" s="3" t="s">
        <v>4884</v>
      </c>
      <c r="AG1141" s="3" t="s">
        <v>4885</v>
      </c>
      <c r="AH1141" s="4">
        <v>6.2316719927668835E-5</v>
      </c>
      <c r="AI1141" s="4">
        <v>9.5885438744262191E-4</v>
      </c>
    </row>
    <row r="1142" spans="1:35">
      <c r="A1142" s="3" t="s">
        <v>3485</v>
      </c>
      <c r="B1142" s="3" t="s">
        <v>3486</v>
      </c>
      <c r="C1142" s="3" t="s">
        <v>3487</v>
      </c>
      <c r="D1142" s="4">
        <v>1.3316749928246607E-3</v>
      </c>
      <c r="E1142" s="4">
        <v>5.8146400184930658E-4</v>
      </c>
      <c r="F1142" s="4">
        <v>7.5021099097535415E-4</v>
      </c>
      <c r="G1142" s="10">
        <v>1039</v>
      </c>
      <c r="H1142" s="4">
        <v>-0.36760652145372463</v>
      </c>
      <c r="I1142" s="10">
        <v>6.9999999999999991</v>
      </c>
      <c r="J1142" s="4">
        <v>21599443.597329725</v>
      </c>
      <c r="K1142" s="4">
        <v>20008255.147929952</v>
      </c>
      <c r="L1142" s="4">
        <v>23527614.651656035</v>
      </c>
      <c r="M1142" s="4">
        <v>43952856.913801841</v>
      </c>
      <c r="N1142" s="4">
        <v>46342386.983867355</v>
      </c>
      <c r="O1142" s="4">
        <v>83331567.72992754</v>
      </c>
      <c r="P1142" s="4" t="s">
        <v>5</v>
      </c>
      <c r="Q1142" s="4" t="s">
        <v>5</v>
      </c>
      <c r="R1142" s="4">
        <v>1.7156858307368561</v>
      </c>
      <c r="S1142" s="4">
        <v>-0.50113766598148646</v>
      </c>
      <c r="T1142" s="4">
        <v>43.664107607513429</v>
      </c>
      <c r="U1142" s="4">
        <v>1.3505733886637135</v>
      </c>
      <c r="V1142" s="4">
        <v>-2.87560175568054</v>
      </c>
      <c r="W1142" s="4">
        <v>1.3632447650811628</v>
      </c>
      <c r="X1142" s="4" t="s">
        <v>193</v>
      </c>
      <c r="Y1142" s="3"/>
      <c r="AE1142" s="3" t="s">
        <v>4886</v>
      </c>
      <c r="AF1142" s="3" t="s">
        <v>4887</v>
      </c>
      <c r="AG1142" s="3" t="s">
        <v>4888</v>
      </c>
      <c r="AH1142" s="4">
        <v>6.2049300255448436E-5</v>
      </c>
      <c r="AI1142" s="4">
        <v>6.5368762701450202E-5</v>
      </c>
    </row>
    <row r="1143" spans="1:35">
      <c r="A1143" s="3" t="s">
        <v>1857</v>
      </c>
      <c r="B1143" s="3" t="s">
        <v>1858</v>
      </c>
      <c r="C1143" s="3" t="s">
        <v>1859</v>
      </c>
      <c r="D1143" s="4">
        <v>1.3306447567611444E-3</v>
      </c>
      <c r="E1143" s="4">
        <v>9.3816909501792851E-4</v>
      </c>
      <c r="F1143" s="4">
        <v>3.9247566174321587E-4</v>
      </c>
      <c r="G1143" s="10">
        <v>668</v>
      </c>
      <c r="H1143" s="4">
        <v>1.257244784472771</v>
      </c>
      <c r="I1143" s="10">
        <v>10.000000000000002</v>
      </c>
      <c r="J1143" s="4">
        <v>1577042.2868845726</v>
      </c>
      <c r="K1143" s="4">
        <v>20160473.132578898</v>
      </c>
      <c r="L1143" s="4">
        <v>2420799.0519510913</v>
      </c>
      <c r="M1143" s="4">
        <v>11565285.955491785</v>
      </c>
      <c r="N1143" s="4">
        <v>140986652.13520446</v>
      </c>
      <c r="O1143" s="4">
        <v>61867156.707335673</v>
      </c>
      <c r="P1143" s="4" t="s">
        <v>5</v>
      </c>
      <c r="Q1143" s="4" t="s">
        <v>5</v>
      </c>
      <c r="R1143" s="4">
        <v>5.0273935357704955</v>
      </c>
      <c r="S1143" s="4">
        <v>1.7135097891387334</v>
      </c>
      <c r="T1143" s="4">
        <v>70.504850393089043</v>
      </c>
      <c r="U1143" s="4">
        <v>2.531263148516711</v>
      </c>
      <c r="V1143" s="4">
        <v>-2.8759378729781302</v>
      </c>
      <c r="W1143" s="4">
        <v>1.3629086477835726</v>
      </c>
      <c r="X1143" s="4" t="s">
        <v>5</v>
      </c>
      <c r="Y1143" s="3"/>
      <c r="AE1143" s="3" t="s">
        <v>4889</v>
      </c>
      <c r="AF1143" s="3" t="s">
        <v>4890</v>
      </c>
      <c r="AG1143" s="3" t="s">
        <v>4891</v>
      </c>
      <c r="AH1143" s="4">
        <v>5.8987948538519102E-5</v>
      </c>
      <c r="AI1143" s="4">
        <v>2.3126435816178957E-4</v>
      </c>
    </row>
    <row r="1144" spans="1:35">
      <c r="A1144" s="3" t="s">
        <v>4892</v>
      </c>
      <c r="B1144" s="3" t="s">
        <v>4893</v>
      </c>
      <c r="C1144" s="3" t="s">
        <v>4894</v>
      </c>
      <c r="D1144" s="4">
        <v>1.3294131373522019E-3</v>
      </c>
      <c r="E1144" s="4">
        <v>4.9998508629257667E-5</v>
      </c>
      <c r="F1144" s="4">
        <v>1.2794146287229441E-3</v>
      </c>
      <c r="G1144" s="10">
        <v>1446</v>
      </c>
      <c r="H1144" s="4">
        <v>-4.6774550115209408</v>
      </c>
      <c r="I1144" s="10">
        <v>13.999999999999996</v>
      </c>
      <c r="J1144" s="4">
        <v>30665631.327333711</v>
      </c>
      <c r="K1144" s="4">
        <v>43722723.877892449</v>
      </c>
      <c r="L1144" s="4">
        <v>38871899.982070342</v>
      </c>
      <c r="M1144" s="4">
        <v>30439042.88801324</v>
      </c>
      <c r="N1144" s="4">
        <v>52271319.535110697</v>
      </c>
      <c r="O1144" s="4">
        <v>42385968.959129304</v>
      </c>
      <c r="P1144" s="4" t="s">
        <v>193</v>
      </c>
      <c r="Q1144" s="4" t="s">
        <v>5</v>
      </c>
      <c r="R1144" s="4">
        <v>4.4121193691148317</v>
      </c>
      <c r="S1144" s="4">
        <v>-6.373062795609477</v>
      </c>
      <c r="T1144" s="4">
        <v>3.7609458808899632</v>
      </c>
      <c r="U1144" s="4">
        <v>0.10856916807820671</v>
      </c>
      <c r="V1144" s="4">
        <v>-2.876340033812685</v>
      </c>
      <c r="W1144" s="4">
        <v>1.3625064869490178</v>
      </c>
      <c r="X1144" s="4" t="s">
        <v>193</v>
      </c>
      <c r="Y1144" s="3"/>
      <c r="AE1144" s="3" t="s">
        <v>4895</v>
      </c>
      <c r="AF1144" s="3" t="s">
        <v>4896</v>
      </c>
      <c r="AG1144" s="3" t="s">
        <v>4897</v>
      </c>
      <c r="AH1144" s="4">
        <v>5.6791735601476764E-5</v>
      </c>
      <c r="AI1144" s="4">
        <v>4.2443365575404109E-5</v>
      </c>
    </row>
    <row r="1145" spans="1:35">
      <c r="A1145" s="3" t="s">
        <v>1911</v>
      </c>
      <c r="B1145" s="3" t="s">
        <v>1912</v>
      </c>
      <c r="C1145" s="3" t="s">
        <v>1913</v>
      </c>
      <c r="D1145" s="4">
        <v>1.3271524915621654E-3</v>
      </c>
      <c r="E1145" s="4">
        <v>8.6118165670437895E-4</v>
      </c>
      <c r="F1145" s="4">
        <v>4.6597083485778643E-4</v>
      </c>
      <c r="G1145" s="10">
        <v>745</v>
      </c>
      <c r="H1145" s="4">
        <v>0.88607793087932341</v>
      </c>
      <c r="I1145" s="10">
        <v>13.999999999999996</v>
      </c>
      <c r="J1145" s="4">
        <v>1959724.9844035949</v>
      </c>
      <c r="K1145" s="4">
        <v>19233288.999565307</v>
      </c>
      <c r="L1145" s="4">
        <v>8672620.9028054532</v>
      </c>
      <c r="M1145" s="4">
        <v>20572507.688128747</v>
      </c>
      <c r="N1145" s="4">
        <v>155586122.92805332</v>
      </c>
      <c r="O1145" s="4">
        <v>31926999.50114743</v>
      </c>
      <c r="P1145" s="4" t="s">
        <v>5</v>
      </c>
      <c r="Q1145" s="4" t="s">
        <v>5</v>
      </c>
      <c r="R1145" s="4">
        <v>4.3645341116408485</v>
      </c>
      <c r="S1145" s="4">
        <v>1.2066319936108123</v>
      </c>
      <c r="T1145" s="4">
        <v>64.889427716832955</v>
      </c>
      <c r="U1145" s="4">
        <v>2.2315214832054218</v>
      </c>
      <c r="V1145" s="4">
        <v>-2.8770791732628451</v>
      </c>
      <c r="W1145" s="4">
        <v>1.3617673474988576</v>
      </c>
      <c r="X1145" s="4" t="s">
        <v>5</v>
      </c>
      <c r="Y1145" s="3"/>
      <c r="AE1145" s="3" t="s">
        <v>4898</v>
      </c>
      <c r="AF1145" s="3" t="s">
        <v>4899</v>
      </c>
      <c r="AG1145" s="3" t="s">
        <v>4900</v>
      </c>
      <c r="AH1145" s="4">
        <v>5.6513949307847465E-5</v>
      </c>
      <c r="AI1145" s="4">
        <v>9.3370212130076887E-5</v>
      </c>
    </row>
    <row r="1146" spans="1:35">
      <c r="A1146" s="3" t="s">
        <v>3023</v>
      </c>
      <c r="B1146" s="3" t="s">
        <v>3024</v>
      </c>
      <c r="C1146" s="3" t="s">
        <v>3025</v>
      </c>
      <c r="D1146" s="4">
        <v>1.3244351920116788E-3</v>
      </c>
      <c r="E1146" s="4">
        <v>1.0903940332152946E-3</v>
      </c>
      <c r="F1146" s="4">
        <v>2.3404115879638418E-4</v>
      </c>
      <c r="G1146" s="10">
        <v>480</v>
      </c>
      <c r="H1146" s="4">
        <v>2.2200154011089848</v>
      </c>
      <c r="I1146" s="10">
        <v>16</v>
      </c>
      <c r="J1146" s="4">
        <v>3633431.7546123108</v>
      </c>
      <c r="K1146" s="4">
        <v>4730951.7825559527</v>
      </c>
      <c r="L1146" s="4">
        <v>12043376.665146045</v>
      </c>
      <c r="M1146" s="4">
        <v>52634109.312679529</v>
      </c>
      <c r="N1146" s="4">
        <v>68460248.841697156</v>
      </c>
      <c r="O1146" s="4">
        <v>95961949.532127097</v>
      </c>
      <c r="P1146" s="4" t="s">
        <v>5</v>
      </c>
      <c r="Q1146" s="4" t="s">
        <v>5</v>
      </c>
      <c r="R1146" s="4">
        <v>1.3379449041132894</v>
      </c>
      <c r="S1146" s="4">
        <v>3.0211684157888086</v>
      </c>
      <c r="T1146" s="4">
        <v>82.328983689953134</v>
      </c>
      <c r="U1146" s="4">
        <v>3.3670869948954949</v>
      </c>
      <c r="V1146" s="4">
        <v>-2.8779692879823195</v>
      </c>
      <c r="W1146" s="4">
        <v>1.3608772327793832</v>
      </c>
      <c r="X1146" s="4" t="s">
        <v>193</v>
      </c>
      <c r="Y1146" s="3"/>
      <c r="AE1146" s="3" t="s">
        <v>4901</v>
      </c>
      <c r="AF1146" s="3" t="s">
        <v>4902</v>
      </c>
      <c r="AG1146" s="3" t="s">
        <v>4903</v>
      </c>
      <c r="AH1146" s="4">
        <v>5.5028580770446704E-5</v>
      </c>
      <c r="AI1146" s="4">
        <v>6.1091358772595022E-5</v>
      </c>
    </row>
    <row r="1147" spans="1:35">
      <c r="A1147" s="3" t="s">
        <v>4904</v>
      </c>
      <c r="B1147" s="3" t="s">
        <v>4905</v>
      </c>
      <c r="C1147" s="3" t="s">
        <v>4906</v>
      </c>
      <c r="D1147" s="4">
        <v>1.3177550244872231E-3</v>
      </c>
      <c r="E1147" s="4">
        <v>0</v>
      </c>
      <c r="F1147" s="4">
        <v>1.3177550244872231E-3</v>
      </c>
      <c r="G1147" s="10">
        <v>1590</v>
      </c>
      <c r="H1147" s="4">
        <v>-10</v>
      </c>
      <c r="I1147" s="10">
        <v>11.000000000000002</v>
      </c>
      <c r="J1147" s="4">
        <v>16366708.23547855</v>
      </c>
      <c r="K1147" s="4">
        <v>72930075.296996221</v>
      </c>
      <c r="L1147" s="4">
        <v>32541147.29250367</v>
      </c>
      <c r="M1147" s="4">
        <v>13037448.271778606</v>
      </c>
      <c r="N1147" s="4">
        <v>72471739.37636818</v>
      </c>
      <c r="O1147" s="4">
        <v>28919231.502348561</v>
      </c>
      <c r="P1147" s="4" t="s">
        <v>193</v>
      </c>
      <c r="Q1147" s="4" t="s">
        <v>5</v>
      </c>
      <c r="R1147" s="4">
        <v>12.619740135579502</v>
      </c>
      <c r="S1147" s="4">
        <v>-13.540323766567548</v>
      </c>
      <c r="T1147" s="4" t="s">
        <v>401</v>
      </c>
      <c r="U1147" s="4">
        <v>-0.43122585205398534</v>
      </c>
      <c r="V1147" s="4">
        <v>-2.8801653191821264</v>
      </c>
      <c r="W1147" s="4">
        <v>1.3586812015795764</v>
      </c>
      <c r="X1147" s="4" t="s">
        <v>193</v>
      </c>
      <c r="Y1147" s="3"/>
      <c r="AE1147" s="3" t="s">
        <v>4907</v>
      </c>
      <c r="AF1147" s="3" t="s">
        <v>4908</v>
      </c>
      <c r="AG1147" s="3" t="s">
        <v>4909</v>
      </c>
      <c r="AH1147" s="4">
        <v>5.4575010455317695E-5</v>
      </c>
      <c r="AI1147" s="4">
        <v>1.2567666351189549E-4</v>
      </c>
    </row>
    <row r="1148" spans="1:35">
      <c r="A1148" s="3" t="s">
        <v>3533</v>
      </c>
      <c r="B1148" s="3" t="s">
        <v>3534</v>
      </c>
      <c r="C1148" s="3" t="s">
        <v>3535</v>
      </c>
      <c r="D1148" s="4">
        <v>1.3133845959341708E-3</v>
      </c>
      <c r="E1148" s="4">
        <v>5.6295746553268369E-4</v>
      </c>
      <c r="F1148" s="4">
        <v>7.5042713040148715E-4</v>
      </c>
      <c r="G1148" s="10">
        <v>1044</v>
      </c>
      <c r="H1148" s="4">
        <v>-0.41468606390680757</v>
      </c>
      <c r="I1148" s="10">
        <v>8</v>
      </c>
      <c r="J1148" s="4">
        <v>2766962.8629651889</v>
      </c>
      <c r="K1148" s="4">
        <v>27194878.285043433</v>
      </c>
      <c r="L1148" s="4">
        <v>27234577.425293006</v>
      </c>
      <c r="M1148" s="4">
        <v>16719179.141088175</v>
      </c>
      <c r="N1148" s="4">
        <v>87605234.590499267</v>
      </c>
      <c r="O1148" s="4">
        <v>73961923.464628205</v>
      </c>
      <c r="P1148" s="4" t="s">
        <v>5</v>
      </c>
      <c r="Q1148" s="4" t="s">
        <v>5</v>
      </c>
      <c r="R1148" s="4">
        <v>4.6938665972483262</v>
      </c>
      <c r="S1148" s="4">
        <v>-0.56282786609707969</v>
      </c>
      <c r="T1148" s="4">
        <v>42.863108587950883</v>
      </c>
      <c r="U1148" s="4">
        <v>1.3221389663834258</v>
      </c>
      <c r="V1148" s="4">
        <v>-2.8816080816528253</v>
      </c>
      <c r="W1148" s="4">
        <v>1.3572384391088774</v>
      </c>
      <c r="X1148" s="4" t="s">
        <v>193</v>
      </c>
      <c r="Y1148" s="3"/>
      <c r="AE1148" s="3" t="s">
        <v>4910</v>
      </c>
      <c r="AF1148" s="3" t="s">
        <v>4911</v>
      </c>
      <c r="AG1148" s="3" t="s">
        <v>4912</v>
      </c>
      <c r="AH1148" s="4">
        <v>5.3162958968602542E-5</v>
      </c>
      <c r="AI1148" s="4">
        <v>6.6646574617713287E-5</v>
      </c>
    </row>
    <row r="1149" spans="1:35">
      <c r="A1149" s="3" t="s">
        <v>3452</v>
      </c>
      <c r="B1149" s="3" t="s">
        <v>3453</v>
      </c>
      <c r="C1149" s="3" t="s">
        <v>3454</v>
      </c>
      <c r="D1149" s="4">
        <v>1.3098296057072116E-3</v>
      </c>
      <c r="E1149" s="4">
        <v>5.9612073713794444E-4</v>
      </c>
      <c r="F1149" s="4">
        <v>7.1370886856926715E-4</v>
      </c>
      <c r="G1149" s="10">
        <v>1019</v>
      </c>
      <c r="H1149" s="4">
        <v>-0.25973113863255037</v>
      </c>
      <c r="I1149" s="10">
        <v>12</v>
      </c>
      <c r="J1149" s="4">
        <v>1903011.6206438504</v>
      </c>
      <c r="K1149" s="4">
        <v>43277002.707373448</v>
      </c>
      <c r="L1149" s="4">
        <v>2034287.6546803424</v>
      </c>
      <c r="M1149" s="4">
        <v>32716190.449254375</v>
      </c>
      <c r="N1149" s="4">
        <v>138535185.69734994</v>
      </c>
      <c r="O1149" s="4">
        <v>16379687.116548773</v>
      </c>
      <c r="P1149" s="4" t="s">
        <v>5</v>
      </c>
      <c r="Q1149" s="4" t="s">
        <v>5</v>
      </c>
      <c r="R1149" s="4">
        <v>5.3294274438799372</v>
      </c>
      <c r="S1149" s="4">
        <v>-0.35221135153042016</v>
      </c>
      <c r="T1149" s="4">
        <v>45.511319528930876</v>
      </c>
      <c r="U1149" s="4">
        <v>1.4171029274377192</v>
      </c>
      <c r="V1149" s="4">
        <v>-2.8827851975612364</v>
      </c>
      <c r="W1149" s="4">
        <v>1.3560613232004664</v>
      </c>
      <c r="X1149" s="4" t="s">
        <v>193</v>
      </c>
      <c r="Y1149" s="3"/>
      <c r="AE1149" s="3" t="s">
        <v>4913</v>
      </c>
      <c r="AF1149" s="3" t="s">
        <v>4914</v>
      </c>
      <c r="AG1149" s="3" t="s">
        <v>4915</v>
      </c>
      <c r="AH1149" s="4">
        <v>5.2821477771871031E-5</v>
      </c>
      <c r="AI1149" s="4">
        <v>6.9969382628238663E-4</v>
      </c>
    </row>
    <row r="1150" spans="1:35">
      <c r="A1150" s="3" t="s">
        <v>4070</v>
      </c>
      <c r="B1150" s="3" t="s">
        <v>4071</v>
      </c>
      <c r="C1150" s="3" t="s">
        <v>4072</v>
      </c>
      <c r="D1150" s="4">
        <v>1.3080470766913092E-3</v>
      </c>
      <c r="E1150" s="4">
        <v>2.9525323770974836E-4</v>
      </c>
      <c r="F1150" s="4">
        <v>1.012793838981561E-3</v>
      </c>
      <c r="G1150" s="10">
        <v>1244</v>
      </c>
      <c r="H1150" s="4">
        <v>-1.778315748482407</v>
      </c>
      <c r="I1150" s="10">
        <v>6</v>
      </c>
      <c r="J1150" s="4">
        <v>25286474.781009365</v>
      </c>
      <c r="K1150" s="4">
        <v>39231452.347408041</v>
      </c>
      <c r="L1150" s="4">
        <v>24470731.413161252</v>
      </c>
      <c r="M1150" s="4">
        <v>38877805.904460236</v>
      </c>
      <c r="N1150" s="4">
        <v>66774077.243790351</v>
      </c>
      <c r="O1150" s="4">
        <v>39885225.742705263</v>
      </c>
      <c r="P1150" s="4" t="s">
        <v>5</v>
      </c>
      <c r="Q1150" s="4" t="s">
        <v>5</v>
      </c>
      <c r="R1150" s="4">
        <v>2.4978426329412144</v>
      </c>
      <c r="S1150" s="4">
        <v>-2.4104534614328212</v>
      </c>
      <c r="T1150" s="4">
        <v>22.572065101554923</v>
      </c>
      <c r="U1150" s="4">
        <v>0.66270414849349124</v>
      </c>
      <c r="V1150" s="4">
        <v>-2.8833766254465019</v>
      </c>
      <c r="W1150" s="4">
        <v>1.3554698953152009</v>
      </c>
      <c r="X1150" s="4" t="s">
        <v>193</v>
      </c>
      <c r="Y1150" s="3"/>
      <c r="AE1150" s="3" t="s">
        <v>4916</v>
      </c>
      <c r="AF1150" s="3" t="s">
        <v>4917</v>
      </c>
      <c r="AG1150" s="3" t="s">
        <v>4918</v>
      </c>
      <c r="AH1150" s="4">
        <v>5.2694920002582255E-5</v>
      </c>
      <c r="AI1150" s="4">
        <v>8.2227142682474174E-4</v>
      </c>
    </row>
    <row r="1151" spans="1:35">
      <c r="A1151" s="3" t="s">
        <v>4478</v>
      </c>
      <c r="B1151" s="3" t="s">
        <v>4479</v>
      </c>
      <c r="C1151" s="3" t="s">
        <v>4480</v>
      </c>
      <c r="D1151" s="4">
        <v>1.3010638531571999E-3</v>
      </c>
      <c r="E1151" s="4">
        <v>1.7577372727901731E-4</v>
      </c>
      <c r="F1151" s="4">
        <v>1.1252901258781826E-3</v>
      </c>
      <c r="G1151" s="10">
        <v>1330</v>
      </c>
      <c r="H1151" s="4">
        <v>-2.6785056560816778</v>
      </c>
      <c r="I1151" s="10">
        <v>20.000000000000007</v>
      </c>
      <c r="J1151" s="4">
        <v>30513247.289194211</v>
      </c>
      <c r="K1151" s="4">
        <v>41933111.329091623</v>
      </c>
      <c r="L1151" s="4">
        <v>28376378.416294139</v>
      </c>
      <c r="M1151" s="4">
        <v>46650054.388870992</v>
      </c>
      <c r="N1151" s="4">
        <v>41851535.945053235</v>
      </c>
      <c r="O1151" s="4">
        <v>43949385.846966036</v>
      </c>
      <c r="P1151" s="4" t="s">
        <v>193</v>
      </c>
      <c r="Q1151" s="4" t="s">
        <v>5</v>
      </c>
      <c r="R1151" s="4">
        <v>1.3140247602068931</v>
      </c>
      <c r="S1151" s="4">
        <v>-3.6244068895591743</v>
      </c>
      <c r="T1151" s="4">
        <v>13.510000055145611</v>
      </c>
      <c r="U1151" s="4">
        <v>0.39221416056634029</v>
      </c>
      <c r="V1151" s="4">
        <v>-2.8857013887625298</v>
      </c>
      <c r="W1151" s="4">
        <v>1.353145131999173</v>
      </c>
      <c r="X1151" s="4" t="s">
        <v>193</v>
      </c>
      <c r="Y1151" s="3"/>
      <c r="AE1151" s="3" t="s">
        <v>4919</v>
      </c>
      <c r="AF1151" s="3" t="s">
        <v>4920</v>
      </c>
      <c r="AG1151" s="3" t="s">
        <v>4921</v>
      </c>
      <c r="AH1151" s="4">
        <v>5.1878725098547435E-5</v>
      </c>
      <c r="AI1151" s="4">
        <v>3.2494627049933154E-4</v>
      </c>
    </row>
    <row r="1152" spans="1:35">
      <c r="A1152" s="3" t="s">
        <v>4922</v>
      </c>
      <c r="B1152" s="3" t="s">
        <v>4923</v>
      </c>
      <c r="C1152" s="3" t="s">
        <v>4924</v>
      </c>
      <c r="D1152" s="4">
        <v>1.2936158298741454E-3</v>
      </c>
      <c r="E1152" s="4">
        <v>0</v>
      </c>
      <c r="F1152" s="4">
        <v>1.2936158298741454E-3</v>
      </c>
      <c r="G1152" s="10">
        <v>1589</v>
      </c>
      <c r="H1152" s="4">
        <v>-10</v>
      </c>
      <c r="I1152" s="10">
        <v>9.0000000000000018</v>
      </c>
      <c r="J1152" s="4">
        <v>5971466.6771796206</v>
      </c>
      <c r="K1152" s="4">
        <v>54836318.723946474</v>
      </c>
      <c r="L1152" s="4">
        <v>42610348.23469846</v>
      </c>
      <c r="M1152" s="4">
        <v>6805603.6511693178</v>
      </c>
      <c r="N1152" s="4">
        <v>57632588.331447773</v>
      </c>
      <c r="O1152" s="4">
        <v>64081997.298437722</v>
      </c>
      <c r="P1152" s="4" t="s">
        <v>193</v>
      </c>
      <c r="Q1152" s="4" t="s">
        <v>5</v>
      </c>
      <c r="R1152" s="4">
        <v>14.343588645636311</v>
      </c>
      <c r="S1152" s="4">
        <v>-13.460304902245797</v>
      </c>
      <c r="T1152" s="4" t="s">
        <v>401</v>
      </c>
      <c r="U1152" s="4">
        <v>-0.23492177953902812</v>
      </c>
      <c r="V1152" s="4">
        <v>-2.8881946786420643</v>
      </c>
      <c r="W1152" s="4">
        <v>1.3506518421196385</v>
      </c>
      <c r="X1152" s="4" t="s">
        <v>193</v>
      </c>
      <c r="Y1152" s="3"/>
      <c r="AE1152" s="3" t="s">
        <v>4925</v>
      </c>
      <c r="AF1152" s="3" t="s">
        <v>4926</v>
      </c>
      <c r="AG1152" s="3" t="s">
        <v>4927</v>
      </c>
      <c r="AH1152" s="4">
        <v>5.1768068676598543E-5</v>
      </c>
      <c r="AI1152" s="4">
        <v>3.7747220006807989E-4</v>
      </c>
    </row>
    <row r="1153" spans="1:35">
      <c r="A1153" s="3" t="s">
        <v>3179</v>
      </c>
      <c r="B1153" s="3" t="s">
        <v>3180</v>
      </c>
      <c r="C1153" s="3" t="s">
        <v>3181</v>
      </c>
      <c r="D1153" s="4">
        <v>1.2896126561046434E-3</v>
      </c>
      <c r="E1153" s="4">
        <v>8.1511653532021714E-4</v>
      </c>
      <c r="F1153" s="4">
        <v>4.7449612078442622E-4</v>
      </c>
      <c r="G1153" s="10">
        <v>768</v>
      </c>
      <c r="H1153" s="4">
        <v>0.78061004022785696</v>
      </c>
      <c r="I1153" s="10">
        <v>16</v>
      </c>
      <c r="J1153" s="4">
        <v>4904579.6484142439</v>
      </c>
      <c r="K1153" s="4">
        <v>26462381.795379188</v>
      </c>
      <c r="L1153" s="4">
        <v>4334139.0390585084</v>
      </c>
      <c r="M1153" s="4">
        <v>31648177.10368536</v>
      </c>
      <c r="N1153" s="4">
        <v>127387951.51767185</v>
      </c>
      <c r="O1153" s="4">
        <v>36483346.403430879</v>
      </c>
      <c r="P1153" s="4" t="s">
        <v>5</v>
      </c>
      <c r="Q1153" s="4" t="s">
        <v>5</v>
      </c>
      <c r="R1153" s="4">
        <v>3.4517862700212221</v>
      </c>
      <c r="S1153" s="4">
        <v>1.0532816605612754</v>
      </c>
      <c r="T1153" s="4">
        <v>63.206307061403088</v>
      </c>
      <c r="U1153" s="4">
        <v>2.1491664206744487</v>
      </c>
      <c r="V1153" s="4">
        <v>-2.8895407134038744</v>
      </c>
      <c r="W1153" s="4">
        <v>1.3493058073578283</v>
      </c>
      <c r="X1153" s="4" t="s">
        <v>193</v>
      </c>
      <c r="Y1153" s="3"/>
      <c r="AE1153" s="3" t="s">
        <v>4928</v>
      </c>
      <c r="AF1153" s="3" t="s">
        <v>4929</v>
      </c>
      <c r="AG1153" s="3" t="s">
        <v>4930</v>
      </c>
      <c r="AH1153" s="4">
        <v>5.1480232192771027E-5</v>
      </c>
      <c r="AI1153" s="4">
        <v>4.652047817221204E-4</v>
      </c>
    </row>
    <row r="1154" spans="1:35">
      <c r="A1154" s="3" t="s">
        <v>3257</v>
      </c>
      <c r="B1154" s="3" t="s">
        <v>3258</v>
      </c>
      <c r="C1154" s="3" t="s">
        <v>3259</v>
      </c>
      <c r="D1154" s="4">
        <v>1.2855381640982681E-3</v>
      </c>
      <c r="E1154" s="4">
        <v>7.572406282184142E-4</v>
      </c>
      <c r="F1154" s="4">
        <v>5.2829753587985389E-4</v>
      </c>
      <c r="G1154" s="10">
        <v>851</v>
      </c>
      <c r="H1154" s="4">
        <v>0.51940113721764891</v>
      </c>
      <c r="I1154" s="10">
        <v>6</v>
      </c>
      <c r="J1154" s="4">
        <v>17749560.254629698</v>
      </c>
      <c r="K1154" s="4">
        <v>14142816.838902045</v>
      </c>
      <c r="L1154" s="4">
        <v>6856234.4768673554</v>
      </c>
      <c r="M1154" s="4">
        <v>37972114.686474599</v>
      </c>
      <c r="N1154" s="4">
        <v>128173429.957794</v>
      </c>
      <c r="O1154" s="4">
        <v>25595884.909523387</v>
      </c>
      <c r="P1154" s="4" t="s">
        <v>5</v>
      </c>
      <c r="Q1154" s="4" t="s">
        <v>5</v>
      </c>
      <c r="R1154" s="4">
        <v>3.3468579368407534</v>
      </c>
      <c r="S1154" s="4">
        <v>0.70011715136469777</v>
      </c>
      <c r="T1154" s="4">
        <v>58.904562257751046</v>
      </c>
      <c r="U1154" s="4">
        <v>1.9511104005904345</v>
      </c>
      <c r="V1154" s="4">
        <v>-2.8909150258190537</v>
      </c>
      <c r="W1154" s="4">
        <v>1.3479314949426491</v>
      </c>
      <c r="X1154" s="4" t="s">
        <v>193</v>
      </c>
      <c r="Y1154" s="3"/>
      <c r="AE1154" s="3" t="s">
        <v>4931</v>
      </c>
      <c r="AF1154" s="3" t="s">
        <v>4932</v>
      </c>
      <c r="AG1154" s="3" t="s">
        <v>4933</v>
      </c>
      <c r="AH1154" s="4">
        <v>5.1075533994850089E-5</v>
      </c>
      <c r="AI1154" s="4">
        <v>3.167498989407625E-4</v>
      </c>
    </row>
    <row r="1155" spans="1:35">
      <c r="A1155" s="3" t="s">
        <v>4043</v>
      </c>
      <c r="B1155" s="3" t="s">
        <v>4044</v>
      </c>
      <c r="C1155" s="3" t="s">
        <v>4045</v>
      </c>
      <c r="D1155" s="4">
        <v>1.2825404857966067E-3</v>
      </c>
      <c r="E1155" s="4">
        <v>3.0691938720741983E-4</v>
      </c>
      <c r="F1155" s="4">
        <v>9.7562109858918681E-4</v>
      </c>
      <c r="G1155" s="10">
        <v>1230</v>
      </c>
      <c r="H1155" s="4">
        <v>-1.668461178365757</v>
      </c>
      <c r="I1155" s="10">
        <v>13.999999999999996</v>
      </c>
      <c r="J1155" s="4">
        <v>16521079.891506825</v>
      </c>
      <c r="K1155" s="4">
        <v>43512478.042741977</v>
      </c>
      <c r="L1155" s="4">
        <v>20992852.641839255</v>
      </c>
      <c r="M1155" s="4">
        <v>26498921.693162777</v>
      </c>
      <c r="N1155" s="4">
        <v>84279145.478418767</v>
      </c>
      <c r="O1155" s="4">
        <v>38148095.86733111</v>
      </c>
      <c r="P1155" s="4" t="s">
        <v>5</v>
      </c>
      <c r="Q1155" s="4" t="s">
        <v>5</v>
      </c>
      <c r="R1155" s="4">
        <v>3.7649428458797027</v>
      </c>
      <c r="S1155" s="4">
        <v>-2.2472797328683067</v>
      </c>
      <c r="T1155" s="4">
        <v>23.930580796970883</v>
      </c>
      <c r="U1155" s="4">
        <v>0.70414373209559233</v>
      </c>
      <c r="V1155" s="4">
        <v>-2.8919289166796607</v>
      </c>
      <c r="W1155" s="4">
        <v>1.3469176040820421</v>
      </c>
      <c r="X1155" s="4" t="s">
        <v>193</v>
      </c>
      <c r="Y1155" s="3"/>
      <c r="AE1155" s="3" t="s">
        <v>4892</v>
      </c>
      <c r="AF1155" s="3" t="s">
        <v>4893</v>
      </c>
      <c r="AG1155" s="3" t="s">
        <v>4894</v>
      </c>
      <c r="AH1155" s="4">
        <v>4.9998508629257667E-5</v>
      </c>
      <c r="AI1155" s="4">
        <v>1.2794146287229441E-3</v>
      </c>
    </row>
    <row r="1156" spans="1:35">
      <c r="A1156" s="3" t="s">
        <v>3248</v>
      </c>
      <c r="B1156" s="3" t="s">
        <v>3249</v>
      </c>
      <c r="C1156" s="3" t="s">
        <v>3250</v>
      </c>
      <c r="D1156" s="4">
        <v>1.2729188037660321E-3</v>
      </c>
      <c r="E1156" s="4">
        <v>7.6275585300936404E-4</v>
      </c>
      <c r="F1156" s="4">
        <v>5.1016295075666804E-4</v>
      </c>
      <c r="G1156" s="10">
        <v>832</v>
      </c>
      <c r="H1156" s="4">
        <v>0.58026321456181928</v>
      </c>
      <c r="I1156" s="10">
        <v>18.999999999999996</v>
      </c>
      <c r="J1156" s="4">
        <v>7718582.8014137996</v>
      </c>
      <c r="K1156" s="4">
        <v>23494972.078065407</v>
      </c>
      <c r="L1156" s="4">
        <v>7566648.2154839095</v>
      </c>
      <c r="M1156" s="4">
        <v>28517678.928863019</v>
      </c>
      <c r="N1156" s="4">
        <v>121236158.38116898</v>
      </c>
      <c r="O1156" s="4">
        <v>39693417.652299367</v>
      </c>
      <c r="P1156" s="4" t="s">
        <v>5</v>
      </c>
      <c r="Q1156" s="4" t="s">
        <v>5</v>
      </c>
      <c r="R1156" s="4">
        <v>3.2747670581669008</v>
      </c>
      <c r="S1156" s="4">
        <v>0.7796690567186324</v>
      </c>
      <c r="T1156" s="4">
        <v>59.921799470059668</v>
      </c>
      <c r="U1156" s="4">
        <v>1.9964769711878734</v>
      </c>
      <c r="V1156" s="4">
        <v>-2.8951992979967849</v>
      </c>
      <c r="W1156" s="4">
        <v>1.3436472227649179</v>
      </c>
      <c r="X1156" s="4" t="s">
        <v>193</v>
      </c>
      <c r="Y1156" s="3"/>
      <c r="AE1156" s="3" t="s">
        <v>4934</v>
      </c>
      <c r="AF1156" s="3" t="s">
        <v>4935</v>
      </c>
      <c r="AG1156" s="3" t="s">
        <v>4936</v>
      </c>
      <c r="AH1156" s="4">
        <v>4.94376830049004E-5</v>
      </c>
      <c r="AI1156" s="4">
        <v>1.0900117957855305E-3</v>
      </c>
    </row>
    <row r="1157" spans="1:35">
      <c r="A1157" s="3" t="s">
        <v>3731</v>
      </c>
      <c r="B1157" s="3" t="s">
        <v>3732</v>
      </c>
      <c r="C1157" s="3" t="s">
        <v>3733</v>
      </c>
      <c r="D1157" s="4">
        <v>1.268562261836052E-3</v>
      </c>
      <c r="E1157" s="4">
        <v>4.790632673291297E-4</v>
      </c>
      <c r="F1157" s="4">
        <v>7.8949899450692226E-4</v>
      </c>
      <c r="G1157" s="10">
        <v>1101</v>
      </c>
      <c r="H1157" s="4">
        <v>-0.72072123111519326</v>
      </c>
      <c r="I1157" s="10">
        <v>8</v>
      </c>
      <c r="J1157" s="4">
        <v>7191201.5215918794</v>
      </c>
      <c r="K1157" s="4">
        <v>41792667.111211106</v>
      </c>
      <c r="L1157" s="4">
        <v>14860784.181768499</v>
      </c>
      <c r="M1157" s="4">
        <v>22968912.322696451</v>
      </c>
      <c r="N1157" s="4">
        <v>90136594.445710957</v>
      </c>
      <c r="O1157" s="4">
        <v>50496194.064782381</v>
      </c>
      <c r="P1157" s="4" t="s">
        <v>5</v>
      </c>
      <c r="Q1157" s="4" t="s">
        <v>5</v>
      </c>
      <c r="R1157" s="4">
        <v>3.8973912271375077</v>
      </c>
      <c r="S1157" s="4">
        <v>-0.96732198830203286</v>
      </c>
      <c r="T1157" s="4">
        <v>37.764269184214747</v>
      </c>
      <c r="U1157" s="4">
        <v>1.1463867520088449</v>
      </c>
      <c r="V1157" s="4">
        <v>-2.8966882124720099</v>
      </c>
      <c r="W1157" s="4">
        <v>1.3421583082896928</v>
      </c>
      <c r="X1157" s="4" t="s">
        <v>193</v>
      </c>
      <c r="Y1157" s="3"/>
      <c r="AE1157" s="3" t="s">
        <v>4937</v>
      </c>
      <c r="AF1157" s="3" t="s">
        <v>4938</v>
      </c>
      <c r="AG1157" s="3" t="s">
        <v>4939</v>
      </c>
      <c r="AH1157" s="4">
        <v>4.9294088437297103E-5</v>
      </c>
      <c r="AI1157" s="4">
        <v>2.8066099651380622E-4</v>
      </c>
    </row>
    <row r="1158" spans="1:35">
      <c r="A1158" s="3" t="s">
        <v>3806</v>
      </c>
      <c r="B1158" s="3" t="s">
        <v>3807</v>
      </c>
      <c r="C1158" s="3" t="s">
        <v>3808</v>
      </c>
      <c r="D1158" s="4">
        <v>1.2679383573575992E-3</v>
      </c>
      <c r="E1158" s="4">
        <v>4.1534028041085295E-4</v>
      </c>
      <c r="F1158" s="4">
        <v>8.5259807694674627E-4</v>
      </c>
      <c r="G1158" s="10">
        <v>1150</v>
      </c>
      <c r="H1158" s="4">
        <v>-1.0375720076952959</v>
      </c>
      <c r="I1158" s="10">
        <v>41.000000000000007</v>
      </c>
      <c r="J1158" s="4">
        <v>22477308.164872497</v>
      </c>
      <c r="K1158" s="4">
        <v>14715946.985522235</v>
      </c>
      <c r="L1158" s="4">
        <v>36418204.033104353</v>
      </c>
      <c r="M1158" s="4">
        <v>46397626.916996434</v>
      </c>
      <c r="N1158" s="4">
        <v>32940055.976365272</v>
      </c>
      <c r="O1158" s="4">
        <v>74385348.871750653</v>
      </c>
      <c r="P1158" s="4" t="s">
        <v>5</v>
      </c>
      <c r="Q1158" s="4" t="s">
        <v>5</v>
      </c>
      <c r="R1158" s="4">
        <v>2.7382062718689739</v>
      </c>
      <c r="S1158" s="4">
        <v>-1.3923642160999792</v>
      </c>
      <c r="T1158" s="4">
        <v>32.75713507685245</v>
      </c>
      <c r="U1158" s="4">
        <v>0.98133630334747968</v>
      </c>
      <c r="V1158" s="4">
        <v>-2.8969018597903986</v>
      </c>
      <c r="W1158" s="4">
        <v>1.3419446609713042</v>
      </c>
      <c r="X1158" s="4" t="s">
        <v>193</v>
      </c>
      <c r="Y1158" s="3"/>
      <c r="AE1158" s="3" t="s">
        <v>3395</v>
      </c>
      <c r="AF1158" s="3" t="s">
        <v>3396</v>
      </c>
      <c r="AG1158" s="3" t="s">
        <v>3397</v>
      </c>
      <c r="AH1158" s="4">
        <v>4.9185144002306008E-5</v>
      </c>
      <c r="AI1158" s="4">
        <v>5.2856507884343727E-3</v>
      </c>
    </row>
    <row r="1159" spans="1:35">
      <c r="A1159" s="3" t="s">
        <v>4940</v>
      </c>
      <c r="B1159" s="3" t="s">
        <v>4941</v>
      </c>
      <c r="C1159" s="3" t="s">
        <v>4942</v>
      </c>
      <c r="D1159" s="4">
        <v>1.2588700779202402E-3</v>
      </c>
      <c r="E1159" s="4">
        <v>0</v>
      </c>
      <c r="F1159" s="4">
        <v>1.2588700779202402E-3</v>
      </c>
      <c r="G1159" s="10">
        <v>1588</v>
      </c>
      <c r="H1159" s="4">
        <v>-10</v>
      </c>
      <c r="I1159" s="10">
        <v>6.9999999999999991</v>
      </c>
      <c r="J1159" s="4">
        <v>6516471.5022820234</v>
      </c>
      <c r="K1159" s="4">
        <v>56177687.152206495</v>
      </c>
      <c r="L1159" s="4">
        <v>42679109.625598691</v>
      </c>
      <c r="M1159" s="4">
        <v>4845216.1274694642</v>
      </c>
      <c r="N1159" s="4">
        <v>64621159.891849503</v>
      </c>
      <c r="O1159" s="4">
        <v>50868953.18387308</v>
      </c>
      <c r="P1159" s="4" t="s">
        <v>193</v>
      </c>
      <c r="Q1159" s="4" t="s">
        <v>5</v>
      </c>
      <c r="R1159" s="4">
        <v>14.554964615942984</v>
      </c>
      <c r="S1159" s="4">
        <v>-13.34246537855692</v>
      </c>
      <c r="T1159" s="4" t="s">
        <v>401</v>
      </c>
      <c r="U1159" s="4">
        <v>-0.48133285698928435</v>
      </c>
      <c r="V1159" s="4">
        <v>-2.9000190890771003</v>
      </c>
      <c r="W1159" s="4">
        <v>1.3388274316846025</v>
      </c>
      <c r="X1159" s="4" t="s">
        <v>193</v>
      </c>
      <c r="Y1159" s="3"/>
      <c r="AE1159" s="3" t="s">
        <v>4943</v>
      </c>
      <c r="AF1159" s="3" t="s">
        <v>4944</v>
      </c>
      <c r="AG1159" s="3" t="s">
        <v>4945</v>
      </c>
      <c r="AH1159" s="4">
        <v>4.8233322217106076E-5</v>
      </c>
      <c r="AI1159" s="4">
        <v>9.2215582758629761E-5</v>
      </c>
    </row>
    <row r="1160" spans="1:35">
      <c r="A1160" s="3" t="s">
        <v>3065</v>
      </c>
      <c r="B1160" s="3" t="s">
        <v>3066</v>
      </c>
      <c r="C1160" s="3" t="s">
        <v>3067</v>
      </c>
      <c r="D1160" s="4">
        <v>1.2588355061630004E-3</v>
      </c>
      <c r="E1160" s="4">
        <v>9.9121607456693623E-4</v>
      </c>
      <c r="F1160" s="4">
        <v>2.676194315960642E-4</v>
      </c>
      <c r="G1160" s="10">
        <v>552</v>
      </c>
      <c r="H1160" s="4">
        <v>1.8890167113596719</v>
      </c>
      <c r="I1160" s="10">
        <v>11.000000000000002</v>
      </c>
      <c r="J1160" s="4">
        <v>2135496.6597010265</v>
      </c>
      <c r="K1160" s="4">
        <v>11219138.255299563</v>
      </c>
      <c r="L1160" s="4">
        <v>5008724.4739954714</v>
      </c>
      <c r="M1160" s="4">
        <v>29967977.448373303</v>
      </c>
      <c r="N1160" s="4">
        <v>146276437.34759036</v>
      </c>
      <c r="O1160" s="4">
        <v>31094624.769197315</v>
      </c>
      <c r="P1160" s="4" t="s">
        <v>5</v>
      </c>
      <c r="Q1160" s="4" t="s">
        <v>5</v>
      </c>
      <c r="R1160" s="4">
        <v>3.484802533862819</v>
      </c>
      <c r="S1160" s="4">
        <v>2.5290448617974333</v>
      </c>
      <c r="T1160" s="4">
        <v>78.740714709280553</v>
      </c>
      <c r="U1160" s="4">
        <v>3.0717032968838214</v>
      </c>
      <c r="V1160" s="4">
        <v>-2.9000310160660971</v>
      </c>
      <c r="W1160" s="4">
        <v>1.3388155046956056</v>
      </c>
      <c r="X1160" s="4" t="s">
        <v>193</v>
      </c>
      <c r="Y1160" s="3"/>
      <c r="AE1160" s="3" t="s">
        <v>4946</v>
      </c>
      <c r="AF1160" s="3" t="s">
        <v>4947</v>
      </c>
      <c r="AG1160" s="3" t="s">
        <v>4948</v>
      </c>
      <c r="AH1160" s="4">
        <v>4.7827314669503976E-5</v>
      </c>
      <c r="AI1160" s="4">
        <v>8.9528778407923148E-4</v>
      </c>
    </row>
    <row r="1161" spans="1:35">
      <c r="A1161" s="3" t="s">
        <v>1794</v>
      </c>
      <c r="B1161" s="3" t="s">
        <v>1795</v>
      </c>
      <c r="C1161" s="3" t="s">
        <v>1796</v>
      </c>
      <c r="D1161" s="4">
        <v>1.2446129645838535E-3</v>
      </c>
      <c r="E1161" s="4">
        <v>1.1250596826090993E-3</v>
      </c>
      <c r="F1161" s="4">
        <v>1.195532819747542E-4</v>
      </c>
      <c r="G1161" s="10">
        <v>345</v>
      </c>
      <c r="H1161" s="4">
        <v>3.2342758955803976</v>
      </c>
      <c r="I1161" s="10">
        <v>11.000000000000002</v>
      </c>
      <c r="J1161" s="4">
        <v>2664269.2720450917</v>
      </c>
      <c r="K1161" s="4">
        <v>4675446.882076228</v>
      </c>
      <c r="L1161" s="4">
        <v>3188972.3589238361</v>
      </c>
      <c r="M1161" s="4">
        <v>76834682.1871209</v>
      </c>
      <c r="N1161" s="4">
        <v>52775909.539471835</v>
      </c>
      <c r="O1161" s="4">
        <v>83013093.919442281</v>
      </c>
      <c r="P1161" s="4" t="s">
        <v>5</v>
      </c>
      <c r="Q1161" s="4" t="s">
        <v>5</v>
      </c>
      <c r="R1161" s="4">
        <v>0.83113458198492118</v>
      </c>
      <c r="S1161" s="4">
        <v>4.3141386525530763</v>
      </c>
      <c r="T1161" s="4">
        <v>90.394340620200126</v>
      </c>
      <c r="U1161" s="4">
        <v>4.308962134657004</v>
      </c>
      <c r="V1161" s="4">
        <v>-2.9049656794740755</v>
      </c>
      <c r="W1161" s="4">
        <v>1.3338808412876273</v>
      </c>
      <c r="X1161" s="4" t="s">
        <v>5</v>
      </c>
      <c r="Y1161" s="3"/>
      <c r="AE1161" s="3" t="s">
        <v>4949</v>
      </c>
      <c r="AF1161" s="3" t="s">
        <v>4950</v>
      </c>
      <c r="AG1161" s="3" t="s">
        <v>4951</v>
      </c>
      <c r="AH1161" s="4">
        <v>4.7457672084355714E-5</v>
      </c>
      <c r="AI1161" s="4">
        <v>7.6095612121660023E-5</v>
      </c>
    </row>
    <row r="1162" spans="1:35">
      <c r="A1162" s="3" t="s">
        <v>4169</v>
      </c>
      <c r="B1162" s="3" t="s">
        <v>4170</v>
      </c>
      <c r="C1162" s="3" t="s">
        <v>4171</v>
      </c>
      <c r="D1162" s="4">
        <v>1.2364674499818493E-3</v>
      </c>
      <c r="E1162" s="4">
        <v>2.568034877551639E-4</v>
      </c>
      <c r="F1162" s="4">
        <v>9.7966396222668546E-4</v>
      </c>
      <c r="G1162" s="10">
        <v>1258</v>
      </c>
      <c r="H1162" s="4">
        <v>-1.931622174051272</v>
      </c>
      <c r="I1162" s="10">
        <v>13.999999999999996</v>
      </c>
      <c r="J1162" s="4">
        <v>12139044.986051815</v>
      </c>
      <c r="K1162" s="4">
        <v>43045732.288707927</v>
      </c>
      <c r="L1162" s="4">
        <v>28132094.527569652</v>
      </c>
      <c r="M1162" s="4">
        <v>25236121.794493705</v>
      </c>
      <c r="N1162" s="4">
        <v>70499633.442656741</v>
      </c>
      <c r="O1162" s="4">
        <v>42639300.399288028</v>
      </c>
      <c r="P1162" s="4" t="s">
        <v>193</v>
      </c>
      <c r="Q1162" s="4" t="s">
        <v>5</v>
      </c>
      <c r="R1162" s="4">
        <v>3.9456742451037687</v>
      </c>
      <c r="S1162" s="4">
        <v>-2.5710455340335323</v>
      </c>
      <c r="T1162" s="4">
        <v>20.769126414038126</v>
      </c>
      <c r="U1162" s="4">
        <v>0.60811707491430378</v>
      </c>
      <c r="V1162" s="4">
        <v>-2.9078173119588393</v>
      </c>
      <c r="W1162" s="4">
        <v>1.3310292088028635</v>
      </c>
      <c r="X1162" s="4" t="s">
        <v>193</v>
      </c>
      <c r="Y1162" s="3"/>
      <c r="AE1162" s="3" t="s">
        <v>4952</v>
      </c>
      <c r="AF1162" s="3" t="s">
        <v>4953</v>
      </c>
      <c r="AG1162" s="3" t="s">
        <v>4954</v>
      </c>
      <c r="AH1162" s="4">
        <v>4.6809139146996983E-5</v>
      </c>
      <c r="AI1162" s="4">
        <v>1.2940906386867582E-4</v>
      </c>
    </row>
    <row r="1163" spans="1:35">
      <c r="A1163" s="3" t="s">
        <v>3161</v>
      </c>
      <c r="B1163" s="3" t="s">
        <v>3162</v>
      </c>
      <c r="C1163" s="3" t="s">
        <v>3163</v>
      </c>
      <c r="D1163" s="4">
        <v>1.2269742691985597E-3</v>
      </c>
      <c r="E1163" s="4">
        <v>8.3273795252462716E-4</v>
      </c>
      <c r="F1163" s="4">
        <v>3.9423631667393258E-4</v>
      </c>
      <c r="G1163" s="10">
        <v>715</v>
      </c>
      <c r="H1163" s="4">
        <v>1.0788018949430611</v>
      </c>
      <c r="I1163" s="10">
        <v>8</v>
      </c>
      <c r="J1163" s="4">
        <v>5904748.9700463694</v>
      </c>
      <c r="K1163" s="4">
        <v>3417419.9028698551</v>
      </c>
      <c r="L1163" s="4">
        <v>25370058.025724746</v>
      </c>
      <c r="M1163" s="4">
        <v>59115068.708682083</v>
      </c>
      <c r="N1163" s="4">
        <v>47284288.325341471</v>
      </c>
      <c r="O1163" s="4">
        <v>78898267.527149752</v>
      </c>
      <c r="P1163" s="4" t="s">
        <v>5</v>
      </c>
      <c r="Q1163" s="4" t="s">
        <v>5</v>
      </c>
      <c r="R1163" s="4">
        <v>1.6709133805536964</v>
      </c>
      <c r="S1163" s="4">
        <v>1.4323058316137518</v>
      </c>
      <c r="T1163" s="4">
        <v>67.869227043249936</v>
      </c>
      <c r="U1163" s="4">
        <v>2.3853101941314105</v>
      </c>
      <c r="V1163" s="4">
        <v>-2.9111645447401937</v>
      </c>
      <c r="W1163" s="4">
        <v>1.3276819760215091</v>
      </c>
      <c r="X1163" s="4" t="s">
        <v>193</v>
      </c>
      <c r="Y1163" s="3"/>
      <c r="AE1163" s="3" t="s">
        <v>4955</v>
      </c>
      <c r="AF1163" s="3" t="s">
        <v>4956</v>
      </c>
      <c r="AG1163" s="3" t="s">
        <v>4957</v>
      </c>
      <c r="AH1163" s="4">
        <v>4.4094464022805465E-5</v>
      </c>
      <c r="AI1163" s="4">
        <v>3.499531806375511E-4</v>
      </c>
    </row>
    <row r="1164" spans="1:35">
      <c r="A1164" s="3" t="s">
        <v>3095</v>
      </c>
      <c r="B1164" s="3" t="s">
        <v>3096</v>
      </c>
      <c r="C1164" s="3" t="s">
        <v>3097</v>
      </c>
      <c r="D1164" s="4">
        <v>1.2199072707743137E-3</v>
      </c>
      <c r="E1164" s="4">
        <v>9.3890156737755489E-4</v>
      </c>
      <c r="F1164" s="4">
        <v>2.8100570339675878E-4</v>
      </c>
      <c r="G1164" s="10">
        <v>585</v>
      </c>
      <c r="H1164" s="4">
        <v>1.740374504231069</v>
      </c>
      <c r="I1164" s="10">
        <v>12</v>
      </c>
      <c r="J1164" s="4">
        <v>8498391.5531102847</v>
      </c>
      <c r="K1164" s="4">
        <v>9566605.9910168406</v>
      </c>
      <c r="L1164" s="4">
        <v>2314436.0372901615</v>
      </c>
      <c r="M1164" s="4">
        <v>96472346.928228632</v>
      </c>
      <c r="N1164" s="4">
        <v>84417907.729618073</v>
      </c>
      <c r="O1164" s="4">
        <v>17453088.61870705</v>
      </c>
      <c r="P1164" s="4" t="s">
        <v>5</v>
      </c>
      <c r="Q1164" s="4" t="s">
        <v>5</v>
      </c>
      <c r="R1164" s="4">
        <v>3.6887760678196595</v>
      </c>
      <c r="S1164" s="4">
        <v>2.3062978955227109</v>
      </c>
      <c r="T1164" s="4">
        <v>76.964994788628843</v>
      </c>
      <c r="U1164" s="4">
        <v>2.9415641814874474</v>
      </c>
      <c r="V1164" s="4">
        <v>-2.9136731802445834</v>
      </c>
      <c r="W1164" s="4">
        <v>1.3251733405171193</v>
      </c>
      <c r="X1164" s="4" t="s">
        <v>193</v>
      </c>
      <c r="Y1164" s="3"/>
      <c r="AE1164" s="3" t="s">
        <v>4958</v>
      </c>
      <c r="AF1164" s="3" t="s">
        <v>4959</v>
      </c>
      <c r="AG1164" s="3" t="s">
        <v>4960</v>
      </c>
      <c r="AH1164" s="4">
        <v>4.298188689930185E-5</v>
      </c>
      <c r="AI1164" s="4">
        <v>1.5933298723123934E-4</v>
      </c>
    </row>
    <row r="1165" spans="1:35">
      <c r="A1165" s="3" t="s">
        <v>3269</v>
      </c>
      <c r="B1165" s="3" t="s">
        <v>3270</v>
      </c>
      <c r="C1165" s="3" t="s">
        <v>3271</v>
      </c>
      <c r="D1165" s="4">
        <v>1.2176273676665966E-3</v>
      </c>
      <c r="E1165" s="4">
        <v>7.4472703879387343E-4</v>
      </c>
      <c r="F1165" s="4">
        <v>4.7290032887272316E-4</v>
      </c>
      <c r="G1165" s="10">
        <v>810</v>
      </c>
      <c r="H1165" s="4">
        <v>0.65517559330857689</v>
      </c>
      <c r="I1165" s="10">
        <v>11.000000000000002</v>
      </c>
      <c r="J1165" s="4">
        <v>9063537.5728189517</v>
      </c>
      <c r="K1165" s="4">
        <v>10662827.775491411</v>
      </c>
      <c r="L1165" s="4">
        <v>19007096.053052176</v>
      </c>
      <c r="M1165" s="4">
        <v>46505620.822286598</v>
      </c>
      <c r="N1165" s="4">
        <v>100009738.8643772</v>
      </c>
      <c r="O1165" s="4">
        <v>33065181.471574869</v>
      </c>
      <c r="P1165" s="4" t="s">
        <v>5</v>
      </c>
      <c r="Q1165" s="4" t="s">
        <v>5</v>
      </c>
      <c r="R1165" s="4">
        <v>1.9920066188048839</v>
      </c>
      <c r="S1165" s="4">
        <v>0.86768895256290057</v>
      </c>
      <c r="T1165" s="4">
        <v>61.162146857871058</v>
      </c>
      <c r="U1165" s="4">
        <v>2.0529775694627075</v>
      </c>
      <c r="V1165" s="4">
        <v>-2.9144855991633412</v>
      </c>
      <c r="W1165" s="4">
        <v>1.3243609215983616</v>
      </c>
      <c r="X1165" s="4" t="s">
        <v>193</v>
      </c>
      <c r="Y1165" s="3"/>
      <c r="AE1165" s="3" t="s">
        <v>4961</v>
      </c>
      <c r="AF1165" s="3" t="s">
        <v>4962</v>
      </c>
      <c r="AG1165" s="3" t="s">
        <v>4963</v>
      </c>
      <c r="AH1165" s="4">
        <v>4.2339547837099655E-5</v>
      </c>
      <c r="AI1165" s="4">
        <v>5.7225121561912419E-4</v>
      </c>
    </row>
    <row r="1166" spans="1:35">
      <c r="A1166" s="3" t="s">
        <v>3194</v>
      </c>
      <c r="B1166" s="3" t="s">
        <v>3195</v>
      </c>
      <c r="C1166" s="3" t="s">
        <v>3196</v>
      </c>
      <c r="D1166" s="4">
        <v>1.2169881209115828E-3</v>
      </c>
      <c r="E1166" s="4">
        <v>8.0252087956941842E-4</v>
      </c>
      <c r="F1166" s="4">
        <v>4.1446724134216442E-4</v>
      </c>
      <c r="G1166" s="10">
        <v>738</v>
      </c>
      <c r="H1166" s="4">
        <v>0.9532808494996039</v>
      </c>
      <c r="I1166" s="10">
        <v>11.000000000000002</v>
      </c>
      <c r="J1166" s="4">
        <v>1736648.0033532921</v>
      </c>
      <c r="K1166" s="4">
        <v>12721134.501614545</v>
      </c>
      <c r="L1166" s="4">
        <v>15737672.866775077</v>
      </c>
      <c r="M1166" s="4">
        <v>27448340.504701484</v>
      </c>
      <c r="N1166" s="4">
        <v>126614246.84431811</v>
      </c>
      <c r="O1166" s="4">
        <v>33941346.352466702</v>
      </c>
      <c r="P1166" s="4" t="s">
        <v>5</v>
      </c>
      <c r="Q1166" s="4" t="s">
        <v>5</v>
      </c>
      <c r="R1166" s="4">
        <v>3.3774114222722349</v>
      </c>
      <c r="S1166" s="4">
        <v>1.2622704974785941</v>
      </c>
      <c r="T1166" s="4">
        <v>65.943197454408306</v>
      </c>
      <c r="U1166" s="4">
        <v>2.2846745921880101</v>
      </c>
      <c r="V1166" s="4">
        <v>-2.9147136609217248</v>
      </c>
      <c r="W1166" s="4">
        <v>1.324132859839978</v>
      </c>
      <c r="X1166" s="4" t="s">
        <v>193</v>
      </c>
      <c r="Y1166" s="3"/>
      <c r="AE1166" s="3" t="s">
        <v>4964</v>
      </c>
      <c r="AF1166" s="3" t="s">
        <v>4965</v>
      </c>
      <c r="AG1166" s="3" t="s">
        <v>4966</v>
      </c>
      <c r="AH1166" s="4">
        <v>4.1777520301958219E-5</v>
      </c>
      <c r="AI1166" s="4">
        <v>3.9741484211422346E-5</v>
      </c>
    </row>
    <row r="1167" spans="1:35">
      <c r="A1167" s="3" t="s">
        <v>4967</v>
      </c>
      <c r="B1167" s="3" t="s">
        <v>4968</v>
      </c>
      <c r="C1167" s="3" t="s">
        <v>4969</v>
      </c>
      <c r="D1167" s="4">
        <v>1.2135506329558109E-3</v>
      </c>
      <c r="E1167" s="4">
        <v>0</v>
      </c>
      <c r="F1167" s="4">
        <v>1.2135506329558109E-3</v>
      </c>
      <c r="G1167" s="10">
        <v>1586</v>
      </c>
      <c r="H1167" s="4">
        <v>-10</v>
      </c>
      <c r="I1167" s="10">
        <v>8</v>
      </c>
      <c r="J1167" s="4">
        <v>950545.12834235013</v>
      </c>
      <c r="K1167" s="4">
        <v>72572657.377240404</v>
      </c>
      <c r="L1167" s="4">
        <v>648202.77495471737</v>
      </c>
      <c r="M1167" s="4">
        <v>11841564.842031661</v>
      </c>
      <c r="N1167" s="4">
        <v>126946435.26385584</v>
      </c>
      <c r="O1167" s="4">
        <v>4623660.6849542009</v>
      </c>
      <c r="P1167" s="4" t="s">
        <v>5</v>
      </c>
      <c r="Q1167" s="4" t="s">
        <v>5</v>
      </c>
      <c r="R1167" s="4">
        <v>16.739520322737892</v>
      </c>
      <c r="S1167" s="4">
        <v>-13.183780097583766</v>
      </c>
      <c r="T1167" s="4" t="s">
        <v>401</v>
      </c>
      <c r="U1167" s="4">
        <v>-0.37352888438741583</v>
      </c>
      <c r="V1167" s="4">
        <v>-2.9159420988915286</v>
      </c>
      <c r="W1167" s="4">
        <v>1.3229044218701742</v>
      </c>
      <c r="X1167" s="4" t="s">
        <v>193</v>
      </c>
      <c r="Y1167" s="3"/>
      <c r="AE1167" s="3" t="s">
        <v>4970</v>
      </c>
      <c r="AF1167" s="3" t="s">
        <v>4971</v>
      </c>
      <c r="AG1167" s="3" t="s">
        <v>4972</v>
      </c>
      <c r="AH1167" s="4">
        <v>4.1522478932724439E-5</v>
      </c>
      <c r="AI1167" s="4">
        <v>3.5680569160386922E-5</v>
      </c>
    </row>
    <row r="1168" spans="1:35">
      <c r="A1168" s="3" t="s">
        <v>4667</v>
      </c>
      <c r="B1168" s="3" t="s">
        <v>4668</v>
      </c>
      <c r="C1168" s="3" t="s">
        <v>4669</v>
      </c>
      <c r="D1168" s="4">
        <v>1.2095115560046528E-3</v>
      </c>
      <c r="E1168" s="4">
        <v>1.213836169928037E-4</v>
      </c>
      <c r="F1168" s="4">
        <v>1.0881279390118491E-3</v>
      </c>
      <c r="G1168" s="10">
        <v>1362</v>
      </c>
      <c r="H1168" s="4">
        <v>-3.1642025736172044</v>
      </c>
      <c r="I1168" s="10">
        <v>4</v>
      </c>
      <c r="J1168" s="4">
        <v>24688201.796487764</v>
      </c>
      <c r="K1168" s="4">
        <v>16051008.038727742</v>
      </c>
      <c r="L1168" s="4">
        <v>51125903.644605502</v>
      </c>
      <c r="M1168" s="4">
        <v>32178208.540692315</v>
      </c>
      <c r="N1168" s="4">
        <v>23583695.820498906</v>
      </c>
      <c r="O1168" s="4">
        <v>69231863.574807346</v>
      </c>
      <c r="P1168" s="4" t="s">
        <v>193</v>
      </c>
      <c r="Q1168" s="4" t="s">
        <v>5</v>
      </c>
      <c r="R1168" s="4">
        <v>4.9870146018511967</v>
      </c>
      <c r="S1168" s="4">
        <v>-4.1813561938024382</v>
      </c>
      <c r="T1168" s="4">
        <v>10.035755044273158</v>
      </c>
      <c r="U1168" s="4">
        <v>0.29054874831366884</v>
      </c>
      <c r="V1168" s="4">
        <v>-2.9173899779138597</v>
      </c>
      <c r="W1168" s="4">
        <v>1.3214565428478431</v>
      </c>
      <c r="X1168" s="4" t="s">
        <v>193</v>
      </c>
      <c r="Y1168" s="3"/>
      <c r="AE1168" s="3" t="s">
        <v>4973</v>
      </c>
      <c r="AF1168" s="3" t="s">
        <v>4974</v>
      </c>
      <c r="AG1168" s="3" t="s">
        <v>4975</v>
      </c>
      <c r="AH1168" s="4">
        <v>4.1044403477159468E-5</v>
      </c>
      <c r="AI1168" s="4">
        <v>7.3433888700189529E-5</v>
      </c>
    </row>
    <row r="1169" spans="1:35">
      <c r="A1169" s="3" t="s">
        <v>2040</v>
      </c>
      <c r="B1169" s="3" t="s">
        <v>2041</v>
      </c>
      <c r="C1169" s="3" t="s">
        <v>2042</v>
      </c>
      <c r="D1169" s="4">
        <v>1.2084351899682598E-3</v>
      </c>
      <c r="E1169" s="4">
        <v>5.9879874670621454E-4</v>
      </c>
      <c r="F1169" s="4">
        <v>6.0963644326204522E-4</v>
      </c>
      <c r="G1169" s="10">
        <v>975</v>
      </c>
      <c r="H1169" s="4">
        <v>-2.5877945995222067E-2</v>
      </c>
      <c r="I1169" s="10">
        <v>20.000000000000007</v>
      </c>
      <c r="J1169" s="4">
        <v>1057147.7011103742</v>
      </c>
      <c r="K1169" s="4">
        <v>27711242.056173</v>
      </c>
      <c r="L1169" s="4">
        <v>10929804.034619741</v>
      </c>
      <c r="M1169" s="4">
        <v>17369130.190717954</v>
      </c>
      <c r="N1169" s="4">
        <v>133581793.82120478</v>
      </c>
      <c r="O1169" s="4">
        <v>26016777.002244249</v>
      </c>
      <c r="P1169" s="4" t="s">
        <v>5</v>
      </c>
      <c r="Q1169" s="4" t="s">
        <v>5</v>
      </c>
      <c r="R1169" s="4">
        <v>4.933206830802412</v>
      </c>
      <c r="S1169" s="4">
        <v>-3.418657512242447E-2</v>
      </c>
      <c r="T1169" s="4">
        <v>49.551581390305458</v>
      </c>
      <c r="U1169" s="4">
        <v>1.5677622144458894</v>
      </c>
      <c r="V1169" s="4">
        <v>-2.9177766364387177</v>
      </c>
      <c r="W1169" s="4">
        <v>1.3210698843229851</v>
      </c>
      <c r="X1169" s="4" t="s">
        <v>5</v>
      </c>
      <c r="Y1169" s="3"/>
      <c r="AE1169" s="3" t="s">
        <v>4976</v>
      </c>
      <c r="AF1169" s="3" t="s">
        <v>4977</v>
      </c>
      <c r="AG1169" s="3" t="s">
        <v>4978</v>
      </c>
      <c r="AH1169" s="4">
        <v>3.9807503173921671E-5</v>
      </c>
      <c r="AI1169" s="4">
        <v>4.1455871383144674E-4</v>
      </c>
    </row>
    <row r="1170" spans="1:35">
      <c r="A1170" s="3" t="s">
        <v>3275</v>
      </c>
      <c r="B1170" s="3" t="s">
        <v>3276</v>
      </c>
      <c r="C1170" s="3" t="s">
        <v>3277</v>
      </c>
      <c r="D1170" s="4">
        <v>1.2072163003006568E-3</v>
      </c>
      <c r="E1170" s="4">
        <v>7.419680420947891E-4</v>
      </c>
      <c r="F1170" s="4">
        <v>4.6524825820586774E-4</v>
      </c>
      <c r="G1170" s="10">
        <v>804</v>
      </c>
      <c r="H1170" s="4">
        <v>0.6733562995601905</v>
      </c>
      <c r="I1170" s="10">
        <v>21.999999999999996</v>
      </c>
      <c r="J1170" s="4">
        <v>5336754.0313637909</v>
      </c>
      <c r="K1170" s="4">
        <v>22712857.57130564</v>
      </c>
      <c r="L1170" s="4">
        <v>9829621.7802161109</v>
      </c>
      <c r="M1170" s="4">
        <v>32176883.462099794</v>
      </c>
      <c r="N1170" s="4">
        <v>100711959.95377977</v>
      </c>
      <c r="O1170" s="4">
        <v>45679277.6811928</v>
      </c>
      <c r="P1170" s="4" t="s">
        <v>5</v>
      </c>
      <c r="Q1170" s="4" t="s">
        <v>5</v>
      </c>
      <c r="R1170" s="4">
        <v>2.7473665215734857</v>
      </c>
      <c r="S1170" s="4">
        <v>0.88925561505614037</v>
      </c>
      <c r="T1170" s="4">
        <v>61.461068899583459</v>
      </c>
      <c r="U1170" s="4">
        <v>2.0667978844105943</v>
      </c>
      <c r="V1170" s="4">
        <v>-2.9182149091810783</v>
      </c>
      <c r="W1170" s="4">
        <v>1.3206316115806245</v>
      </c>
      <c r="X1170" s="4" t="s">
        <v>193</v>
      </c>
      <c r="Y1170" s="3"/>
      <c r="AE1170" s="3" t="s">
        <v>4979</v>
      </c>
      <c r="AF1170" s="3" t="s">
        <v>4980</v>
      </c>
      <c r="AG1170" s="3" t="s">
        <v>4981</v>
      </c>
      <c r="AH1170" s="4">
        <v>3.957754316224356E-5</v>
      </c>
      <c r="AI1170" s="4">
        <v>1.0622412166634934E-3</v>
      </c>
    </row>
    <row r="1171" spans="1:35">
      <c r="A1171" s="3" t="s">
        <v>4982</v>
      </c>
      <c r="B1171" s="3" t="s">
        <v>4983</v>
      </c>
      <c r="C1171" s="3" t="s">
        <v>4984</v>
      </c>
      <c r="D1171" s="4">
        <v>1.2030936675329834E-3</v>
      </c>
      <c r="E1171" s="4">
        <v>0</v>
      </c>
      <c r="F1171" s="4">
        <v>1.2030936675329834E-3</v>
      </c>
      <c r="G1171" s="10">
        <v>1585</v>
      </c>
      <c r="H1171" s="4">
        <v>-10</v>
      </c>
      <c r="I1171" s="10">
        <v>8</v>
      </c>
      <c r="J1171" s="4">
        <v>17110739.865177065</v>
      </c>
      <c r="K1171" s="4">
        <v>58099334.085481822</v>
      </c>
      <c r="L1171" s="4">
        <v>32462976.448111832</v>
      </c>
      <c r="M1171" s="4">
        <v>14491059.487770183</v>
      </c>
      <c r="N1171" s="4">
        <v>55736170.898390502</v>
      </c>
      <c r="O1171" s="4">
        <v>37807907.933403678</v>
      </c>
      <c r="P1171" s="4" t="s">
        <v>193</v>
      </c>
      <c r="Q1171" s="4" t="s">
        <v>5</v>
      </c>
      <c r="R1171" s="4">
        <v>11.963000076120711</v>
      </c>
      <c r="S1171" s="4">
        <v>-13.146324093872556</v>
      </c>
      <c r="T1171" s="4" t="s">
        <v>401</v>
      </c>
      <c r="U1171" s="4">
        <v>-0.19946779819716379</v>
      </c>
      <c r="V1171" s="4">
        <v>-2.9197005591031209</v>
      </c>
      <c r="W1171" s="4">
        <v>1.3191459616585819</v>
      </c>
      <c r="X1171" s="4" t="s">
        <v>193</v>
      </c>
      <c r="Y1171" s="3"/>
      <c r="AE1171" s="3" t="s">
        <v>4985</v>
      </c>
      <c r="AF1171" s="3" t="s">
        <v>4986</v>
      </c>
      <c r="AG1171" s="3" t="s">
        <v>4987</v>
      </c>
      <c r="AH1171" s="4">
        <v>3.9375713229278075E-5</v>
      </c>
      <c r="AI1171" s="4">
        <v>3.4010895700803585E-4</v>
      </c>
    </row>
    <row r="1172" spans="1:35">
      <c r="A1172" s="3" t="s">
        <v>4271</v>
      </c>
      <c r="B1172" s="3" t="s">
        <v>4272</v>
      </c>
      <c r="C1172" s="3" t="s">
        <v>4273</v>
      </c>
      <c r="D1172" s="4">
        <v>1.2002749565998732E-3</v>
      </c>
      <c r="E1172" s="4">
        <v>2.3252455767366537E-4</v>
      </c>
      <c r="F1172" s="4">
        <v>9.6775039892620779E-4</v>
      </c>
      <c r="G1172" s="10">
        <v>1268</v>
      </c>
      <c r="H1172" s="4">
        <v>-2.0572519052499478</v>
      </c>
      <c r="I1172" s="10">
        <v>9.0000000000000018</v>
      </c>
      <c r="J1172" s="4">
        <v>2724825.363723136</v>
      </c>
      <c r="K1172" s="4">
        <v>50892106.856523596</v>
      </c>
      <c r="L1172" s="4">
        <v>11141878.640238337</v>
      </c>
      <c r="M1172" s="4">
        <v>8694503.1848028582</v>
      </c>
      <c r="N1172" s="4">
        <v>106493720.4204178</v>
      </c>
      <c r="O1172" s="4">
        <v>35255774.624833144</v>
      </c>
      <c r="P1172" s="4" t="s">
        <v>5</v>
      </c>
      <c r="Q1172" s="4" t="s">
        <v>5</v>
      </c>
      <c r="R1172" s="4">
        <v>7.0242382494751894</v>
      </c>
      <c r="S1172" s="4">
        <v>-2.7117198283578778</v>
      </c>
      <c r="T1172" s="4">
        <v>19.372607617537785</v>
      </c>
      <c r="U1172" s="4">
        <v>0.56612985101719582</v>
      </c>
      <c r="V1172" s="4">
        <v>-2.9207192552392951</v>
      </c>
      <c r="W1172" s="4">
        <v>1.3181272655224077</v>
      </c>
      <c r="X1172" s="4" t="s">
        <v>193</v>
      </c>
      <c r="Y1172" s="3"/>
      <c r="AE1172" s="3" t="s">
        <v>4988</v>
      </c>
      <c r="AF1172" s="3" t="s">
        <v>4989</v>
      </c>
      <c r="AG1172" s="3" t="s">
        <v>4990</v>
      </c>
      <c r="AH1172" s="4">
        <v>3.7740932289398324E-5</v>
      </c>
      <c r="AI1172" s="4">
        <v>2.7322642231296314E-4</v>
      </c>
    </row>
    <row r="1173" spans="1:35">
      <c r="A1173" s="3" t="s">
        <v>3950</v>
      </c>
      <c r="B1173" s="3" t="s">
        <v>3951</v>
      </c>
      <c r="C1173" s="3" t="s">
        <v>3952</v>
      </c>
      <c r="D1173" s="4">
        <v>1.1996742056016828E-3</v>
      </c>
      <c r="E1173" s="4">
        <v>3.403228837052122E-4</v>
      </c>
      <c r="F1173" s="4">
        <v>8.5935132189647058E-4</v>
      </c>
      <c r="G1173" s="10">
        <v>1186</v>
      </c>
      <c r="H1173" s="4">
        <v>-1.3363438946659338</v>
      </c>
      <c r="I1173" s="10">
        <v>11.000000000000002</v>
      </c>
      <c r="J1173" s="4">
        <v>11392363.199168265</v>
      </c>
      <c r="K1173" s="4">
        <v>20439679.601658724</v>
      </c>
      <c r="L1173" s="4">
        <v>41777973.502748355</v>
      </c>
      <c r="M1173" s="4">
        <v>25301050.645527054</v>
      </c>
      <c r="N1173" s="4">
        <v>54277064.802446216</v>
      </c>
      <c r="O1173" s="4">
        <v>61906965.933646329</v>
      </c>
      <c r="P1173" s="4" t="s">
        <v>5</v>
      </c>
      <c r="Q1173" s="4" t="s">
        <v>5</v>
      </c>
      <c r="R1173" s="4">
        <v>3.4127033281582091</v>
      </c>
      <c r="S1173" s="4">
        <v>-1.761180770911204</v>
      </c>
      <c r="T1173" s="4">
        <v>28.367942072616888</v>
      </c>
      <c r="U1173" s="4">
        <v>0.84160766130666786</v>
      </c>
      <c r="V1173" s="4">
        <v>-2.9209366788856541</v>
      </c>
      <c r="W1173" s="4">
        <v>1.3179098418760486</v>
      </c>
      <c r="X1173" s="4" t="s">
        <v>193</v>
      </c>
      <c r="Y1173" s="3"/>
      <c r="AE1173" s="3" t="s">
        <v>4991</v>
      </c>
      <c r="AF1173" s="3" t="s">
        <v>4992</v>
      </c>
      <c r="AG1173" s="3" t="s">
        <v>4993</v>
      </c>
      <c r="AH1173" s="4">
        <v>3.7473785667958492E-5</v>
      </c>
      <c r="AI1173" s="4">
        <v>3.0049419592656982E-5</v>
      </c>
    </row>
    <row r="1174" spans="1:35">
      <c r="A1174" s="3" t="s">
        <v>4994</v>
      </c>
      <c r="B1174" s="3" t="s">
        <v>4995</v>
      </c>
      <c r="C1174" s="3" t="s">
        <v>4996</v>
      </c>
      <c r="D1174" s="4">
        <v>1.198982903061618E-3</v>
      </c>
      <c r="E1174" s="4">
        <v>0</v>
      </c>
      <c r="F1174" s="4">
        <v>1.198982903061618E-3</v>
      </c>
      <c r="G1174" s="10">
        <v>1584</v>
      </c>
      <c r="H1174" s="4">
        <v>-10</v>
      </c>
      <c r="I1174" s="10">
        <v>2</v>
      </c>
      <c r="J1174" s="4">
        <v>36559580.906851068</v>
      </c>
      <c r="K1174" s="4">
        <v>36593287.607939899</v>
      </c>
      <c r="L1174" s="4">
        <v>32209283.105895732</v>
      </c>
      <c r="M1174" s="4">
        <v>58253767.623545788</v>
      </c>
      <c r="N1174" s="4">
        <v>16164961.281379297</v>
      </c>
      <c r="O1174" s="4">
        <v>35190270.352449246</v>
      </c>
      <c r="P1174" s="4" t="s">
        <v>193</v>
      </c>
      <c r="Q1174" s="4" t="s">
        <v>5</v>
      </c>
      <c r="R1174" s="4">
        <v>10.075538320876044</v>
      </c>
      <c r="S1174" s="4">
        <v>-13.131510447931465</v>
      </c>
      <c r="T1174" s="4" t="s">
        <v>401</v>
      </c>
      <c r="U1174" s="4">
        <v>-0.12885630330475947</v>
      </c>
      <c r="V1174" s="4">
        <v>-2.9211870096942589</v>
      </c>
      <c r="W1174" s="4">
        <v>1.3176595110674438</v>
      </c>
      <c r="X1174" s="4" t="s">
        <v>193</v>
      </c>
      <c r="Y1174" s="3"/>
      <c r="AE1174" s="3" t="s">
        <v>4997</v>
      </c>
      <c r="AF1174" s="3" t="s">
        <v>4998</v>
      </c>
      <c r="AG1174" s="3" t="s">
        <v>4999</v>
      </c>
      <c r="AH1174" s="4">
        <v>3.619482751236166E-5</v>
      </c>
      <c r="AI1174" s="4">
        <v>4.0735255813110158E-5</v>
      </c>
    </row>
    <row r="1175" spans="1:35">
      <c r="A1175" s="3" t="s">
        <v>3125</v>
      </c>
      <c r="B1175" s="3" t="s">
        <v>3126</v>
      </c>
      <c r="C1175" s="3" t="s">
        <v>3127</v>
      </c>
      <c r="D1175" s="4">
        <v>1.196659706371044E-3</v>
      </c>
      <c r="E1175" s="4">
        <v>8.7504939458154195E-4</v>
      </c>
      <c r="F1175" s="4">
        <v>3.2161031178950205E-4</v>
      </c>
      <c r="G1175" s="10">
        <v>642</v>
      </c>
      <c r="H1175" s="4">
        <v>1.4440507917715382</v>
      </c>
      <c r="I1175" s="10">
        <v>13</v>
      </c>
      <c r="J1175" s="4">
        <v>8045214.6744693369</v>
      </c>
      <c r="K1175" s="4">
        <v>17190119.973573007</v>
      </c>
      <c r="L1175" s="4">
        <v>1033302.7542017245</v>
      </c>
      <c r="M1175" s="4">
        <v>62505944.826934092</v>
      </c>
      <c r="N1175" s="4">
        <v>95817436.911476761</v>
      </c>
      <c r="O1175" s="4">
        <v>29962595.13374516</v>
      </c>
      <c r="P1175" s="4" t="s">
        <v>5</v>
      </c>
      <c r="Q1175" s="4" t="s">
        <v>5</v>
      </c>
      <c r="R1175" s="4">
        <v>2.7180820591589581</v>
      </c>
      <c r="S1175" s="4">
        <v>1.9015509037891596</v>
      </c>
      <c r="T1175" s="4">
        <v>73.124330160258495</v>
      </c>
      <c r="U1175" s="4">
        <v>2.6874358717180478</v>
      </c>
      <c r="V1175" s="4">
        <v>-2.9220293321804287</v>
      </c>
      <c r="W1175" s="4">
        <v>1.3168171885812741</v>
      </c>
      <c r="X1175" s="4" t="s">
        <v>193</v>
      </c>
      <c r="Y1175" s="3"/>
      <c r="AE1175" s="3" t="s">
        <v>5000</v>
      </c>
      <c r="AF1175" s="3" t="s">
        <v>5001</v>
      </c>
      <c r="AG1175" s="3" t="s">
        <v>5002</v>
      </c>
      <c r="AH1175" s="4">
        <v>3.6168835545965766E-5</v>
      </c>
      <c r="AI1175" s="4">
        <v>3.0983481180128868E-5</v>
      </c>
    </row>
    <row r="1176" spans="1:35">
      <c r="A1176" s="3" t="s">
        <v>5003</v>
      </c>
      <c r="B1176" s="3" t="s">
        <v>5004</v>
      </c>
      <c r="C1176" s="3" t="s">
        <v>5005</v>
      </c>
      <c r="D1176" s="4">
        <v>1.1868093479637067E-3</v>
      </c>
      <c r="E1176" s="4">
        <v>0</v>
      </c>
      <c r="F1176" s="4">
        <v>1.1868093479637067E-3</v>
      </c>
      <c r="G1176" s="10">
        <v>1583</v>
      </c>
      <c r="H1176" s="4">
        <v>-10</v>
      </c>
      <c r="I1176" s="10">
        <v>11.000000000000002</v>
      </c>
      <c r="J1176" s="4">
        <v>3921238.8249070877</v>
      </c>
      <c r="K1176" s="4">
        <v>28510176.229744796</v>
      </c>
      <c r="L1176" s="4">
        <v>14692499.725091627</v>
      </c>
      <c r="M1176" s="4">
        <v>15798249.51928859</v>
      </c>
      <c r="N1176" s="4">
        <v>149257723.29002407</v>
      </c>
      <c r="O1176" s="4">
        <v>608610.68987848144</v>
      </c>
      <c r="P1176" s="4" t="s">
        <v>193</v>
      </c>
      <c r="Q1176" s="4" t="s">
        <v>5</v>
      </c>
      <c r="R1176" s="4">
        <v>14.746331435550717</v>
      </c>
      <c r="S1176" s="4">
        <v>-13.087341774022828</v>
      </c>
      <c r="T1176" s="4" t="s">
        <v>401</v>
      </c>
      <c r="U1176" s="4">
        <v>-0.47777626813450241</v>
      </c>
      <c r="V1176" s="4">
        <v>-2.925619041599326</v>
      </c>
      <c r="W1176" s="4">
        <v>1.3132274791623768</v>
      </c>
      <c r="X1176" s="4" t="s">
        <v>193</v>
      </c>
      <c r="Y1176" s="3"/>
      <c r="AE1176" s="3" t="s">
        <v>5006</v>
      </c>
      <c r="AF1176" s="3" t="s">
        <v>5007</v>
      </c>
      <c r="AG1176" s="3" t="s">
        <v>5008</v>
      </c>
      <c r="AH1176" s="4">
        <v>3.5351436458557407E-5</v>
      </c>
      <c r="AI1176" s="4">
        <v>2.3355777827018296E-4</v>
      </c>
    </row>
    <row r="1177" spans="1:35">
      <c r="A1177" s="3" t="s">
        <v>2142</v>
      </c>
      <c r="B1177" s="3" t="s">
        <v>2143</v>
      </c>
      <c r="C1177" s="3" t="s">
        <v>2144</v>
      </c>
      <c r="D1177" s="4">
        <v>1.1767532591181983E-3</v>
      </c>
      <c r="E1177" s="4">
        <v>4.3030073377848616E-4</v>
      </c>
      <c r="F1177" s="4">
        <v>7.4645252533971215E-4</v>
      </c>
      <c r="G1177" s="10">
        <v>1111</v>
      </c>
      <c r="H1177" s="4">
        <v>-0.7947052068610112</v>
      </c>
      <c r="I1177" s="10">
        <v>12</v>
      </c>
      <c r="J1177" s="4">
        <v>11439403.489202632</v>
      </c>
      <c r="K1177" s="4">
        <v>9882815.727083154</v>
      </c>
      <c r="L1177" s="4">
        <v>36298776.354172379</v>
      </c>
      <c r="M1177" s="4">
        <v>37043234.593119912</v>
      </c>
      <c r="N1177" s="4">
        <v>19769415.879199013</v>
      </c>
      <c r="O1177" s="4">
        <v>96551849.885639578</v>
      </c>
      <c r="P1177" s="4" t="s">
        <v>5</v>
      </c>
      <c r="Q1177" s="4" t="s">
        <v>5</v>
      </c>
      <c r="R1177" s="4">
        <v>4.0455003190068002</v>
      </c>
      <c r="S1177" s="4">
        <v>-1.0406918437647947</v>
      </c>
      <c r="T1177" s="4">
        <v>36.566776462631822</v>
      </c>
      <c r="U1177" s="4">
        <v>1.1062959882392329</v>
      </c>
      <c r="V1177" s="4">
        <v>-2.9293145902042066</v>
      </c>
      <c r="W1177" s="4">
        <v>1.3095319305574962</v>
      </c>
      <c r="X1177" s="4" t="s">
        <v>5</v>
      </c>
      <c r="Y1177" s="3"/>
      <c r="AE1177" s="3" t="s">
        <v>5009</v>
      </c>
      <c r="AF1177" s="3" t="s">
        <v>5010</v>
      </c>
      <c r="AG1177" s="3" t="s">
        <v>5011</v>
      </c>
      <c r="AH1177" s="4">
        <v>3.512815226884065E-5</v>
      </c>
      <c r="AI1177" s="4">
        <v>1.8018971095935352E-4</v>
      </c>
    </row>
    <row r="1178" spans="1:35">
      <c r="A1178" s="3" t="s">
        <v>1812</v>
      </c>
      <c r="B1178" s="3" t="s">
        <v>1813</v>
      </c>
      <c r="C1178" s="3" t="s">
        <v>1814</v>
      </c>
      <c r="D1178" s="4">
        <v>1.1745683030056685E-3</v>
      </c>
      <c r="E1178" s="4">
        <v>1.0367299516566503E-3</v>
      </c>
      <c r="F1178" s="4">
        <v>1.3783835134901818E-4</v>
      </c>
      <c r="G1178" s="10">
        <v>389</v>
      </c>
      <c r="H1178" s="4">
        <v>2.9109908924270829</v>
      </c>
      <c r="I1178" s="10">
        <v>9.0000000000000018</v>
      </c>
      <c r="J1178" s="4">
        <v>5305349.6687211283</v>
      </c>
      <c r="K1178" s="4">
        <v>1587187.8587179538</v>
      </c>
      <c r="L1178" s="4">
        <v>815618.66669390118</v>
      </c>
      <c r="M1178" s="4">
        <v>156458654.81149089</v>
      </c>
      <c r="N1178" s="4">
        <v>32765131.441520076</v>
      </c>
      <c r="O1178" s="4">
        <v>13661802.665702963</v>
      </c>
      <c r="P1178" s="4" t="s">
        <v>5</v>
      </c>
      <c r="Q1178" s="4" t="s">
        <v>5</v>
      </c>
      <c r="R1178" s="4">
        <v>4.5518779941433269</v>
      </c>
      <c r="S1178" s="4">
        <v>3.8096859662773759</v>
      </c>
      <c r="T1178" s="4">
        <v>88.26476493565373</v>
      </c>
      <c r="U1178" s="4">
        <v>4.0038443693954164</v>
      </c>
      <c r="V1178" s="4">
        <v>-2.9301217232406116</v>
      </c>
      <c r="W1178" s="4">
        <v>1.3087247975210912</v>
      </c>
      <c r="X1178" s="4" t="s">
        <v>5</v>
      </c>
      <c r="Y1178" s="3"/>
      <c r="AE1178" s="3" t="s">
        <v>4142</v>
      </c>
      <c r="AF1178" s="3" t="s">
        <v>4143</v>
      </c>
      <c r="AG1178" s="3" t="s">
        <v>4144</v>
      </c>
      <c r="AH1178" s="4">
        <v>3.5016154362747165E-5</v>
      </c>
      <c r="AI1178" s="4">
        <v>2.6989586193901191E-3</v>
      </c>
    </row>
    <row r="1179" spans="1:35">
      <c r="A1179" s="3" t="s">
        <v>2295</v>
      </c>
      <c r="B1179" s="3" t="s">
        <v>2296</v>
      </c>
      <c r="C1179" s="3" t="s">
        <v>2297</v>
      </c>
      <c r="D1179" s="4">
        <v>1.1687633155742499E-3</v>
      </c>
      <c r="E1179" s="4">
        <v>2.3009890511423809E-4</v>
      </c>
      <c r="F1179" s="4">
        <v>9.3866441046001176E-4</v>
      </c>
      <c r="G1179" s="10">
        <v>1264</v>
      </c>
      <c r="H1179" s="4">
        <v>-2.0283553416692373</v>
      </c>
      <c r="I1179" s="10">
        <v>13.999999999999996</v>
      </c>
      <c r="J1179" s="4">
        <v>525314.15721759433</v>
      </c>
      <c r="K1179" s="4">
        <v>60756841.441783801</v>
      </c>
      <c r="L1179" s="4">
        <v>1734849.8924127233</v>
      </c>
      <c r="M1179" s="4">
        <v>10680133.455690168</v>
      </c>
      <c r="N1179" s="4">
        <v>109664227.61448692</v>
      </c>
      <c r="O1179" s="4">
        <v>26191575.695953771</v>
      </c>
      <c r="P1179" s="4" t="s">
        <v>5</v>
      </c>
      <c r="Q1179" s="4" t="s">
        <v>5</v>
      </c>
      <c r="R1179" s="4">
        <v>7.2685321650650501</v>
      </c>
      <c r="S1179" s="4">
        <v>-2.6501945115209451</v>
      </c>
      <c r="T1179" s="4">
        <v>19.687382556252061</v>
      </c>
      <c r="U1179" s="4">
        <v>0.57557250737985199</v>
      </c>
      <c r="V1179" s="4">
        <v>-2.9322734282285352</v>
      </c>
      <c r="W1179" s="4">
        <v>1.3065730925331676</v>
      </c>
      <c r="X1179" s="4" t="s">
        <v>5</v>
      </c>
      <c r="Y1179" s="3"/>
      <c r="AE1179" s="3" t="s">
        <v>5012</v>
      </c>
      <c r="AF1179" s="3" t="s">
        <v>5013</v>
      </c>
      <c r="AG1179" s="3" t="s">
        <v>5014</v>
      </c>
      <c r="AH1179" s="4">
        <v>3.459933430475151E-5</v>
      </c>
      <c r="AI1179" s="4">
        <v>2.7506960168242377E-5</v>
      </c>
    </row>
    <row r="1180" spans="1:35">
      <c r="A1180" s="3" t="s">
        <v>1866</v>
      </c>
      <c r="B1180" s="3" t="s">
        <v>1867</v>
      </c>
      <c r="C1180" s="3" t="s">
        <v>1868</v>
      </c>
      <c r="D1180" s="4">
        <v>1.166732229496506E-3</v>
      </c>
      <c r="E1180" s="4">
        <v>9.1289386452984129E-4</v>
      </c>
      <c r="F1180" s="4">
        <v>2.5383836496666468E-4</v>
      </c>
      <c r="G1180" s="10">
        <v>568</v>
      </c>
      <c r="H1180" s="4">
        <v>1.8465370047384051</v>
      </c>
      <c r="I1180" s="10">
        <v>1</v>
      </c>
      <c r="J1180" s="4">
        <v>6867219.805721377</v>
      </c>
      <c r="K1180" s="4">
        <v>7570532.0320982467</v>
      </c>
      <c r="L1180" s="4">
        <v>7179774.9161557909</v>
      </c>
      <c r="M1180" s="4">
        <v>64961315.458868816</v>
      </c>
      <c r="N1180" s="4">
        <v>85616308.98997578</v>
      </c>
      <c r="O1180" s="4">
        <v>36993628.304322042</v>
      </c>
      <c r="P1180" s="4" t="s">
        <v>5</v>
      </c>
      <c r="Q1180" s="4" t="s">
        <v>5</v>
      </c>
      <c r="R1180" s="4">
        <v>1.5829634689497944</v>
      </c>
      <c r="S1180" s="4">
        <v>2.4112407333504251</v>
      </c>
      <c r="T1180" s="4">
        <v>78.243648495404415</v>
      </c>
      <c r="U1180" s="4">
        <v>3.0343421238359785</v>
      </c>
      <c r="V1180" s="4">
        <v>-2.9330288051335125</v>
      </c>
      <c r="W1180" s="4">
        <v>1.3058177156281903</v>
      </c>
      <c r="X1180" s="4" t="s">
        <v>5</v>
      </c>
      <c r="Y1180" s="3"/>
      <c r="AE1180" s="3" t="s">
        <v>5015</v>
      </c>
      <c r="AF1180" s="3" t="s">
        <v>5016</v>
      </c>
      <c r="AG1180" s="3" t="s">
        <v>5017</v>
      </c>
      <c r="AH1180" s="4">
        <v>3.4027303026758421E-5</v>
      </c>
      <c r="AI1180" s="4">
        <v>2.8844833390223986E-4</v>
      </c>
    </row>
    <row r="1181" spans="1:35">
      <c r="A1181" s="3" t="s">
        <v>4649</v>
      </c>
      <c r="B1181" s="3" t="s">
        <v>4650</v>
      </c>
      <c r="C1181" s="3" t="s">
        <v>4651</v>
      </c>
      <c r="D1181" s="4">
        <v>1.1649774463964077E-3</v>
      </c>
      <c r="E1181" s="4">
        <v>1.2448221594929873E-4</v>
      </c>
      <c r="F1181" s="4">
        <v>1.0404952304471089E-3</v>
      </c>
      <c r="G1181" s="10">
        <v>1354</v>
      </c>
      <c r="H1181" s="4">
        <v>-3.0632587992095592</v>
      </c>
      <c r="I1181" s="10">
        <v>3.0000000000000004</v>
      </c>
      <c r="J1181" s="4">
        <v>40591132.524585225</v>
      </c>
      <c r="K1181" s="4">
        <v>12537379.641693031</v>
      </c>
      <c r="L1181" s="4">
        <v>38792281.529449023</v>
      </c>
      <c r="M1181" s="4">
        <v>43129983.107848547</v>
      </c>
      <c r="N1181" s="4">
        <v>27264679.902313389</v>
      </c>
      <c r="O1181" s="4">
        <v>46558699.680600964</v>
      </c>
      <c r="P1181" s="4" t="s">
        <v>193</v>
      </c>
      <c r="Q1181" s="4" t="s">
        <v>5</v>
      </c>
      <c r="R1181" s="4">
        <v>4.2627247580087939</v>
      </c>
      <c r="S1181" s="4">
        <v>-3.9980552250347889</v>
      </c>
      <c r="T1181" s="4">
        <v>10.685375612579977</v>
      </c>
      <c r="U1181" s="4">
        <v>0.30949629069582457</v>
      </c>
      <c r="V1181" s="4">
        <v>-2.9336824823636274</v>
      </c>
      <c r="W1181" s="4">
        <v>1.3051640383980754</v>
      </c>
      <c r="X1181" s="4" t="s">
        <v>193</v>
      </c>
      <c r="Y1181" s="3"/>
      <c r="AE1181" s="3" t="s">
        <v>5018</v>
      </c>
      <c r="AF1181" s="3" t="s">
        <v>5019</v>
      </c>
      <c r="AG1181" s="3" t="s">
        <v>5020</v>
      </c>
      <c r="AH1181" s="4">
        <v>3.3696193721916184E-5</v>
      </c>
      <c r="AI1181" s="4">
        <v>1.9343866291026437E-4</v>
      </c>
    </row>
    <row r="1182" spans="1:35">
      <c r="A1182" s="3" t="s">
        <v>3719</v>
      </c>
      <c r="B1182" s="3" t="s">
        <v>3720</v>
      </c>
      <c r="C1182" s="3" t="s">
        <v>3721</v>
      </c>
      <c r="D1182" s="4">
        <v>1.1616305879198422E-3</v>
      </c>
      <c r="E1182" s="4">
        <v>4.8319295569472861E-4</v>
      </c>
      <c r="F1182" s="4">
        <v>6.7843763222511367E-4</v>
      </c>
      <c r="G1182" s="10">
        <v>1058</v>
      </c>
      <c r="H1182" s="4">
        <v>-0.48961677464656672</v>
      </c>
      <c r="I1182" s="10">
        <v>8</v>
      </c>
      <c r="J1182" s="4">
        <v>6199910.2265296187</v>
      </c>
      <c r="K1182" s="4">
        <v>23571081.070389874</v>
      </c>
      <c r="L1182" s="4">
        <v>22330442.64587735</v>
      </c>
      <c r="M1182" s="4">
        <v>18011793.308088891</v>
      </c>
      <c r="N1182" s="4">
        <v>94135470.230272964</v>
      </c>
      <c r="O1182" s="4">
        <v>44025385.279013664</v>
      </c>
      <c r="P1182" s="4" t="s">
        <v>5</v>
      </c>
      <c r="Q1182" s="4" t="s">
        <v>5</v>
      </c>
      <c r="R1182" s="4">
        <v>4.0125658107006936</v>
      </c>
      <c r="S1182" s="4">
        <v>-0.63841844131100023</v>
      </c>
      <c r="T1182" s="4">
        <v>41.596094379710934</v>
      </c>
      <c r="U1182" s="4">
        <v>1.2776447181706387</v>
      </c>
      <c r="V1182" s="4">
        <v>-2.9349319607022628</v>
      </c>
      <c r="W1182" s="4">
        <v>1.30391456005944</v>
      </c>
      <c r="X1182" s="4" t="s">
        <v>193</v>
      </c>
      <c r="Y1182" s="3"/>
      <c r="AE1182" s="3" t="s">
        <v>5021</v>
      </c>
      <c r="AF1182" s="3" t="s">
        <v>5022</v>
      </c>
      <c r="AG1182" s="3" t="s">
        <v>5023</v>
      </c>
      <c r="AH1182" s="4">
        <v>3.3680309267473233E-5</v>
      </c>
      <c r="AI1182" s="4">
        <v>3.5417228973541934E-4</v>
      </c>
    </row>
    <row r="1183" spans="1:35">
      <c r="A1183" s="3" t="s">
        <v>3704</v>
      </c>
      <c r="B1183" s="3" t="s">
        <v>3705</v>
      </c>
      <c r="C1183" s="3" t="s">
        <v>3706</v>
      </c>
      <c r="D1183" s="4">
        <v>1.1615646972274244E-3</v>
      </c>
      <c r="E1183" s="4">
        <v>4.8707765505157395E-4</v>
      </c>
      <c r="F1183" s="4">
        <v>6.7448704217585036E-4</v>
      </c>
      <c r="G1183" s="10">
        <v>1050</v>
      </c>
      <c r="H1183" s="4">
        <v>-0.4696389269945731</v>
      </c>
      <c r="I1183" s="10">
        <v>8</v>
      </c>
      <c r="J1183" s="4">
        <v>1479052.7249679116</v>
      </c>
      <c r="K1183" s="4">
        <v>41447443.449894026</v>
      </c>
      <c r="L1183" s="4">
        <v>1483798.4352154213</v>
      </c>
      <c r="M1183" s="4">
        <v>33644408.003312804</v>
      </c>
      <c r="N1183" s="4">
        <v>118305331.43917139</v>
      </c>
      <c r="O1183" s="4">
        <v>11902234.862771897</v>
      </c>
      <c r="P1183" s="4" t="s">
        <v>5</v>
      </c>
      <c r="Q1183" s="4" t="s">
        <v>5</v>
      </c>
      <c r="R1183" s="4">
        <v>5.6921860535288884</v>
      </c>
      <c r="S1183" s="4">
        <v>-0.61235746532143953</v>
      </c>
      <c r="T1183" s="4">
        <v>41.932890713207371</v>
      </c>
      <c r="U1183" s="4">
        <v>1.2894158297175575</v>
      </c>
      <c r="V1183" s="4">
        <v>-2.9349565957076078</v>
      </c>
      <c r="W1183" s="4">
        <v>1.303889925054095</v>
      </c>
      <c r="X1183" s="4" t="s">
        <v>193</v>
      </c>
      <c r="Y1183" s="3"/>
      <c r="AE1183" s="3" t="s">
        <v>5024</v>
      </c>
      <c r="AF1183" s="3" t="s">
        <v>5025</v>
      </c>
      <c r="AG1183" s="3" t="s">
        <v>5026</v>
      </c>
      <c r="AH1183" s="4">
        <v>3.3114411217511758E-5</v>
      </c>
      <c r="AI1183" s="4">
        <v>1.1223114283995128E-4</v>
      </c>
    </row>
    <row r="1184" spans="1:35">
      <c r="A1184" s="3" t="s">
        <v>3401</v>
      </c>
      <c r="B1184" s="3" t="s">
        <v>3402</v>
      </c>
      <c r="C1184" s="3" t="s">
        <v>3403</v>
      </c>
      <c r="D1184" s="4">
        <v>1.1544886622149107E-3</v>
      </c>
      <c r="E1184" s="4">
        <v>6.3191078177320668E-4</v>
      </c>
      <c r="F1184" s="4">
        <v>5.2257788044170401E-4</v>
      </c>
      <c r="G1184" s="10">
        <v>919</v>
      </c>
      <c r="H1184" s="4">
        <v>0.27407482165522801</v>
      </c>
      <c r="I1184" s="10">
        <v>12</v>
      </c>
      <c r="J1184" s="4">
        <v>6041894.6043719202</v>
      </c>
      <c r="K1184" s="4">
        <v>20267698.508505635</v>
      </c>
      <c r="L1184" s="4">
        <v>13631764.794941287</v>
      </c>
      <c r="M1184" s="4">
        <v>17803755.969063658</v>
      </c>
      <c r="N1184" s="4">
        <v>91166799.037948281</v>
      </c>
      <c r="O1184" s="4">
        <v>58081661.187249504</v>
      </c>
      <c r="P1184" s="4" t="s">
        <v>5</v>
      </c>
      <c r="Q1184" s="4" t="s">
        <v>5</v>
      </c>
      <c r="R1184" s="4">
        <v>3.6198424391093349</v>
      </c>
      <c r="S1184" s="4">
        <v>0.35663607752733301</v>
      </c>
      <c r="T1184" s="4">
        <v>54.735122349393414</v>
      </c>
      <c r="U1184" s="4">
        <v>1.7733367422446225</v>
      </c>
      <c r="V1184" s="4">
        <v>-2.9376103277634176</v>
      </c>
      <c r="W1184" s="4">
        <v>1.3012361929982852</v>
      </c>
      <c r="X1184" s="4" t="s">
        <v>193</v>
      </c>
      <c r="Y1184" s="3"/>
      <c r="AE1184" s="3" t="s">
        <v>5027</v>
      </c>
      <c r="AF1184" s="3" t="s">
        <v>5028</v>
      </c>
      <c r="AG1184" s="3" t="s">
        <v>5029</v>
      </c>
      <c r="AH1184" s="4">
        <v>3.2905990784838637E-5</v>
      </c>
      <c r="AI1184" s="4">
        <v>5.4856459020938275E-4</v>
      </c>
    </row>
    <row r="1185" spans="1:35">
      <c r="A1185" s="3" t="s">
        <v>3224</v>
      </c>
      <c r="B1185" s="3" t="s">
        <v>3225</v>
      </c>
      <c r="C1185" s="3" t="s">
        <v>3226</v>
      </c>
      <c r="D1185" s="4">
        <v>1.1418207049453941E-3</v>
      </c>
      <c r="E1185" s="4">
        <v>7.8293163786096278E-4</v>
      </c>
      <c r="F1185" s="4">
        <v>3.5888906708443137E-4</v>
      </c>
      <c r="G1185" s="10">
        <v>713</v>
      </c>
      <c r="H1185" s="4">
        <v>1.1253483685536185</v>
      </c>
      <c r="I1185" s="10">
        <v>6.9999999999999991</v>
      </c>
      <c r="J1185" s="4">
        <v>1380069.3541068623</v>
      </c>
      <c r="K1185" s="4">
        <v>16708236.519408122</v>
      </c>
      <c r="L1185" s="4">
        <v>7369773.4962748392</v>
      </c>
      <c r="M1185" s="4">
        <v>20966718.569402672</v>
      </c>
      <c r="N1185" s="4">
        <v>121202519.04754491</v>
      </c>
      <c r="O1185" s="4">
        <v>37094960.880385533</v>
      </c>
      <c r="P1185" s="4" t="s">
        <v>5</v>
      </c>
      <c r="Q1185" s="4" t="s">
        <v>5</v>
      </c>
      <c r="R1185" s="4">
        <v>3.7886166282517002</v>
      </c>
      <c r="S1185" s="4">
        <v>1.4589516294917524</v>
      </c>
      <c r="T1185" s="4">
        <v>68.568702114961681</v>
      </c>
      <c r="U1185" s="4">
        <v>2.4230629468917844</v>
      </c>
      <c r="V1185" s="4">
        <v>-2.9424020860779745</v>
      </c>
      <c r="W1185" s="4">
        <v>1.2964444346837283</v>
      </c>
      <c r="X1185" s="4" t="s">
        <v>193</v>
      </c>
      <c r="Y1185" s="3"/>
      <c r="AE1185" s="3" t="s">
        <v>5030</v>
      </c>
      <c r="AF1185" s="3" t="s">
        <v>5031</v>
      </c>
      <c r="AG1185" s="3" t="s">
        <v>5032</v>
      </c>
      <c r="AH1185" s="4">
        <v>3.2812412543237585E-5</v>
      </c>
      <c r="AI1185" s="4">
        <v>1.3926971751451414E-4</v>
      </c>
    </row>
    <row r="1186" spans="1:35">
      <c r="A1186" s="3" t="s">
        <v>4355</v>
      </c>
      <c r="B1186" s="3" t="s">
        <v>4356</v>
      </c>
      <c r="C1186" s="3" t="s">
        <v>4357</v>
      </c>
      <c r="D1186" s="4">
        <v>1.1410516802790654E-3</v>
      </c>
      <c r="E1186" s="4">
        <v>2.0403547805230993E-4</v>
      </c>
      <c r="F1186" s="4">
        <v>9.3701620222675546E-4</v>
      </c>
      <c r="G1186" s="10">
        <v>1279</v>
      </c>
      <c r="H1186" s="4">
        <v>-2.1992539617782945</v>
      </c>
      <c r="I1186" s="10">
        <v>6.9999999999999991</v>
      </c>
      <c r="J1186" s="4">
        <v>41035696.392374806</v>
      </c>
      <c r="K1186" s="4">
        <v>19154236.565548729</v>
      </c>
      <c r="L1186" s="4">
        <v>22639868.904928371</v>
      </c>
      <c r="M1186" s="4">
        <v>45653595.287297919</v>
      </c>
      <c r="N1186" s="4">
        <v>47221214.574796326</v>
      </c>
      <c r="O1186" s="4">
        <v>28879784.17809527</v>
      </c>
      <c r="P1186" s="4" t="s">
        <v>193</v>
      </c>
      <c r="Q1186" s="4" t="s">
        <v>5</v>
      </c>
      <c r="R1186" s="4">
        <v>2.6034539466351974</v>
      </c>
      <c r="S1186" s="4">
        <v>-2.8505670595141828</v>
      </c>
      <c r="T1186" s="4">
        <v>17.881352928940888</v>
      </c>
      <c r="U1186" s="4">
        <v>0.52155375960904216</v>
      </c>
      <c r="V1186" s="4">
        <v>-2.9426946851595779</v>
      </c>
      <c r="W1186" s="4">
        <v>1.2961518356021249</v>
      </c>
      <c r="X1186" s="4" t="s">
        <v>193</v>
      </c>
      <c r="Y1186" s="3"/>
      <c r="AE1186" s="3" t="s">
        <v>5033</v>
      </c>
      <c r="AF1186" s="3" t="s">
        <v>5034</v>
      </c>
      <c r="AG1186" s="3" t="s">
        <v>5035</v>
      </c>
      <c r="AH1186" s="4">
        <v>3.2021213502290531E-5</v>
      </c>
      <c r="AI1186" s="4">
        <v>6.5847653510779869E-5</v>
      </c>
    </row>
    <row r="1187" spans="1:35">
      <c r="A1187" s="3" t="s">
        <v>4796</v>
      </c>
      <c r="B1187" s="3" t="s">
        <v>4797</v>
      </c>
      <c r="C1187" s="3" t="s">
        <v>4798</v>
      </c>
      <c r="D1187" s="4">
        <v>1.1402629039215029E-3</v>
      </c>
      <c r="E1187" s="4">
        <v>8.7421988418936924E-5</v>
      </c>
      <c r="F1187" s="4">
        <v>1.0528409155025661E-3</v>
      </c>
      <c r="G1187" s="10">
        <v>1385</v>
      </c>
      <c r="H1187" s="4">
        <v>-3.5901474583717872</v>
      </c>
      <c r="I1187" s="10">
        <v>21</v>
      </c>
      <c r="J1187" s="4">
        <v>22227530.850182965</v>
      </c>
      <c r="K1187" s="4">
        <v>32166351.303011529</v>
      </c>
      <c r="L1187" s="4">
        <v>37569052.57553973</v>
      </c>
      <c r="M1187" s="4">
        <v>23819612.779092614</v>
      </c>
      <c r="N1187" s="4">
        <v>37418712.756740652</v>
      </c>
      <c r="O1187" s="4">
        <v>51241712.302963778</v>
      </c>
      <c r="P1187" s="4" t="s">
        <v>193</v>
      </c>
      <c r="Q1187" s="4" t="s">
        <v>5</v>
      </c>
      <c r="R1187" s="4">
        <v>4.1455458183843108</v>
      </c>
      <c r="S1187" s="4">
        <v>-4.6522980282027433</v>
      </c>
      <c r="T1187" s="4">
        <v>7.6668273709757679</v>
      </c>
      <c r="U1187" s="4">
        <v>0.22165285300759532</v>
      </c>
      <c r="V1187" s="4">
        <v>-2.942995004313778</v>
      </c>
      <c r="W1187" s="4">
        <v>1.2958515164479247</v>
      </c>
      <c r="X1187" s="4" t="s">
        <v>193</v>
      </c>
      <c r="Y1187" s="3"/>
      <c r="AE1187" s="3" t="s">
        <v>5036</v>
      </c>
      <c r="AF1187" s="3" t="s">
        <v>5037</v>
      </c>
      <c r="AG1187" s="3" t="s">
        <v>5038</v>
      </c>
      <c r="AH1187" s="4">
        <v>3.1635952194291701E-5</v>
      </c>
      <c r="AI1187" s="4">
        <v>1.0670362847341212E-4</v>
      </c>
    </row>
    <row r="1188" spans="1:35">
      <c r="A1188" s="3" t="s">
        <v>3152</v>
      </c>
      <c r="B1188" s="3" t="s">
        <v>3153</v>
      </c>
      <c r="C1188" s="3" t="s">
        <v>3154</v>
      </c>
      <c r="D1188" s="4">
        <v>1.1398575929454223E-3</v>
      </c>
      <c r="E1188" s="4">
        <v>8.4387328434269726E-4</v>
      </c>
      <c r="F1188" s="4">
        <v>2.9598430860272508E-4</v>
      </c>
      <c r="G1188" s="10">
        <v>638</v>
      </c>
      <c r="H1188" s="4">
        <v>1.5115056862837739</v>
      </c>
      <c r="I1188" s="10">
        <v>13.999999999999996</v>
      </c>
      <c r="J1188" s="4">
        <v>1328391.2889986841</v>
      </c>
      <c r="K1188" s="4">
        <v>13491895.733276179</v>
      </c>
      <c r="L1188" s="4">
        <v>5132494.9776158789</v>
      </c>
      <c r="M1188" s="4">
        <v>52304827.282438956</v>
      </c>
      <c r="N1188" s="4">
        <v>117729257.85085909</v>
      </c>
      <c r="O1188" s="4">
        <v>14383435.368097976</v>
      </c>
      <c r="P1188" s="4" t="s">
        <v>5</v>
      </c>
      <c r="Q1188" s="4" t="s">
        <v>5</v>
      </c>
      <c r="R1188" s="4">
        <v>3.8129939826453607</v>
      </c>
      <c r="S1188" s="4">
        <v>1.9584535605120055</v>
      </c>
      <c r="T1188" s="4">
        <v>74.033220427308493</v>
      </c>
      <c r="U1188" s="4">
        <v>2.7446237163330434</v>
      </c>
      <c r="V1188" s="4">
        <v>-2.9431494034540537</v>
      </c>
      <c r="W1188" s="4">
        <v>1.295697117307649</v>
      </c>
      <c r="X1188" s="4" t="s">
        <v>193</v>
      </c>
      <c r="Y1188" s="3"/>
      <c r="AE1188" s="3" t="s">
        <v>5039</v>
      </c>
      <c r="AF1188" s="3" t="s">
        <v>5040</v>
      </c>
      <c r="AG1188" s="3" t="s">
        <v>5041</v>
      </c>
      <c r="AH1188" s="4">
        <v>3.1285816431853218E-5</v>
      </c>
      <c r="AI1188" s="4">
        <v>5.2017769004929931E-4</v>
      </c>
    </row>
    <row r="1189" spans="1:35">
      <c r="A1189" s="3" t="s">
        <v>4934</v>
      </c>
      <c r="B1189" s="3" t="s">
        <v>4935</v>
      </c>
      <c r="C1189" s="3" t="s">
        <v>4936</v>
      </c>
      <c r="D1189" s="4">
        <v>1.1394494787904308E-3</v>
      </c>
      <c r="E1189" s="4">
        <v>4.94376830049004E-5</v>
      </c>
      <c r="F1189" s="4">
        <v>1.0900117957855305E-3</v>
      </c>
      <c r="G1189" s="10">
        <v>1427</v>
      </c>
      <c r="H1189" s="4">
        <v>-4.4625888072195323</v>
      </c>
      <c r="I1189" s="10">
        <v>15</v>
      </c>
      <c r="J1189" s="4">
        <v>8734255.5425783806</v>
      </c>
      <c r="K1189" s="4">
        <v>40098506.171568595</v>
      </c>
      <c r="L1189" s="4">
        <v>41893782.161106631</v>
      </c>
      <c r="M1189" s="4">
        <v>15113846.426253358</v>
      </c>
      <c r="N1189" s="4">
        <v>56215531.402533576</v>
      </c>
      <c r="O1189" s="4">
        <v>42241208.136181459</v>
      </c>
      <c r="P1189" s="4" t="s">
        <v>193</v>
      </c>
      <c r="Q1189" s="4" t="s">
        <v>5</v>
      </c>
      <c r="R1189" s="4">
        <v>7.0639389123143372</v>
      </c>
      <c r="S1189" s="4">
        <v>-5.7814694204311721</v>
      </c>
      <c r="T1189" s="4">
        <v>4.3387340926585347</v>
      </c>
      <c r="U1189" s="4">
        <v>0.12526804676727174</v>
      </c>
      <c r="V1189" s="4">
        <v>-2.9433049259192727</v>
      </c>
      <c r="W1189" s="4">
        <v>1.29554159484243</v>
      </c>
      <c r="X1189" s="4" t="s">
        <v>193</v>
      </c>
      <c r="Y1189" s="3"/>
      <c r="AE1189" s="3" t="s">
        <v>5042</v>
      </c>
      <c r="AF1189" s="3" t="s">
        <v>5043</v>
      </c>
      <c r="AG1189" s="3" t="s">
        <v>5044</v>
      </c>
      <c r="AH1189" s="4">
        <v>2.9971095589602235E-5</v>
      </c>
      <c r="AI1189" s="4">
        <v>4.6177983739963265E-4</v>
      </c>
    </row>
    <row r="1190" spans="1:35">
      <c r="A1190" s="3" t="s">
        <v>3683</v>
      </c>
      <c r="B1190" s="3" t="s">
        <v>3684</v>
      </c>
      <c r="C1190" s="3" t="s">
        <v>3685</v>
      </c>
      <c r="D1190" s="4">
        <v>1.1381171593443584E-3</v>
      </c>
      <c r="E1190" s="4">
        <v>4.9724506849188003E-4</v>
      </c>
      <c r="F1190" s="4">
        <v>6.4087209085247833E-4</v>
      </c>
      <c r="G1190" s="10">
        <v>1033</v>
      </c>
      <c r="H1190" s="4">
        <v>-0.36607938075955648</v>
      </c>
      <c r="I1190" s="10">
        <v>11.000000000000002</v>
      </c>
      <c r="J1190" s="4">
        <v>4152663.8010902503</v>
      </c>
      <c r="K1190" s="4">
        <v>32375335.663151097</v>
      </c>
      <c r="L1190" s="4">
        <v>11362638.895233801</v>
      </c>
      <c r="M1190" s="4">
        <v>17396956.841160823</v>
      </c>
      <c r="N1190" s="4">
        <v>99862566.779771864</v>
      </c>
      <c r="O1190" s="4">
        <v>38908090.187807299</v>
      </c>
      <c r="P1190" s="4" t="s">
        <v>5</v>
      </c>
      <c r="Q1190" s="4" t="s">
        <v>5</v>
      </c>
      <c r="R1190" s="4">
        <v>4.3580444471856294</v>
      </c>
      <c r="S1190" s="4">
        <v>-0.47408505881159985</v>
      </c>
      <c r="T1190" s="4">
        <v>43.690147750547126</v>
      </c>
      <c r="U1190" s="4">
        <v>1.3515018749083056</v>
      </c>
      <c r="V1190" s="4">
        <v>-2.9438130287689313</v>
      </c>
      <c r="W1190" s="4">
        <v>1.2950334919927715</v>
      </c>
      <c r="X1190" s="4" t="s">
        <v>193</v>
      </c>
      <c r="Y1190" s="3"/>
      <c r="AE1190" s="3" t="s">
        <v>4583</v>
      </c>
      <c r="AF1190" s="3" t="s">
        <v>4584</v>
      </c>
      <c r="AG1190" s="3" t="s">
        <v>4585</v>
      </c>
      <c r="AH1190" s="4">
        <v>2.9582294443705338E-5</v>
      </c>
      <c r="AI1190" s="4">
        <v>1.809097021567553E-3</v>
      </c>
    </row>
    <row r="1191" spans="1:35">
      <c r="A1191" s="3" t="s">
        <v>3542</v>
      </c>
      <c r="B1191" s="3" t="s">
        <v>3543</v>
      </c>
      <c r="C1191" s="3" t="s">
        <v>3544</v>
      </c>
      <c r="D1191" s="4">
        <v>1.136444541486509E-3</v>
      </c>
      <c r="E1191" s="4">
        <v>5.5897903420352025E-4</v>
      </c>
      <c r="F1191" s="4">
        <v>5.7746550728298872E-4</v>
      </c>
      <c r="G1191" s="10">
        <v>983</v>
      </c>
      <c r="H1191" s="4">
        <v>-4.6940602690989146E-2</v>
      </c>
      <c r="I1191" s="10">
        <v>13.999999999999996</v>
      </c>
      <c r="J1191" s="4">
        <v>8018713.1026189895</v>
      </c>
      <c r="K1191" s="4">
        <v>28269654.994332656</v>
      </c>
      <c r="L1191" s="4">
        <v>12369450.41883607</v>
      </c>
      <c r="M1191" s="4">
        <v>26286909.118359994</v>
      </c>
      <c r="N1191" s="4">
        <v>70764543.194946334</v>
      </c>
      <c r="O1191" s="4">
        <v>58049090.002086237</v>
      </c>
      <c r="P1191" s="4" t="s">
        <v>5</v>
      </c>
      <c r="Q1191" s="4" t="s">
        <v>5</v>
      </c>
      <c r="R1191" s="4">
        <v>2.7568593268942108</v>
      </c>
      <c r="S1191" s="4">
        <v>-6.0759670518787286E-2</v>
      </c>
      <c r="T1191" s="4">
        <v>49.18665309196313</v>
      </c>
      <c r="U1191" s="4">
        <v>1.5538390734331091</v>
      </c>
      <c r="V1191" s="4">
        <v>-2.9444517530002128</v>
      </c>
      <c r="W1191" s="4">
        <v>1.29439476776149</v>
      </c>
      <c r="X1191" s="4" t="s">
        <v>193</v>
      </c>
      <c r="Y1191" s="3"/>
      <c r="AE1191" s="3" t="s">
        <v>5045</v>
      </c>
      <c r="AF1191" s="3" t="s">
        <v>5046</v>
      </c>
      <c r="AG1191" s="3" t="s">
        <v>5047</v>
      </c>
      <c r="AH1191" s="4">
        <v>2.872691337850848E-5</v>
      </c>
      <c r="AI1191" s="4">
        <v>1.8861423617347309E-4</v>
      </c>
    </row>
    <row r="1192" spans="1:35">
      <c r="A1192" s="3" t="s">
        <v>2022</v>
      </c>
      <c r="B1192" s="3" t="s">
        <v>2023</v>
      </c>
      <c r="C1192" s="3" t="s">
        <v>2024</v>
      </c>
      <c r="D1192" s="4">
        <v>1.1357806698582987E-3</v>
      </c>
      <c r="E1192" s="4">
        <v>6.2920048395919282E-4</v>
      </c>
      <c r="F1192" s="4">
        <v>5.0658018589910586E-4</v>
      </c>
      <c r="G1192" s="10">
        <v>910</v>
      </c>
      <c r="H1192" s="4">
        <v>0.31272913105746514</v>
      </c>
      <c r="I1192" s="10">
        <v>13</v>
      </c>
      <c r="J1192" s="4">
        <v>20183597.121224891</v>
      </c>
      <c r="K1192" s="4">
        <v>3476414.8842130778</v>
      </c>
      <c r="L1192" s="4">
        <v>17001796.753167141</v>
      </c>
      <c r="M1192" s="4">
        <v>22155976.606187031</v>
      </c>
      <c r="N1192" s="4">
        <v>84712251.898828745</v>
      </c>
      <c r="O1192" s="4">
        <v>56109294.974585101</v>
      </c>
      <c r="P1192" s="4" t="s">
        <v>5</v>
      </c>
      <c r="Q1192" s="4" t="s">
        <v>5</v>
      </c>
      <c r="R1192" s="4">
        <v>1.9432297668927137</v>
      </c>
      <c r="S1192" s="4">
        <v>0.40471558845791294</v>
      </c>
      <c r="T1192" s="4">
        <v>55.398062377456434</v>
      </c>
      <c r="U1192" s="4">
        <v>1.8007902242348415</v>
      </c>
      <c r="V1192" s="4">
        <v>-2.9447055269585229</v>
      </c>
      <c r="W1192" s="4">
        <v>1.2941409938031798</v>
      </c>
      <c r="X1192" s="4" t="s">
        <v>5</v>
      </c>
      <c r="Y1192" s="3"/>
      <c r="AE1192" s="3" t="s">
        <v>5048</v>
      </c>
      <c r="AF1192" s="3" t="s">
        <v>5049</v>
      </c>
      <c r="AG1192" s="3" t="s">
        <v>5050</v>
      </c>
      <c r="AH1192" s="4">
        <v>2.8361510116728482E-5</v>
      </c>
      <c r="AI1192" s="4">
        <v>1.8481121433034658E-4</v>
      </c>
    </row>
    <row r="1193" spans="1:35">
      <c r="A1193" s="3" t="s">
        <v>3689</v>
      </c>
      <c r="B1193" s="3" t="s">
        <v>3690</v>
      </c>
      <c r="C1193" s="3" t="s">
        <v>3691</v>
      </c>
      <c r="D1193" s="4">
        <v>1.1353366360050763E-3</v>
      </c>
      <c r="E1193" s="4">
        <v>4.9515401262343499E-4</v>
      </c>
      <c r="F1193" s="4">
        <v>6.4018262338164133E-4</v>
      </c>
      <c r="G1193" s="10">
        <v>1035</v>
      </c>
      <c r="H1193" s="4">
        <v>-0.3706061874001832</v>
      </c>
      <c r="I1193" s="10">
        <v>11.000000000000002</v>
      </c>
      <c r="J1193" s="4">
        <v>14740174.263163453</v>
      </c>
      <c r="K1193" s="4">
        <v>16218784.215177819</v>
      </c>
      <c r="L1193" s="4">
        <v>20036707.406268731</v>
      </c>
      <c r="M1193" s="4">
        <v>45052672.145591281</v>
      </c>
      <c r="N1193" s="4">
        <v>20763458.187790453</v>
      </c>
      <c r="O1193" s="4">
        <v>86747923.151496708</v>
      </c>
      <c r="P1193" s="4" t="s">
        <v>5</v>
      </c>
      <c r="Q1193" s="4" t="s">
        <v>5</v>
      </c>
      <c r="R1193" s="4">
        <v>2.8628979685842615</v>
      </c>
      <c r="S1193" s="4">
        <v>-0.47955372304034893</v>
      </c>
      <c r="T1193" s="4">
        <v>43.612968781289382</v>
      </c>
      <c r="U1193" s="4">
        <v>1.3487507436674928</v>
      </c>
      <c r="V1193" s="4">
        <v>-2.9448753477372134</v>
      </c>
      <c r="W1193" s="4">
        <v>1.2939711730244894</v>
      </c>
      <c r="X1193" s="4" t="s">
        <v>193</v>
      </c>
      <c r="Y1193" s="3"/>
      <c r="AE1193" s="3" t="s">
        <v>5051</v>
      </c>
      <c r="AF1193" s="3" t="s">
        <v>5052</v>
      </c>
      <c r="AG1193" s="3" t="s">
        <v>5053</v>
      </c>
      <c r="AH1193" s="4">
        <v>2.6913528022852999E-5</v>
      </c>
      <c r="AI1193" s="4">
        <v>4.2449041979267601E-4</v>
      </c>
    </row>
    <row r="1194" spans="1:35">
      <c r="A1194" s="3" t="s">
        <v>3137</v>
      </c>
      <c r="B1194" s="3" t="s">
        <v>3138</v>
      </c>
      <c r="C1194" s="3" t="s">
        <v>3139</v>
      </c>
      <c r="D1194" s="4">
        <v>1.1280985987513986E-3</v>
      </c>
      <c r="E1194" s="4">
        <v>8.6964193671386044E-4</v>
      </c>
      <c r="F1194" s="4">
        <v>2.5845666203753819E-4</v>
      </c>
      <c r="G1194" s="10">
        <v>591</v>
      </c>
      <c r="H1194" s="4">
        <v>1.7504991230792895</v>
      </c>
      <c r="I1194" s="10">
        <v>2</v>
      </c>
      <c r="J1194" s="4">
        <v>2686596.8463290096</v>
      </c>
      <c r="K1194" s="4">
        <v>7404858.3139996734</v>
      </c>
      <c r="L1194" s="4">
        <v>5045727.5801643413</v>
      </c>
      <c r="M1194" s="4">
        <v>16224262.28678293</v>
      </c>
      <c r="N1194" s="4">
        <v>145826511.26036835</v>
      </c>
      <c r="O1194" s="4">
        <v>25074022.142796401</v>
      </c>
      <c r="P1194" s="4" t="s">
        <v>193</v>
      </c>
      <c r="Q1194" s="4" t="s">
        <v>5</v>
      </c>
      <c r="R1194" s="4">
        <v>4.2880950179168398</v>
      </c>
      <c r="S1194" s="4">
        <v>2.2602332304523949</v>
      </c>
      <c r="T1194" s="4">
        <v>77.089177991746212</v>
      </c>
      <c r="U1194" s="4">
        <v>2.9503749244036084</v>
      </c>
      <c r="V1194" s="4">
        <v>-2.9476529402265492</v>
      </c>
      <c r="W1194" s="4">
        <v>1.2911935805351535</v>
      </c>
      <c r="X1194" s="4" t="s">
        <v>193</v>
      </c>
      <c r="Y1194" s="3"/>
      <c r="AE1194" s="3" t="s">
        <v>5054</v>
      </c>
      <c r="AF1194" s="3" t="s">
        <v>5055</v>
      </c>
      <c r="AG1194" s="3" t="s">
        <v>5056</v>
      </c>
      <c r="AH1194" s="4">
        <v>2.6491411517894923E-5</v>
      </c>
      <c r="AI1194" s="4">
        <v>5.4581623313992899E-4</v>
      </c>
    </row>
    <row r="1195" spans="1:35">
      <c r="A1195" s="3" t="s">
        <v>1824</v>
      </c>
      <c r="B1195" s="3" t="s">
        <v>1825</v>
      </c>
      <c r="C1195" s="3" t="s">
        <v>1826</v>
      </c>
      <c r="D1195" s="4">
        <v>1.12650341789531E-3</v>
      </c>
      <c r="E1195" s="4">
        <v>1.02465385138832E-3</v>
      </c>
      <c r="F1195" s="4">
        <v>1.0184956650698997E-4</v>
      </c>
      <c r="G1195" s="10">
        <v>348</v>
      </c>
      <c r="H1195" s="4">
        <v>3.3306248757100114</v>
      </c>
      <c r="I1195" s="10">
        <v>9.0000000000000018</v>
      </c>
      <c r="J1195" s="4">
        <v>2406998.4563322756</v>
      </c>
      <c r="K1195" s="4">
        <v>1336154.3315482887</v>
      </c>
      <c r="L1195" s="4">
        <v>3477842.5811162624</v>
      </c>
      <c r="M1195" s="4">
        <v>22446168.817948338</v>
      </c>
      <c r="N1195" s="4">
        <v>46544222.985611804</v>
      </c>
      <c r="O1195" s="4">
        <v>125764583.95651489</v>
      </c>
      <c r="P1195" s="4" t="s">
        <v>5</v>
      </c>
      <c r="Q1195" s="4" t="s">
        <v>5</v>
      </c>
      <c r="R1195" s="4">
        <v>3.0930636562973457</v>
      </c>
      <c r="S1195" s="4">
        <v>4.298434636393397</v>
      </c>
      <c r="T1195" s="4">
        <v>90.958787617592904</v>
      </c>
      <c r="U1195" s="4">
        <v>4.4006012578093285</v>
      </c>
      <c r="V1195" s="4">
        <v>-2.9482674862563325</v>
      </c>
      <c r="W1195" s="4">
        <v>1.2905790345053703</v>
      </c>
      <c r="X1195" s="4" t="s">
        <v>5</v>
      </c>
      <c r="Y1195" s="3"/>
      <c r="AE1195" s="3" t="s">
        <v>5057</v>
      </c>
      <c r="AF1195" s="3" t="s">
        <v>5058</v>
      </c>
      <c r="AG1195" s="3" t="s">
        <v>5059</v>
      </c>
      <c r="AH1195" s="4">
        <v>2.6436361933841691E-5</v>
      </c>
      <c r="AI1195" s="4">
        <v>1.4761452925160883E-4</v>
      </c>
    </row>
    <row r="1196" spans="1:35">
      <c r="A1196" s="3" t="s">
        <v>5060</v>
      </c>
      <c r="B1196" s="3" t="s">
        <v>5061</v>
      </c>
      <c r="C1196" s="3" t="s">
        <v>5062</v>
      </c>
      <c r="D1196" s="4">
        <v>1.1208782990159614E-3</v>
      </c>
      <c r="E1196" s="4">
        <v>0</v>
      </c>
      <c r="F1196" s="4">
        <v>1.1208782990159614E-3</v>
      </c>
      <c r="G1196" s="10">
        <v>1582</v>
      </c>
      <c r="H1196" s="4">
        <v>-10</v>
      </c>
      <c r="I1196" s="10">
        <v>10.000000000000002</v>
      </c>
      <c r="J1196" s="4">
        <v>35486929.786208235</v>
      </c>
      <c r="K1196" s="4">
        <v>23138395.1416502</v>
      </c>
      <c r="L1196" s="4">
        <v>43442722.966648579</v>
      </c>
      <c r="M1196" s="4">
        <v>33683497.821792074</v>
      </c>
      <c r="N1196" s="4">
        <v>17404991.217096791</v>
      </c>
      <c r="O1196" s="4">
        <v>47810880.799099833</v>
      </c>
      <c r="P1196" s="4" t="s">
        <v>193</v>
      </c>
      <c r="Q1196" s="4" t="s">
        <v>5</v>
      </c>
      <c r="R1196" s="4">
        <v>10.802845129312757</v>
      </c>
      <c r="S1196" s="4">
        <v>-12.839966119546951</v>
      </c>
      <c r="T1196" s="4" t="s">
        <v>401</v>
      </c>
      <c r="U1196" s="4">
        <v>-0.16353622250002572</v>
      </c>
      <c r="V1196" s="4">
        <v>-2.9504415389974086</v>
      </c>
      <c r="W1196" s="4">
        <v>1.2884049817642942</v>
      </c>
      <c r="X1196" s="4" t="s">
        <v>193</v>
      </c>
      <c r="Y1196" s="3"/>
      <c r="AE1196" s="3" t="s">
        <v>5063</v>
      </c>
      <c r="AF1196" s="3" t="s">
        <v>5064</v>
      </c>
      <c r="AG1196" s="3" t="s">
        <v>5065</v>
      </c>
      <c r="AH1196" s="4">
        <v>2.4633486423889228E-5</v>
      </c>
      <c r="AI1196" s="4">
        <v>4.1062345247556021E-4</v>
      </c>
    </row>
    <row r="1197" spans="1:35">
      <c r="A1197" s="3" t="s">
        <v>4553</v>
      </c>
      <c r="B1197" s="3" t="s">
        <v>4554</v>
      </c>
      <c r="C1197" s="3" t="s">
        <v>4555</v>
      </c>
      <c r="D1197" s="4">
        <v>1.1176330454480629E-3</v>
      </c>
      <c r="E1197" s="4">
        <v>1.5323275714660339E-4</v>
      </c>
      <c r="F1197" s="4">
        <v>9.6440028830145955E-4</v>
      </c>
      <c r="G1197" s="10">
        <v>1318</v>
      </c>
      <c r="H1197" s="4">
        <v>-2.6539073416119621</v>
      </c>
      <c r="I1197" s="10">
        <v>13.999999999999996</v>
      </c>
      <c r="J1197" s="4">
        <v>19720482.153140064</v>
      </c>
      <c r="K1197" s="4">
        <v>36885529.318799056</v>
      </c>
      <c r="L1197" s="4">
        <v>26722847.91617237</v>
      </c>
      <c r="M1197" s="4">
        <v>41163566.47655274</v>
      </c>
      <c r="N1197" s="4">
        <v>53713605.964242943</v>
      </c>
      <c r="O1197" s="4">
        <v>22179529.487954222</v>
      </c>
      <c r="P1197" s="4" t="s">
        <v>5</v>
      </c>
      <c r="Q1197" s="4" t="s">
        <v>5</v>
      </c>
      <c r="R1197" s="4">
        <v>3.2560885490960452</v>
      </c>
      <c r="S1197" s="4">
        <v>-3.4159655689055453</v>
      </c>
      <c r="T1197" s="4">
        <v>13.710471229416079</v>
      </c>
      <c r="U1197" s="4">
        <v>0.39810770928925909</v>
      </c>
      <c r="V1197" s="4">
        <v>-2.9517007657668377</v>
      </c>
      <c r="W1197" s="4">
        <v>1.2871457549948651</v>
      </c>
      <c r="X1197" s="4" t="s">
        <v>193</v>
      </c>
      <c r="Y1197" s="3"/>
      <c r="AE1197" s="3" t="s">
        <v>5066</v>
      </c>
      <c r="AF1197" s="3" t="s">
        <v>5067</v>
      </c>
      <c r="AG1197" s="3" t="s">
        <v>5068</v>
      </c>
      <c r="AH1197" s="4">
        <v>2.2348545759068407E-5</v>
      </c>
      <c r="AI1197" s="4">
        <v>2.3463779986806737E-4</v>
      </c>
    </row>
    <row r="1198" spans="1:35">
      <c r="A1198" s="3" t="s">
        <v>4334</v>
      </c>
      <c r="B1198" s="3" t="s">
        <v>4335</v>
      </c>
      <c r="C1198" s="3" t="s">
        <v>4336</v>
      </c>
      <c r="D1198" s="4">
        <v>1.1165470186969759E-3</v>
      </c>
      <c r="E1198" s="4">
        <v>2.0969892456438547E-4</v>
      </c>
      <c r="F1198" s="4">
        <v>9.0684809413259042E-4</v>
      </c>
      <c r="G1198" s="10">
        <v>1270</v>
      </c>
      <c r="H1198" s="4">
        <v>-2.112541442925933</v>
      </c>
      <c r="I1198" s="10">
        <v>15</v>
      </c>
      <c r="J1198" s="4">
        <v>18606091.056832939</v>
      </c>
      <c r="K1198" s="4">
        <v>30665196.040037148</v>
      </c>
      <c r="L1198" s="4">
        <v>29252905.199243348</v>
      </c>
      <c r="M1198" s="4">
        <v>27052142.005538788</v>
      </c>
      <c r="N1198" s="4">
        <v>60130308.853035398</v>
      </c>
      <c r="O1198" s="4">
        <v>34484199.438521132</v>
      </c>
      <c r="P1198" s="4" t="s">
        <v>5</v>
      </c>
      <c r="Q1198" s="4" t="s">
        <v>5</v>
      </c>
      <c r="R1198" s="4">
        <v>3.0313513359195934</v>
      </c>
      <c r="S1198" s="4">
        <v>-2.7182567975973391</v>
      </c>
      <c r="T1198" s="4">
        <v>18.781020508129313</v>
      </c>
      <c r="U1198" s="4">
        <v>0.54841552754497769</v>
      </c>
      <c r="V1198" s="4">
        <v>-2.9521229837159768</v>
      </c>
      <c r="W1198" s="4">
        <v>1.286723537045726</v>
      </c>
      <c r="X1198" s="4" t="s">
        <v>193</v>
      </c>
      <c r="Y1198" s="3"/>
      <c r="AE1198" s="3" t="s">
        <v>5069</v>
      </c>
      <c r="AF1198" s="3" t="s">
        <v>5070</v>
      </c>
      <c r="AG1198" s="3" t="s">
        <v>5071</v>
      </c>
      <c r="AH1198" s="4">
        <v>2.1425453382112553E-5</v>
      </c>
      <c r="AI1198" s="4">
        <v>1.1024883024016367E-4</v>
      </c>
    </row>
    <row r="1199" spans="1:35">
      <c r="A1199" s="3" t="s">
        <v>3455</v>
      </c>
      <c r="B1199" s="3" t="s">
        <v>3456</v>
      </c>
      <c r="C1199" s="3" t="s">
        <v>3457</v>
      </c>
      <c r="D1199" s="4">
        <v>1.1163444009133594E-3</v>
      </c>
      <c r="E1199" s="4">
        <v>5.9558288041991426E-4</v>
      </c>
      <c r="F1199" s="4">
        <v>5.2076152049344512E-4</v>
      </c>
      <c r="G1199" s="10">
        <v>935</v>
      </c>
      <c r="H1199" s="4">
        <v>0.19367943484428277</v>
      </c>
      <c r="I1199" s="10">
        <v>4.9999999999999991</v>
      </c>
      <c r="J1199" s="4">
        <v>20840836.103113517</v>
      </c>
      <c r="K1199" s="4">
        <v>12127400.263149608</v>
      </c>
      <c r="L1199" s="4">
        <v>7940854.9428040916</v>
      </c>
      <c r="M1199" s="4">
        <v>79027687.257737175</v>
      </c>
      <c r="N1199" s="4">
        <v>61761816.533803068</v>
      </c>
      <c r="O1199" s="4">
        <v>18455919.219678253</v>
      </c>
      <c r="P1199" s="4" t="s">
        <v>5</v>
      </c>
      <c r="Q1199" s="4" t="s">
        <v>5</v>
      </c>
      <c r="R1199" s="4">
        <v>3.2811072318417489</v>
      </c>
      <c r="S1199" s="4">
        <v>0.2491966220704657</v>
      </c>
      <c r="T1199" s="4">
        <v>53.351177282980622</v>
      </c>
      <c r="U1199" s="4">
        <v>1.7169266651247064</v>
      </c>
      <c r="V1199" s="4">
        <v>-2.9522018015078575</v>
      </c>
      <c r="W1199" s="4">
        <v>1.2866447192538453</v>
      </c>
      <c r="X1199" s="4" t="s">
        <v>193</v>
      </c>
      <c r="Y1199" s="3"/>
      <c r="AE1199" s="3" t="s">
        <v>5072</v>
      </c>
      <c r="AF1199" s="3" t="s">
        <v>5073</v>
      </c>
      <c r="AG1199" s="3" t="s">
        <v>5074</v>
      </c>
      <c r="AH1199" s="4">
        <v>2.0886607062865603E-5</v>
      </c>
      <c r="AI1199" s="4">
        <v>3.3725013871596313E-4</v>
      </c>
    </row>
    <row r="1200" spans="1:35">
      <c r="A1200" s="3" t="s">
        <v>4637</v>
      </c>
      <c r="B1200" s="3" t="s">
        <v>4638</v>
      </c>
      <c r="C1200" s="3" t="s">
        <v>4639</v>
      </c>
      <c r="D1200" s="4">
        <v>1.108628965597877E-3</v>
      </c>
      <c r="E1200" s="4">
        <v>1.2811905994490361E-4</v>
      </c>
      <c r="F1200" s="4">
        <v>9.8050990565297347E-4</v>
      </c>
      <c r="G1200" s="10">
        <v>1340</v>
      </c>
      <c r="H1200" s="4">
        <v>-2.9360470876961018</v>
      </c>
      <c r="I1200" s="10">
        <v>11.000000000000002</v>
      </c>
      <c r="J1200" s="4">
        <v>11721645.229408838</v>
      </c>
      <c r="K1200" s="4">
        <v>44832821.88748695</v>
      </c>
      <c r="L1200" s="4">
        <v>22784267.825818848</v>
      </c>
      <c r="M1200" s="4">
        <v>14455944.905068472</v>
      </c>
      <c r="N1200" s="4">
        <v>66176979.071963012</v>
      </c>
      <c r="O1200" s="4">
        <v>38799519.570596412</v>
      </c>
      <c r="P1200" s="4" t="s">
        <v>5</v>
      </c>
      <c r="Q1200" s="4" t="s">
        <v>5</v>
      </c>
      <c r="R1200" s="4">
        <v>5.4878812736476874</v>
      </c>
      <c r="S1200" s="4">
        <v>-3.7688061742730818</v>
      </c>
      <c r="T1200" s="4">
        <v>11.556531889441457</v>
      </c>
      <c r="U1200" s="4">
        <v>0.33494748574224414</v>
      </c>
      <c r="V1200" s="4">
        <v>-2.9552137786075434</v>
      </c>
      <c r="W1200" s="4">
        <v>1.2836327421541593</v>
      </c>
      <c r="X1200" s="4" t="s">
        <v>193</v>
      </c>
      <c r="Y1200" s="3"/>
      <c r="AE1200" s="3" t="s">
        <v>5075</v>
      </c>
      <c r="AF1200" s="3" t="s">
        <v>5076</v>
      </c>
      <c r="AG1200" s="3" t="s">
        <v>5077</v>
      </c>
      <c r="AH1200" s="4">
        <v>1.9837988924729141E-5</v>
      </c>
      <c r="AI1200" s="4">
        <v>2.6180385180979405E-4</v>
      </c>
    </row>
    <row r="1201" spans="1:35">
      <c r="A1201" s="3" t="s">
        <v>4181</v>
      </c>
      <c r="B1201" s="3" t="s">
        <v>4182</v>
      </c>
      <c r="C1201" s="3" t="s">
        <v>4183</v>
      </c>
      <c r="D1201" s="4">
        <v>1.1071473716521092E-3</v>
      </c>
      <c r="E1201" s="4">
        <v>2.5319517245903821E-4</v>
      </c>
      <c r="F1201" s="4">
        <v>8.5395219919307094E-4</v>
      </c>
      <c r="G1201" s="10">
        <v>1231</v>
      </c>
      <c r="H1201" s="4">
        <v>-1.7539054179335851</v>
      </c>
      <c r="I1201" s="10">
        <v>8</v>
      </c>
      <c r="J1201" s="4">
        <v>11571248.809158113</v>
      </c>
      <c r="K1201" s="4">
        <v>47334747.325777583</v>
      </c>
      <c r="L1201" s="4">
        <v>7561943.4887381047</v>
      </c>
      <c r="M1201" s="4">
        <v>39877577.702514611</v>
      </c>
      <c r="N1201" s="4">
        <v>78030639.257746711</v>
      </c>
      <c r="O1201" s="4">
        <v>14129380.123824507</v>
      </c>
      <c r="P1201" s="4" t="s">
        <v>5</v>
      </c>
      <c r="Q1201" s="4" t="s">
        <v>5</v>
      </c>
      <c r="R1201" s="4">
        <v>5.1383974064183979</v>
      </c>
      <c r="S1201" s="4">
        <v>-2.2503517738538918</v>
      </c>
      <c r="T1201" s="4">
        <v>22.869148131672382</v>
      </c>
      <c r="U1201" s="4">
        <v>0.67174275733132616</v>
      </c>
      <c r="V1201" s="4">
        <v>-2.9557945666231444</v>
      </c>
      <c r="W1201" s="4">
        <v>1.2830519541385583</v>
      </c>
      <c r="X1201" s="4" t="s">
        <v>193</v>
      </c>
      <c r="Y1201" s="3"/>
      <c r="AE1201" s="3" t="s">
        <v>4289</v>
      </c>
      <c r="AF1201" s="3" t="s">
        <v>4290</v>
      </c>
      <c r="AG1201" s="3" t="s">
        <v>4291</v>
      </c>
      <c r="AH1201" s="4">
        <v>1.9232827647398697E-5</v>
      </c>
      <c r="AI1201" s="4">
        <v>2.3694896545130681E-3</v>
      </c>
    </row>
    <row r="1202" spans="1:35">
      <c r="A1202" s="3" t="s">
        <v>1845</v>
      </c>
      <c r="B1202" s="3" t="s">
        <v>1846</v>
      </c>
      <c r="C1202" s="3" t="s">
        <v>1847</v>
      </c>
      <c r="D1202" s="4">
        <v>1.1027853411402022E-3</v>
      </c>
      <c r="E1202" s="4">
        <v>1.004094540646399E-3</v>
      </c>
      <c r="F1202" s="4">
        <v>9.8690800493803207E-5</v>
      </c>
      <c r="G1202" s="10">
        <v>350</v>
      </c>
      <c r="H1202" s="4">
        <v>3.346835693090771</v>
      </c>
      <c r="I1202" s="10">
        <v>9.0000000000000018</v>
      </c>
      <c r="J1202" s="4">
        <v>3594010.6664849189</v>
      </c>
      <c r="K1202" s="4">
        <v>429111.74954211625</v>
      </c>
      <c r="L1202" s="4">
        <v>4270082.3749040868</v>
      </c>
      <c r="M1202" s="4">
        <v>84056360.516340673</v>
      </c>
      <c r="N1202" s="4">
        <v>34502603.023203589</v>
      </c>
      <c r="O1202" s="4">
        <v>70871279.894691706</v>
      </c>
      <c r="P1202" s="4" t="s">
        <v>5</v>
      </c>
      <c r="Q1202" s="4" t="s">
        <v>5</v>
      </c>
      <c r="R1202" s="4">
        <v>1.8615755657729172</v>
      </c>
      <c r="S1202" s="4">
        <v>4.2884260977700599</v>
      </c>
      <c r="T1202" s="4">
        <v>91.050769645544634</v>
      </c>
      <c r="U1202" s="4">
        <v>4.4160486453134205</v>
      </c>
      <c r="V1202" s="4">
        <v>-2.9575090154210271</v>
      </c>
      <c r="W1202" s="4">
        <v>1.2813375053406757</v>
      </c>
      <c r="X1202" s="4" t="s">
        <v>5</v>
      </c>
      <c r="Y1202" s="3"/>
      <c r="AE1202" s="3" t="s">
        <v>5078</v>
      </c>
      <c r="AF1202" s="3" t="s">
        <v>5079</v>
      </c>
      <c r="AG1202" s="3" t="s">
        <v>5080</v>
      </c>
      <c r="AH1202" s="4">
        <v>1.7761711786124465E-5</v>
      </c>
      <c r="AI1202" s="4">
        <v>2.3417333035855007E-4</v>
      </c>
    </row>
    <row r="1203" spans="1:35">
      <c r="A1203" s="3" t="s">
        <v>3329</v>
      </c>
      <c r="B1203" s="3" t="s">
        <v>3330</v>
      </c>
      <c r="C1203" s="3" t="s">
        <v>3331</v>
      </c>
      <c r="D1203" s="4">
        <v>1.1023753377306191E-3</v>
      </c>
      <c r="E1203" s="4">
        <v>6.7922653446204223E-4</v>
      </c>
      <c r="F1203" s="4">
        <v>4.2314880326857691E-4</v>
      </c>
      <c r="G1203" s="10">
        <v>807</v>
      </c>
      <c r="H1203" s="4">
        <v>0.68272773340604698</v>
      </c>
      <c r="I1203" s="10">
        <v>8</v>
      </c>
      <c r="J1203" s="4">
        <v>13006971.464150706</v>
      </c>
      <c r="K1203" s="4">
        <v>2225704.4600699414</v>
      </c>
      <c r="L1203" s="4">
        <v>16268221.282878932</v>
      </c>
      <c r="M1203" s="4">
        <v>21884335.494720966</v>
      </c>
      <c r="N1203" s="4">
        <v>107553359.42957617</v>
      </c>
      <c r="O1203" s="4">
        <v>36711344.69957374</v>
      </c>
      <c r="P1203" s="4" t="s">
        <v>5</v>
      </c>
      <c r="Q1203" s="4" t="s">
        <v>5</v>
      </c>
      <c r="R1203" s="4">
        <v>2.6388267529217533</v>
      </c>
      <c r="S1203" s="4">
        <v>0.87469439300963292</v>
      </c>
      <c r="T1203" s="4">
        <v>61.61481586301786</v>
      </c>
      <c r="U1203" s="4">
        <v>2.0739379876978732</v>
      </c>
      <c r="V1203" s="4">
        <v>-2.9576705113356798</v>
      </c>
      <c r="W1203" s="4">
        <v>1.2811760094260229</v>
      </c>
      <c r="X1203" s="4" t="s">
        <v>193</v>
      </c>
      <c r="Y1203" s="3"/>
      <c r="AE1203" s="3" t="s">
        <v>5081</v>
      </c>
      <c r="AF1203" s="3" t="s">
        <v>5082</v>
      </c>
      <c r="AG1203" s="3" t="s">
        <v>5083</v>
      </c>
      <c r="AH1203" s="4">
        <v>1.6949124200872382E-5</v>
      </c>
      <c r="AI1203" s="4">
        <v>2.882454651240967E-4</v>
      </c>
    </row>
    <row r="1204" spans="1:35">
      <c r="A1204" s="3" t="s">
        <v>4979</v>
      </c>
      <c r="B1204" s="3" t="s">
        <v>4980</v>
      </c>
      <c r="C1204" s="3" t="s">
        <v>4981</v>
      </c>
      <c r="D1204" s="4">
        <v>1.1018187598257369E-3</v>
      </c>
      <c r="E1204" s="4">
        <v>3.957754316224356E-5</v>
      </c>
      <c r="F1204" s="4">
        <v>1.0622412166634934E-3</v>
      </c>
      <c r="G1204" s="10">
        <v>1436</v>
      </c>
      <c r="H1204" s="4">
        <v>-4.7462855466675551</v>
      </c>
      <c r="I1204" s="10">
        <v>12</v>
      </c>
      <c r="J1204" s="4">
        <v>20454575.693394702</v>
      </c>
      <c r="K1204" s="4">
        <v>49660066.262541823</v>
      </c>
      <c r="L1204" s="4">
        <v>6725587.8341569239</v>
      </c>
      <c r="M1204" s="4">
        <v>29159679.506937698</v>
      </c>
      <c r="N1204" s="4">
        <v>82929367.216752723</v>
      </c>
      <c r="O1204" s="4">
        <v>8620868.908601597</v>
      </c>
      <c r="P1204" s="4" t="s">
        <v>193</v>
      </c>
      <c r="Q1204" s="4" t="s">
        <v>5</v>
      </c>
      <c r="R1204" s="4">
        <v>8.5671143821336138</v>
      </c>
      <c r="S1204" s="4">
        <v>-6.0797861916741249</v>
      </c>
      <c r="T1204" s="4">
        <v>3.5920193597450742</v>
      </c>
      <c r="U1204" s="4">
        <v>0.10368838069645585</v>
      </c>
      <c r="V1204" s="4">
        <v>-2.957889837499601</v>
      </c>
      <c r="W1204" s="4">
        <v>1.2809566832621018</v>
      </c>
      <c r="X1204" s="4" t="s">
        <v>193</v>
      </c>
      <c r="Y1204" s="3"/>
      <c r="AE1204" s="3" t="s">
        <v>5084</v>
      </c>
      <c r="AF1204" s="3" t="s">
        <v>5085</v>
      </c>
      <c r="AG1204" s="3" t="s">
        <v>5086</v>
      </c>
      <c r="AH1204" s="4">
        <v>1.5902291396613681E-5</v>
      </c>
      <c r="AI1204" s="4">
        <v>4.179474141417509E-5</v>
      </c>
    </row>
    <row r="1205" spans="1:35">
      <c r="A1205" s="3" t="s">
        <v>5087</v>
      </c>
      <c r="B1205" s="3" t="s">
        <v>5088</v>
      </c>
      <c r="C1205" s="3" t="s">
        <v>5089</v>
      </c>
      <c r="D1205" s="4">
        <v>1.0999642504326277E-3</v>
      </c>
      <c r="E1205" s="4">
        <v>0</v>
      </c>
      <c r="F1205" s="4">
        <v>1.0999642504326277E-3</v>
      </c>
      <c r="G1205" s="10">
        <v>1581</v>
      </c>
      <c r="H1205" s="4">
        <v>-10</v>
      </c>
      <c r="I1205" s="10">
        <v>15</v>
      </c>
      <c r="J1205" s="4">
        <v>17224696.624133561</v>
      </c>
      <c r="K1205" s="4">
        <v>40820490.36947532</v>
      </c>
      <c r="L1205" s="4">
        <v>50619240.764288045</v>
      </c>
      <c r="M1205" s="4">
        <v>18282109.340962436</v>
      </c>
      <c r="N1205" s="4">
        <v>31837106.325165886</v>
      </c>
      <c r="O1205" s="4">
        <v>38433998.492653102</v>
      </c>
      <c r="P1205" s="4" t="s">
        <v>193</v>
      </c>
      <c r="Q1205" s="4" t="s">
        <v>5</v>
      </c>
      <c r="R1205" s="4">
        <v>11.180070901302219</v>
      </c>
      <c r="S1205" s="4">
        <v>-12.758447095615065</v>
      </c>
      <c r="T1205" s="4" t="s">
        <v>401</v>
      </c>
      <c r="U1205" s="4">
        <v>-0.36233705809240219</v>
      </c>
      <c r="V1205" s="4">
        <v>-2.9586214294709907</v>
      </c>
      <c r="W1205" s="4">
        <v>1.280225091290712</v>
      </c>
      <c r="X1205" s="4" t="s">
        <v>193</v>
      </c>
      <c r="Y1205" s="3"/>
      <c r="AE1205" s="3" t="s">
        <v>5090</v>
      </c>
      <c r="AF1205" s="3" t="s">
        <v>5091</v>
      </c>
      <c r="AG1205" s="3" t="s">
        <v>5092</v>
      </c>
      <c r="AH1205" s="4">
        <v>1.4223908821997294E-5</v>
      </c>
      <c r="AI1205" s="4">
        <v>1.5526418207912127E-4</v>
      </c>
    </row>
    <row r="1206" spans="1:35">
      <c r="A1206" s="3" t="s">
        <v>3326</v>
      </c>
      <c r="B1206" s="3" t="s">
        <v>3327</v>
      </c>
      <c r="C1206" s="3" t="s">
        <v>3328</v>
      </c>
      <c r="D1206" s="4">
        <v>1.0996379753303155E-3</v>
      </c>
      <c r="E1206" s="4">
        <v>6.8488484135739984E-4</v>
      </c>
      <c r="F1206" s="4">
        <v>4.1475313397291568E-4</v>
      </c>
      <c r="G1206" s="10">
        <v>797</v>
      </c>
      <c r="H1206" s="4">
        <v>0.72360854671802222</v>
      </c>
      <c r="I1206" s="10">
        <v>13</v>
      </c>
      <c r="J1206" s="4">
        <v>3772498.7528970107</v>
      </c>
      <c r="K1206" s="4">
        <v>19820295.371305432</v>
      </c>
      <c r="L1206" s="4">
        <v>9157931.5617381074</v>
      </c>
      <c r="M1206" s="4">
        <v>23822925.475573909</v>
      </c>
      <c r="N1206" s="4">
        <v>94602215.984307021</v>
      </c>
      <c r="O1206" s="4">
        <v>45983275.409383282</v>
      </c>
      <c r="P1206" s="4" t="s">
        <v>5</v>
      </c>
      <c r="Q1206" s="4" t="s">
        <v>5</v>
      </c>
      <c r="R1206" s="4">
        <v>3.1341577042580089</v>
      </c>
      <c r="S1206" s="4">
        <v>0.92628858733049169</v>
      </c>
      <c r="T1206" s="4">
        <v>62.282756390954056</v>
      </c>
      <c r="U1206" s="4">
        <v>2.1052135599445738</v>
      </c>
      <c r="V1206" s="4">
        <v>-2.9587502704731468</v>
      </c>
      <c r="W1206" s="4">
        <v>1.280096250288556</v>
      </c>
      <c r="X1206" s="4" t="s">
        <v>193</v>
      </c>
      <c r="Y1206" s="3"/>
      <c r="AE1206" s="3" t="s">
        <v>5093</v>
      </c>
      <c r="AF1206" s="3" t="s">
        <v>5094</v>
      </c>
      <c r="AG1206" s="3" t="s">
        <v>5095</v>
      </c>
      <c r="AH1206" s="4">
        <v>1.3994889531980159E-5</v>
      </c>
      <c r="AI1206" s="4">
        <v>3.3692396752156025E-4</v>
      </c>
    </row>
    <row r="1207" spans="1:35">
      <c r="A1207" s="3" t="s">
        <v>4829</v>
      </c>
      <c r="B1207" s="3" t="s">
        <v>4830</v>
      </c>
      <c r="C1207" s="3" t="s">
        <v>4831</v>
      </c>
      <c r="D1207" s="4">
        <v>1.0830706496725909E-3</v>
      </c>
      <c r="E1207" s="4">
        <v>8.0981513892512992E-5</v>
      </c>
      <c r="F1207" s="4">
        <v>1.002089135780078E-3</v>
      </c>
      <c r="G1207" s="10">
        <v>1384</v>
      </c>
      <c r="H1207" s="4">
        <v>-3.6292744182327752</v>
      </c>
      <c r="I1207" s="10">
        <v>12</v>
      </c>
      <c r="J1207" s="4">
        <v>17609631.95525986</v>
      </c>
      <c r="K1207" s="4">
        <v>44332436.79982882</v>
      </c>
      <c r="L1207" s="4">
        <v>26618258.221592549</v>
      </c>
      <c r="M1207" s="4">
        <v>27341009.138707578</v>
      </c>
      <c r="N1207" s="4">
        <v>46720829.487138204</v>
      </c>
      <c r="O1207" s="4">
        <v>31566545.052007291</v>
      </c>
      <c r="P1207" s="4" t="s">
        <v>193</v>
      </c>
      <c r="Q1207" s="4" t="s">
        <v>5</v>
      </c>
      <c r="R1207" s="4">
        <v>4.3281616728667629</v>
      </c>
      <c r="S1207" s="4">
        <v>-4.6218929762818473</v>
      </c>
      <c r="T1207" s="4">
        <v>7.4770296764106261</v>
      </c>
      <c r="U1207" s="4">
        <v>0.21614486792395005</v>
      </c>
      <c r="V1207" s="4">
        <v>-2.9653432130310042</v>
      </c>
      <c r="W1207" s="4">
        <v>1.2735033077306985</v>
      </c>
      <c r="X1207" s="4" t="s">
        <v>193</v>
      </c>
      <c r="Y1207" s="3"/>
      <c r="AE1207" s="3" t="s">
        <v>4781</v>
      </c>
      <c r="AF1207" s="3" t="s">
        <v>4782</v>
      </c>
      <c r="AG1207" s="3" t="s">
        <v>4783</v>
      </c>
      <c r="AH1207" s="4">
        <v>1.3329664308331506E-5</v>
      </c>
      <c r="AI1207" s="4">
        <v>1.4872816974681915E-3</v>
      </c>
    </row>
    <row r="1208" spans="1:35">
      <c r="A1208" s="3" t="s">
        <v>4010</v>
      </c>
      <c r="B1208" s="3" t="s">
        <v>4011</v>
      </c>
      <c r="C1208" s="3" t="s">
        <v>4012</v>
      </c>
      <c r="D1208" s="4">
        <v>1.0805856014496611E-3</v>
      </c>
      <c r="E1208" s="4">
        <v>3.1623615663834212E-4</v>
      </c>
      <c r="F1208" s="4">
        <v>7.6434944481131896E-4</v>
      </c>
      <c r="G1208" s="10">
        <v>1174</v>
      </c>
      <c r="H1208" s="4">
        <v>-1.2732300328651602</v>
      </c>
      <c r="I1208" s="10">
        <v>8</v>
      </c>
      <c r="J1208" s="4">
        <v>5908989.2215424255</v>
      </c>
      <c r="K1208" s="4">
        <v>29257810.41953988</v>
      </c>
      <c r="L1208" s="4">
        <v>21673590.411751498</v>
      </c>
      <c r="M1208" s="4">
        <v>10371390.143633617</v>
      </c>
      <c r="N1208" s="4">
        <v>63683463.467078395</v>
      </c>
      <c r="O1208" s="4">
        <v>62847911.282807335</v>
      </c>
      <c r="P1208" s="4" t="s">
        <v>5</v>
      </c>
      <c r="Q1208" s="4" t="s">
        <v>5</v>
      </c>
      <c r="R1208" s="4">
        <v>5.1883125532299346</v>
      </c>
      <c r="S1208" s="4">
        <v>-1.6201924705792896</v>
      </c>
      <c r="T1208" s="4">
        <v>29.265257302530696</v>
      </c>
      <c r="U1208" s="4">
        <v>0.86984367227808035</v>
      </c>
      <c r="V1208" s="4">
        <v>-2.9663408236306381</v>
      </c>
      <c r="W1208" s="4">
        <v>1.2725056971310647</v>
      </c>
      <c r="X1208" s="4" t="s">
        <v>193</v>
      </c>
      <c r="Y1208" s="3"/>
      <c r="AE1208" s="3" t="s">
        <v>5096</v>
      </c>
      <c r="AF1208" s="3" t="s">
        <v>5097</v>
      </c>
      <c r="AG1208" s="3" t="s">
        <v>5098</v>
      </c>
      <c r="AH1208" s="4">
        <v>1.21279354270741E-5</v>
      </c>
      <c r="AI1208" s="4">
        <v>5.4925245193486256E-5</v>
      </c>
    </row>
    <row r="1209" spans="1:35">
      <c r="A1209" s="3" t="s">
        <v>3488</v>
      </c>
      <c r="B1209" s="3" t="s">
        <v>3489</v>
      </c>
      <c r="C1209" s="3" t="s">
        <v>3490</v>
      </c>
      <c r="D1209" s="4">
        <v>1.0796914762156364E-3</v>
      </c>
      <c r="E1209" s="4">
        <v>5.8112574043236607E-4</v>
      </c>
      <c r="F1209" s="4">
        <v>4.9856573578327032E-4</v>
      </c>
      <c r="G1209" s="10">
        <v>931</v>
      </c>
      <c r="H1209" s="4">
        <v>0.22106662274247108</v>
      </c>
      <c r="I1209" s="10">
        <v>6.9999999999999991</v>
      </c>
      <c r="J1209" s="4">
        <v>3073652.3032033392</v>
      </c>
      <c r="K1209" s="4">
        <v>16675438.169124648</v>
      </c>
      <c r="L1209" s="4">
        <v>15234629.00703131</v>
      </c>
      <c r="M1209" s="4">
        <v>40544092.234550864</v>
      </c>
      <c r="N1209" s="4">
        <v>104176811.31705958</v>
      </c>
      <c r="O1209" s="4">
        <v>13878220.096009994</v>
      </c>
      <c r="P1209" s="4" t="s">
        <v>5</v>
      </c>
      <c r="Q1209" s="4" t="s">
        <v>5</v>
      </c>
      <c r="R1209" s="4">
        <v>3.408723211683184</v>
      </c>
      <c r="S1209" s="4">
        <v>0.28122906264182962</v>
      </c>
      <c r="T1209" s="4">
        <v>53.823314644405272</v>
      </c>
      <c r="U1209" s="4">
        <v>1.7360376630953496</v>
      </c>
      <c r="V1209" s="4">
        <v>-2.9667003272160404</v>
      </c>
      <c r="W1209" s="4">
        <v>1.2721461935456624</v>
      </c>
      <c r="X1209" s="4" t="s">
        <v>193</v>
      </c>
      <c r="Y1209" s="3"/>
      <c r="AE1209" s="3" t="s">
        <v>5099</v>
      </c>
      <c r="AF1209" s="3" t="s">
        <v>5100</v>
      </c>
      <c r="AG1209" s="3" t="s">
        <v>5101</v>
      </c>
      <c r="AH1209" s="4">
        <v>1.180294647575664E-5</v>
      </c>
      <c r="AI1209" s="4">
        <v>4.0166521538153021E-4</v>
      </c>
    </row>
    <row r="1210" spans="1:35">
      <c r="A1210" s="3" t="s">
        <v>3356</v>
      </c>
      <c r="B1210" s="3" t="s">
        <v>3357</v>
      </c>
      <c r="C1210" s="3" t="s">
        <v>3358</v>
      </c>
      <c r="D1210" s="4">
        <v>1.0767960738233076E-3</v>
      </c>
      <c r="E1210" s="4">
        <v>6.5422626142600123E-4</v>
      </c>
      <c r="F1210" s="4">
        <v>4.2256981239730635E-4</v>
      </c>
      <c r="G1210" s="10">
        <v>825</v>
      </c>
      <c r="H1210" s="4">
        <v>0.63059996459121681</v>
      </c>
      <c r="I1210" s="10">
        <v>11.000000000000002</v>
      </c>
      <c r="J1210" s="4">
        <v>411542.90926405112</v>
      </c>
      <c r="K1210" s="4">
        <v>22146455.291410267</v>
      </c>
      <c r="L1210" s="4">
        <v>15288552.413579382</v>
      </c>
      <c r="M1210" s="4">
        <v>53554376.395182855</v>
      </c>
      <c r="N1210" s="4">
        <v>48238804.416924618</v>
      </c>
      <c r="O1210" s="4">
        <v>53423981.70890256</v>
      </c>
      <c r="P1210" s="4" t="s">
        <v>5</v>
      </c>
      <c r="Q1210" s="4" t="s">
        <v>5</v>
      </c>
      <c r="R1210" s="4">
        <v>0.78608820834579785</v>
      </c>
      <c r="S1210" s="4">
        <v>0.80147993299163589</v>
      </c>
      <c r="T1210" s="4">
        <v>60.756746549333521</v>
      </c>
      <c r="U1210" s="4">
        <v>2.0343627271968612</v>
      </c>
      <c r="V1210" s="4">
        <v>-2.9678665366267674</v>
      </c>
      <c r="W1210" s="4">
        <v>1.2709799841349354</v>
      </c>
      <c r="X1210" s="4" t="s">
        <v>193</v>
      </c>
      <c r="Y1210" s="3"/>
      <c r="AE1210" s="3" t="s">
        <v>5102</v>
      </c>
      <c r="AF1210" s="3" t="s">
        <v>5103</v>
      </c>
      <c r="AG1210" s="3" t="s">
        <v>5104</v>
      </c>
      <c r="AH1210" s="4">
        <v>1.0264399252400389E-5</v>
      </c>
      <c r="AI1210" s="4">
        <v>1.5629441330870764E-4</v>
      </c>
    </row>
    <row r="1211" spans="1:35">
      <c r="A1211" s="3" t="s">
        <v>3230</v>
      </c>
      <c r="B1211" s="3" t="s">
        <v>3231</v>
      </c>
      <c r="C1211" s="3" t="s">
        <v>3232</v>
      </c>
      <c r="D1211" s="4">
        <v>1.0706817726779884E-3</v>
      </c>
      <c r="E1211" s="4">
        <v>7.7860904377808108E-4</v>
      </c>
      <c r="F1211" s="4">
        <v>2.9207272889990733E-4</v>
      </c>
      <c r="G1211" s="10">
        <v>658</v>
      </c>
      <c r="H1211" s="4">
        <v>1.4145714434302152</v>
      </c>
      <c r="I1211" s="10">
        <v>10.000000000000002</v>
      </c>
      <c r="J1211" s="4">
        <v>22868206.349665128</v>
      </c>
      <c r="K1211" s="4">
        <v>1505654.5238466002</v>
      </c>
      <c r="L1211" s="4">
        <v>969969.89416204207</v>
      </c>
      <c r="M1211" s="4">
        <v>38823477.682167023</v>
      </c>
      <c r="N1211" s="4">
        <v>52010614.699524112</v>
      </c>
      <c r="O1211" s="4">
        <v>75789528.854344755</v>
      </c>
      <c r="P1211" s="4" t="s">
        <v>5</v>
      </c>
      <c r="Q1211" s="4" t="s">
        <v>5</v>
      </c>
      <c r="R1211" s="4">
        <v>0.83494170154739789</v>
      </c>
      <c r="S1211" s="4">
        <v>1.7943936790509618</v>
      </c>
      <c r="T1211" s="4">
        <v>72.720864746826194</v>
      </c>
      <c r="U1211" s="4">
        <v>2.6625725546494508</v>
      </c>
      <c r="V1211" s="4">
        <v>-2.97033959070541</v>
      </c>
      <c r="W1211" s="4">
        <v>1.2685069300562928</v>
      </c>
      <c r="X1211" s="4" t="s">
        <v>193</v>
      </c>
      <c r="Y1211" s="3"/>
      <c r="AE1211" s="3" t="s">
        <v>5105</v>
      </c>
      <c r="AF1211" s="3" t="s">
        <v>5106</v>
      </c>
      <c r="AG1211" s="3" t="s">
        <v>5107</v>
      </c>
      <c r="AH1211" s="4">
        <v>9.3469499054775524E-6</v>
      </c>
      <c r="AI1211" s="4">
        <v>6.2338687819072248E-4</v>
      </c>
    </row>
    <row r="1212" spans="1:35">
      <c r="A1212" s="3" t="s">
        <v>4166</v>
      </c>
      <c r="B1212" s="3" t="s">
        <v>4167</v>
      </c>
      <c r="C1212" s="3" t="s">
        <v>4168</v>
      </c>
      <c r="D1212" s="4">
        <v>1.0661512341168457E-3</v>
      </c>
      <c r="E1212" s="4">
        <v>2.5786708270962203E-4</v>
      </c>
      <c r="F1212" s="4">
        <v>8.0828415140722361E-4</v>
      </c>
      <c r="G1212" s="10">
        <v>1215</v>
      </c>
      <c r="H1212" s="4">
        <v>-1.6482349382659349</v>
      </c>
      <c r="I1212" s="10">
        <v>13.999999999999996</v>
      </c>
      <c r="J1212" s="4">
        <v>24636523.731379583</v>
      </c>
      <c r="K1212" s="4">
        <v>19324115.200350314</v>
      </c>
      <c r="L1212" s="4">
        <v>19263684.611727234</v>
      </c>
      <c r="M1212" s="4">
        <v>29344527.970593873</v>
      </c>
      <c r="N1212" s="4">
        <v>81352523.45312418</v>
      </c>
      <c r="O1212" s="4">
        <v>17233775.971941061</v>
      </c>
      <c r="P1212" s="4" t="s">
        <v>193</v>
      </c>
      <c r="Q1212" s="4" t="s">
        <v>5</v>
      </c>
      <c r="R1212" s="4">
        <v>3.5353300268571495</v>
      </c>
      <c r="S1212" s="4">
        <v>-2.0877620597826305</v>
      </c>
      <c r="T1212" s="4">
        <v>24.186726465990368</v>
      </c>
      <c r="U1212" s="4">
        <v>0.7119886157960934</v>
      </c>
      <c r="V1212" s="4">
        <v>-2.9721811860375706</v>
      </c>
      <c r="W1212" s="4">
        <v>1.2666653347241321</v>
      </c>
      <c r="X1212" s="4" t="s">
        <v>193</v>
      </c>
      <c r="Y1212" s="3"/>
      <c r="AE1212" s="3" t="s">
        <v>4772</v>
      </c>
      <c r="AF1212" s="3" t="s">
        <v>4773</v>
      </c>
      <c r="AG1212" s="3" t="s">
        <v>4774</v>
      </c>
      <c r="AH1212" s="4">
        <v>8.8423446584931324E-6</v>
      </c>
      <c r="AI1212" s="4">
        <v>1.4992505945563641E-3</v>
      </c>
    </row>
    <row r="1213" spans="1:35">
      <c r="A1213" s="3" t="s">
        <v>3569</v>
      </c>
      <c r="B1213" s="3" t="s">
        <v>3570</v>
      </c>
      <c r="C1213" s="3" t="s">
        <v>3571</v>
      </c>
      <c r="D1213" s="4">
        <v>1.0628680194391398E-3</v>
      </c>
      <c r="E1213" s="4">
        <v>5.5203645270751752E-4</v>
      </c>
      <c r="F1213" s="4">
        <v>5.1083156673162225E-4</v>
      </c>
      <c r="G1213" s="10">
        <v>950</v>
      </c>
      <c r="H1213" s="4">
        <v>0.11191585701255978</v>
      </c>
      <c r="I1213" s="10">
        <v>15</v>
      </c>
      <c r="J1213" s="4">
        <v>5081080.116937561</v>
      </c>
      <c r="K1213" s="4">
        <v>26104543.38395308</v>
      </c>
      <c r="L1213" s="4">
        <v>10017810.850048311</v>
      </c>
      <c r="M1213" s="4">
        <v>30031581.220814139</v>
      </c>
      <c r="N1213" s="4">
        <v>88551340.848676383</v>
      </c>
      <c r="O1213" s="4">
        <v>30780131.881343123</v>
      </c>
      <c r="P1213" s="4" t="s">
        <v>5</v>
      </c>
      <c r="Q1213" s="4" t="s">
        <v>5</v>
      </c>
      <c r="R1213" s="4">
        <v>3.1053876420799993</v>
      </c>
      <c r="S1213" s="4">
        <v>0.14161002808417891</v>
      </c>
      <c r="T1213" s="4">
        <v>51.938382057898338</v>
      </c>
      <c r="U1213" s="4">
        <v>1.6605292424933251</v>
      </c>
      <c r="V1213" s="4">
        <v>-2.9735206602066016</v>
      </c>
      <c r="W1213" s="4">
        <v>1.2653258605551012</v>
      </c>
      <c r="X1213" s="4" t="s">
        <v>193</v>
      </c>
      <c r="Y1213" s="3"/>
      <c r="AE1213" s="3" t="s">
        <v>5108</v>
      </c>
      <c r="AF1213" s="3" t="s">
        <v>5109</v>
      </c>
      <c r="AG1213" s="3" t="s">
        <v>5110</v>
      </c>
      <c r="AH1213" s="4">
        <v>4.6607419675415831E-6</v>
      </c>
      <c r="AI1213" s="4">
        <v>2.5571658996930829E-4</v>
      </c>
    </row>
    <row r="1214" spans="1:35">
      <c r="A1214" s="3" t="s">
        <v>4508</v>
      </c>
      <c r="B1214" s="3" t="s">
        <v>4509</v>
      </c>
      <c r="C1214" s="3" t="s">
        <v>4510</v>
      </c>
      <c r="D1214" s="4">
        <v>1.0589854981839697E-3</v>
      </c>
      <c r="E1214" s="4">
        <v>1.6646725346319166E-4</v>
      </c>
      <c r="F1214" s="4">
        <v>8.9251824472077806E-4</v>
      </c>
      <c r="G1214" s="10">
        <v>1298</v>
      </c>
      <c r="H1214" s="4">
        <v>-2.4226432547442118</v>
      </c>
      <c r="I1214" s="10">
        <v>15</v>
      </c>
      <c r="J1214" s="4">
        <v>24597433.912900321</v>
      </c>
      <c r="K1214" s="4">
        <v>19603321.66943014</v>
      </c>
      <c r="L1214" s="4">
        <v>34446561.624554686</v>
      </c>
      <c r="M1214" s="4">
        <v>32104004.139511339</v>
      </c>
      <c r="N1214" s="4">
        <v>28963045.758658916</v>
      </c>
      <c r="O1214" s="4">
        <v>50156006.130854934</v>
      </c>
      <c r="P1214" s="4" t="s">
        <v>193</v>
      </c>
      <c r="Q1214" s="4" t="s">
        <v>5</v>
      </c>
      <c r="R1214" s="4">
        <v>2.9243301708406473</v>
      </c>
      <c r="S1214" s="4">
        <v>-3.0615827890285945</v>
      </c>
      <c r="T1214" s="4">
        <v>15.719502651232014</v>
      </c>
      <c r="U1214" s="4">
        <v>0.45736129506047979</v>
      </c>
      <c r="V1214" s="4">
        <v>-2.9751099871085702</v>
      </c>
      <c r="W1214" s="4">
        <v>1.2637365336531325</v>
      </c>
      <c r="X1214" s="4" t="s">
        <v>193</v>
      </c>
      <c r="Y1214" s="3"/>
      <c r="AE1214" s="3" t="s">
        <v>5111</v>
      </c>
      <c r="AF1214" s="3" t="s">
        <v>5112</v>
      </c>
      <c r="AG1214" s="3" t="s">
        <v>5113</v>
      </c>
      <c r="AH1214" s="4">
        <v>3.4648894492971322E-6</v>
      </c>
      <c r="AI1214" s="4">
        <v>7.8615526680594298E-4</v>
      </c>
    </row>
    <row r="1215" spans="1:35">
      <c r="A1215" s="3" t="s">
        <v>4694</v>
      </c>
      <c r="B1215" s="3" t="s">
        <v>4695</v>
      </c>
      <c r="C1215" s="3" t="s">
        <v>4696</v>
      </c>
      <c r="D1215" s="4">
        <v>1.0558634748436355E-3</v>
      </c>
      <c r="E1215" s="4">
        <v>1.1508627360731313E-4</v>
      </c>
      <c r="F1215" s="4">
        <v>9.4077720123632237E-4</v>
      </c>
      <c r="G1215" s="10">
        <v>1347</v>
      </c>
      <c r="H1215" s="4">
        <v>-3.0311373255428746</v>
      </c>
      <c r="I1215" s="10">
        <v>9.0000000000000018</v>
      </c>
      <c r="J1215" s="4">
        <v>9974529.1051746588</v>
      </c>
      <c r="K1215" s="4">
        <v>55151687.47667218</v>
      </c>
      <c r="L1215" s="4">
        <v>17816438.284306146</v>
      </c>
      <c r="M1215" s="4">
        <v>30144212.901178118</v>
      </c>
      <c r="N1215" s="4">
        <v>48146296.24945841</v>
      </c>
      <c r="O1215" s="4">
        <v>28077447.316906836</v>
      </c>
      <c r="P1215" s="4" t="s">
        <v>193</v>
      </c>
      <c r="Q1215" s="4" t="s">
        <v>5</v>
      </c>
      <c r="R1215" s="4">
        <v>4.6148642701747002</v>
      </c>
      <c r="S1215" s="4">
        <v>-3.8266723125928466</v>
      </c>
      <c r="T1215" s="4">
        <v>10.899730538018321</v>
      </c>
      <c r="U1215" s="4">
        <v>0.31575416012700502</v>
      </c>
      <c r="V1215" s="4">
        <v>-2.976392233274912</v>
      </c>
      <c r="W1215" s="4">
        <v>1.2624542874867908</v>
      </c>
      <c r="X1215" s="4" t="s">
        <v>193</v>
      </c>
      <c r="Y1215" s="3"/>
      <c r="AE1215" s="3" t="s">
        <v>5114</v>
      </c>
      <c r="AF1215" s="3" t="s">
        <v>5115</v>
      </c>
      <c r="AG1215" s="3" t="s">
        <v>5116</v>
      </c>
      <c r="AH1215" s="4">
        <v>3.2192076763241213E-6</v>
      </c>
      <c r="AI1215" s="4">
        <v>1.1011929561326676E-4</v>
      </c>
    </row>
    <row r="1216" spans="1:35">
      <c r="A1216" s="3" t="s">
        <v>3674</v>
      </c>
      <c r="B1216" s="3" t="s">
        <v>3675</v>
      </c>
      <c r="C1216" s="3" t="s">
        <v>3676</v>
      </c>
      <c r="D1216" s="4">
        <v>1.0457396779537333E-3</v>
      </c>
      <c r="E1216" s="4">
        <v>5.0200458997571901E-4</v>
      </c>
      <c r="F1216" s="4">
        <v>5.4373508797801425E-4</v>
      </c>
      <c r="G1216" s="10">
        <v>990</v>
      </c>
      <c r="H1216" s="4">
        <v>-0.11520337502668006</v>
      </c>
      <c r="I1216" s="10">
        <v>9.0000000000000018</v>
      </c>
      <c r="J1216" s="4">
        <v>11540109.462233955</v>
      </c>
      <c r="K1216" s="4">
        <v>19420407.792849228</v>
      </c>
      <c r="L1216" s="4">
        <v>16819760.018310227</v>
      </c>
      <c r="M1216" s="4">
        <v>32311378.939240314</v>
      </c>
      <c r="N1216" s="4">
        <v>53364597.877893157</v>
      </c>
      <c r="O1216" s="4">
        <v>54039215.206430905</v>
      </c>
      <c r="P1216" s="4" t="s">
        <v>5</v>
      </c>
      <c r="Q1216" s="4" t="s">
        <v>5</v>
      </c>
      <c r="R1216" s="4">
        <v>1.6529562776679987</v>
      </c>
      <c r="S1216" s="4">
        <v>-0.14495696305632944</v>
      </c>
      <c r="T1216" s="4">
        <v>48.004737752518288</v>
      </c>
      <c r="U1216" s="4">
        <v>1.5091912809091594</v>
      </c>
      <c r="V1216" s="4">
        <v>-2.9805764134600832</v>
      </c>
      <c r="W1216" s="4">
        <v>1.2582701073016196</v>
      </c>
      <c r="X1216" s="4" t="s">
        <v>193</v>
      </c>
      <c r="Y1216" s="3"/>
      <c r="AE1216" s="3" t="s">
        <v>5117</v>
      </c>
      <c r="AF1216" s="3" t="s">
        <v>5118</v>
      </c>
      <c r="AG1216" s="3" t="s">
        <v>5119</v>
      </c>
      <c r="AH1216" s="4">
        <v>2.9206703107029072E-6</v>
      </c>
      <c r="AI1216" s="4">
        <v>1.0880855321272298E-4</v>
      </c>
    </row>
    <row r="1217" spans="1:35">
      <c r="A1217" s="3" t="s">
        <v>3854</v>
      </c>
      <c r="B1217" s="3" t="s">
        <v>3855</v>
      </c>
      <c r="C1217" s="3" t="s">
        <v>3856</v>
      </c>
      <c r="D1217" s="4">
        <v>1.044571099857713E-3</v>
      </c>
      <c r="E1217" s="4">
        <v>3.8708998518089538E-4</v>
      </c>
      <c r="F1217" s="4">
        <v>6.5748111467681765E-4</v>
      </c>
      <c r="G1217" s="10">
        <v>1100</v>
      </c>
      <c r="H1217" s="4">
        <v>-0.76428047278206401</v>
      </c>
      <c r="I1217" s="10">
        <v>11.000000000000002</v>
      </c>
      <c r="J1217" s="4">
        <v>5171516.7308768714</v>
      </c>
      <c r="K1217" s="4">
        <v>23219129.542347983</v>
      </c>
      <c r="L1217" s="4">
        <v>17160309.85429503</v>
      </c>
      <c r="M1217" s="4">
        <v>9174181.6352941543</v>
      </c>
      <c r="N1217" s="4">
        <v>87580005.090281203</v>
      </c>
      <c r="O1217" s="4">
        <v>44980806.71046944</v>
      </c>
      <c r="P1217" s="4" t="s">
        <v>5</v>
      </c>
      <c r="Q1217" s="4" t="s">
        <v>5</v>
      </c>
      <c r="R1217" s="4">
        <v>5.1384318263330977</v>
      </c>
      <c r="S1217" s="4">
        <v>-0.9613001528053271</v>
      </c>
      <c r="T1217" s="4">
        <v>37.057313306257768</v>
      </c>
      <c r="U1217" s="4">
        <v>1.1226686455063166</v>
      </c>
      <c r="V1217" s="4">
        <v>-2.981061993955608</v>
      </c>
      <c r="W1217" s="4">
        <v>1.2577845268060948</v>
      </c>
      <c r="X1217" s="4" t="s">
        <v>193</v>
      </c>
      <c r="Y1217" s="3"/>
      <c r="AE1217" s="3" t="s">
        <v>5120</v>
      </c>
      <c r="AF1217" s="3" t="s">
        <v>5121</v>
      </c>
      <c r="AG1217" s="3" t="s">
        <v>5122</v>
      </c>
      <c r="AH1217" s="4">
        <v>0</v>
      </c>
      <c r="AI1217" s="4">
        <v>5.0842065045940182E-4</v>
      </c>
    </row>
    <row r="1218" spans="1:35">
      <c r="A1218" s="3" t="s">
        <v>3815</v>
      </c>
      <c r="B1218" s="3" t="s">
        <v>3816</v>
      </c>
      <c r="C1218" s="3" t="s">
        <v>3817</v>
      </c>
      <c r="D1218" s="4">
        <v>1.0433032663472843E-3</v>
      </c>
      <c r="E1218" s="4">
        <v>4.1317038722406952E-4</v>
      </c>
      <c r="F1218" s="4">
        <v>6.3013287912321481E-4</v>
      </c>
      <c r="G1218" s="10">
        <v>1077</v>
      </c>
      <c r="H1218" s="4">
        <v>-0.60891923170096762</v>
      </c>
      <c r="I1218" s="10">
        <v>6.9999999999999991</v>
      </c>
      <c r="J1218" s="4">
        <v>12562407.596361123</v>
      </c>
      <c r="K1218" s="4">
        <v>27143998.792937022</v>
      </c>
      <c r="L1218" s="4">
        <v>5665938.6101786923</v>
      </c>
      <c r="M1218" s="4">
        <v>24870400.102958906</v>
      </c>
      <c r="N1218" s="4">
        <v>99564017.693858191</v>
      </c>
      <c r="O1218" s="4">
        <v>17251871.074809544</v>
      </c>
      <c r="P1218" s="4" t="s">
        <v>5</v>
      </c>
      <c r="Q1218" s="4" t="s">
        <v>5</v>
      </c>
      <c r="R1218" s="4">
        <v>4.3885254307684258</v>
      </c>
      <c r="S1218" s="4">
        <v>-0.7655680199683853</v>
      </c>
      <c r="T1218" s="4">
        <v>39.60213684278235</v>
      </c>
      <c r="U1218" s="4">
        <v>1.2087516107442349</v>
      </c>
      <c r="V1218" s="4">
        <v>-2.9815894329377044</v>
      </c>
      <c r="W1218" s="4">
        <v>1.2572570878239984</v>
      </c>
      <c r="X1218" s="4" t="s">
        <v>193</v>
      </c>
      <c r="Y1218" s="3"/>
      <c r="AE1218" s="3" t="s">
        <v>4598</v>
      </c>
      <c r="AF1218" s="3" t="s">
        <v>4599</v>
      </c>
      <c r="AG1218" s="3" t="s">
        <v>4600</v>
      </c>
      <c r="AH1218" s="4">
        <v>0</v>
      </c>
      <c r="AI1218" s="4">
        <v>1.8147330681009817E-3</v>
      </c>
    </row>
    <row r="1219" spans="1:35">
      <c r="A1219" s="3" t="s">
        <v>5123</v>
      </c>
      <c r="B1219" s="3" t="s">
        <v>5124</v>
      </c>
      <c r="C1219" s="3" t="s">
        <v>5125</v>
      </c>
      <c r="D1219" s="4">
        <v>1.0405836250337729E-3</v>
      </c>
      <c r="E1219" s="4">
        <v>0</v>
      </c>
      <c r="F1219" s="4">
        <v>1.0405836250337729E-3</v>
      </c>
      <c r="G1219" s="10">
        <v>1579</v>
      </c>
      <c r="H1219" s="4">
        <v>-10</v>
      </c>
      <c r="I1219" s="10">
        <v>6.9999999999999991</v>
      </c>
      <c r="J1219" s="4">
        <v>35274254.672109194</v>
      </c>
      <c r="K1219" s="4">
        <v>13039026.204362059</v>
      </c>
      <c r="L1219" s="4">
        <v>47847071.00483679</v>
      </c>
      <c r="M1219" s="4">
        <v>30560950.118524838</v>
      </c>
      <c r="N1219" s="4">
        <v>8564574.3406896852</v>
      </c>
      <c r="O1219" s="4">
        <v>51285140.549848139</v>
      </c>
      <c r="P1219" s="4" t="s">
        <v>193</v>
      </c>
      <c r="Q1219" s="4" t="s">
        <v>5</v>
      </c>
      <c r="R1219" s="4">
        <v>12.572028392452427</v>
      </c>
      <c r="S1219" s="4">
        <v>-12.518255917361664</v>
      </c>
      <c r="T1219" s="4" t="s">
        <v>401</v>
      </c>
      <c r="U1219" s="4">
        <v>-0.43158509961738639</v>
      </c>
      <c r="V1219" s="4">
        <v>-2.9827230125870399</v>
      </c>
      <c r="W1219" s="4">
        <v>1.2561235081746629</v>
      </c>
      <c r="X1219" s="4" t="s">
        <v>193</v>
      </c>
      <c r="Y1219" s="3"/>
      <c r="AE1219" s="3" t="s">
        <v>2906</v>
      </c>
      <c r="AF1219" s="3" t="s">
        <v>2907</v>
      </c>
      <c r="AG1219" s="3" t="s">
        <v>2908</v>
      </c>
      <c r="AH1219" s="4">
        <v>0</v>
      </c>
      <c r="AI1219" s="4">
        <v>9.0676433337495595E-3</v>
      </c>
    </row>
    <row r="1220" spans="1:35">
      <c r="A1220" s="3" t="s">
        <v>3284</v>
      </c>
      <c r="B1220" s="3" t="s">
        <v>3285</v>
      </c>
      <c r="C1220" s="3" t="s">
        <v>3286</v>
      </c>
      <c r="D1220" s="4">
        <v>1.0380245833044861E-3</v>
      </c>
      <c r="E1220" s="4">
        <v>7.2827359258918517E-4</v>
      </c>
      <c r="F1220" s="4">
        <v>3.0975099071530094E-4</v>
      </c>
      <c r="G1220" s="10">
        <v>692</v>
      </c>
      <c r="H1220" s="4">
        <v>1.2333716368325662</v>
      </c>
      <c r="I1220" s="10">
        <v>6.9999999999999991</v>
      </c>
      <c r="J1220" s="4">
        <v>5483146.5492578056</v>
      </c>
      <c r="K1220" s="4">
        <v>7791290.1590062445</v>
      </c>
      <c r="L1220" s="4">
        <v>3175002.939509369</v>
      </c>
      <c r="M1220" s="4">
        <v>6816866.8192057153</v>
      </c>
      <c r="N1220" s="4">
        <v>127745369.43742764</v>
      </c>
      <c r="O1220" s="4">
        <v>35100518.642221585</v>
      </c>
      <c r="P1220" s="4" t="s">
        <v>5</v>
      </c>
      <c r="Q1220" s="4" t="s">
        <v>5</v>
      </c>
      <c r="R1220" s="4">
        <v>4.7886641167781914</v>
      </c>
      <c r="S1220" s="4">
        <v>1.5479482032567933</v>
      </c>
      <c r="T1220" s="4">
        <v>70.159570813898441</v>
      </c>
      <c r="U1220" s="4">
        <v>2.5115481088559717</v>
      </c>
      <c r="V1220" s="4">
        <v>-2.9837923610665005</v>
      </c>
      <c r="W1220" s="4">
        <v>1.2550541596952023</v>
      </c>
      <c r="X1220" s="4" t="s">
        <v>193</v>
      </c>
      <c r="Y1220" s="3"/>
      <c r="AE1220" s="3" t="s">
        <v>5126</v>
      </c>
      <c r="AF1220" s="3" t="s">
        <v>5127</v>
      </c>
      <c r="AG1220" s="3" t="s">
        <v>5128</v>
      </c>
      <c r="AH1220" s="4">
        <v>0</v>
      </c>
      <c r="AI1220" s="4">
        <v>6.6180575222405779E-4</v>
      </c>
    </row>
    <row r="1221" spans="1:35">
      <c r="A1221" s="3" t="s">
        <v>3365</v>
      </c>
      <c r="B1221" s="3" t="s">
        <v>3366</v>
      </c>
      <c r="C1221" s="3" t="s">
        <v>3367</v>
      </c>
      <c r="D1221" s="4">
        <v>1.0292672565330749E-3</v>
      </c>
      <c r="E1221" s="4">
        <v>6.5047176570150872E-4</v>
      </c>
      <c r="F1221" s="4">
        <v>3.7879549083156617E-4</v>
      </c>
      <c r="G1221" s="10">
        <v>785</v>
      </c>
      <c r="H1221" s="4">
        <v>0.7800672797397068</v>
      </c>
      <c r="I1221" s="10">
        <v>9.0000000000000018</v>
      </c>
      <c r="J1221" s="4">
        <v>2814798.2001550668</v>
      </c>
      <c r="K1221" s="4">
        <v>21071678.582121048</v>
      </c>
      <c r="L1221" s="4">
        <v>5225503.8063598704</v>
      </c>
      <c r="M1221" s="4">
        <v>30291959.164243806</v>
      </c>
      <c r="N1221" s="4">
        <v>98407665.60053058</v>
      </c>
      <c r="O1221" s="4">
        <v>26730447.859377131</v>
      </c>
      <c r="P1221" s="4" t="s">
        <v>5</v>
      </c>
      <c r="Q1221" s="4" t="s">
        <v>5</v>
      </c>
      <c r="R1221" s="4">
        <v>3.2686502508747526</v>
      </c>
      <c r="S1221" s="4">
        <v>0.97615644085073283</v>
      </c>
      <c r="T1221" s="4">
        <v>63.197557444168652</v>
      </c>
      <c r="U1221" s="4">
        <v>2.1487460394799478</v>
      </c>
      <c r="V1221" s="4">
        <v>-2.9874718429564022</v>
      </c>
      <c r="W1221" s="4">
        <v>1.2513746778053005</v>
      </c>
      <c r="X1221" s="4" t="s">
        <v>193</v>
      </c>
      <c r="Y1221" s="3"/>
      <c r="AE1221" s="3" t="s">
        <v>4445</v>
      </c>
      <c r="AF1221" s="3" t="s">
        <v>4446</v>
      </c>
      <c r="AG1221" s="3" t="s">
        <v>4447</v>
      </c>
      <c r="AH1221" s="4">
        <v>0</v>
      </c>
      <c r="AI1221" s="4">
        <v>2.1014587305382805E-3</v>
      </c>
    </row>
    <row r="1222" spans="1:35">
      <c r="A1222" s="3" t="s">
        <v>4001</v>
      </c>
      <c r="B1222" s="3" t="s">
        <v>4002</v>
      </c>
      <c r="C1222" s="3" t="s">
        <v>4003</v>
      </c>
      <c r="D1222" s="4">
        <v>1.0280155531080684E-3</v>
      </c>
      <c r="E1222" s="4">
        <v>3.211279488780498E-4</v>
      </c>
      <c r="F1222" s="4">
        <v>7.0688760423001868E-4</v>
      </c>
      <c r="G1222" s="10">
        <v>1153</v>
      </c>
      <c r="H1222" s="4">
        <v>-1.1383326101735913</v>
      </c>
      <c r="I1222" s="10">
        <v>10.000000000000002</v>
      </c>
      <c r="J1222" s="4">
        <v>7156086.9388901675</v>
      </c>
      <c r="K1222" s="4">
        <v>35706050.183604896</v>
      </c>
      <c r="L1222" s="4">
        <v>1456691.9711184371</v>
      </c>
      <c r="M1222" s="4">
        <v>19130159.640173569</v>
      </c>
      <c r="N1222" s="4">
        <v>110240301.20279923</v>
      </c>
      <c r="O1222" s="4">
        <v>10628339.620830851</v>
      </c>
      <c r="P1222" s="4" t="s">
        <v>5</v>
      </c>
      <c r="Q1222" s="4" t="s">
        <v>5</v>
      </c>
      <c r="R1222" s="4">
        <v>6.2015464824863953</v>
      </c>
      <c r="S1222" s="4">
        <v>-1.4238790266268071</v>
      </c>
      <c r="T1222" s="4">
        <v>31.237654713215392</v>
      </c>
      <c r="U1222" s="4">
        <v>0.93249106050429653</v>
      </c>
      <c r="V1222" s="4">
        <v>-2.9880003147396592</v>
      </c>
      <c r="W1222" s="4">
        <v>1.2508462060220435</v>
      </c>
      <c r="X1222" s="4" t="s">
        <v>193</v>
      </c>
      <c r="Y1222" s="3"/>
      <c r="AE1222" s="3" t="s">
        <v>2729</v>
      </c>
      <c r="AF1222" s="3" t="s">
        <v>2730</v>
      </c>
      <c r="AG1222" s="3" t="s">
        <v>2731</v>
      </c>
      <c r="AH1222" s="4">
        <v>0</v>
      </c>
      <c r="AI1222" s="4">
        <v>1.1685167978286632E-2</v>
      </c>
    </row>
    <row r="1223" spans="1:35">
      <c r="A1223" s="3" t="s">
        <v>3389</v>
      </c>
      <c r="B1223" s="3" t="s">
        <v>3390</v>
      </c>
      <c r="C1223" s="3" t="s">
        <v>3391</v>
      </c>
      <c r="D1223" s="4">
        <v>1.0274719895364667E-3</v>
      </c>
      <c r="E1223" s="4">
        <v>6.3749489607206492E-4</v>
      </c>
      <c r="F1223" s="4">
        <v>3.8997709346440181E-4</v>
      </c>
      <c r="G1223" s="10">
        <v>805</v>
      </c>
      <c r="H1223" s="4">
        <v>0.70902440625953433</v>
      </c>
      <c r="I1223" s="10">
        <v>16</v>
      </c>
      <c r="J1223" s="4">
        <v>3394785.1000999291</v>
      </c>
      <c r="K1223" s="4">
        <v>18987301.372439254</v>
      </c>
      <c r="L1223" s="4">
        <v>7612247.8747124812</v>
      </c>
      <c r="M1223" s="4">
        <v>27264817.119637828</v>
      </c>
      <c r="N1223" s="4">
        <v>97789542.845188186</v>
      </c>
      <c r="O1223" s="4">
        <v>29171477.236335184</v>
      </c>
      <c r="P1223" s="4" t="s">
        <v>5</v>
      </c>
      <c r="Q1223" s="4" t="s">
        <v>5</v>
      </c>
      <c r="R1223" s="4">
        <v>3.1928462295261562</v>
      </c>
      <c r="S1223" s="4">
        <v>0.88671762983450142</v>
      </c>
      <c r="T1223" s="4">
        <v>62.044990283352064</v>
      </c>
      <c r="U1223" s="4">
        <v>2.0940321936081996</v>
      </c>
      <c r="V1223" s="4">
        <v>-2.9882300088247029</v>
      </c>
      <c r="W1223" s="4">
        <v>1.2506165119369999</v>
      </c>
      <c r="X1223" s="4" t="s">
        <v>193</v>
      </c>
      <c r="Y1223" s="3"/>
      <c r="AE1223" s="3" t="s">
        <v>3482</v>
      </c>
      <c r="AF1223" s="3" t="s">
        <v>3483</v>
      </c>
      <c r="AG1223" s="3" t="s">
        <v>3484</v>
      </c>
      <c r="AH1223" s="4">
        <v>0</v>
      </c>
      <c r="AI1223" s="4">
        <v>5.0147058461750132E-3</v>
      </c>
    </row>
    <row r="1224" spans="1:35">
      <c r="A1224" s="3" t="s">
        <v>4097</v>
      </c>
      <c r="B1224" s="3" t="s">
        <v>4098</v>
      </c>
      <c r="C1224" s="3" t="s">
        <v>4099</v>
      </c>
      <c r="D1224" s="4">
        <v>1.0231459561890408E-3</v>
      </c>
      <c r="E1224" s="4">
        <v>2.9295163986945365E-4</v>
      </c>
      <c r="F1224" s="4">
        <v>7.3019431631958704E-4</v>
      </c>
      <c r="G1224" s="10">
        <v>1176</v>
      </c>
      <c r="H1224" s="4">
        <v>-1.3176179133671762</v>
      </c>
      <c r="I1224" s="10">
        <v>6.9999999999999991</v>
      </c>
      <c r="J1224" s="4">
        <v>3801120.4504953865</v>
      </c>
      <c r="K1224" s="4">
        <v>24082398.941475827</v>
      </c>
      <c r="L1224" s="4">
        <v>28465044.420349695</v>
      </c>
      <c r="M1224" s="4">
        <v>12796946.507236701</v>
      </c>
      <c r="N1224" s="4">
        <v>41849853.978372037</v>
      </c>
      <c r="O1224" s="4">
        <v>72449172.864823222</v>
      </c>
      <c r="P1224" s="4" t="s">
        <v>5</v>
      </c>
      <c r="Q1224" s="4" t="s">
        <v>5</v>
      </c>
      <c r="R1224" s="4">
        <v>5.0812464882717103</v>
      </c>
      <c r="S1224" s="4">
        <v>-1.6454203170545478</v>
      </c>
      <c r="T1224" s="4">
        <v>28.632438812603457</v>
      </c>
      <c r="U1224" s="4">
        <v>0.84991413272147565</v>
      </c>
      <c r="V1224" s="4">
        <v>-2.9900624078851012</v>
      </c>
      <c r="W1224" s="4">
        <v>1.2487841128766015</v>
      </c>
      <c r="X1224" s="4" t="s">
        <v>193</v>
      </c>
      <c r="Y1224" s="3"/>
      <c r="AE1224" s="3" t="s">
        <v>2058</v>
      </c>
      <c r="AF1224" s="3" t="s">
        <v>2059</v>
      </c>
      <c r="AG1224" s="3" t="s">
        <v>2060</v>
      </c>
      <c r="AH1224" s="4">
        <v>0</v>
      </c>
      <c r="AI1224" s="4">
        <v>1.9800141110716183E-2</v>
      </c>
    </row>
    <row r="1225" spans="1:35">
      <c r="A1225" s="3" t="s">
        <v>3092</v>
      </c>
      <c r="B1225" s="3" t="s">
        <v>3093</v>
      </c>
      <c r="C1225" s="3" t="s">
        <v>3094</v>
      </c>
      <c r="D1225" s="4">
        <v>1.0222771185209032E-3</v>
      </c>
      <c r="E1225" s="4">
        <v>9.4091135992225238E-4</v>
      </c>
      <c r="F1225" s="4">
        <v>8.136575859865082E-5</v>
      </c>
      <c r="G1225" s="10">
        <v>339</v>
      </c>
      <c r="H1225" s="4">
        <v>3.5315651243861841</v>
      </c>
      <c r="I1225" s="10">
        <v>9.0000000000000018</v>
      </c>
      <c r="J1225" s="4">
        <v>1315803.0423697687</v>
      </c>
      <c r="K1225" s="4">
        <v>2456386.1903970409</v>
      </c>
      <c r="L1225" s="4">
        <v>2600519.613640842</v>
      </c>
      <c r="M1225" s="4">
        <v>39295205.661103219</v>
      </c>
      <c r="N1225" s="4">
        <v>104984155.32403739</v>
      </c>
      <c r="O1225" s="4">
        <v>32636689.435649246</v>
      </c>
      <c r="P1225" s="4" t="s">
        <v>5</v>
      </c>
      <c r="Q1225" s="4" t="s">
        <v>5</v>
      </c>
      <c r="R1225" s="4">
        <v>2.2674613731827025</v>
      </c>
      <c r="S1225" s="4">
        <v>4.4088594430431529</v>
      </c>
      <c r="T1225" s="4">
        <v>92.040733659736404</v>
      </c>
      <c r="U1225" s="4">
        <v>4.5926330885922892</v>
      </c>
      <c r="V1225" s="4">
        <v>-2.9904313598464842</v>
      </c>
      <c r="W1225" s="4">
        <v>1.2484151609152185</v>
      </c>
      <c r="X1225" s="4" t="s">
        <v>193</v>
      </c>
      <c r="Y1225" s="3"/>
      <c r="AE1225" s="3" t="s">
        <v>5129</v>
      </c>
      <c r="AF1225" s="3" t="s">
        <v>5130</v>
      </c>
      <c r="AG1225" s="3" t="s">
        <v>5131</v>
      </c>
      <c r="AH1225" s="4">
        <v>0</v>
      </c>
      <c r="AI1225" s="4">
        <v>5.7156104590518227E-4</v>
      </c>
    </row>
    <row r="1226" spans="1:35">
      <c r="A1226" s="3" t="s">
        <v>4883</v>
      </c>
      <c r="B1226" s="3" t="s">
        <v>4884</v>
      </c>
      <c r="C1226" s="3" t="s">
        <v>4885</v>
      </c>
      <c r="D1226" s="4">
        <v>1.0211711073702908E-3</v>
      </c>
      <c r="E1226" s="4">
        <v>6.2316719927668835E-5</v>
      </c>
      <c r="F1226" s="4">
        <v>9.5885438744262191E-4</v>
      </c>
      <c r="G1226" s="10">
        <v>1395</v>
      </c>
      <c r="H1226" s="4">
        <v>-3.9436205392874433</v>
      </c>
      <c r="I1226" s="10">
        <v>12</v>
      </c>
      <c r="J1226" s="4">
        <v>11686530.646707127</v>
      </c>
      <c r="K1226" s="4">
        <v>41033259.154647596</v>
      </c>
      <c r="L1226" s="4">
        <v>26000129.507605247</v>
      </c>
      <c r="M1226" s="4">
        <v>14071009.57394217</v>
      </c>
      <c r="N1226" s="4">
        <v>58784735.508072369</v>
      </c>
      <c r="O1226" s="4">
        <v>31514793.057803441</v>
      </c>
      <c r="P1226" s="4" t="s">
        <v>193</v>
      </c>
      <c r="Q1226" s="4" t="s">
        <v>5</v>
      </c>
      <c r="R1226" s="4">
        <v>6.2001594027011651</v>
      </c>
      <c r="S1226" s="4">
        <v>-4.9214216888998186</v>
      </c>
      <c r="T1226" s="4">
        <v>6.1024758219164861</v>
      </c>
      <c r="U1226" s="4">
        <v>0.1762992973000462</v>
      </c>
      <c r="V1226" s="4">
        <v>-2.9909014814580357</v>
      </c>
      <c r="W1226" s="4">
        <v>1.2479450393036671</v>
      </c>
      <c r="X1226" s="4" t="s">
        <v>193</v>
      </c>
      <c r="Y1226" s="3"/>
      <c r="AE1226" s="3" t="s">
        <v>3884</v>
      </c>
      <c r="AF1226" s="3" t="s">
        <v>3885</v>
      </c>
      <c r="AG1226" s="3" t="s">
        <v>3886</v>
      </c>
      <c r="AH1226" s="4">
        <v>0</v>
      </c>
      <c r="AI1226" s="4">
        <v>3.4810134264399504E-3</v>
      </c>
    </row>
    <row r="1227" spans="1:35">
      <c r="A1227" s="3" t="s">
        <v>5132</v>
      </c>
      <c r="B1227" s="3" t="s">
        <v>5133</v>
      </c>
      <c r="C1227" s="3" t="s">
        <v>5134</v>
      </c>
      <c r="D1227" s="4">
        <v>1.0208298337270759E-3</v>
      </c>
      <c r="E1227" s="4">
        <v>0</v>
      </c>
      <c r="F1227" s="4">
        <v>1.0208298337270759E-3</v>
      </c>
      <c r="G1227" s="10">
        <v>1577</v>
      </c>
      <c r="H1227" s="4">
        <v>-10</v>
      </c>
      <c r="I1227" s="10">
        <v>4</v>
      </c>
      <c r="J1227" s="4">
        <v>7494644.5192783615</v>
      </c>
      <c r="K1227" s="4">
        <v>50273984.101181202</v>
      </c>
      <c r="L1227" s="4">
        <v>25497447.549918853</v>
      </c>
      <c r="M1227" s="4">
        <v>4362887.5197931342</v>
      </c>
      <c r="N1227" s="4">
        <v>61484292.031404443</v>
      </c>
      <c r="O1227" s="4">
        <v>33916013.208450839</v>
      </c>
      <c r="P1227" s="4" t="s">
        <v>193</v>
      </c>
      <c r="Q1227" s="4" t="s">
        <v>5</v>
      </c>
      <c r="R1227" s="4">
        <v>14.026490483211369</v>
      </c>
      <c r="S1227" s="4">
        <v>-12.435304380392388</v>
      </c>
      <c r="T1227" s="4" t="s">
        <v>401</v>
      </c>
      <c r="U1227" s="4">
        <v>-0.41091978720663325</v>
      </c>
      <c r="V1227" s="4">
        <v>-2.9910466461917675</v>
      </c>
      <c r="W1227" s="4">
        <v>1.2477998745699352</v>
      </c>
      <c r="X1227" s="4" t="s">
        <v>193</v>
      </c>
      <c r="Y1227" s="3"/>
      <c r="AE1227" s="3" t="s">
        <v>3059</v>
      </c>
      <c r="AF1227" s="3" t="s">
        <v>3060</v>
      </c>
      <c r="AG1227" s="3" t="s">
        <v>3061</v>
      </c>
      <c r="AH1227" s="4">
        <v>0</v>
      </c>
      <c r="AI1227" s="4">
        <v>7.4589847913017438E-3</v>
      </c>
    </row>
    <row r="1228" spans="1:35">
      <c r="A1228" s="3" t="s">
        <v>3296</v>
      </c>
      <c r="B1228" s="3" t="s">
        <v>3297</v>
      </c>
      <c r="C1228" s="3" t="s">
        <v>3298</v>
      </c>
      <c r="D1228" s="4">
        <v>1.0188349608074778E-3</v>
      </c>
      <c r="E1228" s="4">
        <v>7.1922173622308275E-4</v>
      </c>
      <c r="F1228" s="4">
        <v>2.9961322458439503E-4</v>
      </c>
      <c r="G1228" s="10">
        <v>689</v>
      </c>
      <c r="H1228" s="4">
        <v>1.263335318339794</v>
      </c>
      <c r="I1228" s="10">
        <v>9.0000000000000018</v>
      </c>
      <c r="J1228" s="4">
        <v>1351381.402578861</v>
      </c>
      <c r="K1228" s="4">
        <v>10308353.297427712</v>
      </c>
      <c r="L1228" s="4">
        <v>5945326.998468034</v>
      </c>
      <c r="M1228" s="4">
        <v>13214346.263879677</v>
      </c>
      <c r="N1228" s="4">
        <v>128645221.61187166</v>
      </c>
      <c r="O1228" s="4">
        <v>23206969.428826559</v>
      </c>
      <c r="P1228" s="4" t="s">
        <v>5</v>
      </c>
      <c r="Q1228" s="4" t="s">
        <v>5</v>
      </c>
      <c r="R1228" s="4">
        <v>4.6156896305994453</v>
      </c>
      <c r="S1228" s="4">
        <v>1.5753164298844198</v>
      </c>
      <c r="T1228" s="4">
        <v>70.59256541933577</v>
      </c>
      <c r="U1228" s="4">
        <v>2.5363019357572183</v>
      </c>
      <c r="V1228" s="4">
        <v>-2.9918961608567693</v>
      </c>
      <c r="W1228" s="4">
        <v>1.2469503599049334</v>
      </c>
      <c r="X1228" s="4" t="s">
        <v>193</v>
      </c>
      <c r="Y1228" s="3"/>
      <c r="AE1228" s="3" t="s">
        <v>5135</v>
      </c>
      <c r="AF1228" s="3" t="s">
        <v>5136</v>
      </c>
      <c r="AG1228" s="3" t="s">
        <v>5137</v>
      </c>
      <c r="AH1228" s="4">
        <v>0</v>
      </c>
      <c r="AI1228" s="4">
        <v>4.0890610333559611E-4</v>
      </c>
    </row>
    <row r="1229" spans="1:35">
      <c r="A1229" s="3" t="s">
        <v>3083</v>
      </c>
      <c r="B1229" s="3" t="s">
        <v>3084</v>
      </c>
      <c r="C1229" s="3" t="s">
        <v>3085</v>
      </c>
      <c r="D1229" s="4">
        <v>1.0180779980076286E-3</v>
      </c>
      <c r="E1229" s="4">
        <v>9.4579193836740502E-4</v>
      </c>
      <c r="F1229" s="4">
        <v>7.2286059640223606E-5</v>
      </c>
      <c r="G1229" s="10">
        <v>318</v>
      </c>
      <c r="H1229" s="4">
        <v>3.709733489259126</v>
      </c>
      <c r="I1229" s="10">
        <v>8</v>
      </c>
      <c r="J1229" s="4">
        <v>1210790.5639127656</v>
      </c>
      <c r="K1229" s="4">
        <v>730520.17881383491</v>
      </c>
      <c r="L1229" s="4">
        <v>2940200.8846879625</v>
      </c>
      <c r="M1229" s="4">
        <v>14043182.923499307</v>
      </c>
      <c r="N1229" s="4">
        <v>58561874.922812857</v>
      </c>
      <c r="O1229" s="4">
        <v>105049310.19267812</v>
      </c>
      <c r="P1229" s="4" t="s">
        <v>5</v>
      </c>
      <c r="Q1229" s="4" t="s">
        <v>5</v>
      </c>
      <c r="R1229" s="4">
        <v>3.689288404508253</v>
      </c>
      <c r="S1229" s="4">
        <v>4.6246560548539737</v>
      </c>
      <c r="T1229" s="4">
        <v>92.899752299756315</v>
      </c>
      <c r="U1229" s="4">
        <v>4.7638381250575135</v>
      </c>
      <c r="V1229" s="4">
        <v>-2.9922189481223631</v>
      </c>
      <c r="W1229" s="4">
        <v>1.2466275726393397</v>
      </c>
      <c r="X1229" s="4" t="s">
        <v>193</v>
      </c>
      <c r="Y1229" s="3"/>
      <c r="AE1229" s="3" t="s">
        <v>5138</v>
      </c>
      <c r="AF1229" s="3" t="s">
        <v>5139</v>
      </c>
      <c r="AG1229" s="3" t="s">
        <v>5140</v>
      </c>
      <c r="AH1229" s="4">
        <v>0</v>
      </c>
      <c r="AI1229" s="4">
        <v>3.1984413577184077E-4</v>
      </c>
    </row>
    <row r="1230" spans="1:35">
      <c r="A1230" s="3" t="s">
        <v>3809</v>
      </c>
      <c r="B1230" s="3" t="s">
        <v>3810</v>
      </c>
      <c r="C1230" s="3" t="s">
        <v>3811</v>
      </c>
      <c r="D1230" s="4">
        <v>1.0171387337299049E-3</v>
      </c>
      <c r="E1230" s="4">
        <v>4.1396636790083625E-4</v>
      </c>
      <c r="F1230" s="4">
        <v>6.0317236582906855E-4</v>
      </c>
      <c r="G1230" s="10">
        <v>1062</v>
      </c>
      <c r="H1230" s="4">
        <v>-0.54305677064390556</v>
      </c>
      <c r="I1230" s="10">
        <v>2</v>
      </c>
      <c r="J1230" s="4">
        <v>10301823.517526453</v>
      </c>
      <c r="K1230" s="4">
        <v>15205819.781422839</v>
      </c>
      <c r="L1230" s="4">
        <v>25333505.917930417</v>
      </c>
      <c r="M1230" s="4">
        <v>22390515.517062608</v>
      </c>
      <c r="N1230" s="4">
        <v>45951329.730487466</v>
      </c>
      <c r="O1230" s="4">
        <v>63184480.196161076</v>
      </c>
      <c r="P1230" s="4" t="s">
        <v>193</v>
      </c>
      <c r="Q1230" s="4" t="s">
        <v>5</v>
      </c>
      <c r="R1230" s="4">
        <v>2.8316812314808222</v>
      </c>
      <c r="S1230" s="4">
        <v>-0.67677185467925438</v>
      </c>
      <c r="T1230" s="4">
        <v>40.69910565521365</v>
      </c>
      <c r="U1230" s="4">
        <v>1.2464873901925901</v>
      </c>
      <c r="V1230" s="4">
        <v>-2.9926198069748513</v>
      </c>
      <c r="W1230" s="4">
        <v>1.2462267137868515</v>
      </c>
      <c r="X1230" s="4" t="s">
        <v>193</v>
      </c>
      <c r="Y1230" s="3"/>
      <c r="AE1230" s="3" t="s">
        <v>5141</v>
      </c>
      <c r="AF1230" s="3" t="s">
        <v>5142</v>
      </c>
      <c r="AG1230" s="3" t="s">
        <v>5143</v>
      </c>
      <c r="AH1230" s="4">
        <v>0</v>
      </c>
      <c r="AI1230" s="4">
        <v>6.4570205666825045E-4</v>
      </c>
    </row>
    <row r="1231" spans="1:35">
      <c r="A1231" s="3" t="s">
        <v>3677</v>
      </c>
      <c r="B1231" s="3" t="s">
        <v>3678</v>
      </c>
      <c r="C1231" s="3" t="s">
        <v>3679</v>
      </c>
      <c r="D1231" s="4">
        <v>1.016789366376162E-3</v>
      </c>
      <c r="E1231" s="4">
        <v>4.9864629562117126E-4</v>
      </c>
      <c r="F1231" s="4">
        <v>5.1814307075499072E-4</v>
      </c>
      <c r="G1231" s="10">
        <v>985</v>
      </c>
      <c r="H1231" s="4">
        <v>-5.5333680296637142E-2</v>
      </c>
      <c r="I1231" s="10">
        <v>4.9999999999999991</v>
      </c>
      <c r="J1231" s="4">
        <v>10522449.103180598</v>
      </c>
      <c r="K1231" s="4">
        <v>4762488.6578285238</v>
      </c>
      <c r="L1231" s="4">
        <v>7642468.8805045607</v>
      </c>
      <c r="M1231" s="4">
        <v>49146502.457173757</v>
      </c>
      <c r="N1231" s="4">
        <v>108129433.01788847</v>
      </c>
      <c r="O1231" s="4">
        <v>2101492.8667338802</v>
      </c>
      <c r="P1231" s="4" t="s">
        <v>5</v>
      </c>
      <c r="Q1231" s="4" t="s">
        <v>5</v>
      </c>
      <c r="R1231" s="4">
        <v>5.5483503292834708</v>
      </c>
      <c r="S1231" s="4">
        <v>-6.8950054920755399E-2</v>
      </c>
      <c r="T1231" s="4">
        <v>49.041257915427167</v>
      </c>
      <c r="U1231" s="4">
        <v>1.5483101856084602</v>
      </c>
      <c r="V1231" s="4">
        <v>-2.9927690042993507</v>
      </c>
      <c r="W1231" s="4">
        <v>1.2460775164623521</v>
      </c>
      <c r="X1231" s="4" t="s">
        <v>193</v>
      </c>
      <c r="Y1231" s="3"/>
      <c r="AE1231" s="3" t="s">
        <v>5144</v>
      </c>
      <c r="AF1231" s="3" t="s">
        <v>5145</v>
      </c>
      <c r="AG1231" s="3" t="s">
        <v>5146</v>
      </c>
      <c r="AH1231" s="4">
        <v>0</v>
      </c>
      <c r="AI1231" s="4">
        <v>9.1084599323409206E-4</v>
      </c>
    </row>
    <row r="1232" spans="1:35">
      <c r="A1232" s="3" t="s">
        <v>2580</v>
      </c>
      <c r="B1232" s="3" t="s">
        <v>2581</v>
      </c>
      <c r="C1232" s="3" t="s">
        <v>2582</v>
      </c>
      <c r="D1232" s="4">
        <v>1.0093419389595052E-3</v>
      </c>
      <c r="E1232" s="4">
        <v>0</v>
      </c>
      <c r="F1232" s="4">
        <v>1.0093419389595052E-3</v>
      </c>
      <c r="G1232" s="10">
        <v>1575</v>
      </c>
      <c r="H1232" s="4">
        <v>-10</v>
      </c>
      <c r="I1232" s="10">
        <v>8</v>
      </c>
      <c r="J1232" s="4">
        <v>74601924.758729085</v>
      </c>
      <c r="K1232" s="4">
        <v>731150.91631928633</v>
      </c>
      <c r="L1232" s="4">
        <v>10209257.038396837</v>
      </c>
      <c r="M1232" s="4">
        <v>19996098.500383683</v>
      </c>
      <c r="N1232" s="4">
        <v>19455729.093154509</v>
      </c>
      <c r="O1232" s="4">
        <v>55975391.213358343</v>
      </c>
      <c r="P1232" s="4" t="s">
        <v>5</v>
      </c>
      <c r="Q1232" s="4" t="s">
        <v>5</v>
      </c>
      <c r="R1232" s="4">
        <v>12.655594637643324</v>
      </c>
      <c r="S1232" s="4">
        <v>-12.386322202834336</v>
      </c>
      <c r="T1232" s="4" t="s">
        <v>401</v>
      </c>
      <c r="U1232" s="4">
        <v>-3.0107285372202568E-2</v>
      </c>
      <c r="V1232" s="4">
        <v>-2.9959616810910719</v>
      </c>
      <c r="W1232" s="4">
        <v>1.2428848396706309</v>
      </c>
      <c r="X1232" s="4" t="s">
        <v>5</v>
      </c>
      <c r="Y1232" s="3"/>
      <c r="AE1232" s="3" t="s">
        <v>5147</v>
      </c>
      <c r="AF1232" s="3" t="s">
        <v>5148</v>
      </c>
      <c r="AG1232" s="3" t="s">
        <v>5149</v>
      </c>
      <c r="AH1232" s="4">
        <v>0</v>
      </c>
      <c r="AI1232" s="4">
        <v>5.9577651796509986E-4</v>
      </c>
    </row>
    <row r="1233" spans="1:35">
      <c r="A1233" s="3" t="s">
        <v>3380</v>
      </c>
      <c r="B1233" s="3" t="s">
        <v>3381</v>
      </c>
      <c r="C1233" s="3" t="s">
        <v>3382</v>
      </c>
      <c r="D1233" s="4">
        <v>1.0085566365429356E-3</v>
      </c>
      <c r="E1233" s="4">
        <v>6.4105918146726366E-4</v>
      </c>
      <c r="F1233" s="4">
        <v>3.6749745507567197E-4</v>
      </c>
      <c r="G1233" s="10">
        <v>779</v>
      </c>
      <c r="H1233" s="4">
        <v>0.80272329078303528</v>
      </c>
      <c r="I1233" s="10">
        <v>13</v>
      </c>
      <c r="J1233" s="4">
        <v>2546138.5155221662</v>
      </c>
      <c r="K1233" s="4">
        <v>22322641.301266365</v>
      </c>
      <c r="L1233" s="4">
        <v>2168408.5571415219</v>
      </c>
      <c r="M1233" s="4">
        <v>21849883.451315511</v>
      </c>
      <c r="N1233" s="4">
        <v>102330852.88443843</v>
      </c>
      <c r="O1233" s="4">
        <v>29610826.333981898</v>
      </c>
      <c r="P1233" s="4" t="s">
        <v>5</v>
      </c>
      <c r="Q1233" s="4" t="s">
        <v>5</v>
      </c>
      <c r="R1233" s="4">
        <v>3.7281864173917656</v>
      </c>
      <c r="S1233" s="4">
        <v>0.99742126608282355</v>
      </c>
      <c r="T1233" s="4">
        <v>63.562040865116344</v>
      </c>
      <c r="U1233" s="4">
        <v>2.1663239073358076</v>
      </c>
      <c r="V1233" s="4">
        <v>-2.9962997085097931</v>
      </c>
      <c r="W1233" s="4">
        <v>1.2425468122519097</v>
      </c>
      <c r="X1233" s="4" t="s">
        <v>193</v>
      </c>
      <c r="Y1233" s="3"/>
      <c r="AE1233" s="3" t="s">
        <v>2810</v>
      </c>
      <c r="AF1233" s="3" t="s">
        <v>2811</v>
      </c>
      <c r="AG1233" s="3" t="s">
        <v>2812</v>
      </c>
      <c r="AH1233" s="4">
        <v>0</v>
      </c>
      <c r="AI1233" s="4">
        <v>1.0234591046423165E-2</v>
      </c>
    </row>
    <row r="1234" spans="1:35">
      <c r="A1234" s="3" t="s">
        <v>3419</v>
      </c>
      <c r="B1234" s="3" t="s">
        <v>3420</v>
      </c>
      <c r="C1234" s="3" t="s">
        <v>3421</v>
      </c>
      <c r="D1234" s="4">
        <v>1.0017604455951578E-3</v>
      </c>
      <c r="E1234" s="4">
        <v>6.2212753812793706E-4</v>
      </c>
      <c r="F1234" s="4">
        <v>3.796329074672207E-4</v>
      </c>
      <c r="G1234" s="10">
        <v>806</v>
      </c>
      <c r="H1234" s="4">
        <v>0.7126053138009979</v>
      </c>
      <c r="I1234" s="10">
        <v>16</v>
      </c>
      <c r="J1234" s="4">
        <v>9108206.1892125513</v>
      </c>
      <c r="K1234" s="4">
        <v>7514606.6399482209</v>
      </c>
      <c r="L1234" s="4">
        <v>10701805.738476882</v>
      </c>
      <c r="M1234" s="4">
        <v>12790321.114274113</v>
      </c>
      <c r="N1234" s="4">
        <v>85271505.82032901</v>
      </c>
      <c r="O1234" s="4">
        <v>54223785.255689405</v>
      </c>
      <c r="P1234" s="4" t="s">
        <v>5</v>
      </c>
      <c r="Q1234" s="4" t="s">
        <v>5</v>
      </c>
      <c r="R1234" s="4">
        <v>3.2937310141576548</v>
      </c>
      <c r="S1234" s="4">
        <v>0.88335295835535521</v>
      </c>
      <c r="T1234" s="4">
        <v>62.103424113369108</v>
      </c>
      <c r="U1234" s="4">
        <v>2.0967751593533248</v>
      </c>
      <c r="V1234" s="4">
        <v>-2.9992361203794795</v>
      </c>
      <c r="W1234" s="4">
        <v>1.2396104003822233</v>
      </c>
      <c r="X1234" s="4" t="s">
        <v>193</v>
      </c>
      <c r="Y1234" s="3"/>
      <c r="AE1234" s="3" t="s">
        <v>5150</v>
      </c>
      <c r="AF1234" s="3" t="s">
        <v>5151</v>
      </c>
      <c r="AG1234" s="3" t="s">
        <v>5152</v>
      </c>
      <c r="AH1234" s="4">
        <v>0</v>
      </c>
      <c r="AI1234" s="4">
        <v>6.6120708481809301E-4</v>
      </c>
    </row>
    <row r="1235" spans="1:35">
      <c r="A1235" s="3" t="s">
        <v>3341</v>
      </c>
      <c r="B1235" s="3" t="s">
        <v>3342</v>
      </c>
      <c r="C1235" s="3" t="s">
        <v>3343</v>
      </c>
      <c r="D1235" s="4">
        <v>1.0014623035565562E-3</v>
      </c>
      <c r="E1235" s="4">
        <v>6.6847368845344458E-4</v>
      </c>
      <c r="F1235" s="4">
        <v>3.3298861510311166E-4</v>
      </c>
      <c r="G1235" s="10">
        <v>742</v>
      </c>
      <c r="H1235" s="4">
        <v>1.0053979237218249</v>
      </c>
      <c r="I1235" s="10">
        <v>9.0000000000000018</v>
      </c>
      <c r="J1235" s="4">
        <v>7437666.1398001136</v>
      </c>
      <c r="K1235" s="4">
        <v>6623164.2989102127</v>
      </c>
      <c r="L1235" s="4">
        <v>14561491.180323826</v>
      </c>
      <c r="M1235" s="4">
        <v>41013170.056302011</v>
      </c>
      <c r="N1235" s="4">
        <v>73665935.720022872</v>
      </c>
      <c r="O1235" s="4">
        <v>36255348.107288025</v>
      </c>
      <c r="P1235" s="4" t="s">
        <v>5</v>
      </c>
      <c r="Q1235" s="4" t="s">
        <v>5</v>
      </c>
      <c r="R1235" s="4">
        <v>1.3194170143490709</v>
      </c>
      <c r="S1235" s="4">
        <v>1.2461717518260418</v>
      </c>
      <c r="T1235" s="4">
        <v>66.749760433263617</v>
      </c>
      <c r="U1235" s="4">
        <v>2.3262480483863714</v>
      </c>
      <c r="V1235" s="4">
        <v>-2.9993653935151792</v>
      </c>
      <c r="W1235" s="4">
        <v>1.2394811272465236</v>
      </c>
      <c r="X1235" s="4" t="s">
        <v>193</v>
      </c>
      <c r="Y1235" s="3"/>
      <c r="AE1235" s="3" t="s">
        <v>4754</v>
      </c>
      <c r="AF1235" s="3" t="s">
        <v>4755</v>
      </c>
      <c r="AG1235" s="3" t="s">
        <v>4756</v>
      </c>
      <c r="AH1235" s="4">
        <v>0</v>
      </c>
      <c r="AI1235" s="4">
        <v>1.5357122337610423E-3</v>
      </c>
    </row>
    <row r="1236" spans="1:35">
      <c r="A1236" s="3" t="s">
        <v>3374</v>
      </c>
      <c r="B1236" s="3" t="s">
        <v>3375</v>
      </c>
      <c r="C1236" s="3" t="s">
        <v>3376</v>
      </c>
      <c r="D1236" s="4">
        <v>9.9895354638207578E-4</v>
      </c>
      <c r="E1236" s="4">
        <v>6.4486583254404011E-4</v>
      </c>
      <c r="F1236" s="4">
        <v>3.5408771383803567E-4</v>
      </c>
      <c r="G1236" s="10">
        <v>764</v>
      </c>
      <c r="H1236" s="4">
        <v>0.864892246217289</v>
      </c>
      <c r="I1236" s="10">
        <v>10.000000000000002</v>
      </c>
      <c r="J1236" s="4">
        <v>10050721.124244407</v>
      </c>
      <c r="K1236" s="4">
        <v>10189354.154732544</v>
      </c>
      <c r="L1236" s="4">
        <v>4645736.7104537478</v>
      </c>
      <c r="M1236" s="4">
        <v>28782694.647366501</v>
      </c>
      <c r="N1236" s="4">
        <v>106872162.92368864</v>
      </c>
      <c r="O1236" s="4">
        <v>18566299.347175986</v>
      </c>
      <c r="P1236" s="4" t="s">
        <v>5</v>
      </c>
      <c r="Q1236" s="4" t="s">
        <v>5</v>
      </c>
      <c r="R1236" s="4">
        <v>3.5250604252149453</v>
      </c>
      <c r="S1236" s="4">
        <v>1.0710754775116376</v>
      </c>
      <c r="T1236" s="4">
        <v>64.554136163744531</v>
      </c>
      <c r="U1236" s="4">
        <v>2.2148730950067259</v>
      </c>
      <c r="V1236" s="4">
        <v>-3.000454706988235</v>
      </c>
      <c r="W1236" s="4">
        <v>1.2383918137734677</v>
      </c>
      <c r="X1236" s="4" t="s">
        <v>193</v>
      </c>
      <c r="Y1236" s="3"/>
      <c r="AE1236" s="3" t="s">
        <v>5153</v>
      </c>
      <c r="AF1236" s="3" t="s">
        <v>5154</v>
      </c>
      <c r="AG1236" s="3" t="s">
        <v>5155</v>
      </c>
      <c r="AH1236" s="4">
        <v>0</v>
      </c>
      <c r="AI1236" s="4">
        <v>1.1783263773448053E-4</v>
      </c>
    </row>
    <row r="1237" spans="1:35">
      <c r="A1237" s="3" t="s">
        <v>1977</v>
      </c>
      <c r="B1237" s="3" t="s">
        <v>1978</v>
      </c>
      <c r="C1237" s="3" t="s">
        <v>1979</v>
      </c>
      <c r="D1237" s="4">
        <v>9.96994292545184E-4</v>
      </c>
      <c r="E1237" s="4">
        <v>7.2443805805046861E-4</v>
      </c>
      <c r="F1237" s="4">
        <v>2.7255623449471539E-4</v>
      </c>
      <c r="G1237" s="10">
        <v>663</v>
      </c>
      <c r="H1237" s="4">
        <v>1.4103084185529711</v>
      </c>
      <c r="I1237" s="10">
        <v>10.000000000000002</v>
      </c>
      <c r="J1237" s="4">
        <v>17190907.120024368</v>
      </c>
      <c r="K1237" s="4">
        <v>1042314.752341987</v>
      </c>
      <c r="L1237" s="4">
        <v>920280.74168519385</v>
      </c>
      <c r="M1237" s="4">
        <v>110756694.15556608</v>
      </c>
      <c r="N1237" s="4">
        <v>22305401.142784022</v>
      </c>
      <c r="O1237" s="4">
        <v>26540087.377200715</v>
      </c>
      <c r="P1237" s="4" t="s">
        <v>5</v>
      </c>
      <c r="Q1237" s="4" t="s">
        <v>5</v>
      </c>
      <c r="R1237" s="4">
        <v>3.7843711699484737</v>
      </c>
      <c r="S1237" s="4">
        <v>1.7453119420242531</v>
      </c>
      <c r="T1237" s="4">
        <v>72.662207142739177</v>
      </c>
      <c r="U1237" s="4">
        <v>2.6589836603068826</v>
      </c>
      <c r="V1237" s="4">
        <v>-3.001307327870117</v>
      </c>
      <c r="W1237" s="4">
        <v>1.2375391928915858</v>
      </c>
      <c r="X1237" s="4" t="s">
        <v>5</v>
      </c>
      <c r="Y1237" s="3"/>
      <c r="AE1237" s="3" t="s">
        <v>5156</v>
      </c>
      <c r="AF1237" s="3" t="s">
        <v>5157</v>
      </c>
      <c r="AG1237" s="3" t="s">
        <v>5158</v>
      </c>
      <c r="AH1237" s="4">
        <v>0</v>
      </c>
      <c r="AI1237" s="4">
        <v>7.757511374171563E-4</v>
      </c>
    </row>
    <row r="1238" spans="1:35">
      <c r="A1238" s="3" t="s">
        <v>1986</v>
      </c>
      <c r="B1238" s="3" t="s">
        <v>1987</v>
      </c>
      <c r="C1238" s="3" t="s">
        <v>1988</v>
      </c>
      <c r="D1238" s="4">
        <v>9.9282758985118607E-4</v>
      </c>
      <c r="E1238" s="4">
        <v>6.909408218194684E-4</v>
      </c>
      <c r="F1238" s="4">
        <v>3.0188676803171767E-4</v>
      </c>
      <c r="G1238" s="10">
        <v>708</v>
      </c>
      <c r="H1238" s="4">
        <v>1.1945546273381356</v>
      </c>
      <c r="I1238" s="10">
        <v>10.000000000000002</v>
      </c>
      <c r="J1238" s="4">
        <v>216358.83258623953</v>
      </c>
      <c r="K1238" s="4">
        <v>24012597.324205872</v>
      </c>
      <c r="L1238" s="4">
        <v>201908.77682708186</v>
      </c>
      <c r="M1238" s="4">
        <v>36954454.327421248</v>
      </c>
      <c r="N1238" s="4">
        <v>87714562.424777508</v>
      </c>
      <c r="O1238" s="4">
        <v>28908736.342684839</v>
      </c>
      <c r="P1238" s="4" t="s">
        <v>5</v>
      </c>
      <c r="Q1238" s="4" t="s">
        <v>5</v>
      </c>
      <c r="R1238" s="4">
        <v>3.0130137315308017</v>
      </c>
      <c r="S1238" s="4">
        <v>1.4761354718663597</v>
      </c>
      <c r="T1238" s="4">
        <v>69.593233395441075</v>
      </c>
      <c r="U1238" s="4">
        <v>2.4796142926253411</v>
      </c>
      <c r="V1238" s="4">
        <v>-3.0031261626599726</v>
      </c>
      <c r="W1238" s="4">
        <v>1.2357203581017302</v>
      </c>
      <c r="X1238" s="4" t="s">
        <v>5</v>
      </c>
      <c r="Y1238" s="3"/>
      <c r="AE1238" s="3" t="s">
        <v>4250</v>
      </c>
      <c r="AF1238" s="3" t="s">
        <v>4251</v>
      </c>
      <c r="AG1238" s="3" t="s">
        <v>4252</v>
      </c>
      <c r="AH1238" s="4">
        <v>0</v>
      </c>
      <c r="AI1238" s="4">
        <v>2.4280183131068869E-3</v>
      </c>
    </row>
    <row r="1239" spans="1:35">
      <c r="A1239" s="3" t="s">
        <v>3509</v>
      </c>
      <c r="B1239" s="3" t="s">
        <v>3510</v>
      </c>
      <c r="C1239" s="3" t="s">
        <v>3511</v>
      </c>
      <c r="D1239" s="4">
        <v>9.9175859469521075E-4</v>
      </c>
      <c r="E1239" s="4">
        <v>5.6940266256593733E-4</v>
      </c>
      <c r="F1239" s="4">
        <v>4.2235593212927342E-4</v>
      </c>
      <c r="G1239" s="10">
        <v>883</v>
      </c>
      <c r="H1239" s="4">
        <v>0.43098992493640365</v>
      </c>
      <c r="I1239" s="10">
        <v>8</v>
      </c>
      <c r="J1239" s="4">
        <v>5186887.6425500736</v>
      </c>
      <c r="K1239" s="4">
        <v>21628830.045269802</v>
      </c>
      <c r="L1239" s="4">
        <v>6704235.6127721164</v>
      </c>
      <c r="M1239" s="4">
        <v>24919428.010882046</v>
      </c>
      <c r="N1239" s="4">
        <v>86814710.250333473</v>
      </c>
      <c r="O1239" s="4">
        <v>32562861.415945843</v>
      </c>
      <c r="P1239" s="4" t="s">
        <v>5</v>
      </c>
      <c r="Q1239" s="4" t="s">
        <v>5</v>
      </c>
      <c r="R1239" s="4">
        <v>3.1035859054813195</v>
      </c>
      <c r="S1239" s="4">
        <v>0.53238137948151498</v>
      </c>
      <c r="T1239" s="4">
        <v>57.413433633103764</v>
      </c>
      <c r="U1239" s="4">
        <v>1.88608834611222</v>
      </c>
      <c r="V1239" s="4">
        <v>-3.0035940271910642</v>
      </c>
      <c r="W1239" s="4">
        <v>1.2352524935706386</v>
      </c>
      <c r="X1239" s="4" t="s">
        <v>193</v>
      </c>
      <c r="Y1239" s="3"/>
      <c r="AE1239" s="3" t="s">
        <v>2565</v>
      </c>
      <c r="AF1239" s="3" t="s">
        <v>2566</v>
      </c>
      <c r="AG1239" s="3" t="s">
        <v>2567</v>
      </c>
      <c r="AH1239" s="4">
        <v>0</v>
      </c>
      <c r="AI1239" s="4">
        <v>1.3520956687208381E-2</v>
      </c>
    </row>
    <row r="1240" spans="1:35">
      <c r="A1240" s="3" t="s">
        <v>3299</v>
      </c>
      <c r="B1240" s="3" t="s">
        <v>3300</v>
      </c>
      <c r="C1240" s="3" t="s">
        <v>3301</v>
      </c>
      <c r="D1240" s="4">
        <v>9.9150587896437367E-4</v>
      </c>
      <c r="E1240" s="4">
        <v>7.1487774552505363E-4</v>
      </c>
      <c r="F1240" s="4">
        <v>2.7662813343932004E-4</v>
      </c>
      <c r="G1240" s="10">
        <v>672</v>
      </c>
      <c r="H1240" s="4">
        <v>1.3697486532808911</v>
      </c>
      <c r="I1240" s="10">
        <v>4</v>
      </c>
      <c r="J1240" s="4">
        <v>9685661.9720058646</v>
      </c>
      <c r="K1240" s="4">
        <v>7340102.5967733283</v>
      </c>
      <c r="L1240" s="4">
        <v>7199317.6272537503</v>
      </c>
      <c r="M1240" s="4">
        <v>59388034.898740664</v>
      </c>
      <c r="N1240" s="4">
        <v>58717456.840824217</v>
      </c>
      <c r="O1240" s="4">
        <v>35441068.478206389</v>
      </c>
      <c r="P1240" s="4" t="s">
        <v>5</v>
      </c>
      <c r="Q1240" s="4" t="s">
        <v>5</v>
      </c>
      <c r="R1240" s="4">
        <v>1.2023602635331074</v>
      </c>
      <c r="S1240" s="4">
        <v>1.6918338368653758</v>
      </c>
      <c r="T1240" s="4">
        <v>72.100202398370271</v>
      </c>
      <c r="U1240" s="4">
        <v>2.6249222328493302</v>
      </c>
      <c r="V1240" s="4">
        <v>-3.0037047063762605</v>
      </c>
      <c r="W1240" s="4">
        <v>1.2351418143854422</v>
      </c>
      <c r="X1240" s="4" t="s">
        <v>193</v>
      </c>
      <c r="Y1240" s="3"/>
      <c r="AE1240" s="3" t="s">
        <v>1485</v>
      </c>
      <c r="AF1240" s="3" t="s">
        <v>1486</v>
      </c>
      <c r="AG1240" s="3" t="s">
        <v>1487</v>
      </c>
      <c r="AH1240" s="4">
        <v>0</v>
      </c>
      <c r="AI1240" s="4">
        <v>3.531573890853365E-2</v>
      </c>
    </row>
    <row r="1241" spans="1:35">
      <c r="A1241" s="3" t="s">
        <v>3110</v>
      </c>
      <c r="B1241" s="3" t="s">
        <v>3111</v>
      </c>
      <c r="C1241" s="3" t="s">
        <v>3112</v>
      </c>
      <c r="D1241" s="4">
        <v>9.9024409594110504E-4</v>
      </c>
      <c r="E1241" s="4">
        <v>8.8137912821926643E-4</v>
      </c>
      <c r="F1241" s="4">
        <v>1.0886496772183861E-4</v>
      </c>
      <c r="G1241" s="10">
        <v>404</v>
      </c>
      <c r="H1241" s="4">
        <v>3.0172229571379297</v>
      </c>
      <c r="I1241" s="10">
        <v>8</v>
      </c>
      <c r="J1241" s="4">
        <v>1988054.9981549534</v>
      </c>
      <c r="K1241" s="4">
        <v>1325684.0889577952</v>
      </c>
      <c r="L1241" s="4">
        <v>2650425.9073521122</v>
      </c>
      <c r="M1241" s="4">
        <v>7529096.5626838133</v>
      </c>
      <c r="N1241" s="4">
        <v>119777052.28522471</v>
      </c>
      <c r="O1241" s="4">
        <v>44275097.698598698</v>
      </c>
      <c r="P1241" s="4" t="s">
        <v>5</v>
      </c>
      <c r="Q1241" s="4" t="s">
        <v>5</v>
      </c>
      <c r="R1241" s="4">
        <v>4.765435625618216</v>
      </c>
      <c r="S1241" s="4">
        <v>3.7250296171356565</v>
      </c>
      <c r="T1241" s="4">
        <v>89.006249250254214</v>
      </c>
      <c r="U1241" s="4">
        <v>4.1036783549060276</v>
      </c>
      <c r="V1241" s="4">
        <v>-3.004257738277714</v>
      </c>
      <c r="W1241" s="4">
        <v>1.2345887824839887</v>
      </c>
      <c r="X1241" s="4" t="s">
        <v>193</v>
      </c>
      <c r="Y1241" s="3"/>
      <c r="AE1241" s="3" t="s">
        <v>3512</v>
      </c>
      <c r="AF1241" s="3" t="s">
        <v>3513</v>
      </c>
      <c r="AG1241" s="3" t="s">
        <v>3514</v>
      </c>
      <c r="AH1241" s="4">
        <v>0</v>
      </c>
      <c r="AI1241" s="4">
        <v>4.8894412566015425E-3</v>
      </c>
    </row>
    <row r="1242" spans="1:35">
      <c r="A1242" s="3" t="s">
        <v>3167</v>
      </c>
      <c r="B1242" s="3" t="s">
        <v>3168</v>
      </c>
      <c r="C1242" s="3" t="s">
        <v>3169</v>
      </c>
      <c r="D1242" s="4">
        <v>9.8590098199374614E-4</v>
      </c>
      <c r="E1242" s="4">
        <v>8.3232273790859027E-4</v>
      </c>
      <c r="F1242" s="4">
        <v>1.5357824408515587E-4</v>
      </c>
      <c r="G1242" s="10">
        <v>483</v>
      </c>
      <c r="H1242" s="4">
        <v>2.4381691919584734</v>
      </c>
      <c r="I1242" s="10">
        <v>13</v>
      </c>
      <c r="J1242" s="4">
        <v>2929815.0219855765</v>
      </c>
      <c r="K1242" s="4">
        <v>7401073.8889669646</v>
      </c>
      <c r="L1242" s="4">
        <v>2199785.4655154673</v>
      </c>
      <c r="M1242" s="4">
        <v>53021694.800990865</v>
      </c>
      <c r="N1242" s="4">
        <v>84094129.143486351</v>
      </c>
      <c r="O1242" s="4">
        <v>27120216.375164207</v>
      </c>
      <c r="P1242" s="4" t="s">
        <v>5</v>
      </c>
      <c r="Q1242" s="4" t="s">
        <v>5</v>
      </c>
      <c r="R1242" s="4">
        <v>2.2329855722324452</v>
      </c>
      <c r="S1242" s="4">
        <v>3.0054819605491283</v>
      </c>
      <c r="T1242" s="4">
        <v>84.422548826903395</v>
      </c>
      <c r="U1242" s="4">
        <v>3.5654839608680855</v>
      </c>
      <c r="V1242" s="4">
        <v>-3.0061667008124742</v>
      </c>
      <c r="W1242" s="4">
        <v>1.2326798199492286</v>
      </c>
      <c r="X1242" s="4" t="s">
        <v>193</v>
      </c>
      <c r="Y1242" s="3"/>
      <c r="AE1242" s="3" t="s">
        <v>3932</v>
      </c>
      <c r="AF1242" s="3" t="s">
        <v>3933</v>
      </c>
      <c r="AG1242" s="3" t="s">
        <v>3934</v>
      </c>
      <c r="AH1242" s="4">
        <v>0</v>
      </c>
      <c r="AI1242" s="4">
        <v>3.3180245030089688E-3</v>
      </c>
    </row>
    <row r="1243" spans="1:35">
      <c r="A1243" s="3" t="s">
        <v>3437</v>
      </c>
      <c r="B1243" s="3" t="s">
        <v>3438</v>
      </c>
      <c r="C1243" s="3" t="s">
        <v>3439</v>
      </c>
      <c r="D1243" s="4">
        <v>9.7460008017743452E-4</v>
      </c>
      <c r="E1243" s="4">
        <v>6.0865230312485139E-4</v>
      </c>
      <c r="F1243" s="4">
        <v>3.6594777705258312E-4</v>
      </c>
      <c r="G1243" s="10">
        <v>801</v>
      </c>
      <c r="H1243" s="4">
        <v>0.73398053188970425</v>
      </c>
      <c r="I1243" s="10">
        <v>9.0000000000000018</v>
      </c>
      <c r="J1243" s="4">
        <v>4099395.6416710513</v>
      </c>
      <c r="K1243" s="4">
        <v>2178104.8029918745</v>
      </c>
      <c r="L1243" s="4">
        <v>9899830.7793458179</v>
      </c>
      <c r="M1243" s="4">
        <v>8163809.208499643</v>
      </c>
      <c r="N1243" s="4">
        <v>11172043.188225856</v>
      </c>
      <c r="O1243" s="4">
        <v>139227340.49066457</v>
      </c>
      <c r="P1243" s="4" t="s">
        <v>5</v>
      </c>
      <c r="Q1243" s="4" t="s">
        <v>5</v>
      </c>
      <c r="R1243" s="4">
        <v>5.7434898347226655</v>
      </c>
      <c r="S1243" s="4">
        <v>0.90108805476209386</v>
      </c>
      <c r="T1243" s="4">
        <v>62.451493233413323</v>
      </c>
      <c r="U1243" s="4">
        <v>2.1131815640695479</v>
      </c>
      <c r="V1243" s="4">
        <v>-3.0111735572266141</v>
      </c>
      <c r="W1243" s="4">
        <v>1.2276729635350887</v>
      </c>
      <c r="X1243" s="4" t="s">
        <v>193</v>
      </c>
      <c r="Y1243" s="3"/>
      <c r="AE1243" s="3" t="s">
        <v>5132</v>
      </c>
      <c r="AF1243" s="3" t="s">
        <v>5133</v>
      </c>
      <c r="AG1243" s="3" t="s">
        <v>5134</v>
      </c>
      <c r="AH1243" s="4">
        <v>0</v>
      </c>
      <c r="AI1243" s="4">
        <v>1.0208298337270759E-3</v>
      </c>
    </row>
    <row r="1244" spans="1:35">
      <c r="A1244" s="3" t="s">
        <v>3644</v>
      </c>
      <c r="B1244" s="3" t="s">
        <v>3645</v>
      </c>
      <c r="C1244" s="3" t="s">
        <v>3646</v>
      </c>
      <c r="D1244" s="4">
        <v>9.6984116640570479E-4</v>
      </c>
      <c r="E1244" s="4">
        <v>5.1741442131095921E-4</v>
      </c>
      <c r="F1244" s="4">
        <v>4.5242674509474558E-4</v>
      </c>
      <c r="G1244" s="10">
        <v>938</v>
      </c>
      <c r="H1244" s="4">
        <v>0.19363604879345742</v>
      </c>
      <c r="I1244" s="10">
        <v>8</v>
      </c>
      <c r="J1244" s="4">
        <v>8093090.5945377676</v>
      </c>
      <c r="K1244" s="4">
        <v>10940772.769560335</v>
      </c>
      <c r="L1244" s="4">
        <v>5245408.419515199</v>
      </c>
      <c r="M1244" s="4">
        <v>5859696.2979007792</v>
      </c>
      <c r="N1244" s="4">
        <v>116059905.91976433</v>
      </c>
      <c r="O1244" s="4">
        <v>27688402.6052345</v>
      </c>
      <c r="P1244" s="4" t="s">
        <v>5</v>
      </c>
      <c r="Q1244" s="4" t="s">
        <v>5</v>
      </c>
      <c r="R1244" s="4">
        <v>4.8508466575140314</v>
      </c>
      <c r="S1244" s="4">
        <v>0.23731010487651857</v>
      </c>
      <c r="T1244" s="4">
        <v>53.350428836562081</v>
      </c>
      <c r="U1244" s="4">
        <v>1.7168964770773416</v>
      </c>
      <c r="V1244" s="4">
        <v>-3.0132993855294292</v>
      </c>
      <c r="W1244" s="4">
        <v>1.2255471352322735</v>
      </c>
      <c r="X1244" s="4" t="s">
        <v>193</v>
      </c>
      <c r="Y1244" s="3"/>
      <c r="AE1244" s="3" t="s">
        <v>4550</v>
      </c>
      <c r="AF1244" s="3" t="s">
        <v>4551</v>
      </c>
      <c r="AG1244" s="3" t="s">
        <v>4552</v>
      </c>
      <c r="AH1244" s="4">
        <v>0</v>
      </c>
      <c r="AI1244" s="4">
        <v>1.9156172268232892E-3</v>
      </c>
    </row>
    <row r="1245" spans="1:35">
      <c r="A1245" s="3" t="s">
        <v>3827</v>
      </c>
      <c r="B1245" s="3" t="s">
        <v>3828</v>
      </c>
      <c r="C1245" s="3" t="s">
        <v>3829</v>
      </c>
      <c r="D1245" s="4">
        <v>9.6918888683602969E-4</v>
      </c>
      <c r="E1245" s="4">
        <v>4.1082856190027389E-4</v>
      </c>
      <c r="F1245" s="4">
        <v>5.5836032493575575E-4</v>
      </c>
      <c r="G1245" s="10">
        <v>1042</v>
      </c>
      <c r="H1245" s="4">
        <v>-0.44265994734014336</v>
      </c>
      <c r="I1245" s="10">
        <v>13</v>
      </c>
      <c r="J1245" s="4">
        <v>1469445.9051721601</v>
      </c>
      <c r="K1245" s="4">
        <v>13846370.211339878</v>
      </c>
      <c r="L1245" s="4">
        <v>23249311.969538804</v>
      </c>
      <c r="M1245" s="4">
        <v>19477992.770709381</v>
      </c>
      <c r="N1245" s="4">
        <v>99114091.606636181</v>
      </c>
      <c r="O1245" s="4">
        <v>16613113.943552174</v>
      </c>
      <c r="P1245" s="4" t="s">
        <v>5</v>
      </c>
      <c r="Q1245" s="4" t="s">
        <v>5</v>
      </c>
      <c r="R1245" s="4">
        <v>4.1794185282182861</v>
      </c>
      <c r="S1245" s="4">
        <v>-0.5423712900676757</v>
      </c>
      <c r="T1245" s="4">
        <v>42.388905556010478</v>
      </c>
      <c r="U1245" s="4">
        <v>1.3054181707283079</v>
      </c>
      <c r="V1245" s="4">
        <v>-3.0135915743255546</v>
      </c>
      <c r="W1245" s="4">
        <v>1.2252549464361482</v>
      </c>
      <c r="X1245" s="4" t="s">
        <v>193</v>
      </c>
      <c r="Y1245" s="3"/>
      <c r="AE1245" s="3" t="s">
        <v>4280</v>
      </c>
      <c r="AF1245" s="3" t="s">
        <v>4281</v>
      </c>
      <c r="AG1245" s="3" t="s">
        <v>4282</v>
      </c>
      <c r="AH1245" s="4">
        <v>0</v>
      </c>
      <c r="AI1245" s="4">
        <v>2.3925418914024213E-3</v>
      </c>
    </row>
    <row r="1246" spans="1:35">
      <c r="A1246" s="3" t="s">
        <v>3317</v>
      </c>
      <c r="B1246" s="3" t="s">
        <v>3318</v>
      </c>
      <c r="C1246" s="3" t="s">
        <v>3319</v>
      </c>
      <c r="D1246" s="4">
        <v>9.6692994534590155E-4</v>
      </c>
      <c r="E1246" s="4">
        <v>6.9229959868553838E-4</v>
      </c>
      <c r="F1246" s="4">
        <v>2.7463034666036317E-4</v>
      </c>
      <c r="G1246" s="10">
        <v>682</v>
      </c>
      <c r="H1246" s="4">
        <v>1.3339054597161701</v>
      </c>
      <c r="I1246" s="10">
        <v>10.000000000000002</v>
      </c>
      <c r="J1246" s="4">
        <v>1695769.3287741307</v>
      </c>
      <c r="K1246" s="4">
        <v>8184870.3624079293</v>
      </c>
      <c r="L1246" s="4">
        <v>14047228.356801603</v>
      </c>
      <c r="M1246" s="4">
        <v>36227648.719425455</v>
      </c>
      <c r="N1246" s="4">
        <v>67345945.915399641</v>
      </c>
      <c r="O1246" s="4">
        <v>45863847.730451301</v>
      </c>
      <c r="P1246" s="4" t="s">
        <v>5</v>
      </c>
      <c r="Q1246" s="4" t="s">
        <v>5</v>
      </c>
      <c r="R1246" s="4">
        <v>1.5549981830134729</v>
      </c>
      <c r="S1246" s="4">
        <v>1.6330224623308389</v>
      </c>
      <c r="T1246" s="4">
        <v>71.597699711107907</v>
      </c>
      <c r="U1246" s="4">
        <v>2.5949505306927119</v>
      </c>
      <c r="V1246" s="4">
        <v>-3.0146049896727494</v>
      </c>
      <c r="W1246" s="4">
        <v>1.2242415310889534</v>
      </c>
      <c r="X1246" s="4" t="s">
        <v>193</v>
      </c>
      <c r="Y1246" s="3"/>
      <c r="AE1246" s="3" t="s">
        <v>5159</v>
      </c>
      <c r="AF1246" s="3" t="s">
        <v>5160</v>
      </c>
      <c r="AG1246" s="3" t="s">
        <v>5161</v>
      </c>
      <c r="AH1246" s="4">
        <v>0</v>
      </c>
      <c r="AI1246" s="4">
        <v>4.9464376903875608E-4</v>
      </c>
    </row>
    <row r="1247" spans="1:35">
      <c r="A1247" s="3" t="s">
        <v>1860</v>
      </c>
      <c r="B1247" s="3" t="s">
        <v>1861</v>
      </c>
      <c r="C1247" s="3" t="s">
        <v>1862</v>
      </c>
      <c r="D1247" s="4">
        <v>9.6686701350589795E-4</v>
      </c>
      <c r="E1247" s="4">
        <v>9.1431537047225462E-4</v>
      </c>
      <c r="F1247" s="4">
        <v>5.2551643033643333E-5</v>
      </c>
      <c r="G1247" s="10">
        <v>283</v>
      </c>
      <c r="H1247" s="4">
        <v>4.1208840970500544</v>
      </c>
      <c r="I1247" s="10">
        <v>1</v>
      </c>
      <c r="J1247" s="4">
        <v>1102134.1193263396</v>
      </c>
      <c r="K1247" s="4">
        <v>594280.87763632822</v>
      </c>
      <c r="L1247" s="4">
        <v>1592332.8622205688</v>
      </c>
      <c r="M1247" s="4">
        <v>16603234.764242904</v>
      </c>
      <c r="N1247" s="4">
        <v>29318781.711733516</v>
      </c>
      <c r="O1247" s="4">
        <v>124143262.73949902</v>
      </c>
      <c r="P1247" s="4" t="s">
        <v>5</v>
      </c>
      <c r="Q1247" s="4" t="s">
        <v>5</v>
      </c>
      <c r="R1247" s="4">
        <v>3.7091591578833119</v>
      </c>
      <c r="S1247" s="4">
        <v>5.0448409729522652</v>
      </c>
      <c r="T1247" s="4">
        <v>94.564749619175743</v>
      </c>
      <c r="U1247" s="4">
        <v>5.161760046334849</v>
      </c>
      <c r="V1247" s="4">
        <v>-3.0146332562916767</v>
      </c>
      <c r="W1247" s="4">
        <v>1.2242132644700261</v>
      </c>
      <c r="X1247" s="4" t="s">
        <v>5</v>
      </c>
      <c r="Y1247" s="3"/>
      <c r="AE1247" s="3" t="s">
        <v>5162</v>
      </c>
      <c r="AF1247" s="3" t="s">
        <v>5163</v>
      </c>
      <c r="AG1247" s="3" t="s">
        <v>5164</v>
      </c>
      <c r="AH1247" s="4">
        <v>0</v>
      </c>
      <c r="AI1247" s="4">
        <v>5.1073589183996484E-4</v>
      </c>
    </row>
    <row r="1248" spans="1:35">
      <c r="A1248" s="3" t="s">
        <v>3170</v>
      </c>
      <c r="B1248" s="3" t="s">
        <v>3171</v>
      </c>
      <c r="C1248" s="3" t="s">
        <v>3172</v>
      </c>
      <c r="D1248" s="4">
        <v>9.660317470157172E-4</v>
      </c>
      <c r="E1248" s="4">
        <v>8.3231667753755996E-4</v>
      </c>
      <c r="F1248" s="4">
        <v>1.3371506947815724E-4</v>
      </c>
      <c r="G1248" s="10">
        <v>451</v>
      </c>
      <c r="H1248" s="4">
        <v>2.6379704813618186</v>
      </c>
      <c r="I1248" s="10">
        <v>6.9999999999999991</v>
      </c>
      <c r="J1248" s="4">
        <v>3390279.8328853697</v>
      </c>
      <c r="K1248" s="4">
        <v>4813368.1499349382</v>
      </c>
      <c r="L1248" s="4">
        <v>2019594.4311511363</v>
      </c>
      <c r="M1248" s="4">
        <v>56834608.45095966</v>
      </c>
      <c r="N1248" s="4">
        <v>86583439.83166796</v>
      </c>
      <c r="O1248" s="4">
        <v>19562977.613171905</v>
      </c>
      <c r="P1248" s="4" t="s">
        <v>5</v>
      </c>
      <c r="Q1248" s="4" t="s">
        <v>5</v>
      </c>
      <c r="R1248" s="4">
        <v>2.8433449053650985</v>
      </c>
      <c r="S1248" s="4">
        <v>3.2284483063314493</v>
      </c>
      <c r="T1248" s="4">
        <v>86.158315201210286</v>
      </c>
      <c r="U1248" s="4">
        <v>3.7494385965526633</v>
      </c>
      <c r="V1248" s="4">
        <v>-3.015008600989074</v>
      </c>
      <c r="W1248" s="4">
        <v>1.2238379197726288</v>
      </c>
      <c r="X1248" s="4" t="s">
        <v>193</v>
      </c>
      <c r="Y1248" s="3"/>
      <c r="AE1248" s="3" t="s">
        <v>4073</v>
      </c>
      <c r="AF1248" s="3" t="s">
        <v>4074</v>
      </c>
      <c r="AG1248" s="3" t="s">
        <v>4075</v>
      </c>
      <c r="AH1248" s="4">
        <v>0</v>
      </c>
      <c r="AI1248" s="4">
        <v>2.9817055716127557E-3</v>
      </c>
    </row>
    <row r="1249" spans="1:35">
      <c r="A1249" s="3" t="s">
        <v>5165</v>
      </c>
      <c r="B1249" s="3" t="s">
        <v>5166</v>
      </c>
      <c r="C1249" s="3" t="s">
        <v>5167</v>
      </c>
      <c r="D1249" s="4">
        <v>9.6461354608734994E-4</v>
      </c>
      <c r="E1249" s="4">
        <v>0</v>
      </c>
      <c r="F1249" s="4">
        <v>9.6461354608734994E-4</v>
      </c>
      <c r="G1249" s="10">
        <v>1574</v>
      </c>
      <c r="H1249" s="4">
        <v>-10</v>
      </c>
      <c r="I1249" s="10">
        <v>9.0000000000000018</v>
      </c>
      <c r="J1249" s="4">
        <v>18932722.929888476</v>
      </c>
      <c r="K1249" s="4">
        <v>35073630.711472273</v>
      </c>
      <c r="L1249" s="4">
        <v>39208468.895424083</v>
      </c>
      <c r="M1249" s="4">
        <v>15320558.686686071</v>
      </c>
      <c r="N1249" s="4">
        <v>21254171.967031658</v>
      </c>
      <c r="O1249" s="4">
        <v>43160439.361900277</v>
      </c>
      <c r="P1249" s="4" t="s">
        <v>193</v>
      </c>
      <c r="Q1249" s="4" t="s">
        <v>5</v>
      </c>
      <c r="R1249" s="4">
        <v>10.954478737818844</v>
      </c>
      <c r="S1249" s="4">
        <v>-12.190146113165461</v>
      </c>
      <c r="T1249" s="4" t="s">
        <v>401</v>
      </c>
      <c r="U1249" s="4">
        <v>-0.3646220442522779</v>
      </c>
      <c r="V1249" s="4">
        <v>-3.0156466435652041</v>
      </c>
      <c r="W1249" s="4">
        <v>1.2231998771964987</v>
      </c>
      <c r="X1249" s="4" t="s">
        <v>193</v>
      </c>
      <c r="Y1249" s="3"/>
      <c r="AE1249" s="3" t="s">
        <v>4904</v>
      </c>
      <c r="AF1249" s="3" t="s">
        <v>4905</v>
      </c>
      <c r="AG1249" s="3" t="s">
        <v>4906</v>
      </c>
      <c r="AH1249" s="4">
        <v>0</v>
      </c>
      <c r="AI1249" s="4">
        <v>1.3177550244872231E-3</v>
      </c>
    </row>
    <row r="1250" spans="1:35">
      <c r="A1250" s="3" t="s">
        <v>3923</v>
      </c>
      <c r="B1250" s="3" t="s">
        <v>3924</v>
      </c>
      <c r="C1250" s="3" t="s">
        <v>3925</v>
      </c>
      <c r="D1250" s="4">
        <v>9.6406313673293024E-4</v>
      </c>
      <c r="E1250" s="4">
        <v>3.4683095045736934E-4</v>
      </c>
      <c r="F1250" s="4">
        <v>6.1723218627556084E-4</v>
      </c>
      <c r="G1250" s="10">
        <v>1106</v>
      </c>
      <c r="H1250" s="4">
        <v>-0.83158064750106309</v>
      </c>
      <c r="I1250" s="10">
        <v>12</v>
      </c>
      <c r="J1250" s="4">
        <v>1549016.8746528295</v>
      </c>
      <c r="K1250" s="4">
        <v>20088989.548627734</v>
      </c>
      <c r="L1250" s="4">
        <v>18778012.05073721</v>
      </c>
      <c r="M1250" s="4">
        <v>6121995.6052895971</v>
      </c>
      <c r="N1250" s="4">
        <v>50404336.518974498</v>
      </c>
      <c r="O1250" s="4">
        <v>75908956.533276737</v>
      </c>
      <c r="P1250" s="4" t="s">
        <v>5</v>
      </c>
      <c r="Q1250" s="4" t="s">
        <v>5</v>
      </c>
      <c r="R1250" s="4">
        <v>6.3642503483530817</v>
      </c>
      <c r="S1250" s="4">
        <v>-1.0169832140675037</v>
      </c>
      <c r="T1250" s="4">
        <v>35.975958134104062</v>
      </c>
      <c r="U1250" s="4">
        <v>1.086665928729287</v>
      </c>
      <c r="V1250" s="4">
        <v>-3.0158945231129075</v>
      </c>
      <c r="W1250" s="4">
        <v>1.2229519976487953</v>
      </c>
      <c r="X1250" s="4" t="s">
        <v>193</v>
      </c>
      <c r="Y1250" s="3"/>
      <c r="AE1250" s="3" t="s">
        <v>5123</v>
      </c>
      <c r="AF1250" s="3" t="s">
        <v>5124</v>
      </c>
      <c r="AG1250" s="3" t="s">
        <v>5125</v>
      </c>
      <c r="AH1250" s="4">
        <v>0</v>
      </c>
      <c r="AI1250" s="4">
        <v>1.0405836250337729E-3</v>
      </c>
    </row>
    <row r="1251" spans="1:35">
      <c r="A1251" s="3" t="s">
        <v>3608</v>
      </c>
      <c r="B1251" s="3" t="s">
        <v>3609</v>
      </c>
      <c r="C1251" s="3" t="s">
        <v>3610</v>
      </c>
      <c r="D1251" s="4">
        <v>9.6338992674139493E-4</v>
      </c>
      <c r="E1251" s="4">
        <v>5.3386959898393252E-4</v>
      </c>
      <c r="F1251" s="4">
        <v>4.2952032775746241E-4</v>
      </c>
      <c r="G1251" s="10">
        <v>914</v>
      </c>
      <c r="H1251" s="4">
        <v>0.313760986680861</v>
      </c>
      <c r="I1251" s="10">
        <v>8</v>
      </c>
      <c r="J1251" s="4">
        <v>4655862.3965987293</v>
      </c>
      <c r="K1251" s="4">
        <v>9772226.4177940041</v>
      </c>
      <c r="L1251" s="4">
        <v>11436466.914937202</v>
      </c>
      <c r="M1251" s="4">
        <v>5502057.5857803356</v>
      </c>
      <c r="N1251" s="4">
        <v>62787816.209337376</v>
      </c>
      <c r="O1251" s="4">
        <v>78576174.696090803</v>
      </c>
      <c r="P1251" s="4" t="s">
        <v>5</v>
      </c>
      <c r="Q1251" s="4" t="s">
        <v>5</v>
      </c>
      <c r="R1251" s="4">
        <v>5.1246758782148865</v>
      </c>
      <c r="S1251" s="4">
        <v>0.38361943792635311</v>
      </c>
      <c r="T1251" s="4">
        <v>55.415733979045477</v>
      </c>
      <c r="U1251" s="4">
        <v>1.8015259949129101</v>
      </c>
      <c r="V1251" s="4">
        <v>-3.0161978990050788</v>
      </c>
      <c r="W1251" s="4">
        <v>1.2226486217566239</v>
      </c>
      <c r="X1251" s="4" t="s">
        <v>193</v>
      </c>
      <c r="Y1251" s="3"/>
      <c r="AE1251" s="3" t="s">
        <v>1887</v>
      </c>
      <c r="AF1251" s="3" t="s">
        <v>1888</v>
      </c>
      <c r="AG1251" s="3" t="s">
        <v>1889</v>
      </c>
      <c r="AH1251" s="4">
        <v>0</v>
      </c>
      <c r="AI1251" s="4">
        <v>2.3095107420607126E-2</v>
      </c>
    </row>
    <row r="1252" spans="1:35">
      <c r="A1252" s="3" t="s">
        <v>438</v>
      </c>
      <c r="B1252" s="3" t="s">
        <v>439</v>
      </c>
      <c r="C1252" s="3" t="s">
        <v>440</v>
      </c>
      <c r="D1252" s="4">
        <v>9.5594962344751604E-4</v>
      </c>
      <c r="E1252" s="4">
        <v>9.2891437525140967E-4</v>
      </c>
      <c r="F1252" s="4">
        <v>2.7035248196106369E-5</v>
      </c>
      <c r="G1252" s="10">
        <v>204</v>
      </c>
      <c r="H1252" s="4">
        <v>5.1026321129100527</v>
      </c>
      <c r="I1252" s="10">
        <v>2</v>
      </c>
      <c r="J1252" s="4">
        <v>769012.66791386774</v>
      </c>
      <c r="K1252" s="4">
        <v>1303650.3254340254</v>
      </c>
      <c r="L1252" s="4">
        <v>234375.01039371002</v>
      </c>
      <c r="M1252" s="4">
        <v>82035615.66275166</v>
      </c>
      <c r="N1252" s="4">
        <v>47519763.66071</v>
      </c>
      <c r="O1252" s="4">
        <v>39534180.747056738</v>
      </c>
      <c r="P1252" s="4" t="s">
        <v>5</v>
      </c>
      <c r="Q1252" s="4" t="s">
        <v>5</v>
      </c>
      <c r="R1252" s="4">
        <v>1.3805832089696963</v>
      </c>
      <c r="S1252" s="4">
        <v>6.2215450755060084</v>
      </c>
      <c r="T1252" s="4">
        <v>97.171896140446506</v>
      </c>
      <c r="U1252" s="4">
        <v>6.123475019085526</v>
      </c>
      <c r="V1252" s="4">
        <v>-3.0195649935347997</v>
      </c>
      <c r="W1252" s="4">
        <v>1.2192815272269031</v>
      </c>
      <c r="X1252" s="4" t="s">
        <v>193</v>
      </c>
      <c r="Y1252" s="3"/>
      <c r="AE1252" s="3" t="s">
        <v>4739</v>
      </c>
      <c r="AF1252" s="3" t="s">
        <v>4740</v>
      </c>
      <c r="AG1252" s="3" t="s">
        <v>4741</v>
      </c>
      <c r="AH1252" s="4">
        <v>0</v>
      </c>
      <c r="AI1252" s="4">
        <v>1.5732114482154423E-3</v>
      </c>
    </row>
    <row r="1253" spans="1:35">
      <c r="A1253" s="3" t="s">
        <v>3359</v>
      </c>
      <c r="B1253" s="3" t="s">
        <v>3360</v>
      </c>
      <c r="C1253" s="3" t="s">
        <v>3361</v>
      </c>
      <c r="D1253" s="4">
        <v>9.5333353084371643E-4</v>
      </c>
      <c r="E1253" s="4">
        <v>6.5125161759045614E-4</v>
      </c>
      <c r="F1253" s="4">
        <v>3.0208191325326028E-4</v>
      </c>
      <c r="G1253" s="10">
        <v>729</v>
      </c>
      <c r="H1253" s="4">
        <v>1.1082752435536627</v>
      </c>
      <c r="I1253" s="10">
        <v>6</v>
      </c>
      <c r="J1253" s="4">
        <v>10389941.243928859</v>
      </c>
      <c r="K1253" s="4">
        <v>2754178.3913041716</v>
      </c>
      <c r="L1253" s="4">
        <v>3132443.2575627021</v>
      </c>
      <c r="M1253" s="4">
        <v>17345941.315348901</v>
      </c>
      <c r="N1253" s="4">
        <v>126387181.34235558</v>
      </c>
      <c r="O1253" s="4">
        <v>10917861.266726544</v>
      </c>
      <c r="P1253" s="4" t="s">
        <v>5</v>
      </c>
      <c r="Q1253" s="4" t="s">
        <v>5</v>
      </c>
      <c r="R1253" s="4">
        <v>4.5926784948273234</v>
      </c>
      <c r="S1253" s="4">
        <v>1.349980530978232</v>
      </c>
      <c r="T1253" s="4">
        <v>68.313092587238316</v>
      </c>
      <c r="U1253" s="4">
        <v>2.4091886369269644</v>
      </c>
      <c r="V1253" s="4">
        <v>-3.0207551316140524</v>
      </c>
      <c r="W1253" s="4">
        <v>1.2180913891476504</v>
      </c>
      <c r="X1253" s="4" t="s">
        <v>193</v>
      </c>
      <c r="Y1253" s="3"/>
      <c r="AE1253" s="3" t="s">
        <v>4982</v>
      </c>
      <c r="AF1253" s="3" t="s">
        <v>4983</v>
      </c>
      <c r="AG1253" s="3" t="s">
        <v>4984</v>
      </c>
      <c r="AH1253" s="4">
        <v>0</v>
      </c>
      <c r="AI1253" s="4">
        <v>1.2030936675329834E-3</v>
      </c>
    </row>
    <row r="1254" spans="1:35">
      <c r="A1254" s="3" t="s">
        <v>3659</v>
      </c>
      <c r="B1254" s="3" t="s">
        <v>3660</v>
      </c>
      <c r="C1254" s="3" t="s">
        <v>3661</v>
      </c>
      <c r="D1254" s="4">
        <v>9.4327580585749752E-4</v>
      </c>
      <c r="E1254" s="4">
        <v>5.0870629180116173E-4</v>
      </c>
      <c r="F1254" s="4">
        <v>4.3456951405633579E-4</v>
      </c>
      <c r="G1254" s="10">
        <v>932</v>
      </c>
      <c r="H1254" s="4">
        <v>0.22724596785866272</v>
      </c>
      <c r="I1254" s="10">
        <v>4.9999999999999991</v>
      </c>
      <c r="J1254" s="4">
        <v>8991983.3288230132</v>
      </c>
      <c r="K1254" s="4">
        <v>24740047.913826507</v>
      </c>
      <c r="L1254" s="4">
        <v>2291201.9252070324</v>
      </c>
      <c r="M1254" s="4">
        <v>34788613.367951572</v>
      </c>
      <c r="N1254" s="4">
        <v>72820747.462717965</v>
      </c>
      <c r="O1254" s="4">
        <v>25491657.117000937</v>
      </c>
      <c r="P1254" s="4" t="s">
        <v>5</v>
      </c>
      <c r="Q1254" s="4" t="s">
        <v>5</v>
      </c>
      <c r="R1254" s="4">
        <v>3.0245515721499592</v>
      </c>
      <c r="S1254" s="4">
        <v>0.27575962241388274</v>
      </c>
      <c r="T1254" s="4">
        <v>53.92975083662995</v>
      </c>
      <c r="U1254" s="4">
        <v>1.7403647904451667</v>
      </c>
      <c r="V1254" s="4">
        <v>-3.0253613046658407</v>
      </c>
      <c r="W1254" s="4">
        <v>1.213485216095862</v>
      </c>
      <c r="X1254" s="4" t="s">
        <v>193</v>
      </c>
      <c r="Y1254" s="3"/>
      <c r="AE1254" s="3" t="s">
        <v>4805</v>
      </c>
      <c r="AF1254" s="3" t="s">
        <v>4806</v>
      </c>
      <c r="AG1254" s="3" t="s">
        <v>4807</v>
      </c>
      <c r="AH1254" s="4">
        <v>0</v>
      </c>
      <c r="AI1254" s="4">
        <v>1.4626359323939638E-3</v>
      </c>
    </row>
    <row r="1255" spans="1:35">
      <c r="A1255" s="3" t="s">
        <v>4946</v>
      </c>
      <c r="B1255" s="3" t="s">
        <v>4947</v>
      </c>
      <c r="C1255" s="3" t="s">
        <v>4948</v>
      </c>
      <c r="D1255" s="4">
        <v>9.4311509874873533E-4</v>
      </c>
      <c r="E1255" s="4">
        <v>4.7827314669503976E-5</v>
      </c>
      <c r="F1255" s="4">
        <v>8.9528778407923137E-4</v>
      </c>
      <c r="G1255" s="10">
        <v>1402</v>
      </c>
      <c r="H1255" s="4">
        <v>-4.226444804681087</v>
      </c>
      <c r="I1255" s="10">
        <v>11.000000000000002</v>
      </c>
      <c r="J1255" s="4">
        <v>40284376.830417447</v>
      </c>
      <c r="K1255" s="4">
        <v>2052167.5477367409</v>
      </c>
      <c r="L1255" s="4">
        <v>31406946.244707298</v>
      </c>
      <c r="M1255" s="4">
        <v>11542759.61941899</v>
      </c>
      <c r="N1255" s="4">
        <v>45244903.724381879</v>
      </c>
      <c r="O1255" s="4">
        <v>38564283.23330617</v>
      </c>
      <c r="P1255" s="4" t="s">
        <v>5</v>
      </c>
      <c r="Q1255" s="4" t="s">
        <v>5</v>
      </c>
      <c r="R1255" s="4">
        <v>3.8149576638947642</v>
      </c>
      <c r="S1255" s="4">
        <v>-5.128415540304716</v>
      </c>
      <c r="T1255" s="4">
        <v>5.0712065508184745</v>
      </c>
      <c r="U1255" s="4">
        <v>0.14644971929997905</v>
      </c>
      <c r="V1255" s="4">
        <v>-3.0254353022774034</v>
      </c>
      <c r="W1255" s="4">
        <v>1.2134112184842993</v>
      </c>
      <c r="X1255" s="4" t="s">
        <v>193</v>
      </c>
      <c r="Y1255" s="3"/>
      <c r="AE1255" s="3" t="s">
        <v>5168</v>
      </c>
      <c r="AF1255" s="3" t="s">
        <v>5169</v>
      </c>
      <c r="AG1255" s="3" t="s">
        <v>5170</v>
      </c>
      <c r="AH1255" s="4">
        <v>0</v>
      </c>
      <c r="AI1255" s="4">
        <v>7.1347803610045371E-4</v>
      </c>
    </row>
    <row r="1256" spans="1:35">
      <c r="A1256" s="3" t="s">
        <v>2052</v>
      </c>
      <c r="B1256" s="3" t="s">
        <v>2053</v>
      </c>
      <c r="C1256" s="3" t="s">
        <v>2054</v>
      </c>
      <c r="D1256" s="4">
        <v>9.4289449159401268E-4</v>
      </c>
      <c r="E1256" s="4">
        <v>5.5346057002183635E-4</v>
      </c>
      <c r="F1256" s="4">
        <v>3.8943392157217633E-4</v>
      </c>
      <c r="G1256" s="10">
        <v>869</v>
      </c>
      <c r="H1256" s="4">
        <v>0.5071019840754688</v>
      </c>
      <c r="I1256" s="10">
        <v>11.000000000000002</v>
      </c>
      <c r="J1256" s="4">
        <v>821349.96557190455</v>
      </c>
      <c r="K1256" s="4">
        <v>29219125.185872193</v>
      </c>
      <c r="L1256" s="4">
        <v>2813173.2625512281</v>
      </c>
      <c r="M1256" s="4">
        <v>25978165.806303442</v>
      </c>
      <c r="N1256" s="4">
        <v>42099626.030530795</v>
      </c>
      <c r="O1256" s="4">
        <v>68124443.279256314</v>
      </c>
      <c r="P1256" s="4" t="s">
        <v>5</v>
      </c>
      <c r="Q1256" s="4" t="s">
        <v>5</v>
      </c>
      <c r="R1256" s="4">
        <v>2.6319517037175588</v>
      </c>
      <c r="S1256" s="4">
        <v>0.61527171527046742</v>
      </c>
      <c r="T1256" s="4">
        <v>58.698038323055869</v>
      </c>
      <c r="U1256" s="4">
        <v>1.9420020844420882</v>
      </c>
      <c r="V1256" s="4">
        <v>-3.0255369014112485</v>
      </c>
      <c r="W1256" s="4">
        <v>1.2133096193504542</v>
      </c>
      <c r="X1256" s="4" t="s">
        <v>5</v>
      </c>
      <c r="Y1256" s="3"/>
      <c r="AE1256" s="3" t="s">
        <v>4421</v>
      </c>
      <c r="AF1256" s="3" t="s">
        <v>4422</v>
      </c>
      <c r="AG1256" s="3" t="s">
        <v>4423</v>
      </c>
      <c r="AH1256" s="4">
        <v>0</v>
      </c>
      <c r="AI1256" s="4">
        <v>2.1387232896683873E-3</v>
      </c>
    </row>
    <row r="1257" spans="1:35">
      <c r="A1257" s="3" t="s">
        <v>429</v>
      </c>
      <c r="B1257" s="3" t="s">
        <v>430</v>
      </c>
      <c r="C1257" s="3" t="s">
        <v>431</v>
      </c>
      <c r="D1257" s="4">
        <v>9.4191926296883805E-4</v>
      </c>
      <c r="E1257" s="4">
        <v>9.3925492959673449E-4</v>
      </c>
      <c r="F1257" s="4">
        <v>2.6643333721035637E-6</v>
      </c>
      <c r="G1257" s="10">
        <v>96</v>
      </c>
      <c r="H1257" s="4">
        <v>8.4615983630119675</v>
      </c>
      <c r="I1257" s="10">
        <v>2</v>
      </c>
      <c r="J1257" s="4">
        <v>72695.266263834565</v>
      </c>
      <c r="K1257" s="4">
        <v>72695.266263834565</v>
      </c>
      <c r="L1257" s="4">
        <v>72695.266263834565</v>
      </c>
      <c r="M1257" s="4">
        <v>27509956.659253545</v>
      </c>
      <c r="N1257" s="4">
        <v>62468242.539908655</v>
      </c>
      <c r="O1257" s="4">
        <v>78684745.313301682</v>
      </c>
      <c r="P1257" s="4" t="s">
        <v>5</v>
      </c>
      <c r="Q1257" s="4" t="s">
        <v>5</v>
      </c>
      <c r="R1257" s="4">
        <v>1.9778879082462626</v>
      </c>
      <c r="S1257" s="4">
        <v>10.262735877839457</v>
      </c>
      <c r="T1257" s="4">
        <v>99.717137818828988</v>
      </c>
      <c r="U1257" s="4">
        <v>9.4636431205680509</v>
      </c>
      <c r="V1257" s="4">
        <v>-3.0259863213576788</v>
      </c>
      <c r="W1257" s="4">
        <v>1.212860199404024</v>
      </c>
      <c r="X1257" s="4" t="s">
        <v>193</v>
      </c>
      <c r="Y1257" s="3"/>
      <c r="AE1257" s="3" t="s">
        <v>4220</v>
      </c>
      <c r="AF1257" s="3" t="s">
        <v>4221</v>
      </c>
      <c r="AG1257" s="3" t="s">
        <v>4222</v>
      </c>
      <c r="AH1257" s="4">
        <v>0</v>
      </c>
      <c r="AI1257" s="4">
        <v>2.5370280877219306E-3</v>
      </c>
    </row>
    <row r="1258" spans="1:35">
      <c r="A1258" s="3" t="s">
        <v>4274</v>
      </c>
      <c r="B1258" s="3" t="s">
        <v>4275</v>
      </c>
      <c r="C1258" s="3" t="s">
        <v>4276</v>
      </c>
      <c r="D1258" s="4">
        <v>9.3862119031212126E-4</v>
      </c>
      <c r="E1258" s="4">
        <v>2.3220542651191105E-4</v>
      </c>
      <c r="F1258" s="4">
        <v>7.064157638002102E-4</v>
      </c>
      <c r="G1258" s="10">
        <v>1208</v>
      </c>
      <c r="H1258" s="4">
        <v>-1.6051158497762668</v>
      </c>
      <c r="I1258" s="10">
        <v>8</v>
      </c>
      <c r="J1258" s="4">
        <v>8218799.9700891143</v>
      </c>
      <c r="K1258" s="4">
        <v>20686928.703795679</v>
      </c>
      <c r="L1258" s="4">
        <v>31740619.941602077</v>
      </c>
      <c r="M1258" s="4">
        <v>19477992.770709381</v>
      </c>
      <c r="N1258" s="4">
        <v>47574427.577849127</v>
      </c>
      <c r="O1258" s="4">
        <v>40590934.754576012</v>
      </c>
      <c r="P1258" s="4" t="s">
        <v>5</v>
      </c>
      <c r="Q1258" s="4" t="s">
        <v>5</v>
      </c>
      <c r="R1258" s="4">
        <v>3.6251378031657104</v>
      </c>
      <c r="S1258" s="4">
        <v>-1.9443360180927238</v>
      </c>
      <c r="T1258" s="4">
        <v>24.738992567885177</v>
      </c>
      <c r="U1258" s="4">
        <v>0.72893800607058934</v>
      </c>
      <c r="V1258" s="4">
        <v>-3.0275096453805648</v>
      </c>
      <c r="W1258" s="4">
        <v>1.211336875381138</v>
      </c>
      <c r="X1258" s="4" t="s">
        <v>193</v>
      </c>
      <c r="Y1258" s="3"/>
      <c r="AE1258" s="3" t="s">
        <v>4994</v>
      </c>
      <c r="AF1258" s="3" t="s">
        <v>4995</v>
      </c>
      <c r="AG1258" s="3" t="s">
        <v>4996</v>
      </c>
      <c r="AH1258" s="4">
        <v>0</v>
      </c>
      <c r="AI1258" s="4">
        <v>1.198982903061618E-3</v>
      </c>
    </row>
    <row r="1259" spans="1:35">
      <c r="A1259" s="3" t="s">
        <v>4835</v>
      </c>
      <c r="B1259" s="3" t="s">
        <v>4836</v>
      </c>
      <c r="C1259" s="3" t="s">
        <v>4837</v>
      </c>
      <c r="D1259" s="4">
        <v>9.3662188382898895E-4</v>
      </c>
      <c r="E1259" s="4">
        <v>7.581702675013517E-5</v>
      </c>
      <c r="F1259" s="4">
        <v>8.6080485707885381E-4</v>
      </c>
      <c r="G1259" s="10">
        <v>1366</v>
      </c>
      <c r="H1259" s="4">
        <v>-3.5050924324792283</v>
      </c>
      <c r="I1259" s="10">
        <v>6</v>
      </c>
      <c r="J1259" s="4">
        <v>29695011.258314725</v>
      </c>
      <c r="K1259" s="4">
        <v>22487894.527694639</v>
      </c>
      <c r="L1259" s="4">
        <v>24932880.34042225</v>
      </c>
      <c r="M1259" s="4">
        <v>28242062.581619404</v>
      </c>
      <c r="N1259" s="4">
        <v>30691266.523595806</v>
      </c>
      <c r="O1259" s="4">
        <v>31882123.646033596</v>
      </c>
      <c r="P1259" s="4" t="s">
        <v>193</v>
      </c>
      <c r="Q1259" s="4" t="s">
        <v>5</v>
      </c>
      <c r="R1259" s="4">
        <v>1.2968577279438003</v>
      </c>
      <c r="S1259" s="4">
        <v>-4.2426018104855432</v>
      </c>
      <c r="T1259" s="4">
        <v>8.0947315089616314</v>
      </c>
      <c r="U1259" s="4">
        <v>0.23407673661750919</v>
      </c>
      <c r="V1259" s="4">
        <v>-3.0284356993030923</v>
      </c>
      <c r="W1259" s="4">
        <v>1.2104108214586105</v>
      </c>
      <c r="X1259" s="4" t="s">
        <v>193</v>
      </c>
      <c r="Y1259" s="3"/>
      <c r="AE1259" s="3" t="s">
        <v>3581</v>
      </c>
      <c r="AF1259" s="3" t="s">
        <v>3582</v>
      </c>
      <c r="AG1259" s="3" t="s">
        <v>3583</v>
      </c>
      <c r="AH1259" s="4">
        <v>0</v>
      </c>
      <c r="AI1259" s="4">
        <v>4.5657819342405041E-3</v>
      </c>
    </row>
    <row r="1260" spans="1:35">
      <c r="A1260" s="3" t="s">
        <v>4487</v>
      </c>
      <c r="B1260" s="3" t="s">
        <v>4488</v>
      </c>
      <c r="C1260" s="3" t="s">
        <v>4489</v>
      </c>
      <c r="D1260" s="4">
        <v>9.3431006206117721E-4</v>
      </c>
      <c r="E1260" s="4">
        <v>1.7411677260488774E-4</v>
      </c>
      <c r="F1260" s="4">
        <v>7.6019328945628949E-4</v>
      </c>
      <c r="G1260" s="10">
        <v>1259</v>
      </c>
      <c r="H1260" s="4">
        <v>-2.1263111060166993</v>
      </c>
      <c r="I1260" s="10">
        <v>9.0000000000000018</v>
      </c>
      <c r="J1260" s="4">
        <v>11453316.814424066</v>
      </c>
      <c r="K1260" s="4">
        <v>35748940.333975598</v>
      </c>
      <c r="L1260" s="4">
        <v>15664206.749129044</v>
      </c>
      <c r="M1260" s="4">
        <v>18258257.926297124</v>
      </c>
      <c r="N1260" s="4">
        <v>60618079.190584488</v>
      </c>
      <c r="O1260" s="4">
        <v>25773940.721749239</v>
      </c>
      <c r="P1260" s="4" t="s">
        <v>5</v>
      </c>
      <c r="Q1260" s="4" t="s">
        <v>5</v>
      </c>
      <c r="R1260" s="4">
        <v>4.3091029900773687</v>
      </c>
      <c r="S1260" s="4">
        <v>-2.5714278566266922</v>
      </c>
      <c r="T1260" s="4">
        <v>18.635866151411186</v>
      </c>
      <c r="U1260" s="4">
        <v>0.5440753484523102</v>
      </c>
      <c r="V1260" s="4">
        <v>-3.029508973988575</v>
      </c>
      <c r="W1260" s="4">
        <v>1.2093375467731278</v>
      </c>
      <c r="X1260" s="4" t="s">
        <v>193</v>
      </c>
      <c r="Y1260" s="3"/>
      <c r="AE1260" s="3" t="s">
        <v>3965</v>
      </c>
      <c r="AF1260" s="3" t="s">
        <v>3966</v>
      </c>
      <c r="AG1260" s="3" t="s">
        <v>3967</v>
      </c>
      <c r="AH1260" s="4">
        <v>0</v>
      </c>
      <c r="AI1260" s="4">
        <v>3.2269543006990154E-3</v>
      </c>
    </row>
    <row r="1261" spans="1:35">
      <c r="A1261" s="3" t="s">
        <v>5171</v>
      </c>
      <c r="B1261" s="3" t="s">
        <v>5172</v>
      </c>
      <c r="C1261" s="3" t="s">
        <v>5173</v>
      </c>
      <c r="D1261" s="4">
        <v>9.3356045986582017E-4</v>
      </c>
      <c r="E1261" s="4">
        <v>0</v>
      </c>
      <c r="F1261" s="4">
        <v>9.3356045986582017E-4</v>
      </c>
      <c r="G1261" s="10">
        <v>1572</v>
      </c>
      <c r="H1261" s="4">
        <v>-10</v>
      </c>
      <c r="I1261" s="10">
        <v>13</v>
      </c>
      <c r="J1261" s="4">
        <v>13682761.546334576</v>
      </c>
      <c r="K1261" s="4">
        <v>29415074.304232433</v>
      </c>
      <c r="L1261" s="4">
        <v>39508847.603040867</v>
      </c>
      <c r="M1261" s="4">
        <v>12219874.780195376</v>
      </c>
      <c r="N1261" s="4">
        <v>23793100.672308773</v>
      </c>
      <c r="O1261" s="4">
        <v>48762683.209981918</v>
      </c>
      <c r="P1261" s="4" t="s">
        <v>193</v>
      </c>
      <c r="Q1261" s="4" t="s">
        <v>5</v>
      </c>
      <c r="R1261" s="4">
        <v>11.822172629702298</v>
      </c>
      <c r="S1261" s="4">
        <v>-12.048523277822939</v>
      </c>
      <c r="T1261" s="4" t="s">
        <v>401</v>
      </c>
      <c r="U1261" s="4">
        <v>-0.18611257346000362</v>
      </c>
      <c r="V1261" s="4">
        <v>-3.0298575507348979</v>
      </c>
      <c r="W1261" s="4">
        <v>1.2089889700268048</v>
      </c>
      <c r="X1261" s="4" t="s">
        <v>193</v>
      </c>
      <c r="Y1261" s="3"/>
      <c r="AE1261" s="3" t="s">
        <v>5174</v>
      </c>
      <c r="AF1261" s="3" t="s">
        <v>5175</v>
      </c>
      <c r="AG1261" s="3" t="s">
        <v>5176</v>
      </c>
      <c r="AH1261" s="4">
        <v>0</v>
      </c>
      <c r="AI1261" s="4">
        <v>5.6859568115582128E-4</v>
      </c>
    </row>
    <row r="1262" spans="1:35">
      <c r="A1262" s="3" t="s">
        <v>3977</v>
      </c>
      <c r="B1262" s="3" t="s">
        <v>3978</v>
      </c>
      <c r="C1262" s="3" t="s">
        <v>3979</v>
      </c>
      <c r="D1262" s="4">
        <v>9.3307193890547707E-4</v>
      </c>
      <c r="E1262" s="4">
        <v>3.2629875475649378E-4</v>
      </c>
      <c r="F1262" s="4">
        <v>6.0677318414898329E-4</v>
      </c>
      <c r="G1262" s="10">
        <v>1117</v>
      </c>
      <c r="H1262" s="4">
        <v>-0.89496384652184413</v>
      </c>
      <c r="I1262" s="10">
        <v>6.9999999999999991</v>
      </c>
      <c r="J1262" s="4">
        <v>6460354.4238889115</v>
      </c>
      <c r="K1262" s="4">
        <v>33024574.80209576</v>
      </c>
      <c r="L1262" s="4">
        <v>4324005.7814521594</v>
      </c>
      <c r="M1262" s="4">
        <v>21221133.659166012</v>
      </c>
      <c r="N1262" s="4">
        <v>87222587.170525387</v>
      </c>
      <c r="O1262" s="4">
        <v>15042097.112510676</v>
      </c>
      <c r="P1262" s="4" t="s">
        <v>5</v>
      </c>
      <c r="Q1262" s="4" t="s">
        <v>5</v>
      </c>
      <c r="R1262" s="4">
        <v>4.8944620638840792</v>
      </c>
      <c r="S1262" s="4">
        <v>-1.0817979753338332</v>
      </c>
      <c r="T1262" s="4">
        <v>34.970374860833623</v>
      </c>
      <c r="U1262" s="4">
        <v>1.0534737670812568</v>
      </c>
      <c r="V1262" s="4">
        <v>-3.0300848712960908</v>
      </c>
      <c r="W1262" s="4">
        <v>1.2087616494656119</v>
      </c>
      <c r="X1262" s="4" t="s">
        <v>193</v>
      </c>
      <c r="Y1262" s="3"/>
      <c r="AE1262" s="3" t="s">
        <v>3842</v>
      </c>
      <c r="AF1262" s="3" t="s">
        <v>3843</v>
      </c>
      <c r="AG1262" s="3" t="s">
        <v>3844</v>
      </c>
      <c r="AH1262" s="4">
        <v>0</v>
      </c>
      <c r="AI1262" s="4">
        <v>3.6213057602758648E-3</v>
      </c>
    </row>
    <row r="1263" spans="1:35">
      <c r="A1263" s="3" t="s">
        <v>3536</v>
      </c>
      <c r="B1263" s="3" t="s">
        <v>3537</v>
      </c>
      <c r="C1263" s="3" t="s">
        <v>3538</v>
      </c>
      <c r="D1263" s="4">
        <v>9.311264427838647E-4</v>
      </c>
      <c r="E1263" s="4">
        <v>5.6062361953542438E-4</v>
      </c>
      <c r="F1263" s="4">
        <v>3.7050282324844032E-4</v>
      </c>
      <c r="G1263" s="10">
        <v>845</v>
      </c>
      <c r="H1263" s="4">
        <v>0.59754799160755057</v>
      </c>
      <c r="I1263" s="10">
        <v>9.0000000000000018</v>
      </c>
      <c r="J1263" s="4">
        <v>12476940.02714375</v>
      </c>
      <c r="K1263" s="4">
        <v>5902021.08434409</v>
      </c>
      <c r="L1263" s="4">
        <v>13899210.415337432</v>
      </c>
      <c r="M1263" s="4">
        <v>43461252.755977891</v>
      </c>
      <c r="N1263" s="4">
        <v>60063030.185787246</v>
      </c>
      <c r="O1263" s="4">
        <v>31143481.546942215</v>
      </c>
      <c r="P1263" s="4" t="s">
        <v>5</v>
      </c>
      <c r="Q1263" s="4" t="s">
        <v>5</v>
      </c>
      <c r="R1263" s="4">
        <v>1.0071267514283204</v>
      </c>
      <c r="S1263" s="4">
        <v>0.72175143755060789</v>
      </c>
      <c r="T1263" s="4">
        <v>60.209182531567052</v>
      </c>
      <c r="U1263" s="4">
        <v>2.0094493960750266</v>
      </c>
      <c r="V1263" s="4">
        <v>-3.0309913397762904</v>
      </c>
      <c r="W1263" s="4">
        <v>1.2078551809854123</v>
      </c>
      <c r="X1263" s="4" t="s">
        <v>193</v>
      </c>
      <c r="Y1263" s="3"/>
      <c r="AE1263" s="3" t="s">
        <v>5177</v>
      </c>
      <c r="AF1263" s="3" t="s">
        <v>5178</v>
      </c>
      <c r="AG1263" s="3" t="s">
        <v>5179</v>
      </c>
      <c r="AH1263" s="4">
        <v>0</v>
      </c>
      <c r="AI1263" s="4">
        <v>2.7006441111104108E-4</v>
      </c>
    </row>
    <row r="1264" spans="1:35">
      <c r="A1264" s="3" t="s">
        <v>3377</v>
      </c>
      <c r="B1264" s="3" t="s">
        <v>3378</v>
      </c>
      <c r="C1264" s="3" t="s">
        <v>3379</v>
      </c>
      <c r="D1264" s="4">
        <v>9.3078958794536276E-4</v>
      </c>
      <c r="E1264" s="4">
        <v>6.4263290340036501E-4</v>
      </c>
      <c r="F1264" s="4">
        <v>2.8815668454499775E-4</v>
      </c>
      <c r="G1264" s="10">
        <v>719</v>
      </c>
      <c r="H1264" s="4">
        <v>1.1571413628411451</v>
      </c>
      <c r="I1264" s="10">
        <v>10.000000000000002</v>
      </c>
      <c r="J1264" s="4">
        <v>4447531.7822009474</v>
      </c>
      <c r="K1264" s="4">
        <v>6570602.8401225954</v>
      </c>
      <c r="L1264" s="4">
        <v>2324460.7242792998</v>
      </c>
      <c r="M1264" s="4">
        <v>5453162.1857164437</v>
      </c>
      <c r="N1264" s="4">
        <v>127488869.51854406</v>
      </c>
      <c r="O1264" s="4">
        <v>20600912.713707965</v>
      </c>
      <c r="P1264" s="4" t="s">
        <v>5</v>
      </c>
      <c r="Q1264" s="4" t="s">
        <v>5</v>
      </c>
      <c r="R1264" s="4">
        <v>5.2815206349785075</v>
      </c>
      <c r="S1264" s="4">
        <v>1.3974773527500026</v>
      </c>
      <c r="T1264" s="4">
        <v>69.04169446275408</v>
      </c>
      <c r="U1264" s="4">
        <v>2.4489807192260478</v>
      </c>
      <c r="V1264" s="4">
        <v>-3.0311484834892672</v>
      </c>
      <c r="W1264" s="4">
        <v>1.2076980372724355</v>
      </c>
      <c r="X1264" s="4" t="s">
        <v>193</v>
      </c>
      <c r="Y1264" s="3"/>
      <c r="AE1264" s="3" t="s">
        <v>5180</v>
      </c>
      <c r="AF1264" s="3" t="s">
        <v>5181</v>
      </c>
      <c r="AG1264" s="3" t="s">
        <v>5182</v>
      </c>
      <c r="AH1264" s="4">
        <v>0</v>
      </c>
      <c r="AI1264" s="4">
        <v>7.7219277454374153E-4</v>
      </c>
    </row>
    <row r="1265" spans="1:35">
      <c r="A1265" s="3" t="s">
        <v>3368</v>
      </c>
      <c r="B1265" s="3" t="s">
        <v>3369</v>
      </c>
      <c r="C1265" s="3" t="s">
        <v>3370</v>
      </c>
      <c r="D1265" s="4">
        <v>9.2768206912895352E-4</v>
      </c>
      <c r="E1265" s="4">
        <v>6.4947261602374417E-4</v>
      </c>
      <c r="F1265" s="4">
        <v>2.7820945310520935E-4</v>
      </c>
      <c r="G1265" s="10">
        <v>709</v>
      </c>
      <c r="H1265" s="4">
        <v>1.2230972568752001</v>
      </c>
      <c r="I1265" s="10">
        <v>6.9999999999999991</v>
      </c>
      <c r="J1265" s="4">
        <v>7221678.3292197781</v>
      </c>
      <c r="K1265" s="4">
        <v>4066532.8943134267</v>
      </c>
      <c r="L1265" s="4">
        <v>9471700.6454775613</v>
      </c>
      <c r="M1265" s="4">
        <v>63866800.54144945</v>
      </c>
      <c r="N1265" s="4">
        <v>67749617.918888554</v>
      </c>
      <c r="O1265" s="4">
        <v>13952048.115713395</v>
      </c>
      <c r="P1265" s="4" t="s">
        <v>5</v>
      </c>
      <c r="Q1265" s="4" t="s">
        <v>5</v>
      </c>
      <c r="R1265" s="4">
        <v>2.7304136001819357</v>
      </c>
      <c r="S1265" s="4">
        <v>1.4753557861179898</v>
      </c>
      <c r="T1265" s="4">
        <v>70.010258647509062</v>
      </c>
      <c r="U1265" s="4">
        <v>2.5030808183451936</v>
      </c>
      <c r="V1265" s="4">
        <v>-3.0326008376610263</v>
      </c>
      <c r="W1265" s="4">
        <v>1.2062456831006765</v>
      </c>
      <c r="X1265" s="4" t="s">
        <v>193</v>
      </c>
      <c r="Y1265" s="3"/>
      <c r="AE1265" s="3" t="s">
        <v>5183</v>
      </c>
      <c r="AF1265" s="3" t="s">
        <v>5184</v>
      </c>
      <c r="AG1265" s="3" t="s">
        <v>5185</v>
      </c>
      <c r="AH1265" s="4">
        <v>0</v>
      </c>
      <c r="AI1265" s="4">
        <v>4.9930853645640215E-4</v>
      </c>
    </row>
    <row r="1266" spans="1:35">
      <c r="A1266" s="3" t="s">
        <v>3155</v>
      </c>
      <c r="B1266" s="3" t="s">
        <v>3156</v>
      </c>
      <c r="C1266" s="3" t="s">
        <v>3157</v>
      </c>
      <c r="D1266" s="4">
        <v>9.2692422661474908E-4</v>
      </c>
      <c r="E1266" s="4">
        <v>8.3431995823436201E-4</v>
      </c>
      <c r="F1266" s="4">
        <v>9.260426838038707E-5</v>
      </c>
      <c r="G1266" s="10">
        <v>386</v>
      </c>
      <c r="H1266" s="4">
        <v>3.1714501594989222</v>
      </c>
      <c r="I1266" s="10">
        <v>10.000000000000002</v>
      </c>
      <c r="J1266" s="4">
        <v>2028430.3094256213</v>
      </c>
      <c r="K1266" s="4">
        <v>3945725.6374359648</v>
      </c>
      <c r="L1266" s="4">
        <v>1068081.5419149445</v>
      </c>
      <c r="M1266" s="4">
        <v>38306034.491788983</v>
      </c>
      <c r="N1266" s="4">
        <v>96860256.253823102</v>
      </c>
      <c r="O1266" s="4">
        <v>23983973.145999119</v>
      </c>
      <c r="P1266" s="4" t="s">
        <v>5</v>
      </c>
      <c r="Q1266" s="4" t="s">
        <v>5</v>
      </c>
      <c r="R1266" s="4">
        <v>2.6611276263008397</v>
      </c>
      <c r="S1266" s="4">
        <v>3.8244224242208111</v>
      </c>
      <c r="T1266" s="4">
        <v>90.009510408570264</v>
      </c>
      <c r="U1266" s="4">
        <v>4.2493724402075674</v>
      </c>
      <c r="V1266" s="4">
        <v>-3.0329557667272597</v>
      </c>
      <c r="W1266" s="4">
        <v>1.205890754034443</v>
      </c>
      <c r="X1266" s="4" t="s">
        <v>193</v>
      </c>
      <c r="Y1266" s="3"/>
      <c r="AE1266" s="3" t="s">
        <v>5186</v>
      </c>
      <c r="AF1266" s="3" t="s">
        <v>5187</v>
      </c>
      <c r="AG1266" s="3" t="s">
        <v>5188</v>
      </c>
      <c r="AH1266" s="4">
        <v>0</v>
      </c>
      <c r="AI1266" s="4">
        <v>9.1621470393452259E-4</v>
      </c>
    </row>
    <row r="1267" spans="1:35">
      <c r="A1267" s="3" t="s">
        <v>3404</v>
      </c>
      <c r="B1267" s="3" t="s">
        <v>3405</v>
      </c>
      <c r="C1267" s="3" t="s">
        <v>3406</v>
      </c>
      <c r="D1267" s="4">
        <v>9.2236788135165236E-4</v>
      </c>
      <c r="E1267" s="4">
        <v>6.3157785381747996E-4</v>
      </c>
      <c r="F1267" s="4">
        <v>2.907900275341724E-4</v>
      </c>
      <c r="G1267" s="10">
        <v>730</v>
      </c>
      <c r="H1267" s="4">
        <v>1.1189827904369025</v>
      </c>
      <c r="I1267" s="10">
        <v>10.000000000000002</v>
      </c>
      <c r="J1267" s="4">
        <v>5005418.1293048169</v>
      </c>
      <c r="K1267" s="4">
        <v>13866133.319844021</v>
      </c>
      <c r="L1267" s="4">
        <v>451472.8165685946</v>
      </c>
      <c r="M1267" s="4">
        <v>20895164.32540673</v>
      </c>
      <c r="N1267" s="4">
        <v>106901597.34060971</v>
      </c>
      <c r="O1267" s="4">
        <v>18255787.381952856</v>
      </c>
      <c r="P1267" s="4" t="s">
        <v>5</v>
      </c>
      <c r="Q1267" s="4" t="s">
        <v>5</v>
      </c>
      <c r="R1267" s="4">
        <v>4.0754889291182836</v>
      </c>
      <c r="S1267" s="4">
        <v>1.3469763086947431</v>
      </c>
      <c r="T1267" s="4">
        <v>68.473530636382947</v>
      </c>
      <c r="U1267" s="4">
        <v>2.4178864258674837</v>
      </c>
      <c r="V1267" s="4">
        <v>-3.0350958284308396</v>
      </c>
      <c r="W1267" s="4">
        <v>1.2037506923308632</v>
      </c>
      <c r="X1267" s="4" t="s">
        <v>193</v>
      </c>
      <c r="Y1267" s="3"/>
      <c r="AE1267" s="3" t="s">
        <v>4748</v>
      </c>
      <c r="AF1267" s="3" t="s">
        <v>4749</v>
      </c>
      <c r="AG1267" s="3" t="s">
        <v>4750</v>
      </c>
      <c r="AH1267" s="4">
        <v>0</v>
      </c>
      <c r="AI1267" s="4">
        <v>1.5436757463914348E-3</v>
      </c>
    </row>
    <row r="1268" spans="1:35">
      <c r="A1268" s="3" t="s">
        <v>3398</v>
      </c>
      <c r="B1268" s="3" t="s">
        <v>3399</v>
      </c>
      <c r="C1268" s="3" t="s">
        <v>3400</v>
      </c>
      <c r="D1268" s="4">
        <v>9.1983755836674537E-4</v>
      </c>
      <c r="E1268" s="4">
        <v>6.3414509472757606E-4</v>
      </c>
      <c r="F1268" s="4">
        <v>2.8569246363916931E-4</v>
      </c>
      <c r="G1268" s="10">
        <v>723</v>
      </c>
      <c r="H1268" s="4">
        <v>1.1503499925365941</v>
      </c>
      <c r="I1268" s="10">
        <v>8</v>
      </c>
      <c r="J1268" s="4">
        <v>12219874.780195376</v>
      </c>
      <c r="K1268" s="4">
        <v>3839383.2940168553</v>
      </c>
      <c r="L1268" s="4">
        <v>3012038.4430758315</v>
      </c>
      <c r="M1268" s="4">
        <v>51857613.257464342</v>
      </c>
      <c r="N1268" s="4">
        <v>84565079.814223409</v>
      </c>
      <c r="O1268" s="4">
        <v>9427910.4965358395</v>
      </c>
      <c r="P1268" s="4" t="s">
        <v>5</v>
      </c>
      <c r="Q1268" s="4" t="s">
        <v>5</v>
      </c>
      <c r="R1268" s="4">
        <v>4.2699666777091041</v>
      </c>
      <c r="S1268" s="4">
        <v>1.3833621943615797</v>
      </c>
      <c r="T1268" s="4">
        <v>68.9409873471092</v>
      </c>
      <c r="U1268" s="4">
        <v>2.4434355145831539</v>
      </c>
      <c r="V1268" s="4">
        <v>-3.036288861495605</v>
      </c>
      <c r="W1268" s="4">
        <v>1.2025576592660978</v>
      </c>
      <c r="X1268" s="4" t="s">
        <v>193</v>
      </c>
      <c r="Y1268" s="3"/>
      <c r="AE1268" s="3" t="s">
        <v>5189</v>
      </c>
      <c r="AF1268" s="3" t="s">
        <v>5190</v>
      </c>
      <c r="AG1268" s="3" t="s">
        <v>5191</v>
      </c>
      <c r="AH1268" s="4">
        <v>0</v>
      </c>
      <c r="AI1268" s="4">
        <v>5.2427018048238768E-4</v>
      </c>
    </row>
    <row r="1269" spans="1:35">
      <c r="A1269" s="3" t="s">
        <v>2133</v>
      </c>
      <c r="B1269" s="3" t="s">
        <v>2134</v>
      </c>
      <c r="C1269" s="3" t="s">
        <v>2135</v>
      </c>
      <c r="D1269" s="4">
        <v>9.187850760424218E-4</v>
      </c>
      <c r="E1269" s="4">
        <v>4.5281051981760329E-4</v>
      </c>
      <c r="F1269" s="4">
        <v>4.659745562248185E-4</v>
      </c>
      <c r="G1269" s="10">
        <v>978</v>
      </c>
      <c r="H1269" s="4">
        <v>-4.1343705393262972E-2</v>
      </c>
      <c r="I1269" s="10">
        <v>8</v>
      </c>
      <c r="J1269" s="4">
        <v>1342238.3602904908</v>
      </c>
      <c r="K1269" s="4">
        <v>3293795.3518013768</v>
      </c>
      <c r="L1269" s="4">
        <v>36877819.645963758</v>
      </c>
      <c r="M1269" s="4">
        <v>33827931.388376467</v>
      </c>
      <c r="N1269" s="4">
        <v>44685649.802881621</v>
      </c>
      <c r="O1269" s="4">
        <v>44705761.146868534</v>
      </c>
      <c r="P1269" s="4" t="s">
        <v>5</v>
      </c>
      <c r="Q1269" s="4" t="s">
        <v>5</v>
      </c>
      <c r="R1269" s="4">
        <v>2.2648795024494945</v>
      </c>
      <c r="S1269" s="4">
        <v>-4.969763323515116E-2</v>
      </c>
      <c r="T1269" s="4">
        <v>49.283617205455819</v>
      </c>
      <c r="U1269" s="4">
        <v>1.5575320908060484</v>
      </c>
      <c r="V1269" s="4">
        <v>-3.036786067727189</v>
      </c>
      <c r="W1269" s="4">
        <v>1.2020604530345138</v>
      </c>
      <c r="X1269" s="4" t="s">
        <v>5</v>
      </c>
      <c r="Y1269" s="3"/>
      <c r="AE1269" s="3" t="s">
        <v>3035</v>
      </c>
      <c r="AF1269" s="3" t="s">
        <v>3036</v>
      </c>
      <c r="AG1269" s="3" t="s">
        <v>3037</v>
      </c>
      <c r="AH1269" s="4">
        <v>0</v>
      </c>
      <c r="AI1269" s="4">
        <v>7.6872422998247912E-3</v>
      </c>
    </row>
    <row r="1270" spans="1:35">
      <c r="A1270" s="3" t="s">
        <v>5186</v>
      </c>
      <c r="B1270" s="3" t="s">
        <v>5187</v>
      </c>
      <c r="C1270" s="3" t="s">
        <v>5188</v>
      </c>
      <c r="D1270" s="4">
        <v>9.1621470393452259E-4</v>
      </c>
      <c r="E1270" s="4">
        <v>0</v>
      </c>
      <c r="F1270" s="4">
        <v>9.1621470393452259E-4</v>
      </c>
      <c r="G1270" s="10">
        <v>1571</v>
      </c>
      <c r="H1270" s="4">
        <v>-10</v>
      </c>
      <c r="I1270" s="10">
        <v>6</v>
      </c>
      <c r="J1270" s="4">
        <v>23598909.610298187</v>
      </c>
      <c r="K1270" s="4">
        <v>31053730.343395222</v>
      </c>
      <c r="L1270" s="4">
        <v>16144088.877201153</v>
      </c>
      <c r="M1270" s="4">
        <v>1122474.0757214816</v>
      </c>
      <c r="N1270" s="4">
        <v>58183432.419542015</v>
      </c>
      <c r="O1270" s="4">
        <v>34169706.550666936</v>
      </c>
      <c r="P1270" s="4" t="s">
        <v>5</v>
      </c>
      <c r="Q1270" s="4" t="s">
        <v>5</v>
      </c>
      <c r="R1270" s="4">
        <v>11.944079553525208</v>
      </c>
      <c r="S1270" s="4">
        <v>-11.967350051749298</v>
      </c>
      <c r="T1270" s="4" t="s">
        <v>401</v>
      </c>
      <c r="U1270" s="4">
        <v>-0.85269343581029089</v>
      </c>
      <c r="V1270" s="4">
        <v>-3.0380027426992244</v>
      </c>
      <c r="W1270" s="4">
        <v>1.2008437780624783</v>
      </c>
      <c r="X1270" s="4" t="s">
        <v>193</v>
      </c>
      <c r="Y1270" s="3"/>
      <c r="AE1270" s="3" t="s">
        <v>5192</v>
      </c>
      <c r="AF1270" s="3" t="s">
        <v>5193</v>
      </c>
      <c r="AG1270" s="3" t="s">
        <v>5194</v>
      </c>
      <c r="AH1270" s="4">
        <v>0</v>
      </c>
      <c r="AI1270" s="4">
        <v>5.1427094779482303E-4</v>
      </c>
    </row>
    <row r="1271" spans="1:35">
      <c r="A1271" s="3" t="s">
        <v>5144</v>
      </c>
      <c r="B1271" s="3" t="s">
        <v>5145</v>
      </c>
      <c r="C1271" s="3" t="s">
        <v>5146</v>
      </c>
      <c r="D1271" s="4">
        <v>9.1084599323409206E-4</v>
      </c>
      <c r="E1271" s="4">
        <v>0</v>
      </c>
      <c r="F1271" s="4">
        <v>9.1084599323409206E-4</v>
      </c>
      <c r="G1271" s="10">
        <v>1570</v>
      </c>
      <c r="H1271" s="4">
        <v>-10</v>
      </c>
      <c r="I1271" s="10">
        <v>4.9999999999999991</v>
      </c>
      <c r="J1271" s="4">
        <v>23180262.358202972</v>
      </c>
      <c r="K1271" s="4">
        <v>36250586.896644622</v>
      </c>
      <c r="L1271" s="4">
        <v>27732916.558290962</v>
      </c>
      <c r="M1271" s="4">
        <v>16174571.839563528</v>
      </c>
      <c r="N1271" s="4">
        <v>32250449.637071718</v>
      </c>
      <c r="O1271" s="4">
        <v>27720973.790397767</v>
      </c>
      <c r="P1271" s="4" t="s">
        <v>193</v>
      </c>
      <c r="Q1271" s="4" t="s">
        <v>5</v>
      </c>
      <c r="R1271" s="4">
        <v>9.9722919080527106</v>
      </c>
      <c r="S1271" s="4">
        <v>-11.941914329965044</v>
      </c>
      <c r="T1271" s="4" t="s">
        <v>401</v>
      </c>
      <c r="U1271" s="4">
        <v>-0.25409111530431344</v>
      </c>
      <c r="V1271" s="4">
        <v>-3.040555047772032</v>
      </c>
      <c r="W1271" s="4">
        <v>1.1982914729896708</v>
      </c>
      <c r="X1271" s="4" t="s">
        <v>193</v>
      </c>
      <c r="Y1271" s="3"/>
      <c r="AE1271" s="3" t="s">
        <v>2220</v>
      </c>
      <c r="AF1271" s="3" t="s">
        <v>2221</v>
      </c>
      <c r="AG1271" s="3" t="s">
        <v>2222</v>
      </c>
      <c r="AH1271" s="4">
        <v>0</v>
      </c>
      <c r="AI1271" s="4">
        <v>1.7008753677809629E-2</v>
      </c>
    </row>
    <row r="1272" spans="1:35">
      <c r="A1272" s="3" t="s">
        <v>3191</v>
      </c>
      <c r="B1272" s="3" t="s">
        <v>3192</v>
      </c>
      <c r="C1272" s="3" t="s">
        <v>3193</v>
      </c>
      <c r="D1272" s="4">
        <v>9.0720762557867474E-4</v>
      </c>
      <c r="E1272" s="4">
        <v>8.0296128576226339E-4</v>
      </c>
      <c r="F1272" s="4">
        <v>1.0424633981641134E-4</v>
      </c>
      <c r="G1272" s="10">
        <v>420</v>
      </c>
      <c r="H1272" s="4">
        <v>2.9453337006222786</v>
      </c>
      <c r="I1272" s="10">
        <v>8</v>
      </c>
      <c r="J1272" s="4">
        <v>1594467.0703761762</v>
      </c>
      <c r="K1272" s="4">
        <v>3104069.5101615894</v>
      </c>
      <c r="L1272" s="4">
        <v>2349268.2902688831</v>
      </c>
      <c r="M1272" s="4">
        <v>30030918.681517884</v>
      </c>
      <c r="N1272" s="4">
        <v>107914982.26603499</v>
      </c>
      <c r="O1272" s="4">
        <v>17663715.616096165</v>
      </c>
      <c r="P1272" s="4" t="s">
        <v>5</v>
      </c>
      <c r="Q1272" s="4" t="s">
        <v>5</v>
      </c>
      <c r="R1272" s="4">
        <v>3.3349533127451596</v>
      </c>
      <c r="S1272" s="4">
        <v>3.5242485022762007</v>
      </c>
      <c r="T1272" s="4">
        <v>88.509097931147082</v>
      </c>
      <c r="U1272" s="4">
        <v>4.0360701900750104</v>
      </c>
      <c r="V1272" s="4">
        <v>-3.0422933079520269</v>
      </c>
      <c r="W1272" s="4">
        <v>1.1965532128096759</v>
      </c>
      <c r="X1272" s="4" t="s">
        <v>193</v>
      </c>
      <c r="Y1272" s="3"/>
      <c r="AE1272" s="3" t="s">
        <v>4019</v>
      </c>
      <c r="AF1272" s="3" t="s">
        <v>4020</v>
      </c>
      <c r="AG1272" s="3" t="s">
        <v>4021</v>
      </c>
      <c r="AH1272" s="4">
        <v>0</v>
      </c>
      <c r="AI1272" s="4">
        <v>3.0754487464514889E-3</v>
      </c>
    </row>
    <row r="1273" spans="1:35">
      <c r="A1273" s="3" t="s">
        <v>2004</v>
      </c>
      <c r="B1273" s="3" t="s">
        <v>2005</v>
      </c>
      <c r="C1273" s="3" t="s">
        <v>2006</v>
      </c>
      <c r="D1273" s="4">
        <v>9.0511297170337045E-4</v>
      </c>
      <c r="E1273" s="4">
        <v>6.7142979419250427E-4</v>
      </c>
      <c r="F1273" s="4">
        <v>2.3368317751086619E-4</v>
      </c>
      <c r="G1273" s="10">
        <v>654</v>
      </c>
      <c r="H1273" s="4">
        <v>1.522682676481323</v>
      </c>
      <c r="I1273" s="10">
        <v>13.999999999999996</v>
      </c>
      <c r="J1273" s="4">
        <v>3976163.3325669342</v>
      </c>
      <c r="K1273" s="4">
        <v>7876229.4764070343</v>
      </c>
      <c r="L1273" s="4">
        <v>6020964.5284582833</v>
      </c>
      <c r="M1273" s="4">
        <v>16069228.091458397</v>
      </c>
      <c r="N1273" s="4">
        <v>55412392.312258773</v>
      </c>
      <c r="O1273" s="4">
        <v>72926883.580551103</v>
      </c>
      <c r="P1273" s="4" t="s">
        <v>5</v>
      </c>
      <c r="Q1273" s="4" t="s">
        <v>5</v>
      </c>
      <c r="R1273" s="4">
        <v>3.0055780734784783</v>
      </c>
      <c r="S1273" s="4">
        <v>1.8204422229560955</v>
      </c>
      <c r="T1273" s="4">
        <v>74.181877310730854</v>
      </c>
      <c r="U1273" s="4">
        <v>2.7541385200484831</v>
      </c>
      <c r="V1273" s="4">
        <v>-3.043297210932522</v>
      </c>
      <c r="W1273" s="4">
        <v>1.1955493098291807</v>
      </c>
      <c r="X1273" s="4" t="s">
        <v>5</v>
      </c>
      <c r="Y1273" s="3"/>
      <c r="AE1273" s="3" t="s">
        <v>5195</v>
      </c>
      <c r="AF1273" s="3" t="s">
        <v>5196</v>
      </c>
      <c r="AG1273" s="3" t="s">
        <v>5197</v>
      </c>
      <c r="AH1273" s="4">
        <v>0</v>
      </c>
      <c r="AI1273" s="4">
        <v>1.3799647938480107E-4</v>
      </c>
    </row>
    <row r="1274" spans="1:35">
      <c r="A1274" s="3" t="s">
        <v>4523</v>
      </c>
      <c r="B1274" s="3" t="s">
        <v>4524</v>
      </c>
      <c r="C1274" s="3" t="s">
        <v>4525</v>
      </c>
      <c r="D1274" s="4">
        <v>9.0370372632994525E-4</v>
      </c>
      <c r="E1274" s="4">
        <v>1.6447521599486316E-4</v>
      </c>
      <c r="F1274" s="4">
        <v>7.3922851033508211E-4</v>
      </c>
      <c r="G1274" s="10">
        <v>1260</v>
      </c>
      <c r="H1274" s="4">
        <v>-2.1681501919064914</v>
      </c>
      <c r="I1274" s="10">
        <v>8</v>
      </c>
      <c r="J1274" s="4">
        <v>8601085.1440303829</v>
      </c>
      <c r="K1274" s="4">
        <v>52073688.450069256</v>
      </c>
      <c r="L1274" s="4">
        <v>1895896.3079422018</v>
      </c>
      <c r="M1274" s="4">
        <v>53910822.536570035</v>
      </c>
      <c r="N1274" s="4">
        <v>19475912.693328954</v>
      </c>
      <c r="O1274" s="4">
        <v>26071786.114964429</v>
      </c>
      <c r="P1274" s="4" t="s">
        <v>193</v>
      </c>
      <c r="Q1274" s="4" t="s">
        <v>5</v>
      </c>
      <c r="R1274" s="4">
        <v>3.8964148451959457</v>
      </c>
      <c r="S1274" s="4">
        <v>-2.5906632435837511</v>
      </c>
      <c r="T1274" s="4">
        <v>18.200125904406498</v>
      </c>
      <c r="U1274" s="4">
        <v>0.53106104452639646</v>
      </c>
      <c r="V1274" s="4">
        <v>-3.0439739269467254</v>
      </c>
      <c r="W1274" s="4">
        <v>1.1948725938149773</v>
      </c>
      <c r="X1274" s="4" t="s">
        <v>193</v>
      </c>
      <c r="Y1274" s="3"/>
      <c r="AE1274" s="3" t="s">
        <v>3557</v>
      </c>
      <c r="AF1274" s="3" t="s">
        <v>3558</v>
      </c>
      <c r="AG1274" s="3" t="s">
        <v>3559</v>
      </c>
      <c r="AH1274" s="4">
        <v>0</v>
      </c>
      <c r="AI1274" s="4">
        <v>4.6529510448054326E-3</v>
      </c>
    </row>
    <row r="1275" spans="1:35">
      <c r="A1275" s="3" t="s">
        <v>3578</v>
      </c>
      <c r="B1275" s="3" t="s">
        <v>3579</v>
      </c>
      <c r="C1275" s="3" t="s">
        <v>3580</v>
      </c>
      <c r="D1275" s="4">
        <v>9.0354466746319934E-4</v>
      </c>
      <c r="E1275" s="4">
        <v>5.4920301770261428E-4</v>
      </c>
      <c r="F1275" s="4">
        <v>3.5434164976058506E-4</v>
      </c>
      <c r="G1275" s="10">
        <v>842</v>
      </c>
      <c r="H1275" s="4">
        <v>0.63219850107263775</v>
      </c>
      <c r="I1275" s="10">
        <v>9.0000000000000018</v>
      </c>
      <c r="J1275" s="4">
        <v>2667118.1910190037</v>
      </c>
      <c r="K1275" s="4">
        <v>15725547.48591481</v>
      </c>
      <c r="L1275" s="4">
        <v>8704106.3817966096</v>
      </c>
      <c r="M1275" s="4">
        <v>25530951.781328823</v>
      </c>
      <c r="N1275" s="4">
        <v>86335349.746190399</v>
      </c>
      <c r="O1275" s="4">
        <v>23037599.26597758</v>
      </c>
      <c r="P1275" s="4" t="s">
        <v>5</v>
      </c>
      <c r="Q1275" s="4" t="s">
        <v>5</v>
      </c>
      <c r="R1275" s="4">
        <v>3.1643697510295556</v>
      </c>
      <c r="S1275" s="4">
        <v>0.75534833378290223</v>
      </c>
      <c r="T1275" s="4">
        <v>60.783161860117218</v>
      </c>
      <c r="U1275" s="4">
        <v>2.0355711991332228</v>
      </c>
      <c r="V1275" s="4">
        <v>-3.0440503728725217</v>
      </c>
      <c r="W1275" s="4">
        <v>1.1947961478891811</v>
      </c>
      <c r="X1275" s="4" t="s">
        <v>193</v>
      </c>
      <c r="Y1275" s="3"/>
      <c r="AE1275" s="3" t="s">
        <v>5198</v>
      </c>
      <c r="AF1275" s="3" t="s">
        <v>5199</v>
      </c>
      <c r="AG1275" s="3" t="s">
        <v>5200</v>
      </c>
      <c r="AH1275" s="4">
        <v>0</v>
      </c>
      <c r="AI1275" s="4">
        <v>5.5809218096229424E-4</v>
      </c>
    </row>
    <row r="1276" spans="1:35">
      <c r="A1276" s="3" t="s">
        <v>3287</v>
      </c>
      <c r="B1276" s="3" t="s">
        <v>3288</v>
      </c>
      <c r="C1276" s="3" t="s">
        <v>3289</v>
      </c>
      <c r="D1276" s="4">
        <v>9.0184262715070455E-4</v>
      </c>
      <c r="E1276" s="4">
        <v>7.2651887306158115E-4</v>
      </c>
      <c r="F1276" s="4">
        <v>1.7532375408912341E-4</v>
      </c>
      <c r="G1276" s="10">
        <v>564</v>
      </c>
      <c r="H1276" s="4">
        <v>2.0509788000312428</v>
      </c>
      <c r="I1276" s="10">
        <v>10.000000000000002</v>
      </c>
      <c r="J1276" s="4">
        <v>142339.94240821811</v>
      </c>
      <c r="K1276" s="4">
        <v>11653926.642390741</v>
      </c>
      <c r="L1276" s="4">
        <v>2136923.0781503655</v>
      </c>
      <c r="M1276" s="4">
        <v>31573310.163208123</v>
      </c>
      <c r="N1276" s="4">
        <v>86953472.501532793</v>
      </c>
      <c r="O1276" s="4">
        <v>29235533.900489606</v>
      </c>
      <c r="P1276" s="4" t="s">
        <v>5</v>
      </c>
      <c r="Q1276" s="4" t="s">
        <v>5</v>
      </c>
      <c r="R1276" s="4">
        <v>2.6130433591984059</v>
      </c>
      <c r="S1276" s="4">
        <v>2.4488220887873475</v>
      </c>
      <c r="T1276" s="4">
        <v>80.559384884805908</v>
      </c>
      <c r="U1276" s="4">
        <v>3.2153276360949605</v>
      </c>
      <c r="V1276" s="4">
        <v>-3.044869240864883</v>
      </c>
      <c r="W1276" s="4">
        <v>1.1939772798968198</v>
      </c>
      <c r="X1276" s="4" t="s">
        <v>193</v>
      </c>
      <c r="Y1276" s="3"/>
      <c r="AE1276" s="3" t="s">
        <v>5201</v>
      </c>
      <c r="AF1276" s="3" t="s">
        <v>5202</v>
      </c>
      <c r="AG1276" s="3" t="s">
        <v>5203</v>
      </c>
      <c r="AH1276" s="4">
        <v>0</v>
      </c>
      <c r="AI1276" s="4">
        <v>6.3534038024994977E-4</v>
      </c>
    </row>
    <row r="1277" spans="1:35">
      <c r="A1277" s="3" t="s">
        <v>4502</v>
      </c>
      <c r="B1277" s="3" t="s">
        <v>4503</v>
      </c>
      <c r="C1277" s="3" t="s">
        <v>4504</v>
      </c>
      <c r="D1277" s="4">
        <v>8.9732873560301575E-4</v>
      </c>
      <c r="E1277" s="4">
        <v>1.7063810148486993E-4</v>
      </c>
      <c r="F1277" s="4">
        <v>7.2669063411814579E-4</v>
      </c>
      <c r="G1277" s="10">
        <v>1251</v>
      </c>
      <c r="H1277" s="4">
        <v>-2.0904014929142343</v>
      </c>
      <c r="I1277" s="10">
        <v>11.000000000000002</v>
      </c>
      <c r="J1277" s="4">
        <v>51946393.523163006</v>
      </c>
      <c r="K1277" s="4">
        <v>8836211.9597040955</v>
      </c>
      <c r="L1277" s="4">
        <v>1882144.0297621565</v>
      </c>
      <c r="M1277" s="4">
        <v>35728756.62934266</v>
      </c>
      <c r="N1277" s="4">
        <v>44155830.298302427</v>
      </c>
      <c r="O1277" s="4">
        <v>18336853.442803651</v>
      </c>
      <c r="P1277" s="4" t="s">
        <v>5</v>
      </c>
      <c r="Q1277" s="4" t="s">
        <v>5</v>
      </c>
      <c r="R1277" s="4">
        <v>4.8681952010111669</v>
      </c>
      <c r="S1277" s="4">
        <v>-2.4913365198893502</v>
      </c>
      <c r="T1277" s="4">
        <v>19.016230586909611</v>
      </c>
      <c r="U1277" s="4">
        <v>0.55545363108694168</v>
      </c>
      <c r="V1277" s="4">
        <v>-3.0470484243988025</v>
      </c>
      <c r="W1277" s="4">
        <v>1.1917980963629002</v>
      </c>
      <c r="X1277" s="4" t="s">
        <v>193</v>
      </c>
      <c r="Y1277" s="3"/>
      <c r="AE1277" s="3" t="s">
        <v>5204</v>
      </c>
      <c r="AF1277" s="3" t="s">
        <v>5205</v>
      </c>
      <c r="AG1277" s="3" t="s">
        <v>5206</v>
      </c>
      <c r="AH1277" s="4">
        <v>0</v>
      </c>
      <c r="AI1277" s="4">
        <v>2.8516113412832116E-4</v>
      </c>
    </row>
    <row r="1278" spans="1:35">
      <c r="A1278" s="3" t="s">
        <v>2439</v>
      </c>
      <c r="B1278" s="3" t="s">
        <v>2440</v>
      </c>
      <c r="C1278" s="3" t="s">
        <v>2441</v>
      </c>
      <c r="D1278" s="4">
        <v>8.9704022756314583E-4</v>
      </c>
      <c r="E1278" s="4">
        <v>1.2336762440336927E-4</v>
      </c>
      <c r="F1278" s="4">
        <v>7.7367260315977656E-4</v>
      </c>
      <c r="G1278" s="10">
        <v>1306</v>
      </c>
      <c r="H1278" s="4">
        <v>-2.6487593518848875</v>
      </c>
      <c r="I1278" s="10">
        <v>6.9999999999999991</v>
      </c>
      <c r="J1278" s="4">
        <v>1126648.0732879112</v>
      </c>
      <c r="K1278" s="4">
        <v>12762763.176974338</v>
      </c>
      <c r="L1278" s="4">
        <v>32537528.271929968</v>
      </c>
      <c r="M1278" s="4">
        <v>4043609.8329260689</v>
      </c>
      <c r="N1278" s="4">
        <v>24488173.403316241</v>
      </c>
      <c r="O1278" s="4">
        <v>85875739.193235919</v>
      </c>
      <c r="P1278" s="4" t="s">
        <v>5</v>
      </c>
      <c r="Q1278" s="4" t="s">
        <v>5</v>
      </c>
      <c r="R1278" s="4">
        <v>8.5085637782310606</v>
      </c>
      <c r="S1278" s="4">
        <v>-3.1564164374114876</v>
      </c>
      <c r="T1278" s="4">
        <v>13.75274158423235</v>
      </c>
      <c r="U1278" s="4">
        <v>0.39935081353716401</v>
      </c>
      <c r="V1278" s="4">
        <v>-3.0471880806828242</v>
      </c>
      <c r="W1278" s="4">
        <v>1.1916584400788786</v>
      </c>
      <c r="X1278" s="4" t="s">
        <v>5</v>
      </c>
      <c r="Y1278" s="3"/>
      <c r="AE1278" s="3" t="s">
        <v>2487</v>
      </c>
      <c r="AF1278" s="3" t="s">
        <v>2488</v>
      </c>
      <c r="AG1278" s="3" t="s">
        <v>2489</v>
      </c>
      <c r="AH1278" s="4">
        <v>0</v>
      </c>
      <c r="AI1278" s="4">
        <v>1.4116574191621361E-2</v>
      </c>
    </row>
    <row r="1279" spans="1:35">
      <c r="A1279" s="3" t="s">
        <v>5207</v>
      </c>
      <c r="B1279" s="3" t="s">
        <v>5208</v>
      </c>
      <c r="C1279" s="3" t="s">
        <v>5209</v>
      </c>
      <c r="D1279" s="4">
        <v>8.9505374104240597E-4</v>
      </c>
      <c r="E1279" s="4">
        <v>0</v>
      </c>
      <c r="F1279" s="4">
        <v>8.9505374104240597E-4</v>
      </c>
      <c r="G1279" s="10">
        <v>1569</v>
      </c>
      <c r="H1279" s="4">
        <v>-10</v>
      </c>
      <c r="I1279" s="10">
        <v>9.0000000000000018</v>
      </c>
      <c r="J1279" s="4">
        <v>22049970.318785638</v>
      </c>
      <c r="K1279" s="4">
        <v>11730035.634715213</v>
      </c>
      <c r="L1279" s="4">
        <v>42957774.209773295</v>
      </c>
      <c r="M1279" s="4">
        <v>22631679.820900772</v>
      </c>
      <c r="N1279" s="4">
        <v>10913020.319320472</v>
      </c>
      <c r="O1279" s="4">
        <v>50195815.357165597</v>
      </c>
      <c r="P1279" s="4" t="s">
        <v>193</v>
      </c>
      <c r="Q1279" s="4" t="s">
        <v>5</v>
      </c>
      <c r="R1279" s="4">
        <v>12.227560382227637</v>
      </c>
      <c r="S1279" s="4">
        <v>-11.866215825963973</v>
      </c>
      <c r="T1279" s="4" t="s">
        <v>401</v>
      </c>
      <c r="U1279" s="4">
        <v>-0.14432079451537558</v>
      </c>
      <c r="V1279" s="4">
        <v>-3.0481508878824362</v>
      </c>
      <c r="W1279" s="4">
        <v>1.1906956328792666</v>
      </c>
      <c r="X1279" s="4" t="s">
        <v>193</v>
      </c>
      <c r="Y1279" s="3"/>
      <c r="AE1279" s="3" t="s">
        <v>2115</v>
      </c>
      <c r="AF1279" s="3" t="s">
        <v>2116</v>
      </c>
      <c r="AG1279" s="3" t="s">
        <v>2117</v>
      </c>
      <c r="AH1279" s="4">
        <v>0</v>
      </c>
      <c r="AI1279" s="4">
        <v>1.9239159347326919E-2</v>
      </c>
    </row>
    <row r="1280" spans="1:35">
      <c r="A1280" s="3" t="s">
        <v>5210</v>
      </c>
      <c r="B1280" s="3" t="s">
        <v>5211</v>
      </c>
      <c r="C1280" s="3" t="s">
        <v>5212</v>
      </c>
      <c r="D1280" s="4">
        <v>8.8970692686338941E-4</v>
      </c>
      <c r="E1280" s="4">
        <v>0</v>
      </c>
      <c r="F1280" s="4">
        <v>8.8970692686338941E-4</v>
      </c>
      <c r="G1280" s="10">
        <v>1568</v>
      </c>
      <c r="H1280" s="4">
        <v>-10</v>
      </c>
      <c r="I1280" s="10">
        <v>10.000000000000002</v>
      </c>
      <c r="J1280" s="4">
        <v>34752173.706657343</v>
      </c>
      <c r="K1280" s="4">
        <v>2122011.2141737281</v>
      </c>
      <c r="L1280" s="4">
        <v>32554537.668626342</v>
      </c>
      <c r="M1280" s="4">
        <v>40014723.33684016</v>
      </c>
      <c r="N1280" s="4">
        <v>5699764.5909293341</v>
      </c>
      <c r="O1280" s="4">
        <v>44376430.274662182</v>
      </c>
      <c r="P1280" s="4" t="s">
        <v>193</v>
      </c>
      <c r="Q1280" s="4" t="s">
        <v>5</v>
      </c>
      <c r="R1280" s="4">
        <v>14.608503576316689</v>
      </c>
      <c r="S1280" s="4">
        <v>-11.840283456936293</v>
      </c>
      <c r="T1280" s="4" t="s">
        <v>401</v>
      </c>
      <c r="U1280" s="4">
        <v>-9.7470529143228582E-2</v>
      </c>
      <c r="V1280" s="4">
        <v>-3.0507530281944231</v>
      </c>
      <c r="W1280" s="4">
        <v>1.1880934925672797</v>
      </c>
      <c r="X1280" s="4" t="s">
        <v>193</v>
      </c>
      <c r="Y1280" s="3"/>
      <c r="AE1280" s="3" t="s">
        <v>5213</v>
      </c>
      <c r="AF1280" s="3" t="s">
        <v>5214</v>
      </c>
      <c r="AG1280" s="3" t="s">
        <v>5215</v>
      </c>
      <c r="AH1280" s="4">
        <v>0</v>
      </c>
      <c r="AI1280" s="4">
        <v>3.2596385338057088E-4</v>
      </c>
    </row>
    <row r="1281" spans="1:35">
      <c r="A1281" s="3" t="s">
        <v>447</v>
      </c>
      <c r="B1281" s="3" t="s">
        <v>448</v>
      </c>
      <c r="C1281" s="3" t="s">
        <v>449</v>
      </c>
      <c r="D1281" s="4">
        <v>8.8819712053460787E-4</v>
      </c>
      <c r="E1281" s="4">
        <v>8.7158722798711188E-4</v>
      </c>
      <c r="F1281" s="4">
        <v>1.6609892547495985E-5</v>
      </c>
      <c r="G1281" s="10">
        <v>175</v>
      </c>
      <c r="H1281" s="4">
        <v>5.713530410351404</v>
      </c>
      <c r="I1281" s="10">
        <v>1</v>
      </c>
      <c r="J1281" s="4">
        <v>601989.82997361314</v>
      </c>
      <c r="K1281" s="4">
        <v>633344.55380728608</v>
      </c>
      <c r="L1281" s="4">
        <v>241956.85849560346</v>
      </c>
      <c r="M1281" s="4">
        <v>62192563.739803731</v>
      </c>
      <c r="N1281" s="4">
        <v>47095067.073706046</v>
      </c>
      <c r="O1281" s="4">
        <v>48484018.625807315</v>
      </c>
      <c r="P1281" s="4" t="s">
        <v>193</v>
      </c>
      <c r="Q1281" s="4" t="s">
        <v>5</v>
      </c>
      <c r="R1281" s="4">
        <v>0.55582069519964683</v>
      </c>
      <c r="S1281" s="4">
        <v>6.7839939377340137</v>
      </c>
      <c r="T1281" s="4">
        <v>98.1299317275991</v>
      </c>
      <c r="U1281" s="4">
        <v>6.7272120952003815</v>
      </c>
      <c r="V1281" s="4">
        <v>-3.0514906391087036</v>
      </c>
      <c r="W1281" s="4">
        <v>1.1873558816529992</v>
      </c>
      <c r="X1281" s="4" t="s">
        <v>193</v>
      </c>
      <c r="Y1281" s="3"/>
      <c r="AE1281" s="3" t="s">
        <v>5216</v>
      </c>
      <c r="AF1281" s="3" t="s">
        <v>5217</v>
      </c>
      <c r="AG1281" s="3" t="s">
        <v>5218</v>
      </c>
      <c r="AH1281" s="4">
        <v>0</v>
      </c>
      <c r="AI1281" s="4">
        <v>8.4294868804365433E-4</v>
      </c>
    </row>
    <row r="1282" spans="1:35">
      <c r="A1282" s="3" t="s">
        <v>1962</v>
      </c>
      <c r="B1282" s="3" t="s">
        <v>1963</v>
      </c>
      <c r="C1282" s="3" t="s">
        <v>1964</v>
      </c>
      <c r="D1282" s="4">
        <v>8.8738951011685223E-4</v>
      </c>
      <c r="E1282" s="4">
        <v>7.4422285875265851E-4</v>
      </c>
      <c r="F1282" s="4">
        <v>1.4316665136419372E-4</v>
      </c>
      <c r="G1282" s="10">
        <v>507</v>
      </c>
      <c r="H1282" s="4">
        <v>2.378039226981663</v>
      </c>
      <c r="I1282" s="10">
        <v>6.9999999999999991</v>
      </c>
      <c r="J1282" s="4">
        <v>915761.81528876862</v>
      </c>
      <c r="K1282" s="4">
        <v>4806640.283210123</v>
      </c>
      <c r="L1282" s="4">
        <v>4683012.6223628176</v>
      </c>
      <c r="M1282" s="4">
        <v>18331799.788181838</v>
      </c>
      <c r="N1282" s="4">
        <v>94841896.236378551</v>
      </c>
      <c r="O1282" s="4">
        <v>35525029.755516142</v>
      </c>
      <c r="P1282" s="4" t="s">
        <v>5</v>
      </c>
      <c r="Q1282" s="4" t="s">
        <v>5</v>
      </c>
      <c r="R1282" s="4">
        <v>3.1732732681331597</v>
      </c>
      <c r="S1282" s="4">
        <v>2.8226393702854788</v>
      </c>
      <c r="T1282" s="4">
        <v>83.866537779408574</v>
      </c>
      <c r="U1282" s="4">
        <v>3.5105309674645135</v>
      </c>
      <c r="V1282" s="4">
        <v>-3.0518857094095173</v>
      </c>
      <c r="W1282" s="4">
        <v>1.1869608113521855</v>
      </c>
      <c r="X1282" s="4" t="s">
        <v>5</v>
      </c>
      <c r="Y1282" s="3"/>
      <c r="AE1282" s="3" t="s">
        <v>939</v>
      </c>
      <c r="AF1282" s="3" t="s">
        <v>940</v>
      </c>
      <c r="AG1282" s="3" t="s">
        <v>941</v>
      </c>
      <c r="AH1282" s="4">
        <v>0</v>
      </c>
      <c r="AI1282" s="4">
        <v>8.278638350459884E-2</v>
      </c>
    </row>
    <row r="1283" spans="1:35">
      <c r="A1283" s="3" t="s">
        <v>4433</v>
      </c>
      <c r="B1283" s="3" t="s">
        <v>4434</v>
      </c>
      <c r="C1283" s="3" t="s">
        <v>4435</v>
      </c>
      <c r="D1283" s="4">
        <v>8.8708413310568935E-4</v>
      </c>
      <c r="E1283" s="4">
        <v>1.8552249443048815E-4</v>
      </c>
      <c r="F1283" s="4">
        <v>7.0156163867520123E-4</v>
      </c>
      <c r="G1283" s="10">
        <v>1232</v>
      </c>
      <c r="H1283" s="4">
        <v>-1.9189757406212142</v>
      </c>
      <c r="I1283" s="10">
        <v>13.999999999999996</v>
      </c>
      <c r="J1283" s="4">
        <v>4925118.3665982625</v>
      </c>
      <c r="K1283" s="4">
        <v>32766392.916530982</v>
      </c>
      <c r="L1283" s="4">
        <v>21366335.565044697</v>
      </c>
      <c r="M1283" s="4">
        <v>15152936.24473262</v>
      </c>
      <c r="N1283" s="4">
        <v>42061781.780203715</v>
      </c>
      <c r="O1283" s="4">
        <v>42776823.181088485</v>
      </c>
      <c r="P1283" s="4" t="s">
        <v>5</v>
      </c>
      <c r="Q1283" s="4" t="s">
        <v>5</v>
      </c>
      <c r="R1283" s="4">
        <v>4.6281101161335156</v>
      </c>
      <c r="S1283" s="4">
        <v>-2.2774621548740979</v>
      </c>
      <c r="T1283" s="4">
        <v>20.913742846574458</v>
      </c>
      <c r="U1283" s="4">
        <v>0.61247930415758178</v>
      </c>
      <c r="V1283" s="4">
        <v>-3.0520351887243145</v>
      </c>
      <c r="W1283" s="4">
        <v>1.1868113320373883</v>
      </c>
      <c r="X1283" s="4" t="s">
        <v>193</v>
      </c>
      <c r="Y1283" s="3"/>
      <c r="AE1283" s="3" t="s">
        <v>4940</v>
      </c>
      <c r="AF1283" s="3" t="s">
        <v>4941</v>
      </c>
      <c r="AG1283" s="3" t="s">
        <v>4942</v>
      </c>
      <c r="AH1283" s="4">
        <v>0</v>
      </c>
      <c r="AI1283" s="4">
        <v>1.2588700779202402E-3</v>
      </c>
    </row>
    <row r="1284" spans="1:35">
      <c r="A1284" s="3" t="s">
        <v>1950</v>
      </c>
      <c r="B1284" s="3" t="s">
        <v>1951</v>
      </c>
      <c r="C1284" s="3" t="s">
        <v>1952</v>
      </c>
      <c r="D1284" s="4">
        <v>8.8657235224432862E-4</v>
      </c>
      <c r="E1284" s="4">
        <v>7.6693791939346878E-4</v>
      </c>
      <c r="F1284" s="4">
        <v>1.1963443285085984E-4</v>
      </c>
      <c r="G1284" s="10">
        <v>457</v>
      </c>
      <c r="H1284" s="4">
        <v>2.6804771201773097</v>
      </c>
      <c r="I1284" s="10">
        <v>12</v>
      </c>
      <c r="J1284" s="4">
        <v>238991.17494643657</v>
      </c>
      <c r="K1284" s="4">
        <v>4932787.7843004065</v>
      </c>
      <c r="L1284" s="4">
        <v>2681947.5765490052</v>
      </c>
      <c r="M1284" s="4">
        <v>9506113.8227197602</v>
      </c>
      <c r="N1284" s="4">
        <v>76205705.408640578</v>
      </c>
      <c r="O1284" s="4">
        <v>65392082.746115729</v>
      </c>
      <c r="P1284" s="4" t="s">
        <v>5</v>
      </c>
      <c r="Q1284" s="4" t="s">
        <v>5</v>
      </c>
      <c r="R1284" s="4">
        <v>4.4114338782183218</v>
      </c>
      <c r="S1284" s="4">
        <v>3.1805488200180476</v>
      </c>
      <c r="T1284" s="4">
        <v>86.505959434894478</v>
      </c>
      <c r="U1284" s="4">
        <v>3.7888274207029133</v>
      </c>
      <c r="V1284" s="4">
        <v>-3.0522858162973954</v>
      </c>
      <c r="W1284" s="4">
        <v>1.1865607044643074</v>
      </c>
      <c r="X1284" s="4" t="s">
        <v>5</v>
      </c>
      <c r="Y1284" s="3"/>
      <c r="AE1284" s="3" t="s">
        <v>2717</v>
      </c>
      <c r="AF1284" s="3" t="s">
        <v>2718</v>
      </c>
      <c r="AG1284" s="3" t="s">
        <v>2719</v>
      </c>
      <c r="AH1284" s="4">
        <v>0</v>
      </c>
      <c r="AI1284" s="4">
        <v>1.1797041053249009E-2</v>
      </c>
    </row>
    <row r="1285" spans="1:35">
      <c r="A1285" s="3" t="s">
        <v>1998</v>
      </c>
      <c r="B1285" s="3" t="s">
        <v>1999</v>
      </c>
      <c r="C1285" s="3" t="s">
        <v>2000</v>
      </c>
      <c r="D1285" s="4">
        <v>8.8611065522770538E-4</v>
      </c>
      <c r="E1285" s="4">
        <v>6.733162712775476E-4</v>
      </c>
      <c r="F1285" s="4">
        <v>2.1279438395015778E-4</v>
      </c>
      <c r="G1285" s="10">
        <v>635</v>
      </c>
      <c r="H1285" s="4">
        <v>1.6618242533731054</v>
      </c>
      <c r="I1285" s="10">
        <v>8</v>
      </c>
      <c r="J1285" s="4">
        <v>4123474.5349494689</v>
      </c>
      <c r="K1285" s="4">
        <v>3061978.2939644647</v>
      </c>
      <c r="L1285" s="4">
        <v>5184970.7759344736</v>
      </c>
      <c r="M1285" s="4">
        <v>6630693.276957022</v>
      </c>
      <c r="N1285" s="4">
        <v>42923789.704320654</v>
      </c>
      <c r="O1285" s="4">
        <v>96949942.148746148</v>
      </c>
      <c r="P1285" s="4" t="s">
        <v>5</v>
      </c>
      <c r="Q1285" s="4" t="s">
        <v>5</v>
      </c>
      <c r="R1285" s="4">
        <v>4.4633257425560195</v>
      </c>
      <c r="S1285" s="4">
        <v>1.9714794108406311</v>
      </c>
      <c r="T1285" s="4">
        <v>75.985574409386189</v>
      </c>
      <c r="U1285" s="4">
        <v>2.8734839697845813</v>
      </c>
      <c r="V1285" s="4">
        <v>-3.0525120411444995</v>
      </c>
      <c r="W1285" s="4">
        <v>1.1863344796172033</v>
      </c>
      <c r="X1285" s="4" t="s">
        <v>5</v>
      </c>
      <c r="Y1285" s="3"/>
      <c r="AE1285" s="3" t="s">
        <v>5219</v>
      </c>
      <c r="AF1285" s="3" t="s">
        <v>5220</v>
      </c>
      <c r="AG1285" s="3" t="s">
        <v>5221</v>
      </c>
      <c r="AH1285" s="4">
        <v>0</v>
      </c>
      <c r="AI1285" s="4">
        <v>6.7309977550101261E-4</v>
      </c>
    </row>
    <row r="1286" spans="1:35">
      <c r="A1286" s="3" t="s">
        <v>4157</v>
      </c>
      <c r="B1286" s="3" t="s">
        <v>4158</v>
      </c>
      <c r="C1286" s="3" t="s">
        <v>4159</v>
      </c>
      <c r="D1286" s="4">
        <v>8.8486605095191488E-4</v>
      </c>
      <c r="E1286" s="4">
        <v>2.6423362341214743E-4</v>
      </c>
      <c r="F1286" s="4">
        <v>6.2063242753976745E-4</v>
      </c>
      <c r="G1286" s="10">
        <v>1158</v>
      </c>
      <c r="H1286" s="4">
        <v>-1.2319250189967081</v>
      </c>
      <c r="I1286" s="10">
        <v>9.0000000000000018</v>
      </c>
      <c r="J1286" s="4">
        <v>14918397.333857043</v>
      </c>
      <c r="K1286" s="4">
        <v>27218425.818580288</v>
      </c>
      <c r="L1286" s="4">
        <v>10551254.482611123</v>
      </c>
      <c r="M1286" s="4">
        <v>28656812.181077346</v>
      </c>
      <c r="N1286" s="4">
        <v>55807654.482341662</v>
      </c>
      <c r="O1286" s="4">
        <v>21499153.620099347</v>
      </c>
      <c r="P1286" s="4" t="s">
        <v>193</v>
      </c>
      <c r="Q1286" s="4" t="s">
        <v>5</v>
      </c>
      <c r="R1286" s="4">
        <v>3.1435330270439792</v>
      </c>
      <c r="S1286" s="4">
        <v>-1.4607231276324193</v>
      </c>
      <c r="T1286" s="4">
        <v>29.861426272133741</v>
      </c>
      <c r="U1286" s="4">
        <v>0.88869296101896378</v>
      </c>
      <c r="V1286" s="4">
        <v>-3.0531224668561769</v>
      </c>
      <c r="W1286" s="4">
        <v>1.1857240539055258</v>
      </c>
      <c r="X1286" s="4" t="s">
        <v>193</v>
      </c>
      <c r="Y1286" s="3"/>
      <c r="AE1286" s="3" t="s">
        <v>3524</v>
      </c>
      <c r="AF1286" s="3" t="s">
        <v>3525</v>
      </c>
      <c r="AG1286" s="3" t="s">
        <v>3526</v>
      </c>
      <c r="AH1286" s="4">
        <v>0</v>
      </c>
      <c r="AI1286" s="4">
        <v>4.8692411578248138E-3</v>
      </c>
    </row>
    <row r="1287" spans="1:35">
      <c r="A1287" s="3" t="s">
        <v>4331</v>
      </c>
      <c r="B1287" s="3" t="s">
        <v>4332</v>
      </c>
      <c r="C1287" s="3" t="s">
        <v>4333</v>
      </c>
      <c r="D1287" s="4">
        <v>8.7881317461148141E-4</v>
      </c>
      <c r="E1287" s="4">
        <v>2.1055332709195242E-4</v>
      </c>
      <c r="F1287" s="4">
        <v>6.6825984751952899E-4</v>
      </c>
      <c r="G1287" s="10">
        <v>1211</v>
      </c>
      <c r="H1287" s="4">
        <v>-1.6662235196079658</v>
      </c>
      <c r="I1287" s="10">
        <v>6</v>
      </c>
      <c r="J1287" s="4">
        <v>9195382.8927744329</v>
      </c>
      <c r="K1287" s="4">
        <v>2074243.3604275405</v>
      </c>
      <c r="L1287" s="4">
        <v>28736470.963376906</v>
      </c>
      <c r="M1287" s="4">
        <v>10108362.043018913</v>
      </c>
      <c r="N1287" s="4">
        <v>10480334.390580798</v>
      </c>
      <c r="O1287" s="4">
        <v>96971656.272188321</v>
      </c>
      <c r="P1287" s="4" t="s">
        <v>193</v>
      </c>
      <c r="Q1287" s="4" t="s">
        <v>5</v>
      </c>
      <c r="R1287" s="4">
        <v>6.3954435916490331</v>
      </c>
      <c r="S1287" s="4">
        <v>-1.9707143370951314</v>
      </c>
      <c r="T1287" s="4">
        <v>23.958826878652211</v>
      </c>
      <c r="U1287" s="4">
        <v>0.7050083123508708</v>
      </c>
      <c r="V1287" s="4">
        <v>-3.0561034410344363</v>
      </c>
      <c r="W1287" s="4">
        <v>1.1827430797272664</v>
      </c>
      <c r="X1287" s="4" t="s">
        <v>193</v>
      </c>
      <c r="Y1287" s="3"/>
      <c r="AE1287" s="3" t="s">
        <v>2685</v>
      </c>
      <c r="AF1287" s="3" t="s">
        <v>2686</v>
      </c>
      <c r="AG1287" s="3" t="s">
        <v>2687</v>
      </c>
      <c r="AH1287" s="4">
        <v>0</v>
      </c>
      <c r="AI1287" s="4">
        <v>1.2309054604784351E-2</v>
      </c>
    </row>
    <row r="1288" spans="1:35">
      <c r="A1288" s="3" t="s">
        <v>3239</v>
      </c>
      <c r="B1288" s="3" t="s">
        <v>3240</v>
      </c>
      <c r="C1288" s="3" t="s">
        <v>3241</v>
      </c>
      <c r="D1288" s="4">
        <v>8.7728623201478728E-4</v>
      </c>
      <c r="E1288" s="4">
        <v>7.7605940840594324E-4</v>
      </c>
      <c r="F1288" s="4">
        <v>1.0122682360884404E-4</v>
      </c>
      <c r="G1288" s="10">
        <v>427</v>
      </c>
      <c r="H1288" s="4">
        <v>2.9385754634042298</v>
      </c>
      <c r="I1288" s="10">
        <v>8</v>
      </c>
      <c r="J1288" s="4">
        <v>1749435.011771085</v>
      </c>
      <c r="K1288" s="4">
        <v>3770212.4142523492</v>
      </c>
      <c r="L1288" s="4">
        <v>1335816.6839569856</v>
      </c>
      <c r="M1288" s="4">
        <v>96419343.784527928</v>
      </c>
      <c r="N1288" s="4">
        <v>40801568.244311772</v>
      </c>
      <c r="O1288" s="4">
        <v>13216301.233080968</v>
      </c>
      <c r="P1288" s="4" t="s">
        <v>5</v>
      </c>
      <c r="Q1288" s="4" t="s">
        <v>5</v>
      </c>
      <c r="R1288" s="4">
        <v>3.5969660134789385</v>
      </c>
      <c r="S1288" s="4">
        <v>3.4733604482920906</v>
      </c>
      <c r="T1288" s="4">
        <v>88.461368716984751</v>
      </c>
      <c r="U1288" s="4">
        <v>4.0297248203676643</v>
      </c>
      <c r="V1288" s="4">
        <v>-3.0568586863338161</v>
      </c>
      <c r="W1288" s="4">
        <v>1.1819878344278867</v>
      </c>
      <c r="X1288" s="4" t="s">
        <v>193</v>
      </c>
      <c r="Y1288" s="3"/>
      <c r="AE1288" s="3" t="s">
        <v>1749</v>
      </c>
      <c r="AF1288" s="3" t="s">
        <v>1750</v>
      </c>
      <c r="AG1288" s="3" t="s">
        <v>1751</v>
      </c>
      <c r="AH1288" s="4">
        <v>0</v>
      </c>
      <c r="AI1288" s="4">
        <v>2.6109942366646696E-2</v>
      </c>
    </row>
    <row r="1289" spans="1:35">
      <c r="A1289" s="3" t="s">
        <v>1992</v>
      </c>
      <c r="B1289" s="3" t="s">
        <v>1993</v>
      </c>
      <c r="C1289" s="3" t="s">
        <v>1994</v>
      </c>
      <c r="D1289" s="4">
        <v>8.7612239385213646E-4</v>
      </c>
      <c r="E1289" s="4">
        <v>6.9031616747188647E-4</v>
      </c>
      <c r="F1289" s="4">
        <v>1.8580622638025E-4</v>
      </c>
      <c r="G1289" s="10">
        <v>593</v>
      </c>
      <c r="H1289" s="4">
        <v>1.8934584258081546</v>
      </c>
      <c r="I1289" s="10">
        <v>16</v>
      </c>
      <c r="J1289" s="4">
        <v>1201647.5216243956</v>
      </c>
      <c r="K1289" s="4">
        <v>9377384.7393814139</v>
      </c>
      <c r="L1289" s="4">
        <v>4760821.5646972843</v>
      </c>
      <c r="M1289" s="4">
        <v>24733917.007929616</v>
      </c>
      <c r="N1289" s="4">
        <v>72076477.206285298</v>
      </c>
      <c r="O1289" s="4">
        <v>44933759.443011388</v>
      </c>
      <c r="P1289" s="4" t="s">
        <v>5</v>
      </c>
      <c r="Q1289" s="4" t="s">
        <v>5</v>
      </c>
      <c r="R1289" s="4">
        <v>2.3241468180835914</v>
      </c>
      <c r="S1289" s="4">
        <v>2.2369531839008592</v>
      </c>
      <c r="T1289" s="4">
        <v>78.792206695768058</v>
      </c>
      <c r="U1289" s="4">
        <v>3.0756174331373143</v>
      </c>
      <c r="V1289" s="4">
        <v>-3.0574352188757921</v>
      </c>
      <c r="W1289" s="4">
        <v>1.1814113018859107</v>
      </c>
      <c r="X1289" s="4" t="s">
        <v>5</v>
      </c>
      <c r="Y1289" s="3"/>
      <c r="AE1289" s="3" t="s">
        <v>3128</v>
      </c>
      <c r="AF1289" s="3" t="s">
        <v>3129</v>
      </c>
      <c r="AG1289" s="3" t="s">
        <v>3130</v>
      </c>
      <c r="AH1289" s="4">
        <v>0</v>
      </c>
      <c r="AI1289" s="4">
        <v>6.9238043857432503E-3</v>
      </c>
    </row>
    <row r="1290" spans="1:35">
      <c r="A1290" s="3" t="s">
        <v>4916</v>
      </c>
      <c r="B1290" s="3" t="s">
        <v>4917</v>
      </c>
      <c r="C1290" s="3" t="s">
        <v>4918</v>
      </c>
      <c r="D1290" s="4">
        <v>8.7496634682732394E-4</v>
      </c>
      <c r="E1290" s="4">
        <v>5.2694920002582255E-5</v>
      </c>
      <c r="F1290" s="4">
        <v>8.2227142682474164E-4</v>
      </c>
      <c r="G1290" s="10">
        <v>1387</v>
      </c>
      <c r="H1290" s="4">
        <v>-3.9638789052251342</v>
      </c>
      <c r="I1290" s="10">
        <v>6.9999999999999991</v>
      </c>
      <c r="J1290" s="4">
        <v>4416288.1870715851</v>
      </c>
      <c r="K1290" s="4">
        <v>23008463.21552721</v>
      </c>
      <c r="L1290" s="4">
        <v>36100815.928791203</v>
      </c>
      <c r="M1290" s="4">
        <v>8738893.3176521901</v>
      </c>
      <c r="N1290" s="4">
        <v>27149465.184650932</v>
      </c>
      <c r="O1290" s="4">
        <v>57462808.669147462</v>
      </c>
      <c r="P1290" s="4" t="s">
        <v>5</v>
      </c>
      <c r="Q1290" s="4" t="s">
        <v>5</v>
      </c>
      <c r="R1290" s="4">
        <v>7.5264750968018292</v>
      </c>
      <c r="S1290" s="4">
        <v>-4.6806983240306836</v>
      </c>
      <c r="T1290" s="4">
        <v>6.0225082020190763</v>
      </c>
      <c r="U1290" s="4">
        <v>0.1739834076248872</v>
      </c>
      <c r="V1290" s="4">
        <v>-3.0580086505985538</v>
      </c>
      <c r="W1290" s="4">
        <v>1.180837870163149</v>
      </c>
      <c r="X1290" s="4" t="s">
        <v>193</v>
      </c>
      <c r="Y1290" s="3"/>
      <c r="AE1290" s="3" t="s">
        <v>3503</v>
      </c>
      <c r="AF1290" s="3" t="s">
        <v>3504</v>
      </c>
      <c r="AG1290" s="3" t="s">
        <v>3505</v>
      </c>
      <c r="AH1290" s="4">
        <v>0</v>
      </c>
      <c r="AI1290" s="4">
        <v>4.9257728339611416E-3</v>
      </c>
    </row>
    <row r="1291" spans="1:35">
      <c r="A1291" s="3" t="s">
        <v>2502</v>
      </c>
      <c r="B1291" s="3" t="s">
        <v>2503</v>
      </c>
      <c r="C1291" s="3" t="s">
        <v>2504</v>
      </c>
      <c r="D1291" s="4">
        <v>8.7352212426475577E-4</v>
      </c>
      <c r="E1291" s="4">
        <v>5.1627207069611395E-5</v>
      </c>
      <c r="F1291" s="4">
        <v>8.2189491719514437E-4</v>
      </c>
      <c r="G1291" s="10">
        <v>1389</v>
      </c>
      <c r="H1291" s="4">
        <v>-3.992750492565357</v>
      </c>
      <c r="I1291" s="10">
        <v>10.000000000000002</v>
      </c>
      <c r="J1291" s="4">
        <v>22789269.787112106</v>
      </c>
      <c r="K1291" s="4">
        <v>974111.00341917342</v>
      </c>
      <c r="L1291" s="4">
        <v>44604428.570805036</v>
      </c>
      <c r="M1291" s="4">
        <v>14610316.561096748</v>
      </c>
      <c r="N1291" s="4">
        <v>22665762.504231937</v>
      </c>
      <c r="O1291" s="4">
        <v>50973904.780510269</v>
      </c>
      <c r="P1291" s="4" t="s">
        <v>5</v>
      </c>
      <c r="Q1291" s="4" t="s">
        <v>5</v>
      </c>
      <c r="R1291" s="4">
        <v>6.3785108571925306</v>
      </c>
      <c r="S1291" s="4">
        <v>-4.7119264276883905</v>
      </c>
      <c r="T1291" s="4">
        <v>5.910234627779583</v>
      </c>
      <c r="U1291" s="4">
        <v>0.17073230355666069</v>
      </c>
      <c r="V1291" s="4">
        <v>-3.0587260908820588</v>
      </c>
      <c r="W1291" s="4">
        <v>1.1801204298796439</v>
      </c>
      <c r="X1291" s="4" t="s">
        <v>5</v>
      </c>
      <c r="Y1291" s="3"/>
      <c r="AE1291" s="3" t="s">
        <v>2658</v>
      </c>
      <c r="AF1291" s="3" t="s">
        <v>2659</v>
      </c>
      <c r="AG1291" s="3" t="s">
        <v>2660</v>
      </c>
      <c r="AH1291" s="4">
        <v>0</v>
      </c>
      <c r="AI1291" s="4">
        <v>1.2400464593766725E-2</v>
      </c>
    </row>
    <row r="1292" spans="1:35">
      <c r="A1292" s="3" t="s">
        <v>2250</v>
      </c>
      <c r="B1292" s="3" t="s">
        <v>2251</v>
      </c>
      <c r="C1292" s="3" t="s">
        <v>2252</v>
      </c>
      <c r="D1292" s="4">
        <v>8.7242171036571207E-4</v>
      </c>
      <c r="E1292" s="4">
        <v>2.6319405134382732E-4</v>
      </c>
      <c r="F1292" s="4">
        <v>6.0922765902188475E-4</v>
      </c>
      <c r="G1292" s="10">
        <v>1155</v>
      </c>
      <c r="H1292" s="4">
        <v>-1.2108545599169109</v>
      </c>
      <c r="I1292" s="10">
        <v>11.000000000000002</v>
      </c>
      <c r="J1292" s="4">
        <v>1670857.8512348037</v>
      </c>
      <c r="K1292" s="4">
        <v>37070545.653731473</v>
      </c>
      <c r="L1292" s="4">
        <v>2643513.5780563527</v>
      </c>
      <c r="M1292" s="4">
        <v>8852850.0766086858</v>
      </c>
      <c r="N1292" s="4">
        <v>83059719.634546027</v>
      </c>
      <c r="O1292" s="4">
        <v>23123008.15151681</v>
      </c>
      <c r="P1292" s="4" t="s">
        <v>5</v>
      </c>
      <c r="Q1292" s="4" t="s">
        <v>5</v>
      </c>
      <c r="R1292" s="4">
        <v>6.0918583548562832</v>
      </c>
      <c r="S1292" s="4">
        <v>-1.4282913280009679</v>
      </c>
      <c r="T1292" s="4">
        <v>30.168214318451398</v>
      </c>
      <c r="U1292" s="4">
        <v>0.89842143112791339</v>
      </c>
      <c r="V1292" s="4">
        <v>-3.0592735354652878</v>
      </c>
      <c r="W1292" s="4">
        <v>1.179572985296415</v>
      </c>
      <c r="X1292" s="4" t="s">
        <v>5</v>
      </c>
      <c r="Y1292" s="3"/>
      <c r="AE1292" s="3" t="s">
        <v>5165</v>
      </c>
      <c r="AF1292" s="3" t="s">
        <v>5166</v>
      </c>
      <c r="AG1292" s="3" t="s">
        <v>5167</v>
      </c>
      <c r="AH1292" s="4">
        <v>0</v>
      </c>
      <c r="AI1292" s="4">
        <v>9.6461354608734994E-4</v>
      </c>
    </row>
    <row r="1293" spans="1:35">
      <c r="A1293" s="3" t="s">
        <v>4037</v>
      </c>
      <c r="B1293" s="3" t="s">
        <v>4038</v>
      </c>
      <c r="C1293" s="3" t="s">
        <v>4039</v>
      </c>
      <c r="D1293" s="4">
        <v>8.7114897982774647E-4</v>
      </c>
      <c r="E1293" s="4">
        <v>3.1061962809077686E-4</v>
      </c>
      <c r="F1293" s="4">
        <v>5.6052935173696956E-4</v>
      </c>
      <c r="G1293" s="10">
        <v>1104</v>
      </c>
      <c r="H1293" s="4">
        <v>-0.85164092407524128</v>
      </c>
      <c r="I1293" s="10">
        <v>6</v>
      </c>
      <c r="J1293" s="4">
        <v>9052936.9440788124</v>
      </c>
      <c r="K1293" s="4">
        <v>13550344.075448012</v>
      </c>
      <c r="L1293" s="4">
        <v>23432796.312625196</v>
      </c>
      <c r="M1293" s="4">
        <v>22138750.584484305</v>
      </c>
      <c r="N1293" s="4">
        <v>23830524.430965561</v>
      </c>
      <c r="O1293" s="4">
        <v>64186948.895074911</v>
      </c>
      <c r="P1293" s="4" t="s">
        <v>5</v>
      </c>
      <c r="Q1293" s="4" t="s">
        <v>5</v>
      </c>
      <c r="R1293" s="4">
        <v>3.205426633649068</v>
      </c>
      <c r="S1293" s="4">
        <v>-1.0040326594750955</v>
      </c>
      <c r="T1293" s="4">
        <v>35.656315427493944</v>
      </c>
      <c r="U1293" s="4">
        <v>1.0760857554325782</v>
      </c>
      <c r="V1293" s="4">
        <v>-3.0599075676279872</v>
      </c>
      <c r="W1293" s="4">
        <v>1.1789389531337156</v>
      </c>
      <c r="X1293" s="4" t="s">
        <v>193</v>
      </c>
      <c r="Y1293" s="3"/>
      <c r="AE1293" s="3" t="s">
        <v>5222</v>
      </c>
      <c r="AF1293" s="3" t="s">
        <v>5223</v>
      </c>
      <c r="AG1293" s="3" t="s">
        <v>5224</v>
      </c>
      <c r="AH1293" s="4">
        <v>0</v>
      </c>
      <c r="AI1293" s="4">
        <v>7.5350572028730584E-4</v>
      </c>
    </row>
    <row r="1294" spans="1:35">
      <c r="A1294" s="3" t="s">
        <v>3899</v>
      </c>
      <c r="B1294" s="3" t="s">
        <v>3900</v>
      </c>
      <c r="C1294" s="3" t="s">
        <v>3901</v>
      </c>
      <c r="D1294" s="4">
        <v>8.6869238430360577E-4</v>
      </c>
      <c r="E1294" s="4">
        <v>3.5585047355600268E-4</v>
      </c>
      <c r="F1294" s="4">
        <v>5.1284191074760308E-4</v>
      </c>
      <c r="G1294" s="10">
        <v>1052</v>
      </c>
      <c r="H1294" s="4">
        <v>-0.52724301162124332</v>
      </c>
      <c r="I1294" s="10">
        <v>11.000000000000002</v>
      </c>
      <c r="J1294" s="4">
        <v>424197.40982259228</v>
      </c>
      <c r="K1294" s="4">
        <v>29199782.56903835</v>
      </c>
      <c r="L1294" s="4">
        <v>4179606.8605616833</v>
      </c>
      <c r="M1294" s="4">
        <v>8099542.8967625499</v>
      </c>
      <c r="N1294" s="4">
        <v>85834964.658532277</v>
      </c>
      <c r="O1294" s="4">
        <v>28013752.554809786</v>
      </c>
      <c r="P1294" s="4" t="s">
        <v>193</v>
      </c>
      <c r="Q1294" s="4" t="s">
        <v>5</v>
      </c>
      <c r="R1294" s="4">
        <v>5.9142526359938516</v>
      </c>
      <c r="S1294" s="4">
        <v>-0.62094070372292864</v>
      </c>
      <c r="T1294" s="4">
        <v>40.963922325769332</v>
      </c>
      <c r="U1294" s="4">
        <v>1.2556571951666899</v>
      </c>
      <c r="V1294" s="4">
        <v>-3.0611339858651849</v>
      </c>
      <c r="W1294" s="4">
        <v>1.1777125348965178</v>
      </c>
      <c r="X1294" s="4" t="s">
        <v>193</v>
      </c>
      <c r="Y1294" s="3"/>
      <c r="AE1294" s="3" t="s">
        <v>5225</v>
      </c>
      <c r="AF1294" s="3" t="s">
        <v>5226</v>
      </c>
      <c r="AG1294" s="3" t="s">
        <v>5227</v>
      </c>
      <c r="AH1294" s="4">
        <v>0</v>
      </c>
      <c r="AI1294" s="4">
        <v>4.3721305390314539E-4</v>
      </c>
    </row>
    <row r="1295" spans="1:35">
      <c r="A1295" s="3" t="s">
        <v>4691</v>
      </c>
      <c r="B1295" s="3" t="s">
        <v>4692</v>
      </c>
      <c r="C1295" s="3" t="s">
        <v>4693</v>
      </c>
      <c r="D1295" s="4">
        <v>8.6566075077854597E-4</v>
      </c>
      <c r="E1295" s="4">
        <v>1.1525677531651862E-4</v>
      </c>
      <c r="F1295" s="4">
        <v>7.5040397546202731E-4</v>
      </c>
      <c r="G1295" s="10">
        <v>1307</v>
      </c>
      <c r="H1295" s="4">
        <v>-2.7028159096174442</v>
      </c>
      <c r="I1295" s="10">
        <v>11.000000000000002</v>
      </c>
      <c r="J1295" s="4">
        <v>6389992.750626239</v>
      </c>
      <c r="K1295" s="4">
        <v>39752862.018581212</v>
      </c>
      <c r="L1295" s="4">
        <v>12348460.09950863</v>
      </c>
      <c r="M1295" s="4">
        <v>11630214.806525137</v>
      </c>
      <c r="N1295" s="4">
        <v>62203332.787619062</v>
      </c>
      <c r="O1295" s="4">
        <v>22883428.989538122</v>
      </c>
      <c r="P1295" s="4" t="s">
        <v>5</v>
      </c>
      <c r="Q1295" s="4" t="s">
        <v>5</v>
      </c>
      <c r="R1295" s="4">
        <v>5.888465069173602</v>
      </c>
      <c r="S1295" s="4">
        <v>-3.1790365255699866</v>
      </c>
      <c r="T1295" s="4">
        <v>13.314312242164217</v>
      </c>
      <c r="U1295" s="4">
        <v>0.38646437122833621</v>
      </c>
      <c r="V1295" s="4">
        <v>-3.0626522730299195</v>
      </c>
      <c r="W1295" s="4">
        <v>1.1761942477317833</v>
      </c>
      <c r="X1295" s="4" t="s">
        <v>193</v>
      </c>
      <c r="Y1295" s="3"/>
      <c r="AE1295" s="3" t="s">
        <v>5228</v>
      </c>
      <c r="AF1295" s="3" t="s">
        <v>5229</v>
      </c>
      <c r="AG1295" s="3" t="s">
        <v>5230</v>
      </c>
      <c r="AH1295" s="4">
        <v>0</v>
      </c>
      <c r="AI1295" s="4">
        <v>6.7654357570809409E-4</v>
      </c>
    </row>
    <row r="1296" spans="1:35">
      <c r="A1296" s="3" t="s">
        <v>4595</v>
      </c>
      <c r="B1296" s="3" t="s">
        <v>4596</v>
      </c>
      <c r="C1296" s="3" t="s">
        <v>4597</v>
      </c>
      <c r="D1296" s="4">
        <v>8.6168945866993397E-4</v>
      </c>
      <c r="E1296" s="4">
        <v>1.4081061376063224E-4</v>
      </c>
      <c r="F1296" s="4">
        <v>7.2087884490930169E-4</v>
      </c>
      <c r="G1296" s="10">
        <v>1274</v>
      </c>
      <c r="H1296" s="4">
        <v>-2.3560007292628549</v>
      </c>
      <c r="I1296" s="10">
        <v>8</v>
      </c>
      <c r="J1296" s="4">
        <v>12590234.246803986</v>
      </c>
      <c r="K1296" s="4">
        <v>31216040.12813139</v>
      </c>
      <c r="L1296" s="4">
        <v>18913725.322250817</v>
      </c>
      <c r="M1296" s="4">
        <v>19681392.334660802</v>
      </c>
      <c r="N1296" s="4">
        <v>43167674.873095199</v>
      </c>
      <c r="O1296" s="4">
        <v>28927193.34761069</v>
      </c>
      <c r="P1296" s="4" t="s">
        <v>193</v>
      </c>
      <c r="Q1296" s="4" t="s">
        <v>5</v>
      </c>
      <c r="R1296" s="4">
        <v>3.6021640588573076</v>
      </c>
      <c r="S1296" s="4">
        <v>-2.766409697154756</v>
      </c>
      <c r="T1296" s="4">
        <v>16.341225060125641</v>
      </c>
      <c r="U1296" s="4">
        <v>0.47577362368117204</v>
      </c>
      <c r="V1296" s="4">
        <v>-3.0646492198889188</v>
      </c>
      <c r="W1296" s="4">
        <v>1.174197300872784</v>
      </c>
      <c r="X1296" s="4" t="s">
        <v>193</v>
      </c>
      <c r="Y1296" s="3"/>
      <c r="AE1296" s="3" t="s">
        <v>5231</v>
      </c>
      <c r="AF1296" s="3" t="s">
        <v>5232</v>
      </c>
      <c r="AG1296" s="3" t="s">
        <v>5233</v>
      </c>
      <c r="AH1296" s="4">
        <v>0</v>
      </c>
      <c r="AI1296" s="4">
        <v>7.057659067871945E-4</v>
      </c>
    </row>
    <row r="1297" spans="1:35">
      <c r="A1297" s="3" t="s">
        <v>3311</v>
      </c>
      <c r="B1297" s="3" t="s">
        <v>3312</v>
      </c>
      <c r="C1297" s="3" t="s">
        <v>3313</v>
      </c>
      <c r="D1297" s="4">
        <v>8.6043706362299059E-4</v>
      </c>
      <c r="E1297" s="4">
        <v>6.9257732940251828E-4</v>
      </c>
      <c r="F1297" s="4">
        <v>1.6785973422047231E-4</v>
      </c>
      <c r="G1297" s="10">
        <v>569</v>
      </c>
      <c r="H1297" s="4">
        <v>2.044718961962066</v>
      </c>
      <c r="I1297" s="10">
        <v>11.000000000000002</v>
      </c>
      <c r="J1297" s="4">
        <v>3890099.4779829294</v>
      </c>
      <c r="K1297" s="4">
        <v>7475500.9146102332</v>
      </c>
      <c r="L1297" s="4">
        <v>1202600.5366392306</v>
      </c>
      <c r="M1297" s="4">
        <v>41769127.393333189</v>
      </c>
      <c r="N1297" s="4">
        <v>83173252.385527283</v>
      </c>
      <c r="O1297" s="4">
        <v>16761131.885016346</v>
      </c>
      <c r="P1297" s="4" t="s">
        <v>5</v>
      </c>
      <c r="Q1297" s="4" t="s">
        <v>5</v>
      </c>
      <c r="R1297" s="4">
        <v>3.1850769444905787</v>
      </c>
      <c r="S1297" s="4">
        <v>2.3996118973087928</v>
      </c>
      <c r="T1297" s="4">
        <v>80.49134081769148</v>
      </c>
      <c r="U1297" s="4">
        <v>3.2097430936392857</v>
      </c>
      <c r="V1297" s="4">
        <v>-3.0652808904972</v>
      </c>
      <c r="W1297" s="4">
        <v>1.1735656302645028</v>
      </c>
      <c r="X1297" s="4" t="s">
        <v>193</v>
      </c>
      <c r="Y1297" s="3"/>
      <c r="AE1297" s="3" t="s">
        <v>5234</v>
      </c>
      <c r="AF1297" s="3" t="s">
        <v>5235</v>
      </c>
      <c r="AG1297" s="3" t="s">
        <v>5236</v>
      </c>
      <c r="AH1297" s="4">
        <v>0</v>
      </c>
      <c r="AI1297" s="4">
        <v>5.8797916227814251E-4</v>
      </c>
    </row>
    <row r="1298" spans="1:35">
      <c r="A1298" s="3" t="s">
        <v>4442</v>
      </c>
      <c r="B1298" s="3" t="s">
        <v>4443</v>
      </c>
      <c r="C1298" s="3" t="s">
        <v>4444</v>
      </c>
      <c r="D1298" s="4">
        <v>8.5995886384481639E-4</v>
      </c>
      <c r="E1298" s="4">
        <v>1.8177214427122015E-4</v>
      </c>
      <c r="F1298" s="4">
        <v>6.7818671957359624E-4</v>
      </c>
      <c r="G1298" s="10">
        <v>1228</v>
      </c>
      <c r="H1298" s="4">
        <v>-1.8995514031950969</v>
      </c>
      <c r="I1298" s="10">
        <v>9.0000000000000018</v>
      </c>
      <c r="J1298" s="4">
        <v>9062875.0335226934</v>
      </c>
      <c r="K1298" s="4">
        <v>34739760.325253323</v>
      </c>
      <c r="L1298" s="4">
        <v>7141775.2001319816</v>
      </c>
      <c r="M1298" s="4">
        <v>15371574.212497989</v>
      </c>
      <c r="N1298" s="4">
        <v>71786337.953777641</v>
      </c>
      <c r="O1298" s="4">
        <v>16083651.233620428</v>
      </c>
      <c r="P1298" s="4" t="s">
        <v>5</v>
      </c>
      <c r="Q1298" s="4" t="s">
        <v>5</v>
      </c>
      <c r="R1298" s="4">
        <v>5.2013012127315799</v>
      </c>
      <c r="S1298" s="4">
        <v>-2.228789626740268</v>
      </c>
      <c r="T1298" s="4">
        <v>21.137306900766102</v>
      </c>
      <c r="U1298" s="4">
        <v>0.61922835985986435</v>
      </c>
      <c r="V1298" s="4">
        <v>-3.0655223227476966</v>
      </c>
      <c r="W1298" s="4">
        <v>1.1733241980140061</v>
      </c>
      <c r="X1298" s="4" t="s">
        <v>193</v>
      </c>
      <c r="Y1298" s="3"/>
      <c r="AE1298" s="3" t="s">
        <v>4364</v>
      </c>
      <c r="AF1298" s="3" t="s">
        <v>4365</v>
      </c>
      <c r="AG1298" s="3" t="s">
        <v>4366</v>
      </c>
      <c r="AH1298" s="4">
        <v>0</v>
      </c>
      <c r="AI1298" s="4">
        <v>2.2074729176540407E-3</v>
      </c>
    </row>
    <row r="1299" spans="1:35">
      <c r="A1299" s="3" t="s">
        <v>3443</v>
      </c>
      <c r="B1299" s="3" t="s">
        <v>3444</v>
      </c>
      <c r="C1299" s="3" t="s">
        <v>3445</v>
      </c>
      <c r="D1299" s="4">
        <v>8.5789873801070068E-4</v>
      </c>
      <c r="E1299" s="4">
        <v>6.0671150804985296E-4</v>
      </c>
      <c r="F1299" s="4">
        <v>2.5118722996084772E-4</v>
      </c>
      <c r="G1299" s="10">
        <v>704</v>
      </c>
      <c r="H1299" s="4">
        <v>1.2722475552277059</v>
      </c>
      <c r="I1299" s="10">
        <v>13</v>
      </c>
      <c r="J1299" s="4">
        <v>5687502.3348031435</v>
      </c>
      <c r="K1299" s="4">
        <v>416379.26176540356</v>
      </c>
      <c r="L1299" s="4">
        <v>15614988.069326775</v>
      </c>
      <c r="M1299" s="4">
        <v>29645320.81109532</v>
      </c>
      <c r="N1299" s="4">
        <v>41906199.862192355</v>
      </c>
      <c r="O1299" s="4">
        <v>60546214.19793658</v>
      </c>
      <c r="P1299" s="4" t="s">
        <v>5</v>
      </c>
      <c r="Q1299" s="4" t="s">
        <v>5</v>
      </c>
      <c r="R1299" s="4">
        <v>1.7732160162384927</v>
      </c>
      <c r="S1299" s="4">
        <v>1.491433607931387</v>
      </c>
      <c r="T1299" s="4">
        <v>70.720643494207508</v>
      </c>
      <c r="U1299" s="4">
        <v>2.5436817673088741</v>
      </c>
      <c r="V1299" s="4">
        <v>-3.0665639710306865</v>
      </c>
      <c r="W1299" s="4">
        <v>1.1722825497310163</v>
      </c>
      <c r="X1299" s="4" t="s">
        <v>193</v>
      </c>
      <c r="Y1299" s="3"/>
      <c r="AE1299" s="3" t="s">
        <v>4025</v>
      </c>
      <c r="AF1299" s="3" t="s">
        <v>4026</v>
      </c>
      <c r="AG1299" s="3" t="s">
        <v>4027</v>
      </c>
      <c r="AH1299" s="4">
        <v>0</v>
      </c>
      <c r="AI1299" s="4">
        <v>3.0702565893234823E-3</v>
      </c>
    </row>
    <row r="1300" spans="1:35">
      <c r="A1300" s="3" t="s">
        <v>4112</v>
      </c>
      <c r="B1300" s="3" t="s">
        <v>4113</v>
      </c>
      <c r="C1300" s="3" t="s">
        <v>4114</v>
      </c>
      <c r="D1300" s="4">
        <v>8.5686230781965779E-4</v>
      </c>
      <c r="E1300" s="4">
        <v>2.8570639558008127E-4</v>
      </c>
      <c r="F1300" s="4">
        <v>5.7115591223957647E-4</v>
      </c>
      <c r="G1300" s="10">
        <v>1129</v>
      </c>
      <c r="H1300" s="4">
        <v>-0.99935128986120525</v>
      </c>
      <c r="I1300" s="10">
        <v>9.0000000000000018</v>
      </c>
      <c r="J1300" s="4">
        <v>2636906.3991096071</v>
      </c>
      <c r="K1300" s="4">
        <v>31132362.285741501</v>
      </c>
      <c r="L1300" s="4">
        <v>3467528.3724812283</v>
      </c>
      <c r="M1300" s="4">
        <v>16317017.788259147</v>
      </c>
      <c r="N1300" s="4">
        <v>89606774.941131771</v>
      </c>
      <c r="O1300" s="4">
        <v>10470188.421760332</v>
      </c>
      <c r="P1300" s="4" t="s">
        <v>5</v>
      </c>
      <c r="Q1300" s="4" t="s">
        <v>5</v>
      </c>
      <c r="R1300" s="4">
        <v>5.7137221431187362</v>
      </c>
      <c r="S1300" s="4">
        <v>-1.1709974289934675</v>
      </c>
      <c r="T1300" s="4">
        <v>33.343326339920345</v>
      </c>
      <c r="U1300" s="4">
        <v>1.0003243915310913</v>
      </c>
      <c r="V1300" s="4">
        <v>-3.0670889607588525</v>
      </c>
      <c r="W1300" s="4">
        <v>1.1717575600028503</v>
      </c>
      <c r="X1300" s="4" t="s">
        <v>193</v>
      </c>
      <c r="Y1300" s="3"/>
      <c r="AE1300" s="3" t="s">
        <v>5207</v>
      </c>
      <c r="AF1300" s="3" t="s">
        <v>5208</v>
      </c>
      <c r="AG1300" s="3" t="s">
        <v>5209</v>
      </c>
      <c r="AH1300" s="4">
        <v>0</v>
      </c>
      <c r="AI1300" s="4">
        <v>8.9505374104240597E-4</v>
      </c>
    </row>
    <row r="1301" spans="1:35">
      <c r="A1301" s="3" t="s">
        <v>3266</v>
      </c>
      <c r="B1301" s="3" t="s">
        <v>3267</v>
      </c>
      <c r="C1301" s="3" t="s">
        <v>3268</v>
      </c>
      <c r="D1301" s="4">
        <v>8.5314296945221239E-4</v>
      </c>
      <c r="E1301" s="4">
        <v>7.4621617945628692E-4</v>
      </c>
      <c r="F1301" s="4">
        <v>1.0692678999592547E-4</v>
      </c>
      <c r="G1301" s="10">
        <v>446</v>
      </c>
      <c r="H1301" s="4">
        <v>2.8029702823112586</v>
      </c>
      <c r="I1301" s="10">
        <v>12</v>
      </c>
      <c r="J1301" s="4">
        <v>394959.55067869608</v>
      </c>
      <c r="K1301" s="4">
        <v>4483702.6804189961</v>
      </c>
      <c r="L1301" s="4">
        <v>2439331.1155488458</v>
      </c>
      <c r="M1301" s="4">
        <v>64192107.335912473</v>
      </c>
      <c r="N1301" s="4">
        <v>70760338.278243333</v>
      </c>
      <c r="O1301" s="4">
        <v>10693481.991157383</v>
      </c>
      <c r="P1301" s="4" t="s">
        <v>5</v>
      </c>
      <c r="Q1301" s="4" t="s">
        <v>5</v>
      </c>
      <c r="R1301" s="4">
        <v>3.6393205221903338</v>
      </c>
      <c r="S1301" s="4">
        <v>3.2791061827488077</v>
      </c>
      <c r="T1301" s="4">
        <v>87.466720839933643</v>
      </c>
      <c r="U1301" s="4">
        <v>3.9027986801232415</v>
      </c>
      <c r="V1301" s="4">
        <v>-3.0689781837899175</v>
      </c>
      <c r="W1301" s="4">
        <v>1.1698683369717853</v>
      </c>
      <c r="X1301" s="4" t="s">
        <v>193</v>
      </c>
      <c r="Y1301" s="3"/>
      <c r="AE1301" s="3" t="s">
        <v>4427</v>
      </c>
      <c r="AF1301" s="3" t="s">
        <v>4428</v>
      </c>
      <c r="AG1301" s="3" t="s">
        <v>4429</v>
      </c>
      <c r="AH1301" s="4">
        <v>0</v>
      </c>
      <c r="AI1301" s="4">
        <v>2.126353280461618E-3</v>
      </c>
    </row>
    <row r="1302" spans="1:35">
      <c r="A1302" s="3" t="s">
        <v>5237</v>
      </c>
      <c r="B1302" s="3" t="s">
        <v>5238</v>
      </c>
      <c r="C1302" s="3" t="s">
        <v>5239</v>
      </c>
      <c r="D1302" s="4">
        <v>8.4695761505055277E-4</v>
      </c>
      <c r="E1302" s="4">
        <v>0</v>
      </c>
      <c r="F1302" s="4">
        <v>8.4695761505055277E-4</v>
      </c>
      <c r="G1302" s="10">
        <v>1565</v>
      </c>
      <c r="H1302" s="4">
        <v>-10</v>
      </c>
      <c r="I1302" s="10">
        <v>9.0000000000000018</v>
      </c>
      <c r="J1302" s="4">
        <v>5278583.081152278</v>
      </c>
      <c r="K1302" s="4">
        <v>43520887.876147993</v>
      </c>
      <c r="L1302" s="4">
        <v>12345202.980992304</v>
      </c>
      <c r="M1302" s="4">
        <v>8522242.9677755982</v>
      </c>
      <c r="N1302" s="4">
        <v>70289387.607506275</v>
      </c>
      <c r="O1302" s="4">
        <v>11898615.842198201</v>
      </c>
      <c r="P1302" s="4" t="s">
        <v>193</v>
      </c>
      <c r="Q1302" s="4" t="s">
        <v>5</v>
      </c>
      <c r="R1302" s="4">
        <v>13.780777409839182</v>
      </c>
      <c r="S1302" s="4">
        <v>-11.627162223462092</v>
      </c>
      <c r="T1302" s="4" t="s">
        <v>401</v>
      </c>
      <c r="U1302" s="4">
        <v>-8.2795759802991406E-2</v>
      </c>
      <c r="V1302" s="4">
        <v>-3.0721383228573034</v>
      </c>
      <c r="W1302" s="4">
        <v>1.1667081979043994</v>
      </c>
      <c r="X1302" s="4" t="s">
        <v>193</v>
      </c>
      <c r="Y1302" s="3"/>
      <c r="AE1302" s="3" t="s">
        <v>3323</v>
      </c>
      <c r="AF1302" s="3" t="s">
        <v>3324</v>
      </c>
      <c r="AG1302" s="3" t="s">
        <v>3325</v>
      </c>
      <c r="AH1302" s="4">
        <v>0</v>
      </c>
      <c r="AI1302" s="4">
        <v>5.6332812248231353E-3</v>
      </c>
    </row>
    <row r="1303" spans="1:35">
      <c r="A1303" s="3" t="s">
        <v>2382</v>
      </c>
      <c r="B1303" s="3" t="s">
        <v>2383</v>
      </c>
      <c r="C1303" s="3" t="s">
        <v>2384</v>
      </c>
      <c r="D1303" s="4">
        <v>8.4513305840035375E-4</v>
      </c>
      <c r="E1303" s="4">
        <v>1.5994914848829726E-4</v>
      </c>
      <c r="F1303" s="4">
        <v>6.8518390991205652E-4</v>
      </c>
      <c r="G1303" s="10">
        <v>1248</v>
      </c>
      <c r="H1303" s="4">
        <v>-2.0988779611078869</v>
      </c>
      <c r="I1303" s="10">
        <v>8</v>
      </c>
      <c r="J1303" s="4">
        <v>59403935.841850884</v>
      </c>
      <c r="K1303" s="4">
        <v>352557.03604712582</v>
      </c>
      <c r="L1303" s="4">
        <v>1231842.2228746952</v>
      </c>
      <c r="M1303" s="4">
        <v>36958429.563198797</v>
      </c>
      <c r="N1303" s="4">
        <v>27227676.635326907</v>
      </c>
      <c r="O1303" s="4">
        <v>26353345.91559799</v>
      </c>
      <c r="P1303" s="4" t="s">
        <v>5</v>
      </c>
      <c r="Q1303" s="4" t="s">
        <v>5</v>
      </c>
      <c r="R1303" s="4">
        <v>4.7791541532739359</v>
      </c>
      <c r="S1303" s="4">
        <v>-2.4468123414938994</v>
      </c>
      <c r="T1303" s="4">
        <v>18.925913132666338</v>
      </c>
      <c r="U1303" s="4">
        <v>0.55275032769610577</v>
      </c>
      <c r="V1303" s="4">
        <v>-3.0730749100090913</v>
      </c>
      <c r="W1303" s="4">
        <v>1.1657716107526115</v>
      </c>
      <c r="X1303" s="4" t="s">
        <v>5</v>
      </c>
      <c r="Y1303" s="3"/>
      <c r="AE1303" s="3" t="s">
        <v>5240</v>
      </c>
      <c r="AF1303" s="3" t="s">
        <v>5241</v>
      </c>
      <c r="AG1303" s="3" t="s">
        <v>5242</v>
      </c>
      <c r="AH1303" s="4">
        <v>0</v>
      </c>
      <c r="AI1303" s="4">
        <v>7.8060258490507167E-4</v>
      </c>
    </row>
    <row r="1304" spans="1:35">
      <c r="A1304" s="3" t="s">
        <v>5243</v>
      </c>
      <c r="B1304" s="3" t="s">
        <v>5244</v>
      </c>
      <c r="C1304" s="3" t="s">
        <v>5245</v>
      </c>
      <c r="D1304" s="4">
        <v>8.4486710865864926E-4</v>
      </c>
      <c r="E1304" s="4">
        <v>0</v>
      </c>
      <c r="F1304" s="4">
        <v>8.4486710865864926E-4</v>
      </c>
      <c r="G1304" s="10">
        <v>1564</v>
      </c>
      <c r="H1304" s="4">
        <v>-10</v>
      </c>
      <c r="I1304" s="10">
        <v>6</v>
      </c>
      <c r="J1304" s="4">
        <v>41270235.303250395</v>
      </c>
      <c r="K1304" s="4">
        <v>7396868.9722639555</v>
      </c>
      <c r="L1304" s="4">
        <v>15026535.324043782</v>
      </c>
      <c r="M1304" s="4">
        <v>63787295.825898409</v>
      </c>
      <c r="N1304" s="4">
        <v>6197206.2368953535</v>
      </c>
      <c r="O1304" s="4">
        <v>17801962.202011362</v>
      </c>
      <c r="P1304" s="4" t="s">
        <v>5</v>
      </c>
      <c r="Q1304" s="4" t="s">
        <v>5</v>
      </c>
      <c r="R1304" s="4">
        <v>13.523165594886194</v>
      </c>
      <c r="S1304" s="4">
        <v>-11.616466205025045</v>
      </c>
      <c r="T1304" s="4" t="s">
        <v>401</v>
      </c>
      <c r="U1304" s="4">
        <v>-0.1478550545124295</v>
      </c>
      <c r="V1304" s="4">
        <v>-3.0732115969852116</v>
      </c>
      <c r="W1304" s="4">
        <v>1.1656349237764911</v>
      </c>
      <c r="X1304" s="4" t="s">
        <v>193</v>
      </c>
      <c r="Y1304" s="3"/>
      <c r="AE1304" s="3" t="s">
        <v>4922</v>
      </c>
      <c r="AF1304" s="3" t="s">
        <v>4923</v>
      </c>
      <c r="AG1304" s="3" t="s">
        <v>4924</v>
      </c>
      <c r="AH1304" s="4">
        <v>0</v>
      </c>
      <c r="AI1304" s="4">
        <v>1.2936158298741454E-3</v>
      </c>
    </row>
    <row r="1305" spans="1:35">
      <c r="A1305" s="3" t="s">
        <v>3716</v>
      </c>
      <c r="B1305" s="3" t="s">
        <v>3717</v>
      </c>
      <c r="C1305" s="3" t="s">
        <v>3718</v>
      </c>
      <c r="D1305" s="4">
        <v>8.4441005975148563E-4</v>
      </c>
      <c r="E1305" s="4">
        <v>4.8402340617358319E-4</v>
      </c>
      <c r="F1305" s="4">
        <v>3.6038665357790244E-4</v>
      </c>
      <c r="G1305" s="10">
        <v>892</v>
      </c>
      <c r="H1305" s="4">
        <v>0.42553123042516533</v>
      </c>
      <c r="I1305" s="10">
        <v>9.0000000000000018</v>
      </c>
      <c r="J1305" s="4">
        <v>3646881.3023263626</v>
      </c>
      <c r="K1305" s="4">
        <v>18365814.683734454</v>
      </c>
      <c r="L1305" s="4">
        <v>7844950.8976011435</v>
      </c>
      <c r="M1305" s="4">
        <v>21470248.434559278</v>
      </c>
      <c r="N1305" s="4">
        <v>64309996.055826813</v>
      </c>
      <c r="O1305" s="4">
        <v>35760266.092806391</v>
      </c>
      <c r="P1305" s="4" t="s">
        <v>5</v>
      </c>
      <c r="Q1305" s="4" t="s">
        <v>5</v>
      </c>
      <c r="R1305" s="4">
        <v>2.7909400006731389</v>
      </c>
      <c r="S1305" s="4">
        <v>0.49591406160977353</v>
      </c>
      <c r="T1305" s="4">
        <v>57.320895290616726</v>
      </c>
      <c r="U1305" s="4">
        <v>1.8821084837816355</v>
      </c>
      <c r="V1305" s="4">
        <v>-3.0734466014319612</v>
      </c>
      <c r="W1305" s="4">
        <v>1.1653999193297415</v>
      </c>
      <c r="X1305" s="4" t="s">
        <v>193</v>
      </c>
      <c r="Y1305" s="3"/>
      <c r="AE1305" s="3" t="s">
        <v>5246</v>
      </c>
      <c r="AF1305" s="3" t="s">
        <v>5247</v>
      </c>
      <c r="AG1305" s="3" t="s">
        <v>5248</v>
      </c>
      <c r="AH1305" s="4">
        <v>0</v>
      </c>
      <c r="AI1305" s="4">
        <v>1.8075326144762637E-4</v>
      </c>
    </row>
    <row r="1306" spans="1:35">
      <c r="A1306" s="3" t="s">
        <v>5216</v>
      </c>
      <c r="B1306" s="3" t="s">
        <v>5217</v>
      </c>
      <c r="C1306" s="3" t="s">
        <v>5218</v>
      </c>
      <c r="D1306" s="4">
        <v>8.4294868804365433E-4</v>
      </c>
      <c r="E1306" s="4">
        <v>0</v>
      </c>
      <c r="F1306" s="4">
        <v>8.4294868804365433E-4</v>
      </c>
      <c r="G1306" s="10">
        <v>1563</v>
      </c>
      <c r="H1306" s="4">
        <v>-10</v>
      </c>
      <c r="I1306" s="10">
        <v>8</v>
      </c>
      <c r="J1306" s="4">
        <v>347402.47999324684</v>
      </c>
      <c r="K1306" s="4">
        <v>84821579.733107001</v>
      </c>
      <c r="L1306" s="4">
        <v>348924.24959234055</v>
      </c>
      <c r="M1306" s="4">
        <v>19156661.212023914</v>
      </c>
      <c r="N1306" s="4">
        <v>42730363.535982214</v>
      </c>
      <c r="O1306" s="4">
        <v>3731210.2114807302</v>
      </c>
      <c r="P1306" s="4" t="s">
        <v>5</v>
      </c>
      <c r="Q1306" s="4" t="s">
        <v>5</v>
      </c>
      <c r="R1306" s="4">
        <v>16.120339391618401</v>
      </c>
      <c r="S1306" s="4">
        <v>-11.60662734545914</v>
      </c>
      <c r="T1306" s="4" t="s">
        <v>401</v>
      </c>
      <c r="U1306" s="4">
        <v>-0.9743229426634179</v>
      </c>
      <c r="V1306" s="4">
        <v>-3.0741988609360331</v>
      </c>
      <c r="W1306" s="4">
        <v>1.1646476598256696</v>
      </c>
      <c r="X1306" s="4" t="s">
        <v>193</v>
      </c>
      <c r="Y1306" s="3"/>
      <c r="AE1306" s="3" t="s">
        <v>3695</v>
      </c>
      <c r="AF1306" s="3" t="s">
        <v>3696</v>
      </c>
      <c r="AG1306" s="3" t="s">
        <v>3697</v>
      </c>
      <c r="AH1306" s="4">
        <v>0</v>
      </c>
      <c r="AI1306" s="4">
        <v>4.1506072958618079E-3</v>
      </c>
    </row>
    <row r="1307" spans="1:35">
      <c r="A1307" s="3" t="s">
        <v>2118</v>
      </c>
      <c r="B1307" s="3" t="s">
        <v>2119</v>
      </c>
      <c r="C1307" s="3" t="s">
        <v>2120</v>
      </c>
      <c r="D1307" s="4">
        <v>8.4221819781111584E-4</v>
      </c>
      <c r="E1307" s="4">
        <v>4.6589911152348606E-4</v>
      </c>
      <c r="F1307" s="4">
        <v>3.7631908628762978E-4</v>
      </c>
      <c r="G1307" s="10">
        <v>918</v>
      </c>
      <c r="H1307" s="4">
        <v>0.30806111681746412</v>
      </c>
      <c r="I1307" s="10">
        <v>8</v>
      </c>
      <c r="J1307" s="4">
        <v>2790814.2776305019</v>
      </c>
      <c r="K1307" s="4">
        <v>16088852.289054828</v>
      </c>
      <c r="L1307" s="4">
        <v>5111866.5603458108</v>
      </c>
      <c r="M1307" s="4">
        <v>5930654.2565300856</v>
      </c>
      <c r="N1307" s="4">
        <v>53982720.633235551</v>
      </c>
      <c r="O1307" s="4">
        <v>67100260.456900313</v>
      </c>
      <c r="P1307" s="4" t="s">
        <v>5</v>
      </c>
      <c r="Q1307" s="4" t="s">
        <v>5</v>
      </c>
      <c r="R1307" s="4">
        <v>5.1623105946569181</v>
      </c>
      <c r="S1307" s="4">
        <v>0.35866666820569393</v>
      </c>
      <c r="T1307" s="4">
        <v>55.31810078841032</v>
      </c>
      <c r="U1307" s="4">
        <v>1.7974635571296282</v>
      </c>
      <c r="V1307" s="4">
        <v>-3.0745753790122068</v>
      </c>
      <c r="W1307" s="4">
        <v>1.164271141749496</v>
      </c>
      <c r="X1307" s="4" t="s">
        <v>5</v>
      </c>
      <c r="Y1307" s="3"/>
      <c r="AE1307" s="3" t="s">
        <v>5249</v>
      </c>
      <c r="AF1307" s="3" t="s">
        <v>5250</v>
      </c>
      <c r="AG1307" s="3" t="s">
        <v>5251</v>
      </c>
      <c r="AH1307" s="4">
        <v>0</v>
      </c>
      <c r="AI1307" s="4">
        <v>6.9976365106366582E-4</v>
      </c>
    </row>
    <row r="1308" spans="1:35">
      <c r="A1308" s="3" t="s">
        <v>3293</v>
      </c>
      <c r="B1308" s="3" t="s">
        <v>3294</v>
      </c>
      <c r="C1308" s="3" t="s">
        <v>3295</v>
      </c>
      <c r="D1308" s="4">
        <v>8.405865327873206E-4</v>
      </c>
      <c r="E1308" s="4">
        <v>7.20775395712074E-4</v>
      </c>
      <c r="F1308" s="4">
        <v>1.198111370752466E-4</v>
      </c>
      <c r="G1308" s="10">
        <v>482</v>
      </c>
      <c r="H1308" s="4">
        <v>2.588787743905371</v>
      </c>
      <c r="I1308" s="10">
        <v>9.0000000000000018</v>
      </c>
      <c r="J1308" s="4">
        <v>3790056.0442478666</v>
      </c>
      <c r="K1308" s="4">
        <v>1902346.3656085136</v>
      </c>
      <c r="L1308" s="4">
        <v>2861668.1382387565</v>
      </c>
      <c r="M1308" s="4">
        <v>95425534.840139881</v>
      </c>
      <c r="N1308" s="4">
        <v>26252976.943569314</v>
      </c>
      <c r="O1308" s="4">
        <v>20480037.426546507</v>
      </c>
      <c r="P1308" s="4" t="s">
        <v>5</v>
      </c>
      <c r="Q1308" s="4" t="s">
        <v>5</v>
      </c>
      <c r="R1308" s="4">
        <v>3.0109216822108724</v>
      </c>
      <c r="S1308" s="4">
        <v>3.0118706029474942</v>
      </c>
      <c r="T1308" s="4">
        <v>85.746721794606671</v>
      </c>
      <c r="U1308" s="4">
        <v>3.7039710716679797</v>
      </c>
      <c r="V1308" s="4">
        <v>-3.0754175721975874</v>
      </c>
      <c r="W1308" s="4">
        <v>1.1634289485641154</v>
      </c>
      <c r="X1308" s="4" t="s">
        <v>193</v>
      </c>
      <c r="Y1308" s="3"/>
      <c r="AE1308" s="3" t="s">
        <v>3476</v>
      </c>
      <c r="AF1308" s="3" t="s">
        <v>3477</v>
      </c>
      <c r="AG1308" s="3" t="s">
        <v>3478</v>
      </c>
      <c r="AH1308" s="4">
        <v>0</v>
      </c>
      <c r="AI1308" s="4">
        <v>5.0494037974331239E-3</v>
      </c>
    </row>
    <row r="1309" spans="1:35">
      <c r="A1309" s="3" t="s">
        <v>3938</v>
      </c>
      <c r="B1309" s="3" t="s">
        <v>3939</v>
      </c>
      <c r="C1309" s="3" t="s">
        <v>3940</v>
      </c>
      <c r="D1309" s="4">
        <v>8.3908540938914514E-4</v>
      </c>
      <c r="E1309" s="4">
        <v>3.4482089535782902E-4</v>
      </c>
      <c r="F1309" s="4">
        <v>4.9426451403131611E-4</v>
      </c>
      <c r="G1309" s="10">
        <v>1048</v>
      </c>
      <c r="H1309" s="4">
        <v>-0.51943613008497969</v>
      </c>
      <c r="I1309" s="10">
        <v>6</v>
      </c>
      <c r="J1309" s="4">
        <v>1339124.4255980749</v>
      </c>
      <c r="K1309" s="4">
        <v>19420828.284519531</v>
      </c>
      <c r="L1309" s="4">
        <v>10379976.355058802</v>
      </c>
      <c r="M1309" s="4">
        <v>42419078.442962967</v>
      </c>
      <c r="N1309" s="4">
        <v>71841001.870916754</v>
      </c>
      <c r="O1309" s="4">
        <v>5043467.0715029538</v>
      </c>
      <c r="P1309" s="4" t="s">
        <v>5</v>
      </c>
      <c r="Q1309" s="4" t="s">
        <v>5</v>
      </c>
      <c r="R1309" s="4">
        <v>4.387034846327337</v>
      </c>
      <c r="S1309" s="4">
        <v>-0.60392381397780237</v>
      </c>
      <c r="T1309" s="4">
        <v>41.094850595585847</v>
      </c>
      <c r="U1309" s="4">
        <v>1.2601996731981615</v>
      </c>
      <c r="V1309" s="4">
        <v>-3.0761938306629211</v>
      </c>
      <c r="W1309" s="4">
        <v>1.1626526900987817</v>
      </c>
      <c r="X1309" s="4" t="s">
        <v>193</v>
      </c>
      <c r="Y1309" s="3"/>
      <c r="AE1309" s="3" t="s">
        <v>5210</v>
      </c>
      <c r="AF1309" s="3" t="s">
        <v>5211</v>
      </c>
      <c r="AG1309" s="3" t="s">
        <v>5212</v>
      </c>
      <c r="AH1309" s="4">
        <v>0</v>
      </c>
      <c r="AI1309" s="4">
        <v>8.8970692686338941E-4</v>
      </c>
    </row>
    <row r="1310" spans="1:35">
      <c r="A1310" s="3" t="s">
        <v>3734</v>
      </c>
      <c r="B1310" s="3" t="s">
        <v>3735</v>
      </c>
      <c r="C1310" s="3" t="s">
        <v>3736</v>
      </c>
      <c r="D1310" s="4">
        <v>8.3660966703407651E-4</v>
      </c>
      <c r="E1310" s="4">
        <v>4.7084595784461738E-4</v>
      </c>
      <c r="F1310" s="4">
        <v>3.6576370918945913E-4</v>
      </c>
      <c r="G1310" s="10">
        <v>904</v>
      </c>
      <c r="H1310" s="4">
        <v>0.36434320530309011</v>
      </c>
      <c r="I1310" s="10">
        <v>12</v>
      </c>
      <c r="J1310" s="4">
        <v>5751768.6465402376</v>
      </c>
      <c r="K1310" s="4">
        <v>15180169.789534481</v>
      </c>
      <c r="L1310" s="4">
        <v>4133283.3972183722</v>
      </c>
      <c r="M1310" s="4">
        <v>22658843.932047378</v>
      </c>
      <c r="N1310" s="4">
        <v>89076955.436552569</v>
      </c>
      <c r="O1310" s="4">
        <v>13198568.032269856</v>
      </c>
      <c r="P1310" s="4" t="s">
        <v>5</v>
      </c>
      <c r="Q1310" s="4" t="s">
        <v>5</v>
      </c>
      <c r="R1310" s="4">
        <v>4.0842666467856183</v>
      </c>
      <c r="S1310" s="4">
        <v>0.42313704948659098</v>
      </c>
      <c r="T1310" s="4">
        <v>56.280243511152136</v>
      </c>
      <c r="U1310" s="4">
        <v>1.8377781380059199</v>
      </c>
      <c r="V1310" s="4">
        <v>-3.0774771214487906</v>
      </c>
      <c r="W1310" s="4">
        <v>1.1613693993129122</v>
      </c>
      <c r="X1310" s="4" t="s">
        <v>193</v>
      </c>
      <c r="Y1310" s="3"/>
      <c r="AE1310" s="3" t="s">
        <v>2789</v>
      </c>
      <c r="AF1310" s="3" t="s">
        <v>2790</v>
      </c>
      <c r="AG1310" s="3" t="s">
        <v>2791</v>
      </c>
      <c r="AH1310" s="4">
        <v>0</v>
      </c>
      <c r="AI1310" s="4">
        <v>1.0601214743910469E-2</v>
      </c>
    </row>
    <row r="1311" spans="1:35">
      <c r="A1311" s="3" t="s">
        <v>1974</v>
      </c>
      <c r="B1311" s="3" t="s">
        <v>1975</v>
      </c>
      <c r="C1311" s="3" t="s">
        <v>1976</v>
      </c>
      <c r="D1311" s="4">
        <v>8.3623022578337982E-4</v>
      </c>
      <c r="E1311" s="4">
        <v>7.2527729438331143E-4</v>
      </c>
      <c r="F1311" s="4">
        <v>1.1095293140006839E-4</v>
      </c>
      <c r="G1311" s="10">
        <v>463</v>
      </c>
      <c r="H1311" s="4">
        <v>2.7085849000843432</v>
      </c>
      <c r="I1311" s="10">
        <v>13.999999999999996</v>
      </c>
      <c r="J1311" s="4">
        <v>2070766.5704565523</v>
      </c>
      <c r="K1311" s="4">
        <v>660508.31570872734</v>
      </c>
      <c r="L1311" s="4">
        <v>6353914.4212383293</v>
      </c>
      <c r="M1311" s="4">
        <v>29402831.42866464</v>
      </c>
      <c r="N1311" s="4">
        <v>34000115.477193959</v>
      </c>
      <c r="O1311" s="4">
        <v>77443421.256523907</v>
      </c>
      <c r="P1311" s="4" t="s">
        <v>5</v>
      </c>
      <c r="Q1311" s="4" t="s">
        <v>5</v>
      </c>
      <c r="R1311" s="4">
        <v>2.0873092744426778</v>
      </c>
      <c r="S1311" s="4">
        <v>3.1451339801703826</v>
      </c>
      <c r="T1311" s="4">
        <v>86.731772186764971</v>
      </c>
      <c r="U1311" s="4">
        <v>3.8149198278838732</v>
      </c>
      <c r="V1311" s="4">
        <v>-3.0776741388022359</v>
      </c>
      <c r="W1311" s="4">
        <v>1.1611723819594668</v>
      </c>
      <c r="X1311" s="4" t="s">
        <v>5</v>
      </c>
      <c r="Y1311" s="3"/>
      <c r="AE1311" s="3" t="s">
        <v>3272</v>
      </c>
      <c r="AF1311" s="3" t="s">
        <v>3273</v>
      </c>
      <c r="AG1311" s="3" t="s">
        <v>3274</v>
      </c>
      <c r="AH1311" s="4">
        <v>0</v>
      </c>
      <c r="AI1311" s="4">
        <v>5.9326479053574029E-3</v>
      </c>
    </row>
    <row r="1312" spans="1:35">
      <c r="A1312" s="3" t="s">
        <v>3332</v>
      </c>
      <c r="B1312" s="3" t="s">
        <v>3333</v>
      </c>
      <c r="C1312" s="3" t="s">
        <v>3334</v>
      </c>
      <c r="D1312" s="4">
        <v>8.3458448387475545E-4</v>
      </c>
      <c r="E1312" s="4">
        <v>6.7551184955348426E-4</v>
      </c>
      <c r="F1312" s="4">
        <v>1.5907263432127119E-4</v>
      </c>
      <c r="G1312" s="10">
        <v>567</v>
      </c>
      <c r="H1312" s="4">
        <v>2.0862954105038538</v>
      </c>
      <c r="I1312" s="10">
        <v>12</v>
      </c>
      <c r="J1312" s="4">
        <v>2391634.3516346384</v>
      </c>
      <c r="K1312" s="4">
        <v>8493511.2484088242</v>
      </c>
      <c r="L1312" s="4">
        <v>1496609.7680463057</v>
      </c>
      <c r="M1312" s="4">
        <v>24486127.311128862</v>
      </c>
      <c r="N1312" s="4">
        <v>83269965.469696492</v>
      </c>
      <c r="O1312" s="4">
        <v>29498636.696197316</v>
      </c>
      <c r="P1312" s="4" t="s">
        <v>5</v>
      </c>
      <c r="Q1312" s="4" t="s">
        <v>5</v>
      </c>
      <c r="R1312" s="4">
        <v>2.6575860978107215</v>
      </c>
      <c r="S1312" s="4">
        <v>2.4207636710126192</v>
      </c>
      <c r="T1312" s="4">
        <v>80.939900346249075</v>
      </c>
      <c r="U1312" s="4">
        <v>3.2468830146401952</v>
      </c>
      <c r="V1312" s="4">
        <v>-3.0785296937079591</v>
      </c>
      <c r="W1312" s="4">
        <v>1.1603168270537436</v>
      </c>
      <c r="X1312" s="4" t="s">
        <v>193</v>
      </c>
      <c r="Y1312" s="3"/>
      <c r="AE1312" s="3" t="s">
        <v>5252</v>
      </c>
      <c r="AF1312" s="3" t="s">
        <v>5253</v>
      </c>
      <c r="AG1312" s="3" t="s">
        <v>5254</v>
      </c>
      <c r="AH1312" s="4">
        <v>0</v>
      </c>
      <c r="AI1312" s="4">
        <v>3.6071828332295147E-4</v>
      </c>
    </row>
    <row r="1313" spans="1:35">
      <c r="A1313" s="3" t="s">
        <v>3383</v>
      </c>
      <c r="B1313" s="3" t="s">
        <v>3384</v>
      </c>
      <c r="C1313" s="3" t="s">
        <v>3385</v>
      </c>
      <c r="D1313" s="4">
        <v>8.3040517908687032E-4</v>
      </c>
      <c r="E1313" s="4">
        <v>6.4056094757151169E-4</v>
      </c>
      <c r="F1313" s="4">
        <v>1.8984423151535864E-4</v>
      </c>
      <c r="G1313" s="10">
        <v>630</v>
      </c>
      <c r="H1313" s="4">
        <v>1.7545196826508871</v>
      </c>
      <c r="I1313" s="10">
        <v>8</v>
      </c>
      <c r="J1313" s="4">
        <v>5962986.1741875103</v>
      </c>
      <c r="K1313" s="4">
        <v>4386989.5962497778</v>
      </c>
      <c r="L1313" s="4">
        <v>6423037.7141959257</v>
      </c>
      <c r="M1313" s="4">
        <v>45705935.891702354</v>
      </c>
      <c r="N1313" s="4">
        <v>33831077.825732976</v>
      </c>
      <c r="O1313" s="4">
        <v>52577130.894657664</v>
      </c>
      <c r="P1313" s="4" t="s">
        <v>5</v>
      </c>
      <c r="Q1313" s="4" t="s">
        <v>5</v>
      </c>
      <c r="R1313" s="4">
        <v>0.96793579926069917</v>
      </c>
      <c r="S1313" s="4">
        <v>2.0319734070709239</v>
      </c>
      <c r="T1313" s="4">
        <v>77.138361332944115</v>
      </c>
      <c r="U1313" s="4">
        <v>2.9538759567263457</v>
      </c>
      <c r="V1313" s="4">
        <v>-3.0807099508710571</v>
      </c>
      <c r="W1313" s="4">
        <v>1.1581365698906456</v>
      </c>
      <c r="X1313" s="4" t="s">
        <v>193</v>
      </c>
      <c r="Y1313" s="3"/>
      <c r="AE1313" s="3" t="s">
        <v>3551</v>
      </c>
      <c r="AF1313" s="3" t="s">
        <v>3552</v>
      </c>
      <c r="AG1313" s="3" t="s">
        <v>3553</v>
      </c>
      <c r="AH1313" s="4">
        <v>0</v>
      </c>
      <c r="AI1313" s="4">
        <v>4.7068041768416041E-3</v>
      </c>
    </row>
    <row r="1314" spans="1:35">
      <c r="A1314" s="3" t="s">
        <v>3692</v>
      </c>
      <c r="B1314" s="3" t="s">
        <v>3693</v>
      </c>
      <c r="C1314" s="3" t="s">
        <v>3694</v>
      </c>
      <c r="D1314" s="4">
        <v>8.2857127701410692E-4</v>
      </c>
      <c r="E1314" s="4">
        <v>4.9478045768321891E-4</v>
      </c>
      <c r="F1314" s="4">
        <v>3.3379081933088801E-4</v>
      </c>
      <c r="G1314" s="10">
        <v>859</v>
      </c>
      <c r="H1314" s="4">
        <v>0.5678442444038535</v>
      </c>
      <c r="I1314" s="10">
        <v>9.0000000000000018</v>
      </c>
      <c r="J1314" s="4">
        <v>15630627.077335138</v>
      </c>
      <c r="K1314" s="4">
        <v>5139249.1944181724</v>
      </c>
      <c r="L1314" s="4">
        <v>8491669.8741206452</v>
      </c>
      <c r="M1314" s="4">
        <v>34047894.434734352</v>
      </c>
      <c r="N1314" s="4">
        <v>53507565.045795478</v>
      </c>
      <c r="O1314" s="4">
        <v>31741343.745716818</v>
      </c>
      <c r="P1314" s="4" t="s">
        <v>5</v>
      </c>
      <c r="Q1314" s="4" t="s">
        <v>5</v>
      </c>
      <c r="R1314" s="4">
        <v>1.0012844723768302</v>
      </c>
      <c r="S1314" s="4">
        <v>0.65709595558797029</v>
      </c>
      <c r="T1314" s="4">
        <v>59.714893746527366</v>
      </c>
      <c r="U1314" s="4">
        <v>1.9871803875325627</v>
      </c>
      <c r="V1314" s="4">
        <v>-3.0816701258898713</v>
      </c>
      <c r="W1314" s="4">
        <v>1.1571763948718314</v>
      </c>
      <c r="X1314" s="4" t="s">
        <v>193</v>
      </c>
      <c r="Y1314" s="3"/>
      <c r="AE1314" s="3" t="s">
        <v>4301</v>
      </c>
      <c r="AF1314" s="3" t="s">
        <v>4302</v>
      </c>
      <c r="AG1314" s="3" t="s">
        <v>4303</v>
      </c>
      <c r="AH1314" s="4">
        <v>0</v>
      </c>
      <c r="AI1314" s="4">
        <v>2.3773404122410802E-3</v>
      </c>
    </row>
    <row r="1315" spans="1:35">
      <c r="A1315" s="3" t="s">
        <v>4673</v>
      </c>
      <c r="B1315" s="3" t="s">
        <v>4674</v>
      </c>
      <c r="C1315" s="3" t="s">
        <v>4675</v>
      </c>
      <c r="D1315" s="4">
        <v>8.2781769145564329E-4</v>
      </c>
      <c r="E1315" s="4">
        <v>1.2057541278386176E-4</v>
      </c>
      <c r="F1315" s="4">
        <v>7.0724227867178158E-4</v>
      </c>
      <c r="G1315" s="10">
        <v>1289</v>
      </c>
      <c r="H1315" s="4">
        <v>-2.5522687719605108</v>
      </c>
      <c r="I1315" s="10">
        <v>20.000000000000007</v>
      </c>
      <c r="J1315" s="4">
        <v>3983848.7884035348</v>
      </c>
      <c r="K1315" s="4">
        <v>17285151.091061022</v>
      </c>
      <c r="L1315" s="4">
        <v>32536080.663700491</v>
      </c>
      <c r="M1315" s="4">
        <v>7301183.0447708219</v>
      </c>
      <c r="N1315" s="4">
        <v>42810256.953339398</v>
      </c>
      <c r="O1315" s="4">
        <v>44506715.01531525</v>
      </c>
      <c r="P1315" s="4" t="s">
        <v>5</v>
      </c>
      <c r="Q1315" s="4" t="s">
        <v>5</v>
      </c>
      <c r="R1315" s="4">
        <v>6.4259811735181449</v>
      </c>
      <c r="S1315" s="4">
        <v>-2.9524165948193954</v>
      </c>
      <c r="T1315" s="4">
        <v>14.565454933904675</v>
      </c>
      <c r="U1315" s="4">
        <v>0.4232806519684944</v>
      </c>
      <c r="V1315" s="4">
        <v>-3.0820652964427953</v>
      </c>
      <c r="W1315" s="4">
        <v>1.1567812243189075</v>
      </c>
      <c r="X1315" s="4" t="s">
        <v>193</v>
      </c>
      <c r="Y1315" s="3"/>
      <c r="AE1315" s="3" t="s">
        <v>4451</v>
      </c>
      <c r="AF1315" s="3" t="s">
        <v>4452</v>
      </c>
      <c r="AG1315" s="3" t="s">
        <v>4453</v>
      </c>
      <c r="AH1315" s="4">
        <v>0</v>
      </c>
      <c r="AI1315" s="4">
        <v>2.0975662433923778E-3</v>
      </c>
    </row>
    <row r="1316" spans="1:35">
      <c r="A1316" s="3" t="s">
        <v>2061</v>
      </c>
      <c r="B1316" s="3" t="s">
        <v>2062</v>
      </c>
      <c r="C1316" s="3" t="s">
        <v>2063</v>
      </c>
      <c r="D1316" s="4">
        <v>8.2722958431874331E-4</v>
      </c>
      <c r="E1316" s="4">
        <v>5.447020803939223E-4</v>
      </c>
      <c r="F1316" s="4">
        <v>2.8252750392482101E-4</v>
      </c>
      <c r="G1316" s="10">
        <v>760</v>
      </c>
      <c r="H1316" s="4">
        <v>0.9470760572345388</v>
      </c>
      <c r="I1316" s="10">
        <v>23</v>
      </c>
      <c r="J1316" s="4">
        <v>7565536.2239780417</v>
      </c>
      <c r="K1316" s="4">
        <v>7737633.7949241726</v>
      </c>
      <c r="L1316" s="4">
        <v>7909731.3658703044</v>
      </c>
      <c r="M1316" s="4">
        <v>27721969.234056327</v>
      </c>
      <c r="N1316" s="4">
        <v>27304206.119321682</v>
      </c>
      <c r="O1316" s="4">
        <v>70078714.389052242</v>
      </c>
      <c r="P1316" s="4" t="s">
        <v>5</v>
      </c>
      <c r="Q1316" s="4" t="s">
        <v>5</v>
      </c>
      <c r="R1316" s="4">
        <v>2.0834018549475353</v>
      </c>
      <c r="S1316" s="4">
        <v>1.095267489963732</v>
      </c>
      <c r="T1316" s="4">
        <v>65.846542570465033</v>
      </c>
      <c r="U1316" s="4">
        <v>2.2797453981343723</v>
      </c>
      <c r="V1316" s="4">
        <v>-3.0823739422426009</v>
      </c>
      <c r="W1316" s="4">
        <v>1.1564725785191019</v>
      </c>
      <c r="X1316" s="4" t="s">
        <v>5</v>
      </c>
      <c r="Y1316" s="3"/>
      <c r="AE1316" s="3" t="s">
        <v>5255</v>
      </c>
      <c r="AF1316" s="3" t="s">
        <v>5256</v>
      </c>
      <c r="AG1316" s="3" t="s">
        <v>5257</v>
      </c>
      <c r="AH1316" s="4">
        <v>0</v>
      </c>
      <c r="AI1316" s="4">
        <v>2.6541301784043138E-4</v>
      </c>
    </row>
    <row r="1317" spans="1:35">
      <c r="A1317" s="3" t="s">
        <v>3467</v>
      </c>
      <c r="B1317" s="3" t="s">
        <v>3468</v>
      </c>
      <c r="C1317" s="3" t="s">
        <v>3469</v>
      </c>
      <c r="D1317" s="4">
        <v>8.2585162733036827E-4</v>
      </c>
      <c r="E1317" s="4">
        <v>5.8698864083423213E-4</v>
      </c>
      <c r="F1317" s="4">
        <v>2.3886298649613614E-4</v>
      </c>
      <c r="G1317" s="10">
        <v>703</v>
      </c>
      <c r="H1317" s="4">
        <v>1.2971492698120841</v>
      </c>
      <c r="I1317" s="10">
        <v>10.000000000000002</v>
      </c>
      <c r="J1317" s="4">
        <v>1579228.6665622261</v>
      </c>
      <c r="K1317" s="4">
        <v>10834808.868644496</v>
      </c>
      <c r="L1317" s="4">
        <v>2359058.5609638351</v>
      </c>
      <c r="M1317" s="4">
        <v>6596837.5189182032</v>
      </c>
      <c r="N1317" s="4">
        <v>79704196.105544463</v>
      </c>
      <c r="O1317" s="4">
        <v>46996601.170018196</v>
      </c>
      <c r="P1317" s="4" t="s">
        <v>5</v>
      </c>
      <c r="Q1317" s="4" t="s">
        <v>5</v>
      </c>
      <c r="R1317" s="4">
        <v>4.9525125658905553</v>
      </c>
      <c r="S1317" s="4">
        <v>1.4991783872729474</v>
      </c>
      <c r="T1317" s="4">
        <v>71.076767473561816</v>
      </c>
      <c r="U1317" s="4">
        <v>2.5643431472999363</v>
      </c>
      <c r="V1317" s="4">
        <v>-3.0830979711054782</v>
      </c>
      <c r="W1317" s="4">
        <v>1.1557485496562245</v>
      </c>
      <c r="X1317" s="4" t="s">
        <v>193</v>
      </c>
      <c r="Y1317" s="3"/>
      <c r="AE1317" s="3" t="s">
        <v>5258</v>
      </c>
      <c r="AF1317" s="3" t="s">
        <v>5259</v>
      </c>
      <c r="AG1317" s="3" t="s">
        <v>5260</v>
      </c>
      <c r="AH1317" s="4">
        <v>0</v>
      </c>
      <c r="AI1317" s="4">
        <v>1.5480338153767758E-4</v>
      </c>
    </row>
    <row r="1318" spans="1:35">
      <c r="A1318" s="3" t="s">
        <v>5261</v>
      </c>
      <c r="B1318" s="3" t="s">
        <v>5262</v>
      </c>
      <c r="C1318" s="3" t="s">
        <v>5263</v>
      </c>
      <c r="D1318" s="4">
        <v>8.2472161439441658E-4</v>
      </c>
      <c r="E1318" s="4">
        <v>0</v>
      </c>
      <c r="F1318" s="4">
        <v>8.2472161439441658E-4</v>
      </c>
      <c r="G1318" s="10">
        <v>1562</v>
      </c>
      <c r="H1318" s="4">
        <v>-10</v>
      </c>
      <c r="I1318" s="10">
        <v>6.9999999999999991</v>
      </c>
      <c r="J1318" s="4">
        <v>16500541.173322806</v>
      </c>
      <c r="K1318" s="4">
        <v>34674163.624686375</v>
      </c>
      <c r="L1318" s="4">
        <v>27346043.258962844</v>
      </c>
      <c r="M1318" s="4">
        <v>21425858.301709946</v>
      </c>
      <c r="N1318" s="4">
        <v>19318228.316966098</v>
      </c>
      <c r="O1318" s="4">
        <v>28603291.006264884</v>
      </c>
      <c r="P1318" s="4" t="s">
        <v>193</v>
      </c>
      <c r="Q1318" s="4" t="s">
        <v>5</v>
      </c>
      <c r="R1318" s="4">
        <v>9.46507296853793</v>
      </c>
      <c r="S1318" s="4">
        <v>-11.512014558184722</v>
      </c>
      <c r="T1318" s="4" t="s">
        <v>401</v>
      </c>
      <c r="U1318" s="4">
        <v>-0.1996124374238423</v>
      </c>
      <c r="V1318" s="4">
        <v>-3.0836926232503581</v>
      </c>
      <c r="W1318" s="4">
        <v>1.1551538975113447</v>
      </c>
      <c r="X1318" s="4" t="s">
        <v>193</v>
      </c>
      <c r="Y1318" s="3"/>
      <c r="AE1318" s="3" t="s">
        <v>5264</v>
      </c>
      <c r="AF1318" s="3" t="s">
        <v>5265</v>
      </c>
      <c r="AG1318" s="3" t="s">
        <v>5266</v>
      </c>
      <c r="AH1318" s="4">
        <v>0</v>
      </c>
      <c r="AI1318" s="4">
        <v>5.953137866736316E-4</v>
      </c>
    </row>
    <row r="1319" spans="1:35">
      <c r="A1319" s="3" t="s">
        <v>3353</v>
      </c>
      <c r="B1319" s="3" t="s">
        <v>3354</v>
      </c>
      <c r="C1319" s="3" t="s">
        <v>3355</v>
      </c>
      <c r="D1319" s="4">
        <v>8.2261342431744656E-4</v>
      </c>
      <c r="E1319" s="4">
        <v>6.544708731164834E-4</v>
      </c>
      <c r="F1319" s="4">
        <v>1.6814255120096316E-4</v>
      </c>
      <c r="G1319" s="10">
        <v>590</v>
      </c>
      <c r="H1319" s="4">
        <v>1.9606441190429167</v>
      </c>
      <c r="I1319" s="10">
        <v>3.0000000000000004</v>
      </c>
      <c r="J1319" s="4">
        <v>6259008.7317558946</v>
      </c>
      <c r="K1319" s="4">
        <v>7000765.8188404627</v>
      </c>
      <c r="L1319" s="4">
        <v>671292.12621489877</v>
      </c>
      <c r="M1319" s="4">
        <v>55082192.01235541</v>
      </c>
      <c r="N1319" s="4">
        <v>56766375.490627818</v>
      </c>
      <c r="O1319" s="4">
        <v>21710504.421603199</v>
      </c>
      <c r="P1319" s="4" t="s">
        <v>5</v>
      </c>
      <c r="Q1319" s="4" t="s">
        <v>5</v>
      </c>
      <c r="R1319" s="4">
        <v>2.3867639303028731</v>
      </c>
      <c r="S1319" s="4">
        <v>2.2626662746812967</v>
      </c>
      <c r="T1319" s="4">
        <v>79.559955353211336</v>
      </c>
      <c r="U1319" s="4">
        <v>3.1349953900043013</v>
      </c>
      <c r="V1319" s="4">
        <v>-3.0848042074703899</v>
      </c>
      <c r="W1319" s="4">
        <v>1.1540423132913129</v>
      </c>
      <c r="X1319" s="4" t="s">
        <v>193</v>
      </c>
      <c r="Y1319" s="3"/>
      <c r="AE1319" s="3" t="s">
        <v>948</v>
      </c>
      <c r="AF1319" s="3" t="s">
        <v>949</v>
      </c>
      <c r="AG1319" s="3" t="s">
        <v>950</v>
      </c>
      <c r="AH1319" s="4">
        <v>0</v>
      </c>
      <c r="AI1319" s="4">
        <v>8.2372365328982261E-2</v>
      </c>
    </row>
    <row r="1320" spans="1:35">
      <c r="A1320" s="3" t="s">
        <v>5267</v>
      </c>
      <c r="B1320" s="3" t="s">
        <v>5268</v>
      </c>
      <c r="C1320" s="3" t="s">
        <v>5269</v>
      </c>
      <c r="D1320" s="4">
        <v>8.2044523142740626E-4</v>
      </c>
      <c r="E1320" s="4">
        <v>0</v>
      </c>
      <c r="F1320" s="4">
        <v>8.2044523142740626E-4</v>
      </c>
      <c r="G1320" s="10">
        <v>1561</v>
      </c>
      <c r="H1320" s="4">
        <v>-10</v>
      </c>
      <c r="I1320" s="10">
        <v>6</v>
      </c>
      <c r="J1320" s="4">
        <v>28932428.528320964</v>
      </c>
      <c r="K1320" s="4">
        <v>20693236.078850195</v>
      </c>
      <c r="L1320" s="4">
        <v>25030231.993854679</v>
      </c>
      <c r="M1320" s="4">
        <v>16798021.317342959</v>
      </c>
      <c r="N1320" s="4">
        <v>24469251.278152697</v>
      </c>
      <c r="O1320" s="4">
        <v>31178224.144449696</v>
      </c>
      <c r="P1320" s="4" t="s">
        <v>193</v>
      </c>
      <c r="Q1320" s="4" t="s">
        <v>5</v>
      </c>
      <c r="R1320" s="4">
        <v>8.4840264638770151</v>
      </c>
      <c r="S1320" s="4">
        <v>-11.489513993903406</v>
      </c>
      <c r="T1320" s="4" t="s">
        <v>401</v>
      </c>
      <c r="U1320" s="4">
        <v>-8.8693707208253383E-2</v>
      </c>
      <c r="V1320" s="4">
        <v>-3.0859504048397053</v>
      </c>
      <c r="W1320" s="4">
        <v>1.1528961159219975</v>
      </c>
      <c r="X1320" s="4" t="s">
        <v>193</v>
      </c>
      <c r="Y1320" s="3"/>
      <c r="AE1320" s="3" t="s">
        <v>4046</v>
      </c>
      <c r="AF1320" s="3" t="s">
        <v>4047</v>
      </c>
      <c r="AG1320" s="3" t="s">
        <v>4048</v>
      </c>
      <c r="AH1320" s="4">
        <v>0</v>
      </c>
      <c r="AI1320" s="4">
        <v>3.0150487870821969E-3</v>
      </c>
    </row>
    <row r="1321" spans="1:35">
      <c r="A1321" s="3" t="s">
        <v>3800</v>
      </c>
      <c r="B1321" s="3" t="s">
        <v>3801</v>
      </c>
      <c r="C1321" s="3" t="s">
        <v>3802</v>
      </c>
      <c r="D1321" s="4">
        <v>8.1669892514194822E-4</v>
      </c>
      <c r="E1321" s="4">
        <v>4.1958974268288876E-4</v>
      </c>
      <c r="F1321" s="4">
        <v>3.9710918245905945E-4</v>
      </c>
      <c r="G1321" s="10">
        <v>956</v>
      </c>
      <c r="H1321" s="4">
        <v>7.9443689071707846E-2</v>
      </c>
      <c r="I1321" s="10">
        <v>6.9999999999999991</v>
      </c>
      <c r="J1321" s="4">
        <v>9659160.4001555182</v>
      </c>
      <c r="K1321" s="4">
        <v>3155117.1989361243</v>
      </c>
      <c r="L1321" s="4">
        <v>872763.00155256339</v>
      </c>
      <c r="M1321" s="4">
        <v>15370911.67320173</v>
      </c>
      <c r="N1321" s="4">
        <v>115761356.83385065</v>
      </c>
      <c r="O1321" s="4">
        <v>1610391.7748833126</v>
      </c>
      <c r="P1321" s="4" t="s">
        <v>5</v>
      </c>
      <c r="Q1321" s="4" t="s">
        <v>5</v>
      </c>
      <c r="R1321" s="4">
        <v>7.9272351480720253</v>
      </c>
      <c r="S1321" s="4">
        <v>9.1432417403352839E-2</v>
      </c>
      <c r="T1321" s="4">
        <v>51.376306465685751</v>
      </c>
      <c r="U1321" s="4">
        <v>1.6384080191839392</v>
      </c>
      <c r="V1321" s="4">
        <v>-3.0879380159864063</v>
      </c>
      <c r="W1321" s="4">
        <v>1.1509085047752965</v>
      </c>
      <c r="X1321" s="4" t="s">
        <v>193</v>
      </c>
      <c r="Y1321" s="3"/>
      <c r="AE1321" s="3" t="s">
        <v>3236</v>
      </c>
      <c r="AF1321" s="3" t="s">
        <v>3237</v>
      </c>
      <c r="AG1321" s="3" t="s">
        <v>3238</v>
      </c>
      <c r="AH1321" s="4">
        <v>0</v>
      </c>
      <c r="AI1321" s="4">
        <v>6.0886485233408441E-3</v>
      </c>
    </row>
    <row r="1322" spans="1:35">
      <c r="A1322" s="3" t="s">
        <v>1956</v>
      </c>
      <c r="B1322" s="3" t="s">
        <v>1957</v>
      </c>
      <c r="C1322" s="3" t="s">
        <v>1958</v>
      </c>
      <c r="D1322" s="4">
        <v>8.165130040011147E-4</v>
      </c>
      <c r="E1322" s="4">
        <v>7.4638009335352418E-4</v>
      </c>
      <c r="F1322" s="4">
        <v>7.0132910647590523E-5</v>
      </c>
      <c r="G1322" s="10">
        <v>369</v>
      </c>
      <c r="H1322" s="4">
        <v>3.4117469997720398</v>
      </c>
      <c r="I1322" s="10">
        <v>4.9999999999999991</v>
      </c>
      <c r="J1322" s="4">
        <v>1558524.58940399</v>
      </c>
      <c r="K1322" s="4">
        <v>730015.58880947379</v>
      </c>
      <c r="L1322" s="4">
        <v>2387033.5899985065</v>
      </c>
      <c r="M1322" s="4">
        <v>9918213.2649926692</v>
      </c>
      <c r="N1322" s="4">
        <v>54996105.558660835</v>
      </c>
      <c r="O1322" s="4">
        <v>76806473.63555339</v>
      </c>
      <c r="P1322" s="4" t="s">
        <v>5</v>
      </c>
      <c r="Q1322" s="4" t="s">
        <v>5</v>
      </c>
      <c r="R1322" s="4">
        <v>3.804898898099172</v>
      </c>
      <c r="S1322" s="4">
        <v>3.9262712907854227</v>
      </c>
      <c r="T1322" s="4">
        <v>91.410680503075639</v>
      </c>
      <c r="U1322" s="4">
        <v>4.4779836866381855</v>
      </c>
      <c r="V1322" s="4">
        <v>-3.088036894183952</v>
      </c>
      <c r="W1322" s="4">
        <v>1.1508096265777508</v>
      </c>
      <c r="X1322" s="4" t="s">
        <v>5</v>
      </c>
      <c r="Y1322" s="3"/>
      <c r="AE1322" s="3" t="s">
        <v>5270</v>
      </c>
      <c r="AF1322" s="3" t="s">
        <v>5271</v>
      </c>
      <c r="AG1322" s="3" t="s">
        <v>5272</v>
      </c>
      <c r="AH1322" s="4">
        <v>0</v>
      </c>
      <c r="AI1322" s="4">
        <v>4.6895337963149533E-4</v>
      </c>
    </row>
    <row r="1323" spans="1:35">
      <c r="A1323" s="3" t="s">
        <v>3290</v>
      </c>
      <c r="B1323" s="3" t="s">
        <v>3291</v>
      </c>
      <c r="C1323" s="3" t="s">
        <v>3292</v>
      </c>
      <c r="D1323" s="4">
        <v>8.1113650718136598E-4</v>
      </c>
      <c r="E1323" s="4">
        <v>7.2237664520660998E-4</v>
      </c>
      <c r="F1323" s="4">
        <v>8.8759861974755999E-5</v>
      </c>
      <c r="G1323" s="10">
        <v>428</v>
      </c>
      <c r="H1323" s="4">
        <v>3.0247719213311415</v>
      </c>
      <c r="I1323" s="10">
        <v>8</v>
      </c>
      <c r="J1323" s="4">
        <v>2123801.1433192552</v>
      </c>
      <c r="K1323" s="4">
        <v>2264053.3004013877</v>
      </c>
      <c r="L1323" s="4">
        <v>1983548.9862371224</v>
      </c>
      <c r="M1323" s="4">
        <v>28964230.414541382</v>
      </c>
      <c r="N1323" s="4">
        <v>91444323.540346906</v>
      </c>
      <c r="O1323" s="4">
        <v>18652432.036829956</v>
      </c>
      <c r="P1323" s="4" t="s">
        <v>5</v>
      </c>
      <c r="Q1323" s="4" t="s">
        <v>5</v>
      </c>
      <c r="R1323" s="4">
        <v>2.9474608737454107</v>
      </c>
      <c r="S1323" s="4">
        <v>3.4722580982549638</v>
      </c>
      <c r="T1323" s="4">
        <v>89.057345935126335</v>
      </c>
      <c r="U1323" s="4">
        <v>4.110789305820167</v>
      </c>
      <c r="V1323" s="4">
        <v>-3.0909060516744029</v>
      </c>
      <c r="W1323" s="4">
        <v>1.1479404690872999</v>
      </c>
      <c r="X1323" s="4" t="s">
        <v>193</v>
      </c>
      <c r="Y1323" s="3"/>
      <c r="AE1323" s="3" t="s">
        <v>4118</v>
      </c>
      <c r="AF1323" s="3" t="s">
        <v>4119</v>
      </c>
      <c r="AG1323" s="3" t="s">
        <v>4120</v>
      </c>
      <c r="AH1323" s="4">
        <v>0</v>
      </c>
      <c r="AI1323" s="4">
        <v>2.8443017093721383E-3</v>
      </c>
    </row>
    <row r="1324" spans="1:35">
      <c r="A1324" s="3" t="s">
        <v>3497</v>
      </c>
      <c r="B1324" s="3" t="s">
        <v>3498</v>
      </c>
      <c r="C1324" s="3" t="s">
        <v>3499</v>
      </c>
      <c r="D1324" s="4">
        <v>8.1058172710581609E-4</v>
      </c>
      <c r="E1324" s="4">
        <v>5.796206032639441E-4</v>
      </c>
      <c r="F1324" s="4">
        <v>2.3096112384187199E-4</v>
      </c>
      <c r="G1324" s="10">
        <v>699</v>
      </c>
      <c r="H1324" s="4">
        <v>1.3274588452541585</v>
      </c>
      <c r="I1324" s="10">
        <v>10.000000000000002</v>
      </c>
      <c r="J1324" s="4">
        <v>7019603.8438608767</v>
      </c>
      <c r="K1324" s="4">
        <v>4726326.3741826424</v>
      </c>
      <c r="L1324" s="4">
        <v>7557600.6640496692</v>
      </c>
      <c r="M1324" s="4">
        <v>40490426.551553905</v>
      </c>
      <c r="N1324" s="4">
        <v>62628029.374623023</v>
      </c>
      <c r="O1324" s="4">
        <v>22910933.545898214</v>
      </c>
      <c r="P1324" s="4" t="s">
        <v>5</v>
      </c>
      <c r="Q1324" s="4" t="s">
        <v>5</v>
      </c>
      <c r="R1324" s="4">
        <v>1.7459123111934247</v>
      </c>
      <c r="S1324" s="4">
        <v>1.5234492896105403</v>
      </c>
      <c r="T1324" s="4">
        <v>71.506744339461093</v>
      </c>
      <c r="U1324" s="4">
        <v>2.5895729305239574</v>
      </c>
      <c r="V1324" s="4">
        <v>-3.091203190757859</v>
      </c>
      <c r="W1324" s="4">
        <v>1.1476433300038438</v>
      </c>
      <c r="X1324" s="4" t="s">
        <v>193</v>
      </c>
      <c r="Y1324" s="3"/>
      <c r="AE1324" s="3" t="s">
        <v>5273</v>
      </c>
      <c r="AF1324" s="3" t="s">
        <v>5274</v>
      </c>
      <c r="AG1324" s="3" t="s">
        <v>5275</v>
      </c>
      <c r="AH1324" s="4">
        <v>0</v>
      </c>
      <c r="AI1324" s="4">
        <v>2.5264164444242397E-4</v>
      </c>
    </row>
    <row r="1325" spans="1:35">
      <c r="A1325" s="3" t="s">
        <v>3566</v>
      </c>
      <c r="B1325" s="3" t="s">
        <v>3567</v>
      </c>
      <c r="C1325" s="3" t="s">
        <v>3568</v>
      </c>
      <c r="D1325" s="4">
        <v>8.0901962748814902E-4</v>
      </c>
      <c r="E1325" s="4">
        <v>5.5444094498278279E-4</v>
      </c>
      <c r="F1325" s="4">
        <v>2.5457868250536623E-4</v>
      </c>
      <c r="G1325" s="10">
        <v>736</v>
      </c>
      <c r="H1325" s="4">
        <v>1.1229221849346422</v>
      </c>
      <c r="I1325" s="10">
        <v>9.0000000000000018</v>
      </c>
      <c r="J1325" s="4">
        <v>4145707.1384795341</v>
      </c>
      <c r="K1325" s="4">
        <v>10826819.52690878</v>
      </c>
      <c r="L1325" s="4">
        <v>1417317.0272766231</v>
      </c>
      <c r="M1325" s="4">
        <v>16598596.989169093</v>
      </c>
      <c r="N1325" s="4">
        <v>96410330.166601077</v>
      </c>
      <c r="O1325" s="4">
        <v>15654073.491522696</v>
      </c>
      <c r="P1325" s="4" t="s">
        <v>5</v>
      </c>
      <c r="Q1325" s="4" t="s">
        <v>5</v>
      </c>
      <c r="R1325" s="4">
        <v>4.1230015338429036</v>
      </c>
      <c r="S1325" s="4">
        <v>1.2877734262937186</v>
      </c>
      <c r="T1325" s="4">
        <v>68.532446697766247</v>
      </c>
      <c r="U1325" s="4">
        <v>2.4210894587199419</v>
      </c>
      <c r="V1325" s="4">
        <v>-3.0920409419150516</v>
      </c>
      <c r="W1325" s="4">
        <v>1.1468055788466511</v>
      </c>
      <c r="X1325" s="4" t="s">
        <v>193</v>
      </c>
      <c r="Y1325" s="3"/>
      <c r="AE1325" s="3" t="s">
        <v>5276</v>
      </c>
      <c r="AF1325" s="3" t="s">
        <v>5277</v>
      </c>
      <c r="AG1325" s="3" t="s">
        <v>5278</v>
      </c>
      <c r="AH1325" s="4">
        <v>0</v>
      </c>
      <c r="AI1325" s="4">
        <v>1.804315564596651E-4</v>
      </c>
    </row>
    <row r="1326" spans="1:35">
      <c r="A1326" s="3" t="s">
        <v>2031</v>
      </c>
      <c r="B1326" s="3" t="s">
        <v>2032</v>
      </c>
      <c r="C1326" s="3" t="s">
        <v>2033</v>
      </c>
      <c r="D1326" s="4">
        <v>8.0788161352946702E-4</v>
      </c>
      <c r="E1326" s="4">
        <v>6.2239173691053988E-4</v>
      </c>
      <c r="F1326" s="4">
        <v>1.8548987661892713E-4</v>
      </c>
      <c r="G1326" s="10">
        <v>632</v>
      </c>
      <c r="H1326" s="4">
        <v>1.7464824549249063</v>
      </c>
      <c r="I1326" s="10">
        <v>3.0000000000000004</v>
      </c>
      <c r="J1326" s="4">
        <v>7081219.9984129351</v>
      </c>
      <c r="K1326" s="4">
        <v>6542009.4065421307</v>
      </c>
      <c r="L1326" s="4">
        <v>2882296.5555088241</v>
      </c>
      <c r="M1326" s="4">
        <v>43133295.804329842</v>
      </c>
      <c r="N1326" s="4">
        <v>35893589.468559124</v>
      </c>
      <c r="O1326" s="4">
        <v>49316393.357757427</v>
      </c>
      <c r="P1326" s="4" t="s">
        <v>5</v>
      </c>
      <c r="Q1326" s="4" t="s">
        <v>5</v>
      </c>
      <c r="R1326" s="4">
        <v>0.49359846703889715</v>
      </c>
      <c r="S1326" s="4">
        <v>2.0018081387494839</v>
      </c>
      <c r="T1326" s="4">
        <v>77.039968045743677</v>
      </c>
      <c r="U1326" s="4">
        <v>2.946878540881686</v>
      </c>
      <c r="V1326" s="4">
        <v>-3.0926522758068886</v>
      </c>
      <c r="W1326" s="4">
        <v>1.1461942449548141</v>
      </c>
      <c r="X1326" s="4" t="s">
        <v>5</v>
      </c>
      <c r="Y1326" s="3"/>
      <c r="AE1326" s="3" t="s">
        <v>5279</v>
      </c>
      <c r="AF1326" s="3" t="s">
        <v>5280</v>
      </c>
      <c r="AG1326" s="3" t="s">
        <v>5281</v>
      </c>
      <c r="AH1326" s="4">
        <v>0</v>
      </c>
      <c r="AI1326" s="4">
        <v>4.1482871530090234E-4</v>
      </c>
    </row>
    <row r="1327" spans="1:35">
      <c r="A1327" s="3" t="s">
        <v>2244</v>
      </c>
      <c r="B1327" s="3" t="s">
        <v>2245</v>
      </c>
      <c r="C1327" s="3" t="s">
        <v>2246</v>
      </c>
      <c r="D1327" s="4">
        <v>8.0745308716138236E-4</v>
      </c>
      <c r="E1327" s="4">
        <v>2.7729912605523396E-4</v>
      </c>
      <c r="F1327" s="4">
        <v>5.3015396110614845E-4</v>
      </c>
      <c r="G1327" s="10">
        <v>1114</v>
      </c>
      <c r="H1327" s="4">
        <v>-0.93496832158518894</v>
      </c>
      <c r="I1327" s="10">
        <v>6</v>
      </c>
      <c r="J1327" s="4">
        <v>1626268.9565965934</v>
      </c>
      <c r="K1327" s="4">
        <v>19438909.426342472</v>
      </c>
      <c r="L1327" s="4">
        <v>15503160.333599566</v>
      </c>
      <c r="M1327" s="4">
        <v>6039443.2089757631</v>
      </c>
      <c r="N1327" s="4">
        <v>57447571.996515356</v>
      </c>
      <c r="O1327" s="4">
        <v>44716618.208589621</v>
      </c>
      <c r="P1327" s="4" t="s">
        <v>5</v>
      </c>
      <c r="Q1327" s="4" t="s">
        <v>5</v>
      </c>
      <c r="R1327" s="4">
        <v>6.0366603269220773</v>
      </c>
      <c r="S1327" s="4">
        <v>-1.0714398694653284</v>
      </c>
      <c r="T1327" s="4">
        <v>34.342444219277759</v>
      </c>
      <c r="U1327" s="4">
        <v>1.0328822334452301</v>
      </c>
      <c r="V1327" s="4">
        <v>-3.0928827006733828</v>
      </c>
      <c r="W1327" s="4">
        <v>1.14596382008832</v>
      </c>
      <c r="X1327" s="4" t="s">
        <v>5</v>
      </c>
      <c r="Y1327" s="3"/>
      <c r="AE1327" s="3" t="s">
        <v>5282</v>
      </c>
      <c r="AF1327" s="3" t="s">
        <v>5283</v>
      </c>
      <c r="AG1327" s="3" t="s">
        <v>5284</v>
      </c>
      <c r="AH1327" s="4">
        <v>0</v>
      </c>
      <c r="AI1327" s="4">
        <v>7.594016747647953E-4</v>
      </c>
    </row>
    <row r="1328" spans="1:35">
      <c r="A1328" s="3" t="s">
        <v>4349</v>
      </c>
      <c r="B1328" s="3" t="s">
        <v>4350</v>
      </c>
      <c r="C1328" s="3" t="s">
        <v>4351</v>
      </c>
      <c r="D1328" s="4">
        <v>8.0683141986344082E-4</v>
      </c>
      <c r="E1328" s="4">
        <v>2.0525910320467019E-4</v>
      </c>
      <c r="F1328" s="4">
        <v>6.0157231665877069E-4</v>
      </c>
      <c r="G1328" s="10">
        <v>1188</v>
      </c>
      <c r="H1328" s="4">
        <v>-1.5512919714657023</v>
      </c>
      <c r="I1328" s="10">
        <v>12</v>
      </c>
      <c r="J1328" s="4">
        <v>4549524.839549209</v>
      </c>
      <c r="K1328" s="4">
        <v>33592238.557002038</v>
      </c>
      <c r="L1328" s="4">
        <v>3584531.3076288248</v>
      </c>
      <c r="M1328" s="4">
        <v>14745474.577533523</v>
      </c>
      <c r="N1328" s="4">
        <v>76886901.914528117</v>
      </c>
      <c r="O1328" s="4">
        <v>11301839.349595705</v>
      </c>
      <c r="P1328" s="4" t="s">
        <v>5</v>
      </c>
      <c r="Q1328" s="4" t="s">
        <v>5</v>
      </c>
      <c r="R1328" s="4">
        <v>5.8054480730865183</v>
      </c>
      <c r="S1328" s="4">
        <v>-1.7772055711286887</v>
      </c>
      <c r="T1328" s="4">
        <v>25.440147489473208</v>
      </c>
      <c r="U1328" s="4">
        <v>0.75052824959075748</v>
      </c>
      <c r="V1328" s="4">
        <v>-3.0932171977081344</v>
      </c>
      <c r="W1328" s="4">
        <v>1.1456293230535683</v>
      </c>
      <c r="X1328" s="4" t="s">
        <v>193</v>
      </c>
      <c r="Y1328" s="3"/>
      <c r="AE1328" s="3" t="s">
        <v>4967</v>
      </c>
      <c r="AF1328" s="3" t="s">
        <v>4968</v>
      </c>
      <c r="AG1328" s="3" t="s">
        <v>4969</v>
      </c>
      <c r="AH1328" s="4">
        <v>0</v>
      </c>
      <c r="AI1328" s="4">
        <v>1.2135506329558109E-3</v>
      </c>
    </row>
    <row r="1329" spans="1:35">
      <c r="A1329" s="3" t="s">
        <v>3782</v>
      </c>
      <c r="B1329" s="3" t="s">
        <v>3783</v>
      </c>
      <c r="C1329" s="3" t="s">
        <v>3784</v>
      </c>
      <c r="D1329" s="4">
        <v>8.0572403883185002E-4</v>
      </c>
      <c r="E1329" s="4">
        <v>4.384532502447372E-4</v>
      </c>
      <c r="F1329" s="4">
        <v>3.6727078858711282E-4</v>
      </c>
      <c r="G1329" s="10">
        <v>929</v>
      </c>
      <c r="H1329" s="4">
        <v>0.25557887077501201</v>
      </c>
      <c r="I1329" s="10">
        <v>8</v>
      </c>
      <c r="J1329" s="4">
        <v>6955337.5321237827</v>
      </c>
      <c r="K1329" s="4">
        <v>21900.047172613911</v>
      </c>
      <c r="L1329" s="4">
        <v>16405382.162622016</v>
      </c>
      <c r="M1329" s="4">
        <v>91125654.807420939</v>
      </c>
      <c r="N1329" s="4">
        <v>19699193.770258754</v>
      </c>
      <c r="O1329" s="4">
        <v>10254494.795568038</v>
      </c>
      <c r="P1329" s="4" t="s">
        <v>5</v>
      </c>
      <c r="Q1329" s="4" t="s">
        <v>5</v>
      </c>
      <c r="R1329" s="4">
        <v>3.8498691615319176</v>
      </c>
      <c r="S1329" s="4">
        <v>0.29264620070873293</v>
      </c>
      <c r="T1329" s="4">
        <v>54.417297872906069</v>
      </c>
      <c r="U1329" s="4">
        <v>1.7602760180753385</v>
      </c>
      <c r="V1329" s="4">
        <v>-3.0938136789570629</v>
      </c>
      <c r="W1329" s="4">
        <v>1.1450328418046398</v>
      </c>
      <c r="X1329" s="4" t="s">
        <v>193</v>
      </c>
      <c r="Y1329" s="3"/>
      <c r="AE1329" s="3" t="s">
        <v>5087</v>
      </c>
      <c r="AF1329" s="3" t="s">
        <v>5088</v>
      </c>
      <c r="AG1329" s="3" t="s">
        <v>5089</v>
      </c>
      <c r="AH1329" s="4">
        <v>0</v>
      </c>
      <c r="AI1329" s="4">
        <v>1.0999642504326277E-3</v>
      </c>
    </row>
    <row r="1330" spans="1:35">
      <c r="A1330" s="3" t="s">
        <v>3251</v>
      </c>
      <c r="B1330" s="3" t="s">
        <v>3252</v>
      </c>
      <c r="C1330" s="3" t="s">
        <v>3253</v>
      </c>
      <c r="D1330" s="4">
        <v>8.0483311532676986E-4</v>
      </c>
      <c r="E1330" s="4">
        <v>7.603032520262492E-4</v>
      </c>
      <c r="F1330" s="4">
        <v>4.4529863300520663E-5</v>
      </c>
      <c r="G1330" s="10">
        <v>313</v>
      </c>
      <c r="H1330" s="4">
        <v>4.0937298738291714</v>
      </c>
      <c r="I1330" s="10">
        <v>6.9999999999999991</v>
      </c>
      <c r="J1330" s="4">
        <v>1117107.5074217862</v>
      </c>
      <c r="K1330" s="4">
        <v>675225.5241692604</v>
      </c>
      <c r="L1330" s="4">
        <v>1981956.6171846963</v>
      </c>
      <c r="M1330" s="4">
        <v>58216002.883659035</v>
      </c>
      <c r="N1330" s="4">
        <v>55597408.647191189</v>
      </c>
      <c r="O1330" s="4">
        <v>26714524.168852866</v>
      </c>
      <c r="P1330" s="4" t="s">
        <v>5</v>
      </c>
      <c r="Q1330" s="4" t="s">
        <v>5</v>
      </c>
      <c r="R1330" s="4">
        <v>1.5030363267792533</v>
      </c>
      <c r="S1330" s="4">
        <v>4.685488180680613</v>
      </c>
      <c r="T1330" s="4">
        <v>94.467192955592893</v>
      </c>
      <c r="U1330" s="4">
        <v>5.1353713687350337</v>
      </c>
      <c r="V1330" s="4">
        <v>-3.0942941626213925</v>
      </c>
      <c r="W1330" s="4">
        <v>1.1445523581403103</v>
      </c>
      <c r="X1330" s="4" t="s">
        <v>193</v>
      </c>
      <c r="Y1330" s="3"/>
      <c r="AE1330" s="3" t="s">
        <v>4820</v>
      </c>
      <c r="AF1330" s="3" t="s">
        <v>4821</v>
      </c>
      <c r="AG1330" s="3" t="s">
        <v>4822</v>
      </c>
      <c r="AH1330" s="4">
        <v>0</v>
      </c>
      <c r="AI1330" s="4">
        <v>1.4425930405150022E-3</v>
      </c>
    </row>
    <row r="1331" spans="1:35">
      <c r="A1331" s="3" t="s">
        <v>3392</v>
      </c>
      <c r="B1331" s="3" t="s">
        <v>3393</v>
      </c>
      <c r="C1331" s="3" t="s">
        <v>3394</v>
      </c>
      <c r="D1331" s="4">
        <v>8.0073925638583831E-4</v>
      </c>
      <c r="E1331" s="4">
        <v>6.3614155454103387E-4</v>
      </c>
      <c r="F1331" s="4">
        <v>1.6459770184480444E-4</v>
      </c>
      <c r="G1331" s="10">
        <v>595</v>
      </c>
      <c r="H1331" s="4">
        <v>1.9504036378410532</v>
      </c>
      <c r="I1331" s="10">
        <v>17</v>
      </c>
      <c r="J1331" s="4">
        <v>884158.69085722882</v>
      </c>
      <c r="K1331" s="4">
        <v>10429034.406804083</v>
      </c>
      <c r="L1331" s="4">
        <v>1631599.2354451718</v>
      </c>
      <c r="M1331" s="4">
        <v>32136468.565028016</v>
      </c>
      <c r="N1331" s="4">
        <v>76844852.747498035</v>
      </c>
      <c r="O1331" s="4">
        <v>21642104.932760343</v>
      </c>
      <c r="P1331" s="4" t="s">
        <v>5</v>
      </c>
      <c r="Q1331" s="4" t="s">
        <v>5</v>
      </c>
      <c r="R1331" s="4">
        <v>2.7295924229455144</v>
      </c>
      <c r="S1331" s="4">
        <v>2.2280194909529638</v>
      </c>
      <c r="T1331" s="4">
        <v>79.444282201459529</v>
      </c>
      <c r="U1331" s="4">
        <v>3.1259242976598176</v>
      </c>
      <c r="V1331" s="4">
        <v>-3.0965088796059419</v>
      </c>
      <c r="W1331" s="4">
        <v>1.1423376411557609</v>
      </c>
      <c r="X1331" s="4" t="s">
        <v>193</v>
      </c>
      <c r="Y1331" s="3"/>
      <c r="AE1331" s="3" t="s">
        <v>1983</v>
      </c>
      <c r="AF1331" s="3" t="s">
        <v>1984</v>
      </c>
      <c r="AG1331" s="3" t="s">
        <v>1985</v>
      </c>
      <c r="AH1331" s="4">
        <v>0</v>
      </c>
      <c r="AI1331" s="4">
        <v>2.0873992407058069E-2</v>
      </c>
    </row>
    <row r="1332" spans="1:35">
      <c r="A1332" s="3" t="s">
        <v>3212</v>
      </c>
      <c r="B1332" s="3" t="s">
        <v>3213</v>
      </c>
      <c r="C1332" s="3" t="s">
        <v>3214</v>
      </c>
      <c r="D1332" s="4">
        <v>7.9956934511373487E-4</v>
      </c>
      <c r="E1332" s="4">
        <v>7.9602472750821978E-4</v>
      </c>
      <c r="F1332" s="4">
        <v>3.5446176055150885E-6</v>
      </c>
      <c r="G1332" s="10">
        <v>117</v>
      </c>
      <c r="H1332" s="4">
        <v>7.8110394392935802</v>
      </c>
      <c r="I1332" s="10">
        <v>9.0000000000000018</v>
      </c>
      <c r="J1332" s="4">
        <v>98479.149184481736</v>
      </c>
      <c r="K1332" s="4">
        <v>98479.149184481736</v>
      </c>
      <c r="L1332" s="4">
        <v>98479.149184481736</v>
      </c>
      <c r="M1332" s="4">
        <v>35230527.07855612</v>
      </c>
      <c r="N1332" s="4">
        <v>74755009.146102324</v>
      </c>
      <c r="O1332" s="4">
        <v>33077486.141525436</v>
      </c>
      <c r="P1332" s="4" t="s">
        <v>5</v>
      </c>
      <c r="Q1332" s="4" t="s">
        <v>5</v>
      </c>
      <c r="R1332" s="4">
        <v>1.6258667749724727</v>
      </c>
      <c r="S1332" s="4">
        <v>8.9178844739914194</v>
      </c>
      <c r="T1332" s="4">
        <v>99.556684154141635</v>
      </c>
      <c r="U1332" s="4">
        <v>8.8142479563719487</v>
      </c>
      <c r="V1332" s="4">
        <v>-3.0971438647579665</v>
      </c>
      <c r="W1332" s="4">
        <v>1.1417026560037362</v>
      </c>
      <c r="X1332" s="4" t="s">
        <v>193</v>
      </c>
      <c r="Y1332" s="3"/>
      <c r="AE1332" s="3" t="s">
        <v>4052</v>
      </c>
      <c r="AF1332" s="3" t="s">
        <v>4053</v>
      </c>
      <c r="AG1332" s="3" t="s">
        <v>4054</v>
      </c>
      <c r="AH1332" s="4">
        <v>0</v>
      </c>
      <c r="AI1332" s="4">
        <v>3.0131771494301069E-3</v>
      </c>
    </row>
    <row r="1333" spans="1:35">
      <c r="A1333" s="3" t="s">
        <v>3995</v>
      </c>
      <c r="B1333" s="3" t="s">
        <v>3996</v>
      </c>
      <c r="C1333" s="3" t="s">
        <v>3997</v>
      </c>
      <c r="D1333" s="4">
        <v>7.9836414683257103E-4</v>
      </c>
      <c r="E1333" s="4">
        <v>3.2266112542049644E-4</v>
      </c>
      <c r="F1333" s="4">
        <v>4.757030214120746E-4</v>
      </c>
      <c r="G1333" s="10">
        <v>1059</v>
      </c>
      <c r="H1333" s="4">
        <v>-0.56004141780460293</v>
      </c>
      <c r="I1333" s="10">
        <v>6.9999999999999991</v>
      </c>
      <c r="J1333" s="4">
        <v>5901303.7657058248</v>
      </c>
      <c r="K1333" s="4">
        <v>14892132.995378332</v>
      </c>
      <c r="L1333" s="4">
        <v>18040455.657817934</v>
      </c>
      <c r="M1333" s="4">
        <v>15959246.568279451</v>
      </c>
      <c r="N1333" s="4">
        <v>57317219.57872206</v>
      </c>
      <c r="O1333" s="4">
        <v>31032015.713272374</v>
      </c>
      <c r="P1333" s="4" t="s">
        <v>5</v>
      </c>
      <c r="Q1333" s="4" t="s">
        <v>5</v>
      </c>
      <c r="R1333" s="4">
        <v>3.2881663186427477</v>
      </c>
      <c r="S1333" s="4">
        <v>-0.63903388547625462</v>
      </c>
      <c r="T1333" s="4">
        <v>40.415282512450219</v>
      </c>
      <c r="U1333" s="4">
        <v>1.2366857087737739</v>
      </c>
      <c r="V1333" s="4">
        <v>-3.0977989747046504</v>
      </c>
      <c r="W1333" s="4">
        <v>1.1410475460570524</v>
      </c>
      <c r="X1333" s="4" t="s">
        <v>193</v>
      </c>
      <c r="Y1333" s="3"/>
      <c r="AE1333" s="3" t="s">
        <v>3197</v>
      </c>
      <c r="AF1333" s="3" t="s">
        <v>3198</v>
      </c>
      <c r="AG1333" s="3" t="s">
        <v>3199</v>
      </c>
      <c r="AH1333" s="4">
        <v>0</v>
      </c>
      <c r="AI1333" s="4">
        <v>6.3301161520937562E-3</v>
      </c>
    </row>
    <row r="1334" spans="1:35">
      <c r="A1334" s="3" t="s">
        <v>4367</v>
      </c>
      <c r="B1334" s="3" t="s">
        <v>4368</v>
      </c>
      <c r="C1334" s="3" t="s">
        <v>4369</v>
      </c>
      <c r="D1334" s="4">
        <v>7.9666864964952509E-4</v>
      </c>
      <c r="E1334" s="4">
        <v>2.0137252985793453E-4</v>
      </c>
      <c r="F1334" s="4">
        <v>5.9529611979159053E-4</v>
      </c>
      <c r="G1334" s="10">
        <v>1189</v>
      </c>
      <c r="H1334" s="4">
        <v>-1.5637405985656758</v>
      </c>
      <c r="I1334" s="10">
        <v>6.9999999999999991</v>
      </c>
      <c r="J1334" s="4">
        <v>8944280.4994923864</v>
      </c>
      <c r="K1334" s="4">
        <v>17917991.054863945</v>
      </c>
      <c r="L1334" s="4">
        <v>24865204.655694135</v>
      </c>
      <c r="M1334" s="4">
        <v>21559028.700257946</v>
      </c>
      <c r="N1334" s="4">
        <v>44202084.382035531</v>
      </c>
      <c r="O1334" s="4">
        <v>25349791.510512047</v>
      </c>
      <c r="P1334" s="4" t="s">
        <v>5</v>
      </c>
      <c r="Q1334" s="4" t="s">
        <v>5</v>
      </c>
      <c r="R1334" s="4">
        <v>2.7731307421598492</v>
      </c>
      <c r="S1334" s="4">
        <v>-1.7828585739929226</v>
      </c>
      <c r="T1334" s="4">
        <v>25.276823676508855</v>
      </c>
      <c r="U1334" s="4">
        <v>0.74549185211782076</v>
      </c>
      <c r="V1334" s="4">
        <v>-3.0987222727705523</v>
      </c>
      <c r="W1334" s="4">
        <v>1.1401242479911504</v>
      </c>
      <c r="X1334" s="4" t="s">
        <v>193</v>
      </c>
      <c r="Y1334" s="3"/>
      <c r="AE1334" s="3" t="s">
        <v>4223</v>
      </c>
      <c r="AF1334" s="3" t="s">
        <v>4224</v>
      </c>
      <c r="AG1334" s="3" t="s">
        <v>4225</v>
      </c>
      <c r="AH1334" s="4">
        <v>0</v>
      </c>
      <c r="AI1334" s="4">
        <v>2.5140225998692557E-3</v>
      </c>
    </row>
    <row r="1335" spans="1:35">
      <c r="A1335" s="3" t="s">
        <v>5285</v>
      </c>
      <c r="B1335" s="3" t="s">
        <v>5286</v>
      </c>
      <c r="C1335" s="3" t="s">
        <v>5287</v>
      </c>
      <c r="D1335" s="4">
        <v>7.9515072965879996E-4</v>
      </c>
      <c r="E1335" s="4">
        <v>0</v>
      </c>
      <c r="F1335" s="4">
        <v>7.9515072965879996E-4</v>
      </c>
      <c r="G1335" s="10">
        <v>1558</v>
      </c>
      <c r="H1335" s="4">
        <v>-10</v>
      </c>
      <c r="I1335" s="10">
        <v>4.9999999999999991</v>
      </c>
      <c r="J1335" s="4">
        <v>8923079.2420121077</v>
      </c>
      <c r="K1335" s="4">
        <v>37754265.109640807</v>
      </c>
      <c r="L1335" s="4">
        <v>15478550.993698431</v>
      </c>
      <c r="M1335" s="4">
        <v>4348377.9092050688</v>
      </c>
      <c r="N1335" s="4">
        <v>46712419.653732181</v>
      </c>
      <c r="O1335" s="4">
        <v>29349533.048561033</v>
      </c>
      <c r="P1335" s="4" t="s">
        <v>193</v>
      </c>
      <c r="Q1335" s="4" t="s">
        <v>5</v>
      </c>
      <c r="R1335" s="4">
        <v>13.189343192014107</v>
      </c>
      <c r="S1335" s="4">
        <v>-11.353977998656534</v>
      </c>
      <c r="T1335" s="4" t="s">
        <v>401</v>
      </c>
      <c r="U1335" s="4">
        <v>-0.19236441333777268</v>
      </c>
      <c r="V1335" s="4">
        <v>-3.0995505381935318</v>
      </c>
      <c r="W1335" s="4">
        <v>1.139295982568171</v>
      </c>
      <c r="X1335" s="4" t="s">
        <v>193</v>
      </c>
      <c r="Y1335" s="3"/>
      <c r="AE1335" s="3" t="s">
        <v>4874</v>
      </c>
      <c r="AF1335" s="3" t="s">
        <v>4875</v>
      </c>
      <c r="AG1335" s="3" t="s">
        <v>4876</v>
      </c>
      <c r="AH1335" s="4">
        <v>0</v>
      </c>
      <c r="AI1335" s="4">
        <v>1.341935640358291E-3</v>
      </c>
    </row>
    <row r="1336" spans="1:35">
      <c r="A1336" s="3" t="s">
        <v>3905</v>
      </c>
      <c r="B1336" s="3" t="s">
        <v>3906</v>
      </c>
      <c r="C1336" s="3" t="s">
        <v>3907</v>
      </c>
      <c r="D1336" s="4">
        <v>7.9248121212213707E-4</v>
      </c>
      <c r="E1336" s="4">
        <v>3.53637453082445E-4</v>
      </c>
      <c r="F1336" s="4">
        <v>4.3884375903969206E-4</v>
      </c>
      <c r="G1336" s="10">
        <v>1020</v>
      </c>
      <c r="H1336" s="4">
        <v>-0.31143631441696901</v>
      </c>
      <c r="I1336" s="10">
        <v>20.000000000000007</v>
      </c>
      <c r="J1336" s="4">
        <v>2915769.1889048922</v>
      </c>
      <c r="K1336" s="4">
        <v>14930650.032377901</v>
      </c>
      <c r="L1336" s="4">
        <v>14045780.748572124</v>
      </c>
      <c r="M1336" s="4">
        <v>10381328.233077496</v>
      </c>
      <c r="N1336" s="4">
        <v>70623047.74789007</v>
      </c>
      <c r="O1336" s="4">
        <v>29191019.947433144</v>
      </c>
      <c r="P1336" s="4" t="s">
        <v>5</v>
      </c>
      <c r="Q1336" s="4" t="s">
        <v>5</v>
      </c>
      <c r="R1336" s="4">
        <v>4.457976263620945</v>
      </c>
      <c r="S1336" s="4">
        <v>-0.35436329318306337</v>
      </c>
      <c r="T1336" s="4">
        <v>44.624080378569595</v>
      </c>
      <c r="U1336" s="4">
        <v>1.3849771280467742</v>
      </c>
      <c r="V1336" s="4">
        <v>-3.1010110250955774</v>
      </c>
      <c r="W1336" s="4">
        <v>1.1378354956661254</v>
      </c>
      <c r="X1336" s="4" t="s">
        <v>193</v>
      </c>
      <c r="Y1336" s="3"/>
      <c r="AE1336" s="3" t="s">
        <v>5288</v>
      </c>
      <c r="AF1336" s="3" t="s">
        <v>5289</v>
      </c>
      <c r="AG1336" s="3" t="s">
        <v>5290</v>
      </c>
      <c r="AH1336" s="4">
        <v>0</v>
      </c>
      <c r="AI1336" s="4">
        <v>4.6204598736052224E-4</v>
      </c>
    </row>
    <row r="1337" spans="1:35">
      <c r="A1337" s="3" t="s">
        <v>3947</v>
      </c>
      <c r="B1337" s="3" t="s">
        <v>3948</v>
      </c>
      <c r="C1337" s="3" t="s">
        <v>3949</v>
      </c>
      <c r="D1337" s="4">
        <v>7.9227759169633145E-4</v>
      </c>
      <c r="E1337" s="4">
        <v>3.4191027347745917E-4</v>
      </c>
      <c r="F1337" s="4">
        <v>4.5036731821887228E-4</v>
      </c>
      <c r="G1337" s="10">
        <v>1030</v>
      </c>
      <c r="H1337" s="4">
        <v>-0.39748436674236853</v>
      </c>
      <c r="I1337" s="10">
        <v>8</v>
      </c>
      <c r="J1337" s="4">
        <v>3559094.8455720856</v>
      </c>
      <c r="K1337" s="4">
        <v>28553066.380115494</v>
      </c>
      <c r="L1337" s="4">
        <v>2505411.7529641073</v>
      </c>
      <c r="M1337" s="4">
        <v>17807731.204841211</v>
      </c>
      <c r="N1337" s="4">
        <v>69915150.020938426</v>
      </c>
      <c r="O1337" s="4">
        <v>19710633.652578708</v>
      </c>
      <c r="P1337" s="4" t="s">
        <v>5</v>
      </c>
      <c r="Q1337" s="4" t="s">
        <v>5</v>
      </c>
      <c r="R1337" s="4">
        <v>4.2347889515952568</v>
      </c>
      <c r="S1337" s="4">
        <v>-0.45222746135047309</v>
      </c>
      <c r="T1337" s="4">
        <v>43.155363355083814</v>
      </c>
      <c r="U1337" s="4">
        <v>1.3324855815569163</v>
      </c>
      <c r="V1337" s="4">
        <v>-3.1011226272240573</v>
      </c>
      <c r="W1337" s="4">
        <v>1.1377238935376455</v>
      </c>
      <c r="X1337" s="4" t="s">
        <v>193</v>
      </c>
      <c r="Y1337" s="3"/>
      <c r="AE1337" s="3" t="s">
        <v>5243</v>
      </c>
      <c r="AF1337" s="3" t="s">
        <v>5244</v>
      </c>
      <c r="AG1337" s="3" t="s">
        <v>5245</v>
      </c>
      <c r="AH1337" s="4">
        <v>0</v>
      </c>
      <c r="AI1337" s="4">
        <v>8.4486710865864926E-4</v>
      </c>
    </row>
    <row r="1338" spans="1:35">
      <c r="A1338" s="3" t="s">
        <v>3902</v>
      </c>
      <c r="B1338" s="3" t="s">
        <v>3903</v>
      </c>
      <c r="C1338" s="3" t="s">
        <v>3904</v>
      </c>
      <c r="D1338" s="4">
        <v>7.8978052648378139E-4</v>
      </c>
      <c r="E1338" s="4">
        <v>3.555282051904474E-4</v>
      </c>
      <c r="F1338" s="4">
        <v>4.3425232129333399E-4</v>
      </c>
      <c r="G1338" s="10">
        <v>1015</v>
      </c>
      <c r="H1338" s="4">
        <v>-0.28856954287437775</v>
      </c>
      <c r="I1338" s="10">
        <v>6.9999999999999991</v>
      </c>
      <c r="J1338" s="4">
        <v>9762516.5303718764</v>
      </c>
      <c r="K1338" s="4">
        <v>17171197.848409463</v>
      </c>
      <c r="L1338" s="4">
        <v>6660445.4638303928</v>
      </c>
      <c r="M1338" s="4">
        <v>11789224.237627223</v>
      </c>
      <c r="N1338" s="4">
        <v>36734152.317490712</v>
      </c>
      <c r="O1338" s="4">
        <v>59485841.169843607</v>
      </c>
      <c r="P1338" s="4" t="s">
        <v>193</v>
      </c>
      <c r="Q1338" s="4" t="s">
        <v>5</v>
      </c>
      <c r="R1338" s="4">
        <v>3.0980841968063242</v>
      </c>
      <c r="S1338" s="4">
        <v>-0.32791684900287404</v>
      </c>
      <c r="T1338" s="4">
        <v>45.016076399517097</v>
      </c>
      <c r="U1338" s="4">
        <v>1.3991310804728869</v>
      </c>
      <c r="V1338" s="4">
        <v>-3.1024935788102885</v>
      </c>
      <c r="W1338" s="4">
        <v>1.1363529419514142</v>
      </c>
      <c r="X1338" s="4" t="s">
        <v>193</v>
      </c>
      <c r="Y1338" s="3"/>
      <c r="AE1338" s="3" t="s">
        <v>2966</v>
      </c>
      <c r="AF1338" s="3" t="s">
        <v>2967</v>
      </c>
      <c r="AG1338" s="3" t="s">
        <v>2968</v>
      </c>
      <c r="AH1338" s="4">
        <v>0</v>
      </c>
      <c r="AI1338" s="4">
        <v>8.3352476449318601E-3</v>
      </c>
    </row>
    <row r="1339" spans="1:35">
      <c r="A1339" s="3" t="s">
        <v>5111</v>
      </c>
      <c r="B1339" s="3" t="s">
        <v>5112</v>
      </c>
      <c r="C1339" s="3" t="s">
        <v>5113</v>
      </c>
      <c r="D1339" s="4">
        <v>7.8962015625524018E-4</v>
      </c>
      <c r="E1339" s="4">
        <v>3.4648894492971322E-6</v>
      </c>
      <c r="F1339" s="4">
        <v>7.8615526680594309E-4</v>
      </c>
      <c r="G1339" s="10">
        <v>1503</v>
      </c>
      <c r="H1339" s="4">
        <v>-7.8258611422700159</v>
      </c>
      <c r="I1339" s="10">
        <v>15</v>
      </c>
      <c r="J1339" s="4">
        <v>22446168.817948338</v>
      </c>
      <c r="K1339" s="4">
        <v>16749865.194767917</v>
      </c>
      <c r="L1339" s="4">
        <v>28175884.67651137</v>
      </c>
      <c r="M1339" s="4">
        <v>23655303.033620458</v>
      </c>
      <c r="N1339" s="4">
        <v>13141205.680245191</v>
      </c>
      <c r="O1339" s="4">
        <v>37406196.649723403</v>
      </c>
      <c r="P1339" s="4" t="s">
        <v>193</v>
      </c>
      <c r="Q1339" s="4" t="s">
        <v>5</v>
      </c>
      <c r="R1339" s="4">
        <v>8.564285114707765</v>
      </c>
      <c r="S1339" s="4">
        <v>-8.8922501276844379</v>
      </c>
      <c r="T1339" s="4">
        <v>0.43880458494490687</v>
      </c>
      <c r="U1339" s="4">
        <v>1.2661305237055664E-2</v>
      </c>
      <c r="V1339" s="4">
        <v>-3.1025817741698543</v>
      </c>
      <c r="W1339" s="4">
        <v>1.1362647465918485</v>
      </c>
      <c r="X1339" s="4" t="s">
        <v>193</v>
      </c>
      <c r="Y1339" s="3"/>
      <c r="AE1339" s="3" t="s">
        <v>4466</v>
      </c>
      <c r="AF1339" s="3" t="s">
        <v>4467</v>
      </c>
      <c r="AG1339" s="3" t="s">
        <v>4468</v>
      </c>
      <c r="AH1339" s="4">
        <v>0</v>
      </c>
      <c r="AI1339" s="4">
        <v>2.0846304875179957E-3</v>
      </c>
    </row>
    <row r="1340" spans="1:35">
      <c r="A1340" s="3" t="s">
        <v>4700</v>
      </c>
      <c r="B1340" s="3" t="s">
        <v>4701</v>
      </c>
      <c r="C1340" s="3" t="s">
        <v>4702</v>
      </c>
      <c r="D1340" s="4">
        <v>7.8235945970925227E-4</v>
      </c>
      <c r="E1340" s="4">
        <v>1.1459648976504833E-4</v>
      </c>
      <c r="F1340" s="4">
        <v>6.6776296994420397E-4</v>
      </c>
      <c r="G1340" s="10">
        <v>1281</v>
      </c>
      <c r="H1340" s="4">
        <v>-2.5427732393600753</v>
      </c>
      <c r="I1340" s="10">
        <v>4</v>
      </c>
      <c r="J1340" s="4">
        <v>38275557.684161082</v>
      </c>
      <c r="K1340" s="4">
        <v>1315087.6988662111</v>
      </c>
      <c r="L1340" s="4">
        <v>19795322.69151365</v>
      </c>
      <c r="M1340" s="4">
        <v>32865924.330208842</v>
      </c>
      <c r="N1340" s="4">
        <v>21886170.947493982</v>
      </c>
      <c r="O1340" s="4">
        <v>26134757.072946746</v>
      </c>
      <c r="P1340" s="4" t="s">
        <v>5</v>
      </c>
      <c r="Q1340" s="4" t="s">
        <v>5</v>
      </c>
      <c r="R1340" s="4">
        <v>4.4535803708864101</v>
      </c>
      <c r="S1340" s="4">
        <v>-2.8790622696964756</v>
      </c>
      <c r="T1340" s="4">
        <v>14.647549581318511</v>
      </c>
      <c r="U1340" s="4">
        <v>0.42570104192800057</v>
      </c>
      <c r="V1340" s="4">
        <v>-3.1065936619023611</v>
      </c>
      <c r="W1340" s="4">
        <v>1.1322528588593417</v>
      </c>
      <c r="X1340" s="4" t="s">
        <v>193</v>
      </c>
      <c r="Y1340" s="3"/>
      <c r="AE1340" s="3" t="s">
        <v>4244</v>
      </c>
      <c r="AF1340" s="3" t="s">
        <v>4245</v>
      </c>
      <c r="AG1340" s="3" t="s">
        <v>4246</v>
      </c>
      <c r="AH1340" s="4">
        <v>0</v>
      </c>
      <c r="AI1340" s="4">
        <v>2.4385021355062117E-3</v>
      </c>
    </row>
    <row r="1341" spans="1:35">
      <c r="A1341" s="3" t="s">
        <v>5240</v>
      </c>
      <c r="B1341" s="3" t="s">
        <v>5241</v>
      </c>
      <c r="C1341" s="3" t="s">
        <v>5242</v>
      </c>
      <c r="D1341" s="4">
        <v>7.8060258490507167E-4</v>
      </c>
      <c r="E1341" s="4">
        <v>0</v>
      </c>
      <c r="F1341" s="4">
        <v>7.8060258490507167E-4</v>
      </c>
      <c r="G1341" s="10">
        <v>1557</v>
      </c>
      <c r="H1341" s="4">
        <v>-10</v>
      </c>
      <c r="I1341" s="10">
        <v>8</v>
      </c>
      <c r="J1341" s="4">
        <v>9021797.5971546546</v>
      </c>
      <c r="K1341" s="4">
        <v>55021335.058878891</v>
      </c>
      <c r="L1341" s="4">
        <v>6199020.3406841345</v>
      </c>
      <c r="M1341" s="4">
        <v>3450504.6549152853</v>
      </c>
      <c r="N1341" s="4">
        <v>46296132.900134243</v>
      </c>
      <c r="O1341" s="4">
        <v>19969031.721540615</v>
      </c>
      <c r="P1341" s="4" t="s">
        <v>193</v>
      </c>
      <c r="Q1341" s="4" t="s">
        <v>5</v>
      </c>
      <c r="R1341" s="4">
        <v>13.664629790803394</v>
      </c>
      <c r="S1341" s="4">
        <v>-11.274057623526579</v>
      </c>
      <c r="T1341" s="4" t="s">
        <v>401</v>
      </c>
      <c r="U1341" s="4">
        <v>-0.6695294467338414</v>
      </c>
      <c r="V1341" s="4">
        <v>-3.1075700149198098</v>
      </c>
      <c r="W1341" s="4">
        <v>1.131276505841893</v>
      </c>
      <c r="X1341" s="4" t="s">
        <v>193</v>
      </c>
      <c r="Y1341" s="3"/>
      <c r="AE1341" s="3" t="s">
        <v>5291</v>
      </c>
      <c r="AF1341" s="3" t="s">
        <v>5292</v>
      </c>
      <c r="AG1341" s="3" t="s">
        <v>5293</v>
      </c>
      <c r="AH1341" s="4">
        <v>0</v>
      </c>
      <c r="AI1341" s="4">
        <v>6.411626550603492E-4</v>
      </c>
    </row>
    <row r="1342" spans="1:35">
      <c r="A1342" s="3" t="s">
        <v>5156</v>
      </c>
      <c r="B1342" s="3" t="s">
        <v>5157</v>
      </c>
      <c r="C1342" s="3" t="s">
        <v>5158</v>
      </c>
      <c r="D1342" s="4">
        <v>7.757511374171563E-4</v>
      </c>
      <c r="E1342" s="4">
        <v>0</v>
      </c>
      <c r="F1342" s="4">
        <v>7.757511374171563E-4</v>
      </c>
      <c r="G1342" s="10">
        <v>1556</v>
      </c>
      <c r="H1342" s="4">
        <v>-10</v>
      </c>
      <c r="I1342" s="10">
        <v>6.9999999999999991</v>
      </c>
      <c r="J1342" s="4">
        <v>15914193.896133861</v>
      </c>
      <c r="K1342" s="4">
        <v>12942733.611863144</v>
      </c>
      <c r="L1342" s="4">
        <v>44980806.71046944</v>
      </c>
      <c r="M1342" s="4">
        <v>11764047.744369393</v>
      </c>
      <c r="N1342" s="4">
        <v>10651474.500393283</v>
      </c>
      <c r="O1342" s="4">
        <v>42834727.510267623</v>
      </c>
      <c r="P1342" s="4" t="s">
        <v>193</v>
      </c>
      <c r="Q1342" s="4" t="s">
        <v>5</v>
      </c>
      <c r="R1342" s="4">
        <v>12.269741619163998</v>
      </c>
      <c r="S1342" s="4">
        <v>-11.247074624218712</v>
      </c>
      <c r="T1342" s="4" t="s">
        <v>401</v>
      </c>
      <c r="U1342" s="4">
        <v>-0.49132291103927145</v>
      </c>
      <c r="V1342" s="4">
        <v>-3.1102775789746926</v>
      </c>
      <c r="W1342" s="4">
        <v>1.1285689417870102</v>
      </c>
      <c r="X1342" s="4" t="s">
        <v>193</v>
      </c>
      <c r="Y1342" s="3"/>
      <c r="AE1342" s="3" t="s">
        <v>5237</v>
      </c>
      <c r="AF1342" s="3" t="s">
        <v>5238</v>
      </c>
      <c r="AG1342" s="3" t="s">
        <v>5239</v>
      </c>
      <c r="AH1342" s="4">
        <v>0</v>
      </c>
      <c r="AI1342" s="4">
        <v>8.4695761505055277E-4</v>
      </c>
    </row>
    <row r="1343" spans="1:35">
      <c r="A1343" s="3" t="s">
        <v>5180</v>
      </c>
      <c r="B1343" s="3" t="s">
        <v>5181</v>
      </c>
      <c r="C1343" s="3" t="s">
        <v>5182</v>
      </c>
      <c r="D1343" s="4">
        <v>7.7219277454374153E-4</v>
      </c>
      <c r="E1343" s="4">
        <v>0</v>
      </c>
      <c r="F1343" s="4">
        <v>7.7219277454374153E-4</v>
      </c>
      <c r="G1343" s="10">
        <v>1554</v>
      </c>
      <c r="H1343" s="4">
        <v>-10</v>
      </c>
      <c r="I1343" s="10">
        <v>11.000000000000002</v>
      </c>
      <c r="J1343" s="4">
        <v>8014075.3275451781</v>
      </c>
      <c r="K1343" s="4">
        <v>50896311.773226604</v>
      </c>
      <c r="L1343" s="4">
        <v>10564282.956676431</v>
      </c>
      <c r="M1343" s="4">
        <v>6430805.171275774</v>
      </c>
      <c r="N1343" s="4">
        <v>48600427.253383435</v>
      </c>
      <c r="O1343" s="4">
        <v>13944086.270451264</v>
      </c>
      <c r="P1343" s="4" t="s">
        <v>193</v>
      </c>
      <c r="Q1343" s="4" t="s">
        <v>5</v>
      </c>
      <c r="R1343" s="4">
        <v>13.412297992326554</v>
      </c>
      <c r="S1343" s="4">
        <v>-11.227176067917831</v>
      </c>
      <c r="T1343" s="4" t="s">
        <v>401</v>
      </c>
      <c r="U1343" s="4">
        <v>-0.50362668242781372</v>
      </c>
      <c r="V1343" s="4">
        <v>-3.1122742664136833</v>
      </c>
      <c r="W1343" s="4">
        <v>1.1265722543480194</v>
      </c>
      <c r="X1343" s="4" t="s">
        <v>193</v>
      </c>
      <c r="Y1343" s="3"/>
      <c r="AE1343" s="3" t="s">
        <v>4721</v>
      </c>
      <c r="AF1343" s="3" t="s">
        <v>4722</v>
      </c>
      <c r="AG1343" s="3" t="s">
        <v>4723</v>
      </c>
      <c r="AH1343" s="4">
        <v>0</v>
      </c>
      <c r="AI1343" s="4">
        <v>1.586427137730441E-3</v>
      </c>
    </row>
    <row r="1344" spans="1:35">
      <c r="A1344" s="3" t="s">
        <v>4106</v>
      </c>
      <c r="B1344" s="3" t="s">
        <v>4107</v>
      </c>
      <c r="C1344" s="3" t="s">
        <v>4108</v>
      </c>
      <c r="D1344" s="4">
        <v>7.7161768374907401E-4</v>
      </c>
      <c r="E1344" s="4">
        <v>2.9029313830049688E-4</v>
      </c>
      <c r="F1344" s="4">
        <v>4.8132454544857713E-4</v>
      </c>
      <c r="G1344" s="10">
        <v>1082</v>
      </c>
      <c r="H1344" s="4">
        <v>-0.72949952513852745</v>
      </c>
      <c r="I1344" s="10">
        <v>17</v>
      </c>
      <c r="J1344" s="4">
        <v>20534742.948242001</v>
      </c>
      <c r="K1344" s="4">
        <v>9354257.6975148637</v>
      </c>
      <c r="L1344" s="4">
        <v>12488154.293653302</v>
      </c>
      <c r="M1344" s="4">
        <v>31984084.526888516</v>
      </c>
      <c r="N1344" s="4">
        <v>23206514.792238951</v>
      </c>
      <c r="O1344" s="4">
        <v>40779123.824408211</v>
      </c>
      <c r="P1344" s="4" t="s">
        <v>5</v>
      </c>
      <c r="Q1344" s="4" t="s">
        <v>5</v>
      </c>
      <c r="R1344" s="4">
        <v>1.8761933927327108</v>
      </c>
      <c r="S1344" s="4">
        <v>-0.82159788666165645</v>
      </c>
      <c r="T1344" s="4">
        <v>37.621369288744646</v>
      </c>
      <c r="U1344" s="4">
        <v>1.1415807140590453</v>
      </c>
      <c r="V1344" s="4">
        <v>-3.1125978278572903</v>
      </c>
      <c r="W1344" s="4">
        <v>1.1262486929044124</v>
      </c>
      <c r="X1344" s="4" t="s">
        <v>193</v>
      </c>
      <c r="Y1344" s="3"/>
      <c r="AE1344" s="3" t="s">
        <v>4763</v>
      </c>
      <c r="AF1344" s="3" t="s">
        <v>4764</v>
      </c>
      <c r="AG1344" s="3" t="s">
        <v>4765</v>
      </c>
      <c r="AH1344" s="4">
        <v>0</v>
      </c>
      <c r="AI1344" s="4">
        <v>1.5160474318228053E-3</v>
      </c>
    </row>
    <row r="1345" spans="1:35">
      <c r="A1345" s="3" t="s">
        <v>4877</v>
      </c>
      <c r="B1345" s="3" t="s">
        <v>4878</v>
      </c>
      <c r="C1345" s="3" t="s">
        <v>4879</v>
      </c>
      <c r="D1345" s="4">
        <v>7.7026560144464215E-4</v>
      </c>
      <c r="E1345" s="4">
        <v>6.3098406582809993E-5</v>
      </c>
      <c r="F1345" s="4">
        <v>7.0716719486183216E-4</v>
      </c>
      <c r="G1345" s="10">
        <v>1351</v>
      </c>
      <c r="H1345" s="4">
        <v>-3.4863758718089342</v>
      </c>
      <c r="I1345" s="10">
        <v>4.9999999999999991</v>
      </c>
      <c r="J1345" s="4">
        <v>40607696.006991692</v>
      </c>
      <c r="K1345" s="4">
        <v>9500588.7987795919</v>
      </c>
      <c r="L1345" s="4">
        <v>5234551.3577941107</v>
      </c>
      <c r="M1345" s="4">
        <v>54560773.586199813</v>
      </c>
      <c r="N1345" s="4">
        <v>17342337.95822195</v>
      </c>
      <c r="O1345" s="4">
        <v>10858509.329317925</v>
      </c>
      <c r="P1345" s="4" t="s">
        <v>5</v>
      </c>
      <c r="Q1345" s="4" t="s">
        <v>5</v>
      </c>
      <c r="R1345" s="4">
        <v>6.7429629303000889</v>
      </c>
      <c r="S1345" s="4">
        <v>-3.9238708056014708</v>
      </c>
      <c r="T1345" s="4">
        <v>8.1917726125206958</v>
      </c>
      <c r="U1345" s="4">
        <v>0.23689544278246663</v>
      </c>
      <c r="V1345" s="4">
        <v>-3.1133594964479596</v>
      </c>
      <c r="W1345" s="4">
        <v>1.1254870243137431</v>
      </c>
      <c r="X1345" s="4" t="s">
        <v>193</v>
      </c>
      <c r="Y1345" s="3"/>
      <c r="AE1345" s="3" t="s">
        <v>5294</v>
      </c>
      <c r="AF1345" s="3" t="s">
        <v>5295</v>
      </c>
      <c r="AG1345" s="3" t="s">
        <v>5296</v>
      </c>
      <c r="AH1345" s="4">
        <v>0</v>
      </c>
      <c r="AI1345" s="4">
        <v>1.931431531983885E-4</v>
      </c>
    </row>
    <row r="1346" spans="1:35">
      <c r="A1346" s="3" t="s">
        <v>3929</v>
      </c>
      <c r="B1346" s="3" t="s">
        <v>3930</v>
      </c>
      <c r="C1346" s="3" t="s">
        <v>3931</v>
      </c>
      <c r="D1346" s="4">
        <v>7.684063992064226E-4</v>
      </c>
      <c r="E1346" s="4">
        <v>3.4547994009329866E-4</v>
      </c>
      <c r="F1346" s="4">
        <v>4.2292645911312394E-4</v>
      </c>
      <c r="G1346" s="10">
        <v>1016</v>
      </c>
      <c r="H1346" s="4">
        <v>-0.29180487646652309</v>
      </c>
      <c r="I1346" s="10">
        <v>9.0000000000000018</v>
      </c>
      <c r="J1346" s="4">
        <v>5437355.0130802505</v>
      </c>
      <c r="K1346" s="4">
        <v>10826819.52690878</v>
      </c>
      <c r="L1346" s="4">
        <v>47890.499251721143</v>
      </c>
      <c r="M1346" s="4">
        <v>2570784.9773429893</v>
      </c>
      <c r="N1346" s="4">
        <v>108343883.76974197</v>
      </c>
      <c r="O1346" s="4">
        <v>10544378.343521101</v>
      </c>
      <c r="P1346" s="4" t="s">
        <v>5</v>
      </c>
      <c r="Q1346" s="4" t="s">
        <v>5</v>
      </c>
      <c r="R1346" s="4">
        <v>6.4511366502012519</v>
      </c>
      <c r="S1346" s="4">
        <v>-0.32811634395059858</v>
      </c>
      <c r="T1346" s="4">
        <v>44.9605756081802</v>
      </c>
      <c r="U1346" s="4">
        <v>1.3971233017762732</v>
      </c>
      <c r="V1346" s="4">
        <v>-3.1144090270372238</v>
      </c>
      <c r="W1346" s="4">
        <v>1.124437493724479</v>
      </c>
      <c r="X1346" s="4" t="s">
        <v>193</v>
      </c>
      <c r="Y1346" s="3"/>
      <c r="AE1346" s="3" t="s">
        <v>5003</v>
      </c>
      <c r="AF1346" s="3" t="s">
        <v>5004</v>
      </c>
      <c r="AG1346" s="3" t="s">
        <v>5005</v>
      </c>
      <c r="AH1346" s="4">
        <v>0</v>
      </c>
      <c r="AI1346" s="4">
        <v>1.1868093479637067E-3</v>
      </c>
    </row>
    <row r="1347" spans="1:35">
      <c r="A1347" s="3" t="s">
        <v>3638</v>
      </c>
      <c r="B1347" s="3" t="s">
        <v>3639</v>
      </c>
      <c r="C1347" s="3" t="s">
        <v>3640</v>
      </c>
      <c r="D1347" s="4">
        <v>7.6601369075550061E-4</v>
      </c>
      <c r="E1347" s="4">
        <v>5.2367209912954527E-4</v>
      </c>
      <c r="F1347" s="4">
        <v>2.4234159162595534E-4</v>
      </c>
      <c r="G1347" s="10">
        <v>741</v>
      </c>
      <c r="H1347" s="4">
        <v>1.1116217139985058</v>
      </c>
      <c r="I1347" s="10">
        <v>4</v>
      </c>
      <c r="J1347" s="4">
        <v>2618780.0734672667</v>
      </c>
      <c r="K1347" s="4">
        <v>2618780.0734672667</v>
      </c>
      <c r="L1347" s="4">
        <v>2618780.0734672667</v>
      </c>
      <c r="M1347" s="4">
        <v>105966535.04361571</v>
      </c>
      <c r="N1347" s="4">
        <v>22377725.710075788</v>
      </c>
      <c r="O1347" s="4">
        <v>1141511.4693552395</v>
      </c>
      <c r="P1347" s="4" t="s">
        <v>193</v>
      </c>
      <c r="Q1347" s="4" t="s">
        <v>5</v>
      </c>
      <c r="R1347" s="4">
        <v>6.5803936649298143</v>
      </c>
      <c r="S1347" s="4">
        <v>1.2484435077732503</v>
      </c>
      <c r="T1347" s="4">
        <v>68.363281942527721</v>
      </c>
      <c r="U1347" s="4">
        <v>2.4119056880280412</v>
      </c>
      <c r="V1347" s="4">
        <v>-3.1157634682702255</v>
      </c>
      <c r="W1347" s="4">
        <v>1.1230830524914772</v>
      </c>
      <c r="X1347" s="4" t="s">
        <v>193</v>
      </c>
      <c r="Y1347" s="3"/>
      <c r="AE1347" s="3" t="s">
        <v>2954</v>
      </c>
      <c r="AF1347" s="3" t="s">
        <v>2955</v>
      </c>
      <c r="AG1347" s="3" t="s">
        <v>2956</v>
      </c>
      <c r="AH1347" s="4">
        <v>0</v>
      </c>
      <c r="AI1347" s="4">
        <v>8.5024024009487387E-3</v>
      </c>
    </row>
    <row r="1348" spans="1:35">
      <c r="A1348" s="3" t="s">
        <v>4868</v>
      </c>
      <c r="B1348" s="3" t="s">
        <v>4869</v>
      </c>
      <c r="C1348" s="3" t="s">
        <v>4870</v>
      </c>
      <c r="D1348" s="4">
        <v>7.6546921451108138E-4</v>
      </c>
      <c r="E1348" s="4">
        <v>6.6823508634480705E-5</v>
      </c>
      <c r="F1348" s="4">
        <v>6.9864570587660068E-4</v>
      </c>
      <c r="G1348" s="10">
        <v>1345</v>
      </c>
      <c r="H1348" s="4">
        <v>-3.3861333880038931</v>
      </c>
      <c r="I1348" s="10">
        <v>4</v>
      </c>
      <c r="J1348" s="4">
        <v>17614932.269629933</v>
      </c>
      <c r="K1348" s="4">
        <v>28044271.459051348</v>
      </c>
      <c r="L1348" s="4">
        <v>16030451.631187094</v>
      </c>
      <c r="M1348" s="4">
        <v>26750024.086444821</v>
      </c>
      <c r="N1348" s="4">
        <v>31179457.352815207</v>
      </c>
      <c r="O1348" s="4">
        <v>17625353.998014987</v>
      </c>
      <c r="P1348" s="4" t="s">
        <v>193</v>
      </c>
      <c r="Q1348" s="4" t="s">
        <v>5</v>
      </c>
      <c r="R1348" s="4">
        <v>3.6609213598635719</v>
      </c>
      <c r="S1348" s="4">
        <v>-3.8018633743641046</v>
      </c>
      <c r="T1348" s="4">
        <v>8.7297447588616688</v>
      </c>
      <c r="U1348" s="4">
        <v>0.25252999559738071</v>
      </c>
      <c r="V1348" s="4">
        <v>-3.1160722709837629</v>
      </c>
      <c r="W1348" s="4">
        <v>1.1227742497779398</v>
      </c>
      <c r="X1348" s="4" t="s">
        <v>193</v>
      </c>
      <c r="Y1348" s="3"/>
      <c r="AE1348" s="3" t="s">
        <v>3008</v>
      </c>
      <c r="AF1348" s="3" t="s">
        <v>3009</v>
      </c>
      <c r="AG1348" s="3" t="s">
        <v>3010</v>
      </c>
      <c r="AH1348" s="4">
        <v>0</v>
      </c>
      <c r="AI1348" s="4">
        <v>8.0591634081924393E-3</v>
      </c>
    </row>
    <row r="1349" spans="1:35">
      <c r="A1349" s="3" t="s">
        <v>3863</v>
      </c>
      <c r="B1349" s="3" t="s">
        <v>3864</v>
      </c>
      <c r="C1349" s="3" t="s">
        <v>3865</v>
      </c>
      <c r="D1349" s="4">
        <v>7.6030879162867853E-4</v>
      </c>
      <c r="E1349" s="4">
        <v>3.8414314279600314E-4</v>
      </c>
      <c r="F1349" s="4">
        <v>3.7616564883267539E-4</v>
      </c>
      <c r="G1349" s="10">
        <v>962</v>
      </c>
      <c r="H1349" s="4">
        <v>3.0275891807243813E-2</v>
      </c>
      <c r="I1349" s="10">
        <v>9.0000000000000018</v>
      </c>
      <c r="J1349" s="4">
        <v>1049197.2295552699</v>
      </c>
      <c r="K1349" s="4">
        <v>19120176.740254354</v>
      </c>
      <c r="L1349" s="4">
        <v>1064534.9017527224</v>
      </c>
      <c r="M1349" s="4">
        <v>4844487.3342435798</v>
      </c>
      <c r="N1349" s="4">
        <v>86377398.913220495</v>
      </c>
      <c r="O1349" s="4">
        <v>23863459.76089504</v>
      </c>
      <c r="P1349" s="4" t="s">
        <v>5</v>
      </c>
      <c r="Q1349" s="4" t="s">
        <v>5</v>
      </c>
      <c r="R1349" s="4">
        <v>6.1310990348115979</v>
      </c>
      <c r="S1349" s="4">
        <v>3.3904049718731753E-2</v>
      </c>
      <c r="T1349" s="4">
        <v>50.524621972753927</v>
      </c>
      <c r="U1349" s="4">
        <v>1.6052168585960025</v>
      </c>
      <c r="V1349" s="4">
        <v>-3.1190099876353736</v>
      </c>
      <c r="W1349" s="4">
        <v>1.1198365331263291</v>
      </c>
      <c r="X1349" s="4" t="s">
        <v>193</v>
      </c>
      <c r="Y1349" s="3"/>
      <c r="AE1349" s="3" t="s">
        <v>3779</v>
      </c>
      <c r="AF1349" s="3" t="s">
        <v>3780</v>
      </c>
      <c r="AG1349" s="3" t="s">
        <v>3781</v>
      </c>
      <c r="AH1349" s="4">
        <v>0</v>
      </c>
      <c r="AI1349" s="4">
        <v>3.8659098956129556E-3</v>
      </c>
    </row>
    <row r="1350" spans="1:35">
      <c r="A1350" s="3" t="s">
        <v>2016</v>
      </c>
      <c r="B1350" s="3" t="s">
        <v>2017</v>
      </c>
      <c r="C1350" s="3" t="s">
        <v>2018</v>
      </c>
      <c r="D1350" s="4">
        <v>7.5953956886496972E-4</v>
      </c>
      <c r="E1350" s="4">
        <v>6.376704391944845E-4</v>
      </c>
      <c r="F1350" s="4">
        <v>1.2186912967048521E-4</v>
      </c>
      <c r="G1350" s="10">
        <v>526</v>
      </c>
      <c r="H1350" s="4">
        <v>2.3874782758404902</v>
      </c>
      <c r="I1350" s="10">
        <v>6</v>
      </c>
      <c r="J1350" s="4">
        <v>1824036.936529814</v>
      </c>
      <c r="K1350" s="4">
        <v>6457911.0724819414</v>
      </c>
      <c r="L1350" s="4">
        <v>1939686.4568839252</v>
      </c>
      <c r="M1350" s="4">
        <v>25259310.669862758</v>
      </c>
      <c r="N1350" s="4">
        <v>63590955.299612194</v>
      </c>
      <c r="O1350" s="4">
        <v>37109436.962680317</v>
      </c>
      <c r="P1350" s="4" t="s">
        <v>5</v>
      </c>
      <c r="Q1350" s="4" t="s">
        <v>5</v>
      </c>
      <c r="R1350" s="4">
        <v>1.8968071888065012</v>
      </c>
      <c r="S1350" s="4">
        <v>2.6725358392701808</v>
      </c>
      <c r="T1350" s="4">
        <v>83.954867571599692</v>
      </c>
      <c r="U1350" s="4">
        <v>3.5191442494573697</v>
      </c>
      <c r="V1350" s="4">
        <v>-3.1194495962684994</v>
      </c>
      <c r="W1350" s="4">
        <v>1.1193969244932034</v>
      </c>
      <c r="X1350" s="4" t="s">
        <v>5</v>
      </c>
      <c r="Y1350" s="3"/>
      <c r="AE1350" s="3" t="s">
        <v>3278</v>
      </c>
      <c r="AF1350" s="3" t="s">
        <v>3279</v>
      </c>
      <c r="AG1350" s="3" t="s">
        <v>3280</v>
      </c>
      <c r="AH1350" s="4">
        <v>0</v>
      </c>
      <c r="AI1350" s="4">
        <v>5.8947895638524241E-3</v>
      </c>
    </row>
    <row r="1351" spans="1:35">
      <c r="A1351" s="3" t="s">
        <v>5282</v>
      </c>
      <c r="B1351" s="3" t="s">
        <v>5283</v>
      </c>
      <c r="C1351" s="3" t="s">
        <v>5284</v>
      </c>
      <c r="D1351" s="4">
        <v>7.594016747647953E-4</v>
      </c>
      <c r="E1351" s="4">
        <v>0</v>
      </c>
      <c r="F1351" s="4">
        <v>7.594016747647953E-4</v>
      </c>
      <c r="G1351" s="10">
        <v>1553</v>
      </c>
      <c r="H1351" s="4">
        <v>-10</v>
      </c>
      <c r="I1351" s="10">
        <v>4.9999999999999991</v>
      </c>
      <c r="J1351" s="4">
        <v>8427499.8484106045</v>
      </c>
      <c r="K1351" s="4">
        <v>27877756.757612173</v>
      </c>
      <c r="L1351" s="4">
        <v>35860512.962697774</v>
      </c>
      <c r="M1351" s="4">
        <v>7113021.884633353</v>
      </c>
      <c r="N1351" s="4">
        <v>20842510.621807031</v>
      </c>
      <c r="O1351" s="4">
        <v>36035311.656407297</v>
      </c>
      <c r="P1351" s="4" t="s">
        <v>193</v>
      </c>
      <c r="Q1351" s="4" t="s">
        <v>5</v>
      </c>
      <c r="R1351" s="4">
        <v>12.603925286308908</v>
      </c>
      <c r="S1351" s="4">
        <v>-11.15488244498162</v>
      </c>
      <c r="T1351" s="4" t="s">
        <v>401</v>
      </c>
      <c r="U1351" s="4">
        <v>-0.46052721738182845</v>
      </c>
      <c r="V1351" s="4">
        <v>-3.1195284494133575</v>
      </c>
      <c r="W1351" s="4">
        <v>1.1193180713483453</v>
      </c>
      <c r="X1351" s="4" t="s">
        <v>193</v>
      </c>
      <c r="Y1351" s="3"/>
      <c r="AE1351" s="3" t="s">
        <v>2379</v>
      </c>
      <c r="AF1351" s="3" t="s">
        <v>2380</v>
      </c>
      <c r="AG1351" s="3" t="s">
        <v>2381</v>
      </c>
      <c r="AH1351" s="4">
        <v>0</v>
      </c>
      <c r="AI1351" s="4">
        <v>1.5004744327759507E-2</v>
      </c>
    </row>
    <row r="1352" spans="1:35">
      <c r="A1352" s="3" t="s">
        <v>3461</v>
      </c>
      <c r="B1352" s="3" t="s">
        <v>3462</v>
      </c>
      <c r="C1352" s="3" t="s">
        <v>3463</v>
      </c>
      <c r="D1352" s="4">
        <v>7.5687551259466567E-4</v>
      </c>
      <c r="E1352" s="4">
        <v>5.919724191065552E-4</v>
      </c>
      <c r="F1352" s="4">
        <v>1.6490309348811047E-4</v>
      </c>
      <c r="G1352" s="10">
        <v>624</v>
      </c>
      <c r="H1352" s="4">
        <v>1.8439114969020256</v>
      </c>
      <c r="I1352" s="10">
        <v>9.0000000000000018</v>
      </c>
      <c r="J1352" s="4">
        <v>2024587.581507321</v>
      </c>
      <c r="K1352" s="4">
        <v>7189987.0704758894</v>
      </c>
      <c r="L1352" s="4">
        <v>1401899.9996326775</v>
      </c>
      <c r="M1352" s="4">
        <v>33003069.964534387</v>
      </c>
      <c r="N1352" s="4">
        <v>83257350.71958746</v>
      </c>
      <c r="O1352" s="4">
        <v>8826791.1792449076</v>
      </c>
      <c r="P1352" s="4" t="s">
        <v>5</v>
      </c>
      <c r="Q1352" s="4" t="s">
        <v>5</v>
      </c>
      <c r="R1352" s="4">
        <v>4.2476460992099536</v>
      </c>
      <c r="S1352" s="4">
        <v>2.0612551435475663</v>
      </c>
      <c r="T1352" s="4">
        <v>78.21265310555475</v>
      </c>
      <c r="U1352" s="4">
        <v>3.0320373406097896</v>
      </c>
      <c r="V1352" s="4">
        <v>-3.1209755453864192</v>
      </c>
      <c r="W1352" s="4">
        <v>1.1178709753752836</v>
      </c>
      <c r="X1352" s="4" t="s">
        <v>193</v>
      </c>
      <c r="Y1352" s="3"/>
      <c r="AE1352" s="3" t="s">
        <v>1836</v>
      </c>
      <c r="AF1352" s="3" t="s">
        <v>1837</v>
      </c>
      <c r="AG1352" s="3" t="s">
        <v>1838</v>
      </c>
      <c r="AH1352" s="4">
        <v>0</v>
      </c>
      <c r="AI1352" s="4">
        <v>2.4206399988312803E-2</v>
      </c>
    </row>
    <row r="1353" spans="1:35">
      <c r="A1353" s="3" t="s">
        <v>4202</v>
      </c>
      <c r="B1353" s="3" t="s">
        <v>4203</v>
      </c>
      <c r="C1353" s="3" t="s">
        <v>4204</v>
      </c>
      <c r="D1353" s="4">
        <v>7.5508855738936329E-4</v>
      </c>
      <c r="E1353" s="4">
        <v>2.5072432138259043E-4</v>
      </c>
      <c r="F1353" s="4">
        <v>5.0436423600677292E-4</v>
      </c>
      <c r="G1353" s="10">
        <v>1122</v>
      </c>
      <c r="H1353" s="4">
        <v>-1.0083640283022928</v>
      </c>
      <c r="I1353" s="10">
        <v>13.999999999999996</v>
      </c>
      <c r="J1353" s="4">
        <v>4337446.0108168004</v>
      </c>
      <c r="K1353" s="4">
        <v>18600028.544092081</v>
      </c>
      <c r="L1353" s="4">
        <v>11141154.836123597</v>
      </c>
      <c r="M1353" s="4">
        <v>6136770.2315961644</v>
      </c>
      <c r="N1353" s="4">
        <v>66816126.410820447</v>
      </c>
      <c r="O1353" s="4">
        <v>28351769.076393005</v>
      </c>
      <c r="P1353" s="4" t="s">
        <v>5</v>
      </c>
      <c r="Q1353" s="4" t="s">
        <v>5</v>
      </c>
      <c r="R1353" s="4">
        <v>5.3216741477583716</v>
      </c>
      <c r="S1353" s="4">
        <v>-1.1261857280344711</v>
      </c>
      <c r="T1353" s="4">
        <v>33.204624666733466</v>
      </c>
      <c r="U1353" s="4">
        <v>0.99582404714988126</v>
      </c>
      <c r="V1353" s="4">
        <v>-3.1220021109799041</v>
      </c>
      <c r="W1353" s="4">
        <v>1.1168444097817987</v>
      </c>
      <c r="X1353" s="4" t="s">
        <v>193</v>
      </c>
      <c r="Y1353" s="3"/>
      <c r="AE1353" s="3" t="s">
        <v>4325</v>
      </c>
      <c r="AF1353" s="3" t="s">
        <v>4326</v>
      </c>
      <c r="AG1353" s="3" t="s">
        <v>4327</v>
      </c>
      <c r="AH1353" s="4">
        <v>0</v>
      </c>
      <c r="AI1353" s="4">
        <v>2.2867210283461208E-3</v>
      </c>
    </row>
    <row r="1354" spans="1:35">
      <c r="A1354" s="3" t="s">
        <v>3302</v>
      </c>
      <c r="B1354" s="3" t="s">
        <v>3303</v>
      </c>
      <c r="C1354" s="3" t="s">
        <v>3304</v>
      </c>
      <c r="D1354" s="4">
        <v>7.5482941927527589E-4</v>
      </c>
      <c r="E1354" s="4">
        <v>7.0423714410647363E-4</v>
      </c>
      <c r="F1354" s="4">
        <v>5.059227516880226E-5</v>
      </c>
      <c r="G1354" s="10">
        <v>354</v>
      </c>
      <c r="H1354" s="4">
        <v>3.7990722976639493</v>
      </c>
      <c r="I1354" s="10">
        <v>12</v>
      </c>
      <c r="J1354" s="4">
        <v>1725252.3274576426</v>
      </c>
      <c r="K1354" s="4">
        <v>1767074.195272699</v>
      </c>
      <c r="L1354" s="4">
        <v>943731.99500274495</v>
      </c>
      <c r="M1354" s="4">
        <v>55696365.93998722</v>
      </c>
      <c r="N1354" s="4">
        <v>42238388.281730108</v>
      </c>
      <c r="O1354" s="4">
        <v>32966020.307855599</v>
      </c>
      <c r="P1354" s="4" t="s">
        <v>5</v>
      </c>
      <c r="Q1354" s="4" t="s">
        <v>5</v>
      </c>
      <c r="R1354" s="4">
        <v>0.99218057125282955</v>
      </c>
      <c r="S1354" s="4">
        <v>4.2424063276902499</v>
      </c>
      <c r="T1354" s="4">
        <v>93.297522078911982</v>
      </c>
      <c r="U1354" s="4">
        <v>4.8499847714612239</v>
      </c>
      <c r="V1354" s="4">
        <v>-3.1221511816656546</v>
      </c>
      <c r="W1354" s="4">
        <v>1.1166953390960481</v>
      </c>
      <c r="X1354" s="4" t="s">
        <v>193</v>
      </c>
      <c r="Y1354" s="3"/>
      <c r="AE1354" s="3" t="s">
        <v>2625</v>
      </c>
      <c r="AF1354" s="3" t="s">
        <v>2626</v>
      </c>
      <c r="AG1354" s="3" t="s">
        <v>2627</v>
      </c>
      <c r="AH1354" s="4">
        <v>0</v>
      </c>
      <c r="AI1354" s="4">
        <v>1.2773170155770727E-2</v>
      </c>
    </row>
    <row r="1355" spans="1:35">
      <c r="A1355" s="3" t="s">
        <v>5222</v>
      </c>
      <c r="B1355" s="3" t="s">
        <v>5223</v>
      </c>
      <c r="C1355" s="3" t="s">
        <v>5224</v>
      </c>
      <c r="D1355" s="4">
        <v>7.5350572028730584E-4</v>
      </c>
      <c r="E1355" s="4">
        <v>0</v>
      </c>
      <c r="F1355" s="4">
        <v>7.5350572028730584E-4</v>
      </c>
      <c r="G1355" s="10">
        <v>1551</v>
      </c>
      <c r="H1355" s="4">
        <v>-10</v>
      </c>
      <c r="I1355" s="10">
        <v>13</v>
      </c>
      <c r="J1355" s="4">
        <v>8314205.6287503671</v>
      </c>
      <c r="K1355" s="4">
        <v>41947408.045881853</v>
      </c>
      <c r="L1355" s="4">
        <v>9323682.7040133905</v>
      </c>
      <c r="M1355" s="4">
        <v>8741543.4748372249</v>
      </c>
      <c r="N1355" s="4">
        <v>49205935.258616798</v>
      </c>
      <c r="O1355" s="4">
        <v>17566725.864721108</v>
      </c>
      <c r="P1355" s="4" t="s">
        <v>193</v>
      </c>
      <c r="Q1355" s="4" t="s">
        <v>5</v>
      </c>
      <c r="R1355" s="4">
        <v>12.89316339023099</v>
      </c>
      <c r="S1355" s="4">
        <v>-11.121148295584751</v>
      </c>
      <c r="T1355" s="4" t="s">
        <v>401</v>
      </c>
      <c r="U1355" s="4">
        <v>-1.744799631737871E-2</v>
      </c>
      <c r="V1355" s="4">
        <v>-3.1229134463622468</v>
      </c>
      <c r="W1355" s="4">
        <v>1.115933074399456</v>
      </c>
      <c r="X1355" s="4" t="s">
        <v>193</v>
      </c>
      <c r="Y1355" s="3"/>
      <c r="AE1355" s="3" t="s">
        <v>3386</v>
      </c>
      <c r="AF1355" s="3" t="s">
        <v>3387</v>
      </c>
      <c r="AG1355" s="3" t="s">
        <v>3388</v>
      </c>
      <c r="AH1355" s="4">
        <v>0</v>
      </c>
      <c r="AI1355" s="4">
        <v>5.3548630786069652E-3</v>
      </c>
    </row>
    <row r="1356" spans="1:35">
      <c r="A1356" s="3" t="s">
        <v>5297</v>
      </c>
      <c r="B1356" s="3" t="s">
        <v>5298</v>
      </c>
      <c r="C1356" s="3" t="s">
        <v>5299</v>
      </c>
      <c r="D1356" s="4">
        <v>7.5333692183165806E-4</v>
      </c>
      <c r="E1356" s="4">
        <v>0</v>
      </c>
      <c r="F1356" s="4">
        <v>7.5333692183165806E-4</v>
      </c>
      <c r="G1356" s="10">
        <v>1550</v>
      </c>
      <c r="H1356" s="4">
        <v>-10</v>
      </c>
      <c r="I1356" s="10">
        <v>4.9999999999999991</v>
      </c>
      <c r="J1356" s="4">
        <v>17960881.205234643</v>
      </c>
      <c r="K1356" s="4">
        <v>17960881.205234643</v>
      </c>
      <c r="L1356" s="4">
        <v>17960881.205234643</v>
      </c>
      <c r="M1356" s="4">
        <v>1574458.3836291633</v>
      </c>
      <c r="N1356" s="4">
        <v>74422820.726564571</v>
      </c>
      <c r="O1356" s="4">
        <v>5189313.6006229091</v>
      </c>
      <c r="P1356" s="4" t="s">
        <v>193</v>
      </c>
      <c r="Q1356" s="4" t="s">
        <v>5</v>
      </c>
      <c r="R1356" s="4">
        <v>12.834661386647529</v>
      </c>
      <c r="S1356" s="4">
        <v>-11.120178620228806</v>
      </c>
      <c r="T1356" s="4" t="s">
        <v>401</v>
      </c>
      <c r="U1356" s="4">
        <v>-1.084095390767003</v>
      </c>
      <c r="V1356" s="4">
        <v>-3.1230107468183115</v>
      </c>
      <c r="W1356" s="4">
        <v>1.1158357739433913</v>
      </c>
      <c r="X1356" s="4" t="s">
        <v>193</v>
      </c>
      <c r="Y1356" s="3"/>
      <c r="AE1356" s="3" t="s">
        <v>2711</v>
      </c>
      <c r="AF1356" s="3" t="s">
        <v>2712</v>
      </c>
      <c r="AG1356" s="3" t="s">
        <v>2713</v>
      </c>
      <c r="AH1356" s="4">
        <v>0</v>
      </c>
      <c r="AI1356" s="4">
        <v>1.1825544166175218E-2</v>
      </c>
    </row>
    <row r="1357" spans="1:35">
      <c r="A1357" s="3" t="s">
        <v>4913</v>
      </c>
      <c r="B1357" s="3" t="s">
        <v>4914</v>
      </c>
      <c r="C1357" s="3" t="s">
        <v>4915</v>
      </c>
      <c r="D1357" s="4">
        <v>7.5251530405425772E-4</v>
      </c>
      <c r="E1357" s="4">
        <v>5.2821477771871031E-5</v>
      </c>
      <c r="F1357" s="4">
        <v>6.9969382628238673E-4</v>
      </c>
      <c r="G1357" s="10">
        <v>1361</v>
      </c>
      <c r="H1357" s="4">
        <v>-3.7275271930904696</v>
      </c>
      <c r="I1357" s="10">
        <v>4</v>
      </c>
      <c r="J1357" s="4">
        <v>11002127.553671895</v>
      </c>
      <c r="K1357" s="4">
        <v>29276312.053033125</v>
      </c>
      <c r="L1357" s="4">
        <v>12661867.281190718</v>
      </c>
      <c r="M1357" s="4">
        <v>53629243.335660093</v>
      </c>
      <c r="N1357" s="4">
        <v>20863535.205322079</v>
      </c>
      <c r="O1357" s="4">
        <v>7488839.2731494419</v>
      </c>
      <c r="P1357" s="4" t="s">
        <v>193</v>
      </c>
      <c r="Q1357" s="4" t="s">
        <v>5</v>
      </c>
      <c r="R1357" s="4">
        <v>5.7002063299842645</v>
      </c>
      <c r="S1357" s="4">
        <v>-4.1575416537850369</v>
      </c>
      <c r="T1357" s="4">
        <v>7.0193227283604189</v>
      </c>
      <c r="U1357" s="4">
        <v>0.20286846438272232</v>
      </c>
      <c r="V1357" s="4">
        <v>-3.1234846633105589</v>
      </c>
      <c r="W1357" s="4">
        <v>1.1153618574511439</v>
      </c>
      <c r="X1357" s="4" t="s">
        <v>193</v>
      </c>
      <c r="Y1357" s="3"/>
      <c r="AE1357" s="3" t="s">
        <v>2412</v>
      </c>
      <c r="AF1357" s="3" t="s">
        <v>2413</v>
      </c>
      <c r="AG1357" s="3" t="s">
        <v>2414</v>
      </c>
      <c r="AH1357" s="4">
        <v>0</v>
      </c>
      <c r="AI1357" s="4">
        <v>1.4671592573228988E-2</v>
      </c>
    </row>
    <row r="1358" spans="1:35">
      <c r="A1358" s="3" t="s">
        <v>3707</v>
      </c>
      <c r="B1358" s="3" t="s">
        <v>3708</v>
      </c>
      <c r="C1358" s="3" t="s">
        <v>3709</v>
      </c>
      <c r="D1358" s="4">
        <v>7.5245824329255614E-4</v>
      </c>
      <c r="E1358" s="4">
        <v>4.8599968403253096E-4</v>
      </c>
      <c r="F1358" s="4">
        <v>2.6645855926002519E-4</v>
      </c>
      <c r="G1358" s="10">
        <v>789</v>
      </c>
      <c r="H1358" s="4">
        <v>0.86704419936299126</v>
      </c>
      <c r="I1358" s="10">
        <v>12</v>
      </c>
      <c r="J1358" s="4">
        <v>3296081.6105125421</v>
      </c>
      <c r="K1358" s="4">
        <v>5357063.8796340618</v>
      </c>
      <c r="L1358" s="4">
        <v>1235099.3413910221</v>
      </c>
      <c r="M1358" s="4">
        <v>2336974.8596932958</v>
      </c>
      <c r="N1358" s="4">
        <v>108507875.52115932</v>
      </c>
      <c r="O1358" s="4">
        <v>14178598.803626774</v>
      </c>
      <c r="P1358" s="4" t="s">
        <v>5</v>
      </c>
      <c r="Q1358" s="4" t="s">
        <v>5</v>
      </c>
      <c r="R1358" s="4">
        <v>6.1000774040140859</v>
      </c>
      <c r="S1358" s="4">
        <v>0.9670394748720974</v>
      </c>
      <c r="T1358" s="4">
        <v>64.588259662878599</v>
      </c>
      <c r="U1358" s="4">
        <v>2.2165617768061967</v>
      </c>
      <c r="V1358" s="4">
        <v>-3.1235175956820225</v>
      </c>
      <c r="W1358" s="4">
        <v>1.1153289250796803</v>
      </c>
      <c r="X1358" s="4" t="s">
        <v>193</v>
      </c>
      <c r="Y1358" s="3"/>
      <c r="AE1358" s="3" t="s">
        <v>1542</v>
      </c>
      <c r="AF1358" s="3" t="s">
        <v>1543</v>
      </c>
      <c r="AG1358" s="3" t="s">
        <v>1544</v>
      </c>
      <c r="AH1358" s="4">
        <v>0</v>
      </c>
      <c r="AI1358" s="4">
        <v>3.2867766267771166E-2</v>
      </c>
    </row>
    <row r="1359" spans="1:35">
      <c r="A1359" s="3" t="s">
        <v>2127</v>
      </c>
      <c r="B1359" s="3" t="s">
        <v>2128</v>
      </c>
      <c r="C1359" s="3" t="s">
        <v>2129</v>
      </c>
      <c r="D1359" s="4">
        <v>7.4905899140255948E-4</v>
      </c>
      <c r="E1359" s="4">
        <v>4.5510775912712119E-4</v>
      </c>
      <c r="F1359" s="4">
        <v>2.9395123227543828E-4</v>
      </c>
      <c r="G1359" s="10">
        <v>848</v>
      </c>
      <c r="H1359" s="4">
        <v>0.6306313571645874</v>
      </c>
      <c r="I1359" s="10">
        <v>12</v>
      </c>
      <c r="J1359" s="4">
        <v>5949536.6264734576</v>
      </c>
      <c r="K1359" s="4">
        <v>9896691.9522030838</v>
      </c>
      <c r="L1359" s="4">
        <v>9663870.6379408278</v>
      </c>
      <c r="M1359" s="4">
        <v>24116430.38381651</v>
      </c>
      <c r="N1359" s="4">
        <v>36025203.361363314</v>
      </c>
      <c r="O1359" s="4">
        <v>48650493.57219734</v>
      </c>
      <c r="P1359" s="4" t="s">
        <v>5</v>
      </c>
      <c r="Q1359" s="4" t="s">
        <v>5</v>
      </c>
      <c r="R1359" s="4">
        <v>1.6505688235548561</v>
      </c>
      <c r="S1359" s="4">
        <v>0.70212133103021868</v>
      </c>
      <c r="T1359" s="4">
        <v>60.757265362366773</v>
      </c>
      <c r="U1359" s="4">
        <v>2.0343864564117204</v>
      </c>
      <c r="V1359" s="4">
        <v>-3.1254839785198123</v>
      </c>
      <c r="W1359" s="4">
        <v>1.1133625422418905</v>
      </c>
      <c r="X1359" s="4" t="s">
        <v>5</v>
      </c>
      <c r="Y1359" s="3"/>
      <c r="AE1359" s="3" t="s">
        <v>3089</v>
      </c>
      <c r="AF1359" s="3" t="s">
        <v>3090</v>
      </c>
      <c r="AG1359" s="3" t="s">
        <v>3091</v>
      </c>
      <c r="AH1359" s="4">
        <v>0</v>
      </c>
      <c r="AI1359" s="4">
        <v>7.2697950305694158E-3</v>
      </c>
    </row>
    <row r="1360" spans="1:35">
      <c r="A1360" s="3" t="s">
        <v>3500</v>
      </c>
      <c r="B1360" s="3" t="s">
        <v>3501</v>
      </c>
      <c r="C1360" s="3" t="s">
        <v>3502</v>
      </c>
      <c r="D1360" s="4">
        <v>7.3698968130537948E-4</v>
      </c>
      <c r="E1360" s="4">
        <v>5.7797947798538603E-4</v>
      </c>
      <c r="F1360" s="4">
        <v>1.5901020331999345E-4</v>
      </c>
      <c r="G1360" s="10">
        <v>625</v>
      </c>
      <c r="H1360" s="4">
        <v>1.8618989257068457</v>
      </c>
      <c r="I1360" s="10">
        <v>6</v>
      </c>
      <c r="J1360" s="4">
        <v>1078136.9460158497</v>
      </c>
      <c r="K1360" s="4">
        <v>7453214.8560842816</v>
      </c>
      <c r="L1360" s="4">
        <v>92842.353797601012</v>
      </c>
      <c r="M1360" s="4">
        <v>19074175.069639709</v>
      </c>
      <c r="N1360" s="4">
        <v>97192444.673360854</v>
      </c>
      <c r="O1360" s="4">
        <v>7247450.6008839095</v>
      </c>
      <c r="P1360" s="4" t="s">
        <v>193</v>
      </c>
      <c r="Q1360" s="4" t="s">
        <v>5</v>
      </c>
      <c r="R1360" s="4">
        <v>5.1434212078168322</v>
      </c>
      <c r="S1360" s="4">
        <v>2.0598335427300367</v>
      </c>
      <c r="T1360" s="4">
        <v>78.424365041536333</v>
      </c>
      <c r="U1360" s="4">
        <v>3.0478377155544734</v>
      </c>
      <c r="V1360" s="4">
        <v>-3.1325385927155835</v>
      </c>
      <c r="W1360" s="4">
        <v>1.1063079280461192</v>
      </c>
      <c r="X1360" s="4" t="s">
        <v>193</v>
      </c>
      <c r="Y1360" s="3"/>
      <c r="AE1360" s="3" t="s">
        <v>5300</v>
      </c>
      <c r="AF1360" s="3" t="s">
        <v>5301</v>
      </c>
      <c r="AG1360" s="3" t="s">
        <v>5302</v>
      </c>
      <c r="AH1360" s="4">
        <v>0</v>
      </c>
      <c r="AI1360" s="4">
        <v>5.7562285409552133E-4</v>
      </c>
    </row>
    <row r="1361" spans="1:35">
      <c r="A1361" s="3" t="s">
        <v>4712</v>
      </c>
      <c r="B1361" s="3" t="s">
        <v>4713</v>
      </c>
      <c r="C1361" s="3" t="s">
        <v>4714</v>
      </c>
      <c r="D1361" s="4">
        <v>7.3474247767697852E-4</v>
      </c>
      <c r="E1361" s="4">
        <v>1.1196695473601005E-4</v>
      </c>
      <c r="F1361" s="4">
        <v>6.2277552294096841E-4</v>
      </c>
      <c r="G1361" s="10">
        <v>1272</v>
      </c>
      <c r="H1361" s="4">
        <v>-2.4756392363954021</v>
      </c>
      <c r="I1361" s="10">
        <v>6.9999999999999991</v>
      </c>
      <c r="J1361" s="4">
        <v>23981272.367379732</v>
      </c>
      <c r="K1361" s="4">
        <v>17513898.559704736</v>
      </c>
      <c r="L1361" s="4">
        <v>14205017.653814755</v>
      </c>
      <c r="M1361" s="4">
        <v>28575982.386933785</v>
      </c>
      <c r="N1361" s="4">
        <v>24194670.217446182</v>
      </c>
      <c r="O1361" s="4">
        <v>23264511.855948325</v>
      </c>
      <c r="P1361" s="4" t="s">
        <v>5</v>
      </c>
      <c r="Q1361" s="4" t="s">
        <v>5</v>
      </c>
      <c r="R1361" s="4">
        <v>2.1759294972055701</v>
      </c>
      <c r="S1361" s="4">
        <v>-2.7355359757809645</v>
      </c>
      <c r="T1361" s="4">
        <v>15.238938558447563</v>
      </c>
      <c r="U1361" s="4">
        <v>0.44315471786728616</v>
      </c>
      <c r="V1361" s="4">
        <v>-3.1338648515569525</v>
      </c>
      <c r="W1361" s="4">
        <v>1.1049816692047503</v>
      </c>
      <c r="X1361" s="4" t="s">
        <v>193</v>
      </c>
      <c r="Y1361" s="3"/>
      <c r="AE1361" s="3" t="s">
        <v>4397</v>
      </c>
      <c r="AF1361" s="3" t="s">
        <v>4398</v>
      </c>
      <c r="AG1361" s="3" t="s">
        <v>4399</v>
      </c>
      <c r="AH1361" s="4">
        <v>0</v>
      </c>
      <c r="AI1361" s="4">
        <v>2.1588253790432192E-3</v>
      </c>
    </row>
    <row r="1362" spans="1:35">
      <c r="A1362" s="3" t="s">
        <v>4430</v>
      </c>
      <c r="B1362" s="3" t="s">
        <v>4431</v>
      </c>
      <c r="C1362" s="3" t="s">
        <v>4432</v>
      </c>
      <c r="D1362" s="4">
        <v>7.3420743986718961E-4</v>
      </c>
      <c r="E1362" s="4">
        <v>1.8688639989523803E-4</v>
      </c>
      <c r="F1362" s="4">
        <v>5.4732103997195156E-4</v>
      </c>
      <c r="G1362" s="10">
        <v>1180</v>
      </c>
      <c r="H1362" s="4">
        <v>-1.5502257322757462</v>
      </c>
      <c r="I1362" s="10">
        <v>4.9999999999999991</v>
      </c>
      <c r="J1362" s="4">
        <v>6109738.6283088103</v>
      </c>
      <c r="K1362" s="4">
        <v>25906071.315571032</v>
      </c>
      <c r="L1362" s="4">
        <v>14590081.442856027</v>
      </c>
      <c r="M1362" s="4">
        <v>14660669.54761241</v>
      </c>
      <c r="N1362" s="4">
        <v>39559435.850242771</v>
      </c>
      <c r="O1362" s="4">
        <v>30813426.870621126</v>
      </c>
      <c r="P1362" s="4" t="s">
        <v>5</v>
      </c>
      <c r="Q1362" s="4" t="s">
        <v>5</v>
      </c>
      <c r="R1362" s="4">
        <v>3.7989152261179266</v>
      </c>
      <c r="S1362" s="4">
        <v>-1.7124805763136219</v>
      </c>
      <c r="T1362" s="4">
        <v>25.454168637823095</v>
      </c>
      <c r="U1362" s="4">
        <v>0.7509608262572659</v>
      </c>
      <c r="V1362" s="4">
        <v>-3.1341812190190441</v>
      </c>
      <c r="W1362" s="4">
        <v>1.1046653017426586</v>
      </c>
      <c r="X1362" s="4" t="s">
        <v>193</v>
      </c>
      <c r="Y1362" s="3"/>
      <c r="AE1362" s="3" t="s">
        <v>3314</v>
      </c>
      <c r="AF1362" s="3" t="s">
        <v>3315</v>
      </c>
      <c r="AG1362" s="3" t="s">
        <v>3316</v>
      </c>
      <c r="AH1362" s="4">
        <v>0</v>
      </c>
      <c r="AI1362" s="4">
        <v>5.652901808104298E-3</v>
      </c>
    </row>
    <row r="1363" spans="1:35">
      <c r="A1363" s="3" t="s">
        <v>3449</v>
      </c>
      <c r="B1363" s="3" t="s">
        <v>3450</v>
      </c>
      <c r="C1363" s="3" t="s">
        <v>3451</v>
      </c>
      <c r="D1363" s="4">
        <v>7.3362337786678623E-4</v>
      </c>
      <c r="E1363" s="4">
        <v>5.9767191484009954E-4</v>
      </c>
      <c r="F1363" s="4">
        <v>1.3595146302668669E-4</v>
      </c>
      <c r="G1363" s="10">
        <v>576</v>
      </c>
      <c r="H1363" s="4">
        <v>2.1362620739228331</v>
      </c>
      <c r="I1363" s="10">
        <v>8</v>
      </c>
      <c r="J1363" s="4">
        <v>1207676.6292203497</v>
      </c>
      <c r="K1363" s="4">
        <v>8104556.4533804487</v>
      </c>
      <c r="L1363" s="4">
        <v>660254.11346512556</v>
      </c>
      <c r="M1363" s="4">
        <v>19605200.315591052</v>
      </c>
      <c r="N1363" s="4">
        <v>79952286.191022038</v>
      </c>
      <c r="O1363" s="4">
        <v>22004730.794244699</v>
      </c>
      <c r="P1363" s="4" t="s">
        <v>5</v>
      </c>
      <c r="Q1363" s="4" t="s">
        <v>5</v>
      </c>
      <c r="R1363" s="4">
        <v>3.1579687636479754</v>
      </c>
      <c r="S1363" s="4">
        <v>2.3591162562898029</v>
      </c>
      <c r="T1363" s="4">
        <v>81.468493626524918</v>
      </c>
      <c r="U1363" s="4">
        <v>3.2916670269079997</v>
      </c>
      <c r="V1363" s="4">
        <v>-3.1345268377568263</v>
      </c>
      <c r="W1363" s="4">
        <v>1.1043196830048765</v>
      </c>
      <c r="X1363" s="4" t="s">
        <v>193</v>
      </c>
      <c r="Y1363" s="3"/>
      <c r="AE1363" s="3" t="s">
        <v>5303</v>
      </c>
      <c r="AF1363" s="3" t="s">
        <v>5304</v>
      </c>
      <c r="AG1363" s="3" t="s">
        <v>5305</v>
      </c>
      <c r="AH1363" s="4">
        <v>0</v>
      </c>
      <c r="AI1363" s="4">
        <v>5.6327900402739785E-4</v>
      </c>
    </row>
    <row r="1364" spans="1:35">
      <c r="A1364" s="3" t="s">
        <v>3416</v>
      </c>
      <c r="B1364" s="3" t="s">
        <v>3417</v>
      </c>
      <c r="C1364" s="3" t="s">
        <v>3418</v>
      </c>
      <c r="D1364" s="4">
        <v>7.304644271341308E-4</v>
      </c>
      <c r="E1364" s="4">
        <v>6.2256118486972672E-4</v>
      </c>
      <c r="F1364" s="4">
        <v>1.0790324226440408E-4</v>
      </c>
      <c r="G1364" s="10">
        <v>510</v>
      </c>
      <c r="H1364" s="4">
        <v>2.528477415774919</v>
      </c>
      <c r="I1364" s="10">
        <v>8</v>
      </c>
      <c r="J1364" s="4">
        <v>1383580.8123770335</v>
      </c>
      <c r="K1364" s="4">
        <v>5375565.5131273037</v>
      </c>
      <c r="L1364" s="4">
        <v>2046990.4168940161</v>
      </c>
      <c r="M1364" s="4">
        <v>22592590.002421509</v>
      </c>
      <c r="N1364" s="4">
        <v>66256872.489320196</v>
      </c>
      <c r="O1364" s="4">
        <v>33312722.478815686</v>
      </c>
      <c r="P1364" s="4" t="s">
        <v>5</v>
      </c>
      <c r="Q1364" s="4" t="s">
        <v>5</v>
      </c>
      <c r="R1364" s="4">
        <v>2.1631490210438851</v>
      </c>
      <c r="S1364" s="4">
        <v>2.7875087811200561</v>
      </c>
      <c r="T1364" s="4">
        <v>85.228131821867564</v>
      </c>
      <c r="U1364" s="4">
        <v>3.6483790284409015</v>
      </c>
      <c r="V1364" s="4">
        <v>-3.1364009289090466</v>
      </c>
      <c r="W1364" s="4">
        <v>1.1024455918526561</v>
      </c>
      <c r="X1364" s="4" t="s">
        <v>193</v>
      </c>
      <c r="Y1364" s="3"/>
      <c r="AE1364" s="3" t="s">
        <v>5306</v>
      </c>
      <c r="AF1364" s="3" t="s">
        <v>5307</v>
      </c>
      <c r="AG1364" s="3" t="s">
        <v>5308</v>
      </c>
      <c r="AH1364" s="4">
        <v>0</v>
      </c>
      <c r="AI1364" s="4">
        <v>1.3853026656213097E-4</v>
      </c>
    </row>
    <row r="1365" spans="1:35">
      <c r="A1365" s="3" t="s">
        <v>3920</v>
      </c>
      <c r="B1365" s="3" t="s">
        <v>3921</v>
      </c>
      <c r="C1365" s="3" t="s">
        <v>3922</v>
      </c>
      <c r="D1365" s="4">
        <v>7.2730088936047356E-4</v>
      </c>
      <c r="E1365" s="4">
        <v>3.4683576667107763E-4</v>
      </c>
      <c r="F1365" s="4">
        <v>3.8046512268939594E-4</v>
      </c>
      <c r="G1365" s="10">
        <v>991</v>
      </c>
      <c r="H1365" s="4">
        <v>-0.13351152669426783</v>
      </c>
      <c r="I1365" s="10">
        <v>6.9999999999999991</v>
      </c>
      <c r="J1365" s="4">
        <v>1448310.9016215079</v>
      </c>
      <c r="K1365" s="4">
        <v>15712932.73580578</v>
      </c>
      <c r="L1365" s="4">
        <v>7198231.9210816408</v>
      </c>
      <c r="M1365" s="4">
        <v>4727814.164172424</v>
      </c>
      <c r="N1365" s="4">
        <v>46409665.651115507</v>
      </c>
      <c r="O1365" s="4">
        <v>54904161.123544283</v>
      </c>
      <c r="P1365" s="4" t="s">
        <v>5</v>
      </c>
      <c r="Q1365" s="4" t="s">
        <v>5</v>
      </c>
      <c r="R1365" s="4">
        <v>5.8135892569876884</v>
      </c>
      <c r="S1365" s="4">
        <v>-0.14693753118576319</v>
      </c>
      <c r="T1365" s="4">
        <v>47.688071298256688</v>
      </c>
      <c r="U1365" s="4">
        <v>1.497341437755016</v>
      </c>
      <c r="V1365" s="4">
        <v>-3.1382858813628296</v>
      </c>
      <c r="W1365" s="4">
        <v>1.1005606393988732</v>
      </c>
      <c r="X1365" s="4" t="s">
        <v>193</v>
      </c>
      <c r="Y1365" s="3"/>
      <c r="AE1365" s="3" t="s">
        <v>5171</v>
      </c>
      <c r="AF1365" s="3" t="s">
        <v>5172</v>
      </c>
      <c r="AG1365" s="3" t="s">
        <v>5173</v>
      </c>
      <c r="AH1365" s="4">
        <v>0</v>
      </c>
      <c r="AI1365" s="4">
        <v>9.3356045986582017E-4</v>
      </c>
    </row>
    <row r="1366" spans="1:35">
      <c r="A1366" s="3" t="s">
        <v>3632</v>
      </c>
      <c r="B1366" s="3" t="s">
        <v>3633</v>
      </c>
      <c r="C1366" s="3" t="s">
        <v>3634</v>
      </c>
      <c r="D1366" s="4">
        <v>7.2547339398254735E-4</v>
      </c>
      <c r="E1366" s="4">
        <v>5.2516666927550902E-4</v>
      </c>
      <c r="F1366" s="4">
        <v>2.0030672470703833E-4</v>
      </c>
      <c r="G1366" s="10">
        <v>696</v>
      </c>
      <c r="H1366" s="4">
        <v>1.3905644994971937</v>
      </c>
      <c r="I1366" s="10">
        <v>6.9999999999999991</v>
      </c>
      <c r="J1366" s="4">
        <v>5633704.1439469373</v>
      </c>
      <c r="K1366" s="4">
        <v>4526172.3391193915</v>
      </c>
      <c r="L1366" s="4">
        <v>2078801.6077368052</v>
      </c>
      <c r="M1366" s="4">
        <v>7472780.7225018246</v>
      </c>
      <c r="N1366" s="4">
        <v>84052079.97645627</v>
      </c>
      <c r="O1366" s="4">
        <v>26309917.668713637</v>
      </c>
      <c r="P1366" s="4" t="s">
        <v>5</v>
      </c>
      <c r="Q1366" s="4" t="s">
        <v>5</v>
      </c>
      <c r="R1366" s="4">
        <v>3.8716507482395848</v>
      </c>
      <c r="S1366" s="4">
        <v>1.5288811837451881</v>
      </c>
      <c r="T1366" s="4">
        <v>72.389514712946578</v>
      </c>
      <c r="U1366" s="4">
        <v>2.6423838773842956</v>
      </c>
      <c r="V1366" s="4">
        <v>-3.139378510253735</v>
      </c>
      <c r="W1366" s="4">
        <v>1.0994680105079677</v>
      </c>
      <c r="X1366" s="4" t="s">
        <v>193</v>
      </c>
      <c r="Y1366" s="3"/>
      <c r="AE1366" s="3" t="s">
        <v>2028</v>
      </c>
      <c r="AF1366" s="3" t="s">
        <v>2029</v>
      </c>
      <c r="AG1366" s="3" t="s">
        <v>2030</v>
      </c>
      <c r="AH1366" s="4">
        <v>0</v>
      </c>
      <c r="AI1366" s="4">
        <v>2.0192331129988181E-2</v>
      </c>
    </row>
    <row r="1367" spans="1:35">
      <c r="A1367" s="3" t="s">
        <v>3515</v>
      </c>
      <c r="B1367" s="3" t="s">
        <v>3516</v>
      </c>
      <c r="C1367" s="3" t="s">
        <v>3517</v>
      </c>
      <c r="D1367" s="4">
        <v>7.2411888136501195E-4</v>
      </c>
      <c r="E1367" s="4">
        <v>5.6831630813779222E-4</v>
      </c>
      <c r="F1367" s="4">
        <v>1.5580257322721973E-4</v>
      </c>
      <c r="G1367" s="10">
        <v>627</v>
      </c>
      <c r="H1367" s="4">
        <v>1.8669750538095424</v>
      </c>
      <c r="I1367" s="10">
        <v>6</v>
      </c>
      <c r="J1367" s="4">
        <v>5490198.1323773041</v>
      </c>
      <c r="K1367" s="4">
        <v>1355538.9975491622</v>
      </c>
      <c r="L1367" s="4">
        <v>739329.71300038637</v>
      </c>
      <c r="M1367" s="4">
        <v>97989561.916661039</v>
      </c>
      <c r="N1367" s="4">
        <v>19403588.126037192</v>
      </c>
      <c r="O1367" s="4">
        <v>4852382.7852117969</v>
      </c>
      <c r="P1367" s="4" t="s">
        <v>5</v>
      </c>
      <c r="Q1367" s="4" t="s">
        <v>5</v>
      </c>
      <c r="R1367" s="4">
        <v>5.5759194336967299</v>
      </c>
      <c r="S1367" s="4">
        <v>2.0511640776881812</v>
      </c>
      <c r="T1367" s="4">
        <v>78.483840535476489</v>
      </c>
      <c r="U1367" s="4">
        <v>3.0523009707359914</v>
      </c>
      <c r="V1367" s="4">
        <v>-3.1401901281640603</v>
      </c>
      <c r="W1367" s="4">
        <v>1.0986563925976425</v>
      </c>
      <c r="X1367" s="4" t="s">
        <v>193</v>
      </c>
      <c r="Y1367" s="3"/>
      <c r="AE1367" s="3" t="s">
        <v>5309</v>
      </c>
      <c r="AF1367" s="3" t="s">
        <v>5310</v>
      </c>
      <c r="AG1367" s="3" t="s">
        <v>5311</v>
      </c>
      <c r="AH1367" s="4">
        <v>0</v>
      </c>
      <c r="AI1367" s="4">
        <v>4.308061638305103E-4</v>
      </c>
    </row>
    <row r="1368" spans="1:35">
      <c r="A1368" s="3" t="s">
        <v>3413</v>
      </c>
      <c r="B1368" s="3" t="s">
        <v>3414</v>
      </c>
      <c r="C1368" s="3" t="s">
        <v>3415</v>
      </c>
      <c r="D1368" s="4">
        <v>7.2368751058979959E-4</v>
      </c>
      <c r="E1368" s="4">
        <v>6.2386483171515792E-4</v>
      </c>
      <c r="F1368" s="4">
        <v>9.9822678874641677E-5</v>
      </c>
      <c r="G1368" s="10">
        <v>497</v>
      </c>
      <c r="H1368" s="4">
        <v>2.6437939585195842</v>
      </c>
      <c r="I1368" s="10">
        <v>10.000000000000002</v>
      </c>
      <c r="J1368" s="4">
        <v>1169514.3657558488</v>
      </c>
      <c r="K1368" s="4">
        <v>4478236.2887050835</v>
      </c>
      <c r="L1368" s="4">
        <v>2583654.9777674181</v>
      </c>
      <c r="M1368" s="4">
        <v>29214007.729230911</v>
      </c>
      <c r="N1368" s="4">
        <v>65920479.153079428</v>
      </c>
      <c r="O1368" s="4">
        <v>26387364.708990738</v>
      </c>
      <c r="P1368" s="4" t="s">
        <v>5</v>
      </c>
      <c r="Q1368" s="4" t="s">
        <v>5</v>
      </c>
      <c r="R1368" s="4">
        <v>1.9441851760024647</v>
      </c>
      <c r="S1368" s="4">
        <v>2.9039369346800674</v>
      </c>
      <c r="T1368" s="4">
        <v>86.206383637422874</v>
      </c>
      <c r="U1368" s="4">
        <v>3.7548298807229892</v>
      </c>
      <c r="V1368" s="4">
        <v>-3.140448922370128</v>
      </c>
      <c r="W1368" s="4">
        <v>1.0983975983915748</v>
      </c>
      <c r="X1368" s="4" t="s">
        <v>193</v>
      </c>
      <c r="Y1368" s="3"/>
      <c r="AE1368" s="3" t="s">
        <v>4613</v>
      </c>
      <c r="AF1368" s="3" t="s">
        <v>4614</v>
      </c>
      <c r="AG1368" s="3" t="s">
        <v>4615</v>
      </c>
      <c r="AH1368" s="4">
        <v>0</v>
      </c>
      <c r="AI1368" s="4">
        <v>1.7571070507856879E-3</v>
      </c>
    </row>
    <row r="1369" spans="1:35">
      <c r="A1369" s="3" t="s">
        <v>4634</v>
      </c>
      <c r="B1369" s="3" t="s">
        <v>4635</v>
      </c>
      <c r="C1369" s="3" t="s">
        <v>4636</v>
      </c>
      <c r="D1369" s="4">
        <v>7.1921960265782956E-4</v>
      </c>
      <c r="E1369" s="4">
        <v>1.2907398016755211E-4</v>
      </c>
      <c r="F1369" s="4">
        <v>5.9014562249027746E-4</v>
      </c>
      <c r="G1369" s="10">
        <v>1242</v>
      </c>
      <c r="H1369" s="4">
        <v>-2.192872794126131</v>
      </c>
      <c r="I1369" s="10">
        <v>9.0000000000000018</v>
      </c>
      <c r="J1369" s="4">
        <v>3936742.2444395418</v>
      </c>
      <c r="K1369" s="4">
        <v>25100409.275274418</v>
      </c>
      <c r="L1369" s="4">
        <v>16332639.849090721</v>
      </c>
      <c r="M1369" s="4">
        <v>7888192.8612560257</v>
      </c>
      <c r="N1369" s="4">
        <v>49252189.342349902</v>
      </c>
      <c r="O1369" s="4">
        <v>26442011.919653546</v>
      </c>
      <c r="P1369" s="4" t="s">
        <v>193</v>
      </c>
      <c r="Q1369" s="4" t="s">
        <v>5</v>
      </c>
      <c r="R1369" s="4">
        <v>5.7383649295782559</v>
      </c>
      <c r="S1369" s="4">
        <v>-2.402748343638502</v>
      </c>
      <c r="T1369" s="4">
        <v>17.946393520222134</v>
      </c>
      <c r="U1369" s="4">
        <v>0.52349265493637065</v>
      </c>
      <c r="V1369" s="4">
        <v>-3.1431384842196168</v>
      </c>
      <c r="W1369" s="4">
        <v>1.0957080365420859</v>
      </c>
      <c r="X1369" s="4" t="s">
        <v>193</v>
      </c>
      <c r="Y1369" s="3"/>
      <c r="AE1369" s="3" t="s">
        <v>5312</v>
      </c>
      <c r="AF1369" s="3" t="s">
        <v>5313</v>
      </c>
      <c r="AG1369" s="3" t="s">
        <v>5314</v>
      </c>
      <c r="AH1369" s="4">
        <v>0</v>
      </c>
      <c r="AI1369" s="4">
        <v>3.3194217640829168E-4</v>
      </c>
    </row>
    <row r="1370" spans="1:35">
      <c r="A1370" s="3" t="s">
        <v>3425</v>
      </c>
      <c r="B1370" s="3" t="s">
        <v>3426</v>
      </c>
      <c r="C1370" s="3" t="s">
        <v>3427</v>
      </c>
      <c r="D1370" s="4">
        <v>7.1663141654800271E-4</v>
      </c>
      <c r="E1370" s="4">
        <v>6.1939485034212527E-4</v>
      </c>
      <c r="F1370" s="4">
        <v>9.7236566205877433E-5</v>
      </c>
      <c r="G1370" s="10">
        <v>493</v>
      </c>
      <c r="H1370" s="4">
        <v>2.6712885361618297</v>
      </c>
      <c r="I1370" s="10">
        <v>9.0000000000000018</v>
      </c>
      <c r="J1370" s="4">
        <v>1183626.4527661593</v>
      </c>
      <c r="K1370" s="4">
        <v>3684432.1135109565</v>
      </c>
      <c r="L1370" s="4">
        <v>437829.10900576017</v>
      </c>
      <c r="M1370" s="4">
        <v>24966468.300916415</v>
      </c>
      <c r="N1370" s="4">
        <v>91965733.211520076</v>
      </c>
      <c r="O1370" s="4">
        <v>6250048.5307732504</v>
      </c>
      <c r="P1370" s="4" t="s">
        <v>5</v>
      </c>
      <c r="Q1370" s="4" t="s">
        <v>5</v>
      </c>
      <c r="R1370" s="4">
        <v>4.9679565105725834</v>
      </c>
      <c r="S1370" s="4">
        <v>2.9227699542342584</v>
      </c>
      <c r="T1370" s="4">
        <v>86.431439654953479</v>
      </c>
      <c r="U1370" s="4">
        <v>3.7803056147125136</v>
      </c>
      <c r="V1370" s="4">
        <v>-3.1447041566299112</v>
      </c>
      <c r="W1370" s="4">
        <v>1.0941423641317916</v>
      </c>
      <c r="X1370" s="4" t="s">
        <v>193</v>
      </c>
      <c r="Y1370" s="3"/>
      <c r="AE1370" s="3" t="s">
        <v>5315</v>
      </c>
      <c r="AF1370" s="3" t="s">
        <v>5316</v>
      </c>
      <c r="AG1370" s="3" t="s">
        <v>5317</v>
      </c>
      <c r="AH1370" s="4">
        <v>0</v>
      </c>
      <c r="AI1370" s="4">
        <v>1.2384656150208782E-4</v>
      </c>
    </row>
    <row r="1371" spans="1:35">
      <c r="A1371" s="3" t="s">
        <v>4730</v>
      </c>
      <c r="B1371" s="3" t="s">
        <v>4731</v>
      </c>
      <c r="C1371" s="3" t="s">
        <v>4732</v>
      </c>
      <c r="D1371" s="4">
        <v>7.1641901173315919E-4</v>
      </c>
      <c r="E1371" s="4">
        <v>1.0853652089806313E-4</v>
      </c>
      <c r="F1371" s="4">
        <v>6.07882490835096E-4</v>
      </c>
      <c r="G1371" s="10">
        <v>1271</v>
      </c>
      <c r="H1371" s="4">
        <v>-2.4856118952388795</v>
      </c>
      <c r="I1371" s="10">
        <v>16</v>
      </c>
      <c r="J1371" s="4">
        <v>11139935.727293702</v>
      </c>
      <c r="K1371" s="4">
        <v>25619716.488096088</v>
      </c>
      <c r="L1371" s="4">
        <v>14832193.919236299</v>
      </c>
      <c r="M1371" s="4">
        <v>14847505.629157363</v>
      </c>
      <c r="N1371" s="4">
        <v>41260324.656610109</v>
      </c>
      <c r="O1371" s="4">
        <v>20750378.263401613</v>
      </c>
      <c r="P1371" s="4" t="s">
        <v>193</v>
      </c>
      <c r="Q1371" s="4" t="s">
        <v>5</v>
      </c>
      <c r="R1371" s="4">
        <v>4.0186732355474062</v>
      </c>
      <c r="S1371" s="4">
        <v>-2.7192932749770042</v>
      </c>
      <c r="T1371" s="4">
        <v>15.149866086815846</v>
      </c>
      <c r="U1371" s="4">
        <v>0.44052389156431193</v>
      </c>
      <c r="V1371" s="4">
        <v>-3.1448328977235547</v>
      </c>
      <c r="W1371" s="4">
        <v>1.0940136230381481</v>
      </c>
      <c r="X1371" s="4" t="s">
        <v>193</v>
      </c>
      <c r="Y1371" s="3"/>
      <c r="AE1371" s="3" t="s">
        <v>1593</v>
      </c>
      <c r="AF1371" s="3" t="s">
        <v>1594</v>
      </c>
      <c r="AG1371" s="3" t="s">
        <v>1595</v>
      </c>
      <c r="AH1371" s="4">
        <v>0</v>
      </c>
      <c r="AI1371" s="4">
        <v>3.0836350202749403E-2</v>
      </c>
    </row>
    <row r="1372" spans="1:35">
      <c r="A1372" s="3" t="s">
        <v>5168</v>
      </c>
      <c r="B1372" s="3" t="s">
        <v>5169</v>
      </c>
      <c r="C1372" s="3" t="s">
        <v>5170</v>
      </c>
      <c r="D1372" s="4">
        <v>7.1347803610045371E-4</v>
      </c>
      <c r="E1372" s="4">
        <v>0</v>
      </c>
      <c r="F1372" s="4">
        <v>7.1347803610045371E-4</v>
      </c>
      <c r="G1372" s="10">
        <v>1549</v>
      </c>
      <c r="H1372" s="4">
        <v>-10.116864782309712</v>
      </c>
      <c r="I1372" s="10">
        <v>3.0000000000000004</v>
      </c>
      <c r="J1372" s="4">
        <v>23139847.461131193</v>
      </c>
      <c r="K1372" s="4">
        <v>28240220.577411588</v>
      </c>
      <c r="L1372" s="4">
        <v>8417118.0503025055</v>
      </c>
      <c r="M1372" s="4">
        <v>20801746.284634255</v>
      </c>
      <c r="N1372" s="4">
        <v>36970889.12787015</v>
      </c>
      <c r="O1372" s="4">
        <v>10352932.155172575</v>
      </c>
      <c r="P1372" s="4" t="s">
        <v>193</v>
      </c>
      <c r="Q1372" s="4" t="s">
        <v>5</v>
      </c>
      <c r="R1372" s="4">
        <v>12.06524807506411</v>
      </c>
      <c r="S1372" s="4">
        <v>-11.049914175462431</v>
      </c>
      <c r="T1372" s="4">
        <v>8.9976542237505411E-2</v>
      </c>
      <c r="U1372" s="4">
        <v>2.5961749262498612E-3</v>
      </c>
      <c r="V1372" s="4">
        <v>-3.1466193917815626</v>
      </c>
      <c r="W1372" s="4">
        <v>1.0922271289801402</v>
      </c>
      <c r="X1372" s="4" t="s">
        <v>193</v>
      </c>
      <c r="Y1372" s="3"/>
      <c r="AE1372" s="3" t="s">
        <v>5297</v>
      </c>
      <c r="AF1372" s="3" t="s">
        <v>5298</v>
      </c>
      <c r="AG1372" s="3" t="s">
        <v>5299</v>
      </c>
      <c r="AH1372" s="4">
        <v>0</v>
      </c>
      <c r="AI1372" s="4">
        <v>7.5333692183165806E-4</v>
      </c>
    </row>
    <row r="1373" spans="1:35">
      <c r="A1373" s="3" t="s">
        <v>3764</v>
      </c>
      <c r="B1373" s="3" t="s">
        <v>3765</v>
      </c>
      <c r="C1373" s="3" t="s">
        <v>3766</v>
      </c>
      <c r="D1373" s="4">
        <v>7.1222967175693891E-4</v>
      </c>
      <c r="E1373" s="4">
        <v>4.5062334625573804E-4</v>
      </c>
      <c r="F1373" s="4">
        <v>2.6160632550120086E-4</v>
      </c>
      <c r="G1373" s="10">
        <v>814</v>
      </c>
      <c r="H1373" s="4">
        <v>0.78452463495824465</v>
      </c>
      <c r="I1373" s="10">
        <v>4</v>
      </c>
      <c r="J1373" s="4">
        <v>851362.99569242343</v>
      </c>
      <c r="K1373" s="4">
        <v>15220116.498213071</v>
      </c>
      <c r="L1373" s="4">
        <v>464103.19837079418</v>
      </c>
      <c r="M1373" s="4">
        <v>14636818.132947097</v>
      </c>
      <c r="N1373" s="4">
        <v>84657587.981689617</v>
      </c>
      <c r="O1373" s="4">
        <v>11868939.873493891</v>
      </c>
      <c r="P1373" s="4" t="s">
        <v>5</v>
      </c>
      <c r="Q1373" s="4" t="s">
        <v>5</v>
      </c>
      <c r="R1373" s="4">
        <v>4.7394480195080559</v>
      </c>
      <c r="S1373" s="4">
        <v>0.85628242287088374</v>
      </c>
      <c r="T1373" s="4">
        <v>63.269386845978147</v>
      </c>
      <c r="U1373" s="4">
        <v>2.1521994249838095</v>
      </c>
      <c r="V1373" s="4">
        <v>-3.1473799374128468</v>
      </c>
      <c r="W1373" s="4">
        <v>1.0914665833488559</v>
      </c>
      <c r="X1373" s="4" t="s">
        <v>193</v>
      </c>
      <c r="Y1373" s="3"/>
      <c r="AE1373" s="3" t="s">
        <v>5060</v>
      </c>
      <c r="AF1373" s="3" t="s">
        <v>5061</v>
      </c>
      <c r="AG1373" s="3" t="s">
        <v>5062</v>
      </c>
      <c r="AH1373" s="4">
        <v>0</v>
      </c>
      <c r="AI1373" s="4">
        <v>1.1208782990159614E-3</v>
      </c>
    </row>
    <row r="1374" spans="1:35">
      <c r="A1374" s="3" t="s">
        <v>3446</v>
      </c>
      <c r="B1374" s="3" t="s">
        <v>3447</v>
      </c>
      <c r="C1374" s="3" t="s">
        <v>3448</v>
      </c>
      <c r="D1374" s="4">
        <v>7.1148841576222264E-4</v>
      </c>
      <c r="E1374" s="4">
        <v>6.0278571973637065E-4</v>
      </c>
      <c r="F1374" s="4">
        <v>1.0870269602585199E-4</v>
      </c>
      <c r="G1374" s="10">
        <v>524</v>
      </c>
      <c r="H1374" s="4">
        <v>2.4712575169620608</v>
      </c>
      <c r="I1374" s="10">
        <v>6.9999999999999991</v>
      </c>
      <c r="J1374" s="4">
        <v>2320525.3317228048</v>
      </c>
      <c r="K1374" s="4">
        <v>2320525.3317228048</v>
      </c>
      <c r="L1374" s="4">
        <v>2320525.3317228048</v>
      </c>
      <c r="M1374" s="4">
        <v>27971084.009449597</v>
      </c>
      <c r="N1374" s="4">
        <v>9497224.8654171843</v>
      </c>
      <c r="O1374" s="4">
        <v>83136140.618947938</v>
      </c>
      <c r="P1374" s="4" t="s">
        <v>5</v>
      </c>
      <c r="Q1374" s="4" t="s">
        <v>5</v>
      </c>
      <c r="R1374" s="4">
        <v>3.7645380816556742</v>
      </c>
      <c r="S1374" s="4">
        <v>2.6961774239031575</v>
      </c>
      <c r="T1374" s="4">
        <v>84.721789755438522</v>
      </c>
      <c r="U1374" s="4">
        <v>3.5958066015900179</v>
      </c>
      <c r="V1374" s="4">
        <v>-3.1478321665726692</v>
      </c>
      <c r="W1374" s="4">
        <v>1.0910143541890336</v>
      </c>
      <c r="X1374" s="4" t="s">
        <v>193</v>
      </c>
      <c r="Y1374" s="3"/>
      <c r="AE1374" s="3" t="s">
        <v>3164</v>
      </c>
      <c r="AF1374" s="3" t="s">
        <v>3165</v>
      </c>
      <c r="AG1374" s="3" t="s">
        <v>3166</v>
      </c>
      <c r="AH1374" s="4">
        <v>0</v>
      </c>
      <c r="AI1374" s="4">
        <v>6.5685452566863591E-3</v>
      </c>
    </row>
    <row r="1375" spans="1:35">
      <c r="A1375" s="3" t="s">
        <v>2073</v>
      </c>
      <c r="B1375" s="3" t="s">
        <v>2074</v>
      </c>
      <c r="C1375" s="3" t="s">
        <v>2075</v>
      </c>
      <c r="D1375" s="4">
        <v>7.1126481096714606E-4</v>
      </c>
      <c r="E1375" s="4">
        <v>5.3606518131907787E-4</v>
      </c>
      <c r="F1375" s="4">
        <v>1.7519962964806818E-4</v>
      </c>
      <c r="G1375" s="10">
        <v>660</v>
      </c>
      <c r="H1375" s="4">
        <v>1.6134087064932845</v>
      </c>
      <c r="I1375" s="10">
        <v>9.0000000000000018</v>
      </c>
      <c r="J1375" s="4">
        <v>7433690.9040225605</v>
      </c>
      <c r="K1375" s="4">
        <v>219429.37322984607</v>
      </c>
      <c r="L1375" s="4">
        <v>2138624.0178200025</v>
      </c>
      <c r="M1375" s="4">
        <v>88508624.587199107</v>
      </c>
      <c r="N1375" s="4">
        <v>6141280.8447453277</v>
      </c>
      <c r="O1375" s="4">
        <v>23084284.63137826</v>
      </c>
      <c r="P1375" s="4" t="s">
        <v>5</v>
      </c>
      <c r="Q1375" s="4" t="s">
        <v>5</v>
      </c>
      <c r="R1375" s="4">
        <v>5.2554646119669153</v>
      </c>
      <c r="S1375" s="4">
        <v>1.7600318108368056</v>
      </c>
      <c r="T1375" s="4">
        <v>75.367876078413104</v>
      </c>
      <c r="U1375" s="4">
        <v>2.8317715631557525</v>
      </c>
      <c r="V1375" s="4">
        <v>-3.1479686770055455</v>
      </c>
      <c r="W1375" s="4">
        <v>1.0908778437561573</v>
      </c>
      <c r="X1375" s="4" t="s">
        <v>5</v>
      </c>
      <c r="Y1375" s="3"/>
      <c r="AE1375" s="3" t="s">
        <v>2337</v>
      </c>
      <c r="AF1375" s="3" t="s">
        <v>2338</v>
      </c>
      <c r="AG1375" s="3" t="s">
        <v>2339</v>
      </c>
      <c r="AH1375" s="4">
        <v>0</v>
      </c>
      <c r="AI1375" s="4">
        <v>1.5456636094407372E-2</v>
      </c>
    </row>
    <row r="1376" spans="1:35">
      <c r="A1376" s="3" t="s">
        <v>3791</v>
      </c>
      <c r="B1376" s="3" t="s">
        <v>3792</v>
      </c>
      <c r="C1376" s="3" t="s">
        <v>3793</v>
      </c>
      <c r="D1376" s="4">
        <v>7.0820069055021128E-4</v>
      </c>
      <c r="E1376" s="4">
        <v>4.3128811295523354E-4</v>
      </c>
      <c r="F1376" s="4">
        <v>2.7691257759497774E-4</v>
      </c>
      <c r="G1376" s="10">
        <v>852</v>
      </c>
      <c r="H1376" s="4">
        <v>0.63922136987733491</v>
      </c>
      <c r="I1376" s="10">
        <v>9.0000000000000018</v>
      </c>
      <c r="J1376" s="4">
        <v>41188.08043051431</v>
      </c>
      <c r="K1376" s="4">
        <v>7121026.4365465343</v>
      </c>
      <c r="L1376" s="4">
        <v>9683051.446981417</v>
      </c>
      <c r="M1376" s="4">
        <v>10183228.983496146</v>
      </c>
      <c r="N1376" s="4">
        <v>85834964.658532277</v>
      </c>
      <c r="O1376" s="4">
        <v>14113094.531242874</v>
      </c>
      <c r="P1376" s="4" t="s">
        <v>5</v>
      </c>
      <c r="Q1376" s="4" t="s">
        <v>5</v>
      </c>
      <c r="R1376" s="4">
        <v>4.6685997760037976</v>
      </c>
      <c r="S1376" s="4">
        <v>0.69611390422327668</v>
      </c>
      <c r="T1376" s="4">
        <v>60.89913759052672</v>
      </c>
      <c r="U1376" s="4">
        <v>2.0408842602160293</v>
      </c>
      <c r="V1376" s="4">
        <v>-3.1498436541071366</v>
      </c>
      <c r="W1376" s="4">
        <v>1.0890028666545661</v>
      </c>
      <c r="X1376" s="4" t="s">
        <v>193</v>
      </c>
      <c r="Y1376" s="3"/>
      <c r="AE1376" s="3" t="s">
        <v>2828</v>
      </c>
      <c r="AF1376" s="3" t="s">
        <v>2829</v>
      </c>
      <c r="AG1376" s="3" t="s">
        <v>2830</v>
      </c>
      <c r="AH1376" s="4">
        <v>0</v>
      </c>
      <c r="AI1376" s="4">
        <v>9.9444957481064807E-3</v>
      </c>
    </row>
    <row r="1377" spans="1:35">
      <c r="A1377" s="3" t="s">
        <v>4226</v>
      </c>
      <c r="B1377" s="3" t="s">
        <v>4227</v>
      </c>
      <c r="C1377" s="3" t="s">
        <v>4228</v>
      </c>
      <c r="D1377" s="4">
        <v>7.079010013531622E-4</v>
      </c>
      <c r="E1377" s="4">
        <v>2.4326711087030309E-4</v>
      </c>
      <c r="F1377" s="4">
        <v>4.646338904828591E-4</v>
      </c>
      <c r="G1377" s="10">
        <v>1105</v>
      </c>
      <c r="H1377" s="4">
        <v>-0.93355310387845392</v>
      </c>
      <c r="I1377" s="10">
        <v>2</v>
      </c>
      <c r="J1377" s="4">
        <v>9796306.0344810672</v>
      </c>
      <c r="K1377" s="4">
        <v>3263982.492377039</v>
      </c>
      <c r="L1377" s="4">
        <v>19654176.931629047</v>
      </c>
      <c r="M1377" s="4">
        <v>58435303.390720665</v>
      </c>
      <c r="N1377" s="4">
        <v>6504585.6478853459</v>
      </c>
      <c r="O1377" s="4">
        <v>29268466.987710241</v>
      </c>
      <c r="P1377" s="4" t="s">
        <v>193</v>
      </c>
      <c r="Q1377" s="4" t="s">
        <v>5</v>
      </c>
      <c r="R1377" s="4">
        <v>5.1908713760983147</v>
      </c>
      <c r="S1377" s="4">
        <v>-1.0164704012783243</v>
      </c>
      <c r="T1377" s="4">
        <v>34.364566571497249</v>
      </c>
      <c r="U1377" s="4">
        <v>1.0336059613161934</v>
      </c>
      <c r="V1377" s="4">
        <v>-3.1500274733444864</v>
      </c>
      <c r="W1377" s="4">
        <v>1.0888190474172164</v>
      </c>
      <c r="X1377" s="4" t="s">
        <v>193</v>
      </c>
      <c r="Y1377" s="3"/>
      <c r="AE1377" s="3" t="s">
        <v>1674</v>
      </c>
      <c r="AF1377" s="3" t="s">
        <v>1675</v>
      </c>
      <c r="AG1377" s="3" t="s">
        <v>1676</v>
      </c>
      <c r="AH1377" s="4">
        <v>0</v>
      </c>
      <c r="AI1377" s="4">
        <v>2.7879078818062609E-2</v>
      </c>
    </row>
    <row r="1378" spans="1:35">
      <c r="A1378" s="3" t="s">
        <v>5231</v>
      </c>
      <c r="B1378" s="3" t="s">
        <v>5232</v>
      </c>
      <c r="C1378" s="3" t="s">
        <v>5233</v>
      </c>
      <c r="D1378" s="4">
        <v>7.057659067871945E-4</v>
      </c>
      <c r="E1378" s="4">
        <v>0</v>
      </c>
      <c r="F1378" s="4">
        <v>7.057659067871945E-4</v>
      </c>
      <c r="G1378" s="10">
        <v>1546</v>
      </c>
      <c r="H1378" s="4">
        <v>-10</v>
      </c>
      <c r="I1378" s="10">
        <v>10.000000000000002</v>
      </c>
      <c r="J1378" s="4">
        <v>13983554.386836022</v>
      </c>
      <c r="K1378" s="4">
        <v>34686357.883125104</v>
      </c>
      <c r="L1378" s="4">
        <v>12597086.812921556</v>
      </c>
      <c r="M1378" s="4">
        <v>13664872.985335592</v>
      </c>
      <c r="N1378" s="4">
        <v>35179594.612388112</v>
      </c>
      <c r="O1378" s="4">
        <v>16428543.89429367</v>
      </c>
      <c r="P1378" s="4" t="s">
        <v>193</v>
      </c>
      <c r="Q1378" s="4" t="s">
        <v>5</v>
      </c>
      <c r="R1378" s="4">
        <v>11.374865393359423</v>
      </c>
      <c r="S1378" s="4">
        <v>-10.837862123002175</v>
      </c>
      <c r="T1378" s="4" t="s">
        <v>401</v>
      </c>
      <c r="U1378" s="4">
        <v>-3.6342512940138648E-2</v>
      </c>
      <c r="V1378" s="4">
        <v>-3.1513393247969796</v>
      </c>
      <c r="W1378" s="4">
        <v>1.0875071959647231</v>
      </c>
      <c r="X1378" s="4" t="s">
        <v>193</v>
      </c>
      <c r="Y1378" s="3"/>
      <c r="AE1378" s="3" t="s">
        <v>5285</v>
      </c>
      <c r="AF1378" s="3" t="s">
        <v>5286</v>
      </c>
      <c r="AG1378" s="3" t="s">
        <v>5287</v>
      </c>
      <c r="AH1378" s="4">
        <v>0</v>
      </c>
      <c r="AI1378" s="4">
        <v>7.9515072965879996E-4</v>
      </c>
    </row>
    <row r="1379" spans="1:35">
      <c r="A1379" s="3" t="s">
        <v>3626</v>
      </c>
      <c r="B1379" s="3" t="s">
        <v>3627</v>
      </c>
      <c r="C1379" s="3" t="s">
        <v>3628</v>
      </c>
      <c r="D1379" s="4">
        <v>7.0242395608549634E-4</v>
      </c>
      <c r="E1379" s="4">
        <v>5.2940411833456527E-4</v>
      </c>
      <c r="F1379" s="4">
        <v>1.7301983775093108E-4</v>
      </c>
      <c r="G1379" s="10">
        <v>662</v>
      </c>
      <c r="H1379" s="4">
        <v>1.6134319569824587</v>
      </c>
      <c r="I1379" s="10">
        <v>2</v>
      </c>
      <c r="J1379" s="4">
        <v>3375929.5706647625</v>
      </c>
      <c r="K1379" s="4">
        <v>2719908.3201746447</v>
      </c>
      <c r="L1379" s="4">
        <v>4031950.8211548803</v>
      </c>
      <c r="M1379" s="4">
        <v>5626813.7352658473</v>
      </c>
      <c r="N1379" s="4">
        <v>78917876.682081699</v>
      </c>
      <c r="O1379" s="4">
        <v>31268337.756734733</v>
      </c>
      <c r="P1379" s="4" t="s">
        <v>193</v>
      </c>
      <c r="Q1379" s="4" t="s">
        <v>5</v>
      </c>
      <c r="R1379" s="4">
        <v>4.3712617137991794</v>
      </c>
      <c r="S1379" s="4">
        <v>1.7512929985272609</v>
      </c>
      <c r="T1379" s="4">
        <v>75.368175266238808</v>
      </c>
      <c r="U1379" s="4">
        <v>2.8317915479101941</v>
      </c>
      <c r="V1379" s="4">
        <v>-3.1534006852877119</v>
      </c>
      <c r="W1379" s="4">
        <v>1.0854458354739909</v>
      </c>
      <c r="X1379" s="4" t="s">
        <v>193</v>
      </c>
      <c r="Y1379" s="3"/>
      <c r="AE1379" s="3" t="s">
        <v>5318</v>
      </c>
      <c r="AF1379" s="3" t="s">
        <v>5319</v>
      </c>
      <c r="AG1379" s="3" t="s">
        <v>5320</v>
      </c>
      <c r="AH1379" s="4">
        <v>0</v>
      </c>
      <c r="AI1379" s="4">
        <v>4.2146569783045617E-4</v>
      </c>
    </row>
    <row r="1380" spans="1:35">
      <c r="A1380" s="3" t="s">
        <v>5249</v>
      </c>
      <c r="B1380" s="3" t="s">
        <v>5250</v>
      </c>
      <c r="C1380" s="3" t="s">
        <v>5251</v>
      </c>
      <c r="D1380" s="4">
        <v>6.9976365106366582E-4</v>
      </c>
      <c r="E1380" s="4">
        <v>0</v>
      </c>
      <c r="F1380" s="4">
        <v>6.9976365106366582E-4</v>
      </c>
      <c r="G1380" s="10">
        <v>1544</v>
      </c>
      <c r="H1380" s="4">
        <v>-10</v>
      </c>
      <c r="I1380" s="10">
        <v>15</v>
      </c>
      <c r="J1380" s="4">
        <v>17155792.537322655</v>
      </c>
      <c r="K1380" s="4">
        <v>25506183.737114832</v>
      </c>
      <c r="L1380" s="4">
        <v>25324820.268553544</v>
      </c>
      <c r="M1380" s="4">
        <v>11909806.389546307</v>
      </c>
      <c r="N1380" s="4">
        <v>25805573.806369107</v>
      </c>
      <c r="O1380" s="4">
        <v>19761661.842667822</v>
      </c>
      <c r="P1380" s="4" t="s">
        <v>193</v>
      </c>
      <c r="Q1380" s="4" t="s">
        <v>5</v>
      </c>
      <c r="R1380" s="4">
        <v>10.099599591122237</v>
      </c>
      <c r="S1380" s="4">
        <v>-10.800896082015841</v>
      </c>
      <c r="T1380" s="4" t="s">
        <v>401</v>
      </c>
      <c r="U1380" s="4">
        <v>-0.31277977746811852</v>
      </c>
      <c r="V1380" s="4">
        <v>-3.1550486205162565</v>
      </c>
      <c r="W1380" s="4">
        <v>1.0837979002454463</v>
      </c>
      <c r="X1380" s="4" t="s">
        <v>193</v>
      </c>
      <c r="Y1380" s="3"/>
      <c r="AE1380" s="3" t="s">
        <v>5321</v>
      </c>
      <c r="AF1380" s="3" t="s">
        <v>5322</v>
      </c>
      <c r="AG1380" s="3" t="s">
        <v>5323</v>
      </c>
      <c r="AH1380" s="4">
        <v>0</v>
      </c>
      <c r="AI1380" s="4">
        <v>3.4682999055938446E-4</v>
      </c>
    </row>
    <row r="1381" spans="1:35">
      <c r="A1381" s="3" t="s">
        <v>2406</v>
      </c>
      <c r="B1381" s="3" t="s">
        <v>2407</v>
      </c>
      <c r="C1381" s="3" t="s">
        <v>2408</v>
      </c>
      <c r="D1381" s="4">
        <v>6.9877298804856523E-4</v>
      </c>
      <c r="E1381" s="4">
        <v>1.4475985976727761E-4</v>
      </c>
      <c r="F1381" s="4">
        <v>5.5401312828128762E-4</v>
      </c>
      <c r="G1381" s="10">
        <v>1218</v>
      </c>
      <c r="H1381" s="4">
        <v>-1.9362585485401675</v>
      </c>
      <c r="I1381" s="10">
        <v>6.9999999999999991</v>
      </c>
      <c r="J1381" s="4">
        <v>38969236.327343941</v>
      </c>
      <c r="K1381" s="4">
        <v>1408352.7513389613</v>
      </c>
      <c r="L1381" s="4">
        <v>1433819.7610926775</v>
      </c>
      <c r="M1381" s="4">
        <v>7454892.1615028391</v>
      </c>
      <c r="N1381" s="4">
        <v>25245058.409857944</v>
      </c>
      <c r="O1381" s="4">
        <v>50774858.648956977</v>
      </c>
      <c r="P1381" s="4" t="s">
        <v>193</v>
      </c>
      <c r="Q1381" s="4" t="s">
        <v>5</v>
      </c>
      <c r="R1381" s="4">
        <v>2.9901126953919603</v>
      </c>
      <c r="S1381" s="4">
        <v>-2.0973216254108973</v>
      </c>
      <c r="T1381" s="4">
        <v>20.716293022651396</v>
      </c>
      <c r="U1381" s="4">
        <v>0.60652408547082082</v>
      </c>
      <c r="V1381" s="4">
        <v>-3.1556638915657405</v>
      </c>
      <c r="W1381" s="4">
        <v>1.0831826291959623</v>
      </c>
      <c r="X1381" s="4" t="s">
        <v>5</v>
      </c>
      <c r="Y1381" s="3"/>
      <c r="AE1381" s="3" t="s">
        <v>1653</v>
      </c>
      <c r="AF1381" s="3" t="s">
        <v>1654</v>
      </c>
      <c r="AG1381" s="3" t="s">
        <v>1655</v>
      </c>
      <c r="AH1381" s="4">
        <v>0</v>
      </c>
      <c r="AI1381" s="4">
        <v>2.8686473549386565E-2</v>
      </c>
    </row>
    <row r="1382" spans="1:35">
      <c r="A1382" s="3" t="s">
        <v>3776</v>
      </c>
      <c r="B1382" s="3" t="s">
        <v>3777</v>
      </c>
      <c r="C1382" s="3" t="s">
        <v>3778</v>
      </c>
      <c r="D1382" s="4">
        <v>6.9747003376843461E-4</v>
      </c>
      <c r="E1382" s="4">
        <v>4.4180616506626853E-4</v>
      </c>
      <c r="F1382" s="4">
        <v>2.5566386870216608E-4</v>
      </c>
      <c r="G1382" s="10">
        <v>815</v>
      </c>
      <c r="H1382" s="4">
        <v>0.78916526217999117</v>
      </c>
      <c r="I1382" s="10">
        <v>9.0000000000000018</v>
      </c>
      <c r="J1382" s="4">
        <v>2144175.9244820154</v>
      </c>
      <c r="K1382" s="4">
        <v>14982538.704493036</v>
      </c>
      <c r="L1382" s="4">
        <v>1059938.7456241283</v>
      </c>
      <c r="M1382" s="4">
        <v>20179621.885447342</v>
      </c>
      <c r="N1382" s="4">
        <v>73371591.550812215</v>
      </c>
      <c r="O1382" s="4">
        <v>13314738.592685504</v>
      </c>
      <c r="P1382" s="4" t="s">
        <v>5</v>
      </c>
      <c r="Q1382" s="4" t="s">
        <v>5</v>
      </c>
      <c r="R1382" s="4">
        <v>4.0001965653626748</v>
      </c>
      <c r="S1382" s="4">
        <v>0.85417044155427158</v>
      </c>
      <c r="T1382" s="4">
        <v>63.344107083595738</v>
      </c>
      <c r="U1382" s="4">
        <v>2.155797353738091</v>
      </c>
      <c r="V1382" s="4">
        <v>-3.1564744467620063</v>
      </c>
      <c r="W1382" s="4">
        <v>1.0823720739996965</v>
      </c>
      <c r="X1382" s="4" t="s">
        <v>193</v>
      </c>
      <c r="Y1382" s="3"/>
      <c r="AE1382" s="3" t="s">
        <v>495</v>
      </c>
      <c r="AF1382" s="3" t="s">
        <v>496</v>
      </c>
      <c r="AG1382" s="3" t="s">
        <v>497</v>
      </c>
      <c r="AH1382" s="4">
        <v>0</v>
      </c>
      <c r="AI1382" s="4">
        <v>0.31522984735529036</v>
      </c>
    </row>
    <row r="1383" spans="1:35">
      <c r="A1383" s="3" t="s">
        <v>4481</v>
      </c>
      <c r="B1383" s="3" t="s">
        <v>4482</v>
      </c>
      <c r="C1383" s="3" t="s">
        <v>4483</v>
      </c>
      <c r="D1383" s="4">
        <v>6.9690387008248199E-4</v>
      </c>
      <c r="E1383" s="4">
        <v>1.7461394261624548E-4</v>
      </c>
      <c r="F1383" s="4">
        <v>5.2228992746623651E-4</v>
      </c>
      <c r="G1383" s="10">
        <v>1178</v>
      </c>
      <c r="H1383" s="4">
        <v>-1.5806821208994231</v>
      </c>
      <c r="I1383" s="10">
        <v>9.0000000000000018</v>
      </c>
      <c r="J1383" s="4">
        <v>5336952.7931526676</v>
      </c>
      <c r="K1383" s="4">
        <v>3355103.0373312547</v>
      </c>
      <c r="L1383" s="4">
        <v>27314919.682029061</v>
      </c>
      <c r="M1383" s="4">
        <v>61669820.235055618</v>
      </c>
      <c r="N1383" s="4">
        <v>6173238.2116882</v>
      </c>
      <c r="O1383" s="4">
        <v>21101061.356992766</v>
      </c>
      <c r="P1383" s="4" t="s">
        <v>193</v>
      </c>
      <c r="Q1383" s="4" t="s">
        <v>5</v>
      </c>
      <c r="R1383" s="4">
        <v>5.6566282119173561</v>
      </c>
      <c r="S1383" s="4">
        <v>-1.7103287153592721</v>
      </c>
      <c r="T1383" s="4">
        <v>25.055671249978715</v>
      </c>
      <c r="U1383" s="4">
        <v>0.73867927034796121</v>
      </c>
      <c r="V1383" s="4">
        <v>-3.1568271237269099</v>
      </c>
      <c r="W1383" s="4">
        <v>1.0820193970347929</v>
      </c>
      <c r="X1383" s="4" t="s">
        <v>193</v>
      </c>
      <c r="Y1383" s="3"/>
      <c r="AE1383" s="3" t="s">
        <v>5324</v>
      </c>
      <c r="AF1383" s="3" t="s">
        <v>5325</v>
      </c>
      <c r="AG1383" s="3" t="s">
        <v>5326</v>
      </c>
      <c r="AH1383" s="4">
        <v>0</v>
      </c>
      <c r="AI1383" s="4">
        <v>3.2765419951705807E-4</v>
      </c>
    </row>
    <row r="1384" spans="1:35">
      <c r="A1384" s="3" t="s">
        <v>3767</v>
      </c>
      <c r="B1384" s="3" t="s">
        <v>3768</v>
      </c>
      <c r="C1384" s="3" t="s">
        <v>3769</v>
      </c>
      <c r="D1384" s="4">
        <v>6.9263471532864758E-4</v>
      </c>
      <c r="E1384" s="4">
        <v>4.4990876279877667E-4</v>
      </c>
      <c r="F1384" s="4">
        <v>2.427259525298709E-4</v>
      </c>
      <c r="G1384" s="10">
        <v>791</v>
      </c>
      <c r="H1384" s="4">
        <v>0.89030409502314767</v>
      </c>
      <c r="I1384" s="10">
        <v>6</v>
      </c>
      <c r="J1384" s="4">
        <v>3770908.6585859898</v>
      </c>
      <c r="K1384" s="4">
        <v>10447536.040297324</v>
      </c>
      <c r="L1384" s="4">
        <v>4257777.7049535196</v>
      </c>
      <c r="M1384" s="4">
        <v>19805949.722357437</v>
      </c>
      <c r="N1384" s="4">
        <v>67745413.002185538</v>
      </c>
      <c r="O1384" s="4">
        <v>18158073.826463059</v>
      </c>
      <c r="P1384" s="4" t="s">
        <v>5</v>
      </c>
      <c r="Q1384" s="4" t="s">
        <v>5</v>
      </c>
      <c r="R1384" s="4">
        <v>3.0653687828629019</v>
      </c>
      <c r="S1384" s="4">
        <v>0.96095041553561611</v>
      </c>
      <c r="T1384" s="4">
        <v>64.956138183934357</v>
      </c>
      <c r="U1384" s="4">
        <v>2.2348487899511138</v>
      </c>
      <c r="V1384" s="4">
        <v>-3.1594957451027055</v>
      </c>
      <c r="W1384" s="4">
        <v>1.0793507756589973</v>
      </c>
      <c r="X1384" s="4" t="s">
        <v>193</v>
      </c>
      <c r="Y1384" s="3"/>
      <c r="AE1384" s="3" t="s">
        <v>3143</v>
      </c>
      <c r="AF1384" s="3" t="s">
        <v>3144</v>
      </c>
      <c r="AG1384" s="3" t="s">
        <v>3145</v>
      </c>
      <c r="AH1384" s="4">
        <v>0</v>
      </c>
      <c r="AI1384" s="4">
        <v>6.8671399564645859E-3</v>
      </c>
    </row>
    <row r="1385" spans="1:35">
      <c r="A1385" s="3" t="s">
        <v>3521</v>
      </c>
      <c r="B1385" s="3" t="s">
        <v>3522</v>
      </c>
      <c r="C1385" s="3" t="s">
        <v>3523</v>
      </c>
      <c r="D1385" s="4">
        <v>6.9009698898966356E-4</v>
      </c>
      <c r="E1385" s="4">
        <v>5.666060926167258E-4</v>
      </c>
      <c r="F1385" s="4">
        <v>1.2349089637293776E-4</v>
      </c>
      <c r="G1385" s="10">
        <v>574</v>
      </c>
      <c r="H1385" s="4">
        <v>2.1979414231735066</v>
      </c>
      <c r="I1385" s="10">
        <v>8</v>
      </c>
      <c r="J1385" s="4">
        <v>1081396.6393534425</v>
      </c>
      <c r="K1385" s="4">
        <v>5637952.3153950945</v>
      </c>
      <c r="L1385" s="4">
        <v>1699709.2026421337</v>
      </c>
      <c r="M1385" s="4">
        <v>65105086.486156955</v>
      </c>
      <c r="N1385" s="4">
        <v>8598634.1659840625</v>
      </c>
      <c r="O1385" s="4">
        <v>41607879.535784632</v>
      </c>
      <c r="P1385" s="4" t="s">
        <v>5</v>
      </c>
      <c r="Q1385" s="4" t="s">
        <v>5</v>
      </c>
      <c r="R1385" s="4">
        <v>3.0904343674196304</v>
      </c>
      <c r="S1385" s="4">
        <v>2.3688459923257734</v>
      </c>
      <c r="T1385" s="4">
        <v>82.105283990046885</v>
      </c>
      <c r="U1385" s="4">
        <v>3.3471672309391685</v>
      </c>
      <c r="V1385" s="4">
        <v>-3.161089867490432</v>
      </c>
      <c r="W1385" s="4">
        <v>1.0777566532712708</v>
      </c>
      <c r="X1385" s="4" t="s">
        <v>193</v>
      </c>
      <c r="Y1385" s="3"/>
      <c r="AE1385" s="3" t="s">
        <v>3818</v>
      </c>
      <c r="AF1385" s="3" t="s">
        <v>3819</v>
      </c>
      <c r="AG1385" s="3" t="s">
        <v>3820</v>
      </c>
      <c r="AH1385" s="4">
        <v>0</v>
      </c>
      <c r="AI1385" s="4">
        <v>3.7239921147363864E-3</v>
      </c>
    </row>
    <row r="1386" spans="1:35">
      <c r="A1386" s="3" t="s">
        <v>4079</v>
      </c>
      <c r="B1386" s="3" t="s">
        <v>4080</v>
      </c>
      <c r="C1386" s="3" t="s">
        <v>4081</v>
      </c>
      <c r="D1386" s="4">
        <v>6.8832711393037455E-4</v>
      </c>
      <c r="E1386" s="4">
        <v>2.9506280511594127E-4</v>
      </c>
      <c r="F1386" s="4">
        <v>3.9326430881443328E-4</v>
      </c>
      <c r="G1386" s="10">
        <v>1029</v>
      </c>
      <c r="H1386" s="4">
        <v>-0.41447718898145264</v>
      </c>
      <c r="I1386" s="10">
        <v>8</v>
      </c>
      <c r="J1386" s="4">
        <v>18901583.582964316</v>
      </c>
      <c r="K1386" s="4">
        <v>2596451.9657742865</v>
      </c>
      <c r="L1386" s="4">
        <v>6221458.2682410507</v>
      </c>
      <c r="M1386" s="4">
        <v>6517995.3426634185</v>
      </c>
      <c r="N1386" s="4">
        <v>34803675.059139065</v>
      </c>
      <c r="O1386" s="4">
        <v>54372165.099210955</v>
      </c>
      <c r="P1386" s="4" t="s">
        <v>5</v>
      </c>
      <c r="Q1386" s="4" t="s">
        <v>5</v>
      </c>
      <c r="R1386" s="4">
        <v>2.4698751754286867</v>
      </c>
      <c r="S1386" s="4">
        <v>-0.44624330017153563</v>
      </c>
      <c r="T1386" s="4">
        <v>42.866654406670278</v>
      </c>
      <c r="U1386" s="4">
        <v>1.3222643071785505</v>
      </c>
      <c r="V1386" s="4">
        <v>-3.1622051227920198</v>
      </c>
      <c r="W1386" s="4">
        <v>1.0766413979696829</v>
      </c>
      <c r="X1386" s="4" t="s">
        <v>193</v>
      </c>
      <c r="Y1386" s="3"/>
      <c r="AE1386" s="3" t="s">
        <v>4418</v>
      </c>
      <c r="AF1386" s="3" t="s">
        <v>4419</v>
      </c>
      <c r="AG1386" s="3" t="s">
        <v>4420</v>
      </c>
      <c r="AH1386" s="4">
        <v>0</v>
      </c>
      <c r="AI1386" s="4">
        <v>2.1439491195423804E-3</v>
      </c>
    </row>
    <row r="1387" spans="1:35">
      <c r="A1387" s="3" t="s">
        <v>3836</v>
      </c>
      <c r="B1387" s="3" t="s">
        <v>3837</v>
      </c>
      <c r="C1387" s="3" t="s">
        <v>3838</v>
      </c>
      <c r="D1387" s="4">
        <v>6.8609923275078991E-4</v>
      </c>
      <c r="E1387" s="4">
        <v>3.9973397519816093E-4</v>
      </c>
      <c r="F1387" s="4">
        <v>2.8636525755262898E-4</v>
      </c>
      <c r="G1387" s="10">
        <v>885</v>
      </c>
      <c r="H1387" s="4">
        <v>0.48118372678358429</v>
      </c>
      <c r="I1387" s="10">
        <v>6.9999999999999991</v>
      </c>
      <c r="J1387" s="4">
        <v>9904299.939771235</v>
      </c>
      <c r="K1387" s="4">
        <v>8619658.7494991086</v>
      </c>
      <c r="L1387" s="4">
        <v>3662086.9185231333</v>
      </c>
      <c r="M1387" s="4">
        <v>53309899.394863397</v>
      </c>
      <c r="N1387" s="4">
        <v>36042023.028175354</v>
      </c>
      <c r="O1387" s="4">
        <v>11475914.239190491</v>
      </c>
      <c r="P1387" s="4" t="s">
        <v>5</v>
      </c>
      <c r="Q1387" s="4" t="s">
        <v>5</v>
      </c>
      <c r="R1387" s="4">
        <v>3.3514506270247617</v>
      </c>
      <c r="S1387" s="4">
        <v>0.51738484076343494</v>
      </c>
      <c r="T1387" s="4">
        <v>58.261830959276892</v>
      </c>
      <c r="U1387" s="4">
        <v>1.9228741340057789</v>
      </c>
      <c r="V1387" s="4">
        <v>-3.1636130663349862</v>
      </c>
      <c r="W1387" s="4">
        <v>1.0752334544267166</v>
      </c>
      <c r="X1387" s="4" t="s">
        <v>193</v>
      </c>
      <c r="Y1387" s="3"/>
      <c r="AE1387" s="3" t="s">
        <v>5327</v>
      </c>
      <c r="AF1387" s="3" t="s">
        <v>5328</v>
      </c>
      <c r="AG1387" s="3" t="s">
        <v>5329</v>
      </c>
      <c r="AH1387" s="4">
        <v>0</v>
      </c>
      <c r="AI1387" s="4">
        <v>4.3086965012525079E-4</v>
      </c>
    </row>
    <row r="1388" spans="1:35">
      <c r="A1388" s="3" t="s">
        <v>3479</v>
      </c>
      <c r="B1388" s="3" t="s">
        <v>3480</v>
      </c>
      <c r="C1388" s="3" t="s">
        <v>3481</v>
      </c>
      <c r="D1388" s="4">
        <v>6.8208345732135775E-4</v>
      </c>
      <c r="E1388" s="4">
        <v>5.8391357391498653E-4</v>
      </c>
      <c r="F1388" s="4">
        <v>9.8169883406371223E-5</v>
      </c>
      <c r="G1388" s="10">
        <v>514</v>
      </c>
      <c r="H1388" s="4">
        <v>2.572402442049289</v>
      </c>
      <c r="I1388" s="10">
        <v>8</v>
      </c>
      <c r="J1388" s="4">
        <v>1014612.6782905661</v>
      </c>
      <c r="K1388" s="4">
        <v>3943118.5890800986</v>
      </c>
      <c r="L1388" s="4">
        <v>2748537.5551050142</v>
      </c>
      <c r="M1388" s="4">
        <v>15172812.423620382</v>
      </c>
      <c r="N1388" s="4">
        <v>58364243.837771416</v>
      </c>
      <c r="O1388" s="4">
        <v>41050550.367435426</v>
      </c>
      <c r="P1388" s="4" t="s">
        <v>5</v>
      </c>
      <c r="Q1388" s="4" t="s">
        <v>5</v>
      </c>
      <c r="R1388" s="4">
        <v>2.6907136745135474</v>
      </c>
      <c r="S1388" s="4">
        <v>2.759375037374066</v>
      </c>
      <c r="T1388" s="4">
        <v>85.607350192614433</v>
      </c>
      <c r="U1388" s="4">
        <v>3.6888497095346544</v>
      </c>
      <c r="V1388" s="4">
        <v>-3.1661624833543112</v>
      </c>
      <c r="W1388" s="4">
        <v>1.0726840374073916</v>
      </c>
      <c r="X1388" s="4" t="s">
        <v>193</v>
      </c>
      <c r="Y1388" s="3"/>
      <c r="AE1388" s="3" t="s">
        <v>5261</v>
      </c>
      <c r="AF1388" s="3" t="s">
        <v>5262</v>
      </c>
      <c r="AG1388" s="3" t="s">
        <v>5263</v>
      </c>
      <c r="AH1388" s="4">
        <v>0</v>
      </c>
      <c r="AI1388" s="4">
        <v>8.2472161439441658E-4</v>
      </c>
    </row>
    <row r="1389" spans="1:35">
      <c r="A1389" s="3" t="s">
        <v>4787</v>
      </c>
      <c r="B1389" s="3" t="s">
        <v>4788</v>
      </c>
      <c r="C1389" s="3" t="s">
        <v>4789</v>
      </c>
      <c r="D1389" s="4">
        <v>6.8147266627133414E-4</v>
      </c>
      <c r="E1389" s="4">
        <v>9.0426538539585435E-5</v>
      </c>
      <c r="F1389" s="4">
        <v>5.910461277317487E-4</v>
      </c>
      <c r="G1389" s="10">
        <v>1284</v>
      </c>
      <c r="H1389" s="4">
        <v>-2.7084525842260567</v>
      </c>
      <c r="I1389" s="10">
        <v>3.0000000000000004</v>
      </c>
      <c r="J1389" s="4">
        <v>16327618.416999286</v>
      </c>
      <c r="K1389" s="4">
        <v>11942383.928217189</v>
      </c>
      <c r="L1389" s="4">
        <v>24301723.152369644</v>
      </c>
      <c r="M1389" s="4">
        <v>18092623.102232449</v>
      </c>
      <c r="N1389" s="4">
        <v>26781114.481467303</v>
      </c>
      <c r="O1389" s="4">
        <v>24738900.83767214</v>
      </c>
      <c r="P1389" s="4" t="s">
        <v>193</v>
      </c>
      <c r="Q1389" s="4" t="s">
        <v>5</v>
      </c>
      <c r="R1389" s="4">
        <v>2.3933958355080787</v>
      </c>
      <c r="S1389" s="4">
        <v>-2.9042600603919797</v>
      </c>
      <c r="T1389" s="4">
        <v>13.269283276518291</v>
      </c>
      <c r="U1389" s="4">
        <v>0.38514174276904606</v>
      </c>
      <c r="V1389" s="4">
        <v>-3.1665515589424342</v>
      </c>
      <c r="W1389" s="4">
        <v>1.0722949618192685</v>
      </c>
      <c r="X1389" s="4" t="s">
        <v>193</v>
      </c>
      <c r="Y1389" s="3"/>
      <c r="AE1389" s="3" t="s">
        <v>2514</v>
      </c>
      <c r="AF1389" s="3" t="s">
        <v>2515</v>
      </c>
      <c r="AG1389" s="3" t="s">
        <v>2516</v>
      </c>
      <c r="AH1389" s="4">
        <v>0</v>
      </c>
      <c r="AI1389" s="4">
        <v>1.3866291080374429E-2</v>
      </c>
    </row>
    <row r="1390" spans="1:35">
      <c r="A1390" s="3" t="s">
        <v>4826</v>
      </c>
      <c r="B1390" s="3" t="s">
        <v>4827</v>
      </c>
      <c r="C1390" s="3" t="s">
        <v>4828</v>
      </c>
      <c r="D1390" s="4">
        <v>6.7925485410608914E-4</v>
      </c>
      <c r="E1390" s="4">
        <v>8.1388920111547189E-5</v>
      </c>
      <c r="F1390" s="4">
        <v>5.9786593399454191E-4</v>
      </c>
      <c r="G1390" s="10">
        <v>1300</v>
      </c>
      <c r="H1390" s="4">
        <v>-2.876917697887226</v>
      </c>
      <c r="I1390" s="10">
        <v>8</v>
      </c>
      <c r="J1390" s="4">
        <v>4722050.0722949728</v>
      </c>
      <c r="K1390" s="4">
        <v>18738790.795291394</v>
      </c>
      <c r="L1390" s="4">
        <v>24152619.504733361</v>
      </c>
      <c r="M1390" s="4">
        <v>7495307.0585746197</v>
      </c>
      <c r="N1390" s="4">
        <v>29724135.681903627</v>
      </c>
      <c r="O1390" s="4">
        <v>36953819.078011386</v>
      </c>
      <c r="P1390" s="4" t="s">
        <v>5</v>
      </c>
      <c r="Q1390" s="4" t="s">
        <v>5</v>
      </c>
      <c r="R1390" s="4">
        <v>6.0235482545711649</v>
      </c>
      <c r="S1390" s="4">
        <v>-3.0808315282705556</v>
      </c>
      <c r="T1390" s="4">
        <v>11.982088846263219</v>
      </c>
      <c r="U1390" s="4">
        <v>0.34739895744914967</v>
      </c>
      <c r="V1390" s="4">
        <v>-3.1679672493341324</v>
      </c>
      <c r="W1390" s="4">
        <v>1.0708792714275703</v>
      </c>
      <c r="X1390" s="4" t="s">
        <v>193</v>
      </c>
      <c r="Y1390" s="3"/>
      <c r="AE1390" s="3" t="s">
        <v>5267</v>
      </c>
      <c r="AF1390" s="3" t="s">
        <v>5268</v>
      </c>
      <c r="AG1390" s="3" t="s">
        <v>5269</v>
      </c>
      <c r="AH1390" s="4">
        <v>0</v>
      </c>
      <c r="AI1390" s="4">
        <v>8.2044523142740626E-4</v>
      </c>
    </row>
    <row r="1391" spans="1:35">
      <c r="A1391" s="3" t="s">
        <v>2331</v>
      </c>
      <c r="B1391" s="3" t="s">
        <v>2332</v>
      </c>
      <c r="C1391" s="3" t="s">
        <v>2333</v>
      </c>
      <c r="D1391" s="4">
        <v>6.7839579358648931E-4</v>
      </c>
      <c r="E1391" s="4">
        <v>2.1279207927306923E-4</v>
      </c>
      <c r="F1391" s="4">
        <v>4.6560371431342008E-4</v>
      </c>
      <c r="G1391" s="10">
        <v>1134</v>
      </c>
      <c r="H1391" s="4">
        <v>-1.1296581166449025</v>
      </c>
      <c r="I1391" s="10">
        <v>11.000000000000002</v>
      </c>
      <c r="J1391" s="4">
        <v>5409633.3539522476</v>
      </c>
      <c r="K1391" s="4">
        <v>20699543.453904707</v>
      </c>
      <c r="L1391" s="4">
        <v>8656697.2122811899</v>
      </c>
      <c r="M1391" s="4">
        <v>14645431.143798459</v>
      </c>
      <c r="N1391" s="4">
        <v>12471362.449455783</v>
      </c>
      <c r="O1391" s="4">
        <v>59750029.671723425</v>
      </c>
      <c r="P1391" s="4" t="s">
        <v>5</v>
      </c>
      <c r="Q1391" s="4" t="s">
        <v>5</v>
      </c>
      <c r="R1391" s="4">
        <v>3.6500070098967616</v>
      </c>
      <c r="S1391" s="4">
        <v>-1.2091065959962024</v>
      </c>
      <c r="T1391" s="4">
        <v>31.366951458837462</v>
      </c>
      <c r="U1391" s="4">
        <v>0.93662703358353327</v>
      </c>
      <c r="V1391" s="4">
        <v>-3.1685168535989838</v>
      </c>
      <c r="W1391" s="4">
        <v>1.0703296671627189</v>
      </c>
      <c r="X1391" s="4" t="s">
        <v>5</v>
      </c>
      <c r="Y1391" s="3"/>
      <c r="AE1391" s="3" t="s">
        <v>5330</v>
      </c>
      <c r="AF1391" s="3" t="s">
        <v>5331</v>
      </c>
      <c r="AG1391" s="3" t="s">
        <v>5332</v>
      </c>
      <c r="AH1391" s="4">
        <v>0</v>
      </c>
      <c r="AI1391" s="4">
        <v>4.397269657218833E-4</v>
      </c>
    </row>
    <row r="1392" spans="1:35">
      <c r="A1392" s="3" t="s">
        <v>3593</v>
      </c>
      <c r="B1392" s="3" t="s">
        <v>3594</v>
      </c>
      <c r="C1392" s="3" t="s">
        <v>3595</v>
      </c>
      <c r="D1392" s="4">
        <v>6.7680637108958989E-4</v>
      </c>
      <c r="E1392" s="4">
        <v>5.4056115595157615E-4</v>
      </c>
      <c r="F1392" s="4">
        <v>1.3624521513801375E-4</v>
      </c>
      <c r="G1392" s="10">
        <v>613</v>
      </c>
      <c r="H1392" s="4">
        <v>1.9882522812661072</v>
      </c>
      <c r="I1392" s="10">
        <v>6</v>
      </c>
      <c r="J1392" s="4">
        <v>1853951.8594930635</v>
      </c>
      <c r="K1392" s="4">
        <v>1853951.8594930635</v>
      </c>
      <c r="L1392" s="4">
        <v>1853951.8594930635</v>
      </c>
      <c r="M1392" s="4">
        <v>2768155.4336984549</v>
      </c>
      <c r="N1392" s="4">
        <v>17124523.273006059</v>
      </c>
      <c r="O1392" s="4">
        <v>95893188.141226873</v>
      </c>
      <c r="P1392" s="4" t="s">
        <v>5</v>
      </c>
      <c r="Q1392" s="4" t="s">
        <v>5</v>
      </c>
      <c r="R1392" s="4">
        <v>5.7874902329974791</v>
      </c>
      <c r="S1392" s="4">
        <v>2.1260599536654459</v>
      </c>
      <c r="T1392" s="4">
        <v>79.86939530154352</v>
      </c>
      <c r="U1392" s="4">
        <v>3.159487318747638</v>
      </c>
      <c r="V1392" s="4">
        <v>-3.1695355617361289</v>
      </c>
      <c r="W1392" s="4">
        <v>1.0693109590255738</v>
      </c>
      <c r="X1392" s="4" t="s">
        <v>193</v>
      </c>
      <c r="Y1392" s="3"/>
    </row>
    <row r="1393" spans="1:25">
      <c r="A1393" s="3" t="s">
        <v>5228</v>
      </c>
      <c r="B1393" s="3" t="s">
        <v>5229</v>
      </c>
      <c r="C1393" s="3" t="s">
        <v>5230</v>
      </c>
      <c r="D1393" s="4">
        <v>6.7654357570809409E-4</v>
      </c>
      <c r="E1393" s="4">
        <v>0</v>
      </c>
      <c r="F1393" s="4">
        <v>6.7654357570809409E-4</v>
      </c>
      <c r="G1393" s="10">
        <v>1540</v>
      </c>
      <c r="H1393" s="4">
        <v>-10</v>
      </c>
      <c r="I1393" s="10">
        <v>6.9999999999999991</v>
      </c>
      <c r="J1393" s="4">
        <v>9486900.1831282582</v>
      </c>
      <c r="K1393" s="4">
        <v>4230566.6948978258</v>
      </c>
      <c r="L1393" s="4">
        <v>28771213.56088439</v>
      </c>
      <c r="M1393" s="4">
        <v>10365427.289967289</v>
      </c>
      <c r="N1393" s="4">
        <v>4138310.8224337981</v>
      </c>
      <c r="O1393" s="4">
        <v>64308186.084293723</v>
      </c>
      <c r="P1393" s="4" t="s">
        <v>193</v>
      </c>
      <c r="Q1393" s="4" t="s">
        <v>5</v>
      </c>
      <c r="R1393" s="4">
        <v>14.266949340911108</v>
      </c>
      <c r="S1393" s="4">
        <v>-10.654841483633508</v>
      </c>
      <c r="T1393" s="4" t="s">
        <v>401</v>
      </c>
      <c r="U1393" s="4">
        <v>-1.4150738537930843E-2</v>
      </c>
      <c r="V1393" s="4">
        <v>-3.1697042255555021</v>
      </c>
      <c r="W1393" s="4">
        <v>1.0691422952062006</v>
      </c>
      <c r="X1393" s="4" t="s">
        <v>193</v>
      </c>
      <c r="Y1393" s="3"/>
    </row>
    <row r="1394" spans="1:25">
      <c r="A1394" s="3" t="s">
        <v>3653</v>
      </c>
      <c r="B1394" s="3" t="s">
        <v>3654</v>
      </c>
      <c r="C1394" s="3" t="s">
        <v>3655</v>
      </c>
      <c r="D1394" s="4">
        <v>6.7430211781348997E-4</v>
      </c>
      <c r="E1394" s="4">
        <v>5.1483944821000297E-4</v>
      </c>
      <c r="F1394" s="4">
        <v>1.59462669603487E-4</v>
      </c>
      <c r="G1394" s="10">
        <v>656</v>
      </c>
      <c r="H1394" s="4">
        <v>1.6909038735543502</v>
      </c>
      <c r="I1394" s="10">
        <v>6.9999999999999991</v>
      </c>
      <c r="J1394" s="4">
        <v>8436112.8592619672</v>
      </c>
      <c r="K1394" s="4">
        <v>1583823.9253555464</v>
      </c>
      <c r="L1394" s="4">
        <v>1689322.6135956254</v>
      </c>
      <c r="M1394" s="4">
        <v>71931891.394806549</v>
      </c>
      <c r="N1394" s="4">
        <v>20688610.670476884</v>
      </c>
      <c r="O1394" s="4">
        <v>16568961.892553082</v>
      </c>
      <c r="P1394" s="4" t="s">
        <v>5</v>
      </c>
      <c r="Q1394" s="4" t="s">
        <v>5</v>
      </c>
      <c r="R1394" s="4">
        <v>3.223362125055147</v>
      </c>
      <c r="S1394" s="4">
        <v>1.8053798318590519</v>
      </c>
      <c r="T1394" s="4">
        <v>76.351450575216219</v>
      </c>
      <c r="U1394" s="4">
        <v>2.8986298445585326</v>
      </c>
      <c r="V1394" s="4">
        <v>-3.1711454763113949</v>
      </c>
      <c r="W1394" s="4">
        <v>1.0677010444503079</v>
      </c>
      <c r="X1394" s="4" t="s">
        <v>193</v>
      </c>
      <c r="Y1394" s="3"/>
    </row>
    <row r="1395" spans="1:25">
      <c r="A1395" s="3" t="s">
        <v>4238</v>
      </c>
      <c r="B1395" s="3" t="s">
        <v>4239</v>
      </c>
      <c r="C1395" s="3" t="s">
        <v>4240</v>
      </c>
      <c r="D1395" s="4">
        <v>6.7333504319946208E-4</v>
      </c>
      <c r="E1395" s="4">
        <v>2.388571486603814E-4</v>
      </c>
      <c r="F1395" s="4">
        <v>4.3447789453908067E-4</v>
      </c>
      <c r="G1395" s="10">
        <v>1090</v>
      </c>
      <c r="H1395" s="4">
        <v>-0.86313472185440887</v>
      </c>
      <c r="I1395" s="10">
        <v>13.999999999999996</v>
      </c>
      <c r="J1395" s="4">
        <v>14631517.818577027</v>
      </c>
      <c r="K1395" s="4">
        <v>15805440.90327199</v>
      </c>
      <c r="L1395" s="4">
        <v>2756028.9276925656</v>
      </c>
      <c r="M1395" s="4">
        <v>28937728.842691038</v>
      </c>
      <c r="N1395" s="4">
        <v>49916566.181425393</v>
      </c>
      <c r="O1395" s="4">
        <v>8678049.4336659964</v>
      </c>
      <c r="P1395" s="4" t="s">
        <v>5</v>
      </c>
      <c r="Q1395" s="4" t="s">
        <v>5</v>
      </c>
      <c r="R1395" s="4">
        <v>4.6707924206577163</v>
      </c>
      <c r="S1395" s="4">
        <v>-0.92103184687645556</v>
      </c>
      <c r="T1395" s="4">
        <v>35.473743877254989</v>
      </c>
      <c r="U1395" s="4">
        <v>1.0700550439803602</v>
      </c>
      <c r="V1395" s="4">
        <v>-3.1717687824247984</v>
      </c>
      <c r="W1395" s="4">
        <v>1.0670777383369043</v>
      </c>
      <c r="X1395" s="4" t="s">
        <v>193</v>
      </c>
      <c r="Y1395" s="3"/>
    </row>
    <row r="1396" spans="1:25">
      <c r="A1396" s="3" t="s">
        <v>5219</v>
      </c>
      <c r="B1396" s="3" t="s">
        <v>5220</v>
      </c>
      <c r="C1396" s="3" t="s">
        <v>5221</v>
      </c>
      <c r="D1396" s="4">
        <v>6.7309977550101261E-4</v>
      </c>
      <c r="E1396" s="4">
        <v>0</v>
      </c>
      <c r="F1396" s="4">
        <v>6.7309977550101261E-4</v>
      </c>
      <c r="G1396" s="10">
        <v>1539</v>
      </c>
      <c r="H1396" s="4">
        <v>-10</v>
      </c>
      <c r="I1396" s="10">
        <v>12</v>
      </c>
      <c r="J1396" s="4">
        <v>39291230.425325669</v>
      </c>
      <c r="K1396" s="4">
        <v>17605145.252160043</v>
      </c>
      <c r="L1396" s="4">
        <v>4725355.1630750624</v>
      </c>
      <c r="M1396" s="4">
        <v>19358735.697382819</v>
      </c>
      <c r="N1396" s="4">
        <v>34935709.443613566</v>
      </c>
      <c r="O1396" s="4">
        <v>4766973.8996725688</v>
      </c>
      <c r="P1396" s="4" t="s">
        <v>193</v>
      </c>
      <c r="Q1396" s="4" t="s">
        <v>5</v>
      </c>
      <c r="R1396" s="4">
        <v>13.505596928075011</v>
      </c>
      <c r="S1396" s="4">
        <v>-10.632754029526918</v>
      </c>
      <c r="T1396" s="4" t="s">
        <v>401</v>
      </c>
      <c r="U1396" s="4">
        <v>-0.4755324370344558</v>
      </c>
      <c r="V1396" s="4">
        <v>-3.171920554293481</v>
      </c>
      <c r="W1396" s="4">
        <v>1.0669259664682218</v>
      </c>
      <c r="X1396" s="4" t="s">
        <v>193</v>
      </c>
      <c r="Y1396" s="3"/>
    </row>
    <row r="1397" spans="1:25">
      <c r="A1397" s="3" t="s">
        <v>453</v>
      </c>
      <c r="B1397" s="3" t="s">
        <v>454</v>
      </c>
      <c r="C1397" s="3" t="s">
        <v>455</v>
      </c>
      <c r="D1397" s="4">
        <v>6.7268931733927505E-4</v>
      </c>
      <c r="E1397" s="4">
        <v>5.118625554340839E-4</v>
      </c>
      <c r="F1397" s="4">
        <v>1.6082676190519115E-4</v>
      </c>
      <c r="G1397" s="10">
        <v>659</v>
      </c>
      <c r="H1397" s="4">
        <v>1.6702489779914325</v>
      </c>
      <c r="I1397" s="10">
        <v>3.0000000000000004</v>
      </c>
      <c r="J1397" s="4">
        <v>2548441.9075853545</v>
      </c>
      <c r="K1397" s="4">
        <v>2548441.9075853545</v>
      </c>
      <c r="L1397" s="4">
        <v>2548441.9075853545</v>
      </c>
      <c r="M1397" s="4">
        <v>8609698.1548817456</v>
      </c>
      <c r="N1397" s="4">
        <v>7969158.1355435438</v>
      </c>
      <c r="O1397" s="4">
        <v>96385374.939249545</v>
      </c>
      <c r="P1397" s="4" t="s">
        <v>5</v>
      </c>
      <c r="Q1397" s="4" t="s">
        <v>5</v>
      </c>
      <c r="R1397" s="4">
        <v>4.954649680207412</v>
      </c>
      <c r="S1397" s="4">
        <v>1.7815895314219534</v>
      </c>
      <c r="T1397" s="4">
        <v>76.09197028112203</v>
      </c>
      <c r="U1397" s="4">
        <v>2.8807619780572398</v>
      </c>
      <c r="V1397" s="4">
        <v>-3.1721854690875899</v>
      </c>
      <c r="W1397" s="4">
        <v>1.0666610516741128</v>
      </c>
      <c r="X1397" s="4" t="s">
        <v>193</v>
      </c>
      <c r="Y1397" s="3"/>
    </row>
    <row r="1398" spans="1:25">
      <c r="A1398" s="3" t="s">
        <v>4784</v>
      </c>
      <c r="B1398" s="3" t="s">
        <v>4785</v>
      </c>
      <c r="C1398" s="3" t="s">
        <v>4786</v>
      </c>
      <c r="D1398" s="4">
        <v>6.7084636000266679E-4</v>
      </c>
      <c r="E1398" s="4">
        <v>9.0526832961201743E-5</v>
      </c>
      <c r="F1398" s="4">
        <v>5.8031952704146509E-4</v>
      </c>
      <c r="G1398" s="10">
        <v>1280</v>
      </c>
      <c r="H1398" s="4">
        <v>-2.6804300862466497</v>
      </c>
      <c r="I1398" s="10">
        <v>10.000000000000002</v>
      </c>
      <c r="J1398" s="4">
        <v>940010.7535318369</v>
      </c>
      <c r="K1398" s="4">
        <v>13088223.72978727</v>
      </c>
      <c r="L1398" s="4">
        <v>23841383.735395495</v>
      </c>
      <c r="M1398" s="4">
        <v>5919987.3738603201</v>
      </c>
      <c r="N1398" s="4">
        <v>11875525.75263934</v>
      </c>
      <c r="O1398" s="4">
        <v>64613993.32277105</v>
      </c>
      <c r="P1398" s="4" t="s">
        <v>5</v>
      </c>
      <c r="Q1398" s="4" t="s">
        <v>5</v>
      </c>
      <c r="R1398" s="4">
        <v>7.4152147795345025</v>
      </c>
      <c r="S1398" s="4">
        <v>-2.8559167407474506</v>
      </c>
      <c r="T1398" s="4">
        <v>13.494421131068201</v>
      </c>
      <c r="U1398" s="4">
        <v>0.39175630060435346</v>
      </c>
      <c r="V1398" s="4">
        <v>-3.1733769323545187</v>
      </c>
      <c r="W1398" s="4">
        <v>1.0654695884071841</v>
      </c>
      <c r="X1398" s="4" t="s">
        <v>193</v>
      </c>
      <c r="Y1398" s="3"/>
    </row>
    <row r="1399" spans="1:25">
      <c r="A1399" s="3" t="s">
        <v>4769</v>
      </c>
      <c r="B1399" s="3" t="s">
        <v>4770</v>
      </c>
      <c r="C1399" s="3" t="s">
        <v>4771</v>
      </c>
      <c r="D1399" s="4">
        <v>6.7045135974624079E-4</v>
      </c>
      <c r="E1399" s="4">
        <v>9.3209841724402589E-5</v>
      </c>
      <c r="F1399" s="4">
        <v>5.7724151802183825E-4</v>
      </c>
      <c r="G1399" s="10">
        <v>1275</v>
      </c>
      <c r="H1399" s="4">
        <v>-2.6306208716983313</v>
      </c>
      <c r="I1399" s="10">
        <v>6</v>
      </c>
      <c r="J1399" s="4">
        <v>10599303.661546607</v>
      </c>
      <c r="K1399" s="4">
        <v>21129285.940952279</v>
      </c>
      <c r="L1399" s="4">
        <v>17090462.757222697</v>
      </c>
      <c r="M1399" s="4">
        <v>14162439.99682587</v>
      </c>
      <c r="N1399" s="4">
        <v>39299992.489667095</v>
      </c>
      <c r="O1399" s="4">
        <v>17926818.411803875</v>
      </c>
      <c r="P1399" s="4" t="s">
        <v>5</v>
      </c>
      <c r="Q1399" s="4" t="s">
        <v>5</v>
      </c>
      <c r="R1399" s="4">
        <v>3.9798213601088124</v>
      </c>
      <c r="S1399" s="4">
        <v>-2.802173646342037</v>
      </c>
      <c r="T1399" s="4">
        <v>13.902550926241927</v>
      </c>
      <c r="U1399" s="4">
        <v>0.40375765887950288</v>
      </c>
      <c r="V1399" s="4">
        <v>-3.1736327240913562</v>
      </c>
      <c r="W1399" s="4">
        <v>1.0652137966703465</v>
      </c>
      <c r="X1399" s="4" t="s">
        <v>193</v>
      </c>
      <c r="Y1399" s="3"/>
    </row>
    <row r="1400" spans="1:25">
      <c r="A1400" s="3" t="s">
        <v>3686</v>
      </c>
      <c r="B1400" s="3" t="s">
        <v>3687</v>
      </c>
      <c r="C1400" s="3" t="s">
        <v>3688</v>
      </c>
      <c r="D1400" s="4">
        <v>6.6775009634230267E-4</v>
      </c>
      <c r="E1400" s="4">
        <v>4.9706170733527274E-4</v>
      </c>
      <c r="F1400" s="4">
        <v>1.7068838900702993E-4</v>
      </c>
      <c r="G1400" s="10">
        <v>681</v>
      </c>
      <c r="H1400" s="4">
        <v>1.542060042059421</v>
      </c>
      <c r="I1400" s="10">
        <v>11.000000000000002</v>
      </c>
      <c r="J1400" s="4">
        <v>3422346.7348242905</v>
      </c>
      <c r="K1400" s="4">
        <v>9314731.4805065747</v>
      </c>
      <c r="L1400" s="4">
        <v>265404.4927925808</v>
      </c>
      <c r="M1400" s="4">
        <v>22313660.9586966</v>
      </c>
      <c r="N1400" s="4">
        <v>67135700.080249175</v>
      </c>
      <c r="O1400" s="4">
        <v>17272137.590022244</v>
      </c>
      <c r="P1400" s="4" t="s">
        <v>5</v>
      </c>
      <c r="Q1400" s="4" t="s">
        <v>5</v>
      </c>
      <c r="R1400" s="4">
        <v>3.1050080055068525</v>
      </c>
      <c r="S1400" s="4">
        <v>1.6399199126941797</v>
      </c>
      <c r="T1400" s="4">
        <v>74.438283132866573</v>
      </c>
      <c r="U1400" s="4">
        <v>2.7706600521425853</v>
      </c>
      <c r="V1400" s="4">
        <v>-3.1753860406470205</v>
      </c>
      <c r="W1400" s="4">
        <v>1.0634604801146823</v>
      </c>
      <c r="X1400" s="4" t="s">
        <v>193</v>
      </c>
      <c r="Y1400" s="3"/>
    </row>
    <row r="1401" spans="1:25">
      <c r="A1401" s="3" t="s">
        <v>3584</v>
      </c>
      <c r="B1401" s="3" t="s">
        <v>3585</v>
      </c>
      <c r="C1401" s="3" t="s">
        <v>3586</v>
      </c>
      <c r="D1401" s="4">
        <v>6.6699060559347381E-4</v>
      </c>
      <c r="E1401" s="4">
        <v>5.4357390529923542E-4</v>
      </c>
      <c r="F1401" s="4">
        <v>1.234167002942384E-4</v>
      </c>
      <c r="G1401" s="10">
        <v>588</v>
      </c>
      <c r="H1401" s="4">
        <v>2.1389385721497507</v>
      </c>
      <c r="I1401" s="10">
        <v>6.9999999999999991</v>
      </c>
      <c r="J1401" s="4">
        <v>3186814.0150043247</v>
      </c>
      <c r="K1401" s="4">
        <v>3943707.2774185198</v>
      </c>
      <c r="L1401" s="4">
        <v>1544561.7906477796</v>
      </c>
      <c r="M1401" s="4">
        <v>32180196.158581089</v>
      </c>
      <c r="N1401" s="4">
        <v>68359330.840824917</v>
      </c>
      <c r="O1401" s="4">
        <v>10373198.670385273</v>
      </c>
      <c r="P1401" s="4" t="s">
        <v>5</v>
      </c>
      <c r="Q1401" s="4" t="s">
        <v>5</v>
      </c>
      <c r="R1401" s="4">
        <v>3.5183527642689985</v>
      </c>
      <c r="S1401" s="4">
        <v>2.2736194868917265</v>
      </c>
      <c r="T1401" s="4">
        <v>81.496485968580487</v>
      </c>
      <c r="U1401" s="4">
        <v>3.2940704294974101</v>
      </c>
      <c r="V1401" s="4">
        <v>-3.1758802829764758</v>
      </c>
      <c r="W1401" s="4">
        <v>1.0629662377852269</v>
      </c>
      <c r="X1401" s="4" t="s">
        <v>193</v>
      </c>
      <c r="Y1401" s="3"/>
    </row>
    <row r="1402" spans="1:25">
      <c r="A1402" s="3" t="s">
        <v>2046</v>
      </c>
      <c r="B1402" s="3" t="s">
        <v>2047</v>
      </c>
      <c r="C1402" s="3" t="s">
        <v>2048</v>
      </c>
      <c r="D1402" s="4">
        <v>6.6569167083732248E-4</v>
      </c>
      <c r="E1402" s="4">
        <v>5.5627078025201023E-4</v>
      </c>
      <c r="F1402" s="4">
        <v>1.0942089058531225E-4</v>
      </c>
      <c r="G1402" s="10">
        <v>559</v>
      </c>
      <c r="H1402" s="4">
        <v>2.34589912271929</v>
      </c>
      <c r="I1402" s="10">
        <v>4.9999999999999991</v>
      </c>
      <c r="J1402" s="4">
        <v>3039187.6454341533</v>
      </c>
      <c r="K1402" s="4">
        <v>3039187.6454341533</v>
      </c>
      <c r="L1402" s="4">
        <v>3039187.6454341533</v>
      </c>
      <c r="M1402" s="4">
        <v>57168528.256274045</v>
      </c>
      <c r="N1402" s="4">
        <v>31026818.876495965</v>
      </c>
      <c r="O1402" s="4">
        <v>22042006.706153765</v>
      </c>
      <c r="P1402" s="4" t="s">
        <v>5</v>
      </c>
      <c r="Q1402" s="4" t="s">
        <v>5</v>
      </c>
      <c r="R1402" s="4">
        <v>1.7698075794981345</v>
      </c>
      <c r="S1402" s="4">
        <v>2.4916255406983194</v>
      </c>
      <c r="T1402" s="4">
        <v>83.562827149740343</v>
      </c>
      <c r="U1402" s="4">
        <v>3.4812398459720648</v>
      </c>
      <c r="V1402" s="4">
        <v>-3.1767268769254806</v>
      </c>
      <c r="W1402" s="4">
        <v>1.0621196438362221</v>
      </c>
      <c r="X1402" s="4" t="s">
        <v>5</v>
      </c>
      <c r="Y1402" s="3"/>
    </row>
    <row r="1403" spans="1:25">
      <c r="A1403" s="3" t="s">
        <v>3866</v>
      </c>
      <c r="B1403" s="3" t="s">
        <v>3867</v>
      </c>
      <c r="C1403" s="3" t="s">
        <v>3868</v>
      </c>
      <c r="D1403" s="4">
        <v>6.6547098023195359E-4</v>
      </c>
      <c r="E1403" s="4">
        <v>3.7933121714858053E-4</v>
      </c>
      <c r="F1403" s="4">
        <v>2.8613976308337305E-4</v>
      </c>
      <c r="G1403" s="10">
        <v>903</v>
      </c>
      <c r="H1403" s="4">
        <v>0.40673810938261934</v>
      </c>
      <c r="I1403" s="10">
        <v>8</v>
      </c>
      <c r="J1403" s="4">
        <v>5863406.5179598276</v>
      </c>
      <c r="K1403" s="4">
        <v>3259693.4773399699</v>
      </c>
      <c r="L1403" s="4">
        <v>14228179.385486411</v>
      </c>
      <c r="M1403" s="4">
        <v>25701886.919763565</v>
      </c>
      <c r="N1403" s="4">
        <v>53595868.296558686</v>
      </c>
      <c r="O1403" s="4">
        <v>16666313.545985507</v>
      </c>
      <c r="P1403" s="4" t="s">
        <v>5</v>
      </c>
      <c r="Q1403" s="4" t="s">
        <v>5</v>
      </c>
      <c r="R1403" s="4">
        <v>1.7605907528927858</v>
      </c>
      <c r="S1403" s="4">
        <v>0.4319459649719371</v>
      </c>
      <c r="T1403" s="4">
        <v>57.001917201011906</v>
      </c>
      <c r="U1403" s="4">
        <v>1.8684379370473809</v>
      </c>
      <c r="V1403" s="4">
        <v>-3.1768708784311128</v>
      </c>
      <c r="W1403" s="4">
        <v>1.0619756423305899</v>
      </c>
      <c r="X1403" s="4" t="s">
        <v>193</v>
      </c>
      <c r="Y1403" s="3"/>
    </row>
    <row r="1404" spans="1:25">
      <c r="A1404" s="3" t="s">
        <v>3671</v>
      </c>
      <c r="B1404" s="3" t="s">
        <v>3672</v>
      </c>
      <c r="C1404" s="3" t="s">
        <v>3673</v>
      </c>
      <c r="D1404" s="4">
        <v>6.6429827973258141E-4</v>
      </c>
      <c r="E1404" s="4">
        <v>5.021425056294809E-4</v>
      </c>
      <c r="F1404" s="4">
        <v>1.621557741031005E-4</v>
      </c>
      <c r="G1404" s="10">
        <v>666</v>
      </c>
      <c r="H1404" s="4">
        <v>1.6307164554724076</v>
      </c>
      <c r="I1404" s="10">
        <v>6.9999999999999991</v>
      </c>
      <c r="J1404" s="4">
        <v>3007115.0513403113</v>
      </c>
      <c r="K1404" s="4">
        <v>3998833.7353949742</v>
      </c>
      <c r="L1404" s="4">
        <v>2015396.3672856486</v>
      </c>
      <c r="M1404" s="4">
        <v>4181285.4986886261</v>
      </c>
      <c r="N1404" s="4">
        <v>72526403.293507308</v>
      </c>
      <c r="O1404" s="4">
        <v>33376055.338855371</v>
      </c>
      <c r="P1404" s="4" t="s">
        <v>5</v>
      </c>
      <c r="Q1404" s="4" t="s">
        <v>5</v>
      </c>
      <c r="R1404" s="4">
        <v>4.7061613602337058</v>
      </c>
      <c r="S1404" s="4">
        <v>1.7305320366052681</v>
      </c>
      <c r="T1404" s="4">
        <v>75.589915095312662</v>
      </c>
      <c r="U1404" s="4">
        <v>2.8466607685890417</v>
      </c>
      <c r="V1404" s="4">
        <v>-3.1776368722063726</v>
      </c>
      <c r="W1404" s="4">
        <v>1.0612096485553302</v>
      </c>
      <c r="X1404" s="4" t="s">
        <v>193</v>
      </c>
      <c r="Y1404" s="3"/>
    </row>
    <row r="1405" spans="1:25">
      <c r="A1405" s="3" t="s">
        <v>5126</v>
      </c>
      <c r="B1405" s="3" t="s">
        <v>5127</v>
      </c>
      <c r="C1405" s="3" t="s">
        <v>5128</v>
      </c>
      <c r="D1405" s="4">
        <v>6.6180575222405779E-4</v>
      </c>
      <c r="E1405" s="4">
        <v>0</v>
      </c>
      <c r="F1405" s="4">
        <v>6.6180575222405779E-4</v>
      </c>
      <c r="G1405" s="10">
        <v>1538</v>
      </c>
      <c r="H1405" s="4">
        <v>-10</v>
      </c>
      <c r="I1405" s="10">
        <v>4.9999999999999991</v>
      </c>
      <c r="J1405" s="4">
        <v>8063765.7747645807</v>
      </c>
      <c r="K1405" s="4">
        <v>66206413.488884076</v>
      </c>
      <c r="L1405" s="4">
        <v>12581163.122397294</v>
      </c>
      <c r="M1405" s="4">
        <v>6264309.0461259643</v>
      </c>
      <c r="N1405" s="4">
        <v>12809017.260707442</v>
      </c>
      <c r="O1405" s="4">
        <v>12733523.888549902</v>
      </c>
      <c r="P1405" s="4" t="s">
        <v>193</v>
      </c>
      <c r="Q1405" s="4" t="s">
        <v>5</v>
      </c>
      <c r="R1405" s="4">
        <v>12.904105443458308</v>
      </c>
      <c r="S1405" s="4">
        <v>-10.559516396631286</v>
      </c>
      <c r="T1405" s="4" t="s">
        <v>401</v>
      </c>
      <c r="U1405" s="4">
        <v>-1.5232460421216709</v>
      </c>
      <c r="V1405" s="4">
        <v>-3.1792694623978184</v>
      </c>
      <c r="W1405" s="4">
        <v>1.0595770583638844</v>
      </c>
      <c r="X1405" s="4" t="s">
        <v>193</v>
      </c>
      <c r="Y1405" s="3"/>
    </row>
    <row r="1406" spans="1:25">
      <c r="A1406" s="3" t="s">
        <v>5150</v>
      </c>
      <c r="B1406" s="3" t="s">
        <v>5151</v>
      </c>
      <c r="C1406" s="3" t="s">
        <v>5152</v>
      </c>
      <c r="D1406" s="4">
        <v>6.6120708481809301E-4</v>
      </c>
      <c r="E1406" s="4">
        <v>0</v>
      </c>
      <c r="F1406" s="4">
        <v>6.6120708481809301E-4</v>
      </c>
      <c r="G1406" s="10">
        <v>1537</v>
      </c>
      <c r="H1406" s="4">
        <v>-10</v>
      </c>
      <c r="I1406" s="10">
        <v>13.999999999999996</v>
      </c>
      <c r="J1406" s="4">
        <v>1791241.2413650088</v>
      </c>
      <c r="K1406" s="4">
        <v>47200189.991281286</v>
      </c>
      <c r="L1406" s="4">
        <v>14253874.431559654</v>
      </c>
      <c r="M1406" s="4">
        <v>2800089.8277781238</v>
      </c>
      <c r="N1406" s="4">
        <v>36240495.096557401</v>
      </c>
      <c r="O1406" s="4">
        <v>16264964.164362604</v>
      </c>
      <c r="P1406" s="4" t="s">
        <v>193</v>
      </c>
      <c r="Q1406" s="4" t="s">
        <v>5</v>
      </c>
      <c r="R1406" s="4">
        <v>15.203411856380258</v>
      </c>
      <c r="S1406" s="4">
        <v>-10.555599452520866</v>
      </c>
      <c r="T1406" s="4" t="s">
        <v>401</v>
      </c>
      <c r="U1406" s="4">
        <v>-0.83502412552594751</v>
      </c>
      <c r="V1406" s="4">
        <v>-3.179662501620677</v>
      </c>
      <c r="W1406" s="4">
        <v>1.0591840191410258</v>
      </c>
      <c r="X1406" s="4" t="s">
        <v>193</v>
      </c>
      <c r="Y1406" s="3"/>
    </row>
    <row r="1407" spans="1:25">
      <c r="A1407" s="3" t="s">
        <v>3371</v>
      </c>
      <c r="B1407" s="3" t="s">
        <v>3372</v>
      </c>
      <c r="C1407" s="3" t="s">
        <v>3373</v>
      </c>
      <c r="D1407" s="4">
        <v>6.555678601573321E-4</v>
      </c>
      <c r="E1407" s="4">
        <v>6.468126369910237E-4</v>
      </c>
      <c r="F1407" s="4">
        <v>8.7552231663083971E-6</v>
      </c>
      <c r="G1407" s="10">
        <v>188</v>
      </c>
      <c r="H1407" s="4">
        <v>6.2070601025581249</v>
      </c>
      <c r="I1407" s="10">
        <v>6.9999999999999991</v>
      </c>
      <c r="J1407" s="4">
        <v>228953.50956216254</v>
      </c>
      <c r="K1407" s="4">
        <v>228953.50956216254</v>
      </c>
      <c r="L1407" s="4">
        <v>228953.50956216254</v>
      </c>
      <c r="M1407" s="4">
        <v>44700201.239981659</v>
      </c>
      <c r="N1407" s="4">
        <v>15638085.218492212</v>
      </c>
      <c r="O1407" s="4">
        <v>56514625.278839067</v>
      </c>
      <c r="P1407" s="4" t="s">
        <v>5</v>
      </c>
      <c r="Q1407" s="4" t="s">
        <v>5</v>
      </c>
      <c r="R1407" s="4">
        <v>2.4457508680168991</v>
      </c>
      <c r="S1407" s="4">
        <v>6.5513295670871132</v>
      </c>
      <c r="T1407" s="4">
        <v>98.664482550409474</v>
      </c>
      <c r="U1407" s="4">
        <v>7.2167913328000388</v>
      </c>
      <c r="V1407" s="4">
        <v>-3.1833823462828539</v>
      </c>
      <c r="W1407" s="4">
        <v>1.0554641744788489</v>
      </c>
      <c r="X1407" s="4" t="s">
        <v>193</v>
      </c>
      <c r="Y1407" s="3"/>
    </row>
    <row r="1408" spans="1:25">
      <c r="A1408" s="3" t="s">
        <v>2256</v>
      </c>
      <c r="B1408" s="3" t="s">
        <v>2257</v>
      </c>
      <c r="C1408" s="3" t="s">
        <v>2258</v>
      </c>
      <c r="D1408" s="4">
        <v>6.5482225034230233E-4</v>
      </c>
      <c r="E1408" s="4">
        <v>2.6111676208886682E-4</v>
      </c>
      <c r="F1408" s="4">
        <v>3.9370548825343551E-4</v>
      </c>
      <c r="G1408" s="10">
        <v>1055</v>
      </c>
      <c r="H1408" s="4">
        <v>-0.5924217510372658</v>
      </c>
      <c r="I1408" s="10">
        <v>4.9999999999999991</v>
      </c>
      <c r="J1408" s="4">
        <v>6849993.7840186507</v>
      </c>
      <c r="K1408" s="4">
        <v>15067057.530223526</v>
      </c>
      <c r="L1408" s="4">
        <v>11652884.345244233</v>
      </c>
      <c r="M1408" s="4">
        <v>20360495.113325965</v>
      </c>
      <c r="N1408" s="4">
        <v>19873697.813433651</v>
      </c>
      <c r="O1408" s="4">
        <v>43601959.871891208</v>
      </c>
      <c r="P1408" s="4" t="s">
        <v>5</v>
      </c>
      <c r="Q1408" s="4" t="s">
        <v>5</v>
      </c>
      <c r="R1408" s="4">
        <v>2.2048726395511355</v>
      </c>
      <c r="S1408" s="4">
        <v>-0.62498714432153724</v>
      </c>
      <c r="T1408" s="4">
        <v>39.875975801428623</v>
      </c>
      <c r="U1408" s="4">
        <v>1.2181347162315823</v>
      </c>
      <c r="V1408" s="4">
        <v>-3.1838765720262745</v>
      </c>
      <c r="W1408" s="4">
        <v>1.0549699487354283</v>
      </c>
      <c r="X1408" s="4" t="s">
        <v>5</v>
      </c>
      <c r="Y1408" s="3"/>
    </row>
    <row r="1409" spans="1:25">
      <c r="A1409" s="3" t="s">
        <v>3926</v>
      </c>
      <c r="B1409" s="3" t="s">
        <v>3927</v>
      </c>
      <c r="C1409" s="3" t="s">
        <v>3928</v>
      </c>
      <c r="D1409" s="4">
        <v>6.5398191897830858E-4</v>
      </c>
      <c r="E1409" s="4">
        <v>3.4590948303793315E-4</v>
      </c>
      <c r="F1409" s="4">
        <v>3.0807243594037543E-4</v>
      </c>
      <c r="G1409" s="10">
        <v>945</v>
      </c>
      <c r="H1409" s="4">
        <v>0.16712495905139346</v>
      </c>
      <c r="I1409" s="10">
        <v>8</v>
      </c>
      <c r="J1409" s="4">
        <v>3497412.4370904006</v>
      </c>
      <c r="K1409" s="4">
        <v>15591831.134759108</v>
      </c>
      <c r="L1409" s="4">
        <v>5606586.6727700746</v>
      </c>
      <c r="M1409" s="4">
        <v>15130409.908659825</v>
      </c>
      <c r="N1409" s="4">
        <v>54150917.301355928</v>
      </c>
      <c r="O1409" s="4">
        <v>23278264.134128373</v>
      </c>
      <c r="P1409" s="4" t="s">
        <v>5</v>
      </c>
      <c r="Q1409" s="4" t="s">
        <v>5</v>
      </c>
      <c r="R1409" s="4">
        <v>3.1928661784642962</v>
      </c>
      <c r="S1409" s="4">
        <v>0.17621860611967791</v>
      </c>
      <c r="T1409" s="4">
        <v>52.892820581084955</v>
      </c>
      <c r="U1409" s="4">
        <v>1.6985018062149742</v>
      </c>
      <c r="V1409" s="4">
        <v>-3.1844342587040169</v>
      </c>
      <c r="W1409" s="4">
        <v>1.0544122620576859</v>
      </c>
      <c r="X1409" s="4" t="s">
        <v>193</v>
      </c>
      <c r="Y1409" s="3"/>
    </row>
    <row r="1410" spans="1:25">
      <c r="A1410" s="3" t="s">
        <v>4061</v>
      </c>
      <c r="B1410" s="3" t="s">
        <v>4062</v>
      </c>
      <c r="C1410" s="3" t="s">
        <v>4063</v>
      </c>
      <c r="D1410" s="4">
        <v>6.5130031789942093E-4</v>
      </c>
      <c r="E1410" s="4">
        <v>3.0087671631534222E-4</v>
      </c>
      <c r="F1410" s="4">
        <v>3.5042360158407871E-4</v>
      </c>
      <c r="G1410" s="10">
        <v>1001</v>
      </c>
      <c r="H1410" s="4">
        <v>-0.21992747960033401</v>
      </c>
      <c r="I1410" s="10">
        <v>12</v>
      </c>
      <c r="J1410" s="4">
        <v>7017616.2259721002</v>
      </c>
      <c r="K1410" s="4">
        <v>14086050.463411417</v>
      </c>
      <c r="L1410" s="4">
        <v>7908283.7576408265</v>
      </c>
      <c r="M1410" s="4">
        <v>14473833.466067458</v>
      </c>
      <c r="N1410" s="4">
        <v>46090091.981686778</v>
      </c>
      <c r="O1410" s="4">
        <v>27198749.121613413</v>
      </c>
      <c r="P1410" s="4" t="s">
        <v>5</v>
      </c>
      <c r="Q1410" s="4" t="s">
        <v>5</v>
      </c>
      <c r="R1410" s="4">
        <v>2.724540653409222</v>
      </c>
      <c r="S1410" s="4">
        <v>-0.23150178141170843</v>
      </c>
      <c r="T1410" s="4">
        <v>46.196310372722102</v>
      </c>
      <c r="U1410" s="4">
        <v>1.4421298866023526</v>
      </c>
      <c r="V1410" s="4">
        <v>-3.1862187098469055</v>
      </c>
      <c r="W1410" s="4">
        <v>1.0526278109147973</v>
      </c>
      <c r="X1410" s="4" t="s">
        <v>193</v>
      </c>
      <c r="Y1410" s="3"/>
    </row>
    <row r="1411" spans="1:25">
      <c r="A1411" s="3" t="s">
        <v>4391</v>
      </c>
      <c r="B1411" s="3" t="s">
        <v>4392</v>
      </c>
      <c r="C1411" s="3" t="s">
        <v>4393</v>
      </c>
      <c r="D1411" s="4">
        <v>6.4888919886277568E-4</v>
      </c>
      <c r="E1411" s="4">
        <v>1.9673435591256426E-4</v>
      </c>
      <c r="F1411" s="4">
        <v>4.5215484295021144E-4</v>
      </c>
      <c r="G1411" s="10">
        <v>1138</v>
      </c>
      <c r="H1411" s="4">
        <v>-1.200567997367183</v>
      </c>
      <c r="I1411" s="10">
        <v>13</v>
      </c>
      <c r="J1411" s="4">
        <v>1016666.5501089679</v>
      </c>
      <c r="K1411" s="4">
        <v>8067924.4004196869</v>
      </c>
      <c r="L1411" s="4">
        <v>15119182.250730405</v>
      </c>
      <c r="M1411" s="4">
        <v>3812648.6342502879</v>
      </c>
      <c r="N1411" s="4">
        <v>11769141.3600532</v>
      </c>
      <c r="O1411" s="4">
        <v>76556761.215968356</v>
      </c>
      <c r="P1411" s="4" t="s">
        <v>5</v>
      </c>
      <c r="Q1411" s="4" t="s">
        <v>5</v>
      </c>
      <c r="R1411" s="4">
        <v>6.9682744597939053</v>
      </c>
      <c r="S1411" s="4">
        <v>-1.261817454002667</v>
      </c>
      <c r="T1411" s="4">
        <v>30.318636256753106</v>
      </c>
      <c r="U1411" s="4">
        <v>0.90319864720603193</v>
      </c>
      <c r="V1411" s="4">
        <v>-3.1878294548647252</v>
      </c>
      <c r="W1411" s="4">
        <v>1.0510170658969775</v>
      </c>
      <c r="X1411" s="4" t="s">
        <v>193</v>
      </c>
      <c r="Y1411" s="3"/>
    </row>
    <row r="1412" spans="1:25">
      <c r="A1412" s="3" t="s">
        <v>5141</v>
      </c>
      <c r="B1412" s="3" t="s">
        <v>5142</v>
      </c>
      <c r="C1412" s="3" t="s">
        <v>5143</v>
      </c>
      <c r="D1412" s="4">
        <v>6.4570205666825045E-4</v>
      </c>
      <c r="E1412" s="4">
        <v>0</v>
      </c>
      <c r="F1412" s="4">
        <v>6.4570205666825045E-4</v>
      </c>
      <c r="G1412" s="10">
        <v>1534</v>
      </c>
      <c r="H1412" s="4">
        <v>-10</v>
      </c>
      <c r="I1412" s="10">
        <v>4</v>
      </c>
      <c r="J1412" s="4">
        <v>23278980.713345516</v>
      </c>
      <c r="K1412" s="4">
        <v>26192846.634716276</v>
      </c>
      <c r="L1412" s="4">
        <v>11077460.074026544</v>
      </c>
      <c r="M1412" s="4">
        <v>12698890.691390414</v>
      </c>
      <c r="N1412" s="4">
        <v>28645574.547581699</v>
      </c>
      <c r="O1412" s="4">
        <v>13877134.389837885</v>
      </c>
      <c r="P1412" s="4" t="s">
        <v>193</v>
      </c>
      <c r="Q1412" s="4" t="s">
        <v>5</v>
      </c>
      <c r="R1412" s="4">
        <v>10.69882934345137</v>
      </c>
      <c r="S1412" s="4">
        <v>-10.45289877000061</v>
      </c>
      <c r="T1412" s="4" t="s">
        <v>401</v>
      </c>
      <c r="U1412" s="4">
        <v>-0.23457266932133955</v>
      </c>
      <c r="V1412" s="4">
        <v>-3.1899678302919305</v>
      </c>
      <c r="W1412" s="4">
        <v>1.0488786904697722</v>
      </c>
      <c r="X1412" s="4" t="s">
        <v>193</v>
      </c>
      <c r="Y1412" s="3"/>
    </row>
    <row r="1413" spans="1:25">
      <c r="A1413" s="3" t="s">
        <v>3641</v>
      </c>
      <c r="B1413" s="3" t="s">
        <v>3642</v>
      </c>
      <c r="C1413" s="3" t="s">
        <v>3643</v>
      </c>
      <c r="D1413" s="4">
        <v>6.4419688241547357E-4</v>
      </c>
      <c r="E1413" s="4">
        <v>5.1846247489666748E-4</v>
      </c>
      <c r="F1413" s="4">
        <v>1.2573440751880609E-4</v>
      </c>
      <c r="G1413" s="10">
        <v>610</v>
      </c>
      <c r="H1413" s="4">
        <v>2.0438600732124899</v>
      </c>
      <c r="I1413" s="10">
        <v>6.9999999999999991</v>
      </c>
      <c r="J1413" s="4">
        <v>3071399.6695960597</v>
      </c>
      <c r="K1413" s="4">
        <v>3071399.6695960597</v>
      </c>
      <c r="L1413" s="4">
        <v>3071399.6695960597</v>
      </c>
      <c r="M1413" s="4">
        <v>26980587.761542849</v>
      </c>
      <c r="N1413" s="4">
        <v>66547011.741827846</v>
      </c>
      <c r="O1413" s="4">
        <v>12759218.934623145</v>
      </c>
      <c r="P1413" s="4" t="s">
        <v>5</v>
      </c>
      <c r="Q1413" s="4" t="s">
        <v>5</v>
      </c>
      <c r="R1413" s="4">
        <v>2.9283518115379965</v>
      </c>
      <c r="S1413" s="4">
        <v>2.1416897207078045</v>
      </c>
      <c r="T1413" s="4">
        <v>80.481990684687304</v>
      </c>
      <c r="U1413" s="4">
        <v>3.2089770637330628</v>
      </c>
      <c r="V1413" s="4">
        <v>-3.1909813812751491</v>
      </c>
      <c r="W1413" s="4">
        <v>1.0478651394865537</v>
      </c>
      <c r="X1413" s="4" t="s">
        <v>193</v>
      </c>
      <c r="Y1413" s="3"/>
    </row>
    <row r="1414" spans="1:25">
      <c r="A1414" s="3" t="s">
        <v>5291</v>
      </c>
      <c r="B1414" s="3" t="s">
        <v>5292</v>
      </c>
      <c r="C1414" s="3" t="s">
        <v>5293</v>
      </c>
      <c r="D1414" s="4">
        <v>6.411626550603492E-4</v>
      </c>
      <c r="E1414" s="4">
        <v>0</v>
      </c>
      <c r="F1414" s="4">
        <v>6.411626550603492E-4</v>
      </c>
      <c r="G1414" s="10">
        <v>1533</v>
      </c>
      <c r="H1414" s="4">
        <v>-10</v>
      </c>
      <c r="I1414" s="10">
        <v>3.0000000000000004</v>
      </c>
      <c r="J1414" s="4">
        <v>42314397.23415409</v>
      </c>
      <c r="K1414" s="4">
        <v>1558384.179302339</v>
      </c>
      <c r="L1414" s="4">
        <v>30034613.643161714</v>
      </c>
      <c r="M1414" s="4">
        <v>21561016.318146721</v>
      </c>
      <c r="N1414" s="4">
        <v>6671100.3493245207</v>
      </c>
      <c r="O1414" s="4">
        <v>12817485.165859651</v>
      </c>
      <c r="P1414" s="4" t="s">
        <v>5</v>
      </c>
      <c r="Q1414" s="4" t="s">
        <v>5</v>
      </c>
      <c r="R1414" s="4">
        <v>13.757646941722061</v>
      </c>
      <c r="S1414" s="4">
        <v>-10.422364094713364</v>
      </c>
      <c r="T1414" s="4" t="s">
        <v>401</v>
      </c>
      <c r="U1414" s="4">
        <v>-1.0065778713151117</v>
      </c>
      <c r="V1414" s="4">
        <v>-3.1930317813483708</v>
      </c>
      <c r="W1414" s="4">
        <v>1.0458147394133319</v>
      </c>
      <c r="X1414" s="4" t="s">
        <v>193</v>
      </c>
      <c r="Y1414" s="3"/>
    </row>
    <row r="1415" spans="1:25">
      <c r="A1415" s="3" t="s">
        <v>3710</v>
      </c>
      <c r="B1415" s="3" t="s">
        <v>3711</v>
      </c>
      <c r="C1415" s="3" t="s">
        <v>3712</v>
      </c>
      <c r="D1415" s="4">
        <v>6.3962337856358692E-4</v>
      </c>
      <c r="E1415" s="4">
        <v>4.8582057822114239E-4</v>
      </c>
      <c r="F1415" s="4">
        <v>1.5380280034244453E-4</v>
      </c>
      <c r="G1415" s="10">
        <v>665</v>
      </c>
      <c r="H1415" s="4">
        <v>1.6593418292468525</v>
      </c>
      <c r="I1415" s="10">
        <v>4.9999999999999991</v>
      </c>
      <c r="J1415" s="4">
        <v>776893.57879294606</v>
      </c>
      <c r="K1415" s="4">
        <v>4319788.8386026006</v>
      </c>
      <c r="L1415" s="4">
        <v>7862684.0984122539</v>
      </c>
      <c r="M1415" s="4">
        <v>26184215.527439896</v>
      </c>
      <c r="N1415" s="4">
        <v>22927728.814829428</v>
      </c>
      <c r="O1415" s="4">
        <v>52609702.079820924</v>
      </c>
      <c r="P1415" s="4" t="s">
        <v>5</v>
      </c>
      <c r="Q1415" s="4" t="s">
        <v>5</v>
      </c>
      <c r="R1415" s="4">
        <v>1.9421725794427012</v>
      </c>
      <c r="S1415" s="4">
        <v>1.7336319730721113</v>
      </c>
      <c r="T1415" s="4">
        <v>75.954162168393196</v>
      </c>
      <c r="U1415" s="4">
        <v>2.8713405410443822</v>
      </c>
      <c r="V1415" s="4">
        <v>-3.1940756709489326</v>
      </c>
      <c r="W1415" s="4">
        <v>1.0447708498127701</v>
      </c>
      <c r="X1415" s="4" t="s">
        <v>193</v>
      </c>
      <c r="Y1415" s="3"/>
    </row>
    <row r="1416" spans="1:25">
      <c r="A1416" s="3" t="s">
        <v>4580</v>
      </c>
      <c r="B1416" s="3" t="s">
        <v>4581</v>
      </c>
      <c r="C1416" s="3" t="s">
        <v>4582</v>
      </c>
      <c r="D1416" s="4">
        <v>6.3597415779730005E-4</v>
      </c>
      <c r="E1416" s="4">
        <v>1.4651395310472757E-4</v>
      </c>
      <c r="F1416" s="4">
        <v>4.8946020469257251E-4</v>
      </c>
      <c r="G1416" s="10">
        <v>1192</v>
      </c>
      <c r="H1416" s="4">
        <v>-1.7401535022673258</v>
      </c>
      <c r="I1416" s="10">
        <v>6</v>
      </c>
      <c r="J1416" s="4">
        <v>9228509.8575873673</v>
      </c>
      <c r="K1416" s="4">
        <v>22176310.200001635</v>
      </c>
      <c r="L1416" s="4">
        <v>11618141.74773675</v>
      </c>
      <c r="M1416" s="4">
        <v>25595880.632362176</v>
      </c>
      <c r="N1416" s="4">
        <v>29386480.870651972</v>
      </c>
      <c r="O1416" s="4">
        <v>16021404.079752853</v>
      </c>
      <c r="P1416" s="4" t="s">
        <v>5</v>
      </c>
      <c r="Q1416" s="4" t="s">
        <v>5</v>
      </c>
      <c r="R1416" s="4">
        <v>2.6213400374683085</v>
      </c>
      <c r="S1416" s="4">
        <v>-1.8137376152136229</v>
      </c>
      <c r="T1416" s="4">
        <v>23.037721157126803</v>
      </c>
      <c r="U1416" s="4">
        <v>0.67687726492496703</v>
      </c>
      <c r="V1416" s="4">
        <v>-3.1965605311346841</v>
      </c>
      <c r="W1416" s="4">
        <v>1.0422859896270187</v>
      </c>
      <c r="X1416" s="4" t="s">
        <v>193</v>
      </c>
      <c r="Y1416" s="3"/>
    </row>
    <row r="1417" spans="1:25">
      <c r="A1417" s="3" t="s">
        <v>5201</v>
      </c>
      <c r="B1417" s="3" t="s">
        <v>5202</v>
      </c>
      <c r="C1417" s="3" t="s">
        <v>5203</v>
      </c>
      <c r="D1417" s="4">
        <v>6.3534038024994977E-4</v>
      </c>
      <c r="E1417" s="4">
        <v>0</v>
      </c>
      <c r="F1417" s="4">
        <v>6.3534038024994977E-4</v>
      </c>
      <c r="G1417" s="10">
        <v>1531</v>
      </c>
      <c r="H1417" s="4">
        <v>-10</v>
      </c>
      <c r="I1417" s="10">
        <v>6</v>
      </c>
      <c r="J1417" s="4">
        <v>6269079.3290590262</v>
      </c>
      <c r="K1417" s="4">
        <v>20184020.666115746</v>
      </c>
      <c r="L1417" s="4">
        <v>26825266.19840797</v>
      </c>
      <c r="M1417" s="4">
        <v>5093337.0939183459</v>
      </c>
      <c r="N1417" s="4">
        <v>23614391.712430876</v>
      </c>
      <c r="O1417" s="4">
        <v>31926999.50114743</v>
      </c>
      <c r="P1417" s="4" t="s">
        <v>193</v>
      </c>
      <c r="Q1417" s="4" t="s">
        <v>5</v>
      </c>
      <c r="R1417" s="4">
        <v>12.9317130898729</v>
      </c>
      <c r="S1417" s="4">
        <v>-10.382882048781989</v>
      </c>
      <c r="T1417" s="4" t="s">
        <v>401</v>
      </c>
      <c r="U1417" s="4">
        <v>-0.18154518944347178</v>
      </c>
      <c r="V1417" s="4">
        <v>-3.1969935413868797</v>
      </c>
      <c r="W1417" s="4">
        <v>1.041852979374823</v>
      </c>
      <c r="X1417" s="4" t="s">
        <v>193</v>
      </c>
      <c r="Y1417" s="3"/>
    </row>
    <row r="1418" spans="1:25">
      <c r="A1418" s="3" t="s">
        <v>5105</v>
      </c>
      <c r="B1418" s="3" t="s">
        <v>5106</v>
      </c>
      <c r="C1418" s="3" t="s">
        <v>5107</v>
      </c>
      <c r="D1418" s="4">
        <v>6.3273382809620003E-4</v>
      </c>
      <c r="E1418" s="4">
        <v>9.3469499054775524E-6</v>
      </c>
      <c r="F1418" s="4">
        <v>6.2338687819072248E-4</v>
      </c>
      <c r="G1418" s="10">
        <v>1443</v>
      </c>
      <c r="H1418" s="4">
        <v>-6.0594883155630201</v>
      </c>
      <c r="I1418" s="10">
        <v>4</v>
      </c>
      <c r="J1418" s="4">
        <v>11502344.722347209</v>
      </c>
      <c r="K1418" s="4">
        <v>15106163.255561514</v>
      </c>
      <c r="L1418" s="4">
        <v>26820199.569604795</v>
      </c>
      <c r="M1418" s="4">
        <v>15684955.299628351</v>
      </c>
      <c r="N1418" s="4">
        <v>12276254.314436143</v>
      </c>
      <c r="O1418" s="4">
        <v>32055836.633571014</v>
      </c>
      <c r="P1418" s="4" t="s">
        <v>193</v>
      </c>
      <c r="Q1418" s="4" t="s">
        <v>5</v>
      </c>
      <c r="R1418" s="4">
        <v>7.0997583186903883</v>
      </c>
      <c r="S1418" s="4">
        <v>-6.3022773162745676</v>
      </c>
      <c r="T1418" s="4">
        <v>1.477232525025745</v>
      </c>
      <c r="U1418" s="4">
        <v>4.2627021654543351E-2</v>
      </c>
      <c r="V1418" s="4">
        <v>-3.1987789460643516</v>
      </c>
      <c r="W1418" s="4">
        <v>1.0400675746973511</v>
      </c>
      <c r="X1418" s="4" t="s">
        <v>193</v>
      </c>
      <c r="Y1418" s="3"/>
    </row>
    <row r="1419" spans="1:25">
      <c r="A1419" s="3" t="s">
        <v>3737</v>
      </c>
      <c r="B1419" s="3" t="s">
        <v>3738</v>
      </c>
      <c r="C1419" s="3" t="s">
        <v>3739</v>
      </c>
      <c r="D1419" s="4">
        <v>6.3267654128480863E-4</v>
      </c>
      <c r="E1419" s="4">
        <v>4.7059468553369244E-4</v>
      </c>
      <c r="F1419" s="4">
        <v>1.6208185575111619E-4</v>
      </c>
      <c r="G1419" s="10">
        <v>687</v>
      </c>
      <c r="H1419" s="4">
        <v>1.5377624307370714</v>
      </c>
      <c r="I1419" s="10">
        <v>6.9999999999999991</v>
      </c>
      <c r="J1419" s="4">
        <v>2839908.4394832714</v>
      </c>
      <c r="K1419" s="4">
        <v>8484260.4316622037</v>
      </c>
      <c r="L1419" s="4">
        <v>1069239.6284985275</v>
      </c>
      <c r="M1419" s="4">
        <v>14329399.899483062</v>
      </c>
      <c r="N1419" s="4">
        <v>61467472.364592411</v>
      </c>
      <c r="O1419" s="4">
        <v>25245201.815932233</v>
      </c>
      <c r="P1419" s="4" t="s">
        <v>5</v>
      </c>
      <c r="Q1419" s="4" t="s">
        <v>5</v>
      </c>
      <c r="R1419" s="4">
        <v>2.9429395357829016</v>
      </c>
      <c r="S1419" s="4">
        <v>1.5993163736289095</v>
      </c>
      <c r="T1419" s="4">
        <v>74.381560691033641</v>
      </c>
      <c r="U1419" s="4">
        <v>2.7669930023262794</v>
      </c>
      <c r="V1419" s="4">
        <v>-3.198818268242662</v>
      </c>
      <c r="W1419" s="4">
        <v>1.0400282525190407</v>
      </c>
      <c r="X1419" s="4" t="s">
        <v>193</v>
      </c>
      <c r="Y1419" s="3"/>
    </row>
    <row r="1420" spans="1:25">
      <c r="A1420" s="3" t="s">
        <v>3662</v>
      </c>
      <c r="B1420" s="3" t="s">
        <v>3663</v>
      </c>
      <c r="C1420" s="3" t="s">
        <v>3664</v>
      </c>
      <c r="D1420" s="4">
        <v>6.2997227504056738E-4</v>
      </c>
      <c r="E1420" s="4">
        <v>5.050753396173901E-4</v>
      </c>
      <c r="F1420" s="4">
        <v>1.2489693542317728E-4</v>
      </c>
      <c r="G1420" s="10">
        <v>617</v>
      </c>
      <c r="H1420" s="4">
        <v>2.015760525482551</v>
      </c>
      <c r="I1420" s="10">
        <v>10.000000000000002</v>
      </c>
      <c r="J1420" s="4">
        <v>3433477.3950014366</v>
      </c>
      <c r="K1420" s="4">
        <v>3259188.8873356082</v>
      </c>
      <c r="L1420" s="4">
        <v>3372492.8922159676</v>
      </c>
      <c r="M1420" s="4">
        <v>14555988.338803535</v>
      </c>
      <c r="N1420" s="4">
        <v>45947124.813784458</v>
      </c>
      <c r="O1420" s="4">
        <v>42382349.938555606</v>
      </c>
      <c r="P1420" s="4" t="s">
        <v>5</v>
      </c>
      <c r="Q1420" s="4" t="s">
        <v>5</v>
      </c>
      <c r="R1420" s="4">
        <v>2.2557485782012483</v>
      </c>
      <c r="S1420" s="4">
        <v>2.092697987385475</v>
      </c>
      <c r="T1420" s="4">
        <v>80.174217124851339</v>
      </c>
      <c r="U1420" s="4">
        <v>3.1839428357860373</v>
      </c>
      <c r="V1420" s="4">
        <v>-3.2006785633429979</v>
      </c>
      <c r="W1420" s="4">
        <v>1.0381679574187048</v>
      </c>
      <c r="X1420" s="4" t="s">
        <v>193</v>
      </c>
      <c r="Y1420" s="3"/>
    </row>
    <row r="1421" spans="1:25">
      <c r="A1421" s="3" t="s">
        <v>3743</v>
      </c>
      <c r="B1421" s="3" t="s">
        <v>3744</v>
      </c>
      <c r="C1421" s="3" t="s">
        <v>3745</v>
      </c>
      <c r="D1421" s="4">
        <v>6.2534653442875953E-4</v>
      </c>
      <c r="E1421" s="4">
        <v>4.6378197522140404E-4</v>
      </c>
      <c r="F1421" s="4">
        <v>1.615645592073555E-4</v>
      </c>
      <c r="G1421" s="10">
        <v>690</v>
      </c>
      <c r="H1421" s="4">
        <v>1.5213359877744952</v>
      </c>
      <c r="I1421" s="10">
        <v>9.0000000000000018</v>
      </c>
      <c r="J1421" s="4">
        <v>4132058.8289766051</v>
      </c>
      <c r="K1421" s="4">
        <v>3315198.3778196946</v>
      </c>
      <c r="L1421" s="4">
        <v>3723628.6033981498</v>
      </c>
      <c r="M1421" s="4">
        <v>40915114.240455724</v>
      </c>
      <c r="N1421" s="4">
        <v>52700221.038817666</v>
      </c>
      <c r="O1421" s="4">
        <v>7335030.8987673549</v>
      </c>
      <c r="P1421" s="4" t="s">
        <v>5</v>
      </c>
      <c r="Q1421" s="4" t="s">
        <v>5</v>
      </c>
      <c r="R1421" s="4">
        <v>3.5425648833750718</v>
      </c>
      <c r="S1421" s="4">
        <v>1.5745329512193422</v>
      </c>
      <c r="T1421" s="4">
        <v>74.163995430958735</v>
      </c>
      <c r="U1421" s="4">
        <v>2.7529915237556506</v>
      </c>
      <c r="V1421" s="4">
        <v>-3.2038792526024409</v>
      </c>
      <c r="W1421" s="4">
        <v>1.0349672681592619</v>
      </c>
      <c r="X1421" s="4" t="s">
        <v>193</v>
      </c>
      <c r="Y1421" s="3"/>
    </row>
    <row r="1422" spans="1:25">
      <c r="A1422" s="3" t="s">
        <v>3629</v>
      </c>
      <c r="B1422" s="3" t="s">
        <v>3630</v>
      </c>
      <c r="C1422" s="3" t="s">
        <v>3631</v>
      </c>
      <c r="D1422" s="4">
        <v>6.2151537437591504E-4</v>
      </c>
      <c r="E1422" s="4">
        <v>5.2836382248701817E-4</v>
      </c>
      <c r="F1422" s="4">
        <v>9.3151551888896863E-5</v>
      </c>
      <c r="G1422" s="10">
        <v>543</v>
      </c>
      <c r="H1422" s="4">
        <v>2.5038799778979666</v>
      </c>
      <c r="I1422" s="10">
        <v>10.000000000000002</v>
      </c>
      <c r="J1422" s="4">
        <v>1955418.4789779133</v>
      </c>
      <c r="K1422" s="4">
        <v>4583359.2062803209</v>
      </c>
      <c r="L1422" s="4">
        <v>1499975.457179843</v>
      </c>
      <c r="M1422" s="4">
        <v>35633350.970681414</v>
      </c>
      <c r="N1422" s="4">
        <v>45383665.975581191</v>
      </c>
      <c r="O1422" s="4">
        <v>22378575.619507506</v>
      </c>
      <c r="P1422" s="4" t="s">
        <v>5</v>
      </c>
      <c r="Q1422" s="4" t="s">
        <v>5</v>
      </c>
      <c r="R1422" s="4">
        <v>1.4796365549948687</v>
      </c>
      <c r="S1422" s="4">
        <v>2.584751287414325</v>
      </c>
      <c r="T1422" s="4">
        <v>85.012188639350455</v>
      </c>
      <c r="U1422" s="4">
        <v>3.6257586889239293</v>
      </c>
      <c r="V1422" s="4">
        <v>-3.2065481237817286</v>
      </c>
      <c r="W1422" s="4">
        <v>1.0322983969799742</v>
      </c>
      <c r="X1422" s="4" t="s">
        <v>193</v>
      </c>
      <c r="Y1422" s="3"/>
    </row>
    <row r="1423" spans="1:25">
      <c r="A1423" s="3" t="s">
        <v>3788</v>
      </c>
      <c r="B1423" s="3" t="s">
        <v>3789</v>
      </c>
      <c r="C1423" s="3" t="s">
        <v>3790</v>
      </c>
      <c r="D1423" s="4">
        <v>6.1998583825776852E-4</v>
      </c>
      <c r="E1423" s="4">
        <v>4.3790063308760639E-4</v>
      </c>
      <c r="F1423" s="4">
        <v>1.8208520517016213E-4</v>
      </c>
      <c r="G1423" s="10">
        <v>734</v>
      </c>
      <c r="H1423" s="4">
        <v>1.2659898306639767</v>
      </c>
      <c r="I1423" s="10">
        <v>3.0000000000000004</v>
      </c>
      <c r="J1423" s="4">
        <v>5029402.0518293818</v>
      </c>
      <c r="K1423" s="4">
        <v>4834392.7334499853</v>
      </c>
      <c r="L1423" s="4">
        <v>6348123.9883204158</v>
      </c>
      <c r="M1423" s="4">
        <v>35190774.720780604</v>
      </c>
      <c r="N1423" s="4">
        <v>26231531.868383963</v>
      </c>
      <c r="O1423" s="4">
        <v>33525882.790606391</v>
      </c>
      <c r="P1423" s="4" t="s">
        <v>193</v>
      </c>
      <c r="Q1423" s="4" t="s">
        <v>5</v>
      </c>
      <c r="R1423" s="4">
        <v>0.69769919803789859</v>
      </c>
      <c r="S1423" s="4">
        <v>1.3055245284870685</v>
      </c>
      <c r="T1423" s="4">
        <v>70.63074768258538</v>
      </c>
      <c r="U1423" s="4">
        <v>2.5384992008091118</v>
      </c>
      <c r="V1423" s="4">
        <v>-3.2076182305610175</v>
      </c>
      <c r="W1423" s="4">
        <v>1.0312282902006853</v>
      </c>
      <c r="X1423" s="4" t="s">
        <v>193</v>
      </c>
      <c r="Y1423" s="3"/>
    </row>
    <row r="1424" spans="1:25">
      <c r="A1424" s="3" t="s">
        <v>4484</v>
      </c>
      <c r="B1424" s="3" t="s">
        <v>4485</v>
      </c>
      <c r="C1424" s="3" t="s">
        <v>4486</v>
      </c>
      <c r="D1424" s="4">
        <v>6.1557772351459531E-4</v>
      </c>
      <c r="E1424" s="4">
        <v>1.7416213901235133E-4</v>
      </c>
      <c r="F1424" s="4">
        <v>4.4141558450224398E-4</v>
      </c>
      <c r="G1424" s="10">
        <v>1148</v>
      </c>
      <c r="H1424" s="4">
        <v>-1.3417065343890442</v>
      </c>
      <c r="I1424" s="10">
        <v>12</v>
      </c>
      <c r="J1424" s="4">
        <v>14145876.514419403</v>
      </c>
      <c r="K1424" s="4">
        <v>14667590.443437627</v>
      </c>
      <c r="L1424" s="4">
        <v>9843374.0583961569</v>
      </c>
      <c r="M1424" s="4">
        <v>26666544.135116227</v>
      </c>
      <c r="N1424" s="4">
        <v>29438621.837769285</v>
      </c>
      <c r="O1424" s="4">
        <v>15607750.028179383</v>
      </c>
      <c r="P1424" s="4" t="s">
        <v>5</v>
      </c>
      <c r="Q1424" s="4" t="s">
        <v>5</v>
      </c>
      <c r="R1424" s="4">
        <v>2.282332580131504</v>
      </c>
      <c r="S1424" s="4">
        <v>-1.3794479556258736</v>
      </c>
      <c r="T1424" s="4">
        <v>28.292469392489629</v>
      </c>
      <c r="U1424" s="4">
        <v>0.83923994705012783</v>
      </c>
      <c r="V1424" s="4">
        <v>-3.2107171047758034</v>
      </c>
      <c r="W1424" s="4">
        <v>1.0281294159858994</v>
      </c>
      <c r="X1424" s="4" t="s">
        <v>193</v>
      </c>
      <c r="Y1424" s="3"/>
    </row>
    <row r="1425" spans="1:25">
      <c r="A1425" s="3" t="s">
        <v>4535</v>
      </c>
      <c r="B1425" s="3" t="s">
        <v>4536</v>
      </c>
      <c r="C1425" s="3" t="s">
        <v>4537</v>
      </c>
      <c r="D1425" s="4">
        <v>6.1517270468959724E-4</v>
      </c>
      <c r="E1425" s="4">
        <v>1.5633582657785143E-4</v>
      </c>
      <c r="F1425" s="4">
        <v>4.5883687811174582E-4</v>
      </c>
      <c r="G1425" s="10">
        <v>1171</v>
      </c>
      <c r="H1425" s="4">
        <v>-1.5533329194800729</v>
      </c>
      <c r="I1425" s="10">
        <v>17</v>
      </c>
      <c r="J1425" s="4">
        <v>17441346.974010155</v>
      </c>
      <c r="K1425" s="4">
        <v>14963616.579329493</v>
      </c>
      <c r="L1425" s="4">
        <v>3950522.8582467171</v>
      </c>
      <c r="M1425" s="4">
        <v>30042181.849554282</v>
      </c>
      <c r="N1425" s="4">
        <v>36097948.420325376</v>
      </c>
      <c r="O1425" s="4">
        <v>7801522.6507167891</v>
      </c>
      <c r="P1425" s="4" t="s">
        <v>5</v>
      </c>
      <c r="Q1425" s="4" t="s">
        <v>5</v>
      </c>
      <c r="R1425" s="4">
        <v>4.7969870967675927</v>
      </c>
      <c r="S1425" s="4">
        <v>-1.5965832661992156</v>
      </c>
      <c r="T1425" s="4">
        <v>25.413323020684921</v>
      </c>
      <c r="U1425" s="4">
        <v>0.74970076027728139</v>
      </c>
      <c r="V1425" s="4">
        <v>-3.2110029424941291</v>
      </c>
      <c r="W1425" s="4">
        <v>1.0278435782675737</v>
      </c>
      <c r="X1425" s="4" t="s">
        <v>193</v>
      </c>
      <c r="Y1425" s="3"/>
    </row>
    <row r="1426" spans="1:25">
      <c r="A1426" s="3" t="s">
        <v>3491</v>
      </c>
      <c r="B1426" s="3" t="s">
        <v>3492</v>
      </c>
      <c r="C1426" s="3" t="s">
        <v>3493</v>
      </c>
      <c r="D1426" s="4">
        <v>6.1505788008158879E-4</v>
      </c>
      <c r="E1426" s="4">
        <v>5.8027892706892753E-4</v>
      </c>
      <c r="F1426" s="4">
        <v>3.4778953012661257E-5</v>
      </c>
      <c r="G1426" s="10">
        <v>358</v>
      </c>
      <c r="H1426" s="4">
        <v>4.0604601306716832</v>
      </c>
      <c r="I1426" s="10">
        <v>9.0000000000000018</v>
      </c>
      <c r="J1426" s="4">
        <v>406398.0077930502</v>
      </c>
      <c r="K1426" s="4">
        <v>381264.00237857149</v>
      </c>
      <c r="L1426" s="4">
        <v>431532.01320752886</v>
      </c>
      <c r="M1426" s="4">
        <v>2593178.8055565334</v>
      </c>
      <c r="N1426" s="4">
        <v>11008892.420149088</v>
      </c>
      <c r="O1426" s="4">
        <v>95455286.651809648</v>
      </c>
      <c r="P1426" s="4" t="s">
        <v>5</v>
      </c>
      <c r="Q1426" s="4" t="s">
        <v>5</v>
      </c>
      <c r="R1426" s="4">
        <v>6.3419302298201332</v>
      </c>
      <c r="S1426" s="4">
        <v>4.173188686658837</v>
      </c>
      <c r="T1426" s="4">
        <v>94.345417864080076</v>
      </c>
      <c r="U1426" s="4">
        <v>5.1030588676063759</v>
      </c>
      <c r="V1426" s="4">
        <v>-3.2110840129770239</v>
      </c>
      <c r="W1426" s="4">
        <v>1.0277625077846788</v>
      </c>
      <c r="X1426" s="4" t="s">
        <v>193</v>
      </c>
      <c r="Y1426" s="3"/>
    </row>
    <row r="1427" spans="1:25">
      <c r="A1427" s="3" t="s">
        <v>4961</v>
      </c>
      <c r="B1427" s="3" t="s">
        <v>4962</v>
      </c>
      <c r="C1427" s="3" t="s">
        <v>4963</v>
      </c>
      <c r="D1427" s="4">
        <v>6.1459076345622373E-4</v>
      </c>
      <c r="E1427" s="4">
        <v>4.2339547837099655E-5</v>
      </c>
      <c r="F1427" s="4">
        <v>5.7225121561912408E-4</v>
      </c>
      <c r="G1427" s="10">
        <v>1348</v>
      </c>
      <c r="H1427" s="4">
        <v>-3.7565708551085435</v>
      </c>
      <c r="I1427" s="10">
        <v>23</v>
      </c>
      <c r="J1427" s="4">
        <v>15602800.426892275</v>
      </c>
      <c r="K1427" s="4">
        <v>11228389.072046183</v>
      </c>
      <c r="L1427" s="4">
        <v>23406015.560379848</v>
      </c>
      <c r="M1427" s="4">
        <v>14934298.27696725</v>
      </c>
      <c r="N1427" s="4">
        <v>16939506.938073643</v>
      </c>
      <c r="O1427" s="4">
        <v>28081790.141595274</v>
      </c>
      <c r="P1427" s="4" t="s">
        <v>193</v>
      </c>
      <c r="Q1427" s="4" t="s">
        <v>5</v>
      </c>
      <c r="R1427" s="4">
        <v>4.2636196162549966</v>
      </c>
      <c r="S1427" s="4">
        <v>-3.8596231722393091</v>
      </c>
      <c r="T1427" s="4">
        <v>6.8890634800624424</v>
      </c>
      <c r="U1427" s="4">
        <v>0.19909171172870857</v>
      </c>
      <c r="V1427" s="4">
        <v>-3.2114139709428633</v>
      </c>
      <c r="W1427" s="4">
        <v>1.0274325498188395</v>
      </c>
      <c r="X1427" s="4" t="s">
        <v>193</v>
      </c>
      <c r="Y1427" s="3"/>
    </row>
    <row r="1428" spans="1:25">
      <c r="A1428" s="3" t="s">
        <v>4178</v>
      </c>
      <c r="B1428" s="3" t="s">
        <v>4179</v>
      </c>
      <c r="C1428" s="3" t="s">
        <v>4180</v>
      </c>
      <c r="D1428" s="4">
        <v>6.117615757778148E-4</v>
      </c>
      <c r="E1428" s="4">
        <v>2.5433819963098275E-4</v>
      </c>
      <c r="F1428" s="4">
        <v>3.5742337614683205E-4</v>
      </c>
      <c r="G1428" s="10">
        <v>1040</v>
      </c>
      <c r="H1428" s="4">
        <v>-0.49088583243527761</v>
      </c>
      <c r="I1428" s="10">
        <v>6</v>
      </c>
      <c r="J1428" s="4">
        <v>6973888.6324190274</v>
      </c>
      <c r="K1428" s="4">
        <v>2636482.7727869363</v>
      </c>
      <c r="L1428" s="4">
        <v>18932544.22923404</v>
      </c>
      <c r="M1428" s="4">
        <v>38518047.066591769</v>
      </c>
      <c r="N1428" s="4">
        <v>9647340.3917146213</v>
      </c>
      <c r="O1428" s="4">
        <v>32977239.271634053</v>
      </c>
      <c r="P1428" s="4" t="s">
        <v>5</v>
      </c>
      <c r="Q1428" s="4" t="s">
        <v>5</v>
      </c>
      <c r="R1428" s="4">
        <v>3.9982302837237951</v>
      </c>
      <c r="S1428" s="4">
        <v>-0.50336842915192193</v>
      </c>
      <c r="T1428" s="4">
        <v>41.574726119012681</v>
      </c>
      <c r="U1428" s="4">
        <v>1.2768992418082992</v>
      </c>
      <c r="V1428" s="4">
        <v>-3.2134178041602923</v>
      </c>
      <c r="W1428" s="4">
        <v>1.0254287166014104</v>
      </c>
      <c r="X1428" s="4" t="s">
        <v>193</v>
      </c>
      <c r="Y1428" s="3"/>
    </row>
    <row r="1429" spans="1:25">
      <c r="A1429" s="3" t="s">
        <v>3572</v>
      </c>
      <c r="B1429" s="3" t="s">
        <v>3573</v>
      </c>
      <c r="C1429" s="3" t="s">
        <v>3574</v>
      </c>
      <c r="D1429" s="4">
        <v>6.0461652059803732E-4</v>
      </c>
      <c r="E1429" s="4">
        <v>5.5163436550956528E-4</v>
      </c>
      <c r="F1429" s="4">
        <v>5.2982155088472042E-5</v>
      </c>
      <c r="G1429" s="10">
        <v>431</v>
      </c>
      <c r="H1429" s="4">
        <v>3.3801339034178866</v>
      </c>
      <c r="I1429" s="10">
        <v>4.9999999999999991</v>
      </c>
      <c r="J1429" s="4">
        <v>1527948.125031803</v>
      </c>
      <c r="K1429" s="4">
        <v>1096055.3903582601</v>
      </c>
      <c r="L1429" s="4">
        <v>664162.65568471735</v>
      </c>
      <c r="M1429" s="4">
        <v>78656665.251832306</v>
      </c>
      <c r="N1429" s="4">
        <v>12211919.088880097</v>
      </c>
      <c r="O1429" s="4">
        <v>14247722.09658437</v>
      </c>
      <c r="P1429" s="4" t="s">
        <v>193</v>
      </c>
      <c r="Q1429" s="4" t="s">
        <v>5</v>
      </c>
      <c r="R1429" s="4">
        <v>3.7237874123067636</v>
      </c>
      <c r="S1429" s="4">
        <v>3.4488402981931179</v>
      </c>
      <c r="T1429" s="4">
        <v>91.237064604839716</v>
      </c>
      <c r="U1429" s="4">
        <v>4.4478041334394849</v>
      </c>
      <c r="V1429" s="4">
        <v>-3.2185199902932631</v>
      </c>
      <c r="W1429" s="4">
        <v>1.0203265304684397</v>
      </c>
      <c r="X1429" s="4" t="s">
        <v>193</v>
      </c>
      <c r="Y1429" s="3"/>
    </row>
    <row r="1430" spans="1:25">
      <c r="A1430" s="3" t="s">
        <v>3602</v>
      </c>
      <c r="B1430" s="3" t="s">
        <v>3603</v>
      </c>
      <c r="C1430" s="3" t="s">
        <v>3604</v>
      </c>
      <c r="D1430" s="4">
        <v>6.027687133741287E-4</v>
      </c>
      <c r="E1430" s="4">
        <v>5.3582828180105744E-4</v>
      </c>
      <c r="F1430" s="4">
        <v>6.6940431573071259E-5</v>
      </c>
      <c r="G1430" s="10">
        <v>474</v>
      </c>
      <c r="H1430" s="4">
        <v>3.0008209733492688</v>
      </c>
      <c r="I1430" s="10">
        <v>8</v>
      </c>
      <c r="J1430" s="4">
        <v>1336142.9987649107</v>
      </c>
      <c r="K1430" s="4">
        <v>1543120.3316704147</v>
      </c>
      <c r="L1430" s="4">
        <v>2065990.2749059207</v>
      </c>
      <c r="M1430" s="4">
        <v>10459507.870036021</v>
      </c>
      <c r="N1430" s="4">
        <v>52620327.621460482</v>
      </c>
      <c r="O1430" s="4">
        <v>40048081.668521591</v>
      </c>
      <c r="P1430" s="4" t="s">
        <v>5</v>
      </c>
      <c r="Q1430" s="4" t="s">
        <v>5</v>
      </c>
      <c r="R1430" s="4">
        <v>3.0753354230531733</v>
      </c>
      <c r="S1430" s="4">
        <v>3.0578282385476871</v>
      </c>
      <c r="T1430" s="4">
        <v>88.894507945119159</v>
      </c>
      <c r="U1430" s="4">
        <v>4.088235534979785</v>
      </c>
      <c r="V1430" s="4">
        <v>-3.2198492977668263</v>
      </c>
      <c r="W1430" s="4">
        <v>1.0189972229948765</v>
      </c>
      <c r="X1430" s="4" t="s">
        <v>193</v>
      </c>
      <c r="Y1430" s="3"/>
    </row>
    <row r="1431" spans="1:25">
      <c r="A1431" s="3" t="s">
        <v>2238</v>
      </c>
      <c r="B1431" s="3" t="s">
        <v>2239</v>
      </c>
      <c r="C1431" s="3" t="s">
        <v>2240</v>
      </c>
      <c r="D1431" s="4">
        <v>6.0058901143395763E-4</v>
      </c>
      <c r="E1431" s="4">
        <v>2.7896954681729089E-4</v>
      </c>
      <c r="F1431" s="4">
        <v>3.2161946461666674E-4</v>
      </c>
      <c r="G1431" s="10">
        <v>998</v>
      </c>
      <c r="H1431" s="4">
        <v>-0.20524708041441206</v>
      </c>
      <c r="I1431" s="10">
        <v>6.9999999999999991</v>
      </c>
      <c r="J1431" s="4">
        <v>613425.2582270382</v>
      </c>
      <c r="K1431" s="4">
        <v>1231157.5614741421</v>
      </c>
      <c r="L1431" s="4">
        <v>24989337.061371911</v>
      </c>
      <c r="M1431" s="4">
        <v>14122687.639050348</v>
      </c>
      <c r="N1431" s="4">
        <v>24607593.03768171</v>
      </c>
      <c r="O1431" s="4">
        <v>42118161.436675787</v>
      </c>
      <c r="P1431" s="4" t="s">
        <v>5</v>
      </c>
      <c r="Q1431" s="4" t="s">
        <v>5</v>
      </c>
      <c r="R1431" s="4">
        <v>3.7312648916698623</v>
      </c>
      <c r="S1431" s="4">
        <v>-0.20882328557475488</v>
      </c>
      <c r="T1431" s="4">
        <v>46.449325829526458</v>
      </c>
      <c r="U1431" s="4">
        <v>1.4514249090174811</v>
      </c>
      <c r="V1431" s="4">
        <v>-3.2214226180532108</v>
      </c>
      <c r="W1431" s="4">
        <v>1.0174239027084919</v>
      </c>
      <c r="X1431" s="4" t="s">
        <v>5</v>
      </c>
      <c r="Y1431" s="3"/>
    </row>
    <row r="1432" spans="1:25">
      <c r="A1432" s="3" t="s">
        <v>4388</v>
      </c>
      <c r="B1432" s="3" t="s">
        <v>4389</v>
      </c>
      <c r="C1432" s="3" t="s">
        <v>4390</v>
      </c>
      <c r="D1432" s="4">
        <v>5.999436803482489E-4</v>
      </c>
      <c r="E1432" s="4">
        <v>1.9721761267924134E-4</v>
      </c>
      <c r="F1432" s="4">
        <v>4.0272606766900756E-4</v>
      </c>
      <c r="G1432" s="10">
        <v>1112</v>
      </c>
      <c r="H1432" s="4">
        <v>-1.0300104596054664</v>
      </c>
      <c r="I1432" s="10">
        <v>6.9999999999999991</v>
      </c>
      <c r="J1432" s="4">
        <v>4679647.5573344165</v>
      </c>
      <c r="K1432" s="4">
        <v>15945885.121152505</v>
      </c>
      <c r="L1432" s="4">
        <v>10503121.508980963</v>
      </c>
      <c r="M1432" s="4">
        <v>9914238.0292151179</v>
      </c>
      <c r="N1432" s="4">
        <v>48507919.08591722</v>
      </c>
      <c r="O1432" s="4">
        <v>18015846.317916803</v>
      </c>
      <c r="P1432" s="4" t="s">
        <v>5</v>
      </c>
      <c r="Q1432" s="4" t="s">
        <v>5</v>
      </c>
      <c r="R1432" s="4">
        <v>4.1077870344788519</v>
      </c>
      <c r="S1432" s="4">
        <v>-1.0474763507889753</v>
      </c>
      <c r="T1432" s="4">
        <v>32.872687743749971</v>
      </c>
      <c r="U1432" s="4">
        <v>0.98507280223303662</v>
      </c>
      <c r="V1432" s="4">
        <v>-3.2218895170530231</v>
      </c>
      <c r="W1432" s="4">
        <v>1.0169570037086797</v>
      </c>
      <c r="X1432" s="4" t="s">
        <v>193</v>
      </c>
      <c r="Y1432" s="3"/>
    </row>
    <row r="1433" spans="1:25">
      <c r="A1433" s="3" t="s">
        <v>2079</v>
      </c>
      <c r="B1433" s="3" t="s">
        <v>2080</v>
      </c>
      <c r="C1433" s="3" t="s">
        <v>2081</v>
      </c>
      <c r="D1433" s="4">
        <v>5.9901606212630482E-4</v>
      </c>
      <c r="E1433" s="4">
        <v>5.2917929238733229E-4</v>
      </c>
      <c r="F1433" s="4">
        <v>6.9836769738972526E-5</v>
      </c>
      <c r="G1433" s="10">
        <v>488</v>
      </c>
      <c r="H1433" s="4">
        <v>2.9216978732449022</v>
      </c>
      <c r="I1433" s="10">
        <v>6.9999999999999991</v>
      </c>
      <c r="J1433" s="4">
        <v>1312689.1076773528</v>
      </c>
      <c r="K1433" s="4">
        <v>1298268.0320541733</v>
      </c>
      <c r="L1433" s="4">
        <v>1305478.5698657632</v>
      </c>
      <c r="M1433" s="4">
        <v>77099697.905624375</v>
      </c>
      <c r="N1433" s="4">
        <v>20428746.818230901</v>
      </c>
      <c r="O1433" s="4">
        <v>5955460.2560743839</v>
      </c>
      <c r="P1433" s="4" t="s">
        <v>5</v>
      </c>
      <c r="Q1433" s="4" t="s">
        <v>5</v>
      </c>
      <c r="R1433" s="4">
        <v>4.4356803711146062</v>
      </c>
      <c r="S1433" s="4">
        <v>2.9692776896831288</v>
      </c>
      <c r="T1433" s="4">
        <v>88.341419512011825</v>
      </c>
      <c r="U1433" s="4">
        <v>4.0138862619118321</v>
      </c>
      <c r="V1433" s="4">
        <v>-3.2225615322028469</v>
      </c>
      <c r="W1433" s="4">
        <v>1.0162849885588559</v>
      </c>
      <c r="X1433" s="4" t="s">
        <v>5</v>
      </c>
      <c r="Y1433" s="3"/>
    </row>
    <row r="1434" spans="1:25">
      <c r="A1434" s="3" t="s">
        <v>2346</v>
      </c>
      <c r="B1434" s="3" t="s">
        <v>2347</v>
      </c>
      <c r="C1434" s="3" t="s">
        <v>2348</v>
      </c>
      <c r="D1434" s="4">
        <v>5.9791202824647171E-4</v>
      </c>
      <c r="E1434" s="4">
        <v>1.8994931156982259E-4</v>
      </c>
      <c r="F1434" s="4">
        <v>4.0796271667664912E-4</v>
      </c>
      <c r="G1434" s="10">
        <v>1121</v>
      </c>
      <c r="H1434" s="4">
        <v>-1.1028228284216572</v>
      </c>
      <c r="I1434" s="10">
        <v>24.999999999999996</v>
      </c>
      <c r="J1434" s="4">
        <v>15007177.599555707</v>
      </c>
      <c r="K1434" s="4">
        <v>4164297.2076583966</v>
      </c>
      <c r="L1434" s="4">
        <v>15875919.452690268</v>
      </c>
      <c r="M1434" s="4">
        <v>14968087.781076444</v>
      </c>
      <c r="N1434" s="4">
        <v>21497216.152465604</v>
      </c>
      <c r="O1434" s="4">
        <v>35689695.191619322</v>
      </c>
      <c r="P1434" s="4" t="s">
        <v>193</v>
      </c>
      <c r="Q1434" s="4" t="s">
        <v>5</v>
      </c>
      <c r="R1434" s="4">
        <v>2.503126463833524</v>
      </c>
      <c r="S1434" s="4">
        <v>-1.1198987286725641</v>
      </c>
      <c r="T1434" s="4">
        <v>31.768772427424985</v>
      </c>
      <c r="U1434" s="4">
        <v>0.94950443224520642</v>
      </c>
      <c r="V1434" s="4">
        <v>-3.223362709753415</v>
      </c>
      <c r="W1434" s="4">
        <v>1.0154838110082878</v>
      </c>
      <c r="X1434" s="4" t="s">
        <v>5</v>
      </c>
      <c r="Y1434" s="3"/>
    </row>
    <row r="1435" spans="1:25">
      <c r="A1435" s="3" t="s">
        <v>3896</v>
      </c>
      <c r="B1435" s="3" t="s">
        <v>3897</v>
      </c>
      <c r="C1435" s="3" t="s">
        <v>3898</v>
      </c>
      <c r="D1435" s="4">
        <v>5.9762219575388502E-4</v>
      </c>
      <c r="E1435" s="4">
        <v>3.5636463782549052E-4</v>
      </c>
      <c r="F1435" s="4">
        <v>2.412575579283945E-4</v>
      </c>
      <c r="G1435" s="10">
        <v>879</v>
      </c>
      <c r="H1435" s="4">
        <v>0.56278004616952682</v>
      </c>
      <c r="I1435" s="10">
        <v>11.000000000000002</v>
      </c>
      <c r="J1435" s="4">
        <v>2339492.5090190792</v>
      </c>
      <c r="K1435" s="4">
        <v>15222639.448234877</v>
      </c>
      <c r="L1435" s="4">
        <v>3440458.0985899814</v>
      </c>
      <c r="M1435" s="4">
        <v>23277655.634753004</v>
      </c>
      <c r="N1435" s="4">
        <v>40197742.205759607</v>
      </c>
      <c r="O1435" s="4">
        <v>22672440.090091638</v>
      </c>
      <c r="P1435" s="4" t="s">
        <v>5</v>
      </c>
      <c r="Q1435" s="4" t="s">
        <v>5</v>
      </c>
      <c r="R1435" s="4">
        <v>2.1123199159575856</v>
      </c>
      <c r="S1435" s="4">
        <v>0.57137552066423847</v>
      </c>
      <c r="T1435" s="4">
        <v>59.630422088983103</v>
      </c>
      <c r="U1435" s="4">
        <v>1.9833952163435162</v>
      </c>
      <c r="V1435" s="4">
        <v>-3.2235732811484379</v>
      </c>
      <c r="W1435" s="4">
        <v>1.0152732396132649</v>
      </c>
      <c r="X1435" s="4" t="s">
        <v>193</v>
      </c>
      <c r="Y1435" s="3"/>
    </row>
    <row r="1436" spans="1:25">
      <c r="A1436" s="3" t="s">
        <v>5147</v>
      </c>
      <c r="B1436" s="3" t="s">
        <v>5148</v>
      </c>
      <c r="C1436" s="3" t="s">
        <v>5149</v>
      </c>
      <c r="D1436" s="4">
        <v>5.9577651796509986E-4</v>
      </c>
      <c r="E1436" s="4">
        <v>0</v>
      </c>
      <c r="F1436" s="4">
        <v>5.9577651796509986E-4</v>
      </c>
      <c r="G1436" s="10">
        <v>1529</v>
      </c>
      <c r="H1436" s="4">
        <v>-10</v>
      </c>
      <c r="I1436" s="10">
        <v>4</v>
      </c>
      <c r="J1436" s="4">
        <v>30356134.662365951</v>
      </c>
      <c r="K1436" s="4">
        <v>30356134.662365951</v>
      </c>
      <c r="L1436" s="4">
        <v>30356134.662365951</v>
      </c>
      <c r="M1436" s="4">
        <v>5311312.5223874571</v>
      </c>
      <c r="N1436" s="4">
        <v>7041133.019189355</v>
      </c>
      <c r="O1436" s="4">
        <v>3398658.410963791</v>
      </c>
      <c r="P1436" s="4" t="s">
        <v>193</v>
      </c>
      <c r="Q1436" s="4" t="s">
        <v>5</v>
      </c>
      <c r="R1436" s="4">
        <v>7.0971997928243136</v>
      </c>
      <c r="S1436" s="4">
        <v>-10.104606689309399</v>
      </c>
      <c r="T1436" s="4" t="s">
        <v>401</v>
      </c>
      <c r="U1436" s="4">
        <v>-2.5939690655085212</v>
      </c>
      <c r="V1436" s="4">
        <v>-3.2249166181386886</v>
      </c>
      <c r="W1436" s="4">
        <v>1.0139299026230142</v>
      </c>
      <c r="X1436" s="4" t="s">
        <v>193</v>
      </c>
      <c r="Y1436" s="3"/>
    </row>
    <row r="1437" spans="1:25">
      <c r="A1437" s="3" t="s">
        <v>5264</v>
      </c>
      <c r="B1437" s="3" t="s">
        <v>5265</v>
      </c>
      <c r="C1437" s="3" t="s">
        <v>5266</v>
      </c>
      <c r="D1437" s="4">
        <v>5.953137866736316E-4</v>
      </c>
      <c r="E1437" s="4">
        <v>0</v>
      </c>
      <c r="F1437" s="4">
        <v>5.953137866736316E-4</v>
      </c>
      <c r="G1437" s="10">
        <v>1528</v>
      </c>
      <c r="H1437" s="4">
        <v>-10</v>
      </c>
      <c r="I1437" s="10">
        <v>9.0000000000000018</v>
      </c>
      <c r="J1437" s="4">
        <v>39301831.054065801</v>
      </c>
      <c r="K1437" s="4">
        <v>8398059.6392505094</v>
      </c>
      <c r="L1437" s="4">
        <v>9491967.1606902611</v>
      </c>
      <c r="M1437" s="4">
        <v>37728962.764747664</v>
      </c>
      <c r="N1437" s="4">
        <v>3958466.5350460829</v>
      </c>
      <c r="O1437" s="4">
        <v>7857255.5675517106</v>
      </c>
      <c r="P1437" s="4" t="s">
        <v>193</v>
      </c>
      <c r="Q1437" s="4" t="s">
        <v>5</v>
      </c>
      <c r="R1437" s="4">
        <v>13.319292350806151</v>
      </c>
      <c r="S1437" s="4">
        <v>-10.10124381999319</v>
      </c>
      <c r="T1437" s="4" t="s">
        <v>401</v>
      </c>
      <c r="U1437" s="4">
        <v>-0.85391947417260405</v>
      </c>
      <c r="V1437" s="4">
        <v>-3.225254059650581</v>
      </c>
      <c r="W1437" s="4">
        <v>1.0135924611111218</v>
      </c>
      <c r="X1437" s="4" t="s">
        <v>193</v>
      </c>
      <c r="Y1437" s="3"/>
    </row>
    <row r="1438" spans="1:25">
      <c r="A1438" s="3" t="s">
        <v>4436</v>
      </c>
      <c r="B1438" s="3" t="s">
        <v>4437</v>
      </c>
      <c r="C1438" s="3" t="s">
        <v>4438</v>
      </c>
      <c r="D1438" s="4">
        <v>5.9263098556429578E-4</v>
      </c>
      <c r="E1438" s="4">
        <v>1.8424338297975056E-4</v>
      </c>
      <c r="F1438" s="4">
        <v>4.0838760258454521E-4</v>
      </c>
      <c r="G1438" s="10">
        <v>1127</v>
      </c>
      <c r="H1438" s="4">
        <v>-1.1483262645203662</v>
      </c>
      <c r="I1438" s="10">
        <v>6.9999999999999991</v>
      </c>
      <c r="J1438" s="4">
        <v>5961730.9015268246</v>
      </c>
      <c r="K1438" s="4">
        <v>5961730.9015268246</v>
      </c>
      <c r="L1438" s="4">
        <v>5961730.9015268246</v>
      </c>
      <c r="M1438" s="4">
        <v>7729845.9694501981</v>
      </c>
      <c r="N1438" s="4">
        <v>78228270.342788145</v>
      </c>
      <c r="O1438" s="4">
        <v>2412221.9731914317</v>
      </c>
      <c r="P1438" s="4" t="s">
        <v>193</v>
      </c>
      <c r="Q1438" s="4" t="s">
        <v>5</v>
      </c>
      <c r="R1438" s="4">
        <v>5.9902095017064507</v>
      </c>
      <c r="S1438" s="4">
        <v>-1.1616823043120259</v>
      </c>
      <c r="T1438" s="4">
        <v>31.089056675684333</v>
      </c>
      <c r="U1438" s="4">
        <v>0.92774224250810067</v>
      </c>
      <c r="V1438" s="4">
        <v>-3.2272156452829135</v>
      </c>
      <c r="W1438" s="4">
        <v>1.0116308754787893</v>
      </c>
      <c r="X1438" s="4" t="s">
        <v>193</v>
      </c>
      <c r="Y1438" s="3"/>
    </row>
    <row r="1439" spans="1:25">
      <c r="A1439" s="3" t="s">
        <v>2451</v>
      </c>
      <c r="B1439" s="3" t="s">
        <v>2452</v>
      </c>
      <c r="C1439" s="3" t="s">
        <v>2453</v>
      </c>
      <c r="D1439" s="4">
        <v>5.9168227271553674E-4</v>
      </c>
      <c r="E1439" s="4">
        <v>1.109553261729112E-4</v>
      </c>
      <c r="F1439" s="4">
        <v>4.8072694654262553E-4</v>
      </c>
      <c r="G1439" s="10">
        <v>1221</v>
      </c>
      <c r="H1439" s="4">
        <v>-2.115238751508937</v>
      </c>
      <c r="I1439" s="10">
        <v>4.9999999999999991</v>
      </c>
      <c r="J1439" s="4">
        <v>5760249.1495323479</v>
      </c>
      <c r="K1439" s="4">
        <v>4960540.2345402697</v>
      </c>
      <c r="L1439" s="4">
        <v>31881399.84191886</v>
      </c>
      <c r="M1439" s="4">
        <v>16556194.474208536</v>
      </c>
      <c r="N1439" s="4">
        <v>26694913.68905561</v>
      </c>
      <c r="O1439" s="4">
        <v>20232134.517248325</v>
      </c>
      <c r="P1439" s="4" t="s">
        <v>5</v>
      </c>
      <c r="Q1439" s="4" t="s">
        <v>5</v>
      </c>
      <c r="R1439" s="4">
        <v>3.4634651025285952</v>
      </c>
      <c r="S1439" s="4">
        <v>-2.138369053125277</v>
      </c>
      <c r="T1439" s="4">
        <v>18.752518249985702</v>
      </c>
      <c r="U1439" s="4">
        <v>0.54756310458539825</v>
      </c>
      <c r="V1439" s="4">
        <v>-3.2279114423456896</v>
      </c>
      <c r="W1439" s="4">
        <v>1.0109350784160132</v>
      </c>
      <c r="X1439" s="4" t="s">
        <v>5</v>
      </c>
      <c r="Y1439" s="3"/>
    </row>
    <row r="1440" spans="1:25">
      <c r="A1440" s="3" t="s">
        <v>4610</v>
      </c>
      <c r="B1440" s="3" t="s">
        <v>4611</v>
      </c>
      <c r="C1440" s="3" t="s">
        <v>4612</v>
      </c>
      <c r="D1440" s="4">
        <v>5.9103506348288958E-4</v>
      </c>
      <c r="E1440" s="4">
        <v>1.3568493255130697E-4</v>
      </c>
      <c r="F1440" s="4">
        <v>4.5535013093158262E-4</v>
      </c>
      <c r="G1440" s="10">
        <v>1187</v>
      </c>
      <c r="H1440" s="4">
        <v>-1.7467157767190618</v>
      </c>
      <c r="I1440" s="10">
        <v>12</v>
      </c>
      <c r="J1440" s="4">
        <v>4382829.9526105206</v>
      </c>
      <c r="K1440" s="4">
        <v>3492435.616851544</v>
      </c>
      <c r="L1440" s="4">
        <v>17652858.554375079</v>
      </c>
      <c r="M1440" s="4">
        <v>67506128.895798475</v>
      </c>
      <c r="N1440" s="4">
        <v>4293640.445442968</v>
      </c>
      <c r="O1440" s="4">
        <v>8641497.3258716669</v>
      </c>
      <c r="P1440" s="4" t="s">
        <v>5</v>
      </c>
      <c r="Q1440" s="4" t="s">
        <v>5</v>
      </c>
      <c r="R1440" s="4">
        <v>6.0377063247512721</v>
      </c>
      <c r="S1440" s="4">
        <v>-1.7649860170525866</v>
      </c>
      <c r="T1440" s="4">
        <v>22.957171398890281</v>
      </c>
      <c r="U1440" s="4">
        <v>0.67442330433791131</v>
      </c>
      <c r="V1440" s="4">
        <v>-3.2283867535934907</v>
      </c>
      <c r="W1440" s="4">
        <v>1.0104597671682121</v>
      </c>
      <c r="X1440" s="4" t="s">
        <v>193</v>
      </c>
      <c r="Y1440" s="3"/>
    </row>
    <row r="1441" spans="1:25">
      <c r="A1441" s="3" t="s">
        <v>3530</v>
      </c>
      <c r="B1441" s="3" t="s">
        <v>3531</v>
      </c>
      <c r="C1441" s="3" t="s">
        <v>3532</v>
      </c>
      <c r="D1441" s="4">
        <v>5.8883886745121649E-4</v>
      </c>
      <c r="E1441" s="4">
        <v>5.6547286458212488E-4</v>
      </c>
      <c r="F1441" s="4">
        <v>2.3366002869091608E-5</v>
      </c>
      <c r="G1441" s="10">
        <v>316</v>
      </c>
      <c r="H1441" s="4">
        <v>4.5969749309560317</v>
      </c>
      <c r="I1441" s="10">
        <v>8</v>
      </c>
      <c r="J1441" s="4">
        <v>465345.21524870215</v>
      </c>
      <c r="K1441" s="4">
        <v>321066.4148582879</v>
      </c>
      <c r="L1441" s="4">
        <v>609624.01563911641</v>
      </c>
      <c r="M1441" s="4">
        <v>51341495.145678811</v>
      </c>
      <c r="N1441" s="4">
        <v>4940356.6343658241</v>
      </c>
      <c r="O1441" s="4">
        <v>47897737.29286854</v>
      </c>
      <c r="P1441" s="4" t="s">
        <v>5</v>
      </c>
      <c r="Q1441" s="4" t="s">
        <v>5</v>
      </c>
      <c r="R1441" s="4">
        <v>4.7190552942794337</v>
      </c>
      <c r="S1441" s="4">
        <v>4.6376259319409305</v>
      </c>
      <c r="T1441" s="4">
        <v>96.031851129285812</v>
      </c>
      <c r="U1441" s="4">
        <v>5.6264781198403817</v>
      </c>
      <c r="V1441" s="4">
        <v>-3.2300035312750399</v>
      </c>
      <c r="W1441" s="4">
        <v>1.0088429894866628</v>
      </c>
      <c r="X1441" s="4" t="s">
        <v>193</v>
      </c>
      <c r="Y1441" s="3"/>
    </row>
    <row r="1442" spans="1:25">
      <c r="A1442" s="3" t="s">
        <v>4163</v>
      </c>
      <c r="B1442" s="3" t="s">
        <v>4164</v>
      </c>
      <c r="C1442" s="3" t="s">
        <v>4165</v>
      </c>
      <c r="D1442" s="4">
        <v>5.8868387310457464E-4</v>
      </c>
      <c r="E1442" s="4">
        <v>2.6133897366979931E-4</v>
      </c>
      <c r="F1442" s="4">
        <v>3.2734489943477533E-4</v>
      </c>
      <c r="G1442" s="10">
        <v>1014</v>
      </c>
      <c r="H1442" s="4">
        <v>-0.32488920871434129</v>
      </c>
      <c r="I1442" s="10">
        <v>6.9999999999999991</v>
      </c>
      <c r="J1442" s="4">
        <v>2667979.4921041401</v>
      </c>
      <c r="K1442" s="4">
        <v>9624633.8415183704</v>
      </c>
      <c r="L1442" s="4">
        <v>8755496.4739430938</v>
      </c>
      <c r="M1442" s="4">
        <v>4729139.2427649414</v>
      </c>
      <c r="N1442" s="4">
        <v>57552694.914090589</v>
      </c>
      <c r="O1442" s="4">
        <v>22217891.106035404</v>
      </c>
      <c r="P1442" s="4" t="s">
        <v>5</v>
      </c>
      <c r="Q1442" s="4" t="s">
        <v>5</v>
      </c>
      <c r="R1442" s="4">
        <v>5.1299741081016474</v>
      </c>
      <c r="S1442" s="4">
        <v>-0.32772505593159534</v>
      </c>
      <c r="T1442" s="4">
        <v>44.393771531664619</v>
      </c>
      <c r="U1442" s="4">
        <v>1.3766901187221423</v>
      </c>
      <c r="V1442" s="4">
        <v>-3.2301178614489605</v>
      </c>
      <c r="W1442" s="4">
        <v>1.0087286593127422</v>
      </c>
      <c r="X1442" s="4" t="s">
        <v>193</v>
      </c>
      <c r="Y1442" s="3"/>
    </row>
    <row r="1443" spans="1:25">
      <c r="A1443" s="3" t="s">
        <v>5234</v>
      </c>
      <c r="B1443" s="3" t="s">
        <v>5235</v>
      </c>
      <c r="C1443" s="3" t="s">
        <v>5236</v>
      </c>
      <c r="D1443" s="4">
        <v>5.8797916227814251E-4</v>
      </c>
      <c r="E1443" s="4">
        <v>0</v>
      </c>
      <c r="F1443" s="4">
        <v>5.8797916227814251E-4</v>
      </c>
      <c r="G1443" s="10">
        <v>1527</v>
      </c>
      <c r="H1443" s="4">
        <v>-10</v>
      </c>
      <c r="I1443" s="10">
        <v>4.9999999999999991</v>
      </c>
      <c r="J1443" s="4">
        <v>26545622.620212991</v>
      </c>
      <c r="K1443" s="4">
        <v>51871852.4483248</v>
      </c>
      <c r="L1443" s="4">
        <v>1219392.7921011806</v>
      </c>
      <c r="M1443" s="4">
        <v>6393239.1931779059</v>
      </c>
      <c r="N1443" s="4">
        <v>8251308.0463154791</v>
      </c>
      <c r="O1443" s="4">
        <v>11140069.129951486</v>
      </c>
      <c r="P1443" s="4" t="s">
        <v>5</v>
      </c>
      <c r="Q1443" s="4" t="s">
        <v>5</v>
      </c>
      <c r="R1443" s="4">
        <v>12.613575720821725</v>
      </c>
      <c r="S1443" s="4">
        <v>-10.04758798553056</v>
      </c>
      <c r="T1443" s="4" t="s">
        <v>401</v>
      </c>
      <c r="U1443" s="4">
        <v>-1.6641166769587272</v>
      </c>
      <c r="V1443" s="4">
        <v>-3.2306380648557917</v>
      </c>
      <c r="W1443" s="4">
        <v>1.008208455905911</v>
      </c>
      <c r="X1443" s="4" t="s">
        <v>193</v>
      </c>
      <c r="Y1443" s="3"/>
    </row>
    <row r="1444" spans="1:25">
      <c r="A1444" s="3" t="s">
        <v>3740</v>
      </c>
      <c r="B1444" s="3" t="s">
        <v>3741</v>
      </c>
      <c r="C1444" s="3" t="s">
        <v>3742</v>
      </c>
      <c r="D1444" s="4">
        <v>5.8725526407402465E-4</v>
      </c>
      <c r="E1444" s="4">
        <v>4.7019569862413269E-4</v>
      </c>
      <c r="F1444" s="4">
        <v>1.1705956544989197E-4</v>
      </c>
      <c r="G1444" s="10">
        <v>631</v>
      </c>
      <c r="H1444" s="4">
        <v>2.0060185129999115</v>
      </c>
      <c r="I1444" s="10">
        <v>9.0000000000000018</v>
      </c>
      <c r="J1444" s="4">
        <v>2678513.8669146532</v>
      </c>
      <c r="K1444" s="4">
        <v>6047511.2022682177</v>
      </c>
      <c r="L1444" s="4">
        <v>88286.006895317565</v>
      </c>
      <c r="M1444" s="4">
        <v>26052370.207484417</v>
      </c>
      <c r="N1444" s="4">
        <v>58065694.751857743</v>
      </c>
      <c r="O1444" s="4">
        <v>12359317.16122972</v>
      </c>
      <c r="P1444" s="4" t="s">
        <v>5</v>
      </c>
      <c r="Q1444" s="4" t="s">
        <v>5</v>
      </c>
      <c r="R1444" s="4">
        <v>3.2182229886521632</v>
      </c>
      <c r="S1444" s="4">
        <v>2.02141157406093</v>
      </c>
      <c r="T1444" s="4">
        <v>80.066663917526597</v>
      </c>
      <c r="U1444" s="4">
        <v>3.1752760293129754</v>
      </c>
      <c r="V1444" s="4">
        <v>-3.2311730815779347</v>
      </c>
      <c r="W1444" s="4">
        <v>1.0076734391837681</v>
      </c>
      <c r="X1444" s="4" t="s">
        <v>193</v>
      </c>
      <c r="Y1444" s="3"/>
    </row>
    <row r="1445" spans="1:25">
      <c r="A1445" s="3" t="s">
        <v>3887</v>
      </c>
      <c r="B1445" s="3" t="s">
        <v>3888</v>
      </c>
      <c r="C1445" s="3" t="s">
        <v>3889</v>
      </c>
      <c r="D1445" s="4">
        <v>5.8655420756651409E-4</v>
      </c>
      <c r="E1445" s="4">
        <v>3.7159311071717217E-4</v>
      </c>
      <c r="F1445" s="4">
        <v>2.1496109684934192E-4</v>
      </c>
      <c r="G1445" s="10">
        <v>828</v>
      </c>
      <c r="H1445" s="4">
        <v>0.78964816670657323</v>
      </c>
      <c r="I1445" s="10">
        <v>9.0000000000000018</v>
      </c>
      <c r="J1445" s="4">
        <v>2590131.1247937432</v>
      </c>
      <c r="K1445" s="4">
        <v>4909660.7424338553</v>
      </c>
      <c r="L1445" s="4">
        <v>3180576.2311928608</v>
      </c>
      <c r="M1445" s="4">
        <v>5792117.289682392</v>
      </c>
      <c r="N1445" s="4">
        <v>80078433.692112312</v>
      </c>
      <c r="O1445" s="4">
        <v>8615078.4756836835</v>
      </c>
      <c r="P1445" s="4" t="s">
        <v>5</v>
      </c>
      <c r="Q1445" s="4" t="s">
        <v>5</v>
      </c>
      <c r="R1445" s="4">
        <v>5.113390341533564</v>
      </c>
      <c r="S1445" s="4">
        <v>0.79529784290190442</v>
      </c>
      <c r="T1445" s="4">
        <v>63.351878807387848</v>
      </c>
      <c r="U1445" s="4">
        <v>2.1561719041932221</v>
      </c>
      <c r="V1445" s="4">
        <v>-3.2316918455107051</v>
      </c>
      <c r="W1445" s="4">
        <v>1.0071546752509977</v>
      </c>
      <c r="X1445" s="4" t="s">
        <v>193</v>
      </c>
      <c r="Y1445" s="3"/>
    </row>
    <row r="1446" spans="1:25">
      <c r="A1446" s="3" t="s">
        <v>3563</v>
      </c>
      <c r="B1446" s="3" t="s">
        <v>3564</v>
      </c>
      <c r="C1446" s="3" t="s">
        <v>3565</v>
      </c>
      <c r="D1446" s="4">
        <v>5.8394869878082513E-4</v>
      </c>
      <c r="E1446" s="4">
        <v>5.546178161442534E-4</v>
      </c>
      <c r="F1446" s="4">
        <v>2.9330882636571733E-5</v>
      </c>
      <c r="G1446" s="10">
        <v>352</v>
      </c>
      <c r="H1446" s="4">
        <v>4.2410015702077333</v>
      </c>
      <c r="I1446" s="10">
        <v>9.0000000000000018</v>
      </c>
      <c r="J1446" s="4">
        <v>759468.79530134238</v>
      </c>
      <c r="K1446" s="4">
        <v>854260.37527371035</v>
      </c>
      <c r="L1446" s="4">
        <v>949051.9552460782</v>
      </c>
      <c r="M1446" s="4">
        <v>32362394.465052232</v>
      </c>
      <c r="N1446" s="4">
        <v>44391305.633670956</v>
      </c>
      <c r="O1446" s="4">
        <v>25382362.695675313</v>
      </c>
      <c r="P1446" s="4" t="s">
        <v>5</v>
      </c>
      <c r="Q1446" s="4" t="s">
        <v>5</v>
      </c>
      <c r="R1446" s="4">
        <v>1.0101460674580445</v>
      </c>
      <c r="S1446" s="4">
        <v>4.263144754586583</v>
      </c>
      <c r="T1446" s="4">
        <v>94.977147359381206</v>
      </c>
      <c r="U1446" s="4">
        <v>5.2786542798895084</v>
      </c>
      <c r="V1446" s="4">
        <v>-3.2336253049681503</v>
      </c>
      <c r="W1446" s="4">
        <v>1.0052212157935525</v>
      </c>
      <c r="X1446" s="4" t="s">
        <v>193</v>
      </c>
      <c r="Y1446" s="3"/>
    </row>
    <row r="1447" spans="1:25">
      <c r="A1447" s="3" t="s">
        <v>3728</v>
      </c>
      <c r="B1447" s="3" t="s">
        <v>3729</v>
      </c>
      <c r="C1447" s="3" t="s">
        <v>3730</v>
      </c>
      <c r="D1447" s="4">
        <v>5.8373581622468511E-4</v>
      </c>
      <c r="E1447" s="4">
        <v>4.8186361306600456E-4</v>
      </c>
      <c r="F1447" s="4">
        <v>1.0187220315868056E-4</v>
      </c>
      <c r="G1447" s="10">
        <v>592</v>
      </c>
      <c r="H1447" s="4">
        <v>2.2418644115141619</v>
      </c>
      <c r="I1447" s="10">
        <v>10.000000000000002</v>
      </c>
      <c r="J1447" s="4">
        <v>1041843.0433667983</v>
      </c>
      <c r="K1447" s="4">
        <v>3601300.9102924587</v>
      </c>
      <c r="L1447" s="4">
        <v>2321571.9768296285</v>
      </c>
      <c r="M1447" s="4">
        <v>10698022.016689153</v>
      </c>
      <c r="N1447" s="4">
        <v>67026372.24597092</v>
      </c>
      <c r="O1447" s="4">
        <v>19971565.035942201</v>
      </c>
      <c r="P1447" s="4" t="s">
        <v>5</v>
      </c>
      <c r="Q1447" s="4" t="s">
        <v>5</v>
      </c>
      <c r="R1447" s="4">
        <v>3.506900878492953</v>
      </c>
      <c r="S1447" s="4">
        <v>2.2532146613292938</v>
      </c>
      <c r="T1447" s="4">
        <v>82.548234950265751</v>
      </c>
      <c r="U1447" s="4">
        <v>3.386832858191736</v>
      </c>
      <c r="V1447" s="4">
        <v>-3.2337836589058129</v>
      </c>
      <c r="W1447" s="4">
        <v>1.0050628618558899</v>
      </c>
      <c r="X1447" s="4" t="s">
        <v>193</v>
      </c>
      <c r="Y1447" s="3"/>
    </row>
    <row r="1448" spans="1:25">
      <c r="A1448" s="3" t="s">
        <v>5027</v>
      </c>
      <c r="B1448" s="3" t="s">
        <v>5028</v>
      </c>
      <c r="C1448" s="3" t="s">
        <v>5029</v>
      </c>
      <c r="D1448" s="4">
        <v>5.8147058099422143E-4</v>
      </c>
      <c r="E1448" s="4">
        <v>3.2905990784838637E-5</v>
      </c>
      <c r="F1448" s="4">
        <v>5.4856459020938275E-4</v>
      </c>
      <c r="G1448" s="10">
        <v>1358</v>
      </c>
      <c r="H1448" s="4">
        <v>-4.0592393328243244</v>
      </c>
      <c r="I1448" s="10">
        <v>4</v>
      </c>
      <c r="J1448" s="4">
        <v>29223945.818674792</v>
      </c>
      <c r="K1448" s="4">
        <v>5494985.1474927738</v>
      </c>
      <c r="L1448" s="4">
        <v>9802117.2238560207</v>
      </c>
      <c r="M1448" s="4">
        <v>36625172.297180675</v>
      </c>
      <c r="N1448" s="4">
        <v>8702075.1168780942</v>
      </c>
      <c r="O1448" s="4">
        <v>14406235.197712261</v>
      </c>
      <c r="P1448" s="4" t="s">
        <v>5</v>
      </c>
      <c r="Q1448" s="4" t="s">
        <v>5</v>
      </c>
      <c r="R1448" s="4">
        <v>6.7215003605986068</v>
      </c>
      <c r="S1448" s="4">
        <v>-4.0729362926865367</v>
      </c>
      <c r="T1448" s="4">
        <v>5.6590981315984505</v>
      </c>
      <c r="U1448" s="4">
        <v>0.16346170298241738</v>
      </c>
      <c r="V1448" s="4">
        <v>-3.2354722531368667</v>
      </c>
      <c r="W1448" s="4">
        <v>1.0033742676248361</v>
      </c>
      <c r="X1448" s="4" t="s">
        <v>193</v>
      </c>
      <c r="Y1448" s="3"/>
    </row>
    <row r="1449" spans="1:25">
      <c r="A1449" s="3" t="s">
        <v>3830</v>
      </c>
      <c r="B1449" s="3" t="s">
        <v>3831</v>
      </c>
      <c r="C1449" s="3" t="s">
        <v>3832</v>
      </c>
      <c r="D1449" s="4">
        <v>5.7948042877108347E-4</v>
      </c>
      <c r="E1449" s="4">
        <v>4.0025814963231458E-4</v>
      </c>
      <c r="F1449" s="4">
        <v>1.7922227913876889E-4</v>
      </c>
      <c r="G1449" s="10">
        <v>749</v>
      </c>
      <c r="H1449" s="4">
        <v>1.1591807875654656</v>
      </c>
      <c r="I1449" s="10">
        <v>6.9999999999999991</v>
      </c>
      <c r="J1449" s="4">
        <v>2680766.5005219332</v>
      </c>
      <c r="K1449" s="4">
        <v>8144503.1620590389</v>
      </c>
      <c r="L1449" s="4">
        <v>2417107.6509659211</v>
      </c>
      <c r="M1449" s="4">
        <v>26792426.601405378</v>
      </c>
      <c r="N1449" s="4">
        <v>54184556.634980001</v>
      </c>
      <c r="O1449" s="4">
        <v>9678346.7202356122</v>
      </c>
      <c r="P1449" s="4" t="s">
        <v>5</v>
      </c>
      <c r="Q1449" s="4" t="s">
        <v>5</v>
      </c>
      <c r="R1449" s="4">
        <v>3.4143578195253665</v>
      </c>
      <c r="S1449" s="4">
        <v>1.1613661836326574</v>
      </c>
      <c r="T1449" s="4">
        <v>69.071901268719387</v>
      </c>
      <c r="U1449" s="4">
        <v>2.450646859172164</v>
      </c>
      <c r="V1449" s="4">
        <v>-3.2369612272072943</v>
      </c>
      <c r="W1449" s="4">
        <v>1.0018852935544085</v>
      </c>
      <c r="X1449" s="4" t="s">
        <v>193</v>
      </c>
      <c r="Y1449" s="3"/>
    </row>
    <row r="1450" spans="1:25">
      <c r="A1450" s="3" t="s">
        <v>4076</v>
      </c>
      <c r="B1450" s="3" t="s">
        <v>4077</v>
      </c>
      <c r="C1450" s="3" t="s">
        <v>4078</v>
      </c>
      <c r="D1450" s="4">
        <v>5.7687462310640405E-4</v>
      </c>
      <c r="E1450" s="4">
        <v>2.9518429081303802E-4</v>
      </c>
      <c r="F1450" s="4">
        <v>2.8169033229336602E-4</v>
      </c>
      <c r="G1450" s="10">
        <v>959</v>
      </c>
      <c r="H1450" s="4">
        <v>6.7505894972419864E-2</v>
      </c>
      <c r="I1450" s="10">
        <v>9.0000000000000018</v>
      </c>
      <c r="J1450" s="4">
        <v>5963317.4438356385</v>
      </c>
      <c r="K1450" s="4">
        <v>13796752.194244366</v>
      </c>
      <c r="L1450" s="4">
        <v>4363815.0077628167</v>
      </c>
      <c r="M1450" s="4">
        <v>15601475.348299759</v>
      </c>
      <c r="N1450" s="4">
        <v>26780273.498126701</v>
      </c>
      <c r="O1450" s="4">
        <v>36924866.913421817</v>
      </c>
      <c r="P1450" s="4" t="s">
        <v>5</v>
      </c>
      <c r="Q1450" s="4" t="s">
        <v>5</v>
      </c>
      <c r="R1450" s="4">
        <v>1.9795175777012564</v>
      </c>
      <c r="S1450" s="4">
        <v>6.7501031536617018E-2</v>
      </c>
      <c r="T1450" s="4">
        <v>51.169574633653369</v>
      </c>
      <c r="U1450" s="4">
        <v>1.6303155520478141</v>
      </c>
      <c r="V1450" s="4">
        <v>-3.2389185653706192</v>
      </c>
      <c r="W1450" s="4">
        <v>0.99992795539108359</v>
      </c>
      <c r="X1450" s="4" t="s">
        <v>193</v>
      </c>
      <c r="Y1450" s="3"/>
    </row>
    <row r="1451" spans="1:25">
      <c r="A1451" s="3" t="s">
        <v>3614</v>
      </c>
      <c r="B1451" s="3" t="s">
        <v>3615</v>
      </c>
      <c r="C1451" s="3" t="s">
        <v>3616</v>
      </c>
      <c r="D1451" s="4">
        <v>5.7562655289972631E-4</v>
      </c>
      <c r="E1451" s="4">
        <v>5.3147650295197132E-4</v>
      </c>
      <c r="F1451" s="4">
        <v>4.4150049947754987E-5</v>
      </c>
      <c r="G1451" s="10">
        <v>413</v>
      </c>
      <c r="H1451" s="4">
        <v>3.5895189352032792</v>
      </c>
      <c r="I1451" s="10">
        <v>8</v>
      </c>
      <c r="J1451" s="4">
        <v>1073941.4729378975</v>
      </c>
      <c r="K1451" s="4">
        <v>1277327.546873186</v>
      </c>
      <c r="L1451" s="4">
        <v>870555.39900260873</v>
      </c>
      <c r="M1451" s="4">
        <v>15180762.895175485</v>
      </c>
      <c r="N1451" s="4">
        <v>65016422.0619324</v>
      </c>
      <c r="O1451" s="4">
        <v>19787718.790798437</v>
      </c>
      <c r="P1451" s="4" t="s">
        <v>5</v>
      </c>
      <c r="Q1451" s="4" t="s">
        <v>5</v>
      </c>
      <c r="R1451" s="4">
        <v>2.7913086619959766</v>
      </c>
      <c r="S1451" s="4">
        <v>3.585883972687546</v>
      </c>
      <c r="T1451" s="4">
        <v>92.330088018812106</v>
      </c>
      <c r="U1451" s="4">
        <v>4.648230642907631</v>
      </c>
      <c r="V1451" s="4">
        <v>-3.2398591808371475</v>
      </c>
      <c r="W1451" s="4">
        <v>0.99898733992455524</v>
      </c>
      <c r="X1451" s="4" t="s">
        <v>193</v>
      </c>
      <c r="Y1451" s="3"/>
    </row>
    <row r="1452" spans="1:25">
      <c r="A1452" s="3" t="s">
        <v>5300</v>
      </c>
      <c r="B1452" s="3" t="s">
        <v>5301</v>
      </c>
      <c r="C1452" s="3" t="s">
        <v>5302</v>
      </c>
      <c r="D1452" s="4">
        <v>5.7562285409552133E-4</v>
      </c>
      <c r="E1452" s="4">
        <v>0</v>
      </c>
      <c r="F1452" s="4">
        <v>5.7562285409552133E-4</v>
      </c>
      <c r="G1452" s="10">
        <v>1526</v>
      </c>
      <c r="H1452" s="4">
        <v>-10</v>
      </c>
      <c r="I1452" s="10">
        <v>4.9999999999999991</v>
      </c>
      <c r="J1452" s="4">
        <v>10678145.837801391</v>
      </c>
      <c r="K1452" s="4">
        <v>34043846.610905252</v>
      </c>
      <c r="L1452" s="4">
        <v>14598405.190175528</v>
      </c>
      <c r="M1452" s="4">
        <v>11697793.814743524</v>
      </c>
      <c r="N1452" s="4">
        <v>14887507.587005023</v>
      </c>
      <c r="O1452" s="4">
        <v>17300365.950497072</v>
      </c>
      <c r="P1452" s="4" t="s">
        <v>193</v>
      </c>
      <c r="Q1452" s="4" t="s">
        <v>5</v>
      </c>
      <c r="R1452" s="4">
        <v>10.686149793097425</v>
      </c>
      <c r="S1452" s="4">
        <v>-9.9556645217255983</v>
      </c>
      <c r="T1452" s="4" t="s">
        <v>401</v>
      </c>
      <c r="U1452" s="4">
        <v>-0.4531853465133735</v>
      </c>
      <c r="V1452" s="4">
        <v>-3.2398619714926671</v>
      </c>
      <c r="W1452" s="4">
        <v>0.99898454926903568</v>
      </c>
      <c r="X1452" s="4" t="s">
        <v>193</v>
      </c>
      <c r="Y1452" s="3"/>
    </row>
    <row r="1453" spans="1:25">
      <c r="A1453" s="3" t="s">
        <v>5054</v>
      </c>
      <c r="B1453" s="3" t="s">
        <v>5055</v>
      </c>
      <c r="C1453" s="3" t="s">
        <v>5056</v>
      </c>
      <c r="D1453" s="4">
        <v>5.7230764465782396E-4</v>
      </c>
      <c r="E1453" s="4">
        <v>2.6491411517894923E-5</v>
      </c>
      <c r="F1453" s="4">
        <v>5.4581623313992899E-4</v>
      </c>
      <c r="G1453" s="10">
        <v>1371</v>
      </c>
      <c r="H1453" s="4">
        <v>-4.3648186818126433</v>
      </c>
      <c r="I1453" s="10">
        <v>9.0000000000000018</v>
      </c>
      <c r="J1453" s="4">
        <v>764901.61753066373</v>
      </c>
      <c r="K1453" s="4">
        <v>34526150.55674044</v>
      </c>
      <c r="L1453" s="4">
        <v>7758456.3058898048</v>
      </c>
      <c r="M1453" s="4">
        <v>5454884.7878867155</v>
      </c>
      <c r="N1453" s="4">
        <v>22973562.406892229</v>
      </c>
      <c r="O1453" s="4">
        <v>31133710.191393234</v>
      </c>
      <c r="P1453" s="4" t="s">
        <v>5</v>
      </c>
      <c r="Q1453" s="4" t="s">
        <v>5</v>
      </c>
      <c r="R1453" s="4">
        <v>8.6119551913549302</v>
      </c>
      <c r="S1453" s="4">
        <v>-4.3494373568948381</v>
      </c>
      <c r="T1453" s="4">
        <v>4.6288760538458007</v>
      </c>
      <c r="U1453" s="4">
        <v>0.13365664493447582</v>
      </c>
      <c r="V1453" s="4">
        <v>-3.2423704529199613</v>
      </c>
      <c r="W1453" s="4">
        <v>0.99647606784174148</v>
      </c>
      <c r="X1453" s="4" t="s">
        <v>193</v>
      </c>
      <c r="Y1453" s="3"/>
    </row>
    <row r="1454" spans="1:25">
      <c r="A1454" s="3" t="s">
        <v>3974</v>
      </c>
      <c r="B1454" s="3" t="s">
        <v>3975</v>
      </c>
      <c r="C1454" s="3" t="s">
        <v>3976</v>
      </c>
      <c r="D1454" s="4">
        <v>5.7169299196156698E-4</v>
      </c>
      <c r="E1454" s="4">
        <v>3.2965227640571043E-4</v>
      </c>
      <c r="F1454" s="4">
        <v>2.4204071555585654E-4</v>
      </c>
      <c r="G1454" s="10">
        <v>900</v>
      </c>
      <c r="H1454" s="4">
        <v>0.44569528899415428</v>
      </c>
      <c r="I1454" s="10">
        <v>20.000000000000007</v>
      </c>
      <c r="J1454" s="4">
        <v>1170971.9522076179</v>
      </c>
      <c r="K1454" s="4">
        <v>3527042.0813173116</v>
      </c>
      <c r="L1454" s="4">
        <v>11418733.714126091</v>
      </c>
      <c r="M1454" s="4">
        <v>4894442.7971814862</v>
      </c>
      <c r="N1454" s="4">
        <v>35825469.817970365</v>
      </c>
      <c r="O1454" s="4">
        <v>45664801.598898016</v>
      </c>
      <c r="P1454" s="4" t="s">
        <v>5</v>
      </c>
      <c r="Q1454" s="4" t="s">
        <v>5</v>
      </c>
      <c r="R1454" s="4">
        <v>5.0662788418882023</v>
      </c>
      <c r="S1454" s="4">
        <v>0.4439166925850595</v>
      </c>
      <c r="T1454" s="4">
        <v>57.662465876067948</v>
      </c>
      <c r="U1454" s="4">
        <v>1.8968300942567762</v>
      </c>
      <c r="V1454" s="4">
        <v>-3.2428371315063411</v>
      </c>
      <c r="W1454" s="4">
        <v>0.99600938925536164</v>
      </c>
      <c r="X1454" s="4" t="s">
        <v>193</v>
      </c>
      <c r="Y1454" s="3"/>
    </row>
    <row r="1455" spans="1:25">
      <c r="A1455" s="3" t="s">
        <v>5129</v>
      </c>
      <c r="B1455" s="3" t="s">
        <v>5130</v>
      </c>
      <c r="C1455" s="3" t="s">
        <v>5131</v>
      </c>
      <c r="D1455" s="4">
        <v>5.7156104590518227E-4</v>
      </c>
      <c r="E1455" s="4">
        <v>0</v>
      </c>
      <c r="F1455" s="4">
        <v>5.7156104590518227E-4</v>
      </c>
      <c r="G1455" s="10">
        <v>1525</v>
      </c>
      <c r="H1455" s="4">
        <v>-10</v>
      </c>
      <c r="I1455" s="10">
        <v>6</v>
      </c>
      <c r="J1455" s="4">
        <v>18500084.769431546</v>
      </c>
      <c r="K1455" s="4">
        <v>1623266.0440297751</v>
      </c>
      <c r="L1455" s="4">
        <v>25069317.416050594</v>
      </c>
      <c r="M1455" s="4">
        <v>39030189.942599736</v>
      </c>
      <c r="N1455" s="4">
        <v>11422235.732054919</v>
      </c>
      <c r="O1455" s="4">
        <v>6832710.8431383306</v>
      </c>
      <c r="P1455" s="4" t="s">
        <v>193</v>
      </c>
      <c r="Q1455" s="4" t="s">
        <v>5</v>
      </c>
      <c r="R1455" s="4">
        <v>12.397924076179253</v>
      </c>
      <c r="S1455" s="4">
        <v>-9.9250156866731842</v>
      </c>
      <c r="T1455" s="4" t="s">
        <v>401</v>
      </c>
      <c r="U1455" s="4">
        <v>-5.5471061522811116E-2</v>
      </c>
      <c r="V1455" s="4">
        <v>-3.2429373777203114</v>
      </c>
      <c r="W1455" s="4">
        <v>0.99590914304139133</v>
      </c>
      <c r="X1455" s="4" t="s">
        <v>193</v>
      </c>
      <c r="Y1455" s="3"/>
    </row>
    <row r="1456" spans="1:25">
      <c r="A1456" s="3" t="s">
        <v>3611</v>
      </c>
      <c r="B1456" s="3" t="s">
        <v>3612</v>
      </c>
      <c r="C1456" s="3" t="s">
        <v>3613</v>
      </c>
      <c r="D1456" s="4">
        <v>5.7067969676951886E-4</v>
      </c>
      <c r="E1456" s="4">
        <v>5.3281855955148155E-4</v>
      </c>
      <c r="F1456" s="4">
        <v>3.7861137218037316E-5</v>
      </c>
      <c r="G1456" s="10">
        <v>392</v>
      </c>
      <c r="H1456" s="4">
        <v>3.8148546859724308</v>
      </c>
      <c r="I1456" s="10">
        <v>9.0000000000000018</v>
      </c>
      <c r="J1456" s="4">
        <v>1300299.6228373153</v>
      </c>
      <c r="K1456" s="4">
        <v>1032155.5280751546</v>
      </c>
      <c r="L1456" s="4">
        <v>764011.43331299408</v>
      </c>
      <c r="M1456" s="4">
        <v>18690233.547457796</v>
      </c>
      <c r="N1456" s="4">
        <v>27431194.603752568</v>
      </c>
      <c r="O1456" s="4">
        <v>53101888.877843596</v>
      </c>
      <c r="P1456" s="4" t="s">
        <v>5</v>
      </c>
      <c r="Q1456" s="4" t="s">
        <v>5</v>
      </c>
      <c r="R1456" s="4">
        <v>1.8706147616071394</v>
      </c>
      <c r="S1456" s="4">
        <v>3.7966919437246216</v>
      </c>
      <c r="T1456" s="4">
        <v>93.365606410678325</v>
      </c>
      <c r="U1456" s="4">
        <v>4.8652227944596627</v>
      </c>
      <c r="V1456" s="4">
        <v>-3.2436075781919103</v>
      </c>
      <c r="W1456" s="4">
        <v>0.99523894256979251</v>
      </c>
      <c r="X1456" s="4" t="s">
        <v>193</v>
      </c>
      <c r="Y1456" s="3"/>
    </row>
    <row r="1457" spans="1:25">
      <c r="A1457" s="3" t="s">
        <v>5174</v>
      </c>
      <c r="B1457" s="3" t="s">
        <v>5175</v>
      </c>
      <c r="C1457" s="3" t="s">
        <v>5176</v>
      </c>
      <c r="D1457" s="4">
        <v>5.6859568115582128E-4</v>
      </c>
      <c r="E1457" s="4">
        <v>0</v>
      </c>
      <c r="F1457" s="4">
        <v>5.6859568115582128E-4</v>
      </c>
      <c r="G1457" s="10">
        <v>1524</v>
      </c>
      <c r="H1457" s="4">
        <v>-10</v>
      </c>
      <c r="I1457" s="10">
        <v>4.9999999999999991</v>
      </c>
      <c r="J1457" s="4">
        <v>18090635.484343674</v>
      </c>
      <c r="K1457" s="4">
        <v>29961713.475623667</v>
      </c>
      <c r="L1457" s="4">
        <v>12376688.459983462</v>
      </c>
      <c r="M1457" s="4">
        <v>18539837.127207071</v>
      </c>
      <c r="N1457" s="4">
        <v>15202876.339730732</v>
      </c>
      <c r="O1457" s="4">
        <v>7774379.9964140682</v>
      </c>
      <c r="P1457" s="4" t="s">
        <v>193</v>
      </c>
      <c r="Q1457" s="4" t="s">
        <v>5</v>
      </c>
      <c r="R1457" s="4">
        <v>10.83859942460175</v>
      </c>
      <c r="S1457" s="4">
        <v>-9.9025023256777338</v>
      </c>
      <c r="T1457" s="4" t="s">
        <v>401</v>
      </c>
      <c r="U1457" s="4">
        <v>-0.63302199276774884</v>
      </c>
      <c r="V1457" s="4">
        <v>-3.2451964433745926</v>
      </c>
      <c r="W1457" s="4">
        <v>0.9936500773871102</v>
      </c>
      <c r="X1457" s="4" t="s">
        <v>193</v>
      </c>
      <c r="Y1457" s="3"/>
    </row>
    <row r="1458" spans="1:25">
      <c r="A1458" s="3" t="s">
        <v>4124</v>
      </c>
      <c r="B1458" s="3" t="s">
        <v>4125</v>
      </c>
      <c r="C1458" s="3" t="s">
        <v>4126</v>
      </c>
      <c r="D1458" s="4">
        <v>5.6787404506818714E-4</v>
      </c>
      <c r="E1458" s="4">
        <v>2.7799524079605471E-4</v>
      </c>
      <c r="F1458" s="4">
        <v>2.8987880427213243E-4</v>
      </c>
      <c r="G1458" s="10">
        <v>982</v>
      </c>
      <c r="H1458" s="4">
        <v>-6.038966383288389E-2</v>
      </c>
      <c r="I1458" s="10">
        <v>11.000000000000002</v>
      </c>
      <c r="J1458" s="4">
        <v>8101530.5146513255</v>
      </c>
      <c r="K1458" s="4">
        <v>14311854.490363026</v>
      </c>
      <c r="L1458" s="4">
        <v>1643578.1935441063</v>
      </c>
      <c r="M1458" s="4">
        <v>33872984.060522057</v>
      </c>
      <c r="N1458" s="4">
        <v>32105800.502488192</v>
      </c>
      <c r="O1458" s="4">
        <v>11780997.673553076</v>
      </c>
      <c r="P1458" s="4" t="s">
        <v>5</v>
      </c>
      <c r="Q1458" s="4" t="s">
        <v>5</v>
      </c>
      <c r="R1458" s="4">
        <v>3.3587830449511795</v>
      </c>
      <c r="S1458" s="4">
        <v>-5.9972887000398344E-2</v>
      </c>
      <c r="T1458" s="4">
        <v>48.953679642582465</v>
      </c>
      <c r="U1458" s="4">
        <v>1.5449848891292957</v>
      </c>
      <c r="V1458" s="4">
        <v>-3.2457479804823417</v>
      </c>
      <c r="W1458" s="4">
        <v>0.99309854027936106</v>
      </c>
      <c r="X1458" s="4" t="s">
        <v>193</v>
      </c>
      <c r="Y1458" s="3"/>
    </row>
    <row r="1459" spans="1:25">
      <c r="A1459" s="3" t="s">
        <v>2091</v>
      </c>
      <c r="B1459" s="3" t="s">
        <v>2092</v>
      </c>
      <c r="C1459" s="3" t="s">
        <v>2093</v>
      </c>
      <c r="D1459" s="4">
        <v>5.6569895518721188E-4</v>
      </c>
      <c r="E1459" s="4">
        <v>4.9722529557249065E-4</v>
      </c>
      <c r="F1459" s="4">
        <v>6.8473659614721235E-5</v>
      </c>
      <c r="G1459" s="10">
        <v>505</v>
      </c>
      <c r="H1459" s="4">
        <v>2.8602786678675121</v>
      </c>
      <c r="I1459" s="10">
        <v>6.9999999999999991</v>
      </c>
      <c r="J1459" s="4">
        <v>1938188.525839628</v>
      </c>
      <c r="K1459" s="4">
        <v>3003614.0501266932</v>
      </c>
      <c r="L1459" s="4">
        <v>872763.00155256339</v>
      </c>
      <c r="M1459" s="4">
        <v>18664394.514903706</v>
      </c>
      <c r="N1459" s="4">
        <v>43062551.955519959</v>
      </c>
      <c r="O1459" s="4">
        <v>33885251.533574417</v>
      </c>
      <c r="P1459" s="4" t="s">
        <v>5</v>
      </c>
      <c r="Q1459" s="4" t="s">
        <v>5</v>
      </c>
      <c r="R1459" s="4">
        <v>1.5837819330537093</v>
      </c>
      <c r="S1459" s="4">
        <v>2.8357715067377862</v>
      </c>
      <c r="T1459" s="4">
        <v>87.895742251802361</v>
      </c>
      <c r="U1459" s="4">
        <v>3.9563458565520975</v>
      </c>
      <c r="V1459" s="4">
        <v>-3.2474146233752839</v>
      </c>
      <c r="W1459" s="4">
        <v>0.9914318973864189</v>
      </c>
      <c r="X1459" s="4" t="s">
        <v>5</v>
      </c>
      <c r="Y1459" s="3"/>
    </row>
    <row r="1460" spans="1:25">
      <c r="A1460" s="3" t="s">
        <v>5303</v>
      </c>
      <c r="B1460" s="3" t="s">
        <v>5304</v>
      </c>
      <c r="C1460" s="3" t="s">
        <v>5305</v>
      </c>
      <c r="D1460" s="4">
        <v>5.6327900402739785E-4</v>
      </c>
      <c r="E1460" s="4">
        <v>0</v>
      </c>
      <c r="F1460" s="4">
        <v>5.6327900402739785E-4</v>
      </c>
      <c r="G1460" s="10">
        <v>1523</v>
      </c>
      <c r="H1460" s="4">
        <v>-10</v>
      </c>
      <c r="I1460" s="10">
        <v>11.000000000000002</v>
      </c>
      <c r="J1460" s="4">
        <v>14640130.829428392</v>
      </c>
      <c r="K1460" s="4">
        <v>10730106.442739561</v>
      </c>
      <c r="L1460" s="4">
        <v>28540320.048282571</v>
      </c>
      <c r="M1460" s="4">
        <v>7733158.6659314912</v>
      </c>
      <c r="N1460" s="4">
        <v>9212131.5129531436</v>
      </c>
      <c r="O1460" s="4">
        <v>30137031.925397318</v>
      </c>
      <c r="P1460" s="4" t="s">
        <v>193</v>
      </c>
      <c r="Q1460" s="4" t="s">
        <v>5</v>
      </c>
      <c r="R1460" s="4">
        <v>11.714073960954034</v>
      </c>
      <c r="S1460" s="4">
        <v>-9.8618419933576611</v>
      </c>
      <c r="T1460" s="4" t="s">
        <v>401</v>
      </c>
      <c r="U1460" s="4">
        <v>-0.47818066657756253</v>
      </c>
      <c r="V1460" s="4">
        <v>-3.2492764365952618</v>
      </c>
      <c r="W1460" s="4">
        <v>0.98957008416644099</v>
      </c>
      <c r="X1460" s="4" t="s">
        <v>193</v>
      </c>
      <c r="Y1460" s="3"/>
    </row>
    <row r="1461" spans="1:25">
      <c r="A1461" s="3" t="s">
        <v>3650</v>
      </c>
      <c r="B1461" s="3" t="s">
        <v>3651</v>
      </c>
      <c r="C1461" s="3" t="s">
        <v>3652</v>
      </c>
      <c r="D1461" s="4">
        <v>5.599210078340894E-4</v>
      </c>
      <c r="E1461" s="4">
        <v>5.1511332994886552E-4</v>
      </c>
      <c r="F1461" s="4">
        <v>4.4807677885223872E-5</v>
      </c>
      <c r="G1461" s="10">
        <v>426</v>
      </c>
      <c r="H1461" s="4">
        <v>3.5230720069170083</v>
      </c>
      <c r="I1461" s="10">
        <v>6.9999999999999991</v>
      </c>
      <c r="J1461" s="4">
        <v>1008186.0471168567</v>
      </c>
      <c r="K1461" s="4">
        <v>1672169.2252857753</v>
      </c>
      <c r="L1461" s="4">
        <v>1025883.7620256474</v>
      </c>
      <c r="M1461" s="4">
        <v>41427257.116463698</v>
      </c>
      <c r="N1461" s="4">
        <v>16019891.655125471</v>
      </c>
      <c r="O1461" s="4">
        <v>39237421.060013652</v>
      </c>
      <c r="P1461" s="4" t="s">
        <v>5</v>
      </c>
      <c r="Q1461" s="4" t="s">
        <v>5</v>
      </c>
      <c r="R1461" s="4">
        <v>1.8430736912156966</v>
      </c>
      <c r="S1461" s="4">
        <v>3.4771779448398119</v>
      </c>
      <c r="T1461" s="4">
        <v>91.997500136929872</v>
      </c>
      <c r="U1461" s="4">
        <v>4.5844929694510208</v>
      </c>
      <c r="V1461" s="4">
        <v>-3.2518732377822723</v>
      </c>
      <c r="W1461" s="4">
        <v>0.98697328297943043</v>
      </c>
      <c r="X1461" s="4" t="s">
        <v>193</v>
      </c>
      <c r="Y1461" s="3"/>
    </row>
    <row r="1462" spans="1:25">
      <c r="A1462" s="3" t="s">
        <v>3635</v>
      </c>
      <c r="B1462" s="3" t="s">
        <v>3636</v>
      </c>
      <c r="C1462" s="3" t="s">
        <v>3637</v>
      </c>
      <c r="D1462" s="4">
        <v>5.597945052361491E-4</v>
      </c>
      <c r="E1462" s="4">
        <v>5.2420656805359986E-4</v>
      </c>
      <c r="F1462" s="4">
        <v>3.5587937182549241E-5</v>
      </c>
      <c r="G1462" s="10">
        <v>385</v>
      </c>
      <c r="H1462" s="4">
        <v>3.8806752139684377</v>
      </c>
      <c r="I1462" s="10">
        <v>4.9999999999999991</v>
      </c>
      <c r="J1462" s="4">
        <v>805117.75281356648</v>
      </c>
      <c r="K1462" s="4">
        <v>415513.04892458359</v>
      </c>
      <c r="L1462" s="4">
        <v>1175276.9313078246</v>
      </c>
      <c r="M1462" s="4">
        <v>22657518.853454862</v>
      </c>
      <c r="N1462" s="4">
        <v>65634544.817274794</v>
      </c>
      <c r="O1462" s="4">
        <v>9680156.2305224594</v>
      </c>
      <c r="P1462" s="4" t="s">
        <v>5</v>
      </c>
      <c r="Q1462" s="4" t="s">
        <v>5</v>
      </c>
      <c r="R1462" s="4">
        <v>3.3303509121215402</v>
      </c>
      <c r="S1462" s="4">
        <v>3.8297419417137588</v>
      </c>
      <c r="T1462" s="4">
        <v>93.642678366852408</v>
      </c>
      <c r="U1462" s="4">
        <v>4.9288340639401804</v>
      </c>
      <c r="V1462" s="4">
        <v>-3.2519713687446896</v>
      </c>
      <c r="W1462" s="4">
        <v>0.98687515201701315</v>
      </c>
      <c r="X1462" s="4" t="s">
        <v>193</v>
      </c>
      <c r="Y1462" s="3"/>
    </row>
    <row r="1463" spans="1:25">
      <c r="A1463" s="3" t="s">
        <v>5198</v>
      </c>
      <c r="B1463" s="3" t="s">
        <v>5199</v>
      </c>
      <c r="C1463" s="3" t="s">
        <v>5200</v>
      </c>
      <c r="D1463" s="4">
        <v>5.5809218096229424E-4</v>
      </c>
      <c r="E1463" s="4">
        <v>0</v>
      </c>
      <c r="F1463" s="4">
        <v>5.5809218096229424E-4</v>
      </c>
      <c r="G1463" s="10">
        <v>1522</v>
      </c>
      <c r="H1463" s="4">
        <v>-10</v>
      </c>
      <c r="I1463" s="10">
        <v>10.000000000000002</v>
      </c>
      <c r="J1463" s="4">
        <v>20064340.04789833</v>
      </c>
      <c r="K1463" s="4">
        <v>28886095.782993842</v>
      </c>
      <c r="L1463" s="4">
        <v>11399191.00302813</v>
      </c>
      <c r="M1463" s="4">
        <v>3567244.0789160673</v>
      </c>
      <c r="N1463" s="4">
        <v>23671999.071262103</v>
      </c>
      <c r="O1463" s="4">
        <v>12474040.113415889</v>
      </c>
      <c r="P1463" s="4" t="s">
        <v>193</v>
      </c>
      <c r="Q1463" s="4" t="s">
        <v>5</v>
      </c>
      <c r="R1463" s="4">
        <v>11.053369393687461</v>
      </c>
      <c r="S1463" s="4">
        <v>-9.8218032048808812</v>
      </c>
      <c r="T1463" s="4" t="s">
        <v>401</v>
      </c>
      <c r="U1463" s="4">
        <v>-0.98338495446000851</v>
      </c>
      <c r="V1463" s="4">
        <v>-3.2532940620357804</v>
      </c>
      <c r="W1463" s="4">
        <v>0.98555245872592234</v>
      </c>
      <c r="X1463" s="4" t="s">
        <v>193</v>
      </c>
      <c r="Y1463" s="3"/>
    </row>
    <row r="1464" spans="1:25">
      <c r="A1464" s="3" t="s">
        <v>3959</v>
      </c>
      <c r="B1464" s="3" t="s">
        <v>3960</v>
      </c>
      <c r="C1464" s="3" t="s">
        <v>3961</v>
      </c>
      <c r="D1464" s="4">
        <v>5.5431692015981587E-4</v>
      </c>
      <c r="E1464" s="4">
        <v>3.3473742248852517E-4</v>
      </c>
      <c r="F1464" s="4">
        <v>2.195794976712907E-4</v>
      </c>
      <c r="G1464" s="10">
        <v>874</v>
      </c>
      <c r="H1464" s="4">
        <v>0.60828649342657426</v>
      </c>
      <c r="I1464" s="10">
        <v>10.000000000000002</v>
      </c>
      <c r="J1464" s="4">
        <v>1945679.1513229106</v>
      </c>
      <c r="K1464" s="4">
        <v>10954648.994680267</v>
      </c>
      <c r="L1464" s="4">
        <v>5505615.9987639524</v>
      </c>
      <c r="M1464" s="4">
        <v>19374636.640493024</v>
      </c>
      <c r="N1464" s="4">
        <v>43356896.124730624</v>
      </c>
      <c r="O1464" s="4">
        <v>18248549.340805463</v>
      </c>
      <c r="P1464" s="4" t="s">
        <v>5</v>
      </c>
      <c r="Q1464" s="4" t="s">
        <v>5</v>
      </c>
      <c r="R1464" s="4">
        <v>2.3896242282554221</v>
      </c>
      <c r="S1464" s="4">
        <v>0.59770514068991798</v>
      </c>
      <c r="T1464" s="4">
        <v>60.387372334226519</v>
      </c>
      <c r="U1464" s="4">
        <v>2.0175282502485357</v>
      </c>
      <c r="V1464" s="4">
        <v>-3.256241864651471</v>
      </c>
      <c r="W1464" s="4">
        <v>0.98260465611023173</v>
      </c>
      <c r="X1464" s="4" t="s">
        <v>193</v>
      </c>
      <c r="Y1464" s="3"/>
    </row>
    <row r="1465" spans="1:25">
      <c r="A1465" s="3" t="s">
        <v>5039</v>
      </c>
      <c r="B1465" s="3" t="s">
        <v>5040</v>
      </c>
      <c r="C1465" s="3" t="s">
        <v>5041</v>
      </c>
      <c r="D1465" s="4">
        <v>5.5146350648115257E-4</v>
      </c>
      <c r="E1465" s="4">
        <v>3.1285816431853218E-5</v>
      </c>
      <c r="F1465" s="4">
        <v>5.2017769004929931E-4</v>
      </c>
      <c r="G1465" s="10">
        <v>1353</v>
      </c>
      <c r="H1465" s="4">
        <v>-4.0554238666409415</v>
      </c>
      <c r="I1465" s="10">
        <v>6</v>
      </c>
      <c r="J1465" s="4">
        <v>4193542.4756694119</v>
      </c>
      <c r="K1465" s="4">
        <v>19820295.371305432</v>
      </c>
      <c r="L1465" s="4">
        <v>15866509.999198658</v>
      </c>
      <c r="M1465" s="4">
        <v>6366008.8281016741</v>
      </c>
      <c r="N1465" s="4">
        <v>39489213.74130252</v>
      </c>
      <c r="O1465" s="4">
        <v>13138854.192803871</v>
      </c>
      <c r="P1465" s="4" t="s">
        <v>193</v>
      </c>
      <c r="Q1465" s="4" t="s">
        <v>5</v>
      </c>
      <c r="R1465" s="4">
        <v>7.0777446895838514</v>
      </c>
      <c r="S1465" s="4">
        <v>-3.9757887196066228</v>
      </c>
      <c r="T1465" s="4">
        <v>5.6732342329387642</v>
      </c>
      <c r="U1465" s="4">
        <v>0.16387089838895574</v>
      </c>
      <c r="V1465" s="4">
        <v>-3.2584832220420257</v>
      </c>
      <c r="W1465" s="4">
        <v>0.98036329871967709</v>
      </c>
      <c r="X1465" s="4" t="s">
        <v>193</v>
      </c>
      <c r="Y1465" s="3"/>
    </row>
    <row r="1466" spans="1:25">
      <c r="A1466" s="3" t="s">
        <v>4850</v>
      </c>
      <c r="B1466" s="3" t="s">
        <v>4851</v>
      </c>
      <c r="C1466" s="3" t="s">
        <v>4852</v>
      </c>
      <c r="D1466" s="4">
        <v>5.494285462562577E-4</v>
      </c>
      <c r="E1466" s="4">
        <v>7.1401993382390631E-5</v>
      </c>
      <c r="F1466" s="4">
        <v>4.7802655287386707E-4</v>
      </c>
      <c r="G1466" s="10">
        <v>1266</v>
      </c>
      <c r="H1466" s="4">
        <v>-2.7430545008944303</v>
      </c>
      <c r="I1466" s="10">
        <v>9.0000000000000018</v>
      </c>
      <c r="J1466" s="4">
        <v>13213021.185287161</v>
      </c>
      <c r="K1466" s="4">
        <v>8340872.772089581</v>
      </c>
      <c r="L1466" s="4">
        <v>17209166.632039931</v>
      </c>
      <c r="M1466" s="4">
        <v>10330975.246561835</v>
      </c>
      <c r="N1466" s="4">
        <v>37079375.978807792</v>
      </c>
      <c r="O1466" s="4">
        <v>12336155.429558065</v>
      </c>
      <c r="P1466" s="4" t="s">
        <v>5</v>
      </c>
      <c r="Q1466" s="4" t="s">
        <v>5</v>
      </c>
      <c r="R1466" s="4">
        <v>3.4496561054654533</v>
      </c>
      <c r="S1466" s="4">
        <v>-2.6847858260564421</v>
      </c>
      <c r="T1466" s="4">
        <v>12.995683218303004</v>
      </c>
      <c r="U1466" s="4">
        <v>0.37710877011643401</v>
      </c>
      <c r="V1466" s="4">
        <v>-3.2600887800091907</v>
      </c>
      <c r="W1466" s="4">
        <v>0.9787577407525121</v>
      </c>
      <c r="X1466" s="4" t="s">
        <v>193</v>
      </c>
      <c r="Y1466" s="3"/>
    </row>
    <row r="1467" spans="1:25">
      <c r="A1467" s="3" t="s">
        <v>3749</v>
      </c>
      <c r="B1467" s="3" t="s">
        <v>3750</v>
      </c>
      <c r="C1467" s="3" t="s">
        <v>3751</v>
      </c>
      <c r="D1467" s="4">
        <v>5.4824115959609197E-4</v>
      </c>
      <c r="E1467" s="4">
        <v>4.5301635028744319E-4</v>
      </c>
      <c r="F1467" s="4">
        <v>9.5224809308648779E-5</v>
      </c>
      <c r="G1467" s="10">
        <v>600</v>
      </c>
      <c r="H1467" s="4">
        <v>2.2501537221768113</v>
      </c>
      <c r="I1467" s="10">
        <v>4.9999999999999991</v>
      </c>
      <c r="J1467" s="4">
        <v>1868095.7997310173</v>
      </c>
      <c r="K1467" s="4">
        <v>3039986.5796077251</v>
      </c>
      <c r="L1467" s="4">
        <v>2211402.5215570321</v>
      </c>
      <c r="M1467" s="4">
        <v>14761375.52064373</v>
      </c>
      <c r="N1467" s="4">
        <v>58389473.337989479</v>
      </c>
      <c r="O1467" s="4">
        <v>18026341.477580521</v>
      </c>
      <c r="P1467" s="4" t="s">
        <v>5</v>
      </c>
      <c r="Q1467" s="4" t="s">
        <v>5</v>
      </c>
      <c r="R1467" s="4">
        <v>2.7546893301963831</v>
      </c>
      <c r="S1467" s="4">
        <v>2.2002411681893972</v>
      </c>
      <c r="T1467" s="4">
        <v>82.630853659582186</v>
      </c>
      <c r="U1467" s="4">
        <v>3.3943317595746039</v>
      </c>
      <c r="V1467" s="4">
        <v>-3.2610283626045473</v>
      </c>
      <c r="W1467" s="4">
        <v>0.97781815815715545</v>
      </c>
      <c r="X1467" s="4" t="s">
        <v>193</v>
      </c>
      <c r="Y1467" s="3"/>
    </row>
    <row r="1468" spans="1:25">
      <c r="A1468" s="3" t="s">
        <v>4058</v>
      </c>
      <c r="B1468" s="3" t="s">
        <v>4059</v>
      </c>
      <c r="C1468" s="3" t="s">
        <v>4060</v>
      </c>
      <c r="D1468" s="4">
        <v>5.4700433617197234E-4</v>
      </c>
      <c r="E1468" s="4">
        <v>3.0094007797923475E-4</v>
      </c>
      <c r="F1468" s="4">
        <v>2.4606425819273758E-4</v>
      </c>
      <c r="G1468" s="10">
        <v>930</v>
      </c>
      <c r="H1468" s="4">
        <v>0.29044113589113868</v>
      </c>
      <c r="I1468" s="10">
        <v>13</v>
      </c>
      <c r="J1468" s="4">
        <v>12062852.966982067</v>
      </c>
      <c r="K1468" s="4">
        <v>3735185.4581162804</v>
      </c>
      <c r="L1468" s="4">
        <v>4269720.4728467176</v>
      </c>
      <c r="M1468" s="4">
        <v>41486885.653126977</v>
      </c>
      <c r="N1468" s="4">
        <v>12080305.1960759</v>
      </c>
      <c r="O1468" s="4">
        <v>24439969.738284837</v>
      </c>
      <c r="P1468" s="4" t="s">
        <v>5</v>
      </c>
      <c r="Q1468" s="4" t="s">
        <v>5</v>
      </c>
      <c r="R1468" s="4">
        <v>2.8960223346651048</v>
      </c>
      <c r="S1468" s="4">
        <v>0.28371373203486483</v>
      </c>
      <c r="T1468" s="4">
        <v>55.016031515447153</v>
      </c>
      <c r="U1468" s="4">
        <v>1.7849345781165677</v>
      </c>
      <c r="V1468" s="4">
        <v>-3.2620092309461013</v>
      </c>
      <c r="W1468" s="4">
        <v>0.97683728981560147</v>
      </c>
      <c r="X1468" s="4" t="s">
        <v>193</v>
      </c>
      <c r="Y1468" s="3"/>
    </row>
    <row r="1469" spans="1:25">
      <c r="A1469" s="3" t="s">
        <v>4295</v>
      </c>
      <c r="B1469" s="3" t="s">
        <v>4296</v>
      </c>
      <c r="C1469" s="3" t="s">
        <v>4297</v>
      </c>
      <c r="D1469" s="4">
        <v>5.4623196425583078E-4</v>
      </c>
      <c r="E1469" s="4">
        <v>2.2771042961273021E-4</v>
      </c>
      <c r="F1469" s="4">
        <v>3.1852153464310057E-4</v>
      </c>
      <c r="G1469" s="10">
        <v>1032</v>
      </c>
      <c r="H1469" s="4">
        <v>-0.48419054225221664</v>
      </c>
      <c r="I1469" s="10">
        <v>8</v>
      </c>
      <c r="J1469" s="4">
        <v>5063589.0795163307</v>
      </c>
      <c r="K1469" s="4">
        <v>11228389.072046183</v>
      </c>
      <c r="L1469" s="4">
        <v>11558427.908270761</v>
      </c>
      <c r="M1469" s="4">
        <v>24855824.23844121</v>
      </c>
      <c r="N1469" s="4">
        <v>15566181.14287075</v>
      </c>
      <c r="O1469" s="4">
        <v>29664025.936415229</v>
      </c>
      <c r="P1469" s="4" t="s">
        <v>5</v>
      </c>
      <c r="Q1469" s="4" t="s">
        <v>5</v>
      </c>
      <c r="R1469" s="4">
        <v>1.4761384050791113</v>
      </c>
      <c r="S1469" s="4">
        <v>-0.4726782493681867</v>
      </c>
      <c r="T1469" s="4">
        <v>41.68749624950194</v>
      </c>
      <c r="U1469" s="4">
        <v>1.2808352739104485</v>
      </c>
      <c r="V1469" s="4">
        <v>-3.2626228895244642</v>
      </c>
      <c r="W1469" s="4">
        <v>0.97622363123723854</v>
      </c>
      <c r="X1469" s="4" t="s">
        <v>193</v>
      </c>
      <c r="Y1469" s="3"/>
    </row>
    <row r="1470" spans="1:25">
      <c r="A1470" s="3" t="s">
        <v>3839</v>
      </c>
      <c r="B1470" s="3" t="s">
        <v>3840</v>
      </c>
      <c r="C1470" s="3" t="s">
        <v>3841</v>
      </c>
      <c r="D1470" s="4">
        <v>5.4514896014571637E-4</v>
      </c>
      <c r="E1470" s="4">
        <v>3.9770998696644368E-4</v>
      </c>
      <c r="F1470" s="4">
        <v>1.4743897317927269E-4</v>
      </c>
      <c r="G1470" s="10">
        <v>720</v>
      </c>
      <c r="H1470" s="4">
        <v>1.4315988617277935</v>
      </c>
      <c r="I1470" s="10">
        <v>6.9999999999999991</v>
      </c>
      <c r="J1470" s="4">
        <v>4170642.4970308626</v>
      </c>
      <c r="K1470" s="4">
        <v>5444946.6387269599</v>
      </c>
      <c r="L1470" s="4">
        <v>2896338.3553347657</v>
      </c>
      <c r="M1470" s="4">
        <v>17066349.732327733</v>
      </c>
      <c r="N1470" s="4">
        <v>41147632.888969451</v>
      </c>
      <c r="O1470" s="4">
        <v>27016350.484699126</v>
      </c>
      <c r="P1470" s="4" t="s">
        <v>5</v>
      </c>
      <c r="Q1470" s="4" t="s">
        <v>5</v>
      </c>
      <c r="R1470" s="4">
        <v>1.7110648123584664</v>
      </c>
      <c r="S1470" s="4">
        <v>1.3963267120643892</v>
      </c>
      <c r="T1470" s="4">
        <v>72.954369547020178</v>
      </c>
      <c r="U1470" s="4">
        <v>2.6769240294021466</v>
      </c>
      <c r="V1470" s="4">
        <v>-3.2634848119802604</v>
      </c>
      <c r="W1470" s="4">
        <v>0.97536170878144235</v>
      </c>
      <c r="X1470" s="4" t="s">
        <v>193</v>
      </c>
      <c r="Y1470" s="3"/>
    </row>
    <row r="1471" spans="1:25">
      <c r="A1471" s="3" t="s">
        <v>4028</v>
      </c>
      <c r="B1471" s="3" t="s">
        <v>4029</v>
      </c>
      <c r="C1471" s="3" t="s">
        <v>4030</v>
      </c>
      <c r="D1471" s="4">
        <v>5.4357589880111245E-4</v>
      </c>
      <c r="E1471" s="4">
        <v>3.1383787595525237E-4</v>
      </c>
      <c r="F1471" s="4">
        <v>2.2973802284586008E-4</v>
      </c>
      <c r="G1471" s="10">
        <v>902</v>
      </c>
      <c r="H1471" s="4">
        <v>0.4500298263851587</v>
      </c>
      <c r="I1471" s="10">
        <v>6</v>
      </c>
      <c r="J1471" s="4">
        <v>9606819.7957510836</v>
      </c>
      <c r="K1471" s="4">
        <v>4110137.8805236346</v>
      </c>
      <c r="L1471" s="4">
        <v>6858478.8381373584</v>
      </c>
      <c r="M1471" s="4">
        <v>27240965.704972517</v>
      </c>
      <c r="N1471" s="4">
        <v>25512911.603839651</v>
      </c>
      <c r="O1471" s="4">
        <v>24130905.381291188</v>
      </c>
      <c r="P1471" s="4" t="s">
        <v>193</v>
      </c>
      <c r="Q1471" s="4" t="s">
        <v>5</v>
      </c>
      <c r="R1471" s="4">
        <v>0.65400264694058696</v>
      </c>
      <c r="S1471" s="4">
        <v>0.43837707511016588</v>
      </c>
      <c r="T1471" s="4">
        <v>57.735796720833221</v>
      </c>
      <c r="U1471" s="4">
        <v>1.9000019448553507</v>
      </c>
      <c r="V1471" s="4">
        <v>-3.2647398073658223</v>
      </c>
      <c r="W1471" s="4">
        <v>0.97410671339588051</v>
      </c>
      <c r="X1471" s="4" t="s">
        <v>193</v>
      </c>
      <c r="Y1471" s="3"/>
    </row>
    <row r="1472" spans="1:25">
      <c r="A1472" s="3" t="s">
        <v>4184</v>
      </c>
      <c r="B1472" s="3" t="s">
        <v>4185</v>
      </c>
      <c r="C1472" s="3" t="s">
        <v>4186</v>
      </c>
      <c r="D1472" s="4">
        <v>5.4247228551010146E-4</v>
      </c>
      <c r="E1472" s="4">
        <v>2.5316760168434145E-4</v>
      </c>
      <c r="F1472" s="4">
        <v>2.8930468382576001E-4</v>
      </c>
      <c r="G1472" s="10">
        <v>995</v>
      </c>
      <c r="H1472" s="4">
        <v>-0.19249688831802961</v>
      </c>
      <c r="I1472" s="10">
        <v>10.000000000000002</v>
      </c>
      <c r="J1472" s="4">
        <v>2355194.69034041</v>
      </c>
      <c r="K1472" s="4">
        <v>12563870.616921991</v>
      </c>
      <c r="L1472" s="4">
        <v>6672026.3296662215</v>
      </c>
      <c r="M1472" s="4">
        <v>8707091.4314317722</v>
      </c>
      <c r="N1472" s="4">
        <v>48663501.003928579</v>
      </c>
      <c r="O1472" s="4">
        <v>18300663.23706669</v>
      </c>
      <c r="P1472" s="4" t="s">
        <v>5</v>
      </c>
      <c r="Q1472" s="4" t="s">
        <v>5</v>
      </c>
      <c r="R1472" s="4">
        <v>4.0698636462549933</v>
      </c>
      <c r="S1472" s="4">
        <v>-0.18734260628149838</v>
      </c>
      <c r="T1472" s="4">
        <v>46.669223192901192</v>
      </c>
      <c r="U1472" s="4">
        <v>1.4595259228866937</v>
      </c>
      <c r="V1472" s="4">
        <v>-3.2656224446821756</v>
      </c>
      <c r="W1472" s="4">
        <v>0.97322407607952721</v>
      </c>
      <c r="X1472" s="4" t="s">
        <v>193</v>
      </c>
      <c r="Y1472" s="3"/>
    </row>
    <row r="1473" spans="1:25">
      <c r="A1473" s="3" t="s">
        <v>4799</v>
      </c>
      <c r="B1473" s="3" t="s">
        <v>4800</v>
      </c>
      <c r="C1473" s="3" t="s">
        <v>4801</v>
      </c>
      <c r="D1473" s="4">
        <v>5.3686776468488942E-4</v>
      </c>
      <c r="E1473" s="4">
        <v>8.7335676461853008E-5</v>
      </c>
      <c r="F1473" s="4">
        <v>4.495320882230364E-4</v>
      </c>
      <c r="G1473" s="10">
        <v>1234</v>
      </c>
      <c r="H1473" s="4">
        <v>-2.3637810833650903</v>
      </c>
      <c r="I1473" s="10">
        <v>12</v>
      </c>
      <c r="J1473" s="4">
        <v>5353648.7834183872</v>
      </c>
      <c r="K1473" s="4">
        <v>16274709.607327845</v>
      </c>
      <c r="L1473" s="4">
        <v>18397652.988441747</v>
      </c>
      <c r="M1473" s="4">
        <v>14860093.875786277</v>
      </c>
      <c r="N1473" s="4">
        <v>20730659.837506976</v>
      </c>
      <c r="O1473" s="4">
        <v>20640721.940018617</v>
      </c>
      <c r="P1473" s="4" t="s">
        <v>193</v>
      </c>
      <c r="Q1473" s="4" t="s">
        <v>5</v>
      </c>
      <c r="R1473" s="4">
        <v>3.3343140361720596</v>
      </c>
      <c r="S1473" s="4">
        <v>-2.2898274715346658</v>
      </c>
      <c r="T1473" s="4">
        <v>16.267632777899049</v>
      </c>
      <c r="U1473" s="4">
        <v>0.47359220967066457</v>
      </c>
      <c r="V1473" s="4">
        <v>-3.2701326717301096</v>
      </c>
      <c r="W1473" s="4">
        <v>0.96871384903159319</v>
      </c>
      <c r="X1473" s="4" t="s">
        <v>193</v>
      </c>
      <c r="Y1473" s="3"/>
    </row>
    <row r="1474" spans="1:25">
      <c r="A1474" s="3" t="s">
        <v>4532</v>
      </c>
      <c r="B1474" s="3" t="s">
        <v>4533</v>
      </c>
      <c r="C1474" s="3" t="s">
        <v>4534</v>
      </c>
      <c r="D1474" s="4">
        <v>5.3087752027469585E-4</v>
      </c>
      <c r="E1474" s="4">
        <v>1.5707425569267682E-4</v>
      </c>
      <c r="F1474" s="4">
        <v>3.7380326458201903E-4</v>
      </c>
      <c r="G1474" s="10">
        <v>1133</v>
      </c>
      <c r="H1474" s="4">
        <v>-1.250832425015032</v>
      </c>
      <c r="I1474" s="10">
        <v>3.0000000000000004</v>
      </c>
      <c r="J1474" s="4">
        <v>11811750.573700018</v>
      </c>
      <c r="K1474" s="4">
        <v>11224604.647013474</v>
      </c>
      <c r="L1474" s="4">
        <v>7785237.0581351575</v>
      </c>
      <c r="M1474" s="4">
        <v>17260473.746131528</v>
      </c>
      <c r="N1474" s="4">
        <v>36317445.072222479</v>
      </c>
      <c r="O1474" s="4">
        <v>10783957.505499788</v>
      </c>
      <c r="P1474" s="4" t="s">
        <v>193</v>
      </c>
      <c r="Q1474" s="4" t="s">
        <v>5</v>
      </c>
      <c r="R1474" s="4">
        <v>3.0842960739774279</v>
      </c>
      <c r="S1474" s="4">
        <v>-1.2056033958946333</v>
      </c>
      <c r="T1474" s="4">
        <v>29.587663763084322</v>
      </c>
      <c r="U1474" s="4">
        <v>0.88002826965362324</v>
      </c>
      <c r="V1474" s="4">
        <v>-3.2750056642375811</v>
      </c>
      <c r="W1474" s="4">
        <v>0.96384085652412166</v>
      </c>
      <c r="X1474" s="4" t="s">
        <v>193</v>
      </c>
      <c r="Y1474" s="3"/>
    </row>
    <row r="1475" spans="1:25">
      <c r="A1475" s="3" t="s">
        <v>4592</v>
      </c>
      <c r="B1475" s="3" t="s">
        <v>4593</v>
      </c>
      <c r="C1475" s="3" t="s">
        <v>4594</v>
      </c>
      <c r="D1475" s="4">
        <v>5.253299266233186E-4</v>
      </c>
      <c r="E1475" s="4">
        <v>1.4182919917583373E-4</v>
      </c>
      <c r="F1475" s="4">
        <v>3.835007274474849E-4</v>
      </c>
      <c r="G1475" s="10">
        <v>1147</v>
      </c>
      <c r="H1475" s="4">
        <v>-1.435074735415182</v>
      </c>
      <c r="I1475" s="10">
        <v>9.0000000000000018</v>
      </c>
      <c r="J1475" s="4">
        <v>10427705.983815605</v>
      </c>
      <c r="K1475" s="4">
        <v>13639908.801222114</v>
      </c>
      <c r="L1475" s="4">
        <v>1381814.4354486638</v>
      </c>
      <c r="M1475" s="4">
        <v>9514726.833571123</v>
      </c>
      <c r="N1475" s="4">
        <v>52830573.456610955</v>
      </c>
      <c r="O1475" s="4">
        <v>6394085.5496063568</v>
      </c>
      <c r="P1475" s="4" t="s">
        <v>5</v>
      </c>
      <c r="Q1475" s="4" t="s">
        <v>5</v>
      </c>
      <c r="R1475" s="4">
        <v>5.6663944134130393</v>
      </c>
      <c r="S1475" s="4">
        <v>-1.3766365732790349</v>
      </c>
      <c r="T1475" s="4">
        <v>26.998119084415045</v>
      </c>
      <c r="U1475" s="4">
        <v>0.79880158894871867</v>
      </c>
      <c r="V1475" s="4">
        <v>-3.2795678579116045</v>
      </c>
      <c r="W1475" s="4">
        <v>0.95927866285009822</v>
      </c>
      <c r="X1475" s="4" t="s">
        <v>193</v>
      </c>
      <c r="Y1475" s="3"/>
    </row>
    <row r="1476" spans="1:25">
      <c r="A1476" s="3" t="s">
        <v>5189</v>
      </c>
      <c r="B1476" s="3" t="s">
        <v>5190</v>
      </c>
      <c r="C1476" s="3" t="s">
        <v>5191</v>
      </c>
      <c r="D1476" s="4">
        <v>5.2427018048238768E-4</v>
      </c>
      <c r="E1476" s="4">
        <v>0</v>
      </c>
      <c r="F1476" s="4">
        <v>5.2427018048238768E-4</v>
      </c>
      <c r="G1476" s="10">
        <v>1518</v>
      </c>
      <c r="H1476" s="4">
        <v>-10</v>
      </c>
      <c r="I1476" s="10">
        <v>8</v>
      </c>
      <c r="J1476" s="4">
        <v>6329171.6432296894</v>
      </c>
      <c r="K1476" s="4">
        <v>20118003.473878499</v>
      </c>
      <c r="L1476" s="4">
        <v>21618943.201088689</v>
      </c>
      <c r="M1476" s="4">
        <v>7036829.8655636031</v>
      </c>
      <c r="N1476" s="4">
        <v>22651886.279112004</v>
      </c>
      <c r="O1476" s="4">
        <v>16243973.845035167</v>
      </c>
      <c r="P1476" s="4" t="s">
        <v>193</v>
      </c>
      <c r="Q1476" s="4" t="s">
        <v>5</v>
      </c>
      <c r="R1476" s="4">
        <v>11.927072074530864</v>
      </c>
      <c r="S1476" s="4">
        <v>-9.5512243741447858</v>
      </c>
      <c r="T1476" s="4" t="s">
        <v>401</v>
      </c>
      <c r="U1476" s="4">
        <v>-0.2225466865390501</v>
      </c>
      <c r="V1476" s="4">
        <v>-3.2804448434501978</v>
      </c>
      <c r="W1476" s="4">
        <v>0.95840167731150494</v>
      </c>
      <c r="X1476" s="4" t="s">
        <v>193</v>
      </c>
      <c r="Y1476" s="3"/>
    </row>
    <row r="1477" spans="1:25">
      <c r="A1477" s="3" t="s">
        <v>4871</v>
      </c>
      <c r="B1477" s="3" t="s">
        <v>4872</v>
      </c>
      <c r="C1477" s="3" t="s">
        <v>4873</v>
      </c>
      <c r="D1477" s="4">
        <v>5.2291193706106745E-4</v>
      </c>
      <c r="E1477" s="4">
        <v>6.6316535570016877E-5</v>
      </c>
      <c r="F1477" s="4">
        <v>4.5659540149105054E-4</v>
      </c>
      <c r="G1477" s="10">
        <v>1265</v>
      </c>
      <c r="H1477" s="4">
        <v>-2.7834757834746329</v>
      </c>
      <c r="I1477" s="10">
        <v>4</v>
      </c>
      <c r="J1477" s="4">
        <v>20094816.855526231</v>
      </c>
      <c r="K1477" s="4">
        <v>10696046.617445184</v>
      </c>
      <c r="L1477" s="4">
        <v>9541185.8404925298</v>
      </c>
      <c r="M1477" s="4">
        <v>18673007.525755066</v>
      </c>
      <c r="N1477" s="4">
        <v>22090529.899260242</v>
      </c>
      <c r="O1477" s="4">
        <v>12659695.8688465</v>
      </c>
      <c r="P1477" s="4" t="s">
        <v>5</v>
      </c>
      <c r="Q1477" s="4" t="s">
        <v>5</v>
      </c>
      <c r="R1477" s="4">
        <v>3.1944665478212571</v>
      </c>
      <c r="S1477" s="4">
        <v>-2.6645519944013034</v>
      </c>
      <c r="T1477" s="4">
        <v>12.68216134876114</v>
      </c>
      <c r="U1477" s="4">
        <v>0.36791081598125003</v>
      </c>
      <c r="V1477" s="4">
        <v>-3.2815714439600199</v>
      </c>
      <c r="W1477" s="4">
        <v>0.95727507680168289</v>
      </c>
      <c r="X1477" s="4" t="s">
        <v>193</v>
      </c>
      <c r="Y1477" s="3"/>
    </row>
    <row r="1478" spans="1:25">
      <c r="A1478" s="3" t="s">
        <v>3935</v>
      </c>
      <c r="B1478" s="3" t="s">
        <v>3936</v>
      </c>
      <c r="C1478" s="3" t="s">
        <v>3937</v>
      </c>
      <c r="D1478" s="4">
        <v>5.22714631509314E-4</v>
      </c>
      <c r="E1478" s="4">
        <v>3.4516249428074804E-4</v>
      </c>
      <c r="F1478" s="4">
        <v>1.7755213722856595E-4</v>
      </c>
      <c r="G1478" s="10">
        <v>799</v>
      </c>
      <c r="H1478" s="4">
        <v>0.95903298181880747</v>
      </c>
      <c r="I1478" s="10">
        <v>4</v>
      </c>
      <c r="J1478" s="4">
        <v>4959040.3785667084</v>
      </c>
      <c r="K1478" s="4">
        <v>4051983.8825210137</v>
      </c>
      <c r="L1478" s="4">
        <v>5372074.1395945642</v>
      </c>
      <c r="M1478" s="4">
        <v>14427455.715329349</v>
      </c>
      <c r="N1478" s="4">
        <v>45152395.556915663</v>
      </c>
      <c r="O1478" s="4">
        <v>19756957.115922019</v>
      </c>
      <c r="P1478" s="4" t="s">
        <v>5</v>
      </c>
      <c r="Q1478" s="4" t="s">
        <v>5</v>
      </c>
      <c r="R1478" s="4">
        <v>2.1635929731071473</v>
      </c>
      <c r="S1478" s="4">
        <v>0.9179011865244443</v>
      </c>
      <c r="T1478" s="4">
        <v>66.032682743949124</v>
      </c>
      <c r="U1478" s="4">
        <v>2.2892480736314167</v>
      </c>
      <c r="V1478" s="4">
        <v>-3.2817353432257197</v>
      </c>
      <c r="W1478" s="4">
        <v>0.95711117753598307</v>
      </c>
      <c r="X1478" s="4" t="s">
        <v>193</v>
      </c>
      <c r="Y1478" s="3"/>
    </row>
    <row r="1479" spans="1:25">
      <c r="A1479" s="3" t="s">
        <v>3746</v>
      </c>
      <c r="B1479" s="3" t="s">
        <v>3747</v>
      </c>
      <c r="C1479" s="3" t="s">
        <v>3748</v>
      </c>
      <c r="D1479" s="4">
        <v>5.2200720457667722E-4</v>
      </c>
      <c r="E1479" s="4">
        <v>4.5762300035026755E-4</v>
      </c>
      <c r="F1479" s="4">
        <v>6.4384204226409667E-5</v>
      </c>
      <c r="G1479" s="10">
        <v>521</v>
      </c>
      <c r="H1479" s="4">
        <v>2.8293808728812087</v>
      </c>
      <c r="I1479" s="10">
        <v>4</v>
      </c>
      <c r="J1479" s="4">
        <v>1093388.6006157249</v>
      </c>
      <c r="K1479" s="4">
        <v>2411687.9258440505</v>
      </c>
      <c r="L1479" s="4">
        <v>1068262.4929436294</v>
      </c>
      <c r="M1479" s="4">
        <v>23885204.169422224</v>
      </c>
      <c r="N1479" s="4">
        <v>55765605.315311566</v>
      </c>
      <c r="O1479" s="4">
        <v>9368920.4611845911</v>
      </c>
      <c r="P1479" s="4" t="s">
        <v>5</v>
      </c>
      <c r="Q1479" s="4" t="s">
        <v>5</v>
      </c>
      <c r="R1479" s="4">
        <v>3.2456432083047941</v>
      </c>
      <c r="S1479" s="4">
        <v>2.7063679310311839</v>
      </c>
      <c r="T1479" s="4">
        <v>87.666031491151116</v>
      </c>
      <c r="U1479" s="4">
        <v>3.9274585655891947</v>
      </c>
      <c r="V1479" s="4">
        <v>-3.2823235029626745</v>
      </c>
      <c r="W1479" s="4">
        <v>0.95652301779902826</v>
      </c>
      <c r="X1479" s="4" t="s">
        <v>193</v>
      </c>
      <c r="Y1479" s="3"/>
    </row>
    <row r="1480" spans="1:25">
      <c r="A1480" s="3" t="s">
        <v>2124</v>
      </c>
      <c r="B1480" s="3" t="s">
        <v>2125</v>
      </c>
      <c r="C1480" s="3" t="s">
        <v>2126</v>
      </c>
      <c r="D1480" s="4">
        <v>5.2031063125932038E-4</v>
      </c>
      <c r="E1480" s="4">
        <v>4.5834104245923743E-4</v>
      </c>
      <c r="F1480" s="4">
        <v>6.1969588800082952E-5</v>
      </c>
      <c r="G1480" s="10">
        <v>515</v>
      </c>
      <c r="H1480" s="4">
        <v>2.8867891781672732</v>
      </c>
      <c r="I1480" s="10">
        <v>10.000000000000002</v>
      </c>
      <c r="J1480" s="4">
        <v>1145596.6971609099</v>
      </c>
      <c r="K1480" s="4">
        <v>3619003.6096121287</v>
      </c>
      <c r="L1480" s="4">
        <v>90178.754655360652</v>
      </c>
      <c r="M1480" s="4">
        <v>11252567.407657681</v>
      </c>
      <c r="N1480" s="4">
        <v>41020644.404538572</v>
      </c>
      <c r="O1480" s="4">
        <v>36160891.670314558</v>
      </c>
      <c r="P1480" s="4" t="s">
        <v>5</v>
      </c>
      <c r="Q1480" s="4" t="s">
        <v>5</v>
      </c>
      <c r="R1480" s="4">
        <v>2.6136790778968919</v>
      </c>
      <c r="S1480" s="4">
        <v>2.7571989616514792</v>
      </c>
      <c r="T1480" s="4">
        <v>88.08988610321174</v>
      </c>
      <c r="U1480" s="4">
        <v>3.9811631599875841</v>
      </c>
      <c r="V1480" s="4">
        <v>-3.2837373002809982</v>
      </c>
      <c r="W1480" s="4">
        <v>0.95510922048070457</v>
      </c>
      <c r="X1480" s="4" t="s">
        <v>5</v>
      </c>
      <c r="Y1480" s="3"/>
    </row>
    <row r="1481" spans="1:25">
      <c r="A1481" s="3" t="s">
        <v>4055</v>
      </c>
      <c r="B1481" s="3" t="s">
        <v>4056</v>
      </c>
      <c r="C1481" s="3" t="s">
        <v>4057</v>
      </c>
      <c r="D1481" s="4">
        <v>5.2003577042566832E-4</v>
      </c>
      <c r="E1481" s="4">
        <v>3.0127796623352225E-4</v>
      </c>
      <c r="F1481" s="4">
        <v>2.1875780419214607E-4</v>
      </c>
      <c r="G1481" s="10">
        <v>901</v>
      </c>
      <c r="H1481" s="4">
        <v>0.46176068017675992</v>
      </c>
      <c r="I1481" s="10">
        <v>8</v>
      </c>
      <c r="J1481" s="4">
        <v>2070170.2850899193</v>
      </c>
      <c r="K1481" s="4">
        <v>5886462.8925429545</v>
      </c>
      <c r="L1481" s="4">
        <v>3978316.5888164374</v>
      </c>
      <c r="M1481" s="4">
        <v>56063412.710114531</v>
      </c>
      <c r="N1481" s="4">
        <v>22612780.553774018</v>
      </c>
      <c r="O1481" s="4">
        <v>2628458.4524697764</v>
      </c>
      <c r="P1481" s="4" t="s">
        <v>5</v>
      </c>
      <c r="Q1481" s="4" t="s">
        <v>5</v>
      </c>
      <c r="R1481" s="4">
        <v>4.71891764257603</v>
      </c>
      <c r="S1481" s="4">
        <v>0.44092591738613635</v>
      </c>
      <c r="T1481" s="4">
        <v>57.934085185508536</v>
      </c>
      <c r="U1481" s="4">
        <v>1.9085989416225104</v>
      </c>
      <c r="V1481" s="4">
        <v>-3.2839667825879117</v>
      </c>
      <c r="W1481" s="4">
        <v>0.95487973817379102</v>
      </c>
      <c r="X1481" s="4" t="s">
        <v>193</v>
      </c>
      <c r="Y1481" s="3"/>
    </row>
    <row r="1482" spans="1:25">
      <c r="A1482" s="3" t="s">
        <v>2319</v>
      </c>
      <c r="B1482" s="3" t="s">
        <v>2320</v>
      </c>
      <c r="C1482" s="3" t="s">
        <v>2321</v>
      </c>
      <c r="D1482" s="4">
        <v>5.196391703174443E-4</v>
      </c>
      <c r="E1482" s="4">
        <v>2.1538708711373795E-4</v>
      </c>
      <c r="F1482" s="4">
        <v>3.0425208320370638E-4</v>
      </c>
      <c r="G1482" s="10">
        <v>1034</v>
      </c>
      <c r="H1482" s="4">
        <v>-0.49833538103269193</v>
      </c>
      <c r="I1482" s="10">
        <v>6</v>
      </c>
      <c r="J1482" s="4">
        <v>2793265.6730266591</v>
      </c>
      <c r="K1482" s="4">
        <v>3977598.9060447761</v>
      </c>
      <c r="L1482" s="4">
        <v>16668846.860387094</v>
      </c>
      <c r="M1482" s="4">
        <v>6800965.8760955073</v>
      </c>
      <c r="N1482" s="4">
        <v>32525871.681118838</v>
      </c>
      <c r="O1482" s="4">
        <v>30401944.231391873</v>
      </c>
      <c r="P1482" s="4" t="s">
        <v>5</v>
      </c>
      <c r="Q1482" s="4" t="s">
        <v>5</v>
      </c>
      <c r="R1482" s="4">
        <v>4.2256741810137823</v>
      </c>
      <c r="S1482" s="4">
        <v>-0.4756852413482961</v>
      </c>
      <c r="T1482" s="4">
        <v>41.449355517629542</v>
      </c>
      <c r="U1482" s="4">
        <v>1.2725286473807136</v>
      </c>
      <c r="V1482" s="4">
        <v>-3.2842981193165923</v>
      </c>
      <c r="W1482" s="4">
        <v>0.95454840144511044</v>
      </c>
      <c r="X1482" s="4" t="s">
        <v>5</v>
      </c>
      <c r="Y1482" s="3"/>
    </row>
    <row r="1483" spans="1:25">
      <c r="A1483" s="3" t="s">
        <v>3656</v>
      </c>
      <c r="B1483" s="3" t="s">
        <v>3657</v>
      </c>
      <c r="C1483" s="3" t="s">
        <v>3658</v>
      </c>
      <c r="D1483" s="4">
        <v>5.1738198782043518E-4</v>
      </c>
      <c r="E1483" s="4">
        <v>5.1217875170587286E-4</v>
      </c>
      <c r="F1483" s="4">
        <v>5.2032361145623205E-6</v>
      </c>
      <c r="G1483" s="10">
        <v>199</v>
      </c>
      <c r="H1483" s="4">
        <v>6.6210944161725891</v>
      </c>
      <c r="I1483" s="10">
        <v>3.0000000000000004</v>
      </c>
      <c r="J1483" s="4">
        <v>153808.37438208636</v>
      </c>
      <c r="K1483" s="4">
        <v>153808.37438208636</v>
      </c>
      <c r="L1483" s="4">
        <v>153808.37438208636</v>
      </c>
      <c r="M1483" s="4">
        <v>37314875.704585977</v>
      </c>
      <c r="N1483" s="4">
        <v>26802559.556652654</v>
      </c>
      <c r="O1483" s="4">
        <v>28184932.227945611</v>
      </c>
      <c r="P1483" s="4" t="s">
        <v>5</v>
      </c>
      <c r="Q1483" s="4" t="s">
        <v>5</v>
      </c>
      <c r="R1483" s="4">
        <v>0.64076554357970439</v>
      </c>
      <c r="S1483" s="4">
        <v>6.3076374112001981</v>
      </c>
      <c r="T1483" s="4">
        <v>98.994314406560264</v>
      </c>
      <c r="U1483" s="4">
        <v>7.6284040537626154</v>
      </c>
      <c r="V1483" s="4">
        <v>-3.2861886949205164</v>
      </c>
      <c r="W1483" s="4">
        <v>0.95265782584118641</v>
      </c>
      <c r="X1483" s="4" t="s">
        <v>193</v>
      </c>
      <c r="Y1483" s="3"/>
    </row>
    <row r="1484" spans="1:25">
      <c r="A1484" s="3" t="s">
        <v>4928</v>
      </c>
      <c r="B1484" s="3" t="s">
        <v>4929</v>
      </c>
      <c r="C1484" s="3" t="s">
        <v>4930</v>
      </c>
      <c r="D1484" s="4">
        <v>5.1668501391489139E-4</v>
      </c>
      <c r="E1484" s="4">
        <v>5.1480232192771027E-5</v>
      </c>
      <c r="F1484" s="4">
        <v>4.6520478172212034E-4</v>
      </c>
      <c r="G1484" s="10">
        <v>1292</v>
      </c>
      <c r="H1484" s="4">
        <v>-3.1757754602694126</v>
      </c>
      <c r="I1484" s="10">
        <v>8</v>
      </c>
      <c r="J1484" s="4">
        <v>6195139.9435965559</v>
      </c>
      <c r="K1484" s="4">
        <v>3326257.3087486094</v>
      </c>
      <c r="L1484" s="4">
        <v>27075702.422107741</v>
      </c>
      <c r="M1484" s="4">
        <v>14375777.650221171</v>
      </c>
      <c r="N1484" s="4">
        <v>6551680.7149590524</v>
      </c>
      <c r="O1484" s="4">
        <v>35114270.920401633</v>
      </c>
      <c r="P1484" s="4" t="s">
        <v>5</v>
      </c>
      <c r="Q1484" s="4" t="s">
        <v>5</v>
      </c>
      <c r="R1484" s="4">
        <v>6.5080011322971485</v>
      </c>
      <c r="S1484" s="4">
        <v>-3.023568120126698</v>
      </c>
      <c r="T1484" s="4">
        <v>9.9635620941874024</v>
      </c>
      <c r="U1484" s="4">
        <v>0.28844466055627715</v>
      </c>
      <c r="V1484" s="4">
        <v>-3.2867741346773931</v>
      </c>
      <c r="W1484" s="4">
        <v>0.95207238608430966</v>
      </c>
      <c r="X1484" s="4" t="s">
        <v>193</v>
      </c>
      <c r="Y1484" s="3"/>
    </row>
    <row r="1485" spans="1:25">
      <c r="A1485" s="3" t="s">
        <v>3872</v>
      </c>
      <c r="B1485" s="3" t="s">
        <v>3873</v>
      </c>
      <c r="C1485" s="3" t="s">
        <v>3874</v>
      </c>
      <c r="D1485" s="4">
        <v>5.1519822580035077E-4</v>
      </c>
      <c r="E1485" s="4">
        <v>3.7571357864235757E-4</v>
      </c>
      <c r="F1485" s="4">
        <v>1.394846471579932E-4</v>
      </c>
      <c r="G1485" s="10">
        <v>727</v>
      </c>
      <c r="H1485" s="4">
        <v>1.429526921517718</v>
      </c>
      <c r="I1485" s="10">
        <v>4.9999999999999991</v>
      </c>
      <c r="J1485" s="4">
        <v>3782551.6010589162</v>
      </c>
      <c r="K1485" s="4">
        <v>5456299.9138250854</v>
      </c>
      <c r="L1485" s="4">
        <v>2108803.2882927465</v>
      </c>
      <c r="M1485" s="4">
        <v>13920613.153691448</v>
      </c>
      <c r="N1485" s="4">
        <v>44168445.048411451</v>
      </c>
      <c r="O1485" s="4">
        <v>22935542.885799348</v>
      </c>
      <c r="P1485" s="4" t="s">
        <v>5</v>
      </c>
      <c r="Q1485" s="4" t="s">
        <v>5</v>
      </c>
      <c r="R1485" s="4">
        <v>2.2236176620814874</v>
      </c>
      <c r="S1485" s="4">
        <v>1.3592240448241677</v>
      </c>
      <c r="T1485" s="4">
        <v>72.9260233881228</v>
      </c>
      <c r="U1485" s="4">
        <v>2.6751762838753144</v>
      </c>
      <c r="V1485" s="4">
        <v>-3.2880256412352864</v>
      </c>
      <c r="W1485" s="4">
        <v>0.95082087952641636</v>
      </c>
      <c r="X1485" s="4" t="s">
        <v>193</v>
      </c>
      <c r="Y1485" s="3"/>
    </row>
    <row r="1486" spans="1:25">
      <c r="A1486" s="3" t="s">
        <v>5192</v>
      </c>
      <c r="B1486" s="3" t="s">
        <v>5193</v>
      </c>
      <c r="C1486" s="3" t="s">
        <v>5194</v>
      </c>
      <c r="D1486" s="4">
        <v>5.1427094779482303E-4</v>
      </c>
      <c r="E1486" s="4">
        <v>0</v>
      </c>
      <c r="F1486" s="4">
        <v>5.1427094779482303E-4</v>
      </c>
      <c r="G1486" s="10">
        <v>1517</v>
      </c>
      <c r="H1486" s="4">
        <v>-10</v>
      </c>
      <c r="I1486" s="10">
        <v>6.9999999999999991</v>
      </c>
      <c r="J1486" s="4">
        <v>16792058.463676631</v>
      </c>
      <c r="K1486" s="4">
        <v>44160035.215005435</v>
      </c>
      <c r="L1486" s="4">
        <v>3156003.0814974643</v>
      </c>
      <c r="M1486" s="4">
        <v>10937198.702638542</v>
      </c>
      <c r="N1486" s="4">
        <v>14480892.141824005</v>
      </c>
      <c r="O1486" s="4">
        <v>2679812.3544105249</v>
      </c>
      <c r="P1486" s="4" t="s">
        <v>5</v>
      </c>
      <c r="Q1486" s="4" t="s">
        <v>5</v>
      </c>
      <c r="R1486" s="4">
        <v>14.103609797956295</v>
      </c>
      <c r="S1486" s="4">
        <v>-9.4678788687546689</v>
      </c>
      <c r="T1486" s="4" t="s">
        <v>401</v>
      </c>
      <c r="U1486" s="4">
        <v>-1.5076781945043465</v>
      </c>
      <c r="V1486" s="4">
        <v>-3.2888080091589309</v>
      </c>
      <c r="W1486" s="4">
        <v>0.95003851160277186</v>
      </c>
      <c r="X1486" s="4" t="s">
        <v>193</v>
      </c>
      <c r="Y1486" s="3"/>
    </row>
    <row r="1487" spans="1:25">
      <c r="A1487" s="3" t="s">
        <v>4706</v>
      </c>
      <c r="B1487" s="3" t="s">
        <v>4707</v>
      </c>
      <c r="C1487" s="3" t="s">
        <v>4708</v>
      </c>
      <c r="D1487" s="4">
        <v>5.1198938230843753E-4</v>
      </c>
      <c r="E1487" s="4">
        <v>1.1391224668609298E-4</v>
      </c>
      <c r="F1487" s="4">
        <v>3.9807713562234456E-4</v>
      </c>
      <c r="G1487" s="10">
        <v>1179</v>
      </c>
      <c r="H1487" s="4">
        <v>-1.8051251503764647</v>
      </c>
      <c r="I1487" s="10">
        <v>6.9999999999999991</v>
      </c>
      <c r="J1487" s="4">
        <v>618771.95034784591</v>
      </c>
      <c r="K1487" s="4">
        <v>14375769.224248771</v>
      </c>
      <c r="L1487" s="4">
        <v>10592149.415093889</v>
      </c>
      <c r="M1487" s="4">
        <v>2387659.1158570857</v>
      </c>
      <c r="N1487" s="4">
        <v>34796947.192414254</v>
      </c>
      <c r="O1487" s="4">
        <v>29025630.707215227</v>
      </c>
      <c r="P1487" s="4" t="s">
        <v>5</v>
      </c>
      <c r="Q1487" s="4" t="s">
        <v>5</v>
      </c>
      <c r="R1487" s="4">
        <v>7.7132495632455047</v>
      </c>
      <c r="S1487" s="4">
        <v>-1.711452649076791</v>
      </c>
      <c r="T1487" s="4">
        <v>22.248947072396295</v>
      </c>
      <c r="U1487" s="4">
        <v>0.65288792144074181</v>
      </c>
      <c r="V1487" s="4">
        <v>-3.2907390453770398</v>
      </c>
      <c r="W1487" s="4">
        <v>0.948107475384663</v>
      </c>
      <c r="X1487" s="4" t="s">
        <v>193</v>
      </c>
      <c r="Y1487" s="3"/>
    </row>
    <row r="1488" spans="1:25">
      <c r="A1488" s="3" t="s">
        <v>5162</v>
      </c>
      <c r="B1488" s="3" t="s">
        <v>5163</v>
      </c>
      <c r="C1488" s="3" t="s">
        <v>5164</v>
      </c>
      <c r="D1488" s="4">
        <v>5.1073589183996484E-4</v>
      </c>
      <c r="E1488" s="4">
        <v>0</v>
      </c>
      <c r="F1488" s="4">
        <v>5.1073589183996484E-4</v>
      </c>
      <c r="G1488" s="10">
        <v>1516</v>
      </c>
      <c r="H1488" s="4">
        <v>-10</v>
      </c>
      <c r="I1488" s="10">
        <v>6.9999999999999991</v>
      </c>
      <c r="J1488" s="4">
        <v>4517722.953328792</v>
      </c>
      <c r="K1488" s="4">
        <v>35856165.709902339</v>
      </c>
      <c r="L1488" s="4">
        <v>3016851.7404388473</v>
      </c>
      <c r="M1488" s="4">
        <v>11003452.632264411</v>
      </c>
      <c r="N1488" s="4">
        <v>27639337.980551537</v>
      </c>
      <c r="O1488" s="4">
        <v>9538652.5260909423</v>
      </c>
      <c r="P1488" s="4" t="s">
        <v>193</v>
      </c>
      <c r="Q1488" s="4" t="s">
        <v>5</v>
      </c>
      <c r="R1488" s="4">
        <v>12.950950898522844</v>
      </c>
      <c r="S1488" s="4">
        <v>-9.4380252460160214</v>
      </c>
      <c r="T1488" s="4" t="s">
        <v>401</v>
      </c>
      <c r="U1488" s="4">
        <v>-2.0245795207771439E-2</v>
      </c>
      <c r="V1488" s="4">
        <v>-3.2918036211334538</v>
      </c>
      <c r="W1488" s="4">
        <v>0.94704289962824895</v>
      </c>
      <c r="X1488" s="4" t="s">
        <v>193</v>
      </c>
      <c r="Y1488" s="3"/>
    </row>
    <row r="1489" spans="1:25">
      <c r="A1489" s="3" t="s">
        <v>2595</v>
      </c>
      <c r="B1489" s="3" t="s">
        <v>2596</v>
      </c>
      <c r="C1489" s="3" t="s">
        <v>2597</v>
      </c>
      <c r="D1489" s="4">
        <v>5.0973066385539591E-4</v>
      </c>
      <c r="E1489" s="4">
        <v>0</v>
      </c>
      <c r="F1489" s="4">
        <v>5.0973066385539591E-4</v>
      </c>
      <c r="G1489" s="10">
        <v>1515</v>
      </c>
      <c r="H1489" s="4">
        <v>-10</v>
      </c>
      <c r="I1489" s="10">
        <v>3.0000000000000004</v>
      </c>
      <c r="J1489" s="4">
        <v>32561156.253929839</v>
      </c>
      <c r="K1489" s="4">
        <v>24544611.607000075</v>
      </c>
      <c r="L1489" s="4">
        <v>16528066.960070314</v>
      </c>
      <c r="M1489" s="4">
        <v>7370749.6708779857</v>
      </c>
      <c r="N1489" s="4">
        <v>3167059.1623726711</v>
      </c>
      <c r="O1489" s="4">
        <v>7220307.9465811877</v>
      </c>
      <c r="P1489" s="4" t="s">
        <v>193</v>
      </c>
      <c r="Q1489" s="4" t="s">
        <v>5</v>
      </c>
      <c r="R1489" s="4">
        <v>9.8790569888411994</v>
      </c>
      <c r="S1489" s="4">
        <v>-9.4294983351283115</v>
      </c>
      <c r="T1489" s="4" t="s">
        <v>401</v>
      </c>
      <c r="U1489" s="4">
        <v>-2.1516625829164133</v>
      </c>
      <c r="V1489" s="4">
        <v>-3.2926592397826382</v>
      </c>
      <c r="W1489" s="4">
        <v>0.94618728097906457</v>
      </c>
      <c r="X1489" s="4" t="s">
        <v>5</v>
      </c>
      <c r="Y1489" s="3"/>
    </row>
    <row r="1490" spans="1:25">
      <c r="A1490" s="3" t="s">
        <v>4004</v>
      </c>
      <c r="B1490" s="3" t="s">
        <v>4005</v>
      </c>
      <c r="C1490" s="3" t="s">
        <v>4006</v>
      </c>
      <c r="D1490" s="4">
        <v>5.0941128849724799E-4</v>
      </c>
      <c r="E1490" s="4">
        <v>3.1703258713779587E-4</v>
      </c>
      <c r="F1490" s="4">
        <v>1.9237870135945212E-4</v>
      </c>
      <c r="G1490" s="10">
        <v>855</v>
      </c>
      <c r="H1490" s="4">
        <v>0.72068205546661646</v>
      </c>
      <c r="I1490" s="10">
        <v>4</v>
      </c>
      <c r="J1490" s="4">
        <v>2723831.5547787482</v>
      </c>
      <c r="K1490" s="4">
        <v>4058333.3067425583</v>
      </c>
      <c r="L1490" s="4">
        <v>3391082.4307606532</v>
      </c>
      <c r="M1490" s="4">
        <v>32797020.243397932</v>
      </c>
      <c r="N1490" s="4">
        <v>46329772.233758323</v>
      </c>
      <c r="O1490" s="4">
        <v>2034649.5567377121</v>
      </c>
      <c r="P1490" s="4" t="s">
        <v>5</v>
      </c>
      <c r="Q1490" s="4" t="s">
        <v>5</v>
      </c>
      <c r="R1490" s="4">
        <v>4.9489854174627474</v>
      </c>
      <c r="S1490" s="4">
        <v>0.68170402805242081</v>
      </c>
      <c r="T1490" s="4">
        <v>62.235092605237504</v>
      </c>
      <c r="U1490" s="4">
        <v>2.1029677642216247</v>
      </c>
      <c r="V1490" s="4">
        <v>-3.2929314353485646</v>
      </c>
      <c r="W1490" s="4">
        <v>0.94591508541313818</v>
      </c>
      <c r="X1490" s="4" t="s">
        <v>193</v>
      </c>
      <c r="Y1490" s="3"/>
    </row>
    <row r="1491" spans="1:25">
      <c r="A1491" s="3" t="s">
        <v>5120</v>
      </c>
      <c r="B1491" s="3" t="s">
        <v>5121</v>
      </c>
      <c r="C1491" s="3" t="s">
        <v>5122</v>
      </c>
      <c r="D1491" s="4">
        <v>5.0842065045940182E-4</v>
      </c>
      <c r="E1491" s="4">
        <v>0</v>
      </c>
      <c r="F1491" s="4">
        <v>5.0842065045940182E-4</v>
      </c>
      <c r="G1491" s="10">
        <v>1559</v>
      </c>
      <c r="H1491" s="4">
        <v>-12.048772680191149</v>
      </c>
      <c r="I1491" s="10">
        <v>6</v>
      </c>
      <c r="J1491" s="4">
        <v>2427345.2197029819</v>
      </c>
      <c r="K1491" s="4">
        <v>27109938.967642643</v>
      </c>
      <c r="L1491" s="4">
        <v>3133420.3931176001</v>
      </c>
      <c r="M1491" s="4">
        <v>4297494.8912524013</v>
      </c>
      <c r="N1491" s="4">
        <v>47906615.997386873</v>
      </c>
      <c r="O1491" s="4">
        <v>6282257.8138791462</v>
      </c>
      <c r="P1491" s="4" t="s">
        <v>193</v>
      </c>
      <c r="Q1491" s="4" t="s">
        <v>5</v>
      </c>
      <c r="R1491" s="4">
        <v>16.670137507943313</v>
      </c>
      <c r="S1491" s="4">
        <v>-11.386930014621063</v>
      </c>
      <c r="T1491" s="4">
        <v>2.3596930861529537E-2</v>
      </c>
      <c r="U1491" s="4">
        <v>6.8086351531967038E-4</v>
      </c>
      <c r="V1491" s="4">
        <v>-3.2937768180739093</v>
      </c>
      <c r="W1491" s="4">
        <v>0.94506970268779344</v>
      </c>
      <c r="X1491" s="4" t="s">
        <v>193</v>
      </c>
      <c r="Y1491" s="3"/>
    </row>
    <row r="1492" spans="1:25">
      <c r="A1492" s="3" t="s">
        <v>2109</v>
      </c>
      <c r="B1492" s="3" t="s">
        <v>2110</v>
      </c>
      <c r="C1492" s="3" t="s">
        <v>2111</v>
      </c>
      <c r="D1492" s="4">
        <v>5.080793772247995E-4</v>
      </c>
      <c r="E1492" s="4">
        <v>4.7463745204546392E-4</v>
      </c>
      <c r="F1492" s="4">
        <v>3.3441925179335588E-5</v>
      </c>
      <c r="G1492" s="10">
        <v>410</v>
      </c>
      <c r="H1492" s="4">
        <v>3.8270961354815869</v>
      </c>
      <c r="I1492" s="10">
        <v>10.000000000000002</v>
      </c>
      <c r="J1492" s="4">
        <v>897480.912070908</v>
      </c>
      <c r="K1492" s="4">
        <v>897480.912070908</v>
      </c>
      <c r="L1492" s="4">
        <v>897480.912070908</v>
      </c>
      <c r="M1492" s="4">
        <v>45128864.164661035</v>
      </c>
      <c r="N1492" s="4">
        <v>13782455.477454135</v>
      </c>
      <c r="O1492" s="4">
        <v>29492122.45916466</v>
      </c>
      <c r="P1492" s="4" t="s">
        <v>5</v>
      </c>
      <c r="Q1492" s="4" t="s">
        <v>5</v>
      </c>
      <c r="R1492" s="4">
        <v>2.147242437725787</v>
      </c>
      <c r="S1492" s="4">
        <v>3.6157565700818814</v>
      </c>
      <c r="T1492" s="4">
        <v>93.417972332984661</v>
      </c>
      <c r="U1492" s="4">
        <v>4.8770459548306615</v>
      </c>
      <c r="V1492" s="4">
        <v>-3.2940684326024705</v>
      </c>
      <c r="W1492" s="4">
        <v>0.94477808815923225</v>
      </c>
      <c r="X1492" s="4" t="s">
        <v>5</v>
      </c>
      <c r="Y1492" s="3"/>
    </row>
    <row r="1493" spans="1:25">
      <c r="A1493" s="3" t="s">
        <v>3812</v>
      </c>
      <c r="B1493" s="3" t="s">
        <v>3813</v>
      </c>
      <c r="C1493" s="3" t="s">
        <v>3814</v>
      </c>
      <c r="D1493" s="4">
        <v>5.0418561217044724E-4</v>
      </c>
      <c r="E1493" s="4">
        <v>4.1371426525408403E-4</v>
      </c>
      <c r="F1493" s="4">
        <v>9.0471346916363212E-5</v>
      </c>
      <c r="G1493" s="10">
        <v>621</v>
      </c>
      <c r="H1493" s="4">
        <v>2.1931018486601372</v>
      </c>
      <c r="I1493" s="10">
        <v>4.9999999999999991</v>
      </c>
      <c r="J1493" s="4">
        <v>2314670.9145546881</v>
      </c>
      <c r="K1493" s="4">
        <v>2148249.8944005072</v>
      </c>
      <c r="L1493" s="4">
        <v>2481091.9347088696</v>
      </c>
      <c r="M1493" s="4">
        <v>9775104.7770007886</v>
      </c>
      <c r="N1493" s="4">
        <v>31166001.619365577</v>
      </c>
      <c r="O1493" s="4">
        <v>42512634.679208666</v>
      </c>
      <c r="P1493" s="4" t="s">
        <v>5</v>
      </c>
      <c r="Q1493" s="4" t="s">
        <v>5</v>
      </c>
      <c r="R1493" s="4">
        <v>2.7039121249316218</v>
      </c>
      <c r="S1493" s="4">
        <v>2.0646671569280222</v>
      </c>
      <c r="T1493" s="4">
        <v>82.055944332307121</v>
      </c>
      <c r="U1493" s="4">
        <v>3.3428039408577255</v>
      </c>
      <c r="V1493" s="4">
        <v>-3.2974095518450892</v>
      </c>
      <c r="W1493" s="4">
        <v>0.94143696891661355</v>
      </c>
      <c r="X1493" s="4" t="s">
        <v>193</v>
      </c>
      <c r="Y1493" s="3"/>
    </row>
    <row r="1494" spans="1:25">
      <c r="A1494" s="3" t="s">
        <v>2103</v>
      </c>
      <c r="B1494" s="3" t="s">
        <v>2104</v>
      </c>
      <c r="C1494" s="3" t="s">
        <v>2105</v>
      </c>
      <c r="D1494" s="4">
        <v>5.0344838053978673E-4</v>
      </c>
      <c r="E1494" s="4">
        <v>4.7667600287167164E-4</v>
      </c>
      <c r="F1494" s="4">
        <v>2.6772377668115091E-5</v>
      </c>
      <c r="G1494" s="10">
        <v>372</v>
      </c>
      <c r="H1494" s="4">
        <v>4.154191821916891</v>
      </c>
      <c r="I1494" s="10">
        <v>9.0000000000000018</v>
      </c>
      <c r="J1494" s="4">
        <v>422673.56944119727</v>
      </c>
      <c r="K1494" s="4">
        <v>704609.28891538386</v>
      </c>
      <c r="L1494" s="4">
        <v>986545.00838957028</v>
      </c>
      <c r="M1494" s="4">
        <v>49205468.454540782</v>
      </c>
      <c r="N1494" s="4">
        <v>13962005.420672636</v>
      </c>
      <c r="O1494" s="4">
        <v>24984270.432568736</v>
      </c>
      <c r="P1494" s="4" t="s">
        <v>5</v>
      </c>
      <c r="Q1494" s="4" t="s">
        <v>5</v>
      </c>
      <c r="R1494" s="4">
        <v>2.2462610550478801</v>
      </c>
      <c r="S1494" s="4">
        <v>3.9082697683442502</v>
      </c>
      <c r="T1494" s="4">
        <v>94.682200062018211</v>
      </c>
      <c r="U1494" s="4">
        <v>5.1941476708878582</v>
      </c>
      <c r="V1494" s="4">
        <v>-3.2980450518153708</v>
      </c>
      <c r="W1494" s="4">
        <v>0.94080146894633199</v>
      </c>
      <c r="X1494" s="4" t="s">
        <v>5</v>
      </c>
      <c r="Y1494" s="3"/>
    </row>
    <row r="1495" spans="1:25">
      <c r="A1495" s="3" t="s">
        <v>4040</v>
      </c>
      <c r="B1495" s="3" t="s">
        <v>4041</v>
      </c>
      <c r="C1495" s="3" t="s">
        <v>4042</v>
      </c>
      <c r="D1495" s="4">
        <v>5.0237859287525122E-4</v>
      </c>
      <c r="E1495" s="4">
        <v>3.1035033936998674E-4</v>
      </c>
      <c r="F1495" s="4">
        <v>1.9202825350526448E-4</v>
      </c>
      <c r="G1495" s="10">
        <v>860</v>
      </c>
      <c r="H1495" s="4">
        <v>0.69257913031334994</v>
      </c>
      <c r="I1495" s="10">
        <v>10.000000000000002</v>
      </c>
      <c r="J1495" s="4">
        <v>3218213.9616193017</v>
      </c>
      <c r="K1495" s="4">
        <v>5738029.3329267204</v>
      </c>
      <c r="L1495" s="4">
        <v>698398.59031188302</v>
      </c>
      <c r="M1495" s="4">
        <v>1927658.082464674</v>
      </c>
      <c r="N1495" s="4">
        <v>54390597.553427465</v>
      </c>
      <c r="O1495" s="4">
        <v>24100867.510529507</v>
      </c>
      <c r="P1495" s="4" t="s">
        <v>5</v>
      </c>
      <c r="Q1495" s="4" t="s">
        <v>5</v>
      </c>
      <c r="R1495" s="4">
        <v>5.1288764882243294</v>
      </c>
      <c r="S1495" s="4">
        <v>0.65093964261852244</v>
      </c>
      <c r="T1495" s="4">
        <v>61.776187077113732</v>
      </c>
      <c r="U1495" s="4">
        <v>2.0814556603102594</v>
      </c>
      <c r="V1495" s="4">
        <v>-3.2989688748326214</v>
      </c>
      <c r="W1495" s="4">
        <v>0.93987764592908141</v>
      </c>
      <c r="X1495" s="4" t="s">
        <v>193</v>
      </c>
      <c r="Y1495" s="3"/>
    </row>
    <row r="1496" spans="1:25">
      <c r="A1496" s="3" t="s">
        <v>4031</v>
      </c>
      <c r="B1496" s="3" t="s">
        <v>4032</v>
      </c>
      <c r="C1496" s="3" t="s">
        <v>4033</v>
      </c>
      <c r="D1496" s="4">
        <v>5.0213288318120349E-4</v>
      </c>
      <c r="E1496" s="4">
        <v>3.121213214951248E-4</v>
      </c>
      <c r="F1496" s="4">
        <v>1.9001156168607869E-4</v>
      </c>
      <c r="G1496" s="10">
        <v>856</v>
      </c>
      <c r="H1496" s="4">
        <v>0.71601970808425652</v>
      </c>
      <c r="I1496" s="10">
        <v>12</v>
      </c>
      <c r="J1496" s="4">
        <v>2137881.8011675579</v>
      </c>
      <c r="K1496" s="4">
        <v>11087944.854165666</v>
      </c>
      <c r="L1496" s="4">
        <v>3332756.0463167843</v>
      </c>
      <c r="M1496" s="4">
        <v>25780729.096018352</v>
      </c>
      <c r="N1496" s="4">
        <v>16407584.975142945</v>
      </c>
      <c r="O1496" s="4">
        <v>31282813.839029517</v>
      </c>
      <c r="P1496" s="4" t="s">
        <v>5</v>
      </c>
      <c r="Q1496" s="4" t="s">
        <v>5</v>
      </c>
      <c r="R1496" s="4">
        <v>0.68349022279588845</v>
      </c>
      <c r="S1496" s="4">
        <v>0.67281879054017379</v>
      </c>
      <c r="T1496" s="4">
        <v>62.15910806671674</v>
      </c>
      <c r="U1496" s="4">
        <v>2.099392059191592</v>
      </c>
      <c r="V1496" s="4">
        <v>-3.2991813370472336</v>
      </c>
      <c r="W1496" s="4">
        <v>0.93966518371446917</v>
      </c>
      <c r="X1496" s="4" t="s">
        <v>193</v>
      </c>
      <c r="Y1496" s="3"/>
    </row>
    <row r="1497" spans="1:25">
      <c r="A1497" s="3" t="s">
        <v>3770</v>
      </c>
      <c r="B1497" s="3" t="s">
        <v>3771</v>
      </c>
      <c r="C1497" s="3" t="s">
        <v>3772</v>
      </c>
      <c r="D1497" s="4">
        <v>5.0029523987252396E-4</v>
      </c>
      <c r="E1497" s="4">
        <v>4.4860762722695474E-4</v>
      </c>
      <c r="F1497" s="4">
        <v>5.1687612645569226E-5</v>
      </c>
      <c r="G1497" s="10">
        <v>492</v>
      </c>
      <c r="H1497" s="4">
        <v>3.1175636757918617</v>
      </c>
      <c r="I1497" s="10">
        <v>3.0000000000000004</v>
      </c>
      <c r="J1497" s="4">
        <v>980028.12702586199</v>
      </c>
      <c r="K1497" s="4">
        <v>2420055.7100830395</v>
      </c>
      <c r="L1497" s="4">
        <v>718339.3936729487</v>
      </c>
      <c r="M1497" s="4">
        <v>15377537.066164318</v>
      </c>
      <c r="N1497" s="4">
        <v>48928410.756218173</v>
      </c>
      <c r="O1497" s="4">
        <v>21275860.050702296</v>
      </c>
      <c r="P1497" s="4" t="s">
        <v>5</v>
      </c>
      <c r="Q1497" s="4" t="s">
        <v>5</v>
      </c>
      <c r="R1497" s="4">
        <v>2.2493343086878665</v>
      </c>
      <c r="S1497" s="4">
        <v>2.9245019718182732</v>
      </c>
      <c r="T1497" s="4">
        <v>89.668577966334567</v>
      </c>
      <c r="U1497" s="4">
        <v>4.1983699421279219</v>
      </c>
      <c r="V1497" s="4">
        <v>-3.3007736292511716</v>
      </c>
      <c r="W1497" s="4">
        <v>0.93807289151053119</v>
      </c>
      <c r="X1497" s="4" t="s">
        <v>193</v>
      </c>
      <c r="Y1497" s="3"/>
    </row>
    <row r="1498" spans="1:25">
      <c r="A1498" s="3" t="s">
        <v>5183</v>
      </c>
      <c r="B1498" s="3" t="s">
        <v>5184</v>
      </c>
      <c r="C1498" s="3" t="s">
        <v>5185</v>
      </c>
      <c r="D1498" s="4">
        <v>4.9930853645640215E-4</v>
      </c>
      <c r="E1498" s="4">
        <v>0</v>
      </c>
      <c r="F1498" s="4">
        <v>4.9930853645640215E-4</v>
      </c>
      <c r="G1498" s="10">
        <v>1512</v>
      </c>
      <c r="H1498" s="4">
        <v>-10</v>
      </c>
      <c r="I1498" s="10">
        <v>9.0000000000000018</v>
      </c>
      <c r="J1498" s="4">
        <v>23553271.981996618</v>
      </c>
      <c r="K1498" s="4">
        <v>6227481.637157022</v>
      </c>
      <c r="L1498" s="4">
        <v>14262198.178879155</v>
      </c>
      <c r="M1498" s="4">
        <v>22508447.511796657</v>
      </c>
      <c r="N1498" s="4">
        <v>5871325.1924121212</v>
      </c>
      <c r="O1498" s="4">
        <v>17100596.014829047</v>
      </c>
      <c r="P1498" s="4" t="s">
        <v>193</v>
      </c>
      <c r="Q1498" s="4" t="s">
        <v>5</v>
      </c>
      <c r="R1498" s="4">
        <v>12.144420246617619</v>
      </c>
      <c r="S1498" s="4">
        <v>-9.3400876190398385</v>
      </c>
      <c r="T1498" s="4" t="s">
        <v>401</v>
      </c>
      <c r="U1498" s="4">
        <v>-0.16185825174109603</v>
      </c>
      <c r="V1498" s="4">
        <v>-3.3016310089414476</v>
      </c>
      <c r="W1498" s="4">
        <v>0.9372155118202552</v>
      </c>
      <c r="X1498" s="4" t="s">
        <v>193</v>
      </c>
      <c r="Y1498" s="3"/>
    </row>
    <row r="1499" spans="1:25">
      <c r="A1499" s="3" t="s">
        <v>5159</v>
      </c>
      <c r="B1499" s="3" t="s">
        <v>5160</v>
      </c>
      <c r="C1499" s="3" t="s">
        <v>5161</v>
      </c>
      <c r="D1499" s="4">
        <v>4.9464376903875608E-4</v>
      </c>
      <c r="E1499" s="4">
        <v>0</v>
      </c>
      <c r="F1499" s="4">
        <v>4.9464376903875608E-4</v>
      </c>
      <c r="G1499" s="10">
        <v>1511</v>
      </c>
      <c r="H1499" s="4">
        <v>-10</v>
      </c>
      <c r="I1499" s="10">
        <v>6</v>
      </c>
      <c r="J1499" s="4">
        <v>21711412.738397446</v>
      </c>
      <c r="K1499" s="4">
        <v>12267003.497689521</v>
      </c>
      <c r="L1499" s="4">
        <v>9522005.0314519387</v>
      </c>
      <c r="M1499" s="4">
        <v>14445344.276328333</v>
      </c>
      <c r="N1499" s="4">
        <v>20418655.018143676</v>
      </c>
      <c r="O1499" s="4">
        <v>10322532.382353527</v>
      </c>
      <c r="P1499" s="4" t="s">
        <v>193</v>
      </c>
      <c r="Q1499" s="4" t="s">
        <v>5</v>
      </c>
      <c r="R1499" s="4">
        <v>10.255211090752629</v>
      </c>
      <c r="S1499" s="4">
        <v>-9.299462614036198</v>
      </c>
      <c r="T1499" s="4" t="s">
        <v>401</v>
      </c>
      <c r="U1499" s="4">
        <v>-6.370813109200143E-4</v>
      </c>
      <c r="V1499" s="4">
        <v>-3.3057074573014793</v>
      </c>
      <c r="W1499" s="4">
        <v>0.93313906346022346</v>
      </c>
      <c r="X1499" s="4" t="s">
        <v>193</v>
      </c>
      <c r="Y1499" s="3"/>
    </row>
    <row r="1500" spans="1:25">
      <c r="A1500" s="3" t="s">
        <v>5042</v>
      </c>
      <c r="B1500" s="3" t="s">
        <v>5043</v>
      </c>
      <c r="C1500" s="3" t="s">
        <v>5044</v>
      </c>
      <c r="D1500" s="4">
        <v>4.9175093298923491E-4</v>
      </c>
      <c r="E1500" s="4">
        <v>2.9971095589602235E-5</v>
      </c>
      <c r="F1500" s="4">
        <v>4.6177983739963265E-4</v>
      </c>
      <c r="G1500" s="10">
        <v>1336</v>
      </c>
      <c r="H1500" s="4">
        <v>-3.9455614549206532</v>
      </c>
      <c r="I1500" s="10">
        <v>6.9999999999999991</v>
      </c>
      <c r="J1500" s="4">
        <v>13128878.694662306</v>
      </c>
      <c r="K1500" s="4">
        <v>16503036.584301261</v>
      </c>
      <c r="L1500" s="4">
        <v>11213173.345540149</v>
      </c>
      <c r="M1500" s="4">
        <v>11208177.274808349</v>
      </c>
      <c r="N1500" s="4">
        <v>19213105.399390861</v>
      </c>
      <c r="O1500" s="4">
        <v>16901911.785333127</v>
      </c>
      <c r="P1500" s="4" t="s">
        <v>193</v>
      </c>
      <c r="Q1500" s="4" t="s">
        <v>5</v>
      </c>
      <c r="R1500" s="4">
        <v>3.4770307398667262</v>
      </c>
      <c r="S1500" s="4">
        <v>-3.6717067943917643</v>
      </c>
      <c r="T1500" s="4">
        <v>6.0947714745379722</v>
      </c>
      <c r="U1500" s="4">
        <v>0.17607616693133377</v>
      </c>
      <c r="V1500" s="4">
        <v>-3.3082548074295874</v>
      </c>
      <c r="W1500" s="4">
        <v>0.93059171333211532</v>
      </c>
      <c r="X1500" s="4" t="s">
        <v>193</v>
      </c>
      <c r="Y1500" s="3"/>
    </row>
    <row r="1501" spans="1:25">
      <c r="A1501" s="3" t="s">
        <v>2139</v>
      </c>
      <c r="B1501" s="3" t="s">
        <v>2140</v>
      </c>
      <c r="C1501" s="3" t="s">
        <v>2141</v>
      </c>
      <c r="D1501" s="4">
        <v>4.8999622093870258E-4</v>
      </c>
      <c r="E1501" s="4">
        <v>4.5222910097141169E-4</v>
      </c>
      <c r="F1501" s="4">
        <v>3.7767119967290895E-5</v>
      </c>
      <c r="G1501" s="10">
        <v>441</v>
      </c>
      <c r="H1501" s="4">
        <v>3.5818511560765525</v>
      </c>
      <c r="I1501" s="10">
        <v>4</v>
      </c>
      <c r="J1501" s="4">
        <v>1190384.3535879978</v>
      </c>
      <c r="K1501" s="4">
        <v>547143.76139559201</v>
      </c>
      <c r="L1501" s="4">
        <v>1639271.5590614078</v>
      </c>
      <c r="M1501" s="4">
        <v>26619503.845081858</v>
      </c>
      <c r="N1501" s="4">
        <v>26701221.064110123</v>
      </c>
      <c r="O1501" s="4">
        <v>31156148.118950151</v>
      </c>
      <c r="P1501" s="4" t="s">
        <v>5</v>
      </c>
      <c r="Q1501" s="4" t="s">
        <v>5</v>
      </c>
      <c r="R1501" s="4">
        <v>0.39052759506460649</v>
      </c>
      <c r="S1501" s="4">
        <v>3.3276803164439674</v>
      </c>
      <c r="T1501" s="4">
        <v>92.292365052338738</v>
      </c>
      <c r="U1501" s="4">
        <v>4.6408694278329055</v>
      </c>
      <c r="V1501" s="4">
        <v>-3.3098072694241334</v>
      </c>
      <c r="W1501" s="4">
        <v>0.92903925133756937</v>
      </c>
      <c r="X1501" s="4" t="s">
        <v>5</v>
      </c>
      <c r="Y1501" s="3"/>
    </row>
    <row r="1502" spans="1:25">
      <c r="A1502" s="3" t="s">
        <v>4793</v>
      </c>
      <c r="B1502" s="3" t="s">
        <v>4794</v>
      </c>
      <c r="C1502" s="3" t="s">
        <v>4795</v>
      </c>
      <c r="D1502" s="4">
        <v>4.8937922671558279E-4</v>
      </c>
      <c r="E1502" s="4">
        <v>8.7435302714387037E-5</v>
      </c>
      <c r="F1502" s="4">
        <v>4.0194392400119574E-4</v>
      </c>
      <c r="G1502" s="10">
        <v>1212</v>
      </c>
      <c r="H1502" s="4">
        <v>-2.2007064398615892</v>
      </c>
      <c r="I1502" s="10">
        <v>4</v>
      </c>
      <c r="J1502" s="4">
        <v>8587927.2899275273</v>
      </c>
      <c r="K1502" s="4">
        <v>9635987.1166164968</v>
      </c>
      <c r="L1502" s="4">
        <v>7539867.4632385578</v>
      </c>
      <c r="M1502" s="4">
        <v>2490816.4842845649</v>
      </c>
      <c r="N1502" s="4">
        <v>18202663.915657688</v>
      </c>
      <c r="O1502" s="4">
        <v>41285786.704725675</v>
      </c>
      <c r="P1502" s="4" t="s">
        <v>193</v>
      </c>
      <c r="Q1502" s="4" t="s">
        <v>5</v>
      </c>
      <c r="R1502" s="4">
        <v>4.9691902070715495</v>
      </c>
      <c r="S1502" s="4">
        <v>-2.0433384362920011</v>
      </c>
      <c r="T1502" s="4">
        <v>17.866574211006029</v>
      </c>
      <c r="U1502" s="4">
        <v>0.52111326302457561</v>
      </c>
      <c r="V1502" s="4">
        <v>-3.3103544696271983</v>
      </c>
      <c r="W1502" s="4">
        <v>0.9284920511345045</v>
      </c>
      <c r="X1502" s="4" t="s">
        <v>193</v>
      </c>
      <c r="Y1502" s="3"/>
    </row>
    <row r="1503" spans="1:25">
      <c r="A1503" s="3" t="s">
        <v>4751</v>
      </c>
      <c r="B1503" s="3" t="s">
        <v>4752</v>
      </c>
      <c r="C1503" s="3" t="s">
        <v>4753</v>
      </c>
      <c r="D1503" s="4">
        <v>4.8736449886574597E-4</v>
      </c>
      <c r="E1503" s="4">
        <v>9.6482898373091578E-5</v>
      </c>
      <c r="F1503" s="4">
        <v>3.9088160049265439E-4</v>
      </c>
      <c r="G1503" s="10">
        <v>1200</v>
      </c>
      <c r="H1503" s="4">
        <v>-2.0183865239861372</v>
      </c>
      <c r="I1503" s="10">
        <v>13</v>
      </c>
      <c r="J1503" s="4">
        <v>9214596.5323659349</v>
      </c>
      <c r="K1503" s="4">
        <v>11054305.52054159</v>
      </c>
      <c r="L1503" s="4">
        <v>14389225.801015889</v>
      </c>
      <c r="M1503" s="4">
        <v>15264242.846504081</v>
      </c>
      <c r="N1503" s="4">
        <v>14963616.579329493</v>
      </c>
      <c r="O1503" s="4">
        <v>22495831.886095263</v>
      </c>
      <c r="P1503" s="4" t="s">
        <v>5</v>
      </c>
      <c r="Q1503" s="4" t="s">
        <v>5</v>
      </c>
      <c r="R1503" s="4">
        <v>2.231714259356731</v>
      </c>
      <c r="S1503" s="4">
        <v>-1.8704396221666586</v>
      </c>
      <c r="T1503" s="4">
        <v>19.796866328515584</v>
      </c>
      <c r="U1503" s="4">
        <v>0.57885965888302948</v>
      </c>
      <c r="V1503" s="4">
        <v>-3.3121461093495701</v>
      </c>
      <c r="W1503" s="4">
        <v>0.92670041141213266</v>
      </c>
      <c r="X1503" s="4" t="s">
        <v>193</v>
      </c>
      <c r="Y1503" s="3"/>
    </row>
    <row r="1504" spans="1:25">
      <c r="A1504" s="3" t="s">
        <v>4394</v>
      </c>
      <c r="B1504" s="3" t="s">
        <v>4395</v>
      </c>
      <c r="C1504" s="3" t="s">
        <v>4396</v>
      </c>
      <c r="D1504" s="4">
        <v>4.7996208021670964E-4</v>
      </c>
      <c r="E1504" s="4">
        <v>1.9523362689183063E-4</v>
      </c>
      <c r="F1504" s="4">
        <v>2.8472845332487898E-4</v>
      </c>
      <c r="G1504" s="10">
        <v>1038</v>
      </c>
      <c r="H1504" s="4">
        <v>-0.54438510787713312</v>
      </c>
      <c r="I1504" s="10">
        <v>6</v>
      </c>
      <c r="J1504" s="4">
        <v>4905109.6798512507</v>
      </c>
      <c r="K1504" s="4">
        <v>9699060.8671616409</v>
      </c>
      <c r="L1504" s="4">
        <v>877721.05973852705</v>
      </c>
      <c r="M1504" s="4">
        <v>20811684.374078136</v>
      </c>
      <c r="N1504" s="4">
        <v>47923435.664198905</v>
      </c>
      <c r="O1504" s="4">
        <v>1837593.8864999567</v>
      </c>
      <c r="P1504" s="4" t="s">
        <v>5</v>
      </c>
      <c r="Q1504" s="4" t="s">
        <v>5</v>
      </c>
      <c r="R1504" s="4">
        <v>6.9511529626954589</v>
      </c>
      <c r="S1504" s="4">
        <v>-0.50086339538652669</v>
      </c>
      <c r="T1504" s="4">
        <v>40.676885724738895</v>
      </c>
      <c r="U1504" s="4">
        <v>1.245719060545424</v>
      </c>
      <c r="V1504" s="4">
        <v>-3.3187930730476802</v>
      </c>
      <c r="W1504" s="4">
        <v>0.92005344771402253</v>
      </c>
      <c r="X1504" s="4" t="s">
        <v>193</v>
      </c>
      <c r="Y1504" s="3"/>
    </row>
    <row r="1505" spans="1:25">
      <c r="A1505" s="3" t="s">
        <v>3956</v>
      </c>
      <c r="B1505" s="3" t="s">
        <v>3957</v>
      </c>
      <c r="C1505" s="3" t="s">
        <v>3958</v>
      </c>
      <c r="D1505" s="4">
        <v>4.797746407150667E-4</v>
      </c>
      <c r="E1505" s="4">
        <v>3.3475722999934502E-4</v>
      </c>
      <c r="F1505" s="4">
        <v>1.4501741071572168E-4</v>
      </c>
      <c r="G1505" s="10">
        <v>756</v>
      </c>
      <c r="H1505" s="4">
        <v>1.2068890949741777</v>
      </c>
      <c r="I1505" s="10">
        <v>11.000000000000002</v>
      </c>
      <c r="J1505" s="4">
        <v>1903276.636362354</v>
      </c>
      <c r="K1505" s="4">
        <v>4089828.1328480993</v>
      </c>
      <c r="L1505" s="4">
        <v>6790368.3024260849</v>
      </c>
      <c r="M1505" s="4">
        <v>26594327.351824027</v>
      </c>
      <c r="N1505" s="4">
        <v>28647256.514262903</v>
      </c>
      <c r="O1505" s="4">
        <v>17995941.704761472</v>
      </c>
      <c r="P1505" s="4" t="s">
        <v>5</v>
      </c>
      <c r="Q1505" s="4" t="s">
        <v>5</v>
      </c>
      <c r="R1505" s="4">
        <v>0.67009478593720184</v>
      </c>
      <c r="S1505" s="4">
        <v>1.1101977385032626</v>
      </c>
      <c r="T1505" s="4">
        <v>69.773848301030554</v>
      </c>
      <c r="U1505" s="4">
        <v>2.4897450292524166</v>
      </c>
      <c r="V1505" s="4">
        <v>-3.3189627111171922</v>
      </c>
      <c r="W1505" s="4">
        <v>0.91988380964451055</v>
      </c>
      <c r="X1505" s="4" t="s">
        <v>193</v>
      </c>
      <c r="Y1505" s="3"/>
    </row>
    <row r="1506" spans="1:25">
      <c r="A1506" s="3" t="s">
        <v>3803</v>
      </c>
      <c r="B1506" s="3" t="s">
        <v>3804</v>
      </c>
      <c r="C1506" s="3" t="s">
        <v>3805</v>
      </c>
      <c r="D1506" s="4">
        <v>4.7972391720775857E-4</v>
      </c>
      <c r="E1506" s="4">
        <v>4.1834628980950056E-4</v>
      </c>
      <c r="F1506" s="4">
        <v>6.1377627398258013E-5</v>
      </c>
      <c r="G1506" s="10">
        <v>548</v>
      </c>
      <c r="H1506" s="4">
        <v>2.7689128568518022</v>
      </c>
      <c r="I1506" s="10">
        <v>4</v>
      </c>
      <c r="J1506" s="4">
        <v>1488358.4011382784</v>
      </c>
      <c r="K1506" s="4">
        <v>1488358.4011382784</v>
      </c>
      <c r="L1506" s="4">
        <v>1488358.4011382784</v>
      </c>
      <c r="M1506" s="4">
        <v>7598663.188790977</v>
      </c>
      <c r="N1506" s="4">
        <v>34167891.653644033</v>
      </c>
      <c r="O1506" s="4">
        <v>39780274.146068074</v>
      </c>
      <c r="P1506" s="4" t="s">
        <v>5</v>
      </c>
      <c r="Q1506" s="4" t="s">
        <v>5</v>
      </c>
      <c r="R1506" s="4">
        <v>3.1636267983786577</v>
      </c>
      <c r="S1506" s="4">
        <v>2.5469509654792537</v>
      </c>
      <c r="T1506" s="4">
        <v>87.205635325520646</v>
      </c>
      <c r="U1506" s="4">
        <v>3.8710434492151826</v>
      </c>
      <c r="V1506" s="4">
        <v>-3.3190086287252289</v>
      </c>
      <c r="W1506" s="4">
        <v>0.91983789203647381</v>
      </c>
      <c r="X1506" s="4" t="s">
        <v>193</v>
      </c>
      <c r="Y1506" s="3"/>
    </row>
    <row r="1507" spans="1:25">
      <c r="A1507" s="3" t="s">
        <v>3890</v>
      </c>
      <c r="B1507" s="3" t="s">
        <v>3891</v>
      </c>
      <c r="C1507" s="3" t="s">
        <v>3892</v>
      </c>
      <c r="D1507" s="4">
        <v>4.7915287640985679E-4</v>
      </c>
      <c r="E1507" s="4">
        <v>3.6095105973337469E-4</v>
      </c>
      <c r="F1507" s="4">
        <v>1.182018166764821E-4</v>
      </c>
      <c r="G1507" s="10">
        <v>706</v>
      </c>
      <c r="H1507" s="4">
        <v>1.6105510308329078</v>
      </c>
      <c r="I1507" s="10">
        <v>4.9999999999999991</v>
      </c>
      <c r="J1507" s="4">
        <v>2457605.6162409135</v>
      </c>
      <c r="K1507" s="4">
        <v>2457605.6162409135</v>
      </c>
      <c r="L1507" s="4">
        <v>2457605.6162409135</v>
      </c>
      <c r="M1507" s="4">
        <v>3974241.9686077833</v>
      </c>
      <c r="N1507" s="4">
        <v>44277772.8826897</v>
      </c>
      <c r="O1507" s="4">
        <v>30284687.96480412</v>
      </c>
      <c r="P1507" s="4" t="s">
        <v>5</v>
      </c>
      <c r="Q1507" s="4" t="s">
        <v>5</v>
      </c>
      <c r="R1507" s="4">
        <v>4.1698260383491359</v>
      </c>
      <c r="S1507" s="4">
        <v>1.4806127728085638</v>
      </c>
      <c r="T1507" s="4">
        <v>75.331084817411195</v>
      </c>
      <c r="U1507" s="4">
        <v>2.8293156176950944</v>
      </c>
      <c r="V1507" s="4">
        <v>-3.3195259003881565</v>
      </c>
      <c r="W1507" s="4">
        <v>0.91932062037354623</v>
      </c>
      <c r="X1507" s="4" t="s">
        <v>193</v>
      </c>
      <c r="Y1507" s="3"/>
    </row>
    <row r="1508" spans="1:25">
      <c r="A1508" s="3" t="s">
        <v>3908</v>
      </c>
      <c r="B1508" s="3" t="s">
        <v>3909</v>
      </c>
      <c r="C1508" s="3" t="s">
        <v>3910</v>
      </c>
      <c r="D1508" s="4">
        <v>4.773670659921361E-4</v>
      </c>
      <c r="E1508" s="4">
        <v>3.5203193867090819E-4</v>
      </c>
      <c r="F1508" s="4">
        <v>1.2533512732122791E-4</v>
      </c>
      <c r="G1508" s="10">
        <v>725</v>
      </c>
      <c r="H1508" s="4">
        <v>1.4899155142716674</v>
      </c>
      <c r="I1508" s="10">
        <v>11.000000000000002</v>
      </c>
      <c r="J1508" s="4">
        <v>4194006.253176793</v>
      </c>
      <c r="K1508" s="4">
        <v>3526621.5896470109</v>
      </c>
      <c r="L1508" s="4">
        <v>2555716.1389384838</v>
      </c>
      <c r="M1508" s="4">
        <v>13176581.523992931</v>
      </c>
      <c r="N1508" s="4">
        <v>40084629.946448654</v>
      </c>
      <c r="O1508" s="4">
        <v>22051778.061702747</v>
      </c>
      <c r="P1508" s="4" t="s">
        <v>5</v>
      </c>
      <c r="Q1508" s="4" t="s">
        <v>5</v>
      </c>
      <c r="R1508" s="4">
        <v>1.9793872516553528</v>
      </c>
      <c r="S1508" s="4">
        <v>1.3672939389079679</v>
      </c>
      <c r="T1508" s="4">
        <v>73.744496373930275</v>
      </c>
      <c r="U1508" s="4">
        <v>2.7262755045238425</v>
      </c>
      <c r="V1508" s="4">
        <v>-3.32114754668507</v>
      </c>
      <c r="W1508" s="4">
        <v>0.91769897407663281</v>
      </c>
      <c r="X1508" s="4" t="s">
        <v>193</v>
      </c>
      <c r="Y1508" s="3"/>
    </row>
    <row r="1509" spans="1:25">
      <c r="A1509" s="3" t="s">
        <v>3773</v>
      </c>
      <c r="B1509" s="3" t="s">
        <v>3774</v>
      </c>
      <c r="C1509" s="3" t="s">
        <v>3775</v>
      </c>
      <c r="D1509" s="4">
        <v>4.7549890298222538E-4</v>
      </c>
      <c r="E1509" s="4">
        <v>4.4840554763992177E-4</v>
      </c>
      <c r="F1509" s="4">
        <v>2.7093355342303603E-5</v>
      </c>
      <c r="G1509" s="10">
        <v>405</v>
      </c>
      <c r="H1509" s="4">
        <v>4.048793148710498</v>
      </c>
      <c r="I1509" s="10">
        <v>6</v>
      </c>
      <c r="J1509" s="4">
        <v>375845.2919816327</v>
      </c>
      <c r="K1509" s="4">
        <v>308094.24682950374</v>
      </c>
      <c r="L1509" s="4">
        <v>1260649.6266413166</v>
      </c>
      <c r="M1509" s="4">
        <v>9593569.0098259076</v>
      </c>
      <c r="N1509" s="4">
        <v>52115737.617099352</v>
      </c>
      <c r="O1509" s="4">
        <v>21600486.196162838</v>
      </c>
      <c r="P1509" s="4" t="s">
        <v>5</v>
      </c>
      <c r="Q1509" s="4" t="s">
        <v>5</v>
      </c>
      <c r="R1509" s="4">
        <v>3.0466030736510317</v>
      </c>
      <c r="S1509" s="4">
        <v>3.7086784913248425</v>
      </c>
      <c r="T1509" s="4">
        <v>94.302120326171107</v>
      </c>
      <c r="U1509" s="4">
        <v>5.0917326786574977</v>
      </c>
      <c r="V1509" s="4">
        <v>-3.3228504806809642</v>
      </c>
      <c r="W1509" s="4">
        <v>0.91599604008073854</v>
      </c>
      <c r="X1509" s="4" t="s">
        <v>193</v>
      </c>
      <c r="Y1509" s="3"/>
    </row>
    <row r="1510" spans="1:25">
      <c r="A1510" s="3" t="s">
        <v>4310</v>
      </c>
      <c r="B1510" s="3" t="s">
        <v>4311</v>
      </c>
      <c r="C1510" s="3" t="s">
        <v>4312</v>
      </c>
      <c r="D1510" s="4">
        <v>4.7523405855940765E-4</v>
      </c>
      <c r="E1510" s="4">
        <v>2.2095825513209164E-4</v>
      </c>
      <c r="F1510" s="4">
        <v>2.5427580342731598E-4</v>
      </c>
      <c r="G1510" s="10">
        <v>993</v>
      </c>
      <c r="H1510" s="4">
        <v>-0.20262035142571938</v>
      </c>
      <c r="I1510" s="10">
        <v>6</v>
      </c>
      <c r="J1510" s="4">
        <v>7952459.1729931198</v>
      </c>
      <c r="K1510" s="4">
        <v>1679317.5836808912</v>
      </c>
      <c r="L1510" s="4">
        <v>4815888.3783370052</v>
      </c>
      <c r="M1510" s="4">
        <v>22884107.292775337</v>
      </c>
      <c r="N1510" s="4">
        <v>45682215.061494865</v>
      </c>
      <c r="O1510" s="4">
        <v>2192909.3264254448</v>
      </c>
      <c r="P1510" s="4" t="s">
        <v>5</v>
      </c>
      <c r="Q1510" s="4" t="s">
        <v>5</v>
      </c>
      <c r="R1510" s="4">
        <v>4.6297964658868134</v>
      </c>
      <c r="S1510" s="4">
        <v>-0.18555041318421339</v>
      </c>
      <c r="T1510" s="4">
        <v>46.494616947676171</v>
      </c>
      <c r="U1510" s="4">
        <v>1.4530917026065675</v>
      </c>
      <c r="V1510" s="4">
        <v>-3.3230924423653074</v>
      </c>
      <c r="W1510" s="4">
        <v>0.91575407839639533</v>
      </c>
      <c r="X1510" s="4" t="s">
        <v>193</v>
      </c>
      <c r="Y1510" s="3"/>
    </row>
    <row r="1511" spans="1:25">
      <c r="A1511" s="3" t="s">
        <v>2325</v>
      </c>
      <c r="B1511" s="3" t="s">
        <v>2326</v>
      </c>
      <c r="C1511" s="3" t="s">
        <v>2327</v>
      </c>
      <c r="D1511" s="4">
        <v>4.7496809630441332E-4</v>
      </c>
      <c r="E1511" s="4">
        <v>2.1455314352793422E-4</v>
      </c>
      <c r="F1511" s="4">
        <v>2.6041495277647907E-4</v>
      </c>
      <c r="G1511" s="10">
        <v>1007</v>
      </c>
      <c r="H1511" s="4">
        <v>-0.27947725014082925</v>
      </c>
      <c r="I1511" s="10">
        <v>6</v>
      </c>
      <c r="J1511" s="4">
        <v>13780817.362180863</v>
      </c>
      <c r="K1511" s="4">
        <v>747760.33729617367</v>
      </c>
      <c r="L1511" s="4">
        <v>7264288.8497385178</v>
      </c>
      <c r="M1511" s="4">
        <v>12190723.051159993</v>
      </c>
      <c r="N1511" s="4">
        <v>34015673.668995097</v>
      </c>
      <c r="O1511" s="4">
        <v>17159947.952237662</v>
      </c>
      <c r="P1511" s="4" t="s">
        <v>193</v>
      </c>
      <c r="Q1511" s="4" t="s">
        <v>5</v>
      </c>
      <c r="R1511" s="4">
        <v>1.2152467805736946</v>
      </c>
      <c r="S1511" s="4">
        <v>-0.25586448549771601</v>
      </c>
      <c r="T1511" s="4">
        <v>45.17211686370284</v>
      </c>
      <c r="U1511" s="4">
        <v>1.4047827037797873</v>
      </c>
      <c r="V1511" s="4">
        <v>-3.3233355610367687</v>
      </c>
      <c r="W1511" s="4">
        <v>0.91551095972493401</v>
      </c>
      <c r="X1511" s="4" t="s">
        <v>5</v>
      </c>
      <c r="Y1511" s="3"/>
    </row>
    <row r="1512" spans="1:25">
      <c r="A1512" s="3" t="s">
        <v>4130</v>
      </c>
      <c r="B1512" s="3" t="s">
        <v>4131</v>
      </c>
      <c r="C1512" s="3" t="s">
        <v>4132</v>
      </c>
      <c r="D1512" s="4">
        <v>4.7181752765914606E-4</v>
      </c>
      <c r="E1512" s="4">
        <v>2.7280645199892793E-4</v>
      </c>
      <c r="F1512" s="4">
        <v>1.9901107566021813E-4</v>
      </c>
      <c r="G1512" s="10">
        <v>907</v>
      </c>
      <c r="H1512" s="4">
        <v>0.45502904115914389</v>
      </c>
      <c r="I1512" s="10">
        <v>1</v>
      </c>
      <c r="J1512" s="4">
        <v>2786706.5339936982</v>
      </c>
      <c r="K1512" s="4">
        <v>3439185.597307282</v>
      </c>
      <c r="L1512" s="4">
        <v>4091664.6606208663</v>
      </c>
      <c r="M1512" s="4">
        <v>49699722.769549765</v>
      </c>
      <c r="N1512" s="4">
        <v>1889773.6646665151</v>
      </c>
      <c r="O1512" s="4">
        <v>22687278.074443791</v>
      </c>
      <c r="P1512" s="4" t="s">
        <v>193</v>
      </c>
      <c r="Q1512" s="4" t="s">
        <v>5</v>
      </c>
      <c r="R1512" s="4">
        <v>4.9675039739512368</v>
      </c>
      <c r="S1512" s="4">
        <v>0.41526887260940681</v>
      </c>
      <c r="T1512" s="4">
        <v>57.820330107789211</v>
      </c>
      <c r="U1512" s="4">
        <v>1.9036633530645224</v>
      </c>
      <c r="V1512" s="4">
        <v>-3.3262259294439525</v>
      </c>
      <c r="W1512" s="4">
        <v>0.91262059131775031</v>
      </c>
      <c r="X1512" s="4" t="s">
        <v>193</v>
      </c>
      <c r="Y1512" s="3"/>
    </row>
    <row r="1513" spans="1:25">
      <c r="A1513" s="3" t="s">
        <v>4286</v>
      </c>
      <c r="B1513" s="3" t="s">
        <v>4287</v>
      </c>
      <c r="C1513" s="3" t="s">
        <v>4288</v>
      </c>
      <c r="D1513" s="4">
        <v>4.7004447269507105E-4</v>
      </c>
      <c r="E1513" s="4">
        <v>2.2886381484335956E-4</v>
      </c>
      <c r="F1513" s="4">
        <v>2.4118065785171149E-4</v>
      </c>
      <c r="G1513" s="10">
        <v>984</v>
      </c>
      <c r="H1513" s="4">
        <v>-7.5624831397900272E-2</v>
      </c>
      <c r="I1513" s="10">
        <v>12</v>
      </c>
      <c r="J1513" s="4">
        <v>10080535.39257605</v>
      </c>
      <c r="K1513" s="4">
        <v>5120327.0692546293</v>
      </c>
      <c r="L1513" s="4">
        <v>5434683.1955195079</v>
      </c>
      <c r="M1513" s="4">
        <v>31617700.296057459</v>
      </c>
      <c r="N1513" s="4">
        <v>13586085.867423592</v>
      </c>
      <c r="O1513" s="4">
        <v>18437100.312695034</v>
      </c>
      <c r="P1513" s="4" t="s">
        <v>5</v>
      </c>
      <c r="Q1513" s="4" t="s">
        <v>5</v>
      </c>
      <c r="R1513" s="4">
        <v>2.2149336494770102</v>
      </c>
      <c r="S1513" s="4">
        <v>-6.8893122642286905E-2</v>
      </c>
      <c r="T1513" s="4">
        <v>48.689821525000447</v>
      </c>
      <c r="U1513" s="4">
        <v>1.5349889430671935</v>
      </c>
      <c r="V1513" s="4">
        <v>-3.3278610498678169</v>
      </c>
      <c r="W1513" s="4">
        <v>0.91098547089388582</v>
      </c>
      <c r="X1513" s="4" t="s">
        <v>193</v>
      </c>
      <c r="Y1513" s="3"/>
    </row>
    <row r="1514" spans="1:25">
      <c r="A1514" s="3" t="s">
        <v>5270</v>
      </c>
      <c r="B1514" s="3" t="s">
        <v>5271</v>
      </c>
      <c r="C1514" s="3" t="s">
        <v>5272</v>
      </c>
      <c r="D1514" s="4">
        <v>4.6895337963149533E-4</v>
      </c>
      <c r="E1514" s="4">
        <v>0</v>
      </c>
      <c r="F1514" s="4">
        <v>4.6895337963149533E-4</v>
      </c>
      <c r="G1514" s="10">
        <v>1509</v>
      </c>
      <c r="H1514" s="4">
        <v>-10</v>
      </c>
      <c r="I1514" s="10">
        <v>4</v>
      </c>
      <c r="J1514" s="4">
        <v>18631079.815445147</v>
      </c>
      <c r="K1514" s="4">
        <v>18631079.815445147</v>
      </c>
      <c r="L1514" s="4">
        <v>18631079.815445147</v>
      </c>
      <c r="M1514" s="4">
        <v>9824132.6849239338</v>
      </c>
      <c r="N1514" s="4">
        <v>13013796.704144003</v>
      </c>
      <c r="O1514" s="4">
        <v>5349636.2120376481</v>
      </c>
      <c r="P1514" s="4" t="s">
        <v>193</v>
      </c>
      <c r="Q1514" s="4" t="s">
        <v>5</v>
      </c>
      <c r="R1514" s="4">
        <v>8.7030469232289978</v>
      </c>
      <c r="S1514" s="4">
        <v>-9.0686264219090642</v>
      </c>
      <c r="T1514" s="4" t="s">
        <v>401</v>
      </c>
      <c r="U1514" s="4">
        <v>-1.08039243667268</v>
      </c>
      <c r="V1514" s="4">
        <v>-3.328870329939853</v>
      </c>
      <c r="W1514" s="4">
        <v>0.90997619082184977</v>
      </c>
      <c r="X1514" s="4" t="s">
        <v>193</v>
      </c>
      <c r="Y1514" s="3"/>
    </row>
    <row r="1515" spans="1:25">
      <c r="A1515" s="3" t="s">
        <v>4463</v>
      </c>
      <c r="B1515" s="3" t="s">
        <v>4464</v>
      </c>
      <c r="C1515" s="3" t="s">
        <v>4465</v>
      </c>
      <c r="D1515" s="4">
        <v>4.6611715840892616E-4</v>
      </c>
      <c r="E1515" s="4">
        <v>1.7957286184734725E-4</v>
      </c>
      <c r="F1515" s="4">
        <v>2.8654429656157891E-4</v>
      </c>
      <c r="G1515" s="10">
        <v>1049</v>
      </c>
      <c r="H1515" s="4">
        <v>-0.67418884320548533</v>
      </c>
      <c r="I1515" s="10">
        <v>6.9999999999999991</v>
      </c>
      <c r="J1515" s="4">
        <v>7630465.075011394</v>
      </c>
      <c r="K1515" s="4">
        <v>14817705.969735064</v>
      </c>
      <c r="L1515" s="4">
        <v>453065.18562102091</v>
      </c>
      <c r="M1515" s="4">
        <v>27708718.448131151</v>
      </c>
      <c r="N1515" s="4">
        <v>25858555.756827027</v>
      </c>
      <c r="O1515" s="4">
        <v>7103775.4841081714</v>
      </c>
      <c r="P1515" s="4" t="s">
        <v>5</v>
      </c>
      <c r="Q1515" s="4" t="s">
        <v>5</v>
      </c>
      <c r="R1515" s="4">
        <v>4.6307510561629179</v>
      </c>
      <c r="S1515" s="4">
        <v>-0.61171959108620566</v>
      </c>
      <c r="T1515" s="4">
        <v>38.525263146354156</v>
      </c>
      <c r="U1515" s="4">
        <v>1.1720835482235661</v>
      </c>
      <c r="V1515" s="4">
        <v>-3.3315049098003953</v>
      </c>
      <c r="W1515" s="4">
        <v>0.9073416109613075</v>
      </c>
      <c r="X1515" s="4" t="s">
        <v>193</v>
      </c>
      <c r="Y1515" s="3"/>
    </row>
    <row r="1516" spans="1:25">
      <c r="A1516" s="3" t="s">
        <v>4808</v>
      </c>
      <c r="B1516" s="3" t="s">
        <v>4809</v>
      </c>
      <c r="C1516" s="3" t="s">
        <v>4810</v>
      </c>
      <c r="D1516" s="4">
        <v>4.6286038102256853E-4</v>
      </c>
      <c r="E1516" s="4">
        <v>8.5960069341717532E-5</v>
      </c>
      <c r="F1516" s="4">
        <v>3.76900311680851E-4</v>
      </c>
      <c r="G1516" s="10">
        <v>1206</v>
      </c>
      <c r="H1516" s="4">
        <v>-2.1324444363886514</v>
      </c>
      <c r="I1516" s="10">
        <v>16</v>
      </c>
      <c r="J1516" s="4">
        <v>10710610.263318069</v>
      </c>
      <c r="K1516" s="4">
        <v>12780003.335456677</v>
      </c>
      <c r="L1516" s="4">
        <v>8755858.376000464</v>
      </c>
      <c r="M1516" s="4">
        <v>13322340.169169845</v>
      </c>
      <c r="N1516" s="4">
        <v>26599041.588226993</v>
      </c>
      <c r="O1516" s="4">
        <v>10820509.613294117</v>
      </c>
      <c r="P1516" s="4" t="s">
        <v>5</v>
      </c>
      <c r="Q1516" s="4" t="s">
        <v>5</v>
      </c>
      <c r="R1516" s="4">
        <v>3.1296818325009235</v>
      </c>
      <c r="S1516" s="4">
        <v>-1.9283621027160383</v>
      </c>
      <c r="T1516" s="4">
        <v>18.571489992686633</v>
      </c>
      <c r="U1516" s="4">
        <v>0.54215125273305553</v>
      </c>
      <c r="V1516" s="4">
        <v>-3.334549991478263</v>
      </c>
      <c r="W1516" s="4">
        <v>0.90429652928343973</v>
      </c>
      <c r="X1516" s="4" t="s">
        <v>193</v>
      </c>
      <c r="Y1516" s="3"/>
    </row>
    <row r="1517" spans="1:25">
      <c r="A1517" s="3" t="s">
        <v>5288</v>
      </c>
      <c r="B1517" s="3" t="s">
        <v>5289</v>
      </c>
      <c r="C1517" s="3" t="s">
        <v>5290</v>
      </c>
      <c r="D1517" s="4">
        <v>4.6204598736052224E-4</v>
      </c>
      <c r="E1517" s="4">
        <v>0</v>
      </c>
      <c r="F1517" s="4">
        <v>4.6204598736052224E-4</v>
      </c>
      <c r="G1517" s="10">
        <v>1507</v>
      </c>
      <c r="H1517" s="4">
        <v>-10</v>
      </c>
      <c r="I1517" s="10">
        <v>6</v>
      </c>
      <c r="J1517" s="4">
        <v>7748891.532942635</v>
      </c>
      <c r="K1517" s="4">
        <v>15187318.147929598</v>
      </c>
      <c r="L1517" s="4">
        <v>310464.91795567161</v>
      </c>
      <c r="M1517" s="4">
        <v>2777099.7141979467</v>
      </c>
      <c r="N1517" s="4">
        <v>56173482.23550348</v>
      </c>
      <c r="O1517" s="4">
        <v>645090.41726133868</v>
      </c>
      <c r="P1517" s="4" t="s">
        <v>193</v>
      </c>
      <c r="Q1517" s="4" t="s">
        <v>5</v>
      </c>
      <c r="R1517" s="4">
        <v>17.700951502609946</v>
      </c>
      <c r="S1517" s="4">
        <v>-9.004402253010765</v>
      </c>
      <c r="T1517" s="4" t="s">
        <v>401</v>
      </c>
      <c r="U1517" s="4">
        <v>-0.73633341493770976</v>
      </c>
      <c r="V1517" s="4">
        <v>-3.3353147970348456</v>
      </c>
      <c r="W1517" s="4">
        <v>0.90353172372685719</v>
      </c>
      <c r="X1517" s="4" t="s">
        <v>193</v>
      </c>
      <c r="Y1517" s="3"/>
    </row>
    <row r="1518" spans="1:25">
      <c r="A1518" s="3" t="s">
        <v>2151</v>
      </c>
      <c r="B1518" s="3" t="s">
        <v>2152</v>
      </c>
      <c r="C1518" s="3" t="s">
        <v>2153</v>
      </c>
      <c r="D1518" s="4">
        <v>4.596652649956045E-4</v>
      </c>
      <c r="E1518" s="4">
        <v>4.2615828697993514E-4</v>
      </c>
      <c r="F1518" s="4">
        <v>3.350697801566936E-5</v>
      </c>
      <c r="G1518" s="10">
        <v>443</v>
      </c>
      <c r="H1518" s="4">
        <v>3.6688559055627574</v>
      </c>
      <c r="I1518" s="10">
        <v>6</v>
      </c>
      <c r="J1518" s="4">
        <v>1626931.4958928523</v>
      </c>
      <c r="K1518" s="4">
        <v>199598.98605845342</v>
      </c>
      <c r="L1518" s="4">
        <v>913265.24097565282</v>
      </c>
      <c r="M1518" s="4">
        <v>43178348.476475433</v>
      </c>
      <c r="N1518" s="4">
        <v>20905163.880681872</v>
      </c>
      <c r="O1518" s="4">
        <v>15592188.239712492</v>
      </c>
      <c r="P1518" s="4" t="s">
        <v>5</v>
      </c>
      <c r="Q1518" s="4" t="s">
        <v>5</v>
      </c>
      <c r="R1518" s="4">
        <v>1.9436300918177301</v>
      </c>
      <c r="S1518" s="4">
        <v>3.3066965642147159</v>
      </c>
      <c r="T1518" s="4">
        <v>92.710569937019329</v>
      </c>
      <c r="U1518" s="4">
        <v>4.7244858743308038</v>
      </c>
      <c r="V1518" s="4">
        <v>-3.3375583128489668</v>
      </c>
      <c r="W1518" s="4">
        <v>0.90128820791273601</v>
      </c>
      <c r="X1518" s="4" t="s">
        <v>5</v>
      </c>
      <c r="Y1518" s="3"/>
    </row>
    <row r="1519" spans="1:25">
      <c r="A1519" s="3" t="s">
        <v>4370</v>
      </c>
      <c r="B1519" s="3" t="s">
        <v>4371</v>
      </c>
      <c r="C1519" s="3" t="s">
        <v>4372</v>
      </c>
      <c r="D1519" s="4">
        <v>4.5519928529659645E-4</v>
      </c>
      <c r="E1519" s="4">
        <v>1.9973562252793332E-4</v>
      </c>
      <c r="F1519" s="4">
        <v>2.5546366276866313E-4</v>
      </c>
      <c r="G1519" s="10">
        <v>1013</v>
      </c>
      <c r="H1519" s="4">
        <v>-0.35502643828591396</v>
      </c>
      <c r="I1519" s="10">
        <v>9.0000000000000018</v>
      </c>
      <c r="J1519" s="4">
        <v>5219882.0995037565</v>
      </c>
      <c r="K1519" s="4">
        <v>5579503.9732232634</v>
      </c>
      <c r="L1519" s="4">
        <v>9462508.3332203738</v>
      </c>
      <c r="M1519" s="4">
        <v>18050684.364779275</v>
      </c>
      <c r="N1519" s="4">
        <v>8191177.7374624442</v>
      </c>
      <c r="O1519" s="4">
        <v>35111013.801885299</v>
      </c>
      <c r="P1519" s="4" t="s">
        <v>193</v>
      </c>
      <c r="Q1519" s="4" t="s">
        <v>5</v>
      </c>
      <c r="R1519" s="4">
        <v>3.0945937926359899</v>
      </c>
      <c r="S1519" s="4">
        <v>-0.31847578916917157</v>
      </c>
      <c r="T1519" s="4">
        <v>43.87872059109025</v>
      </c>
      <c r="U1519" s="4">
        <v>1.3582334319290081</v>
      </c>
      <c r="V1519" s="4">
        <v>-3.3417984284934512</v>
      </c>
      <c r="W1519" s="4">
        <v>0.89704809226825155</v>
      </c>
      <c r="X1519" s="4" t="s">
        <v>193</v>
      </c>
      <c r="Y1519" s="3"/>
    </row>
    <row r="1520" spans="1:25">
      <c r="A1520" s="3" t="s">
        <v>4352</v>
      </c>
      <c r="B1520" s="3" t="s">
        <v>4353</v>
      </c>
      <c r="C1520" s="3" t="s">
        <v>4354</v>
      </c>
      <c r="D1520" s="4">
        <v>4.5478920378476612E-4</v>
      </c>
      <c r="E1520" s="4">
        <v>2.0475298149767631E-4</v>
      </c>
      <c r="F1520" s="4">
        <v>2.5003622228708981E-4</v>
      </c>
      <c r="G1520" s="10">
        <v>1008</v>
      </c>
      <c r="H1520" s="4">
        <v>-0.28825265086905377</v>
      </c>
      <c r="I1520" s="10">
        <v>6.9999999999999991</v>
      </c>
      <c r="J1520" s="4">
        <v>809623.02002812561</v>
      </c>
      <c r="K1520" s="4">
        <v>11235957.922111601</v>
      </c>
      <c r="L1520" s="4">
        <v>3427103.9126730431</v>
      </c>
      <c r="M1520" s="4">
        <v>16352794.910257116</v>
      </c>
      <c r="N1520" s="4">
        <v>46397050.901006475</v>
      </c>
      <c r="O1520" s="4">
        <v>3318714.2464908431</v>
      </c>
      <c r="P1520" s="4" t="s">
        <v>193</v>
      </c>
      <c r="Q1520" s="4" t="s">
        <v>5</v>
      </c>
      <c r="R1520" s="4">
        <v>4.9476519024649361</v>
      </c>
      <c r="S1520" s="4">
        <v>-0.25846366124199616</v>
      </c>
      <c r="T1520" s="4">
        <v>45.021513218369599</v>
      </c>
      <c r="U1520" s="4">
        <v>1.3993278287106197</v>
      </c>
      <c r="V1520" s="4">
        <v>-3.3421898535541223</v>
      </c>
      <c r="W1520" s="4">
        <v>0.89665666720758042</v>
      </c>
      <c r="X1520" s="4" t="s">
        <v>193</v>
      </c>
      <c r="Y1520" s="3"/>
    </row>
    <row r="1521" spans="1:25">
      <c r="A1521" s="3" t="s">
        <v>4976</v>
      </c>
      <c r="B1521" s="3" t="s">
        <v>4977</v>
      </c>
      <c r="C1521" s="3" t="s">
        <v>4978</v>
      </c>
      <c r="D1521" s="4">
        <v>4.5436621700536842E-4</v>
      </c>
      <c r="E1521" s="4">
        <v>3.9807503173921671E-5</v>
      </c>
      <c r="F1521" s="4">
        <v>4.1455871383144674E-4</v>
      </c>
      <c r="G1521" s="10">
        <v>1295</v>
      </c>
      <c r="H1521" s="4">
        <v>-3.3804641547343515</v>
      </c>
      <c r="I1521" s="10">
        <v>9.0000000000000018</v>
      </c>
      <c r="J1521" s="4">
        <v>5918463.533478925</v>
      </c>
      <c r="K1521" s="4">
        <v>15466945.108679727</v>
      </c>
      <c r="L1521" s="4">
        <v>15338132.995439021</v>
      </c>
      <c r="M1521" s="4">
        <v>10948461.870674942</v>
      </c>
      <c r="N1521" s="4">
        <v>15589728.676407604</v>
      </c>
      <c r="O1521" s="4">
        <v>18203673.485691633</v>
      </c>
      <c r="P1521" s="4" t="s">
        <v>193</v>
      </c>
      <c r="Q1521" s="4" t="s">
        <v>5</v>
      </c>
      <c r="R1521" s="4">
        <v>4.2220021821293194</v>
      </c>
      <c r="S1521" s="4">
        <v>-3.0297496325287261</v>
      </c>
      <c r="T1521" s="4">
        <v>8.7611054000195061</v>
      </c>
      <c r="U1521" s="4">
        <v>0.25344184649459539</v>
      </c>
      <c r="V1521" s="4">
        <v>-3.3425939667195159</v>
      </c>
      <c r="W1521" s="4">
        <v>0.89625255404218684</v>
      </c>
      <c r="X1521" s="4" t="s">
        <v>193</v>
      </c>
      <c r="Y1521" s="3"/>
    </row>
    <row r="1522" spans="1:25">
      <c r="A1522" s="3" t="s">
        <v>4727</v>
      </c>
      <c r="B1522" s="3" t="s">
        <v>4728</v>
      </c>
      <c r="C1522" s="3" t="s">
        <v>4729</v>
      </c>
      <c r="D1522" s="4">
        <v>4.5268805573065959E-4</v>
      </c>
      <c r="E1522" s="4">
        <v>1.0905178540614008E-4</v>
      </c>
      <c r="F1522" s="4">
        <v>3.4363627032451952E-4</v>
      </c>
      <c r="G1522" s="10">
        <v>1161</v>
      </c>
      <c r="H1522" s="4">
        <v>-1.6558689288318642</v>
      </c>
      <c r="I1522" s="10">
        <v>18.999999999999996</v>
      </c>
      <c r="J1522" s="4">
        <v>3809203.4299097429</v>
      </c>
      <c r="K1522" s="4">
        <v>18476824.484693903</v>
      </c>
      <c r="L1522" s="4">
        <v>2507510.7848968511</v>
      </c>
      <c r="M1522" s="4">
        <v>10731811.520798348</v>
      </c>
      <c r="N1522" s="4">
        <v>39877327.552990295</v>
      </c>
      <c r="O1522" s="4">
        <v>5761842.6553816395</v>
      </c>
      <c r="P1522" s="4" t="s">
        <v>5</v>
      </c>
      <c r="Q1522" s="4" t="s">
        <v>5</v>
      </c>
      <c r="R1522" s="4">
        <v>5.5620708250837794</v>
      </c>
      <c r="S1522" s="4">
        <v>-1.48141577925479</v>
      </c>
      <c r="T1522" s="4">
        <v>24.089830519191718</v>
      </c>
      <c r="U1522" s="4">
        <v>0.70901981007614767</v>
      </c>
      <c r="V1522" s="4">
        <v>-3.3442009643046124</v>
      </c>
      <c r="W1522" s="4">
        <v>0.89464555645709032</v>
      </c>
      <c r="X1522" s="4" t="s">
        <v>193</v>
      </c>
      <c r="Y1522" s="3"/>
    </row>
    <row r="1523" spans="1:25">
      <c r="A1523" s="3" t="s">
        <v>3758</v>
      </c>
      <c r="B1523" s="3" t="s">
        <v>3759</v>
      </c>
      <c r="C1523" s="3" t="s">
        <v>3760</v>
      </c>
      <c r="D1523" s="4">
        <v>4.516574677664979E-4</v>
      </c>
      <c r="E1523" s="4">
        <v>4.516574677664979E-4</v>
      </c>
      <c r="F1523" s="4">
        <v>0</v>
      </c>
      <c r="G1523" s="10" t="s">
        <v>401</v>
      </c>
      <c r="H1523" s="4">
        <v>10</v>
      </c>
      <c r="I1523" s="10">
        <v>4</v>
      </c>
      <c r="J1523" s="4" t="s">
        <v>401</v>
      </c>
      <c r="K1523" s="4" t="s">
        <v>401</v>
      </c>
      <c r="L1523" s="4" t="s">
        <v>401</v>
      </c>
      <c r="M1523" s="4">
        <v>10954424.72434127</v>
      </c>
      <c r="N1523" s="4">
        <v>24465466.853119992</v>
      </c>
      <c r="O1523" s="4">
        <v>45559850.002260819</v>
      </c>
      <c r="P1523" s="4" t="s">
        <v>5</v>
      </c>
      <c r="Q1523" s="4" t="s">
        <v>5</v>
      </c>
      <c r="R1523" s="4">
        <v>2.5605064586927853</v>
      </c>
      <c r="S1523" s="4" t="s">
        <v>401</v>
      </c>
      <c r="T1523" s="4">
        <v>99.804878048780495</v>
      </c>
      <c r="U1523" s="4">
        <v>10</v>
      </c>
      <c r="V1523" s="4">
        <v>-3.3451908046876864</v>
      </c>
      <c r="W1523" s="4">
        <v>0.89365571607401639</v>
      </c>
      <c r="X1523" s="4" t="s">
        <v>193</v>
      </c>
      <c r="Y1523" s="3"/>
    </row>
    <row r="1524" spans="1:25">
      <c r="A1524" s="3" t="s">
        <v>5051</v>
      </c>
      <c r="B1524" s="3" t="s">
        <v>5052</v>
      </c>
      <c r="C1524" s="3" t="s">
        <v>5053</v>
      </c>
      <c r="D1524" s="4">
        <v>4.5140394781552898E-4</v>
      </c>
      <c r="E1524" s="4">
        <v>2.6913528022852999E-5</v>
      </c>
      <c r="F1524" s="4">
        <v>4.2449041979267601E-4</v>
      </c>
      <c r="G1524" s="10">
        <v>1324</v>
      </c>
      <c r="H1524" s="4">
        <v>-3.9793285668129847</v>
      </c>
      <c r="I1524" s="10">
        <v>4.9999999999999991</v>
      </c>
      <c r="J1524" s="4">
        <v>16269314.958928522</v>
      </c>
      <c r="K1524" s="4">
        <v>16550552.143045267</v>
      </c>
      <c r="L1524" s="4">
        <v>4774573.8428773303</v>
      </c>
      <c r="M1524" s="4">
        <v>16366708.23547855</v>
      </c>
      <c r="N1524" s="4">
        <v>16627081.62704004</v>
      </c>
      <c r="O1524" s="4">
        <v>10346056.016082551</v>
      </c>
      <c r="P1524" s="4" t="s">
        <v>193</v>
      </c>
      <c r="Q1524" s="4" t="s">
        <v>5</v>
      </c>
      <c r="R1524" s="4">
        <v>5.144136453285463</v>
      </c>
      <c r="S1524" s="4">
        <v>-3.5551793909538296</v>
      </c>
      <c r="T1524" s="4">
        <v>5.9621826865039953</v>
      </c>
      <c r="U1524" s="4">
        <v>0.17223650832807455</v>
      </c>
      <c r="V1524" s="4">
        <v>-3.3454346470593146</v>
      </c>
      <c r="W1524" s="4">
        <v>0.89341187370238817</v>
      </c>
      <c r="X1524" s="4" t="s">
        <v>193</v>
      </c>
      <c r="Y1524" s="3"/>
    </row>
    <row r="1525" spans="1:25">
      <c r="A1525" s="3" t="s">
        <v>2571</v>
      </c>
      <c r="B1525" s="3" t="s">
        <v>2572</v>
      </c>
      <c r="C1525" s="3" t="s">
        <v>2573</v>
      </c>
      <c r="D1525" s="4">
        <v>4.5119043387844155E-4</v>
      </c>
      <c r="E1525" s="4">
        <v>0</v>
      </c>
      <c r="F1525" s="4">
        <v>4.5119043387844155E-4</v>
      </c>
      <c r="G1525" s="10">
        <v>1504</v>
      </c>
      <c r="H1525" s="4">
        <v>-10</v>
      </c>
      <c r="I1525" s="10">
        <v>6</v>
      </c>
      <c r="J1525" s="4">
        <v>2631208.5611617826</v>
      </c>
      <c r="K1525" s="4">
        <v>23486562.244659383</v>
      </c>
      <c r="L1525" s="4">
        <v>12305031.852624277</v>
      </c>
      <c r="M1525" s="4">
        <v>4700451.2912369398</v>
      </c>
      <c r="N1525" s="4">
        <v>10804533.468382828</v>
      </c>
      <c r="O1525" s="4">
        <v>26968217.511068966</v>
      </c>
      <c r="P1525" s="4" t="s">
        <v>193</v>
      </c>
      <c r="Q1525" s="4" t="s">
        <v>5</v>
      </c>
      <c r="R1525" s="4">
        <v>13.156452822296814</v>
      </c>
      <c r="S1525" s="4">
        <v>-8.9015023433481808</v>
      </c>
      <c r="T1525" s="4" t="s">
        <v>401</v>
      </c>
      <c r="U1525" s="4">
        <v>-0.2057442128490099</v>
      </c>
      <c r="V1525" s="4">
        <v>-3.3456401168213623</v>
      </c>
      <c r="W1525" s="4">
        <v>0.89320640394034045</v>
      </c>
      <c r="X1525" s="4" t="s">
        <v>5</v>
      </c>
      <c r="Y1525" s="3"/>
    </row>
    <row r="1526" spans="1:25">
      <c r="A1526" s="3" t="s">
        <v>4811</v>
      </c>
      <c r="B1526" s="3" t="s">
        <v>4812</v>
      </c>
      <c r="C1526" s="3" t="s">
        <v>4813</v>
      </c>
      <c r="D1526" s="4">
        <v>4.5107044754178372E-4</v>
      </c>
      <c r="E1526" s="4">
        <v>8.5566119919204436E-5</v>
      </c>
      <c r="F1526" s="4">
        <v>3.655043276225793E-4</v>
      </c>
      <c r="G1526" s="10">
        <v>1201</v>
      </c>
      <c r="H1526" s="4">
        <v>-2.0947769112524992</v>
      </c>
      <c r="I1526" s="10">
        <v>3.0000000000000004</v>
      </c>
      <c r="J1526" s="4">
        <v>4113110.205103606</v>
      </c>
      <c r="K1526" s="4">
        <v>7802222.9424340688</v>
      </c>
      <c r="L1526" s="4">
        <v>14550634.118602738</v>
      </c>
      <c r="M1526" s="4">
        <v>21325814.867974885</v>
      </c>
      <c r="N1526" s="4">
        <v>3437140.962206969</v>
      </c>
      <c r="O1526" s="4">
        <v>29645568.931489378</v>
      </c>
      <c r="P1526" s="4" t="s">
        <v>193</v>
      </c>
      <c r="Q1526" s="4" t="s">
        <v>5</v>
      </c>
      <c r="R1526" s="4">
        <v>4.636872609561034</v>
      </c>
      <c r="S1526" s="4">
        <v>-1.8708261874010157</v>
      </c>
      <c r="T1526" s="4">
        <v>18.969569029741912</v>
      </c>
      <c r="U1526" s="4">
        <v>0.55405687800749115</v>
      </c>
      <c r="V1526" s="4">
        <v>-3.3457556253295877</v>
      </c>
      <c r="W1526" s="4">
        <v>0.89309089543211506</v>
      </c>
      <c r="X1526" s="4" t="s">
        <v>193</v>
      </c>
      <c r="Y1526" s="3"/>
    </row>
    <row r="1527" spans="1:25">
      <c r="A1527" s="3" t="s">
        <v>4520</v>
      </c>
      <c r="B1527" s="3" t="s">
        <v>4521</v>
      </c>
      <c r="C1527" s="3" t="s">
        <v>4522</v>
      </c>
      <c r="D1527" s="4">
        <v>4.4977711353011375E-4</v>
      </c>
      <c r="E1527" s="4">
        <v>1.6475356961094312E-4</v>
      </c>
      <c r="F1527" s="4">
        <v>2.8502354391917063E-4</v>
      </c>
      <c r="G1527" s="10">
        <v>1065</v>
      </c>
      <c r="H1527" s="4">
        <v>-0.79077137221330229</v>
      </c>
      <c r="I1527" s="10">
        <v>6</v>
      </c>
      <c r="J1527" s="4">
        <v>12689615.141242791</v>
      </c>
      <c r="K1527" s="4">
        <v>11516425.866202332</v>
      </c>
      <c r="L1527" s="4">
        <v>556605.36423446774</v>
      </c>
      <c r="M1527" s="4">
        <v>15142998.155288739</v>
      </c>
      <c r="N1527" s="4">
        <v>26899272.64082187</v>
      </c>
      <c r="O1527" s="4">
        <v>13837687.065584598</v>
      </c>
      <c r="P1527" s="4" t="s">
        <v>5</v>
      </c>
      <c r="Q1527" s="4" t="s">
        <v>5</v>
      </c>
      <c r="R1527" s="4">
        <v>2.9495079415087244</v>
      </c>
      <c r="S1527" s="4">
        <v>-0.70524460386291721</v>
      </c>
      <c r="T1527" s="4">
        <v>36.630047340083799</v>
      </c>
      <c r="U1527" s="4">
        <v>1.1084039495347433</v>
      </c>
      <c r="V1527" s="4">
        <v>-3.3470026469894432</v>
      </c>
      <c r="W1527" s="4">
        <v>0.8918438737722596</v>
      </c>
      <c r="X1527" s="4" t="s">
        <v>193</v>
      </c>
      <c r="Y1527" s="3"/>
    </row>
    <row r="1528" spans="1:25">
      <c r="A1528" s="3" t="s">
        <v>3848</v>
      </c>
      <c r="B1528" s="3" t="s">
        <v>3849</v>
      </c>
      <c r="C1528" s="3" t="s">
        <v>3850</v>
      </c>
      <c r="D1528" s="4">
        <v>4.496376885797643E-4</v>
      </c>
      <c r="E1528" s="4">
        <v>3.9476895981348248E-4</v>
      </c>
      <c r="F1528" s="4">
        <v>5.4868728766281822E-5</v>
      </c>
      <c r="G1528" s="10">
        <v>549</v>
      </c>
      <c r="H1528" s="4">
        <v>2.8469525009298922</v>
      </c>
      <c r="I1528" s="10">
        <v>4.9999999999999991</v>
      </c>
      <c r="J1528" s="4">
        <v>1320596.1397471535</v>
      </c>
      <c r="K1528" s="4">
        <v>1320596.1397471535</v>
      </c>
      <c r="L1528" s="4">
        <v>1320596.1397471535</v>
      </c>
      <c r="M1528" s="4">
        <v>14614954.33617056</v>
      </c>
      <c r="N1528" s="4">
        <v>50715500.354997195</v>
      </c>
      <c r="O1528" s="4">
        <v>11325362.983324731</v>
      </c>
      <c r="P1528" s="4" t="s">
        <v>5</v>
      </c>
      <c r="Q1528" s="4" t="s">
        <v>5</v>
      </c>
      <c r="R1528" s="4">
        <v>2.8786084468996846</v>
      </c>
      <c r="S1528" s="4">
        <v>2.5386538149415077</v>
      </c>
      <c r="T1528" s="4">
        <v>87.797124182451995</v>
      </c>
      <c r="U1528" s="4">
        <v>3.9438818816882004</v>
      </c>
      <c r="V1528" s="4">
        <v>-3.347137293399352</v>
      </c>
      <c r="W1528" s="4">
        <v>0.89170922736235081</v>
      </c>
      <c r="X1528" s="4" t="s">
        <v>193</v>
      </c>
      <c r="Y1528" s="3"/>
    </row>
    <row r="1529" spans="1:25">
      <c r="A1529" s="3" t="s">
        <v>4196</v>
      </c>
      <c r="B1529" s="3" t="s">
        <v>4197</v>
      </c>
      <c r="C1529" s="3" t="s">
        <v>4198</v>
      </c>
      <c r="D1529" s="4">
        <v>4.4535833837054044E-4</v>
      </c>
      <c r="E1529" s="4">
        <v>2.508212762661363E-4</v>
      </c>
      <c r="F1529" s="4">
        <v>1.9453706210440414E-4</v>
      </c>
      <c r="G1529" s="10">
        <v>923</v>
      </c>
      <c r="H1529" s="4">
        <v>0.36661469643576194</v>
      </c>
      <c r="I1529" s="10">
        <v>8</v>
      </c>
      <c r="J1529" s="4">
        <v>1425055.7723228277</v>
      </c>
      <c r="K1529" s="4">
        <v>1580670.2378282892</v>
      </c>
      <c r="L1529" s="4">
        <v>9663146.8338260874</v>
      </c>
      <c r="M1529" s="4">
        <v>5146737.7611967968</v>
      </c>
      <c r="N1529" s="4">
        <v>13945185.7538606</v>
      </c>
      <c r="O1529" s="4">
        <v>48089545.383274436</v>
      </c>
      <c r="P1529" s="4" t="s">
        <v>5</v>
      </c>
      <c r="Q1529" s="4" t="s">
        <v>5</v>
      </c>
      <c r="R1529" s="4">
        <v>4.706410823734533</v>
      </c>
      <c r="S1529" s="4">
        <v>0.32539111336564536</v>
      </c>
      <c r="T1529" s="4">
        <v>56.318980617682222</v>
      </c>
      <c r="U1529" s="4">
        <v>1.8394145345094817</v>
      </c>
      <c r="V1529" s="4">
        <v>-3.3512904120483684</v>
      </c>
      <c r="W1529" s="4">
        <v>0.88755610871333435</v>
      </c>
      <c r="X1529" s="4" t="s">
        <v>193</v>
      </c>
      <c r="Y1529" s="3"/>
    </row>
    <row r="1530" spans="1:25">
      <c r="A1530" s="3" t="s">
        <v>3953</v>
      </c>
      <c r="B1530" s="3" t="s">
        <v>3954</v>
      </c>
      <c r="C1530" s="3" t="s">
        <v>3955</v>
      </c>
      <c r="D1530" s="4">
        <v>4.408409015096528E-4</v>
      </c>
      <c r="E1530" s="4">
        <v>3.3840455873749588E-4</v>
      </c>
      <c r="F1530" s="4">
        <v>1.0243634277215692E-4</v>
      </c>
      <c r="G1530" s="10">
        <v>700</v>
      </c>
      <c r="H1530" s="4">
        <v>1.7240213522881744</v>
      </c>
      <c r="I1530" s="10">
        <v>13</v>
      </c>
      <c r="J1530" s="4">
        <v>958760.615615958</v>
      </c>
      <c r="K1530" s="4">
        <v>3947407.6041171681</v>
      </c>
      <c r="L1530" s="4">
        <v>932295.88998986501</v>
      </c>
      <c r="M1530" s="4">
        <v>7337622.7060650503</v>
      </c>
      <c r="N1530" s="4">
        <v>58275940.587008223</v>
      </c>
      <c r="O1530" s="4">
        <v>7588362.3389260862</v>
      </c>
      <c r="P1530" s="4" t="s">
        <v>5</v>
      </c>
      <c r="Q1530" s="4" t="s">
        <v>5</v>
      </c>
      <c r="R1530" s="4">
        <v>4.5016138750800883</v>
      </c>
      <c r="S1530" s="4">
        <v>1.522532222900286</v>
      </c>
      <c r="T1530" s="4">
        <v>76.7634213564655</v>
      </c>
      <c r="U1530" s="4">
        <v>2.9273501937488819</v>
      </c>
      <c r="V1530" s="4">
        <v>-3.3557181181583746</v>
      </c>
      <c r="W1530" s="4">
        <v>0.88312840260332814</v>
      </c>
      <c r="X1530" s="4" t="s">
        <v>193</v>
      </c>
      <c r="Y1530" s="3"/>
    </row>
    <row r="1531" spans="1:25">
      <c r="A1531" s="3" t="s">
        <v>4643</v>
      </c>
      <c r="B1531" s="3" t="s">
        <v>4644</v>
      </c>
      <c r="C1531" s="3" t="s">
        <v>4645</v>
      </c>
      <c r="D1531" s="4">
        <v>4.4044003769234388E-4</v>
      </c>
      <c r="E1531" s="4">
        <v>1.2680759748831259E-4</v>
      </c>
      <c r="F1531" s="4">
        <v>3.1363244020403132E-4</v>
      </c>
      <c r="G1531" s="10">
        <v>1124</v>
      </c>
      <c r="H1531" s="4">
        <v>-1.3064336056513157</v>
      </c>
      <c r="I1531" s="10">
        <v>8</v>
      </c>
      <c r="J1531" s="4">
        <v>1907318.126069532</v>
      </c>
      <c r="K1531" s="4">
        <v>10312558.21413072</v>
      </c>
      <c r="L1531" s="4">
        <v>15280952.470374621</v>
      </c>
      <c r="M1531" s="4">
        <v>13363417.605537884</v>
      </c>
      <c r="N1531" s="4">
        <v>14368200.374183351</v>
      </c>
      <c r="O1531" s="4">
        <v>23736070.236700937</v>
      </c>
      <c r="P1531" s="4" t="s">
        <v>193</v>
      </c>
      <c r="Q1531" s="4" t="s">
        <v>5</v>
      </c>
      <c r="R1531" s="4">
        <v>3.1137874967133539</v>
      </c>
      <c r="S1531" s="4">
        <v>-1.1532324634857161</v>
      </c>
      <c r="T1531" s="4">
        <v>28.791114938758177</v>
      </c>
      <c r="U1531" s="4">
        <v>0.85490389876374051</v>
      </c>
      <c r="V1531" s="4">
        <v>-3.3561132088680781</v>
      </c>
      <c r="W1531" s="4">
        <v>0.88273331189362469</v>
      </c>
      <c r="X1531" s="4" t="s">
        <v>193</v>
      </c>
      <c r="Y1531" s="3"/>
    </row>
    <row r="1532" spans="1:25">
      <c r="A1532" s="3" t="s">
        <v>5330</v>
      </c>
      <c r="B1532" s="3" t="s">
        <v>5331</v>
      </c>
      <c r="C1532" s="3" t="s">
        <v>5332</v>
      </c>
      <c r="D1532" s="4">
        <v>4.397269657218833E-4</v>
      </c>
      <c r="E1532" s="4">
        <v>0</v>
      </c>
      <c r="F1532" s="4">
        <v>4.397269657218833E-4</v>
      </c>
      <c r="G1532" s="10">
        <v>1500</v>
      </c>
      <c r="H1532" s="4">
        <v>-10</v>
      </c>
      <c r="I1532" s="10">
        <v>2</v>
      </c>
      <c r="J1532" s="4">
        <v>8378471.9404874612</v>
      </c>
      <c r="K1532" s="4">
        <v>16033347.388575103</v>
      </c>
      <c r="L1532" s="4">
        <v>16373172.879516121</v>
      </c>
      <c r="M1532" s="4">
        <v>12788333.496385336</v>
      </c>
      <c r="N1532" s="4">
        <v>9498906.832098389</v>
      </c>
      <c r="O1532" s="4">
        <v>15768434.541651493</v>
      </c>
      <c r="P1532" s="4" t="s">
        <v>193</v>
      </c>
      <c r="Q1532" s="4" t="s">
        <v>5</v>
      </c>
      <c r="R1532" s="4">
        <v>9.4151639842823176</v>
      </c>
      <c r="S1532" s="4">
        <v>-8.7901169234046392</v>
      </c>
      <c r="T1532" s="4" t="s">
        <v>401</v>
      </c>
      <c r="U1532" s="4">
        <v>-0.1305088392202147</v>
      </c>
      <c r="V1532" s="4">
        <v>-3.3568169009822411</v>
      </c>
      <c r="W1532" s="4">
        <v>0.8820296197794617</v>
      </c>
      <c r="X1532" s="4" t="s">
        <v>193</v>
      </c>
      <c r="Y1532" s="3"/>
    </row>
    <row r="1533" spans="1:25">
      <c r="A1533" s="3" t="s">
        <v>5225</v>
      </c>
      <c r="B1533" s="3" t="s">
        <v>5226</v>
      </c>
      <c r="C1533" s="3" t="s">
        <v>5227</v>
      </c>
      <c r="D1533" s="4">
        <v>4.3721305390314539E-4</v>
      </c>
      <c r="E1533" s="4">
        <v>0</v>
      </c>
      <c r="F1533" s="4">
        <v>4.3721305390314539E-4</v>
      </c>
      <c r="G1533" s="10">
        <v>1499</v>
      </c>
      <c r="H1533" s="4">
        <v>-10</v>
      </c>
      <c r="I1533" s="10">
        <v>1</v>
      </c>
      <c r="J1533" s="4">
        <v>9023785.2150434293</v>
      </c>
      <c r="K1533" s="4">
        <v>12034051.112342797</v>
      </c>
      <c r="L1533" s="4">
        <v>18327805.89136941</v>
      </c>
      <c r="M1533" s="4">
        <v>10320374.617821695</v>
      </c>
      <c r="N1533" s="4">
        <v>7139528.0700397762</v>
      </c>
      <c r="O1533" s="4">
        <v>21544391.377270546</v>
      </c>
      <c r="P1533" s="4" t="s">
        <v>5</v>
      </c>
      <c r="Q1533" s="4" t="s">
        <v>5</v>
      </c>
      <c r="R1533" s="4">
        <v>10.846191320758857</v>
      </c>
      <c r="S1533" s="4">
        <v>-8.7653023319759491</v>
      </c>
      <c r="T1533" s="4" t="s">
        <v>401</v>
      </c>
      <c r="U1533" s="4">
        <v>-0.17047119893540022</v>
      </c>
      <c r="V1533" s="4">
        <v>-3.3593068797656351</v>
      </c>
      <c r="W1533" s="4">
        <v>0.87953964099606763</v>
      </c>
      <c r="X1533" s="4" t="s">
        <v>193</v>
      </c>
      <c r="Y1533" s="3"/>
    </row>
    <row r="1534" spans="1:25">
      <c r="A1534" s="3" t="s">
        <v>5063</v>
      </c>
      <c r="B1534" s="3" t="s">
        <v>5064</v>
      </c>
      <c r="C1534" s="3" t="s">
        <v>5065</v>
      </c>
      <c r="D1534" s="4">
        <v>4.3525693889944947E-4</v>
      </c>
      <c r="E1534" s="4">
        <v>2.4633486423889228E-5</v>
      </c>
      <c r="F1534" s="4">
        <v>4.1062345247556026E-4</v>
      </c>
      <c r="G1534" s="10">
        <v>1325</v>
      </c>
      <c r="H1534" s="4">
        <v>-4.0591232935767652</v>
      </c>
      <c r="I1534" s="10">
        <v>9.0000000000000018</v>
      </c>
      <c r="J1534" s="4">
        <v>13390581.71668449</v>
      </c>
      <c r="K1534" s="4">
        <v>11380607.056695126</v>
      </c>
      <c r="L1534" s="4">
        <v>11834921.080101147</v>
      </c>
      <c r="M1534" s="4">
        <v>14903158.930043092</v>
      </c>
      <c r="N1534" s="4">
        <v>15433305.775055651</v>
      </c>
      <c r="O1534" s="4">
        <v>11096640.883067133</v>
      </c>
      <c r="P1534" s="4" t="s">
        <v>193</v>
      </c>
      <c r="Q1534" s="4" t="s">
        <v>5</v>
      </c>
      <c r="R1534" s="4">
        <v>2.700514030783105</v>
      </c>
      <c r="S1534" s="4">
        <v>-3.5622550393584129</v>
      </c>
      <c r="T1534" s="4">
        <v>5.6595275623118599</v>
      </c>
      <c r="U1534" s="4">
        <v>0.16347413354601795</v>
      </c>
      <c r="V1534" s="4">
        <v>-3.3612542965995562</v>
      </c>
      <c r="W1534" s="4">
        <v>0.87759222416214655</v>
      </c>
      <c r="X1534" s="4" t="s">
        <v>193</v>
      </c>
      <c r="Y1534" s="3"/>
    </row>
    <row r="1535" spans="1:25">
      <c r="A1535" s="3" t="s">
        <v>4439</v>
      </c>
      <c r="B1535" s="3" t="s">
        <v>4440</v>
      </c>
      <c r="C1535" s="3" t="s">
        <v>4441</v>
      </c>
      <c r="D1535" s="4">
        <v>4.3451813254144722E-4</v>
      </c>
      <c r="E1535" s="4">
        <v>1.8194271281506857E-4</v>
      </c>
      <c r="F1535" s="4">
        <v>2.5257541972637865E-4</v>
      </c>
      <c r="G1535" s="10">
        <v>1024</v>
      </c>
      <c r="H1535" s="4">
        <v>-0.47322997557447583</v>
      </c>
      <c r="I1535" s="10">
        <v>4</v>
      </c>
      <c r="J1535" s="4">
        <v>7537047.0342389178</v>
      </c>
      <c r="K1535" s="4">
        <v>9464847.0068040118</v>
      </c>
      <c r="L1535" s="4">
        <v>5250836.9503757432</v>
      </c>
      <c r="M1535" s="4">
        <v>21548428.071517807</v>
      </c>
      <c r="N1535" s="4">
        <v>20980852.381336045</v>
      </c>
      <c r="O1535" s="4">
        <v>13124740.012566455</v>
      </c>
      <c r="P1535" s="4" t="s">
        <v>5</v>
      </c>
      <c r="Q1535" s="4" t="s">
        <v>5</v>
      </c>
      <c r="R1535" s="4">
        <v>1.7608183752929576</v>
      </c>
      <c r="S1535" s="4">
        <v>-0.414953798188059</v>
      </c>
      <c r="T1535" s="4">
        <v>41.87229466142329</v>
      </c>
      <c r="U1535" s="4">
        <v>1.2872950194841974</v>
      </c>
      <c r="V1535" s="4">
        <v>-3.3619920956287066</v>
      </c>
      <c r="W1535" s="4">
        <v>0.87685442513299616</v>
      </c>
      <c r="X1535" s="4" t="s">
        <v>193</v>
      </c>
      <c r="Y1535" s="3"/>
    </row>
    <row r="1536" spans="1:25">
      <c r="A1536" s="3" t="s">
        <v>3833</v>
      </c>
      <c r="B1536" s="3" t="s">
        <v>3834</v>
      </c>
      <c r="C1536" s="3" t="s">
        <v>3835</v>
      </c>
      <c r="D1536" s="4">
        <v>4.3402301608717517E-4</v>
      </c>
      <c r="E1536" s="4">
        <v>3.9997044730486354E-4</v>
      </c>
      <c r="F1536" s="4">
        <v>3.4052568782311633E-5</v>
      </c>
      <c r="G1536" s="10">
        <v>467</v>
      </c>
      <c r="H1536" s="4">
        <v>3.5540578689552409</v>
      </c>
      <c r="I1536" s="10">
        <v>4.9999999999999991</v>
      </c>
      <c r="J1536" s="4">
        <v>1388086.0795915925</v>
      </c>
      <c r="K1536" s="4">
        <v>364747.0895691503</v>
      </c>
      <c r="L1536" s="4">
        <v>612302.09086365148</v>
      </c>
      <c r="M1536" s="4">
        <v>46530797.315544426</v>
      </c>
      <c r="N1536" s="4">
        <v>21837814.40540937</v>
      </c>
      <c r="O1536" s="4">
        <v>7084232.7730102129</v>
      </c>
      <c r="P1536" s="4" t="s">
        <v>5</v>
      </c>
      <c r="Q1536" s="4" t="s">
        <v>5</v>
      </c>
      <c r="R1536" s="4">
        <v>3.3949048463337026</v>
      </c>
      <c r="S1536" s="4">
        <v>3.1146315999771756</v>
      </c>
      <c r="T1536" s="4">
        <v>92.154202076815196</v>
      </c>
      <c r="U1536" s="4">
        <v>4.6142005379829554</v>
      </c>
      <c r="V1536" s="4">
        <v>-3.3624872393939071</v>
      </c>
      <c r="W1536" s="4">
        <v>0.87635928136779562</v>
      </c>
      <c r="X1536" s="4" t="s">
        <v>193</v>
      </c>
      <c r="Y1536" s="3"/>
    </row>
    <row r="1537" spans="1:25">
      <c r="A1537" s="3" t="s">
        <v>4493</v>
      </c>
      <c r="B1537" s="3" t="s">
        <v>4494</v>
      </c>
      <c r="C1537" s="3" t="s">
        <v>4495</v>
      </c>
      <c r="D1537" s="4">
        <v>4.3099615874578584E-4</v>
      </c>
      <c r="E1537" s="4">
        <v>1.7171360934529209E-4</v>
      </c>
      <c r="F1537" s="4">
        <v>2.5928254940049374E-4</v>
      </c>
      <c r="G1537" s="10">
        <v>1041</v>
      </c>
      <c r="H1537" s="4">
        <v>-0.5945207249580009</v>
      </c>
      <c r="I1537" s="10">
        <v>13</v>
      </c>
      <c r="J1537" s="4">
        <v>1124196.6778917541</v>
      </c>
      <c r="K1537" s="4">
        <v>13636544.867859706</v>
      </c>
      <c r="L1537" s="4">
        <v>5817213.6701591909</v>
      </c>
      <c r="M1537" s="4">
        <v>10385303.468855048</v>
      </c>
      <c r="N1537" s="4">
        <v>35233838.037856936</v>
      </c>
      <c r="O1537" s="4">
        <v>11078183.878141282</v>
      </c>
      <c r="P1537" s="4" t="s">
        <v>5</v>
      </c>
      <c r="Q1537" s="4" t="s">
        <v>5</v>
      </c>
      <c r="R1537" s="4">
        <v>3.8685496472414136</v>
      </c>
      <c r="S1537" s="4">
        <v>-0.51920679213057308</v>
      </c>
      <c r="T1537" s="4">
        <v>39.841099708402233</v>
      </c>
      <c r="U1537" s="4">
        <v>1.2169383355138319</v>
      </c>
      <c r="V1537" s="4">
        <v>-3.3655266004725464</v>
      </c>
      <c r="W1537" s="4">
        <v>0.87331992028915639</v>
      </c>
      <c r="X1537" s="4" t="s">
        <v>193</v>
      </c>
      <c r="Y1537" s="3"/>
    </row>
    <row r="1538" spans="1:25">
      <c r="A1538" s="3" t="s">
        <v>5327</v>
      </c>
      <c r="B1538" s="3" t="s">
        <v>5328</v>
      </c>
      <c r="C1538" s="3" t="s">
        <v>5329</v>
      </c>
      <c r="D1538" s="4">
        <v>4.3086965012525079E-4</v>
      </c>
      <c r="E1538" s="4">
        <v>0</v>
      </c>
      <c r="F1538" s="4">
        <v>4.3086965012525079E-4</v>
      </c>
      <c r="G1538" s="10">
        <v>1498</v>
      </c>
      <c r="H1538" s="4">
        <v>-10</v>
      </c>
      <c r="I1538" s="10">
        <v>11.000000000000002</v>
      </c>
      <c r="J1538" s="4">
        <v>12112785.091870705</v>
      </c>
      <c r="K1538" s="4">
        <v>1768461.8177846919</v>
      </c>
      <c r="L1538" s="4">
        <v>22457108.365956716</v>
      </c>
      <c r="M1538" s="4">
        <v>6832105.223019666</v>
      </c>
      <c r="N1538" s="4">
        <v>5238905.7202794962</v>
      </c>
      <c r="O1538" s="4">
        <v>28843232.07030094</v>
      </c>
      <c r="P1538" s="4" t="s">
        <v>5</v>
      </c>
      <c r="Q1538" s="4" t="s">
        <v>5</v>
      </c>
      <c r="R1538" s="4">
        <v>13.405057207153792</v>
      </c>
      <c r="S1538" s="4">
        <v>-8.7020473446789701</v>
      </c>
      <c r="T1538" s="4" t="s">
        <v>401</v>
      </c>
      <c r="U1538" s="4">
        <v>-0.26120650828247732</v>
      </c>
      <c r="V1538" s="4">
        <v>-3.3656540959495467</v>
      </c>
      <c r="W1538" s="4">
        <v>0.87319242481215609</v>
      </c>
      <c r="X1538" s="4" t="s">
        <v>193</v>
      </c>
      <c r="Y1538" s="3"/>
    </row>
    <row r="1539" spans="1:25">
      <c r="A1539" s="3" t="s">
        <v>5309</v>
      </c>
      <c r="B1539" s="3" t="s">
        <v>5310</v>
      </c>
      <c r="C1539" s="3" t="s">
        <v>5311</v>
      </c>
      <c r="D1539" s="4">
        <v>4.308061638305103E-4</v>
      </c>
      <c r="E1539" s="4">
        <v>0</v>
      </c>
      <c r="F1539" s="4">
        <v>4.308061638305103E-4</v>
      </c>
      <c r="G1539" s="10">
        <v>1497</v>
      </c>
      <c r="H1539" s="4">
        <v>-10</v>
      </c>
      <c r="I1539" s="10">
        <v>10.000000000000002</v>
      </c>
      <c r="J1539" s="4">
        <v>13588680.96626584</v>
      </c>
      <c r="K1539" s="4">
        <v>12031948.653991291</v>
      </c>
      <c r="L1539" s="4">
        <v>16023575.492097072</v>
      </c>
      <c r="M1539" s="4">
        <v>14414867.468700433</v>
      </c>
      <c r="N1539" s="4">
        <v>9114156.9537730217</v>
      </c>
      <c r="O1539" s="4">
        <v>12067986.00504718</v>
      </c>
      <c r="P1539" s="4" t="s">
        <v>193</v>
      </c>
      <c r="Q1539" s="4" t="s">
        <v>5</v>
      </c>
      <c r="R1539" s="4">
        <v>8.9674724884298733</v>
      </c>
      <c r="S1539" s="4">
        <v>-8.7014095779369818</v>
      </c>
      <c r="T1539" s="4" t="s">
        <v>401</v>
      </c>
      <c r="U1539" s="4">
        <v>-0.25151204729280158</v>
      </c>
      <c r="V1539" s="4">
        <v>-3.3657180915894047</v>
      </c>
      <c r="W1539" s="4">
        <v>0.87312842917229805</v>
      </c>
      <c r="X1539" s="4" t="s">
        <v>193</v>
      </c>
      <c r="Y1539" s="3"/>
    </row>
    <row r="1540" spans="1:25">
      <c r="A1540" s="3" t="s">
        <v>2157</v>
      </c>
      <c r="B1540" s="3" t="s">
        <v>2158</v>
      </c>
      <c r="C1540" s="3" t="s">
        <v>2159</v>
      </c>
      <c r="D1540" s="4">
        <v>4.3040374489210372E-4</v>
      </c>
      <c r="E1540" s="4">
        <v>4.0819829688153647E-4</v>
      </c>
      <c r="F1540" s="4">
        <v>2.2205448010567252E-5</v>
      </c>
      <c r="G1540" s="10">
        <v>408</v>
      </c>
      <c r="H1540" s="4">
        <v>4.200284578951667</v>
      </c>
      <c r="I1540" s="10">
        <v>3.0000000000000004</v>
      </c>
      <c r="J1540" s="4">
        <v>636368.57767873094</v>
      </c>
      <c r="K1540" s="4">
        <v>636368.57767873094</v>
      </c>
      <c r="L1540" s="4">
        <v>636368.57767873094</v>
      </c>
      <c r="M1540" s="4">
        <v>31897291.879078627</v>
      </c>
      <c r="N1540" s="4">
        <v>15773063.044658815</v>
      </c>
      <c r="O1540" s="4">
        <v>27589603.343572594</v>
      </c>
      <c r="P1540" s="4" t="s">
        <v>5</v>
      </c>
      <c r="Q1540" s="4" t="s">
        <v>5</v>
      </c>
      <c r="R1540" s="4">
        <v>1.3394189172776543</v>
      </c>
      <c r="S1540" s="4">
        <v>3.6656831196338118</v>
      </c>
      <c r="T1540" s="4">
        <v>94.840786523329655</v>
      </c>
      <c r="U1540" s="4">
        <v>5.2390007586677436</v>
      </c>
      <c r="V1540" s="4">
        <v>-3.3661239585802814</v>
      </c>
      <c r="W1540" s="4">
        <v>0.87272256218142141</v>
      </c>
      <c r="X1540" s="4" t="s">
        <v>5</v>
      </c>
      <c r="Y1540" s="3"/>
    </row>
    <row r="1541" spans="1:25">
      <c r="A1541" s="3" t="s">
        <v>4925</v>
      </c>
      <c r="B1541" s="3" t="s">
        <v>4926</v>
      </c>
      <c r="C1541" s="3" t="s">
        <v>4927</v>
      </c>
      <c r="D1541" s="4">
        <v>4.2924026874467842E-4</v>
      </c>
      <c r="E1541" s="4">
        <v>5.1768068676598543E-5</v>
      </c>
      <c r="F1541" s="4">
        <v>3.7747220006807989E-4</v>
      </c>
      <c r="G1541" s="10">
        <v>1253</v>
      </c>
      <c r="H1541" s="4">
        <v>-2.8662359959279944</v>
      </c>
      <c r="I1541" s="10">
        <v>10.000000000000002</v>
      </c>
      <c r="J1541" s="4">
        <v>13545615.912009025</v>
      </c>
      <c r="K1541" s="4">
        <v>11279268.564152597</v>
      </c>
      <c r="L1541" s="4">
        <v>8215900.5064049978</v>
      </c>
      <c r="M1541" s="4">
        <v>10767588.642796315</v>
      </c>
      <c r="N1541" s="4">
        <v>20823168.004973188</v>
      </c>
      <c r="O1541" s="4">
        <v>12328917.388410673</v>
      </c>
      <c r="P1541" s="4" t="s">
        <v>5</v>
      </c>
      <c r="Q1541" s="4" t="s">
        <v>5</v>
      </c>
      <c r="R1541" s="4">
        <v>2.8515566221918704</v>
      </c>
      <c r="S1541" s="4">
        <v>-2.4980593229722454</v>
      </c>
      <c r="T1541" s="4">
        <v>12.060394246792196</v>
      </c>
      <c r="U1541" s="4">
        <v>0.3496915034730439</v>
      </c>
      <c r="V1541" s="4">
        <v>-3.3672995418942304</v>
      </c>
      <c r="W1541" s="4">
        <v>0.87154697886747234</v>
      </c>
      <c r="X1541" s="4" t="s">
        <v>193</v>
      </c>
      <c r="Y1541" s="3"/>
    </row>
    <row r="1542" spans="1:25">
      <c r="A1542" s="3" t="s">
        <v>4235</v>
      </c>
      <c r="B1542" s="3" t="s">
        <v>4236</v>
      </c>
      <c r="C1542" s="3" t="s">
        <v>4237</v>
      </c>
      <c r="D1542" s="4">
        <v>4.2799312846225954E-4</v>
      </c>
      <c r="E1542" s="4">
        <v>2.3944260065155665E-4</v>
      </c>
      <c r="F1542" s="4">
        <v>1.8855052781070289E-4</v>
      </c>
      <c r="G1542" s="10">
        <v>926</v>
      </c>
      <c r="H1542" s="4">
        <v>0.34472866450834533</v>
      </c>
      <c r="I1542" s="10">
        <v>6.9999999999999991</v>
      </c>
      <c r="J1542" s="4">
        <v>7943846.1621417571</v>
      </c>
      <c r="K1542" s="4">
        <v>3646840.1581860515</v>
      </c>
      <c r="L1542" s="4">
        <v>692137.68471938849</v>
      </c>
      <c r="M1542" s="4">
        <v>39370072.601580448</v>
      </c>
      <c r="N1542" s="4">
        <v>21485021.894026875</v>
      </c>
      <c r="O1542" s="4">
        <v>3598935.0095121358</v>
      </c>
      <c r="P1542" s="4" t="s">
        <v>5</v>
      </c>
      <c r="Q1542" s="4" t="s">
        <v>5</v>
      </c>
      <c r="R1542" s="4">
        <v>5.2643933052900413</v>
      </c>
      <c r="S1542" s="4">
        <v>0.30001160565580376</v>
      </c>
      <c r="T1542" s="4">
        <v>55.945431066113649</v>
      </c>
      <c r="U1542" s="4">
        <v>1.8236777297874003</v>
      </c>
      <c r="V1542" s="4">
        <v>-3.3685632036384154</v>
      </c>
      <c r="W1542" s="4">
        <v>0.87028331712328733</v>
      </c>
      <c r="X1542" s="4" t="s">
        <v>193</v>
      </c>
      <c r="Y1542" s="3"/>
    </row>
    <row r="1543" spans="1:25">
      <c r="A1543" s="3" t="s">
        <v>2190</v>
      </c>
      <c r="B1543" s="3" t="s">
        <v>2191</v>
      </c>
      <c r="C1543" s="3" t="s">
        <v>2192</v>
      </c>
      <c r="D1543" s="4">
        <v>4.2619043330684251E-4</v>
      </c>
      <c r="E1543" s="4">
        <v>3.7064030863909859E-4</v>
      </c>
      <c r="F1543" s="4">
        <v>5.5550124667743924E-5</v>
      </c>
      <c r="G1543" s="10">
        <v>572</v>
      </c>
      <c r="H1543" s="4">
        <v>2.7381577343605987</v>
      </c>
      <c r="I1543" s="10">
        <v>4.9999999999999991</v>
      </c>
      <c r="J1543" s="4">
        <v>204426.49986062042</v>
      </c>
      <c r="K1543" s="4">
        <v>3721687.6754996199</v>
      </c>
      <c r="L1543" s="4">
        <v>653269.40375789197</v>
      </c>
      <c r="M1543" s="4">
        <v>17986616.814831059</v>
      </c>
      <c r="N1543" s="4">
        <v>38808437.727085285</v>
      </c>
      <c r="O1543" s="4">
        <v>15039201.896051718</v>
      </c>
      <c r="P1543" s="4" t="s">
        <v>5</v>
      </c>
      <c r="Q1543" s="4" t="s">
        <v>5</v>
      </c>
      <c r="R1543" s="4">
        <v>2.0783805939514082</v>
      </c>
      <c r="S1543" s="4">
        <v>2.3779536803507844</v>
      </c>
      <c r="T1543" s="4">
        <v>86.96589122455741</v>
      </c>
      <c r="U1543" s="4">
        <v>3.8424112535625112</v>
      </c>
      <c r="V1543" s="4">
        <v>-3.3703963031170749</v>
      </c>
      <c r="W1543" s="4">
        <v>0.86845021764462782</v>
      </c>
      <c r="X1543" s="4" t="s">
        <v>5</v>
      </c>
      <c r="Y1543" s="3"/>
    </row>
    <row r="1544" spans="1:25">
      <c r="A1544" s="3" t="s">
        <v>5318</v>
      </c>
      <c r="B1544" s="3" t="s">
        <v>5319</v>
      </c>
      <c r="C1544" s="3" t="s">
        <v>5320</v>
      </c>
      <c r="D1544" s="4">
        <v>4.2146569783045617E-4</v>
      </c>
      <c r="E1544" s="4">
        <v>0</v>
      </c>
      <c r="F1544" s="4">
        <v>4.2146569783045617E-4</v>
      </c>
      <c r="G1544" s="10">
        <v>1496</v>
      </c>
      <c r="H1544" s="4">
        <v>-10</v>
      </c>
      <c r="I1544" s="10">
        <v>9.0000000000000018</v>
      </c>
      <c r="J1544" s="4">
        <v>5634697.9528913256</v>
      </c>
      <c r="K1544" s="4">
        <v>11699339.742783245</v>
      </c>
      <c r="L1544" s="4">
        <v>18093655.260251269</v>
      </c>
      <c r="M1544" s="4">
        <v>5377102.6745059453</v>
      </c>
      <c r="N1544" s="4">
        <v>16986181.51347705</v>
      </c>
      <c r="O1544" s="4">
        <v>17775543.351823378</v>
      </c>
      <c r="P1544" s="4" t="s">
        <v>193</v>
      </c>
      <c r="Q1544" s="4" t="s">
        <v>5</v>
      </c>
      <c r="R1544" s="4">
        <v>11.873106643380922</v>
      </c>
      <c r="S1544" s="4">
        <v>-8.606538557525516</v>
      </c>
      <c r="T1544" s="4" t="s">
        <v>401</v>
      </c>
      <c r="U1544" s="4">
        <v>-6.8629676012597436E-3</v>
      </c>
      <c r="V1544" s="4">
        <v>-3.3752377658771056</v>
      </c>
      <c r="W1544" s="4">
        <v>0.86360875488459721</v>
      </c>
      <c r="X1544" s="4" t="s">
        <v>193</v>
      </c>
      <c r="Y1544" s="3"/>
    </row>
    <row r="1545" spans="1:25">
      <c r="A1545" s="3" t="s">
        <v>2274</v>
      </c>
      <c r="B1545" s="3" t="s">
        <v>2275</v>
      </c>
      <c r="C1545" s="3" t="s">
        <v>2276</v>
      </c>
      <c r="D1545" s="4">
        <v>4.2123263324189973E-4</v>
      </c>
      <c r="E1545" s="4">
        <v>2.4544164905071931E-4</v>
      </c>
      <c r="F1545" s="4">
        <v>1.7579098419118043E-4</v>
      </c>
      <c r="G1545" s="10">
        <v>906</v>
      </c>
      <c r="H1545" s="4">
        <v>0.48151900029070127</v>
      </c>
      <c r="I1545" s="10">
        <v>8</v>
      </c>
      <c r="J1545" s="4">
        <v>778417.41917434102</v>
      </c>
      <c r="K1545" s="4">
        <v>3713403.9895946914</v>
      </c>
      <c r="L1545" s="4">
        <v>6675645.3502399176</v>
      </c>
      <c r="M1545" s="4">
        <v>3671792.7798656891</v>
      </c>
      <c r="N1545" s="4">
        <v>17915888.596512441</v>
      </c>
      <c r="O1545" s="4">
        <v>42769585.139941096</v>
      </c>
      <c r="P1545" s="4" t="s">
        <v>5</v>
      </c>
      <c r="Q1545" s="4" t="s">
        <v>5</v>
      </c>
      <c r="R1545" s="4">
        <v>5.1321704312278555</v>
      </c>
      <c r="S1545" s="4">
        <v>0.41572835131931379</v>
      </c>
      <c r="T1545" s="4">
        <v>58.267482070832443</v>
      </c>
      <c r="U1545" s="4">
        <v>1.9231209938690126</v>
      </c>
      <c r="V1545" s="4">
        <v>-3.3754779910290624</v>
      </c>
      <c r="W1545" s="4">
        <v>0.86336852973264033</v>
      </c>
      <c r="X1545" s="4" t="s">
        <v>5</v>
      </c>
      <c r="Y1545" s="3"/>
    </row>
    <row r="1546" spans="1:25">
      <c r="A1546" s="3" t="s">
        <v>2196</v>
      </c>
      <c r="B1546" s="3" t="s">
        <v>2197</v>
      </c>
      <c r="C1546" s="3" t="s">
        <v>2198</v>
      </c>
      <c r="D1546" s="4">
        <v>4.1948241218173866E-4</v>
      </c>
      <c r="E1546" s="4">
        <v>3.3395845745519658E-4</v>
      </c>
      <c r="F1546" s="4">
        <v>8.5523954726542074E-5</v>
      </c>
      <c r="G1546" s="10">
        <v>671</v>
      </c>
      <c r="H1546" s="4">
        <v>1.9652681791504178</v>
      </c>
      <c r="I1546" s="10">
        <v>6.9999999999999991</v>
      </c>
      <c r="J1546" s="4">
        <v>374023.30891692126</v>
      </c>
      <c r="K1546" s="4">
        <v>2513573.0575579698</v>
      </c>
      <c r="L1546" s="4">
        <v>3892256.627010209</v>
      </c>
      <c r="M1546" s="4">
        <v>9630671.2104163952</v>
      </c>
      <c r="N1546" s="4">
        <v>22698140.362845108</v>
      </c>
      <c r="O1546" s="4">
        <v>36102263.537020676</v>
      </c>
      <c r="P1546" s="4" t="s">
        <v>5</v>
      </c>
      <c r="Q1546" s="4" t="s">
        <v>5</v>
      </c>
      <c r="R1546" s="4">
        <v>2.8042309561127157</v>
      </c>
      <c r="S1546" s="4">
        <v>1.6931969977080188</v>
      </c>
      <c r="T1546" s="4">
        <v>79.61202848011439</v>
      </c>
      <c r="U1546" s="4">
        <v>3.1390938213391855</v>
      </c>
      <c r="V1546" s="4">
        <v>-3.3772862433038013</v>
      </c>
      <c r="W1546" s="4">
        <v>0.86156027745790142</v>
      </c>
      <c r="X1546" s="4" t="s">
        <v>5</v>
      </c>
      <c r="Y1546" s="3"/>
    </row>
    <row r="1547" spans="1:25">
      <c r="A1547" s="3" t="s">
        <v>2178</v>
      </c>
      <c r="B1547" s="3" t="s">
        <v>2179</v>
      </c>
      <c r="C1547" s="3" t="s">
        <v>2180</v>
      </c>
      <c r="D1547" s="4">
        <v>4.1927642896298574E-4</v>
      </c>
      <c r="E1547" s="4">
        <v>3.8056777841668506E-4</v>
      </c>
      <c r="F1547" s="4">
        <v>3.8708650546300676E-5</v>
      </c>
      <c r="G1547" s="10">
        <v>504</v>
      </c>
      <c r="H1547" s="4">
        <v>3.2974254992712502</v>
      </c>
      <c r="I1547" s="10">
        <v>6</v>
      </c>
      <c r="J1547" s="4">
        <v>1073991.3931630249</v>
      </c>
      <c r="K1547" s="4">
        <v>824289.82129094598</v>
      </c>
      <c r="L1547" s="4">
        <v>1323692.9650351037</v>
      </c>
      <c r="M1547" s="4">
        <v>12472964.791366199</v>
      </c>
      <c r="N1547" s="4">
        <v>32602401.165113609</v>
      </c>
      <c r="O1547" s="4">
        <v>26876656.290554456</v>
      </c>
      <c r="P1547" s="4" t="s">
        <v>5</v>
      </c>
      <c r="Q1547" s="4" t="s">
        <v>5</v>
      </c>
      <c r="R1547" s="4">
        <v>1.8177818102303229</v>
      </c>
      <c r="S1547" s="4">
        <v>2.8402274577313049</v>
      </c>
      <c r="T1547" s="4">
        <v>90.767749419627435</v>
      </c>
      <c r="U1547" s="4">
        <v>4.3689911024329477</v>
      </c>
      <c r="V1547" s="4">
        <v>-3.3774995522376194</v>
      </c>
      <c r="W1547" s="4">
        <v>0.86134696852408332</v>
      </c>
      <c r="X1547" s="4" t="s">
        <v>5</v>
      </c>
      <c r="Y1547" s="3"/>
    </row>
    <row r="1548" spans="1:25">
      <c r="A1548" s="3" t="s">
        <v>4091</v>
      </c>
      <c r="B1548" s="3" t="s">
        <v>4092</v>
      </c>
      <c r="C1548" s="3" t="s">
        <v>4093</v>
      </c>
      <c r="D1548" s="4">
        <v>4.1736567467770254E-4</v>
      </c>
      <c r="E1548" s="4">
        <v>2.9408798066831707E-4</v>
      </c>
      <c r="F1548" s="4">
        <v>1.2327769400938547E-4</v>
      </c>
      <c r="G1548" s="10">
        <v>763</v>
      </c>
      <c r="H1548" s="4">
        <v>1.2543360420448049</v>
      </c>
      <c r="I1548" s="10">
        <v>13.999999999999996</v>
      </c>
      <c r="J1548" s="4">
        <v>1455863.8495988571</v>
      </c>
      <c r="K1548" s="4">
        <v>6564715.9567383816</v>
      </c>
      <c r="L1548" s="4">
        <v>1643433.4327211583</v>
      </c>
      <c r="M1548" s="4">
        <v>11135297.952219892</v>
      </c>
      <c r="N1548" s="4">
        <v>39379044.923683666</v>
      </c>
      <c r="O1548" s="4">
        <v>14653052.40083834</v>
      </c>
      <c r="P1548" s="4" t="s">
        <v>5</v>
      </c>
      <c r="Q1548" s="4" t="s">
        <v>5</v>
      </c>
      <c r="R1548" s="4">
        <v>2.8789672490296545</v>
      </c>
      <c r="S1548" s="4">
        <v>1.0779302968872404</v>
      </c>
      <c r="T1548" s="4">
        <v>70.462905435483464</v>
      </c>
      <c r="U1548" s="4">
        <v>2.5288580008611814</v>
      </c>
      <c r="V1548" s="4">
        <v>-3.3794832713967158</v>
      </c>
      <c r="W1548" s="4">
        <v>0.85936324936498698</v>
      </c>
      <c r="X1548" s="4" t="s">
        <v>193</v>
      </c>
      <c r="Y1548" s="3"/>
    </row>
    <row r="1549" spans="1:25">
      <c r="A1549" s="3" t="s">
        <v>4154</v>
      </c>
      <c r="B1549" s="3" t="s">
        <v>4155</v>
      </c>
      <c r="C1549" s="3" t="s">
        <v>4156</v>
      </c>
      <c r="D1549" s="4">
        <v>4.1635292889864836E-4</v>
      </c>
      <c r="E1549" s="4">
        <v>2.6427220375109707E-4</v>
      </c>
      <c r="F1549" s="4">
        <v>1.5208072514755129E-4</v>
      </c>
      <c r="G1549" s="10">
        <v>854</v>
      </c>
      <c r="H1549" s="4">
        <v>0.79718737361862846</v>
      </c>
      <c r="I1549" s="10">
        <v>13</v>
      </c>
      <c r="J1549" s="4">
        <v>1066489.5051876218</v>
      </c>
      <c r="K1549" s="4">
        <v>1115606.450475442</v>
      </c>
      <c r="L1549" s="4">
        <v>8884333.6063666772</v>
      </c>
      <c r="M1549" s="4">
        <v>5303494.5586916041</v>
      </c>
      <c r="N1549" s="4">
        <v>30001239.692631952</v>
      </c>
      <c r="O1549" s="4">
        <v>28278664.860804342</v>
      </c>
      <c r="P1549" s="4" t="s">
        <v>5</v>
      </c>
      <c r="Q1549" s="4" t="s">
        <v>5</v>
      </c>
      <c r="R1549" s="4">
        <v>4.0858006775453335</v>
      </c>
      <c r="S1549" s="4">
        <v>0.68423241577079019</v>
      </c>
      <c r="T1549" s="4">
        <v>63.473122297988716</v>
      </c>
      <c r="U1549" s="4">
        <v>2.162023108863854</v>
      </c>
      <c r="V1549" s="4">
        <v>-3.380538375883678</v>
      </c>
      <c r="W1549" s="4">
        <v>0.85830814487802476</v>
      </c>
      <c r="X1549" s="4" t="s">
        <v>193</v>
      </c>
      <c r="Y1549" s="3"/>
    </row>
    <row r="1550" spans="1:25">
      <c r="A1550" s="3" t="s">
        <v>5279</v>
      </c>
      <c r="B1550" s="3" t="s">
        <v>5280</v>
      </c>
      <c r="C1550" s="3" t="s">
        <v>5281</v>
      </c>
      <c r="D1550" s="4">
        <v>4.1482871530090234E-4</v>
      </c>
      <c r="E1550" s="4">
        <v>0</v>
      </c>
      <c r="F1550" s="4">
        <v>4.1482871530090234E-4</v>
      </c>
      <c r="G1550" s="10">
        <v>1495</v>
      </c>
      <c r="H1550" s="4">
        <v>-10</v>
      </c>
      <c r="I1550" s="10">
        <v>8</v>
      </c>
      <c r="J1550" s="4">
        <v>3367024.7035866897</v>
      </c>
      <c r="K1550" s="4">
        <v>15393779.558047362</v>
      </c>
      <c r="L1550" s="4">
        <v>12407088.232802508</v>
      </c>
      <c r="M1550" s="4">
        <v>3460045.2207814101</v>
      </c>
      <c r="N1550" s="4">
        <v>34504284.989884794</v>
      </c>
      <c r="O1550" s="4">
        <v>5244322.7133430894</v>
      </c>
      <c r="P1550" s="4" t="s">
        <v>193</v>
      </c>
      <c r="Q1550" s="4" t="s">
        <v>5</v>
      </c>
      <c r="R1550" s="4">
        <v>13.403137188910055</v>
      </c>
      <c r="S1550" s="4">
        <v>-8.5378401948725511</v>
      </c>
      <c r="T1550" s="4" t="s">
        <v>401</v>
      </c>
      <c r="U1550" s="4">
        <v>-0.28027587019805539</v>
      </c>
      <c r="V1550" s="4">
        <v>-3.3821311884809533</v>
      </c>
      <c r="W1550" s="4">
        <v>0.85671533228074948</v>
      </c>
      <c r="X1550" s="4" t="s">
        <v>193</v>
      </c>
      <c r="Y1550" s="3"/>
    </row>
    <row r="1551" spans="1:25">
      <c r="A1551" s="3" t="s">
        <v>5099</v>
      </c>
      <c r="B1551" s="3" t="s">
        <v>5100</v>
      </c>
      <c r="C1551" s="3" t="s">
        <v>5101</v>
      </c>
      <c r="D1551" s="4">
        <v>4.1346816185728686E-4</v>
      </c>
      <c r="E1551" s="4">
        <v>1.180294647575664E-5</v>
      </c>
      <c r="F1551" s="4">
        <v>4.0166521538153021E-4</v>
      </c>
      <c r="G1551" s="10">
        <v>1372</v>
      </c>
      <c r="H1551" s="4">
        <v>-5.0887745653180456</v>
      </c>
      <c r="I1551" s="10">
        <v>11.000000000000002</v>
      </c>
      <c r="J1551" s="4">
        <v>8764069.8109100219</v>
      </c>
      <c r="K1551" s="4">
        <v>17531979.701527677</v>
      </c>
      <c r="L1551" s="4">
        <v>9074332.1864857264</v>
      </c>
      <c r="M1551" s="4">
        <v>10801378.14690551</v>
      </c>
      <c r="N1551" s="4">
        <v>17900330.404711306</v>
      </c>
      <c r="O1551" s="4">
        <v>10060515.292817926</v>
      </c>
      <c r="P1551" s="4" t="s">
        <v>193</v>
      </c>
      <c r="Q1551" s="4" t="s">
        <v>5</v>
      </c>
      <c r="R1551" s="4">
        <v>5.6259485782427703</v>
      </c>
      <c r="S1551" s="4">
        <v>-4.3523708437303057</v>
      </c>
      <c r="T1551" s="4">
        <v>2.8546203951322751</v>
      </c>
      <c r="U1551" s="4">
        <v>8.2389317912699989E-2</v>
      </c>
      <c r="V1551" s="4">
        <v>-3.3835579266484199</v>
      </c>
      <c r="W1551" s="4">
        <v>0.85528859411328284</v>
      </c>
      <c r="X1551" s="4" t="s">
        <v>193</v>
      </c>
      <c r="Y1551" s="3"/>
    </row>
    <row r="1552" spans="1:25">
      <c r="A1552" s="3" t="s">
        <v>4136</v>
      </c>
      <c r="B1552" s="3" t="s">
        <v>4137</v>
      </c>
      <c r="C1552" s="3" t="s">
        <v>4138</v>
      </c>
      <c r="D1552" s="4">
        <v>4.1291744596972518E-4</v>
      </c>
      <c r="E1552" s="4">
        <v>2.702559253895714E-4</v>
      </c>
      <c r="F1552" s="4">
        <v>1.4266152058015378E-4</v>
      </c>
      <c r="G1552" s="10">
        <v>829</v>
      </c>
      <c r="H1552" s="4">
        <v>0.92172999360020935</v>
      </c>
      <c r="I1552" s="10">
        <v>8</v>
      </c>
      <c r="J1552" s="4">
        <v>6795003.0224291794</v>
      </c>
      <c r="K1552" s="4">
        <v>1537233.4482862013</v>
      </c>
      <c r="L1552" s="4">
        <v>3901666.080501819</v>
      </c>
      <c r="M1552" s="4">
        <v>22395815.831432678</v>
      </c>
      <c r="N1552" s="4">
        <v>12243035.472482366</v>
      </c>
      <c r="O1552" s="4">
        <v>27161111.307646975</v>
      </c>
      <c r="P1552" s="4" t="s">
        <v>5</v>
      </c>
      <c r="Q1552" s="4" t="s">
        <v>5</v>
      </c>
      <c r="R1552" s="4">
        <v>2.0598035000475825</v>
      </c>
      <c r="S1552" s="4">
        <v>0.78781161533259148</v>
      </c>
      <c r="T1552" s="4">
        <v>65.450352855613275</v>
      </c>
      <c r="U1552" s="4">
        <v>2.2596554869321954</v>
      </c>
      <c r="V1552" s="4">
        <v>-3.3841367675774134</v>
      </c>
      <c r="W1552" s="4">
        <v>0.85470975318428932</v>
      </c>
      <c r="X1552" s="4" t="s">
        <v>193</v>
      </c>
      <c r="Y1552" s="3"/>
    </row>
    <row r="1553" spans="1:25">
      <c r="A1553" s="3" t="s">
        <v>5135</v>
      </c>
      <c r="B1553" s="3" t="s">
        <v>5136</v>
      </c>
      <c r="C1553" s="3" t="s">
        <v>5137</v>
      </c>
      <c r="D1553" s="4">
        <v>4.0890610333559611E-4</v>
      </c>
      <c r="E1553" s="4">
        <v>0</v>
      </c>
      <c r="F1553" s="4">
        <v>4.0890610333559611E-4</v>
      </c>
      <c r="G1553" s="10">
        <v>1494</v>
      </c>
      <c r="H1553" s="4">
        <v>-10</v>
      </c>
      <c r="I1553" s="10">
        <v>6</v>
      </c>
      <c r="J1553" s="4">
        <v>3274401.7099697236</v>
      </c>
      <c r="K1553" s="4">
        <v>22368895.384999469</v>
      </c>
      <c r="L1553" s="4">
        <v>10755367.242967587</v>
      </c>
      <c r="M1553" s="4">
        <v>4130468.7346655843</v>
      </c>
      <c r="N1553" s="4">
        <v>24748037.255562223</v>
      </c>
      <c r="O1553" s="4">
        <v>8037482.7921217782</v>
      </c>
      <c r="P1553" s="4" t="s">
        <v>193</v>
      </c>
      <c r="Q1553" s="4" t="s">
        <v>5</v>
      </c>
      <c r="R1553" s="4">
        <v>13.12842264436529</v>
      </c>
      <c r="S1553" s="4">
        <v>-8.4756016931594846</v>
      </c>
      <c r="T1553" s="4" t="s">
        <v>401</v>
      </c>
      <c r="U1553" s="4">
        <v>-0.3734206184764523</v>
      </c>
      <c r="V1553" s="4">
        <v>-3.3883764071145595</v>
      </c>
      <c r="W1553" s="4">
        <v>0.85047011364714331</v>
      </c>
      <c r="X1553" s="4" t="s">
        <v>193</v>
      </c>
      <c r="Y1553" s="3"/>
    </row>
    <row r="1554" spans="1:25">
      <c r="A1554" s="3" t="s">
        <v>4574</v>
      </c>
      <c r="B1554" s="3" t="s">
        <v>4575</v>
      </c>
      <c r="C1554" s="3" t="s">
        <v>4576</v>
      </c>
      <c r="D1554" s="4">
        <v>4.0793898207315191E-4</v>
      </c>
      <c r="E1554" s="4">
        <v>1.4780249281228373E-4</v>
      </c>
      <c r="F1554" s="4">
        <v>2.6013648926086815E-4</v>
      </c>
      <c r="G1554" s="10">
        <v>1063</v>
      </c>
      <c r="H1554" s="4">
        <v>-0.81559817789593991</v>
      </c>
      <c r="I1554" s="10">
        <v>4</v>
      </c>
      <c r="J1554" s="4">
        <v>5028673.2586034974</v>
      </c>
      <c r="K1554" s="4">
        <v>11264971.847362366</v>
      </c>
      <c r="L1554" s="4">
        <v>6520389.3676283527</v>
      </c>
      <c r="M1554" s="4">
        <v>13209045.949509609</v>
      </c>
      <c r="N1554" s="4">
        <v>23010145.182208411</v>
      </c>
      <c r="O1554" s="4">
        <v>14108027.9024397</v>
      </c>
      <c r="P1554" s="4" t="s">
        <v>5</v>
      </c>
      <c r="Q1554" s="4" t="s">
        <v>5</v>
      </c>
      <c r="R1554" s="4">
        <v>2.1925721909408726</v>
      </c>
      <c r="S1554" s="4">
        <v>-0.69280312609883099</v>
      </c>
      <c r="T1554" s="4">
        <v>36.231519738846551</v>
      </c>
      <c r="U1554" s="4">
        <v>1.0951451325353336</v>
      </c>
      <c r="V1554" s="4">
        <v>-3.3894047921324075</v>
      </c>
      <c r="W1554" s="4">
        <v>0.84944172862929523</v>
      </c>
      <c r="X1554" s="4" t="s">
        <v>193</v>
      </c>
      <c r="Y1554" s="3"/>
    </row>
    <row r="1555" spans="1:25">
      <c r="A1555" s="3" t="s">
        <v>3989</v>
      </c>
      <c r="B1555" s="3" t="s">
        <v>3990</v>
      </c>
      <c r="C1555" s="3" t="s">
        <v>3991</v>
      </c>
      <c r="D1555" s="4">
        <v>4.068819247927181E-4</v>
      </c>
      <c r="E1555" s="4">
        <v>3.2379953203848092E-4</v>
      </c>
      <c r="F1555" s="4">
        <v>8.3082392754237175E-5</v>
      </c>
      <c r="G1555" s="10">
        <v>678</v>
      </c>
      <c r="H1555" s="4">
        <v>1.9624862294440162</v>
      </c>
      <c r="I1555" s="10">
        <v>4</v>
      </c>
      <c r="J1555" s="4">
        <v>1645005.463384334</v>
      </c>
      <c r="K1555" s="4">
        <v>1645005.463384334</v>
      </c>
      <c r="L1555" s="4">
        <v>1645005.463384334</v>
      </c>
      <c r="M1555" s="4">
        <v>11710382.061372438</v>
      </c>
      <c r="N1555" s="4">
        <v>51262139.526388429</v>
      </c>
      <c r="O1555" s="4">
        <v>5044190.8756176932</v>
      </c>
      <c r="P1555" s="4" t="s">
        <v>193</v>
      </c>
      <c r="Q1555" s="4" t="s">
        <v>5</v>
      </c>
      <c r="R1555" s="4">
        <v>4.0784115453634779</v>
      </c>
      <c r="S1555" s="4">
        <v>1.6648063449414789</v>
      </c>
      <c r="T1555" s="4">
        <v>79.580711825288702</v>
      </c>
      <c r="U1555" s="4">
        <v>3.1366279240351598</v>
      </c>
      <c r="V1555" s="4">
        <v>-3.3905316026931427</v>
      </c>
      <c r="W1555" s="4">
        <v>0.84831491806856008</v>
      </c>
      <c r="X1555" s="4" t="s">
        <v>193</v>
      </c>
      <c r="Y1555" s="3"/>
    </row>
    <row r="1556" spans="1:25">
      <c r="A1556" s="3" t="s">
        <v>3881</v>
      </c>
      <c r="B1556" s="3" t="s">
        <v>3882</v>
      </c>
      <c r="C1556" s="3" t="s">
        <v>3883</v>
      </c>
      <c r="D1556" s="4">
        <v>3.9869137761751994E-4</v>
      </c>
      <c r="E1556" s="4">
        <v>3.7180345653913774E-4</v>
      </c>
      <c r="F1556" s="4">
        <v>2.6887921078382201E-5</v>
      </c>
      <c r="G1556" s="10">
        <v>456</v>
      </c>
      <c r="H1556" s="4">
        <v>3.7895100643305977</v>
      </c>
      <c r="I1556" s="10">
        <v>4</v>
      </c>
      <c r="J1556" s="4">
        <v>1294866.8006079942</v>
      </c>
      <c r="K1556" s="4">
        <v>775530.44302025915</v>
      </c>
      <c r="L1556" s="4">
        <v>256194.08543252412</v>
      </c>
      <c r="M1556" s="4">
        <v>29855345.768009327</v>
      </c>
      <c r="N1556" s="4">
        <v>23953728.490363736</v>
      </c>
      <c r="O1556" s="4">
        <v>15347542.448930632</v>
      </c>
      <c r="P1556" s="4" t="s">
        <v>5</v>
      </c>
      <c r="Q1556" s="4" t="s">
        <v>5</v>
      </c>
      <c r="R1556" s="4">
        <v>1.3201176680269295</v>
      </c>
      <c r="S1556" s="4">
        <v>3.1812306573421192</v>
      </c>
      <c r="T1556" s="4">
        <v>93.255956213786789</v>
      </c>
      <c r="U1556" s="4">
        <v>4.8407551658412507</v>
      </c>
      <c r="V1556" s="4">
        <v>-3.399363156596507</v>
      </c>
      <c r="W1556" s="4">
        <v>0.83948336416519576</v>
      </c>
      <c r="X1556" s="4" t="s">
        <v>193</v>
      </c>
      <c r="Y1556" s="3"/>
    </row>
    <row r="1557" spans="1:25">
      <c r="A1557" s="3" t="s">
        <v>4955</v>
      </c>
      <c r="B1557" s="3" t="s">
        <v>4956</v>
      </c>
      <c r="C1557" s="3" t="s">
        <v>4957</v>
      </c>
      <c r="D1557" s="4">
        <v>3.9404764466035664E-4</v>
      </c>
      <c r="E1557" s="4">
        <v>4.4094464022805465E-5</v>
      </c>
      <c r="F1557" s="4">
        <v>3.4995318063755116E-4</v>
      </c>
      <c r="G1557" s="10">
        <v>1252</v>
      </c>
      <c r="H1557" s="4">
        <v>-2.9884924757897053</v>
      </c>
      <c r="I1557" s="10">
        <v>3.0000000000000004</v>
      </c>
      <c r="J1557" s="4">
        <v>1514366.0694585</v>
      </c>
      <c r="K1557" s="4">
        <v>17265808.474227179</v>
      </c>
      <c r="L1557" s="4">
        <v>9390087.2718428392</v>
      </c>
      <c r="M1557" s="4">
        <v>20064340.04789833</v>
      </c>
      <c r="N1557" s="4">
        <v>17888977.12961318</v>
      </c>
      <c r="O1557" s="4">
        <v>4527032.8356365133</v>
      </c>
      <c r="P1557" s="4" t="s">
        <v>5</v>
      </c>
      <c r="Q1557" s="4" t="s">
        <v>5</v>
      </c>
      <c r="R1557" s="4">
        <v>4.3440352320844671</v>
      </c>
      <c r="S1557" s="4">
        <v>-2.4935839464953786</v>
      </c>
      <c r="T1557" s="4">
        <v>11.190135157592938</v>
      </c>
      <c r="U1557" s="4">
        <v>0.32423695454186929</v>
      </c>
      <c r="V1557" s="4">
        <v>-3.4044512640574167</v>
      </c>
      <c r="W1557" s="4">
        <v>0.83439525670428605</v>
      </c>
      <c r="X1557" s="4" t="s">
        <v>193</v>
      </c>
      <c r="Y1557" s="3"/>
    </row>
    <row r="1558" spans="1:25">
      <c r="A1558" s="3" t="s">
        <v>4559</v>
      </c>
      <c r="B1558" s="3" t="s">
        <v>4560</v>
      </c>
      <c r="C1558" s="3" t="s">
        <v>4561</v>
      </c>
      <c r="D1558" s="4">
        <v>3.9278305966860194E-4</v>
      </c>
      <c r="E1558" s="4">
        <v>1.5198770347353105E-4</v>
      </c>
      <c r="F1558" s="4">
        <v>2.4079535619507089E-4</v>
      </c>
      <c r="G1558" s="10">
        <v>1043</v>
      </c>
      <c r="H1558" s="4">
        <v>-0.66385296207857458</v>
      </c>
      <c r="I1558" s="10">
        <v>6.9999999999999991</v>
      </c>
      <c r="J1558" s="4">
        <v>2148946.2074150783</v>
      </c>
      <c r="K1558" s="4">
        <v>5922694.0152595863</v>
      </c>
      <c r="L1558" s="4">
        <v>9696441.8231040947</v>
      </c>
      <c r="M1558" s="4">
        <v>4903784.6012587333</v>
      </c>
      <c r="N1558" s="4">
        <v>14961514.120977988</v>
      </c>
      <c r="O1558" s="4">
        <v>32790497.810031332</v>
      </c>
      <c r="P1558" s="4" t="s">
        <v>5</v>
      </c>
      <c r="Q1558" s="4" t="s">
        <v>5</v>
      </c>
      <c r="R1558" s="4">
        <v>4.5121993738743882</v>
      </c>
      <c r="S1558" s="4">
        <v>-0.55298903253588039</v>
      </c>
      <c r="T1558" s="4">
        <v>38.69507600500026</v>
      </c>
      <c r="U1558" s="4">
        <v>1.1778417090101523</v>
      </c>
      <c r="V1558" s="4">
        <v>-3.4058472511577391</v>
      </c>
      <c r="W1558" s="4">
        <v>0.83299926960396364</v>
      </c>
      <c r="X1558" s="4" t="s">
        <v>193</v>
      </c>
      <c r="Y1558" s="3"/>
    </row>
    <row r="1559" spans="1:25">
      <c r="A1559" s="3" t="s">
        <v>4346</v>
      </c>
      <c r="B1559" s="3" t="s">
        <v>4347</v>
      </c>
      <c r="C1559" s="3" t="s">
        <v>4348</v>
      </c>
      <c r="D1559" s="4">
        <v>3.8912983123728104E-4</v>
      </c>
      <c r="E1559" s="4">
        <v>2.0633950067075357E-4</v>
      </c>
      <c r="F1559" s="4">
        <v>1.8279033056652747E-4</v>
      </c>
      <c r="G1559" s="10">
        <v>947</v>
      </c>
      <c r="H1559" s="4">
        <v>0.1748302752389144</v>
      </c>
      <c r="I1559" s="10">
        <v>10.000000000000002</v>
      </c>
      <c r="J1559" s="4">
        <v>2400017.7798456377</v>
      </c>
      <c r="K1559" s="4">
        <v>2287096.2439338798</v>
      </c>
      <c r="L1559" s="4">
        <v>2512939.3157573952</v>
      </c>
      <c r="M1559" s="4">
        <v>2161070.6765366122</v>
      </c>
      <c r="N1559" s="4">
        <v>56493055.904932208</v>
      </c>
      <c r="O1559" s="4">
        <v>3914694.5545671247</v>
      </c>
      <c r="P1559" s="4" t="s">
        <v>193</v>
      </c>
      <c r="Q1559" s="4" t="s">
        <v>5</v>
      </c>
      <c r="R1559" s="4">
        <v>5.8628296023793247</v>
      </c>
      <c r="S1559" s="4">
        <v>0.14492399131018169</v>
      </c>
      <c r="T1559" s="4">
        <v>53.025875712143289</v>
      </c>
      <c r="U1559" s="4">
        <v>1.7038374525362838</v>
      </c>
      <c r="V1559" s="4">
        <v>-3.4099054742974348</v>
      </c>
      <c r="W1559" s="4">
        <v>0.82894104646426792</v>
      </c>
      <c r="X1559" s="4" t="s">
        <v>193</v>
      </c>
      <c r="Y1559" s="3"/>
    </row>
    <row r="1560" spans="1:25">
      <c r="A1560" s="3" t="s">
        <v>3962</v>
      </c>
      <c r="B1560" s="3" t="s">
        <v>3963</v>
      </c>
      <c r="C1560" s="3" t="s">
        <v>3964</v>
      </c>
      <c r="D1560" s="4">
        <v>3.8802473895674616E-4</v>
      </c>
      <c r="E1560" s="4">
        <v>3.3353406587494728E-4</v>
      </c>
      <c r="F1560" s="4">
        <v>5.4490673081798876E-5</v>
      </c>
      <c r="G1560" s="10">
        <v>607</v>
      </c>
      <c r="H1560" s="4">
        <v>2.6137529035566747</v>
      </c>
      <c r="I1560" s="10">
        <v>8</v>
      </c>
      <c r="J1560" s="4">
        <v>2327301.785967919</v>
      </c>
      <c r="K1560" s="4">
        <v>1625326.4532142498</v>
      </c>
      <c r="L1560" s="4">
        <v>884054.34574249538</v>
      </c>
      <c r="M1560" s="4">
        <v>24354944.530469641</v>
      </c>
      <c r="N1560" s="4">
        <v>23034954.190756168</v>
      </c>
      <c r="O1560" s="4">
        <v>17344156.099438798</v>
      </c>
      <c r="P1560" s="4" t="s">
        <v>5</v>
      </c>
      <c r="Q1560" s="4" t="s">
        <v>5</v>
      </c>
      <c r="R1560" s="4">
        <v>0.81018586965421735</v>
      </c>
      <c r="S1560" s="4">
        <v>2.163418793969115</v>
      </c>
      <c r="T1560" s="4">
        <v>85.956907482676499</v>
      </c>
      <c r="U1560" s="4">
        <v>3.7270357580824651</v>
      </c>
      <c r="V1560" s="4">
        <v>-3.4111405845864682</v>
      </c>
      <c r="W1560" s="4">
        <v>0.82770593617523458</v>
      </c>
      <c r="X1560" s="4" t="s">
        <v>193</v>
      </c>
      <c r="Y1560" s="3"/>
    </row>
    <row r="1561" spans="1:25">
      <c r="A1561" s="3" t="s">
        <v>5021</v>
      </c>
      <c r="B1561" s="3" t="s">
        <v>5022</v>
      </c>
      <c r="C1561" s="3" t="s">
        <v>5023</v>
      </c>
      <c r="D1561" s="4">
        <v>3.8785259900289259E-4</v>
      </c>
      <c r="E1561" s="4">
        <v>3.3680309267473233E-5</v>
      </c>
      <c r="F1561" s="4">
        <v>3.5417228973541934E-4</v>
      </c>
      <c r="G1561" s="10">
        <v>1277</v>
      </c>
      <c r="H1561" s="4">
        <v>-3.3944740497188768</v>
      </c>
      <c r="I1561" s="10">
        <v>4.9999999999999991</v>
      </c>
      <c r="J1561" s="4">
        <v>7173312.9605928939</v>
      </c>
      <c r="K1561" s="4">
        <v>16794437.311819818</v>
      </c>
      <c r="L1561" s="4">
        <v>2893841.2311389148</v>
      </c>
      <c r="M1561" s="4">
        <v>7866991.6037757481</v>
      </c>
      <c r="N1561" s="4">
        <v>29616910.30597689</v>
      </c>
      <c r="O1561" s="4">
        <v>5194380.2294260832</v>
      </c>
      <c r="P1561" s="4" t="s">
        <v>193</v>
      </c>
      <c r="Q1561" s="4" t="s">
        <v>5</v>
      </c>
      <c r="R1561" s="4">
        <v>6.543781723984698</v>
      </c>
      <c r="S1561" s="4">
        <v>-2.8089721740424776</v>
      </c>
      <c r="T1561" s="4">
        <v>8.6837910469234867</v>
      </c>
      <c r="U1561" s="4">
        <v>0.25119392325520989</v>
      </c>
      <c r="V1561" s="4">
        <v>-3.4113332939997809</v>
      </c>
      <c r="W1561" s="4">
        <v>0.82751322676192185</v>
      </c>
      <c r="X1561" s="4" t="s">
        <v>193</v>
      </c>
      <c r="Y1561" s="3"/>
    </row>
    <row r="1562" spans="1:25">
      <c r="A1562" s="3" t="s">
        <v>2268</v>
      </c>
      <c r="B1562" s="3" t="s">
        <v>2269</v>
      </c>
      <c r="C1562" s="3" t="s">
        <v>2270</v>
      </c>
      <c r="D1562" s="4">
        <v>3.8678506995441949E-4</v>
      </c>
      <c r="E1562" s="4">
        <v>2.5225431908813714E-4</v>
      </c>
      <c r="F1562" s="4">
        <v>1.3453075086628235E-4</v>
      </c>
      <c r="G1562" s="10">
        <v>843</v>
      </c>
      <c r="H1562" s="4">
        <v>0.90694299145194757</v>
      </c>
      <c r="I1562" s="10">
        <v>6</v>
      </c>
      <c r="J1562" s="4">
        <v>3812394.8334976966</v>
      </c>
      <c r="K1562" s="4">
        <v>2646826.8678763402</v>
      </c>
      <c r="L1562" s="4">
        <v>4977962.7991190534</v>
      </c>
      <c r="M1562" s="4">
        <v>16968293.916481446</v>
      </c>
      <c r="N1562" s="4">
        <v>12160198.613433082</v>
      </c>
      <c r="O1562" s="4">
        <v>28782794.426720217</v>
      </c>
      <c r="P1562" s="4" t="s">
        <v>5</v>
      </c>
      <c r="Q1562" s="4" t="s">
        <v>5</v>
      </c>
      <c r="R1562" s="4">
        <v>1.9087780415679805</v>
      </c>
      <c r="S1562" s="4">
        <v>0.74942170678281528</v>
      </c>
      <c r="T1562" s="4">
        <v>65.218215149272424</v>
      </c>
      <c r="U1562" s="4">
        <v>2.2479688787412706</v>
      </c>
      <c r="V1562" s="4">
        <v>-3.4125302981918066</v>
      </c>
      <c r="W1562" s="4">
        <v>0.82631622256989612</v>
      </c>
      <c r="X1562" s="4" t="s">
        <v>5</v>
      </c>
      <c r="Y1562" s="3"/>
    </row>
    <row r="1563" spans="1:25">
      <c r="A1563" s="3" t="s">
        <v>4409</v>
      </c>
      <c r="B1563" s="3" t="s">
        <v>4410</v>
      </c>
      <c r="C1563" s="3" t="s">
        <v>4411</v>
      </c>
      <c r="D1563" s="4">
        <v>3.8543485715330654E-4</v>
      </c>
      <c r="E1563" s="4">
        <v>1.8990327785425024E-4</v>
      </c>
      <c r="F1563" s="4">
        <v>1.955315792990563E-4</v>
      </c>
      <c r="G1563" s="10">
        <v>976</v>
      </c>
      <c r="H1563" s="4">
        <v>-4.2136821042994148E-2</v>
      </c>
      <c r="I1563" s="10">
        <v>4</v>
      </c>
      <c r="J1563" s="4">
        <v>5832333.424965295</v>
      </c>
      <c r="K1563" s="4">
        <v>3678629.3284608028</v>
      </c>
      <c r="L1563" s="4">
        <v>6427742.4409417314</v>
      </c>
      <c r="M1563" s="4">
        <v>16095729.663308743</v>
      </c>
      <c r="N1563" s="4">
        <v>8229442.4794598306</v>
      </c>
      <c r="O1563" s="4">
        <v>28842508.266186204</v>
      </c>
      <c r="P1563" s="4" t="s">
        <v>5</v>
      </c>
      <c r="Q1563" s="4" t="s">
        <v>5</v>
      </c>
      <c r="R1563" s="4">
        <v>2.7676263358195903</v>
      </c>
      <c r="S1563" s="4">
        <v>-3.4754345019758902E-2</v>
      </c>
      <c r="T1563" s="4">
        <v>49.26987643432475</v>
      </c>
      <c r="U1563" s="4">
        <v>1.5570084706194827</v>
      </c>
      <c r="V1563" s="4">
        <v>-3.4140490120863944</v>
      </c>
      <c r="W1563" s="4">
        <v>0.82479750867530832</v>
      </c>
      <c r="X1563" s="4" t="s">
        <v>193</v>
      </c>
      <c r="Y1563" s="3"/>
    </row>
    <row r="1564" spans="1:25">
      <c r="A1564" s="3" t="s">
        <v>4241</v>
      </c>
      <c r="B1564" s="3" t="s">
        <v>4242</v>
      </c>
      <c r="C1564" s="3" t="s">
        <v>4243</v>
      </c>
      <c r="D1564" s="4">
        <v>3.8201484842743661E-4</v>
      </c>
      <c r="E1564" s="4">
        <v>2.3722941257158517E-4</v>
      </c>
      <c r="F1564" s="4">
        <v>1.4478543585585144E-4</v>
      </c>
      <c r="G1564" s="10">
        <v>877</v>
      </c>
      <c r="H1564" s="4">
        <v>0.7123664043291309</v>
      </c>
      <c r="I1564" s="10">
        <v>4</v>
      </c>
      <c r="J1564" s="4">
        <v>2227905.2553730868</v>
      </c>
      <c r="K1564" s="4">
        <v>2227905.2553730868</v>
      </c>
      <c r="L1564" s="4">
        <v>2227905.2553730868</v>
      </c>
      <c r="M1564" s="4">
        <v>1108295.7347815454</v>
      </c>
      <c r="N1564" s="4">
        <v>18496167.101527747</v>
      </c>
      <c r="O1564" s="4">
        <v>42205017.930444494</v>
      </c>
      <c r="P1564" s="4" t="s">
        <v>5</v>
      </c>
      <c r="Q1564" s="4" t="s">
        <v>5</v>
      </c>
      <c r="R1564" s="4">
        <v>5.4324677880073029</v>
      </c>
      <c r="S1564" s="4">
        <v>0.5848006474239329</v>
      </c>
      <c r="T1564" s="4">
        <v>62.099526640951154</v>
      </c>
      <c r="U1564" s="4">
        <v>2.0965921057364372</v>
      </c>
      <c r="V1564" s="4">
        <v>-3.4179197562904515</v>
      </c>
      <c r="W1564" s="4">
        <v>0.82092676447125124</v>
      </c>
      <c r="X1564" s="4" t="s">
        <v>193</v>
      </c>
      <c r="Y1564" s="3"/>
    </row>
    <row r="1565" spans="1:25">
      <c r="A1565" s="3" t="s">
        <v>4304</v>
      </c>
      <c r="B1565" s="3" t="s">
        <v>4305</v>
      </c>
      <c r="C1565" s="3" t="s">
        <v>4306</v>
      </c>
      <c r="D1565" s="4">
        <v>3.8197513278668047E-4</v>
      </c>
      <c r="E1565" s="4">
        <v>2.2351557298056152E-4</v>
      </c>
      <c r="F1565" s="4">
        <v>1.5845955980611895E-4</v>
      </c>
      <c r="G1565" s="10">
        <v>909</v>
      </c>
      <c r="H1565" s="4">
        <v>0.49626065207395281</v>
      </c>
      <c r="I1565" s="10">
        <v>6.9999999999999991</v>
      </c>
      <c r="J1565" s="4">
        <v>2714232.1546255369</v>
      </c>
      <c r="K1565" s="4">
        <v>3757345.3691411405</v>
      </c>
      <c r="L1565" s="4">
        <v>1671118.9401099342</v>
      </c>
      <c r="M1565" s="4">
        <v>3309251.2769529312</v>
      </c>
      <c r="N1565" s="4">
        <v>6697170.8328831801</v>
      </c>
      <c r="O1565" s="4">
        <v>50336957.159539744</v>
      </c>
      <c r="P1565" s="4" t="s">
        <v>193</v>
      </c>
      <c r="Q1565" s="4" t="s">
        <v>5</v>
      </c>
      <c r="R1565" s="4">
        <v>4.7466145658332213</v>
      </c>
      <c r="S1565" s="4">
        <v>0.40737124370131672</v>
      </c>
      <c r="T1565" s="4">
        <v>58.515739323111127</v>
      </c>
      <c r="U1565" s="4">
        <v>1.933990115239576</v>
      </c>
      <c r="V1565" s="4">
        <v>-3.4179649094575488</v>
      </c>
      <c r="W1565" s="4">
        <v>0.82088161130415394</v>
      </c>
      <c r="X1565" s="4" t="s">
        <v>193</v>
      </c>
      <c r="Y1565" s="3"/>
    </row>
    <row r="1566" spans="1:25">
      <c r="A1566" s="3" t="s">
        <v>4985</v>
      </c>
      <c r="B1566" s="3" t="s">
        <v>4986</v>
      </c>
      <c r="C1566" s="3" t="s">
        <v>4987</v>
      </c>
      <c r="D1566" s="4">
        <v>3.7948467023731397E-4</v>
      </c>
      <c r="E1566" s="4">
        <v>3.9375713229278075E-5</v>
      </c>
      <c r="F1566" s="4">
        <v>3.401089570080359E-4</v>
      </c>
      <c r="G1566" s="10">
        <v>1255</v>
      </c>
      <c r="H1566" s="4">
        <v>-3.1106190399255058</v>
      </c>
      <c r="I1566" s="10">
        <v>4.9999999999999991</v>
      </c>
      <c r="J1566" s="4">
        <v>25962927.402489495</v>
      </c>
      <c r="K1566" s="4">
        <v>1634997.7616311715</v>
      </c>
      <c r="L1566" s="4">
        <v>2092553.8859168508</v>
      </c>
      <c r="M1566" s="4">
        <v>18080034.855603535</v>
      </c>
      <c r="N1566" s="4">
        <v>11734661.043088524</v>
      </c>
      <c r="O1566" s="4">
        <v>8534374.3168902602</v>
      </c>
      <c r="P1566" s="4" t="s">
        <v>193</v>
      </c>
      <c r="Q1566" s="4" t="s">
        <v>5</v>
      </c>
      <c r="R1566" s="4">
        <v>5.7936201627377413</v>
      </c>
      <c r="S1566" s="4">
        <v>-2.5446131556314442</v>
      </c>
      <c r="T1566" s="4">
        <v>10.376101149133147</v>
      </c>
      <c r="U1566" s="4">
        <v>0.30047243715351629</v>
      </c>
      <c r="V1566" s="4">
        <v>-3.4208057632884308</v>
      </c>
      <c r="W1566" s="4">
        <v>0.81804075747327198</v>
      </c>
      <c r="X1566" s="4" t="s">
        <v>193</v>
      </c>
      <c r="Y1566" s="3"/>
    </row>
    <row r="1567" spans="1:25">
      <c r="A1567" s="3" t="s">
        <v>4100</v>
      </c>
      <c r="B1567" s="3" t="s">
        <v>4101</v>
      </c>
      <c r="C1567" s="3" t="s">
        <v>4102</v>
      </c>
      <c r="D1567" s="4">
        <v>3.7946036887856872E-4</v>
      </c>
      <c r="E1567" s="4">
        <v>2.9163449304424869E-4</v>
      </c>
      <c r="F1567" s="4">
        <v>8.7825875834320033E-5</v>
      </c>
      <c r="G1567" s="10">
        <v>718</v>
      </c>
      <c r="H1567" s="4">
        <v>1.731443400630021</v>
      </c>
      <c r="I1567" s="10">
        <v>8</v>
      </c>
      <c r="J1567" s="4">
        <v>2448120.7682929877</v>
      </c>
      <c r="K1567" s="4">
        <v>3109241.5577062909</v>
      </c>
      <c r="L1567" s="4">
        <v>1786999.9788796846</v>
      </c>
      <c r="M1567" s="4">
        <v>11152523.973922618</v>
      </c>
      <c r="N1567" s="4">
        <v>29921766.766945075</v>
      </c>
      <c r="O1567" s="4">
        <v>19616539.117662609</v>
      </c>
      <c r="P1567" s="4" t="s">
        <v>5</v>
      </c>
      <c r="Q1567" s="4" t="s">
        <v>5</v>
      </c>
      <c r="R1567" s="4">
        <v>1.8534857361024237</v>
      </c>
      <c r="S1567" s="4">
        <v>1.4163431158127597</v>
      </c>
      <c r="T1567" s="4">
        <v>76.855059701260856</v>
      </c>
      <c r="U1567" s="4">
        <v>2.9337987477544512</v>
      </c>
      <c r="V1567" s="4">
        <v>-3.4208335754367827</v>
      </c>
      <c r="W1567" s="4">
        <v>0.81801294532492008</v>
      </c>
      <c r="X1567" s="4" t="s">
        <v>193</v>
      </c>
      <c r="Y1567" s="3"/>
    </row>
    <row r="1568" spans="1:25">
      <c r="A1568" s="3" t="s">
        <v>4919</v>
      </c>
      <c r="B1568" s="3" t="s">
        <v>4920</v>
      </c>
      <c r="C1568" s="3" t="s">
        <v>4921</v>
      </c>
      <c r="D1568" s="4">
        <v>3.7682499559787898E-4</v>
      </c>
      <c r="E1568" s="4">
        <v>5.1878725098547435E-5</v>
      </c>
      <c r="F1568" s="4">
        <v>3.2494627049933154E-4</v>
      </c>
      <c r="G1568" s="10">
        <v>1223</v>
      </c>
      <c r="H1568" s="4">
        <v>-2.6469862584431261</v>
      </c>
      <c r="I1568" s="10">
        <v>10.000000000000002</v>
      </c>
      <c r="J1568" s="4">
        <v>3350924.998687603</v>
      </c>
      <c r="K1568" s="4">
        <v>7856886.859573191</v>
      </c>
      <c r="L1568" s="4">
        <v>14603833.721036071</v>
      </c>
      <c r="M1568" s="4">
        <v>10272009.249194812</v>
      </c>
      <c r="N1568" s="4">
        <v>5475642.5306589287</v>
      </c>
      <c r="O1568" s="4">
        <v>26003386.626121569</v>
      </c>
      <c r="P1568" s="4" t="s">
        <v>5</v>
      </c>
      <c r="Q1568" s="4" t="s">
        <v>5</v>
      </c>
      <c r="R1568" s="4">
        <v>4.8600235031322176</v>
      </c>
      <c r="S1568" s="4">
        <v>-2.1572573344469639</v>
      </c>
      <c r="T1568" s="4">
        <v>13.767325868666298</v>
      </c>
      <c r="U1568" s="4">
        <v>0.39977974842456371</v>
      </c>
      <c r="V1568" s="4">
        <v>-3.4238602972533898</v>
      </c>
      <c r="W1568" s="4">
        <v>0.81498622350831296</v>
      </c>
      <c r="X1568" s="4" t="s">
        <v>193</v>
      </c>
      <c r="Y1568" s="3"/>
    </row>
    <row r="1569" spans="1:25">
      <c r="A1569" s="3" t="s">
        <v>2445</v>
      </c>
      <c r="B1569" s="3" t="s">
        <v>2446</v>
      </c>
      <c r="C1569" s="3" t="s">
        <v>2447</v>
      </c>
      <c r="D1569" s="4">
        <v>3.7445732599238003E-4</v>
      </c>
      <c r="E1569" s="4">
        <v>1.1179354123496088E-4</v>
      </c>
      <c r="F1569" s="4">
        <v>2.6266378475741915E-4</v>
      </c>
      <c r="G1569" s="10">
        <v>1103</v>
      </c>
      <c r="H1569" s="4">
        <v>-1.2323804597438621</v>
      </c>
      <c r="I1569" s="10">
        <v>4</v>
      </c>
      <c r="J1569" s="4">
        <v>870841.65100242908</v>
      </c>
      <c r="K1569" s="4">
        <v>364452.74539993965</v>
      </c>
      <c r="L1569" s="4">
        <v>21804598.956519302</v>
      </c>
      <c r="M1569" s="4">
        <v>20123306.04526535</v>
      </c>
      <c r="N1569" s="4">
        <v>11044213.720454369</v>
      </c>
      <c r="O1569" s="4">
        <v>12930760.509816341</v>
      </c>
      <c r="P1569" s="4" t="s">
        <v>5</v>
      </c>
      <c r="Q1569" s="4" t="s">
        <v>5</v>
      </c>
      <c r="R1569" s="4">
        <v>3.4620403755716076</v>
      </c>
      <c r="S1569" s="4">
        <v>-1.0009996141857067</v>
      </c>
      <c r="T1569" s="4">
        <v>29.854814814662166</v>
      </c>
      <c r="U1569" s="4">
        <v>0.88848352313956769</v>
      </c>
      <c r="V1569" s="4">
        <v>-3.4265976683304058</v>
      </c>
      <c r="W1569" s="4">
        <v>0.81224885243129696</v>
      </c>
      <c r="X1569" s="4" t="s">
        <v>5</v>
      </c>
      <c r="Y1569" s="3"/>
    </row>
    <row r="1570" spans="1:25">
      <c r="A1570" s="3" t="s">
        <v>4049</v>
      </c>
      <c r="B1570" s="3" t="s">
        <v>4050</v>
      </c>
      <c r="C1570" s="3" t="s">
        <v>4051</v>
      </c>
      <c r="D1570" s="4">
        <v>3.729576332913962E-4</v>
      </c>
      <c r="E1570" s="4">
        <v>3.0417629868621402E-4</v>
      </c>
      <c r="F1570" s="4">
        <v>6.8781334605182176E-5</v>
      </c>
      <c r="G1570" s="10">
        <v>664</v>
      </c>
      <c r="H1570" s="4">
        <v>2.1448187284150224</v>
      </c>
      <c r="I1570" s="10">
        <v>3.0000000000000004</v>
      </c>
      <c r="J1570" s="4">
        <v>2389978.0033939914</v>
      </c>
      <c r="K1570" s="4">
        <v>2525683.2176626367</v>
      </c>
      <c r="L1570" s="4">
        <v>825136.69080272212</v>
      </c>
      <c r="M1570" s="4">
        <v>27283368.219933074</v>
      </c>
      <c r="N1570" s="4">
        <v>23350322.943481877</v>
      </c>
      <c r="O1570" s="4">
        <v>10494797.761661464</v>
      </c>
      <c r="P1570" s="4" t="s">
        <v>5</v>
      </c>
      <c r="Q1570" s="4" t="s">
        <v>5</v>
      </c>
      <c r="R1570" s="4">
        <v>2.0866334295111502</v>
      </c>
      <c r="S1570" s="4">
        <v>1.7383884933509883</v>
      </c>
      <c r="T1570" s="4">
        <v>81.557869187934671</v>
      </c>
      <c r="U1570" s="4">
        <v>3.2993522014877326</v>
      </c>
      <c r="V1570" s="4">
        <v>-3.4283404997537543</v>
      </c>
      <c r="W1570" s="4">
        <v>0.81050602100794844</v>
      </c>
      <c r="X1570" s="4" t="s">
        <v>193</v>
      </c>
      <c r="Y1570" s="3"/>
    </row>
    <row r="1571" spans="1:25">
      <c r="A1571" s="3" t="s">
        <v>4193</v>
      </c>
      <c r="B1571" s="3" t="s">
        <v>4194</v>
      </c>
      <c r="C1571" s="3" t="s">
        <v>4195</v>
      </c>
      <c r="D1571" s="4">
        <v>3.7029181932829219E-4</v>
      </c>
      <c r="E1571" s="4">
        <v>2.5111743096452283E-4</v>
      </c>
      <c r="F1571" s="4">
        <v>1.1917438836376936E-4</v>
      </c>
      <c r="G1571" s="10">
        <v>809</v>
      </c>
      <c r="H1571" s="4">
        <v>1.0752879536266071</v>
      </c>
      <c r="I1571" s="10">
        <v>4.9999999999999991</v>
      </c>
      <c r="J1571" s="4">
        <v>696593.81608639227</v>
      </c>
      <c r="K1571" s="4">
        <v>5555115.4563458087</v>
      </c>
      <c r="L1571" s="4">
        <v>2836407.3746343572</v>
      </c>
      <c r="M1571" s="4">
        <v>11739533.790407822</v>
      </c>
      <c r="N1571" s="4">
        <v>36319968.022244282</v>
      </c>
      <c r="O1571" s="4">
        <v>9243702.3493347056</v>
      </c>
      <c r="P1571" s="4" t="s">
        <v>5</v>
      </c>
      <c r="Q1571" s="4" t="s">
        <v>5</v>
      </c>
      <c r="R1571" s="4">
        <v>3.0193619289125739</v>
      </c>
      <c r="S1571" s="4">
        <v>0.86817742719902824</v>
      </c>
      <c r="T1571" s="4">
        <v>67.816089326534083</v>
      </c>
      <c r="U1571" s="4">
        <v>2.3824694964528232</v>
      </c>
      <c r="V1571" s="4">
        <v>-3.431455882495051</v>
      </c>
      <c r="W1571" s="4">
        <v>0.80739063826665181</v>
      </c>
      <c r="X1571" s="4" t="s">
        <v>193</v>
      </c>
      <c r="Y1571" s="3"/>
    </row>
    <row r="1572" spans="1:25">
      <c r="A1572" s="3" t="s">
        <v>3893</v>
      </c>
      <c r="B1572" s="3" t="s">
        <v>3894</v>
      </c>
      <c r="C1572" s="3" t="s">
        <v>3895</v>
      </c>
      <c r="D1572" s="4">
        <v>3.6983709088582835E-4</v>
      </c>
      <c r="E1572" s="4">
        <v>3.5657499087061821E-4</v>
      </c>
      <c r="F1572" s="4">
        <v>1.326210001521014E-5</v>
      </c>
      <c r="G1572" s="10">
        <v>384</v>
      </c>
      <c r="H1572" s="4">
        <v>4.7488243748484473</v>
      </c>
      <c r="I1572" s="10">
        <v>8</v>
      </c>
      <c r="J1572" s="4">
        <v>721505.29362571915</v>
      </c>
      <c r="K1572" s="4">
        <v>124738.85399477587</v>
      </c>
      <c r="L1572" s="4">
        <v>176210.11173326551</v>
      </c>
      <c r="M1572" s="4">
        <v>23600312.272030983</v>
      </c>
      <c r="N1572" s="4">
        <v>33445066.472396709</v>
      </c>
      <c r="O1572" s="4">
        <v>8241957.454535611</v>
      </c>
      <c r="P1572" s="4" t="s">
        <v>5</v>
      </c>
      <c r="Q1572" s="4" t="s">
        <v>5</v>
      </c>
      <c r="R1572" s="4">
        <v>2.6362873303870997</v>
      </c>
      <c r="S1572" s="4">
        <v>3.8316221177333127</v>
      </c>
      <c r="T1572" s="4">
        <v>96.414069777737822</v>
      </c>
      <c r="U1572" s="4">
        <v>5.7754070526303751</v>
      </c>
      <c r="V1572" s="4">
        <v>-3.4319895356882988</v>
      </c>
      <c r="W1572" s="4">
        <v>0.80685698507340398</v>
      </c>
      <c r="X1572" s="4" t="s">
        <v>193</v>
      </c>
      <c r="Y1572" s="3"/>
    </row>
    <row r="1573" spans="1:25">
      <c r="A1573" s="3" t="s">
        <v>4931</v>
      </c>
      <c r="B1573" s="3" t="s">
        <v>4932</v>
      </c>
      <c r="C1573" s="3" t="s">
        <v>4933</v>
      </c>
      <c r="D1573" s="4">
        <v>3.6782543293561261E-4</v>
      </c>
      <c r="E1573" s="4">
        <v>5.1075533994850089E-5</v>
      </c>
      <c r="F1573" s="4">
        <v>3.167498989407625E-4</v>
      </c>
      <c r="G1573" s="10">
        <v>1220</v>
      </c>
      <c r="H1573" s="4">
        <v>-2.6326398715428176</v>
      </c>
      <c r="I1573" s="10">
        <v>8</v>
      </c>
      <c r="J1573" s="4">
        <v>8326793.875379283</v>
      </c>
      <c r="K1573" s="4">
        <v>13453630.991278794</v>
      </c>
      <c r="L1573" s="4">
        <v>5356512.3511276701</v>
      </c>
      <c r="M1573" s="4">
        <v>14234656.780118069</v>
      </c>
      <c r="N1573" s="4">
        <v>17833472.229133457</v>
      </c>
      <c r="O1573" s="4">
        <v>6744044.8390827747</v>
      </c>
      <c r="P1573" s="4" t="s">
        <v>193</v>
      </c>
      <c r="Q1573" s="4" t="s">
        <v>5</v>
      </c>
      <c r="R1573" s="4">
        <v>4.1426995814436793</v>
      </c>
      <c r="S1573" s="4">
        <v>-2.1179279104701312</v>
      </c>
      <c r="T1573" s="4">
        <v>13.885808163730429</v>
      </c>
      <c r="U1573" s="4">
        <v>0.40326505524357348</v>
      </c>
      <c r="V1573" s="4">
        <v>-3.4343582451856922</v>
      </c>
      <c r="W1573" s="4">
        <v>0.80448827557601055</v>
      </c>
      <c r="X1573" s="4" t="s">
        <v>193</v>
      </c>
      <c r="Y1573" s="3"/>
    </row>
    <row r="1574" spans="1:25">
      <c r="A1574" s="3" t="s">
        <v>4697</v>
      </c>
      <c r="B1574" s="3" t="s">
        <v>4698</v>
      </c>
      <c r="C1574" s="3" t="s">
        <v>4699</v>
      </c>
      <c r="D1574" s="4">
        <v>3.6778691580879863E-4</v>
      </c>
      <c r="E1574" s="4">
        <v>1.1504276663332534E-4</v>
      </c>
      <c r="F1574" s="4">
        <v>2.527441491754733E-4</v>
      </c>
      <c r="G1574" s="10">
        <v>1088</v>
      </c>
      <c r="H1574" s="4">
        <v>-1.1355074189789556</v>
      </c>
      <c r="I1574" s="10">
        <v>4.9999999999999991</v>
      </c>
      <c r="J1574" s="4">
        <v>2681164.024099688</v>
      </c>
      <c r="K1574" s="4">
        <v>9607393.6830360331</v>
      </c>
      <c r="L1574" s="4">
        <v>6578293.6968074907</v>
      </c>
      <c r="M1574" s="4">
        <v>3690873.9115979397</v>
      </c>
      <c r="N1574" s="4">
        <v>20843772.096817937</v>
      </c>
      <c r="O1574" s="4">
        <v>22540707.741209097</v>
      </c>
      <c r="P1574" s="4" t="s">
        <v>5</v>
      </c>
      <c r="Q1574" s="4" t="s">
        <v>5</v>
      </c>
      <c r="R1574" s="4">
        <v>4.7530167391535603</v>
      </c>
      <c r="S1574" s="4">
        <v>-0.91345076267250369</v>
      </c>
      <c r="T1574" s="4">
        <v>31.279733369615741</v>
      </c>
      <c r="U1574" s="4">
        <v>0.93383667467251763</v>
      </c>
      <c r="V1574" s="4">
        <v>-3.4344037250520323</v>
      </c>
      <c r="W1574" s="4">
        <v>0.80444279570967048</v>
      </c>
      <c r="X1574" s="4" t="s">
        <v>193</v>
      </c>
      <c r="Y1574" s="3"/>
    </row>
    <row r="1575" spans="1:25">
      <c r="A1575" s="3" t="s">
        <v>4229</v>
      </c>
      <c r="B1575" s="3" t="s">
        <v>4230</v>
      </c>
      <c r="C1575" s="3" t="s">
        <v>4231</v>
      </c>
      <c r="D1575" s="4">
        <v>3.6542840366576759E-4</v>
      </c>
      <c r="E1575" s="4">
        <v>2.4174878413198679E-4</v>
      </c>
      <c r="F1575" s="4">
        <v>1.236796195337808E-4</v>
      </c>
      <c r="G1575" s="10">
        <v>835</v>
      </c>
      <c r="H1575" s="4">
        <v>0.96690084740133964</v>
      </c>
      <c r="I1575" s="10">
        <v>4</v>
      </c>
      <c r="J1575" s="4">
        <v>3290236.3991503068</v>
      </c>
      <c r="K1575" s="4">
        <v>3377557.292525325</v>
      </c>
      <c r="L1575" s="4">
        <v>3873437.7200269885</v>
      </c>
      <c r="M1575" s="4">
        <v>27758408.895350557</v>
      </c>
      <c r="N1575" s="4">
        <v>13048697.512778981</v>
      </c>
      <c r="O1575" s="4">
        <v>14170998.860422013</v>
      </c>
      <c r="P1575" s="4" t="s">
        <v>193</v>
      </c>
      <c r="Q1575" s="4" t="s">
        <v>5</v>
      </c>
      <c r="R1575" s="4">
        <v>1.6024048845306789</v>
      </c>
      <c r="S1575" s="4">
        <v>0.77511492483816069</v>
      </c>
      <c r="T1575" s="4">
        <v>66.154897021386958</v>
      </c>
      <c r="U1575" s="4">
        <v>2.2955098020704181</v>
      </c>
      <c r="V1575" s="4">
        <v>-3.4371976992497832</v>
      </c>
      <c r="W1575" s="4">
        <v>0.80164882151191952</v>
      </c>
      <c r="X1575" s="4" t="s">
        <v>193</v>
      </c>
      <c r="Y1575" s="3"/>
    </row>
    <row r="1576" spans="1:25">
      <c r="A1576" s="3" t="s">
        <v>4217</v>
      </c>
      <c r="B1576" s="3" t="s">
        <v>4218</v>
      </c>
      <c r="C1576" s="3" t="s">
        <v>4219</v>
      </c>
      <c r="D1576" s="4">
        <v>3.64172695274074E-4</v>
      </c>
      <c r="E1576" s="4">
        <v>2.450648588870108E-4</v>
      </c>
      <c r="F1576" s="4">
        <v>1.191078363870632E-4</v>
      </c>
      <c r="G1576" s="10">
        <v>819</v>
      </c>
      <c r="H1576" s="4">
        <v>1.0408952889061376</v>
      </c>
      <c r="I1576" s="10">
        <v>4.9999999999999991</v>
      </c>
      <c r="J1576" s="4">
        <v>2004048.8633233015</v>
      </c>
      <c r="K1576" s="4">
        <v>3076989.8465942084</v>
      </c>
      <c r="L1576" s="4">
        <v>3967532.2549430886</v>
      </c>
      <c r="M1576" s="4">
        <v>9337828.8414700516</v>
      </c>
      <c r="N1576" s="4">
        <v>35977267.310949013</v>
      </c>
      <c r="O1576" s="4">
        <v>10930527.838734481</v>
      </c>
      <c r="P1576" s="4" t="s">
        <v>5</v>
      </c>
      <c r="Q1576" s="4" t="s">
        <v>5</v>
      </c>
      <c r="R1576" s="4">
        <v>2.8008576990017993</v>
      </c>
      <c r="S1576" s="4">
        <v>0.83287642612283219</v>
      </c>
      <c r="T1576" s="4">
        <v>67.293584078997625</v>
      </c>
      <c r="U1576" s="4">
        <v>2.3547365394308262</v>
      </c>
      <c r="V1576" s="4">
        <v>-3.4386926195963992</v>
      </c>
      <c r="W1576" s="4">
        <v>0.8001539011653036</v>
      </c>
      <c r="X1576" s="4" t="s">
        <v>193</v>
      </c>
      <c r="Y1576" s="3"/>
    </row>
    <row r="1577" spans="1:25">
      <c r="A1577" s="3" t="s">
        <v>2208</v>
      </c>
      <c r="B1577" s="3" t="s">
        <v>2209</v>
      </c>
      <c r="C1577" s="3" t="s">
        <v>2210</v>
      </c>
      <c r="D1577" s="4">
        <v>3.6400643971386964E-4</v>
      </c>
      <c r="E1577" s="4">
        <v>3.3059089491316627E-4</v>
      </c>
      <c r="F1577" s="4">
        <v>3.3415544800703375E-5</v>
      </c>
      <c r="G1577" s="10">
        <v>533</v>
      </c>
      <c r="H1577" s="4">
        <v>3.3064556897605613</v>
      </c>
      <c r="I1577" s="10">
        <v>6.9999999999999991</v>
      </c>
      <c r="J1577" s="4">
        <v>932521.27499459707</v>
      </c>
      <c r="K1577" s="4">
        <v>542181.95968604088</v>
      </c>
      <c r="L1577" s="4">
        <v>1322860.5903031535</v>
      </c>
      <c r="M1577" s="4">
        <v>26733460.604038354</v>
      </c>
      <c r="N1577" s="4">
        <v>11027394.053642331</v>
      </c>
      <c r="O1577" s="4">
        <v>24705967.750451505</v>
      </c>
      <c r="P1577" s="4" t="s">
        <v>5</v>
      </c>
      <c r="Q1577" s="4" t="s">
        <v>5</v>
      </c>
      <c r="R1577" s="4">
        <v>1.8419748440368282</v>
      </c>
      <c r="S1577" s="4">
        <v>2.6450177044171803</v>
      </c>
      <c r="T1577" s="4">
        <v>90.820067681503119</v>
      </c>
      <c r="U1577" s="4">
        <v>4.3775855737704177</v>
      </c>
      <c r="V1577" s="4">
        <v>-3.4388909330886923</v>
      </c>
      <c r="W1577" s="4">
        <v>0.79995558767301045</v>
      </c>
      <c r="X1577" s="4" t="s">
        <v>5</v>
      </c>
      <c r="Y1577" s="3"/>
    </row>
    <row r="1578" spans="1:25">
      <c r="A1578" s="3" t="s">
        <v>3968</v>
      </c>
      <c r="B1578" s="3" t="s">
        <v>3969</v>
      </c>
      <c r="C1578" s="3" t="s">
        <v>3970</v>
      </c>
      <c r="D1578" s="4">
        <v>3.6358003301290443E-4</v>
      </c>
      <c r="E1578" s="4">
        <v>3.3226099952280829E-4</v>
      </c>
      <c r="F1578" s="4">
        <v>3.1319033490096143E-5</v>
      </c>
      <c r="G1578" s="10">
        <v>518</v>
      </c>
      <c r="H1578" s="4">
        <v>3.4072053641577962</v>
      </c>
      <c r="I1578" s="10">
        <v>3.0000000000000004</v>
      </c>
      <c r="J1578" s="4">
        <v>902323.85567172791</v>
      </c>
      <c r="K1578" s="4">
        <v>1000139.437810802</v>
      </c>
      <c r="L1578" s="4">
        <v>804508.27353265393</v>
      </c>
      <c r="M1578" s="4">
        <v>23459853.941224139</v>
      </c>
      <c r="N1578" s="4">
        <v>25610465.671349466</v>
      </c>
      <c r="O1578" s="4">
        <v>13410642.637888452</v>
      </c>
      <c r="P1578" s="4" t="s">
        <v>5</v>
      </c>
      <c r="Q1578" s="4" t="s">
        <v>5</v>
      </c>
      <c r="R1578" s="4">
        <v>1.2910299041348048</v>
      </c>
      <c r="S1578" s="4">
        <v>2.723878558195207</v>
      </c>
      <c r="T1578" s="4">
        <v>91.385931391621682</v>
      </c>
      <c r="U1578" s="4">
        <v>4.4736461580332145</v>
      </c>
      <c r="V1578" s="4">
        <v>-3.4393999752587128</v>
      </c>
      <c r="W1578" s="4">
        <v>0.79944654550298999</v>
      </c>
      <c r="X1578" s="4" t="s">
        <v>193</v>
      </c>
      <c r="Y1578" s="3"/>
    </row>
    <row r="1579" spans="1:25">
      <c r="A1579" s="3" t="s">
        <v>4259</v>
      </c>
      <c r="B1579" s="3" t="s">
        <v>4260</v>
      </c>
      <c r="C1579" s="3" t="s">
        <v>4261</v>
      </c>
      <c r="D1579" s="4">
        <v>3.6218109784224282E-4</v>
      </c>
      <c r="E1579" s="4">
        <v>2.3593150368046844E-4</v>
      </c>
      <c r="F1579" s="4">
        <v>1.2624959416177438E-4</v>
      </c>
      <c r="G1579" s="10">
        <v>846</v>
      </c>
      <c r="H1579" s="4">
        <v>0.9020893227336233</v>
      </c>
      <c r="I1579" s="10">
        <v>4</v>
      </c>
      <c r="J1579" s="4">
        <v>2533815.2846117541</v>
      </c>
      <c r="K1579" s="4">
        <v>1236792.1498561748</v>
      </c>
      <c r="L1579" s="4">
        <v>6434980.4820891237</v>
      </c>
      <c r="M1579" s="4">
        <v>18176103.053561047</v>
      </c>
      <c r="N1579" s="4">
        <v>8091100.7199308192</v>
      </c>
      <c r="O1579" s="4">
        <v>28464320.616234954</v>
      </c>
      <c r="P1579" s="4" t="s">
        <v>5</v>
      </c>
      <c r="Q1579" s="4" t="s">
        <v>5</v>
      </c>
      <c r="R1579" s="4">
        <v>2.8984004636368144</v>
      </c>
      <c r="S1579" s="4">
        <v>0.71966187523750202</v>
      </c>
      <c r="T1579" s="4">
        <v>65.141859993818457</v>
      </c>
      <c r="U1579" s="4">
        <v>2.2441383635709662</v>
      </c>
      <c r="V1579" s="4">
        <v>-3.4410742191711101</v>
      </c>
      <c r="W1579" s="4">
        <v>0.79777230159059265</v>
      </c>
      <c r="X1579" s="4" t="s">
        <v>193</v>
      </c>
      <c r="Y1579" s="3"/>
    </row>
    <row r="1580" spans="1:25">
      <c r="A1580" s="3" t="s">
        <v>5252</v>
      </c>
      <c r="B1580" s="3" t="s">
        <v>5253</v>
      </c>
      <c r="C1580" s="3" t="s">
        <v>5254</v>
      </c>
      <c r="D1580" s="4">
        <v>3.6071828332295147E-4</v>
      </c>
      <c r="E1580" s="4">
        <v>0</v>
      </c>
      <c r="F1580" s="4">
        <v>3.6071828332295147E-4</v>
      </c>
      <c r="G1580" s="10">
        <v>1489</v>
      </c>
      <c r="H1580" s="4">
        <v>-10</v>
      </c>
      <c r="I1580" s="10">
        <v>3.0000000000000004</v>
      </c>
      <c r="J1580" s="4">
        <v>2375998.4242429333</v>
      </c>
      <c r="K1580" s="4">
        <v>23807817.880769309</v>
      </c>
      <c r="L1580" s="4">
        <v>5082552.4936988717</v>
      </c>
      <c r="M1580" s="4">
        <v>2494327.942554736</v>
      </c>
      <c r="N1580" s="4">
        <v>24127391.55019803</v>
      </c>
      <c r="O1580" s="4">
        <v>6786749.2818523888</v>
      </c>
      <c r="P1580" s="4" t="s">
        <v>193</v>
      </c>
      <c r="Q1580" s="4" t="s">
        <v>5</v>
      </c>
      <c r="R1580" s="4">
        <v>14.010579494792143</v>
      </c>
      <c r="S1580" s="4">
        <v>-7.9329105507844968</v>
      </c>
      <c r="T1580" s="4" t="s">
        <v>401</v>
      </c>
      <c r="U1580" s="4">
        <v>-0.49025329836501969</v>
      </c>
      <c r="V1580" s="4">
        <v>-3.4428318445265673</v>
      </c>
      <c r="W1580" s="4">
        <v>0.79601467623513544</v>
      </c>
      <c r="X1580" s="4" t="s">
        <v>193</v>
      </c>
      <c r="Y1580" s="3"/>
    </row>
    <row r="1581" spans="1:25">
      <c r="A1581" s="3" t="s">
        <v>4298</v>
      </c>
      <c r="B1581" s="3" t="s">
        <v>4299</v>
      </c>
      <c r="C1581" s="3" t="s">
        <v>4300</v>
      </c>
      <c r="D1581" s="4">
        <v>3.6028137860669661E-4</v>
      </c>
      <c r="E1581" s="4">
        <v>2.2661190129437438E-4</v>
      </c>
      <c r="F1581" s="4">
        <v>1.3366947731232223E-4</v>
      </c>
      <c r="G1581" s="10">
        <v>872</v>
      </c>
      <c r="H1581" s="4">
        <v>0.76155355959832893</v>
      </c>
      <c r="I1581" s="10">
        <v>12</v>
      </c>
      <c r="J1581" s="4">
        <v>301939.03348397522</v>
      </c>
      <c r="K1581" s="4">
        <v>5721630.1577849835</v>
      </c>
      <c r="L1581" s="4">
        <v>2036495.2572302972</v>
      </c>
      <c r="M1581" s="4">
        <v>4824677.4092854448</v>
      </c>
      <c r="N1581" s="4">
        <v>43975018.880073018</v>
      </c>
      <c r="O1581" s="4">
        <v>7736742.1824476281</v>
      </c>
      <c r="P1581" s="4" t="s">
        <v>5</v>
      </c>
      <c r="Q1581" s="4" t="s">
        <v>5</v>
      </c>
      <c r="R1581" s="4">
        <v>4.8317271197375451</v>
      </c>
      <c r="S1581" s="4">
        <v>0.60580697439657716</v>
      </c>
      <c r="T1581" s="4">
        <v>62.898588367442841</v>
      </c>
      <c r="U1581" s="4">
        <v>2.1344281173471829</v>
      </c>
      <c r="V1581" s="4">
        <v>-3.4433581841093184</v>
      </c>
      <c r="W1581" s="4">
        <v>0.79548833665238439</v>
      </c>
      <c r="X1581" s="4" t="s">
        <v>193</v>
      </c>
      <c r="Y1581" s="3"/>
    </row>
    <row r="1582" spans="1:25">
      <c r="A1582" s="3" t="s">
        <v>2433</v>
      </c>
      <c r="B1582" s="3" t="s">
        <v>2434</v>
      </c>
      <c r="C1582" s="3" t="s">
        <v>2435</v>
      </c>
      <c r="D1582" s="4">
        <v>3.6018422672327605E-4</v>
      </c>
      <c r="E1582" s="4">
        <v>1.2585589639301696E-4</v>
      </c>
      <c r="F1582" s="4">
        <v>2.3432833033025909E-4</v>
      </c>
      <c r="G1582" s="10">
        <v>1068</v>
      </c>
      <c r="H1582" s="4">
        <v>-0.89675857793999081</v>
      </c>
      <c r="I1582" s="10">
        <v>4</v>
      </c>
      <c r="J1582" s="4">
        <v>5898304.570343297</v>
      </c>
      <c r="K1582" s="4">
        <v>11293565.280942829</v>
      </c>
      <c r="L1582" s="4">
        <v>503043.8597437648</v>
      </c>
      <c r="M1582" s="4">
        <v>5340331.7435635878</v>
      </c>
      <c r="N1582" s="4">
        <v>30183733.077542566</v>
      </c>
      <c r="O1582" s="4">
        <v>11360105.580832213</v>
      </c>
      <c r="P1582" s="4" t="s">
        <v>5</v>
      </c>
      <c r="Q1582" s="4" t="s">
        <v>5</v>
      </c>
      <c r="R1582" s="4">
        <v>4.004688970465514</v>
      </c>
      <c r="S1582" s="4">
        <v>-0.71325595604826164</v>
      </c>
      <c r="T1582" s="4">
        <v>34.942089923807266</v>
      </c>
      <c r="U1582" s="4">
        <v>1.0525440279266851</v>
      </c>
      <c r="V1582" s="4">
        <v>-3.4434753098314062</v>
      </c>
      <c r="W1582" s="4">
        <v>0.79537121093029661</v>
      </c>
      <c r="X1582" s="4" t="s">
        <v>5</v>
      </c>
      <c r="Y1582" s="3"/>
    </row>
    <row r="1583" spans="1:25">
      <c r="A1583" s="3" t="s">
        <v>4022</v>
      </c>
      <c r="B1583" s="3" t="s">
        <v>4023</v>
      </c>
      <c r="C1583" s="3" t="s">
        <v>4024</v>
      </c>
      <c r="D1583" s="4">
        <v>3.5897502843910723E-4</v>
      </c>
      <c r="E1583" s="4">
        <v>3.140051958036616E-4</v>
      </c>
      <c r="F1583" s="4">
        <v>4.4969832635445627E-5</v>
      </c>
      <c r="G1583" s="10">
        <v>596</v>
      </c>
      <c r="H1583" s="4">
        <v>2.8037590115631379</v>
      </c>
      <c r="I1583" s="10">
        <v>4.9999999999999991</v>
      </c>
      <c r="J1583" s="4">
        <v>1202817.0971630921</v>
      </c>
      <c r="K1583" s="4">
        <v>1050093.8482425546</v>
      </c>
      <c r="L1583" s="4">
        <v>1355540.3460836296</v>
      </c>
      <c r="M1583" s="4">
        <v>32614821.936926793</v>
      </c>
      <c r="N1583" s="4">
        <v>9696117.4254695326</v>
      </c>
      <c r="O1583" s="4">
        <v>18442890.745612945</v>
      </c>
      <c r="P1583" s="4" t="s">
        <v>5</v>
      </c>
      <c r="Q1583" s="4" t="s">
        <v>5</v>
      </c>
      <c r="R1583" s="4">
        <v>2.2034598835969459</v>
      </c>
      <c r="S1583" s="4">
        <v>2.2259344458897981</v>
      </c>
      <c r="T1583" s="4">
        <v>87.472712842733628</v>
      </c>
      <c r="U1583" s="4">
        <v>3.9035346915235691</v>
      </c>
      <c r="V1583" s="4">
        <v>-3.4449357614169456</v>
      </c>
      <c r="W1583" s="4">
        <v>0.79391075934475719</v>
      </c>
      <c r="X1583" s="4" t="s">
        <v>193</v>
      </c>
      <c r="Y1583" s="3"/>
    </row>
    <row r="1584" spans="1:25">
      <c r="A1584" s="3" t="s">
        <v>3971</v>
      </c>
      <c r="B1584" s="3" t="s">
        <v>3972</v>
      </c>
      <c r="C1584" s="3" t="s">
        <v>3973</v>
      </c>
      <c r="D1584" s="4">
        <v>3.5817407214351209E-4</v>
      </c>
      <c r="E1584" s="4">
        <v>3.3166698139907436E-4</v>
      </c>
      <c r="F1584" s="4">
        <v>2.650709074443773E-5</v>
      </c>
      <c r="G1584" s="10">
        <v>499</v>
      </c>
      <c r="H1584" s="4">
        <v>3.6452851513133249</v>
      </c>
      <c r="I1584" s="10">
        <v>8</v>
      </c>
      <c r="J1584" s="4">
        <v>770400.69368961093</v>
      </c>
      <c r="K1584" s="4">
        <v>660083.0545198964</v>
      </c>
      <c r="L1584" s="4">
        <v>549765.4153501821</v>
      </c>
      <c r="M1584" s="4">
        <v>16261364.487373417</v>
      </c>
      <c r="N1584" s="4">
        <v>8266866.2381166145</v>
      </c>
      <c r="O1584" s="4">
        <v>37710194.377913877</v>
      </c>
      <c r="P1584" s="4" t="s">
        <v>5</v>
      </c>
      <c r="Q1584" s="4" t="s">
        <v>5</v>
      </c>
      <c r="R1584" s="4">
        <v>2.7050507370175101</v>
      </c>
      <c r="S1584" s="4">
        <v>2.8904948330070583</v>
      </c>
      <c r="T1584" s="4">
        <v>92.599383147472238</v>
      </c>
      <c r="U1584" s="4">
        <v>4.7018137457841158</v>
      </c>
      <c r="V1584" s="4">
        <v>-3.4459058554846203</v>
      </c>
      <c r="W1584" s="4">
        <v>0.79294066527708251</v>
      </c>
      <c r="X1584" s="4" t="s">
        <v>193</v>
      </c>
      <c r="Y1584" s="3"/>
    </row>
    <row r="1585" spans="1:25">
      <c r="A1585" s="3" t="s">
        <v>5072</v>
      </c>
      <c r="B1585" s="3" t="s">
        <v>5073</v>
      </c>
      <c r="C1585" s="3" t="s">
        <v>5074</v>
      </c>
      <c r="D1585" s="4">
        <v>3.5813674577882878E-4</v>
      </c>
      <c r="E1585" s="4">
        <v>2.0886607062865603E-5</v>
      </c>
      <c r="F1585" s="4">
        <v>3.3725013871596318E-4</v>
      </c>
      <c r="G1585" s="10">
        <v>1308</v>
      </c>
      <c r="H1585" s="4">
        <v>-4.0131689794665801</v>
      </c>
      <c r="I1585" s="10">
        <v>4.9999999999999991</v>
      </c>
      <c r="J1585" s="4">
        <v>8506342.0246653892</v>
      </c>
      <c r="K1585" s="4">
        <v>15357196.782731181</v>
      </c>
      <c r="L1585" s="4">
        <v>2582460.700978098</v>
      </c>
      <c r="M1585" s="4">
        <v>10860344.144272534</v>
      </c>
      <c r="N1585" s="4">
        <v>23015191.082252026</v>
      </c>
      <c r="O1585" s="4">
        <v>3890447.1167233605</v>
      </c>
      <c r="P1585" s="4" t="s">
        <v>193</v>
      </c>
      <c r="Q1585" s="4" t="s">
        <v>5</v>
      </c>
      <c r="R1585" s="4">
        <v>7.1611581768894705</v>
      </c>
      <c r="S1585" s="4">
        <v>-3.1820232385882488</v>
      </c>
      <c r="T1585" s="4">
        <v>5.8320201177469695</v>
      </c>
      <c r="U1585" s="4">
        <v>0.16846770361769337</v>
      </c>
      <c r="V1585" s="4">
        <v>-3.4459511169376671</v>
      </c>
      <c r="W1585" s="4">
        <v>0.79289540382403567</v>
      </c>
      <c r="X1585" s="4" t="s">
        <v>193</v>
      </c>
      <c r="Y1585" s="3"/>
    </row>
    <row r="1586" spans="1:25">
      <c r="A1586" s="3" t="s">
        <v>4208</v>
      </c>
      <c r="B1586" s="3" t="s">
        <v>4209</v>
      </c>
      <c r="C1586" s="3" t="s">
        <v>4210</v>
      </c>
      <c r="D1586" s="4">
        <v>3.5527826246005141E-4</v>
      </c>
      <c r="E1586" s="4">
        <v>2.4917205715929355E-4</v>
      </c>
      <c r="F1586" s="4">
        <v>1.0610620530075786E-4</v>
      </c>
      <c r="G1586" s="10">
        <v>786</v>
      </c>
      <c r="H1586" s="4">
        <v>1.2316332592584105</v>
      </c>
      <c r="I1586" s="10">
        <v>4.9999999999999991</v>
      </c>
      <c r="J1586" s="4">
        <v>5497221.0489176465</v>
      </c>
      <c r="K1586" s="4">
        <v>2823488.0601285971</v>
      </c>
      <c r="L1586" s="4">
        <v>149755.07133954667</v>
      </c>
      <c r="M1586" s="4">
        <v>23535383.420997631</v>
      </c>
      <c r="N1586" s="4">
        <v>7226149.3541217707</v>
      </c>
      <c r="O1586" s="4">
        <v>24467474.294644929</v>
      </c>
      <c r="P1586" s="4" t="s">
        <v>5</v>
      </c>
      <c r="Q1586" s="4" t="s">
        <v>5</v>
      </c>
      <c r="R1586" s="4">
        <v>2.448045719540624</v>
      </c>
      <c r="S1586" s="4">
        <v>0.97226996266511267</v>
      </c>
      <c r="T1586" s="4">
        <v>70.134337922605454</v>
      </c>
      <c r="U1586" s="4">
        <v>2.5101147374089616</v>
      </c>
      <c r="V1586" s="4">
        <v>-3.4494313638094338</v>
      </c>
      <c r="W1586" s="4">
        <v>0.78941515695226894</v>
      </c>
      <c r="X1586" s="4" t="s">
        <v>193</v>
      </c>
      <c r="Y1586" s="3"/>
    </row>
    <row r="1587" spans="1:25">
      <c r="A1587" s="3" t="s">
        <v>4034</v>
      </c>
      <c r="B1587" s="3" t="s">
        <v>4035</v>
      </c>
      <c r="C1587" s="3" t="s">
        <v>4036</v>
      </c>
      <c r="D1587" s="4">
        <v>3.5103621947016122E-4</v>
      </c>
      <c r="E1587" s="4">
        <v>3.1173191824281456E-4</v>
      </c>
      <c r="F1587" s="4">
        <v>3.9304301227346657E-5</v>
      </c>
      <c r="G1587" s="10">
        <v>579</v>
      </c>
      <c r="H1587" s="4">
        <v>2.9875467739842687</v>
      </c>
      <c r="I1587" s="10">
        <v>4.9999999999999991</v>
      </c>
      <c r="J1587" s="4">
        <v>674266.24180247413</v>
      </c>
      <c r="K1587" s="4">
        <v>1078308.8393197479</v>
      </c>
      <c r="L1587" s="4">
        <v>876287.54056111118</v>
      </c>
      <c r="M1587" s="4">
        <v>29710249.662128676</v>
      </c>
      <c r="N1587" s="4">
        <v>26502328.504057772</v>
      </c>
      <c r="O1587" s="4">
        <v>4097455.0935387802</v>
      </c>
      <c r="P1587" s="4" t="s">
        <v>5</v>
      </c>
      <c r="Q1587" s="4" t="s">
        <v>5</v>
      </c>
      <c r="R1587" s="4">
        <v>3.8047125882379333</v>
      </c>
      <c r="S1587" s="4">
        <v>2.3428295479405175</v>
      </c>
      <c r="T1587" s="4">
        <v>88.803348757951298</v>
      </c>
      <c r="U1587" s="4">
        <v>4.0757451411548962</v>
      </c>
      <c r="V1587" s="4">
        <v>-3.4546480712706313</v>
      </c>
      <c r="W1587" s="4">
        <v>0.78419844949107143</v>
      </c>
      <c r="X1587" s="4" t="s">
        <v>193</v>
      </c>
      <c r="Y1587" s="3"/>
    </row>
    <row r="1588" spans="1:25">
      <c r="A1588" s="3" t="s">
        <v>5093</v>
      </c>
      <c r="B1588" s="3" t="s">
        <v>5094</v>
      </c>
      <c r="C1588" s="3" t="s">
        <v>5095</v>
      </c>
      <c r="D1588" s="4">
        <v>3.5091885705354042E-4</v>
      </c>
      <c r="E1588" s="4">
        <v>1.3994889531980159E-5</v>
      </c>
      <c r="F1588" s="4">
        <v>3.3692396752156025E-4</v>
      </c>
      <c r="G1588" s="10">
        <v>1328</v>
      </c>
      <c r="H1588" s="4">
        <v>-4.5894510558639254</v>
      </c>
      <c r="I1588" s="10">
        <v>9.0000000000000018</v>
      </c>
      <c r="J1588" s="4">
        <v>1202840.0923576613</v>
      </c>
      <c r="K1588" s="4">
        <v>14018351.304492963</v>
      </c>
      <c r="L1588" s="4">
        <v>6825110.8999335682</v>
      </c>
      <c r="M1588" s="4">
        <v>1700009.5802701863</v>
      </c>
      <c r="N1588" s="4">
        <v>28913427.741563402</v>
      </c>
      <c r="O1588" s="4">
        <v>10258113.816141736</v>
      </c>
      <c r="P1588" s="4" t="s">
        <v>193</v>
      </c>
      <c r="Q1588" s="4" t="s">
        <v>5</v>
      </c>
      <c r="R1588" s="4">
        <v>9.5050289566245301</v>
      </c>
      <c r="S1588" s="4">
        <v>-3.5983739102735632</v>
      </c>
      <c r="T1588" s="4">
        <v>3.9880699628076499</v>
      </c>
      <c r="U1588" s="4">
        <v>0.11513243930870549</v>
      </c>
      <c r="V1588" s="4">
        <v>-3.45479329381293</v>
      </c>
      <c r="W1588" s="4">
        <v>0.78405322694877277</v>
      </c>
      <c r="X1588" s="4" t="s">
        <v>193</v>
      </c>
      <c r="Y1588" s="3"/>
    </row>
    <row r="1589" spans="1:25">
      <c r="A1589" s="3" t="s">
        <v>5321</v>
      </c>
      <c r="B1589" s="3" t="s">
        <v>5322</v>
      </c>
      <c r="C1589" s="3" t="s">
        <v>5323</v>
      </c>
      <c r="D1589" s="4">
        <v>3.4682999055938446E-4</v>
      </c>
      <c r="E1589" s="4">
        <v>0</v>
      </c>
      <c r="F1589" s="4">
        <v>3.4682999055938446E-4</v>
      </c>
      <c r="G1589" s="10">
        <v>1484</v>
      </c>
      <c r="H1589" s="4">
        <v>-10</v>
      </c>
      <c r="I1589" s="10">
        <v>4.9999999999999991</v>
      </c>
      <c r="J1589" s="4">
        <v>1700870.8813553224</v>
      </c>
      <c r="K1589" s="4">
        <v>13411581.824248698</v>
      </c>
      <c r="L1589" s="4">
        <v>19420026.300510906</v>
      </c>
      <c r="M1589" s="4">
        <v>894361.7960196127</v>
      </c>
      <c r="N1589" s="4">
        <v>7838385.2260799492</v>
      </c>
      <c r="O1589" s="4">
        <v>18919515.755168729</v>
      </c>
      <c r="P1589" s="4" t="s">
        <v>5</v>
      </c>
      <c r="Q1589" s="4" t="s">
        <v>5</v>
      </c>
      <c r="R1589" s="4">
        <v>14.993234458110793</v>
      </c>
      <c r="S1589" s="4">
        <v>-7.7629788665574768</v>
      </c>
      <c r="T1589" s="4" t="s">
        <v>401</v>
      </c>
      <c r="U1589" s="4">
        <v>-1.1744894319337502</v>
      </c>
      <c r="V1589" s="4">
        <v>-3.4598833559152449</v>
      </c>
      <c r="W1589" s="4">
        <v>0.77896316484645789</v>
      </c>
      <c r="X1589" s="4" t="s">
        <v>193</v>
      </c>
      <c r="Y1589" s="3"/>
    </row>
    <row r="1590" spans="1:25">
      <c r="A1590" s="3" t="s">
        <v>4541</v>
      </c>
      <c r="B1590" s="3" t="s">
        <v>4542</v>
      </c>
      <c r="C1590" s="3" t="s">
        <v>4543</v>
      </c>
      <c r="D1590" s="4">
        <v>3.4658603911205059E-4</v>
      </c>
      <c r="E1590" s="4">
        <v>1.5405039571892522E-4</v>
      </c>
      <c r="F1590" s="4">
        <v>1.9253564339312537E-4</v>
      </c>
      <c r="G1590" s="10">
        <v>1006</v>
      </c>
      <c r="H1590" s="4">
        <v>-0.32172316286795105</v>
      </c>
      <c r="I1590" s="10">
        <v>4.9999999999999991</v>
      </c>
      <c r="J1590" s="4">
        <v>4656231.870117466</v>
      </c>
      <c r="K1590" s="4">
        <v>4656231.870117466</v>
      </c>
      <c r="L1590" s="4">
        <v>4656231.870117466</v>
      </c>
      <c r="M1590" s="4">
        <v>33553640.119725361</v>
      </c>
      <c r="N1590" s="4">
        <v>6579012.6735286145</v>
      </c>
      <c r="O1590" s="4">
        <v>8039654.2044659955</v>
      </c>
      <c r="P1590" s="4" t="s">
        <v>5</v>
      </c>
      <c r="Q1590" s="4" t="s">
        <v>5</v>
      </c>
      <c r="R1590" s="4">
        <v>3.4258005611502647</v>
      </c>
      <c r="S1590" s="4">
        <v>-0.25051218123231611</v>
      </c>
      <c r="T1590" s="4">
        <v>44.447951831412638</v>
      </c>
      <c r="U1590" s="4">
        <v>1.378637738710631</v>
      </c>
      <c r="V1590" s="4">
        <v>-3.4601889351556054</v>
      </c>
      <c r="W1590" s="4">
        <v>0.77865758560609732</v>
      </c>
      <c r="X1590" s="4" t="s">
        <v>193</v>
      </c>
      <c r="Y1590" s="3"/>
    </row>
    <row r="1591" spans="1:25">
      <c r="A1591" s="3" t="s">
        <v>2232</v>
      </c>
      <c r="B1591" s="3" t="s">
        <v>2233</v>
      </c>
      <c r="C1591" s="3" t="s">
        <v>2234</v>
      </c>
      <c r="D1591" s="4">
        <v>3.4479279865247647E-4</v>
      </c>
      <c r="E1591" s="4">
        <v>2.9440540384876007E-4</v>
      </c>
      <c r="F1591" s="4">
        <v>5.0387394803716402E-5</v>
      </c>
      <c r="G1591" s="10">
        <v>634</v>
      </c>
      <c r="H1591" s="4">
        <v>2.5466693812839902</v>
      </c>
      <c r="I1591" s="10">
        <v>9.0000000000000018</v>
      </c>
      <c r="J1591" s="4">
        <v>1490545.9967659898</v>
      </c>
      <c r="K1591" s="4">
        <v>1362014.5692717968</v>
      </c>
      <c r="L1591" s="4">
        <v>1619077.4242601832</v>
      </c>
      <c r="M1591" s="4">
        <v>17079600.518252905</v>
      </c>
      <c r="N1591" s="4">
        <v>23226277.900743101</v>
      </c>
      <c r="O1591" s="4">
        <v>17041967.881535169</v>
      </c>
      <c r="P1591" s="4" t="s">
        <v>5</v>
      </c>
      <c r="Q1591" s="4" t="s">
        <v>5</v>
      </c>
      <c r="R1591" s="4">
        <v>0.65451641495427404</v>
      </c>
      <c r="S1591" s="4">
        <v>1.977246095637206</v>
      </c>
      <c r="T1591" s="4">
        <v>85.386181207774342</v>
      </c>
      <c r="U1591" s="4">
        <v>3.6651285800418698</v>
      </c>
      <c r="V1591" s="4">
        <v>-3.4624418134336126</v>
      </c>
      <c r="W1591" s="4">
        <v>0.77640470732809019</v>
      </c>
      <c r="X1591" s="4" t="s">
        <v>5</v>
      </c>
      <c r="Y1591" s="3"/>
    </row>
    <row r="1592" spans="1:25">
      <c r="A1592" s="3" t="s">
        <v>4067</v>
      </c>
      <c r="B1592" s="3" t="s">
        <v>4068</v>
      </c>
      <c r="C1592" s="3" t="s">
        <v>4069</v>
      </c>
      <c r="D1592" s="4">
        <v>3.4412512455649389E-4</v>
      </c>
      <c r="E1592" s="4">
        <v>2.9712302577617053E-4</v>
      </c>
      <c r="F1592" s="4">
        <v>4.7002098780323366E-5</v>
      </c>
      <c r="G1592" s="10">
        <v>622</v>
      </c>
      <c r="H1592" s="4">
        <v>2.6602633283934289</v>
      </c>
      <c r="I1592" s="10">
        <v>6.9999999999999991</v>
      </c>
      <c r="J1592" s="4">
        <v>1540337.6098718408</v>
      </c>
      <c r="K1592" s="4">
        <v>882148.53952722671</v>
      </c>
      <c r="L1592" s="4">
        <v>223959.46918261249</v>
      </c>
      <c r="M1592" s="4">
        <v>38027767.987360336</v>
      </c>
      <c r="N1592" s="4">
        <v>18555035.935369883</v>
      </c>
      <c r="O1592" s="4">
        <v>2470524.3946336764</v>
      </c>
      <c r="P1592" s="4" t="s">
        <v>5</v>
      </c>
      <c r="Q1592" s="4" t="s">
        <v>5</v>
      </c>
      <c r="R1592" s="4">
        <v>5.1918884700898378</v>
      </c>
      <c r="S1592" s="4">
        <v>2.0632015480014156</v>
      </c>
      <c r="T1592" s="4">
        <v>86.341567230553323</v>
      </c>
      <c r="U1592" s="4">
        <v>3.7700856754329486</v>
      </c>
      <c r="V1592" s="4">
        <v>-3.4632836184051858</v>
      </c>
      <c r="W1592" s="4">
        <v>0.77556290235651693</v>
      </c>
      <c r="X1592" s="4" t="s">
        <v>193</v>
      </c>
      <c r="Y1592" s="3"/>
    </row>
    <row r="1593" spans="1:25">
      <c r="A1593" s="3" t="s">
        <v>2280</v>
      </c>
      <c r="B1593" s="3" t="s">
        <v>2281</v>
      </c>
      <c r="C1593" s="3" t="s">
        <v>2282</v>
      </c>
      <c r="D1593" s="4">
        <v>3.4290797091227233E-4</v>
      </c>
      <c r="E1593" s="4">
        <v>2.4533238774416584E-4</v>
      </c>
      <c r="F1593" s="4">
        <v>9.7575583168106497E-5</v>
      </c>
      <c r="G1593" s="10">
        <v>773</v>
      </c>
      <c r="H1593" s="4">
        <v>1.3301456197832127</v>
      </c>
      <c r="I1593" s="10">
        <v>6</v>
      </c>
      <c r="J1593" s="4">
        <v>4564895.7512224102</v>
      </c>
      <c r="K1593" s="4">
        <v>1238221.821535198</v>
      </c>
      <c r="L1593" s="4">
        <v>2901558.7863788046</v>
      </c>
      <c r="M1593" s="4">
        <v>18170140.199894719</v>
      </c>
      <c r="N1593" s="4">
        <v>15102378.830528807</v>
      </c>
      <c r="O1593" s="4">
        <v>19504349.479878027</v>
      </c>
      <c r="P1593" s="4" t="s">
        <v>5</v>
      </c>
      <c r="Q1593" s="4" t="s">
        <v>5</v>
      </c>
      <c r="R1593" s="4">
        <v>0.86680757116207241</v>
      </c>
      <c r="S1593" s="4">
        <v>1.0295647678046433</v>
      </c>
      <c r="T1593" s="4">
        <v>71.544673368625283</v>
      </c>
      <c r="U1593" s="4">
        <v>2.5918136844830015</v>
      </c>
      <c r="V1593" s="4">
        <v>-3.464822419571608</v>
      </c>
      <c r="W1593" s="4">
        <v>0.77402410119009479</v>
      </c>
      <c r="X1593" s="4" t="s">
        <v>5</v>
      </c>
      <c r="Y1593" s="3"/>
    </row>
    <row r="1594" spans="1:25">
      <c r="A1594" s="3" t="s">
        <v>4082</v>
      </c>
      <c r="B1594" s="3" t="s">
        <v>4083</v>
      </c>
      <c r="C1594" s="3" t="s">
        <v>4084</v>
      </c>
      <c r="D1594" s="4">
        <v>3.4128648862306388E-4</v>
      </c>
      <c r="E1594" s="4">
        <v>2.9420399512273822E-4</v>
      </c>
      <c r="F1594" s="4">
        <v>4.7082493500325668E-5</v>
      </c>
      <c r="G1594" s="10">
        <v>629</v>
      </c>
      <c r="H1594" s="4">
        <v>2.6435542047098499</v>
      </c>
      <c r="I1594" s="10">
        <v>4.9999999999999991</v>
      </c>
      <c r="J1594" s="4">
        <v>1863126.755009077</v>
      </c>
      <c r="K1594" s="4">
        <v>1063087.0408548538</v>
      </c>
      <c r="L1594" s="4">
        <v>792565.50563945679</v>
      </c>
      <c r="M1594" s="4">
        <v>31275830.019187972</v>
      </c>
      <c r="N1594" s="4">
        <v>17767875.528566509</v>
      </c>
      <c r="O1594" s="4">
        <v>8428337.0140809622</v>
      </c>
      <c r="P1594" s="4" t="s">
        <v>5</v>
      </c>
      <c r="Q1594" s="4" t="s">
        <v>5</v>
      </c>
      <c r="R1594" s="4">
        <v>2.4691067304325056</v>
      </c>
      <c r="S1594" s="4">
        <v>2.0407329496969853</v>
      </c>
      <c r="T1594" s="4">
        <v>86.204407420205186</v>
      </c>
      <c r="U1594" s="4">
        <v>3.7546078885305358</v>
      </c>
      <c r="V1594" s="4">
        <v>-3.466880904902137</v>
      </c>
      <c r="W1594" s="4">
        <v>0.7719656158595658</v>
      </c>
      <c r="X1594" s="4" t="s">
        <v>193</v>
      </c>
      <c r="Y1594" s="3"/>
    </row>
    <row r="1595" spans="1:25">
      <c r="A1595" s="3" t="s">
        <v>5312</v>
      </c>
      <c r="B1595" s="3" t="s">
        <v>5313</v>
      </c>
      <c r="C1595" s="3" t="s">
        <v>5314</v>
      </c>
      <c r="D1595" s="4">
        <v>3.3194217640829168E-4</v>
      </c>
      <c r="E1595" s="4">
        <v>0</v>
      </c>
      <c r="F1595" s="4">
        <v>3.3194217640829168E-4</v>
      </c>
      <c r="G1595" s="10">
        <v>1478</v>
      </c>
      <c r="H1595" s="4">
        <v>-10</v>
      </c>
      <c r="I1595" s="10">
        <v>4.9999999999999991</v>
      </c>
      <c r="J1595" s="4">
        <v>6272060.7558921902</v>
      </c>
      <c r="K1595" s="4">
        <v>16175894.064807124</v>
      </c>
      <c r="L1595" s="4">
        <v>9567604.6906805113</v>
      </c>
      <c r="M1595" s="4">
        <v>4808643.9583159843</v>
      </c>
      <c r="N1595" s="4">
        <v>15848751.545312988</v>
      </c>
      <c r="O1595" s="4">
        <v>6842482.1986873103</v>
      </c>
      <c r="P1595" s="4" t="s">
        <v>193</v>
      </c>
      <c r="Q1595" s="4" t="s">
        <v>5</v>
      </c>
      <c r="R1595" s="4">
        <v>11.447591466969898</v>
      </c>
      <c r="S1595" s="4">
        <v>-7.5730887505903137</v>
      </c>
      <c r="T1595" s="4" t="s">
        <v>401</v>
      </c>
      <c r="U1595" s="4">
        <v>-0.40692309034401247</v>
      </c>
      <c r="V1595" s="4">
        <v>-3.4789375628439871</v>
      </c>
      <c r="W1595" s="4">
        <v>0.75990895791771562</v>
      </c>
      <c r="X1595" s="4" t="s">
        <v>193</v>
      </c>
      <c r="Y1595" s="3"/>
    </row>
    <row r="1596" spans="1:25">
      <c r="A1596" s="3" t="s">
        <v>4139</v>
      </c>
      <c r="B1596" s="3" t="s">
        <v>4140</v>
      </c>
      <c r="C1596" s="3" t="s">
        <v>4141</v>
      </c>
      <c r="D1596" s="4">
        <v>3.3166459281750647E-4</v>
      </c>
      <c r="E1596" s="4">
        <v>2.6903826472355491E-4</v>
      </c>
      <c r="F1596" s="4">
        <v>6.2626328093951563E-5</v>
      </c>
      <c r="G1596" s="10">
        <v>688</v>
      </c>
      <c r="H1596" s="4">
        <v>2.1029701802750518</v>
      </c>
      <c r="I1596" s="10">
        <v>4.9999999999999991</v>
      </c>
      <c r="J1596" s="4">
        <v>1620041.0872117616</v>
      </c>
      <c r="K1596" s="4">
        <v>1328585.4814828716</v>
      </c>
      <c r="L1596" s="4">
        <v>2023864.8754280978</v>
      </c>
      <c r="M1596" s="4">
        <v>14124675.256939124</v>
      </c>
      <c r="N1596" s="4">
        <v>31270283.553600211</v>
      </c>
      <c r="O1596" s="4">
        <v>9098217.7222721204</v>
      </c>
      <c r="P1596" s="4" t="s">
        <v>5</v>
      </c>
      <c r="Q1596" s="4" t="s">
        <v>5</v>
      </c>
      <c r="R1596" s="4">
        <v>2.1958804632323292</v>
      </c>
      <c r="S1596" s="4">
        <v>1.5973018130090753</v>
      </c>
      <c r="T1596" s="4">
        <v>81.117571953660189</v>
      </c>
      <c r="U1596" s="4">
        <v>3.2618103283169066</v>
      </c>
      <c r="V1596" s="4">
        <v>-3.4793008895439743</v>
      </c>
      <c r="W1596" s="4">
        <v>0.75954563121772845</v>
      </c>
      <c r="X1596" s="4" t="s">
        <v>193</v>
      </c>
      <c r="Y1596" s="3"/>
    </row>
    <row r="1597" spans="1:25">
      <c r="A1597" s="3" t="s">
        <v>4358</v>
      </c>
      <c r="B1597" s="3" t="s">
        <v>4359</v>
      </c>
      <c r="C1597" s="3" t="s">
        <v>4360</v>
      </c>
      <c r="D1597" s="4">
        <v>3.307471445454193E-4</v>
      </c>
      <c r="E1597" s="4">
        <v>2.0327343388469582E-4</v>
      </c>
      <c r="F1597" s="4">
        <v>1.2747371066072348E-4</v>
      </c>
      <c r="G1597" s="10">
        <v>888</v>
      </c>
      <c r="H1597" s="4">
        <v>0.67322193365718996</v>
      </c>
      <c r="I1597" s="10">
        <v>3.0000000000000004</v>
      </c>
      <c r="J1597" s="4">
        <v>10268034.013417261</v>
      </c>
      <c r="K1597" s="4">
        <v>362312.44279810786</v>
      </c>
      <c r="L1597" s="4">
        <v>310222.44357723393</v>
      </c>
      <c r="M1597" s="4">
        <v>22318961.273066666</v>
      </c>
      <c r="N1597" s="4">
        <v>16146880.139556358</v>
      </c>
      <c r="O1597" s="4">
        <v>9894764.1505426411</v>
      </c>
      <c r="P1597" s="4" t="s">
        <v>5</v>
      </c>
      <c r="Q1597" s="4" t="s">
        <v>5</v>
      </c>
      <c r="R1597" s="4">
        <v>2.6547091578493944</v>
      </c>
      <c r="S1597" s="4">
        <v>0.51053288785396933</v>
      </c>
      <c r="T1597" s="4">
        <v>61.45886283132571</v>
      </c>
      <c r="U1597" s="4">
        <v>2.0666955912660647</v>
      </c>
      <c r="V1597" s="4">
        <v>-3.4805038965388615</v>
      </c>
      <c r="W1597" s="4">
        <v>0.75834262422284127</v>
      </c>
      <c r="X1597" s="4" t="s">
        <v>193</v>
      </c>
      <c r="Y1597" s="3"/>
    </row>
    <row r="1598" spans="1:25">
      <c r="A1598" s="3" t="s">
        <v>4424</v>
      </c>
      <c r="B1598" s="3" t="s">
        <v>4425</v>
      </c>
      <c r="C1598" s="3" t="s">
        <v>4426</v>
      </c>
      <c r="D1598" s="4">
        <v>3.3072661528153069E-4</v>
      </c>
      <c r="E1598" s="4">
        <v>1.8764771498881817E-4</v>
      </c>
      <c r="F1598" s="4">
        <v>1.4307890029271252E-4</v>
      </c>
      <c r="G1598" s="10">
        <v>927</v>
      </c>
      <c r="H1598" s="4">
        <v>0.39121578753699598</v>
      </c>
      <c r="I1598" s="10">
        <v>4.9999999999999991</v>
      </c>
      <c r="J1598" s="4">
        <v>6533300.0004069945</v>
      </c>
      <c r="K1598" s="4">
        <v>1134864.9689752252</v>
      </c>
      <c r="L1598" s="4">
        <v>3834082.48469111</v>
      </c>
      <c r="M1598" s="4">
        <v>16989495.173961725</v>
      </c>
      <c r="N1598" s="4">
        <v>24318294.768514656</v>
      </c>
      <c r="O1598" s="4">
        <v>6487456.2804077175</v>
      </c>
      <c r="P1598" s="4" t="s">
        <v>5</v>
      </c>
      <c r="Q1598" s="4" t="s">
        <v>5</v>
      </c>
      <c r="R1598" s="4">
        <v>2.4153725650889322</v>
      </c>
      <c r="S1598" s="4">
        <v>0.29666506086911321</v>
      </c>
      <c r="T1598" s="4">
        <v>56.738014516637328</v>
      </c>
      <c r="U1598" s="4">
        <v>1.857183343292764</v>
      </c>
      <c r="V1598" s="4">
        <v>-3.4805308537564223</v>
      </c>
      <c r="W1598" s="4">
        <v>0.75831566700528041</v>
      </c>
      <c r="X1598" s="4" t="s">
        <v>193</v>
      </c>
      <c r="Y1598" s="3"/>
    </row>
    <row r="1599" spans="1:25">
      <c r="A1599" s="3" t="s">
        <v>4937</v>
      </c>
      <c r="B1599" s="3" t="s">
        <v>4938</v>
      </c>
      <c r="C1599" s="3" t="s">
        <v>4939</v>
      </c>
      <c r="D1599" s="4">
        <v>3.2995508495110338E-4</v>
      </c>
      <c r="E1599" s="4">
        <v>4.9294088437297103E-5</v>
      </c>
      <c r="F1599" s="4">
        <v>2.8066099651380627E-4</v>
      </c>
      <c r="G1599" s="10">
        <v>1202</v>
      </c>
      <c r="H1599" s="4">
        <v>-2.5093420385195637</v>
      </c>
      <c r="I1599" s="10">
        <v>9.0000000000000018</v>
      </c>
      <c r="J1599" s="4">
        <v>9561104.5843092315</v>
      </c>
      <c r="K1599" s="4">
        <v>5736767.8579158178</v>
      </c>
      <c r="L1599" s="4">
        <v>6936938.6356607797</v>
      </c>
      <c r="M1599" s="4">
        <v>18085335.169973604</v>
      </c>
      <c r="N1599" s="4">
        <v>3659034.4166247789</v>
      </c>
      <c r="O1599" s="4">
        <v>15179981.796368498</v>
      </c>
      <c r="P1599" s="4" t="s">
        <v>193</v>
      </c>
      <c r="Q1599" s="4" t="s">
        <v>5</v>
      </c>
      <c r="R1599" s="4">
        <v>4.4491020222069455</v>
      </c>
      <c r="S1599" s="4">
        <v>-1.9003281044522957</v>
      </c>
      <c r="T1599" s="4">
        <v>14.939635933964187</v>
      </c>
      <c r="U1599" s="4">
        <v>0.43431744966816721</v>
      </c>
      <c r="V1599" s="4">
        <v>-3.4815451743205332</v>
      </c>
      <c r="W1599" s="4">
        <v>0.75730134644116953</v>
      </c>
      <c r="X1599" s="4" t="s">
        <v>193</v>
      </c>
      <c r="Y1599" s="3"/>
    </row>
    <row r="1600" spans="1:25">
      <c r="A1600" s="3" t="s">
        <v>4151</v>
      </c>
      <c r="B1600" s="3" t="s">
        <v>4152</v>
      </c>
      <c r="C1600" s="3" t="s">
        <v>4153</v>
      </c>
      <c r="D1600" s="4">
        <v>3.2994984825862475E-4</v>
      </c>
      <c r="E1600" s="4">
        <v>2.6452022786959897E-4</v>
      </c>
      <c r="F1600" s="4">
        <v>6.5429620389025782E-5</v>
      </c>
      <c r="G1600" s="10">
        <v>697</v>
      </c>
      <c r="H1600" s="4">
        <v>2.0153622439121683</v>
      </c>
      <c r="I1600" s="10">
        <v>4.9999999999999991</v>
      </c>
      <c r="J1600" s="4">
        <v>787096.68395533005</v>
      </c>
      <c r="K1600" s="4">
        <v>4413060.0798084363</v>
      </c>
      <c r="L1600" s="4">
        <v>231848.93403327014</v>
      </c>
      <c r="M1600" s="4">
        <v>8838936.7513872534</v>
      </c>
      <c r="N1600" s="4">
        <v>22502191.244484872</v>
      </c>
      <c r="O1600" s="4">
        <v>22385089.856540166</v>
      </c>
      <c r="P1600" s="4" t="s">
        <v>5</v>
      </c>
      <c r="Q1600" s="4" t="s">
        <v>5</v>
      </c>
      <c r="R1600" s="4">
        <v>2.2150976879010877</v>
      </c>
      <c r="S1600" s="4">
        <v>1.5262226495740074</v>
      </c>
      <c r="T1600" s="4">
        <v>80.169828616578116</v>
      </c>
      <c r="U1600" s="4">
        <v>3.1835883852040614</v>
      </c>
      <c r="V1600" s="4">
        <v>-3.4815520670304752</v>
      </c>
      <c r="W1600" s="4">
        <v>0.75729445373122761</v>
      </c>
      <c r="X1600" s="4" t="s">
        <v>193</v>
      </c>
      <c r="Y1600" s="3"/>
    </row>
    <row r="1601" spans="1:25">
      <c r="A1601" s="3" t="s">
        <v>5324</v>
      </c>
      <c r="B1601" s="3" t="s">
        <v>5325</v>
      </c>
      <c r="C1601" s="3" t="s">
        <v>5326</v>
      </c>
      <c r="D1601" s="4">
        <v>3.2765419951705807E-4</v>
      </c>
      <c r="E1601" s="4">
        <v>0</v>
      </c>
      <c r="F1601" s="4">
        <v>3.2765419951705807E-4</v>
      </c>
      <c r="G1601" s="10">
        <v>1477</v>
      </c>
      <c r="H1601" s="4">
        <v>-10</v>
      </c>
      <c r="I1601" s="10">
        <v>6.9999999999999991</v>
      </c>
      <c r="J1601" s="4">
        <v>12301367.113635195</v>
      </c>
      <c r="K1601" s="4">
        <v>5115701.6608813191</v>
      </c>
      <c r="L1601" s="4">
        <v>11437914.523166681</v>
      </c>
      <c r="M1601" s="4">
        <v>8919104.0062345564</v>
      </c>
      <c r="N1601" s="4">
        <v>5620291.665242455</v>
      </c>
      <c r="O1601" s="4">
        <v>15352247.175676435</v>
      </c>
      <c r="P1601" s="4" t="s">
        <v>193</v>
      </c>
      <c r="Q1601" s="4" t="s">
        <v>5</v>
      </c>
      <c r="R1601" s="4">
        <v>11.139926580040235</v>
      </c>
      <c r="S1601" s="4">
        <v>-7.516814971305636</v>
      </c>
      <c r="T1601" s="4" t="s">
        <v>401</v>
      </c>
      <c r="U1601" s="4">
        <v>-6.9812180738801979E-2</v>
      </c>
      <c r="V1601" s="4">
        <v>-3.4845842613553413</v>
      </c>
      <c r="W1601" s="4">
        <v>0.75426225940636149</v>
      </c>
      <c r="X1601" s="4" t="s">
        <v>193</v>
      </c>
      <c r="Y1601" s="3"/>
    </row>
    <row r="1602" spans="1:25">
      <c r="A1602" s="3" t="s">
        <v>4817</v>
      </c>
      <c r="B1602" s="3" t="s">
        <v>4818</v>
      </c>
      <c r="C1602" s="3" t="s">
        <v>4819</v>
      </c>
      <c r="D1602" s="4">
        <v>3.2764065992674072E-4</v>
      </c>
      <c r="E1602" s="4">
        <v>8.3701620421806775E-5</v>
      </c>
      <c r="F1602" s="4">
        <v>2.4393903950493395E-4</v>
      </c>
      <c r="G1602" s="10">
        <v>1128</v>
      </c>
      <c r="H1602" s="4">
        <v>-1.5431932045566172</v>
      </c>
      <c r="I1602" s="10">
        <v>3.0000000000000004</v>
      </c>
      <c r="J1602" s="4">
        <v>6997077.5077880807</v>
      </c>
      <c r="K1602" s="4">
        <v>7762696.7254257798</v>
      </c>
      <c r="L1602" s="4">
        <v>6481303.9454324339</v>
      </c>
      <c r="M1602" s="4">
        <v>8807134.8651668355</v>
      </c>
      <c r="N1602" s="4">
        <v>10794862.159965906</v>
      </c>
      <c r="O1602" s="4">
        <v>17901123.365730632</v>
      </c>
      <c r="P1602" s="4" t="s">
        <v>193</v>
      </c>
      <c r="Q1602" s="4" t="s">
        <v>5</v>
      </c>
      <c r="R1602" s="4">
        <v>1.9377338109637792</v>
      </c>
      <c r="S1602" s="4">
        <v>-1.1639446980417307</v>
      </c>
      <c r="T1602" s="4">
        <v>25.546774457273457</v>
      </c>
      <c r="U1602" s="4">
        <v>0.7538187061616336</v>
      </c>
      <c r="V1602" s="4">
        <v>-3.4846022079919678</v>
      </c>
      <c r="W1602" s="4">
        <v>0.75424431276973491</v>
      </c>
      <c r="X1602" s="4" t="s">
        <v>193</v>
      </c>
      <c r="Y1602" s="3"/>
    </row>
    <row r="1603" spans="1:25">
      <c r="A1603" s="3" t="s">
        <v>4844</v>
      </c>
      <c r="B1603" s="3" t="s">
        <v>4845</v>
      </c>
      <c r="C1603" s="3" t="s">
        <v>4846</v>
      </c>
      <c r="D1603" s="4">
        <v>3.2669471161343478E-4</v>
      </c>
      <c r="E1603" s="4">
        <v>7.3046962572588401E-5</v>
      </c>
      <c r="F1603" s="4">
        <v>2.5364774904084635E-4</v>
      </c>
      <c r="G1603" s="10">
        <v>1146</v>
      </c>
      <c r="H1603" s="4">
        <v>-1.7959301680753821</v>
      </c>
      <c r="I1603" s="10">
        <v>21</v>
      </c>
      <c r="J1603" s="4">
        <v>2989973.5900858659</v>
      </c>
      <c r="K1603" s="4">
        <v>976381.65843879862</v>
      </c>
      <c r="L1603" s="4">
        <v>15275885.841571448</v>
      </c>
      <c r="M1603" s="4">
        <v>5450379.5206721565</v>
      </c>
      <c r="N1603" s="4">
        <v>7067203.5027480125</v>
      </c>
      <c r="O1603" s="4">
        <v>26814771.038744252</v>
      </c>
      <c r="P1603" s="4" t="s">
        <v>193</v>
      </c>
      <c r="Q1603" s="4" t="s">
        <v>5</v>
      </c>
      <c r="R1603" s="4">
        <v>5.4222391214280368</v>
      </c>
      <c r="S1603" s="4">
        <v>-1.3523149880902785</v>
      </c>
      <c r="T1603" s="4">
        <v>22.359395477151782</v>
      </c>
      <c r="U1603" s="4">
        <v>0.65624162804278152</v>
      </c>
      <c r="V1603" s="4">
        <v>-3.4858578956307533</v>
      </c>
      <c r="W1603" s="4">
        <v>0.75298862513094944</v>
      </c>
      <c r="X1603" s="4" t="s">
        <v>193</v>
      </c>
      <c r="Y1603" s="3"/>
    </row>
    <row r="1604" spans="1:25">
      <c r="A1604" s="3" t="s">
        <v>5213</v>
      </c>
      <c r="B1604" s="3" t="s">
        <v>5214</v>
      </c>
      <c r="C1604" s="3" t="s">
        <v>5215</v>
      </c>
      <c r="D1604" s="4">
        <v>3.2596385338057088E-4</v>
      </c>
      <c r="E1604" s="4">
        <v>0</v>
      </c>
      <c r="F1604" s="4">
        <v>3.2596385338057088E-4</v>
      </c>
      <c r="G1604" s="10">
        <v>1476</v>
      </c>
      <c r="H1604" s="4">
        <v>-10</v>
      </c>
      <c r="I1604" s="10">
        <v>11.000000000000002</v>
      </c>
      <c r="J1604" s="4">
        <v>3439572.7565270169</v>
      </c>
      <c r="K1604" s="4">
        <v>12372967.398605362</v>
      </c>
      <c r="L1604" s="4">
        <v>16134679.423709543</v>
      </c>
      <c r="M1604" s="4">
        <v>2461996.0248973113</v>
      </c>
      <c r="N1604" s="4">
        <v>13478019.508156249</v>
      </c>
      <c r="O1604" s="4">
        <v>10556321.111414298</v>
      </c>
      <c r="P1604" s="4" t="s">
        <v>193</v>
      </c>
      <c r="Q1604" s="4" t="s">
        <v>5</v>
      </c>
      <c r="R1604" s="4">
        <v>12.875027868759711</v>
      </c>
      <c r="S1604" s="4">
        <v>-7.494428875196145</v>
      </c>
      <c r="T1604" s="4" t="s">
        <v>401</v>
      </c>
      <c r="U1604" s="4">
        <v>-0.5951892096035245</v>
      </c>
      <c r="V1604" s="4">
        <v>-3.4868305568269324</v>
      </c>
      <c r="W1604" s="4">
        <v>0.75201596393477033</v>
      </c>
      <c r="X1604" s="4" t="s">
        <v>193</v>
      </c>
      <c r="Y1604" s="3"/>
    </row>
    <row r="1605" spans="1:25">
      <c r="A1605" s="3" t="s">
        <v>4760</v>
      </c>
      <c r="B1605" s="3" t="s">
        <v>4761</v>
      </c>
      <c r="C1605" s="3" t="s">
        <v>4762</v>
      </c>
      <c r="D1605" s="4">
        <v>3.2472823209683154E-4</v>
      </c>
      <c r="E1605" s="4">
        <v>9.5046753510448547E-5</v>
      </c>
      <c r="F1605" s="4">
        <v>2.2968147858638301E-4</v>
      </c>
      <c r="G1605" s="10">
        <v>1098</v>
      </c>
      <c r="H1605" s="4">
        <v>-1.2729252680778287</v>
      </c>
      <c r="I1605" s="10">
        <v>2</v>
      </c>
      <c r="J1605" s="4">
        <v>6824025.1937614596</v>
      </c>
      <c r="K1605" s="4">
        <v>6824025.1937614596</v>
      </c>
      <c r="L1605" s="4">
        <v>6824025.1937614596</v>
      </c>
      <c r="M1605" s="4">
        <v>12362320.728890996</v>
      </c>
      <c r="N1605" s="4">
        <v>10642644.175316963</v>
      </c>
      <c r="O1605" s="4">
        <v>14744975.523410223</v>
      </c>
      <c r="P1605" s="4" t="s">
        <v>193</v>
      </c>
      <c r="Q1605" s="4" t="s">
        <v>5</v>
      </c>
      <c r="R1605" s="4">
        <v>1.0179820720567276</v>
      </c>
      <c r="S1605" s="4">
        <v>-0.95516056586276188</v>
      </c>
      <c r="T1605" s="4">
        <v>29.269630452736955</v>
      </c>
      <c r="U1605" s="4">
        <v>0.8699816758779213</v>
      </c>
      <c r="V1605" s="4">
        <v>-3.4884799518702745</v>
      </c>
      <c r="W1605" s="4">
        <v>0.75036656889142828</v>
      </c>
      <c r="X1605" s="4" t="s">
        <v>193</v>
      </c>
      <c r="Y1605" s="3"/>
    </row>
    <row r="1606" spans="1:25">
      <c r="A1606" s="3" t="s">
        <v>4292</v>
      </c>
      <c r="B1606" s="3" t="s">
        <v>4293</v>
      </c>
      <c r="C1606" s="3" t="s">
        <v>4294</v>
      </c>
      <c r="D1606" s="4">
        <v>3.2416613850538649E-4</v>
      </c>
      <c r="E1606" s="4">
        <v>2.2776988381690116E-4</v>
      </c>
      <c r="F1606" s="4">
        <v>9.6396254688485339E-5</v>
      </c>
      <c r="G1606" s="10">
        <v>796</v>
      </c>
      <c r="H1606" s="4">
        <v>1.2405280044634996</v>
      </c>
      <c r="I1606" s="10">
        <v>6</v>
      </c>
      <c r="J1606" s="4">
        <v>282692.26692766009</v>
      </c>
      <c r="K1606" s="4">
        <v>794855.40436987975</v>
      </c>
      <c r="L1606" s="4">
        <v>7467125.1497072652</v>
      </c>
      <c r="M1606" s="4">
        <v>14577189.596283814</v>
      </c>
      <c r="N1606" s="4">
        <v>14549011.79241276</v>
      </c>
      <c r="O1606" s="4">
        <v>20450361.457842201</v>
      </c>
      <c r="P1606" s="4" t="s">
        <v>5</v>
      </c>
      <c r="Q1606" s="4" t="s">
        <v>5</v>
      </c>
      <c r="R1606" s="4">
        <v>1.5917275718936366</v>
      </c>
      <c r="S1606" s="4">
        <v>0.9299173685021882</v>
      </c>
      <c r="T1606" s="4">
        <v>70.263317713276962</v>
      </c>
      <c r="U1606" s="4">
        <v>2.5174520474536743</v>
      </c>
      <c r="V1606" s="4">
        <v>-3.4892323523138442</v>
      </c>
      <c r="W1606" s="4">
        <v>0.74961416844785855</v>
      </c>
      <c r="X1606" s="4" t="s">
        <v>193</v>
      </c>
      <c r="Y1606" s="3"/>
    </row>
    <row r="1607" spans="1:25">
      <c r="A1607" s="3" t="s">
        <v>4064</v>
      </c>
      <c r="B1607" s="3" t="s">
        <v>4065</v>
      </c>
      <c r="C1607" s="3" t="s">
        <v>4066</v>
      </c>
      <c r="D1607" s="4">
        <v>3.2290370543891749E-4</v>
      </c>
      <c r="E1607" s="4">
        <v>2.9953506905518998E-4</v>
      </c>
      <c r="F1607" s="4">
        <v>2.3368636383727518E-5</v>
      </c>
      <c r="G1607" s="10">
        <v>516</v>
      </c>
      <c r="H1607" s="4">
        <v>3.6800794642225902</v>
      </c>
      <c r="I1607" s="10">
        <v>2</v>
      </c>
      <c r="J1607" s="4">
        <v>625185.80410600989</v>
      </c>
      <c r="K1607" s="4">
        <v>625185.80410600989</v>
      </c>
      <c r="L1607" s="4">
        <v>625185.80410600989</v>
      </c>
      <c r="M1607" s="4">
        <v>13917962.996506412</v>
      </c>
      <c r="N1607" s="4">
        <v>31603312.956478558</v>
      </c>
      <c r="O1607" s="4">
        <v>10498054.88017779</v>
      </c>
      <c r="P1607" s="4" t="s">
        <v>5</v>
      </c>
      <c r="Q1607" s="4" t="s">
        <v>5</v>
      </c>
      <c r="R1607" s="4">
        <v>2.0633743620814031</v>
      </c>
      <c r="S1607" s="4">
        <v>2.7524033749928747</v>
      </c>
      <c r="T1607" s="4">
        <v>92.762970510987813</v>
      </c>
      <c r="U1607" s="4">
        <v>4.7352864780920454</v>
      </c>
      <c r="V1607" s="4">
        <v>-3.4909269712651501</v>
      </c>
      <c r="W1607" s="4">
        <v>0.7479195494965527</v>
      </c>
      <c r="X1607" s="4" t="s">
        <v>193</v>
      </c>
      <c r="Y1607" s="3"/>
    </row>
    <row r="1608" spans="1:25">
      <c r="A1608" s="3" t="s">
        <v>5015</v>
      </c>
      <c r="B1608" s="3" t="s">
        <v>5016</v>
      </c>
      <c r="C1608" s="3" t="s">
        <v>5017</v>
      </c>
      <c r="D1608" s="4">
        <v>3.2247563692899828E-4</v>
      </c>
      <c r="E1608" s="4">
        <v>3.4027303026758421E-5</v>
      </c>
      <c r="F1608" s="4">
        <v>2.8844833390223986E-4</v>
      </c>
      <c r="G1608" s="10">
        <v>1235</v>
      </c>
      <c r="H1608" s="4">
        <v>-3.0835482160719327</v>
      </c>
      <c r="I1608" s="10">
        <v>4</v>
      </c>
      <c r="J1608" s="4">
        <v>9728727.0262626819</v>
      </c>
      <c r="K1608" s="4">
        <v>10526167.982643602</v>
      </c>
      <c r="L1608" s="4">
        <v>3917227.8689687122</v>
      </c>
      <c r="M1608" s="4">
        <v>7536384.4949426595</v>
      </c>
      <c r="N1608" s="4">
        <v>19330843.067075126</v>
      </c>
      <c r="O1608" s="4">
        <v>6778787.4365902571</v>
      </c>
      <c r="P1608" s="4" t="s">
        <v>193</v>
      </c>
      <c r="Q1608" s="4" t="s">
        <v>5</v>
      </c>
      <c r="R1608" s="4">
        <v>4.6693411568247347</v>
      </c>
      <c r="S1608" s="4">
        <v>-2.3044695002922535</v>
      </c>
      <c r="T1608" s="4">
        <v>10.551898850656571</v>
      </c>
      <c r="U1608" s="4">
        <v>0.30560104380693681</v>
      </c>
      <c r="V1608" s="4">
        <v>-3.4915030907867801</v>
      </c>
      <c r="W1608" s="4">
        <v>0.74734342997492265</v>
      </c>
      <c r="X1608" s="4" t="s">
        <v>193</v>
      </c>
      <c r="Y1608" s="3"/>
    </row>
    <row r="1609" spans="1:25">
      <c r="A1609" s="3" t="s">
        <v>4847</v>
      </c>
      <c r="B1609" s="3" t="s">
        <v>4848</v>
      </c>
      <c r="C1609" s="3" t="s">
        <v>4849</v>
      </c>
      <c r="D1609" s="4">
        <v>3.203545950006712E-4</v>
      </c>
      <c r="E1609" s="4">
        <v>7.1841311419027331E-5</v>
      </c>
      <c r="F1609" s="4">
        <v>2.4851328358164386E-4</v>
      </c>
      <c r="G1609" s="10">
        <v>1143</v>
      </c>
      <c r="H1609" s="4">
        <v>-1.7904373781277652</v>
      </c>
      <c r="I1609" s="10">
        <v>12</v>
      </c>
      <c r="J1609" s="4">
        <v>3083126.6151398383</v>
      </c>
      <c r="K1609" s="4">
        <v>11309123.472743966</v>
      </c>
      <c r="L1609" s="4">
        <v>1148061.8965936294</v>
      </c>
      <c r="M1609" s="4">
        <v>6968588.3180489577</v>
      </c>
      <c r="N1609" s="4">
        <v>32517882.339383122</v>
      </c>
      <c r="O1609" s="4">
        <v>2411063.8866078486</v>
      </c>
      <c r="P1609" s="4" t="s">
        <v>5</v>
      </c>
      <c r="Q1609" s="4" t="s">
        <v>5</v>
      </c>
      <c r="R1609" s="4">
        <v>6.6257572253872858</v>
      </c>
      <c r="S1609" s="4">
        <v>-1.3329403045549384</v>
      </c>
      <c r="T1609" s="4">
        <v>22.425559845294806</v>
      </c>
      <c r="U1609" s="4">
        <v>0.65825150827651724</v>
      </c>
      <c r="V1609" s="4">
        <v>-3.4943690423319489</v>
      </c>
      <c r="W1609" s="4">
        <v>0.74447747842975387</v>
      </c>
      <c r="X1609" s="4" t="s">
        <v>193</v>
      </c>
      <c r="Y1609" s="3"/>
    </row>
    <row r="1610" spans="1:25">
      <c r="A1610" s="3" t="s">
        <v>4103</v>
      </c>
      <c r="B1610" s="3" t="s">
        <v>4104</v>
      </c>
      <c r="C1610" s="3" t="s">
        <v>4105</v>
      </c>
      <c r="D1610" s="4">
        <v>3.1989141171062728E-4</v>
      </c>
      <c r="E1610" s="4">
        <v>2.9045848086521722E-4</v>
      </c>
      <c r="F1610" s="4">
        <v>2.9432930845410055E-5</v>
      </c>
      <c r="G1610" s="10">
        <v>562</v>
      </c>
      <c r="H1610" s="4">
        <v>3.302828840665367</v>
      </c>
      <c r="I1610" s="10">
        <v>4.9999999999999991</v>
      </c>
      <c r="J1610" s="4">
        <v>687613.39941439172</v>
      </c>
      <c r="K1610" s="4">
        <v>427513.88119497261</v>
      </c>
      <c r="L1610" s="4">
        <v>947712.91763381066</v>
      </c>
      <c r="M1610" s="4">
        <v>32747992.335474789</v>
      </c>
      <c r="N1610" s="4">
        <v>5064822.1687749047</v>
      </c>
      <c r="O1610" s="4">
        <v>17479145.566837661</v>
      </c>
      <c r="P1610" s="4" t="s">
        <v>5</v>
      </c>
      <c r="Q1610" s="4" t="s">
        <v>5</v>
      </c>
      <c r="R1610" s="4">
        <v>3.4222154285552615</v>
      </c>
      <c r="S1610" s="4">
        <v>2.4568062647935713</v>
      </c>
      <c r="T1610" s="4">
        <v>90.799086887635809</v>
      </c>
      <c r="U1610" s="4">
        <v>4.3741334133039453</v>
      </c>
      <c r="V1610" s="4">
        <v>-3.4949974194868578</v>
      </c>
      <c r="W1610" s="4">
        <v>0.74384910127484494</v>
      </c>
      <c r="X1610" s="4" t="s">
        <v>193</v>
      </c>
      <c r="Y1610" s="3"/>
    </row>
    <row r="1611" spans="1:25">
      <c r="A1611" s="3" t="s">
        <v>5138</v>
      </c>
      <c r="B1611" s="3" t="s">
        <v>5139</v>
      </c>
      <c r="C1611" s="3" t="s">
        <v>5140</v>
      </c>
      <c r="D1611" s="4">
        <v>3.1984413577184077E-4</v>
      </c>
      <c r="E1611" s="4">
        <v>0</v>
      </c>
      <c r="F1611" s="4">
        <v>3.1984413577184077E-4</v>
      </c>
      <c r="G1611" s="10">
        <v>1475</v>
      </c>
      <c r="H1611" s="4">
        <v>-10</v>
      </c>
      <c r="I1611" s="10">
        <v>4.9999999999999991</v>
      </c>
      <c r="J1611" s="4">
        <v>3883672.8468092205</v>
      </c>
      <c r="K1611" s="4">
        <v>16314235.824336134</v>
      </c>
      <c r="L1611" s="4">
        <v>8437384.5655152034</v>
      </c>
      <c r="M1611" s="4">
        <v>2541699.5022372329</v>
      </c>
      <c r="N1611" s="4">
        <v>16045121.155343527</v>
      </c>
      <c r="O1611" s="4">
        <v>10124210.054914977</v>
      </c>
      <c r="P1611" s="4" t="s">
        <v>193</v>
      </c>
      <c r="Q1611" s="4" t="s">
        <v>5</v>
      </c>
      <c r="R1611" s="4">
        <v>12.708135863234672</v>
      </c>
      <c r="S1611" s="4">
        <v>-7.4123999996738936</v>
      </c>
      <c r="T1611" s="4" t="s">
        <v>401</v>
      </c>
      <c r="U1611" s="4">
        <v>-0.35822874031203361</v>
      </c>
      <c r="V1611" s="4">
        <v>-3.4950616075078611</v>
      </c>
      <c r="W1611" s="4">
        <v>0.74378491325384166</v>
      </c>
      <c r="X1611" s="4" t="s">
        <v>193</v>
      </c>
      <c r="Y1611" s="3"/>
    </row>
    <row r="1612" spans="1:25">
      <c r="A1612" s="3" t="s">
        <v>2301</v>
      </c>
      <c r="B1612" s="3" t="s">
        <v>2302</v>
      </c>
      <c r="C1612" s="3" t="s">
        <v>2303</v>
      </c>
      <c r="D1612" s="4">
        <v>3.1560704792623706E-4</v>
      </c>
      <c r="E1612" s="4">
        <v>2.2940325719540306E-4</v>
      </c>
      <c r="F1612" s="4">
        <v>8.6203790730834002E-5</v>
      </c>
      <c r="G1612" s="10">
        <v>771</v>
      </c>
      <c r="H1612" s="4">
        <v>1.412062658705026</v>
      </c>
      <c r="I1612" s="10">
        <v>6</v>
      </c>
      <c r="J1612" s="4">
        <v>2634720.0194319533</v>
      </c>
      <c r="K1612" s="4">
        <v>2849672.0496295169</v>
      </c>
      <c r="L1612" s="4">
        <v>1274148.5733812032</v>
      </c>
      <c r="M1612" s="4">
        <v>6128157.2207448026</v>
      </c>
      <c r="N1612" s="4">
        <v>24279189.04317667</v>
      </c>
      <c r="O1612" s="4">
        <v>19420750.10462565</v>
      </c>
      <c r="P1612" s="4" t="s">
        <v>193</v>
      </c>
      <c r="Q1612" s="4" t="s">
        <v>5</v>
      </c>
      <c r="R1612" s="4">
        <v>2.4794685621585062</v>
      </c>
      <c r="S1612" s="4">
        <v>1.0420926595596758</v>
      </c>
      <c r="T1612" s="4">
        <v>72.686354345616095</v>
      </c>
      <c r="U1612" s="4">
        <v>2.6604602918190579</v>
      </c>
      <c r="V1612" s="4">
        <v>-3.5008533069794212</v>
      </c>
      <c r="W1612" s="4">
        <v>0.73799321378228155</v>
      </c>
      <c r="X1612" s="4" t="s">
        <v>5</v>
      </c>
      <c r="Y1612" s="3"/>
    </row>
    <row r="1613" spans="1:25">
      <c r="A1613" s="3" t="s">
        <v>4160</v>
      </c>
      <c r="B1613" s="3" t="s">
        <v>4161</v>
      </c>
      <c r="C1613" s="3" t="s">
        <v>4162</v>
      </c>
      <c r="D1613" s="4">
        <v>3.145122989932822E-4</v>
      </c>
      <c r="E1613" s="4">
        <v>2.6201088512765478E-4</v>
      </c>
      <c r="F1613" s="4">
        <v>5.2501413865627415E-5</v>
      </c>
      <c r="G1613" s="10">
        <v>669</v>
      </c>
      <c r="H1613" s="4">
        <v>2.3191985688802799</v>
      </c>
      <c r="I1613" s="10">
        <v>6.9999999999999991</v>
      </c>
      <c r="J1613" s="4">
        <v>935959.15910599439</v>
      </c>
      <c r="K1613" s="4">
        <v>301770.05210817751</v>
      </c>
      <c r="L1613" s="4">
        <v>1570148.2661038113</v>
      </c>
      <c r="M1613" s="4">
        <v>4016909.4992868435</v>
      </c>
      <c r="N1613" s="4">
        <v>43327461.70780956</v>
      </c>
      <c r="O1613" s="4">
        <v>6238105.7628800524</v>
      </c>
      <c r="P1613" s="4" t="s">
        <v>5</v>
      </c>
      <c r="Q1613" s="4" t="s">
        <v>5</v>
      </c>
      <c r="R1613" s="4">
        <v>4.3596454172832502</v>
      </c>
      <c r="S1613" s="4">
        <v>1.7080529958362649</v>
      </c>
      <c r="T1613" s="4">
        <v>83.307039491403543</v>
      </c>
      <c r="U1613" s="4">
        <v>3.4569504448634354</v>
      </c>
      <c r="V1613" s="4">
        <v>-3.5023623668149706</v>
      </c>
      <c r="W1613" s="4">
        <v>0.73648415394673217</v>
      </c>
      <c r="X1613" s="4" t="s">
        <v>193</v>
      </c>
      <c r="Y1613" s="3"/>
    </row>
    <row r="1614" spans="1:25">
      <c r="A1614" s="3" t="s">
        <v>4988</v>
      </c>
      <c r="B1614" s="3" t="s">
        <v>4989</v>
      </c>
      <c r="C1614" s="3" t="s">
        <v>4990</v>
      </c>
      <c r="D1614" s="4">
        <v>3.1096735460236146E-4</v>
      </c>
      <c r="E1614" s="4">
        <v>3.7740932289398324E-5</v>
      </c>
      <c r="F1614" s="4">
        <v>2.7322642231296314E-4</v>
      </c>
      <c r="G1614" s="10">
        <v>1216</v>
      </c>
      <c r="H1614" s="4">
        <v>-2.8558950395069718</v>
      </c>
      <c r="I1614" s="10">
        <v>3.0000000000000004</v>
      </c>
      <c r="J1614" s="4">
        <v>4835344.2919552103</v>
      </c>
      <c r="K1614" s="4">
        <v>10210799.229917893</v>
      </c>
      <c r="L1614" s="4">
        <v>7094004.1285591917</v>
      </c>
      <c r="M1614" s="4">
        <v>5943640.0267367559</v>
      </c>
      <c r="N1614" s="4">
        <v>20965294.189534906</v>
      </c>
      <c r="O1614" s="4">
        <v>6705683.2210015953</v>
      </c>
      <c r="P1614" s="4" t="s">
        <v>193</v>
      </c>
      <c r="Q1614" s="4" t="s">
        <v>5</v>
      </c>
      <c r="R1614" s="4">
        <v>4.6726032647312348</v>
      </c>
      <c r="S1614" s="4">
        <v>-2.0892623445527594</v>
      </c>
      <c r="T1614" s="4">
        <v>12.136621973601763</v>
      </c>
      <c r="U1614" s="4">
        <v>0.35192364356114708</v>
      </c>
      <c r="V1614" s="4">
        <v>-3.5072852008773978</v>
      </c>
      <c r="W1614" s="4">
        <v>0.73156131988430495</v>
      </c>
      <c r="X1614" s="4" t="s">
        <v>193</v>
      </c>
      <c r="Y1614" s="3"/>
    </row>
    <row r="1615" spans="1:25">
      <c r="A1615" s="3" t="s">
        <v>2286</v>
      </c>
      <c r="B1615" s="3" t="s">
        <v>2287</v>
      </c>
      <c r="C1615" s="3" t="s">
        <v>2288</v>
      </c>
      <c r="D1615" s="4">
        <v>3.0846240169690031E-4</v>
      </c>
      <c r="E1615" s="4">
        <v>2.404370636321329E-4</v>
      </c>
      <c r="F1615" s="4">
        <v>6.802533806476741E-5</v>
      </c>
      <c r="G1615" s="10">
        <v>731</v>
      </c>
      <c r="H1615" s="4">
        <v>1.8215151798342586</v>
      </c>
      <c r="I1615" s="10">
        <v>11.000000000000002</v>
      </c>
      <c r="J1615" s="4">
        <v>1833944.8408838089</v>
      </c>
      <c r="K1615" s="4">
        <v>2904167.7701005195</v>
      </c>
      <c r="L1615" s="4">
        <v>763721.91166709841</v>
      </c>
      <c r="M1615" s="4">
        <v>8275115.8102711039</v>
      </c>
      <c r="N1615" s="4">
        <v>14475425.750110095</v>
      </c>
      <c r="O1615" s="4">
        <v>27053264.494550828</v>
      </c>
      <c r="P1615" s="4" t="s">
        <v>5</v>
      </c>
      <c r="Q1615" s="4" t="s">
        <v>5</v>
      </c>
      <c r="R1615" s="4">
        <v>2.0802059501800101</v>
      </c>
      <c r="S1615" s="4">
        <v>1.3261518615414105</v>
      </c>
      <c r="T1615" s="4">
        <v>77.946959600084384</v>
      </c>
      <c r="U1615" s="4">
        <v>3.0123978076645259</v>
      </c>
      <c r="V1615" s="4">
        <v>-3.5107977643071568</v>
      </c>
      <c r="W1615" s="4">
        <v>0.72804875645454592</v>
      </c>
      <c r="X1615" s="4" t="s">
        <v>5</v>
      </c>
      <c r="Y1615" s="3"/>
    </row>
    <row r="1616" spans="1:25">
      <c r="A1616" s="3" t="s">
        <v>4526</v>
      </c>
      <c r="B1616" s="3" t="s">
        <v>4527</v>
      </c>
      <c r="C1616" s="3" t="s">
        <v>4528</v>
      </c>
      <c r="D1616" s="4">
        <v>3.0786406763899551E-4</v>
      </c>
      <c r="E1616" s="4">
        <v>1.6283082580329235E-4</v>
      </c>
      <c r="F1616" s="4">
        <v>1.4503324183570316E-4</v>
      </c>
      <c r="G1616" s="10">
        <v>953</v>
      </c>
      <c r="H1616" s="4">
        <v>0.16699023871348634</v>
      </c>
      <c r="I1616" s="10">
        <v>4.9999999999999991</v>
      </c>
      <c r="J1616" s="4">
        <v>5099829.9790216805</v>
      </c>
      <c r="K1616" s="4">
        <v>2948193.2479810282</v>
      </c>
      <c r="L1616" s="4">
        <v>4846954.2543512536</v>
      </c>
      <c r="M1616" s="4">
        <v>16598596.989169093</v>
      </c>
      <c r="N1616" s="4">
        <v>14131884.05547422</v>
      </c>
      <c r="O1616" s="4">
        <v>11572903.990565546</v>
      </c>
      <c r="P1616" s="4" t="s">
        <v>5</v>
      </c>
      <c r="Q1616" s="4" t="s">
        <v>5</v>
      </c>
      <c r="R1616" s="4">
        <v>0.89442688718657271</v>
      </c>
      <c r="S1616" s="4">
        <v>0.12143622403539167</v>
      </c>
      <c r="T1616" s="4">
        <v>52.890493863749441</v>
      </c>
      <c r="U1616" s="4">
        <v>1.6984085953483674</v>
      </c>
      <c r="V1616" s="4">
        <v>-3.5116409968283793</v>
      </c>
      <c r="W1616" s="4">
        <v>0.72720552393332349</v>
      </c>
      <c r="X1616" s="4" t="s">
        <v>193</v>
      </c>
      <c r="Y1616" s="3"/>
    </row>
    <row r="1617" spans="1:25">
      <c r="A1617" s="3" t="s">
        <v>4115</v>
      </c>
      <c r="B1617" s="3" t="s">
        <v>4116</v>
      </c>
      <c r="C1617" s="3" t="s">
        <v>4117</v>
      </c>
      <c r="D1617" s="4">
        <v>3.0751772203146905E-4</v>
      </c>
      <c r="E1617" s="4">
        <v>2.8484058846762084E-4</v>
      </c>
      <c r="F1617" s="4">
        <v>2.2677133563848214E-5</v>
      </c>
      <c r="G1617" s="10">
        <v>532</v>
      </c>
      <c r="H1617" s="4">
        <v>3.6508445410216837</v>
      </c>
      <c r="I1617" s="10">
        <v>6.9999999999999991</v>
      </c>
      <c r="J1617" s="4">
        <v>526164.01062557043</v>
      </c>
      <c r="K1617" s="4">
        <v>617828.41117318114</v>
      </c>
      <c r="L1617" s="4">
        <v>434499.61007795972</v>
      </c>
      <c r="M1617" s="4">
        <v>8862788.1660525668</v>
      </c>
      <c r="N1617" s="4">
        <v>36716491.667338073</v>
      </c>
      <c r="O1617" s="4">
        <v>7978492.7567705307</v>
      </c>
      <c r="P1617" s="4" t="s">
        <v>5</v>
      </c>
      <c r="Q1617" s="4" t="s">
        <v>5</v>
      </c>
      <c r="R1617" s="4">
        <v>3.0713317471783368</v>
      </c>
      <c r="S1617" s="4">
        <v>2.6531295863776512</v>
      </c>
      <c r="T1617" s="4">
        <v>92.625747415777354</v>
      </c>
      <c r="U1617" s="4">
        <v>4.7071599116637532</v>
      </c>
      <c r="V1617" s="4">
        <v>-3.5121298510797949</v>
      </c>
      <c r="W1617" s="4">
        <v>0.72671666968190785</v>
      </c>
      <c r="X1617" s="4" t="s">
        <v>193</v>
      </c>
      <c r="Y1617" s="3"/>
    </row>
    <row r="1618" spans="1:25">
      <c r="A1618" s="3" t="s">
        <v>4319</v>
      </c>
      <c r="B1618" s="3" t="s">
        <v>4320</v>
      </c>
      <c r="C1618" s="3" t="s">
        <v>4321</v>
      </c>
      <c r="D1618" s="4">
        <v>3.074441549730494E-4</v>
      </c>
      <c r="E1618" s="4">
        <v>2.1632392115438647E-4</v>
      </c>
      <c r="F1618" s="4">
        <v>9.1120233818662926E-5</v>
      </c>
      <c r="G1618" s="10">
        <v>800</v>
      </c>
      <c r="H1618" s="4">
        <v>1.2473498535223526</v>
      </c>
      <c r="I1618" s="10">
        <v>6</v>
      </c>
      <c r="J1618" s="4">
        <v>2392244.979624629</v>
      </c>
      <c r="K1618" s="4">
        <v>2392244.979624629</v>
      </c>
      <c r="L1618" s="4">
        <v>2392244.979624629</v>
      </c>
      <c r="M1618" s="4">
        <v>8832311.3584246673</v>
      </c>
      <c r="N1618" s="4">
        <v>10171273.012909604</v>
      </c>
      <c r="O1618" s="4">
        <v>28942755.136077583</v>
      </c>
      <c r="P1618" s="4" t="s">
        <v>193</v>
      </c>
      <c r="Q1618" s="4" t="s">
        <v>5</v>
      </c>
      <c r="R1618" s="4">
        <v>2.4139235186958947</v>
      </c>
      <c r="S1618" s="4">
        <v>0.9063403216959649</v>
      </c>
      <c r="T1618" s="4">
        <v>70.36202108748806</v>
      </c>
      <c r="U1618" s="4">
        <v>2.5230847753471282</v>
      </c>
      <c r="V1618" s="4">
        <v>-3.5122337592044079</v>
      </c>
      <c r="W1618" s="4">
        <v>0.72661276155729482</v>
      </c>
      <c r="X1618" s="4" t="s">
        <v>193</v>
      </c>
      <c r="Y1618" s="3"/>
    </row>
    <row r="1619" spans="1:25">
      <c r="A1619" s="3" t="s">
        <v>4085</v>
      </c>
      <c r="B1619" s="3" t="s">
        <v>4086</v>
      </c>
      <c r="C1619" s="3" t="s">
        <v>4087</v>
      </c>
      <c r="D1619" s="4">
        <v>3.0695869985314486E-4</v>
      </c>
      <c r="E1619" s="4">
        <v>2.9417252960296168E-4</v>
      </c>
      <c r="F1619" s="4">
        <v>1.2786170250183183E-5</v>
      </c>
      <c r="G1619" s="10">
        <v>445</v>
      </c>
      <c r="H1619" s="4">
        <v>4.5240064173009218</v>
      </c>
      <c r="I1619" s="10">
        <v>2</v>
      </c>
      <c r="J1619" s="4">
        <v>294379.46011366346</v>
      </c>
      <c r="K1619" s="4">
        <v>342717.53096208366</v>
      </c>
      <c r="L1619" s="4">
        <v>318548.49553787359</v>
      </c>
      <c r="M1619" s="4">
        <v>27863090.10415943</v>
      </c>
      <c r="N1619" s="4">
        <v>20269800.966857139</v>
      </c>
      <c r="O1619" s="4">
        <v>5947498.4108122522</v>
      </c>
      <c r="P1619" s="4" t="s">
        <v>5</v>
      </c>
      <c r="Q1619" s="4" t="s">
        <v>5</v>
      </c>
      <c r="R1619" s="4">
        <v>2.8932461625812493</v>
      </c>
      <c r="S1619" s="4">
        <v>3.2840959973167188</v>
      </c>
      <c r="T1619" s="4">
        <v>95.834563328454166</v>
      </c>
      <c r="U1619" s="4">
        <v>5.555023857724886</v>
      </c>
      <c r="V1619" s="4">
        <v>-3.5129200532930627</v>
      </c>
      <c r="W1619" s="4">
        <v>0.72592646746864009</v>
      </c>
      <c r="X1619" s="4" t="s">
        <v>193</v>
      </c>
      <c r="Y1619" s="3"/>
    </row>
    <row r="1620" spans="1:25">
      <c r="A1620" s="3" t="s">
        <v>4187</v>
      </c>
      <c r="B1620" s="3" t="s">
        <v>4188</v>
      </c>
      <c r="C1620" s="3" t="s">
        <v>4189</v>
      </c>
      <c r="D1620" s="4">
        <v>3.0661464132823962E-4</v>
      </c>
      <c r="E1620" s="4">
        <v>2.5315660338258238E-4</v>
      </c>
      <c r="F1620" s="4">
        <v>5.3458037945657239E-5</v>
      </c>
      <c r="G1620" s="10">
        <v>684</v>
      </c>
      <c r="H1620" s="4">
        <v>2.2435513233949522</v>
      </c>
      <c r="I1620" s="10">
        <v>4.9999999999999991</v>
      </c>
      <c r="J1620" s="4">
        <v>1426513.3587745971</v>
      </c>
      <c r="K1620" s="4">
        <v>1197047.349679</v>
      </c>
      <c r="L1620" s="4">
        <v>967581.34058340255</v>
      </c>
      <c r="M1620" s="4">
        <v>3794230.0418142965</v>
      </c>
      <c r="N1620" s="4">
        <v>16928994.646316119</v>
      </c>
      <c r="O1620" s="4">
        <v>30659980.398296408</v>
      </c>
      <c r="P1620" s="4" t="s">
        <v>5</v>
      </c>
      <c r="Q1620" s="4" t="s">
        <v>5</v>
      </c>
      <c r="R1620" s="4">
        <v>3.5541624639498153</v>
      </c>
      <c r="S1620" s="4">
        <v>1.6275605483828055</v>
      </c>
      <c r="T1620" s="4">
        <v>82.565073306975933</v>
      </c>
      <c r="U1620" s="4">
        <v>3.3883585851198532</v>
      </c>
      <c r="V1620" s="4">
        <v>-3.5134071107463467</v>
      </c>
      <c r="W1620" s="4">
        <v>0.72543941001535606</v>
      </c>
      <c r="X1620" s="4" t="s">
        <v>193</v>
      </c>
      <c r="Y1620" s="3"/>
    </row>
    <row r="1621" spans="1:25">
      <c r="A1621" s="3" t="s">
        <v>4175</v>
      </c>
      <c r="B1621" s="3" t="s">
        <v>4176</v>
      </c>
      <c r="C1621" s="3" t="s">
        <v>4177</v>
      </c>
      <c r="D1621" s="4">
        <v>3.0634597170765902E-4</v>
      </c>
      <c r="E1621" s="4">
        <v>2.550741060182243E-4</v>
      </c>
      <c r="F1621" s="4">
        <v>5.1271865689434719E-5</v>
      </c>
      <c r="G1621" s="10">
        <v>675</v>
      </c>
      <c r="H1621" s="4">
        <v>2.3146771495918532</v>
      </c>
      <c r="I1621" s="10">
        <v>4.9999999999999991</v>
      </c>
      <c r="J1621" s="4">
        <v>1084908.0976236134</v>
      </c>
      <c r="K1621" s="4">
        <v>1223210.2689054543</v>
      </c>
      <c r="L1621" s="4">
        <v>1073908.1650385954</v>
      </c>
      <c r="M1621" s="4">
        <v>34614365.533035532</v>
      </c>
      <c r="N1621" s="4">
        <v>12625682.892456228</v>
      </c>
      <c r="O1621" s="4">
        <v>4304101.1682968307</v>
      </c>
      <c r="P1621" s="4" t="s">
        <v>5</v>
      </c>
      <c r="Q1621" s="4" t="s">
        <v>5</v>
      </c>
      <c r="R1621" s="4">
        <v>3.630710823988784</v>
      </c>
      <c r="S1621" s="4">
        <v>1.6782767927757767</v>
      </c>
      <c r="T1621" s="4">
        <v>83.263411167566247</v>
      </c>
      <c r="U1621" s="4">
        <v>3.4528413581637767</v>
      </c>
      <c r="V1621" s="4">
        <v>-3.51378782604408</v>
      </c>
      <c r="W1621" s="4">
        <v>0.72505869471762274</v>
      </c>
      <c r="X1621" s="4" t="s">
        <v>193</v>
      </c>
      <c r="Y1621" s="3"/>
    </row>
    <row r="1622" spans="1:25">
      <c r="A1622" s="3" t="s">
        <v>4664</v>
      </c>
      <c r="B1622" s="3" t="s">
        <v>4665</v>
      </c>
      <c r="C1622" s="3" t="s">
        <v>4666</v>
      </c>
      <c r="D1622" s="4">
        <v>3.0617872678053354E-4</v>
      </c>
      <c r="E1622" s="4">
        <v>1.2209491795498096E-4</v>
      </c>
      <c r="F1622" s="4">
        <v>1.8408380882555257E-4</v>
      </c>
      <c r="G1622" s="10">
        <v>1026</v>
      </c>
      <c r="H1622" s="4">
        <v>-0.59235958813822798</v>
      </c>
      <c r="I1622" s="10">
        <v>4</v>
      </c>
      <c r="J1622" s="4">
        <v>2573832.6581057794</v>
      </c>
      <c r="K1622" s="4">
        <v>7343466.5301357349</v>
      </c>
      <c r="L1622" s="4">
        <v>4958649.5941207567</v>
      </c>
      <c r="M1622" s="4">
        <v>19587974.293888327</v>
      </c>
      <c r="N1622" s="4">
        <v>15313886.140690181</v>
      </c>
      <c r="O1622" s="4">
        <v>5118380.7973784637</v>
      </c>
      <c r="P1622" s="4" t="s">
        <v>193</v>
      </c>
      <c r="Q1622" s="4" t="s">
        <v>5</v>
      </c>
      <c r="R1622" s="4">
        <v>2.6733217779382752</v>
      </c>
      <c r="S1622" s="4">
        <v>-0.42935498505947484</v>
      </c>
      <c r="T1622" s="4">
        <v>39.877008843432037</v>
      </c>
      <c r="U1622" s="4">
        <v>1.2181701594761905</v>
      </c>
      <c r="V1622" s="4">
        <v>-3.51402498725884</v>
      </c>
      <c r="W1622" s="4">
        <v>0.72482153350286271</v>
      </c>
      <c r="X1622" s="4" t="s">
        <v>193</v>
      </c>
      <c r="Y1622" s="3"/>
    </row>
    <row r="1623" spans="1:25">
      <c r="A1623" s="3" t="s">
        <v>2307</v>
      </c>
      <c r="B1623" s="3" t="s">
        <v>2308</v>
      </c>
      <c r="C1623" s="3" t="s">
        <v>2309</v>
      </c>
      <c r="D1623" s="4">
        <v>3.0607865790005821E-4</v>
      </c>
      <c r="E1623" s="4">
        <v>2.2093260138823475E-4</v>
      </c>
      <c r="F1623" s="4">
        <v>8.5146056511823461E-5</v>
      </c>
      <c r="G1623" s="10">
        <v>780</v>
      </c>
      <c r="H1623" s="4">
        <v>1.3755947032132299</v>
      </c>
      <c r="I1623" s="10">
        <v>4</v>
      </c>
      <c r="J1623" s="4">
        <v>146772.33030018877</v>
      </c>
      <c r="K1623" s="4">
        <v>3237155.1238118391</v>
      </c>
      <c r="L1623" s="4">
        <v>1751461.1968459885</v>
      </c>
      <c r="M1623" s="4">
        <v>3400019.1605403726</v>
      </c>
      <c r="N1623" s="4">
        <v>36849787.526823476</v>
      </c>
      <c r="O1623" s="4">
        <v>9493052.8668623697</v>
      </c>
      <c r="P1623" s="4" t="s">
        <v>5</v>
      </c>
      <c r="Q1623" s="4" t="s">
        <v>5</v>
      </c>
      <c r="R1623" s="4">
        <v>4.7948537480472115</v>
      </c>
      <c r="S1623" s="4">
        <v>0.99686537684380427</v>
      </c>
      <c r="T1623" s="4">
        <v>72.181642099454834</v>
      </c>
      <c r="U1623" s="4">
        <v>2.629822165515836</v>
      </c>
      <c r="V1623" s="4">
        <v>-3.5141669516159064</v>
      </c>
      <c r="W1623" s="4">
        <v>0.72467956914579634</v>
      </c>
      <c r="X1623" s="4" t="s">
        <v>5</v>
      </c>
      <c r="Y1623" s="3"/>
    </row>
    <row r="1624" spans="1:25">
      <c r="A1624" s="3" t="s">
        <v>5081</v>
      </c>
      <c r="B1624" s="3" t="s">
        <v>5082</v>
      </c>
      <c r="C1624" s="3" t="s">
        <v>5083</v>
      </c>
      <c r="D1624" s="4">
        <v>3.0519458932496909E-4</v>
      </c>
      <c r="E1624" s="4">
        <v>1.6949124200872382E-5</v>
      </c>
      <c r="F1624" s="4">
        <v>2.882454651240967E-4</v>
      </c>
      <c r="G1624" s="10">
        <v>1290</v>
      </c>
      <c r="H1624" s="4">
        <v>-4.0880152774618557</v>
      </c>
      <c r="I1624" s="10">
        <v>4</v>
      </c>
      <c r="J1624" s="4">
        <v>18932060.390592221</v>
      </c>
      <c r="K1624" s="4">
        <v>4266728.9785437072</v>
      </c>
      <c r="L1624" s="4">
        <v>2317910.29704091</v>
      </c>
      <c r="M1624" s="4">
        <v>9625370.8960463237</v>
      </c>
      <c r="N1624" s="4">
        <v>12354465.765112119</v>
      </c>
      <c r="O1624" s="4">
        <v>7223203.1630401444</v>
      </c>
      <c r="P1624" s="4" t="s">
        <v>193</v>
      </c>
      <c r="Q1624" s="4" t="s">
        <v>5</v>
      </c>
      <c r="R1624" s="4">
        <v>5.7336926518007232</v>
      </c>
      <c r="S1624" s="4">
        <v>-2.9573657096380295</v>
      </c>
      <c r="T1624" s="4">
        <v>5.5535467513891836</v>
      </c>
      <c r="U1624" s="4">
        <v>0.16040653097373669</v>
      </c>
      <c r="V1624" s="4">
        <v>-3.5154231700852394</v>
      </c>
      <c r="W1624" s="4">
        <v>0.72342335067646335</v>
      </c>
      <c r="X1624" s="4" t="s">
        <v>193</v>
      </c>
      <c r="Y1624" s="3"/>
    </row>
    <row r="1625" spans="1:25">
      <c r="A1625" s="3" t="s">
        <v>4586</v>
      </c>
      <c r="B1625" s="3" t="s">
        <v>4587</v>
      </c>
      <c r="C1625" s="3" t="s">
        <v>4588</v>
      </c>
      <c r="D1625" s="4">
        <v>3.048710808360217E-4</v>
      </c>
      <c r="E1625" s="4">
        <v>1.4572144585453059E-4</v>
      </c>
      <c r="F1625" s="4">
        <v>1.5914963498149111E-4</v>
      </c>
      <c r="G1625" s="10">
        <v>986</v>
      </c>
      <c r="H1625" s="4">
        <v>-0.12717063332922995</v>
      </c>
      <c r="I1625" s="10">
        <v>6.9999999999999991</v>
      </c>
      <c r="J1625" s="4">
        <v>3837030.0803526076</v>
      </c>
      <c r="K1625" s="4">
        <v>5370940.1047539944</v>
      </c>
      <c r="L1625" s="4">
        <v>1700288.2459339248</v>
      </c>
      <c r="M1625" s="4">
        <v>7065319.055302727</v>
      </c>
      <c r="N1625" s="4">
        <v>31837947.308506489</v>
      </c>
      <c r="O1625" s="4">
        <v>4850211.3728675796</v>
      </c>
      <c r="P1625" s="4" t="s">
        <v>5</v>
      </c>
      <c r="Q1625" s="4" t="s">
        <v>5</v>
      </c>
      <c r="R1625" s="4">
        <v>4.1785521581021632</v>
      </c>
      <c r="S1625" s="4">
        <v>-9.1939630943285569E-2</v>
      </c>
      <c r="T1625" s="4">
        <v>47.797726650534123</v>
      </c>
      <c r="U1625" s="4">
        <v>1.5014395378538559</v>
      </c>
      <c r="V1625" s="4">
        <v>-3.515883769563755</v>
      </c>
      <c r="W1625" s="4">
        <v>0.72296275119794773</v>
      </c>
      <c r="X1625" s="4" t="s">
        <v>193</v>
      </c>
      <c r="Y1625" s="3"/>
    </row>
    <row r="1626" spans="1:25">
      <c r="A1626" s="3" t="s">
        <v>4652</v>
      </c>
      <c r="B1626" s="3" t="s">
        <v>4653</v>
      </c>
      <c r="C1626" s="3" t="s">
        <v>4654</v>
      </c>
      <c r="D1626" s="4">
        <v>3.0392057423993658E-4</v>
      </c>
      <c r="E1626" s="4">
        <v>1.2357768412570353E-4</v>
      </c>
      <c r="F1626" s="4">
        <v>1.8034289011423306E-4</v>
      </c>
      <c r="G1626" s="10">
        <v>1022</v>
      </c>
      <c r="H1626" s="4">
        <v>-0.54532430468686377</v>
      </c>
      <c r="I1626" s="10">
        <v>6</v>
      </c>
      <c r="J1626" s="4">
        <v>3067150.3415091662</v>
      </c>
      <c r="K1626" s="4">
        <v>3067150.3415091662</v>
      </c>
      <c r="L1626" s="4">
        <v>3067150.3415091662</v>
      </c>
      <c r="M1626" s="4">
        <v>1449370.964495522</v>
      </c>
      <c r="N1626" s="4">
        <v>36594128.591280498</v>
      </c>
      <c r="O1626" s="4">
        <v>7246364.8947117999</v>
      </c>
      <c r="P1626" s="4" t="s">
        <v>5</v>
      </c>
      <c r="Q1626" s="4" t="s">
        <v>5</v>
      </c>
      <c r="R1626" s="4">
        <v>5.1688463985988697</v>
      </c>
      <c r="S1626" s="4">
        <v>-0.39350962933570788</v>
      </c>
      <c r="T1626" s="4">
        <v>40.661177491768782</v>
      </c>
      <c r="U1626" s="4">
        <v>1.2451759953931181</v>
      </c>
      <c r="V1626" s="4">
        <v>-3.5172398988788425</v>
      </c>
      <c r="W1626" s="4">
        <v>0.72160662188286029</v>
      </c>
      <c r="X1626" s="4" t="s">
        <v>193</v>
      </c>
      <c r="Y1626" s="3"/>
    </row>
    <row r="1627" spans="1:25">
      <c r="A1627" s="3" t="s">
        <v>4133</v>
      </c>
      <c r="B1627" s="3" t="s">
        <v>4134</v>
      </c>
      <c r="C1627" s="3" t="s">
        <v>4135</v>
      </c>
      <c r="D1627" s="4">
        <v>3.0180000264223839E-4</v>
      </c>
      <c r="E1627" s="4">
        <v>2.7182579432041614E-4</v>
      </c>
      <c r="F1627" s="4">
        <v>2.9974208321822244E-5</v>
      </c>
      <c r="G1627" s="10">
        <v>586</v>
      </c>
      <c r="H1627" s="4">
        <v>3.1808888092011611</v>
      </c>
      <c r="I1627" s="10">
        <v>4.9999999999999991</v>
      </c>
      <c r="J1627" s="4">
        <v>813432.41887792526</v>
      </c>
      <c r="K1627" s="4">
        <v>1004176.1578456912</v>
      </c>
      <c r="L1627" s="4">
        <v>622688.67991015944</v>
      </c>
      <c r="M1627" s="4">
        <v>8759432.0358362105</v>
      </c>
      <c r="N1627" s="4">
        <v>16006856.413346143</v>
      </c>
      <c r="O1627" s="4">
        <v>26904522.748971917</v>
      </c>
      <c r="P1627" s="4" t="s">
        <v>5</v>
      </c>
      <c r="Q1627" s="4" t="s">
        <v>5</v>
      </c>
      <c r="R1627" s="4">
        <v>2.0058510655803059</v>
      </c>
      <c r="S1627" s="4">
        <v>2.2856777846702365</v>
      </c>
      <c r="T1627" s="4">
        <v>90.068188184426731</v>
      </c>
      <c r="U1627" s="4">
        <v>4.2583163512129714</v>
      </c>
      <c r="V1627" s="4">
        <v>-3.5202807607582103</v>
      </c>
      <c r="W1627" s="4">
        <v>0.71856576000349248</v>
      </c>
      <c r="X1627" s="4" t="s">
        <v>193</v>
      </c>
      <c r="Y1627" s="3"/>
    </row>
    <row r="1628" spans="1:25">
      <c r="A1628" s="3" t="s">
        <v>4454</v>
      </c>
      <c r="B1628" s="3" t="s">
        <v>4455</v>
      </c>
      <c r="C1628" s="3" t="s">
        <v>4456</v>
      </c>
      <c r="D1628" s="4">
        <v>3.003762709033966E-4</v>
      </c>
      <c r="E1628" s="4">
        <v>1.7999066424724067E-4</v>
      </c>
      <c r="F1628" s="4">
        <v>1.2038560665615593E-4</v>
      </c>
      <c r="G1628" s="10">
        <v>905</v>
      </c>
      <c r="H1628" s="4">
        <v>0.58025916551205281</v>
      </c>
      <c r="I1628" s="10">
        <v>4.9999999999999991</v>
      </c>
      <c r="J1628" s="4">
        <v>3835373.7321119616</v>
      </c>
      <c r="K1628" s="4">
        <v>4332325.6791106546</v>
      </c>
      <c r="L1628" s="4">
        <v>1986154.6810501839</v>
      </c>
      <c r="M1628" s="4">
        <v>11301595.315580824</v>
      </c>
      <c r="N1628" s="4">
        <v>22869700.964327898</v>
      </c>
      <c r="O1628" s="4">
        <v>9530690.6808288097</v>
      </c>
      <c r="P1628" s="4" t="s">
        <v>5</v>
      </c>
      <c r="Q1628" s="4" t="s">
        <v>5</v>
      </c>
      <c r="R1628" s="4">
        <v>2.1028703962168049</v>
      </c>
      <c r="S1628" s="4">
        <v>0.4157627376507031</v>
      </c>
      <c r="T1628" s="4">
        <v>59.921732068218901</v>
      </c>
      <c r="U1628" s="4">
        <v>1.9964739368765583</v>
      </c>
      <c r="V1628" s="4">
        <v>-3.522334378667729</v>
      </c>
      <c r="W1628" s="4">
        <v>0.71651214209397374</v>
      </c>
      <c r="X1628" s="4" t="s">
        <v>193</v>
      </c>
      <c r="Y1628" s="3"/>
    </row>
    <row r="1629" spans="1:25">
      <c r="A1629" s="3" t="s">
        <v>4745</v>
      </c>
      <c r="B1629" s="3" t="s">
        <v>4746</v>
      </c>
      <c r="C1629" s="3" t="s">
        <v>4747</v>
      </c>
      <c r="D1629" s="4">
        <v>3.0031559026387023E-4</v>
      </c>
      <c r="E1629" s="4">
        <v>9.7347054446453451E-5</v>
      </c>
      <c r="F1629" s="4">
        <v>2.0296853581741679E-4</v>
      </c>
      <c r="G1629" s="10">
        <v>1075</v>
      </c>
      <c r="H1629" s="4">
        <v>-1.060046866895892</v>
      </c>
      <c r="I1629" s="10">
        <v>4.9999999999999991</v>
      </c>
      <c r="J1629" s="4">
        <v>4664934.590318704</v>
      </c>
      <c r="K1629" s="4">
        <v>4664934.590318704</v>
      </c>
      <c r="L1629" s="4">
        <v>4664934.590318704</v>
      </c>
      <c r="M1629" s="4">
        <v>20553956.587833505</v>
      </c>
      <c r="N1629" s="4">
        <v>17127466.714698166</v>
      </c>
      <c r="O1629" s="4">
        <v>2168734.2689931546</v>
      </c>
      <c r="P1629" s="4" t="s">
        <v>5</v>
      </c>
      <c r="Q1629" s="4" t="s">
        <v>5</v>
      </c>
      <c r="R1629" s="4">
        <v>4.0124444656013258</v>
      </c>
      <c r="S1629" s="4">
        <v>-0.75944343957790317</v>
      </c>
      <c r="T1629" s="4">
        <v>32.414918706324947</v>
      </c>
      <c r="U1629" s="4">
        <v>0.97028894771159235</v>
      </c>
      <c r="V1629" s="4">
        <v>-3.5224221217143654</v>
      </c>
      <c r="W1629" s="4">
        <v>0.71642439904733735</v>
      </c>
      <c r="X1629" s="4" t="s">
        <v>193</v>
      </c>
      <c r="Y1629" s="3"/>
    </row>
    <row r="1630" spans="1:25">
      <c r="A1630" s="3" t="s">
        <v>4556</v>
      </c>
      <c r="B1630" s="3" t="s">
        <v>4557</v>
      </c>
      <c r="C1630" s="3" t="s">
        <v>4558</v>
      </c>
      <c r="D1630" s="4">
        <v>3.0023627480598732E-4</v>
      </c>
      <c r="E1630" s="4">
        <v>1.5232085845443981E-4</v>
      </c>
      <c r="F1630" s="4">
        <v>1.4791541635154751E-4</v>
      </c>
      <c r="G1630" s="10">
        <v>963</v>
      </c>
      <c r="H1630" s="4">
        <v>4.2341090695757665E-2</v>
      </c>
      <c r="I1630" s="10">
        <v>4</v>
      </c>
      <c r="J1630" s="4">
        <v>2507976.252057665</v>
      </c>
      <c r="K1630" s="4">
        <v>4211994.5919393795</v>
      </c>
      <c r="L1630" s="4">
        <v>5916012.9318210948</v>
      </c>
      <c r="M1630" s="4">
        <v>8795871.6971304379</v>
      </c>
      <c r="N1630" s="4">
        <v>11828010.193895333</v>
      </c>
      <c r="O1630" s="4">
        <v>20570874.84294628</v>
      </c>
      <c r="P1630" s="4" t="s">
        <v>193</v>
      </c>
      <c r="Q1630" s="4" t="s">
        <v>5</v>
      </c>
      <c r="R1630" s="4">
        <v>2.2426640922844876</v>
      </c>
      <c r="S1630" s="4">
        <v>3.0329333282664479E-2</v>
      </c>
      <c r="T1630" s="4">
        <v>50.733662530575138</v>
      </c>
      <c r="U1630" s="4">
        <v>1.6133275134497993</v>
      </c>
      <c r="V1630" s="4">
        <v>-3.5225368370883139</v>
      </c>
      <c r="W1630" s="4">
        <v>0.71630968367338888</v>
      </c>
      <c r="X1630" s="4" t="s">
        <v>193</v>
      </c>
      <c r="Y1630" s="3"/>
    </row>
    <row r="1631" spans="1:25">
      <c r="A1631" s="3" t="s">
        <v>4577</v>
      </c>
      <c r="B1631" s="3" t="s">
        <v>4578</v>
      </c>
      <c r="C1631" s="3" t="s">
        <v>4579</v>
      </c>
      <c r="D1631" s="4">
        <v>2.9823793727936585E-4</v>
      </c>
      <c r="E1631" s="4">
        <v>1.4735591757539062E-4</v>
      </c>
      <c r="F1631" s="4">
        <v>1.5088201970397524E-4</v>
      </c>
      <c r="G1631" s="10">
        <v>973</v>
      </c>
      <c r="H1631" s="4">
        <v>-3.4115895219104075E-2</v>
      </c>
      <c r="I1631" s="10">
        <v>10.000000000000002</v>
      </c>
      <c r="J1631" s="4">
        <v>3158722.3488429557</v>
      </c>
      <c r="K1631" s="4">
        <v>4031247.6131006191</v>
      </c>
      <c r="L1631" s="4">
        <v>4903772.8773582829</v>
      </c>
      <c r="M1631" s="4">
        <v>5220213.3691518866</v>
      </c>
      <c r="N1631" s="4">
        <v>19979661.714349486</v>
      </c>
      <c r="O1631" s="4">
        <v>16178831.474708635</v>
      </c>
      <c r="P1631" s="4" t="s">
        <v>5</v>
      </c>
      <c r="Q1631" s="4" t="s">
        <v>5</v>
      </c>
      <c r="R1631" s="4">
        <v>2.8857597201645913</v>
      </c>
      <c r="S1631" s="4">
        <v>-2.4338600601738352E-2</v>
      </c>
      <c r="T1631" s="4">
        <v>49.408844132850597</v>
      </c>
      <c r="U1631" s="4">
        <v>1.5623084435915517</v>
      </c>
      <c r="V1631" s="4">
        <v>-3.5254371130522628</v>
      </c>
      <c r="W1631" s="4">
        <v>0.71340940770943995</v>
      </c>
      <c r="X1631" s="4" t="s">
        <v>193</v>
      </c>
      <c r="Y1631" s="3"/>
    </row>
    <row r="1632" spans="1:25">
      <c r="A1632" s="3" t="s">
        <v>4205</v>
      </c>
      <c r="B1632" s="3" t="s">
        <v>4206</v>
      </c>
      <c r="C1632" s="3" t="s">
        <v>4207</v>
      </c>
      <c r="D1632" s="4">
        <v>2.9536997194748509E-4</v>
      </c>
      <c r="E1632" s="4">
        <v>2.5035362278660401E-4</v>
      </c>
      <c r="F1632" s="4">
        <v>4.5016349160881079E-5</v>
      </c>
      <c r="G1632" s="10">
        <v>661</v>
      </c>
      <c r="H1632" s="4">
        <v>2.4754463686897559</v>
      </c>
      <c r="I1632" s="10">
        <v>4</v>
      </c>
      <c r="J1632" s="4">
        <v>1019184.1994347509</v>
      </c>
      <c r="K1632" s="4">
        <v>1019184.1994347509</v>
      </c>
      <c r="L1632" s="4">
        <v>1019184.1994347509</v>
      </c>
      <c r="M1632" s="4">
        <v>30085246.903811097</v>
      </c>
      <c r="N1632" s="4">
        <v>15863468.75377352</v>
      </c>
      <c r="O1632" s="4">
        <v>3951970.4664761955</v>
      </c>
      <c r="P1632" s="4" t="s">
        <v>5</v>
      </c>
      <c r="Q1632" s="4" t="s">
        <v>5</v>
      </c>
      <c r="R1632" s="4">
        <v>3.5608916144080007</v>
      </c>
      <c r="S1632" s="4">
        <v>1.7556184051407211</v>
      </c>
      <c r="T1632" s="4">
        <v>84.759334585004908</v>
      </c>
      <c r="U1632" s="4">
        <v>3.5996494573110631</v>
      </c>
      <c r="V1632" s="4">
        <v>-3.5296336582467447</v>
      </c>
      <c r="W1632" s="4">
        <v>0.70921286251495808</v>
      </c>
      <c r="X1632" s="4" t="s">
        <v>193</v>
      </c>
      <c r="Y1632" s="3"/>
    </row>
    <row r="1633" spans="1:25">
      <c r="A1633" s="3" t="s">
        <v>4373</v>
      </c>
      <c r="B1633" s="3" t="s">
        <v>4374</v>
      </c>
      <c r="C1633" s="3" t="s">
        <v>4375</v>
      </c>
      <c r="D1633" s="4">
        <v>2.9478141799711081E-4</v>
      </c>
      <c r="E1633" s="4">
        <v>1.9972319536484768E-4</v>
      </c>
      <c r="F1633" s="4">
        <v>9.5058222632263126E-5</v>
      </c>
      <c r="G1633" s="10">
        <v>841</v>
      </c>
      <c r="H1633" s="4">
        <v>1.0711185616335832</v>
      </c>
      <c r="I1633" s="10">
        <v>6.9999999999999991</v>
      </c>
      <c r="J1633" s="4">
        <v>2158022.9957738225</v>
      </c>
      <c r="K1633" s="4">
        <v>2158022.9957738225</v>
      </c>
      <c r="L1633" s="4">
        <v>2158022.9957738225</v>
      </c>
      <c r="M1633" s="4">
        <v>21170118.133354094</v>
      </c>
      <c r="N1633" s="4">
        <v>22197755.275186986</v>
      </c>
      <c r="O1633" s="4">
        <v>3010771.7858750373</v>
      </c>
      <c r="P1633" s="4" t="s">
        <v>5</v>
      </c>
      <c r="Q1633" s="4" t="s">
        <v>5</v>
      </c>
      <c r="R1633" s="4">
        <v>3.6705278613842918</v>
      </c>
      <c r="S1633" s="4">
        <v>0.7587232174511449</v>
      </c>
      <c r="T1633" s="4">
        <v>67.75298006294453</v>
      </c>
      <c r="U1633" s="4">
        <v>2.379100648361554</v>
      </c>
      <c r="V1633" s="4">
        <v>-3.5304998963749488</v>
      </c>
      <c r="W1633" s="4">
        <v>0.708346624386754</v>
      </c>
      <c r="X1633" s="4" t="s">
        <v>193</v>
      </c>
      <c r="Y1633" s="3"/>
    </row>
    <row r="1634" spans="1:25">
      <c r="A1634" s="3" t="s">
        <v>4790</v>
      </c>
      <c r="B1634" s="3" t="s">
        <v>4791</v>
      </c>
      <c r="C1634" s="3" t="s">
        <v>4792</v>
      </c>
      <c r="D1634" s="4">
        <v>2.9456899033138666E-4</v>
      </c>
      <c r="E1634" s="4">
        <v>8.7868155810062599E-5</v>
      </c>
      <c r="F1634" s="4">
        <v>2.0670083452132404E-4</v>
      </c>
      <c r="G1634" s="10">
        <v>1087</v>
      </c>
      <c r="H1634" s="4">
        <v>-1.2341318935534633</v>
      </c>
      <c r="I1634" s="10">
        <v>6</v>
      </c>
      <c r="J1634" s="4">
        <v>4737288.4761089226</v>
      </c>
      <c r="K1634" s="4">
        <v>1928627.0950023225</v>
      </c>
      <c r="L1634" s="4">
        <v>11343819.988250582</v>
      </c>
      <c r="M1634" s="4">
        <v>8406961.1302265842</v>
      </c>
      <c r="N1634" s="4">
        <v>9849596.8851293772</v>
      </c>
      <c r="O1634" s="4">
        <v>16548333.475283012</v>
      </c>
      <c r="P1634" s="4" t="s">
        <v>5</v>
      </c>
      <c r="Q1634" s="4" t="s">
        <v>5</v>
      </c>
      <c r="R1634" s="4">
        <v>3.0695813779372174</v>
      </c>
      <c r="S1634" s="4">
        <v>-0.873806781957293</v>
      </c>
      <c r="T1634" s="4">
        <v>29.829397762205705</v>
      </c>
      <c r="U1634" s="4">
        <v>0.88767844575073462</v>
      </c>
      <c r="V1634" s="4">
        <v>-3.5308129738436977</v>
      </c>
      <c r="W1634" s="4">
        <v>0.70803354691800502</v>
      </c>
      <c r="X1634" s="4" t="s">
        <v>193</v>
      </c>
      <c r="Y1634" s="3"/>
    </row>
    <row r="1635" spans="1:25">
      <c r="A1635" s="3" t="s">
        <v>4265</v>
      </c>
      <c r="B1635" s="3" t="s">
        <v>4266</v>
      </c>
      <c r="C1635" s="3" t="s">
        <v>4267</v>
      </c>
      <c r="D1635" s="4">
        <v>2.9397897832852011E-4</v>
      </c>
      <c r="E1635" s="4">
        <v>2.3429763614727861E-4</v>
      </c>
      <c r="F1635" s="4">
        <v>5.9681342181241499E-5</v>
      </c>
      <c r="G1635" s="10">
        <v>721</v>
      </c>
      <c r="H1635" s="4">
        <v>1.9729905127556275</v>
      </c>
      <c r="I1635" s="10">
        <v>4.9999999999999991</v>
      </c>
      <c r="J1635" s="4">
        <v>1161236.9154525816</v>
      </c>
      <c r="K1635" s="4">
        <v>1918156.8524118292</v>
      </c>
      <c r="L1635" s="4">
        <v>404316.97849333379</v>
      </c>
      <c r="M1635" s="4">
        <v>10688083.927245272</v>
      </c>
      <c r="N1635" s="4">
        <v>35690071.500133462</v>
      </c>
      <c r="O1635" s="4">
        <v>2846974.9147095499</v>
      </c>
      <c r="P1635" s="4" t="s">
        <v>5</v>
      </c>
      <c r="Q1635" s="4" t="s">
        <v>5</v>
      </c>
      <c r="R1635" s="4">
        <v>4.6998666880781199</v>
      </c>
      <c r="S1635" s="4">
        <v>1.3952254894868232</v>
      </c>
      <c r="T1635" s="4">
        <v>79.698772163719852</v>
      </c>
      <c r="U1635" s="4">
        <v>3.1459416606725115</v>
      </c>
      <c r="V1635" s="4">
        <v>-3.5316837237454384</v>
      </c>
      <c r="W1635" s="4">
        <v>0.70716279701626439</v>
      </c>
      <c r="X1635" s="4" t="s">
        <v>193</v>
      </c>
      <c r="Y1635" s="3"/>
    </row>
    <row r="1636" spans="1:25">
      <c r="A1636" s="3" t="s">
        <v>2478</v>
      </c>
      <c r="B1636" s="3" t="s">
        <v>2479</v>
      </c>
      <c r="C1636" s="3" t="s">
        <v>2480</v>
      </c>
      <c r="D1636" s="4">
        <v>2.9122499020273868E-4</v>
      </c>
      <c r="E1636" s="4">
        <v>7.0558102080450617E-5</v>
      </c>
      <c r="F1636" s="4">
        <v>2.2066688812228806E-4</v>
      </c>
      <c r="G1636" s="10">
        <v>1126</v>
      </c>
      <c r="H1636" s="4">
        <v>-1.6449865042206966</v>
      </c>
      <c r="I1636" s="10">
        <v>10.000000000000002</v>
      </c>
      <c r="J1636" s="4">
        <v>8003474.6988050397</v>
      </c>
      <c r="K1636" s="4">
        <v>1289311.559476763</v>
      </c>
      <c r="L1636" s="4">
        <v>8036035.1838922994</v>
      </c>
      <c r="M1636" s="4">
        <v>10197142.308717581</v>
      </c>
      <c r="N1636" s="4">
        <v>4032094.6265157792</v>
      </c>
      <c r="O1636" s="4">
        <v>20657007.53260025</v>
      </c>
      <c r="P1636" s="4" t="s">
        <v>193</v>
      </c>
      <c r="Q1636" s="4" t="s">
        <v>5</v>
      </c>
      <c r="R1636" s="4">
        <v>5.0357095360229582</v>
      </c>
      <c r="S1636" s="4">
        <v>-1.1565491497993912</v>
      </c>
      <c r="T1636" s="4">
        <v>24.228038270799157</v>
      </c>
      <c r="U1636" s="4">
        <v>0.71325482187949374</v>
      </c>
      <c r="V1636" s="4">
        <v>-3.5357713606725936</v>
      </c>
      <c r="W1636" s="4">
        <v>0.7030751600891092</v>
      </c>
      <c r="X1636" s="4" t="s">
        <v>5</v>
      </c>
      <c r="Y1636" s="3"/>
    </row>
    <row r="1637" spans="1:25">
      <c r="A1637" s="3" t="s">
        <v>4778</v>
      </c>
      <c r="B1637" s="3" t="s">
        <v>4779</v>
      </c>
      <c r="C1637" s="3" t="s">
        <v>4780</v>
      </c>
      <c r="D1637" s="4">
        <v>2.9027953367500659E-4</v>
      </c>
      <c r="E1637" s="4">
        <v>9.2257568706871588E-5</v>
      </c>
      <c r="F1637" s="4">
        <v>1.9802196496813501E-4</v>
      </c>
      <c r="G1637" s="10">
        <v>1079</v>
      </c>
      <c r="H1637" s="4">
        <v>-1.1019212874086195</v>
      </c>
      <c r="I1637" s="10">
        <v>6.9999999999999991</v>
      </c>
      <c r="J1637" s="4">
        <v>3169124.2157942173</v>
      </c>
      <c r="K1637" s="4">
        <v>7281233.7629311951</v>
      </c>
      <c r="L1637" s="4">
        <v>5947136.508754883</v>
      </c>
      <c r="M1637" s="4">
        <v>7300520.5054745628</v>
      </c>
      <c r="N1637" s="4">
        <v>20470375.493590694</v>
      </c>
      <c r="O1637" s="4">
        <v>7877160.1807070384</v>
      </c>
      <c r="P1637" s="4" t="s">
        <v>193</v>
      </c>
      <c r="Q1637" s="4" t="s">
        <v>5</v>
      </c>
      <c r="R1637" s="4">
        <v>3.137461999108436</v>
      </c>
      <c r="S1637" s="4">
        <v>-0.77317732740728684</v>
      </c>
      <c r="T1637" s="4">
        <v>31.78231945561895</v>
      </c>
      <c r="U1637" s="4">
        <v>0.94993921636873946</v>
      </c>
      <c r="V1637" s="4">
        <v>-3.5371835832704392</v>
      </c>
      <c r="W1637" s="4">
        <v>0.70166293749126352</v>
      </c>
      <c r="X1637" s="4" t="s">
        <v>193</v>
      </c>
      <c r="Y1637" s="3"/>
    </row>
    <row r="1638" spans="1:25">
      <c r="A1638" s="3" t="s">
        <v>4889</v>
      </c>
      <c r="B1638" s="3" t="s">
        <v>4890</v>
      </c>
      <c r="C1638" s="3" t="s">
        <v>4891</v>
      </c>
      <c r="D1638" s="4">
        <v>2.9025230670030866E-4</v>
      </c>
      <c r="E1638" s="4">
        <v>5.8987948538519102E-5</v>
      </c>
      <c r="F1638" s="4">
        <v>2.3126435816178957E-4</v>
      </c>
      <c r="G1638" s="10">
        <v>1149</v>
      </c>
      <c r="H1638" s="4">
        <v>-1.9710507972163771</v>
      </c>
      <c r="I1638" s="10">
        <v>6.9999999999999991</v>
      </c>
      <c r="J1638" s="4">
        <v>5964933.2979817707</v>
      </c>
      <c r="K1638" s="4">
        <v>10226357.421719028</v>
      </c>
      <c r="L1638" s="4">
        <v>1703509.1742445147</v>
      </c>
      <c r="M1638" s="4">
        <v>3216164.5058285845</v>
      </c>
      <c r="N1638" s="4">
        <v>18914556.313477192</v>
      </c>
      <c r="O1638" s="4">
        <v>12015148.304671217</v>
      </c>
      <c r="P1638" s="4" t="s">
        <v>5</v>
      </c>
      <c r="Q1638" s="4" t="s">
        <v>5</v>
      </c>
      <c r="R1638" s="4">
        <v>4.1023327653080575</v>
      </c>
      <c r="S1638" s="4">
        <v>-1.3829329978804541</v>
      </c>
      <c r="T1638" s="4">
        <v>20.322990438599803</v>
      </c>
      <c r="U1638" s="4">
        <v>0.59467692220397617</v>
      </c>
      <c r="V1638" s="4">
        <v>-3.5372243201398286</v>
      </c>
      <c r="W1638" s="4">
        <v>0.70162220062187419</v>
      </c>
      <c r="X1638" s="4" t="s">
        <v>193</v>
      </c>
      <c r="Y1638" s="3"/>
    </row>
    <row r="1639" spans="1:25">
      <c r="A1639" s="3" t="s">
        <v>5204</v>
      </c>
      <c r="B1639" s="3" t="s">
        <v>5205</v>
      </c>
      <c r="C1639" s="3" t="s">
        <v>5206</v>
      </c>
      <c r="D1639" s="4">
        <v>2.8516113412832116E-4</v>
      </c>
      <c r="E1639" s="4">
        <v>0</v>
      </c>
      <c r="F1639" s="4">
        <v>2.8516113412832116E-4</v>
      </c>
      <c r="G1639" s="10">
        <v>1467</v>
      </c>
      <c r="H1639" s="4">
        <v>-10</v>
      </c>
      <c r="I1639" s="10">
        <v>12</v>
      </c>
      <c r="J1639" s="4">
        <v>5048350.6757023809</v>
      </c>
      <c r="K1639" s="4">
        <v>11877628.210990844</v>
      </c>
      <c r="L1639" s="4">
        <v>4865411.2592771025</v>
      </c>
      <c r="M1639" s="4">
        <v>3076037.4446698707</v>
      </c>
      <c r="N1639" s="4">
        <v>21254592.458701957</v>
      </c>
      <c r="O1639" s="4">
        <v>5005829.2575365147</v>
      </c>
      <c r="P1639" s="4" t="s">
        <v>193</v>
      </c>
      <c r="Q1639" s="4" t="s">
        <v>5</v>
      </c>
      <c r="R1639" s="4">
        <v>12.45906205324764</v>
      </c>
      <c r="S1639" s="4">
        <v>-6.9156249947385664</v>
      </c>
      <c r="T1639" s="4" t="s">
        <v>401</v>
      </c>
      <c r="U1639" s="4">
        <v>-7.5928881170227003E-2</v>
      </c>
      <c r="V1639" s="4">
        <v>-3.5449096667017459</v>
      </c>
      <c r="W1639" s="4">
        <v>0.69393685405995686</v>
      </c>
      <c r="X1639" s="4" t="s">
        <v>193</v>
      </c>
      <c r="Y1639" s="3"/>
    </row>
    <row r="1640" spans="1:25">
      <c r="A1640" s="3" t="s">
        <v>4415</v>
      </c>
      <c r="B1640" s="3" t="s">
        <v>4416</v>
      </c>
      <c r="C1640" s="3" t="s">
        <v>4417</v>
      </c>
      <c r="D1640" s="4">
        <v>2.8341110734497179E-4</v>
      </c>
      <c r="E1640" s="4">
        <v>1.8957982273915707E-4</v>
      </c>
      <c r="F1640" s="4">
        <v>9.3831284605814722E-5</v>
      </c>
      <c r="G1640" s="10">
        <v>850</v>
      </c>
      <c r="H1640" s="4">
        <v>1.0146645023502043</v>
      </c>
      <c r="I1640" s="10">
        <v>4.9999999999999991</v>
      </c>
      <c r="J1640" s="4">
        <v>492902.734844619</v>
      </c>
      <c r="K1640" s="4">
        <v>2736055.2003142005</v>
      </c>
      <c r="L1640" s="4">
        <v>1614478.9675794097</v>
      </c>
      <c r="M1640" s="4">
        <v>8822373.2689807862</v>
      </c>
      <c r="N1640" s="4">
        <v>35423479.781162664</v>
      </c>
      <c r="O1640" s="4">
        <v>1724789.0152178479</v>
      </c>
      <c r="P1640" s="4" t="s">
        <v>193</v>
      </c>
      <c r="Q1640" s="4" t="s">
        <v>5</v>
      </c>
      <c r="R1640" s="4">
        <v>4.9375099250069443</v>
      </c>
      <c r="S1640" s="4">
        <v>0.70140042129176172</v>
      </c>
      <c r="T1640" s="4">
        <v>66.892164006966027</v>
      </c>
      <c r="U1640" s="4">
        <v>2.3336715973021276</v>
      </c>
      <c r="V1640" s="4">
        <v>-3.5475831330437413</v>
      </c>
      <c r="W1640" s="4">
        <v>0.69126338771796147</v>
      </c>
      <c r="X1640" s="4" t="s">
        <v>193</v>
      </c>
      <c r="Y1640" s="3"/>
    </row>
    <row r="1641" spans="1:25">
      <c r="A1641" s="3" t="s">
        <v>5075</v>
      </c>
      <c r="B1641" s="3" t="s">
        <v>5076</v>
      </c>
      <c r="C1641" s="3" t="s">
        <v>5077</v>
      </c>
      <c r="D1641" s="4">
        <v>2.8164184073452319E-4</v>
      </c>
      <c r="E1641" s="4">
        <v>1.9837988924729141E-5</v>
      </c>
      <c r="F1641" s="4">
        <v>2.6180385180979405E-4</v>
      </c>
      <c r="G1641" s="10">
        <v>1257</v>
      </c>
      <c r="H1641" s="4">
        <v>-3.722148638101102</v>
      </c>
      <c r="I1641" s="10">
        <v>4.9999999999999991</v>
      </c>
      <c r="J1641" s="4">
        <v>6388137.6405967148</v>
      </c>
      <c r="K1641" s="4">
        <v>11457977.524030499</v>
      </c>
      <c r="L1641" s="4">
        <v>4554899.2940539736</v>
      </c>
      <c r="M1641" s="4">
        <v>5536443.3752561621</v>
      </c>
      <c r="N1641" s="4">
        <v>14801306.794593329</v>
      </c>
      <c r="O1641" s="4">
        <v>7758094.4038324356</v>
      </c>
      <c r="P1641" s="4" t="s">
        <v>5</v>
      </c>
      <c r="Q1641" s="4" t="s">
        <v>5</v>
      </c>
      <c r="R1641" s="4">
        <v>4.8996252248764556</v>
      </c>
      <c r="S1641" s="4">
        <v>-2.5628619760511828</v>
      </c>
      <c r="T1641" s="4">
        <v>7.0436938180035931</v>
      </c>
      <c r="U1641" s="4">
        <v>0.20357515943904703</v>
      </c>
      <c r="V1641" s="4">
        <v>-3.550302825913811</v>
      </c>
      <c r="W1641" s="4">
        <v>0.6885436948478918</v>
      </c>
      <c r="X1641" s="4" t="s">
        <v>193</v>
      </c>
      <c r="Y1641" s="3"/>
    </row>
    <row r="1642" spans="1:25">
      <c r="A1642" s="3" t="s">
        <v>4538</v>
      </c>
      <c r="B1642" s="3" t="s">
        <v>4539</v>
      </c>
      <c r="C1642" s="3" t="s">
        <v>4540</v>
      </c>
      <c r="D1642" s="4">
        <v>2.7748158859144278E-4</v>
      </c>
      <c r="E1642" s="4">
        <v>1.5568625730299433E-4</v>
      </c>
      <c r="F1642" s="4">
        <v>1.2179533128844845E-4</v>
      </c>
      <c r="G1642" s="10">
        <v>937</v>
      </c>
      <c r="H1642" s="4">
        <v>0.35418276854299696</v>
      </c>
      <c r="I1642" s="10">
        <v>4.9999999999999991</v>
      </c>
      <c r="J1642" s="4">
        <v>5572087.989394879</v>
      </c>
      <c r="K1642" s="4">
        <v>1504939.6880070886</v>
      </c>
      <c r="L1642" s="4">
        <v>970910.839511203</v>
      </c>
      <c r="M1642" s="4">
        <v>30889569.609469149</v>
      </c>
      <c r="N1642" s="4">
        <v>6463377.464195854</v>
      </c>
      <c r="O1642" s="4">
        <v>4350062.7295827717</v>
      </c>
      <c r="P1642" s="4" t="s">
        <v>5</v>
      </c>
      <c r="Q1642" s="4" t="s">
        <v>5</v>
      </c>
      <c r="R1642" s="4">
        <v>4.4168172955031908</v>
      </c>
      <c r="S1642" s="4">
        <v>0.24158122819764294</v>
      </c>
      <c r="T1642" s="4">
        <v>56.106878331384721</v>
      </c>
      <c r="U1642" s="4">
        <v>1.8304673231890674</v>
      </c>
      <c r="V1642" s="4">
        <v>-3.5567658278148482</v>
      </c>
      <c r="W1642" s="4">
        <v>0.68208069294685458</v>
      </c>
      <c r="X1642" s="4" t="s">
        <v>193</v>
      </c>
      <c r="Y1642" s="3"/>
    </row>
    <row r="1643" spans="1:25">
      <c r="A1643" s="3" t="s">
        <v>2400</v>
      </c>
      <c r="B1643" s="3" t="s">
        <v>2401</v>
      </c>
      <c r="C1643" s="3" t="s">
        <v>2402</v>
      </c>
      <c r="D1643" s="4">
        <v>2.763791935378492E-4</v>
      </c>
      <c r="E1643" s="4">
        <v>1.5403377431818518E-4</v>
      </c>
      <c r="F1643" s="4">
        <v>1.2234541921966402E-4</v>
      </c>
      <c r="G1643" s="10">
        <v>939</v>
      </c>
      <c r="H1643" s="4">
        <v>0.33228663314843965</v>
      </c>
      <c r="I1643" s="10">
        <v>4</v>
      </c>
      <c r="J1643" s="4">
        <v>3475273.0765089383</v>
      </c>
      <c r="K1643" s="4">
        <v>3475273.0765089383</v>
      </c>
      <c r="L1643" s="4">
        <v>3475273.0765089383</v>
      </c>
      <c r="M1643" s="4">
        <v>8546094.3824409097</v>
      </c>
      <c r="N1643" s="4">
        <v>10822614.61020577</v>
      </c>
      <c r="O1643" s="4">
        <v>19758766.626208868</v>
      </c>
      <c r="P1643" s="4" t="s">
        <v>5</v>
      </c>
      <c r="Q1643" s="4" t="s">
        <v>5</v>
      </c>
      <c r="R1643" s="4">
        <v>1.7634767394509903</v>
      </c>
      <c r="S1643" s="4">
        <v>0.22607183091131011</v>
      </c>
      <c r="T1643" s="4">
        <v>55.732767849288464</v>
      </c>
      <c r="U1643" s="4">
        <v>1.8147614593726138</v>
      </c>
      <c r="V1643" s="4">
        <v>-3.5584946547559504</v>
      </c>
      <c r="W1643" s="4">
        <v>0.68035186600575237</v>
      </c>
      <c r="X1643" s="4" t="s">
        <v>5</v>
      </c>
      <c r="Y1643" s="3"/>
    </row>
    <row r="1644" spans="1:25">
      <c r="A1644" s="3" t="s">
        <v>4172</v>
      </c>
      <c r="B1644" s="3" t="s">
        <v>4173</v>
      </c>
      <c r="C1644" s="3" t="s">
        <v>4174</v>
      </c>
      <c r="D1644" s="4">
        <v>2.7506018718483056E-4</v>
      </c>
      <c r="E1644" s="4">
        <v>2.5567505958379674E-4</v>
      </c>
      <c r="F1644" s="4">
        <v>1.9385127601033816E-5</v>
      </c>
      <c r="G1644" s="10">
        <v>553</v>
      </c>
      <c r="H1644" s="4">
        <v>3.7212892997555826</v>
      </c>
      <c r="I1644" s="10">
        <v>9.0000000000000018</v>
      </c>
      <c r="J1644" s="4">
        <v>420016.78686319984</v>
      </c>
      <c r="K1644" s="4">
        <v>420016.78686319984</v>
      </c>
      <c r="L1644" s="4">
        <v>420016.78686319984</v>
      </c>
      <c r="M1644" s="4">
        <v>20655987.639457341</v>
      </c>
      <c r="N1644" s="4">
        <v>3019424.5369300088</v>
      </c>
      <c r="O1644" s="4">
        <v>24381341.604990959</v>
      </c>
      <c r="P1644" s="4" t="s">
        <v>5</v>
      </c>
      <c r="Q1644" s="4" t="s">
        <v>5</v>
      </c>
      <c r="R1644" s="4">
        <v>4.0265316662430637</v>
      </c>
      <c r="S1644" s="4">
        <v>2.5240547272964373</v>
      </c>
      <c r="T1644" s="4">
        <v>92.952405144693756</v>
      </c>
      <c r="U1644" s="4">
        <v>4.7749702263945748</v>
      </c>
      <c r="V1644" s="4">
        <v>-3.5605722657979144</v>
      </c>
      <c r="W1644" s="4">
        <v>0.67827425496378835</v>
      </c>
      <c r="X1644" s="4" t="s">
        <v>193</v>
      </c>
      <c r="Y1644" s="3"/>
    </row>
    <row r="1645" spans="1:25">
      <c r="A1645" s="3" t="s">
        <v>4448</v>
      </c>
      <c r="B1645" s="3" t="s">
        <v>4449</v>
      </c>
      <c r="C1645" s="3" t="s">
        <v>4450</v>
      </c>
      <c r="D1645" s="4">
        <v>2.7433848865001352E-4</v>
      </c>
      <c r="E1645" s="4">
        <v>1.8007373213222086E-4</v>
      </c>
      <c r="F1645" s="4">
        <v>9.4264756517792656E-5</v>
      </c>
      <c r="G1645" s="10">
        <v>865</v>
      </c>
      <c r="H1645" s="4">
        <v>0.9337973611186613</v>
      </c>
      <c r="I1645" s="10">
        <v>3.0000000000000004</v>
      </c>
      <c r="J1645" s="4">
        <v>2724382.9829888218</v>
      </c>
      <c r="K1645" s="4">
        <v>4688482.1238555573</v>
      </c>
      <c r="L1645" s="4">
        <v>760283.84212208702</v>
      </c>
      <c r="M1645" s="4">
        <v>12081404.067277309</v>
      </c>
      <c r="N1645" s="4">
        <v>19133632.47370398</v>
      </c>
      <c r="O1645" s="4">
        <v>9799222.0073970631</v>
      </c>
      <c r="P1645" s="4" t="s">
        <v>5</v>
      </c>
      <c r="Q1645" s="4" t="s">
        <v>5</v>
      </c>
      <c r="R1645" s="4">
        <v>1.8793703546633711</v>
      </c>
      <c r="S1645" s="4">
        <v>0.63230525365775359</v>
      </c>
      <c r="T1645" s="4">
        <v>65.639252085386161</v>
      </c>
      <c r="U1645" s="4">
        <v>2.2692112491910681</v>
      </c>
      <c r="V1645" s="4">
        <v>-3.5617132582514395</v>
      </c>
      <c r="W1645" s="4">
        <v>0.67713326251026329</v>
      </c>
      <c r="X1645" s="4" t="s">
        <v>193</v>
      </c>
      <c r="Y1645" s="3"/>
    </row>
    <row r="1646" spans="1:25">
      <c r="A1646" s="3" t="s">
        <v>4475</v>
      </c>
      <c r="B1646" s="3" t="s">
        <v>4476</v>
      </c>
      <c r="C1646" s="3" t="s">
        <v>4477</v>
      </c>
      <c r="D1646" s="4">
        <v>2.74311837390079E-4</v>
      </c>
      <c r="E1646" s="4">
        <v>1.7700063800785834E-4</v>
      </c>
      <c r="F1646" s="4">
        <v>9.7311199382220658E-5</v>
      </c>
      <c r="G1646" s="10">
        <v>878</v>
      </c>
      <c r="H1646" s="4">
        <v>0.86307680356645067</v>
      </c>
      <c r="I1646" s="10">
        <v>9.0000000000000018</v>
      </c>
      <c r="J1646" s="4">
        <v>863156.19516582834</v>
      </c>
      <c r="K1646" s="4">
        <v>3738044.8014743272</v>
      </c>
      <c r="L1646" s="4">
        <v>3481859.6939530652</v>
      </c>
      <c r="M1646" s="4">
        <v>8699140.9598766696</v>
      </c>
      <c r="N1646" s="4">
        <v>22376464.235064883</v>
      </c>
      <c r="O1646" s="4">
        <v>10023963.185023595</v>
      </c>
      <c r="P1646" s="4" t="s">
        <v>5</v>
      </c>
      <c r="Q1646" s="4" t="s">
        <v>5</v>
      </c>
      <c r="R1646" s="4">
        <v>2.3084642130485338</v>
      </c>
      <c r="S1646" s="4">
        <v>0.58438159633127806</v>
      </c>
      <c r="T1646" s="4">
        <v>64.525337182645373</v>
      </c>
      <c r="U1646" s="4">
        <v>2.2134489017570602</v>
      </c>
      <c r="V1646" s="4">
        <v>-3.5617554508633273</v>
      </c>
      <c r="W1646" s="4">
        <v>0.67709106989837542</v>
      </c>
      <c r="X1646" s="4" t="s">
        <v>193</v>
      </c>
      <c r="Y1646" s="3"/>
    </row>
    <row r="1647" spans="1:25">
      <c r="A1647" s="3" t="s">
        <v>4814</v>
      </c>
      <c r="B1647" s="3" t="s">
        <v>4815</v>
      </c>
      <c r="C1647" s="3" t="s">
        <v>4816</v>
      </c>
      <c r="D1647" s="4">
        <v>2.730684032997133E-4</v>
      </c>
      <c r="E1647" s="4">
        <v>8.5078318557193618E-5</v>
      </c>
      <c r="F1647" s="4">
        <v>1.8799008474251966E-4</v>
      </c>
      <c r="G1647" s="10">
        <v>1078</v>
      </c>
      <c r="H1647" s="4">
        <v>-1.1437931450722389</v>
      </c>
      <c r="I1647" s="10">
        <v>3.0000000000000004</v>
      </c>
      <c r="J1647" s="4">
        <v>6197326.3232742101</v>
      </c>
      <c r="K1647" s="4">
        <v>6258177.5290889917</v>
      </c>
      <c r="L1647" s="4">
        <v>4171645.0152995512</v>
      </c>
      <c r="M1647" s="4">
        <v>9130454.0417410787</v>
      </c>
      <c r="N1647" s="4">
        <v>13977563.612473773</v>
      </c>
      <c r="O1647" s="4">
        <v>9224521.5402941145</v>
      </c>
      <c r="P1647" s="4" t="s">
        <v>193</v>
      </c>
      <c r="Q1647" s="4" t="s">
        <v>5</v>
      </c>
      <c r="R1647" s="4">
        <v>1.6784506350182054</v>
      </c>
      <c r="S1647" s="4">
        <v>-0.77219530810558301</v>
      </c>
      <c r="T1647" s="4">
        <v>31.156412653064702</v>
      </c>
      <c r="U1647" s="4">
        <v>0.92989416591267215</v>
      </c>
      <c r="V1647" s="4">
        <v>-3.5637285490966315</v>
      </c>
      <c r="W1647" s="4">
        <v>0.67511797166507126</v>
      </c>
      <c r="X1647" s="4" t="s">
        <v>193</v>
      </c>
      <c r="Y1647" s="3"/>
    </row>
    <row r="1648" spans="1:25">
      <c r="A1648" s="3" t="s">
        <v>4328</v>
      </c>
      <c r="B1648" s="3" t="s">
        <v>4329</v>
      </c>
      <c r="C1648" s="3" t="s">
        <v>4330</v>
      </c>
      <c r="D1648" s="4">
        <v>2.7113349560502551E-4</v>
      </c>
      <c r="E1648" s="4">
        <v>2.1312321089871869E-4</v>
      </c>
      <c r="F1648" s="4">
        <v>5.8010284706306811E-5</v>
      </c>
      <c r="G1648" s="10">
        <v>739</v>
      </c>
      <c r="H1648" s="4">
        <v>1.8773071182256984</v>
      </c>
      <c r="I1648" s="10">
        <v>4</v>
      </c>
      <c r="J1648" s="4">
        <v>840961.1287411619</v>
      </c>
      <c r="K1648" s="4">
        <v>1639412.9241693316</v>
      </c>
      <c r="L1648" s="4">
        <v>2233514.7372623156</v>
      </c>
      <c r="M1648" s="4">
        <v>7699369.1618222985</v>
      </c>
      <c r="N1648" s="4">
        <v>23972650.61552728</v>
      </c>
      <c r="O1648" s="4">
        <v>12226861.008232441</v>
      </c>
      <c r="P1648" s="4" t="s">
        <v>5</v>
      </c>
      <c r="Q1648" s="4" t="s">
        <v>5</v>
      </c>
      <c r="R1648" s="4">
        <v>2.2334856559593357</v>
      </c>
      <c r="S1648" s="4">
        <v>1.2616061282675721</v>
      </c>
      <c r="T1648" s="4">
        <v>78.604530370967723</v>
      </c>
      <c r="U1648" s="4">
        <v>3.0613914239497806</v>
      </c>
      <c r="V1648" s="4">
        <v>-3.5668168267284992</v>
      </c>
      <c r="W1648" s="4">
        <v>0.67202969403320356</v>
      </c>
      <c r="X1648" s="4" t="s">
        <v>193</v>
      </c>
      <c r="Y1648" s="3"/>
    </row>
    <row r="1649" spans="1:25">
      <c r="A1649" s="3" t="s">
        <v>4376</v>
      </c>
      <c r="B1649" s="3" t="s">
        <v>4377</v>
      </c>
      <c r="C1649" s="3" t="s">
        <v>4378</v>
      </c>
      <c r="D1649" s="4">
        <v>2.7021806523445653E-4</v>
      </c>
      <c r="E1649" s="4">
        <v>1.9946652595413474E-4</v>
      </c>
      <c r="F1649" s="4">
        <v>7.0751539280321788E-5</v>
      </c>
      <c r="G1649" s="10">
        <v>778</v>
      </c>
      <c r="H1649" s="4">
        <v>1.4953132158912834</v>
      </c>
      <c r="I1649" s="10">
        <v>4</v>
      </c>
      <c r="J1649" s="4">
        <v>585260.71274308104</v>
      </c>
      <c r="K1649" s="4">
        <v>1533520.1306804761</v>
      </c>
      <c r="L1649" s="4">
        <v>2481779.5486178715</v>
      </c>
      <c r="M1649" s="4">
        <v>14335362.75314939</v>
      </c>
      <c r="N1649" s="4">
        <v>2750057.5729352222</v>
      </c>
      <c r="O1649" s="4">
        <v>26762657.142483022</v>
      </c>
      <c r="P1649" s="4" t="s">
        <v>5</v>
      </c>
      <c r="Q1649" s="4" t="s">
        <v>5</v>
      </c>
      <c r="R1649" s="4">
        <v>3.8949703736109091</v>
      </c>
      <c r="S1649" s="4">
        <v>1.0026985771213266</v>
      </c>
      <c r="T1649" s="4">
        <v>73.816872969268815</v>
      </c>
      <c r="U1649" s="4">
        <v>2.7308588234057374</v>
      </c>
      <c r="V1649" s="4">
        <v>-3.5682856198980892</v>
      </c>
      <c r="W1649" s="4">
        <v>0.67056090086361353</v>
      </c>
      <c r="X1649" s="4" t="s">
        <v>193</v>
      </c>
      <c r="Y1649" s="3"/>
    </row>
    <row r="1650" spans="1:25">
      <c r="A1650" s="3" t="s">
        <v>5177</v>
      </c>
      <c r="B1650" s="3" t="s">
        <v>5178</v>
      </c>
      <c r="C1650" s="3" t="s">
        <v>5179</v>
      </c>
      <c r="D1650" s="4">
        <v>2.7006441111104108E-4</v>
      </c>
      <c r="E1650" s="4">
        <v>0</v>
      </c>
      <c r="F1650" s="4">
        <v>2.7006441111104108E-4</v>
      </c>
      <c r="G1650" s="10">
        <v>1458</v>
      </c>
      <c r="H1650" s="4">
        <v>-10</v>
      </c>
      <c r="I1650" s="10">
        <v>3.0000000000000004</v>
      </c>
      <c r="J1650" s="4">
        <v>2217651.5324371047</v>
      </c>
      <c r="K1650" s="4">
        <v>3031156.2545314049</v>
      </c>
      <c r="L1650" s="4">
        <v>17193604.843573034</v>
      </c>
      <c r="M1650" s="4">
        <v>2952871.3894953793</v>
      </c>
      <c r="N1650" s="4">
        <v>3383570.3234106288</v>
      </c>
      <c r="O1650" s="4">
        <v>19642234.163735852</v>
      </c>
      <c r="P1650" s="4" t="s">
        <v>193</v>
      </c>
      <c r="Q1650" s="4" t="s">
        <v>5</v>
      </c>
      <c r="R1650" s="4">
        <v>13.720827498537856</v>
      </c>
      <c r="S1650" s="4">
        <v>-6.6802035083047455</v>
      </c>
      <c r="T1650" s="4" t="s">
        <v>401</v>
      </c>
      <c r="U1650" s="4">
        <v>-0.36434269747925768</v>
      </c>
      <c r="V1650" s="4">
        <v>-3.56853264304854</v>
      </c>
      <c r="W1650" s="4">
        <v>0.67031387771316275</v>
      </c>
      <c r="X1650" s="4" t="s">
        <v>193</v>
      </c>
      <c r="Y1650" s="3"/>
    </row>
    <row r="1651" spans="1:25">
      <c r="A1651" s="3" t="s">
        <v>5006</v>
      </c>
      <c r="B1651" s="3" t="s">
        <v>5007</v>
      </c>
      <c r="C1651" s="3" t="s">
        <v>5008</v>
      </c>
      <c r="D1651" s="4">
        <v>2.6890921472874033E-4</v>
      </c>
      <c r="E1651" s="4">
        <v>3.5351436458557407E-5</v>
      </c>
      <c r="F1651" s="4">
        <v>2.3355777827018293E-4</v>
      </c>
      <c r="G1651" s="10">
        <v>1193</v>
      </c>
      <c r="H1651" s="4">
        <v>-2.7239387492702991</v>
      </c>
      <c r="I1651" s="10">
        <v>4.9999999999999991</v>
      </c>
      <c r="J1651" s="4">
        <v>8489778.542258922</v>
      </c>
      <c r="K1651" s="4">
        <v>8211361.3376368899</v>
      </c>
      <c r="L1651" s="4">
        <v>3142033.6620829972</v>
      </c>
      <c r="M1651" s="4">
        <v>13295176.058023239</v>
      </c>
      <c r="N1651" s="4">
        <v>10487062.257305613</v>
      </c>
      <c r="O1651" s="4">
        <v>4588556.1853893474</v>
      </c>
      <c r="P1651" s="4" t="s">
        <v>193</v>
      </c>
      <c r="Q1651" s="4" t="s">
        <v>5</v>
      </c>
      <c r="R1651" s="4">
        <v>4.5781827218157005</v>
      </c>
      <c r="S1651" s="4">
        <v>-1.8208228638773598</v>
      </c>
      <c r="T1651" s="4">
        <v>13.146234685270208</v>
      </c>
      <c r="U1651" s="4">
        <v>0.3815282753376032</v>
      </c>
      <c r="V1651" s="4">
        <v>-3.5703943155257627</v>
      </c>
      <c r="W1651" s="4">
        <v>0.66845220523594007</v>
      </c>
      <c r="X1651" s="4" t="s">
        <v>193</v>
      </c>
      <c r="Y1651" s="3"/>
    </row>
    <row r="1652" spans="1:25">
      <c r="A1652" s="3" t="s">
        <v>4661</v>
      </c>
      <c r="B1652" s="3" t="s">
        <v>4662</v>
      </c>
      <c r="C1652" s="3" t="s">
        <v>4663</v>
      </c>
      <c r="D1652" s="4">
        <v>2.6613999126174107E-4</v>
      </c>
      <c r="E1652" s="4">
        <v>1.2254363716002336E-4</v>
      </c>
      <c r="F1652" s="4">
        <v>1.4359635410171771E-4</v>
      </c>
      <c r="G1652" s="10">
        <v>992</v>
      </c>
      <c r="H1652" s="4">
        <v>-0.22872354271508055</v>
      </c>
      <c r="I1652" s="10">
        <v>4.9999999999999991</v>
      </c>
      <c r="J1652" s="4">
        <v>5367827.1243583234</v>
      </c>
      <c r="K1652" s="4">
        <v>3081152.7141301879</v>
      </c>
      <c r="L1652" s="4">
        <v>1871504.1092754898</v>
      </c>
      <c r="M1652" s="4">
        <v>14602366.089541644</v>
      </c>
      <c r="N1652" s="4">
        <v>20034746.123158913</v>
      </c>
      <c r="O1652" s="4">
        <v>2759865.0895006834</v>
      </c>
      <c r="P1652" s="4" t="s">
        <v>5</v>
      </c>
      <c r="Q1652" s="4" t="s">
        <v>5</v>
      </c>
      <c r="R1652" s="4">
        <v>4.2145795951408793</v>
      </c>
      <c r="S1652" s="4">
        <v>-0.15186251926628269</v>
      </c>
      <c r="T1652" s="4">
        <v>46.044803931591474</v>
      </c>
      <c r="U1652" s="4">
        <v>1.4365772220800299</v>
      </c>
      <c r="V1652" s="4">
        <v>-3.5748898617156475</v>
      </c>
      <c r="W1652" s="4">
        <v>0.66395665904605528</v>
      </c>
      <c r="X1652" s="4" t="s">
        <v>193</v>
      </c>
      <c r="Y1652" s="3"/>
    </row>
    <row r="1653" spans="1:25">
      <c r="A1653" s="3" t="s">
        <v>5255</v>
      </c>
      <c r="B1653" s="3" t="s">
        <v>5256</v>
      </c>
      <c r="C1653" s="3" t="s">
        <v>5257</v>
      </c>
      <c r="D1653" s="4">
        <v>2.6541301784043138E-4</v>
      </c>
      <c r="E1653" s="4">
        <v>0</v>
      </c>
      <c r="F1653" s="4">
        <v>2.6541301784043138E-4</v>
      </c>
      <c r="G1653" s="10">
        <v>1456</v>
      </c>
      <c r="H1653" s="4">
        <v>-10</v>
      </c>
      <c r="I1653" s="10">
        <v>1</v>
      </c>
      <c r="J1653" s="4">
        <v>7221015.7899235198</v>
      </c>
      <c r="K1653" s="4">
        <v>10399599.989883017</v>
      </c>
      <c r="L1653" s="4">
        <v>10306246.789771896</v>
      </c>
      <c r="M1653" s="4">
        <v>11642803.053154053</v>
      </c>
      <c r="N1653" s="4">
        <v>1306341.4721239517</v>
      </c>
      <c r="O1653" s="4">
        <v>6711111.7518621394</v>
      </c>
      <c r="P1653" s="4" t="s">
        <v>193</v>
      </c>
      <c r="Q1653" s="4" t="s">
        <v>5</v>
      </c>
      <c r="R1653" s="4">
        <v>9.7599236317741553</v>
      </c>
      <c r="S1653" s="4">
        <v>-6.6050103020643025</v>
      </c>
      <c r="T1653" s="4" t="s">
        <v>401</v>
      </c>
      <c r="U1653" s="4">
        <v>-0.99413564096317819</v>
      </c>
      <c r="V1653" s="4">
        <v>-3.5760777798980472</v>
      </c>
      <c r="W1653" s="4">
        <v>0.66276874086365556</v>
      </c>
      <c r="X1653" s="4" t="s">
        <v>193</v>
      </c>
      <c r="Y1653" s="3"/>
    </row>
    <row r="1654" spans="1:25">
      <c r="A1654" s="3" t="s">
        <v>4322</v>
      </c>
      <c r="B1654" s="3" t="s">
        <v>4323</v>
      </c>
      <c r="C1654" s="3" t="s">
        <v>4324</v>
      </c>
      <c r="D1654" s="4">
        <v>2.6386126480315103E-4</v>
      </c>
      <c r="E1654" s="4">
        <v>2.1395840289236299E-4</v>
      </c>
      <c r="F1654" s="4">
        <v>4.9902861910788046E-5</v>
      </c>
      <c r="G1654" s="10">
        <v>722</v>
      </c>
      <c r="H1654" s="4">
        <v>2.100135878659612</v>
      </c>
      <c r="I1654" s="10">
        <v>6.9999999999999991</v>
      </c>
      <c r="J1654" s="4">
        <v>658577.31126706838</v>
      </c>
      <c r="K1654" s="4">
        <v>1888259.8946534318</v>
      </c>
      <c r="L1654" s="4">
        <v>678349.21633360628</v>
      </c>
      <c r="M1654" s="4">
        <v>8426174.769818088</v>
      </c>
      <c r="N1654" s="4">
        <v>31555376.906064253</v>
      </c>
      <c r="O1654" s="4">
        <v>4102159.8202845855</v>
      </c>
      <c r="P1654" s="4" t="s">
        <v>5</v>
      </c>
      <c r="Q1654" s="4" t="s">
        <v>5</v>
      </c>
      <c r="R1654" s="4">
        <v>3.8291246695870931</v>
      </c>
      <c r="S1654" s="4">
        <v>1.386556247432071</v>
      </c>
      <c r="T1654" s="4">
        <v>81.087462023644449</v>
      </c>
      <c r="U1654" s="4">
        <v>3.2592717771925437</v>
      </c>
      <c r="V1654" s="4">
        <v>-3.5786243601284471</v>
      </c>
      <c r="W1654" s="4">
        <v>0.66022216063325567</v>
      </c>
      <c r="X1654" s="4" t="s">
        <v>193</v>
      </c>
      <c r="Y1654" s="3"/>
    </row>
    <row r="1655" spans="1:25">
      <c r="A1655" s="3" t="s">
        <v>4853</v>
      </c>
      <c r="B1655" s="3" t="s">
        <v>4854</v>
      </c>
      <c r="C1655" s="3" t="s">
        <v>4855</v>
      </c>
      <c r="D1655" s="4">
        <v>2.6207716718419037E-4</v>
      </c>
      <c r="E1655" s="4">
        <v>7.1305272030427653E-5</v>
      </c>
      <c r="F1655" s="4">
        <v>1.907718951537627E-4</v>
      </c>
      <c r="G1655" s="10">
        <v>1096</v>
      </c>
      <c r="H1655" s="4">
        <v>-1.4197679937605074</v>
      </c>
      <c r="I1655" s="10">
        <v>6</v>
      </c>
      <c r="J1655" s="4">
        <v>5545718.9254037831</v>
      </c>
      <c r="K1655" s="4">
        <v>924661.18299178209</v>
      </c>
      <c r="L1655" s="4">
        <v>8679497.0418954752</v>
      </c>
      <c r="M1655" s="4">
        <v>10948461.870674942</v>
      </c>
      <c r="N1655" s="4">
        <v>3638808.7672833032</v>
      </c>
      <c r="O1655" s="4">
        <v>17251871.074809544</v>
      </c>
      <c r="P1655" s="4" t="s">
        <v>5</v>
      </c>
      <c r="Q1655" s="4" t="s">
        <v>5</v>
      </c>
      <c r="R1655" s="4">
        <v>4.98943386619215</v>
      </c>
      <c r="S1655" s="4">
        <v>-0.93317901122047175</v>
      </c>
      <c r="T1655" s="4">
        <v>27.207739154290238</v>
      </c>
      <c r="U1655" s="4">
        <v>0.80532946628302193</v>
      </c>
      <c r="V1655" s="4">
        <v>-3.5815708142226494</v>
      </c>
      <c r="W1655" s="4">
        <v>0.65727570653905332</v>
      </c>
      <c r="X1655" s="4" t="s">
        <v>193</v>
      </c>
      <c r="Y1655" s="3"/>
    </row>
    <row r="1656" spans="1:25">
      <c r="A1656" s="3" t="s">
        <v>4880</v>
      </c>
      <c r="B1656" s="3" t="s">
        <v>4881</v>
      </c>
      <c r="C1656" s="3" t="s">
        <v>4882</v>
      </c>
      <c r="D1656" s="4">
        <v>2.6144855772051588E-4</v>
      </c>
      <c r="E1656" s="4">
        <v>6.2323153601453733E-5</v>
      </c>
      <c r="F1656" s="4">
        <v>1.9912540411906214E-4</v>
      </c>
      <c r="G1656" s="10">
        <v>1119</v>
      </c>
      <c r="H1656" s="4">
        <v>-1.6758371477770591</v>
      </c>
      <c r="I1656" s="10">
        <v>6</v>
      </c>
      <c r="J1656" s="4">
        <v>1274195.5745647226</v>
      </c>
      <c r="K1656" s="4">
        <v>10145623.021021245</v>
      </c>
      <c r="L1656" s="4">
        <v>2463503.4947207058</v>
      </c>
      <c r="M1656" s="4">
        <v>3399157.8594552362</v>
      </c>
      <c r="N1656" s="4">
        <v>24472194.719844803</v>
      </c>
      <c r="O1656" s="4">
        <v>5121637.9158947906</v>
      </c>
      <c r="P1656" s="4" t="s">
        <v>5</v>
      </c>
      <c r="Q1656" s="4" t="s">
        <v>5</v>
      </c>
      <c r="R1656" s="4">
        <v>5.7261672876924132</v>
      </c>
      <c r="S1656" s="4">
        <v>-1.0997392554834309</v>
      </c>
      <c r="T1656" s="4">
        <v>23.837635267460964</v>
      </c>
      <c r="U1656" s="4">
        <v>0.70129964990761506</v>
      </c>
      <c r="V1656" s="4">
        <v>-3.5826137496107608</v>
      </c>
      <c r="W1656" s="4">
        <v>0.65623277115094192</v>
      </c>
      <c r="X1656" s="4" t="s">
        <v>193</v>
      </c>
      <c r="Y1656" s="3"/>
    </row>
    <row r="1657" spans="1:25">
      <c r="A1657" s="3" t="s">
        <v>5108</v>
      </c>
      <c r="B1657" s="3" t="s">
        <v>5109</v>
      </c>
      <c r="C1657" s="3" t="s">
        <v>5110</v>
      </c>
      <c r="D1657" s="4">
        <v>2.6037733193684986E-4</v>
      </c>
      <c r="E1657" s="4">
        <v>4.6607419675415831E-6</v>
      </c>
      <c r="F1657" s="4">
        <v>2.5571658996930829E-4</v>
      </c>
      <c r="G1657" s="10">
        <v>1342</v>
      </c>
      <c r="H1657" s="4">
        <v>-5.7778423070133131</v>
      </c>
      <c r="I1657" s="10">
        <v>6.9999999999999991</v>
      </c>
      <c r="J1657" s="4">
        <v>10851731.13342117</v>
      </c>
      <c r="K1657" s="4">
        <v>4219633.9114700016</v>
      </c>
      <c r="L1657" s="4">
        <v>3442484.7501112511</v>
      </c>
      <c r="M1657" s="4">
        <v>20675863.818345107</v>
      </c>
      <c r="N1657" s="4">
        <v>4924377.9508943874</v>
      </c>
      <c r="O1657" s="4">
        <v>2570156.0310275313</v>
      </c>
      <c r="P1657" s="4" t="s">
        <v>193</v>
      </c>
      <c r="Q1657" s="4" t="s">
        <v>5</v>
      </c>
      <c r="R1657" s="4">
        <v>8.7122529878355763</v>
      </c>
      <c r="S1657" s="4">
        <v>-3.7813071255992754</v>
      </c>
      <c r="T1657" s="4">
        <v>1.7899952860228128</v>
      </c>
      <c r="U1657" s="4">
        <v>5.1653863694404313E-2</v>
      </c>
      <c r="V1657" s="4">
        <v>-3.5843968274896287</v>
      </c>
      <c r="W1657" s="4">
        <v>0.65444969327207403</v>
      </c>
      <c r="X1657" s="4" t="s">
        <v>193</v>
      </c>
      <c r="Y1657" s="3"/>
    </row>
    <row r="1658" spans="1:25">
      <c r="A1658" s="3" t="s">
        <v>4856</v>
      </c>
      <c r="B1658" s="3" t="s">
        <v>4857</v>
      </c>
      <c r="C1658" s="3" t="s">
        <v>4858</v>
      </c>
      <c r="D1658" s="4">
        <v>2.5786956260249235E-4</v>
      </c>
      <c r="E1658" s="4">
        <v>6.8423446157102398E-5</v>
      </c>
      <c r="F1658" s="4">
        <v>1.8944611644538997E-4</v>
      </c>
      <c r="G1658" s="10">
        <v>1099</v>
      </c>
      <c r="H1658" s="4">
        <v>-1.4692248929928189</v>
      </c>
      <c r="I1658" s="10">
        <v>6.9999999999999991</v>
      </c>
      <c r="J1658" s="4">
        <v>1529339.4575539464</v>
      </c>
      <c r="K1658" s="4">
        <v>4652740.3318799762</v>
      </c>
      <c r="L1658" s="4">
        <v>5602967.6521963784</v>
      </c>
      <c r="M1658" s="4">
        <v>7177950.7356667044</v>
      </c>
      <c r="N1658" s="4">
        <v>1686592.0895770977</v>
      </c>
      <c r="O1658" s="4">
        <v>25585027.847802296</v>
      </c>
      <c r="P1658" s="4" t="s">
        <v>193</v>
      </c>
      <c r="Q1658" s="4" t="s">
        <v>5</v>
      </c>
      <c r="R1658" s="4">
        <v>4.7976080519999638</v>
      </c>
      <c r="S1658" s="4">
        <v>-0.95535849772964021</v>
      </c>
      <c r="T1658" s="4">
        <v>26.534130459816076</v>
      </c>
      <c r="U1658" s="4">
        <v>0.7843805106022641</v>
      </c>
      <c r="V1658" s="4">
        <v>-3.5885999163881754</v>
      </c>
      <c r="W1658" s="4">
        <v>0.65024660437352733</v>
      </c>
      <c r="X1658" s="4" t="s">
        <v>193</v>
      </c>
      <c r="Y1658" s="3"/>
    </row>
    <row r="1659" spans="1:25">
      <c r="A1659" s="3" t="s">
        <v>5066</v>
      </c>
      <c r="B1659" s="3" t="s">
        <v>5067</v>
      </c>
      <c r="C1659" s="3" t="s">
        <v>5068</v>
      </c>
      <c r="D1659" s="4">
        <v>2.5698634562713581E-4</v>
      </c>
      <c r="E1659" s="4">
        <v>2.2348545759068407E-5</v>
      </c>
      <c r="F1659" s="4">
        <v>2.3463779986806739E-4</v>
      </c>
      <c r="G1659" s="10">
        <v>1226</v>
      </c>
      <c r="H1659" s="4">
        <v>-3.3921825864800605</v>
      </c>
      <c r="I1659" s="10">
        <v>4.9999999999999991</v>
      </c>
      <c r="J1659" s="4">
        <v>8660051.1413974073</v>
      </c>
      <c r="K1659" s="4">
        <v>4836495.1918014903</v>
      </c>
      <c r="L1659" s="4">
        <v>6748273.1665994478</v>
      </c>
      <c r="M1659" s="4">
        <v>9340478.9986550864</v>
      </c>
      <c r="N1659" s="4">
        <v>11777551.19345922</v>
      </c>
      <c r="O1659" s="4">
        <v>4713412.3951818654</v>
      </c>
      <c r="P1659" s="4" t="s">
        <v>193</v>
      </c>
      <c r="Q1659" s="4" t="s">
        <v>5</v>
      </c>
      <c r="R1659" s="4">
        <v>3.3798088052608128</v>
      </c>
      <c r="S1659" s="4">
        <v>-2.2007007378442429</v>
      </c>
      <c r="T1659" s="4">
        <v>8.6963942401415188</v>
      </c>
      <c r="U1659" s="4">
        <v>0.25156034165062791</v>
      </c>
      <c r="V1659" s="4">
        <v>-3.5900899512847557</v>
      </c>
      <c r="W1659" s="4">
        <v>0.64875656947694704</v>
      </c>
      <c r="X1659" s="4" t="s">
        <v>193</v>
      </c>
      <c r="Y1659" s="3"/>
    </row>
    <row r="1660" spans="1:25">
      <c r="A1660" s="3" t="s">
        <v>4631</v>
      </c>
      <c r="B1660" s="3" t="s">
        <v>4632</v>
      </c>
      <c r="C1660" s="3" t="s">
        <v>4633</v>
      </c>
      <c r="D1660" s="4">
        <v>2.5640827733340739E-4</v>
      </c>
      <c r="E1660" s="4">
        <v>1.2986307564531499E-4</v>
      </c>
      <c r="F1660" s="4">
        <v>1.265452016880924E-4</v>
      </c>
      <c r="G1660" s="10">
        <v>966</v>
      </c>
      <c r="H1660" s="4">
        <v>3.7338478612450141E-2</v>
      </c>
      <c r="I1660" s="10">
        <v>6.9999999999999991</v>
      </c>
      <c r="J1660" s="4">
        <v>3550111.4975351742</v>
      </c>
      <c r="K1660" s="4">
        <v>6684976.5744444523</v>
      </c>
      <c r="L1660" s="4">
        <v>415246.42062589619</v>
      </c>
      <c r="M1660" s="4">
        <v>8092254.9645037046</v>
      </c>
      <c r="N1660" s="4">
        <v>18917499.755169295</v>
      </c>
      <c r="O1660" s="4">
        <v>8312528.3557226863</v>
      </c>
      <c r="P1660" s="4" t="s">
        <v>5</v>
      </c>
      <c r="Q1660" s="4" t="s">
        <v>5</v>
      </c>
      <c r="R1660" s="4">
        <v>2.7861632162967251</v>
      </c>
      <c r="S1660" s="4">
        <v>2.4187065970289887E-2</v>
      </c>
      <c r="T1660" s="4">
        <v>50.646990415389034</v>
      </c>
      <c r="U1660" s="4">
        <v>1.6099618823172304</v>
      </c>
      <c r="V1660" s="4">
        <v>-3.5910679590978392</v>
      </c>
      <c r="W1660" s="4">
        <v>0.64777856166386361</v>
      </c>
      <c r="X1660" s="4" t="s">
        <v>193</v>
      </c>
      <c r="Y1660" s="3"/>
    </row>
    <row r="1661" spans="1:25">
      <c r="A1661" s="3" t="s">
        <v>4283</v>
      </c>
      <c r="B1661" s="3" t="s">
        <v>4284</v>
      </c>
      <c r="C1661" s="3" t="s">
        <v>4285</v>
      </c>
      <c r="D1661" s="4">
        <v>2.5590910780323804E-4</v>
      </c>
      <c r="E1661" s="4">
        <v>2.3022010118768107E-4</v>
      </c>
      <c r="F1661" s="4">
        <v>2.568900661555697E-5</v>
      </c>
      <c r="G1661" s="10">
        <v>628</v>
      </c>
      <c r="H1661" s="4">
        <v>3.163790796933299</v>
      </c>
      <c r="I1661" s="10">
        <v>6</v>
      </c>
      <c r="J1661" s="4">
        <v>469190.45343152026</v>
      </c>
      <c r="K1661" s="4">
        <v>813188.84119500103</v>
      </c>
      <c r="L1661" s="4">
        <v>641189.64731326059</v>
      </c>
      <c r="M1661" s="4">
        <v>6019368.2682991242</v>
      </c>
      <c r="N1661" s="4">
        <v>11026973.56197203</v>
      </c>
      <c r="O1661" s="4">
        <v>26913208.398348786</v>
      </c>
      <c r="P1661" s="4" t="s">
        <v>5</v>
      </c>
      <c r="Q1661" s="4" t="s">
        <v>5</v>
      </c>
      <c r="R1661" s="4">
        <v>2.7304892018004527</v>
      </c>
      <c r="S1661" s="4">
        <v>2.0467583413781396</v>
      </c>
      <c r="T1661" s="4">
        <v>89.961667704570885</v>
      </c>
      <c r="U1661" s="4">
        <v>4.2421168128741114</v>
      </c>
      <c r="V1661" s="4">
        <v>-3.5919142573003873</v>
      </c>
      <c r="W1661" s="4">
        <v>0.64693226346131549</v>
      </c>
      <c r="X1661" s="4" t="s">
        <v>193</v>
      </c>
      <c r="Y1661" s="3"/>
    </row>
    <row r="1662" spans="1:25">
      <c r="A1662" s="3" t="s">
        <v>4385</v>
      </c>
      <c r="B1662" s="3" t="s">
        <v>4386</v>
      </c>
      <c r="C1662" s="3" t="s">
        <v>4387</v>
      </c>
      <c r="D1662" s="4">
        <v>2.5559005730286274E-4</v>
      </c>
      <c r="E1662" s="4">
        <v>1.9831004896863358E-4</v>
      </c>
      <c r="F1662" s="4">
        <v>5.7280008334229161E-5</v>
      </c>
      <c r="G1662" s="10">
        <v>750</v>
      </c>
      <c r="H1662" s="4">
        <v>1.7916541775038493</v>
      </c>
      <c r="I1662" s="10">
        <v>6.9999999999999991</v>
      </c>
      <c r="J1662" s="4">
        <v>834600.75149707845</v>
      </c>
      <c r="K1662" s="4">
        <v>2342390.8985784543</v>
      </c>
      <c r="L1662" s="4">
        <v>1169088.4061268042</v>
      </c>
      <c r="M1662" s="4">
        <v>4491353.8893376952</v>
      </c>
      <c r="N1662" s="4">
        <v>16214579.298474811</v>
      </c>
      <c r="O1662" s="4">
        <v>20773901.897130638</v>
      </c>
      <c r="P1662" s="4" t="s">
        <v>5</v>
      </c>
      <c r="Q1662" s="4" t="s">
        <v>5</v>
      </c>
      <c r="R1662" s="4">
        <v>3.0887159038944372</v>
      </c>
      <c r="S1662" s="4">
        <v>1.1581081968155791</v>
      </c>
      <c r="T1662" s="4">
        <v>77.589109318773325</v>
      </c>
      <c r="U1662" s="4">
        <v>2.9862712184269569</v>
      </c>
      <c r="V1662" s="4">
        <v>-3.5924560446548313</v>
      </c>
      <c r="W1662" s="4">
        <v>0.6463904761068715</v>
      </c>
      <c r="X1662" s="4" t="s">
        <v>193</v>
      </c>
      <c r="Y1662" s="3"/>
    </row>
    <row r="1663" spans="1:25">
      <c r="A1663" s="3" t="s">
        <v>5273</v>
      </c>
      <c r="B1663" s="3" t="s">
        <v>5274</v>
      </c>
      <c r="C1663" s="3" t="s">
        <v>5275</v>
      </c>
      <c r="D1663" s="4">
        <v>2.5264164444242397E-4</v>
      </c>
      <c r="E1663" s="4">
        <v>0</v>
      </c>
      <c r="F1663" s="4">
        <v>2.5264164444242397E-4</v>
      </c>
      <c r="G1663" s="10">
        <v>1448</v>
      </c>
      <c r="H1663" s="4">
        <v>-10</v>
      </c>
      <c r="I1663" s="10">
        <v>6</v>
      </c>
      <c r="J1663" s="4">
        <v>3418769.0226244936</v>
      </c>
      <c r="K1663" s="4">
        <v>4958017.2845184645</v>
      </c>
      <c r="L1663" s="4">
        <v>14336388.100639928</v>
      </c>
      <c r="M1663" s="4">
        <v>3218483.3933654903</v>
      </c>
      <c r="N1663" s="4">
        <v>5461345.8138686977</v>
      </c>
      <c r="O1663" s="4">
        <v>13904277.044140605</v>
      </c>
      <c r="P1663" s="4" t="s">
        <v>193</v>
      </c>
      <c r="Q1663" s="4" t="s">
        <v>5</v>
      </c>
      <c r="R1663" s="4">
        <v>12.371871926121319</v>
      </c>
      <c r="S1663" s="4">
        <v>-6.3915703035483649</v>
      </c>
      <c r="T1663" s="4" t="s">
        <v>401</v>
      </c>
      <c r="U1663" s="4">
        <v>-0.2761301580458369</v>
      </c>
      <c r="V1663" s="4">
        <v>-3.5974950605073048</v>
      </c>
      <c r="W1663" s="4">
        <v>0.64135146025439793</v>
      </c>
      <c r="X1663" s="4" t="s">
        <v>193</v>
      </c>
      <c r="Y1663" s="3"/>
    </row>
    <row r="1664" spans="1:25">
      <c r="A1664" s="3" t="s">
        <v>5078</v>
      </c>
      <c r="B1664" s="3" t="s">
        <v>5079</v>
      </c>
      <c r="C1664" s="3" t="s">
        <v>5080</v>
      </c>
      <c r="D1664" s="4">
        <v>2.5193504214467453E-4</v>
      </c>
      <c r="E1664" s="4">
        <v>1.7761711786124465E-5</v>
      </c>
      <c r="F1664" s="4">
        <v>2.3417333035855007E-4</v>
      </c>
      <c r="G1664" s="10">
        <v>1241</v>
      </c>
      <c r="H1664" s="4">
        <v>-3.7207342455399917</v>
      </c>
      <c r="I1664" s="10">
        <v>6.9999999999999991</v>
      </c>
      <c r="J1664" s="4">
        <v>11060431.011742661</v>
      </c>
      <c r="K1664" s="4">
        <v>602438.4160401664</v>
      </c>
      <c r="L1664" s="4">
        <v>8969742.4919059072</v>
      </c>
      <c r="M1664" s="4">
        <v>5850023.224175402</v>
      </c>
      <c r="N1664" s="4">
        <v>10880642.460707299</v>
      </c>
      <c r="O1664" s="4">
        <v>7807313.0836347034</v>
      </c>
      <c r="P1664" s="4" t="s">
        <v>193</v>
      </c>
      <c r="Q1664" s="4" t="s">
        <v>5</v>
      </c>
      <c r="R1664" s="4">
        <v>3.5085276050097787</v>
      </c>
      <c r="S1664" s="4">
        <v>-2.3817725858942422</v>
      </c>
      <c r="T1664" s="4">
        <v>7.0501156309667872</v>
      </c>
      <c r="U1664" s="4">
        <v>0.20376137853634627</v>
      </c>
      <c r="V1664" s="4">
        <v>-3.5987114214196172</v>
      </c>
      <c r="W1664" s="4">
        <v>0.64013509934208557</v>
      </c>
      <c r="X1664" s="4" t="s">
        <v>193</v>
      </c>
      <c r="Y1664" s="3"/>
    </row>
    <row r="1665" spans="1:25">
      <c r="A1665" s="3" t="s">
        <v>2340</v>
      </c>
      <c r="B1665" s="3" t="s">
        <v>2341</v>
      </c>
      <c r="C1665" s="3" t="s">
        <v>2342</v>
      </c>
      <c r="D1665" s="4">
        <v>2.5090238121802135E-4</v>
      </c>
      <c r="E1665" s="4">
        <v>2.0048117987650789E-4</v>
      </c>
      <c r="F1665" s="4">
        <v>5.0421201341513459E-5</v>
      </c>
      <c r="G1665" s="10">
        <v>737</v>
      </c>
      <c r="H1665" s="4">
        <v>1.9913644128383781</v>
      </c>
      <c r="I1665" s="10">
        <v>2</v>
      </c>
      <c r="J1665" s="4">
        <v>824596.40812357212</v>
      </c>
      <c r="K1665" s="4">
        <v>1911933.5756913752</v>
      </c>
      <c r="L1665" s="4">
        <v>957520.46338852716</v>
      </c>
      <c r="M1665" s="4">
        <v>9031735.6865985338</v>
      </c>
      <c r="N1665" s="4">
        <v>26706266.964153733</v>
      </c>
      <c r="O1665" s="4">
        <v>5553387.0703367414</v>
      </c>
      <c r="P1665" s="4" t="s">
        <v>5</v>
      </c>
      <c r="Q1665" s="4" t="s">
        <v>5</v>
      </c>
      <c r="R1665" s="4">
        <v>3.0150618077590479</v>
      </c>
      <c r="S1665" s="4">
        <v>1.2711900693117506</v>
      </c>
      <c r="T1665" s="4">
        <v>79.904056272108477</v>
      </c>
      <c r="U1665" s="4">
        <v>3.1622514805380031</v>
      </c>
      <c r="V1665" s="4">
        <v>-3.6004952169439006</v>
      </c>
      <c r="W1665" s="4">
        <v>0.63835130381780214</v>
      </c>
      <c r="X1665" s="4" t="s">
        <v>5</v>
      </c>
      <c r="Y1665" s="3"/>
    </row>
    <row r="1666" spans="1:25">
      <c r="A1666" s="3" t="s">
        <v>4340</v>
      </c>
      <c r="B1666" s="3" t="s">
        <v>4341</v>
      </c>
      <c r="C1666" s="3" t="s">
        <v>4342</v>
      </c>
      <c r="D1666" s="4">
        <v>2.5011669707361914E-4</v>
      </c>
      <c r="E1666" s="4">
        <v>2.0863566771701074E-4</v>
      </c>
      <c r="F1666" s="4">
        <v>4.1481029356608403E-5</v>
      </c>
      <c r="G1666" s="10">
        <v>705</v>
      </c>
      <c r="H1666" s="4">
        <v>2.3304622173289444</v>
      </c>
      <c r="I1666" s="10">
        <v>4.9999999999999991</v>
      </c>
      <c r="J1666" s="4">
        <v>543765.87661839905</v>
      </c>
      <c r="K1666" s="4">
        <v>1522179.8464894274</v>
      </c>
      <c r="L1666" s="4">
        <v>1271325.7373337205</v>
      </c>
      <c r="M1666" s="4">
        <v>14220080.915600378</v>
      </c>
      <c r="N1666" s="4">
        <v>21073360.548802249</v>
      </c>
      <c r="O1666" s="4">
        <v>6213858.3250362882</v>
      </c>
      <c r="P1666" s="4" t="s">
        <v>5</v>
      </c>
      <c r="Q1666" s="4" t="s">
        <v>5</v>
      </c>
      <c r="R1666" s="4">
        <v>2.196202438985031</v>
      </c>
      <c r="S1666" s="4">
        <v>1.4844792767639472</v>
      </c>
      <c r="T1666" s="4">
        <v>83.415329787279688</v>
      </c>
      <c r="U1666" s="4">
        <v>3.4671919944686316</v>
      </c>
      <c r="V1666" s="4">
        <v>-3.6018573150472326</v>
      </c>
      <c r="W1666" s="4">
        <v>0.63698920571447015</v>
      </c>
      <c r="X1666" s="4" t="s">
        <v>193</v>
      </c>
      <c r="Y1666" s="3"/>
    </row>
    <row r="1667" spans="1:25">
      <c r="A1667" s="3" t="s">
        <v>4832</v>
      </c>
      <c r="B1667" s="3" t="s">
        <v>4833</v>
      </c>
      <c r="C1667" s="3" t="s">
        <v>4834</v>
      </c>
      <c r="D1667" s="4">
        <v>2.4681914627831608E-4</v>
      </c>
      <c r="E1667" s="4">
        <v>7.8588387369812293E-5</v>
      </c>
      <c r="F1667" s="4">
        <v>1.6823075890850378E-4</v>
      </c>
      <c r="G1667" s="10">
        <v>1064</v>
      </c>
      <c r="H1667" s="4">
        <v>-1.0980534554135908</v>
      </c>
      <c r="I1667" s="10">
        <v>2</v>
      </c>
      <c r="J1667" s="4">
        <v>6497854.1480571534</v>
      </c>
      <c r="K1667" s="4">
        <v>1790033.0404711305</v>
      </c>
      <c r="L1667" s="4">
        <v>5387635.9280614583</v>
      </c>
      <c r="M1667" s="4">
        <v>14632842.897169543</v>
      </c>
      <c r="N1667" s="4">
        <v>3884586.148574207</v>
      </c>
      <c r="O1667" s="4">
        <v>12060386.061842417</v>
      </c>
      <c r="P1667" s="4" t="s">
        <v>193</v>
      </c>
      <c r="Q1667" s="4" t="s">
        <v>5</v>
      </c>
      <c r="R1667" s="4">
        <v>4.0156396163143553</v>
      </c>
      <c r="S1667" s="4">
        <v>-0.69311919489871243</v>
      </c>
      <c r="T1667" s="4">
        <v>31.840474515374563</v>
      </c>
      <c r="U1667" s="4">
        <v>0.9518061432314826</v>
      </c>
      <c r="V1667" s="4">
        <v>-3.6076211541991583</v>
      </c>
      <c r="W1667" s="4">
        <v>0.63122536656254447</v>
      </c>
      <c r="X1667" s="4" t="s">
        <v>193</v>
      </c>
      <c r="Y1667" s="3"/>
    </row>
    <row r="1668" spans="1:25">
      <c r="A1668" s="3" t="s">
        <v>4247</v>
      </c>
      <c r="B1668" s="3" t="s">
        <v>4248</v>
      </c>
      <c r="C1668" s="3" t="s">
        <v>4249</v>
      </c>
      <c r="D1668" s="4">
        <v>2.4397893986744911E-4</v>
      </c>
      <c r="E1668" s="4">
        <v>2.369763682963719E-4</v>
      </c>
      <c r="F1668" s="4">
        <v>7.0025715710772096E-6</v>
      </c>
      <c r="G1668" s="10">
        <v>455</v>
      </c>
      <c r="H1668" s="4">
        <v>5.0807145642571712</v>
      </c>
      <c r="I1668" s="10">
        <v>4.9999999999999991</v>
      </c>
      <c r="J1668" s="4">
        <v>204670.08952481204</v>
      </c>
      <c r="K1668" s="4">
        <v>204670.08952481204</v>
      </c>
      <c r="L1668" s="4">
        <v>204670.08952481204</v>
      </c>
      <c r="M1668" s="4">
        <v>15099270.561735665</v>
      </c>
      <c r="N1668" s="4">
        <v>17545435.434977308</v>
      </c>
      <c r="O1668" s="4">
        <v>10485388.308169853</v>
      </c>
      <c r="P1668" s="4" t="s">
        <v>5</v>
      </c>
      <c r="Q1668" s="4" t="s">
        <v>5</v>
      </c>
      <c r="R1668" s="4">
        <v>0.95397900449283402</v>
      </c>
      <c r="S1668" s="4">
        <v>3.1815376714217476</v>
      </c>
      <c r="T1668" s="4">
        <v>97.129845889615879</v>
      </c>
      <c r="U1668" s="4">
        <v>6.1018742066622709</v>
      </c>
      <c r="V1668" s="4">
        <v>-3.6126476601124815</v>
      </c>
      <c r="W1668" s="4">
        <v>0.62619886064922126</v>
      </c>
      <c r="X1668" s="4" t="s">
        <v>193</v>
      </c>
      <c r="Y1668" s="3"/>
    </row>
    <row r="1669" spans="1:25">
      <c r="A1669" s="3" t="s">
        <v>4766</v>
      </c>
      <c r="B1669" s="3" t="s">
        <v>4767</v>
      </c>
      <c r="C1669" s="3" t="s">
        <v>4768</v>
      </c>
      <c r="D1669" s="4">
        <v>2.4261325503339577E-4</v>
      </c>
      <c r="E1669" s="4">
        <v>9.4631416383243053E-5</v>
      </c>
      <c r="F1669" s="4">
        <v>1.4798183865015273E-4</v>
      </c>
      <c r="G1669" s="10">
        <v>1023</v>
      </c>
      <c r="H1669" s="4">
        <v>-0.6450290053112161</v>
      </c>
      <c r="I1669" s="10">
        <v>6.9999999999999991</v>
      </c>
      <c r="J1669" s="4">
        <v>828505.38997149852</v>
      </c>
      <c r="K1669" s="4">
        <v>3590536.3235327546</v>
      </c>
      <c r="L1669" s="4">
        <v>7732761.2598165628</v>
      </c>
      <c r="M1669" s="4">
        <v>4341620.0083832303</v>
      </c>
      <c r="N1669" s="4">
        <v>14573400.309290215</v>
      </c>
      <c r="O1669" s="4">
        <v>12432421.376818383</v>
      </c>
      <c r="P1669" s="4" t="s">
        <v>5</v>
      </c>
      <c r="Q1669" s="4" t="s">
        <v>5</v>
      </c>
      <c r="R1669" s="4">
        <v>3.9302757797135244</v>
      </c>
      <c r="S1669" s="4">
        <v>-0.40234396664408806</v>
      </c>
      <c r="T1669" s="4">
        <v>39.005047918843921</v>
      </c>
      <c r="U1669" s="4">
        <v>1.1883755190168774</v>
      </c>
      <c r="V1669" s="4">
        <v>-3.6150854753960555</v>
      </c>
      <c r="W1669" s="4">
        <v>0.62376104536564725</v>
      </c>
      <c r="X1669" s="4" t="s">
        <v>193</v>
      </c>
      <c r="Y1669" s="3"/>
    </row>
    <row r="1670" spans="1:25">
      <c r="A1670" s="3" t="s">
        <v>4469</v>
      </c>
      <c r="B1670" s="3" t="s">
        <v>4470</v>
      </c>
      <c r="C1670" s="3" t="s">
        <v>4471</v>
      </c>
      <c r="D1670" s="4">
        <v>2.4034318151712833E-4</v>
      </c>
      <c r="E1670" s="4">
        <v>1.7834645822810785E-4</v>
      </c>
      <c r="F1670" s="4">
        <v>6.1996723289020481E-5</v>
      </c>
      <c r="G1670" s="10">
        <v>793</v>
      </c>
      <c r="H1670" s="4">
        <v>1.5244186937838355</v>
      </c>
      <c r="I1670" s="10">
        <v>6</v>
      </c>
      <c r="J1670" s="4">
        <v>407322.53394688328</v>
      </c>
      <c r="K1670" s="4">
        <v>2018696.4107807856</v>
      </c>
      <c r="L1670" s="4">
        <v>2277051.5547638801</v>
      </c>
      <c r="M1670" s="4">
        <v>4612002.2951864032</v>
      </c>
      <c r="N1670" s="4">
        <v>22171684.791628323</v>
      </c>
      <c r="O1670" s="4">
        <v>11605475.175728813</v>
      </c>
      <c r="P1670" s="4" t="s">
        <v>5</v>
      </c>
      <c r="Q1670" s="4" t="s">
        <v>5</v>
      </c>
      <c r="R1670" s="4">
        <v>3.2346726588916073</v>
      </c>
      <c r="S1670" s="4">
        <v>0.94464922514500627</v>
      </c>
      <c r="T1670" s="4">
        <v>74.204916945146536</v>
      </c>
      <c r="U1670" s="4">
        <v>2.7556173478815804</v>
      </c>
      <c r="V1670" s="4">
        <v>-3.61916819419891</v>
      </c>
      <c r="W1670" s="4">
        <v>0.61967832656279276</v>
      </c>
      <c r="X1670" s="4" t="s">
        <v>193</v>
      </c>
      <c r="Y1670" s="3"/>
    </row>
    <row r="1671" spans="1:25">
      <c r="A1671" s="3" t="s">
        <v>2610</v>
      </c>
      <c r="B1671" s="3" t="s">
        <v>2611</v>
      </c>
      <c r="C1671" s="3" t="s">
        <v>2612</v>
      </c>
      <c r="D1671" s="4">
        <v>2.3903475607517594E-4</v>
      </c>
      <c r="E1671" s="4">
        <v>0</v>
      </c>
      <c r="F1671" s="4">
        <v>2.3903475607517594E-4</v>
      </c>
      <c r="G1671" s="10">
        <v>1441</v>
      </c>
      <c r="H1671" s="4">
        <v>-10</v>
      </c>
      <c r="I1671" s="10">
        <v>8</v>
      </c>
      <c r="J1671" s="4">
        <v>1841064.1964436625</v>
      </c>
      <c r="K1671" s="4">
        <v>2882007.8590756594</v>
      </c>
      <c r="L1671" s="4">
        <v>19300960.523636308</v>
      </c>
      <c r="M1671" s="4">
        <v>7236916.7330337288</v>
      </c>
      <c r="N1671" s="4">
        <v>4619941.9815965025</v>
      </c>
      <c r="O1671" s="4">
        <v>6976747.861971437</v>
      </c>
      <c r="P1671" s="4" t="s">
        <v>193</v>
      </c>
      <c r="Q1671" s="4" t="s">
        <v>5</v>
      </c>
      <c r="R1671" s="4">
        <v>12.088217382577625</v>
      </c>
      <c r="S1671" s="4">
        <v>-6.1519541146384977</v>
      </c>
      <c r="T1671" s="4" t="s">
        <v>401</v>
      </c>
      <c r="U1671" s="4">
        <v>-0.3795090632231497</v>
      </c>
      <c r="V1671" s="4">
        <v>-3.6215389472768238</v>
      </c>
      <c r="W1671" s="4">
        <v>0.61730757348487897</v>
      </c>
      <c r="X1671" s="4" t="s">
        <v>5</v>
      </c>
      <c r="Y1671" s="3"/>
    </row>
    <row r="1672" spans="1:25">
      <c r="A1672" s="3" t="s">
        <v>4670</v>
      </c>
      <c r="B1672" s="3" t="s">
        <v>4671</v>
      </c>
      <c r="C1672" s="3" t="s">
        <v>4672</v>
      </c>
      <c r="D1672" s="4">
        <v>2.3592296509448448E-4</v>
      </c>
      <c r="E1672" s="4">
        <v>1.2105426225617653E-4</v>
      </c>
      <c r="F1672" s="4">
        <v>1.1486870283830795E-4</v>
      </c>
      <c r="G1672" s="10">
        <v>961</v>
      </c>
      <c r="H1672" s="4">
        <v>7.566810236216473E-2</v>
      </c>
      <c r="I1672" s="10">
        <v>4</v>
      </c>
      <c r="J1672" s="4">
        <v>2437084.5473579844</v>
      </c>
      <c r="K1672" s="4">
        <v>2558817.9612823515</v>
      </c>
      <c r="L1672" s="4">
        <v>4663108.009207489</v>
      </c>
      <c r="M1672" s="4">
        <v>5614755.5200739391</v>
      </c>
      <c r="N1672" s="4">
        <v>11465966.865766218</v>
      </c>
      <c r="O1672" s="4">
        <v>15559978.956606595</v>
      </c>
      <c r="P1672" s="4" t="s">
        <v>5</v>
      </c>
      <c r="Q1672" s="4" t="s">
        <v>5</v>
      </c>
      <c r="R1672" s="4">
        <v>2.3821435804251339</v>
      </c>
      <c r="S1672" s="4">
        <v>4.6279877981268015E-2</v>
      </c>
      <c r="T1672" s="4">
        <v>51.310927788524388</v>
      </c>
      <c r="U1672" s="4">
        <v>1.6358462689468407</v>
      </c>
      <c r="V1672" s="4">
        <v>-3.6272297821819248</v>
      </c>
      <c r="W1672" s="4">
        <v>0.61161673857977794</v>
      </c>
      <c r="X1672" s="4" t="s">
        <v>193</v>
      </c>
      <c r="Y1672" s="3"/>
    </row>
    <row r="1673" spans="1:25">
      <c r="A1673" s="3" t="s">
        <v>4268</v>
      </c>
      <c r="B1673" s="3" t="s">
        <v>4269</v>
      </c>
      <c r="C1673" s="3" t="s">
        <v>4270</v>
      </c>
      <c r="D1673" s="4">
        <v>2.3420335861438192E-4</v>
      </c>
      <c r="E1673" s="4">
        <v>2.3420335861438192E-4</v>
      </c>
      <c r="F1673" s="4">
        <v>0</v>
      </c>
      <c r="G1673" s="10" t="s">
        <v>401</v>
      </c>
      <c r="H1673" s="4">
        <v>10</v>
      </c>
      <c r="I1673" s="10">
        <v>4</v>
      </c>
      <c r="J1673" s="4" t="s">
        <v>401</v>
      </c>
      <c r="K1673" s="4" t="s">
        <v>401</v>
      </c>
      <c r="L1673" s="4" t="s">
        <v>401</v>
      </c>
      <c r="M1673" s="4">
        <v>17346603.854645159</v>
      </c>
      <c r="N1673" s="4">
        <v>19017576.772700921</v>
      </c>
      <c r="O1673" s="4">
        <v>5627215.0900401426</v>
      </c>
      <c r="P1673" s="4" t="s">
        <v>193</v>
      </c>
      <c r="Q1673" s="4" t="s">
        <v>5</v>
      </c>
      <c r="R1673" s="4">
        <v>2.4297880064202895</v>
      </c>
      <c r="S1673" s="4" t="s">
        <v>401</v>
      </c>
      <c r="T1673" s="4">
        <v>99.804878048780495</v>
      </c>
      <c r="U1673" s="4">
        <v>10</v>
      </c>
      <c r="V1673" s="4">
        <v>-3.6304068811798209</v>
      </c>
      <c r="W1673" s="4">
        <v>0.60843963958188185</v>
      </c>
      <c r="X1673" s="4" t="s">
        <v>193</v>
      </c>
      <c r="Y1673" s="3"/>
    </row>
    <row r="1674" spans="1:25">
      <c r="A1674" s="3" t="s">
        <v>2388</v>
      </c>
      <c r="B1674" s="3" t="s">
        <v>2389</v>
      </c>
      <c r="C1674" s="3" t="s">
        <v>2390</v>
      </c>
      <c r="D1674" s="4">
        <v>2.3267209227895982E-4</v>
      </c>
      <c r="E1674" s="4">
        <v>1.5869659993369162E-4</v>
      </c>
      <c r="F1674" s="4">
        <v>7.3975492345268202E-5</v>
      </c>
      <c r="G1674" s="10">
        <v>857</v>
      </c>
      <c r="H1674" s="4">
        <v>1.1011519203912996</v>
      </c>
      <c r="I1674" s="10">
        <v>8</v>
      </c>
      <c r="J1674" s="4">
        <v>1833507.8620687623</v>
      </c>
      <c r="K1674" s="4">
        <v>3249055.0380813559</v>
      </c>
      <c r="L1674" s="4">
        <v>417960.68605616834</v>
      </c>
      <c r="M1674" s="4">
        <v>9374931.0420605373</v>
      </c>
      <c r="N1674" s="4">
        <v>22517749.436286002</v>
      </c>
      <c r="O1674" s="4">
        <v>4323643.8793947902</v>
      </c>
      <c r="P1674" s="4" t="s">
        <v>5</v>
      </c>
      <c r="Q1674" s="4" t="s">
        <v>5</v>
      </c>
      <c r="R1674" s="4">
        <v>3.526290128421373</v>
      </c>
      <c r="S1674" s="4">
        <v>0.66684748997554932</v>
      </c>
      <c r="T1674" s="4">
        <v>68.206117192354952</v>
      </c>
      <c r="U1674" s="4">
        <v>2.4034090528260692</v>
      </c>
      <c r="V1674" s="4">
        <v>-3.6332557047927483</v>
      </c>
      <c r="W1674" s="4">
        <v>0.60559081596895448</v>
      </c>
      <c r="X1674" s="4" t="s">
        <v>5</v>
      </c>
      <c r="Y1674" s="3"/>
    </row>
    <row r="1675" spans="1:25">
      <c r="A1675" s="3" t="s">
        <v>4277</v>
      </c>
      <c r="B1675" s="3" t="s">
        <v>4278</v>
      </c>
      <c r="C1675" s="3" t="s">
        <v>4279</v>
      </c>
      <c r="D1675" s="4">
        <v>2.3074674742974881E-4</v>
      </c>
      <c r="E1675" s="4">
        <v>2.3074674742974881E-4</v>
      </c>
      <c r="F1675" s="4">
        <v>0</v>
      </c>
      <c r="G1675" s="10" t="s">
        <v>401</v>
      </c>
      <c r="H1675" s="4">
        <v>10</v>
      </c>
      <c r="I1675" s="10">
        <v>6</v>
      </c>
      <c r="J1675" s="4" t="s">
        <v>401</v>
      </c>
      <c r="K1675" s="4" t="s">
        <v>401</v>
      </c>
      <c r="L1675" s="4" t="s">
        <v>401</v>
      </c>
      <c r="M1675" s="4">
        <v>4303060.2213409748</v>
      </c>
      <c r="N1675" s="4">
        <v>30705983.732056342</v>
      </c>
      <c r="O1675" s="4">
        <v>6362600.0706152003</v>
      </c>
      <c r="P1675" s="4" t="s">
        <v>5</v>
      </c>
      <c r="Q1675" s="4" t="s">
        <v>5</v>
      </c>
      <c r="R1675" s="4">
        <v>3.7269710376707308</v>
      </c>
      <c r="S1675" s="4" t="s">
        <v>401</v>
      </c>
      <c r="T1675" s="4">
        <v>99.804878048780495</v>
      </c>
      <c r="U1675" s="4">
        <v>10</v>
      </c>
      <c r="V1675" s="4">
        <v>-3.6368644120063527</v>
      </c>
      <c r="W1675" s="4">
        <v>0.60198210875535008</v>
      </c>
      <c r="X1675" s="4" t="s">
        <v>193</v>
      </c>
      <c r="Y1675" s="3"/>
    </row>
    <row r="1676" spans="1:25">
      <c r="A1676" s="3" t="s">
        <v>4511</v>
      </c>
      <c r="B1676" s="3" t="s">
        <v>4512</v>
      </c>
      <c r="C1676" s="3" t="s">
        <v>4513</v>
      </c>
      <c r="D1676" s="4">
        <v>2.3030073623670952E-4</v>
      </c>
      <c r="E1676" s="4">
        <v>1.6633660178662804E-4</v>
      </c>
      <c r="F1676" s="4">
        <v>6.3964134450081479E-5</v>
      </c>
      <c r="G1676" s="10">
        <v>821</v>
      </c>
      <c r="H1676" s="4">
        <v>1.3787705651175803</v>
      </c>
      <c r="I1676" s="10">
        <v>4.9999999999999991</v>
      </c>
      <c r="J1676" s="4">
        <v>2895561.7403690019</v>
      </c>
      <c r="K1676" s="4">
        <v>879626.52510255063</v>
      </c>
      <c r="L1676" s="4">
        <v>1406858.057818641</v>
      </c>
      <c r="M1676" s="4">
        <v>20244550.736480694</v>
      </c>
      <c r="N1676" s="4">
        <v>6441511.8973402046</v>
      </c>
      <c r="O1676" s="4">
        <v>9423567.671847403</v>
      </c>
      <c r="P1676" s="4" t="s">
        <v>5</v>
      </c>
      <c r="Q1676" s="4" t="s">
        <v>5</v>
      </c>
      <c r="R1676" s="4">
        <v>2.4681174068473348</v>
      </c>
      <c r="S1676" s="4">
        <v>0.82883668424477774</v>
      </c>
      <c r="T1676" s="4">
        <v>72.225822854366669</v>
      </c>
      <c r="U1676" s="4">
        <v>2.6324853956900331</v>
      </c>
      <c r="V1676" s="4">
        <v>-3.6377046736596106</v>
      </c>
      <c r="W1676" s="4">
        <v>0.60114184710209217</v>
      </c>
      <c r="X1676" s="4" t="s">
        <v>193</v>
      </c>
      <c r="Y1676" s="3"/>
    </row>
    <row r="1677" spans="1:25">
      <c r="A1677" s="3" t="s">
        <v>2367</v>
      </c>
      <c r="B1677" s="3" t="s">
        <v>2368</v>
      </c>
      <c r="C1677" s="3" t="s">
        <v>2369</v>
      </c>
      <c r="D1677" s="4">
        <v>2.2717589714566346E-4</v>
      </c>
      <c r="E1677" s="4">
        <v>1.6653454807874314E-4</v>
      </c>
      <c r="F1677" s="4">
        <v>6.0641349066920311E-5</v>
      </c>
      <c r="G1677" s="10">
        <v>811</v>
      </c>
      <c r="H1677" s="4">
        <v>1.4574477455366517</v>
      </c>
      <c r="I1677" s="10">
        <v>6.9999999999999991</v>
      </c>
      <c r="J1677" s="4">
        <v>1054895.0675030947</v>
      </c>
      <c r="K1677" s="4">
        <v>362888.51638642012</v>
      </c>
      <c r="L1677" s="4">
        <v>2861812.8990617041</v>
      </c>
      <c r="M1677" s="4">
        <v>9765829.2268531695</v>
      </c>
      <c r="N1677" s="4">
        <v>3510138.316171214</v>
      </c>
      <c r="O1677" s="4">
        <v>23175845.851892769</v>
      </c>
      <c r="P1677" s="4" t="s">
        <v>193</v>
      </c>
      <c r="Q1677" s="4" t="s">
        <v>5</v>
      </c>
      <c r="R1677" s="4">
        <v>3.8273639913798103</v>
      </c>
      <c r="S1677" s="4">
        <v>0.86748568370894641</v>
      </c>
      <c r="T1677" s="4">
        <v>73.306433548257303</v>
      </c>
      <c r="U1677" s="4">
        <v>2.6987612339088116</v>
      </c>
      <c r="V1677" s="4">
        <v>-3.6436377481895335</v>
      </c>
      <c r="W1677" s="4">
        <v>0.59520877257216931</v>
      </c>
      <c r="X1677" s="4" t="s">
        <v>5</v>
      </c>
      <c r="Y1677" s="3"/>
    </row>
    <row r="1678" spans="1:25">
      <c r="A1678" s="3" t="s">
        <v>5018</v>
      </c>
      <c r="B1678" s="3" t="s">
        <v>5019</v>
      </c>
      <c r="C1678" s="3" t="s">
        <v>5020</v>
      </c>
      <c r="D1678" s="4">
        <v>2.2713485663218059E-4</v>
      </c>
      <c r="E1678" s="4">
        <v>3.3696193721916184E-5</v>
      </c>
      <c r="F1678" s="4">
        <v>1.934386629102644E-4</v>
      </c>
      <c r="G1678" s="10">
        <v>1166</v>
      </c>
      <c r="H1678" s="4">
        <v>-2.5212186367415206</v>
      </c>
      <c r="I1678" s="10">
        <v>4</v>
      </c>
      <c r="J1678" s="4">
        <v>5358325.3546449654</v>
      </c>
      <c r="K1678" s="4">
        <v>5358325.3546449654</v>
      </c>
      <c r="L1678" s="4">
        <v>5358325.3546449654</v>
      </c>
      <c r="M1678" s="4">
        <v>7892168.0970335789</v>
      </c>
      <c r="N1678" s="4">
        <v>13112191.754994424</v>
      </c>
      <c r="O1678" s="4">
        <v>3644715.6197693921</v>
      </c>
      <c r="P1678" s="4" t="s">
        <v>5</v>
      </c>
      <c r="Q1678" s="4" t="s">
        <v>5</v>
      </c>
      <c r="R1678" s="4">
        <v>3.4223475092940618</v>
      </c>
      <c r="S1678" s="4">
        <v>-1.5004536236070518</v>
      </c>
      <c r="T1678" s="4">
        <v>14.835324802869595</v>
      </c>
      <c r="U1678" s="4">
        <v>0.43123944636918338</v>
      </c>
      <c r="V1678" s="4">
        <v>-3.6437162128458964</v>
      </c>
      <c r="W1678" s="4">
        <v>0.59513030791580634</v>
      </c>
      <c r="X1678" s="4" t="s">
        <v>193</v>
      </c>
      <c r="Y1678" s="3"/>
    </row>
    <row r="1679" spans="1:25">
      <c r="A1679" s="3" t="s">
        <v>4343</v>
      </c>
      <c r="B1679" s="3" t="s">
        <v>4344</v>
      </c>
      <c r="C1679" s="3" t="s">
        <v>4345</v>
      </c>
      <c r="D1679" s="4">
        <v>2.2556853196408389E-4</v>
      </c>
      <c r="E1679" s="4">
        <v>2.0807300450271344E-4</v>
      </c>
      <c r="F1679" s="4">
        <v>1.7495527461370446E-5</v>
      </c>
      <c r="G1679" s="10">
        <v>614</v>
      </c>
      <c r="H1679" s="4">
        <v>3.5720317359988698</v>
      </c>
      <c r="I1679" s="10">
        <v>2</v>
      </c>
      <c r="J1679" s="4">
        <v>355796.85287684458</v>
      </c>
      <c r="K1679" s="4">
        <v>469689.19572615763</v>
      </c>
      <c r="L1679" s="4">
        <v>444669.05789004586</v>
      </c>
      <c r="M1679" s="4">
        <v>13109665.055070803</v>
      </c>
      <c r="N1679" s="4">
        <v>22069084.824074894</v>
      </c>
      <c r="O1679" s="4">
        <v>3994313.0071884398</v>
      </c>
      <c r="P1679" s="4" t="s">
        <v>5</v>
      </c>
      <c r="Q1679" s="4" t="s">
        <v>5</v>
      </c>
      <c r="R1679" s="4">
        <v>3.076147210043541</v>
      </c>
      <c r="S1679" s="4">
        <v>2.1150894126221966</v>
      </c>
      <c r="T1679" s="4">
        <v>92.243808429734258</v>
      </c>
      <c r="U1679" s="4">
        <v>4.6314448870001828</v>
      </c>
      <c r="V1679" s="4">
        <v>-3.646721486903139</v>
      </c>
      <c r="W1679" s="4">
        <v>0.59212503385856374</v>
      </c>
      <c r="X1679" s="4" t="s">
        <v>193</v>
      </c>
      <c r="Y1679" s="3"/>
    </row>
    <row r="1680" spans="1:25">
      <c r="A1680" s="3" t="s">
        <v>2526</v>
      </c>
      <c r="B1680" s="3" t="s">
        <v>2527</v>
      </c>
      <c r="C1680" s="3" t="s">
        <v>2528</v>
      </c>
      <c r="D1680" s="4">
        <v>2.2438571682047295E-4</v>
      </c>
      <c r="E1680" s="4">
        <v>3.4921317651452213E-5</v>
      </c>
      <c r="F1680" s="4">
        <v>1.8946439916902073E-4</v>
      </c>
      <c r="G1680" s="10">
        <v>1156</v>
      </c>
      <c r="H1680" s="4">
        <v>-2.4397468869936838</v>
      </c>
      <c r="I1680" s="10">
        <v>8</v>
      </c>
      <c r="J1680" s="4">
        <v>1722005.8849059748</v>
      </c>
      <c r="K1680" s="4">
        <v>3536166.7505628425</v>
      </c>
      <c r="L1680" s="4">
        <v>8200700.6199954748</v>
      </c>
      <c r="M1680" s="4">
        <v>3586855.2420853246</v>
      </c>
      <c r="N1680" s="4">
        <v>3234842.4196251836</v>
      </c>
      <c r="O1680" s="4">
        <v>19950574.716614764</v>
      </c>
      <c r="P1680" s="4" t="s">
        <v>193</v>
      </c>
      <c r="Q1680" s="4" t="s">
        <v>5</v>
      </c>
      <c r="R1680" s="4">
        <v>5.7751691733572255</v>
      </c>
      <c r="S1680" s="4">
        <v>-1.4390645231005177</v>
      </c>
      <c r="T1680" s="4">
        <v>15.56307511292804</v>
      </c>
      <c r="U1680" s="4">
        <v>0.45273455621923059</v>
      </c>
      <c r="V1680" s="4">
        <v>-3.6490047913707628</v>
      </c>
      <c r="W1680" s="4">
        <v>0.58984172939093993</v>
      </c>
      <c r="X1680" s="4" t="s">
        <v>5</v>
      </c>
      <c r="Y1680" s="3"/>
    </row>
    <row r="1681" spans="1:25">
      <c r="A1681" s="3" t="s">
        <v>4604</v>
      </c>
      <c r="B1681" s="3" t="s">
        <v>4605</v>
      </c>
      <c r="C1681" s="3" t="s">
        <v>4606</v>
      </c>
      <c r="D1681" s="4">
        <v>2.230281976306603E-4</v>
      </c>
      <c r="E1681" s="4">
        <v>1.3746637915947231E-4</v>
      </c>
      <c r="F1681" s="4">
        <v>8.556181847118799E-5</v>
      </c>
      <c r="G1681" s="10">
        <v>911</v>
      </c>
      <c r="H1681" s="4">
        <v>0.6840397646553934</v>
      </c>
      <c r="I1681" s="10">
        <v>8</v>
      </c>
      <c r="J1681" s="4">
        <v>3689085.0554980412</v>
      </c>
      <c r="K1681" s="4">
        <v>1960130.425852302</v>
      </c>
      <c r="L1681" s="4">
        <v>231175.79620656263</v>
      </c>
      <c r="M1681" s="4">
        <v>22415029.471024178</v>
      </c>
      <c r="N1681" s="4">
        <v>8854293.1015270371</v>
      </c>
      <c r="O1681" s="4">
        <v>2838035.9338925206</v>
      </c>
      <c r="P1681" s="4" t="s">
        <v>5</v>
      </c>
      <c r="Q1681" s="4" t="s">
        <v>5</v>
      </c>
      <c r="R1681" s="4">
        <v>4.5127987477758316</v>
      </c>
      <c r="S1681" s="4">
        <v>0.40167245616057767</v>
      </c>
      <c r="T1681" s="4">
        <v>61.636322500852437</v>
      </c>
      <c r="U1681" s="4">
        <v>2.0749385060323018</v>
      </c>
      <c r="V1681" s="4">
        <v>-3.6516402252871516</v>
      </c>
      <c r="W1681" s="4">
        <v>0.58720629547455117</v>
      </c>
      <c r="X1681" s="4" t="s">
        <v>193</v>
      </c>
      <c r="Y1681" s="3"/>
    </row>
    <row r="1682" spans="1:25">
      <c r="A1682" s="3" t="s">
        <v>2415</v>
      </c>
      <c r="B1682" s="3" t="s">
        <v>2416</v>
      </c>
      <c r="C1682" s="3" t="s">
        <v>2417</v>
      </c>
      <c r="D1682" s="4">
        <v>2.2267710572812491E-4</v>
      </c>
      <c r="E1682" s="4">
        <v>1.4313660329474178E-4</v>
      </c>
      <c r="F1682" s="4">
        <v>7.9540502433383134E-5</v>
      </c>
      <c r="G1682" s="10">
        <v>891</v>
      </c>
      <c r="H1682" s="4">
        <v>0.84763106892338691</v>
      </c>
      <c r="I1682" s="10">
        <v>4</v>
      </c>
      <c r="J1682" s="4">
        <v>2277438.8102513747</v>
      </c>
      <c r="K1682" s="4">
        <v>246071.72546011407</v>
      </c>
      <c r="L1682" s="4">
        <v>4308805.8950426355</v>
      </c>
      <c r="M1682" s="4">
        <v>9550503.955569094</v>
      </c>
      <c r="N1682" s="4">
        <v>7500309.9231579881</v>
      </c>
      <c r="O1682" s="4">
        <v>16041670.594965551</v>
      </c>
      <c r="P1682" s="4" t="s">
        <v>5</v>
      </c>
      <c r="Q1682" s="4" t="s">
        <v>5</v>
      </c>
      <c r="R1682" s="4">
        <v>2.2078073506496358</v>
      </c>
      <c r="S1682" s="4">
        <v>0.49715434494082422</v>
      </c>
      <c r="T1682" s="4">
        <v>64.279892100583879</v>
      </c>
      <c r="U1682" s="4">
        <v>2.2013475613498605</v>
      </c>
      <c r="V1682" s="4">
        <v>-3.6523244321220294</v>
      </c>
      <c r="W1682" s="4">
        <v>0.58652208863967337</v>
      </c>
      <c r="X1682" s="4" t="s">
        <v>5</v>
      </c>
      <c r="Y1682" s="3"/>
    </row>
    <row r="1683" spans="1:25">
      <c r="A1683" s="3" t="s">
        <v>4565</v>
      </c>
      <c r="B1683" s="3" t="s">
        <v>4566</v>
      </c>
      <c r="C1683" s="3" t="s">
        <v>4567</v>
      </c>
      <c r="D1683" s="4">
        <v>2.2189690019451118E-4</v>
      </c>
      <c r="E1683" s="4">
        <v>1.4989115273061844E-4</v>
      </c>
      <c r="F1683" s="4">
        <v>7.2005747463892741E-5</v>
      </c>
      <c r="G1683" s="10">
        <v>868</v>
      </c>
      <c r="H1683" s="4">
        <v>1.0577312597789412</v>
      </c>
      <c r="I1683" s="10">
        <v>6.9999999999999991</v>
      </c>
      <c r="J1683" s="4">
        <v>1351778.9261566161</v>
      </c>
      <c r="K1683" s="4">
        <v>2508358.9608462383</v>
      </c>
      <c r="L1683" s="4">
        <v>1930068.9435014271</v>
      </c>
      <c r="M1683" s="4">
        <v>5276197.9396857461</v>
      </c>
      <c r="N1683" s="4">
        <v>18673194.094724447</v>
      </c>
      <c r="O1683" s="4">
        <v>10045315.406408401</v>
      </c>
      <c r="P1683" s="4" t="s">
        <v>193</v>
      </c>
      <c r="Q1683" s="4" t="s">
        <v>5</v>
      </c>
      <c r="R1683" s="4">
        <v>2.5315797661703732</v>
      </c>
      <c r="S1683" s="4">
        <v>0.61877041355559548</v>
      </c>
      <c r="T1683" s="4">
        <v>67.549908357992521</v>
      </c>
      <c r="U1683" s="4">
        <v>2.3682964398108144</v>
      </c>
      <c r="V1683" s="4">
        <v>-3.6538487646351472</v>
      </c>
      <c r="W1683" s="4">
        <v>0.58499775612655558</v>
      </c>
      <c r="X1683" s="4" t="s">
        <v>193</v>
      </c>
      <c r="Y1683" s="3"/>
    </row>
    <row r="1684" spans="1:25">
      <c r="A1684" s="3" t="s">
        <v>4307</v>
      </c>
      <c r="B1684" s="3" t="s">
        <v>4308</v>
      </c>
      <c r="C1684" s="3" t="s">
        <v>4309</v>
      </c>
      <c r="D1684" s="4">
        <v>2.2155043034527389E-4</v>
      </c>
      <c r="E1684" s="4">
        <v>2.2155043034527389E-4</v>
      </c>
      <c r="F1684" s="4">
        <v>0</v>
      </c>
      <c r="G1684" s="10" t="s">
        <v>401</v>
      </c>
      <c r="H1684" s="4">
        <v>10</v>
      </c>
      <c r="I1684" s="10">
        <v>3.0000000000000004</v>
      </c>
      <c r="J1684" s="4" t="s">
        <v>401</v>
      </c>
      <c r="K1684" s="4" t="s">
        <v>401</v>
      </c>
      <c r="L1684" s="4" t="s">
        <v>401</v>
      </c>
      <c r="M1684" s="4">
        <v>11336047.358986277</v>
      </c>
      <c r="N1684" s="4">
        <v>13157184.363716627</v>
      </c>
      <c r="O1684" s="4">
        <v>15229562.378228135</v>
      </c>
      <c r="P1684" s="4" t="s">
        <v>193</v>
      </c>
      <c r="Q1684" s="4" t="s">
        <v>5</v>
      </c>
      <c r="R1684" s="4">
        <v>0.52918114800904992</v>
      </c>
      <c r="S1684" s="4" t="s">
        <v>401</v>
      </c>
      <c r="T1684" s="4">
        <v>99.804878048780495</v>
      </c>
      <c r="U1684" s="4">
        <v>10</v>
      </c>
      <c r="V1684" s="4">
        <v>-3.6545274020467398</v>
      </c>
      <c r="W1684" s="4">
        <v>0.584319118714963</v>
      </c>
      <c r="X1684" s="4" t="s">
        <v>193</v>
      </c>
      <c r="Y1684" s="3"/>
    </row>
    <row r="1685" spans="1:25">
      <c r="A1685" s="3" t="s">
        <v>4571</v>
      </c>
      <c r="B1685" s="3" t="s">
        <v>4572</v>
      </c>
      <c r="C1685" s="3" t="s">
        <v>4573</v>
      </c>
      <c r="D1685" s="4">
        <v>2.2129980719111942E-4</v>
      </c>
      <c r="E1685" s="4">
        <v>1.4895929215314051E-4</v>
      </c>
      <c r="F1685" s="4">
        <v>7.2340515037978901E-5</v>
      </c>
      <c r="G1685" s="10">
        <v>871</v>
      </c>
      <c r="H1685" s="4">
        <v>1.04204234781002</v>
      </c>
      <c r="I1685" s="10">
        <v>6</v>
      </c>
      <c r="J1685" s="4">
        <v>1067019.5366246288</v>
      </c>
      <c r="K1685" s="4">
        <v>2081382.9627850258</v>
      </c>
      <c r="L1685" s="4">
        <v>3095746.3889454231</v>
      </c>
      <c r="M1685" s="4">
        <v>6837405.5373897357</v>
      </c>
      <c r="N1685" s="4">
        <v>13434288.37444495</v>
      </c>
      <c r="O1685" s="4">
        <v>13162015.924475526</v>
      </c>
      <c r="P1685" s="4" t="s">
        <v>5</v>
      </c>
      <c r="Q1685" s="4" t="s">
        <v>5</v>
      </c>
      <c r="R1685" s="4">
        <v>1.8319561223084033</v>
      </c>
      <c r="S1685" s="4">
        <v>0.60837303749060867</v>
      </c>
      <c r="T1685" s="4">
        <v>67.311080856250356</v>
      </c>
      <c r="U1685" s="4">
        <v>2.3556594164611804</v>
      </c>
      <c r="V1685" s="4">
        <v>-3.6550189644544382</v>
      </c>
      <c r="W1685" s="4">
        <v>0.58382755630726457</v>
      </c>
      <c r="X1685" s="4" t="s">
        <v>193</v>
      </c>
      <c r="Y1685" s="3"/>
    </row>
    <row r="1686" spans="1:25">
      <c r="A1686" s="3" t="s">
        <v>4313</v>
      </c>
      <c r="B1686" s="3" t="s">
        <v>4314</v>
      </c>
      <c r="C1686" s="3" t="s">
        <v>4315</v>
      </c>
      <c r="D1686" s="4">
        <v>2.2036467797226144E-4</v>
      </c>
      <c r="E1686" s="4">
        <v>2.2036467797226144E-4</v>
      </c>
      <c r="F1686" s="4">
        <v>0</v>
      </c>
      <c r="G1686" s="10" t="s">
        <v>401</v>
      </c>
      <c r="H1686" s="4">
        <v>10</v>
      </c>
      <c r="I1686" s="10">
        <v>4</v>
      </c>
      <c r="J1686" s="4" t="s">
        <v>401</v>
      </c>
      <c r="K1686" s="4" t="s">
        <v>401</v>
      </c>
      <c r="L1686" s="4" t="s">
        <v>401</v>
      </c>
      <c r="M1686" s="4">
        <v>21042910.588472422</v>
      </c>
      <c r="N1686" s="4">
        <v>1194785.0319931102</v>
      </c>
      <c r="O1686" s="4">
        <v>17272499.492079612</v>
      </c>
      <c r="P1686" s="4" t="s">
        <v>5</v>
      </c>
      <c r="Q1686" s="4" t="s">
        <v>5</v>
      </c>
      <c r="R1686" s="4">
        <v>5.7400042182995294</v>
      </c>
      <c r="S1686" s="4" t="s">
        <v>401</v>
      </c>
      <c r="T1686" s="4">
        <v>99.804878048780495</v>
      </c>
      <c r="U1686" s="4">
        <v>10</v>
      </c>
      <c r="V1686" s="4">
        <v>-3.6568580168579121</v>
      </c>
      <c r="W1686" s="4">
        <v>0.58198850390379064</v>
      </c>
      <c r="X1686" s="4" t="s">
        <v>193</v>
      </c>
      <c r="Y1686" s="3"/>
    </row>
    <row r="1687" spans="1:25">
      <c r="A1687" s="3" t="s">
        <v>4529</v>
      </c>
      <c r="B1687" s="3" t="s">
        <v>4530</v>
      </c>
      <c r="C1687" s="3" t="s">
        <v>4531</v>
      </c>
      <c r="D1687" s="4">
        <v>2.1928334854486207E-4</v>
      </c>
      <c r="E1687" s="4">
        <v>1.6102328479270192E-4</v>
      </c>
      <c r="F1687" s="4">
        <v>5.8260063752160155E-5</v>
      </c>
      <c r="G1687" s="10">
        <v>817</v>
      </c>
      <c r="H1687" s="4">
        <v>1.4666901392384921</v>
      </c>
      <c r="I1687" s="10">
        <v>6.9999999999999991</v>
      </c>
      <c r="J1687" s="4">
        <v>3553131.9919057568</v>
      </c>
      <c r="K1687" s="4">
        <v>625271.11373750784</v>
      </c>
      <c r="L1687" s="4">
        <v>271781.20704343345</v>
      </c>
      <c r="M1687" s="4">
        <v>16617810.628760595</v>
      </c>
      <c r="N1687" s="4">
        <v>14473323.291758589</v>
      </c>
      <c r="O1687" s="4">
        <v>3775000.3604224534</v>
      </c>
      <c r="P1687" s="4" t="s">
        <v>5</v>
      </c>
      <c r="Q1687" s="4" t="s">
        <v>5</v>
      </c>
      <c r="R1687" s="4">
        <v>3.4653986165268535</v>
      </c>
      <c r="S1687" s="4">
        <v>0.85046346757458902</v>
      </c>
      <c r="T1687" s="4">
        <v>73.431606121136454</v>
      </c>
      <c r="U1687" s="4">
        <v>2.7065839174981914</v>
      </c>
      <c r="V1687" s="4">
        <v>-3.6589943455666409</v>
      </c>
      <c r="W1687" s="4">
        <v>0.57985217519506183</v>
      </c>
      <c r="X1687" s="4" t="s">
        <v>193</v>
      </c>
      <c r="Y1687" s="3"/>
    </row>
    <row r="1688" spans="1:25">
      <c r="A1688" s="3" t="s">
        <v>2517</v>
      </c>
      <c r="B1688" s="3" t="s">
        <v>2518</v>
      </c>
      <c r="C1688" s="3" t="s">
        <v>2519</v>
      </c>
      <c r="D1688" s="4">
        <v>2.1795008258599391E-4</v>
      </c>
      <c r="E1688" s="4">
        <v>3.9151933864930568E-5</v>
      </c>
      <c r="F1688" s="4">
        <v>1.7879814872106333E-4</v>
      </c>
      <c r="G1688" s="10">
        <v>1139</v>
      </c>
      <c r="H1688" s="4">
        <v>-2.1911763242525968</v>
      </c>
      <c r="I1688" s="10">
        <v>11.000000000000002</v>
      </c>
      <c r="J1688" s="4">
        <v>2375667.1545948042</v>
      </c>
      <c r="K1688" s="4">
        <v>6675305.2660275307</v>
      </c>
      <c r="L1688" s="4">
        <v>5952926.9416727964</v>
      </c>
      <c r="M1688" s="4">
        <v>3953239.4729163833</v>
      </c>
      <c r="N1688" s="4">
        <v>12728282.860009661</v>
      </c>
      <c r="O1688" s="4">
        <v>7391849.5217743861</v>
      </c>
      <c r="P1688" s="4" t="s">
        <v>5</v>
      </c>
      <c r="Q1688" s="4" t="s">
        <v>5</v>
      </c>
      <c r="R1688" s="4">
        <v>4.1993211054537776</v>
      </c>
      <c r="S1688" s="4">
        <v>-1.2647547720517631</v>
      </c>
      <c r="T1688" s="4">
        <v>17.963716003403146</v>
      </c>
      <c r="U1688" s="4">
        <v>0.52400912636140673</v>
      </c>
      <c r="V1688" s="4">
        <v>-3.6616429620827065</v>
      </c>
      <c r="W1688" s="4">
        <v>0.57720355867899631</v>
      </c>
      <c r="X1688" s="4" t="s">
        <v>5</v>
      </c>
      <c r="Y1688" s="3"/>
    </row>
    <row r="1689" spans="1:25">
      <c r="A1689" s="3" t="s">
        <v>4619</v>
      </c>
      <c r="B1689" s="3" t="s">
        <v>4620</v>
      </c>
      <c r="C1689" s="3" t="s">
        <v>4621</v>
      </c>
      <c r="D1689" s="4">
        <v>2.175227185708287E-4</v>
      </c>
      <c r="E1689" s="4">
        <v>1.3190303072061065E-4</v>
      </c>
      <c r="F1689" s="4">
        <v>8.5619687850218049E-5</v>
      </c>
      <c r="G1689" s="10">
        <v>917</v>
      </c>
      <c r="H1689" s="4">
        <v>0.62346323268541426</v>
      </c>
      <c r="I1689" s="10">
        <v>4</v>
      </c>
      <c r="J1689" s="4">
        <v>2447135.37365042</v>
      </c>
      <c r="K1689" s="4">
        <v>2447135.37365042</v>
      </c>
      <c r="L1689" s="4">
        <v>2447135.37365042</v>
      </c>
      <c r="M1689" s="4">
        <v>6247414.294071367</v>
      </c>
      <c r="N1689" s="4">
        <v>14117587.338683989</v>
      </c>
      <c r="O1689" s="4">
        <v>11294239.406390943</v>
      </c>
      <c r="P1689" s="4" t="s">
        <v>5</v>
      </c>
      <c r="Q1689" s="4" t="s">
        <v>5</v>
      </c>
      <c r="R1689" s="4">
        <v>1.635834588720626</v>
      </c>
      <c r="S1689" s="4">
        <v>0.35933374685862457</v>
      </c>
      <c r="T1689" s="4">
        <v>60.638737685535602</v>
      </c>
      <c r="U1689" s="4">
        <v>2.0289714438941342</v>
      </c>
      <c r="V1689" s="4">
        <v>-3.6624953776303224</v>
      </c>
      <c r="W1689" s="4">
        <v>0.57635114313138036</v>
      </c>
      <c r="X1689" s="4" t="s">
        <v>193</v>
      </c>
      <c r="Y1689" s="3"/>
    </row>
    <row r="1690" spans="1:25">
      <c r="A1690" s="3" t="s">
        <v>5045</v>
      </c>
      <c r="B1690" s="3" t="s">
        <v>5046</v>
      </c>
      <c r="C1690" s="3" t="s">
        <v>5047</v>
      </c>
      <c r="D1690" s="4">
        <v>2.1734114955198158E-4</v>
      </c>
      <c r="E1690" s="4">
        <v>2.872691337850848E-5</v>
      </c>
      <c r="F1690" s="4">
        <v>1.8861423617347309E-4</v>
      </c>
      <c r="G1690" s="10">
        <v>1170</v>
      </c>
      <c r="H1690" s="4">
        <v>-2.7149636784477833</v>
      </c>
      <c r="I1690" s="10">
        <v>4.9999999999999991</v>
      </c>
      <c r="J1690" s="4">
        <v>7853740.8178505749</v>
      </c>
      <c r="K1690" s="4">
        <v>5677899.0240736846</v>
      </c>
      <c r="L1690" s="4">
        <v>3291499.2117766482</v>
      </c>
      <c r="M1690" s="4">
        <v>6312210.6372454679</v>
      </c>
      <c r="N1690" s="4">
        <v>7118503.4865247291</v>
      </c>
      <c r="O1690" s="4">
        <v>8714239.6394029576</v>
      </c>
      <c r="P1690" s="4" t="s">
        <v>193</v>
      </c>
      <c r="Q1690" s="4" t="s">
        <v>5</v>
      </c>
      <c r="R1690" s="4">
        <v>1.4550047946043163</v>
      </c>
      <c r="S1690" s="4">
        <v>-1.5637878038842064</v>
      </c>
      <c r="T1690" s="4">
        <v>13.217429574530637</v>
      </c>
      <c r="U1690" s="4">
        <v>0.3836188517065795</v>
      </c>
      <c r="V1690" s="4">
        <v>-3.6628580402166282</v>
      </c>
      <c r="W1690" s="4">
        <v>0.57598848054507457</v>
      </c>
      <c r="X1690" s="4" t="s">
        <v>193</v>
      </c>
      <c r="Y1690" s="3"/>
    </row>
    <row r="1691" spans="1:25">
      <c r="A1691" s="3" t="s">
        <v>2313</v>
      </c>
      <c r="B1691" s="3" t="s">
        <v>2314</v>
      </c>
      <c r="C1691" s="3" t="s">
        <v>2315</v>
      </c>
      <c r="D1691" s="4">
        <v>2.1687650849985129E-4</v>
      </c>
      <c r="E1691" s="4">
        <v>2.1687650849985129E-4</v>
      </c>
      <c r="F1691" s="4">
        <v>0</v>
      </c>
      <c r="G1691" s="10" t="s">
        <v>401</v>
      </c>
      <c r="H1691" s="4">
        <v>10</v>
      </c>
      <c r="I1691" s="10">
        <v>4</v>
      </c>
      <c r="J1691" s="4" t="s">
        <v>401</v>
      </c>
      <c r="K1691" s="4" t="s">
        <v>401</v>
      </c>
      <c r="L1691" s="4" t="s">
        <v>401</v>
      </c>
      <c r="M1691" s="4">
        <v>6115171.4505381314</v>
      </c>
      <c r="N1691" s="4">
        <v>13291321.206542628</v>
      </c>
      <c r="O1691" s="4">
        <v>19478292.531747416</v>
      </c>
      <c r="P1691" s="4" t="s">
        <v>193</v>
      </c>
      <c r="Q1691" s="4" t="s">
        <v>5</v>
      </c>
      <c r="R1691" s="4">
        <v>2.115444783427729</v>
      </c>
      <c r="S1691" s="4" t="s">
        <v>401</v>
      </c>
      <c r="T1691" s="4">
        <v>99.804878048780495</v>
      </c>
      <c r="U1691" s="4">
        <v>10</v>
      </c>
      <c r="V1691" s="4">
        <v>-3.6637874870886455</v>
      </c>
      <c r="W1691" s="4">
        <v>0.57505903367305722</v>
      </c>
      <c r="X1691" s="4" t="s">
        <v>5</v>
      </c>
      <c r="Y1691" s="3"/>
    </row>
    <row r="1692" spans="1:25">
      <c r="A1692" s="3" t="s">
        <v>5009</v>
      </c>
      <c r="B1692" s="3" t="s">
        <v>5010</v>
      </c>
      <c r="C1692" s="3" t="s">
        <v>5011</v>
      </c>
      <c r="D1692" s="4">
        <v>2.1531786322819417E-4</v>
      </c>
      <c r="E1692" s="4">
        <v>3.512815226884065E-5</v>
      </c>
      <c r="F1692" s="4">
        <v>1.8018971095935352E-4</v>
      </c>
      <c r="G1692" s="10">
        <v>1144</v>
      </c>
      <c r="H1692" s="4">
        <v>-2.3588170356441496</v>
      </c>
      <c r="I1692" s="10">
        <v>4.9999999999999991</v>
      </c>
      <c r="J1692" s="4">
        <v>2864886.1709522246</v>
      </c>
      <c r="K1692" s="4">
        <v>8440108.8062806036</v>
      </c>
      <c r="L1692" s="4">
        <v>2592376.8173500258</v>
      </c>
      <c r="M1692" s="4">
        <v>3480186.4153876742</v>
      </c>
      <c r="N1692" s="4">
        <v>16610261.960228002</v>
      </c>
      <c r="O1692" s="4">
        <v>4617508.3499789173</v>
      </c>
      <c r="P1692" s="4" t="s">
        <v>193</v>
      </c>
      <c r="Q1692" s="4" t="s">
        <v>5</v>
      </c>
      <c r="R1692" s="4">
        <v>5.1365378205710215</v>
      </c>
      <c r="S1692" s="4">
        <v>-1.3490701649347381</v>
      </c>
      <c r="T1692" s="4">
        <v>16.314555486560714</v>
      </c>
      <c r="U1692" s="4">
        <v>0.47498302508689277</v>
      </c>
      <c r="V1692" s="4">
        <v>-3.6669199386873403</v>
      </c>
      <c r="W1692" s="4">
        <v>0.57192658207436242</v>
      </c>
      <c r="X1692" s="4" t="s">
        <v>193</v>
      </c>
      <c r="Y1692" s="3"/>
    </row>
    <row r="1693" spans="1:25">
      <c r="A1693" s="3" t="s">
        <v>5048</v>
      </c>
      <c r="B1693" s="3" t="s">
        <v>5049</v>
      </c>
      <c r="C1693" s="3" t="s">
        <v>5050</v>
      </c>
      <c r="D1693" s="4">
        <v>2.1317272444707505E-4</v>
      </c>
      <c r="E1693" s="4">
        <v>2.8361510116728482E-5</v>
      </c>
      <c r="F1693" s="4">
        <v>1.8481121433034658E-4</v>
      </c>
      <c r="G1693" s="10">
        <v>1168</v>
      </c>
      <c r="H1693" s="4">
        <v>-2.7040460455890041</v>
      </c>
      <c r="I1693" s="10">
        <v>3.0000000000000004</v>
      </c>
      <c r="J1693" s="4">
        <v>2923454.6447414928</v>
      </c>
      <c r="K1693" s="4">
        <v>5276329.4789362811</v>
      </c>
      <c r="L1693" s="4">
        <v>7860874.5881254068</v>
      </c>
      <c r="M1693" s="4">
        <v>6904322.0063118637</v>
      </c>
      <c r="N1693" s="4">
        <v>4699414.9072833816</v>
      </c>
      <c r="O1693" s="4">
        <v>10556321.111414298</v>
      </c>
      <c r="P1693" s="4" t="s">
        <v>193</v>
      </c>
      <c r="Q1693" s="4" t="s">
        <v>5</v>
      </c>
      <c r="R1693" s="4">
        <v>3.5584758040552322</v>
      </c>
      <c r="S1693" s="4">
        <v>-1.5347574695991062</v>
      </c>
      <c r="T1693" s="4">
        <v>13.304474195886099</v>
      </c>
      <c r="U1693" s="4">
        <v>0.38617538613611985</v>
      </c>
      <c r="V1693" s="4">
        <v>-3.6712683642792383</v>
      </c>
      <c r="W1693" s="4">
        <v>0.56757815648246446</v>
      </c>
      <c r="X1693" s="4" t="s">
        <v>193</v>
      </c>
      <c r="Y1693" s="3"/>
    </row>
    <row r="1694" spans="1:25">
      <c r="A1694" s="3" t="s">
        <v>4547</v>
      </c>
      <c r="B1694" s="3" t="s">
        <v>4548</v>
      </c>
      <c r="C1694" s="3" t="s">
        <v>4549</v>
      </c>
      <c r="D1694" s="4">
        <v>2.1286428132766909E-4</v>
      </c>
      <c r="E1694" s="4">
        <v>1.53811670778584E-4</v>
      </c>
      <c r="F1694" s="4">
        <v>5.9052610549085088E-5</v>
      </c>
      <c r="G1694" s="10">
        <v>831</v>
      </c>
      <c r="H1694" s="4">
        <v>1.3810922313056513</v>
      </c>
      <c r="I1694" s="10">
        <v>2</v>
      </c>
      <c r="J1694" s="4">
        <v>1694775.5198297426</v>
      </c>
      <c r="K1694" s="4">
        <v>1694775.5198297426</v>
      </c>
      <c r="L1694" s="4">
        <v>1694775.5198297426</v>
      </c>
      <c r="M1694" s="4">
        <v>7103083.7951894719</v>
      </c>
      <c r="N1694" s="4">
        <v>10833126.901963294</v>
      </c>
      <c r="O1694" s="4">
        <v>15144877.296803648</v>
      </c>
      <c r="P1694" s="4" t="s">
        <v>193</v>
      </c>
      <c r="Q1694" s="4" t="s">
        <v>5</v>
      </c>
      <c r="R1694" s="4">
        <v>1.4422982165678637</v>
      </c>
      <c r="S1694" s="4">
        <v>0.78300929256501128</v>
      </c>
      <c r="T1694" s="4">
        <v>72.258093194046296</v>
      </c>
      <c r="U1694" s="4">
        <v>2.6344329085393352</v>
      </c>
      <c r="V1694" s="4">
        <v>-3.6718972071559253</v>
      </c>
      <c r="W1694" s="4">
        <v>0.56694931360577749</v>
      </c>
      <c r="X1694" s="4" t="s">
        <v>193</v>
      </c>
      <c r="Y1694" s="3"/>
    </row>
    <row r="1695" spans="1:25">
      <c r="A1695" s="3" t="s">
        <v>4514</v>
      </c>
      <c r="B1695" s="3" t="s">
        <v>4515</v>
      </c>
      <c r="C1695" s="3" t="s">
        <v>4516</v>
      </c>
      <c r="D1695" s="4">
        <v>2.1144404618207374E-4</v>
      </c>
      <c r="E1695" s="4">
        <v>1.6603551272008617E-4</v>
      </c>
      <c r="F1695" s="4">
        <v>4.5408533461987566E-5</v>
      </c>
      <c r="G1695" s="10">
        <v>766</v>
      </c>
      <c r="H1695" s="4">
        <v>1.8704564986835919</v>
      </c>
      <c r="I1695" s="10">
        <v>4.9999999999999991</v>
      </c>
      <c r="J1695" s="4">
        <v>644849.49704858812</v>
      </c>
      <c r="K1695" s="4">
        <v>1027303.1997122432</v>
      </c>
      <c r="L1695" s="4">
        <v>2256495.517905286</v>
      </c>
      <c r="M1695" s="4">
        <v>9496838.2725721374</v>
      </c>
      <c r="N1695" s="4">
        <v>8496454.6901009306</v>
      </c>
      <c r="O1695" s="4">
        <v>15988832.894589588</v>
      </c>
      <c r="P1695" s="4" t="s">
        <v>5</v>
      </c>
      <c r="Q1695" s="4" t="s">
        <v>5</v>
      </c>
      <c r="R1695" s="4">
        <v>1.4999224573476855</v>
      </c>
      <c r="S1695" s="4">
        <v>1.055015990016126</v>
      </c>
      <c r="T1695" s="4">
        <v>78.524562747495665</v>
      </c>
      <c r="U1695" s="4">
        <v>3.0553631738155604</v>
      </c>
      <c r="V1695" s="4">
        <v>-3.6748045391606152</v>
      </c>
      <c r="W1695" s="4">
        <v>0.56404198160108754</v>
      </c>
      <c r="X1695" s="4" t="s">
        <v>193</v>
      </c>
      <c r="Y1695" s="3"/>
    </row>
    <row r="1696" spans="1:25">
      <c r="A1696" s="3" t="s">
        <v>4589</v>
      </c>
      <c r="B1696" s="3" t="s">
        <v>4590</v>
      </c>
      <c r="C1696" s="3" t="s">
        <v>4591</v>
      </c>
      <c r="D1696" s="4">
        <v>2.1003257951375084E-4</v>
      </c>
      <c r="E1696" s="4">
        <v>1.4381462205370098E-4</v>
      </c>
      <c r="F1696" s="4">
        <v>6.6217957460049863E-5</v>
      </c>
      <c r="G1696" s="10">
        <v>867</v>
      </c>
      <c r="H1696" s="4">
        <v>1.1189159506832558</v>
      </c>
      <c r="I1696" s="10">
        <v>6</v>
      </c>
      <c r="J1696" s="4">
        <v>1733136.5450831209</v>
      </c>
      <c r="K1696" s="4">
        <v>2345502.5369386813</v>
      </c>
      <c r="L1696" s="4">
        <v>107036.15248763732</v>
      </c>
      <c r="M1696" s="4">
        <v>4266620.5600467464</v>
      </c>
      <c r="N1696" s="4">
        <v>25377933.777673043</v>
      </c>
      <c r="O1696" s="4">
        <v>3827476.1587410476</v>
      </c>
      <c r="P1696" s="4" t="s">
        <v>193</v>
      </c>
      <c r="Q1696" s="4" t="s">
        <v>5</v>
      </c>
      <c r="R1696" s="4">
        <v>4.1901143188695764</v>
      </c>
      <c r="S1696" s="4">
        <v>0.62786087333709428</v>
      </c>
      <c r="T1696" s="4">
        <v>68.472530493434917</v>
      </c>
      <c r="U1696" s="4">
        <v>2.4178320940794333</v>
      </c>
      <c r="V1696" s="4">
        <v>-3.6777133338108006</v>
      </c>
      <c r="W1696" s="4">
        <v>0.5611331869509022</v>
      </c>
      <c r="X1696" s="4" t="s">
        <v>193</v>
      </c>
      <c r="Y1696" s="3"/>
    </row>
    <row r="1697" spans="1:25">
      <c r="A1697" s="3" t="s">
        <v>4499</v>
      </c>
      <c r="B1697" s="3" t="s">
        <v>4500</v>
      </c>
      <c r="C1697" s="3" t="s">
        <v>4501</v>
      </c>
      <c r="D1697" s="4">
        <v>2.0667752757437381E-4</v>
      </c>
      <c r="E1697" s="4">
        <v>1.7116580818866449E-4</v>
      </c>
      <c r="F1697" s="4">
        <v>3.551171938570932E-5</v>
      </c>
      <c r="G1697" s="10">
        <v>740</v>
      </c>
      <c r="H1697" s="4">
        <v>2.2690274213087949</v>
      </c>
      <c r="I1697" s="10">
        <v>4.9999999999999991</v>
      </c>
      <c r="J1697" s="4">
        <v>1021103.0934843002</v>
      </c>
      <c r="K1697" s="4">
        <v>631620.53795905225</v>
      </c>
      <c r="L1697" s="4">
        <v>1410585.6490095481</v>
      </c>
      <c r="M1697" s="4">
        <v>10751687.699686106</v>
      </c>
      <c r="N1697" s="4">
        <v>7650425.4494554261</v>
      </c>
      <c r="O1697" s="4">
        <v>15590740.631483013</v>
      </c>
      <c r="P1697" s="4" t="s">
        <v>5</v>
      </c>
      <c r="Q1697" s="4" t="s">
        <v>5</v>
      </c>
      <c r="R1697" s="4">
        <v>1.4547944163796278</v>
      </c>
      <c r="S1697" s="4">
        <v>1.2573583522520175</v>
      </c>
      <c r="T1697" s="4">
        <v>82.817812946339657</v>
      </c>
      <c r="U1697" s="4">
        <v>3.4114210586586631</v>
      </c>
      <c r="V1697" s="4">
        <v>-3.6847067424390763</v>
      </c>
      <c r="W1697" s="4">
        <v>0.55413977832262651</v>
      </c>
      <c r="X1697" s="4" t="s">
        <v>193</v>
      </c>
      <c r="Y1697" s="3"/>
    </row>
    <row r="1698" spans="1:25">
      <c r="A1698" s="3" t="s">
        <v>4685</v>
      </c>
      <c r="B1698" s="3" t="s">
        <v>4686</v>
      </c>
      <c r="C1698" s="3" t="s">
        <v>4687</v>
      </c>
      <c r="D1698" s="4">
        <v>2.0643976375023538E-4</v>
      </c>
      <c r="E1698" s="4">
        <v>1.1666654426447264E-4</v>
      </c>
      <c r="F1698" s="4">
        <v>8.9773219485762745E-5</v>
      </c>
      <c r="G1698" s="10">
        <v>942</v>
      </c>
      <c r="H1698" s="4">
        <v>0.37803386807430989</v>
      </c>
      <c r="I1698" s="10">
        <v>2</v>
      </c>
      <c r="J1698" s="4">
        <v>2455238.1240754733</v>
      </c>
      <c r="K1698" s="4">
        <v>3278783.7991716331</v>
      </c>
      <c r="L1698" s="4">
        <v>2084555.8504489823</v>
      </c>
      <c r="M1698" s="4">
        <v>6673095.7919175792</v>
      </c>
      <c r="N1698" s="4">
        <v>13030616.370956041</v>
      </c>
      <c r="O1698" s="4">
        <v>9491243.3565755226</v>
      </c>
      <c r="P1698" s="4" t="s">
        <v>193</v>
      </c>
      <c r="Q1698" s="4" t="s">
        <v>5</v>
      </c>
      <c r="R1698" s="4">
        <v>1.5268815414176724</v>
      </c>
      <c r="S1698" s="4">
        <v>0.20929462314626621</v>
      </c>
      <c r="T1698" s="4">
        <v>56.513600938636813</v>
      </c>
      <c r="U1698" s="4">
        <v>1.8476518770182857</v>
      </c>
      <c r="V1698" s="4">
        <v>-3.6852066466086146</v>
      </c>
      <c r="W1698" s="4">
        <v>0.55363987415308813</v>
      </c>
      <c r="X1698" s="4" t="s">
        <v>193</v>
      </c>
      <c r="Y1698" s="3"/>
    </row>
    <row r="1699" spans="1:25">
      <c r="A1699" s="3" t="s">
        <v>4379</v>
      </c>
      <c r="B1699" s="3" t="s">
        <v>4380</v>
      </c>
      <c r="C1699" s="3" t="s">
        <v>4381</v>
      </c>
      <c r="D1699" s="4">
        <v>2.0408087726866563E-4</v>
      </c>
      <c r="E1699" s="4">
        <v>1.9904518578042424E-4</v>
      </c>
      <c r="F1699" s="4">
        <v>5.0356914882413904E-6</v>
      </c>
      <c r="G1699" s="10">
        <v>495</v>
      </c>
      <c r="H1699" s="4">
        <v>5.3047622687683607</v>
      </c>
      <c r="I1699" s="10">
        <v>3.0000000000000004</v>
      </c>
      <c r="J1699" s="4">
        <v>113441.81890307949</v>
      </c>
      <c r="K1699" s="4">
        <v>113441.81890307949</v>
      </c>
      <c r="L1699" s="4">
        <v>113441.81890307949</v>
      </c>
      <c r="M1699" s="4">
        <v>4589144.689465479</v>
      </c>
      <c r="N1699" s="4">
        <v>25179461.709290996</v>
      </c>
      <c r="O1699" s="4">
        <v>6481665.847489804</v>
      </c>
      <c r="P1699" s="4" t="s">
        <v>193</v>
      </c>
      <c r="Q1699" s="4" t="s">
        <v>5</v>
      </c>
      <c r="R1699" s="4">
        <v>3.2195127551474654</v>
      </c>
      <c r="S1699" s="4">
        <v>2.9104516293741098</v>
      </c>
      <c r="T1699" s="4">
        <v>97.532502037605369</v>
      </c>
      <c r="U1699" s="4">
        <v>6.3228973505916857</v>
      </c>
      <c r="V1699" s="4">
        <v>-3.6901976875219349</v>
      </c>
      <c r="W1699" s="4">
        <v>0.54864883323976787</v>
      </c>
      <c r="X1699" s="4" t="s">
        <v>193</v>
      </c>
      <c r="Y1699" s="3"/>
    </row>
    <row r="1700" spans="1:25">
      <c r="A1700" s="3" t="s">
        <v>4958</v>
      </c>
      <c r="B1700" s="3" t="s">
        <v>4959</v>
      </c>
      <c r="C1700" s="3" t="s">
        <v>4960</v>
      </c>
      <c r="D1700" s="4">
        <v>2.0231487413054119E-4</v>
      </c>
      <c r="E1700" s="4">
        <v>4.298188689930185E-5</v>
      </c>
      <c r="F1700" s="4">
        <v>1.5933298723123934E-4</v>
      </c>
      <c r="G1700" s="10">
        <v>1109</v>
      </c>
      <c r="H1700" s="4">
        <v>-1.8902442602802145</v>
      </c>
      <c r="I1700" s="10">
        <v>4.9999999999999991</v>
      </c>
      <c r="J1700" s="4">
        <v>3496087.3584978832</v>
      </c>
      <c r="K1700" s="4">
        <v>5917999.7678155256</v>
      </c>
      <c r="L1700" s="4">
        <v>4479985.5681784628</v>
      </c>
      <c r="M1700" s="4">
        <v>5076309.8340044972</v>
      </c>
      <c r="N1700" s="4">
        <v>10508507.332490962</v>
      </c>
      <c r="O1700" s="4">
        <v>6795073.0291718906</v>
      </c>
      <c r="P1700" s="4" t="s">
        <v>193</v>
      </c>
      <c r="Q1700" s="4" t="s">
        <v>5</v>
      </c>
      <c r="R1700" s="4">
        <v>2.7824556143316834</v>
      </c>
      <c r="S1700" s="4">
        <v>-1.0299455822472428</v>
      </c>
      <c r="T1700" s="4">
        <v>21.245045419432838</v>
      </c>
      <c r="U1700" s="4">
        <v>0.62248320057877493</v>
      </c>
      <c r="V1700" s="4">
        <v>-3.6939721868517768</v>
      </c>
      <c r="W1700" s="4">
        <v>0.54487433390992601</v>
      </c>
      <c r="X1700" s="4" t="s">
        <v>193</v>
      </c>
      <c r="Y1700" s="3"/>
    </row>
    <row r="1701" spans="1:25">
      <c r="A1701" s="3" t="s">
        <v>4361</v>
      </c>
      <c r="B1701" s="3" t="s">
        <v>4362</v>
      </c>
      <c r="C1701" s="3" t="s">
        <v>4363</v>
      </c>
      <c r="D1701" s="4">
        <v>2.0161202859051447E-4</v>
      </c>
      <c r="E1701" s="4">
        <v>2.0161202859051447E-4</v>
      </c>
      <c r="F1701" s="4">
        <v>0</v>
      </c>
      <c r="G1701" s="10" t="s">
        <v>401</v>
      </c>
      <c r="H1701" s="4">
        <v>10</v>
      </c>
      <c r="I1701" s="10">
        <v>4</v>
      </c>
      <c r="J1701" s="4" t="s">
        <v>401</v>
      </c>
      <c r="K1701" s="4" t="s">
        <v>401</v>
      </c>
      <c r="L1701" s="4" t="s">
        <v>401</v>
      </c>
      <c r="M1701" s="4">
        <v>11870716.571067043</v>
      </c>
      <c r="N1701" s="4">
        <v>14771872.377672261</v>
      </c>
      <c r="O1701" s="4">
        <v>9505357.5368129369</v>
      </c>
      <c r="P1701" s="4" t="s">
        <v>5</v>
      </c>
      <c r="Q1701" s="4" t="s">
        <v>5</v>
      </c>
      <c r="R1701" s="4">
        <v>0.79012058776812777</v>
      </c>
      <c r="S1701" s="4" t="s">
        <v>401</v>
      </c>
      <c r="T1701" s="4">
        <v>99.804878048780495</v>
      </c>
      <c r="U1701" s="4">
        <v>10</v>
      </c>
      <c r="V1701" s="4">
        <v>-3.6954835605467178</v>
      </c>
      <c r="W1701" s="4">
        <v>0.54336296021498498</v>
      </c>
      <c r="X1701" s="4" t="s">
        <v>193</v>
      </c>
      <c r="Y1701" s="3"/>
    </row>
    <row r="1702" spans="1:25">
      <c r="A1702" s="3" t="s">
        <v>2532</v>
      </c>
      <c r="B1702" s="3" t="s">
        <v>2533</v>
      </c>
      <c r="C1702" s="3" t="s">
        <v>2534</v>
      </c>
      <c r="D1702" s="4">
        <v>2.0077803938068896E-4</v>
      </c>
      <c r="E1702" s="4">
        <v>1.0202635873197448E-5</v>
      </c>
      <c r="F1702" s="4">
        <v>1.9057540350749151E-4</v>
      </c>
      <c r="G1702" s="10">
        <v>1233</v>
      </c>
      <c r="H1702" s="4">
        <v>-4.2233481018800312</v>
      </c>
      <c r="I1702" s="10">
        <v>3.0000000000000004</v>
      </c>
      <c r="J1702" s="4">
        <v>1679735.8778046703</v>
      </c>
      <c r="K1702" s="4">
        <v>6118153.8028787766</v>
      </c>
      <c r="L1702" s="4">
        <v>8048339.8538428666</v>
      </c>
      <c r="M1702" s="4">
        <v>3818545.2339869905</v>
      </c>
      <c r="N1702" s="4">
        <v>4381102.712865565</v>
      </c>
      <c r="O1702" s="4">
        <v>11952539.248746272</v>
      </c>
      <c r="P1702" s="4" t="s">
        <v>193</v>
      </c>
      <c r="Q1702" s="4" t="s">
        <v>5</v>
      </c>
      <c r="R1702" s="4">
        <v>6.3052309680258514</v>
      </c>
      <c r="S1702" s="4">
        <v>-2.2872079267211762</v>
      </c>
      <c r="T1702" s="4">
        <v>5.0815497076612788</v>
      </c>
      <c r="U1702" s="4">
        <v>0.14674893077839132</v>
      </c>
      <c r="V1702" s="4">
        <v>-3.697283791015836</v>
      </c>
      <c r="W1702" s="4">
        <v>0.54156272974586672</v>
      </c>
      <c r="X1702" s="4" t="s">
        <v>5</v>
      </c>
      <c r="Y1702" s="3"/>
    </row>
    <row r="1703" spans="1:25">
      <c r="A1703" s="3" t="s">
        <v>5294</v>
      </c>
      <c r="B1703" s="3" t="s">
        <v>5295</v>
      </c>
      <c r="C1703" s="3" t="s">
        <v>5296</v>
      </c>
      <c r="D1703" s="4">
        <v>1.931431531983885E-4</v>
      </c>
      <c r="E1703" s="4">
        <v>0</v>
      </c>
      <c r="F1703" s="4">
        <v>1.931431531983885E-4</v>
      </c>
      <c r="G1703" s="10">
        <v>1407</v>
      </c>
      <c r="H1703" s="4">
        <v>-10</v>
      </c>
      <c r="I1703" s="10">
        <v>6</v>
      </c>
      <c r="J1703" s="4">
        <v>3328663.6783333109</v>
      </c>
      <c r="K1703" s="4">
        <v>793341.63435679639</v>
      </c>
      <c r="L1703" s="4">
        <v>9633832.7671791501</v>
      </c>
      <c r="M1703" s="4">
        <v>3188072.8396672159</v>
      </c>
      <c r="N1703" s="4">
        <v>1758664.36186668</v>
      </c>
      <c r="O1703" s="4">
        <v>15926947.642779384</v>
      </c>
      <c r="P1703" s="4" t="s">
        <v>193</v>
      </c>
      <c r="Q1703" s="4" t="s">
        <v>5</v>
      </c>
      <c r="R1703" s="4">
        <v>14.033846503026806</v>
      </c>
      <c r="S1703" s="4">
        <v>-5.2293045106245932</v>
      </c>
      <c r="T1703" s="4" t="s">
        <v>401</v>
      </c>
      <c r="U1703" s="4">
        <v>-3.6822078434607164E-2</v>
      </c>
      <c r="V1703" s="4">
        <v>-3.714120682708717</v>
      </c>
      <c r="W1703" s="4">
        <v>0.52472583805298578</v>
      </c>
      <c r="X1703" s="4" t="s">
        <v>193</v>
      </c>
      <c r="Y1703" s="3"/>
    </row>
    <row r="1704" spans="1:25">
      <c r="A1704" s="3" t="s">
        <v>4682</v>
      </c>
      <c r="B1704" s="3" t="s">
        <v>4683</v>
      </c>
      <c r="C1704" s="3" t="s">
        <v>4684</v>
      </c>
      <c r="D1704" s="4">
        <v>1.901428104678886E-4</v>
      </c>
      <c r="E1704" s="4">
        <v>1.1830866600951592E-4</v>
      </c>
      <c r="F1704" s="4">
        <v>7.1834144458372677E-5</v>
      </c>
      <c r="G1704" s="10">
        <v>916</v>
      </c>
      <c r="H1704" s="4">
        <v>0.71981409466425583</v>
      </c>
      <c r="I1704" s="10">
        <v>4.9999999999999991</v>
      </c>
      <c r="J1704" s="4">
        <v>1839732.3422127825</v>
      </c>
      <c r="K1704" s="4">
        <v>2976071.8457219815</v>
      </c>
      <c r="L1704" s="4">
        <v>703392.83870358358</v>
      </c>
      <c r="M1704" s="4">
        <v>12174822.108049786</v>
      </c>
      <c r="N1704" s="4">
        <v>13368691.673878001</v>
      </c>
      <c r="O1704" s="4">
        <v>3028866.8887435184</v>
      </c>
      <c r="P1704" s="4" t="s">
        <v>5</v>
      </c>
      <c r="Q1704" s="4" t="s">
        <v>5</v>
      </c>
      <c r="R1704" s="4">
        <v>3.518081761627593</v>
      </c>
      <c r="S1704" s="4">
        <v>0.3728107440356288</v>
      </c>
      <c r="T1704" s="4">
        <v>62.220951567083283</v>
      </c>
      <c r="U1704" s="4">
        <v>2.102301893019813</v>
      </c>
      <c r="V1704" s="4">
        <v>-3.7209200911472351</v>
      </c>
      <c r="W1704" s="4">
        <v>0.51792642961446766</v>
      </c>
      <c r="X1704" s="4" t="s">
        <v>193</v>
      </c>
      <c r="Y1704" s="3"/>
    </row>
    <row r="1705" spans="1:25">
      <c r="A1705" s="3" t="s">
        <v>2457</v>
      </c>
      <c r="B1705" s="3" t="s">
        <v>2458</v>
      </c>
      <c r="C1705" s="3" t="s">
        <v>2459</v>
      </c>
      <c r="D1705" s="4">
        <v>1.8949223811932038E-4</v>
      </c>
      <c r="E1705" s="4">
        <v>1.0385194703124976E-4</v>
      </c>
      <c r="F1705" s="4">
        <v>8.5640291088070626E-5</v>
      </c>
      <c r="G1705" s="10">
        <v>948</v>
      </c>
      <c r="H1705" s="4">
        <v>0.27816665978077382</v>
      </c>
      <c r="I1705" s="10">
        <v>8</v>
      </c>
      <c r="J1705" s="4">
        <v>2950419.9940992217</v>
      </c>
      <c r="K1705" s="4">
        <v>797252.20689059515</v>
      </c>
      <c r="L1705" s="4">
        <v>3881761.4673464899</v>
      </c>
      <c r="M1705" s="4">
        <v>7324371.9201398771</v>
      </c>
      <c r="N1705" s="4">
        <v>9960186.1944185272</v>
      </c>
      <c r="O1705" s="4">
        <v>9060941.8103630487</v>
      </c>
      <c r="P1705" s="4" t="s">
        <v>5</v>
      </c>
      <c r="Q1705" s="4" t="s">
        <v>5</v>
      </c>
      <c r="R1705" s="4">
        <v>0.71956072746565114</v>
      </c>
      <c r="S1705" s="4">
        <v>0.14365581844779041</v>
      </c>
      <c r="T1705" s="4">
        <v>54.805383092185423</v>
      </c>
      <c r="U1705" s="4">
        <v>1.7762327897918784</v>
      </c>
      <c r="V1705" s="4">
        <v>-3.7224085746720923</v>
      </c>
      <c r="W1705" s="4">
        <v>0.51643794608961047</v>
      </c>
      <c r="X1705" s="4" t="s">
        <v>5</v>
      </c>
      <c r="Y1705" s="3"/>
    </row>
    <row r="1706" spans="1:25">
      <c r="A1706" s="3" t="s">
        <v>2361</v>
      </c>
      <c r="B1706" s="3" t="s">
        <v>2362</v>
      </c>
      <c r="C1706" s="3" t="s">
        <v>2363</v>
      </c>
      <c r="D1706" s="4">
        <v>1.8870427579217812E-4</v>
      </c>
      <c r="E1706" s="4">
        <v>1.7136513724556266E-4</v>
      </c>
      <c r="F1706" s="4">
        <v>1.7339138546615455E-5</v>
      </c>
      <c r="G1706" s="10">
        <v>670</v>
      </c>
      <c r="H1706" s="4">
        <v>3.3049695068580367</v>
      </c>
      <c r="I1706" s="10">
        <v>4.9999999999999991</v>
      </c>
      <c r="J1706" s="4">
        <v>581133.09292738943</v>
      </c>
      <c r="K1706" s="4">
        <v>417740.73893366422</v>
      </c>
      <c r="L1706" s="4">
        <v>254348.38493993907</v>
      </c>
      <c r="M1706" s="4">
        <v>7206439.9254058292</v>
      </c>
      <c r="N1706" s="4">
        <v>4298265.8538162783</v>
      </c>
      <c r="O1706" s="4">
        <v>21075728.212976899</v>
      </c>
      <c r="P1706" s="4" t="s">
        <v>5</v>
      </c>
      <c r="Q1706" s="4" t="s">
        <v>5</v>
      </c>
      <c r="R1706" s="4">
        <v>2.8720555906640413</v>
      </c>
      <c r="S1706" s="4">
        <v>1.700830711900128</v>
      </c>
      <c r="T1706" s="4">
        <v>90.811475535556369</v>
      </c>
      <c r="U1706" s="4">
        <v>4.3761709229126788</v>
      </c>
      <c r="V1706" s="4">
        <v>-3.7242182591784152</v>
      </c>
      <c r="W1706" s="4">
        <v>0.51462826158328756</v>
      </c>
      <c r="X1706" s="4" t="s">
        <v>5</v>
      </c>
      <c r="Y1706" s="3"/>
    </row>
    <row r="1707" spans="1:25">
      <c r="A1707" s="3" t="s">
        <v>4562</v>
      </c>
      <c r="B1707" s="3" t="s">
        <v>4563</v>
      </c>
      <c r="C1707" s="3" t="s">
        <v>4564</v>
      </c>
      <c r="D1707" s="4">
        <v>1.8735041640607003E-4</v>
      </c>
      <c r="E1707" s="4">
        <v>1.5095222156237586E-4</v>
      </c>
      <c r="F1707" s="4">
        <v>3.6398194843694171E-5</v>
      </c>
      <c r="G1707" s="10">
        <v>769</v>
      </c>
      <c r="H1707" s="4">
        <v>2.0521531818041341</v>
      </c>
      <c r="I1707" s="10">
        <v>4</v>
      </c>
      <c r="J1707" s="4">
        <v>952203.38739649404</v>
      </c>
      <c r="K1707" s="4">
        <v>952203.38739649404</v>
      </c>
      <c r="L1707" s="4">
        <v>952203.38739649404</v>
      </c>
      <c r="M1707" s="4">
        <v>13967653.443725815</v>
      </c>
      <c r="N1707" s="4">
        <v>12927595.911732309</v>
      </c>
      <c r="O1707" s="4">
        <v>3839057.0245768754</v>
      </c>
      <c r="P1707" s="4" t="s">
        <v>5</v>
      </c>
      <c r="Q1707" s="4" t="s">
        <v>5</v>
      </c>
      <c r="R1707" s="4">
        <v>2.5305142548185642</v>
      </c>
      <c r="S1707" s="4">
        <v>1.0496787811297223</v>
      </c>
      <c r="T1707" s="4">
        <v>80.572130266952058</v>
      </c>
      <c r="U1707" s="4">
        <v>3.216375619486513</v>
      </c>
      <c r="V1707" s="4">
        <v>-3.727345337303797</v>
      </c>
      <c r="W1707" s="4">
        <v>0.51150118345790574</v>
      </c>
      <c r="X1707" s="4" t="s">
        <v>193</v>
      </c>
      <c r="Y1707" s="3"/>
    </row>
    <row r="1708" spans="1:25">
      <c r="A1708" s="3" t="s">
        <v>4568</v>
      </c>
      <c r="B1708" s="3" t="s">
        <v>4569</v>
      </c>
      <c r="C1708" s="3" t="s">
        <v>4570</v>
      </c>
      <c r="D1708" s="4">
        <v>1.870380483216654E-4</v>
      </c>
      <c r="E1708" s="4">
        <v>1.4945398181110458E-4</v>
      </c>
      <c r="F1708" s="4">
        <v>3.7584066510560824E-5</v>
      </c>
      <c r="G1708" s="10">
        <v>777</v>
      </c>
      <c r="H1708" s="4">
        <v>1.9915082577306129</v>
      </c>
      <c r="I1708" s="10">
        <v>4.9999999999999991</v>
      </c>
      <c r="J1708" s="4">
        <v>1052911.1424335707</v>
      </c>
      <c r="K1708" s="4">
        <v>1052911.1424335707</v>
      </c>
      <c r="L1708" s="4">
        <v>1052911.1424335707</v>
      </c>
      <c r="M1708" s="4">
        <v>5774493.7444019113</v>
      </c>
      <c r="N1708" s="4">
        <v>14799204.336241823</v>
      </c>
      <c r="O1708" s="4">
        <v>9802479.1259133909</v>
      </c>
      <c r="P1708" s="4" t="s">
        <v>193</v>
      </c>
      <c r="Q1708" s="4" t="s">
        <v>5</v>
      </c>
      <c r="R1708" s="4">
        <v>1.7292318820326122</v>
      </c>
      <c r="S1708" s="4">
        <v>1.0172155835262522</v>
      </c>
      <c r="T1708" s="4">
        <v>79.905657245779054</v>
      </c>
      <c r="U1708" s="4">
        <v>3.1623792581390884</v>
      </c>
      <c r="V1708" s="4">
        <v>-3.7280700378736027</v>
      </c>
      <c r="W1708" s="4">
        <v>0.51077648288810007</v>
      </c>
      <c r="X1708" s="4" t="s">
        <v>193</v>
      </c>
      <c r="Y1708" s="3"/>
    </row>
    <row r="1709" spans="1:25">
      <c r="A1709" s="3" t="s">
        <v>2427</v>
      </c>
      <c r="B1709" s="3" t="s">
        <v>2428</v>
      </c>
      <c r="C1709" s="3" t="s">
        <v>2429</v>
      </c>
      <c r="D1709" s="4">
        <v>1.864050831248848E-4</v>
      </c>
      <c r="E1709" s="4">
        <v>1.3768524169577575E-4</v>
      </c>
      <c r="F1709" s="4">
        <v>4.8719841429109052E-5</v>
      </c>
      <c r="G1709" s="10">
        <v>840</v>
      </c>
      <c r="H1709" s="4">
        <v>1.4987925843783889</v>
      </c>
      <c r="I1709" s="10">
        <v>4</v>
      </c>
      <c r="J1709" s="4">
        <v>1365890.7449244007</v>
      </c>
      <c r="K1709" s="4">
        <v>1365890.7449244007</v>
      </c>
      <c r="L1709" s="4">
        <v>1365890.7449244007</v>
      </c>
      <c r="M1709" s="4">
        <v>8452013.8023721762</v>
      </c>
      <c r="N1709" s="4">
        <v>5946172.7097256891</v>
      </c>
      <c r="O1709" s="4">
        <v>14925564.650037659</v>
      </c>
      <c r="P1709" s="4" t="s">
        <v>5</v>
      </c>
      <c r="Q1709" s="4" t="s">
        <v>5</v>
      </c>
      <c r="R1709" s="4">
        <v>1.7433934616305375</v>
      </c>
      <c r="S1709" s="4">
        <v>0.76334146579822448</v>
      </c>
      <c r="T1709" s="4">
        <v>73.86345875746936</v>
      </c>
      <c r="U1709" s="4">
        <v>2.733814609276791</v>
      </c>
      <c r="V1709" s="4">
        <v>-3.7295422489402532</v>
      </c>
      <c r="W1709" s="4">
        <v>0.50930427182144955</v>
      </c>
      <c r="X1709" s="4" t="s">
        <v>5</v>
      </c>
      <c r="Y1709" s="3"/>
    </row>
    <row r="1710" spans="1:25">
      <c r="A1710" s="3" t="s">
        <v>4457</v>
      </c>
      <c r="B1710" s="3" t="s">
        <v>4458</v>
      </c>
      <c r="C1710" s="3" t="s">
        <v>4459</v>
      </c>
      <c r="D1710" s="4">
        <v>1.8557401526044157E-4</v>
      </c>
      <c r="E1710" s="4">
        <v>1.7973183955404386E-4</v>
      </c>
      <c r="F1710" s="4">
        <v>5.842175706397717E-6</v>
      </c>
      <c r="G1710" s="10">
        <v>556</v>
      </c>
      <c r="H1710" s="4">
        <v>4.9431964465554312</v>
      </c>
      <c r="I1710" s="10">
        <v>4</v>
      </c>
      <c r="J1710" s="4">
        <v>135583.33417183728</v>
      </c>
      <c r="K1710" s="4">
        <v>135583.33417183728</v>
      </c>
      <c r="L1710" s="4">
        <v>135583.33417183728</v>
      </c>
      <c r="M1710" s="4">
        <v>20559919.441499833</v>
      </c>
      <c r="N1710" s="4">
        <v>9019966.8196256105</v>
      </c>
      <c r="O1710" s="4">
        <v>3285781.1592702079</v>
      </c>
      <c r="P1710" s="4" t="s">
        <v>193</v>
      </c>
      <c r="Q1710" s="4" t="s">
        <v>5</v>
      </c>
      <c r="R1710" s="4">
        <v>3.2692715884777601</v>
      </c>
      <c r="S1710" s="4">
        <v>2.5079983669279815</v>
      </c>
      <c r="T1710" s="4">
        <v>96.851835264652436</v>
      </c>
      <c r="U1710" s="4">
        <v>5.9664553173559227</v>
      </c>
      <c r="V1710" s="4">
        <v>-3.7314828353318776</v>
      </c>
      <c r="W1710" s="4">
        <v>0.50736368542982513</v>
      </c>
      <c r="X1710" s="4" t="s">
        <v>193</v>
      </c>
      <c r="Y1710" s="3"/>
    </row>
    <row r="1711" spans="1:25">
      <c r="A1711" s="3" t="s">
        <v>4622</v>
      </c>
      <c r="B1711" s="3" t="s">
        <v>4623</v>
      </c>
      <c r="C1711" s="3" t="s">
        <v>4624</v>
      </c>
      <c r="D1711" s="4">
        <v>1.8465381249843619E-4</v>
      </c>
      <c r="E1711" s="4">
        <v>1.3183250061707811E-4</v>
      </c>
      <c r="F1711" s="4">
        <v>5.2821311881358075E-5</v>
      </c>
      <c r="G1711" s="10">
        <v>858</v>
      </c>
      <c r="H1711" s="4">
        <v>1.3195140431192596</v>
      </c>
      <c r="I1711" s="10">
        <v>6</v>
      </c>
      <c r="J1711" s="4">
        <v>1507904.7579865642</v>
      </c>
      <c r="K1711" s="4">
        <v>459261.00230269413</v>
      </c>
      <c r="L1711" s="4">
        <v>2556548.5136704338</v>
      </c>
      <c r="M1711" s="4">
        <v>10927923.152490919</v>
      </c>
      <c r="N1711" s="4">
        <v>12059701.104231155</v>
      </c>
      <c r="O1711" s="4">
        <v>5596091.5131063554</v>
      </c>
      <c r="P1711" s="4" t="s">
        <v>193</v>
      </c>
      <c r="Q1711" s="4" t="s">
        <v>5</v>
      </c>
      <c r="R1711" s="4">
        <v>1.1225229794431797</v>
      </c>
      <c r="S1711" s="4">
        <v>0.66662482772950915</v>
      </c>
      <c r="T1711" s="4">
        <v>71.394410347305765</v>
      </c>
      <c r="U1711" s="4">
        <v>2.5829510715337469</v>
      </c>
      <c r="V1711" s="4">
        <v>-3.7336417211571122</v>
      </c>
      <c r="W1711" s="4">
        <v>0.50520479960459053</v>
      </c>
      <c r="X1711" s="4" t="s">
        <v>193</v>
      </c>
      <c r="Y1711" s="3"/>
    </row>
    <row r="1712" spans="1:25">
      <c r="A1712" s="3" t="s">
        <v>4616</v>
      </c>
      <c r="B1712" s="3" t="s">
        <v>4617</v>
      </c>
      <c r="C1712" s="3" t="s">
        <v>4618</v>
      </c>
      <c r="D1712" s="4">
        <v>1.8292951565386552E-4</v>
      </c>
      <c r="E1712" s="4">
        <v>1.3268191840603322E-4</v>
      </c>
      <c r="F1712" s="4">
        <v>5.0247597247832308E-5</v>
      </c>
      <c r="G1712" s="10">
        <v>849</v>
      </c>
      <c r="H1712" s="4">
        <v>1.400845260960776</v>
      </c>
      <c r="I1712" s="10">
        <v>4</v>
      </c>
      <c r="J1712" s="4">
        <v>3286261.1633727541</v>
      </c>
      <c r="K1712" s="4">
        <v>669002.24744880642</v>
      </c>
      <c r="L1712" s="4">
        <v>272418.15466440393</v>
      </c>
      <c r="M1712" s="4">
        <v>10038132.877615493</v>
      </c>
      <c r="N1712" s="4">
        <v>13361963.807153188</v>
      </c>
      <c r="O1712" s="4">
        <v>5170494.6936396891</v>
      </c>
      <c r="P1712" s="4" t="s">
        <v>193</v>
      </c>
      <c r="Q1712" s="4" t="s">
        <v>5</v>
      </c>
      <c r="R1712" s="4">
        <v>2.2605685061411256</v>
      </c>
      <c r="S1712" s="4">
        <v>0.7020060132343966</v>
      </c>
      <c r="T1712" s="4">
        <v>72.531716892035348</v>
      </c>
      <c r="U1712" s="4">
        <v>2.6510229567588932</v>
      </c>
      <c r="V1712" s="4">
        <v>-3.7377162155109125</v>
      </c>
      <c r="W1712" s="4">
        <v>0.50113030525079028</v>
      </c>
      <c r="X1712" s="4" t="s">
        <v>193</v>
      </c>
      <c r="Y1712" s="3"/>
    </row>
    <row r="1713" spans="1:25">
      <c r="A1713" s="3" t="s">
        <v>5246</v>
      </c>
      <c r="B1713" s="3" t="s">
        <v>5247</v>
      </c>
      <c r="C1713" s="3" t="s">
        <v>5248</v>
      </c>
      <c r="D1713" s="4">
        <v>1.8075326144762637E-4</v>
      </c>
      <c r="E1713" s="4">
        <v>0</v>
      </c>
      <c r="F1713" s="4">
        <v>1.8075326144762637E-4</v>
      </c>
      <c r="G1713" s="10">
        <v>1397</v>
      </c>
      <c r="H1713" s="4">
        <v>-10</v>
      </c>
      <c r="I1713" s="10">
        <v>4.9999999999999991</v>
      </c>
      <c r="J1713" s="4">
        <v>3261482.1936926795</v>
      </c>
      <c r="K1713" s="4">
        <v>9231053.6381166857</v>
      </c>
      <c r="L1713" s="4">
        <v>3593216.9570056964</v>
      </c>
      <c r="M1713" s="4">
        <v>4222694.2047047941</v>
      </c>
      <c r="N1713" s="4">
        <v>8387967.8391632866</v>
      </c>
      <c r="O1713" s="4">
        <v>3711667.5003827708</v>
      </c>
      <c r="P1713" s="4" t="s">
        <v>193</v>
      </c>
      <c r="Q1713" s="4" t="s">
        <v>5</v>
      </c>
      <c r="R1713" s="4">
        <v>11.273920560897865</v>
      </c>
      <c r="S1713" s="4">
        <v>-4.942357939717092</v>
      </c>
      <c r="T1713" s="4" t="s">
        <v>401</v>
      </c>
      <c r="U1713" s="4">
        <v>-7.6564853878395844E-2</v>
      </c>
      <c r="V1713" s="4">
        <v>-3.7429138577074106</v>
      </c>
      <c r="W1713" s="4">
        <v>0.49593266305429218</v>
      </c>
      <c r="X1713" s="4" t="s">
        <v>193</v>
      </c>
      <c r="Y1713" s="3"/>
    </row>
    <row r="1714" spans="1:25">
      <c r="A1714" s="3" t="s">
        <v>5276</v>
      </c>
      <c r="B1714" s="3" t="s">
        <v>5277</v>
      </c>
      <c r="C1714" s="3" t="s">
        <v>5278</v>
      </c>
      <c r="D1714" s="4">
        <v>1.804315564596651E-4</v>
      </c>
      <c r="E1714" s="4">
        <v>0</v>
      </c>
      <c r="F1714" s="4">
        <v>1.804315564596651E-4</v>
      </c>
      <c r="G1714" s="10">
        <v>1396</v>
      </c>
      <c r="H1714" s="4">
        <v>-10</v>
      </c>
      <c r="I1714" s="10">
        <v>4</v>
      </c>
      <c r="J1714" s="4">
        <v>5207980.8748420961</v>
      </c>
      <c r="K1714" s="4">
        <v>7861512.2679465022</v>
      </c>
      <c r="L1714" s="4">
        <v>2554449.48173769</v>
      </c>
      <c r="M1714" s="4">
        <v>1791042.4795761311</v>
      </c>
      <c r="N1714" s="4">
        <v>6587422.5069346335</v>
      </c>
      <c r="O1714" s="4">
        <v>8347994.7573449081</v>
      </c>
      <c r="P1714" s="4" t="s">
        <v>5</v>
      </c>
      <c r="Q1714" s="4" t="s">
        <v>5</v>
      </c>
      <c r="R1714" s="4">
        <v>10.531190191391342</v>
      </c>
      <c r="S1714" s="4">
        <v>-4.9346479426659648</v>
      </c>
      <c r="T1714" s="4" t="s">
        <v>401</v>
      </c>
      <c r="U1714" s="4">
        <v>-0.17340970552656146</v>
      </c>
      <c r="V1714" s="4">
        <v>-3.7436875045003668</v>
      </c>
      <c r="W1714" s="4">
        <v>0.49515901626133596</v>
      </c>
      <c r="X1714" s="4" t="s">
        <v>193</v>
      </c>
      <c r="Y1714" s="3"/>
    </row>
    <row r="1715" spans="1:25">
      <c r="A1715" s="3" t="s">
        <v>4907</v>
      </c>
      <c r="B1715" s="3" t="s">
        <v>4908</v>
      </c>
      <c r="C1715" s="3" t="s">
        <v>4909</v>
      </c>
      <c r="D1715" s="4">
        <v>1.8025167396721318E-4</v>
      </c>
      <c r="E1715" s="4">
        <v>5.4575010455317695E-5</v>
      </c>
      <c r="F1715" s="4">
        <v>1.2567666351189549E-4</v>
      </c>
      <c r="G1715" s="10">
        <v>1047</v>
      </c>
      <c r="H1715" s="4">
        <v>-1.2034043785932764</v>
      </c>
      <c r="I1715" s="10">
        <v>4.9999999999999991</v>
      </c>
      <c r="J1715" s="4">
        <v>1781369.4058507541</v>
      </c>
      <c r="K1715" s="4">
        <v>3990508.0003230153</v>
      </c>
      <c r="L1715" s="4">
        <v>2531649.6521234047</v>
      </c>
      <c r="M1715" s="4">
        <v>4127553.5617620461</v>
      </c>
      <c r="N1715" s="4">
        <v>18028159.872482795</v>
      </c>
      <c r="O1715" s="4">
        <v>1858909.9176790272</v>
      </c>
      <c r="P1715" s="4" t="s">
        <v>193</v>
      </c>
      <c r="Q1715" s="4" t="s">
        <v>5</v>
      </c>
      <c r="R1715" s="4">
        <v>4.6725560257840932</v>
      </c>
      <c r="S1715" s="4">
        <v>-0.59535522688703935</v>
      </c>
      <c r="T1715" s="4">
        <v>30.277117129710877</v>
      </c>
      <c r="U1715" s="4">
        <v>0.9018795724430454</v>
      </c>
      <c r="V1715" s="4">
        <v>-3.7441206933694331</v>
      </c>
      <c r="W1715" s="4">
        <v>0.49472582739226967</v>
      </c>
      <c r="X1715" s="4" t="s">
        <v>193</v>
      </c>
      <c r="Y1715" s="3"/>
    </row>
    <row r="1716" spans="1:25">
      <c r="A1716" s="3" t="s">
        <v>4640</v>
      </c>
      <c r="B1716" s="3" t="s">
        <v>4641</v>
      </c>
      <c r="C1716" s="3" t="s">
        <v>4642</v>
      </c>
      <c r="D1716" s="4">
        <v>1.7887731892246423E-4</v>
      </c>
      <c r="E1716" s="4">
        <v>1.2707047713625061E-4</v>
      </c>
      <c r="F1716" s="4">
        <v>5.1806841786213622E-5</v>
      </c>
      <c r="G1716" s="10">
        <v>863</v>
      </c>
      <c r="H1716" s="4">
        <v>1.2944143385750186</v>
      </c>
      <c r="I1716" s="10">
        <v>3.0000000000000004</v>
      </c>
      <c r="J1716" s="4">
        <v>1697160.661296274</v>
      </c>
      <c r="K1716" s="4">
        <v>592472.76345403399</v>
      </c>
      <c r="L1716" s="4">
        <v>1588930.9828812946</v>
      </c>
      <c r="M1716" s="4">
        <v>16774832.441973906</v>
      </c>
      <c r="N1716" s="4">
        <v>3246952.5797298513</v>
      </c>
      <c r="O1716" s="4">
        <v>8171386.5533485357</v>
      </c>
      <c r="P1716" s="4" t="s">
        <v>193</v>
      </c>
      <c r="Q1716" s="4" t="s">
        <v>5</v>
      </c>
      <c r="R1716" s="4">
        <v>3.2630947422239411</v>
      </c>
      <c r="S1716" s="4">
        <v>0.63607753288624391</v>
      </c>
      <c r="T1716" s="4">
        <v>71.037780475304587</v>
      </c>
      <c r="U1716" s="4">
        <v>2.5620709637597536</v>
      </c>
      <c r="V1716" s="4">
        <v>-3.7474447231066477</v>
      </c>
      <c r="W1716" s="4">
        <v>0.49140179765505509</v>
      </c>
      <c r="X1716" s="4" t="s">
        <v>193</v>
      </c>
      <c r="Y1716" s="3"/>
    </row>
    <row r="1717" spans="1:25">
      <c r="A1717" s="3" t="s">
        <v>2355</v>
      </c>
      <c r="B1717" s="3" t="s">
        <v>2356</v>
      </c>
      <c r="C1717" s="3" t="s">
        <v>2357</v>
      </c>
      <c r="D1717" s="4">
        <v>1.7697724431249494E-4</v>
      </c>
      <c r="E1717" s="4">
        <v>1.7697724431249494E-4</v>
      </c>
      <c r="F1717" s="4">
        <v>0</v>
      </c>
      <c r="G1717" s="10" t="s">
        <v>401</v>
      </c>
      <c r="H1717" s="4">
        <v>10</v>
      </c>
      <c r="I1717" s="10">
        <v>4.9999999999999991</v>
      </c>
      <c r="J1717" s="4" t="s">
        <v>401</v>
      </c>
      <c r="K1717" s="4" t="s">
        <v>401</v>
      </c>
      <c r="L1717" s="4" t="s">
        <v>401</v>
      </c>
      <c r="M1717" s="4">
        <v>5781914.184520008</v>
      </c>
      <c r="N1717" s="4">
        <v>7241707.5459229052</v>
      </c>
      <c r="O1717" s="4">
        <v>18707441.149550136</v>
      </c>
      <c r="P1717" s="4" t="s">
        <v>193</v>
      </c>
      <c r="Q1717" s="4" t="s">
        <v>5</v>
      </c>
      <c r="R1717" s="4">
        <v>2.2331159440986559</v>
      </c>
      <c r="S1717" s="4" t="s">
        <v>401</v>
      </c>
      <c r="T1717" s="4">
        <v>99.804878048780495</v>
      </c>
      <c r="U1717" s="4">
        <v>10</v>
      </c>
      <c r="V1717" s="4">
        <v>-3.7520825715186659</v>
      </c>
      <c r="W1717" s="4">
        <v>0.4867639492430369</v>
      </c>
      <c r="X1717" s="4" t="s">
        <v>5</v>
      </c>
      <c r="Y1717" s="3"/>
    </row>
    <row r="1718" spans="1:25">
      <c r="A1718" s="3" t="s">
        <v>2373</v>
      </c>
      <c r="B1718" s="3" t="s">
        <v>2374</v>
      </c>
      <c r="C1718" s="3" t="s">
        <v>2375</v>
      </c>
      <c r="D1718" s="4">
        <v>1.7633470407651191E-4</v>
      </c>
      <c r="E1718" s="4">
        <v>1.6515808191280336E-4</v>
      </c>
      <c r="F1718" s="4">
        <v>1.1176622163708549E-5</v>
      </c>
      <c r="G1718" s="10">
        <v>646</v>
      </c>
      <c r="H1718" s="4">
        <v>3.8852914257506792</v>
      </c>
      <c r="I1718" s="10">
        <v>4</v>
      </c>
      <c r="J1718" s="4">
        <v>316356.3908738498</v>
      </c>
      <c r="K1718" s="4">
        <v>37818.179843526552</v>
      </c>
      <c r="L1718" s="4">
        <v>594894.60190417303</v>
      </c>
      <c r="M1718" s="4">
        <v>6698272.2851754101</v>
      </c>
      <c r="N1718" s="4">
        <v>9018705.3446147069</v>
      </c>
      <c r="O1718" s="4">
        <v>14949812.087881424</v>
      </c>
      <c r="P1718" s="4" t="s">
        <v>193</v>
      </c>
      <c r="Q1718" s="4" t="s">
        <v>5</v>
      </c>
      <c r="R1718" s="4">
        <v>1.5158175606198723</v>
      </c>
      <c r="S1718" s="4">
        <v>1.8850824554491894</v>
      </c>
      <c r="T1718" s="4">
        <v>93.66170021820605</v>
      </c>
      <c r="U1718" s="4">
        <v>4.9332989589812195</v>
      </c>
      <c r="V1718" s="4">
        <v>-3.7536622066700076</v>
      </c>
      <c r="W1718" s="4">
        <v>0.48518431409169516</v>
      </c>
      <c r="X1718" s="4" t="s">
        <v>5</v>
      </c>
      <c r="Y1718" s="3"/>
    </row>
    <row r="1719" spans="1:25">
      <c r="A1719" s="3" t="s">
        <v>4952</v>
      </c>
      <c r="B1719" s="3" t="s">
        <v>4953</v>
      </c>
      <c r="C1719" s="3" t="s">
        <v>4954</v>
      </c>
      <c r="D1719" s="4">
        <v>1.7621820301567278E-4</v>
      </c>
      <c r="E1719" s="4">
        <v>4.6809139146996983E-5</v>
      </c>
      <c r="F1719" s="4">
        <v>1.2940906386867579E-4</v>
      </c>
      <c r="G1719" s="10">
        <v>1067</v>
      </c>
      <c r="H1719" s="4">
        <v>-1.467076529645168</v>
      </c>
      <c r="I1719" s="10">
        <v>4</v>
      </c>
      <c r="J1719" s="4">
        <v>4129276.1639323183</v>
      </c>
      <c r="K1719" s="4">
        <v>5217040.1534238476</v>
      </c>
      <c r="L1719" s="4">
        <v>2224394.8054166012</v>
      </c>
      <c r="M1719" s="4">
        <v>6875170.2772764806</v>
      </c>
      <c r="N1719" s="4">
        <v>5862915.3590061022</v>
      </c>
      <c r="O1719" s="4">
        <v>7286174.1210224582</v>
      </c>
      <c r="P1719" s="4" t="s">
        <v>193</v>
      </c>
      <c r="Q1719" s="4" t="s">
        <v>5</v>
      </c>
      <c r="R1719" s="4">
        <v>0.9253841096979929</v>
      </c>
      <c r="S1719" s="4">
        <v>-0.71138143194337566</v>
      </c>
      <c r="T1719" s="4">
        <v>26.563169040393515</v>
      </c>
      <c r="U1719" s="4">
        <v>0.78528192112467432</v>
      </c>
      <c r="V1719" s="4">
        <v>-3.7539492317869878</v>
      </c>
      <c r="W1719" s="4">
        <v>0.48489728897471496</v>
      </c>
      <c r="X1719" s="4" t="s">
        <v>193</v>
      </c>
      <c r="Y1719" s="3"/>
    </row>
    <row r="1720" spans="1:25">
      <c r="A1720" s="3" t="s">
        <v>4601</v>
      </c>
      <c r="B1720" s="3" t="s">
        <v>4602</v>
      </c>
      <c r="C1720" s="3" t="s">
        <v>4603</v>
      </c>
      <c r="D1720" s="4">
        <v>1.7451201916463942E-4</v>
      </c>
      <c r="E1720" s="4">
        <v>1.4076294132695812E-4</v>
      </c>
      <c r="F1720" s="4">
        <v>3.3749077837681306E-5</v>
      </c>
      <c r="G1720" s="10">
        <v>781</v>
      </c>
      <c r="H1720" s="4">
        <v>2.060347577994484</v>
      </c>
      <c r="I1720" s="10">
        <v>8</v>
      </c>
      <c r="J1720" s="4">
        <v>856751.77823817905</v>
      </c>
      <c r="K1720" s="4">
        <v>856751.77823817905</v>
      </c>
      <c r="L1720" s="4">
        <v>856751.77823817905</v>
      </c>
      <c r="M1720" s="4">
        <v>15293394.575539464</v>
      </c>
      <c r="N1720" s="4">
        <v>3316039.3611602965</v>
      </c>
      <c r="O1720" s="4">
        <v>10109372.070562825</v>
      </c>
      <c r="P1720" s="4" t="s">
        <v>5</v>
      </c>
      <c r="Q1720" s="4" t="s">
        <v>5</v>
      </c>
      <c r="R1720" s="4">
        <v>2.7562141802348803</v>
      </c>
      <c r="S1720" s="4">
        <v>0.99035111131081111</v>
      </c>
      <c r="T1720" s="4">
        <v>80.660886282083808</v>
      </c>
      <c r="U1720" s="4">
        <v>3.2236906065252295</v>
      </c>
      <c r="V1720" s="4">
        <v>-3.7581746565149889</v>
      </c>
      <c r="W1720" s="4">
        <v>0.48067186424671382</v>
      </c>
      <c r="X1720" s="4" t="s">
        <v>193</v>
      </c>
      <c r="Y1720" s="3"/>
    </row>
    <row r="1721" spans="1:25">
      <c r="A1721" s="3" t="s">
        <v>5057</v>
      </c>
      <c r="B1721" s="3" t="s">
        <v>5058</v>
      </c>
      <c r="C1721" s="3" t="s">
        <v>5059</v>
      </c>
      <c r="D1721" s="4">
        <v>1.7405089118545052E-4</v>
      </c>
      <c r="E1721" s="4">
        <v>2.6436361933841691E-5</v>
      </c>
      <c r="F1721" s="4">
        <v>1.4761452925160883E-4</v>
      </c>
      <c r="G1721" s="10">
        <v>1130</v>
      </c>
      <c r="H1721" s="4">
        <v>-2.4812391707865413</v>
      </c>
      <c r="I1721" s="10">
        <v>4</v>
      </c>
      <c r="J1721" s="4">
        <v>2521359.5458420906</v>
      </c>
      <c r="K1721" s="4">
        <v>6659747.0742263952</v>
      </c>
      <c r="L1721" s="4">
        <v>2763013.6373997992</v>
      </c>
      <c r="M1721" s="4">
        <v>2942403.2686144919</v>
      </c>
      <c r="N1721" s="4">
        <v>11744332.351505445</v>
      </c>
      <c r="O1721" s="4">
        <v>4575527.7113240417</v>
      </c>
      <c r="P1721" s="4" t="s">
        <v>193</v>
      </c>
      <c r="Q1721" s="4" t="s">
        <v>5</v>
      </c>
      <c r="R1721" s="4">
        <v>4.7082634464610011</v>
      </c>
      <c r="S1721" s="4">
        <v>-1.1898106853875408</v>
      </c>
      <c r="T1721" s="4">
        <v>15.188869045016185</v>
      </c>
      <c r="U1721" s="4">
        <v>0.44167578526051177</v>
      </c>
      <c r="V1721" s="4">
        <v>-3.7593237486742481</v>
      </c>
      <c r="W1721" s="4">
        <v>0.47952277208745464</v>
      </c>
      <c r="X1721" s="4" t="s">
        <v>193</v>
      </c>
      <c r="Y1721" s="3"/>
    </row>
    <row r="1722" spans="1:25">
      <c r="A1722" s="3" t="s">
        <v>5030</v>
      </c>
      <c r="B1722" s="3" t="s">
        <v>5031</v>
      </c>
      <c r="C1722" s="3" t="s">
        <v>5032</v>
      </c>
      <c r="D1722" s="4">
        <v>1.7208213005775173E-4</v>
      </c>
      <c r="E1722" s="4">
        <v>3.2812412543237585E-5</v>
      </c>
      <c r="F1722" s="4">
        <v>1.3926971751451414E-4</v>
      </c>
      <c r="G1722" s="10">
        <v>1102</v>
      </c>
      <c r="H1722" s="4">
        <v>-2.0855680182757688</v>
      </c>
      <c r="I1722" s="10">
        <v>3.0000000000000004</v>
      </c>
      <c r="J1722" s="4">
        <v>4795923.2038278179</v>
      </c>
      <c r="K1722" s="4">
        <v>5010578.7433060817</v>
      </c>
      <c r="L1722" s="4">
        <v>1914099.9814278933</v>
      </c>
      <c r="M1722" s="4">
        <v>6745312.5752097769</v>
      </c>
      <c r="N1722" s="4">
        <v>9389158.5061498415</v>
      </c>
      <c r="O1722" s="4">
        <v>2998322.355101523</v>
      </c>
      <c r="P1722" s="4" t="s">
        <v>193</v>
      </c>
      <c r="Q1722" s="4" t="s">
        <v>5</v>
      </c>
      <c r="R1722" s="4">
        <v>4.1072097706061639</v>
      </c>
      <c r="S1722" s="4">
        <v>-0.98977365427066166</v>
      </c>
      <c r="T1722" s="4">
        <v>19.067879118084814</v>
      </c>
      <c r="U1722" s="4">
        <v>0.5569999626833585</v>
      </c>
      <c r="V1722" s="4">
        <v>-3.7642642268267634</v>
      </c>
      <c r="W1722" s="4">
        <v>0.47458229393493934</v>
      </c>
      <c r="X1722" s="4" t="s">
        <v>193</v>
      </c>
      <c r="Y1722" s="3"/>
    </row>
    <row r="1723" spans="1:25">
      <c r="A1723" s="3" t="s">
        <v>5090</v>
      </c>
      <c r="B1723" s="3" t="s">
        <v>5091</v>
      </c>
      <c r="C1723" s="3" t="s">
        <v>5092</v>
      </c>
      <c r="D1723" s="4">
        <v>1.6948809090111856E-4</v>
      </c>
      <c r="E1723" s="4">
        <v>1.4223908821997294E-5</v>
      </c>
      <c r="F1723" s="4">
        <v>1.5526418207912127E-4</v>
      </c>
      <c r="G1723" s="10">
        <v>1172</v>
      </c>
      <c r="H1723" s="4">
        <v>-3.4483351660719879</v>
      </c>
      <c r="I1723" s="10">
        <v>4</v>
      </c>
      <c r="J1723" s="4">
        <v>10010968.766468886</v>
      </c>
      <c r="K1723" s="4">
        <v>2064193.6095073479</v>
      </c>
      <c r="L1723" s="4">
        <v>1497152.6211323601</v>
      </c>
      <c r="M1723" s="4">
        <v>7692743.7688597105</v>
      </c>
      <c r="N1723" s="4">
        <v>5493723.6724818703</v>
      </c>
      <c r="O1723" s="4">
        <v>3629515.7333598682</v>
      </c>
      <c r="P1723" s="4" t="s">
        <v>5</v>
      </c>
      <c r="Q1723" s="4" t="s">
        <v>5</v>
      </c>
      <c r="R1723" s="4">
        <v>5.5414643716832819</v>
      </c>
      <c r="S1723" s="4">
        <v>-1.613771576269013</v>
      </c>
      <c r="T1723" s="4">
        <v>8.3922762634076182</v>
      </c>
      <c r="U1723" s="4">
        <v>0.24272081111934285</v>
      </c>
      <c r="V1723" s="4">
        <v>-3.7708608121371934</v>
      </c>
      <c r="W1723" s="4">
        <v>0.46798570862450939</v>
      </c>
      <c r="X1723" s="4" t="s">
        <v>193</v>
      </c>
      <c r="Y1723" s="3"/>
    </row>
    <row r="1724" spans="1:25">
      <c r="A1724" s="3" t="s">
        <v>4625</v>
      </c>
      <c r="B1724" s="3" t="s">
        <v>4626</v>
      </c>
      <c r="C1724" s="3" t="s">
        <v>4627</v>
      </c>
      <c r="D1724" s="4">
        <v>1.6803189200881538E-4</v>
      </c>
      <c r="E1724" s="4">
        <v>1.3178382623803918E-4</v>
      </c>
      <c r="F1724" s="4">
        <v>3.6248065770776204E-5</v>
      </c>
      <c r="G1724" s="10">
        <v>812</v>
      </c>
      <c r="H1724" s="4">
        <v>1.8621974011860625</v>
      </c>
      <c r="I1724" s="10">
        <v>6.9999999999999991</v>
      </c>
      <c r="J1724" s="4">
        <v>699442.73506030464</v>
      </c>
      <c r="K1724" s="4">
        <v>988623.2596104705</v>
      </c>
      <c r="L1724" s="4">
        <v>1277803.7841606364</v>
      </c>
      <c r="M1724" s="4">
        <v>5694856.520991615</v>
      </c>
      <c r="N1724" s="4">
        <v>6352367.6632364029</v>
      </c>
      <c r="O1724" s="4">
        <v>15114115.621927228</v>
      </c>
      <c r="P1724" s="4" t="s">
        <v>193</v>
      </c>
      <c r="Q1724" s="4" t="s">
        <v>5</v>
      </c>
      <c r="R1724" s="4">
        <v>2.0804222526221801</v>
      </c>
      <c r="S1724" s="4">
        <v>0.8645032408100658</v>
      </c>
      <c r="T1724" s="4">
        <v>78.427865485871848</v>
      </c>
      <c r="U1724" s="4">
        <v>3.0481001017226266</v>
      </c>
      <c r="V1724" s="4">
        <v>-3.7746082825064837</v>
      </c>
      <c r="W1724" s="4">
        <v>0.46423823825521904</v>
      </c>
      <c r="X1724" s="4" t="s">
        <v>193</v>
      </c>
      <c r="Y1724" s="3"/>
    </row>
    <row r="1725" spans="1:25">
      <c r="A1725" s="3" t="s">
        <v>5102</v>
      </c>
      <c r="B1725" s="3" t="s">
        <v>5103</v>
      </c>
      <c r="C1725" s="3" t="s">
        <v>5104</v>
      </c>
      <c r="D1725" s="4">
        <v>1.66558812561108E-4</v>
      </c>
      <c r="E1725" s="4">
        <v>1.0264399252400389E-5</v>
      </c>
      <c r="F1725" s="4">
        <v>1.5629441330870762E-4</v>
      </c>
      <c r="G1725" s="10">
        <v>1191</v>
      </c>
      <c r="H1725" s="4">
        <v>-3.9285451126287061</v>
      </c>
      <c r="I1725" s="10">
        <v>6.9999999999999991</v>
      </c>
      <c r="J1725" s="4">
        <v>5940393.5841850881</v>
      </c>
      <c r="K1725" s="4">
        <v>2668103.7463935679</v>
      </c>
      <c r="L1725" s="4">
        <v>2800542.8807490286</v>
      </c>
      <c r="M1725" s="4">
        <v>4325321.541695266</v>
      </c>
      <c r="N1725" s="4">
        <v>12676057.794558281</v>
      </c>
      <c r="O1725" s="4">
        <v>1452674.8582816345</v>
      </c>
      <c r="P1725" s="4" t="s">
        <v>193</v>
      </c>
      <c r="Q1725" s="4" t="s">
        <v>5</v>
      </c>
      <c r="R1725" s="4">
        <v>6.0775146294585563</v>
      </c>
      <c r="S1725" s="4">
        <v>-1.8087577067011298</v>
      </c>
      <c r="T1725" s="4">
        <v>6.1626275395272359</v>
      </c>
      <c r="U1725" s="4">
        <v>0.1780414610097294</v>
      </c>
      <c r="V1725" s="4">
        <v>-3.7784323840150753</v>
      </c>
      <c r="W1725" s="4">
        <v>0.46041413674662746</v>
      </c>
      <c r="X1725" s="4" t="s">
        <v>193</v>
      </c>
      <c r="Y1725" s="3"/>
    </row>
    <row r="1726" spans="1:25">
      <c r="A1726" s="3" t="s">
        <v>4865</v>
      </c>
      <c r="B1726" s="3" t="s">
        <v>4866</v>
      </c>
      <c r="C1726" s="3" t="s">
        <v>4867</v>
      </c>
      <c r="D1726" s="4">
        <v>1.6602204544182512E-4</v>
      </c>
      <c r="E1726" s="4">
        <v>6.7589314507501036E-5</v>
      </c>
      <c r="F1726" s="4">
        <v>9.8432730934324089E-5</v>
      </c>
      <c r="G1726" s="10">
        <v>1004</v>
      </c>
      <c r="H1726" s="4">
        <v>-0.54234293898788877</v>
      </c>
      <c r="I1726" s="10">
        <v>6</v>
      </c>
      <c r="J1726" s="4">
        <v>2939993.6604101597</v>
      </c>
      <c r="K1726" s="4">
        <v>2939993.6604101597</v>
      </c>
      <c r="L1726" s="4">
        <v>2939993.6604101597</v>
      </c>
      <c r="M1726" s="4">
        <v>7344248.0990276374</v>
      </c>
      <c r="N1726" s="4">
        <v>6858219.1426084433</v>
      </c>
      <c r="O1726" s="4">
        <v>6744406.7411401439</v>
      </c>
      <c r="P1726" s="4" t="s">
        <v>193</v>
      </c>
      <c r="Q1726" s="4" t="s">
        <v>5</v>
      </c>
      <c r="R1726" s="4">
        <v>0.26567995628242053</v>
      </c>
      <c r="S1726" s="4">
        <v>-0.24894206948665462</v>
      </c>
      <c r="T1726" s="4">
        <v>40.71104793801895</v>
      </c>
      <c r="U1726" s="4">
        <v>1.2469004040361591</v>
      </c>
      <c r="V1726" s="4">
        <v>-3.7798342398030429</v>
      </c>
      <c r="W1726" s="4">
        <v>0.45901228095865987</v>
      </c>
      <c r="X1726" s="4" t="s">
        <v>193</v>
      </c>
      <c r="Y1726" s="3"/>
    </row>
    <row r="1727" spans="1:25">
      <c r="A1727" s="3" t="s">
        <v>4517</v>
      </c>
      <c r="B1727" s="3" t="s">
        <v>4518</v>
      </c>
      <c r="C1727" s="3" t="s">
        <v>4519</v>
      </c>
      <c r="D1727" s="4">
        <v>1.653406208437692E-4</v>
      </c>
      <c r="E1727" s="4">
        <v>1.653406208437692E-4</v>
      </c>
      <c r="F1727" s="4">
        <v>0</v>
      </c>
      <c r="G1727" s="10" t="s">
        <v>401</v>
      </c>
      <c r="H1727" s="4">
        <v>10</v>
      </c>
      <c r="I1727" s="10">
        <v>3.0000000000000004</v>
      </c>
      <c r="J1727" s="4" t="s">
        <v>401</v>
      </c>
      <c r="K1727" s="4" t="s">
        <v>401</v>
      </c>
      <c r="L1727" s="4" t="s">
        <v>401</v>
      </c>
      <c r="M1727" s="4">
        <v>16542943.688283363</v>
      </c>
      <c r="N1727" s="4">
        <v>11754844.643262969</v>
      </c>
      <c r="O1727" s="4">
        <v>1346890.8869124961</v>
      </c>
      <c r="P1727" s="4" t="s">
        <v>193</v>
      </c>
      <c r="Q1727" s="4" t="s">
        <v>5</v>
      </c>
      <c r="R1727" s="4">
        <v>4.8731860102308904</v>
      </c>
      <c r="S1727" s="4" t="s">
        <v>401</v>
      </c>
      <c r="T1727" s="4">
        <v>99.804878048780495</v>
      </c>
      <c r="U1727" s="4">
        <v>10</v>
      </c>
      <c r="V1727" s="4">
        <v>-3.781620435956361</v>
      </c>
      <c r="W1727" s="4">
        <v>0.45722608480534177</v>
      </c>
      <c r="X1727" s="4" t="s">
        <v>193</v>
      </c>
      <c r="Y1727" s="3"/>
    </row>
    <row r="1728" spans="1:25">
      <c r="A1728" s="3" t="s">
        <v>4607</v>
      </c>
      <c r="B1728" s="3" t="s">
        <v>4608</v>
      </c>
      <c r="C1728" s="3" t="s">
        <v>4609</v>
      </c>
      <c r="D1728" s="4">
        <v>1.5962571066265605E-4</v>
      </c>
      <c r="E1728" s="4">
        <v>1.3660963687106553E-4</v>
      </c>
      <c r="F1728" s="4">
        <v>2.3016073791590512E-5</v>
      </c>
      <c r="G1728" s="10">
        <v>752</v>
      </c>
      <c r="H1728" s="4">
        <v>2.5693456027192236</v>
      </c>
      <c r="I1728" s="10">
        <v>3.0000000000000004</v>
      </c>
      <c r="J1728" s="4">
        <v>550252.13632877159</v>
      </c>
      <c r="K1728" s="4">
        <v>917512.82459666603</v>
      </c>
      <c r="L1728" s="4">
        <v>431025.35032721143</v>
      </c>
      <c r="M1728" s="4">
        <v>4304915.331370499</v>
      </c>
      <c r="N1728" s="4">
        <v>11000482.586743068</v>
      </c>
      <c r="O1728" s="4">
        <v>11415838.497667134</v>
      </c>
      <c r="P1728" s="4" t="s">
        <v>5</v>
      </c>
      <c r="Q1728" s="4" t="s">
        <v>5</v>
      </c>
      <c r="R1728" s="4">
        <v>2.016572992290937</v>
      </c>
      <c r="S1728" s="4">
        <v>1.1355206564079159</v>
      </c>
      <c r="T1728" s="4">
        <v>85.58122391684671</v>
      </c>
      <c r="U1728" s="4">
        <v>3.6860301401162836</v>
      </c>
      <c r="V1728" s="4">
        <v>-3.7968971562207257</v>
      </c>
      <c r="W1728" s="4">
        <v>0.44194936454097711</v>
      </c>
      <c r="X1728" s="4" t="s">
        <v>193</v>
      </c>
      <c r="Y1728" s="3"/>
    </row>
    <row r="1729" spans="1:25">
      <c r="A1729" s="3" t="s">
        <v>4658</v>
      </c>
      <c r="B1729" s="3" t="s">
        <v>4659</v>
      </c>
      <c r="C1729" s="3" t="s">
        <v>4660</v>
      </c>
      <c r="D1729" s="4">
        <v>1.5895758320198035E-4</v>
      </c>
      <c r="E1729" s="4">
        <v>1.2262305088106128E-4</v>
      </c>
      <c r="F1729" s="4">
        <v>3.6334532320919069E-5</v>
      </c>
      <c r="G1729" s="10">
        <v>837</v>
      </c>
      <c r="H1729" s="4">
        <v>1.7548169627496024</v>
      </c>
      <c r="I1729" s="10">
        <v>4.9999999999999991</v>
      </c>
      <c r="J1729" s="4">
        <v>1042836.8523111864</v>
      </c>
      <c r="K1729" s="4">
        <v>823659.08378549467</v>
      </c>
      <c r="L1729" s="4">
        <v>933247.96804834052</v>
      </c>
      <c r="M1729" s="4">
        <v>14718310.466386916</v>
      </c>
      <c r="N1729" s="4">
        <v>7600386.940689614</v>
      </c>
      <c r="O1729" s="4">
        <v>3381793.7750903671</v>
      </c>
      <c r="P1729" s="4" t="s">
        <v>5</v>
      </c>
      <c r="Q1729" s="4" t="s">
        <v>5</v>
      </c>
      <c r="R1729" s="4">
        <v>2.6271455417766596</v>
      </c>
      <c r="S1729" s="4">
        <v>0.77234367987473063</v>
      </c>
      <c r="T1729" s="4">
        <v>77.141994997023573</v>
      </c>
      <c r="U1729" s="4">
        <v>2.9541348730266677</v>
      </c>
      <c r="V1729" s="4">
        <v>-3.7987187488802672</v>
      </c>
      <c r="W1729" s="4">
        <v>0.44012777188143559</v>
      </c>
      <c r="X1729" s="4" t="s">
        <v>193</v>
      </c>
      <c r="Y1729" s="3"/>
    </row>
    <row r="1730" spans="1:25">
      <c r="A1730" s="3" t="s">
        <v>2472</v>
      </c>
      <c r="B1730" s="3" t="s">
        <v>2473</v>
      </c>
      <c r="C1730" s="3" t="s">
        <v>2474</v>
      </c>
      <c r="D1730" s="4">
        <v>1.581659014221611E-4</v>
      </c>
      <c r="E1730" s="4">
        <v>7.5477007360505105E-5</v>
      </c>
      <c r="F1730" s="4">
        <v>8.2688894061656E-5</v>
      </c>
      <c r="G1730" s="10">
        <v>981</v>
      </c>
      <c r="H1730" s="4">
        <v>-0.13165635248957161</v>
      </c>
      <c r="I1730" s="10">
        <v>4</v>
      </c>
      <c r="J1730" s="4">
        <v>1341244.551346103</v>
      </c>
      <c r="K1730" s="4">
        <v>5690934.2658530148</v>
      </c>
      <c r="L1730" s="4">
        <v>352315.27186989388</v>
      </c>
      <c r="M1730" s="4">
        <v>7220353.2506272616</v>
      </c>
      <c r="N1730" s="4">
        <v>6044567.7605761103</v>
      </c>
      <c r="O1730" s="4">
        <v>7708875.7240301678</v>
      </c>
      <c r="P1730" s="4" t="s">
        <v>5</v>
      </c>
      <c r="Q1730" s="4" t="s">
        <v>5</v>
      </c>
      <c r="R1730" s="4">
        <v>1.240019485042595</v>
      </c>
      <c r="S1730" s="4">
        <v>-5.7660134718693024E-2</v>
      </c>
      <c r="T1730" s="4">
        <v>47.720151234777958</v>
      </c>
      <c r="U1730" s="4">
        <v>1.498539771843258</v>
      </c>
      <c r="V1730" s="4">
        <v>-3.8008871391719676</v>
      </c>
      <c r="W1730" s="4">
        <v>0.43795938158973513</v>
      </c>
      <c r="X1730" s="4" t="s">
        <v>5</v>
      </c>
      <c r="Y1730" s="3"/>
    </row>
    <row r="1731" spans="1:25">
      <c r="A1731" s="3" t="s">
        <v>5258</v>
      </c>
      <c r="B1731" s="3" t="s">
        <v>5259</v>
      </c>
      <c r="C1731" s="3" t="s">
        <v>5260</v>
      </c>
      <c r="D1731" s="4">
        <v>1.5480338153767758E-4</v>
      </c>
      <c r="E1731" s="4">
        <v>0</v>
      </c>
      <c r="F1731" s="4">
        <v>1.5480338153767758E-4</v>
      </c>
      <c r="G1731" s="10">
        <v>1368</v>
      </c>
      <c r="H1731" s="4">
        <v>-10</v>
      </c>
      <c r="I1731" s="10">
        <v>6.9999999999999991</v>
      </c>
      <c r="J1731" s="4">
        <v>9929476.4330290649</v>
      </c>
      <c r="K1731" s="4">
        <v>3981299.2327434244</v>
      </c>
      <c r="L1731" s="4">
        <v>737628.77333074925</v>
      </c>
      <c r="M1731" s="4">
        <v>7945171.2407342745</v>
      </c>
      <c r="N1731" s="4">
        <v>4040588.5582558578</v>
      </c>
      <c r="O1731" s="4">
        <v>1121244.9541425412</v>
      </c>
      <c r="P1731" s="4" t="s">
        <v>193</v>
      </c>
      <c r="Q1731" s="4" t="s">
        <v>5</v>
      </c>
      <c r="R1731" s="4">
        <v>13.991863873071912</v>
      </c>
      <c r="S1731" s="4">
        <v>-4.2716038615768008</v>
      </c>
      <c r="T1731" s="4" t="s">
        <v>401</v>
      </c>
      <c r="U1731" s="4">
        <v>-0.56446070338844201</v>
      </c>
      <c r="V1731" s="4">
        <v>-3.8102195567854666</v>
      </c>
      <c r="W1731" s="4">
        <v>0.42862696397623612</v>
      </c>
      <c r="X1731" s="4" t="s">
        <v>193</v>
      </c>
      <c r="Y1731" s="3"/>
    </row>
    <row r="1732" spans="1:25">
      <c r="A1732" s="3" t="s">
        <v>4802</v>
      </c>
      <c r="B1732" s="3" t="s">
        <v>4803</v>
      </c>
      <c r="C1732" s="3" t="s">
        <v>4804</v>
      </c>
      <c r="D1732" s="4">
        <v>1.5423161905222374E-4</v>
      </c>
      <c r="E1732" s="4">
        <v>8.605506622844035E-5</v>
      </c>
      <c r="F1732" s="4">
        <v>6.8176552823783393E-5</v>
      </c>
      <c r="G1732" s="10">
        <v>949</v>
      </c>
      <c r="H1732" s="4">
        <v>0.33598447394777442</v>
      </c>
      <c r="I1732" s="10">
        <v>8</v>
      </c>
      <c r="J1732" s="4">
        <v>1413925.1121456816</v>
      </c>
      <c r="K1732" s="4">
        <v>333172.37004625221</v>
      </c>
      <c r="L1732" s="4">
        <v>2338393.95348803</v>
      </c>
      <c r="M1732" s="4">
        <v>9554479.1913466454</v>
      </c>
      <c r="N1732" s="4">
        <v>881308.49178375443</v>
      </c>
      <c r="O1732" s="4">
        <v>13131616.151656479</v>
      </c>
      <c r="P1732" s="4" t="s">
        <v>5</v>
      </c>
      <c r="Q1732" s="4" t="s">
        <v>5</v>
      </c>
      <c r="R1732" s="4">
        <v>5.7657120126277608</v>
      </c>
      <c r="S1732" s="4">
        <v>0.14347206936685242</v>
      </c>
      <c r="T1732" s="4">
        <v>55.795994853235378</v>
      </c>
      <c r="U1732" s="4">
        <v>1.8174091481618013</v>
      </c>
      <c r="V1732" s="4">
        <v>-3.8118265823667108</v>
      </c>
      <c r="W1732" s="4">
        <v>0.42701993839499197</v>
      </c>
      <c r="X1732" s="4" t="s">
        <v>193</v>
      </c>
      <c r="Y1732" s="3"/>
    </row>
    <row r="1733" spans="1:25">
      <c r="A1733" s="3" t="s">
        <v>4544</v>
      </c>
      <c r="B1733" s="3" t="s">
        <v>4545</v>
      </c>
      <c r="C1733" s="3" t="s">
        <v>4546</v>
      </c>
      <c r="D1733" s="4">
        <v>1.5392212950980625E-4</v>
      </c>
      <c r="E1733" s="4">
        <v>1.5392212950980625E-4</v>
      </c>
      <c r="F1733" s="4">
        <v>0</v>
      </c>
      <c r="G1733" s="10" t="s">
        <v>401</v>
      </c>
      <c r="H1733" s="4">
        <v>10</v>
      </c>
      <c r="I1733" s="10">
        <v>4</v>
      </c>
      <c r="J1733" s="4" t="s">
        <v>401</v>
      </c>
      <c r="K1733" s="4" t="s">
        <v>401</v>
      </c>
      <c r="L1733" s="4" t="s">
        <v>401</v>
      </c>
      <c r="M1733" s="4">
        <v>20740130.130082201</v>
      </c>
      <c r="N1733" s="4">
        <v>2935704.6453730906</v>
      </c>
      <c r="O1733" s="4">
        <v>3921570.6936571477</v>
      </c>
      <c r="P1733" s="4" t="s">
        <v>193</v>
      </c>
      <c r="Q1733" s="4" t="s">
        <v>5</v>
      </c>
      <c r="R1733" s="4">
        <v>3.7806024087550609</v>
      </c>
      <c r="S1733" s="4" t="s">
        <v>401</v>
      </c>
      <c r="T1733" s="4">
        <v>99.804878048780495</v>
      </c>
      <c r="U1733" s="4">
        <v>10</v>
      </c>
      <c r="V1733" s="4">
        <v>-3.8126989368085984</v>
      </c>
      <c r="W1733" s="4">
        <v>0.42614758395310437</v>
      </c>
      <c r="X1733" s="4" t="s">
        <v>193</v>
      </c>
      <c r="Y1733" s="3"/>
    </row>
    <row r="1734" spans="1:25">
      <c r="A1734" s="3" t="s">
        <v>4715</v>
      </c>
      <c r="B1734" s="3" t="s">
        <v>4716</v>
      </c>
      <c r="C1734" s="3" t="s">
        <v>4717</v>
      </c>
      <c r="D1734" s="4">
        <v>1.5147445513850259E-4</v>
      </c>
      <c r="E1734" s="4">
        <v>1.1095968389695661E-4</v>
      </c>
      <c r="F1734" s="4">
        <v>4.0514771241545981E-5</v>
      </c>
      <c r="G1734" s="10">
        <v>870</v>
      </c>
      <c r="H1734" s="4">
        <v>1.4535156829979452</v>
      </c>
      <c r="I1734" s="10">
        <v>4.9999999999999991</v>
      </c>
      <c r="J1734" s="4">
        <v>414650.21856350446</v>
      </c>
      <c r="K1734" s="4">
        <v>1230232.4797994802</v>
      </c>
      <c r="L1734" s="4">
        <v>822441.34918149223</v>
      </c>
      <c r="M1734" s="4">
        <v>3652380.3784853094</v>
      </c>
      <c r="N1734" s="4">
        <v>18841811.254515126</v>
      </c>
      <c r="O1734" s="4">
        <v>2197035.0098794582</v>
      </c>
      <c r="P1734" s="4" t="s">
        <v>193</v>
      </c>
      <c r="Q1734" s="4" t="s">
        <v>5</v>
      </c>
      <c r="R1734" s="4">
        <v>4.0662308868791319</v>
      </c>
      <c r="S1734" s="4">
        <v>0.60929330845323759</v>
      </c>
      <c r="T1734" s="4">
        <v>73.253066859028621</v>
      </c>
      <c r="U1734" s="4">
        <v>2.695435506927085</v>
      </c>
      <c r="V1734" s="4">
        <v>-3.8196606010084739</v>
      </c>
      <c r="W1734" s="4">
        <v>0.41918591975322883</v>
      </c>
      <c r="X1734" s="4" t="s">
        <v>193</v>
      </c>
      <c r="Y1734" s="3"/>
    </row>
    <row r="1735" spans="1:25">
      <c r="A1735" s="3" t="s">
        <v>4898</v>
      </c>
      <c r="B1735" s="3" t="s">
        <v>4899</v>
      </c>
      <c r="C1735" s="3" t="s">
        <v>4900</v>
      </c>
      <c r="D1735" s="4">
        <v>1.4988416143792434E-4</v>
      </c>
      <c r="E1735" s="4">
        <v>5.6513949307847465E-5</v>
      </c>
      <c r="F1735" s="4">
        <v>9.3370212130076873E-5</v>
      </c>
      <c r="G1735" s="10">
        <v>1011</v>
      </c>
      <c r="H1735" s="4">
        <v>-0.72435534965749704</v>
      </c>
      <c r="I1735" s="10">
        <v>2</v>
      </c>
      <c r="J1735" s="4">
        <v>1771961.3478438805</v>
      </c>
      <c r="K1735" s="4">
        <v>1493123.872071632</v>
      </c>
      <c r="L1735" s="4">
        <v>4850211.3728675796</v>
      </c>
      <c r="M1735" s="4">
        <v>4356460.8886194248</v>
      </c>
      <c r="N1735" s="4">
        <v>8865646.3766251616</v>
      </c>
      <c r="O1735" s="4">
        <v>5536015.7715830002</v>
      </c>
      <c r="P1735" s="4" t="s">
        <v>193</v>
      </c>
      <c r="Q1735" s="4" t="s">
        <v>5</v>
      </c>
      <c r="R1735" s="4">
        <v>1.995089707521255</v>
      </c>
      <c r="S1735" s="4">
        <v>-0.30031936737213272</v>
      </c>
      <c r="T1735" s="4">
        <v>37.705084223494254</v>
      </c>
      <c r="U1735" s="4">
        <v>1.1443954992909957</v>
      </c>
      <c r="V1735" s="4">
        <v>-3.8242442575021922</v>
      </c>
      <c r="W1735" s="4">
        <v>0.41460226325951055</v>
      </c>
      <c r="X1735" s="4" t="s">
        <v>193</v>
      </c>
      <c r="Y1735" s="3"/>
    </row>
    <row r="1736" spans="1:25">
      <c r="A1736" s="3" t="s">
        <v>4655</v>
      </c>
      <c r="B1736" s="3" t="s">
        <v>4656</v>
      </c>
      <c r="C1736" s="3" t="s">
        <v>4657</v>
      </c>
      <c r="D1736" s="4">
        <v>1.4787585074830137E-4</v>
      </c>
      <c r="E1736" s="4">
        <v>1.2267076891834167E-4</v>
      </c>
      <c r="F1736" s="4">
        <v>2.5205081829959706E-5</v>
      </c>
      <c r="G1736" s="10">
        <v>795</v>
      </c>
      <c r="H1736" s="4">
        <v>2.2830049684781053</v>
      </c>
      <c r="I1736" s="10">
        <v>2</v>
      </c>
      <c r="J1736" s="4">
        <v>969228.73649684538</v>
      </c>
      <c r="K1736" s="4">
        <v>470404.03156566923</v>
      </c>
      <c r="L1736" s="4">
        <v>680050.15600324341</v>
      </c>
      <c r="M1736" s="4">
        <v>12198010.983418839</v>
      </c>
      <c r="N1736" s="4">
        <v>7290064.0880075144</v>
      </c>
      <c r="O1736" s="4">
        <v>4905582.38764513</v>
      </c>
      <c r="P1736" s="4" t="s">
        <v>193</v>
      </c>
      <c r="Q1736" s="4" t="s">
        <v>5</v>
      </c>
      <c r="R1736" s="4">
        <v>1.7325730387119906</v>
      </c>
      <c r="S1736" s="4">
        <v>0.93316407362381615</v>
      </c>
      <c r="T1736" s="4">
        <v>82.955241371452104</v>
      </c>
      <c r="U1736" s="4">
        <v>3.4240906724684117</v>
      </c>
      <c r="V1736" s="4">
        <v>-3.8301027438062452</v>
      </c>
      <c r="W1736" s="4">
        <v>0.40874377695545761</v>
      </c>
      <c r="X1736" s="4" t="s">
        <v>193</v>
      </c>
      <c r="Y1736" s="3"/>
    </row>
    <row r="1737" spans="1:25">
      <c r="A1737" s="3" t="s">
        <v>5024</v>
      </c>
      <c r="B1737" s="3" t="s">
        <v>5025</v>
      </c>
      <c r="C1737" s="3" t="s">
        <v>5026</v>
      </c>
      <c r="D1737" s="4">
        <v>1.4534555405746303E-4</v>
      </c>
      <c r="E1737" s="4">
        <v>3.3114411217511758E-5</v>
      </c>
      <c r="F1737" s="4">
        <v>1.1223114283995128E-4</v>
      </c>
      <c r="G1737" s="10">
        <v>1066</v>
      </c>
      <c r="H1737" s="4">
        <v>-1.7609419505410138</v>
      </c>
      <c r="I1737" s="10">
        <v>3.0000000000000004</v>
      </c>
      <c r="J1737" s="4">
        <v>6807591.2690580934</v>
      </c>
      <c r="K1737" s="4">
        <v>1881321.7820934663</v>
      </c>
      <c r="L1737" s="4">
        <v>1029719.9238337653</v>
      </c>
      <c r="M1737" s="4">
        <v>3464219.21834784</v>
      </c>
      <c r="N1737" s="4">
        <v>5025716.4434369169</v>
      </c>
      <c r="O1737" s="4">
        <v>7851103.2325764261</v>
      </c>
      <c r="P1737" s="4" t="s">
        <v>193</v>
      </c>
      <c r="Q1737" s="4" t="s">
        <v>5</v>
      </c>
      <c r="R1737" s="4">
        <v>1.9396132024880355</v>
      </c>
      <c r="S1737" s="4">
        <v>-0.70657491568877495</v>
      </c>
      <c r="T1737" s="4">
        <v>22.783229547165799</v>
      </c>
      <c r="U1737" s="4">
        <v>0.66912740166215379</v>
      </c>
      <c r="V1737" s="4">
        <v>-3.8375982482268283</v>
      </c>
      <c r="W1737" s="4">
        <v>0.40124827253487449</v>
      </c>
      <c r="X1737" s="4" t="s">
        <v>193</v>
      </c>
      <c r="Y1737" s="3"/>
    </row>
    <row r="1738" spans="1:25">
      <c r="A1738" s="3" t="s">
        <v>4943</v>
      </c>
      <c r="B1738" s="3" t="s">
        <v>4944</v>
      </c>
      <c r="C1738" s="3" t="s">
        <v>4945</v>
      </c>
      <c r="D1738" s="4">
        <v>1.4044890497573584E-4</v>
      </c>
      <c r="E1738" s="4">
        <v>4.8233322217106076E-5</v>
      </c>
      <c r="F1738" s="4">
        <v>9.2215582758629761E-5</v>
      </c>
      <c r="G1738" s="10">
        <v>1021</v>
      </c>
      <c r="H1738" s="4">
        <v>-0.93498037697287406</v>
      </c>
      <c r="I1738" s="10">
        <v>10.000000000000002</v>
      </c>
      <c r="J1738" s="4">
        <v>584757.18287792441</v>
      </c>
      <c r="K1738" s="4">
        <v>4097481.081247576</v>
      </c>
      <c r="L1738" s="4">
        <v>897372.3414536973</v>
      </c>
      <c r="M1738" s="4">
        <v>3535309.6848363983</v>
      </c>
      <c r="N1738" s="4">
        <v>15029633.771566741</v>
      </c>
      <c r="O1738" s="4">
        <v>1037175.1062155794</v>
      </c>
      <c r="P1738" s="4" t="s">
        <v>5</v>
      </c>
      <c r="Q1738" s="4" t="s">
        <v>5</v>
      </c>
      <c r="R1738" s="4">
        <v>5.6703157822674983</v>
      </c>
      <c r="S1738" s="4">
        <v>-0.36124357955370728</v>
      </c>
      <c r="T1738" s="4">
        <v>34.342255801452445</v>
      </c>
      <c r="U1738" s="4">
        <v>1.0328760699332273</v>
      </c>
      <c r="V1738" s="4">
        <v>-3.8524816424705866</v>
      </c>
      <c r="W1738" s="4">
        <v>0.38636487829111621</v>
      </c>
      <c r="X1738" s="4" t="s">
        <v>193</v>
      </c>
      <c r="Y1738" s="3"/>
    </row>
    <row r="1739" spans="1:25">
      <c r="A1739" s="3" t="s">
        <v>4703</v>
      </c>
      <c r="B1739" s="3" t="s">
        <v>4704</v>
      </c>
      <c r="C1739" s="3" t="s">
        <v>4705</v>
      </c>
      <c r="D1739" s="4">
        <v>1.3987040118486165E-4</v>
      </c>
      <c r="E1739" s="4">
        <v>1.1433620369776376E-4</v>
      </c>
      <c r="F1739" s="4">
        <v>2.5534197487097886E-5</v>
      </c>
      <c r="G1739" s="10">
        <v>820</v>
      </c>
      <c r="H1739" s="4">
        <v>2.1627796719189774</v>
      </c>
      <c r="I1739" s="10">
        <v>2</v>
      </c>
      <c r="J1739" s="4">
        <v>427412.33685740741</v>
      </c>
      <c r="K1739" s="4">
        <v>69461.019017013401</v>
      </c>
      <c r="L1739" s="4">
        <v>785363.65469780145</v>
      </c>
      <c r="M1739" s="4">
        <v>19806612.261653695</v>
      </c>
      <c r="N1739" s="4">
        <v>1696978.2338335309</v>
      </c>
      <c r="O1739" s="4">
        <v>2292179.0607619304</v>
      </c>
      <c r="P1739" s="4" t="s">
        <v>193</v>
      </c>
      <c r="Q1739" s="4" t="s">
        <v>5</v>
      </c>
      <c r="R1739" s="4">
        <v>4.8572790540858799</v>
      </c>
      <c r="S1739" s="4">
        <v>0.83174524217668733</v>
      </c>
      <c r="T1739" s="4">
        <v>81.74438818306507</v>
      </c>
      <c r="U1739" s="4">
        <v>3.3154988929323603</v>
      </c>
      <c r="V1739" s="4">
        <v>-3.8542741794474811</v>
      </c>
      <c r="W1739" s="4">
        <v>0.38457234131422169</v>
      </c>
      <c r="X1739" s="4" t="s">
        <v>193</v>
      </c>
      <c r="Y1739" s="3"/>
    </row>
    <row r="1740" spans="1:25">
      <c r="A1740" s="3" t="s">
        <v>5306</v>
      </c>
      <c r="B1740" s="3" t="s">
        <v>5307</v>
      </c>
      <c r="C1740" s="3" t="s">
        <v>5308</v>
      </c>
      <c r="D1740" s="4">
        <v>1.3853026656213097E-4</v>
      </c>
      <c r="E1740" s="4">
        <v>0</v>
      </c>
      <c r="F1740" s="4">
        <v>1.3853026656213097E-4</v>
      </c>
      <c r="G1740" s="10">
        <v>1344</v>
      </c>
      <c r="H1740" s="4">
        <v>-10</v>
      </c>
      <c r="I1740" s="10">
        <v>3.0000000000000004</v>
      </c>
      <c r="J1740" s="4">
        <v>2408661.6115484866</v>
      </c>
      <c r="K1740" s="4">
        <v>7830816.3760145335</v>
      </c>
      <c r="L1740" s="4">
        <v>1107492.6759624956</v>
      </c>
      <c r="M1740" s="4">
        <v>6438225.6113938717</v>
      </c>
      <c r="N1740" s="4">
        <v>5769986.6998695927</v>
      </c>
      <c r="O1740" s="4">
        <v>1282544.7011121784</v>
      </c>
      <c r="P1740" s="4" t="s">
        <v>193</v>
      </c>
      <c r="Q1740" s="4" t="s">
        <v>5</v>
      </c>
      <c r="R1740" s="4">
        <v>13.050180796910462</v>
      </c>
      <c r="S1740" s="4">
        <v>-3.7908965498980938</v>
      </c>
      <c r="T1740" s="4" t="s">
        <v>401</v>
      </c>
      <c r="U1740" s="4">
        <v>-6.1192703480242194E-2</v>
      </c>
      <c r="V1740" s="4">
        <v>-3.8584553301022289</v>
      </c>
      <c r="W1740" s="4">
        <v>0.38039119065947391</v>
      </c>
      <c r="X1740" s="4" t="s">
        <v>193</v>
      </c>
      <c r="Y1740" s="3"/>
    </row>
    <row r="1741" spans="1:25">
      <c r="A1741" s="3" t="s">
        <v>5036</v>
      </c>
      <c r="B1741" s="3" t="s">
        <v>5037</v>
      </c>
      <c r="C1741" s="3" t="s">
        <v>5038</v>
      </c>
      <c r="D1741" s="4">
        <v>1.3833958066770383E-4</v>
      </c>
      <c r="E1741" s="4">
        <v>3.1635952194291701E-5</v>
      </c>
      <c r="F1741" s="4">
        <v>1.0670362847341213E-4</v>
      </c>
      <c r="G1741" s="10">
        <v>1061</v>
      </c>
      <c r="H1741" s="4">
        <v>-1.7539723115081547</v>
      </c>
      <c r="I1741" s="10">
        <v>4.9999999999999991</v>
      </c>
      <c r="J1741" s="4">
        <v>3064774.9682699512</v>
      </c>
      <c r="K1741" s="4">
        <v>3507026.677810987</v>
      </c>
      <c r="L1741" s="4">
        <v>2622523.2587289144</v>
      </c>
      <c r="M1741" s="4">
        <v>7817963.6958526047</v>
      </c>
      <c r="N1741" s="4">
        <v>4435766.6300046882</v>
      </c>
      <c r="O1741" s="4">
        <v>3355483.4955195957</v>
      </c>
      <c r="P1741" s="4" t="s">
        <v>193</v>
      </c>
      <c r="Q1741" s="4" t="s">
        <v>5</v>
      </c>
      <c r="R1741" s="4">
        <v>2.5432276692854918</v>
      </c>
      <c r="S1741" s="4">
        <v>-0.66614636345014433</v>
      </c>
      <c r="T1741" s="4">
        <v>22.868330264989229</v>
      </c>
      <c r="U1741" s="4">
        <v>0.67171785642128601</v>
      </c>
      <c r="V1741" s="4">
        <v>-3.8590535450804859</v>
      </c>
      <c r="W1741" s="4">
        <v>0.37979297568121684</v>
      </c>
      <c r="X1741" s="4" t="s">
        <v>193</v>
      </c>
      <c r="Y1741" s="3"/>
    </row>
    <row r="1742" spans="1:25">
      <c r="A1742" s="3" t="s">
        <v>5195</v>
      </c>
      <c r="B1742" s="3" t="s">
        <v>5196</v>
      </c>
      <c r="C1742" s="3" t="s">
        <v>5197</v>
      </c>
      <c r="D1742" s="4">
        <v>1.3799647938480107E-4</v>
      </c>
      <c r="E1742" s="4">
        <v>0</v>
      </c>
      <c r="F1742" s="4">
        <v>1.3799647938480107E-4</v>
      </c>
      <c r="G1742" s="10">
        <v>1341</v>
      </c>
      <c r="H1742" s="4">
        <v>-10</v>
      </c>
      <c r="I1742" s="10">
        <v>4</v>
      </c>
      <c r="J1742" s="4">
        <v>7994199.1486574169</v>
      </c>
      <c r="K1742" s="4">
        <v>3486801.0284695113</v>
      </c>
      <c r="L1742" s="4">
        <v>1539133.2597872354</v>
      </c>
      <c r="M1742" s="4">
        <v>6944736.9033836443</v>
      </c>
      <c r="N1742" s="4">
        <v>3016607.2427389924</v>
      </c>
      <c r="O1742" s="4">
        <v>1760544.9384859661</v>
      </c>
      <c r="P1742" s="4" t="s">
        <v>193</v>
      </c>
      <c r="Q1742" s="4" t="s">
        <v>5</v>
      </c>
      <c r="R1742" s="4">
        <v>12.437069131704584</v>
      </c>
      <c r="S1742" s="4">
        <v>-3.7741872858270384</v>
      </c>
      <c r="T1742" s="4" t="s">
        <v>401</v>
      </c>
      <c r="U1742" s="4">
        <v>-0.38275350659113921</v>
      </c>
      <c r="V1742" s="4">
        <v>-3.8601319933325144</v>
      </c>
      <c r="W1742" s="4">
        <v>0.37871452742918832</v>
      </c>
      <c r="X1742" s="4" t="s">
        <v>193</v>
      </c>
      <c r="Y1742" s="3"/>
    </row>
    <row r="1743" spans="1:25">
      <c r="A1743" s="3" t="s">
        <v>4646</v>
      </c>
      <c r="B1743" s="3" t="s">
        <v>4647</v>
      </c>
      <c r="C1743" s="3" t="s">
        <v>4648</v>
      </c>
      <c r="D1743" s="4">
        <v>1.364457004743999E-4</v>
      </c>
      <c r="E1743" s="4">
        <v>1.2628251943089516E-4</v>
      </c>
      <c r="F1743" s="4">
        <v>1.016318104350475E-5</v>
      </c>
      <c r="G1743" s="10">
        <v>728</v>
      </c>
      <c r="H1743" s="4">
        <v>3.6352310120097853</v>
      </c>
      <c r="I1743" s="10">
        <v>6.9999999999999991</v>
      </c>
      <c r="J1743" s="4">
        <v>286915.95108263072</v>
      </c>
      <c r="K1743" s="4">
        <v>286915.95108263072</v>
      </c>
      <c r="L1743" s="4">
        <v>286915.95108263072</v>
      </c>
      <c r="M1743" s="4">
        <v>10458182.791443504</v>
      </c>
      <c r="N1743" s="4">
        <v>4527433.8141302941</v>
      </c>
      <c r="O1743" s="4">
        <v>8617611.790085271</v>
      </c>
      <c r="P1743" s="4" t="s">
        <v>5</v>
      </c>
      <c r="Q1743" s="4" t="s">
        <v>5</v>
      </c>
      <c r="R1743" s="4">
        <v>1.5773158227722581</v>
      </c>
      <c r="S1743" s="4">
        <v>1.3588725304390541</v>
      </c>
      <c r="T1743" s="4">
        <v>92.551483111472919</v>
      </c>
      <c r="U1743" s="4">
        <v>4.6921472332479297</v>
      </c>
      <c r="V1743" s="4">
        <v>-3.8650401447845728</v>
      </c>
      <c r="W1743" s="4">
        <v>0.37380637597712996</v>
      </c>
      <c r="X1743" s="4" t="s">
        <v>193</v>
      </c>
      <c r="Y1743" s="3"/>
    </row>
    <row r="1744" spans="1:25">
      <c r="A1744" s="3" t="s">
        <v>4736</v>
      </c>
      <c r="B1744" s="3" t="s">
        <v>4737</v>
      </c>
      <c r="C1744" s="3" t="s">
        <v>4738</v>
      </c>
      <c r="D1744" s="4">
        <v>1.3621757481804741E-4</v>
      </c>
      <c r="E1744" s="4">
        <v>1.0446541432266314E-4</v>
      </c>
      <c r="F1744" s="4">
        <v>3.1752160495384266E-5</v>
      </c>
      <c r="G1744" s="10">
        <v>862</v>
      </c>
      <c r="H1744" s="4">
        <v>1.7180987191212902</v>
      </c>
      <c r="I1744" s="10">
        <v>4.9999999999999991</v>
      </c>
      <c r="J1744" s="4">
        <v>130374.48271778606</v>
      </c>
      <c r="K1744" s="4">
        <v>1762196.4918972082</v>
      </c>
      <c r="L1744" s="4">
        <v>230734.27569657171</v>
      </c>
      <c r="M1744" s="4">
        <v>3744539.594594894</v>
      </c>
      <c r="N1744" s="4">
        <v>15973637.571392369</v>
      </c>
      <c r="O1744" s="4">
        <v>2581592.1360404114</v>
      </c>
      <c r="P1744" s="4" t="s">
        <v>5</v>
      </c>
      <c r="Q1744" s="4" t="s">
        <v>5</v>
      </c>
      <c r="R1744" s="4">
        <v>3.8771480972214438</v>
      </c>
      <c r="S1744" s="4">
        <v>0.64098769407213529</v>
      </c>
      <c r="T1744" s="4">
        <v>76.69011466560228</v>
      </c>
      <c r="U1744" s="4">
        <v>2.9222075145434903</v>
      </c>
      <c r="V1744" s="4">
        <v>-3.8657668560495591</v>
      </c>
      <c r="W1744" s="4">
        <v>0.37307966471214371</v>
      </c>
      <c r="X1744" s="4" t="s">
        <v>193</v>
      </c>
      <c r="Y1744" s="3"/>
    </row>
    <row r="1745" spans="1:25">
      <c r="A1745" s="3" t="s">
        <v>5069</v>
      </c>
      <c r="B1745" s="3" t="s">
        <v>5070</v>
      </c>
      <c r="C1745" s="3" t="s">
        <v>5071</v>
      </c>
      <c r="D1745" s="4">
        <v>1.3167428362227622E-4</v>
      </c>
      <c r="E1745" s="4">
        <v>2.1425453382112553E-5</v>
      </c>
      <c r="F1745" s="4">
        <v>1.1024883024016367E-4</v>
      </c>
      <c r="G1745" s="10">
        <v>1085</v>
      </c>
      <c r="H1745" s="4">
        <v>-2.3633657100963936</v>
      </c>
      <c r="I1745" s="10">
        <v>4</v>
      </c>
      <c r="J1745" s="4">
        <v>5375048.8026875434</v>
      </c>
      <c r="K1745" s="4">
        <v>234554.45861057114</v>
      </c>
      <c r="L1745" s="4">
        <v>1577892.9701315211</v>
      </c>
      <c r="M1745" s="4">
        <v>12614748.200765558</v>
      </c>
      <c r="N1745" s="4">
        <v>1064979.253371208</v>
      </c>
      <c r="O1745" s="4">
        <v>2741263.3237518854</v>
      </c>
      <c r="P1745" s="4" t="s">
        <v>193</v>
      </c>
      <c r="Q1745" s="4" t="s">
        <v>5</v>
      </c>
      <c r="R1745" s="4">
        <v>7.2844272417269771</v>
      </c>
      <c r="S1745" s="4">
        <v>-0.84690615836255745</v>
      </c>
      <c r="T1745" s="4">
        <v>16.271554925314106</v>
      </c>
      <c r="U1745" s="4">
        <v>0.47370845595876143</v>
      </c>
      <c r="V1745" s="4">
        <v>-3.8804990357556628</v>
      </c>
      <c r="W1745" s="4">
        <v>0.35834748500603997</v>
      </c>
      <c r="X1745" s="4" t="s">
        <v>193</v>
      </c>
      <c r="Y1745" s="3"/>
    </row>
    <row r="1746" spans="1:25">
      <c r="A1746" s="3" t="s">
        <v>4718</v>
      </c>
      <c r="B1746" s="3" t="s">
        <v>4719</v>
      </c>
      <c r="C1746" s="3" t="s">
        <v>4720</v>
      </c>
      <c r="D1746" s="4">
        <v>1.3136629135694668E-4</v>
      </c>
      <c r="E1746" s="4">
        <v>1.1046610015432838E-4</v>
      </c>
      <c r="F1746" s="4">
        <v>2.0900191202618306E-5</v>
      </c>
      <c r="G1746" s="10">
        <v>813</v>
      </c>
      <c r="H1746" s="4">
        <v>2.4020156573833917</v>
      </c>
      <c r="I1746" s="10">
        <v>3.0000000000000004</v>
      </c>
      <c r="J1746" s="4">
        <v>554359.87996557553</v>
      </c>
      <c r="K1746" s="4">
        <v>554359.87996557553</v>
      </c>
      <c r="L1746" s="4">
        <v>554359.87996557553</v>
      </c>
      <c r="M1746" s="4">
        <v>3294741.6663648658</v>
      </c>
      <c r="N1746" s="4">
        <v>11816656.918797206</v>
      </c>
      <c r="O1746" s="4">
        <v>6778787.4365902571</v>
      </c>
      <c r="P1746" s="4" t="s">
        <v>5</v>
      </c>
      <c r="Q1746" s="4" t="s">
        <v>5</v>
      </c>
      <c r="R1746" s="4">
        <v>2.2898156529305922</v>
      </c>
      <c r="S1746" s="4">
        <v>0.85831336012243942</v>
      </c>
      <c r="T1746" s="4">
        <v>84.090141400255732</v>
      </c>
      <c r="U1746" s="4">
        <v>3.5324194491885215</v>
      </c>
      <c r="V1746" s="4">
        <v>-3.8815160606191434</v>
      </c>
      <c r="W1746" s="4">
        <v>0.35733046014255931</v>
      </c>
      <c r="X1746" s="4" t="s">
        <v>193</v>
      </c>
      <c r="Y1746" s="3"/>
    </row>
    <row r="1747" spans="1:25">
      <c r="A1747" s="3" t="s">
        <v>4628</v>
      </c>
      <c r="B1747" s="3" t="s">
        <v>4629</v>
      </c>
      <c r="C1747" s="3" t="s">
        <v>4630</v>
      </c>
      <c r="D1747" s="4">
        <v>1.3085016197387651E-4</v>
      </c>
      <c r="E1747" s="4">
        <v>1.3085016197387651E-4</v>
      </c>
      <c r="F1747" s="4">
        <v>0</v>
      </c>
      <c r="G1747" s="10" t="s">
        <v>401</v>
      </c>
      <c r="H1747" s="4">
        <v>10</v>
      </c>
      <c r="I1747" s="10">
        <v>2</v>
      </c>
      <c r="J1747" s="4" t="s">
        <v>401</v>
      </c>
      <c r="K1747" s="4" t="s">
        <v>401</v>
      </c>
      <c r="L1747" s="4" t="s">
        <v>401</v>
      </c>
      <c r="M1747" s="4">
        <v>5730368.6272710813</v>
      </c>
      <c r="N1747" s="4">
        <v>11028655.528653232</v>
      </c>
      <c r="O1747" s="4">
        <v>6701702.2983705299</v>
      </c>
      <c r="P1747" s="4" t="s">
        <v>193</v>
      </c>
      <c r="Q1747" s="4" t="s">
        <v>5</v>
      </c>
      <c r="R1747" s="4">
        <v>1.2253150803687105</v>
      </c>
      <c r="S1747" s="4" t="s">
        <v>401</v>
      </c>
      <c r="T1747" s="4">
        <v>99.804878048780495</v>
      </c>
      <c r="U1747" s="4">
        <v>10</v>
      </c>
      <c r="V1747" s="4">
        <v>-3.8832257354290123</v>
      </c>
      <c r="W1747" s="4">
        <v>0.35562078533269048</v>
      </c>
      <c r="X1747" s="4" t="s">
        <v>193</v>
      </c>
      <c r="Y1747" s="3"/>
    </row>
    <row r="1748" spans="1:25">
      <c r="A1748" s="3" t="s">
        <v>4709</v>
      </c>
      <c r="B1748" s="3" t="s">
        <v>4710</v>
      </c>
      <c r="C1748" s="3" t="s">
        <v>4711</v>
      </c>
      <c r="D1748" s="4">
        <v>1.3065856505541294E-4</v>
      </c>
      <c r="E1748" s="4">
        <v>1.1360192974661471E-4</v>
      </c>
      <c r="F1748" s="4">
        <v>1.7056635308798225E-5</v>
      </c>
      <c r="G1748" s="10">
        <v>788</v>
      </c>
      <c r="H1748" s="4">
        <v>2.7355823565815141</v>
      </c>
      <c r="I1748" s="10">
        <v>2</v>
      </c>
      <c r="J1748" s="4">
        <v>358572.5584418145</v>
      </c>
      <c r="K1748" s="4">
        <v>358572.5584418145</v>
      </c>
      <c r="L1748" s="4">
        <v>358572.5584418145</v>
      </c>
      <c r="M1748" s="4">
        <v>2189162.3426979808</v>
      </c>
      <c r="N1748" s="4">
        <v>3774207.0851202081</v>
      </c>
      <c r="O1748" s="4">
        <v>16387287.059753533</v>
      </c>
      <c r="P1748" s="4" t="s">
        <v>193</v>
      </c>
      <c r="Q1748" s="4" t="s">
        <v>5</v>
      </c>
      <c r="R1748" s="4">
        <v>3.6874439152831324</v>
      </c>
      <c r="S1748" s="4">
        <v>0.97108907530568289</v>
      </c>
      <c r="T1748" s="4">
        <v>86.945643171908088</v>
      </c>
      <c r="U1748" s="4">
        <v>3.8400155643920009</v>
      </c>
      <c r="V1748" s="4">
        <v>-3.8838621157156079</v>
      </c>
      <c r="W1748" s="4">
        <v>0.35498440504609485</v>
      </c>
      <c r="X1748" s="4" t="s">
        <v>193</v>
      </c>
      <c r="Y1748" s="3"/>
    </row>
    <row r="1749" spans="1:25">
      <c r="A1749" s="3" t="s">
        <v>4757</v>
      </c>
      <c r="B1749" s="3" t="s">
        <v>4758</v>
      </c>
      <c r="C1749" s="3" t="s">
        <v>4759</v>
      </c>
      <c r="D1749" s="4">
        <v>1.2893211744638842E-4</v>
      </c>
      <c r="E1749" s="4">
        <v>9.5054569315120642E-5</v>
      </c>
      <c r="F1749" s="4">
        <v>3.3877548131267779E-5</v>
      </c>
      <c r="G1749" s="10">
        <v>884</v>
      </c>
      <c r="H1749" s="4">
        <v>1.4884265153324179</v>
      </c>
      <c r="I1749" s="10">
        <v>4.9999999999999991</v>
      </c>
      <c r="J1749" s="4">
        <v>612901.8521829939</v>
      </c>
      <c r="K1749" s="4">
        <v>584819.81505455682</v>
      </c>
      <c r="L1749" s="4">
        <v>1349424.2013140833</v>
      </c>
      <c r="M1749" s="4">
        <v>5992734.1885895245</v>
      </c>
      <c r="N1749" s="4">
        <v>12146742.879983451</v>
      </c>
      <c r="O1749" s="4">
        <v>2430208.5054427013</v>
      </c>
      <c r="P1749" s="4" t="s">
        <v>5</v>
      </c>
      <c r="Q1749" s="4" t="s">
        <v>5</v>
      </c>
      <c r="R1749" s="4">
        <v>2.5306662757864236</v>
      </c>
      <c r="S1749" s="4">
        <v>0.51976990460494277</v>
      </c>
      <c r="T1749" s="4">
        <v>73.724508057230594</v>
      </c>
      <c r="U1749" s="4">
        <v>2.7250116151441266</v>
      </c>
      <c r="V1749" s="4">
        <v>-3.8896388848786105</v>
      </c>
      <c r="W1749" s="4">
        <v>0.34920763588309223</v>
      </c>
      <c r="X1749" s="4" t="s">
        <v>193</v>
      </c>
      <c r="Y1749" s="3"/>
    </row>
    <row r="1750" spans="1:25">
      <c r="A1750" s="3" t="s">
        <v>4823</v>
      </c>
      <c r="B1750" s="3" t="s">
        <v>4824</v>
      </c>
      <c r="C1750" s="3" t="s">
        <v>4825</v>
      </c>
      <c r="D1750" s="4">
        <v>1.2819752974859764E-4</v>
      </c>
      <c r="E1750" s="4">
        <v>8.3432650312046736E-5</v>
      </c>
      <c r="F1750" s="4">
        <v>4.4764879436550906E-5</v>
      </c>
      <c r="G1750" s="10">
        <v>925</v>
      </c>
      <c r="H1750" s="4">
        <v>0.89824477388979518</v>
      </c>
      <c r="I1750" s="10">
        <v>2</v>
      </c>
      <c r="J1750" s="4">
        <v>1114192.334518248</v>
      </c>
      <c r="K1750" s="4">
        <v>879641.37588979339</v>
      </c>
      <c r="L1750" s="4">
        <v>645090.41726133868</v>
      </c>
      <c r="M1750" s="4">
        <v>11437415.871313857</v>
      </c>
      <c r="N1750" s="4">
        <v>772863.69001314032</v>
      </c>
      <c r="O1750" s="4">
        <v>8135920.1517263139</v>
      </c>
      <c r="P1750" s="4" t="s">
        <v>193</v>
      </c>
      <c r="Q1750" s="4" t="s">
        <v>5</v>
      </c>
      <c r="R1750" s="4">
        <v>4.4614596313079957</v>
      </c>
      <c r="S1750" s="4">
        <v>0.3114449769640838</v>
      </c>
      <c r="T1750" s="4">
        <v>65.081324480793597</v>
      </c>
      <c r="U1750" s="4">
        <v>2.2411061754802621</v>
      </c>
      <c r="V1750" s="4">
        <v>-3.8921203432016709</v>
      </c>
      <c r="W1750" s="4">
        <v>0.34672617756003188</v>
      </c>
      <c r="X1750" s="4" t="s">
        <v>193</v>
      </c>
      <c r="Y1750" s="3"/>
    </row>
    <row r="1751" spans="1:25">
      <c r="A1751" s="3" t="s">
        <v>4886</v>
      </c>
      <c r="B1751" s="3" t="s">
        <v>4887</v>
      </c>
      <c r="C1751" s="3" t="s">
        <v>4888</v>
      </c>
      <c r="D1751" s="4">
        <v>1.2741806295689864E-4</v>
      </c>
      <c r="E1751" s="4">
        <v>6.2049300255448436E-5</v>
      </c>
      <c r="F1751" s="4">
        <v>6.5368762701450202E-5</v>
      </c>
      <c r="G1751" s="10">
        <v>974</v>
      </c>
      <c r="H1751" s="4">
        <v>-7.5186449296261323E-2</v>
      </c>
      <c r="I1751" s="10">
        <v>2</v>
      </c>
      <c r="J1751" s="4">
        <v>2028099.0397774922</v>
      </c>
      <c r="K1751" s="4">
        <v>2003726.9073180719</v>
      </c>
      <c r="L1751" s="4">
        <v>1775274.3522209092</v>
      </c>
      <c r="M1751" s="4">
        <v>6549333.4513764549</v>
      </c>
      <c r="N1751" s="4">
        <v>5978550.5683388626</v>
      </c>
      <c r="O1751" s="4">
        <v>4510385.3409975115</v>
      </c>
      <c r="P1751" s="4" t="s">
        <v>193</v>
      </c>
      <c r="Q1751" s="4" t="s">
        <v>5</v>
      </c>
      <c r="R1751" s="4">
        <v>1.0159963808125012</v>
      </c>
      <c r="S1751" s="4">
        <v>-2.5869966958705269E-2</v>
      </c>
      <c r="T1751" s="4">
        <v>48.697412922089143</v>
      </c>
      <c r="U1751" s="4">
        <v>1.5352760624559396</v>
      </c>
      <c r="V1751" s="4">
        <v>-3.8947690014633993</v>
      </c>
      <c r="W1751" s="4">
        <v>0.34407751929830344</v>
      </c>
      <c r="X1751" s="4" t="s">
        <v>193</v>
      </c>
      <c r="Y1751" s="3"/>
    </row>
    <row r="1752" spans="1:25">
      <c r="A1752" s="3" t="s">
        <v>4775</v>
      </c>
      <c r="B1752" s="3" t="s">
        <v>4776</v>
      </c>
      <c r="C1752" s="3" t="s">
        <v>4777</v>
      </c>
      <c r="D1752" s="4">
        <v>1.2474532182090125E-4</v>
      </c>
      <c r="E1752" s="4">
        <v>9.2588935421548436E-5</v>
      </c>
      <c r="F1752" s="4">
        <v>3.2156386399352817E-5</v>
      </c>
      <c r="G1752" s="10">
        <v>887</v>
      </c>
      <c r="H1752" s="4">
        <v>1.5257345070306267</v>
      </c>
      <c r="I1752" s="10">
        <v>3.0000000000000004</v>
      </c>
      <c r="J1752" s="4">
        <v>924772.349717887</v>
      </c>
      <c r="K1752" s="4">
        <v>924772.349717887</v>
      </c>
      <c r="L1752" s="4">
        <v>924772.349717887</v>
      </c>
      <c r="M1752" s="4">
        <v>4044404.88008158</v>
      </c>
      <c r="N1752" s="4">
        <v>7530585.3234196566</v>
      </c>
      <c r="O1752" s="4">
        <v>8016854.3748517111</v>
      </c>
      <c r="P1752" s="4" t="s">
        <v>5</v>
      </c>
      <c r="Q1752" s="4" t="s">
        <v>5</v>
      </c>
      <c r="R1752" s="4">
        <v>1.4147137461034793</v>
      </c>
      <c r="S1752" s="4">
        <v>0.51092391744204724</v>
      </c>
      <c r="T1752" s="4">
        <v>74.222370883358465</v>
      </c>
      <c r="U1752" s="4">
        <v>2.7567384001015576</v>
      </c>
      <c r="V1752" s="4">
        <v>-3.9039757322413569</v>
      </c>
      <c r="W1752" s="4">
        <v>0.33487078852034591</v>
      </c>
      <c r="X1752" s="4" t="s">
        <v>193</v>
      </c>
      <c r="Y1752" s="3"/>
    </row>
    <row r="1753" spans="1:25">
      <c r="A1753" s="3" t="s">
        <v>4742</v>
      </c>
      <c r="B1753" s="3" t="s">
        <v>4743</v>
      </c>
      <c r="C1753" s="3" t="s">
        <v>4744</v>
      </c>
      <c r="D1753" s="4">
        <v>1.245712715627926E-4</v>
      </c>
      <c r="E1753" s="4">
        <v>1.0076481733837076E-4</v>
      </c>
      <c r="F1753" s="4">
        <v>2.3806454224421837E-5</v>
      </c>
      <c r="G1753" s="10">
        <v>853</v>
      </c>
      <c r="H1753" s="4">
        <v>2.0815673366661103</v>
      </c>
      <c r="I1753" s="10">
        <v>4</v>
      </c>
      <c r="J1753" s="4">
        <v>719517.67573694303</v>
      </c>
      <c r="K1753" s="4">
        <v>1068595.4817357962</v>
      </c>
      <c r="L1753" s="4">
        <v>190878.002118456</v>
      </c>
      <c r="M1753" s="4">
        <v>8399673.1979677398</v>
      </c>
      <c r="N1753" s="4">
        <v>8577609.5824690145</v>
      </c>
      <c r="O1753" s="4">
        <v>3378681.4173969878</v>
      </c>
      <c r="P1753" s="4" t="s">
        <v>5</v>
      </c>
      <c r="Q1753" s="4" t="s">
        <v>5</v>
      </c>
      <c r="R1753" s="4">
        <v>2.2355098813400454</v>
      </c>
      <c r="S1753" s="4">
        <v>0.69579389494102362</v>
      </c>
      <c r="T1753" s="4">
        <v>80.889290182430443</v>
      </c>
      <c r="U1753" s="4">
        <v>3.2426537240221252</v>
      </c>
      <c r="V1753" s="4">
        <v>-3.9045821024626419</v>
      </c>
      <c r="W1753" s="4">
        <v>0.33426441829906084</v>
      </c>
      <c r="X1753" s="4" t="s">
        <v>193</v>
      </c>
      <c r="Y1753" s="3"/>
    </row>
    <row r="1754" spans="1:25">
      <c r="A1754" s="3" t="s">
        <v>5315</v>
      </c>
      <c r="B1754" s="3" t="s">
        <v>5316</v>
      </c>
      <c r="C1754" s="3" t="s">
        <v>5317</v>
      </c>
      <c r="D1754" s="4">
        <v>1.2384656150208782E-4</v>
      </c>
      <c r="E1754" s="4">
        <v>0</v>
      </c>
      <c r="F1754" s="4">
        <v>1.2384656150208782E-4</v>
      </c>
      <c r="G1754" s="10">
        <v>1311</v>
      </c>
      <c r="H1754" s="4">
        <v>-10</v>
      </c>
      <c r="I1754" s="10">
        <v>6</v>
      </c>
      <c r="J1754" s="4">
        <v>6778439.5400227113</v>
      </c>
      <c r="K1754" s="4">
        <v>1883466.289612001</v>
      </c>
      <c r="L1754" s="4">
        <v>646393.26466786931</v>
      </c>
      <c r="M1754" s="4">
        <v>8722992.3745419811</v>
      </c>
      <c r="N1754" s="4">
        <v>3275377.816642195</v>
      </c>
      <c r="O1754" s="4">
        <v>898349.47700859513</v>
      </c>
      <c r="P1754" s="4" t="s">
        <v>193</v>
      </c>
      <c r="Q1754" s="4" t="s">
        <v>5</v>
      </c>
      <c r="R1754" s="4">
        <v>14.013754902981665</v>
      </c>
      <c r="S1754" s="4">
        <v>-3.3059543447507105</v>
      </c>
      <c r="T1754" s="4" t="s">
        <v>401</v>
      </c>
      <c r="U1754" s="4">
        <v>-7.2944014555168815E-2</v>
      </c>
      <c r="V1754" s="4">
        <v>-3.9071160467398278</v>
      </c>
      <c r="W1754" s="4">
        <v>0.33173047402187494</v>
      </c>
      <c r="X1754" s="4" t="s">
        <v>193</v>
      </c>
      <c r="Y1754" s="3"/>
    </row>
    <row r="1755" spans="1:25">
      <c r="A1755" s="3" t="s">
        <v>4838</v>
      </c>
      <c r="B1755" s="3" t="s">
        <v>4839</v>
      </c>
      <c r="C1755" s="3" t="s">
        <v>4840</v>
      </c>
      <c r="D1755" s="4">
        <v>1.2358566833847777E-4</v>
      </c>
      <c r="E1755" s="4">
        <v>7.5677353178723775E-5</v>
      </c>
      <c r="F1755" s="4">
        <v>4.7908315159753996E-5</v>
      </c>
      <c r="G1755" s="10">
        <v>940</v>
      </c>
      <c r="H1755" s="4">
        <v>0.65958555354451198</v>
      </c>
      <c r="I1755" s="10">
        <v>4</v>
      </c>
      <c r="J1755" s="4">
        <v>495214.99698856176</v>
      </c>
      <c r="K1755" s="4">
        <v>2902107.360916045</v>
      </c>
      <c r="L1755" s="4">
        <v>289601.26434831327</v>
      </c>
      <c r="M1755" s="4">
        <v>6998402.5863805981</v>
      </c>
      <c r="N1755" s="4">
        <v>9454334.7150464877</v>
      </c>
      <c r="O1755" s="4">
        <v>2018581.1053905014</v>
      </c>
      <c r="P1755" s="4" t="s">
        <v>5</v>
      </c>
      <c r="Q1755" s="4" t="s">
        <v>5</v>
      </c>
      <c r="R1755" s="4">
        <v>3.725181982417237</v>
      </c>
      <c r="S1755" s="4">
        <v>0.21820055170725747</v>
      </c>
      <c r="T1755" s="4">
        <v>61.234732308488894</v>
      </c>
      <c r="U1755" s="4">
        <v>2.0563260223340709</v>
      </c>
      <c r="V1755" s="4">
        <v>-3.9080318894607577</v>
      </c>
      <c r="W1755" s="4">
        <v>0.33081463130094502</v>
      </c>
      <c r="X1755" s="4" t="s">
        <v>193</v>
      </c>
      <c r="Y1755" s="3"/>
    </row>
    <row r="1756" spans="1:25">
      <c r="A1756" s="3" t="s">
        <v>4949</v>
      </c>
      <c r="B1756" s="3" t="s">
        <v>4950</v>
      </c>
      <c r="C1756" s="3" t="s">
        <v>4951</v>
      </c>
      <c r="D1756" s="4">
        <v>1.2355328420601575E-4</v>
      </c>
      <c r="E1756" s="4">
        <v>4.7457672084355714E-5</v>
      </c>
      <c r="F1756" s="4">
        <v>7.6095612121660037E-5</v>
      </c>
      <c r="G1756" s="10">
        <v>1000</v>
      </c>
      <c r="H1756" s="4">
        <v>-0.68117193191383829</v>
      </c>
      <c r="I1756" s="10">
        <v>4</v>
      </c>
      <c r="J1756" s="4">
        <v>1294204.2613117353</v>
      </c>
      <c r="K1756" s="4">
        <v>3782448.721858107</v>
      </c>
      <c r="L1756" s="4">
        <v>609660.20584485331</v>
      </c>
      <c r="M1756" s="4">
        <v>3312895.2430823538</v>
      </c>
      <c r="N1756" s="4">
        <v>11040008.803751359</v>
      </c>
      <c r="O1756" s="4">
        <v>2113218.4933926556</v>
      </c>
      <c r="P1756" s="4" t="s">
        <v>193</v>
      </c>
      <c r="Q1756" s="4" t="s">
        <v>5</v>
      </c>
      <c r="R1756" s="4">
        <v>4.3797281332203672</v>
      </c>
      <c r="S1756" s="4">
        <v>-0.22526411287690457</v>
      </c>
      <c r="T1756" s="4">
        <v>38.410692511599805</v>
      </c>
      <c r="U1756" s="4">
        <v>1.1682035867735567</v>
      </c>
      <c r="V1756" s="4">
        <v>-3.908145705999714</v>
      </c>
      <c r="W1756" s="4">
        <v>0.33070081476198876</v>
      </c>
      <c r="X1756" s="4" t="s">
        <v>193</v>
      </c>
      <c r="Y1756" s="3"/>
    </row>
    <row r="1757" spans="1:25">
      <c r="A1757" s="3" t="s">
        <v>4859</v>
      </c>
      <c r="B1757" s="3" t="s">
        <v>4860</v>
      </c>
      <c r="C1757" s="3" t="s">
        <v>4861</v>
      </c>
      <c r="D1757" s="4">
        <v>1.227353740427652E-4</v>
      </c>
      <c r="E1757" s="4">
        <v>6.806382200607096E-5</v>
      </c>
      <c r="F1757" s="4">
        <v>5.4671552036694235E-5</v>
      </c>
      <c r="G1757" s="10">
        <v>954</v>
      </c>
      <c r="H1757" s="4">
        <v>0.31609783372827643</v>
      </c>
      <c r="I1757" s="10">
        <v>4</v>
      </c>
      <c r="J1757" s="4">
        <v>695798.76893088187</v>
      </c>
      <c r="K1757" s="4">
        <v>2254087.6478152554</v>
      </c>
      <c r="L1757" s="4">
        <v>1058889.2296577564</v>
      </c>
      <c r="M1757" s="4">
        <v>3363712.0071053957</v>
      </c>
      <c r="N1757" s="4">
        <v>12152209.271697363</v>
      </c>
      <c r="O1757" s="4">
        <v>2481091.9347088696</v>
      </c>
      <c r="P1757" s="4" t="s">
        <v>193</v>
      </c>
      <c r="Q1757" s="4" t="s">
        <v>5</v>
      </c>
      <c r="R1757" s="4">
        <v>3.5248931961789243</v>
      </c>
      <c r="S1757" s="4">
        <v>0.1036220132008752</v>
      </c>
      <c r="T1757" s="4">
        <v>55.455749849554536</v>
      </c>
      <c r="U1757" s="4">
        <v>1.8031928554150116</v>
      </c>
      <c r="V1757" s="4">
        <v>-3.9110302495184448</v>
      </c>
      <c r="W1757" s="4">
        <v>0.32781627124325796</v>
      </c>
      <c r="X1757" s="4" t="s">
        <v>193</v>
      </c>
      <c r="Y1757" s="3"/>
    </row>
    <row r="1758" spans="1:25">
      <c r="A1758" s="3" t="s">
        <v>4910</v>
      </c>
      <c r="B1758" s="3" t="s">
        <v>4911</v>
      </c>
      <c r="C1758" s="3" t="s">
        <v>4912</v>
      </c>
      <c r="D1758" s="4">
        <v>1.1980953358631584E-4</v>
      </c>
      <c r="E1758" s="4">
        <v>5.3162958968602542E-5</v>
      </c>
      <c r="F1758" s="4">
        <v>6.66465746177133E-5</v>
      </c>
      <c r="G1758" s="10">
        <v>987</v>
      </c>
      <c r="H1758" s="4">
        <v>-0.3261093231041538</v>
      </c>
      <c r="I1758" s="10">
        <v>3.0000000000000004</v>
      </c>
      <c r="J1758" s="4">
        <v>2952473.8659176235</v>
      </c>
      <c r="K1758" s="4">
        <v>1729145.8466115536</v>
      </c>
      <c r="L1758" s="4">
        <v>322726.15965935413</v>
      </c>
      <c r="M1758" s="4">
        <v>11047180.225817485</v>
      </c>
      <c r="N1758" s="4">
        <v>2872294.5014917073</v>
      </c>
      <c r="O1758" s="4">
        <v>2557380.8884023838</v>
      </c>
      <c r="P1758" s="4" t="s">
        <v>193</v>
      </c>
      <c r="Q1758" s="4" t="s">
        <v>5</v>
      </c>
      <c r="R1758" s="4">
        <v>3.9701499746724314</v>
      </c>
      <c r="S1758" s="4">
        <v>-0.10348684719055555</v>
      </c>
      <c r="T1758" s="4">
        <v>44.372895359200868</v>
      </c>
      <c r="U1758" s="4">
        <v>1.3759399941452932</v>
      </c>
      <c r="V1758" s="4">
        <v>-3.9215086225210456</v>
      </c>
      <c r="W1758" s="4">
        <v>0.31733789824065717</v>
      </c>
      <c r="X1758" s="4" t="s">
        <v>193</v>
      </c>
      <c r="Y1758" s="3"/>
    </row>
    <row r="1759" spans="1:25">
      <c r="A1759" s="3" t="s">
        <v>4679</v>
      </c>
      <c r="B1759" s="3" t="s">
        <v>4680</v>
      </c>
      <c r="C1759" s="3" t="s">
        <v>4681</v>
      </c>
      <c r="D1759" s="4">
        <v>1.1889682594755393E-4</v>
      </c>
      <c r="E1759" s="4">
        <v>1.1889682594755393E-4</v>
      </c>
      <c r="F1759" s="4">
        <v>0</v>
      </c>
      <c r="G1759" s="10" t="s">
        <v>401</v>
      </c>
      <c r="H1759" s="4">
        <v>10</v>
      </c>
      <c r="I1759" s="10">
        <v>3.0000000000000004</v>
      </c>
      <c r="J1759" s="4" t="s">
        <v>401</v>
      </c>
      <c r="K1759" s="4" t="s">
        <v>401</v>
      </c>
      <c r="L1759" s="4" t="s">
        <v>401</v>
      </c>
      <c r="M1759" s="4">
        <v>9207971.1394033469</v>
      </c>
      <c r="N1759" s="4">
        <v>6508790.5645883549</v>
      </c>
      <c r="O1759" s="4">
        <v>5600796.2398521611</v>
      </c>
      <c r="P1759" s="4" t="s">
        <v>5</v>
      </c>
      <c r="Q1759" s="4" t="s">
        <v>5</v>
      </c>
      <c r="R1759" s="4">
        <v>0.91391300356662075</v>
      </c>
      <c r="S1759" s="4" t="s">
        <v>401</v>
      </c>
      <c r="T1759" s="4">
        <v>99.804878048780495</v>
      </c>
      <c r="U1759" s="4">
        <v>10</v>
      </c>
      <c r="V1759" s="4">
        <v>-3.9248297390891485</v>
      </c>
      <c r="W1759" s="4">
        <v>0.31401678167255431</v>
      </c>
      <c r="X1759" s="4" t="s">
        <v>193</v>
      </c>
      <c r="Y1759" s="3"/>
    </row>
    <row r="1760" spans="1:25">
      <c r="A1760" s="3" t="s">
        <v>5153</v>
      </c>
      <c r="B1760" s="3" t="s">
        <v>5154</v>
      </c>
      <c r="C1760" s="3" t="s">
        <v>5155</v>
      </c>
      <c r="D1760" s="4">
        <v>1.1783263773448053E-4</v>
      </c>
      <c r="E1760" s="4">
        <v>0</v>
      </c>
      <c r="F1760" s="4">
        <v>1.1783263773448053E-4</v>
      </c>
      <c r="G1760" s="10">
        <v>1302</v>
      </c>
      <c r="H1760" s="4">
        <v>-10</v>
      </c>
      <c r="I1760" s="10">
        <v>4</v>
      </c>
      <c r="J1760" s="4">
        <v>545832.9992227261</v>
      </c>
      <c r="K1760" s="4">
        <v>11960465.070040131</v>
      </c>
      <c r="L1760" s="4">
        <v>552045.39831161068</v>
      </c>
      <c r="M1760" s="4">
        <v>1174019.6329704081</v>
      </c>
      <c r="N1760" s="4">
        <v>5297354.0624513282</v>
      </c>
      <c r="O1760" s="4">
        <v>1597037.5889663738</v>
      </c>
      <c r="P1760" s="4" t="s">
        <v>193</v>
      </c>
      <c r="Q1760" s="4" t="s">
        <v>5</v>
      </c>
      <c r="R1760" s="4">
        <v>14.460294275947584</v>
      </c>
      <c r="S1760" s="4">
        <v>-3.0905104961781977</v>
      </c>
      <c r="T1760" s="4" t="s">
        <v>401</v>
      </c>
      <c r="U1760" s="4">
        <v>-1.0178952403870765</v>
      </c>
      <c r="V1760" s="4">
        <v>-3.9287344003403657</v>
      </c>
      <c r="W1760" s="4">
        <v>0.31011212042133707</v>
      </c>
      <c r="X1760" s="4" t="s">
        <v>193</v>
      </c>
      <c r="Y1760" s="3"/>
    </row>
    <row r="1761" spans="1:25">
      <c r="A1761" s="3" t="s">
        <v>4901</v>
      </c>
      <c r="B1761" s="3" t="s">
        <v>4902</v>
      </c>
      <c r="C1761" s="3" t="s">
        <v>4903</v>
      </c>
      <c r="D1761" s="4">
        <v>1.1611993954304173E-4</v>
      </c>
      <c r="E1761" s="4">
        <v>5.5028580770446704E-5</v>
      </c>
      <c r="F1761" s="4">
        <v>6.1091358772595036E-5</v>
      </c>
      <c r="G1761" s="10">
        <v>977</v>
      </c>
      <c r="H1761" s="4">
        <v>-0.15078720776365917</v>
      </c>
      <c r="I1761" s="10">
        <v>9.0000000000000018</v>
      </c>
      <c r="J1761" s="4">
        <v>2076331.9005451251</v>
      </c>
      <c r="K1761" s="4">
        <v>1905626.2006368609</v>
      </c>
      <c r="L1761" s="4">
        <v>801251.15501632751</v>
      </c>
      <c r="M1761" s="4">
        <v>5224784.8902960708</v>
      </c>
      <c r="N1761" s="4">
        <v>8893819.318535326</v>
      </c>
      <c r="O1761" s="4">
        <v>1917863.7628245375</v>
      </c>
      <c r="P1761" s="4" t="s">
        <v>5</v>
      </c>
      <c r="Q1761" s="4" t="s">
        <v>5</v>
      </c>
      <c r="R1761" s="4">
        <v>3.4867888459261249</v>
      </c>
      <c r="S1761" s="4">
        <v>-4.5802115244560349E-2</v>
      </c>
      <c r="T1761" s="4">
        <v>47.389432845897645</v>
      </c>
      <c r="U1761" s="4">
        <v>1.4862085855912044</v>
      </c>
      <c r="V1761" s="4">
        <v>-3.9350931989524049</v>
      </c>
      <c r="W1761" s="4">
        <v>0.30375332180929782</v>
      </c>
      <c r="X1761" s="4" t="s">
        <v>193</v>
      </c>
      <c r="Y1761" s="3"/>
    </row>
    <row r="1762" spans="1:25">
      <c r="A1762" s="3" t="s">
        <v>4973</v>
      </c>
      <c r="B1762" s="3" t="s">
        <v>4974</v>
      </c>
      <c r="C1762" s="3" t="s">
        <v>4975</v>
      </c>
      <c r="D1762" s="4">
        <v>1.1447829217734899E-4</v>
      </c>
      <c r="E1762" s="4">
        <v>4.1044403477159468E-5</v>
      </c>
      <c r="F1762" s="4">
        <v>7.3433888700189529E-5</v>
      </c>
      <c r="G1762" s="10">
        <v>1005</v>
      </c>
      <c r="H1762" s="4">
        <v>-0.8392604802990371</v>
      </c>
      <c r="I1762" s="10">
        <v>2</v>
      </c>
      <c r="J1762" s="4">
        <v>2191348.7223756346</v>
      </c>
      <c r="K1762" s="4">
        <v>1704967.5755692492</v>
      </c>
      <c r="L1762" s="4">
        <v>1948158.1489724419</v>
      </c>
      <c r="M1762" s="4">
        <v>4720062.4544061972</v>
      </c>
      <c r="N1762" s="4">
        <v>8130626.9369391082</v>
      </c>
      <c r="O1762" s="4">
        <v>1830174.8943238796</v>
      </c>
      <c r="P1762" s="4" t="s">
        <v>193</v>
      </c>
      <c r="Q1762" s="4" t="s">
        <v>5</v>
      </c>
      <c r="R1762" s="4">
        <v>2.9033580095620022</v>
      </c>
      <c r="S1762" s="4">
        <v>-0.24973845797459357</v>
      </c>
      <c r="T1762" s="4">
        <v>35.853437971955202</v>
      </c>
      <c r="U1762" s="4">
        <v>1.0826072251237415</v>
      </c>
      <c r="V1762" s="4">
        <v>-3.9412768581396658</v>
      </c>
      <c r="W1762" s="4">
        <v>0.29756966262203699</v>
      </c>
      <c r="X1762" s="4" t="s">
        <v>193</v>
      </c>
      <c r="Y1762" s="3"/>
    </row>
    <row r="1763" spans="1:25">
      <c r="A1763" s="3" t="s">
        <v>5114</v>
      </c>
      <c r="B1763" s="3" t="s">
        <v>5115</v>
      </c>
      <c r="C1763" s="3" t="s">
        <v>5116</v>
      </c>
      <c r="D1763" s="4">
        <v>1.1333850328959088E-4</v>
      </c>
      <c r="E1763" s="4">
        <v>3.2192076763241213E-6</v>
      </c>
      <c r="F1763" s="4">
        <v>1.1011929561326676E-4</v>
      </c>
      <c r="G1763" s="10">
        <v>1164</v>
      </c>
      <c r="H1763" s="4">
        <v>-5.0962178261162672</v>
      </c>
      <c r="I1763" s="10">
        <v>6</v>
      </c>
      <c r="J1763" s="4">
        <v>2794459.3964575264</v>
      </c>
      <c r="K1763" s="4">
        <v>5434013.8552991357</v>
      </c>
      <c r="L1763" s="4">
        <v>154904.93761591628</v>
      </c>
      <c r="M1763" s="4">
        <v>1930109.4778608312</v>
      </c>
      <c r="N1763" s="4">
        <v>8414038.322721947</v>
      </c>
      <c r="O1763" s="4">
        <v>1593454.7585984147</v>
      </c>
      <c r="P1763" s="4" t="s">
        <v>193</v>
      </c>
      <c r="Q1763" s="4" t="s">
        <v>5</v>
      </c>
      <c r="R1763" s="4">
        <v>8.7332488804678245</v>
      </c>
      <c r="S1763" s="4">
        <v>-1.4943333450497609</v>
      </c>
      <c r="T1763" s="4">
        <v>2.8403477925756024</v>
      </c>
      <c r="U1763" s="4">
        <v>8.1977163471767714E-2</v>
      </c>
      <c r="V1763" s="4">
        <v>-3.9456225268044891</v>
      </c>
      <c r="W1763" s="4">
        <v>0.29322399395721366</v>
      </c>
      <c r="X1763" s="4" t="s">
        <v>193</v>
      </c>
      <c r="Y1763" s="3"/>
    </row>
    <row r="1764" spans="1:25">
      <c r="A1764" s="3" t="s">
        <v>5117</v>
      </c>
      <c r="B1764" s="3" t="s">
        <v>5118</v>
      </c>
      <c r="C1764" s="3" t="s">
        <v>5119</v>
      </c>
      <c r="D1764" s="4">
        <v>1.1172922352342588E-4</v>
      </c>
      <c r="E1764" s="4">
        <v>2.9206703107029072E-6</v>
      </c>
      <c r="F1764" s="4">
        <v>1.0880855321272298E-4</v>
      </c>
      <c r="G1764" s="10">
        <v>1165</v>
      </c>
      <c r="H1764" s="4">
        <v>-5.2193486441094894</v>
      </c>
      <c r="I1764" s="10">
        <v>4.9999999999999991</v>
      </c>
      <c r="J1764" s="4">
        <v>563469.79528913263</v>
      </c>
      <c r="K1764" s="4">
        <v>4029781.9223291236</v>
      </c>
      <c r="L1764" s="4">
        <v>4977962.7991190534</v>
      </c>
      <c r="M1764" s="4">
        <v>3212189.2700510323</v>
      </c>
      <c r="N1764" s="4">
        <v>4769216.524553339</v>
      </c>
      <c r="O1764" s="4">
        <v>2479825.2775080753</v>
      </c>
      <c r="P1764" s="4" t="s">
        <v>193</v>
      </c>
      <c r="Q1764" s="4" t="s">
        <v>5</v>
      </c>
      <c r="R1764" s="4">
        <v>6.307477003391889</v>
      </c>
      <c r="S1764" s="4">
        <v>-1.4980224852580892</v>
      </c>
      <c r="T1764" s="4">
        <v>2.6140612264172218</v>
      </c>
      <c r="U1764" s="4">
        <v>7.5443050698190281E-2</v>
      </c>
      <c r="V1764" s="4">
        <v>-3.951833219408718</v>
      </c>
      <c r="W1764" s="4">
        <v>0.28701330135298475</v>
      </c>
      <c r="X1764" s="4" t="s">
        <v>193</v>
      </c>
      <c r="Y1764" s="3"/>
    </row>
    <row r="1765" spans="1:25">
      <c r="A1765" s="3" t="s">
        <v>2496</v>
      </c>
      <c r="B1765" s="3" t="s">
        <v>2497</v>
      </c>
      <c r="C1765" s="3" t="s">
        <v>2498</v>
      </c>
      <c r="D1765" s="4">
        <v>1.0542077964229308E-4</v>
      </c>
      <c r="E1765" s="4">
        <v>6.1740344463298029E-5</v>
      </c>
      <c r="F1765" s="4">
        <v>4.3680435178995055E-5</v>
      </c>
      <c r="G1765" s="10">
        <v>952</v>
      </c>
      <c r="H1765" s="4">
        <v>0.4992263024994732</v>
      </c>
      <c r="I1765" s="10">
        <v>4</v>
      </c>
      <c r="J1765" s="4">
        <v>1135648.6560258518</v>
      </c>
      <c r="K1765" s="4">
        <v>1135648.6560258518</v>
      </c>
      <c r="L1765" s="4">
        <v>1135648.6560258518</v>
      </c>
      <c r="M1765" s="4">
        <v>2621402.9795771539</v>
      </c>
      <c r="N1765" s="4">
        <v>3256203.3964764718</v>
      </c>
      <c r="O1765" s="4">
        <v>9616823.3704827782</v>
      </c>
      <c r="P1765" s="4" t="s">
        <v>193</v>
      </c>
      <c r="Q1765" s="4" t="s">
        <v>5</v>
      </c>
      <c r="R1765" s="4">
        <v>2.6500626777343688</v>
      </c>
      <c r="S1765" s="4">
        <v>0.13068383932657121</v>
      </c>
      <c r="T1765" s="4">
        <v>58.565630678118055</v>
      </c>
      <c r="U1765" s="4">
        <v>1.9361802307631093</v>
      </c>
      <c r="V1765" s="4">
        <v>-3.9770737762723258</v>
      </c>
      <c r="W1765" s="4">
        <v>0.26177274448937693</v>
      </c>
      <c r="X1765" s="4" t="s">
        <v>5</v>
      </c>
      <c r="Y1765" s="3"/>
    </row>
    <row r="1766" spans="1:25">
      <c r="A1766" s="3" t="s">
        <v>4733</v>
      </c>
      <c r="B1766" s="3" t="s">
        <v>4734</v>
      </c>
      <c r="C1766" s="3" t="s">
        <v>4735</v>
      </c>
      <c r="D1766" s="4">
        <v>1.0452377877152225E-4</v>
      </c>
      <c r="E1766" s="4">
        <v>1.0452377877152225E-4</v>
      </c>
      <c r="F1766" s="4">
        <v>0</v>
      </c>
      <c r="G1766" s="10" t="s">
        <v>401</v>
      </c>
      <c r="H1766" s="4">
        <v>10</v>
      </c>
      <c r="I1766" s="10">
        <v>4</v>
      </c>
      <c r="J1766" s="4" t="s">
        <v>401</v>
      </c>
      <c r="K1766" s="4" t="s">
        <v>401</v>
      </c>
      <c r="L1766" s="4" t="s">
        <v>401</v>
      </c>
      <c r="M1766" s="4">
        <v>5771181.0479206173</v>
      </c>
      <c r="N1766" s="4">
        <v>11040429.29542166</v>
      </c>
      <c r="O1766" s="4">
        <v>1928937.9657800477</v>
      </c>
      <c r="P1766" s="4" t="s">
        <v>5</v>
      </c>
      <c r="Q1766" s="4" t="s">
        <v>5</v>
      </c>
      <c r="R1766" s="4">
        <v>3.1595403273204159</v>
      </c>
      <c r="S1766" s="4" t="s">
        <v>401</v>
      </c>
      <c r="T1766" s="4">
        <v>99.804878048780495</v>
      </c>
      <c r="U1766" s="4">
        <v>10</v>
      </c>
      <c r="V1766" s="4">
        <v>-3.9807848979309788</v>
      </c>
      <c r="W1766" s="4">
        <v>0.25806162283072398</v>
      </c>
      <c r="X1766" s="4" t="s">
        <v>193</v>
      </c>
      <c r="Y1766" s="3"/>
    </row>
    <row r="1767" spans="1:25">
      <c r="A1767" s="3" t="s">
        <v>2466</v>
      </c>
      <c r="B1767" s="3" t="s">
        <v>2467</v>
      </c>
      <c r="C1767" s="3" t="s">
        <v>2468</v>
      </c>
      <c r="D1767" s="4">
        <v>1.0223388033641911E-4</v>
      </c>
      <c r="E1767" s="4">
        <v>8.6255691201205924E-5</v>
      </c>
      <c r="F1767" s="4">
        <v>1.597818913521319E-5</v>
      </c>
      <c r="G1767" s="10">
        <v>873</v>
      </c>
      <c r="H1767" s="4">
        <v>2.4325157379954985</v>
      </c>
      <c r="I1767" s="10">
        <v>6.9999999999999991</v>
      </c>
      <c r="J1767" s="4">
        <v>381199.35732843063</v>
      </c>
      <c r="K1767" s="4">
        <v>609292.43026607193</v>
      </c>
      <c r="L1767" s="4">
        <v>153106.28439078931</v>
      </c>
      <c r="M1767" s="4">
        <v>2397928.4749490959</v>
      </c>
      <c r="N1767" s="4">
        <v>3301322.1526997634</v>
      </c>
      <c r="O1767" s="4">
        <v>11487133.202968949</v>
      </c>
      <c r="P1767" s="4" t="s">
        <v>5</v>
      </c>
      <c r="Q1767" s="4" t="s">
        <v>5</v>
      </c>
      <c r="R1767" s="4">
        <v>2.8890150080665604</v>
      </c>
      <c r="S1767" s="4">
        <v>0.60433753209851582</v>
      </c>
      <c r="T1767" s="4">
        <v>84.370945245711056</v>
      </c>
      <c r="U1767" s="4">
        <v>3.5603088895773389</v>
      </c>
      <c r="V1767" s="4">
        <v>-3.9904051550353228</v>
      </c>
      <c r="W1767" s="4">
        <v>0.24844136572637998</v>
      </c>
      <c r="X1767" s="4" t="s">
        <v>5</v>
      </c>
      <c r="Y1767" s="3"/>
    </row>
    <row r="1768" spans="1:25">
      <c r="A1768" s="3" t="s">
        <v>4895</v>
      </c>
      <c r="B1768" s="3" t="s">
        <v>4896</v>
      </c>
      <c r="C1768" s="3" t="s">
        <v>4897</v>
      </c>
      <c r="D1768" s="4">
        <v>9.9235101176880873E-5</v>
      </c>
      <c r="E1768" s="4">
        <v>5.6791735601476764E-5</v>
      </c>
      <c r="F1768" s="4">
        <v>4.2443365575404109E-5</v>
      </c>
      <c r="G1768" s="10">
        <v>955</v>
      </c>
      <c r="H1768" s="4">
        <v>0.42014194209796618</v>
      </c>
      <c r="I1768" s="10">
        <v>3.0000000000000004</v>
      </c>
      <c r="J1768" s="4">
        <v>1259672.4910864187</v>
      </c>
      <c r="K1768" s="4">
        <v>1259672.4910864187</v>
      </c>
      <c r="L1768" s="4">
        <v>1259672.4910864187</v>
      </c>
      <c r="M1768" s="4">
        <v>4327375.4135136688</v>
      </c>
      <c r="N1768" s="4">
        <v>5555535.9480161099</v>
      </c>
      <c r="O1768" s="4">
        <v>4130388.1807594155</v>
      </c>
      <c r="P1768" s="4" t="s">
        <v>193</v>
      </c>
      <c r="Q1768" s="4" t="s">
        <v>5</v>
      </c>
      <c r="R1768" s="4">
        <v>0.71712282457482923</v>
      </c>
      <c r="S1768" s="4">
        <v>9.8948400829411934E-2</v>
      </c>
      <c r="T1768" s="4">
        <v>57.229483245297196</v>
      </c>
      <c r="U1768" s="4">
        <v>1.87818323009842</v>
      </c>
      <c r="V1768" s="4">
        <v>-4.0033346831781564</v>
      </c>
      <c r="W1768" s="4">
        <v>0.23551183758354632</v>
      </c>
      <c r="X1768" s="4" t="s">
        <v>193</v>
      </c>
      <c r="Y1768" s="3"/>
    </row>
    <row r="1769" spans="1:25">
      <c r="A1769" s="3" t="s">
        <v>5033</v>
      </c>
      <c r="B1769" s="3" t="s">
        <v>5034</v>
      </c>
      <c r="C1769" s="3" t="s">
        <v>5035</v>
      </c>
      <c r="D1769" s="4">
        <v>9.7868867013070393E-5</v>
      </c>
      <c r="E1769" s="4">
        <v>3.2021213502290531E-5</v>
      </c>
      <c r="F1769" s="4">
        <v>6.5847653510779869E-5</v>
      </c>
      <c r="G1769" s="10">
        <v>1002</v>
      </c>
      <c r="H1769" s="4">
        <v>-1.040104048332668</v>
      </c>
      <c r="I1769" s="10">
        <v>4.9999999999999991</v>
      </c>
      <c r="J1769" s="4">
        <v>2911793.9531273395</v>
      </c>
      <c r="K1769" s="4">
        <v>1856504.4589689651</v>
      </c>
      <c r="L1769" s="4">
        <v>801214.96481059061</v>
      </c>
      <c r="M1769" s="4">
        <v>3903549.0256969808</v>
      </c>
      <c r="N1769" s="4">
        <v>5965094.8348892312</v>
      </c>
      <c r="O1769" s="4">
        <v>2109201.3805558528</v>
      </c>
      <c r="P1769" s="4" t="s">
        <v>193</v>
      </c>
      <c r="Q1769" s="4" t="s">
        <v>5</v>
      </c>
      <c r="R1769" s="4">
        <v>3.2467315731155248</v>
      </c>
      <c r="S1769" s="4">
        <v>-0.23869460288708463</v>
      </c>
      <c r="T1769" s="4">
        <v>32.718487992728157</v>
      </c>
      <c r="U1769" s="4">
        <v>0.9800873229293896</v>
      </c>
      <c r="V1769" s="4">
        <v>-4.0093554392975728</v>
      </c>
      <c r="W1769" s="4">
        <v>0.22949108146413</v>
      </c>
      <c r="X1769" s="4" t="s">
        <v>193</v>
      </c>
      <c r="Y1769" s="3"/>
    </row>
    <row r="1770" spans="1:25">
      <c r="A1770" s="3" t="s">
        <v>459</v>
      </c>
      <c r="B1770" s="3" t="s">
        <v>460</v>
      </c>
      <c r="C1770" s="3" t="s">
        <v>461</v>
      </c>
      <c r="D1770" s="4">
        <v>9.263728353595066E-5</v>
      </c>
      <c r="E1770" s="4">
        <v>6.4553192565479828E-5</v>
      </c>
      <c r="F1770" s="4">
        <v>2.8084090970470832E-5</v>
      </c>
      <c r="G1770" s="10">
        <v>936</v>
      </c>
      <c r="H1770" s="4">
        <v>1.2007353414016158</v>
      </c>
      <c r="I1770" s="10">
        <v>4</v>
      </c>
      <c r="J1770" s="4">
        <v>519662.69702050765</v>
      </c>
      <c r="K1770" s="4">
        <v>466947.8959428845</v>
      </c>
      <c r="L1770" s="4">
        <v>414233.09486526123</v>
      </c>
      <c r="M1770" s="4">
        <v>11750134.419147961</v>
      </c>
      <c r="N1770" s="4">
        <v>516447.86946362286</v>
      </c>
      <c r="O1770" s="4">
        <v>2941938.0145633365</v>
      </c>
      <c r="P1770" s="4" t="s">
        <v>5</v>
      </c>
      <c r="Q1770" s="4" t="s">
        <v>5</v>
      </c>
      <c r="R1770" s="4">
        <v>5.0223062864484032</v>
      </c>
      <c r="S1770" s="4">
        <v>0.24691000864194218</v>
      </c>
      <c r="T1770" s="4">
        <v>69.683814228455915</v>
      </c>
      <c r="U1770" s="4">
        <v>2.4846887984086403</v>
      </c>
      <c r="V1770" s="4">
        <v>-4.0332141885329165</v>
      </c>
      <c r="W1770" s="4">
        <v>0.2056323322287863</v>
      </c>
      <c r="X1770" s="4" t="s">
        <v>193</v>
      </c>
      <c r="Y1770" s="3"/>
    </row>
    <row r="1771" spans="1:25">
      <c r="A1771" s="3" t="s">
        <v>4964</v>
      </c>
      <c r="B1771" s="3" t="s">
        <v>4965</v>
      </c>
      <c r="C1771" s="3" t="s">
        <v>4966</v>
      </c>
      <c r="D1771" s="4">
        <v>8.1519004513380572E-5</v>
      </c>
      <c r="E1771" s="4">
        <v>4.1777520301958219E-5</v>
      </c>
      <c r="F1771" s="4">
        <v>3.9741484211422353E-5</v>
      </c>
      <c r="G1771" s="10">
        <v>969</v>
      </c>
      <c r="H1771" s="4">
        <v>7.2081110587740041E-2</v>
      </c>
      <c r="I1771" s="10">
        <v>3.0000000000000004</v>
      </c>
      <c r="J1771" s="4">
        <v>2153517.7285592631</v>
      </c>
      <c r="K1771" s="4">
        <v>1160280.4305896782</v>
      </c>
      <c r="L1771" s="4">
        <v>167043.13262009318</v>
      </c>
      <c r="M1771" s="4">
        <v>5038611.3480473775</v>
      </c>
      <c r="N1771" s="4">
        <v>3232950.2071088296</v>
      </c>
      <c r="O1771" s="4">
        <v>2863513.8387313415</v>
      </c>
      <c r="P1771" s="4" t="s">
        <v>193</v>
      </c>
      <c r="Q1771" s="4" t="s">
        <v>5</v>
      </c>
      <c r="R1771" s="4">
        <v>2.2550390691813638</v>
      </c>
      <c r="S1771" s="4">
        <v>1.081976309482271E-2</v>
      </c>
      <c r="T1771" s="4">
        <v>51.248810693095294</v>
      </c>
      <c r="U1771" s="4">
        <v>1.633414478572816</v>
      </c>
      <c r="V1771" s="4">
        <v>-4.0887411324484573</v>
      </c>
      <c r="W1771" s="4">
        <v>0.15010538831324549</v>
      </c>
      <c r="X1771" s="4" t="s">
        <v>193</v>
      </c>
      <c r="Y1771" s="3"/>
    </row>
    <row r="1772" spans="1:25">
      <c r="A1772" s="3" t="s">
        <v>2490</v>
      </c>
      <c r="B1772" s="3" t="s">
        <v>2491</v>
      </c>
      <c r="C1772" s="3" t="s">
        <v>2492</v>
      </c>
      <c r="D1772" s="4">
        <v>7.8430980847918368E-5</v>
      </c>
      <c r="E1772" s="4">
        <v>6.7620218158113963E-5</v>
      </c>
      <c r="F1772" s="4">
        <v>1.0810762689804406E-5</v>
      </c>
      <c r="G1772" s="10">
        <v>920</v>
      </c>
      <c r="H1772" s="4">
        <v>2.6449863631692998</v>
      </c>
      <c r="I1772" s="10">
        <v>2</v>
      </c>
      <c r="J1772" s="4">
        <v>256639.22496308875</v>
      </c>
      <c r="K1772" s="4">
        <v>256639.22496308875</v>
      </c>
      <c r="L1772" s="4">
        <v>256639.22496308875</v>
      </c>
      <c r="M1772" s="4">
        <v>2969434.8719018465</v>
      </c>
      <c r="N1772" s="4">
        <v>8711746.4252950158</v>
      </c>
      <c r="O1772" s="4">
        <v>1611151.7692037888</v>
      </c>
      <c r="P1772" s="4" t="s">
        <v>193</v>
      </c>
      <c r="Q1772" s="4" t="s">
        <v>5</v>
      </c>
      <c r="R1772" s="4">
        <v>3.0386425121417484</v>
      </c>
      <c r="S1772" s="4">
        <v>0.35266705355891509</v>
      </c>
      <c r="T1772" s="4">
        <v>86.21620873164008</v>
      </c>
      <c r="U1772" s="4">
        <v>3.7559339893653854</v>
      </c>
      <c r="V1772" s="4">
        <v>-4.1055123537241318</v>
      </c>
      <c r="W1772" s="4">
        <v>0.13333416703757095</v>
      </c>
      <c r="X1772" s="4" t="s">
        <v>5</v>
      </c>
      <c r="Y1772" s="3"/>
    </row>
    <row r="1773" spans="1:25">
      <c r="A1773" s="3" t="s">
        <v>4970</v>
      </c>
      <c r="B1773" s="3" t="s">
        <v>4971</v>
      </c>
      <c r="C1773" s="3" t="s">
        <v>4972</v>
      </c>
      <c r="D1773" s="4">
        <v>7.7203048093111361E-5</v>
      </c>
      <c r="E1773" s="4">
        <v>4.1522478932724439E-5</v>
      </c>
      <c r="F1773" s="4">
        <v>3.5680569160386922E-5</v>
      </c>
      <c r="G1773" s="10">
        <v>964</v>
      </c>
      <c r="H1773" s="4">
        <v>0.21875394791209818</v>
      </c>
      <c r="I1773" s="10">
        <v>4</v>
      </c>
      <c r="J1773" s="4">
        <v>233989.00325968341</v>
      </c>
      <c r="K1773" s="4">
        <v>803160.80240263173</v>
      </c>
      <c r="L1773" s="4">
        <v>1372332.60154558</v>
      </c>
      <c r="M1773" s="4">
        <v>3506687.987238022</v>
      </c>
      <c r="N1773" s="4">
        <v>759534.10406460031</v>
      </c>
      <c r="O1773" s="4">
        <v>7166384.5400331151</v>
      </c>
      <c r="P1773" s="4" t="s">
        <v>193</v>
      </c>
      <c r="Q1773" s="4" t="s">
        <v>5</v>
      </c>
      <c r="R1773" s="4">
        <v>3.8529938963702648</v>
      </c>
      <c r="S1773" s="4">
        <v>2.7668211094268164E-2</v>
      </c>
      <c r="T1773" s="4">
        <v>53.783470935818386</v>
      </c>
      <c r="U1773" s="4">
        <v>1.7344196265962513</v>
      </c>
      <c r="V1773" s="4">
        <v>-4.1123655527227347</v>
      </c>
      <c r="W1773" s="4">
        <v>0.12648096803896802</v>
      </c>
      <c r="X1773" s="4" t="s">
        <v>193</v>
      </c>
      <c r="Y1773" s="3"/>
    </row>
    <row r="1774" spans="1:25">
      <c r="A1774" s="3" t="s">
        <v>4997</v>
      </c>
      <c r="B1774" s="3" t="s">
        <v>4998</v>
      </c>
      <c r="C1774" s="3" t="s">
        <v>4999</v>
      </c>
      <c r="D1774" s="4">
        <v>7.6930083325471818E-5</v>
      </c>
      <c r="E1774" s="4">
        <v>3.619482751236166E-5</v>
      </c>
      <c r="F1774" s="4">
        <v>4.0735255813110158E-5</v>
      </c>
      <c r="G1774" s="10">
        <v>972</v>
      </c>
      <c r="H1774" s="4">
        <v>-0.170494427111056</v>
      </c>
      <c r="I1774" s="10">
        <v>1</v>
      </c>
      <c r="J1774" s="4">
        <v>1724854.8038798873</v>
      </c>
      <c r="K1774" s="4">
        <v>1040086.1464893919</v>
      </c>
      <c r="L1774" s="4">
        <v>797957.84629426396</v>
      </c>
      <c r="M1774" s="4">
        <v>2445233.780701967</v>
      </c>
      <c r="N1774" s="4">
        <v>4585041.1729615238</v>
      </c>
      <c r="O1774" s="4">
        <v>3199974.1814678721</v>
      </c>
      <c r="P1774" s="4" t="s">
        <v>193</v>
      </c>
      <c r="Q1774" s="4" t="s">
        <v>5</v>
      </c>
      <c r="R1774" s="4">
        <v>1.1691601583348188</v>
      </c>
      <c r="S1774" s="4">
        <v>-2.1302038081564053E-2</v>
      </c>
      <c r="T1774" s="4">
        <v>47.048990392003674</v>
      </c>
      <c r="U1774" s="4">
        <v>1.4735667817965608</v>
      </c>
      <c r="V1774" s="4">
        <v>-4.1139037971635393</v>
      </c>
      <c r="W1774" s="4">
        <v>0.1249427235981635</v>
      </c>
      <c r="X1774" s="4" t="s">
        <v>193</v>
      </c>
      <c r="Y1774" s="3"/>
    </row>
    <row r="1775" spans="1:25">
      <c r="A1775" s="3" t="s">
        <v>4841</v>
      </c>
      <c r="B1775" s="3" t="s">
        <v>4842</v>
      </c>
      <c r="C1775" s="3" t="s">
        <v>4843</v>
      </c>
      <c r="D1775" s="4">
        <v>7.5778576039940186E-5</v>
      </c>
      <c r="E1775" s="4">
        <v>7.523646400403403E-5</v>
      </c>
      <c r="F1775" s="4">
        <v>5.4211203590615585E-7</v>
      </c>
      <c r="G1775" s="10">
        <v>818</v>
      </c>
      <c r="H1775" s="4">
        <v>7.1166971980010398</v>
      </c>
      <c r="I1775" s="10">
        <v>6</v>
      </c>
      <c r="J1775" s="4">
        <v>14006.998029394837</v>
      </c>
      <c r="K1775" s="4">
        <v>14006.998029394837</v>
      </c>
      <c r="L1775" s="4">
        <v>14006.998029394837</v>
      </c>
      <c r="M1775" s="4">
        <v>7069294.2910802793</v>
      </c>
      <c r="N1775" s="4">
        <v>4679651.7987792371</v>
      </c>
      <c r="O1775" s="4">
        <v>1795721.8184622924</v>
      </c>
      <c r="P1775" s="4" t="s">
        <v>5</v>
      </c>
      <c r="Q1775" s="4" t="s">
        <v>5</v>
      </c>
      <c r="R1775" s="4">
        <v>2.5155483810243382</v>
      </c>
      <c r="S1775" s="4">
        <v>0.84256685325677538</v>
      </c>
      <c r="T1775" s="4">
        <v>99.284610421261505</v>
      </c>
      <c r="U1775" s="4">
        <v>8.1218854859036806</v>
      </c>
      <c r="V1775" s="4">
        <v>-4.1204535598396843</v>
      </c>
      <c r="W1775" s="4">
        <v>0.11839296092201845</v>
      </c>
      <c r="X1775" s="4" t="s">
        <v>193</v>
      </c>
      <c r="Y1775" s="3"/>
    </row>
    <row r="1776" spans="1:25">
      <c r="A1776" s="3" t="s">
        <v>2481</v>
      </c>
      <c r="B1776" s="3" t="s">
        <v>2482</v>
      </c>
      <c r="C1776" s="3" t="s">
        <v>2483</v>
      </c>
      <c r="D1776" s="4">
        <v>6.8805868468324127E-5</v>
      </c>
      <c r="E1776" s="4">
        <v>6.8805868468324127E-5</v>
      </c>
      <c r="F1776" s="4">
        <v>0</v>
      </c>
      <c r="G1776" s="10" t="s">
        <v>401</v>
      </c>
      <c r="H1776" s="4">
        <v>10</v>
      </c>
      <c r="I1776" s="10">
        <v>4</v>
      </c>
      <c r="J1776" s="4" t="s">
        <v>401</v>
      </c>
      <c r="K1776" s="4" t="s">
        <v>401</v>
      </c>
      <c r="L1776" s="4" t="s">
        <v>401</v>
      </c>
      <c r="M1776" s="4">
        <v>2024786.3432961989</v>
      </c>
      <c r="N1776" s="4">
        <v>7341784.5634545311</v>
      </c>
      <c r="O1776" s="4">
        <v>2969949.2338037454</v>
      </c>
      <c r="P1776" s="4" t="s">
        <v>193</v>
      </c>
      <c r="Q1776" s="4" t="s">
        <v>5</v>
      </c>
      <c r="R1776" s="4">
        <v>2.3702110115280184</v>
      </c>
      <c r="S1776" s="4" t="s">
        <v>401</v>
      </c>
      <c r="T1776" s="4">
        <v>99.804878048780495</v>
      </c>
      <c r="U1776" s="4">
        <v>10</v>
      </c>
      <c r="V1776" s="4">
        <v>-4.1623745191086732</v>
      </c>
      <c r="W1776" s="4">
        <v>7.6472001653029587E-2</v>
      </c>
      <c r="X1776" s="4" t="s">
        <v>5</v>
      </c>
      <c r="Y1776" s="3"/>
    </row>
    <row r="1777" spans="1:25">
      <c r="A1777" s="3" t="s">
        <v>4862</v>
      </c>
      <c r="B1777" s="3" t="s">
        <v>4863</v>
      </c>
      <c r="C1777" s="3" t="s">
        <v>4864</v>
      </c>
      <c r="D1777" s="4">
        <v>6.7835138342366551E-5</v>
      </c>
      <c r="E1777" s="4">
        <v>6.7835138342366551E-5</v>
      </c>
      <c r="F1777" s="4">
        <v>0</v>
      </c>
      <c r="G1777" s="10" t="s">
        <v>401</v>
      </c>
      <c r="H1777" s="4">
        <v>10</v>
      </c>
      <c r="I1777" s="10">
        <v>3.0000000000000004</v>
      </c>
      <c r="J1777" s="4" t="s">
        <v>401</v>
      </c>
      <c r="K1777" s="4" t="s">
        <v>401</v>
      </c>
      <c r="L1777" s="4" t="s">
        <v>401</v>
      </c>
      <c r="M1777" s="4">
        <v>7458204.8579841331</v>
      </c>
      <c r="N1777" s="4">
        <v>2616383.2709465511</v>
      </c>
      <c r="O1777" s="4">
        <v>2087885.3493767825</v>
      </c>
      <c r="P1777" s="4" t="s">
        <v>193</v>
      </c>
      <c r="Q1777" s="4" t="s">
        <v>5</v>
      </c>
      <c r="R1777" s="4">
        <v>2.4343641003134961</v>
      </c>
      <c r="S1777" s="4" t="s">
        <v>401</v>
      </c>
      <c r="T1777" s="4">
        <v>99.804878048780495</v>
      </c>
      <c r="U1777" s="4">
        <v>10</v>
      </c>
      <c r="V1777" s="4">
        <v>-4.1685452849662843</v>
      </c>
      <c r="W1777" s="4">
        <v>7.0301235795418471E-2</v>
      </c>
      <c r="X1777" s="4" t="s">
        <v>193</v>
      </c>
      <c r="Y1777" s="3"/>
    </row>
    <row r="1778" spans="1:25">
      <c r="A1778" s="3" t="s">
        <v>4991</v>
      </c>
      <c r="B1778" s="3" t="s">
        <v>4992</v>
      </c>
      <c r="C1778" s="3" t="s">
        <v>4993</v>
      </c>
      <c r="D1778" s="4">
        <v>6.7523205260615468E-5</v>
      </c>
      <c r="E1778" s="4">
        <v>3.7473785667958492E-5</v>
      </c>
      <c r="F1778" s="4">
        <v>3.0049419592656975E-5</v>
      </c>
      <c r="G1778" s="10">
        <v>967</v>
      </c>
      <c r="H1778" s="4">
        <v>0.31854460321187184</v>
      </c>
      <c r="I1778" s="10">
        <v>4</v>
      </c>
      <c r="J1778" s="4">
        <v>485356.41226023238</v>
      </c>
      <c r="K1778" s="4">
        <v>701632.40106415993</v>
      </c>
      <c r="L1778" s="4">
        <v>1021215.2254855795</v>
      </c>
      <c r="M1778" s="4">
        <v>5046694.3274617344</v>
      </c>
      <c r="N1778" s="4">
        <v>4011238.2396688517</v>
      </c>
      <c r="O1778" s="4">
        <v>840408.95762371982</v>
      </c>
      <c r="P1778" s="4" t="s">
        <v>5</v>
      </c>
      <c r="Q1778" s="4" t="s">
        <v>5</v>
      </c>
      <c r="R1778" s="4">
        <v>2.7981636989871483</v>
      </c>
      <c r="S1778" s="4">
        <v>2.1756459553747162E-2</v>
      </c>
      <c r="T1778" s="4">
        <v>55.49764043831015</v>
      </c>
      <c r="U1778" s="4">
        <v>1.8049389522707955</v>
      </c>
      <c r="V1778" s="4">
        <v>-4.1705469503581307</v>
      </c>
      <c r="W1778" s="4">
        <v>6.8299570403572041E-2</v>
      </c>
      <c r="X1778" s="4" t="s">
        <v>193</v>
      </c>
      <c r="Y1778" s="3"/>
    </row>
    <row r="1779" spans="1:25">
      <c r="A1779" s="3" t="s">
        <v>5000</v>
      </c>
      <c r="B1779" s="3" t="s">
        <v>5001</v>
      </c>
      <c r="C1779" s="3" t="s">
        <v>5002</v>
      </c>
      <c r="D1779" s="4">
        <v>6.7152316726094635E-5</v>
      </c>
      <c r="E1779" s="4">
        <v>3.6168835545965766E-5</v>
      </c>
      <c r="F1779" s="4">
        <v>3.0983481180128868E-5</v>
      </c>
      <c r="G1779" s="10">
        <v>968</v>
      </c>
      <c r="H1779" s="4">
        <v>0.22324790255553931</v>
      </c>
      <c r="I1779" s="10">
        <v>4</v>
      </c>
      <c r="J1779" s="4">
        <v>1522515.3028024817</v>
      </c>
      <c r="K1779" s="4">
        <v>404281.71641084529</v>
      </c>
      <c r="L1779" s="4">
        <v>696552.88981929794</v>
      </c>
      <c r="M1779" s="4">
        <v>1695636.8209148787</v>
      </c>
      <c r="N1779" s="4">
        <v>4389933.0379418842</v>
      </c>
      <c r="O1779" s="4">
        <v>3331127.4870586209</v>
      </c>
      <c r="P1779" s="4" t="s">
        <v>193</v>
      </c>
      <c r="Q1779" s="4" t="s">
        <v>5</v>
      </c>
      <c r="R1779" s="4">
        <v>1.1325742815485416</v>
      </c>
      <c r="S1779" s="4">
        <v>1.4713715825450663E-2</v>
      </c>
      <c r="T1779" s="4">
        <v>53.860890151405549</v>
      </c>
      <c r="U1779" s="4">
        <v>1.7375644842795968</v>
      </c>
      <c r="V1779" s="4">
        <v>-4.172938999763649</v>
      </c>
      <c r="W1779" s="4">
        <v>6.5907520998053748E-2</v>
      </c>
      <c r="X1779" s="4" t="s">
        <v>193</v>
      </c>
      <c r="Y1779" s="3"/>
    </row>
    <row r="1780" spans="1:25">
      <c r="A1780" s="3" t="s">
        <v>5096</v>
      </c>
      <c r="B1780" s="3" t="s">
        <v>5097</v>
      </c>
      <c r="C1780" s="3" t="s">
        <v>5098</v>
      </c>
      <c r="D1780" s="4">
        <v>6.7053180620560361E-5</v>
      </c>
      <c r="E1780" s="4">
        <v>1.21279354270741E-5</v>
      </c>
      <c r="F1780" s="4">
        <v>5.4925245193486263E-5</v>
      </c>
      <c r="G1780" s="10">
        <v>989</v>
      </c>
      <c r="H1780" s="4">
        <v>-2.1791354277605564</v>
      </c>
      <c r="I1780" s="10">
        <v>3.0000000000000004</v>
      </c>
      <c r="J1780" s="4">
        <v>1087359.4930197706</v>
      </c>
      <c r="K1780" s="4">
        <v>1213623.0588225927</v>
      </c>
      <c r="L1780" s="4">
        <v>2165730.4819169869</v>
      </c>
      <c r="M1780" s="4">
        <v>3234914.3679127055</v>
      </c>
      <c r="N1780" s="4">
        <v>891442.34103800729</v>
      </c>
      <c r="O1780" s="4">
        <v>3429202.9446057864</v>
      </c>
      <c r="P1780" s="4" t="s">
        <v>193</v>
      </c>
      <c r="Q1780" s="4" t="s">
        <v>5</v>
      </c>
      <c r="R1780" s="4">
        <v>3.898840286757157</v>
      </c>
      <c r="S1780" s="4">
        <v>-0.14222324339555256</v>
      </c>
      <c r="T1780" s="4">
        <v>18.087039741937819</v>
      </c>
      <c r="U1780" s="4">
        <v>0.52768699706965083</v>
      </c>
      <c r="V1780" s="4">
        <v>-4.1735806168698506</v>
      </c>
      <c r="W1780" s="4">
        <v>6.5265903891852162E-2</v>
      </c>
      <c r="X1780" s="4" t="s">
        <v>193</v>
      </c>
      <c r="Y1780" s="3"/>
    </row>
    <row r="1781" spans="1:25">
      <c r="A1781" s="3" t="s">
        <v>5012</v>
      </c>
      <c r="B1781" s="3" t="s">
        <v>5013</v>
      </c>
      <c r="C1781" s="3" t="s">
        <v>5014</v>
      </c>
      <c r="D1781" s="4">
        <v>6.2106294472993886E-5</v>
      </c>
      <c r="E1781" s="4">
        <v>3.459933430475151E-5</v>
      </c>
      <c r="F1781" s="4">
        <v>2.7506960168242377E-5</v>
      </c>
      <c r="G1781" s="10">
        <v>970</v>
      </c>
      <c r="H1781" s="4">
        <v>0.33094756624464916</v>
      </c>
      <c r="I1781" s="10">
        <v>2</v>
      </c>
      <c r="J1781" s="4">
        <v>965452.2625081708</v>
      </c>
      <c r="K1781" s="4">
        <v>773242.13251641113</v>
      </c>
      <c r="L1781" s="4">
        <v>363132.52436467167</v>
      </c>
      <c r="M1781" s="4">
        <v>3242864.83946781</v>
      </c>
      <c r="N1781" s="4">
        <v>4838177.1584826941</v>
      </c>
      <c r="O1781" s="4">
        <v>952453.83458535268</v>
      </c>
      <c r="P1781" s="4" t="s">
        <v>193</v>
      </c>
      <c r="Q1781" s="4" t="s">
        <v>5</v>
      </c>
      <c r="R1781" s="4">
        <v>3.4964591749593166</v>
      </c>
      <c r="S1781" s="4">
        <v>1.0584411037223013E-2</v>
      </c>
      <c r="T1781" s="4">
        <v>55.709867410937839</v>
      </c>
      <c r="U1781" s="4">
        <v>1.8138031503454031</v>
      </c>
      <c r="V1781" s="4">
        <v>-4.2068643818466871</v>
      </c>
      <c r="W1781" s="4">
        <v>3.1982138915015668E-2</v>
      </c>
      <c r="X1781" s="4" t="s">
        <v>193</v>
      </c>
      <c r="Y1781" s="3"/>
    </row>
    <row r="1782" spans="1:25">
      <c r="A1782" s="3" t="s">
        <v>5084</v>
      </c>
      <c r="B1782" s="3" t="s">
        <v>5085</v>
      </c>
      <c r="C1782" s="3" t="s">
        <v>5086</v>
      </c>
      <c r="D1782" s="4">
        <v>5.7697032810788774E-5</v>
      </c>
      <c r="E1782" s="4">
        <v>1.5902291396613681E-5</v>
      </c>
      <c r="F1782" s="4">
        <v>4.179474141417509E-5</v>
      </c>
      <c r="G1782" s="10">
        <v>971</v>
      </c>
      <c r="H1782" s="4">
        <v>-1.3940867731872826</v>
      </c>
      <c r="I1782" s="10">
        <v>2</v>
      </c>
      <c r="J1782" s="4">
        <v>1236999.6180423361</v>
      </c>
      <c r="K1782" s="4">
        <v>1262568.2892456229</v>
      </c>
      <c r="L1782" s="4">
        <v>1211430.946839049</v>
      </c>
      <c r="M1782" s="4">
        <v>2770143.051587231</v>
      </c>
      <c r="N1782" s="4">
        <v>1955748.8077367337</v>
      </c>
      <c r="O1782" s="4">
        <v>1907875.2660411359</v>
      </c>
      <c r="P1782" s="4" t="s">
        <v>193</v>
      </c>
      <c r="Q1782" s="4" t="s">
        <v>5</v>
      </c>
      <c r="R1782" s="4">
        <v>1.300600753854166</v>
      </c>
      <c r="S1782" s="4" t="s">
        <v>401</v>
      </c>
      <c r="T1782" s="4">
        <v>27.561714393118859</v>
      </c>
      <c r="U1782" s="4">
        <v>0.81637108462701746</v>
      </c>
      <c r="V1782" s="4">
        <v>-4.2388465207617028</v>
      </c>
      <c r="W1782" s="4">
        <v>0</v>
      </c>
      <c r="X1782" s="4" t="s">
        <v>193</v>
      </c>
      <c r="Y1782" s="3"/>
    </row>
  </sheetData>
  <mergeCells count="2">
    <mergeCell ref="AE57:AI57"/>
    <mergeCell ref="AJ57:AN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3-08-15T15:13:18Z</dcterms:created>
  <dcterms:modified xsi:type="dcterms:W3CDTF">2023-08-17T18:22:19Z</dcterms:modified>
  <cp:category/>
  <cp:contentStatus/>
</cp:coreProperties>
</file>